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425"/>
  <workbookPr defaultThemeVersion="124226"/>
  <mc:AlternateContent xmlns:mc="http://schemas.openxmlformats.org/markup-compatibility/2006">
    <mc:Choice Requires="x15">
      <x15ac:absPath xmlns:x15ac="http://schemas.microsoft.com/office/spreadsheetml/2010/11/ac" url="D:\360极速浏览器下载\"/>
    </mc:Choice>
  </mc:AlternateContent>
  <xr:revisionPtr revIDLastSave="0" documentId="13_ncr:1_{DFEC90FF-7FCE-4408-9E96-0E83FFA22AEB}" xr6:coauthVersionLast="43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Diff distribution" sheetId="1" r:id="rId1"/>
    <sheet name="E-M+vs E-M-" sheetId="3" r:id="rId2"/>
    <sheet name="E+M+ vs E+M-" sheetId="9" r:id="rId3"/>
    <sheet name="E+M+ vs E-M+" sheetId="6" r:id="rId4"/>
  </sheets>
  <definedNames>
    <definedName name="_xlnm._FilterDatabase" localSheetId="1" hidden="1">'E-M+vs E-M-'!$A$1:$U$1023</definedName>
  </definedNames>
  <calcPr calcId="124519"/>
</workbook>
</file>

<file path=xl/sharedStrings.xml><?xml version="1.0" encoding="utf-8"?>
<sst xmlns="http://schemas.openxmlformats.org/spreadsheetml/2006/main" count="18986" uniqueCount="7325">
  <si>
    <t>Protein accession</t>
  </si>
  <si>
    <t>Protein description</t>
  </si>
  <si>
    <t>Regulated Type</t>
  </si>
  <si>
    <t>Gene name</t>
  </si>
  <si>
    <t>MW [kDa]</t>
  </si>
  <si>
    <t>Score</t>
  </si>
  <si>
    <t>Coverage [%]</t>
  </si>
  <si>
    <t>Peptides</t>
  </si>
  <si>
    <t>PSMs</t>
  </si>
  <si>
    <t>Unique peptides</t>
  </si>
  <si>
    <t>A0A0E0FF60</t>
  </si>
  <si>
    <t>"PREDICTED: acetyl-CoA acetyltransferase, cytosolic 1 [Oryza sativa Japonica Group]"</t>
  </si>
  <si>
    <t>Up</t>
  </si>
  <si>
    <t>---</t>
  </si>
  <si>
    <t>A0A0E0FFK9</t>
  </si>
  <si>
    <t>PREDICTED: Bowman-Birk type bran trypsin inhibitor [Oryza sativa Japonica Group]</t>
  </si>
  <si>
    <t>Down</t>
  </si>
  <si>
    <t>A0A0E0FGX3</t>
  </si>
  <si>
    <t>"lipase/lipooxygenase, PLAT/LH2 [Zea mays]"</t>
  </si>
  <si>
    <t>A0A0E0FIC7</t>
  </si>
  <si>
    <t>PREDICTED: phosphoenolpyruvate carboxylase 1 [Oryza sativa Japonica Group]</t>
  </si>
  <si>
    <t>A0A0E0FJS6</t>
  </si>
  <si>
    <t>"PREDICTED: thylakoid ADP,ATP carrier protein, chloroplastic [Oryza sativa Japonica Group]"</t>
  </si>
  <si>
    <t>A0A0E0FKC9</t>
  </si>
  <si>
    <t>PREDICTED: aspartic proteinase-like [Oryza sativa Japonica Group]</t>
  </si>
  <si>
    <t>A0A0E0FKP6</t>
  </si>
  <si>
    <t>"PREDICTED: calvin cycle protein CP12-1, chloroplastic [Oryza sativa Japonica Group]"</t>
  </si>
  <si>
    <t>A0A0E0FKZ2</t>
  </si>
  <si>
    <t>PREDICTED: UDP-glucuronic acid decarboxylase 4 [Oryza sativa Japonica Group]</t>
  </si>
  <si>
    <t>A0A0E0FNF1</t>
  </si>
  <si>
    <t>Protein ROOT HAIR DEFECTIVE 3 homolog OS=Oryza nivara OX=4536</t>
  </si>
  <si>
    <t>A0A0E0FNS3</t>
  </si>
  <si>
    <t>Cytokinin riboside 5'-monophosphate phosphoribohydrolase OS=Oryza nivara OX=4536</t>
  </si>
  <si>
    <t>A0A0E0FPA8</t>
  </si>
  <si>
    <t>PREDICTED: transmembrane protein 33 homolog [Oryza sativa Japonica Group]</t>
  </si>
  <si>
    <t>A0A0E0FPK3</t>
  </si>
  <si>
    <t>PREDICTED: SCY1-like protein 2 [Oryza sativa Japonica Group]</t>
  </si>
  <si>
    <t>A0A0E0FQD6</t>
  </si>
  <si>
    <t>Transducin/WD40 repeat-like superfamily protein [Arabidopsis thaliana]</t>
  </si>
  <si>
    <t>A0A0E0FQI5</t>
  </si>
  <si>
    <t>Pyruvate kinase OS=Oryza nivara OX=4536</t>
  </si>
  <si>
    <t>A0A0E0FR48</t>
  </si>
  <si>
    <t>Coatomer subunit gamma OS=Oryza nivara OX=4536</t>
  </si>
  <si>
    <t>A0A0E0FRP4</t>
  </si>
  <si>
    <t>PREDICTED: LOW QUALITY PROTEIN: ABC transporter B family member 21-like [Populus euphratica]</t>
  </si>
  <si>
    <t>A0A0E0FSX3</t>
  </si>
  <si>
    <t>PREDICTED: probable glutamate carboxypeptidase 2 isoform X1 [Oryza sativa Japonica Group]</t>
  </si>
  <si>
    <t>A0A0E0FT52</t>
  </si>
  <si>
    <t>"PREDICTED: probable alpha,alpha-trehalose-phosphate synthase [UDP-forming] 7 [Oryza sativa Japonica Group]"</t>
  </si>
  <si>
    <t>A0A0E0FVL6</t>
  </si>
  <si>
    <t>PREDICTED: probable mediator of RNA polymerase II transcription subunit 37c [Oryza sativa Japonica Group]</t>
  </si>
  <si>
    <t>A0A0E0FVW0</t>
  </si>
  <si>
    <t>PREDICTED: golgin subfamily A member 2-like [Nicotiana sylvestris]</t>
  </si>
  <si>
    <t>A0A0E0FXZ1</t>
  </si>
  <si>
    <t>"PREDICTED: photosynthetic NDH subunit of lumenal location 3, chloroplastic [Oryza sativa Japonica Group]"</t>
  </si>
  <si>
    <t>A0A0E0FY84</t>
  </si>
  <si>
    <t>PREDICTED: transaldolase [Oryza sativa Japonica Group]</t>
  </si>
  <si>
    <t>A0A0E0FYW8</t>
  </si>
  <si>
    <t>PREDICTED: synaptotagmin-5 [Oryza sativa Japonica Group]</t>
  </si>
  <si>
    <t>Uncharacterized protein OS=Oryza nivara OX=4536</t>
  </si>
  <si>
    <t>A0A0E0FZN5</t>
  </si>
  <si>
    <t>PREDICTED: dnaJ protein P58IPK homolog [Oryza sativa Japonica Group]</t>
  </si>
  <si>
    <t>A0A0E0FZP6</t>
  </si>
  <si>
    <t>Cysteine synthase OS=Oryza nivara OX=4536</t>
  </si>
  <si>
    <t>A0A0E0G1I7</t>
  </si>
  <si>
    <t>"Translation factor GUF1 homolog, mitochondrial OS=Oryza nivara OX=4536"</t>
  </si>
  <si>
    <t>A0A0E0G2F4</t>
  </si>
  <si>
    <t>PREDICTED: probable 4-coumarate--CoA ligase 3 [Oryza sativa Japonica Group]</t>
  </si>
  <si>
    <t>A0A0E0G300</t>
  </si>
  <si>
    <t>Glycosyltransferase OS=Oryza nivara OX=4536</t>
  </si>
  <si>
    <t>A0A0E0G5W7</t>
  </si>
  <si>
    <t>T-complex protein 1 subunit delta OS=Oryza nivara OX=4536</t>
  </si>
  <si>
    <t>A0A0E0G7U4</t>
  </si>
  <si>
    <t>PREDICTED: pyrophosphate-energized membrane proton pump 3 isoform X1 [Oryza sativa Japonica Group]</t>
  </si>
  <si>
    <t>A0A0E0G7Z2</t>
  </si>
  <si>
    <t>PREDICTED: osmotin-like protein [Oryza sativa Japonica Group]</t>
  </si>
  <si>
    <t>A0A0E0G9P3</t>
  </si>
  <si>
    <t>PREDICTED: serine/threonine-protein kinase STY17 [Oryza sativa Japonica Group]</t>
  </si>
  <si>
    <t>A0A0E0GAT8</t>
  </si>
  <si>
    <t>PREDICTED: UDP-glucose:glycoprotein glucosyltransferase [Oryza sativa Japonica Group]</t>
  </si>
  <si>
    <t>A0A0E0GB96</t>
  </si>
  <si>
    <t>PREDICTED: endoribonuclease Dicer homolog 1 [Oryza sativa Japonica Group]</t>
  </si>
  <si>
    <t>A0A0E0GC47</t>
  </si>
  <si>
    <t>Pyrophosphate--fructose 6-phosphate 1-phosphotransferase subunit alpha OS=Oryza nivara OX=4536 GN=PFP-ALPHA</t>
  </si>
  <si>
    <t>PFP-ALPHA</t>
  </si>
  <si>
    <t>A0A0E0GC79</t>
  </si>
  <si>
    <t>PREDICTED: 60S ribosomal protein L31 [Oryza sativa Japonica Group]</t>
  </si>
  <si>
    <t>A0A0E0GCC4</t>
  </si>
  <si>
    <t>"PREDICTED: protein DCL, chloroplastic [Oryza sativa Japonica Group]"</t>
  </si>
  <si>
    <t>A0A0E0GDK8</t>
  </si>
  <si>
    <t>"PREDICTED: isoleucine--tRNA ligase, chloroplastic/mitochondrial [Oryza sativa Japonica Group]"</t>
  </si>
  <si>
    <t>Diacylglycerol kinase OS=Oryza nivara OX=4536</t>
  </si>
  <si>
    <t>A0A0E0GG14</t>
  </si>
  <si>
    <t>retrotransposon protein precursor [Zea mays]</t>
  </si>
  <si>
    <t>A0A0E0GGB1</t>
  </si>
  <si>
    <t>Catalase OS=Oryza nivara OX=4536</t>
  </si>
  <si>
    <t>A0A0E0GGD0</t>
  </si>
  <si>
    <t>inactive purple acid phosphatase-like protein [Arabidopsis thaliana]</t>
  </si>
  <si>
    <t>A0A0E0GGX7</t>
  </si>
  <si>
    <t>PREDICTED: 4-coumarate--CoA ligase-like 1 [Oryza sativa Japonica Group]</t>
  </si>
  <si>
    <t>A0A0E0GGX9</t>
  </si>
  <si>
    <t>PREDICTED: ribosomal large subunit pseudouridine synthase B [Oryza sativa Japonica Group]</t>
  </si>
  <si>
    <t>A0A0E0GHE0</t>
  </si>
  <si>
    <t>Ribulose-phosphate 3-epimerase OS=Oryza nivara OX=4536</t>
  </si>
  <si>
    <t>A0A0E0GHK7</t>
  </si>
  <si>
    <t>A0A0E0GI26</t>
  </si>
  <si>
    <t>PREDICTED: J domain-containing protein required for chloroplast accumulation response 1 [Oryza sativa Japonica Group]</t>
  </si>
  <si>
    <t>A0A0E0GIS4</t>
  </si>
  <si>
    <t>PREDICTED: MFP1 attachment factor 1 [Oryza sativa Japonica Group]</t>
  </si>
  <si>
    <t>A0A0E0GJP1</t>
  </si>
  <si>
    <t>PREDICTED: filament-like plant protein 4 [Oryza sativa Japonica Group]</t>
  </si>
  <si>
    <t>A0A0E0GJQ5</t>
  </si>
  <si>
    <t>PREDICTED: enolase-like [Oryza sativa Japonica Group]</t>
  </si>
  <si>
    <t>A0A0E0GKJ8</t>
  </si>
  <si>
    <t>A0A0E0GKP7</t>
  </si>
  <si>
    <t>transmembrane protein [Arabidopsis thaliana]</t>
  </si>
  <si>
    <t>A0A0E0GL18</t>
  </si>
  <si>
    <t>Non-specific serine/threonine protein kinase OS=Oryza nivara OX=4536</t>
  </si>
  <si>
    <t>A0A0E0GL97</t>
  </si>
  <si>
    <t>PREDICTED: 26S protease regulatory subunit 4 homolog [Oryza brachyantha]</t>
  </si>
  <si>
    <t>A0A0E0GN54</t>
  </si>
  <si>
    <t>PREDICTED: 2-hydroxyisoflavanone dehydratase [Oryza sativa Japonica Group]</t>
  </si>
  <si>
    <t>A0A0E0GND9</t>
  </si>
  <si>
    <t>Phospho-2-dehydro-3-deoxyheptonate aldolase OS=Oryza nivara OX=4536</t>
  </si>
  <si>
    <t>A0A0E0GP10</t>
  </si>
  <si>
    <t>PREDICTED: 60S ribosomal protein L27a-3 [Oryza sativa Japonica Group]</t>
  </si>
  <si>
    <t>A0A0E0GR02</t>
  </si>
  <si>
    <t>50S ribosomal protein L16 [Medicago truncatula]</t>
  </si>
  <si>
    <t>A0A0E0GRC5</t>
  </si>
  <si>
    <t>PREDICTED: phosphomannomutase/phosphoglucomutase isoform X1 [Oryza sativa Japonica Group]</t>
  </si>
  <si>
    <t>A0A0E0GS16</t>
  </si>
  <si>
    <t>PREDICTED: myosin-17 [Oryza sativa Japonica Group]</t>
  </si>
  <si>
    <t>A0A0E0GSG5</t>
  </si>
  <si>
    <t>PREDICTED: beta-glucosidase 8 [Oryza sativa Japonica Group]</t>
  </si>
  <si>
    <t>A0A0E0GSZ6</t>
  </si>
  <si>
    <t>PREDICTED: eIF-2-alpha kinase activator GCN1 [Oryza brachyantha]</t>
  </si>
  <si>
    <t>"PREDICTED: thioredoxin-like protein AAED1, chloroplastic [Oryza sativa Japonica Group]"</t>
  </si>
  <si>
    <t>A0A0E0GUJ5</t>
  </si>
  <si>
    <t>PREDICTED: endoplasmic reticulum-Golgi intermediate compartment protein 3 [Oryza sativa Japonica Group]</t>
  </si>
  <si>
    <t>A0A0E0GUN7</t>
  </si>
  <si>
    <t>PREDICTED: LOW QUALITY PROTEIN: nuclear pore complex protein NUP1 [Oryza sativa Japonica Group]</t>
  </si>
  <si>
    <t>A0A0E0GW63</t>
  </si>
  <si>
    <t>Mitochondrial transcription termination factor family protein [Zea mays]</t>
  </si>
  <si>
    <t>A0A0E0GWE3</t>
  </si>
  <si>
    <t>PREDICTED: glycine-rich protein 1 [Oryza sativa Japonica Group]</t>
  </si>
  <si>
    <t>A0A0E0GWI3</t>
  </si>
  <si>
    <t>PREDICTED: RPM1-interacting protein 4 [Oryza sativa Japonica Group]</t>
  </si>
  <si>
    <t>A0A0E0GWK9</t>
  </si>
  <si>
    <t>Nascent polypeptide-associated complex subunit beta OS=Oryza nivara OX=4536</t>
  </si>
  <si>
    <t>A0A0E0GXZ0</t>
  </si>
  <si>
    <t>PREDICTED: O-methyltransferase ZRP4-like [Setaria italica]</t>
  </si>
  <si>
    <t>A0A0E0H1G3</t>
  </si>
  <si>
    <t>PREDICTED: D-galacturonate reductase [Oryza sativa Japonica Group]</t>
  </si>
  <si>
    <t>A0A0E0H384</t>
  </si>
  <si>
    <t>PREDICTED: adenosine kinase 2 [Oryza sativa Japonica Group]</t>
  </si>
  <si>
    <t>A0A0E0H3L3</t>
  </si>
  <si>
    <t>PREDICTED: beta-fructofuranosidase 1 [Oryza sativa Japonica Group]</t>
  </si>
  <si>
    <t>A0A0E0H728</t>
  </si>
  <si>
    <t>PREDICTED: protein IQ-DOMAIN 32 [Oryza sativa Japonica Group]</t>
  </si>
  <si>
    <t>A0A0E0H841</t>
  </si>
  <si>
    <t>PREDICTED: transportin-1 [Oryza sativa Japonica Group]</t>
  </si>
  <si>
    <t>Peroxidase OS=Oryza nivara OX=4536</t>
  </si>
  <si>
    <t>A0A0E0H9C3</t>
  </si>
  <si>
    <t>PREDICTED: ABC transporter G family member 36 [Oryza sativa Japonica Group]</t>
  </si>
  <si>
    <t>A0A0E0H9M0</t>
  </si>
  <si>
    <t>"PREDICTED: probable tocopherol cyclase, chloroplastic [Oryza sativa Japonica Group]"</t>
  </si>
  <si>
    <t>A0A0E0H9T0</t>
  </si>
  <si>
    <t>PREDICTED: kinesin-13A [Oryza sativa Japonica Group]</t>
  </si>
  <si>
    <t>A0A0E0HAZ7</t>
  </si>
  <si>
    <t>PREDICTED: 60S ribosomal protein L11-like [Oryza sativa Japonica Group]</t>
  </si>
  <si>
    <t>A0A0E0HCA9</t>
  </si>
  <si>
    <t>retinal-binding protein [Arabidopsis thaliana]</t>
  </si>
  <si>
    <t>A0A0E0HD91</t>
  </si>
  <si>
    <t>PREDICTED: developmentally-regulated G-protein 2 [Oryza sativa Japonica Group]</t>
  </si>
  <si>
    <t>A0A0E0HDG9</t>
  </si>
  <si>
    <t>40S ribosomal protein S4 OS=Oryza nivara OX=4536</t>
  </si>
  <si>
    <t>A0A0E0HDI8</t>
  </si>
  <si>
    <t>PREDICTED: protein QUIRKY [Oryza sativa Japonica Group]</t>
  </si>
  <si>
    <t>A0A0E0HDX5</t>
  </si>
  <si>
    <t>probable glycosyltransferase STELLO2 [Aegilops tauschii subsp. tauschii]</t>
  </si>
  <si>
    <t>A0A0E0HEA7</t>
  </si>
  <si>
    <t>PH-response transcription factor [Arabidopsis thaliana]</t>
  </si>
  <si>
    <t>A0A0E0HF69</t>
  </si>
  <si>
    <t>"PREDICTED: cell division protein FtsZ homolog 2-2, chloroplastic [Oryza sativa Japonica Group]"</t>
  </si>
  <si>
    <t>A0A0E0HFG3</t>
  </si>
  <si>
    <t>Delta-1-pyrroline-5-carboxylate synthase OS=Oryza nivara OX=4536</t>
  </si>
  <si>
    <t>A0A0E0HFT5</t>
  </si>
  <si>
    <t>Beta-galactosidase OS=Oryza nivara OX=4536</t>
  </si>
  <si>
    <t>A0A0E0HG77</t>
  </si>
  <si>
    <t>PREDICTED: calmodulin-related protein-like [Citrus sinensis]</t>
  </si>
  <si>
    <t>A0A0E0HGA7</t>
  </si>
  <si>
    <t>Cysteine proteinase inhibitor OS=Oryza nivara OX=4536</t>
  </si>
  <si>
    <t>A0A0E0HGG5</t>
  </si>
  <si>
    <t>plant/F3H11-7 protein [Medicago truncatula]</t>
  </si>
  <si>
    <t>A0A0E0HHY1</t>
  </si>
  <si>
    <t>"PREDICTED: glutamate synthase 2 [NADH], chloroplastic [Oryza sativa Japonica Group]"</t>
  </si>
  <si>
    <t>A0A0E0HJQ3</t>
  </si>
  <si>
    <t>"Ferredoxin--NADP reductase, chloroplastic OS=Oryza nivara OX=4536"</t>
  </si>
  <si>
    <t>A0A0E0HJY8</t>
  </si>
  <si>
    <t>Glutamine synthetase OS=Oryza nivara OX=4536</t>
  </si>
  <si>
    <t>A0A0E0HKB8</t>
  </si>
  <si>
    <t>PREDICTED: SPX domain-containing membrane protein Os06g0129400 [Oryza sativa Japonica Group]</t>
  </si>
  <si>
    <t>A0A0E0HKD2</t>
  </si>
  <si>
    <t>"NAD(P)H-quinone oxidoreductase subunit 6, chloroplastic OS=Oryza nivara OX=4536 GN=ndhG"</t>
  </si>
  <si>
    <t>ndhG</t>
  </si>
  <si>
    <t>A0A0E0HLJ7</t>
  </si>
  <si>
    <t>PREDICTED: protein disulfide isomerase-like 1-5 [Oryza sativa Japonica Group]</t>
  </si>
  <si>
    <t>A0A0E0HM56</t>
  </si>
  <si>
    <t>"PREDICTED: putative peroxiredoxin Q, chloroplastic isoform X1 [Oryza sativa Japonica Group]"</t>
  </si>
  <si>
    <t>A0A0E0HNE7</t>
  </si>
  <si>
    <t>Alanine--tRNA ligase OS=Oryza nivara OX=4536</t>
  </si>
  <si>
    <t>A0A0E0HQT9</t>
  </si>
  <si>
    <t>"PREDICTED: xylanase inhibitor protein 1-like, partial [Oryza brachyantha]"</t>
  </si>
  <si>
    <t>A0A0E0HTN7</t>
  </si>
  <si>
    <t>PREDICTED: cinnamoyl-CoA reductase 1 isoform X1 [Oryza sativa Japonica Group]</t>
  </si>
  <si>
    <t>A0A0E0HTQ1</t>
  </si>
  <si>
    <t>"stromal processing peptidase, chloroplastic isoform X1 [Aegilops tauschii subsp. tauschii]"</t>
  </si>
  <si>
    <t>A0A0E0HTT0</t>
  </si>
  <si>
    <t>A0A0E0HVY0</t>
  </si>
  <si>
    <t>PREDICTED: protease 2 isoform X1 [Oryza sativa Japonica Group]</t>
  </si>
  <si>
    <t>A0A0E0HVZ7</t>
  </si>
  <si>
    <t>Clathrin light chain OS=Oryza nivara OX=4536</t>
  </si>
  <si>
    <t>A0A0E0HWI0</t>
  </si>
  <si>
    <t>PREDICTED: peroxisomal (S)-2-hydroxy-acid oxidase GLO5 isoform X1 [Oryza sativa Japonica Group]</t>
  </si>
  <si>
    <t>A0A0E0HWY4</t>
  </si>
  <si>
    <t>PREDICTED: probable carboxylesterase 15 [Oryza sativa Japonica Group]</t>
  </si>
  <si>
    <t>A0A0E0HX53</t>
  </si>
  <si>
    <t>"PREDICTED: 2-oxoisovalerate dehydrogenase subunit beta 1, mitochondrial [Oryza sativa Japonica Group]"</t>
  </si>
  <si>
    <t>A0A0E0HYV0</t>
  </si>
  <si>
    <t>PREDICTED: IAA-amino acid hydrolase ILR1-like 7 [Oryza sativa Japonica Group]</t>
  </si>
  <si>
    <t>A0A0E0I0A2</t>
  </si>
  <si>
    <t>PREDICTED: ABC transporter B family member 28 [Oryza sativa Japonica Group]</t>
  </si>
  <si>
    <t>A0A0E0I2F0</t>
  </si>
  <si>
    <t>PREDICTED: brefeldin A-inhibited guanine nucleotide-exchange protein 5 [Oryza sativa Japonica Group]</t>
  </si>
  <si>
    <t>A0A0E0I2J7</t>
  </si>
  <si>
    <t>"PREDICTED: ribosome-recycling factor, chloroplastic [Oryza sativa Japonica Group]"</t>
  </si>
  <si>
    <t>A0A0E0I2U6</t>
  </si>
  <si>
    <t>"PREDICTED: geranylgeranyl pyrophosphate synthase 7, chloroplastic [Oryza sativa Japonica Group]"</t>
  </si>
  <si>
    <t>A0A0E0I3R0</t>
  </si>
  <si>
    <t>PREDICTED: auxilin-related protein 1 [Oryza sativa Japonica Group]</t>
  </si>
  <si>
    <t>A0A0E0I557</t>
  </si>
  <si>
    <t>"PREDICTED: ferredoxin-dependent glutamate synthase, chloroplastic [Oryza sativa Japonica Group]"</t>
  </si>
  <si>
    <t>A0A0E0I5P0</t>
  </si>
  <si>
    <t>A0A0E0I6D3</t>
  </si>
  <si>
    <t>PREDICTED: ribosome maturation protein SBDS [Oryza sativa Japonica Group]</t>
  </si>
  <si>
    <t>A0A0E0I7E4</t>
  </si>
  <si>
    <t>PREDICTED: flavone 3'-O-methyltransferase 1 [Oryza sativa Japonica Group]</t>
  </si>
  <si>
    <t>A0A0E0I7U1</t>
  </si>
  <si>
    <t>A0A0E0I8T4</t>
  </si>
  <si>
    <t>Xyloglucan endotransglucosylase/hydrolase OS=Oryza nivara OX=4536</t>
  </si>
  <si>
    <t>A0A0E0ICP8</t>
  </si>
  <si>
    <t>"PREDICTED: dentin sialophosphoprotein-like, partial [Oryza brachyantha]"</t>
  </si>
  <si>
    <t>A0A0E0IE05</t>
  </si>
  <si>
    <t>PREDICTED: serine--glyoxylate aminotransferase [Oryza sativa Japonica Group]</t>
  </si>
  <si>
    <t>A0A0E0IE76</t>
  </si>
  <si>
    <t>PREDICTED: cytochrome P450 76M5-like [Oryza sativa Japonica Group]</t>
  </si>
  <si>
    <t>A0A0E0IFI4</t>
  </si>
  <si>
    <t>PREDICTED: probable 26S proteasome non-ATPase regulatory subunit 3 [Oryza sativa Japonica Group]</t>
  </si>
  <si>
    <t>A0A0E0IIX0</t>
  </si>
  <si>
    <t>Signal recognition particle subunit SRP68 OS=Oryza nivara OX=4536</t>
  </si>
  <si>
    <t>A0A0E0IJA6</t>
  </si>
  <si>
    <t>PREDICTED: dnaJ homolog subfamily C member 2 [Oryza brachyantha]</t>
  </si>
  <si>
    <t>A0A0E0IJM1</t>
  </si>
  <si>
    <t>A0A0E0IKE2</t>
  </si>
  <si>
    <t>PREDICTED: oryzain gamma chain [Oryza sativa Japonica Group]</t>
  </si>
  <si>
    <t>A0A0E0IM66</t>
  </si>
  <si>
    <t>"PREDICTED: multiple organellar RNA editing factor 8, chloroplastic/mitochondrial [Oryza sativa Japonica Group]"</t>
  </si>
  <si>
    <t>A0A0E0IMP8</t>
  </si>
  <si>
    <t>leaf angle-associated protein [Zea mays]</t>
  </si>
  <si>
    <t>A0A0E0IS66</t>
  </si>
  <si>
    <t>"1,2-dihydroxy-3-keto-5-methylthiopentene dioxygenase OS=Oryza nivara OX=4536"</t>
  </si>
  <si>
    <t>A0A0E0IUB3</t>
  </si>
  <si>
    <t>"PREDICTED: S-(+)-linalool synthase, chloroplastic-like [Oryza sativa Japonica Group]"</t>
  </si>
  <si>
    <t>A0A0E0IUD7</t>
  </si>
  <si>
    <t>"PREDICTED: protein TIC110, chloroplastic [Oryza sativa Japonica Group]"</t>
  </si>
  <si>
    <t>A0A0E0IVI9</t>
  </si>
  <si>
    <t>"protein CURVATURE THYLAKOID 1B, chloroplastic-like [Aegilops tauschii subsp. tauschii]"</t>
  </si>
  <si>
    <t>A0A0E0IVQ3</t>
  </si>
  <si>
    <t>protein PLASTID MOVEMENT IMPAIRED 1-like [Aegilops tauschii subsp. tauschii]</t>
  </si>
  <si>
    <t>A0A0E0IWE1</t>
  </si>
  <si>
    <t>PREDICTED: S-norcoclaurine synthase 1 [Oryza sativa Japonica Group]</t>
  </si>
  <si>
    <t>A0A0E0J0K8</t>
  </si>
  <si>
    <t>"PREDICTED: tetrapyrrole-binding protein, chloroplastic [Oryza sativa Japonica Group]"</t>
  </si>
  <si>
    <t>A0A0E0J3B3</t>
  </si>
  <si>
    <t>Isocitrate dehydrogenase [NADP] OS=Oryza nivara OX=4536</t>
  </si>
  <si>
    <t>A0A0E0J3F7</t>
  </si>
  <si>
    <t>PREDICTED: protein WVD2-like 1 [Oryza sativa Japonica Group]</t>
  </si>
  <si>
    <t>A0A0E0J578</t>
  </si>
  <si>
    <t>PREDICTED: auxilin-related protein 2 [Oryza sativa Japonica Group]</t>
  </si>
  <si>
    <t>A0A0E0J5U6</t>
  </si>
  <si>
    <t>Ferritin OS=Oryza nivara OX=4536</t>
  </si>
  <si>
    <t>A0A0E0J6G2</t>
  </si>
  <si>
    <t>PREDICTED: 2-isopropylmalate synthase A [Oryza sativa Japonica Group]</t>
  </si>
  <si>
    <t>A0A0E0JB50</t>
  </si>
  <si>
    <t>"PREDICTED: myosin heavy chain, striated muscle [Oryza sativa Japonica Group]"</t>
  </si>
  <si>
    <t>A0A0E0JBA1</t>
  </si>
  <si>
    <t>PREDICTED: ATP-citrate synthase alpha chain protein 3 [Oryza sativa Japonica Group]</t>
  </si>
  <si>
    <t>A0A0E0JBS0</t>
  </si>
  <si>
    <t>PREDICTED: 187-kDa microtubule-associated protein AIR9 isoform X2 [Oryza sativa Japonica Group]</t>
  </si>
  <si>
    <t>A0A0E0JCM8</t>
  </si>
  <si>
    <t>PREDICTED: 5-methyltetrahydropteroyltriglutamate--homocysteine methyltransferase 2 [Oryza sativa Japonica Group]</t>
  </si>
  <si>
    <t>A0A0E4G082</t>
  </si>
  <si>
    <t>Cytochrome P450 monooxygenase OS=Oryza sativa subsp. indica OX=39946 GN=CYP72A33</t>
  </si>
  <si>
    <t>CYP72A33</t>
  </si>
  <si>
    <t>A0A0N7KG12</t>
  </si>
  <si>
    <t>Os02g0729400 protein (Fragment) OS=Oryza sativa subsp. japonica OX=39947 GN=Os02g0729400</t>
  </si>
  <si>
    <t>Os02g0729400</t>
  </si>
  <si>
    <t>A0A0N7KGC5</t>
  </si>
  <si>
    <t>Os02g0821800 protein OS=Oryza sativa subsp. japonica OX=39947 GN=Os02g0821800</t>
  </si>
  <si>
    <t>Os02g0821800</t>
  </si>
  <si>
    <t>A0A0N7KJ52</t>
  </si>
  <si>
    <t>Os04g0450100 protein (Fragment) OS=Oryza sativa subsp. japonica OX=39947 GN=Os04g0450100</t>
  </si>
  <si>
    <t>Os04g0450100</t>
  </si>
  <si>
    <t>A0A0N7KJT1</t>
  </si>
  <si>
    <t>"Glutamyl-tRNA(Gln) amidotransferase subunit A, chloroplastic/mitochondrial OS=Oryza sativa subsp. japonica OX=39947 GN=Os04g0643200"</t>
  </si>
  <si>
    <t>Os04g0643200</t>
  </si>
  <si>
    <t>A0A0P0V549</t>
  </si>
  <si>
    <t>Os01g0611000 protein (Fragment) OS=Oryza sativa subsp. japonica OX=39947 GN=Os01g0611000</t>
  </si>
  <si>
    <t>Os01g0611000</t>
  </si>
  <si>
    <t>A0A0P0V7M3</t>
  </si>
  <si>
    <t>Malic enzyme (Fragment) OS=Oryza sativa subsp. japonica OX=39947 GN=Os01g0723400</t>
  </si>
  <si>
    <t>Os01g0723400</t>
  </si>
  <si>
    <t>A0A0P0VBL9</t>
  </si>
  <si>
    <t>Os01g0899425 protein (Fragment) OS=Oryza sativa subsp. japonica OX=39947 GN=Os01g0899425</t>
  </si>
  <si>
    <t>Os01g0899425</t>
  </si>
  <si>
    <t>A0A0P0VGR3</t>
  </si>
  <si>
    <t>Os02g0229400 protein (Fragment) OS=Oryza sativa subsp. japonica OX=39947 GN=Os02g0229400</t>
  </si>
  <si>
    <t>Os02g0229400</t>
  </si>
  <si>
    <t>A0A0P0VKW2</t>
  </si>
  <si>
    <t>Os02g0570900 protein OS=Oryza sativa subsp. japonica OX=39947 GN=Os02g0570900</t>
  </si>
  <si>
    <t>Os02g0570900</t>
  </si>
  <si>
    <t>A0A0P0VLJ4</t>
  </si>
  <si>
    <t>GrpE protein homolog (Fragment) OS=Oryza sativa subsp. japonica OX=39947 GN=Os02g0612000</t>
  </si>
  <si>
    <t>Os02g0612000</t>
  </si>
  <si>
    <t>A0A0P0VLT9</t>
  </si>
  <si>
    <t>Os02g0625500 protein (Fragment) OS=Oryza sativa subsp. japonica OX=39947 GN=Os02g0625500</t>
  </si>
  <si>
    <t>Os02g0625500</t>
  </si>
  <si>
    <t>A0A0P0VQT9</t>
  </si>
  <si>
    <t>Os02g0793700 protein (Fragment) OS=Oryza sativa subsp. japonica OX=39947 GN=Os02g0793700</t>
  </si>
  <si>
    <t>Os02g0793700</t>
  </si>
  <si>
    <t>A0A0P0VVQ5</t>
  </si>
  <si>
    <t>Os03g0264400 protein (Fragment) OS=Oryza sativa subsp. japonica OX=39947 GN=Os03g0264400</t>
  </si>
  <si>
    <t>Os03g0264400</t>
  </si>
  <si>
    <t>A0A0P0VXD9</t>
  </si>
  <si>
    <t>Os03g0308800 protein (Fragment) OS=Oryza sativa subsp. japonica OX=39947 GN=Os03g0308800</t>
  </si>
  <si>
    <t>Os03g0308800</t>
  </si>
  <si>
    <t>A0A0P0W0Q4</t>
  </si>
  <si>
    <t>Os03g0648400 protein (Fragment) OS=Oryza sativa subsp. japonica OX=39947 GN=Os03g0648400</t>
  </si>
  <si>
    <t>Os03g0648400</t>
  </si>
  <si>
    <t>A0A0P0W399</t>
  </si>
  <si>
    <t>"Alpha-1,4 glucan phosphorylase (Fragment) OS=Oryza sativa subsp. japonica OX=39947 GN=Os03g0758100"</t>
  </si>
  <si>
    <t>Os03g0758100</t>
  </si>
  <si>
    <t>A0A0P0W7J0</t>
  </si>
  <si>
    <t>Os04g0212200 protein OS=Oryza sativa subsp. japonica OX=39947 GN=Os04g0212200</t>
  </si>
  <si>
    <t>Os04g0212200</t>
  </si>
  <si>
    <t>A0A0P0WBG4</t>
  </si>
  <si>
    <t>Os04g0461100 protein (Fragment) OS=Oryza sativa subsp. japonica OX=39947 GN=Os04g0461100</t>
  </si>
  <si>
    <t>Os04g0461100</t>
  </si>
  <si>
    <t>A0A0P0WDE0</t>
  </si>
  <si>
    <t>Os04g0558400 protein (Fragment) OS=Oryza sativa subsp. japonica OX=39947 GN=Os04g0558400</t>
  </si>
  <si>
    <t>Os04g0558400</t>
  </si>
  <si>
    <t>A0A0P0WP33</t>
  </si>
  <si>
    <t>Phosphoglycerate kinase OS=Oryza sativa subsp. japonica OX=39947 GN=Os05g0496200</t>
  </si>
  <si>
    <t>Os05g0496200</t>
  </si>
  <si>
    <t>A0A0P0WQ70</t>
  </si>
  <si>
    <t>Os05g0553700 protein OS=Oryza sativa subsp. japonica OX=39947 GN=Os05g0553700</t>
  </si>
  <si>
    <t>Os05g0553700</t>
  </si>
  <si>
    <t>A0A0P0WQW3</t>
  </si>
  <si>
    <t>Os05g0576500 protein OS=Oryza sativa subsp. japonica OX=39947 GN=Os05g0576500</t>
  </si>
  <si>
    <t>Os05g0576500</t>
  </si>
  <si>
    <t>A0A0P0WR49</t>
  </si>
  <si>
    <t>Os05g0591900 protein (Fragment) OS=Oryza sativa subsp. japonica OX=39947 GN=Os05g0591900</t>
  </si>
  <si>
    <t>Os05g0591900</t>
  </si>
  <si>
    <t>A0A0P0X1D1</t>
  </si>
  <si>
    <t>Os06g0729650 protein OS=Oryza sativa subsp. japonica OX=39947 GN=Os06g0729650</t>
  </si>
  <si>
    <t>Os06g0729650</t>
  </si>
  <si>
    <t>A0A0P0XAE2</t>
  </si>
  <si>
    <t>Os07g0691200 protein OS=Oryza sativa subsp. japonica OX=39947 GN=Os07g0691200</t>
  </si>
  <si>
    <t>Os07g0691200</t>
  </si>
  <si>
    <t>A0A0P0XHX9</t>
  </si>
  <si>
    <t>Os08g0522400 protein (Fragment) OS=Oryza sativa subsp. japonica OX=39947 GN=Os08g0522400</t>
  </si>
  <si>
    <t>Os08g0522400</t>
  </si>
  <si>
    <t>A0A0P0XLD9</t>
  </si>
  <si>
    <t>Os09g0375100 protein (Fragment) OS=Oryza sativa subsp. japonica OX=39947 GN=Os09g0375100</t>
  </si>
  <si>
    <t>Os09g0375100</t>
  </si>
  <si>
    <t>A0A0P0XLP8</t>
  </si>
  <si>
    <t>Os09g0413500 protein (Fragment) OS=Oryza sativa subsp. japonica OX=39947 GN=Os09g0413500</t>
  </si>
  <si>
    <t>Os09g0413500</t>
  </si>
  <si>
    <t>A0A0P0XPG5</t>
  </si>
  <si>
    <t>Os09g0498500 protein OS=Oryza sativa subsp. japonica OX=39947 GN=Os09g0498500</t>
  </si>
  <si>
    <t>Os09g0498500</t>
  </si>
  <si>
    <t>A0A0P0XQR7</t>
  </si>
  <si>
    <t>Os09g0535900 protein OS=Oryza sativa subsp. japonica OX=39947 GN=Os09g0535900</t>
  </si>
  <si>
    <t>Os09g0535900</t>
  </si>
  <si>
    <t>A0A0P0XR31</t>
  </si>
  <si>
    <t>Peroxidase (Fragment) OS=Oryza sativa subsp. japonica OX=39947 GN=Os10g0109300</t>
  </si>
  <si>
    <t>Os10g0109300</t>
  </si>
  <si>
    <t>A0A0P0XSK6</t>
  </si>
  <si>
    <t>Os10g0159800 protein (Fragment) OS=Oryza sativa subsp. japonica OX=39947 GN=Os10g0159800</t>
  </si>
  <si>
    <t>Os10g0159800</t>
  </si>
  <si>
    <t>A0A0P0XVT5</t>
  </si>
  <si>
    <t>Alpha-galactosidase (Fragment) OS=Oryza sativa subsp. japonica OX=39947 GN=Os10g0493600</t>
  </si>
  <si>
    <t>Os10g0493600</t>
  </si>
  <si>
    <t>A0A0P0XWP1</t>
  </si>
  <si>
    <t>Os10g0539900 protein (Fragment) OS=Oryza sativa subsp. japonica OX=39947 GN=Os10g0539900</t>
  </si>
  <si>
    <t>Os10g0539900</t>
  </si>
  <si>
    <t>A0A0P0Y7U2</t>
  </si>
  <si>
    <t>Os12g0183100 protein OS=Oryza sativa subsp. japonica OX=39947 GN=Os12g0183100</t>
  </si>
  <si>
    <t>Os12g0183100</t>
  </si>
  <si>
    <t>A0A0P0YAM0</t>
  </si>
  <si>
    <t>Os12g0515400 protein (Fragment) OS=Oryza sativa subsp. japonica OX=39947 GN=Os12g0515400</t>
  </si>
  <si>
    <t>Os12g0515400</t>
  </si>
  <si>
    <t>A0A0P0YB67</t>
  </si>
  <si>
    <t>Nucleoside diphosphate kinase (Fragment) OS=Oryza sativa subsp. japonica OX=39947 GN=Os12g0548300</t>
  </si>
  <si>
    <t>Os12g0548300</t>
  </si>
  <si>
    <t>A0A0P0YBW6</t>
  </si>
  <si>
    <t>Os12g0596800 protein (Fragment) OS=Oryza sativa subsp. japonica OX=39947 GN=Os12g0596800</t>
  </si>
  <si>
    <t>Os12g0596800</t>
  </si>
  <si>
    <t>A0A0R7VIM3</t>
  </si>
  <si>
    <t>Cysteine proteinase inhibitor OS=Oryza sativa subsp. japonica OX=39947</t>
  </si>
  <si>
    <t>A2WJP2</t>
  </si>
  <si>
    <t>ricin B-like lectin R40G3 [Aegilops tauschii subsp. tauschii]</t>
  </si>
  <si>
    <t>OsI_00040</t>
  </si>
  <si>
    <t>A2WJQ6</t>
  </si>
  <si>
    <t>PREDICTED: isoflavone reductase homolog IRL [Oryza sativa Japonica Group]</t>
  </si>
  <si>
    <t>OsI_00053</t>
  </si>
  <si>
    <t>A2WJR6</t>
  </si>
  <si>
    <t>DUF3067 family protein [Medicago truncatula]</t>
  </si>
  <si>
    <t>OsI_00064</t>
  </si>
  <si>
    <t>A2WKG3</t>
  </si>
  <si>
    <t>PREDICTED: leucine-rich repeat extensin-like protein 2 [Oryza sativa Japonica Group]</t>
  </si>
  <si>
    <t>OsI_00313</t>
  </si>
  <si>
    <t>A2WLD9</t>
  </si>
  <si>
    <t>PREDICTED: MAR-binding filament-like protein 1 isoform X1 [Oryza sativa Japonica Group]</t>
  </si>
  <si>
    <t>OsI_00648</t>
  </si>
  <si>
    <t>A2WLL0</t>
  </si>
  <si>
    <t>PREDICTED: stem 28 kDa glycoprotein [Oryza sativa Japonica Group]</t>
  </si>
  <si>
    <t>OsI_00725</t>
  </si>
  <si>
    <t>A2WMA1</t>
  </si>
  <si>
    <t>Reticulon-like protein OS=Oryza sativa subsp. indica OX=39946 GN=OsI_00974</t>
  </si>
  <si>
    <t>OsI_00974</t>
  </si>
  <si>
    <t>A2WNI6</t>
  </si>
  <si>
    <t>Coatomer subunit beta OS=Oryza sativa subsp. indica OX=39946 GN=OsI_01415</t>
  </si>
  <si>
    <t>OsI_01415</t>
  </si>
  <si>
    <t>A2WQ25</t>
  </si>
  <si>
    <t>PREDICTED: LOW QUALITY PROTEIN: putative 12-oxophytodienoate reductase 10 [Oryza sativa Japonica Group]</t>
  </si>
  <si>
    <t>OsI_01959</t>
  </si>
  <si>
    <t>A2WRL7</t>
  </si>
  <si>
    <t>PREDICTED: gibberellin responsive1 isoform X1 [Zea mays]</t>
  </si>
  <si>
    <t>OsI_02501</t>
  </si>
  <si>
    <t>A2WUG5</t>
  </si>
  <si>
    <t>"PREDICTED: LOW QUALITY PROTEIN: violaxanthin de-epoxidase, chloroplastic, partial [Oryza brachyantha]"</t>
  </si>
  <si>
    <t>OsI_03515</t>
  </si>
  <si>
    <t>A2WUS0</t>
  </si>
  <si>
    <t>PREDICTED: pathogen-related protein [Oryza sativa Japonica Group]</t>
  </si>
  <si>
    <t>OsI_03627</t>
  </si>
  <si>
    <t>A2WWG0</t>
  </si>
  <si>
    <t>"PREDICTED: methionine--tRNA ligase, cytoplasmic [Oryza sativa Japonica Group]"</t>
  </si>
  <si>
    <t>OsI_04241</t>
  </si>
  <si>
    <t>A2WXH7</t>
  </si>
  <si>
    <t>PREDICTED: patellin-3 [Oryza sativa Japonica Group]</t>
  </si>
  <si>
    <t>OsI_04628</t>
  </si>
  <si>
    <t>A2WXP4</t>
  </si>
  <si>
    <t>PREDICTED: TVP38/TMEM64 family membrane protein slr0305 [Oryza sativa Japonica Group]</t>
  </si>
  <si>
    <t>OsI_04696</t>
  </si>
  <si>
    <t>A2WZT1</t>
  </si>
  <si>
    <t>"Ferredoxin--NADP reductase, leaf isozyme 2, chloroplastic OS=Oryza sativa subsp. indica OX=39946 GN=OsI_05475"</t>
  </si>
  <si>
    <t>OsI_05475</t>
  </si>
  <si>
    <t>A2X4M4</t>
  </si>
  <si>
    <t>PREDICTED: 7-dehydrocholesterol reductase [Oryza sativa Japonica Group]</t>
  </si>
  <si>
    <t>OsI_07144</t>
  </si>
  <si>
    <t>A2X5H4</t>
  </si>
  <si>
    <t>PREDICTED: staphylococcal nuclease domain-containing protein 1 [Oryza sativa Japonica Group]</t>
  </si>
  <si>
    <t>OsI_07454</t>
  </si>
  <si>
    <t>A2X5I8</t>
  </si>
  <si>
    <t>"PREDICTED: chaperone protein ClpD1, chloroplastic [Oryza sativa Japonica Group]"</t>
  </si>
  <si>
    <t>OsI_07468</t>
  </si>
  <si>
    <t>A2X6L9</t>
  </si>
  <si>
    <t>PREDICTED: glycerophosphodiester phosphodiesterase GDPDL3 [Oryza sativa Japonica Group]</t>
  </si>
  <si>
    <t>OsI_07859</t>
  </si>
  <si>
    <t>A2X724</t>
  </si>
  <si>
    <t>"PREDICTED: outer envelope pore protein 37, chloroplastic [Oryza sativa Japonica Group]"</t>
  </si>
  <si>
    <t>OsI_08014</t>
  </si>
  <si>
    <t>A2X7Q5</t>
  </si>
  <si>
    <t>"PREDICTED: thylakoid lumenal protein TL20.3, chloroplastic isoform X1 [Oryza sativa Japonica Group]"</t>
  </si>
  <si>
    <t>OsI_08249</t>
  </si>
  <si>
    <t>A2X854</t>
  </si>
  <si>
    <t>PREDICTED: dehydrin COR410 [Oryza sativa Japonica Group]</t>
  </si>
  <si>
    <t>OsI_08410</t>
  </si>
  <si>
    <t>A2X8P7</t>
  </si>
  <si>
    <t>"PREDICTED: zeaxanthin 7,8(7',8')-cleavage dioxygenase, chromoplastic [Oryza sativa Japonica Group]"</t>
  </si>
  <si>
    <t>OsI_08611</t>
  </si>
  <si>
    <t>A2X9W5</t>
  </si>
  <si>
    <t>4-hydroxy-4-methyl-2-oxoglutarate aldolase OS=Oryza sativa subsp. indica OX=39946 GN=OsI_09036</t>
  </si>
  <si>
    <t>OsI_09036</t>
  </si>
  <si>
    <t>A2XAY6</t>
  </si>
  <si>
    <t>PREDICTED: glutathionyl-hydroquinone reductase YqjG [Oryza sativa Japonica Group]</t>
  </si>
  <si>
    <t>OsI_09418</t>
  </si>
  <si>
    <t>A2XBT1</t>
  </si>
  <si>
    <t>"Protein-ribulosamine 3-kinase, chloroplastic OS=Oryza sativa subsp. indica OX=39946 GN=OsI_09747"</t>
  </si>
  <si>
    <t>OsI_09747</t>
  </si>
  <si>
    <t>A2XC69</t>
  </si>
  <si>
    <t>PREDICTED: glutathione S-transferase F11 [Oryza sativa Japonica Group]</t>
  </si>
  <si>
    <t>OsI_09893</t>
  </si>
  <si>
    <t>A2XCQ4</t>
  </si>
  <si>
    <t>Phosphoserine aminotransferase OS=Oryza sativa subsp. indica OX=39946 GN=OsI_10089</t>
  </si>
  <si>
    <t>OsI_10089</t>
  </si>
  <si>
    <t>A2XD82</t>
  </si>
  <si>
    <t>3-ketoacyl-CoA synthase OS=Oryza sativa subsp. indica OX=39946 GN=OsI_10265</t>
  </si>
  <si>
    <t>OsI_10265</t>
  </si>
  <si>
    <t>A2XEK9</t>
  </si>
  <si>
    <t>uncharacterized LOC100839725 [Brachypodium distachyon]</t>
  </si>
  <si>
    <t>OsI_10767</t>
  </si>
  <si>
    <t>A2XIG6</t>
  </si>
  <si>
    <t>"PREDICTED: 30S ribosomal protein S5, chloroplastic [Oryza sativa Japonica Group]"</t>
  </si>
  <si>
    <t>OsI_12226</t>
  </si>
  <si>
    <t>A2XIZ1</t>
  </si>
  <si>
    <t>PREDICTED: chloroplast post-illumination chlorophyll fluorescence increase protein isoform X1 [Zea mays]</t>
  </si>
  <si>
    <t>OsI_12403</t>
  </si>
  <si>
    <t>A2XIZ4</t>
  </si>
  <si>
    <t>Lysine--tRNA ligase OS=Oryza sativa subsp. indica OX=39946 GN=OsI_12406</t>
  </si>
  <si>
    <t>OsI_12406</t>
  </si>
  <si>
    <t>A2XJM7</t>
  </si>
  <si>
    <t>PREDICTED: SEC1 family transport protein SLY1 [Oryza sativa Japonica Group]</t>
  </si>
  <si>
    <t>OsI_12642</t>
  </si>
  <si>
    <t>A2XL53</t>
  </si>
  <si>
    <t>"PREDICTED: probable plastid-lipid-associated protein 4, chloroplastic [Oryza sativa Japonica Group]"</t>
  </si>
  <si>
    <t>OsI_13198</t>
  </si>
  <si>
    <t>A2XLQ2</t>
  </si>
  <si>
    <t>PREDICTED: STS14 protein [Oryza sativa Japonica Group]</t>
  </si>
  <si>
    <t>OsI_13405</t>
  </si>
  <si>
    <t>A2XRR5</t>
  </si>
  <si>
    <t>"PREDICTED: preprotein translocase subunit SECE1-like, partial [Oryza sativa Japonica Group]"</t>
  </si>
  <si>
    <t>OsI_15320</t>
  </si>
  <si>
    <t>A2XRT6</t>
  </si>
  <si>
    <t>PREDICTED: cysteine proteinase 1 [Oryza sativa Japonica Group]</t>
  </si>
  <si>
    <t>OsI_15336</t>
  </si>
  <si>
    <t>A2XT12</t>
  </si>
  <si>
    <t>PREDICTED: calnexin homolog [Oryza sativa Japonica Group]</t>
  </si>
  <si>
    <t>OsI_15749</t>
  </si>
  <si>
    <t>A2XTL5</t>
  </si>
  <si>
    <t>PREDICTED: protein disulfide isomerase-like 5-2 [Oryza sativa Japonica Group]</t>
  </si>
  <si>
    <t>OsI_15947</t>
  </si>
  <si>
    <t>A2XUF3</t>
  </si>
  <si>
    <t>PREDICTED: MLP-like protein 423 [Oryza sativa Japonica Group]</t>
  </si>
  <si>
    <t>OsI_16233</t>
  </si>
  <si>
    <t>A2XW27</t>
  </si>
  <si>
    <t>pentatricopeptide repeat-containing protein At1g02150-like [Aegilops tauschii subsp. tauschii]</t>
  </si>
  <si>
    <t>OsI_16851</t>
  </si>
  <si>
    <t>A2Y0H2</t>
  </si>
  <si>
    <t>REF/SRPP-like protein OsI_017815 OS=Oryza sativa subsp. indica OX=39946 GN=OsI_017815</t>
  </si>
  <si>
    <t>OsI_017815</t>
  </si>
  <si>
    <t>A2Y0P2</t>
  </si>
  <si>
    <t>"PREDICTED: probable GTP diphosphokinase CRSH2, chloroplastic [Oryza sativa Japonica Group]"</t>
  </si>
  <si>
    <t>OsI_18566</t>
  </si>
  <si>
    <t>A2Y1V3</t>
  </si>
  <si>
    <t>PREDICTED: isoflavone reductase homolog [Oryza sativa Japonica Group]</t>
  </si>
  <si>
    <t>OsI_18984</t>
  </si>
  <si>
    <t>A2Y3M2</t>
  </si>
  <si>
    <t>PREDICTED: universal stress protein A-like protein [Oryza sativa Japonica Group]</t>
  </si>
  <si>
    <t>OsI_19604</t>
  </si>
  <si>
    <t>A2Y449</t>
  </si>
  <si>
    <t>Annexin OS=Oryza sativa subsp. indica OX=39946 GN=OsI_19780</t>
  </si>
  <si>
    <t>OsI_19780</t>
  </si>
  <si>
    <t>A2Y4M3</t>
  </si>
  <si>
    <t>OsI_19949</t>
  </si>
  <si>
    <t>A2Y6Q8</t>
  </si>
  <si>
    <t>Glycosyltransferase OS=Oryza sativa subsp. indica OX=39946 GN=OsI_20702</t>
  </si>
  <si>
    <t>OsI_20702</t>
  </si>
  <si>
    <t>A2Y889</t>
  </si>
  <si>
    <t>"PREDICTED: 3,9-dihydroxypterocarpan 6A-monooxygenase [Oryza sativa Japonica Group]"</t>
  </si>
  <si>
    <t>OsI_21265</t>
  </si>
  <si>
    <t>A2Y8X8</t>
  </si>
  <si>
    <t>"PREDICTED: transketolase, chloroplastic [Oryza sativa Japonica Group]"</t>
  </si>
  <si>
    <t>OsI_21507</t>
  </si>
  <si>
    <t>A2YA91</t>
  </si>
  <si>
    <t>Sucrose synthase OS=Oryza sativa subsp. indica OX=39946 GN=OsI_22003</t>
  </si>
  <si>
    <t>OsI_22003</t>
  </si>
  <si>
    <t>A2YBW7</t>
  </si>
  <si>
    <t>Glycosyltransferase OS=Oryza sativa subsp. indica OX=39946 GN=OsI_22597</t>
  </si>
  <si>
    <t>OsI_22597</t>
  </si>
  <si>
    <t>A2YCC0</t>
  </si>
  <si>
    <t>PREDICTED: UPF0061 protein AZOSEA38000 [Oryza sativa Japonica Group]</t>
  </si>
  <si>
    <t>OsI_22756</t>
  </si>
  <si>
    <t>A2YCH5</t>
  </si>
  <si>
    <t>Cyclin-dependent kinase F-1 OS=Oryza sativa subsp. indica OX=39946 GN=CDKF-1</t>
  </si>
  <si>
    <t>CDKF-1</t>
  </si>
  <si>
    <t>A2YD15</t>
  </si>
  <si>
    <t>immunophilin family protein [Populus trichocarpa]</t>
  </si>
  <si>
    <t>OsI_23009</t>
  </si>
  <si>
    <t>A2YE80</t>
  </si>
  <si>
    <t>PREDICTED: ent-sandaracopimaradiene 3-hydroxylase [Oryza sativa Japonica Group]</t>
  </si>
  <si>
    <t>OsI_23423</t>
  </si>
  <si>
    <t>A2YEP4</t>
  </si>
  <si>
    <t>SOUL heme-binding family protein [Medicago truncatula]</t>
  </si>
  <si>
    <t>OsI_23588</t>
  </si>
  <si>
    <t>A2YGS3</t>
  </si>
  <si>
    <t>Delta-aminolevulinic acid dehydratase OS=Oryza sativa subsp. indica OX=39946 GN=OsI_24384</t>
  </si>
  <si>
    <t>OsI_24384</t>
  </si>
  <si>
    <t>A2YGZ6</t>
  </si>
  <si>
    <t>"transmembrane protein, putative [Medicago truncatula]"</t>
  </si>
  <si>
    <t>OsI_24461</t>
  </si>
  <si>
    <t>A2YIF2</t>
  </si>
  <si>
    <t>OsI_24993</t>
  </si>
  <si>
    <t>A2YIT3</t>
  </si>
  <si>
    <t>PREDICTED: tryptophan synthase alpha chain [Oryza sativa Japonica Group]</t>
  </si>
  <si>
    <t>OsI_25135</t>
  </si>
  <si>
    <t>A2YJ49</t>
  </si>
  <si>
    <t>"PREDICTED: NAD(P)H-quinone oxidoreductase subunit S, chloroplastic [Oryza sativa Japonica Group]"</t>
  </si>
  <si>
    <t>OsI_25255</t>
  </si>
  <si>
    <t>A2YJU3</t>
  </si>
  <si>
    <t>thylakoid soluble phosphoprotein TSP9 protein [Medicago truncatula]</t>
  </si>
  <si>
    <t>OsI_25493</t>
  </si>
  <si>
    <t>A2YKT5</t>
  </si>
  <si>
    <t>CASP-like protein OS=Oryza sativa subsp. indica OX=39946 GN=OsI_25828</t>
  </si>
  <si>
    <t>OsI_25828</t>
  </si>
  <si>
    <t>A2YL83</t>
  </si>
  <si>
    <t>"PREDICTED: thioredoxin-like protein CDSP32, chloroplastic [Oryza sativa Japonica Group]"</t>
  </si>
  <si>
    <t>OsI_25975</t>
  </si>
  <si>
    <t>A2YLQ3</t>
  </si>
  <si>
    <t>adenosine 5'-phosphosulfate reductase-like 2 [Zea mays]</t>
  </si>
  <si>
    <t>OsI_26153</t>
  </si>
  <si>
    <t>A2YLT1</t>
  </si>
  <si>
    <t>"PREDICTED: ATP synthase subunit gamma, chloroplastic [Oryza sativa Japonica Group]"</t>
  </si>
  <si>
    <t>OsI_26177</t>
  </si>
  <si>
    <t>A2YM12</t>
  </si>
  <si>
    <t>PREDICTED: bisdemethoxycurcumin synthase-like [Oryza sativa Japonica Group]</t>
  </si>
  <si>
    <t>OsI_26269</t>
  </si>
  <si>
    <t>A2YM28</t>
  </si>
  <si>
    <t>"Thiamine thiazole synthase, chloroplastic OS=Oryza sativa subsp. indica OX=39946 GN=THI1"</t>
  </si>
  <si>
    <t>THI1</t>
  </si>
  <si>
    <t>A2YMB7</t>
  </si>
  <si>
    <t>Beta-amylase OS=Oryza sativa subsp. indica OX=39946 GN=OsI_26372</t>
  </si>
  <si>
    <t>OsI_26372</t>
  </si>
  <si>
    <t>A2YMU6</t>
  </si>
  <si>
    <t>PREDICTED: fatty-acid-binding protein 1 [Oryza sativa Japonica Group]</t>
  </si>
  <si>
    <t>OsI_26551</t>
  </si>
  <si>
    <t>A2YN39</t>
  </si>
  <si>
    <t>PREDICTED: LOC100284908 isoform X1 [Zea mays]</t>
  </si>
  <si>
    <t>OsI_26649</t>
  </si>
  <si>
    <t>A2YNK2</t>
  </si>
  <si>
    <t>DUF2996 family protein [Medicago truncatula]</t>
  </si>
  <si>
    <t>OsI_26815</t>
  </si>
  <si>
    <t>A2YP40</t>
  </si>
  <si>
    <t>tolB protein-like protein [Arabidopsis thaliana]</t>
  </si>
  <si>
    <t>OsI_27029</t>
  </si>
  <si>
    <t>A2YPT8</t>
  </si>
  <si>
    <t>PREDICTED: REF/SRPP-like protein At3g05500 [Oryza sativa Japonica Group]</t>
  </si>
  <si>
    <t>OsI_27290</t>
  </si>
  <si>
    <t>A2YQ14</t>
  </si>
  <si>
    <t>ricin B-like lectin R40G2 [Aegilops tauschii subsp. tauschii]</t>
  </si>
  <si>
    <t>OsI_27370</t>
  </si>
  <si>
    <t>A2YR83</t>
  </si>
  <si>
    <t>PREDICTED: cytochrome P450 89A2 [Oryza sativa Japonica Group]</t>
  </si>
  <si>
    <t>OsI_27810</t>
  </si>
  <si>
    <t>A2YRL9</t>
  </si>
  <si>
    <t>PREDICTED: zingiberene synthase [Oryza sativa Japonica Group]</t>
  </si>
  <si>
    <t>OsI_27957</t>
  </si>
  <si>
    <t>A2YSV1</t>
  </si>
  <si>
    <t>PREDICTED: F-BAR domain only protein 1-like [Elaeis guineensis]</t>
  </si>
  <si>
    <t>OsI_28397</t>
  </si>
  <si>
    <t>A2YUR2</t>
  </si>
  <si>
    <t>"PREDICTED: phosphoglucan phosphatase LSF1, chloroplastic [Oryza sativa Japonica Group]"</t>
  </si>
  <si>
    <t>OsI_29062</t>
  </si>
  <si>
    <t>A2YUR3</t>
  </si>
  <si>
    <t>PREDICTED: 2-methylene-furan-3-one reductase [Oryza sativa Japonica Group]</t>
  </si>
  <si>
    <t>OsI_29063</t>
  </si>
  <si>
    <t>A2YVI5</t>
  </si>
  <si>
    <t>Malate dehydrogenase OS=Oryza sativa subsp. indica OX=39946 GN=OsI_29345</t>
  </si>
  <si>
    <t>OsI_29345</t>
  </si>
  <si>
    <t>A2YW86</t>
  </si>
  <si>
    <t>Patatin OS=Oryza sativa subsp. indica OX=39946 GN=OsI_29596</t>
  </si>
  <si>
    <t>OsI_29596</t>
  </si>
  <si>
    <t>A2YWC2</t>
  </si>
  <si>
    <t>"PREDICTED: dicarboxylate transporter 2.1, chloroplastic [Oryza sativa Japonica Group]"</t>
  </si>
  <si>
    <t>OsI_29635</t>
  </si>
  <si>
    <t>A2YWW3</t>
  </si>
  <si>
    <t>"PREDICTED: probable lipoxygenase 8, chloroplastic [Oryza sativa Japonica Group]"</t>
  </si>
  <si>
    <t>OsI_29826</t>
  </si>
  <si>
    <t>A2YXV7</t>
  </si>
  <si>
    <t>PREDICTED: cell surface glycoprotein 1 [Oryza sativa Japonica Group]</t>
  </si>
  <si>
    <t>OsI_30172</t>
  </si>
  <si>
    <t>A2YZQ5</t>
  </si>
  <si>
    <t>PREDICTED: phosphoenolpyruvate carboxylase 2 [Oryza sativa Japonica Group]</t>
  </si>
  <si>
    <t>OsI_30839</t>
  </si>
  <si>
    <t>A2Z053</t>
  </si>
  <si>
    <t>Uncharacterized protein OS=Oryza sativa subsp. indica OX=39946 GN=OsI_30982</t>
  </si>
  <si>
    <t>OsI_30982</t>
  </si>
  <si>
    <t>A2Z057</t>
  </si>
  <si>
    <t>PREDICTED: proton pump-interactor 1 [Oryza sativa Japonica Group]</t>
  </si>
  <si>
    <t>OsI_30986</t>
  </si>
  <si>
    <t>A2Z0L8</t>
  </si>
  <si>
    <t>"PREDICTED: enolase 1, chloroplastic [Oryza sativa Japonica Group]"</t>
  </si>
  <si>
    <t>OsI_31140</t>
  </si>
  <si>
    <t>A2Z179</t>
  </si>
  <si>
    <t>alpha/beta hydrolase family protein [Medicago truncatula]</t>
  </si>
  <si>
    <t>OsI_31356</t>
  </si>
  <si>
    <t>A2Z2T0</t>
  </si>
  <si>
    <t>Peptidylprolyl isomerase OS=Oryza sativa subsp. indica OX=39946 GN=OsI_31925</t>
  </si>
  <si>
    <t>OsI_31925</t>
  </si>
  <si>
    <t>A2Z3D3</t>
  </si>
  <si>
    <t>PREDICTED: cytochrome P450 71A1 [Oryza sativa Japonica Group]</t>
  </si>
  <si>
    <t>OsI_32135</t>
  </si>
  <si>
    <t>PREDICTED: ervatamin-B [Oryza sativa Japonica Group]</t>
  </si>
  <si>
    <t>A2Z4B1</t>
  </si>
  <si>
    <t>PREDICTED: dynamin-related protein 1E [Oryza sativa Japonica Group]</t>
  </si>
  <si>
    <t>OsI_32491</t>
  </si>
  <si>
    <t>A2Z620</t>
  </si>
  <si>
    <t>PREDICTED: brain acid soluble protein 1 [Setaria italica]</t>
  </si>
  <si>
    <t>OsI_33098</t>
  </si>
  <si>
    <t>A2Z931</t>
  </si>
  <si>
    <t>ATP synthase protein I-like protein [Arabidopsis thaliana]</t>
  </si>
  <si>
    <t>OsI_34221</t>
  </si>
  <si>
    <t>A2Z9B7</t>
  </si>
  <si>
    <t>OsI_34314</t>
  </si>
  <si>
    <t>A2Z9C9</t>
  </si>
  <si>
    <t>PREDICTED: methionine gamma-lyase [Oryza sativa Japonica Group]</t>
  </si>
  <si>
    <t>OsI_34329</t>
  </si>
  <si>
    <t>A2Z9K1</t>
  </si>
  <si>
    <t>probable glutathione S-transferase GSTU6 [Aegilops tauschii subsp. tauschii]</t>
  </si>
  <si>
    <t>OsI_34411</t>
  </si>
  <si>
    <t>A2ZCP2</t>
  </si>
  <si>
    <t>PREDICTED: glucuronokinase 1 [Oryza sativa Japonica Group]</t>
  </si>
  <si>
    <t>OsI_35552</t>
  </si>
  <si>
    <t>A2ZD01</t>
  </si>
  <si>
    <t>"Chlorophyll a-b binding protein, chloroplastic OS=Oryza sativa subsp. indica OX=39946 GN=OsI_35663"</t>
  </si>
  <si>
    <t>OsI_35663</t>
  </si>
  <si>
    <t>A2ZEW5</t>
  </si>
  <si>
    <t>Rubredoxin-like superfamily protein [Arabidopsis thaliana]</t>
  </si>
  <si>
    <t>OsI_36331</t>
  </si>
  <si>
    <t>A2ZIK4</t>
  </si>
  <si>
    <t>Dirigent protein OS=Oryza sativa subsp. indica OX=39946 GN=OsI_37651</t>
  </si>
  <si>
    <t>OsI_37651</t>
  </si>
  <si>
    <t>A2ZIT1</t>
  </si>
  <si>
    <t>Peroxidase OS=Oryza sativa subsp. indica OX=39946 GN=OsI_37734</t>
  </si>
  <si>
    <t>OsI_37734</t>
  </si>
  <si>
    <t>A2ZK22</t>
  </si>
  <si>
    <t>PREDICTED: putative leucine aminopeptidase 1 [Oryza sativa Japonica Group]</t>
  </si>
  <si>
    <t>OsI_38175</t>
  </si>
  <si>
    <t>A2ZLJ0</t>
  </si>
  <si>
    <t>PREDICTED: major pollen allergen Bet v 1-D/H [Oryza sativa Japonica Group]</t>
  </si>
  <si>
    <t>OsI_38687</t>
  </si>
  <si>
    <t>A2ZN01</t>
  </si>
  <si>
    <t>PREDICTED: thaumatin-like protein [Oryza sativa Japonica Group]</t>
  </si>
  <si>
    <t>OsI_39211</t>
  </si>
  <si>
    <t>A2ZV08</t>
  </si>
  <si>
    <t>PREDICTED: probable esterase KAI2 [Oryza sativa Japonica Group]</t>
  </si>
  <si>
    <t>OsJ_02461</t>
  </si>
  <si>
    <t>A2ZV23</t>
  </si>
  <si>
    <t>Glycosyltransferase OS=Oryza sativa subsp. japonica OX=39947 GN=OsJ_02476</t>
  </si>
  <si>
    <t>OsJ_02476</t>
  </si>
  <si>
    <t>A2ZW76</t>
  </si>
  <si>
    <t>PREDICTED: acidic endochitinase [Oryza sativa Japonica Group]</t>
  </si>
  <si>
    <t>OsJ_02893</t>
  </si>
  <si>
    <t>A3A3K9</t>
  </si>
  <si>
    <t>Glycine cleavage system H protein OS=Oryza sativa subsp. japonica OX=39947 GN=OsJ_05551</t>
  </si>
  <si>
    <t>OsJ_05551</t>
  </si>
  <si>
    <t>A3A3Y3</t>
  </si>
  <si>
    <t>PREDICTED: cinnamyl alcohol dehydrogenase 2 [Oryza sativa Japonica Group]</t>
  </si>
  <si>
    <t>OsJ_05679</t>
  </si>
  <si>
    <t>A3A568</t>
  </si>
  <si>
    <t>PREDICTED: protein TSS [Oryza sativa Japonica Group]</t>
  </si>
  <si>
    <t>OsJ_06127</t>
  </si>
  <si>
    <t>A3A5J9</t>
  </si>
  <si>
    <t>"PREDICTED: probable lactoylglutathione lyase, chloroplastic [Oryza sativa Japonica Group]"</t>
  </si>
  <si>
    <t>OsJ_06256</t>
  </si>
  <si>
    <t>A3A7Y3</t>
  </si>
  <si>
    <t>"PREDICTED: probable L-ascorbate peroxidase 8, chloroplastic isoform X2 [Oryza sativa Japonica Group]"</t>
  </si>
  <si>
    <t>OsJ_07113</t>
  </si>
  <si>
    <t>A3A997</t>
  </si>
  <si>
    <t>PREDICTED: probable aquaporin PIP2-2 [Oryza sativa Japonica Group]</t>
  </si>
  <si>
    <t>OsJ_07605</t>
  </si>
  <si>
    <t>A3AD28</t>
  </si>
  <si>
    <t>PREDICTED: peroxidase 64 isoform X3 [Oryza sativa Japonica Group]</t>
  </si>
  <si>
    <t>OsJ_09017</t>
  </si>
  <si>
    <t>A3AEV2</t>
  </si>
  <si>
    <t>"PREDICTED: phytoene dehydrogenase, chloroplastic/chromoplastic isoform X2 [Oryza sativa Japonica Group]"</t>
  </si>
  <si>
    <t>OsJ_09683</t>
  </si>
  <si>
    <t>A3APW0</t>
  </si>
  <si>
    <t>PREDICTED: probable ADP-ribosylation factor GTPase-activating protein AGD9 [Oryza sativa Japonica Group]</t>
  </si>
  <si>
    <t>OsJ_13415</t>
  </si>
  <si>
    <t>A3AQ62</t>
  </si>
  <si>
    <t>OsJ_13526</t>
  </si>
  <si>
    <t>A3AR68</t>
  </si>
  <si>
    <t>PREDICTED: probable methyltransferase PMT21 [Oryza brachyantha]</t>
  </si>
  <si>
    <t>OsJ_13866</t>
  </si>
  <si>
    <t>A3AV21</t>
  </si>
  <si>
    <t>PREDICTED: probable inactive receptor kinase At1g27190 [Oryza sativa Japonica Group]</t>
  </si>
  <si>
    <t>OsJ_15259</t>
  </si>
  <si>
    <t>A3BAG9</t>
  </si>
  <si>
    <t>Acylphosphatase OS=Oryza sativa subsp. japonica OX=39947 GN=OsJ_20896</t>
  </si>
  <si>
    <t>OsJ_20896</t>
  </si>
  <si>
    <t>A3BCD7</t>
  </si>
  <si>
    <t>PREDICTED: GDSL esterase/lipase At5g45910 [Oryza sativa Japonica Group]</t>
  </si>
  <si>
    <t>OsJ_21564</t>
  </si>
  <si>
    <t>A3BE48</t>
  </si>
  <si>
    <t>PREDICTED: vestitone reductase [Oryza sativa Japonica Group]</t>
  </si>
  <si>
    <t>OsJ_22181</t>
  </si>
  <si>
    <t>A3BE72</t>
  </si>
  <si>
    <t>D-3-phosphoglycerate dehydrogenase OS=Oryza sativa subsp. japonica OX=39947 GN=OsJ_22207</t>
  </si>
  <si>
    <t>OsJ_22207</t>
  </si>
  <si>
    <t>A3BFA0</t>
  </si>
  <si>
    <t>Peptidyl-prolyl cis-trans isomerase OS=Oryza sativa subsp. japonica OX=39947 GN=OsJ_22614</t>
  </si>
  <si>
    <t>OsJ_22614</t>
  </si>
  <si>
    <t>A3BG40</t>
  </si>
  <si>
    <t>Os07g0120600 protein OS=Oryza sativa subsp. japonica OX=39947 GN=Os07g0120650</t>
  </si>
  <si>
    <t>Os07g0120650</t>
  </si>
  <si>
    <t>A3BGS2</t>
  </si>
  <si>
    <t>OsJ_23163</t>
  </si>
  <si>
    <t>A3BJC7</t>
  </si>
  <si>
    <t>60S ribosomal protein L44-like isoform X1 [Ananas comosus]</t>
  </si>
  <si>
    <t>OsJ_24095</t>
  </si>
  <si>
    <t>A3BKU8</t>
  </si>
  <si>
    <t>"PREDICTED: oxygen-evolving enhancer protein 3, chloroplastic [Oryza sativa Japonica Group]"</t>
  </si>
  <si>
    <t>OsJ_24632</t>
  </si>
  <si>
    <t>A3BN34</t>
  </si>
  <si>
    <t>PREDICTED: protein EARLY RESPONSIVE TO DEHYDRATION 15 [Oryza sativa Japonica Group]</t>
  </si>
  <si>
    <t>OsJ_25455</t>
  </si>
  <si>
    <t>A3BNX7</t>
  </si>
  <si>
    <t>"PREDICTED: probable adenylate kinase 2, chloroplastic [Oryza sativa Japonica Group]"</t>
  </si>
  <si>
    <t>OsJ_25775</t>
  </si>
  <si>
    <t>A3BP14</t>
  </si>
  <si>
    <t>"PREDICTED: beta-carotene isomerase D27, chloroplastic-like [Oryza sativa Japonica Group]"</t>
  </si>
  <si>
    <t>OsJ_25811</t>
  </si>
  <si>
    <t>A3BPJ0</t>
  </si>
  <si>
    <t>"PREDICTED: external alternative NAD(P)H-ubiquinone oxidoreductase B2, mitochondrial isoform X2 [Oryza sativa Japonica Group]"</t>
  </si>
  <si>
    <t>OsJ_26003</t>
  </si>
  <si>
    <t>A3BVM0</t>
  </si>
  <si>
    <t>NAD-dependent epimerase/dehydratase family protein [Medicago truncatula]</t>
  </si>
  <si>
    <t>OsJ_28231</t>
  </si>
  <si>
    <t>A3BVS6</t>
  </si>
  <si>
    <t>Superoxide dismutase [Cu-Zn] OS=Oryza sativa subsp. japonica OX=39947 GN=OsJ_28291</t>
  </si>
  <si>
    <t>OsJ_28291</t>
  </si>
  <si>
    <t>A3C006</t>
  </si>
  <si>
    <t>"PREDICTED: nifU-like protein 3, chloroplastic [Nicotiana tomentosiformis]"</t>
  </si>
  <si>
    <t>OsJ_29783</t>
  </si>
  <si>
    <t>A3C132</t>
  </si>
  <si>
    <t>PREDICTED: probable aquaporin PIP2-7 [Oryza sativa Japonica Group]</t>
  </si>
  <si>
    <t>OsJ_30180</t>
  </si>
  <si>
    <t>A3C154</t>
  </si>
  <si>
    <t>PREDICTED: mucin-5AC isoform X3 [Oryza sativa Japonica Group]</t>
  </si>
  <si>
    <t>OsJ_30203</t>
  </si>
  <si>
    <t>A3C1M3</t>
  </si>
  <si>
    <t>PREDICTED: flagellar radial spoke protein 5 [Oryza sativa Japonica Group]</t>
  </si>
  <si>
    <t>OsJ_30388</t>
  </si>
  <si>
    <t>A3C413</t>
  </si>
  <si>
    <t>PREDICTED: probable glutathione S-transferase GSTU6 [Oryza sativa Japonica Group]</t>
  </si>
  <si>
    <t>OsJ_31245</t>
  </si>
  <si>
    <t>A3C4P3</t>
  </si>
  <si>
    <t>PREDICTED: 40S ribosomal protein S17-3 [Oryza sativa Japonica Group]</t>
  </si>
  <si>
    <t>OsJ_31497</t>
  </si>
  <si>
    <t>A3C4S4</t>
  </si>
  <si>
    <t>"GDP-mannose 3,5-epimerase 1 OS=Oryza sativa subsp. japonica OX=39947 GN=GME-1"</t>
  </si>
  <si>
    <t>GME-1</t>
  </si>
  <si>
    <t>A3C9M7</t>
  </si>
  <si>
    <t>Peroxidase OS=Oryza sativa subsp. japonica OX=39947 GN=OsJ_33333</t>
  </si>
  <si>
    <t>OsJ_33333</t>
  </si>
  <si>
    <t>A3CEM8</t>
  </si>
  <si>
    <t>PREDICTED: protein ROOT PRIMORDIUM DEFECTIVE 1 [Oryza sativa Japonica Group]</t>
  </si>
  <si>
    <t>OsJ_35110</t>
  </si>
  <si>
    <t>A3CHK1</t>
  </si>
  <si>
    <t>"PREDICTED: NAD(P)H-quinone oxidoreductase subunit U, chloroplastic [Oryza sativa Japonica Group]"</t>
  </si>
  <si>
    <t>OsJ_36173</t>
  </si>
  <si>
    <t>A3CJH1</t>
  </si>
  <si>
    <t>"PREDICTED: pyruvate dehydrogenase E1 component subunit beta-3, chloroplastic [Oryza sativa Japonica Group]"</t>
  </si>
  <si>
    <t>OsJ_36885</t>
  </si>
  <si>
    <t>A6BLW4</t>
  </si>
  <si>
    <t>Nuclear transcription factor Y subunit C-2 OS=Oryza sativa subsp. japonica OX=39947 GN=NFYC2</t>
  </si>
  <si>
    <t>NFYC2</t>
  </si>
  <si>
    <t>A6MZE1</t>
  </si>
  <si>
    <t>60S ribosomal protein L36 (Fragment) OS=Oryza sativa subsp. indica OX=39946</t>
  </si>
  <si>
    <t>A6MZH2</t>
  </si>
  <si>
    <t>Bowman-Birk type bran trypsin inhibitor (Fragment) OS=Oryza sativa subsp. indica OX=39946</t>
  </si>
  <si>
    <t>A6MZM7</t>
  </si>
  <si>
    <t>40S ribosomal protein S14 (Fragment) OS=Oryza sativa subsp. indica OX=39946</t>
  </si>
  <si>
    <t>A6MZQ0</t>
  </si>
  <si>
    <t>40S ribosomal protein S26 (Fragment) OS=Oryza sativa subsp. indica OX=39946</t>
  </si>
  <si>
    <t>A6N0D7</t>
  </si>
  <si>
    <t>Dehydrin 13 (Fragment) OS=Oryza sativa subsp. indica OX=39946</t>
  </si>
  <si>
    <t>A6N0H8</t>
  </si>
  <si>
    <t>Abscisic stress ripening protein 2 (Fragment) OS=Oryza sativa subsp. indica OX=39946</t>
  </si>
  <si>
    <t>A6N150</t>
  </si>
  <si>
    <t>Ribonuclease 3 OS=Oryza sativa subsp. indica OX=39946</t>
  </si>
  <si>
    <t>A6N154</t>
  </si>
  <si>
    <t>"Chlorophyll a-b binding protein, chloroplastic (Fragment) OS=Oryza sativa subsp. indica OX=39946"</t>
  </si>
  <si>
    <t>A6N173</t>
  </si>
  <si>
    <t>Nucleic acid binding protein (Fragment) OS=Oryza sativa subsp. indica OX=39946</t>
  </si>
  <si>
    <t>A6N1F5</t>
  </si>
  <si>
    <t>Chloroplast 29 kDa ribonucleoprotein (Fragment) OS=Oryza sativa subsp. indica OX=39946</t>
  </si>
  <si>
    <t>A6N1I7</t>
  </si>
  <si>
    <t>Thioredoxin-like 5 OS=Oryza sativa subsp. indica OX=39946</t>
  </si>
  <si>
    <t>B0B0A0</t>
  </si>
  <si>
    <t>Aldose reductase OS=Oryza sativa subsp. japonica OX=39947 GN=alr2</t>
  </si>
  <si>
    <t>alr2</t>
  </si>
  <si>
    <t>B0FFP0</t>
  </si>
  <si>
    <t>Chloroplast 23 kDa polypeptide of photosystem II (Fragment) OS=Oryza sativa subsp. japonica OX=39947</t>
  </si>
  <si>
    <t>B0L964</t>
  </si>
  <si>
    <t>Os11g0572700 protein (Fragment) OS=Oryza sativa subsp. japonica OX=39947 GN=Os11g0572700</t>
  </si>
  <si>
    <t>Os11g0572700</t>
  </si>
  <si>
    <t>B7E2T1</t>
  </si>
  <si>
    <t>Ubiquitin carboxyl-terminal hydrolase OS=Oryza sativa subsp. japonica OX=39947</t>
  </si>
  <si>
    <t>B7E588</t>
  </si>
  <si>
    <t>Serine hydroxymethyltransferase OS=Oryza sativa subsp. japonica OX=39947</t>
  </si>
  <si>
    <t>B7E9V8</t>
  </si>
  <si>
    <t>"Mitochondrial glycoprotein, expressed OS=Oryza sativa subsp. japonica OX=39947 GN=Os11g0140100"</t>
  </si>
  <si>
    <t>Os11g0140100</t>
  </si>
  <si>
    <t>B7EHA8</t>
  </si>
  <si>
    <t>"cDNA clone:J023045B01, full insert sequence OS=Oryza sativa subsp. japonica OX=39947"</t>
  </si>
  <si>
    <t>B7ES75</t>
  </si>
  <si>
    <t>"cDNA clone:J033064N18, full insert sequence OS=Oryza sativa subsp. japonica OX=39947"</t>
  </si>
  <si>
    <t>B7F8B9</t>
  </si>
  <si>
    <t>Peptidylprolyl isomerase OS=Oryza sativa subsp. japonica OX=39947 GN=Os07g0133700</t>
  </si>
  <si>
    <t>Os07g0133700</t>
  </si>
  <si>
    <t>B7FA83</t>
  </si>
  <si>
    <t>Os01g0942900 protein OS=Oryza sativa subsp. japonica OX=39947 GN=Os01g0942900</t>
  </si>
  <si>
    <t>Os01g0942900</t>
  </si>
  <si>
    <t>B8A6Y6</t>
  </si>
  <si>
    <t>PREDICTED: LOW QUALITY PROTEIN: subtilisin-like protease SBT1.9 [Oryza brachyantha]</t>
  </si>
  <si>
    <t>OsI_04579</t>
  </si>
  <si>
    <t>B8A7P4</t>
  </si>
  <si>
    <t>"PREDICTED: probable membrane-associated 30 kDa protein, chloroplastic [Oryza sativa Japonica Group]"</t>
  </si>
  <si>
    <t>OsI_04768</t>
  </si>
  <si>
    <t>B8A9E3</t>
  </si>
  <si>
    <t>PREDICTED: golgin-84 [Oryza sativa Japonica Group]</t>
  </si>
  <si>
    <t>OsI_03707</t>
  </si>
  <si>
    <t>B8A9R0</t>
  </si>
  <si>
    <t>"nucleic acid-binding, OB-fold-like protein [Medicago truncatula]"</t>
  </si>
  <si>
    <t>OsI_03774</t>
  </si>
  <si>
    <t>B8A9Y3</t>
  </si>
  <si>
    <t>Nuclear transport factor 2 (NTF2) family protein [Arabidopsis thaliana]</t>
  </si>
  <si>
    <t>OsI_05337</t>
  </si>
  <si>
    <t>B8AA60</t>
  </si>
  <si>
    <t>Signal recognition particle 54 kDa protein OS=Oryza sativa subsp. indica OX=39946 GN=OsI_03915</t>
  </si>
  <si>
    <t>OsI_03915</t>
  </si>
  <si>
    <t>B8ABY2</t>
  </si>
  <si>
    <t>PREDICTED: calcium-dependent protein kinase 3 [Oryza sativa Japonica Group]</t>
  </si>
  <si>
    <t>OsI_02910</t>
  </si>
  <si>
    <t>B8AD23</t>
  </si>
  <si>
    <t>PREDICTED: endonuclease 2 [Oryza sativa Japonica Group]</t>
  </si>
  <si>
    <t>OsI_00234</t>
  </si>
  <si>
    <t>B8AE84</t>
  </si>
  <si>
    <t>PREDICTED: elongation factor 1-gamma 2 [Oryza brachyantha]</t>
  </si>
  <si>
    <t>OsI_06402</t>
  </si>
  <si>
    <t>B8AFH3</t>
  </si>
  <si>
    <t>"PREDICTED: acetolactate synthase small subunit 2, chloroplastic isoform X2 [Oryza sativa Japonica Group]"</t>
  </si>
  <si>
    <t>OsI_08011</t>
  </si>
  <si>
    <t>B8AGR5</t>
  </si>
  <si>
    <t>"PREDICTED: aspartate--tRNA ligase 2, cytoplasmic [Oryza sativa Japonica Group]"</t>
  </si>
  <si>
    <t>OsI_08509</t>
  </si>
  <si>
    <t>B8AGT3</t>
  </si>
  <si>
    <t>"PREDICTED: bifunctional dTDP-4-dehydrorhamnose 3,5-epimerase/dTDP-4-dehydrorhamnose reductase [Oryza sativa Japonica Group]"</t>
  </si>
  <si>
    <t>OsI_08465</t>
  </si>
  <si>
    <t>B8AH08</t>
  </si>
  <si>
    <t>"PREDICTED: protein LOW PSII ACCUMULATION 3, chloroplastic [Oryza sativa Japonica Group]"</t>
  </si>
  <si>
    <t>OsI_05707</t>
  </si>
  <si>
    <t>B8AH96</t>
  </si>
  <si>
    <t>PREDICTED: universal stress protein PHOS32 [Eucalyptus grandis]</t>
  </si>
  <si>
    <t>OsI_08621</t>
  </si>
  <si>
    <t>B8AHH6</t>
  </si>
  <si>
    <t>PREDICTED: prefoldin subunit 1 [Oryza sativa Japonica Group]</t>
  </si>
  <si>
    <t>OsI_07131</t>
  </si>
  <si>
    <t>B8AHQ9</t>
  </si>
  <si>
    <t>26S proteasome non-ATPase regulatory subunit 2 homolog OS=Oryza sativa subsp. indica OX=39946 GN=OsI_05840</t>
  </si>
  <si>
    <t>OsI_05840</t>
  </si>
  <si>
    <t>B8AHX0</t>
  </si>
  <si>
    <t>PREDICTED: polyadenylate-binding protein-interacting protein 4 isoform X1 [Oryza sativa Japonica Group]</t>
  </si>
  <si>
    <t>OsI_07219</t>
  </si>
  <si>
    <t>B8AI99</t>
  </si>
  <si>
    <t>PREDICTED: NHL repeat-containing protein 2 isoform X5 [Oryza sativa Japonica Group]</t>
  </si>
  <si>
    <t>OsI_07299</t>
  </si>
  <si>
    <t>B8AIR3</t>
  </si>
  <si>
    <t>Acetyl-coenzyme A synthetase OS=Oryza sativa subsp. indica OX=39946 GN=OsI_07465</t>
  </si>
  <si>
    <t>OsI_07465</t>
  </si>
  <si>
    <t>B8AIS2</t>
  </si>
  <si>
    <t>PREDICTED: probable beta-D-xylosidase 7 [Oryza sativa Japonica Group]</t>
  </si>
  <si>
    <t>OsI_08964</t>
  </si>
  <si>
    <t>B8AJ47</t>
  </si>
  <si>
    <t>PREDICTED: prolyl-tRNA synthetase associated domain-containing protein 1 [Oryza sativa Japonica Group]</t>
  </si>
  <si>
    <t>OsI_09076</t>
  </si>
  <si>
    <t>B8AJB1</t>
  </si>
  <si>
    <t>Lipoxygenase OS=Oryza sativa subsp. indica OX=39946 GN=OsI_06220</t>
  </si>
  <si>
    <t>OsI_06220</t>
  </si>
  <si>
    <t>B8AJF0</t>
  </si>
  <si>
    <t>PREDICTED: ultraviolet-B receptor UVR8 [Oryza sativa Japonica Group]</t>
  </si>
  <si>
    <t>OsI_07634</t>
  </si>
  <si>
    <t>B8AK21</t>
  </si>
  <si>
    <t>PREDICTED: anaphase-promoting complex subunit 6 [Oryza sativa Japonica Group]</t>
  </si>
  <si>
    <t>OsI_10676</t>
  </si>
  <si>
    <t>B8AKA5</t>
  </si>
  <si>
    <t>Chorismate synthase OS=Oryza sativa subsp. indica OX=39946 GN=OsI_10797</t>
  </si>
  <si>
    <t>OsI_10797</t>
  </si>
  <si>
    <t>B8ALF4</t>
  </si>
  <si>
    <t>CemA-like proton extrusion protein-related [Zea mays]</t>
  </si>
  <si>
    <t>OsI_09684</t>
  </si>
  <si>
    <t>B8ALH0</t>
  </si>
  <si>
    <t>PREDICTED: AP-2 complex subunit alpha-2-like [Brachypodium distachyon]</t>
  </si>
  <si>
    <t>OsI_09703</t>
  </si>
  <si>
    <t>B8ALJ3</t>
  </si>
  <si>
    <t>OsI_11064</t>
  </si>
  <si>
    <t>B8ALL8</t>
  </si>
  <si>
    <t>PREDICTED: asparagine synthetase [glutamine-hydrolyzing] 1 [Oryza sativa Japonica Group]</t>
  </si>
  <si>
    <t>OsI_11112</t>
  </si>
  <si>
    <t>B8AMG1</t>
  </si>
  <si>
    <t>"PREDICTED: acetate/butyrate--CoA ligase AAE7, peroxisomal [Oryza sativa Japonica Group]"</t>
  </si>
  <si>
    <t>OsI_11221</t>
  </si>
  <si>
    <t>B8AMI0</t>
  </si>
  <si>
    <t>PREDICTED: phytochrome B isoform X2 [Oryza sativa Japonica Group]</t>
  </si>
  <si>
    <t>OsI_11260</t>
  </si>
  <si>
    <t>B8AN25</t>
  </si>
  <si>
    <t>PREDICTED: CBL-interacting protein kinase 7 [Oryza brachyantha]</t>
  </si>
  <si>
    <t>OsI_12727</t>
  </si>
  <si>
    <t>B8ANF1</t>
  </si>
  <si>
    <t>"Magnesium-chelatase subunit ChlH, chloroplastic OS=Oryza sativa subsp. indica OX=39946 GN=CHLH"</t>
  </si>
  <si>
    <t>CHLH</t>
  </si>
  <si>
    <t>B8ANU6</t>
  </si>
  <si>
    <t>"PREDICTED: photosynthetic NDH subunit of subcomplex B 2, chloroplastic [Oryza sativa Japonica Group]"</t>
  </si>
  <si>
    <t>OsI_10093</t>
  </si>
  <si>
    <t>B8AQA7</t>
  </si>
  <si>
    <t>"PREDICTED: 30S ribosomal protein S13, chloroplastic [Oryza sativa Japonica Group]"</t>
  </si>
  <si>
    <t>OsI_13197</t>
  </si>
  <si>
    <t>B8ARK2</t>
  </si>
  <si>
    <t>Amine oxidase OS=Oryza sativa subsp. indica OX=39946 GN=OsI_15134</t>
  </si>
  <si>
    <t>OsI_15134</t>
  </si>
  <si>
    <t>B8ARK4</t>
  </si>
  <si>
    <t>PREDICTED: eukaryotic peptide chain release factor GTP-binding subunit ERF3A [Oryza sativa Japonica Group]</t>
  </si>
  <si>
    <t>OsI_15137</t>
  </si>
  <si>
    <t>B8ARK6</t>
  </si>
  <si>
    <t>"PREDICTED: alpha carbonic anhydrase 1, chloroplastic [Oryza sativa Japonica Group]"</t>
  </si>
  <si>
    <t>OsI_15140</t>
  </si>
  <si>
    <t>B8ASU6</t>
  </si>
  <si>
    <t>PREDICTED: T-complex protein 1 subunit alpha [Oryza sativa Japonica Group]</t>
  </si>
  <si>
    <t>OsI_16908</t>
  </si>
  <si>
    <t>B8AT03</t>
  </si>
  <si>
    <t>PREDICTED: 60S ribosomal protein L35 [Oryza brachyantha]</t>
  </si>
  <si>
    <t>OsI_15574</t>
  </si>
  <si>
    <t>B8ATR3</t>
  </si>
  <si>
    <t>loricrin-like [Aegilops tauschii subsp. tauschii]</t>
  </si>
  <si>
    <t>OsI_15903</t>
  </si>
  <si>
    <t>B8ATS0</t>
  </si>
  <si>
    <t>"PREDICTED: 1,4-alpha-glucan-branching enzyme 1, chloroplastic/amyloplastic-like [Oryza brachyantha]"</t>
  </si>
  <si>
    <t>OsI_15790</t>
  </si>
  <si>
    <t>B8AU13</t>
  </si>
  <si>
    <t>PREDICTED: BURP domain-containing protein 16 [Oryza sativa Japonica Group]</t>
  </si>
  <si>
    <t>OsI_15976</t>
  </si>
  <si>
    <t>B8AU60</t>
  </si>
  <si>
    <t>PREDICTED: myosin-10 isoform X2 [Oryza sativa Japonica Group]</t>
  </si>
  <si>
    <t>OsI_17386</t>
  </si>
  <si>
    <t>B8AV88</t>
  </si>
  <si>
    <t>PREDICTED: protein TSS isoform X1 [Oryza sativa Japonica Group]</t>
  </si>
  <si>
    <t>OsI_17662</t>
  </si>
  <si>
    <t>B8AW41</t>
  </si>
  <si>
    <t>"PREDICTED: protein plastid transcriptionally active 16, chloroplastic [Oryza sativa Japonica Group]"</t>
  </si>
  <si>
    <t>OsI_19308</t>
  </si>
  <si>
    <t>B8AY35</t>
  </si>
  <si>
    <t>Fructose-bisphosphate aldolase OS=Oryza sativa subsp. indica OX=39946 GN=OsI_19907</t>
  </si>
  <si>
    <t>OsI_19907</t>
  </si>
  <si>
    <t>B8AYI6</t>
  </si>
  <si>
    <t>OsI_20058</t>
  </si>
  <si>
    <t>B8AZK3</t>
  </si>
  <si>
    <t>PREDICTED: probable leucine-rich repeat receptor-like protein kinase At5g49770 [Oryza sativa Japonica Group]</t>
  </si>
  <si>
    <t>OsI_20397</t>
  </si>
  <si>
    <t>B8B009</t>
  </si>
  <si>
    <t>PREDICTED: dolichyl-diphosphooligosaccharide--protein glycosyltransferase subunit STT3A [Oryza sativa Japonica Group]</t>
  </si>
  <si>
    <t>OsI_20658</t>
  </si>
  <si>
    <t>B8B186</t>
  </si>
  <si>
    <t>"PREDICTED: thioredoxin O, mitochondrial isoform X1 [Oryza sativa Japonica Group]"</t>
  </si>
  <si>
    <t>OsI_24031</t>
  </si>
  <si>
    <t>B8B4A1</t>
  </si>
  <si>
    <t>"PREDICTED: probable fructokinase-6, chloroplastic [Oryza sativa Japonica Group]"</t>
  </si>
  <si>
    <t>OsI_22272</t>
  </si>
  <si>
    <t>B8B4V9</t>
  </si>
  <si>
    <t>4-alpha-glucanotransferase OS=Oryza sativa subsp. indica OX=39946 GN=OsI_26949</t>
  </si>
  <si>
    <t>OsI_26949</t>
  </si>
  <si>
    <t>B8B4X3</t>
  </si>
  <si>
    <t>PREDICTED: serine/threonine-protein kinase STY8 [Oryza sativa Japonica Group]</t>
  </si>
  <si>
    <t>OsI_26985</t>
  </si>
  <si>
    <t>B8B5L7</t>
  </si>
  <si>
    <t>Carboxypeptidase OS=Oryza sativa subsp. indica OX=39946 GN=OsI_27169</t>
  </si>
  <si>
    <t>OsI_27169</t>
  </si>
  <si>
    <t>B8B640</t>
  </si>
  <si>
    <t>PREDICTED: probable apyrase 2 [Oryza sativa Japonica Group]</t>
  </si>
  <si>
    <t>OsI_27366</t>
  </si>
  <si>
    <t>B8B6W9</t>
  </si>
  <si>
    <t>Isocitrate lyase OS=Oryza sativa subsp. indica OX=39946 GN=OsI_26281</t>
  </si>
  <si>
    <t>OsI_26281</t>
  </si>
  <si>
    <t>B8B6Z9</t>
  </si>
  <si>
    <t>"PREDICTED: glucan endo-1,3-beta-glucosidase GII isoform X2 [Oryza sativa Japonica Group]"</t>
  </si>
  <si>
    <t>OsI_26347</t>
  </si>
  <si>
    <t>B8B7H0</t>
  </si>
  <si>
    <t>"PREDICTED: peptidyl-prolyl cis-trans isomerase CYP37, chloroplastic [Oryza sativa Japonica Group]"</t>
  </si>
  <si>
    <t>OsI_26503</t>
  </si>
  <si>
    <t>B8B7Y1</t>
  </si>
  <si>
    <t>Peptidylprolyl isomerase OS=Oryza sativa subsp. indica OX=39946 GN=OsI_25185</t>
  </si>
  <si>
    <t>OsI_25185</t>
  </si>
  <si>
    <t>B8B847</t>
  </si>
  <si>
    <t>PREDICTED: anthocyanidin reductase [Oryza sativa Japonica Group]</t>
  </si>
  <si>
    <t>OsI_26761</t>
  </si>
  <si>
    <t>B8B8E7</t>
  </si>
  <si>
    <t>shewanella-like protein phosphatase 2 [Aegilops tauschii subsp. tauschii]</t>
  </si>
  <si>
    <t>OsI_25356</t>
  </si>
  <si>
    <t>B8B8H5</t>
  </si>
  <si>
    <t>"PREDICTED: uncharacterized aarF domain-containing protein kinase At5g05200, chloroplastic [Oryza sativa Japonica Group]"</t>
  </si>
  <si>
    <t>OsI_25421</t>
  </si>
  <si>
    <t>B8B8M0</t>
  </si>
  <si>
    <t>PREDICTED: AP-4 complex subunit mu [Oryza sativa Japonica Group]</t>
  </si>
  <si>
    <t>OsI_26899</t>
  </si>
  <si>
    <t>B8B969</t>
  </si>
  <si>
    <t>Uridine kinase OS=Oryza sativa subsp. indica OX=39946 GN=OsI_30007</t>
  </si>
  <si>
    <t>OsI_30007</t>
  </si>
  <si>
    <t>B8B9G7</t>
  </si>
  <si>
    <t>PREDICTED: auxin-repressed 12.5 kDa protein [Oryza sativa Japonica Group]</t>
  </si>
  <si>
    <t>OsI_30240</t>
  </si>
  <si>
    <t>B8B9N6</t>
  </si>
  <si>
    <t>PREDICTED: 60S ribosomal protein L10a [Oryza sativa Japonica Group]</t>
  </si>
  <si>
    <t>OsI_30253</t>
  </si>
  <si>
    <t>B8BD17</t>
  </si>
  <si>
    <t>PREDICTED: AT-hook motif nuclear-localized protein 10 isoform X1 [Oryza sativa Japonica Group]</t>
  </si>
  <si>
    <t>OsI_31862</t>
  </si>
  <si>
    <t>B8BDV1</t>
  </si>
  <si>
    <t>"Lon protease homolog 2, peroxisomal OS=Oryza sativa subsp. indica OX=39946 GN=LON1"</t>
  </si>
  <si>
    <t>LON1</t>
  </si>
  <si>
    <t>B8BE71</t>
  </si>
  <si>
    <t>Uncharacterized protein OS=Oryza sativa subsp. indica OX=39946 GN=OsI_30801</t>
  </si>
  <si>
    <t>OsI_30801</t>
  </si>
  <si>
    <t>B8BF43</t>
  </si>
  <si>
    <t>"PREDICTED: probable acyl-activating enzyme 17, peroxisomal isoform X2 [Oryza sativa Japonica Group]"</t>
  </si>
  <si>
    <t>OsI_31179</t>
  </si>
  <si>
    <t>B8BFA2</t>
  </si>
  <si>
    <t>PREDICTED: shikimate O-hydroxycinnamoyltransferase [Oryza sativa Japonica Group]</t>
  </si>
  <si>
    <t>OsI_31407</t>
  </si>
  <si>
    <t>B8BHB3</t>
  </si>
  <si>
    <t>tetratricopeptide repeat-containing protein [Arabidopsis lyrata subsp. lyrata]</t>
  </si>
  <si>
    <t>OsI_33911</t>
  </si>
  <si>
    <t>B8BHM2</t>
  </si>
  <si>
    <t>PREDICTED: ubiquitin-like [Oryza sativa Japonica Group]</t>
  </si>
  <si>
    <t>OsI_34140</t>
  </si>
  <si>
    <t>B8BJD1</t>
  </si>
  <si>
    <t>Coatomer subunit beta OS=Oryza sativa subsp. indica OX=39946 GN=OsI_35302</t>
  </si>
  <si>
    <t>OsI_35302</t>
  </si>
  <si>
    <t>B8BKX2</t>
  </si>
  <si>
    <t>PREDICTED: putative UPF0481 protein At3g02645 [Oryza sativa Japonica Group]</t>
  </si>
  <si>
    <t>OsI_36390</t>
  </si>
  <si>
    <t>B8BM10</t>
  </si>
  <si>
    <t>"PREDICTED: long chain acyl-CoA synthetase 6, peroxisomal isoform X1 [Oryza sativa Japonica Group]"</t>
  </si>
  <si>
    <t>OsI_37444</t>
  </si>
  <si>
    <t>B8BMH5</t>
  </si>
  <si>
    <t>Lipoxygenase OS=Oryza sativa subsp. indica OX=39946 GN=OsI_38715</t>
  </si>
  <si>
    <t>OsI_38715</t>
  </si>
  <si>
    <t>B8BMN2</t>
  </si>
  <si>
    <t>plant/F13G24-250 protein [Medicago truncatula]</t>
  </si>
  <si>
    <t>OsI_38846</t>
  </si>
  <si>
    <t>B8BN80</t>
  </si>
  <si>
    <t>"PREDICTED: carotenoid 9,10(9',10')-cleavage dioxygenase [Oryza sativa Japonica Group]"</t>
  </si>
  <si>
    <t>OsI_39285</t>
  </si>
  <si>
    <t>B8BND6</t>
  </si>
  <si>
    <t>PREDICTED: CBS domain-containing protein CBSCBSPB3 [Oryza sativa Japonica Group]</t>
  </si>
  <si>
    <t>OsI_37618</t>
  </si>
  <si>
    <t>B8BNM4</t>
  </si>
  <si>
    <t>PREDICTED: probable leucine-rich repeat receptor-like protein kinase At5g49770 isoform X2 [Oryza sativa Japonica Group]</t>
  </si>
  <si>
    <t>OsI_37810</t>
  </si>
  <si>
    <t>B8BNX1</t>
  </si>
  <si>
    <t>PREDICTED: elongation factor P isoform X1 [Oryza sativa Japonica Group]</t>
  </si>
  <si>
    <t>OsI_37231</t>
  </si>
  <si>
    <t>B8BNZ6</t>
  </si>
  <si>
    <t>PREDICTED: bis(5'-adenosyl)-triphosphatase [Oryza sativa Japonica Group]</t>
  </si>
  <si>
    <t>OsI_37269</t>
  </si>
  <si>
    <t>B8BP88</t>
  </si>
  <si>
    <t>"PREDICTED: phosphatidylinositol 3,4,5-trisphosphate 3-phosphatase and protein-tyrosine-phosphatase PTEN2A[Oryza sativa Japonica Group]"</t>
  </si>
  <si>
    <t>OsI_38062</t>
  </si>
  <si>
    <t>B9ETJ5</t>
  </si>
  <si>
    <t>PREDICTED: serine/threonine-protein kinase tricorner isoform X2 [Oryza sativa Japonica Group]</t>
  </si>
  <si>
    <t>OsJ_00676</t>
  </si>
  <si>
    <t>B9EU02</t>
  </si>
  <si>
    <t>PREDICTED: peptide-N4-(N-acetyl-beta-glucosaminyl)asparagine amidase A-like [Oryza brachyantha]</t>
  </si>
  <si>
    <t>OsJ_00820</t>
  </si>
  <si>
    <t>B9EU15</t>
  </si>
  <si>
    <t>plant/F25P12-18 protein [Medicago truncatula]</t>
  </si>
  <si>
    <t>OsJ_00845</t>
  </si>
  <si>
    <t>B9EUL1</t>
  </si>
  <si>
    <t>"PREDICTED: D-amino-acid transaminase, chloroplastic isoform X1 [Oryza sativa Japonica Group]"</t>
  </si>
  <si>
    <t>OsJ_01042</t>
  </si>
  <si>
    <t>B9EV70</t>
  </si>
  <si>
    <t>Os01g0276200 protein OS=Oryza sativa subsp. japonica OX=39947 GN=Os01g0276200</t>
  </si>
  <si>
    <t>Os01g0276200</t>
  </si>
  <si>
    <t>B9EVI1</t>
  </si>
  <si>
    <t>PREDICTED: dolichyl-diphosphooligosaccharide--protein glycosyltransferase subunit 2 [Oryza sativa Japonica Group]</t>
  </si>
  <si>
    <t>OsJ_04502</t>
  </si>
  <si>
    <t>B9EXH0</t>
  </si>
  <si>
    <t>PREDICTED: ubiquitin carboxyl-terminal hydrolase 6 [Oryza sativa Japonica Group]</t>
  </si>
  <si>
    <t>OsJ_02180</t>
  </si>
  <si>
    <t>B9EXM2</t>
  </si>
  <si>
    <t>"Carbamoyl-phosphate synthase large chain, chloroplastic OS=Oryza sativa subsp. japonica OX=39947 GN=CARB"</t>
  </si>
  <si>
    <t>CARB</t>
  </si>
  <si>
    <t>B9EY36</t>
  </si>
  <si>
    <t>"PREDICTED: ATP-dependent zinc metalloprotease FTSH 9, chloroplastic/mitochondrial [Oryza sativa Japonica Group]"</t>
  </si>
  <si>
    <t>OsJ_02631</t>
  </si>
  <si>
    <t>B9EYU3</t>
  </si>
  <si>
    <t>PREDICTED: paired amphipathic helix protein Sin3-like 3 [Oryza sativa Japonica Group]</t>
  </si>
  <si>
    <t>OsJ_00078</t>
  </si>
  <si>
    <t>B9EZ42</t>
  </si>
  <si>
    <t>Os01g0712600 protein OS=Oryza sativa subsp. japonica OX=39947 GN=Os01g0712600</t>
  </si>
  <si>
    <t>Os01g0712600</t>
  </si>
  <si>
    <t>B9EZ83</t>
  </si>
  <si>
    <t>Fructose-bisphosphate aldolase OS=Oryza sativa subsp. japonica OX=39947 GN=OsJ_00159</t>
  </si>
  <si>
    <t>OsJ_00159</t>
  </si>
  <si>
    <t>B9EZC1</t>
  </si>
  <si>
    <t>PREDICTED: alpha-xylosidase 1 [Oryza sativa Japonica Group]</t>
  </si>
  <si>
    <t>OsJ_00241</t>
  </si>
  <si>
    <t>B9EZS5</t>
  </si>
  <si>
    <t>PREDICTED: probable protein transport Sec1a [Oryza sativa Japonica Group]</t>
  </si>
  <si>
    <t>OsJ_06593</t>
  </si>
  <si>
    <t>B9F1Z3</t>
  </si>
  <si>
    <t>V-type proton ATPase subunit G OS=Oryza sativa subsp. japonica OX=39947 GN=OsJ_08056</t>
  </si>
  <si>
    <t>OsJ_08056</t>
  </si>
  <si>
    <t>B9F2A1</t>
  </si>
  <si>
    <t>PREDICTED: titin homolog [Oryza sativa Japonica Group]</t>
  </si>
  <si>
    <t>OsJ_05250</t>
  </si>
  <si>
    <t>B9F2C6</t>
  </si>
  <si>
    <t>PREDICTED: RNA-binding protein 24 isoform X3 [Oryza sativa Japonica Group]</t>
  </si>
  <si>
    <t>OsJ_08130</t>
  </si>
  <si>
    <t>B9F3L6</t>
  </si>
  <si>
    <t>PREDICTED: alpha-aminoadipic semialdehyde synthase [Oryza sativa Japonica Group]</t>
  </si>
  <si>
    <t>OsJ_08631</t>
  </si>
  <si>
    <t>B9F4F6</t>
  </si>
  <si>
    <t>Citrate synthase OS=Oryza sativa subsp. japonica OX=39947 GN=OsJ_05993</t>
  </si>
  <si>
    <t>OsJ_05993</t>
  </si>
  <si>
    <t>B9F518</t>
  </si>
  <si>
    <t>PREDICTED: GTP-binding protein TypA/BipA homolog [Oryza sativa Japonica Group]</t>
  </si>
  <si>
    <t>OsJ_06278</t>
  </si>
  <si>
    <t>B9F688</t>
  </si>
  <si>
    <t>PREDICTED: superoxide dismutase [Cu-Zn] 2 isoform X1 [Oryza sativa Japonica Group]</t>
  </si>
  <si>
    <t>OsJ_09942</t>
  </si>
  <si>
    <t>B9F6B2</t>
  </si>
  <si>
    <t>PREDICTED: conserved oligomeric Golgi complex subunit 6 [Oryza sativa Japonica Group]</t>
  </si>
  <si>
    <t>OsJ_09988</t>
  </si>
  <si>
    <t>B9F6K7</t>
  </si>
  <si>
    <t>PREDICTED: allene oxide synthase 2 [Oryza sativa Japonica Group]</t>
  </si>
  <si>
    <t>OsJ_09990</t>
  </si>
  <si>
    <t>B9F6Z5</t>
  </si>
  <si>
    <t>PREDICTED: 40S ribosomal protein S23 [Oryza brachyantha]</t>
  </si>
  <si>
    <t>OsJ_13124</t>
  </si>
  <si>
    <t>B9F737</t>
  </si>
  <si>
    <t>"PREDICTED: DEAD-box ATP-dependent RNA helicase 3, chloroplastic [Setaria italica]"</t>
  </si>
  <si>
    <t>OsJ_13207</t>
  </si>
  <si>
    <t>B9F7T1</t>
  </si>
  <si>
    <t>PREDICTED: pyruvate decarboxylase 2 [Oryza sativa Japonica Group]</t>
  </si>
  <si>
    <t>OsJ_10464</t>
  </si>
  <si>
    <t>B9F7Z7</t>
  </si>
  <si>
    <t>"PREDICTED: ribosome-binding factor PSRP1, chloroplastic [Oryza sativa Japonica Group]"</t>
  </si>
  <si>
    <t>OsJ_13433</t>
  </si>
  <si>
    <t>B9F800</t>
  </si>
  <si>
    <t>"PREDICTED: PGR5-like protein 1A, chloroplastic [Oryza sativa Japonica Group]"</t>
  </si>
  <si>
    <t>OsJ_13437</t>
  </si>
  <si>
    <t>B9F8J6</t>
  </si>
  <si>
    <t>PREDICTED: sugar transporter ERD6-like 7 [Oryza sativa Japonica Group]</t>
  </si>
  <si>
    <t>OsJ_10944</t>
  </si>
  <si>
    <t>B9F980</t>
  </si>
  <si>
    <t>OsJ_11403</t>
  </si>
  <si>
    <t>B9FAD6</t>
  </si>
  <si>
    <t>PREDICTED: protein WEAK CHLOROPLAST MOVEMENT UNDER BLUE LIGHT 1 [Oryza sativa Japonica Group]</t>
  </si>
  <si>
    <t>OsJ_09124</t>
  </si>
  <si>
    <t>B9FAF1</t>
  </si>
  <si>
    <t>Hop-interacting protein THI002 [Medicago truncatula]</t>
  </si>
  <si>
    <t>OsJ_09153</t>
  </si>
  <si>
    <t>B9FAV4</t>
  </si>
  <si>
    <t>PREDICTED: C-terminal binding protein AN [Oryza sativa Japonica Group]</t>
  </si>
  <si>
    <t>OsJ_09247</t>
  </si>
  <si>
    <t>B9FAZ2</t>
  </si>
  <si>
    <t>translation initiation factor [Arabidopsis thaliana]</t>
  </si>
  <si>
    <t>OsJ_09330</t>
  </si>
  <si>
    <t>B9FBN6</t>
  </si>
  <si>
    <t>PREDICTED: glucose-1-phosphate adenylyltransferase large subunit [Oryza sativa Japonica Group]</t>
  </si>
  <si>
    <t>OsJ_12478</t>
  </si>
  <si>
    <t>B9FBP6</t>
  </si>
  <si>
    <t>PREDICTED: E3 ubiquitin-protein ligase HOS1 [Oryza sativa Japonica Group]</t>
  </si>
  <si>
    <t>OsJ_12490</t>
  </si>
  <si>
    <t>B9FBV0</t>
  </si>
  <si>
    <t>PREDICTED: senescence-specific cysteine protease SAG39-like [Oryza sativa Japonica Group]</t>
  </si>
  <si>
    <t>OsJ_12596</t>
  </si>
  <si>
    <t>B9FD86</t>
  </si>
  <si>
    <t>"PREDICTED: probable adenylate kinase 6, chloroplastic [Oryza sativa Japonica Group]"</t>
  </si>
  <si>
    <t>OsJ_16577</t>
  </si>
  <si>
    <t>B9FG08</t>
  </si>
  <si>
    <t>leucine-rich repeat (LRR) family protein precursor [Zea mays]</t>
  </si>
  <si>
    <t>OsJ_15379</t>
  </si>
  <si>
    <t>B9FHF3</t>
  </si>
  <si>
    <t>DnaJ protein ERDJ3B OS=Oryza sativa subsp. japonica OX=39947 GN=ERDJ3B</t>
  </si>
  <si>
    <t>ERDJ3B</t>
  </si>
  <si>
    <t>B9FIC8</t>
  </si>
  <si>
    <t>DUF3119 family protein [Medicago truncatula]</t>
  </si>
  <si>
    <t>OsJ_18481</t>
  </si>
  <si>
    <t>B9FK56</t>
  </si>
  <si>
    <t>"PREDICTED: stromal 70 kDa heat shock-related protein, chloroplastic [Oryza sativa Japonica Group]"</t>
  </si>
  <si>
    <t>OsJ_17967</t>
  </si>
  <si>
    <t>B9FLZ7</t>
  </si>
  <si>
    <t>PREDICTED: translocon-associated protein subunit beta isoform X1 [Oryza sativa Japonica Group]</t>
  </si>
  <si>
    <t>OsJ_16788</t>
  </si>
  <si>
    <t>B9FMK1</t>
  </si>
  <si>
    <t>Dihydrolipoyl dehydrogenase OS=Oryza sativa subsp. japonica OX=39947 GN=OsJ_17184</t>
  </si>
  <si>
    <t>OsJ_17184</t>
  </si>
  <si>
    <t>B9FNC6</t>
  </si>
  <si>
    <t>PREDICTED: ER membrane protein complex subunit 1 [Oryza sativa Japonica Group]</t>
  </si>
  <si>
    <t>OsJ_17698</t>
  </si>
  <si>
    <t>B9FPC4</t>
  </si>
  <si>
    <t>PREDICTED: annexin D4 [Oryza sativa Japonica Group]</t>
  </si>
  <si>
    <t>OsJ_18373</t>
  </si>
  <si>
    <t>B9FPI9</t>
  </si>
  <si>
    <t>Peptide-methionine (R)-S-oxide reductase OS=Oryza sativa subsp. japonica OX=39947 GN=Os05g0404200</t>
  </si>
  <si>
    <t>Os05g0404200</t>
  </si>
  <si>
    <t>B9FQ68</t>
  </si>
  <si>
    <t>"PREDICTED: isoleucine--tRNA ligase, cytoplasmic [Oryza sativa Japonica Group]"</t>
  </si>
  <si>
    <t>OsJ_22145</t>
  </si>
  <si>
    <t>B9FQE2</t>
  </si>
  <si>
    <t>PREDICTED: 14 kDa zinc-binding protein [Oryza sativa Japonica Group]</t>
  </si>
  <si>
    <t>OsJ_22295</t>
  </si>
  <si>
    <t>B9FQR8</t>
  </si>
  <si>
    <t>PREDICTED: L-arabinokinase isoform X2 [Oryza sativa Japonica Group]</t>
  </si>
  <si>
    <t>OsJ_22544</t>
  </si>
  <si>
    <t>B9FRH0</t>
  </si>
  <si>
    <t>"DUF1995 domain protein, putative (DUF1995) [Arabidopsis thaliana]"</t>
  </si>
  <si>
    <t>OsJ_20118</t>
  </si>
  <si>
    <t>B9FRS2</t>
  </si>
  <si>
    <t>PREDICTED: probable galactinol--sucrose galactosyltransferase 6 [Oryza sativa Japonica Group]</t>
  </si>
  <si>
    <t>OsJ_20295</t>
  </si>
  <si>
    <t>B9FS99</t>
  </si>
  <si>
    <t>protein CELLULOSE SYNTHASE INTERACTIVE 1 [Aegilops tauschii subsp. tauschii]</t>
  </si>
  <si>
    <t>OsJ_20645</t>
  </si>
  <si>
    <t>B9FTB5</t>
  </si>
  <si>
    <t>PREDICTED: protein RADIALIS-like 1 [Oryza sativa Japonica Group]</t>
  </si>
  <si>
    <t>OsJ_21367</t>
  </si>
  <si>
    <t>B9FUN6</t>
  </si>
  <si>
    <t>PREDICTED: protein ASPARTIC PROTEASE IN GUARD CELL 2 [Oryza sativa Japonica Group]</t>
  </si>
  <si>
    <t>OsJ_25435</t>
  </si>
  <si>
    <t>B9FYM8</t>
  </si>
  <si>
    <t>PREDICTED: serine/threonine-protein kinase STY8 isoform X1 [Oryza sativa Japonica Group]</t>
  </si>
  <si>
    <t>OsJ_25733</t>
  </si>
  <si>
    <t>B9FYQ4</t>
  </si>
  <si>
    <t>Non-lysosomal glucosylceramidase OS=Oryza sativa subsp. japonica OX=39947 GN=OsJ_25789</t>
  </si>
  <si>
    <t>OsJ_25789</t>
  </si>
  <si>
    <t>B9FZT1</t>
  </si>
  <si>
    <t>"PREDICTED: ACT domain-containing protein DS12, chloroplastic isoform X2 [Oryza sativa Japonica Group]"</t>
  </si>
  <si>
    <t>OsJ_26556</t>
  </si>
  <si>
    <t>B9G3I1</t>
  </si>
  <si>
    <t>transducin family protein [Populus trichocarpa]</t>
  </si>
  <si>
    <t>OsJ_29312</t>
  </si>
  <si>
    <t>B9G4B3</t>
  </si>
  <si>
    <t>Os09g0491772 protein OS=Oryza sativa subsp. japonica OX=39947 GN=Os09g0491772</t>
  </si>
  <si>
    <t>Os09g0491772</t>
  </si>
  <si>
    <t>B9G4G0</t>
  </si>
  <si>
    <t>Uridine kinase OS=Oryza sativa subsp. japonica OX=39947 GN=OsJ_29933</t>
  </si>
  <si>
    <t>OsJ_29933</t>
  </si>
  <si>
    <t>B9G588</t>
  </si>
  <si>
    <t>PREDICTED: serine carboxypeptidase-like 2 [Oryza sativa Japonica Group]</t>
  </si>
  <si>
    <t>OsJ_30452</t>
  </si>
  <si>
    <t>B9G5X5</t>
  </si>
  <si>
    <t>PREDICTED: RNA-binding protein 39 [Oryza sativa Japonica Group]</t>
  </si>
  <si>
    <t>OsJ_31660</t>
  </si>
  <si>
    <t>B9G6K2</t>
  </si>
  <si>
    <t>PREDICTED: 21 kDa protein [Oryza sativa Japonica Group]</t>
  </si>
  <si>
    <t>OsJ_32112</t>
  </si>
  <si>
    <t>B9G6M1</t>
  </si>
  <si>
    <t>trihelix transcription factor GTL1-like isoform X1 [Aegilops tauschii subsp. tauschii]</t>
  </si>
  <si>
    <t>OsJ_32161</t>
  </si>
  <si>
    <t>B9GC24</t>
  </si>
  <si>
    <t>"PREDICTED: long chain acyl-CoA synthetase 9, chloroplastic [Oryza sativa Japonica Group]"</t>
  </si>
  <si>
    <t>OsJ_35359</t>
  </si>
  <si>
    <t>B9GDC3</t>
  </si>
  <si>
    <t>PREDICTED: upstream activation factor subunit spp27 [Oryza sativa Japonica Group]</t>
  </si>
  <si>
    <t>OsJ_36231</t>
  </si>
  <si>
    <t>B9GDU6</t>
  </si>
  <si>
    <t>OsJ_36559</t>
  </si>
  <si>
    <t>C5NNQ4</t>
  </si>
  <si>
    <t>PREDICTED: alpha-dioxygenase 1 isoform X1 [Oryza sativa Japonica Group]</t>
  </si>
  <si>
    <t>OsPupK04-1</t>
  </si>
  <si>
    <t>C7J066</t>
  </si>
  <si>
    <t>Os03g0823100 protein (Fragment) OS=Oryza sativa subsp. japonica OX=39947 GN=Os03g0823200</t>
  </si>
  <si>
    <t>Os03g0823200</t>
  </si>
  <si>
    <t>C7J745</t>
  </si>
  <si>
    <t>Os09g0491852 protein OS=Oryza sativa subsp. japonica OX=39947 GN=Os09g0491852</t>
  </si>
  <si>
    <t>Os09g0491852</t>
  </si>
  <si>
    <t>C8TFG9</t>
  </si>
  <si>
    <t>Indole-3-glycerol phosphate synthase-like OS=Oryza sativa subsp. indica OX=39946 GN=K0155C03.28</t>
  </si>
  <si>
    <t>K0155C03.28</t>
  </si>
  <si>
    <t>E9KIN7</t>
  </si>
  <si>
    <t>ATP synthase CF0 subunit I OS=Oryza sativa subsp. japonica OX=39947 GN=atpF</t>
  </si>
  <si>
    <t>atpF</t>
  </si>
  <si>
    <t>G8JBF3</t>
  </si>
  <si>
    <t>Peroxiredoxin OS=Oryza nivara OX=4536 GN=12</t>
  </si>
  <si>
    <t>H2KW92</t>
  </si>
  <si>
    <t>"RNA recognition motif family protein, expressed OS=Oryza sativa subsp. japonica OX=39947 GN=LOC_Os11g40510"</t>
  </si>
  <si>
    <t>LOC_Os11g40510</t>
  </si>
  <si>
    <t>H2KWA8</t>
  </si>
  <si>
    <t>"Stem-specific protein TSJT1, putative, expressed OS=Oryza sativa subsp. japonica OX=39947 GN=LOC_Os11g05050"</t>
  </si>
  <si>
    <t>LOC_Os11g05050</t>
  </si>
  <si>
    <t>H2KWI5</t>
  </si>
  <si>
    <t>"Zinc finger CCCH type domain containing protein ZFN, putative, expressed OS=Oryza sativa subsp. japonica OX=39947 GN=LOC_Os11g28270"</t>
  </si>
  <si>
    <t>LOC_Os11g28270</t>
  </si>
  <si>
    <t>H2KWT0</t>
  </si>
  <si>
    <t>"HIPL1 protein, putative, expressed OS=Oryza sativa subsp. japonica OX=39947 GN=LOC_Os12g44230"</t>
  </si>
  <si>
    <t>LOC_Os12g44230</t>
  </si>
  <si>
    <t>H2KWW7</t>
  </si>
  <si>
    <t>Expressed protein OS=Oryza sativa subsp. japonica OX=39947 GN=LOC_Os12g02660</t>
  </si>
  <si>
    <t>LOC_Os12g02660</t>
  </si>
  <si>
    <t>H2KWY2</t>
  </si>
  <si>
    <t>"3-hydroxyisobutyryl-coenzyme A hydrolase, putative, expressed OS=Oryza sativa subsp. japonica OX=39947 GN=LOC_Os12g16350"</t>
  </si>
  <si>
    <t>LOC_Os12g16350</t>
  </si>
  <si>
    <t>H2KX66</t>
  </si>
  <si>
    <t>"Methyl-CpG binding domain containing protein, expressed OS=Oryza sativa subsp. japonica OX=39947 GN=LOC_Os12g42550"</t>
  </si>
  <si>
    <t>LOC_Os12g42550</t>
  </si>
  <si>
    <t>H5ZXB0</t>
  </si>
  <si>
    <t>atpA gene product (plastid) [Rhynchoryza subulata]</t>
  </si>
  <si>
    <t>orf313</t>
  </si>
  <si>
    <t>I0J1B9</t>
  </si>
  <si>
    <t>Tryptophan synthase (Fragment) OS=Oryza nivara OX=4536 GN=orp1</t>
  </si>
  <si>
    <t>orp1</t>
  </si>
  <si>
    <t>J3JRU9</t>
  </si>
  <si>
    <t>Malate synthase OS=Oryza sativa OX=4530 GN=H0302E05.7</t>
  </si>
  <si>
    <t>H0302E05.7</t>
  </si>
  <si>
    <t>O04882</t>
  </si>
  <si>
    <t>Farnesyl diphosphate synthase OS=Oryza sativa subsp. japonica OX=39947 GN=Os01g0703400</t>
  </si>
  <si>
    <t>Os01g0703400</t>
  </si>
  <si>
    <t>O22385</t>
  </si>
  <si>
    <t>Glycine-rich protein OS=Oryza sativa OX=4530 GN=OSGRP2</t>
  </si>
  <si>
    <t>OSGRP2</t>
  </si>
  <si>
    <t>O22386</t>
  </si>
  <si>
    <t>"50S ribosomal protein L12, chloroplastic OS=Oryza sativa subsp. japonica OX=39947 GN=RPL12-2"</t>
  </si>
  <si>
    <t>RPL12-2</t>
  </si>
  <si>
    <t>O64422</t>
  </si>
  <si>
    <t>"Fructose-1,6-bisphosphatase, chloroplastic OS=Oryza sativa subsp. japonica OX=39947 GN=Os03g0267300"</t>
  </si>
  <si>
    <t>Os03g0267300</t>
  </si>
  <si>
    <t>P0DO03</t>
  </si>
  <si>
    <t>"Chaperone protein dnaJ A8, chloroplastic OS=Oryza sativa subsp. japonica OX=39947 GN=DJA8"</t>
  </si>
  <si>
    <t>DJA8</t>
  </si>
  <si>
    <t>P12203</t>
  </si>
  <si>
    <t>Photosystem I assembly protein Ycf3 OS=Oryza sativa subsp. japonica OX=39947 GN=ycf3</t>
  </si>
  <si>
    <t>ycf3</t>
  </si>
  <si>
    <t>P14717</t>
  </si>
  <si>
    <t>Phenylalanine ammonia-lyase OS=Oryza sativa subsp. japonica OX=39947 GN=PAL</t>
  </si>
  <si>
    <t>PAL</t>
  </si>
  <si>
    <t>P25777</t>
  </si>
  <si>
    <t>Oryzain beta chain OS=Oryza sativa subsp. japonica OX=39947 GN=Os04g0670200</t>
  </si>
  <si>
    <t>Os04g0670200</t>
  </si>
  <si>
    <t>P31924</t>
  </si>
  <si>
    <t>Sucrose synthase 1 OS=Oryza sativa subsp. japonica OX=39947 GN=SUS1</t>
  </si>
  <si>
    <t>SUS1</t>
  </si>
  <si>
    <t>P35685</t>
  </si>
  <si>
    <t>60S ribosomal protein L7a-1 OS=Oryza sativa subsp. japonica OX=39947 GN=RPL7A-1</t>
  </si>
  <si>
    <t>RPL7A-1</t>
  </si>
  <si>
    <t>P35686</t>
  </si>
  <si>
    <t>40S ribosomal protein S20 OS=Oryza sativa subsp. japonica OX=39947 GN=RPS20</t>
  </si>
  <si>
    <t>RPS20</t>
  </si>
  <si>
    <t>P37833</t>
  </si>
  <si>
    <t>"Aspartate aminotransferase, cytoplasmic OS=Oryza sativa subsp. japonica OX=39947 GN=Os01g0760600"</t>
  </si>
  <si>
    <t>Os01g0760600</t>
  </si>
  <si>
    <t>P41095</t>
  </si>
  <si>
    <t>60S acidic ribosomal protein P0 OS=Oryza sativa subsp. japonica OX=39947 GN=Os08g0130500</t>
  </si>
  <si>
    <t>Os08g0130500</t>
  </si>
  <si>
    <t>P49216</t>
  </si>
  <si>
    <t>40S ribosomal protein S26 OS=Oryza sativa subsp. japonica OX=39947 GN=RPS26</t>
  </si>
  <si>
    <t>RPS26</t>
  </si>
  <si>
    <t>P50156</t>
  </si>
  <si>
    <t>Probable aquaporin TIP1-1 OS=Oryza sativa subsp. japonica OX=39947 GN=TIP1-1</t>
  </si>
  <si>
    <t>TIP1-1</t>
  </si>
  <si>
    <t>P93431</t>
  </si>
  <si>
    <t>"Ribulose bisphosphate carboxylase/oxygenase activase, chloroplastic OS=Oryza sativa subsp. japonica OX=39947 GN=RCA"</t>
  </si>
  <si>
    <t>RCA</t>
  </si>
  <si>
    <t>P93443</t>
  </si>
  <si>
    <t>Photosystem II 10 kDa polypeptide OS=Oryza sativa OX=4530</t>
  </si>
  <si>
    <t>Q00G37</t>
  </si>
  <si>
    <t>"Ent-cassa-12,15-diene synthase OS=Oryza sativa subsp. indica OX=39946 GN=KSL7"</t>
  </si>
  <si>
    <t>KSL7</t>
  </si>
  <si>
    <t>Q01HZ7</t>
  </si>
  <si>
    <t>Glutamine synthetase OS=Oryza sativa OX=4530 GN=OSIGBa0132E09-OSIGBa0108L24.11</t>
  </si>
  <si>
    <t>OSIGBa0132E09-OSIGBa0108L24.11</t>
  </si>
  <si>
    <t>Q01IC5</t>
  </si>
  <si>
    <t>OSIGBa0092E01.10 protein OS=Oryza sativa OX=4530 GN=OSIGBa0092E01.10</t>
  </si>
  <si>
    <t>OSIGBa0092E01.10</t>
  </si>
  <si>
    <t>Q01IK4</t>
  </si>
  <si>
    <t>60S ribosomal protein L6 OS=Oryza sativa OX=4530 GN=H0305E08.7</t>
  </si>
  <si>
    <t>H0305E08.7</t>
  </si>
  <si>
    <t>Q01IS1</t>
  </si>
  <si>
    <t>OSIGBa0115M15.12 protein OS=Oryza sativa OX=4530 GN=OSIGBa0128P10.3</t>
  </si>
  <si>
    <t>OSIGBa0128P10.3</t>
  </si>
  <si>
    <t>Q01J23</t>
  </si>
  <si>
    <t>OSIGBa0101C23.4 protein OS=Oryza sativa OX=4530 GN=OSIGBa0101C23.4</t>
  </si>
  <si>
    <t>OSIGBa0101C23.4</t>
  </si>
  <si>
    <t>Q01J39</t>
  </si>
  <si>
    <t>OSIGBa0140O07.4 protein OS=Oryza sativa OX=4530 GN=OSIGBa0140O07.4</t>
  </si>
  <si>
    <t>OSIGBa0140O07.4</t>
  </si>
  <si>
    <t>Q01JZ6</t>
  </si>
  <si>
    <t>H0525E10.12 protein OS=Oryza sativa OX=4530 GN=H0525E10.12</t>
  </si>
  <si>
    <t>H0525E10.12</t>
  </si>
  <si>
    <t>Q01JZ7</t>
  </si>
  <si>
    <t>H0525E10.11 protein OS=Oryza sativa OX=4530 GN=H0525E10.11</t>
  </si>
  <si>
    <t>H0525E10.11</t>
  </si>
  <si>
    <t>Q01KB6</t>
  </si>
  <si>
    <t>H0215F08.14 protein OS=Oryza sativa OX=4530 GN=H0215F08.14</t>
  </si>
  <si>
    <t>H0215F08.14</t>
  </si>
  <si>
    <t>Q01KE5</t>
  </si>
  <si>
    <t>"alpha-1,2-Mannosidase OS=Oryza sativa OX=4530 GN=OSIGBa0113I13.2"</t>
  </si>
  <si>
    <t>OSIGBa0113I13.2</t>
  </si>
  <si>
    <t>Q01L88</t>
  </si>
  <si>
    <t>OSIGBa0076I14.4 protein OS=Oryza sativa OX=4530 GN=OSIGBa0076I14.4</t>
  </si>
  <si>
    <t>OSIGBa0076I14.4</t>
  </si>
  <si>
    <t>Q01LH6</t>
  </si>
  <si>
    <t>B0222C05.3 protein OS=Oryza sativa OX=4530 GN=B0222C05.3</t>
  </si>
  <si>
    <t>B0222C05.3</t>
  </si>
  <si>
    <t>Q01M90</t>
  </si>
  <si>
    <t>OSIGBa0109M01.3 protein OS=Oryza sativa OX=4530 GN=OSIGBa0109M01.3</t>
  </si>
  <si>
    <t>OSIGBa0109M01.3</t>
  </si>
  <si>
    <t>Q02227</t>
  </si>
  <si>
    <t>Gt-2 OS=Oryza sativa OX=4530</t>
  </si>
  <si>
    <t>Q076Q8</t>
  </si>
  <si>
    <t>Oryzain alpha chain OS=Oryza sativa subsp. japonica OX=39947</t>
  </si>
  <si>
    <t>Q0D3N0</t>
  </si>
  <si>
    <t>Peroxidase 2 OS=Oryza sativa subsp. japonica OX=39947 GN=PRX112</t>
  </si>
  <si>
    <t>PRX112</t>
  </si>
  <si>
    <t>Q0D4J5</t>
  </si>
  <si>
    <t>Phospho-2-dehydro-3-deoxyheptonate aldolase OS=Oryza sativa subsp. japonica OX=39947 GN=Os07g0622200</t>
  </si>
  <si>
    <t>Os07g0622200</t>
  </si>
  <si>
    <t>Q0D673</t>
  </si>
  <si>
    <t>Probable protein phosphatase 2C 62 OS=Oryza sativa subsp. japonica OX=39947 GN=Os07g0507000</t>
  </si>
  <si>
    <t>Os07g0507000</t>
  </si>
  <si>
    <t>Q0D6L9</t>
  </si>
  <si>
    <t>Os07g0467200 protein OS=Oryza sativa subsp. japonica OX=39947 GN=Os07g0467200</t>
  </si>
  <si>
    <t>Os07g0467200</t>
  </si>
  <si>
    <t>Q0D7H8</t>
  </si>
  <si>
    <t>Os07g0245100 protein (Fragment) OS=Oryza sativa subsp. japonica OX=39947 GN=Os07g0245100</t>
  </si>
  <si>
    <t>Os07g0245100</t>
  </si>
  <si>
    <t>Q0D852</t>
  </si>
  <si>
    <t>Os07g0184300 protein OS=Oryza sativa subsp. japonica OX=39947 GN=Os07g0184300</t>
  </si>
  <si>
    <t>Os07g0184300</t>
  </si>
  <si>
    <t>Q0D9C4</t>
  </si>
  <si>
    <t>Catalase isozyme B OS=Oryza sativa subsp. japonica OX=39947 GN=CATB</t>
  </si>
  <si>
    <t>CATB</t>
  </si>
  <si>
    <t>Q0DCQ3</t>
  </si>
  <si>
    <t>Os06g0301300 protein OS=Oryza sativa subsp. japonica OX=39947 GN=Os06g0301300</t>
  </si>
  <si>
    <t>Os06g0301300</t>
  </si>
  <si>
    <t>Q0DEU8</t>
  </si>
  <si>
    <t>Os06g0133800 protein (Fragment) OS=Oryza sativa subsp. japonica OX=39947 GN=Os06g0133800</t>
  </si>
  <si>
    <t>Os06g0133800</t>
  </si>
  <si>
    <t>Q0DFC9</t>
  </si>
  <si>
    <t>"Plastocyanin, chloroplastic OS=Oryza sativa subsp. japonica OX=39947 GN=PETE"</t>
  </si>
  <si>
    <t>PETE</t>
  </si>
  <si>
    <t>Q0DG05</t>
  </si>
  <si>
    <t>"Photosystem I reaction center subunit VI, chloroplastic OS=Oryza sativa subsp. japonica OX=39947 GN=PSAH"</t>
  </si>
  <si>
    <t>PSAH</t>
  </si>
  <si>
    <t>Q0DG36</t>
  </si>
  <si>
    <t>Os05g0555300 protein OS=Oryza sativa subsp. japonica OX=39947 GN=Os05g0555300</t>
  </si>
  <si>
    <t>Os05g0555300</t>
  </si>
  <si>
    <t>Q0DG76</t>
  </si>
  <si>
    <t>Os05g0549100 protein OS=Oryza sativa subsp. japonica OX=39947 GN=Os05g0549100</t>
  </si>
  <si>
    <t>Os05g0549100</t>
  </si>
  <si>
    <t>Q0DI48</t>
  </si>
  <si>
    <t>"Thioredoxin-like fold domain-containing protein MRL7L homolog, chloroplastic OS=Oryza sativa subsp. japonica OX=39947 GN=MRL7L"</t>
  </si>
  <si>
    <t>MRL7L</t>
  </si>
  <si>
    <t>Q0DJ75</t>
  </si>
  <si>
    <t>Os05g0318700 protein (Fragment) OS=Oryza sativa subsp. japonica OX=39947 GN=Os05g0318700</t>
  </si>
  <si>
    <t>Os05g0318700</t>
  </si>
  <si>
    <t>Q0DK70</t>
  </si>
  <si>
    <t>Os05g0188100 protein OS=Oryza sativa subsp. japonica OX=39947 GN=Os05g0188100</t>
  </si>
  <si>
    <t>Os05g0188100</t>
  </si>
  <si>
    <t>Q0DKF0</t>
  </si>
  <si>
    <t>60S ribosomal protein L10-2 OS=Oryza sativa subsp. japonica OX=39947 GN=SG12</t>
  </si>
  <si>
    <t>SG12</t>
  </si>
  <si>
    <t>Q0DNW0</t>
  </si>
  <si>
    <t>Os03g0731100 protein (Fragment) OS=Oryza sativa subsp. japonica OX=39947 GN=Os03g0731100</t>
  </si>
  <si>
    <t>Os03g0731100</t>
  </si>
  <si>
    <t>Q0DP72</t>
  </si>
  <si>
    <t>Os03g0710900 protein OS=Oryza sativa subsp. japonica OX=39947 GN=Os03g0710900</t>
  </si>
  <si>
    <t>Os03g0710900</t>
  </si>
  <si>
    <t>Q0DSR5</t>
  </si>
  <si>
    <t>Os03g0293100 protein OS=Oryza sativa subsp. japonica OX=39947 GN=Os03g0293100</t>
  </si>
  <si>
    <t>Os03g0293100</t>
  </si>
  <si>
    <t>Q0DSY0</t>
  </si>
  <si>
    <t>Os03g0281600 protein (Fragment) OS=Oryza sativa subsp. japonica OX=39947 GN=Os03g0281600</t>
  </si>
  <si>
    <t>Os03g0281600</t>
  </si>
  <si>
    <t>Q0DTS9</t>
  </si>
  <si>
    <t>Os03g0227400 protein (Fragment) OS=Oryza sativa subsp. japonica OX=39947 GN=Os03g0227400</t>
  </si>
  <si>
    <t>Os03g0227400</t>
  </si>
  <si>
    <t>Q0DWE9</t>
  </si>
  <si>
    <t>Os02g0818000 protein (Fragment) OS=Oryza sativa subsp. japonica OX=39947 GN=Os02g0818000</t>
  </si>
  <si>
    <t>Os02g0818000</t>
  </si>
  <si>
    <t>Q0DYB1</t>
  </si>
  <si>
    <t>Soluble inorganic pyrophosphatase OS=Oryza sativa subsp. japonica OX=39947 GN=IPP</t>
  </si>
  <si>
    <t>IPP</t>
  </si>
  <si>
    <t>Q0E094</t>
  </si>
  <si>
    <t>Os02g0567900 protein (Fragment) OS=Oryza sativa subsp. japonica OX=39947 GN=Os02g0567900</t>
  </si>
  <si>
    <t>Os02g0567900</t>
  </si>
  <si>
    <t>Q0E483</t>
  </si>
  <si>
    <t>Os02g0131400 protein OS=Oryza sativa subsp. japonica OX=39947 GN=Os02g0131400</t>
  </si>
  <si>
    <t>Os02g0131400</t>
  </si>
  <si>
    <t>Q0E4K1</t>
  </si>
  <si>
    <t>Catalase isozyme A OS=Oryza sativa subsp. japonica OX=39947 GN=CATA</t>
  </si>
  <si>
    <t>CATA</t>
  </si>
  <si>
    <t>Q0E4Q0</t>
  </si>
  <si>
    <t>40S ribosomal protein S4 OS=Oryza sativa subsp. japonica OX=39947 GN=RPS4</t>
  </si>
  <si>
    <t>RPS4</t>
  </si>
  <si>
    <t>Q0IMX0</t>
  </si>
  <si>
    <t>Os12g0533700 protein OS=Oryza sativa subsp. japonica OX=39947 GN=Os12g0533700</t>
  </si>
  <si>
    <t>Os12g0533700</t>
  </si>
  <si>
    <t>Q0INR8</t>
  </si>
  <si>
    <t>Os12g0405700 protein OS=Oryza sativa subsp. japonica OX=39947 GN=Os12g0405700</t>
  </si>
  <si>
    <t>Os12g0405700</t>
  </si>
  <si>
    <t>Q0IQK9</t>
  </si>
  <si>
    <t>Non-specific lipid-transfer protein 1 OS=Oryza sativa subsp. japonica OX=39947 GN=LTP</t>
  </si>
  <si>
    <t>LTP</t>
  </si>
  <si>
    <t>Q0IR97</t>
  </si>
  <si>
    <t>21 kDa protein OS=Oryza sativa subsp. japonica OX=39947 GN=TCTP</t>
  </si>
  <si>
    <t>TCTP</t>
  </si>
  <si>
    <t>Q0ITW6</t>
  </si>
  <si>
    <t>Os11g0210600 protein (Fragment) OS=Oryza sativa subsp. japonica OX=39947 GN=Os11g0210600</t>
  </si>
  <si>
    <t>Os11g0210600</t>
  </si>
  <si>
    <t>Q0IUD6</t>
  </si>
  <si>
    <t>Os11g0165700 protein OS=Oryza sativa subsp. japonica OX=39947 GN=Os11g0165700</t>
  </si>
  <si>
    <t>Os11g0165700</t>
  </si>
  <si>
    <t>Q0IVI4</t>
  </si>
  <si>
    <t>Os10g0569000 protein OS=Oryza sativa subsp. japonica OX=39947 GN=Os10g0569000</t>
  </si>
  <si>
    <t>Os10g0569000</t>
  </si>
  <si>
    <t>Q0IWR7</t>
  </si>
  <si>
    <t>Os10g0492800 protein OS=Oryza sativa subsp. japonica OX=39947 GN=Os10g0492800</t>
  </si>
  <si>
    <t>Os10g0492800</t>
  </si>
  <si>
    <t>Q0IZR7</t>
  </si>
  <si>
    <t>Os09g0553900 protein OS=Oryza sativa subsp. japonica OX=39947 GN=Os09g0553900</t>
  </si>
  <si>
    <t>Os09g0553900</t>
  </si>
  <si>
    <t>Q0IZS5</t>
  </si>
  <si>
    <t>Os09g0552600 protein OS=Oryza sativa subsp. japonica OX=39947 GN=Os09g0552600</t>
  </si>
  <si>
    <t>Os09g0552600</t>
  </si>
  <si>
    <t>Q0IZZ4</t>
  </si>
  <si>
    <t>Acyl carrier protein (Fragment) OS=Oryza sativa subsp. japonica OX=39947 GN=Os09g0539800</t>
  </si>
  <si>
    <t>Os09g0539800</t>
  </si>
  <si>
    <t>Q0J006</t>
  </si>
  <si>
    <t>Proteasome subunit alpha type-7-B OS=Oryza sativa subsp. japonica OX=39947 GN=PAD1</t>
  </si>
  <si>
    <t>PAD1</t>
  </si>
  <si>
    <t>Q0J0N7</t>
  </si>
  <si>
    <t>Os09g0503100 protein OS=Oryza sativa subsp. japonica OX=39947 GN=Os09g0503100</t>
  </si>
  <si>
    <t>Os09g0503100</t>
  </si>
  <si>
    <t>Q0J0U8</t>
  </si>
  <si>
    <t>Heat shock protein OS=Oryza sativa subsp. japonica OX=39947 GN=Os09g0482400</t>
  </si>
  <si>
    <t>Os09g0482400</t>
  </si>
  <si>
    <t>Q0J3D9</t>
  </si>
  <si>
    <t>Coatomer subunit alpha-3 OS=Oryza sativa subsp. japonica OX=39947 GN=Os09g0127800</t>
  </si>
  <si>
    <t>Os09g0127800</t>
  </si>
  <si>
    <t>Q0J4A3</t>
  </si>
  <si>
    <t>Os08g0526400 protein OS=Oryza sativa subsp. japonica OX=39947 GN=Os08g0526400</t>
  </si>
  <si>
    <t>Os08g0526400</t>
  </si>
  <si>
    <t>Q0J9B4</t>
  </si>
  <si>
    <t>Os04g0662800 protein OS=Oryza sativa subsp. japonica OX=39947 GN=Os04g0662800</t>
  </si>
  <si>
    <t>Os04g0662800</t>
  </si>
  <si>
    <t>Q0JAK9</t>
  </si>
  <si>
    <t>OSJNBa0009P12.17 protein OS=Oryza sativa subsp. japonica OX=39947 GN=Os04g0592400</t>
  </si>
  <si>
    <t>Os04g0592400</t>
  </si>
  <si>
    <t>Q0JB74</t>
  </si>
  <si>
    <t>Os04g0551700 protein (Fragment) OS=Oryza sativa subsp. japonica OX=39947 GN=Os04g0551700</t>
  </si>
  <si>
    <t>Os04g0551700</t>
  </si>
  <si>
    <t>Q0JBF7</t>
  </si>
  <si>
    <t>Os04g0534400 protein OS=Oryza sativa subsp. japonica OX=39947 GN=Os04g0534400</t>
  </si>
  <si>
    <t>Os04g0534400</t>
  </si>
  <si>
    <t>Q0JBS2</t>
  </si>
  <si>
    <t>Os04g0513000 protein (Fragment) OS=Oryza sativa subsp. japonica OX=39947 GN=Os04g0513000</t>
  </si>
  <si>
    <t>Os04g0513000</t>
  </si>
  <si>
    <t>Q0JCZ2</t>
  </si>
  <si>
    <t>Os04g0442200 protein OS=Oryza sativa subsp. japonica OX=39947 GN=Os04g0442200</t>
  </si>
  <si>
    <t>Os04g0442200</t>
  </si>
  <si>
    <t>Q0JFW3</t>
  </si>
  <si>
    <t>Os01g0958100 protein (Fragment) OS=Oryza sativa subsp. japonica OX=39947 GN=Os01g0958100</t>
  </si>
  <si>
    <t>Os01g0958100</t>
  </si>
  <si>
    <t>Q0JGD3</t>
  </si>
  <si>
    <t>Os01g0929100 protein (Fragment) OS=Oryza sativa subsp. japonica OX=39947 GN=Os01g0929100</t>
  </si>
  <si>
    <t>Os01g0929100</t>
  </si>
  <si>
    <t>Q0JGZ6</t>
  </si>
  <si>
    <t>Fructokinase-1 OS=Oryza sativa subsp. japonica OX=39947 GN=FRK1</t>
  </si>
  <si>
    <t>FRK1</t>
  </si>
  <si>
    <t>Q0JJS8</t>
  </si>
  <si>
    <t>"Fe-S cluster assembly factor HCF101, chloroplastic OS=Oryza sativa subsp. japonica OX=39947 GN=HCF101"</t>
  </si>
  <si>
    <t>HCF101</t>
  </si>
  <si>
    <t>Q0JK13</t>
  </si>
  <si>
    <t>Os01g0703600 protein OS=Oryza sativa subsp. japonica OX=39947 GN=Os01g0703600</t>
  </si>
  <si>
    <t>Os01g0703600</t>
  </si>
  <si>
    <t>Q0JL44</t>
  </si>
  <si>
    <t>Protein SGT1 homolog OS=Oryza sativa subsp. japonica OX=39947 GN=SGT1</t>
  </si>
  <si>
    <t>SGT1</t>
  </si>
  <si>
    <t>Q0JMH0</t>
  </si>
  <si>
    <t>2-hydroxyacyl-CoA lyase OS=Oryza sativa subsp. japonica OX=39947 GN=Os01g0505400</t>
  </si>
  <si>
    <t>Os01g0505400</t>
  </si>
  <si>
    <t>Q0JMY8</t>
  </si>
  <si>
    <t>Salt stress-induced protein OS=Oryza sativa subsp. japonica OX=39947 GN=SALT</t>
  </si>
  <si>
    <t>SALT</t>
  </si>
  <si>
    <t>Q0JNL7</t>
  </si>
  <si>
    <t>Calmodulin-3 OS=Oryza sativa subsp. japonica OX=39947 GN=CAM3</t>
  </si>
  <si>
    <t>CAM3</t>
  </si>
  <si>
    <t>Q0JPA6</t>
  </si>
  <si>
    <t>Salt stress root protein RS1 OS=Oryza sativa subsp. japonica OX=39947 GN=Os01g0233000</t>
  </si>
  <si>
    <t>Os01g0233000</t>
  </si>
  <si>
    <t>Q0JQM5</t>
  </si>
  <si>
    <t>Os01g0151400 protein OS=Oryza sativa subsp. japonica OX=39947 GN=Os01g0151400</t>
  </si>
  <si>
    <t>Os01g0151400</t>
  </si>
  <si>
    <t>Q0PVB0</t>
  </si>
  <si>
    <t>Tubulin alpha chain OS=Oryza sativa subsp. japonica OX=39947 GN=TubA</t>
  </si>
  <si>
    <t>TubA</t>
  </si>
  <si>
    <t>Q109A9</t>
  </si>
  <si>
    <t>"Strictosidine synthase family protein, expressed OS=Oryza sativa subsp. japonica OX=39947 GN=LOC_Os10g39710"</t>
  </si>
  <si>
    <t>LOC_Os10g39710</t>
  </si>
  <si>
    <t>Q109K8</t>
  </si>
  <si>
    <t>Os10g0461100 protein OS=Oryza sativa subsp. japonica OX=39947 GN=Os10g0461100</t>
  </si>
  <si>
    <t>Os10g0461100</t>
  </si>
  <si>
    <t>Q10A77</t>
  </si>
  <si>
    <t>"Protein TIC 62, chloroplastic OS=Oryza sativa subsp. japonica OX=39947 GN=TIC62"</t>
  </si>
  <si>
    <t>TIC62</t>
  </si>
  <si>
    <t>Q10AT7</t>
  </si>
  <si>
    <t>"FAD dependent oxidoreductase family protein, expressed OS=Oryza sativa subsp. japonica OX=39947 GN=LOC_Os03g62510"</t>
  </si>
  <si>
    <t>LOC_Os03g62510</t>
  </si>
  <si>
    <t>Q10BJ6</t>
  </si>
  <si>
    <t>Methylenetetrahydrofolate reductase OS=Oryza sativa subsp. japonica OX=39947 GN=LOC_Os03g60090</t>
  </si>
  <si>
    <t>LOC_Os03g60090</t>
  </si>
  <si>
    <t>Q10CE4</t>
  </si>
  <si>
    <t>Peroxisomal (S)-2-hydroxy-acid oxidase GLO1 OS=Oryza sativa subsp. japonica OX=39947 GN=GLO1</t>
  </si>
  <si>
    <t>GLO1</t>
  </si>
  <si>
    <t>Q10CU9</t>
  </si>
  <si>
    <t>"Glycosyl hydrolase family 3 N terminal domain containing protein, expressed OS=Oryza sativa subsp. japonica OX=39947 GN=OSJNBa0069E14.7"</t>
  </si>
  <si>
    <t>OSJNBa0069E14.7</t>
  </si>
  <si>
    <t>Q10DD6</t>
  </si>
  <si>
    <t>"Homeodomain protein JUBEL1, putative, expressed OS=Oryza sativa subsp. japonica OX=39947 GN=Os03g0732100"</t>
  </si>
  <si>
    <t>Os03g0732100</t>
  </si>
  <si>
    <t>Q10DG8</t>
  </si>
  <si>
    <t>"Lecithin:cholesterol acyltransferase family protein, expressed OS=Oryza sativa subsp. japonica OX=39947 GN=Os03g0730000"</t>
  </si>
  <si>
    <t>Os03g0730000</t>
  </si>
  <si>
    <t>Q10DN0</t>
  </si>
  <si>
    <t>Tubulin alpha chain OS=Oryza sativa subsp. japonica OX=39947 GN=LOC_Os03g51600</t>
  </si>
  <si>
    <t>LOC_Os03g51600</t>
  </si>
  <si>
    <t>Q10E49</t>
  </si>
  <si>
    <t>Phytanoyl-CoA dioxygenase 1 OS=Oryza sativa subsp. japonica OX=39947 GN=Os03g0708100</t>
  </si>
  <si>
    <t>Os03g0708100</t>
  </si>
  <si>
    <t>Q10F16</t>
  </si>
  <si>
    <t>Ferredoxin OS=Oryza sativa subsp. japonica OX=39947 GN=LOC_Os03g48040</t>
  </si>
  <si>
    <t>LOC_Os03g48040</t>
  </si>
  <si>
    <t>Q10GX5</t>
  </si>
  <si>
    <t>Uncharacterized protein OS=Oryza sativa subsp. japonica OX=39947 GN=LOC_Os03g41380</t>
  </si>
  <si>
    <t>LOC_Os03g41380</t>
  </si>
  <si>
    <t>Q10HZ8</t>
  </si>
  <si>
    <t>Os03g0569900 protein OS=Oryza sativa subsp. japonica OX=39947 GN=Os03g0569900</t>
  </si>
  <si>
    <t>Os03g0569900</t>
  </si>
  <si>
    <t>Q10I42</t>
  </si>
  <si>
    <t>"HAD-superfamily hydrolase, subfamily IA, variant 3 containing protein, expressed OS=Oryza sativa subsp. japonica OX=39947 GN=LOC_Os03g36750"</t>
  </si>
  <si>
    <t>LOC_Os03g36750</t>
  </si>
  <si>
    <t>Q10J94</t>
  </si>
  <si>
    <t>Cysteine proteinase inhibitor 8 OS=Oryza sativa subsp. japonica OX=39947 GN=Os03g0429000</t>
  </si>
  <si>
    <t>Os03g0429000</t>
  </si>
  <si>
    <t>Q10K23</t>
  </si>
  <si>
    <t>"Jacalin-like lectin domain containing protein, expressed OS=Oryza sativa subsp. japonica OX=39947 GN=LOC_Os03g28160"</t>
  </si>
  <si>
    <t>LOC_Os03g28160</t>
  </si>
  <si>
    <t>Q10KP0</t>
  </si>
  <si>
    <t>Os03g0376600 protein OS=Oryza sativa subsp. japonica OX=39947 GN=Os03g0376600</t>
  </si>
  <si>
    <t>Os03g0376600</t>
  </si>
  <si>
    <t>Q10KY5</t>
  </si>
  <si>
    <t>"10 kDa chaperonin, putative, expressed OS=Oryza sativa subsp. japonica OX=39947 GN=Os03g0366000"</t>
  </si>
  <si>
    <t>Os03g0366000</t>
  </si>
  <si>
    <t>Q10L10</t>
  </si>
  <si>
    <t>Expressed protein OS=Oryza sativa subsp. japonica OX=39947 GN=Os03g0363200</t>
  </si>
  <si>
    <t>Os03g0363200</t>
  </si>
  <si>
    <t>Q10L70</t>
  </si>
  <si>
    <t>"Villin-3, putative, expressed OS=Oryza sativa subsp. japonica OX=39947 GN=LOC_Os03g24220"</t>
  </si>
  <si>
    <t>LOC_Os03g24220</t>
  </si>
  <si>
    <t>Q10L97</t>
  </si>
  <si>
    <t>"NAD dependent epimerase/dehydratase family protein, expressed OS=Oryza sativa subsp. japonica OX=39947 GN=LOC_Os03g23980"</t>
  </si>
  <si>
    <t>LOC_Os03g23980</t>
  </si>
  <si>
    <t>Q10LF8</t>
  </si>
  <si>
    <t>"Nucleolar protein Nop56, putative, expressed OS=Oryza sativa subsp. japonica OX=39947 GN=Os03g0352300"</t>
  </si>
  <si>
    <t>Os03g0352300</t>
  </si>
  <si>
    <t>Q10LH0</t>
  </si>
  <si>
    <t>"Divinyl chlorophyllide a 8-vinyl-reductase, chloroplastic OS=Oryza sativa subsp. japonica OX=39947 GN=DVR"</t>
  </si>
  <si>
    <t>DVR</t>
  </si>
  <si>
    <t>Q10LN7</t>
  </si>
  <si>
    <t>"60S ribosomal protein L18, putative, expressed OS=Oryza sativa subsp. japonica OX=39947 GN=Os03g0341100"</t>
  </si>
  <si>
    <t>Os03g0341100</t>
  </si>
  <si>
    <t>Q10LP1</t>
  </si>
  <si>
    <t>Os03g0340700 protein OS=Oryza sativa subsp. japonica OX=39947 GN=Os03g0340700</t>
  </si>
  <si>
    <t>Os03g0340700</t>
  </si>
  <si>
    <t>Q10LP5</t>
  </si>
  <si>
    <t>Sucrose synthase 4 OS=Oryza sativa subsp. japonica OX=39947 GN=SUS4</t>
  </si>
  <si>
    <t>SUS4</t>
  </si>
  <si>
    <t>Q10LT8</t>
  </si>
  <si>
    <t>Os03g0335300 protein OS=Oryza sativa subsp. japonica OX=39947 GN=Os03g0335300</t>
  </si>
  <si>
    <t>Os03g0335300</t>
  </si>
  <si>
    <t>Q10LV7</t>
  </si>
  <si>
    <t>Os03g0333400 protein OS=Oryza sativa subsp. japonica OX=39947 GN=Os03g0333400</t>
  </si>
  <si>
    <t>Os03g0333400</t>
  </si>
  <si>
    <t>Q10LV9</t>
  </si>
  <si>
    <t>"Eukaryotic translation initiation factor 2 beta subunit, putative, expressed OS=Oryza sativa subsp. japonica OX=39947 GN=LOC_Os03g21550"</t>
  </si>
  <si>
    <t>LOC_Os03g21550</t>
  </si>
  <si>
    <t>Q10LX6</t>
  </si>
  <si>
    <t>Expressed protein OS=Oryza sativa subsp. japonica OX=39947 GN=LOC_Os03g21370</t>
  </si>
  <si>
    <t>LOC_Os03g21370</t>
  </si>
  <si>
    <t>Q10M12</t>
  </si>
  <si>
    <t>Ricin B-like lectin R40C1 OS=Oryza sativa subsp. japonica OX=39947 GN=R40C1</t>
  </si>
  <si>
    <t>R40C1</t>
  </si>
  <si>
    <t>Q10MK9</t>
  </si>
  <si>
    <t>"AMP-binding enzyme family protein, expressed OS=Oryza sativa subsp. japonica OX=39947 GN=LOC_Os03g19250"</t>
  </si>
  <si>
    <t>LOC_Os03g19250</t>
  </si>
  <si>
    <t>Q10MW8</t>
  </si>
  <si>
    <t>Os03g0292800 protein OS=Oryza sativa subsp. japonica OX=39947 GN=Os03g0292800</t>
  </si>
  <si>
    <t>Os03g0292800</t>
  </si>
  <si>
    <t>Q10N21</t>
  </si>
  <si>
    <t>"L-ascorbate peroxidase 1, cytosolic OS=Oryza sativa subsp. japonica OX=39947 GN=APX1"</t>
  </si>
  <si>
    <t>APX1</t>
  </si>
  <si>
    <t>Q10N24</t>
  </si>
  <si>
    <t>Expressed protein OS=Oryza sativa subsp. japonica OX=39947 GN=Os03g0285100</t>
  </si>
  <si>
    <t>Os03g0285100</t>
  </si>
  <si>
    <t>Q10N88</t>
  </si>
  <si>
    <t>"ARF GAP-like zinc finger-containing protein ZIGA2, putative, expressed OS=Oryza sativa subsp. japonica OX=39947 GN=Os03g0278400"</t>
  </si>
  <si>
    <t>Os03g0278400</t>
  </si>
  <si>
    <t>Q10N98</t>
  </si>
  <si>
    <t>"33 kDa secretory protein, putative, expressed OS=Oryza sativa subsp. japonica OX=39947 GN=Os03g0277600"</t>
  </si>
  <si>
    <t>Os03g0277600</t>
  </si>
  <si>
    <t>Q10NA9</t>
  </si>
  <si>
    <t>70 kDa heat shock protein OS=Oryza sativa subsp. japonica OX=39947 GN=LOC_Os03g16860</t>
  </si>
  <si>
    <t>LOC_Os03g16860</t>
  </si>
  <si>
    <t>Q10NC3</t>
  </si>
  <si>
    <t>Expressed protein OS=Oryza sativa subsp. japonica OX=39947 GN=LOC_Os03g16730</t>
  </si>
  <si>
    <t>LOC_Os03g16730</t>
  </si>
  <si>
    <t>Q10NC7</t>
  </si>
  <si>
    <t>Os03g0274000 protein OS=Oryza sativa subsp. japonica OX=39947 GN=Os03g0274000</t>
  </si>
  <si>
    <t>Os03g0274000</t>
  </si>
  <si>
    <t>Q10NX2</t>
  </si>
  <si>
    <t>Os03g0255500 protein OS=Oryza sativa subsp. japonica OX=39947 GN=Os03g0255500</t>
  </si>
  <si>
    <t>Os03g0255500</t>
  </si>
  <si>
    <t>Q10NX8</t>
  </si>
  <si>
    <t>Beta-galactosidase 6 OS=Oryza sativa subsp. japonica OX=39947 GN=Os03g0255100</t>
  </si>
  <si>
    <t>Os03g0255100</t>
  </si>
  <si>
    <t>Q10P51</t>
  </si>
  <si>
    <t>"Clp amino terminal domain containing protein, expressed OS=Oryza sativa subsp. japonica OX=39947 GN=Os03g0247000"</t>
  </si>
  <si>
    <t>Os03g0247000</t>
  </si>
  <si>
    <t>Q10PK7</t>
  </si>
  <si>
    <t>Branched-chain-amino-acid aminotransferase OS=Oryza sativa subsp. japonica OX=39947 GN=LOC_Os03g12890</t>
  </si>
  <si>
    <t>LOC_Os03g12890</t>
  </si>
  <si>
    <t>Q10PL9</t>
  </si>
  <si>
    <t>"Maf family protein, putative, expressed OS=Oryza sativa subsp. japonica OX=39947 GN=LOC_Os03g12810"</t>
  </si>
  <si>
    <t>LOC_Os03g12810</t>
  </si>
  <si>
    <t>Q10PV6</t>
  </si>
  <si>
    <t>"50S ribosomal protein L15, chloroplast, putative, expressed OS=Oryza sativa subsp. japonica OX=39947 GN=LOC_Os03g12020"</t>
  </si>
  <si>
    <t>LOC_Os03g12020</t>
  </si>
  <si>
    <t>Q10PW9</t>
  </si>
  <si>
    <t>Sugar transport protein MST4 OS=Oryza sativa subsp. japonica OX=39947 GN=MST4</t>
  </si>
  <si>
    <t>MST4</t>
  </si>
  <si>
    <t>Q10Q61</t>
  </si>
  <si>
    <t>ADP-glucose pyrophosphorylase OS=Oryza sativa subsp. japonica OX=39947 GN=LOC_Os03g11050</t>
  </si>
  <si>
    <t>LOC_Os03g11050</t>
  </si>
  <si>
    <t>Q10QK6</t>
  </si>
  <si>
    <t>"Inositol-3-phosphate synthase, putative, expressed OS=Oryza sativa subsp. japonica OX=39947 GN=LOC_Os03g09250"</t>
  </si>
  <si>
    <t>LOC_Os03g09250</t>
  </si>
  <si>
    <t>Q10QN8</t>
  </si>
  <si>
    <t>"Oxidoreductase, zinc-binding dehydrogenase family protein, expressed OS=Oryza sativa subsp. japonica OX=39947 GN=LOC_Os03g09020"</t>
  </si>
  <si>
    <t>LOC_Os03g09020</t>
  </si>
  <si>
    <t>Q10QP0</t>
  </si>
  <si>
    <t>Os03g0189400 protein OS=Oryza sativa subsp. japonica OX=39947 GN=Os03g0189400</t>
  </si>
  <si>
    <t>Os03g0189400</t>
  </si>
  <si>
    <t>Q10QR0</t>
  </si>
  <si>
    <t>Expressed protein OS=Oryza sativa subsp. japonica OX=39947 GN=LOC_Os03g08810</t>
  </si>
  <si>
    <t>LOC_Os03g08810</t>
  </si>
  <si>
    <t>Q10RI4</t>
  </si>
  <si>
    <t>Os03g0158500 protein OS=Oryza sativa subsp. japonica OX=39947 GN=Os03g0158500</t>
  </si>
  <si>
    <t>Os03g0158500</t>
  </si>
  <si>
    <t>Q10RX2</t>
  </si>
  <si>
    <t>"Cysteinyl-tRNA synthetase, putative, expressed OS=Oryza sativa subsp. japonica OX=39947 GN=LOC_Os03g04960"</t>
  </si>
  <si>
    <t>LOC_Os03g04960</t>
  </si>
  <si>
    <t>Q10S72</t>
  </si>
  <si>
    <t>4-coumarate--CoA ligase-like 4 OS=Oryza sativa subsp. japonica OX=39947 GN=4CLL4</t>
  </si>
  <si>
    <t>4CLL4</t>
  </si>
  <si>
    <t>Q10SE9</t>
  </si>
  <si>
    <t>Os03g0124900 protein OS=Oryza sativa subsp. japonica OX=39947 GN=LOC_Os03g03350</t>
  </si>
  <si>
    <t>LOC_Os03g03350</t>
  </si>
  <si>
    <t>Q10SU0</t>
  </si>
  <si>
    <t>Os03g0111200 protein OS=Oryza sativa subsp. japonica OX=39947 GN=Os03g0111200</t>
  </si>
  <si>
    <t>Os03g0111200</t>
  </si>
  <si>
    <t>Q10SX9</t>
  </si>
  <si>
    <t>"Protein tyrosine phosphatase, putative, expressed OS=Oryza sativa subsp. japonica OX=39947 GN=LOC_Os03g01750"</t>
  </si>
  <si>
    <t>LOC_Os03g01750</t>
  </si>
  <si>
    <t>Q10T66</t>
  </si>
  <si>
    <t>Expressed protein OS=Oryza sativa subsp. japonica OX=39947 GN=Os03g0100200</t>
  </si>
  <si>
    <t>Os03g0100200</t>
  </si>
  <si>
    <t>Q1AHB2</t>
  </si>
  <si>
    <t>Stemod-13(17)-ene synthase OS=Oryza sativa subsp. indica OX=39946 GN=KSL11</t>
  </si>
  <si>
    <t>KSL11</t>
  </si>
  <si>
    <t>Q1H9D0</t>
  </si>
  <si>
    <t>S-adenosylmethionine synthase (Fragment) OS=Oryza sativa OX=4530 GN=sams</t>
  </si>
  <si>
    <t>sams</t>
  </si>
  <si>
    <t>Q259D7</t>
  </si>
  <si>
    <t>H0801D08.15 protein OS=Oryza sativa OX=4530 GN=H0801D08.15</t>
  </si>
  <si>
    <t>H0801D08.15</t>
  </si>
  <si>
    <t>Q259H2</t>
  </si>
  <si>
    <t>H0103C06.7 protein OS=Oryza sativa OX=4530 GN=H0103C06.7</t>
  </si>
  <si>
    <t>H0103C06.7</t>
  </si>
  <si>
    <t>Q259I0</t>
  </si>
  <si>
    <t>H0103C06.2 protein OS=Oryza sativa OX=4530 GN=H0103C06.2</t>
  </si>
  <si>
    <t>H0103C06.2</t>
  </si>
  <si>
    <t>Q25A09</t>
  </si>
  <si>
    <t>H0811D08.16 protein OS=Oryza sativa OX=4530 GN=H0821G03.7</t>
  </si>
  <si>
    <t>H0821G03.7</t>
  </si>
  <si>
    <t>Q25A46</t>
  </si>
  <si>
    <t>H0323C08.13 protein OS=Oryza sativa OX=4530 GN=H0323C08.13</t>
  </si>
  <si>
    <t>H0323C08.13</t>
  </si>
  <si>
    <t>Q25A86</t>
  </si>
  <si>
    <t>H0413E07.8 protein OS=Oryza sativa OX=4530 GN=H0413E07.8</t>
  </si>
  <si>
    <t>H0413E07.8</t>
  </si>
  <si>
    <t>Q2QLI3</t>
  </si>
  <si>
    <t>Expressed protein OS=Oryza sativa subsp. japonica OX=39947 GN=Os12g0641300</t>
  </si>
  <si>
    <t>Os12g0641300</t>
  </si>
  <si>
    <t>Q2QLY9</t>
  </si>
  <si>
    <t>"Amino acid permease family protein, putative, expressed OS=Oryza sativa subsp. japonica OX=39947 GN=LOC_Os12g42850"</t>
  </si>
  <si>
    <t>LOC_Os12g42850</t>
  </si>
  <si>
    <t>Q2QM69</t>
  </si>
  <si>
    <t>"2-methyl-6-phytyl-1,4-hydroquinone methyltransferase 2, chloroplastic OS=Oryza sativa subsp. japonica OX=39947 GN=Os12g0615400"</t>
  </si>
  <si>
    <t>Os12g0615400</t>
  </si>
  <si>
    <t>Q2QND8</t>
  </si>
  <si>
    <t>Os12g0569300 protein OS=Oryza sativa subsp. japonica OX=39947 GN=LOC_Os12g38150</t>
  </si>
  <si>
    <t>LOC_Os12g38150</t>
  </si>
  <si>
    <t>Q2QNF3</t>
  </si>
  <si>
    <t>60S ribosomal protein L2 OS=Oryza sativa subsp. japonica OX=39947 GN=LOC_Os12g38000</t>
  </si>
  <si>
    <t>LOC_Os12g38000</t>
  </si>
  <si>
    <t>Q2QNJ0</t>
  </si>
  <si>
    <t>Expressed protein OS=Oryza sativa subsp. japonica OX=39947 GN=Os12g0563600</t>
  </si>
  <si>
    <t>Os12g0563600</t>
  </si>
  <si>
    <t>Q2QP54</t>
  </si>
  <si>
    <t>"Elongation factor Ts, mitochondrial OS=Oryza sativa subsp. japonica OX=39947 GN=Os12g0541500"</t>
  </si>
  <si>
    <t>Os12g0541500</t>
  </si>
  <si>
    <t>Q2QPD1</t>
  </si>
  <si>
    <t>Acyl carrier protein OS=Oryza sativa subsp. japonica OX=39947 GN=LOC_Os12g34890</t>
  </si>
  <si>
    <t>LOC_Os12g34890</t>
  </si>
  <si>
    <t>Q2QPD2</t>
  </si>
  <si>
    <t>Expressed protein OS=Oryza sativa subsp. japonica OX=39947 GN=LOC_Os12g34880</t>
  </si>
  <si>
    <t>LOC_Os12g34880</t>
  </si>
  <si>
    <t>Q2QS13</t>
  </si>
  <si>
    <t>UDP-glucose 6-dehydrogenase 5 OS=Oryza sativa subsp. japonica OX=39947 GN=UGD5</t>
  </si>
  <si>
    <t>UGD5</t>
  </si>
  <si>
    <t>Q2QSR7</t>
  </si>
  <si>
    <t>Os12g0420200 protein OS=Oryza sativa subsp. japonica OX=39947 GN=LOC_Os12g23180</t>
  </si>
  <si>
    <t>LOC_Os12g23180</t>
  </si>
  <si>
    <t>Q2QTK0</t>
  </si>
  <si>
    <t>Ribulose bisphosphate carboxylase small chain OS=Oryza sativa subsp. japonica OX=39947 GN=LOC_Os12g19394</t>
  </si>
  <si>
    <t>LOC_Os12g19394</t>
  </si>
  <si>
    <t>Q2QU66</t>
  </si>
  <si>
    <t>"Myosin heavy chain, putative, expressed OS=Oryza sativa subsp. japonica OX=39947 GN=Os12g0271600"</t>
  </si>
  <si>
    <t>Os12g0271600</t>
  </si>
  <si>
    <t>Q2QV45</t>
  </si>
  <si>
    <t>70 kDa heat shock protein OS=Oryza sativa subsp. japonica OX=39947 GN=Os12g0244100</t>
  </si>
  <si>
    <t>Os12g0244100</t>
  </si>
  <si>
    <t>Q2QV94</t>
  </si>
  <si>
    <t>Exocyst complex component 5 OS=Oryza sativa subsp. japonica OX=39947 GN=SEC10</t>
  </si>
  <si>
    <t>SEC10</t>
  </si>
  <si>
    <t>Q2QW43</t>
  </si>
  <si>
    <t>Expressed protein OS=Oryza sativa subsp. japonica OX=39947 GN=Os12g0209000</t>
  </si>
  <si>
    <t>Os12g0209000</t>
  </si>
  <si>
    <t>Q2QW75</t>
  </si>
  <si>
    <t>Os12g0204500 protein OS=Oryza sativa subsp. japonica OX=39947 GN=LOC_Os12g10320</t>
  </si>
  <si>
    <t>LOC_Os12g10320</t>
  </si>
  <si>
    <t>Q2QX01</t>
  </si>
  <si>
    <t>"Monothiol glutaredoxin-S12, chloroplastic OS=Oryza sativa subsp. japonica OX=39947 GN=GRXS12"</t>
  </si>
  <si>
    <t>GRXS12</t>
  </si>
  <si>
    <t>Q2QX45</t>
  </si>
  <si>
    <t>Calcium-dependent protein kinase 28 OS=Oryza sativa subsp. japonica OX=39947 GN=CPK28</t>
  </si>
  <si>
    <t>CPK28</t>
  </si>
  <si>
    <t>Q2QYD2</t>
  </si>
  <si>
    <t>"FHA domain containing protein, expressed OS=Oryza sativa subsp. japonica OX=39947 GN=LOC_Os12g03070"</t>
  </si>
  <si>
    <t>LOC_Os12g03070</t>
  </si>
  <si>
    <t>Q2QYL3</t>
  </si>
  <si>
    <t>Non-specific lipid-transfer protein 3 OS=Oryza sativa subsp. japonica OX=39947 GN=LTP110-A</t>
  </si>
  <si>
    <t>LTP110-A</t>
  </si>
  <si>
    <t>Q2QZH3</t>
  </si>
  <si>
    <t>Os11g0687100 protein OS=Oryza sativa subsp. japonica OX=39947 GN=Os11g0687100</t>
  </si>
  <si>
    <t>Os11g0687100</t>
  </si>
  <si>
    <t>Q2R068</t>
  </si>
  <si>
    <t>Os11g0657100 protein OS=Oryza sativa subsp. japonica OX=39947 GN=LOC_Os11g43600</t>
  </si>
  <si>
    <t>LOC_Os11g43600</t>
  </si>
  <si>
    <t>Q2R0I2</t>
  </si>
  <si>
    <t>Os11g0644600 protein OS=Oryza sativa subsp. japonica OX=39947 GN=Os11g0644600</t>
  </si>
  <si>
    <t>Os11g0644600</t>
  </si>
  <si>
    <t>Q2R1K0</t>
  </si>
  <si>
    <t>"40S ribosomal protein S9, putative, expressed OS=Oryza sativa subsp. japonica OX=39947 GN=LOC_Os11g38949"</t>
  </si>
  <si>
    <t>LOC_Os11g38949</t>
  </si>
  <si>
    <t>Q2R1N0</t>
  </si>
  <si>
    <t>Glycosyltransferase OS=Oryza sativa subsp. japonica OX=39947 GN=Os11g0599200</t>
  </si>
  <si>
    <t>Os11g0599200</t>
  </si>
  <si>
    <t>Q2R2E8</t>
  </si>
  <si>
    <t>"KE2 family protein, expressed OS=Oryza sativa subsp. japonica OX=39947 GN=Os11g0568500"</t>
  </si>
  <si>
    <t>Os11g0568500</t>
  </si>
  <si>
    <t>Q2R3B9</t>
  </si>
  <si>
    <t>Expressed protein OS=Oryza sativa subsp. japonica OX=39947 GN=LOC_Os11g32470</t>
  </si>
  <si>
    <t>LOC_Os11g32470</t>
  </si>
  <si>
    <t>Q2R4C3</t>
  </si>
  <si>
    <t>"Gpi16 subunit, GPI transamidase component family protein, expressed OS=Oryza sativa subsp. japonica OX=39947 GN=LOC_Os11g28980"</t>
  </si>
  <si>
    <t>LOC_Os11g28980</t>
  </si>
  <si>
    <t>Q2RAA7</t>
  </si>
  <si>
    <t>"Associated with HOX family protein, expressed OS=Oryza sativa subsp. japonica OX=39947 GN=LOC_Os11g06020"</t>
  </si>
  <si>
    <t>LOC_Os11g06020</t>
  </si>
  <si>
    <t>Q2RBC7</t>
  </si>
  <si>
    <t>Chalcone-flavonone isomerase family protein OS=Oryza sativa subsp. japonica OX=39947 GN=Os11g0116300</t>
  </si>
  <si>
    <t>Os11g0116300</t>
  </si>
  <si>
    <t>Q2RBN7</t>
  </si>
  <si>
    <t>Clathrin heavy chain 1 OS=Oryza sativa subsp. japonica OX=39947 GN=Os11g0104900</t>
  </si>
  <si>
    <t>Os11g0104900</t>
  </si>
  <si>
    <t>Q337Y2</t>
  </si>
  <si>
    <t>Probable cinnamyl alcohol dehydrogenase 3 OS=Oryza sativa subsp. japonica OX=39947 GN=CAD3</t>
  </si>
  <si>
    <t>CAD3</t>
  </si>
  <si>
    <t>Q338I6</t>
  </si>
  <si>
    <t>"Phenylalanyl-tRNA synthetase alpha chain, putative, expressed OS=Oryza sativa subsp. japonica OX=39947 GN=LOC_Os10g26130"</t>
  </si>
  <si>
    <t>LOC_Os10g26130</t>
  </si>
  <si>
    <t>Q338Z5</t>
  </si>
  <si>
    <t>Os10g0377400 protein OS=Oryza sativa subsp. japonica OX=39947 GN=Os10g0377400</t>
  </si>
  <si>
    <t>Os10g0377400</t>
  </si>
  <si>
    <t>Q339D2</t>
  </si>
  <si>
    <t>Probable protein phosphatase 2C 71 OS=Oryza sativa subsp. japonica OX=39947 GN=Os10g0370000</t>
  </si>
  <si>
    <t>Os10g0370000</t>
  </si>
  <si>
    <t>Q33AE4</t>
  </si>
  <si>
    <t>Os10g0189100 protein OS=Oryza sativa subsp. japonica OX=39947 GN=Os10g0189100</t>
  </si>
  <si>
    <t>Os10g0189100</t>
  </si>
  <si>
    <t>Q33E23</t>
  </si>
  <si>
    <t>"Glutamate dehydrogenase 2, mitochondrial OS=Oryza sativa subsp. japonica OX=39947 GN=GDH2"</t>
  </si>
  <si>
    <t>GDH2</t>
  </si>
  <si>
    <t>Q40642</t>
  </si>
  <si>
    <t>Calmodulin-like protein 1 OS=Oryza sativa subsp. indica OX=39946 GN=CML1</t>
  </si>
  <si>
    <t>CML1</t>
  </si>
  <si>
    <t>Q40648</t>
  </si>
  <si>
    <t>Probable voltage-gated potassium channel subunit beta OS=Oryza sativa subsp. japonica OX=39947 GN=KOB1</t>
  </si>
  <si>
    <t>KOB1</t>
  </si>
  <si>
    <t>Q40677</t>
  </si>
  <si>
    <t>"Fructose-bisphosphate aldolase, chloroplastic OS=Oryza sativa subsp. japonica OX=39947 GN=ALDP"</t>
  </si>
  <si>
    <t>ALDP</t>
  </si>
  <si>
    <t>Q40680</t>
  </si>
  <si>
    <t>Elongation factor 1-delta 1 OS=Oryza sativa subsp. japonica OX=39947 GN=Os07g0614500</t>
  </si>
  <si>
    <t>Os07g0614500</t>
  </si>
  <si>
    <t>Q40682</t>
  </si>
  <si>
    <t>Elongation factor 1-delta 2 OS=Oryza sativa subsp. japonica OX=39947 GN=Os03g0406200</t>
  </si>
  <si>
    <t>Os03g0406200</t>
  </si>
  <si>
    <t>Q42971</t>
  </si>
  <si>
    <t>Enolase OS=Oryza sativa subsp. japonica OX=39947 GN=ENO1</t>
  </si>
  <si>
    <t>ENO1</t>
  </si>
  <si>
    <t>Q43001</t>
  </si>
  <si>
    <t>Plasma membrane ATPase OS=Oryza sativa OX=4530 GN=OSA1</t>
  </si>
  <si>
    <t>OSA1</t>
  </si>
  <si>
    <t>Q53JG0</t>
  </si>
  <si>
    <t>"60S ribosomal protein L3, putative, expressed OS=Oryza sativa subsp. japonica OX=39947 GN=RPL3B"</t>
  </si>
  <si>
    <t>RPL3B</t>
  </si>
  <si>
    <t>Q53L28</t>
  </si>
  <si>
    <t>"Acetolactate synthase small subunit, putative, expressed OS=Oryza sativa subsp. japonica OX=39947 GN=LOC_Os11g14950"</t>
  </si>
  <si>
    <t>LOC_Os11g14950</t>
  </si>
  <si>
    <t>Q53LQ0</t>
  </si>
  <si>
    <t>Protein disulfide isomerase-like 1-1 OS=Oryza sativa subsp. japonica OX=39947 GN=PDIL1-1</t>
  </si>
  <si>
    <t>PDIL1-1</t>
  </si>
  <si>
    <t>Q53ML8</t>
  </si>
  <si>
    <t>Similar to seven transmembrane protein Mlo4 OS=Oryza sativa subsp. japonica OX=39947 GN=LOC_Os11g07920</t>
  </si>
  <si>
    <t>LOC_Os11g07920</t>
  </si>
  <si>
    <t>Q53NG8</t>
  </si>
  <si>
    <t>Aldehyde dehydrogenase OS=Oryza sativa subsp. japonica OX=39947 GN=LOC_Os11g08300</t>
  </si>
  <si>
    <t>LOC_Os11g08300</t>
  </si>
  <si>
    <t>Q53NM9</t>
  </si>
  <si>
    <t>DnaK-type molecular chaperone hsp70-rice OS=Oryza sativa subsp. japonica OX=39947 GN=Os11g0703900</t>
  </si>
  <si>
    <t>Os11g0703900</t>
  </si>
  <si>
    <t>Q53NP8</t>
  </si>
  <si>
    <t>Dirigent protein OS=Oryza sativa subsp. japonica OX=39947 GN=Os11g0178800</t>
  </si>
  <si>
    <t>Os11g0178800</t>
  </si>
  <si>
    <t>Q53NR8</t>
  </si>
  <si>
    <t>Protein transport protein SEC23 OS=Oryza sativa subsp. japonica OX=39947 GN=LOC_Os11g24560</t>
  </si>
  <si>
    <t>LOC_Os11g24560</t>
  </si>
  <si>
    <t>Q53P93</t>
  </si>
  <si>
    <t>Fructose-bisphosphate aldolase OS=Oryza sativa subsp. japonica OX=39947 GN=LOC_Os11g07020</t>
  </si>
  <si>
    <t>LOC_Os11g07020</t>
  </si>
  <si>
    <t>Q53RK7</t>
  </si>
  <si>
    <t>Peptidylprolyl isomerase OS=Oryza sativa subsp. japonica OX=39947 GN=LOC_Os03g50080</t>
  </si>
  <si>
    <t>LOC_Os03g50080</t>
  </si>
  <si>
    <t>Q53RP2</t>
  </si>
  <si>
    <t>"Remorin, C-terminal region family protein, expressed OS=Oryza sativa subsp. japonica OX=39947 GN=LOC_Os10g36000"</t>
  </si>
  <si>
    <t>LOC_Os10g36000</t>
  </si>
  <si>
    <t>Q5D214</t>
  </si>
  <si>
    <t>Cathepsin B-like cysteine protease OS=Oryza sativa subsp. japonica OX=39947 GN=OsJ_17999</t>
  </si>
  <si>
    <t>OsJ_17999</t>
  </si>
  <si>
    <t>Q5JK35</t>
  </si>
  <si>
    <t>Beta-glucosidase 5 OS=Oryza sativa subsp. japonica OX=39947 GN=BGLU5</t>
  </si>
  <si>
    <t>BGLU5</t>
  </si>
  <si>
    <t>Q5JK39</t>
  </si>
  <si>
    <t>Long chain base biosynthesis protein 2d OS=Oryza sativa subsp. japonica OX=39947 GN=Os01g0928800</t>
  </si>
  <si>
    <t>Os01g0928800</t>
  </si>
  <si>
    <t>Q5JKX2</t>
  </si>
  <si>
    <t>Alanine racemase-like OS=Oryza sativa subsp. japonica OX=39947 GN=B1147A04.33</t>
  </si>
  <si>
    <t>B1147A04.33</t>
  </si>
  <si>
    <t>Q5JLH8</t>
  </si>
  <si>
    <t>Os01g0534900 protein OS=Oryza sativa subsp. japonica OX=39947 GN=Os01g0534900</t>
  </si>
  <si>
    <t>Os01g0534900</t>
  </si>
  <si>
    <t>Q5JLV2</t>
  </si>
  <si>
    <t>Os01g0894700 protein OS=Oryza sativa subsp. japonica OX=39947 GN=Os01g0894700</t>
  </si>
  <si>
    <t>Os01g0894700</t>
  </si>
  <si>
    <t>Q5JME4</t>
  </si>
  <si>
    <t>Os01g0971700 protein OS=Oryza sativa subsp. japonica OX=39947 GN=Os01g0971700</t>
  </si>
  <si>
    <t>Os01g0971700</t>
  </si>
  <si>
    <t>Q5JML5</t>
  </si>
  <si>
    <t>Os01g0754500 protein OS=Oryza sativa subsp. japonica OX=39947 GN=Os01g0754500</t>
  </si>
  <si>
    <t>Os01g0754500</t>
  </si>
  <si>
    <t>Q5JN29</t>
  </si>
  <si>
    <t>Os01g0959900 protein OS=Oryza sativa subsp. japonica OX=39947 GN=P0401G10.21-1</t>
  </si>
  <si>
    <t>P0401G10.21-1</t>
  </si>
  <si>
    <t>Q5K3B1</t>
  </si>
  <si>
    <t>Ribulose bisphosphate carboxylase large chain (Fragment) OS=Oryza sativa OX=4530 GN=rbcL</t>
  </si>
  <si>
    <t>rbcL</t>
  </si>
  <si>
    <t>Q5KQH5</t>
  </si>
  <si>
    <t>"'putative 2,3-bisphosphoglycerate-independent phosphoglycerate mutase OS=Oryza sativa subsp. japonica OX=39947 GN=Os05g0482700"</t>
  </si>
  <si>
    <t>Os05g0482700</t>
  </si>
  <si>
    <t>Q5KQJ9</t>
  </si>
  <si>
    <t>Os05g0181000 protein OS=Oryza sativa subsp. japonica OX=39947 GN=Os05g0181000</t>
  </si>
  <si>
    <t>Os05g0181000</t>
  </si>
  <si>
    <t>Q5KQK6</t>
  </si>
  <si>
    <t>Os05g0179800 protein OS=Oryza sativa subsp. japonica OX=39947 GN=Os05g0179800</t>
  </si>
  <si>
    <t>Os05g0179800</t>
  </si>
  <si>
    <t>Q5N760</t>
  </si>
  <si>
    <t>NADH-cytochrome b5 reductase OS=Oryza sativa subsp. japonica OX=39947 GN=Os01g0814900</t>
  </si>
  <si>
    <t>Os01g0814900</t>
  </si>
  <si>
    <t>Q5N801</t>
  </si>
  <si>
    <t>Peptidylprolyl isomerase OS=Oryza sativa subsp. japonica OX=39947 GN=Os01g0915800</t>
  </si>
  <si>
    <t>Os01g0915800</t>
  </si>
  <si>
    <t>Q5N8C9</t>
  </si>
  <si>
    <t>P protein-like OS=Oryza sativa subsp. japonica OX=39947 GN=B1142C05.6-1</t>
  </si>
  <si>
    <t>B1142C05.6-1</t>
  </si>
  <si>
    <t>Q5N8J3</t>
  </si>
  <si>
    <t>Bifunctional nuclease 1 OS=Oryza sativa subsp. japonica OX=39947 GN=BBD1</t>
  </si>
  <si>
    <t>BBD1</t>
  </si>
  <si>
    <t>Q5N9P6</t>
  </si>
  <si>
    <t>Os01g0695300 protein OS=Oryza sativa subsp. japonica OX=39947 GN=Os01g0695300</t>
  </si>
  <si>
    <t>Os01g0695300</t>
  </si>
  <si>
    <t>Q5QJA8</t>
  </si>
  <si>
    <t>Harpin binding protein 1 OS=Oryza sativa subsp. indica OX=39946 GN=HrBP1-2</t>
  </si>
  <si>
    <t>HrBP1-2</t>
  </si>
  <si>
    <t>Q5QLG3</t>
  </si>
  <si>
    <t>Os01g0682500 protein OS=Oryza sativa subsp. japonica OX=39947 GN=Os01g0682500</t>
  </si>
  <si>
    <t>Os01g0682500</t>
  </si>
  <si>
    <t>Q5QN75</t>
  </si>
  <si>
    <t>Mitogen-activated protein kinase kinase 1 OS=Oryza sativa subsp. japonica OX=39947 GN=MKK1</t>
  </si>
  <si>
    <t>MKK1</t>
  </si>
  <si>
    <t>Q5QNI2</t>
  </si>
  <si>
    <t>Sodium/calcium exchanger NCL1 OS=Oryza sativa subsp. japonica OX=39947 GN=NCL1</t>
  </si>
  <si>
    <t>NCL1</t>
  </si>
  <si>
    <t>Q5SNC0</t>
  </si>
  <si>
    <t>Os06g0173100 protein OS=Oryza sativa subsp. japonica OX=39947 GN=Os06g0173100</t>
  </si>
  <si>
    <t>Os06g0173100</t>
  </si>
  <si>
    <t>Q5TKF9</t>
  </si>
  <si>
    <t>U6 snRNA-associated Sm-like protein LSm8 OS=Oryza sativa subsp. japonica OX=39947 GN=Os05g0594900</t>
  </si>
  <si>
    <t>Os05g0594900</t>
  </si>
  <si>
    <t>Q5TKG0</t>
  </si>
  <si>
    <t>Os05g0594800 protein OS=Oryza sativa subsp. japonica OX=39947 GN=Os05g0594800</t>
  </si>
  <si>
    <t>Os05g0594800</t>
  </si>
  <si>
    <t>Q5U1F5</t>
  </si>
  <si>
    <t>Peroxidase OS=Oryza sativa subsp. japonica OX=39947 GN=prx138</t>
  </si>
  <si>
    <t>prx138</t>
  </si>
  <si>
    <t>Q5U1H6</t>
  </si>
  <si>
    <t>Peroxidase OS=Oryza sativa subsp. japonica OX=39947 GN=prx117</t>
  </si>
  <si>
    <t>prx117</t>
  </si>
  <si>
    <t>Q5VMA5</t>
  </si>
  <si>
    <t>Os06g0156600 protein OS=Oryza sativa subsp. japonica OX=39947 GN=Os06g0156600</t>
  </si>
  <si>
    <t>Os06g0156600</t>
  </si>
  <si>
    <t>Q5VQK9</t>
  </si>
  <si>
    <t>"Protein CHLOROPLAST ENHANCING STRESS TOLERANCE, chloroplastic OS=Oryza sativa subsp. japonica OX=39947 GN=CEST"</t>
  </si>
  <si>
    <t>CEST</t>
  </si>
  <si>
    <t>Q5VQX1</t>
  </si>
  <si>
    <t>Os01g0805300 protein OS=Oryza sativa subsp. japonica OX=39947 GN=Os01g0805300</t>
  </si>
  <si>
    <t>Os01g0805300</t>
  </si>
  <si>
    <t>Q5VRF6</t>
  </si>
  <si>
    <t>Os06g0168500 protein OS=Oryza sativa subsp. japonica OX=39947 GN=Os06g0168500</t>
  </si>
  <si>
    <t>Os06g0168500</t>
  </si>
  <si>
    <t>Q5VRH0</t>
  </si>
  <si>
    <t>Integral membrane protein-like OS=Oryza sativa subsp. japonica OX=39947 GN=OSJNBa0075G19.35</t>
  </si>
  <si>
    <t>OSJNBa0075G19.35</t>
  </si>
  <si>
    <t>Q5VRJ8</t>
  </si>
  <si>
    <t>Peroxisomal membrane protein 11-5 OS=Oryza sativa subsp. japonica OX=39947 GN=PEX11-5</t>
  </si>
  <si>
    <t>PEX11-5</t>
  </si>
  <si>
    <t>Q5VRM0</t>
  </si>
  <si>
    <t>Acyl-CoA-binding domain-containing protein 2 OS=Oryza sativa subsp. japonica OX=39947 GN=ACBP2</t>
  </si>
  <si>
    <t>ACBP2</t>
  </si>
  <si>
    <t>Q5VS63</t>
  </si>
  <si>
    <t>Os06g0106800 protein OS=Oryza sativa subsp. japonica OX=39947 GN=Os06g0106800</t>
  </si>
  <si>
    <t>Os06g0106800</t>
  </si>
  <si>
    <t>Q5VS79</t>
  </si>
  <si>
    <t>Calmodulin-binding protein-like OS=Oryza sativa subsp. japonica OX=39947 GN=P0644B06.3-1</t>
  </si>
  <si>
    <t>P0644B06.3-1</t>
  </si>
  <si>
    <t>Q5W708</t>
  </si>
  <si>
    <t>"'putative glucan 1,3-beta-glucosidase OS=Oryza sativa subsp. japonica OX=39947 GN=Os05g0244500"</t>
  </si>
  <si>
    <t>Os05g0244500</t>
  </si>
  <si>
    <t>Q5WMX0</t>
  </si>
  <si>
    <t>DIP3 OS=Oryza sativa subsp. japonica OX=39947 GN=Os05g0247100</t>
  </si>
  <si>
    <t>Os05g0247100</t>
  </si>
  <si>
    <t>Q5Z4M1</t>
  </si>
  <si>
    <t>Os06g0308300 protein OS=Oryza sativa subsp. japonica OX=39947 GN=P0417E03.30-1</t>
  </si>
  <si>
    <t>P0417E03.30-1</t>
  </si>
  <si>
    <t>Q5Z4M6</t>
  </si>
  <si>
    <t>Os06g0308000 protein OS=Oryza sativa subsp. japonica OX=39947 GN=Os06g0308000</t>
  </si>
  <si>
    <t>Os06g0308000</t>
  </si>
  <si>
    <t>Q5Z5T3</t>
  </si>
  <si>
    <t>Os06g0567900 protein OS=Oryza sativa subsp. japonica OX=39947 GN=Os06g0567900</t>
  </si>
  <si>
    <t>Os06g0567900</t>
  </si>
  <si>
    <t>Q5Z627</t>
  </si>
  <si>
    <t>Elongation factor 1-gamma 3 OS=Oryza sativa subsp. japonica OX=39947 GN=Os06g0571400</t>
  </si>
  <si>
    <t>Os06g0571400</t>
  </si>
  <si>
    <t>Q5Z6B8</t>
  </si>
  <si>
    <t>Os06g0530200 protein OS=Oryza sativa subsp. japonica OX=39947 GN=Os06g0530200</t>
  </si>
  <si>
    <t>Os06g0530200</t>
  </si>
  <si>
    <t>Q5Z6G7</t>
  </si>
  <si>
    <t>Xyloglucan endotransglucosylase/hydrolase OS=Oryza sativa subsp. japonica OX=39947 GN=Os06g0697000</t>
  </si>
  <si>
    <t>Os06g0697000</t>
  </si>
  <si>
    <t>Q5Z7J2</t>
  </si>
  <si>
    <t>Peroxidase OS=Oryza sativa subsp. japonica OX=39947 GN=Os06g0547400</t>
  </si>
  <si>
    <t>Os06g0547400</t>
  </si>
  <si>
    <t>Q5Z8H5</t>
  </si>
  <si>
    <t>Peroxidase OS=Oryza sativa subsp. japonica OX=39947 GN=prx90</t>
  </si>
  <si>
    <t>prx90</t>
  </si>
  <si>
    <t>Q5Z907</t>
  </si>
  <si>
    <t>T-complex protein 1 subunit epsilon OS=Oryza sativa subsp. japonica OX=39947 GN=Os06g0562600</t>
  </si>
  <si>
    <t>Os06g0562600</t>
  </si>
  <si>
    <t>Q5Z952</t>
  </si>
  <si>
    <t>Putative CPRD2 OS=Oryza sativa subsp. japonica OX=39947 GN=OsJ_21641</t>
  </si>
  <si>
    <t>OsJ_21641</t>
  </si>
  <si>
    <t>Q5Z9H5</t>
  </si>
  <si>
    <t>Os06g0708832 protein OS=Oryza sativa subsp. japonica OX=39947 GN=Os06g0708832</t>
  </si>
  <si>
    <t>Os06g0708832</t>
  </si>
  <si>
    <t>Q5Z9P6</t>
  </si>
  <si>
    <t>Os06g0715500 protein OS=Oryza sativa subsp. japonica OX=39947 GN=Os06g0715500</t>
  </si>
  <si>
    <t>Os06g0715500</t>
  </si>
  <si>
    <t>Q5ZA08</t>
  </si>
  <si>
    <t>Os06g0318600 protein OS=Oryza sativa subsp. japonica OX=39947 GN=Os06g0318600</t>
  </si>
  <si>
    <t>Os06g0318600</t>
  </si>
  <si>
    <t>Q5ZAZ1</t>
  </si>
  <si>
    <t>Os01g0777000 protein OS=Oryza sativa subsp. japonica OX=39947 GN=Os01g0777000</t>
  </si>
  <si>
    <t>Os01g0777000</t>
  </si>
  <si>
    <t>Q5ZC21</t>
  </si>
  <si>
    <t>Esterase/lipase/thioesterase-like protein OS=Oryza sativa subsp. japonica OX=39947 GN=Os01g0362100</t>
  </si>
  <si>
    <t>Os01g0362100</t>
  </si>
  <si>
    <t>Q5ZDI5</t>
  </si>
  <si>
    <t>"PREDICTED: psbP domain-containing protein 5, chloroplastic [Oryza sativa Japonica Group]"</t>
  </si>
  <si>
    <t>P0686E09.32-3</t>
  </si>
  <si>
    <t>Q60DX1</t>
  </si>
  <si>
    <t>Thiamine pyrophosphokinase 3 OS=Oryza sativa subsp. japonica OX=39947 GN=TPK3</t>
  </si>
  <si>
    <t>TPK3</t>
  </si>
  <si>
    <t>Q60DX8</t>
  </si>
  <si>
    <t>Beta-glucosidase 22 OS=Oryza sativa subsp. japonica OX=39947 GN=BGLU22</t>
  </si>
  <si>
    <t>BGLU22</t>
  </si>
  <si>
    <t>Q60E59</t>
  </si>
  <si>
    <t>Ribosomal protein OS=Oryza sativa subsp. japonica OX=39947 GN=Os05g0388500</t>
  </si>
  <si>
    <t>Os05g0388500</t>
  </si>
  <si>
    <t>Q60E78</t>
  </si>
  <si>
    <t>Putative UDP-glucuronic acid decarboxylase OS=Oryza sativa subsp. japonica OX=39947 GN=P0692D12.17</t>
  </si>
  <si>
    <t>P0692D12.17</t>
  </si>
  <si>
    <t>Q60EL7</t>
  </si>
  <si>
    <t>Os05g0456300 protein OS=Oryza sativa subsp. japonica OX=39947 GN=Os05g0456300</t>
  </si>
  <si>
    <t>Os05g0456300</t>
  </si>
  <si>
    <t>Q60ER7</t>
  </si>
  <si>
    <t>Os05g0392700 protein OS=Oryza sativa subsp. japonica OX=39947 GN=Os05g0392700</t>
  </si>
  <si>
    <t>Os05g0392700</t>
  </si>
  <si>
    <t>Q64MA8</t>
  </si>
  <si>
    <t>ATPase OS=Oryza sativa subsp. japonica OX=39947 GN=Os09g0521500</t>
  </si>
  <si>
    <t>Os09g0521500</t>
  </si>
  <si>
    <t>Q64MA9</t>
  </si>
  <si>
    <t>3-hydroxy-3-methylglutaryl coenzyme A synthase OS=Oryza sativa subsp. japonica OX=39947 GN=Os09g0521400</t>
  </si>
  <si>
    <t>Os09g0521400</t>
  </si>
  <si>
    <t>Q651B1</t>
  </si>
  <si>
    <t>Os09g0571200 protein OS=Oryza sativa subsp. japonica OX=39947 GN=Os09g0571200</t>
  </si>
  <si>
    <t>Os09g0571200</t>
  </si>
  <si>
    <t>Q651F0</t>
  </si>
  <si>
    <t>Os09g0539100 protein OS=Oryza sativa subsp. japonica OX=39947 GN=Os09g0539100</t>
  </si>
  <si>
    <t>Os09g0539100</t>
  </si>
  <si>
    <t>Q652F6</t>
  </si>
  <si>
    <t>Signal recognition particle 9 kDa protein OS=Oryza sativa subsp. japonica OX=39947 GN=P0624H09.23-1</t>
  </si>
  <si>
    <t>P0624H09.23-1</t>
  </si>
  <si>
    <t>Q652S1</t>
  </si>
  <si>
    <t>Os06g0258900 protein OS=Oryza sativa subsp. japonica OX=39947 GN=P0603C10.39-1</t>
  </si>
  <si>
    <t>P0603C10.39-1</t>
  </si>
  <si>
    <t>Q652U8</t>
  </si>
  <si>
    <t>Os06g0254300 protein OS=Oryza sativa subsp. japonica OX=39947 GN=P0046H10.37-1</t>
  </si>
  <si>
    <t>P0046H10.37-1</t>
  </si>
  <si>
    <t>Q653F6</t>
  </si>
  <si>
    <t>T-complex protein 1 subunit eta OS=Oryza sativa subsp. japonica OX=39947 GN=OsJ_22426</t>
  </si>
  <si>
    <t>OsJ_22426</t>
  </si>
  <si>
    <t>Q653G8</t>
  </si>
  <si>
    <t>Translation machinery associated TMA7 [Arabidopsis thaliana]</t>
  </si>
  <si>
    <t>P0623A10.17-1</t>
  </si>
  <si>
    <t>Q653N3</t>
  </si>
  <si>
    <t>Microtubule-associated protein 70-3 OS=Oryza sativa subsp. japonica OX=39947 GN=MAP70.3</t>
  </si>
  <si>
    <t>MAP70.3</t>
  </si>
  <si>
    <t>Q653V9</t>
  </si>
  <si>
    <t>Os06g0683200 protein OS=Oryza sativa subsp. japonica OX=39947 GN=Os06g0683200</t>
  </si>
  <si>
    <t>Os06g0683200</t>
  </si>
  <si>
    <t>Q653Z1</t>
  </si>
  <si>
    <t>Peptidylprolyl isomerase OS=Oryza sativa subsp. japonica OX=39947 GN=Os06g0663800</t>
  </si>
  <si>
    <t>Os06g0663800</t>
  </si>
  <si>
    <t>Q654U5</t>
  </si>
  <si>
    <t>Os06g0247800 protein OS=Oryza sativa subsp. japonica OX=39947 GN=Os06g0247800</t>
  </si>
  <si>
    <t>Os06g0247800</t>
  </si>
  <si>
    <t>Q654U8</t>
  </si>
  <si>
    <t>Pyrophosphate--fructose 6-phosphate 1-phosphotransferase subunit beta OS=Oryza sativa subsp. japonica OX=39947 GN=PFP-BETA</t>
  </si>
  <si>
    <t>PFP-BETA</t>
  </si>
  <si>
    <t>Q655G1</t>
  </si>
  <si>
    <t>Os06g0684000 protein OS=Oryza sativa subsp. japonica OX=39947 GN=P0009H10.17-1</t>
  </si>
  <si>
    <t>P0009H10.17-1</t>
  </si>
  <si>
    <t>Q655K8</t>
  </si>
  <si>
    <t>"PREDICTED: probable inactive shikimate kinase like 1, chloroplastic [Oryza sativa Japonica Group]"</t>
  </si>
  <si>
    <t>P0672D08.45</t>
  </si>
  <si>
    <t>Q655P5</t>
  </si>
  <si>
    <t>Pectinesterase OS=Oryza sativa subsp. japonica OX=39947 GN=Os01g0312500</t>
  </si>
  <si>
    <t>Os01g0312500</t>
  </si>
  <si>
    <t>Q655Q2</t>
  </si>
  <si>
    <t>Dihydrolipoamide acetyltransferase component of pyruvate dehydrogenase complex OS=Oryza sativa subsp. japonica OX=39947 GN=Os01g0314100</t>
  </si>
  <si>
    <t>Os01g0314100</t>
  </si>
  <si>
    <t>Q657T1</t>
  </si>
  <si>
    <t>Peptidyl-prolyl cis-trans isomerase OS=Oryza sativa subsp. japonica OX=39947 GN=Os01g0111100</t>
  </si>
  <si>
    <t>Os01g0111100</t>
  </si>
  <si>
    <t>Q65WV6</t>
  </si>
  <si>
    <t>Os05g0475400 protein OS=Oryza sativa subsp. japonica OX=39947 GN=Os05g0475400</t>
  </si>
  <si>
    <t>Os05g0475400</t>
  </si>
  <si>
    <t>Q65WV7</t>
  </si>
  <si>
    <t>Os05g0475300 protein OS=Oryza sativa subsp. japonica OX=39947 GN=Os05g0475300</t>
  </si>
  <si>
    <t>Os05g0475300</t>
  </si>
  <si>
    <t>Q65X81</t>
  </si>
  <si>
    <t>Putative cytochrome P450 OS=Oryza sativa subsp. japonica OX=39947 GN=OJ1579_G03.1</t>
  </si>
  <si>
    <t>OJ1579_G03.1</t>
  </si>
  <si>
    <t>Q65XA0</t>
  </si>
  <si>
    <t>"Probable glutathione S-transferase DHAR1, cytosolic OS=Oryza sativa subsp. japonica OX=39947 GN=DHAR1"</t>
  </si>
  <si>
    <t>DHAR1</t>
  </si>
  <si>
    <t>Q65XE5</t>
  </si>
  <si>
    <t>Os05g0149400 protein OS=Oryza sativa subsp. japonica OX=39947 GN=Os05g0149400</t>
  </si>
  <si>
    <t>Os05g0149400</t>
  </si>
  <si>
    <t>Q65XM9</t>
  </si>
  <si>
    <t>Os05g0543400 protein OS=Oryza sativa subsp. japonica OX=39947 GN=Os05g0543400</t>
  </si>
  <si>
    <t>Os05g0543400</t>
  </si>
  <si>
    <t>Q67IX6</t>
  </si>
  <si>
    <t>Protein disulfide isomerase-like 1-4 OS=Oryza sativa subsp. japonica OX=39947 GN=PDIL1-4</t>
  </si>
  <si>
    <t>PDIL1-4</t>
  </si>
  <si>
    <t>Q67IZ5</t>
  </si>
  <si>
    <t>Os09g0462100 protein OS=Oryza sativa subsp. japonica OX=39947 GN=Os09g0462100</t>
  </si>
  <si>
    <t>Os09g0462100</t>
  </si>
  <si>
    <t>Q67IZ8</t>
  </si>
  <si>
    <t>Os09g0461700 protein OS=Oryza sativa subsp. japonica OX=39947 GN=Os09g0461700</t>
  </si>
  <si>
    <t>Os09g0461700</t>
  </si>
  <si>
    <t>Q67J16</t>
  </si>
  <si>
    <t>Os09g0459800 protein OS=Oryza sativa subsp. japonica OX=39947 GN=B1045B05.39-1</t>
  </si>
  <si>
    <t>B1045B05.39-1</t>
  </si>
  <si>
    <t>Q67TS4</t>
  </si>
  <si>
    <t>Glycosyltransferase OS=Oryza sativa subsp. japonica OX=39947 GN=Os02g0206100</t>
  </si>
  <si>
    <t>Os02g0206100</t>
  </si>
  <si>
    <t>Q67UF5</t>
  </si>
  <si>
    <t>Protein disulfide isomerase-like 2-3 OS=Oryza sativa subsp. japonica OX=39947 GN=PDIL2-3</t>
  </si>
  <si>
    <t>PDIL2-3</t>
  </si>
  <si>
    <t>Q67UK9</t>
  </si>
  <si>
    <t>"Probable glutathione S-transferase DHAR2, chloroplastic OS=Oryza sativa subsp. japonica OX=39947 GN=DHAR2"</t>
  </si>
  <si>
    <t>DHAR2</t>
  </si>
  <si>
    <t>Q67VZ1</t>
  </si>
  <si>
    <t>Annexin OS=Oryza sativa subsp. japonica OX=39947 GN=Os06g0221200</t>
  </si>
  <si>
    <t>Os06g0221200</t>
  </si>
  <si>
    <t>Q688R1</t>
  </si>
  <si>
    <t>Metal tolerance protein 1 OS=Oryza sativa subsp. japonica OX=39947 GN=MTP1</t>
  </si>
  <si>
    <t>MTP1</t>
  </si>
  <si>
    <t>Q688X8</t>
  </si>
  <si>
    <t>"'putative heat shock protein, hsp40 OS=Oryza sativa subsp. japonica OX=39947 GN=Os05g0562300"</t>
  </si>
  <si>
    <t>Os05g0562300</t>
  </si>
  <si>
    <t>Q69IM6</t>
  </si>
  <si>
    <t>Os09g0514600 protein OS=Oryza sativa subsp. japonica OX=39947 GN=Os09g0514600</t>
  </si>
  <si>
    <t>Os09g0514600</t>
  </si>
  <si>
    <t>Q69IN8</t>
  </si>
  <si>
    <t>Os09g0513000 protein OS=Oryza sativa subsp. japonica OX=39947 GN=Os09g0513000</t>
  </si>
  <si>
    <t>Os09g0513000</t>
  </si>
  <si>
    <t>Q69JH3</t>
  </si>
  <si>
    <t>Glycosyltransferase OS=Oryza sativa subsp. japonica OX=39947 GN=Os09g0517900</t>
  </si>
  <si>
    <t>Os09g0517900</t>
  </si>
  <si>
    <t>Q69K00</t>
  </si>
  <si>
    <t>Os09g0535000 protein OS=Oryza sativa subsp. japonica OX=39947 GN=P0569E11.2-1</t>
  </si>
  <si>
    <t>P0569E11.2-1</t>
  </si>
  <si>
    <t>Q69LC0</t>
  </si>
  <si>
    <t>Os07g0171100 protein OS=Oryza sativa subsp. japonica OX=39947 GN=Os07g0171100</t>
  </si>
  <si>
    <t>Os07g0171100</t>
  </si>
  <si>
    <t>Q69LE6</t>
  </si>
  <si>
    <t>Os07g0168300 protein OS=Oryza sativa subsp. japonica OX=39947 GN=Os07g0168300</t>
  </si>
  <si>
    <t>Os07g0168300</t>
  </si>
  <si>
    <t>Q69MT6</t>
  </si>
  <si>
    <t>PREDICTED: myosin-5-like [Glycine max]</t>
  </si>
  <si>
    <t>OSJNBb0034B12.21</t>
  </si>
  <si>
    <t>Q69P73</t>
  </si>
  <si>
    <t>Os09g0441400 protein OS=Oryza sativa subsp. japonica OX=39947 GN=Os09g0441400</t>
  </si>
  <si>
    <t>Os09g0441400</t>
  </si>
  <si>
    <t>Q69QQ6</t>
  </si>
  <si>
    <t>Heat shock protein 81-2 OS=Oryza sativa subsp. japonica OX=39947 GN=HSP81-2</t>
  </si>
  <si>
    <t>HSP81-2</t>
  </si>
  <si>
    <t>Q69R01</t>
  </si>
  <si>
    <t>Transmembrane 9 superfamily member OS=Oryza sativa subsp. japonica OX=39947 GN=Os02g0797700</t>
  </si>
  <si>
    <t>Os02g0797700</t>
  </si>
  <si>
    <t>Q69S39</t>
  </si>
  <si>
    <t>"Cytochrome b6-f complex iron-sulfur subunit, chloroplastic OS=Oryza sativa subsp. japonica OX=39947 GN=petC"</t>
  </si>
  <si>
    <t>petC</t>
  </si>
  <si>
    <t>Q69SU0</t>
  </si>
  <si>
    <t>Inositol 5-phosphatase 3-like protein OS=Oryza sativa subsp. japonica OX=39947 GN=Os02g0554300</t>
  </si>
  <si>
    <t>Os02g0554300</t>
  </si>
  <si>
    <t>Q69T31</t>
  </si>
  <si>
    <t>Cytosolic invertase 1 OS=Oryza sativa subsp. japonica OX=39947 GN=CINV1</t>
  </si>
  <si>
    <t>CINV1</t>
  </si>
  <si>
    <t>Q69V59</t>
  </si>
  <si>
    <t>Os06g0608500 protein OS=Oryza sativa subsp. japonica OX=39947 GN=Os06g0608500</t>
  </si>
  <si>
    <t>Os06g0608500</t>
  </si>
  <si>
    <t>Q69XR7</t>
  </si>
  <si>
    <t>Acyl-coenzyme A oxidase OS=Oryza sativa subsp. japonica OX=39947 GN=Os06g0354500</t>
  </si>
  <si>
    <t>Os06g0354500</t>
  </si>
  <si>
    <t>Q6ASU6</t>
  </si>
  <si>
    <t>Calcium load-activated calcium channel OS=Oryza sativa subsp. japonica OX=39947 GN=B1377B10.21</t>
  </si>
  <si>
    <t>B1377B10.21</t>
  </si>
  <si>
    <t>Q6AT26</t>
  </si>
  <si>
    <t>Probable cellulose synthase A catalytic subunit 1 [UDP-forming] OS=Oryza sativa subsp. japonica OX=39947 GN=CESA1</t>
  </si>
  <si>
    <t>CESA1</t>
  </si>
  <si>
    <t>Q6AT40</t>
  </si>
  <si>
    <t>Os05g0558900 protein OS=Oryza sativa subsp. japonica OX=39947 GN=Os05g0558900</t>
  </si>
  <si>
    <t>Os05g0558900</t>
  </si>
  <si>
    <t>Q6ATS0</t>
  </si>
  <si>
    <t>"Magnesium-chelatase subunit ChlD, chloroplastic OS=Oryza sativa subsp. japonica OX=39947 GN=CHLD"</t>
  </si>
  <si>
    <t>CHLD</t>
  </si>
  <si>
    <t>Q6AUN5</t>
  </si>
  <si>
    <t>Os05g0568900 protein OS=Oryza sativa subsp. japonica OX=39947 GN=Os05g0568900</t>
  </si>
  <si>
    <t>Os05g0568900</t>
  </si>
  <si>
    <t>Q6EN48</t>
  </si>
  <si>
    <t>Putative aminopropyl transferase OS=Oryza sativa subsp. japonica OX=39947 GN=P0463G12.43-1</t>
  </si>
  <si>
    <t>P0463G12.43-1</t>
  </si>
  <si>
    <t>Q6ENA6</t>
  </si>
  <si>
    <t>Photosystem I iron-sulfur center OS=Oryza nivara OX=4536 GN=psaC</t>
  </si>
  <si>
    <t>psaC</t>
  </si>
  <si>
    <t>Q6ENB0</t>
  </si>
  <si>
    <t>"NAD(P)H-quinone oxidoreductase subunit 5, chloroplastic OS=Oryza nivara OX=4536 GN=ndhF"</t>
  </si>
  <si>
    <t>ndhF</t>
  </si>
  <si>
    <t>Q6ENE4</t>
  </si>
  <si>
    <t>Cytochrome b6 OS=Oryza nivara OX=4536 GN=petB</t>
  </si>
  <si>
    <t>petB</t>
  </si>
  <si>
    <t>Q6ENE8</t>
  </si>
  <si>
    <t>Photosystem II CP47 reaction center protein OS=Oryza nivara OX=4536 GN=psbB</t>
  </si>
  <si>
    <t>psbB</t>
  </si>
  <si>
    <t>Q6ENG6</t>
  </si>
  <si>
    <t>Ribulose bisphosphate carboxylase large chain OS=Oryza nivara OX=4536 GN=rbcL</t>
  </si>
  <si>
    <t>Q6ENG7</t>
  </si>
  <si>
    <t>"ATP synthase subunit beta, chloroplastic OS=Oryza nivara OX=4536 GN=atpB"</t>
  </si>
  <si>
    <t>atpB</t>
  </si>
  <si>
    <t>Q6ENG8</t>
  </si>
  <si>
    <t>"ATP synthase epsilon chain, chloroplastic OS=Oryza nivara OX=4536 GN=atpE"</t>
  </si>
  <si>
    <t>atpE</t>
  </si>
  <si>
    <t>Q6ENH2</t>
  </si>
  <si>
    <t>"30S ribosomal protein S4, chloroplastic OS=Oryza nivara OX=4536 GN=rps4"</t>
  </si>
  <si>
    <t>rps4</t>
  </si>
  <si>
    <t>Q6EP57</t>
  </si>
  <si>
    <t>Os02g0578400 protein OS=Oryza sativa subsp. japonica OX=39947 GN=Os02g0578400</t>
  </si>
  <si>
    <t>Os02g0578400</t>
  </si>
  <si>
    <t>Q6EPN6</t>
  </si>
  <si>
    <t>"2-C-methyl-D-erythritol 2,4-cyclodiphosphate synthase, chloroplastic OS=Oryza sativa subsp. japonica OX=39947 GN=ISPF"</t>
  </si>
  <si>
    <t>ISPF</t>
  </si>
  <si>
    <t>Q6EPY7</t>
  </si>
  <si>
    <t>Os02g0533300 protein OS=Oryza sativa subsp. japonica OX=39947 GN=Os02g0533300</t>
  </si>
  <si>
    <t>Os02g0533300</t>
  </si>
  <si>
    <t>Q6ER90</t>
  </si>
  <si>
    <t>Os02g0538000 protein OS=Oryza sativa subsp. japonica OX=39947 GN=Os02g0538000</t>
  </si>
  <si>
    <t>Os02g0538000</t>
  </si>
  <si>
    <t>Q6ER94</t>
  </si>
  <si>
    <t>"2-Cys peroxiredoxin BAS1, chloroplastic OS=Oryza sativa subsp. japonica OX=39947 GN=BAS1"</t>
  </si>
  <si>
    <t>BAS1</t>
  </si>
  <si>
    <t>Q6ERW7</t>
  </si>
  <si>
    <t>Probable cinnamyl alcohol dehydrogenase 8C OS=Oryza sativa subsp. japonica OX=39947 GN=CAD8C</t>
  </si>
  <si>
    <t>CAD8C</t>
  </si>
  <si>
    <t>Q6ERW9</t>
  </si>
  <si>
    <t>Probable cinnamyl alcohol dehydrogenase 8B OS=Oryza sativa subsp. japonica OX=39947 GN=CAD8B</t>
  </si>
  <si>
    <t>CAD8B</t>
  </si>
  <si>
    <t>Q6ES98</t>
  </si>
  <si>
    <t>Os09g0346700 protein OS=Oryza sativa subsp. japonica OX=39947 GN=P0512H04.9-1</t>
  </si>
  <si>
    <t>P0512H04.9-1</t>
  </si>
  <si>
    <t>Q6ESY4</t>
  </si>
  <si>
    <t>Os02g0543000 protein OS=Oryza sativa subsp. japonica OX=39947 GN=P0472F10.20-1</t>
  </si>
  <si>
    <t>P0472F10.20-1</t>
  </si>
  <si>
    <t>Q6ETC4</t>
  </si>
  <si>
    <t>Os02g0448400 protein OS=Oryza sativa subsp. japonica OX=39947 GN=Os02g0448400</t>
  </si>
  <si>
    <t>Os02g0448400</t>
  </si>
  <si>
    <t>Q6EU02</t>
  </si>
  <si>
    <t>Os02g0684000 protein OS=Oryza sativa subsp. japonica OX=39947 GN=Os02g0684000</t>
  </si>
  <si>
    <t>Os02g0684000</t>
  </si>
  <si>
    <t>Q6EU94</t>
  </si>
  <si>
    <t>Aquaporin PIP1-1 OS=Oryza sativa subsp. japonica OX=39947 GN=PIP1-1</t>
  </si>
  <si>
    <t>PIP1-1</t>
  </si>
  <si>
    <t>Q6EUK5</t>
  </si>
  <si>
    <t>Os02g0234500 protein OS=Oryza sativa subsp. japonica OX=39947 GN=Os02g0234500</t>
  </si>
  <si>
    <t>Os02g0234500</t>
  </si>
  <si>
    <t>Q6EUP4</t>
  </si>
  <si>
    <t>14-3-3-like protein GF14-E OS=Oryza sativa subsp. japonica OX=39947 GN=GF14E</t>
  </si>
  <si>
    <t>GF14E</t>
  </si>
  <si>
    <t>Q6EUS1</t>
  </si>
  <si>
    <t>Peroxidase OS=Oryza sativa subsp. japonica OX=39947 GN=Os02g0236600</t>
  </si>
  <si>
    <t>Os02g0236600</t>
  </si>
  <si>
    <t>Q6F2Y7</t>
  </si>
  <si>
    <t>Chaperone protein ClpB1 OS=Oryza sativa subsp. japonica OX=39947 GN=CLPB1</t>
  </si>
  <si>
    <t>CLPB1</t>
  </si>
  <si>
    <t>Q6F4N5</t>
  </si>
  <si>
    <t>Aspartyl protease 25 OS=Oryza sativa subsp. japonica OX=39947 GN=AP25</t>
  </si>
  <si>
    <t>AP25</t>
  </si>
  <si>
    <t>Q6H3Z7</t>
  </si>
  <si>
    <t>Os02g0649800 protein OS=Oryza sativa subsp. japonica OX=39947 GN=Os02g0649800</t>
  </si>
  <si>
    <t>Os02g0649800</t>
  </si>
  <si>
    <t>Q6H443</t>
  </si>
  <si>
    <t>Os09g0279500 protein OS=Oryza sativa subsp. japonica OX=39947 GN=Os09g0279500</t>
  </si>
  <si>
    <t>Os09g0279500</t>
  </si>
  <si>
    <t>Q6H4V1</t>
  </si>
  <si>
    <t>4-hydroxyphenylpyruvate dioxygenase OS=Oryza sativa subsp. japonica OX=39947 GN=OSJNBa0085K21.52</t>
  </si>
  <si>
    <t>OSJNBa0085K21.52</t>
  </si>
  <si>
    <t>Q6H5V4</t>
  </si>
  <si>
    <t>Os02g0638300 protein OS=Oryza sativa subsp. japonica OX=39947 GN=Os02g0638300</t>
  </si>
  <si>
    <t>Os02g0638300</t>
  </si>
  <si>
    <t>Q6H6C7</t>
  </si>
  <si>
    <t>Phosphoglycerate kinase OS=Oryza sativa subsp. japonica OX=39947 GN=Os02g0169300</t>
  </si>
  <si>
    <t>Os02g0169300</t>
  </si>
  <si>
    <t>Q6H748</t>
  </si>
  <si>
    <t>"Chlorophyll a-b binding protein, chloroplastic OS=Oryza sativa subsp. japonica OX=39947 GN=P0026H03.3-1"</t>
  </si>
  <si>
    <t>P0026H03.3-1</t>
  </si>
  <si>
    <t>Q6H7I6</t>
  </si>
  <si>
    <t>Carboxypeptidase OS=Oryza sativa subsp. japonica OX=39947 GN=OJ1643_A10.33-2</t>
  </si>
  <si>
    <t>OJ1643_A10.33-2</t>
  </si>
  <si>
    <t>Q6H7I9</t>
  </si>
  <si>
    <t>ATP-dependent Clp protease proteolytic subunit OS=Oryza sativa subsp. japonica OX=39947 GN=Os02g0634500</t>
  </si>
  <si>
    <t>Os02g0634500</t>
  </si>
  <si>
    <t>Q6H7U2</t>
  </si>
  <si>
    <t>Zinc finger CCCH domain-containing protein 13 OS=Oryza sativa subsp. japonica OX=39947 GN=Os02g0161200</t>
  </si>
  <si>
    <t>Os02g0161200</t>
  </si>
  <si>
    <t>Q6H819</t>
  </si>
  <si>
    <t>Chorismate mutase OS=Oryza sativa subsp. japonica OX=39947 GN=Os02g0180500</t>
  </si>
  <si>
    <t>Os02g0180500</t>
  </si>
  <si>
    <t>Q6H8D7</t>
  </si>
  <si>
    <t>Os02g0208900 protein OS=Oryza sativa subsp. japonica OX=39947 GN=OJ1006_A02.21-2</t>
  </si>
  <si>
    <t>OJ1006_A02.21-2</t>
  </si>
  <si>
    <t>Q6H8F6</t>
  </si>
  <si>
    <t>Glycosyltransferase OS=Oryza sativa subsp. japonica OX=39947 GN=OJ1003_F05.11</t>
  </si>
  <si>
    <t>OJ1003_F05.11</t>
  </si>
  <si>
    <t>Q6I5U8</t>
  </si>
  <si>
    <t>Os05g0432400 protein OS=Oryza sativa subsp. japonica OX=39947 GN=Os05g0432400</t>
  </si>
  <si>
    <t>Os05g0432400</t>
  </si>
  <si>
    <t>Q6I608</t>
  </si>
  <si>
    <t>Os05g0556900 protein OS=Oryza sativa subsp. japonica OX=39947 GN=Os05g0556900</t>
  </si>
  <si>
    <t>Os05g0556900</t>
  </si>
  <si>
    <t>Q6I615</t>
  </si>
  <si>
    <t>Os05g0556000 protein OS=Oryza sativa subsp. japonica OX=39947 GN=Os05g0556000</t>
  </si>
  <si>
    <t>Os05g0556000</t>
  </si>
  <si>
    <t>Q6K1W6</t>
  </si>
  <si>
    <t>Os09g0258600 protein OS=Oryza sativa subsp. japonica OX=39947 GN=Os09g0258600</t>
  </si>
  <si>
    <t>Os09g0258600</t>
  </si>
  <si>
    <t>Q6K241</t>
  </si>
  <si>
    <t>Os02g0259600 protein OS=Oryza sativa subsp. japonica OX=39947 GN=Os02g0259600</t>
  </si>
  <si>
    <t>Os02g0259600</t>
  </si>
  <si>
    <t>Q6K2P3</t>
  </si>
  <si>
    <t>Glucose-6-phosphate 1-epimerase OS=Oryza sativa subsp. japonica OX=39947 GN=Os09g0327400</t>
  </si>
  <si>
    <t>Os09g0327400</t>
  </si>
  <si>
    <t>Q6K3R8</t>
  </si>
  <si>
    <t>T-complex protein 1 subunit gamma OS=Oryza sativa subsp. japonica OX=39947 GN=Os02g0247200</t>
  </si>
  <si>
    <t>Os02g0247200</t>
  </si>
  <si>
    <t>Q6K3Z3</t>
  </si>
  <si>
    <t>Os09g0252100 protein OS=Oryza sativa subsp. japonica OX=39947 GN=Os09g0252100</t>
  </si>
  <si>
    <t>Os09g0252100</t>
  </si>
  <si>
    <t>Q6K439</t>
  </si>
  <si>
    <t>"Probable plastid-lipid-associated protein 2, chloroplastic OS=Oryza sativa subsp. japonica OX=39947 GN=PAP2"</t>
  </si>
  <si>
    <t>PAP2</t>
  </si>
  <si>
    <t>Q6K4T1</t>
  </si>
  <si>
    <t>60S ribosomal protein L27 OS=Oryza sativa subsp. japonica OX=39947 GN=Os02g0284600</t>
  </si>
  <si>
    <t>Os02g0284600</t>
  </si>
  <si>
    <t>Q6K5H0</t>
  </si>
  <si>
    <t>Cytosolic Fe-S cluster assembly factor NBP35 OS=Oryza sativa subsp. japonica OX=39947 GN=NBP35</t>
  </si>
  <si>
    <t>NBP35</t>
  </si>
  <si>
    <t>Q6K5Y3</t>
  </si>
  <si>
    <t>Os02g0614200 protein OS=Oryza sativa subsp. japonica OX=39947 GN=Os02g0614200</t>
  </si>
  <si>
    <t>Os02g0614200</t>
  </si>
  <si>
    <t>Q6K623</t>
  </si>
  <si>
    <t>Os02g0612900 protein OS=Oryza sativa subsp. japonica OX=39947 GN=Os02g0612900</t>
  </si>
  <si>
    <t>Os02g0612900</t>
  </si>
  <si>
    <t>Q6K6A6</t>
  </si>
  <si>
    <t>ABC1-like OS=Oryza sativa subsp. japonica OX=39947 GN=OsJ_08872</t>
  </si>
  <si>
    <t>OsJ_08872</t>
  </si>
  <si>
    <t>Q6K6A7</t>
  </si>
  <si>
    <t>Tubulin-specific chaperone A OS=Oryza sativa subsp. japonica OX=39947 GN=P0643F09.19-2</t>
  </si>
  <si>
    <t>P0643F09.19-2</t>
  </si>
  <si>
    <t>Q6K6C4</t>
  </si>
  <si>
    <t>Os02g0815200 protein OS=Oryza sativa subsp. japonica OX=39947 GN=Os02g0815200</t>
  </si>
  <si>
    <t>Os02g0815200</t>
  </si>
  <si>
    <t>Q6K6Q1</t>
  </si>
  <si>
    <t>Phenylalanine ammonia-lyase OS=Oryza sativa subsp. japonica OX=39947 GN=Os02g0626400</t>
  </si>
  <si>
    <t>Os02g0626400</t>
  </si>
  <si>
    <t>Q6K700</t>
  </si>
  <si>
    <t>Os02g0821900 protein OS=Oryza sativa subsp. japonica OX=39947 GN=Os02g0821900</t>
  </si>
  <si>
    <t>Os02g0821900</t>
  </si>
  <si>
    <t>Q6K853</t>
  </si>
  <si>
    <t>40S ribosomal protein S30 OS=Oryza sativa subsp. japonica OX=39947 GN=Os02g0804100</t>
  </si>
  <si>
    <t>Os02g0804100</t>
  </si>
  <si>
    <t>Q6K8J4</t>
  </si>
  <si>
    <t>"4-hydroxy-3-methylbut-2-en-1-yl diphosphate synthase (ferredoxin), chloroplastic OS=Oryza sativa subsp. japonica OX=39947 GN=ISPG"</t>
  </si>
  <si>
    <t>ISPG</t>
  </si>
  <si>
    <t>Q6K8R2</t>
  </si>
  <si>
    <t>Chitinase 6 OS=Oryza sativa subsp. japonica OX=39947 GN=Cht6</t>
  </si>
  <si>
    <t>Cht6</t>
  </si>
  <si>
    <t>Q6K9C2</t>
  </si>
  <si>
    <t>Os02g0610700 protein OS=Oryza sativa subsp. japonica OX=39947 GN=OJ1476_F05.21-1</t>
  </si>
  <si>
    <t>OJ1476_F05.21-1</t>
  </si>
  <si>
    <t>Q6L4F8</t>
  </si>
  <si>
    <t>Guanine nucleotide-binding protein subunit beta-like protein B OS=Oryza sativa subsp. japonica OX=39947 GN=RACK1B</t>
  </si>
  <si>
    <t>RACK1B</t>
  </si>
  <si>
    <t>Q6L4S1</t>
  </si>
  <si>
    <t>ATP-dependent Clp protease proteolytic subunit OS=Oryza sativa subsp. japonica OX=39947 GN=Os05g0592100</t>
  </si>
  <si>
    <t>Os05g0592100</t>
  </si>
  <si>
    <t>Q6QN20</t>
  </si>
  <si>
    <t>Glutathione S-transferase GSTF14 (Fragment) OS=Oryza sativa subsp. japonica OX=39947</t>
  </si>
  <si>
    <t>Q6QUW0</t>
  </si>
  <si>
    <t>Benzothiadiazole-induced homeodomain protein 1 OS=Oryza sativa subsp. indica OX=39946 GN=BIHD1</t>
  </si>
  <si>
    <t>BIHD1</t>
  </si>
  <si>
    <t>Q6T5D1</t>
  </si>
  <si>
    <t>Malic enzyme OS=Oryza sativa subsp. japonica OX=39947 GN=Os05g0186300</t>
  </si>
  <si>
    <t>Os05g0186300</t>
  </si>
  <si>
    <t>Q6UUF7</t>
  </si>
  <si>
    <t>Os08g0308700 protein OS=Oryza sativa subsp. japonica OX=39947 GN=B1052H09.115</t>
  </si>
  <si>
    <t>B1052H09.115</t>
  </si>
  <si>
    <t>Q6YPF1</t>
  </si>
  <si>
    <t>Fructose-bisphosphate aldolase OS=Oryza sativa subsp. japonica OX=39947 GN=Os08g0120600</t>
  </si>
  <si>
    <t>Os08g0120600</t>
  </si>
  <si>
    <t>Q6YPF2</t>
  </si>
  <si>
    <t>Os08g0120500 protein OS=Oryza sativa subsp. japonica OX=39947 GN=Os08g0120500</t>
  </si>
  <si>
    <t>Os08g0120500</t>
  </si>
  <si>
    <t>Q6YSF0</t>
  </si>
  <si>
    <t>Os07g0608100 protein OS=Oryza sativa subsp. japonica OX=39947 GN=Os07g0608100</t>
  </si>
  <si>
    <t>Os07g0608100</t>
  </si>
  <si>
    <t>Q6YU90</t>
  </si>
  <si>
    <t>Os02g0101500 protein OS=Oryza sativa subsp. japonica OX=39947 GN=B1370C05.18-1</t>
  </si>
  <si>
    <t>B1370C05.18-1</t>
  </si>
  <si>
    <t>Q6YW21</t>
  </si>
  <si>
    <t>Putative mec-8 OS=Oryza sativa subsp. japonica OX=39947 GN=OSJNBa0012K14.14</t>
  </si>
  <si>
    <t>OSJNBa0012K14.14</t>
  </si>
  <si>
    <t>Q6YXT5</t>
  </si>
  <si>
    <t>Os08g0114300 protein OS=Oryza sativa subsp. japonica OX=39947 GN=Os08g0114300</t>
  </si>
  <si>
    <t>Os08g0114300</t>
  </si>
  <si>
    <t>Q6YY42</t>
  </si>
  <si>
    <t>Os02g0589000 protein OS=Oryza sativa subsp. japonica OX=39947 GN=Os02g0589000</t>
  </si>
  <si>
    <t>Os02g0589000</t>
  </si>
  <si>
    <t>Q6YY64</t>
  </si>
  <si>
    <t>60S ribosomal protein L6 OS=Oryza sativa subsp. japonica OX=39947 GN=Os02g0591700</t>
  </si>
  <si>
    <t>Os02g0591700</t>
  </si>
  <si>
    <t>Q6YY84</t>
  </si>
  <si>
    <t>PREDICTED: lecithin-cholesterol acyltransferase-like 1 [Oryza sativa Japonica Group]</t>
  </si>
  <si>
    <t>OSJNBa0006O15.14</t>
  </si>
  <si>
    <t>Q6YYV0</t>
  </si>
  <si>
    <t>CBS domain containing protein-like OS=Oryza sativa subsp. japonica OX=39947 GN=Os09g0115500</t>
  </si>
  <si>
    <t>Os09g0115500</t>
  </si>
  <si>
    <t>Q6YYV8</t>
  </si>
  <si>
    <t>Os08g0562500 protein OS=Oryza sativa subsp. japonica OX=39947 GN=Os08g0562500</t>
  </si>
  <si>
    <t>Os08g0562500</t>
  </si>
  <si>
    <t>Q6YYW3</t>
  </si>
  <si>
    <t>Os08g0562100 protein OS=Oryza sativa subsp. japonica OX=39947 GN=Os08g0562100</t>
  </si>
  <si>
    <t>Os08g0562100</t>
  </si>
  <si>
    <t>Q6YZD2</t>
  </si>
  <si>
    <t>Coated vesicle membrane protein-like OS=Oryza sativa subsp. japonica OX=39947 GN=Os08g0532900</t>
  </si>
  <si>
    <t>Os08g0532900</t>
  </si>
  <si>
    <t>Q6YZE2</t>
  </si>
  <si>
    <t>"Glutamate-1-semialdehyde 2,1-aminomutase, chloroplastic OS=Oryza sativa subsp. japonica OX=39947 GN=GSA"</t>
  </si>
  <si>
    <t>GSA</t>
  </si>
  <si>
    <t>Q6YZI2</t>
  </si>
  <si>
    <t>Os08g0559200 protein OS=Oryza sativa subsp. japonica OX=39947 GN=Os08g0559200</t>
  </si>
  <si>
    <t>Os08g0559200</t>
  </si>
  <si>
    <t>Q6YZJ0</t>
  </si>
  <si>
    <t>Os08g0558200 protein OS=Oryza sativa subsp. japonica OX=39947 GN=Os08g0558200</t>
  </si>
  <si>
    <t>Os08g0558200</t>
  </si>
  <si>
    <t>Q6YZK5</t>
  </si>
  <si>
    <t>Os08g0359000 protein OS=Oryza sativa subsp. japonica OX=39947 GN=Os08g0359000</t>
  </si>
  <si>
    <t>Os08g0359000</t>
  </si>
  <si>
    <t>Q6YZX6</t>
  </si>
  <si>
    <t>"Putative aconitate hydratase, cytoplasmic OS=Oryza sativa subsp. japonica OX=39947 GN=Os08g0191100"</t>
  </si>
  <si>
    <t>Os08g0191100</t>
  </si>
  <si>
    <t>Q6Z1R9</t>
  </si>
  <si>
    <t>Os08g0230200 protein OS=Oryza sativa subsp. japonica OX=39947 GN=Os08g0230200</t>
  </si>
  <si>
    <t>Os08g0230200</t>
  </si>
  <si>
    <t>Q6Z2V2</t>
  </si>
  <si>
    <t>Os02g0743500 protein OS=Oryza sativa subsp. japonica OX=39947 GN=OJ1734_E02.18-1</t>
  </si>
  <si>
    <t>OJ1734_E02.18-1</t>
  </si>
  <si>
    <t>Q6Z2X6</t>
  </si>
  <si>
    <t>Cycloartenol synthase OS=Oryza sativa subsp. japonica OX=39947 GN=Os02g0139700</t>
  </si>
  <si>
    <t>Os02g0139700</t>
  </si>
  <si>
    <t>Q6Z343</t>
  </si>
  <si>
    <t>Os02g0726400 protein OS=Oryza sativa subsp. japonica OX=39947 GN=Os02g0726400</t>
  </si>
  <si>
    <t>Os02g0726400</t>
  </si>
  <si>
    <t>Q6Z3M0</t>
  </si>
  <si>
    <t>Glucose-6-phosphate 1-epimerase OS=Oryza sativa subsp. japonica OX=39947 GN=Os08g0241600</t>
  </si>
  <si>
    <t>Os08g0241600</t>
  </si>
  <si>
    <t>Q6Z3X5</t>
  </si>
  <si>
    <t>Os07g0695800 protein OS=Oryza sativa subsp. japonica OX=39947 GN=Os07g0695800</t>
  </si>
  <si>
    <t>Os07g0695800</t>
  </si>
  <si>
    <t>Q6Z401</t>
  </si>
  <si>
    <t>Sugar transport protein MST6 OS=Oryza sativa subsp. japonica OX=39947 GN=MST6</t>
  </si>
  <si>
    <t>MST6</t>
  </si>
  <si>
    <t>Q6Z402</t>
  </si>
  <si>
    <t>Membrane lipoprotein lipid attachment site-containing protein-like OS=Oryza sativa subsp. japonica OX=39947 GN=Os07g0559400</t>
  </si>
  <si>
    <t>Os07g0559400</t>
  </si>
  <si>
    <t>Q6Z481</t>
  </si>
  <si>
    <t>Glycosyltransferase OS=Oryza sativa subsp. japonica OX=39947 GN=Os07g0503300</t>
  </si>
  <si>
    <t>Os07g0503300</t>
  </si>
  <si>
    <t>Q6Z4G3</t>
  </si>
  <si>
    <t>UDP-arabinopyranose mutase 3 OS=Oryza sativa subsp. japonica OX=39947 GN=UAM3</t>
  </si>
  <si>
    <t>UAM3</t>
  </si>
  <si>
    <t>Q6Z4L7</t>
  </si>
  <si>
    <t>Os07g0526600 protein OS=Oryza sativa subsp. japonica OX=39947 GN=Os07g0526600</t>
  </si>
  <si>
    <t>Os07g0526600</t>
  </si>
  <si>
    <t>Q6Z506</t>
  </si>
  <si>
    <t>Photosystem II reaction center protein H OS=Oryza sativa subsp. japonica OX=39947 GN=psbH</t>
  </si>
  <si>
    <t>psbH</t>
  </si>
  <si>
    <t>Q6Z510</t>
  </si>
  <si>
    <t>Ribosomal protein S3 OS=Oryza sativa subsp. japonica OX=39947 GN=OSJNBa0036E18.21</t>
  </si>
  <si>
    <t>OSJNBa0036E18.21</t>
  </si>
  <si>
    <t>Q6Z5K4</t>
  </si>
  <si>
    <t>Os02g0725200 protein OS=Oryza sativa subsp. japonica OX=39947 GN=Os02g0725200</t>
  </si>
  <si>
    <t>Os02g0725200</t>
  </si>
  <si>
    <t>Q6Z5P1</t>
  </si>
  <si>
    <t>Putative dynamin homolog OS=Oryza sativa subsp. japonica OX=39947 GN=P0684F11.15</t>
  </si>
  <si>
    <t>P0684F11.15</t>
  </si>
  <si>
    <t>Q6Z670</t>
  </si>
  <si>
    <t>Putative chloroplast nucleoid DNA-binding protein cnd41 OS=Oryza sativa subsp. japonica OX=39947 GN=P0654B04.7-2</t>
  </si>
  <si>
    <t>P0654B04.7-2</t>
  </si>
  <si>
    <t>Q6Z695</t>
  </si>
  <si>
    <t>Os02g0754700 protein OS=Oryza sativa subsp. japonica OX=39947 GN=Os02g0754700</t>
  </si>
  <si>
    <t>Os02g0754700</t>
  </si>
  <si>
    <t>Q6Z6L4</t>
  </si>
  <si>
    <t>Aminopeptidase M1-A OS=Oryza sativa subsp. japonica OX=39947 GN=Os02g0218200</t>
  </si>
  <si>
    <t>Os02g0218200</t>
  </si>
  <si>
    <t>Q6Z6Y3</t>
  </si>
  <si>
    <t>Os02g0129900 protein OS=Oryza sativa subsp. japonica OX=39947 GN=Os02g0129900</t>
  </si>
  <si>
    <t>Os02g0129900</t>
  </si>
  <si>
    <t>Q6Z703</t>
  </si>
  <si>
    <t>Os02g0125000 protein OS=Oryza sativa subsp. japonica OX=39947 GN=P0575F10.35-1</t>
  </si>
  <si>
    <t>P0575F10.35-1</t>
  </si>
  <si>
    <t>Q6Z725</t>
  </si>
  <si>
    <t>Os02g0122800 protein OS=Oryza sativa subsp. japonica OX=39947 GN=P0575F10.6-1</t>
  </si>
  <si>
    <t>P0575F10.6-1</t>
  </si>
  <si>
    <t>Q6Z7B0</t>
  </si>
  <si>
    <t>Heat shock 70 kDa protein BIP1 OS=Oryza sativa subsp. japonica OX=39947 GN=BIP1</t>
  </si>
  <si>
    <t>BIP1</t>
  </si>
  <si>
    <t>Q6Z7I3</t>
  </si>
  <si>
    <t>Os02g0329800 protein OS=Oryza sativa subsp. japonica OX=39947 GN=Os02g0329800</t>
  </si>
  <si>
    <t>Os02g0329800</t>
  </si>
  <si>
    <t>Q6Z7V2</t>
  </si>
  <si>
    <t>"24.1 kDa heat shock protein, mitochondrial OS=Oryza sativa subsp. japonica OX=39947 GN=HSP24.1"</t>
  </si>
  <si>
    <t>HSP24.1</t>
  </si>
  <si>
    <t>Q6Z8J5</t>
  </si>
  <si>
    <t>Peptidylprolyl isomerase OS=Oryza sativa subsp. japonica OX=39947 GN=Os02g0751600</t>
  </si>
  <si>
    <t>Os02g0751600</t>
  </si>
  <si>
    <t>Q6Z8K7</t>
  </si>
  <si>
    <t>Os02g0750100 protein OS=Oryza sativa subsp. japonica OX=39947 GN=Os02g0750100</t>
  </si>
  <si>
    <t>Os02g0750100</t>
  </si>
  <si>
    <t>Q6Z8P2</t>
  </si>
  <si>
    <t>Putative aminoacylase OS=Oryza sativa subsp. japonica OX=39947 GN=P0711H09.5</t>
  </si>
  <si>
    <t>P0711H09.5</t>
  </si>
  <si>
    <t>Q6Z965</t>
  </si>
  <si>
    <t>12-oxophytodienoate reductase 7 OS=Oryza sativa subsp. japonica OX=39947 GN=OPR7</t>
  </si>
  <si>
    <t>OPR7</t>
  </si>
  <si>
    <t>Q6Z9G2</t>
  </si>
  <si>
    <t>Os08g0440500 protein OS=Oryza sativa subsp. japonica OX=39947 GN=Os08g0440500</t>
  </si>
  <si>
    <t>Os08g0440500</t>
  </si>
  <si>
    <t>Q6Z9X3</t>
  </si>
  <si>
    <t>Os08g0407200 protein OS=Oryza sativa subsp. japonica OX=39947 GN=P0453D01.16-1</t>
  </si>
  <si>
    <t>P0453D01.16-1</t>
  </si>
  <si>
    <t>Q6ZA50</t>
  </si>
  <si>
    <t>Os07g0172500 protein OS=Oryza sativa subsp. japonica OX=39947 GN=Os07g0172500</t>
  </si>
  <si>
    <t>Os07g0172500</t>
  </si>
  <si>
    <t>Q6ZBF6</t>
  </si>
  <si>
    <t>Proton pump-interactor BIP131 OS=Oryza sativa subsp. japonica OX=39947 GN=BIP131</t>
  </si>
  <si>
    <t>BIP131</t>
  </si>
  <si>
    <t>Q6ZBX9</t>
  </si>
  <si>
    <t>Os08g0562600 protein OS=Oryza sativa subsp. japonica OX=39947 GN=Os08g0562600</t>
  </si>
  <si>
    <t>Os08g0562600</t>
  </si>
  <si>
    <t>Q6ZBZ2</t>
  </si>
  <si>
    <t>Germin-like protein 8-14 OS=Oryza sativa subsp. japonica OX=39947 GN=GER5</t>
  </si>
  <si>
    <t>GER5</t>
  </si>
  <si>
    <t>Q6ZBZ8</t>
  </si>
  <si>
    <t>Os08g0459300 protein OS=Oryza sativa subsp. japonica OX=39947 GN=Os08g0459300</t>
  </si>
  <si>
    <t>Os08g0459300</t>
  </si>
  <si>
    <t>Q6ZCF3</t>
  </si>
  <si>
    <t>Os08g0205400 protein OS=Oryza sativa subsp. japonica OX=39947 GN=Os08g0205400</t>
  </si>
  <si>
    <t>Os08g0205400</t>
  </si>
  <si>
    <t>Q6ZDS0</t>
  </si>
  <si>
    <t>Os08g0485900 protein OS=Oryza sativa subsp. japonica OX=39947 GN=Os08g0485900</t>
  </si>
  <si>
    <t>Os08g0485900</t>
  </si>
  <si>
    <t>Q6ZDW8</t>
  </si>
  <si>
    <t>Os07g0674400 protein OS=Oryza sativa subsp. japonica OX=39947 GN=P0618H09.12</t>
  </si>
  <si>
    <t>P0618H09.12</t>
  </si>
  <si>
    <t>Q6ZEZ1</t>
  </si>
  <si>
    <t>Putative ribose-5-phosphate isomerase OS=Oryza sativa subsp. japonica OX=39947 GN=P0534H07.29-2</t>
  </si>
  <si>
    <t>P0534H07.29-2</t>
  </si>
  <si>
    <t>Q6ZF30</t>
  </si>
  <si>
    <t>"Chlorophyll a-b binding protein, chloroplastic OS=Oryza sativa subsp. japonica OX=39947 GN=Os07g0562700"</t>
  </si>
  <si>
    <t>Os07g0562700</t>
  </si>
  <si>
    <t>Q6ZFJ5</t>
  </si>
  <si>
    <t>Putative 60S ribosomal protein L9 OS=Oryza sativa subsp. japonica OX=39947 GN=OJ1435_F07.31</t>
  </si>
  <si>
    <t>OJ1435_F07.31</t>
  </si>
  <si>
    <t>Q6ZFJ9</t>
  </si>
  <si>
    <t>60 kDa chaperonin beta subunit OS=Oryza sativa subsp. japonica OX=39947 GN=Os02g0102900</t>
  </si>
  <si>
    <t>Os02g0102900</t>
  </si>
  <si>
    <t>Q6ZFM7</t>
  </si>
  <si>
    <t>Os07g0582400 protein OS=Oryza sativa subsp. japonica OX=39947 GN=Os07g0582400</t>
  </si>
  <si>
    <t>Os07g0582400</t>
  </si>
  <si>
    <t>Q6ZFU6</t>
  </si>
  <si>
    <t>Thioredoxin reductase NTRB OS=Oryza sativa subsp. japonica OX=39947 GN=NTRB</t>
  </si>
  <si>
    <t>NTRB</t>
  </si>
  <si>
    <t>Q6ZG03</t>
  </si>
  <si>
    <t>Os08g0276100 protein OS=Oryza sativa subsp. japonica OX=39947 GN=Os08g0276100</t>
  </si>
  <si>
    <t>Os08g0276100</t>
  </si>
  <si>
    <t>Q6ZGM0</t>
  </si>
  <si>
    <t>Os02g0117100 protein OS=Oryza sativa subsp. japonica OX=39947 GN=Os02g0117100</t>
  </si>
  <si>
    <t>Os02g0117100</t>
  </si>
  <si>
    <t>Q6ZGX8</t>
  </si>
  <si>
    <t>Os02g0690700 protein OS=Oryza sativa subsp. japonica OX=39947 GN=Os02g0690700</t>
  </si>
  <si>
    <t>Os02g0690700</t>
  </si>
  <si>
    <t>Q6ZH86</t>
  </si>
  <si>
    <t>Phosphate transporter OS=Oryza sativa subsp. japonica OX=39947 GN=Os02g0593500</t>
  </si>
  <si>
    <t>Os02g0593500</t>
  </si>
  <si>
    <t>Q6ZHK4</t>
  </si>
  <si>
    <t>Os07g0491900 protein OS=Oryza sativa subsp. japonica OX=39947 GN=P0038F10.103</t>
  </si>
  <si>
    <t>P0038F10.103</t>
  </si>
  <si>
    <t>Q6ZHP6</t>
  </si>
  <si>
    <t>Os02g0715400 protein OS=Oryza sativa subsp. japonica OX=39947 GN=Os02g0715400</t>
  </si>
  <si>
    <t>Os02g0715400</t>
  </si>
  <si>
    <t>Q6ZHT8</t>
  </si>
  <si>
    <t>Putative bZIP protein HY5 OS=Oryza sativa subsp. japonica OX=39947 GN=OJ1135_F06.14</t>
  </si>
  <si>
    <t>OJ1135_F06.14</t>
  </si>
  <si>
    <t>Q6ZI79</t>
  </si>
  <si>
    <t>Os02g0556800 protein OS=Oryza sativa subsp. japonica OX=39947 GN=Os02g0556800</t>
  </si>
  <si>
    <t>Os02g0556800</t>
  </si>
  <si>
    <t>Q6ZJG0</t>
  </si>
  <si>
    <t>Os08g0542900 protein OS=Oryza sativa subsp. japonica OX=39947 GN=Os08g0542900</t>
  </si>
  <si>
    <t>Os08g0542900</t>
  </si>
  <si>
    <t>Q6ZJJ1</t>
  </si>
  <si>
    <t>"Probable L-ascorbate peroxidase 4, peroxisomal OS=Oryza sativa subsp. japonica OX=39947 GN=APX4"</t>
  </si>
  <si>
    <t>APX4</t>
  </si>
  <si>
    <t>Q6ZJS7</t>
  </si>
  <si>
    <t>"Elongation factor Ts, mitochondrial OS=Oryza sativa subsp. japonica OX=39947 GN=EFTS"</t>
  </si>
  <si>
    <t>EFTS</t>
  </si>
  <si>
    <t>Q6ZKB1</t>
  </si>
  <si>
    <t>Dihydrolipoamide acetyltransferase component of pyruvate dehydrogenase complex OS=Oryza sativa subsp. japonica OX=39947 GN=Os08g0431300</t>
  </si>
  <si>
    <t>Os08g0431300</t>
  </si>
  <si>
    <t>Q6ZLA9</t>
  </si>
  <si>
    <t>Os07g0575900 protein OS=Oryza sativa subsp. japonica OX=39947 GN=OJ1562_B11.134</t>
  </si>
  <si>
    <t>OJ1562_B11.134</t>
  </si>
  <si>
    <t>Q6ZLK0</t>
  </si>
  <si>
    <t>Dolichyl-diphosphooligosaccharide--protein glycosyltransferase 48 kDa subunit OS=Oryza sativa subsp. japonica OX=39947 GN=OST48</t>
  </si>
  <si>
    <t>OST48</t>
  </si>
  <si>
    <t>Q6ZLQ0</t>
  </si>
  <si>
    <t>Os07g0150100 protein OS=Oryza sativa subsp. japonica OX=39947 GN=Os07g0150100</t>
  </si>
  <si>
    <t>Os07g0150100</t>
  </si>
  <si>
    <t>Q71VM4</t>
  </si>
  <si>
    <t>Importin subunit alpha-1a OS=Oryza sativa subsp. japonica OX=39947 GN=Os01g0253300</t>
  </si>
  <si>
    <t>Os01g0253300</t>
  </si>
  <si>
    <t>Q75GB0</t>
  </si>
  <si>
    <t>Lactoylglutathione lyase OS=Oryza sativa subsp. japonica OX=39947 GN=OSJNBa0042F15.5</t>
  </si>
  <si>
    <t>OSJNBa0042F15.5</t>
  </si>
  <si>
    <t>Q75HJ0</t>
  </si>
  <si>
    <t>DEAD-box ATP-dependent RNA helicase 37 OS=Oryza sativa subsp. japonica OX=39947 GN=PL10A</t>
  </si>
  <si>
    <t>PL10A</t>
  </si>
  <si>
    <t>Q75HJ3</t>
  </si>
  <si>
    <t>Os03g0804800 protein OS=Oryza sativa subsp. japonica OX=39947 GN=Os03g0804800</t>
  </si>
  <si>
    <t>Os03g0804800</t>
  </si>
  <si>
    <t>Q75HW4</t>
  </si>
  <si>
    <t>Os05g0395000 protein OS=Oryza sativa subsp. japonica OX=39947 GN=Os05g0395000</t>
  </si>
  <si>
    <t>Os05g0395000</t>
  </si>
  <si>
    <t>Q75IM9</t>
  </si>
  <si>
    <t>"Isovaleryl-CoA dehydrogenase, mitochondrial OS=Oryza sativa subsp. japonica OX=39947 GN=Os05g0125500"</t>
  </si>
  <si>
    <t>Os05g0125500</t>
  </si>
  <si>
    <t>Q75IQ4</t>
  </si>
  <si>
    <t>"Outer envelope pore protein 24, chloroplastic OS=Oryza sativa subsp. japonica OX=39947 GN=OEP24"</t>
  </si>
  <si>
    <t>OEP24</t>
  </si>
  <si>
    <t>Q75IR2</t>
  </si>
  <si>
    <t>Os05g0163700 protein OS=Oryza sativa subsp. japonica OX=39947 GN=Os05g0163700</t>
  </si>
  <si>
    <t>Os05g0163700</t>
  </si>
  <si>
    <t>Q75L18</t>
  </si>
  <si>
    <t>Os05g0112800 protein OS=Oryza sativa subsp. japonica OX=39947 GN=Os05g0112800</t>
  </si>
  <si>
    <t>Os05g0112800</t>
  </si>
  <si>
    <t>Q75L45</t>
  </si>
  <si>
    <t>Os05g0135800 protein OS=Oryza sativa subsp. japonica OX=39947 GN=Os05g0135800</t>
  </si>
  <si>
    <t>Os05g0135800</t>
  </si>
  <si>
    <t>Q75LB9</t>
  </si>
  <si>
    <t>Os03g0845000 protein OS=Oryza sativa subsp. japonica OX=39947 GN=OSJNBa0032G11.22</t>
  </si>
  <si>
    <t>OSJNBa0032G11.22</t>
  </si>
  <si>
    <t>Q75LC0</t>
  </si>
  <si>
    <t>Os03g0844900 protein OS=Oryza sativa subsp. japonica OX=39947 GN=OSJNBa0032G11.21</t>
  </si>
  <si>
    <t>OSJNBa0032G11.21</t>
  </si>
  <si>
    <t>Q75LD9</t>
  </si>
  <si>
    <t>Os03g0843300 protein OS=Oryza sativa subsp. japonica OX=39947 GN=OSJNBa0032G11.5</t>
  </si>
  <si>
    <t>OSJNBa0032G11.5</t>
  </si>
  <si>
    <t>Q75LI9</t>
  </si>
  <si>
    <t>"AIG1 family protein, expressed OS=Oryza sativa subsp. japonica OX=39947 GN=Os03g0835100"</t>
  </si>
  <si>
    <t>Os03g0835100</t>
  </si>
  <si>
    <t>Q75LK5</t>
  </si>
  <si>
    <t>Ferredoxin OS=Oryza sativa subsp. japonica OX=39947 GN=Os03g0835900</t>
  </si>
  <si>
    <t>Os03g0835900</t>
  </si>
  <si>
    <t>Q75LR5</t>
  </si>
  <si>
    <t>40S ribosomal protein S6 OS=Oryza sativa subsp. japonica OX=39947 GN=LOC_Os03g27260</t>
  </si>
  <si>
    <t>LOC_Os03g27260</t>
  </si>
  <si>
    <t>Q75M08</t>
  </si>
  <si>
    <t>Protein disulfide isomerase-like 2-1 OS=Oryza sativa subsp. japonica OX=39947 GN=PDIL2-1</t>
  </si>
  <si>
    <t>PDIL2-1</t>
  </si>
  <si>
    <t>Q75M17</t>
  </si>
  <si>
    <t>Os05g0105100 protein OS=Oryza sativa subsp. japonica OX=39947 GN=Os05g0105100</t>
  </si>
  <si>
    <t>Os05g0105100</t>
  </si>
  <si>
    <t>Q75T45</t>
  </si>
  <si>
    <t>Os12g0555000 protein OS=Oryza sativa subsp. japonica OX=39947 GN=RSOsPR10</t>
  </si>
  <si>
    <t>RSOsPR10</t>
  </si>
  <si>
    <t>Q75ZX4</t>
  </si>
  <si>
    <t>Alcohol dehydrogenase 1 OS=Oryza sativa subsp. indica OX=39946 GN=ADH1</t>
  </si>
  <si>
    <t>ADH1</t>
  </si>
  <si>
    <t>Q762A6</t>
  </si>
  <si>
    <t>"60S ribosomal protein L22-2, putative, expressed OS=Oryza sativa subsp. japonica OX=39947 GN=bip108"</t>
  </si>
  <si>
    <t>bip108</t>
  </si>
  <si>
    <t>Q76FS2</t>
  </si>
  <si>
    <t>Tubulin beta-8 chain OS=Oryza sativa subsp. japonica OX=39947 GN=TUBB8</t>
  </si>
  <si>
    <t>TUBB8</t>
  </si>
  <si>
    <t>Q7F1H3</t>
  </si>
  <si>
    <t>Blue copper-binding protein-like OS=Oryza sativa subsp. japonica OX=39947 GN=OJ1118_G09.114</t>
  </si>
  <si>
    <t>OJ1118_G09.114</t>
  </si>
  <si>
    <t>Q7F225</t>
  </si>
  <si>
    <t>Os07g0109500 protein OS=Oryza sativa subsp. japonica OX=39947 GN=OJ1567_G09.119</t>
  </si>
  <si>
    <t>OJ1567_G09.119</t>
  </si>
  <si>
    <t>Q7F2E5</t>
  </si>
  <si>
    <t>Translocon-associated protein subunit beta OS=Oryza sativa subsp. japonica OX=39947 GN=P0402A09.25</t>
  </si>
  <si>
    <t>P0402A09.25</t>
  </si>
  <si>
    <t>Q7F2G3</t>
  </si>
  <si>
    <t>Carbonic anhydrase OS=Oryza sativa subsp. japonica OX=39947 GN=Os01g0639900</t>
  </si>
  <si>
    <t>Os01g0639900</t>
  </si>
  <si>
    <t>Q7F2L7</t>
  </si>
  <si>
    <t>Cytochrome b559 subunit alpha OS=Oryza sativa subsp. japonica OX=39947 GN=psbE</t>
  </si>
  <si>
    <t>psbE</t>
  </si>
  <si>
    <t>Q7F2X8</t>
  </si>
  <si>
    <t>Os01g0916600 protein OS=Oryza sativa subsp. japonica OX=39947 GN=Os01g0916600</t>
  </si>
  <si>
    <t>Os01g0916600</t>
  </si>
  <si>
    <t>Q7F8S5</t>
  </si>
  <si>
    <t>"Peroxiredoxin-2E-2, chloroplastic OS=Oryza sativa subsp. japonica OX=39947 GN=PRXIIE-2"</t>
  </si>
  <si>
    <t>PRXIIE-2</t>
  </si>
  <si>
    <t>Q7F9I1</t>
  </si>
  <si>
    <t>"Chaperone protein ClpC1, chloroplastic OS=Oryza sativa subsp. japonica OX=39947 GN=CLPC1"</t>
  </si>
  <si>
    <t>CLPC1</t>
  </si>
  <si>
    <t>Q7FAE2</t>
  </si>
  <si>
    <t>Momilactone A synthase OS=Oryza sativa subsp. japonica OX=39947 GN=OsMAS2</t>
  </si>
  <si>
    <t>OsMAS2</t>
  </si>
  <si>
    <t>Q7FAH2</t>
  </si>
  <si>
    <t>"Glyceraldehyde-3-phosphate dehydrogenase 2, cytosolic OS=Oryza sativa subsp. japonica OX=39947 GN=GAPC2"</t>
  </si>
  <si>
    <t>GAPC2</t>
  </si>
  <si>
    <t>Q7FAL5</t>
  </si>
  <si>
    <t>OSJNBa0071I13.19 protein OS=Oryza sativa subsp. japonica OX=39947 GN=Os04g0657500</t>
  </si>
  <si>
    <t>Os04g0657500</t>
  </si>
  <si>
    <t>Q7FAL6</t>
  </si>
  <si>
    <t>OSJNBa0071I13.18 protein OS=Oryza sativa subsp. japonica OX=39947 GN=Os04g0657300</t>
  </si>
  <si>
    <t>Os04g0657300</t>
  </si>
  <si>
    <t>Q7FAM9</t>
  </si>
  <si>
    <t>V-type proton ATPase subunit G OS=Oryza sativa subsp. japonica OX=39947 GN=Os04g0601700</t>
  </si>
  <si>
    <t>Os04g0601700</t>
  </si>
  <si>
    <t>Q7FAS1</t>
  </si>
  <si>
    <t>Peroxisomal (S)-2-hydroxy-acid oxidase GLO3 OS=Oryza sativa subsp. japonica OX=39947 GN=GLO3</t>
  </si>
  <si>
    <t>GLO3</t>
  </si>
  <si>
    <t>Q7FAT9</t>
  </si>
  <si>
    <t>Malate dehydrogenase OS=Oryza sativa subsp. japonica OX=39947 GN=Os04g0551200</t>
  </si>
  <si>
    <t>Os04g0551200</t>
  </si>
  <si>
    <t>Q7FB12</t>
  </si>
  <si>
    <t>"NAD(P)H-quinone oxidoreductase subunit M, chloroplastic OS=Oryza sativa subsp. japonica OX=39947 GN=ndhM"</t>
  </si>
  <si>
    <t>ndhM</t>
  </si>
  <si>
    <t>Q7G3F1</t>
  </si>
  <si>
    <t>"Apocytochrome f, putative OS=Oryza sativa subsp. japonica OX=39947 GN=LOC_Os10g21290"</t>
  </si>
  <si>
    <t>LOC_Os10g21290</t>
  </si>
  <si>
    <t>Q7G602</t>
  </si>
  <si>
    <t>Flavonoid 3'-monooxygenase CYP75B3 OS=Oryza sativa subsp. japonica OX=39947 GN=CYP75B3</t>
  </si>
  <si>
    <t>CYP75B3</t>
  </si>
  <si>
    <t>Q7G649</t>
  </si>
  <si>
    <t>Expressed protein OS=Oryza sativa subsp. japonica OX=39947 GN=LOC_Os10g18340</t>
  </si>
  <si>
    <t>LOC_Os10g18340</t>
  </si>
  <si>
    <t>Q7M1U9</t>
  </si>
  <si>
    <t>Photosystem I 9K protein (Fragment) OS=Oryza sativa OX=4530</t>
  </si>
  <si>
    <t>Q7M1Y7</t>
  </si>
  <si>
    <t>Photosystem II oxygen-evolving complex protein 2 (Fragment) OS=Oryza sativa OX=4530</t>
  </si>
  <si>
    <t>Q7X6N4</t>
  </si>
  <si>
    <t>OSJNBa0041A02.8 protein OS=Oryza sativa subsp. japonica OX=39947 GN=OsJ_16041</t>
  </si>
  <si>
    <t>OsJ_16041</t>
  </si>
  <si>
    <t>Q7X752</t>
  </si>
  <si>
    <t>OSJNBb0070J16.13 protein OS=Oryza sativa subsp. japonica OX=39947 GN=Os04g0515300</t>
  </si>
  <si>
    <t>Os04g0515300</t>
  </si>
  <si>
    <t>Q7X7H3</t>
  </si>
  <si>
    <t>OSJNBa0076N16.12 protein OS=Oryza sativa subsp. japonica OX=39947 GN=Os04g0490800</t>
  </si>
  <si>
    <t>Os04g0490800</t>
  </si>
  <si>
    <t>Q7X7Y5</t>
  </si>
  <si>
    <t>OSJNBb0062H02.3 protein OS=Oryza sativa subsp. japonica OX=39947 GN=Os04g0321700</t>
  </si>
  <si>
    <t>Os04g0321700</t>
  </si>
  <si>
    <t>Q7X806</t>
  </si>
  <si>
    <t>OSJNBa0041A02.4 protein OS=Oryza sativa subsp. japonica OX=39947 GN=Os04g0601400</t>
  </si>
  <si>
    <t>Os04g0601400</t>
  </si>
  <si>
    <t>Q7X8A1</t>
  </si>
  <si>
    <t>Glyceraldehyde-3-phosphate dehydrogenase OS=Oryza sativa subsp. japonica OX=39947 GN=Os04g0459500</t>
  </si>
  <si>
    <t>Os04g0459500</t>
  </si>
  <si>
    <t>Q7X8B5</t>
  </si>
  <si>
    <t>"Calcium-transporting ATPase 5, plasma membrane-type OS=Oryza sativa subsp. japonica OX=39947 GN=ACA5"</t>
  </si>
  <si>
    <t>ACA5</t>
  </si>
  <si>
    <t>Q7X8M4</t>
  </si>
  <si>
    <t>OJ990528_30.4 protein OS=Oryza sativa subsp. japonica OX=39947 GN=Os04g0492400</t>
  </si>
  <si>
    <t>Os04g0492400</t>
  </si>
  <si>
    <t>Q7X8R5</t>
  </si>
  <si>
    <t>"Thioredoxin M2, chloroplastic OS=Oryza sativa subsp. japonica OX=39947 GN=Os04g0530600"</t>
  </si>
  <si>
    <t>Os04g0530600</t>
  </si>
  <si>
    <t>Q7X8V3</t>
  </si>
  <si>
    <t>Phenylalanine ammonia-lyase OS=Oryza sativa subsp. japonica OX=39947 GN=Os04g0518400</t>
  </si>
  <si>
    <t>Os04g0518400</t>
  </si>
  <si>
    <t>Q7X8W6</t>
  </si>
  <si>
    <t>OSJNBa0081C01.20 protein OS=Oryza sativa subsp. japonica OX=39947 GN=Os04g0531900</t>
  </si>
  <si>
    <t>Os04g0531900</t>
  </si>
  <si>
    <t>Q7XAP2</t>
  </si>
  <si>
    <t>Aminopropyl transferase OS=Oryza sativa subsp. japonica OX=39947 GN=OsSPDS2</t>
  </si>
  <si>
    <t>OsSPDS2</t>
  </si>
  <si>
    <t>Q7XB60</t>
  </si>
  <si>
    <t>Zeta-carotene desaturase OS=Oryza sativa subsp. japonica OX=39947 GN=OsJ_23495</t>
  </si>
  <si>
    <t>OsJ_23495</t>
  </si>
  <si>
    <t>Q7XBA6</t>
  </si>
  <si>
    <t>Non-specific lipid-transfer protein OS=Oryza sativa subsp. japonica OX=39947 GN=Os11g0115400</t>
  </si>
  <si>
    <t>Os11g0115400</t>
  </si>
  <si>
    <t>Q7XBW5</t>
  </si>
  <si>
    <t>"Probable plastid-lipid-associated protein 3, chloroplastic OS=Oryza sativa subsp. japonica OX=39947 GN=PAP3"</t>
  </si>
  <si>
    <t>PAP3</t>
  </si>
  <si>
    <t>Q7XCK0</t>
  </si>
  <si>
    <t>Glutathione S-transferase OS=Oryza sativa subsp. japonica OX=39947 GN=OSJNBb0015I11.25</t>
  </si>
  <si>
    <t>OSJNBb0015I11.25</t>
  </si>
  <si>
    <t>Q7XCK6</t>
  </si>
  <si>
    <t>Chitinase 8 OS=Oryza sativa subsp. japonica OX=39947 GN=Cht8</t>
  </si>
  <si>
    <t>Cht8</t>
  </si>
  <si>
    <t>Q7XE16</t>
  </si>
  <si>
    <t>"Cell division cycle protein 48, putative, expressed OS=Oryza sativa subsp. japonica OX=39947 GN=LOC_Os10g30580"</t>
  </si>
  <si>
    <t>LOC_Os10g30580</t>
  </si>
  <si>
    <t>Q7XGA9</t>
  </si>
  <si>
    <t>(RAP Annotation release2) Protein prenyltransferase domain containing protein OS=Oryza sativa subsp. japonica OX=39947 GN=LOC_Os10g10170</t>
  </si>
  <si>
    <t>LOC_Os10g10170</t>
  </si>
  <si>
    <t>Q7XHR0</t>
  </si>
  <si>
    <t>Peptidylprolyl isomerase OS=Oryza sativa subsp. japonica OX=39947 GN=Os07g0490400</t>
  </si>
  <si>
    <t>Os07g0490400</t>
  </si>
  <si>
    <t>Q7XHS1</t>
  </si>
  <si>
    <t>2Fe-2S iron-sulfur cluster protein-like OS=Oryza sativa subsp. japonica OX=39947 GN=Os07g0489800</t>
  </si>
  <si>
    <t>Os07g0489800</t>
  </si>
  <si>
    <t>Q7XI42</t>
  </si>
  <si>
    <t>Os07g0623600 protein OS=Oryza sativa subsp. japonica OX=39947 GN=P0524E08.116</t>
  </si>
  <si>
    <t>P0524E08.116</t>
  </si>
  <si>
    <t>Q7XI43</t>
  </si>
  <si>
    <t>Metal-transporting P-type ATPase-like protein OS=Oryza sativa subsp. japonica OX=39947 GN=P0524E08.111</t>
  </si>
  <si>
    <t>P0524E08.111</t>
  </si>
  <si>
    <t>Q7XIE2</t>
  </si>
  <si>
    <t>Os07g0164300 protein OS=Oryza sativa subsp. japonica OX=39947 GN=P0039H02.103</t>
  </si>
  <si>
    <t>P0039H02.103</t>
  </si>
  <si>
    <t>Q7XIG4</t>
  </si>
  <si>
    <t>Os07g0626400 protein OS=Oryza sativa subsp. japonica OX=39947 GN=OJ1339_F05.122</t>
  </si>
  <si>
    <t>OJ1339_F05.122</t>
  </si>
  <si>
    <t>Q7XIH6</t>
  </si>
  <si>
    <t>Os07g0569600 protein OS=Oryza sativa subsp. japonica OX=39947 GN=Os07g0569600</t>
  </si>
  <si>
    <t>Os07g0569600</t>
  </si>
  <si>
    <t>Q7XIK5</t>
  </si>
  <si>
    <t>Os04g0613600 protein OS=Oryza sativa subsp. japonica OX=39947 GN=OJ1773_H01.103</t>
  </si>
  <si>
    <t>OJ1773_H01.103</t>
  </si>
  <si>
    <t>Q7XJ39</t>
  </si>
  <si>
    <t>Non-specific lipid-transfer protein 2A OS=Oryza sativa subsp. japonica OX=39947 GN=LTP2-A</t>
  </si>
  <si>
    <t>LTP2-A</t>
  </si>
  <si>
    <t>Q7XKB5</t>
  </si>
  <si>
    <t>Pyruvate kinase OS=Oryza sativa subsp. japonica OX=39947 GN=Os04g0677500</t>
  </si>
  <si>
    <t>Os04g0677500</t>
  </si>
  <si>
    <t>Q7XKD0</t>
  </si>
  <si>
    <t>"Thioredoxin X, chloroplastic OS=Oryza sativa subsp. japonica OX=39947 GN=TRX-X"</t>
  </si>
  <si>
    <t>TRX-X</t>
  </si>
  <si>
    <t>Q7XKF3</t>
  </si>
  <si>
    <t>"Protochlorophyllide reductase A, chloroplastic OS=Oryza sativa subsp. japonica OX=39947 GN=PORA"</t>
  </si>
  <si>
    <t>PORA</t>
  </si>
  <si>
    <t>Q7XLR1</t>
  </si>
  <si>
    <t>Probable aquaporin PIP2-6 OS=Oryza sativa subsp. japonica OX=39947 GN=PIP2-6</t>
  </si>
  <si>
    <t>PIP2-6</t>
  </si>
  <si>
    <t>Q7XMK5</t>
  </si>
  <si>
    <t>OSJNBb0039L24.13 protein OS=Oryza sativa subsp. japonica OX=39947 GN=Os04g0533300</t>
  </si>
  <si>
    <t>Os04g0533300</t>
  </si>
  <si>
    <t>Q7XMP6</t>
  </si>
  <si>
    <t>D-3-phosphoglycerate dehydrogenase OS=Oryza sativa subsp. japonica OX=39947 GN=Os04g0650800</t>
  </si>
  <si>
    <t>Os04g0650800</t>
  </si>
  <si>
    <t>Q7XMP7</t>
  </si>
  <si>
    <t>OSJNBb0059K02.14 protein OS=Oryza sativa subsp. japonica OX=39947 GN=OSJNBb0059K02.14</t>
  </si>
  <si>
    <t>OSJNBb0059K02.14</t>
  </si>
  <si>
    <t>Q7XN11</t>
  </si>
  <si>
    <t>"Gamma-aminobutyrate transaminase 1, mitochondrial OS=Oryza sativa subsp. japonica OX=39947 GN=OSL2"</t>
  </si>
  <si>
    <t>OSL2</t>
  </si>
  <si>
    <t>Q7XN53</t>
  </si>
  <si>
    <t>OSJNBb0103I08.16 protein OS=Oryza sativa subsp. japonica OX=39947 GN=OSJNBb0103I08.16</t>
  </si>
  <si>
    <t>OSJNBb0103I08.16</t>
  </si>
  <si>
    <t>Q7XNV4</t>
  </si>
  <si>
    <t>OSJNBb0015G09.12 protein OS=Oryza sativa subsp. japonica OX=39947 GN=Os04g0227500</t>
  </si>
  <si>
    <t>Os04g0227500</t>
  </si>
  <si>
    <t>Q7XPL0</t>
  </si>
  <si>
    <t>OSJNBa0085I10.16 protein OS=Oryza sativa subsp. japonica OX=39947 GN=Os04g0611200</t>
  </si>
  <si>
    <t>Os04g0611200</t>
  </si>
  <si>
    <t>Q7XPY2</t>
  </si>
  <si>
    <t>Plasma membrane ATPase OS=Oryza sativa subsp. japonica OX=39947 GN=Os04g0656100</t>
  </si>
  <si>
    <t>Os04g0656100</t>
  </si>
  <si>
    <t>Q7XQF8</t>
  </si>
  <si>
    <t>OSJNBa0081L15.5 protein OS=Oryza sativa subsp. japonica OX=39947 GN=Os04g0483500</t>
  </si>
  <si>
    <t>Os04g0483500</t>
  </si>
  <si>
    <t>Q7XQJ5</t>
  </si>
  <si>
    <t>Glycosyltransferase OS=Oryza sativa subsp. japonica OX=39947 GN=Os04g0565400</t>
  </si>
  <si>
    <t>Os04g0565400</t>
  </si>
  <si>
    <t>Q7XRB6</t>
  </si>
  <si>
    <t>OSJNBa0006B20.1 protein OS=Oryza sativa subsp. japonica OX=39947 GN=Os04g0435700</t>
  </si>
  <si>
    <t>Os04g0435700</t>
  </si>
  <si>
    <t>Q7XSJ9</t>
  </si>
  <si>
    <t>OSJNBb0070J16.4 protein OS=Oryza sativa subsp. japonica OX=39947 GN=Os04g0514400</t>
  </si>
  <si>
    <t>Os04g0514400</t>
  </si>
  <si>
    <t>Q7XT06</t>
  </si>
  <si>
    <t>OSJNBb0050O03.16 protein OS=Oryza sativa subsp. japonica OX=39947 GN=OSJNBb0050O03.16</t>
  </si>
  <si>
    <t>OSJNBb0050O03.16</t>
  </si>
  <si>
    <t>Q7XT95</t>
  </si>
  <si>
    <t>OSJNBa0067G20.8 protein OS=Oryza sativa subsp. japonica OX=39947 GN=OSJNBa0067G20.8</t>
  </si>
  <si>
    <t>OSJNBa0067G20.8</t>
  </si>
  <si>
    <t>Q7XTE8</t>
  </si>
  <si>
    <t>14-3-3-like protein GF14-B OS=Oryza sativa subsp. japonica OX=39947 GN=GF14B</t>
  </si>
  <si>
    <t>GF14B</t>
  </si>
  <si>
    <t>Q7XTJ3</t>
  </si>
  <si>
    <t>"Pyruvate dehydrogenase E1 component subunit alpha-3, chloroplastic OS=Oryza sativa subsp. japonica OX=39947 GN=Os04g0119400"</t>
  </si>
  <si>
    <t>Os04g0119400</t>
  </si>
  <si>
    <t>Q7XTR7</t>
  </si>
  <si>
    <t>OSJNBa0083N12.8 protein OS=Oryza sativa subsp. japonica OX=39947 GN=Os04g0599900</t>
  </si>
  <si>
    <t>Os04g0599900</t>
  </si>
  <si>
    <t>Q7XUW0</t>
  </si>
  <si>
    <t>OSJNBa0072F16.5 protein OS=Oryza sativa subsp. japonica OX=39947 GN=OsJ_15052</t>
  </si>
  <si>
    <t>OsJ_15052</t>
  </si>
  <si>
    <t>Q7XV11</t>
  </si>
  <si>
    <t>"Chlorophyll a-b binding protein, chloroplastic OS=Oryza sativa subsp. japonica OX=39947 GN=Os04g0457000"</t>
  </si>
  <si>
    <t>Os04g0457000</t>
  </si>
  <si>
    <t>Q7XV17</t>
  </si>
  <si>
    <t>OSJNBa0064H22.5 protein OS=Oryza sativa subsp. japonica OX=39947 GN=OSJNBa0064H22.5</t>
  </si>
  <si>
    <t>OSJNBa0064H22.5</t>
  </si>
  <si>
    <t>Q7XV22</t>
  </si>
  <si>
    <t>Gamma-glutamylcyclotransferase OS=Oryza sativa subsp. japonica OX=39947 GN=Os04g0448600</t>
  </si>
  <si>
    <t>Os04g0448600</t>
  </si>
  <si>
    <t>Q7XVC0</t>
  </si>
  <si>
    <t>OSJNBa0072D21.10 protein OS=Oryza sativa subsp. japonica OX=39947 GN=Os04g0382300</t>
  </si>
  <si>
    <t>Os04g0382300</t>
  </si>
  <si>
    <t>Q7XVK1</t>
  </si>
  <si>
    <t>OSJNBa0069D17.2 protein OS=Oryza sativa subsp. japonica OX=39947 GN=Os04g0372800</t>
  </si>
  <si>
    <t>Os04g0372800</t>
  </si>
  <si>
    <t>Q7XVQ8</t>
  </si>
  <si>
    <t>OSJNBa0079M09.8 protein OS=Oryza sativa subsp. japonica OX=39947 GN=OsJ_14202</t>
  </si>
  <si>
    <t>OsJ_14202</t>
  </si>
  <si>
    <t>Q7XWV6</t>
  </si>
  <si>
    <t>OSJNBb0067G11.11 protein OS=Oryza sativa subsp. japonica OX=39947 GN=Os04g0270200</t>
  </si>
  <si>
    <t>Os04g0270200</t>
  </si>
  <si>
    <t>Q7XZW5</t>
  </si>
  <si>
    <t>Malate dehydrogenase OS=Oryza sativa subsp. japonica OX=39947 GN=LOC_Os03g56280</t>
  </si>
  <si>
    <t>LOC_Os03g56280</t>
  </si>
  <si>
    <t>Q7XZZ1</t>
  </si>
  <si>
    <t>"Glutamyl-tRNA(Gln) amidotransferase subunit C, chloroplastic/mitochondrial OS=Oryza sativa subsp. japonica OX=39947 GN=GATC"</t>
  </si>
  <si>
    <t>GATC</t>
  </si>
  <si>
    <t>Q7Y090</t>
  </si>
  <si>
    <t>"Glucan endo-1,3-beta-glucosidase 5, putative, expressed OS=Oryza sativa subsp. japonica OX=39947 GN=OSJNBa0075A22.22"</t>
  </si>
  <si>
    <t>OSJNBa0075A22.22</t>
  </si>
  <si>
    <t>Q7Y0D4</t>
  </si>
  <si>
    <t>"Thioredoxin-like protein HCF164, chloroplastic OS=Oryza sativa subsp. japonica OX=39947 GN=Os03g0767500"</t>
  </si>
  <si>
    <t>Os03g0767500</t>
  </si>
  <si>
    <t>Q7Y0E0</t>
  </si>
  <si>
    <t>Expressed protein OS=Oryza sativa subsp. japonica OX=39947 GN=OSJNBa0079B15.20</t>
  </si>
  <si>
    <t>OSJNBa0079B15.20</t>
  </si>
  <si>
    <t>Q7Y0E8</t>
  </si>
  <si>
    <t>Probable nucleoredoxin 1-1 OS=Oryza sativa subsp. japonica OX=39947 GN=Os03g0405500</t>
  </si>
  <si>
    <t>Os03g0405500</t>
  </si>
  <si>
    <t>Q7Y139</t>
  </si>
  <si>
    <t>"Huntingtin interacting protein K, putative, expressed OS=Oryza sativa subsp. japonica OX=39947 GN=Os03g0832300"</t>
  </si>
  <si>
    <t>Os03g0832300</t>
  </si>
  <si>
    <t>Q7Y152</t>
  </si>
  <si>
    <t>"Galactokinase, putative, expressed OS=Oryza sativa subsp. japonica OX=39947 GN=Os03g0832600"</t>
  </si>
  <si>
    <t>Os03g0832600</t>
  </si>
  <si>
    <t>Q7Y1E3</t>
  </si>
  <si>
    <t>Os03g0860600 protein OS=Oryza sativa subsp. japonica OX=39947 GN=Os03g0860600</t>
  </si>
  <si>
    <t>Os03g0860600</t>
  </si>
  <si>
    <t>Q84JG8</t>
  </si>
  <si>
    <t>"Chloroplast sedoheptulose-1,7-bisphosphatase OS=Oryza sativa subsp. indica OX=39946 GN=OsI_14458"</t>
  </si>
  <si>
    <t>OsI_14458</t>
  </si>
  <si>
    <t>Q84LH7</t>
  </si>
  <si>
    <t>"Brefeldin A-sensitive Golgi protein, putative, expressed OS=Oryza sativa subsp. japonica OX=39947 GN=LOC_Os03g63250"</t>
  </si>
  <si>
    <t>LOC_Os03g63250</t>
  </si>
  <si>
    <t>Q84M35</t>
  </si>
  <si>
    <t>"40S ribosomal protein S2, putative, expressed OS=Oryza sativa subsp. japonica OX=39947 GN=Os03g0807800"</t>
  </si>
  <si>
    <t>Os03g0807800</t>
  </si>
  <si>
    <t>Q84M59</t>
  </si>
  <si>
    <t>Expressed protein OS=Oryza sativa subsp. japonica OX=39947 GN=Os03g0807700</t>
  </si>
  <si>
    <t>Os03g0807700</t>
  </si>
  <si>
    <t>Q84MN3</t>
  </si>
  <si>
    <t>Os03g0745200 protein OS=Oryza sativa subsp. japonica OX=39947 GN=OSJNBb0036F07.20</t>
  </si>
  <si>
    <t>OSJNBb0036F07.20</t>
  </si>
  <si>
    <t>Q84P96</t>
  </si>
  <si>
    <t>3-ketoacyl-CoA thiolase-like protein OS=Oryza sativa subsp. japonica OX=39947 GN=Os02g0817700</t>
  </si>
  <si>
    <t>Os02g0817700</t>
  </si>
  <si>
    <t>Q84PA4</t>
  </si>
  <si>
    <t>"ATP synthase B chain, chloroplast, putative, expressed OS=Oryza sativa subsp. japonica OX=39947 GN=Os03g0278900"</t>
  </si>
  <si>
    <t>Os03g0278900</t>
  </si>
  <si>
    <t>Q84QT9</t>
  </si>
  <si>
    <t>Pyrophosphate--fructose 6-phosphate 1-phosphotransferase subunit alpha OS=Oryza sativa subsp. japonica OX=39947 GN=P0410E11.122</t>
  </si>
  <si>
    <t>P0410E11.122</t>
  </si>
  <si>
    <t>Q84SC3</t>
  </si>
  <si>
    <t>Acyl-CoA-binding domain-containing protein 1 OS=Oryza sativa subsp. japonica OX=39947 GN=ACBP1</t>
  </si>
  <si>
    <t>ACBP1</t>
  </si>
  <si>
    <t>Q84SC5</t>
  </si>
  <si>
    <t>Os08g0162600 protein OS=Oryza sativa subsp. japonica OX=39947 GN=P0577B11.138</t>
  </si>
  <si>
    <t>P0577B11.138</t>
  </si>
  <si>
    <t>Q84SZ1</t>
  </si>
  <si>
    <t>Os03g0803000 protein OS=Oryza sativa subsp. japonica OX=39947 GN=LOC_Os03g58840</t>
  </si>
  <si>
    <t>LOC_Os03g58840</t>
  </si>
  <si>
    <t>Q84T92</t>
  </si>
  <si>
    <t>Chalcone--flavonone isomerase OS=Oryza sativa subsp. japonica OX=39947 GN=CHI</t>
  </si>
  <si>
    <t>CHI</t>
  </si>
  <si>
    <t>Q84TA1</t>
  </si>
  <si>
    <t>"Heat shock cognate 70 kDa protein 2, putative, expressed OS=Oryza sativa subsp. japonica OX=39947 GN=OJ1754_E06.25"</t>
  </si>
  <si>
    <t>OJ1754_E06.25</t>
  </si>
  <si>
    <t>Q84U93</t>
  </si>
  <si>
    <t>Zinc finger protein SRZ1 OS=Oryza sativa subsp. japonica OX=39947</t>
  </si>
  <si>
    <t>Q84UP7</t>
  </si>
  <si>
    <t>Probable mixed-linked glucan synthase 6 OS=Oryza sativa subsp. japonica OX=39947 GN=CSLF6</t>
  </si>
  <si>
    <t>CSLF6</t>
  </si>
  <si>
    <t>Q84UX4</t>
  </si>
  <si>
    <t>Alanine aminotransferase OS=Oryza sativa subsp. indica OX=39946</t>
  </si>
  <si>
    <t>Q84VC9</t>
  </si>
  <si>
    <t>OSJNBb0004G23.6 protein OS=Oryza sativa subsp. japonica OX=39947 GN=Os04g0105700</t>
  </si>
  <si>
    <t>Os04g0105700</t>
  </si>
  <si>
    <t>Q84VE0</t>
  </si>
  <si>
    <t>Phenylalanine ammonia-lyase OS=Oryza sativa subsp. japonica OX=39947</t>
  </si>
  <si>
    <t>Q84VE1</t>
  </si>
  <si>
    <t>Adenosylhomocysteinase OS=Oryza sativa subsp. japonica OX=39947 GN=OsJ_33804</t>
  </si>
  <si>
    <t>OsJ_33804</t>
  </si>
  <si>
    <t>Q84VF0</t>
  </si>
  <si>
    <t>Latex-abundant protein-like protein OS=Oryza sativa subsp. japonica OX=39947 GN=Os05g0496500</t>
  </si>
  <si>
    <t>Os05g0496500</t>
  </si>
  <si>
    <t>Q84VG1</t>
  </si>
  <si>
    <t>ESCRT-related protein CHMP1 OS=Oryza sativa subsp. japonica OX=39947 GN=CHMP1</t>
  </si>
  <si>
    <t>CHMP1</t>
  </si>
  <si>
    <t>Q84ZB2</t>
  </si>
  <si>
    <t>Os08g0564100 protein OS=Oryza sativa subsp. japonica OX=39947 GN=P0705A05.111</t>
  </si>
  <si>
    <t>P0705A05.111</t>
  </si>
  <si>
    <t>Q84ZP1</t>
  </si>
  <si>
    <t>Os07g0208000 protein OS=Oryza sativa subsp. japonica OX=39947 GN=OJ1559_F09.109</t>
  </si>
  <si>
    <t>OJ1559_F09.109</t>
  </si>
  <si>
    <t>Q851F9</t>
  </si>
  <si>
    <t>"Probable zinc metalloprotease EGY3, chloroplastic OS=Oryza sativa subsp. japonica OX=39947 GN=EGY3"</t>
  </si>
  <si>
    <t>EGY3</t>
  </si>
  <si>
    <t>Q851K0</t>
  </si>
  <si>
    <t>Germin-like protein 3-5 OS=Oryza sativa subsp. japonica OX=39947 GN=Os03g0693900</t>
  </si>
  <si>
    <t>Os03g0693900</t>
  </si>
  <si>
    <t>Q851K9</t>
  </si>
  <si>
    <t>Os03g0694900 protein OS=Oryza sativa subsp. japonica OX=39947 GN=Os03g0694900</t>
  </si>
  <si>
    <t>Os03g0694900</t>
  </si>
  <si>
    <t>Q852B4</t>
  </si>
  <si>
    <t>Os03g0823700 protein OS=Oryza sativa subsp. japonica OX=39947 GN=OSJNBb0081B07.10</t>
  </si>
  <si>
    <t>OSJNBb0081B07.10</t>
  </si>
  <si>
    <t>Q852F0</t>
  </si>
  <si>
    <t>Expressed protein OS=Oryza sativa subsp. japonica OX=39947 GN=Os03g0412200</t>
  </si>
  <si>
    <t>Os03g0412200</t>
  </si>
  <si>
    <t>Q852G4</t>
  </si>
  <si>
    <t>"EF hand family protein, expressed OS=Oryza sativa subsp. japonica OX=39947 GN=Os03g0411300"</t>
  </si>
  <si>
    <t>Os03g0411300</t>
  </si>
  <si>
    <t>Q852J3</t>
  </si>
  <si>
    <t>"25.3 kDa vesicle transport protein, putative, expressed OS=Oryza sativa subsp. japonica OX=39947 GN=OSJNBb0060J21.31"</t>
  </si>
  <si>
    <t>OSJNBb0060J21.31</t>
  </si>
  <si>
    <t>Q852M1</t>
  </si>
  <si>
    <t>Probable aldehyde oxidase 2 OS=Oryza sativa subsp. japonica OX=39947 GN=Os03g0790900</t>
  </si>
  <si>
    <t>Os03g0790900</t>
  </si>
  <si>
    <t>Q85V22</t>
  </si>
  <si>
    <t>Histidine amino acid transporter OS=Oryza sativa subsp. indica OX=39946 GN=ht</t>
  </si>
  <si>
    <t>ht</t>
  </si>
  <si>
    <t>Q8GRK9</t>
  </si>
  <si>
    <t>Trafficking protein particle complex subunit OS=Oryza sativa subsp. japonica OX=39947 GN=P0524G08.123</t>
  </si>
  <si>
    <t>P0524G08.123</t>
  </si>
  <si>
    <t>Q8GRL5</t>
  </si>
  <si>
    <t>Eukaryotic translation initiation factor 5A OS=Oryza sativa subsp. japonica OX=39947 GN=OJ1513_F02.108</t>
  </si>
  <si>
    <t>OJ1513_F02.108</t>
  </si>
  <si>
    <t>Q8GRU9</t>
  </si>
  <si>
    <t>Phosphoribulokinase OS=Oryza sativa subsp. indica OX=39946 GN=OsI_08574</t>
  </si>
  <si>
    <t>OsI_08574</t>
  </si>
  <si>
    <t>Q8GSK5</t>
  </si>
  <si>
    <t>Aldo/keto reductase family-like protein OS=Oryza sativa subsp. japonica OX=39947 GN=OJ1343_B12.101</t>
  </si>
  <si>
    <t>OJ1343_B12.101</t>
  </si>
  <si>
    <t>Q8GTK8</t>
  </si>
  <si>
    <t>Os07g0212200 protein OS=Oryza sativa subsp. japonica OX=39947 GN=OJ1664_D08.107</t>
  </si>
  <si>
    <t>OJ1664_D08.107</t>
  </si>
  <si>
    <t>Q8GVF5</t>
  </si>
  <si>
    <t>Eukaryotic translation initiation factor 6 OS=Oryza sativa subsp. japonica OX=39947 GN=OJ1340_C08.131</t>
  </si>
  <si>
    <t>OJ1340_C08.131</t>
  </si>
  <si>
    <t>Q8GVI0</t>
  </si>
  <si>
    <t>Eukaryotic translation initiation factor 3 subunit E OS=Oryza sativa subsp. japonica OX=39947 GN=P0592C06.125</t>
  </si>
  <si>
    <t>P0592C06.125</t>
  </si>
  <si>
    <t>Q8GZT6</t>
  </si>
  <si>
    <t>Chitinase (Fragment) OS=Oryza sativa OX=4530</t>
  </si>
  <si>
    <t>Q8H069</t>
  </si>
  <si>
    <t>Os03g0206700 protein OS=Oryza sativa subsp. japonica OX=39947 GN=OSJNBa0014O06.3</t>
  </si>
  <si>
    <t>OSJNBa0014O06.3</t>
  </si>
  <si>
    <t>Q8H2J8</t>
  </si>
  <si>
    <t>40S ribosomal protein S12 OS=Oryza sativa subsp. japonica OX=39947 GN=OSJNBa0016A21.128-2</t>
  </si>
  <si>
    <t>OSJNBa0016A21.128-2</t>
  </si>
  <si>
    <t>Q8H387</t>
  </si>
  <si>
    <t>Os07g0114300 protein OS=Oryza sativa subsp. japonica OX=39947 GN=OJ1513_F02.133</t>
  </si>
  <si>
    <t>OJ1513_F02.133</t>
  </si>
  <si>
    <t>Q8H3I7</t>
  </si>
  <si>
    <t>10 kDa chaperonin OS=Oryza sativa subsp. japonica OX=39947 GN=P0524G08.116</t>
  </si>
  <si>
    <t>P0524G08.116</t>
  </si>
  <si>
    <t>Q8H4E0</t>
  </si>
  <si>
    <t>Os07g0630800 protein OS=Oryza sativa subsp. japonica OX=39947 GN=P0011H09.138</t>
  </si>
  <si>
    <t>P0011H09.138</t>
  </si>
  <si>
    <t>Q8H4J8</t>
  </si>
  <si>
    <t>Aldo/keto reductase family-like protein OS=Oryza sativa subsp. japonica OX=39947 GN=OJ1351_C05.128</t>
  </si>
  <si>
    <t>OJ1351_C05.128</t>
  </si>
  <si>
    <t>Q8H4P7</t>
  </si>
  <si>
    <t>Os07g0147500 protein OS=Oryza sativa subsp. japonica OX=39947 GN=OJ1470_H06.117</t>
  </si>
  <si>
    <t>OJ1470_H06.117</t>
  </si>
  <si>
    <t>Q8H4V1</t>
  </si>
  <si>
    <t>Os08g0366000 protein OS=Oryza sativa subsp. japonica OX=39947 GN=OJ1484_G09.129-1</t>
  </si>
  <si>
    <t>OJ1484_G09.129-1</t>
  </si>
  <si>
    <t>Q8H590</t>
  </si>
  <si>
    <t>"40S ribosomal protein S18, putative, expressed OS=Oryza sativa subsp. japonica OX=39947 GN=OJ1656_E11.104"</t>
  </si>
  <si>
    <t>OJ1656_E11.104</t>
  </si>
  <si>
    <t>Q8H5N9</t>
  </si>
  <si>
    <t>Probable aquaporin PIP2-1 OS=Oryza sativa subsp. japonica OX=39947 GN=PIP2-1</t>
  </si>
  <si>
    <t>PIP2-1</t>
  </si>
  <si>
    <t>Q8H5R6</t>
  </si>
  <si>
    <t>Os07g0637400 protein OS=Oryza sativa subsp. japonica OX=39947 GN=OJ1136_D11.130</t>
  </si>
  <si>
    <t>OJ1136_D11.130</t>
  </si>
  <si>
    <t>Q8H616</t>
  </si>
  <si>
    <t>Os06g0178900 protein OS=Oryza sativa subsp. japonica OX=39947 GN=Os06g0178900</t>
  </si>
  <si>
    <t>Os06g0178900</t>
  </si>
  <si>
    <t>Q8H631</t>
  </si>
  <si>
    <t>Acyl-coenzyme A oxidase OS=Oryza sativa subsp. japonica OX=39947 GN=Os06g0103500</t>
  </si>
  <si>
    <t>Os06g0103500</t>
  </si>
  <si>
    <t>Q8H6H4</t>
  </si>
  <si>
    <t>Inorganic phosphate transporter 1-1 OS=Oryza sativa subsp. japonica OX=39947 GN=PHT1-1</t>
  </si>
  <si>
    <t>PHT1-1</t>
  </si>
  <si>
    <t>Q8H7W7</t>
  </si>
  <si>
    <t>Cytochrome b561 and DOMON domain-containing protein OS=Oryza sativa subsp. japonica OX=39947 GN=LOC_Os03g09900</t>
  </si>
  <si>
    <t>LOC_Os03g09900</t>
  </si>
  <si>
    <t>Q8H811</t>
  </si>
  <si>
    <t>"Leucine Rich Repeat family protein, expressed OS=Oryza sativa subsp. japonica OX=39947 GN=OJ1743A09.16"</t>
  </si>
  <si>
    <t>OJ1743A09.16</t>
  </si>
  <si>
    <t>Q8H852</t>
  </si>
  <si>
    <t>Coatomer subunit gamma-1 OS=Oryza sativa subsp. japonica OX=39947 GN=Os03g0227000</t>
  </si>
  <si>
    <t>Os03g0227000</t>
  </si>
  <si>
    <t>Q8H8D8</t>
  </si>
  <si>
    <t>Glutathione S-transferase GSTF15 OS=Oryza sativa subsp. japonica OX=39947 GN=Os03g0135100</t>
  </si>
  <si>
    <t>Os03g0135100</t>
  </si>
  <si>
    <t>Q8H8U5</t>
  </si>
  <si>
    <t>Protein IN2-1 homolog B OS=Oryza sativa subsp. japonica OX=39947 GN=GSTZ5</t>
  </si>
  <si>
    <t>GSTZ5</t>
  </si>
  <si>
    <t>Q8H916</t>
  </si>
  <si>
    <t>plant/T7N9-9 protein [Medicago truncatula]</t>
  </si>
  <si>
    <t>OsJ_31810</t>
  </si>
  <si>
    <t>Q8HCP4</t>
  </si>
  <si>
    <t>Orf152b protein OS=Oryza sativa subsp. japonica OX=39947 GN=orf152b</t>
  </si>
  <si>
    <t>orf152b</t>
  </si>
  <si>
    <t>Q8L4L4</t>
  </si>
  <si>
    <t>60S ribosomal protein L5-2 OS=Oryza sativa subsp. japonica OX=39947 GN=RPL5B</t>
  </si>
  <si>
    <t>RPL5B</t>
  </si>
  <si>
    <t>Q8L6I2</t>
  </si>
  <si>
    <t>Plasma membrane ATPase OS=Oryza sativa subsp. japonica OX=39947 GN=a2</t>
  </si>
  <si>
    <t>a2</t>
  </si>
  <si>
    <t>Q8LH97</t>
  </si>
  <si>
    <t>40S ribosomal protein S6 OS=Oryza sativa subsp. japonica OX=39947 GN=P0594D10.135</t>
  </si>
  <si>
    <t>P0594D10.135</t>
  </si>
  <si>
    <t>Q8LHV5</t>
  </si>
  <si>
    <t>Os07g0418000 protein OS=Oryza sativa subsp. japonica OX=39947 GN=P0025D09.105-1</t>
  </si>
  <si>
    <t>P0025D09.105-1</t>
  </si>
  <si>
    <t>Q8LIJ9</t>
  </si>
  <si>
    <t>Os07g0508300 protein OS=Oryza sativa subsp. japonica OX=39947 GN=OJ1163_G04.105</t>
  </si>
  <si>
    <t>OJ1163_G04.105</t>
  </si>
  <si>
    <t>Q8LLP6</t>
  </si>
  <si>
    <t>Expressed protein OS=Oryza sativa subsp. japonica OX=39947 GN=OSJNBa0031O09.02</t>
  </si>
  <si>
    <t>OSJNBa0031O09.02</t>
  </si>
  <si>
    <t>Q8LN37</t>
  </si>
  <si>
    <t>Expressed protein OS=Oryza sativa subsp. japonica OX=39947 GN=Os10g0533100</t>
  </si>
  <si>
    <t>Os10g0533100</t>
  </si>
  <si>
    <t>Q8LNF2</t>
  </si>
  <si>
    <t>Os10g0502000 protein OS=Oryza sativa subsp. japonica OX=39947 GN=Os10g0502000</t>
  </si>
  <si>
    <t>Os10g0502000</t>
  </si>
  <si>
    <t>Q8LR54</t>
  </si>
  <si>
    <t>Glycylpeptide N-tetradecanoyltransferase OS=Oryza sativa subsp. japonica OX=39947 GN=Os01g0708100</t>
  </si>
  <si>
    <t>Os01g0708100</t>
  </si>
  <si>
    <t>Q8RU06</t>
  </si>
  <si>
    <t>"Cellulase containing protein, expressed OS=Oryza sativa subsp. japonica OX=39947 GN=OJ1208D02.5"</t>
  </si>
  <si>
    <t>OJ1208D02.5</t>
  </si>
  <si>
    <t>Q8RU45</t>
  </si>
  <si>
    <t>Putative rubisco activase OS=Oryza sativa subsp. japonica OX=39947 GN=24K23.6</t>
  </si>
  <si>
    <t>24K23.6</t>
  </si>
  <si>
    <t>Q8RU48</t>
  </si>
  <si>
    <t>"Cell elongation protein DIMINUTO, putative, expressed OS=Oryza sativa subsp. japonica OX=39947 GN=OSJNBb0058B20.18"</t>
  </si>
  <si>
    <t>OSJNBb0058B20.18</t>
  </si>
  <si>
    <t>Q8S091</t>
  </si>
  <si>
    <t>"Thioredoxin F, chloroplastic OS=Oryza sativa subsp. japonica OX=39947 GN=Os01g0913000"</t>
  </si>
  <si>
    <t>Os01g0913000</t>
  </si>
  <si>
    <t>Q8S0N4</t>
  </si>
  <si>
    <t>Os01g0707300 protein OS=Oryza sativa subsp. japonica OX=39947 GN=P0692C11.36-1</t>
  </si>
  <si>
    <t>P0692C11.36-1</t>
  </si>
  <si>
    <t>Q8S1G9</t>
  </si>
  <si>
    <t>Os01g0796400 protein OS=Oryza sativa subsp. japonica OX=39947 GN=P0699H05.27-1</t>
  </si>
  <si>
    <t>P0699H05.27-1</t>
  </si>
  <si>
    <t>Q8S1S0</t>
  </si>
  <si>
    <t>Os01g0836800 protein OS=Oryza sativa subsp. japonica OX=39947 GN=Os01g0836800</t>
  </si>
  <si>
    <t>Os01g0836800</t>
  </si>
  <si>
    <t>Q8S388</t>
  </si>
  <si>
    <t>Putative universal stress protein USP1 OS=Oryza sativa subsp. indica OX=39946 GN=Usp1</t>
  </si>
  <si>
    <t>Usp1</t>
  </si>
  <si>
    <t>Q8S3P3</t>
  </si>
  <si>
    <t>DUF26-like protein OS=Oryza sativa subsp. japonica OX=39947 GN=24K23.14</t>
  </si>
  <si>
    <t>24K23.14</t>
  </si>
  <si>
    <t>Q8S565</t>
  </si>
  <si>
    <t>Guanine nucleotide-exchange protein GEP2 OS=Oryza sativa OX=4530 GN=GEP2</t>
  </si>
  <si>
    <t>GEP2</t>
  </si>
  <si>
    <t>Q8S5M6</t>
  </si>
  <si>
    <t>"Glutamyl-tRNA synthetase family protein, expressed OS=Oryza sativa subsp. japonica OX=39947 GN=Os10g0369000"</t>
  </si>
  <si>
    <t>Os10g0369000</t>
  </si>
  <si>
    <t>Q8S694</t>
  </si>
  <si>
    <t>"ABC transporter family protein, expressed OS=Oryza sativa subsp. japonica OX=39947 GN=Os03g0441500"</t>
  </si>
  <si>
    <t>Os03g0441500</t>
  </si>
  <si>
    <t>Q8S6G5</t>
  </si>
  <si>
    <t>Photosystem II CP43 reaction center protein OS=Oryza sativa subsp. japonica OX=39947 GN=OSJNBb0075K12.22</t>
  </si>
  <si>
    <t>OSJNBb0075K12.22</t>
  </si>
  <si>
    <t>Q8S6H1</t>
  </si>
  <si>
    <t>Photosystem II protein D1 OS=Oryza sativa subsp. japonica OX=39947 GN=OSJNBb0075K12.15</t>
  </si>
  <si>
    <t>OSJNBb0075K12.15</t>
  </si>
  <si>
    <t>Q8S9G2</t>
  </si>
  <si>
    <t>60S ribosomal protein L13 OS=Oryza sativa OX=4530 GN=cip1</t>
  </si>
  <si>
    <t>cip1</t>
  </si>
  <si>
    <t>Q8S9S4</t>
  </si>
  <si>
    <t>IAA-amino acid hydrolase ILR1-like 1 OS=Oryza sativa subsp. japonica OX=39947 GN=ILL1</t>
  </si>
  <si>
    <t>ILL1</t>
  </si>
  <si>
    <t>Q8SB18</t>
  </si>
  <si>
    <t>Uncharacterized protein OJ1540_H01.5 OS=Oryza sativa OX=4530 GN=OJ1540_H01.5</t>
  </si>
  <si>
    <t>OJ1540_H01.5</t>
  </si>
  <si>
    <t>Q8W250</t>
  </si>
  <si>
    <t>"1-deoxy-D-xylulose 5-phosphate reductoisomerase, chloroplastic OS=Oryza sativa subsp. japonica OX=39947 GN=DXR"</t>
  </si>
  <si>
    <t>DXR</t>
  </si>
  <si>
    <t>Q8W2C3</t>
  </si>
  <si>
    <t>Elongation factor Tu OS=Oryza sativa OX=4530 GN=tufA</t>
  </si>
  <si>
    <t>tufA</t>
  </si>
  <si>
    <t>Q8W2X5</t>
  </si>
  <si>
    <t>Flavanone 3-dioxygenase 2 OS=Oryza sativa subsp. japonica OX=39947 GN=F3H-2</t>
  </si>
  <si>
    <t>F3H-2</t>
  </si>
  <si>
    <t>Q8W315</t>
  </si>
  <si>
    <t>"Dynamin-related protein 1C, putative, expressed OS=Oryza sativa subsp. japonica OX=39947 GN=Os03g0713100"</t>
  </si>
  <si>
    <t>Os03g0713100</t>
  </si>
  <si>
    <t>Q8W3D0</t>
  </si>
  <si>
    <t>Probable pyridoxal 5'-phosphate synthase subunit PDX1.2 OS=Oryza sativa subsp. japonica OX=39947 GN=PDX12</t>
  </si>
  <si>
    <t>PDX12</t>
  </si>
  <si>
    <t>Q8W3J0</t>
  </si>
  <si>
    <t>Os03g0278000 protein OS=Oryza sativa subsp. japonica OX=39947 GN=UXS-3</t>
  </si>
  <si>
    <t>UXS-3</t>
  </si>
  <si>
    <t>Q8W3J1</t>
  </si>
  <si>
    <t>Os01g0837300 protein OS=Oryza sativa subsp. japonica OX=39947 GN=UXS-4</t>
  </si>
  <si>
    <t>UXS-4</t>
  </si>
  <si>
    <t>Q8W855</t>
  </si>
  <si>
    <t>"Ubiquinol oxidase 1c, mitochondrial OS=Oryza sativa subsp. japonica OX=39947 GN=AOX1C"</t>
  </si>
  <si>
    <t>AOX1C</t>
  </si>
  <si>
    <t>Q93VK6</t>
  </si>
  <si>
    <t>3-phosphoshikimate 1-carboxyvinyltransferase OS=Oryza sativa OX=4530 GN=EPSPs</t>
  </si>
  <si>
    <t>EPSPs</t>
  </si>
  <si>
    <t>Q93VT8</t>
  </si>
  <si>
    <t>ATP-citrate synthase beta chain protein 1 OS=Oryza sativa subsp. japonica OX=39947 GN=ACLB-1</t>
  </si>
  <si>
    <t>ACLB-1</t>
  </si>
  <si>
    <t>Q940L0</t>
  </si>
  <si>
    <t>Glyoxalase II OS=Oryza sativa OX=4530 GN=GLXII</t>
  </si>
  <si>
    <t>GLXII</t>
  </si>
  <si>
    <t>Q942C4</t>
  </si>
  <si>
    <t>Glycosyltransferase OS=Oryza sativa subsp. japonica OX=39947 GN=Os01g0734800</t>
  </si>
  <si>
    <t>Os01g0734800</t>
  </si>
  <si>
    <t>Q942L2</t>
  </si>
  <si>
    <t>Protein disulfide isomerase-like 2-2 OS=Oryza sativa subsp. japonica OX=39947 GN=PDIL2-2</t>
  </si>
  <si>
    <t>PDIL2-2</t>
  </si>
  <si>
    <t>Q942P9</t>
  </si>
  <si>
    <t>Probable protein phosphatase 2C 1 OS=Oryza sativa subsp. japonica OX=39947 GN=Os01g0164600</t>
  </si>
  <si>
    <t>Os01g0164600</t>
  </si>
  <si>
    <t>Q943F3</t>
  </si>
  <si>
    <t>60S ribosomal protein L18a OS=Oryza sativa subsp. japonica OX=39947 GN=RPL18A</t>
  </si>
  <si>
    <t>RPL18A</t>
  </si>
  <si>
    <t>Q943K1</t>
  </si>
  <si>
    <t>Os01g0869800 protein OS=Oryza sativa subsp. japonica OX=39947 GN=Os01g0869800</t>
  </si>
  <si>
    <t>Os01g0869800</t>
  </si>
  <si>
    <t>Q943W1</t>
  </si>
  <si>
    <t>Os01g0501800 protein OS=Oryza sativa subsp. japonica OX=39947 GN=Os01g0501800</t>
  </si>
  <si>
    <t>Os01g0501800</t>
  </si>
  <si>
    <t>Q945W5</t>
  </si>
  <si>
    <t>"Glutathione S-transferase GSTU6, putative, expressed OS=Oryza sativa subsp. japonica OX=39947 GN=LOC_Os10g38710"</t>
  </si>
  <si>
    <t>LOC_Os10g38710</t>
  </si>
  <si>
    <t>Q945W9</t>
  </si>
  <si>
    <t>"Glutathione S-transferase GSTU6, putative, expressed OS=Oryza sativa subsp. japonica OX=39947 GN=Os10g0529400"</t>
  </si>
  <si>
    <t>Os10g0529400</t>
  </si>
  <si>
    <t>Q945X2</t>
  </si>
  <si>
    <t>"Glutathione S-transferase, N-terminal domain containing protein, expressed OS=Oryza sativa subsp. japonica OX=39947 GN=Os11g0588300"</t>
  </si>
  <si>
    <t>Os11g0588300</t>
  </si>
  <si>
    <t>Q947Y2</t>
  </si>
  <si>
    <t>Putative cell death suppressor protein OS=Oryza sativa subsp. japonica OX=39947 GN=OSJNBa0067N01.14</t>
  </si>
  <si>
    <t>OSJNBa0067N01.14</t>
  </si>
  <si>
    <t>Q948G6</t>
  </si>
  <si>
    <t>Putative epsin OS=Oryza sativa OX=4530 GN=OSJNBa0049O12.8</t>
  </si>
  <si>
    <t>OSJNBa0049O12.8</t>
  </si>
  <si>
    <t>Q949E6</t>
  </si>
  <si>
    <t>transferase family protein [Zea mays]</t>
  </si>
  <si>
    <t>C395ERIPDM</t>
  </si>
  <si>
    <t>Q94CM9</t>
  </si>
  <si>
    <t>Os01g0348700 protein OS=Oryza sativa subsp. japonica OX=39947 GN=Os01g0348700</t>
  </si>
  <si>
    <t>Os01g0348700</t>
  </si>
  <si>
    <t>Q94CW5</t>
  </si>
  <si>
    <t>Os01g0862200 protein OS=Oryza sativa subsp. japonica OX=39947 GN=P0423B08.8-1</t>
  </si>
  <si>
    <t>P0423B08.8-1</t>
  </si>
  <si>
    <t>Q94DD0</t>
  </si>
  <si>
    <t>Os01g0859200 protein OS=Oryza sativa subsp. japonica OX=39947 GN=Os01g0859200</t>
  </si>
  <si>
    <t>Os01g0859200</t>
  </si>
  <si>
    <t>Q94DI2</t>
  </si>
  <si>
    <t>Os01g0970700 protein OS=Oryza sativa subsp. japonica OX=39947 GN=P0518C01.4-1</t>
  </si>
  <si>
    <t>P0518C01.4-1</t>
  </si>
  <si>
    <t>Q94DM2</t>
  </si>
  <si>
    <t>Peroxidase OS=Oryza sativa subsp. japonica OX=39947 GN=prx22</t>
  </si>
  <si>
    <t>prx22</t>
  </si>
  <si>
    <t>Q94GE8</t>
  </si>
  <si>
    <t>Expressed protein OS=Oryza sativa subsp. japonica OX=39947 GN=OJ1111_B11.12</t>
  </si>
  <si>
    <t>OJ1111_B11.12</t>
  </si>
  <si>
    <t>Q94HB5</t>
  </si>
  <si>
    <t>Putative red chlorophyll catabolite reductase OS=Oryza sativa subsp. japonica OX=39947 GN=LOC_Os10g25040</t>
  </si>
  <si>
    <t>LOC_Os10g25040</t>
  </si>
  <si>
    <t>Q94LR9</t>
  </si>
  <si>
    <t>"3-ketoacyl-CoA thiolase 2, peroxisomal, putative, expressed OS=Oryza sativa subsp. japonica OX=39947 GN=Os10g0457600"</t>
  </si>
  <si>
    <t>Os10g0457600</t>
  </si>
  <si>
    <t>Q94LW4</t>
  </si>
  <si>
    <t>Homeobox protein knotted-1-like 11 OS=Oryza sativa subsp. japonica OX=39947 GN=HOS59</t>
  </si>
  <si>
    <t>HOS59</t>
  </si>
  <si>
    <t>Q9ARP1</t>
  </si>
  <si>
    <t>Os01g0144100 protein OS=Oryza sativa subsp. japonica OX=39947 GN=Os01g0144100</t>
  </si>
  <si>
    <t>Os01g0144100</t>
  </si>
  <si>
    <t>Q9ASH1</t>
  </si>
  <si>
    <t>Membrane-associated salt-inducible protein-like OS=Oryza sativa subsp. japonica OX=39947 GN=Os01g0616600</t>
  </si>
  <si>
    <t>Os01g0616600</t>
  </si>
  <si>
    <t>Q9ATR3</t>
  </si>
  <si>
    <t>Glucanase OS=Oryza sativa OX=4530 GN=GLU</t>
  </si>
  <si>
    <t>GLU</t>
  </si>
  <si>
    <t>Q9AUJ8</t>
  </si>
  <si>
    <t>plant/MOJ9-14 protein [Medicago truncatula]</t>
  </si>
  <si>
    <t>OSJNBb0072E24.8</t>
  </si>
  <si>
    <t>Q9AUR7</t>
  </si>
  <si>
    <t>Coatomer subunit alpha-2 OS=Oryza sativa subsp. japonica OX=39947 GN=Os03g0711500</t>
  </si>
  <si>
    <t>Os03g0711500</t>
  </si>
  <si>
    <t>Q9AUU9</t>
  </si>
  <si>
    <t>Putative glucosyltransferase OS=Oryza sativa subsp. japonica OX=39947 GN=LOC_Os03g55010</t>
  </si>
  <si>
    <t>LOC_Os03g55010</t>
  </si>
  <si>
    <t>Q9AV77</t>
  </si>
  <si>
    <t>60S ribosomal protein L17 OS=Oryza sativa subsp. japonica OX=39947 GN=OSJNBa0006L06.7</t>
  </si>
  <si>
    <t>OSJNBa0006L06.7</t>
  </si>
  <si>
    <t>Q9AVA6</t>
  </si>
  <si>
    <t>Putative selenium binding protein OS=Oryza sativa OX=4530 GN=Os SBP</t>
  </si>
  <si>
    <t>Os</t>
  </si>
  <si>
    <t>Q9AXB0</t>
  </si>
  <si>
    <t>"Uroporphyrinogen decarboxylase 1, chloroplastic OS=Oryza sativa subsp. japonica OX=39947 GN=Os01g0622300"</t>
  </si>
  <si>
    <t>Os01g0622300</t>
  </si>
  <si>
    <t>Q9AY51</t>
  </si>
  <si>
    <t>Putative peptide methionine sulfoxide reductase OS=Oryza sativa subsp. japonica OX=39947 GN=OSJNBa0027P10.3</t>
  </si>
  <si>
    <t>OSJNBa0027P10.3</t>
  </si>
  <si>
    <t>Q9FDZ1</t>
  </si>
  <si>
    <t>Cytochrome P450 OS=Oryza sativa subsp. japonica OX=39947 GN=CYP72A18</t>
  </si>
  <si>
    <t>CYP72A18</t>
  </si>
  <si>
    <t>Q9FP22</t>
  </si>
  <si>
    <t>Os06g0274000 protein OS=Oryza sativa subsp. japonica OX=39947 GN=Os06g0274000</t>
  </si>
  <si>
    <t>Os06g0274000</t>
  </si>
  <si>
    <t>Q9FRU0</t>
  </si>
  <si>
    <t>Ribonuclease (Fragment) OS=Oryza sativa subsp. japonica OX=39947</t>
  </si>
  <si>
    <t>Q9FSE5</t>
  </si>
  <si>
    <t>Lipoxygenase OS=Oryza sativa OX=4530 GN=rci-1</t>
  </si>
  <si>
    <t>rci-1</t>
  </si>
  <si>
    <t>Q9FTG9</t>
  </si>
  <si>
    <t>Os01g0615300 protein OS=Oryza sativa subsp. japonica OX=39947 GN=Os01g0615300</t>
  </si>
  <si>
    <t>Os01g0615300</t>
  </si>
  <si>
    <t>Q9FTN5</t>
  </si>
  <si>
    <t>Os01g0106400 protein OS=Oryza sativa subsp. japonica OX=39947 GN=Os01g0106400</t>
  </si>
  <si>
    <t>Os01g0106400</t>
  </si>
  <si>
    <t>Q9FW24</t>
  </si>
  <si>
    <t>Os05g0102900 protein OS=Oryza sativa subsp. japonica OX=39947 GN=Os05g0102900</t>
  </si>
  <si>
    <t>Os05g0102900</t>
  </si>
  <si>
    <t>Q9FW37</t>
  </si>
  <si>
    <t>Os05g0100800 protein OS=Oryza sativa subsp. japonica OX=39947 GN=Os05g0100800</t>
  </si>
  <si>
    <t>Os05g0100800</t>
  </si>
  <si>
    <t>Q9FWK4</t>
  </si>
  <si>
    <t>Cyanate hydratase OS=Oryza sativa subsp. japonica OX=39947 GN=CYN</t>
  </si>
  <si>
    <t>CYN</t>
  </si>
  <si>
    <t>Q9FXQ3</t>
  </si>
  <si>
    <t>Calcium-dependent protein kinase 13 OS=Oryza sativa subsp. japonica OX=39947 GN=CPK13</t>
  </si>
  <si>
    <t>CPK13</t>
  </si>
  <si>
    <t>Q9FYX8</t>
  </si>
  <si>
    <t>Phosphoenolpyruvate carboxylase OS=Oryza sativa subsp. japonica OX=39947</t>
  </si>
  <si>
    <t>Eukaryotic translation initiation factor 5A OS=Oryza sativa OX=4530 GN=eIF-5A</t>
  </si>
  <si>
    <t>eIF-5A</t>
  </si>
  <si>
    <t>Q9LGA3</t>
  </si>
  <si>
    <t>Os01g0128400 protein OS=Oryza sativa subsp. japonica OX=39947 GN=Os01g0128400</t>
  </si>
  <si>
    <t>Os01g0128400</t>
  </si>
  <si>
    <t>Q9LGQ6</t>
  </si>
  <si>
    <t>Acyl transferase 9 OS=Oryza sativa subsp. japonica OX=39947 GN=AT9</t>
  </si>
  <si>
    <t>AT9</t>
  </si>
  <si>
    <t>Q9LI00</t>
  </si>
  <si>
    <t>"6-phosphogluconate dehydrogenase, decarboxylating 1 OS=Oryza sativa subsp. japonica OX=39947 GN=G6PGH1"</t>
  </si>
  <si>
    <t>G6PGH1</t>
  </si>
  <si>
    <t>Q9LIV9</t>
  </si>
  <si>
    <t>"PREDICTED: calcium-transporting ATPase 4, endoplasmic reticulum-type [Oryza sativa Japonica Group]"</t>
  </si>
  <si>
    <t>OsJ_16928</t>
  </si>
  <si>
    <t>Q9LKM3</t>
  </si>
  <si>
    <t>Phospholipase D OS=Oryza sativa subsp. indica OX=39946 GN=RPLD3</t>
  </si>
  <si>
    <t>RPLD3</t>
  </si>
  <si>
    <t>Q9LRE9</t>
  </si>
  <si>
    <t>Cytosolic aldehyde dehydrogenase OS=Oryza sativa subsp. japonica OX=39947 GN=ALDH1a</t>
  </si>
  <si>
    <t>ALDH1a</t>
  </si>
  <si>
    <t>Q9LX04</t>
  </si>
  <si>
    <t>Os06g0104300 protein OS=Oryza sativa subsp. japonica OX=39947 GN=Os06g0104300</t>
  </si>
  <si>
    <t>Os06g0104300</t>
  </si>
  <si>
    <t>Q9S768</t>
  </si>
  <si>
    <t>Alanine aminotransferase OS=Oryza sativa OX=4530</t>
  </si>
  <si>
    <t>Q9SDJ2</t>
  </si>
  <si>
    <t>Magnesium-protoporphyrin IX monomethyl ester [oxidative] cyclase OS=Oryza sativa subsp. japonica OX=39947 GN=ZIP1</t>
  </si>
  <si>
    <t>ZIP1</t>
  </si>
  <si>
    <t>Q9SE42</t>
  </si>
  <si>
    <t>"Ribulose-phosphate 3-epimerase, cytoplasmic isoform OS=Oryza sativa subsp. japonica OX=39947 GN=Os09g0505700"</t>
  </si>
  <si>
    <t>Os09g0505700</t>
  </si>
  <si>
    <t>Q9SNK3</t>
  </si>
  <si>
    <t>Glyceraldehyde-3-phosphate dehydrogenase OS=Oryza sativa subsp. japonica OX=39947 GN=OJ1528D07.7</t>
  </si>
  <si>
    <t>OJ1528D07.7</t>
  </si>
  <si>
    <t>Q9SNK8</t>
  </si>
  <si>
    <t>glycerol kinase [Arabidopsis thaliana]</t>
  </si>
  <si>
    <t>OJ1528D07.3</t>
  </si>
  <si>
    <t>Q9SNL7</t>
  </si>
  <si>
    <t>Putative S-adenosyl-L-methionine Mg-protoporphyrin IX methyltransferase OS=Oryza sativa subsp. japonica OX=39947 GN=134P10.4</t>
  </si>
  <si>
    <t>134P10.4</t>
  </si>
  <si>
    <t>Q9SSU9</t>
  </si>
  <si>
    <t>Rab5B protein OS=Oryza sativa subsp. japonica OX=39947 GN=rab5B</t>
  </si>
  <si>
    <t>rab5B</t>
  </si>
  <si>
    <t>Q9ST80</t>
  </si>
  <si>
    <t>Peroxidase OS=Oryza sativa OX=4530 GN=q3037.17</t>
  </si>
  <si>
    <t>q3037.17</t>
  </si>
  <si>
    <t>Q9SXY8</t>
  </si>
  <si>
    <t>"Beta-1,3-glucanase (Fragment) OS=Oryza sativa OX=4530"</t>
  </si>
  <si>
    <t>Q9XGP7</t>
  </si>
  <si>
    <t>Tricin synthase 1 OS=Oryza sativa subsp. japonica OX=39947 GN=ROMT-15</t>
  </si>
  <si>
    <t>ROMT-15</t>
  </si>
  <si>
    <t>Q9XGU8</t>
  </si>
  <si>
    <t>Isocitrate dehydrogenase [NADP] OS=Oryza sativa OX=4530</t>
  </si>
  <si>
    <t>Q9ZNY9</t>
  </si>
  <si>
    <t>"Beta-1,3-glucanase OS=Oryza sativa OX=4530 GN=Gns6"</t>
  </si>
  <si>
    <t>Gns6</t>
  </si>
  <si>
    <t>Q9ZP20</t>
  </si>
  <si>
    <t>"Thioredoxin M5, chloroplastic OS=Oryza sativa subsp. japonica OX=39947 GN=TRXM"</t>
  </si>
  <si>
    <t>TRXM</t>
  </si>
  <si>
    <t>Q9ZR35</t>
  </si>
  <si>
    <t>Reversibly glycosylated polypeptide OS=Oryza sativa OX=4530 GN=rgp</t>
  </si>
  <si>
    <t>rgp</t>
  </si>
  <si>
    <t>Q9ZR36</t>
  </si>
  <si>
    <t>Amylogenin OS=Oryza sativa OX=4530 GN=amy</t>
  </si>
  <si>
    <t>amy</t>
  </si>
  <si>
    <t>Q9ZRJ5</t>
  </si>
  <si>
    <t>L-lactate dehydrogenase OS=Oryza sativa subsp. japonica OX=39947 GN=OJA1212_C06.25</t>
  </si>
  <si>
    <t>OJA1212_C06.25</t>
  </si>
  <si>
    <t>Q9ZST0</t>
  </si>
  <si>
    <t>"50S ribosomal protein L5, chloroplastic OS=Oryza sativa subsp. japonica OX=39947 GN=RPL5"</t>
  </si>
  <si>
    <t>RPL5</t>
  </si>
  <si>
    <t>Q9ZSU2</t>
  </si>
  <si>
    <t>S4U008</t>
  </si>
  <si>
    <t>3-hydroxyacyl-CoA dehydrogenase OS=Oryza sativa subsp. japonica OX=39947</t>
  </si>
  <si>
    <t>V5K461</t>
  </si>
  <si>
    <t>Actin-1 OS=Oryza sativa subsp. japonica OX=39947</t>
  </si>
  <si>
    <t>Up-regulated</t>
  </si>
  <si>
    <t>Down-regulated</t>
  </si>
  <si>
    <t>Subcellular localization</t>
  </si>
  <si>
    <t>chloroplast</t>
  </si>
  <si>
    <t>cytoplasm</t>
  </si>
  <si>
    <t>nucleus</t>
  </si>
  <si>
    <t>plasma membrane</t>
  </si>
  <si>
    <t>extracellular</t>
  </si>
  <si>
    <t>mitochondria</t>
  </si>
  <si>
    <t>cytoskeleton</t>
  </si>
  <si>
    <t>vacuolar membrane</t>
  </si>
  <si>
    <t>Golgi apparatus,plasma membrane</t>
  </si>
  <si>
    <t>endoplasmic reticulum</t>
  </si>
  <si>
    <t>cytoplasm,nucleus</t>
  </si>
  <si>
    <t>chloroplast,mitochondria</t>
  </si>
  <si>
    <t>peroxisome</t>
  </si>
  <si>
    <t>Biological Process</t>
  </si>
  <si>
    <t xml:space="preserve">GO:0042446 hormone biosynthetic process; GO:0042445 hormone metabolic process; GO:0065008 regulation of biological quality; GO:0006725 cellular aromatic compound metabolic process; GO:0006807 nitrogen compound metabolic process; GO:0009058 biosynthetic process; GO:0044237 cellular metabolic process; GO:0044249 cellular biosynthetic process; GO:0009691 cytokinin biosynthetic process; GO:0034754 cellular hormone metabolic process; GO:0071704 organic substance metabolic process; GO:0009690 cytokinin metabolic process; GO:0008152 metabolic process; GO:0046483 heterocycle metabolic process; GO:0010817 regulation of hormone levels; GO:0009987 cellular process; GO:0009308 amine metabolic process; GO:0065007 biological regulation; GO:1901564 organonitrogen compound metabolic process; </t>
  </si>
  <si>
    <t xml:space="preserve">GO:0006757 ATP generation from ADP; GO:0021700 developmental maturation; GO:0009116 nucleoside metabolic process; GO:0042278 purine nucleoside metabolic process; GO:0006165 nucleoside diphosphate phosphorylation; GO:0046031 ADP metabolic process; GO:0019362 pyridine nucleotide metabolic process; GO:0016053 organic acid biosynthetic process; GO:0006096 glycolytic process; GO:0009167 purine ribonucleoside monophosphate metabolic process; GO:0022414 reproductive process; GO:0009117 nucleotide metabolic process; GO:0044699 single-organism process; GO:0044255 cellular lipid metabolic process; GO:0009058 biosynthetic process; GO:0009185 ribonucleoside diphosphate metabolic process; GO:0046939 nucleotide phosphorylation; GO:0009135 purine nucleoside diphosphate metabolic process; GO:0072524 pyridine-containing compound metabolic process; GO:0044237 cellular metabolic process; GO:0006796 phosphate-containing compound metabolic process; GO:0008610 lipid biosynthetic process; GO:0008152 metabolic process; GO:0006091 generation of precursor metabolites and energy; GO:0010431 seed maturation; GO:0006753 nucleoside phosphate metabolic process; GO:0044702 single organism reproductive process; GO:0046686 response to cadmium ion; GO:0032787 monocarboxylic acid metabolic process; GO:0019693 ribose phosphate metabolic process; GO:0010035 response to inorganic substance; GO:0006629 lipid metabolic process; GO:0032502 developmental process; GO:0003006 developmental process involved in reproduction; GO:0010154 fruit development; GO:0009179 purine ribonucleoside diphosphate metabolic process; GO:0006733 oxidoreduction coenzyme metabolic process; GO:0044281 small molecule metabolic process; GO:0048608 reproductive structure development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6633 fatty acid biosynthetic process; GO:0032501 multicellular organismal process; GO:0009199 ribonucleoside triphosphate metabolic process; GO:0010038 response to metal ion; GO:0016052 carbohydrate catabolic process; GO:0051186 cofactor metabolic process; GO:1901575 organic substance catabolic process; GO:0044723 single-organism carbohydrate metabolic process; GO:0046394 carboxylic acid biosynthetic process; GO:0042221 response to chemical; GO:0009161 ribonucleoside monophosphate metabolic process; GO:0044710 single-organism metabolic process; GO:0009126 purine nucleoside monophosphate metabolic process; GO:1901657 glycosyl compound metabolic process; GO:0006082 organic acid metabolic process; GO:0048609 multicellular organismal reproductive process; GO:0048856 anatomical structure development; GO:0043436 oxoacid metabolic process; GO:0000003 reproduction; GO:0044707 single-multicellular organism process; GO:0016310 phosphorylation; GO:0006725 cellular aromatic compound metabolic process; GO:0046496 nicotinamide nucleotide metabolic process; GO:0009259 ribonucleotide metabolic process; GO:0048316 seed development; GO:0009791 post-embryonic development; GO:0050896 response to stimulu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07275 multicellular organism development; GO:0061458 reproductive system development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1 single-organism biosynthetic process; GO:0048731 system development; GO:0044712 single-organism catabolic process; GO:0006807 nitrogen compound metabolic process; GO:0009141 nucleoside triphosphate metabolic process; GO:0006631 fatty acid metabolic process; GO:0044238 primary metabolic process; GO:1901576 organic substance biosynthetic process; GO:0044249 cellular biosynthetic process; GO:0006163 purine nucleotide metabolic process; GO:0032504 multicellular organism reproduction; GO:0046128 purine ribonucleoside metabolic process; GO:0006793 phosphorus metabolic process; GO:0044767 single-organism developmental process; GO:0044283 small molecule biosynthetic process; GO:0019752 carboxylic acid metabolic process; GO:0019637 organophosphate metabolic process; GO:0009150 purine ribonucleotide metabolic process; GO:0072330 monocarboxylic acid biosynthetic process; GO:0009056 catabolic process; GO:0009123 nucleoside monophosphate metabolic process; GO:1901564 organonitrogen compound metabolic process; </t>
  </si>
  <si>
    <t xml:space="preserve">GO:0006810 transport; GO:0055085 transmembrane transport; GO:0051179 localization; GO:0051234 establishment of localization; </t>
  </si>
  <si>
    <t xml:space="preserve">GO:0044699 single-organism process; GO:0008152 metabolic process; GO:0044238 primary metabolic process; GO:0044710 single-organism metabolic process; GO:0006629 lipid metabolic process; GO:0071704 organic substance metabolic process; </t>
  </si>
  <si>
    <t xml:space="preserve">GO:0008152 metabolic process; </t>
  </si>
  <si>
    <t xml:space="preserve">GO:0006457 protein folding; GO:0009987 cellular process; </t>
  </si>
  <si>
    <t xml:space="preserve">GO:0016310 phosphorylation; GO:0044267 cellular protein metabolic process; GO:0044238 primary metabolic process; GO:0044237 cellular metabolic process; GO:0006796 phosphate-containing compound metabolic process; GO:0071704 organic substance metabolic process; GO:0008152 metabolic process; GO:0006468 protein phosphorylation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46939 nucleotide phosphorylation; GO:0009135 purine nucleoside diphosphate metabolic process; GO:0072524 pyridine-containing compound metabolic process; GO:0044237 cellular metabolic process; GO:0061615 glycolytic process through fructose-6-phosphate; GO:0006796 phosphate-containing compound metabolic process; GO:0008152 metabolic process; GO:0006091 generation of precursor metabolites and energy; GO:0044262 cellular carbohydrate metabolic process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0046835 carbohydrate phosphorylation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65008 regulation of biological quality; GO:0006518 peptide metabolic process; GO:0010608 posttranscriptional regulation of gene expression; GO:0044699 single-organism process; GO:0009058 biosynthetic process; GO:0006428 isoleucyl-tRNA aminoacylation; GO:0044237 cellular metabolic process; GO:0008152 metabolic process; GO:0006520 cellular amino acid metabolic process; GO:0006418 tRNA aminoacylation for protein translation; GO:0043170 macromolecule metabolic process; GO:0019538 protein metabolic process; GO:0006412 translation; GO:0010468 regulation of gene expression; GO:0031326 regulation of cellular biosynthetic process; GO:0080090 regulation of primary metabolic process; GO:0043043 peptide biosynthetic process; GO:0044281 small molecule metabolic process; GO:0044763 single-organism cellular process; GO:1901360 organic cyclic compound metabolic process; GO:0043603 cellular amide metabolic process; GO:0031323 regulation of cellular metabolic process; GO:0016070 RNA metabolic process; GO:0032268 regulation of cellular protein metabolic process; GO:0050789 regulation of biological process; GO:0090304 nucleic acid metabolic process; GO:0044710 single-organism metabolic process; GO:0044260 cellular macromolecule metabolic process; GO:0019222 regulation of metabolic process; GO:0006082 organic acid metabolic process; GO:0043436 oxoacid metabolic process; GO:2000112 regulation of cellular macromolecule biosynthetic process; GO:0050794 regulation of cellular process; GO:0006725 cellular aromatic compound metabolic process; GO:0060255 regulation of macromolecule metabolic process; GO:0044267 cellular protein metabolic process; GO:1901566 organonitrogen compound biosynthetic process; GO:0043039 tRNA aminoacylation; GO:0071704 organic substance metabolic process; GO:0046483 heterocycle metabolic process; GO:0006139 nucleobase-containing compound metabolic process; GO:0009889 regulation of biosynthetic process; GO:0051171 regulation of nitrogen compound metabolic process; GO:0034641 cellular nitrogen compound metabolic process; GO:0009059 macromolecule biosynthetic process; GO:0009987 cellular process; GO:0006448 regulation of translational elongation; GO:0006450 regulation of translational fidelity; GO:0006807 nitrogen compound metabolic process; GO:0010556 regulation of macromolecule biosynthetic process; GO:0044238 primary metabolic process; GO:1901576 organic substance biosynthetic process; GO:0044249 cellular biosynthetic process; GO:0034248 regulation of cellular amide metabolic process; GO:0006399 tRNA metabolic process; GO:0044271 cellular nitrogen compound biosynthetic process; GO:0034645 cellular macromolecule biosynthetic process; GO:0051246 regulation of protein metabolic process; GO:0006417 regulation of translation; GO:0019752 carboxylic acid metabolic process; GO:0043038 amino acid activation; GO:0010467 gene expression; GO:0043604 amide biosynthetic process; GO:0034660 ncRNA metabolic process; GO:0065007 biological regulation; GO:1901564 organonitrogen compound metabolic process; </t>
  </si>
  <si>
    <t xml:space="preserve">GO:0016053 organic acid biosynthetic process; GO:0044711 single-organism biosynthetic process; GO:0044281 small molecule metabolic process; GO:0044763 single-organism cellular process; GO:0044699 single-organism process; GO:0009058 biosynthetic process; GO:0044237 cellular metabolic process; GO:1901576 organic substance biosynthetic process; GO:0044249 cellular biosynthetic process; GO:0071704 organic substance metabolic process; GO:0008152 metabolic process; GO:0046394 carboxylic acid biosynthetic process; GO:0044710 single-organism metabolic process; GO:0044283 small molecule biosynthetic process; GO:0019752 carboxylic acid metabolic process; GO:0032787 monocarboxylic acid metabolic process; GO:0009695 jasmonic acid biosynthetic process; GO:0006082 organic acid metabolic process; GO:0072330 monocarboxylic acid biosynthetic process; GO:0009987 cellular process; GO:0043436 oxoacid metabolic process; GO:0009694 jasmonic acid metabolic process; </t>
  </si>
  <si>
    <t xml:space="preserve">GO:0050794 regulation of cellular process; GO:0044700 single organism signaling; GO:0007205 protein kinase C-activating G-protein coupled receptor signaling pathway; GO:0051716 cellular response to stimulus; GO:0016310 phosphorylation; GO:0044699 single-organism process; GO:0023052 signaling; GO:0050896 response to stimulus; GO:0044237 cellular metabolic process; GO:0006796 phosphate-containing compound metabolic process; GO:0007186 G-protein coupled receptor signaling pathway; GO:0008152 metabolic process; GO:0007165 signal transduction; GO:0050789 regulation of biological process; GO:0007154 cell communication; GO:0006793 phosphorus metabolic process; GO:0009987 cellular process; GO:0065007 biological regulation; </t>
  </si>
  <si>
    <t xml:space="preserve">GO:0009072 aromatic amino acid family metabolic process; GO:0008652 cellular amino acid biosynthetic process; GO:0006725 cellular aromatic compound metabolic process; GO:0016053 organic acid biosynthetic process; GO:0044711 single-organism biosynthetic process; GO:0044281 small molecule metabolic process; GO:0044763 single-organism cellular process; GO:1901360 organic cyclic compound metabolic process; GO:0006807 nitrogen compound metabolic process; GO:0044699 single-organism process; GO:0009058 biosynthetic process; GO:0009073 aromatic amino acid family biosynthet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46394 carboxylic acid biosynthetic process; GO:0008152 metabolic process; GO:0006520 cellular amino acid metabolic process; GO:0019438 aromatic compound biosynthetic process; GO:0044710 single-organism metabolic process; GO:0019752 carboxylic acid metabolic process; GO:0044283 small molecule biosynthetic process; GO:0006082 organic acid metabolic process; GO:0009987 cellular process; GO:1901362 organic cyclic compound biosynthetic process; GO:0043436 oxoacid metabolic process; GO:1901564 organonitrogen compound metabolic process; </t>
  </si>
  <si>
    <t xml:space="preserve">GO:0008152 metabolic process; GO:0005975 carbohydrate metabolic process; GO:0044238 primary metabolic process; GO:0071704 organic substance metabolic process; </t>
  </si>
  <si>
    <t xml:space="preserve">GO:0045859 regulation of protein kinase activity; GO:0050794 regulation of cellular process; GO:0033554 cellular response to stress; GO:0010608 posttranscriptional regulation of gene expression; GO:0060255 regulation of macromolecule metabolic process; GO:0031399 regulation of protein modification process; GO:0050896 response to stimulus; GO:0009893 positive regulation of metabolic process; GO:0009889 regulation of biosynthetic process; GO:0044093 positive regulation of molecular function; GO:0051338 regulation of transferase activity; GO:0051171 regulation of nitrogen compound metabolic process; GO:0010562 positive regulation of phosphorus metabolic process; GO:0042327 positive regulation of phosphorylation; GO:0051347 positive regulation of transferase activity; GO:0033674 positive regulation of kinase activity; GO:0009987 cellular process; GO:0042325 regulation of phosphorylation; GO:0051716 cellular response to stimulus; GO:0010468 regulation of gene expression; GO:0051174 regulation of phosphorus metabolic process; GO:0045937 positive regulation of phosphate metabolic process; GO:0006950 response to stress; GO:0031326 regulation of cellular biosynthetic process; GO:0080090 regulation of primary metabolic process; GO:0001932 regulation of protein phosphorylation; GO:0048522 positive regulation of cellular process; GO:0010556 regulation of macromolecule biosynthetic process; GO:0031323 regulation of cellular metabolic process; GO:0048518 positive regulation of biological process; GO:0043085 positive regulation of catalytic activity; GO:0034248 regulation of cellular amide metabolic process; GO:0032268 regulation of cellular protein metabolic process; GO:0050789 regulation of biological process; GO:0051246 regulation of protein metabolic process; GO:0050790 regulation of catalytic activity; GO:0006417 regulation of translation; GO:0031325 positive regulation of cellular metabolic process; GO:0019222 regulation of metabolic process; GO:0065009 regulation of molecular function; GO:0019220 regulation of phosphate metabolic process; GO:0043549 regulation of kinase activity; GO:2000112 regulation of cellular macromolecule biosynthetic process; GO:0065007 biological regulation; </t>
  </si>
  <si>
    <t xml:space="preserve">GO:0050794 regulation of cellular process; GO:0010468 regulation of gene expression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10556 regulation of macromolecule biosynthetic process; GO:0031323 regulation of cellular metabolic process; GO:0051252 regulation of RNA metabolic process; GO:2001141 regulation of RNA biosynthetic process; GO:1903506 regulation of nucleic acid-templated transcription; GO:0050789 regulation of biological process; GO:0009889 regulation of biosynthetic process; GO:0019222 regulation of metabolic process; GO:0051171 regulation of nitrogen compound metabolic process; GO:0065007 biological regulation; GO:2000112 regulation of cellular macromolecule biosynthetic process; 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44260 cellular macromolecule metabolic process; GO:0019222 regulation of metabolic process; GO:0010467 gene expression; GO:1901362 organic cyclic compound biosynthetic process; GO:2000112 regulation of cellular macromolecule biosynthetic process; GO:0065007 biological regulation; </t>
  </si>
  <si>
    <t xml:space="preserve">GO:0046907 intracellular transport; GO:0006518 peptide metabolic process; GO:0044267 cellular protein metabolic process; GO:0009058 biosynthetic process; GO:1901566 organonitrogen compound biosynthetic process; GO:0044237 cellular metabolic process; GO:0015031 protein transport; GO:0071704 organic substance metabolic process; GO:0051234 establishment of localization; GO:0008152 metabolic process; GO:0051649 establishment of localization in cell; GO:0006886 intracellular protein transport; GO:0034641 cellular nitrogen compound metabolic process; GO:0043170 macromolecule metabolic process; GO:0019538 protein metabolic process; GO:0006412 translation; GO:0009059 macromolecule biosynthetic process; GO:0034613 cellular protein localization; GO:0033036 macromolecule localization; GO:0008104 protein localization; GO:0009987 cellular process; GO:0043043 peptide biosynthetic process; GO:0006807 nitrogen compound metabolic process; GO:0071702 organic substance transport; GO:0043603 cellular amide metabolic process; GO:0044238 primary metabolic process; GO:1901576 organic substance biosynthetic process; GO:0044249 cellular biosynthetic process; GO:0051641 cellular localization; GO:0045184 establishment of protein localization; GO:0006810 transport; GO:0070727 cellular macromolecule localization; GO:0044271 cellular nitrogen compound biosynthetic process; GO:0034645 cellular macromolecule biosynthetic process; GO:0044260 cellular macromolecule metabolic process; GO:0010467 gene expression; GO:0043604 amide biosynthetic process; GO:0051179 localization; GO:1901564 organonitrogen compound metabolic process; </t>
  </si>
  <si>
    <t xml:space="preserve">GO:0009110 vitamin biosynthetic process; GO:0044699 single-organism process; GO:0044255 cellular lipid metabolic process; GO:0009058 biosynthetic process; GO:0031347 regulation of defense response; GO:0044237 cellular metabolic process; GO:0051234 establishment of localization; GO:0006775 fat-soluble vitamin metabolic process; GO:0008152 metabolic process; GO:0006979 response to oxidative stress; GO:0032787 monocarboxylic acid metabolic process; GO:0009314 response to radiation; GO:0009642 response to light intensity; GO:0044765 single-organism transport; GO:0006629 lipid metabolic process; GO:0016116 carotenoid metabolic process; GO:0018130 heterocycle biosynthetic process; GO:0016122 xanthophyll metabolic process; GO:0044281 small molecule metabolic process; GO:0044763 single-organism cellular process; GO:1901360 organic cyclic compound metabolic process; GO:1901617 organic hydroxy compound biosynthetic process; GO:0032501 multicellular organismal process; GO:0051186 cofactor metabolic process; GO:0016108 tetraterpenoid metabolic process; GO:0006810 transport; GO:0009644 response to high light intensity; GO:0050789 regulation of biological process; GO:0042362 fat-soluble vitamin biosynthetic process; GO:0044710 single-organism metabolic process; GO:0048583 regulation of response to stimulus; GO:0033013 tetrapyrrole metabolic process; GO:0006082 organic acid metabolic process; GO:0043436 oxoacid metabolic process; GO:1901362 organic cyclic compound biosynthetic process; GO:0044707 single-multicellular organism process; GO:0010232 vascular transport; GO:1901615 organic hydroxy compound metabolic process; GO:0006725 cellular aromatic compound metabolic process; GO:0015994 chlorophyll metabolic process; GO:0009628 response to abiotic stimulus; GO:0042360 vitamin E metabolic process; GO:0080134 regulation of response to stress; GO:0010233 phloem transport; GO:0050896 response to stimulus; GO:0071704 organic substance metabolic process; GO:0010189 vitamin E biosynthetic process; GO:0006766 vitamin metabolic process; GO:0006778 porphyrin-containing compound metabolic process; GO:0046483 heterocycle metabolic process; GO:1902578 single-organism localization; GO:0009266 response to temperature stimulus; GO:0008643 carbohydrate transport; GO:0009987 cellular process; GO:0006720 isoprenoid metabolic process; GO:0044711 single-organism biosynthetic process; GO:0009416 response to light stimulus; GO:0006950 response to stress; GO:0009915 phloem sucrose loading; GO:0015766 disaccharide transport; GO:0006807 nitrogen compound metabolic process; GO:0071702 organic substance transport; GO:0006631 fatty acid metabolic process; GO:0044238 primary metabolic process; GO:1901576 organic substance biosynthetic process; GO:0044249 cellular biosynthetic process; GO:0015772 oligosaccharide transport; GO:0019752 carboxylic acid metabolic process; GO:0044283 small molecule biosynthetic process; GO:0006721 terpenoid metabolic process; GO:0015770 sucrose transport; GO:0051179 localization; GO:0065007 biological regulation; GO:1901564 organonitrogen compound metabolic process; </t>
  </si>
  <si>
    <t xml:space="preserve">GO:0016310 phosphorylation; GO:0016053 organic acid biosynthetic process; GO:0044699 single-organism process; GO:0009058 biosynthetic process; GO:1901566 organonitrogen compound biosynthetic process; GO:0044237 cellular metabolic process; GO:0006796 phosphate-containing compound metabolic process; GO:0009084 glutamine family amino acid biosynthetic process; GO:0071704 organic substance metabolic process; GO:0008152 metabolic process; GO:0006520 cellular amino acid metabolic process; GO:0046483 heterocycle metabolic process; GO:1901607 alpha-amino acid biosynthetic process; GO:0006560 proline metabolic process; GO:0009987 cellular process; GO:0006561 proline biosynthetic process; GO:0009064 glutamine family amino acid metabolic process; GO:0008652 cellular amino acid biosynthetic process; GO:0018130 heterocycle biosynthetic process; GO:0044711 single-organism biosynthetic process; GO:0055114 oxidation-reduction process; GO:0044281 small molecule metabolic process; GO:0044763 single-organism cellular process; GO:0006807 nitrogen compound metabolic process; GO:1901360 organic cyclic compound metabolic process; GO:1901605 alpha-amino acid metabolic process; GO:0044238 primary metabolic process; GO:1901576 organic substance biosynthetic process; GO:0044249 cellular biosynthetic process; GO:0046394 carboxylic acid biosynthetic process; GO:0006793 phosphorus metabolic process; GO:0044710 single-organism metabolic process; GO:0019752 carboxylic acid metabolic process; GO:0044283 small molecule biosynthetic process; GO:0006082 organic acid metabolic process; GO:0043436 oxoacid metabolic process; GO:1901362 organic cyclic compound biosynthetic process; GO:1901564 organonitrogen compound metabolic process; </t>
  </si>
  <si>
    <t xml:space="preserve">GO:0052548 regulation of endopeptidase activity; GO:0050794 regulation of cellular process; GO:0010951 negative regulation of endopeptidase activity; GO:0045861 negative regulation of proteolysis; GO:0080090 regulation of primary metabolic process; GO:0060255 regulation of macromolecule metabolic process; GO:0048523 negative regulation of cellular process; GO:0048519 negative regulation of biological process; GO:0031324 negative regulation of cellular metabolic process; GO:0030162 regulation of proteolysis; GO:0031323 regulation of cellular metabolic process; GO:0043086 negative regulation of catalytic activity; GO:0009892 negative regulation of metabolic process; GO:0010605 negative regulation of macromolecule metabolic process; GO:0051346 negative regulation of hydrolase activity; GO:0010466 negative regulation of peptidase activity; GO:0032268 regulation of cellular protein metabolic process; GO:0050789 regulation of biological process; GO:0051336 regulation of hydrolase activity; GO:0032269 negative regulation of cellular protein metabolic process; GO:0051246 regulation of protein metabolic process; GO:0050790 regulation of catalytic activity; GO:0019222 regulation of metabolic process; GO:0051248 negative regulation of protein metabolic process; GO:0065009 regulation of molecular function; GO:0044092 negative regulation of molecular function; GO:0052547 regulation of peptidase activity; GO:0065007 biological regulation; </t>
  </si>
  <si>
    <t xml:space="preserve">GO:0044699 single-organism process; GO:0008152 metabolic process; GO:0055114 oxidation-reduction process; GO:0044710 single-organism metabolic process; </t>
  </si>
  <si>
    <t xml:space="preserve">GO:0050794 regulation of cellular process; GO:0065008 regulation of biological quality; GO:0055114 oxidation-reduction process; GO:0045454 cell redox homeostasis; GO:0009636 response to toxic substance; GO:0044763 single-organism cellular process; GO:0019725 cellular homeostasis; GO:0044699 single-organism process; GO:0050896 response to stimulus; GO:0042592 homeostatic process; GO:0008152 metabolic process; GO:0042221 response to chemical; GO:1990748 cellular detoxification; GO:0050789 regulation of biological process; GO:0044710 single-organism metabolic process; GO:0098869 cellular oxidant detoxification; GO:0009987 cellular process; GO:0098754 detoxification; GO:0065007 biological regulation; </t>
  </si>
  <si>
    <t xml:space="preserve">GO:0006950 response to stress; GO:0055114 oxidation-reduction process; GO:0009636 response to toxic substance; GO:0044699 single-organism process; GO:0050896 response to stimulus; GO:0044237 cellular metabolic process; GO:0008152 metabolic process; GO:0042221 response to chemical; GO:1990748 cellular detoxification; GO:0042743 hydrogen peroxide metabolic process; GO:0072593 reactive oxygen species metabolic process; GO:0044710 single-organism metabolic process; GO:0006979 response to oxidative stress; GO:0044248 cellular catabolic process; GO:0098869 cellular oxidant detoxification; GO:0009056 catabolic process; GO:0042744 hydrogen peroxide catabolic process; GO:0098754 detoxification; GO:0009987 cellular process; </t>
  </si>
  <si>
    <t xml:space="preserve">GO:0006457 protein folding; GO:0006950 response to stress; GO:0050896 response to stimulus; GO:0009987 cellular process; </t>
  </si>
  <si>
    <t xml:space="preserve">GO:0050794 regulation of cellular process; GO:1902531 regulation of intracellular signal transduction; GO:0043547 positive regulation of GTPase activity; GO:0023051 regulation of signaling; GO:0046578 regulation of Ras protein signal transduction; GO:0043085 positive regulation of catalytic activity; GO:0010646 regulation of cell communication; GO:0050789 regulation of biological process; GO:0051336 regulation of hydrolase activity; GO:0051345 positive regulation of hydrolase activity; GO:0050790 regulation of catalytic activity; GO:0048583 regulation of response to stimulus; GO:0044093 positive regulation of molecular function; GO:0043087 regulation of GTPase activity; GO:0065009 regulation of molecular function; GO:0032012 regulation of ARF protein signal transduction; GO:0009966 regulation of signal transduction; GO:0051056 regulation of small GTPase mediated signal transduction; GO:0065007 biological regulation; </t>
  </si>
  <si>
    <t xml:space="preserve">GO:0044085 cellular component biogenesis; GO:0016043 cellular component organization; GO:0006073 cellular glucan metabolic process; GO:0044036 cell wall macromolecule metabolic process; GO:0044042 glucan metabolic process; GO:0005975 carbohydrate metabolic process; GO:0044238 primary metabolic process; GO:0071555 cell wall organization; GO:0044237 cellular metabolic process; GO:0010410 hemicellulose metabolic process; GO:0044264 cellular polysaccharide metabolic process; GO:0071704 organic substance metabolic process; GO:0071554 cell wall organization or biogenesis; GO:0008152 metabolic process; GO:0042546 cell wall biogenesis; GO:0044262 cellular carbohydrate metabolic process; GO:0005976 polysaccharide metabolic process; GO:0044260 cellular macromolecule metabolic process; GO:0010383 cell wall polysaccharide metabolic process; GO:0010411 xyloglucan metabolic process; GO:0043170 macromolecule metabolic process; GO:0045229 external encapsulating structure organization; GO:0009987 cellular process; GO:0071840 cellular component organization or biogenesis; </t>
  </si>
  <si>
    <t xml:space="preserve">GO:0046907 intracellular transport; GO:0072599 establishment of protein localization to endoplasmic reticulum; GO:0072594 establishment of protein localization to organelle; GO:0072657 protein localization to membrane; GO:0045047 protein targeting to ER; GO:0071702 organic substance transport; GO:0006613 cotranslational protein targeting to membrane; GO:0015031 protein transport; GO:0051641 cellular localization; GO:0051234 establishment of localization; GO:0045184 establishment of protein localization; GO:0006605 protein targeting; GO:0006810 transport; GO:0006612 protein targeting to membrane; GO:0070727 cellular macromolecule localization; GO:0051649 establishment of localization in cell; GO:0070972 protein localization to endoplasmic reticulum; GO:0006614 SRP-dependent cotranslational protein targeting to membrane; GO:0006886 intracellular protein transport; GO:0033365 protein localization to organelle; GO:0051179 localization; GO:0033036 macromolecule localization; GO:0008104 protein localization; GO:0034613 cellular protein localization; GO:0090150 establishment of protein localization to membrane; </t>
  </si>
  <si>
    <t xml:space="preserve">GO:0006508 proteolysis; GO:0008152 metabolic process; GO:0043170 macromolecule metabolic process; GO:0019538 protein metabolic process; GO:0044238 primary metabolic process; GO:0071704 organic substance metabolic process; </t>
  </si>
  <si>
    <t xml:space="preserve">GO:0000097 sulfur amino acid biosynthetic process; GO:0016053 organic acid biosynthetic process; GO:0019509 L-methionine salvage from methylthioadenosine; GO:0009066 aspartate family amino acid metabolic process; GO:0044699 single-organism process; GO:0009058 biosynthetic process; GO:1901566 organonitrogen compound biosynthetic process; GO:0044237 cellular metabolic process; GO:0000096 sulfur amino acid metabolic process; GO:0044272 sulfur compound biosynthetic process; GO:0009086 methionine biosynthetic process; GO:0071704 organic substance metabolic process; GO:0008152 metabolic process; GO:0071265 L-methionine biosynthetic process; GO:0006520 cellular amino acid metabolic process; GO:1901607 alpha-amino acid biosynthetic process; GO:0043102 amino acid salvage; GO:0006555 methionine metabolic process; GO:0009987 cellular process; GO:0006790 sulfur compound metabolic process; GO:0009067 aspartate family amino acid biosynthetic process; GO:0008652 cellular amino acid biosynthetic process; GO:0044711 single-organism biosynthetic process; GO:0055114 oxidation-reduction process; GO:0044281 small molecule metabolic process; GO:0044763 single-organism cellular process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43094 cellular metabolic compound salvage; GO:0044710 single-organism metabolic process; GO:0044283 small molecule biosynthetic process; GO:0019752 carboxylic acid metabolic process; GO:0071267 L-methionine salvage; GO:0006082 organic acid metabolic process; GO:0043436 oxoacid metabolic process; GO:1901564 organonitrogen compound metabolic process; </t>
  </si>
  <si>
    <t xml:space="preserve">GO:0006879 cellular iron ion homeostasis; GO:0065008 regulation of biological quality; GO:0055076 transition metal ion homeostasis; GO:0030001 metal ion transport; GO:0030003 cellular cation homeostasis; GO:0055072 iron ion homeostasis; GO:0044699 single-organism process; GO:0006826 iron ion transport; GO:0055082 cellular chemical homeostasis; GO:0051234 establishment of localization; GO:0000041 transition metal ion transport; GO:0042592 homeostatic process; GO:0008152 metabolic process; GO:0006812 cation transport; GO:0055080 cation homeostasis; GO:0055065 metal ion homeostasis; GO:0009987 cellular process; GO:0048878 chemical homeostasis; GO:0050801 ion homeostasis; GO:0055114 oxidation-reduction process; GO:0044763 single-organism cellular process; GO:0098771 inorganic ion homeostasis; GO:0019725 cellular homeostasis; GO:0046916 cellular transition metal ion homeostasis; GO:0006810 transport; GO:0006873 cellular ion homeostasis; GO:0006811 ion transport; GO:0044710 single-organism metabolic process; GO:0006875 cellular metal ion homeostasis; GO:0051179 localization; GO:0065007 biological regulation; </t>
  </si>
  <si>
    <t xml:space="preserve">GO:0000097 sulfur amino acid biosynthetic process; GO:0016053 organic acid biosynthetic process; GO:0009066 aspartate family amino acid metabolic process; GO:0044699 single-organism process; GO:0009058 biosynthetic process; GO:1901566 organonitrogen compound biosynthetic process; GO:0044237 cellular metabolic process; GO:0000096 sulfur amino acid metabolic process; GO:0044272 sulfur compound biosynthetic process; GO:0032259 methylation; GO:0009086 methionine biosynthetic process; GO:0071704 organic substance metabolic process; GO:0008152 metabolic process; GO:0006520 cellular amino acid metabolic process; GO:1901607 alpha-amino acid biosynthetic process; GO:0006555 methionine metabolic process; GO:0009987 cellular process; GO:0006790 sulfur compound metabolic process; GO:0008652 cellular amino acid biosynthetic process; GO:0009067 aspartate family amino acid biosynthetic process; GO:0044711 single-organism biosynthetic process; GO:0044281 small molecule metabolic process; GO:0044763 single-organism cellular process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44710 single-organism metabolic process; GO:0044283 small molecule biosynthetic process; GO:0019752 carboxylic acid metabolic process; GO:0006082 organic acid metabolic process; GO:0043436 oxoacid metabolic process; GO:1901564 organonitrogen compound metabolic process; </t>
  </si>
  <si>
    <t xml:space="preserve">GO:0016072 rRNA metabolic process; GO:0006396 RNA processing; GO:0034470 ncRNA processing; GO:0044085 cellular component biogenesis; GO:0022613 ribonucleoprotein complex biogenesis; GO:0006725 cellular aromatic compound metabolic process; GO:0006807 nitrogen compound metabolic process; GO:1901360 organic cyclic compound metabolic process; GO:0042254 ribosome biogenesis; GO:0044238 primary metabolic process; GO:0044237 cellular metabolic process; GO:0032259 methylation; GO:0071704 organic substance metabolic process; GO:0016070 RNA metabolic process; GO:0008152 metabolic process; GO:0006399 tRNA metabolic process; GO:0046483 heterocycle metabolic process; GO:0090304 nucleic acid metabolic process; GO:0006139 nucleobase-containing compound metabolic process; GO:0006364 rRNA processing; GO:0008033 tRNA processing; GO:0044260 cellular macromolecule metabolic process; GO:0034641 cellular nitrogen compound metabolic process; GO:0010467 gene expression; GO:0043170 macromolecule metabolic process; GO:0009987 cellular process; GO:0034660 ncRNA metabolic process; GO:0071840 cellular component organization or biogenesis; </t>
  </si>
  <si>
    <t xml:space="preserve">GO:0055114 oxidation-reduction process; GO:0044281 small molecule metabolic process; GO:0044763 single-organism cellular process; GO:0044699 single-organism process; GO:0044255 cellular lipid metabolic process; GO:0006631 fatty acid metabolic process; GO:0044238 primary metabolic process; GO:0044237 cellular metabolic process; GO:0071704 organic substance metabolic process; GO:0008152 metabolic process; GO:0044710 single-organism metabolic process; GO:0019752 carboxylic acid metabolic process; GO:0032787 monocarboxylic acid metabolic process; GO:0006082 organic acid metabolic process; GO:0009987 cellular process; GO:0043436 oxoacid metabolic process; GO:0006629 lipid metabolic process; </t>
  </si>
  <si>
    <t xml:space="preserve">GO:0050794 regulation of cellular process; GO:0065008 regulation of biological quality; GO:0055114 oxidation-reduction process; GO:0045454 cell redox homeostasis; GO:0044281 small molecule metabolic process; GO:0044763 single-organism cellular process; GO:0019725 cellular homeostasis; GO:0018904 ether metabolic process; GO:0044699 single-organism process; GO:0071704 organic substance metabolic process; GO:0042592 homeostatic process; GO:0008152 metabolic process; GO:0050789 regulation of biological process; GO:0044710 single-organism metabolic process; GO:0006662 glycerol ether metabolic process; GO:0009987 cellular process; GO:0065007 biological regulation; 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46129 purine ribonucleoside biosynthetic process; GO:0009163 nucleoside biosynthetic process; GO:0009058 biosynthetic process; GO:0043174 nucleoside salvage; GO:0009156 ribonucleoside monophosphate biosynthetic process; GO:0044237 cellular metabolic process; GO:0006796 phosphate-containing compound metabolic process; GO:0046390 ribose phosphate biosynthetic process; GO:0008152 metabolic process; GO:1901137 carbohydrate derivative biosynthetic process; GO:0006753 nucleoside phosphate metabolic process; GO:0019693 ribose phosphate metabolic process; GO:0018130 heterocycle biosynthetic process; GO:0044281 small molecule metabolic process; GO:0044763 single-organism cellular process; GO:1901360 organic cyclic compound metabolic process; GO:0072521 purine-containing compound metabolic process; GO:0009168 purine ribonucleoside monophosphate biosynthetic process; GO:0042451 purine nucleoside biosynthetic process; GO:0090407 organophosphate biosynthetic process; GO:0009161 ribonucleoside monophosphate metabolic process; GO:0043094 cellular metabolic compound salvage; GO:0072522 purine-containing compound biosynthetic process; GO:0044710 single-organism metabolic process; GO:1901657 glycosyl compound metabolic process; GO:0009126 purine nucleoside monophosphate metabolic process; GO:0006164 purine nucleotide biosynthetic process; GO:1901362 organic cyclic compound biosynthetic process; GO:0009165 nucleotide biosynthetic process; GO:0006725 cellular aromatic compound metabolic process; GO:0009259 ribonucleotide metabolic process; GO:1901566 organonitrogen compound biosynthetic process; GO:0046033 AMP metabolic process; GO:0071704 organic substance metabolic process; GO:0046483 heterocycle metabolic process; GO:0006139 nucleobase-containing compound metabolic process; GO:0019438 aromatic compound biosynthetic process; GO:1901135 carbohydrate derivative metabolic process; GO:0034641 cellular nitrogen compound metabolic process; GO:0055086 nucleobase-containing small molecule metabolic process; GO:0009987 cellular process; GO:0009119 ribonucleoside metabolic process; GO:0009124 nucleoside monophosphate biosynthetic process; GO:0006166 purine ribonucleoside salvage; GO:0044711 single-organism biosynthetic process; GO:0034654 nucleobase-containing compound biosynthetic process; GO:0009127 purine nucleoside monophosphate biosynthetic process; GO:1901293 nucleoside phosphate biosynthetic process; GO:0006807 nitrogen compound metabolic process; GO:0042455 ribonucleoside biosynthetic process; GO:0044238 primary metabolic process; GO:1901576 organic substance biosynthetic process; GO:0044249 cellular biosynthetic process; GO:0006163 purine nucleotide metabolic process; GO:0046128 purine ribonucleoside metabolic process; GO:0044271 cellular nitrogen compound biosynthetic process; GO:0006793 phosphorus metabolic process; GO:0009152 purine ribonucleotide biosynthetic process; GO:1901659 glycosyl compound biosynthetic process; GO:0006167 AMP biosynthetic process; GO:0009260 ribonucleotide biosynthetic process; GO:0019637 organophosphate metabolic process; GO:0009150 purine ribonucleotide metabolic process; GO:0043101 purine-containing compound salvage; GO:0009123 nucleoside monophosphate metabolic process; GO:1901564 organonitrogen compound metabolic process; </t>
  </si>
  <si>
    <t xml:space="preserve">GO:0006725 cellular aromatic compound metabolic process; GO:0016053 organic acid biosynthetic process; GO:0000162 tryptophan biosynthetic process; GO:0044699 single-organism process; GO:0009058 biosynthetic process; GO:1901566 organonitrogen compound biosynthetic process; GO:0042435 indole-containing compound biosynthetic process; GO:0044237 cellular metabolic process; GO:0006576 cellular biogenic amine metabolic process; GO:0071704 organic substance metabolic process; GO:0008152 metabolic process; GO:0006520 cellular amino acid metabolic process; GO:0046483 heterocycle metabolic process; GO:0019438 aromatic compound biosynthetic process; GO:1901607 alpha-amino acid biosynthetic process; GO:0006586 indolalkylamine metabolic process; GO:0034641 cellular nitrogen compound metabolic process; GO:0042430 indole-containing compound metabolic process; GO:0009987 cellular process; GO:0009308 amine metabolic process; GO:0044106 cellular amine metabolic process; GO:0009072 aromatic amino acid family metabolic process; GO:0008652 cellular amino acid biosynthetic process; GO:0018130 heterocycle biosynthetic process; GO:0044711 single-organism biosynthetic process; GO:0044281 small molecule metabolic process; GO:0044763 single-organism cellular process; GO:0006807 nitrogen compound metabolic process; GO:1901360 organic cyclic compound metabolic process; GO:0009073 aromatic amino acid family biosynthetic process; GO:1901605 alpha-amino acid metabolic process; GO:0044238 primary metabolic process; GO:1901576 organic substance biosynthetic process; GO:0044249 cellular biosynthetic process; GO:0042401 cellular biogenic amine biosynthetic process; GO:0046394 carboxylic acid biosynthetic process; GO:0046219 indolalkylamine biosynthetic process; GO:0044271 cellular nitrogen compound biosynthetic process; GO:0044710 single-organism metabolic process; GO:0019752 carboxylic acid metabolic process; GO:0044283 small molecule biosynthetic process; GO:0009309 amine biosynthetic process; GO:0006568 tryptophan metabolic process; GO:0006082 organic acid metabolic process; GO:0043436 oxoacid metabolic process; GO:1901362 organic cyclic compound biosynthetic process; GO:1901564 organonitrogen compound metabolic process; </t>
  </si>
  <si>
    <t xml:space="preserve">GO:0000003 reproduction; GO:0044707 single-multicellular organism process; GO:0021700 developmental maturation; GO:0022414 reproductive process; GO:0048316 seed development; GO:0044699 single-organism process; GO:0009791 post-embryonic development; GO:0050896 response to stimulus; GO:0008152 metabolic process; GO:1990748 cellular detoxification; GO:0010431 seed maturation; GO:0044702 single organism reproductive process; GO:0006979 response to oxidative stress; GO:0090351 seedling development; GO:0007275 multicellular organism development; GO:0098869 cellular oxidant detoxification; GO:0061458 reproductive system development; GO:0009987 cellular process; GO:0032502 developmental process; GO:0010154 fruit development; GO:0003006 developmental process involved in reproduction; GO:0006950 response to stress; GO:0055114 oxidation-reduction process; GO:0048731 system development; GO:0009636 response to toxic substance; GO:0048608 reproductive structure development; GO:0032501 multicellular organismal process; GO:0032504 multicellular organism reproduction; GO:0042221 response to chemical; GO:0009845 seed germination; GO:0044767 single-organism developmental process; GO:0044710 single-organism metabolic process; GO:0048609 multicellular organismal reproductive process; GO:0098754 detoxification; GO:0048856 anatomical structure development; </t>
  </si>
  <si>
    <t xml:space="preserve">GO:0046907 intracellular transport; GO:0016192 vesicle-mediated transport; GO:0071702 organic substance transport; GO:0015031 protein transport; GO:0051641 cellular localization; GO:0051234 establishment of localization; GO:0006810 transport; GO:0045184 establishment of protein localization; GO:0070727 cellular macromolecule localization; GO:0051649 establishment of localization in cell; GO:0006886 intracellular protein transport; GO:0051179 localization; GO:0034613 cellular protein localization; GO:0033036 macromolecule localization; GO:0008104 protein localization; </t>
  </si>
  <si>
    <t xml:space="preserve">GO:0010468 regulation of gene expression; GO:0016458 gene silencing; GO:0050789 regulation of biological process; GO:0031047 gene silencing by RNA; GO:0010629 negative regulation of gene expression; GO:0060255 regulation of macromolecule metabolic process; GO:0044763 single-organism cellular process; GO:0019222 regulation of metabolic process; GO:0044699 single-organism process; GO:0048519 negative regulation of biological process; GO:0009892 negative regulation of metabolic process; GO:0010605 negative regulation of macromolecule metabolic process; GO:0009987 cellular process; GO:0065007 biological regulation; </t>
  </si>
  <si>
    <t xml:space="preserve">GO:0008152 metabolic process; GO:0019538 protein metabolic process; GO:0043170 macromolecule metabolic process; GO:0044238 primary metabolic process; GO:0071704 organic substance metabolic process; </t>
  </si>
  <si>
    <t xml:space="preserve">GO:0001101 response to acid chemical; GO:0042221 response to chemical; GO:0006950 response to stress; GO:0009415 response to water; GO:0009628 response to abiotic stimulus; GO:1901700 response to oxygen-containing compound; GO:0010035 response to inorganic substance; GO:0050896 response to stimulus; </t>
  </si>
  <si>
    <t xml:space="preserve">GO:0008652 cellular amino acid biosynthetic process; GO:0016053 organic acid biosynthetic process; GO:0044711 single-organism biosynthetic process; GO:0044281 small molecule metabolic process; GO:0044763 single-organism cellular process; GO:0006807 nitrogen compound metabolic process; GO:0044699 single-organism process; GO:0009058 biosynthetic process; GO:1901605 alpha-amino acid metabolic process; GO:0044238 primary metabolic process; GO:1901566 organonitrogen compound biosynthetic process; GO:0006564 L-serine biosynthetic process; GO:0044237 cellular metabolic process; GO:1901576 organic substance biosynthetic process; GO:0044249 cellular biosynthetic process; GO:0071704 organic substance metabolic process; GO:0046394 carboxylic acid biosynthetic process; GO:0008152 metabolic process; GO:0006520 cellular amino acid metabolic process; GO:0009069 serine family amino acid metabolic process; GO:0044710 single-organism metabolic process; GO:0006563 L-serine metabolic process; GO:1901607 alpha-amino acid biosynthetic process; GO:0019752 carboxylic acid metabolic process; GO:0044283 small molecule biosynthetic process; GO:0006082 organic acid metabolic process; GO:0009987 cellular process; GO:0009070 serine family amino acid biosynthetic process; GO:0043436 oxoacid metabolic process; GO:1901564 organonitrogen compound metabolic process; </t>
  </si>
  <si>
    <t xml:space="preserve">GO:0016053 organic acid biosynthetic process; GO:0009628 response to abiotic stimulus; GO:0044699 single-organism process; GO:0044255 cellular lipid metabolic process; GO:0009058 biosynthetic process; GO:0050896 response to stimulus; GO:0044237 cellular metabolic process; GO:0071704 organic substance metabolic process; GO:0008610 lipid biosynthetic process; GO:0008152 metabolic process; GO:0009266 response to temperature stimulus; GO:0032787 monocarboxylic acid metabolic process; GO:0009314 response to radiation; GO:0080167 response to karrikin; GO:0009987 cellular process; GO:0006629 lipid metabolic process; GO:0006950 response to stress; GO:0009416 response to light stimulus; GO:0044711 single-organism biosynthetic process; GO:0044281 small molecule metabolic process; GO:0044763 single-organism cellular process; GO:0006631 fatty acid metabolic process; GO:0044238 primary metabolic process; GO:1901576 organic substance biosynthetic process; GO:0006633 fatty acid biosynthetic process; GO:0044249 cellular biosynthetic process; GO:0046394 carboxylic acid biosynthetic process; GO:0009409 response to cold; GO:0044710 single-organism metabolic process; GO:0044283 small molecule biosynthetic process; GO:0019752 carboxylic acid metabolic process; GO:0006082 organic acid metabolic process; GO:0072330 monocarboxylic acid biosynthetic process; GO:0043436 oxoacid metabolic process; 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06430 lysyl-tRNA aminoacylation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90304 nucleic acid metabolic process; GO:0034645 cellular macromolecule biosynthetic process; GO:0044271 cellular nitrogen compound biosynthetic process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90304 nucleic acid metabolic process; GO:0034645 cellular macromolecule biosynthetic process; GO:0044271 cellular nitrogen compound biosynthetic process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06427 histidyl-tRNA aminoacylation; GO:0034660 ncRNA metabolic process; GO:0043436 oxoacid metabolic process; GO:1901564 organonitrogen compound metabolic process; </t>
  </si>
  <si>
    <t xml:space="preserve">GO:0009116 nucleoside metabolic process; GO:0042278 purine nucleoside metabolic process; GO:0006725 cellular aromatic compound metabolic process; GO:0009259 ribonucleotide metabolic process; GO:0009117 nucleotide metabolic process; GO:0044699 single-organism process; GO:0044237 cellular metabolic process; GO:0006796 phosphate-containing compound metabolic process; GO:0071704 organic substance metabolic process; GO:0008152 metabolic process; GO:0046483 heterocycle metabolic process; GO:1901068 guanosine-containing compound metabolic process; GO:0034032 purine nucleoside bisphosphate metabolic process; GO:0006139 nucleobase-containing compound metabolic process; GO:0006753 nucleoside phosphate metabolic process; GO:0019693 ribose phosphate metabolic process; GO:1901135 carbohydrate derivative metabolic process; GO:0034641 cellular nitrogen compound metabolic process; GO:0055086 nucleobase-containing small molecule metabolic process; GO:0009987 cellular process; GO:0009119 ribonucleoside metabolic process; GO:0033865 nucleoside bisphosphate metabolic process; GO:0044281 small molecule metabolic process; GO:0044763 single-organism cellular process; GO:0006807 nitrogen compound metabolic process; GO:1901360 organic cyclic compound metabolic process; GO:0072521 purine-containing compound metabolic process; GO:0033875 ribonucleoside bisphosphate metabolic process; GO:0044238 primary metabolic process; GO:0006163 purine nucleotide metabolic process; GO:0046128 purine ribonucleoside metabolic process; GO:0015969 guanosine tetraphosphate metabolic process; GO:0006793 phosphorus metabolic process; GO:0044710 single-organism metabolic process; GO:0034035 purine ribonucleoside bisphosphate metabolic process; GO:0019637 organophosphate metabolic process; GO:0009150 purine ribonucleotide metabolic process; GO:1901657 glycosyl compound metabolic process; GO:1901564 organonitrogen compound metabolic process; </t>
  </si>
  <si>
    <t xml:space="preserve">GO:0044723 single-organism carbohydrate metabolic process; GO:0008152 metabolic process; GO:0005985 sucrose metabolic process; GO:0044262 cellular carbohydrate metabolic process; GO:0044710 single-organism metabolic process; GO:0044763 single-organism cellular process; GO:0044699 single-organism process; GO:0009311 oligosaccharide metabolic process; GO:0005984 disaccharide metabolic process; GO:0005975 carbohydrate metabolic process; GO:0044238 primary metabolic process; GO:0044237 cellular metabolic process; GO:0009987 cellular process; GO:0071704 organic substance metabolic process; </t>
  </si>
  <si>
    <t xml:space="preserve">GO:0006810 transport; GO:0051179 localization; GO:0051234 establishment of localization; </t>
  </si>
  <si>
    <t xml:space="preserve">GO:0051188 cofactor biosynthetic process; GO:0018130 heterocycle biosynthetic process; GO:0006725 cellular aromatic compound metabolic process; GO:0006779 porphyrin-containing compound biosynthetic process; GO:0006807 nitrogen compound metabolic process; GO:1901360 organic cyclic compound metabolic process; GO:0009058 biosynthetic process; GO:1901566 organonitrogen compound biosynthetic process; GO:1901576 organic substance biosynthetic process; GO:0044237 cellular metabolic process; GO:0044249 cellular biosynthetic process; GO:0051186 cofactor metabolic process; GO:0071704 organic substance metabolic process; GO:0006778 porphyrin-containing compound metabolic process; GO:0008152 metabolic process; GO:0044271 cellular nitrogen compound biosynthetic process; GO:0046483 heterocycle metabolic process; GO:0019438 aromatic compound biosynthetic process; GO:0033013 tetrapyrrole metabolic process; GO:0034641 cellular nitrogen compound metabolic process; GO:0033014 tetrapyrrole biosynthetic process; GO:0009987 cellular process; GO:1901362 organic cyclic compound biosynthetic process; GO:1901564 organonitrogen compound metabolic process; </t>
  </si>
  <si>
    <t xml:space="preserve">GO:0050794 regulation of cellular process; GO:0006790 sulfur compound metabolic process; GO:0065008 regulation of biological quality; GO:0055114 oxidation-reduction process; GO:0045454 cell redox homeostasis; GO:0044763 single-organism cellular process; GO:0019725 cellular homeostasis; GO:0044699 single-organism process; GO:0044237 cellular metabolic process; GO:0019419 sulfate reduction; GO:0042592 homeostatic process; GO:0008152 metabolic process; GO:0050789 regulation of biological process; GO:0044710 single-organism metabolic process; GO:0009987 cellular process; GO:0065007 biological regulation; </t>
  </si>
  <si>
    <t xml:space="preserve">GO:0008152 metabolic process; GO:0009409 response to cold; GO:0006950 response to stress; GO:0055114 oxidation-reduction process; GO:0044710 single-organism metabolic process; GO:0009628 response to abiotic stimulus; GO:0009266 response to temperature stimulus; GO:0044699 single-organism process; GO:0050896 response to stimulus; </t>
  </si>
  <si>
    <t xml:space="preserve">GO:0072350 tricarboxylic acid metabolic process; GO:0043648 dicarboxylic acid metabolic process; GO:0055114 oxidation-reduction process; GO:0044281 small molecule metabolic process; GO:0006099 tricarboxylic acid cycle; GO:0044763 single-organism cellular process; GO:0044699 single-organism process; GO:0005975 carbohydrate metabolic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06108 malate metabolic process; GO:0019752 carboxylic acid metabolic process; GO:0006082 organic acid metabolic process; GO:0009987 cellular process; GO:0043436 oxoacid metabolic process; </t>
  </si>
  <si>
    <t xml:space="preserve">GO:0016053 organic acid biosynthetic process; GO:0044699 single-organism process; GO:0009058 biosynthetic process; GO:1901566 organonitrogen compound biosynthetic process; GO:0006564 L-serine biosynthetic process; GO:0044237 cellular metabolic process; GO:0071704 organic substance metabolic process; GO:0008152 metabolic process; GO:0006520 cellular amino acid metabolic process; GO:1901607 alpha-amino acid biosynthetic process; GO:0009987 cellular process; GO:0009070 serine family amino acid biosynthetic process; GO:0008652 cellular amino acid biosynthetic process; GO:0044711 single-organism biosynthetic process; GO:0055114 oxidation-reduction process; GO:0044281 small molecule metabolic process; GO:0044763 single-organism cellular process; GO:0006807 nitrogen compound metabolic process; GO:0044238 primary metabolic process; GO:1901605 alpha-amino acid metabolic process; GO:1901576 organic substance biosynthetic process; GO:0044249 cellular biosynthetic process; GO:0046394 carboxylic acid biosynthetic process; GO:0009069 serine family amino acid metabolic process; GO:0044710 single-organism metabolic process; GO:0006563 L-serine metabolic process; GO:0044283 small molecule biosynthetic process; GO:0019752 carboxylic acid metabolic process; GO:0006082 organic acid metabolic process; GO:0043436 oxoacid metabolic process; GO:1901564 organonitrogen compound metabolic process; </t>
  </si>
  <si>
    <t xml:space="preserve">GO:0008152 metabolic process; GO:0044237 cellular metabolic process; GO:0009987 cellular process; GO:0015979 photosynthesis; </t>
  </si>
  <si>
    <t xml:space="preserve">GO:0072350 tricarboxylic acid metabolic process; GO:0055114 oxidation-reduction process; GO:0044281 small molecule metabolic process; GO:0044763 single-organism cellular process; GO:0006099 tricarboxylic acid cycle; GO:0044699 single-organism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19752 carboxylic acid metabolic process; GO:0015977 carbon fixation; GO:0006082 organic acid metabolic process; GO:0009987 cellular process; GO:0043436 oxoacid metabolic process; </t>
  </si>
  <si>
    <t xml:space="preserve">GO:0043269 regulation of ion transport; GO:0050789 regulation of biological process; GO:0032879 regulation of localization; GO:0051049 regulation of transport; GO:0010155 regulation of proton transport; GO:0065007 biological regulation; 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46939 nucleotide phosphorylation; GO:0009135 purine nucleoside diphosphate metabolic process; GO:0044237 cellular metabolic process; GO:0072524 pyridine-containing compound metabolic process; GO:0006796 phosphate-containing compound metabolic process; GO:0008152 metabolic proces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44267 cellular protein metabolic process; GO:0044238 primary metabolic process; GO:0006470 protein dephosphorylation; GO:0016311 dephosphorylation; GO:0044237 cellular metabolic process; GO:0006796 phosphate-containing compound metabolic process; GO:0071704 organic substance metabolic process; GO:0008152 metabolic process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44267 cellular protein metabolic process; GO:0019684 photosynthesis, light reaction; GO:0044238 primary metabolic process; GO:0044237 cellular metabolic process; GO:0071704 organic substance metabolic process; GO:0008152 metabolic process; GO:0006091 generation of precursor metabolites and energy; GO:0018298 protein-chromophore linkage; GO:0044260 cellular macromolecule metabolic process; GO:0009765 photosynthesis, light harvesting; GO:0006464 cellular protein modification process; GO:0019538 protein metabolic process; GO:0043170 macromolecule metabolic process; GO:0043412 macromolecule modification; GO:0036211 protein modification process; GO:0009987 cellular process; GO:0015979 photosynthesis; </t>
  </si>
  <si>
    <t xml:space="preserve">GO:0050794 regulation of cellular process; GO:0042592 homeostatic process; GO:0065008 regulation of biological quality; GO:0008152 metabolic process; GO:0050789 regulation of biological process; GO:0055114 oxidation-reduction process; GO:0044710 single-organism metabolic process; GO:0045454 cell redox homeostasis; GO:0044763 single-organism cellular process; GO:0019725 cellular homeostasis; GO:0044699 single-organism process; GO:0009987 cellular process; GO:0065007 biological regulation; </t>
  </si>
  <si>
    <t xml:space="preserve">GO:1901606 alpha-amino acid catabolic process; GO:0044712 single-organism catabolic process; GO:0044281 small molecule metabolic process; GO:0044763 single-organism cellular process; GO:0019464 glycine decarboxylation via glycine cleavage system; GO:0006807 nitrogen compound metabolic process; GO:0044699 single-organism process; GO:0044282 small molecule catabolic process; GO:0044238 primary metabolic process; GO:1901605 alpha-amino acid metabolic process; GO:0006544 glycine metabolic process; GO:0044237 cellular metabolic process; GO:0071704 organic substance metabolic process; GO:0046395 carboxylic acid catabolic process; GO:1901575 organic substance catabolic process; GO:0008152 metabolic process; GO:0006546 glycine catabolic process; GO:1901565 organonitrogen compound catabolic process; GO:0006520 cellular amino acid metabolic process; GO:0009071 serine family amino acid catabolic process; GO:0009069 serine family amino acid metabolic process; GO:0044710 single-organism metabolic process; GO:0016054 organic acid catabolic process; GO:0019752 carboxylic acid metabolic process; GO:0044248 cellular catabolic process; GO:0009063 cellular amino acid catabolic process; GO:0006082 organic acid metabolic process; GO:0009056 catabolic process; GO:0009987 cellular process; GO:0043436 oxoacid metabolic process; GO:1901564 organonitrogen compound metabolic process; </t>
  </si>
  <si>
    <t xml:space="preserve">GO:0006725 cellular aromatic compound metabolic process; GO:0001522 pseudouridine synthesis; GO:1901360 organic cyclic compound metabolic process; GO:0006807 nitrogen compound metabolic process; GO:0044238 primary metabolic process; GO:0009451 RNA modification; GO:0044237 cellular metabolic process; GO:0071704 organic substance metabolic process; GO:0016070 RNA metabolic process; GO:0008152 metabolic process; GO:0090304 nucleic acid metabolic process; GO:0046483 heterocycle metabolic process; GO:0006139 nucleobase-containing compound metabolic process; GO:0044260 cellular macromolecule metabolic process; GO:0034641 cellular nitrogen compound metabolic process; GO:0043170 macromolecule metabolic process; GO:0043412 macromolecule modification; GO:0009987 cellular process; </t>
  </si>
  <si>
    <t xml:space="preserve">GO:0006801 superoxide metabolic process; GO:0033554 cellular response to stress; GO:0051716 cellular response to stimulus; GO:0000303 response to superoxide; GO:0034614 cellular response to reactive oxygen species; GO:0006950 response to stress; GO:0071451 cellular response to superoxide; GO:0071450 cellular response to oxygen radical; GO:0055114 oxidation-reduction process; GO:0009636 response to toxic substance; GO:0000302 response to reactive oxygen species; GO:1901700 response to oxygen-containing compound; GO:0044699 single-organism process; GO:0050896 response to stimulus; GO:0044237 cellular metabolic process; GO:0019430 removal of superoxide radicals; GO:0008152 metabolic process; GO:0042221 response to chemical; GO:1901701 cellular response to oxygen-containing compound; GO:1990748 cellular detoxification; GO:0072593 reactive oxygen species metabolic process; GO:0044710 single-organism metabolic process; GO:0006979 response to oxidative stress; GO:0000305 response to oxygen radical; GO:0098869 cellular oxidant detoxification; GO:0010035 response to inorganic substance; GO:0034599 cellular response to oxidative stress; GO:0098754 detoxification; GO:0009987 cellular process; GO:0070887 cellular response to chemical stimulus; </t>
  </si>
  <si>
    <t xml:space="preserve">GO:0019852 L-ascorbic acid metabolic process; GO:0009110 vitamin biosynthetic process; GO:0016051 carbohydrate biosynthetic process; GO:0044711 single-organism biosynthetic process; GO:0016053 organic acid biosynthetic process; GO:0044281 small molecule metabolic process; GO:0044763 single-organism cellular process; GO:0044699 single-organism process; GO:0009058 biosynthetic process; GO:0046364 monosaccharide biosynthetic process; GO:0019853 L-ascorbic acid biosynthetic process; GO:0005975 carbohydrate metabolic process; GO:0044238 primary metabolic process; GO:0044237 cellular metabolic process; GO:1901576 organic substance biosynthetic process; GO:0044249 cellular biosynthetic process; GO:0071704 organic substance metabolic process; GO:0044723 single-organism carbohydrate metabolic process; GO:0006766 vitamin metabolic process; GO:0008152 metabolic process; GO:0046394 carboxylic acid biosynthetic process; GO:0044710 single-organism metabolic process; GO:0005996 monosaccharide metabolic process; GO:0019752 carboxylic acid metabolic process; GO:0042364 water-soluble vitamin biosynthetic process; GO:0044283 small molecule biosynthetic process; GO:0006082 organic acid metabolic process; GO:0009987 cellular process; GO:0006767 water-soluble vitamin metabolic process; GO:0043436 oxoacid metabolic process; </t>
  </si>
  <si>
    <t xml:space="preserve">GO:0051188 cofactor biosynthetic process; GO:0044699 single-organism process; GO:0009058 biosynthetic process; GO:0044237 cellular metabolic process; GO:0035384 thioester biosynthetic process; GO:0044272 sulfur compound biosynthetic process; GO:0071704 organic substance metabolic process; GO:0006085 acetyl-CoA biosynthetic process; GO:0006090 pyruvate metabolic process; GO:0008152 metabolic process; GO:0032787 monocarboxylic acid metabolic process; GO:0009108 coenzyme biosynthetic process; GO:0009987 cellular process; GO:0006790 sulfur compound metabolic process; GO:0044711 single-organism biosynthetic process; GO:0055114 oxidation-reduction process; GO:0071616 acyl-CoA biosynthetic process; GO:0044281 small molecule metabolic process; GO:0044763 single-organism cellular process; GO:0035383 thioester metabolic process; GO:0006732 coenzyme metabolic process; GO:0006084 acetyl-CoA metabolic process; GO:1901576 organic substance biosynthetic process; GO:0044249 cellular biosynthetic process; GO:0006637 acyl-CoA metabolic process; GO:0051186 cofactor metabolic process; GO:0006793 phosphorus metabolic process; GO:0044710 single-organism metabolic process; GO:0019752 carboxylic acid metabolic process; GO:0006082 organic acid metabolic process; GO:0006086 acetyl-CoA biosynthetic process from pyruvate; GO:0043436 oxoacid metabolic process; </t>
  </si>
  <si>
    <t xml:space="preserve">GO:0022414 reproductive process; GO:0097659 nucleic acid-templated transcription; GO:0044699 single-organism process; GO:0009058 biosynthetic process; GO:0044237 cellular metabolic process; GO:2001141 regulation of RNA biosynthetic process; GO:0008152 metabolic process; GO:0044702 single organism reproductive process; GO:0009908 flower development; GO:0043170 macromolecule metabolic process; GO:0032502 developmental process; GO:0010468 regulation of gene expression; GO:0018130 heterocycle biosynthetic process; GO:0003006 developmental process involved in reproduction; GO:0031326 regulation of cellular biosynthetic process; GO:0080090 regulation of primary metabolic process; GO:0048608 reproductive structure development; GO:1901360 organic cyclic compound metabolic process; GO:0032774 RNA biosynthetic process; GO:0031323 regulation of cellular metabolic process; GO:0032501 multicellular organismal process; GO:0016070 RNA metabolic process; GO:1903506 regulation of nucleic acid-templated transcription; GO:0050789 regulation of biological process; GO:0090304 nucleic acid metabolic process; GO:0006351 transcription, DNA-templated; GO:0044260 cellular macromolecule metabolic process; GO:0019222 regulation of metabolic process; GO:0048856 anatomical structure development; GO:1901362 organic cyclic compound biosynthetic process; GO:2000112 regulation of cellular macromolecule biosynthetic process; GO:0000003 reproduction; GO:0050794 regulation of cellular process; GO:0044707 single-multicellular organism process; GO:0006725 cellular aromatic compound metabolic process; GO:0060255 regulation of macromolecule metabolic process; GO:0019219 regulation of nucleobase-containing compound metabolic process; GO:0009791 post-embryonic development; GO:0071704 organic substance metabolic process; GO:0046483 heterocycle metabolic process; GO:0019438 aromatic compound biosynthetic process; GO:0006139 nucleobase-containing compound metabolic process; GO:0009889 regulation of biosynthetic process; GO:0051171 regulation of nitrogen compound metabolic process; GO:0034641 cellular nitrogen compound metabolic process; GO:0007275 multicellular organism development; GO:0061458 reproductive system development; GO:0009059 macromolecule biosynthetic process; GO:0009987 cellular process; GO:0048367 shoot system development; GO:0090567 reproductive shoot system development; GO:0006355 regulation of transcription, DNA-templated; GO:0048731 system development; GO:0034654 nucleobase-containing compound biosynthetic process; GO:0006807 nitrogen compound metabolic process; GO:0010556 regulation of macromolecule biosynthetic process; GO:0044238 primary metabolic process; GO:0051252 regulation of RNA metabolic process; GO:1901576 organic substance biosynthetic process; GO:0044249 cellular biosynthetic process; GO:0044271 cellular nitrogen compound biosynthetic process; GO:0034645 cellular macromolecule biosynthetic process; GO:0044767 single-organism developmental process; GO:0010467 gene expression; GO:0065007 biological regulation; </t>
  </si>
  <si>
    <t xml:space="preserve">GO:0006518 peptide metabolic process; GO:0006414 translational elongation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16070 RNA metabolic process; GO:0008152 metabolic process; GO:0090501 RNA phosphodiester bond hydrolysis; GO:0046483 heterocycle metabolic process; GO:0090304 nucleic acid metabolic process; GO:0006139 nucleobase-containing compound metabolic process; GO:0044260 cellular macromolecule metabolic process; GO:0034641 cellular nitrogen compound metabolic process; GO:0043170 macromolecule metabolic process; GO:0090502 RNA phosphodiester bond hydrolysis, endonucleolytic; GO:0090305 nucleic acid phosphodiester bond hydrolysis; GO:0009987 cellular process; </t>
  </si>
  <si>
    <t xml:space="preserve">GO:0018193 peptidyl-amino acid modification; GO:0008152 metabolic process; GO:0044267 cellular protein metabolic process; GO:0044260 cellular macromolecule metabolic process; GO:0006464 cellular protein modification process; GO:0043170 macromolecule metabolic process; GO:0019538 protein metabolic process; GO:0043412 macromolecule modification; GO:0036211 protein modification process; GO:0044238 primary metabolic process; GO:0018208 peptidyl-proline modification; GO:0000413 protein peptidyl-prolyl isomerization; GO:0009987 cellular process; GO:0044237 cellular metabolic process; GO:0071704 organic substance metabolic process; </t>
  </si>
  <si>
    <t xml:space="preserve">GO:0008152 metabolic process; GO:1990748 cellular detoxification; GO:0042221 response to chemical; GO:0006950 response to stress; GO:0055114 oxidation-reduction process; GO:0044710 single-organism metabolic process; GO:0009636 response to toxic substance; GO:0006979 response to oxidative stress; GO:0044699 single-organism process; GO:0098869 cellular oxidant detoxification; GO:0050896 response to stimulus; GO:0098754 detoxification; GO:0009987 cellular process; </t>
  </si>
  <si>
    <t xml:space="preserve">GO:0009657 plastid organization; GO:0016043 cellular component organization; GO:0006996 organelle organization; GO:0061024 membrane organization; GO:0044763 single-organism cellular process; GO:0044699 single-organism process; GO:0044802 single-organism membrane organization; GO:0016050 vesicle organization; GO:0009668 plastid membrane organization; GO:0009987 cellular process; GO:0010027 thylakoid membrane organization; GO:0071840 cellular component organization or biogenesis; </t>
  </si>
  <si>
    <t xml:space="preserve">GO:0016043 cellular component organization; GO:0010256 endomembrane system organization; GO:0007030 Golgi organization; GO:0009987 cellular process; GO:0006996 organelle organization; GO:0071840 cellular component organization or biogenesis; </t>
  </si>
  <si>
    <t xml:space="preserve">GO:0006810 transport; GO:0051179 localization; GO:0007034 vacuolar transport; GO:0051234 establishment of localization; </t>
  </si>
  <si>
    <t xml:space="preserve">GO:0008652 cellular amino acid biosynthetic process; GO:0016053 organic acid biosynthetic process; GO:0044711 single-organism biosynthetic process; GO:0009082 branched-chain amino acid biosynthetic process; GO:0044281 small molecule metabolic process; GO:0044763 single-organism cellular process; GO:0044699 single-organism process; GO:0006807 nitrogen compound metabolic process; GO:0009058 biosynthet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46394 carboxylic acid biosynthetic process; GO:0008152 metabolic process; GO:0006520 cellular amino acid metabolic process; GO:0044710 single-organism metabolic process; GO:0019752 carboxylic acid metabolic process; GO:0044283 small molecule biosynthetic process; GO:0006082 organic acid metabolic process; GO:0009081 branched-chain amino acid metabolic process; GO:0009987 cellular process; GO:0043436 oxoacid metabolic process; GO:1901564 organonitrogen compound metabolic process; </t>
  </si>
  <si>
    <t xml:space="preserve">GO:0006518 peptide metabolic process; GO:0006725 cellular aromatic compound metabolic process; GO:0044267 cellular protein metabolic process; GO:0044699 single-organism process; GO:0006422 aspartyl-tRNA aminoacylation; GO:0009058 biosynthetic process; GO:1901566 organonitrogen compound biosynthetic process; GO:0043039 tRNA aminoacylation; GO:0044237 cellular metabolic process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90304 nucleic acid metabolic process; GO:0034645 cellular macromolecule biosynthetic process; GO:0044271 cellular nitrogen compound biosynthetic process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09226 nucleotide-sugar biosynthetic process; GO:0046383 dTDP-rhamnose metabolic process; GO:0006725 cellular aromatic compound metabolic process; GO:0044699 single-organism process; GO:0009058 biosynthetic process; GO:0019305 dTDP-rhamnose biosynthetic process; GO:0044237 cellular metabolic process; GO:0071704 organic substance metabolic process; GO:0008152 metabolic process; GO:0010253 UDP-rhamnose biosynthetic process; GO:0046483 heterocycle metabolic process; GO:1901137 carbohydrate derivative biosynthetic process; GO:0006139 nucleobase-containing compound metabolic process; GO:0019438 aromatic compound biosynthetic process; GO:1901135 carbohydrate derivative metabolic process; GO:0033478 UDP-rhamnose metabolic process; GO:0034641 cellular nitrogen compound metabolic process; GO:0009987 cellular process; GO:0018130 heterocycle biosynthetic process; GO:0055114 oxidation-reduction process; GO:0034654 nucleobase-containing compound biosynthetic process; GO:0006807 nitrogen compound metabolic process; GO:1901360 organic cyclic compound metabolic process; GO:0044238 primary metabolic process; GO:1901576 organic substance biosynthetic process; GO:0044249 cellular biosynthetic process; GO:0044271 cellular nitrogen compound biosynthetic process; GO:0006793 phosphorus metabolic process; GO:0044710 single-organism metabolic process; GO:0009225 nucleotide-sugar metabolic process; GO:1901362 organic cyclic compound biosynthetic process; </t>
  </si>
  <si>
    <t xml:space="preserve">GO:0050789 regulation of biological process; GO:0080090 regulation of primary metabolic process; GO:0050790 regulation of catalytic activity; GO:0060255 regulation of macromolecule metabolic process; GO:0051246 regulation of protein metabolic process; GO:0009894 regulation of catabolic process; GO:0065009 regulation of molecular function; GO:0019222 regulation of metabolic process; GO:0042176 regulation of protein catabolic process; GO:0065007 biological regulation; </t>
  </si>
  <si>
    <t xml:space="preserve">GO:0019427 acetyl-CoA biosynthetic process from acetate; GO:0051188 cofactor biosynthetic process; GO:0044699 single-organism process; GO:0009058 biosynthetic process; GO:0044237 cellular metabolic process; GO:0035384 thioester biosynthetic process; GO:0044272 sulfur compound biosynthetic process; GO:0071704 organic substance metabolic process; GO:0006085 acetyl-CoA biosynthetic process; GO:0008152 metabolic process; GO:0032787 monocarboxylic acid metabolic process; GO:0009108 coenzyme biosynthetic process; GO:0009987 cellular process; GO:0006083 acetate metabolic process; GO:0006790 sulfur compound metabolic process; GO:0044711 single-organism biosynthetic process; GO:0071616 acyl-CoA biosynthetic process; GO:0044281 small molecule metabolic process; GO:0044763 single-organism cellular process; GO:0035383 thioester metabolic process; GO:0006732 coenzyme metabolic process; GO:0006084 acetyl-CoA metabolic process; GO:1901576 organic substance biosynthetic process; GO:0044249 cellular biosynthetic process; GO:0006637 acyl-CoA metabolic process; GO:0051186 cofactor metabolic process; GO:0006793 phosphorus metabolic process; GO:0044710 single-organism metabolic process; GO:0019752 carboxylic acid metabolic process; GO:0006082 organic acid metabolic process; GO:0043436 oxoacid metabolic process; </t>
  </si>
  <si>
    <t xml:space="preserve">GO:0044711 single-organism biosynthetic process; GO:0016053 organic acid biosynthetic process; GO:0055114 oxidation-reduction process; GO:0044281 small molecule metabolic process; GO:0044763 single-organism cellular process; GO:0044699 single-organism process; GO:0009058 biosynthetic process; GO:0044255 cellular lipid metabolic process; GO:0006631 fatty acid metabolic process; GO:0044238 primary metabolic process; GO:0044237 cellular metabolic process; GO:0006633 fatty acid biosynthetic process; GO:1901576 organic substance biosynthetic process; GO:0031408 oxylipin biosynthetic process; GO:0044249 cellular biosynthetic process; GO:0071704 organic substance metabolic process; GO:0008610 lipid biosynthetic process; GO:0046394 carboxylic acid biosynthetic process; GO:0008152 metabolic process; GO:0044710 single-organism metabolic process; GO:0031407 oxylipin metabolic process; GO:0019752 carboxylic acid metabolic process; GO:0044283 small molecule biosynthetic process; GO:0032787 monocarboxylic acid metabolic process; GO:0006082 organic acid metabolic process; GO:0009987 cellular process; GO:0072330 monocarboxylic acid biosynthetic process; GO:0043436 oxoacid metabolic process; GO:0006629 lipid metabolic process; </t>
  </si>
  <si>
    <t xml:space="preserve">GO:0016053 organic acid biosynthetic process; GO:0009066 aspartate family amino acid metabolic process; GO:0044699 single-organism process; GO:0009058 biosynthetic process; GO:1901566 organonitrogen compound biosynthetic process; GO:0044237 cellular metabolic process; GO:0071704 organic substance metabolic process; GO:0008152 metabolic process; GO:0006520 cellular amino acid metabolic process; GO:1901607 alpha-amino acid biosynthetic process; GO:0032787 monocarboxylic acid metabolic process; GO:0034641 cellular nitrogen compound metabolic process; GO:0009987 cellular process; GO:0009067 aspartate family amino acid biosynthetic process; GO:0008652 cellular amino acid biosynthetic process; GO:0044711 single-organism biosynthetic process; GO:0044281 small molecule metabolic process; GO:0044763 single-organism cellular process; GO:0006807 nitrogen compound metabolic process; GO:0043603 cellular amide metabolic process; GO:1901605 alpha-amino acid metabolic process; GO:0044238 primary metabolic process; GO:1901576 organic substance biosynthetic process; GO:0044249 cellular biosynthetic process; GO:0046394 carboxylic acid biosynthetic process; GO:0006529 asparagine biosynthetic process; GO:0044271 cellular nitrogen compound biosynthetic process; GO:0044710 single-organism metabolic process; GO:0019752 carboxylic acid metabolic process; GO:0044283 small molecule biosynthetic process; GO:0043604 amide biosynthetic process; GO:0006082 organic acid metabolic process; GO:0006528 asparagine metabolic process; GO:0072330 monocarboxylic acid biosynthetic process; GO:0043436 oxoacid metabolic process; GO:1901564 organonitrogen compound metabolic process; </t>
  </si>
  <si>
    <t xml:space="preserve">GO:0008152 metabolic process; GO:0055114 oxidation-reduction process; GO:0044710 single-organism metabolic process; GO:0044699 single-organism process; GO:0006807 nitrogen compound metabolic process; GO:0009308 amine metabolic process; GO:0071704 organic substance metabolic process; GO:1901564 organonitrogen compound metabolic process; </t>
  </si>
  <si>
    <t xml:space="preserve">GO:0008152 metabolic process; GO:0006730 one-carbon metabolic process; GO:0044710 single-organism metabolic process; GO:0044281 small molecule metabolic process; GO:0044763 single-organism cellular process; GO:0044699 single-organism process; GO:0009987 cellular process; GO:0044237 cellular metabolic process; </t>
  </si>
  <si>
    <t xml:space="preserve">GO:0006950 response to stress; GO:0050896 response to stimulus; </t>
  </si>
  <si>
    <t xml:space="preserve">GO:0008152 metabolic process; GO:0044710 single-organism metabolic process; GO:0044699 single-organism process; GO:0006508 proteolysis; GO:0019538 protein metabolic process; GO:0043170 macromolecule metabolic process; GO:0044238 primary metabolic process; GO:0006629 lipid metabolic process; GO:0071704 organic substance metabolic process; </t>
  </si>
  <si>
    <t xml:space="preserve">GO:0043632 modification-dependent macromolecule catabolic process; GO:0070646 protein modification by small protein removal; GO:0044265 cellular macromolecule catabolic process; GO:0051603 proteolysis involved in cellular protein catabolic process; GO:0044257 cellular protein catabolic process; GO:0019941 modification-dependent protein catabolic process; GO:0044267 cellular protein metabolic process; GO:0006511 ubiquitin-dependent protein catabolic process; GO:0070647 protein modification by small protein conjugation or removal; GO:0016579 protein deubiquitination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464 cellular protein modification process; GO:0006508 proteolysis; GO:0019538 protein metabolic process; GO:0043170 macromolecule metabolic process; GO:0043412 macromolecule modification; GO:0036211 protein modification process; GO:0009987 cellular process; GO:0009056 catabolic process; </t>
  </si>
  <si>
    <t xml:space="preserve">GO:0006518 peptide metabolic process; GO:0070127 tRNA aminoacylation for mitochondrial protein translation; GO:0006725 cellular aromatic compound metabolic process; GO:0044267 cellular protein metabolic process; GO:0044699 single-organism process; GO:0009058 biosynthetic process; GO:1901566 organonitrogen compound biosynthetic process; GO:0043039 tRNA aminoacylation; GO:0070143 mitochondrial alanyl-tRNA aminoacylation; GO:0044237 cellular metabolic process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6419 alanyl-tRNA aminoacylation; GO:0009987 cellular process; GO:0000959 mitochondrial RNA metabolic process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32543 mitochondrial translation; GO:0044238 primary metabolic process; GO:1901576 organic substance biosynthetic process; GO:0044249 cellular biosynthetic process; GO:0016070 RNA metabolic process; GO:0006399 tRNA metabolic process; GO:0034645 cellular macromolecule biosynthetic process; GO:0044271 cellular nitrogen compound biosynthetic process; GO:0090304 nucleic acid metabolic process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44699 single-organism process; GO:0044255 cellular lipid metabolic process; GO:0016115 terpenoid catabolic process; GO:0044237 cellular metabolic process; GO:0016118 carotenoid catabolic process; GO:0071704 organic substance metabolic process; GO:0008152 metabolic process; GO:0042214 terpene metabolic process; GO:0044248 cellular catabolic process; GO:0008300 isoprenoid catabolic process; GO:0009987 cellular process; GO:0006629 lipid metabolic process; GO:0016042 lipid catabolic process; GO:0016116 carotenoid metabolic process; GO:0006720 isoprenoid metabolic process; GO:0016122 xanthophyll metabolic process; GO:0016119 carotene metabolic process; GO:0055114 oxidation-reduction process; GO:0044712 single-organism catabolic process; GO:0016121 carotene catabolic process; GO:0044763 single-organism cellular process; GO:0016124 xanthophyll catabolic process; GO:0044238 primary metabolic process; GO:0046247 terpene catabolic process; GO:0016108 tetraterpenoid metabolic process; GO:1901575 organic substance catabolic process; GO:0016110 tetraterpenoid catabolic process; GO:0044710 single-organism metabolic process; GO:0044242 cellular lipid catabolic process; GO:0006721 terpenoid metabolic process; GO:0009056 catabolic process; 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34645 cellular macromolecule biosynthetic process; GO:0090304 nucleic acid metabolic process; GO:0044271 cellular nitrogen compound biosynthetic process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06486 protein glycosylation; GO:0043413 macromolecule glycosylation; GO:0009101 glycoprotein biosynthetic process; GO:0044763 single-organism cellular process; GO:0044267 cellular protein metabolic process; GO:0009100 glycoprotein metabolic process; GO:0044699 single-organism process; GO:0009058 biosynthetic process; GO:0044238 primary metabolic process; GO:0044237 cellular metabolic process; GO:1901576 organic substance biosynthetic process; GO:0044249 cellular biosynthetic process; GO:0071704 organic substance metabolic process; GO:0008152 metabolic process; GO:1901137 carbohydrate derivative biosynthetic process; GO:0034645 cellular macromolecule biosynthetic process; GO:0044710 single-organism metabolic process; GO:0044260 cellular macromolecule metabolic process; GO:1901135 carbohydrate derivative metabolic process; GO:0006464 cellular protein modification process; GO:0043170 macromolecule metabolic process; GO:0019538 protein metabolic process; GO:0043412 macromolecule modification; GO:0006487 protein N-linked glycosylation; GO:0036211 protein modification process; GO:0009059 macromolecule biosynthetic process; GO:0009987 cellular process; GO:0070085 glycosylation; </t>
  </si>
  <si>
    <t xml:space="preserve">GO:0009116 nucleoside metabolic process; GO:0046132 pyrimidine ribonucleoside biosynthetic process; GO:0016053 organic acid biosynthetic process; GO:0009130 pyrimidine nucleoside monophosphate biosynthetic process; GO:0009117 nucleotide metabolic process; GO:0044699 single-organism process; GO:0009163 nucleoside biosynthetic process; GO:0009058 biosynthetic process; GO:0009156 ribonucleoside monophosphate biosynthetic process; GO:0044237 cellular metabolic process; GO:0006796 phosphate-containing compound metabolic process; GO:0009084 glutamine family amino acid biosynthetic process; GO:0046390 ribose phosphate biosynthetic process; GO:0008152 metabolic process; GO:0006520 cellular amino acid metabolic process; GO:1901137 carbohydrate derivative biosynthetic process; GO:0006213 pyrimidine nucleoside metabolic process; GO:0046134 pyrimidine nucleoside biosynthetic process; GO:0006753 nucleoside phosphate metabolic process; GO:1901607 alpha-amino acid biosynthetic process; GO:0072527 pyrimidine-containing compound metabolic process; GO:0019693 ribose phosphate metabolic process; GO:0018130 heterocycle biosynthetic process; GO:0044281 small molecule metabolic process; GO:0044763 single-organism cellular process; GO:0006525 arginine metabolic process; GO:1901360 organic cyclic compound metabolic process; GO:0046131 pyrimidine ribonucleoside metabolic process; GO:0090407 organophosphate biosynthetic process; GO:0046394 carboxylic acid biosynthetic process; GO:0009129 pyrimidine nucleoside monophosphate metabolic process; GO:0009161 ribonucleoside monophosphate metabolic process; GO:0044710 single-organism metabolic process; GO:0006222 UMP biosynthetic process; GO:1901657 glycosyl compound metabolic process; GO:0006082 organic acid metabolic process; GO:1901362 organic cyclic compound biosynthetic process; GO:0043436 oxoacid metabolic process; GO:0009165 nucleotide biosynthetic process; GO:0006526 arginine biosynthetic process; GO:0006725 cellular aromatic compound metabolic process; GO:0009259 ribonucleotide metabolic process; GO:0046049 UMP metabolic process; GO:0044205 'de novo' UMP biosynthetic process; GO:0006221 pyrimidine nucleotide biosynthetic process; GO:1901566 organonitrogen compound biosynthetic process; GO:0071704 organic substance metabolic process; GO:0072528 pyrimidine-containing compound biosynthetic process; GO:0046483 heterocycle metabolic process; GO:0009220 pyrimidine ribonucleotide biosynthetic process; GO:0006139 nucleobase-containing compound metabolic process; GO:0019438 aromatic compound biosynthetic process; GO:1901135 carbohydrate derivative metabolic process; GO:0034641 cellular nitrogen compound metabolic process; GO:0009173 pyrimidine ribonucleoside monophosphate metabolic process; GO:0055086 nucleobase-containing small molecule metabolic process; GO:0009119 ribonucleoside metabolic process; GO:0009987 cellular process; GO:0009218 pyrimidine ribonucleotide metabolic process; GO:0009064 glutamine family amino acid metabolic process; GO:0009124 nucleoside monophosphate biosynthetic process; GO:0008652 cellular amino acid biosynthetic process; GO:0044711 single-organism biosynthetic process; GO:0034654 nucleobase-containing compound biosynthetic process; GO:1901293 nucleoside phosphate biosynthetic process; GO:0006807 nitrogen compound metabolic process; GO:0042455 ribonucleoside biosynthetic process; GO:1901605 alpha-amino acid metabolic process; GO:0044238 primary metabolic process; GO:1901576 organic substance biosynthetic process; GO:0044249 cellular biosynthetic process; GO:0006220 pyrimidine nucleotide metabolic process; GO:0044271 cellular nitrogen compound biosynthetic process; GO:0006793 phosphorus metabolic process; GO:1901659 glycosyl compound biosynthetic process; GO:0009174 pyrimidine ribonucleoside monophosphate biosynthetic process; GO:0009260 ribonucleotide biosynthetic process; GO:0019752 carboxylic acid metabolic process; GO:0044283 small molecule biosynthetic process; GO:0019637 organophosphate metabolic process; GO:0009123 nucleoside monophosphate metabolic process; GO:1901564 organonitrogen compound metabolic process; </t>
  </si>
  <si>
    <t xml:space="preserve">GO:0006810 transport; GO:0055085 transmembrane transport; GO:1902578 single-organism localization; GO:0006812 cation transport; GO:0006811 ion transport; GO:0044699 single-organism process; GO:0051179 localization; GO:0015672 monovalent inorganic cation transport; GO:0006818 hydrogen transport; GO:0015992 proton transport; GO:0044765 single-organism transport; GO:0051234 establishment of localization; </t>
  </si>
  <si>
    <t xml:space="preserve">GO:0008152 metabolic process; GO:0044238 primary metabolic process; </t>
  </si>
  <si>
    <t xml:space="preserve">GO:0044085 cellular component biogenesis; GO:0050794 regulation of cellular process; GO:0016043 cellular component organization; GO:0065008 regulation of biological quality; GO:0031109 microtubule polymerization or depolymerization; GO:0045454 cell redox homeostasis; GO:0044699 single-organism process; GO:0042592 homeostatic process; GO:0008152 metabolic process; GO:0022607 cellular component assembly; GO:0065003 macromolecular complex assembly; GO:0007010 cytoskeleton organization; GO:0009987 cellular process; GO:0006461 protein complex assembly; GO:0043623 cellular protein complex assembly; GO:0034622 cellular macromolecular complex assembly; GO:0071822 protein complex subunit organization; GO:0055114 oxidation-reduction process; GO:0044763 single-organism cellular process; GO:0019725 cellular homeostasis; GO:0007017 microtubule-based process; GO:0031122 cytoplasmic microtubule organization; GO:0043933 macromolecular complex subunit organization; GO:1902589 single-organism organelle organization; GO:0000226 microtubule cytoskeleton organization; GO:0050789 regulation of biological process; GO:0044710 single-organism metabolic process; GO:0006996 organelle organization; GO:0007020 microtubule nucleation; GO:0051258 protein polymerization; GO:0070271 protein complex biogenesis; GO:0046785 microtubule polymerization; GO:0097435 supramolecular fiber organization; GO:0071840 cellular component organization or biogenesis; GO:0065007 biological regulation; </t>
  </si>
  <si>
    <t xml:space="preserve">GO:0016310 phosphorylation; GO:0008152 metabolic process; GO:0044237 cellular metabolic process; GO:0006793 phosphorus metabolic process; GO:0009987 cellular process; GO:0006796 phosphate-containing compound metabolic process; </t>
  </si>
  <si>
    <t xml:space="preserve">GO:0006739 NADP metabolic process; GO:0019362 pyridine nucleotide metabolic process; GO:0006725 cellular aromatic compound metabolic process; GO:0046496 nicotinamide nucleotide metabolic process; GO:0009117 nucleotide metabolic process; GO:0044699 single-organism process; GO:0072524 pyridine-containing compound metabolic process; GO:0044237 cellular metabolic process; GO:0006796 phosphate-containing compound metabolic process; GO:0071704 organic substance metabolic process; GO:0051156 glucose 6-phosphate metabolic process; GO:0008152 metabolic process; GO:0046483 heterocycle metabolic process; GO:0019682 glyceraldehyde-3-phosphate metabolic process; GO:0006139 nucleobase-containing compound metabolic process; GO:0006753 nucleoside phosphate metabolic process; GO:0006098 pentose-phosphate shunt; GO:1901135 carbohydrate derivative metabolic process; GO:0019693 ribose phosphate metabolic process; GO:0034641 cellular nitrogen compound metabolic process; GO:0055086 nucleobase-containing small molecule metabolic process; GO:0009987 cellular process; GO:0006733 oxidoreduction coenzyme metabolic process; GO:0044281 small molecule metabolic process; GO:0044763 single-organism cellular process; GO:0006807 nitrogen compound metabolic process; GO:1901360 organic cyclic compound metabolic process; GO:0006081 cellular aldehyde metabolic process; GO:0006732 coenzyme metabolic process; GO:0005975 carbohydrate metabolic process; GO:0044238 primary metabolic process; GO:0051186 cofactor metabolic process; GO:0006793 phosphorus metabolic process; GO:0044710 single-organism metabolic process; GO:0019637 organophosphate metabolic process; GO:1901564 organonitrogen compound metabolic process; </t>
  </si>
  <si>
    <t xml:space="preserve">GO:0050794 regulation of cellular process; GO:0044085 cellular component biogenesis; GO:0016043 cellular component organization; GO:0022613 ribonucleoprotein complex biogenesis; GO:0006518 peptide metabolic process; GO:0022618 ribonucleoprotein complex assembly; GO:0060255 regulation of macromolecule metabolic process; GO:0010608 posttranscriptional regulation of gene expression; GO:0044267 cellular protein metabolic process; GO:0009058 biosynthetic process; GO:1901566 organonitrogen compound biosynthetic process; GO:0044237 cellular metabolic process; GO:0071704 organic substance metabolic process; GO:0008152 metabolic process; GO:0002181 cytoplasmic translation; GO:0071826 ribonucleoprotein complex subunit organization; GO:0022607 cellular component assembly; GO:0009889 regulation of biosynthetic process; GO:0065003 macromolecular complex assembly; GO:0006413 translational initiation; GO:0051171 regulation of nitrogen compound metabolic process; GO:0034641 cellular nitrogen compound metabolic process; GO:0043170 macromolecule metabolic process; GO:0019538 protein metabolic process; GO:0009059 macromolecule biosynthetic process; GO:0006412 translation; GO:0002183 cytoplasmic translational initiation; GO:0009987 cellular process; GO:0010468 regulation of gene expression; GO:0034622 cellular macromolecular complex assembly; GO:0031326 regulation of cellular biosynthetic process; GO:0080090 regulation of primary metabolic process; GO:0043043 peptide biosynthetic process; GO:0006807 nitrogen compound metabolic process; GO:0010556 regulation of macromolecule biosynthetic process; GO:0043603 cellular amide metabolic process; GO:0031323 regulation of cellular metabolic process; GO:0044238 primary metabolic process; GO:1901576 organic substance biosynthetic process; GO:0044249 cellular biosynthetic process; GO:0034248 regulation of cellular amide metabolic process; GO:0043933 macromolecular complex subunit organization; GO:0032268 regulation of cellular protein metabolic process; GO:0050789 regulation of biological process; GO:0034645 cellular macromolecule biosynthetic process; GO:0044271 cellular nitrogen compound biosynthetic process; GO:0051246 regulation of protein metabolic process; GO:0006417 regulation of translation; GO:0001731 formation of translation preinitiation complex; GO:0044260 cellular macromolecule metabolic process; GO:0006446 regulation of translational initiation; GO:0019222 regulation of metabolic process; GO:0010467 gene expression; GO:0043604 amide biosynthetic process; GO:0065007 biological regulation; GO:2000112 regulation of cellular macromolecule biosynthetic process; GO:1901564 organonitrogen compound metabolic process; GO:0071840 cellular component organization or biogenesis; </t>
  </si>
  <si>
    <t xml:space="preserve">GO:0035428 hexose transmembrane transport; GO:0015749 monosaccharide transport; GO:0044699 single-organism process; GO:0071702 organic substance transport; GO:0006818 hydrogen transport; GO:0015992 proton transport; GO:1904659 glucose transmembrane transport; GO:0051234 establishment of localization; GO:0006810 transport; GO:0055085 transmembrane transport; GO:0034219 carbohydrate transmembrane transport; GO:1902578 single-organism localization; GO:0006812 cation transport; GO:0006811 ion transport; GO:0008645 hexose transport; GO:0008643 carbohydrate transport; GO:0015758 glucose transport; GO:0046323 glucose import; GO:0051179 localization; GO:0015672 monovalent inorganic cation transport; GO:0044765 single-organism transport; </t>
  </si>
  <si>
    <t xml:space="preserve">GO:0006725 cellular aromatic compound metabolic process; GO:0016053 organic acid biosynthetic process; GO:0000162 tryptophan biosynthetic process; GO:0044699 single-organism process; GO:0009058 biosynthetic process; GO:0042435 indole-containing compound biosynthetic process; GO:1901566 organonitrogen compound biosynthetic process; GO:0044237 cellular metabolic process; GO:0006576 cellular biogenic amine metabolic process; GO:0071704 organic substance metabolic process; GO:0008152 metabolic process; GO:0006520 cellular amino acid metabolic process; GO:0046483 heterocycle metabolic process; GO:0019438 aromatic compound biosynthetic process; GO:1901607 alpha-amino acid biosynthetic process; GO:0006586 indolalkylamine metabolic process; GO:0034641 cellular nitrogen compound metabolic process; GO:0042430 indole-containing compound metabolic process; GO:0009987 cellular process; GO:0009308 amine metabolic process; GO:0044106 cellular amine metabolic process; GO:0008652 cellular amino acid biosynthetic process; GO:0009072 aromatic amino acid family metabolic process; GO:0018130 heterocycle biosynthetic process; GO:0044711 single-organism biosynthetic process; GO:0044281 small molecule metabolic process; GO:0044763 single-organism cellular process; GO:0006807 nitrogen compound metabolic process; GO:1901360 organic cyclic compound metabolic process; GO:0009073 aromatic amino acid family biosynthetic process; GO:0044238 primary metabolic process; GO:1901605 alpha-amino acid metabolic process; GO:1901576 organic substance biosynthetic process; GO:0044249 cellular biosynthetic process; GO:0042401 cellular biogenic amine biosynthetic process; GO:0046394 carboxylic acid biosynthetic process; GO:0046219 indolalkylamine biosynthetic process; GO:0044271 cellular nitrogen compound biosynthetic process; GO:0044710 single-organism metabolic process; GO:0044283 small molecule biosynthetic process; GO:0019752 carboxylic acid metabolic process; GO:0009309 amine biosynthetic process; GO:0006568 tryptophan metabolic process; GO:0006082 organic acid metabolic process; GO:0043436 oxoacid metabolic process; GO:1901362 organic cyclic compound biosynthetic process; GO:1901564 organonitrogen compound metabolic process; </t>
  </si>
  <si>
    <t xml:space="preserve">GO:0033554 cellular response to stress; GO:0051716 cellular response to stimulus; GO:0006950 response to stress; GO:0055114 oxidation-reduction process; GO:0009636 response to toxic substance; GO:0000302 response to reactive oxygen species; GO:1901700 response to oxygen-containing compound; GO:0044699 single-organism process; GO:0050896 response to stimulus; GO:0044237 cellular metabolic process; GO:0008152 metabolic process; GO:0042743 hydrogen peroxide metabolic process; GO:0042221 response to chemical; GO:1990748 cellular detoxification; GO:0072593 reactive oxygen species metabolic process; GO:0044710 single-organism metabolic process; GO:0006979 response to oxidative stress; GO:0044248 cellular catabolic process; GO:0034599 cellular response to oxidative stress; GO:0098869 cellular oxidant detoxification; GO:0009056 catabolic process; GO:0042744 hydrogen peroxide catabolic process; GO:0098754 detoxification; GO:0009987 cellular process; GO:0070887 cellular response to chemical stimulus; </t>
  </si>
  <si>
    <t xml:space="preserve">GO:0051603 proteolysis involved in cellular protein catabolic process; GO:0044265 cellular macromolecule catabolic process; GO:0044257 cellular protein catabolic process; GO:0044267 cellular protein me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056 catabolic process; GO:0009987 cellular process; </t>
  </si>
  <si>
    <t xml:space="preserve">GO:0044763 single-organism cellular process; GO:1901700 response to oxygen-containing compound; GO:0044699 single-organism process; GO:0005984 disaccharide metabolic process; GO:0010033 response to organic substance; GO:0005975 carbohydrate metabolic process; GO:0044238 primary metabolic process; GO:0050896 response to stimulus; GO:0044237 cellular metabolic process; GO:0071704 organic substance metabolic process; GO:0010037 response to carbon dioxide; GO:0044723 single-organism carbohydrate metabolic process; GO:0008152 metabolic process; GO:0042221 response to chemical; GO:0044262 cellular carbohydrate metabolic process; GO:0005985 sucrose metabolic process; GO:0044710 single-organism metabolic process; GO:0009311 oligosaccharide metabolic process; GO:0009987 cellular process; </t>
  </si>
  <si>
    <t xml:space="preserve">GO:0044085 cellular component biogenesis; GO:0022613 ribonucleoprotein complex biogenesis; GO:0006518 peptide metabolic process; GO:0006725 cellular aromatic compound metabolic process; GO:0044267 cellular protein metabolic process; GO:0009058 biosynthetic process; GO:1901566 organonitrogen compound biosynthetic process; GO:0044237 cellular metabolic process; GO:0042273 ribosomal large subunit biogenesis; GO:0071704 organic substance metabolic process; GO:0008152 metabolic process; GO:0046483 heterocycle metabolic process; GO:0006139 nucleobase-containing compound metabolic process; GO:0006364 rRNA processing; GO:0000470 maturation of LSU-rRNA; GO:0034641 cellular nitrogen compound metabolic process; GO:0019538 protein metabolic process; GO:0043170 macromolecule metabolic process; GO:0006412 translation; GO:0009059 macromolecule biosynthetic process; GO:0009987 cellular process; GO:0034470 ncRNA processing; GO:0006396 RNA processing; GO:0016072 rRNA metabolic process; GO:0043043 peptide biosynthetic process; GO:1901360 organic cyclic compound metabolic process; GO:0042254 ribosome biogenesis; GO:0006807 nitrogen compound metabolic process; GO:0043603 cellular amide metabolic process; GO:0044238 primary metabolic process; GO:1901576 organic substance biosynthetic process; GO:0044249 cellular biosynthetic process; GO:0016070 RNA metabolic process; GO:0034645 cellular macromolecule biosynthetic process; GO:0044271 cellular nitrogen compound biosynthetic process; GO:0090304 nucleic acid metabolic process; GO:0044260 cellular macromolecule metabolic process; GO:0010467 gene expression; GO:0043604 amide biosynthetic process; GO:0034660 ncRNA metabolic process; GO:1901564 organonitrogen compound metabolic process; GO:0071840 cellular component organization or biogenesis; </t>
  </si>
  <si>
    <t xml:space="preserve">GO:0008152 metabolic process; GO:0006952 defense response; GO:0050896 response to stimulus; GO:0006950 response to stress; </t>
  </si>
  <si>
    <t xml:space="preserve">GO:0009116 nucleoside metabolic process; GO:0042278 purine nucleoside metabolic process; GO:0009167 purine ribonucleoside monophosphate metabolic process; GO:0090662 ATP hydrolysis coupled transmembrane transport; GO:0009117 nucleotide metabolic process; GO:0044699 single-organism process; GO:0009058 biosynthetic process; GO:0009163 nucleoside biosynthetic process; GO:0046129 purine ribonucleoside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44765 single-organism transport; GO:0009145 purine nucleoside triphosphate biosynthetic process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06810 transport; GO:0090407 organophosphate biosynthetic process; GO:0009161 ribonucleoside monophosphate metabolic process; GO:0072522 purine-containing compound biosynthetic process; GO:0044710 single-organism metabolic process; GO:0015986 ATP synthesis coupled proton transport; GO:0009126 purine nucleoside monophosphate metabolic process; GO:1901657 glycosyl compound metabolic process; GO:0006164 purine nucleotide biosynthetic process; GO:0098662 inorganic cation transmembrane transport; GO:1901362 organic cyclic compound biosynthetic process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02600 hydrogen ion transmembrane transport; GO:1901135 carbohydrate derivative metabolic process; GO:0034641 cellular nitrogen compound metabolic process; GO:0099132 ATP hydrolysis coupled cation transmembrane transport; GO:0009144 purine nucleoside triphosphate metabolic process; GO:0055086 nucleobase-containing small molecule metabolic process; GO:0099131 ATP hydrolysis coupled ion transmembrane transport; GO:0009119 ribonucleoside metabolic process; GO:0009987 cellular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1901293 nucleoside phosphate biosynthetic process; GO:0006807 nitrogen compound metabolic process; GO:0009141 nucleoside triphosphate metabolic process; GO:0042455 ribonucleoside biosynthetic process; GO:0044238 primary metabolic process; GO:1901576 organic substance biosynthetic process; GO:0006818 hydrogen transport; GO:0015992 proton transport; GO:0044249 cellular biosynthetic process; GO:0006163 purine nucleotide metabolic process; GO:0055085 transmembrane transport; GO:0046128 purine ribonucleoside metabolic process; GO:0044271 cellular nitrogen compound biosynthetic process; GO:0009152 purine ribonucleotide biosynthetic process; GO:0006793 phosphorus metabolic process; GO:0006811 ion transport; GO:1901659 glycosyl compound biosynthetic process; GO:0009260 ribonucleotide biosynthetic process; GO:0019637 organophosphate metabolic process; GO:0009150 purine ribonucleotide metabolic process; GO:0051179 localization; GO:0015672 monovalent inorganic cation transport; GO:1901564 organonitrogen compound metabolic process; GO:0009123 nucleoside monophosphate metabolic process; </t>
  </si>
  <si>
    <t xml:space="preserve">GO:0044106 cellular amine metabolic process; GO:0009072 aromatic amino acid family metabolic process; GO:0006725 cellular aromatic compound metabolic process; GO:0044281 small molecule metabolic process; GO:0044763 single-organism cellular process; GO:0006807 nitrogen compound metabolic process; GO:1901360 organic cyclic compound metabolic process; GO:0044699 single-organism process; GO:0044238 primary metabolic process; GO:1901605 alpha-amino acid metabolic process; GO:0044237 cellular metabolic process; GO:0006576 cellular biogenic amine metabolic process; GO:0071704 organic substance metabolic process; GO:0008152 metabolic process; GO:0006520 cellular amino acid metabolic process; GO:0046483 heterocycle metabolic process; GO:0044710 single-organism metabolic process; GO:0006586 indolalkylamine metabolic process; GO:0019752 carboxylic acid metabolic process; GO:0034641 cellular nitrogen compound metabolic process; GO:0006568 tryptophan metabolic process; GO:0006082 organic acid metabolic process; GO:0042430 indole-containing compound metabolic process; GO:0009987 cellular process; GO:0009308 amine metabolic process; GO:0043436 oxoacid metabolic process; GO:1901564 organonitrogen compound metabolic process; </t>
  </si>
  <si>
    <t xml:space="preserve">GO:0042278 purine nucleoside metabolic process; GO:0009116 nucleoside metabolic process; GO:0046132 pyrimidine ribonucleoside biosynthetic process; GO:0006165 nucleoside diphosphate phosphorylation; GO:0009147 pyrimidine nucleoside triphosphate metabolic process; GO:0009117 nucleotide metabolic process; GO:0044699 single-organism process; GO:0046129 purine ribonucleoside biosynthetic process; GO:0009058 biosynthetic process; GO:0009163 nucleoside biosynthetic process; GO:0046939 nucleotide phosphorylation; GO:0046036 CTP metabolic process; GO:0044237 cellular metabolic process; GO:0006796 phosphate-containing compound metabolic process; GO:0046390 ribose phosphate biosynthetic process; GO:0008152 metabolic process; GO:1901137 carbohydrate derivative biosynthetic process; GO:0006213 pyrimidine nucleoside metabolic process; GO:0046134 pyrimidine nucleoside biosynthetic process; GO:1901068 guanosine-containing compound metabolic process; GO:0006753 nucleoside phosphate metabolic process; GO:1901070 guanosine-containing compound biosynthetic process; GO:0072527 pyrimidine-containing compound metabolic process; GO:0019693 ribose phosphate metabolic process; GO:0006183 GTP biosynthetic process; GO:0009145 purine nucleoside triphosphate biosynthetic process; GO:0018130 heterocycle biosynthetic process; GO:0009206 purine ribonucleoside triphosphate biosynthetic process; GO:0044281 small molecule metabolic process; GO:0044763 single-organism cellular process; GO:0072521 purine-containing compound metabolic process; GO:0009205 purine ribonucleoside triphosphate metabolic process; GO:1901360 organic cyclic compound metabolic process; GO:0046051 UTP metabolic process; GO:0009199 ribonucleoside triphosphate metabolic process; GO:0046131 pyrimidine ribonucleoside metabolic process; GO:0042451 purine nucleoside biosynthetic process; GO:0090407 organophosphate biosynthetic process; GO:0072522 purine-containing compound biosynthetic process; GO:0044710 single-organism metabolic process; GO:0006228 UTP biosynthetic process; GO:1901657 glycosyl compound metabolic process; GO:0006164 purine nucleotide biosynthetic process; GO:0046039 GTP metabolic process; GO:1901362 organic cyclic compound biosynthetic process; GO:0009201 ribonucleoside triphosphate biosynthetic process; GO:0016310 phosphorylation; GO:0009165 nucleotide biosynthetic process; GO:0006725 cellular aromatic compound metabolic process; GO:0009208 pyrimidine ribonucleoside triphosphate metabolic process; GO:0009259 ribonucleotide metabolic process; GO:0009142 nucleoside triphosphate biosynthetic process; GO:0006221 pyrimidine nucleotide biosynthetic process; GO:1901566 organonitrogen compound biosynthetic process; GO:0071704 organic substance metabolic process; GO:0072528 pyrimidine-containing compound biosynthetic process; GO:0006241 CTP biosynthetic process; GO:0046483 heterocycle metabolic process; GO:0009220 pyrimidine ribonucleotide biosynthetic process; GO:0006139 nucleobase-containing compound metabolic process; GO:0019438 aromatic compound biosynthetic process; GO:1901135 carbohydrate derivative metabolic process; GO:0034641 cellular nitrogen compound metabolic process; GO:0009144 purine nucleoside triphosphate metabolic process; GO:0055086 nucleobase-containing small molecule metabolic process; GO:0009987 cellular process; GO:0009119 ribonucleoside metabolic process; GO:0009132 nucleoside diphosphate metabolic process; GO:0009218 pyrimidine ribonucleotide metabolic process; GO:0044711 single-organism biosynthetic process; GO:0034654 nucleobase-containing compound biosynthetic process; GO:1901293 nucleoside phosphate biosynthetic process; GO:0006807 nitrogen compound metabolic process; GO:0009148 pyrimidine nucleoside triphosphate biosynthetic process; GO:0009141 nucleoside triphosphate metabolic process; GO:0044238 primary metabolic process; GO:0042455 ribonucleoside biosynthetic process; GO:1901576 organic substance biosynthetic process; GO:0006163 purine nucleotide metabolic process; GO:0044249 cellular biosynthetic process; GO:0046128 purine ribonucleoside metabolic process; GO:0006220 pyrimidine nucleotide metabolic process; GO:0044271 cellular nitrogen compound biosynthetic process; GO:0009152 purine ribonucleotide biosynthetic process; GO:0006793 phosphorus metabolic process; GO:1901659 glycosyl compound biosynthetic process; GO:0009260 ribonucleotide biosynthetic process; GO:0019637 organophosphate metabolic process; GO:0009209 pyrimidine ribonucleoside triphosphate biosynthetic process; GO:0009150 purine ribonucleotide metabolic process; GO:1901564 organonitrogen compound metabolic process; </t>
  </si>
  <si>
    <t xml:space="preserve">GO:0032502 developmental process; GO:0044707 single-multicellular organism process; GO:0065008 regulation of biological quality; GO:0055076 transition metal ion homeostasis; GO:0010150 leaf senescence; GO:0050801 ion homeostasis; GO:0099402 plant organ development; GO:0048731 system development; GO:0098771 inorganic ion homeostasis; GO:0055072 iron ion homeostasis; GO:0048827 phyllome development; GO:0090693 plant organ senescence; GO:0044699 single-organism process; GO:0044237 cellular metabolic process; GO:0032501 multicellular organismal process; GO:0042592 homeostatic process; GO:0008152 metabolic process; GO:0055080 cation homeostasis; GO:0072593 reactive oxygen species metabolic process; GO:0044767 single-organism developmental process; GO:0007568 aging; GO:0055065 metal ion homeostasis; GO:0007275 multicellular organism development; GO:0048856 anatomical structure development; GO:0009987 cellular process; GO:0048878 chemical homeostasis; GO:0048367 shoot system development; GO:0065007 biological regulation; GO:0048366 leaf development; </t>
  </si>
  <si>
    <t xml:space="preserve">GO:0050794 regulation of cellular process; GO:0043467 regulation of generation of precursor metabolites and energy; GO:0016310 phosphorylation; GO:0009628 response to abiotic stimulus; GO:0044267 cellular protein metabolic process; GO:0050896 response to stimulus; GO:0042548 regulation of photosynthesis, light reaction; GO:0044237 cellular metabolic process; GO:0006796 phosphate-containing compound metabolic process; GO:0071704 organic substance metabolic process; GO:0008152 metabolic process; GO:0006468 protein phosphorylation; GO:0009643 photosynthetic acclimation; GO:0009314 response to radiation; GO:0019538 protein metabolic process; GO:0043170 macromolecule metabolic process; GO:0009642 response to light intensity; GO:0009987 cellular process; GO:0010109 regulation of photosynthesis; GO:0009416 response to light stimulus; GO:0044238 primary metabolic process; GO:0031323 regulation of cellular metabolic process; GO:0007623 circadian rhythm; GO:0050789 regulation of biological process; GO:0006793 phosphorus metabolic process; GO:0048511 rhythmic process; GO:0044260 cellular macromolecule metabolic process; GO:0019222 regulation of metabolic process; GO:0006464 cellular protein modification process; GO:0036211 protein modification process; GO:0043412 macromolecule modification; GO:0065007 biological regulation; </t>
  </si>
  <si>
    <t xml:space="preserve">GO:0044085 cellular component biogenesis; GO:0016043 cellular component organization; GO:0022613 ribonucleoprotein complex biogenesis; GO:0006518 peptide metabolic process; GO:0022618 ribonucleoprotein complex assembly; GO:0044267 cellular protein metabolic process; GO:0009058 biosynthetic process; GO:1901566 organonitrogen compound biosynthetic process; GO:0044237 cellular metabolic process; GO:0042273 ribosomal large subunit biogenesis; GO:0071704 organic substance metabolic process; GO:0008152 metabolic process; GO:0071826 ribonucleoprotein complex subunit organization; GO:0000027 ribosomal large subunit assembly; GO:0070925 organelle assembly; GO:0022607 cellular component assembly; GO:0065003 macromolecular complex assembly; GO:0034641 cellular nitrogen compound metabolic process; GO:0043170 macromolecule metabolic process; GO:0019538 protein metabolic process; GO:0006412 translation; GO:0009059 macromolecule biosynthetic process; GO:0009987 cellular process; GO:0034622 cellular macromolecular complex assembly; GO:0043043 peptide biosynthetic process; GO:0006807 nitrogen compound metabolic process; GO:0042254 ribosome biogenesis; GO:0043603 cellular amide metabolic process; GO:0044238 primary metabolic process; GO:1901576 organic substance biosynthetic process; GO:0044249 cellular biosynthetic process; GO:0043933 macromolecular complex subunit organization; GO:0042255 ribosome assembly; GO:0034645 cellular macromolecule biosynthetic process; GO:0044271 cellular nitrogen compound biosynthetic process; GO:0006996 organelle organization; GO:0044260 cellular macromolecule metabolic process; GO:0010467 gene expression; GO:0043604 amide biosynthetic process; GO:0071840 cellular component organization or biogenesis; GO:1901564 organonitrogen compound metabolic process; </t>
  </si>
  <si>
    <t xml:space="preserve">GO:0008152 metabolic process; GO:0044237 cellular metabolic process; GO:0006793 phosphorus metabolic process; GO:0009987 cellular process; GO:0006796 phosphate-containing compound metabolic process; </t>
  </si>
  <si>
    <t xml:space="preserve">GO:0006950 response to stress; GO:0055114 oxidation-reduction process; GO:0009636 response to toxic substance; GO:0000302 response to reactive oxygen species; GO:1901700 response to oxygen-containing compound; GO:0044699 single-organism process; GO:0050896 response to stimulus; GO:0044237 cellular metabolic process; GO:0008152 metabolic process; GO:0042743 hydrogen peroxide metabolic process; GO:0042221 response to chemical; GO:1990748 cellular detoxification; GO:0072593 reactive oxygen species metabolic process; GO:0044710 single-organism metabolic process; GO:0042542 response to hydrogen peroxide; GO:0006979 response to oxidative stress; GO:0044248 cellular catabolic process; GO:0010035 response to inorganic substance; GO:0098869 cellular oxidant detoxification; GO:0009056 catabolic process; GO:0042744 hydrogen peroxide catabolic process; GO:0098754 detoxification; GO:0009987 cellular process; </t>
  </si>
  <si>
    <t xml:space="preserve">GO:0006810 transport; GO:0006869 lipid transport; GO:1902578 single-organism localization; GO:0044699 single-organism process; GO:0010876 lipid localization; GO:0071702 organic substance transport; GO:0033036 macromolecule localization; GO:0051179 localization; GO:0044765 single-organism transport; GO:0051234 establishment of localization; </t>
  </si>
  <si>
    <t xml:space="preserve">GO:0009657 plastid organization; GO:0051640 organelle localization; GO:0016043 cellular component organization; GO:0009902 chloroplast relocation; GO:0009658 chloroplast organization; GO:0051644 plastid localization; GO:0051656 establishment of organelle localization; GO:0051234 establishment of localization; GO:0051641 cellular localization; GO:0051649 establishment of localization in cell; GO:0006996 organelle organization; GO:0019750 chloroplast localization; GO:0051667 establishment of plastid localization; GO:0051179 localization; GO:0009987 cellular process; GO:0071840 cellular component organization or biogenesis; </t>
  </si>
  <si>
    <t xml:space="preserve">GO:0046907 intracellular transport; GO:0006891 intra-Golgi vesicle-mediated transport; GO:0016192 vesicle-mediated transport; GO:0048193 Golgi vesicle transport; GO:0071702 organic substance transport; GO:0015031 protein transport; GO:0051641 cellular localization; GO:0051234 establishment of localization; GO:0006810 transport; GO:0045184 establishment of protein localization; GO:0070727 cellular macromolecule localization; GO:0051649 establishment of localization in cell; GO:0006890 retrograde vesicle-mediated transport, Golgi to ER; GO:0006886 intracellular protein transport; GO:0008104 protein localization; GO:0051179 localization; GO:0034613 cellular protein localization; GO:0033036 macromolecule localization; GO:0006888 ER to Golgi vesicle-mediated transport; </t>
  </si>
  <si>
    <t xml:space="preserve">GO:0051716 cellular response to stimulus; GO:0050896 response to stimulus; GO:0009987 cellular process; </t>
  </si>
  <si>
    <t xml:space="preserve">GO:0009064 glutamine family amino acid metabolic process; GO:0008652 cellular amino acid biosynthetic process; GO:0006542 glutamine biosynthetic process; GO:0016053 organic acid biosynthetic process; GO:0044711 single-organism biosynthetic process; GO:0044281 small molecule metabolic process; GO:0006541 glutamine metabolic process; GO:0044763 single-organism cellular process; GO:0044699 single-organism process; GO:0006807 nitrogen compound metabolic process; GO:0009058 biosynthetic process; GO:1901605 alpha-amino acid metabolic process; GO:0044238 primary metabolic process; GO:1901566 organonitrogen compound biosynthetic process; GO:0044237 cellular metabolic process; GO:1901576 organic substance biosynthetic process; GO:0009084 glutamine family amino acid biosynthetic process; GO:0044249 cellular biosynthetic process; GO:0071704 organic substance metabolic process; GO:0046394 carboxylic acid biosynthetic process; GO:0008152 metabolic process; GO:0006520 cellular amino acid metabolic process; GO:0044710 single-organism metabolic process; GO:1901607 alpha-amino acid biosynthetic process; GO:0019752 carboxylic acid metabolic process; GO:0044283 small molecule biosynthetic process; GO:0006082 organic acid metabolic process; GO:0009987 cellular process; GO:0043436 oxoacid metabolic process; GO:1901564 organonitrogen compound metabolic process; </t>
  </si>
  <si>
    <t xml:space="preserve">GO:0045184 establishment of protein localization; GO:0006810 transport; GO:0046907 intracellular transport; GO:0070727 cellular macromolecule localization; GO:0051649 establishment of localization in cell; GO:0016192 vesicle-mediated transport; GO:0006886 intracellular protein transport; GO:0071702 organic substance transport; GO:0008104 protein localization; GO:0033036 macromolecule localization; GO:0034613 cellular protein localization; GO:0051179 localization; GO:0015031 protein transport; GO:0051234 establishment of localization; GO:0051641 cellular localization; </t>
  </si>
  <si>
    <t xml:space="preserve">GO:0016043 cellular component organization; GO:0007010 cytoskeleton organization; GO:0007017 microtubule-based process; GO:0009987 cellular process; GO:0006996 organelle organization; GO:0071840 cellular component organization or biogenesis; </t>
  </si>
  <si>
    <t xml:space="preserve">GO:0016072 rRNA metabolic process; GO:0006396 RNA processing; GO:0034470 ncRNA processing; GO:0044085 cellular component biogenesis; GO:0022613 ribonucleoprotein complex biogenesis; GO:0006725 cellular aromatic compound metabolic process; GO:0000154 rRNA modification; GO:0006807 nitrogen compound metabolic process; GO:0042254 ribosome biogenesis; GO:1901360 organic cyclic compound metabolic process; GO:0044238 primary metabolic process; GO:0044237 cellular metabolic process; GO:0009451 RNA modification; GO:0071704 organic substance metabolic process; GO:0016070 RNA metabolic process; GO:0008152 metabolic process; GO:0046483 heterocycle metabolic process; GO:0090304 nucleic acid metabolic process; GO:0006139 nucleobase-containing compound metabolic process; GO:0006364 rRNA processing; GO:0044260 cellular macromolecule metabolic process; GO:0034641 cellular nitrogen compound metabolic process; GO:0010467 gene expression; GO:0043170 macromolecule metabolic process; GO:0043412 macromolecule modification; GO:0009987 cellular process; GO:0034660 ncRNA metabolic process; GO:0071840 cellular component organization or biogenesis; </t>
  </si>
  <si>
    <t xml:space="preserve">GO:0051188 cofactor biosynthetic process; GO:0046148 pigment biosynthetic process; GO:0015994 chlorophyll metabolic process; GO:0006725 cellular aromatic compound metabolic process; GO:0006783 heme biosynthetic process; GO:0044699 single-organism process; GO:0046501 protoporphyrinogen IX metabolic process; GO:0009058 biosynthetic process; GO:1901566 organonitrogen compound biosynthetic process; GO:0042168 heme metabolic process; GO:0044237 cellular metabolic process; GO:0071704 organic substance metabolic process; GO:0008152 metabolic process; GO:0006778 porphyrin-containing compound metabolic process; GO:0006782 protoporphyrinogen IX biosynthetic process; GO:0046483 heterocycle metabolic process; GO:0019438 aromatic compound biosynthetic process; GO:0034641 cellular nitrogen compound metabolic process; GO:0009987 cellular process; GO:0018130 heterocycle biosynthetic process; GO:0044711 single-organism biosynthetic process; GO:0042440 pigment metabolic process; GO:0006779 porphyrin-containing compound biosynthetic process; GO:0044763 single-organism cellular process; GO:1901360 organic cyclic compound metabolic process; GO:0006807 nitrogen compound metabolic process; GO:1901576 organic substance biosynthetic process; GO:0044249 cellular biosynthetic process; GO:0015995 chlorophyll biosynthetic process; GO:0051186 cofactor metabolic process; GO:0044271 cellular nitrogen compound biosynthetic process; GO:0044710 single-organism metabolic process; GO:0033013 tetrapyrrole metabolic process; GO:0033014 tetrapyrrole biosynthetic process; GO:1901362 organic cyclic compound biosynthetic process; GO:1901564 organonitrogen compound metabolic process; </t>
  </si>
  <si>
    <t xml:space="preserve">GO:0051336 regulation of hydrolase activity; GO:0043547 positive regulation of GTPase activity; GO:0051345 positive regulation of hydrolase activity; GO:0050790 regulation of catalytic activity; GO:0044093 positive regulation of molecular function; GO:0065009 regulation of molecular function; GO:0043087 regulation of GTPase activity; GO:0065007 biological regulation; GO:0043085 positive regulation of catalytic activity; </t>
  </si>
  <si>
    <t xml:space="preserve">GO:0016310 phosphorylation; GO:0016051 carbohydrate biosynthetic process; GO:0019319 hexose biosynthetic process; GO:0044711 single-organism biosynthetic process; GO:0044281 small molecule metabolic process; GO:0044699 single-organism process; GO:0046364 monosaccharide biosynthetic process; GO:0009058 biosynthetic process; GO:0044238 primary metabolic process; GO:0005975 carbohydrate metabolic process; GO:1901576 organic substance biosynthetic process; GO:0044237 cellular metabolic process; GO:0006796 phosphate-containing compound metabolic process; GO:0071704 organic substance metabolic process; GO:0006006 glucose metabolic process; GO:0044723 single-organism carbohydrate metabolic process; GO:0008152 metabolic process; GO:0006094 gluconeogenesis; GO:0006793 phosphorus metabolic process; GO:0044710 single-organism metabolic process; GO:0005996 monosaccharide metabolic process; GO:0044283 small molecule biosynthetic process; GO:0009987 cellular process; GO:0019318 hexose metabolic process; </t>
  </si>
  <si>
    <t xml:space="preserve">GO:0008652 cellular amino acid biosynthetic process; GO:0016053 organic acid biosynthetic process; GO:0044711 single-organism biosynthetic process; GO:0009082 branched-chain amino acid biosynthetic process; GO:0044281 small molecule metabolic process; GO:0044763 single-organism cellular process; GO:0006807 nitrogen compound metabolic process; GO:0044699 single-organism process; GO:0009058 biosynthet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46394 carboxylic acid biosynthetic process; GO:0008152 metabolic process; GO:0006520 cellular amino acid metabolic process; GO:0044710 single-organism metabolic process; GO:0019752 carboxylic acid metabolic process; GO:0044283 small molecule biosynthetic process; GO:0009081 branched-chain amino acid metabolic process; GO:0006082 organic acid metabolic process; GO:0009987 cellular process; GO:0043436 oxoacid metabolic process; GO:1901564 organonitrogen compound metabolic process; </t>
  </si>
  <si>
    <t xml:space="preserve">GO:0009058 biosynthetic process; GO:0008152 metabolic process; </t>
  </si>
  <si>
    <t xml:space="preserve">GO:0016051 carbohydrate biosynthetic process; GO:1901615 organic hydroxy compound metabolic process; GO:0006066 alcohol metabolic process; GO:0006020 inositol metabolic process; GO:0006021 inositol biosynthetic process; GO:0008654 phospholipid biosynthetic process; GO:0044699 single-organism process; GO:0009058 biosynthetic process; GO:0044255 cellular lipid metabolic process; GO:0044237 cellular metabolic process; GO:0006796 phosphate-containing compound metabolic process; GO:0071704 organic substance metabolic process; GO:0008610 lipid biosynthetic process; GO:0008152 metabolic process; GO:0044262 cellular carbohydrate metabolic process; GO:0034637 cellular carbohydrate biosynthetic process; GO:0009987 cellular process; GO:0006629 lipid metabolic process; GO:0044711 single-organism biosynthetic process; GO:0044281 small molecule metabolic process; GO:0044763 single-organism cellular process; GO:0046165 alcohol biosynthetic process; GO:1901617 organic hydroxy compound biosynthetic process; GO:0044238 primary metabolic process; GO:0005975 carbohydrate metabolic process; GO:1901576 organic substance biosynthetic process; GO:0019751 polyol metabolic process; GO:0044249 cellular biosynthetic process; GO:0090407 organophosphate biosynthetic process; GO:0044723 single-organism carbohydrate metabolic process; GO:0006793 phosphorus metabolic process; GO:0044710 single-organism metabolic process; GO:0044283 small molecule biosynthetic process; GO:0019637 organophosphate metabolic process; GO:0046173 polyol biosynthetic process; GO:0006644 phospholipid metabolic process; </t>
  </si>
  <si>
    <t xml:space="preserve">GO:0006518 peptide metabolic process; GO:0006725 cellular aromatic compound metabolic process; GO:0044267 cellular protein metabolic process; GO:0044699 single-organism process; GO:0009058 biosynthetic process; GO:0006423 cysteinyl-tRNA aminoacylation; GO:1901566 organonitrogen compound biosynthetic process; GO:0043039 tRNA aminoacylation; GO:0044237 cellular metabolic process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90304 nucleic acid metabolic process; GO:0034645 cellular macromolecule biosynthetic process; GO:0044271 cellular nitrogen compound biosynthetic process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07031 peroxisome organization; GO:0016043 cellular component organization; GO:0006996 organelle organization; GO:0048285 organelle fission; GO:0009987 cellular process; GO:0071840 cellular component organization or biogenesis; GO:0016559 peroxisome fission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06413 translational initiation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02181 cytoplasmic translation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9059 macromolecule biosynthetic process; GO:0006412 translation; GO:0009987 cellular process; GO:1901564 organonitrogen compound metabolic process; </t>
  </si>
  <si>
    <t xml:space="preserve">GO:0006518 peptide metabolic process; GO:0006414 translational elongation; GO:0043043 peptide biosynthetic process; GO:0044267 cellular protein metabolic process; GO:0006807 nitrogen compound metabolic process; GO:0009058 biosynthetic process; GO:0032543 mitochondrial translation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70125 mitochondrial translational elongation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6457 protein folding; GO:0016043 cellular component organization; GO:0006458 'de novo' protein folding; GO:0006996 organelle organization; GO:0007005 mitochondrion organization; GO:0061077 chaperone-mediated protein folding; GO:0009987 cellular process; GO:0042026 protein refolding; GO:0071840 cellular component organization or biogenesis; </t>
  </si>
  <si>
    <t xml:space="preserve">GO:0050794 regulation of cellular process; GO:0044700 single organism signaling; GO:0016310 phosphorylation; GO:0009738 abscisic acid-activated signaling pathway; GO:0001101 response to acid chemical; GO:0018209 peptidyl-serine modification; GO:0071310 cellular response to organic substance; GO:0044267 cellular protein metabolic process; GO:1901700 response to oxygen-containing compound; GO:0044699 single-organism process; GO:0050896 response to stimulus; GO:0044237 cellular metabolic process; GO:0006796 phosphate-containing compound metabolic process; GO:0071704 organic substance metabolic process; GO:0071215 cellular response to abscisic acid stimulus; GO:0033993 response to lipid; GO:0007165 signal transduction; GO:0008152 metabolic process; GO:0006468 protein phosphorylation; GO:0007154 cell communication; GO:0071229 cellular response to acid chemical; GO:0046777 protein autophosphorylation; GO:0009737 response to abscisic acid; GO:0009719 response to endogenous stimulus; GO:0018105 peptidyl-serine phosphorylation; GO:0043170 macromolecule metabolic process; GO:0019538 protein metabolic process; GO:0009987 cellular process; GO:0070887 cellular response to chemical stimulus; GO:0051716 cellular response to stimulus; GO:0035556 intracellular signal transduction; GO:0097305 response to alcohol; GO:0010033 response to organic substance; GO:0097306 cellular response to alcohol; GO:0044238 primary metabolic process; GO:0023052 signaling; GO:0009755 hormone-mediated signaling pathway; GO:0071396 cellular response to lipid; GO:0018193 peptidyl-amino acid modification; GO:1901701 cellular response to oxygen-containing compound; GO:0050789 regulation of biological process; GO:0042221 response to chemical; GO:0006793 phosphorus metabolic process; GO:0071495 cellular response to endogenous stimulus; GO:0032870 cellular response to hormone stimulus; GO:0044260 cellular macromolecule metabolic process; GO:0006464 cellular protein modification process; GO:0043412 macromolecule modification; GO:0036211 protein modification process; GO:0009725 response to hormone; GO:0065007 biological regulation; </t>
  </si>
  <si>
    <t xml:space="preserve">GO:0006810 transport; GO:0006869 lipid transport; GO:1902578 single-organism localization; GO:0006950 response to stress; GO:0044699 single-organism process; GO:0071702 organic substance transport; GO:0010876 lipid localization; GO:0006952 defense response; GO:0033036 macromolecule localization; GO:0051179 localization; GO:0050896 response to stimulus; GO:0044765 single-organism transport; GO:0051234 establishment of localization; </t>
  </si>
  <si>
    <t xml:space="preserve">GO:0008152 metabolic process; GO:0009813 flavonoid biosynthetic process; GO:0009628 response to abiotic stimulus; GO:0009058 biosynthetic process; GO:0080167 response to karrikin; GO:0050896 response to stimulus; GO:0009812 flavonoid metabolic process; GO:1901576 organic substance biosynthetic process; GO:0071704 organic substance metabolic process; </t>
  </si>
  <si>
    <t xml:space="preserve">GO:0006725 cellular aromatic compound metabolic process; GO:0044711 single-organism biosynthetic process; GO:0055114 oxidation-reduction process; GO:0044763 single-organism cellular process; GO:1901360 organic cyclic compound metabolic process; GO:0044699 single-organism process; GO:0009058 biosynthetic process; GO:0009699 phenylpropanoid biosynthetic process; GO:0009809 lignin biosynthetic process; GO:0044550 secondary metabolite biosynthetic process; GO:0009698 phenylpropanoid metabolic process; GO:0044237 cellular metabolic process; GO:1901576 organic substance biosynthetic process; GO:0044249 cellular biosynthetic process; GO:0071704 organic substance metabolic process; GO:0008152 metabolic process; GO:0019438 aromatic compound biosynthetic process; GO:0044710 single-organism metabolic process; GO:0009987 cellular process; GO:1901362 organic cyclic compound biosynthetic process; GO:0009808 lignin metabolic process; GO:0019748 secondary metabolic process; </t>
  </si>
  <si>
    <t xml:space="preserve">GO:0006725 cellular aromatic compound metabolic process; GO:0044281 small molecule metabolic process; GO:0044763 single-organism cellular process; GO:0044699 single-organism process; GO:1901360 organic cyclic compound metabolic process; GO:0006807 nitrogen compound metabolic process; GO:0044238 primary metabolic process; GO:0043039 tRNA aminoacylation; GO:0044237 cellular metabolic process; GO:0071704 organic substance metabolic process; GO:0016070 RNA metabolic process; GO:0008152 metabolic process; GO:0006520 cellular amino acid metabolic process; GO:0006399 tRNA metabolic process; GO:0046483 heterocycle metabolic process; GO:0090304 nucleic acid metabolic process; GO:0006139 nucleobase-containing compound metabolic process; GO:0044710 single-organism metabolic process; GO:0044260 cellular macromolecule metabolic process; GO:0019752 carboxylic acid metabolic process; GO:0043038 amino acid activation; GO:0034641 cellular nitrogen compound metabolic process; GO:0043170 macromolecule metabolic process; GO:0006082 organic acid metabolic process; GO:0009987 cellular process; GO:0034660 ncRNA metabolic process; GO:0043436 oxoacid metabolic process; GO:1901564 organonitrogen compound metabolic process; </t>
  </si>
  <si>
    <t xml:space="preserve">GO:0016053 organic acid biosynthetic process; GO:0009082 branched-chain amino acid biosynthetic process; GO:0044699 single-organism process; GO:0009058 biosynthetic process; GO:1901566 organonitrogen compound biosynthetic process; GO:0044237 cellular metabolic process; GO:0006573 valine metabolic process; GO:0071704 organic substance metabolic process; GO:0008152 metabolic process; GO:0006520 cellular amino acid metabolic process; GO:1901607 alpha-amino acid biosynthetic process; GO:0009081 branched-chain amino acid metabolic process; GO:0009987 cellular process; GO:0008652 cellular amino acid biosynthetic process; GO:0044711 single-organism biosynthetic process; GO:0044281 small molecule metabolic process; GO:0044763 single-organism cellular process; GO:0009099 valine biosynthetic process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06549 isoleucine metabolic process; GO:0009097 isoleucine biosynthetic process; GO:0044710 single-organism metabolic process; GO:0044283 small molecule biosynthetic process; GO:0019752 carboxylic acid metabolic process; GO:0006082 organic acid metabolic process; GO:0043436 oxoacid metabolic process; GO:1901564 organonitrogen compound metabolic process; </t>
  </si>
  <si>
    <t xml:space="preserve">GO:0008152 metabolic process; GO:0050790 regulation of catalytic activity; GO:0065009 regulation of molecular function; GO:0006508 proteolysis; GO:0019538 protein metabolic process; GO:0043170 macromolecule metabolic process; GO:0044238 primary metabolic process; GO:0065007 biological regulation; GO:0071704 organic substance metabolic process; </t>
  </si>
  <si>
    <t xml:space="preserve">GO:0008152 metabolic process; GO:0044710 single-organism metabolic process; GO:1901135 carbohydrate derivative metabolic process; GO:0044699 single-organism process; GO:1901657 glycosyl compound metabolic process; GO:0044238 primary metabolic process; GO:0005975 carbohydrate metabolic process; GO:0071704 organic substance metabolic process; </t>
  </si>
  <si>
    <t xml:space="preserve">GO:0006643 membrane lipid metabolic process; GO:0044763 single-organism cellular process; GO:0006807 nitrogen compound metabolic process; GO:0044699 single-organism process; GO:0009058 biosynthetic process; GO:0044255 cellular lipid metabolic process; GO:0044238 primary metabolic process; GO:0044237 cellular metabolic process; GO:0071704 organic substance metabolic process; GO:0008152 metabolic process; GO:0044710 single-organism metabolic process; GO:0006665 sphingolipid metabolic process; GO:0009987 cellular process; GO:1901564 organonitrogen compound metabolic process; GO:0006629 lipid metabolic process; </t>
  </si>
  <si>
    <t xml:space="preserve">GO:0046365 monosaccharide catabolic process; GO:0044724 single-organism carbohydrate catabolic process; GO:0044712 single-organism catabolic process; GO:0044281 small molecule metabolic process; GO:0044699 single-organism process; GO:0044282 small molecule catabolic process; GO:0044238 primary metabolic process; GO:0005975 carbohydrate metabolic process; GO:0071704 organic substance metabolic process; GO:0016052 carbohydrate catabolic process; GO:0006006 glucose metabolic process; GO:1901575 organic substance catabolic process; GO:0044723 single-organism carbohydrate metabolic process; GO:0008152 metabolic process; GO:0006007 glucose catabolic process; GO:0044710 single-organism metabolic process; GO:0005996 monosaccharide metabolic process; GO:0019320 hexose catabolic process; GO:0009056 catabolic process; GO:0019318 hexose metabolic process; </t>
  </si>
  <si>
    <t xml:space="preserve">GO:0008152 metabolic process; GO:0006725 cellular aromatic compound metabolic process; GO:0090304 nucleic acid metabolic process; GO:0046483 heterocycle metabolic process; GO:0006139 nucleobase-containing compound metabolic process; GO:1901360 organic cyclic compound metabolic process; GO:0006807 nitrogen compound metabolic process; GO:0034641 cellular nitrogen compound metabolic process; GO:0043170 macromolecule metabolic process; GO:0090305 nucleic acid phosphodiester bond hydrolysis; GO:0044238 primary metabolic process; GO:0009987 cellular process; GO:0044237 cellular metabolic process; GO:0071704 organic substance metabolic process; </t>
  </si>
  <si>
    <t xml:space="preserve">GO:0008152 metabolic process; GO:0016311 dephosphorylation; GO:0044237 cellular metabolic process; GO:0006793 phosphorus metabolic process; GO:0009987 cellular process; GO:0006796 phosphate-containing compound metabolic process; </t>
  </si>
  <si>
    <t xml:space="preserve">GO:0016310 phosphorylation; GO:0044267 cellular protein metabolic process; GO:0044238 primary metabolic process; GO:0044237 cellular metabolic process; GO:0006796 phosphate-containing compound metabolic process; GO:0071704 organic substance metabolic process; GO:0008152 metabolic process; GO:0006468 protein phosphorylation; GO:0006793 phosphorus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</t>
  </si>
  <si>
    <t xml:space="preserve">GO:0006879 cellular iron ion homeostasis; GO:0034755 iron ion transmembrane transport; GO:0071421 manganese ion transmembrane transport; GO:0065008 regulation of biological quality; GO:0055076 transition metal ion homeostasis; GO:0034220 ion transmembrane transport; GO:0030001 metal ion transport; GO:0030003 cellular cation homeostasis; GO:0055072 iron ion homeostasis; GO:0044699 single-organism process; GO:0006826 iron ion transport; GO:0050896 response to stimulus; GO:0006828 manganese ion transport; GO:0055082 cellular chemical homeostasis; GO:0051234 establishment of localization; GO:0042592 homeostatic process; GO:0000041 transition metal ion transport; GO:1902578 single-organism localization; GO:0055080 cation homeostasis; GO:0055071 manganese ion homeostasis; GO:0010039 response to iron ion; GO:0006812 cation transport; GO:0055065 metal ion homeostasis; GO:0051235 maintenance of location; GO:0010035 response to inorganic substance; GO:0051651 maintenance of location in cell; GO:0009987 cellular process; GO:0048878 chemical homeostasis; GO:0070887 cellular response to chemical stimulus; GO:0051716 cellular response to stimulus; GO:0097577 sequestering of iron ion; GO:0098655 cation transmembrane transport; GO:0050801 ion homeostasis; GO:0098660 inorganic ion transmembrane transport; GO:0098771 inorganic ion homeostasis; GO:0044763 single-organism cellular process; GO:0019725 cellular homeostasis; GO:0030026 cellular manganese ion homeostasis; GO:0010038 response to metal ion; GO:0006880 intracellular sequestering of iron ion; GO:0051641 cellular localization; GO:0046916 cellular transition metal ion homeostasis; GO:0006810 transport; GO:0055085 transmembrane transport; GO:0042221 response to chemical; GO:0006873 cellular ion homeostasis; GO:0006811 ion transport; GO:0071281 cellular response to iron ion; GO:0071241 cellular response to inorganic substance; GO:0006875 cellular metal ion homeostasis; GO:0051179 localization; GO:0071248 cellular response to metal ion; GO:0051238 sequestering of metal ion; GO:0098662 inorganic cation transmembrane transport; GO:0065007 biological regulation; </t>
  </si>
  <si>
    <t xml:space="preserve">GO:0071554 cell wall organization or biogenesis; GO:0016043 cellular component organization; GO:0008152 metabolic process; GO:0044238 primary metabolic process; GO:0005975 carbohydrate metabolic process; GO:0071555 cell wall organization; GO:0045229 external encapsulating structure organization; GO:0009987 cellular process; GO:0071840 cellular component organization or biogenesis; GO:0071704 organic substance metabolic process; </t>
  </si>
  <si>
    <t xml:space="preserve">GO:0006457 protein folding; GO:0009605 response to external stimulus; GO:0009628 response to abiotic stimulus; GO:0009266 response to temperature stimulus; GO:0043207 response to external biotic stimulus; GO:0050896 response to stimulus; GO:0009987 cellular process; GO:0009607 response to biotic stimulus; </t>
  </si>
  <si>
    <t xml:space="preserve">GO:0000226 microtubule cytoskeleton organization; GO:0016043 cellular component organization; GO:0000910 cytokinesis; GO:0006996 organelle organization; GO:0044763 single-organism cellular process; GO:0044699 single-organism process; GO:0051301 cell division; GO:0022402 cell cycle process; GO:0007010 cytoskeleton organization; GO:0009987 cellular process; GO:0007017 microtubule-based process; GO:0007049 cell cycle; GO:0071840 cellular component organization or biogenesis; </t>
  </si>
  <si>
    <t xml:space="preserve">GO:0045184 establishment of protein localization; GO:0006810 transport; GO:0006457 protein folding; GO:0071702 organic substance transport; GO:0008104 protein localization; GO:0051179 localization; GO:0033036 macromolecule localization; GO:0009987 cellular process; GO:0015031 protein transport; GO:0051234 establishment of localization; </t>
  </si>
  <si>
    <t xml:space="preserve">GO:0006457 protein folding; GO:0006458 'de novo' protein folding; GO:0009987 cellular process; GO:0061077 chaperone-mediated protein folding; </t>
  </si>
  <si>
    <t xml:space="preserve">GO:0009719 response to endogenous stimulus; GO:0042221 response to chemical; GO:0010033 response to organic substance; GO:0009735 response to cytokinin; GO:0050896 response to stimulus; GO:0009725 response to hormone; </t>
  </si>
  <si>
    <t xml:space="preserve">GO:0006720 isoprenoid metabolic process; GO:1901615 organic hydroxy compound metabolic process; GO:0006066 alcohol metabolic process; GO:0044281 small molecule metabolic process; GO:0044763 single-organism cellular process; GO:0033306 phytol metabolic process; GO:0044699 single-organism process; GO:0044255 cellular lipid metabolic process; GO:0044238 primary metabolic process; GO:0044237 cellular metabolic process; GO:0071704 organic substance metabolic process; GO:0008152 metabolic process; GO:0044710 single-organism metabolic process; GO:1903173 fatty alcohol metabolic process; GO:0006721 terpenoid metabolic process; GO:0016101 diterpenoid metabolic process; GO:0034308 primary alcohol metabolic process; GO:0009987 cellular process; GO:0006629 lipid metabolic process; </t>
  </si>
  <si>
    <t xml:space="preserve">GO:0015867 ATP transport; GO:0015865 purine nucleotide transport; GO:0006839 mitochondrial transport; GO:0006862 nucleotide transport; GO:0044699 single-organism process; GO:0071702 organic substance transport; GO:0015868 purine ribonucleotide transport; GO:0051503 adenine nucleotide transport; GO:0015858 nucleoside transport; GO:0051234 establishment of localization; GO:0006810 transport; GO:0006820 anion transport; GO:0055085 transmembrane transport; GO:0015748 organophosphate ester transport; GO:0015711 organic anion transport; GO:1902578 single-organism localization; GO:0015931 nucleobase-containing compound transport; GO:0006811 ion transport; GO:1901264 carbohydrate derivative transport; GO:0051179 localization; GO:0015866 ADP transport; GO:0071705 nitrogen compound transport; GO:0044765 single-organism transport; </t>
  </si>
  <si>
    <t xml:space="preserve">GO:0006720 isoprenoid metabolic process; GO:0044711 single-organism biosynthetic process; GO:0044763 single-organism cellular process; GO:0044699 single-organism process; GO:0009058 biosynthetic process; GO:0044255 cellular lipid metabolic process; GO:0044238 primary metabolic process; GO:1901576 organic substance biosynthetic process; GO:0044237 cellular metabolic process; GO:0044249 cellular biosynthetic process; GO:0071704 organic substance metabolic process; GO:0008610 lipid biosynthetic process; GO:0008299 isoprenoid biosynthetic process; GO:0008152 metabolic process; GO:0044710 single-organism metabolic process; GO:0009987 cellular process; GO:0006629 lipid metabolic process; </t>
  </si>
  <si>
    <t xml:space="preserve">GO:0008652 cellular amino acid biosynthetic process; GO:0009072 aromatic amino acid family metabolic process; GO:0016053 organic acid biosynthetic process; GO:0044711 single-organism biosynthetic process; GO:0006725 cellular aromatic compound metabolic process; GO:0044281 small molecule metabolic process; GO:0044763 single-organism cellular process; GO:0044699 single-organism process; GO:0006807 nitrogen compound metabolic process; GO:1901360 organic cyclic compound metabolic process; GO:0009058 biosynthetic process; GO:0009073 aromatic amino acid family biosynthet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08152 metabolic process; GO:0046394 carboxylic acid biosynthetic process; GO:0006520 cellular amino acid metabolic process; GO:0019438 aromatic compound biosynthetic process; GO:0044710 single-organism metabolic process; GO:0019752 carboxylic acid metabolic process; GO:0044283 small molecule biosynthetic process; GO:0006082 organic acid metabolic process; GO:0009987 cellular process; GO:0043436 oxoacid metabolic process; GO:1901362 organic cyclic compound biosynthetic process; GO:1901564 organonitrogen compound metabolic process; </t>
  </si>
  <si>
    <t xml:space="preserve">GO:0008152 metabolic process; GO:0055114 oxidation-reduction process; GO:0044710 single-organism metabolic process; GO:0044699 single-organism process; GO:0044238 primary metabolic process; GO:0005975 carbohydrate metabolic process; GO:0071704 organic substance metabolic process; </t>
  </si>
  <si>
    <t xml:space="preserve">GO:0009657 plastid organization; GO:0016043 cellular component organization; 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0032544 plastid translation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06996 organelle organization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0071840 cellular component organization or biogenesis; GO:1901564 organonitrogen compound metabolic process; </t>
  </si>
  <si>
    <t xml:space="preserve">GO:0061077 chaperone-mediated protein folding; GO:0044267 cellular protein metabolic process; GO:0044238 primary metabolic process; GO:0018208 peptidyl-proline modification; GO:0000413 protein peptidyl-prolyl isomerization; GO:0044237 cellular metabolic process; GO:0071704 organic substance metabolic process; GO:0006457 protein folding; GO:0018193 peptidyl-amino acid modification; GO:0008152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</t>
  </si>
  <si>
    <t xml:space="preserve">GO:0016043 cellular component organization; GO:0006996 organelle organization; GO:0007005 mitochondrion organization; GO:0048285 organelle fission; GO:0009987 cellular process; GO:0000266 mitochondrial fission; GO:0071840 cellular component organization or biogenesis; 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6002 fructose 6-phosphate metabolic process; GO:0009185 ribonucleoside diphosphate metabolic process; GO:0046939 nucleotide phosphorylation; GO:0009135 purine nucleoside diphosphate metabolic process; GO:0072524 pyridine-containing compound metabolic process; GO:0044237 cellular metabolic process; GO:0061615 glycolytic process through fructose-6-phosphate; GO:0006796 phosphate-containing compound metabolic process; GO:0008152 metabolic process; GO:0006091 generation of precursor metabolites and energy; GO:0044262 cellular carbohydrate metabolic process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0046835 carbohydrate phosphorylation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46939 nucleotide phosphorylation; GO:0009135 purine nucleoside diphosphate metabolic process; GO:0072524 pyridine-containing compound metabolic process; GO:0044237 cellular metabolic process; GO:0006796 phosphate-containing compound metabolic process; GO:0008152 metabolic proces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06725 cellular aromatic compound metabolic process; GO:0044711 single-organism biosynthetic process; GO:0055114 oxidation-reduction process; GO:0044763 single-organism cellular process; GO:0044699 single-organism process; GO:1901360 organic cyclic compound metabolic process; GO:0009699 phenylpropanoid biosynthetic process; GO:0009058 biosynthetic process; GO:0009809 lignin biosynthetic process; GO:0044550 secondary metabolite biosynthetic process; GO:0009698 phenylpropanoid metabolic process; GO:0044237 cellular metabolic process; GO:1901576 organic substance biosynthetic process; GO:0044249 cellular biosynthetic process; GO:0071704 organic substance metabolic process; GO:0008152 metabolic process; GO:0019438 aromatic compound biosynthetic process; GO:0044710 single-organism metabolic process; GO:0009987 cellular process; GO:1901362 organic cyclic compound biosynthetic process; GO:0019748 secondary metabolic process; GO:0009808 lignin metabolic process; </t>
  </si>
  <si>
    <t xml:space="preserve">GO:0045337 farnesyl diphosphate biosynthetic process; GO:0006720 isoprenoid metabolic process; GO:0044711 single-organism biosynthetic process; GO:0008654 phospholipid biosynthetic process; GO:0044763 single-organism cellular process; GO:0044699 single-organism process; GO:0009058 biosynthetic process; GO:0044255 cellular lipid metabolic process; GO:0044238 primary metabolic process; GO:1901576 organic substance biosynthetic process; GO:0044237 cellular metabolic process; GO:0006796 phosphate-containing compound metabolic process; GO:0044249 cellular biosynthetic process; GO:0071704 organic substance metabolic process; GO:0008610 lipid biosynthetic process; GO:0090407 organophosphate biosynthetic process; GO:0008299 isoprenoid biosynthetic process; GO:0008152 metabolic process; GO:0006793 phosphorus metabolic process; GO:0044710 single-organism metabolic process; GO:0019637 organophosphate metabolic process; GO:0006721 terpenoid metabolic process; GO:0006644 phospholipid metabolic process; GO:0016114 terpenoid biosynthetic process; GO:0009987 cellular process; GO:0045338 farnesyl diphosphate metabolic process; GO:0006629 lipid metabolic process; </t>
  </si>
  <si>
    <t xml:space="preserve">GO:0050794 regulation of cellular process; GO:0033554 cellular response to stress; GO:0051716 cellular response to stimulus; GO:0065008 regulation of biological quality; GO:0034976 response to endoplasmic reticulum stress; GO:0006950 response to stress; GO:0045454 cell redox homeostasis; GO:0044763 single-organism cellular process; GO:0044699 single-organism process; GO:0019725 cellular homeostasis; GO:0050896 response to stimulus; GO:0006457 protein folding; GO:0042592 homeostatic process; GO:0050789 regulation of biological process; GO:0009987 cellular process; GO:0065007 biological regulation; </t>
  </si>
  <si>
    <t xml:space="preserve">GO:0009636 response to toxic substance; GO:0044267 cellular protein metabolic process; GO:0010033 response to organic substance; GO:0044238 primary metabolic process; GO:0009735 response to cytokinin; GO:0050896 response to stimulus; GO:0044237 cellular metabolic process; GO:0071704 organic substance metabolic process; GO:0010731 protein glutathionylation; GO:0008152 metabolic process; GO:0042221 response to chemical; GO:1990748 cellular detoxification; GO:0044260 cellular macromolecule metabolic process; GO:0009719 response to endogenous stimulus; GO:0006464 cellular protein modification process; GO:0019538 protein metabolic process; GO:0098869 cellular oxidant detoxification; GO:0043170 macromolecule metabolic process; GO:0036211 protein modification process; GO:0043412 macromolecule modification; GO:0009725 response to hormone; GO:0009987 cellular process; GO:0098754 detoxification; </t>
  </si>
  <si>
    <t xml:space="preserve">GO:0009116 nucleoside metabolic process; GO:0042278 purine nucleoside metabolic process; GO:0009167 purine ribonucleoside monophosphate metabolic process; GO:0090662 ATP hydrolysis coupled transmembrane transport; GO:0009117 nucleotide metabolic process; GO:0044699 single-organism process; GO:0046129 purine ribonucleoside biosynthetic process; GO:0009163 nucleoside biosynthetic process; GO:0009058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44765 single-organism transport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90407 organophosphate biosynthetic process; GO:0006810 transport; GO:0009161 ribonucleoside monophosphate metabolic process; GO:0044710 single-organism metabolic process; GO:0072522 purine-containing compound biosynthetic process; GO:0015986 ATP synthesis coupled proton transport; GO:0009126 purine nucleoside monophosphate metabolic process; GO:1901657 glycosyl compound metabolic process; GO:0006164 purine nucleotide biosynthetic process; GO:1901362 organic cyclic compound biosynthetic process; GO:0098662 inorganic cation transmembrane transport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02600 hydrogen ion transmembrane transport; GO:1901135 carbohydrate derivative metabolic process; GO:0034641 cellular nitrogen compound metabolic process; GO:0099132 ATP hydrolysis coupled cation transmembrane transport; GO:0055086 nucleobase-containing small molecule metabolic process; GO:0009144 purine nucleoside triphosphate metabolic process; GO:0099131 ATP hydrolysis coupled ion transmembrane transport; GO:0009119 ribonucleoside metabolic process; GO:0009987 cellular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0006807 nitrogen compound metabolic process; GO:1901293 nucleoside phosphate biosynthetic process; GO:0009141 nucleoside triphosphate metabolic process; GO:0044238 primary metabolic process; GO:0042455 ribonucleoside biosynthetic process; GO:1901576 organic substance biosynthetic process; GO:0044249 cellular biosynthetic process; GO:0006163 purine nucleotide metabolic process; GO:0006818 hydrogen transport; GO:0015992 proton transport; GO:0046128 purine ribonucleoside metabolic process; GO:0055085 transmembrane transport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0009123 nucleoside monophosphate metabolic process; GO:1901564 organonitrogen compound metabolic process; </t>
  </si>
  <si>
    <t xml:space="preserve">GO:0008152 metabolic process; GO:0044711 single-organism biosynthetic process; GO:0055114 oxidation-reduction process; GO:0044710 single-organism metabolic process; GO:0044699 single-organism process; GO:0009058 biosynthetic process; GO:0044550 secondary metabolite biosynthetic process; GO:0019748 secondary metabolic process; </t>
  </si>
  <si>
    <t xml:space="preserve">GO:0009416 response to light stimulus; GO:0006950 response to stress; GO:0042742 defense response to bacterium; GO:0009628 response to abiotic stimulus; GO:0055114 oxidation-reduction process; GO:0098542 defense response to other organism; GO:0044699 single-organism process; GO:0043207 response to external biotic stimulus; GO:1990066 energy quenching; GO:0050896 response to stimulus; GO:0044237 cellular metabolic process; GO:0051707 response to other organism; GO:0051704 multi-organism process; GO:0009607 response to biotic stimulus; GO:0010196 nonphotochemical quenching; GO:0009605 response to external stimulus; GO:0008152 metabolic process; GO:0044710 single-organism metabolic process; GO:0009314 response to radiation; GO:0080167 response to karrikin; GO:0006952 defense response; GO:0009987 cellular process; GO:0009617 response to bacterium; GO:0015979 photosynthesis; </t>
  </si>
  <si>
    <t xml:space="preserve">GO:0050794 regulation of cellular process; GO:0065008 regulation of biological quality; GO:0055114 oxidation-reduction process; GO:0009636 response to toxic substance; GO:0045454 cell redox homeostasis; GO:0044763 single-organism cellular process; GO:0019725 cellular homeostasis; GO:0044699 single-organism process; GO:0050896 response to stimulus; GO:0042592 homeostatic process; GO:0008152 metabolic process; GO:0050789 regulation of biological process; GO:0042221 response to chemical; GO:1990748 cellular detoxification; GO:0044710 single-organism metabolic process; GO:0098869 cellular oxidant detoxification; GO:0098754 detoxification; GO:0009987 cellular process; GO:0065007 biological regulation; 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71704 organic substance metabolic process; GO:0006432 phenylalanyl-tRNA aminoacylation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90304 nucleic acid metabolic process; GO:0034645 cellular macromolecule biosynthetic process; GO:0044271 cellular nitrogen compound biosynthetic process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51188 cofactor biosynthetic process; GO:0046148 pigment biosynthetic process; GO:0006725 cellular aromatic compound metabolic process; GO:0015994 chlorophyll metabolic process; GO:0044699 single-organism process; GO:0009058 biosynthetic process; GO:1901566 organonitrogen compound biosynthetic process; GO:0044237 cellular metabolic process; GO:0071704 organic substance metabolic process; GO:0006778 porphyrin-containing compound metabolic process; GO:0008152 metabolic process; GO:0046483 heterocycle metabolic process; GO:0019438 aromatic compound biosynthetic process; GO:0034641 cellular nitrogen compound metabolic process; GO:0009987 cellular process; GO:0015979 photosynthesis; GO:0018130 heterocycle biosynthetic process; GO:0044711 single-organism biosynthetic process; GO:0042440 pigment metabolic process; GO:0006779 porphyrin-containing compound biosynthetic process; GO:0044763 single-organism cellular process; GO:0006807 nitrogen compound metabolic process; GO:1901360 organic cyclic compound metabolic process; GO:1901576 organic substance biosynthetic process; GO:0044249 cellular biosynthetic process; GO:0051186 cofactor metabolic process; GO:0015995 chlorophyll biosynthetic process; GO:0044271 cellular nitrogen compound biosynthetic process; GO:0044710 single-organism metabolic process; GO:0033013 tetrapyrrole metabolic process; GO:0033014 tetrapyrrole biosynthetic process; GO:1901362 organic cyclic compound biosynthetic process; GO:1901564 organonitrogen compound metabolic process; </t>
  </si>
  <si>
    <t xml:space="preserve">GO:0008152 metabolic process; GO:0006091 generation of precursor metabolites and energy; GO:0055114 oxidation-reduction process; GO:0044710 single-organism metabolic process; GO:0015980 energy derivation by oxidation of organic compounds; GO:0044763 single-organism cellular process; GO:0044699 single-organism process; GO:0022900 electron transport chain; GO:0022904 respiratory electron transport chain; GO:0009987 cellular process; GO:0044237 cellular metabolic process; GO:0045333 cellular respiration; GO:0015979 photosynthesis; </t>
  </si>
  <si>
    <t xml:space="preserve">GO:0006518 peptide metabolic process; GO:0022414 reproductive process; GO:0044699 single-organism process; GO:0009058 biosynthetic process; GO:0044237 cellular metabolic process; GO:0006435 threonyl-tRNA aminoacylation; GO:0008152 metabolic process; GO:0006520 cellular amino acid metabolic process; GO:0044702 single organism reproductive process; GO:0006418 tRNA aminoacylation for protein translation; GO:0019538 protein metabolic process; GO:0043170 macromolecule metabolic process; GO:0009790 embryo development; GO:0006412 translation; GO:0032502 developmental process; GO:0003006 developmental process involved in reproduction; GO:0010154 fruit development; GO:0043043 peptide biosynthetic process; GO:0044281 small molecule metabolic process; GO:0048608 reproductive structure development; GO:0044763 single-organism cellular process; GO:1901360 organic cyclic compound metabolic process; GO:0043603 cellular amide metabolic process; GO:0032501 multicellular organismal process; GO:0016070 RNA metabolic process; GO:0090304 nucleic acid metabolic process; GO:0044710 single-organism metabolic process; GO:0044260 cellular macromolecule metabolic process; GO:0006082 organic acid metabolic process; GO:0048856 anatomical structure development; GO:0043436 oxoacid metabolic process; GO:0009793 embryo development ending in seed dormancy; GO:0000003 reproduction; GO:0044707 single-multicellular organism process; GO:0006725 cellular aromatic compound metabolic process; GO:0044267 cellular protein metabolic process; GO:0048316 seed development; GO:0009791 post-embryonic development; GO:0043039 tRNA aminoacylation; GO:1901566 organonitrogen compound biosynthetic process; GO:0071704 organic substance metabolic process; GO:0046483 heterocycle metabolic process; GO:0006139 nucleobase-containing compound metabolic process; GO:0034641 cellular nitrogen compound metabolic process; GO:0007275 multicellular organism development; GO:0009059 macromolecule biosynthetic process; GO:0061458 reproductive system development; GO:0009987 cellular process; GO:0048731 system development; GO:0006807 nitrogen compound metabolic process; GO:0044238 primary metabolic process; GO:1901576 organic substance biosynthetic process; GO:0044249 cellular biosynthetic process; GO:0006399 tRNA metabolic process; GO:0044271 cellular nitrogen compound biosynthetic process; GO:0034645 cellular macromolecule biosynthetic process; GO:0044767 single-organism developmental process; GO:0019752 carboxylic acid metabolic process; GO:0043038 amino acid activation; GO:0010467 gene expression; GO:0043604 amide biosynthetic process; GO:0034660 ncRNA metabolic process; GO:1901564 organonitrogen compound metabolic process; </t>
  </si>
  <si>
    <t xml:space="preserve">GO:0050794 regulation of cellular process; GO:0010941 regulation of cell death; GO:0006950 response to stress; GO:0043067 regulation of programmed cell death; GO:0098542 defense response to other organism; GO:0002376 immune system process; GO:0043207 response to external biotic stimulus; GO:0044238 primary metabolic process; GO:0050896 response to stimulus; GO:0051707 response to other organism; GO:0045087 innate immune response; GO:0051704 multi-organism process; GO:0071704 organic substance metabolic process; GO:0009607 response to biotic stimulus; GO:0009605 response to external stimulus; GO:0009814 defense response, incompatible interaction; GO:1901575 organic substance catabolic process; GO:0008152 metabolic process; GO:0050789 regulation of biological process; GO:0009627 systemic acquired resistance; GO:0030163 protein catabolic process; GO:0009057 macromolecule catabolic process; GO:0006508 proteolysis; GO:0019538 protein metabolic process; GO:0043170 macromolecule metabolic process; GO:0006952 defense response; GO:0006955 immune response; GO:0009056 catabolic process; GO:0065007 biological regulation; </t>
  </si>
  <si>
    <t xml:space="preserve">GO:0009416 response to light stimulus; GO:0009628 response to abiotic stimulus; GO:0044267 cellular protein metabolic process; GO:0019684 photosynthesis, light reaction; GO:0044238 primary metabolic process; GO:0050896 response to stimulus; GO:0044237 cellular metabolic process; GO:0071704 organic substance metabolic process; GO:0009768 photosynthesis, light harvesting in photosystem I; GO:0008152 metabolic process; GO:0006091 generation of precursor metabolites and energy; GO:0018298 protein-chromophore linkage; GO:0044260 cellular macromolecule metabolic process; GO:0009765 photosynthesis, light harvesting; GO:0006464 cellular protein modification process; GO:0009314 response to radiation; GO:0019538 protein metabolic process; GO:0043170 macromolecule metabolic process; GO:0036211 protein modification process; GO:0043412 macromolecule modification; GO:0009987 cellular process; GO:0015979 photosynthesis; </t>
  </si>
  <si>
    <t xml:space="preserve">GO:0050794 regulation of cellular process; GO:0033554 cellular response to stress; GO:0051716 cellular response to stimulus; GO:0065008 regulation of biological quality; GO:0006950 response to stress; GO:0055114 oxidation-reduction process; GO:0009636 response to toxic substance; GO:0044281 small molecule metabolic process; GO:0045454 cell redox homeostasis; GO:0044763 single-organism cellular process; GO:0018904 ether metabolic process; GO:0019725 cellular homeostasis; GO:0044699 single-organism process; GO:0050896 response to stimulus; GO:0071704 organic substance metabolic process; GO:0042592 homeostatic process; GO:0008152 metabolic process; GO:1990748 cellular detoxification; GO:0042221 response to chemical; GO:0050789 regulation of biological process; GO:0044710 single-organism metabolic process; GO:0006979 response to oxidative stress; GO:0006662 glycerol ether metabolic process; GO:0034599 cellular response to oxidative stress; GO:0098869 cellular oxidant detoxification; GO:0098754 detoxification; GO:0009987 cellular process; GO:0070887 cellular response to chemical stimulus; GO:0065007 biological regulation; </t>
  </si>
  <si>
    <t xml:space="preserve">GO:1902222 erythrose 4-phosphate/phosphoenolpyruvate family amino acid catabolic process; GO:1901606 alpha-amino acid catabolic process; GO:0006725 cellular aromatic compound metabolic process; GO:0016053 organic acid biosynthetic process; GO:0044699 single-organism process; GO:0009058 biosynthetic process; GO:0009699 phenylpropanoid biosynthetic process; GO:0044237 cellular metabolic process; GO:0006559 L-phenylalanine catabolic process; GO:0071704 organic substance metabolic process; GO:0008152 metabolic process; GO:0006520 cellular amino acid metabolic process; GO:0019438 aromatic compound biosynthetic process; GO:0044248 cellular catabolic process; GO:1901361 organic cyclic compound catabolic process; GO:0032787 monocarboxylic acid metabolic process; GO:1902221 erythrose 4-phosphate/phosphoenolpyruvate family amino acid metabolic process; GO:0009987 cellular process; GO:0019748 secondary metabolic process; GO:0009072 aromatic amino acid family metabolic process; GO:0042537 benzene-containing compound metabolic process; GO:0044711 single-organism biosynthetic process; GO:0009800 cinnamic acid biosynthetic process; GO:0044712 single-organism catabolic process; GO:0009074 aromatic amino acid family catabolic process; GO:0044281 small molecule metabolic process; GO:0044763 single-organism cellular process; GO:0009803 cinnamic acid metabolic process; GO:0006807 nitrogen compound metabolic process; GO:1901360 organic cyclic compound metabolic process; GO:0044282 small molecule catabolic process; GO:1901605 alpha-amino acid metabolic process; GO:0044238 primary metabolic process; GO:0044550 secondary metabolite biosynthetic process; GO:0009698 phenylpropanoid metabolic process; GO:1901576 organic substance biosynthetic process; GO:0044249 cellular biosynthetic process; GO:0046395 carboxylic acid catabolic process; GO:1901575 organic substance catabolic process; GO:0006558 L-phenylalanine metabolic process; GO:0019439 aromatic compound catabolic process; GO:0046394 carboxylic acid biosynthetic process; GO:1901565 organonitrogen compound catabolic process; GO:0044710 single-organism metabolic process; GO:0016054 organic acid catabolic process; GO:0019752 carboxylic acid metabolic process; GO:0044283 small molecule biosynthetic process; GO:0009063 cellular amino acid catabolic process; GO:0006082 organic acid metabolic process; GO:0009056 catabolic process; GO:0072330 monocarboxylic acid biosynthetic process; GO:1901362 organic cyclic compound biosynthetic process; GO:0043436 oxoacid metabolic process; GO:1901564 organonitrogen compound metabolic process; 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44699 single-organism process; GO:0023052 signaling; GO:0050896 response to stimulus; GO:0009987 cellular process; GO:0065007 biological regulation; </t>
  </si>
  <si>
    <t xml:space="preserve">GO:0044085 cellular component biogenesis; GO:0016043 cellular component organization; GO:0022613 ribonucleoprotein complex biogenesis; GO:0006518 peptide metabolic process; GO:0022618 ribonucleoprotein complex assembly; GO:0044267 cellular protein metabolic process; GO:0009058 biosynthetic process; GO:1901566 organonitrogen compound biosynthetic process; GO:0044237 cellular metabolic process; GO:0042273 ribosomal large subunit biogenesis; GO:0071704 organic substance metabolic process; GO:0008152 metabolic process; GO:0071826 ribonucleoprotein complex subunit organization; GO:0000027 ribosomal large subunit assembly; GO:0002181 cytoplasmic translation; GO:0070925 organelle assembly; GO:0022607 cellular component assembly; GO:0065003 macromolecular complex assembly; GO:0034641 cellular nitrogen compound metabolic process; GO:0043170 macromolecule metabolic process; GO:0019538 protein metabolic process; GO:0006412 translation; GO:0009059 macromolecule biosynthetic process; GO:0009987 cellular process; GO:0034622 cellular macromolecular complex assembly; GO:0043043 peptide biosynthetic process; GO:0006807 nitrogen compound metabolic process; GO:0042254 ribosome biogenesis; GO:0043603 cellular amide metabolic process; GO:0044238 primary metabolic process; GO:1901576 organic substance biosynthetic process; GO:0044249 cellular biosynthetic process; GO:0043933 macromolecular complex subunit organization; GO:0042255 ribosome assembly; GO:0034645 cellular macromolecule biosynthetic process; GO:0044271 cellular nitrogen compound biosynthetic process; GO:0006996 organelle organization; GO:0044260 cellular macromolecule metabolic process; GO:0010467 gene expression; GO:0043604 amide biosynthetic process; GO:0071840 cellular component organization or biogenesis; GO:1901564 organonitrogen compound metabolic process; </t>
  </si>
  <si>
    <t xml:space="preserve">GO:0032502 developmental process; GO:0016043 cellular component organization; GO:0009888 tissue development; GO:0048869 cellular developmental process; GO:0044763 single-organism cellular process; GO:0032989 cellular component morphogenesis; GO:0044699 single-organism process; GO:0010026 trichome differentiation; GO:0009058 biosynthetic process; GO:1901576 organic substance biosynthetic process; GO:0048468 cell development; GO:0090558 plant epidermis development; GO:0000904 cell morphogenesis involved in differentiation; GO:0071704 organic substance metabolic process; GO:0000902 cell morphogenesis; GO:0009653 anatomical structure morphogenesis; GO:0030154 cell differentiation; GO:0008152 metabolic process; GO:0010090 trichome morphogenesis; GO:0044767 single-organism developmental process; GO:0090626 plant epidermis morphogenesis; GO:0010143 cutin biosynthetic process; GO:0043170 macromolecule metabolic process; GO:0009059 macromolecule biosynthetic process; GO:0051179 localization; GO:0009987 cellular process; GO:0048856 anatomical structure development; GO:0071840 cellular component organization or biogenesis; </t>
  </si>
  <si>
    <t xml:space="preserve">GO:0072350 tricarboxylic acid metabolic process; GO:0055114 oxidation-reduction process; GO:0044281 small molecule metabolic process; GO:0044763 single-organism cellular process; GO:0006099 tricarboxylic acid cycle; GO:0044699 single-organism process; GO:0044238 primary metabolic process; GO:0044237 cellular metabolic process; GO:0045333 cellular respiration; GO:0071704 organic substance metabolic process; GO:0006101 citrate metabolic process; GO:0008152 metabolic process; GO:0006091 generation of precursor metabolites and energy; GO:0044710 single-organism metabolic process; GO:0009060 aerobic respiration; GO:0015980 energy derivation by oxidation of organic compounds; GO:0019752 carboxylic acid metabolic process; GO:0006082 organic acid metabolic process; GO:0009987 cellular process; GO:0043436 oxoacid metabolic process; </t>
  </si>
  <si>
    <t xml:space="preserve">GO:0044085 cellular component biogenesis; GO:0016043 cellular component organization; GO:0016051 carbohydrate biosynthetic process; GO:0006725 cellular aromatic compound metabolic process; GO:0000271 polysaccharide biosynthetic process; GO:0044042 glucan metabolic process; GO:0044699 single-organism process; GO:0009058 biosynthetic process; GO:0044237 cellular metabolic process; GO:0044264 cellular polysaccharide metabolic process; GO:0009832 plant-type cell wall biogenesis; GO:0071704 organic substance metabolic process; GO:0071554 cell wall organization or biogenesis; GO:0008152 metabolic process; GO:0051273 beta-glucan metabolic process; GO:0046483 heterocycle metabolic process; GO:0071669 plant-type cell wall organization or biogenesis; GO:0044262 cellular carbohydrate metabolic process; GO:0006139 nucleobase-containing compound metabolic process; GO:0005976 polysaccharide metabolic process; GO:1901135 carbohydrate derivative metabolic process; GO:0034641 cellular nitrogen compound metabolic process; GO:0043170 macromolecule metabolic process; GO:0030244 cellulose biosynthetic process; GO:0009059 macromolecule biosynthetic process; GO:0034637 cellular carbohydrate biosynthetic process; GO:0009987 cellular process; GO:0033356 UDP-L-arabinose metabolic process; GO:0006073 cellular glucan metabolic process; GO:0044711 single-organism biosynthetic process; GO:0030243 cellulose metabolic process; GO:0044763 single-organism cellular process; GO:0006807 nitrogen compound metabolic process; GO:1901360 organic cyclic compound metabolic process; GO:0033692 cellular polysaccharide biosynthetic process; GO:0005975 carbohydrate metabolic process; GO:0044238 primary metabolic process; GO:0071555 cell wall organization; GO:1901576 organic substance biosynthetic process; GO:0044249 cellular biosynthetic process; GO:0009250 glucan biosynthetic process; GO:0044723 single-organism carbohydrate metabolic process; GO:0051274 beta-glucan biosynthetic process; GO:0042546 cell wall biogenesis; GO:0034645 cellular macromolecule biosynthetic process; GO:0006793 phosphorus metabolic process; GO:0044710 single-organism metabolic process; GO:0044260 cellular macromolecule metabolic process; GO:0009225 nucleotide-sugar metabolic process; GO:0045229 external encapsulating structure organization; GO:0071840 cellular component organization or biogenesis; </t>
  </si>
  <si>
    <t xml:space="preserve">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16070 RNA metabolic process; GO:0008152 metabolic process; GO:0090304 nucleic acid metabolic process; GO:0046483 heterocycle metabolic process; GO:0006139 nucleobase-containing compound metabolic process; GO:0044260 cellular macromolecule metabolic process; GO:0034641 cellular nitrogen compound metabolic process; GO:0043170 macromolecule metabolic process; GO:0010501 RNA secondary structure unwinding; GO:0009987 cellular process; </t>
  </si>
  <si>
    <t xml:space="preserve">GO:0008152 metabolic process; GO:0009056 catabolic process; </t>
  </si>
  <si>
    <t xml:space="preserve">GO:0008152 metabolic process; GO:0065008 regulation of biological quality; GO:0031647 regulation of protein stability; GO:0009987 cellular process; GO:0044237 cellular metabolic process; GO:0050821 protein stabilization; GO:0015979 photosynthesis; GO:0065007 biological regulation; </t>
  </si>
  <si>
    <t xml:space="preserve">GO:0006970 response to osmotic stress; GO:0050896 response to stimulus; GO:0006950 response to stress; GO:0009408 response to heat; GO:0009628 response to abiotic stimulus; GO:0009266 response to temperature stimulus; </t>
  </si>
  <si>
    <t xml:space="preserve">GO:0018130 heterocycle biosynthetic process; GO:0006725 cellular aromatic compound metabolic process; GO:0097659 nucleic acid-templated transcription; GO:0034654 nucleobase-containing compound biosynthetic process; GO:1901360 organic cyclic compound metabolic process; GO:0006807 nitrogen compound metabolic process; GO:0032774 RNA biosynthetic process; GO:0009058 biosynthetic process; GO:0044238 primary metabolic process; GO:1901576 organic substance biosynthetic process; GO:0044237 cellular metabolic process; GO:0044249 cellular biosynthetic process; GO:0071704 organic substance metabolic process; GO:0016070 RNA metabolic process; GO:0008152 metabolic process; GO:0034645 cellular macromolecule biosynthetic process; GO:0090304 nucleic acid metabolic process; GO:0046483 heterocycle metabolic process; GO:0044271 cellular nitrogen compound biosynthetic process; GO:0006351 transcription, DNA-templated; GO:0006139 nucleobase-containing compound metabolic process; GO:0019438 aromatic compound biosynthetic process; GO:0006366 transcription from RNA polymerase II promoter; GO:0044260 cellular macromolecule metabolic process; GO:0034641 cellular nitrogen compound metabolic process; GO:0010467 gene expression; GO:0043170 macromolecule metabolic process; GO:0009059 macromolecule biosynthetic process; GO:0009987 cellular process; GO:1901362 organic cyclic compound biosynthetic process; </t>
  </si>
  <si>
    <t xml:space="preserve">GO:0042221 response to chemical; GO:0009409 response to cold; GO:0006950 response to stress; GO:0009628 response to abiotic stimulus; GO:0009266 response to temperature stimulus; GO:0009719 response to endogenous stimulus; GO:0010033 response to organic substance; GO:0009735 response to cytokinin; GO:0009725 response to hormone; GO:0050896 response to stimulus; </t>
  </si>
  <si>
    <t xml:space="preserve">GO:0072350 tricarboxylic acid metabolic process; GO:0055114 oxidation-reduction process; GO:0044281 small molecule metabolic process; GO:0044763 single-organism cellular process; GO:0006099 tricarboxylic acid cycle; GO:0044699 single-organism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19752 carboxylic acid metabolic process; GO:0006082 organic acid metabolic process; GO:0009987 cellular process; GO:0043436 oxoacid metabolic process; </t>
  </si>
  <si>
    <t xml:space="preserve">GO:0046907 intracellular transport; GO:0016192 vesicle-mediated transport; GO:0071702 organic substance transport; GO:0006897 endocytosis; GO:0015031 protein transport; GO:0051234 establishment of localization; GO:0051641 cellular localization; GO:0006810 transport; GO:0045184 establishment of protein localization; GO:0070727 cellular macromolecule localization; GO:0051649 establishment of localization in cell; GO:0006886 intracellular protein transport; GO:0051179 localization; GO:0034613 cellular protein localization; GO:0033036 macromolecule localization; GO:0008104 protein localization; </t>
  </si>
  <si>
    <t xml:space="preserve">GO:0016043 cellular component organization; GO:0043413 macromolecule glycosylation; GO:0048869 cellular developmental process; GO:0044267 cellular protein metabolic process; GO:0032989 cellular component morphogenesis; GO:0044699 single-organism process; GO:0009058 biosynthetic process; GO:0018196 peptidyl-asparagine modification; GO:0044237 cellular metabolic process; GO:0071704 organic substance metabolic process; GO:0071554 cell wall organization or biogenesis; GO:0009653 anatomical structure morphogenesis; GO:0008152 metabolic process; GO:1901137 carbohydrate derivative biosynthetic process; GO:0071669 plant-type cell wall organization or biogenesis; GO:1901135 carbohydrate derivative metabolic process; GO:0043170 macromolecule metabolic process; GO:0019538 protein metabolic process; GO:0006487 protein N-linked glycosylation; GO:0009059 macromolecule biosynthetic process; GO:0009987 cellular process; GO:0070085 glycosylation; GO:0032502 developmental process; GO:0006486 protein glycosylation; GO:0009101 glycoprotein biosynthetic process; GO:0016049 cell growth; GO:0044763 single-organism cellular process; GO:0060560 developmental growth involved in morphogenesis; GO:0009100 glycoprotein metabolic process; GO:0009664 plant-type cell wall organization; GO:0044238 primary metabolic process; GO:0071555 cell wall organization; GO:1901576 organic substance biosynthetic process; GO:0044249 cellular biosynthetic process; GO:0018193 peptidyl-amino acid modification; GO:0000902 cell morphogenesis; GO:0009826 unidimensional cell growth; GO:0018279 protein N-linked glycosylation via asparagine; GO:0034645 cellular macromolecule biosynthetic process; GO:0044767 single-organism developmental process; GO:0044710 single-organism metabolic process; GO:0044260 cellular macromolecule metabolic process; GO:0006464 cellular protein modification process; GO:0048589 developmental growth; GO:0036211 protein modification process; GO:0043412 macromolecule modification; GO:0040007 growth; GO:0048856 anatomical structure development; GO:0045229 external encapsulating structure organization; GO:0071840 cellular component organization or biogenesis; </t>
  </si>
  <si>
    <t xml:space="preserve">GO:0006457 protein folding; GO:0006458 'de novo' protein folding; GO:0050789 regulation of biological process; GO:0032879 regulation of localization; GO:0051049 regulation of transport; GO:0061077 chaperone-mediated protein folding; GO:0009987 cellular process; GO:0048518 positive regulation of biological process; GO:0051050 positive regulation of transport; GO:0065007 biological regulation; </t>
  </si>
  <si>
    <t xml:space="preserve">GO:0044085 cellular component biogenesis; GO:0022613 ribonucleoprotein complex biogenesis; GO:0006518 peptide metabolic process; GO:0006725 cellular aromatic compound metabolic process; GO:0044267 cellular protein metabolic process; GO:0009058 biosynthetic process; GO:1901566 organonitrogen compound biosynthetic process; GO:0044237 cellular metabolic process; GO:0071704 organic substance metabolic process; GO:0008152 metabolic process; GO:0046483 heterocycle metabolic process; GO:0006139 nucleobase-containing compound metabolic process; GO:0006364 rRNA processing; GO:0034641 cellular nitrogen compound metabolic process; GO:0019538 protein metabolic process; GO:0043170 macromolecule metabolic process; GO:0006412 translation; GO:0009059 macromolecule biosynthetic process; GO:0009987 cellular process; GO:0034470 ncRNA processing; GO:0006396 RNA processing; GO:0016072 rRNA metabolic process; GO:0042274 ribosomal small subunit biogenesis; GO:0043043 peptide biosynthetic process; GO:0042254 ribosome biogenesis; GO:1901360 organic cyclic compound metabolic process; GO:0006807 nitrogen compound metabolic process; GO:0043603 cellular amide metabolic process; GO:0044238 primary metabolic process; GO:1901576 organic substance biosynthetic process; GO:0044249 cellular biosynthetic process; GO:0016070 RNA metabolic process; GO:0034645 cellular macromolecule biosynthetic process; GO:0044271 cellular nitrogen compound biosynthetic process; GO:0090304 nucleic acid metabolic process; GO:0044260 cellular macromolecule metabolic process; GO:0010467 gene expression; GO:0043604 amide biosynthetic process; GO:0034660 ncRNA metabolic process; GO:1901564 organonitrogen compound metabolic process; GO:0071840 cellular component organization or biogenesis; 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35556 intracellular signal transduction; GO:0044699 single-organism process; GO:0007264 small GTPase mediated signal transduction; GO:0023052 signaling; GO:0050896 response to stimulus; GO:0009987 cellular process; GO:0065007 biological regulation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02181 cytoplasmic translation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65008 regulation of biological quality; GO:0006518 peptide metabolic process; GO:0010608 posttranscriptional regulation of gene expression; GO:0044699 single-organism process; GO:0009058 biosynthetic process; GO:0044237 cellular metabolic process; GO:0008152 metabolic process; GO:0006520 cellular amino acid metabolic process; GO:0006418 tRNA aminoacylation for protein translation; GO:0019538 protein metabolic process; GO:0043170 macromolecule metabolic process; GO:0006412 translation; GO:0010468 regulation of gene expression; GO:0031326 regulation of cellular biosynthetic process; GO:0080090 regulation of primary metabolic process; GO:0043043 peptide biosynthetic process; GO:0044281 small molecule metabolic process; GO:0044763 single-organism cellular process; GO:1901360 organic cyclic compound metabolic process; GO:0043603 cellular amide metabolic process; GO:0031323 regulation of cellular metabolic process; GO:0016070 RNA metabolic process; GO:0032268 regulation of cellular protein metabolic process; GO:0050789 regulation of biological process; GO:0006438 valyl-tRNA aminoacylation; GO:0090304 nucleic acid metabolic process; GO:0044710 single-organism metabolic process; GO:0044260 cellular macromolecule metabolic process; GO:0019222 regulation of metabolic process; GO:0006082 organic acid metabolic process; GO:0043436 oxoacid metabolic process; GO:2000112 regulation of cellular macromolecule biosynthetic process; GO:0050794 regulation of cellular process; GO:0006725 cellular aromatic compound metabolic process; GO:0060255 regulation of macromolecule metabolic process; GO:0044267 cellular protein metabolic process; GO:0043039 tRNA aminoacylation; GO:1901566 organonitrogen compound biosynthetic process; GO:0071704 organic substance metabolic process; GO:0046483 heterocycle metabolic process; GO:0006139 nucleobase-containing compound metabolic process; GO:0009889 regulation of biosynthetic process; GO:0051171 regulation of nitrogen compound metabolic process; GO:0034641 cellular nitrogen compound metabolic process; GO:0009059 macromolecule biosynthetic process; GO:0009987 cellular process; GO:0006448 regulation of translational elongation; GO:0006450 regulation of translational fidelity; GO:0006807 nitrogen compound metabolic process; GO:0010556 regulation of macromolecule biosynthetic process; GO:0044238 primary metabolic process; GO:1901576 organic substance biosynthetic process; GO:0044249 cellular biosynthetic process; GO:0034248 regulation of cellular amide metabolic process; GO:0006399 tRNA metabolic process; GO:0044271 cellular nitrogen compound biosynthetic process; GO:0034645 cellular macromolecule biosynthetic process; GO:0006417 regulation of translation; GO:0051246 regulation of protein metabolic process; GO:0019752 carboxylic acid metabolic process; GO:0043038 amino acid activation; GO:0010467 gene expression; GO:0043604 amide biosynthetic process; GO:0034660 ncRNA metabolic process; GO:0065007 biological regulation; GO:1901564 organonitrogen compound metabolic process; </t>
  </si>
  <si>
    <t xml:space="preserve">GO:0061077 chaperone-mediated protein folding; GO:0044267 cellular protein metabolic process; GO:0044238 primary metabolic process; GO:0018208 peptidyl-proline modification; GO:0000413 protein peptidyl-prolyl isomerization; GO:0044237 cellular metabolic process; GO:0071704 organic substance metabolic process; GO:0018193 peptidyl-amino acid modification; GO:0006457 protein folding; GO:0008152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08152 metabolic process; GO:0006091 generation of precursor metabolites and energy; GO:0055114 oxidation-reduction process; GO:0044710 single-organism metabolic process; GO:0044763 single-organism cellular process; GO:0022900 electron transport chain; GO:0044699 single-organism process; GO:0019684 photosynthesis, light reaction; GO:0009767 photosynthetic electron transport chain; GO:0009987 cellular process; GO:0044237 cellular metabolic process; GO:0015979 photosynthesis; </t>
  </si>
  <si>
    <t xml:space="preserve">GO:0050794 regulation of cellular process; GO:0065008 regulation of biological quality; GO:0055114 oxidation-reduction process; GO:0044699 single-organism process; GO:0044403 symbiosis, encompassing mutualism through parasitism; GO:0044764 multi-organism cellular process; GO:0031323 regulation of cellular metabolic process; GO:0051701 interaction with host; GO:0035821 modification of morphology or physiology of other organism; GO:0044237 cellular metabolic process; GO:0051704 multi-organism process; GO:0051817 modification of morphology or physiology of other organism involved in symbiotic interaction; GO:0009854 oxidative photosynthetic carbon pathway; GO:0008152 metabolic process; GO:0050789 regulation of biological process; GO:0043094 cellular metabolic compound salvage; GO:0044710 single-organism metabolic process; GO:0016032 viral process; GO:0044003 modification by symbiont of host morphology or physiology; GO:0019222 regulation of metabolic process; GO:0044419 interspecies interaction between organisms; GO:0019048 modulation by virus of host morphology or physiology; GO:0009987 cellular process; GO:0009853 photorespiration; GO:0010109 regulation of photosynthesis; GO:0065007 biological regulation; </t>
  </si>
  <si>
    <t xml:space="preserve">GO:0008152 metabolic process; GO:0044710 single-organism metabolic process; GO:0044699 single-organism process; GO:0006508 proteolysis; GO:0019538 protein metabolic process; GO:0043170 macromolecule metabolic process; GO:0044238 primary metabolic process; GO:0019748 secondary metabolic process; GO:0071704 organic substance metabolic process; </t>
  </si>
  <si>
    <t xml:space="preserve">GO:0070588 calcium ion transmembrane transport; GO:0072511 divalent inorganic cation transport; GO:0098655 cation transmembrane transport; GO:0034220 ion transmembrane transport; GO:0098660 inorganic ion transmembrane transport; GO:0090662 ATP hydrolysis coupled transmembrane transport; GO:0030001 metal ion transport; GO:0051234 establishment of localization; GO:0006810 transport; GO:0055085 transmembrane transport; GO:0006812 cation transport; GO:0006816 calcium ion transport; GO:0006811 ion transport; GO:0099132 ATP hydrolysis coupled cation transmembrane transport; GO:0051179 localization; GO:0099131 ATP hydrolysis coupled ion transmembrane transport; GO:0098662 inorganic cation transmembrane transport; GO:0070838 divalent metal ion transport; </t>
  </si>
  <si>
    <t xml:space="preserve">GO:0044106 cellular amine metabolic process; GO:0006807 nitrogen compound metabolic process; GO:0009058 biosynthetic process; GO:1901566 organonitrogen compound biosynthetic process; GO:1901576 organic substance biosynthetic process; GO:0044237 cellular metabolic process; GO:0044249 cellular biosynthetic process; GO:0006576 cellular biogenic amine metabolic process; GO:0071704 organic substance metabolic process; GO:0042401 cellular biogenic amine biosynthetic process; GO:0006595 polyamine metabolic process; GO:0008152 metabolic process; GO:0044271 cellular nitrogen compound biosynthetic process; GO:0006596 polyamine biosynthetic process; GO:0009309 amine biosynthetic process; GO:0034641 cellular nitrogen compound metabolic process; GO:0009987 cellular process; GO:0009308 amine metabolic process; GO:1901564 organonitrogen compound metabolic process; </t>
  </si>
  <si>
    <t xml:space="preserve">GO:0044763 single-organism cellular process; GO:0044699 single-organism process; GO:0051301 cell division; GO:0009987 cellular process; </t>
  </si>
  <si>
    <t xml:space="preserve">GO:0006810 transport; GO:0051179 localization; GO:0006812 cation transport; GO:0030001 metal ion transport; GO:0006811 ion transport; GO:0051234 establishment of localization; </t>
  </si>
  <si>
    <t xml:space="preserve">GO:0050794 regulation of cellular process; GO:0033554 cellular response to stress; GO:0065008 regulation of biological quality; GO:0045454 cell redox homeostasis; GO:0044699 single-organism process; GO:0050896 response to stimulus; GO:0071704 organic substance metabolic process; GO:0042592 homeostatic process; GO:0008152 metabolic process; GO:1990748 cellular detoxification; GO:0044093 positive regulation of molecular function; GO:0006979 response to oxidative stress; GO:0006662 glycerol ether metabolic process; GO:0034599 cellular response to oxidative stress; GO:0098869 cellular oxidant detoxification; GO:0009987 cellular process; GO:0070887 cellular response to chemical stimulus; GO:0051716 cellular response to stimulus; GO:0006950 response to stress; GO:0055114 oxidation-reduction process; GO:0044281 small molecule metabolic process; GO:0009636 response to toxic substance; GO:0044763 single-organism cellular process; GO:0019725 cellular homeostasis; GO:0018904 ether metabolic process; GO:0043085 positive regulation of catalytic activity; GO:0050789 regulation of biological process; GO:0042221 response to chemical; GO:0044710 single-organism metabolic process; GO:0050790 regulation of catalytic activity; GO:0065009 regulation of molecular function; GO:0098754 detoxification; GO:0065007 biological regulation; </t>
  </si>
  <si>
    <t xml:space="preserve">GO:0051188 cofactor biosynthetic process; GO:0046148 pigment biosynthetic process; GO:0006725 cellular aromatic compound metabolic process; GO:0015994 chlorophyll metabolic process; GO:0044699 single-organism process; GO:0009058 biosynthetic process; GO:1901566 organonitrogen compound biosynthetic process; GO:0044237 cellular metabolic process; GO:0071704 organic substance metabolic process; GO:0006778 porphyrin-containing compound metabolic process; GO:0008152 metabolic process; GO:0046483 heterocycle metabolic process; GO:0019438 aromatic compound biosynthetic process; GO:0034641 cellular nitrogen compound metabolic process; GO:0009987 cellular process; GO:0015979 photosynthesis; GO:0018130 heterocycle biosynthetic process; GO:0044711 single-organism biosynthetic process; GO:0042440 pigment metabolic process; GO:0055114 oxidation-reduction process; GO:0006779 porphyrin-containing compound biosynthetic process; GO:0044763 single-organism cellular process; GO:0006807 nitrogen compound metabolic process; GO:1901360 organic cyclic compound metabolic process; GO:1901576 organic substance biosynthetic process; GO:0044249 cellular biosynthetic process; GO:0051186 cofactor metabolic process; GO:0015995 chlorophyll biosynthetic process; GO:0044271 cellular nitrogen compound biosynthetic process; GO:0044710 single-organism metabolic process; GO:0033013 tetrapyrrole metabolic process; GO:0033014 tetrapyrrole biosynthetic process; GO:1901362 organic cyclic compound biosynthetic process; GO:1901564 organonitrogen compound metabolic process; </t>
  </si>
  <si>
    <t xml:space="preserve">GO:0051188 cofactor biosynthetic process; 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058 biosynthetic process; GO:0009185 ribonucleoside diphosphate metabolic process; GO:0046939 nucleotide phosphorylation; GO:0009135 purine nucleoside diphosphate metabolic process; GO:0044237 cellular metabolic process; GO:0072524 pyridine-containing compound metabolic process; GO:0035384 thioester biosynthetic process; GO:0044272 sulfur compound biosynthetic process; GO:0006796 phosphate-containing compound metabolic process; GO:0006085 acetyl-CoA biosynthetic process; GO:0008152 metabolic process; GO:0006091 generation of precursor metabolites and energy; GO:0006753 nucleoside phosphate metabolic process; GO:0032787 monocarboxylic acid metabolic process; GO:0019693 ribose phosphate metabolic process; GO:0009108 coenzyme biosynthetic process; GO:0006790 sulfur compound metabolic process; GO:0009179 purine ribonucleoside diphosphate metabolic process; GO:0006733 oxidoreduction coenzyme metabolic process; GO:0071616 acyl-CoA biosynthetic process; GO:0055114 oxidation-reduction process; GO:0044281 small molecule me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06084 acetyl-CoA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1 single-organism biosynthetic process; GO:0044712 single-organism catabolic process; GO:0035383 thioester metabolic process; GO:0006807 nitrogen compound metabolic process; GO:0009141 nucleoside triphosphate metabolic process; GO:0044238 primary metabolic process; GO:1901576 organic substance biosynthetic process; GO:0006637 acyl-CoA metabolic process; GO:0044249 cellular biosynthet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6086 acetyl-CoA biosynthetic process from pyruvate; GO:0009123 nucleoside monophosphate metabolic process; GO:1901564 organonitrogen compound metabolic process; </t>
  </si>
  <si>
    <t xml:space="preserve">GO:0009416 response to light stimulus; GO:0009628 response to abiotic stimulus; GO:0044267 cellular protein metabolic process; GO:0019684 photosynthesis, light reaction; GO:0044238 primary metabolic process; GO:1990066 energy quenching; GO:0050896 response to stimulus; GO:0044237 cellular metabolic process; GO:0071704 organic substance metabolic process; GO:0009768 photosynthesis, light harvesting in photosystem I; GO:0010196 nonphotochemical quenching; GO:0008152 metabolic process; GO:0006091 generation of precursor metabolites and energy; GO:0018298 protein-chromophore linkage; GO:0044260 cellular macromolecule metabolic process; GO:0009765 photosynthesis, light harvesting; GO:0006464 cellular protein modification process; GO:0009314 response to radiation; GO:0019538 protein metabolic process; GO:0043170 macromolecule metabolic process; GO:0036211 protein modification process; GO:0043412 macromolecule modification; GO:0009987 cellular process; GO:0015979 photosynthesis; </t>
  </si>
  <si>
    <t xml:space="preserve">GO:0016310 phosphorylation; GO:0044281 small molecule metabolic process; GO:0044699 single-organism process; GO:0005975 carbohydrate metabolic process; GO:0044238 primary metabolic process; GO:0044237 cellular metabolic process; GO:0006796 phosphate-containing compound metabolic process; GO:0071704 organic substance metabolic process; GO:0044723 single-organism carbohydrate metabolic process; GO:0008152 metabolic process; GO:0044262 cellular carbohydrate metabolic process; GO:0006793 phosphorus metabolic process; GO:0044710 single-organism metabolic process; GO:0046835 carbohydrate phosphorylation; GO:0005996 monosaccharide metabolic process; GO:0006012 galactose metabolic process; GO:0009987 cellular process; GO:0019318 hexose metabolic process; </t>
  </si>
  <si>
    <t xml:space="preserve">GO:0009116 nucleoside metabolic process; GO:0042278 purine nucleoside metabolic process; GO:0009167 purine ribonucleoside monophosphate metabolic process; GO:0009117 nucleotide metabolic process; GO:0098542 defense response to other organism; GO:0044699 single-organism process; GO:0009058 biosynthetic process; GO:0009163 nucleoside biosynthetic process; GO:0046129 purine ribonucleoside biosynthetic process; GO:0009156 ribonucleoside monophosphate biosynthetic process; GO:0044237 cellular metabolic process; GO:0006796 phosphate-containing compound metabolic process; GO:0009607 response to biotic stimulus; GO:0051234 establishment of localization; GO:0046390 ribose phosphate biosynthetic process; GO:0009605 response to external stimulus; GO:0008152 metabolic process; GO:1901137 carbohydrate derivative biosynthetic process; GO:0006753 nucleoside phosphate metabolic process; GO:0009719 response to endogenous stimulus; GO:0019693 ribose phosphate metabolic process; GO:0009145 purine nucleoside triphosphate biosynthetic process; GO:0044765 single-organism transport; GO:0018130 heterocycle biosynthetic process; GO:0009206 purine ribonucleoside triphosphate biosynthetic process; GO:0098655 cation transmembrane transport; GO:0044281 small molecule metabolic process; GO:0044763 single-organism cellular process; GO:0006754 ATP biosynthetic process; GO:0072521 purine-containing compound metabolic process; GO:1901360 organic cyclic compound metabolic process; GO:0009205 purine ribonucleoside triphosphate metabolic process; GO:0015985 energy coupled proton transport, down electrochemical gradient; GO:0009735 response to cytokinin; GO:0009199 ribonucleoside triphosphate metabolic process; GO:0009168 purine ribonucleoside monophosphate biosynthetic process; GO:0051704 multi-organism process; GO:0042451 purine nucleoside biosynthetic process; GO:0090407 organophosphate biosynthetic process; GO:0006810 transport; GO:0042221 response to chemical; GO:0009161 ribonucleoside monophosphate metabolic process; GO:0044710 single-organism metabolic process; GO:0072522 purine-containing compound biosynthetic process; GO:0015986 ATP synthesis coupled proton transport; GO:0009126 purine nucleoside monophosphate metabolic process; GO:1901657 glycosyl compound metabolic process; GO:0006952 defense response; GO:0006164 purine nucleotide biosynthetic process; GO:1901362 organic cyclic compound biosynthetic process; GO:0098662 inorganic cation transmembrane transport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0043207 response to external biotic stimulus; GO:0050896 response to stimulus; GO:1901566 organonitrogen compound biosynthetic process; GO:0051707 response to other organism; GO:0071704 organic substance metabolic process; GO:0046483 heterocycle metabolic process; GO:1902578 single-organism localization; GO:0019438 aromatic compound biosynthetic process; GO:0006139 nucleobase-containing compound metabolic process; GO:0006812 cation transport; GO:1901135 carbohydrate derivative metabolic process; GO:1902600 hydrogen ion transmembrane transport; GO:0034641 cellular nitrogen compound metabolic process; GO:0009144 purine nucleoside triphosphate metabolic process; GO:0055086 nucleobase-containing small molecule metabolic process; GO:0009987 cellular process; GO:0009119 ribonucleoside metabolic process; GO:0009617 response to bacterium; GO:0046034 ATP metabolic process; GO:0009124 nucleoside monophosphate biosynthetic process; GO:0044711 single-organism biosynthetic process; GO:0006950 response to stress; GO:0098660 inorganic ion transmembrane transport; GO:0042742 defense response to bacterium; GO:0009127 purine nucleoside monophosphate biosynthetic process; GO:0034654 nucleobase-containing compound biosynthetic process; GO:0006807 nitrogen compound metabolic process; GO:1901293 nucleoside phosphate biosynthetic process; GO:0009141 nucleoside triphosphate metabolic process; GO:0010033 response to organic substance; GO:0044238 primary metabolic process; GO:0042455 ribonucleoside biosynthetic process; GO:1901576 organic substance biosynthetic process; GO:0044249 cellular biosynthetic process; GO:0006163 purine nucleotide metabolic process; GO:0006818 hydrogen transport; GO:0015992 proton transport; GO:0046128 purine ribonucleoside metabolic process; GO:0055085 transmembrane transport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09725 response to hormone; GO:0051179 localization; GO:0015672 monovalent inorganic cation transport; GO:0009123 nucleoside monophosphate metabolic process; GO:1901564 organonitrogen compound metabolic process; </t>
  </si>
  <si>
    <t xml:space="preserve">GO:0016043 cellular component organization; GO:0016051 carbohydrate biosynthetic process; GO:0000271 polysaccharide biosynthetic process; GO:0044042 glucan metabolic process; GO:0044699 single-organism process; GO:0009058 biosynthetic process; GO:0044237 cellular metabolic process; GO:0044264 cellular polysaccharide metabolic process; GO:0071704 organic substance metabolic process; GO:0071554 cell wall organization or biogenesis; GO:0008152 metabolic process; GO:0051273 beta-glucan metabolic process; GO:0071669 plant-type cell wall organization or biogenesis; GO:0044262 cellular carbohydrate metabolic process; GO:0005976 polysaccharide metabolic process; GO:0043170 macromolecule metabolic process; GO:0030244 cellulose biosynthetic process; GO:0009059 macromolecule biosynthetic process; GO:0034637 cellular carbohydrate biosynthetic process; GO:0009987 cellular process; GO:0070085 glycosylation; GO:0097502 mannosylation; GO:0006073 cellular glucan metabolic process; GO:0044711 single-organism biosynthetic process; GO:0030243 cellulose metabolic process; GO:0044763 single-organism cellular process; GO:0033692 cellular polysaccharide biosynthetic process; GO:0005975 carbohydrate metabolic process; GO:0044238 primary metabolic process; GO:0071555 cell wall organization; GO:1901576 organic substance biosynthetic process; GO:0044249 cellular biosynthetic process; GO:0009250 glucan biosynthetic process; GO:0044723 single-organism carbohydrate metabolic process; GO:0051274 beta-glucan biosynthetic process; GO:0034645 cellular macromolecule biosynthetic process; GO:0044710 single-organism metabolic process; GO:0044260 cellular macromolecule metabolic process; GO:0045229 external encapsulating structure organization; GO:0071840 cellular component organization or biogenesis; </t>
  </si>
  <si>
    <t xml:space="preserve">GO:1901606 alpha-amino acid catabolic process; GO:0009116 nucleoside metabolic process; GO:0042278 purine nucleoside metabolic process; GO:0046498 S-adenosylhomocysteine metabolic process; GO:0006725 cellular aromatic compound metabolic process; GO:0044699 single-organism process; GO:0072523 purine-containing compound catabolic process; GO:0044237 cellular metabolic process; GO:0071704 organic substance metabolic process; GO:0042454 ribonucleoside catabolic process; GO:0044270 cellular nitrogen compound catabolic process; GO:0008152 metabolic process; GO:0006520 cellular amino acid metabolic process; GO:0006730 one-carbon metabolic process; GO:0046483 heterocycle metabolic process; GO:0006139 nucleobase-containing compound metabolic process; GO:0046130 purine ribonucleoside catabolic process; GO:0044248 cellular catabolic process; GO:1901135 carbohydrate derivative metabolic process; GO:1901361 organic cyclic compound catabolic process; GO:0034641 cellular nitrogen compound metabolic process; GO:0034655 nucleobase-containing compound catabolic process; GO:0055086 nucleobase-containing small molecule metabolic process; GO:0009987 cellular process; GO:0009119 ribonucleoside metabolic process; GO:0006790 sulfur compound metabolic process; GO:0044712 single-organism catabolic process; GO:0044281 small molecule metabolic process; GO:1901658 glycosyl compound catabolic process; GO:0044763 single-organism cellular process; GO:1901360 organic cyclic compound metabolic process; GO:0006807 nitrogen compound metabolic process; GO:0072521 purine-containing compound metabolic process; GO:1901136 carbohydrate derivative catabolic process; GO:0044282 small molecule catabolic process; GO:0044238 primary metabolic process; GO:1901605 alpha-amino acid metabolic process; GO:0046395 carboxylic acid catabolic process; GO:0019439 aromatic compound catabolic process; GO:0019510 S-adenosylhomocysteine catabolic process; GO:1901575 organic substance catabolic process; GO:0046128 purine ribonucleoside metabolic process; GO:0006152 purine nucleoside catabolic process; GO:1901565 organonitrogen compound catabolic process; GO:0044710 single-organism metabolic process; GO:0019752 carboxylic acid metabolic process; GO:0016054 organic acid catabolic process; GO:0009063 cellular amino acid catabolic process; GO:1901657 glycosyl compound metabolic process; GO:0044273 sulfur compound catabolic process; GO:0009164 nucleoside catabolic process; GO:0006082 organic acid metabolic process; GO:0009056 catabolic process; GO:0043436 oxoacid metabolic process; GO:1901564 organonitrogen compound metabolic process; GO:0046700 heterocycle catabolic process; </t>
  </si>
  <si>
    <t xml:space="preserve">GO:0006457 protein folding; GO:0006986 response to unfolded protein; GO:0006458 'de novo' protein folding; GO:0051085 chaperone mediated protein folding requiring cofactor; GO:0035966 response to topologically incorrect protein; GO:0042221 response to chemical; GO:0051084 'de novo' posttranslational protein folding; GO:0006950 response to stress; GO:0061077 chaperone-mediated protein folding; GO:0010033 response to organic substance; GO:0050896 response to stimulus; GO:0009987 cellular process; </t>
  </si>
  <si>
    <t xml:space="preserve">GO:0044707 single-multicellular organism process; GO:0048827 phyllome development; GO:0044699 single-organism process; GO:0044237 cellular metabolic process; GO:0071704 organic substance metabolic process; GO:0008152 metabolic process; GO:0006091 generation of precursor metabolites and energy; GO:0015977 carbon fixation; GO:0007275 multicellular organism development; GO:0009987 cellular process; GO:0048367 shoot system development; GO:0032502 developmental process; GO:0072350 tricarboxylic acid metabolic process; GO:0099402 plant organ development; GO:0055114 oxidation-reduction process; GO:0048731 system development; GO:0044281 small molecule metabolic process; GO:0006099 tricarboxylic acid cycle; GO:0044763 single-organism cellular process; GO:0044238 primary metabolic process; GO:0045333 cellular respiration; GO:0032501 multicellular organismal process; GO:0006101 citrate metabolic process; GO:0044710 single-organism metabolic process; GO:0009060 aerobic respiration; GO:0044767 single-organism developmental process; GO:0015980 energy derivation by oxidation of organic compounds; GO:0019752 carboxylic acid metabolic process; GO:0006082 organic acid metabolic process; GO:0048856 anatomical structure development; GO:0043436 oxoacid metabolic process; GO:0048366 leaf development; </t>
  </si>
  <si>
    <t xml:space="preserve">GO:0044085 cellular component biogenesis; GO:0022613 ribonucleoprotein complex biogenesis; GO:0006518 peptide metabolic process; GO:0043043 peptide biosynthetic process; GO:0044267 cellular protein metabolic process; GO:0006807 nitrogen compound metabolic process; GO:0042254 ribosome biogenesis; GO:0009058 biosynthetic process; GO:0043603 cellular amide metabolic process; GO:1901566 organonitrogen compound biosynthetic process; GO:0044238 primary metabolic process; GO:1901576 organic substance biosynthetic process; GO:0044237 cellular metabolic process; GO:0044249 cellular biosynthetic process; GO:0071704 organic substance metabolic process; GO:0008152 metabolic process; GO:0034645 cellular macromolecule biosynthetic process; GO:0044271 cellular nitrogen compound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GO:0071840 cellular component organization or biogenesis; </t>
  </si>
  <si>
    <t xml:space="preserve">GO:0034440 lipid oxidation; GO:0044699 single-organism process; GO:0044255 cellular lipid metabolic process; GO:0044237 cellular metabolic process; GO:0071704 organic substance metabolic process; GO:0008152 metabolic process; GO:0030258 lipid modification; GO:0044248 cellular catabolic process; GO:0032787 monocarboxylic acid metabolic process; GO:0009987 cellular process; GO:0006629 lipid metabolic process; GO:0016042 lipid catabolic process; GO:0019395 fatty acid oxidation; GO:0055114 oxidation-reduction process; GO:0044712 single-organism catabolic process; GO:0044281 small molecule metabolic process; GO:0044763 single-organism cellular process; GO:0006635 fatty acid beta-oxidation; GO:0072329 monocarboxylic acid catabolic process; GO:0044282 small molecule catabolic process; GO:0006631 fatty acid metabolic process; GO:0044238 primary metabolic process; GO:0046395 carboxylic acid catabolic process; GO:1901575 organic substance catabolic process; GO:0044710 single-organism metabolic process; GO:0019752 carboxylic acid metabolic process; GO:0016054 organic acid catabolic process; GO:0044242 cellular lipid catabolic process; GO:0006082 organic acid metabolic process; GO:0009062 fatty acid catabolic process; GO:0009056 catabolic process; GO:0043436 oxoacid metabolic process; </t>
  </si>
  <si>
    <t xml:space="preserve">GO:0044085 cellular component biogenesis; GO:0016043 cellular component organization; GO:0022613 ribonucleoprotein complex biogenesis; GO:0006518 peptide metabolic process; GO:0022618 ribonucleoprotein complex assembly; GO:0044267 cellular protein metabolic process; GO:0009058 biosynthetic process; GO:1901566 organonitrogen compound biosynthetic process; GO:0044237 cellular metabolic process; GO:0042273 ribosomal large subunit biogenesis; GO:0071704 organic substance metabolic process; GO:0008152 metabolic process; GO:0000027 ribosomal large subunit assembly; GO:0071826 ribonucleoprotein complex subunit organization; GO:0022607 cellular component assembly; GO:0070925 organelle assembly; GO:0065003 macromolecular complex assembly; GO:0034641 cellular nitrogen compound metabolic process; GO:0043170 macromolecule metabolic process; GO:0019538 protein metabolic process; GO:0006412 translation; GO:0009059 macromolecule biosynthetic process; GO:0009987 cellular process; GO:0034622 cellular macromolecular complex assembly; GO:0043043 peptide biosynthetic process; GO:0042254 ribosome biogenesis; GO:0006807 nitrogen compound metabolic process; GO:0043603 cellular amide metabolic process; GO:0044238 primary metabolic process; GO:1901576 organic substance biosynthetic process; GO:0044249 cellular biosynthetic process; GO:0043933 macromolecular complex subunit organization; GO:0042255 ribosome assembly; GO:0034645 cellular macromolecule biosynthetic process; GO:0044271 cellular nitrogen compound biosynthetic process; GO:0006996 organelle organization; GO:0044260 cellular macromolecule metabolic process; GO:0010467 gene expression; GO:0043604 amide biosynthetic process; GO:1901564 organonitrogen compound metabolic process; GO:0071840 cellular component organization or biogenesis; </t>
  </si>
  <si>
    <t xml:space="preserve">GO:0044707 single-multicellular organism process; GO:0044267 cellular protein metabolic process; GO:0044699 single-organism process; GO:0009058 biosynthetic process; GO:0044237 cellular metabolic process; GO:0042157 lipoprotein metabolic process; GO:0071704 organic substance metabolic process; GO:0009653 anatomical structure morphogenesis; GO:0008152 metabolic process; GO:0006499 N-terminal protein myristoylation; GO:0043543 protein acylation; GO:0043170 macromolecule metabolic process; GO:0019538 protein metabolic process; GO:0007275 multicellular organism development; GO:0009059 macromolecule biosynthetic process; GO:0009790 embryo development; GO:0009987 cellular process; GO:0042158 lipoprotein biosynthetic process; GO:0048598 embryonic morphogenesis; GO:0048367 shoot system development; GO:0018377 protein myristoylation; GO:0032502 developmental process; GO:0010064 embryonic shoot morphogenesis; GO:0048731 system development; GO:0044238 primary metabolic process; GO:0006498 N-terminal protein lipidation; GO:0032501 multicellular organismal process; GO:1901576 organic substance biosynthetic process; GO:0044249 cellular biosynthetic process; GO:0010016 shoot system morphogenesis; GO:0034645 cellular macromolecule biosynthetic process; GO:0044767 single-organism developmental process; GO:0031365 N-terminal protein amino acid modification; GO:0044260 cellular macromolecule metabolic process; GO:0006464 cellular protein modification process; GO:0006497 protein lipidation; GO:0043412 macromolecule modification; GO:0036211 protein modification process; GO:0040007 growth; GO:0048856 anatomical structure development; </t>
  </si>
  <si>
    <t xml:space="preserve">GO:0008152 metabolic process; GO:0055114 oxidation-reduction process; GO:0044710 single-organism metabolic process; GO:0008202 steroid metabolic process; GO:1901360 organic cyclic compound metabolic process; GO:0044699 single-organism process; GO:0044238 primary metabolic process; GO:0006629 lipid metabolic process; GO:0071704 organic substance metabolic process; 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34645 cellular macromolecule biosynthetic process; GO:0090304 nucleic acid metabolic process; GO:0044271 cellular nitrogen compound biosynthetic process; GO:0044710 single-organism metabolic process; GO:0043038 amino acid activation; GO:0019752 carboxylic acid metabolic process; GO:0044260 cellular macromolecule metabolic process; GO:0010467 gene expression; GO:0043604 amide biosynthetic process; GO:0006424 glutamyl-tRNA aminoacylation; GO:0006082 organic acid metabolic process; GO:0034660 ncRNA metabolic process; GO:0043436 oxoacid metabolic process; GO:1901564 organonitrogen compound metabolic process; </t>
  </si>
  <si>
    <t xml:space="preserve">GO:0032502 developmental process; GO:0016043 cellular component organization; GO:0044707 single-multicellular organism process; GO:0021700 developmental maturation; GO:0009555 pollen development; GO:0010152 pollen maturation; GO:0048285 organelle fission; GO:0044699 single-organism process; GO:0048229 gametophyte development; GO:0032501 multicellular organismal process; GO:0000266 mitochondrial fission; GO:0044767 single-organism developmental process; GO:0006996 organelle organization; GO:0007005 mitochondrion organization; GO:0007275 multicellular organism development; GO:0048856 anatomical structure development; GO:0009987 cellular process; GO:0071840 cellular component organization or biogenesis; </t>
  </si>
  <si>
    <t xml:space="preserve">GO:0051188 cofactor biosynthetic process; GO:0009110 vitamin biosynthetic process; GO:0006725 cellular aromatic compound metabolic process; GO:1901615 organic hydroxy compound metabolic process; GO:0042822 pyridoxal phosphate metabolic process; GO:0044699 single-organism process; GO:0009058 biosynthetic process; GO:1901566 organonitrogen compound biosynthetic process; GO:0044237 cellular metabolic process; GO:0072524 pyridine-containing compound metabolic process; GO:0006796 phosphate-containing compound metabolic process; GO:0071704 organic substance metabolic process; GO:0072525 pyridine-containing compound biosynthetic process; GO:0006766 vitamin metabolic process; GO:0008152 metabolic process; GO:0046483 heterocycle metabolic process; GO:0019438 aromatic compound biosynthetic process; GO:0042364 water-soluble vitamin biosynthetic process; GO:0042823 pyridoxal phosphate biosynthetic process; GO:0009108 coenzyme biosynthetic process; GO:0034641 cellular nitrogen compound metabolic process; GO:0046184 aldehyde biosynthetic process; GO:0009987 cellular process; GO:0006767 water-soluble vitamin metabolic process; GO:0042816 vitamin B6 metabolic process; GO:0018130 heterocycle biosynthetic process; GO:0044711 single-organism biosynthetic process; GO:0044281 small molecule metabolic process; GO:0044763 single-organism cellular process; GO:0006081 cellular aldehyde metabolic process; GO:0006807 nitrogen compound metabolic process; GO:1901360 organic cyclic compound metabolic process; GO:0042819 vitamin B6 biosynthetic process; GO:0006732 coenzyme metabolic process; GO:1901617 organic hydroxy compound biosynthetic process; GO:1901576 organic substance biosynthetic process; GO:0044249 cellular biosynthetic process; GO:0051186 cofactor metabolic process; GO:0090407 organophosphate biosynthetic process; GO:0044271 cellular nitrogen compound biosynthetic process; GO:0006793 phosphorus metabolic process; GO:0044710 single-organism metabolic process; GO:0044283 small molecule biosynthetic process; GO:0019637 organophosphate metabolic process; GO:1901362 organic cyclic compound biosynthetic process; GO:1901564 organonitrogen compound metabolic process; </t>
  </si>
  <si>
    <t xml:space="preserve">GO:0050794 regulation of cellular process; GO:0043467 regulation of generation of precursor metabolites and energy; GO:0008152 metabolic process; GO:0050789 regulation of biological process; GO:0042549 photosystem II stabilization; GO:0019222 regulation of metabolic process; GO:0031323 regulation of cellular metabolic process; GO:0044237 cellular metabolic process; GO:0009987 cellular process; GO:0042548 regulation of photosynthesis, light reaction; GO:0010109 regulation of photosynthesis; GO:0015979 photosynthesis; GO:0065007 biological regulation; </t>
  </si>
  <si>
    <t xml:space="preserve">GO:0071586 CAAX-box protein processing; GO:0044267 cellular protein metabolic process; GO:0016485 protein processing; GO:0044238 primary metabolic process; GO:0044237 cellular metabolic process; GO:0071704 organic substance metabolic process; GO:0008152 metabolic process; GO:0080120 CAAX-box protein maturation; GO:0044260 cellular macromolecule metabolic process; GO:0006508 proteolysis; GO:0010467 gene expression; GO:0043170 macromolecule metabolic process; GO:0019538 protein metabolic process; GO:0051604 protein maturation; GO:0009987 cellular process; </t>
  </si>
  <si>
    <t xml:space="preserve">GO:0006725 cellular aromatic compound metabolic process; GO:0015994 chlorophyll metabolic process; GO:0044699 single-organism process; GO:0044237 cellular metabolic process; GO:0071704 organic substance metabolic process; GO:0044270 cellular nitrogen compound catabolic process; GO:0008152 metabolic process; GO:0006778 porphyrin-containing compound metabolic process; GO:0051187 cofactor catabolic process; GO:0046483 heterocycle metabolic process; GO:0033015 tetrapyrrole catabolic process; GO:1901361 organic cyclic compound catabolic process; GO:0044248 cellular catabolic process; GO:0034641 cellular nitrogen compound metabolic process; GO:0009987 cellular process; GO:0042440 pigment metabolic process; GO:0055114 oxidation-reduction process; GO:0044712 single-organism catabolic process; GO:0044763 single-organism cellular process; GO:1901360 organic cyclic compound metabolic process; GO:0006807 nitrogen compound metabolic process; GO:0051186 cofactor metabolic process; GO:0019439 aromatic compound catabolic process; GO:1901575 organic substance catabolic process; GO:1901565 organonitrogen compound catabolic process; GO:0046149 pigment catabolic process; GO:0006787 porphyrin-containing compound catabolic process; GO:0044710 single-organism metabolic process; GO:0033013 tetrapyrrole metabolic process; GO:0015996 chlorophyll catabolic process; GO:0009056 catabolic process; GO:1901564 organonitrogen compound metabolic process; GO:0046700 heterocycle catabolic process; </t>
  </si>
  <si>
    <t xml:space="preserve">GO:0050794 regulation of cellular process; GO:0000003 reproduction; GO:0033554 cellular response to stress; GO:0044707 single-multicellular organism process; GO:0022414 reproductive process; GO:0060255 regulation of macromolecule metabolic process; GO:0009628 response to abiotic stimulus; GO:0019219 regulation of nucleobase-containing compound metabolic process; GO:0048316 seed development; GO:0044699 single-organism process; GO:0070370 cellular heat acclimation; GO:0009791 post-embryonic development; GO:0048519 negative regulation of biological process; GO:0031324 negative regulation of cellular metabolic process; GO:0048523 negative regulation of cellular process; GO:0050896 response to stimulus; GO:0051253 negative regulation of RNA metabolic process; GO:2001141 regulation of RNA biosynthetic process; GO:0009889 regulation of biosynthetic process; GO:0009408 response to heat; GO:0009266 response to temperature stimulus; GO:0044702 single organism reproductive process; GO:0051171 regulation of nitrogen compound metabolic process; GO:0010558 negative regulation of macromolecule biosynthetic process; GO:0007275 multicellular organism development; GO:0061458 reproductive system development; GO:0009987 cellular process; GO:1903507 negative regulation of nucleic acid-templated transcription; GO:0032502 developmental process; GO:0051716 cellular response to stimulus; GO:0010154 fruit development; GO:0003006 developmental process involved in reproduction; GO:0010286 heat acclimation; GO:0006950 response to stress; GO:0031326 regulation of cellular biosynthetic process; GO:0080090 regulation of primary metabolic process; GO:0048731 system development; GO:0048608 reproductive structure development; GO:0010556 regulation of macromolecule biosynthetic process; GO:0045934 negative regulation of nucleobase-containing compound metabolic process; GO:0031323 regulation of cellular metabolic process; GO:0009892 negative regulation of metabolic process; GO:0010605 negative regulation of macromolecule metabolic process; GO:0051252 regulation of RNA metabolic process; GO:0032501 multicellular organismal process; GO:1903506 regulation of nucleic acid-templated transcription; GO:0009890 negative regulation of biosynthetic process; GO:0050789 regulation of biological process; GO:0044767 single-organism developmental process; GO:0034605 cellular response to heat; GO:1902679 negative regulation of RNA biosynthetic process; GO:0019222 regulation of metabolic process; GO:0031327 negative regulation of cellular biosynthetic process; GO:0051172 negative regulation of nitrogen compound metabolic process; GO:0048856 anatomical structure development; GO:0065007 biological regulation; </t>
  </si>
  <si>
    <t xml:space="preserve">GO:0016053 organic acid biosynthetic process; GO:0060255 regulation of macromolecule metabolic process; GO:0044699 single-organism process; GO:0044255 cellular lipid metabolic process; GO:0009058 biosynthetic process; GO:0044237 cellular metabolic process; GO:0031408 oxylipin biosynthetic process; GO:0071704 organic substance metabolic process; GO:0008610 lipid biosynthetic process; GO:0008152 metabolic process; GO:0009893 positive regulation of metabolic process; GO:0010628 positive regulation of gene expression; GO:0032787 monocarboxylic acid metabolic process; GO:0009987 cellular process; GO:0006629 lipid metabolic process; GO:0010468 regulation of gene expression; GO:0044711 single-organism biosynthetic process; GO:0055114 oxidation-reduction process; GO:0044281 small molecule metabolic process; GO:0044763 single-organism cellular process; GO:0006631 fatty acid metabolic process; GO:0044238 primary metabolic process; GO:0048518 positive regulation of biological process; GO:1901576 organic substance biosynthetic process; GO:0006633 fatty acid biosynthetic process; GO:0044249 cellular biosynthetic process; GO:0046394 carboxylic acid biosynthetic process; GO:0050789 regulation of biological process; GO:0044710 single-organism metabolic process; GO:0031407 oxylipin metabolic process; GO:0044283 small molecule biosynthetic process; GO:0019752 carboxylic acid metabolic process; GO:0010604 positive regulation of macromolecule metabolic process; GO:0019222 regulation of metabolic process; GO:0006082 organic acid metabolic process; GO:0072330 monocarboxylic acid biosynthetic process; GO:0043436 oxoacid metabolic process; GO:0065007 biological regulation; </t>
  </si>
  <si>
    <t xml:space="preserve">GO:0050794 regulation of cellular process; GO:0051188 cofactor biosynthetic process; GO:0016043 cellular component organization; GO:0046148 pigment biosynthetic process; GO:0006725 cellular aromatic compound metabolic process; GO:0015994 chlorophyll metabolic process; GO:0036068 light-independent chlorophyll biosynthetic process; GO:0044699 single-organism process; GO:0009058 biosynthetic process; GO:1901566 organonitrogen compound biosynthetic process; GO:0044237 cellular metabolic process; GO:0071704 organic substance metabolic process; GO:0008152 metabolic process; GO:0006778 porphyrin-containing compound metabolic process; GO:0046483 heterocycle metabolic process; GO:0019438 aromatic compound biosynthetic process; GO:0051171 regulation of nitrogen compound metabolic process; GO:0034641 cellular nitrogen compound metabolic process; GO:0009987 cellular process; GO:0015979 photosynthesis; GO:0009657 plastid organization; GO:0018130 heterocycle biosynthetic process; GO:0044711 single-organism biosynthetic process; GO:0042440 pigment metabolic process; GO:0009658 chloroplast organization; GO:0055114 oxidation-reduction process; GO:0006779 porphyrin-containing compound biosynthetic process; GO:0044763 single-organism cellular process; GO:1901360 organic cyclic compound metabolic process; GO:0006807 nitrogen compound metabolic process; GO:0031323 regulation of cellular metabolic process; GO:1901401 regulation of tetrapyrrole metabolic process; GO:1901576 organic substance biosynthetic process; GO:0044249 cellular biosynthetic process; GO:0015995 chlorophyll biosynthetic process; GO:0051186 cofactor metabolic process; GO:0050789 regulation of biological process; GO:0044271 cellular nitrogen compound biosynthetic process; GO:0006996 organelle organization; GO:0044710 single-organism metabolic process; GO:0033013 tetrapyrrole metabolic process; GO:0019222 regulation of metabolic process; GO:0033014 tetrapyrrole biosynthetic process; GO:1901362 organic cyclic compound biosynthetic process; GO:0065007 biological regulation; GO:0071840 cellular component organization or biogenesis; GO:1901564 organonitrogen compound metabolic process; </t>
  </si>
  <si>
    <t xml:space="preserve">GO:0046365 monosaccharide catabolic process; GO:0006739 NADP metabolic process; GO:0019362 pyridine nucleotide metabolic process; GO:0006725 cellular aromatic compound metabolic process; GO:0046496 nicotinamide nucleotide metabolic process; GO:0009117 nucleotide metabolic process; GO:0044699 single-organism process; GO:0072524 pyridine-containing compound metabolic process; GO:0044237 cellular metabolic process; GO:0006796 phosphate-containing compound metabolic process; GO:0071704 organic substance metabolic process; GO:0051156 glucose 6-phosphate metabolic process; GO:0008152 metabolic process; GO:0046483 heterocycle metabolic process; GO:0006139 nucleobase-containing compound metabolic process; GO:0019682 glyceraldehyde-3-phosphate metabolic process; GO:0044262 cellular carbohydrate metabolic process; GO:0006753 nucleoside phosphate metabolic process; GO:0005996 monosaccharide metabolic process; GO:0006098 pentose-phosphate shunt; GO:1901135 carbohydrate derivative metabolic process; GO:0019693 ribose phosphate metabolic process; GO:0034641 cellular nitrogen compound metabolic process; GO:0055086 nucleobase-containing small molecule metabolic process; GO:0009987 cellular process; GO:0019321 pentose metabolic process; GO:0044724 single-organism carbohydrate catabolic process; GO:0006733 oxidoreduction coenzyme metabolic process; GO:0044712 single-organism catabolic process; GO:0044281 small molecule metabolic process; GO:0044763 single-organism cellular process; GO:0006081 cellular aldehyde metabolic process; GO:1901360 organic cyclic compound metabolic process; GO:0006807 nitrogen compound metabolic process; GO:0006732 coenzyme metabolic process; GO:0044282 small molecule catabolic process; GO:0009052 pentose-phosphate shunt, non-oxidative branch; GO:0044238 primary metabolic process; GO:0005975 carbohydrate metabolic process; GO:0051186 cofactor metabolic process; GO:0016052 carbohydrate catabolic process; GO:0044723 single-organism carbohydrate metabolic process; GO:0019323 pentose catabolic process; GO:1901575 organic substance catabolic process; GO:0006793 phosphorus metabolic process; GO:0044710 single-organism metabolic process; GO:0019637 organophosphate metabolic process; GO:0009056 catabolic process; GO:1901564 organonitrogen compound metabolic process; </t>
  </si>
  <si>
    <t xml:space="preserve">GO:0009067 aspartate family amino acid biosynthetic process; GO:0008652 cellular amino acid biosynthetic process; GO:0016053 organic acid biosynthetic process; GO:0044711 single-organism biosynthetic process; GO:0044281 small molecule metabolic process; GO:0044763 single-organism cellular process; GO:0006553 lysine metabolic process; GO:0009066 aspartate family amino acid metabolic process; GO:0044699 single-organism process; GO:0006807 nitrogen compound metabolic process; GO:0009058 biosynthetic process; GO:1901605 alpha-amino acid metabol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08152 metabolic process; GO:0046394 carboxylic acid biosynthetic process; GO:0006520 cellular amino acid metabolic process; GO:0009085 lysine biosynthetic process; GO:0044710 single-organism metabolic process; GO:1901607 alpha-amino acid biosynthetic process; GO:0019752 carboxylic acid metabolic process; GO:0044283 small molecule biosynthetic process; GO:0006082 organic acid metabolic process; GO:0009987 cellular process; GO:0043436 oxoacid metabolic process; GO:1901564 organonitrogen compound metabolic process; </t>
  </si>
  <si>
    <t xml:space="preserve">GO:0050794 regulation of cellular process; GO:0033554 cellular response to stress; GO:0016043 cellular component organization; GO:0065008 regulation of biological quality; GO:0045454 cell redox homeostasis; GO:0044699 single-organism process; GO:0050896 response to stimulus; GO:0044237 cellular metabolic process; GO:0071704 organic substance metabolic process; GO:0042592 homeostatic process; GO:0008152 metabolic process; GO:0042743 hydrogen peroxide metabolic process; GO:1990748 cellular detoxification; GO:0072593 reactive oxygen species metabolic process; GO:0006979 response to oxidative stress; GO:0006662 glycerol ether metabolic process; GO:0044248 cellular catabolic process; GO:0034599 cellular response to oxidative stress; GO:0098869 cellular oxidant detoxification; GO:0042744 hydrogen peroxide catabolic process; GO:0009987 cellular process; GO:0070887 cellular response to chemical stimulus; GO:0009657 plastid organization; GO:0051716 cellular response to stimulus; GO:0006950 response to stress; GO:0055114 oxidation-reduction process; GO:0044281 small molecule metabolic process; GO:0009636 response to toxic substance; GO:0044763 single-organism cellular process; GO:0019725 cellular homeostasis; GO:0018904 ether metabolic process; GO:0050789 regulation of biological process; GO:0042221 response to chemical; GO:0044710 single-organism metabolic process; GO:0006996 organelle organization; GO:0009056 catabolic process; GO:0098754 detoxification; GO:0071840 cellular component organization or biogenesis; GO:0065007 biological regulation; </t>
  </si>
  <si>
    <t xml:space="preserve">GO:0016051 carbohydrate biosynthetic process; GO:0044711 single-organism biosynthetic process; GO:0006073 cellular glucan metabolic process; GO:0000271 polysaccharide biosynthetic process; GO:0030243 cellulose metabolic process; GO:0044042 glucan metabolic process; GO:0044763 single-organism cellular process; GO:0044699 single-organism process; GO:0033692 cellular polysaccharide biosynthetic process; GO:0009058 biosynthetic process; GO:0044238 primary metabolic process; GO:0005975 carbohydrate metabolic process; GO:1901576 organic substance biosynthetic process; GO:0044237 cellular metabolic process; GO:0044249 cellular biosynthetic process; GO:0044264 cellular polysaccharide metabolic process; GO:0009250 glucan biosynthetic process; GO:0071704 organic substance metabolic process; GO:0044723 single-organism carbohydrate metabolic process; GO:0051274 beta-glucan biosynthetic process; GO:0008152 metabolic process; GO:0034645 cellular macromolecule biosynthetic process; GO:0051273 beta-glucan metabolic process; GO:0044262 cellular carbohydrate metabolic process; GO:0044710 single-organism metabolic process; GO:0005976 polysaccharide metabolic process; GO:0044260 cellular macromolecule metabolic process; GO:0043170 macromolecule metabolic process; GO:0034637 cellular carbohydrate biosynthetic process; GO:0009059 macromolecule biosynthetic process; GO:0030244 cellulose biosynthetic process; GO:0009987 cellular process; </t>
  </si>
  <si>
    <t xml:space="preserve">GO:0008152 metabolic process; GO:0055114 oxidation-reduction process; GO:0044710 single-organism metabolic process; GO:0044281 small molecule metabolic process; GO:0044763 single-organism cellular process; GO:0019752 carboxylic acid metabolic process; GO:0044699 single-organism process; GO:0005975 carbohydrate metabolic process; GO:0044238 primary metabolic process; GO:0006082 organic acid metabolic process; GO:0009987 cellular process; GO:0044237 cellular metabolic process; GO:0043436 oxoacid metabolic process; GO:0071704 organic substance metabolic process; </t>
  </si>
  <si>
    <t>Cellular Component</t>
  </si>
  <si>
    <t xml:space="preserve">GO:0031224 intrinsic component of membrane; GO:0016020 membrane; GO:0016021 integral component of membrane; GO:0044425 membrane part; </t>
  </si>
  <si>
    <t xml:space="preserve">GO:0043229 intracellular organelle; GO:0044434 chloroplast part; GO:0044446 intracellular organelle part; GO:0005737 cytoplasm; GO:0044435 plastid part; GO:0044424 intracellular part; GO:0009532 plastid stroma; GO:0005623 cell; GO:0044422 organelle part; GO:0005739 mitochondrion; GO:0009507 chloroplast; GO:0043231 intracellular membrane-bounded organelle; GO:0043226 organelle; GO:0005622 intracellular; GO:0044464 cell part; GO:0043227 membrane-bounded organelle; GO:0009536 plastid; GO:0044444 cytoplasmic part; GO:0009570 chloroplast stroma; </t>
  </si>
  <si>
    <t xml:space="preserve">GO:0044424 intracellular part; GO:0005623 cell; GO:0044464 cell part; GO:0005622 intracellular; GO:0005737 cytoplasm; 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05840 ribosome; GO:0043226 organelle; GO:0043229 intracellular organelle; GO:0043232 intracellular non-membrane-bounded organelle; GO:0044464 cell part; GO:0005622 intracellular; GO:0005737 cytoplasm; GO:0032991 macromolecular complex; GO:0044424 intracellular part; GO:1990904 ribonucleoprotein complex; GO:0005623 cell; GO:0030529 intracellular ribonucleoprotein complex; GO:0044444 cytoplasmic part; GO:0043228 non-membrane-bounded organelle; </t>
  </si>
  <si>
    <t xml:space="preserve">GO:0043226 organelle; GO:0043231 intracellular membrane-bounded organelle; GO:0043229 intracellular organelle; GO:0044464 cell part; GO:0005622 intracellular; GO:0005777 peroxisome; GO:0042579 microbody; GO:0005737 cytoplasm; GO:0044424 intracellular part; GO:0005623 cell; GO:0043227 membrane-bounded organelle; GO:0044444 cytoplasmic part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9536 plastid; GO:0044444 cytoplasmic part; GO:0009507 chloroplast; </t>
  </si>
  <si>
    <t xml:space="preserve">GO:0005840 ribosome; GO:0043229 intracellular organelle; GO:0043232 intracellular non-membrane-bounded organelle; GO:0044446 intracellular organelle part; GO:0005737 cytoplasm; GO:0032991 macromolecular complex; GO:0044424 intracellular part; GO:0005623 cell; GO:0044422 organelle part; GO:0043228 non-membrane-bounded organelle; GO:0043226 organelle; GO:0015934 large ribosomal subunit; GO:0044391 ribosomal subunit; GO:0005622 intracellular; GO:0044464 cell part; GO:1990904 ribonucleoprotein complex; GO:0030529 intracellular ribonucleoprotein complex; GO:0044444 cytoplasmic part; </t>
  </si>
  <si>
    <t xml:space="preserve">GO:0043229 intracellular organelle; GO:0043232 intracellular non-membrane-bounded organelle; GO:0044430 cytoskeletal part; GO:0044446 intracellular organelle part; GO:0032991 macromolecular complex; GO:0044424 intracellular part; GO:0005623 cell; GO:0015629 actin cytoskeleton; GO:0044422 organelle part; GO:0043228 non-membrane-bounded organelle; GO:0043226 organelle; GO:0005856 cytoskeleton; GO:0044464 cell part; GO:0005622 intracellular; GO:0016459 myosin complex; GO:0043234 protein complex; </t>
  </si>
  <si>
    <t xml:space="preserve">GO:0043229 intracellular organelle; GO:0044434 chloroplast part; GO:0009526 plastid envelope; GO:0031967 organelle envelope; GO:0009534 chloroplast thylakoid; GO:0005737 cytoplasm; GO:0044446 intracellular organelle part; GO:0044435 plastid part; GO:0044424 intracellular part; GO:0009532 plastid stroma; GO:0005623 cell; GO:0009941 chloroplast envelope; GO:0044422 organelle part; GO:0009507 chloroplast; GO:0043226 organelle; GO:0043231 intracellular membrane-bounded organelle; GO:0010287 plastoglobule; GO:0044464 cell part; GO:0005622 intracellular; GO:0031975 envelope; GO:0009579 thylakoid; GO:0043227 membrane-bounded organelle; GO:0031976 plastid thylakoid; GO:0009536 plastid; GO:0031984 organelle subcompartment; GO:0044444 cytoplasmic part; GO:0009570 chloroplast stroma; </t>
  </si>
  <si>
    <t xml:space="preserve">GO:0016020 membrane; GO:0044425 membrane part; GO:0044464 cell part; GO:0005622 intracellular; GO:0005737 cytoplasm; GO:0031224 intrinsic component of membrane; GO:0044424 intracellular part; GO:0005623 cell; GO:0016021 integral component of membrane; </t>
  </si>
  <si>
    <t xml:space="preserve">GO:0005840 ribosome; GO:0043229 intracellular organelle; GO:0043232 intracellular non-membrane-bounded organelle; GO:0015935 small ribosomal subunit; GO:0044446 intracellular organelle part; GO:0005737 cytoplasm; GO:0032991 macromolecular complex; GO:0044424 intracellular part; GO:0005623 cell; GO:0044422 organelle part; GO:0043228 non-membrane-bounded organelle; GO:0043226 organelle; GO:0044391 ribosomal subunit; GO:0005622 intracellular; GO:0044464 cell part; GO:1990904 ribonucleoprotein complex; GO:0030529 intracellular ribonucleoprotein complex; GO:0044444 cytoplasmic part; </t>
  </si>
  <si>
    <t xml:space="preserve">GO:0005623 cell; </t>
  </si>
  <si>
    <t xml:space="preserve">GO:0005576 extracellular region; </t>
  </si>
  <si>
    <t xml:space="preserve">GO:0048046 apoplast; GO:0030312 external encapsulating structure; GO:0044464 cell part; GO:0071944 cell periphery; GO:0005618 cell wall; GO:0005623 cell; GO:0005576 extracellular region; </t>
  </si>
  <si>
    <t xml:space="preserve">GO:0005786 signal recognition particle, endoplasmic reticulum targeting; GO:0044464 cell part; GO:0005622 intracellular; GO:0048500 signal recognition particle; GO:0005737 cytoplasm; GO:0032991 macromolecular complex; GO:0044424 intracellular part; GO:1990904 ribonucleoprotein complex; GO:0005623 cell; GO:0030529 intracellular ribonucleoprotein complex; GO:0044444 cytoplasmic part; </t>
  </si>
  <si>
    <t xml:space="preserve">GO:0044464 cell part; GO:0005622 intracellular; GO:0005737 cytoplasm; GO:0044424 intracellular part; GO:0005829 cytosol; GO:0005623 cell; GO:0044444 cytoplasmic part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43227 membrane-bounded organelle; GO:0005623 cell; </t>
  </si>
  <si>
    <t xml:space="preserve">GO:0043229 intracellular organelle; GO:0099513 polymeric cytoskeletal fiber; GO:0005874 microtubule; GO:0005938 cell cortex; GO:0005881 cytoplasmic microtubule; GO:0043232 intracellular non-membrane-bounded organelle; GO:0044430 cytoskeletal part; GO:0071944 cell periphery; GO:0044446 intracellular organelle part; GO:0005737 cytoplasm; GO:0099568 cytoplasmic region; GO:0030863 cortical cytoskeleton; GO:0009524 phragmoplast; GO:0044424 intracellular part; GO:0099512 supramolecular fiber; GO:0005623 cell; GO:0099080 supramolecular complex; GO:0044422 organelle part; GO:0099081 supramolecular polymer; GO:0043228 non-membrane-bounded organelle; GO:0043226 organelle; GO:0005856 cytoskeleton; GO:0055028 cortical microtubule; GO:0015630 microtubule cytoskeleton; GO:0005622 intracellular; GO:0044464 cell part; GO:0044448 cell cortex part; GO:0030981 cortical microtubule cytoskeleton; GO:0044444 cytoplasmic part; GO:0009574 preprophase band; </t>
  </si>
  <si>
    <t xml:space="preserve">GO:0016020 membrane; </t>
  </si>
  <si>
    <t xml:space="preserve">GO:0016020 membrane; GO:0031410 cytoplasmic vesicle; GO:0031090 organelle membrane; GO:0098796 membrane protein complex; GO:0030137 COPI-coated vesicle; GO:0005737 cytoplasm; GO:0031982 vesicle; GO:0030660 Golgi-associated vesicle membrane; GO:0044433 cytoplasmic vesicle part; GO:0032991 macromolecular complex; GO:0044424 intracellular part; GO:0030120 vesicle coat; GO:0005623 cell; GO:0030663 COPI-coated vesicle membrane; GO:0044422 organelle part; GO:0030662 coated vesicle membrane; GO:0030126 COPI vesicle coat; GO:0044425 membrane part; GO:0005622 intracellular; GO:0044464 cell part; GO:0098805 whole membrane; GO:0044431 Golgi apparatus part; GO:0043227 membrane-bounded organelle; GO:0043229 intracellular organelle; GO:0097708 intracellular vesicle; GO:0098588 bounding membrane of organelle; GO:0048475 coated membrane; GO:0044446 intracellular organelle part; GO:0000139 Golgi membrane; GO:0012505 endomembrane system; GO:0012506 vesicle membrane; GO:0005798 Golgi-associated vesicle; GO:0030135 coated vesicle; GO:0030659 cytoplasmic vesicle membrane; GO:0043231 intracellular membrane-bounded organelle; GO:0043226 organelle; GO:0030117 membrane coat; GO:0043234 protein complex; GO:0005794 Golgi apparatus; GO:0044444 cytoplasmic part; </t>
  </si>
  <si>
    <t xml:space="preserve">GO:0043229 intracellular organelle; GO:0016020 membrane; GO:0042175 nuclear outer membrane-endoplasmic reticulum membrane network; GO:0005783 endoplasmic reticulum; GO:0044446 intracellular organelle part; GO:0005737 cytoplasm; GO:0031224 intrinsic component of membrane; GO:0012505 endomembrane system; GO:0044424 intracellular part; GO:0005623 cell; GO:0016021 integral component of membrane; GO:0044422 organelle part; GO:0043231 intracellular membrane-bounded organelle; GO:0043226 organelle; GO:0044432 endoplasmic reticulum part; GO:0005622 intracellular; GO:0044464 cell part; GO:0044425 membrane part; GO:0043227 membrane-bounded organelle; GO:0005789 endoplasmic reticulum membrane; GO:0044444 cytoplasmic part; </t>
  </si>
  <si>
    <t xml:space="preserve">GO:0044464 cell part; GO:0005622 intracellular; GO:0032991 macromolecular complex; GO:0044424 intracellular part; GO:1990904 ribonucleoprotein complex; GO:0031332 RNAi effector complex; GO:0030529 intracellular ribonucleoprotein complex; GO:0005623 cell; GO:0016442 RISC complex; </t>
  </si>
  <si>
    <t xml:space="preserve">GO:0043229 intracellular organelle; GO:0016020 membrane; GO:0009535 chloroplast thylakoid membrane; GO:0044434 chloroplast part; GO:0005737 cytoplasm; GO:0044446 intracellular organelle part; GO:0009534 chloroplast thylakoid; GO:0042651 thylakoid membrane; GO:0044435 plastid part; GO:0044424 intracellular part; GO:0005623 cell; GO:0044422 organelle part; GO:0009507 chloroplast; GO:0034357 photosynthetic membrane; GO:0043231 intracellular membrane-bounded organelle; GO:0043226 organelle; GO:0005622 intracellular; GO:0044464 cell part; GO:0009579 thylakoid; GO:0055035 plastid thylakoid membrane; GO:0043227 membrane-bounded organelle; GO:0031976 plastid thylakoid; GO:0009536 plastid; GO:0044444 cytoplasmic part; GO:0044436 thylakoid part; GO:0031984 organelle subcompartment; </t>
  </si>
  <si>
    <t xml:space="preserve">GO:0043229 intracellular organelle; GO:0016020 membrane; GO:0005783 endoplasmic reticulum; GO:0005737 cytoplasm; GO:0031224 intrinsic component of membrane; GO:0012505 endomembrane system; GO:0044424 intracellular part; GO:0005623 cell; GO:0016021 integral component of membrane; GO:0043231 intracellular membrane-bounded organelle; GO:0043226 organelle; GO:0005622 intracellular; GO:0044464 cell part; GO:0044425 membrane part; GO:0043227 membrane-bounded organelle; GO:0044444 cytoplasmic part; </t>
  </si>
  <si>
    <t xml:space="preserve">GO:0009506 plasmodesma; GO:0044464 cell part; GO:0005622 intracellular; GO:0030054 cell junction; GO:0005737 cytoplasm; GO:0044424 intracellular part; GO:0005829 cytosol; GO:0005911 cell-cell junction; GO:0005623 cell; GO:0055044 symplast; GO:0044444 cytoplasmic part; </t>
  </si>
  <si>
    <t xml:space="preserve">GO:0005759 mitochondrial matrix; GO:0043229 intracellular organelle; GO:0044429 mitochondrial part; GO:0005737 cytoplasm; GO:0044446 intracellular organelle part; GO:0044424 intracellular part; GO:0005623 cell; GO:0005739 mitochondrion; GO:0044422 organelle part; GO:0031974 membrane-enclosed lumen; GO:0043226 organelle; GO:0043231 intracellular membrane-bounded organelle; GO:0070013 intracellular organelle lumen; GO:0044464 cell part; GO:0005622 intracellular; GO:0043227 membrane-bounded organelle; GO:0044444 cytoplasmic part; GO:0043233 organelle lumen; </t>
  </si>
  <si>
    <t xml:space="preserve">GO:0043229 intracellular organelle; GO:0048046 apoplast; GO:0044434 chloroplast part; GO:0009526 plastid envelope; GO:0031967 organelle envelope; GO:0044446 intracellular organelle part; GO:0005737 cytoplasm; GO:0044435 plastid part; GO:0044424 intracellular part; GO:0009532 plastid stroma; GO:0005623 cell; GO:0005576 extracellular region; GO:0044422 organelle part; GO:0009941 chloroplast envelope; GO:0009507 chloroplast; GO:0043226 organelle; GO:0043231 intracellular membrane-bounded organelle; GO:0005622 intracellular; GO:0044464 cell part; GO:0031975 envelope; GO:0009579 thylakoid; GO:0043227 membrane-bounded organelle; GO:0009536 plastid; GO:0010319 stromule; GO:0044444 cytoplasmic part; GO:0009570 chloroplast stroma; </t>
  </si>
  <si>
    <t xml:space="preserve">GO:0016020 membrane; GO:0009523 photosystem II; GO:0019898 extrinsic component of membrane; GO:0098796 membrane protein complex; GO:0009654 photosystem II oxygen evolving complex; GO:0042651 thylakoid membrane; GO:0032991 macromolecular complex; GO:0044424 intracellular part; GO:0005623 cell; GO:0034357 photosynthetic membrane; GO:0009521 photosystem; GO:1902494 catalytic complex; GO:0044425 membrane part; GO:0005622 intracellular; GO:0044464 cell part; GO:1990204 oxidoreductase complex; GO:0009579 thylakoid; GO:0043234 protein complex; GO:0044436 thylakoid part; </t>
  </si>
  <si>
    <t xml:space="preserve">GO:0043229 intracellular organelle; GO:0016020 membrane; GO:0005783 endoplasmic reticulum; GO:0071944 cell periphery; GO:0005737 cytoplasm; GO:0031224 intrinsic component of membrane; GO:0012505 endomembrane system; GO:0044424 intracellular part; GO:0005623 cell; GO:0016021 integral component of membrane; GO:0005886 plasma membrane; GO:0043231 intracellular membrane-bounded organelle; GO:0043226 organelle; GO:0005622 intracellular; GO:0044464 cell part; GO:0044425 membrane part; GO:0043227 membrane-bounded organelle; GO:0044444 cytoplasmic part; </t>
  </si>
  <si>
    <t xml:space="preserve">GO:1902494 catalytic complex; GO:0044464 cell part; GO:0005622 intracellular; GO:0005737 cytoplasm; GO:0032991 macromolecular complex; GO:0044424 intracellular part; GO:0044445 cytosolic part; GO:0005623 cell; GO:0005829 cytosol; GO:0000015 phosphopyruvate hydratase complex; GO:0044444 cytoplasmic part; </t>
  </si>
  <si>
    <t xml:space="preserve">GO:0048046 apoplast; GO:0005576 extracellular region; </t>
  </si>
  <si>
    <t xml:space="preserve">GO:0016020 membrane; GO:0009535 chloroplast thylakoid membrane; GO:0044434 chloroplast part; GO:0098796 membrane protein complex; GO:0005737 cytoplasm; GO:0009534 chloroplast thylakoid; GO:0042651 thylakoid membrane; GO:0031224 intrinsic component of membrane; GO:0032991 macromolecular complex; GO:0044424 intracellular part; GO:0005623 cell; GO:0044422 organelle part; GO:0044425 membrane part; GO:0005622 intracellular; GO:0044464 cell part; GO:0055035 plastid thylakoid membrane; GO:0043227 membrane-bounded organelle; GO:0009536 plastid; GO:0043229 intracellular organelle; GO:0009523 photosystem II; GO:0044446 intracellular organelle part; GO:0044435 plastid part; GO:0016021 integral component of membrane; GO:0034357 photosynthetic membrane; GO:0009507 chloroplast; GO:0043226 organelle; GO:0043231 intracellular membrane-bounded organelle; GO:0009521 photosystem; GO:0009579 thylakoid; GO:0043234 protein complex; GO:0031976 plastid thylakoid; GO:0031984 organelle subcompartment; GO:0044436 thylakoid part; GO:0044444 cytoplasmic part; GO:0009522 photosystem I; </t>
  </si>
  <si>
    <t xml:space="preserve">GO:0005960 glycine cleavage complex; GO:1902494 catalytic complex; GO:0044464 cell part; GO:0005622 intracellular; GO:1990204 oxidoreductase complex; GO:0005737 cytoplasm; GO:0032991 macromolecular complex; GO:0044424 intracellular part; GO:0005623 cell; GO:0044444 cytoplasmic part; </t>
  </si>
  <si>
    <t xml:space="preserve">GO:0019028 viral capsid; GO:0044464 cell part; GO:0005622 intracellular; GO:0019012 virion; GO:0032991 macromolecular complex; GO:0044424 intracellular part; GO:1990904 ribonucleoprotein complex; GO:0005623 cell; GO:0030529 intracellular ribonucleoprotein complex; GO:0044423 virion part; GO:0019013 viral nucleocapsid; </t>
  </si>
  <si>
    <t xml:space="preserve">GO:0043229 intracellular organelle; GO:0016020 membrane; GO:0009535 chloroplast thylakoid membrane; GO:0044434 chloroplast part; GO:0005737 cytoplasm; GO:0044446 intracellular organelle part; GO:0009534 chloroplast thylakoid; GO:0042651 thylakoid membrane; GO:0044435 plastid part; GO:0031977 thylakoid lumen; GO:0044424 intracellular part; GO:0005623 cell; GO:0044422 organelle part; GO:0009507 chloroplast; GO:0034357 photosynthetic membrane; GO:0043231 intracellular membrane-bounded organelle; GO:0043226 organelle; GO:0005622 intracellular; GO:0044464 cell part; GO:0009579 thylakoid; GO:0055035 plastid thylakoid membrane; GO:0043227 membrane-bounded organelle; GO:0031976 plastid thylakoid; GO:0009536 plastid; GO:0044444 cytoplasmic part; GO:0031984 organelle subcompartment; GO:0044436 thylakoid part; </t>
  </si>
  <si>
    <t xml:space="preserve">GO:0016020 membrane; GO:0009508 plastid chromosome; GO:0009535 chloroplast thylakoid membrane; GO:0044434 chloroplast part; GO:0009534 chloroplast thylakoid; GO:0005737 cytoplasm; GO:0042651 thylakoid membrane; GO:0044424 intracellular part; GO:0005623 cell; GO:0009941 chloroplast envelope; GO:0044422 organelle part; GO:0043228 non-membrane-bounded organelle; GO:0044464 cell part; GO:0005622 intracellular; GO:0005694 chromosome; GO:0055035 plastid thylakoid membrane; GO:0043227 membrane-bounded organelle; GO:0009536 plastid; GO:0042646 plastid nucleoid; GO:0043229 intracellular organelle; GO:0043232 intracellular non-membrane-bounded organelle; GO:0009526 plastid envelope; GO:0031967 organelle envelope; GO:0044446 intracellular organelle part; GO:0044435 plastid part; GO:0009532 plastid stroma; GO:0034357 photosynthetic membrane; GO:0009507 chloroplast; GO:0043226 organelle; GO:0043231 intracellular membrane-bounded organelle; GO:0031975 envelope; GO:0009579 thylakoid; GO:0031976 plastid thylakoid; GO:0009295 nucleoid; GO:0044436 thylakoid part; GO:0044444 cytoplasmic part; GO:0031984 organelle subcompartment; GO:0009570 chloroplast stroma; GO:0000229 cytoplasmic chromosome; </t>
  </si>
  <si>
    <t xml:space="preserve">GO:0016020 membrane; GO:0005623 cell; GO:0044464 cell part; GO:0071944 cell periphery; GO:0005886 plasma membrane; </t>
  </si>
  <si>
    <t xml:space="preserve">GO:0016020 membrane; GO:0048046 apoplast; GO:0071944 cell periphery; GO:0030054 cell junction; GO:0005737 cytoplasm; GO:0044424 intracellular part; GO:0005623 cell; GO:0005829 cytosol; GO:0005911 cell-cell junction; GO:0005576 extracellular region; GO:0055044 symplast; GO:0005886 plasma membrane; GO:0009506 plasmodesma; GO:0005622 intracellular; GO:0044464 cell part; GO:0044444 cytoplasmic part; </t>
  </si>
  <si>
    <t xml:space="preserve">GO:0044464 cell part; GO:0005622 intracellular; GO:0005737 cytoplasm; GO:0032991 macromolecular complex; GO:0016272 prefoldin complex; GO:0044424 intracellular part; GO:0005623 cell; GO:0043234 protein complex; GO:0005829 cytosol; GO:0044444 cytoplasmic part; </t>
  </si>
  <si>
    <t xml:space="preserve">GO:1902494 catalytic complex; GO:0000502 proteasome complex; GO:0044464 cell part; GO:0005622 intracellular; GO:0032991 macromolecular complex; GO:0044424 intracellular part; GO:1905368 peptidase complex; GO:0005623 cell; GO:0043234 protein complex; GO:1905369 endopeptidase complex; </t>
  </si>
  <si>
    <t xml:space="preserve">GO:0005840 ribosome; GO:0043229 intracellular organelle; GO:0044434 chloroplast part; GO:0043232 intracellular non-membrane-bounded organelle; GO:0009526 plastid envelope; GO:0031967 organelle envelope; GO:0044446 intracellular organelle part; GO:0005737 cytoplasm; GO:0044435 plastid part; GO:0032991 macromolecular complex; GO:0044424 intracellular part; GO:0009532 plastid stroma; GO:0005623 cell; GO:0044422 organelle part; GO:0009941 chloroplast envelope; GO:0009507 chloroplast; GO:0043228 non-membrane-bounded organelle; GO:0043231 intracellular membrane-bounded organelle; GO:0043226 organelle; GO:0005622 intracellular; GO:0044464 cell part; GO:0031975 envelope; GO:1990904 ribonucleoprotein complex; GO:0043227 membrane-bounded organelle; GO:0030529 intracellular ribonucleoprotein complex; GO:0009536 plastid; GO:0044444 cytoplasmic part; GO:0009570 chloroplast stroma; </t>
  </si>
  <si>
    <t xml:space="preserve">GO:0043229 intracellular organelle; GO:0044434 chloroplast part; GO:0044446 intracellular organelle part; GO:0005737 cytoplasm; GO:0044435 plastid part; GO:0044424 intracellular part; GO:0009532 plastid stroma; GO:0005623 cell; GO:0044422 organelle part; GO:0009507 chloroplast; GO:0043231 intracellular membrane-bounded organelle; GO:0043226 organelle; GO:0005622 intracellular; GO:0044464 cell part; GO:0043227 membrane-bounded organelle; GO:0009536 plastid; GO:0044444 cytoplasmic part; GO:0009570 chloroplast stroma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5739 mitochondrion; GO:0044444 cytoplasmic part; </t>
  </si>
  <si>
    <t xml:space="preserve">GO:0043229 intracellular organelle; GO:0044434 chloroplast part; GO:0005737 cytoplasm; GO:0044446 intracellular organelle part; GO:0044435 plastid part; GO:0044424 intracellular part; GO:0009532 plastid stroma; GO:0005623 cell; GO:0044422 organelle part; GO:0009507 chloroplast; GO:0043226 organelle; GO:0043231 intracellular membrane-bounded organelle; GO:0010287 plastoglobule; GO:0044464 cell part; GO:0005622 intracellular; GO:0043227 membrane-bounded organelle; GO:0009536 plastid; GO:0044444 cytoplasmic part; GO:0009570 chloroplast stroma; </t>
  </si>
  <si>
    <t xml:space="preserve">GO:0016020 membrane; GO:0043229 intracellular organelle; GO:0098588 bounding membrane of organelle; GO:0031090 organelle membrane; GO:0071944 cell periphery; GO:0030054 cell junction; GO:0044446 intracellular organelle part; GO:0005737 cytoplasm; GO:0012505 endomembrane system; GO:0044424 intracellular part; GO:0005911 cell-cell junction; GO:0005623 cell; GO:0055044 symplast; GO:0044422 organelle part; GO:0005886 plasma membrane; GO:0043231 intracellular membrane-bounded organelle; GO:0043226 organelle; GO:0009506 plasmodesma; GO:0005622 intracellular; GO:0044464 cell part; GO:0044437 vacuolar part; GO:0098805 whole membrane; GO:0005773 vacuole; GO:0005774 vacuolar membrane; GO:0005794 Golgi apparatus; GO:0043227 membrane-bounded organelle; GO:0044444 cytoplasmic part; </t>
  </si>
  <si>
    <t xml:space="preserve">GO:0043229 intracellular organelle; GO:0016020 membrane; GO:0005783 endoplasmic reticulum; GO:0042175 nuclear outer membrane-endoplasmic reticulum membrane network; GO:0005737 cytoplasm; GO:0044446 intracellular organelle part; GO:0031224 intrinsic component of membrane; GO:0012505 endomembrane system; GO:0032991 macromolecular complex; GO:0044424 intracellular part; GO:0008250 oligosaccharyltransferase complex; GO:1990234 transferase complex; GO:0005623 cell; GO:0016021 integral component of membrane; GO:0044422 organelle part; GO:0043231 intracellular membrane-bounded organelle; GO:0043226 organelle; GO:1902494 catalytic complex; GO:0044432 endoplasmic reticulum part; GO:0005622 intracellular; GO:0044464 cell part; GO:0044425 membrane part; GO:0043227 membrane-bounded organelle; GO:0005789 endoplasmic reticulum membrane; GO:0044444 cytoplasmic part; </t>
  </si>
  <si>
    <t xml:space="preserve">GO:0016020 membrane; GO:0043229 intracellular organelle; GO:0098588 bounding membrane of organelle; GO:0031090 organelle membrane; GO:0098796 membrane protein complex; GO:0005737 cytoplasm; GO:0044446 intracellular organelle part; GO:0032991 macromolecular complex; GO:0044424 intracellular part; GO:0033176 proton-transporting V-type ATPase complex; GO:0005623 cell; GO:0044422 organelle part; GO:0016471 vacuolar proton-transporting V-type ATPase complex; GO:0043231 intracellular membrane-bounded organelle; GO:0043226 organelle; GO:0005622 intracellular; GO:0044464 cell part; GO:0044425 membrane part; GO:0044437 vacuolar part; GO:0016469 proton-transporting two-sector ATPase complex; GO:0098805 whole membrane; GO:0005773 vacuole; GO:0005774 vacuolar membrane; GO:0043234 protein complex; GO:0043227 membrane-bounded organelle; GO:0044444 cytoplasmic part; </t>
  </si>
  <si>
    <t xml:space="preserve">GO:0044464 cell part; GO:0005622 intracellular; GO:0005737 cytoplasm; GO:0044424 intracellular part; GO:0005623 cell; GO:0005829 cytosol; GO:0044444 cytoplasmic part; </t>
  </si>
  <si>
    <t xml:space="preserve">GO:0043229 intracellular organelle; GO:0099513 polymeric cytoskeletal fiber; GO:0044450 microtubule organizing center part; GO:0005874 microtubule; GO:0043232 intracellular non-membrane-bounded organelle; GO:0044430 cytoskeletal part; GO:0005737 cytoplasm; GO:0044446 intracellular organelle part; GO:0032991 macromolecular complex; GO:0099512 supramolecular fiber; GO:0044424 intracellular part; GO:0005623 cell; GO:0099080 supramolecular complex; GO:0044422 organelle part; GO:0099081 supramolecular polymer; GO:0043228 non-membrane-bounded organelle; GO:0043226 organelle; GO:0005856 cytoskeleton; GO:0005815 microtubule organizing center; GO:0015630 microtubule cytoskeleton; GO:0005622 intracellular; GO:0044464 cell part; GO:0000930 gamma-tubulin complex; GO:0043234 protein complex; GO:0044444 cytoplasmic part; </t>
  </si>
  <si>
    <t xml:space="preserve">GO:0043226 organelle; GO:0043231 intracellular membrane-bounded organelle; GO:0043229 intracellular organelle; GO:0005615 extracellular space; GO:0044421 extracellular region part; GO:0044464 cell part; GO:0005622 intracellular; GO:0005764 lysosome; GO:0005737 cytoplasm; GO:0005773 vacuole; GO:0044424 intracellular part; GO:0043227 membrane-bounded organelle; GO:0005623 cell; GO:0005576 extracellular region; GO:0044444 cytoplasmic part; GO:0000323 lytic vacuole; </t>
  </si>
  <si>
    <t xml:space="preserve">GO:0005840 ribosome; GO:0043229 intracellular organelle; GO:0043232 intracellular non-membrane-bounded organelle; GO:0022625 cytosolic large ribosomal subunit; GO:0044446 intracellular organelle part; GO:0005737 cytoplasm; GO:0032991 macromolecular complex; GO:0044424 intracellular part; GO:0005829 cytosol; GO:0005623 cell; GO:0044422 organelle part; GO:0043228 non-membrane-bounded organelle; GO:0043226 organelle; GO:0015934 large ribosomal subunit; GO:0044391 ribosomal subunit; GO:0005622 intracellular; GO:0044464 cell part; GO:0044445 cytosolic part; GO:1990904 ribonucleoprotein complex; GO:0030529 intracellular ribonucleoprotein complex; GO:0044444 cytoplasmic part; GO:0022626 cytosolic ribosome; </t>
  </si>
  <si>
    <t xml:space="preserve">GO:0043229 intracellular organelle; GO:0044434 chloroplast part; GO:0009526 plastid envelope; GO:0031967 organelle envelope; GO:0044446 intracellular organelle part; GO:0005737 cytoplasm; GO:0044435 plastid part; GO:0044424 intracellular part; GO:0005623 cell; GO:0044422 organelle part; GO:0009941 chloroplast envelope; GO:0009507 chloroplast; GO:0043231 intracellular membrane-bounded organelle; GO:0043226 organelle; GO:0005622 intracellular; GO:0044464 cell part; GO:0031975 envelope; GO:0043227 membrane-bounded organelle; GO:0009536 plastid; GO:0044444 cytoplasmic part; </t>
  </si>
  <si>
    <t xml:space="preserve">GO:0043229 intracellular organelle; GO:0044434 chloroplast part; GO:0044446 intracellular organelle part; GO:0005737 cytoplasm; GO:0044435 plastid part; GO:0044424 intracellular part; GO:0009532 plastid stroma; GO:0005623 cell; GO:0044422 organelle part; GO:0005739 mitochondrion; GO:0009507 chloroplast; GO:0043226 organelle; GO:0043231 intracellular membrane-bounded organelle; GO:0005622 intracellular; GO:0044464 cell part; GO:0043227 membrane-bounded organelle; GO:0009536 plastid; GO:0044444 cytoplasmic part; GO:0009570 chloroplast stroma; </t>
  </si>
  <si>
    <t xml:space="preserve">GO:0043229 intracellular organelle; GO:0016020 membrane; GO:0005737 cytoplasm; GO:0042651 thylakoid membrane; GO:0044424 intracellular part; GO:0005623 cell; GO:0009507 chloroplast; GO:0034357 photosynthetic membrane; GO:0043231 intracellular membrane-bounded organelle; GO:0043226 organelle; GO:0005622 intracellular; GO:0044464 cell part; GO:0009579 thylakoid; GO:0043227 membrane-bounded organelle; GO:0009536 plastid; GO:0044436 thylakoid part; GO:0044444 cytoplasmic part; </t>
  </si>
  <si>
    <t xml:space="preserve">GO:0016020 membrane; GO:0031226 intrinsic component of plasma membrane; GO:0044459 plasma membrane part; GO:0044425 membrane part; GO:0044464 cell part; GO:0071944 cell periphery; GO:0031225 anchored component of membrane; GO:0031224 intrinsic component of membrane; GO:0005623 cell; GO:0046658 anchored component of plasma membrane; GO:0005886 plasma membrane; </t>
  </si>
  <si>
    <t xml:space="preserve">GO:0043226 organelle; GO:0043231 intracellular membrane-bounded organelle; GO:0043229 intracellular organelle; GO:0044464 cell part; GO:0005622 intracellular; GO:0005777 peroxisome; GO:0042579 microbody; GO:0005737 cytoplasm; GO:0044424 intracellular part; GO:0005623 cell; GO:0043227 membrane-bounded organelle; GO:0005739 mitochondrion; GO:0009514 glyoxysome; GO:0044444 cytoplasmic part; </t>
  </si>
  <si>
    <t xml:space="preserve">GO:0005840 ribosome; GO:0043229 intracellular organelle; GO:0043232 intracellular non-membrane-bounded organelle; GO:0015935 small ribosomal subunit; GO:0044446 intracellular organelle part; GO:0005737 cytoplasm; GO:0032991 macromolecular complex; GO:0044424 intracellular part; GO:0005829 cytosol; GO:0005623 cell; GO:0044422 organelle part; GO:0043228 non-membrane-bounded organelle; GO:0043226 organelle; GO:0044391 ribosomal subunit; GO:0005622 intracellular; GO:0044464 cell part; GO:0044445 cytosolic part; GO:1990904 ribonucleoprotein complex; GO:0030529 intracellular ribonucleoprotein complex; GO:0022627 cytosolic small ribosomal subunit; GO:0044444 cytoplasmic part; GO:0022626 cytosolic ribosome; </t>
  </si>
  <si>
    <t xml:space="preserve">GO:0016020 membrane; GO:0043229 intracellular organelle; GO:0009535 chloroplast thylakoid membrane; GO:0044434 chloroplast part; GO:0009534 chloroplast thylakoid; GO:0005737 cytoplasm; GO:0044446 intracellular organelle part; GO:0042651 thylakoid membrane; GO:0044435 plastid part; GO:0044424 intracellular part; GO:0009532 plastid stroma; GO:0005623 cell; GO:0044422 organelle part; GO:0034357 photosynthetic membrane; GO:0009507 chloroplast; GO:0043226 organelle; GO:0043231 intracellular membrane-bounded organelle; GO:0010287 plastoglobule; GO:0044464 cell part; GO:0005622 intracellular; GO:0009579 thylakoid; GO:0055035 plastid thylakoid membrane; GO:0043227 membrane-bounded organelle; GO:0031976 plastid thylakoid; GO:0009536 plastid; GO:0044436 thylakoid part; GO:0031984 organelle subcompartment; GO:0044444 cytoplasmic part; GO:0009570 chloroplast stroma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05829 cytosol; GO:0043227 membrane-bounded organelle; GO:0005623 cell; GO:0044444 cytoplasmic part; </t>
  </si>
  <si>
    <t xml:space="preserve">GO:0016020 membrane; GO:0009523 photosystem II; GO:0019898 extrinsic component of membrane; GO:0098796 membrane protein complex; GO:0009654 photosystem II oxygen evolving complex; GO:0042651 thylakoid membrane; GO:0031224 intrinsic component of membrane; GO:0032991 macromolecular complex; GO:0044424 intracellular part; GO:0005623 cell; GO:0016021 integral component of membrane; GO:0034357 photosynthetic membrane; GO:0009521 photosystem; GO:1902494 catalytic complex; GO:0044425 membrane part; GO:0005622 intracellular; GO:0044464 cell part; GO:1990204 oxidoreductase complex; GO:0009579 thylakoid; GO:0043234 protein complex; GO:0044436 thylakoid part; </t>
  </si>
  <si>
    <t xml:space="preserve">GO:0043229 intracellular organelle; GO:0099513 polymeric cytoskeletal fiber; GO:0005874 microtubule; GO:0043232 intracellular non-membrane-bounded organelle; GO:0044430 cytoskeletal part; GO:0005737 cytoplasm; GO:0044446 intracellular organelle part; GO:0099512 supramolecular fiber; GO:0044424 intracellular part; GO:0099080 supramolecular complex; GO:0005623 cell; GO:0044422 organelle part; GO:0099081 supramolecular polymer; GO:0043228 non-membrane-bounded organelle; GO:0043226 organelle; GO:0005856 cytoskeleton; GO:0015630 microtubule cytoskeleton; GO:0005622 intracellular; GO:0044464 cell part; </t>
  </si>
  <si>
    <t xml:space="preserve">GO:0043229 intracellular organelle; GO:0043232 intracellular non-membrane-bounded organelle; GO:0044446 intracellular organelle part; GO:0031981 nuclear lumen; GO:0032991 macromolecular complex; GO:0044452 nucleolar part; GO:0044424 intracellular part; GO:0005730 nucleolus; GO:0005623 cell; GO:0044422 organelle part; GO:0043228 non-membrane-bounded organelle; GO:0030684 preribosome; GO:0043226 organelle; GO:0043231 intracellular membrane-bounded organelle; GO:0031974 membrane-enclosed lumen; GO:0005634 nucleus; GO:0070013 intracellular organelle lumen; GO:0005732 small nucleolar ribonucleoprotein complex; GO:0031428 box C/D snoRNP complex; GO:0005622 intracellular; GO:0044464 cell part; GO:0032040 small-subunit processome; GO:1990904 ribonucleoprotein complex; GO:0043227 membrane-bounded organelle; GO:0030529 intracellular ribonucleoprotein complex; GO:0043233 organelle lumen; GO:0044428 nuclear part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829 cytosol; GO:0005623 cell; GO:0009536 plastid; GO:0044444 cytoplasmic part; GO:0009507 chloroplast; </t>
  </si>
  <si>
    <t xml:space="preserve">GO:0043229 intracellular organelle; GO:0016020 membrane; GO:0009535 chloroplast thylakoid membrane; GO:0044434 chloroplast part; GO:0005737 cytoplasm; GO:0044446 intracellular organelle part; GO:0009534 chloroplast thylakoid; GO:0042651 thylakoid membrane; GO:0031224 intrinsic component of membrane; GO:0044435 plastid part; GO:0044424 intracellular part; GO:0005623 cell; GO:0016021 integral component of membrane; GO:0044422 organelle part; GO:0009507 chloroplast; GO:0034357 photosynthetic membrane; GO:0043231 intracellular membrane-bounded organelle; GO:0043226 organelle; GO:0044425 membrane part; GO:0005622 intracellular; GO:0044464 cell part; GO:0009579 thylakoid; GO:0055035 plastid thylakoid membrane; GO:0043227 membrane-bounded organelle; GO:0031976 plastid thylakoid; GO:0009536 plastid; GO:0044444 cytoplasmic part; GO:0044436 thylakoid part; GO:0031984 organelle subcompartment; </t>
  </si>
  <si>
    <t xml:space="preserve">GO:0043229 intracellular organelle; GO:0031903 microbody membrane; GO:0016020 membrane; GO:0031231 intrinsic component of peroxisomal membrane; GO:0044439 peroxisomal part; GO:0098588 bounding membrane of organelle; GO:0031090 organelle membrane; GO:0005777 peroxisome; GO:0005737 cytoplasm; GO:0044446 intracellular organelle part; GO:0031224 intrinsic component of membrane; GO:0044438 microbody part; GO:0044424 intracellular part; GO:0005623 cell; GO:0016021 integral component of membrane; GO:0044422 organelle part; GO:0005778 peroxisomal membrane; GO:0043226 organelle; GO:0043231 intracellular membrane-bounded organelle; GO:0031301 integral component of organelle membrane; GO:0044464 cell part; GO:0044425 membrane part; GO:0005622 intracellular; GO:0042579 microbody; GO:0098805 whole membrane; GO:0005779 integral component of peroxisomal membrane; GO:0043227 membrane-bounded organelle; GO:0044444 cytoplasmic part; GO:0031300 intrinsic component of organelle membrane; </t>
  </si>
  <si>
    <t xml:space="preserve">GO:0043231 intracellular membrane-bounded organelle; GO:0043226 organelle; GO:0043229 intracellular organelle; GO:0044464 cell part; GO:0005622 intracellular; GO:0044424 intracellular part; GO:0043227 membrane-bounded organelle; GO:0005623 cell; </t>
  </si>
  <si>
    <t xml:space="preserve">GO:0043226 organelle; GO:0043231 intracellular membrane-bounded organelle; GO:0043229 intracellular organelle; GO:0005783 endoplasmic reticulum; GO:0044464 cell part; GO:0005622 intracellular; GO:0005737 cytoplasm; GO:0012505 endomembrane system; GO:0044424 intracellular part; GO:0043227 membrane-bounded organelle; GO:0005623 cell; GO:0044444 cytoplasmic part; </t>
  </si>
  <si>
    <t xml:space="preserve">GO:0030658 transport vesicle membrane; GO:0016020 membrane; GO:0030130 clathrin coat of trans-Golgi network vesicle; GO:0031410 cytoplasmic vesicle; GO:0031090 organelle membrane; GO:0071944 cell periphery; GO:0098796 membrane protein complex; GO:0005737 cytoplasm; GO:0031982 vesicle; GO:0030660 Golgi-associated vesicle membrane; GO:0044433 cytoplasmic vesicle part; GO:0032991 macromolecular complex; GO:0044424 intracellular part; GO:0030120 vesicle coat; GO:0005623 cell; GO:0044422 organelle part; GO:0030662 coated vesicle membrane; GO:0030140 trans-Golgi network transport vesicle; GO:0030136 clathrin-coated vesicle; GO:0044425 membrane part; GO:0005622 intracellular; GO:0044464 cell part; GO:0098805 whole membrane; GO:0098589 membrane region; GO:0044431 Golgi apparatus part; GO:0030132 clathrin coat of coated pit; GO:0012510 trans-Golgi network transport vesicle membrane; GO:0043227 membrane-bounded organelle; GO:0043229 intracellular organelle; GO:0097708 intracellular vesicle; GO:0098588 bounding membrane of organelle; GO:0048475 coated membrane; GO:0098797 plasma membrane protein complex; GO:0044446 intracellular organelle part; GO:0012506 vesicle membrane; GO:0012505 endomembrane system; GO:0030135 coated vesicle; GO:0030665 clathrin-coated vesicle membrane; GO:0005798 Golgi-associated vesicle; GO:0005886 plasma membrane; GO:0030659 cytoplasmic vesicle membrane; GO:0043226 organelle; GO:0030125 clathrin vesicle coat; GO:0043231 intracellular membrane-bounded organelle; GO:0044459 plasma membrane part; GO:0030118 clathrin coat; GO:0030117 membrane coat; GO:0005905 clathrin-coated pit; GO:0043234 protein complex; GO:0005794 Golgi apparatus; GO:0030133 transport vesicle; GO:0044444 cytoplasmic part; </t>
  </si>
  <si>
    <t xml:space="preserve">GO:1902494 catalytic complex; GO:0044464 cell part; GO:0005622 intracellular; GO:0005737 cytoplasm; GO:0032991 macromolecular complex; GO:0005948 acetolactate synthase complex; GO:0044424 intracellular part; GO:1990234 transferase complex; GO:0005829 cytosol; GO:0005623 cell; GO:0044444 cytoplasmic part; </t>
  </si>
  <si>
    <t xml:space="preserve">GO:0043229 intracellular organelle; GO:0044434 chloroplast part; GO:0005737 cytoplasm; GO:0044446 intracellular organelle part; GO:0044435 plastid part; GO:0044424 intracellular part; GO:0009532 plastid stroma; GO:0005623 cell; GO:0044422 organelle part; GO:0009507 chloroplast; GO:0043226 organelle; GO:0043231 intracellular membrane-bounded organelle; GO:0044464 cell part; GO:0005622 intracellular; GO:0043227 membrane-bounded organelle; GO:0009536 plastid; GO:0044444 cytoplasmic part; GO:0009570 chloroplast stroma; </t>
  </si>
  <si>
    <t xml:space="preserve">GO:0043226 organelle; GO:0043231 intracellular membrane-bounded organelle; GO:0043229 intracellular organelle; GO:0044464 cell part; GO:0005622 intracellular; GO:0005737 cytoplasm; GO:0005773 vacuole; GO:0044424 intracellular part; GO:0043227 membrane-bounded organelle; GO:0005623 cell; GO:0044444 cytoplasmic part; </t>
  </si>
  <si>
    <t xml:space="preserve">GO:0043229 intracellular organelle; GO:0016020 membrane; GO:0005783 endoplasmic reticulum; GO:0010168 ER body; GO:0005737 cytoplasm; GO:0031224 intrinsic component of membrane; GO:0012505 endomembrane system; GO:0044424 intracellular part; GO:0005623 cell; GO:0016021 integral component of membrane; GO:0043231 intracellular membrane-bounded organelle; GO:0043226 organelle; GO:0044425 membrane part; GO:0005622 intracellular; GO:0044464 cell part; GO:0043227 membrane-bounded organelle; GO:0044444 cytoplasmic part; </t>
  </si>
  <si>
    <t xml:space="preserve">GO:0009506 plasmodesma; GO:0005911 cell-cell junction; GO:0030054 cell junction; GO:0055044 symplast; </t>
  </si>
  <si>
    <t xml:space="preserve">GO:0043229 intracellular organelle; GO:0044434 chloroplast part; GO:0009526 plastid envelope; GO:0031967 organelle envelope; GO:0044446 intracellular organelle part; GO:0005737 cytoplasm; GO:0044435 plastid part; GO:0044424 intracellular part; GO:0009532 plastid stroma; GO:0005623 cell; GO:0044422 organelle part; GO:0009941 chloroplast envelope; GO:0009507 chloroplast; GO:0043231 intracellular membrane-bounded organelle; GO:0043226 organelle; GO:0005622 intracellular; GO:0044464 cell part; GO:0031975 envelope; GO:0043227 membrane-bounded organelle; GO:0009536 plastid; GO:0044444 cytoplasmic part; GO:0009570 chloroplast stroma; </t>
  </si>
  <si>
    <t xml:space="preserve">GO:0044464 cell part; GO:0005622 intracellular; GO:0005737 cytoplasm; GO:0005832 chaperonin-containing T-complex; GO:0101031 chaperone complex; GO:0032991 macromolecular complex; GO:0044445 cytosolic part; GO:0044424 intracellular part; GO:0005829 cytosol; GO:0043234 protein complex; GO:0005623 cell; GO:0044444 cytoplasmic part; </t>
  </si>
  <si>
    <t xml:space="preserve">GO:0016020 membrane; GO:0071944 cell periphery; GO:0030054 cell junction; GO:0005737 cytoplasm; GO:0005832 chaperonin-containing T-complex; GO:0032991 macromolecular complex; GO:0044424 intracellular part; GO:0005829 cytosol; GO:0005911 cell-cell junction; GO:0005623 cell; GO:0055044 symplast; GO:0005886 plasma membrane; GO:0009506 plasmodesma; GO:0005622 intracellular; GO:0044464 cell part; GO:0101031 chaperone complex; GO:0044445 cytosolic part; GO:0043234 protein complex; GO:0044444 cytoplasmic part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9536 plastid; GO:0005739 mitochondrion; GO:0044444 cytoplasmic part; GO:0009507 chloroplast; </t>
  </si>
  <si>
    <t xml:space="preserve">GO:0016020 membrane; GO:0031090 organelle membrane; GO:0005737 cytoplasm; GO:0031224 intrinsic component of membrane; GO:0044438 microbody part; GO:0044424 intracellular part; GO:0005623 cell; GO:0044422 organelle part; GO:0005778 peroxisomal membrane; GO:0005740 mitochondrial envelope; GO:0031301 integral component of organelle membrane; GO:0044464 cell part; GO:0044425 membrane part; GO:0005622 intracellular; GO:0042579 microbody; GO:0098805 whole membrane; GO:0019866 organelle inner membrane; GO:0005779 integral component of peroxisomal membrane; GO:0043227 membrane-bounded organelle; GO:0005743 mitochondrial inner membrane; GO:0031903 microbody membrane; GO:0043229 intracellular organelle; GO:0031231 intrinsic component of peroxisomal membrane; GO:0098588 bounding membrane of organelle; GO:0044439 peroxisomal part; GO:0044429 mitochondrial part; GO:0005777 peroxisome; GO:0044446 intracellular organelle part; GO:0031967 organelle envelope; GO:0016021 integral component of membrane; GO:0005739 mitochondrion; GO:0043231 intracellular membrane-bounded organelle; GO:0043226 organelle; GO:0031975 envelope; GO:0031966 mitochondrial membrane; GO:0031300 intrinsic component of organelle membrane; GO:0044444 cytoplasmic part; </t>
  </si>
  <si>
    <t xml:space="preserve">GO:0005840 ribosome; GO:0043229 intracellular organelle; GO:0043232 intracellular non-membrane-bounded organelle; GO:0005737 cytoplasm; GO:0032991 macromolecular complex; GO:0044424 intracellular part; GO:0005623 cell; GO:0009507 chloroplast; GO:0043228 non-membrane-bounded organelle; GO:0043226 organelle; GO:0043231 intracellular membrane-bounded organelle; GO:0005622 intracellular; GO:0044464 cell part; GO:1990904 ribonucleoprotein complex; GO:0043227 membrane-bounded organelle; GO:0030529 intracellular ribonucleoprotein complex; GO:0009536 plastid; GO:0044444 cytoplasmic part; </t>
  </si>
  <si>
    <t xml:space="preserve">GO:0097708 intracellular vesicle; GO:0043229 intracellular organelle; GO:0044434 chloroplast part; GO:0031410 cytoplasmic vesicle; GO:0031982 vesicle; GO:0044446 intracellular organelle part; GO:0005737 cytoplasm; GO:0044435 plastid part; GO:0012505 endomembrane system; GO:0044424 intracellular part; GO:0009532 plastid stroma; GO:0005623 cell; GO:0044422 organelle part; GO:0009507 chloroplast; GO:0043231 intracellular membrane-bounded organelle; GO:0043226 organelle; GO:0044464 cell part; GO:0005622 intracellular; GO:0005802 trans-Golgi network; GO:0098791 Golgi subcompartment; GO:0044431 Golgi apparatus part; GO:0005768 endosome; GO:0043227 membrane-bounded organelle; GO:0005794 Golgi apparatus; GO:0009536 plastid; GO:0044444 cytoplasmic part; GO:0031984 organelle subcompartment; GO:0009570 chloroplast stroma; </t>
  </si>
  <si>
    <t xml:space="preserve">GO:0043226 organelle; GO:0043231 intracellular membrane-bounded organelle; GO:0043229 intracellular organelle; GO:0044464 cell part; GO:0005622 intracellular; GO:0009579 thylakoid; GO:0005737 cytoplasm; GO:0044424 intracellular part; GO:0031977 thylakoid lumen; GO:0043227 membrane-bounded organelle; GO:0005623 cell; GO:0009536 plastid; GO:0044444 cytoplasmic part; GO:0044436 thylakoid part; GO:0009507 chloroplast; </t>
  </si>
  <si>
    <t xml:space="preserve">GO:0005788 endoplasmic reticulum lumen; GO:0043229 intracellular organelle; GO:0005783 endoplasmic reticulum; GO:0005737 cytoplasm; GO:0044446 intracellular organelle part; GO:0012505 endomembrane system; GO:0044424 intracellular part; GO:0005623 cell; GO:0044422 organelle part; GO:0043226 organelle; GO:0043231 intracellular membrane-bounded organelle; GO:0031974 membrane-enclosed lumen; GO:0070013 intracellular organelle lumen; GO:0044432 endoplasmic reticulum part; GO:0044464 cell part; GO:0005622 intracellular; GO:0043227 membrane-bounded organelle; GO:0044444 cytoplasmic part; GO:0043233 organelle lumen; </t>
  </si>
  <si>
    <t xml:space="preserve">GO:0016020 membrane; GO:0009535 chloroplast thylakoid membrane; GO:0044434 chloroplast part; GO:0071944 cell periphery; GO:0005737 cytoplasm; GO:0009534 chloroplast thylakoid; GO:0042651 thylakoid membrane; GO:0031224 intrinsic component of membrane; GO:0044424 intracellular part; GO:0005623 cell; GO:0009941 chloroplast envelope; GO:0044422 organelle part; GO:0044425 membrane part; GO:0005622 intracellular; GO:0044464 cell part; GO:0055035 plastid thylakoid membrane; GO:0043227 membrane-bounded organelle; GO:0009536 plastid; GO:0043229 intracellular organelle; GO:0009526 plastid envelope; GO:0044446 intracellular organelle part; GO:0031967 organelle envelope; GO:0044435 plastid part; GO:0016021 integral component of membrane; GO:0005886 plasma membrane; GO:0034357 photosynthetic membrane; GO:0009507 chloroplast; GO:0043226 organelle; GO:0043231 intracellular membrane-bounded organelle; GO:0031975 envelope; GO:0009579 thylakoid; GO:0031976 plastid thylakoid; GO:0031984 organelle subcompartment; GO:0044436 thylakoid part; GO:0044444 cytoplasmic part; </t>
  </si>
  <si>
    <t xml:space="preserve">GO:0043229 intracellular organelle; GO:0044434 chloroplast part; GO:0009534 chloroplast thylakoid; GO:0044446 intracellular organelle part; GO:0005737 cytoplasm; GO:0044435 plastid part; GO:0044424 intracellular part; GO:0009532 plastid stroma; GO:0005623 cell; GO:0044422 organelle part; GO:0009507 chloroplast; GO:0043231 intracellular membrane-bounded organelle; GO:0043226 organelle; GO:0044464 cell part; GO:0005622 intracellular; GO:0009579 thylakoid; GO:0043227 membrane-bounded organelle; GO:0031976 plastid thylakoid; GO:0009536 plastid; GO:0044444 cytoplasmic part; GO:0031984 organelle subcompartment; GO:0009570 chloroplast stroma; </t>
  </si>
  <si>
    <t xml:space="preserve">GO:0005840 ribosome; GO:0043229 intracellular organelle; GO:0043232 intracellular non-membrane-bounded organelle; GO:0015935 small ribosomal subunit; GO:0044446 intracellular organelle part; GO:0005737 cytoplasm; GO:0032991 macromolecular complex; GO:0044424 intracellular part; GO:0005623 cell; GO:0044422 organelle part; GO:0009507 chloroplast; GO:0043228 non-membrane-bounded organelle; GO:0043231 intracellular membrane-bounded organelle; GO:0043226 organelle; GO:0044391 ribosomal subunit; GO:0005622 intracellular; GO:0044464 cell part; GO:1990904 ribonucleoprotein complex; GO:0043227 membrane-bounded organelle; GO:0030529 intracellular ribonucleoprotein complex; GO:0009536 plastid; GO:0044444 cytoplasmic part; </t>
  </si>
  <si>
    <t xml:space="preserve">GO:0048046 apoplast; GO:0030312 external encapsulating structure; GO:0044464 cell part; GO:0071944 cell periphery; GO:0009505 plant-type cell wall; GO:0005618 cell wall; GO:0005623 cell; GO:0005576 extracellular region; </t>
  </si>
  <si>
    <t xml:space="preserve">GO:0016020 membrane; GO:0009535 chloroplast thylakoid membrane; GO:0044434 chloroplast part; GO:0098796 membrane protein complex; GO:0005737 cytoplasm; GO:0009534 chloroplast thylakoid; GO:0042651 thylakoid membrane; GO:0031224 intrinsic component of membrane; GO:0032991 macromolecular complex; GO:0044424 intracellular part; GO:0005623 cell; GO:0009941 chloroplast envelope; GO:0044422 organelle part; GO:0044425 membrane part; GO:0005622 intracellular; GO:0044464 cell part; GO:0055035 plastid thylakoid membrane; GO:0043227 membrane-bounded organelle; GO:0009536 plastid; GO:0043229 intracellular organelle; GO:0009523 photosystem II; GO:0009526 plastid envelope; GO:0031967 organelle envelope; GO:0044446 intracellular organelle part; GO:0044435 plastid part; GO:0009532 plastid stroma; GO:0016021 integral component of membrane; GO:0034357 photosynthetic membrane; GO:0009507 chloroplast; GO:0043226 organelle; GO:0043231 intracellular membrane-bounded organelle; GO:0009521 photosystem; GO:0010287 plastoglobule; GO:0031975 envelope; GO:0009579 thylakoid; GO:0043234 protein complex; GO:0031976 plastid thylakoid; GO:0031984 organelle subcompartment; GO:0044436 thylakoid part; GO:0044444 cytoplasmic part; GO:0009522 photosystem I; GO:0009570 chloroplast stroma; </t>
  </si>
  <si>
    <t xml:space="preserve">GO:0043229 intracellular organelle; GO:0044434 chloroplast part; GO:0009526 plastid envelope; GO:0009534 chloroplast thylakoid; GO:0031967 organelle envelope; GO:0005737 cytoplasm; GO:0044446 intracellular organelle part; GO:0009368 endopeptidase Clp complex; GO:0044435 plastid part; GO:0032991 macromolecular complex; GO:0044424 intracellular part; GO:0005623 cell; GO:0009532 plastid stroma; GO:0009941 chloroplast envelope; GO:0044422 organelle part; GO:0009507 chloroplast; GO:0043231 intracellular membrane-bounded organelle; GO:0043226 organelle; GO:0044464 cell part; GO:0005622 intracellular; GO:0031975 envelope; GO:0009579 thylakoid; GO:0009840 chloroplastic endopeptidase Clp complex; GO:0043234 protein complex; GO:0043227 membrane-bounded organelle; GO:0031976 plastid thylakoid; GO:0009536 plastid; GO:0031984 organelle subcompartment; GO:0044444 cytoplasmic part; GO:0009570 chloroplast stroma; </t>
  </si>
  <si>
    <t xml:space="preserve">GO:0043229 intracellular organelle; GO:0005737 cytoplasm; GO:0032991 macromolecular complex; GO:0044424 intracellular part; GO:1990234 transferase complex; GO:0005623 cell; GO:0005739 mitochondrion; GO:0045240 dihydrolipoyl dehydrogenase complex; GO:0043226 organelle; GO:0043231 intracellular membrane-bounded organelle; GO:1902494 catalytic complex; GO:0005622 intracellular; GO:0044464 cell part; GO:1990204 oxidoreductase complex; GO:0045252 oxoglutarate dehydrogenase complex; GO:0043227 membrane-bounded organelle; GO:0043234 protein complex; GO:0045239 tricarboxylic acid cycle enzyme complex; GO:0044444 cytoplasmic part; </t>
  </si>
  <si>
    <t xml:space="preserve">GO:0043229 intracellular organelle; GO:0030054 cell junction; GO:0005737 cytoplasm; GO:0012505 endomembrane system; GO:0044424 intracellular part; GO:0005829 cytosol; GO:0005623 cell; GO:0005911 cell-cell junction; GO:0055044 symplast; GO:0043231 intracellular membrane-bounded organelle; GO:0043226 organelle; GO:0009506 plasmodesma; GO:0005622 intracellular; GO:0044464 cell part; GO:0005794 Golgi apparatus; GO:0043227 membrane-bounded organelle; GO:0044444 cytoplasmic part; </t>
  </si>
  <si>
    <t xml:space="preserve">GO:0016020 membrane; GO:0009535 chloroplast thylakoid membrane; GO:0044434 chloroplast part; GO:0098796 membrane protein complex; GO:0005737 cytoplasm; GO:0009534 chloroplast thylakoid; GO:0042651 thylakoid membrane; GO:0031224 intrinsic component of membrane; GO:0032991 macromolecular complex; GO:0044424 intracellular part; GO:0005623 cell; GO:0044422 organelle part; GO:0044425 membrane part; GO:0005622 intracellular; GO:0044464 cell part; GO:0055035 plastid thylakoid membrane; GO:0043227 membrane-bounded organelle; GO:0009536 plastid; GO:0043229 intracellular organelle; GO:0009523 photosystem II; GO:0044446 intracellular organelle part; GO:0044435 plastid part; GO:0016021 integral component of membrane; GO:0034357 photosynthetic membrane; GO:0009507 chloroplast; GO:0043226 organelle; GO:0043231 intracellular membrane-bounded organelle; GO:0009521 photosystem; GO:0009579 thylakoid; GO:0043234 protein complex; GO:0031976 plastid thylakoid; GO:0031984 organelle subcompartment; GO:0044436 thylakoid part; GO:0044444 cytoplasmic part; </t>
  </si>
  <si>
    <t xml:space="preserve">GO:0005665 DNA-directed RNA polymerase II, core complex; GO:0043229 intracellular organelle; GO:0000428 DNA-directed RNA polymerase complex; GO:0055029 nuclear DNA-directed RNA polymerase complex; GO:0061695 transferase complex, transferring phosphorus-containing groups; GO:0044446 intracellular organelle part; GO:0030880 RNA polymerase complex; GO:0031981 nuclear lumen; GO:0032991 macromolecular complex; GO:0044424 intracellular part; GO:1990234 transferase complex; GO:0005623 cell; GO:0044422 organelle part; GO:0016591 DNA-directed RNA polymerase II, holoenzyme; GO:0043231 intracellular membrane-bounded organelle; GO:0043226 organelle; GO:0031974 membrane-enclosed lumen; GO:0005654 nucleoplasm; GO:0005634 nucleus; GO:1902494 catalytic complex; GO:0070013 intracellular organelle lumen; GO:0005622 intracellular; GO:0044464 cell part; GO:0043227 membrane-bounded organelle; GO:0044451 nucleoplasm part; GO:0043233 organelle lumen; GO:0044428 nuclear part; </t>
  </si>
  <si>
    <t xml:space="preserve">GO:0043229 intracellular organelle; GO:0048046 apoplast; GO:0044421 extracellular region part; GO:0030312 external encapsulating structure; GO:0071944 cell periphery; GO:0044424 intracellular part; GO:0005623 cell; GO:0005576 extracellular region; GO:0031012 extracellular matrix; GO:0043231 intracellular membrane-bounded organelle; GO:0043226 organelle; GO:0005634 nucleus; GO:0005622 intracellular; GO:0044464 cell part; GO:0009505 plant-type cell wall; GO:0005618 cell wall; GO:0043227 membrane-bounded organelle; </t>
  </si>
  <si>
    <t xml:space="preserve">GO:0016020 membrane; GO:0030119 AP-type membrane coat adaptor complex; GO:0071944 cell periphery; GO:0098796 membrane protein complex; GO:0048475 coated membrane; GO:0005737 cytoplasm; GO:0032991 macromolecular complex; GO:0044424 intracellular part; GO:0005829 cytosol; GO:0005623 cell; GO:0005886 plasma membrane; GO:0005622 intracellular; GO:0044464 cell part; GO:0044425 membrane part; GO:0030131 clathrin adaptor complex; GO:0030118 clathrin coat; GO:0030117 membrane coat; GO:0043234 protein complex; GO:0044444 cytoplasmic part; </t>
  </si>
  <si>
    <t xml:space="preserve">GO:0016020 membrane; GO:0042175 nuclear outer membrane-endoplasmic reticulum membrane network; GO:0005783 endoplasmic reticulum; GO:0030312 external encapsulating structure; GO:0031090 organelle membrane; GO:0071944 cell periphery; GO:0030054 cell junction; GO:0005737 cytoplasm; GO:0031224 intrinsic component of membrane; GO:0044424 intracellular part; GO:0005911 cell-cell junction; GO:0005623 cell; GO:0055044 symplast; GO:0044422 organelle part; GO:0043228 non-membrane-bounded organelle; GO:0031974 membrane-enclosed lumen; GO:0009506 plasmodesma; GO:0070013 intracellular organelle lumen; GO:0044425 membrane part; GO:0005622 intracellular; GO:0044464 cell part; GO:0098805 whole membrane; GO:0043227 membrane-bounded organelle; GO:0005789 endoplasmic reticulum membrane; GO:0043233 organelle lumen; GO:0043229 intracellular organelle; GO:0098588 bounding membrane of organelle; GO:0043232 intracellular non-membrane-bounded organelle; GO:0044446 intracellular organelle part; GO:0012505 endomembrane system; GO:0031981 nuclear lumen; GO:0005730 nucleolus; GO:0016021 integral component of membrane; GO:0043226 organelle; GO:0043231 intracellular membrane-bounded organelle; GO:0005634 nucleus; GO:0044432 endoplasmic reticulum part; GO:0044437 vacuolar part; GO:0005773 vacuole; GO:0005774 vacuolar membrane; GO:0009505 plant-type cell wall; GO:0005618 cell wall; GO:0005794 Golgi apparatus; GO:0044444 cytoplasmic part; GO:0044428 nuclear part; </t>
  </si>
  <si>
    <t xml:space="preserve">GO:0016020 membrane; GO:0044434 chloroplast part; GO:0031090 organelle membrane; GO:0071944 cell periphery; GO:0030054 cell junction; GO:0005737 cytoplasm; GO:0031224 intrinsic component of membrane; GO:0044424 intracellular part; GO:0005911 cell-cell junction; GO:0005623 cell; GO:0055044 symplast; GO:0009941 chloroplast envelope; GO:0044422 organelle part; GO:0009506 plasmodesma; GO:0044425 membrane part; GO:0044464 cell part; GO:0005622 intracellular; GO:0098805 whole membrane; GO:0043227 membrane-bounded organelle; GO:0009536 plastid; GO:0043229 intracellular organelle; GO:0098588 bounding membrane of organelle; GO:0009526 plastid envelope; GO:0044446 intracellular organelle part; GO:0031967 organelle envelope; GO:0044435 plastid part; GO:0016021 integral component of membrane; GO:0005886 plasma membrane; GO:0009507 chloroplast; GO:0043231 intracellular membrane-bounded organelle; GO:0043226 organelle; GO:0031975 envelope; GO:0044437 vacuolar part; GO:0005773 vacuole; GO:0005774 vacuolar membrane; GO:0044444 cytoplasmic part; </t>
  </si>
  <si>
    <t xml:space="preserve">GO:0016020 membrane; GO:0030054 cell junction; GO:0005737 cytoplasm; GO:0005832 chaperonin-containing T-complex; GO:0032991 macromolecular complex; GO:0044424 intracellular part; GO:0005829 cytosol; GO:0005911 cell-cell junction; GO:0005623 cell; GO:0055044 symplast; GO:0009506 plasmodesma; GO:0005622 intracellular; GO:0044464 cell part; GO:0101031 chaperone complex; GO:0044445 cytosolic part; GO:0043234 protein complex; GO:0044444 cytoplasmic part; </t>
  </si>
  <si>
    <t xml:space="preserve">GO:0043226 organelle; GO:0097708 intracellular vesicle; GO:0043229 intracellular organelle; GO:0031410 cytoplasmic vesicle; GO:0044464 cell part; GO:0005622 intracellular; GO:0005737 cytoplasm; GO:0031982 vesicle; GO:0005768 endosome; GO:0012505 endomembrane system; GO:0044424 intracellular part; GO:0005623 cell; GO:0043227 membrane-bounded organelle; GO:0044444 cytoplasmic part; </t>
  </si>
  <si>
    <t xml:space="preserve">GO:0016020 membrane; GO:0009535 chloroplast thylakoid membrane; GO:0044434 chloroplast part; GO:0098796 membrane protein complex; GO:0005737 cytoplasm; GO:0009534 chloroplast thylakoid; GO:0042651 thylakoid membrane; GO:0031224 intrinsic component of membrane; GO:0032991 macromolecular complex; GO:0044424 intracellular part; GO:0005623 cell; GO:0044422 organelle part; GO:0009539 photosystem II reaction center; GO:0044425 membrane part; GO:0005622 intracellular; GO:0044464 cell part; GO:0055035 plastid thylakoid membrane; GO:0043227 membrane-bounded organelle; GO:0009536 plastid; GO:0043229 intracellular organelle; GO:0009523 photosystem II; GO:0044446 intracellular organelle part; GO:0044435 plastid part; GO:0016021 integral component of membrane; GO:0034357 photosynthetic membrane; GO:0009507 chloroplast; GO:0043226 organelle; GO:0043231 intracellular membrane-bounded organelle; GO:0009521 photosystem; GO:0009579 thylakoid; GO:0043234 protein complex; GO:0031976 plastid thylakoid; GO:0031984 organelle subcompartment; GO:0044436 thylakoid part; GO:0044444 cytoplasmic part; </t>
  </si>
  <si>
    <t xml:space="preserve">GO:0009521 photosystem; GO:0016020 membrane; GO:0044464 cell part; GO:0005622 intracellular; GO:0098796 membrane protein complex; GO:0044425 membrane part; GO:0009579 thylakoid; GO:0032991 macromolecular complex; GO:0044424 intracellular part; GO:0005623 cell; GO:0043234 protein complex; GO:0044436 thylakoid part; GO:0009522 photosystem I; GO:0034357 photosynthetic membrane; </t>
  </si>
  <si>
    <t xml:space="preserve">GO:0043226 organelle; GO:0043231 intracellular membrane-bounded organelle; GO:0043229 intracellular organelle; GO:0044464 cell part; GO:0005622 intracellular; GO:0005777 peroxisome; GO:0042579 microbody; GO:0005737 cytoplasm; GO:0005773 vacuole; GO:0044424 intracellular part; GO:0005623 cell; GO:0043227 membrane-bounded organelle; GO:0044444 cytoplasmic part; </t>
  </si>
  <si>
    <t xml:space="preserve">GO:0016020 membrane; GO:0043231 intracellular membrane-bounded organelle; GO:0043226 organelle; GO:0043229 intracellular organelle; GO:0031226 intrinsic component of plasma membrane; GO:0044459 plasma membrane part; GO:0044425 membrane part; GO:0071944 cell periphery; GO:0044464 cell part; GO:0005622 intracellular; GO:0031224 intrinsic component of membrane; GO:0044424 intracellular part; GO:0005887 integral component of plasma membrane; GO:0043227 membrane-bounded organelle; GO:0005623 cell; GO:0016021 integral component of membrane; GO:0005886 plasma membrane; </t>
  </si>
  <si>
    <t xml:space="preserve">GO:0043229 intracellular organelle; GO:0044434 chloroplast part; GO:0009526 plastid envelope; GO:0031967 organelle envelope; GO:0044446 intracellular organelle part; GO:0005737 cytoplasm; GO:0044435 plastid part; GO:0044424 intracellular part; GO:0009532 plastid stroma; GO:0005623 cell; GO:0044422 organelle part; GO:0009941 chloroplast envelope; GO:0009507 chloroplast; GO:0043226 organelle; GO:0043231 intracellular membrane-bounded organelle; GO:0005622 intracellular; GO:0044464 cell part; GO:0031975 envelope; GO:0043227 membrane-bounded organelle; GO:0009536 plastid; GO:0044444 cytoplasmic part; GO:0009570 chloroplast stroma; </t>
  </si>
  <si>
    <t xml:space="preserve">GO:0016020 membrane; GO:0031226 intrinsic component of plasma membrane; GO:0044459 plasma membrane part; GO:0044464 cell part; GO:0071944 cell periphery; GO:0044425 membrane part; GO:0031225 anchored component of membrane; GO:0031224 intrinsic component of membrane; GO:0005623 cell; GO:0016021 integral component of membrane; GO:0046658 anchored component of plasma membrane; GO:0005886 plasma membrane; </t>
  </si>
  <si>
    <t xml:space="preserve">GO:0016020 membrane; GO:0009535 chloroplast thylakoid membrane; GO:0044434 chloroplast part; GO:0098796 membrane protein complex; GO:0005737 cytoplasm; GO:0009534 chloroplast thylakoid; GO:0042651 thylakoid membrane; GO:0031224 intrinsic component of membrane; GO:0032991 macromolecular complex; GO:0044424 intracellular part; GO:0005623 cell; GO:0009941 chloroplast envelope; GO:0044422 organelle part; GO:0044425 membrane part; GO:0005622 intracellular; GO:0044464 cell part; GO:0055035 plastid thylakoid membrane; GO:0043227 membrane-bounded organelle; GO:0033177 proton-transporting two-sector ATPase complex, proton-transporting domain; GO:0009536 plastid; GO:0043229 intracellular organelle; GO:0009526 plastid envelope; GO:0031967 organelle envelope; GO:0044446 intracellular organelle part; GO:0044435 plastid part; GO:0016021 integral component of membrane; GO:0045259 proton-transporting ATP synthase complex; GO:0034357 photosynthetic membrane; GO:0009507 chloroplast; GO:0043226 organelle; GO:0043231 intracellular membrane-bounded organelle; GO:0031975 envelope; GO:0016469 proton-transporting two-sector ATPase complex; GO:0009579 thylakoid; GO:0043234 protein complex; GO:0045263 proton-transporting ATP synthase complex, coupling factor F(o); GO:0031976 plastid thylakoid; GO:0031984 organelle subcompartment; GO:0044436 thylakoid part; GO:0044444 cytoplasmic part; </t>
  </si>
  <si>
    <t xml:space="preserve">GO:0005623 cell; GO:0005622 intracellular; GO:0044464 cell part; </t>
  </si>
  <si>
    <t xml:space="preserve">GO:0016020 membrane; GO:0009535 chloroplast thylakoid membrane; GO:0044434 chloroplast part; GO:0005737 cytoplasm; GO:0009534 chloroplast thylakoid; GO:0042651 thylakoid membrane; GO:0031224 intrinsic component of membrane; GO:0044424 intracellular part; GO:0005623 cell; GO:0009941 chloroplast envelope; GO:0044422 organelle part; GO:0044425 membrane part; GO:0005622 intracellular; GO:0044464 cell part; GO:0055035 plastid thylakoid membrane; GO:0043227 membrane-bounded organelle; GO:0009536 plastid; GO:0043229 intracellular organelle; GO:0009526 plastid envelope; GO:0044446 intracellular organelle part; GO:0031967 organelle envelope; GO:0044435 plastid part; GO:0016021 integral component of membrane; GO:0034357 photosynthetic membrane; GO:0009507 chloroplast; GO:0043226 organelle; GO:0043231 intracellular membrane-bounded organelle; GO:0031975 envelope; GO:0009579 thylakoid; GO:0031976 plastid thylakoid; GO:0031984 organelle subcompartment; GO:0044436 thylakoid part; GO:0044444 cytoplasmic part; </t>
  </si>
  <si>
    <t xml:space="preserve">GO:0043229 intracellular organelle; GO:0016020 membrane; GO:0098588 bounding membrane of organelle; GO:0031090 organelle membrane; GO:0005737 cytoplasm; GO:0044446 intracellular organelle part; GO:0000139 Golgi membrane; GO:0031224 intrinsic component of membrane; GO:0012505 endomembrane system; GO:0044424 intracellular part; GO:0005623 cell; GO:0016021 integral component of membrane; GO:0044422 organelle part; GO:0043226 organelle; GO:0043231 intracellular membrane-bounded organelle; GO:0044425 membrane part; GO:0044464 cell part; GO:0005622 intracellular; GO:0044431 Golgi apparatus part; GO:0005794 Golgi apparatus; GO:0043227 membrane-bounded organelle; GO:0044444 cytoplasmic part; </t>
  </si>
  <si>
    <t xml:space="preserve">GO:0043229 intracellular organelle; GO:0005737 cytoplasm; GO:0032991 macromolecular complex; GO:0044424 intracellular part; GO:0005623 cell; GO:0033290 eukaryotic 48S preinitiation complex; GO:0043231 intracellular membrane-bounded organelle; GO:0043226 organelle; GO:0005634 nucleus; GO:0005622 intracellular; GO:0044464 cell part; GO:0070993 translation preinitiation complex; GO:0016282 eukaryotic 43S preinitiation complex; GO:1990904 ribonucleoprotein complex; GO:0043234 protein complex; GO:0043227 membrane-bounded organelle; GO:0030529 intracellular ribonucleoprotein complex; GO:0005852 eukaryotic translation initiation factor 3 complex; GO:0044444 cytoplasmic part; </t>
  </si>
  <si>
    <t xml:space="preserve">GO:0043226 organelle; GO:0043231 intracellular membrane-bounded organelle; GO:0043229 intracellular organelle; GO:0048046 apoplast; GO:0044464 cell part; GO:0005622 intracellular; GO:0005737 cytoplasm; GO:0044424 intracellular part; GO:0043227 membrane-bounded organelle; GO:0005829 cytosol; GO:0005623 cell; GO:0005576 extracellular region; GO:0009536 plastid; GO:0044444 cytoplasmic part; GO:0009507 chloroplast; </t>
  </si>
  <si>
    <t xml:space="preserve">GO:0005840 ribosome; GO:0043229 intracellular organelle; GO:0043232 intracellular non-membrane-bounded organelle; GO:0015935 small ribosomal subunit; GO:0044446 intracellular organelle part; GO:0005737 cytoplasm; GO:0032991 macromolecular complex; GO:0044424 intracellular part; GO:0005829 cytosol; GO:0005623 cell; GO:0044422 organelle part; GO:0043228 non-membrane-bounded organelle; GO:0043226 organelle; GO:0044391 ribosomal subunit; GO:0005622 intracellular; GO:0044464 cell part; GO:1990904 ribonucleoprotein complex; GO:0030529 intracellular ribonucleoprotein complex; GO:0044444 cytoplasmic part; </t>
  </si>
  <si>
    <t xml:space="preserve">GO:0005840 ribosome; GO:0043229 intracellular organelle; GO:0043232 intracellular non-membrane-bounded organelle; GO:0005737 cytoplasm; GO:0032991 macromolecular complex; GO:0044424 intracellular part; GO:0005829 cytosol; GO:0005623 cell; GO:0043228 non-membrane-bounded organelle; GO:0043226 organelle; GO:0005622 intracellular; GO:0044464 cell part; GO:1990904 ribonucleoprotein complex; GO:0030529 intracellular ribonucleoprotein complex; GO:0044444 cytoplasmic part; </t>
  </si>
  <si>
    <t xml:space="preserve">GO:0016020 membrane; GO:0005938 cell cortex; GO:0071944 cell periphery; GO:0030054 cell junction; GO:0099568 cytoplasmic region; GO:0005737 cytoplasm; GO:0044424 intracellular part; GO:0005623 cell; GO:0005911 cell-cell junction; GO:0055044 symplast; GO:0005886 plasma membrane; GO:0009506 plasmodesma; GO:0009504 cell plate; GO:0005622 intracellular; GO:0044464 cell part; GO:0044444 cytoplasmic part; </t>
  </si>
  <si>
    <t xml:space="preserve">GO:0043229 intracellular organelle; GO:0016020 membrane; GO:0009535 chloroplast thylakoid membrane; GO:0044434 chloroplast part; GO:0031978 plastid thylakoid lumen; GO:0005737 cytoplasm; GO:0044446 intracellular organelle part; GO:0009534 chloroplast thylakoid; GO:0042651 thylakoid membrane; GO:0044435 plastid part; GO:0031977 thylakoid lumen; GO:0044424 intracellular part; GO:0005623 cell; GO:0044422 organelle part; GO:0009507 chloroplast; GO:0034357 photosynthetic membrane; GO:0043231 intracellular membrane-bounded organelle; GO:0043226 organelle; GO:0005622 intracellular; GO:0044464 cell part; GO:0009579 thylakoid; GO:0055035 plastid thylakoid membrane; GO:0009543 chloroplast thylakoid lumen; GO:0043227 membrane-bounded organelle; GO:0031976 plastid thylakoid; GO:0009536 plastid; GO:0044444 cytoplasmic part; GO:0031984 organelle subcompartment; GO:0044436 thylakoid part; </t>
  </si>
  <si>
    <t xml:space="preserve">GO:0016020 membrane; GO:0044464 cell part; GO:0071944 cell periphery; GO:0044425 membrane part; GO:0031224 intrinsic component of membrane; GO:0005623 cell; GO:0016021 integral component of membrane; GO:0005886 plasma membrane; </t>
  </si>
  <si>
    <t xml:space="preserve">GO:0043226 organelle; GO:0043231 intracellular membrane-bounded organelle; GO:0043229 intracellular organelle; GO:0005634 nucleus; GO:0044464 cell part; GO:0005622 intracellular; GO:0005737 cytoplasm; GO:0012505 endomembrane system; GO:0044424 intracellular part; GO:0005794 Golgi apparatus; GO:0005829 cytosol; GO:0043227 membrane-bounded organelle; GO:0005623 cell; GO:0044444 cytoplasmic part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5829 cytosol; GO:0009536 plastid; GO:0005739 mitochondrion; GO:0044444 cytoplasmic part; GO:0009507 chloroplast; </t>
  </si>
  <si>
    <t xml:space="preserve">GO:0016020 membrane; GO:0009535 chloroplast thylakoid membrane; GO:0031090 organelle membrane; GO:0044434 chloroplast part; GO:0005737 cytoplasm; GO:0009534 chloroplast thylakoid; GO:0042651 thylakoid membrane; GO:0044424 intracellular part; GO:0005623 cell; GO:0009941 chloroplast envelope; GO:0044422 organelle part; GO:0005622 intracellular; GO:0044464 cell part; GO:0019866 organelle inner membrane; GO:0042170 plastid membrane; GO:0055035 plastid thylakoid membrane; GO:0043227 membrane-bounded organelle; GO:0009536 plastid; GO:0043229 intracellular organelle; GO:0009526 plastid envelope; GO:0044446 intracellular organelle part; GO:0031967 organelle envelope; GO:0044435 plastid part; GO:0031969 chloroplast membrane; GO:0034357 photosynthetic membrane; GO:0009507 chloroplast; GO:0043226 organelle; GO:0043231 intracellular membrane-bounded organelle; GO:0031975 envelope; GO:0009579 thylakoid; GO:0009706 chloroplast inner membrane; GO:0009528 plastid inner membrane; GO:0031976 plastid thylakoid; GO:0031984 organelle subcompartment; GO:0044436 thylakoid part; GO:0044444 cytoplasmic part; </t>
  </si>
  <si>
    <t xml:space="preserve">GO:0044424 intracellular part; GO:0005623 cell; GO:0005622 intracellular; GO:0044464 cell part; GO:0005737 cytoplasm; </t>
  </si>
  <si>
    <t xml:space="preserve">GO:0043229 intracellular organelle; GO:0016020 membrane; GO:0009535 chloroplast thylakoid membrane; GO:0044434 chloroplast part; GO:0009526 plastid envelope; GO:0031967 organelle envelope; GO:0005737 cytoplasm; GO:0044446 intracellular organelle part; GO:0009534 chloroplast thylakoid; GO:0042651 thylakoid membrane; GO:0044435 plastid part; GO:0044424 intracellular part; GO:0005623 cell; GO:0009941 chloroplast envelope; GO:0044422 organelle part; GO:0009507 chloroplast; GO:0034357 photosynthetic membrane; GO:0043231 intracellular membrane-bounded organelle; GO:0043226 organelle; GO:0005622 intracellular; GO:0044464 cell part; GO:0031975 envelope; GO:0009579 thylakoid; GO:0055035 plastid thylakoid membrane; GO:0043227 membrane-bounded organelle; GO:0031976 plastid thylakoid; GO:0009536 plastid; GO:0044444 cytoplasmic part; GO:0044436 thylakoid part; GO:0031984 organelle subcompartment; </t>
  </si>
  <si>
    <t>Molecular Function</t>
  </si>
  <si>
    <t xml:space="preserve">GO:0005515 protein binding; GO:0005488 binding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6799 hydrolase activity, hydrolyzing N-glycosyl compounds; GO:0016787 hydrolase activity; GO:0003824 catalytic activity; GO:0016798 hydrolase activity, acting on glycosyl bonds; </t>
  </si>
  <si>
    <t xml:space="preserve">GO:0000287 magnesium ion binding; GO:0004743 pyruvate kinase activity; GO:0016301 kinase activity; GO:0016773 phosphotransferase activity, alcohol group as acceptor; GO:0003824 catalytic activity; GO:0005488 binding; GO:0043167 ion binding; GO:0030955 potassium ion binding; GO:0046872 metal ion binding; GO:0043169 cation binding; GO:0031420 alkali metal ion binding; GO:0016740 transferase activity; GO:0016772 transferase activity, transferring phosphorus-containing groups; </t>
  </si>
  <si>
    <t xml:space="preserve">GO:1901265 nucleoside phosphate binding; GO:0015399 primary active transmembrane transporter activity; GO:0016817 hydrolase activity, acting on acid anhydrides; GO:0016787 hydrolase activity; GO:0016887 ATPase activity; GO:0097159 organic cyclic compound binding; GO:1901363 heterocyclic compound binding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43167 ion binding; GO:0001882 nucleoside binding; GO:0000166 nucleotide binding; GO:0017111 nucleoside-triphosphatase activity; GO:0032549 ribonucleoside binding; GO:0097367 carbohydrate derivative binding; GO:0015405 P-P-bond-hydrolysis-driven transmembrane transporter activity; GO:0042626 ATPase activity, coupled to transmembrane movement of substances; GO:0042623 ATPase activity, coupled; GO:0032555 purine ribonucleotide binding; GO:0001883 purine nucleoside binding; GO:0022857 transmembrane transporter activity; GO:0036094 small molecule binding; </t>
  </si>
  <si>
    <t xml:space="preserve">GO:0008081 phosphoric diester hydrolase activity; GO:0016787 hydrolase activity; GO:0003824 catalytic activity; GO:0042578 phosphoric ester hydrolase activity; GO:0016788 hydrolase activity, acting on ester bonds; </t>
  </si>
  <si>
    <t xml:space="preserve">GO:0005488 binding; </t>
  </si>
  <si>
    <t xml:space="preserve">GO:0046872 metal ion binding; GO:0043169 cation binding; GO:0005488 binding; GO:0043167 ion binding; </t>
  </si>
  <si>
    <t xml:space="preserve">GO:0016757 transferase activity, transferring glycosyl groups; GO:0016758 transferase activity, transferring hexosyl groups; GO:0003824 catalytic activity; GO:0016740 transferase activity; 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51082 unfolded protei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97159 organic cyclic compound binding; GO:1901363 heterocyclic compound binding; GO:0003677 DNA binding; GO:0005488 binding; GO:0003676 nucleic acid binding; </t>
  </si>
  <si>
    <t xml:space="preserve">GO:0005524 ATP binding; GO:1901265 nucleoside phosphate binding; GO:0016773 phosphotransferase activity, alcohol group as acceptor; GO:0001882 nucleoside binding; GO:0043167 ion binding; GO:0005515 protei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3872 6-phosphofructokinase activity; GO:1901265 nucleoside phosphate binding; GO:0016773 phosphotransferase activity, alcohol group as acceptor; GO:0047334 diphosphate-fructose-6-phosphate 1-phosphotransferase activity; GO:0097159 organic cyclic compound binding; GO:1901363 heterocyclic compound binding; GO:0016301 kinase activity; GO:0032553 ribonucleotide binding; GO:0003824 catalytic activity; GO:0005488 binding; GO:0032550 purine ribonucleoside binding; GO:0043169 cation binding; GO:0043168 anion binding; GO:0032559 adenyl ribonucleotide binding; GO:0030554 adenyl nucleotide binding; GO:0016740 transferase activity; GO:0017076 purine nucleotide binding; GO:0035639 purine ribonucleoside triphosphate binding; GO:0005524 ATP binding; GO:0043167 ion binding; GO:0001882 nucleoside binding; GO:0000166 nucleotide binding; GO:0032549 ribonucleoside binding; GO:0019200 carbohydrate kinase activity; GO:0097367 carbohydrate derivative binding; GO:0008443 phosphofructokinase activity; GO:0046872 metal ion binding; GO:0032555 purine ribonucleotide binding; GO:0001883 purine nucleoside binding; GO:0016772 transferase activity, transferring phosphorus-containing groups; GO:0036094 small molecule binding; </t>
  </si>
  <si>
    <t xml:space="preserve">GO:0003735 structural constituent of ribosome; GO:0005198 structural molecule activity; </t>
  </si>
  <si>
    <t xml:space="preserve">GO:0016876 ligase activity, forming aminoacyl-tRNA and related compounds; GO:0052689 carboxylic ester hydrolase activity; GO:1901265 nucleoside phosphate binding; GO:0016875 ligase activity, forming carbon-oxygen bonds; GO:0016874 ligase activity; GO:0016787 hydrolase activity; GO:0097159 organic cyclic compound binding; GO:1901363 heterocyclic compound binding; GO:0000049 tRNA binding; GO:0003824 catalytic activity; GO:0032553 ribonucleotide binding; GO:0005488 binding; GO:0032550 purine ribonucleoside binding; GO:0043168 anion binding; GO:0032559 adenyl ribonucleotide binding; GO:0030554 adenyl nucleotide binding; GO:0004812 aminoacyl-tRNA ligase activity; GO:0017076 purine nucleotide binding; GO:0035639 purine ribonucleoside triphosphate binding; GO:0003723 RNA binding; GO:0005524 ATP binding; GO:0002161 aminoacyl-tRNA editing activity; GO:0043167 ion binding; GO:0001882 nucleoside binding; GO:0004822 isoleucine-tRNA ligase activity; GO:0000166 nucleotide binding; GO:0032549 ribonucleoside binding; GO:0097367 carbohydrate derivative binding; GO:0016788 hydrolase activity, acting on ester bonds; GO:0003676 nucleic acid binding; GO:0032555 purine ribonucleotide binding; GO:0001883 purine nucleoside binding; GO:0036094 small molecule binding; </t>
  </si>
  <si>
    <t xml:space="preserve">GO:0016746 transferase activity, transferring acyl groups; GO:0016408 C-acyltransferase activity; GO:0004321 fatty-acyl-CoA synthase activity; GO:0003824 catalytic activity; GO:0016740 transferase activity; GO:0016747 transferase activity, transferring acyl groups other than amino-acyl groups; </t>
  </si>
  <si>
    <t xml:space="preserve">GO:0005524 ATP binding; GO:1901265 nucleoside phosphate binding; GO:0016773 phosphotransferase activity, alcohol group as acceptor; GO:0001882 nucleoside binding; GO:0043167 ion binding; GO:0004143 diacylglycerol kinase activity; GO:0000166 nucleotide binding; GO:0097159 organic cyclic compound binding; GO:1901363 heterocyclic compound binding; GO:0032549 ribonucleoside binding; GO:0097367 carbohydrate derivative binding; GO:0016301 kinase activity; GO:0032553 ribonucleotide binding; GO:0003824 catalytic activity; GO:0005488 binding; GO:0032550 purine ribonucleoside binding; GO:0032555 purine ribonucleotide binding; GO:0043168 anion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GO:0003824 catalytic activity; </t>
  </si>
  <si>
    <t xml:space="preserve">GO:0016787 hydrolase activity; GO:0003824 catalytic activity; </t>
  </si>
  <si>
    <t xml:space="preserve">GO:0016765 transferase activity, transferring alkyl or aryl (other than methyl) groups; GO:0003849 3-deoxy-7-phosphoheptulonate synthase activity; GO:0003824 catalytic activity; GO:0016740 transferase activity; </t>
  </si>
  <si>
    <t xml:space="preserve">GO:0097159 organic cyclic compound binding; GO:1901363 heterocyclic compound binding; GO:0003723 RNA binding; GO:0005488 binding; GO:0003676 nucleic acid binding; GO:0005198 structural molecule activity; GO:0003735 structural constituent of ribosome; GO:0019843 rRNA binding; </t>
  </si>
  <si>
    <t xml:space="preserve">GO:0005524 ATP binding; GO:0003774 motor activity; GO:1901265 nucleoside phosphate binding; GO:0001882 nucleoside binding; GO:0043167 ion binding; GO:0016817 hydrolase activity, acting on acid anhydrides; GO:0016787 hydrolase activity; GO:0005515 protein binding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8092 cytoskeletal protein binding; GO:0003824 catalytic activity; GO:0032553 ribonucleotide binding; GO:0005488 binding; GO:0032550 purine ribonucleoside binding; GO:0003779 actin binding; GO:0032555 purine ribonucleotide binding; GO:0043168 anion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 xml:space="preserve">GO:0004553 hydrolase activity, hydrolyzing O-glycosyl compounds; GO:0016787 hydrolase activity; GO:0003824 catalytic activity; GO:0016798 hydrolase activity, acting on glycosyl bonds; </t>
  </si>
  <si>
    <t xml:space="preserve">GO:0043022 ribosome binding; GO:0030234 enzyme regulator activity; GO:0005488 binding; GO:0019901 protein kinase binding; GO:0044877 macromolecular complex binding; GO:0005515 protein binding; GO:0019887 protein kinase regulator activity; GO:0019207 kinase regulator activity; GO:0098772 molecular function regulator; GO:0019900 kinase binding; GO:0043021 ribonucleoprotein complex binding; GO:0019899 enzyme binding; </t>
  </si>
  <si>
    <t xml:space="preserve">GO:0097159 organic cyclic compound binding; GO:1901363 heterocyclic compound binding; GO:0003677 DNA binding; GO:0003690 double-stranded DNA binding; GO:0005488 binding; GO:0003676 nucleic acid binding; </t>
  </si>
  <si>
    <t xml:space="preserve">GO:0031267 small GTPase binding; GO:0017016 Ras GTPase binding; GO:0005488 binding; GO:0005515 protein binding; GO:0008536 Ran GTPase binding; GO:0051020 GTPase binding; GO:0003735 structural constituent of ribosome; GO:0005198 structural molecule activity; GO:0019899 enzyme binding; </t>
  </si>
  <si>
    <t xml:space="preserve">GO:0045735 nutrient reservoir activity; </t>
  </si>
  <si>
    <t xml:space="preserve">GO:0009975 cyclase activity; GO:0003824 catalytic activity; GO:0009976 tocopherol cyclase activity; </t>
  </si>
  <si>
    <t xml:space="preserve">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01883 purine nucleoside binding; GO:0032561 guanyl ribonucleotide binding; GO:0019001 guanyl nucleotide binding; GO:0005525 GTP binding; GO:0017076 purine nucleotide binding; GO:0036094 small molecule binding; GO:0035639 purine ribonucleoside triphosphate binding; </t>
  </si>
  <si>
    <t xml:space="preserve">GO:0022857 transmembrane transporter activity; GO:0005215 transporter activity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03924 GTPase activity; GO:0032550 purine ribonucleoside binding; GO:0043168 anion binding; GO:0032555 purine ribonucleotide binding; GO:0001883 purine nucleoside binding; GO:0032561 guanyl ribonucleot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</t>
  </si>
  <si>
    <t xml:space="preserve">GO:0016774 phosphotransferase activity, carboxyl group as acceptor; GO:0016620 oxidoreductase activity, acting on the aldehyde or oxo group of donors, NAD or NADP as acceptor; GO:0016301 kinase activity; GO:0004350 glutamate-5-semialdehyde dehydrogenase activity; GO:0003824 catalytic activity; GO:0016903 oxidoreductase activity, acting on the aldehyde or oxo group of donors; GO:0019202 amino acid kinase activity; GO:0016740 transferase activity; GO:0004349 glutamate 5-kinase activity; GO:0016772 transferase activity, transferring phosphorus-containing groups; GO:0016491 oxidoreductase activity; </t>
  </si>
  <si>
    <t xml:space="preserve">GO:0004553 hydrolase activity, hydrolyzing O-glycosyl compounds; GO:0004565 beta-galactosidase activity; GO:0016787 hydrolase activity; GO:0015925 galactosidase activity; GO:0003824 catalytic activity; GO:0016798 hydrolase activity, acting on glycosyl bonds; </t>
  </si>
  <si>
    <t xml:space="preserve">GO:0061135 endopeptidase regulator activity; GO:0004857 enzyme inhibitor activity; GO:0098772 molecular function regulator; GO:0030234 enzyme regulator activity; GO:0004866 endopeptidase inhibitor activity; GO:0004869 cysteine-type endopeptidase inhibitor activity; GO:0030414 peptidase inhibitor activity; GO:0061134 peptidase regulator activity; </t>
  </si>
  <si>
    <t xml:space="preserve">GO:0003824 catalytic activity; GO:0016491 oxidoreductase activity; </t>
  </si>
  <si>
    <t xml:space="preserve">GO:0097159 organic cyclic compound binding; GO:1901363 heterocyclic compound binding; GO:0003723 RNA binding; GO:0005488 binding; GO:0003676 nucleic acid binding; GO:0005198 structural molecule activity; GO:0003735 structural constituent of ribosome; </t>
  </si>
  <si>
    <t xml:space="preserve">GO:0016209 antioxidant activity; GO:0003824 catalytic activity; GO:0016491 oxidoreductase activity; </t>
  </si>
  <si>
    <t xml:space="preserve">GO:0097159 organic cyclic compound binding; GO:1901363 heterocyclic compound binding; GO:0020037 heme binding; GO:0003824 catalytic activity; GO:0005488 binding; GO:0043167 ion binding; GO:0016209 antioxidant activity; GO:0043169 cation binding; GO:0046872 metal ion binding; GO:0004601 peroxidase activity; GO:0046906 tetrapyrrole binding; GO:0016491 oxidoreductase activity; GO:0016684 oxidoreductase activity, acting on peroxide as acceptor; </t>
  </si>
  <si>
    <t xml:space="preserve">GO:0098772 molecular function regulator; GO:0005086 ARF guanyl-nucleotide exchange factor activity; GO:0005085 guanyl-nucleotide exchange factor activity; GO:0005488 binding; </t>
  </si>
  <si>
    <t xml:space="preserve">GO:0016762 xyloglucan:xyloglucosyl transferase activity; GO:0016758 transferase activity, transferring hexosyl groups; GO:0003824 catalytic activity; GO:0016798 hydrolase activity, acting on glycosyl bonds; GO:0004553 hydrolase activity, hydrolyzing O-glycosyl compounds; GO:0016757 transferase activity, transferring glycosyl groups; GO:0016787 hydrolase activity; GO:0016740 transferase activity; </t>
  </si>
  <si>
    <t xml:space="preserve">GO:0005048 signal sequence binding; GO:0097159 organic cyclic compound binding; GO:1901363 heterocyclic compound binding; GO:0003723 RNA binding; GO:0042277 peptide binding; GO:0005047 signal recognition particle binding; GO:0005488 binding; GO:0044877 macromolecular complex binding; GO:0003676 nucleic acid binding; GO:0033218 amide binding; GO:0030942 endoplasmic reticulum signal peptide binding; GO:0043021 ribonucleoprotein complex binding; GO:0008312 7S RNA binding; </t>
  </si>
  <si>
    <t xml:space="preserve">GO:0048037 cofactor binding; GO:0003824 catalytic activity; GO:0005488 binding; GO:0050662 coenzyme binding; </t>
  </si>
  <si>
    <t xml:space="preserve">GO:0070011 peptidase activity, acting on L-amino acid peptides; GO:0008234 cysteine-type peptidase activity; GO:0008233 peptidase activity; GO:0016787 hydrolase activity; GO:0003824 catalytic activity; </t>
  </si>
  <si>
    <t xml:space="preserve">GO:0016702 oxidoreductase activity, acting on single donors with incorporation of molecular oxygen, incorporation of two atoms of oxygen; GO:0016701 oxidoreductase activity, acting on single donors with incorporation of molecular oxygen; GO:0005506 iron ion binding; GO:0046914 transition metal ion binding; GO:0003824 catalytic activity; GO:0051213 dioxygenase activity; GO:0005488 binding; GO:0043167 ion binding; GO:0046872 metal ion binding; GO:0043169 cation binding; GO:0010309 acireductone dioxygenase [iron(II)-requiring] activity; GO:0016491 oxidoreductase activity; </t>
  </si>
  <si>
    <t xml:space="preserve">GO:0016627 oxidoreductase activity, acting on the CH-CH group of donors; GO:0016628 oxidoreductase activity, acting on the CH-CH group of donors, NAD or NADP as acceptor; GO:0003824 catalytic activity; GO:0016630 protochlorophyllide reductase activity; GO:0016491 oxidoreductase activity; </t>
  </si>
  <si>
    <t xml:space="preserve">GO:0016722 oxidoreductase activity, oxidizing metal ions; GO:0005506 iron ion binding; GO:0008199 ferric iron binding; GO:0046914 transition metal ion binding; GO:0016724 oxidoreductase activity, oxidizing metal ions, oxygen as acceptor; GO:0003824 catalytic activity; GO:0005488 binding; GO:0043167 ion binding; GO:0043169 cation binding; GO:0046872 metal ion binding; GO:0004322 ferroxidase activity; GO:0016491 oxidoreductase activity; </t>
  </si>
  <si>
    <t xml:space="preserve">GO:0004180 carboxypeptidase activity; GO:0008233 peptidase activity; GO:0008238 exopeptidase activity; GO:0017171 serine hydrolase activity; GO:0003824 catalytic activity; GO:0008236 serine-type peptidase activity; GO:0070011 peptidase activity, acting on L-amino acid peptides; GO:0004185 serine-type carboxypeptidase activity; GO:0016787 hydrolase activity; GO:0070008 serine-type exopeptidase activity; </t>
  </si>
  <si>
    <t xml:space="preserve">GO:0042085 5-methyltetrahydropteroyltri-L-glutamate-dependent methyltransferase activity; GO:0008168 methyltransferase activity; GO:0046914 transition metal ion binding; GO:0003824 catalytic activity; GO:0005488 binding; GO:0008172 S-methyltransferase activity; GO:0043167 ion binding; GO:0016741 transferase activity, transferring one-carbon groups; GO:0046872 metal ion binding; GO:0043169 cation binding; GO:0008270 zinc ion binding; GO:0016740 transferase activity; GO:0003871 5-methyltetrahydropteroyltriglutamate-homocysteine S-methyltransferase activity; </t>
  </si>
  <si>
    <t xml:space="preserve">GO:0097159 organic cyclic compound binding; GO:1901363 heterocyclic compound binding; GO:0003723 RNA binding; GO:0008168 methyltransferase activity; GO:0003824 catalytic activity; GO:0005488 binding; GO:0003676 nucleic acid binding; GO:0016741 transferase activity, transferring one-carbon groups; GO:0016740 transferase activity; </t>
  </si>
  <si>
    <t xml:space="preserve">GO:0015035 protein disulfide oxidoreductase activity; GO:0016667 oxidoreductase activity, acting on a sulfur group of donors; GO:0015036 disulfide oxidoreductase activity; GO:0003824 catalytic activity; GO:0016491 oxidoreductase activity; </t>
  </si>
  <si>
    <t xml:space="preserve">GO:0016301 kinase activity; GO:0019206 nucleoside kinase activity; GO:0016773 phosphotransferase activity, alcohol group as acceptor; GO:0003824 catalytic activity; GO:0019205 nucleobase-containing compound kinase activity; GO:0016740 transferase activity; GO:0004001 adenosine kinase activity; GO:0016772 transferase activity, transferring phosphorus-containing groups; </t>
  </si>
  <si>
    <t xml:space="preserve">GO:0016829 lyase activity; GO:0003824 catalytic activity; GO:0016833 oxo-acid-lyase activity; GO:0004049 anthranilate synthase activity; GO:0016830 carbon-carbon lyase activity; </t>
  </si>
  <si>
    <t xml:space="preserve">GO:0097159 organic cyclic compound binding; GO:1901363 heterocyclic compound binding; GO:1901265 nucleoside phosphate binding; GO:0005488 binding; GO:0003676 nucleic acid binding; GO:0000166 nucleotide binding; GO:0036094 small molecule binding; </t>
  </si>
  <si>
    <t xml:space="preserve">GO:0097159 organic cyclic compound binding; GO:1901363 heterocyclic compound binding; GO:0020037 heme binding; GO:0003824 catalytic activity; GO:0005488 binding; GO:0016209 antioxidant activity; GO:0004601 peroxidase activity; GO:0046906 tetrapyrrole binding; GO:0016491 oxidoreductase activity; GO:0016684 oxidoreductase activity, acting on peroxide as acceptor; </t>
  </si>
  <si>
    <t xml:space="preserve">GO:0070011 peptidase activity, acting on L-amino acid peptides; GO:0008234 cysteine-type peptidase activity; GO:0016787 hydrolase activity; GO:0008233 peptidase activity; GO:0003824 catalytic activity; </t>
  </si>
  <si>
    <t xml:space="preserve">GO:0052692 raffinose alpha-galactosidase activity; GO:0003824 catalytic activity; GO:0015925 galactosidase activity; GO:0016798 hydrolase activity, acting on glycosyl bonds; GO:0004553 hydrolase activity, hydrolyzing O-glycosyl compounds; GO:0016787 hydrolase activity; GO:0004557 alpha-galactosidase activity; </t>
  </si>
  <si>
    <t xml:space="preserve">GO:0022892 substrate-specific transporter activity; GO:0022891 substrate-specific transmembrane transporter activity; GO:0005215 transporter activity; GO:0022857 transmembrane transporter activity; </t>
  </si>
  <si>
    <t xml:space="preserve">GO:0005524 ATP binding; GO:1901265 nucleoside phosphate binding; GO:0001882 nucleoside binding; GO:0043167 ion binding; GO:0016817 hydrolase activity, acting on acid anhydrides; GO:0016787 hydrolase activity; GO:0000166 nucleotide binding; GO:0017111 nucleoside-triphosphatase activity; GO:0016887 ATP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 xml:space="preserve">GO:0005198 structural molecule activity; GO:0005488 binding; </t>
  </si>
  <si>
    <t xml:space="preserve">GO:0097159 organic cyclic compound binding; GO:1901363 heterocyclic compound binding; GO:0097367 carbohydrate derivative binding; GO:1901265 nucleoside phosphate binding; GO:0003824 catalytic activity; GO:0032553 ribonucleotide binding; GO:0005488 binding; GO:0043167 ion binding; GO:0043168 anion binding; GO:0000166 nucleotide binding; GO:0010181 FMN binding; GO:0048037 cofactor binding; GO:0016491 oxidoreductase activity; GO:0036094 small molecule binding; </t>
  </si>
  <si>
    <t xml:space="preserve">GO:0097159 organic cyclic compound binding; GO:1901363 heterocyclic compound binding; GO:0003729 mRNA binding; GO:0003723 RNA binding; GO:1901265 nucleoside phosphate binding; GO:0005488 binding; GO:0003676 nucleic acid binding; GO:0000166 nucleotide binding; GO:0036094 small molecule binding; </t>
  </si>
  <si>
    <t xml:space="preserve">GO:0016627 oxidoreductase activity, acting on the CH-CH group of donors; GO:0016628 oxidoreductase activity, acting on the CH-CH group of donors, NAD or NADP as acceptor; GO:0003824 catalytic activity; GO:0016491 oxidoreductase activity; </t>
  </si>
  <si>
    <t xml:space="preserve">GO:0016702 oxidoreductase activity, acting on single donors with incorporation of molecular oxygen, incorporation of two atoms of oxygen; GO:0016701 oxidoreductase activity, acting on single donors with incorporation of molecular oxygen; GO:0003824 catalytic activity; GO:0051213 dioxygenase activity; GO:0016491 oxidoreductase activity; </t>
  </si>
  <si>
    <t xml:space="preserve">GO:0016769 transferase activity, transferring nitrogenous groups; GO:0004648 O-phospho-L-serine:2-oxoglutarate aminotransferase activity; GO:0008483 transaminase activity; GO:0003824 catalytic activity; GO:0016740 transferase activity; </t>
  </si>
  <si>
    <t xml:space="preserve">GO:0016746 transferase activity, transferring acyl groups; GO:0016747 transferase activity, transferring acyl groups other than amino-acyl groups; GO:0003824 catalytic activity; GO:0016740 transferase activity; </t>
  </si>
  <si>
    <t xml:space="preserve">GO:0043169 cation binding; GO:0046872 metal ion binding; GO:0005509 calcium ion binding; GO:0005488 binding; GO:0043167 ion binding; </t>
  </si>
  <si>
    <t xml:space="preserve">GO:0016876 ligase activity, forming aminoacyl-tRNA and related compounds; GO:0005524 ATP binding; GO:1901265 nucleoside phosphate binding; GO:0016875 ligase activity, forming carbon-oxygen bonds; GO:0016874 ligase activity; GO:0001882 nucleoside binding; GO:0043167 ion binding; GO:0000166 nucleotide binding; GO:0004824 lysine-tRNA ligase activity; GO:0097159 organic cyclic compound binding; GO:1901363 heterocyclic compound binding; GO:0032549 ribonucleoside binding; GO:0097367 carbohydrate derivative binding; GO:0003824 catalytic activity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09055 electron carrier activity; </t>
  </si>
  <si>
    <t xml:space="preserve">GO:0043169 cation binding; GO:0046872 metal ion binding; GO:0005515 protein binding; GO:0005509 calcium ion binding; GO:0051082 unfolded protein binding; GO:0005488 binding; GO:0043167 ion binding; </t>
  </si>
  <si>
    <t xml:space="preserve">GO:0016876 ligase activity, forming aminoacyl-tRNA and related compounds; GO:0005524 ATP binding; GO:1901265 nucleoside phosphate binding; GO:0016875 ligase activity, forming carbon-oxygen bonds; GO:0016874 ligase activity; GO:0001882 nucleoside binding; GO:0043167 ion binding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04821 histidine-tRNA ligase activity; GO:0043168 anion binding; GO:0032555 purine ribonucleotide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03824 catalytic activity; GO:0005488 binding; GO:0043167 ion binding; GO:0046872 metal ion binding; GO:0043169 cation binding; GO:0016778 diphosphotransferase activity; GO:0005509 calcium ion binding; GO:0008728 GTP diphosphokinase activity; GO:0016740 transferase activity; GO:0016772 transferase activity, transferring phosphorus-containing groups; </t>
  </si>
  <si>
    <t xml:space="preserve">GO:0005544 calcium-dependent phospholipid binding; GO:0005488 binding; GO:0005543 phospholipid binding; GO:0043167 ion binding; GO:0008289 lipid binding; GO:0043169 cation binding; GO:0046872 metal ion binding; GO:0043168 anion binding; GO:0005509 calcium ion binding; </t>
  </si>
  <si>
    <t xml:space="preserve">GO:0016758 transferase activity, transferring hexosyl groups; GO:0003824 catalytic activity; GO:0035251 UDP-glucosyltransferase activity; GO:0008194 UDP-glycosyltransferase activity; GO:0046527 glucosyltransferase activity; GO:0016757 transferase activity, transferring glycosyl groups; GO:0016157 sucrose synthase activity; GO:0016740 transferase activity; </t>
  </si>
  <si>
    <t xml:space="preserve">GO:0003824 catalytic activity; GO:0005488 binding; GO:0043167 ion binding; GO:0043169 cation binding; GO:0046872 metal ion binding; GO:0016829 lyase activity; GO:0016836 hydro-lyase activity; GO:0004655 porphobilinogen synthase activity; GO:0016835 carbon-oxygen lyase activity; </t>
  </si>
  <si>
    <t xml:space="preserve">GO:0016667 oxidoreductase activity, acting on a sulfur group of donors; GO:0016671 oxidoreductase activity, acting on a sulfur group of donors, disulfide as acceptor; GO:0003824 catalytic activity; GO:0016491 oxidoreductase activity; </t>
  </si>
  <si>
    <t xml:space="preserve">GO:0097159 organic cyclic compound binding; GO:1901363 heterocyclic compound binding; GO:0020037 heme binding; GO:0005506 iron ion binding; GO:0046914 transition metal ion binding; GO:0003824 catalytic activity; GO:0005488 binding; GO:0043167 ion binding; GO:0016705 oxidoreductase activity, acting on paired donors, with incorporation or reduction of molecular oxygen; GO:0043169 cation binding; GO:0046872 metal ion binding; GO:0004497 monooxygenase activity; GO:0046906 tetrapyrrole binding; GO:0016491 oxidoreductase activity; </t>
  </si>
  <si>
    <t xml:space="preserve">GO:0016627 oxidoreductase activity, acting on the CH-CH group of donors; GO:0046914 transition metal ion binding; GO:0016628 oxidoreductase activity, acting on the CH-CH group of donors, NAD or NADP as acceptor; GO:0003824 catalytic activity; GO:0005488 binding; GO:0035798 2-alkenal reductase (NADP+) activity; GO:0043167 ion binding; GO:0046872 metal ion binding; GO:0043169 cation binding; GO:0008270 zinc ion binding; GO:0035671 enone reductase activity; GO:0016491 oxidoreductase activity; </t>
  </si>
  <si>
    <t xml:space="preserve">GO:0016614 oxidoreductase activity, acting on CH-OH group of donors; GO:0016616 oxidoreductase activity, acting on the CH-OH group of donors, NAD or NADP as acceptor; GO:0016615 malate dehydrogenase activity; GO:0003824 catalytic activity; GO:0030060 L-malate dehydrogenase activity; GO:0016491 oxidoreductase activity; </t>
  </si>
  <si>
    <t xml:space="preserve">GO:0016597 amino acid binding; GO:1901265 nucleoside phosphate binding; GO:0043167 ion binding; GO:0043177 organic acid binding; GO:0000166 nucleotide binding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31406 carboxylic acid binding; GO:0003824 catalytic activity; GO:0051287 NAD binding; GO:0005488 binding; GO:0004617 phosphoglycerate dehydrogenase activity; GO:0043168 anion binding; GO:0050662 coenzyme binding; GO:0036094 small molecule binding; </t>
  </si>
  <si>
    <t xml:space="preserve">GO:0016831 carboxy-lyase activity; GO:0016829 lyase activity; GO:0008964 phosphoenolpyruvate carboxylase activity; GO:0003824 catalytic activity; GO:0016830 carbon-carbon lyase activity; GO:0004611 phosphoenolpyruvate carboxykinase activity; </t>
  </si>
  <si>
    <t xml:space="preserve">GO:0000287 magnesium ion binding; GO:0004634 phosphopyruvate hydratase activity; GO:0003824 catalytic activity; GO:0005488 binding; GO:0043167 ion binding; GO:0046872 metal ion binding; GO:0043169 cation binding; GO:0016829 lyase activity; GO:0016836 hydro-lyase activity; GO:0016835 carbon-oxygen lyase activity; </t>
  </si>
  <si>
    <t xml:space="preserve">GO:0042578 phosphoric ester hydrolase activity; GO:0003824 catalytic activity; GO:0004722 protein serine/threonine phosphatase activity; GO:0016791 phosphatase activity; GO:0005488 binding; GO:0016788 hydrolase activity, acting on ester bonds; GO:0043167 ion binding; GO:0043169 cation binding; GO:0046872 metal ion binding; GO:0016787 hydrolase activity; GO:0004721 phosphoprotein phosphatase activity; </t>
  </si>
  <si>
    <t xml:space="preserve">GO:0097159 organic cyclic compound binding; GO:1901363 heterocyclic compound binding; GO:0016168 chlorophyll binding; GO:0046906 tetrapyrrole binding; GO:0005488 binding; </t>
  </si>
  <si>
    <t xml:space="preserve">GO:0004462 lactoylglutathione lyase activity; GO:0046872 metal ion binding; GO:0043169 cation binding; GO:0016829 lyase activity; GO:0016846 carbon-sulfur lyase activity; GO:0003824 catalytic activity; GO:0005488 binding; GO:0043167 ion binding; </t>
  </si>
  <si>
    <t xml:space="preserve">GO:0005215 transporter activity; </t>
  </si>
  <si>
    <t xml:space="preserve">GO:0016817 hydrolase activity, acting on acid anhydrides; GO:0016787 hydrolase activity; GO:0003998 acylphosphatase activity; GO:0016818 hydrolase activity, acting on acid anhydrides, in phosphorus-containing anhydrides; GO:0003824 catalytic activity; </t>
  </si>
  <si>
    <t xml:space="preserve">GO:0016787 hydrolase activity; GO:0003824 catalytic activity; GO:0016788 hydrolase activity, acting on ester bonds; </t>
  </si>
  <si>
    <t xml:space="preserve">GO:0097159 organic cyclic compound binding; GO:1901363 heterocyclic compound binding; GO:0003723 RNA binding; GO:0016853 isomerase activity; GO:0003824 catalytic activity; GO:0005488 binding; GO:0003676 nucleic acid binding; GO:0016866 intramolecular transferase activity; GO:0009982 pseudouridine synthase activity; </t>
  </si>
  <si>
    <t xml:space="preserve">GO:0097159 organic cyclic compound binding; GO:1901363 heterocyclic compound binding; GO:0003723 RNA binding; GO:0005488 binding; GO:0003676 nucleic acid binding; </t>
  </si>
  <si>
    <t xml:space="preserve">GO:0004784 superoxide dismutase activity; GO:0003824 catalytic activity; GO:0016721 oxidoreductase activity, acting on superoxide radicals as acceptor; GO:0005488 binding; GO:0043167 ion binding; GO:0016209 antioxidant activity; GO:0043169 cation binding; GO:0046872 metal ion binding; GO:0016491 oxidoreductase activity; </t>
  </si>
  <si>
    <t xml:space="preserve">GO:0097159 organic cyclic compound binding; GO:1901363 heterocyclic compound binding; GO:1901265 nucleoside phosphate binding; GO:0047918 GDP-mannose 3,5-epimerase activity; GO:0016853 isomerase activity; GO:0051287 NAD binding; GO:0003824 catalytic activity; GO:0016854 racemase and epimerase activity; GO:0016857 racemase and epimerase activity, acting on carbohydrates and derivatives; GO:0005488 binding; GO:0000166 nucleotide binding; GO:0048037 cofactor binding; GO:0036094 small molecule binding; GO:0050662 coenzyme binding; </t>
  </si>
  <si>
    <t xml:space="preserve">GO:0004738 pyruvate dehydrogenase activity; GO:0004739 pyruvate dehydrogenase (acetyl-transferring) activity; GO:0003824 catalytic activity; GO:0016624 oxidoreductase activity, acting on the aldehyde or oxo group of donors, disulfide as acceptor; GO:0016491 oxidoreductase activity; GO:0016903 oxidoreductase activity, acting on the aldehyde or oxo group of donors; </t>
  </si>
  <si>
    <t xml:space="preserve">GO:0097159 organic cyclic compound binding; GO:1901363 heterocyclic compound binding; GO:0003677 DNA binding; GO:0046982 protein heterodimerization activity; GO:0005488 binding; GO:0046983 protein dimerization activity; GO:0003676 nucleic acid binding; GO:0005515 protein binding; </t>
  </si>
  <si>
    <t xml:space="preserve">GO:0003723 RNA binding; GO:0004521 endoribonuclease activity; GO:0016787 hydrolase activity; GO:0016894 endonuclease activity, active with either ribo- or deoxyribonucleic acids and producing 3'-phosphomonoesters; GO:1901363 heterocyclic compound binding; GO:0097159 organic cyclic compound binding; GO:0003824 catalytic activity; GO:0033897 ribonuclease T2 activity; GO:0005488 binding; GO:0016892 endoribonuclease activity, producing 3'-phosphomonoesters; GO:0003676 nucleic acid binding; GO:0004518 nuclease activity; GO:0016788 hydrolase activity, acting on ester bonds; GO:0004540 ribonuclease activity; GO:0004519 endonuclease activity; </t>
  </si>
  <si>
    <t xml:space="preserve">GO:0003755 peptidyl-prolyl cis-trans isomerase activity; GO:0016853 isomerase activity; GO:0003824 catalytic activity; GO:0016859 cis-trans isomerase activity; </t>
  </si>
  <si>
    <t xml:space="preserve">GO:0046872 metal ion binding; GO:0043169 cation binding; GO:0008270 zinc ion binding; GO:0046914 transition metal ion binding; GO:0005488 binding; GO:0043167 ion binding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9 cation binding; GO:0046872 metal ion binding; GO:0043168 anion binding; GO:0032555 purine ribonucleotide binding; GO:0005509 calcium ion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16651 oxidoreductase activity, acting on NAD(P)H; GO:0016653 oxidoreductase activity, acting on NAD(P)H, heme protein as acceptor; GO:0003824 catalytic activity; GO:0004128 cytochrome-b5 reductase activity, acting on NAD(P)H; GO:0016491 oxidoreductase activity; </t>
  </si>
  <si>
    <t xml:space="preserve">GO:0097159 organic cyclic compound binding; GO:1901363 heterocyclic compound binding; GO:0003723 RNA binding; GO:0008135 translation factor activity, RNA binding; GO:0005515 protein binding; GO:0003746 translation elongation factor activity; GO:0005488 binding; GO:0003676 nucleic acid binding; </t>
  </si>
  <si>
    <t xml:space="preserve">GO:0016597 amino acid binding; GO:0031406 carboxylic acid binding; GO:0003824 catalytic activity; GO:0005488 binding; GO:0003984 acetolactate synthase activity; GO:0016744 transferase activity, transferring aldehyde or ketonic groups; GO:0043167 ion binding; GO:0043177 organic acid binding; GO:0043168 anion binding; GO:0016740 transferase activity; GO:0036094 small molecule binding; </t>
  </si>
  <si>
    <t xml:space="preserve">GO:0016876 ligase activity, forming aminoacyl-tRNA and related compounds; GO:0005524 ATP binding; GO:1901265 nucleoside phosphate binding; GO:0004815 aspartate-tRNA ligase activity; GO:0016875 ligase activity, forming carbon-oxygen bonds; GO:0016874 ligase activity; GO:0001882 nucleoside binding; GO:0043167 ion binding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16614 oxidoreductase activity, acting on CH-OH group of donors; GO:0016616 oxidoreductase activity, acting on the CH-OH group of donors, NAD or NADP as acceptor; GO:0016853 isomerase activity; GO:0016854 racemase and epimerase activity; GO:0016857 racemase and epimerase activity, acting on carbohydrates and derivatives; GO:0003824 catalytic activity; GO:0008831 dTDP-4-dehydrorhamnose reductase activity; GO:0008830 dTDP-4-dehydrorhamnose 3,5-epimerase activity; GO:0016491 oxidoreductase activity; </t>
  </si>
  <si>
    <t xml:space="preserve">GO:0005515 protein binding; GO:0051082 unfolded protein binding; GO:0005488 binding; </t>
  </si>
  <si>
    <t xml:space="preserve">GO:0030234 enzyme regulator activity; GO:0098772 molecular function regulator; GO:0005488 binding; </t>
  </si>
  <si>
    <t xml:space="preserve">GO:0005524 ATP binding; GO:1901265 nucleoside phosphate binding; GO:0016405 CoA-ligase activity; GO:0001882 nucleoside binding; GO:0043167 ion binding; GO:0016874 ligase activity; GO:0016877 ligase activity, forming carbon-sulfur bonds; GO:0000166 nucleotide binding; GO:0097159 organic cyclic compound binding; GO:1901363 heterocyclic compound binding; GO:0003987 acetate-CoA ligase activity; GO:0032549 ribonucleoside binding; GO:0097367 carbohydrate derivative binding; GO:0016208 AMP binding; GO:0032553 ribonucleotide binding; GO:0003824 catalytic activity; GO:0005488 binding; GO:0032550 purine ribonucleoside binding; GO:0043169 cation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GO:0016878 acid-thiol ligase activity; </t>
  </si>
  <si>
    <t xml:space="preserve">GO:0016702 oxidoreductase activity, acting on single donors with incorporation of molecular oxygen, incorporation of two atoms of oxygen; GO:0016701 oxidoreductase activity, acting on single donors with incorporation of molecular oxygen; GO:0003824 catalytic activity; GO:0005488 binding; GO:0051213 dioxygenase activity; GO:0043167 ion binding; GO:0043169 cation binding; GO:0046872 metal ion binding; GO:0005515 protein binding; GO:0016491 oxidoreductase activity; </t>
  </si>
  <si>
    <t xml:space="preserve">GO:0016879 ligase activity, forming carbon-nitrogen bonds; GO:0016884 carbon-nitrogen ligase activity, with glutamine as amido-N-donor; GO:0003824 catalytic activity; GO:0004066 asparagine synthase (glutamine-hydrolyzing) activity; GO:0016874 ligase activity; </t>
  </si>
  <si>
    <t xml:space="preserve">GO:0046914 transition metal ion binding; GO:0003824 catalytic activity; GO:0005488 binding; GO:0043167 ion binding; GO:0043169 cation binding; GO:0046872 metal ion binding; GO:0008131 primary amine oxidase activity; GO:0005507 copper ion binding; GO:0016641 oxidoreductase activity, acting on the CH-NH2 group of donors, oxygen as acceptor; GO:0016638 oxidoreductase activity, acting on the CH-NH2 group of donors; GO:0048038 quinone binding; GO:0048037 cofactor binding; GO:0016491 oxidoreductase activity; </t>
  </si>
  <si>
    <t xml:space="preserve">GO:0046914 transition metal ion binding; GO:0003824 catalytic activity; GO:0005488 binding; GO:0043167 ion binding; GO:0043169 cation binding; GO:0046872 metal ion binding; GO:0016829 lyase activity; GO:0016836 hydro-lyase activity; GO:0004089 carbonate dehydratase activity; GO:0008270 zinc ion binding; GO:0016835 carbon-oxygen lyase activity; </t>
  </si>
  <si>
    <t xml:space="preserve">GO:0004175 endopeptidase activity; GO:0008233 peptidase activity; GO:0003824 catalytic activity; GO:0004190 aspartic-type endopeptidase activity; GO:0070011 peptidase activity, acting on L-amino acid peptides; GO:0016787 hydrolase activity; GO:0070001 aspartic-type peptidase activity; </t>
  </si>
  <si>
    <t xml:space="preserve">GO:0008233 peptidase activity; GO:0036459 thiol-dependent ubiquitinyl hydrolase activity; GO:0003824 catalytic activity; GO:0005488 binding; GO:0019783 ubiquitin-like protein-specific protease activity; GO:0101005 ubiquitinyl hydrolase activity; GO:0070011 peptidase activity, acting on L-amino acid peptides; GO:0008234 cysteine-type peptidase activity; GO:0016787 hydrolase activity; GO:0005515 protein binding; </t>
  </si>
  <si>
    <t xml:space="preserve">GO:0016741 transferase activity, transferring one-carbon groups; GO:0008168 methyltransferase activity; GO:0003824 catalytic activity; GO:0016740 transferase activity; </t>
  </si>
  <si>
    <t xml:space="preserve">GO:0000287 magnesium ion binding; GO:0003824 catalytic activity; GO:0010333 terpene synthase activity; GO:0005488 binding; GO:0043167 ion binding; GO:0046872 metal ion binding; GO:0043169 cation binding; GO:0016829 lyase activity; GO:0016838 carbon-oxygen lyase activity, acting on phosphates; GO:0016835 carbon-oxygen lyase activity; </t>
  </si>
  <si>
    <t xml:space="preserve">GO:0016876 ligase activity, forming aminoacyl-tRNA and related compounds; GO:1901265 nucleoside phosphate binding; GO:0016875 ligase activity, forming carbon-oxygen bonds; GO:0016874 ligase activity; GO:1901363 heterocyclic compound binding; GO:0097159 organic cyclic compound binding; GO:0000049 tRNA binding; GO:0032553 ribonucleotide binding; GO:0003824 catalytic activity; GO:0005488 binding; GO:0032550 purine ribonucleoside binding; GO:0043169 cation binding; GO:0043168 anion binding; GO:0032559 adenyl ribonucleotide binding; GO:0030554 adenyl nucleotide binding; GO:0004812 aminoacyl-tRNA ligase activity; GO:0004813 alanine-tRNA ligase activity; GO:0017076 purine nucleotide binding; GO:0035639 purine ribonucleoside triphosphate binding; GO:0003723 RNA binding; GO:0005524 ATP binding; GO:0043167 ion binding; GO:0001882 nucleoside binding; GO:0000166 nucleotide binding; GO:0008270 zinc ion binding; GO:0032549 ribonucleoside binding; GO:0097367 carbohydrate derivative binding; GO:0046914 transition metal ion binding; GO:0003676 nucleic acid binding; GO:0046872 metal ion binding; GO:0032555 purine ribonucleotide binding; GO:0001883 purine nucleoside binding; GO:0036094 small molecule binding; </t>
  </si>
  <si>
    <t xml:space="preserve">GO:0016702 oxidoreductase activity, acting on single donors with incorporation of molecular oxygen, incorporation of two atoms of oxygen; GO:0016701 oxidoreductase activity, acting on single donors with incorporation of molecular oxygen; GO:0045549 9-cis-epoxycarotenoid dioxygenase activity; GO:0003824 catalytic activity; GO:0051213 dioxygenase activity; GO:0010436 carotenoid dioxygenase activity; GO:0016491 oxidoreductase activity; </t>
  </si>
  <si>
    <t xml:space="preserve">GO:0005524 ATP binding; GO:1901265 nucleoside phosphate binding; GO:0016874 ligase activity; GO:0001882 nucleoside binding; GO:0043167 ion binding; GO:0000166 nucleotide binding; GO:0016884 carbon-nitrogen ligase activity, with glutamine as amido-N-donor; GO:0016879 ligase activity, forming carbon-nitrogen bonds; GO:0097159 organic cyclic compound binding; GO:1901363 heterocyclic compound binding; GO:0032549 ribonucleoside binding; GO:0097367 carbohydrate derivative binding; GO:0003824 catalytic activity; GO:0032553 ribonucleotide binding; GO:0004088 carbamoyl-phosphate synthase (glutamine-hydrolyzing) activity; GO:0005488 binding; GO:0032550 purine ribonucleoside binding; GO:0046872 metal ion binding; GO:0043169 cation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22804 active transmembrane transporter activity; GO:0003824 catalytic activity; GO:0016817 hydrolase activity, acting on acid anhydrides; GO:0016820 hydrolase activity, acting on acid anhydrides, catalyzing transmembrane movement of substances; GO:0016787 hydrolase activity; GO:0005215 transporter activity; GO:0022857 transmembrane transporter activity; </t>
  </si>
  <si>
    <t xml:space="preserve">GO:1901265 nucleoside phosphate binding; GO:0016817 hydrolase activity, acting on acid anhydrides; GO:0016787 hydrolase activity; GO:1901363 heterocyclic compound binding; GO:0097159 organic cyclic compound binding; GO:0016462 pyrophosphatase activity; GO:0003824 catalytic activity; GO:0032553 ribonucleotide binding; GO:0005488 binding; GO:0032550 purine ribonucleoside binding; GO:0043169 cation binding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3723 RNA binding; GO:0005524 ATP binding; GO:0004386 helicase activity; GO:0043167 ion binding; GO:0001882 nucleoside binding; GO:0000166 nucleotide binding; GO:0008270 zinc ion binding; GO:0017111 nucleoside-triphosphatase activity; GO:0032549 ribonucleoside binding; GO:0097367 carbohydrate derivative binding; GO:0046914 transition metal ion binding; GO:0003676 nucleic acid binding; GO:0046872 metal ion binding; GO:0032555 purine ribonucleotide binding; GO:0001883 purine nucleoside binding; GO:0036094 small molecule binding; </t>
  </si>
  <si>
    <t xml:space="preserve">GO:0000287 magnesium ion binding; GO:0019842 vitamin binding; GO:0043167 ion binding; GO:0016829 lyase activity; GO:0048037 cofactor binding; GO:1901681 sulfur compound binding; GO:0030976 thiamine pyrophosphate binding; GO:1901363 heterocyclic compound binding; GO:0097159 organic cyclic compound binding; GO:0003824 catalytic activity; GO:0016830 carbon-carbon lyase activity; GO:0005488 binding; GO:0016831 carboxy-lyase activity; GO:0043169 cation binding; GO:0046872 metal ion binding; GO:0043168 anion binding; GO:0050662 coenzyme binding; GO:0036094 small molecule binding; </t>
  </si>
  <si>
    <t xml:space="preserve">GO:0097159 organic cyclic compound binding; GO:1901363 heterocyclic compound binding; GO:1901265 nucleoside phosphate binding; GO:0051287 NAD binding; GO:0005488 binding; GO:0000166 nucleotide binding; GO:0048037 cofactor binding; GO:0036094 small molecule binding; GO:0050662 coenzyme binding; </t>
  </si>
  <si>
    <t xml:space="preserve">GO:0004148 dihydrolipoyl dehydrogenase activity; GO:1901265 nucleoside phosphate binding; GO:0050660 flavin adenine dinucleotide binding; GO:0016817 hydrolase activity, acting on acid anhydrides; GO:0016787 hydrolase activity; GO:0016668 oxidoreductase activity, acting on a sulfur group of donors, NAD(P) as acceptor; GO:1901363 heterocyclic compound binding; GO:0097159 organic cyclic compound binding; GO:0016462 pyrophosphatase activity; GO:0032553 ribonucleotide binding; GO:0003824 catalytic activity; GO:0005488 binding; GO:0032550 purine ribonucleoside binding; GO:0003924 GTPase activity; GO:0043168 anion binding; GO:0019001 guanyl nucleotide binding; GO:0016818 hydrolase activity, acting on acid anhydrides, in phosphorus-containing anhydrides; GO:0005525 GTP binding; GO:0017076 purine nucleotide binding; GO:0035639 purine ribonucleoside triphosphate binding; GO:0016651 oxidoreductase activity, acting on NAD(P)H; GO:0043167 ion binding; GO:0001882 nucleoside binding; GO:0000166 nucleotide binding; GO:0017111 nucleoside-triphosphatase activity; GO:0048037 cofactor binding; GO:0016491 oxidoreductase activity; GO:0032549 ribonucleoside binding; GO:0097367 carbohydrate derivative binding; GO:0016667 oxidoreductase activity, acting on a sulfur group of donors; GO:0032555 purine ribonucleotide binding; GO:0001883 purine nucleoside binding; GO:0032561 guanyl ribonucleotide binding; GO:0050662 coenzyme binding; GO:0036094 small molecule binding; </t>
  </si>
  <si>
    <t xml:space="preserve">GO:0005524 ATP binding; GO:1901265 nucleoside phosphate binding; GO:0016773 phosphotransferase activity, alcohol group as acceptor; GO:0001882 nucleoside binding; GO:0043167 ion binding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5524 ATP binding; GO:0016597 amino acid binding; GO:1901265 nucleoside phosphate binding; GO:0016773 phosphotransferase activity, alcohol group as acceptor; GO:0001882 nucleoside binding; GO:0043167 ion binding; GO:0043177 organic acid binding; GO:0004672 protein kinase activity; GO:0000166 nucleotide binding; GO:0097159 organic cyclic compound binding; GO:1901363 heterocyclic compound binding; GO:0032549 ribonucleoside binding; GO:0097367 carbohydrate derivative binding; GO:0016301 kinase activity; GO:0031406 carboxylic acid binding; GO:0003824 catalytic activity; GO:0032553 ribonucleotide binding; GO:0005488 binding; GO:0032550 purine ribonucleoside binding; GO:0032555 purine ribonucleotide binding; GO:0043168 anion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5639 purine ribonucleoside triphosphate binding; GO:0036094 small molecule binding; </t>
  </si>
  <si>
    <t xml:space="preserve">GO:0016876 ligase activity, forming aminoacyl-tRNA and related compounds; GO:0004829 threonine-tRNA ligase activity; GO:0005524 ATP binding; GO:1901265 nucleoside phosphate binding; GO:0016875 ligase activity, forming carbon-oxygen bonds; GO:0001882 nucleoside binding; GO:0043167 ion binding; GO:0016874 lig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32555 purine ribonucleotide binding; GO:0043168 anion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04180 carboxypeptidase activity; GO:0008233 peptidase activity; GO:0008238 exopeptidase activity; GO:0003824 catalytic activity; GO:0017171 serine hydrolase activity; GO:0008236 serine-type peptidase activity; GO:0070011 peptidase activity, acting on L-amino acid peptides; GO:0016787 hydrolase activity; GO:0004185 serine-type carboxypeptidase activity; GO:0070008 serine-type exopeptidase activity; </t>
  </si>
  <si>
    <t xml:space="preserve">GO:0015294 solute:cation symporter activity; GO:0022804 active transmembrane transporter activity; GO:0015291 secondary active transmembrane transporter activity; GO:0005402 cation:sugar symporter activity; GO:0005355 glucose transmembrane transporter activity; GO:0015075 ion transmembrane transporter activity; GO:0051119 sugar transmembrane transporter activity; GO:0015293 symporter activity; GO:1901476 carbohydrate transporter activity; GO:0022892 substrate-specific transporter activity; GO:0015145 monosaccharide transmembrane transporter activity; GO:0022891 substrate-specific transmembrane transporter activity; GO:0015144 carbohydrate transmembrane transporter activity; GO:0005351 sugar:proton symporter activity; GO:0015149 hexose transmembrane transporter activity; GO:0015295 solute:proton symporter activity; GO:0008324 cation transmembrane transporter activity; GO:0005215 transporter activity; GO:0022857 transmembrane transporter activity; </t>
  </si>
  <si>
    <t xml:space="preserve">GO:0016289 CoA hydrolase activity; GO:0016787 hydrolase activity; GO:0016790 thiolester hydrolase activity; GO:0003824 catalytic activity; GO:0003860 3-hydroxyisobutyryl-CoA hydrolase activity; GO:0016788 hydrolase activity, acting on ester bonds; </t>
  </si>
  <si>
    <t xml:space="preserve">GO:0016829 lyase activity; GO:0016836 hydro-lyase activity; GO:0004834 tryptophan synthase activity; GO:0003824 catalytic activity; GO:0016835 carbon-oxygen lyase activity; </t>
  </si>
  <si>
    <t xml:space="preserve">GO:0097159 organic cyclic compound binding; GO:1901363 heterocyclic compound binding; GO:0020037 heme binding; GO:0016688 L-ascorbate peroxidase activity; GO:0003824 catalytic activity; GO:0005488 binding; GO:0043167 ion binding; GO:0016209 antioxidant activity; GO:0046872 metal ion binding; GO:0043169 cation binding; GO:0004601 peroxidase activity; GO:0046906 tetrapyrrole binding; GO:0004130 cytochrome-c peroxidase activity; GO:0016491 oxidoreductase activity; GO:0016684 oxidoreductase activity, acting on peroxide as acceptor; </t>
  </si>
  <si>
    <t xml:space="preserve">GO:0004175 endopeptidase activity; GO:0070011 peptidase activity, acting on L-amino acid peptides; GO:0008234 cysteine-type peptidase activity; GO:0008233 peptidase activity; GO:0016787 hydrolase activity; GO:0004197 cysteine-type endopeptidase activity; GO:0003824 catalytic activity; </t>
  </si>
  <si>
    <t xml:space="preserve">GO:0000287 magnesium ion binding; GO:0003824 catalytic activity; GO:0010333 terpene synthase activity; GO:0005488 binding; GO:0034277 ent-cassa-12,15-diene synthase activity; GO:0043167 ion binding; GO:0046872 metal ion binding; GO:0043169 cation binding; GO:0016829 lyase activity; GO:0016838 carbon-oxygen lyase activity, acting on phosphates; GO:0016835 carbon-oxygen lyase activity; </t>
  </si>
  <si>
    <t xml:space="preserve">GO:0042625 ATPase coupled ion transmembrane transporter activity; GO:1901265 nucleoside phosphate binding; GO:0015399 primary active transmembrane transporter activity; GO:0022892 substrate-specific transporter activity; GO:0016817 hydrolase activity, acting on acid anhydrides; GO:0044769 ATPase activity, coupled to transmembrane movement of ions, rotational mechanism; GO:0015077 monovalent inorganic cation transmembrane transporter activity; GO:0016787 hydrolase activity; GO:0015078 hydrogen ion transmembrane transporter activity; GO:0022891 substrate-specific transmembrane transporter activity; GO:0046933 proton-transporting ATP synthase activity, rotational mechanism; GO:0016887 ATPase activity; GO:0097159 organic cyclic compound binding; GO:1901363 heterocyclic compound binding; GO:0019829 cation-transporting ATPase activity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22890 inorganic cation transmembrane transporter activity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15075 ion transmembrane transporter activity; GO:0022853 active ion transmembrane transporter activity; GO:0043167 ion binding; GO:0001882 nucleoside binding; GO:0000166 nucleotide binding; GO:0017111 nucleoside-triphosphatase activity; GO:0032549 ribonucleoside binding; GO:0015405 P-P-bond-hydrolysis-driven transmembrane transporter activity; GO:0097367 carbohydrate derivative binding; GO:0042626 ATPase activity, coupled to transmembrane movement of substances; GO:0042623 ATPase activity, coupled; GO:0032555 purine ribonucleotide binding; GO:0001883 purine nucleoside binding; GO:0008324 cation transmembrane transporter activity; GO:0022857 transmembrane transporter activity; GO:0036094 small molecule binding; </t>
  </si>
  <si>
    <t xml:space="preserve">GO:0016831 carboxy-lyase activity; GO:0016829 lyase activity; GO:0004425 indole-3-glycerol-phosphate synthase activity; GO:0003824 catalytic activity; GO:0016830 carbon-carbon lyase activity; </t>
  </si>
  <si>
    <t xml:space="preserve">GO:0051537 2 iron, 2 sulfur cluster binding; GO:0005488 binding; GO:0051536 iron-sulfur cluster binding; GO:0051540 metal cluster binding; </t>
  </si>
  <si>
    <t xml:space="preserve">GO:0009055 electron carrier activity; GO:0046872 metal ion binding; GO:0043169 cation binding; GO:0005507 copper ion binding; GO:0046914 transition metal ion binding; GO:0005488 binding; GO:0043167 ion binding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04674 protein serine/threonine kin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97159 organic cyclic compound binding; GO:1901363 heterocyclic compound binding; GO:0003723 RNA binding; GO:0008135 translation factor activity, RNA binding; GO:0005488 binding; GO:0003676 nucleic acid binding; GO:0003743 translation initiation factor activity; </t>
  </si>
  <si>
    <t xml:space="preserve">GO:0030246 carbohydrate binding; GO:0004553 hydrolase activity, hydrolyzing O-glycosyl compounds; GO:0016787 hydrolase activity; GO:0030247 polysaccharide binding; GO:0001871 pattern binding; GO:0003824 catalytic activity; GO:0005488 binding; GO:0016798 hydrolase activity, acting on glycosyl bonds; </t>
  </si>
  <si>
    <t xml:space="preserve">GO:0000287 magnesium ion binding; GO:0004427 inorganic diphosphatase activity; GO:0016462 pyrophosphatase activity; GO:0003824 catalytic activity; GO:0005488 binding; GO:0043167 ion binding; GO:0046872 metal ion binding; GO:0043169 cation binding; GO:0016817 hydrolase activity, acting on acid anhydrides; GO:0016787 hydrolase activity; GO:0016818 hydrolase activity, acting on acid anhydrides, in phosphorus-containing anhydrides; </t>
  </si>
  <si>
    <t xml:space="preserve">GO:0097159 organic cyclic compound binding; GO:1901363 heterocyclic compound binding; GO:0020037 heme binding; GO:0003824 catalytic activity; GO:0005488 binding; GO:0043167 ion binding; GO:0016209 antioxidant activity; GO:0043169 cation binding; GO:0046872 metal ion binding; GO:0004096 catalase activity; GO:0004601 peroxidase activity; GO:0046906 tetrapyrrole binding; GO:0016491 oxidoreductase activity; GO:0016684 oxidoreductase activity, acting on peroxide as acceptor; </t>
  </si>
  <si>
    <t xml:space="preserve">GO:0008289 lipid binding; GO:0005488 binding; </t>
  </si>
  <si>
    <t xml:space="preserve">GO:0030246 carbohydrate binding; GO:0005488 binding; </t>
  </si>
  <si>
    <t xml:space="preserve">GO:0016876 ligase activity, forming aminoacyl-tRNA and related compounds; GO:0005524 ATP binding; GO:1901265 nucleoside phosphate binding; GO:0016875 ligase activity, forming carbon-oxygen bonds; GO:0001882 nucleoside binding; GO:0043167 ion binding; GO:0016874 ligase activity; GO:0000166 nucleotide binding; GO:0097159 organic cyclic compound binding; GO:1901363 heterocyclic compound binding; GO:0004817 cysteine-tRNA ligase activity; GO:0032549 ribonucleoside binding; GO:0097367 carbohydrate derivative binding; GO:0032553 ribonucleotide binding; GO:0003824 catalytic activity; GO:0005488 binding; GO:0032550 purine ribonucleoside binding; GO:0032555 purine ribonucleotide binding; GO:0043168 anion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05515 protein binding; GO:0005198 structural molecule activity; GO:0005488 binding; </t>
  </si>
  <si>
    <t xml:space="preserve">GO:0097159 organic cyclic compound binding; GO:1901363 heterocyclic compound binding; GO:0003723 RNA binding; GO:0008135 translation factor activity, RNA binding; GO:0005488 binding; GO:0003676 nucleic acid binding; GO:0003743 translation initiation factor activity; GO:0005515 protein binding; </t>
  </si>
  <si>
    <t xml:space="preserve">GO:0046872 metal ion binding; GO:0043169 cation binding; GO:0005509 calcium ion binding; GO:0005488 binding; GO:0043167 ion binding; </t>
  </si>
  <si>
    <t xml:space="preserve">GO:0022892 substrate-specific transporter activity; GO:0008565 protein transporter activity; GO:0005215 transporter activity; </t>
  </si>
  <si>
    <t xml:space="preserve">GO:0016746 transferase activity, transferring acyl groups; GO:0016747 transferase activity, transferring acyl groups other than amino-acyl groups; GO:0003824 catalytic activity; GO:0016740 transferase activity; GO:0008374 O-acyltransferase activity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32549 ribonucleoside binding; GO:0097367 carbohydrate derivative binding; GO:0016462 pyrophosphatase activity; GO:0032553 ribonucleotide binding; GO:0005200 structural constituent of cytoskeleton; GO:0003824 catalytic activity; GO:0005488 binding; GO:0032550 purine ribonucleoside binding; GO:0003924 GTPase activity; GO:0032555 purine ribonucleotide binding; GO:0043168 anion binding; GO:0032561 guanyl ribonucleotide binding; GO:0001883 purine nucleoside binding; GO:0019001 guanyl nucleotide binding; GO:0016818 hydrolase activity, acting on acid anhydrides, in phosphorus-containing anhydrides; GO:0005525 GTP binding; GO:0005198 structural molecule activity; GO:0017076 purine nucleotide binding; GO:0035639 purine ribonucleoside triphosphate binding; GO:0036094 small molecule binding; </t>
  </si>
  <si>
    <t xml:space="preserve">GO:0016301 kinase activity; GO:0003824 catalytic activity; GO:0016740 transferase activity; GO:0016772 transferase activity, transferring phosphorus-containing groups; </t>
  </si>
  <si>
    <t xml:space="preserve">GO:0030515 snoRNA binding; GO:0097159 organic cyclic compound binding; GO:1901363 heterocyclic compound binding; GO:0003723 RNA binding; GO:0005488 binding; GO:0003676 nucleic acid binding; </t>
  </si>
  <si>
    <t xml:space="preserve">GO:0016831 carboxy-lyase activity; GO:0016829 lyase activity; GO:0004853 uroporphyrinogen decarboxylase activity; GO:0003824 catalytic activity; GO:0016830 carbon-carbon lyase activity; </t>
  </si>
  <si>
    <t xml:space="preserve">GO:0098772 molecular function regulator; GO:0030234 enzyme regulator activity; GO:0008047 enzyme activator activity; GO:0060589 nucleoside-triphosphatase regulator activity; GO:0005096 GTPase activator activity; GO:0030695 GTPase regulator activity; </t>
  </si>
  <si>
    <t xml:space="preserve">GO:0005524 ATP binding; GO:1901265 nucleoside phosphate binding; GO:0004611 phosphoenolpyruvate carboxykinase activity; GO:0001882 nucleoside binding; GO:0043167 ion binding; GO:0016829 lyase activity; GO:0000166 nucleotide binding; GO:0004612 phosphoenolpyruvate carboxykinase (ATP) activity; GO:0097159 organic cyclic compound binding; GO:1901363 heterocyclic compound binding; GO:0032549 ribonucleoside binding; GO:0097367 carbohydrate derivative binding; GO:0016301 kinase activity; GO:0003824 catalytic activity; GO:0032553 ribonucleotide binding; GO:0016830 carbon-carbon lyase activity; GO:0005488 binding; GO:0032550 purine ribonucleoside binding; GO:0016831 carboxy-ly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52654 L-leucine transaminase activity; GO:0016769 transferase activity, transferring nitrogenous groups; GO:0004084 branched-chain-amino-acid transaminase activity; GO:0052656 L-isoleucine transaminase activity; GO:0008483 transaminase activity; GO:0003824 catalytic activity; GO:0016740 transferase activity; GO:0052655 L-valine transaminase activity; </t>
  </si>
  <si>
    <t xml:space="preserve">GO:0047429 nucleoside-triphosphate diphosphatase activity; GO:0016817 hydrolase activity, acting on acid anhydrides; GO:0016787 hydrolase activity; GO:0016462 pyrophosphatase activity; GO:0016818 hydrolase activity, acting on acid anhydrides, in phosphorus-containing anhydrides; GO:0003824 catalytic activity; </t>
  </si>
  <si>
    <t xml:space="preserve">GO:0016779 nucleotidyltransferase activity; GO:0003824 catalytic activity; GO:0016740 transferase activity; GO:0016772 transferase activity, transferring phosphorus-containing groups; </t>
  </si>
  <si>
    <t xml:space="preserve">GO:0016872 intramolecular lyase activity; GO:0004512 inositol-3-phosphate synthase activity; GO:0016853 isomerase activity; GO:0003824 catalytic activity; </t>
  </si>
  <si>
    <t xml:space="preserve">GO:0003723 RNA binding; GO:1901265 nucleoside phosphate binding; GO:0003746 translation elongation factor activity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08135 translation factor activity, RNA binding; GO:0032549 ribonucleoside binding; GO:0097367 carbohydrate derivative binding; GO:0016462 pyrophosphatase activity; GO:0003824 catalytic activity; GO:0032553 ribonucleotide binding; GO:0005488 binding; GO:0003924 GTPase activity; GO:0003676 nucleic acid binding; GO:0032550 purine ribonucleoside binding; GO:0032555 purine ribonucleotide binding; GO:0043168 anion binding; GO:0032561 guanyl ribonucleotide binding; GO:0001883 purine nucleoside binding; GO:0016818 hydrolase activity, acting on acid anhydrides, in phosphorus-containing anhydrides; GO:0019001 guanyl nucleotide binding; GO:0005525 GTP binding; GO:0017076 purine nucleotide binding; GO:0035639 purine ribonucleoside triphosphate binding; GO:0036094 small molecule binding; </t>
  </si>
  <si>
    <t xml:space="preserve">GO:0000287 magnesium ion binding; GO:0003824 catalytic activity; GO:0010333 terpene synthase activity; GO:0005488 binding; GO:0043167 ion binding; GO:0046872 metal ion binding; GO:0043169 cation binding; GO:0016829 lyase activity; GO:0034283 syn-stemod-13(17)-ene synthase activity; GO:0016838 carbon-oxygen lyase activity, acting on phosphates; GO:0016835 carbon-oxygen lyase activity; </t>
  </si>
  <si>
    <t xml:space="preserve">GO:0016667 oxidoreductase activity, acting on a sulfur group of donors; GO:0008113 peptide-methionine (S)-S-oxide reductase activity; GO:0016671 oxidoreductase activity, acting on a sulfur group of donors, disulfide as acceptor; GO:0003824 catalytic activity; GO:0016491 oxidoreductase activity; </t>
  </si>
  <si>
    <t xml:space="preserve">GO:0004867 serine-type endopeptidase inhibitor activity; GO:0030234 enzyme regulator activity; GO:0030414 peptidase inhibitor activity; GO:0061134 peptidase regulator activity; GO:0061135 endopeptidase regulator activity; GO:0098772 molecular function regulator; GO:0004857 enzyme inhibitor activity; GO:0004866 endopeptidase inhibitor activity; </t>
  </si>
  <si>
    <t xml:space="preserve">GO:0097159 organic cyclic compound binding; GO:1901363 heterocyclic compound binding; GO:0003723 RNA binding; GO:0008135 translation factor activity, RNA binding; GO:0003746 translation elongation factor activity; GO:0005488 binding; GO:0003676 nucleic acid binding; GO:0005515 protein binding; </t>
  </si>
  <si>
    <t xml:space="preserve">GO:0005524 ATP binding; GO:1901265 nucleoside phosphate binding; GO:0001882 nucleoside binding; GO:0043167 ion binding; GO:0005515 protein binding; GO:0000166 nucleotide binding; GO:0044183 protein binding involved in protein fol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51082 unfolded protei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1901265 nucleoside phosphate binding; GO:0016773 phosphotransferase activity, alcohol group as acceptor; GO:0005515 protein binding; GO:0004683 calmodulin-dependent protein kinase activity; GO:0004672 protein kinase activity; GO:0097159 organic cyclic compound binding; GO:1901363 heterocyclic compound binding; GO:0016301 kinase activity; GO:0003824 catalytic activity; GO:0032553 ribonucleotide binding; GO:0005488 binding; GO:0032550 purine ribonucleoside binding; GO:0043169 cation binding; GO:0043168 anion binding; GO:0032559 adenyl ribonucleotide binding; GO:0030554 adenyl nucleotide binding; GO:0016740 transferase activity; GO:0017076 purine nucleotide binding; GO:0035639 purine ribonucleoside triphosphate binding; GO:0005524 ATP binding; GO:0010857 calcium-dependent protein kinase activity; GO:0043167 ion binding; GO:0001882 nucleoside binding; GO:0000166 nucleotide binding; GO:0005516 calmodulin binding; GO:0032549 ribonucleoside binding; GO:0097367 carbohydrate derivative binding; GO:0046872 metal ion binding; GO:0032555 purine ribonucleotide binding; GO:0004674 protein serine/threonine kinase activity; GO:0005509 calcium ion binding; GO:0001883 purine nucleoside binding; GO:0009931 calcium-dependent protein serine/threonine kinase activity; GO:0036094 small molecule binding; GO:0016772 transferase activity, transferring phosphorus-containing groups; </t>
  </si>
  <si>
    <t xml:space="preserve">GO:0080043 quercetin 3-O-glucosyltransferase activity; GO:0016758 transferase activity, transferring hexosyl groups; GO:0003824 catalytic activity; GO:0035251 UDP-glucosyltransferase activity; GO:0008194 UDP-glycosyltransferase activity; GO:0046527 glucosyltransferase activity; GO:0016757 transferase activity, transferring glycosyl groups; GO:0080044 quercetin 7-O-glucosyltransferase activity; GO:0016740 transferase activity; </t>
  </si>
  <si>
    <t xml:space="preserve">GO:0016872 intramolecular lyase activity; GO:0045430 chalcone isomerase activity; GO:0016853 isomerase activity; GO:0003824 catalytic activity; </t>
  </si>
  <si>
    <t xml:space="preserve">GO:0016614 oxidoreductase activity, acting on CH-OH group of donors; GO:0016616 oxidoreductase activity, acting on the CH-OH group of donors, NAD or NADP as acceptor; GO:0045551 cinnamyl-alcohol dehydrogenase activity; GO:0046914 transition metal ion binding; GO:0003824 catalytic activity; GO:0005488 binding; GO:0043167 ion binding; GO:0043169 cation binding; GO:0046872 metal ion binding; GO:0008270 zinc ion binding; GO:0052747 sinapyl alcohol dehydrogenase activity; GO:0016491 oxidoreductase activity; </t>
  </si>
  <si>
    <t xml:space="preserve">GO:0016876 ligase activity, forming aminoacyl-tRNA and related compounds; GO:0003723 RNA binding; GO:0005524 ATP binding; GO:1901265 nucleoside phosphate binding; GO:0016875 ligase activity, forming carbon-oxygen bonds; GO:0016874 ligase activity; GO:0001882 nucleoside binding; GO:0043167 ion binding; GO:0000166 nucleotide binding; GO:0097159 organic cyclic compound binding; GO:1901363 heterocyclic compound binding; GO:0032549 ribonucleoside binding; GO:0097367 carbohydrate derivative binding; GO:0000049 tRNA binding; GO:0003824 catalytic activity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16829 lyase activity; GO:0004332 fructose-bisphosphate aldolase activity; GO:0016832 aldehyde-lyase activity; GO:0003824 catalytic activity; GO:0016830 carbon-carbon lyase activity; </t>
  </si>
  <si>
    <t xml:space="preserve">GO:0004175 endopeptidase activity; GO:0070011 peptidase activity, acting on L-amino acid peptides; GO:0008234 cysteine-type peptidase activity; GO:0016787 hydrolase activity; GO:0008233 peptidase activity; GO:0004197 cysteine-type endopeptidase activity; GO:0003824 catalytic activity; </t>
  </si>
  <si>
    <t xml:space="preserve">GO:0003824 catalytic activity; GO:0016798 hydrolase activity, acting on glycosyl bonds; GO:0015926 glucosidase activity; GO:0008422 beta-glucosidase activity; GO:0004553 hydrolase activity, hydrolyzing O-glycosyl compounds; GO:0016787 hydrolase activity; GO:0102483 scopolin beta-glucosidase activity; </t>
  </si>
  <si>
    <t xml:space="preserve">GO:0097159 organic cyclic compound binding; GO:1901363 heterocyclic compound binding; GO:0016746 transferase activity, transferring acyl groups; GO:0003824 catalytic activity; GO:0005488 binding; GO:0043167 ion binding; GO:0043168 anion binding; GO:0004758 serine C-palmitoyltransferase activity; GO:0016408 C-acyltransferase activity; GO:0016409 palmitoyltransferase activity; GO:0016454 C-palmitoyltransferase activity; GO:0048037 cofactor binding; GO:0016740 transferase activity; GO:0016747 transferase activity, transferring acyl groups other than amino-acyl groups; GO:0030170 pyridoxal phosphate binding; </t>
  </si>
  <si>
    <t xml:space="preserve">GO:0016853 isomerase activity; GO:0046914 transition metal ion binding; GO:0003824 catalytic activity; GO:0005488 binding; GO:0016868 intramolecular transferase activity, phosphotransferases; GO:0043167 ion binding; GO:0043169 cation binding; GO:0046872 metal ion binding; GO:0004619 phosphoglycerate mutase activity; GO:0016866 intramolecular transferase activity; GO:0030145 manganese ion binding; </t>
  </si>
  <si>
    <t xml:space="preserve">GO:0016787 hydrolase activity; GO:0003824 catalytic activity; GO:0004518 nuclease activity; GO:0016788 hydrolase activity, acting on ester bonds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5384 manganese ion transmembrane transporter activity; GO:0046873 metal ion transmembrane transporter activity; GO:0015075 ion transmembrane transporter activity; GO:0005381 iron ion transmembrane transporter activity; GO:0022892 substrate-specific transporter activity; GO:0046915 transition metal ion transmembrane transporter activity; GO:0022890 inorganic cation transmembrane transporter activity; GO:0008324 cation transmembrane transporter activity; GO:0022891 substrate-specific transmembrane transporter activity; GO:0005215 transporter activity; GO:0022857 transmembrane transporter activity; </t>
  </si>
  <si>
    <t xml:space="preserve">GO:0000062 fatty-acyl-CoA binding; GO:0005488 binding; GO:0043167 ion binding; GO:0043168 anion binding; GO:0048037 cofactor binding; GO:1901681 sulfur compound binding; GO:0050662 coenzyme binding; </t>
  </si>
  <si>
    <t xml:space="preserve">GO:0004553 hydrolase activity, hydrolyzing O-glycosyl compounds; GO:0016787 hydrolase activity; GO:0003824 catalytic activity; GO:0004650 polygalacturonase activity; GO:0016798 hydrolase activity, acting on glycosyl bonds; </t>
  </si>
  <si>
    <t xml:space="preserve">GO:0031267 small GTPase binding; GO:0017016 Ras GTPase binding; GO:0005488 binding; GO:0005515 protein binding; GO:0008536 Ran GTPase binding; GO:0051020 GTPase binding; GO:0019899 enzyme binding; </t>
  </si>
  <si>
    <t xml:space="preserve">GO:0015631 tubulin binding; GO:0005515 protein binding; GO:0008092 cytoskeletal protein binding; GO:0008017 microtubule binding; GO:0005488 binding; </t>
  </si>
  <si>
    <t xml:space="preserve">GO:0004175 endopeptidase activity; GO:0008233 peptidase activity; GO:0017171 serine hydrolase activity; GO:0003824 catalytic activity; GO:0005488 binding; GO:0008236 serine-type peptidase activity; GO:0070011 peptidase activity, acting on L-amino acid peptides; GO:0016787 hydrolase activity; GO:0005515 protein binding; </t>
  </si>
  <si>
    <t xml:space="preserve">GO:0016746 transferase activity, transferring acyl groups; GO:0004144 diacylglycerol O-acyltransferase activity; GO:0003824 catalytic activity; GO:0016740 transferase activity; GO:0016747 transferase activity, transferring acyl groups other than amino-acyl groups; GO:0016411 acylglycerol O-acyltransferase activity; GO:0008374 O-acyltransferase activity; </t>
  </si>
  <si>
    <t xml:space="preserve">GO:0004421 hydroxymethylglutaryl-CoA synthase activity; GO:0016746 transferase activity, transferring acyl groups; GO:0003824 catalytic activity; GO:0016740 transferase activity; GO:0046912 transferase activity, transferring acyl groups, acyl groups converted into alkyl on transfer; </t>
  </si>
  <si>
    <t xml:space="preserve">GO:0016829 lyase activity; GO:0016838 carbon-oxygen lyase activity, acting on phosphates; GO:0003856 3-dehydroquinate synthase activity; GO:0003824 catalytic activity; GO:0016835 carbon-oxygen lyase activity; </t>
  </si>
  <si>
    <t xml:space="preserve">GO:1901265 nucleoside phosphate binding; GO:0043167 ion binding; GO:0016829 lyase activity; GO:0000166 nucleotide binding; GO:0008270 zinc ion binding; GO:0048037 cofactor binding; GO:0016491 oxidoreductase activity; GO:0097159 organic cyclic compound binding; GO:0016614 oxidoreductase activity, acting on CH-OH group of donors; GO:1901363 heterocyclic compound binding; GO:0016616 oxidoreductase activity, acting on the CH-OH group of donors, NAD or NADP as acceptor; GO:0004616 phosphogluconate dehydrogenase (decarboxylating) activity; GO:0046914 transition metal ion binding; GO:0051287 NAD binding; GO:0003824 catalytic activity; GO:0016830 carbon-carbon lyase activity; GO:0005488 binding; GO:0046872 metal ion binding; GO:0043169 cation binding; GO:0016832 aldehyde-lyase activity; GO:0036094 small molecule binding; GO:0050662 coenzyme binding; </t>
  </si>
  <si>
    <t xml:space="preserve">GO:0097159 organic cyclic compound binding; GO:1901363 heterocyclic compound binding; GO:0003755 peptidyl-prolyl cis-trans isomerase activity; GO:0016853 isomerase activity; GO:0003824 catalytic activity; GO:0005488 binding; GO:0008144 drug binding; GO:0005528 FK506 binding; GO:0005527 macrolide binding; GO:0016859 cis-trans isomerase activity; </t>
  </si>
  <si>
    <t xml:space="preserve">GO:1901265 nucleoside phosphate binding; GO:0001882 nucleoside binding; GO:0043167 ion binding; GO:0015631 tubulin binding; GO:0016817 hydrolase activity, acting on acid anhydrides; GO:0016787 hydrolase activity; GO:0005515 protein binding; GO:0000166 nucleotide binding; GO:0017111 nucleoside-triphosphatase activity; GO:1901363 heterocyclic compound binding; GO:0097159 organic cyclic compound binding; GO:0032549 ribonucleoside binding; GO:0097367 carbohydrate derivative binding; GO:0016462 pyrophosphatase activity; GO:0008092 cytoskeletal protein binding; GO:0003824 catalytic activity; GO:0032553 ribonucleotide binding; GO:0008017 microtubule binding; GO:0005488 binding; GO:0003924 GTPase activity; GO:0032550 purine ribonucleoside binding; GO:0043168 anion binding; GO:0032555 purine ribonucleotide binding; GO:0032561 guanyl ribonucleotide binding; GO:0001883 purine nucleoside binding; GO:0016818 hydrolase activity, acting on acid anhydrides, in phosphorus-containing anhydrides; GO:0019001 guanyl nucleotide binding; GO:0005525 GTP binding; GO:0017076 purine nucleotide binding; GO:0035639 purine ribonucleoside triphosphate binding; GO:0036094 small molecule binding; </t>
  </si>
  <si>
    <t xml:space="preserve">GO:0005524 ATP binding; GO:1901265 nucleoside phosphate binding; GO:0001882 nucleoside binding; GO:0043167 ion binding; GO:0000166 nucleotide binding; GO:0016774 phosphotransferase activity, carboxyl group as acceptor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04618 phosphoglycerate kinase activity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97159 organic cyclic compound binding; GO:1901363 heterocyclic compound binding; GO:0016709 oxidoreductase activity, acting on paired donors, with incorporation or reduction of molecular oxygen, NAD(P)H as one donor, and incorporation of one atom of oxygen; GO:0020037 heme binding; GO:0005506 iron ion binding; GO:0046914 transition metal ion binding; GO:0003824 catalytic activity; GO:0005488 binding; GO:0043167 ion binding; GO:0043169 cation binding; GO:0046872 metal ion binding; GO:0016705 oxidoreductase activity, acting on paired donors, with incorporation or reduction of molecular oxygen; GO:0046906 tetrapyrrole binding; GO:0004497 monooxygenase activity; GO:0016491 oxidoreductase activity; </t>
  </si>
  <si>
    <t xml:space="preserve">GO:0016765 transferase activity, transferring alkyl or aryl (other than methyl) groups; GO:0004337 geranyltranstransferase activity; GO:0004659 prenyltransferase activity; GO:0004161 dimethylallyltranstransferase activity; GO:0003824 catalytic activity; GO:0016740 transferase activity; </t>
  </si>
  <si>
    <t xml:space="preserve">GO:0016864 intramolecular oxidoreductase activity, transposing S-S bonds; GO:0016860 intramolecular oxidoreductase activity; GO:0016853 isomerase activity; GO:0003756 protein disulfide isomerase activity; GO:0003824 catalytic activity; </t>
  </si>
  <si>
    <t xml:space="preserve">GO:0015036 disulfide oxidoreductase activity; GO:0003824 catalytic activity; GO:0005488 binding; GO:0016667 oxidoreductase activity, acting on a sulfur group of donors; GO:0016209 antioxidant activity; GO:0015038 glutathione disulfide oxidoreductase activity; GO:0005515 protein binding; GO:0016672 oxidoreductase activity, acting on a sulfur group of donors, quinone or similar compound as acceptor; GO:0045174 glutathione dehydrogenase (ascorbate) activity; GO:0015037 peptide disulfide oxidoreductase activity; GO:0016491 oxidoreductase activity; </t>
  </si>
  <si>
    <t xml:space="preserve">GO:0009055 electron carrier activity; GO:0051536 iron-sulfur cluster binding; GO:0005488 binding; GO:0051540 metal cluster binding; </t>
  </si>
  <si>
    <t xml:space="preserve">GO:0005515 protein binding; GO:0016740 transferase activity; GO:0003824 catalytic activity; GO:0005488 binding; </t>
  </si>
  <si>
    <t xml:space="preserve">GO:0009055 electron carrier activity; GO:0051537 2 iron, 2 sulfur cluster binding; GO:0052880 oxidoreductase activity, acting on diphenols and related substances as donors, with copper protein as acceptor; GO:0016679 oxidoreductase activity, acting on diphenols and related substances as donors; GO:0003824 catalytic activity; GO:0005488 binding; GO:0051536 iron-sulfur cluster binding; GO:0043167 ion binding; GO:0009496 plastoquinol--plastocyanin reductase activity; GO:0046872 metal ion binding; GO:0043169 cation binding; GO:0045158 electron transporter, transferring electrons within cytochrome b6/f complex of photosystem II activity; GO:0051540 metal cluster binding; GO:0016491 oxidoreductase activity; </t>
  </si>
  <si>
    <t xml:space="preserve">GO:0016209 antioxidant activity; GO:0004601 peroxidase activity; GO:0003824 catalytic activity; GO:0051920 peroxiredoxin activity; GO:0016491 oxidoreductase activity; GO:0016684 oxidoreductase activity, acting on peroxide as acceptor; </t>
  </si>
  <si>
    <t xml:space="preserve">GO:0016876 ligase activity, forming aminoacyl-tRNA and related compounds; GO:1901265 nucleoside phosphate binding; GO:0016875 ligase activity, forming carbon-oxygen bonds; GO:0016874 ligase activity; GO:0004826 phenylalanine-tRNA ligase activity; GO:1901363 heterocyclic compound binding; GO:0097159 organic cyclic compound binding; GO:0003824 catalytic activity; GO:0000049 tRNA binding; GO:0032553 ribonucleotide binding; GO:0005488 binding; GO:0032550 purine ribonucleoside binding; GO:0043169 cation binding; GO:0043168 anion binding; GO:0032559 adenyl ribonucleotide binding; GO:0030554 adenyl nucleotide binding; GO:0004812 aminoacyl-tRNA ligase activity; GO:0017076 purine nucleotide binding; GO:0035639 purine ribonucleoside triphosphate binding; GO:0000287 magnesium ion binding; GO:0003723 RNA binding; GO:0005524 ATP binding; GO:0043167 ion binding; GO:0001882 nucleoside binding; GO:0000166 nucleotide binding; GO:0032549 ribonucleoside binding; GO:0097367 carbohydrate derivative binding; GO:0003676 nucleic acid binding; GO:0046872 metal ion binding; GO:0032555 purine ribonucleotide binding; GO:0001883 purine nucleoside binding; GO:0036094 small molecule binding; </t>
  </si>
  <si>
    <t xml:space="preserve">GO:0005524 ATP binding; GO:1901265 nucleoside phosphate binding; GO:0016874 ligase activity; GO:0001882 nucleoside binding; GO:0043167 ion binding; GO:0016851 magnesium chelatase activity; GO:0051002 ligase activity, forming nitrogen-metal bonds; GO:0051003 ligase activity, forming nitrogen-metal bonds, forming coordination complexes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04252 serine-type endopeptidase activity; GO:0004175 endopeptidase activity; GO:0008233 peptidase activity; GO:0003824 catalytic activity; GO:0017171 serine hydrolase activity; GO:0005488 binding; GO:0008236 serine-type peptidase activity; GO:0070011 peptidase activity, acting on L-amino acid peptides; GO:0005515 protein binding; GO:0016787 hydrolase activity; </t>
  </si>
  <si>
    <t xml:space="preserve">GO:0097159 organic cyclic compound binding; GO:1901363 heterocyclic compound binding; GO:0009055 electron carrier activity; GO:0020037 heme binding; GO:0005506 iron ion binding; GO:0046914 transition metal ion binding; GO:0003824 catalytic activity; GO:0005488 binding; GO:0043167 ion binding; GO:0045158 electron transporter, transferring electrons within cytochrome b6/f complex of photosystem II activity; GO:0046872 metal ion binding; GO:0043169 cation binding; GO:0046906 tetrapyrrole binding; GO:0016491 oxidoreductase activity; </t>
  </si>
  <si>
    <t xml:space="preserve">GO:0008289 lipid binding; GO:0005515 protein binding; GO:0005488 binding; </t>
  </si>
  <si>
    <t xml:space="preserve">GO:0097159 organic cyclic compound binding; GO:1901363 heterocyclic compound binding; GO:0031409 pigment binding; GO:0016168 chlorophyll binding; GO:0046906 tetrapyrrole binding; GO:0005488 binding; </t>
  </si>
  <si>
    <t xml:space="preserve">GO:0015035 protein disulfide oxidoreductase activity; GO:0015036 disulfide oxidoreductase activity; GO:0016651 oxidoreductase activity, acting on NAD(P)H; GO:0003824 catalytic activity; GO:0004791 thioredoxin-disulfide reductase activity; GO:0047134 protein-disulfide reductase activity; GO:0016209 antioxidant activity; GO:0016667 oxidoreductase activity, acting on a sulfur group of donors; GO:0016671 oxidoreductase activity, acting on a sulfur group of donors, disulfide as acceptor; GO:0016668 oxidoreductase activity, acting on a sulfur group of donors, NAD(P) as acceptor; GO:0016491 oxidoreductase activity; </t>
  </si>
  <si>
    <t xml:space="preserve">GO:0097159 organic cyclic compound binding; GO:1901363 heterocyclic compound binding; GO:0003677 DNA binding; GO:0005488 binding; GO:0003676 nucleic acid binding; GO:0043167 ion binding; GO:0043169 cation binding; GO:0046872 metal ion binding; </t>
  </si>
  <si>
    <t xml:space="preserve">GO:0016840 carbon-nitrogen lyase activity; GO:0016829 lyase activity; GO:0045548 phenylalanine ammonia-lyase activity; GO:0016841 ammonia-lyase activity; GO:0003824 catalytic activity; </t>
  </si>
  <si>
    <t xml:space="preserve">GO:0005515 protein binding; GO:0004871 signal transducer activity; GO:0005488 binding; </t>
  </si>
  <si>
    <t xml:space="preserve">GO:0004252 serine-type endopeptidase activity; GO:0004175 endopeptidase activity; GO:0008233 peptidase activity; GO:0003824 catalytic activity; GO:0017171 serine hydrolase activity; GO:0008236 serine-type peptidase activity; GO:0070011 peptidase activity, acting on L-amino acid peptides; GO:0016787 hydrolase activity; </t>
  </si>
  <si>
    <t xml:space="preserve">GO:0019842 vitamin binding; GO:0043167 ion binding; GO:0016903 oxidoreductase activity, acting on the aldehyde or oxo group of donors; GO:0048037 cofactor binding; GO:1901681 sulfur compound binding; GO:0030976 thiamine pyrophosphate binding; GO:0016491 oxidoreductase activity; GO:1901363 heterocyclic compound binding; GO:0097159 organic cyclic compound binding; GO:0003824 catalytic activity; GO:0005488 binding; GO:0043169 cation binding; GO:0043168 anion binding; GO:0004591 oxoglutarate dehydrogenase (succinyl-transferring) activity; GO:0016624 oxidoreductase activity, acting on the aldehyde or oxo group of donors, disulfide as acceptor; GO:0050662 coenzyme binding; GO:0036094 small molecule binding; </t>
  </si>
  <si>
    <t xml:space="preserve">GO:0005515 protein binding; GO:0016853 isomerase activity; GO:0052691 UDP-arabinopyranose mutase activity; GO:0016866 intramolecular transferase activity; GO:0003824 catalytic activity; GO:0005488 binding; </t>
  </si>
  <si>
    <t xml:space="preserve">GO:1901265 nucleoside phosphate binding; GO:0008026 ATP-dependent helicase activity; GO:0016817 hydrolase activity, acting on acid anhydrides; GO:0016787 hydrolase activity; GO:0016887 ATPase activity; GO:1901363 heterocyclic compound binding; GO:0097159 organic cyclic compound binding; GO:0016462 pyrophosphatase activity; GO:0003824 catalytic activity; GO:0032553 ribonucleotide binding; GO:0005488 binding; GO:0032550 purine ribonucleoside binding; GO:0004004 ATP-dependent RNA helicase activity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3723 RNA binding; GO:0005524 ATP binding; GO:0070035 purine NTP-dependent helicase activity; GO:0004386 helicase activity; GO:0008186 RNA-dependent ATPase activity; GO:0043167 ion binding; GO:0001882 nucleoside binding; GO:0000166 nucleotide binding; GO:0017111 nucleoside-triphosphatase activity; GO:0032549 ribonucleoside binding; GO:0097367 carbohydrate derivative binding; GO:0003724 RNA helicase activity; GO:0042623 ATPase activity, coupled; GO:0003676 nucleic acid binding; GO:0032555 purine ribonucleotide binding; GO:0001883 purine nucleoside binding; GO:0036094 small molecule binding; </t>
  </si>
  <si>
    <t xml:space="preserve">GO:0042301 phosphate ion binding; GO:0043168 anion binding; GO:0005488 binding; GO:0043167 ion binding; </t>
  </si>
  <si>
    <t xml:space="preserve">GO:0022804 active transmembrane transporter activity; GO:0042625 ATPase coupled ion transmembrane transporter activity; GO:0015075 ion transmembrane transporter activity; GO:0022853 active ion transmembrane transporter activity; GO:0015399 primary active transmembrane transporter activity; GO:0022892 substrate-specific transporter activity; GO:0044769 ATPase activity, coupled to transmembrane movement of ions, rotational mechanism; GO:0016817 hydrolase activity, acting on acid anhydrides; GO:0015077 monovalent inorganic cation transmembrane transporter activity; GO:0016787 hydrolase activity; GO:0017111 nucleoside-triphosphatase activity; GO:0015078 hydrogen ion transmembrane transporter activity; GO:0022891 substrate-specific transmembrane transporter activity; GO:0046933 proton-transporting ATP synthase activity, rotational mechanism; GO:0016887 ATPase activity; GO:0015405 P-P-bond-hydrolysis-driven transmembrane transporter activity; GO:0019829 cation-transporting ATPase activity; GO:0016462 pyrophosphatase activity; GO:0042626 ATPase activity, coupled to transmembrane movement of substances; GO:0003824 catalytic activity; GO:0043492 ATPase activity, coupled to movement of substances; GO:0042623 ATPase activity, coupled; GO:0016820 hydrolase activity, acting on acid anhydrides, catalyzing transmembrane movement of substances; GO:0022890 inorganic cation transmembrane transporter activity; GO:0016818 hydrolase activity, acting on acid anhydrides, in phosphorus-containing anhydrides; GO:0008324 cation transmembrane transporter activity; GO:0005215 transporter activity; GO:0022857 transmembrane transporter activity; </t>
  </si>
  <si>
    <t xml:space="preserve">GO:0097159 organic cyclic compound binding; GO:1901363 heterocyclic compound binding; GO:0003677 DNA binding; GO:0016779 nucleotidyltransferase activity; GO:0034062 5'-3' RNA polymerase activity; GO:0003824 catalytic activity; GO:0097747 RNA polymerase activity; GO:0005488 binding; GO:0046983 protein dimerization activity; GO:0003676 nucleic acid binding; GO:0003899 DNA-directed 5'-3' RNA polymerase activity; GO:0005515 protein binding; GO:0016740 transferase activity; GO:0016772 transferase activity, transferring phosphorus-containing groups; </t>
  </si>
  <si>
    <t xml:space="preserve">GO:0046914 transition metal ion binding; GO:0005488 binding; GO:0043167 ion binding; GO:0043169 cation binding; GO:0046872 metal ion binding; GO:0045735 nutrient reservoir activity; GO:0030145 manganese ion binding; </t>
  </si>
  <si>
    <t xml:space="preserve">GO:0016746 transferase activity, transferring acyl groups; GO:0003824 catalytic activity; GO:0016740 transferase activity; </t>
  </si>
  <si>
    <t xml:space="preserve">GO:0016757 transferase activity, transferring glycosyl groups; GO:0003824 catalytic activity; GO:0016740 transferase activity; </t>
  </si>
  <si>
    <t xml:space="preserve">GO:0097159 organic cyclic compound binding; GO:1901363 heterocyclic compound binding; GO:0003729 mRNA binding; GO:0003723 RNA binding; GO:0005488 binding; GO:0003676 nucleic acid binding; GO:0005198 structural molecule activity; GO:0003735 structural constituent of ribosome; </t>
  </si>
  <si>
    <t xml:space="preserve">GO:0016876 ligase activity, forming aminoacyl-tRNA and related compounds; GO:0002161 aminoacyl-tRNA editing activity; GO:0005524 ATP binding; GO:0052689 carboxylic ester hydrolase activity; GO:1901265 nucleoside phosphate binding; GO:0016875 ligase activity, forming carbon-oxygen bonds; GO:0016874 ligase activity; GO:0001882 nucleoside binding; GO:0043167 ion binding; GO:0016787 hydrolase activity; GO:0000166 nucleotide binding; GO:0097159 organic cyclic compound binding; GO:1901363 heterocyclic compound binding; GO:0032549 ribonucleoside binding; GO:0004832 valine-tRNA ligase activity; GO:0097367 carbohydrate derivative binding; GO:0003824 catalytic activity; GO:0032553 ribonucleotide binding; GO:0005488 binding; GO:0016788 hydrolase activity, acting on ester bonds; GO:0032550 purine ribonucleoside binding; GO:0043168 anion binding; GO:0032555 purine ribonucleotide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0097159 organic cyclic compound binding; GO:1901363 heterocyclic compound binding; GO:0009055 electron carrier activity; GO:0020037 heme binding; GO:0005506 iron ion binding; GO:0046914 transition metal ion binding; GO:0005488 binding; GO:0043167 ion binding; GO:0046872 metal ion binding; GO:0043169 cation binding; GO:0046906 tetrapyrrole binding; 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52852 very-long-chain-(S)-2-hydroxy-acid oxidase activity; GO:1901265 nucleoside phosphate binding; GO:0043167 ion binding; GO:0008891 glycolate oxidase activity; GO:0000166 nucleotide binding; GO:0052854 medium-chain-(S)-2-hydroxy-acid oxidase activity; GO:0048037 cofactor binding; GO:0052853 long-chain-(S)-2-hydroxy-long-chain-acid oxidase activity; GO:0016491 oxidoreductase activity; GO:0016614 oxidoreductase activity, acting on CH-OH group of donors; GO:1901363 heterocyclic compound binding; GO:0097159 organic cyclic compound binding; GO:0003973 (S)-2-hydroxy-acid oxidase activity; GO:0097367 carbohydrate derivative binding; GO:0003824 catalytic activity; GO:0032553 ribonucleotide binding; GO:0005488 binding; GO:0043168 anion binding; GO:0010181 FMN binding; GO:0036094 small molecule binding; GO:0016899 oxidoreductase activity, acting on the CH-OH group of donors, oxygen as acceptor; </t>
  </si>
  <si>
    <t xml:space="preserve">GO:0004180 carboxypeptidase activity; GO:0016746 transferase activity, transferring acyl groups; GO:0008233 peptidase activity; GO:0008238 exopeptidase activity; GO:0003824 catalytic activity; GO:0017171 serine hydrolase activity; GO:0008236 serine-type peptidase activity; GO:0070011 peptidase activity, acting on L-amino acid peptides; GO:0016787 hydrolase activity; GO:0004185 serine-type carboxypeptidase activity; GO:0070008 serine-type exopeptidase activity; GO:0016747 transferase activity, transferring acyl groups other than amino-acyl groups; GO:0016740 transferase activity; </t>
  </si>
  <si>
    <t xml:space="preserve">GO:0042625 ATPase coupled ion transmembrane transporter activity; GO:1901265 nucleoside phosphate binding; GO:0015399 primary active transmembrane transporter activity; GO:0022892 substrate-specific transporter activity; GO:0016817 hydrolase activity, acting on acid anhydrides; GO:0005515 protein binding; GO:0016787 hydrolase activity; GO:0022891 substrate-specific transmembrane transporter activity; GO:0016887 ATPase activity; GO:0097159 organic cyclic compound binding; GO:1901363 heterocyclic compound binding; GO:0046873 metal ion transmembrane transporter activity; GO:0016462 pyrophosphatase activity; GO:0019829 cation-transporting ATPase activity; GO:0003824 catalytic activity; GO:0032553 ribonucleotide binding; GO:0043492 ATPase activity, coupled to movement of substances; GO:0005488 binding; GO:0032550 purine ribonucleoside binding; GO:0043169 cation binding; GO:0016820 hydrolase activity, acting on acid anhydrides, catalyzing transmembrane movement of substances; GO:0043168 anion binding; GO:0032559 adenyl ribonucleotide binding; GO:0030554 adenyl nucleotide binding; GO:0022890 inorganic cation transmembrane transporter activity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15075 ion transmembrane transporter activity; GO:0022853 active ion transmembrane transporter activity; GO:0043167 ion binding; GO:0001882 nucleoside binding; GO:0000166 nucleotide binding; GO:0017111 nucleoside-triphosphatase activity; GO:0005516 calmodulin binding; GO:0032549 ribonucleoside binding; GO:0015405 P-P-bond-hydrolysis-driven transmembrane transporter activity; GO:0015662 ATPase activity, coupled to transmembrane movement of ions, phosphorylative mechanism; GO:0072509 divalent inorganic cation transmembrane transporter activity; GO:0097367 carbohydrate derivative binding; GO:0005388 calcium-transporting ATPase activity; GO:0042626 ATPase activity, coupled to transmembrane movement of substances; GO:0042623 ATPase activity, coupled; GO:0046872 metal ion binding; GO:0015085 calcium ion transmembrane transporter activity; GO:0032555 purine ribonucleotide binding; GO:0001883 purine nucleoside binding; GO:0008324 cation transmembrane transporter activity; GO:0022857 transmembrane transporter activity; GO:0036094 small molecule binding; </t>
  </si>
  <si>
    <t xml:space="preserve">GO:0016765 transferase activity, transferring alkyl or aryl (other than methyl) groups; GO:0004766 spermidine synthase activity; GO:0003824 catalytic activity; GO:0016740 transferase activity; </t>
  </si>
  <si>
    <t xml:space="preserve">GO:0097159 organic cyclic compound binding; GO:1901363 heterocyclic compound binding; GO:0020037 heme binding; GO:0005488 binding; GO:0043167 ion binding; GO:0043169 cation binding; GO:0046872 metal ion binding; GO:0046906 tetrapyrrole binding; </t>
  </si>
  <si>
    <t xml:space="preserve">GO:0005524 ATP binding; GO:1901265 nucleoside phosphate binding; GO:0001882 nucleoside binding; GO:0043167 ion binding; GO:0016787 hydrol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6740 transferase activity; GO:0003824 catalytic activity; </t>
  </si>
  <si>
    <t xml:space="preserve">GO:0015035 protein disulfide oxidoreductase activity; GO:0015036 disulfide oxidoreductase activity; GO:0016651 oxidoreductase activity, acting on NAD(P)H; GO:0030234 enzyme regulator activity; GO:0003824 catalytic activity; GO:0004791 thioredoxin-disulfide reductase activity; GO:0047134 protein-disulfide reductase activity; GO:0016209 antioxidant activity; GO:0016667 oxidoreductase activity, acting on a sulfur group of donors; GO:0016671 oxidoreductase activity, acting on a sulfur group of donors, disulfide as acceptor; GO:0098772 molecular function regulator; GO:0016668 oxidoreductase activity, acting on a sulfur group of donors, NAD(P) as acceptor; GO:0008047 enzyme activator activity; GO:0016491 oxidoreductase activity; </t>
  </si>
  <si>
    <t xml:space="preserve">GO:0016787 hydrolase activity; GO:0004067 asparaginase activity; GO:0016811 hydrolase activity, acting on carbon-nitrogen (but not peptide) bonds, in linear amides; GO:0003824 catalytic activity; GO:0016810 hydrolase activity, acting on carbon-nitrogen (but not peptide) bonds; </t>
  </si>
  <si>
    <t xml:space="preserve">GO:0016787 hydrolase activity; GO:0016811 hydrolase activity, acting on carbon-nitrogen (but not peptide) bonds, in linear amides; GO:0003824 catalytic activity; GO:0016810 hydrolase activity, acting on carbon-nitrogen (but not peptide) bonds; GO:0004040 amidase activity; </t>
  </si>
  <si>
    <t xml:space="preserve">GO:0005524 ATP binding; GO:1901265 nucleoside phosphate binding; GO:0016773 phosphotransferase activity, alcohol group as acceptor; GO:0001882 nucleoside binding; GO:0043167 ion binding; GO:0000166 nucleotide binding; GO:0097159 organic cyclic compound binding; GO:1901363 heterocyclic compound binding; GO:0032549 ribonucleoside binding; GO:0019200 carbohydrate kinase activity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04335 galactokinase activity; GO:0016772 transferase activity, transferring phosphorus-containing groups; GO:0017076 purine nucleotide binding; GO:0036094 small molecule binding; GO:0035639 purine ribonucleoside triphosphate binding; </t>
  </si>
  <si>
    <t xml:space="preserve">GO:0097159 organic cyclic compound binding; GO:1901363 heterocyclic compound binding; GO:0003677 DNA binding; GO:0015075 ion transmembrane transporter activity; GO:0005488 binding; GO:0003676 nucleic acid binding; GO:0022892 substrate-specific transporter activity; GO:0015077 monovalent inorganic cation transmembrane transporter activity; GO:0022890 inorganic cation transmembrane transporter activity; GO:0015078 hydrogen ion transmembrane transporter activity; GO:0008324 cation transmembrane transporter activity; GO:0022891 substrate-specific transmembrane transporter activity; GO:0022857 transmembrane transporter activity; GO:0005215 transporter activity; </t>
  </si>
  <si>
    <t xml:space="preserve">GO:1901265 nucleoside phosphate binding; GO:0016628 oxidoreductase activity, acting on the CH-CH group of donors, NAD or NADP as acceptor; GO:0043167 ion binding; GO:0000166 nucleotide binding; GO:0048037 cofactor binding; GO:0016491 oxidoreductase activity; GO:0016627 oxidoreductase activity, acting on the CH-CH group of donors; GO:1901363 heterocyclic compound binding; GO:0097159 organic cyclic compound binding; GO:0016629 12-oxophytodienoate reductase activity; GO:0097367 carbohydrate derivative binding; GO:0003824 catalytic activity; GO:0032553 ribonucleotide binding; GO:0005488 binding; GO:0043168 anion binding; GO:0010181 FMN binding; GO:0036094 small molecule binding; </t>
  </si>
  <si>
    <t xml:space="preserve">GO:0043169 cation binding; GO:0046872 metal ion binding; GO:0005515 protein binding; GO:0005506 iron ion binding; GO:0046914 transition metal ion binding; GO:0005488 binding; GO:0043167 ion binding; </t>
  </si>
  <si>
    <t xml:space="preserve">GO:0016759 cellulose synthase activity; GO:0000030 mannosyltransferase activity; GO:0016758 transferase activity, transferring hexosyl groups; GO:0003824 catalytic activity; GO:0035251 UDP-glucosyltransferase activity; GO:0016760 cellulose synthase (UDP-forming) activity; GO:0019187 beta-1,4-mannosyltransferase activity; GO:0008194 UDP-glycosyltransferase activity; GO:0046527 glucosyltransferase activity; GO:0016757 transferase activity, transferring glycosyl groups; GO:0051753 mannan synthase activity; GO:0016740 transferase activity; </t>
  </si>
  <si>
    <t xml:space="preserve">GO:0097159 organic cyclic compound binding; GO:1901363 heterocyclic compound binding; GO:0004013 adenosylhomocysteinase activity; GO:0016801 hydrolase activity, acting on ether bonds; GO:1901265 nucleoside phosphate binding; GO:0051287 NAD binding; GO:0003824 catalytic activity; GO:0005488 binding; GO:0016787 hydrolase activity; GO:0000166 nucleotide binding; GO:0048037 cofactor binding; GO:0016802 trialkylsulfonium hydrolase activity; GO:0036094 small molecule binding; GO:0050662 coenzyme binding; </t>
  </si>
  <si>
    <t xml:space="preserve">GO:0046872 metal ion binding; GO:0043169 cation binding; GO:0005515 protein binding; GO:0051082 unfolded protein binding; GO:0051087 chaperone binding; GO:0005488 binding; GO:0043167 ion binding; </t>
  </si>
  <si>
    <t xml:space="preserve">GO:0046872 metal ion binding; GO:0043169 cation binding; GO:0003824 catalytic activity; GO:0005488 binding; GO:0016491 oxidoreductase activity; GO:0043167 ion binding; </t>
  </si>
  <si>
    <t xml:space="preserve">GO:0016634 oxidoreductase activity, acting on the CH-CH group of donors, oxygen as acceptor; GO:1901265 nucleoside phosphate binding; GO:0050660 flavin adenine dinucleotide binding; GO:0043167 ion binding; GO:0003997 acyl-CoA oxidase activity; GO:0000166 nucleotide binding; GO:0048037 cofactor binding; GO:0016491 oxidoreductase activity; GO:0016627 oxidoreductase activity, acting on the CH-CH group of donors; GO:1901363 heterocyclic compound binding; GO:0097159 organic cyclic compound binding; GO:0003824 catalytic activity; GO:0005488 binding; GO:0043168 anion binding; GO:0003995 acyl-CoA dehydrogenase activity; GO:0036094 small molecule binding; GO:0050662 coenzyme binding; </t>
  </si>
  <si>
    <t xml:space="preserve">GO:0097159 organic cyclic compound binding; GO:1901363 heterocyclic compound binding; GO:0003723 RNA binding; GO:0008097 5S rRNA binding; GO:0005488 binding; GO:0003676 nucleic acid binding; GO:0003735 structural constituent of ribosome; GO:0005198 structural molecule activity; GO:0019843 rRNA binding; </t>
  </si>
  <si>
    <t xml:space="preserve">GO:0016746 transferase activity, transferring acyl groups; GO:0019107 myristoyltransferase activity; GO:0016747 transferase activity, transferring acyl groups other than amino-acyl groups; GO:0003824 catalytic activity; GO:0016740 transferase activity; GO:0004379 glycylpeptide N-tetradecanoyltransferase activity; GO:0016410 N-acyltransferase activity; </t>
  </si>
  <si>
    <t xml:space="preserve">GO:0097159 organic cyclic compound binding; GO:1901363 heterocyclic compound binding; GO:0016614 oxidoreductase activity, acting on CH-OH group of donors; GO:1901265 nucleoside phosphate binding; GO:0050660 flavin adenine dinucleotide binding; GO:0003824 catalytic activity; GO:0005488 binding; GO:0043167 ion binding; GO:0043168 anion binding; GO:0000166 nucleotide binding; GO:0048037 cofactor binding; GO:0036094 small molecule binding; GO:0050662 coenzyme binding; GO:0016491 oxidoreductase activity; </t>
  </si>
  <si>
    <t xml:space="preserve">GO:0016876 ligase activity, forming aminoacyl-tRNA and related compounds; GO:0005524 ATP binding; GO:1901265 nucleoside phosphate binding; GO:0016875 ligase activity, forming carbon-oxygen bonds; GO:0004818 glutamate-tRNA ligase activity; GO:0001882 nucleoside binding; GO:0043167 ion binding; GO:0016874 lig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32555 purine ribonucleotide binding; GO:0043168 anion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1901265 nucleoside phosphate binding; GO:0016817 hydrolase activity, acting on acid anhydrides; GO:0005515 protein binding; GO:0016787 hydrolase activity; GO:1901363 heterocyclic compound binding; GO:0097159 organic cyclic compound binding; GO:0008092 cytoskeletal protein binding; GO:0016462 pyrophosphatase activity; GO:0032553 ribonucleotide binding; GO:0003824 catalytic activity; GO:0005488 binding; GO:0008017 microtubule binding; GO:0032550 purine ribonucleoside binding; GO:0003924 GTPase activity; GO:0043168 anion binding; GO:0019001 guanyl nucleotide binding; GO:0016818 hydrolase activity, acting on acid anhydrides, in phosphorus-containing anhydrides; GO:0005525 GTP binding; GO:0017076 purine nucleotide binding; GO:0035639 purine ribonucleoside triphosphate binding; GO:0043167 ion binding; GO:0001882 nucleoside binding; GO:0015631 tubulin binding; GO:0000166 nucleotide binding; GO:0017111 nucleoside-triphosphatase activity; GO:0032549 ribonucleoside binding; GO:0097367 carbohydrate derivative binding; GO:0032555 purine ribonucleotide binding; GO:0001883 purine nucleoside binding; GO:0032561 guanyl ribonucleotide binding; GO:0036094 small molecule binding; </t>
  </si>
  <si>
    <t xml:space="preserve">GO:0036381 pyridoxal 5'-phosphate synthase (glutamine hydrolysing) activity; GO:0016829 lyase activity; GO:0016840 carbon-nitrogen lyase activity; GO:0016843 amine-lyase activity; GO:0003824 catalytic activity; </t>
  </si>
  <si>
    <t xml:space="preserve">GO:0005524 ATP binding; GO:1901265 nucleoside phosphate binding; GO:0046912 transferase activity, transferring acyl groups, acyl groups converted into alkyl on transfer; GO:0001882 nucleoside binding; GO:0043167 ion binding; GO:0016829 lyase activity; GO:0000166 nucleotide binding; GO:0003878 ATP citrate synthase activity; GO:0097159 organic cyclic compound binding; GO:1901363 heterocyclic compound binding; GO:0032549 ribonucleoside binding; GO:0016746 transferase activity, transferring acyl groups; GO:0097367 carbohydrate derivative binding; GO:0003824 catalytic activity; GO:0032553 ribonucleotide binding; GO:0005488 binding; GO:0032550 purine ribonucleoside binding; GO:0046872 metal ion binding; GO:0043169 cation binding; GO:0032555 purine ribonucleotide binding; GO:0043168 anion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</t>
  </si>
  <si>
    <t xml:space="preserve">GO:0051537 2 iron, 2 sulfur cluster binding; GO:0010277 chlorophyllide a oxygenase [overall] activity; GO:0016701 oxidoreductase activity, acting on single donors with incorporation of molecular oxygen; GO:0016703 oxidoreductase activity, acting on single donors with incorporation of molecular oxygen, incorporation of one atom of oxygen (internal monooxygenases or internal mixed function oxidases); GO:0003824 catalytic activity; GO:0005488 binding; GO:0051536 iron-sulfur cluster binding; GO:0004497 monooxygenase activity; GO:0016491 oxidoreductase activity; GO:0051540 metal cluster binding; </t>
  </si>
  <si>
    <t xml:space="preserve">GO:0097159 organic cyclic compound binding; GO:1901363 heterocyclic compound binding; GO:1901265 nucleoside phosphate binding; GO:0005488 binding; GO:0000166 nucleotide binding; GO:0005198 structural molecule activity; GO:0003735 structural constituent of ribosome; GO:0036094 small molecule binding; </t>
  </si>
  <si>
    <t xml:space="preserve">GO:0004175 endopeptidase activity; GO:0004222 metalloendopeptidase activity; GO:0008233 peptidase activity; GO:0003824 catalytic activity; GO:0070011 peptidase activity, acting on L-amino acid peptides; GO:0016787 hydrolase activity; GO:0008237 metallopeptidase activity; </t>
  </si>
  <si>
    <t xml:space="preserve">GO:0016627 oxidoreductase activity, acting on the CH-CH group of donors; GO:0051743 red chlorophyll catabolite reductase activity; GO:0016636 oxidoreductase activity, acting on the CH-CH group of donors, iron-sulfur protein as acceptor; GO:0003824 catalytic activity; GO:0016491 oxidoreductase activity; </t>
  </si>
  <si>
    <t xml:space="preserve">GO:0097159 organic cyclic compound binding; GO:1901363 heterocyclic compound binding; GO:0003723 RNA binding; GO:0005488 binding; GO:0003676 nucleic acid binding; GO:0005198 structural molecule activity; GO:0003735 structural constituent of ribosome; GO:0070180 large ribosomal subunit rRNA binding; GO:0019843 rRNA binding; </t>
  </si>
  <si>
    <t xml:space="preserve">GO:0000989 transcription factor activity, transcription factor binding; GO:0003714 transcription corepressor activity; GO:0003712 transcription cofactor activity; GO:0000988 transcription factor activity, protein binding; </t>
  </si>
  <si>
    <t xml:space="preserve">GO:0016702 oxidoreductase activity, acting on single donors with incorporation of molecular oxygen, incorporation of two atoms of oxygen; GO:0016701 oxidoreductase activity, acting on single donors with incorporation of molecular oxygen; GO:0003824 catalytic activity; GO:0005488 binding; GO:0051213 dioxygenase activity; GO:0043167 ion binding; GO:0043169 cation binding; GO:0046872 metal ion binding; GO:0005515 protein binding; GO:0016165 linoleate 13S-lipoxygenase activity; GO:0016491 oxidoreductase activity; </t>
  </si>
  <si>
    <t xml:space="preserve">GO:0005524 ATP binding; GO:1901265 nucleoside phosphate binding; GO:0001882 nucleoside binding; GO:0043167 ion binding; GO:0016787 hydrol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6872 metal ion binding; GO:0043169 cation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6709 oxidoreductase activity, acting on paired donors, with incorporation or reduction of molecular oxygen, NAD(P)H as one donor, and incorporation of one atom of oxygen; GO:0005506 iron ion binding; GO:0046914 transition metal ion binding; GO:0003824 catalytic activity; GO:0005488 binding; GO:0043167 ion binding; GO:0016705 oxidoreductase activity, acting on paired donors, with incorporation or reduction of molecular oxygen; GO:0046872 metal ion binding; GO:0043169 cation binding; GO:0004497 monooxygenase activity; GO:0048529 magnesium-protoporphyrin IX monomethyl ester (oxidative) cyclase activity; GO:0016491 oxidoreductase activity; </t>
  </si>
  <si>
    <t xml:space="preserve">GO:0016853 isomerase activity; GO:0016857 racemase and epimerase activity, acting on carbohydrates and derivatives; GO:0016854 racemase and epimerase activity; GO:0003824 catalytic activity; GO:0005488 binding; GO:0043167 ion binding; GO:0043169 cation binding; GO:0046872 metal ion binding; GO:0004750 ribulose-phosphate 3-epimerase activity; </t>
  </si>
  <si>
    <t xml:space="preserve">GO:0046914 transition metal ion binding; GO:0003824 catalytic activity; GO:0005488 binding; GO:0050897 cobalt ion binding; GO:0043167 ion binding; GO:0046872 metal ion binding; GO:0043169 cation binding; GO:0016787 hydrolase activity; GO:0008270 zinc ion binding; GO:0016811 hydrolase activity, acting on carbon-nitrogen (but not peptide) bonds, in linear amides; GO:0016810 hydrolase activity, acting on carbon-nitrogen (but not peptide) bonds; </t>
  </si>
  <si>
    <t xml:space="preserve">GO:0008422 beta-glucosidase activity; GO:0015926 glucosidase activity; GO:0042973 glucan endo-1,3-beta-D-glucosidase activity; GO:0004553 hydrolase activity, hydrolyzing O-glycosyl compounds; GO:0016787 hydrolase activity; GO:0003824 catalytic activity; GO:0016798 hydrolase activity, acting on glycosyl bonds; </t>
  </si>
  <si>
    <t xml:space="preserve">GO:0016853 isomerase activity; GO:0016866 intramolecular transferase activity; GO:0003824 catalytic activity; </t>
  </si>
  <si>
    <t xml:space="preserve">GO:0016614 oxidoreductase activity, acting on CH-OH group of donors; GO:0004457 lactate dehydrogenase activity; GO:0016616 oxidoreductase activity, acting on the CH-OH group of donors, NAD or NADP as acceptor; GO:0004459 L-lactate dehydrogenase activity; GO:0003824 catalytic activity; GO:0016491 oxidoreductase activity; </t>
  </si>
  <si>
    <t>KEGG KO No.</t>
  </si>
  <si>
    <t>K09489</t>
  </si>
  <si>
    <t>K22522</t>
  </si>
  <si>
    <t>K00873</t>
  </si>
  <si>
    <t>K05658</t>
  </si>
  <si>
    <t>K01301</t>
  </si>
  <si>
    <t>K02947</t>
  </si>
  <si>
    <t>K09523</t>
  </si>
  <si>
    <t>K09496</t>
  </si>
  <si>
    <t>K00895</t>
  </si>
  <si>
    <t>K03255</t>
  </si>
  <si>
    <t>K02910</t>
  </si>
  <si>
    <t>K01870</t>
  </si>
  <si>
    <t>K01904</t>
  </si>
  <si>
    <t>K00901</t>
  </si>
  <si>
    <t>K01626</t>
  </si>
  <si>
    <t>K02900</t>
  </si>
  <si>
    <t>K02878</t>
  </si>
  <si>
    <t>K10357</t>
  </si>
  <si>
    <t>K05350</t>
  </si>
  <si>
    <t>K01188</t>
  </si>
  <si>
    <t>K13456</t>
  </si>
  <si>
    <t>K01527</t>
  </si>
  <si>
    <t>K01193</t>
  </si>
  <si>
    <t>K18752</t>
  </si>
  <si>
    <t>K09834</t>
  </si>
  <si>
    <t>K02868</t>
  </si>
  <si>
    <t>K06944</t>
  </si>
  <si>
    <t>K02987</t>
  </si>
  <si>
    <t>K03531</t>
  </si>
  <si>
    <t>K12657</t>
  </si>
  <si>
    <t>K02981</t>
  </si>
  <si>
    <t>K03564</t>
  </si>
  <si>
    <t>K00430</t>
  </si>
  <si>
    <t>K01183</t>
  </si>
  <si>
    <t>K13462</t>
  </si>
  <si>
    <t>K08235</t>
  </si>
  <si>
    <t>K03107</t>
  </si>
  <si>
    <t>K09753</t>
  </si>
  <si>
    <t>K01366</t>
  </si>
  <si>
    <t>K08967</t>
  </si>
  <si>
    <t>K00218</t>
  </si>
  <si>
    <t>K17278</t>
  </si>
  <si>
    <t>K00522</t>
  </si>
  <si>
    <t>K01648</t>
  </si>
  <si>
    <t>K00549</t>
  </si>
  <si>
    <t>K14563</t>
  </si>
  <si>
    <t>K03671</t>
  </si>
  <si>
    <t>K00856</t>
  </si>
  <si>
    <t>K01657</t>
  </si>
  <si>
    <t>K11294</t>
  </si>
  <si>
    <t>K00434</t>
  </si>
  <si>
    <t>K02915</t>
  </si>
  <si>
    <t>K07407</t>
  </si>
  <si>
    <t>K17301</t>
  </si>
  <si>
    <t>K05894</t>
  </si>
  <si>
    <t>K08237</t>
  </si>
  <si>
    <t>K00213</t>
  </si>
  <si>
    <t>K15979</t>
  </si>
  <si>
    <t>K03696</t>
  </si>
  <si>
    <t>K09840</t>
  </si>
  <si>
    <t>K00799</t>
  </si>
  <si>
    <t>K00831</t>
  </si>
  <si>
    <t>K15397</t>
  </si>
  <si>
    <t>K02988</t>
  </si>
  <si>
    <t>K04567</t>
  </si>
  <si>
    <t>K08054</t>
  </si>
  <si>
    <t>K01892</t>
  </si>
  <si>
    <t>K00951</t>
  </si>
  <si>
    <t>K21568</t>
  </si>
  <si>
    <t>K17098</t>
  </si>
  <si>
    <t>K00695</t>
  </si>
  <si>
    <t>K13993</t>
  </si>
  <si>
    <t>K01698</t>
  </si>
  <si>
    <t>K05907</t>
  </si>
  <si>
    <t>K18980</t>
  </si>
  <si>
    <t>K00026</t>
  </si>
  <si>
    <t>K00058</t>
  </si>
  <si>
    <t>K01595</t>
  </si>
  <si>
    <t>K01689</t>
  </si>
  <si>
    <t>K08916</t>
  </si>
  <si>
    <t>K00382</t>
  </si>
  <si>
    <t>K02437</t>
  </si>
  <si>
    <t>K01759</t>
  </si>
  <si>
    <t>K09872</t>
  </si>
  <si>
    <t>K01512</t>
  </si>
  <si>
    <t>K02929</t>
  </si>
  <si>
    <t>K08901</t>
  </si>
  <si>
    <t>K04565</t>
  </si>
  <si>
    <t>K10046</t>
  </si>
  <si>
    <t>K00162</t>
  </si>
  <si>
    <t>K02920</t>
  </si>
  <si>
    <t>K02955</t>
  </si>
  <si>
    <t>K02976</t>
  </si>
  <si>
    <t>K02717</t>
  </si>
  <si>
    <t>K01166</t>
  </si>
  <si>
    <t>K03969</t>
  </si>
  <si>
    <t>K07466</t>
  </si>
  <si>
    <t>K13412</t>
  </si>
  <si>
    <t>K00326</t>
  </si>
  <si>
    <t>K03233</t>
  </si>
  <si>
    <t>K01653</t>
  </si>
  <si>
    <t>K22503</t>
  </si>
  <si>
    <t>K12451</t>
  </si>
  <si>
    <t>K09548</t>
  </si>
  <si>
    <t>K03028</t>
  </si>
  <si>
    <t>K01895</t>
  </si>
  <si>
    <t>K00454</t>
  </si>
  <si>
    <t>K01953</t>
  </si>
  <si>
    <t>K01913</t>
  </si>
  <si>
    <t>K02952</t>
  </si>
  <si>
    <t>K00276</t>
  </si>
  <si>
    <t>K03267</t>
  </si>
  <si>
    <t>K01674</t>
  </si>
  <si>
    <t>K09493</t>
  </si>
  <si>
    <t>K02918</t>
  </si>
  <si>
    <t>K08245</t>
  </si>
  <si>
    <t>K16297</t>
  </si>
  <si>
    <t>K14641</t>
  </si>
  <si>
    <t>K12502</t>
  </si>
  <si>
    <t>K08869</t>
  </si>
  <si>
    <t>K01872</t>
  </si>
  <si>
    <t>K02977</t>
  </si>
  <si>
    <t>K00465</t>
  </si>
  <si>
    <t>K12667</t>
  </si>
  <si>
    <t>K01955</t>
  </si>
  <si>
    <t>K02152</t>
  </si>
  <si>
    <t>K01802</t>
  </si>
  <si>
    <t>K02973</t>
  </si>
  <si>
    <t>K01568</t>
  </si>
  <si>
    <t>K13250</t>
  </si>
  <si>
    <t>K02503</t>
  </si>
  <si>
    <t>K12446</t>
  </si>
  <si>
    <t>K01868</t>
  </si>
  <si>
    <t>K04043</t>
  </si>
  <si>
    <t>K16296</t>
  </si>
  <si>
    <t>K05605</t>
  </si>
  <si>
    <t>K01696</t>
  </si>
  <si>
    <t>K02936</t>
  </si>
  <si>
    <t>K14036</t>
  </si>
  <si>
    <t>K02934</t>
  </si>
  <si>
    <t>K01609</t>
  </si>
  <si>
    <t>K06995</t>
  </si>
  <si>
    <t>K00940</t>
  </si>
  <si>
    <t>K02958</t>
  </si>
  <si>
    <t>K02638</t>
  </si>
  <si>
    <t>K02866</t>
  </si>
  <si>
    <t>K01507</t>
  </si>
  <si>
    <t>K03781</t>
  </si>
  <si>
    <t>K00001</t>
  </si>
  <si>
    <t>K01883</t>
  </si>
  <si>
    <t>K04079</t>
  </si>
  <si>
    <t>K05236</t>
  </si>
  <si>
    <t>K02882</t>
  </si>
  <si>
    <t>K02183</t>
  </si>
  <si>
    <t>K06129</t>
  </si>
  <si>
    <t>K07374</t>
  </si>
  <si>
    <t>K04078</t>
  </si>
  <si>
    <t>K07305</t>
  </si>
  <si>
    <t>K14564</t>
  </si>
  <si>
    <t>K02883</t>
  </si>
  <si>
    <t>K01599</t>
  </si>
  <si>
    <t>K12492</t>
  </si>
  <si>
    <t>K01610</t>
  </si>
  <si>
    <t>K00826</t>
  </si>
  <si>
    <t>K06287</t>
  </si>
  <si>
    <t>K02876</t>
  </si>
  <si>
    <t>K00966</t>
  </si>
  <si>
    <t>K01858</t>
  </si>
  <si>
    <t>K14044</t>
  </si>
  <si>
    <t>K07304</t>
  </si>
  <si>
    <t>K02938</t>
  </si>
  <si>
    <t>K02357</t>
  </si>
  <si>
    <t>K02997</t>
  </si>
  <si>
    <t>K01859</t>
  </si>
  <si>
    <t>K04646</t>
  </si>
  <si>
    <t>K00083</t>
  </si>
  <si>
    <t>K01889</t>
  </si>
  <si>
    <t>K02925</t>
  </si>
  <si>
    <t>K03283</t>
  </si>
  <si>
    <t>K01623</t>
  </si>
  <si>
    <t>K01363</t>
  </si>
  <si>
    <t>K00654</t>
  </si>
  <si>
    <t>K15633</t>
  </si>
  <si>
    <t>K08762</t>
  </si>
  <si>
    <t>K16732</t>
  </si>
  <si>
    <t>K03545</t>
  </si>
  <si>
    <t>K09495</t>
  </si>
  <si>
    <t>K09497</t>
  </si>
  <si>
    <t>K03797</t>
  </si>
  <si>
    <t>K01641</t>
  </si>
  <si>
    <t>K01735</t>
  </si>
  <si>
    <t>K17991</t>
  </si>
  <si>
    <t>K09499</t>
  </si>
  <si>
    <t>K02895</t>
  </si>
  <si>
    <t>K01528</t>
  </si>
  <si>
    <t>K00927</t>
  </si>
  <si>
    <t>K09754</t>
  </si>
  <si>
    <t>K21888</t>
  </si>
  <si>
    <t>K00787</t>
  </si>
  <si>
    <t>K09580</t>
  </si>
  <si>
    <t>K09584</t>
  </si>
  <si>
    <t>K20623</t>
  </si>
  <si>
    <t>K00705</t>
  </si>
  <si>
    <t>K02636</t>
  </si>
  <si>
    <t>K01890</t>
  </si>
  <si>
    <t>K03404</t>
  </si>
  <si>
    <t>K02635</t>
  </si>
  <si>
    <t>K02986</t>
  </si>
  <si>
    <t>K13789</t>
  </si>
  <si>
    <t>K08909</t>
  </si>
  <si>
    <t>K02917</t>
  </si>
  <si>
    <t>K02880</t>
  </si>
  <si>
    <t>K02901</t>
  </si>
  <si>
    <t>K03098</t>
  </si>
  <si>
    <t>K10775</t>
  </si>
  <si>
    <t>K01373</t>
  </si>
  <si>
    <t>K02983</t>
  </si>
  <si>
    <t>K14753</t>
  </si>
  <si>
    <t>K01358</t>
  </si>
  <si>
    <t>K19747</t>
  </si>
  <si>
    <t>K02975</t>
  </si>
  <si>
    <t>K00164</t>
  </si>
  <si>
    <t>K13379</t>
  </si>
  <si>
    <t>K11594</t>
  </si>
  <si>
    <t>K02709</t>
  </si>
  <si>
    <t>K02982</t>
  </si>
  <si>
    <t>K09490</t>
  </si>
  <si>
    <t>K02113</t>
  </si>
  <si>
    <t>K03008</t>
  </si>
  <si>
    <t>K02940</t>
  </si>
  <si>
    <t>K11826</t>
  </si>
  <si>
    <t>K00627</t>
  </si>
  <si>
    <t>K12670</t>
  </si>
  <si>
    <t>K21989</t>
  </si>
  <si>
    <t>K09500</t>
  </si>
  <si>
    <t>K05692</t>
  </si>
  <si>
    <t>K02872</t>
  </si>
  <si>
    <t>K02991</t>
  </si>
  <si>
    <t>K07904</t>
  </si>
  <si>
    <t>K02891</t>
  </si>
  <si>
    <t>K07375</t>
  </si>
  <si>
    <t>K01873</t>
  </si>
  <si>
    <t>K02707</t>
  </si>
  <si>
    <t>K11517</t>
  </si>
  <si>
    <t>K05280</t>
  </si>
  <si>
    <t>K02701</t>
  </si>
  <si>
    <t>K02875</t>
  </si>
  <si>
    <t>K01537</t>
  </si>
  <si>
    <t>K15095</t>
  </si>
  <si>
    <t>K00797</t>
  </si>
  <si>
    <t>K13525</t>
  </si>
  <si>
    <t>K02949</t>
  </si>
  <si>
    <t>K13051</t>
  </si>
  <si>
    <t>K07151</t>
  </si>
  <si>
    <t>K10251</t>
  </si>
  <si>
    <t>K01426</t>
  </si>
  <si>
    <t>K00161</t>
  </si>
  <si>
    <t>K08917</t>
  </si>
  <si>
    <t>K22374</t>
  </si>
  <si>
    <t>K18674</t>
  </si>
  <si>
    <t>K02109</t>
  </si>
  <si>
    <t>K20923</t>
  </si>
  <si>
    <t>K01251</t>
  </si>
  <si>
    <t>K06185</t>
  </si>
  <si>
    <t>K03250</t>
  </si>
  <si>
    <t>K02964</t>
  </si>
  <si>
    <t>K00232</t>
  </si>
  <si>
    <t>K02932</t>
  </si>
  <si>
    <t>K00671</t>
  </si>
  <si>
    <t>K09828</t>
  </si>
  <si>
    <t>K18442</t>
  </si>
  <si>
    <t>K01885</t>
  </si>
  <si>
    <t>K02873</t>
  </si>
  <si>
    <t>K06215</t>
  </si>
  <si>
    <t>K02716</t>
  </si>
  <si>
    <t>K13071</t>
  </si>
  <si>
    <t>K02893</t>
  </si>
  <si>
    <t>K02894</t>
  </si>
  <si>
    <t>K19765</t>
  </si>
  <si>
    <t>K00688</t>
  </si>
  <si>
    <t>K04077</t>
  </si>
  <si>
    <t>K04035</t>
  </si>
  <si>
    <t>K01783</t>
  </si>
  <si>
    <t>K00016</t>
  </si>
  <si>
    <t>KEGG Gene</t>
  </si>
  <si>
    <t>PK; pyruvate kinase [EC:2.7.1.40]</t>
  </si>
  <si>
    <t>ABCB1; ATP-binding cassette, subfamily B (MDR/TAP), member 1 [EC:7.6.2.2]</t>
  </si>
  <si>
    <t>RP-S10e; small subunit ribosomal protein S10e</t>
  </si>
  <si>
    <t>DNAJC3; DnaJ homolog subfamily C member 3</t>
  </si>
  <si>
    <t>pfp; diphosphate-dependent phosphofructokinase [EC:2.7.1.90]</t>
  </si>
  <si>
    <t>RP-L31e; large subunit ribosomal protein L31e</t>
  </si>
  <si>
    <t>IARS; isoleucyl-tRNA synthetase [EC:6.1.1.5]</t>
  </si>
  <si>
    <t>4CL; 4-coumarate--CoA ligase [EC:6.2.1.12]</t>
  </si>
  <si>
    <t>dgkA; diacylglycerol kinase (ATP) [EC:2.7.1.107]</t>
  </si>
  <si>
    <t>E2.5.1.54; 3-deoxy-7-phosphoheptulonate synthase [EC:2.5.1.54]</t>
  </si>
  <si>
    <t>RP-L27Ae; large subunit ribosomal protein L27Ae</t>
  </si>
  <si>
    <t>RP-L16; large subunit ribosomal protein L16</t>
  </si>
  <si>
    <t>bglB; beta-glucosidase [EC:3.2.1.21]</t>
  </si>
  <si>
    <t>E3.2.1.21; beta-glucosidase [EC:3.2.1.21]</t>
  </si>
  <si>
    <t>RIN4; RPM1-interacting protein 4</t>
  </si>
  <si>
    <t>INV; beta-fructofuranosidase [EC:3.2.1.26]</t>
  </si>
  <si>
    <t>VTE1; tocopherol cyclase [EC:5.5.1.24]</t>
  </si>
  <si>
    <t>RP-L11e; large subunit ribosomal protein L11e</t>
  </si>
  <si>
    <t>RP-S4e; small subunit ribosomal protein S4e</t>
  </si>
  <si>
    <t>ALDH18A1; delta-1-pyrroline-5-carboxylate synthetase [EC:2.7.2.11 1.2.1.41]</t>
  </si>
  <si>
    <t>RP-S2e; small subunit ribosomal protein S2e</t>
  </si>
  <si>
    <t>E1.11.1.7; peroxidase [EC:1.11.1.7]</t>
  </si>
  <si>
    <t>E3.2.1.14; chitinase [EC:3.2.1.14]</t>
  </si>
  <si>
    <t>SRP68; signal recognition particle subunit SRP68</t>
  </si>
  <si>
    <t>CCR; cinnamoyl-CoA reductase [EC:1.2.1.44]</t>
  </si>
  <si>
    <t>mtnD; 1,2-dihydroxy-3-keto-5-methylthiopentene dioxygenase [EC:1.13.11.53 1.13.11.54]</t>
  </si>
  <si>
    <t>por; protochlorophyllide reductase [EC:1.3.1.33]</t>
  </si>
  <si>
    <t>ACLY; ATP citrate (pro-S)-lyase [EC:2.3.3.8]</t>
  </si>
  <si>
    <t>metE; 5-methyltetrahydropteroyltriglutamate--homocysteine methyltransferase [EC:2.1.1.14]</t>
  </si>
  <si>
    <t>NOP1; rRNA 2'-O-methyltransferase fibrillarin [EC:2.1.1.-]</t>
  </si>
  <si>
    <t>E2.7.1.20; adenosine kinase [EC:2.7.1.20]</t>
  </si>
  <si>
    <t>trpE; anthranilate synthase component I [EC:4.1.3.27]</t>
  </si>
  <si>
    <t>E1.11.1.11; L-ascorbate peroxidase [EC:1.11.1.11]</t>
  </si>
  <si>
    <t>RP-L34e; large subunit ribosomal protein L34e</t>
  </si>
  <si>
    <t>E3.2.1.22B; alpha-galactosidase [EC:3.2.1.22]</t>
  </si>
  <si>
    <t>OPR; 12-oxophytodienoic acid reductase [EC:1.3.1.42]</t>
  </si>
  <si>
    <t>DHCR7; 7-dehydrocholesterol reductase [EC:1.3.1.21]</t>
  </si>
  <si>
    <t>NCED; 9-cis-epoxycarotenoid dioxygenase [EC:1.13.11.51]</t>
  </si>
  <si>
    <t>GST; glutathione S-transferase [EC:2.5.1.18]</t>
  </si>
  <si>
    <t>serC; phosphoserine aminotransferase [EC:2.6.1.52]</t>
  </si>
  <si>
    <t>KCS; 3-ketoacyl-CoA synthase [EC:2.3.1.199]</t>
  </si>
  <si>
    <t>RP-S5; small subunit ribosomal protein S5</t>
  </si>
  <si>
    <t>KARS; lysyl-tRNA synthetase, class II [EC:6.1.1.6]</t>
  </si>
  <si>
    <t>CANX; calnexin</t>
  </si>
  <si>
    <t>HARS; histidyl-tRNA synthetase [EC:6.1.1.21]</t>
  </si>
  <si>
    <t>relA; GTP pyrophosphokinase [EC:2.7.6.5]</t>
  </si>
  <si>
    <t>PLR; pinoresinol/lariciresinol reductase [EC:1.23.1.1 1.23.1.2 1.23.1.3 1.23.1.4]</t>
  </si>
  <si>
    <t>E2.4.1.13; sucrose synthase [EC:2.4.1.13]</t>
  </si>
  <si>
    <t>HSP20; HSP20 family protein</t>
  </si>
  <si>
    <t>hemB; porphobilinogen synthase [EC:4.2.1.24]</t>
  </si>
  <si>
    <t>APR; adenylyl-sulfate reductase (glutathione) [EC:1.8.4.9]</t>
  </si>
  <si>
    <t>MDH2; malate dehydrogenase [EC:1.1.1.37]</t>
  </si>
  <si>
    <t>serA; D-3-phosphoglycerate dehydrogenase / 2-oxoglutarate reductase [EC:1.1.1.95 1.1.1.399]</t>
  </si>
  <si>
    <t>ppc; phosphoenolpyruvate carboxylase [EC:4.1.1.31]</t>
  </si>
  <si>
    <t>ENO; enolase [EC:4.2.1.11]</t>
  </si>
  <si>
    <t>LHCB5; light-harvesting complex II chlorophyll a/b binding protein 5</t>
  </si>
  <si>
    <t>DLD; dihydrolipoamide dehydrogenase [EC:1.8.1.4]</t>
  </si>
  <si>
    <t>gcvH; glycine cleavage system H protein</t>
  </si>
  <si>
    <t>GLO1; lactoylglutathione lyase [EC:4.4.1.5]</t>
  </si>
  <si>
    <t>acyP; acylphosphatase [EC:3.6.1.7]</t>
  </si>
  <si>
    <t>RP-L44e; large subunit ribosomal protein L44e</t>
  </si>
  <si>
    <t>psbQ; photosystem II oxygen-evolving enhancer protein 3</t>
  </si>
  <si>
    <t>SOD1; superoxide dismutase, Cu-Zn family [EC:1.15.1.1]</t>
  </si>
  <si>
    <t>GME; GDP-D-mannose 3', 5'-epimerase [EC:5.1.3.18 5.1.3.-]</t>
  </si>
  <si>
    <t>PDHB; pyruvate dehydrogenase E1 component beta subunit [EC:1.2.4.1]</t>
  </si>
  <si>
    <t>RP-L36e; large subunit ribosomal protein L36e</t>
  </si>
  <si>
    <t>RP-S14e; small subunit ribosomal protein S14e</t>
  </si>
  <si>
    <t>RP-S26e; small subunit ribosomal protein S26e</t>
  </si>
  <si>
    <t>psbP; photosystem II oxygen-evolving enhancer protein 2</t>
  </si>
  <si>
    <t>RFA1; replication factor A1</t>
  </si>
  <si>
    <t>CPK; calcium-dependent protein kinase [EC:2.7.11.1]</t>
  </si>
  <si>
    <t>E1.6.2.2; cytochrome-b5 reductase [EC:1.6.2.2]</t>
  </si>
  <si>
    <t>E2.2.1.6S; acetolactate synthase I/III small subunit [EC:2.2.1.6]</t>
  </si>
  <si>
    <t>DARS; aspartyl-tRNA synthetase [EC:6.1.1.12]</t>
  </si>
  <si>
    <t>UER1; 3,5-epimerase/4-reductase [EC:5.1.3.- 1.1.1.-]</t>
  </si>
  <si>
    <t>PSMD2; 26S proteasome regulatory subunit N1</t>
  </si>
  <si>
    <t>ACSS; acetyl-CoA synthetase [EC:6.2.1.1]</t>
  </si>
  <si>
    <t>LOX2S; lipoxygenase [EC:1.13.11.12]</t>
  </si>
  <si>
    <t>asnB; asparagine synthase (glutamine-hydrolysing) [EC:6.3.5.4]</t>
  </si>
  <si>
    <t>AAE7; acetate---CoA ligase [EC:6.2.1.1]</t>
  </si>
  <si>
    <t>RP-S13; small subunit ribosomal protein S13</t>
  </si>
  <si>
    <t>AOC3; primary-amine oxidase [EC:1.4.3.21]</t>
  </si>
  <si>
    <t>ERF3; peptide chain release factor subunit 3</t>
  </si>
  <si>
    <t>cah; carbonic anhydrase [EC:4.2.1.1]</t>
  </si>
  <si>
    <t>RP-L35e; large subunit ribosomal protein L35e</t>
  </si>
  <si>
    <t>APY1_2; apyrase [EC:3.6.1.5]</t>
  </si>
  <si>
    <t>VTE3; MPBQ/MSBQ methyltransferase [EC:2.1.1.295]</t>
  </si>
  <si>
    <t>AARS; alanyl-tRNA synthetase [EC:6.1.1.7]</t>
  </si>
  <si>
    <t>RP-S27Ae; small subunit ribosomal protein S27Ae</t>
  </si>
  <si>
    <t>SWP1; oligosaccharyltransferase complex subunit delta (ribophorin II)</t>
  </si>
  <si>
    <t>carB; carbamoyl-phosphate synthase large subunit [EC:6.3.5.5]</t>
  </si>
  <si>
    <t>ATPeV1G; V-type H+-transporting ATPase subunit G</t>
  </si>
  <si>
    <t>RP-S23e; small subunit ribosomal protein S23e</t>
  </si>
  <si>
    <t>PDC; pyruvate decarboxylase [EC:4.1.1.1]</t>
  </si>
  <si>
    <t>SSR2; translocon-associated protein subunit beta</t>
  </si>
  <si>
    <t>E2.7.1.46; L-arabinokinase [EC:2.7.1.46]</t>
  </si>
  <si>
    <t>TARS; threonyl-tRNA synthetase [EC:6.1.1.3]</t>
  </si>
  <si>
    <t>dnaK; molecular chaperone DnaK</t>
  </si>
  <si>
    <t>HIBCH; 3-hydroxyisobutyryl-CoA hydrolase [EC:3.1.2.4]</t>
  </si>
  <si>
    <t>trpB; tryptophan synthase beta chain [EC:4.2.1.20]</t>
  </si>
  <si>
    <t>RP-L7Ae; large subunit ribosomal protein L7Ae</t>
  </si>
  <si>
    <t>KSL7; ent-cassa-12,15-diene synthase [EC:4.2.3.28]</t>
  </si>
  <si>
    <t>RP-L6e; large subunit ribosomal protein L6e</t>
  </si>
  <si>
    <t>trpC; indole-3-glycerol phosphate synthase [EC:4.1.1.48]</t>
  </si>
  <si>
    <t>ndk; nucleoside-diphosphate kinase [EC:2.7.4.6]</t>
  </si>
  <si>
    <t>RP-S15e; small subunit ribosomal protein S15e</t>
  </si>
  <si>
    <t>petE; plastocyanin</t>
  </si>
  <si>
    <t>RP-L10e; large subunit ribosomal protein L10e</t>
  </si>
  <si>
    <t>ppa; inorganic pyrophosphatase [EC:3.6.1.1]</t>
  </si>
  <si>
    <t>katE; catalase [EC:1.11.1.6]</t>
  </si>
  <si>
    <t>E1.1.1.1; alcohol dehydrogenase [EC:1.1.1.1]</t>
  </si>
  <si>
    <t>CARS; cysteinyl-tRNA synthetase [EC:6.1.1.16]</t>
  </si>
  <si>
    <t>HSP90A; molecular chaperone HtpG</t>
  </si>
  <si>
    <t>RP-L18Ae; large subunit ribosomal protein L18Ae</t>
  </si>
  <si>
    <t>CALM; calmodulin</t>
  </si>
  <si>
    <t>LYPLA3; lysophospholipase III [EC:3.1.1.5]</t>
  </si>
  <si>
    <t>TUBA; tubulin alpha</t>
  </si>
  <si>
    <t>NOP56; nucleolar protein 56</t>
  </si>
  <si>
    <t>RP-L18e; large subunit ribosomal protein L18e</t>
  </si>
  <si>
    <t>hemE; uroporphyrinogen decarboxylase [EC:4.1.1.37]</t>
  </si>
  <si>
    <t>ARFGAP1; ADP-ribosylation factor GTPase-activating protein 1</t>
  </si>
  <si>
    <t>E4.1.1.49; phosphoenolpyruvate carboxykinase (ATP) [EC:4.1.1.49]</t>
  </si>
  <si>
    <t>E2.6.1.42; branched-chain amino acid aminotransferase [EC:2.6.1.42]</t>
  </si>
  <si>
    <t>RP-L15; large subunit ribosomal protein L15</t>
  </si>
  <si>
    <t>GMPP; mannose-1-phosphate guanylyltransferase [EC:2.7.7.13]</t>
  </si>
  <si>
    <t>INO1; myo-inositol-1-phosphate synthase [EC:5.5.1.4]</t>
  </si>
  <si>
    <t>KSL8; stemar-13-ene synthase [EC:4.2.3.33]</t>
  </si>
  <si>
    <t>RP-L8e; large subunit ribosomal protein L8e</t>
  </si>
  <si>
    <t>RP-S9e; small subunit ribosomal protein S9e</t>
  </si>
  <si>
    <t>E5.5.1.6; chalcone isomerase [EC:5.5.1.6]</t>
  </si>
  <si>
    <t>CLTC; clathrin heavy chain</t>
  </si>
  <si>
    <t>E1.1.1.195; cinnamyl-alcohol dehydrogenase [EC:1.1.1.195]</t>
  </si>
  <si>
    <t>FARSA; phenylalanyl-tRNA synthetase alpha chain [EC:6.1.1.20]</t>
  </si>
  <si>
    <t>RP-L3e; large subunit ribosomal protein L3e</t>
  </si>
  <si>
    <t>HSPA1s; heat shock 70kDa protein 1/2/6/8</t>
  </si>
  <si>
    <t>ALDO; fructose-bisphosphate aldolase, class I [EC:4.1.2.13]</t>
  </si>
  <si>
    <t>SPT; serine palmitoyltransferase [EC:2.3.1.50]</t>
  </si>
  <si>
    <t>gpmI; 2,3-bisphosphoglycerate-independent phosphoglycerate mutase [EC:5.4.2.12]</t>
  </si>
  <si>
    <t>E2.3.3.10; hydroxymethylglutaryl-CoA synthase [EC:2.3.3.10]</t>
  </si>
  <si>
    <t>aroB; 3-dehydroquinate synthase [EC:4.2.3.4]</t>
  </si>
  <si>
    <t>PXG; peroxygenase [EC:1.11.2.3]</t>
  </si>
  <si>
    <t>RP-L24; large subunit ribosomal protein L24</t>
  </si>
  <si>
    <t>DNM; dynamin GTPase [EC:3.6.5.5]</t>
  </si>
  <si>
    <t>PGK; phosphoglycerate kinase [EC:2.7.2.3]</t>
  </si>
  <si>
    <t>CYP98A; 5-O-(4-coumaroyl)-D-quinate 3'-monooxygenase [EC:1.14.14.96]</t>
  </si>
  <si>
    <t>DHAR; glutathione dehydrogenase/transferase [EC:1.8.5.1 2.5.1.18]</t>
  </si>
  <si>
    <t>FDPS; farnesyl diphosphate synthase [EC:2.5.1.1 2.5.1.10]</t>
  </si>
  <si>
    <t>PDIA1; protein disulfide-isomerase A1 [EC:5.3.4.1]</t>
  </si>
  <si>
    <t>PDIA6; protein disulfide-isomerase A6 [EC:5.3.4.1]</t>
  </si>
  <si>
    <t>CYP92A6; typhasterol/6-deoxotyphasterol 2alpha-hydroxylase</t>
  </si>
  <si>
    <t>malQ; 4-alpha-glucanotransferase [EC:2.4.1.25]</t>
  </si>
  <si>
    <t>petC; cytochrome b6-f complex iron-sulfur subunit [EC:1.10.9.1]</t>
  </si>
  <si>
    <t>FARSB; phenylalanyl-tRNA synthetase beta chain [EC:6.1.1.20]</t>
  </si>
  <si>
    <t>chlD; magnesium chelatase subunit D [EC:6.6.1.1]</t>
  </si>
  <si>
    <t>petB; cytochrome b6</t>
  </si>
  <si>
    <t>RP-S4; small subunit ribosomal protein S4</t>
  </si>
  <si>
    <t>GGPS; geranylgeranyl diphosphate synthase, type II [EC:2.5.1.1 2.5.1.10 2.5.1.29]</t>
  </si>
  <si>
    <t>LHCA3; light-harvesting complex I chlorophyll a/b binding protein 3</t>
  </si>
  <si>
    <t>RP-L35Ae; large subunit ribosomal protein L35Ae</t>
  </si>
  <si>
    <t>RP-L17e; large subunit ribosomal protein L17e</t>
  </si>
  <si>
    <t>RP-L27e; large subunit ribosomal protein L27e</t>
  </si>
  <si>
    <t>PAL; phenylalanine ammonia-lyase [EC:4.3.1.24]</t>
  </si>
  <si>
    <t>RP-S30e; small subunit ribosomal protein S30e</t>
  </si>
  <si>
    <t>RP-S25e; small subunit ribosomal protein S25e</t>
  </si>
  <si>
    <t>OGDH; 2-oxoglutarate dehydrogenase E1 component [EC:1.2.4.2]</t>
  </si>
  <si>
    <t>RGP; reversibly glycosylated polypeptide / UDP-arabinopyranose mutase [EC:2.4.1.- 5.4.99.30]</t>
  </si>
  <si>
    <t>psbH; photosystem II PsbH protein</t>
  </si>
  <si>
    <t>RP-S3; small subunit ribosomal protein S3</t>
  </si>
  <si>
    <t>HSPA5; heat shock 70kDa protein 5</t>
  </si>
  <si>
    <t>ATPF1D; F-type H+-transporting ATPase subunit delta</t>
  </si>
  <si>
    <t>RPB11; DNA-directed RNA polymerase II subunit RPB11</t>
  </si>
  <si>
    <t>RP-L9e; large subunit ribosomal protein L9e</t>
  </si>
  <si>
    <t>AP2M1; AP-2 complex subunit mu-1</t>
  </si>
  <si>
    <t>DLAT; pyruvate dehydrogenase E2 component (dihydrolipoamide acetyltransferase) [EC:2.3.1.12]</t>
  </si>
  <si>
    <t>WBP1; oligosaccharyltransferase complex subunit beta</t>
  </si>
  <si>
    <t>RP-L13Ae; large subunit ribosomal protein L13Ae</t>
  </si>
  <si>
    <t>RP-S6e; small subunit ribosomal protein S6e</t>
  </si>
  <si>
    <t>RAB11A; Ras-related protein Rab-11A</t>
  </si>
  <si>
    <t>RP-L22e; large subunit ribosomal protein L22e</t>
  </si>
  <si>
    <t>TUBB; tubulin beta</t>
  </si>
  <si>
    <t>VARS; valyl-tRNA synthetase [EC:6.1.1.9]</t>
  </si>
  <si>
    <t>psbE; photosystem II cytochrome b559 subunit alpha</t>
  </si>
  <si>
    <t>HAO; (S)-2-hydroxy-acid oxidase [EC:1.1.3.15]</t>
  </si>
  <si>
    <t>CYP75B1; flavonoid 3'-monooxygenase [EC:1.14.14.82]</t>
  </si>
  <si>
    <t>psaN; photosystem I subunit PsaN</t>
  </si>
  <si>
    <t>RP-L14e; large subunit ribosomal protein L14e</t>
  </si>
  <si>
    <t>E1.1.1.208; (+)-neomenthol dehydrogenase [EC:1.1.1.208]</t>
  </si>
  <si>
    <t>speE; spermidine synthase [EC:2.5.1.16]</t>
  </si>
  <si>
    <t>VCP; transitional endoplasmic reticulum ATPase</t>
  </si>
  <si>
    <t>RP-S11e; small subunit ribosomal protein S11e</t>
  </si>
  <si>
    <t>STT3; dolichyl-diphosphooligosaccharide---protein glycosyltransferase [EC:2.4.99.18]</t>
  </si>
  <si>
    <t>HSD17B12; 17beta-estradiol 17-dehydrogenase / very-long-chain 3-oxoacyl-CoA reductase [EC:1.1.1.62 1.1.1.330]</t>
  </si>
  <si>
    <t>E3.5.1.4; amidase [EC:3.5.1.4]</t>
  </si>
  <si>
    <t>PDHA; pyruvate dehydrogenase E1 component alpha subunit [EC:1.2.4.1]</t>
  </si>
  <si>
    <t>LHCB6; light-harvesting complex II chlorophyll a/b binding protein 6</t>
  </si>
  <si>
    <t>ATPF0B; F-type H+-transporting ATPase subunit b</t>
  </si>
  <si>
    <t>E3.3.1.1; adenosylhomocysteinase [EC:3.3.1.1]</t>
  </si>
  <si>
    <t>EIF3E; translation initiation factor 3 subunit E</t>
  </si>
  <si>
    <t>RP-S18e; small subunit ribosomal protein S18e</t>
  </si>
  <si>
    <t>E1.3.3.6; acyl-CoA oxidase [EC:1.3.3.6]</t>
  </si>
  <si>
    <t>RP-L5e; large subunit ribosomal protein L5e</t>
  </si>
  <si>
    <t>ARFGEF; brefeldin A-inhibited guanine nucleotide-exchange protein</t>
  </si>
  <si>
    <t>EARS; glutamyl-tRNA synthetase [EC:6.1.1.17]</t>
  </si>
  <si>
    <t>RP-L13e; large subunit ribosomal protein L13e</t>
  </si>
  <si>
    <t>pdxS; pyridoxal 5'-phosphate synthase pdxS subunit [EC:4.3.3.6]</t>
  </si>
  <si>
    <t>psbO; photosystem II oxygen-evolving enhancer protein 1</t>
  </si>
  <si>
    <t>PAO; pheophorbide a oxygenase [EC:1.14.15.17]</t>
  </si>
  <si>
    <t>RP-L23Ae; large subunit ribosomal protein L23Ae</t>
  </si>
  <si>
    <t>RP-L23e; large subunit ribosomal protein L23e</t>
  </si>
  <si>
    <t>PYG; glycogen phosphorylase [EC:2.4.1.1]</t>
  </si>
  <si>
    <t>groEL; chaperonin GroEL</t>
  </si>
  <si>
    <t>E1.14.13.81; magnesium-protoporphyrin IX monomethyl ester (oxidative) cyclase [EC:1.14.13.81]</t>
  </si>
  <si>
    <t>rpe; ribulose-phosphate 3-epimerase [EC:5.1.3.1]</t>
  </si>
  <si>
    <t>LDH; L-lactate dehydrogenase [EC:1.1.1.27]</t>
  </si>
  <si>
    <t>KEGG pathway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620 Pyruvate metabolism - Oryza sativa japonica (Japanese rice) (RefSeq); osa00010 Glycolysis / Gluconeogenesis - Oryza sativa japonica (Japanese rice) (RefSeq); osa00230 Purine metabolism - Oryza sativa japonica (Japanese rice) (RefSeq); osa01110 Biosynthesis of secondary metabolites - Oryza sativa japonica (Japanese rice) (RefSeq); </t>
  </si>
  <si>
    <t xml:space="preserve">osa02010 ABC transporters - Oryza sativa japonica (Japanese rice) (RefSeq); </t>
  </si>
  <si>
    <t xml:space="preserve">osa00564 Glycerophospholipid metabolism - Oryza sativa japonica (Japanese rice) (RefSeq); </t>
  </si>
  <si>
    <t xml:space="preserve">osa03013 RNA transport - Oryza sativa japonica (Japanese rice) (RefSeq); </t>
  </si>
  <si>
    <t xml:space="preserve">osa03010 Ribosome - Oryza sativa japonica (Japanese rice) (RefSeq); </t>
  </si>
  <si>
    <t xml:space="preserve">osa04141 Protein processing in endoplasmic reticulum - Oryza sativa japonica (Japanese rice) (RefSeq); </t>
  </si>
  <si>
    <t xml:space="preserve">osa03030 DNA replication - Oryza sativa japonica (Japanese rice) (RefSeq); osa03420 Nucleotide excision repair - Oryza sativa japonica (Japanese rice) (RefSeq); osa03430 Mismatch repair - Oryza sativa japonica (Japanese rice) (RefSeq); osa03440 Homologous recombination - Oryza sativa japonica (Japanese rice) (RefSeq); </t>
  </si>
  <si>
    <t xml:space="preserve">osa01100 Metabolic pathways - Oryza sativa japonica (Japanese rice) (RefSeq); osa00010 Glycolysis / Gluconeogenesis - Oryza sativa japonica (Japanese rice) (RefSeq); osa00030 Pentose phosphate pathway - Oryza sativa japonica (Japanese rice) (RefSeq); osa01110 Biosynthesis of secondary metabolites - Oryza sativa japonica (Japanese rice) (RefSeq); osa00051 Fructose and mannose metabolism - Oryza sativa japonica (Japanese rice) (RefSeq); </t>
  </si>
  <si>
    <t xml:space="preserve">osa00970 Aminoacyl-tRNA biosynthesis - Oryza sativa japonica (Japanese rice) (RefSeq); </t>
  </si>
  <si>
    <t xml:space="preserve">osa01100 Metabolic pathways - Oryza sativa japonica (Japanese rice) (RefSeq); osa00940 Phenylpropanoid biosynthesis - Oryza sativa japonica (Japanese rice) (RefSeq); osa00360 Phenylalanine metabolism - Oryza sativa japonica (Japanese rice) (RefSeq); osa01110 Biosynthesis of secondary metabolites - Oryza sativa japonica (Japanese rice) (RefSeq); osa00130 Ubiquinone and other terpenoid-quinone biosynthesis - Oryza sativa japonica (Japanese rice) (RefSeq); </t>
  </si>
  <si>
    <t xml:space="preserve">osa00561 Glycerolipid metabolism - Oryza sativa japonica (Japanese rice) (RefSeq); osa01100 Metabolic pathways - Oryza sativa japonica (Japanese rice) (RefSeq); osa04070 Phosphatidylinositol signaling system - Oryza sativa japonica (Japanese rice) (RefSeq); osa00564 Glycerophospholipid metabolism - Oryza sativa japonica (Japanese rice) (RefSeq); osa01110 Biosynthesis of secondary metabolites - Oryza sativa japonica (Japanese rice) (RefSeq); </t>
  </si>
  <si>
    <t xml:space="preserve">osa01230 Biosynthesis of amino acids - Oryza sativa japonica (Japanese rice) (RefSeq); osa01100 Metabolic pathways - Oryza sativa japonica (Japanese rice) (RefSeq); osa01110 Biosynthesis of secondary metabolites - Oryza sativa japonica (Japanese rice) (RefSeq); osa00400 Phenylalanine, tyrosine and tryptophan biosynthesis - Oryza sativa japonica (Japanese rice) (RefSeq); </t>
  </si>
  <si>
    <t xml:space="preserve">osa00460 Cyanoamino acid metabolism - Oryza sativa japonica (Japanese rice) (RefSeq); osa01100 Metabolic pathways - Oryza sativa japonica (Japanese rice) (RefSeq); osa00940 Phenylpropanoid biosynthesis - Oryza sativa japonica (Japanese rice) (RefSeq); osa00500 Starch and sucrose metabolism - Oryza sativa japonica (Japanese rice) (RefSeq); osa01110 Biosynthesis of secondary metabolites - Oryza sativa japonica (Japanese rice) (RefSeq); </t>
  </si>
  <si>
    <t xml:space="preserve">osa04626 Plant-pathogen interaction - Oryza sativa japonica (Japanese rice) (RefSeq); </t>
  </si>
  <si>
    <t xml:space="preserve">osa01100 Metabolic pathways - Oryza sativa japonica (Japanese rice) (RefSeq); osa00500 Starch and sucrose metabolism - Oryza sativa japonica (Japanese rice) (RefSeq); osa00052 Galactose metabolism - Oryza sativa japonica (Japanese rice) (RefSeq); </t>
  </si>
  <si>
    <t xml:space="preserve">osa03050 Proteasome - Oryza sativa japonica (Japanese rice) (RefSeq); </t>
  </si>
  <si>
    <t xml:space="preserve">osa01100 Metabolic pathways - Oryza sativa japonica (Japanese rice) (RefSeq); osa01110 Biosynthesis of secondary metabolites - Oryza sativa japonica (Japanese rice) (RefSeq); osa00860 Porphyrin and chlorophyll metabolism - Oryza sativa japonica (Japanese rice) (RefSeq); </t>
  </si>
  <si>
    <t xml:space="preserve">osa01100 Metabolic pathways - Oryza sativa japonica (Japanese rice) (RefSeq); osa01110 Biosynthesis of secondary metabolites - Oryza sativa japonica (Japanese rice) (RefSeq); osa00130 Ubiquinone and other terpenoid-quinone biosynthesis - Oryza sativa japonica (Japanese rice) (RefSeq); </t>
  </si>
  <si>
    <t xml:space="preserve">osa01230 Biosynthesis of amino acids - Oryza sativa japonica (Japanese rice) (RefSeq); osa01100 Metabolic pathways - Oryza sativa japonica (Japanese rice) (RefSeq); osa01110 Biosynthesis of secondary metabolites - Oryza sativa japonica (Japanese rice) (RefSeq); osa00330 Arginine and proline metabolism - Oryza sativa japonica (Japanese rice) (RefSeq); </t>
  </si>
  <si>
    <t xml:space="preserve">osa01100 Metabolic pathways - Oryza sativa japonica (Japanese rice) (RefSeq); osa00190 Oxidative phosphorylation - Oryza sativa japonica (Japanese rice) (RefSeq); </t>
  </si>
  <si>
    <t xml:space="preserve">osa01100 Metabolic pathways - Oryza sativa japonica (Japanese rice) (RefSeq); osa00940 Phenylpropanoid biosynthesis - Oryza sativa japonica (Japanese rice) (RefSeq); osa01110 Biosynthesis of secondary metabolites - Oryza sativa japonica (Japanese rice) (RefSeq); </t>
  </si>
  <si>
    <t xml:space="preserve">osa01100 Metabolic pathways - Oryza sativa japonica (Japanese rice) (RefSeq); osa00520 Amino sugar and nucleotide sugar metabolism - Oryza sativa japonica (Japanese rice) (RefSeq); </t>
  </si>
  <si>
    <t xml:space="preserve">osa04626 Plant-pathogen interaction - Oryza sativa japonica (Japanese rice) (RefSeq); osa04141 Protein processing in endoplasmic reticulum - Oryza sativa japonica (Japanese rice) (RefSeq); </t>
  </si>
  <si>
    <t xml:space="preserve">osa03060 Protein export - Oryza sativa japonica (Japanese rice) (RefSeq); </t>
  </si>
  <si>
    <t xml:space="preserve">osa01100 Metabolic pathways - Oryza sativa japonica (Japanese rice) (RefSeq); osa00270 Cysteine and methionine metabolism - Oryza sativa japonica (Japanese rice) (RefSeq); </t>
  </si>
  <si>
    <t xml:space="preserve">osa01100 Metabolic pathways - Oryza sativa japonica (Japanese rice) (RefSeq); osa00020 Citrate cycle (TCA cycle) - Oryza sativa japonica (Japanese rice) (RefSeq); osa01110 Biosynthesis of secondary metabolites - Oryza sativa japonica (Japanese rice) (RefSeq); </t>
  </si>
  <si>
    <t xml:space="preserve">osa00450 Selenocompound metabolism - Oryza sativa japonica (Japanese rice) (RefSeq); osa01230 Biosynthesis of amino acids - Oryza sativa japonica (Japanese rice) (RefSeq); osa01100 Metabolic pathways - Oryza sativa japonica (Japanese rice) (RefSeq); osa01110 Biosynthesis of secondary metabolites - Oryza sativa japonica (Japanese rice) (RefSeq); osa00270 Cysteine and methionine metabolism - Oryza sativa japonica (Japanese rice) (RefSeq); </t>
  </si>
  <si>
    <t xml:space="preserve">osa03008 Ribosome biogenesis in eukaryotes - Oryza sativa japonica (Japanese rice) (RefSeq); </t>
  </si>
  <si>
    <t xml:space="preserve">osa01100 Metabolic pathways - Oryza sativa japonica (Japanese rice) (RefSeq); osa00230 Purine metabolism - Oryza sativa japonica (Japanese rice) (RefSeq); </t>
  </si>
  <si>
    <t xml:space="preserve">osa00480 Glutathione metabolism - Oryza sativa japonica (Japanese rice) (RefSeq); osa00053 Ascorbate and aldarate metabolism - Oryza sativa japonica (Japanese rice) (RefSeq); </t>
  </si>
  <si>
    <t xml:space="preserve">osa00603 Glycosphingolipid biosynthesis - globo and isoglobo series - Oryza sativa japonica (Japanese rice) (RefSeq); osa00561 Glycerolipid metabolism - Oryza sativa japonica (Japanese rice) (RefSeq); osa01100 Metabolic pathways - Oryza sativa japonica (Japanese rice) (RefSeq); osa00600 Sphingolipid metabolism - Oryza sativa japonica (Japanese rice) (RefSeq); osa00052 Galactose metabolism - Oryza sativa japonica (Japanese rice) (RefSeq); </t>
  </si>
  <si>
    <t xml:space="preserve">osa00592 alpha-Linolenic acid metabolism - Oryza sativa japonica (Japanese rice) (RefSeq); osa01100 Metabolic pathways - Oryza sativa japonica (Japanese rice) (RefSeq); osa01110 Biosynthesis of secondary metabolites - Oryza sativa japonica (Japanese rice) (RefSeq); </t>
  </si>
  <si>
    <t xml:space="preserve">osa03040 Spliceosome - Oryza sativa japonica (Japanese rice) (RefSeq); </t>
  </si>
  <si>
    <t xml:space="preserve">osa00100 Steroid biosynthesis - Oryza sativa japonica (Japanese rice) (RefSeq); osa01100 Metabolic pathways - Oryza sativa japonica (Japanese rice) (RefSeq); osa01110 Biosynthesis of secondary metabolites - Oryza sativa japonica (Japanese rice) (RefSeq); </t>
  </si>
  <si>
    <t xml:space="preserve">osa01100 Metabolic pathways - Oryza sativa japonica (Japanese rice) (RefSeq); osa00906 Carotenoid biosynthesis - Oryza sativa japonica (Japanese rice) (RefSeq); osa01110 Biosynthesis of secondary metabolites - Oryza sativa japonica (Japanese rice) (RefSeq); </t>
  </si>
  <si>
    <t xml:space="preserve">osa00480 Glutathione metabolism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260 Glycine, serine and threonine metabolism - Oryza sativa japonica (Japanese rice) (RefSeq); osa00750 Vitamin B6 metabolism - Oryza sativa japonica (Japanese rice) (RefSeq); </t>
  </si>
  <si>
    <t xml:space="preserve">osa01100 Metabolic pathways - Oryza sativa japonica (Japanese rice) (RefSeq); osa01110 Biosynthesis of secondary metabolites - Oryza sativa japonica (Japanese rice) (RefSeq); osa00062 Fatty acid elongation - Oryza sativa japonica (Japanese rice) (RefSeq); </t>
  </si>
  <si>
    <t xml:space="preserve">osa04141 Protein processing in endoplasmic reticulum - Oryza sativa japonica (Japanese rice) (RefSeq); osa04145 Phagosome - Oryza sativa japonica (Japanese rice) (RefSeq); </t>
  </si>
  <si>
    <t xml:space="preserve">osa00230 Purine metabolism - Oryza sativa japonica (Japanese rice) (RefSeq); </t>
  </si>
  <si>
    <t xml:space="preserve">osa00999 Biosynthesis of secondary metabolites - unclassified - Oryza sativa japonica (Japanese rice) (RefSeq); osa01110 Biosynthesis of secondary metabolites - Oryza sativa japonica (Japanese rice) (RefSeq); </t>
  </si>
  <si>
    <t xml:space="preserve">osa01100 Metabolic pathways - Oryza sativa japonica (Japanese rice) (RefSeq); osa00500 Starch and sucrose metabolism - Oryza sativa japonica (Japanese rice) (RefSeq); </t>
  </si>
  <si>
    <t xml:space="preserve">osa00920 Sulfur metabolism - Oryza sativa japonica (Japanese rice) (RefSeq); </t>
  </si>
  <si>
    <t xml:space="preserve">osa01200 Carbon metabolism - Oryza sativa japonica (Japanese rice) (RefSeq); osa01100 Metabolic pathways - Oryza sativa japonica (Japanese rice) (RefSeq); osa00620 Pyruvate metabolism - Oryza sativa japonica (Japanese rice) (RefSeq); osa00020 Citrate cycle (TCA cycle) - Oryza sativa japonica (Japanese rice) (RefSeq); osa00630 Glyoxylate and dicarboxylate metabolism - Oryza sativa japonica (Japanese rice) (RefSeq); osa01110 Biosynthesis of secondary metabolites - Oryza sativa japonica (Japanese rice) (RefSeq); osa00710 Carbon fixation in photosynthetic organisms - Oryza sativa japonica (Japanese rice) (RefSeq); osa00270 Cysteine and methionine metabolism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260 Glycine, serine and threonine metabolism - Oryza sativa japonica (Japanese rice) (RefSeq); </t>
  </si>
  <si>
    <t xml:space="preserve">osa01200 Carbon metabolism - Oryza sativa japonica (Japanese rice) (RefSeq); osa01100 Metabolic pathways - Oryza sativa japonica (Japanese rice) (RefSeq); osa00620 Pyruvate metabolism - Oryza sativa japonica (Japanese rice) (RefSeq); osa00710 Carbon fixation in photosynthetic organisms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010 Glycolysis / Gluconeogenesis - Oryza sativa japonica (Japanese rice) (RefSeq); osa01110 Biosynthesis of secondary metabolites - Oryza sativa japonica (Japanese rice) (RefSeq); osa03018 RNA degradation - Oryza sativa japonica (Japanese rice) (RefSeq); </t>
  </si>
  <si>
    <t xml:space="preserve">osa01100 Metabolic pathways - Oryza sativa japonica (Japanese rice) (RefSeq); osa00196 Photosynthesis - antenna proteins - Oryza sativa japonica (Japanese rice) (RefSeq); </t>
  </si>
  <si>
    <t xml:space="preserve">osa00620 Pyruvate metabolism - Oryza sativa japonica (Japanese rice) (RefSeq); osa00260 Glycine, serine and threonine metabolism - Oryza sativa japonica (Japanese rice) (RefSeq); osa00020 Citrate cycle (TCA cycle) - Oryza sativa japonica (Japanese rice) (RefSeq); osa00630 Glyoxylate and dicarboxylate metabolism - Oryza sativa japonica (Japanese rice) (RefSeq); osa00640 Propanoate metabolism - Oryza sativa japonica (Japanese rice) (RefSeq); osa01100 Metabolic pathways - Oryza sativa japonica (Japanese rice) (RefSeq); osa01200 Carbon metabolism - Oryza sativa japonica (Japanese rice) (RefSeq); osa00280 Valine, leucine and isoleucine degradation - Oryza sativa japonica (Japanese rice) (RefSeq); osa00010 Glycolysis / Gluconeogenesis - Oryza sativa japonica (Japanese rice) (RefSeq); osa01110 Biosynthesis of secondary metabolites - Oryza sativa japonica (Japanese rice) (RefSeq); </t>
  </si>
  <si>
    <t xml:space="preserve">osa01200 Carbon metabolism - Oryza sativa japonica (Japanese rice) (RefSeq); osa01100 Metabolic pathways - Oryza sativa japonica (Japanese rice) (RefSeq); osa00260 Glycine, serine and threonine metabolism - Oryza sativa japonica (Japanese rice) (RefSeq); osa00630 Glyoxylate and dicarboxylate metabolism - Oryza sativa japonica (Japanese rice) (RefSeq); osa01110 Biosynthesis of secondary metabolites - Oryza sativa japonica (Japanese rice) (RefSeq); </t>
  </si>
  <si>
    <t xml:space="preserve">osa00620 Pyruvate metabolism - Oryza sativa japonica (Japanese rice) (RefSeq); </t>
  </si>
  <si>
    <t xml:space="preserve">osa01100 Metabolic pathways - Oryza sativa japonica (Japanese rice) (RefSeq); osa00195 Photosynthesis - Oryza sativa japonica (Japanese rice) (RefSeq); </t>
  </si>
  <si>
    <t xml:space="preserve">osa04146 Peroxisome - Oryza sativa japonica (Japanese rice) (RefSeq); </t>
  </si>
  <si>
    <t xml:space="preserve">osa01100 Metabolic pathways - Oryza sativa japonica (Japanese rice) (RefSeq); osa01110 Biosynthesis of secondary metabolites - Oryza sativa japonica (Japanese rice) (RefSeq); osa00053 Ascorbate and aldarate metabolism - Oryza sativa japonica (Japanese rice) (RefSeq); osa00520 Amino sugar and nucleotide sugar metabolism - Oryza sativa japonica (Japanese rice) (RefSeq); </t>
  </si>
  <si>
    <t xml:space="preserve">osa01200 Carbon metabolism - Oryza sativa japonica (Japanese rice) (RefSeq); osa01100 Metabolic pathways - Oryza sativa japonica (Japanese rice) (RefSeq); osa00620 Pyruvate metabolism - Oryza sativa japonica (Japanese rice) (RefSeq); osa00010 Glycolysis / Gluconeogenesis - Oryza sativa japonica (Japanese rice) (RefSeq); osa00020 Citrate cycle (TCA cycle) - Oryza sativa japonica (Japanese rice) (RefSeq); osa01110 Biosynthesis of secondary metabolites - Oryza sativa japonica (Japanese rice) (RefSeq); </t>
  </si>
  <si>
    <t xml:space="preserve">osa04120 Ubiquitin mediated proteolysis - Oryza sativa japonica (Japanese rice) (RefSeq); </t>
  </si>
  <si>
    <t xml:space="preserve">osa00910 Nitrogen metabolism - Oryza sativa japonica (Japanese rice) (RefSeq); </t>
  </si>
  <si>
    <t xml:space="preserve">osa00520 Amino sugar and nucleotide sugar metabolism - Oryza sativa japonica (Japanese rice) (RefSeq); </t>
  </si>
  <si>
    <t xml:space="preserve">osa04144 Endocytosis - Oryza sativa japonica (Japanese rice) (RefSeq); </t>
  </si>
  <si>
    <t xml:space="preserve">osa00650 Butanoate metabolism - Oryza sativa japonica (Japanese rice) (RefSeq); osa01230 Biosynthesis of amino acids - Oryza sativa japonica (Japanese rice) (RefSeq); osa00290 Valine, leucine and isoleucine biosynthesis - Oryza sativa japonica (Japanese rice) (RefSeq); osa01210 2-Oxocarboxylic acid metabolism - Oryza sativa japonica (Japanese rice) (RefSeq); osa00660 C5-Branched dibasic acid metabolism - Oryza sativa japonica (Japanese rice) (RefSeq); osa00770 Pantothenate and CoA biosynthesis - Oryza sativa japonica (Japanese rice) (RefSeq); osa01100 Metabolic pathways - Oryza sativa japonica (Japanese rice) (RefSeq); osa01110 Biosynthesis of secondary metabolites - Oryza sativa japonica (Japanese rice) (RefSeq); </t>
  </si>
  <si>
    <t xml:space="preserve">osa00640 Propanoate metabolism - Oryza sativa japonica (Japanese rice) (RefSeq); osa01200 Carbon metabolism - Oryza sativa japonica (Japanese rice) (RefSeq); osa01100 Metabolic pathways - Oryza sativa japonica (Japanese rice) (RefSeq); osa00620 Pyruvate metabolism - Oryza sativa japonica (Japanese rice) (RefSeq); osa00010 Glycolysis / Gluconeogenesis - Oryza sativa japonica (Japanese rice) (RefSeq); osa00630 Glyoxylate and dicarboxylate metabolism - Oryza sativa japonica (Japanese rice) (RefSeq); osa01110 Biosynthesis of secondary metabolites - Oryza sativa japonica (Japanese rice) (RefSeq); </t>
  </si>
  <si>
    <t xml:space="preserve">osa00592 alpha-Linolenic acid metabolism - Oryza sativa japonica (Japanese rice) (RefSeq); osa01100 Metabolic pathways - Oryza sativa japonica (Japanese rice) (RefSeq); osa00591 Linoleic acid metabolism - Oryza sativa japonica (Japanese rice) (RefSeq); osa01110 Biosynthesis of secondary metabolites - Oryza sativa japonica (Japanese rice) (RefSeq); </t>
  </si>
  <si>
    <t xml:space="preserve">osa01230 Biosynthesis of amino acids - Oryza sativa japonica (Japanese rice) (RefSeq); osa01100 Metabolic pathways - Oryza sativa japonica (Japanese rice) (RefSeq); osa00250 Alanine, aspartate and glutamate metabolism - Oryza sativa japonica (Japanese rice) (RefSeq); osa01110 Biosynthesis of secondary metabolites - Oryza sativa japonica (Japanese rice) (RefSeq); </t>
  </si>
  <si>
    <t xml:space="preserve">osa01200 Carbon metabolism - Oryza sativa japonica (Japanese rice) (RefSeq); osa01100 Metabolic pathways - Oryza sativa japonica (Japanese rice) (RefSeq); osa00620 Pyruvate metabolism - Oryza sativa japonica (Japanese rice) (RefSeq); osa00010 Glycolysis / Gluconeogenesis - Oryza sativa japonica (Japanese rice) (RefSeq); osa00630 Glyoxylate and dicarboxylate metabolism - Oryza sativa japonica (Japanese rice) (RefSeq); osa01110 Biosynthesis of secondary metabolites - Oryza sativa japonica (Japanese rice) (RefSeq); </t>
  </si>
  <si>
    <t xml:space="preserve">osa00960 Tropane, piperidine and pyridine alkaloid biosynthesis - Oryza sativa japonica (Japanese rice) (RefSeq); osa00260 Glycine, serine and threonine metabolism - Oryza sativa japonica (Japanese rice) (RefSeq); osa00950 Isoquinoline alkaloid biosynthesis - Oryza sativa japonica (Japanese rice) (RefSeq); osa00410 beta-Alanine metabolism - Oryza sativa japonica (Japanese rice) (RefSeq); osa01100 Metabolic pathways - Oryza sativa japonica (Japanese rice) (RefSeq); osa00350 Tyrosine metabolism - Oryza sativa japonica (Japanese rice) (RefSeq); osa00360 Phenylalanine metabolism - Oryza sativa japonica (Japanese rice) (RefSeq); osa01110 Biosynthesis of secondary metabolites - Oryza sativa japonica (Japanese rice) (RefSeq); </t>
  </si>
  <si>
    <t xml:space="preserve">osa03015 mRNA surveillance pathway - Oryza sativa japonica (Japanese rice) (RefSeq); </t>
  </si>
  <si>
    <t xml:space="preserve">osa00240 Pyrimidine metabolism - Oryza sativa japonica (Japanese rice) (RefSeq); osa00230 Purine metabolism - Oryza sativa japonica (Japanese rice) (RefSeq); </t>
  </si>
  <si>
    <t xml:space="preserve">osa01100 Metabolic pathways - Oryza sativa japonica (Japanese rice) (RefSeq); osa00510 N-Glycan biosynthesis - Oryza sativa japonica (Japanese rice) (RefSeq); osa04141 Protein processing in endoplasmic reticulum - Oryza sativa japonica (Japanese rice) (RefSeq); </t>
  </si>
  <si>
    <t xml:space="preserve">osa01100 Metabolic pathways - Oryza sativa japonica (Japanese rice) (RefSeq); osa00250 Alanine, aspartate and glutamate metabolism - Oryza sativa japonica (Japanese rice) (RefSeq); osa00240 Pyrimidine metabolism - Oryza sativa japonica (Japanese rice) (RefSeq); </t>
  </si>
  <si>
    <t xml:space="preserve">osa01100 Metabolic pathways - Oryza sativa japonica (Japanese rice) (RefSeq); osa04145 Phagosome - Oryza sativa japonica (Japanese rice) (RefSeq); osa00190 Oxidative phosphorylation - Oryza sativa japonica (Japanese rice) (RefSeq); </t>
  </si>
  <si>
    <t xml:space="preserve">osa00650 Butanoate metabolism - Oryza sativa japonica (Japanese rice) (RefSeq); osa01100 Metabolic pathways - Oryza sativa japonica (Japanese rice) (RefSeq); osa00250 Alanine, aspartate and glutamate metabolism - Oryza sativa japonica (Japanese rice) (RefSeq); </t>
  </si>
  <si>
    <t xml:space="preserve">osa01100 Metabolic pathways - Oryza sativa japonica (Japanese rice) (RefSeq); osa00010 Glycolysis / Gluconeogenesis - Oryza sativa japonica (Japanese rice) (RefSeq); osa01110 Biosynthesis of secondary metabolites - Oryza sativa japonica (Japanese rice) (RefSeq); </t>
  </si>
  <si>
    <t xml:space="preserve">osa03018 RNA degradation - Oryza sativa japonica (Japanese rice) (RefSeq); </t>
  </si>
  <si>
    <t xml:space="preserve">osa00640 Propanoate metabolism - Oryza sativa japonica (Japanese rice) (RefSeq); osa00280 Valine, leucine and isoleucine degradation - Oryza sativa japonica (Japanese rice) (RefSeq); osa01200 Carbon metabolism - Oryza sativa japonica (Japanese rice) (RefSeq); osa01100 Metabolic pathways - Oryza sativa japonica (Japanese rice) (RefSeq); osa00410 beta-Alanine metabolism - Oryza sativa japonica (Japanese rice) (RefSeq); </t>
  </si>
  <si>
    <t xml:space="preserve">osa01230 Biosynthesis of amino acids - Oryza sativa japonica (Japanese rice) (RefSeq); osa01100 Metabolic pathways - Oryza sativa japonica (Japanese rice) (RefSeq); osa00260 Glycine, serine and threonine metabolism - Oryza sativa japonica (Japanese rice) (RefSeq); osa01110 Biosynthesis of secondary metabolites - Oryza sativa japonica (Japanese rice) (RefSeq); osa00400 Phenylalanine, tyrosine and tryptophan biosynthesis - Oryza sativa japonica (Japanese rice) (RefSeq); </t>
  </si>
  <si>
    <t xml:space="preserve">osa01110 Biosynthesis of secondary metabolites - Oryza sativa japonica (Japanese rice) (RefSeq); osa00904 Diterpenoid biosynthesis - Oryza sativa japonica (Japanese rice) (RefSeq); </t>
  </si>
  <si>
    <t xml:space="preserve">osa01100 Metabolic pathways - Oryza sativa japonica (Japanese rice) (RefSeq); osa00240 Pyrimidine metabolism - Oryza sativa japonica (Japanese rice) (RefSeq); osa04016 MAPK signaling pathway - plant - Oryza sativa japonica (Japanese rice) (RefSeq); osa00230 Purine metabolism - Oryza sativa japonica (Japanese rice) (RefSeq); osa01110 Biosynthesis of secondary metabolites - Oryza sativa japonica (Japanese rice) (RefSeq); </t>
  </si>
  <si>
    <t xml:space="preserve">osa00195 Photosynthesis - Oryza sativa japonica (Japanese rice) (RefSeq); </t>
  </si>
  <si>
    <t xml:space="preserve">osa00190 Oxidative phosphorylation - Oryza sativa japonica (Japanese rice) (RefSeq); </t>
  </si>
  <si>
    <t xml:space="preserve">osa00380 Tryptophan metabolism - Oryza sativa japonica (Japanese rice) (RefSeq); osa01200 Carbon metabolism - Oryza sativa japonica (Japanese rice) (RefSeq); osa04146 Peroxisome - Oryza sativa japonica (Japanese rice) (RefSeq); osa04016 MAPK signaling pathway - plant - Oryza sativa japonica (Japanese rice) (RefSeq); osa00630 Glyoxylate and dicarboxylate metabolism - Oryza sativa japonica (Japanese rice) (RefSeq); osa01110 Biosynthesis of secondary metabolites - Oryza sativa japonica (Japanese rice) (RefSeq); </t>
  </si>
  <si>
    <t xml:space="preserve">osa01100 Metabolic pathways - Oryza sativa japonica (Japanese rice) (RefSeq); osa00071 Fatty acid degradation - Oryza sativa japonica (Japanese rice) (RefSeq); osa00010 Glycolysis / Gluconeogenesis - Oryza sativa japonica (Japanese rice) (RefSeq); osa00350 Tyrosine metabolism - Oryza sativa japonica (Japanese rice) (RefSeq); osa01110 Biosynthesis of secondary metabolites - Oryza sativa japonica (Japanese rice) (RefSeq); </t>
  </si>
  <si>
    <t xml:space="preserve">osa01100 Metabolic pathways - Oryza sativa japonica (Japanese rice) (RefSeq); osa00600 Sphingolipid metabolism - Oryza sativa japonica (Japanese rice) (RefSeq); </t>
  </si>
  <si>
    <t xml:space="preserve">osa04626 Plant-pathogen interaction - Oryza sativa japonica (Japanese rice) (RefSeq); osa04070 Phosphatidylinositol signaling system - Oryza sativa japonica (Japanese rice) (RefSeq); osa04016 MAPK signaling pathway - plant - Oryza sativa japonica (Japanese rice) (RefSeq); </t>
  </si>
  <si>
    <t xml:space="preserve">osa04145 Phagosome - Oryza sativa japonica (Japanese rice) (RefSeq); </t>
  </si>
  <si>
    <t xml:space="preserve">osa01200 Carbon metabolism - Oryza sativa japonica (Japanese rice) (RefSeq); osa01100 Metabolic pathways - Oryza sativa japonica (Japanese rice) (RefSeq); osa00620 Pyruvate metabolism - Oryza sativa japonica (Japanese rice) (RefSeq); osa00010 Glycolysis / Gluconeogenesis - Oryza sativa japonica (Japanese rice) (RefSeq); osa00020 Citrate cycle (TCA cycle) - Oryza sativa japonica (Japanese rice) (RefSeq); osa01110 Biosynthesis of secondary metabolites - Oryza sativa japonica (Japanese rice) (RefSeq); osa00710 Carbon fixation in photosynthetic organisms - Oryza sativa japonica (Japanese rice) (RefSeq); </t>
  </si>
  <si>
    <t xml:space="preserve">osa00770 Pantothenate and CoA biosynthesis - Oryza sativa japonica (Japanese rice) (RefSeq); osa00280 Valine, leucine and isoleucine degradation - Oryza sativa japonica (Japanese rice) (RefSeq); osa01230 Biosynthesis of amino acids - Oryza sativa japonica (Japanese rice) (RefSeq); osa01100 Metabolic pathways - Oryza sativa japonica (Japanese rice) (RefSeq); osa00290 Valine, leucine and isoleucine biosynthesis - Oryza sativa japonica (Japanese rice) (RefSeq); osa01210 2-Oxocarboxylic acid metabolism - Oryza sativa japonica (Japanese rice) (RefSeq); osa01110 Biosynthesis of secondary metabolites - Oryza sativa japonica (Japanese rice) (RefSeq); osa00270 Cysteine and methionine metabolism - Oryza sativa japonica (Japanese rice) (RefSeq); </t>
  </si>
  <si>
    <t xml:space="preserve">osa01100 Metabolic pathways - Oryza sativa japonica (Japanese rice) (RefSeq); osa01110 Biosynthesis of secondary metabolites - Oryza sativa japonica (Japanese rice) (RefSeq); osa00051 Fructose and mannose metabolism - Oryza sativa japonica (Japanese rice) (RefSeq); osa00520 Amino sugar and nucleotide sugar metabolism - Oryza sativa japonica (Japanese rice) (RefSeq); </t>
  </si>
  <si>
    <t xml:space="preserve">osa01100 Metabolic pathways - Oryza sativa japonica (Japanese rice) (RefSeq); osa00562 Inositol phosphate metabolism - Oryza sativa japonica (Japanese rice) (RefSeq); </t>
  </si>
  <si>
    <t xml:space="preserve">osa00941 Flavonoid biosynthesis - Oryza sativa japonica (Japanese rice) (RefSeq); osa01100 Metabolic pathways - Oryza sativa japonica (Japanese rice) (RefSeq); osa01110 Biosynthesis of secondary metabolites - Oryza sativa japonica (Japanese rice) (RefSeq); </t>
  </si>
  <si>
    <t xml:space="preserve">osa04144 Endocytosis - Oryza sativa japonica (Japanese rice) (RefSeq); osa03040 Spliceosome - Oryza sativa japonica (Japanese rice) (RefSeq); osa04141 Protein processing in endoplasmic reticulum - Oryza sativa japonica (Japanese rice) (RefSeq); </t>
  </si>
  <si>
    <t xml:space="preserve">osa01230 Biosynthesis of amino acids - Oryza sativa japonica (Japanese rice) (RefSeq); osa01100 Metabolic pathways - Oryza sativa japonica (Japanese rice) (RefSeq); osa01200 Carbon metabolism - Oryza sativa japonica (Japanese rice) (RefSeq); osa00010 Glycolysis / Gluconeogenesis - Oryza sativa japonica (Japanese rice) (RefSeq); osa00030 Pentose phosphate pathway - Oryza sativa japonica (Japanese rice) (RefSeq); osa01110 Biosynthesis of secondary metabolites - Oryza sativa japonica (Japanese rice) (RefSeq); osa00710 Carbon fixation in photosynthetic organisms - Oryza sativa japonica (Japanese rice) (RefSeq); osa00051 Fructose and mannose metabolism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010 Glycolysis / Gluconeogenesis - Oryza sativa japonica (Japanese rice) (RefSeq); osa00260 Glycine, serine and threonine metabolism - Oryza sativa japonica (Japanese rice) (RefSeq); osa01110 Biosynthesis of secondary metabolites - Oryza sativa japonica (Japanese rice) (RefSeq); </t>
  </si>
  <si>
    <t xml:space="preserve">osa03018 RNA degradation - Oryza sativa japonica (Japanese rice) (RefSeq); osa03040 Spliceosome - Oryza sativa japonica (Japanese rice) (RefSeq); </t>
  </si>
  <si>
    <t xml:space="preserve">osa01100 Metabolic pathways - Oryza sativa japonica (Japanese rice) (RefSeq); osa01212 Fatty acid metabolism - Oryza sativa japonica (Japanese rice) (RefSeq); osa01110 Biosynthesis of secondary metabolites - Oryza sativa japonica (Japanese rice) (RefSeq); osa01040 Biosynthesis of unsaturated fatty acids - Oryza sativa japonica (Japanese rice) (RefSeq); osa00062 Fatty acid elongation - Oryza sativa japonica (Japanese rice) (RefSeq); </t>
  </si>
  <si>
    <t xml:space="preserve">osa00650 Butanoate metabolism - Oryza sativa japonica (Japanese rice) (RefSeq); osa00072 Synthesis and degradation of ketone bodies - Oryza sativa japonica (Japanese rice) (RefSeq); osa00280 Valine, leucine and isoleucine degradation - Oryza sativa japonica (Japanese rice) (RefSeq); osa01100 Metabolic pathways - Oryza sativa japonica (Japanese rice) (RefSeq); osa00900 Terpenoid backbone biosynthesis - Oryza sativa japonica (Japanese rice) (RefSeq); osa01110 Biosynthesis of secondary metabolites - Oryza sativa japonica (Japanese rice) (RefSeq); </t>
  </si>
  <si>
    <t xml:space="preserve">osa00073 Cutin, suberine and wax biosynthesis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010 Glycolysis / Gluconeogenesis - Oryza sativa japonica (Japanese rice) (RefSeq); osa01110 Biosynthesis of secondary metabolites - Oryza sativa japonica (Japanese rice) (RefSeq); osa00710 Carbon fixation in photosynthetic organisms - Oryza sativa japonica (Japanese rice) (RefSeq); </t>
  </si>
  <si>
    <t xml:space="preserve">osa00941 Flavonoid biosynthesis - Oryza sativa japonica (Japanese rice) (RefSeq); osa01100 Metabolic pathways - Oryza sativa japonica (Japanese rice) (RefSeq); osa00940 Phenylpropanoid biosynthesis - Oryza sativa japonica (Japanese rice) (RefSeq); osa00945 Stilbenoid, diarylheptanoid and gingerol biosynthesis - Oryza sativa japonica (Japanese rice) (RefSeq); osa01110 Biosynthesis of secondary metabolites - Oryza sativa japonica (Japanese rice) (RefSeq); </t>
  </si>
  <si>
    <t xml:space="preserve">osa01100 Metabolic pathways - Oryza sativa japonica (Japanese rice) (RefSeq); osa00480 Glutathione metabolism - Oryza sativa japonica (Japanese rice) (RefSeq); osa00053 Ascorbate and aldarate metabolism - Oryza sativa japonica (Japanese rice) (RefSeq); </t>
  </si>
  <si>
    <t xml:space="preserve">osa01100 Metabolic pathways - Oryza sativa japonica (Japanese rice) (RefSeq); osa00900 Terpenoid backbone biosynthesis - Oryza sativa japonica (Japanese rice) (RefSeq); osa01110 Biosynthesis of secondary metabolites - Oryza sativa japonica (Japanese rice) (RefSeq); </t>
  </si>
  <si>
    <t xml:space="preserve">osa01100 Metabolic pathways - Oryza sativa japonica (Japanese rice) (RefSeq); osa01110 Biosynthesis of secondary metabolites - Oryza sativa japonica (Japanese rice) (RefSeq); osa00905 Brassinosteroid biosynthesis - Oryza sativa japonica (Japanese rice) (RefSeq); </t>
  </si>
  <si>
    <t xml:space="preserve">osa01100 Metabolic pathways - Oryza sativa japonica (Japanese rice) (RefSeq); osa00500 Starch and sucrose metabolism - Oryza sativa japonica (Japanese rice) (RefSeq); osa01110 Biosynthesis of secondary metabolites - Oryza sativa japonica (Japanese rice) (RefSeq); </t>
  </si>
  <si>
    <t xml:space="preserve">osa01100 Metabolic pathways - Oryza sativa japonica (Japanese rice) (RefSeq); osa00240 Pyrimidine metabolism - Oryza sativa japonica (Japanese rice) (RefSeq); osa00230 Purine metabolism - Oryza sativa japonica (Japanese rice) (RefSeq); osa03020 RNA polymerase - Oryza sativa japonica (Japanese rice) (RefSeq); </t>
  </si>
  <si>
    <t xml:space="preserve">osa00196 Photosynthesis - antenna proteins - Oryza sativa japonica (Japanese rice) (RefSeq); </t>
  </si>
  <si>
    <t xml:space="preserve">osa01100 Metabolic pathways - Oryza sativa japonica (Japanese rice) (RefSeq); osa00940 Phenylpropanoid biosynthesis - Oryza sativa japonica (Japanese rice) (RefSeq); osa00360 Phenylalanine metabolism - Oryza sativa japonica (Japanese rice) (RefSeq); osa01110 Biosynthesis of secondary metabolites - Oryza sativa japonica (Japanese rice) (RefSeq); </t>
  </si>
  <si>
    <t xml:space="preserve">osa00380 Tryptophan metabolism - Oryza sativa japonica (Japanese rice) (RefSeq); osa01200 Carbon metabolism - Oryza sativa japonica (Japanese rice) (RefSeq); osa01100 Metabolic pathways - Oryza sativa japonica (Japanese rice) (RefSeq); osa00310 Lysine degradation - Oryza sativa japonica (Japanese rice) (RefSeq); osa00020 Citrate cycle (TCA cycle) - Oryza sativa japonica (Japanese rice) (RefSeq); osa01110 Biosynthesis of secondary metabolites - Oryza sativa japonica (Japanese rice) (RefSeq); </t>
  </si>
  <si>
    <t xml:space="preserve">osa03060 Protein export - Oryza sativa japonica (Japanese rice) (RefSeq); osa04141 Protein processing in endoplasmic reticulum - Oryza sativa japonica (Japanese rice) (RefSeq); </t>
  </si>
  <si>
    <t xml:space="preserve">osa01100 Metabolic pathways - Oryza sativa japonica (Japanese rice) (RefSeq); osa00195 Photosynthesis - Oryza sativa japonica (Japanese rice) (RefSeq); osa00190 Oxidative phosphorylation - Oryza sativa japonica (Japanese rice) (RefSeq); </t>
  </si>
  <si>
    <t xml:space="preserve">osa01100 Metabolic pathways - Oryza sativa japonica (Japanese rice) (RefSeq); osa00053 Ascorbate and aldarate metabolism - Oryza sativa japonica (Japanese rice) (RefSeq); </t>
  </si>
  <si>
    <t xml:space="preserve">osa01200 Carbon metabolism - Oryza sativa japonica (Japanese rice) (RefSeq); osa01100 Metabolic pathways - Oryza sativa japonica (Japanese rice) (RefSeq); osa04146 Peroxisome - Oryza sativa japonica (Japanese rice) (RefSeq); osa00630 Glyoxylate and dicarboxylate metabolism - Oryza sativa japonica (Japanese rice) (RefSeq); osa01110 Biosynthesis of secondary metabolites - Oryza sativa japonica (Japanese rice) (RefSeq); </t>
  </si>
  <si>
    <t xml:space="preserve">osa00941 Flavonoid biosynthesis - Oryza sativa japonica (Japanese rice) (RefSeq); osa00944 Flavone and flavonol biosynthesis - Oryza sativa japonica (Japanese rice) (RefSeq); osa01100 Metabolic pathways - Oryza sativa japonica (Japanese rice) (RefSeq); osa01110 Biosynthesis of secondary metabolites - Oryza sativa japonica (Japanese rice) (RefSeq); </t>
  </si>
  <si>
    <t xml:space="preserve">osa01110 Biosynthesis of secondary metabolites - Oryza sativa japonica (Japanese rice) (RefSeq); osa00902 Monoterpenoid biosynthesis - Oryza sativa japonica (Japanese rice) (RefSeq); </t>
  </si>
  <si>
    <t xml:space="preserve">osa01100 Metabolic pathways - Oryza sativa japonica (Japanese rice) (RefSeq); osa00480 Glutathione metabolism - Oryza sativa japonica (Japanese rice) (RefSeq); osa00410 beta-Alanine metabolism - Oryza sativa japonica (Japanese rice) (RefSeq); osa00330 Arginine and proline metabolism - Oryza sativa japonica (Japanese rice) (RefSeq); osa00270 Cysteine and methionine metabolism - Oryza sativa japonica (Japanese rice) (RefSeq); </t>
  </si>
  <si>
    <t xml:space="preserve">osa01200 Carbon metabolism - Oryza sativa japonica (Japanese rice) (RefSeq); osa01100 Metabolic pathways - Oryza sativa japonica (Japanese rice) (RefSeq); osa00030 Pentose phosphate pathway - Oryza sativa japonica (Japanese rice) (RefSeq); osa00480 Glutathione metabolism - Oryza sativa japonica (Japanese rice) (RefSeq); osa01110 Biosynthesis of secondary metabolites - Oryza sativa japonica (Japanese rice) (RefSeq); </t>
  </si>
  <si>
    <t xml:space="preserve">osa00380 Tryptophan metabolism - Oryza sativa japonica (Japanese rice) (RefSeq); osa00360 Phenylalanine metabolism - Oryza sativa japonica (Japanese rice) (RefSeq); osa00330 Arginine and proline metabolism - Oryza sativa japonica (Japanese rice) (RefSeq); </t>
  </si>
  <si>
    <t xml:space="preserve">osa00592 alpha-Linolenic acid metabolism - Oryza sativa japonica (Japanese rice) (RefSeq); osa01100 Metabolic pathways - Oryza sativa japonica (Japanese rice) (RefSeq); osa00071 Fatty acid degradation - Oryza sativa japonica (Japanese rice) (RefSeq); osa01212 Fatty acid metabolism - Oryza sativa japonica (Japanese rice) (RefSeq); osa04146 Peroxisome - Oryza sativa japonica (Japanese rice) (RefSeq); osa01110 Biosynthesis of secondary metabolites - Oryza sativa japonica (Japanese rice) (RefSeq); osa01040 Biosynthesis of unsaturated fatty acids - Oryza sativa japonica (Japanese rice) (RefSeq); </t>
  </si>
  <si>
    <t xml:space="preserve">osa01100 Metabolic pathways - Oryza sativa japonica (Japanese rice) (RefSeq); osa00970 Aminoacyl-tRNA biosynthesis - Oryza sativa japonica (Japanese rice) (RefSeq); osa01110 Biosynthesis of secondary metabolites - Oryza sativa japonica (Japanese rice) (RefSeq); osa00860 Porphyrin and chlorophyll metabolism - Oryza sativa japonica (Japanese rice) (RefSeq); </t>
  </si>
  <si>
    <t xml:space="preserve">osa00750 Vitamin B6 metabolism - Oryza sativa japonica (Japanese rice) (RefSeq); </t>
  </si>
  <si>
    <t xml:space="preserve">osa01110 Biosynthesis of secondary metabolites - Oryza sativa japonica (Japanese rice) (RefSeq); osa00860 Porphyrin and chlorophyll metabolism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040 Pentose and glucuronate interconversions - Oryza sativa japonica (Japanese rice) (RefSeq); osa00030 Pentose phosphate pathway - Oryza sativa japonica (Japanese rice) (RefSeq); osa01110 Biosynthesis of secondary metabolites - Oryza sativa japonica (Japanese rice) (RefSeq); osa00710 Carbon fixation in photosynthetic organisms - Oryza sativa japonica (Japanese rice) (RefSeq); </t>
  </si>
  <si>
    <t xml:space="preserve">osa00640 Propanoate metabolism - Oryza sativa japonica (Japanese rice) (RefSeq); osa01100 Metabolic pathways - Oryza sativa japonica (Japanese rice) (RefSeq); osa00620 Pyruvate metabolism - Oryza sativa japonica (Japanese rice) (RefSeq); osa00010 Glycolysis / Gluconeogenesis - Oryza sativa japonica (Japanese rice) (RefSeq); osa01110 Biosynthesis of secondary metabolites - Oryza sativa japonica (Japanese rice) (RefSeq); osa00270 Cysteine and methionine metabolism - Oryza sativa japonica (Japanese rice) (RefSeq); </t>
  </si>
  <si>
    <t>IPR ID</t>
  </si>
  <si>
    <t xml:space="preserve">IPR001024; </t>
  </si>
  <si>
    <t xml:space="preserve">IPR029048; IPR029047; </t>
  </si>
  <si>
    <t xml:space="preserve">IPR015794; IPR015813; IPR011037; IPR015806; IPR015795; IPR015793; </t>
  </si>
  <si>
    <t xml:space="preserve">IPR003593; IPR003439; IPR011527; IPR027417; </t>
  </si>
  <si>
    <t xml:space="preserve">IPR003137; IPR007484; IPR007365; </t>
  </si>
  <si>
    <t xml:space="preserve">IPR030395; IPR017946; </t>
  </si>
  <si>
    <t xml:space="preserve">IPR005326; </t>
  </si>
  <si>
    <t xml:space="preserve">IPR011990; IPR001623; IPR013026; </t>
  </si>
  <si>
    <t xml:space="preserve">IPR001763; </t>
  </si>
  <si>
    <t xml:space="preserve">IPR027410; IPR027409; IPR027413; </t>
  </si>
  <si>
    <t xml:space="preserve">IPR000719; IPR020683; IPR001245; IPR011009; </t>
  </si>
  <si>
    <t xml:space="preserve">IPR013981; IPR000023; </t>
  </si>
  <si>
    <t xml:space="preserve">IPR023621; </t>
  </si>
  <si>
    <t xml:space="preserve">IPR014729; IPR010663; IPR033708; IPR009008; IPR013155; IPR002300; IPR009080; </t>
  </si>
  <si>
    <t xml:space="preserve">IPR025110; IPR000873; </t>
  </si>
  <si>
    <t xml:space="preserve">IPR001206; IPR016064; IPR000756; </t>
  </si>
  <si>
    <t xml:space="preserve">IPR012340; IPR003029; IPR022967; </t>
  </si>
  <si>
    <t xml:space="preserve">IPR011146; </t>
  </si>
  <si>
    <t xml:space="preserve">IPR029058; IPR013094; </t>
  </si>
  <si>
    <t xml:space="preserve">IPR021131; </t>
  </si>
  <si>
    <t xml:space="preserve">IPR016180; </t>
  </si>
  <si>
    <t xml:space="preserve">IPR002710; IPR001609; IPR027417; </t>
  </si>
  <si>
    <t xml:space="preserve">IPR027417; </t>
  </si>
  <si>
    <t xml:space="preserve">IPR017853; IPR013781; </t>
  </si>
  <si>
    <t xml:space="preserve">IPR034085; IPR011989; IPR016024; </t>
  </si>
  <si>
    <t xml:space="preserve">IPR008700; </t>
  </si>
  <si>
    <t xml:space="preserve">IPR002715; </t>
  </si>
  <si>
    <t xml:space="preserve">IPR013148; IPR023296; IPR013189; IPR013320; </t>
  </si>
  <si>
    <t xml:space="preserve">IPR011989; IPR016024; </t>
  </si>
  <si>
    <t xml:space="preserve">IPR012340; IPR001494; IPR011989; IPR016024; </t>
  </si>
  <si>
    <t xml:space="preserve">IPR011051; IPR006045; IPR014710; </t>
  </si>
  <si>
    <t xml:space="preserve">IPR009003; IPR001478; </t>
  </si>
  <si>
    <t xml:space="preserve">IPR011990; IPR013026; </t>
  </si>
  <si>
    <t xml:space="preserve">IPR022803; IPR031309; IPR031310; </t>
  </si>
  <si>
    <t xml:space="preserve">IPR012676; IPR005225; IPR004095; IPR006073; IPR031167; IPR027417; IPR031662; </t>
  </si>
  <si>
    <t xml:space="preserve">IPR013845; IPR002942; IPR005824; IPR032277; IPR013843; </t>
  </si>
  <si>
    <t xml:space="preserve">IPR024757; IPR003008; IPR008280; IPR018316; </t>
  </si>
  <si>
    <t xml:space="preserve">IPR000965; IPR016161; IPR001048; IPR015590; IPR016162; IPR016163; </t>
  </si>
  <si>
    <t xml:space="preserve">IPR031330; IPR017853; IPR013781; IPR008979; </t>
  </si>
  <si>
    <t xml:space="preserve">IPR000010; </t>
  </si>
  <si>
    <t xml:space="preserve">IPR012336; </t>
  </si>
  <si>
    <t xml:space="preserve">IPR023614; </t>
  </si>
  <si>
    <t xml:space="preserve">IPR014720; IPR005324; IPR020568; IPR014721; IPR013810; </t>
  </si>
  <si>
    <t xml:space="preserve">IPR000866; IPR013766; IPR012336; </t>
  </si>
  <si>
    <t xml:space="preserve">IPR033905; IPR002016; </t>
  </si>
  <si>
    <t xml:space="preserve">IPR001223; IPR017853; IPR013781; </t>
  </si>
  <si>
    <t xml:space="preserve">IPR012946; IPR017853; IPR013781; </t>
  </si>
  <si>
    <t xml:space="preserve">IPR023394; IPR032817; IPR011989; IPR032691; IPR000904; IPR032629; IPR016024; IPR015403; </t>
  </si>
  <si>
    <t xml:space="preserve">IPR010713; IPR013320; IPR000757; </t>
  </si>
  <si>
    <t xml:space="preserve">IPR001107; </t>
  </si>
  <si>
    <t xml:space="preserve">IPR001509; IPR016040; </t>
  </si>
  <si>
    <t xml:space="preserve">IPR013201; IPR000668; </t>
  </si>
  <si>
    <t xml:space="preserve">IPR011051; IPR014710; </t>
  </si>
  <si>
    <t xml:space="preserve">IPR016040; </t>
  </si>
  <si>
    <t xml:space="preserve">IPR001199; </t>
  </si>
  <si>
    <t xml:space="preserve">IPR019448; </t>
  </si>
  <si>
    <t xml:space="preserve">IPR027443; IPR005123; IPR026992; </t>
  </si>
  <si>
    <t xml:space="preserve">IPR012347; IPR009040; IPR009078; IPR008331; </t>
  </si>
  <si>
    <t xml:space="preserve">IPR029058; </t>
  </si>
  <si>
    <t xml:space="preserve">IPR032263; IPR013816; IPR013650; IPR016102; </t>
  </si>
  <si>
    <t xml:space="preserve">IPR032675; </t>
  </si>
  <si>
    <t xml:space="preserve">IPR013215; IPR002629; </t>
  </si>
  <si>
    <t xml:space="preserve">IPR029063; </t>
  </si>
  <si>
    <t xml:space="preserve">IPR029058; IPR005645; </t>
  </si>
  <si>
    <t xml:space="preserve">IPR013766; IPR012336; </t>
  </si>
  <si>
    <t xml:space="preserve">IPR011611; IPR029056; </t>
  </si>
  <si>
    <t xml:space="preserve">IPR006805; IPR005801; IPR015890; </t>
  </si>
  <si>
    <t xml:space="preserve">IPR002016; </t>
  </si>
  <si>
    <t xml:space="preserve">IPR000909; IPR017946; </t>
  </si>
  <si>
    <t xml:space="preserve">IPR013785; IPR013780; IPR017853; </t>
  </si>
  <si>
    <t xml:space="preserve">IPR020846; </t>
  </si>
  <si>
    <t xml:space="preserve">IPR012340; </t>
  </si>
  <si>
    <t xml:space="preserve">IPR029071; IPR000626; </t>
  </si>
  <si>
    <t xml:space="preserve">IPR011710; IPR011989; IPR016024; IPR029446; IPR002553; </t>
  </si>
  <si>
    <t xml:space="preserve">IPR001155; IPR013785; </t>
  </si>
  <si>
    <t xml:space="preserve">IPR003388; </t>
  </si>
  <si>
    <t xml:space="preserve">IPR016071; IPR002999; </t>
  </si>
  <si>
    <t xml:space="preserve">IPR019489; IPR003593; IPR003959; IPR027417; IPR004176; </t>
  </si>
  <si>
    <t xml:space="preserve">IPR004046; IPR010987; IPR004045; IPR012336; IPR034347; </t>
  </si>
  <si>
    <t xml:space="preserve">IPR004046; IPR010987; IPR012336; IPR004045; IPR034347; </t>
  </si>
  <si>
    <t xml:space="preserve">IPR015424; IPR000192; IPR015422; IPR015421; </t>
  </si>
  <si>
    <t xml:space="preserve">IPR016039; IPR013747; IPR013601; </t>
  </si>
  <si>
    <t xml:space="preserve">IPR002048; IPR011992; </t>
  </si>
  <si>
    <t xml:space="preserve">IPR004364; IPR012340; IPR004365; IPR018149; IPR006195; </t>
  </si>
  <si>
    <t xml:space="preserve">IPR006843; </t>
  </si>
  <si>
    <t xml:space="preserve">IPR034111; IPR014044; </t>
  </si>
  <si>
    <t xml:space="preserve">IPR011042; </t>
  </si>
  <si>
    <t xml:space="preserve">IPR009033; IPR013320; </t>
  </si>
  <si>
    <t xml:space="preserve">IPR016040; IPR008030; </t>
  </si>
  <si>
    <t xml:space="preserve">IPR011990; </t>
  </si>
  <si>
    <t xml:space="preserve">IPR002048; IPR011992; IPR003607; IPR007685; </t>
  </si>
  <si>
    <t xml:space="preserve">IPR000368; IPR001296; </t>
  </si>
  <si>
    <t xml:space="preserve">IPR002068; IPR008978; </t>
  </si>
  <si>
    <t xml:space="preserve">IPR013785; </t>
  </si>
  <si>
    <t xml:space="preserve">IPR014729; IPR002500; IPR012336; IPR013766; </t>
  </si>
  <si>
    <t xml:space="preserve">IPR011032; IPR020843; IPR016040; IPR013154; </t>
  </si>
  <si>
    <t xml:space="preserve">IPR022383; IPR016040; IPR001236; IPR015955; </t>
  </si>
  <si>
    <t xml:space="preserve">IPR006139; IPR006140; IPR029009; IPR002912; IPR016040; IPR015878; </t>
  </si>
  <si>
    <t xml:space="preserve">IPR016123; </t>
  </si>
  <si>
    <t xml:space="preserve">IPR015813; </t>
  </si>
  <si>
    <t xml:space="preserve">IPR029065; IPR029017; IPR020810; IPR020811; </t>
  </si>
  <si>
    <t xml:space="preserve">IPR001932; </t>
  </si>
  <si>
    <t xml:space="preserve">IPR023329; </t>
  </si>
  <si>
    <t xml:space="preserve">IPR011053; IPR000089; </t>
  </si>
  <si>
    <t xml:space="preserve">IPR033646; IPR011990; IPR028275; IPR013026; </t>
  </si>
  <si>
    <t xml:space="preserve">IPR029068; IPR004360; </t>
  </si>
  <si>
    <t xml:space="preserve">IPR023271; </t>
  </si>
  <si>
    <t xml:space="preserve">IPR001792; </t>
  </si>
  <si>
    <t xml:space="preserve">IPR001087; IPR013830; </t>
  </si>
  <si>
    <t xml:space="preserve">IPR011332; </t>
  </si>
  <si>
    <t xml:space="preserve">IPR023222; </t>
  </si>
  <si>
    <t xml:space="preserve">IPR001424; </t>
  </si>
  <si>
    <t xml:space="preserve">IPR004046; IPR010987; IPR012336; IPR034347; </t>
  </si>
  <si>
    <t xml:space="preserve">IPR010987; IPR004045; IPR012336; </t>
  </si>
  <si>
    <t xml:space="preserve">IPR001509; IPR016040; IPR033890; </t>
  </si>
  <si>
    <t xml:space="preserve">IPR021099; IPR004314; </t>
  </si>
  <si>
    <t xml:space="preserve">IPR009014; IPR033248; IPR029061; IPR005475; </t>
  </si>
  <si>
    <t xml:space="preserve">IPR003958; IPR009072; </t>
  </si>
  <si>
    <t xml:space="preserve">IPR000504; IPR012677; </t>
  </si>
  <si>
    <t xml:space="preserve">IPR012336; IPR013766; </t>
  </si>
  <si>
    <t xml:space="preserve">IPR009000; </t>
  </si>
  <si>
    <t xml:space="preserve">IPR001179; </t>
  </si>
  <si>
    <t xml:space="preserve">IPR032710; </t>
  </si>
  <si>
    <t xml:space="preserve">IPR000719; IPR011992; IPR002048; IPR011009; </t>
  </si>
  <si>
    <t xml:space="preserve">IPR017927; IPR001433; IPR008333; IPR017938; IPR001709; </t>
  </si>
  <si>
    <t xml:space="preserve">IPR004046; IPR010987; IPR001662; IPR012336; IPR004045; </t>
  </si>
  <si>
    <t xml:space="preserve">IPR002912; IPR019455; </t>
  </si>
  <si>
    <t xml:space="preserve">IPR012340; IPR004364; IPR004365; IPR006195; </t>
  </si>
  <si>
    <t xml:space="preserve">IPR029903; IPR016040; </t>
  </si>
  <si>
    <t xml:space="preserve">IPR018962; </t>
  </si>
  <si>
    <t xml:space="preserve">IPR032387; IPR025110; IPR000873; </t>
  </si>
  <si>
    <t xml:space="preserve">IPR001764; IPR002772; IPR026891; IPR017853; </t>
  </si>
  <si>
    <t xml:space="preserve">IPR027433; IPR001024; IPR013819; </t>
  </si>
  <si>
    <t xml:space="preserve">IPR001926; </t>
  </si>
  <si>
    <t xml:space="preserve">IPR014729; IPR029055; IPR033738; IPR001962; IPR017932; </t>
  </si>
  <si>
    <t xml:space="preserve">IPR027437; IPR010979; </t>
  </si>
  <si>
    <t xml:space="preserve">IPR016182; IPR015800; IPR015802; IPR015798; </t>
  </si>
  <si>
    <t xml:space="preserve">IPR004160; IPR004161; IPR009001; IPR027417; IPR000795; IPR009000; </t>
  </si>
  <si>
    <t xml:space="preserve">IPR001148; </t>
  </si>
  <si>
    <t xml:space="preserve">IPR023231; IPR033646; IPR011990; IPR028275; IPR013026; </t>
  </si>
  <si>
    <t xml:space="preserve">IPR001251; IPR009038; IPR011074; </t>
  </si>
  <si>
    <t xml:space="preserve">IPR004147; IPR011009; </t>
  </si>
  <si>
    <t xml:space="preserve">IPR005630; IPR008949; IPR008930; IPR001906; </t>
  </si>
  <si>
    <t xml:space="preserve">IPR000873; </t>
  </si>
  <si>
    <t xml:space="preserve">IPR005479; IPR033937; IPR013815; IPR011607; IPR016185; IPR005480; IPR011761; IPR005483; IPR013816; </t>
  </si>
  <si>
    <t xml:space="preserve">IPR016161; IPR015590; IPR016162; IPR016163; </t>
  </si>
  <si>
    <t xml:space="preserve">IPR011545; IPR014014; IPR012562; IPR014001; IPR027417; IPR001878; </t>
  </si>
  <si>
    <t xml:space="preserve">IPR012000; IPR029035; IPR029061; IPR011766; IPR012001; </t>
  </si>
  <si>
    <t xml:space="preserve">IPR032528; </t>
  </si>
  <si>
    <t xml:space="preserve">IPR006140; IPR029063; IPR016040; </t>
  </si>
  <si>
    <t xml:space="preserve">IPR000668; </t>
  </si>
  <si>
    <t xml:space="preserve">IPR016156; IPR004099; IPR003008; IPR023123; IPR008280; IPR018316; IPR023753; </t>
  </si>
  <si>
    <t xml:space="preserve">IPR014729; IPR033709; IPR013155; IPR009008; IPR002300; IPR009080; </t>
  </si>
  <si>
    <t xml:space="preserve">IPR020568; IPR006204; IPR014721; IPR013750; </t>
  </si>
  <si>
    <t xml:space="preserve">IPR011989; IPR016024; IPR000008; </t>
  </si>
  <si>
    <t xml:space="preserve">IPR001005; IPR009057; IPR017884; </t>
  </si>
  <si>
    <t xml:space="preserve">IPR032799; IPR033121; IPR021109; IPR032861; </t>
  </si>
  <si>
    <t xml:space="preserve">IPR000719; IPR002912; IPR001245; IPR011009; </t>
  </si>
  <si>
    <t xml:space="preserve">IPR020683; </t>
  </si>
  <si>
    <t xml:space="preserve">IPR029045; </t>
  </si>
  <si>
    <t xml:space="preserve">IPR016177; IPR001739; </t>
  </si>
  <si>
    <t xml:space="preserve">IPR013201; IPR000118; IPR000668; </t>
  </si>
  <si>
    <t xml:space="preserve">IPR029064; IPR004038; </t>
  </si>
  <si>
    <t xml:space="preserve">IPR008991; IPR014722; </t>
  </si>
  <si>
    <t xml:space="preserve">IPR013785; IPR011060; IPR013798; </t>
  </si>
  <si>
    <t xml:space="preserve">IPR008579; IPR011051; IPR014710; </t>
  </si>
  <si>
    <t xml:space="preserve">IPR002937; IPR023753; </t>
  </si>
  <si>
    <t xml:space="preserve">IPR018967; </t>
  </si>
  <si>
    <t xml:space="preserve">IPR023575; </t>
  </si>
  <si>
    <t xml:space="preserve">IPR008972; IPR000923; </t>
  </si>
  <si>
    <t xml:space="preserve">IPR000719; IPR011009; </t>
  </si>
  <si>
    <t xml:space="preserve">IPR011032; IPR020843; IPR016040; IPR013154; IPR013149; </t>
  </si>
  <si>
    <t xml:space="preserve">IPR013785; IPR000644; </t>
  </si>
  <si>
    <t xml:space="preserve">IPR025564; </t>
  </si>
  <si>
    <t xml:space="preserve">IPR020835; IPR011614; IPR010582; </t>
  </si>
  <si>
    <t xml:space="preserve">IPR013845; IPR032277; IPR002942; IPR005824; IPR013843; </t>
  </si>
  <si>
    <t xml:space="preserve">IPR016140; </t>
  </si>
  <si>
    <t xml:space="preserve">IPR016035; IPR002641; </t>
  </si>
  <si>
    <t xml:space="preserve">IPR011032; IPR016040; IPR013154; IPR013149; </t>
  </si>
  <si>
    <t xml:space="preserve">IPR001229; IPR033734; </t>
  </si>
  <si>
    <t xml:space="preserve">IPR029052; IPR004843; </t>
  </si>
  <si>
    <t xml:space="preserve">IPR020575; IPR020568; IPR003594; </t>
  </si>
  <si>
    <t xml:space="preserve">IPR006692; IPR017986; IPR011048; IPR015943; IPR010714; </t>
  </si>
  <si>
    <t xml:space="preserve">IPR009091; </t>
  </si>
  <si>
    <t xml:space="preserve">IPR023573; </t>
  </si>
  <si>
    <t xml:space="preserve">IPR011992; IPR002048; </t>
  </si>
  <si>
    <t xml:space="preserve">IPR023214; </t>
  </si>
  <si>
    <t xml:space="preserve">IPR001356; IPR009057; IPR008422; IPR006563; </t>
  </si>
  <si>
    <t xml:space="preserve">IPR003008; IPR023123; IPR008280; IPR018316; </t>
  </si>
  <si>
    <t xml:space="preserve">IPR011032; </t>
  </si>
  <si>
    <t xml:space="preserve">IPR009078; </t>
  </si>
  <si>
    <t xml:space="preserve">IPR002579; IPR011057; </t>
  </si>
  <si>
    <t xml:space="preserve">IPR002687; IPR012974; IPR012976; </t>
  </si>
  <si>
    <t xml:space="preserve">IPR000257; </t>
  </si>
  <si>
    <t xml:space="preserve">IPR008210; IPR013035; </t>
  </si>
  <si>
    <t xml:space="preserve">IPR005835; IPR029044; </t>
  </si>
  <si>
    <t xml:space="preserve">IPR013021; IPR016040; </t>
  </si>
  <si>
    <t xml:space="preserve">IPR014729; IPR032678; IPR009080; </t>
  </si>
  <si>
    <t xml:space="preserve">IPR005516; IPR005518; </t>
  </si>
  <si>
    <t xml:space="preserve">IPR002569; </t>
  </si>
  <si>
    <t xml:space="preserve">IPR001279; </t>
  </si>
  <si>
    <t xml:space="preserve">IPR008991; IPR012340; IPR022669; IPR014726; IPR022666; IPR014722; </t>
  </si>
  <si>
    <t xml:space="preserve">IPR012340; IPR003029; IPR022967; IPR009060; IPR014039; </t>
  </si>
  <si>
    <t xml:space="preserve">IPR027409; IPR027413; </t>
  </si>
  <si>
    <t xml:space="preserve">IPR001912; IPR002942; </t>
  </si>
  <si>
    <t xml:space="preserve">IPR016089; IPR016088; IPR016087; </t>
  </si>
  <si>
    <t xml:space="preserve">IPR015348; IPR016025; IPR011990; IPR016024; IPR001473; </t>
  </si>
  <si>
    <t xml:space="preserve">IPR002319; IPR006195; </t>
  </si>
  <si>
    <t xml:space="preserve">IPR000668; IPR012599; </t>
  </si>
  <si>
    <t xml:space="preserve">IPR004839; IPR015424; IPR015421; IPR015422; </t>
  </si>
  <si>
    <t xml:space="preserve">IPR017849; IPR006124; IPR011258; IPR017850; </t>
  </si>
  <si>
    <t xml:space="preserve">IPR003729; </t>
  </si>
  <si>
    <t xml:space="preserve">IPR000719; IPR011989; IPR016024; IPR011009; </t>
  </si>
  <si>
    <t xml:space="preserve">IPR000582; IPR014352; </t>
  </si>
  <si>
    <t xml:space="preserve">IPR011050; IPR012334; </t>
  </si>
  <si>
    <t xml:space="preserve">IPR027304; IPR008880; IPR008881; </t>
  </si>
  <si>
    <t xml:space="preserve">IPR005151; IPR029045; IPR001478; </t>
  </si>
  <si>
    <t xml:space="preserve">IPR006016; IPR014729; </t>
  </si>
  <si>
    <t xml:space="preserve">IPR029058; IPR022742; </t>
  </si>
  <si>
    <t xml:space="preserve">IPR023395; </t>
  </si>
  <si>
    <t xml:space="preserve">IPR013746; IPR016039; IPR013528; </t>
  </si>
  <si>
    <t xml:space="preserve">IPR000008; </t>
  </si>
  <si>
    <t xml:space="preserve">IPR016037; IPR030960; </t>
  </si>
  <si>
    <t xml:space="preserve">IPR013785; IPR006115; IPR008927; IPR013328; IPR010737; IPR029154; IPR031475; IPR016040; </t>
  </si>
  <si>
    <t xml:space="preserve">IPR002048; </t>
  </si>
  <si>
    <t xml:space="preserve">IPR008991; IPR014722; IPR005824; </t>
  </si>
  <si>
    <t xml:space="preserve">IPR030381; IPR003130; IPR011993; IPR027417; IPR020850; IPR001401; IPR000375; IPR001849; </t>
  </si>
  <si>
    <t xml:space="preserve">IPR015824; IPR015901; </t>
  </si>
  <si>
    <t xml:space="preserve">IPR008949; </t>
  </si>
  <si>
    <t xml:space="preserve">IPR005788; IPR013766; IPR012336; </t>
  </si>
  <si>
    <t xml:space="preserve">IPR005788; IPR012336; IPR013766; </t>
  </si>
  <si>
    <t xml:space="preserve">IPR010987; IPR012336; IPR004045; </t>
  </si>
  <si>
    <t xml:space="preserve">IPR026015; </t>
  </si>
  <si>
    <t xml:space="preserve">IPR001041; IPR012675; </t>
  </si>
  <si>
    <t xml:space="preserve">IPR011990; IPR001478; IPR013026; </t>
  </si>
  <si>
    <t xml:space="preserve">IPR017941; IPR005805; IPR014909; </t>
  </si>
  <si>
    <t xml:space="preserve">IPR009061; IPR020825; IPR005147; IPR002319; IPR005146; </t>
  </si>
  <si>
    <t xml:space="preserve">IPR003593; IPR000523; IPR027417; IPR002035; </t>
  </si>
  <si>
    <t xml:space="preserve">IPR027387; IPR016174; IPR005797; </t>
  </si>
  <si>
    <t xml:space="preserve">IPR011256; </t>
  </si>
  <si>
    <t xml:space="preserve">IPR033728; IPR018163; IPR012947; IPR002314; IPR004154; IPR006195; </t>
  </si>
  <si>
    <t xml:space="preserve">IPR014770; IPR014772; </t>
  </si>
  <si>
    <t xml:space="preserve">IPR031468; IPR000008; </t>
  </si>
  <si>
    <t xml:space="preserve">IPR024286; IPR029055; </t>
  </si>
  <si>
    <t xml:space="preserve">IPR000571; </t>
  </si>
  <si>
    <t xml:space="preserve">IPR012674; IPR000566; IPR011038; </t>
  </si>
  <si>
    <t xml:space="preserve">IPR004147; IPR000719; IPR011009; </t>
  </si>
  <si>
    <t xml:space="preserve">IPR024083; IPR008948; IPR023144; </t>
  </si>
  <si>
    <t xml:space="preserve">IPR017986; IPR015943; </t>
  </si>
  <si>
    <t xml:space="preserve">IPR004046; IPR010987; IPR012336; IPR004045; </t>
  </si>
  <si>
    <t xml:space="preserve">IPR003891; IPR016024; IPR016021; </t>
  </si>
  <si>
    <t xml:space="preserve">IPR000644; </t>
  </si>
  <si>
    <t xml:space="preserve">IPR023213; </t>
  </si>
  <si>
    <t xml:space="preserve">IPR011991; </t>
  </si>
  <si>
    <t xml:space="preserve">IPR032106; IPR005475; IPR031717; IPR001017; IPR029061; </t>
  </si>
  <si>
    <t xml:space="preserve">IPR029044; </t>
  </si>
  <si>
    <t xml:space="preserve">IPR009019; IPR015946; IPR001351; </t>
  </si>
  <si>
    <t xml:space="preserve">IPR030381; IPR003130; IPR001401; IPR020850; IPR027417; IPR001849; IPR011993; IPR000375; </t>
  </si>
  <si>
    <t xml:space="preserve">IPR009025; </t>
  </si>
  <si>
    <t xml:space="preserve">IPR020040; </t>
  </si>
  <si>
    <t xml:space="preserve">IPR028565; IPR011012; </t>
  </si>
  <si>
    <t xml:space="preserve">IPR004167; IPR001078; IPR011053; IPR000089; IPR023213; </t>
  </si>
  <si>
    <t xml:space="preserve">IPR027815; IPR003864; IPR032880; </t>
  </si>
  <si>
    <t xml:space="preserve">IPR002902; </t>
  </si>
  <si>
    <t xml:space="preserve">IPR005225; IPR027417; </t>
  </si>
  <si>
    <t xml:space="preserve">IPR023393; </t>
  </si>
  <si>
    <t xml:space="preserve">IPR013081; IPR013082; </t>
  </si>
  <si>
    <t xml:space="preserve">IPR013766; IPR012336; IPR013740; </t>
  </si>
  <si>
    <t xml:space="preserve">IPR019489; IPR003593; IPR003959; IPR027417; IPR001943; IPR004176; </t>
  </si>
  <si>
    <t xml:space="preserve">IPR002921; IPR029058; </t>
  </si>
  <si>
    <t xml:space="preserve">IPR013785; IPR000262; </t>
  </si>
  <si>
    <t xml:space="preserve">IPR008991; IPR002784; IPR014722; </t>
  </si>
  <si>
    <t xml:space="preserve">IPR023298; IPR004014; IPR024750; IPR023299; IPR008250; IPR006068; IPR023214; </t>
  </si>
  <si>
    <t xml:space="preserve">IPR029063; IPR030374; </t>
  </si>
  <si>
    <t xml:space="preserve">IPR029067; IPR003959; IPR003593; IPR009010; IPR004201; IPR027417; IPR003338; </t>
  </si>
  <si>
    <t xml:space="preserve">IPR033443; </t>
  </si>
  <si>
    <t xml:space="preserve">IPR025131; </t>
  </si>
  <si>
    <t xml:space="preserve">IPR006121; </t>
  </si>
  <si>
    <t xml:space="preserve">IPR012340; IPR032440; </t>
  </si>
  <si>
    <t xml:space="preserve">IPR029055; </t>
  </si>
  <si>
    <t xml:space="preserve">IPR023631; </t>
  </si>
  <si>
    <t xml:space="preserve">IPR023210; </t>
  </si>
  <si>
    <t xml:space="preserve">IPR029061; IPR001017; </t>
  </si>
  <si>
    <t xml:space="preserve">IPR019539; IPR020568; IPR006204; IPR014721; IPR013750; </t>
  </si>
  <si>
    <t xml:space="preserve">IPR015893; </t>
  </si>
  <si>
    <t xml:space="preserve">IPR013785; IPR001155; </t>
  </si>
  <si>
    <t xml:space="preserve">IPR024934; IPR004039; IPR001478; </t>
  </si>
  <si>
    <t xml:space="preserve">IPR016040; IPR015878; </t>
  </si>
  <si>
    <t xml:space="preserve">IPR029030; </t>
  </si>
  <si>
    <t xml:space="preserve">IPR003593; IPR032781; IPR003439; IPR027417; </t>
  </si>
  <si>
    <t xml:space="preserve">IPR014729; IPR009008; IPR013155; IPR019499; IPR002300; IPR033705; IPR009080; </t>
  </si>
  <si>
    <t xml:space="preserve">IPR000717; IPR011991; IPR019010; IPR011990; </t>
  </si>
  <si>
    <t xml:space="preserve">IPR010979; IPR027437; </t>
  </si>
  <si>
    <t xml:space="preserve">IPR005123; IPR027443; IPR026992; </t>
  </si>
  <si>
    <t xml:space="preserve">IPR029320; IPR009100; IPR013786; IPR006091; IPR002655; IPR009075; </t>
  </si>
  <si>
    <t xml:space="preserve">IPR005018; IPR006593; </t>
  </si>
  <si>
    <t xml:space="preserve">IPR009770; </t>
  </si>
  <si>
    <t xml:space="preserve">IPR025607; </t>
  </si>
  <si>
    <t xml:space="preserve">IPR022676; IPR016181; IPR022677; </t>
  </si>
  <si>
    <t xml:space="preserve">IPR016166; IPR016169; IPR006094; </t>
  </si>
  <si>
    <t xml:space="preserve">IPR032817; IPR011989; IPR000904; IPR032691; IPR023394; IPR032629; IPR016024; IPR015403; </t>
  </si>
  <si>
    <t xml:space="preserve">IPR014729; IPR020061; IPR020056; IPR010987; IPR020058; IPR011035; IPR020059; </t>
  </si>
  <si>
    <t xml:space="preserve">IPR030381; IPR003130; IPR027417; IPR001401; IPR020850; IPR000375; </t>
  </si>
  <si>
    <t xml:space="preserve">IPR033755; IPR013785; IPR011060; </t>
  </si>
  <si>
    <t xml:space="preserve">IPR016142; IPR005811; IPR016040; IPR016143; IPR016102; </t>
  </si>
  <si>
    <t xml:space="preserve">IPR004046; IPR010987; IPR004045; IPR012336; </t>
  </si>
  <si>
    <t xml:space="preserve">IPR011250; </t>
  </si>
  <si>
    <t xml:space="preserve">IPR017941; IPR013626; </t>
  </si>
  <si>
    <t xml:space="preserve">IPR012678; IPR005633; IPR012677; </t>
  </si>
  <si>
    <t xml:space="preserve">IPR001915; </t>
  </si>
  <si>
    <t xml:space="preserve">IPR006692; IPR017986; IPR015943; IPR010714; </t>
  </si>
  <si>
    <t xml:space="preserve">IPR023298; IPR004014; IPR008250; IPR023299; IPR023214; IPR006068; </t>
  </si>
  <si>
    <t xml:space="preserve">IPR015424; IPR015421; IPR015422; </t>
  </si>
  <si>
    <t xml:space="preserve">IPR009078; IPR003251; </t>
  </si>
  <si>
    <t xml:space="preserve">IPR013785; IPR011060; </t>
  </si>
  <si>
    <t>Domain description</t>
  </si>
  <si>
    <t xml:space="preserve">PLAT/LH2 domain; </t>
  </si>
  <si>
    <t xml:space="preserve">Heat shock protein 70kD, C-terminal domain; Heat shock protein 70kD, peptide-binding domain; </t>
  </si>
  <si>
    <t xml:space="preserve">Pyruvate kinase, alpha/beta; Pyruvate/Phosphoenolpyruvate kinase-like domain; Pyruvate kinase-like, insert domain; Pyruvate kinase, beta-barrel insert domain; Pyruvate kinase, C-terminal; Pyruvate kinase, barrel; </t>
  </si>
  <si>
    <t xml:space="preserve">AAA+ ATPase domain; ABC transporter-like; ABC transporter type 1, transmembrane domain; P-loop containing nucleoside triphosphate hydrolase; </t>
  </si>
  <si>
    <t xml:space="preserve">PA domain; Peptidase M28; Transferrin receptor-like, dimerisation domain; </t>
  </si>
  <si>
    <t xml:space="preserve">Glycerophosphodiester phosphodiesterase domain; PLC-like phosphodiesterase, TIM beta/alpha-barrel domain; </t>
  </si>
  <si>
    <t xml:space="preserve">Plectin/S10, N-terminal; </t>
  </si>
  <si>
    <t xml:space="preserve">Tetratricopeptide-like helical domain; DnaJ domain; Tetratricopeptide repeat-containing domain; </t>
  </si>
  <si>
    <t xml:space="preserve">Rhodanese-like domain; </t>
  </si>
  <si>
    <t xml:space="preserve">TCP-1-like chaperonin intermediate domain; GroEL-like apical domain; GroEL-like equatorial domain; </t>
  </si>
  <si>
    <t xml:space="preserve">Protein kinase domain; Ankyrin repeat-containing domain; Serine-threonine/tyrosine-protein kinase catalytic domain; Protein kinase-like domain; </t>
  </si>
  <si>
    <t xml:space="preserve">Pyrophosphate-dependent phosphofructokinase, alpha-helical domain; Phosphofructokinase domain; </t>
  </si>
  <si>
    <t xml:space="preserve">Ribosomal protein L31e domain; </t>
  </si>
  <si>
    <t xml:space="preserve">Rossmann-like alpha/beta/alpha sandwich fold; Zinc finger, FPG/IleRS-type; Isoleucyl tRNA synthetase type 1, anticodon-binding domain; Valyl/Leucyl/Isoleucyl-tRNA synthetase, editing domain; Methionyl/Valyl/Leucyl/Isoleucyl-tRNA synthetase, anticodon-binding; Aminoacyl-tRNA synthetase, class Ia; Aminoacyl-tRNA synthetase, class Ia, anticodon-binding; </t>
  </si>
  <si>
    <t xml:space="preserve">AMP-binding enzyme C-terminal domain; AMP-dependent synthetase/ligase; </t>
  </si>
  <si>
    <t xml:space="preserve">Diacylglycerol kinase, catalytic domain; NAD kinase/diacylglycerol kinase-like domain; Diacylglycerol kinase, accessory domain; </t>
  </si>
  <si>
    <t xml:space="preserve">Nucleic acid-binding, OB-fold; S1 domain; RNA-binding domain, S1; </t>
  </si>
  <si>
    <t xml:space="preserve">HIT-like domain; </t>
  </si>
  <si>
    <t xml:space="preserve">Alpha/Beta hydrolase fold; Alpha/beta hydrolase fold-3; </t>
  </si>
  <si>
    <t xml:space="preserve">Ribosomal protein L18e/L15P; </t>
  </si>
  <si>
    <t xml:space="preserve">Ribosomal protein L10e/L16; </t>
  </si>
  <si>
    <t xml:space="preserve">Dilute domain; Myosin head, motor domain; P-loop containing nucleoside triphosphate hydrolase; </t>
  </si>
  <si>
    <t xml:space="preserve">P-loop containing nucleoside triphosphate hydrolase; </t>
  </si>
  <si>
    <t xml:space="preserve">Glycoside hydrolase superfamily; Glycoside hydrolase, catalytic domain; </t>
  </si>
  <si>
    <t xml:space="preserve">TOG domain; Armadillo-like helical; Armadillo-type fold; </t>
  </si>
  <si>
    <t xml:space="preserve">RIN4, pathogenic type III effector avirulence factor Avr cleavage site; </t>
  </si>
  <si>
    <t xml:space="preserve">Nascent polypeptide-associated complex NAC domain; </t>
  </si>
  <si>
    <t xml:space="preserve">Glycosyl hydrolase family 32, N-terminal; Glycosyl hydrolase, five-bladed beta-propellor domain; Glycosyl hydrolase family 32, C-terminal; Concanavalin A-like lectin/glucanase domain; </t>
  </si>
  <si>
    <t xml:space="preserve">Armadillo-like helical; Armadillo-type fold; </t>
  </si>
  <si>
    <t xml:space="preserve">Nucleic acid-binding, OB-fold; Importin-beta, N-terminal domain; Armadillo-like helical; Armadillo-type fold; </t>
  </si>
  <si>
    <t xml:space="preserve">RmlC-like cupin domain; Cupin 1; RmlC-like jelly roll fold; </t>
  </si>
  <si>
    <t xml:space="preserve">Peptidase S1, PA clan; PDZ domain; </t>
  </si>
  <si>
    <t xml:space="preserve">Tetratricopeptide-like helical domain; Tetratricopeptide repeat-containing domain; </t>
  </si>
  <si>
    <t xml:space="preserve">Ribosomal protein L5 domain; Ribosomal protein L5, C-terminal; Ribosomal protein L5, N-terminal; </t>
  </si>
  <si>
    <t xml:space="preserve">TGS-like; Small GTP-binding protein domain; TGS; GTP binding domain; OBG-type guanine nucleotide-binding (G) domain; P-loop containing nucleoside triphosphate hydrolase; GTP binding protein, second domain; </t>
  </si>
  <si>
    <t xml:space="preserve">Ribosomal protein S4e, central region; RNA-binding S4 domain; KOW; 40S ribosomal protein S4, C-terminal domain; Ribosomal protein S4e, N-terminal; </t>
  </si>
  <si>
    <t xml:space="preserve">Cell division protein FtsZ, C-terminal; Tubulin/FtsZ, GTPase domain; Tubulin/FtsZ, C-terminal; Tubulin/FtsZ, 2-layer sandwich domain; </t>
  </si>
  <si>
    <t xml:space="preserve">GPR domain; Aldehyde/histidinol dehydrogenase; Aspartate/glutamate/uridylate kinase; Aldehyde dehydrogenase domain; Aldehyde dehydrogenase N-terminal domain; Aldehyde dehydrogenase, C-terminal; </t>
  </si>
  <si>
    <t xml:space="preserve">Glycoside hydrolase 35, catalytic domain; Glycoside hydrolase superfamily; Glycoside hydrolase, catalytic domain; Galactose-binding domain-like; </t>
  </si>
  <si>
    <t xml:space="preserve">Cystatin domain; </t>
  </si>
  <si>
    <t xml:space="preserve">Thioredoxin-like fold; </t>
  </si>
  <si>
    <t xml:space="preserve">Porin domain; </t>
  </si>
  <si>
    <t xml:space="preserve">Double-stranded RNA-binding domain; Ribosomal protein S5, C-terminal; Ribosomal protein S5 domain 2-type fold; Ribosomal protein S5 domain 2-type fold, subgroup; Ribosomal protein S5, N-terminal; </t>
  </si>
  <si>
    <t xml:space="preserve">Alkyl hydroperoxide reductase subunit C/ Thiol specific antioxidant; Thioredoxin domain; Thioredoxin-like fold; </t>
  </si>
  <si>
    <t xml:space="preserve">Secretory peroxidase; Haem peroxidase, plant/fungal/bacterial; </t>
  </si>
  <si>
    <t xml:space="preserve">Glycoside hydrolase family 18, catalytic domain; Glycoside hydrolase superfamily; Glycoside hydrolase, catalytic domain; </t>
  </si>
  <si>
    <t xml:space="preserve">X8 domain; Glycoside hydrolase superfamily; Glycoside hydrolase, catalytic domain; </t>
  </si>
  <si>
    <t xml:space="preserve">Sec7 domain, alpha orthogonal bundle; Mon2, C-terminal; Armadillo-like helical; Guanine nucleotide exchange factor, N-terminal; Sec7 domain; Mon2, dimerisation and cyclophilin-binding domain; Armadillo-type fold; Sec7, C-terminal; </t>
  </si>
  <si>
    <t xml:space="preserve">Xyloglucan endo-transglycosylase, C-terminal; Concanavalin A-like lectin/glucanase domain; Glycoside hydrolase family 16; </t>
  </si>
  <si>
    <t xml:space="preserve">Band 7 domain; </t>
  </si>
  <si>
    <t xml:space="preserve">NAD-dependent epimerase/dehydratase; NAD(P)-binding domain; </t>
  </si>
  <si>
    <t xml:space="preserve">Cathepsin propeptide inhibitor domain (I29); Peptidase C1A, papain C-terminal; </t>
  </si>
  <si>
    <t xml:space="preserve">RmlC-like cupin domain; RmlC-like jelly roll fold; </t>
  </si>
  <si>
    <t xml:space="preserve">NAD(P)-binding domain; </t>
  </si>
  <si>
    <t xml:space="preserve">Cytochrome b5-like heme/steroid binding domain; </t>
  </si>
  <si>
    <t xml:space="preserve">EEIG1/EHBP1 N-terminal domain; </t>
  </si>
  <si>
    <t xml:space="preserve">Isopenicillin N synthase-like; Oxoglutarate/iron-dependent dioxygenase; Non-haem dioxygenase N-terminal domain; </t>
  </si>
  <si>
    <t xml:space="preserve">Ferritin-related; Ferritin-like diiron domain; Ferritin-like superfamily; Ferritin/DPS protein domain; </t>
  </si>
  <si>
    <t xml:space="preserve">Alpha/Beta hydrolase fold; </t>
  </si>
  <si>
    <t xml:space="preserve">ATP-citrate synthase, citrate-binding domain; ATP-grasp fold, subdomain 2; ATP-grasp fold, succinyl-CoA synthetase-type; Succinyl-CoA synthetase-like; </t>
  </si>
  <si>
    <t xml:space="preserve">Leucine-rich repeat domain, L domain-like; </t>
  </si>
  <si>
    <t xml:space="preserve">Cobalamin-independent methionine synthase MetE, N-terminal; Cobalamin-independent methionine synthase MetE, C-terminal/archaeal; </t>
  </si>
  <si>
    <t xml:space="preserve">S-adenosyl-L-methionine-dependent methyltransferase; </t>
  </si>
  <si>
    <t xml:space="preserve">Alpha/Beta hydrolase fold; Serine hydrolase FSH; </t>
  </si>
  <si>
    <t xml:space="preserve">Thioredoxin domain; Thioredoxin-like fold; </t>
  </si>
  <si>
    <t xml:space="preserve">Carbohydrate kinase PfkB; Ribokinase-like; </t>
  </si>
  <si>
    <t xml:space="preserve">Anthranilate synthase component I, N-terminal; ADC synthase; Chorismate-utilising enzyme, C-terminal; </t>
  </si>
  <si>
    <t xml:space="preserve">Haem peroxidase, plant/fungal/bacterial; </t>
  </si>
  <si>
    <t xml:space="preserve">Phosphatidylinositol-specific phospholipase C, X domain; PLC-like phosphodiesterase, TIM beta/alpha-barrel domain; </t>
  </si>
  <si>
    <t xml:space="preserve">Aldolase-type TIM barrel; Glycosyl hydrolase, all-beta; Glycoside hydrolase superfamily; </t>
  </si>
  <si>
    <t xml:space="preserve">Major facilitator superfamily domain; </t>
  </si>
  <si>
    <t xml:space="preserve">Nucleic acid-binding, OB-fold; </t>
  </si>
  <si>
    <t xml:space="preserve">Ubiquitin-related domain; Ubiquitin domain; </t>
  </si>
  <si>
    <t xml:space="preserve">Coatomer beta subunit, C-terminal; Armadillo-like helical; Armadillo-type fold; Coatomer beta subunit, appendage platform domain; Clathrin/coatomer adaptor, adaptin-like, N-terminal; </t>
  </si>
  <si>
    <t xml:space="preserve">NADH:flavin oxidoreductase/NADH oxidase, N-terminal; Aldolase-type TIM barrel; </t>
  </si>
  <si>
    <t xml:space="preserve">Reticulon; </t>
  </si>
  <si>
    <t xml:space="preserve">Staphylococcal nuclease (SNase-like), OB-fold; Tudor domain; </t>
  </si>
  <si>
    <t xml:space="preserve">Clp ATPase, C-terminal; AAA+ ATPase domain; ATPase, AAA-type, core; P-loop containing nucleoside triphosphate hydrolase; Clp, N-terminal; </t>
  </si>
  <si>
    <t xml:space="preserve">Glutathione S-transferase, C-terminal; Glutathione S-transferase, C-terminal-like; Glutathione S-transferase, N-terminal; Thioredoxin-like fold; Glutathione S-transferases Phi, C-terminal; </t>
  </si>
  <si>
    <t xml:space="preserve">Glutathione S-transferase, C-terminal; Glutathione S-transferase, C-terminal-like; Thioredoxin-like fold; Glutathione S-transferase, N-terminal; Glutathione S-transferases Phi, C-terminal; </t>
  </si>
  <si>
    <t xml:space="preserve">Pyridoxal phosphate-dependent transferase; Aminotransferase class V domain; Pyridoxal phosphate-dependent transferase, major region, subdomain 2; Pyridoxal phosphate-dependent transferase, major region, subdomain 1; </t>
  </si>
  <si>
    <t xml:space="preserve">Thiolase-like; 3-Oxoacyl-[acyl-carrier-protein (ACP)] synthase III, C-terminal; FAE1/Type III polyketide synthase-like protein; </t>
  </si>
  <si>
    <t xml:space="preserve">EF-hand domain; EF-hand domain pair; </t>
  </si>
  <si>
    <t xml:space="preserve">Aminoacyl-tRNA synthetase, class II (D/K/N); Nucleic acid-binding, OB-fold; OB-fold nucleic acid binding domain, AA-tRNA synthetase-type; Lysyl-tRNA synthetase, class II, C-terminal; Aminoacyl-tRNA synthetase, class II; </t>
  </si>
  <si>
    <t xml:space="preserve">Plastid lipid-associated protein/fibrillin conserved domain; </t>
  </si>
  <si>
    <t xml:space="preserve">Pathogenesis-related protein 1-like, SCP domain; CAP domain; </t>
  </si>
  <si>
    <t xml:space="preserve">Six-bladed beta-propeller, TolB-like; </t>
  </si>
  <si>
    <t xml:space="preserve">Calreticulin/calnexin, P domain; Concanavalin A-like lectin/glucanase domain; </t>
  </si>
  <si>
    <t xml:space="preserve">NAD(P)-binding domain; NmrA-like domain; </t>
  </si>
  <si>
    <t xml:space="preserve">Tetratricopeptide-like helical domain; </t>
  </si>
  <si>
    <t xml:space="preserve">EF-hand domain; EF-hand domain pair; HD/PDEase domain; RelA/SpoT; </t>
  </si>
  <si>
    <t xml:space="preserve">Sucrose synthase; Glycosyl transferase, family 1; </t>
  </si>
  <si>
    <t xml:space="preserve">Alpha crystallin/Hsp20 domain; HSP20-like chaperone; </t>
  </si>
  <si>
    <t xml:space="preserve">Aldolase-type TIM barrel; </t>
  </si>
  <si>
    <t xml:space="preserve">Rossmann-like alpha/beta/alpha sandwich fold; Phosphoadenosine phosphosulphate reductase; Thioredoxin-like fold; Thioredoxin domain; </t>
  </si>
  <si>
    <t xml:space="preserve">GroES-like; Polyketide synthase, enoylreductase domain; NAD(P)-binding domain; Alcohol dehydrogenase, N-terminal; </t>
  </si>
  <si>
    <t xml:space="preserve">Lactate/malate dehydrogenase, C-terminal; NAD(P)-binding domain; Lactate/malate dehydrogenase, N-terminal; Lactate dehydrogenase/glycoside hydrolase, family 4, C-terminal; </t>
  </si>
  <si>
    <t xml:space="preserve">D-isomer specific 2-hydroxyacid dehydrogenase, catalytic domain; D-isomer specific 2-hydroxyacid dehydrogenase, NAD-binding domain; Allosteric substrate binding domain; ACT domain; NAD(P)-binding domain; S-adenosyl-L-homocysteine hydrolase, NAD binding domain; </t>
  </si>
  <si>
    <t xml:space="preserve">Mog1/PsbP, alpha/beta/alpha sandwich; </t>
  </si>
  <si>
    <t xml:space="preserve">Pyruvate/Phosphoenolpyruvate kinase-like domain; </t>
  </si>
  <si>
    <t xml:space="preserve">Enolase C-terminal domain-like; Enolase N-terminal domain-like; Enolase, C-terminal TIM barrel domain; Enolase, N-terminal; </t>
  </si>
  <si>
    <t xml:space="preserve">PPM-type phosphatase domain; </t>
  </si>
  <si>
    <t xml:space="preserve">Chlorophyll a/b binding protein domain; </t>
  </si>
  <si>
    <t xml:space="preserve">Single hybrid motif; Biotin/lipoyl attachment; </t>
  </si>
  <si>
    <t xml:space="preserve">CLU central domain; Tetratricopeptide-like helical domain; Clustered mitochondria protein, N-terminal; Tetratricopeptide repeat-containing domain; </t>
  </si>
  <si>
    <t xml:space="preserve">Glyoxalase/Bleomycin resistance protein/Dihydroxybiphenyl dioxygenase; Glyoxalase/fosfomycin resistance/dioxygenase domain; </t>
  </si>
  <si>
    <t xml:space="preserve">Aquaporin-like; </t>
  </si>
  <si>
    <t xml:space="preserve">Acylphosphatase-like domain; </t>
  </si>
  <si>
    <t xml:space="preserve">GDSL lipase/esterase; SGNH hydrolase-type esterase domain; </t>
  </si>
  <si>
    <t xml:space="preserve">Zinc-binding ribosomal protein; </t>
  </si>
  <si>
    <t xml:space="preserve">PsbQ-like domain; </t>
  </si>
  <si>
    <t xml:space="preserve">Superoxide dismutase, copper/zinc binding domain; </t>
  </si>
  <si>
    <t xml:space="preserve">Glutathione S-transferase, C-terminal; Glutathione S-transferase, C-terminal-like; Thioredoxin-like fold; Glutathione S-transferases Phi, C-terminal; </t>
  </si>
  <si>
    <t xml:space="preserve">Glutathione S-transferase, C-terminal-like; Glutathione S-transferase, N-terminal; Thioredoxin-like fold; </t>
  </si>
  <si>
    <t xml:space="preserve">NAD-dependent epimerase/dehydratase; NAD(P)-binding domain; GDP-mannose 3,5-epimerase; </t>
  </si>
  <si>
    <t xml:space="preserve">Plant organelle RNA recognition domain; Neprosin; </t>
  </si>
  <si>
    <t xml:space="preserve">Transketolase C-terminal/Pyruvate-ferredoxin oxidoreductase domain II; Transketolase, C-terminal domain; Thiamin diphosphate-binding fold; Transketolase-like, pyrimidine-binding domain; </t>
  </si>
  <si>
    <t xml:space="preserve">Transcription factor CBF/NF-Y/archaeal histone domain; Histone-fold; </t>
  </si>
  <si>
    <t xml:space="preserve">RNA recognition motif domain; Nucleotide-binding alpha-beta plait domain; </t>
  </si>
  <si>
    <t xml:space="preserve">Thioredoxin-like fold; Thioredoxin domain; </t>
  </si>
  <si>
    <t xml:space="preserve">Translation protein, beta-barrel domain; </t>
  </si>
  <si>
    <t xml:space="preserve">FKBP-type peptidyl-prolyl cis-trans isomerase domain; </t>
  </si>
  <si>
    <t xml:space="preserve">NTF2-like domain; </t>
  </si>
  <si>
    <t xml:space="preserve">Protein kinase domain; EF-hand domain pair; EF-hand domain; Protein kinase-like domain; </t>
  </si>
  <si>
    <t xml:space="preserve">Ferredoxin reductase-type FAD-binding domain; Oxidoreductase FAD/NAD(P)-binding; Oxidoreductase, FAD-binding domain; Riboflavin synthase-like beta-barrel; Flavoprotein pyridine nucleotide cytochrome reductase; </t>
  </si>
  <si>
    <t xml:space="preserve">Glutathione S-transferase, C-terminal; Glutathione S-transferase, C-terminal-like; Translation elongation factor EF1B, gamma chain, conserved; Thioredoxin-like fold; Glutathione S-transferase, N-terminal; </t>
  </si>
  <si>
    <t xml:space="preserve">ACT domain; Acetolactate synthase, small subunit, C-terminal; </t>
  </si>
  <si>
    <t xml:space="preserve">Nucleic acid-binding, OB-fold; Aminoacyl-tRNA synthetase, class II (D/K/N); OB-fold nucleic acid binding domain, AA-tRNA synthetase-type; Aminoacyl-tRNA synthetase, class II; </t>
  </si>
  <si>
    <t xml:space="preserve">RmlD-like substrate binding domain; NAD(P)-binding domain; </t>
  </si>
  <si>
    <t xml:space="preserve">Domain of unknown function DUF1995; </t>
  </si>
  <si>
    <t xml:space="preserve">Acetyl-coenzyme A synthetase, N-terminal domain; AMP-binding enzyme C-terminal domain; AMP-dependent synthetase/ligase; </t>
  </si>
  <si>
    <t xml:space="preserve">Glycoside hydrolase, family 3, N-terminal; Glycoside hydrolase family 3 C-terminal domain; Fibronectin type III-like domain; Glycoside hydrolase superfamily; </t>
  </si>
  <si>
    <t xml:space="preserve">Lipoxygenase, domain 3; PLAT/LH2 domain; Lipoxygenase, C-terminal; </t>
  </si>
  <si>
    <t xml:space="preserve">Tryptophan synthase beta subunit-like PLP-dependent enzyme; </t>
  </si>
  <si>
    <t xml:space="preserve">Rossmann-like alpha/beta/alpha sandwich fold; Nucleophile aminohydrolases, N-terminal; Asparagine synthase, N-terminal domain; Asparagine synthase; Glutamine amidotransferase type 2 domain; </t>
  </si>
  <si>
    <t xml:space="preserve">30s ribosomal protein S13, C-terminal; Ribosomal protein S13-like, H2TH; </t>
  </si>
  <si>
    <t xml:space="preserve">Copper amine oxidase, N-terminal; Copper amine oxidase, N2-terminal; Copper amine oxidase, N3-terminal; Copper amine oxidase, C-terminal; </t>
  </si>
  <si>
    <t xml:space="preserve">Translation elongation factor EFTu/EF1A, C-terminal; Translation elongation factor EFTu-like, domain 2; Translation elongation factor EF1A/initiation factor IF2gamma, C-terminal; P-loop containing nucleoside triphosphate hydrolase; Transcription factor, GTP-binding domain; Translation protein, beta-barrel domain; </t>
  </si>
  <si>
    <t xml:space="preserve">Alpha carbonic anhydrase; </t>
  </si>
  <si>
    <t xml:space="preserve">GSKIP domain; CLU central domain; Tetratricopeptide-like helical domain; Clustered mitochondria protein, N-terminal; Tetratricopeptide repeat-containing domain; </t>
  </si>
  <si>
    <t xml:space="preserve">CRAL-TRIO lipid binding domain; GOLD domain; CRAL/TRIO, N-terminal domain; </t>
  </si>
  <si>
    <t xml:space="preserve">UbiB domain; Protein kinase-like domain; </t>
  </si>
  <si>
    <t xml:space="preserve">Terpene synthase, metal-binding domain; Isoprenoid synthase domain; Terpenoid cyclases/protein prenyltransferase alpha-alpha toroid; Terpene synthase, N-terminal domain; </t>
  </si>
  <si>
    <t xml:space="preserve">AMP-dependent synthetase/ligase; </t>
  </si>
  <si>
    <t xml:space="preserve">Carbamoyl-phosphate synthetase large subunit-like, ATP-binding domain; Carbamoyl-phosphate synthase large chain, methylglyoxal synthase-like domain; ATP-grasp fold, subdomain 1; Methylglyoxal synthase-like domain; Pre-ATP-grasp domain; Carbamoyl-phosphate synthetase, large subunit oligomerisation domain; ATP-grasp fold; Carbamoyl-phosphate synthase large subunit, CPSase domain; ATP-grasp fold, subdomain 2; </t>
  </si>
  <si>
    <t xml:space="preserve">Aldehyde/histidinol dehydrogenase; Aldehyde dehydrogenase domain; Aldehyde dehydrogenase N-terminal domain; Aldehyde dehydrogenase, C-terminal; </t>
  </si>
  <si>
    <t xml:space="preserve">DEAD/DEAH box helicase domain; RNA helicase, DEAD-box type, Q motif; GUCT; Helicase superfamily 1/2, ATP-binding domain; P-loop containing nucleoside triphosphate hydrolase; Zinc finger, CCHC-type; </t>
  </si>
  <si>
    <t xml:space="preserve">Thiamine pyrophosphate enzyme, central domain; DHS-like NAD/FAD-binding domain; Thiamin diphosphate-binding fold; Thiamine pyrophosphate enzyme, C-terminal TPP-binding; Thiamine pyrophosphate enzyme, N-terminal TPP-binding domain; </t>
  </si>
  <si>
    <t xml:space="preserve">Sigma 54 modulation/S30EA ribosomal protein, C-terminal; </t>
  </si>
  <si>
    <t xml:space="preserve">D-isomer specific 2-hydroxyacid dehydrogenase, NAD-binding domain; S-adenosyl-L-methionine-dependent methyltransferase; NAD(P)-binding domain; </t>
  </si>
  <si>
    <t xml:space="preserve">Peptidase C1A, papain C-terminal; </t>
  </si>
  <si>
    <t xml:space="preserve">FAD/NAD-linked reductase, dimerisation domain; Pyridine nucleotide-disulphide oxidoreductase, dimerisation domain; Tubulin/FtsZ, GTPase domain; Tubulin, C-terminal; Tubulin/FtsZ, C-terminal; Tubulin/FtsZ, 2-layer sandwich domain; FAD/NAD(P)-binding domain; </t>
  </si>
  <si>
    <t xml:space="preserve">Rossmann-like alpha/beta/alpha sandwich fold; Isoleucyl tRNA synthetase type 2, anticodon-binding domain; Methionyl/Valyl/Leucyl/Isoleucyl-tRNA synthetase, anticodon-binding; Valyl/Leucyl/Isoleucyl-tRNA synthetase, editing domain; Aminoacyl-tRNA synthetase, class Ia; Aminoacyl-tRNA synthetase, class Ia, anticodon-binding; </t>
  </si>
  <si>
    <t xml:space="preserve">Ribosomal protein S5 domain 2-type fold; GHMP kinase N-terminal domain; Ribosomal protein S5 domain 2-type fold, subgroup; GHMP kinase, C-terminal domain; </t>
  </si>
  <si>
    <t xml:space="preserve">Armadillo-like helical; Armadillo-type fold; C2 domain; </t>
  </si>
  <si>
    <t xml:space="preserve">SANT/Myb domain; Homeobox domain-like; SANT domain; </t>
  </si>
  <si>
    <t xml:space="preserve">Xylanase inhibitor, C-terminal; Peptidase family A1 domain; Aspartic peptidase domain; Xylanase inhibitor, N-terminal; </t>
  </si>
  <si>
    <t xml:space="preserve">Protein kinase domain; ACT domain; Serine-threonine/tyrosine-protein kinase catalytic domain; Protein kinase-like domain; </t>
  </si>
  <si>
    <t xml:space="preserve">Ankyrin repeat-containing domain; </t>
  </si>
  <si>
    <t xml:space="preserve">ClpP/crotonase-like domain; </t>
  </si>
  <si>
    <t xml:space="preserve">DNA-binding domain; Methyl-CpG DNA binding; </t>
  </si>
  <si>
    <t xml:space="preserve">Cathepsin propeptide inhibitor domain (I29); Granulin; Peptidase C1A, papain C-terminal; </t>
  </si>
  <si>
    <t xml:space="preserve">50S ribosomal protein L30e-like; Ribosomal protein L7Ae/L30e/S12e/Gadd45; </t>
  </si>
  <si>
    <t xml:space="preserve">Translation protein SH3-like domain; Ribosomal protein L2 domain 2; </t>
  </si>
  <si>
    <t xml:space="preserve">Aldolase-type TIM barrel; Ribulose-phosphate binding barrel; Indole-3-glycerol phosphate synthase; </t>
  </si>
  <si>
    <t xml:space="preserve">Domain of unknown function DUF861, cupin-3; RmlC-like cupin domain; RmlC-like jelly roll fold; </t>
  </si>
  <si>
    <t xml:space="preserve">Amine oxidase; FAD/NAD(P)-binding domain; </t>
  </si>
  <si>
    <t xml:space="preserve">Iron sulphur-containing domain, CDGSH-type; </t>
  </si>
  <si>
    <t xml:space="preserve">Ribosomal protein S19, superfamily; </t>
  </si>
  <si>
    <t xml:space="preserve">Cupredoxin; Blue (type 1) copper domain; </t>
  </si>
  <si>
    <t xml:space="preserve">Protein kinase domain; Protein kinase-like domain; </t>
  </si>
  <si>
    <t xml:space="preserve">GroES-like; Polyketide synthase, enoylreductase domain; NAD(P)-binding domain; Alcohol dehydrogenase, N-terminal; Alcohol dehydrogenase, C-terminal; </t>
  </si>
  <si>
    <t xml:space="preserve">Aldolase-type TIM barrel; CBS domain; </t>
  </si>
  <si>
    <t xml:space="preserve">Cyanobacterial aminoacyl-tRNA synthetase, CAAD domain; </t>
  </si>
  <si>
    <t xml:space="preserve">Catalase-like domain; Catalase core domain; Catalase immune-responsive domain; </t>
  </si>
  <si>
    <t xml:space="preserve">Ribosomal protein S4e, central region; 40S ribosomal protein S4, C-terminal domain; RNA-binding S4 domain; KOW; Ribosomal protein S4e, N-terminal; </t>
  </si>
  <si>
    <t xml:space="preserve">Bifunctional inhibitor/plant lipid transfer protein/seed storage helical domain; </t>
  </si>
  <si>
    <t xml:space="preserve">Acyl transferase/acyl hydrolase/lysophospholipase; Patatin/Phospholipase A2-related; </t>
  </si>
  <si>
    <t xml:space="preserve">GroES-like; NAD(P)-binding domain; Alcohol dehydrogenase, N-terminal; Alcohol dehydrogenase, C-terminal; </t>
  </si>
  <si>
    <t xml:space="preserve">Jacalin-like lectin domain; Jacalin-like lectin domain, plant; </t>
  </si>
  <si>
    <t xml:space="preserve">Metallo-dependent phosphatase-like; Calcineurin-like phosphoesterase domain, ApaH type; </t>
  </si>
  <si>
    <t xml:space="preserve">Heat shock protein Hsp90, N-terminal; Ribosomal protein S5 domain 2-type fold; Histidine kinase-like ATPase, C-terminal domain; </t>
  </si>
  <si>
    <t xml:space="preserve">Coatomer, WD associated region; WD40-repeat-containing domain; Cytochrome cd1-nitrite reductase-like, haem d1 domain; WD40/YVTN repeat-like-containing domain; Coatomer, alpha subunit, C-terminal; </t>
  </si>
  <si>
    <t xml:space="preserve">Regulator of chromosome condensation 1/beta-lactamase-inhibitor protein II; </t>
  </si>
  <si>
    <t xml:space="preserve">Ribosomal protein 50S-L18Ae/60S-L20/60S-L18A; </t>
  </si>
  <si>
    <t xml:space="preserve">EF-hand domain pair; EF-hand domain; </t>
  </si>
  <si>
    <t xml:space="preserve">HAD-like domain; </t>
  </si>
  <si>
    <t xml:space="preserve">Homeobox domain; Homeobox domain-like; Homeobox KN domain; POX domain; </t>
  </si>
  <si>
    <t xml:space="preserve">Tubulin/FtsZ, GTPase domain; Tubulin, C-terminal; Tubulin/FtsZ, C-terminal; Tubulin/FtsZ, 2-layer sandwich domain; </t>
  </si>
  <si>
    <t xml:space="preserve">GroES-like; </t>
  </si>
  <si>
    <t xml:space="preserve">Ferritin-like superfamily; </t>
  </si>
  <si>
    <t xml:space="preserve">Peptide methionine sulphoxide reductase MrsB; Mss4-like; </t>
  </si>
  <si>
    <t xml:space="preserve">Nop domain; NOP5, N-terminal; NOSIC; </t>
  </si>
  <si>
    <t xml:space="preserve">Uroporphyrinogen decarboxylase (URO-D); </t>
  </si>
  <si>
    <t xml:space="preserve">Phosphoenolpyruvate carboxykinase, N-terminal; Phosphoenolpyruvate carboxykinase, C-terminal; </t>
  </si>
  <si>
    <t xml:space="preserve">Nucleotidyl transferase domain; Nucleotide-diphospho-sugar transferases; </t>
  </si>
  <si>
    <t xml:space="preserve">Myo-inositol-1-phosphate synthase, GAPDH-like; NAD(P)-binding domain; </t>
  </si>
  <si>
    <t xml:space="preserve">Rossmann-like alpha/beta/alpha sandwich fold; tRNA synthetases class I, catalytic domain; Aminoacyl-tRNA synthetase, class Ia, anticodon-binding; </t>
  </si>
  <si>
    <t xml:space="preserve">Remorin, C-terminal; Remorin, N-terminal; </t>
  </si>
  <si>
    <t xml:space="preserve">Peptide methionine sulphoxide reductase MsrA; </t>
  </si>
  <si>
    <t xml:space="preserve">Metallo-beta-lactamase; </t>
  </si>
  <si>
    <t xml:space="preserve">Translation protein SH3-like domain; Nucleic acid-binding, OB-fold; Ribosomal protein L2, C-terminal; Ribosomal protein L2, domain 3; Ribosomal Proteins L2, RNA binding domain; Ribosomal protein L2 domain 2; </t>
  </si>
  <si>
    <t xml:space="preserve">Nucleic acid-binding, OB-fold; S1 domain; RNA-binding domain, S1; UBA-like; Translation elongation factor EFTs/EF1B, dimerisation; </t>
  </si>
  <si>
    <t xml:space="preserve">GroEL-like apical domain; GroEL-like equatorial domain; </t>
  </si>
  <si>
    <t xml:space="preserve">Ribosomal protein S4/S9, N-terminal; RNA-binding S4 domain; </t>
  </si>
  <si>
    <t xml:space="preserve">Chalcone isomerase, orthogonal bundle domain; Chalcone isomerase, 3-layer sandwich; Chalcone isomerase; </t>
  </si>
  <si>
    <t xml:space="preserve">Clathrin, heavy chain, linker, core motif; Clathrin, heavy chain, linker/propeller domain; Tetratricopeptide-like helical domain; Armadillo-type fold; Clathrin, heavy chain, propeller, N-terminal; </t>
  </si>
  <si>
    <t xml:space="preserve">Phenylalanyl-tRNA synthetase; Aminoacyl-tRNA synthetase, class II; </t>
  </si>
  <si>
    <t xml:space="preserve">Peptidase C1A, papain C-terminal; Peptidase C1A, propeptide; </t>
  </si>
  <si>
    <t xml:space="preserve">Aminotransferase, class I/classII; Pyridoxal phosphate-dependent transferase; Pyridoxal phosphate-dependent transferase, major region, subdomain 1; Pyridoxal phosphate-dependent transferase, major region, subdomain 2; </t>
  </si>
  <si>
    <t xml:space="preserve">Alkaline phosphatase-like, alpha/beta/alpha; Metalloenzyme; BPG-independent PGAM, N-terminal; Alkaline-phosphatase-like, core domain; </t>
  </si>
  <si>
    <t xml:space="preserve">Bifunctional nuclease domain; </t>
  </si>
  <si>
    <t xml:space="preserve">Protein kinase domain; Armadillo-like helical; Armadillo-type fold; Protein kinase-like domain; </t>
  </si>
  <si>
    <t xml:space="preserve">Acyl-CoA-binding protein, ACBP; FERM/acyl-CoA-binding protein, 3-helical bundle; </t>
  </si>
  <si>
    <t xml:space="preserve">Pectin lyase fold/virulence factor; Pectin lyase fold; </t>
  </si>
  <si>
    <t xml:space="preserve">Trigger factor/SurA domain; Trigger factor, C-terminal; Trigger factor, ribosome-binding, bacterial; </t>
  </si>
  <si>
    <t xml:space="preserve">Tail specific protease; ClpP/crotonase-like domain; PDZ domain; </t>
  </si>
  <si>
    <t xml:space="preserve">UspA; Rossmann-like alpha/beta/alpha sandwich fold; </t>
  </si>
  <si>
    <t xml:space="preserve">Alpha/Beta hydrolase fold; Serine aminopeptidase, S33; </t>
  </si>
  <si>
    <t xml:space="preserve">Mitochondrial carrier domain; </t>
  </si>
  <si>
    <t xml:space="preserve">Hydroxymethylglutaryl-coenzyme A synthase C-terminal domain; Thiolase-like; Hydroxymethylglutaryl-coenzyme A synthase, N-terminal; </t>
  </si>
  <si>
    <t xml:space="preserve">C2 domain; </t>
  </si>
  <si>
    <t xml:space="preserve">3-dehydroquinate synthase AroB; 3-dehydroquinate synthase domain; </t>
  </si>
  <si>
    <t xml:space="preserve">Aldolase-type TIM barrel; 6-phosphogluconate dehydrogenase, NADP-binding; 6-phosphogluconate dehydrogenase C-terminal domain-like; 6-phosphogluconate dehydrogenase, domain 2; Putative sugar-binding, N-terminal domain; 3-hydroxyisobutyrate dehydrogenase, NAD-binding domain; Putative nucleotide-binding C-terminal domain; NAD(P)-binding domain; </t>
  </si>
  <si>
    <t xml:space="preserve">EF-hand domain; </t>
  </si>
  <si>
    <t xml:space="preserve">Translation protein SH3-like domain; Ribosomal protein L2 domain 2; KOW; </t>
  </si>
  <si>
    <t xml:space="preserve">Dynamin-type guanine nucleotide-binding (G) domain; Dynamin GTPase effector; PH domain-like; P-loop containing nucleoside triphosphate hydrolase; GTPase effector domain; Dynamin, GTPase domain; Dynamin central domain; Pleckstrin homology domain; </t>
  </si>
  <si>
    <t xml:space="preserve">Phosphoglycerate kinase, N-terminal; Phosphoglycerate kinase, C-terminal; </t>
  </si>
  <si>
    <t xml:space="preserve">Isoprenoid synthase domain; </t>
  </si>
  <si>
    <t xml:space="preserve">Disulphide isomerase; Thioredoxin domain; Thioredoxin-like fold; </t>
  </si>
  <si>
    <t xml:space="preserve">Disulphide isomerase; Thioredoxin-like fold; Thioredoxin domain; </t>
  </si>
  <si>
    <t xml:space="preserve">Glutathione S-transferase, C-terminal-like; Thioredoxin-like fold; Glutathione S-transferase, N-terminal; </t>
  </si>
  <si>
    <t xml:space="preserve">F1F0 ATP synthase OSCP/delta subunit, N-terminal domain; </t>
  </si>
  <si>
    <t xml:space="preserve">2Fe-2S ferredoxin-type iron-sulfur binding domain; Beta-grasp domain; </t>
  </si>
  <si>
    <t xml:space="preserve">Tetratricopeptide-like helical domain; PDZ domain; Tetratricopeptide repeat-containing domain; </t>
  </si>
  <si>
    <t xml:space="preserve">Rieske [2Fe-2S] iron-sulphur domain; Rieske iron-sulphur protein, C-terminal; Cytochrome b6-f complex Fe-S subunit; </t>
  </si>
  <si>
    <t xml:space="preserve">Putative DNA-binding domain; Phenylalanyl-tRNA synthetase, B3/B4; tRNA synthetase, B5-domain; Phenylalanyl-tRNA synthetase; B3/B4 tRNA-binding domain; </t>
  </si>
  <si>
    <t xml:space="preserve">AAA+ ATPase domain; Magnesium chelatase ChlI domain; P-loop containing nucleoside triphosphate hydrolase; von Willebrand factor, type A; </t>
  </si>
  <si>
    <t xml:space="preserve">Cytochrome b/b6-like domain; Di-haem cytochrome, transmembrane; Cytochrome b/b6, N-terminal; </t>
  </si>
  <si>
    <t xml:space="preserve">Regulatory factor, effector binding domain; </t>
  </si>
  <si>
    <t xml:space="preserve">Threonine-tRNA ligase catalytic core domain; Threonyl/alanyl tRNA synthetase, class II-like, putative editing domain; Threonyl/alanyl tRNA synthetase, SAD; Aminoacyl-tRNA synthetase, class II (G/ P/ S/T); Anticodon-binding; Aminoacyl-tRNA synthetase, class II; </t>
  </si>
  <si>
    <t xml:space="preserve">Munc13 homology 1; Mammalian uncoordinated homology 13, domain 2; </t>
  </si>
  <si>
    <t xml:space="preserve">Synaptotagmin-like mitochondrial-lipid-binding domain; C2 domain; </t>
  </si>
  <si>
    <t xml:space="preserve">Domain of unknown function DUF3700; Nucleophile aminohydrolases, N-terminal; </t>
  </si>
  <si>
    <t xml:space="preserve">Zinc finger, CCCH-type; </t>
  </si>
  <si>
    <t xml:space="preserve">Calycin; Lipocalin/cytosolic fatty-acid binding domain; Calycin-like; </t>
  </si>
  <si>
    <t xml:space="preserve">UbiB domain; Protein kinase domain; Protein kinase-like domain; </t>
  </si>
  <si>
    <t xml:space="preserve">Fumarase/histidase, N-terminal; L-Aspartase-like; Phenylalanine ammonia-lyase, shielding domain; </t>
  </si>
  <si>
    <t xml:space="preserve">WD40-repeat-containing domain; WD40/YVTN repeat-like-containing domain; </t>
  </si>
  <si>
    <t xml:space="preserve">Glutathione S-transferase, C-terminal; Glutathione S-transferase, C-terminal-like; Thioredoxin-like fold; Glutathione S-transferase, N-terminal; </t>
  </si>
  <si>
    <t xml:space="preserve">Initiation factor eIF-4 gamma, MA3; Armadillo-type fold; MIF4G-like domain; </t>
  </si>
  <si>
    <t xml:space="preserve">CBS domain; </t>
  </si>
  <si>
    <t xml:space="preserve">Chloramphenicol acetyltransferase-like domain; </t>
  </si>
  <si>
    <t xml:space="preserve">Winged helix-turn-helix DNA-binding domain; </t>
  </si>
  <si>
    <t xml:space="preserve">2-oxoglutarate dehydrogenase E1 component, N-terminal domain; Transketolase-like, pyrimidine-binding domain; Multifunctional 2-oxoglutarate metabolism enzyme, C-terminal; Dehydrogenase, E1 component; Thiamin diphosphate-binding fold; </t>
  </si>
  <si>
    <t xml:space="preserve">Nucleotide-diphospho-sugar transferases; </t>
  </si>
  <si>
    <t xml:space="preserve">K homology domain, prokaryotic type; K homology domain-like, alpha/beta; Ribosomal protein S3, C-terminal; </t>
  </si>
  <si>
    <t xml:space="preserve">Dynamin-type guanine nucleotide-binding (G) domain; Dynamin GTPase effector; Dynamin, GTPase domain; GTPase effector domain; P-loop containing nucleoside triphosphate hydrolase; Pleckstrin homology domain; PH domain-like; Dynamin central domain; </t>
  </si>
  <si>
    <t xml:space="preserve">DNA-directed RNA polymerase, RBP11-like dimerisation domain; </t>
  </si>
  <si>
    <t xml:space="preserve">Ribosomal protein L6, alpha-beta domain; </t>
  </si>
  <si>
    <t xml:space="preserve">Mu homology domain; Longin-like domain; </t>
  </si>
  <si>
    <t xml:space="preserve">E3-binding domain; 2-oxoacid dehydrogenase acyltransferase, catalytic domain; Single hybrid motif; Biotin/lipoyl attachment; Chloramphenicol acetyltransferase-like domain; </t>
  </si>
  <si>
    <t xml:space="preserve">10TM putative phosphate transporter, cytosolic domain; Calcium-dependent channel, 7TM region, putative phosphate; Calcium permeable stress-gated cation channel 1, N-terminal transmembrane domain; </t>
  </si>
  <si>
    <t xml:space="preserve">Gnk2-homologous domain; </t>
  </si>
  <si>
    <t xml:space="preserve">Small GTP-binding protein domain; P-loop containing nucleoside triphosphate hydrolase; </t>
  </si>
  <si>
    <t xml:space="preserve">START-like domain; </t>
  </si>
  <si>
    <t xml:space="preserve">Photosystem II cytochrome b559, N-terminal; Photosystem II cytochrome b559, alpha subunit, lumenal region; </t>
  </si>
  <si>
    <t xml:space="preserve">Thioredoxin domain; Thioredoxin-like fold; Redoxin; </t>
  </si>
  <si>
    <t xml:space="preserve">Clp ATPase, C-terminal; AAA+ ATPase domain; ATPase, AAA-type, core; P-loop containing nucleoside triphosphate hydrolase; UVR domain; Clp, N-terminal; </t>
  </si>
  <si>
    <t xml:space="preserve">Fungal lipase-like domain; Alpha/Beta hydrolase fold; </t>
  </si>
  <si>
    <t xml:space="preserve">Aldolase-type TIM barrel; FMN-dependent dehydrogenase; </t>
  </si>
  <si>
    <t xml:space="preserve">Translation protein SH3-like domain; Ribosomal protein L14e domain; Ribosomal protein L2 domain 2; </t>
  </si>
  <si>
    <t xml:space="preserve">P-type ATPase,  transmembrane domain; Cation-transporting P-type ATPase, N-terminal; Calcium-transporting P-type ATPase, N-terminal autoinhibitory domain; P-type ATPase, cytoplasmic domain N; P-type ATPase, A  domain; Cation-transporting P-type ATPase, C-terminal; HAD-like domain; </t>
  </si>
  <si>
    <t xml:space="preserve">S-adenosyl-L-methionine-dependent methyltransferase; Polyamine biosynthesis  domain; </t>
  </si>
  <si>
    <t xml:space="preserve">CDC48 domain 2-like; ATPase, AAA-type, core; AAA+ ATPase domain; Aspartate decarboxylase-like domain; CDC48, domain 2; P-loop containing nucleoside triphosphate hydrolase; CDC48, N-terminal subdomain; </t>
  </si>
  <si>
    <t xml:space="preserve">Pentacotripeptide-repeat region of PROPR; </t>
  </si>
  <si>
    <t xml:space="preserve">Domain of unknown function DUF4057; </t>
  </si>
  <si>
    <t xml:space="preserve">Heavy metal-associated domain, HMA; </t>
  </si>
  <si>
    <t xml:space="preserve">Nucleic acid-binding, OB-fold; 40S ribosomal protein S11, N-terminal; </t>
  </si>
  <si>
    <t xml:space="preserve">Nucleophile aminohydrolases, N-terminal; </t>
  </si>
  <si>
    <t xml:space="preserve">Amidase signature domain; </t>
  </si>
  <si>
    <t xml:space="preserve">NADP-dependent oxidoreductase domain; </t>
  </si>
  <si>
    <t xml:space="preserve">Thiamin diphosphate-binding fold; Dehydrogenase, E1 component; </t>
  </si>
  <si>
    <t xml:space="preserve">Galactokinase galactose-binding domain; Ribosomal protein S5 domain 2-type fold; GHMP kinase N-terminal domain; Ribosomal protein S5 domain 2-type fold, subgroup; GHMP kinase, C-terminal domain; </t>
  </si>
  <si>
    <t xml:space="preserve">Tetracycline transcriptional regulator, TetR-like, C-terminal; </t>
  </si>
  <si>
    <t xml:space="preserve">Aldolase-type TIM barrel; NADH:flavin oxidoreductase/NADH oxidase, N-terminal; </t>
  </si>
  <si>
    <t xml:space="preserve">Rubredoxin-like domain; Rubredoxin-type fold; PDZ domain; </t>
  </si>
  <si>
    <t xml:space="preserve">NAD(P)-binding domain; S-adenosyl-L-homocysteine hydrolase, NAD binding domain; </t>
  </si>
  <si>
    <t xml:space="preserve">Caspase-like domain; </t>
  </si>
  <si>
    <t xml:space="preserve">AAA+ ATPase domain; ABC-transporter extension domain; ABC transporter-like; P-loop containing nucleoside triphosphate hydrolase; </t>
  </si>
  <si>
    <t xml:space="preserve">Rossmann-like alpha/beta/alpha sandwich fold; Valyl/Leucyl/Isoleucyl-tRNA synthetase, editing domain; Methionyl/Valyl/Leucyl/Isoleucyl-tRNA synthetase, anticodon-binding; Valyl-tRNA synthetase,  tRNA-binding arm; Aminoacyl-tRNA synthetase, class Ia; Valyl tRNA synthetase, anticodon-binding domain; Aminoacyl-tRNA synthetase, class Ia, anticodon-binding; </t>
  </si>
  <si>
    <t xml:space="preserve">Proteasome component (PCI) domain; Winged helix-turn-helix DNA-binding domain; Eukaryotic translation initiation factor 3 subunit E, N-terminal; Tetratricopeptide-like helical domain; </t>
  </si>
  <si>
    <t xml:space="preserve">Ribosomal protein S13-like, H2TH; 30s ribosomal protein S13, C-terminal; </t>
  </si>
  <si>
    <t xml:space="preserve">Oxoglutarate/iron-dependent dioxygenase; Isopenicillin N synthase-like; Non-haem dioxygenase N-terminal domain; </t>
  </si>
  <si>
    <t xml:space="preserve">Acyl-coenzyme A oxidase, N-terminal; Acyl-CoA dehydrogenase/oxidase, N-terminal and middle domain; Acyl-CoA dehydrogenase/oxidase, N-terminal; Acyl-CoA oxidase/dehydrogenase, central domain; Acyl-CoA oxidase, C-terminal; Acyl-CoA dehydrogenase/oxidase C-terminal; </t>
  </si>
  <si>
    <t xml:space="preserve">DOMON domain; Cytochrome b561/ferric reductase transmembrane; </t>
  </si>
  <si>
    <t xml:space="preserve">Domain of unknown function DUF1338; </t>
  </si>
  <si>
    <t xml:space="preserve">Ribosomal protein L5 eukaryotic/L18 archaeal, C-terminal; </t>
  </si>
  <si>
    <t xml:space="preserve">Myristoyl-CoA:protein N-myristoyltransferase, N-terminal; Acyl-CoA N-acyltransferase; Myristoyl-CoA:protein N-myristoyltransferase, C-terminal; </t>
  </si>
  <si>
    <t xml:space="preserve">FAD-binding, type 2; CO dehydrogenase flavoprotein-like, FAD-binding, subdomain 2; FAD linked oxidase, N-terminal; </t>
  </si>
  <si>
    <t xml:space="preserve">Mon2, C-terminal; Armadillo-like helical; Sec7 domain; Guanine nucleotide exchange factor, N-terminal; Sec7 domain, alpha orthogonal bundle; Mon2, dimerisation and cyclophilin-binding domain; Armadillo-type fold; Sec7, C-terminal; </t>
  </si>
  <si>
    <t xml:space="preserve">Rossmann-like alpha/beta/alpha sandwich fold; Glutamyl/glutaminyl-tRNA synthetase, class Ib, alpha-bundle domain; Ribosomal protein L25/Gln-tRNA synthetase, beta-barrel domain; Glutathione S-transferase, C-terminal-like; Glutamyl/glutaminyl-tRNA synthetase, class Ib, catalytic domain; Ribosomal protein L25/Gln-tRNA synthetase, anti-codon-binding domain; Glutamyl/glutaminyl-tRNA synthetase, class Ib, anti-codon binding domain; </t>
  </si>
  <si>
    <t xml:space="preserve">Dynamin-type guanine nucleotide-binding (G) domain; Dynamin GTPase effector; P-loop containing nucleoside triphosphate hydrolase; Dynamin, GTPase domain; GTPase effector domain; Dynamin central domain; </t>
  </si>
  <si>
    <t xml:space="preserve">PdxS/SNZ N-terminal domain; Aldolase-type TIM barrel; Ribulose-phosphate binding barrel; </t>
  </si>
  <si>
    <t xml:space="preserve">Citrate synthase-like, large alpha subdomain; ATP-citrate lyase/succinyl-CoA ligase; NAD(P)-binding domain; Citrate synthase-like, small alpha subdomain; Succinyl-CoA synthetase-like; </t>
  </si>
  <si>
    <t xml:space="preserve">Glutathione S-transferase, C-terminal; Glutathione S-transferase, C-terminal-like; Glutathione S-transferase, N-terminal; Thioredoxin-like fold; </t>
  </si>
  <si>
    <t xml:space="preserve">Outer membrane protein/outer membrane enzyme PagP,  beta-barrel; </t>
  </si>
  <si>
    <t xml:space="preserve">Rieske [2Fe-2S] iron-sulphur domain; Pheophorbide a oxygenase; </t>
  </si>
  <si>
    <t xml:space="preserve">Ribosomal protein L23/L15e core domain; Ribosomal protein L23/L25, N-terminal; Nucleotide-binding alpha-beta plait domain; </t>
  </si>
  <si>
    <t xml:space="preserve">Peptidase M48; </t>
  </si>
  <si>
    <t xml:space="preserve">Coatomer, WD associated region; WD40-repeat-containing domain; WD40/YVTN repeat-like-containing domain; Coatomer, alpha subunit, C-terminal; </t>
  </si>
  <si>
    <t xml:space="preserve">P-type ATPase,  transmembrane domain; Cation-transporting P-type ATPase, N-terminal; P-type ATPase, A  domain; P-type ATPase, cytoplasmic domain N; HAD-like domain; Cation-transporting P-type ATPase, C-terminal; </t>
  </si>
  <si>
    <t xml:space="preserve">Pyridoxal phosphate-dependent transferase; Pyridoxal phosphate-dependent transferase, major region, subdomain 1; Pyridoxal phosphate-dependent transferase, major region, subdomain 2; </t>
  </si>
  <si>
    <t xml:space="preserve">Ferritin-like superfamily; Rubrerythrin; </t>
  </si>
  <si>
    <t xml:space="preserve">Aldolase-type TIM barrel; Ribulose-phosphate binding barrel; </t>
  </si>
  <si>
    <t>Golgi apparatus</t>
  </si>
  <si>
    <t xml:space="preserve">GO:0043648 dicarboxylic acid metabolic process; GO:0016053 organic acid biosynthetic process; GO:0044699 single-organism process; GO:0009058 biosynthetic process; GO:1901566 organonitrogen compound biosynthetic process; GO:0044237 cellular metabolic process; GO:0009084 glutamine family amino acid biosynthetic process; GO:0071704 organic substance metabolic process; GO:0008152 metabolic process; GO:0006520 cellular amino acid metabolic process; GO:1901607 alpha-amino acid biosynthetic process; GO:0006536 glutamate metabolic process; GO:0009987 cellular process; GO:0009064 glutamine family amino acid metabolic process; GO:0008652 cellular amino acid biosynthetic process; GO:0006537 glutamate biosynthetic process; GO:0044711 single-organism biosynthetic process; GO:0055114 oxidation-reduction process; GO:0044281 small molecule metabolic process; GO:0044763 single-organism cellular process; GO:0006807 nitrogen compound metabolic process; GO:1901605 alpha-amino acid metabolic process; GO:0044238 primary metabolic process; GO:1901576 organic substance biosynthetic process; GO:0044249 cellular biosynthetic process; GO:0043650 dicarboxylic acid biosynthetic process; GO:0046394 carboxylic acid biosynthetic process; GO:0044710 single-organism metabolic process; GO:0019752 carboxylic acid metabolic process; GO:0044283 small molecule biosynthetic process; GO:0006082 organic acid metabolic process; GO:0043436 oxoacid metabolic process; GO:1901564 organonitrogen compound metabolic process; </t>
  </si>
  <si>
    <t xml:space="preserve">GO:0016051 carbohydrate biosynthetic process; GO:0044711 single-organism biosynthetic process; GO:0044763 single-organism cellular process; GO:0044699 single-organism process; GO:0009058 biosynthetic process; GO:0005984 disaccharide metabolic process; GO:0005975 carbohydrate metabolic process; GO:0009312 oligosaccharide biosynthetic process; GO:0044238 primary metabolic process; GO:0044237 cellular metabolic process; GO:1901576 organic substance biosynthetic process; GO:0044249 cellular biosynthetic process; GO:0071704 organic substance metabolic process; GO:0044723 single-organism carbohydrate metabolic process; GO:0005992 trehalose biosynthetic process; GO:0008152 metabolic process; GO:0044262 cellular carbohydrate metabolic process; GO:0044710 single-organism metabolic process; GO:0046351 disaccharide biosynthetic process; GO:0009311 oligosaccharide metabolic process; GO:0034637 cellular carbohydrate biosynthetic process; GO:0009987 cellular process; GO:0005991 trehalose metabolic process; </t>
  </si>
  <si>
    <t xml:space="preserve">GO:0008152 metabolic process; GO:0006091 generation of precursor metabolites and energy; GO:0044710 single-organism metabolic process; GO:0055114 oxidation-reduction process; GO:0044763 single-organism cellular process; GO:0022900 electron transport chain; GO:0044699 single-organism process; GO:0019684 photosynthesis, light reaction; GO:0009767 photosynthetic electron transport chain; GO:0009987 cellular process; GO:0044237 cellular metabolic process; GO:0015979 photosynthesis; </t>
  </si>
  <si>
    <t xml:space="preserve">GO:0050794 regulation of cellular process; GO:0010468 regulation of gene expression; GO:0006355 regulation of transcription, DNA-templated; GO:0006950 response to stress; GO:0031326 regulation of cellular biosynthetic process; GO:0080090 regulation of primary metabolic process; GO:0060255 regulation of macromolecule metabolic process; GO:0019219 regulation of nucleobase-containing compound metabolic process; GO:0010556 regulation of macromolecule biosynthetic process; GO:0050896 response to stimulus; GO:0031323 regulation of cellular metabolic process; GO:0051252 regulation of RNA metabolic process; GO:2001141 regulation of RNA biosynthetic process; GO:1903506 regulation of nucleic acid-templated transcription; GO:0050789 regulation of biological process; GO:0009889 regulation of biosynthetic process; GO:0019222 regulation of metabolic process; GO:0051171 regulation of nitrogen compound metabolic process; GO:0065007 biological regulation; GO:2000112 regulation of cellular macromolecule biosynthetic process; </t>
  </si>
  <si>
    <t xml:space="preserve">GO:0050794 regulation of cellular process; GO:0006518 peptide metabolic process; GO:0032270 positive regulation of cellular protein metabolic process; GO:0060255 regulation of macromolecule metabolic process; GO:0010608 posttranscriptional regulation of gene expression; GO:0044267 cellular protein metabolic process; GO:0009891 positive regulation of biosynthetic process; GO:0009058 biosynthetic process; GO:1901566 organonitrogen compound biosynthetic process; GO:0044237 cellular metabolic process; GO:0071704 organic substance metabolic process; GO:0008152 metabolic process; GO:0009893 positive regulation of metabolic process; GO:0051173 positive regulation of nitrogen compound metabolic process; GO:0010628 positive regulation of gene expression; GO:0009889 regulation of biosynthetic process; GO:0051171 regulation of nitrogen compound metabolic process; GO:0034641 cellular nitrogen compound metabolic process; GO:0043170 macromolecule metabolic process; GO:0019538 protein metabolic process; GO:0006412 translation; GO:0009059 macromolecule biosynthetic process; GO:0009987 cellular process; GO:0010468 regulation of gene expression; GO:0031326 regulation of cellular biosynthetic process; GO:0045727 positive regulation of translation; GO:0080090 regulation of primary metabolic process; GO:0043043 peptide biosynthetic process; GO:0006807 nitrogen compound metabolic process; GO:0048522 positive regulation of cellular process; GO:0010556 regulation of macromolecule biosynthetic process; GO:0043603 cellular amide metabolic process; GO:0044238 primary metabolic process; GO:0031323 regulation of cellular metabolic process; GO:1901576 organic substance biosynthetic process; GO:0048518 positive regulation of biological process; GO:0044249 cellular biosynthetic process; GO:0034248 regulation of cellular amide metabolic process; GO:0032268 regulation of cellular protein metabolic process; GO:0050789 regulation of biological process; GO:0051247 positive regulation of protein metabolic process; GO:0034645 cellular macromolecule biosynthetic process; GO:0044271 cellular nitrogen compound biosynthetic process; GO:0051246 regulation of protein metabolic process; GO:0006417 regulation of translation; GO:0031325 positive regulation of cellular metabolic process; GO:0044260 cellular macromolecule metabolic process; GO:0010557 positive regulation of macromolecule biosynthetic process; GO:0019222 regulation of metabolic process; GO:0010604 positive regulation of macromolecule metabolic process; GO:0034250 positive regulation of cellular amide metabolic process; GO:0010467 gene expression; GO:0043604 amide biosynthetic process; GO:0031328 positive regulation of cellular biosynthetic process; GO:1901564 organonitrogen compound metabolic process; GO:0065007 biological regulation; GO:2000112 regulation of cellular macromolecule biosynthetic process; </t>
  </si>
  <si>
    <t xml:space="preserve">GO:0043413 macromolecule glycosylation; GO:0006725 cellular aromatic compound metabolic process; GO:0044267 cellular protein metabolic process; GO:0044699 single-organism process; GO:0009058 biosynthetic process; GO:0044237 cellular metabolic process; GO:0071704 organic substance metabolic process; GO:0008152 metabolic process; GO:0006011 UDP-glucose metabolic process; GO:1901137 carbohydrate derivative biosynthetic process; GO:0046483 heterocycle metabolic process; GO:0006139 nucleobase-containing compound metabolic process; GO:1901135 carbohydrate derivative metabolic process; GO:0097359 UDP-glucosylation; GO:0034641 cellular nitrogen compound metabolic process; GO:0043170 macromolecule metabolic process; GO:0019538 protein metabolic process; GO:0009059 macromolecule biosynthetic process; GO:0009987 cellular process; GO:0070085 glycosylation; GO:0006486 protein glycosylation; GO:0009101 glycoprotein biosynthetic process; GO:0044763 single-organism cellular process; GO:0006807 nitrogen compound metabolic process; GO:1901360 organic cyclic compound metabolic process; GO:0009100 glycoprotein metabolic process; GO:0044238 primary metabolic process; GO:1901576 organic substance biosynthetic process; GO:0044249 cellular biosynthetic process; GO:0034645 cellular macromolecule biosynthetic process; GO:0006793 phosphorus metabolic process; GO:0044710 single-organism metabolic process; GO:0044260 cellular macromolecule metabolic process; GO:0006464 cellular protein modification process; GO:0009225 nucleotide-sugar metabolic process; GO:0043412 macromolecule modification; GO:0036211 protein modification process; </t>
  </si>
  <si>
    <t xml:space="preserve">GO:0006950 response to stress; GO:0009628 response to abiotic stimulus; GO:0043207 response to external biotic stimulus; GO:0005975 carbohydrate metabolic process; GO:0044238 primary metabolic process; GO:0050896 response to stimulus; GO:0051707 response to other organism; GO:0051704 multi-organism process; GO:0071704 organic substance metabolic process; GO:0009607 response to biotic stimulus; GO:0009605 response to external stimulus; GO:0008152 metabolic process; GO:0009409 response to cold; GO:0009624 response to nematode; GO:0009266 response to temperature stimulus; </t>
  </si>
  <si>
    <t xml:space="preserve">GO:0008152 metabolic process; GO:0032259 methylation; 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6397 mRNA processing; GO:0016070 RNA metabolic process; GO:0000398 mRNA splicing, via spliceosome; GO:0008152 metabolic process; GO:0000377 RNA splicing, via transesterification reactions with bulged adenosine as nucleophile; GO:0046483 heterocycle metabolic process; GO:0090304 nucleic acid metabolic process; GO:0006139 nucleobase-containing compound metabolic process; GO:0000375 RNA splicing, via transesterification reactions; GO:0044260 cellular macromolecule metabolic process; GO:0010467 gene expression; GO:0034641 cellular nitrogen compound metabolic process; GO:0043170 macromolecule metabolic process; GO:0009987 cellular process; GO:0008380 RNA splicing; GO:0016071 mRNA metabolic process; 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44699 single-organism process; GO:0023052 signaling; GO:0050896 response to stimulus; GO:0009987 cellular process; GO:0010019 chloroplast-nucleus signaling pathway; GO:0065007 biological regulation; </t>
  </si>
  <si>
    <t xml:space="preserve">GO:0072350 tricarboxylic acid metabolic process; GO:0055114 oxidation-reduction process; GO:0044281 small molecule metabolic process; GO:0044763 single-organism cellular process; GO:0006099 tricarboxylic acid cycle; GO:0044699 single-organism process; GO:0006102 isocitrate metabolic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19752 carboxylic acid metabolic process; GO:0006082 organic acid metabolic process; GO:0009987 cellular process; GO:0043436 oxoacid metabolic process; </t>
  </si>
  <si>
    <t xml:space="preserve">GO:0043648 dicarboxylic acid metabolic process; GO:0008152 metabolic process; GO:0055114 oxidation-reduction process; GO:0044710 single-organism metabolic process; GO:0006108 malate metabolic process; GO:0044281 small molecule metabolic process; GO:0019752 carboxylic acid metabolic process; GO:0044763 single-organism cellular process; GO:0044699 single-organism process; GO:0006082 organic acid metabolic process; GO:0009987 cellular process; GO:0044237 cellular metabolic process; GO:0043436 oxoacid metabolic process; GO:0071704 organic substance metabolic process; </t>
  </si>
  <si>
    <t xml:space="preserve">GO:0006457 protein folding; GO:0065009 regulation of molecular function; GO:0009987 cellular process; GO:0050790 regulation of catalytic activity; GO:0065007 biological regulation; </t>
  </si>
  <si>
    <t xml:space="preserve">GO:0008152 metabolic process; GO:0009414 response to water deprivation; GO:0001101 response to acid chemical; GO:0042221 response to chemical; GO:0006950 response to stress; GO:0009415 response to water; GO:0009628 response to abiotic stimulus; GO:0009266 response to temperature stimulus; GO:1901700 response to oxygen-containing compound; GO:0010035 response to inorganic substance; GO:0005975 carbohydrate metabolic process; GO:0044238 primary metabolic process; GO:0050896 response to stimulus; GO:0071704 organic substance metabolic process; </t>
  </si>
  <si>
    <t xml:space="preserve">GO:0044085 cellular component biogenesis; GO:0009657 plastid organization; GO:0016043 cellular component organization; GO:0071822 protein complex subunit organization; GO:0010033 response to organic substance; GO:0009735 response to cytokinin; GO:0050896 response to stimulus; GO:0010038 response to metal ion; GO:0043933 macromolecular complex subunit organization; GO:0042221 response to chemical; GO:0022607 cellular component assembly; GO:0065003 macromolecular complex assembly; GO:0006996 organelle organization; GO:0046686 response to cadmium ion; GO:0009719 response to endogenous stimulus; GO:0010035 response to inorganic substance; GO:0070271 protein complex biogenesis; GO:0009725 response to hormone; GO:0009987 cellular process; GO:0006461 protein complex assembly; GO:0071840 cellular component organization or biogenesis; </t>
  </si>
  <si>
    <t xml:space="preserve">GO:0000097 sulfur amino acid biosynthetic process; GO:0016053 organic acid biosynthetic process; GO:0044699 single-organism process; GO:0009058 biosynthetic process; GO:1901566 organonitrogen compound biosynthetic process; GO:0044237 cellular metabolic process; GO:0000096 sulfur amino acid metabolic process; GO:0044272 sulfur compound biosynthetic process; GO:0071704 organic substance metabolic process; GO:0008152 metabolic process; GO:0006520 cellular amino acid metabolic process; GO:1901607 alpha-amino acid biosynthetic process; GO:0006534 cysteine metabolic process; GO:0019344 cysteine biosynthetic process; GO:0009987 cellular process; GO:0009070 serine family amino acid biosynthetic process; GO:0006790 sulfur compound metabolic process; GO:0008652 cellular amino acid biosynthetic process; GO:0044711 single-organism biosynthetic process; GO:0044281 small molecule metabolic process; GO:0044763 single-organism cellular process; GO:0006807 nitrogen compound metabolic process; GO:1901605 alpha-amino acid metabolic process; GO:0044238 primary metabolic process; GO:1901576 organic substance biosynthetic process; GO:0044249 cellular biosynthetic process; GO:0046394 carboxylic acid biosynthetic process; GO:0009069 serine family amino acid metabolic process; GO:0044710 single-organism metabolic process; GO:0006563 L-serine metabolic process; GO:0044283 small molecule biosynthetic process; GO:0019752 carboxylic acid metabolic process; GO:0006535 cysteine biosynthetic process from serine; GO:0006082 organic acid metabolic process; GO:0043436 oxoacid metabolic process; GO:1901564 organonitrogen compound metabolic process; </t>
  </si>
  <si>
    <t xml:space="preserve">GO:0006904 vesicle docking involved in exocytosis; GO:0016192 vesicle-mediated transport; GO:0044763 single-organism cellular process; GO:0044699 single-organism process; GO:0048278 vesicle docking; GO:0022406 membrane docking; GO:0051234 establishment of localization; GO:0006810 transport; GO:1902578 single-organism localization; GO:0032940 secretion by cell; GO:0051179 localization; GO:0009987 cellular process; GO:0006887 exocytosis; GO:0044765 single-organism transport; GO:0046903 secretion; </t>
  </si>
  <si>
    <t xml:space="preserve">GO:0006952 defense response; GO:0050896 response to stimulus; GO:0006950 response to stress; GO:0009607 response to biotic stimulus; </t>
  </si>
  <si>
    <t xml:space="preserve">GO:0009110 vitamin biosynthetic process; GO:0046484 oxazole or thiazole metabolic process; GO:0006725 cellular aromatic compound metabolic process; GO:0044699 single-organism process; GO:0042724 thiamine-containing compound biosynthetic process; GO:0009058 biosynthetic process; GO:0006772 thiamine metabolic process; GO:0050896 response to stimulus; GO:1901566 organonitrogen compound biosynthetic process; GO:0044237 cellular metabolic process; GO:0044272 sulfur compound biosynthetic process; GO:0071704 organic substance metabolic process; GO:0072528 pyrimidine-containing compound biosynthetic process; GO:0006766 vitamin metabolic process; GO:0008152 metabolic process; GO:0046483 heterocycle metabolic process; GO:0019438 aromatic compound biosynthetic process; GO:0042364 water-soluble vitamin biosynthetic process; GO:0072527 pyrimidine-containing compound metabolic process; GO:0034641 cellular nitrogen compound metabolic process; GO:0042723 thiamine-containing compound metabolic process; GO:0009987 cellular process; GO:0006767 water-soluble vitamin metabolic process; GO:0006790 sulfur compound metabolic process; GO:0018130 heterocycle biosynthetic process; GO:0044711 single-organism biosynthetic process; GO:0006950 response to stress; GO:0055114 oxidation-reduction process; GO:0044281 small molecule metabolic process; GO:0044763 single-organism cellular process; GO:0009228 thiamine biosynthetic process; GO:1901360 organic cyclic compound metabolic process; GO:0006807 nitrogen compound metabolic process; GO:1901576 organic substance biosynthetic process; GO:0044249 cellular biosynthetic process; GO:0044271 cellular nitrogen compound biosynthetic process; GO:0052837 thiazole biosynthetic process; GO:0044710 single-organism metabolic process; GO:0044283 small molecule biosynthetic process; GO:0018131 oxazole or thiazole biosynthetic process; GO:0052838 thiazole metabolic process; GO:1901362 organic cyclic compound biosynthetic process; GO:1901564 organonitrogen compound metabolic process; </t>
  </si>
  <si>
    <t xml:space="preserve">GO:0016310 phosphorylation; GO:0008152 metabolic process; GO:0006725 cellular aromatic compound metabolic process; GO:0046483 heterocycle metabolic process; GO:0006139 nucleobase-containing compound metabolic process; GO:0006793 phosphorus metabolic process; GO:0006807 nitrogen compound metabolic process; GO:1901360 organic cyclic compound metabolic process; GO:0034641 cellular nitrogen compound metabolic process; GO:0044238 primary metabolic process; GO:0009987 cellular process; GO:0044237 cellular metabolic process; GO:0006796 phosphate-containing compound metabolic process; GO:0071704 organic substance metabolic process; </t>
  </si>
  <si>
    <t xml:space="preserve">GO:0043632 modification-dependent macromolecule catabolic process; GO:0070646 protein modification by small protein removal; GO:0044265 cellular macromolecule catabolic process; GO:0051603 proteolysis involved in cellular protein catabolic process; GO:0044257 cellular protein catabolic process; GO:0019941 modification-dependent protein catabolic process; GO:0044267 cellular protein metabolic process; GO:0006511 ubiquitin-dependent protein catabolic process; GO:0070647 protein modification by small protein conjugation or removal; GO:0016579 protein deubiquitination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464 cellular protein modification process; GO:0006508 proteolysis; GO:0043170 macromolecule metabolic process; GO:0019538 protein metabolic process; GO:0043412 macromolecule modification; GO:0036211 protein modification process; GO:0009987 cellular process; GO:0009056 catabolic process; </t>
  </si>
  <si>
    <t xml:space="preserve">GO:0044763 single-organism cellular process; GO:0044699 single-organism process; GO:0071702 organic substance transport; GO:0015031 protein transport; GO:0051234 establishment of localization; GO:0045184 establishment of protein localization; GO:0006810 transport; GO:1902578 single-organism localization; GO:0032940 secretion by cell; GO:0009306 protein secretion; GO:0008104 protein localization; GO:0033036 macromolecule localization; GO:0051179 localization; GO:0009987 cellular process; GO:0046903 secretion; GO:0044765 single-organism transport; </t>
  </si>
  <si>
    <t xml:space="preserve">GO:0007623 circadian rhythm; GO:0048511 rhythmic process; </t>
  </si>
  <si>
    <t xml:space="preserve">GO:0044267 cellular protein metabolic process; GO:0044238 primary metabolic process; GO:0018208 peptidyl-proline modification; GO:0000413 protein peptidyl-prolyl isomerization; GO:0044237 cellular metabolic process; GO:0071704 organic substance metabolic process; GO:0006457 protein folding; GO:0018193 peptidyl-amino acid modification; GO:0008152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</t>
  </si>
  <si>
    <t xml:space="preserve">GO:0035335 peptidyl-tyrosine dephosphorylation; GO:0044267 cellular protein metabolic process; GO:0044238 primary metabolic process; GO:0006470 protein dephosphorylation; GO:0016311 dephosphorylation; GO:0044237 cellular metabolic process; GO:0006796 phosphate-containing compound metabolic process; GO:0071704 organic substance metabolic process; GO:0008152 metabolic process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51188 cofactor biosynthetic process; GO:0042559 pteridine-containing compound biosynthetic process; GO:0043648 dicarboxylic acid metabolic process; GO:0009110 vitamin biosynthetic process; GO:0006725 cellular aromatic compound metabolic process; GO:0016053 organic acid biosynthetic process; GO:0044699 single-organism process; GO:0042398 cellular modified amino acid biosynthetic process; GO:0009058 biosynthetic process; GO:1901566 organonitrogen compound biosynthetic process; GO:0044237 cellular metabolic process; GO:0071704 organic substance metabolic process; GO:0046655 folic acid metabolic process; GO:0008152 metabolic process; GO:0006766 vitamin metabolic process; GO:0006575 cellular modified amino acid metabolic process; GO:0046656 folic acid biosynthetic process; GO:0046483 heterocycle metabolic process; GO:0019438 aromatic compound biosynthetic process; GO:0042364 water-soluble vitamin biosynthetic process; GO:0034641 cellular nitrogen compound metabolic process; GO:0009108 coenzyme biosynthetic process; GO:0009987 cellular process; GO:0006767 water-soluble vitamin metabolic process; GO:0018130 heterocycle biosynthetic process; GO:0044711 single-organism biosynthetic process; GO:0009396 folic acid-containing compound biosynthetic process; GO:0044281 small molecule metabolic process; GO:0044763 single-organism cellular process; GO:0006807 nitrogen compound metabolic process; GO:1901360 organic cyclic compound metabolic process; GO:0006732 coenzyme metabolic process; GO:0043603 cellular amide metabolic process; GO:1901576 organic substance biosynthetic process; GO:0044249 cellular biosynthetic process; GO:0042558 pteridine-containing compound metabolic process; GO:0051186 cofactor metabolic process; GO:0043650 dicarboxylic acid biosynthetic process; GO:0046394 carboxylic acid biosynthetic process; GO:0044271 cellular nitrogen compound biosynthetic process; GO:0044710 single-organism metabolic process; GO:0019752 carboxylic acid metabolic process; GO:0044283 small molecule biosynthetic process; GO:0043604 amide biosynthetic process; GO:0006760 folic acid-containing compound metabolic process; GO:0006082 organic acid metabolic process; GO:0043436 oxoacid metabolic process; GO:1901362 organic cyclic compound biosynthetic process; GO:1901564 organonitrogen compound metabolic process; </t>
  </si>
  <si>
    <t xml:space="preserve">GO:0006801 superoxide metabolic process; GO:0008152 metabolic process; GO:0072593 reactive oxygen species metabolic process; GO:0055114 oxidation-reduction process; GO:0044710 single-organism metabolic process; GO:0044699 single-organism process; GO:0009987 cellular process; GO:0044237 cellular metabolic process; </t>
  </si>
  <si>
    <t xml:space="preserve">GO:0006810 transport; GO:0048193 Golgi vesicle transport; GO:0051179 localization; GO:0006891 intra-Golgi vesicle-mediated transport; GO:0051234 establishment of localization; GO:0016192 vesicle-mediated transport; </t>
  </si>
  <si>
    <t xml:space="preserve">GO:0006950 response to stress; GO:0055114 oxidation-reduction process; GO:0044267 cellular protein metabolic process; GO:0044699 single-organism process; GO:0030091 protein repair; GO:0044238 primary metabolic process; GO:0050896 response to stimulus; GO:0044237 cellular metabolic process; GO:0071704 organic substance metabolic process; GO:0008152 metabolic process; GO:0044710 single-organism metabolic process; GO:0044260 cellular macromolecule metabolic process; GO:0006979 response to oxidative stress; GO:0043170 macromolecule metabolic process; GO:0019538 protein metabolic process; GO:0009987 cellular process; </t>
  </si>
  <si>
    <t xml:space="preserve">GO:0045184 establishment of protein localization; GO:0006810 transport; GO:0046907 intracellular transport; GO:0070727 cellular macromolecule localization; GO:0051649 establishment of localization in cell; GO:0006886 intracellular protein transport; GO:0071702 organic substance transport; GO:0008104 protein localization; GO:0033036 macromolecule localization; GO:0034613 cellular protein localization; GO:0051179 localization; GO:0015031 protein transport; GO:0051234 establishment of localization; GO:0051641 cellular localization; </t>
  </si>
  <si>
    <t xml:space="preserve">GO:0065009 regulation of molecular function; GO:0044092 negative regulation of molecular function; GO:0043086 negative regulation of catalytic activity; GO:0050790 regulation of catalytic activity; GO:0065007 biological regulation; </t>
  </si>
  <si>
    <t xml:space="preserve">GO:0043648 dicarboxylic acid metabolic process; GO:0006522 alanine metabolic process; GO:0009066 aspartate family amino acid metabolic process; GO:0044699 single-organism process; GO:0009058 biosynthetic process; GO:0009078 pyruvate family amino acid metabolic process; GO:0044237 cellular metabolic process; GO:0071704 organic substance metabolic process; GO:0008152 metabolic process; GO:0006520 cellular amino acid metabolic process; GO:0006091 generation of precursor metabolites and energy; GO:0006536 glutamate metabolic process; GO:0006103 2-oxoglutarate metabolic process; GO:0009987 cellular process; GO:0009064 glutamine family amino acid metabolic process; GO:0072350 tricarboxylic acid metabolic process; GO:0055114 oxidation-reduction process; GO:0044281 small molecule metabolic process; GO:0044763 single-organism cellular process; GO:0006099 tricarboxylic acid cycle; GO:0006807 nitrogen compound metabolic process; GO:1901605 alpha-amino acid metabolic process; GO:0044238 primary metabolic process; GO:0045333 cellular respiration; GO:0006101 citrate metabolic process; GO:0006531 aspartate metabolic process; GO:0044710 single-organism metabolic process; GO:0009060 aerobic respiration; GO:0015980 energy derivation by oxidation of organic compounds; GO:0019752 carboxylic acid metabolic process; GO:0006082 organic acid metabolic process; GO:0043436 oxoacid metabolic process; GO:1901564 organonitrogen compound metabolic process; </t>
  </si>
  <si>
    <t xml:space="preserve">GO:0065009 regulation of molecular function; GO:0050790 regulation of catalytic activity; GO:0043085 positive regulation of catalytic activity; GO:0065007 biological regulation; GO:0044093 positive regulation of molecular function; </t>
  </si>
  <si>
    <t xml:space="preserve">GO:0006810 transport; GO:0098876 vesicle-mediated transport to the plasma membrane; GO:0006893 Golgi to plasma membrane transport; GO:0016192 vesicle-mediated transport; GO:0048193 Golgi vesicle transport; GO:0051179 localization; GO:0006892 post-Golgi vesicle-mediated transport; GO:0051234 establishment of localization; </t>
  </si>
  <si>
    <t xml:space="preserve">GO:0050794 regulation of cellular process; GO:0051603 proteolysis involved in cellular protein catabolic process; GO:0032270 positive regulation of cellular protein metabolic process; GO:0044257 cellular protein catabolic process; GO:0060255 regulation of macromolecule metabolic process; GO:0044267 cellular protein metabolic process; GO:0044237 cellular metabolic process; GO:0010498 proteasomal protein catabolic process; GO:0071704 organic substance metabolic process; GO:0008152 metabolic process; GO:0045862 positive regulation of proteolysis; GO:0009893 positive regulation of metabolic process; GO:0051345 positive regulation of hydrolase activity; GO:0044093 positive regulation of molecular function; GO:0044248 cellular catabolic process; GO:0006508 proteolysis; GO:0043170 macromolecule metabolic process; GO:0019538 protein metabolic process; GO:0009987 cellular process; GO:0044265 cellular macromolecule catabolic process; GO:0010499 proteasomal ubiquitin-independent protein catabolic process; GO:0080090 regulation of primary metabolic process; GO:0048522 positive regulation of cellular process; GO:0030162 regulation of proteolysis; GO:0044238 primary metabolic process; GO:0031323 regulation of cellular metabolic process; GO:0048518 positive regulation of biological process; GO:0043085 positive regulation of catalytic activity; GO:1901575 organic substance catabolic process; GO:0050789 regulation of biological process; GO:0051247 positive regulation of protein metabolic process; GO:0032268 regulation of cellular protein metabolic process; GO:0051336 regulation of hydrolase activity; GO:0051246 regulation of protein metabolic process; GO:0050790 regulation of catalytic activity; GO:0030163 protein catabolic process; GO:0031325 positive regulation of cellular metabolic process; GO:0009057 macromolecule catabolic process; GO:0044260 cellular macromolecule metabolic process; GO:0019222 regulation of metabolic process; GO:0010604 positive regulation of macromolecule metabolic process; GO:0065009 regulation of molecular function; GO:0052547 regulation of peptidase activity; GO:0009056 catabolic process; GO:0010952 positive regulation of peptidase activity; GO:0065007 biological regulation; </t>
  </si>
  <si>
    <t xml:space="preserve">GO:0000003 reproduction; GO:0016043 cellular component organization; GO:1903046 meiotic cell cycle process; GO:0006725 cellular aromatic compound metabolic process; GO:0022414 reproductive process; GO:0006259 DNA metabolic process; GO:0048285 organelle fission; GO:0044699 single-organism process; GO:0007131 reciprocal meiotic recombination; GO:0044237 cellular metabolic process; GO:0071704 organic substance metabolic process; GO:0007127 meiosis I; GO:0008152 metabolic process; GO:0046483 heterocycle metabolic process; GO:0006139 nucleobase-containing compound metabolic process; GO:0044702 single organism reproductive process; GO:0034641 cellular nitrogen compound metabolic process; GO:0043170 macromolecule metabolic process; GO:0009987 cellular process; GO:0006310 DNA recombination; GO:0044763 single-organism cellular process; GO:0006807 nitrogen compound metabolic process; GO:1901360 organic cyclic compound metabolic process; GO:0051321 meiotic cell cycle; GO:0035825 reciprocal DNA recombination; GO:0044238 primary metabolic process; GO:0090304 nucleic acid metabolic process; GO:0006996 organelle organization; GO:0044260 cellular macromolecule metabolic process; GO:0000280 nuclear division; GO:0007126 meiotic nuclear division; GO:0022402 cell cycle process; GO:0007049 cell cycle; GO:0071840 cellular component organization or biogenesis; </t>
  </si>
  <si>
    <t xml:space="preserve">GO:0006725 cellular aromatic compound metabolic process; GO:0009066 aspartate family amino acid metabolic process; GO:0044699 single-organism process; GO:0035999 tetrahydrofolate interconversion; GO:0044237 cellular metabolic process; GO:0000096 sulfur amino acid metabolic process; GO:0071704 organic substance metabolic process; GO:0008152 metabolic process; GO:0006520 cellular amino acid metabolic process; GO:0006575 cellular modified amino acid metabolic process; GO:0006730 one-carbon metabolic process; GO:0046483 heterocycle metabolic process; GO:0006555 methionine metabolic process; GO:0034641 cellular nitrogen compound metabolic process; GO:0009987 cellular process; GO:0006790 sulfur compound metabolic process; GO:0046653 tetrahydrofolate metabolic process; GO:0055114 oxidation-reduction process; GO:0044281 small molecule metabolic process; GO:0044763 single-organism cellular process; GO:0006807 nitrogen compound metabolic process; GO:1901360 organic cyclic compound metabolic process; GO:0006732 coenzyme metabolic process; GO:0043603 cellular amide metabolic process; GO:0044238 primary metabolic process; GO:1901605 alpha-amino acid metabolic process; GO:0042558 pteridine-containing compound metabolic process; GO:0051186 cofactor metabolic process; GO:0044710 single-organism metabolic process; GO:0019752 carboxylic acid metabolic process; GO:0006760 folic acid-containing compound metabolic process; GO:0006082 organic acid metabolic process; GO:0043436 oxoacid metabolic process; GO:1901564 organonitrogen compound metabolic process; </t>
  </si>
  <si>
    <t xml:space="preserve">GO:0008152 metabolic process; GO:0006091 generation of precursor metabolites and energy; GO:0044710 single-organism metabolic process; GO:0055114 oxidation-reduction process; GO:0044763 single-organism cellular process; GO:0022900 electron transport chain; GO:0044699 single-organism process; GO:0044237 cellular metabolic process; GO:0009987 cellular process; </t>
  </si>
  <si>
    <t xml:space="preserve">GO:0050794 regulation of cellular process; GO:0010951 negative regulation of endopeptidase activity; GO:0060255 regulation of macromolecule metabolic process; GO:0048523 negative regulation of cellular process; GO:0048519 negative regulation of biological process; GO:0031324 negative regulation of cellular metabolic process; GO:0050896 response to stimulus; GO:0051346 negative regulation of hydrolase activity; GO:0010466 negative regulation of peptidase activity; GO:0052548 regulation of endopeptidase activity; GO:0045861 negative regulation of proteolysis; GO:0006950 response to stress; GO:0080090 regulation of primary metabolic process; GO:0030162 regulation of proteolysis; GO:0043086 negative regulation of catalytic activity; GO:0031323 regulation of cellular metabolic process; GO:0010605 negative regulation of macromolecule metabolic process; GO:0009892 negative regulation of metabolic process; GO:0050789 regulation of biological process; GO:0032268 regulation of cellular protein metabolic process; GO:0051336 regulation of hydrolase activity; GO:0050790 regulation of catalytic activity; GO:0051246 regulation of protein metabolic process; GO:0032269 negative regulation of cellular protein metabolic process; GO:0065009 regulation of molecular function; GO:0051248 negative regulation of protein metabolic process; GO:0019222 regulation of metabolic process; GO:0044092 negative regulation of molecular function; GO:0006952 defense response; GO:0052547 regulation of peptidase activity; GO:0065007 biological regulation; </t>
  </si>
  <si>
    <t xml:space="preserve">GO:0044085 cellular component biogenesis; GO:0016043 cellular component organization; GO:0044763 single-organism cellular process; GO:0044699 single-organism process; GO:0007015 actin filament organization; GO:0051017 actin filament bundle assembly; GO:0061572 actin filament bundle organization; GO:1902589 single-organism organelle organization; GO:0030036 actin cytoskeleton organization; GO:0022607 cellular component assembly; GO:0006996 organelle organization; GO:0030029 actin filament-based process; GO:0007010 cytoskeleton organization; GO:0097435 supramolecular fiber organization; GO:0009987 cellular process; GO:0071840 cellular component organization or biogenesis; </t>
  </si>
  <si>
    <t xml:space="preserve">GO:0009247 glycolipid biosynthetic process; GO:1903509 liposaccharide metabolic process; GO:0016051 carbohydrate biosynthetic process; GO:0016053 organic acid biosynthetic process; GO:0006643 membrane lipid metabolic process; GO:0008654 phospholipid biosynthetic process; GO:0044699 single-organism process; GO:0009058 biosynthetic process; GO:0044255 cellular lipid metabolic process; GO:0044237 cellular metabolic process; GO:0006796 phosphate-containing compound metabolic process; GO:0071704 organic substance metabolic process; GO:0008610 lipid biosynthetic process; GO:0008152 metabolic process; GO:1901137 carbohydrate derivative biosynthetic process; GO:1901271 lipooligosaccharide biosynthetic process; GO:1901135 carbohydrate derivative metabolic process; GO:0032787 monocarboxylic acid metabolic process; GO:0009311 oligosaccharide metabolic process; GO:0009987 cellular process; GO:0046467 membrane lipid biosynthetic process; GO:0006629 lipid metabolic process; GO:0044711 single-organism biosynthetic process; GO:0044281 small molecule metabolic process; GO:0006664 glycolipid metabolic process; GO:0044763 single-organism cellular process; GO:0006631 fatty acid metabolic process; GO:0005975 carbohydrate metabolic process; GO:0046493 lipid A metabolic process; GO:0009312 oligosaccharide biosynthetic process; GO:0044238 primary metabolic process; GO:1901576 organic substance biosynthetic process; GO:0006633 fatty acid biosynthetic process; GO:0044249 cellular biosynthetic process; GO:0090407 organophosphate biosynthetic process; GO:0044723 single-organism carbohydrate metabolic process; GO:1901269 lipooligosaccharide metabolic process; GO:0046394 carboxylic acid biosynthetic process; GO:0006793 phosphorus metabolic process; GO:0044710 single-organism metabolic process; GO:0009245 lipid A biosynthetic process; GO:0044283 small molecule biosynthetic process; GO:0019752 carboxylic acid metabolic process; GO:0019637 organophosphate metabolic process; GO:0006644 phospholipid metabolic process; GO:0006082 organic acid metabolic process; GO:0072330 monocarboxylic acid biosynthetic process; GO:0043436 oxoacid metabolic process; </t>
  </si>
  <si>
    <t xml:space="preserve">GO:0044085 cellular component biogenesis; GO:0016043 cellular component organization; GO:0009628 response to abiotic stimulus; GO:0044267 cellular protein metabolic process; GO:0030091 protein repair; GO:0010207 photosystem II assembly; GO:0050896 response to stimulus; GO:0044237 cellular metabolic process; GO:0071704 organic substance metabolic process; GO:0008152 metabolic process; GO:0006091 generation of precursor metabolites and energy; GO:0022607 cellular component assembly; GO:0065003 macromolecular complex assembly; GO:0009765 photosynthesis, light harvesting; GO:0009314 response to radiation; GO:0071484 cellular response to light intensity; GO:0019538 protein metabolic process; GO:0043170 macromolecule metabolic process; GO:0071478 cellular response to radiation; GO:0009642 response to light intensity; GO:0009987 cellular process; GO:0006461 protein complex assembly; GO:0043623 cellular protein complex assembly; GO:0015979 photosynthesis; GO:0051716 cellular response to stimulus; GO:0034622 cellular macromolecular complex assembly; GO:0071822 protein complex subunit organization; GO:0071214 cellular response to abiotic stimulus; GO:0009416 response to light stimulus; GO:0010206 photosystem II repair; GO:0019684 photosynthesis, light reaction; GO:0044238 primary metabolic process; GO:0043933 macromolecular complex subunit organization; GO:0071482 cellular response to light stimulus; GO:0044260 cellular macromolecule metabolic process; GO:0070271 protein complex biogenesis; GO:0071840 cellular component organization or biogenesis; </t>
  </si>
  <si>
    <t xml:space="preserve">GO:0009628 response to abiotic stimulus; GO:1901700 response to oxygen-containing compound; GO:0044267 cellular protein metabolic process; GO:0044764 multi-organism cellular process; GO:0043207 response to external biotic stimulus; GO:0050896 response to stimulus; GO:0051707 response to other organism; GO:0044237 cellular metabolic process; GO:0009607 response to biotic stimulus; GO:0071704 organic substance metabolic process; GO:0009605 response to external stimulus; GO:0008152 metabolic process; GO:0016032 viral process; GO:0009408 response to heat; GO:0009266 response to temperature stimulus; GO:0006979 response to oxidative stress; GO:0046686 response to cadmium ion; GO:0009314 response to radiation; GO:0010035 response to inorganic substance; GO:0019538 protein metabolic process; GO:0043170 macromolecule metabolic process; GO:0044419 interspecies interaction between organisms; GO:0009642 response to light intensity; GO:0009987 cellular process; GO:0009617 response to bacterium; GO:0016567 protein ubiquitination; GO:0009416 response to light stimulus; GO:0006950 response to stress; GO:0000302 response to reactive oxygen species; GO:0044403 symbiosis, encompassing mutualism through parasitism; GO:0070647 protein modification by small protein conjugation or removal; GO:0044238 primary metabolic process; GO:0051704 multi-organism process; GO:0010038 response to metal ion; GO:0009644 response to high light intensity; GO:0042221 response to chemical; GO:0032446 protein modification by small protein conjugation; GO:0042542 response to hydrogen peroxide; GO:0044260 cellular macromolecule metabolic process; GO:0006464 cellular protein modification process; GO:0043412 macromolecule modification; GO:0036211 protein modification process; GO:0009615 response to virus; </t>
  </si>
  <si>
    <t xml:space="preserve">GO:0051188 cofactor biosynthetic process; GO:0042559 pteridine-containing compound biosynthetic process; GO:0018130 heterocycle biosynthetic process; GO:0006725 cellular aromatic compound metabolic process; GO:0006807 nitrogen compound metabolic process; GO:1901360 organic cyclic compound metabolic process; GO:0009058 biosynthetic process; GO:0006732 coenzyme metabolic process; GO:1901566 organonitrogen compound biosynthetic process; GO:0044237 cellular metabolic process; GO:1901576 organic substance biosynthetic process; GO:0044249 cellular biosynthetic process; GO:0042558 pteridine-containing compound metabolic process; GO:0051186 cofactor metabolic process; GO:0071704 organic substance metabolic process; GO:0008152 metabolic process; GO:0046483 heterocycle metabolic process; GO:0044271 cellular nitrogen compound biosynthetic process; GO:0019438 aromatic compound biosynthetic process; GO:0006729 tetrahydrobiopterin biosynthetic process; GO:0009108 coenzyme biosynthetic process; GO:0034641 cellular nitrogen compound metabolic process; GO:0046146 tetrahydrobiopterin metabolic process; GO:0009987 cellular process; GO:1901362 organic cyclic compound biosynthetic process; GO:1901564 organonitrogen compound metabolic process; </t>
  </si>
  <si>
    <t xml:space="preserve">GO:0016310 phosphorylation; GO:0008152 metabolic process; GO:0006793 phosphorus metabolic process; GO:0052646 alditol phosphate metabolic process; GO:0019637 organophosphate metabolic process; GO:1901135 carbohydrate derivative metabolic process; GO:0006072 glycerol-3-phosphate metabolic process; GO:0005975 carbohydrate metabolic process; GO:0044238 primary metabolic process; GO:0009987 cellular process; GO:0044237 cellular metabolic process; GO:0006796 phosphate-containing compound metabolic process; GO:0071704 organic substance metabolic process; </t>
  </si>
  <si>
    <t xml:space="preserve">GO:0032270 positive regulation of cellular protein metabolic process; GO:0006518 peptide metabolic process; GO:0010608 posttranscriptional regulation of gene expression; GO:0043243 positive regulation of protein complex disassembly; GO:0006449 regulation of translational termination; GO:0009891 positive regulation of biosynthetic process; GO:0009058 biosynthetic process; GO:0044237 cellular metabolic process; GO:0051130 positive regulation of cellular component organization; GO:0008152 metabolic process; GO:0009893 positive regulation of metabolic process; GO:0051173 positive regulation of nitrogen compound metabolic process; GO:0006413 translational initiation; GO:0043170 macromolecule metabolic process; GO:0019538 protein metabolic process; GO:0006412 translation; GO:0010468 regulation of gene expression; GO:0031326 regulation of cellular biosynthetic process; GO:0045727 positive regulation of translation; GO:0080090 regulation of primary metabolic process; GO:0045905 positive regulation of translational termination; GO:0043043 peptide biosynthetic process; GO:0048522 positive regulation of cellular process; GO:0043603 cellular amide metabolic process; GO:0031323 regulation of cellular metabolic process; GO:0050789 regulation of biological process; GO:0032268 regulation of cellular protein metabolic process; GO:0010557 positive regulation of macromolecule biosynthetic process; GO:0044260 cellular macromolecule metabolic process; GO:0010604 positive regulation of macromolecule metabolic process; GO:0019222 regulation of metabolic process; GO:0043244 regulation of protein complex disassembly; GO:2000112 regulation of cellular macromolecule biosynthetic process; GO:0050794 regulation of cellular process; GO:0060255 regulation of macromolecule metabolic process; GO:0044267 cellular protein metabolic process; GO:0006452 translational frameshifting; GO:1901566 organonitrogen compound biosynthetic process; GO:0071704 organic substance metabolic process; GO:0010628 positive regulation of gene expression; GO:0009889 regulation of biosynthetic process; GO:0051171 regulation of nitrogen compound metabolic process; GO:0034641 cellular nitrogen compound metabolic process; GO:0009059 macromolecule biosynthetic process; GO:0009987 cellular process; GO:0006448 regulation of translational elongation; GO:0006414 translational elongation; GO:0006807 nitrogen compound metabolic process; GO:0010556 regulation of macromolecule biosynthetic process; GO:0044238 primary metabolic process; GO:1901576 organic substance biosynthetic process; GO:0048518 positive regulation of biological process; GO:0044249 cellular biosynthetic process; GO:0034248 regulation of cellular amide metabolic process; GO:0051247 positive regulation of protein metabolic process; GO:0044271 cellular nitrogen compound biosynthetic process; GO:0034645 cellular macromolecule biosynthetic process; GO:0051246 regulation of protein metabolic process; GO:0006417 regulation of translation; GO:0031325 positive regulation of cellular metabolic process; GO:0034250 positive regulation of cellular amide metabolic process; GO:0010467 gene expression; GO:0043604 amide biosynthetic process; GO:0051128 regulation of cellular component organization; GO:0031328 positive regulation of cellular biosynthetic process; GO:0045901 positive regulation of translational elongation; GO:0065007 biological regulation; GO:1901564 organonitrogen compound metabolic process; </t>
  </si>
  <si>
    <t xml:space="preserve">GO:0009226 nucleotide-sugar biosynthetic process; GO:0006725 cellular aromatic compound metabolic process; GO:0016053 organic acid biosynthetic process; GO:0046398 UDP-glucuronate metabolic process; GO:0044699 single-organism process; GO:0009058 biosynthetic process; GO:0044237 cellular metabolic process; GO:0071704 organic substance metabolic process; GO:0008152 metabolic process; GO:1901137 carbohydrate derivative biosynthetic process; GO:0046483 heterocycle metabolic process; GO:0019438 aromatic compound biosynthetic process; GO:0006139 nucleobase-containing compound metabolic process; GO:1901135 carbohydrate derivative metabolic process; GO:0034641 cellular nitrogen compound metabolic process; GO:0009987 cellular process; GO:0018130 heterocycle biosynthetic process; GO:0006065 UDP-glucuronate biosynthetic process; GO:0044711 single-organism biosynthetic process; GO:0055114 oxidation-reduction process; GO:0044281 small molecule metabolic process; GO:0034654 nucleobase-containing compound biosynthetic process; GO:0044763 single-organism cellular process; GO:0006807 nitrogen compound metabolic process; GO:1901360 organic cyclic compound metabolic process; GO:0044238 primary metabolic process; GO:1901576 organic substance biosynthetic process; GO:0044249 cellular biosynthetic process; GO:0046394 carboxylic acid biosynthetic process; GO:0044271 cellular nitrogen compound biosynthetic process; GO:0006793 phosphorus metabolic process; GO:0044710 single-organism metabolic process; GO:0019752 carboxylic acid metabolic process; GO:0044283 small molecule biosynthetic process; GO:0009225 nucleotide-sugar metabolic process; GO:0006082 organic acid metabolic process; GO:1901362 organic cyclic compound biosynthetic process; GO:0043436 oxoacid metabolic process; </t>
  </si>
  <si>
    <t xml:space="preserve">GO:0009657 plastid organization; GO:0051640 organelle localization; GO:0016043 cellular component organization; GO:0009902 chloroplast relocation; GO:0009658 chloroplast organization; GO:0051644 plastid localization; GO:0051656 establishment of organelle localization; GO:0009903 chloroplast avoidance movement; GO:0051234 establishment of localization; GO:0051641 cellular localization; GO:0009904 chloroplast accumulation movement; GO:0051649 establishment of localization in cell; GO:0006996 organelle organization; GO:0019750 chloroplast localization; GO:0051667 establishment of plastid localization; GO:0051179 localization; GO:0009987 cellular process; GO:0071840 cellular component organization or biogenesis; </t>
  </si>
  <si>
    <t xml:space="preserve">GO:0098876 vesicle-mediated transport to the plasma membrane; GO:0016192 vesicle-mediated transport; GO:0044763 single-organism cellular process; GO:0048193 Golgi vesicle transport; GO:0044699 single-organism process; GO:0071702 organic substance transport; GO:0048278 vesicle docking; GO:0022406 membrane docking; GO:0015031 protein transport; GO:0051234 establishment of localization; GO:0006810 transport; GO:0045184 establishment of protein localization; GO:1902578 single-organism localization; GO:0032940 secretion by cell; GO:0006893 Golgi to plasma membrane transport; GO:0006892 post-Golgi vesicle-mediated transport; GO:0051179 localization; GO:0033036 macromolecule localization; GO:0008104 protein localization; GO:0009987 cellular process; GO:0006887 exocytosis; GO:0044765 single-organism transport; GO:0046903 secretion; </t>
  </si>
  <si>
    <t xml:space="preserve">GO:0050794 regulation of cellular process; GO:0065008 regulation of biological quality; GO:0055114 oxidation-reduction process; GO:0045454 cell redox homeostasis; GO:0044763 single-organism cellular process; GO:0019725 cellular homeostasis; GO:0044699 single-organism process; GO:0051234 establishment of localization; GO:0006810 transport; GO:0042592 homeostatic process; GO:0008152 metabolic process; GO:0050789 regulation of biological process; GO:0006812 cation transport; GO:0006811 ion transport; GO:0044710 single-organism metabolic process; GO:0051179 localization; GO:0009987 cellular process; GO:0065007 biological regulation; </t>
  </si>
  <si>
    <t xml:space="preserve">GO:0006506 GPI anchor biosynthetic process; GO:0009247 glycolipid biosynthetic process; GO:1903509 liposaccharide metabolic process; GO:0046486 glycerolipid metabolic process; GO:0006661 phosphatidylinositol biosynthetic process; GO:0006643 membrane lipid metabolic process; GO:0008654 phospholipid biosynthetic process; GO:0044267 cellular protein metabolic process; GO:0044699 single-organism process; GO:0009058 biosynthetic process; GO:0044255 cellular lipid metabolic process; GO:0044237 cellular metabolic process; GO:0042157 lipoprotein metabolic process; GO:0006796 phosphate-containing compound metabolic process; GO:0071704 organic substance metabolic process; GO:0008610 lipid biosynthetic process; GO:0008152 metabolic process; GO:1901137 carbohydrate derivative biosynthetic process; GO:0016255 attachment of GPI anchor to protein; GO:0006505 GPI anchor metabolic process; GO:1901135 carbohydrate derivative metabolic process; GO:0006650 glycerophospholipid metabolic process; GO:0046488 phosphatidylinositol metabolic process; GO:0043170 macromolecule metabolic process; GO:0019538 protein metabolic process; GO:0009059 macromolecule biosynthetic process; GO:0009987 cellular process; GO:0042158 lipoprotein biosynthetic process; GO:0046467 membrane lipid biosynthetic process; GO:0006629 lipid metabolic process; GO:0044711 single-organism biosynthetic process; GO:0044763 single-organism cellular process; GO:0006664 glycolipid metabolic process; GO:0044238 primary metabolic process; GO:1901576 organic substance biosynthetic process; GO:0044249 cellular biosynthetic process; GO:0045017 glycerolipid biosynthetic process; GO:0090407 organophosphate biosynthetic process; GO:0034645 cellular macromolecule biosynthetic process; GO:0006793 phosphorus metabolic process; GO:0044710 single-organism metabolic process; GO:0046474 glycerophospholipid biosynthetic process; GO:0044260 cellular macromolecule metabolic process; GO:0019637 organophosphate metabolic process; GO:0006464 cellular protein modification process; GO:0006497 protein lipidation; GO:0006644 phospholipid metabolic process; GO:0036211 protein modification process; GO:0043412 macromolecule modification; 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19319 hexose biosynthetic process; GO:0009117 nucleotide metabolic process; GO:0044699 single-organism process; GO:0009185 ribonucleoside diphosphate metabolic process; GO:0009058 biosynthetic process; GO:0046939 nucleotide phosphorylation; GO:0009135 purine nucleoside diphosphate metabolic process; GO:0044237 cellular metabolic process; GO:0072524 pyridine-containing compound metabolic process; GO:0006796 phosphate-containing compound metabolic process; GO:0006006 glucose metabolic process; GO:0008152 metabolic process; GO:0006094 gluconeogenesi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1901360 organic cyclic compound metabolic process; GO:0072521 purine-containing compound metabolic process; GO:0009205 purine ribonucleoside triphosphate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16051 carbohydrate biosynthetic process; GO:0006725 cellular aromatic compound metabolic process; GO:0046496 nicotinamide nucleotide metabolic process; GO:0009259 ribonucleotide metabolic process; GO:0046364 monosaccharide biosynthetic process; GO:0071704 organic substance metabolic process; GO:0006090 pyruvate metabolic process; GO:0046483 heterocycle metabolic process; GO:0006139 nucleobase-containing compound metabolic process; GO:0005996 monosaccharide metabolic process; GO:1901135 carbohydrate derivative metabolic process; GO:0034641 cellular nitrogen compound metabolic process; GO:0055086 nucleobase-containing small molecule metabolic process; GO:0009144 purine nucleoside triphosphate metabolic process; GO:0009119 ribonucleoside metabolic process; GO:0009987 cellular process; GO:0009132 nucleoside diphosphate metabolic process; GO:0046034 ATP metabolic process; GO:0044724 single-organism carbohydrate catabolic process; GO:0044711 single-organism biosynthetic process; GO:0044712 single-organism catabolic process; GO:0006807 nitrogen compound metabolic process; GO:0009141 nucleoside triphosphate metabolic process; GO:0044238 primary metabolic process; GO:1901576 organic substance biosynthetic process; GO:0006163 purine nucleotide metabolic process; GO:0046128 purine ribonucleoside metabolic process; GO:0006793 phosphorus metabolic process; GO:0019752 carboxylic acid metabolic process; GO:0044283 small molecule biosynthetic process; GO:0019637 organophosphate metabolic process; GO:0009150 purine ribonucleotide metabolic process; GO:0009056 catabolic process; GO:0009123 nucleoside monophosphate metabolic process; GO:1901564 organonitrogen compound metabolic process; GO:0019318 hexose metabolic process; </t>
  </si>
  <si>
    <t xml:space="preserve">GO:0016042 lipid catabolic process; GO:0046470 phosphatidylcholine metabolic process; GO:0046486 glycerolipid metabolic process; GO:0044712 single-organism catabolic process; GO:0044763 single-organism cellular process; GO:0097164 ammonium ion metabolic process; GO:0006807 nitrogen compound metabolic process; GO:0044699 single-organism process; GO:0044255 cellular lipid metabolic process; GO:0044238 primary metabolic process; GO:0044237 cellular metabolic process; GO:0006796 phosphate-containing compound metabolic process; GO:0071704 organic substance metabolic process; GO:1901575 organic substance catabolic process; GO:0008152 metabolic process; GO:0006793 phosphorus metabolic process; GO:0044710 single-organism metabolic process; GO:0006650 glycerophospholipid metabolic process; GO:0019637 organophosphate metabolic process; GO:0006644 phospholipid metabolic process; GO:0009056 catabolic process; GO:0009987 cellular process; GO:0006629 lipid metabolic process; GO:1901564 organonitrogen compound metabolic process; </t>
  </si>
  <si>
    <t xml:space="preserve">GO:0008152 metabolic process; GO:0055114 oxidation-reduction process; GO:0044710 single-organism metabolic process; GO:0044763 single-organism cellular process; GO:0044699 single-organism process; GO:0006081 cellular aldehyde metabolic process; GO:0009987 cellular process; GO:0044237 cellular metabolic process; GO:0071704 organic substance metabolic process; </t>
  </si>
  <si>
    <t xml:space="preserve">GO:0045184 establishment of protein localization; GO:0006810 transport; GO:0046907 intracellular transport; GO:0070727 cellular macromolecule localization; GO:0051649 establishment of localization in cell; GO:0016192 vesicle-mediated transport; GO:0006886 intracellular protein transport; GO:0048193 Golgi vesicle transport; GO:0071702 organic substance transport; GO:0008104 protein localization; GO:0033036 macromolecule localization; GO:0034613 cellular protein localization; GO:0051179 localization; GO:0006888 ER to Golgi vesicle-mediated transport; GO:0015031 protein transport; GO:0051234 establishment of localization; GO:0051641 cellular localization; </t>
  </si>
  <si>
    <t xml:space="preserve">GO:0044085 cellular component biogenesis; GO:0016043 cellular component organization; GO:0034622 cellular macromolecular complex assembly; GO:0071822 protein complex subunit organization; GO:0010257 NADH dehydrogenase complex assembly; GO:0055114 oxidation-reduction process; GO:0044699 single-organism process; GO:0043933 macromolecular complex subunit organization; GO:0008152 metabolic process; GO:0022607 cellular component assembly; GO:0065003 macromolecular complex assembly; GO:0044710 single-organism metabolic process; GO:0010258 NADH dehydrogenase complex (plastoquinone) assembly; GO:0070271 protein complex biogenesis; GO:0009987 cellular process; GO:0006461 protein complex assembly; GO:0071840 cellular component organization or biogenesis; GO:0043623 cellular protein complex assembly; </t>
  </si>
  <si>
    <t xml:space="preserve">GO:0044085 cellular component biogenesis; GO:0080183 response to photooxidative stress; GO:0016043 cellular component organization; GO:0001101 response to acid chemical; GO:0009628 response to abiotic stimulus; GO:1901700 response to oxygen-containing compound; GO:0050896 response to stimulus; GO:0044237 cellular metabolic process; GO:0008152 metabolic process; GO:0006091 generation of precursor metabolites and energy; GO:0009415 response to water; GO:0022607 cellular component assembly; GO:0065003 macromolecular complex assembly; GO:0009408 response to heat; GO:0009266 response to temperature stimulus; GO:0006979 response to oxidative stress; GO:0010035 response to inorganic substance; GO:0048564 photosystem I assembly; GO:0009987 cellular process; GO:0006461 protein complex assembly; GO:0043623 cellular protein complex assembly; GO:0015979 photosynthesis; GO:0009657 plastid organization; GO:0034622 cellular macromolecular complex assembly; GO:0010286 heat acclimation; GO:0009414 response to water deprivation; GO:0006970 response to osmotic stress; GO:0071822 protein complex subunit organization; GO:0006950 response to stress; GO:0009658 chloroplast organization; GO:0006972 hyperosmotic response; GO:0019684 photosynthesis, light reaction; GO:0009651 response to salt stress; GO:0043933 macromolecular complex subunit organization; GO:0042221 response to chemical; GO:0042538 hyperosmotic salinity response; GO:0006996 organelle organization; GO:0070271 protein complex biogenesis; GO:0071840 cellular component organization or biogenesis; </t>
  </si>
  <si>
    <t xml:space="preserve">GO:0006725 cellular aromatic compound metabolic process; GO:0016053 organic acid biosynthetic process; GO:0044699 single-organism process; GO:0009058 biosynthetic process; GO:1901566 organonitrogen compound biosynthetic process; GO:0044237 cellular metabolic process; GO:0071704 organic substance metabolic process; GO:0008152 metabolic process; GO:0006520 cellular amino acid metabolic process; GO:0019438 aromatic compound biosynthetic process; GO:1901607 alpha-amino acid biosynthetic process; GO:0009987 cellular process; GO:0006570 tyrosine metabolic process; GO:0009072 aromatic amino acid family metabolic process; GO:0008652 cellular amino acid biosynthetic process; GO:0006571 tyrosine biosynthetic process; GO:0044711 single-organism biosynthetic process; GO:0055114 oxidation-reduction process; GO:0044281 small molecule metabolic process; GO:0044763 single-organism cellular process; GO:0006807 nitrogen compound metabolic process; GO:1901360 organic cyclic compound metabolic process; GO:0009073 aromatic amino acid family biosynthetic process; GO:0044238 primary metabolic process; GO:1901605 alpha-amino acid metabolic process; GO:1901576 organic substance biosynthetic process; GO:0044249 cellular biosynthetic process; GO:0046394 carboxylic acid biosynthetic process; GO:0044710 single-organism metabolic process; GO:0019752 carboxylic acid metabolic process; GO:0044283 small molecule biosynthetic process; GO:0006082 organic acid metabolic process; GO:0043436 oxoacid metabolic process; GO:1901362 organic cyclic compound biosynthetic process; GO:0009095 aromatic amino acid family biosynthetic process, prephenate pathway; GO:1901564 organonitrogen compound metabolic process; </t>
  </si>
  <si>
    <t xml:space="preserve">GO:0016043 cellular component organization; GO:0010256 endomembrane system organization; GO:0072657 protein localization to membrane; GO:0045048 protein insertion into ER membrane; GO:0044763 single-organism cellular process; GO:0044802 single-organism membrane organization; GO:0044699 single-organism process; GO:0051641 cellular localization; GO:0051234 establishment of localization; GO:0006810 transport; GO:0045184 establishment of protein localization; GO:0070727 cellular macromolecule localization; GO:0006996 organelle organization; GO:0061024 membrane organization; GO:0033365 protein localization to organelle; GO:0034613 cellular protein localization; GO:0033036 macromolecule localization; GO:0051179 localization; GO:0008104 protein localization; GO:0009987 cellular process; GO:0090150 establishment of protein localization to membrane; GO:0051205 protein insertion into membrane; GO:0071840 cellular component organization or biogenesis; GO:0007029 endoplasmic reticulum organization; </t>
  </si>
  <si>
    <t xml:space="preserve">GO:0072594 establishment of protein localization to organelle; GO:0010608 posttranscriptional regulation of gene expression; GO:0015031 protein transport; GO:0051234 establishment of localization; GO:0006605 protein targeting; GO:0006612 protein targeting to membrane; GO:0051649 establishment of localization in cell; GO:0070972 protein localization to endoplasmic reticulum; GO:0065002 intracellular protein transmembrane transport; GO:0010558 negative regulation of macromolecule biosynthetic process; GO:0033365 protein localization to organelle; GO:0033036 macromolecule localization; GO:0008104 protein localization; GO:0010468 regulation of gene expression; GO:0072599 establishment of protein localization to endoplasmic reticulum; GO:0006616 SRP-dependent cotranslational protein targeting to membrane, translocation; GO:0031326 regulation of cellular biosynthetic process; GO:0072657 protein localization to membrane; GO:0080090 regulation of primary metabolic process; GO:0071806 protein transmembrane transport; GO:0034249 negative regulation of cellular amide metabolic process; GO:0045047 protein targeting to ER; GO:0031323 regulation of cellular metabolic process; GO:0010605 negative regulation of macromolecule metabolic process; GO:0006810 transport; GO:0050789 regulation of biological process; GO:0032268 regulation of cellular protein metabolic process; GO:0032269 negative regulation of cellular protein metabolic process; GO:0019222 regulation of metabolic process; GO:0051172 negative regulation of nitrogen compound metabolic process; GO:2000112 regulation of cellular macromolecule biosynthetic process; GO:0050794 regulation of cellular process; GO:0046907 intracellular transport; GO:0060255 regulation of macromolecule metabolic process; GO:0017148 negative regulation of translation; GO:0006613 cotranslational protein targeting to membrane; GO:0048523 negative regulation of cellular process; GO:0031324 negative regulation of cellular metabolic process; GO:0048519 negative regulation of biological process; GO:0009889 regulation of biosynthetic process; GO:0006614 SRP-dependent cotranslational protein targeting to membrane; GO:0006886 intracellular protein transport; GO:0051171 regulation of nitrogen compound metabolic process; GO:0034613 cellular protein localization; GO:0090150 establishment of protein localization to membrane; GO:2000113 negative regulation of cellular macromolecule biosynthetic process; GO:0006448 regulation of translational elongation; GO:0010629 negative regulation of gene expression; GO:0071702 organic substance transport; GO:0010556 regulation of macromolecule biosynthetic process; GO:0045900 negative regulation of translational elongation; GO:0009892 negative regulation of metabolic process; GO:0051641 cellular localization; GO:0034248 regulation of cellular amide metabolic process; GO:0045184 establishment of protein localization; GO:0055085 transmembrane transport; GO:0070727 cellular macromolecule localization; GO:0009890 negative regulation of biosynthetic process; GO:0051246 regulation of protein metabolic process; GO:0006417 regulation of translation; GO:0051248 negative regulation of protein metabolic process; GO:0031327 negative regulation of cellular biosynthetic process; GO:0051179 localization; GO:0065007 biological regulation; </t>
  </si>
  <si>
    <t xml:space="preserve">GO:0016043 cellular component organization; GO:0010393 galacturonan metabolic process; GO:0043086 negative regulation of catalytic activity; GO:0000272 polysaccharide catabolic process; GO:0044238 primary metabolic process; GO:0005975 carbohydrate metabolic process; GO:0071555 cell wall organization; GO:0042545 cell wall modification; GO:0071704 organic substance metabolic process; GO:0016052 carbohydrate catabolic process; GO:0071554 cell wall organization or biogenesis; GO:1901575 organic substance catabolic process; GO:0008152 metabolic process; GO:0050790 regulation of catalytic activity; GO:0009057 macromolecule catabolic process; GO:0005976 polysaccharide metabolic process; GO:0045488 pectin metabolic process; GO:0065009 regulation of molecular function; GO:0044092 negative regulation of molecular function; GO:0045490 pectin catabolic process; GO:0043170 macromolecule metabolic process; GO:0009987 cellular process; GO:0045229 external encapsulating structure organization; GO:0009056 catabolic process; GO:0071840 cellular component organization or biogenesis; GO:0065007 biological regulation; </t>
  </si>
  <si>
    <t xml:space="preserve">GO:0046907 intracellular transport; GO:0072594 establishment of protein localization to organelle; GO:0072596 establishment of protein localization to chloroplast; GO:0071702 organic substance transport; GO:0015031 protein transport; GO:0051641 cellular localization; GO:0051234 establishment of localization; GO:0045184 establishment of protein localization; GO:0006605 protein targeting; GO:0006810 transport; GO:0070727 cellular macromolecule localization; GO:0051649 establishment of localization in cell; GO:0045036 protein targeting to chloroplast; GO:0072598 protein localization to chloroplast; GO:0006886 intracellular protein transport; GO:0033365 protein localization to organelle; GO:0034613 cellular protein localization; GO:0051179 localization; GO:0008104 protein localization; GO:0033036 macromolecule localization; </t>
  </si>
  <si>
    <t xml:space="preserve">GO:0044106 cellular amine metabolic process; GO:0006807 nitrogen compound metabolic process; GO:0009058 biosynthetic process; GO:1901566 organonitrogen compound biosynthetic process; GO:1901576 organic substance biosynthetic process; GO:0044237 cellular metabolic process; GO:0044249 cellular biosynthetic process; GO:0071704 organic substance metabolic process; GO:0006576 cellular biogenic amine metabolic process; GO:0006595 polyamine metabolic process; GO:0042401 cellular biogenic amine biosynthetic process; GO:0008152 metabolic process; GO:0044271 cellular nitrogen compound biosynthetic process; GO:0006596 polyamine biosynthetic process; GO:0034641 cellular nitrogen compound metabolic process; GO:0009309 amine biosynthetic process; GO:0009987 cellular process; GO:0009308 amine metabolic process; GO:1901564 organonitrogen compound metabolic process; </t>
  </si>
  <si>
    <t xml:space="preserve">GO:0009773 photosynthetic electron transport in photosystem I; GO:0008152 metabolic process; GO:0006091 generation of precursor metabolites and energy; GO:0044710 single-organism metabolic process; GO:0055114 oxidation-reduction process; GO:0044763 single-organism cellular process; GO:0044699 single-organism process; GO:0022900 electron transport chain; GO:0019684 photosynthesis, light reaction; GO:0009767 photosynthetic electron transport chain; GO:0009987 cellular process; GO:0044237 cellular metabolic process; GO:0015979 photosynthesis; </t>
  </si>
  <si>
    <t xml:space="preserve">GO:0009116 nucleoside metabolic process; GO:0042278 purine nucleoside metabolic process; GO:0009167 purine ribonucleoside monophosphate metabolic process; GO:0090662 ATP hydrolysis coupled transmembrane transport; GO:0009117 nucleotide metabolic process; GO:0044699 single-organism process; GO:0009058 biosynthetic process; GO:0009163 nucleoside biosynthetic process; GO:0046129 purine ribonucleoside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44765 single-organism transport; GO:0009145 purine nucleoside triphosphate biosynthetic process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90407 organophosphate biosynthetic process; GO:0006810 transport; GO:0009161 ribonucleoside monophosphate metabolic process; GO:0044710 single-organism metabolic process; GO:0072522 purine-containing compound biosynthetic process; GO:0015986 ATP synthesis coupled proton transport; GO:0009126 purine nucleoside monophosphate metabolic process; GO:1901657 glycosyl compound metabolic process; GO:0006164 purine nucleotide biosynthetic process; GO:0098662 inorganic cation transmembrane transport; GO:1901362 organic cyclic compound biosynthetic process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02600 hydrogen ion transmembrane transport; GO:1901135 carbohydrate derivative metabolic process; GO:0034641 cellular nitrogen compound metabolic process; GO:0099132 ATP hydrolysis coupled cation transmembrane transport; GO:0055086 nucleobase-containing small molecule metabolic process; GO:0009144 purine nucleoside triphosphate metabolic process; GO:0099131 ATP hydrolysis coupled ion transmembrane transport; GO:0009119 ribonucleoside metabolic process; GO:0009987 cellular process; GO:0046034 ATP metabolic process; GO:0009124 nucleoside monophosphate biosynthetic process; GO:0044711 single-organism biosynthetic process; GO:0098660 inorganic ion transmembrane transport; GO:0034654 nucleobase-containing compound biosynthetic process; GO:0009127 purine nucleoside monophosphate biosynthetic process; GO:1901293 nucleoside phosphate biosynthetic process; GO:0006807 nitrogen compound metabolic process; GO:0009141 nucleoside triphosphate metabolic process; GO:0044238 primary metabolic process; GO:0042455 ribonucleoside biosynthetic process; GO:1901576 organic substance biosynthetic process; GO:0006818 hydrogen transport; GO:0015992 proton transport; GO:0006163 purine nucleotide metabolic process; GO:0044249 cellular biosynthetic process; GO:0055085 transmembrane transport; GO:0046128 purine ribonucleoside metabolic process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0009123 nucleoside monophosphate metabolic process; GO:1901564 organonitrogen compound metabolic process; </t>
  </si>
  <si>
    <t xml:space="preserve">GO:0008654 phospholipid biosynthetic process; GO:0044699 single-organism process; GO:0009058 biosynthetic process; GO:0044255 cellular lipid metabolic process; GO:0044237 cellular metabolic process; GO:0006796 phosphate-containing compound metabolic process; GO:0071704 organic substance metabolic process; GO:0008610 lipid biosynthetic process; GO:0008299 isoprenoid biosynthetic process; GO:0006090 pyruvate metabolic process; GO:0008152 metabolic process; GO:0046490 isopentenyl diphosphate metabolic process; GO:0019682 glyceraldehyde-3-phosphate metabolic process; GO:0019288 isopentenyl diphosphate biosynthetic process, methylerythritol 4-phosphate pathway; GO:0032787 monocarboxylic acid metabolic process; GO:1901135 carbohydrate derivative metabolic process; GO:0016114 terpenoid biosynthetic process; GO:0009987 cellular process; GO:0006629 lipid metabolic process; GO:0006720 isoprenoid metabolic process; GO:0044711 single-organism biosynthetic process; GO:0044281 small molecule metabolic process; GO:0044763 single-organism cellular process; GO:0006081 cellular aldehyde metabolic process; GO:0044238 primary metabolic process; GO:1901576 organic substance biosynthetic process; GO:0044249 cellular biosynthetic process; GO:0090407 organophosphate biosynthetic process; GO:0009240 isopentenyl diphosphate biosynthetic process; GO:0006793 phosphorus metabolic process; GO:0044710 single-organism metabolic process; GO:0019752 carboxylic acid metabolic process; GO:0019637 organophosphate metabolic process; GO:0006721 terpenoid metabolic process; GO:0006644 phospholipid metabolic process; GO:0006082 organic acid metabolic process; GO:0043436 oxoacid metabolic process; </t>
  </si>
  <si>
    <t xml:space="preserve">GO:0050794 regulation of cellular process; GO:0065008 regulation of biological quality; GO:0055114 oxidation-reduction process; GO:0009636 response to toxic substance; GO:0045454 cell redox homeostasis; GO:0044763 single-organism cellular process; GO:0019725 cellular homeostasis; GO:0044699 single-organism process; GO:0050896 response to stimulus; GO:0044237 cellular metabolic process; GO:0042592 homeostatic process; GO:0008152 metabolic process; GO:0042743 hydrogen peroxide metabolic process; GO:0050789 regulation of biological process; GO:0042221 response to chemical; GO:1990748 cellular detoxification; GO:0072593 reactive oxygen species metabolic process; GO:0044710 single-organism metabolic process; GO:0044248 cellular catabolic process; GO:0098869 cellular oxidant detoxification; GO:0009056 catabolic process; GO:0042744 hydrogen peroxide catabolic process; GO:0098754 detoxification; GO:0009987 cellular process; GO:0065007 biological regulation; </t>
  </si>
  <si>
    <t xml:space="preserve">GO:0051188 cofactor biosynthetic process; GO:0016053 organic acid biosynthetic process; GO:0044699 single-organism process; GO:0009058 biosynthetic process; GO:0044255 cellular lipid metabolic process; GO:0044237 cellular metabolic process; GO:0044272 sulfur compound biosynthetic process; GO:0008610 lipid biosynthetic process; GO:0071704 organic substance metabolic process; GO:0008152 metabolic process; GO:0046483 heterocycle metabolic process; GO:0009107 lipoate biosynthetic process; GO:0032787 monocarboxylic acid metabolic process; GO:0009108 coenzyme biosynthetic process; GO:0009987 cellular process; GO:0015979 photosynthesis; GO:0006629 lipid metabolic process; GO:0006790 sulfur compound metabolic process; GO:0009106 lipoate metabolic process; GO:0018130 heterocycle biosynthetic process; GO:0044711 single-organism biosynthetic process; GO:0044281 small molecule metabolic process; GO:0044763 single-organism cellular process; GO:1901360 organic cyclic compound metabolic process; GO:0006732 coenzyme metabolic process; GO:0006631 fatty acid metabolic process; GO:0044238 primary metabolic process; GO:0006633 fatty acid biosynthetic process; GO:1901576 organic substance biosynthetic process; GO:0044249 cellular biosynthetic process; GO:0051186 cofactor metabolic process; GO:0046394 carboxylic acid biosynthetic process; GO:0044710 single-organism metabolic process; GO:0044283 small molecule biosynthetic process; GO:0019752 carboxylic acid metabolic process; GO:0006082 organic acid metabolic process; GO:0072330 monocarboxylic acid biosynthetic process; GO:0043436 oxoacid metabolic process; GO:1901362 organic cyclic compound biosynthetic process; </t>
  </si>
  <si>
    <t xml:space="preserve">GO:0000003 reproduction; GO:0044707 single-multicellular organism process; GO:0016043 cellular component organization; GO:0006518 peptide metabolic process; GO:0022414 reproductive process; GO:0009628 response to abiotic stimulus; GO:0048316 seed development; GO:0044267 cellular protein metabolic process; GO:0044699 single-organism process; GO:0009791 post-embryonic development; GO:0009058 biosynthetic process; GO:1901566 organonitrogen compound biosynthetic process; GO:0050896 response to stimulus; GO:0044237 cellular metabolic process; GO:0071704 organic substance metabolic process; GO:0008152 metabolic process; GO:0044702 single organism reproductive process; GO:0009266 response to temperature stimulus; GO:0034641 cellular nitrogen compound metabolic process; GO:0007275 multicellular organism development; GO:0043170 macromolecule metabolic process; GO:0019538 protein metabolic process; GO:0009790 embryo development; GO:0061458 reproductive system development; GO:0006412 translation; GO:0009059 macromolecule biosynthetic process; GO:0009987 cellular process; GO:0032502 developmental process; GO:0009657 plastid organization; GO:0003006 developmental process involved in reproduction; GO:0010154 fruit development; GO:0006950 response to stress; GO:0048731 system development; GO:0009658 chloroplast organization; GO:0043043 peptide biosynthetic process; GO:0048608 reproductive structure development; GO:0044763 single-organism cellular process; GO:0044802 single-organism membrane organization; GO:0006807 nitrogen compound metabolic process; GO:0009668 plastid membrane organization; GO:0043603 cellular amide metabolic process; GO:0044238 primary metabolic process; GO:0032501 multicellular organismal process; GO:1901576 organic substance biosynthetic process; GO:0044249 cellular biosynthetic process; GO:0010027 thylakoid membrane organization; GO:0009409 response to cold; GO:0044271 cellular nitrogen compound biosynthetic process; GO:0034645 cellular macromolecule biosynthetic process; GO:0044767 single-organism developmental process; GO:0006996 organelle organization; GO:0061024 membrane organization; GO:0044260 cellular macromolecule metabolic process; GO:0010467 gene expression; GO:0043604 amide biosynthetic process; GO:0048856 anatomical structure development; GO:0009793 embryo development ending in seed dormancy; GO:1901564 organonitrogen compound metabolic process; GO:0071840 cellular component organization or biogenesis; </t>
  </si>
  <si>
    <t xml:space="preserve">GO:0044700 single organism signaling; GO:0001101 response to acid chemical; GO:0008654 phospholipid biosynthetic process; GO:0098542 defense response to other organism; GO:0044699 single-organism process; GO:0044255 cellular lipid metabolic process; GO:0009058 biosynthetic process; GO:0044237 cellular metabolic process; GO:0006796 phosphate-containing compound metabolic process; GO:0009607 response to biotic stimulus; GO:0008610 lipid biosynthetic process; GO:0008299 isoprenoid biosynthetic process; GO:0009814 defense response, incompatible interaction; GO:0009605 response to external stimulus; GO:0007165 signal transduction; GO:0008152 metabolic process; GO:0007154 cell communication; GO:0019288 isopentenyl diphosphate biosynthetic process, methylerythritol 4-phosphate pathway; GO:0009751 response to salicylic acid; GO:0032787 monocarboxylic acid metabolic process; GO:0070887 cellular response to chemical stimulus; GO:0006629 lipid metabolic process; GO:0014070 response to organic cyclic compound; GO:0051716 cellular response to stimulus; GO:0055114 oxidation-reduction process; GO:0044281 small molecule metabolic process; GO:0044763 single-organism cellular process; GO:0006081 cellular aldehyde metabolic process; GO:0023052 signaling; GO:0051704 multi-organism process; GO:0090407 organophosphate biosynthetic process; GO:0050789 regulation of biological process; GO:0042221 response to chemical; GO:0009627 systemic acquired resistance; GO:0044710 single-organism metabolic process; GO:0006952 defense response; GO:0006082 organic acid metabolic process; GO:0043436 oxoacid metabolic process; GO:0050794 regulation of cellular process; GO:0071310 cellular response to organic substance; GO:0071446 cellular response to salicylic acid stimulus; GO:1901700 response to oxygen-containing compound; GO:0009863 salicylic acid mediated signaling pathway; GO:0043207 response to external biotic stimulus; GO:0050896 response to stimulus; GO:0051707 response to other organism; GO:0045087 innate immune response; GO:0071704 organic substance metabolic process; GO:0006090 pyruvate metabolic process; GO:0071229 cellular response to acid chemical; GO:0019682 glyceraldehyde-3-phosphate metabolic process; GO:0046490 isopentenyl diphosphate metabolic process; GO:1901135 carbohydrate derivative metabolic process; GO:0016114 terpenoid biosynthetic process; GO:0009987 cellular process; GO:0009617 response to bacterium; GO:0006720 isoprenoid metabolic process; GO:0044711 single-organism biosynthetic process; GO:0006950 response to stress; GO:0071407 cellular response to organic cyclic compound; GO:0002376 immune system process; GO:0010033 response to organic substance; GO:0044238 primary metabolic process; GO:1901576 organic substance biosynthetic process; GO:0044249 cellular biosynthetic process; GO:0009862 systemic acquired resistance, salicylic acid mediated signaling pathway; GO:1901701 cellular response to oxygen-containing compound; GO:0009240 isopentenyl diphosphate biosynthetic process; GO:0006793 phosphorus metabolic process; GO:0019752 carboxylic acid metabolic process; GO:0019637 organophosphate metabolic process; GO:0006721 terpenoid metabolic process; GO:0006644 phospholipid metabolic process; GO:0006955 immune response; GO:0065007 biological regulation; </t>
  </si>
  <si>
    <t xml:space="preserve">GO:1901071 glucosamine-containing compound metabolic process; GO:0044036 cell wall macromolecule metabolic process; GO:0006026 aminoglycan catabolic process; GO:0006032 chitin catabolic process; GO:0050896 response to stimulus; GO:1901072 glucosamine-containing compound catabolic process; GO:0044237 cellular metabolic process; GO:0071704 organic substance metabolic process; GO:0071554 cell wall organization or biogenesis; GO:0008152 metabolic process; GO:0005976 polysaccharide metabolic process; GO:1901135 carbohydrate derivative metabolic process; GO:0046348 amino sugar catabolic process; GO:0044248 cellular catabolic process; GO:0043170 macromolecule metabolic process; GO:0006022 aminoglycan metabolic process; GO:0009987 cellular process; GO:0006030 chitin metabolic process; GO:0006950 response to stress; GO:1901136 carbohydrate derivative catabolic process; GO:0006807 nitrogen compound metabolic process; GO:0005975 carbohydrate metabolic process; GO:0044238 primary metabolic process; GO:0000272 polysaccharide catabolic process; GO:0016052 carbohydrate catabolic process; GO:1901575 organic substance catabolic process; GO:0016998 cell wall macromolecule catabolic process; GO:1901565 organonitrogen compound catabolic process; GO:0009057 macromolecule catabolic process; GO:0044260 cellular macromolecule metabolic process; GO:0006040 amino sugar metabolic process; GO:0006952 defense response; GO:0009056 catabolic process; GO:1901564 organonitrogen compound metabolic process; </t>
  </si>
  <si>
    <t xml:space="preserve">GO:0006518 peptide metabolic process; GO:0006869 lipid transport; GO:0006807 nitrogen compound metabolic process; GO:0044699 single-organism process; GO:0010876 lipid localization; GO:0071702 organic substance transport; GO:0043603 cellular amide metabolic process; GO:0044238 primary metabolic process; GO:0044237 cellular metabolic process; GO:0071704 organic substance metabolic process; GO:0051234 establishment of localization; GO:0006810 transport; GO:1901575 organic substance catabolic process; GO:0008152 metabolic process; GO:1901565 organonitrogen compound catabolic process; GO:1902578 single-organism localization; GO:0043171 peptide catabolic process; GO:0044248 cellular catabolic process; GO:0006508 proteolysis; GO:0034641 cellular nitrogen compound metabolic process; GO:0043170 macromolecule metabolic process; GO:0019538 protein metabolic process; GO:0051179 localization; GO:0033036 macromolecule localization; GO:0009987 cellular process; GO:0009056 catabolic process; GO:1901564 organonitrogen compound metabolic process; GO:0044765 single-organism transport; 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16070 RNA metabolic process; GO:0008152 metabolic process; GO:0090304 nucleic acid metabolic process; GO:0046483 heterocycle metabolic process; GO:0006139 nucleobase-containing compound metabolic process; GO:0044260 cellular macromolecule metabolic process; GO:0010467 gene expression; GO:0034641 cellular nitrogen compound metabolic process; GO:0043170 macromolecule metabolic process; GO:0009987 cellular process; </t>
  </si>
  <si>
    <t xml:space="preserve">GO:0006739 NADP metabolic process; GO:0019362 pyridine nucleotide metabolic process; GO:0006725 cellular aromatic compound metabolic process; GO:0046496 nicotinamide nucleotide metabolic process; GO:0009117 nucleotide metabolic process; GO:0044699 single-organism process; GO:0072524 pyridine-containing compound metabolic process; GO:0044237 cellular metabolic process; GO:0006796 phosphate-containing compound metabolic process; GO:0071704 organic substance metabolic process; GO:0051156 glucose 6-phosphate metabolic process; GO:0008152 metabolic process; GO:0046483 heterocycle metabolic process; GO:0006139 nucleobase-containing compound metabolic process; GO:0019682 glyceraldehyde-3-phosphate metabolic process; GO:0006753 nucleoside phosphate metabolic process; GO:0019693 ribose phosphate metabolic process; GO:1901135 carbohydrate derivative metabolic process; GO:0006098 pentose-phosphate shunt; GO:0034641 cellular nitrogen compound metabolic process; GO:0055086 nucleobase-containing small molecule metabolic process; GO:0009987 cellular process; GO:0006733 oxidoreduction coenzyme metabolic process; GO:0044281 small molecule metabolic process; GO:0044763 single-organism cellular process; GO:0006081 cellular aldehyde metabolic process; GO:0006807 nitrogen compound metabolic process; GO:1901360 organic cyclic compound metabolic process; GO:0006732 coenzyme metabolic process; GO:0009052 pentose-phosphate shunt, non-oxidative branch; GO:0044238 primary metabolic process; GO:0051186 cofactor metabolic process; GO:0006793 phosphorus metabolic process; GO:0044710 single-organism metabolic process; GO:0019637 organophosphate metabolic process; GO:1901564 organonitrogen compound metabolic process; </t>
  </si>
  <si>
    <t xml:space="preserve">GO:0050794 regulation of cellular process; GO:0044700 single organism signaling; GO:0051716 cellular response to stimulus; GO:0016310 phosphorylation; GO:0007166 cell surface receptor signaling pathway; GO:0044267 cellular protein metabolic process; GO:0044699 single-organism process; GO:0023052 signaling; GO:0050896 response to stimulus; GO:0044238 primary metabolic process; GO:0044237 cellular metabolic process; GO:0006796 phosphate-containing compound metabolic process; GO:0071704 organic substance metabolic process; GO:0007165 signal transduction; GO:0008152 metabolic process; GO:0050789 regulation of biological process; GO:0007154 cell communication; GO:0006468 protein phosphorylation; GO:0007178 transmembrane receptor protein serine/threonine kinase signaling pathway; GO:0006793 phosphorus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GO:0007167 enzyme linked receptor protein signaling pathway; GO:0065007 biological regulation; </t>
  </si>
  <si>
    <t xml:space="preserve">GO:0015976 carbon utilization; GO:0044699 single-organism process; </t>
  </si>
  <si>
    <t xml:space="preserve">GO:0044085 cellular component biogenesis; GO:0016043 cellular component organization; GO:0034622 cellular macromolecular complex assembly; GO:0071822 protein complex subunit organization; GO:0010257 NADH dehydrogenase complex assembly; GO:0055114 oxidation-reduction process; GO:0044699 single-organism process; GO:0043933 macromolecular complex subunit organization; GO:0051234 establishment of localization; GO:0006810 transport; GO:0008152 metabolic process; GO:0022607 cellular component assembly; GO:0044710 single-organism metabolic process; GO:0065003 macromolecular complex assembly; GO:0010258 NADH dehydrogenase complex (plastoquinone) assembly; GO:0051179 localization; GO:0070271 protein complex biogenesis; GO:0009987 cellular process; GO:0006461 protein complex assembly; GO:0043623 cellular protein complex assembly; GO:0071840 cellular component organization or biogenesis; 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09058 biosynthetic process; GO:0009163 nucleoside biosynthetic process; GO:0046129 purine ribonucleoside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44765 single-organism transport; GO:0009145 purine nucleoside triphosphate biosynthetic process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09199 ribonucleoside triphosphate metabolic process; GO:0009168 purine ribonucleoside monophosphate biosynthetic process; GO:0042451 purine nucleoside biosynthetic process; GO:0090407 organophosphate biosynthetic process; GO:0006810 transport; GO:0009161 ribonucleoside monophosphate metabolic process; GO:0044710 single-organism metabolic process; GO:0072522 purine-containing compound biosynthetic process; GO:0009126 purine nucleoside monophosphate metabolic process; GO:1901657 glycosyl compound metabolic process; GO:0006164 purine nucleotide biosynthetic process; GO:0098662 inorganic cation transmembrane transport; GO:1901362 organic cyclic compound biosynthetic process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02600 hydrogen ion transmembrane transport; GO:1901135 carbohydrate derivative metabolic process; GO:0034641 cellular nitrogen compound metabolic process; GO:0055086 nucleobase-containing small molecule metabolic process; GO:0009144 purine nucleoside triphosphate metabolic process; GO:0009119 ribonucleoside metabolic process; GO:0009987 cellular process; GO:0046034 ATP metabolic process; GO:0009124 nucleoside monophosphate biosynthetic process; GO:0044711 single-organism biosynthetic process; GO:0098660 inorganic ion transmembrane transport; GO:0034654 nucleobase-containing compound biosynthetic process; GO:0009127 purine nucleoside monophosphate biosynthetic process; GO:1901293 nucleoside phosphate biosynthetic process; GO:0006807 nitrogen compound metabolic process; GO:0009141 nucleoside triphosphate metabolic process; GO:0044238 primary metabolic process; GO:0042455 ribonucleoside biosynthetic process; GO:1901576 organic substance biosynthetic process; GO:0015992 proton transport; GO:0006818 hydrogen transport; GO:0006163 purine nucleotide metabolic process; GO:0044249 cellular biosynthetic process; GO:0055085 transmembrane transport; GO:0046128 purine ribonucleoside metabolic process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0009123 nucleoside monophosphate metabolic process; GO:1901564 organonitrogen compound metabolic process; </t>
  </si>
  <si>
    <t xml:space="preserve">GO:0006790 sulfur compound metabolic process; GO:0006518 peptide metabolic process; GO:0006807 nitrogen compound metabolic process; GO:0043603 cellular amide metabolic process; GO:0044237 cellular metabolic process; GO:0071704 organic substance metabolic process; GO:1901575 organic substance catabolic process; GO:0008152 metabolic process; GO:1901565 organonitrogen compound catabolic process; GO:0006575 cellular modified amino acid metabolic process; GO:0042219 cellular modified amino acid catabolic process; GO:0043171 peptide catabolic process; GO:0044248 cellular catabolic process; GO:0006749 glutathione metabolic process; GO:0034641 cellular nitrogen compound metabolic process; GO:0006751 glutathione catabolic process; GO:0044273 sulfur compound catabolic process; GO:0009987 cellular process; GO:0009056 catabolic process; GO:1901564 organonitrogen compound metabolic process; </t>
  </si>
  <si>
    <t xml:space="preserve">GO:0050794 regulation of cellular process; GO:0065008 regulation of biological quality; GO:0006518 peptide metabolic process; GO:0060255 regulation of macromolecule metabolic process; GO:0010608 posttranscriptional regulation of gene expression; GO:0044267 cellular protein metabolic process; GO:0009058 biosynthetic process; GO:1901566 organonitrogen compound biosynthetic process; GO:0044237 cellular metabolic process; GO:0071704 organic substance metabolic process; GO:0008152 metabolic process; GO:0009889 regulation of biosynthetic process; GO:0051171 regulation of nitrogen compound metabolic process; GO:0034641 cellular nitrogen compound metabolic process; GO:0043170 macromolecule metabolic process; GO:0019538 protein metabolic process; GO:0006412 translation; GO:0009059 macromolecule biosynthetic process; GO:0009987 cellular process; GO:0010468 regulation of gene expression; GO:0031326 regulation of cellular biosynthetic process; GO:0006448 regulation of translational elongation; GO:0080090 regulation of primary metabolic process; GO:0006450 regulation of translational fidelity; GO:0043043 peptide biosynthetic process; GO:0006807 nitrogen compound metabolic process; GO:0010556 regulation of macromolecule biosynthetic process; GO:0043603 cellular amide metabolic process; GO:0031323 regulation of cellular metabolic process; GO:0044238 primary metabolic process; GO:1901576 organic substance biosynthetic process; GO:0044249 cellular biosynthetic process; GO:0034248 regulation of cellular amide metabolic process; GO:0032268 regulation of cellular protein metabolic process; GO:0050789 regulation of biological process; GO:0034645 cellular macromolecule biosynthetic process; GO:0044271 cellular nitrogen compound biosynthetic process; GO:0006417 regulation of translation; GO:0051246 regulation of protein metabolic process; GO:0044260 cellular macromolecule metabolic process; GO:0019222 regulation of metabolic process; GO:0010467 gene expression; GO:0043604 amide biosynthetic process; GO:1901564 organonitrogen compound metabolic process; GO:2000112 regulation of cellular macromolecule biosynthetic process; GO:0065007 biological regulation; </t>
  </si>
  <si>
    <t xml:space="preserve">GO:0044085 cellular component biogenesis; GO:0050794 regulation of cellular process; GO:0016043 cellular component organization; GO:0033554 cellular response to stress; GO:0065008 regulation of biological quality; GO:0017004 cytochrome complex assembly; GO:0045454 cell redox homeostasis; GO:0044699 single-organism process; GO:0050896 response to stimulus; GO:0010190 cytochrome b6f complex assembly; GO:0071704 organic substance metabolic process; GO:0042592 homeostatic process; GO:0008152 metabolic process; GO:1990748 cellular detoxification; GO:0022607 cellular component assembly; GO:0065003 macromolecular complex assembly; GO:0006979 response to oxidative stress; GO:0006662 glycerol ether metabolic process; GO:0034599 cellular response to oxidative stress; GO:0098869 cellular oxidant detoxification; GO:0009987 cellular process; GO:0006461 protein complex assembly; GO:0070887 cellular response to chemical stimulus; GO:0043623 cellular protein complex assembly; GO:0051716 cellular response to stimulus; GO:0034622 cellular macromolecular complex assembly; GO:0071822 protein complex subunit organization; GO:0006950 response to stress; GO:0055114 oxidation-reduction process; GO:0044281 small molecule metabolic process; GO:0009636 response to toxic substance; GO:0044763 single-organism cellular process; GO:0019725 cellular homeostasis; GO:0018904 ether metabolic process; GO:0043933 macromolecular complex subunit organization; GO:0050789 regulation of biological process; GO:0042221 response to chemical; GO:0044710 single-organism metabolic process; GO:0070271 protein complex biogenesis; GO:0098754 detoxification; GO:0071840 cellular component organization or biogenesis; GO:0065007 biological regulation; </t>
  </si>
  <si>
    <t xml:space="preserve">GO:0016043 cellular component organization; GO:0090174 organelle membrane fusion; GO:0016192 vesicle-mediated transport; GO:0044763 single-organism cellular process; GO:0044802 single-organism membrane organization; GO:0016050 vesicle organization; GO:0044699 single-organism process; GO:0061025 membrane fusion; GO:0048284 organelle fusion; GO:0051234 establishment of localization; GO:0006810 transport; GO:1902589 single-organism organelle organization; GO:1902578 single-organism localization; GO:0032940 secretion by cell; GO:0006996 organelle organization; GO:0061024 membrane organization; GO:0006906 vesicle fusion; GO:0044801 single-organism membrane fusion; GO:0051179 localization; GO:0009987 cellular process; GO:0006887 exocytosis; GO:0044765 single-organism transport; GO:0046903 secretion; GO:0071840 cellular component organization or biogenesis; </t>
  </si>
  <si>
    <t xml:space="preserve">GO:0065008 regulation of biological quality; GO:0035725 sodium ion transmembrane transport; GO:0098655 cation transmembrane transport; GO:0034220 ion transmembrane transport; GO:0050801 ion homeostasis; GO:0098660 inorganic ion transmembrane transport; GO:0055074 calcium ion homeostasis; GO:0030001 metal ion transport; GO:0098771 inorganic ion homeostasis; GO:0006814 sodium ion transport; GO:0051234 establishment of localization; GO:0006810 transport; GO:0055085 transmembrane transport; GO:0042592 homeostatic process; GO:0055080 cation homeostasis; GO:0006812 cation transport; GO:0006811 ion transport; GO:0055065 metal ion homeostasis; GO:0051179 localization; GO:0072507 divalent inorganic cation homeostasis; GO:0015672 monovalent inorganic cation transport; GO:0048878 chemical homeostasis; GO:0098662 inorganic cation transmembrane transport; GO:0065007 biological regulation; </t>
  </si>
  <si>
    <t xml:space="preserve">GO:0042446 hormone biosynthetic process; GO:0065008 regulation of biological quality; GO:1901615 organic hydroxy compound metabolic process; GO:0016053 organic acid biosynthetic process; GO:0009687 abscisic acid metabolic process; GO:0006066 alcohol metabolic process; GO:1902645 tertiary alcohol biosynthetic process; GO:0044699 single-organism process; GO:0044255 cellular lipid metabolic process; GO:0009058 biosynthetic process; GO:0044237 cellular metabolic process; GO:0071704 organic substance metabolic process; GO:1902644 tertiary alcohol metabolic process; GO:0008610 lipid biosynthetic process; GO:0008299 isoprenoid biosynthetic process; GO:0008152 metabolic process; GO:0016106 sesquiterpenoid biosynthetic process; GO:0006714 sesquiterpenoid metabolic process; GO:0032787 monocarboxylic acid metabolic process; GO:0016114 terpenoid biosynthetic process; GO:0009987 cellular process; GO:0006629 lipid metabolic process; GO:0042445 hormone metabolic process; GO:0006720 isoprenoid metabolic process; GO:0044711 single-organism biosynthetic process; GO:0055114 oxidation-reduction process; GO:0009851 auxin biosynthetic process; GO:0044281 small molecule metabolic process; GO:0044763 single-organism cellular process; GO:0046165 alcohol biosynthetic process; GO:1901617 organic hydroxy compound biosynthetic process; GO:0044238 primary metabolic process; GO:0043289 apocarotenoid biosynthetic process; GO:1901576 organic substance biosynthetic process; GO:0044249 cellular biosynthetic process; GO:0046394 carboxylic acid biosynthetic process; GO:0044710 single-organism metabolic process; GO:0043288 apocarotenoid metabolic process; GO:0009688 abscisic acid biosynthetic process; GO:0009850 auxin metabolic process; GO:0019752 carboxylic acid metabolic process; GO:0044283 small molecule biosynthetic process; GO:0010817 regulation of hormone levels; GO:0006721 terpenoid metabolic process; GO:0006082 organic acid metabolic process; GO:0072330 monocarboxylic acid biosynthetic process; GO:0043436 oxoacid metabolic process; GO:0065007 biological regulation; </t>
  </si>
  <si>
    <t xml:space="preserve">GO:0006810 transport; GO:0048193 Golgi vesicle transport; GO:0051179 localization; GO:0051234 establishment of localization; GO:0016192 vesicle-mediated transport; 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46129 purine ribonucleoside biosynthetic process; GO:0009163 nucleoside biosynthetic process; GO:0009058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44765 single-organism transport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90407 organophosphate biosynthetic process; GO:0006810 transport; GO:0009161 ribonucleoside monophosphate metabolic process; GO:0044710 single-organism metabolic process; GO:0072522 purine-containing compound biosynthetic process; GO:0015986 ATP synthesis coupled proton transport; GO:0009126 purine nucleoside monophosphate metabolic process; GO:1901657 glycosyl compound metabolic process; GO:0006164 purine nucleotide biosynthetic process; GO:1901362 organic cyclic compound biosynthetic process; GO:0098662 inorganic cation transmembrane transport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02600 hydrogen ion transmembrane transport; GO:1901135 carbohydrate derivative metabolic process; GO:0034641 cellular nitrogen compound metabolic process; GO:0055086 nucleobase-containing small molecule metabolic process; GO:0009144 purine nucleoside triphosphate metabolic process; GO:0009119 ribonucleoside metabolic process; GO:0009987 cellular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0006807 nitrogen compound metabolic process; GO:1901293 nucleoside phosphate biosynthetic process; GO:0009141 nucleoside triphosphate metabolic process; GO:0044238 primary metabolic process; GO:0042455 ribonucleoside biosynthetic process; GO:1901576 organic substance biosynthetic process; GO:0044249 cellular biosynthetic process; GO:0006163 purine nucleotide metabolic process; GO:0006818 hydrogen transport; GO:0015992 proton transport; GO:0046128 purine ribonucleoside metabolic process; GO:0055085 transmembrane transport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0009123 nucleoside monophosphate metabolic process; GO:1901564 organonitrogen compound metabolic process; </t>
  </si>
  <si>
    <t xml:space="preserve">GO:0016043 cellular component organization; GO:0090174 organelle membrane fusion; GO:0046907 intracellular transport; GO:0072594 establishment of protein localization to organelle; GO:0044699 single-organism process; GO:0048193 Golgi vesicle transport; GO:0006623 protein targeting to vacuole; GO:0048280 vesicle fusion with Golgi apparatus; GO:0015031 protein transport; GO:0051234 establishment of localization; GO:0006605 protein targeting; GO:0051649 establishment of localization in cell; GO:0072666 establishment of protein localization to vacuole; GO:0006886 intracellular protein transport; GO:0033365 protein localization to organelle; GO:0016482 cytosolic transport; GO:0034613 cellular protein localization; GO:0033036 macromolecule localization; GO:0008104 protein localization; GO:0044801 single-organism membrane fusion; GO:0009987 cellular process; GO:0006896 Golgi to vacuole transport; GO:0006891 intra-Golgi vesicle-mediated transport; GO:0016192 vesicle-mediated transport; GO:0044763 single-organism cellular process; GO:0061025 membrane fusion; GO:0016050 vesicle organization; GO:0044802 single-organism membrane organization; GO:0048284 organelle fusion; GO:0071702 organic substance transport; GO:0051641 cellular localization; GO:0016197 endosomal transport; GO:0045184 establishment of protein localization; GO:0072665 protein localization to vacuole; GO:0006810 transport; GO:1902589 single-organism organelle organization; GO:0070727 cellular macromolecule localization; GO:0042147 retrograde transport, endosome to Golgi; GO:0007034 vacuolar transport; GO:0006996 organelle organization; GO:0061024 membrane organization; GO:0006906 vesicle fusion; GO:0051179 localization; GO:0006892 post-Golgi vesicle-mediated transport; GO:0006888 ER to Golgi vesicle-mediated transport; GO:0071840 cellular component organization or biogenesis; </t>
  </si>
  <si>
    <t xml:space="preserve">GO:0016043 cellular component organization; GO:0006950 response to stress; GO:0055114 oxidation-reduction process; GO:0009636 response to toxic substance; GO:0009664 plant-type cell wall organization; GO:0044699 single-organism process; GO:0050896 response to stimulus; GO:0044237 cellular metabolic process; GO:0071555 cell wall organization; GO:0071554 cell wall organization or biogenesis; GO:0008152 metabolic process; GO:0042743 hydrogen peroxide metabolic process; GO:0042221 response to chemical; GO:1990748 cellular detoxification; GO:0072593 reactive oxygen species metabolic process; GO:0071669 plant-type cell wall organization or biogenesis; GO:0044710 single-organism metabolic process; GO:0006979 response to oxidative stress; GO:0044248 cellular catabolic process; GO:0098869 cellular oxidant detoxification; GO:0009056 catabolic process; GO:0042744 hydrogen peroxide catabolic process; GO:0098754 detoxification; GO:0009987 cellular process; GO:0045229 external encapsulating structure organization; GO:0071840 cellular component organization or biogenesis; </t>
  </si>
  <si>
    <t xml:space="preserve">GO:0006739 NADP metabolic process; GO:0001101 response to acid chemical; GO:0019362 pyridine nucleotide metabolic process; GO:0009117 nucleotide metabolic process; GO:0044699 single-organism process; GO:0072524 pyridine-containing compound metabolic process; GO:0044237 cellular metabolic process; GO:0006796 phosphate-containing compound metabolic process; GO:0008152 metabolic process; GO:0009415 response to water; GO:0044262 cellular carbohydrate metabolic process; GO:0006753 nucleoside phosphate metabolic process; GO:0006098 pentose-phosphate shunt; GO:0019693 ribose phosphate metabolic process; GO:0009719 response to endogenous stimulus; GO:0032787 monocarboxylic acid metabolic process; GO:0019520 aldonic acid metabolic process; GO:0010035 response to inorganic substance; GO:0009414 response to water deprivation; GO:0006970 response to osmotic stress; GO:0006733 oxidoreduction coenzyme metabolic process; GO:0055114 oxidation-reduction process; GO:0044281 small molecule metabolic process; GO:0044763 single-organism cellular process; GO:0006081 cellular aldehyde metabolic process; GO:1901360 organic cyclic compound metabolic process; GO:0006732 coenzyme metabolic process; GO:0009651 response to salt stress; GO:0005975 carbohydrate metabolic process; GO:0051186 cofactor metabolic process; GO:0044723 single-organism carbohydrate metabolic process; GO:0042221 response to chemical; GO:0019521 D-gluconate metabolic process; GO:0044710 single-organism metabolic process; GO:0006082 organic acid metabolic process; GO:0043436 oxoacid metabolic process; GO:0006725 cellular aromatic compound metabolic process; GO:0046496 nicotinamide nucleotide metabolic process; GO:0009628 response to abiotic stimulus; GO:1901700 response to oxygen-containing compound; GO:0050896 response to stimulus; GO:0071704 organic substance metabolic process; GO:0033993 response to lipid; GO:0051156 glucose 6-phosphate metabolic process; GO:0046483 heterocycle metabolic process; GO:0019682 glyceraldehyde-3-phosphate metabolic process; GO:0006139 nucleobase-containing compound metabolic process; GO:0009266 response to temperature stimulus; GO:0009737 response to abscisic acid; GO:1901135 carbohydrate derivative metabolic process; GO:0034641 cellular nitrogen compound metabolic process; GO:0055086 nucleobase-containing small molecule metabolic process; GO:0009987 cellular process; GO:0006950 response to stress; GO:0006807 nitrogen compound metabolic process; GO:0097305 response to alcohol; GO:0010033 response to organic substance; GO:0044238 primary metabolic process; GO:0009409 response to cold; GO:0006793 phosphorus metabolic process; GO:0019752 carboxylic acid metabolic process; GO:0019637 organophosphate metabolic process; GO:0009725 response to hormone; GO:1901564 organonitrogen compound metabolic process; </t>
  </si>
  <si>
    <t xml:space="preserve">GO:0044085 cellular component biogenesis; GO:0042254 ribosome biogenesis; GO:0022613 ribonucleoprotein complex biogenesis; GO:0071840 cellular component organization or biogenesis; </t>
  </si>
  <si>
    <t xml:space="preserve">GO:0031224 intrinsic component of membrane; GO:0016020 membrane; GO:0005576 extracellular region; GO:0016021 integral component of membrane; GO:0044425 membrane part; </t>
  </si>
  <si>
    <t xml:space="preserve">GO:0043229 intracellular organelle; GO:0016020 membrane; GO:0005783 endoplasmic reticulum; GO:0042175 nuclear outer membrane-endoplasmic reticulum membrane network; GO:0005737 cytoplasm; GO:0044446 intracellular organelle part; GO:0012505 endomembrane system; GO:0031224 intrinsic component of membrane; GO:0044424 intracellular part; GO:0005623 cell; GO:0016021 integral component of membrane; GO:0044422 organelle part; GO:0043231 intracellular membrane-bounded organelle; GO:0043226 organelle; GO:0044432 endoplasmic reticulum part; GO:0005622 intracellular; GO:0044464 cell part; GO:0044425 membrane part; GO:0043227 membrane-bounded organelle; GO:0005789 endoplasmic reticulum membrane; GO:0044444 cytoplasmic part; </t>
  </si>
  <si>
    <t xml:space="preserve">GO:0016020 membrane; GO:0009535 chloroplast thylakoid membrane; GO:0019898 extrinsic component of membrane; GO:0044434 chloroplast part; GO:0098796 membrane protein complex; GO:0005737 cytoplasm; GO:0009534 chloroplast thylakoid; GO:0009654 photosystem II oxygen evolving complex; GO:0042651 thylakoid membrane; GO:0032991 macromolecular complex; GO:0044424 intracellular part; GO:0005623 cell; GO:0044422 organelle part; GO:1902494 catalytic complex; GO:0009344 nitrite reductase complex [NAD(P)H]; GO:0044425 membrane part; GO:0005622 intracellular; GO:0044464 cell part; GO:0055035 plastid thylakoid membrane; GO:0043227 membrane-bounded organelle; GO:0009536 plastid; GO:0043229 intracellular organelle; GO:0009523 photosystem II; GO:0044446 intracellular organelle part; GO:0044435 plastid part; GO:0034357 photosynthetic membrane; GO:0009507 chloroplast; GO:0043226 organelle; GO:0043231 intracellular membrane-bounded organelle; GO:0009521 photosystem; GO:1990204 oxidoreductase complex; GO:0009579 thylakoid; GO:0043234 protein complex; GO:0031976 plastid thylakoid; GO:0031984 organelle subcompartment; GO:0044436 thylakoid part; GO:0044444 cytoplasmic part; </t>
  </si>
  <si>
    <t xml:space="preserve">GO:0005759 mitochondrial matrix; GO:0043229 intracellular organelle; GO:0016020 membrane; GO:0044429 mitochondrial part; GO:0031090 organelle membrane; GO:0031967 organelle envelope; GO:0005737 cytoplasm; GO:0044446 intracellular organelle part; GO:0044424 intracellular part; GO:0005623 cell; GO:0005739 mitochondrion; GO:0044422 organelle part; GO:0009507 chloroplast; GO:0005740 mitochondrial envelope; GO:0031974 membrane-enclosed lumen; GO:0043226 organelle; GO:0043231 intracellular membrane-bounded organelle; GO:0070013 intracellular organelle lumen; GO:0044464 cell part; GO:0005622 intracellular; GO:0031975 envelope; GO:0019866 organelle inner membrane; GO:0043227 membrane-bounded organelle; GO:0005743 mitochondrial inner membrane; GO:0009536 plastid; GO:0031966 mitochondrial membrane; GO:0044444 cytoplasmic part; GO:0043233 organelle lumen; </t>
  </si>
  <si>
    <t xml:space="preserve">GO:0030658 transport vesicle membrane; GO:0016020 membrane; GO:0030130 clathrin coat of trans-Golgi network vesicle; GO:0031410 cytoplasmic vesicle; GO:0031090 organelle membrane; GO:0098796 membrane protein complex; GO:0071944 cell periphery; GO:0031982 vesicle; GO:0030660 Golgi-associated vesicle membrane; GO:0005737 cytoplasm; GO:0044433 cytoplasmic vesicle part; GO:0032991 macromolecular complex; GO:0044424 intracellular part; GO:0030120 vesicle coat; GO:0005623 cell; GO:0044422 organelle part; GO:0030662 coated vesicle membrane; GO:0030140 trans-Golgi network transport vesicle; GO:0030136 clathrin-coated vesicle; GO:0044464 cell part; GO:0005622 intracellular; GO:0044425 membrane part; GO:0098805 whole membrane; GO:0098589 membrane region; GO:0044431 Golgi apparatus part; GO:0012510 trans-Golgi network transport vesicle membrane; GO:0030132 clathrin coat of coated pit; GO:0043227 membrane-bounded organelle; GO:0097708 intracellular vesicle; GO:0043229 intracellular organelle; GO:0098588 bounding membrane of organelle; GO:0048475 coated membrane; GO:0044446 intracellular organelle part; GO:0098797 plasma membrane protein complex; GO:0012506 vesicle membrane; GO:0012505 endomembrane system; GO:0030135 coated vesicle; GO:0030665 clathrin-coated vesicle membrane; GO:0005798 Golgi-associated vesicle; GO:0005886 plasma membrane; GO:0030659 cytoplasmic vesicle membrane; GO:0043226 organelle; GO:0030125 clathrin vesicle coat; GO:0043231 intracellular membrane-bounded organelle; GO:0044459 plasma membrane part; GO:0030118 clathrin coat; GO:0030117 membrane coat; GO:0005794 Golgi apparatus; GO:0030133 transport vesicle; GO:0005905 clathrin-coated pit; GO:0043234 protein complex; GO:0044444 cytoplasmic part; </t>
  </si>
  <si>
    <t xml:space="preserve">GO:0044424 intracellular part; GO:0005623 cell; GO:0044464 cell part; GO:0005622 intracellular; GO:0009579 thylakoid; </t>
  </si>
  <si>
    <t xml:space="preserve">GO:0005759 mitochondrial matrix; GO:0043229 intracellular organelle; GO:0044429 mitochondrial part; GO:0044434 chloroplast part; GO:0005737 cytoplasm; GO:0044446 intracellular organelle part; GO:0044435 plastid part; GO:0044424 intracellular part; GO:0009532 plastid stroma; GO:0005623 cell; GO:0005739 mitochondrion; GO:0044422 organelle part; GO:0009507 chloroplast; GO:0031974 membrane-enclosed lumen; GO:0043226 organelle; GO:0043231 intracellular membrane-bounded organelle; GO:0070013 intracellular organelle lumen; GO:0044464 cell part; GO:0005622 intracellular; GO:0009579 thylakoid; GO:0043227 membrane-bounded organelle; GO:0009536 plastid; GO:0044444 cytoplasmic part; GO:0043233 organelle lumen; GO:0009570 chloroplast stroma; </t>
  </si>
  <si>
    <t xml:space="preserve">GO:0016020 membrane; GO:0009535 chloroplast thylakoid membrane; GO:0044434 chloroplast part; GO:0005737 cytoplasm; GO:0009534 chloroplast thylakoid; GO:0042651 thylakoid membrane; GO:0044424 intracellular part; GO:0005623 cell; GO:0009941 chloroplast envelope; GO:0044422 organelle part; GO:0005622 intracellular; GO:0044464 cell part; GO:0055035 plastid thylakoid membrane; GO:0043227 membrane-bounded organelle; GO:0009536 plastid; GO:0043229 intracellular organelle; GO:0009526 plastid envelope; GO:0044446 intracellular organelle part; GO:0031967 organelle envelope; GO:0044435 plastid part; GO:0031977 thylakoid lumen; GO:0009532 plastid stroma; GO:0034357 photosynthetic membrane; GO:0009507 chloroplast; GO:0043226 organelle; GO:0043231 intracellular membrane-bounded organelle; GO:0031975 envelope; GO:0009579 thylakoid; GO:0009533 chloroplast stromal thylakoid; GO:0031976 plastid thylakoid; GO:0031984 organelle subcompartment; GO:0044436 thylakoid part; GO:0044444 cytoplasmic part; GO:0009570 chloroplast stroma; </t>
  </si>
  <si>
    <t xml:space="preserve">GO:0016020 membrane; GO:0009535 chloroplast thylakoid membrane; GO:0044434 chloroplast part; GO:0098796 membrane protein complex; GO:0005737 cytoplasm; GO:0009534 chloroplast thylakoid; GO:0042651 thylakoid membrane; GO:0032991 macromolecular complex; GO:0044424 intracellular part; GO:0005623 cell; GO:0044422 organelle part; GO:0044425 membrane part; GO:0005622 intracellular; GO:0044464 cell part; GO:0055035 plastid thylakoid membrane; GO:0043227 membrane-bounded organelle; GO:0009536 plastid; GO:0043229 intracellular organelle; GO:0044446 intracellular organelle part; GO:0044435 plastid part; GO:0034357 photosynthetic membrane; GO:0009507 chloroplast; GO:0043226 organelle; GO:0043231 intracellular membrane-bounded organelle; GO:0009579 thylakoid; GO:0010598 NAD(P)H dehydrogenase complex (plastoquinone); GO:0043234 protein complex; GO:0031976 plastid thylakoid; GO:0031984 organelle subcompartment; GO:0044436 thylakoid part; GO:0044444 cytoplasmic part; </t>
  </si>
  <si>
    <t xml:space="preserve">GO:0043229 intracellular organelle; GO:0044434 chloroplast part; GO:0044446 intracellular organelle part; GO:0005737 cytoplasm; GO:0044435 plastid part; GO:0044424 intracellular part; GO:0009532 plastid stroma; GO:0005829 cytosol; GO:0005623 cell; GO:0044422 organelle part; GO:0009507 chloroplast; GO:0043231 intracellular membrane-bounded organelle; GO:0043226 organelle; GO:0005622 intracellular; GO:0044464 cell part; GO:0043227 membrane-bounded organelle; GO:0009536 plastid; GO:0044444 cytoplasmic part; GO:0009570 chloroplast stroma; </t>
  </si>
  <si>
    <t xml:space="preserve">GO:0043226 organelle; GO:0043231 intracellular membrane-bounded organelle; GO:0043229 intracellular organelle; GO:0044464 cell part; GO:0005622 intracellular; GO:0005737 cytoplasm; GO:0009579 thylakoid; GO:0044424 intracellular part; GO:0043227 membrane-bounded organelle; GO:0005623 cell; GO:0009536 plastid; GO:0044444 cytoplasmic part; GO:0009507 chloroplast; </t>
  </si>
  <si>
    <t xml:space="preserve">GO:0044464 cell part; GO:0005622 intracellular; GO:0048500 signal recognition particle; GO:0005737 cytoplasm; GO:0032991 macromolecular complex; GO:0044424 intracellular part; GO:1990904 ribonucleoprotein complex; GO:0030529 intracellular ribonucleoprotein complex; GO:0005623 cell; GO:0044444 cytoplasmic part; </t>
  </si>
  <si>
    <t xml:space="preserve">GO:0043226 organelle; GO:0043231 intracellular membrane-bounded organelle; GO:0043229 intracellular organelle; GO:0016020 membrane; GO:0044464 cell part; GO:0005622 intracellular; GO:0044425 membrane part; GO:0005737 cytoplasm; GO:0031224 intrinsic component of membrane; GO:0044424 intracellular part; GO:0005623 cell; GO:0043227 membrane-bounded organelle; GO:0016021 integral component of membrane; GO:0009536 plastid; GO:0044444 cytoplasmic part; GO:0009507 chloroplast; </t>
  </si>
  <si>
    <t xml:space="preserve">GO:0016020 membrane; GO:0030119 AP-type membrane coat adaptor complex; GO:0098796 membrane protein complex; GO:0048475 coated membrane; GO:0005737 cytoplasm; GO:0032991 macromolecular complex; GO:0044424 intracellular part; GO:0005623 cell; GO:0044464 cell part; GO:0005622 intracellular; GO:0044425 membrane part; GO:0030131 clathrin adaptor complex; GO:0030118 clathrin coat; GO:0030117 membrane coat; GO:0043234 protein complex; GO:0044444 cytoplasmic part; </t>
  </si>
  <si>
    <t xml:space="preserve">GO:0009508 plastid chromosome; GO:0016020 membrane; GO:0009535 chloroplast thylakoid membrane; GO:0044434 chloroplast part; GO:0009534 chloroplast thylakoid; GO:0005737 cytoplasm; GO:0042651 thylakoid membrane; GO:0044424 intracellular part; GO:0005623 cell; GO:0009941 chloroplast envelope; GO:0044422 organelle part; GO:0043228 non-membrane-bounded organelle; GO:0044425 membrane part; GO:0005622 intracellular; GO:0044464 cell part; GO:0005694 chromosome; GO:0055035 plastid thylakoid membrane; GO:0043227 membrane-bounded organelle; GO:0009536 plastid; GO:0098552 side of membrane; GO:0042646 plastid nucleoid; GO:0043229 intracellular organelle; GO:0043232 intracellular non-membrane-bounded organelle; GO:0009526 plastid envelope; GO:0031967 organelle envelope; GO:0098572 stromal side of plastid thylakoid membrane; GO:0044446 intracellular organelle part; GO:0044435 plastid part; GO:0009532 plastid stroma; GO:0034357 photosynthetic membrane; GO:0009507 chloroplast; GO:0043226 organelle; GO:0043231 intracellular membrane-bounded organelle; GO:0031975 envelope; GO:0009579 thylakoid; GO:0042644 chloroplast nucleoid; GO:0031976 plastid thylakoid; GO:0009295 nucleoid; GO:0044436 thylakoid part; GO:0044444 cytoplasmic part; GO:0031984 organelle subcompartment; GO:0009570 chloroplast stroma; GO:0000229 cytoplasmic chromosome; </t>
  </si>
  <si>
    <t xml:space="preserve">GO:0043229 intracellular organelle; GO:0016020 membrane; GO:0030119 AP-type membrane coat adaptor complex; GO:0098796 membrane protein complex; GO:0048475 coated membrane; GO:0044446 intracellular organelle part; GO:0005737 cytoplasm; GO:0012505 endomembrane system; GO:0032991 macromolecular complex; GO:0044424 intracellular part; GO:0005829 cytosol; GO:0005623 cell; GO:0044422 organelle part; GO:0043226 organelle; GO:0043231 intracellular membrane-bounded organelle; GO:0044425 membrane part; GO:0005622 intracellular; GO:0044464 cell part; GO:0030131 clathrin adaptor complex; GO:0098791 Golgi subcompartment; GO:0005802 trans-Golgi network; GO:0044431 Golgi apparatus part; GO:0030118 clathrin coat; GO:0030117 membrane coat; GO:0030124 AP-4 adaptor complex; GO:0043227 membrane-bounded organelle; GO:0005794 Golgi apparatus; GO:0043234 protein complex; GO:0031984 organelle subcompartment; GO:0044444 cytoplasmic part; </t>
  </si>
  <si>
    <t xml:space="preserve">GO:0043229 intracellular organelle; GO:0005737 cytoplasm; GO:0044446 intracellular organelle part; GO:0012505 endomembrane system; GO:0032991 macromolecular complex; GO:0044424 intracellular part; GO:0005623 cell; GO:0044422 organelle part; GO:0043231 intracellular membrane-bounded organelle; GO:0043226 organelle; GO:0044464 cell part; GO:0005622 intracellular; GO:0044431 Golgi apparatus part; GO:0043227 membrane-bounded organelle; GO:0017119 Golgi transport complex; GO:0005794 Golgi apparatus; GO:0043234 protein complex; GO:0044444 cytoplasmic part; GO:0099023 tethering complex; </t>
  </si>
  <si>
    <t xml:space="preserve">GO:0043229 intracellular organelle; GO:0016020 membrane; GO:0005783 endoplasmic reticulum; GO:0042175 nuclear outer membrane-endoplasmic reticulum membrane network; GO:0098796 membrane protein complex; GO:0005737 cytoplasm; GO:0044446 intracellular organelle part; GO:0012505 endomembrane system; GO:0032991 macromolecular complex; GO:0031224 intrinsic component of membrane; GO:0044424 intracellular part; GO:0005623 cell; GO:0016021 integral component of membrane; GO:0044422 organelle part; GO:0043231 intracellular membrane-bounded organelle; GO:0043226 organelle; GO:0072546 ER membrane protein complex; GO:0044432 endoplasmic reticulum part; GO:0005622 intracellular; GO:0044464 cell part; GO:0044425 membrane part; GO:0031227 intrinsic component of endoplasmic reticulum membrane; GO:0043227 membrane-bounded organelle; GO:0043234 protein complex; GO:0030176 integral component of endoplasmic reticulum membrane; GO:0005789 endoplasmic reticulum membrane; GO:0044444 cytoplasmic part; </t>
  </si>
  <si>
    <t xml:space="preserve">GO:0016020 membrane; GO:0031410 cytoplasmic vesicle; GO:0031090 organelle membrane; GO:0098796 membrane protein complex; GO:0030137 COPI-coated vesicle; GO:0005737 cytoplasm; GO:0031982 vesicle; GO:0030660 Golgi-associated vesicle membrane; GO:0044433 cytoplasmic vesicle part; GO:0032991 macromolecular complex; GO:0044424 intracellular part; GO:0030120 vesicle coat; GO:0005623 cell; GO:0030663 COPI-coated vesicle membrane; GO:0044422 organelle part; GO:0030662 coated vesicle membrane; GO:0030126 COPI vesicle coat; GO:0044425 membrane part; GO:0005622 intracellular; GO:0044464 cell part; GO:0098805 whole membrane; GO:0044431 Golgi apparatus part; GO:0043227 membrane-bounded organelle; GO:0043229 intracellular organelle; GO:0097708 intracellular vesicle; GO:0098588 bounding membrane of organelle; GO:0048475 coated membrane; GO:0044446 intracellular organelle part; GO:0012505 endomembrane system; GO:0012506 vesicle membrane; GO:0005798 Golgi-associated vesicle; GO:0030135 coated vesicle; GO:0030659 cytoplasmic vesicle membrane; GO:0043231 intracellular membrane-bounded organelle; GO:0043226 organelle; GO:0030117 membrane coat; GO:0043234 protein complex; GO:0005794 Golgi apparatus; GO:0044444 cytoplasmic part; </t>
  </si>
  <si>
    <t xml:space="preserve">GO:0043229 intracellular organelle; GO:0044434 chloroplast part; GO:0044446 intracellular organelle part; GO:0005737 cytoplasm; GO:0044435 plastid part; GO:0044424 intracellular part; GO:0009532 plastid stroma; GO:0005623 cell; GO:0044422 organelle part; GO:0009507 chloroplast; GO:0043231 intracellular membrane-bounded organelle; GO:0043226 organelle; GO:0005622 intracellular; GO:0044464 cell part; GO:0009579 thylakoid; GO:0043227 membrane-bounded organelle; GO:0009536 plastid; GO:0044444 cytoplasmic part; GO:0009570 chloroplast stroma; </t>
  </si>
  <si>
    <t xml:space="preserve">GO:0005938 cell cortex; GO:0044464 cell part; GO:0044448 cell cortex part; GO:0005622 intracellular; GO:0071944 cell periphery; GO:0005737 cytoplasm; GO:0099568 cytoplasmic region; GO:0032991 macromolecular complex; GO:0044424 intracellular part; GO:0000145 exocyst; GO:0043234 protein complex; GO:0005623 cell; GO:0044444 cytoplasmic part; GO:0099023 tethering complex; </t>
  </si>
  <si>
    <t xml:space="preserve">GO:0043229 intracellular organelle; GO:0000502 proteasome complex; GO:0005737 cytoplasm; GO:0032991 macromolecular complex; GO:0044424 intracellular part; GO:0005829 cytosol; GO:0005623 cell; GO:1905369 endopeptidase complex; GO:0043231 intracellular membrane-bounded organelle; GO:0043226 organelle; GO:0005634 nucleus; GO:1902494 catalytic complex; GO:0005622 intracellular; GO:0044464 cell part; GO:0005839 proteasome core complex; GO:1905368 peptidase complex; GO:0043227 membrane-bounded organelle; GO:0043234 protein complex; GO:0044444 cytoplasmic part; </t>
  </si>
  <si>
    <t xml:space="preserve">GO:0016020 membrane; GO:0009535 chloroplast thylakoid membrane; GO:0044434 chloroplast part; GO:0098796 membrane protein complex; GO:0005737 cytoplasm; GO:0009534 chloroplast thylakoid; GO:0042651 thylakoid membrane; GO:0031224 intrinsic component of membrane; GO:0032991 macromolecular complex; GO:0044424 intracellular part; GO:0005623 cell; GO:0044422 organelle part; GO:0044425 membrane part; GO:0009538 photosystem I reaction center; GO:0005622 intracellular; GO:0044464 cell part; GO:0055035 plastid thylakoid membrane; GO:0043227 membrane-bounded organelle; GO:0009536 plastid; GO:0043229 intracellular organelle; GO:0044446 intracellular organelle part; GO:0044435 plastid part; GO:0016021 integral component of membrane; GO:0034357 photosynthetic membrane; GO:0009507 chloroplast; GO:0043226 organelle; GO:0043231 intracellular membrane-bounded organelle; GO:0009521 photosystem; GO:0009579 thylakoid; GO:0043234 protein complex; GO:0031976 plastid thylakoid; GO:0031984 organelle subcompartment; GO:0044436 thylakoid part; GO:0044444 cytoplasmic part; GO:0009522 photosystem I; </t>
  </si>
  <si>
    <t xml:space="preserve">GO:0043226 organelle; GO:0043231 intracellular membrane-bounded organelle; GO:0043229 intracellular organelle; GO:0016020 membrane; GO:0044464 cell part; GO:0005622 intracellular; GO:0044425 membrane part; GO:0005737 cytoplasm; GO:0031224 intrinsic component of membrane; GO:0044424 intracellular part; GO:0005623 cell; GO:0043227 membrane-bounded organelle; GO:0016021 integral component of membrane; GO:0005739 mitochondrion; GO:0044444 cytoplasmic part; </t>
  </si>
  <si>
    <t xml:space="preserve">GO:0043229 intracellular organelle; GO:0043232 intracellular non-membrane-bounded organelle; GO:0044446 intracellular organelle part; GO:0031981 nuclear lumen; GO:0044424 intracellular part; GO:0005623 cell; GO:0044422 organelle part; GO:0099086 synaptonemal structure; GO:0044427 chromosomal part; GO:0043228 non-membrane-bounded organelle; GO:0000793 condensed chromosome; GO:0031974 membrane-enclosed lumen; GO:0043231 intracellular membrane-bounded organelle; GO:0043226 organelle; GO:0005634 nucleus; GO:0070013 intracellular organelle lumen; GO:0005622 intracellular; GO:0044454 nuclear chromosome part; GO:0044464 cell part; GO:0005694 chromosome; GO:0000228 nuclear chromosome; GO:0043227 membrane-bounded organelle; GO:0000794 condensed nuclear chromosome; GO:0000795 synaptonemal complex; GO:0043233 organelle lumen; GO:0044428 nuclear part; </t>
  </si>
  <si>
    <t xml:space="preserve">GO:0043229 intracellular organelle; GO:0016020 membrane; GO:0009535 chloroplast thylakoid membrane; GO:0044434 chloroplast part; GO:0031978 plastid thylakoid lumen; GO:0005737 cytoplasm; GO:0044446 intracellular organelle part; GO:0009534 chloroplast thylakoid; GO:0042651 thylakoid membrane; GO:0044435 plastid part; GO:0031977 thylakoid lumen; GO:0044424 intracellular part; GO:0005623 cell; GO:0044422 organelle part; GO:0009507 chloroplast; GO:0034357 photosynthetic membrane; GO:0043231 intracellular membrane-bounded organelle; GO:0043226 organelle; GO:0005622 intracellular; GO:0044464 cell part; GO:0009579 thylakoid; GO:0055035 plastid thylakoid membrane; GO:0009543 chloroplast thylakoid lumen; GO:0043227 membrane-bounded organelle; GO:0031976 plastid thylakoid; GO:0009536 plastid; GO:0044444 cytoplasmic part; GO:0044436 thylakoid part; GO:0031984 organelle subcompartment; </t>
  </si>
  <si>
    <t xml:space="preserve">GO:0016020 membrane; GO:0043229 intracellular organelle; GO:0048046 apoplast; GO:0098588 bounding membrane of organelle; GO:0030312 external encapsulating structure; GO:0031090 organelle membrane; GO:0071944 cell periphery; GO:0044446 intracellular organelle part; GO:0005737 cytoplasm; GO:0012505 endomembrane system; GO:0044424 intracellular part; GO:0005829 cytosol; GO:0005623 cell; GO:0005576 extracellular region; GO:0044422 organelle part; GO:0005739 mitochondrion; GO:0005886 plasma membrane; GO:0043231 intracellular membrane-bounded organelle; GO:0043226 organelle; GO:0005622 intracellular; GO:0044464 cell part; GO:0044437 vacuolar part; GO:0098805 whole membrane; GO:0005773 vacuole; GO:0005774 vacuolar membrane; GO:0005618 cell wall; GO:0005794 Golgi apparatus; GO:0043227 membrane-bounded organelle; GO:0044444 cytoplasmic part; </t>
  </si>
  <si>
    <t xml:space="preserve">GO:0043229 intracellular organelle; GO:0048046 apoplast; GO:0030312 external encapsulating structure; GO:0071944 cell periphery; GO:0005737 cytoplasm; GO:0044424 intracellular part; GO:0005623 cell; GO:0005576 extracellular region; GO:0043231 intracellular membrane-bounded organelle; GO:0043226 organelle; GO:0005622 intracellular; GO:0044464 cell part; GO:0005773 vacuole; GO:0005618 cell wall; GO:0043227 membrane-bounded organelle; GO:0044444 cytoplasmic part; </t>
  </si>
  <si>
    <t xml:space="preserve">GO:0043229 intracellular organelle; GO:0016020 membrane; GO:0005783 endoplasmic reticulum; GO:0042175 nuclear outer membrane-endoplasmic reticulum membrane network; GO:0005737 cytoplasm; GO:0044446 intracellular organelle part; GO:0031224 intrinsic component of membrane; GO:0012505 endomembrane system; GO:0044424 intracellular part; GO:0005623 cell; GO:0016021 integral component of membrane; GO:0044422 organelle part; GO:0043231 intracellular membrane-bounded organelle; GO:0043226 organelle; GO:0044432 endoplasmic reticulum part; GO:0005622 intracellular; GO:0044425 membrane part; GO:0044464 cell part; GO:0031227 intrinsic component of endoplasmic reticulum membrane; GO:0030176 integral component of endoplasmic reticulum membrane; GO:0043227 membrane-bounded organelle; GO:0005789 endoplasmic reticulum membrane; GO:0044444 cytoplasmic part; </t>
  </si>
  <si>
    <t xml:space="preserve">GO:0043229 intracellular organelle; GO:0016020 membrane; GO:0005783 endoplasmic reticulum; GO:0042175 nuclear outer membrane-endoplasmic reticulum membrane network; GO:0005737 cytoplasm; GO:0044446 intracellular organelle part; GO:0012505 endomembrane system; GO:0032991 macromolecular complex; GO:0031224 intrinsic component of membrane; GO:0044424 intracellular part; GO:0005623 cell; GO:0016021 integral component of membrane; GO:0044422 organelle part; GO:0043231 intracellular membrane-bounded organelle; GO:0043226 organelle; GO:1902494 catalytic complex; GO:0044432 endoplasmic reticulum part; GO:0005622 intracellular; GO:0044464 cell part; GO:0044425 membrane part; GO:0031227 intrinsic component of endoplasmic reticulum membrane; GO:0042765 GPI-anchor transamidase complex; GO:0043227 membrane-bounded organelle; GO:0030176 integral component of endoplasmic reticulum membrane; GO:0005789 endoplasmic reticulum membrane; GO:0044444 cytoplasmic part; </t>
  </si>
  <si>
    <t xml:space="preserve">GO:0097708 intracellular vesicle; GO:0043229 intracellular organelle; GO:0031410 cytoplasmic vesicle; GO:0005737 cytoplasm; GO:0031982 vesicle; GO:0012505 endomembrane system; GO:0044424 intracellular part; GO:0005623 cell; GO:0043226 organelle; GO:0043231 intracellular membrane-bounded organelle; GO:0005622 intracellular; GO:0044464 cell part; GO:0005768 endosome; GO:0005794 Golgi apparatus; GO:0043227 membrane-bounded organelle; GO:0044444 cytoplasmic part; </t>
  </si>
  <si>
    <t xml:space="preserve">GO:0016020 membrane; GO:0030658 transport vesicle membrane; GO:0031410 cytoplasmic vesicle; GO:0031090 organelle membrane; GO:0098796 membrane protein complex; GO:0005737 cytoplasm; GO:0031982 vesicle; GO:0044433 cytoplasmic vesicle part; GO:0032991 macromolecular complex; GO:0044424 intracellular part; GO:0030120 vesicle coat; GO:0005623 cell; GO:0044422 organelle part; GO:0030662 coated vesicle membrane; GO:0044425 membrane part; GO:0044464 cell part; GO:0005622 intracellular; GO:0098805 whole membrane; GO:0043227 membrane-bounded organelle; GO:0012507 ER to Golgi transport vesicle membrane; GO:0043229 intracellular organelle; GO:0097708 intracellular vesicle; GO:0098588 bounding membrane of organelle; GO:0048475 coated membrane; GO:0044446 intracellular organelle part; GO:0030134 ER to Golgi transport vesicle; GO:0012505 endomembrane system; GO:0012506 vesicle membrane; GO:0030135 coated vesicle; GO:0030659 cytoplasmic vesicle membrane; GO:0043226 organelle; GO:0030117 membrane coat; GO:0030127 COPII vesicle coat; GO:0043234 protein complex; GO:0030133 transport vesicle; GO:0044444 cytoplasmic part; </t>
  </si>
  <si>
    <t xml:space="preserve">GO:0043229 intracellular organelle; GO:0016020 membrane; GO:0009535 chloroplast thylakoid membrane; GO:0044434 chloroplast part; GO:0071944 cell periphery; GO:0005737 cytoplasm; GO:0044446 intracellular organelle part; GO:0009534 chloroplast thylakoid; GO:0042651 thylakoid membrane; GO:0044435 plastid part; GO:0044424 intracellular part; GO:0005623 cell; GO:0044422 organelle part; GO:0005886 plasma membrane; GO:0009507 chloroplast; GO:0034357 photosynthetic membrane; GO:0043231 intracellular membrane-bounded organelle; GO:0043226 organelle; GO:0005622 intracellular; GO:0044464 cell part; GO:0009579 thylakoid; GO:0055035 plastid thylakoid membrane; GO:0043227 membrane-bounded organelle; GO:0031976 plastid thylakoid; GO:0009536 plastid; GO:0044444 cytoplasmic part; GO:0044436 thylakoid part; GO:0031984 organelle subcompartment; </t>
  </si>
  <si>
    <t xml:space="preserve">GO:0016020 membrane; GO:0044434 chloroplast part; GO:0019898 extrinsic component of membrane; GO:0098796 membrane protein complex; GO:0009534 chloroplast thylakoid; GO:0005737 cytoplasm; GO:0009654 photosystem II oxygen evolving complex; GO:0042651 thylakoid membrane; GO:0032991 macromolecular complex; GO:0044424 intracellular part; GO:0005623 cell; GO:0044422 organelle part; GO:1902494 catalytic complex; GO:0044425 membrane part; GO:0005622 intracellular; GO:0044464 cell part; GO:0043227 membrane-bounded organelle; GO:0009536 plastid; GO:0043229 intracellular organelle; GO:0009523 photosystem II; GO:0044446 intracellular organelle part; GO:0044435 plastid part; GO:0031977 thylakoid lumen; GO:0009532 plastid stroma; GO:0034357 photosynthetic membrane; GO:0009507 chloroplast; GO:0009521 photosystem; GO:0043231 intracellular membrane-bounded organelle; GO:0043226 organelle; GO:1990204 oxidoreductase complex; GO:0009579 thylakoid; GO:0043234 protein complex; GO:0031976 plastid thylakoid; GO:0044436 thylakoid part; GO:0031984 organelle subcompartment; GO:0044444 cytoplasmic part; GO:0009570 chloroplast stroma; </t>
  </si>
  <si>
    <t xml:space="preserve">GO:0016020 membrane; GO:0009535 chloroplast thylakoid membrane; GO:0044434 chloroplast part; GO:0009534 chloroplast thylakoid; GO:0005737 cytoplasm; GO:0042651 thylakoid membrane; GO:0032991 macromolecular complex; GO:0044424 intracellular part; GO:0005623 cell; GO:0009941 chloroplast envelope; GO:0044422 organelle part; GO:0043228 non-membrane-bounded organelle; GO:0044391 ribosomal subunit; GO:0005622 intracellular; GO:0044464 cell part; GO:0055035 plastid thylakoid membrane; GO:0044445 cytosolic part; GO:0043227 membrane-bounded organelle; GO:0009536 plastid; GO:0022626 cytosolic ribosome; GO:0043229 intracellular organelle; GO:0005840 ribosome; GO:0043232 intracellular non-membrane-bounded organelle; GO:0009526 plastid envelope; GO:0022625 cytosolic large ribosomal subunit; GO:0031967 organelle envelope; GO:0044446 intracellular organelle part; GO:0044435 plastid part; GO:0009532 plastid stroma; GO:0005829 cytosol; GO:0034357 photosynthetic membrane; GO:0009507 chloroplast; GO:0043226 organelle; GO:0043231 intracellular membrane-bounded organelle; GO:0005634 nucleus; GO:0015934 large ribosomal subunit; GO:0031975 envelope; GO:0009579 thylakoid; GO:1990904 ribonucleoprotein complex; GO:0030529 intracellular ribonucleoprotein complex; GO:0031976 plastid thylakoid; GO:0044436 thylakoid part; GO:0044444 cytoplasmic part; GO:0031984 organelle subcompartment; GO:0009570 chloroplast stroma; </t>
  </si>
  <si>
    <t xml:space="preserve">GO:0043229 intracellular organelle; GO:0016020 membrane; GO:0005783 endoplasmic reticulum; GO:0042175 nuclear outer membrane-endoplasmic reticulum membrane network; GO:0030867 rough endoplasmic reticulum membrane; GO:0098588 bounding membrane of organelle; GO:0031090 organelle membrane; GO:0005791 rough endoplasmic reticulum; GO:0098796 membrane protein complex; GO:0044446 intracellular organelle part; GO:0048500 signal recognition particle; GO:0005737 cytoplasm; GO:0012505 endomembrane system; GO:0032991 macromolecular complex; GO:0044424 intracellular part; GO:0005623 cell; GO:0044422 organelle part; GO:0005785 signal recognition particle receptor complex; GO:0043231 intracellular membrane-bounded organelle; GO:0043226 organelle; GO:0005786 signal recognition particle, endoplasmic reticulum targeting; GO:0044432 endoplasmic reticulum part; GO:0044425 membrane part; GO:0005622 intracellular; GO:0044464 cell part; GO:1990904 ribonucleoprotein complex; GO:0043227 membrane-bounded organelle; GO:0043234 protein complex; GO:0030529 intracellular ribonucleoprotein complex; GO:0005789 endoplasmic reticulum membrane; GO:0044444 cytoplasmic part; </t>
  </si>
  <si>
    <t xml:space="preserve">GO:0005618 cell wall; GO:0030312 external encapsulating structure; GO:0005623 cell; GO:0071944 cell periphery; GO:0044464 cell part; </t>
  </si>
  <si>
    <t xml:space="preserve">GO:0016020 membrane; GO:0019867 outer membrane; GO:0031090 organelle membrane; GO:0044434 chloroplast part; GO:0005737 cytoplasm; GO:0031224 intrinsic component of membrane; GO:0044424 intracellular part; GO:0005623 cell; GO:0044422 organelle part; GO:0009707 chloroplast outer membrane; GO:0009941 chloroplast envelope; GO:0031355 integral component of plastid outer membrane; GO:0031301 integral component of organelle membrane; GO:0005622 intracellular; GO:0044425 membrane part; GO:0044464 cell part; GO:0098805 whole membrane; GO:0031350 intrinsic component of plastid membrane; GO:0042170 plastid membrane; GO:0031968 organelle outer membrane; GO:0043227 membrane-bounded organelle; GO:0031351 integral component of plastid membrane; GO:0009536 plastid; GO:0043229 intracellular organelle; GO:0098588 bounding membrane of organelle; GO:0009526 plastid envelope; GO:0044446 intracellular organelle part; GO:0031967 organelle envelope; GO:0031354 intrinsic component of plastid outer membrane; GO:0044435 plastid part; GO:0031359 integral component of chloroplast outer membrane; GO:0009527 plastid outer membrane; GO:0016021 integral component of membrane; GO:0009507 chloroplast; GO:0031969 chloroplast membrane; GO:0043231 intracellular membrane-bounded organelle; GO:0043226 organelle; GO:0031975 envelope; GO:0031358 intrinsic component of chloroplast outer membrane; GO:0044444 cytoplasmic part; GO:0031300 intrinsic component of organelle membrane; </t>
  </si>
  <si>
    <t xml:space="preserve">GO:0043229 intracellular organelle; GO:0016020 membrane; GO:0044434 chloroplast part; GO:0009526 plastid envelope; GO:0031967 organelle envelope; GO:0044446 intracellular organelle part; GO:0005737 cytoplasm; GO:0044435 plastid part; GO:0031224 intrinsic component of membrane; GO:0044424 intracellular part; GO:0005623 cell; GO:0016021 integral component of membrane; GO:0044422 organelle part; GO:0009941 chloroplast envelope; GO:0009507 chloroplast; GO:0043226 organelle; GO:0043231 intracellular membrane-bounded organelle; GO:0005622 intracellular; GO:0044464 cell part; GO:0044425 membrane part; GO:0031975 envelope; GO:0043227 membrane-bounded organelle; GO:0009536 plastid; GO:0044444 cytoplasmic part; </t>
  </si>
  <si>
    <t xml:space="preserve">GO:0016020 membrane; GO:0009535 chloroplast thylakoid membrane; GO:0044434 chloroplast part; GO:0098796 membrane protein complex; GO:0005737 cytoplasm; GO:0009534 chloroplast thylakoid; GO:0042651 thylakoid membrane; GO:0032991 macromolecular complex; GO:0044424 intracellular part; GO:0005623 cell; GO:0044422 organelle part; GO:0044425 membrane part; GO:0005622 intracellular; GO:0044464 cell part; GO:0055035 plastid thylakoid membrane; GO:0043227 membrane-bounded organelle; GO:0009536 plastid; GO:0043229 intracellular organelle; GO:0044446 intracellular organelle part; GO:0044435 plastid part; GO:0034357 photosynthetic membrane; GO:0009507 chloroplast; GO:0043226 organelle; GO:0043231 intracellular membrane-bounded organelle; GO:0009521 photosystem; GO:0009579 thylakoid; GO:0043234 protein complex; GO:0031976 plastid thylakoid; GO:0031984 organelle subcompartment; GO:0044436 thylakoid part; GO:0044444 cytoplasmic part; GO:0009522 photosystem I; </t>
  </si>
  <si>
    <t xml:space="preserve">GO:0016020 membrane; GO:0009535 chloroplast thylakoid membrane; GO:0044434 chloroplast part; GO:0098796 membrane protein complex; GO:0005737 cytoplasm; GO:0009534 chloroplast thylakoid; GO:0042651 thylakoid membrane; GO:0032991 macromolecular complex; GO:0044424 intracellular part; GO:0005623 cell; GO:0044422 organelle part; GO:0045261 proton-transporting ATP synthase complex, catalytic core F(1); GO:0044425 membrane part; GO:0005622 intracellular; GO:0044464 cell part; GO:0055035 plastid thylakoid membrane; GO:0043227 membrane-bounded organelle; GO:0009536 plastid; GO:0043229 intracellular organelle; GO:0044446 intracellular organelle part; GO:0044435 plastid part; GO:0045259 proton-transporting ATP synthase complex; GO:0034357 photosynthetic membrane; GO:0009507 chloroplast; GO:0043226 organelle; GO:0043231 intracellular membrane-bounded organelle; GO:0016469 proton-transporting two-sector ATPase complex; GO:0009579 thylakoid; GO:0033178 proton-transporting two-sector ATPase complex, catalytic domain; GO:0043234 protein complex; GO:0031976 plastid thylakoid; GO:0031984 organelle subcompartment; GO:0044436 thylakoid part; GO:0044444 cytoplasmic part; </t>
  </si>
  <si>
    <t xml:space="preserve">GO:0016020 membrane; GO:0009535 chloroplast thylakoid membrane; GO:0044434 chloroplast part; GO:0098796 membrane protein complex; GO:0005737 cytoplasm; GO:0009534 chloroplast thylakoid; GO:0042651 thylakoid membrane; GO:0032991 macromolecular complex; GO:0044424 intracellular part; GO:0005623 cell; GO:0044422 organelle part; GO:0045261 proton-transporting ATP synthase complex, catalytic core F(1); GO:0005622 intracellular; GO:0044464 cell part; GO:0044425 membrane part; GO:0055035 plastid thylakoid membrane; GO:0043227 membrane-bounded organelle; GO:0009536 plastid; GO:0043229 intracellular organelle; GO:0044446 intracellular organelle part; GO:0044435 plastid part; GO:0045259 proton-transporting ATP synthase complex; GO:0034357 photosynthetic membrane; GO:0009507 chloroplast; GO:0043226 organelle; GO:0043231 intracellular membrane-bounded organelle; GO:0016469 proton-transporting two-sector ATPase complex; GO:0009579 thylakoid; GO:0033178 proton-transporting two-sector ATPase complex, catalytic domain; GO:0043234 protein complex; GO:0031976 plastid thylakoid; GO:0044444 cytoplasmic part; GO:0031984 organelle subcompartment; GO:0044436 thylakoid part; </t>
  </si>
  <si>
    <t xml:space="preserve">GO:0005840 ribosome; GO:0043229 intracellular organelle; GO:0044434 chloroplast part; GO:0043232 intracellular non-membrane-bounded organelle; GO:0009526 plastid envelope; GO:0031967 organelle envelope; GO:0044446 intracellular organelle part; GO:0005737 cytoplasm; GO:0044435 plastid part; GO:0032991 macromolecular complex; GO:0044424 intracellular part; GO:0009532 plastid stroma; GO:0005623 cell; GO:0044422 organelle part; GO:0009941 chloroplast envelope; GO:0009507 chloroplast; GO:0043228 non-membrane-bounded organelle; GO:0043226 organelle; GO:0043231 intracellular membrane-bounded organelle; GO:0005634 nucleus; GO:0005622 intracellular; GO:0044464 cell part; GO:0031975 envelope; GO:1990904 ribonucleoprotein complex; GO:0043227 membrane-bounded organelle; GO:0030529 intracellular ribonucleoprotein complex; GO:0009536 plastid; GO:0044444 cytoplasmic part; GO:0009570 chloroplast stroma; </t>
  </si>
  <si>
    <t xml:space="preserve">GO:0043229 intracellular organelle; GO:0016020 membrane; GO:0005783 endoplasmic reticulum; GO:0031090 organelle membrane; GO:0071944 cell periphery; GO:0005737 cytoplasm; GO:0012505 endomembrane system; GO:0044424 intracellular part; GO:0005829 cytosol; GO:0005623 cell; GO:0044422 organelle part; GO:0005886 plasma membrane; GO:0043231 intracellular membrane-bounded organelle; GO:0043226 organelle; GO:0005622 intracellular; GO:0044464 cell part; GO:0043227 membrane-bounded organelle; GO:0044444 cytoplasmic part; </t>
  </si>
  <si>
    <t xml:space="preserve">GO:0016020 membrane; GO:0009508 plastid chromosome; GO:0009535 chloroplast thylakoid membrane; GO:0044434 chloroplast part; GO:0009534 chloroplast thylakoid; GO:0005737 cytoplasm; GO:0042651 thylakoid membrane; GO:0044424 intracellular part; GO:0005623 cell; GO:0009941 chloroplast envelope; GO:0044422 organelle part; GO:0043228 non-membrane-bounded organelle; GO:0044464 cell part; GO:0005622 intracellular; GO:0005694 chromosome; GO:0055035 plastid thylakoid membrane; GO:0043227 membrane-bounded organelle; GO:0009536 plastid; GO:0042646 plastid nucleoid; GO:0043229 intracellular organelle; GO:0043232 intracellular non-membrane-bounded organelle; GO:0009526 plastid envelope; GO:0031967 organelle envelope; GO:0044446 intracellular organelle part; GO:0044435 plastid part; GO:0009532 plastid stroma; GO:0034357 photosynthetic membrane; GO:0009507 chloroplast; GO:0043226 organelle; GO:0043231 intracellular membrane-bounded organelle; GO:0031975 envelope; GO:0009579 thylakoid; GO:0031976 plastid thylakoid; GO:0009295 nucleoid; GO:0044436 thylakoid part; GO:0044444 cytoplasmic part; GO:0031984 organelle subcompartment; GO:0000229 cytoplasmic chromosome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9536 plastid; GO:0044444 cytoplasmic part; </t>
  </si>
  <si>
    <t xml:space="preserve">GO:0044464 cell part; GO:0005622 intracellular; GO:0017102 methionyl glutamyl tRNA synthetase complex; GO:0005737 cytoplasm; GO:0032991 macromolecular complex; GO:0044424 intracellular part; GO:0043234 protein complex; GO:0005623 cell; GO:0044444 cytoplasmic part; GO:0017101 aminoacyl-tRNA synthetase multienzyme complex; </t>
  </si>
  <si>
    <t xml:space="preserve">GO:0043229 intracellular organelle; GO:0016020 membrane; GO:0009535 chloroplast thylakoid membrane; GO:0044434 chloroplast part; GO:0005737 cytoplasm; GO:0044446 intracellular organelle part; GO:0009534 chloroplast thylakoid; GO:0042651 thylakoid membrane; GO:0044435 plastid part; GO:0031977 thylakoid lumen; GO:0044424 intracellular part; GO:0005623 cell; GO:0044422 organelle part; GO:0009507 chloroplast; GO:0034357 photosynthetic membrane; GO:0043231 intracellular membrane-bounded organelle; GO:0043226 organelle; GO:0005622 intracellular; GO:0044464 cell part; GO:0009579 thylakoid; GO:0055035 plastid thylakoid membrane; GO:0043227 membrane-bounded organelle; GO:0031976 plastid thylakoid; GO:0009536 plastid; GO:0044444 cytoplasmic part; GO:0044436 thylakoid part; GO:0031984 organelle subcompartment; </t>
  </si>
  <si>
    <t xml:space="preserve">GO:0016020 membrane; GO:0044464 cell part; GO:0005622 intracellular; GO:0098796 membrane protein complex; GO:0044425 membrane part; GO:0005737 cytoplasm; GO:0031224 intrinsic component of membrane; GO:0032991 macromolecular complex; GO:0044424 intracellular part; GO:0005623 cell; GO:0043234 protein complex; GO:0016021 integral component of membrane; GO:0031201 SNARE complex; GO:0044444 cytoplasmic part; </t>
  </si>
  <si>
    <t xml:space="preserve">GO:0044464 cell part; GO:0005622 intracellular; GO:0030008 TRAPP complex; GO:0032991 macromolecular complex; GO:0044424 intracellular part; GO:0043234 protein complex; GO:0005623 cell; GO:0099023 tethering complex; </t>
  </si>
  <si>
    <t xml:space="preserve">GO:0009506 plasmodesma; GO:0044464 cell part; GO:0005622 intracellular; GO:0030054 cell junction; GO:0005737 cytoplasm; GO:0044424 intracellular part; GO:0005623 cell; GO:0005911 cell-cell junction; GO:0005829 cytosol; GO:0055044 symplast; GO:0044444 cytoplasmic part; </t>
  </si>
  <si>
    <t xml:space="preserve">GO:0030658 transport vesicle membrane; GO:0016020 membrane; GO:0005783 endoplasmic reticulum; GO:0042175 nuclear outer membrane-endoplasmic reticulum membrane network; GO:0031410 cytoplasmic vesicle; GO:0031090 organelle membrane; GO:0098796 membrane protein complex; GO:0031982 vesicle; GO:0005737 cytoplasm; GO:0044433 cytoplasmic vesicle part; GO:0032991 macromolecular complex; GO:0031224 intrinsic component of membrane; GO:0044424 intracellular part; GO:0005623 cell; GO:0030662 coated vesicle membrane; GO:0044422 organelle part; GO:0031902 late endosome membrane; GO:0005622 intracellular; GO:0044464 cell part; GO:0044425 membrane part; GO:0098805 whole membrane; GO:0005768 endosome; GO:0043227 membrane-bounded organelle; GO:0031201 SNARE complex; GO:0005789 endoplasmic reticulum membrane; GO:0012507 ER to Golgi transport vesicle membrane; GO:0097708 intracellular vesicle; GO:0043229 intracellular organelle; GO:0010008 endosome membrane; GO:0005770 late endosome; GO:0098588 bounding membrane of organelle; GO:0044446 intracellular organelle part; GO:0012506 vesicle membrane; GO:0030134 ER to Golgi transport vesicle; GO:0012505 endomembrane system; GO:0044440 endosomal part; GO:0005829 cytosol; GO:0030135 coated vesicle; GO:0016021 integral component of membrane; GO:0030659 cytoplasmic vesicle membrane; GO:0043226 organelle; GO:0043231 intracellular membrane-bounded organelle; GO:0044432 endoplasmic reticulum part; GO:0030133 transport vesicle; GO:0043234 protein complex; GO:0005794 Golgi apparatus; GO:0044444 cytoplasmic part; </t>
  </si>
  <si>
    <t xml:space="preserve">GO:0031224 intrinsic component of membrane; GO:0016020 membrane; GO:0005623 cell; GO:0016021 integral component of membrane; GO:0044425 membrane part; </t>
  </si>
  <si>
    <t xml:space="preserve">GO:0043229 intracellular organelle; GO:0016020 membrane; GO:0009535 chloroplast thylakoid membrane; GO:0044434 chloroplast part; GO:0005737 cytoplasm; GO:0044446 intracellular organelle part; GO:0009534 chloroplast thylakoid; GO:0042651 thylakoid membrane; GO:0044435 plastid part; GO:0044424 intracellular part; GO:0009532 plastid stroma; GO:0005623 cell; GO:0044422 organelle part; GO:0009507 chloroplast; GO:0034357 photosynthetic membrane; GO:0043231 intracellular membrane-bounded organelle; GO:0043226 organelle; GO:0005622 intracellular; GO:0044464 cell part; GO:0009579 thylakoid; GO:0055035 plastid thylakoid membrane; GO:0043227 membrane-bounded organelle; GO:0031976 plastid thylakoid; GO:0009536 plastid; GO:0044444 cytoplasmic part; GO:0044436 thylakoid part; GO:0031984 organelle subcompartment; GO:0009570 chloroplast stroma; </t>
  </si>
  <si>
    <t xml:space="preserve">GO:0030312 external encapsulating structure; GO:0044464 cell part; GO:0071944 cell periphery; GO:0009505 plant-type cell wall; GO:0005618 cell wall; GO:0005623 cell; GO:0005576 extracellular region; </t>
  </si>
  <si>
    <t xml:space="preserve">GO:0043226 organelle; GO:0043231 intracellular membrane-bounded organelle; GO:0043229 intracellular organelle; GO:0016020 membrane; GO:0005634 nucleus; GO:0044464 cell part; GO:0005622 intracellular; GO:0005737 cytoplasm; GO:0044424 intracellular part; GO:0043227 membrane-bounded organelle; GO:0005623 cell; </t>
  </si>
  <si>
    <t xml:space="preserve">GO:1901265 nucleoside phosphate binding; GO:0001882 nucleoside binding; GO:0043167 ion binding; GO:0016787 hydrolase activity; GO:0000166 nucleotide binding; GO:1901363 heterocyclic compound binding; GO:0097159 organic cyclic compound binding; GO:0032549 ribonucleoside binding; GO:0097367 carbohydrate derivative binding; GO:0003824 catalytic activity; GO:0032553 ribonucleotide binding; GO:0005488 binding; GO:0032550 purine ribonucleoside binding; GO:0032555 purine ribonucleotide binding; GO:0043168 anion binding; GO:0032561 guanyl ribonucleotide binding; GO:0001883 purine nucleoside binding; GO:0019001 guanyl nucleotide binding; GO:0005525 GTP binding; GO:0017076 purine nucleotide binding; GO:0035639 purine ribonucleoside triphosphate binding; GO:0036094 small molecule binding; </t>
  </si>
  <si>
    <t xml:space="preserve">GO:1901265 nucleoside phosphate binding; GO:0005506 iron ion binding; GO:0050660 flavin adenine dinucleotide binding; GO:0016639 oxidoreductase activity, acting on the CH-NH2 group of donors, NAD or NADP as acceptor; GO:0043167 ion binding; GO:0016040 glutamate synthase (NADH) activity; GO:0015930 glutamate synthase activity; GO:0000166 nucleotide binding; GO:0048037 cofactor binding; GO:0016491 oxidoreductase activity; GO:1901363 heterocyclic compound binding; GO:0097159 organic cyclic compound binding; GO:0097367 carbohydrate derivative binding; GO:0045181 glutamate synthase activity, NAD(P)H as acceptor; GO:0046914 transition metal ion binding; GO:0032553 ribonucleotide binding; GO:0003824 catalytic activity; GO:0051536 iron-sulfur cluster binding; GO:0005488 binding; GO:0046872 metal ion binding; GO:0043169 cation binding; GO:0043168 anion binding; GO:0010181 FMN binding; GO:0016638 oxidoreductase activity, acting on the CH-NH2 group of donors; GO:0051540 metal cluster binding; GO:0036094 small molecule binding; GO:0050662 coenzyme binding; </t>
  </si>
  <si>
    <t xml:space="preserve">GO:0009055 electron carrier activity; GO:0043169 cation binding; GO:0046872 metal ion binding; GO:0005509 calcium ion binding; GO:0045156 electron transporter, transferring electrons within the cyclic electron transport pathway of photosynthesis activity; GO:0005488 binding; GO:0043167 ion binding; </t>
  </si>
  <si>
    <t xml:space="preserve">GO:0004801 sedoheptulose-7-phosphate:D-glyceraldehyde-3-phosphate glyceronetransferase activity; GO:0003824 catalytic activity; GO:0016740 transferase activity; GO:0016744 transferase activity, transferring aldehyde or ketonic groups; </t>
  </si>
  <si>
    <t xml:space="preserve">GO:1901265 nucleoside phosphate binding; GO:0001882 nucleoside binding; GO:0043167 ion binding; GO:0044877 macromolecular complex binding; GO:0016817 hydrolase activity, acting on acid anhydrides; GO:0016787 hydrolase activity; GO:0000166 nucleotide binding; GO:0017111 nucleoside-triphosphatase activity; GO:0043022 ribosome binding; GO:1901363 heterocyclic compound binding; GO:0097159 organic cyclic compound binding; GO:0032549 ribonucleoside binding; GO:0097367 carbohydrate derivative binding; GO:0016462 pyrophosphatase activity; GO:0032553 ribonucleotide binding; GO:0003824 catalytic activity; GO:0005488 binding; GO:0032550 purine ribonucleoside binding; GO:0003924 GTPase activity; GO:0032555 purine ribonucleotide binding; GO:0043168 anion binding; GO:0032561 guanyl ribonucleotide binding; GO:0001883 purine nucleoside binding; GO:0019001 guanyl nucleotide binding; GO:0016818 hydrolase activity, acting on acid anhydrides, in phosphorus-containing anhydrides; GO:0005525 GTP binding; GO:0043021 ribonucleoprotein complex binding; GO:0017076 purine nucleotide binding; GO:0035639 purine ribonucleoside triphosphate binding; GO:0036094 small molecule binding; </t>
  </si>
  <si>
    <t xml:space="preserve">GO:0022804 active transmembrane transporter activity; GO:0015405 P-P-bond-hydrolysis-driven transmembrane transporter activity; GO:0004427 inorganic diphosphatase activity; GO:0016462 pyrophosphatase activity; GO:0003824 catalytic activity; GO:0015399 primary active transmembrane transporter activity; GO:0016817 hydrolase activity, acting on acid anhydrides; GO:0016787 hydrolase activity; GO:0016818 hydrolase activity, acting on acid anhydrides, in phosphorus-containing anhydrides; GO:0022857 transmembrane transporter activity; GO:0005215 transporter activity; GO:0009678 hydrogen-translocating pyrophosphatase activity; </t>
  </si>
  <si>
    <t xml:space="preserve">GO:0016758 transferase activity, transferring hexosyl groups; GO:0003824 catalytic activity; GO:0003980 UDP-glucose:glycoprotein glucosyltransferase activity; GO:0035251 UDP-glucosyltransferase activity; GO:0008194 UDP-glycosyltransferase activity; GO:0046527 glucosyltransferase activity; GO:0016757 transferase activity, transferring glycosyl groups; GO:0016740 transferase activity; </t>
  </si>
  <si>
    <t xml:space="preserve">GO:0016853 isomerase activity; GO:0016857 racemase and epimerase activity, acting on carbohydrates and derivatives; GO:0003824 catalytic activity; GO:0016854 racemase and epimerase activity; </t>
  </si>
  <si>
    <t xml:space="preserve">GO:0046872 metal ion binding; GO:0043169 cation binding; GO:0003824 catalytic activity; GO:0005488 binding; GO:0043167 ion binding; </t>
  </si>
  <si>
    <t xml:space="preserve">GO:0004252 serine-type endopeptidase activity; GO:0004175 endopeptidase activity; GO:0008238 exopeptidase activity; GO:0008233 peptidase activity; GO:0003824 catalytic activity; GO:0017171 serine hydrolase activity; GO:0008236 serine-type peptidase activity; GO:0070011 peptidase activity, acting on L-amino acid peptides; GO:0016787 hydrolase activity; GO:0070008 serine-type exopeptidase activity; </t>
  </si>
  <si>
    <t xml:space="preserve">GO:0005198 structural molecule activity; </t>
  </si>
  <si>
    <t xml:space="preserve">GO:0097159 organic cyclic compound binding; GO:1901363 heterocyclic compound binding; GO:0003723 RNA binding; GO:1901265 nucleoside phosphate binding; GO:0005488 binding; GO:0003676 nucleic acid binding; GO:0000166 nucleotide binding; GO:0036094 small molecule binding; </t>
  </si>
  <si>
    <t xml:space="preserve">GO:0015930 glutamate synthase activity; GO:0016638 oxidoreductase activity, acting on the CH-NH2 group of donors; GO:0003824 catalytic activity; GO:0016491 oxidoreductase activity; </t>
  </si>
  <si>
    <t xml:space="preserve">GO:0030744 luteolin O-methyltransferase activity; GO:0008757 S-adenosylmethionine-dependent methyltransferase activity; GO:0008168 methyltransferase activity; GO:0003824 catalytic activity; GO:0005488 binding; GO:0046983 protein dimerization activity; GO:0016741 transferase activity, transferring one-carbon groups; GO:0008171 O-methyltransferase activity; GO:0005515 protein binding; GO:0016740 transferase activity; </t>
  </si>
  <si>
    <t xml:space="preserve">GO:0005515 protein binding; GO:0030234 enzyme regulator activity; GO:0098772 molecular function regulator; GO:0005488 binding; </t>
  </si>
  <si>
    <t xml:space="preserve">GO:0004175 endopeptidase activity; GO:0004298 threonine-type endopeptidase activity; GO:0008233 peptidase activity; GO:0070003 threonine-type peptidase activity; GO:0003824 catalytic activity; GO:0070011 peptidase activity, acting on L-amino acid peptides; GO:0016787 hydrolase activity; </t>
  </si>
  <si>
    <t xml:space="preserve">GO:0097159 organic cyclic compound binding; GO:1901363 heterocyclic compound binding; GO:0005515 protein binding; GO:0046906 tetrapyrrole binding; GO:0019899 enzyme binding; GO:0005488 binding; </t>
  </si>
  <si>
    <t xml:space="preserve">GO:0016614 oxidoreductase activity, acting on CH-OH group of donors; GO:0016616 oxidoreductase activity, acting on the CH-OH group of donors, NAD or NADP as acceptor; GO:0003824 catalytic activity; GO:0005488 binding; GO:0043167 ion binding; GO:0004448 isocitrate dehydrogenase activity; GO:0004450 isocitrate dehydrogenase (NADP+) activity; GO:0046872 metal ion binding; GO:0043169 cation binding; GO:0016491 oxidoreductase activity; </t>
  </si>
  <si>
    <t xml:space="preserve">GO:0004471 malate dehydrogenase (decarboxylating) (NAD+) activity; GO:1901265 nucleoside phosphate binding; GO:0043167 ion binding; GO:0000166 nucleotide binding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03824 catalytic activity; GO:0051287 NAD binding; GO:0005488 binding; GO:0043169 cation binding; GO:0046872 metal ion binding; GO:0016615 malate dehydrogenase activity; GO:0004470 malic enzyme activity; GO:0036094 small molecule binding; GO:0050662 coenzyme binding; </t>
  </si>
  <si>
    <t xml:space="preserve">GO:1901265 nucleoside phosphate binding; GO:0051087 chaperone binding; GO:0060589 nucleoside-triphosphatase regulator activity; GO:0043167 ion binding; GO:0046983 protein dimerization activity; GO:0005515 protein binding; GO:0000166 nucleotide binding; GO:0005507 copper ion binding; GO:0098772 molecular function regulator; GO:1901363 heterocyclic compound binding; GO:0097159 organic cyclic compound binding; GO:0042802 identical protein binding; GO:0046914 transition metal ion binding; GO:0030234 enzyme regulator activity; GO:0005488 binding; GO:0042803 protein homodimerization activity; GO:0043169 cation binding; GO:0046872 metal ion binding; GO:0030554 adenyl nucleotide binding; GO:0060590 ATPase regulator activity; GO:0000774 adenyl-nucleotide exchange factor activity; GO:0017076 purine nucleotide binding; GO:0036094 small molecule binding; </t>
  </si>
  <si>
    <t xml:space="preserve">GO:0031072 heat shock protein binding; GO:0005488 binding; GO:0043167 ion binding; GO:0043169 cation binding; GO:0046872 metal ion binding; GO:0005515 protein binding; GO:0051082 unfolded protein binding; </t>
  </si>
  <si>
    <t xml:space="preserve">GO:0097159 organic cyclic compound binding; GO:1901363 heterocyclic compound binding; GO:0016758 transferase activity, transferring hexosyl groups; GO:0003824 catalytic activity; GO:0005488 binding; GO:0043167 ion binding; GO:0004645 phosphorylase activity; GO:0043168 anion binding; GO:0016757 transferase activity, transferring glycosyl groups; GO:0048037 cofactor binding; GO:0016740 transferase activity; GO:0008184 glycogen phosphorylase activity; GO:0030170 pyridoxal phosphate binding; </t>
  </si>
  <si>
    <t xml:space="preserve">GO:0005524 ATP binding; GO:1901265 nucleoside phosphate binding; GO:0004550 nucleoside diphosphate kinase activity; GO:0019205 nucleobase-containing compound kinase activity; GO:0001882 nucleoside binding; GO:0043167 ion binding; GO:0000166 nucleotide binding; GO:0016776 phosphotransferase activity, phosphate group as acceptor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16829 lyase activity; GO:0004124 cysteine synthase activity; GO:0016740 transferase activity; GO:0003824 catalytic activity; GO:0016835 carbon-oxygen lyase activity; </t>
  </si>
  <si>
    <t xml:space="preserve">GO:0016787 hydrolase activity; GO:0003993 acid phosphatase activity; GO:0003824 catalytic activity; GO:0042578 phosphoric ester hydrolase activity; GO:0016791 phosphatase activity; GO:0016788 hydrolase activity, acting on ester bonds; </t>
  </si>
  <si>
    <t xml:space="preserve">GO:0004324 ferredoxin-NADP+ reductase activity; GO:0016730 oxidoreductase activity, acting on iron-sulfur proteins as donors; GO:0003824 catalytic activity; GO:0016731 oxidoreductase activity, acting on iron-sulfur proteins as donors, NAD or NADP as acceptor; GO:0016491 oxidoreductase activity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32549 ribonucleoside binding; GO:0097367 carbohydrate derivative binding; GO:0016462 pyrophosphatase activity; GO:0003824 catalytic activity; GO:0032553 ribonucleotide binding; GO:0005488 binding; GO:0003924 GTPase activity; GO:0032550 purine ribonucleoside binding; GO:0043168 anion binding; GO:0032555 purine ribonucleotide binding; GO:0032561 guanyl ribonucleotide binding; GO:0001883 purine nucleoside binding; GO:0016818 hydrolase activity, acting on acid anhydrides, in phosphorus-containing anhydrides; GO:0019001 guanyl nucleotide binding; GO:0005525 GTP binding; GO:0017076 purine nucleotide binding; GO:0035639 purine ribonucleoside triphosphate binding; GO:0036094 small molecule binding; </t>
  </si>
  <si>
    <t xml:space="preserve">GO:0015035 protein disulfide oxidoreductase activity; GO:0016667 oxidoreductase activity, acting on a sulfur group of donors; GO:0015036 disulfide oxidoreductase activity; GO:0016671 oxidoreductase activity, acting on a sulfur group of donors, disulfide as acceptor; GO:0003824 catalytic activity; GO:0016491 oxidoreductase activity; </t>
  </si>
  <si>
    <t xml:space="preserve">GO:0043169 cation binding; GO:0046872 metal ion binding; GO:0005506 iron ion binding; GO:0046914 transition metal ion binding; GO:0005488 binding; GO:0043167 ion binding; </t>
  </si>
  <si>
    <t xml:space="preserve">GO:0008233 peptidase activity; GO:0008238 exopeptidase activity; GO:0046914 transition metal ion binding; GO:0003824 catalytic activity; GO:0005488 binding; GO:0008235 metalloexopeptidase activity; GO:0043167 ion binding; GO:0043169 cation binding; GO:0070011 peptidase activity, acting on L-amino acid peptides; GO:0046872 metal ion binding; GO:0008237 metallopeptidase activity; GO:0016787 hydrolase activity; GO:0004177 aminopeptidase activity; GO:0030145 manganese ion binding; </t>
  </si>
  <si>
    <t xml:space="preserve">GO:0046914 transition metal ion binding; GO:0003824 catalytic activity; GO:0005488 binding; GO:0043167 ion binding; GO:0046872 metal ion binding; GO:0043169 cation binding; GO:0008270 zinc ion binding; GO:0016491 oxidoreductase activity; </t>
  </si>
  <si>
    <t xml:space="preserve">GO:0005524 ATP binding; GO:1901265 nucleoside phosphate binding; GO:0019205 nucleobase-containing compound kinase activity; GO:0001882 nucleoside binding; GO:0043167 ion binding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4843 thiol-dependent ubiquitin-specific protease activity; GO:0008233 peptidase activity; GO:0036459 thiol-dependent ubiquitinyl hydrolase activity; GO:0003824 catalytic activity; GO:0101005 ubiquitinyl hydrolase activity; GO:0070011 peptidase activity, acting on L-amino acid peptides; GO:0019783 ubiquitin-like protein-specific protease activity; GO:0008234 cysteine-type peptidase activity; GO:0016787 hydrolase activity; </t>
  </si>
  <si>
    <t xml:space="preserve">GO:0003723 RNA binding; GO:1901265 nucleoside phosphate binding; GO:0001882 nucleoside binding; GO:0043167 ion binding; GO:0016817 hydrolase activity, acting on acid anhydrides; GO:0016787 hydrolase activity; GO:0000166 nucleotide binding; GO:0017111 nucleoside-triphosphatase activity; GO:0008312 7S RNA binding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03924 GTPase activity; GO:0003676 nucleic acid binding; GO:0032550 purine ribonucleoside binding; GO:0043168 anion binding; GO:0032555 purine ribonucleotide binding; GO:0001883 purine nucleoside binding; GO:0032561 guanyl ribonucleot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</t>
  </si>
  <si>
    <t xml:space="preserve">GO:0003824 catalytic activity; GO:0005488 binding; GO:0016798 hydrolase activity, acting on glycosyl bonds; GO:0043167 ion binding; GO:0043169 cation binding; GO:0004553 hydrolase activity, hydrolyzing O-glycosyl compounds; GO:0016787 hydrolase activity; </t>
  </si>
  <si>
    <t xml:space="preserve">GO:0097159 organic cyclic compound binding; GO:1901363 heterocyclic compound binding; GO:0003723 RNA binding; GO:0008135 translation factor activity, RNA binding; GO:0003746 translation elongation factor activity; GO:0005488 binding; GO:0003676 nucleic acid binding; </t>
  </si>
  <si>
    <t xml:space="preserve">GO:0016787 hydrolase activity; GO:0004721 phosphoprotein phosphatase activity; GO:0004725 protein tyrosine phosphatase activity; GO:0003824 catalytic activity; GO:0042578 phosphoric ester hydrolase activity; GO:0016791 phosphatase activity; GO:0016788 hydrolase activity, acting on ester bonds; </t>
  </si>
  <si>
    <t xml:space="preserve">GO:0097159 organic cyclic compound binding; GO:1901363 heterocyclic compound binding; GO:0003824 catalytic activity; GO:0016833 oxo-acid-lyase activity; GO:0005488 binding; GO:0016830 carbon-carbon lyase activity; GO:0043167 ion binding; GO:0016829 lyase activity; GO:0008696 4-amino-4-deoxychorismate lyase activity; GO:0043168 anion binding; GO:0048037 cofactor binding; GO:0030170 pyridoxal phosphate binding; </t>
  </si>
  <si>
    <t xml:space="preserve">GO:0097159 organic cyclic compound binding; GO:1901363 heterocyclic compound binding; GO:0020037 heme binding; GO:0005506 iron ion binding; GO:0046914 transition metal ion binding; GO:0003824 catalytic activity; GO:0005488 binding; GO:0043167 ion binding; GO:0043169 cation binding; GO:0046872 metal ion binding; GO:0016705 oxidoreductase activity, acting on paired donors, with incorporation or reduction of molecular oxygen; GO:0046906 tetrapyrrole binding; GO:0016491 oxidoreductase activity; </t>
  </si>
  <si>
    <t xml:space="preserve">GO:0016667 oxidoreductase activity, acting on a sulfur group of donors; GO:0033743 peptide-methionine (R)-S-oxide reductase activity; GO:0016671 oxidoreductase activity, acting on a sulfur group of donors, disulfide as acceptor; GO:0003824 catalytic activity; GO:0016491 oxidoreductase activity; </t>
  </si>
  <si>
    <t xml:space="preserve">GO:0004857 enzyme inhibitor activity; GO:0098772 molecular function regulator; GO:0030234 enzyme regulator activity; </t>
  </si>
  <si>
    <t xml:space="preserve">GO:0004222 metalloendopeptidase activity; GO:0008233 peptidase activity; GO:0005524 ATP binding; GO:1901265 nucleoside phosphate binding; GO:0001882 nucleoside binding; GO:0043167 ion binding; GO:0008237 metallopeptidase activity; GO:0016787 hydrolase activity; GO:0000166 nucleotide binding; GO:0004175 endopeptidase activity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70011 peptidase activity, acting on L-amino acid peptides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97159 organic cyclic compound binding; GO:1901363 heterocyclic compound binding; GO:0016769 transferase activity, transferring nitrogenous groups; GO:0004069 L-aspartate:2-oxoglutarate aminotransferase activity; GO:0003824 catalytic activity; GO:0005488 binding; GO:0043167 ion binding; GO:0043168 anion binding; GO:0080130 L-phenylalanine:2-oxoglutarate aminotransferase activity; GO:0008483 transaminase activity; GO:0070546 L-phenylalanine aminotransferase activity; GO:0048037 cofactor binding; GO:0016740 transferase activity; GO:0030170 pyridoxal phosphate binding; </t>
  </si>
  <si>
    <t xml:space="preserve">GO:0005524 ATP binding; GO:1901265 nucleoside phosphate binding; GO:0001882 nucleoside binding; GO:0043167 ion binding; GO:0000166 nucleotide binding; GO:0098772 molecular function regulator; GO:0046863 ribulose-1,5-bisphosphate carboxylase/oxygenase activator activity; GO:0097159 organic cyclic compound binding; GO:1901363 heterocyclic compound binding; GO:0032549 ribonucleoside binding; GO:0097367 carbohydrate derivative binding; GO:0030234 enzyme regulator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08047 enzyme activator activity; GO:0017076 purine nucleotide binding; GO:0036094 small molecule binding; GO:0035639 purine ribonucleoside triphosphate binding; </t>
  </si>
  <si>
    <t xml:space="preserve">GO:0004356 glutamate-ammonia ligase activity; GO:0005524 ATP binding; GO:1901265 nucleoside phosphate binding; GO:0016874 ligase activity; GO:0001882 nucleoside binding; GO:0043167 ion binding; GO:0016211 ammonia ligase activity; GO:0000166 nucleotide binding; GO:0016879 ligase activity, forming carbon-nitrogen bonds; GO:0097159 organic cyclic compound binding; GO:1901363 heterocyclic compound binding; GO:0032549 ribonucleoside binding; GO:0016880 acid-ammonia (or amide) ligase activity; GO:0097367 carbohydrate derivative binding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2001070 starch binding; GO:0030247 polysaccharide binding; GO:0016758 transferase activity, transferring hexosyl groups; GO:0003824 catalytic activity; GO:0005488 binding; GO:0035251 UDP-glucosyltransferase activity; GO:0046527 glucosyltransferase activity; GO:0030246 carbohydrate binding; GO:0008194 UDP-glycosyltransferase activity; GO:0016757 transferase activity, transferring glycosyl groups; GO:0004373 glycogen (starch) synthase activity; GO:0001871 pattern binding; GO:0016740 transferase activity; </t>
  </si>
  <si>
    <t xml:space="preserve">GO:0015923 mannosidase activity; GO:0015924 mannosyl-oligosaccharide mannosidase activity; GO:0003824 catalytic activity; GO:0005488 binding; GO:0016798 hydrolase activity, acting on glycosyl bonds; GO:0004559 alpha-mannosidase activity; GO:0043167 ion binding; GO:0004553 hydrolase activity, hydrolyzing O-glycosyl compounds; GO:0046872 metal ion binding; GO:0043169 cation binding; GO:0016787 hydrolase activity; GO:0004571 mannosyl-oligosaccharide 1,2-alpha-mannosidase activity; GO:0005509 calcium ion binding; </t>
  </si>
  <si>
    <t xml:space="preserve">GO:0042393 histone binding; GO:0030234 enzyme regulator activity; GO:0070577 lysine-acetylated histone binding; GO:0005488 binding; GO:0044877 macromolecular complex binding; GO:0061134 peptidase regulator activity; GO:0016504 peptidase activator activity; GO:0005515 protein binding; GO:0070628 proteasome binding; GO:0098772 molecular function regulator; GO:0008047 enzyme activator activity; GO:0032403 protein complex binding; </t>
  </si>
  <si>
    <t xml:space="preserve">GO:0016645 oxidoreductase activity, acting on the CH-NH group of donors; GO:0016646 oxidoreductase activity, acting on the CH-NH group of donors, NAD or NADP as acceptor; GO:0004489 methylenetetrahydrofolate reductase (NAD(P)H) activity; GO:0003824 catalytic activity; GO:0016491 oxidoreductase activity; </t>
  </si>
  <si>
    <t xml:space="preserve">GO:0009055 electron carrier activity; GO:0051537 2 iron, 2 sulfur cluster binding; GO:0005488 binding; GO:0051536 iron-sulfur cluster binding; GO:0051540 metal cluster binding; </t>
  </si>
  <si>
    <t xml:space="preserve">GO:0051015 actin filament binding; GO:0008092 cytoskeletal protein binding; GO:0005488 binding; GO:0044877 macromolecular complex binding; GO:0003779 actin binding; GO:0005515 protein binding; GO:0032403 protein complex binding; </t>
  </si>
  <si>
    <t xml:space="preserve">GO:0000035 acyl binding; GO:0031177 phosphopantetheine binding; GO:0019842 vitamin binding; GO:0072341 modified amino acid binding; GO:0051192 prosthetic group binding; GO:0005488 binding; GO:0043167 ion binding; GO:0044620 ACP phosphopantetheine attachment site binding; GO:0043168 anion binding; GO:0033218 amide binding; GO:0048037 cofactor binding; GO:0000036 ACP phosphopantetheine attachment site binding involved in fatty acid biosynthetic process; GO:0036094 small molecule binding; </t>
  </si>
  <si>
    <t xml:space="preserve">GO:0005524 ATP binding; GO:1901265 nucleoside phosphate binding; GO:0031625 ubiquitin protein ligas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44389 ubiquitin-like protein ligase binding; GO:0019899 enzyme binding; GO:0017076 purine nucleotide binding; GO:0036094 small molecule binding; GO:0035639 purine ribonucleoside triphosphate binding; </t>
  </si>
  <si>
    <t xml:space="preserve">GO:0015925 galactosidase activity; GO:0003824 catalytic activity; GO:0005488 binding; GO:0016798 hydrolase activity, acting on glycosyl bonds; GO:0030246 carbohydrate binding; GO:0004553 hydrolase activity, hydrolyzing O-glycosyl compounds; GO:0016787 hydrolase activity; GO:0004565 beta-galactosidase activity; </t>
  </si>
  <si>
    <t xml:space="preserve">GO:0005524 ATP binding; GO:1901265 nucleoside phosphate binding; GO:0016874 ligase activity; GO:0001882 nucleoside binding; GO:0043167 ion binding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6829 lyase activity; GO:0016836 hydro-lyase activity; GO:0008124 4-alpha-hydroxytetrahydrobiopterin dehydratase activity; GO:0003824 catalytic activity; GO:0016835 carbon-oxygen lyase activity; </t>
  </si>
  <si>
    <t xml:space="preserve">GO:0004370 glycerol kinase activity; GO:0016301 kinase activity; GO:0016773 phosphotransferase activity, alcohol group as acceptor; GO:0003824 catalytic activity; GO:0016740 transferase activity; GO:0016772 transferase activity, transferring phosphorus-containing groups; </t>
  </si>
  <si>
    <t xml:space="preserve">GO:0097159 organic cyclic compound binding; GO:1901363 heterocyclic compound binding; GO:0043022 ribosome binding; GO:0003723 RNA binding; GO:0008135 translation factor activity, RNA binding; GO:0003746 translation elongation factor activity; GO:0005488 binding; GO:0003676 nucleic acid binding; GO:0044877 macromolecular complex binding; GO:0003743 translation initiation factor activity; GO:0043021 ribonucleoprotein complex binding; </t>
  </si>
  <si>
    <t xml:space="preserve">GO:0097159 organic cyclic compound binding; GO:1901363 heterocyclic compound binding; GO:0016614 oxidoreductase activity, acting on CH-OH group of donors; GO:0016616 oxidoreductase activity, acting on the CH-OH group of donors, NAD or NADP as acceptor; GO:1901265 nucleoside phosphate binding; GO:0003979 UDP-glucose 6-dehydrogenase activity; GO:0051287 NAD binding; GO:0003824 catalytic activity; GO:0005488 binding; GO:0000166 nucleotide binding; GO:0048037 cofactor binding; GO:0036094 small molecule binding; GO:0050662 coenzyme binding; GO:0016491 oxidoreductase activity; </t>
  </si>
  <si>
    <t xml:space="preserve">GO:0009055 electron carrier activity; GO:0015035 protein disulfide oxidoreductase activity; GO:0015036 disulfide oxidoreductase activity; GO:0051537 2 iron, 2 sulfur cluster binding; GO:0003824 catalytic activity; GO:0005488 binding; GO:0051536 iron-sulfur cluster binding; GO:0043167 ion binding; GO:0016667 oxidoreductase activity, acting on a sulfur group of donors; GO:0046872 metal ion binding; GO:0043169 cation binding; GO:0051540 metal cluster binding; GO:0016491 oxidoreductase activity; </t>
  </si>
  <si>
    <t xml:space="preserve">GO:0097159 organic cyclic compound binding; GO:1901363 heterocyclic compound binding; GO:0003729 mRNA binding; GO:0003723 RNA binding; GO:0005515 protein binding; GO:0005488 binding; GO:0003676 nucleic acid binding; </t>
  </si>
  <si>
    <t xml:space="preserve">GO:0070290 N-acylphosphatidylethanolamine-specific phospholipase D activity; GO:0043167 ion binding; GO:0004630 phospholipase D activity; GO:0005515 protein binding; GO:0016787 hydrolase activity; GO:0016298 lipase activity; GO:0003824 catalytic activity; GO:0042578 phosphoric ester hydrolase activity; GO:0005488 binding; GO:0016788 hydrolase activity, acting on ester bonds; GO:0004620 phospholipase activity; GO:0046872 metal ion binding; GO:0043169 cation binding; GO:0008081 phosphoric diester hydrolase activity; GO:0005509 calcium ion binding; </t>
  </si>
  <si>
    <t xml:space="preserve">GO:0016620 oxidoreductase activity, acting on the aldehyde or oxo group of donors, NAD or NADP as acceptor; GO:0003824 catalytic activity; GO:0004030 aldehyde dehydrogenase [NAD(P)+] activity; GO:0016491 oxidoreductase activity; GO:0016903 oxidoreductase activity, acting on the aldehyde or oxo group of donors; </t>
  </si>
  <si>
    <t xml:space="preserve">GO:0043169 cation binding; GO:0046872 metal ion binding; GO:0008270 zinc ion binding; GO:0046914 transition metal ion binding; GO:0005488 binding; GO:0043167 ion binding; </t>
  </si>
  <si>
    <t xml:space="preserve">GO:0016651 oxidoreductase activity, acting on NAD(P)H; GO:0003824 catalytic activity; GO:0016655 oxidoreductase activity, acting on NAD(P)H, quinone or similar compound as acceptor; GO:0016491 oxidoreductase activity; </t>
  </si>
  <si>
    <t xml:space="preserve">GO:0016627 oxidoreductase activity, acting on the CH-CH group of donors; GO:0008977 prephenate dehydrogenase (NAD+) activity; GO:0016628 oxidoreductase activity, acting on the CH-CH group of donors, NAD or NADP as acceptor; GO:0003824 catalytic activity; GO:0004665 prephenate dehydrogenase (NADP+) activity; GO:0016491 oxidoreductase activity; </t>
  </si>
  <si>
    <t xml:space="preserve">GO:0097159 organic cyclic compound binding; GO:1901363 heterocyclic compound binding; GO:0003723 RNA binding; GO:0005047 signal recognition particle binding; GO:0005488 binding; GO:0044877 macromolecular complex binding; GO:0003676 nucleic acid binding; GO:0043021 ribonucleoprotein complex binding; GO:0008312 7S RNA binding; </t>
  </si>
  <si>
    <t xml:space="preserve">GO:0045330 aspartyl esterase activity; GO:0052689 carboxylic ester hydrolase activity; GO:0030234 enzyme regulator activity; GO:0003824 catalytic activity; GO:0030599 pectinesterase activity; GO:0016788 hydrolase activity, acting on ester bonds; GO:0016787 hydrolase activity; GO:0004857 enzyme inhibitor activity; GO:0098772 molecular function regulator; GO:0046910 pectinesterase inhibitor activity; </t>
  </si>
  <si>
    <t xml:space="preserve">GO:0005048 signal sequence binding; GO:0005515 protein binding; GO:0030941 chloroplast targeting sequence binding; GO:0033218 amide binding; GO:0042277 peptide binding; GO:0005488 binding; </t>
  </si>
  <si>
    <t xml:space="preserve">GO:0052866 phosphatidylinositol phosphate phosphatase activity; GO:0016787 hydrolase activity; GO:0003824 catalytic activity; GO:0042578 phosphoric ester hydrolase activity; GO:0016791 phosphatase activity; GO:0016788 hydrolase activity, acting on ester bonds; </t>
  </si>
  <si>
    <t xml:space="preserve">GO:0009055 electron carrier activity; GO:0003824 catalytic activity; GO:0051536 iron-sulfur cluster binding; GO:0005488 binding; GO:0043167 ion binding; GO:0043169 cation binding; GO:0046872 metal ion binding; GO:0051539 4 iron, 4 sulfur cluster binding; GO:0016491 oxidoreductase activity; GO:0051540 metal cluster binding; </t>
  </si>
  <si>
    <t xml:space="preserve">GO:0003824 catalytic activity; GO:0005488 binding; GO:0043167 ion binding; GO:0016829 lyase activity; GO:0043169 cation binding; GO:0046872 metal ion binding; GO:0016849 phosphorus-oxygen lyase activity; GO:0008685 2-C-methyl-D-erythritol 2,4-cyclodiphosphate synthase activity; </t>
  </si>
  <si>
    <t xml:space="preserve">GO:0016209 antioxidant activity; GO:0005515 protein binding; GO:0004601 peroxidase activity; GO:0003824 catalytic activity; GO:0005488 binding; GO:0051920 peroxiredoxin activity; GO:0016491 oxidoreductase activity; GO:0016684 oxidoreductase activity, acting on peroxide as acceptor; </t>
  </si>
  <si>
    <t xml:space="preserve">GO:0019904 protein domain specific binding; GO:0005515 protein binding; GO:0005488 binding; </t>
  </si>
  <si>
    <t xml:space="preserve">GO:0016879 ligase activity, forming carbon-nitrogen bonds; GO:0016979 lipoate-protein ligase activity; GO:0070283 radical SAM enzyme activity; GO:0003824 catalytic activity; GO:0005488 binding; GO:0051536 iron-sulfur cluster binding; GO:0016992 lipoate synthase activity; GO:0016874 ligase activity; GO:0016782 transferase activity, transferring sulfur-containing groups; GO:0016783 sulfurtransferase activity; GO:0051539 4 iron, 4 sulfur cluster binding; GO:0016740 transferase activity; GO:0051540 metal cluster binding; </t>
  </si>
  <si>
    <t xml:space="preserve">GO:0016725 oxidoreductase activity, acting on CH or CH2 groups; GO:0052592 oxidoreductase activity, acting on CH or CH2 groups, with an iron-sulfur protein as acceptor; GO:0005506 iron ion binding; GO:0046914 transition metal ion binding; GO:0003824 catalytic activity; GO:0051536 iron-sulfur cluster binding; GO:0005488 binding; GO:0043167 ion binding; GO:0046872 metal ion binding; GO:0043169 cation binding; GO:0051539 4 iron, 4 sulfur cluster binding; GO:0046429 4-hydroxy-3-methylbut-2-en-1-yl diphosphate synthase activity; GO:0016491 oxidoreductase activity; GO:0051540 metal cluster binding; </t>
  </si>
  <si>
    <t xml:space="preserve">GO:0004553 hydrolase activity, hydrolyzing O-glycosyl compounds; GO:0008061 chitin binding; GO:0097367 carbohydrate derivative binding; GO:0016787 hydrolase activity; GO:0004568 chitinase activity; GO:0003824 catalytic activity; GO:0005488 binding; GO:0016798 hydrolase activity, acting on glycosyl bonds; </t>
  </si>
  <si>
    <t xml:space="preserve">GO:0008238 exopeptidase activity; GO:0008233 peptidase activity; GO:0043167 ion binding; GO:0070006 metalloaminopeptidase activity; GO:0008235 metalloexopeptidase activity; GO:0043177 organic acid binding; GO:0005319 lipid transporter activity; GO:0022892 substrate-specific transporter activity; GO:0004177 aminopeptidase activity; GO:0016787 hydrolase activity; GO:0008237 metallopeptidase activity; GO:0008144 drug binding; GO:0033218 amide binding; GO:0033293 monocarboxylic acid binding; GO:0008270 zinc ion binding; GO:0097159 organic cyclic compound binding; GO:0031406 carboxylic acid binding; GO:0046914 transition metal ion binding; GO:0042277 peptide binding; GO:0003824 catalytic activity; GO:0005488 binding; GO:0010013 N-1-naphthylphthalamic acid binding; GO:0070011 peptidase activity, acting on L-amino acid peptides; GO:0046872 metal ion binding; GO:0043169 cation binding; GO:0043168 anion binding; GO:0036094 small molecule binding; GO:0005215 transporter activity; </t>
  </si>
  <si>
    <t xml:space="preserve">GO:0016860 intramolecular oxidoreductase activity; GO:0016853 isomerase activity; GO:0004751 ribose-5-phosphate isomerase activity; GO:0003824 catalytic activity; GO:0016861 intramolecular oxidoreductase activity, interconverting aldoses and ketoses; </t>
  </si>
  <si>
    <t xml:space="preserve">GO:1901265 nucleoside phosphate binding; GO:0050660 flavin adenine dinucleotide binding; GO:0043167 ion binding; GO:0000166 nucleotide binding; GO:0048037 cofactor binding; GO:0016491 oxidoreductase activity; GO:0016627 oxidoreductase activity, acting on the CH-CH group of donors; GO:1901363 heterocyclic compound binding; GO:0097159 organic cyclic compound binding; GO:0003824 catalytic activity; GO:0005488 binding; GO:0043168 anion binding; GO:0003995 acyl-CoA dehydrogenase activity; GO:0050662 coenzyme binding; GO:0036094 small molecule binding; </t>
  </si>
  <si>
    <t xml:space="preserve">GO:1901265 nucleoside phosphate binding; GO:0016773 phosphotransferase activity, alcohol group as acceptor; GO:0004672 protein kinase activity; GO:0004888 transmembrane signaling receptor activity; GO:0004871 signal transducer activity; GO:0097159 organic cyclic compound binding; GO:1901363 heterocyclic compound binding; GO:0016301 kinase activity; GO:0003824 catalytic activity; GO:0032553 ribonucleotide binding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38023 signaling receptor activity; GO:0005524 ATP binding; GO:0043167 ion binding; GO:0001882 nucleoside binding; GO:0000166 nucleotide binding; GO:0032549 ribonucleoside binding; GO:0019199 transmembrane receptor protein kinase activity; GO:0060089 molecular transducer activity; GO:0097367 carbohydrate derivative binding; GO:0004872 receptor activity; GO:0032555 purine ribonucleotide binding; GO:0004674 protein serine/threonine kinase activity; GO:0001883 purine nucleoside binding; GO:0004675 transmembrane receptor protein serine/threonine kinase activity; GO:0099600 transmembrane receptor activity; GO:0036094 small molecule binding; GO:0016772 transferase activity, transferring phosphorus-containing groups; </t>
  </si>
  <si>
    <t xml:space="preserve">GO:0046914 transition metal ion binding; GO:0003824 catalytic activity; GO:0005488 binding; GO:0043167 ion binding; GO:0016829 lyase activity; GO:0046872 metal ion binding; GO:0043169 cation binding; GO:0016836 hydro-lyase activity; GO:0008270 zinc ion binding; GO:0004089 carbonate dehydratase activity; GO:0016835 carbon-oxygen lyase activity; </t>
  </si>
  <si>
    <t xml:space="preserve">GO:0016651 oxidoreductase activity, acting on NAD(P)H; GO:0003824 catalytic activity; GO:0048038 quinone binding; GO:0048037 cofactor binding; GO:0016655 oxidoreductase activity, acting on NAD(P)H, quinone or similar compound as acceptor; GO:0005488 binding; GO:0016491 oxidoreductase activity; </t>
  </si>
  <si>
    <t xml:space="preserve">GO:0016787 hydrolase activity; GO:0003824 catalytic activity; GO:0042578 phosphoric ester hydrolase activity; GO:0016791 phosphatase activity; GO:0016788 hydrolase activity, acting on ester bonds; </t>
  </si>
  <si>
    <t xml:space="preserve">GO:0097159 organic cyclic compound binding; GO:1901363 heterocyclic compound binding; GO:1901265 nucleoside phosphate binding; GO:0046914 transition metal ion binding; GO:0005488 binding; GO:0003676 nucleic acid binding; GO:0043167 ion binding; GO:0046872 metal ion binding; GO:0043169 cation binding; GO:0000166 nucleotide binding; GO:0008270 zinc ion binding; GO:0036094 small molecule binding; </t>
  </si>
  <si>
    <t xml:space="preserve">GO:0042625 ATPase coupled ion transmembrane transporter activity; GO:1901265 nucleoside phosphate binding; GO:0015399 primary active transmembrane transporter activity; GO:0022892 substrate-specific transporter activity; GO:0016817 hydrolase activity, acting on acid anhydrides; GO:0015077 monovalent inorganic cation transmembrane transporter activity; GO:0016787 hydrolase activity; GO:0015078 hydrogen ion transmembrane transporter activity; GO:0022891 substrate-specific transmembrane transporter activity; GO:0016887 ATPase activity; GO:0097159 organic cyclic compound binding; GO:1901363 heterocyclic compound binding; GO:0016462 pyrophosphatase activity; GO:0019829 cation-transporting ATPase activity; GO:0003824 catalytic activity; GO:0032553 ribonucleotide binding; GO:0043492 ATPase activity, coupled to movement of substances; GO:0005488 binding; GO:0032550 purine ribonucleoside binding; GO:0036442 hydrogen-exporting ATPase activity; GO:0043169 cation binding; GO:0016820 hydrolase activity, acting on acid anhydrides, catalyzing transmembrane movement of substances; GO:0043168 anion binding; GO:0032559 adenyl ribonucleotide binding; GO:0030554 adenyl nucleotide binding; GO:0022890 inorganic cation transmembrane transporter activity; GO:0016818 hydrolase activity, acting on acid anhydrides, in phosphorus-containing anhydrides; GO:0008553 hydrogen-exporting ATPase activity, phosphorylative mechanism; GO:0005215 transporter activity; GO:0017076 purine nucleotide binding; GO:0035639 purine ribonucleoside triphosphate binding; GO:0022804 active transmembrane transporter activity; GO:0005524 ATP binding; GO:0015075 ion transmembrane transporter activity; GO:0022853 active ion transmembrane transporter activity; GO:0043167 ion binding; GO:0001882 nucleoside binding; GO:0000166 nucleotide binding; GO:0017111 nucleoside-triphosphatase activity; GO:0032549 ribonucleoside binding; GO:0015405 P-P-bond-hydrolysis-driven transmembrane transporter activity; GO:0015662 ATPase activity, coupled to transmembrane movement of ions, phosphorylative mechanism; GO:0097367 carbohydrate derivative binding; GO:0042626 ATPase activity, coupled to transmembrane movement of substances; GO:0042623 ATPase activity, coupled; GO:0046872 metal ion binding; GO:0032555 purine ribonucleotide binding; GO:0001883 purine nucleoside binding; GO:0008324 cation transmembrane transporter activity; GO:0022857 transmembrane transporter activity; GO:0036094 small molecule binding; </t>
  </si>
  <si>
    <t xml:space="preserve">GO:0016864 intramolecular oxidoreductase activity, transposing S-S bonds; GO:0016853 isomerase activity; GO:0031072 heat shock protein binding; GO:0003824 catalytic activity; GO:0005488 binding; GO:0005515 protein binding; GO:0051082 unfolded protein binding; GO:0016860 intramolecular oxidoreductase activity; GO:0003756 protein disulfide isomerase activity; </t>
  </si>
  <si>
    <t xml:space="preserve">GO:0003839 gamma-glutamylcyclotransferase activity; GO:0016746 transferase activity, transferring acyl groups; GO:0003824 catalytic activity; GO:0016740 transferase activity; GO:0016755 transferase activity, transferring amino-acyl groups; </t>
  </si>
  <si>
    <t xml:space="preserve">GO:0097159 organic cyclic compound binding; GO:1901363 heterocyclic compound binding; GO:0003723 RNA binding; GO:0000049 tRNA binding; GO:0005488 binding; GO:0003676 nucleic acid binding; </t>
  </si>
  <si>
    <t xml:space="preserve">GO:0000149 SNARE binding; GO:0005484 SNAP receptor activity; GO:0005515 protein binding; GO:0005488 binding; </t>
  </si>
  <si>
    <t xml:space="preserve">GO:0015298 solute:cation antiporter activity; GO:0022804 active transmembrane transporter activity; GO:0015291 secondary active transmembrane transporter activity; GO:0015075 ion transmembrane transporter activity; GO:0043167 ion binding; GO:0022892 substrate-specific transporter activity; GO:0015077 monovalent inorganic cation transmembrane transporter activity; GO:0015297 antiporter activity; GO:0099516 ion antiporter activity; GO:0022891 substrate-specific transmembrane transporter activity; GO:0005432 calcium:sodium antiporter activity; GO:0046873 metal ion transmembrane transporter activity; GO:0072509 divalent inorganic cation transmembrane transporter activity; GO:0005488 binding; GO:0015368 calcium:cation antiporter activity; GO:0015491 cation:cation antiporter activity; GO:0043169 cation binding; GO:0046872 metal ion binding; GO:0015085 calcium ion transmembrane transporter activity; GO:0005509 calcium ion binding; GO:0022890 inorganic cation transmembrane transporter activity; GO:0015081 sodium ion transmembrane transporter activity; GO:0008324 cation transmembrane transporter activity; GO:0005215 transporter activity; GO:0022857 transmembrane transporter activity; </t>
  </si>
  <si>
    <t xml:space="preserve">GO:0051537 2 iron, 2 sulfur cluster binding; GO:0016623 oxidoreductase activity, acting on the aldehyde or oxo group of donors, oxygen as acceptor; GO:1901265 nucleoside phosphate binding; GO:0005506 iron ion binding; GO:0050660 flavin adenine dinucleotide binding; GO:0016903 oxidoreductase activity, acting on the aldehyde or oxo group of donors; GO:0043167 ion binding; GO:0000166 nucleotide binding; GO:0048037 cofactor binding; GO:0016491 oxidoreductase activity; GO:0016614 oxidoreductase activity, acting on CH-OH group of donors; GO:0009055 electron carrier activity; GO:1901363 heterocyclic compound binding; GO:0097159 organic cyclic compound binding; GO:0046914 transition metal ion binding; GO:0003824 catalytic activity; GO:0051536 iron-sulfur cluster binding; GO:0005488 binding; GO:0004031 aldehyde oxidase activity; GO:0043169 cation binding; GO:0046872 metal ion binding; GO:0043168 anion binding; GO:0036094 small molecule binding; GO:0051540 metal cluster binding; GO:0050662 coenzyme binding; </t>
  </si>
  <si>
    <t xml:space="preserve">GO:0015075 ion transmembrane transporter activity; GO:0022892 substrate-specific transporter activity; GO:0015077 monovalent inorganic cation transmembrane transporter activity; GO:0022890 inorganic cation transmembrane transporter activity; GO:0015078 hydrogen ion transmembrane transporter activity; GO:0008324 cation transmembrane transporter activity; GO:0022891 substrate-specific transmembrane transporter activity; GO:0005215 transporter activity; GO:0022857 transmembrane transporter activity; </t>
  </si>
  <si>
    <t xml:space="preserve">GO:0016746 transferase activity, transferring acyl groups; GO:0016747 transferase activity, transferring acyl groups other than amino-acyl groups; GO:0003824 catalytic activity; GO:0016740 transferase activity; GO:0016410 N-acyltransferase activity; </t>
  </si>
  <si>
    <t xml:space="preserve">GO:0016614 oxidoreductase activity, acting on CH-OH group of donors; GO:0016616 oxidoreductase activity, acting on the CH-OH group of donors, NAD or NADP as acceptor; GO:0004616 phosphogluconate dehydrogenase (decarboxylating) activity; GO:0003824 catalytic activity; GO:0016491 oxidoreductase activity; </t>
  </si>
  <si>
    <t xml:space="preserve">GO:0000287 magnesium ion binding; GO:1901265 nucleoside phosphate binding; GO:0043167 ion binding; GO:0004448 isocitrate dehydrogenase activity; GO:0000166 nucleotide binding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03824 catalytic activity; GO:0051287 NAD binding; GO:0005488 binding; GO:0004450 isocitrate dehydrogenase (NADP+) activity; GO:0046872 metal ion binding; GO:0043169 cation binding; GO:0036094 small molecule binding; GO:0050662 coenzyme binding; </t>
  </si>
  <si>
    <t xml:space="preserve">GO:0016614 oxidoreductase activity, acting on CH-OH group of donors; GO:0016616 oxidoreductase activity, acting on the CH-OH group of donors, NAD or NADP as acceptor; GO:0003857 3-hydroxyacyl-CoA dehydrogenase activity; GO:0003824 catalytic activity; GO:0016491 oxidoreductase activity; </t>
  </si>
  <si>
    <t>K16241</t>
  </si>
  <si>
    <t>K22698</t>
  </si>
  <si>
    <t>K17541</t>
  </si>
  <si>
    <t>K17267</t>
  </si>
  <si>
    <t>K00264</t>
  </si>
  <si>
    <t>K16055</t>
  </si>
  <si>
    <t>K00616</t>
  </si>
  <si>
    <t>K21594</t>
  </si>
  <si>
    <t>K11718</t>
  </si>
  <si>
    <t>K01897</t>
  </si>
  <si>
    <t>K01354</t>
  </si>
  <si>
    <t>K02838</t>
  </si>
  <si>
    <t>K00284</t>
  </si>
  <si>
    <t>K22439</t>
  </si>
  <si>
    <t>K08776</t>
  </si>
  <si>
    <t>K03033</t>
  </si>
  <si>
    <t>K00031</t>
  </si>
  <si>
    <t>K00029</t>
  </si>
  <si>
    <t>K03687</t>
  </si>
  <si>
    <t>K09503</t>
  </si>
  <si>
    <t>K19032</t>
  </si>
  <si>
    <t>K00306</t>
  </si>
  <si>
    <t>K01738</t>
  </si>
  <si>
    <t>K02641</t>
  </si>
  <si>
    <t>K19998</t>
  </si>
  <si>
    <t>K03146</t>
  </si>
  <si>
    <t>K09569</t>
  </si>
  <si>
    <t>K01255</t>
  </si>
  <si>
    <t>K12355</t>
  </si>
  <si>
    <t>K00939</t>
  </si>
  <si>
    <t>K05610</t>
  </si>
  <si>
    <t>K03106</t>
  </si>
  <si>
    <t>K11824</t>
  </si>
  <si>
    <t>K03116</t>
  </si>
  <si>
    <t>K00700</t>
  </si>
  <si>
    <t>K07198</t>
  </si>
  <si>
    <t>K12402</t>
  </si>
  <si>
    <t>K02356</t>
  </si>
  <si>
    <t>K01522</t>
  </si>
  <si>
    <t>K01110</t>
  </si>
  <si>
    <t>K08790</t>
  </si>
  <si>
    <t>K18482</t>
  </si>
  <si>
    <t>K15292</t>
  </si>
  <si>
    <t>K20293</t>
  </si>
  <si>
    <t>K01723</t>
  </si>
  <si>
    <t>K01681</t>
  </si>
  <si>
    <t>K16278</t>
  </si>
  <si>
    <t>K17108</t>
  </si>
  <si>
    <t>K10529</t>
  </si>
  <si>
    <t>K02935</t>
  </si>
  <si>
    <t>K02969</t>
  </si>
  <si>
    <t>K14454</t>
  </si>
  <si>
    <t>K01915</t>
  </si>
  <si>
    <t>K17637</t>
  </si>
  <si>
    <t>K00703</t>
  </si>
  <si>
    <t>K01230</t>
  </si>
  <si>
    <t>K06630</t>
  </si>
  <si>
    <t>K06699</t>
  </si>
  <si>
    <t>K02695</t>
  </si>
  <si>
    <t>K05853</t>
  </si>
  <si>
    <t>K02639</t>
  </si>
  <si>
    <t>K00297</t>
  </si>
  <si>
    <t>K00600</t>
  </si>
  <si>
    <t>K08902</t>
  </si>
  <si>
    <t>K10526</t>
  </si>
  <si>
    <t>K00864</t>
  </si>
  <si>
    <t>K03263</t>
  </si>
  <si>
    <t>K00012</t>
  </si>
  <si>
    <t>K19984</t>
  </si>
  <si>
    <t>K05292</t>
  </si>
  <si>
    <t>K01115</t>
  </si>
  <si>
    <t>K00128</t>
  </si>
  <si>
    <t>K14006</t>
  </si>
  <si>
    <t>K17871</t>
  </si>
  <si>
    <t>K15227</t>
  </si>
  <si>
    <t>K20288</t>
  </si>
  <si>
    <t>K02863</t>
  </si>
  <si>
    <t>K01551</t>
  </si>
  <si>
    <t>K03109</t>
  </si>
  <si>
    <t>K01051</t>
  </si>
  <si>
    <t>K03768</t>
  </si>
  <si>
    <t>K21797</t>
  </si>
  <si>
    <t>K17508</t>
  </si>
  <si>
    <t>K02691</t>
  </si>
  <si>
    <t>K02112</t>
  </si>
  <si>
    <t>K02114</t>
  </si>
  <si>
    <t>K01770</t>
  </si>
  <si>
    <t>K03386</t>
  </si>
  <si>
    <t>K13126</t>
  </si>
  <si>
    <t>K02888</t>
  </si>
  <si>
    <t>K03526</t>
  </si>
  <si>
    <t>K01807</t>
  </si>
  <si>
    <t>K02951</t>
  </si>
  <si>
    <t>K13436</t>
  </si>
  <si>
    <t>K01673</t>
  </si>
  <si>
    <t>K19269</t>
  </si>
  <si>
    <t>K01535</t>
  </si>
  <si>
    <t>K13495</t>
  </si>
  <si>
    <t>K22519</t>
  </si>
  <si>
    <t>K22596</t>
  </si>
  <si>
    <t>K02435</t>
  </si>
  <si>
    <t>K08515</t>
  </si>
  <si>
    <t>K02957</t>
  </si>
  <si>
    <t>K08517</t>
  </si>
  <si>
    <t>K11817</t>
  </si>
  <si>
    <t>K20302</t>
  </si>
  <si>
    <t>K08493</t>
  </si>
  <si>
    <t>K06184</t>
  </si>
  <si>
    <t>K00033</t>
  </si>
  <si>
    <t>K10527</t>
  </si>
  <si>
    <t>HY5; transcription factor HY5</t>
  </si>
  <si>
    <t>GLT1; glutamate synthase (NADH) [EC:1.4.1.14]</t>
  </si>
  <si>
    <t>TPS; trehalose 6-phosphate synthase/phosphatase [EC:2.4.1.15 3.1.3.12]</t>
  </si>
  <si>
    <t>E2.2.1.2; transaldolase [EC:2.2.1.2]</t>
  </si>
  <si>
    <t>HUGT; UDP-glucose:glycoprotein glucosyltransferase [EC:2.4.1.-]</t>
  </si>
  <si>
    <t>ACSL; long-chain acyl-CoA synthetase [EC:6.2.1.3]</t>
  </si>
  <si>
    <t>GLU; glutamate synthase (ferredoxin) [EC:1.4.7.1]</t>
  </si>
  <si>
    <t>PSMD3; 26S proteasome regulatory subunit N3</t>
  </si>
  <si>
    <t>IDH1; isocitrate dehydrogenase [EC:1.1.1.42]</t>
  </si>
  <si>
    <t>E1.1.1.40; malate dehydrogenase (oxaloacetate-decarboxylating)(NADP+) [EC:1.1.1.40]</t>
  </si>
  <si>
    <t>DNAJA2; DnaJ homolog subfamily A member 2</t>
  </si>
  <si>
    <t>PIPOX; sarcosine oxidase / L-pipecolate oxidase [EC:1.5.3.1 1.5.3.7]</t>
  </si>
  <si>
    <t>cysK; cysteine synthase [EC:2.5.1.47]</t>
  </si>
  <si>
    <t>petH; ferredoxin--NADP+ reductase [EC:1.18.1.2]</t>
  </si>
  <si>
    <t>THI4; cysteine-dependent adenosine diphosphate thiazole synthase [EC:2.4.2.60]</t>
  </si>
  <si>
    <t>CARP; leucyl aminopeptidase [EC:3.4.11.1]</t>
  </si>
  <si>
    <t>REF1; coniferyl-aldehyde dehydrogenase [EC:1.2.1.68]</t>
  </si>
  <si>
    <t>adk; adenylate kinase [EC:2.7.4.3]</t>
  </si>
  <si>
    <t>SRP54; signal recognition particle subunit SRP54 [EC:3.6.5.4]</t>
  </si>
  <si>
    <t>AP2A; AP-2 complex subunit alpha</t>
  </si>
  <si>
    <t>tatA; sec-independent protein translocase protein TatA</t>
  </si>
  <si>
    <t>GBE1; 1,4-alpha-glucan branching enzyme [EC:2.4.1.18]</t>
  </si>
  <si>
    <t>FHIT; bis(5'-adenosyl)-triphosphatase [EC:3.6.1.29]</t>
  </si>
  <si>
    <t>PTEN; phosphatidylinositol-3,4,5-trisphosphate 3-phosphatase and dual-specificity protein phosphatase PTEN [EC:3.1.3.16 3.1.3.48 3.1.3.67]</t>
  </si>
  <si>
    <t>ADCL; 4-amino-4-deoxychorismate lyase [EC:4.1.3.38]</t>
  </si>
  <si>
    <t>AOS; hydroperoxide dehydratase [EC:4.2.1.92]</t>
  </si>
  <si>
    <t>ACO; aconitate hydratase [EC:4.2.1.3]</t>
  </si>
  <si>
    <t>GBA2; non-lysosomal glucosylceramidase [EC:3.2.1.45]</t>
  </si>
  <si>
    <t>DOX1; alpha-dioxygenase [EC:1.-.-.-]</t>
  </si>
  <si>
    <t>RP-L7; large subunit ribosomal protein L7/L12</t>
  </si>
  <si>
    <t>RP-S20e; small subunit ribosomal protein S20e</t>
  </si>
  <si>
    <t>GOT1; aspartate aminotransferase, cytoplasmic [EC:2.6.1.1]</t>
  </si>
  <si>
    <t>glnA; glutamine synthetase [EC:6.3.1.2]</t>
  </si>
  <si>
    <t>glgA; starch synthase [EC:2.4.1.21]</t>
  </si>
  <si>
    <t>MAN1; mannosyl-oligosaccharide alpha-1,2-mannosidase [EC:3.2.1.113]</t>
  </si>
  <si>
    <t>PSME4; proteasome activator subunit 4</t>
  </si>
  <si>
    <t>psaH; photosystem I subunit VI</t>
  </si>
  <si>
    <t>petF; ferredoxin</t>
  </si>
  <si>
    <t>metF; methylenetetrahydrofolate reductase (NADPH) [EC:1.5.1.20]</t>
  </si>
  <si>
    <t>glyA; glycine hydroxymethyltransferase [EC:2.1.2.1]</t>
  </si>
  <si>
    <t>psb27; photosystem II Psb27 protein</t>
  </si>
  <si>
    <t>OPCL1; OPC-8:0 CoA ligase 1 [EC:6.2.1.-]</t>
  </si>
  <si>
    <t>glpK; glycerol kinase [EC:2.7.1.30]</t>
  </si>
  <si>
    <t>UGDH; UDPglucose 6-dehydrogenase [EC:1.1.1.22]</t>
  </si>
  <si>
    <t>PIGT; phosphatidylinositol glycan, class T</t>
  </si>
  <si>
    <t>PLD1_2; phospholipase D1/2 [EC:3.1.4.4]</t>
  </si>
  <si>
    <t>ALDH; aldehyde dehydrogenase (NAD+) [EC:1.2.1.3]</t>
  </si>
  <si>
    <t>SEC23; protein transport protein SEC23</t>
  </si>
  <si>
    <t>TYRAAT; arogenate dehydrogenase (NADP+), plant [EC:1.3.1.78]</t>
  </si>
  <si>
    <t>RP-L1; large subunit ribosomal protein L1</t>
  </si>
  <si>
    <t>SRP9; signal recognition particle subunit SRP9</t>
  </si>
  <si>
    <t>E3.1.1.11; pectinesterase [EC:3.1.1.11]</t>
  </si>
  <si>
    <t>SAC1; phosphatidylinositol 4-phosphatase [EC:3.1.3.-]</t>
  </si>
  <si>
    <t>psaC; photosystem I subunit VII</t>
  </si>
  <si>
    <t>ATPF1B; F-type H+-transporting ATPase subunit beta [EC:7.1.2.2]</t>
  </si>
  <si>
    <t>ATPF1E; F-type H+-transporting ATPase subunit epsilon</t>
  </si>
  <si>
    <t>ispF; 2-C-methyl-D-erythritol 2,4-cyclodiphosphate synthase [EC:4.6.1.12]</t>
  </si>
  <si>
    <t>PABPC; polyadenylate-binding protein</t>
  </si>
  <si>
    <t>RP-L21; large subunit ribosomal protein L21</t>
  </si>
  <si>
    <t>gcpE; (E)-4-hydroxy-3-methylbut-2-enyl-diphosphate synthase [EC:1.17.7.1 1.17.7.3]</t>
  </si>
  <si>
    <t>rpiA; ribose 5-phosphate isomerase A [EC:5.3.1.6]</t>
  </si>
  <si>
    <t>RP-S12e; small subunit ribosomal protein S12e</t>
  </si>
  <si>
    <t>PTI1; pto-interacting protein 1 [EC:2.7.11.1]</t>
  </si>
  <si>
    <t>cynT; carbonic anhydrase [EC:4.2.1.1]</t>
  </si>
  <si>
    <t>PGP; phosphoglycolate phosphatase [EC:3.1.3.18 3.1.3.48]</t>
  </si>
  <si>
    <t>PMA1; H+-transporting ATPase [EC:7.1.2.1]</t>
  </si>
  <si>
    <t>CISZOG; cis-zeatin O-glucosyltransferase [EC:2.4.1.215]</t>
  </si>
  <si>
    <t>GGCT; gamma-glutamylcyclotransferase, plant [EC:4.3.2.9]</t>
  </si>
  <si>
    <t>gatC; aspartyl-tRNA(Asn)/glutamyl-tRNA(Gln) amidotransferase subunit C [EC:6.3.5.6 6.3.5.7]</t>
  </si>
  <si>
    <t>VAMP7; vesicle-associated membrane protein 7</t>
  </si>
  <si>
    <t>RP-S15Ae; small subunit ribosomal protein S15Ae</t>
  </si>
  <si>
    <t>SEC22; vesicle transport protein SEC22</t>
  </si>
  <si>
    <t>AAO1_2; indole-3-acetaldehyde oxidase [EC:1.2.3.7]</t>
  </si>
  <si>
    <t>VTI1; vesicle transport through interaction with t-SNAREs 1</t>
  </si>
  <si>
    <t>PGD; 6-phosphogluconate dehydrogenase [EC:1.1.1.44 1.1.1.343]</t>
  </si>
  <si>
    <t>MFP2; enoyl-CoA hydratase/3-hydroxyacyl-CoA dehydrogenase [EC:4.2.1.17 1.1.1.35 1.1.1.211]</t>
  </si>
  <si>
    <t xml:space="preserve">osa04712 Circadian rhythm - plant - Oryza sativa japonica (Japanese rice) (RefSeq); </t>
  </si>
  <si>
    <t xml:space="preserve">osa01230 Biosynthesis of amino acids - Oryza sativa japonica (Japanese rice) (RefSeq); osa01100 Metabolic pathways - Oryza sativa japonica (Japanese rice) (RefSeq); osa00250 Alanine, aspartate and glutamate metabolism - Oryza sativa japonica (Japanese rice) (RefSeq); osa01110 Biosynthesis of secondary metabolites - Oryza sativa japonica (Japanese rice) (RefSeq); osa00910 Nitrogen metabolism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030 Pentose phosphate pathway - Oryza sativa japonica (Japanese rice) (RefSeq); osa01110 Biosynthesis of secondary metabolites - Oryza sativa japonica (Japanese rice) (RefSeq); </t>
  </si>
  <si>
    <t xml:space="preserve">osa01100 Metabolic pathways - Oryza sativa japonica (Japanese rice) (RefSeq); osa00071 Fatty acid degradation - Oryza sativa japonica (Japanese rice) (RefSeq); osa01212 Fatty acid metabolism - Oryza sativa japonica (Japanese rice) (RefSeq); osa04146 Peroxisome - Oryza sativa japonica (Japanese rice) (RefSeq); osa00061 Fatty acid biosynthesis - Oryza sativa japonica (Japanese rice) (RefSeq); </t>
  </si>
  <si>
    <t xml:space="preserve">osa00630 Glyoxylate and dicarboxylate metabolism - Oryza sativa japonica (Japanese rice) (RefSeq); osa00910 Nitrogen metabolism - Oryza sativa japonica (Japanese rice) (RefSeq); </t>
  </si>
  <si>
    <t xml:space="preserve">osa01230 Biosynthesis of amino acids - Oryza sativa japonica (Japanese rice) (RefSeq); osa01210 2-Oxocarboxylic acid metabolism - Oryza sativa japonica (Japanese rice) (RefSeq); osa04146 Peroxisome - Oryza sativa japonica (Japanese rice) (RefSeq); osa00020 Citrate cycle (TCA cycle) - Oryza sativa japonica (Japanese rice) (RefSeq); osa00480 Glutathione metabolism - Oryza sativa japonica (Japanese rice) (RefSeq); osa01100 Metabolic pathways - Oryza sativa japonica (Japanese rice) (RefSeq); osa01200 Carbon metabolism - Oryza sativa japonica (Japanese rice) (RefSeq); osa01110 Biosynthesis of secondary metabolites - Oryza sativa japonica (Japanese rice) (RefSeq); </t>
  </si>
  <si>
    <t xml:space="preserve">osa01100 Metabolic pathways - Oryza sativa japonica (Japanese rice) (RefSeq); osa00310 Lysine degradation - Oryza sativa japonica (Japanese rice) (RefSeq); osa00260 Glycine, serine and threonine metabolism - Oryza sativa japonica (Japanese rice) (RefSeq); osa04146 Peroxisome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920 Sulfur metabolism - Oryza sativa japonica (Japanese rice) (RefSeq); osa01110 Biosynthesis of secondary metabolites - Oryza sativa japonica (Japanese rice) (RefSeq); osa00270 Cysteine and methionine metabolism - Oryza sativa japonica (Japanese rice) (RefSeq); </t>
  </si>
  <si>
    <t xml:space="preserve">osa01100 Metabolic pathways - Oryza sativa japonica (Japanese rice) (RefSeq); osa00730 Thiamine metabolism - Oryza sativa japonica (Japanese rice) (RefSeq); </t>
  </si>
  <si>
    <t xml:space="preserve">osa01100 Metabolic pathways - Oryza sativa japonica (Japanese rice) (RefSeq); osa00480 Glutathione metabolism - Oryza sativa japonica (Japanese rice) (RefSeq); </t>
  </si>
  <si>
    <t xml:space="preserve">osa00940 Phenylpropanoid biosynthesis - Oryza sativa japonica (Japanese rice) (RefSeq); </t>
  </si>
  <si>
    <t xml:space="preserve">osa01100 Metabolic pathways - Oryza sativa japonica (Japanese rice) (RefSeq); osa00730 Thiamine metabolism - Oryza sativa japonica (Japanese rice) (RefSeq); osa00230 Purine metabolism - Oryza sativa japonica (Japanese rice) (RefSeq); osa01110 Biosynthesis of secondary metabolites - Oryza sativa japonica (Japanese rice) (RefSeq); </t>
  </si>
  <si>
    <t xml:space="preserve">osa01100 Metabolic pathways - Oryza sativa japonica (Japanese rice) (RefSeq); osa04070 Phosphatidylinositol signaling system - Oryza sativa japonica (Japanese rice) (RefSeq); osa00562 Inositol phosphate metabolism - Oryza sativa japonica (Japanese rice) (RefSeq); </t>
  </si>
  <si>
    <t xml:space="preserve">osa00790 Folate biosynthesis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1210 2-Oxocarboxylic acid metabolism - Oryza sativa japonica (Japanese rice) (RefSeq); osa00020 Citrate cycle (TCA cycle) - Oryza sativa japonica (Japanese rice) (RefSeq); osa00630 Glyoxylate and dicarboxylate metabolism - Oryza sativa japonica (Japanese rice) (RefSeq); osa01110 Biosynthesis of secondary metabolites - Oryza sativa japonica (Japanese rice) (RefSeq); </t>
  </si>
  <si>
    <t xml:space="preserve">osa01100 Metabolic pathways - Oryza sativa japonica (Japanese rice) (RefSeq); osa00511 Other glycan degradation - Oryza sativa japonica (Japanese rice) (RefSeq); osa00600 Sphingolipid metabolism - Oryza sativa japonica (Japanese rice) (RefSeq); </t>
  </si>
  <si>
    <t xml:space="preserve">osa00592 alpha-Linolenic acid metabolism - Oryza sativa japonica (Japanese rice) (RefSeq); </t>
  </si>
  <si>
    <t xml:space="preserve">osa01230 Biosynthesis of amino acids - Oryza sativa japonica (Japanese rice) (RefSeq); osa00960 Tropane, piperidine and pyridine alkaloid biosynthesis - Oryza sativa japonica (Japanese rice) (RefSeq); osa00250 Alanine, aspartate and glutamate metabolism - Oryza sativa japonica (Japanese rice) (RefSeq); osa01210 2-Oxocarboxylic acid metabolism - Oryza sativa japonica (Japanese rice) (RefSeq); osa00950 Isoquinoline alkaloid biosynthesis - Oryza sativa japonica (Japanese rice) (RefSeq); osa00400 Phenylalanine, tyrosine and tryptophan biosynthesis - Oryza sativa japonica (Japanese rice) (RefSeq); osa00220 Arginine biosynthesis - Oryza sativa japonica (Japanese rice) (RefSeq); osa01100 Metabolic pathways - Oryza sativa japonica (Japanese rice) (RefSeq); osa01200 Carbon metabolism - Oryza sativa japonica (Japanese rice) (RefSeq); osa00350 Tyrosine metabolism - Oryza sativa japonica (Japanese rice) (RefSeq); osa00360 Phenylalanine metabolism - Oryza sativa japonica (Japanese rice) (RefSeq); osa01110 Biosynthesis of secondary metabolites - Oryza sativa japonica (Japanese rice) (RefSeq); osa00330 Arginine and proline metabolism - Oryza sativa japonica (Japanese rice) (RefSeq); osa00270 Cysteine and methionine metabolism - Oryza sativa japonica (Japanese rice) (RefSeq); osa00710 Carbon fixation in photosynthetic organisms - Oryza sativa japonica (Japanese rice) (RefSeq); </t>
  </si>
  <si>
    <t xml:space="preserve">osa01230 Biosynthesis of amino acids - Oryza sativa japonica (Japanese rice) (RefSeq); osa01100 Metabolic pathways - Oryza sativa japonica (Japanese rice) (RefSeq); osa00250 Alanine, aspartate and glutamate metabolism - Oryza sativa japonica (Japanese rice) (RefSeq); osa00630 Glyoxylate and dicarboxylate metabolism - Oryza sativa japonica (Japanese rice) (RefSeq); osa00910 Nitrogen metabolism - Oryza sativa japonica (Japanese rice) (RefSeq); osa00220 Arginine biosynthesis - Oryza sativa japonica (Japanese rice) (RefSeq); </t>
  </si>
  <si>
    <t xml:space="preserve">osa00670 One carbon pool by folate - Oryza sativa japonica (Japanese rice) (RefSeq); osa01200 Carbon metabolism - Oryza sativa japonica (Japanese rice) (RefSeq); osa01100 Metabolic pathways - Oryza sativa japonica (Japanese rice) (RefSeq); </t>
  </si>
  <si>
    <t xml:space="preserve">osa00670 One carbon pool by folate - Oryza sativa japonica (Japanese rice) (RefSeq); osa01230 Biosynthesis of amino acids - Oryza sativa japonica (Japanese rice) (RefSeq); osa00260 Glycine, serine and threonine metabolism - Oryza sativa japonica (Japanese rice) (RefSeq); osa00630 Glyoxylate and dicarboxylate metabolism - Oryza sativa japonica (Japanese rice) (RefSeq); osa00460 Cyanoamino acid metabolism - Oryza sativa japonica (Japanese rice) (RefSeq); osa01100 Metabolic pathways - Oryza sativa japonica (Japanese rice) (RefSeq); osa01200 Carbon metabolism - Oryza sativa japonica (Japanese rice) (RefSeq); osa01110 Biosynthesis of secondary metabolites - Oryza sativa japonica (Japanese rice) (RefSeq); </t>
  </si>
  <si>
    <t xml:space="preserve">osa04626 Plant-pathogen interaction - Oryza sativa japonica (Japanese rice) (RefSeq); osa00561 Glycerolipid metabolism - Oryza sativa japonica (Japanese rice) (RefSeq); osa01100 Metabolic pathways - Oryza sativa japonica (Japanese rice) (RefSeq); </t>
  </si>
  <si>
    <t xml:space="preserve">osa01100 Metabolic pathways - Oryza sativa japonica (Japanese rice) (RefSeq); osa00040 Pentose and glucuronate interconversions - Oryza sativa japonica (Japanese rice) (RefSeq); osa00053 Ascorbate and aldarate metabolism - Oryza sativa japonica (Japanese rice) (RefSeq); osa00520 Amino sugar and nucleotide sugar metabolism - Oryza sativa japonica (Japanese rice) (RefSeq); </t>
  </si>
  <si>
    <t xml:space="preserve">osa01100 Metabolic pathways - Oryza sativa japonica (Japanese rice) (RefSeq); osa00563 Glycosylphosphatidylinositol (GPI)-anchor biosynthesis - Oryza sativa japonica (Japanese rice) (RefSeq); </t>
  </si>
  <si>
    <t xml:space="preserve">osa00565 Ether lipid metabolism - Oryza sativa japonica (Japanese rice) (RefSeq); osa04144 Endocytosis - Oryza sativa japonica (Japanese rice) (RefSeq); osa01100 Metabolic pathways - Oryza sativa japonica (Japanese rice) (RefSeq); osa00564 Glycerophospholipid metabolism - Oryza sativa japonica (Japanese rice) (RefSeq); osa01110 Biosynthesis of secondary metabolites - Oryza sativa japonica (Japanese rice) (RefSeq); </t>
  </si>
  <si>
    <t xml:space="preserve">osa00380 Tryptophan metabolism - Oryza sativa japonica (Japanese rice) (RefSeq); osa00340 Histidine metabolism - Oryza sativa japonica (Japanese rice) (RefSeq); osa00310 Lysine degradation - Oryza sativa japonica (Japanese rice) (RefSeq); osa00071 Fatty acid degradation - Oryza sativa japonica (Japanese rice) (RefSeq); osa00620 Pyruvate metabolism - Oryza sativa japonica (Japanese rice) (RefSeq); osa00410 beta-Alanine metabolism - Oryza sativa japonica (Japanese rice) (RefSeq); osa01100 Metabolic pathways - Oryza sativa japonica (Japanese rice) (RefSeq); osa00561 Glycerolipid metabolism - Oryza sativa japonica (Japanese rice) (RefSeq); osa00280 Valine, leucine and isoleucine degradation - Oryza sativa japonica (Japanese rice) (RefSeq); osa00010 Glycolysis / Gluconeogenesis - Oryza sativa japonica (Japanese rice) (RefSeq); osa01110 Biosynthesis of secondary metabolites - Oryza sativa japonica (Japanese rice) (RefSeq); osa00330 Arginine and proline metabolism - Oryza sativa japonica (Japanese rice) (RefSeq); osa00053 Ascorbate and aldarate metabolism - Oryza sativa japonica (Japanese rice) (RefSeq); </t>
  </si>
  <si>
    <t xml:space="preserve">osa01100 Metabolic pathways - Oryza sativa japonica (Japanese rice) (RefSeq); osa00240 Pyrimidine metabolism - Oryza sativa japonica (Japanese rice) (RefSeq); </t>
  </si>
  <si>
    <t xml:space="preserve">osa01100 Metabolic pathways - Oryza sativa japonica (Japanese rice) (RefSeq); osa00040 Pentose and glucuronate interconversions - Oryza sativa japonica (Japanese rice) (RefSeq); </t>
  </si>
  <si>
    <t xml:space="preserve">osa03013 RNA transport - Oryza sativa japonica (Japanese rice) (RefSeq); osa03015 mRNA surveillance pathway - Oryza sativa japonica (Japanese rice) (RefSeq); osa03018 RNA degradation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030 Pentose phosphate pathway - Oryza sativa japonica (Japanese rice) (RefSeq); osa01110 Biosynthesis of secondary metabolites - Oryza sativa japonica (Japanese rice) (RefSeq); osa00710 Carbon fixation in photosynthetic organisms - Oryza sativa japonica (Japanese rice) (RefSeq); </t>
  </si>
  <si>
    <t xml:space="preserve">osa01200 Carbon metabolism - Oryza sativa japonica (Japanese rice) (RefSeq); osa01100 Metabolic pathways - Oryza sativa japonica (Japanese rice) (RefSeq); osa00630 Glyoxylate and dicarboxylate metabolism - Oryza sativa japonica (Japanese rice) (RefSeq); osa01110 Biosynthesis of secondary metabolites - Oryza sativa japonica (Japanese rice) (RefSeq); </t>
  </si>
  <si>
    <t xml:space="preserve">osa00908 Zeatin biosynthesis - Oryza sativa japonica (Japanese rice) (RefSeq); </t>
  </si>
  <si>
    <t xml:space="preserve">osa01100 Metabolic pathways - Oryza sativa japonica (Japanese rice) (RefSeq); osa00970 Aminoacyl-tRNA biosynthesis - Oryza sativa japonica (Japanese rice) (RefSeq); </t>
  </si>
  <si>
    <t xml:space="preserve">osa04130 SNARE interactions in vesicular transport - Oryza sativa japonica (Japanese rice) (RefSeq); </t>
  </si>
  <si>
    <t xml:space="preserve">osa04130 SNARE interactions in vesicular transport - Oryza sativa japonica (Japanese rice) (RefSeq); osa04145 Phagosome - Oryza sativa japonica (Japanese rice) (RefSeq); </t>
  </si>
  <si>
    <t xml:space="preserve">osa00380 Tryptophan metabolism - Oryza sativa japonica (Japanese rice) (RefSeq); </t>
  </si>
  <si>
    <t xml:space="preserve">osa00592 alpha-Linolenic acid metabolism - Oryza sativa japonica (Japanese rice) (RefSeq); osa01100 Metabolic pathways - Oryza sativa japonica (Japanese rice) (RefSeq); osa00071 Fatty acid degradation - Oryza sativa japonica (Japanese rice) (RefSeq); osa01212 Fatty acid metabolism - Oryza sativa japonica (Japanese rice) (RefSeq); osa01110 Biosynthesis of secondary metabolites - Oryza sativa japonica (Japanese rice) (RefSeq); </t>
  </si>
  <si>
    <t xml:space="preserve">IPR000877; </t>
  </si>
  <si>
    <t xml:space="preserve">IPR004827; </t>
  </si>
  <si>
    <t xml:space="preserve">IPR003823; </t>
  </si>
  <si>
    <t xml:space="preserve">IPR027417; IPR030386; </t>
  </si>
  <si>
    <t xml:space="preserve">IPR013040; IPR011989; IPR002553; IPR016024; IPR032154; IPR009028; IPR015873; IPR013041; </t>
  </si>
  <si>
    <t xml:space="preserve">IPR001830; IPR023214; </t>
  </si>
  <si>
    <t xml:space="preserve">IPR005225; IPR004161; IPR000640; IPR013842; IPR027417; IPR000795; IPR009022; IPR009000; </t>
  </si>
  <si>
    <t xml:space="preserve">IPR025265; </t>
  </si>
  <si>
    <t xml:space="preserve">IPR015424; IPR015421; </t>
  </si>
  <si>
    <t xml:space="preserve">IPR003593; IPR003439; IPR027417; IPR011527; </t>
  </si>
  <si>
    <t xml:space="preserve">IPR002652; IPR011989; IPR016024; </t>
  </si>
  <si>
    <t xml:space="preserve">IPR013785; IPR002489; IPR028261; IPR029055; IPR006982; IPR016040; IPR009051; IPR002932; IPR017932; IPR023753; </t>
  </si>
  <si>
    <t xml:space="preserve">IPR018164; IPR012947; IPR018163; IPR003156; IPR018162; IPR018165; </t>
  </si>
  <si>
    <t xml:space="preserve">IPR007863; IPR011765; IPR011249; IPR011237; </t>
  </si>
  <si>
    <t xml:space="preserve">IPR001375; IPR029058; IPR023302; </t>
  </si>
  <si>
    <t xml:space="preserve">IPR023584; </t>
  </si>
  <si>
    <t xml:space="preserve">IPR001623; </t>
  </si>
  <si>
    <t xml:space="preserve">IPR013785; IPR002489; IPR029055; IPR006982; IPR002932; IPR017932; </t>
  </si>
  <si>
    <t xml:space="preserve">IPR011991; IPR012967; IPR029063; IPR001077; </t>
  </si>
  <si>
    <t xml:space="preserve">IPR011991; IPR000717; IPR013586; </t>
  </si>
  <si>
    <t xml:space="preserve">IPR008629; </t>
  </si>
  <si>
    <t xml:space="preserve">IPR024084; </t>
  </si>
  <si>
    <t xml:space="preserve">IPR012302; IPR012301; IPR016040; </t>
  </si>
  <si>
    <t xml:space="preserve">IPR013805; IPR009012; </t>
  </si>
  <si>
    <t xml:space="preserve">IPR008971; IPR002939; IPR001623; IPR001305; </t>
  </si>
  <si>
    <t xml:space="preserve">IPR028203; </t>
  </si>
  <si>
    <t xml:space="preserve">IPR006076; IPR023753; </t>
  </si>
  <si>
    <t xml:space="preserve">IPR000772; </t>
  </si>
  <si>
    <t xml:space="preserve">IPR021420; </t>
  </si>
  <si>
    <t xml:space="preserve">IPR011545; IPR014014; IPR014001; IPR027417; IPR001650; </t>
  </si>
  <si>
    <t xml:space="preserve">IPR001433; IPR017927; IPR017938; IPR001709; </t>
  </si>
  <si>
    <t xml:space="preserve">IPR027482; </t>
  </si>
  <si>
    <t xml:space="preserve">IPR003121; IPR019835; </t>
  </si>
  <si>
    <t xml:space="preserve">IPR023393; IPR000916; </t>
  </si>
  <si>
    <t xml:space="preserve">IPR014729; IPR006016; </t>
  </si>
  <si>
    <t xml:space="preserve">IPR023753; </t>
  </si>
  <si>
    <t xml:space="preserve">IPR030381; IPR003130; IPR020850; IPR027417; IPR001401; IPR000375; </t>
  </si>
  <si>
    <t xml:space="preserve">IPR024935; IPR024934; IPR004039; </t>
  </si>
  <si>
    <t xml:space="preserve">IPR000819; IPR008283; </t>
  </si>
  <si>
    <t xml:space="preserve">IPR009003; </t>
  </si>
  <si>
    <t xml:space="preserve">IPR029058; IPR000073; </t>
  </si>
  <si>
    <t xml:space="preserve">IPR000270; IPR000644; </t>
  </si>
  <si>
    <t xml:space="preserve">IPR000719; IPR001245; IPR032675; IPR011009; </t>
  </si>
  <si>
    <t xml:space="preserve">IPR001578; </t>
  </si>
  <si>
    <t xml:space="preserve">IPR003593; IPR013822; IPR004125; IPR000897; IPR027417; </t>
  </si>
  <si>
    <t xml:space="preserve">IPR011989; IPR013038; IPR002553; IPR003164; IPR016024; IPR015873; IPR009028; IPR013041; </t>
  </si>
  <si>
    <t xml:space="preserve">IPR029052; IPR004843; IPR014756; IPR004193; IPR017853; IPR006048; IPR013780; IPR013783; IPR013781; IPR006047; </t>
  </si>
  <si>
    <t xml:space="preserve">IPR004873; </t>
  </si>
  <si>
    <t xml:space="preserve">IPR002130; IPR029000; </t>
  </si>
  <si>
    <t xml:space="preserve">IPR028565; IPR022775; IPR011012; </t>
  </si>
  <si>
    <t xml:space="preserve">IPR008991; IPR012340; IPR013185; IPR001059; IPR014722; IPR015365; </t>
  </si>
  <si>
    <t xml:space="preserve">IPR029021; IPR029023; IPR014020; </t>
  </si>
  <si>
    <t xml:space="preserve">IPR000719; IPR000961; IPR011009; </t>
  </si>
  <si>
    <t xml:space="preserve">IPR029063; IPR013216; </t>
  </si>
  <si>
    <t xml:space="preserve">IPR001030; IPR000573; IPR015932; IPR015928; IPR015931; </t>
  </si>
  <si>
    <t xml:space="preserve">IPR000644; IPR025151; </t>
  </si>
  <si>
    <t xml:space="preserve">IPR011678; IPR027295; IPR011047; </t>
  </si>
  <si>
    <t xml:space="preserve">IPR012341; IPR024462; IPR006775; IPR008928; </t>
  </si>
  <si>
    <t xml:space="preserve">IPR017986; IPR015943; IPR010714; </t>
  </si>
  <si>
    <t xml:space="preserve">IPR006501; </t>
  </si>
  <si>
    <t xml:space="preserve">IPR003593; IPR003959; IPR000642; IPR027417; </t>
  </si>
  <si>
    <t xml:space="preserve">IPR000866; IPR012336; IPR013766; </t>
  </si>
  <si>
    <t xml:space="preserve">IPR008932; IPR014719; IPR013823; </t>
  </si>
  <si>
    <t xml:space="preserve">IPR027486; </t>
  </si>
  <si>
    <t xml:space="preserve">IPR015424; IPR004839; IPR015421; </t>
  </si>
  <si>
    <t xml:space="preserve">IPR003959; IPR027417; </t>
  </si>
  <si>
    <t xml:space="preserve">IPR008146; IPR008147; IPR014746; </t>
  </si>
  <si>
    <t xml:space="preserve">IPR011038; </t>
  </si>
  <si>
    <t xml:space="preserve">IPR016159; </t>
  </si>
  <si>
    <t xml:space="preserve">IPR013534; IPR001296; IPR005085; </t>
  </si>
  <si>
    <t xml:space="preserve">IPR023410; </t>
  </si>
  <si>
    <t xml:space="preserve">IPR032430; IPR011989; IPR016024; </t>
  </si>
  <si>
    <t xml:space="preserve">IPR029027; </t>
  </si>
  <si>
    <t xml:space="preserve">IPR023298; IPR004014; IPR023299; IPR008250; IPR006068; IPR023214; </t>
  </si>
  <si>
    <t xml:space="preserve">IPR029041; </t>
  </si>
  <si>
    <t xml:space="preserve">IPR015424; IPR015422; IPR015421; </t>
  </si>
  <si>
    <t xml:space="preserve">IPR003128; IPR029006; IPR007123; </t>
  </si>
  <si>
    <t xml:space="preserve">IPR003137; IPR001881; IPR012336; </t>
  </si>
  <si>
    <t xml:space="preserve">IPR031330; IPR000922; IPR017853; IPR013781; IPR008979; </t>
  </si>
  <si>
    <t xml:space="preserve">IPR004176; </t>
  </si>
  <si>
    <t xml:space="preserve">IPR018484; IPR018485; </t>
  </si>
  <si>
    <t xml:space="preserve">IPR009081; </t>
  </si>
  <si>
    <t xml:space="preserve">IPR008991; IPR012340; IPR014722; IPR020189; </t>
  </si>
  <si>
    <t xml:space="preserve">IPR001732; IPR008927; IPR016040; IPR014027; IPR014026; </t>
  </si>
  <si>
    <t xml:space="preserve">IPR002109; IPR033658; IPR012336; </t>
  </si>
  <si>
    <t xml:space="preserve">IPR008984; IPR000253; </t>
  </si>
  <si>
    <t xml:space="preserve">IPR006900; IPR012990; IPR006896; IPR029006; IPR006895; IPR007123; IPR002035; </t>
  </si>
  <si>
    <t xml:space="preserve">IPR016184; IPR001179; </t>
  </si>
  <si>
    <t xml:space="preserve">IPR008881; </t>
  </si>
  <si>
    <t xml:space="preserve">IPR005031; IPR023393; </t>
  </si>
  <si>
    <t xml:space="preserve">IPR003099; IPR008927; IPR016040; </t>
  </si>
  <si>
    <t xml:space="preserve">IPR023674; IPR016095; IPR016094; </t>
  </si>
  <si>
    <t xml:space="preserve">IPR027417; IPR025723; </t>
  </si>
  <si>
    <t xml:space="preserve">IPR009018; </t>
  </si>
  <si>
    <t xml:space="preserve">IPR011050; IPR000070; IPR006501; IPR012334; </t>
  </si>
  <si>
    <t xml:space="preserve">IPR002013; </t>
  </si>
  <si>
    <t xml:space="preserve">IPR009100; IPR006091; IPR002655; IPR009075; </t>
  </si>
  <si>
    <t xml:space="preserve">IPR017896; </t>
  </si>
  <si>
    <t xml:space="preserve">IPR003593; IPR004100; IPR027417; IPR000194; IPR024034; </t>
  </si>
  <si>
    <t xml:space="preserve">IPR020546; IPR020547; </t>
  </si>
  <si>
    <t xml:space="preserve">IPR003526; </t>
  </si>
  <si>
    <t xml:space="preserve">IPR019479; IPR000866; IPR013766; IPR012336; </t>
  </si>
  <si>
    <t xml:space="preserve">IPR004207; IPR008990; </t>
  </si>
  <si>
    <t xml:space="preserve">IPR023346; IPR000726; IPR001002; </t>
  </si>
  <si>
    <t xml:space="preserve">IPR014782; IPR011030; IPR024571; </t>
  </si>
  <si>
    <t xml:space="preserve">IPR014044; </t>
  </si>
  <si>
    <t xml:space="preserve">IPR009100; IPR013786; IPR006091; IPR009075; </t>
  </si>
  <si>
    <t xml:space="preserve">IPR000719; IPR001245; IPR011009; </t>
  </si>
  <si>
    <t xml:space="preserve">IPR003245; IPR008972; </t>
  </si>
  <si>
    <t xml:space="preserve">IPR023215; IPR023214; </t>
  </si>
  <si>
    <t xml:space="preserve">IPR011037; IPR015794; IPR015813; IPR015806; IPR015795; IPR015793; </t>
  </si>
  <si>
    <t xml:space="preserve">IPR023298; IPR004014; IPR023299; IPR008250; IPR023214; </t>
  </si>
  <si>
    <t xml:space="preserve">IPR002477; IPR001305; </t>
  </si>
  <si>
    <t xml:space="preserve">IPR013024; </t>
  </si>
  <si>
    <t xml:space="preserve">IPR012340; IPR002547; </t>
  </si>
  <si>
    <t xml:space="preserve">IPR006946; </t>
  </si>
  <si>
    <t xml:space="preserve">IPR010908; IPR001388; IPR011012; </t>
  </si>
  <si>
    <t xml:space="preserve">IPR016088; IPR016087; </t>
  </si>
  <si>
    <t xml:space="preserve">IPR010908; IPR011012; IPR001388; </t>
  </si>
  <si>
    <t xml:space="preserve">IPR001041; IPR002346; IPR012675; IPR002888; IPR016166; IPR005107; IPR016169; IPR000674; IPR008274; </t>
  </si>
  <si>
    <t xml:space="preserve">IPR024096; </t>
  </si>
  <si>
    <t xml:space="preserve">IPR013040; IPR011989; IPR002553; IPR016024; IPR032154; IPR015873; IPR009028; IPR013041; </t>
  </si>
  <si>
    <t xml:space="preserve">IPR007705; IPR010989; </t>
  </si>
  <si>
    <t xml:space="preserve">IPR003593; IPR003439; IPR027417; </t>
  </si>
  <si>
    <t xml:space="preserve">IPR000719; IPR002048; IPR011992; IPR011009; </t>
  </si>
  <si>
    <t xml:space="preserve">IPR006115; IPR008927; IPR013328; IPR006114; IPR016040; IPR012284; </t>
  </si>
  <si>
    <t xml:space="preserve">IPR029045; IPR008927; IPR013328; IPR016040; IPR006176; IPR006108; </t>
  </si>
  <si>
    <t xml:space="preserve">Proteinase inhibitor I12, Bowman-Birk; </t>
  </si>
  <si>
    <t xml:space="preserve">Basic-leucine zipper domain; </t>
  </si>
  <si>
    <t xml:space="preserve">Domain of unknown function CP12; </t>
  </si>
  <si>
    <t xml:space="preserve">P-loop containing nucleoside triphosphate hydrolase; GB1/RHD3-type guanine nucleotide-binding (G) domain; </t>
  </si>
  <si>
    <t xml:space="preserve">Coatomer, gamma subunit, appendage, Ig-like subdomain; Armadillo-like helical; Clathrin/coatomer adaptor, adaptin-like, N-terminal; Armadillo-type fold; Coatomer subunit gamma, C-terminal; Coatomer/calthrin adaptor appendage, C-terminal subdomain; Clathrin alpha-adaptin/coatomer adaptor, appendage, C-terminal subdomain; Coatomer/clathrin adaptor appendage, Ig-like subdomain; </t>
  </si>
  <si>
    <t xml:space="preserve">Glycosyl transferase, family 20; HAD-like domain; </t>
  </si>
  <si>
    <t xml:space="preserve">Small GTP-binding protein domain; Translation elongation factor EFTu-like, domain 2; Translation elongation factor EFG, V domain; GTP-binding protein LepA, C-terminal; P-loop containing nucleoside triphosphate hydrolase; Transcription factor, GTP-binding domain; Elongation factor G, III-V domain; Translation protein, beta-barrel domain; </t>
  </si>
  <si>
    <t xml:space="preserve">WPP domain; </t>
  </si>
  <si>
    <t xml:space="preserve">Pyridoxal phosphate-dependent transferase; Pyridoxal phosphate-dependent transferase, major region, subdomain 1; </t>
  </si>
  <si>
    <t xml:space="preserve">AAA+ ATPase domain; ABC transporter-like; P-loop containing nucleoside triphosphate hydrolase; ABC transporter type 1, transmembrane domain; </t>
  </si>
  <si>
    <t xml:space="preserve">Importin-alpha, importin-beta-binding domain; Armadillo-like helical; Armadillo-type fold; </t>
  </si>
  <si>
    <t xml:space="preserve">Aldolase-type TIM barrel; Glutamate synthase, alpha subunit, C-terminal; Dihydroprymidine dehydrogenase domain II; Nucleophile aminohydrolases, N-terminal; Glutamate synthase, central-N; NAD(P)-binding domain; Alpha-helical ferredoxin; Glutamate synthase domain; Glutamine amidotransferase type 2 domain; FAD/NAD(P)-binding domain; </t>
  </si>
  <si>
    <t xml:space="preserve">Alanyl-tRNA synthetase, class IIc, N-terminal; Threonyl/alanyl tRNA synthetase, SAD; Threonyl/alanyl tRNA synthetase, class II-like, putative editing domain; DHHA1 domain; Alanine-tRNA ligase, class IIc, anti-codon-binding domain; Alanyl-tRNA synthetase, class IIc, core domain; </t>
  </si>
  <si>
    <t xml:space="preserve">Peptidase M16, C-terminal; Peptidase M16, N-terminal; Metalloenzyme, LuxS/M16 peptidase-like; Peptidase M16 domain; </t>
  </si>
  <si>
    <t xml:space="preserve">Peptidase S9, prolyl oligopeptidase, catalytic domain; Alpha/Beta hydrolase fold; Peptidase S9A, N-terminal domain; </t>
  </si>
  <si>
    <t xml:space="preserve">Ribosome recycling factor domain; </t>
  </si>
  <si>
    <t xml:space="preserve">DnaJ domain; </t>
  </si>
  <si>
    <t xml:space="preserve">Aldolase-type TIM barrel; Glutamate synthase, alpha subunit, C-terminal; Nucleophile aminohydrolases, N-terminal; Glutamate synthase, central-N; Glutamate synthase domain; Glutamine amidotransferase type 2 domain; </t>
  </si>
  <si>
    <t xml:space="preserve">Winged helix-turn-helix DNA-binding domain; Plant methyltransferase dimerisation; S-adenosyl-L-methionine-dependent methyltransferase; O-methyltransferase, family 2; </t>
  </si>
  <si>
    <t xml:space="preserve">Winged helix-turn-helix DNA-binding domain; Proteasome component (PCI) domain; 26S proteasome regulatory subunit, C-terminal; </t>
  </si>
  <si>
    <t xml:space="preserve">GUN4-like; </t>
  </si>
  <si>
    <t xml:space="preserve">Isopropylmalate dehydrogenase-like domain; </t>
  </si>
  <si>
    <t xml:space="preserve">Malic enzyme, NAD-binding; Malic enzyme, N-terminal domain; NAD(P)-binding domain; </t>
  </si>
  <si>
    <t xml:space="preserve">GrpE nucleotide exchange factor, coiled-coil; GrpE nucleotide exchange factor, head; </t>
  </si>
  <si>
    <t xml:space="preserve">HSP40/DnaJ peptide-binding; Chaperone DnaJ, C-terminal; DnaJ domain; Heat shock protein DnaJ, cysteine-rich domain; </t>
  </si>
  <si>
    <t xml:space="preserve">Photosynthesis system II assembly factor Ycf48/Hcf136-like domain; </t>
  </si>
  <si>
    <t xml:space="preserve">FAD dependent oxidoreductase; FAD/NAD(P)-binding domain; </t>
  </si>
  <si>
    <t xml:space="preserve">Ricin B, lectin domain; </t>
  </si>
  <si>
    <t xml:space="preserve">Domain of unknown function DUF3067; </t>
  </si>
  <si>
    <t xml:space="preserve">DEAD/DEAH box helicase domain; RNA helicase, DEAD-box type, Q motif; Helicase superfamily 1/2, ATP-binding domain; P-loop containing nucleoside triphosphate hydrolase; Helicase, C-terminal; </t>
  </si>
  <si>
    <t xml:space="preserve">Oxidoreductase FAD/NAD(P)-binding; Ferredoxin reductase-type FAD-binding domain; Riboflavin synthase-like beta-barrel; Flavoprotein pyridine nucleotide cytochrome reductase; </t>
  </si>
  <si>
    <t xml:space="preserve">Sec1-like, domain 2; </t>
  </si>
  <si>
    <t xml:space="preserve">SWIB/MDM2 domain; SWIB domain; </t>
  </si>
  <si>
    <t xml:space="preserve">START-like domain; Bet v I/Major latex protein; </t>
  </si>
  <si>
    <t xml:space="preserve">Rossmann-like alpha/beta/alpha sandwich fold; UspA; </t>
  </si>
  <si>
    <t xml:space="preserve">FAD/NAD(P)-binding domain; </t>
  </si>
  <si>
    <t xml:space="preserve">Dynamin-type guanine nucleotide-binding (G) domain; Dynamin GTPase effector; GTPase effector domain; P-loop containing nucleoside triphosphate hydrolase; Dynamin, GTPase domain; Dynamin central domain; </t>
  </si>
  <si>
    <t xml:space="preserve">Rubredoxin domain; Rubredoxin-like domain; Rubredoxin-type fold; </t>
  </si>
  <si>
    <t xml:space="preserve">Peptidase M17, leucyl aminopeptidase, C-terminal; Peptidase M17, leucyl aminopeptidase, N-terminal; </t>
  </si>
  <si>
    <t xml:space="preserve">Peptidase S1, PA clan; </t>
  </si>
  <si>
    <t xml:space="preserve">Alpha/Beta hydrolase fold; Alpha/beta hydrolase fold-1; </t>
  </si>
  <si>
    <t xml:space="preserve">PB1 domain; CBS domain; </t>
  </si>
  <si>
    <t xml:space="preserve">Protein kinase domain; Serine-threonine/tyrosine-protein kinase catalytic domain; Leucine-rich repeat domain, L domain-like; Protein kinase-like domain; </t>
  </si>
  <si>
    <t xml:space="preserve">Peptidase C12, ubiquitin carboxyl-terminal hydrolase; </t>
  </si>
  <si>
    <t xml:space="preserve">AAA+ ATPase domain; Signal recognition particle, SRP54 subunit, helical bundle; Signal recognition particle, SRP54 subunit, M-domain; Signal recognition particle, SRP54 subunit, GTPase domain; P-loop containing nucleoside triphosphate hydrolase; </t>
  </si>
  <si>
    <t xml:space="preserve">Armadillo-like helical; Clathrin adaptor, alpha-adaptin, appendage, Ig-like subdomain; Clathrin/coatomer adaptor, adaptin-like, N-terminal; Clathrin adaptor, alpha-adaptin, appendage, C-terminal subdomain; Armadillo-type fold; Clathrin alpha-adaptin/coatomer adaptor, appendage, C-terminal subdomain; Coatomer/calthrin adaptor appendage, C-terminal subdomain; Coatomer/clathrin adaptor appendage, Ig-like subdomain; </t>
  </si>
  <si>
    <t xml:space="preserve">Metallo-dependent phosphatase-like; Calcineurin-like phosphoesterase domain, ApaH type; Immunoglobulin E-set; Glycoside hydrolase, family 13, N-terminal; Glycoside hydrolase superfamily; Alpha-amylase/branching enzyme, C-terminal all beta; Glycosyl hydrolase, all-beta; Immunoglobulin-like fold; Glycoside hydrolase, catalytic domain; Glycosyl hydrolase, family 13, catalytic domain; </t>
  </si>
  <si>
    <t xml:space="preserve">BURP domain; </t>
  </si>
  <si>
    <t xml:space="preserve">Cyclophilin-type peptidyl-prolyl cis-trans isomerase domain; Cyclophilin-like domain; </t>
  </si>
  <si>
    <t xml:space="preserve">Mu homology domain; AP complex, mu/sigma subunit; Longin-like domain; </t>
  </si>
  <si>
    <t xml:space="preserve">Translation protein SH3-like domain; Nucleic acid-binding, OB-fold; Translation elongation factor, KOW-like; Translation elongation factor P/YeiP, central; Ribosomal protein L2 domain 2; Elongation factor P, C-terminal; </t>
  </si>
  <si>
    <t xml:space="preserve">Protein-tyrosine phosphatase-like; Tensin phosphatase, lipid phosphatase domain; Tensin phosphatase, C2 domain; </t>
  </si>
  <si>
    <t xml:space="preserve">Protein kinase domain; AGC-kinase, C-terminal; Protein kinase-like domain; </t>
  </si>
  <si>
    <t xml:space="preserve">S-adenosyl-L-methionine-dependent methyltransferase; Methyltransferase type 11; </t>
  </si>
  <si>
    <t xml:space="preserve">Aconitase/3-isopropylmalate dehydratase large subunit, alpha/beta/alpha domain; Aconitase A/isopropylmalate dehydratase small subunit, swivel domain; Aconitase/3-isopropylmalate dehydratase large subunit, alpha/beta/alpha, subdomain 2; Aconitase/3-isopropylmalate dehydratase, swivel; Aconitase/3-isopropylmalate dehydratase large subunit, alpha/beta/alpha, subdomain 1/3; </t>
  </si>
  <si>
    <t xml:space="preserve">CBS domain; ELYS-like domain; </t>
  </si>
  <si>
    <t xml:space="preserve">Domain of unknown function DUF1620; Quinoprotein alcohol dehydrogenase-like domain; Quinoprotein alcohol dehydrogenase-like superfamily; </t>
  </si>
  <si>
    <t xml:space="preserve">Six-hairpin glycosidase; Glycosyl-hydrolase family 116, N-terminal; Glycosyl-hydrolase family 116, catalytic region; Six-hairpin glycosidase-like; </t>
  </si>
  <si>
    <t xml:space="preserve">WD40-repeat-containing domain; WD40/YVTN repeat-like-containing domain; Coatomer, alpha subunit, C-terminal; </t>
  </si>
  <si>
    <t xml:space="preserve">Pectinesterase inhibitor domain; </t>
  </si>
  <si>
    <t xml:space="preserve">AAA+ ATPase domain; ATPase, AAA-type, core; Peptidase M41; P-loop containing nucleoside triphosphate hydrolase; </t>
  </si>
  <si>
    <t xml:space="preserve">Alkyl hydroperoxide reductase subunit C/ Thiol specific antioxidant; Thioredoxin-like fold; Thioredoxin domain; </t>
  </si>
  <si>
    <t xml:space="preserve">Ribosomal protein L7/L12, oligomerisation; Ribosomal protein L7/L12, C-terminal/adaptor protein ClpS-like; Ribosomal protein L7/L12, C-terminal; </t>
  </si>
  <si>
    <t xml:space="preserve">Ribosomal protein S10 domain; </t>
  </si>
  <si>
    <t xml:space="preserve">Pyridoxal phosphate-dependent transferase; Aminotransferase, class I/classII; Pyridoxal phosphate-dependent transferase, major region, subdomain 1; </t>
  </si>
  <si>
    <t xml:space="preserve">ATPase, AAA-type, core; P-loop containing nucleoside triphosphate hydrolase; </t>
  </si>
  <si>
    <t xml:space="preserve">Glutamine synthetase, catalytic domain; Glutamine synthetase, beta-Grasp domain; Glutamine synthetase/guanido kinase, catalytic domain; </t>
  </si>
  <si>
    <t xml:space="preserve">Calycin-like; </t>
  </si>
  <si>
    <t xml:space="preserve">Cullin repeat-like-containing domain; </t>
  </si>
  <si>
    <t xml:space="preserve">Starch synthase, catalytic domain; Glycosyl transferase, family 1; Carbohydrate binding module family 25; </t>
  </si>
  <si>
    <t xml:space="preserve">14-3-3 domain; </t>
  </si>
  <si>
    <t xml:space="preserve">Proteasome activator Blm10, mid region; Armadillo-like helical; Armadillo-type fold; </t>
  </si>
  <si>
    <t xml:space="preserve">Single alpha-helix domain; </t>
  </si>
  <si>
    <t xml:space="preserve">P-type ATPase,  transmembrane domain; Cation-transporting P-type ATPase, N-terminal; P-type ATPase, cytoplasmic domain N; P-type ATPase, A  domain; Cation-transporting P-type ATPase, C-terminal; HAD-like domain; </t>
  </si>
  <si>
    <t xml:space="preserve">FAD-linked oxidoreductase-like; </t>
  </si>
  <si>
    <t xml:space="preserve">Pyridoxal phosphate-dependent transferase; Pyridoxal phosphate-dependent transferase, major region, subdomain 2; Pyridoxal phosphate-dependent transferase, major region, subdomain 1; </t>
  </si>
  <si>
    <t xml:space="preserve">Villin headpiece; ADF-H/Gelsolin-like domain; Gelsolin-like domain; </t>
  </si>
  <si>
    <t xml:space="preserve">PA domain; EGF-like calcium-binding domain; Thioredoxin-like fold; </t>
  </si>
  <si>
    <t xml:space="preserve">Glycoside hydrolase 35, catalytic domain; D-galactoside/L-rhamnose binding SUEL lectin domain; Glycoside hydrolase superfamily; Glycoside hydrolase, catalytic domain; Galactose-binding domain-like; </t>
  </si>
  <si>
    <t xml:space="preserve">Clp, N-terminal; </t>
  </si>
  <si>
    <t xml:space="preserve">Carbohydrate kinase, FGGY, N-terminal; Carbohydrate kinase, FGGY, C-terminal; </t>
  </si>
  <si>
    <t xml:space="preserve">Phosphopantetheine binding ACP domain; </t>
  </si>
  <si>
    <t xml:space="preserve">Translation protein SH3-like domain; Nucleic acid-binding, OB-fold; Ribosomal protein L2 domain 2; Translation elongation factor, IF5A C-terminal; </t>
  </si>
  <si>
    <t xml:space="preserve">UDP-glucose/GDP-mannose dehydrogenase, N-terminal; 6-phosphogluconate dehydrogenase C-terminal domain-like; NAD(P)-binding domain; UDP-glucose/GDP-mannose dehydrogenase, C-terminal; UDP-glucose/GDP-mannose dehydrogenase, dimerisation; </t>
  </si>
  <si>
    <t xml:space="preserve">Glutaredoxin; Glutaredoxin, PICOT-like; Thioredoxin-like fold; </t>
  </si>
  <si>
    <t xml:space="preserve">SMAD/FHA domain; Forkhead-associated (FHA) domain; </t>
  </si>
  <si>
    <t xml:space="preserve">Sec23/Sec24, helical domain; Sec23/Sec24 beta-sandwich; Sec23/Sec24, trunk domain; ADF-H/Gelsolin-like domain; Zinc finger, Sec23/Sec24-type; Gelsolin-like domain; von Willebrand factor, type A; </t>
  </si>
  <si>
    <t xml:space="preserve">Capsid/spike protein, ssDNA virus; FKBP-type peptidyl-prolyl cis-trans isomerase domain; </t>
  </si>
  <si>
    <t xml:space="preserve">Trigger factor, ribosome-binding, bacterial; </t>
  </si>
  <si>
    <t xml:space="preserve">Coenzyme Q-binding protein COQ10, START domain; START-like domain; </t>
  </si>
  <si>
    <t xml:space="preserve">Prephenate dehydrogenase; 6-phosphogluconate dehydrogenase C-terminal domain-like; NAD(P)-binding domain; </t>
  </si>
  <si>
    <t xml:space="preserve">Ribosomal protein L1-like; Ribosomal protein L1, 3-layer alpha/beta-sandwich; Ribosomal protein L1, 2-layer alpha/beta-sandwich; </t>
  </si>
  <si>
    <t xml:space="preserve">P-loop containing nucleoside triphosphate hydrolase; Anion-transporting ATPase-like domain; </t>
  </si>
  <si>
    <t xml:space="preserve">Signal recognition particle, SRP9/SRP14 subunit; </t>
  </si>
  <si>
    <t xml:space="preserve">Pectin lyase fold/virulence factor; Pectinesterase, catalytic; Pectinesterase inhibitor domain; Pectin lyase fold; </t>
  </si>
  <si>
    <t xml:space="preserve">SAC domain; </t>
  </si>
  <si>
    <t xml:space="preserve">Acyl-CoA dehydrogenase/oxidase, N-terminal and middle domain; Acyl-CoA oxidase/dehydrogenase, central domain; Acyl-CoA oxidase, C-terminal; Acyl-CoA dehydrogenase/oxidase C-terminal; </t>
  </si>
  <si>
    <t xml:space="preserve">4Fe-4S ferredoxin-type, iron-sulphur binding domain; </t>
  </si>
  <si>
    <t xml:space="preserve">AAA+ ATPase domain; ATPase, F1/V1/A1 complex, alpha/beta subunit, N-terminal domain; P-loop containing nucleoside triphosphate hydrolase; ATPase, F1/V1/A1 complex, alpha/beta subunit, nucleotide-binding domain; ATPase, F1/V1 complex, beta subunit, C-terminal; </t>
  </si>
  <si>
    <t xml:space="preserve">ATP synthase, F1 complex, delta/epsilon subunit, N-terminal; ATP synthase delta/epsilon subunit, C-terminal domain; </t>
  </si>
  <si>
    <t xml:space="preserve">2-C-methyl-D-erythritol 2,4-cyclodiphosphate synthase; </t>
  </si>
  <si>
    <t xml:space="preserve">Peroxiredoxin, C-terminal; Alkyl hydroperoxide reductase subunit C/ Thiol specific antioxidant; Thioredoxin domain; Thioredoxin-like fold; </t>
  </si>
  <si>
    <t xml:space="preserve">Ferredoxin thioredoxin reductase, alpha chain; Electron transport accessory protein-like domain; </t>
  </si>
  <si>
    <t xml:space="preserve">Lysozyme-like domain; Glycoside hydrolase, family 19, catalytic; Chitin-binding, type 1; </t>
  </si>
  <si>
    <t xml:space="preserve">Peptidase M1, membrane alanine aminopeptidase, N-terminal; Vitellinogen, superhelical; ERAP1-like C-terminal domain; </t>
  </si>
  <si>
    <t xml:space="preserve">CAP domain; </t>
  </si>
  <si>
    <t xml:space="preserve">Acyl-CoA dehydrogenase/oxidase, N-terminal and middle domain; Acyl-CoA dehydrogenase/oxidase, N-terminal; Acyl-CoA oxidase/dehydrogenase, central domain; Acyl-CoA dehydrogenase/oxidase C-terminal; </t>
  </si>
  <si>
    <t xml:space="preserve">Protein kinase domain; Serine-threonine/tyrosine-protein kinase catalytic domain; Protein kinase-like domain; </t>
  </si>
  <si>
    <t xml:space="preserve">Phytocyanin domain; Cupredoxin; </t>
  </si>
  <si>
    <t xml:space="preserve">Nitrophenylphosphatase-like  domain; HAD-like domain; </t>
  </si>
  <si>
    <t xml:space="preserve">Pyruvate kinase-like, insert domain; Pyruvate kinase, alpha/beta; Pyruvate/Phosphoenolpyruvate kinase-like domain; Pyruvate kinase, beta-barrel insert domain; Pyruvate kinase, C-terminal; Pyruvate kinase, barrel; </t>
  </si>
  <si>
    <t xml:space="preserve">P-type ATPase,  transmembrane domain; Cation-transporting P-type ATPase, N-terminal; P-type ATPase, cytoplasmic domain N; P-type ATPase, A  domain; HAD-like domain; </t>
  </si>
  <si>
    <t xml:space="preserve">Peptidoglycan binding-like; Heat shock protein DnaJ, cysteine-rich domain; </t>
  </si>
  <si>
    <t xml:space="preserve">Gamma-glutamyl cyclotransferase-like; </t>
  </si>
  <si>
    <t xml:space="preserve">Nucleic acid-binding, OB-fold; tRNA-binding domain; </t>
  </si>
  <si>
    <t xml:space="preserve">Domain of unknown function DUF642; </t>
  </si>
  <si>
    <t xml:space="preserve">Longin domain; Synaptobrevin; Longin-like domain; </t>
  </si>
  <si>
    <t xml:space="preserve">Chalcone isomerase, 3-layer sandwich; Chalcone isomerase; </t>
  </si>
  <si>
    <t xml:space="preserve">Longin domain; Longin-like domain; Synaptobrevin; </t>
  </si>
  <si>
    <t xml:space="preserve">2Fe-2S ferredoxin-type iron-sulfur binding domain; Molybdopterin dehydrogenase, FAD-binding; Beta-grasp domain; [2Fe-2S]-binding; FAD-binding, type 2; CO dehydrogenase flavoprotein, C-terminal; CO dehydrogenase flavoprotein-like, FAD-binding, subdomain 2; Aldehyde oxidase/xanthine dehydrogenase, a/b hammerhead; Aldehyde oxidase/xanthine dehydrogenase, molybdopterin binding; </t>
  </si>
  <si>
    <t xml:space="preserve">NO signalling/Golgi transport  ligand-binding domain; </t>
  </si>
  <si>
    <t xml:space="preserve">Coatomer, gamma subunit, appendage, Ig-like subdomain; Armadillo-like helical; Clathrin/coatomer adaptor, adaptin-like, N-terminal; Armadillo-type fold; Coatomer subunit gamma, C-terminal; Clathrin alpha-adaptin/coatomer adaptor, appendage, C-terminal subdomain; Coatomer/calthrin adaptor appendage, C-terminal subdomain; Coatomer/clathrin adaptor appendage, Ig-like subdomain; </t>
  </si>
  <si>
    <t xml:space="preserve">Vesicle transport v-SNARE, N-terminal; SNARE; </t>
  </si>
  <si>
    <t xml:space="preserve">AAA+ ATPase domain; ABC transporter-like; P-loop containing nucleoside triphosphate hydrolase; </t>
  </si>
  <si>
    <t xml:space="preserve">Protein kinase domain; EF-hand domain; EF-hand domain pair; Protein kinase-like domain; </t>
  </si>
  <si>
    <t xml:space="preserve">6-phosphogluconate dehydrogenase, NADP-binding; 6-phosphogluconate dehydrogenase C-terminal domain-like; 6-phosphogluconate dehydrogenase, domain 2; 6-phosphogluconate dehydrogenase, C-terminal; NAD(P)-binding domain; 6-phosphogluconate dehydrogenase, domain 3; </t>
  </si>
  <si>
    <t xml:space="preserve">ClpP/crotonase-like domain; 6-phosphogluconate dehydrogenase C-terminal domain-like; 6-phosphogluconate dehydrogenase, domain 2; NAD(P)-binding domain; 3-hydroxyacyl-CoA dehydrogenase, NAD binding; 3-hydroxyacyl-CoA dehydrogenase, C-terminal; </t>
  </si>
  <si>
    <t xml:space="preserve">GO:0008652 cellular amino acid biosynthetic process; GO:0016053 organic acid biosynthetic process; GO:0044711 single-organism biosynthetic process; GO:0009082 branched-chain amino acid biosynthetic process; GO:0044281 small molecule metabolic process; GO:0009098 leucine biosynthetic process; GO:0044763 single-organism cellular process; GO:0006807 nitrogen compound metabolic process; GO:0044699 single-organism process; GO:0009058 biosynthetic process; GO:0044238 primary metabolic process; GO:1901605 alpha-amino acid metabolic process; GO:1901566 organonitrogen compound biosynthetic process; GO:1901576 organic substance biosynthetic process; GO:0044237 cellular metabolic process; GO:0044249 cellular biosynthetic process; GO:0071704 organic substance metabolic process; GO:0046394 carboxylic acid biosynthetic process; GO:0008152 metabolic process; GO:0006551 leucine metabolic process; GO:0006520 cellular amino acid metabolic process; GO:0044710 single-organism metabolic process; GO:1901607 alpha-amino acid biosynthetic process; GO:0044283 small molecule biosynthetic process; GO:0019752 carboxylic acid metabolic process; GO:0009081 branched-chain amino acid metabolic process; GO:0006082 organic acid metabolic process; GO:0009987 cellular process; GO:0043436 oxoacid metabolic process; GO:1901564 organonitrogen compound metabolic process; </t>
  </si>
  <si>
    <t xml:space="preserve">GO:0050794 regulation of cellular process; GO:0044707 single-multicellular organism process; GO:0016310 phosphorylation; GO:0044267 cellular protein metabolic process; GO:0044699 single-organism process; GO:0044237 cellular metabolic process; GO:0010073 meristem maintenance; GO:0006796 phosphate-containing compound metabolic process; GO:0010015 root morphogenesis; GO:0071704 organic substance metabolic process; GO:0009653 anatomical structure morphogenesis; GO:0048507 meristem development; GO:0008152 metabolic process; GO:0006468 protein phosphorylation; GO:0048364 root development; GO:0019827 stem cell population maintenance; GO:0007275 multicellular organism development; GO:0019538 protein metabolic process; GO:0043170 macromolecule metabolic process; GO:0051726 regulation of cell cycle; GO:0009987 cellular process; GO:0032502 developmental process; GO:0009888 tissue development; GO:0099402 plant organ development; GO:0048731 system development; GO:0044238 primary metabolic process; GO:0032501 multicellular organismal process; GO:1905392 plant organ morphogenesis; GO:0010074 maintenance of meristem identity; GO:0050789 regulation of biological process; GO:0006793 phosphorus metabolic process; GO:0044767 single-organism developmental process; GO:0022622 root system development; GO:0098727 maintenance of cell number; GO:0044260 cellular macromolecule metabolic process; GO:0006464 cellular protein modification process; GO:0036211 protein modification process; GO:0043412 macromolecule modification; GO:0048856 anatomical structure development; GO:0010078 maintenance of root meristem identity; GO:0065007 biological regulation; </t>
  </si>
  <si>
    <t xml:space="preserve">GO:0006720 isoprenoid metabolic process; GO:0009404 toxin metabolic process; GO:0044711 single-organism biosynthetic process; GO:0016102 diterpenoid biosynthetic process; GO:0055114 oxidation-reduction process; GO:0044763 single-organism cellular process; GO:0044699 single-organism process; GO:0044255 cellular lipid metabolic process; GO:0009058 biosynthetic process; GO:0044238 primary metabolic process; GO:0044550 secondary metabolite biosynthetic process; GO:0044237 cellular metabolic process; GO:1901576 organic substance biosynthetic process; GO:0044249 cellular biosynthetic process; GO:0071704 organic substance metabolic process; GO:0008610 lipid biosynthetic process; GO:0008299 isoprenoid biosynthetic process; GO:0052315 phytoalexin biosynthetic process; GO:0008152 metabolic process; GO:0009403 toxin biosynthetic process; GO:0052314 phytoalexin metabolic process; GO:0044710 single-organism metabolic process; GO:0016101 diterpenoid metabolic process; GO:0006721 terpenoid metabolic process; GO:0051502 diterpene phytoalexin biosynthetic process; GO:0051501 diterpene phytoalexin metabolic process; GO:0016114 terpenoid biosynthetic process; GO:0009987 cellular process; GO:0006629 lipid metabolic process; GO:0019748 secondary metabolic process; </t>
  </si>
  <si>
    <t xml:space="preserve">GO:0016053 organic acid biosynthetic process; GO:0006725 cellular aromatic compound metabolic process; GO:0000162 tryptophan biosynthetic process; GO:0044699 single-organism process; GO:0009058 biosynthetic process; GO:1901566 organonitrogen compound biosynthetic process; GO:0042435 indole-containing compound biosynthetic process; GO:0044237 cellular metabolic process; GO:0006576 cellular biogenic amine metabolic process; GO:0071704 organic substance metabolic process; GO:0008152 metabolic process; GO:0006520 cellular amino acid metabolic process; GO:0046483 heterocycle metabolic process; GO:0019438 aromatic compound biosynthetic process; GO:1901607 alpha-amino acid biosynthetic process; GO:0006586 indolalkylamine metabolic process; GO:0034641 cellular nitrogen compound metabolic process; GO:0042430 indole-containing compound metabolic process; GO:0009987 cellular process; GO:0009308 amine metabolic process; GO:0044106 cellular amine metabolic process; GO:0008652 cellular amino acid biosynthetic process; GO:0009072 aromatic amino acid family metabolic process; GO:0018130 heterocycle biosynthetic process; GO:0044711 single-organism biosynthetic process; GO:0044281 small molecule metabolic process; GO:0044763 single-organism cellular process; GO:1901360 organic cyclic compound metabolic process; GO:0006807 nitrogen compound metabolic process; GO:0009073 aromatic amino acid family biosynthetic process; GO:1901605 alpha-amino acid metabolic process; GO:0044238 primary metabolic process; GO:1901576 organic substance biosynthetic process; GO:0044249 cellular biosynthetic process; GO:0042401 cellular biogenic amine biosynthetic process; GO:0046394 carboxylic acid biosynthetic process; GO:0046219 indolalkylamine biosynthetic process; GO:0044271 cellular nitrogen compound biosynthetic process; GO:0044710 single-organism metabolic process; GO:0044283 small molecule biosynthetic process; GO:0019752 carboxylic acid metabolic process; GO:0009309 amine biosynthetic process; GO:0006568 tryptophan metabolic process; GO:0006082 organic acid metabolic process; GO:1901362 organic cyclic compound biosynthetic process; GO:0043436 oxoacid metabolic process; GO:1901564 organonitrogen compound metabolic process; </t>
  </si>
  <si>
    <t xml:space="preserve">GO:1901575 organic substance catabolic process; GO:0008152 metabolic process; GO:0005976 polysaccharide metabolic process; GO:0009057 macromolecule catabolic process; GO:0043170 macromolecule metabolic process; GO:0000272 polysaccharide catabolic process; GO:0044238 primary metabolic process; GO:0005975 carbohydrate metabolic process; GO:0009056 catabolic process; GO:0016052 carbohydrate catabolic process; GO:0071704 organic substance metabolic process; </t>
  </si>
  <si>
    <t xml:space="preserve">GO:0016042 lipid catabolic process; GO:1901575 organic substance catabolic process; GO:0008152 metabolic process; GO:0044710 single-organism metabolic process; GO:0044712 single-organism catabolic process; GO:0044699 single-organism process; GO:0044238 primary metabolic process; GO:0009056 catabolic process; GO:0071704 organic substance metabolic process; GO:0006629 lipid metabolic process; </t>
  </si>
  <si>
    <t xml:space="preserve">GO:0044085 cellular component biogenesis; GO:0016043 cellular component organization; GO:0033554 cellular response to stress; GO:0001101 response to acid chemical; GO:0009267 cellular response to starvation; GO:0051260 protein homooligomerization; GO:0009628 response to abiotic stimulus; GO:1901700 response to oxygen-containing compound; GO:0071462 cellular response to water stimulus; GO:0050896 response to stimulus; GO:0031669 cellular response to nutrient levels; GO:0051259 protein oligomerization; GO:0009605 response to external stimulus; GO:0009991 response to extracellular stimulus; GO:0051289 protein homotetramerization; GO:0009415 response to water; GO:0007154 cell communication; GO:0071229 cellular response to acid chemical; GO:0022607 cellular component assembly; GO:0051262 protein tetramerization; GO:0065003 macromolecular complex assembly; GO:0010035 response to inorganic substance; GO:0009987 cellular process; GO:0070887 cellular response to chemical stimulus; GO:0006461 protein complex assembly; GO:0051716 cellular response to stimulus; GO:0009414 response to water deprivation; GO:0071822 protein complex subunit organization; GO:0006950 response to stress; GO:0071214 cellular response to abiotic stimulus; GO:0009970 cellular response to sulfate starvation; GO:0071496 cellular response to external stimulus; GO:0042631 cellular response to water deprivation; GO:0031668 cellular response to extracellular stimulus; GO:0043933 macromolecular complex subunit organization; GO:0042221 response to chemical; GO:1901701 cellular response to oxygen-containing compound; GO:0042594 response to starvation; GO:0031667 response to nutrient levels; GO:0070271 protein complex biogenesis; GO:0071840 cellular component organization or biogenesis; </t>
  </si>
  <si>
    <t xml:space="preserve">GO:0009423 chorismate biosynthetic process; GO:0043648 dicarboxylic acid metabolic process; GO:0006725 cellular aromatic compound metabolic process; GO:0016053 organic acid biosynthetic process; GO:0044699 single-organism process; GO:0009058 biosynthetic process; GO:1901566 organonitrogen compound biosynthetic process; GO:0044237 cellular metabolic process; GO:0071704 organic substance metabolic process; GO:0008152 metabolic process; GO:0006520 cellular amino acid metabolic process; GO:0019438 aromatic compound biosynthetic process; GO:0009987 cellular process; GO:0008652 cellular amino acid biosynthetic process; GO:0009072 aromatic amino acid family metabolic process; GO:0044711 single-organism biosynthetic process; GO:0044281 small molecule metabolic process; GO:0044763 single-organism cellular process; GO:0046417 chorismate metabolic process; GO:0006807 nitrogen compound metabolic process; GO:1901360 organic cyclic compound metabolic process; GO:0009073 aromatic amino acid family biosynthetic process; GO:0044238 primary metabolic process; GO:1901576 organic substance biosynthetic process; GO:0044249 cellular biosynthetic process; GO:0043650 dicarboxylic acid biosynthetic process; GO:0046394 carboxylic acid biosynthetic process; GO:0044710 single-organism metabolic process; GO:0044283 small molecule biosynthetic process; GO:0019752 carboxylic acid metabolic process; GO:0006082 organic acid metabolic process; GO:1901362 organic cyclic compound biosynthetic process; GO:0043436 oxoacid metabolic process; GO:1901564 organonitrogen compound metabolic process; </t>
  </si>
  <si>
    <t xml:space="preserve">GO:0005982 starch metabolic process; GO:0000023 maltose metabolic process; GO:0044275 cellular carbohydrate catabolic process; GO:0044042 glucan metabolic process; GO:0009313 oligosaccharide catabolic process; GO:0044699 single-organism process; GO:0005984 disaccharide metabolic process; GO:0006112 energy reserve metabolic process; GO:0044237 cellular metabolic process; GO:0044264 cellular polysaccharide metabolic process; GO:0071704 organic substance metabolic process; GO:0006006 glucose metabolic process; GO:0008152 metabolic process; GO:0006091 generation of precursor metabolites and energy; GO:0044262 cellular carbohydrate metabolic process; GO:0005976 polysaccharide metabolic process; GO:0005996 monosaccharide metabolic process; GO:0044248 cellular catabolic process; GO:0009311 oligosaccharide metabolic process; GO:0043170 macromolecule metabolic process; GO:0000025 maltose catabolic process; GO:0009987 cellular process; GO:0009251 glucan catabolic process; GO:0044724 single-organism carbohydrate catabolic process; GO:0006073 cellular glucan metabolic process; GO:0055114 oxidation-reduction process; GO:0044712 single-organism catabolic process; GO:0044247 cellular polysaccharide catabolic process; GO:0044281 small molecule metabolic process; GO:0044763 single-organism cellular process; GO:0046352 disaccharide catabolic process; GO:0005977 glycogen metabolic process; GO:0000272 polysaccharide catabolic process; GO:0005975 carbohydrate metabolic process; GO:0044238 primary metabolic process; GO:0016052 carbohydrate catabolic process; GO:1901575 organic substance catabolic process; GO:0044723 single-organism carbohydrate metabolic process; GO:0044710 single-organism metabolic process; GO:0009057 macromolecule catabolic process; GO:0015980 energy derivation by oxidation of organic compounds; GO:0044260 cellular macromolecule metabolic process; GO:0009056 catabolic process; GO:0005983 starch catabolic process; GO:0019318 hexose metabolic process; </t>
  </si>
  <si>
    <t xml:space="preserve">GO:0008152 metabolic process; GO:0044710 single-organism metabolic process; GO:0044281 small molecule metabolic process; GO:0044763 single-organism cellular process; GO:0019752 carboxylic acid metabolic process; GO:0044699 single-organism process; GO:0006082 organic acid metabolic process; GO:0044237 cellular metabolic process; GO:0009987 cellular process; GO:0043436 oxoacid metabolic process; GO:0071704 organic substance metabolic process; </t>
  </si>
  <si>
    <t xml:space="preserve">GO:0046132 pyrimidine ribonucleoside biosynthetic process; GO:0009116 nucleoside metabolic process; GO:0009147 pyrimidine nucleoside triphosphate metabolic process; GO:0044206 UMP salvage; GO:0009130 pyrimidine nucleoside monophosphate biosynthetic process; GO:0009117 nucleotide metabolic process; GO:0032262 pyrimidine nucleotide salvage; GO:0044699 single-organism process; GO:0009058 biosynthetic process; GO:0009163 nucleoside biosynthetic process; GO:0046036 CTP metabolic process; GO:0009156 ribonucleoside monophosphate biosynthetic process; GO:0043174 nucleoside salvage; GO:0044237 cellular metabolic process; GO:0006796 phosphate-containing compound metabolic process; GO:0046390 ribose phosphate biosynthetic process; GO:0008152 metabolic process; GO:1901137 carbohydrate derivative biosynthetic process; GO:0006213 pyrimidine nucleoside metabolic process; GO:0046134 pyrimidine nucleoside biosynthetic process; GO:0006753 nucleoside phosphate metabolic process; GO:0072527 pyrimidine-containing compound metabolic process; GO:0019693 ribose phosphate metabolic process; GO:0018130 heterocycle biosynthetic process; GO:0044281 small molecule metabolic process; GO:0044763 single-organism cellular process; GO:1901360 organic cyclic compound metabolic process; GO:0009199 ribonucleoside triphosphate metabolic process; GO:0046131 pyrimidine ribonucleoside metabolic process; GO:0090407 organophosphate biosynthetic process; GO:0009129 pyrimidine nucleoside monophosphate metabolic process; GO:0009161 ribonucleoside monophosphate metabolic process; GO:0043094 cellular metabolic compound salvage; GO:0044710 single-organism metabolic process; GO:0006222 UMP biosynthetic process; GO:1901657 glycosyl compound metabolic process; GO:1901362 organic cyclic compound biosynthetic process; GO:0009201 ribonucleoside triphosphate biosynthetic process; GO:0016310 phosphorylation; GO:0043173 nucleotide salvage; GO:0009165 nucleotide biosynthetic process; GO:0009208 pyrimidine ribonucleoside triphosphate metabolic process; GO:0006725 cellular aromatic compound metabolic process; GO:0009259 ribonucleotide metabolic process; GO:0009142 nucleoside triphosphate biosynthetic process; GO:0046049 UMP metabolic process; GO:0006221 pyrimidine nucleotide biosynthetic process; GO:1901566 organonitrogen compound biosynthetic process; GO:0044211 CTP salvage; GO:0071704 organic substance metabolic process; GO:0072528 pyrimidine-containing compound biosynthetic process; GO:0006241 CTP biosynthetic process; GO:0046483 heterocycle metabolic process; GO:0009220 pyrimidine ribonucleotide biosynthetic process; GO:0006139 nucleobase-containing compound metabolic process; GO:0019438 aromatic compound biosynthetic process; GO:1901135 carbohydrate derivative metabolic process; GO:0034641 cellular nitrogen compound metabolic process; GO:0055086 nucleobase-containing small molecule metabolic process; GO:0009173 pyrimidine ribonucleoside monophosphate metabolic process; GO:0009987 cellular process; GO:0009119 ribonucleoside metabolic process; GO:0009218 pyrimidine ribonucleotide metabolic process; GO:0009124 nucleoside monophosphate biosynthetic process; GO:0043097 pyrimidine nucleoside salvage; GO:0044711 single-organism biosynthetic process; GO:0034654 nucleobase-containing compound biosynthetic process; GO:1901293 nucleoside phosphate biosynthetic process; GO:0006807 nitrogen compound metabolic process; GO:0009141 nucleoside triphosphate metabolic process; GO:0009148 pyrimidine nucleoside triphosphate biosynthetic process; GO:0010138 pyrimidine ribonucleotide salvage; GO:0042455 ribonucleoside biosynthetic process; GO:0044238 primary metabolic process; GO:1901576 organic substance biosynthetic process; GO:0044249 cellular biosynthetic process; GO:0006220 pyrimidine nucleotide metabolic process; GO:0044271 cellular nitrogen compound biosynthetic process; GO:0008655 pyrimidine-containing compound salvage; GO:0006793 phosphorus metabolic process; GO:1901659 glycosyl compound biosynthetic process; GO:0009174 pyrimidine ribonucleoside monophosphate biosynthetic process; GO:0009260 ribonucleotide biosynthetic process; GO:0019637 organophosphate metabolic process; GO:0009209 pyrimidine ribonucleoside triphosphate biosynthetic process; GO:0009123 nucleoside monophosphate metabolic process; GO:1901564 organonitrogen compound metabolic process; </t>
  </si>
  <si>
    <t xml:space="preserve">GO:0006097 glyoxylate cycle; GO:0072350 tricarboxylic acid metabolic process; GO:0055114 oxidation-reduction process; GO:0044281 small molecule metabolic process; GO:0044763 single-organism cellular process; GO:0006099 tricarboxylic acid cycle; GO:0006081 cellular aldehyde metabolic process; GO:0044699 single-organism process; GO:0005975 carbohydrate metabolic process; GO:0044238 primary metabolic process; GO:0045333 cellular respiration; GO:0044237 cellular metabolic process; GO:0071704 organic substance metabolic process; GO:0006101 citrate metabolic process; GO:0044723 single-organism carbohydrate metabolic process; GO:0008152 metabolic process; GO:0006091 generation of precursor metabolites and energy; GO:0044262 cellular carbohydrate metabolic process; GO:0009060 aerobic respiration; GO:0044710 single-organism metabolic process; GO:0015980 energy derivation by oxidation of organic compounds; GO:0019752 carboxylic acid metabolic process; GO:0032787 monocarboxylic acid metabolic process; GO:0006082 organic acid metabolic process; GO:0046487 glyoxylate metabolic process; GO:0009987 cellular process; GO:0043436 oxoacid metabolic process; </t>
  </si>
  <si>
    <t xml:space="preserve">GO:0009657 plastid organization; GO:0050794 regulation of cellular process; GO:0016043 cellular component organization; GO:0010468 regulation of gene expression; GO:0006355 regulation of transcription, DNA-templated; GO:0031326 regulation of cellular biosynthetic process; GO:0080090 regulation of primary metabolic process; GO:0009658 chloroplast organization; GO:0060255 regulation of macromolecule metabolic process; GO:0019219 regulation of nucleobase-containing compound metabolic process; GO:0010556 regulation of macromolecule biosynthetic process; GO:0031323 regulation of cellular metabolic process; GO:0051252 regulation of RNA metabolic process; GO:2001141 regulation of RNA biosynthetic process; GO:1903506 regulation of nucleic acid-templated transcription; GO:0050789 regulation of biological process; GO:0006996 organelle organization; GO:0009889 regulation of biosynthetic process; GO:0019222 regulation of metabolic process; GO:0051171 regulation of nitrogen compound metabolic process; GO:0009987 cellular process; GO:0071840 cellular component organization or biogenesis; GO:0065007 biological regulation; GO:2000112 regulation of cellular macromolecule biosynthetic process; </t>
  </si>
  <si>
    <t xml:space="preserve">GO:1901575 organic substance catabolic process; GO:0008152 metabolic process; GO:0009251 glucan catabolic process; GO:0005976 polysaccharide metabolic process; GO:0009057 macromolecule catabolic process; GO:0044042 glucan metabolic process; GO:0043170 macromolecule metabolic process; GO:0000272 polysaccharide catabolic process; GO:0044238 primary metabolic process; GO:0005975 carbohydrate metabolic process; GO:0009056 catabolic process; GO:0071704 organic substance metabolic process; GO:0016052 carbohydrate catabolic process; </t>
  </si>
  <si>
    <t xml:space="preserve">GO:0006790 sulfur compound metabolic process; GO:0006518 peptide metabolic process; GO:0006807 nitrogen compound metabolic process; GO:0043603 cellular amide metabolic process; GO:0044238 primary metabolic process; GO:0044237 cellular metabolic process; GO:0071704 organic substance metabolic process; GO:1901575 organic substance catabolic process; GO:0008152 metabolic process; GO:1901565 organonitrogen compound catabolic process; GO:0042219 cellular modified amino acid catabolic process; GO:0006575 cellular modified amino acid metabolic process; GO:0043171 peptide catabolic process; GO:0044248 cellular catabolic process; GO:0006749 glutathione metabolic process; GO:0034641 cellular nitrogen compound metabolic process; GO:0006508 proteolysis; GO:0006751 glutathione catabolic process; GO:0044273 sulfur compound catabolic process; GO:0019538 protein metabolic process; GO:0043170 macromolecule metabolic process; GO:0009056 catabolic process; GO:0009987 cellular process; GO:1901564 organonitrogen compound metabolic process; </t>
  </si>
  <si>
    <t xml:space="preserve">GO:0001101 response to acid chemical; GO:0015749 monosaccharide transport; GO:0009628 response to abiotic stimulus; GO:1901700 response to oxygen-containing compound; GO:0044699 single-organism process; GO:0050896 response to stimulus; GO:0051234 establishment of localization; GO:0033993 response to lipid; GO:0034219 carbohydrate transmembrane transport; GO:0009415 response to water; GO:1902578 single-organism localization; GO:0006812 cation transport; GO:0009737 response to abscisic acid; GO:0009719 response to endogenous stimulus; GO:0015758 glucose transport; GO:0008643 carbohydrate transport; GO:0046323 glucose import; GO:0010035 response to inorganic substance; GO:0044765 single-organism transport; GO:0035428 hexose transmembrane transport; GO:0009414 response to water deprivation; GO:0006970 response to osmotic stress; GO:0006950 response to stress; GO:0097305 response to alcohol; GO:0071702 organic substance transport; GO:0010033 response to organic substance; GO:0009651 response to salt stress; GO:1904659 glucose transmembrane transport; GO:0015992 proton transport; GO:0006818 hydrogen transport; GO:0006810 transport; GO:0055085 transmembrane transport; GO:0042221 response to chemical; GO:0008645 hexose transport; GO:0006811 ion transport; GO:0009725 response to hormone; GO:0051179 localization; GO:0015672 monovalent inorganic cation transport; </t>
  </si>
  <si>
    <t xml:space="preserve">GO:0034220 ion transmembrane transport; GO:0044699 single-organism process; GO:0071702 organic substance transport; GO:0003333 amino acid transmembrane transport; GO:0046942 carboxylic acid transport; GO:0015849 organic acid transport; GO:0098656 anion transmembrane transport; GO:0051234 establishment of localization; GO:0006810 transport; GO:0006820 anion transport; GO:0055085 transmembrane transport; GO:0015711 organic anion transport; GO:1902578 single-organism localization; GO:1903825 organic acid transmembrane transport; GO:0006811 ion transport; GO:0006865 amino acid transport; GO:0051179 localization; GO:0071705 nitrogen compound transport; GO:0044765 single-organism transport; GO:1905039 carboxylic acid transmembrane transport; </t>
  </si>
  <si>
    <t xml:space="preserve">GO:0008152 metabolic process; GO:0043094 cellular metabolic compound salvage; GO:0055114 oxidation-reduction process; GO:0044710 single-organism metabolic process; GO:0044699 single-organism process; GO:0015977 carbon fixation; GO:0009853 photorespiration; GO:0009987 cellular process; GO:0044237 cellular metabolic process; GO:0015979 photosynthesis; GO:0071704 organic substance metabolic process; </t>
  </si>
  <si>
    <t xml:space="preserve">GO:0044085 cellular component biogenesis; GO:0016051 carbohydrate biosynthetic process; GO:0000271 polysaccharide biosynthetic process; GO:0044036 cell wall macromolecule metabolic process; GO:0044699 single-organism process; GO:0009058 biosynthetic process; GO:0044237 cellular metabolic process; GO:0044264 cellular polysaccharide metabolic process; GO:0071704 organic substance metabolic process; GO:0070589 cellular component macromolecule biosynthetic process; GO:0071554 cell wall organization or biogenesis; GO:0008152 metabolic process; GO:0044262 cellular carbohydrate metabolic process; GO:0005976 polysaccharide metabolic process; GO:0070592 cell wall polysaccharide biosynthetic process; GO:0010383 cell wall polysaccharide metabolic process; GO:0043170 macromolecule metabolic process; GO:0009059 macromolecule biosynthetic process; GO:0034637 cellular carbohydrate biosynthetic process; GO:0009987 cellular process; GO:0044711 single-organism biosynthetic process; GO:0044763 single-organism cellular process; GO:0044038 cell wall macromolecule biosynthetic process; GO:0033692 cellular polysaccharide biosynthetic process; GO:0005975 carbohydrate metabolic process; GO:0044238 primary metabolic process; GO:0045492 xylan biosynthetic process; GO:1901576 organic substance biosynthetic process; GO:0010410 hemicellulose metabolic process; GO:0045491 xylan metabolic process; GO:0044249 cellular biosynthetic process; GO:0044723 single-organism carbohydrate metabolic process; GO:0034645 cellular macromolecule biosynthetic process; GO:0042546 cell wall biogenesis; GO:0044710 single-organism metabolic process; GO:0044260 cellular macromolecule metabolic process; GO:0071840 cellular component organization or biogenesis; </t>
  </si>
  <si>
    <t xml:space="preserve">GO:0033554 cellular response to stress; GO:0009267 cellular response to starvation; GO:0010446 response to alkaline pH; GO:0009628 response to abiotic stimulus; GO:0044699 single-organism process; GO:0050896 response to stimulus; GO:0044237 cellular metabolic process; GO:0031669 cellular response to nutrient levels; GO:0071704 organic substance metabolic process; GO:0009991 response to extracellular stimulus; GO:0009605 response to external stimulus; GO:0009268 response to pH; GO:0008152 metabolic process; GO:0006520 cellular amino acid metabolic process; GO:0007154 cell communication; GO:0009266 response to temperature stimulus; GO:0009987 cellular process; GO:0043562 cellular response to nitrogen levels; GO:0051716 cellular response to stimulus; GO:0006970 response to osmotic stress; GO:0006950 response to stress; GO:0055114 oxidation-reduction process; GO:0044281 small molecule metabolic process; GO:0044763 single-organism cellular process; GO:0006807 nitrogen compound metabolic process; GO:0071496 cellular response to external stimulus; GO:0009651 response to salt stress; GO:0044238 primary metabolic process; GO:0031668 cellular response to extracellular stimulus; GO:0009409 response to cold; GO:0042221 response to chemical; GO:0044710 single-organism metabolic process; GO:0019752 carboxylic acid metabolic process; GO:1901698 response to nitrogen compound; GO:0042594 response to starvation; GO:0006995 cellular response to nitrogen starvation; GO:0031667 response to nutrient levels; GO:0006082 organic acid metabolic process; GO:0043436 oxoacid metabolic process; GO:1901564 organonitrogen compound metabolic process; </t>
  </si>
  <si>
    <t xml:space="preserve">GO:0050794 regulation of cellular process; GO:0000003 reproduction; GO:0044707 single-multicellular organism process; GO:0033554 cellular response to stress; GO:0065008 regulation of biological quality; GO:0034976 response to endoplasmic reticulum stress; GO:0022414 reproductive process; GO:0045454 cell redox homeostasis; GO:0048316 seed development; GO:0044699 single-organism process; GO:0009791 post-embryonic development; GO:0034975 protein folding in endoplasmic reticulum; GO:0050896 response to stimulus; GO:0006457 protein folding; GO:0042592 homeostatic process; GO:0044702 single organism reproductive process; GO:0007275 multicellular organism development; GO:0061458 reproductive system development; GO:0009987 cellular process; GO:0032502 developmental process; GO:0051716 cellular response to stimulus; GO:0010154 fruit development; GO:0003006 developmental process involved in reproduction; GO:0009888 tissue development; GO:0006950 response to stress; GO:0048731 system development; GO:0048608 reproductive structure development; GO:0044763 single-organism cellular process; GO:0019725 cellular homeostasis; GO:0032501 multicellular organismal process; GO:0009960 endosperm development; GO:0050789 regulation of biological process; GO:0044767 single-organism developmental process; GO:0048856 anatomical structure development; GO:0065007 biological regulation; </t>
  </si>
  <si>
    <t xml:space="preserve">GO:0016043 cellular component organization; GO:0090174 organelle membrane fusion; GO:0046907 intracellular transport; GO:0044699 single-organism process; GO:0022406 membrane docking; GO:0015031 protein transport; GO:0051234 establishment of localization; GO:0051649 establishment of localization in cell; GO:1902578 single-organism localization; GO:0006886 intracellular protein transport; GO:0044801 single-organism membrane fusion; GO:0034613 cellular protein localization; GO:0033036 macromolecule localization; GO:0008104 protein localization; GO:0009987 cellular process; GO:0044765 single-organism transport; GO:0046903 secretion; GO:0016192 vesicle-mediated transport; GO:0044763 single-organism cellular process; GO:0061025 membrane fusion; GO:0016050 vesicle organization; GO:0044802 single-organism membrane organization; GO:0071702 organic substance transport; GO:0048284 organelle fusion; GO:0048278 vesicle docking; GO:0051641 cellular localization; GO:0045184 establishment of protein localization; GO:0006810 transport; GO:1902589 single-organism organelle organization; GO:0070727 cellular macromolecule localization; GO:0006996 organelle organization; GO:0032940 secretion by cell; GO:0061024 membrane organization; GO:0006906 vesicle fusion; GO:0051179 localization; GO:0006887 exocytosis; GO:0071840 cellular component organization or biogenesis; </t>
  </si>
  <si>
    <t xml:space="preserve">GO:0051188 cofactor biosynthetic process; GO:0016310 phosphorylation; GO:0006725 cellular aromatic compound metabolic process; GO:0044699 single-organism process; GO:0009058 biosynthetic process; GO:0009229 thiamine diphosphate biosynthetic process; GO:1901566 organonitrogen compound biosynthetic process; GO:0006772 thiamine metabolic process; GO:0044237 cellular metabolic process; GO:0044272 sulfur compound biosynthetic process; GO:0006796 phosphate-containing compound metabolic process; GO:0042357 thiamine diphosphate metabolic process; GO:0071704 organic substance metabolic process; GO:0072528 pyrimidine-containing compound biosynthetic process; GO:0008152 metabolic process; GO:0006766 vitamin metabolic process; GO:0046483 heterocycle metabolic process; GO:0019438 aromatic compound biosynthetic process; GO:0072527 pyrimidine-containing compound metabolic process; GO:0009108 coenzyme biosynthetic process; GO:0034641 cellular nitrogen compound metabolic process; GO:0042723 thiamine-containing compound metabolic process; GO:0009987 cellular process; GO:0006767 water-soluble vitamin metabolic process; GO:0006790 sulfur compound metabolic process; GO:0018130 heterocycle biosynthetic process; GO:0044281 small molecule metabolic process; GO:0044763 single-organism cellular process; GO:1901360 organic cyclic compound metabolic process; GO:0006807 nitrogen compound metabolic process; GO:0006732 coenzyme metabolic process; GO:1901576 organic substance biosynthetic process; GO:0044249 cellular biosynthetic process; GO:0051186 cofactor metabolic process; GO:0090407 organophosphate biosynthetic process; GO:0044271 cellular nitrogen compound biosynthetic process; GO:0006793 phosphorus metabolic process; GO:0044710 single-organism metabolic process; GO:0019637 organophosphate metabolic process; GO:1901362 organic cyclic compound biosynthetic process; GO:1901564 organonitrogen compound metabolic process; </t>
  </si>
  <si>
    <t xml:space="preserve">GO:0016043 cellular component organization; GO:0007010 cytoskeleton organization; GO:0009987 cellular process; GO:0006996 organelle organization; GO:0071840 cellular component organization or biogenesis; </t>
  </si>
  <si>
    <t xml:space="preserve">GO:0051716 cellular response to stimulus; GO:0033554 cellular response to stress; GO:0009267 cellular response to starvation; GO:0009416 response to light stimulus; GO:0006950 response to stress; GO:0009628 response to abiotic stimulus; GO:1901700 response to oxygen-containing compound; GO:0071496 cellular response to external stimulus; GO:0009646 response to absence of light; GO:0010033 response to organic substance; GO:0050896 response to stimulus; GO:0031669 cellular response to nutrient levels; GO:0031668 cellular response to extracellular stimulus; GO:0043617 cellular response to sucrose starvation; GO:0009605 response to external stimulus; GO:0009991 response to extracellular stimulus; GO:0008152 metabolic process; GO:0042221 response to chemical; GO:0007154 cell communication; GO:0034285 response to disaccharide; GO:0009744 response to sucrose; GO:0009314 response to radiation; GO:0042594 response to starvation; GO:0009743 response to carbohydrate; GO:0031667 response to nutrient levels; GO:0009642 response to light intensity; GO:0009987 cellular process; </t>
  </si>
  <si>
    <t xml:space="preserve">GO:1900674 olefin biosynthetic process; GO:0009692 ethylene metabolic process; GO:0055114 oxidation-reduction process; GO:0009693 ethylene biosynthetic process; GO:0044699 single-organism process; GO:0043449 cellular alkene metabolic process; GO:0009058 biosynthetic process; GO:0044237 cellular metabolic process; GO:1901576 organic substance biosynthetic process; GO:0044249 cellular biosynthetic process; GO:0071704 organic substance metabolic process; GO:0043450 alkene biosynthetic process; GO:0008152 metabolic process; GO:1900673 olefin metabolic process; GO:0044710 single-organism metabolic process; GO:0009987 cellular process; </t>
  </si>
  <si>
    <t xml:space="preserve">GO:0044707 single-multicellular organism process; GO:0010311 lateral root formation; GO:0044275 cellular carbohydrate catabolic process; GO:0080022 primary root development; GO:0009313 oligosaccharide catabolic process; GO:0044699 single-organism process; GO:0048510 regulation of timing of transition from vegetative to reproductive phase; GO:0009791 post-embryonic development; GO:0005984 disaccharide metabolic process; GO:0048229 gametophyte development; GO:0044237 cellular metabolic process; GO:0071704 organic substance metabolic process; GO:0010015 root morphogenesis; GO:0009653 anatomical structure morphogenesis; GO:0008152 metabolic process; GO:0044262 cellular carbohydrate metabolic process; GO:0005985 sucrose metabolic process; GO:0048527 lateral root development; GO:0048364 root development; GO:0044248 cellular catabolic process; GO:0009311 oligosaccharide metabolic process; GO:0007275 multicellular organism development; GO:0090697 post-embryonic plant organ morphogenesis; GO:0009987 cellular process; GO:0048646 anatomical structure formation involved in morphogenesis; GO:0032502 developmental process; GO:0040034 regulation of development, heterochronic; GO:0009555 pollen development; GO:0044724 single-organism carbohydrate catabolic process; GO:0099402 plant organ development; GO:0048506 regulation of timing of meristematic phase transition; GO:0048731 system development; GO:0010101 post-embryonic root morphogenesis; GO:0044712 single-organism catabolic process; GO:0044763 single-organism cellular process; GO:0046352 disaccharide catabolic process; GO:1905393 plant organ formation; GO:0005975 carbohydrate metabolic process; GO:0044238 primary metabolic process; GO:0032501 multicellular organismal process; GO:0010102 lateral root morphogenesis; GO:0016052 carbohydrate catabolic process; GO:0044723 single-organism carbohydrate metabolic process; GO:1901575 organic substance catabolic process; GO:0090698 post-embryonic plant morphogenesis; GO:1905392 plant organ morphogenesis; GO:0050789 regulation of biological process; GO:0005987 sucrose catabolic process; GO:0044710 single-organism metabolic process; GO:0044767 single-organism developmental process; GO:0022622 root system development; GO:0090696 post-embryonic plant organ development; GO:0048509 regulation of meristem development; GO:0048528 post-embryonic root development; GO:0050793 regulation of developmental process; GO:0009056 catabolic process; GO:0048856 anatomical structure development; GO:0065007 biological regulation; </t>
  </si>
  <si>
    <t xml:space="preserve">GO:0044085 cellular component biogenesis; GO:0016043 cellular component organization; GO:0016051 carbohydrate biosynthetic process; GO:0000271 polysaccharide biosynthetic process; GO:0044042 glucan metabolic process; GO:0044699 single-organism process; GO:0009058 biosynthetic process; GO:1903047 mitotic cell cycle process; GO:0044237 cellular metabolic process; GO:0044264 cellular polysaccharide metabolic process; GO:0009832 plant-type cell wall biogenesis; GO:0071704 organic substance metabolic process; GO:0071554 cell wall organization or biogenesis; GO:0008152 metabolic process; GO:0000910 cytokinesis; GO:0051273 beta-glucan metabolic process; GO:0071669 plant-type cell wall organization or biogenesis; GO:0044262 cellular carbohydrate metabolic process; GO:0005976 polysaccharide metabolic process; GO:0043170 macromolecule metabolic process; GO:0034637 cellular carbohydrate biosynthetic process; GO:0009059 macromolecule biosynthetic process; GO:0030244 cellulose biosynthetic process; GO:0009987 cellular process; GO:0000278 mitotic cell cycle; GO:0006073 cellular glucan metabolic process; GO:0044711 single-organism biosynthetic process; GO:0030243 cellulose metabolic process; GO:0044763 single-organism cellular process; GO:0000281 mitotic cytokinesis; GO:0033692 cellular polysaccharide biosynthetic process; GO:0005975 carbohydrate metabolic process; GO:0044238 primary metabolic process; GO:0071555 cell wall organization; GO:1901576 organic substance biosynthetic process; GO:0044249 cellular biosynthetic process; GO:0009250 glucan biosynthetic process; GO:0044723 single-organism carbohydrate metabolic process; GO:0051274 beta-glucan biosynthetic process; GO:0042546 cell wall biogenesis; GO:0061640 cytoskeleton-dependent cytokinesis; GO:0034645 cellular macromolecule biosynthetic process; GO:0044710 single-organism metabolic process; GO:0044260 cellular macromolecule metabolic process; GO:0022402 cell cycle process; GO:0051301 cell division; GO:0009833 plant-type primary cell wall biogenesis; GO:0045229 external encapsulating structure organization; GO:0007049 cell cycle; GO:0071840 cellular component organization or biogenesis; </t>
  </si>
  <si>
    <t xml:space="preserve">GO:0006833 water transport; GO:0006810 transport; GO:0055085 transmembrane transport; GO:0034220 ion transmembrane transport; GO:1902578 single-organism localization; GO:0006811 ion transport; GO:0044699 single-organism process; GO:0051179 localization; GO:0042044 fluid transport; GO:0051234 establishment of localization; GO:0044765 single-organism transport; </t>
  </si>
  <si>
    <t xml:space="preserve">GO:1901606 alpha-amino acid catabolic process; GO:0006725 cellular aromatic compound metabolic process; GO:0044699 single-organism process; GO:0044237 cellular metabolic process; GO:0071704 organic substance metabolic process; GO:0006572 tyrosine catabolic process; GO:0008152 metabolic process; GO:0006520 cellular amino acid metabolic process; GO:0044248 cellular catabolic process; GO:1901361 organic cyclic compound catabolic process; GO:0009987 cellular process; GO:0006570 tyrosine metabolic process; GO:0009072 aromatic amino acid family metabolic process; GO:0055114 oxidation-reduction process; GO:0009074 aromatic amino acid family catabolic process; GO:0044712 single-organism catabolic process; GO:0044281 small molecule metabolic process; GO:0044763 single-organism cellular process; GO:0006807 nitrogen compound metabolic process; GO:1901360 organic cyclic compound metabolic process; GO:0044282 small molecule catabolic process; GO:0044238 primary metabolic process; GO:1901605 alpha-amino acid metabolic process; GO:0046395 carboxylic acid catabolic process; GO:0019439 aromatic compound catabolic process; GO:1901575 organic substance catabolic process; GO:1901565 organonitrogen compound catabolic process; GO:0044710 single-organism metabolic process; GO:0016054 organic acid catabolic process; GO:0019752 carboxylic acid metabolic process; GO:0009063 cellular amino acid catabolic process; GO:0006082 organic acid metabolic process; GO:0009056 catabolic process; GO:0043436 oxoacid metabolic process; GO:1901564 organonitrogen compound metabolic process; </t>
  </si>
  <si>
    <t xml:space="preserve">GO:0043648 dicarboxylic acid metabolic process; GO:0055114 oxidation-reduction process; GO:0044281 small molecule metabolic process; GO:0044763 single-organism cellular process; GO:0044699 single-organism process; GO:0044237 cellular metabolic process; GO:0071704 organic substance metabolic process; GO:0008152 metabolic process; GO:0006090 pyruvate metabolic process; GO:0044710 single-organism metabolic process; GO:0006108 malate metabolic process; GO:0019752 carboxylic acid metabolic process; GO:0032787 monocarboxylic acid metabolic process; GO:0006082 organic acid metabolic process; GO:0009987 cellular process; GO:0043436 oxoacid metabolic process; </t>
  </si>
  <si>
    <t xml:space="preserve">GO:0006097 glyoxylate cycle; GO:0044281 small molecule metabolic process; GO:0044763 single-organism cellular process; GO:0006081 cellular aldehyde metabolic process; GO:0044699 single-organism process; GO:0044238 primary metabolic process; GO:0005975 carbohydrate metabolic process; GO:0044237 cellular metabolic process; GO:0071704 organic substance metabolic process; GO:0044723 single-organism carbohydrate metabolic process; GO:0008152 metabolic process; GO:0044262 cellular carbohydrate metabolic process; GO:0044710 single-organism metabolic process; GO:0019752 carboxylic acid metabolic process; GO:0032787 monocarboxylic acid metabolic process; GO:0006082 organic acid metabolic process; GO:0046487 glyoxylate metabolic process; GO:0009987 cellular process; GO:0043436 oxoacid metabolic process; </t>
  </si>
  <si>
    <t xml:space="preserve">GO:0001101 response to acid chemical; GO:0016053 organic acid biosynthetic process; GO:0048443 stamen development; GO:0022414 reproductive process; GO:0048466 androecium development; GO:0044699 single-organism process; GO:0048827 phyllome development; GO:0009058 biosynthetic process; GO:0044255 cellular lipid metabolic process; GO:0044237 cellular metabolic process; GO:0031408 oxylipin biosynthetic process; GO:0008610 lipid biosynthetic process; GO:0009607 response to biotic stimulus; GO:0009605 response to external stimulus; GO:0008152 metabolic process; GO:0044702 single organism reproductive process; GO:0006979 response to oxidative stress; GO:0009908 flower development; GO:0032787 monocarboxylic acid metabolic process; GO:0010035 response to inorganic substance; GO:0009695 jasmonic acid biosynthetic process; GO:0006629 lipid metabolic process; GO:0032502 developmental process; GO:0009620 response to fungus; GO:0003006 developmental process involved in reproduction; GO:0055114 oxidation-reduction process; GO:0044281 small molecule metabolic process; GO:0000302 response to reactive oxygen species; GO:0044763 single-organism cellular process; GO:0048608 reproductive structure development; GO:0006633 fatty acid biosynthetic process; GO:0032501 multicellular organismal process; GO:0051704 multi-organism process; GO:0046394 carboxylic acid biosynthetic process; GO:0042221 response to chemical; GO:0044710 single-organism metabolic process; GO:0031407 oxylipin metabolic process; GO:0006082 organic acid metabolic process; GO:0048856 anatomical structure development; GO:0043436 oxoacid metabolic process; GO:0000003 reproduction; GO:0044707 single-multicellular organism process; GO:0048437 floral organ development; GO:1901700 response to oxygen-containing compound; GO:0009791 post-embryonic development; GO:0043207 response to external biotic stimulus; GO:0050896 response to stimulus; GO:0051707 response to other organism; GO:0071704 organic substance metabolic process; GO:0048438 floral whorl development; GO:0007275 multicellular organism development; GO:0061458 reproductive system development; GO:0009987 cellular process; GO:0048367 shoot system development; GO:0009694 jasmonic acid metabolic process; GO:0090567 reproductive shoot system development; GO:0099402 plant organ development; GO:0006950 response to stress; GO:0044711 single-organism biosynthetic process; GO:0048731 system development; GO:0010193 response to ozone; GO:0006631 fatty acid metabolic process; GO:0044238 primary metabolic process; GO:1901576 organic substance biosynthetic process; GO:0044249 cellular biosynthetic process; GO:0044767 single-organism developmental process; GO:0019752 carboxylic acid metabolic process; GO:0044283 small molecule biosynthetic process; GO:0072330 monocarboxylic acid biosynthetic process; </t>
  </si>
  <si>
    <t xml:space="preserve">GO:0065008 regulation of biological quality; GO:0055076 transition metal ion homeostasis; GO:0050801 ion homeostasis; GO:0030001 metal ion transport; GO:0030003 cellular cation homeostasis; GO:0044763 single-organism cellular process; GO:0098771 inorganic ion homeostasis; GO:0019725 cellular homeostasis; GO:0044699 single-organism process; GO:0055082 cellular chemical homeostasis; GO:0046916 cellular transition metal ion homeostasis; GO:0051234 establishment of localization; GO:0006810 transport; GO:0042592 homeostatic process; GO:0055080 cation homeostasis; GO:0006873 cellular ion homeostasis; GO:0006812 cation transport; GO:0006811 ion transport; GO:0055065 metal ion homeostasis; GO:0006875 cellular metal ion homeostasis; GO:0051179 localization; GO:0009987 cellular process; GO:0048878 chemical homeostasis; GO:0065007 biological regulation; </t>
  </si>
  <si>
    <t xml:space="preserve">GO:1901606 alpha-amino acid catabolic process; GO:0044699 single-organism process; GO:0044237 cellular metabolic process; GO:0071704 organic substance metabolic process; GO:0008152 metabolic process; GO:0006520 cellular amino acid metabolic process; GO:0044248 cellular catabolic process; GO:0009081 branched-chain amino acid metabolic process; GO:0009987 cellular process; GO:0044712 single-organism catabolic process; GO:0055114 oxidation-reduction process; GO:0044281 small molecule metabolic process; GO:0044763 single-organism cellular process; GO:0006807 nitrogen compound metabolic process; GO:0044282 small molecule catabolic process; GO:0044238 primary metabolic process; GO:1901605 alpha-amino acid metabolic process; GO:0046395 carboxylic acid catabolic process; GO:0009083 branched-chain amino acid catabolic process; GO:1901575 organic substance catabolic process; GO:1901565 organonitrogen compound catabolic process; GO:0006551 leucine metabolic process; GO:0044710 single-organism metabolic process; GO:0016054 organic acid catabolic process; GO:0019752 carboxylic acid metabolic process; GO:0009063 cellular amino acid catabolic process; GO:0006552 leucine catabolic process; GO:0006082 organic acid metabolic process; GO:0009056 catabolic process; GO:0043436 oxoacid metabolic process; GO:1901564 organonitrogen compound metabolic process; </t>
  </si>
  <si>
    <t xml:space="preserve">GO:0043648 dicarboxylic acid metabolic process; GO:0019362 pyridine nucleotide metabolic process; GO:0006725 cellular aromatic compound metabolic process; GO:0046496 nicotinamide nucleotide metabolic process; GO:0006734 NADH metabolic process; GO:0009117 nucleotide metabolic process; GO:0044699 single-organism process; GO:0044237 cellular metabolic process; GO:0072524 pyridine-containing compound metabolic process; GO:0006796 phosphate-containing compound metabolic process; GO:0071704 organic substance metabolic process; GO:0008152 metabolic process; GO:0006091 generation of precursor metabolites and energy; GO:0046483 heterocycle metabolic process; GO:0006139 nucleobase-containing compound metabolic process; GO:0006753 nucleoside phosphate metabolic process; GO:0034641 cellular nitrogen compound metabolic process; GO:0055086 nucleobase-containing small molecule metabolic process; GO:0009987 cellular process; GO:0072350 tricarboxylic acid metabolic process; GO:0006733 oxidoreduction coenzyme metabolic process; GO:0055114 oxidation-reduction process; GO:0044281 small molecule metabolic process; GO:0006099 tricarboxylic acid cycle; GO:0044763 single-organism cellular process; GO:0006107 oxaloacetate metabolic process; GO:1901360 organic cyclic compound metabolic process; GO:0006807 nitrogen compound metabolic process; GO:0006732 coenzyme metabolic process; GO:0005975 carbohydrate metabolic process; GO:0044238 primary metabolic process; GO:0045333 cellular respiration; GO:0051186 cofactor metabolic process; GO:0006101 citrate metabolic process; GO:0006793 phosphorus metabolic process; GO:0009060 aerobic respiration; GO:0044710 single-organism metabolic process; GO:0019674 NAD metabolic process; GO:0015980 energy derivation by oxidation of organic compounds; GO:0006108 malate metabolic process; GO:0019752 carboxylic acid metabolic process; GO:0019637 organophosphate metabolic process; GO:0006082 organic acid metabolic process; GO:0043436 oxoacid metabolic process; GO:1901564 organonitrogen compound metabolic process; </t>
  </si>
  <si>
    <t xml:space="preserve">GO:1901071 glucosamine-containing compound metabolic process; GO:0044036 cell wall macromolecule metabolic process; GO:0006026 aminoglycan catabolic process; GO:0006032 chitin catabolic process; GO:1901072 glucosamine-containing compound catabolic process; GO:0044237 cellular metabolic process; GO:0071704 organic substance metabolic process; GO:0071554 cell wall organization or biogenesis; GO:0008152 metabolic process; GO:0005976 polysaccharide metabolic process; GO:0044248 cellular catabolic process; GO:0046348 amino sugar catabolic process; GO:1901135 carbohydrate derivative metabolic process; GO:0043170 macromolecule metabolic process; GO:0009987 cellular process; GO:0006022 aminoglycan metabolic process; GO:0006030 chitin metabolic process; GO:0006807 nitrogen compound metabolic process; GO:1901136 carbohydrate derivative catabolic process; GO:0044238 primary metabolic process; GO:0005975 carbohydrate metabolic process; GO:0000272 polysaccharide catabolic process; GO:0016052 carbohydrate catabolic process; GO:1901575 organic substance catabolic process; GO:1901565 organonitrogen compound catabolic process; GO:0016998 cell wall macromolecule catabolic process; GO:0009057 macromolecule catabolic process; GO:0044260 cellular macromolecule metabolic process; GO:0006040 amino sugar metabolic process; GO:0009056 catabolic process; GO:1901564 organonitrogen compound metabolic process; </t>
  </si>
  <si>
    <t xml:space="preserve">GO:0043648 dicarboxylic acid metabolic process; GO:0055114 oxidation-reduction process; GO:0044281 small molecule metabolic process; GO:0044763 single-organism cellular process; GO:0044699 single-organism process; GO:0005975 carbohydrate metabolic process; GO:0044238 primary metabolic process; GO:0044237 cellular metabolic process; GO:0071704 organic substance metabolic process; GO:0008152 metabolic process; GO:0044710 single-organism metabolic process; GO:0006108 malate metabolic process; GO:0019752 carboxylic acid metabolic process; GO:0006082 organic acid metabolic process; GO:0009987 cellular process; GO:0043436 oxoacid metabolic process; </t>
  </si>
  <si>
    <t xml:space="preserve">GO:0006820 anion transport; GO:0006810 transport; GO:0055085 transmembrane transport; GO:0006811 ion transport; GO:0006817 phosphate ion transport; GO:0051179 localization; GO:0015698 inorganic anion transport; GO:0051234 establishment of localization; </t>
  </si>
  <si>
    <t xml:space="preserve">GO:0043229 intracellular organelle; GO:0044434 chloroplast part; GO:0043232 intracellular non-membrane-bounded organelle; GO:0005737 cytoplasm; GO:0044446 intracellular organelle part; GO:0044435 plastid part; GO:0031981 nuclear lumen; GO:0044424 intracellular part; GO:0005730 nucleolus; GO:0009532 plastid stroma; GO:0005623 cell; GO:0044422 organelle part; GO:0009507 chloroplast; GO:0043228 non-membrane-bounded organelle; GO:0043226 organelle; GO:0043231 intracellular membrane-bounded organelle; GO:0031974 membrane-enclosed lumen; GO:0005634 nucleus; GO:0070013 intracellular organelle lumen; GO:0044464 cell part; GO:0005622 intracellular; GO:0043227 membrane-bounded organelle; GO:0009536 plastid; GO:0044444 cytoplasmic part; GO:0043233 organelle lumen; GO:0009570 chloroplast stroma; GO:0044428 nuclear part; </t>
  </si>
  <si>
    <t xml:space="preserve">GO:0043229 intracellular organelle; GO:0099513 polymeric cytoskeletal fiber; GO:0005874 microtubule; GO:0043232 intracellular non-membrane-bounded organelle; GO:0044430 cytoskeletal part; GO:0044446 intracellular organelle part; GO:0099512 supramolecular fiber; GO:0044424 intracellular part; GO:0005623 cell; GO:0099080 supramolecular complex; GO:0044422 organelle part; GO:0099081 supramolecular polymer; GO:0043228 non-membrane-bounded organelle; GO:0043226 organelle; GO:0005856 cytoskeleton; GO:0015630 microtubule cytoskeleton; GO:0005622 intracellular; GO:0044464 cell part; </t>
  </si>
  <si>
    <t xml:space="preserve">GO:0016020 membrane; GO:0009506 plasmodesma; GO:0030054 cell junction; GO:0044464 cell part; GO:0071944 cell periphery; GO:0044425 membrane part; GO:0031224 intrinsic component of membrane; GO:0005911 cell-cell junction; GO:0005623 cell; GO:0055044 symplast; GO:0016021 integral component of membrane; GO:0005886 plasma membrane; </t>
  </si>
  <si>
    <t xml:space="preserve">GO:0043229 intracellular organelle; GO:0044446 intracellular organelle part; GO:0046540 U4/U6 x U5 tri-snRNP complex; GO:0032991 macromolecular complex; GO:0044424 intracellular part; GO:0005623 cell; GO:0044422 organelle part; GO:0097525 spliceosomal snRNP complex; GO:0097526 spliceosomal tri-snRNP complex; GO:0043231 intracellular membrane-bounded organelle; GO:0043226 organelle; GO:0005634 nucleus; GO:0005622 intracellular; GO:0044464 cell part; GO:1990904 ribonucleoprotein complex; GO:0005688 U6 snRNP; GO:0030532 small nuclear ribonucleoprotein complex; GO:0030529 intracellular ribonucleoprotein complex; GO:0043227 membrane-bounded organelle; GO:0044428 nuclear part; </t>
  </si>
  <si>
    <t xml:space="preserve">GO:0016020 membrane; GO:0071944 cell periphery; GO:0098796 membrane protein complex; GO:0005737 cytoplasm; GO:0031224 intrinsic component of membrane; GO:0032991 macromolecular complex; GO:0012505 endomembrane system; GO:0044424 intracellular part; GO:0005623 cell; GO:0016021 integral component of membrane; GO:0005886 plasma membrane; GO:0044464 cell part; GO:0044425 membrane part; GO:0005622 intracellular; GO:0043234 protein complex; GO:0031201 SNARE complex; GO:0044444 cytoplasmic part; </t>
  </si>
  <si>
    <t xml:space="preserve">GO:0043229 intracellular organelle; GO:0016020 membrane; GO:0071944 cell periphery; GO:0005737 cytoplasm; GO:0031224 intrinsic component of membrane; GO:0012505 endomembrane system; GO:0044424 intracellular part; GO:0005623 cell; GO:0016021 integral component of membrane; GO:0005886 plasma membrane; GO:0043231 intracellular membrane-bounded organelle; GO:0043226 organelle; GO:0005622 intracellular; GO:0044464 cell part; GO:0044425 membrane part; GO:0005794 Golgi apparatus; GO:0043227 membrane-bounded organelle; GO:0044444 cytoplasmic part; </t>
  </si>
  <si>
    <t xml:space="preserve">GO:0016020 membrane; GO:0031226 intrinsic component of plasma membrane; GO:0044459 plasma membrane part; GO:0044425 membrane part; GO:0044464 cell part; GO:0071944 cell periphery; GO:0031224 intrinsic component of membrane; GO:0005887 integral component of plasma membrane; GO:0005623 cell; GO:0016021 integral component of membrane; GO:0005886 plasma membrane; </t>
  </si>
  <si>
    <t xml:space="preserve">GO:0043229 intracellular organelle; GO:0016020 membrane; GO:0031090 organelle membrane; GO:0044434 chloroplast part; GO:0009526 plastid envelope; GO:0044446 intracellular organelle part; GO:0031967 organelle envelope; GO:0005737 cytoplasm; GO:0044435 plastid part; GO:0031224 intrinsic component of membrane; GO:0044424 intracellular part; GO:0005623 cell; GO:0016021 integral component of membrane; GO:0044422 organelle part; GO:0009941 chloroplast envelope; GO:0031969 chloroplast membrane; GO:0009507 chloroplast; GO:0043231 intracellular membrane-bounded organelle; GO:0043226 organelle; GO:0044425 membrane part; GO:0005622 intracellular; GO:0044464 cell part; GO:0031975 envelope; GO:0042170 plastid membrane; GO:0043227 membrane-bounded organelle; GO:0009536 plastid; GO:0044444 cytoplasmic part; </t>
  </si>
  <si>
    <t xml:space="preserve">GO:0016853 isomerase activity; GO:0003824 catalytic activity; GO:0016866 intramolecular transferase activity; GO:0016868 intramolecular transferase activity, phosphotransferases; </t>
  </si>
  <si>
    <t xml:space="preserve">GO:0016746 transferase activity, transferring acyl groups; GO:0003852 2-isopropylmalate synthase activity; GO:0003824 catalytic activity; GO:0016740 transferase activity; GO:0046912 transferase activity, transferring acyl groups, acyl groups converted into alkyl on transfer; </t>
  </si>
  <si>
    <t xml:space="preserve">GO:0016774 phosphotransferase activity, carboxyl group as acceptor; GO:0016301 kinase activity; GO:0003824 catalytic activity; GO:0016740 transferase activity; GO:0004618 phosphoglycerate kinase activity; GO:0016772 transferase activity, transferring phosphorus-containing groups; </t>
  </si>
  <si>
    <t xml:space="preserve">GO:0003824 catalytic activity; GO:0016624 oxidoreductase activity, acting on the aldehyde or oxo group of donors, disulfide as acceptor; GO:0016491 oxidoreductase activity; GO:0016903 oxidoreductase activity, acting on the aldehyde or oxo group of donors; </t>
  </si>
  <si>
    <t xml:space="preserve">GO:0097159 organic cyclic compound binding; GO:1901363 heterocyclic compound binding; GO:0020037 heme binding; GO:0005506 iron ion binding; GO:0046914 transition metal ion binding; GO:0003824 catalytic activity; GO:0005488 binding; GO:0043167 ion binding; GO:0016705 oxidoreductase activity, acting on paired donors, with incorporation or reduction of molecular oxygen; GO:0046872 metal ion binding; GO:0043169 cation binding; GO:0004497 monooxygenase activity; GO:0046906 tetrapyrrole binding; GO:0016491 oxidoreductase activity; </t>
  </si>
  <si>
    <t xml:space="preserve">GO:0005524 ATP binding; GO:1901265 nucleoside phosphate binding; GO:0016773 phosphotransferase activity, alcohol group as acceptor; GO:0001882 nucleoside binding; GO:0043167 ion binding; GO:0008353 RNA polymerase II carboxy-terminal domain kinase activity; GO:0004693 cyclin-dependent protein serine/threonine kinase activity; GO:0004672 protein kinase activity; GO:0000166 nucleotide binding; GO:0097472 cyclin-dependent protein kinase activity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04674 protein serine/threonine kin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4553 hydrolase activity, hydrolyzing O-glycosyl compounds; GO:0016787 hydrolase activity; GO:0016160 amylase activity; GO:0016161 beta-amylase activity; GO:0003824 catalytic activity; GO:0016798 hydrolase activity, acting on glycosyl bonds; </t>
  </si>
  <si>
    <t xml:space="preserve">GO:0016702 oxidoreductase activity, acting on single donors with incorporation of molecular oxygen, incorporation of two atoms of oxygen; GO:0016701 oxidoreductase activity, acting on single donors with incorporation of molecular oxygen; GO:0003824 catalytic activity; GO:0005488 binding; GO:0051213 dioxygenase activity; GO:0043167 ion binding; GO:0043169 cation binding; GO:0046872 metal ion binding; GO:0016491 oxidoreductase activity; </t>
  </si>
  <si>
    <t xml:space="preserve">GO:0097159 organic cyclic compound binding; GO:1901363 heterocyclic compound binding; GO:0018826 methionine gamma-lyase activity; GO:0003824 catalytic activity; GO:0005488 binding; GO:0043167 ion binding; GO:0016829 lyase activity; GO:0043168 anion binding; GO:0016846 carbon-sulfur lyase activity; GO:0048037 cofactor binding; GO:0030170 pyridoxal phosphate binding; </t>
  </si>
  <si>
    <t xml:space="preserve">GO:0003824 catalytic activity; GO:0005488 binding; GO:0043167 ion binding; GO:0046872 metal ion binding; GO:0043169 cation binding; GO:0005509 calcium ion binding; GO:0016491 oxidoreductase activity; </t>
  </si>
  <si>
    <t xml:space="preserve">GO:0016829 lyase activity; GO:0004107 chorismate synthase activity; GO:0016838 carbon-oxygen lyase activity, acting on phosphates; GO:0003824 catalytic activity; GO:0016835 carbon-oxygen lyase activity; </t>
  </si>
  <si>
    <t xml:space="preserve">GO:0005524 ATP binding; GO:1901265 nucleoside phosphate binding; GO:0016773 phosphotransferase activity, alcohol group as acceptor; GO:0001882 nucleoside binding; GO:0043167 ion binding; GO:0005515 protei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04674 protein serine/threonine kin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16757 transferase activity, transferring glycosyl groups; GO:0004134 4-alpha-glucanotransferase activity; GO:0016758 transferase activity, transferring hexosyl groups; GO:0003824 catalytic activity; GO:0016740 transferase activity; GO:0004133 glycogen debranching enzyme activity; </t>
  </si>
  <si>
    <t xml:space="preserve">GO:0016829 lyase activity; GO:0016833 oxo-acid-lyase activity; GO:0003824 catalytic activity; GO:0004451 isocitrate lyase activity; GO:0016830 carbon-carbon lyase activity; </t>
  </si>
  <si>
    <t xml:space="preserve">GO:0005524 ATP binding; GO:0019206 nucleoside kinase activity; GO:1901265 nucleoside phosphate binding; GO:0019205 nucleobase-containing compound kinase activity; GO:0001882 nucleoside binding; GO:0043167 ion binding; GO:0000166 nucleotide binding; GO:0097159 organic cyclic compound binding; GO:1901363 heterocyclic compound binding; GO:0032549 ribonucleoside binding; GO:0004849 uridine kinase activity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97159 organic cyclic compound binding; GO:1901363 heterocyclic compound binding; GO:0009055 electron carrier activity; GO:0015035 protein disulfide oxidoreductase activity; GO:0015036 disulfide oxidoreductase activity; GO:0003723 RNA binding; GO:0003824 catalytic activity; GO:0005488 binding; GO:0003676 nucleic acid binding; GO:0016667 oxidoreductase activity, acting on a sulfur group of donors; GO:0005515 protein binding; GO:0016491 oxidoreductase activity; </t>
  </si>
  <si>
    <t xml:space="preserve">GO:0016746 transferase activity, transferring acyl groups; GO:0046912 transferase activity, transferring acyl groups, acyl groups converted into alkyl on transfer; GO:0003824 catalytic activity; GO:0016740 transferase activity; </t>
  </si>
  <si>
    <t xml:space="preserve">GO:0016614 oxidoreductase activity, acting on CH-OH group of donors; GO:0016901 oxidoreductase activity, acting on the CH-OH group of donors, quinone or similar compound as acceptor; GO:0048038 quinone binding; GO:0048037 cofactor binding; GO:0003824 catalytic activity; GO:0005488 binding; GO:0016491 oxidoreductase activity; </t>
  </si>
  <si>
    <t xml:space="preserve">GO:0004474 malate synthase activity; GO:0016746 transferase activity, transferring acyl groups; GO:0003824 catalytic activity; GO:0016740 transferase activity; GO:0046912 transferase activity, transferring acyl groups, acyl groups converted into alkyl on transfer; </t>
  </si>
  <si>
    <t xml:space="preserve">GO:0043169 cation binding; GO:0046872 metal ion binding; GO:0016787 hydrolase activity; GO:0008270 zinc ion binding; GO:0046914 transition metal ion binding; GO:0003824 catalytic activity; GO:0005488 binding; GO:0043167 ion binding; </t>
  </si>
  <si>
    <t xml:space="preserve">GO:0008422 beta-glucosidase activity; GO:0015926 glucosidase activity; GO:0004553 hydrolase activity, hydrolyzing O-glycosyl compounds; GO:0016787 hydrolase activity; GO:0003824 catalytic activity; GO:0016798 hydrolase activity, acting on glycosyl bonds; </t>
  </si>
  <si>
    <t xml:space="preserve">GO:0008233 peptidase activity; GO:0008238 exopeptidase activity; GO:0016746 transferase activity, transferring acyl groups; GO:0003824 catalytic activity; GO:0070011 peptidase activity, acting on L-amino acid peptides; GO:0016787 hydrolase activity; GO:0003840 gamma-glutamyltransferase activity; GO:0036374 glutathione hydrolase activity; GO:0016740 transferase activity; GO:0008242 omega peptidase activity; GO:0016755 transferase activity, transferring amino-acyl groups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32549 ribonucleoside binding; GO:0097367 carbohydrate derivative binding; GO:0016462 pyrophosphatase activity; GO:0003824 catalytic activity; GO:0005200 structural constituent of cytoskeleton; GO:0032553 ribonucleotide binding; GO:0005488 binding; GO:0003924 GTPase activity; GO:0032550 purine ribonucleoside binding; GO:0043168 anion binding; GO:0032555 purine ribonucleotide binding; GO:0032561 guanyl ribonucleotide binding; GO:0001883 purine nucleoside binding; GO:0016818 hydrolase activity, acting on acid anhydrides, in phosphorus-containing anhydrides; GO:0019001 guanyl nucleotide binding; GO:0005198 structural molecule activity; GO:0005525 GTP binding; GO:0017076 purine nucleotide binding; GO:0035639 purine ribonucleoside triphosphate binding; GO:0036094 small molecule binding; </t>
  </si>
  <si>
    <t xml:space="preserve">GO:0016844 strictosidine synthase activity; GO:0016829 lyase activity; GO:0016840 carbon-nitrogen lyase activity; GO:0016843 amine-lyase activity; GO:0003824 catalytic activity; </t>
  </si>
  <si>
    <t xml:space="preserve">GO:0019842 vitamin binding; GO:0048244 phytanoyl-CoA dioxygenase activity; GO:0031418 L-ascorbic acid binding; GO:0043167 ion binding; GO:0043177 organic acid binding; GO:0016705 oxidoreductase activity, acting on paired donors, with incorporation or reduction of molecular oxygen; GO:0048029 monosaccharide binding; GO:0016706 oxidoreductase activity, acting on paired donors, with incorporation or reduction of molecular oxygen, 2-oxoglutarate as one donor, and incorporation of one atom each of oxygen into both donors; GO:0016491 oxidoreductase activity; GO:0031406 carboxylic acid binding; GO:0003824 catalytic activity; GO:0005488 binding; GO:0051213 dioxygenase activity; GO:0046872 metal ion binding; GO:0043169 cation binding; GO:0030246 carbohydrate binding; GO:0043168 anion binding; GO:0036094 small molecule binding; </t>
  </si>
  <si>
    <t xml:space="preserve">GO:0015294 solute:cation symporter activity; GO:0022804 active transmembrane transporter activity; GO:0015291 secondary active transmembrane transporter activity; GO:0005402 cation:sugar symporter activity; GO:0005355 glucose transmembrane transporter activity; GO:0015075 ion transmembrane transporter activity; GO:0051119 sugar transmembrane transporter activity; GO:0015293 symporter activity; GO:1901476 carbohydrate transporter activity; GO:0005356 hydrogen:glucose symporter activity; GO:0022892 substrate-specific transporter activity; GO:0015145 monosaccharide transmembrane transporter activity; GO:0005358 high-affinity hydrogen:glucose symporter activity; GO:0009679 hexose:proton symporter activity; GO:0022891 substrate-specific transmembrane transporter activity; GO:0015144 carbohydrate transmembrane transporter activity; GO:0005351 sugar:proton symporter activity; GO:0015149 hexose transmembrane transporter activity; GO:0015295 solute:proton symporter activity; GO:0008324 cation transmembrane transporter activity; GO:0005215 transporter activity; GO:0022857 transmembrane transporter activity; </t>
  </si>
  <si>
    <t xml:space="preserve">GO:0005342 organic acid transmembrane transporter activity; GO:0015075 ion transmembrane transporter activity; GO:0022892 substrate-specific transporter activity; GO:0008514 organic anion transmembrane transporter activity; GO:0008509 anion transmembrane transporter activity; GO:0046943 carboxylic acid transmembrane transporter activity; GO:0022891 substrate-specific transmembrane transporter activity; GO:0015171 amino acid transmembrane transporter activity; GO:0005215 transporter activity; GO:0022857 transmembrane transporter activity; </t>
  </si>
  <si>
    <t xml:space="preserve">GO:0003824 catalytic activity; GO:0016830 carbon-carbon lyase activity; GO:0016984 ribulose-bisphosphate carboxylase activity; GO:0016831 carboxy-lyase activity; GO:0016829 lyase activity; GO:0004497 monooxygenase activity; GO:0016491 oxidoreductase activity; </t>
  </si>
  <si>
    <t xml:space="preserve">GO:0042578 phosphoric ester hydrolase activity; GO:0003824 catalytic activity; GO:0016791 phosphatase activity; GO:0005488 binding; GO:0016788 hydrolase activity, acting on ester bonds; GO:0043167 ion binding; GO:0043169 cation binding; GO:0046872 metal ion binding; GO:0016787 hydrolase activity; GO:0004721 phosphoprotein phosphatase activity; </t>
  </si>
  <si>
    <t xml:space="preserve">GO:0004353 glutamate dehydrogenase [NAD(P)+] activity; GO:0016638 oxidoreductase activity, acting on the CH-NH2 group of donors; GO:0004352 glutamate dehydrogenase (NAD+) activity; GO:0003824 catalytic activity; GO:0016639 oxidoreductase activity, acting on the CH-NH2 group of donors, NAD or NADP as acceptor; GO:0016491 oxidoreductase activity; </t>
  </si>
  <si>
    <t xml:space="preserve">GO:0030975 thiamine binding; GO:0005524 ATP binding; GO:1901265 nucleoside phosphate binding; GO:0019842 vitamin binding; GO:0001882 nucleoside binding; GO:0043167 ion binding; GO:0000166 nucleotide binding; GO:1901681 sulfur compound binding; GO:1901363 heterocyclic compound binding; GO:0097159 organic cyclic compound binding; GO:0032549 ribonucleoside binding; GO:0097367 carbohydrate derivative binding; GO:0016301 kinase activity; GO:0003824 catalytic activity; GO:0032553 ribonucleotide binding; GO:0005488 binding; GO:0032550 purine ribonucleoside binding; GO:0004788 thiamine diphosphokinase activity; GO:0016778 diphosphotransferase activity; GO:0032555 purine ribonucleotide binding; GO:0043168 anion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5639 purine ribonucleoside triphosphate binding; GO:0036094 small molecule binding; </t>
  </si>
  <si>
    <t xml:space="preserve">GO:0016746 transferase activity, transferring acyl groups; GO:0046914 transition metal ion binding; GO:0003824 catalytic activity; GO:0005488 binding; GO:0043167 ion binding; GO:0046872 metal ion binding; GO:0043169 cation binding; GO:0008270 zinc ion binding; GO:0016747 transferase activity, transferring acyl groups other than amino-acyl groups; GO:0016740 transferase activity; GO:0016407 acetyltransferase activity; </t>
  </si>
  <si>
    <t xml:space="preserve">GO:0004575 sucrose alpha-glucosidase activity; GO:0090599 alpha-glucosidase activity; GO:0003824 catalytic activity; GO:0016798 hydrolase activity, acting on glycosyl bonds; GO:0015926 glucosidase activity; GO:0033926 glycopeptide alpha-N-acetylgalactosaminidase activity; GO:0004553 hydrolase activity, hydrolyzing O-glycosyl compounds; GO:0016787 hydrolase activity; GO:0004564 beta-fructofuranosidase activity; </t>
  </si>
  <si>
    <t xml:space="preserve">GO:0016759 cellulose synthase activity; GO:0016758 transferase activity, transferring hexosyl groups; GO:0003824 catalytic activity; GO:0005488 binding; GO:0043167 ion binding; GO:0035251 UDP-glucosyltransferase activity; GO:0016760 cellulose synthase (UDP-forming) activity; GO:0046872 metal ion binding; GO:0043169 cation binding; GO:0008194 UDP-glycosyltransferase activity; GO:0046527 glucosyltransferase activity; GO:0016757 transferase activity, transferring glycosyl groups; GO:0016740 transferase activity; </t>
  </si>
  <si>
    <t xml:space="preserve">GO:0022838 substrate-specific channel activity; GO:0022803 passive transmembrane transporter activity; GO:0015250 water channel activity; GO:0022892 substrate-specific transporter activity; GO:0005372 water transmembrane transporter activity; GO:0015267 channel activity; GO:0022891 substrate-specific transmembrane transporter activity; GO:0022857 transmembrane transporter activity; GO:0005215 transporter activity; </t>
  </si>
  <si>
    <t xml:space="preserve">GO:0016702 oxidoreductase activity, acting on single donors with incorporation of molecular oxygen, incorporation of two atoms of oxygen; GO:0003868 4-hydroxyphenylpyruvate dioxygenase activity; GO:0016701 oxidoreductase activity, acting on single donors with incorporation of molecular oxygen; GO:0003824 catalytic activity; GO:0005488 binding; GO:0051213 dioxygenase activity; GO:0043167 ion binding; GO:0043169 cation binding; GO:0046872 metal ion binding; GO:0016491 oxidoreductase activity; </t>
  </si>
  <si>
    <t xml:space="preserve">GO:0004471 malate dehydrogenase (decarboxylating) (NAD+) activity; GO:1901265 nucleoside phosphate binding; GO:0043167 ion binding; GO:0000166 nucleotide binding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03824 catalytic activity; GO:0051287 NAD binding; GO:0005488 binding; GO:0004473 malate dehydrogenase (decarboxylating) (NADP+) activity; GO:0043169 cation binding; GO:0046872 metal ion binding; GO:0016615 malate dehydrogenase activity; GO:0004470 malic enzyme activity; GO:0036094 small molecule binding; GO:0050662 coenzyme binding; </t>
  </si>
  <si>
    <t xml:space="preserve">GO:0003824 catalytic activity; GO:0051536 iron-sulfur cluster binding; GO:0005488 binding; GO:0043167 ion binding; GO:0003994 aconitate hydratase activity; GO:0016829 lyase activity; GO:0043169 cation binding; GO:0046872 metal ion binding; GO:0016836 hydro-lyase activity; GO:0051539 4 iron, 4 sulfur cluster binding; GO:0016835 carbon-oxygen lyase activity; GO:0051540 metal cluster binding; </t>
  </si>
  <si>
    <t xml:space="preserve">GO:0046872 metal ion binding; GO:0043169 cation binding; GO:0046914 transition metal ion binding; GO:0005488 binding; GO:0043167 ion binding; </t>
  </si>
  <si>
    <t xml:space="preserve">GO:1901265 nucleoside phosphate binding; GO:0050660 flavin adenine dinucleotide binding; GO:0043167 ion binding; GO:0000166 nucleotide binding; GO:0048037 cofactor binding; GO:0071949 FAD binding; GO:0016491 oxidoreductase activity; GO:1901363 heterocyclic compound binding; GO:0097159 organic cyclic compound binding; GO:0003824 catalytic activity; GO:0005488 binding; GO:0043168 anion binding; GO:0004497 monooxygenase activity; GO:0050662 coenzyme binding; GO:0036094 small molecule binding; </t>
  </si>
  <si>
    <t xml:space="preserve">GO:0003677 DNA binding; GO:0000976 transcription regulatory region sequence-specific DNA binding; GO:0003690 double-stranded DNA binding; GO:1990837 sequence-specific double-stranded DNA binding; GO:0001012 RNA polymerase II regulatory region DNA binding; GO:0043565 sequence-specific DNA binding; GO:0003700 transcription factor activity, sequence-specific DNA binding; GO:1901363 heterocyclic compound binding; GO:0000975 regulatory region DNA binding; GO:0097159 organic cyclic compound binding; GO:0001067 regulatory region nucleic acid binding; GO:0044212 transcription regulatory region DNA binding; GO:0005488 binding; GO:0003676 nucleic acid binding; GO:0001071 nucleic acid binding transcription factor activity; GO:0000977 RNA polymerase II regulatory region sequence-specific DNA binding; </t>
  </si>
  <si>
    <t xml:space="preserve">GO:0005524 ATP binding; GO:1901265 nucleoside phosphate binding; GO:0050660 flavin adenine dinucleotide binding; GO:0008470 isovaleryl-CoA dehydrogenase activity; GO:0001882 nucleoside binding; GO:0043167 ion binding; GO:0000166 nucleotide binding; GO:0048037 cofactor binding; GO:0016491 oxidoreductase activity; GO:0016627 oxidoreductase activity, acting on the CH-CH group of donors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32555 purine ribonucleotide binding; GO:0043168 anion binding; GO:0032559 adenyl ribonucleotide binding; GO:0030554 adenyl nucleotide binding; GO:0001883 purine nucleoside binding; GO:0003995 acyl-CoA dehydrogenase activity; GO:0050662 coenzyme binding; GO:0017076 purine nucleotide binding; GO:0036094 small molecule binding; GO:0035639 purine ribonucleoside triphosphate binding; </t>
  </si>
  <si>
    <t xml:space="preserve">GO:1901265 nucleoside phosphate binding; GO:0001882 nucleoside binding; GO:0043167 ion binding; GO:0016817 hydrolase activity, acting on acid anhydrides; GO:0016787 hydrol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32555 purine ribonucleotide binding; GO:0043168 anion binding; GO:0032561 guanyl ribonucleotide binding; GO:0001883 purine nucleoside binding; GO:0019001 guanyl nucleotide binding; GO:0005525 GTP binding; GO:0017076 purine nucleotide binding; GO:0036094 small molecule binding; GO:0035639 purine ribonucleoside triphosphate binding; </t>
  </si>
  <si>
    <t xml:space="preserve">GO:0004553 hydrolase activity, hydrolyzing O-glycosyl compounds; GO:0016787 hydrolase activity; GO:0004568 chitinase activity; GO:0003824 catalytic activity; GO:0016798 hydrolase activity, acting on glycosyl bonds; </t>
  </si>
  <si>
    <t xml:space="preserve">GO:0097159 organic cyclic compound binding; GO:1901363 heterocyclic compound binding; GO:0016769 transferase activity, transferring nitrogenous groups; GO:0003824 catalytic activity; GO:0005488 binding; GO:0043167 ion binding; GO:0043168 anion binding; GO:0008483 transaminase activity; GO:0016740 transferase activity; GO:0048037 cofactor binding; GO:0030170 pyridoxal phosphate binding; </t>
  </si>
  <si>
    <t xml:space="preserve">GO:0015036 disulfide oxidoreductase activity; GO:0016651 oxidoreductase activity, acting on NAD(P)H; GO:0003824 catalytic activity; GO:0004791 thioredoxin-disulfide reductase activity; GO:0016209 antioxidant activity; GO:0047134 protein-disulfide reductase activity; GO:0016667 oxidoreductase activity, acting on a sulfur group of donors; GO:0016668 oxidoreductase activity, acting on a sulfur group of donors, NAD(P) as acceptor; GO:0016491 oxidoreductase activity; </t>
  </si>
  <si>
    <t xml:space="preserve">GO:0070011 peptidase activity, acting on L-amino acid peptides; GO:0008237 metallopeptidase activity; GO:0008233 peptidase activity; GO:0016787 hydrolase activity; GO:0003824 catalytic activity; </t>
  </si>
  <si>
    <t xml:space="preserve">GO:0022804 active transmembrane transporter activity; GO:0015291 secondary active transmembrane transporter activity; GO:0015293 symporter activity; GO:0022892 substrate-specific transporter activity; GO:0005315 inorganic phosphate transmembrane transporter activity; GO:0022857 transmembrane transporter activity; GO:0005215 transporter activity; GO:0022891 substrate-specific transmembrane transporter activity; </t>
  </si>
  <si>
    <t xml:space="preserve">GO:1901265 nucleoside phosphate binding; GO:0043167 ion binding; GO:0070403 NAD+ binding; GO:0000166 nucleotide binding; GO:0048037 cofactor binding; GO:0016491 oxidoreductase activity; GO:1901363 heterocyclic compound binding; GO:0097159 organic cyclic compound binding; GO:0016614 oxidoreductase activity, acting on CH-OH group of donors; GO:0016616 oxidoreductase activity, acting on the CH-OH group of donors, NAD or NADP as acceptor; GO:0051287 NAD binding; GO:0003824 catalytic activity; GO:0005488 binding; GO:0043168 anion binding; GO:0003857 3-hydroxyacyl-CoA dehydrogenase activity; GO:0050662 coenzyme binding; GO:0036094 small molecule binding; </t>
  </si>
  <si>
    <t xml:space="preserve">GO:0003866 3-phosphoshikimate 1-carboxyvinyltransferase activity; GO:0016765 transferase activity, transferring alkyl or aryl (other than methyl) groups; GO:0003824 catalytic activity; GO:0016740 transferase activity; </t>
  </si>
  <si>
    <t xml:space="preserve">GO:0005515 protein binding; GO:0008430 selenium binding; GO:0005488 binding; </t>
  </si>
  <si>
    <t xml:space="preserve">GO:0016722 oxidoreductase activity, oxidizing metal ions; GO:0046914 transition metal ion binding; GO:0003824 catalytic activity; GO:0005488 binding; GO:0043167 ion binding; GO:0046872 metal ion binding; GO:0043169 cation binding; GO:0005507 copper ion binding; GO:0016491 oxidoreductase activity; </t>
  </si>
  <si>
    <t xml:space="preserve">GO:0008757 S-adenosylmethionine-dependent methyltransferase activity; GO:0008168 methyltransferase activity; GO:0003824 catalytic activity; GO:0005488 binding; GO:0043167 ion binding; GO:0043169 cation binding; GO:0046872 metal ion binding; GO:0016741 transferase activity, transferring one-carbon groups; GO:0008171 O-methyltransferase activity; GO:0016740 transferase activity; </t>
  </si>
  <si>
    <t>K00167</t>
  </si>
  <si>
    <t>K14664</t>
  </si>
  <si>
    <t>K01649</t>
  </si>
  <si>
    <t>K00166</t>
  </si>
  <si>
    <t>K21719</t>
  </si>
  <si>
    <t>K01695</t>
  </si>
  <si>
    <t>K01761</t>
  </si>
  <si>
    <t>K01736</t>
  </si>
  <si>
    <t>K01637</t>
  </si>
  <si>
    <t>K00876</t>
  </si>
  <si>
    <t>K02865</t>
  </si>
  <si>
    <t>K11843</t>
  </si>
  <si>
    <t>K14157</t>
  </si>
  <si>
    <t>K01647</t>
  </si>
  <si>
    <t>K06207</t>
  </si>
  <si>
    <t>K06617</t>
  </si>
  <si>
    <t>K01638</t>
  </si>
  <si>
    <t>K13064</t>
  </si>
  <si>
    <t>K13070</t>
  </si>
  <si>
    <t>K17506</t>
  </si>
  <si>
    <t>K09919</t>
  </si>
  <si>
    <t>K12261</t>
  </si>
  <si>
    <t>K18592</t>
  </si>
  <si>
    <t>K05349</t>
  </si>
  <si>
    <t>K00477</t>
  </si>
  <si>
    <t>K00121</t>
  </si>
  <si>
    <t>K13863</t>
  </si>
  <si>
    <t>K01602</t>
  </si>
  <si>
    <t>K18801</t>
  </si>
  <si>
    <t>K00261</t>
  </si>
  <si>
    <t>K12627</t>
  </si>
  <si>
    <t>K08486</t>
  </si>
  <si>
    <t>K00949</t>
  </si>
  <si>
    <t>K09699</t>
  </si>
  <si>
    <t>K05933</t>
  </si>
  <si>
    <t>K07119</t>
  </si>
  <si>
    <t>K09510</t>
  </si>
  <si>
    <t>K13691</t>
  </si>
  <si>
    <t>K10999</t>
  </si>
  <si>
    <t>K00457</t>
  </si>
  <si>
    <t>K07213</t>
  </si>
  <si>
    <t>K08914</t>
  </si>
  <si>
    <t>K00253</t>
  </si>
  <si>
    <t>K00025</t>
  </si>
  <si>
    <t>K20547</t>
  </si>
  <si>
    <t>K16871</t>
  </si>
  <si>
    <t>K14648</t>
  </si>
  <si>
    <t>K17609</t>
  </si>
  <si>
    <t>K07513</t>
  </si>
  <si>
    <t>K08494</t>
  </si>
  <si>
    <t>K08176</t>
  </si>
  <si>
    <t>K00074</t>
  </si>
  <si>
    <t>K00800</t>
  </si>
  <si>
    <t>K17285</t>
  </si>
  <si>
    <t>K00814</t>
  </si>
  <si>
    <t>K18883</t>
  </si>
  <si>
    <t>BCKDHB; 2-oxoisovalerate dehydrogenase E1 component beta subunit [EC:1.2.4.4]</t>
  </si>
  <si>
    <t>leuA; 2-isopropylmalate synthase [EC:2.3.3.13]</t>
  </si>
  <si>
    <t>BCKDHA; 2-oxoisovalerate dehydrogenase E1 component alpha subunit [EC:1.2.4.4]</t>
  </si>
  <si>
    <t>CYP701A8; ent-sandaracopimaradiene 3-hydroxylase / syn-pimaradiene 3-monooxygenase [EC:1.14.14.70 1.14.14.68]</t>
  </si>
  <si>
    <t>trpA; tryptophan synthase alpha chain [EC:4.2.1.20]</t>
  </si>
  <si>
    <t>E4.4.1.11; methionine-gamma-lyase [EC:4.4.1.11]</t>
  </si>
  <si>
    <t>aroC; chorismate synthase [EC:4.2.3.5]</t>
  </si>
  <si>
    <t>E4.1.3.1; isocitrate lyase [EC:4.1.3.1]</t>
  </si>
  <si>
    <t>udk; uridine kinase [EC:2.7.1.48]</t>
  </si>
  <si>
    <t>RP-L10Ae; large subunit ribosomal protein L10Ae</t>
  </si>
  <si>
    <t>AASS; alpha-aminoadipic semialdehyde synthase [EC:1.5.1.8 1.5.1.9]</t>
  </si>
  <si>
    <t>CS; citrate synthase [EC:2.3.3.1]</t>
  </si>
  <si>
    <t>E2.4.1.82; raffinose synthase [EC:2.4.1.82]</t>
  </si>
  <si>
    <t>aceB; malate synthase [EC:2.3.3.9]</t>
  </si>
  <si>
    <t>PTAL; phenylalanine/tyrosine ammonia-lyase [EC:4.3.1.25]</t>
  </si>
  <si>
    <t>MAS; momilactone-A synthase [EC:1.1.1.295]</t>
  </si>
  <si>
    <t>HACL1; 2-hydroxyacyl-CoA lyase 1 [EC:4.1.-.-]</t>
  </si>
  <si>
    <t>GGT1_5; gamma-glutamyltranspeptidase / glutathione hydrolase / leukotriene-C4 hydrolase [EC:2.3.2.2 3.4.19.13 3.4.19.14]</t>
  </si>
  <si>
    <t>bglX; beta-glucosidase [EC:3.2.1.21]</t>
  </si>
  <si>
    <t>PHYH; phytanoyl-CoA hydroxylase [EC:1.14.11.18]</t>
  </si>
  <si>
    <t>frmA; S-(hydroxymethyl)glutathione dehydrogenase / alcohol dehydrogenase [EC:1.1.1.284 1.1.1.1]</t>
  </si>
  <si>
    <t>rbcS; ribulose-bisphosphate carboxylase small chain [EC:4.1.1.39]</t>
  </si>
  <si>
    <t>GLUD1_2; glutamate dehydrogenase (NAD(P)+) [EC:1.4.1.3]</t>
  </si>
  <si>
    <t>LSM8; U6 snRNA-associated Sm-like protein LSm8</t>
  </si>
  <si>
    <t>STX1B_2_3; syntaxin 1B/2/3</t>
  </si>
  <si>
    <t>thiN; thiamine pyrophosphokinase [EC:2.7.6.2]</t>
  </si>
  <si>
    <t>DBT; 2-oxoisovalerate dehydrogenase E2 component (dihydrolipoyl transacylase) [EC:2.3.1.168]</t>
  </si>
  <si>
    <t>E1.14.17.4; aminocyclopropanecarboxylate oxidase [EC:1.14.17.4]</t>
  </si>
  <si>
    <t>HPD; 4-hydroxyphenylpyruvate dioxygenase [EC:1.13.11.27]</t>
  </si>
  <si>
    <t>LHCB3; light-harvesting complex II chlorophyll a/b binding protein 3</t>
  </si>
  <si>
    <t>IVD; isovaleryl-CoA dehydrogenase [EC:1.3.8.4]</t>
  </si>
  <si>
    <t>MDH1; malate dehydrogenase [EC:1.1.1.37]</t>
  </si>
  <si>
    <t>CHIB; basic endochitinase B [EC:3.2.1.14]</t>
  </si>
  <si>
    <t>POP2; 4-aminobutyrate---pyruvate transaminase [EC:2.6.1.96]</t>
  </si>
  <si>
    <t>ACAA1; acetyl-CoA acyltransferase 1 [EC:2.3.1.16]</t>
  </si>
  <si>
    <t>paaH; 3-hydroxybutyryl-CoA dehydrogenase [EC:1.1.1.157]</t>
  </si>
  <si>
    <t>aroA; 3-phosphoshikimate 1-carboxyvinyltransferase [EC:2.5.1.19]</t>
  </si>
  <si>
    <t>GPT; alanine transaminase [EC:2.6.1.2]</t>
  </si>
  <si>
    <t xml:space="preserve">osa00640 Propanoate metabolism - Oryza sativa japonica (Japanese rice) (RefSeq); osa00280 Valine, leucine and isoleucine degradation - Oryza sativa japonica (Japanese rice) (RefSeq); osa01100 Metabolic pathways - Oryza sativa japonica (Japanese rice) (RefSeq); osa01110 Biosynthesis of secondary metabolites - Oryza sativa japonica (Japanese rice) (RefSeq); </t>
  </si>
  <si>
    <t xml:space="preserve">osa01230 Biosynthesis of amino acids - Oryza sativa japonica (Japanese rice) (RefSeq); osa01100 Metabolic pathways - Oryza sativa japonica (Japanese rice) (RefSeq); osa00290 Valine, leucine and isoleucine biosynthesis - Oryza sativa japonica (Japanese rice) (RefSeq); osa00620 Pyruvate metabolism - Oryza sativa japonica (Japanese rice) (RefSeq); osa01210 2-Oxocarboxylic acid metabolism - Oryza sativa japonica (Japanese rice) (RefSeq); osa01110 Biosynthesis of secondary metabolites - Oryza sativa japonica (Japanese rice) (RefSeq); </t>
  </si>
  <si>
    <t xml:space="preserve">osa00450 Selenocompound metabolism - Oryza sativa japonica (Japanese rice) (RefSeq); osa00270 Cysteine and methionine metabolism - Oryza sativa japonica (Japanese rice) (RefSeq); </t>
  </si>
  <si>
    <t xml:space="preserve">osa01100 Metabolic pathways - Oryza sativa japonica (Japanese rice) (RefSeq); osa00310 Lysine degradation - Oryza sativa japonica (Japanese rice) (RefSeq); osa01110 Biosynthesis of secondary metabolites - Oryza sativa japonica (Japanese rice) (RefSeq); </t>
  </si>
  <si>
    <t xml:space="preserve">osa00052 Galactose metabolism - Oryza sativa japonica (Japanese rice) (RefSeq); </t>
  </si>
  <si>
    <t xml:space="preserve">osa01200 Carbon metabolism - Oryza sativa japonica (Japanese rice) (RefSeq); osa01100 Metabolic pathways - Oryza sativa japonica (Japanese rice) (RefSeq); osa00620 Pyruvate metabolism - Oryza sativa japonica (Japanese rice) (RefSeq); osa00630 Glyoxylate and dicarboxylate metabolism - Oryza sativa japonica (Japanese rice) (RefSeq); osa01110 Biosynthesis of secondary metabolites - Oryza sativa japonica (Japanese rice) (RefSeq); </t>
  </si>
  <si>
    <t xml:space="preserve">osa00590 Arachidonic acid metabolism - Oryza sativa japonica (Japanese rice) (RefSeq); osa00460 Cyanoamino acid metabolism - Oryza sativa japonica (Japanese rice) (RefSeq); osa01100 Metabolic pathways - Oryza sativa japonica (Japanese rice) (RefSeq); osa00430 Taurine and hypotaurine metabolism - Oryza sativa japonica (Japanese rice) (RefSeq); osa00480 Glutathione metabolism - Oryza sativa japonica (Japanese rice) (RefSeq); </t>
  </si>
  <si>
    <t xml:space="preserve">osa01200 Carbon metabolism - Oryza sativa japonica (Japanese rice) (RefSeq); osa01100 Metabolic pathways - Oryza sativa japonica (Japanese rice) (RefSeq); osa00071 Fatty acid degradation - Oryza sativa japonica (Japanese rice) (RefSeq); osa00010 Glycolysis / Gluconeogenesis - Oryza sativa japonica (Japanese rice) (RefSeq); osa00350 Tyrosine metabolism - Oryza sativa japonica (Japanese rice) (RefSeq); osa01110 Biosynthesis of secondary metabolites - Oryza sativa japonica (Japanese rice) (RefSeq); </t>
  </si>
  <si>
    <t xml:space="preserve">osa01200 Carbon metabolism - Oryza sativa japonica (Japanese rice) (RefSeq); osa01100 Metabolic pathways - Oryza sativa japonica (Japanese rice) (RefSeq); osa00630 Glyoxylate and dicarboxylate metabolism - Oryza sativa japonica (Japanese rice) (RefSeq); osa00710 Carbon fixation in photosynthetic organisms - Oryza sativa japonica (Japanese rice) (RefSeq); </t>
  </si>
  <si>
    <t xml:space="preserve">osa01200 Carbon metabolism - Oryza sativa japonica (Japanese rice) (RefSeq); osa01100 Metabolic pathways - Oryza sativa japonica (Japanese rice) (RefSeq); osa00250 Alanine, aspartate and glutamate metabolism - Oryza sativa japonica (Japanese rice) (RefSeq); osa00910 Nitrogen metabolism - Oryza sativa japonica (Japanese rice) (RefSeq); osa00220 Arginine biosynthesis - Oryza sativa japonica (Japanese rice) (RefSeq); </t>
  </si>
  <si>
    <t xml:space="preserve">osa01100 Metabolic pathways - Oryza sativa japonica (Japanese rice) (RefSeq); osa01110 Biosynthesis of secondary metabolites - Oryza sativa japonica (Japanese rice) (RefSeq); osa00270 Cysteine and methionine metabolism - Oryza sativa japonica (Japanese rice) (RefSeq); </t>
  </si>
  <si>
    <t xml:space="preserve">osa01100 Metabolic pathways - Oryza sativa japonica (Japanese rice) (RefSeq); osa00350 Tyrosine metabolism - Oryza sativa japonica (Japanese rice) (RefSeq); osa00360 Phenylalanine metabolism - Oryza sativa japonica (Japanese rice) (RefSeq); osa00130 Ubiquinone and other terpenoid-quinone biosynthesis - Oryza sativa japonica (Japanese rice) (RefSeq); </t>
  </si>
  <si>
    <t xml:space="preserve">osa00280 Valine, leucine and isoleucine degradation - Oryza sativa japonica (Japanese rice) (RefSeq); osa01100 Metabolic pathways - Oryza sativa japonica (Japanese rice) (RefSeq); </t>
  </si>
  <si>
    <t xml:space="preserve">osa01100 Metabolic pathways - Oryza sativa japonica (Japanese rice) (RefSeq); osa04016 MAPK signaling pathway - plant - Oryza sativa japonica (Japanese rice) (RefSeq); osa00520 Amino sugar and nucleotide sugar metabolism - Oryza sativa japonica (Japanese rice) (RefSeq); </t>
  </si>
  <si>
    <t xml:space="preserve">osa00280 Valine, leucine and isoleucine degradation - Oryza sativa japonica (Japanese rice) (RefSeq); osa00592 alpha-Linolenic acid metabolism - Oryza sativa japonica (Japanese rice) (RefSeq); osa01100 Metabolic pathways - Oryza sativa japonica (Japanese rice) (RefSeq); osa00071 Fatty acid degradation - Oryza sativa japonica (Japanese rice) (RefSeq); osa01212 Fatty acid metabolism - Oryza sativa japonica (Japanese rice) (RefSeq); osa04146 Peroxisome - Oryza sativa japonica (Japanese rice) (RefSeq); osa01110 Biosynthesis of secondary metabolites - Oryza sativa japonica (Japanese rice) (RefSeq); osa01040 Biosynthesis of unsaturated fatty acids - Oryza sativa japonica (Japanese rice) (RefSeq); </t>
  </si>
  <si>
    <t xml:space="preserve">osa00650 Butanoate metabolism - Oryza sativa japonica (Japanese rice) (RefSeq); osa01100 Metabolic pathways - Oryza sativa japonica (Japanese rice) (RefSeq); osa00360 Phenylalanine metabolism - Oryza sativa japonica (Japanese rice) (RefSeq); </t>
  </si>
  <si>
    <t xml:space="preserve">osa01230 Biosynthesis of amino acids - Oryza sativa japonica (Japanese rice) (RefSeq); osa01200 Carbon metabolism - Oryza sativa japonica (Japanese rice) (RefSeq); osa01100 Metabolic pathways - Oryza sativa japonica (Japanese rice) (RefSeq); osa00250 Alanine, aspartate and glutamate metabolism - Oryza sativa japonica (Japanese rice) (RefSeq); osa01210 2-Oxocarboxylic acid metabolism - Oryza sativa japonica (Japanese rice) (RefSeq); osa00220 Arginine biosynthesis - Oryza sativa japonica (Japanese rice) (RefSeq); osa00710 Carbon fixation in photosynthetic organisms - Oryza sativa japonica (Japanese rice) (RefSeq); </t>
  </si>
  <si>
    <t xml:space="preserve">IPR005846; IPR005845; IPR016055; IPR005844; </t>
  </si>
  <si>
    <t xml:space="preserve">IPR025064; </t>
  </si>
  <si>
    <t xml:space="preserve">IPR034001; IPR003593; IPR003439; IPR027417; IPR013581; IPR029481; IPR034003; IPR013525; </t>
  </si>
  <si>
    <t xml:space="preserve">IPR020846; IPR004331; </t>
  </si>
  <si>
    <t xml:space="preserve">IPR009014; IPR033248; IPR005475; IPR029061; </t>
  </si>
  <si>
    <t xml:space="preserve">IPR011650; </t>
  </si>
  <si>
    <t xml:space="preserve">IPR013785; IPR013709; IPR000891; </t>
  </si>
  <si>
    <t xml:space="preserve">IPR027443; </t>
  </si>
  <si>
    <t xml:space="preserve">IPR001017; IPR029061; </t>
  </si>
  <si>
    <t xml:space="preserve">IPR001781; </t>
  </si>
  <si>
    <t xml:space="preserve">IPR006702; </t>
  </si>
  <si>
    <t xml:space="preserve">IPR001099; IPR016039; IPR012328; </t>
  </si>
  <si>
    <t xml:space="preserve">IPR013819; </t>
  </si>
  <si>
    <t xml:space="preserve">IPR011992; IPR002048; IPR023753; </t>
  </si>
  <si>
    <t xml:space="preserve">IPR009604; IPR025852; </t>
  </si>
  <si>
    <t xml:space="preserve">IPR000719; IPR013210; IPR032675; IPR001245; IPR013320; IPR011009; </t>
  </si>
  <si>
    <t xml:space="preserve">IPR029052; </t>
  </si>
  <si>
    <t xml:space="preserve">IPR006083; IPR000836; IPR027417; IPR029057; </t>
  </si>
  <si>
    <t xml:space="preserve">IPR002109; IPR023674; IPR016095; IPR004045; IPR012336; IPR016094; </t>
  </si>
  <si>
    <t xml:space="preserve">IPR000719; IPR001245; IPR032675; IPR013320; IPR011009; </t>
  </si>
  <si>
    <t xml:space="preserve">IPR029071; IPR001394; IPR000626; IPR028889; </t>
  </si>
  <si>
    <t xml:space="preserve">IPR007527; IPR000504; IPR012677; </t>
  </si>
  <si>
    <t xml:space="preserve">IPR007698; IPR016040; IPR007886; IPR032095; IPR007545; </t>
  </si>
  <si>
    <t xml:space="preserve">IPR016142; IPR016143; </t>
  </si>
  <si>
    <t xml:space="preserve">IPR005225; IPR004161; IPR000640; IPR027417; IPR000795; IPR009022; IPR009000; </t>
  </si>
  <si>
    <t xml:space="preserve">IPR013785; IPR017853; </t>
  </si>
  <si>
    <t xml:space="preserve">IPR012938; IPR011041; IPR011042; </t>
  </si>
  <si>
    <t xml:space="preserve">IPR011076; </t>
  </si>
  <si>
    <t xml:space="preserve">IPR002125; IPR016193; </t>
  </si>
  <si>
    <t xml:space="preserve">IPR000719; IPR001245; IPR024788; IPR013320; IPR011009; </t>
  </si>
  <si>
    <t xml:space="preserve">IPR001764; IPR002772; IPR017853; </t>
  </si>
  <si>
    <t xml:space="preserve">IPR008962; IPR000535; </t>
  </si>
  <si>
    <t xml:space="preserve">IPR016181; </t>
  </si>
  <si>
    <t xml:space="preserve">IPR018119; IPR011042; </t>
  </si>
  <si>
    <t xml:space="preserve">IPR000894; </t>
  </si>
  <si>
    <t xml:space="preserve">IPR021148; </t>
  </si>
  <si>
    <t xml:space="preserve">IPR032838; IPR002035; </t>
  </si>
  <si>
    <t xml:space="preserve">IPR006096; IPR016040; IPR033922; IPR006097; </t>
  </si>
  <si>
    <t xml:space="preserve">IPR001163; IPR034103; IPR010920; </t>
  </si>
  <si>
    <t xml:space="preserve">IPR000727; IPR010989; IPR006011; </t>
  </si>
  <si>
    <t xml:space="preserve">IPR016166; IPR016169; IPR012951; IPR006094; IPR016167; </t>
  </si>
  <si>
    <t xml:space="preserve">IPR007373; IPR007371; </t>
  </si>
  <si>
    <t xml:space="preserve">IPR002014; IPR004152; IPR008942; </t>
  </si>
  <si>
    <t xml:space="preserve">IPR008971; IPR002939; IPR001623; </t>
  </si>
  <si>
    <t xml:space="preserve">IPR008928; </t>
  </si>
  <si>
    <t xml:space="preserve">IPR027934; IPR013083; IPR029044; </t>
  </si>
  <si>
    <t xml:space="preserve">IPR002938; IPR023753; </t>
  </si>
  <si>
    <t xml:space="preserve">IPR024283; IPR006703; IPR027417; </t>
  </si>
  <si>
    <t xml:space="preserve">IPR000726; IPR023346; </t>
  </si>
  <si>
    <t xml:space="preserve">IPR004146; IPR012336; IPR013766; </t>
  </si>
  <si>
    <t xml:space="preserve">IPR016039; IPR020616; IPR020617; </t>
  </si>
  <si>
    <t xml:space="preserve">IPR000727; </t>
  </si>
  <si>
    <t xml:space="preserve">IPR000719; IPR013210; IPR032675; IPR011009; </t>
  </si>
  <si>
    <t xml:space="preserve">IPR008927; IPR013328; IPR016040; IPR006176; IPR006108; </t>
  </si>
  <si>
    <t xml:space="preserve">IPR011676; </t>
  </si>
  <si>
    <t xml:space="preserve">IPR001986; IPR013792; </t>
  </si>
  <si>
    <t xml:space="preserve">IPR005539; IPR005540; IPR001356; IPR009057; IPR005541; IPR008422; </t>
  </si>
  <si>
    <t xml:space="preserve">IPR015943; </t>
  </si>
  <si>
    <t xml:space="preserve">IPR000008; IPR001736; IPR024632; </t>
  </si>
  <si>
    <t xml:space="preserve">IPR034273; IPR011707; IPR011706; IPR008972; IPR001117; </t>
  </si>
  <si>
    <t xml:space="preserve">IPR015424; IPR004839; IPR015422; IPR015421; </t>
  </si>
  <si>
    <t xml:space="preserve">Alpha-D-phosphohexomutase, alpha/beta/alpha domain III; Alpha-D-phosphohexomutase, alpha/beta/alpha domain II; Alpha-D-phosphohexomutase, alpha/beta/alpha I/II/III; Alpha-D-phosphohexomutase, alpha/beta/alpha domain I; </t>
  </si>
  <si>
    <t xml:space="preserve">Domain of unknown function DUF4005; </t>
  </si>
  <si>
    <t xml:space="preserve">ATP-binding cassette transporter, PDR-like subfamily G, domain 1; AAA+ ATPase domain; ABC transporter-like; P-loop containing nucleoside triphosphate hydrolase; Plant PDR ABC transporter associated; ABC-transporter extracellular N-terminal domain; ATP-binding cassette transporter, PDR-like subfamily G, domain 2; ABC-2 type transporter; </t>
  </si>
  <si>
    <t xml:space="preserve">Major facilitator superfamily domain; SPX domain; </t>
  </si>
  <si>
    <t xml:space="preserve">Transketolase C-terminal/Pyruvate-ferredoxin oxidoreductase domain II; Transketolase, C-terminal domain; Transketolase-like, pyrimidine-binding domain; Thiamin diphosphate-binding fold; </t>
  </si>
  <si>
    <t xml:space="preserve">Peptidase M20, dimerisation domain; </t>
  </si>
  <si>
    <t xml:space="preserve">Aldolase-type TIM barrel; 2-isopropylmalate synthase LeuA, allosteric (dimerisation) domain; Pyruvate carboxyltransferase; </t>
  </si>
  <si>
    <t xml:space="preserve">Isopenicillin N synthase-like; </t>
  </si>
  <si>
    <t xml:space="preserve">Dehydrogenase, E1 component; Thiamin diphosphate-binding fold; </t>
  </si>
  <si>
    <t xml:space="preserve">Zinc finger, LIM-type; </t>
  </si>
  <si>
    <t xml:space="preserve">Domain of unknown function DUF588; </t>
  </si>
  <si>
    <t xml:space="preserve">Chalcone/stilbene synthase, N-terminal; Thiolase-like; Chalcone/stilbene synthase, C-terminal; </t>
  </si>
  <si>
    <t xml:space="preserve">Lipoxygenase, C-terminal; </t>
  </si>
  <si>
    <t xml:space="preserve">EF-hand domain pair; EF-hand domain; FAD/NAD(P)-binding domain; </t>
  </si>
  <si>
    <t xml:space="preserve">LsmAD domain; Ataxin 2, SM domain; </t>
  </si>
  <si>
    <t xml:space="preserve">Protein kinase domain; Leucine-rich repeat-containing N-terminal, plant-type; Leucine-rich repeat domain, L domain-like; Serine-threonine/tyrosine-protein kinase catalytic domain; Concanavalin A-like lectin/glucanase domain; Protein kinase-like domain; </t>
  </si>
  <si>
    <t xml:space="preserve">Metallo-dependent phosphatase-like; </t>
  </si>
  <si>
    <t xml:space="preserve">Phosphoribulokinase/uridine kinase; Phosphoribosyltransferase domain; P-loop containing nucleoside triphosphate hydrolase; Phosphoribosyltransferase-like; </t>
  </si>
  <si>
    <t xml:space="preserve">Glutaredoxin; Ribosomal protein L1-like; Ribosomal protein L1, 3-layer alpha/beta-sandwich; Glutathione S-transferase, N-terminal; Thioredoxin-like fold; Ribosomal protein L1, 2-layer alpha/beta-sandwich; </t>
  </si>
  <si>
    <t xml:space="preserve">Protein kinase domain; Serine-threonine/tyrosine-protein kinase catalytic domain; Leucine-rich repeat domain, L domain-like; Concanavalin A-like lectin/glucanase domain; Protein kinase-like domain; </t>
  </si>
  <si>
    <t xml:space="preserve">Ubiquitin-related domain; Peptidase C19, ubiquitin carboxyl-terminal hydrolase; Ubiquitin domain; Ubiquitin specific protease domain; </t>
  </si>
  <si>
    <t xml:space="preserve">Zinc finger, SWIM-type; RNA recognition motif domain; Nucleotide-binding alpha-beta plait domain; </t>
  </si>
  <si>
    <t xml:space="preserve">Alanine dehydrogenase/pyridine nucleotide transhydrogenase, NAD(H)-binding domain; NAD(P)-binding domain; Alanine dehydrogenase/pyridine nucleotide transhydrogenase, N-terminal; Saccharopine dehydrogenase, C-terminal; LOR/SDH bifunctional enzyme, conserved domain; </t>
  </si>
  <si>
    <t xml:space="preserve">Citrate synthase-like, large alpha subdomain; Citrate synthase-like, small alpha subdomain; </t>
  </si>
  <si>
    <t xml:space="preserve">Small GTP-binding protein domain; Translation elongation factor EFTu-like, domain 2; Translation elongation factor EFG, V domain; P-loop containing nucleoside triphosphate hydrolase; Transcription factor, GTP-binding domain; Elongation factor G, III-V domain; Translation protein, beta-barrel domain; </t>
  </si>
  <si>
    <t xml:space="preserve">Aldolase-type TIM barrel; Glycoside hydrolase superfamily; </t>
  </si>
  <si>
    <t xml:space="preserve">Glucose/Sorbosone dehydrogenase; Soluble quinoprotein glucose/sorbosone dehydrogenase; Six-bladed beta-propeller, TolB-like; </t>
  </si>
  <si>
    <t xml:space="preserve">Malate synthase-like; </t>
  </si>
  <si>
    <t xml:space="preserve">Cytidine and deoxycytidylate deaminases, zinc-binding; Cytidine deaminase-like; </t>
  </si>
  <si>
    <t xml:space="preserve">Protein kinase domain; Serine-threonine/tyrosine-protein kinase catalytic domain; Malectin-like carbohydrate-binding domain; Concanavalin A-like lectin/glucanase domain; Protein kinase-like domain; </t>
  </si>
  <si>
    <t xml:space="preserve">Glycoside hydrolase, family 3, N-terminal; Glycoside hydrolase family 3 C-terminal domain; Glycoside hydrolase superfamily; </t>
  </si>
  <si>
    <t xml:space="preserve">PapD-like; Major sperm protein (MSP) domain; </t>
  </si>
  <si>
    <t xml:space="preserve">Acyl-CoA N-acyltransferase; </t>
  </si>
  <si>
    <t xml:space="preserve">Strictosidine synthase, conserved region; Six-bladed beta-propeller, TolB-like; </t>
  </si>
  <si>
    <t xml:space="preserve">Ribulose bisphosphate carboxylase small chain, domain; </t>
  </si>
  <si>
    <t xml:space="preserve">Polysaccharide biosynthesis domain; </t>
  </si>
  <si>
    <t xml:space="preserve">VWA-Hint protein, Vwaint domain; von Willebrand factor, type A; </t>
  </si>
  <si>
    <t xml:space="preserve">Glutamate/phenylalanine/leucine/valine dehydrogenase, C-terminal; NAD(P)-binding domain; NAD(P) binding domain of glutamate dehydrogenase; Glutamate/phenylalanine/leucine/valine dehydrogenase, dimerisation domain; </t>
  </si>
  <si>
    <t xml:space="preserve">LSM domain, eukaryotic/archaea-type; Sm-like protein Lsm8; LSM domain; </t>
  </si>
  <si>
    <t xml:space="preserve">Target SNARE coiled-coil homology domain; SNARE; Syntaxin, N-terminal domain; </t>
  </si>
  <si>
    <t xml:space="preserve">FAD-binding, type 2; CO dehydrogenase flavoprotein-like, FAD-binding, subdomain 2; Berberine/berberine-like; FAD linked oxidase, N-terminal; FAD-binding, type 2, subdomain 1; </t>
  </si>
  <si>
    <t xml:space="preserve">Thiamin pyrophosphokinase, vitamin B1-binding domain; Thiamin pyrophosphokinase, catalytic domain; </t>
  </si>
  <si>
    <t xml:space="preserve">VHS domain; GAT domain; ENTH/VHS; </t>
  </si>
  <si>
    <t xml:space="preserve">HSP40/DnaJ peptide-binding; Chaperone DnaJ, C-terminal; DnaJ domain; </t>
  </si>
  <si>
    <t xml:space="preserve">Six-hairpin glycosidase-like; </t>
  </si>
  <si>
    <t xml:space="preserve">Cellulose synthase, RING-type zinc finger; Zinc finger, RING/FYVE/PHD-type; Nucleotide-diphospho-sugar transferases; </t>
  </si>
  <si>
    <t xml:space="preserve">FAD-binding domain; FAD/NAD(P)-binding domain; </t>
  </si>
  <si>
    <t xml:space="preserve">Translocase of chloroplast 159/132, membrane anchor domain; AIG1-type guanine nucleotide-binding (G) domain; P-loop containing nucleoside triphosphate hydrolase; </t>
  </si>
  <si>
    <t xml:space="preserve">Glycoside hydrolase, family 19, catalytic; Lysozyme-like domain; </t>
  </si>
  <si>
    <t xml:space="preserve">DC1; Thioredoxin-like fold; Thioredoxin domain; </t>
  </si>
  <si>
    <t xml:space="preserve">Thiolase-like; Thiolase, N-terminal; Thiolase, C-terminal; </t>
  </si>
  <si>
    <t xml:space="preserve">Target SNARE coiled-coil homology domain; </t>
  </si>
  <si>
    <t xml:space="preserve">Protein kinase domain; Leucine-rich repeat-containing N-terminal, plant-type; Leucine-rich repeat domain, L domain-like; Protein kinase-like domain; </t>
  </si>
  <si>
    <t xml:space="preserve">6-phosphogluconate dehydrogenase C-terminal domain-like; 6-phosphogluconate dehydrogenase, domain 2; NAD(P)-binding domain; 3-hydroxyacyl-CoA dehydrogenase, NAD binding; 3-hydroxyacyl-CoA dehydrogenase, C-terminal; </t>
  </si>
  <si>
    <t xml:space="preserve">Domain of unknown function DUF1618; </t>
  </si>
  <si>
    <t xml:space="preserve">Enolpyruvate transferase domain; RNA 3'-terminal phosphate cyclase/enolpyruvate transferase, alpha/beta; </t>
  </si>
  <si>
    <t xml:space="preserve">ELK domain; KNOX1; Homeobox domain; Homeobox domain-like; KNOX2; Homeobox KN domain; </t>
  </si>
  <si>
    <t xml:space="preserve">WD40/YVTN repeat-like-containing domain; </t>
  </si>
  <si>
    <t xml:space="preserve">C2 domain; Phospholipase D/Transphosphatidylase; Phospholipase D, C-terminal; </t>
  </si>
  <si>
    <t xml:space="preserve">Ascorbate oxidase homologue, first cupredoxin domain; Multicopper oxidase, type 3; Multicopper oxidase, type 2; Cupredoxin; Multicopper oxidase, type 1; </t>
  </si>
  <si>
    <t xml:space="preserve">Pyridoxal phosphate-dependent transferase; Aminotransferase, class I/classII; Pyridoxal phosphate-dependent transferase, major region, subdomain 2; Pyridoxal phosphate-dependent transferase, major region, subdomain 1; 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16070 RNA metabolic process; GO:0090501 RNA phosphodiester bond hydrolysis; GO:0008152 metabolic process; GO:0090304 nucleic acid metabolic process; GO:0046483 heterocycle metabolic process; GO:0006139 nucleobase-containing compound metabolic process; GO:0044260 cellular macromolecule metabolic process; GO:0010467 gene expression; GO:0034641 cellular nitrogen compound metabolic process; GO:0043170 macromolecule metabolic process; GO:0090502 RNA phosphodiester bond hydrolysis, endonucleolytic; GO:0090305 nucleic acid phosphodiester bond hydrolysis; GO:0009987 cellular process; </t>
  </si>
  <si>
    <t xml:space="preserve">GO:1901575 organic substance catabolic process; GO:0008152 metabolic process; GO:0030163 protein catabolic process; GO:0009057 macromolecule catabolic process; GO:0043170 macromolecule metabolic process; GO:0019538 protein metabolic process; GO:0044238 primary metabolic process; GO:0009056 catabolic process; GO:0071704 organic substance metabolic process; </t>
  </si>
  <si>
    <t xml:space="preserve">GO:0050794 regulation of cellular process; GO:0042592 homeostatic process; GO:0065008 regulation of biological quality; GO:0050789 regulation of biological process; GO:0045454 cell redox homeostasis; GO:0044763 single-organism cellular process; GO:0019725 cellular homeostasis; GO:0044699 single-organism process; GO:0009987 cellular process; GO:0065007 biological regulation; </t>
  </si>
  <si>
    <t xml:space="preserve">GO:0044085 cellular component biogenesis; GO:0016043 cellular component organization; GO:0034622 cellular macromolecular complex assembly; GO:0022613 ribonucleoprotein complex biogenesis; GO:0022618 ribonucleoprotein complex assembly; GO:0042254 ribosome biogenesis; GO:0042256 mature ribosome assembly; GO:0042255 ribosome assembly; GO:0043933 macromolecular complex subunit organization; GO:0071826 ribonucleoprotein complex subunit organization; GO:0022607 cellular component assembly; GO:0070925 organelle assembly; GO:0065003 macromolecular complex assembly; GO:0006996 organelle organization; GO:0009987 cellular process; GO:0071840 cellular component organization or biogenesis; </t>
  </si>
  <si>
    <t xml:space="preserve">GO:0032502 developmental process; GO:0050794 regulation of cellular process; GO:0044707 single-multicellular organism process; GO:0051716 cellular response to stimulus; GO:0009416 response to light stimulus; GO:0009628 response to abiotic stimulus; GO:0009640 photomorphogenesis; GO:0044699 single-organism process; GO:0071277 cellular response to calcium ion; GO:0009791 post-embryonic development; GO:0050896 response to stimulus; GO:0032501 multicellular organismal process; GO:0010038 response to metal ion; GO:0009704 de-etiolation; GO:0090333 regulation of stomatal closure; GO:0050789 regulation of biological process; GO:0042221 response to chemical; GO:0044767 single-organism developmental process; GO:0071241 cellular response to inorganic substance; GO:0051592 response to calcium ion; GO:0009314 response to radiation; GO:0007275 multicellular organism development; GO:0010035 response to inorganic substance; GO:0071248 cellular response to metal ion; GO:0048856 anatomical structure development; GO:0010119 regulation of stomatal movement; GO:0009987 cellular process; GO:0070887 cellular response to chemical stimulus; GO:0009639 response to red or far red light; GO:0065007 biological regulation; </t>
  </si>
  <si>
    <t xml:space="preserve">GO:0006518 peptide metabolic process; GO:0006725 cellular aromatic compound metabolic process; GO:0044267 cellular protein metabolic process; GO:0044699 single-organism process; GO:0009058 biosynthetic process; GO:0043039 tRNA aminoacylation; GO:1901566 organonitrogen compound biosynthetic process; GO:0044237 cellular metabolic process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43170 macromolecule metabolic process; GO:0019538 protein metabolic process; GO:0009059 macromolecule biosynthetic process; GO:0006412 translation; GO:0009987 cellular process; GO:0043043 peptide biosynthetic process; GO:0044281 small molecule metabolic process; GO:0044763 single-organism cellular process; GO:0006807 nitrogen compound metabolic process; GO:1901360 organic cyclic compound metabolic process; GO:0032543 mitochondrial translation; GO:0043603 cellular amide metabolic process; GO:0044238 primary metabolic process; GO:0070681 glutaminyl-tRNAGln biosynthesis via transamidation; GO:1901576 organic substance biosynthetic process; GO:0044249 cellular biosynthetic process; GO:0016070 RNA metabolic process; GO:0006399 tRNA metabolic process; GO:0090304 nucleic acid metabolic process; GO:0034645 cellular macromolecule biosynthetic process; GO:0044271 cellular nitrogen compound biosynthetic process; GO:0044710 single-organism metabolic process; GO:0019752 carboxylic acid metabolic process; GO:0043038 amino acid activation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08152 metabolic process; GO:0044710 single-organism metabolic process; GO:0044699 single-organism process; GO:0015977 carbon fixation; GO:0009987 cellular process; GO:0044237 cellular metabolic process; GO:0015979 photosynthesis; GO:0071704 organic substance metabolic process; </t>
  </si>
  <si>
    <t xml:space="preserve">GO:0006790 sulfur compound metabolic process; GO:0008152 metabolic process; GO:0006793 phosphorus metabolic process; GO:0035383 thioester metabolic process; GO:0006732 coenzyme metabolic process; GO:0044237 cellular metabolic process; GO:0009987 cellular process; GO:0006637 acyl-CoA metabolic process; GO:0051186 cofactor metabolic process; GO:0071704 organic substance metabolic process; </t>
  </si>
  <si>
    <t xml:space="preserve">GO:0006810 transport; GO:0055085 transmembrane transport; GO:0006812 cation transport; GO:0006811 ion transport; GO:0030001 metal ion transport; GO:0051179 localization; GO:0015672 monovalent inorganic cation transport; GO:0006814 sodium ion transport; GO:0051234 establishment of localization; </t>
  </si>
  <si>
    <t xml:space="preserve">GO:0050794 regulation of cellular process; GO:0050789 regulation of biological process; GO:0080090 regulation of primary metabolic process; GO:0060255 regulation of macromolecule metabolic process; GO:0050790 regulation of catalytic activity; GO:0019219 regulation of nucleobase-containing compound metabolic process; GO:0051171 regulation of nitrogen compound metabolic process; GO:0019222 regulation of metabolic process; GO:0065009 regulation of molecular function; GO:0044092 negative regulation of molecular function; GO:0031323 regulation of cellular metabolic process; GO:0043086 negative regulation of catalytic activity; GO:0051252 regulation of RNA metabolic process; GO:0065007 biological regulation; </t>
  </si>
  <si>
    <t xml:space="preserve">GO:0008152 metabolic process; GO:0006091 generation of precursor metabolites and energy; GO:0010478 chlororespiration; GO:0044710 single-organism metabolic process; GO:0055114 oxidation-reduction process; GO:0015980 energy derivation by oxidation of organic compounds; GO:0044763 single-organism cellular process; GO:0044699 single-organism process; GO:0022900 electron transport chain; GO:0022904 respiratory electron transport chain; GO:0009987 cellular process; GO:0044237 cellular metabolic process; GO:0045333 cellular respiration; </t>
  </si>
  <si>
    <t xml:space="preserve">GO:0009813 flavonoid biosynthetic process; GO:0044281 small molecule metabolic process; GO:0044763 single-organism cellular process; GO:0044699 single-organism process; GO:0044255 cellular lipid metabolic process; GO:0009058 biosynthetic process; GO:0006631 fatty acid metabolic process; GO:0044238 primary metabolic process; GO:0044237 cellular metabolic process; GO:1901576 organic substance biosynthetic process; GO:0071704 organic substance metabolic process; GO:0008152 metabolic process; GO:0044710 single-organism metabolic process; GO:0019752 carboxylic acid metabolic process; GO:0032787 monocarboxylic acid metabolic process; GO:0006082 organic acid metabolic process; GO:0009812 flavonoid metabolic process; GO:0009987 cellular process; GO:0043436 oxoacid metabolic process; GO:0006629 lipid metabolic process; </t>
  </si>
  <si>
    <t xml:space="preserve">GO:0005982 starch metabolic process; GO:0044275 cellular carbohydrate catabolic process; GO:0044042 glucan metabolic process; GO:0044267 cellular protein metabolic process; GO:0044237 cellular metabolic process; GO:0044264 cellular polysaccharide metabolic process; GO:0006796 phosphate-containing compound metabolic process; GO:0071704 organic substance metabolic process; GO:0008152 metabolic process; GO:0044262 cellular carbohydrate metabolic process; GO:0005976 polysaccharide metabolic process; GO:0044248 cellular catabolic process; GO:0019538 protein metabolic process; GO:0043170 macromolecule metabolic process; GO:0009987 cellular process; GO:0009251 glucan catabolic process; GO:0006073 cellular glucan metabolic process; GO:0044247 cellular polysaccharide catabolic process; GO:0006470 protein dephosphorylation; GO:0044238 primary metabolic process; GO:0000272 polysaccharide catabolic process; GO:0005975 carbohydrate metabolic process; GO:0016311 dephosphorylation; GO:0016052 carbohydrate catabolic process; GO:1901575 organic substance catabolic process; GO:0006793 phosphorus metabolic process; GO:0009057 macromolecule catabolic process; GO:0044260 cellular macromolecule metabolic process; GO:0006464 cellular protein modification process; GO:0043412 macromolecule modification; GO:0036211 protein modification process; GO:0009056 catabolic process; GO:0005983 starch catabolic process; </t>
  </si>
  <si>
    <t xml:space="preserve">GO:0044085 cellular component biogenesis; GO:0009657 plastid organization; GO:0016043 cellular component organization; GO:0034622 cellular macromolecular complex assembly; GO:0071822 protein complex subunit organization; GO:0009658 chloroplast organization; GO:0070272 proton-transporting ATP synthase complex biogenesis; GO:0043933 macromolecular complex subunit organization; GO:0022607 cellular component assembly; GO:0006996 organelle organization; GO:0065003 macromolecular complex assembly; GO:0033614 chloroplast proton-transporting ATP synthase complex assembly; GO:0043461 proton-transporting ATP synthase complex assembly; GO:0070271 protein complex biogenesis; GO:0009987 cellular process; GO:0006461 protein complex assembly; GO:0070071 proton-transporting two-sector ATPase complex assembly; GO:0071840 cellular component organization or biogenesis; GO:0043623 cellular protein complex assembly; </t>
  </si>
  <si>
    <t xml:space="preserve">GO:0016116 carotenoid metabolic process; GO:0046148 pigment biosynthetic process; GO:0006720 isoprenoid metabolic process; GO:0044711 single-organism biosynthetic process; GO:0042440 pigment metabolic process; GO:0055114 oxidation-reduction process; GO:0044763 single-organism cellular process; GO:0044699 single-organism process; GO:0044255 cellular lipid metabolic process; GO:0009058 biosynthetic process; GO:0044238 primary metabolic process; GO:0044237 cellular metabolic process; GO:1901576 organic substance biosynthetic process; GO:0016117 carotenoid biosynthetic process; GO:0044249 cellular biosynthetic process; GO:0016108 tetraterpenoid metabolic process; GO:0071704 organic substance metabolic process; GO:0008610 lipid biosynthetic process; GO:0008299 isoprenoid biosynthetic process; GO:0008152 metabolic process; GO:0044710 single-organism metabolic process; GO:0006721 terpenoid metabolic process; GO:0016114 terpenoid biosynthetic process; GO:0009987 cellular process; GO:0016109 tetraterpenoid biosynthetic process; GO:0006629 lipid metabolic process; </t>
  </si>
  <si>
    <t xml:space="preserve">GO:0016043 cellular component organization; GO:0046148 pigment biosynthetic process; GO:0044699 single-organism process; GO:0044255 cellular lipid metabolic process; GO:0009058 biosynthetic process; GO:0044237 cellular metabolic process; GO:0071704 organic substance metabolic process; GO:0008610 lipid biosynthetic process; GO:0008299 isoprenoid biosynthetic process; GO:0008152 metabolic process; GO:0016114 terpenoid biosynthetic process; GO:0009987 cellular process; GO:0016109 tetraterpenoid biosynthetic process; GO:0006629 lipid metabolic process; GO:0009657 plastid organization; GO:0016116 carotenoid metabolic process; GO:0006720 isoprenoid metabolic process; GO:0044711 single-organism biosynthetic process; GO:0042440 pigment metabolic process; GO:0055114 oxidation-reduction process; GO:0044763 single-organism cellular process; GO:0044238 primary metabolic process; GO:1901576 organic substance biosynthetic process; GO:0044249 cellular biosynthetic process; GO:0016117 carotenoid biosynthetic process; GO:0016108 tetraterpenoid metabolic process; GO:0044710 single-organism metabolic process; GO:0006996 organelle organization; GO:0009662 etioplast organization; GO:0006721 terpenoid metabolic process; GO:0071840 cellular component organization or biogenesis; </t>
  </si>
  <si>
    <t xml:space="preserve">GO:0006725 cellular aromatic compound metabolic process; GO:0044699 single-organism process; GO:0006544 glycine metabolic process; GO:0035999 tetrahydrofolate interconversion; GO:0044237 cellular metabolic process; GO:0071704 organic substance metabolic process; GO:0008152 metabolic process; GO:0006520 cellular amino acid metabolic process; GO:0006575 cellular modified amino acid metabolic process; GO:0046483 heterocycle metabolic process; GO:0006730 one-carbon metabolic process; GO:0034641 cellular nitrogen compound metabolic process; GO:0009987 cellular process; GO:0046653 tetrahydrofolate metabolic process; GO:0044281 small molecule metabolic process; GO:0044763 single-organism cellular process; GO:0006807 nitrogen compound metabolic process; GO:1901360 organic cyclic compound metabolic process; GO:0006732 coenzyme metabolic process; GO:0043603 cellular amide metabolic process; GO:0044238 primary metabolic process; GO:1901605 alpha-amino acid metabolic process; GO:0042558 pteridine-containing compound metabolic process; GO:0051186 cofactor metabolic process; GO:0009069 serine family amino acid metabolic process; GO:0044710 single-organism metabolic process; GO:0006563 L-serine metabolic process; GO:0019752 carboxylic acid metabolic process; GO:0006082 organic acid metabolic process; GO:0006760 folic acid-containing compound metabolic process; GO:0043436 oxoacid metabolic process; GO:1901564 organonitrogen compound metabolic process; </t>
  </si>
  <si>
    <t xml:space="preserve">GO:0044265 cellular macromolecule catabolic process; GO:0006308 DNA catabolic process; GO:0006725 cellular aromatic compound metabolic process; GO:0006259 DNA metabolic process; GO:1901360 organic cyclic compound metabolic process; GO:0006807 nitrogen compound metabolic process; GO:0044238 primary metabolic process; GO:0044237 cellular metabolic process; GO:0071704 organic substance metabolic process; GO:1901575 organic substance catabolic process; GO:0044270 cellular nitrogen compound catabolic process; GO:0019439 aromatic compound catabolic process; GO:0008152 metabolic process; GO:0090304 nucleic acid metabolic process; GO:0046483 heterocycle metabolic process; GO:0006139 nucleobase-containing compound metabolic process; GO:0009057 macromolecule catabolic process; GO:0044260 cellular macromolecule metabolic process; GO:0044248 cellular catabolic process; GO:1901361 organic cyclic compound catabolic process; GO:0034641 cellular nitrogen compound metabolic process; GO:0043170 macromolecule metabolic process; GO:0034655 nucleobase-containing compound catabolic process; GO:0090305 nucleic acid phosphodiester bond hydrolysis; GO:0009987 cellular process; GO:0009056 catabolic process; GO:0046700 heterocycle catabolic process; </t>
  </si>
  <si>
    <t xml:space="preserve">GO:0050794 regulation of cellular process; GO:0065008 regulation of biological quality; GO:0009416 response to light stimulus; GO:0009628 response to abiotic stimulus; GO:0045454 cell redox homeostasis; GO:0044763 single-organism cellular process; GO:0044699 single-organism process; GO:0019725 cellular homeostasis; GO:1990066 energy quenching; GO:0050896 response to stimulus; GO:0010196 nonphotochemical quenching; GO:0042592 homeostatic process; GO:0008152 metabolic process; GO:0050789 regulation of biological process; GO:0009314 response to radiation; GO:0009987 cellular process; GO:0065007 biological regulation; </t>
  </si>
  <si>
    <t xml:space="preserve">GO:0050794 regulation of cellular process; GO:0010468 regulation of gene expression; GO:0065008 regulation of biological quality; GO:0006448 regulation of translational elongation; GO:0031326 regulation of cellular biosynthetic process; GO:0080090 regulation of primary metabolic process; GO:0006450 regulation of translational fidelity; GO:0060255 regulation of macromolecule metabolic process; GO:0010608 posttranscriptional regulation of gene expression; GO:0010556 regulation of macromolecule biosynthetic process; GO:0031323 regulation of cellular metabolic process; GO:0034248 regulation of cellular amide metabolic process; GO:0050789 regulation of biological process; GO:0032268 regulation of cellular protein metabolic process; GO:0051246 regulation of protein metabolic process; GO:0009889 regulation of biosynthetic process; GO:0006417 regulation of translation; GO:0019222 regulation of metabolic process; GO:0051171 regulation of nitrogen compound metabolic process; GO:0065007 biological regulation; GO:2000112 regulation of cellular macromolecule biosynthetic process; </t>
  </si>
  <si>
    <t xml:space="preserve">GO:0050794 regulation of cellular process; GO:0044700 single organism signaling; GO:0051716 cellular response to stimulus; GO:0009416 response to light stimulus; GO:0009628 response to abiotic stimulus; GO:0044699 single-organism process; GO:0023052 signaling; GO:0050896 response to stimulus; GO:0007165 signal transduction; GO:0050789 regulation of biological process; GO:0009411 response to UV; GO:0007154 cell communication; GO:0010224 response to UV-B; GO:0009314 response to radiation; GO:0009987 cellular process; GO:0065007 biological regulation; </t>
  </si>
  <si>
    <t xml:space="preserve">GO:0050794 regulation of cellular process; GO:0044700 single organism signaling; GO:0016310 phosphorylation; GO:0009581 detection of external stimulus; GO:0009628 response to abiotic stimulus; GO:0060255 regulation of macromolecule metabolic process; GO:0019219 regulation of nucleobase-containing compound metabolic process; GO:0044267 cellular protein metabolic process; GO:0044699 single-organism process; GO:0050896 response to stimulus; GO:0044237 cellular metabolic process; GO:0006796 phosphate-containing compound metabolic process; GO:0071704 organic substance metabolic process; GO:0009605 response to external stimulus; GO:2001141 regulation of RNA biosynthetic process; GO:0007165 signal transduction; GO:0008152 metabolic process; GO:0006468 protein phosphorylation; GO:0007154 cell communication; GO:0018298 protein-chromophore linkage; GO:0009889 regulation of biosynthetic process; GO:0051606 detection of stimulus; GO:0051171 regulation of nitrogen compound metabolic process; GO:0009314 response to radiation; GO:0043170 macromolecule metabolic process; GO:0019538 protein metabolic process; GO:0009584 detection of visible light; GO:0009987 cellular process; GO:0023014 signal transduction by protein phosphorylation; GO:0051716 cellular response to stimulus; GO:0010468 regulation of gene expression; GO:0009583 detection of light stimulus; GO:0006355 regulation of transcription, DNA-templated; GO:0009416 response to light stimulus; GO:0031326 regulation of cellular biosynthetic process; GO:0035556 intracellular signal transduction; GO:0080090 regulation of primary metabolic process; GO:0009582 detection of abiotic stimulus; GO:0044763 single-organism cellular process; GO:0000160 phosphorelay signal transduction system; GO:0010556 regulation of macromolecule biosynthetic process; GO:0023052 signaling; GO:0044238 primary metabolic process; GO:0031323 regulation of cellular metabolic process; GO:0051252 regulation of RNA metabolic process; GO:1903506 regulation of nucleic acid-templated transcription; GO:0050789 regulation of biological process; GO:0006793 phosphorus metabolic process; GO:0044710 single-organism metabolic process; GO:0044260 cellular macromolecule metabolic process; GO:0019222 regulation of metabolic process; GO:0006464 cellular protein modification process; GO:0036211 protein modification process; GO:0043412 macromolecule modification; GO:2000112 regulation of cellular macromolecule biosynthetic process; GO:0065007 biological regulation; </t>
  </si>
  <si>
    <t xml:space="preserve">GO:0043413 macromolecule glycosylation; GO:0009628 response to abiotic stimulus; GO:0044267 cellular protein metabolic process; GO:0044699 single-organism process; GO:0009058 biosynthetic process; GO:0080134 regulation of response to stress; GO:0050896 response to stimulus; GO:0044237 cellular metabolic process; GO:0071704 organic substance metabolic process; GO:0008152 metabolic process; GO:1901137 carbohydrate derivative biosynthetic process; GO:0047484 regulation of response to osmotic stress; GO:1901135 carbohydrate derivative metabolic process; GO:0043170 macromolecule metabolic process; GO:0019538 protein metabolic process; GO:0009059 macromolecule biosynthetic process; GO:0009987 cellular process; GO:0070085 glycosylation; GO:0006486 protein glycosylation; GO:0009101 glycoprotein biosynthetic process; GO:0006970 response to osmotic stress; GO:0006950 response to stress; GO:0044763 single-organism cellular process; GO:0009100 glycoprotein metabolic process; GO:0009651 response to salt stress; GO:0044238 primary metabolic process; GO:1901576 organic substance biosynthetic process; GO:0044249 cellular biosynthetic process; GO:0050789 regulation of biological process; GO:0034645 cellular macromolecule biosynthetic process; GO:0044710 single-organism metabolic process; GO:0048583 regulation of response to stimulus; GO:0044260 cellular macromolecule metabolic process; GO:0006464 cellular protein modification process; GO:0036211 protein modification process; GO:0043412 macromolecule modification; GO:0065007 biological regulation; </t>
  </si>
  <si>
    <t xml:space="preserve">GO:0016310 phosphorylation; GO:0044281 small molecule metabolic process; GO:0044699 single-organism process; GO:0005975 carbohydrate metabolic process; GO:0044238 primary metabolic process; GO:0044237 cellular metabolic process; GO:0006796 phosphate-containing compound metabolic process; GO:0071704 organic substance metabolic process; GO:0044723 single-organism carbohydrate metabolic process; GO:0008152 metabolic process; GO:0044262 cellular carbohydrate metabolic process; GO:0006793 phosphorus metabolic process; GO:0044710 single-organism metabolic process; GO:0046835 carbohydrate phosphorylation; GO:0005996 monosaccharide metabolic process; GO:0009987 cellular process; GO:0019321 pentose metabolic process; GO:0006014 D-ribose metabolic process; </t>
  </si>
  <si>
    <t xml:space="preserve">GO:0016560 protein import into peroxisome matrix, docking; GO:0072594 establishment of protein localization to organelle; GO:0017038 protein import; GO:0044699 single-organism process; GO:0044237 cellular metabolic process; GO:0015031 protein transport; GO:0051234 establishment of localization; GO:0006605 protein targeting; GO:0008152 metabolic process; GO:0051649 establishment of localization in cell; GO:0048527 lateral root development; GO:0048364 root development; GO:0043574 peroxisomal transport; GO:0065002 intracellular protein transmembrane transport; GO:0019538 protein metabolic process; GO:0043170 macromolecule metabolic process; GO:0033365 protein localization to organelle; GO:0008104 protein localization; GO:0033036 macromolecule localization; GO:0044743 protein transmembrane import into intracellular organelle; GO:0006515 misfolded or incompletely synthesized protein catabolic process; GO:0044765 single-organism transport; GO:0032502 developmental process; GO:0072662 protein localization to peroxisome; GO:0071806 protein transmembrane transport; GO:0044763 single-organism cellular process; GO:0032501 multicellular organismal process; GO:0006625 protein targeting to peroxisome; GO:1902582 single-organism intracellular transport; GO:0006810 transport; GO:1901575 organic substance catabolic process; GO:1902589 single-organism organelle organization; GO:0030163 protein catabolic process; GO:0044260 cellular macromolecule metabolic process; GO:0048528 post-embryonic root development; GO:0048856 anatomical structure development; GO:0016043 cellular component organization; GO:0046907 intracellular transport; GO:0044707 single-multicellular organism process; GO:0051603 proteolysis involved in cellular protein catabolic process; GO:0044257 cellular protein catabolic process; GO:0044267 cellular protein metabolic process; GO:0072663 establishment of protein localization to peroxisome; GO:0009791 post-embryonic development; GO:0016558 protein import into peroxisome matrix; GO:0022406 membrane docking; GO:0071704 organic substance metabolic process; GO:0007031 peroxisome organization; GO:1902578 single-organism localization; GO:0006886 intracellular protein transport; GO:0044248 cellular catabolic process; GO:0006508 proteolysis; GO:1902580 single-organism cellular localization; GO:0007275 multicellular organism development; GO:0034613 cellular protein localization; GO:0009987 cellular process; GO:0044265 cellular macromolecule catabolic process; GO:0099402 plant organ development; GO:0048731 system development; GO:0022615 protein to membrane docking; GO:0071702 organic substance transport; GO:0044238 primary metabolic process; GO:0051641 cellular localization; GO:0045184 establishment of protein localization; GO:0055085 transmembrane transport; GO:0070727 cellular macromolecule localization; GO:0006996 organelle organization; GO:0022622 root system development; GO:0044767 single-organism developmental process; GO:0009057 macromolecule catabolic process; GO:0090696 post-embryonic plant organ development; GO:0051179 localization; GO:0040007 growth; GO:0009056 catabolic process; GO:0071840 cellular component organization or biogenesis; </t>
  </si>
  <si>
    <t xml:space="preserve">GO:0016043 cellular component organization; GO:0046907 intracellular transport; GO:0072594 establishment of protein localization to organelle; GO:0007006 mitochondrial membrane organization; GO:0017038 protein import; GO:0006839 mitochondrial transport; GO:0044699 single-organism process; GO:0015031 protein transport; GO:0051234 establishment of localization; GO:0006605 protein targeting; GO:0045040 protein import into mitochondrial outer membrane; GO:0051649 establishment of localization in cell; GO:1902578 single-organism localization; GO:0090151 establishment of protein localization to mitochondrial membrane; GO:1990542 mitochondrial transmembrane transport; GO:0007005 mitochondrion organization; GO:0006886 intracellular protein transport; GO:0065002 intracellular protein transmembrane transport; GO:0006626 protein targeting to mitochondrion; GO:1902580 single-organism cellular localization; GO:0033365 protein localization to organelle; GO:0033036 macromolecule localization; GO:0008104 protein localization; GO:0044743 protein transmembrane import into intracellular organelle; GO:0034613 cellular protein localization; GO:0009987 cellular process; GO:0090150 establishment of protein localization to membrane; GO:0044765 single-organism transport; GO:0072657 protein localization to membrane; GO:0071806 protein transmembrane transport; GO:0044763 single-organism cellular process; GO:0044802 single-organism membrane organization; GO:0071702 organic substance transport; GO:0070585 protein localization to mitochondrion; GO:1902582 single-organism intracellular transport; GO:0051641 cellular localization; GO:0006810 transport; GO:0045184 establishment of protein localization; GO:1902589 single-organism organelle organization; GO:0055085 transmembrane transport; GO:0070727 cellular macromolecule localization; GO:0006996 organelle organization; GO:0061024 membrane organization; GO:0051179 localization; GO:0072655 establishment of protein localization to mitochondrion; GO:0007008 outer mitochondrial membrane organization; GO:0071840 cellular component organization or biogenesis; </t>
  </si>
  <si>
    <t xml:space="preserve">GO:0016051 carbohydrate biosynthetic process; GO:0000271 polysaccharide biosynthetic process; GO:0044042 glucan metabolic process; GO:0044699 single-organism process; GO:0009058 biosynthetic process; GO:0006112 energy reserve metabolic process; GO:0044237 cellular metabolic process; GO:0044264 cellular polysaccharide metabolic process; GO:0071704 organic substance metabolic process; GO:0008152 metabolic process; GO:0006091 generation of precursor metabolites and energy; GO:0044262 cellular carbohydrate metabolic process; GO:0005976 polysaccharide metabolic process; GO:0005978 glycogen biosynthetic process; GO:0043170 macromolecule metabolic process; GO:0034637 cellular carbohydrate biosynthetic process; GO:0009059 macromolecule biosynthetic process; GO:0009987 cellular process; GO:0006073 cellular glucan metabolic process; GO:0044711 single-organism biosynthetic process; GO:0055114 oxidation-reduction process; GO:0044763 single-organism cellular process; GO:0005977 glycogen metabolic process; GO:0033692 cellular polysaccharide biosynthetic process; GO:0005975 carbohydrate metabolic process; GO:0044238 primary metabolic process; GO:1901576 organic substance biosynthetic process; GO:0044249 cellular biosynthetic process; GO:0009250 glucan biosynthetic process; GO:0044723 single-organism carbohydrate metabolic process; GO:0034645 cellular macromolecule biosynthetic process; GO:0044710 single-organism metabolic process; GO:0015980 energy derivation by oxidation of organic compounds; GO:0044260 cellular macromolecule metabolic process; 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6397 mRNA processing; GO:0016070 RNA metabolic process; GO:0008152 metabolic process; GO:0090304 nucleic acid metabolic process; GO:0046483 heterocycle metabolic process; GO:0006139 nucleobase-containing compound metabolic process; GO:0044260 cellular macromolecule metabolic process; GO:0010467 gene expression; GO:0034641 cellular nitrogen compound metabolic process; GO:0043170 macromolecule metabolic process; GO:0009987 cellular process; GO:0016071 mRNA metabolic process; </t>
  </si>
  <si>
    <t xml:space="preserve">GO:0005986 sucrose biosynthetic process; GO:0016051 carbohydrate biosynthetic process; GO:0019319 hexose biosynthetic process; GO:0009628 response to abiotic stimulus; GO:0044699 single-organism process; GO:0046364 monosaccharide biosynthetic process; GO:0006002 fructose 6-phosphate metabolic process; GO:0009058 biosynthetic process; GO:0005984 disaccharide metabolic process; GO:0050896 response to stimulus; GO:0044237 cellular metabolic process; GO:0006796 phosphate-containing compound metabolic process; GO:0071704 organic substance metabolic process; GO:0006006 glucose metabolic process; GO:0008152 metabolic process; GO:0006094 gluconeogenesis; GO:0006091 generation of precursor metabolites and energy; GO:0044262 cellular carbohydrate metabolic process; GO:0005985 sucrose metabolic process; GO:0009266 response to temperature stimulus; GO:0005996 monosaccharide metabolic process; GO:0009719 response to endogenous stimulus; GO:1901135 carbohydrate derivative metabolic process; GO:0015977 carbon fixation; GO:0009311 oligosaccharide metabolic process; GO:0019253 reductive pentose-phosphate cycle; GO:0034637 cellular carbohydrate biosynthetic process; GO:0009987 cellular process; GO:0015979 photosynthesis; GO:0009773 photosynthetic electron transport in photosystem I; GO:0006950 response to stress; GO:0044711 single-organism biosynthetic process; GO:0055114 oxidation-reduction process; GO:0019685 photosynthesis, dark reaction; GO:0044281 small molecule metabolic process; GO:0044763 single-organism cellular process; GO:0019684 photosynthesis, light reaction; GO:0010033 response to organic substance; GO:0009735 response to cytokinin; GO:0009312 oligosaccharide biosynthetic process; GO:0044238 primary metabolic process; GO:0005975 carbohydrate metabolic process; GO:0016311 dephosphorylation; GO:1901576 organic substance biosynthetic process; GO:0044249 cellular biosynthetic process; GO:0044723 single-organism carbohydrate metabolic process; GO:0009409 response to cold; GO:0006000 fructose metabolic process; GO:0042221 response to chemical; GO:0006793 phosphorus metabolic process; GO:0044710 single-organism metabolic process; GO:0044283 small molecule biosynthetic process; GO:0046351 disaccharide biosynthetic process; GO:0019637 organophosphate metabolic process; GO:0022900 electron transport chain; GO:0009725 response to hormone; GO:0009767 photosynthetic electron transport chain; GO:0030388 fructose 1,6-bisphosphate metabolic process; GO:0019318 hexose metabolic process; </t>
  </si>
  <si>
    <t xml:space="preserve">GO:0006457 protein folding; GO:0050896 response to stimulus; GO:0006950 response to stress; GO:0009987 cellular process; GO:0009408 response to heat; GO:0009628 response to abiotic stimulus; GO:0009266 response to temperature stimulus; 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71704 organic substance metabolic process; GO:0006432 phenylalanyl-tRNA aminoacylation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06396 RNA processing; GO:0034470 ncRNA processing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90304 nucleic acid metabolic process; GO:0034645 cellular macromolecule biosynthetic process; GO:0044271 cellular nitrogen compound biosynthetic process; GO:0044710 single-organism metabolic process; GO:0008033 tRNA processing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43632 modification-dependent macromolecule catabolic process; GO:0051603 proteolysis involved in cellular protein catabolic process; GO:0044265 cellular macromolecule catabolic process; GO:0044257 cellular protein catabolic process; GO:0019941 modification-dependent protein catabolic process; GO:0044267 cellular protein metabolic process; GO:0006511 ubiquitin-dependent protein ca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056 catabolic process; GO:0009987 cellular process; </t>
  </si>
  <si>
    <t xml:space="preserve">GO:0016310 phosphorylation; GO:0005982 starch metabolic process; GO:0016051 carbohydrate biosynthetic process; GO:0000271 polysaccharide biosynthetic process; GO:0044042 glucan metabolic process; GO:0044699 single-organism process; GO:0009058 biosynthetic process; GO:0044237 cellular metabolic process; GO:0044264 cellular polysaccharide metabolic process; GO:0006796 phosphate-containing compound metabolic process; GO:0071704 organic substance metabolic process; GO:0008152 metabolic process; GO:0044262 cellular carbohydrate metabolic process; GO:0005976 polysaccharide metabolic process; GO:0005996 monosaccharide metabolic process; GO:0019252 starch biosynthetic process; GO:0046835 carbohydrate phosphorylation; GO:0043170 macromolecule metabolic process; GO:0009059 macromolecule biosynthetic process; GO:0034637 cellular carbohydrate biosynthetic process; GO:0009987 cellular process; GO:0019321 pentose metabolic process; GO:0006014 D-ribose metabolic process; GO:0044711 single-organism biosynthetic process; GO:0006073 cellular glucan metabolic process; GO:0044281 small molecule metabolic process; GO:0044763 single-organism cellular process; GO:0033692 cellular polysaccharide biosynthetic process; GO:0005975 carbohydrate metabolic process; GO:0044238 primary metabolic process; GO:1901576 organic substance biosynthetic process; GO:0044249 cellular biosynthetic process; GO:0009250 glucan biosynthetic process; GO:0044723 single-organism carbohydrate metabolic process; GO:0034645 cellular macromolecule biosynthetic process; GO:0006793 phosphorus metabolic process; GO:0044710 single-organism metabolic process; GO:0044260 cellular macromolecule metabolic process; </t>
  </si>
  <si>
    <t xml:space="preserve">GO:0050832 defense response to fungus; GO:0009605 response to external stimulus; GO:0009620 response to fungus; GO:0006950 response to stress; GO:0042742 defense response to bacterium; GO:0098542 defense response to other organism; GO:0006952 defense response; GO:0043207 response to external biotic stimulus; GO:0050896 response to stimulus; GO:0051707 response to other organism; GO:0009617 response to bacterium; GO:0051704 multi-organism process; GO:0009607 response to biotic stimulus; </t>
  </si>
  <si>
    <t xml:space="preserve">GO:0051188 cofactor biosynthetic process; GO:0046148 pigment biosynthetic process; GO:0006725 cellular aromatic compound metabolic process; GO:0015994 chlorophyll metabolic process; GO:0044699 single-organism process; GO:0009058 biosynthetic process; GO:1901566 organonitrogen compound biosynthetic process; GO:0044237 cellular metabolic process; GO:0071704 organic substance metabolic process; GO:0006778 porphyrin-containing compound metabolic process; GO:0008152 metabolic process; GO:0046483 heterocycle metabolic process; GO:0019438 aromatic compound biosynthetic process; GO:0034641 cellular nitrogen compound metabolic process; GO:0009987 cellular process; GO:0018130 heterocycle biosynthetic process; GO:0044711 single-organism biosynthetic process; GO:0042440 pigment metabolic process; GO:0055114 oxidation-reduction process; GO:0006779 porphyrin-containing compound biosynthetic process; GO:0044763 single-organism cellular process; GO:0006807 nitrogen compound metabolic process; GO:1901360 organic cyclic compound metabolic process; GO:1901576 organic substance biosynthetic process; GO:0044249 cellular biosynthetic process; GO:0051186 cofactor metabolic process; GO:0015995 chlorophyll biosynthetic process; GO:0044271 cellular nitrogen compound biosynthetic process; GO:0044710 single-organism metabolic process; GO:0033013 tetrapyrrole metabolic process; GO:0033014 tetrapyrrole biosynthetic process; GO:1901362 organic cyclic compound biosynthetic process; GO:1901564 organonitrogen compound metabolic process; </t>
  </si>
  <si>
    <t xml:space="preserve">GO:0050658 RNA transport; GO:0072594 establishment of protein localization to organelle; GO:0017038 protein import; GO:0044699 single-organism process; GO:0051169 nuclear transport; GO:0051168 nuclear export; GO:0044237 cellular metabolic process; GO:0015031 protein transport; GO:0051234 establishment of localization; GO:0006605 protein targeting; GO:0008152 metabolic process; GO:0051649 establishment of localization in cell; GO:0050657 nucleic acid transport; GO:0015931 nucleobase-containing compound transport; GO:0044093 positive regulation of molecular function; GO:0044770 cell cycle phase transition; GO:0033365 protein localization to organelle; GO:0019538 protein metabolic process; GO:0043170 macromolecule metabolic process; GO:0006606 protein import into nucleus; GO:0008104 protein localization; GO:0033036 macromolecule localization; GO:0044765 single-organism transport; GO:0000278 mitotic cell cycle; GO:0044763 single-organism cellular process; GO:0006511 ubiquitin-dependent protein catabolic process; GO:1902582 single-organism intracellular transport; GO:0006810 transport; GO:1901575 organic substance catabolic process; GO:0000226 microtubule cytoskeleton organization; GO:0051336 regulation of hydrolase activity; GO:0030163 protein catabolic process; GO:0050790 regulation of catalytic activity; GO:0044260 cellular macromolecule metabolic process; GO:0043087 regulation of GTPase activity; GO:0065009 regulation of molecular function; GO:0006913 nucleocytoplasmic transport; GO:0046907 intracellular transport; GO:0016043 cellular component organization; GO:0051603 proteolysis involved in cellular protein catabolic process; GO:0044257 cellular protein catabolic process; GO:1902593 single-organism nuclear import; GO:0044267 cellular protein metabolic process; GO:0007051 spindle organization; GO:1903047 mitotic cell cycle process; GO:0051236 establishment of RNA localization; GO:0071704 organic substance metabolic process; GO:1902578 single-organism localization; GO:0051345 positive regulation of hydrolase activity; GO:0006886 intracellular protein transport; GO:0044744 protein targeting to nucleus; GO:0044248 cellular catabolic process; GO:1902580 single-organism cellular localization; GO:0006508 proteolysis; GO:0034613 cellular protein localization; GO:0007010 cytoskeleton organization; GO:0000082 G1/S transition of mitotic cell cycle; GO:0009987 cellular process; GO:0044772 mitotic cell cycle phase transition; GO:0043632 modification-dependent macromolecule catabolic process; GO:0044265 cellular macromolecule catabolic process; GO:0043547 positive regulation of GTPase activity; GO:0019941 modification-dependent protein catabolic process; GO:0044843 cell cycle G1/S phase transition; GO:0006403 RNA localization; GO:0006405 RNA export from nucleus; GO:0071702 organic substance transport; GO:0044238 primary metabolic process; GO:0007017 microtubule-based process; GO:0043085 positive regulation of catalytic activity; GO:0051641 cellular localization; GO:0045184 establishment of protein localization; GO:0070727 cellular macromolecule localization; GO:0051170 nuclear import; GO:0006996 organelle organization; GO:0009057 macromolecule catabolic process; GO:0022402 cell cycle process; GO:0051179 localization; GO:0034504 protein localization to nucleus; GO:0009056 catabolic process; GO:0071705 nitrogen compound transport; GO:0007049 cell cycle; GO:0065007 biological regulation; GO:0071840 cellular component organization or biogenesis; </t>
  </si>
  <si>
    <t xml:space="preserve">GO:0005982 starch metabolic process; GO:0006073 cellular glucan metabolic process; GO:0044042 glucan metabolic process; GO:0044267 cellular protein metabolic process; GO:0006470 protein dephosphorylation; GO:0005975 carbohydrate metabolic process; GO:0044238 primary metabolic process; GO:0016311 dephosphorylation; GO:0044237 cellular metabolic process; GO:0006796 phosphate-containing compound metabolic process; GO:0044264 cellular polysaccharide metabolic process; GO:0071704 organic substance metabolic process; GO:0007623 circadian rhythm; GO:0008152 metabolic process; GO:0006793 phosphorus metabolic process; GO:0044262 cellular carbohydrate metabolic process; GO:0048511 rhythmic process; GO:0005976 polysaccharide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</t>
  </si>
  <si>
    <t xml:space="preserve">GO:0051188 cofactor biosynthetic process; GO:0006790 sulfur compound metabolic process; GO:0046500 S-adenosylmethionine metabolic process; GO:0044281 small molecule metabolic process; GO:0044763 single-organism cellular process; GO:0044699 single-organism process; GO:0006732 coenzyme metabolic process; GO:0009058 biosynthetic process; GO:1901576 organic substance biosynthetic process; GO:0044237 cellular metabolic process; GO:0044249 cellular biosynthetic process; GO:0044272 sulfur compound biosynthetic process; GO:0051186 cofactor metabolic process; GO:0071704 organic substance metabolic process; GO:0008152 metabolic process; GO:0006730 one-carbon metabolic process; GO:0044710 single-organism metabolic process; GO:0009108 coenzyme biosynthetic process; GO:0009987 cellular process; GO:0006556 S-adenosylmethionine biosynthetic process; </t>
  </si>
  <si>
    <t xml:space="preserve">GO:0018130 heterocycle biosynthetic process; GO:0009110 vitamin biosynthetic process; GO:1901615 organic hydroxy compound metabolic process; GO:0044711 single-organism biosynthetic process; GO:0044281 small molecule metabolic process; GO:0042360 vitamin E metabolic process; GO:0044763 single-organism cellular process; GO:1901360 organic cyclic compound metabolic process; GO:0044699 single-organism process; GO:0009058 biosynthetic process; GO:1901617 organic hydroxy compound biosynthetic process; GO:0044237 cellular metabolic process; GO:1901576 organic substance biosynthetic process; GO:0032259 methylation; GO:0044249 cellular biosynthetic process; GO:0071704 organic substance metabolic process; GO:0006775 fat-soluble vitamin metabolic process; GO:0006766 vitamin metabolic process; GO:0008152 metabolic process; GO:0010189 vitamin E biosynthetic process; GO:0042362 fat-soluble vitamin biosynthetic process; GO:0046483 heterocycle metabolic process; GO:0044710 single-organism metabolic process; GO:0044283 small molecule biosynthetic process; GO:0009987 cellular process; GO:1901362 organic cyclic compound biosynthetic process; </t>
  </si>
  <si>
    <t xml:space="preserve">GO:0044085 cellular component biogenesis; GO:0022613 ribonucleoprotein complex biogenesis; GO:0006518 peptide metabolic process; GO:0032270 positive regulation of cellular protein metabolic process; GO:0010608 posttranscriptional regulation of gene expression; GO:0098542 defense response to other organism; GO:0009891 positive regulation of biosynthetic process; GO:0032544 plastid translation; GO:0044237 cellular metabolic process; GO:0009607 response to biotic stimulus; GO:0009605 response to external stimulus; GO:0008152 metabolic process; GO:0006364 rRNA processing; GO:0043170 macromolecule metabolic process; GO:0019538 protein metabolic process; GO:0006396 RNA processing; GO:0009657 plastid organization; GO:0051716 cellular response to stimulus; GO:0071214 cellular response to abiotic stimulus; GO:0080090 regulation of primary metabolic process; GO:0044281 small molecule metabolic process; GO:0045893 positive regulation of transcription, DNA-templated; GO:0042254 ribosome biogenesis; GO:0005975 carbohydrate metabolic process; GO:0031323 regulation of cellular metabolic process; GO:0051704 multi-organism process; GO:1903506 regulation of nucleic acid-templated transcription; GO:0044710 single-organism metabolic process; GO:0044260 cellular macromolecule metabolic process; GO:0010557 positive regulation of macromolecule biosynthetic process; GO:0010604 positive regulation of macromolecule metabolic process; GO:2000112 regulation of cellular macromolecule biosynthetic process; GO:0050794 regulation of cellular process; GO:0033554 cellular response to stress; GO:0009628 response to abiotic stimulus; GO:1901700 response to oxygen-containing compound; GO:0044267 cellular protein metabolic process; GO:0071462 cellular response to water stimulus; GO:0046483 heterocycle metabolic process; GO:0006139 nucleobase-containing compound metabolic process; GO:0071229 cellular response to acid chemical; GO:0009889 regulation of biosynthetic process; GO:0010628 positive regulation of gene expression; GO:0051171 regulation of nitrogen compound metabolic process; GO:1902680 positive regulation of RNA biosynthetic process; GO:0009617 response to bacterium; GO:0051254 positive regulation of RNA metabolic process; GO:0006950 response to stress; GO:0071496 cellular response to external stimulus; GO:0044238 primary metabolic process; GO:1901576 organic substance biosynthetic process; GO:0042631 cellular response to water deprivation; GO:0031668 cellular response to extracellular stimulus; GO:0034248 regulation of cellular amide metabolic process; GO:1903508 positive regulation of nucleic acid-templated transcription; GO:0051247 positive regulation of protein metabolic process; GO:0006996 organelle organization; GO:0031325 positive regulation of cellular metabolic process; GO:0031328 positive regulation of cellular biosynthetic process; GO:1901564 organonitrogen compound metabolic process; GO:0001101 response to acid chemical; GO:0044699 single-organism process; GO:0009058 biosynthetic process; GO:0009611 response to wounding; GO:2001141 regulation of RNA biosynthetic process; GO:0009415 response to water; GO:0007154 cell communication; GO:0009893 positive regulation of metabolic process; GO:0051173 positive regulation of nitrogen compound metabolic process; GO:0010035 response to inorganic substance; GO:0006412 translation; GO:0070887 cellular response to chemical stimulus; GO:0034470 ncRNA processing; GO:0016072 rRNA metabolic process; GO:0010468 regulation of gene expression; GO:0009414 response to water deprivation; GO:0031326 regulation of cellular biosynthetic process; GO:0045727 positive regulation of translation; GO:0043043 peptide biosynthetic process; GO:0048522 positive regulation of cellular process; GO:1901360 organic cyclic compound metabolic process; GO:0043603 cellular amide metabolic process; GO:0007623 circadian rhythm; GO:0016070 RNA metabolic process; GO:0044723 single-organism carbohydrate metabolic process; GO:0032268 regulation of cellular protein metabolic process; GO:0050789 regulation of biological process; GO:0042221 response to chemical; GO:0090304 nucleic acid metabolic process; GO:0019222 regulation of metabolic process; GO:0006952 defense response; GO:0016043 cellular component organization; GO:0006725 cellular aromatic compound metabolic process; GO:0060255 regulation of macromolecule metabolic process; GO:0019219 regulation of nucleobase-containing compound metabolic process; GO:0043207 response to external biotic stimulus; GO:0050896 response to stimulus; GO:1901566 organonitrogen compound biosynthetic process; GO:0051707 response to other organism; GO:0071704 organic substance metabolic process; GO:0009991 response to extracellular stimulus; GO:0009266 response to temperature stimulus; GO:0005996 monosaccharide metabolic process; GO:0034641 cellular nitrogen compound metabolic process; GO:0009059 macromolecule biosynthetic process; GO:0009987 cellular process; GO:0006355 regulation of transcription, DNA-templated; GO:0042742 defense response to bacterium; GO:0009658 chloroplast organization; GO:0006807 nitrogen compound metabolic process; GO:0010556 regulation of macromolecule biosynthetic process; GO:0051252 regulation of RNA metabolic process; GO:0048518 positive regulation of biological process; GO:0044249 cellular biosynthetic process; GO:1901701 cellular response to oxygen-containing compound; GO:0009409 response to cold; GO:0044271 cellular nitrogen compound biosynthetic process; GO:0034645 cellular macromolecule biosynthetic process; GO:0051246 regulation of protein metabolic process; GO:0006417 regulation of translation; GO:0048511 rhythmic process; GO:0034250 positive regulation of cellular amide metabolic process; GO:0045935 positive regulation of nucleobase-containing compound metabolic process; GO:0010467 gene expression; GO:0043604 amide biosynthetic process; GO:0034660 ncRNA metabolic process; GO:0071840 cellular component organization or biogenesis; GO:0065007 biological regulation; </t>
  </si>
  <si>
    <t xml:space="preserve">GO:0016043 cellular component organization; GO:0006518 peptide metabolic process; GO:0044267 cellular protein metabolic process; GO:0044699 single-organism process; GO:0009058 biosynthetic process; GO:1901566 organonitrogen compound biosynthetic process; GO:0032544 plastid translation; GO:0044237 cellular metabolic process; GO:0071704 organic substance metabolic process; GO:0043241 protein complex disassembly; GO:0008152 metabolic process; GO:0043624 cellular protein complex disassembly; GO:0034641 cellular nitrogen compound metabolic process; GO:0019538 protein metabolic process; GO:0043170 macromolecule metabolic process; GO:0009059 macromolecule biosynthetic process; GO:0006412 translation; GO:0009987 cellular process; GO:0009657 plastid organization; GO:0071822 protein complex subunit organization; GO:0009658 chloroplast organization; GO:0043043 peptide biosynthetic process; GO:0044763 single-organism cellular process; GO:0044802 single-organism membrane organization; GO:0032984 macromolecular complex disassembly; GO:0006807 nitrogen compound metabolic process; GO:0009668 plastid membrane organization; GO:0043603 cellular amide metabolic process; GO:0044238 primary metabolic process; GO:1901576 organic substance biosynthetic process; GO:0044249 cellular biosynthetic process; GO:0010027 thylakoid membrane organization; GO:0043933 macromolecular complex subunit organization; GO:0006415 translational termination; GO:0034645 cellular macromolecule biosynthetic process; GO:0044271 cellular nitrogen compound biosynthetic process; GO:0006996 organelle organization; GO:0061024 membrane organization; GO:0044260 cellular macromolecule metabolic process; GO:0022411 cellular component disassembly; GO:0010467 gene expression; GO:0043604 amide biosynthetic process; GO:1901564 organonitrogen compound metabolic process; GO:0071840 cellular component organization or biogenesis; </t>
  </si>
  <si>
    <t xml:space="preserve">GO:0046365 monosaccharide catabolic process; GO:0005982 starch metabolic process; GO:0016051 carbohydrate biosynthetic process; GO:0009581 detection of external stimulus; GO:0000271 polysaccharide biosynthetic process; GO:0009628 response to abiotic stimulus; GO:0044042 glucan metabolic process; GO:0009629 response to gravity; GO:0044699 single-organism process; GO:0009058 biosynthetic process; GO:0006112 energy reserve metabolic process; GO:0050896 response to stimulus; GO:0044237 cellular metabolic process; GO:0044264 cellular polysaccharide metabolic process; GO:0071704 organic substance metabolic process; GO:0006006 glucose metabolic process; GO:0009605 response to external stimulus; GO:0008152 metabolic process; GO:0006091 generation of precursor metabolites and energy; GO:0044262 cellular carbohydrate metabolic process; GO:0005976 polysaccharide metabolic process; GO:0009266 response to temperature stimulus; GO:0051606 detection of stimulus; GO:0019252 starch biosynthetic process; GO:0005996 monosaccharide metabolic process; GO:0005978 glycogen biosynthetic process; GO:0043170 macromolecule metabolic process; GO:0009059 macromolecule biosynthetic process; GO:0034637 cellular carbohydrate biosynthetic process; GO:0009987 cellular process; GO:0044724 single-organism carbohydrate catabolic process; GO:0006950 response to stress; GO:0044711 single-organism biosynthetic process; GO:0006073 cellular glucan metabolic process; GO:0044712 single-organism catabolic process; GO:0055114 oxidation-reduction process; GO:0009582 detection of abiotic stimulus; GO:0044281 small molecule metabolic process; GO:0044763 single-organism cellular process; GO:0005977 glycogen metabolic process; GO:0044282 small molecule catabolic process; GO:0009590 detection of gravity; GO:0033692 cellular polysaccharide biosynthetic process; GO:0044238 primary metabolic process; GO:0005975 carbohydrate metabolic process; GO:1901576 organic substance biosynthetic process; GO:0044249 cellular biosynthetic process; GO:0016052 carbohydrate catabolic process; GO:0009250 glucan biosynthetic process; GO:1901575 organic substance catabolic process; GO:0044723 single-organism carbohydrate metabolic process; GO:0009409 response to cold; GO:0034645 cellular macromolecule biosynthetic process; GO:0044710 single-organism metabolic process; GO:0015980 energy derivation by oxidation of organic compounds; GO:0044260 cellular macromolecule metabolic process; GO:0019388 galactose catabolic process; GO:0019320 hexose catabolic process; GO:0009056 catabolic process; GO:0006012 galactose metabolic process; GO:0019318 hexose metabolic process; </t>
  </si>
  <si>
    <t xml:space="preserve">GO:0051049 regulation of transport; GO:0030001 metal ion transport; GO:0043269 regulation of ion transport; GO:0051234 establishment of localization; GO:0006810 transport; GO:0034762 regulation of transmembrane transport; GO:0006813 potassium ion transport; GO:0050789 regulation of biological process; GO:0034765 regulation of ion transmembrane transport; GO:0006812 cation transport; GO:0006811 ion transport; GO:0032879 regulation of localization; GO:0051179 localization; GO:0015672 monovalent inorganic cation transport; GO:0065007 biological regulation; </t>
  </si>
  <si>
    <t xml:space="preserve">GO:0006790 sulfur compound metabolic process; GO:0044085 cellular component biogenesis; GO:0051188 cofactor biosynthetic process; GO:0016043 cellular component organization; GO:0008152 metabolic process; GO:0031163 metallo-sulfur cluster assembly; GO:0006950 response to stress; GO:0022607 cellular component assembly; GO:0016226 iron-sulfur cluster assembly; GO:0009058 biosynthetic process; GO:0006952 defense response; GO:0050896 response to stimulus; GO:0009987 cellular process; GO:0044237 cellular metabolic process; GO:0044249 cellular biosynthetic process; GO:0071840 cellular component organization or biogenesis; GO:0051186 cofactor metabolic process; </t>
  </si>
  <si>
    <t xml:space="preserve">GO:0016051 carbohydrate biosynthetic process; GO:0044711 single-organism biosynthetic process; GO:0055114 oxidation-reduction process; GO:0019685 photosynthesis, dark reaction; GO:0044699 single-organism process; GO:0009058 biosynthetic process; GO:0044238 primary metabolic process; GO:0005975 carbohydrate metabolic process; GO:1901576 organic substance biosynthetic process; GO:0044237 cellular metabolic process; GO:0071704 organic substance metabolic process; GO:0044723 single-organism carbohydrate metabolic process; GO:0008152 metabolic process; GO:0043094 cellular metabolic compound salvage; GO:0044710 single-organism metabolic process; GO:0015977 carbon fixation; GO:0019253 reductive pentose-phosphate cycle; GO:0009853 photorespiration; GO:0009987 cellular process; GO:0015979 photosynthesis; </t>
  </si>
  <si>
    <t xml:space="preserve">GO:1901606 alpha-amino acid catabolic process; GO:0044699 single-organism process; GO:0006544 glycine metabolic process; GO:0044237 cellular metabolic process; GO:0071704 organic substance metabolic process; GO:0006546 glycine catabolic process; GO:0008152 metabolic process; GO:0006520 cellular amino acid metabolic process; GO:0044248 cellular catabolic process; GO:0009987 cellular process; GO:0044712 single-organism catabolic process; GO:0055114 oxidation-reduction process; GO:0044281 small molecule metabolic process; GO:0044763 single-organism cellular process; GO:0006807 nitrogen compound metabolic process; GO:0044282 small molecule catabolic process; GO:0044238 primary metabolic process; GO:1901605 alpha-amino acid metabolic process; GO:0046395 carboxylic acid catabolic process; GO:1901575 organic substance catabolic process; GO:1901565 organonitrogen compound catabolic process; GO:0009071 serine family amino acid catabolic process; GO:0009069 serine family amino acid metabolic process; GO:0044710 single-organism metabolic process; GO:0016054 organic acid catabolic process; GO:0019752 carboxylic acid metabolic process; GO:0009063 cellular amino acid catabolic process; GO:0006082 organic acid metabolic process; GO:0009056 catabolic process; GO:0043436 oxoacid metabolic process; GO:1901564 organonitrogen compound metabolic process; </t>
  </si>
  <si>
    <t xml:space="preserve">GO:0046132 pyrimidine ribonucleoside biosynthetic process; GO:0009116 nucleoside metabolic process; GO:0009130 pyrimidine nucleoside monophosphate biosynthetic process; GO:0009117 nucleotide metabolic process; GO:0044699 single-organism process; GO:0009058 biosynthetic process; GO:0009163 nucleoside biosynthetic process; GO:0009156 ribonucleoside monophosphate biosynthetic process; GO:0043174 nucleoside salvage; GO:0044237 cellular metabolic process; GO:0006796 phosphate-containing compound metabolic process; GO:0046390 ribose phosphate biosynthetic process; GO:0008152 metabolic process; GO:1901137 carbohydrate derivative biosynthetic process; GO:0006213 pyrimidine nucleoside metabolic process; GO:0046134 pyrimidine nucleoside biosynthetic process; GO:0006753 nucleoside phosphate metabolic process; GO:0019693 ribose phosphate metabolic process; GO:0072527 pyrimidine-containing compound metabolic process; GO:0009853 photorespiration; GO:0018130 heterocycle biosynthetic process; GO:0044281 small molecule metabolic process; GO:0044763 single-organism cellular process; GO:1901360 organic cyclic compound metabolic process; GO:0006206 pyrimidine nucleobase metabolic process; GO:0046131 pyrimidine ribonucleoside metabolic process; GO:0090407 organophosphate biosynthetic process; GO:0009129 pyrimidine nucleoside monophosphate metabolic process; GO:0009161 ribonucleoside monophosphate metabolic process; GO:0044710 single-organism metabolic process; GO:0043094 cellular metabolic compound salvage; GO:0006222 UMP biosynthetic process; GO:0009112 nucleobase metabolic process; GO:1901657 glycosyl compound metabolic process; GO:1901362 organic cyclic compound biosynthetic process; GO:0016310 phosphorylation; GO:0009165 nucleotide biosynthetic process; GO:0006725 cellular aromatic compound metabolic process; GO:0009259 ribonucleotide metabolic process; GO:0046049 UMP metabolic process; GO:0006221 pyrimidine nucleotide biosynthetic process; GO:1901566 organonitrogen compound biosynthetic process; GO:0071704 organic substance metabolic process; GO:0072528 pyrimidine-containing compound biosynthetic process; GO:0046483 heterocycle metabolic process; GO:0009220 pyrimidine ribonucleotide biosynthetic process; GO:0019438 aromatic compound biosynthetic process; GO:0006139 nucleobase-containing compound metabolic process; GO:1901135 carbohydrate derivative metabolic process; GO:0034641 cellular nitrogen compound metabolic process; GO:0055086 nucleobase-containing small molecule metabolic process; GO:0009173 pyrimidine ribonucleoside monophosphate metabolic process; GO:0009987 cellular process; GO:0009119 ribonucleoside metabolic process; GO:0009218 pyrimidine ribonucleotide metabolic process; GO:0009124 nucleoside monophosphate biosynthetic process; GO:0043097 pyrimidine nucleoside salvage; GO:0044711 single-organism biosynthetic process; GO:0034654 nucleobase-containing compound biosynthetic process; GO:1901293 nucleoside phosphate biosynthetic process; GO:0006807 nitrogen compound metabolic process; GO:0042455 ribonucleoside biosynthetic process; GO:0044238 primary metabolic process; GO:1901576 organic substance biosynthetic process; GO:0044249 cellular biosynthetic process; GO:0006220 pyrimidine nucleotide metabolic process; GO:0008655 pyrimidine-containing compound salvage; GO:0044271 cellular nitrogen compound biosynthetic process; GO:0006793 phosphorus metabolic process; GO:1901659 glycosyl compound biosynthetic process; GO:0009174 pyrimidine ribonucleoside monophosphate biosynthetic process; GO:0009260 ribonucleotide biosynthetic process; GO:0019637 organophosphate metabolic process; GO:0009123 nucleoside monophosphate metabolic process; GO:1901564 organonitrogen compound metabolic process; </t>
  </si>
  <si>
    <t xml:space="preserve">GO:0044700 single organism signaling; GO:0032270 positive regulation of cellular protein metabolic process; GO:0022414 reproductive process; GO:0023051 regulation of signaling; GO:0007112 male meiosis cytokinesis; GO:1902533 positive regulation of intracellular signal transduction; GO:0044699 single-organism process; GO:0044237 cellular metabolic process; GO:0006796 phosphate-containing compound metabolic process; GO:0010015 root morphogenesis; GO:0071900 regulation of protein serine/threonine kinase activity; GO:0007165 signal transduction; GO:0008152 metabolic process; GO:0010646 regulation of cell communication; GO:0007154 cell communication; GO:0048527 lateral root development; GO:0009893 positive regulation of metabolic process; GO:0048364 root development; GO:0044702 single organism reproductive process; GO:0044093 positive regulation of molecular function; GO:0007140 male meiosis; GO:0042327 positive regulation of phosphorylation; GO:0010562 positive regulation of phosphorus metabolic process; GO:0051347 positive regulation of transferase activity; GO:0043170 macromolecule metabolic process; GO:0019538 protein metabolic process; GO:0090697 post-embryonic plant organ morphogenesis; GO:0033674 positive regulation of kinase activity; GO:0032502 developmental process; GO:0042325 regulation of phosphorylation; GO:0051716 cellular response to stimulus; GO:0051174 regulation of phosphorus metabolic process; GO:0045937 positive regulation of phosphate metabolic process; GO:0080090 regulation of primary metabolic process; GO:0010101 post-embryonic root morphogenesis; GO:0044763 single-organism cellular process; GO:0048522 positive regulation of cellular process; GO:1905393 plant organ formation; GO:0051321 meiotic cell cycle; GO:0031323 regulation of cellular metabolic process; GO:0023052 signaling; GO:0032501 multicellular organismal process; GO:0010102 lateral root morphogenesis; GO:1905392 plant organ morphogenesis; GO:0000165 MAPK cascade; GO:0032268 regulation of cellular protein metabolic process; GO:0050789 regulation of biological process; GO:0050790 regulation of catalytic activity; GO:0044710 single-organism metabolic process; GO:0048583 regulation of response to stimulus; GO:0044260 cellular macromolecule metabolic process; GO:0010604 positive regulation of macromolecule metabolic process; GO:0019222 regulation of metabolic process; GO:0065009 regulation of molecular function; GO:0048528 post-embryonic root development; GO:0006464 cellular protein modification process; GO:0051301 cell division; GO:0019220 regulation of phosphate metabolic process; GO:0036211 protein modification process; GO:0048856 anatomical structure development; GO:0043549 regulation of kinase activity; GO:0000003 reproduction; GO:0050794 regulation of cellular process; GO:0045859 regulation of protein kinase activity; GO:0016043 cellular component organization; GO:0044707 single-multicellular organism process; GO:0016310 phosphorylation; GO:1903046 meiotic cell cycle process; GO:0010311 lateral root formation; GO:0043405 regulation of MAP kinase activity; GO:0060255 regulation of macromolecule metabolic process; GO:0048285 organelle fission; GO:0031399 regulation of protein modification process; GO:0044267 cellular protein metabolic process; GO:0009791 post-embryonic development; GO:0071902 positive regulation of protein serine/threonine kinase activity; GO:0050896 response to stimulus; GO:0071704 organic substance metabolic process; GO:0009653 anatomical structure morphogenesis; GO:0000910 cytokinesis; GO:0006468 protein phosphorylation; GO:0032147 activation of protein kinase activity; GO:0043408 regulation of MAPK cascade; GO:0023056 positive regulation of signaling; GO:0051338 regulation of transferase activity; GO:0007275 multicellular organism development; GO:0010647 positive regulation of cell communication; GO:0048646 anatomical structure formation involved in morphogenesis; GO:0009987 cellular process; GO:0009966 regulation of signal transduction; GO:0023014 signal transduction by protein phosphorylation; GO:1902531 regulation of intracellular signal transduction; GO:0099402 plant organ development; GO:0035556 intracellular signal transduction; GO:0048731 system development; GO:0001932 regulation of protein phosphorylation; GO:0031401 positive regulation of protein modification process; GO:0045860 positive regulation of protein kinase activity; GO:0044238 primary metabolic process; GO:0001934 positive regulation of protein phosphorylation; GO:0048518 positive regulation of biological process; GO:0043085 positive regulation of catalytic activity; GO:0090698 post-embryonic plant morphogenesis; GO:0000187 activation of MAPK activity; GO:0051247 positive regulation of protein metabolic process; GO:0043406 positive regulation of MAP kinase activity; GO:0061640 cytoskeleton-dependent cytokinesis; GO:0006793 phosphorus metabolic process; GO:0006996 organelle organization; GO:0044767 single-organism developmental process; GO:0022622 root system development; GO:0051246 regulation of protein metabolic process; GO:0033206 meiotic cytokinesis; GO:0031325 positive regulation of cellular metabolic process; GO:0090696 post-embryonic plant organ development; GO:0000280 nuclear division; GO:0007126 meiotic nuclear division; GO:0022402 cell cycle process; GO:0009967 positive regulation of signal transduction; GO:0043410 positive regulation of MAPK cascade; GO:0048584 positive regulation of response to stimulus; GO:0043412 macromolecule modification; GO:0007049 cell cycle; GO:0071840 cellular component organization or biogenesis; GO:0065007 biological regulation; </t>
  </si>
  <si>
    <t xml:space="preserve">GO:0060260 regulation of transcription initiation from RNA polymerase II promoter; GO:0032270 positive regulation of cellular protein metabolic process; GO:0031331 positive regulation of cellular catabolic process; GO:0009891 positive regulation of biosynthetic process; GO:0044699 single-organism process; GO:0036503 ERAD pathway; GO:0044237 cellular metabolic process; GO:0051130 positive regulation of cellular component organization; GO:1903364 positive regulation of cellular protein catabolic process; GO:0045898 regulation of RNA polymerase II transcriptional preinitiation complex assembly; GO:2001141 regulation of RNA biosynthetic process; GO:0008152 metabolic process; GO:0030433 ubiquitin-dependent ERAD pathway; GO:2000144 positive regulation of DNA-templated transcription, initiation; GO:0009893 positive regulation of metabolic process; GO:0051173 positive regulation of nitrogen compound metabolic process; GO:0031334 positive regulation of protein complex assembly; GO:0019538 protein metabolic process; GO:0043170 macromolecule metabolic process; GO:0045944 positive regulation of transcription from RNA polymerase II promoter; GO:1903362 regulation of cellular protein catabolic process; GO:0051716 cellular response to stimulus; GO:0010468 regulation of gene expression; GO:0031326 regulation of cellular biosynthetic process; GO:0080090 regulation of primary metabolic process; GO:0031329 regulation of cellular catabolic process; GO:0009894 regulation of catabolic process; GO:0045893 positive regulation of transcription, DNA-templated; GO:0044763 single-organism cellular process; GO:0048522 positive regulation of cellular process; GO:0006511 ubiquitin-dependent protein catabolic process; GO:0031323 regulation of cellular metabolic process; GO:1901575 organic substance catabolic process; GO:1903506 regulation of nucleic acid-templated transcription; GO:0032268 regulation of cellular protein metabolic process; GO:0042221 response to chemical; GO:0043254 regulation of protein complex assembly; GO:0050789 regulation of biological process; GO:0044710 single-organism metabolic process; GO:0030163 protein catabolic process; GO:0061136 regulation of proteasomal protein catabolic process; GO:0044260 cellular macromolecule metabolic process; GO:0010557 positive regulation of macromolecule biosynthetic process; GO:0010604 positive regulation of macromolecule metabolic process; GO:0019222 regulation of metabolic process; GO:2000112 regulation of cellular macromolecule biosynthetic process; GO:0050794 regulation of cellular process; GO:0033554 cellular response to stress; GO:0051603 proteolysis involved in cellular protein catabolic process; GO:0044257 cellular protein catabolic process; GO:0034976 response to endoplasmic reticulum stress; GO:0060255 regulation of macromolecule metabolic process; GO:0019219 regulation of nucleobase-containing compound metabolic process; GO:0044267 cellular protein metabolic process; GO:0044087 regulation of cellular component biogenesis; GO:0050896 response to stimulus; GO:0010498 proteasomal protein catabolic process; GO:0071704 organic substance metabolic process; GO:0045862 positive regulation of proteolysis; GO:0045899 positive regulation of RNA polymerase II transcriptional preinitiation complex assembly; GO:0009889 regulation of biosynthetic process; GO:0010628 positive regulation of gene expression; GO:0009896 positive regulation of catabolic process; GO:0051171 regulation of nitrogen compound metabolic process; GO:0044248 cellular catabolic process; GO:1902680 positive regulation of RNA biosynthetic process; GO:0006508 proteolysis; GO:0042176 regulation of protein catabolic process; GO:0009987 cellular process; GO:0043632 modification-dependent macromolecule catabolic process; GO:1903050 regulation of proteolysis involved in cellular protein catabolic process; GO:0044265 cellular macromolecule catabolic process; GO:0051254 positive regulation of RNA metabolic process; GO:0006355 regulation of transcription, DNA-templated; GO:0006950 response to stress; GO:0019941 modification-dependent protein catabolic process; GO:2000142 regulation of DNA-templated transcription, initiation; GO:0044712 single-organism catabolic process; GO:1901800 positive regulation of proteasomal protein catabolic process; GO:0006357 regulation of transcription from RNA polymerase II promoter; GO:0010556 regulation of macromolecule biosynthetic process; GO:0030162 regulation of proteolysis; GO:0010033 response to organic substance; GO:0044238 primary metabolic process; GO:0051252 regulation of RNA metabolic process; GO:0048518 positive regulation of biological process; GO:1903508 positive regulation of nucleic acid-templated transcription; GO:0060261 positive regulation of transcription initiation from RNA polymerase II promoter; GO:0051247 positive regulation of protein metabolic process; GO:0051246 regulation of protein metabolic process; GO:0009057 macromolecule catabolic process; GO:0031325 positive regulation of cellular metabolic process; GO:0043161 proteasome-mediated ubiquitin-dependent protein catabolic process; GO:0045935 positive regulation of nucleobase-containing compound metabolic process; GO:0045732 positive regulation of protein catabolic process; GO:0051128 regulation of cellular component organization; GO:0031328 positive regulation of cellular biosynthetic process; GO:0009056 catabolic process; GO:0044089 positive regulation of cellular component biogenesis; GO:1903052 positive regulation of proteolysis involved in cellular protein catabolic process; GO:0065007 biological regulation; </t>
  </si>
  <si>
    <t xml:space="preserve">GO:0050794 regulation of cellular process; GO:0051603 proteolysis involved in cellular protein catabolic process; GO:0044257 cellular protein catabolic process; GO:0032270 positive regulation of cellular protein metabolic process; GO:0060255 regulation of macromolecule metabolic process; GO:0044267 cellular protein metabolic process; GO:0044237 cellular metabolic process; GO:0071704 organic substance metabolic process; GO:0008152 metabolic process; GO:0045862 positive regulation of proteolysis; GO:0009893 positive regulation of metabolic process; GO:0051345 positive regulation of hydrolase activity; GO:0044093 positive regulation of molecular function; GO:0044248 cellular catabolic process; GO:0006508 proteolysis; GO:0019538 protein metabolic process; GO:0043170 macromolecule metabolic process; GO:0009987 cellular process; GO:0052548 regulation of endopeptidase activity; GO:0043632 modification-dependent macromolecule catabolic process; GO:0044265 cellular macromolecule catabolic process; GO:0010950 positive regulation of endopeptidase activity; GO:0019941 modification-dependent protein catabolic process; GO:0080090 regulation of primary metabolic process; GO:0048522 positive regulation of cellular process; GO:0006511 ubiquitin-dependent protein catabolic process; GO:0030162 regulation of proteolysis; GO:0044238 primary metabolic process; GO:0031323 regulation of cellular metabolic process; GO:0048518 positive regulation of biological process; GO:0043085 positive regulation of catalytic activity; GO:1901575 organic substance catabolic process; GO:0050789 regulation of biological process; GO:0032268 regulation of cellular protein metabolic process; GO:0051247 positive regulation of protein metabolic process; GO:0051336 regulation of hydrolase activity; GO:0030163 protein catabolic process; GO:0050790 regulation of catalytic activity; GO:0051246 regulation of protein metabolic process; GO:0009057 macromolecule catabolic process; GO:0031325 positive regulation of cellular metabolic process; GO:0044260 cellular macromolecule metabolic process; GO:0065009 regulation of molecular function; GO:0010604 positive regulation of macromolecule metabolic process; GO:0019222 regulation of metabolic process; GO:0052547 regulation of peptidase activity; GO:0009056 catabolic process; GO:0010952 positive regulation of peptidase activity; GO:0065007 biological regulation; </t>
  </si>
  <si>
    <t xml:space="preserve">GO:0046907 intracellular transport; GO:0072657 protein localization to membrane; GO:0071702 organic substance transport; GO:0006613 cotranslational protein targeting to membrane; GO:0015031 protein transport; GO:0051641 cellular localization; GO:0051234 establishment of localization; GO:0045184 establishment of protein localization; GO:0006605 protein targeting; GO:0006810 transport; GO:0006612 protein targeting to membrane; GO:0070727 cellular macromolecule localization; GO:0051649 establishment of localization in cell; GO:0006886 intracellular protein transport; GO:0034613 cellular protein localization; GO:0051179 localization; GO:0008104 protein localization; GO:0033036 macromolecule localization; GO:0090150 establishment of protein localization to membrane; </t>
  </si>
  <si>
    <t xml:space="preserve">GO:0044723 single-organism carbohydrate metabolic process; GO:0008152 metabolic process; GO:0044710 single-organism metabolic process; GO:0044281 small molecule metabolic process; GO:0005996 monosaccharide metabolic process; GO:0044699 single-organism process; GO:0044238 primary metabolic process; GO:0005975 carbohydrate metabolic process; GO:0042732 D-xylose metabolic process; GO:0019321 pentose metabolic process; GO:0071704 organic substance metabolic process; </t>
  </si>
  <si>
    <t xml:space="preserve">GO:0019646 aerobic electron transport chain; GO:0008152 metabolic process; GO:0006091 generation of precursor metabolites and energy; GO:0009060 aerobic respiration; GO:0044710 single-organism metabolic process; GO:0055114 oxidation-reduction process; GO:0015980 energy derivation by oxidation of organic compounds; GO:0044763 single-organism cellular process; GO:0044699 single-organism process; GO:0022900 electron transport chain; GO:0022904 respiratory electron transport chain; GO:0045333 cellular respiration; GO:0044237 cellular metabolic process; GO:0009987 cellular process; </t>
  </si>
  <si>
    <t xml:space="preserve">GO:0050794 regulation of cellular process; GO:0065008 regulation of biological quality; GO:1990359 stress response to zinc ion; GO:0072511 divalent inorganic cation transport; GO:0034220 ion transmembrane transport; GO:2000021 regulation of ion homeostasis; GO:0030001 metal ion transport; GO:0032844 regulation of homeostatic process; GO:0050896 response to stimulus; GO:0051234 establishment of localization; GO:0000041 transition metal ion transport; GO:0010043 response to zinc ion; GO:0006812 cation transport; GO:0032879 regulation of localization; GO:0061088 regulation of sequestering of zinc ion; GO:0010035 response to inorganic substance; GO:0098655 cation transmembrane transport; GO:0006950 response to stress; GO:0098660 inorganic ion transmembrane transport; GO:0006829 zinc II ion transport; GO:0009636 response to toxic substance; GO:0010038 response to metal ion; GO:0071577 zinc II ion transmembrane transport; GO:0006810 transport; GO:0055085 transmembrane transport; GO:0042221 response to chemical; GO:0050789 regulation of biological process; GO:0097501 stress response to metal ion; GO:0006811 ion transport; GO:0010312 detoxification of zinc ion; GO:0051179 localization; GO:0098754 detoxification; GO:0098662 inorganic cation transmembrane transport; GO:0065007 biological regulation; GO:0070838 divalent metal ion transport; </t>
  </si>
  <si>
    <t xml:space="preserve">GO:0009116 nucleoside metabolic process; GO:0006165 nucleoside diphosphate phosphorylation; GO:0019362 pyridine nucleotide metabolic process; GO:0006096 glycolytic process; GO:0006066 alcohol metabolic process; GO:0009185 ribonucleoside diphosphate metabolic process; GO:0044255 cellular lipid metabolic process; GO:0044237 cellular metabolic process; GO:0006006 glucose metabolic process; GO:0008152 metabolic process; GO:0006094 gluconeogenesis; GO:1901137 carbohydrate derivative biosynthetic process; GO:0006091 generation of precursor metabolites and energy; GO:0044262 cellular carbohydrate metabolic process; GO:0048364 root development; GO:0006639 acylglycerol metabolic process; GO:0032787 monocarboxylic acid metabolic process; GO:0019693 ribose phosphate metabolic process; GO:0009657 plastid organization; GO:0009179 purine ribonucleoside diphosphate metabolic process; GO:0044281 small molecule metabolic process; GO:0044763 single-organism cellular process; GO:0006081 cellular aldehyde metabolic process; GO:0072521 purine-containing compound metabolic process; GO:0009205 purine ribonucleoside triphosphate metabolic process; GO:0006732 coenzyme metabolic process; GO:0005975 carbohydrate metabolic process; GO:0032501 multicellular organismal process; GO:0090407 organophosphate biosynthetic process; GO:0019405 alditol catabolic process; GO:1901575 organic substance catabolic process; GO:0009161 ribonucleoside monophosphate metabolic process; GO:0044710 single-organism metabolic process; GO:0009126 purine nucleoside monophosphate metabolic process; GO:0043436 oxoacid metabolic process; GO:0000003 reproduction; GO:0044707 single-multicellular organism process; GO:0016310 phosphorylation; GO:1901615 organic hydroxy compound metabolic process; GO:0046496 nicotinamide nucleotide metabolic process; GO:0009259 ribonucleotide metabolic process; GO:0044275 cellular carbohydrate catabolic process; GO:0046364 monosaccharide biosynthetic process; GO:0046164 alcohol catabolic process; GO:0046483 heterocycle metabolic process; GO:0006139 nucleobase-containing compound metabolic process; GO:1901135 carbohydrate derivative metabolic process; GO:0044248 cellular catabolic process; GO:0046184 aldehyde biosynthetic process; GO:0007275 multicellular organism development; GO:0009119 ribonucleoside metabolic process; GO:0006638 neutral lipid metabolic process; GO:0044711 single-organism biosynthetic process; GO:0048731 system development; GO:0009141 nucleoside triphosphate metabolic process; GO:0044238 primary metabolic process; GO:1901576 organic substance biosynthetic process; GO:0019751 polyol metabolic process; GO:0006163 purine nucleotide metabolic process; GO:0006641 triglyceride metabolic process; GO:0006793 phosphorus metabolic process; GO:0006996 organelle organization; GO:0044283 small molecule biosynthetic process; GO:0019637 organophosphate metabolic process; GO:0046174 polyol catabolic process; GO:0019318 hexose metabolic process; GO:0009123 nucleoside monophosphate metabolic process; GO:1901564 organonitrogen compound metabolic process; GO:0006757 ATP generation from ADP; GO:0042278 purine nucleoside metabolic process; GO:0046486 glycerolipid metabolic process; GO:0046031 ADP metabolic process; GO:0009167 purine ribonucleoside monophosphate metabolic process; GO:0019319 hexose biosynthetic process; GO:0009117 nucleotide metabolic process; GO:0044699 single-organism process; GO:0009058 biosynthetic process; GO:0046939 nucleotide phosphorylation; GO:0009135 purine nucleoside diphosphate metabolic process; GO:0072524 pyridine-containing compound metabolic process; GO:0006796 phosphate-containing compound metabolic process; GO:0006753 nucleoside phosphate metabolic process; GO:0006629 lipid metabolic process; GO:0032502 developmental process; GO:0006642 triglyceride mobilization; GO:0006733 oxidoreduction coenzyme metabolic process; GO:1901360 organic cyclic compound metabolic process; GO:0009199 ribonucleoside triphosphate metabolic process; GO:0016052 carbohydrate catabolic process; GO:0051186 cofactor metabolic process; GO:0044723 single-organism carbohydrate metabolic process; GO:1901657 glycosyl compound metabolic process; GO:0006082 organic acid metabolic process; GO:0048856 anatomical structure development; GO:0016043 cellular component organization; GO:0016051 carbohydrate biosynthetic process; GO:0006725 cellular aromatic compound metabolic process; GO:0080022 primary root development; GO:0006071 glycerol metabolic process; GO:0071704 organic substance metabolic process; GO:0006090 pyruvate metabolic process; GO:1901616 organic hydroxy compound catabolic process; GO:0019682 glyceraldehyde-3-phosphate metabolic process; GO:0005996 monosaccharide metabolic process; GO:0034641 cellular nitrogen compound metabolic process; GO:0055086 nucleobase-containing small molecule metabolic process; GO:0009144 purine nucleoside triphosphate metabolic process; GO:0009987 cellular process; GO:0009132 nucleoside diphosphate metabolic process; GO:0019400 alditol metabolic process; GO:0046034 ATP metabolic process; GO:0019563 glycerol catabolic process; GO:0044724 single-organism carbohydrate catabolic process; GO:0099402 plant organ development; GO:0044712 single-organism catabolic process; GO:0009658 chloroplast organization; GO:0006807 nitrogen compound metabolic process; GO:0044282 small molecule catabolic process; GO:0044249 cellular biosynthetic process; GO:0032504 multicellular organism reproduction; GO:0046128 purine ribonucleoside metabolic process; GO:0046166 glyceraldehyde-3-phosphate biosynthetic process; GO:0022622 root system development; GO:0044767 single-organism developmental process; GO:0019752 carboxylic acid metabolic process; GO:0009150 purine ribonucleotide metabolic process; GO:0009056 catabolic process; GO:0071840 cellular component organization or biogenesis; </t>
  </si>
  <si>
    <t xml:space="preserve">GO:0065008 regulation of biological quality; GO:0072503 cellular divalent inorganic cation homeostasis; GO:0072511 divalent inorganic cation transport; GO:0034220 ion transmembrane transport; GO:0030001 metal ion transport; GO:0030003 cellular cation homeostasis; GO:0044699 single-organism process; GO:0055082 cellular chemical homeostasis; GO:0051234 establishment of localization; GO:0042592 homeostatic process; GO:0055080 cation homeostasis; GO:0006812 cation transport; GO:0006816 calcium ion transport; GO:0055065 metal ion homeostasis; GO:0009987 cellular process; GO:0048878 chemical homeostasis; GO:0070588 calcium ion transmembrane transport; GO:0098655 cation transmembrane transport; GO:0050801 ion homeostasis; GO:0098660 inorganic ion transmembrane transport; GO:0055074 calcium ion homeostasis; GO:0098771 inorganic ion homeostasis; GO:0044763 single-organism cellular process; GO:0019725 cellular homeostasis; GO:0006874 cellular calcium ion homeostasis; GO:0006810 transport; GO:0055085 transmembrane transport; GO:0006873 cellular ion homeostasis; GO:0006811 ion transport; GO:0006875 cellular metal ion homeostasis; GO:0032469 endoplasmic reticulum calcium ion homeostasis; GO:0051179 localization; GO:0072507 divalent inorganic cation homeostasis; GO:0098662 inorganic cation transmembrane transport; GO:0065007 biological regulation; GO:0070838 divalent metal ion transport; </t>
  </si>
  <si>
    <t xml:space="preserve">GO:0016310 phosphorylation; GO:0009116 nucleoside metabolic process; GO:0042278 purine nucleoside metabolic process; GO:0006725 cellular aromatic compound metabolic process; GO:0009167 purine ribonucleoside monophosphate metabolic process; GO:0042773 ATP synthesis coupled electron transport; GO:0009259 ribonucleotide metabolic process; GO:0009117 nucleotide metabolic process; GO:0044699 single-organism process; GO:0022904 respiratory electron transport chain; GO:0044237 cellular metabolic process; GO:0006796 phosphate-containing compound metabolic process; GO:0071704 organic substance metabolic process; GO:0051234 establishment of localization; GO:0008152 metabolic process; GO:0006091 generation of precursor metabolites and energy; GO:0046483 heterocycle metabolic process; GO:0006139 nucleobase-containing compound metabolic process; GO:0006753 nucleoside phosphate metabolic process; GO:0019693 ribose phosphate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46034 ATP metabolic process; GO:0055114 oxidation-reduction process; GO:0044281 small molecule metabolic process; GO:0006119 oxidative phosphorylation; GO:0044763 single-organism cellular process; GO:0006807 nitrogen compound metabolic process; GO:1901360 organic cyclic compound metabolic process; GO:0072521 purine-containing compound metabolic process; GO:0009205 purine ribonucleoside triphosphate metabolic process; GO:0009141 nucleoside triphosphate metabolic process; GO:0044238 primary metabolic process; GO:0045333 cellular respiration; GO:0009199 ribonucleoside triphosphate metabolic process; GO:0006163 purine nucleotide metabolic process; GO:0006810 transport; GO:0046128 purine ribonucleoside metabolic process; GO:0006793 phosphorus metabolic process; GO:0009161 ribonucleoside monophosphate metabolic process; GO:0044710 single-organism metabolic process; GO:0015980 energy derivation by oxidation of organic compounds; GO:0019637 organophosphate metabolic process; GO:0022900 electron transport chain; GO:0009150 purine ribonucleotide metabolic process; GO:0009126 purine nucleoside monophosphate metabolic process; GO:1901657 glycosyl compound metabolic process; GO:0051179 localization; GO:1901564 organonitrogen compound metabolic process; GO:0009123 nucleoside monophosphate metabolic process; </t>
  </si>
  <si>
    <t xml:space="preserve">GO:0055114 oxidation-reduction process; GO:0044267 cellular protein metabolic process; GO:0044763 single-organism cellular process; GO:0044699 single-organism process; GO:0019684 photosynthesis, light reaction; GO:0044238 primary metabolic process; GO:0044237 cellular metabolic process; GO:0071704 organic substance metabolic process; GO:0009772 photosynthetic electron transport in photosystem II; GO:0008152 metabolic process; GO:0006091 generation of precursor metabolites and energy; GO:0044710 single-organism metabolic process; GO:0018298 protein-chromophore linkage; GO:0044260 cellular macromolecule metabolic process; GO:0022900 electron transport chain; GO:0006464 cellular protein modification process; GO:0019538 protein metabolic process; GO:0043170 macromolecule metabolic process; GO:0036211 protein modification process; GO:0043412 macromolecule modification; GO:0009767 photosynthetic electron transport chain; GO:0009987 cellular process; GO:0015979 photosynthesis; </t>
  </si>
  <si>
    <t xml:space="preserve">GO:0033554 cellular response to stress; GO:0051716 cellular response to stimulus; GO:0008152 metabolic process; GO:0006950 response to stress; GO:0034605 cellular response to heat; GO:0009408 response to heat; GO:0009628 response to abiotic stimulus; GO:0009266 response to temperature stimulus; GO:0043170 macromolecule metabolic process; GO:0019538 protein metabolic process; GO:0050896 response to stimulus; GO:0044238 primary metabolic process; GO:0009987 cellular process; GO:0071704 organic substance metabolic process; </t>
  </si>
  <si>
    <t xml:space="preserve">GO:0006790 sulfur compound metabolic process; GO:0044085 cellular component biogenesis; GO:0051188 cofactor biosynthetic process; GO:0016043 cellular component organization; GO:0008152 metabolic process; GO:0031163 metallo-sulfur cluster assembly; GO:0022607 cellular component assembly; GO:0016226 iron-sulfur cluster assembly; GO:0009058 biosynthetic process; GO:0009987 cellular process; GO:0044237 cellular metabolic process; GO:0044249 cellular biosynthetic process; GO:0071840 cellular component organization or biogenesis; GO:0051186 cofactor metabolic process; </t>
  </si>
  <si>
    <t xml:space="preserve">GO:0044085 cellular component biogenesis; GO:0016043 cellular component organization; GO:0034622 cellular macromolecular complex assembly; GO:0071822 protein complex subunit organization; GO:0007021 tubulin complex assembly; GO:0043933 macromolecular complex subunit organization; GO:0006457 protein folding; GO:0022607 cellular component assembly; GO:0065003 macromolecular complex assembly; GO:0070271 protein complex biogenesis; GO:0009987 cellular process; GO:0006461 protein complex assembly; GO:0007023 post-chaperonin tubulin folding pathway; GO:0043623 cellular protein complex assembly; GO:0071840 cellular component organization or biogenesis; </t>
  </si>
  <si>
    <t xml:space="preserve">GO:0044267 cellular protein metabolic process; GO:0044238 primary metabolic process; GO:0044237 cellular metabolic process; GO:0032259 methylation; GO:0018022 peptidyl-lysine methylation; GO:0071704 organic substance metabolic process; GO:0018205 peptidyl-lysine modification; GO:0018193 peptidyl-amino acid modification; GO:0008152 metabolic process; GO:0008213 protein alkylation; GO:0006479 protein methylation; GO:0043414 macromolecule methylation; GO:0018026 peptidyl-lysine monomethylation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</t>
  </si>
  <si>
    <t xml:space="preserve">GO:1901575 organic substance catabolic process; GO:0008152 metabolic process; GO:0030163 protein catabolic process; GO:0009057 macromolecule catabolic process; GO:0006508 proteolysis; GO:0019538 protein metabolic process; GO:0043170 macromolecule metabolic process; GO:0044238 primary metabolic process; GO:0009056 catabolic process; GO:0071704 organic substance metabolic process; </t>
  </si>
  <si>
    <t xml:space="preserve">GO:0044281 small molecule metabolic process; GO:0044763 single-organism cellular process; GO:0044699 single-organism process; GO:0006807 nitrogen compound metabolic process; GO:0044238 primary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508 proteolysis; GO:0043170 macromolecule metabolic process; GO:0019538 protein metabolic process; GO:0006082 organic acid metabolic process; GO:0009987 cellular process; GO:0043436 oxoacid metabolic process; GO:1901564 organonitrogen compound metabolic process; </t>
  </si>
  <si>
    <t xml:space="preserve">GO:0097502 mannosylation; GO:0006486 protein glycosylation; GO:0043413 macromolecule glycosylation; GO:0009101 glycoprotein biosynthetic process; GO:0044267 cellular protein metabolic process; GO:0044763 single-organism cellular process; GO:0009100 glycoprotein metabolic process; GO:0044699 single-organism process; GO:0009058 biosynthetic process; GO:0044238 primary metabolic process; GO:0044237 cellular metabolic process; GO:1901576 organic substance biosynthetic process; GO:0044249 cellular biosynthetic process; GO:0071704 organic substance metabolic process; GO:0008152 metabolic process; GO:0034645 cellular macromolecule biosynthetic process; GO:1901137 carbohydrate derivative biosynthetic process; GO:0044710 single-organism metabolic process; GO:0044260 cellular macromolecule metabolic process; GO:1901135 carbohydrate derivative metabolic process; GO:0006464 cellular protein modification process; GO:0043170 macromolecule metabolic process; GO:0019538 protein metabolic process; GO:0043412 macromolecule modification; GO:0036211 protein modification process; GO:0009059 macromolecule biosynthetic process; GO:0009987 cellular process; GO:0070085 glycosylation; </t>
  </si>
  <si>
    <t xml:space="preserve">GO:0044085 cellular component biogenesis; GO:0016043 cellular component organization; GO:0034622 cellular macromolecular complex assembly; GO:0071822 protein complex subunit organization; GO:0019684 photosynthesis, light reaction; GO:0010207 photosystem II assembly; GO:0044237 cellular metabolic process; GO:0043933 macromolecular complex subunit organization; GO:0008152 metabolic process; GO:0006091 generation of precursor metabolites and energy; GO:0022607 cellular component assembly; GO:0065003 macromolecular complex assembly; GO:0070271 protein complex biogenesis; GO:0009987 cellular process; GO:0006461 protein complex assembly; GO:0043623 cellular protein complex assembly; GO:0071840 cellular component organization or biogenesis; GO:0015979 photosynthesis; </t>
  </si>
  <si>
    <t xml:space="preserve">GO:0046907 intracellular transport; GO:0006607 NLS-bearing protein import into nucleus; GO:0072594 establishment of protein localization to organelle; GO:0017038 protein import; GO:1902593 single-organism nuclear import; GO:0044699 single-organism process; GO:0051169 nuclear transport; GO:0044764 multi-organism cellular process; GO:0015031 protein transport; GO:0051234 establishment of localization; GO:0006605 protein targeting; GO:0051649 establishment of localization in cell; GO:1902578 single-organism localization; GO:0016032 viral process; GO:0006886 intracellular protein transport; GO:0044744 protein targeting to nucleus; GO:1902580 single-organism cellular localization; GO:0033365 protein localization to organelle; GO:0044419 interspecies interaction between organisms; GO:0034613 cellular protein localization; GO:0006606 protein import into nucleus; GO:0033036 macromolecule localization; GO:0008104 protein localization; GO:0009987 cellular process; GO:0044765 single-organism transport; GO:0071702 organic substance transport; GO:0044403 symbiosis, encompassing mutualism through parasitism; GO:0051704 multi-organism process; GO:1902582 single-organism intracellular transport; GO:0051641 cellular localization; GO:0006810 transport; GO:0045184 establishment of protein localization; GO:0070727 cellular macromolecule localization; GO:0051170 nuclear import; GO:0006913 nucleocytoplasmic transport; GO:0051179 localization; GO:0034504 protein localization to nucleus; </t>
  </si>
  <si>
    <t xml:space="preserve">GO:0006810 transport; GO:0055085 transmembrane transport; GO:0051179 localization; GO:0006811 ion transport; GO:0051234 establishment of localization; </t>
  </si>
  <si>
    <t xml:space="preserve">GO:0044085 cellular component biogenesis; GO:0016043 cellular component organization; GO:0022613 ribonucleoprotein complex biogenesis; GO:0001101 response to acid chemical; GO:0006725 cellular aromatic compound metabolic process; GO:0009628 response to abiotic stimulus; GO:1901700 response to oxygen-containing compound; GO:0032392 DNA geometric change; GO:0050896 response to stimulus; GO:0044237 cellular metabolic process; GO:0071704 organic substance metabolic process; GO:0033993 response to lipid; GO:0008152 metabolic process; GO:0046483 heterocycle metabolic process; GO:0006139 nucleobase-containing compound metabolic process; GO:0006364 rRNA processing; GO:0009737 response to abscisic acid; GO:0009266 response to temperature stimulus; GO:0009719 response to endogenous stimulus; GO:0034641 cellular nitrogen compound metabolic process; GO:0043170 macromolecule metabolic process; GO:0009987 cellular process; GO:0071103 DNA conformation change; GO:0034470 ncRNA processing; GO:0006396 RNA processing; GO:0016072 rRNA metabolic process; GO:0034337 RNA folding; GO:0006950 response to stress; GO:0032508 DNA duplex unwinding; GO:0000481 maturation of 5S rRNA; GO:0006807 nitrogen compound metabolic process; GO:0042254 ribosome biogenesis; GO:1901360 organic cyclic compound metabolic process; GO:0097305 response to alcohol; GO:0010033 response to organic substance; GO:0044238 primary metabolic process; GO:0016070 RNA metabolic process; GO:0009409 response to cold; GO:0042221 response to chemical; GO:0090304 nucleic acid metabolic process; GO:0051276 chromosome organization; GO:0006996 organelle organization; GO:0044260 cellular macromolecule metabolic process; GO:0010467 gene expression; GO:0009725 response to hormone; GO:0034660 ncRNA metabolic process; GO:0071840 cellular component organization or biogenesis; </t>
  </si>
  <si>
    <t xml:space="preserve">GO:0009414 response to water deprivation; GO:0001101 response to acid chemical; GO:0042221 response to chemical; GO:0006950 response to stress; GO:0009415 response to water; GO:0009628 response to abiotic stimulus; GO:1901700 response to oxygen-containing compound; GO:0046686 response to cadmium ion; GO:0009719 response to endogenous stimulus; GO:0010035 response to inorganic substance; GO:0010033 response to organic substance; GO:0009735 response to cytokinin; GO:0009725 response to hormone; GO:0050896 response to stimulus; GO:0010038 response to metal ion; GO:0009269 response to desiccation; 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46939 nucleotide phosphorylation; GO:0009135 purine nucleoside diphosphate metabolic process; GO:0044237 cellular metabolic process; GO:0072524 pyridine-containing compound metabolic process; GO:0006796 phosphate-containing compound metabolic process; GO:0006006 glucose metabolic process; GO:0008152 metabolic proces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55114 oxidation-reduction process; GO:0044281 small molecule metabolic process; GO:0044763 single-organism cellular process; GO:1901360 organic cyclic compound metabolic process; GO:0072521 purine-containing compound metabolic process; GO:0009205 purine ribonucleoside triphosphate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0005996 monosaccharide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GO:0019318 hexose metabolic process; </t>
  </si>
  <si>
    <t xml:space="preserve">GO:0006006 glucose metabolic process; GO:0044723 single-organism carbohydrate metabolic process; GO:0008152 metabolic process; GO:0055114 oxidation-reduction process; GO:0044710 single-organism metabolic process; GO:0044281 small molecule metabolic process; GO:0005996 monosaccharide metabolic process; GO:0044699 single-organism process; GO:0044238 primary metabolic process; GO:0005975 carbohydrate metabolic process; GO:0019318 hexose metabolic process; GO:0071704 organic substance metabolic process; </t>
  </si>
  <si>
    <t xml:space="preserve">GO:0016116 carotenoid metabolic process; GO:0046148 pigment biosynthetic process; GO:0006720 isoprenoid metabolic process; GO:0044711 single-organism biosynthetic process; GO:0042440 pigment metabolic process; GO:0016119 carotene metabolic process; GO:0055114 oxidation-reduction process; GO:0044763 single-organism cellular process; GO:0052889 9,9'-di-cis-zeta-carotene desaturation to 7,9,7',9'-tetra-cis-lycopene; GO:0044699 single-organism process; GO:0009058 biosynthetic process; GO:0044255 cellular lipid metabolic process; GO:0044238 primary metabolic process; GO:1901576 organic substance biosynthetic process; GO:0044237 cellular metabolic process; GO:0016117 carotenoid biosynthetic process; GO:0044249 cellular biosynthetic process; GO:0016108 tetraterpenoid metabolic process; GO:0008610 lipid biosynthetic process; GO:0071704 organic substance metabolic process; GO:0008299 isoprenoid biosynthetic process; GO:0008152 metabolic process; GO:0044710 single-organism metabolic process; GO:0042214 terpene metabolic process; GO:0006721 terpenoid metabolic process; GO:0016114 terpenoid biosynthetic process; GO:0009987 cellular process; GO:0016109 tetraterpenoid biosynthetic process; GO:0006629 lipid metabolic process; </t>
  </si>
  <si>
    <t xml:space="preserve">GO:0044085 cellular component biogenesis; GO:0016043 cellular component organization; GO:0061077 chaperone-mediated protein folding; GO:0044267 cellular protein metabolic process; GO:0044699 single-organism process; GO:0010207 photosystem II assembly; GO:0044237 cellular metabolic process; GO:0071704 organic substance metabolic process; GO:0006457 protein folding; GO:0008152 metabolic process; GO:0006091 generation of precursor metabolites and energy; GO:0022607 cellular component assembly; GO:0065003 macromolecular complex assembly; GO:0043170 macromolecule metabolic process; GO:0019538 protein metabolic process; GO:0009987 cellular process; GO:0006461 protein complex assembly; GO:0043623 cellular protein complex assembly; GO:0015979 photosynthesis; GO:0034622 cellular macromolecular complex assembly; GO:0071822 protein complex subunit organization; GO:0055114 oxidation-reduction process; GO:0019684 photosynthesis, light reaction; GO:0044238 primary metabolic process; GO:0018208 peptidyl-proline modification; GO:0000413 protein peptidyl-prolyl isomerization; GO:0043933 macromolecular complex subunit organization; GO:0018193 peptidyl-amino acid modification; GO:0044710 single-organism metabolic process; GO:0044260 cellular macromolecule metabolic process; GO:0006464 cellular protein modification process; GO:0036211 protein modification process; GO:0043412 macromolecule modification; GO:0070271 protein complex biogenesis; GO:0071840 cellular component organization or biogenesis; </t>
  </si>
  <si>
    <t xml:space="preserve">GO:0046907 intracellular transport; GO:0072594 establishment of protein localization to organelle; GO:0071702 organic substance transport; GO:0006623 protein targeting to vacuole; GO:0015031 protein transport; GO:0051641 cellular localization; GO:0051234 establishment of localization; GO:0072665 protein localization to vacuole; GO:0045184 establishment of protein localization; GO:0006605 protein targeting; GO:0006810 transport; GO:0070727 cellular macromolecule localization; GO:0051649 establishment of localization in cell; GO:0072666 establishment of protein localization to vacuole; GO:0007034 vacuolar transport; GO:0006886 intracellular protein transport; GO:0033365 protein localization to organelle; GO:0034613 cellular protein localization; GO:0051179 localization; GO:0008104 protein localization; GO:0033036 macromolecule localization; </t>
  </si>
  <si>
    <t xml:space="preserve">GO:0005986 sucrose biosynthetic process; GO:0005982 starch metabolic process; GO:0016051 carbohydrate biosynthetic process; GO:0000271 polysaccharide biosynthetic process; GO:0044042 glucan metabolic process; GO:0098542 defense response to other organism; GO:0044699 single-organism process; GO:0009058 biosynthetic process; GO:0043207 response to external biotic stimulus; GO:0005984 disaccharide metabolic process; GO:0050896 response to stimulus; GO:0051707 response to other organism; GO:0044237 cellular metabolic process; GO:0006796 phosphate-containing compound metabolic process; GO:0044264 cellular polysaccharide metabolic process; GO:0009607 response to biotic stimulus; GO:0071704 organic substance metabolic process; GO:0009605 response to external stimulus; GO:0008152 metabolic process; GO:0044262 cellular carbohydrate metabolic process; GO:0005985 sucrose metabolic process; GO:0005976 polysaccharide metabolic process; GO:0019252 starch biosynthetic process; GO:0043170 macromolecule metabolic process; GO:0009311 oligosaccharide metabolic process; GO:0009059 macromolecule biosynthetic process; GO:0034637 cellular carbohydrate biosynthetic process; GO:0009987 cellular process; GO:0009617 response to bacterium; GO:0006073 cellular glucan metabolic process; GO:0044711 single-organism biosynthetic process; GO:0006950 response to stress; GO:0042742 defense response to bacterium; GO:0044763 single-organism cellular process; GO:0033692 cellular polysaccharide biosynthetic process; GO:0009312 oligosaccharide biosynthetic process; GO:0044238 primary metabolic process; GO:0005975 carbohydrate metabolic process; GO:0016311 dephosphorylation; GO:1901576 organic substance biosynthetic process; GO:0051704 multi-organism process; GO:0044249 cellular biosynthetic process; GO:0009250 glucan biosynthetic process; GO:0044723 single-organism carbohydrate metabolic process; GO:0034645 cellular macromolecule biosynthetic process; GO:0006793 phosphorus metabolic process; GO:0044710 single-organism metabolic process; GO:0044260 cellular macromolecule metabolic process; GO:0046351 disaccharide biosynthetic process; GO:0006952 defense response; </t>
  </si>
  <si>
    <t xml:space="preserve">GO:0045184 establishment of protein localization; GO:0006810 transport; GO:0007034 vacuolar transport; GO:0071702 organic substance transport; GO:0051179 localization; GO:0033036 macromolecule localization; GO:0008104 protein localization; GO:0015031 protein transport; GO:0051234 establishment of localization; </t>
  </si>
  <si>
    <t xml:space="preserve">GO:0016310 phosphorylation; GO:0008152 metabolic process; GO:0006793 phosphorus metabolic process; GO:0044238 primary metabolic process; GO:0005975 carbohydrate metabolic process; GO:0009987 cellular process; GO:0044237 cellular metabolic process; GO:0006796 phosphate-containing compound metabolic process; GO:0071704 organic substance metabolic process; </t>
  </si>
  <si>
    <t xml:space="preserve">GO:0050658 RNA transport; GO:0044085 cellular component biogenesis; GO:0001101 response to acid chemical; GO:0022613 ribonucleoprotein complex biogenesis; GO:0006518 peptide metabolic process; GO:0022618 ribonucleoprotein complex assembly; GO:0022414 reproductive process; GO:0033753 establishment of ribosome localization; GO:0044699 single-organism process; GO:0009058 biosynthetic process; GO:0051169 nuclear transport; GO:0051168 nuclear export; GO:0000460 maturation of 5.8S rRNA; GO:0071428 rRNA-containing ribonucleoprotein complex export from nucleus; GO:0044237 cellular metabolic process; GO:0015031 protein transport; GO:0042273 ribosomal large subunit biogenesis; GO:0051234 establishment of localization; GO:0071215 cellular response to abscisic acid stimulus; GO:0008152 metabolic process; GO:0051649 establishment of localization in cell; GO:0071826 ribonucleoprotein complex subunit organization; GO:0050657 nucleic acid transport; GO:0022607 cellular component assembly; GO:0015931 nucleobase-containing compound transport; GO:0065003 macromolecular complex assembly; GO:0006364 rRNA processing; GO:0044702 single organism reproductive process; GO:0006413 translational initiation; GO:0000470 maturation of LSU-rRNA; GO:0009719 response to endogenous stimulus; GO:0019538 protein metabolic process; GO:0043170 macromolecule metabolic process; GO:0009790 embryo development; GO:0006412 translation; GO:0033036 macromolecule localization; GO:0008104 protein localization; GO:0070887 cellular response to chemical stimulus; GO:0032502 developmental process; GO:0034470 ncRNA processing; GO:0006396 RNA processing; GO:0016072 rRNA metabolic process; GO:0051716 cellular response to stimulus; GO:0003006 developmental process involved in reproduction; GO:0010154 fruit development; GO:0043043 peptide biosynthetic process; GO:0048608 reproductive structure development; GO:0042254 ribosome biogenesis; GO:1901360 organic cyclic compound metabolic process; GO:0043603 cellular amide metabolic process; GO:0097306 cellular response to alcohol; GO:0032501 multicellular organismal process; GO:0006611 protein export from nucleus; GO:0042256 mature ribosome assembly; GO:0071166 ribonucleoprotein complex localization; GO:0071396 cellular response to lipid; GO:0006810 transport; GO:0016070 RNA metabolic process; GO:0000054 ribosomal subunit export from nucleus; GO:0042221 response to chemical; GO:0090304 nucleic acid metabolic process; GO:0032870 cellular response to hormone stimulus; GO:0044260 cellular macromolecule metabolic process; GO:1902626 assembly of large subunit precursor of preribosome; GO:0006913 nucleocytoplasmic transport; GO:0048856 anatomical structure development; GO:0009793 embryo development ending in seed dormancy; GO:0000003 reproduction; GO:0051640 organelle localization; GO:0044707 single-multicellular organism process; GO:0016043 cellular component organization; GO:0046907 intracellular transport; GO:0033750 ribosome localization; GO:0006725 cellular aromatic compound metabolic process; GO:0071310 cellular response to organic substance; GO:0048316 seed development; GO:0044267 cellular protein metabolic process; GO:1901700 response to oxygen-containing compound; GO:0009791 post-embryonic development; GO:1901566 organonitrogen compound biosynthetic process; GO:0050896 response to stimulus; GO:0051236 establishment of RNA localization; GO:0071704 organic substance metabolic process; GO:0033993 response to lipid; GO:0046483 heterocycle metabolic process; GO:0006139 nucleobase-containing compound metabolic process; GO:0070925 organelle assembly; GO:0071229 cellular response to acid chemical; GO:0009737 response to abscisic acid; GO:0006886 intracellular protein transport; GO:0034641 cellular nitrogen compound metabolic process; GO:0007275 multicellular organism development; GO:0061458 reproductive system development; GO:0009059 macromolecule biosynthetic process; GO:0034613 cellular protein localization; GO:0009987 cellular process; GO:0034622 cellular macromolecular complex assembly; GO:0048731 system development; GO:0006403 RNA localization; GO:0006405 RNA export from nucleus; GO:0006807 nitrogen compound metabolic process; GO:0071702 organic substance transport; GO:0097305 response to alcohol; GO:0010033 response to organic substance; GO:0051656 establishment of organelle localization; GO:0044238 primary metabolic process; GO:1901576 organic substance biosynthetic process; GO:0044249 cellular biosynthetic process; GO:0051641 cellular localization; GO:0043933 macromolecular complex subunit organization; GO:0042255 ribosome assembly; GO:0045184 establishment of protein localization; GO:0070727 cellular macromolecule localization; GO:1901701 cellular response to oxygen-containing compound; GO:0034645 cellular macromolecule biosynthetic process; GO:0044271 cellular nitrogen compound biosynthetic process; GO:0071426 ribonucleoprotein complex export from nucleus; GO:0044767 single-organism developmental process; GO:0006996 organelle organization; GO:0071495 cellular response to endogenous stimulus; GO:0010467 gene expression; GO:0043604 amide biosynthetic process; GO:0051179 localization; GO:0009725 response to hormone; GO:0034660 ncRNA metabolic process; GO:0071705 nitrogen compound transport; GO:1901564 organonitrogen compound metabolic process; GO:0071840 cellular component organization or biogenesis; </t>
  </si>
  <si>
    <t xml:space="preserve">GO:0044085 cellular component biogenesis; GO:0016043 cellular component organization; GO:0016477 cell migration; GO:0051674 localization of cell; GO:0044763 single-organism cellular process; GO:0007015 actin filament organization; GO:0044699 single-organism process; GO:0007163 establishment or maintenance of cell polarity; GO:0051017 actin filament bundle assembly; GO:0048870 cell motility; GO:0005975 carbohydrate metabolic process; GO:0044238 primary metabolic process; GO:0071704 organic substance metabolic process; GO:0061572 actin filament bundle organization; GO:1902589 single-organism organelle organization; GO:0008152 metabolic process; GO:0030036 actin cytoskeleton organization; GO:0022607 cellular component assembly; GO:0006996 organelle organization; GO:0030029 actin filament-based process; GO:0006928 movement of cell or subcellular component; GO:0040011 locomotion; GO:0007010 cytoskeleton organization; GO:0051179 localization; GO:0097435 supramolecular fiber organization; GO:0009987 cellular process; GO:0071840 cellular component organization or biogenesis; </t>
  </si>
  <si>
    <t xml:space="preserve">GO:0009772 photosynthetic electron transport in photosystem II; GO:0008152 metabolic process; GO:0006091 generation of precursor metabolites and energy; GO:0044710 single-organism metabolic process; GO:0055114 oxidation-reduction process; GO:0044763 single-organism cellular process; GO:0044699 single-organism process; GO:0022900 electron transport chain; GO:0019684 photosynthesis, light reaction; GO:0009767 photosynthetic electron transport chain; GO:0009987 cellular process; GO:0044237 cellular metabolic process; GO:0015979 photosynthesis; </t>
  </si>
  <si>
    <t xml:space="preserve">GO:0008654 phospholipid biosynthetic process; GO:0044699 single-organism process; GO:0009058 biosynthetic process; GO:0044255 cellular lipid metabolic process; GO:0044237 cellular metabolic process; GO:0006796 phosphate-containing compound metabolic process; GO:0071704 organic substance metabolic process; GO:0008610 lipid biosynthetic process; GO:0008299 isoprenoid biosynthetic process; GO:0006090 pyruvate metabolic process; GO:0008152 metabolic process; GO:0046490 isopentenyl diphosphate metabolic process; GO:0019682 glyceraldehyde-3-phosphate metabolic process; GO:0019288 isopentenyl diphosphate biosynthetic process, methylerythritol 4-phosphate pathway; GO:0032787 monocarboxylic acid metabolic process; GO:1901135 carbohydrate derivative metabolic process; GO:0016114 terpenoid biosynthetic process; GO:0051484 isopentenyl diphosphate biosynthetic process, methylerythritol 4-phosphate pathway involved in terpenoid biosynthetic process; GO:0009987 cellular process; GO:0006629 lipid metabolic process; GO:0006720 isoprenoid metabolic process; GO:0044711 single-organism biosynthetic process; GO:0055114 oxidation-reduction process; GO:0044281 small molecule metabolic process; GO:0044763 single-organism cellular process; GO:0006081 cellular aldehyde metabolic process; GO:0044238 primary metabolic process; GO:1901576 organic substance biosynthetic process; GO:0044249 cellular biosynthetic process; GO:0090407 organophosphate biosynthetic process; GO:0051483 terpenoid biosynthetic process, mevalonate-independent; GO:0009240 isopentenyl diphosphate biosynthetic process; GO:0006793 phosphorus metabolic process; GO:0044710 single-organism metabolic process; GO:0019752 carboxylic acid metabolic process; GO:0019637 organophosphate metabolic process; GO:0006721 terpenoid metabolic process; GO:0006644 phospholipid metabolic process; GO:0006082 organic acid metabolic process; GO:0043436 oxoacid metabolic process; </t>
  </si>
  <si>
    <t xml:space="preserve">GO:0006089 lactate metabolic process; GO:0051596 methylglyoxal catabolic process; GO:1901615 organic hydroxy compound metabolic process; GO:0042182 ketone catabolic process; GO:0044712 single-organism catabolic process; GO:0044281 small molecule metabolic process; GO:0044763 single-organism cellular process; GO:0006081 cellular aldehyde metabolic process; GO:0044699 single-organism process; GO:0044282 small molecule catabolic process; GO:0044237 cellular metabolic process; GO:0061727 methylglyoxal catabolic process to lactate; GO:0071704 organic substance metabolic process; GO:1901575 organic substance catabolic process; GO:0008152 metabolic process; GO:0019243 methylglyoxal catabolic process to D-lactate via S-lactoyl-glutathione; GO:0046185 aldehyde catabolic process; GO:0042180 cellular ketone metabolic process; GO:0044710 single-organism metabolic process; GO:0019752 carboxylic acid metabolic process; GO:0032787 monocarboxylic acid metabolic process; GO:0044248 cellular catabolic process; GO:0006082 organic acid metabolic process; GO:0009987 cellular process; GO:0009056 catabolic process; GO:0043436 oxoacid metabolic process; GO:0009438 methylglyoxal metabolic process; </t>
  </si>
  <si>
    <t xml:space="preserve">GO:0016043 cellular component organization; GO:0009628 response to abiotic stimulus; GO:0044267 cellular protein metabolic process; GO:0044699 single-organism process; GO:0050896 response to stimulus; GO:0044237 cellular metabolic process; GO:0006796 phosphate-containing compound metabolic process; GO:0071704 organic substance metabolic process; GO:0008152 metabolic process; GO:0009314 response to radiation; GO:0043170 macromolecule metabolic process; GO:0019538 protein metabolic process; GO:0071478 cellular response to radiation; GO:0009987 cellular process; GO:0009657 plastid organization; GO:0051716 cellular response to stimulus; GO:0071214 cellular response to abiotic stimulus; GO:0009416 response to light stimulus; GO:0044763 single-organism cellular process; GO:0044802 single-organism membrane organization; GO:0035970 peptidyl-threonine dephosphorylation; GO:0009668 plastid membrane organization; GO:0044238 primary metabolic process; GO:0006470 protein dephosphorylation; GO:0016311 dephosphorylation; GO:0010027 thylakoid membrane organization; GO:0071482 cellular response to light stimulus; GO:0006793 phosphorus metabolic process; GO:0006996 organelle organization; GO:0061024 membrane organization; GO:0044260 cellular macromolecule metabolic process; GO:0006464 cellular protein modification process; GO:0036211 protein modification process; GO:0043412 macromolecule modification; GO:0071840 cellular component organization or biogenesis; </t>
  </si>
  <si>
    <t xml:space="preserve">GO:0006810 transport; GO:0055085 transmembrane transport; GO:0008152 metabolic process; GO:0051179 localization; GO:0009987 cellular process; GO:0044237 cellular metabolic process; GO:0015979 photosynthesis; GO:0051234 establishment of localization; </t>
  </si>
  <si>
    <t xml:space="preserve">GO:0006970 response to osmotic stress; GO:0006950 response to stress; GO:0009628 response to abiotic stimulus; GO:0044712 single-organism catabolic process; GO:0044281 small molecule metabolic process; GO:0044763 single-organism cellular process; GO:0006807 nitrogen compound metabolic process; GO:0044699 single-organism process; GO:0009651 response to salt stress; GO:0050896 response to stimulus; GO:0009439 cyanate metabolic process; GO:0044237 cellular metabolic process; GO:0071704 organic substance metabolic process; GO:1901575 organic substance catabolic process; GO:0044270 cellular nitrogen compound catabolic process; GO:0008152 metabolic process; GO:1901565 organonitrogen compound catabolic process; GO:0044710 single-organism metabolic process; GO:0009440 cyanate catabolic process; GO:0044248 cellular catabolic process; GO:0034641 cellular nitrogen compound metabolic process; GO:0006082 organic acid metabolic process; GO:0009056 catabolic process; GO:0009987 cellular process; GO:1901564 organonitrogen compound metabolic process; </t>
  </si>
  <si>
    <t xml:space="preserve">GO:0051188 cofactor biosynthetic process; GO:0046148 pigment biosynthetic process; GO:0006725 cellular aromatic compound metabolic process; GO:0015994 chlorophyll metabolic process; GO:0044699 single-organism process; GO:0009058 biosynthetic process; GO:1901566 organonitrogen compound biosynthetic process; GO:0044237 cellular metabolic process; GO:0032259 methylation; GO:0071704 organic substance metabolic process; GO:0006778 porphyrin-containing compound metabolic process; GO:0008152 metabolic process; GO:0046483 heterocycle metabolic process; GO:0019438 aromatic compound biosynthetic process; GO:0034641 cellular nitrogen compound metabolic process; GO:0009987 cellular process; GO:0018130 heterocycle biosynthetic process; GO:0044711 single-organism biosynthetic process; GO:0042440 pigment metabolic process; GO:0006779 porphyrin-containing compound biosynthetic process; GO:0044763 single-organism cellular process; GO:0006807 nitrogen compound metabolic process; GO:1901360 organic cyclic compound metabolic process; GO:1901576 organic substance biosynthetic process; GO:0044249 cellular biosynthetic process; GO:0051186 cofactor metabolic process; GO:0015995 chlorophyll biosynthetic process; GO:0044271 cellular nitrogen compound biosynthetic process; GO:0044710 single-organism metabolic process; GO:0033013 tetrapyrrole metabolic process; GO:0033014 tetrapyrrole biosynthetic process; GO:1901362 organic cyclic compound biosynthetic process; GO:1901564 organonitrogen compound metabolic process; </t>
  </si>
  <si>
    <t xml:space="preserve">GO:0044085 cellular component biogenesis; GO:0016043 cellular component organization; GO:0022613 ribonucleoprotein complex biogenesis; GO:0006518 peptide metabolic process; GO:0022618 ribonucleoprotein complex assembly; GO:0044267 cellular protein metabolic process; GO:0009058 biosynthetic process; GO:1901566 organonitrogen compound biosynthetic process; GO:0050896 response to stimulus; GO:0044237 cellular metabolic process; GO:0042273 ribosomal large subunit biogenesis; GO:0071704 organic substance metabolic process; GO:0008152 metabolic process; GO:0071826 ribonucleoprotein complex subunit organization; GO:0000027 ribosomal large subunit assembly; GO:0070925 organelle assembly; GO:0022607 cellular component assembly; GO:0065003 macromolecular complex assembly; GO:0009719 response to endogenous stimulus; GO:0034641 cellular nitrogen compound metabolic process; GO:0043170 macromolecule metabolic process; GO:0019538 protein metabolic process; GO:0006412 translation; GO:0009059 macromolecule biosynthetic process; GO:0009987 cellular process; GO:0034622 cellular macromolecular complex assembly; GO:0043043 peptide biosynthetic process; GO:0042254 ribosome biogenesis; GO:0006807 nitrogen compound metabolic process; GO:0010033 response to organic substance; GO:0043603 cellular amide metabolic process; GO:0009735 response to cytokinin; GO:0044238 primary metabolic process; GO:1901576 organic substance biosynthetic process; GO:0044249 cellular biosynthetic process; GO:0042255 ribosome assembly; GO:0043933 macromolecular complex subunit organization; GO:0042221 response to chemical; GO:0034645 cellular macromolecule biosynthetic process; GO:0044271 cellular nitrogen compound biosynthetic process; GO:0006996 organelle organization; GO:0044260 cellular macromolecule metabolic process; GO:0010467 gene expression; GO:0043604 amide biosynthetic process; GO:0009725 response to hormone; GO:1901564 organonitrogen compound metabolic process; GO:0071840 cellular component organization or biogenesis; </t>
  </si>
  <si>
    <t xml:space="preserve">GO:0043229 intracellular organelle; GO:0016020 membrane; GO:0009535 chloroplast thylakoid membrane; GO:0044434 chloroplast part; GO:0005737 cytoplasm; GO:0044446 intracellular organelle part; GO:0009534 chloroplast thylakoid; GO:0042651 thylakoid membrane; GO:0044435 plastid part; GO:0044424 intracellular part; GO:0005623 cell; GO:0005739 mitochondrion; GO:0044422 organelle part; GO:0009507 chloroplast; GO:0034357 photosynthetic membrane; GO:0043231 intracellular membrane-bounded organelle; GO:0043226 organelle; GO:0005622 intracellular; GO:0044464 cell part; GO:0009579 thylakoid; GO:0055035 plastid thylakoid membrane; GO:0043227 membrane-bounded organelle; GO:0031976 plastid thylakoid; GO:0009536 plastid; GO:0044444 cytoplasmic part; GO:0044436 thylakoid part; GO:0031984 organelle subcompartment; </t>
  </si>
  <si>
    <t xml:space="preserve">GO:0043229 intracellular organelle; GO:0044434 chloroplast part; GO:0044446 intracellular organelle part; GO:0005737 cytoplasm; GO:0030956 glutamyl-tRNA(Gln) amidotransferase complex; GO:0044435 plastid part; GO:0032991 macromolecular complex; GO:0044424 intracellular part; GO:0009532 plastid stroma; GO:0005623 cell; GO:0044422 organelle part; GO:0005739 mitochondrion; GO:0009507 chloroplast; GO:0043231 intracellular membrane-bounded organelle; GO:0043226 organelle; GO:0005622 intracellular; GO:0044464 cell part; GO:0043234 protein complex; GO:0043227 membrane-bounded organelle; GO:0009536 plastid; GO:0044444 cytoplasmic part; GO:0009570 chloroplast stroma; </t>
  </si>
  <si>
    <t xml:space="preserve">GO:0016020 membrane; GO:0098796 membrane protein complex; GO:0032991 macromolecular complex; GO:0031224 intrinsic component of membrane; GO:0044424 intracellular part; GO:0005623 cell; GO:0016021 integral component of membrane; GO:0034357 photosynthetic membrane; GO:0009521 photosystem; GO:0044425 membrane part; GO:0005622 intracellular; GO:0044464 cell part; GO:0009579 thylakoid; GO:0043234 protein complex; GO:0044436 thylakoid part; GO:0009522 photosystem I; </t>
  </si>
  <si>
    <t xml:space="preserve">GO:0043229 intracellular organelle; GO:0044434 chloroplast part; GO:0005737 cytoplasm; GO:0044446 intracellular organelle part; GO:0044435 plastid part; GO:0044424 intracellular part; GO:0009532 plastid stroma; GO:0005623 cell; GO:0044422 organelle part; GO:0009507 chloroplast; GO:0043226 organelle; GO:0043231 intracellular membrane-bounded organelle; GO:0005622 intracellular; GO:0044464 cell part; GO:0009579 thylakoid; GO:0043227 membrane-bounded organelle; GO:0009536 plastid; GO:0044444 cytoplasmic part; GO:0009570 chloroplast stroma; </t>
  </si>
  <si>
    <t xml:space="preserve">GO:0045261 proton-transporting ATP synthase complex, catalytic core F(1); GO:0016020 membrane; GO:0098796 membrane protein complex; GO:0044425 membrane part; GO:0044464 cell part; GO:0005622 intracellular; GO:0016469 proton-transporting two-sector ATPase complex; GO:0032991 macromolecular complex; GO:0033178 proton-transporting two-sector ATPase complex, catalytic domain; GO:0044424 intracellular part; GO:0043234 protein complex; GO:0005623 cell; GO:0045259 proton-transporting ATP synthase complex; </t>
  </si>
  <si>
    <t xml:space="preserve">GO:0043229 intracellular organelle; GO:0044434 chloroplast part; GO:0009526 plastid envelope; GO:0031967 organelle envelope; GO:0044446 intracellular organelle part; GO:0005737 cytoplasm; GO:0044435 plastid part; GO:0044424 intracellular part; GO:0009532 plastid stroma; GO:0005623 cell; GO:0044422 organelle part; GO:0009941 chloroplast envelope; GO:0005739 mitochondrion; GO:0009507 chloroplast; GO:0043231 intracellular membrane-bounded organelle; GO:0043226 organelle; GO:0005622 intracellular; GO:0044464 cell part; GO:0031975 envelope; GO:0043227 membrane-bounded organelle; GO:0009536 plastid; GO:0044444 cytoplasmic part; GO:0009570 chloroplast stroma; </t>
  </si>
  <si>
    <t xml:space="preserve">GO:0043226 organelle; GO:0043231 intracellular membrane-bounded organelle; GO:0043229 intracellular organelle; GO:0016020 membrane; GO:0005622 intracellular; GO:0044464 cell part; GO:0071944 cell periphery; GO:0005737 cytoplasm; GO:0044424 intracellular part; GO:0043227 membrane-bounded organelle; GO:0005623 cell; GO:0009536 plastid; GO:0044444 cytoplasmic part; GO:0005886 plasma membrane; GO:0009507 chloroplast; </t>
  </si>
  <si>
    <t xml:space="preserve">GO:0043229 intracellular organelle; GO:0044434 chloroplast part; GO:0005737 cytoplasm; GO:0044446 intracellular organelle part; GO:0044435 plastid part; GO:0044424 intracellular part; GO:0009532 plastid stroma; GO:0005623 cell; GO:0044422 organelle part; GO:0009507 chloroplast; GO:0043036 starch grain; GO:0043226 organelle; GO:0043231 intracellular membrane-bounded organelle; GO:0044464 cell part; GO:0005622 intracellular; GO:0043227 membrane-bounded organelle; GO:0009569 chloroplast starch grain; GO:0009536 plastid; GO:0044444 cytoplasmic part; GO:0009570 chloroplast stroma; </t>
  </si>
  <si>
    <t xml:space="preserve">GO:0043229 intracellular organelle; GO:0044434 chloroplast part; GO:0009534 chloroplast thylakoid; GO:0044446 intracellular organelle part; GO:0005737 cytoplasm; GO:0044435 plastid part; GO:0044424 intracellular part; GO:0005623 cell; GO:0044422 organelle part; GO:0009507 chloroplast; GO:0043231 intracellular membrane-bounded organelle; GO:0043226 organelle; GO:0044464 cell part; GO:0005622 intracellular; GO:0009579 thylakoid; GO:0043227 membrane-bounded organelle; GO:0031976 plastid thylakoid; GO:0009536 plastid; GO:0044444 cytoplasmic part; GO:0031984 organelle subcompartment; </t>
  </si>
  <si>
    <t xml:space="preserve">GO:0016020 membrane; GO:0043229 intracellular organelle; GO:0044434 chloroplast part; GO:0009534 chloroplast thylakoid; GO:0044446 intracellular organelle part; GO:0005737 cytoplasm; GO:0042651 thylakoid membrane; GO:0044435 plastid part; GO:0044424 intracellular part; GO:0009532 plastid stroma; GO:0005623 cell; GO:0044422 organelle part; GO:0034357 photosynthetic membrane; GO:0009507 chloroplast; GO:0043231 intracellular membrane-bounded organelle; GO:0043226 organelle; GO:0044464 cell part; GO:0005622 intracellular; GO:0009579 thylakoid; GO:0043227 membrane-bounded organelle; GO:0031976 plastid thylakoid; GO:0009536 plastid; GO:0044436 thylakoid part; GO:0044444 cytoplasmic part; GO:0031984 organelle subcompartment; GO:0009570 chloroplast stroma; </t>
  </si>
  <si>
    <t xml:space="preserve">GO:0043229 intracellular organelle; GO:0016020 membrane; GO:0031090 organelle membrane; GO:0044434 chloroplast part; GO:0009526 plastid envelope; GO:0044446 intracellular organelle part; GO:0031967 organelle envelope; GO:0005737 cytoplasm; GO:0044435 plastid part; GO:0044424 intracellular part; GO:0009532 plastid stroma; GO:0005623 cell; GO:0044422 organelle part; GO:0009941 chloroplast envelope; GO:0031969 chloroplast membrane; GO:0009507 chloroplast; GO:0043231 intracellular membrane-bounded organelle; GO:0043226 organelle; GO:0005622 intracellular; GO:0044464 cell part; GO:0031975 envelope; GO:0042170 plastid membrane; GO:0043227 membrane-bounded organelle; GO:0009536 plastid; GO:0044444 cytoplasmic part; GO:0009570 chloroplast stroma; </t>
  </si>
  <si>
    <t xml:space="preserve">GO:0043229 intracellular organelle; GO:0044439 peroxisomal part; GO:0005777 peroxisome; GO:0044446 intracellular organelle part; GO:0005737 cytoplasm; GO:0044438 microbody part; GO:0044424 intracellular part; GO:0005623 cell; GO:0044422 organelle part; GO:0043231 intracellular membrane-bounded organelle; GO:0043226 organelle; GO:0031974 membrane-enclosed lumen; GO:0031907 microbody lumen; GO:0070013 intracellular organelle lumen; GO:0005782 peroxisomal matrix; GO:0005622 intracellular; GO:0044464 cell part; GO:0042579 microbody; GO:0043227 membrane-bounded organelle; GO:0043233 organelle lumen; GO:0044444 cytoplasmic part; </t>
  </si>
  <si>
    <t xml:space="preserve">GO:0016020 membrane; GO:0019867 outer membrane; GO:0031090 organelle membrane; GO:0098796 membrane protein complex; GO:0005737 cytoplasm; GO:0032991 macromolecular complex; GO:0098798 mitochondrial protein complex; GO:0044424 intracellular part; GO:0044455 mitochondrial membrane part; GO:0005623 cell; GO:0044422 organelle part; GO:0005740 mitochondrial envelope; GO:0044425 membrane part; GO:0044464 cell part; GO:0005622 intracellular; GO:0098805 whole membrane; GO:0031968 organelle outer membrane; GO:0005742 mitochondrial outer membrane translocase complex; GO:0043227 membrane-bounded organelle; GO:0098799 outer mitochondrial membrane protein complex; GO:0043229 intracellular organelle; GO:0044429 mitochondrial part; GO:0098588 bounding membrane of organelle; GO:0005741 mitochondrial outer membrane; GO:0044446 intracellular organelle part; GO:0031967 organelle envelope; GO:0005739 mitochondrion; GO:0043226 organelle; GO:0043231 intracellular membrane-bounded organelle; GO:0031975 envelope; GO:0043234 protein complex; GO:0031966 mitochondrial membrane; GO:0044444 cytoplasmic part; </t>
  </si>
  <si>
    <t xml:space="preserve">GO:0043229 intracellular organelle; GO:0016020 membrane; GO:0098796 membrane protein complex; GO:0005737 cytoplasm; GO:0031224 intrinsic component of membrane; GO:0032991 macromolecular complex; GO:0044424 intracellular part; GO:0005623 cell; GO:0016021 integral component of membrane; GO:0045259 proton-transporting ATP synthase complex; GO:0009507 chloroplast; GO:0043226 organelle; GO:0043231 intracellular membrane-bounded organelle; GO:0005622 intracellular; GO:0044464 cell part; GO:0044425 membrane part; GO:0016469 proton-transporting two-sector ATPase complex; GO:0043227 membrane-bounded organelle; GO:0045263 proton-transporting ATP synthase complex, coupling factor F(o); GO:0043234 protein complex; GO:0033177 proton-transporting two-sector ATPase complex, proton-transporting domain; GO:0009536 plastid; GO:0044444 cytoplasmic part; </t>
  </si>
  <si>
    <t xml:space="preserve">GO:0043229 intracellular organelle; GO:0016020 membrane; GO:0098796 membrane protein complex; GO:0005737 cytoplasm; GO:0032991 macromolecular complex; GO:0044424 intracellular part; GO:0005623 cell; GO:0005739 mitochondrion; GO:0045259 proton-transporting ATP synthase complex; GO:0043226 organelle; GO:0045261 proton-transporting ATP synthase complex, catalytic core F(1); GO:0043231 intracellular membrane-bounded organelle; GO:0005622 intracellular; GO:0044464 cell part; GO:0044425 membrane part; GO:0016469 proton-transporting two-sector ATPase complex; GO:0033178 proton-transporting two-sector ATPase complex, catalytic domain; GO:0043227 membrane-bounded organelle; GO:0043234 protein complex; GO:0044444 cytoplasmic part; </t>
  </si>
  <si>
    <t xml:space="preserve">GO:0043229 intracellular organelle; GO:0048046 apoplast; GO:0044434 chloroplast part; GO:0009526 plastid envelope; GO:0044446 intracellular organelle part; GO:0031967 organelle envelope; GO:0005737 cytoplasm; GO:0044435 plastid part; GO:0044424 intracellular part; GO:0009532 plastid stroma; GO:0005829 cytosol; GO:0005623 cell; GO:0005576 extracellular region; GO:0044422 organelle part; GO:0009507 chloroplast; GO:0043231 intracellular membrane-bounded organelle; GO:0043226 organelle; GO:0005622 intracellular; GO:0044464 cell part; GO:0031975 envelope; GO:0043227 membrane-bounded organelle; GO:0009536 plastid; GO:0010319 stromule; GO:0044444 cytoplasmic part; GO:0009570 chloroplast stroma; </t>
  </si>
  <si>
    <t xml:space="preserve">GO:0016020 membrane; GO:0009523 photosystem II; GO:0098796 membrane protein complex; GO:0009654 photosystem II oxygen evolving complex; GO:0042651 thylakoid membrane; GO:0031224 intrinsic component of membrane; GO:0032991 macromolecular complex; GO:0044424 intracellular part; GO:0005623 cell; GO:0016021 integral component of membrane; GO:0034357 photosynthetic membrane; GO:0009521 photosystem; GO:1902494 catalytic complex; GO:0044425 membrane part; GO:0005622 intracellular; GO:0044464 cell part; GO:1990204 oxidoreductase complex; GO:0009579 thylakoid; GO:0043234 protein complex; GO:0044436 thylakoid part; </t>
  </si>
  <si>
    <t xml:space="preserve">GO:0043226 organelle; GO:0043231 intracellular membrane-bounded organelle; GO:0043229 intracellular organelle; GO:0005634 nucleus; GO:0044464 cell part; GO:0005622 intracellular; GO:0032991 macromolecular complex; GO:0044424 intracellular part; GO:1990904 ribonucleoprotein complex; GO:0030529 intracellular ribonucleoprotein complex; GO:0043227 membrane-bounded organelle; GO:0005623 cell; </t>
  </si>
  <si>
    <t xml:space="preserve">GO:0016020 membrane; GO:0043229 intracellular organelle; GO:0098588 bounding membrane of organelle; GO:0031090 organelle membrane; GO:0005737 cytoplasm; GO:0044446 intracellular organelle part; GO:0000139 Golgi membrane; GO:0031224 intrinsic component of membrane; GO:0012505 endomembrane system; GO:0044424 intracellular part; GO:0030173 integral component of Golgi membrane; GO:0005623 cell; GO:0031228 intrinsic component of Golgi membrane; GO:0016021 integral component of membrane; GO:0044422 organelle part; GO:0043226 organelle; GO:0043231 intracellular membrane-bounded organelle; GO:0031301 integral component of organelle membrane; GO:0044464 cell part; GO:0044425 membrane part; GO:0005622 intracellular; GO:0044431 Golgi apparatus part; GO:0043227 membrane-bounded organelle; GO:0005794 Golgi apparatus; GO:0044444 cytoplasmic part; GO:0031300 intrinsic component of organelle membrane; </t>
  </si>
  <si>
    <t xml:space="preserve">GO:0043229 intracellular organelle; GO:0019773 proteasome core complex, alpha-subunit complex; GO:0000502 proteasome complex; GO:0005737 cytoplasm; GO:0032991 macromolecular complex; GO:0044424 intracellular part; GO:0005623 cell; GO:1905369 endopeptidase complex; GO:0043231 intracellular membrane-bounded organelle; GO:0043226 organelle; GO:0005634 nucleus; GO:1902494 catalytic complex; GO:0005622 intracellular; GO:0044464 cell part; GO:0005839 proteasome core complex; GO:1905368 peptidase complex; GO:0043227 membrane-bounded organelle; GO:0043234 protein complex; </t>
  </si>
  <si>
    <t xml:space="preserve">GO:0043229 intracellular organelle; GO:0016020 membrane; GO:0044434 chloroplast part; GO:0009526 plastid envelope; GO:0031967 organelle envelope; GO:0009534 chloroplast thylakoid; GO:0044446 intracellular organelle part; GO:0005737 cytoplasm; GO:0044435 plastid part; GO:0044424 intracellular part; GO:0005623 cell; GO:0009941 chloroplast envelope; GO:0044422 organelle part; GO:0009507 chloroplast; GO:0043231 intracellular membrane-bounded organelle; GO:0043226 organelle; GO:0044464 cell part; GO:0005622 intracellular; GO:0031975 envelope; GO:0009579 thylakoid; GO:0043227 membrane-bounded organelle; GO:0031976 plastid thylakoid; GO:0009536 plastid; GO:0044444 cytoplasmic part; GO:0031984 organelle subcompartment; </t>
  </si>
  <si>
    <t xml:space="preserve">GO:0043229 intracellular organelle; GO:0016020 membrane; GO:0031090 organelle membrane; GO:0044434 chloroplast part; GO:0009526 plastid envelope; GO:0031967 organelle envelope; GO:0044446 intracellular organelle part; GO:0005737 cytoplasm; GO:0031224 intrinsic component of membrane; GO:0044435 plastid part; GO:0044424 intracellular part; GO:0005623 cell; GO:0016021 integral component of membrane; GO:0044422 organelle part; GO:0009941 chloroplast envelope; GO:0031969 chloroplast membrane; GO:0009507 chloroplast; GO:0043226 organelle; GO:0043231 intracellular membrane-bounded organelle; GO:0044425 membrane part; GO:0005622 intracellular; GO:0044464 cell part; GO:0031975 envelope; GO:0019866 organelle inner membrane; GO:0009706 chloroplast inner membrane; GO:0042170 plastid membrane; GO:0043227 membrane-bounded organelle; GO:0009528 plastid inner membrane; GO:0009536 plastid; GO:0044444 cytoplasmic part; </t>
  </si>
  <si>
    <t xml:space="preserve">GO:0016020 membrane; GO:0061695 transferase complex, transferring phosphorus-containing groups; GO:0044434 chloroplast part; GO:0030054 cell junction; GO:0005737 cytoplasm; GO:0032991 macromolecular complex; GO:0044424 intracellular part; GO:0005911 cell-cell junction; GO:0005623 cell; GO:0055044 symplast; GO:0044422 organelle part; GO:0009941 chloroplast envelope; GO:0043228 non-membrane-bounded organelle; GO:1902494 catalytic complex; GO:0009506 plasmodesma; GO:0005622 intracellular; GO:0044464 cell part; GO:0042579 microbody; GO:0043227 membrane-bounded organelle; GO:0009536 plastid; GO:0043229 intracellular organelle; GO:0005840 ribosome; GO:0048046 apoplast; GO:0000428 DNA-directed RNA polymerase complex; GO:0043232 intracellular non-membrane-bounded organelle; GO:0009526 plastid envelope; GO:0005777 peroxisome; GO:0044446 intracellular organelle part; GO:0031967 organelle envelope; GO:0030880 RNA polymerase complex; GO:0044435 plastid part; GO:1990234 transferase complex; GO:0009532 plastid stroma; GO:0005576 extracellular region; GO:0000427 plastid-encoded plastid RNA polymerase complex; GO:0009507 chloroplast; GO:0043231 intracellular membrane-bounded organelle; GO:0043226 organelle; GO:0010287 plastoglobule; GO:0031975 envelope; GO:0005773 vacuole; GO:1990904 ribonucleoprotein complex; GO:0030529 intracellular ribonucleoprotein complex; GO:0010319 stromule; GO:0044444 cytoplasmic part; GO:0009570 chloroplast stroma; </t>
  </si>
  <si>
    <t xml:space="preserve">GO:0044464 cell part; GO:0005622 intracellular; GO:0005737 cytoplasm; GO:0032991 macromolecular complex; GO:0016272 prefoldin complex; GO:0044424 intracellular part; GO:0043234 protein complex; GO:0005623 cell; </t>
  </si>
  <si>
    <t xml:space="preserve">GO:0043229 intracellular organelle; GO:0048046 apoplast; GO:0044434 chloroplast part; GO:0009526 plastid envelope; GO:0031967 organelle envelope; GO:0044446 intracellular organelle part; GO:0005737 cytoplasm; GO:0044435 plastid part; GO:0044424 intracellular part; GO:0009532 plastid stroma; GO:0005829 cytosol; GO:0005623 cell; GO:0005576 extracellular region; GO:0044422 organelle part; GO:0009941 chloroplast envelope; GO:0009507 chloroplast; GO:0043226 organelle; GO:0043231 intracellular membrane-bounded organelle; GO:0005622 intracellular; GO:0044464 cell part; GO:0031975 envelope; GO:0043227 membrane-bounded organelle; GO:0009536 plastid; GO:0010319 stromule; GO:0044444 cytoplasmic part; GO:0009570 chloroplast stroma; </t>
  </si>
  <si>
    <t xml:space="preserve">GO:0016020 membrane; GO:0009506 plasmodesma; GO:0044464 cell part; GO:0071944 cell periphery; GO:0030054 cell junction; GO:0005911 cell-cell junction; GO:0005623 cell; GO:0055044 symplast; GO:0005886 plasma membrane; </t>
  </si>
  <si>
    <t xml:space="preserve">GO:0044464 cell part; GO:0005622 intracellular; GO:0005737 cytoplasm; GO:0032991 macromolecular complex; GO:0044424 intracellular part; GO:0043234 protein complex; GO:0005623 cell; GO:0044444 cytoplasmic part; GO:0005853 eukaryotic translation elongation factor 1 complex; </t>
  </si>
  <si>
    <t xml:space="preserve">GO:0043229 intracellular organelle; GO:0044434 chloroplast part; GO:0009526 plastid envelope; GO:0031967 organelle envelope; GO:0044446 intracellular organelle part; GO:0005737 cytoplasm; GO:0044435 plastid part; GO:0044424 intracellular part; GO:0009532 plastid stroma; GO:0005829 cytosol; GO:0005623 cell; GO:0044422 organelle part; GO:0009941 chloroplast envelope; GO:0009507 chloroplast; GO:0043226 organelle; GO:0043231 intracellular membrane-bounded organelle; GO:0005622 intracellular; GO:0044464 cell part; GO:0031975 envelope; GO:0043227 membrane-bounded organelle; GO:0009536 plastid; GO:0044444 cytoplasmic part; GO:0009570 chloroplast stroma; </t>
  </si>
  <si>
    <t xml:space="preserve">GO:0044464 cell part; GO:0005622 intracellular; GO:0005737 cytoplasm; GO:0044424 intracellular part; GO:0009524 phragmoplast; GO:0005623 cell; GO:0044444 cytoplasmic part; </t>
  </si>
  <si>
    <t xml:space="preserve">GO:0005838 proteasome regulatory particle; GO:0005737 cytoplasm; GO:0032991 macromolecular complex; GO:0044424 intracellular part; GO:0005623 cell; GO:0044422 organelle part; GO:1905369 endopeptidase complex; GO:0031974 membrane-enclosed lumen; GO:1902494 catalytic complex; GO:0070013 intracellular organelle lumen; GO:0022624 proteasome accessory complex; GO:0005622 intracellular; GO:0044464 cell part; GO:0044445 cytosolic part; GO:1905368 peptidase complex; GO:0043227 membrane-bounded organelle; GO:0043233 organelle lumen; GO:0043229 intracellular organelle; GO:0000502 proteasome complex; GO:0044446 intracellular organelle part; GO:0031981 nuclear lumen; GO:0005829 cytosol; GO:0031595 nuclear proteasome complex; GO:0008540 proteasome regulatory particle, base subcomplex; GO:0043231 intracellular membrane-bounded organelle; GO:0043226 organelle; GO:0005634 nucleus; GO:0031597 cytosolic proteasome complex; GO:0043234 protein complex; GO:0044444 cytoplasmic part; GO:0044428 nuclear part; </t>
  </si>
  <si>
    <t xml:space="preserve">GO:0043229 intracellular organelle; GO:0008541 proteasome regulatory particle, lid subcomplex; GO:0000502 proteasome complex; GO:0005838 proteasome regulatory particle; GO:0005737 cytoplasm; GO:0032991 macromolecular complex; GO:0044424 intracellular part; GO:0005623 cell; GO:1905369 endopeptidase complex; GO:0043231 intracellular membrane-bounded organelle; GO:0043226 organelle; GO:0005634 nucleus; GO:1902494 catalytic complex; GO:0022624 proteasome accessory complex; GO:0005622 intracellular; GO:0044464 cell part; GO:1905368 peptidase complex; GO:0043227 membrane-bounded organelle; GO:0043234 protein complex; </t>
  </si>
  <si>
    <t xml:space="preserve">GO:0043229 intracellular organelle; GO:0044446 intracellular organelle part; GO:0005737 cytoplasm; GO:0012505 endomembrane system; GO:0044424 intracellular part; GO:0005623 cell; GO:0044422 organelle part; GO:0043231 intracellular membrane-bounded organelle; GO:0043226 organelle; GO:0044464 cell part; GO:0005622 intracellular; GO:0005802 trans-Golgi network; GO:0098791 Golgi subcompartment; GO:0044431 Golgi apparatus part; GO:0043227 membrane-bounded organelle; GO:0005794 Golgi apparatus; GO:0044444 cytoplasmic part; GO:0031984 organelle subcompartment; </t>
  </si>
  <si>
    <t xml:space="preserve">GO:0016020 membrane; GO:0043229 intracellular organelle; GO:0044429 mitochondrial part; GO:0031314 extrinsic component of mitochondrial inner membrane; GO:0019898 extrinsic component of membrane; GO:0031090 organelle membrane; GO:0005777 peroxisome; GO:0044446 intracellular organelle part; GO:0005737 cytoplasm; GO:0031967 organelle envelope; GO:0044424 intracellular part; GO:0005623 cell; GO:0044455 mitochondrial membrane part; GO:0044422 organelle part; GO:0005739 mitochondrion; GO:0043226 organelle; GO:0005740 mitochondrial envelope; GO:0043231 intracellular membrane-bounded organelle; GO:0005622 intracellular; GO:0044464 cell part; GO:0044425 membrane part; GO:0042579 microbody; GO:0031975 envelope; GO:0019866 organelle inner membrane; GO:0031312 extrinsic component of organelle membrane; GO:0043227 membrane-bounded organelle; GO:0005743 mitochondrial inner membrane; GO:0031966 mitochondrial membrane; GO:0044444 cytoplasmic part; </t>
  </si>
  <si>
    <t xml:space="preserve">GO:0043229 intracellular organelle; GO:0016020 membrane; GO:0098588 bounding membrane of organelle; GO:0031090 organelle membrane; GO:0005737 cytoplasm; GO:0044446 intracellular organelle part; GO:0031224 intrinsic component of membrane; GO:0009705 plant-type vacuole membrane; GO:0044424 intracellular part; GO:0005623 cell; GO:0016021 integral component of membrane; GO:0044422 organelle part; GO:0043226 organelle; GO:0043231 intracellular membrane-bounded organelle; GO:0044425 membrane part; GO:0044464 cell part; GO:0005622 intracellular; GO:0098805 whole membrane; GO:0044437 vacuolar part; GO:0005773 vacuole; GO:0005774 vacuolar membrane; GO:0043227 membrane-bounded organelle; GO:0044444 cytoplasmic part; GO:0000325 plant-type vacuole; </t>
  </si>
  <si>
    <t xml:space="preserve">GO:0043229 intracellular organelle; GO:0048046 apoplast; GO:0044434 chloroplast part; GO:0009526 plastid envelope; GO:0031967 organelle envelope; GO:0044446 intracellular organelle part; GO:0005737 cytoplasm; GO:0044435 plastid part; GO:0044424 intracellular part; GO:0009532 plastid stroma; GO:0005829 cytosol; GO:0005623 cell; GO:0005576 extracellular region; GO:0005739 mitochondrion; GO:0044422 organelle part; GO:0009941 chloroplast envelope; GO:0009507 chloroplast; GO:0043226 organelle; GO:0043231 intracellular membrane-bounded organelle; GO:0005622 intracellular; GO:0044464 cell part; GO:0031975 envelope; GO:0009579 thylakoid; GO:0043227 membrane-bounded organelle; GO:0009536 plastid; GO:0044444 cytoplasmic part; GO:0009570 chloroplast stroma; </t>
  </si>
  <si>
    <t xml:space="preserve">GO:0016020 membrane; GO:0009535 chloroplast thylakoid membrane; GO:0044434 chloroplast part; GO:0098796 membrane protein complex; GO:0005737 cytoplasm; GO:0009534 chloroplast thylakoid; GO:0042651 thylakoid membrane; GO:0031224 intrinsic component of membrane; GO:0032991 macromolecular complex; GO:0044424 intracellular part; GO:0005623 cell; GO:0044422 organelle part; GO:0044425 membrane part; GO:0005622 intracellular; GO:0044464 cell part; GO:0055035 plastid thylakoid membrane; GO:0043227 membrane-bounded organelle; GO:0009536 plastid; GO:0043229 intracellular organelle; GO:0009523 photosystem II; GO:0044446 intracellular organelle part; GO:0044435 plastid part; GO:0016021 integral component of membrane; GO:0034357 photosynthetic membrane; GO:0009507 chloroplast; GO:0009521 photosystem; GO:0043226 organelle; GO:0043231 intracellular membrane-bounded organelle; GO:0009579 thylakoid; GO:0043234 protein complex; GO:0031976 plastid thylakoid; GO:0044436 thylakoid part; GO:0031984 organelle subcompartment; GO:0044444 cytoplasmic part; </t>
  </si>
  <si>
    <t xml:space="preserve">GO:0043229 intracellular organelle; GO:0048046 apoplast; GO:0044434 chloroplast part; GO:0005737 cytoplasm; GO:0044446 intracellular organelle part; GO:0044435 plastid part; GO:0044424 intracellular part; GO:0005623 cell; GO:0009532 plastid stroma; GO:0005576 extracellular region; GO:0044422 organelle part; GO:0009507 chloroplast; GO:0043226 organelle; GO:0043231 intracellular membrane-bounded organelle; GO:0044464 cell part; GO:0005622 intracellular; GO:0043227 membrane-bounded organelle; GO:0009536 plastid; GO:0044444 cytoplasmic part; GO:0009570 chloroplast stroma; </t>
  </si>
  <si>
    <t xml:space="preserve">GO:0043229 intracellular organelle; GO:0016020 membrane; GO:0044434 chloroplast part; GO:0009534 chloroplast thylakoid; GO:0044446 intracellular organelle part; GO:0005737 cytoplasm; GO:0044435 plastid part; GO:0031224 intrinsic component of membrane; GO:0044424 intracellular part; GO:0005623 cell; GO:0016021 integral component of membrane; GO:0044422 organelle part; GO:0009507 chloroplast; GO:0043226 organelle; GO:0043231 intracellular membrane-bounded organelle; GO:0005622 intracellular; GO:0044464 cell part; GO:0044425 membrane part; GO:0009579 thylakoid; GO:0043227 membrane-bounded organelle; GO:0031976 plastid thylakoid; GO:0009536 plastid; GO:0044444 cytoplasmic part; GO:0031984 organelle subcompartment; </t>
  </si>
  <si>
    <t xml:space="preserve">GO:0043229 intracellular organelle; GO:0005643 nuclear pore; GO:0005635 nuclear envelope; GO:0005737 cytoplasm; GO:0031967 organelle envelope; GO:0044446 intracellular organelle part; GO:0032991 macromolecular complex; GO:0012505 endomembrane system; GO:0031981 nuclear lumen; GO:0044424 intracellular part; GO:0005829 cytosol; GO:0005623 cell; GO:0044422 organelle part; GO:0043226 organelle; GO:0043231 intracellular membrane-bounded organelle; GO:0031974 membrane-enclosed lumen; GO:0005654 nucleoplasm; GO:0005634 nucleus; GO:0070013 intracellular organelle lumen; GO:0044464 cell part; GO:0005622 intracellular; GO:0031975 envelope; GO:0048471 perinuclear region of cytoplasm; GO:0043234 protein complex; GO:0043227 membrane-bounded organelle; GO:0044444 cytoplasmic part; GO:0043233 organelle lumen; GO:0044428 nuclear part; </t>
  </si>
  <si>
    <t xml:space="preserve">GO:0016020 membrane; GO:0019867 outer membrane; GO:0044434 chloroplast part; GO:0031090 organelle membrane; GO:0098796 membrane protein complex; GO:0005737 cytoplasm; GO:0032991 macromolecular complex; GO:0031224 intrinsic component of membrane; GO:0044424 intracellular part; GO:0005623 cell; GO:0009707 chloroplast outer membrane; GO:0009941 chloroplast envelope; GO:0044422 organelle part; GO:0009513 etioplast; GO:0005622 intracellular; GO:0044464 cell part; GO:0044425 membrane part; GO:0098805 whole membrane; GO:0042170 plastid membrane; GO:0031968 organelle outer membrane; GO:0043227 membrane-bounded organelle; GO:0009536 plastid; GO:0034425 etioplast envelope; GO:0043229 intracellular organelle; GO:0098588 bounding membrane of organelle; GO:0009526 plastid envelope; GO:0046930 pore complex; GO:0031967 organelle envelope; GO:0044446 intracellular organelle part; GO:0044435 plastid part; GO:0034426 etioplast membrane; GO:0009527 plastid outer membrane; GO:0016021 integral component of membrane; GO:0031969 chloroplast membrane; GO:0009507 chloroplast; GO:0043231 intracellular membrane-bounded organelle; GO:0043226 organelle; GO:0031975 envelope; GO:0043234 protein complex; GO:0044444 cytoplasmic part; </t>
  </si>
  <si>
    <t xml:space="preserve">GO:0043229 intracellular organelle; GO:0016020 membrane; GO:0044434 chloroplast part; GO:0044446 intracellular organelle part; GO:0005737 cytoplasm; GO:0044435 plastid part; GO:0031224 intrinsic component of membrane; GO:0044424 intracellular part; GO:0009532 plastid stroma; GO:0005623 cell; GO:0016021 integral component of membrane; GO:0044422 organelle part; GO:0009507 chloroplast; GO:0043231 intracellular membrane-bounded organelle; GO:0043226 organelle; GO:0005634 nucleus; GO:0005622 intracellular; GO:0044464 cell part; GO:0044425 membrane part; GO:0043227 membrane-bounded organelle; GO:0009536 plastid; GO:0044444 cytoplasmic part; GO:0009570 chloroplast stroma; </t>
  </si>
  <si>
    <t xml:space="preserve">GO:0043229 intracellular organelle; GO:0016020 membrane; GO:0071944 cell periphery; GO:0030054 cell junction; GO:0005737 cytoplasm; GO:0012505 endomembrane system; GO:0044424 intracellular part; GO:0005623 cell; GO:0005829 cytosol; GO:0005911 cell-cell junction; GO:0055044 symplast; GO:0005886 plasma membrane; GO:0043231 intracellular membrane-bounded organelle; GO:0043226 organelle; GO:0009506 plasmodesma; GO:0005622 intracellular; GO:0044464 cell part; GO:0043227 membrane-bounded organelle; GO:0005794 Golgi apparatus; GO:0044444 cytoplasmic part; </t>
  </si>
  <si>
    <t xml:space="preserve">GO:0043226 organelle; GO:0043231 intracellular membrane-bounded organelle; GO:0043229 intracellular organelle; GO:0005783 endoplasmic reticulum; GO:0044464 cell part; GO:0005622 intracellular; GO:0005737 cytoplasm; GO:0012505 endomembrane system; GO:0044424 intracellular part; GO:0043227 membrane-bounded organelle; GO:0005623 cell; GO:0005576 extracellular region; GO:0044444 cytoplasmic part; </t>
  </si>
  <si>
    <t xml:space="preserve">GO:0016020 membrane; GO:0031361 integral component of thylakoid membrane; GO:0044425 membrane part; GO:0044464 cell part; GO:0005622 intracellular; GO:0009579 thylakoid; GO:0042651 thylakoid membrane; GO:0031224 intrinsic component of membrane; GO:0031360 intrinsic component of thylakoid membrane; GO:0044424 intracellular part; GO:0005623 cell; GO:0016021 integral component of membrane; GO:0044436 thylakoid part; GO:0034357 photosynthetic membrane; </t>
  </si>
  <si>
    <t xml:space="preserve">GO:0043226 organelle; GO:0043231 intracellular membrane-bounded organelle; GO:0043229 intracellular organelle; GO:0009509 chromoplast; GO:0044464 cell part; GO:0005622 intracellular; GO:0005737 cytoplasm; GO:0044424 intracellular part; GO:0005623 cell; GO:0043227 membrane-bounded organelle; GO:0009536 plastid; GO:0044444 cytoplasmic part; GO:0009507 chloroplast; </t>
  </si>
  <si>
    <t xml:space="preserve">GO:0043226 organelle; GO:0043231 intracellular membrane-bounded organelle; GO:0043229 intracellular organelle; GO:0044464 cell part; GO:0005622 intracellular; GO:0005737 cytoplasm; GO:0009579 thylakoid; GO:0044424 intracellular part; GO:0031977 thylakoid lumen; GO:0043227 membrane-bounded organelle; GO:0005623 cell; GO:0009536 plastid; GO:0044444 cytoplasmic part; GO:0044436 thylakoid part; GO:0009507 chloroplast; </t>
  </si>
  <si>
    <t xml:space="preserve">GO:0044464 cell part; GO:0005622 intracellular; GO:0005737 cytoplasm; GO:0032991 macromolecular complex; GO:0044424 intracellular part; GO:1990904 ribonucleoprotein complex; GO:0005829 cytosol; GO:0005623 cell; GO:0030529 intracellular ribonucleoprotein complex; GO:0044444 cytoplasmic part; </t>
  </si>
  <si>
    <t xml:space="preserve">GO:0043229 intracellular organelle; GO:0048046 apoplast; GO:0044434 chloroplast part; GO:0009526 plastid envelope; GO:0031967 organelle envelope; GO:0044446 intracellular organelle part; GO:0005737 cytoplasm; GO:0044435 plastid part; GO:0044424 intracellular part; GO:0009532 plastid stroma; GO:0005623 cell; GO:0005576 extracellular region; GO:0044422 organelle part; GO:0009941 chloroplast envelope; GO:0009507 chloroplast; GO:0043226 organelle; GO:0043231 intracellular membrane-bounded organelle; GO:0005622 intracellular; GO:0044464 cell part; GO:0031975 envelope; GO:0009579 thylakoid; GO:0043227 membrane-bounded organelle; GO:0009536 plastid; GO:0044444 cytoplasmic part; GO:0009570 chloroplast stroma; </t>
  </si>
  <si>
    <t xml:space="preserve">GO:0010008 endosome membrane; GO:0043229 intracellular organelle; GO:0097708 intracellular vesicle; GO:0016020 membrane; GO:0098588 bounding membrane of organelle; GO:0031410 cytoplasmic vesicle; GO:0031090 organelle membrane; GO:0005737 cytoplasm; GO:0044446 intracellular organelle part; GO:0031982 vesicle; GO:0044433 cytoplasmic vesicle part; GO:0044440 endosomal part; GO:0012505 endomembrane system; GO:0044424 intracellular part; GO:0005623 cell; GO:0044422 organelle part; GO:0043226 organelle; GO:0005622 intracellular; GO:0044464 cell part; GO:0098805 whole membrane; GO:0005768 endosome; GO:0043227 membrane-bounded organelle; GO:0044444 cytoplasmic part; </t>
  </si>
  <si>
    <t xml:space="preserve">GO:0043229 intracellular organelle; GO:0043232 intracellular non-membrane-bounded organelle; GO:0044446 intracellular organelle part; GO:0005737 cytoplasm; GO:0032991 macromolecular complex; GO:0031981 nuclear lumen; GO:0044424 intracellular part; GO:0005730 nucleolus; GO:0005829 cytosol; GO:0005623 cell; GO:0044422 organelle part; GO:0030684 preribosome; GO:0043228 non-membrane-bounded organelle; GO:0043226 organelle; GO:0043231 intracellular membrane-bounded organelle; GO:0031974 membrane-enclosed lumen; GO:0005634 nucleus; GO:0070013 intracellular organelle lumen; GO:0005622 intracellular; GO:0044464 cell part; GO:0030687 preribosome, large subunit precursor; GO:1990904 ribonucleoprotein complex; GO:0030529 intracellular ribonucleoprotein complex; GO:0043227 membrane-bounded organelle; GO:0044444 cytoplasmic part; GO:0043233 organelle lumen; GO:0044428 nuclear part; </t>
  </si>
  <si>
    <t xml:space="preserve">GO:0043229 intracellular organelle; GO:0099513 polymeric cytoskeletal fiber; GO:0043232 intracellular non-membrane-bounded organelle; GO:0044430 cytoskeletal part; GO:0044446 intracellular organelle part; GO:0005737 cytoplasm; GO:0032991 macromolecular complex; GO:0099512 supramolecular fiber; GO:0044424 intracellular part; GO:0099080 supramolecular complex; GO:0005623 cell; GO:0015629 actin cytoskeleton; GO:0044422 organelle part; GO:0099081 supramolecular polymer; GO:0043228 non-membrane-bounded organelle; GO:0005856 cytoskeleton; GO:0043226 organelle; GO:0005622 intracellular; GO:0044464 cell part; GO:0005884 actin filament; GO:0043234 protein complex; GO:0031941 filamentous actin; </t>
  </si>
  <si>
    <t xml:space="preserve">GO:0016020 membrane; GO:0009523 photosystem II; GO:0098796 membrane protein complex; GO:0031224 intrinsic component of membrane; GO:0032991 macromolecular complex; GO:0044424 intracellular part; GO:0005623 cell; GO:0016021 integral component of membrane; GO:0034357 photosynthetic membrane; GO:0009521 photosystem; GO:0044425 membrane part; GO:0005622 intracellular; GO:0044464 cell part; GO:0009579 thylakoid; GO:0043234 protein complex; GO:0044436 thylakoid part; </t>
  </si>
  <si>
    <t xml:space="preserve">GO:0043229 intracellular organelle; GO:0016020 membrane; GO:0005737 cytoplasm; GO:0031224 intrinsic component of membrane; GO:0044424 intracellular part; GO:0005623 cell; GO:0016021 integral component of membrane; GO:0005739 mitochondrion; GO:0043231 intracellular membrane-bounded organelle; GO:0043226 organelle; GO:0044425 membrane part; GO:0005622 intracellular; GO:0044464 cell part; GO:0043227 membrane-bounded organelle; GO:0070469 respiratory chain; GO:0044444 cytoplasmic part; </t>
  </si>
  <si>
    <t xml:space="preserve">GO:0016020 membrane; GO:0044434 chloroplast part; GO:0005737 cytoplasm; GO:0032991 macromolecular complex; GO:0044424 intracellular part; GO:0005623 cell; GO:0044422 organelle part; GO:0009941 chloroplast envelope; GO:0043228 non-membrane-bounded organelle; GO:0005622 intracellular; GO:0044464 cell part; GO:0044445 cytosolic part; GO:0043227 membrane-bounded organelle; GO:0009536 plastid; GO:0022626 cytosolic ribosome; GO:0043229 intracellular organelle; GO:0005840 ribosome; GO:0043232 intracellular non-membrane-bounded organelle; GO:0009526 plastid envelope; GO:0044446 intracellular organelle part; GO:0031967 organelle envelope; GO:0044435 plastid part; GO:0009532 plastid stroma; GO:0005829 cytosol; GO:0009507 chloroplast; GO:0043226 organelle; GO:0043231 intracellular membrane-bounded organelle; GO:0031975 envelope; GO:1990904 ribonucleoprotein complex; GO:0030529 intracellular ribonucleoprotein complex; GO:0044444 cytoplasmic part; GO:0009570 chloroplast stroma; </t>
  </si>
  <si>
    <t xml:space="preserve">GO:0003723 RNA binding; GO:0004521 endoribonuclease activity; GO:0016787 hydrolase activity; GO:0016891 endoribonuclease activity, producing 5'-phosphomonoesters; GO:0005515 protein binding; GO:1901363 heterocyclic compound binding; GO:0097159 organic cyclic compound binding; GO:0004525 ribonuclease III activity; GO:0016893 endonuclease activity, active with either ribo- or deoxyribonucleic acids and producing 5'-phosphomonoesters; GO:0003824 catalytic activity; GO:0005488 binding; GO:0003676 nucleic acid binding; GO:0004518 nuclease activity; GO:0016788 hydrolase activity, acting on ester bonds; GO:0032296 double-stranded RNA-specific ribonuclease activity; GO:0004540 ribonuclease activity; GO:0004519 endonuclease activity; </t>
  </si>
  <si>
    <t xml:space="preserve">GO:0016741 transferase activity, transferring one-carbon groups; GO:0005515 protein binding; GO:0008171 O-methyltransferase activity; GO:0008168 methyltransferase activity; GO:0003824 catalytic activity; GO:0016740 transferase activity; GO:0005488 binding; GO:0046983 protein dimerization activity; </t>
  </si>
  <si>
    <t xml:space="preserve">GO:0097159 organic cyclic compound binding; GO:1901363 heterocyclic compound binding; GO:0003824 catalytic activity; GO:0005488 binding; GO:0043167 ion binding; GO:0043168 anion binding; GO:0048037 cofactor binding; GO:0030170 pyridoxal phosphate binding; </t>
  </si>
  <si>
    <t xml:space="preserve">GO:0005524 ATP binding; GO:1901265 nucleoside phosphate binding; GO:0016874 ligase activity; GO:0001882 nucleoside binding; GO:0043167 ion binding; GO:0016787 hydrolase activity; GO:0000166 nucleotide binding; GO:0016884 carbon-nitrogen ligase activity, with glutamine as amido-N-donor; GO:0016879 ligase activity, forming carbon-nitrogen bonds; GO:0097159 organic cyclic compound binding; GO:1901363 heterocyclic compound binding; GO:0032549 ribonucleoside binding; GO:0097367 carbohydrate derivative binding; GO:0050567 glutaminyl-tRNA synthase (glutamine-hydrolyzing) activity; GO:0003824 catalytic activity; GO:0032553 ribonucleotide binding; GO:0005488 binding; GO:0004040 amidase activity; GO:0032550 purine ribonucleoside binding; GO:0043168 anion binding; GO:0032555 purine ribonucleotide binding; GO:0032559 adenyl ribonucleotide binding; GO:0030554 adenyl nucleotide binding; GO:0001883 purine nucleoside binding; GO:0016811 hydrolase activity, acting on carbon-nitrogen (but not peptide) bonds, in linear amides; GO:0016810 hydrolase activity, acting on carbon-nitrogen (but not peptide) bonds; GO:0017076 purine nucleotide binding; GO:0036094 small molecule binding; GO:0035639 purine ribonucleoside triphosphate binding; </t>
  </si>
  <si>
    <t xml:space="preserve">GO:0000287 magnesium ion binding; GO:0003824 catalytic activity; GO:0016830 carbon-carbon lyase activity; GO:0005488 binding; GO:0016984 ribulose-bisphosphate carboxylase activity; GO:0043167 ion binding; GO:0016831 carboxy-lyase activity; GO:0046872 metal ion binding; GO:0043169 cation binding; GO:0016829 lyase activity; </t>
  </si>
  <si>
    <t xml:space="preserve">GO:0016829 lyase activity; GO:0016838 carbon-oxygen lyase activity, acting on phosphates; GO:0003824 catalytic activity; GO:0010333 terpene synthase activity; GO:0016835 carbon-oxygen lyase activity; </t>
  </si>
  <si>
    <t xml:space="preserve">GO:0047617 acyl-CoA hydrolase activity; GO:0016787 hydrolase activity; GO:0016289 CoA hydrolase activity; GO:0016790 thiolester hydrolase activity; GO:0003824 catalytic activity; GO:0016788 hydrolase activity, acting on ester bonds; </t>
  </si>
  <si>
    <t xml:space="preserve">GO:0005524 ATP binding; GO:1901265 nucleoside phosphate binding; GO:0001882 nucleoside binding; GO:0043167 ion binding; GO:0016874 ligase activity; GO:0000166 nucleotide binding; GO:0016881 acid-amino acid ligase activity; GO:0016879 ligase activity, forming carbon-nitrogen bonds; GO:0008716 D-alanine-D-alanine ligase activity; GO:0097159 organic cyclic compound binding; GO:1901363 heterocyclic compound binding; GO:0032549 ribonucleoside binding; GO:0097367 carbohydrate derivative binding; GO:0032553 ribonucleotide binding; GO:0003824 catalytic activity; GO:0005488 binding; GO:0032550 purine ribonucleoside binding; GO:0046872 metal ion binding; GO:0043169 cation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30234 enzyme regulator activity; GO:0016833 oxo-acid-lyase activity; GO:0003824 catalytic activity; GO:0005488 binding; GO:0016830 carbon-carbon lyase activity; GO:0047443 4-hydroxy-4-methyl-2-oxoglutarate aldolase activity; GO:0043167 ion binding; GO:0016831 carboxy-lyase activity; GO:0008948 oxaloacetate decarboxylase activity; GO:0016829 lyase activity; GO:0043169 cation binding; GO:0046872 metal ion binding; GO:0098772 molecular function regulator; GO:0004857 enzyme inhibitor activity; GO:0008428 ribonuclease inhibitor activity; </t>
  </si>
  <si>
    <t xml:space="preserve">GO:0102193 protein-ribulosamine 3-kinase activity; GO:0016301 kinase activity; GO:0016773 phosphotransferase activity, alcohol group as acceptor; GO:0003824 catalytic activity; GO:0016740 transferase activity; GO:0016772 transferase activity, transferring phosphorus-containing groups; </t>
  </si>
  <si>
    <t xml:space="preserve">GO:0016740 transferase activity; GO:0003824 catalytic activity; GO:0004802 transketolase activity; GO:0016744 transferase activity, transferring aldehyde or ketonic groups; </t>
  </si>
  <si>
    <t xml:space="preserve">GO:0045430 chalcone isomerase activity; GO:0031406 carboxylic acid binding; GO:0016853 isomerase activity; GO:0003824 catalytic activity; GO:0005488 binding; GO:0043167 ion binding; GO:0008289 lipid binding; GO:0016872 intramolecular lyase activity; GO:0043177 organic acid binding; GO:0043168 anion binding; GO:0033293 monocarboxylic acid binding; GO:0005504 fatty acid binding; GO:0036094 small molecule binding; </t>
  </si>
  <si>
    <t xml:space="preserve">GO:0019203 carbohydrate phosphatase activity; GO:0003824 catalytic activity; GO:0042578 phosphoric ester hydrolase activity; GO:0016791 phosphatase activity; GO:0016788 hydrolase activity, acting on ester bonds; GO:0016787 hydrolase activity; GO:0008138 protein tyrosine/serine/threonine phosphatase activity; GO:0004721 phosphoprotein phosphatase activity; </t>
  </si>
  <si>
    <t xml:space="preserve">GO:0016705 oxidoreductase activity, acting on paired donors, with incorporation or reduction of molecular oxygen; GO:0003824 catalytic activity; GO:0016491 oxidoreductase activity; </t>
  </si>
  <si>
    <t xml:space="preserve">GO:0016614 oxidoreductase activity, acting on CH-OH group of donors; GO:0004032 alditol:NADP+ 1-oxidoreductase activity; GO:0016616 oxidoreductase activity, acting on the CH-OH group of donors, NAD or NADP as acceptor; GO:0004033 aldo-keto reductase (NADP) activity; GO:0003824 catalytic activity; GO:0008106 alcohol dehydrogenase (NADP+) activity; GO:0016491 oxidoreductase activity; </t>
  </si>
  <si>
    <t xml:space="preserve">GO:0046608 carotenoid isomerase activity; GO:0016853 isomerase activity; GO:0003824 catalytic activity; GO:0016859 cis-trans isomerase activity; GO:0016491 oxidoreductase activity; </t>
  </si>
  <si>
    <t xml:space="preserve">GO:0097159 organic cyclic compound binding; GO:1901363 heterocyclic compound binding; GO:0003824 catalytic activity; GO:0005488 binding; GO:0043167 ion binding; GO:0004372 glycine hydroxymethyltransferase activity; GO:0016741 transferase activity, transferring one-carbon groups; GO:0043168 anion binding; GO:0016742 hydroxymethyl-, formyl- and related transferase activity; GO:0048037 cofactor binding; GO:0016740 transferase activity; GO:0030170 pyridoxal phosphate binding; </t>
  </si>
  <si>
    <t xml:space="preserve">GO:0097159 organic cyclic compound binding; GO:1901363 heterocyclic compound binding; GO:0003824 catalytic activity; GO:0005488 binding; GO:0003676 nucleic acid binding; GO:0016788 hydrolase activity, acting on ester bonds; GO:0004518 nuclease activity; GO:0016787 hydrolase activity; GO:0004519 endonuclease activity; </t>
  </si>
  <si>
    <t xml:space="preserve">GO:0016787 hydrolase activity; GO:0005515 protein binding; GO:0003824 catalytic activity; GO:0005488 binding; </t>
  </si>
  <si>
    <t xml:space="preserve">GO:0002161 aminoacyl-tRNA editing activity; GO:0016787 hydrolase activity; GO:0052689 carboxylic ester hydrolase activity; GO:0003824 catalytic activity; GO:0016788 hydrolase activity, acting on ester bonds; </t>
  </si>
  <si>
    <t xml:space="preserve">GO:0038023 signaling receptor activity; GO:0060089 molecular transducer activity; GO:0004872 receptor activity; GO:0042802 identical protein binding; GO:0042803 protein homodimerization activity; GO:0005488 binding; GO:0046983 protein dimerization activity; GO:0005515 protein binding; GO:0004871 signal transducer activity; GO:0009881 photoreceptor activity; </t>
  </si>
  <si>
    <t xml:space="preserve">GO:0005515 protein binding; GO:0003824 catalytic activity; GO:0005488 binding; GO:0016491 oxidoreductase activity; </t>
  </si>
  <si>
    <t xml:space="preserve">GO:0038023 signaling receptor activity; GO:0060089 molecular transducer activity; GO:0016301 kinase activity; GO:0004872 receptor activity; GO:0016773 phosphotransferase activity, alcohol group as acceptor; GO:0003824 catalytic activity; GO:0004673 protein histidine kinase activity; GO:0000155 phosphorelay sensor kinase activity; GO:0004672 protein kinase activity; GO:0016775 phosphotransferase activity, nitrogenous group as acceptor; GO:0016740 transferase activity; GO:0004871 signal transducer activity; GO:0016772 transferase activity, transferring phosphorus-containing groups; </t>
  </si>
  <si>
    <t xml:space="preserve">GO:0030246 carbohydrate binding; GO:0003824 catalytic activity; GO:0005488 binding; </t>
  </si>
  <si>
    <t xml:space="preserve">GO:0097159 organic cyclic compound binding; GO:1901363 heterocyclic compound binding; GO:0016758 transferase activity, transferring hexosyl groups; GO:0003824 catalytic activity; GO:0005488 binding; GO:0003676 nucleic acid binding; GO:0016757 transferase activity, transferring glycosyl groups; GO:0016740 transferase activity; GO:0004576 oligosaccharyl transferase activity; </t>
  </si>
  <si>
    <t xml:space="preserve">GO:0019200 carbohydrate kinase activity; GO:0016301 kinase activity; GO:0016773 phosphotransferase activity, alcohol group as acceptor; GO:0003824 catalytic activity; GO:0004747 ribokinase activity; GO:0016740 transferase activity; GO:0016772 transferase activity, transferring phosphorus-containing groups; </t>
  </si>
  <si>
    <t xml:space="preserve">GO:0008233 peptidase activity; GO:1901265 nucleoside phosphate binding; GO:0008236 serine-type peptidase activity; GO:0016817 hydrolase activity, acting on acid anhydrides; GO:0016787 hydrolase activity; GO:0004176 ATP-dependent peptidase activity; GO:0016887 ATPase activity; GO:0097159 organic cyclic compound binding; GO:1901363 heterocyclic compound binding; GO:0016462 pyrophosphatase activity; GO:0003824 catalytic activity; GO:0032553 ribonucleotide binding; GO:0005488 binding; GO:0032550 purine ribonucleoside binding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5524 ATP binding; GO:0043167 ion binding; GO:0001882 nucleoside binding; GO:0000166 nucleotide binding; GO:0017111 nucleoside-triphosphatase activity; GO:0004252 serine-type endopeptidase activity; GO:0004175 endopeptidase activity; GO:0032549 ribonucleoside binding; GO:0097367 carbohydrate derivative binding; GO:0017171 serine hydrolase activity; GO:0042623 ATPase activity, coupled; GO:0070011 peptidase activity, acting on L-amino acid peptides; GO:0032555 purine ribonucleotide binding; GO:0001883 purine nucleoside binding; GO:0036094 small molecule binding; </t>
  </si>
  <si>
    <t xml:space="preserve">GO:1901265 nucleoside phosphate binding; GO:0016817 hydrolase activity, acting on acid anhydrides; GO:0016787 hydrolase activity; GO:0097159 organic cyclic compound binding; GO:1901363 heterocyclic compound binding; GO:0016462 pyrophosphatase activity; GO:0004332 fructose-bisphosphate aldolase activity; GO:0003824 catalytic activity; GO:0032553 ribonucleotide binding; GO:0016830 carbon-carbon lyase activity; GO:0005488 binding; GO:0032550 purine ribonucleoside binding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5524 ATP binding; GO:0004386 helicase activity; GO:0043167 ion binding; GO:0001882 nucleoside binding; GO:0016829 lyase activity; GO:0000166 nucleotide binding; GO:0017111 nucleoside-triphosphatase activity; GO:0032549 ribonucleoside binding; GO:0097367 carbohydrate derivative binding; GO:0003676 nucleic acid binding; GO:0032555 purine ribonucleotide binding; GO:0001883 purine nucleoside binding; GO:0016832 aldehyde-lyase activity; GO:0036094 small molecule binding; </t>
  </si>
  <si>
    <t xml:space="preserve">GO:0008878 glucose-1-phosphate adenylyltransferase activity; GO:0016779 nucleotidyltransferase activity; GO:0003824 catalytic activity; GO:0016740 transferase activity; GO:0016772 transferase activity, transferring phosphorus-containing groups; GO:0070566 adenylyltransferase activity; </t>
  </si>
  <si>
    <t xml:space="preserve">GO:0019203 carbohydrate phosphatase activity; GO:0003824 catalytic activity; GO:0042578 phosphoric ester hydrolase activity; GO:0005488 binding; GO:0016791 phosphatase activity; GO:0043167 ion binding; GO:0016788 hydrolase activity, acting on ester bonds; GO:0046872 metal ion binding; GO:0043169 cation binding; GO:0016787 hydrolase activity; GO:0050308 sugar-phosphatase activity; GO:0042132 fructose 1,6-bisphosphate 1-phosphatase activity; </t>
  </si>
  <si>
    <t xml:space="preserve">GO:0005524 ATP binding; GO:0031072 heat shock protein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51082 unfolded protei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6876 ligase activity, forming aminoacyl-tRNA and related compounds; GO:1901265 nucleoside phosphate binding; GO:0016875 ligase activity, forming carbon-oxygen bonds; GO:0016874 ligase activity; GO:0004826 phenylalanine-tRNA ligase activity; GO:0097159 organic cyclic compound binding; GO:1901363 heterocyclic compound binding; GO:0003824 catalytic activity; GO:0000049 tRNA binding; GO:0032553 ribonucleotide binding; GO:0005488 binding; GO:0032550 purine ribonucleoside binding; GO:0043169 cation binding; GO:0043168 anion binding; GO:0032559 adenyl ribonucleotide binding; GO:0030554 adenyl nucleotide binding; GO:0004812 aminoacyl-tRNA ligase activity; GO:0017076 purine nucleotide binding; GO:0035639 purine ribonucleoside triphosphate binding; GO:0000287 magnesium ion binding; GO:0003723 RNA binding; GO:0005524 ATP binding; GO:0043167 ion binding; GO:0001882 nucleoside binding; GO:0000166 nucleotide binding; GO:0032549 ribonucleoside binding; GO:0097367 carbohydrate derivative binding; GO:0003676 nucleic acid binding; GO:0046872 metal ion binding; GO:0032555 purine ribonucleotide binding; GO:0001883 purine nucleoside binding; GO:0036094 small molecule binding; </t>
  </si>
  <si>
    <t xml:space="preserve">GO:0005524 ATP binding; GO:1901265 nucleoside phosphate binding; GO:0016773 phosphotransferase activity, alcohol group as acceptor; GO:0001882 nucleoside binding; GO:0043167 ion binding; GO:0000166 nucleotide binding; GO:0097159 organic cyclic compound binding; GO:1901363 heterocyclic compound binding; GO:0032549 ribonucleoside binding; GO:0019200 carbohydrate kinase activity; GO:0097367 carbohydrate derivative binding; GO:0016301 kinase activity; GO:0008865 fructo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04747 ribokinase activity; GO:0004396 hexokinase activity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51536 iron-sulfur cluster binding; GO:0005488 binding; GO:0032550 purine ribonucleoside binding; GO:0046872 metal ion binding; GO:0043169 cation binding; GO:0043168 anion binding; GO:0032555 purine ribonucleotide binding; GO:0032559 adenyl ribonucleotide binding; GO:0030554 adenyl nucleotide binding; GO:0001883 purine nucleoside binding; GO:0051540 metal cluster binding; GO:0017076 purine nucleotide binding; GO:0036094 small molecule binding; GO:0035639 purine ribonucleoside triphosphate binding; </t>
  </si>
  <si>
    <t xml:space="preserve">GO:0016627 oxidoreductase activity, acting on the CH-CH group of donors; GO:0016628 oxidoreductase activity, acting on the CH-CH group of donors, NAD or NADP as acceptor; GO:0003824 catalytic activity; GO:0033728 divinyl chlorophyllide a 8-vinyl-reductase activity; GO:0051744 3,8-divinyl protochlorophyllide a 8-vinyl reductase activity; GO:0016491 oxidoreductase activity; </t>
  </si>
  <si>
    <t xml:space="preserve">GO:0005524 ATP binding; GO:1901265 nucleoside phosphate binding; GO:0001882 nucleoside binding; GO:0043167 ion binding; GO:0000166 nucleotide binding; GO:0004478 methionine adenosyltransferase activity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16765 transferase activity, transferring alkyl or aryl (other than methyl) groups; GO:0046872 metal ion binding; GO:0043169 cation binding; GO:0043168 anion binding; GO:0032555 purine ribonucleotide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</t>
  </si>
  <si>
    <t xml:space="preserve">GO:0008757 S-adenosylmethionine-dependent methyltransferase activity; GO:0016741 transferase activity, transferring one-carbon groups; GO:0102550 2-methyl-6-geranylgeranyl-1,4-benzoquinol methyltransferase activity; GO:0008168 methyltransferase activity; GO:0003824 catalytic activity; GO:0016740 transferase activity; </t>
  </si>
  <si>
    <t xml:space="preserve">GO:0097159 organic cyclic compound binding; GO:1901363 heterocyclic compound binding; GO:0003677 DNA binding; GO:0003723 RNA binding; GO:0030247 polysaccharide binding; GO:0003824 catalytic activity; GO:0005488 binding; GO:0003676 nucleic acid binding; GO:0030246 carbohydrate binding; GO:0010297 heteropolysaccharide binding; GO:0001871 pattern binding; GO:0048037 cofactor binding; GO:0050662 coenzyme binding; </t>
  </si>
  <si>
    <t xml:space="preserve">GO:0097159 organic cyclic compound binding; GO:0008079 translation termination factor activity; GO:1901363 heterocyclic compound binding; GO:0003723 RNA binding; GO:0008135 translation factor activity, RNA binding; GO:0005488 binding; GO:0003676 nucleic acid binding; GO:0016149 translation release factor activity, codon specific; GO:0003747 translation release factor activity; </t>
  </si>
  <si>
    <t xml:space="preserve">GO:0005515 protein binding; GO:0051082 unfolded protein binding; GO:0044183 protein binding involved in protein folding; GO:0005488 binding; </t>
  </si>
  <si>
    <t xml:space="preserve">GO:0000287 magnesium ion binding; GO:0016853 isomerase activity; GO:0003824 catalytic activity; GO:0004614 phosphoglucomutase activity; GO:0005488 binding; GO:0016868 intramolecular transferase activity, phosphotransferases; GO:0043167 ion binding; GO:0046872 metal ion binding; GO:0043169 cation binding; GO:0016866 intramolecular transferase activity; </t>
  </si>
  <si>
    <t xml:space="preserve">GO:0005244 voltage-gated ion channel activity; GO:0015075 ion transmembrane transporter activity; GO:0022838 substrate-specific channel activity; GO:0022803 passive transmembrane transporter activity; GO:0022892 substrate-specific transporter activity; GO:0022836 gated channel activity; GO:0005216 ion channel activity; GO:0022832 voltage-gated channel activity; GO:0015267 channel activity; GO:0022891 substrate-specific transmembrane transporter activity; GO:0022857 transmembrane transporter activity; GO:0005215 transporter activity; </t>
  </si>
  <si>
    <t xml:space="preserve">GO:0005506 iron ion binding; GO:0046914 transition metal ion binding; GO:0051536 iron-sulfur cluster binding; GO:0005488 binding; GO:0043167 ion binding; GO:0046872 metal ion binding; GO:0043169 cation binding; GO:0051540 metal cluster binding; </t>
  </si>
  <si>
    <t xml:space="preserve">GO:0097159 organic cyclic compound binding; GO:1901363 heterocyclic compound binding; GO:0005488 binding; GO:0043167 ion binding; GO:0043168 anion binding; GO:0048037 cofactor binding; GO:0030170 pyridoxal phosphate binding; </t>
  </si>
  <si>
    <t xml:space="preserve">GO:0000287 magnesium ion binding; GO:0003824 catalytic activity; GO:0016830 carbon-carbon lyase activity; GO:0005488 binding; GO:0016984 ribulose-bisphosphate carboxylase activity; GO:0043167 ion binding; GO:0016831 carboxy-lyase activity; GO:0046872 metal ion binding; GO:0043169 cation binding; GO:0016829 lyase activity; GO:0004497 monooxygenase activity; GO:0016491 oxidoreductase activity; </t>
  </si>
  <si>
    <t xml:space="preserve">GO:0016638 oxidoreductase activity, acting on the CH-NH2 group of donors; GO:0016642 oxidoreductase activity, acting on the CH-NH2 group of donors, disulfide as acceptor; GO:0003824 catalytic activity; GO:0004375 glycine dehydrogenase (decarboxylating) activity; GO:0016491 oxidoreductase activity; </t>
  </si>
  <si>
    <t xml:space="preserve">GO:0004849 uridine kinase activity; GO:0016301 kinase activity; GO:0019206 nucleoside kinase activity; GO:0016773 phosphotransferase activity, alcohol group as acceptor; GO:0003824 catalytic activity; GO:0019205 nucleobase-containing compound kinase activity; GO:0008887 glycerate kinase activity; GO:0016740 transferase activity; GO:0016772 transferase activity, transferring phosphorus-containing groups; </t>
  </si>
  <si>
    <t xml:space="preserve">GO:1901265 nucleoside phosphate binding; GO:0016773 phosphotransferase activity, alcohol group as acceptor; GO:0004672 protein kinase activity; GO:0004702 signal transducer, downstream of receptor, with serine/threonine kinase activity; GO:0004871 signal transducer activity; GO:0097159 organic cyclic compound binding; GO:1901363 heterocyclic compound binding; GO:0016301 kinase activity; GO:0003824 catalytic activity; GO:0032553 ribonucleotide binding; GO:0005488 binding; GO:0032550 purine ribonucleoside binding; GO:0043168 anion binding; GO:0004708 MAP kinase kinase activity; GO:0032559 adenyl ribonucleotide binding; GO:0030554 adenyl nucleotide binding; GO:0016740 transferase activity; GO:0017076 purine nucleotide binding; GO:0035639 purine ribonucleoside triphosphate binding; GO:0005524 ATP binding; GO:0043167 ion binding; GO:0001882 nucleoside binding; GO:0000166 nucleotide binding; GO:0032549 ribonucleoside binding; GO:0004712 protein serine/threonine/tyrosine kinase activity; GO:0097367 carbohydrate derivative binding; GO:0005057 signal transducer activity, downstream of receptor; GO:0032555 purine ribonucleotide binding; GO:0004674 protein serine/threonine kinase activity; GO:0001883 purine nucleoside binding; GO:0036094 small molecule binding; GO:0016772 transferase activity, transferring phosphorus-containing groups; </t>
  </si>
  <si>
    <t xml:space="preserve">GO:1901265 nucleoside phosphate binding; GO:0016817 hydrolase activity, acting on acid anhydrides; GO:0005515 protein binding; GO:0016787 hydrolase activity; GO:0016887 ATPase activity; GO:0097159 organic cyclic compound binding; GO:1901363 heterocyclic compound binding; GO:0016462 pyrophosphatase activity; GO:0003824 catalytic activity; GO:0032553 ribonucleotide binding; GO:0005488 binding; GO:0032550 purine ribonucleoside binding; GO:0043168 anion binding; GO:0032559 adenyl ribonucleotide binding; GO:0030554 adenyl nucleotide binding; GO:0016818 hydrolase activity, acting on acid anhydrides, in phosphorus-containing anhydrides; GO:0017076 purine nucleotide binding; GO:0035639 purine ribonucleoside triphosphate binding; GO:0005524 ATP binding; GO:0036402 proteasome-activating ATPase activity; GO:0043167 ion binding; GO:0001882 nucleoside binding; GO:0000166 nucleotide binding; GO:0017111 nucleoside-triphosphatase activity; GO:0032549 ribonucleoside binding; GO:0097367 carbohydrate derivative binding; GO:0042623 ATPase activity, coupled; GO:0032555 purine ribonucleotide binding; GO:0001883 purine nucleoside binding; GO:0017025 TBP-class protein binding; GO:0008134 transcription factor binding; GO:0036094 small molecule binding; </t>
  </si>
  <si>
    <t xml:space="preserve">GO:0030234 enzyme regulator activity; GO:0005488 binding; GO:0044877 macromolecular complex binding; GO:0061134 peptidase regulator activity; GO:0016504 peptidase activator activity; GO:0043130 ubiquitin binding; GO:0061135 endopeptidase regulator activity; GO:0061133 endopeptidase activator activity; GO:0005515 protein binding; GO:0070628 proteasome binding; GO:0098772 molecular function regulator; GO:0008047 enzyme activator activity; GO:0032182 ubiquitin-like protein binding; GO:0032403 protein complex binding; </t>
  </si>
  <si>
    <t xml:space="preserve">GO:0016722 oxidoreductase activity, oxidizing metal ions; GO:0046914 transition metal ion binding; GO:0003824 catalytic activity; GO:0005488 binding; GO:0043167 ion binding; GO:0043169 cation binding; GO:0046872 metal ion binding; GO:0005507 copper ion binding; GO:0016491 oxidoreductase activity; </t>
  </si>
  <si>
    <t xml:space="preserve">GO:1901265 nucleoside phosphate binding; GO:0043167 ion binding; GO:0016829 lyase activity; GO:0070403 NAD+ binding; GO:0000166 nucleotide binding; GO:0048037 cofactor binding; GO:1901363 heterocyclic compound binding; GO:0097159 organic cyclic compound binding; GO:0003824 catalytic activity; GO:0051287 NAD binding; GO:0016830 carbon-carbon lyase activity; GO:0005488 binding; GO:0048040 UDP-glucuronate decarboxylase activity; GO:0016831 carboxy-lyase activity; GO:0043168 anion binding; GO:0050662 coenzyme binding; GO:0036094 small molecule binding; </t>
  </si>
  <si>
    <t xml:space="preserve">GO:0016651 oxidoreductase activity, acting on NAD(P)H; GO:0003824 catalytic activity; GO:0005488 binding; GO:0003955 NAD(P)H dehydrogenase (quinone) activity; GO:0043167 ion binding; GO:0046872 metal ion binding; GO:0043169 cation binding; GO:0005509 calcium ion binding; GO:0016655 oxidoreductase activity, acting on NAD(P)H, quinone or similar compound as acceptor; GO:0016491 oxidoreductase activity; </t>
  </si>
  <si>
    <t xml:space="preserve">GO:0097159 organic cyclic compound binding; GO:1901363 heterocyclic compound binding; GO:0016769 transferase activity, transferring nitrogenous groups; GO:0008453 alanine-glyoxylate transaminase activity; GO:0042802 identical protein binding; GO:0003824 catalytic activity; GO:0005488 binding; GO:0043167 ion binding; GO:0043168 anion binding; GO:0005515 protein binding; GO:0008483 transaminase activity; GO:0048037 cofactor binding; GO:0016740 transferase activity; GO:0030170 pyridoxal phosphate binding; </t>
  </si>
  <si>
    <t xml:space="preserve">GO:0046873 metal ion transmembrane transporter activity; GO:0072509 divalent inorganic cation transmembrane transporter activity; GO:0015075 ion transmembrane transporter activity; GO:0005385 zinc ion transmembrane transporter activity; GO:0022892 substrate-specific transporter activity; GO:0046915 transition metal ion transmembrane transporter activity; GO:0022890 inorganic cation transmembrane transporter activity; GO:0008324 cation transmembrane transporter activity; GO:0022891 substrate-specific transmembrane transporter activity; GO:0022857 transmembrane transporter activity; GO:0005215 transporter activity; </t>
  </si>
  <si>
    <t xml:space="preserve">GO:0016860 intramolecular oxidoreductase activity; GO:0016853 isomerase activity; GO:0004807 triose-phosphate isomerase activity; GO:0003824 catalytic activity; GO:0016861 intramolecular oxidoreductase activity, interconverting aldoses and ketoses; </t>
  </si>
  <si>
    <t xml:space="preserve">GO:0015075 ion transmembrane transporter activity; GO:0022803 passive transmembrane transporter activity; GO:0022892 substrate-specific transporter activity; GO:0015267 channel activity; GO:0022891 substrate-specific transmembrane transporter activity; GO:0046873 metal ion transmembrane transporter activity; GO:0072509 divalent inorganic cation transmembrane transporter activity; GO:0022838 substrate-specific channel activity; GO:0005261 cation channel activity; GO:0015085 calcium ion transmembrane transporter activity; GO:0005216 ion channel activity; GO:0022890 inorganic cation transmembrane transporter activity; GO:0005262 calcium channel activity; GO:0008324 cation transmembrane transporter activity; GO:0005215 transporter activity; GO:0022857 transmembrane transporter activity; </t>
  </si>
  <si>
    <t xml:space="preserve">GO:0016651 oxidoreductase activity, acting on NAD(P)H; GO:0003954 NADH dehydrogenase activity; GO:0003824 catalytic activity; GO:0005488 binding; GO:0050136 NADH dehydrogenase (quinone) activity; GO:0048037 cofactor binding; GO:0048038 quinone binding; GO:0016655 oxidoreductase activity, acting on NAD(P)H, quinone or similar compound as acceptor; GO:0008137 NADH dehydrogenase (ubiquinone) activity; GO:0016491 oxidoreductase activity; </t>
  </si>
  <si>
    <t xml:space="preserve">GO:0097159 organic cyclic compound binding; GO:1901363 heterocyclic compound binding; GO:0009055 electron carrier activity; GO:0045156 electron transporter, transferring electrons within the cyclic electron transport pathway of photosynthesis activity; GO:0016168 chlorophyll binding; GO:0046906 tetrapyrrole binding; GO:0005488 binding; </t>
  </si>
  <si>
    <t xml:space="preserve">GO:0030246 carbohydrate binding; GO:0016853 isomerase activity; GO:0003824 catalytic activity; GO:0005488 binding; </t>
  </si>
  <si>
    <t xml:space="preserve">GO:0016746 transferase activity, transferring acyl groups; GO:0003824 catalytic activity; GO:0003988 acetyl-CoA C-acyltransferase activity; GO:0016408 C-acyltransferase activity; GO:0003985 acetyl-CoA C-acetyltransferase activity; GO:0016740 transferase activity; GO:0016747 transferase activity, transferring acyl groups other than amino-acyl groups; GO:0016407 acetyltransferase activity; GO:0016453 C-acetyltransferase activity; </t>
  </si>
  <si>
    <t xml:space="preserve">GO:0005524 ATP binding; GO:1901265 nucleoside phosphate binding; GO:0001882 nucleoside binding; GO:0043167 ion binding; GO:0000166 nucleotide binding; GO:0051539 4 iron, 4 sulfur cluster binding; GO:0097159 organic cyclic compound binding; GO:1901363 heterocyclic compound binding; GO:0032549 ribonucleoside binding; GO:0097367 carbohydrate derivative binding; GO:0032553 ribonucleotide binding; GO:0051536 iron-sulfur cluster binding; GO:0005488 binding; GO:0032550 purine ribonucleoside binding; GO:0046872 metal ion binding; GO:0043169 cation binding; GO:0043168 anion binding; GO:0032555 purine ribonucleotide binding; GO:0032559 adenyl ribonucleotide binding; GO:0030554 adenyl nucleotide binding; GO:0001883 purine nucleoside binding; GO:0051540 metal cluster binding; GO:0017076 purine nucleotide binding; GO:0036094 small molecule binding; GO:0035639 purine ribonucleoside triphosphate binding; </t>
  </si>
  <si>
    <t xml:space="preserve">GO:0015631 tubulin binding; GO:0048487 beta-tubulin binding; GO:0005515 protein binding; GO:0008092 cytoskeletal protein binding; GO:0005488 binding; </t>
  </si>
  <si>
    <t xml:space="preserve">GO:0097159 organic cyclic compound binding; GO:1901363 heterocyclic compound binding; GO:0016614 oxidoreductase activity, acting on CH-OH group of donors; GO:0016616 oxidoreductase activity, acting on the CH-OH group of donors, NAD or NADP as acceptor; GO:1901265 nucleoside phosphate binding; GO:0051287 NAD binding; GO:0003824 catalytic activity; GO:0005488 binding; GO:0000166 nucleotide binding; GO:0048037 cofactor binding; GO:0036094 small molecule binding; GO:0050662 coenzyme binding; GO:0016491 oxidoreductase activity; </t>
  </si>
  <si>
    <t xml:space="preserve">GO:0003885 D-arabinono-1,4-lactone oxidase activity; GO:1901265 nucleoside phosphate binding; GO:0050660 flavin adenine dinucleotide binding; GO:0043167 ion binding; GO:0000166 nucleotide binding; GO:0048037 cofactor binding; GO:0016491 oxidoreductase activity; GO:0016614 oxidoreductase activity, acting on CH-OH group of donors; GO:1901363 heterocyclic compound binding; GO:0097159 organic cyclic compound binding; GO:0003824 catalytic activity; GO:0005488 binding; GO:0043168 anion binding; GO:0036094 small molecule binding; GO:0016899 oxidoreductase activity, acting on the CH-OH group of donors, oxygen as acceptor; GO:0050662 coenzyme binding; </t>
  </si>
  <si>
    <t xml:space="preserve">GO:0016614 oxidoreductase activity, acting on CH-OH group of donors; GO:0046554 malate dehydrogenase (NADP+) activity; GO:0016616 oxidoreductase activity, acting on the CH-OH group of donors, NAD or NADP as acceptor; GO:0016615 malate dehydrogenase activity; GO:0003824 catalytic activity; GO:0030060 L-malate dehydrogenase activity; GO:0016491 oxidoreductase activity; </t>
  </si>
  <si>
    <t xml:space="preserve">GO:0097159 organic cyclic compound binding; GO:1901363 heterocyclic compound binding; GO:0016769 transferase activity, transferring nitrogenous groups; GO:0016853 isomerase activity; GO:0042286 glutamate-1-semialdehyde 2,1-aminomutase activity; GO:0003824 catalytic activity; GO:0005488 binding; GO:0043167 ion binding; GO:0043168 anion binding; GO:0016869 intramolecular transferase activity, transferring amino groups; GO:0008483 transaminase activity; GO:0048037 cofactor binding; GO:0016740 transferase activity; GO:0016866 intramolecular transferase activity; GO:0030170 pyridoxal phosphate binding; </t>
  </si>
  <si>
    <t xml:space="preserve">GO:0031559 oxidosqualene cyclase activity; GO:0016853 isomerase activity; GO:0016871 cycloartenol synthase activity; GO:0016866 intramolecular transferase activity; GO:0003824 catalytic activity; </t>
  </si>
  <si>
    <t xml:space="preserve">GO:0008757 S-adenosylmethionine-dependent methyltransferase activity; GO:0008168 methyltransferase activity; GO:0008276 protein methyltransferase activity; GO:0003824 catalytic activity; GO:0005488 binding; GO:0016278 lysine N-methyltransferase activity; GO:0016279 protein-lysine N-methyltransferase activity; GO:0016741 transferase activity, transferring one-carbon groups; GO:0005515 protein binding; GO:0030785 [ribulose-bisphosphate carboxylase]-lysine N-methyltransferase activity; GO:0008170 N-methyltransferase activity; GO:0016740 transferase activity; </t>
  </si>
  <si>
    <t xml:space="preserve">GO:0004175 endopeptidase activity; GO:0097159 organic cyclic compound binding; GO:1901363 heterocyclic compound binding; GO:0003677 DNA binding; GO:0008233 peptidase activity; GO:0003824 catalytic activity; GO:0005488 binding; GO:0004190 aspartic-type endopeptidase activity; GO:0003676 nucleic acid binding; GO:0070011 peptidase activity, acting on L-amino acid peptides; GO:0070001 aspartic-type peptidase activity; GO:0016787 hydrolase activity; </t>
  </si>
  <si>
    <t xml:space="preserve">GO:0008233 peptidase activity; GO:0003824 catalytic activity; GO:0005488 binding; GO:0043167 ion binding; GO:0043169 cation binding; GO:0046872 metal ion binding; GO:0070011 peptidase activity, acting on L-amino acid peptides; GO:0008237 metallopeptidase activity; GO:0016787 hydrolase activity; GO:0004046 aminoacylase activity; GO:0016811 hydrolase activity, acting on carbon-nitrogen (but not peptide) bonds, in linear amides; GO:0016810 hydrolase activity, acting on carbon-nitrogen (but not peptide) bonds; </t>
  </si>
  <si>
    <t xml:space="preserve">GO:0016757 transferase activity, transferring glycosyl groups; GO:0000030 mannosyltransferase activity; GO:0016758 transferase activity, transferring hexosyl groups; GO:0003824 catalytic activity; GO:0016740 transferase activity; </t>
  </si>
  <si>
    <t xml:space="preserve">GO:0015036 disulfide oxidoreductase activity; GO:0016651 oxidoreductase activity, acting on NAD(P)H; GO:0003824 catalytic activity; GO:0004791 thioredoxin-disulfide reductase activity; GO:0016667 oxidoreductase activity, acting on a sulfur group of donors; GO:0016209 antioxidant activity; GO:0016668 oxidoreductase activity, acting on a sulfur group of donors, NAD(P) as acceptor; GO:0016491 oxidoreductase activity; </t>
  </si>
  <si>
    <t xml:space="preserve">GO:0022804 active transmembrane transporter activity; GO:0015291 secondary active transmembrane transporter activity; GO:0005315 inorganic phosphate transmembrane transporter activity; GO:0005215 transporter activity; GO:0022857 transmembrane transporter activity; </t>
  </si>
  <si>
    <t xml:space="preserve">GO:0005048 signal sequence binding; GO:0008565 protein transporter activity; GO:0042277 peptide binding; GO:0005488 binding; GO:0008139 nuclear localization sequence binding; GO:0022892 substrate-specific transporter activity; GO:0005515 protein binding; GO:0033218 amide binding; GO:0005215 transporter activity; </t>
  </si>
  <si>
    <t xml:space="preserve">GO:0015288 porin activity; GO:0022829 wide pore channel activity; GO:0015267 channel activity; GO:0005215 transporter activity; GO:0022857 transmembrane transporter activity; GO:0022803 passive transmembrane transporter activity; </t>
  </si>
  <si>
    <t xml:space="preserve">GO:0097159 organic cyclic compound binding; GO:1901363 heterocyclic compound binding; GO:0003729 mRNA binding; GO:0003723 RNA binding; GO:0005488 binding; GO:0003676 nucleic acid binding; </t>
  </si>
  <si>
    <t xml:space="preserve">GO:0016614 oxidoreductase activity, acting on CH-OH group of donors; GO:0016616 oxidoreductase activity, acting on the CH-OH group of donors, NAD or NADP as acceptor; GO:0046914 transition metal ion binding; GO:0003824 catalytic activity; GO:0005488 binding; GO:0043167 ion binding; GO:0004022 alcohol dehydrogenase (NAD) activity; GO:0043169 cation binding; GO:0046872 metal ion binding; GO:0008270 zinc ion binding; GO:0016491 oxidoreductase activity; </t>
  </si>
  <si>
    <t xml:space="preserve">GO:1901265 nucleoside phosphate binding; GO:0016903 oxidoreductase activity, acting on the aldehyde or oxo group of donors; GO:0000166 nucleotide binding; GO:0048037 cofactor binding; GO:0016491 oxidoreductase activity; GO:0016620 oxidoreductase activity, acting on the aldehyde or oxo group of donors, NAD or NADP as acceptor; GO:1901363 heterocyclic compound binding; GO:0097159 organic cyclic compound binding; GO:0043891 glyceraldehyde-3-phosphate dehydrogenase (NAD(P)+) (phosphorylating) activity; GO:0003824 catalytic activity; GO:0051287 NAD binding; GO:0005488 binding; GO:0050661 NADP binding; GO:0004365 glyceraldehyde-3-phosphate dehydrogenase (NAD+) (phosphorylating) activity; GO:0050662 coenzyme binding; GO:0036094 small molecule binding; </t>
  </si>
  <si>
    <t xml:space="preserve">GO:0097159 organic cyclic compound binding; GO:1901363 heterocyclic compound binding; GO:0009055 electron carrier activity; GO:0020037 heme binding; GO:0005506 iron ion binding; GO:0046914 transition metal ion binding; GO:0005488 binding; GO:0043167 ion binding; GO:0043169 cation binding; GO:0046872 metal ion binding; GO:0046906 tetrapyrrole binding; </t>
  </si>
  <si>
    <t xml:space="preserve">GO:0016620 oxidoreductase activity, acting on the aldehyde or oxo group of donors, NAD or NADP as acceptor; GO:0097159 organic cyclic compound binding; GO:1901363 heterocyclic compound binding; GO:1901265 nucleoside phosphate binding; GO:0051287 NAD binding; GO:0003824 catalytic activity; GO:0005488 binding; GO:0016903 oxidoreductase activity, acting on the aldehyde or oxo group of donors; GO:0050661 NADP binding; GO:0000166 nucleotide binding; GO:0048037 cofactor binding; GO:0016491 oxidoreductase activity; GO:0050662 coenzyme binding; GO:0036094 small molecule binding; </t>
  </si>
  <si>
    <t xml:space="preserve">GO:0016627 oxidoreductase activity, acting on the CH-CH group of donors; GO:0052887 7,9,9'-tricis-neurosporene:quinone oxidoreductase activity; GO:0016719 carotene 7,8-desaturase activity; GO:0016705 oxidoreductase activity, acting on paired donors, with incorporation or reduction of molecular oxygen; GO:0052886 9,9'-dicis-carotene:quinone oxidoreductase activity; GO:0016635 oxidoreductase activity, acting on the CH-CH group of donors, quinone or related compound as acceptor; GO:0003824 catalytic activity; GO:0016491 oxidoreductase activity; </t>
  </si>
  <si>
    <t xml:space="preserve">GO:0097159 organic cyclic compound binding; GO:1901363 heterocyclic compound binding; GO:0003755 peptidyl-prolyl cis-trans isomerase activity; GO:0016853 isomerase activity; GO:0003824 catalytic activity; GO:0005488 binding; GO:0008144 drug binding; GO:0005528 FK506 binding; GO:0005527 macrolide binding; GO:0016859 cis-trans isomerase activity; GO:0016491 oxidoreductase activity; </t>
  </si>
  <si>
    <t xml:space="preserve">GO:0030276 clathrin binding; GO:0005515 protein binding; GO:0005488 binding; </t>
  </si>
  <si>
    <t xml:space="preserve">GO:0003824 catalytic activity; GO:0051213 dioxygenase activity; GO:0005488 binding; GO:0043167 ion binding; GO:0043169 cation binding; GO:0046872 metal ion binding; GO:0016491 oxidoreductase activity; </t>
  </si>
  <si>
    <t xml:space="preserve">GO:0050278 sedoheptulose-bisphosphatase activity; GO:0016787 hydrolase activity; GO:0042578 phosphoric ester hydrolase activity; GO:0003824 catalytic activity; GO:0016791 phosphatase activity; GO:0016788 hydrolase activity, acting on ester bonds; </t>
  </si>
  <si>
    <t xml:space="preserve">GO:0005524 ATP binding; GO:1901265 nucleoside phosphate binding; GO:0016773 phosphotransferase activity, alcohol group as acceptor; GO:0001882 nucleoside binding; GO:0043167 ion binding; GO:0000166 nucleotide binding; GO:0008974 phosphoribulokinase activity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43022 ribosome binding; GO:0097159 organic cyclic compound binding; GO:1901363 heterocyclic compound binding; GO:0003723 RNA binding; GO:0008135 translation factor activity, RNA binding; GO:0005488 binding; GO:0044877 macromolecular complex binding; GO:0003676 nucleic acid binding; GO:0003743 translation initiation factor activity; GO:0043023 ribosomal large subunit binding; GO:0043021 ribonucleoprotein complex binding; </t>
  </si>
  <si>
    <t xml:space="preserve">GO:0051015 actin filament binding; GO:0008092 cytoskeletal protein binding; GO:0003824 catalytic activity; GO:0005488 binding; GO:0016798 hydrolase activity, acting on glycosyl bonds; GO:0044877 macromolecular complex binding; GO:0003779 actin binding; GO:0004553 hydrolase activity, hydrolyzing O-glycosyl compounds; GO:0016787 hydrolase activity; GO:0005515 protein binding; GO:0032403 protein complex binding; </t>
  </si>
  <si>
    <t xml:space="preserve">GO:0097159 organic cyclic compound binding; GO:1901363 heterocyclic compound binding; GO:0009055 electron carrier activity; GO:0045156 electron transporter, transferring electrons within the cyclic electron transport pathway of photosynthesis activity; GO:0005488 binding; GO:0043167 ion binding; GO:0043169 cation binding; GO:0046872 metal ion binding; GO:0016168 chlorophyll binding; GO:0046906 tetrapyrrole binding; </t>
  </si>
  <si>
    <t xml:space="preserve">GO:0009055 electron carrier activity; GO:0046872 metal ion binding; GO:0043169 cation binding; GO:0045156 electron transporter, transferring electrons within the cyclic electron transport pathway of photosynthesis activity; GO:0005488 binding; GO:0043167 ion binding; </t>
  </si>
  <si>
    <t xml:space="preserve">GO:1901265 nucleoside phosphate binding; GO:0070402 NADPH binding; GO:0043167 ion binding; GO:0005515 protein binding; GO:0000166 nucleotide binding; GO:0048037 cofactor binding; GO:0030145 manganese ion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46914 transition metal ion binding; GO:0003824 catalytic activity; GO:0005488 binding; GO:0050661 NADP binding; GO:0043169 cation binding; GO:0046872 metal ion binding; GO:0043168 anion binding; GO:0030604 1-deoxy-D-xylulose-5-phosphate reductoisomerase activity; GO:0050662 coenzyme binding; GO:0036094 small molecule binding; </t>
  </si>
  <si>
    <t xml:space="preserve">GO:0016682 oxidoreductase activity, acting on diphenols and related substances as donors, oxygen as acceptor; GO:0016679 oxidoreductase activity, acting on diphenols and related substances as donors; GO:0003824 catalytic activity; GO:0005488 binding; GO:0043167 ion binding; GO:0043169 cation binding; GO:0046872 metal ion binding; GO:0009916 alternative oxidase activity; GO:0016491 oxidoreductase activity; </t>
  </si>
  <si>
    <t xml:space="preserve">GO:0016787 hydrolase activity; GO:0004416 hydroxyacylglutathione hydrolase activity; GO:0016790 thiolester hydrolase activity; GO:0003824 catalytic activity; GO:0016788 hydrolase activity, acting on ester bonds; </t>
  </si>
  <si>
    <t xml:space="preserve">GO:0097159 organic cyclic compound binding; GO:1901363 heterocyclic compound binding; GO:0016840 carbon-nitrogen lyase activity; GO:0003677 DNA binding; GO:0042802 identical protein binding; GO:0003824 catalytic activity; GO:0005488 binding; GO:0003676 nucleic acid binding; GO:0016829 lyase activity; GO:0005515 protein binding; GO:0008824 cyanate hydratase activity; </t>
  </si>
  <si>
    <t xml:space="preserve">GO:0016620 oxidoreductase activity, acting on the aldehyde or oxo group of donors, NAD or NADP as acceptor; GO:0003824 catalytic activity; GO:0004029 aldehyde dehydrogenase (NAD) activity; GO:0016491 oxidoreductase activity; GO:0016903 oxidoreductase activity, acting on the aldehyde or oxo group of donors; </t>
  </si>
  <si>
    <t xml:space="preserve">GO:0008757 S-adenosylmethionine-dependent methyltransferase activity; GO:0016741 transferase activity, transferring one-carbon groups; GO:0008171 O-methyltransferase activity; GO:0008168 methyltransferase activity; GO:0003824 catalytic activity; GO:0016740 transferase activity; GO:0046406 magnesium protoporphyrin IX methyltransferase activity; </t>
  </si>
  <si>
    <t>K00626</t>
  </si>
  <si>
    <t>K14684</t>
  </si>
  <si>
    <t>K08678</t>
  </si>
  <si>
    <t>K11592</t>
  </si>
  <si>
    <t>K03062</t>
  </si>
  <si>
    <t>K14270</t>
  </si>
  <si>
    <t>K14574</t>
  </si>
  <si>
    <t>K00830</t>
  </si>
  <si>
    <t>K09522</t>
  </si>
  <si>
    <t>K02433</t>
  </si>
  <si>
    <t>K01601</t>
  </si>
  <si>
    <t>K04120</t>
  </si>
  <si>
    <t>K01068</t>
  </si>
  <si>
    <t>K15437</t>
  </si>
  <si>
    <t>K07393</t>
  </si>
  <si>
    <t>K15523</t>
  </si>
  <si>
    <t>K00615</t>
  </si>
  <si>
    <t>K02115</t>
  </si>
  <si>
    <t>K22061</t>
  </si>
  <si>
    <t>K02116</t>
  </si>
  <si>
    <t>K16190</t>
  </si>
  <si>
    <t>K02293</t>
  </si>
  <si>
    <t>K12493</t>
  </si>
  <si>
    <t>K02962</t>
  </si>
  <si>
    <t>K08913</t>
  </si>
  <si>
    <t>K05275</t>
  </si>
  <si>
    <t>K09835</t>
  </si>
  <si>
    <t>K03353</t>
  </si>
  <si>
    <t>K12121</t>
  </si>
  <si>
    <t>K03403</t>
  </si>
  <si>
    <t>K00847</t>
  </si>
  <si>
    <t>K01338</t>
  </si>
  <si>
    <t>K08955</t>
  </si>
  <si>
    <t>K11644</t>
  </si>
  <si>
    <t>K14442</t>
  </si>
  <si>
    <t>K00975</t>
  </si>
  <si>
    <t>K09517</t>
  </si>
  <si>
    <t>K13091</t>
  </si>
  <si>
    <t>K13201</t>
  </si>
  <si>
    <t>K02111</t>
  </si>
  <si>
    <t>K03841</t>
  </si>
  <si>
    <t>K03686</t>
  </si>
  <si>
    <t>K02941</t>
  </si>
  <si>
    <t>K03541</t>
  </si>
  <si>
    <t>K11090</t>
  </si>
  <si>
    <t>K09313</t>
  </si>
  <si>
    <t>K02731</t>
  </si>
  <si>
    <t>K03110</t>
  </si>
  <si>
    <t>K12393</t>
  </si>
  <si>
    <t>K12795</t>
  </si>
  <si>
    <t>K19073</t>
  </si>
  <si>
    <t>K03238</t>
  </si>
  <si>
    <t>K15306</t>
  </si>
  <si>
    <t>K00789</t>
  </si>
  <si>
    <t>K02835</t>
  </si>
  <si>
    <t>K09549</t>
  </si>
  <si>
    <t>K01835</t>
  </si>
  <si>
    <t>K03232</t>
  </si>
  <si>
    <t>K08472</t>
  </si>
  <si>
    <t>K06997</t>
  </si>
  <si>
    <t>K00281</t>
  </si>
  <si>
    <t>K15918</t>
  </si>
  <si>
    <t>K04368</t>
  </si>
  <si>
    <t>K03065</t>
  </si>
  <si>
    <t>K06691</t>
  </si>
  <si>
    <t>K00423</t>
  </si>
  <si>
    <t>K13249</t>
  </si>
  <si>
    <t>K00002</t>
  </si>
  <si>
    <t>K00827</t>
  </si>
  <si>
    <t>K14689</t>
  </si>
  <si>
    <t>K01803</t>
  </si>
  <si>
    <t>K12194</t>
  </si>
  <si>
    <t>K21891</t>
  </si>
  <si>
    <t>K05577</t>
  </si>
  <si>
    <t>K02704</t>
  </si>
  <si>
    <t>K03695</t>
  </si>
  <si>
    <t>K01792</t>
  </si>
  <si>
    <t>K17292</t>
  </si>
  <si>
    <t>K15893</t>
  </si>
  <si>
    <t>K00103</t>
  </si>
  <si>
    <t>K00051</t>
  </si>
  <si>
    <t>K01845</t>
  </si>
  <si>
    <t>K01853</t>
  </si>
  <si>
    <t>K12893</t>
  </si>
  <si>
    <t>K14677</t>
  </si>
  <si>
    <t>K00384</t>
  </si>
  <si>
    <t>K14640</t>
  </si>
  <si>
    <t>K15191</t>
  </si>
  <si>
    <t>K18857</t>
  </si>
  <si>
    <t>K00134</t>
  </si>
  <si>
    <t>K02634</t>
  </si>
  <si>
    <t>K05298</t>
  </si>
  <si>
    <t>K00514</t>
  </si>
  <si>
    <t>K12471</t>
  </si>
  <si>
    <t>K01100</t>
  </si>
  <si>
    <t>K14272</t>
  </si>
  <si>
    <t>K12197</t>
  </si>
  <si>
    <t>K00855</t>
  </si>
  <si>
    <t>K03264</t>
  </si>
  <si>
    <t>K22985</t>
  </si>
  <si>
    <t>K02705</t>
  </si>
  <si>
    <t>K02703</t>
  </si>
  <si>
    <t>K21604</t>
  </si>
  <si>
    <t>K00099</t>
  </si>
  <si>
    <t>K02358</t>
  </si>
  <si>
    <t>K17893</t>
  </si>
  <si>
    <t>K01069</t>
  </si>
  <si>
    <t>K03542</t>
  </si>
  <si>
    <t>K12198</t>
  </si>
  <si>
    <t>K01725</t>
  </si>
  <si>
    <t>K03428</t>
  </si>
  <si>
    <t>K02931</t>
  </si>
  <si>
    <t>E2.3.1.9; acetyl-CoA C-acetyltransferase [EC:2.3.1.9]</t>
  </si>
  <si>
    <t>UXS1; UDP-glucuronate decarboxylase [EC:4.1.1.35]</t>
  </si>
  <si>
    <t>PSMC1; 26S proteasome regulatory subunit T2</t>
  </si>
  <si>
    <t>SDO1; ribosome maturation protein SDO1</t>
  </si>
  <si>
    <t>AGXT; alanine-glyoxylate transaminase / serine-glyoxylate transaminase / serine-pyruvate transaminase [EC:2.6.1.44 2.6.1.45 2.6.1.51]</t>
  </si>
  <si>
    <t>rbcL; ribulose-bisphosphate carboxylase large chain [EC:4.1.1.39]</t>
  </si>
  <si>
    <t>E5.5.1.13; ent-copalyl diphosphate synthase [EC:5.5.1.13]</t>
  </si>
  <si>
    <t>ACOT1_2_4; acyl-coenzyme A thioesterase 1/2/4 [EC:3.1.2.2]</t>
  </si>
  <si>
    <t>E2.2.1.1; transketolase [EC:2.2.1.1]</t>
  </si>
  <si>
    <t>ATPF1G; F-type H+-transporting ATPase subunit gamma</t>
  </si>
  <si>
    <t>GLCAK; glucuronokinase [EC:2.7.1.43]</t>
  </si>
  <si>
    <t>PDS; 15-cis-phytoene desaturase [EC:1.3.5.5]</t>
  </si>
  <si>
    <t>ARFGAP2_3; ADP-ribosylation factor GTPase-activating protein 2/3</t>
  </si>
  <si>
    <t>RP-S17e; small subunit ribosomal protein S17e</t>
  </si>
  <si>
    <t>LHCB2; light-harvesting complex II chlorophyll a/b binding protein 2</t>
  </si>
  <si>
    <t>E1.1.1.65; pyridoxine 4-dehydrogenase [EC:1.1.1.65]</t>
  </si>
  <si>
    <t>crtISO; prolycopene isomerase [EC:5.2.1.13]</t>
  </si>
  <si>
    <t>APC6; anaphase-promoting complex subunit 6</t>
  </si>
  <si>
    <t>PHYB; phytochrome B</t>
  </si>
  <si>
    <t>chlH; magnesium chelatase subunit H [EC:6.6.1.1]</t>
  </si>
  <si>
    <t>E2.7.1.4; fructokinase [EC:2.7.1.4]</t>
  </si>
  <si>
    <t>DHX36; ATP-dependent RNA helicase DHX36 [EC:3.6.4.13]</t>
  </si>
  <si>
    <t>glgC; glucose-1-phosphate adenylyltransferase [EC:2.7.7.27]</t>
  </si>
  <si>
    <t>DNAJB11; DnaJ homolog subfamily B member 11</t>
  </si>
  <si>
    <t>ATPF1A; F-type H+-transporting ATPase subunit alpha [EC:7.1.2.2]</t>
  </si>
  <si>
    <t>FBP; fructose-1,6-bisphosphatase I [EC:3.1.3.11]</t>
  </si>
  <si>
    <t>RP-LP0; large subunit ribosomal protein LP0</t>
  </si>
  <si>
    <t>psbR; photosystem II 10kDa protein</t>
  </si>
  <si>
    <t>PSMA7; 20S proteasome subunit alpha 4 [EC:3.4.25.1]</t>
  </si>
  <si>
    <t>ftsY; fused signal recognition particle receptor</t>
  </si>
  <si>
    <t>SUGT1; suppressor of G2 allele of SKP1</t>
  </si>
  <si>
    <t>DVR; divinyl chlorophyllide a 8-vinyl-reductase [EC:1.3.1.75]</t>
  </si>
  <si>
    <t>EIF2S2; translation initiation factor 2 subunit 2</t>
  </si>
  <si>
    <t>metK; S-adenosylmethionine synthetase [EC:2.5.1.6]</t>
  </si>
  <si>
    <t>pgm; phosphoglucomutase [EC:5.4.2.2]</t>
  </si>
  <si>
    <t>GLDC; glycine dehydrogenase [EC:1.4.4.2]</t>
  </si>
  <si>
    <t>GLYK; D-glycerate 3-kinase [EC:2.7.1.31]</t>
  </si>
  <si>
    <t>MAP2K1; mitogen-activated protein kinase kinase 1 [EC:2.7.12.2]</t>
  </si>
  <si>
    <t>PSMC3; 26S proteasome regulatory subunit T5</t>
  </si>
  <si>
    <t>RPN13; 26S proteasome regulatory subunit N13</t>
  </si>
  <si>
    <t>E1.10.3.3; L-ascorbate oxidase [EC:1.10.3.3]</t>
  </si>
  <si>
    <t>SSR1; translocon-associated protein subunit alpha</t>
  </si>
  <si>
    <t>AKR1A1; alcohol dehydrogenase (NADP+) [EC:1.1.1.2]</t>
  </si>
  <si>
    <t>AGXT2; alanine-glyoxylate transaminase / (R)-3-amino-2-methylpropionate-pyruvate transaminase [EC:2.6.1.44 2.6.1.40]</t>
  </si>
  <si>
    <t>TPI; triosephosphate isomerase (TIM) [EC:5.3.1.1]</t>
  </si>
  <si>
    <t>CHMP4; charged multivesicular body protein 4</t>
  </si>
  <si>
    <t>ndhF; NAD(P)H-quinone oxidoreductase subunit 5 [EC:7.1.1.2]</t>
  </si>
  <si>
    <t>psbB; photosystem II CP47 chlorophyll apoprotein</t>
  </si>
  <si>
    <t>E5.1.3.15; glucose-6-phosphate 1-epimerase [EC:5.1.3.15]</t>
  </si>
  <si>
    <t>HPR1; glycerate dehydrogenase [EC:1.1.1.29]</t>
  </si>
  <si>
    <t>GULO; L-gulonolactone oxidase [EC:1.1.3.8]</t>
  </si>
  <si>
    <t>E1.1.1.82; malate dehydrogenase (NADP+) [EC:1.1.1.82]</t>
  </si>
  <si>
    <t>hemL; glutamate-1-semialdehyde 2,1-aminomutase [EC:5.4.3.8]</t>
  </si>
  <si>
    <t>CAS1; cycloartenol synthase [EC:5.4.99.8]</t>
  </si>
  <si>
    <t>SFRS4_5_6; splicing factor, arginine/serine-rich 4/5/6</t>
  </si>
  <si>
    <t>ACY1; aminoacylase [EC:3.5.1.14]</t>
  </si>
  <si>
    <t>trxB; thioredoxin reductase (NADPH) [EC:1.8.1.9]</t>
  </si>
  <si>
    <t>ADH1; alcohol dehydrogenase class-P [EC:1.1.1.1]</t>
  </si>
  <si>
    <t>GAPDH; glyceraldehyde 3-phosphate dehydrogenase [EC:1.2.1.12]</t>
  </si>
  <si>
    <t>petA; apocytochrome f</t>
  </si>
  <si>
    <t>GAPA; glyceraldehyde-3-phosphate dehydrogenase (NADP+) (phosphorylating) [EC:1.2.1.13]</t>
  </si>
  <si>
    <t>ZDS; zeta-carotene desaturase [EC:1.3.5.6]</t>
  </si>
  <si>
    <t>EPN; epsin</t>
  </si>
  <si>
    <t>E3.1.3.37; sedoheptulose-bisphosphatase [EC:3.1.3.37]</t>
  </si>
  <si>
    <t>GGAT; glutamate--glyoxylate aminotransferase [EC:2.6.1.4 2.6.1.2 2.6.1.44]</t>
  </si>
  <si>
    <t>CHMP1; charged multivesicular body protein 1</t>
  </si>
  <si>
    <t>PRK; phosphoribulokinase [EC:2.7.1.19]</t>
  </si>
  <si>
    <t>EIF6; translation initiation factor 6</t>
  </si>
  <si>
    <t>psbC; photosystem II CP43 chlorophyll apoprotein</t>
  </si>
  <si>
    <t>psbA; photosystem II P680 reaction center D1 protein [EC:1.10.3.9]</t>
  </si>
  <si>
    <t>dxr; 1-deoxy-D-xylulose-5-phosphate reductoisomerase [EC:1.1.1.267]</t>
  </si>
  <si>
    <t>gloB; hydroxyacylglutathione hydrolase [EC:3.1.2.6]</t>
  </si>
  <si>
    <t>psbS; photosystem II 22kDa protein</t>
  </si>
  <si>
    <t>CHMP5; charged multivesicular body protein 5</t>
  </si>
  <si>
    <t>cynS; cyanate lyase [EC:4.2.1.104]</t>
  </si>
  <si>
    <t>bchM; magnesium-protoporphyrin O-methyltransferase [EC:2.1.1.11]</t>
  </si>
  <si>
    <t>RP-L5; large subunit ribosomal protein L5</t>
  </si>
  <si>
    <t xml:space="preserve">osa00650 Butanoate metabolism - Oryza sativa japonica (Japanese rice) (RefSeq); osa00380 Tryptophan metabolism - Oryza sativa japonica (Japanese rice) (RefSeq); osa00310 Lysine degradation - Oryza sativa japonica (Japanese rice) (RefSeq); osa00071 Fatty acid degradation - Oryza sativa japonica (Japanese rice) (RefSeq); osa00620 Pyruvate metabolism - Oryza sativa japonica (Japanese rice) (RefSeq); osa00900 Terpenoid backbone biosynthesis - Oryza sativa japonica (Japanese rice) (RefSeq); osa00630 Glyoxylate and dicarboxylate metabolism - Oryza sativa japonica (Japanese rice) (RefSeq); osa00640 Propanoate metabolism - Oryza sativa japonica (Japanese rice) (RefSeq); osa00072 Synthesis and degradation of ketone bodies - Oryza sativa japonica (Japanese rice) (RefSeq); osa01100 Metabolic pathways - Oryza sativa japonica (Japanese rice) (RefSeq); osa01200 Carbon metabolism - Oryza sativa japonica (Japanese rice) (RefSeq); osa00280 Valine, leucine and isoleucine degradation - Oryza sativa japonica (Japanese rice) (RefSeq); osa01212 Fatty acid metabolism - Oryza sativa japonica (Japanese rice) (RefSeq); osa01110 Biosynthesis of secondary metabolites - Oryza sativa japonica (Japanese rice) (RefSeq); </t>
  </si>
  <si>
    <t xml:space="preserve">osa01200 Carbon metabolism - Oryza sativa japonica (Japanese rice) (RefSeq); osa01100 Metabolic pathways - Oryza sativa japonica (Japanese rice) (RefSeq); osa00250 Alanine, aspartate and glutamate metabolism - Oryza sativa japonica (Japanese rice) (RefSeq); osa00260 Glycine, serine and threonine metabolism - Oryza sativa japonica (Japanese rice) (RefSeq); osa04146 Peroxisome - Oryza sativa japonica (Japanese rice) (RefSeq); osa00630 Glyoxylate and dicarboxylate metabolism - Oryza sativa japonica (Japanese rice) (RefSeq); osa01110 Biosynthesis of secondary metabolites - Oryza sativa japonica (Japanese rice) (RefSeq); </t>
  </si>
  <si>
    <t xml:space="preserve">osa01100 Metabolic pathways - Oryza sativa japonica (Japanese rice) (RefSeq); osa01110 Biosynthesis of secondary metabolites - Oryza sativa japonica (Japanese rice) (RefSeq); osa00904 Diterpenoid biosynthesis - Oryza sativa japonica (Japanese rice) (RefSeq); </t>
  </si>
  <si>
    <t xml:space="preserve">osa01100 Metabolic pathways - Oryza sativa japonica (Japanese rice) (RefSeq); osa01110 Biosynthesis of secondary metabolites - Oryza sativa japonica (Japanese rice) (RefSeq); osa01040 Biosynthesis of unsaturated fatty acids - Oryza sativa japonica (Japanese rice) (RefSeq); osa00062 Fatty acid elongation - Oryza sativa japonica (Japanese rice) (RefSeq); </t>
  </si>
  <si>
    <t xml:space="preserve">osa01100 Metabolic pathways - Oryza sativa japonica (Japanese rice) (RefSeq); osa00750 Vitamin B6 metabolism - Oryza sativa japonica (Japanese rice) (RefSeq); </t>
  </si>
  <si>
    <t xml:space="preserve">osa01100 Metabolic pathways - Oryza sativa japonica (Japanese rice) (RefSeq); osa00500 Starch and sucrose metabolism - Oryza sativa japonica (Japanese rice) (RefSeq); osa00051 Fructose and mannose metabolism - Oryza sativa japonica (Japanese rice) (RefSeq); osa00520 Amino sugar and nucleotide sugar metabolism - Oryza sativa japonica (Japanese rice) (RefSeq); </t>
  </si>
  <si>
    <t xml:space="preserve">osa01100 Metabolic pathways - Oryza sativa japonica (Japanese rice) (RefSeq); osa00500 Starch and sucrose metabolism - Oryza sativa japonica (Japanese rice) (RefSeq); osa01110 Biosynthesis of secondary metabolites - Oryza sativa japonica (Japanese rice) (RefSeq); osa00520 Amino sugar and nucleotide sugar metabolism - Oryza sativa japonica (Japanese rice) (RefSeq); </t>
  </si>
  <si>
    <t xml:space="preserve">osa01200 Carbon metabolism - Oryza sativa japonica (Japanese rice) (RefSeq); osa01100 Metabolic pathways - Oryza sativa japonica (Japanese rice) (RefSeq); osa00010 Glycolysis / Gluconeogenesis - Oryza sativa japonica (Japanese rice) (RefSeq); osa00030 Pentose phosphate pathway - Oryza sativa japonica (Japanese rice) (RefSeq); osa01110 Biosynthesis of secondary metabolites - Oryza sativa japonica (Japanese rice) (RefSeq); osa00051 Fructose and mannose metabolism - Oryza sativa japonica (Japanese rice) (RefSeq); osa00710 Carbon fixation in photosynthetic organisms - Oryza sativa japonica (Japanese rice) (RefSeq); </t>
  </si>
  <si>
    <t xml:space="preserve">osa01230 Biosynthesis of amino acids - Oryza sativa japonica (Japanese rice) (RefSeq); osa01100 Metabolic pathways - Oryza sativa japonica (Japanese rice) (RefSeq); osa01110 Biosynthesis of secondary metabolites - Oryza sativa japonica (Japanese rice) (RefSeq); osa00270 Cysteine and methionine metabolism - Oryza sativa japonica (Japanese rice) (RefSeq); </t>
  </si>
  <si>
    <t xml:space="preserve">osa01100 Metabolic pathways - Oryza sativa japonica (Japanese rice) (RefSeq); osa00010 Glycolysis / Gluconeogenesis - Oryza sativa japonica (Japanese rice) (RefSeq); osa00030 Pentose phosphate pathway - Oryza sativa japonica (Japanese rice) (RefSeq); osa00230 Purine metabolism - Oryza sativa japonica (Japanese rice) (RefSeq); osa00500 Starch and sucrose metabolism - Oryza sativa japonica (Japanese rice) (RefSeq); osa01110 Biosynthesis of secondary metabolites - Oryza sativa japonica (Japanese rice) (RefSeq); osa00052 Galactose metabolism - Oryza sativa japonica (Japanese rice) (RefSeq); osa00520 Amino sugar and nucleotide sugar metabolism - Oryza sativa japonica (Japanese rice) (RefSeq); </t>
  </si>
  <si>
    <t xml:space="preserve">osa00561 Glycerolipid metabolism - Oryza sativa japonica (Japanese rice) (RefSeq); osa01200 Carbon metabolism - Oryza sativa japonica (Japanese rice) (RefSeq); osa01100 Metabolic pathways - Oryza sativa japonica (Japanese rice) (RefSeq); osa00260 Glycine, serine and threonine metabolism - Oryza sativa japonica (Japanese rice) (RefSeq); osa00630 Glyoxylate and dicarboxylate metabolism - Oryza sativa japonica (Japanese rice) (RefSeq); osa01110 Biosynthesis of secondary metabolites - Oryza sativa japonica (Japanese rice) (RefSeq); </t>
  </si>
  <si>
    <t xml:space="preserve">osa00561 Glycerolipid metabolism - Oryza sativa japonica (Japanese rice) (RefSeq); osa01100 Metabolic pathways - Oryza sativa japonica (Japanese rice) (RefSeq); osa00040 Pentose and glucuronate interconversions - Oryza sativa japonica (Japanese rice) (RefSeq); osa00010 Glycolysis / Gluconeogenesis - Oryza sativa japonica (Japanese rice) (RefSeq); osa01110 Biosynthesis of secondary metabolites - Oryza sativa japonica (Japanese rice) (RefSeq); </t>
  </si>
  <si>
    <t xml:space="preserve">osa00280 Valine, leucine and isoleucine degradation - Oryza sativa japonica (Japanese rice) (RefSeq); osa01100 Metabolic pathways - Oryza sativa japonica (Japanese rice) (RefSeq); osa00250 Alanine, aspartate and glutamate metabolism - Oryza sativa japonica (Japanese rice) (RefSeq); osa00260 Glycine, serine and threonine metabolism - Oryza sativa japonica (Japanese rice) (RefSeq); osa01110 Biosynthesis of secondary metabolites - Oryza sativa japonica (Japanese rice) (RefSeq); osa00270 Cysteine and methionine metabolism - Oryza sativa japonica (Japanese rice) (RefSeq); </t>
  </si>
  <si>
    <t xml:space="preserve">osa01230 Biosynthesis of amino acids - Oryza sativa japonica (Japanese rice) (RefSeq); osa01100 Metabolic pathways - Oryza sativa japonica (Japanese rice) (RefSeq); osa01200 Carbon metabolism - Oryza sativa japonica (Japanese rice) (RefSeq); osa00010 Glycolysis / Gluconeogenesis - Oryza sativa japonica (Japanese rice) (RefSeq); osa01110 Biosynthesis of secondary metabolites - Oryza sativa japonica (Japanese rice) (RefSeq); osa00562 Inositol phosphate metabolism - Oryza sativa japonica (Japanese rice) (RefSeq); osa00710 Carbon fixation in photosynthetic organisms - Oryza sativa japonica (Japanese rice) (RefSeq); osa00051 Fructose and mannose metabolism - Oryza sativa japonica (Japanese rice) (RefSeq); </t>
  </si>
  <si>
    <t xml:space="preserve">osa01230 Biosynthesis of amino acids - Oryza sativa japonica (Japanese rice) (RefSeq); osa01100 Metabolic pathways - Oryza sativa japonica (Japanese rice) (RefSeq); osa01210 2-Oxocarboxylic acid metabolism - Oryza sativa japonica (Japanese rice) (RefSeq); osa01110 Biosynthesis of secondary metabolites - Oryza sativa japonica (Japanese rice) (RefSeq); osa00220 Arginine biosynthesis - Oryza sativa japonica (Japanese rice) (RefSeq); </t>
  </si>
  <si>
    <t xml:space="preserve">osa00450 Selenocompound metabolism - Oryza sativa japonica (Japanese rice) (RefSeq); </t>
  </si>
  <si>
    <t xml:space="preserve">osa00592 alpha-Linolenic acid metabolism - Oryza sativa japonica (Japanese rice) (RefSeq); osa01100 Metabolic pathways - Oryza sativa japonica (Japanese rice) (RefSeq); osa00071 Fatty acid degradation - Oryza sativa japonica (Japanese rice) (RefSeq); osa00010 Glycolysis / Gluconeogenesis - Oryza sativa japonica (Japanese rice) (RefSeq); osa00350 Tyrosine metabolism - Oryza sativa japonica (Japanese rice) (RefSeq); osa01110 Biosynthesis of secondary metabolites - Oryza sativa japonica (Japanese rice) (RefSeq); </t>
  </si>
  <si>
    <t xml:space="preserve">osa01200 Carbon metabolism - Oryza sativa japonica (Japanese rice) (RefSeq); osa01100 Metabolic pathways - Oryza sativa japonica (Japanese rice) (RefSeq); osa00710 Carbon fixation in photosynthetic organisms - Oryza sativa japonica (Japanese rice) (RefSeq); </t>
  </si>
  <si>
    <t xml:space="preserve">osa01230 Biosynthesis of amino acids - Oryza sativa japonica (Japanese rice) (RefSeq); osa00250 Alanine, aspartate and glutamate metabolism - Oryza sativa japonica (Japanese rice) (RefSeq); osa01210 2-Oxocarboxylic acid metabolism - Oryza sativa japonica (Japanese rice) (RefSeq); osa00260 Glycine, serine and threonine metabolism - Oryza sativa japonica (Japanese rice) (RefSeq); osa00630 Glyoxylate and dicarboxylate metabolism - Oryza sativa japonica (Japanese rice) (RefSeq); osa00220 Arginine biosynthesis - Oryza sativa japonica (Japanese rice) (RefSeq); osa01100 Metabolic pathways - Oryza sativa japonica (Japanese rice) (RefSeq); osa01200 Carbon metabolism - Oryza sativa japonica (Japanese rice) (RefSeq); osa01110 Biosynthesis of secondary metabolites - Oryza sativa japonica (Japanese rice) (RefSeq); osa00710 Carbon fixation in photosynthetic organisms - Oryza sativa japonica (Japanese rice) (RefSeq); </t>
  </si>
  <si>
    <t xml:space="preserve">IPR011001; IPR021109; IPR007856; IPR008138; IPR015424; IPR008139; IPR033869; IPR000192; IPR033121; IPR015421; </t>
  </si>
  <si>
    <t xml:space="preserve">IPR014720; IPR027417; IPR003100; IPR014001; IPR001650; IPR005034; IPR000999; </t>
  </si>
  <si>
    <t xml:space="preserve">IPR020835; IPR011614; </t>
  </si>
  <si>
    <t xml:space="preserve">IPR020103; IPR006145; IPR002942; </t>
  </si>
  <si>
    <t xml:space="preserve">IPR029065; IPR020810; IPR029017; IPR020811; </t>
  </si>
  <si>
    <t xml:space="preserve">IPR015940; IPR028375; IPR000719; IPR001772; IPR011009; </t>
  </si>
  <si>
    <t xml:space="preserve">IPR003593; IPR003959; IPR027417; </t>
  </si>
  <si>
    <t xml:space="preserve">IPR012936; </t>
  </si>
  <si>
    <t xml:space="preserve">IPR009038; </t>
  </si>
  <si>
    <t xml:space="preserve">IPR013583; IPR000008; </t>
  </si>
  <si>
    <t xml:space="preserve">IPR018978; IPR019783; </t>
  </si>
  <si>
    <t xml:space="preserve">IPR015424; IPR000192; IPR015421; IPR015422; </t>
  </si>
  <si>
    <t xml:space="preserve">IPR001005; IPR009057; IPR001623; IPR017877; </t>
  </si>
  <si>
    <t xml:space="preserve">IPR011991; IPR005174; </t>
  </si>
  <si>
    <t xml:space="preserve">IPR027329; </t>
  </si>
  <si>
    <t xml:space="preserve">IPR006946; IPR008979; </t>
  </si>
  <si>
    <t xml:space="preserve">IPR000685; </t>
  </si>
  <si>
    <t xml:space="preserve">IPR008930; IPR001906; </t>
  </si>
  <si>
    <t xml:space="preserve">IPR029069; </t>
  </si>
  <si>
    <t xml:space="preserve">IPR016185; IPR011761; IPR013816; IPR011127; IPR011095; </t>
  </si>
  <si>
    <t xml:space="preserve">IPR000270; </t>
  </si>
  <si>
    <t xml:space="preserve">IPR012340; IPR004046; IPR010987; IPR002547; </t>
  </si>
  <si>
    <t xml:space="preserve">IPR005493; </t>
  </si>
  <si>
    <t xml:space="preserve">IPR011009; </t>
  </si>
  <si>
    <t xml:space="preserve">IPR005474; IPR009014; IPR033248; IPR029061; IPR005475; </t>
  </si>
  <si>
    <t xml:space="preserve">IPR028565; IPR018808; </t>
  </si>
  <si>
    <t xml:space="preserve">IPR029021; IPR014756; IPR000340; IPR020422; IPR032640; </t>
  </si>
  <si>
    <t xml:space="preserve">IPR002937; IPR016040; IPR023753; </t>
  </si>
  <si>
    <t xml:space="preserve">IPR006139; IPR006140; IPR029009; IPR002912; IPR016040; </t>
  </si>
  <si>
    <t xml:space="preserve">IPR032466; IPR006680; </t>
  </si>
  <si>
    <t xml:space="preserve">IPR000209; IPR010259; </t>
  </si>
  <si>
    <t xml:space="preserve">IPR008947; </t>
  </si>
  <si>
    <t xml:space="preserve">IPR011042; IPR013766; IPR012336; IPR023214; </t>
  </si>
  <si>
    <t xml:space="preserve">IPR007214; </t>
  </si>
  <si>
    <t xml:space="preserve">IPR011990; IPR013026; IPR023210; </t>
  </si>
  <si>
    <t xml:space="preserve">IPR013654; IPR013515; IPR005467; IPR013767; IPR000014; IPR029016; IPR003594; IPR003661; </t>
  </si>
  <si>
    <t xml:space="preserve">IPR022571; </t>
  </si>
  <si>
    <t xml:space="preserve">IPR011013; IPR014718; </t>
  </si>
  <si>
    <t xml:space="preserve">IPR000504; IPR007846; </t>
  </si>
  <si>
    <t xml:space="preserve">IPR005175; </t>
  </si>
  <si>
    <t xml:space="preserve">IPR015947; IPR003959; IPR027417; IPR003111; IPR008269; IPR003593; IPR020568; IPR014721; </t>
  </si>
  <si>
    <t xml:space="preserve">IPR013194; IPR031693; </t>
  </si>
  <si>
    <t xml:space="preserve">IPR007502; IPR011545; IPR013785; IPR011709; IPR027417; IPR014720; IPR014001; IPR001650; </t>
  </si>
  <si>
    <t xml:space="preserve">IPR011990; IPR011993; </t>
  </si>
  <si>
    <t xml:space="preserve">IPR011004; IPR005835; IPR029044; </t>
  </si>
  <si>
    <t xml:space="preserve">IPR000836; IPR006083; IPR027417; IPR029057; </t>
  </si>
  <si>
    <t xml:space="preserve">IPR000504; IPR029123; IPR012677; </t>
  </si>
  <si>
    <t xml:space="preserve">IPR001005; IPR009057; IPR017877; </t>
  </si>
  <si>
    <t xml:space="preserve">IPR000504; IPR012677; IPR003954; </t>
  </si>
  <si>
    <t xml:space="preserve">IPR000793; IPR000194; IPR027417; </t>
  </si>
  <si>
    <t xml:space="preserve">IPR033391; </t>
  </si>
  <si>
    <t xml:space="preserve">IPR011991; IPR006630; IPR000504; IPR012677; IPR014886; </t>
  </si>
  <si>
    <t xml:space="preserve">IPR012955; </t>
  </si>
  <si>
    <t xml:space="preserve">IPR005121; IPR002319; IPR006195; </t>
  </si>
  <si>
    <t xml:space="preserve">IPR011323; IPR011057; </t>
  </si>
  <si>
    <t xml:space="preserve">IPR000426; IPR029055; </t>
  </si>
  <si>
    <t xml:space="preserve">IPR003593; IPR013822; IPR000897; IPR027417; </t>
  </si>
  <si>
    <t xml:space="preserve">IPR010376; IPR002744; IPR027417; </t>
  </si>
  <si>
    <t xml:space="preserve">IPR007052; IPR011990; IPR007699; IPR013026; IPR008978; </t>
  </si>
  <si>
    <t xml:space="preserve">IPR016189; IPR016190; IPR002735; </t>
  </si>
  <si>
    <t xml:space="preserve">IPR000156; IPR011993; </t>
  </si>
  <si>
    <t xml:space="preserve">IPR007275; </t>
  </si>
  <si>
    <t xml:space="preserve">IPR029021; IPR000387; IPR014756; IPR000340; IPR020422; IPR032640; </t>
  </si>
  <si>
    <t xml:space="preserve">IPR022636; IPR022628; IPR022629; IPR022630; </t>
  </si>
  <si>
    <t xml:space="preserve">IPR031164; IPR029063; </t>
  </si>
  <si>
    <t xml:space="preserve">IPR014720; IPR000352; IPR005139; </t>
  </si>
  <si>
    <t xml:space="preserve">IPR005846; IPR005843; IPR005845; IPR016055; IPR005844; </t>
  </si>
  <si>
    <t xml:space="preserve">IPR014717; IPR014038; IPR010987; </t>
  </si>
  <si>
    <t xml:space="preserve">IPR001075; IPR016040; </t>
  </si>
  <si>
    <t xml:space="preserve">IPR029066; </t>
  </si>
  <si>
    <t xml:space="preserve">IPR000685; IPR017443; </t>
  </si>
  <si>
    <t xml:space="preserve">IPR004837; IPR002048; IPR011992; </t>
  </si>
  <si>
    <t xml:space="preserve">IPR032368; </t>
  </si>
  <si>
    <t xml:space="preserve">IPR011707; IPR011706; IPR008972; IPR034267; IPR001117; </t>
  </si>
  <si>
    <t xml:space="preserve">IPR002048; IPR011992; IPR023753; </t>
  </si>
  <si>
    <t xml:space="preserve">IPR027469; </t>
  </si>
  <si>
    <t xml:space="preserve">IPR002128; IPR001750; IPR001516; </t>
  </si>
  <si>
    <t xml:space="preserve">IPR016040; IPR013857; IPR008979; </t>
  </si>
  <si>
    <t xml:space="preserve">IPR006139; IPR006140; IPR016040; </t>
  </si>
  <si>
    <t xml:space="preserve">IPR007173; IPR016166; IPR016169; IPR016167; IPR006094; </t>
  </si>
  <si>
    <t xml:space="preserve">IPR004045; IPR012336; </t>
  </si>
  <si>
    <t xml:space="preserve">IPR032696; IPR032697; IPR008930; </t>
  </si>
  <si>
    <t xml:space="preserve">IPR005607; </t>
  </si>
  <si>
    <t xml:space="preserve">IPR001214; IPR015353; </t>
  </si>
  <si>
    <t xml:space="preserve">IPR032799; IPR021109; IPR033121; IPR032861; </t>
  </si>
  <si>
    <t xml:space="preserve">IPR004154; IPR006195; </t>
  </si>
  <si>
    <t xml:space="preserve">IPR016093; </t>
  </si>
  <si>
    <t xml:space="preserve">IPR011991; IPR006630; IPR000504; IPR012677; </t>
  </si>
  <si>
    <t xml:space="preserve">IPR009060; IPR014039; </t>
  </si>
  <si>
    <t xml:space="preserve">IPR013783; IPR013990; IPR004864; </t>
  </si>
  <si>
    <t xml:space="preserve">IPR005788; IPR013766; IPR012336; IPR011679; </t>
  </si>
  <si>
    <t xml:space="preserve">IPR020829; IPR016040; IPR020828; </t>
  </si>
  <si>
    <t xml:space="preserve">IPR024094; IPR024058; IPR011054; </t>
  </si>
  <si>
    <t xml:space="preserve">IPR013809; IPR008942; </t>
  </si>
  <si>
    <t xml:space="preserve">IPR002075; IPR000504; IPR018222; IPR012677; IPR032710; </t>
  </si>
  <si>
    <t xml:space="preserve">IPR001876; </t>
  </si>
  <si>
    <t xml:space="preserve">IPR006083; IPR027417; </t>
  </si>
  <si>
    <t xml:space="preserve">IPR011333; IPR027356; IPR000210; </t>
  </si>
  <si>
    <t xml:space="preserve">IPR004014; IPR023298; IPR023299; IPR008250; IPR023214; </t>
  </si>
  <si>
    <t xml:space="preserve">IPR017853; IPR001547; IPR008999; IPR013781; </t>
  </si>
  <si>
    <t xml:space="preserve">IPR013512; IPR016040; IPR013644; IPR026877; </t>
  </si>
  <si>
    <t xml:space="preserve">IPR005225; IPR004160; IPR004161; IPR009001; IPR027417; IPR000795; IPR033720; IPR009000; </t>
  </si>
  <si>
    <t xml:space="preserve">IPR001279; IPR032282; </t>
  </si>
  <si>
    <t xml:space="preserve">IPR010982; IPR003712; </t>
  </si>
  <si>
    <t xml:space="preserve">IPR020829; IPR016040; IPR003823; IPR020828; </t>
  </si>
  <si>
    <t xml:space="preserve">IPR029063; IPR010940; </t>
  </si>
  <si>
    <t xml:space="preserve">Saposin-like; Aspartic peptidase domain; Saposin-like type B, region 1; Saposin B type, region 2; Pyridoxal phosphate-dependent transferase; Saposin B type domain; Phytepsin; Aminotransferase class V domain; Peptidase family A1 domain; Pyridoxal phosphate-dependent transferase, major region, subdomain 1; </t>
  </si>
  <si>
    <t xml:space="preserve">Double-stranded RNA-binding domain; P-loop containing nucleoside triphosphate hydrolase; PAZ domain; Helicase superfamily 1/2, ATP-binding domain; Helicase, C-terminal; Dicer dimerisation domain; Ribonuclease III domain; </t>
  </si>
  <si>
    <t xml:space="preserve">Catalase-like domain; Catalase core domain; </t>
  </si>
  <si>
    <t xml:space="preserve">Pseudouridine synthase, catalytic domain; Pseudouridine synthase, RsuA/RluB/C/D/E/F; RNA-binding S4 domain; </t>
  </si>
  <si>
    <t xml:space="preserve">Enolase C-terminal domain-like; Enolase, C-terminal TIM barrel domain; Enolase N-terminal domain-like; Enolase, N-terminal; </t>
  </si>
  <si>
    <t xml:space="preserve">Ubiquitin-associated domain; KA1 domain/Ssp2, C-terminal; Protein kinase domain; Kinase associated domain 1 (KA1); Protein kinase-like domain; </t>
  </si>
  <si>
    <t xml:space="preserve">AAA+ ATPase domain; ATPase, AAA-type, core; P-loop containing nucleoside triphosphate hydrolase; </t>
  </si>
  <si>
    <t xml:space="preserve">Endoplasmic reticulum vesicle transporter, C-terminal; </t>
  </si>
  <si>
    <t xml:space="preserve">GOLD domain; </t>
  </si>
  <si>
    <t xml:space="preserve">Phosphoribosyltransferase C-terminal; C2 domain; </t>
  </si>
  <si>
    <t xml:space="preserve">Ribosome maturation protein SBDS, C-terminal; Ribosome maturation protein SBDS, N-terminal; </t>
  </si>
  <si>
    <t xml:space="preserve">Pyridoxal phosphate-dependent transferase; Aminotransferase class V domain; Pyridoxal phosphate-dependent transferase, major region, subdomain 1; Pyridoxal phosphate-dependent transferase, major region, subdomain 2; </t>
  </si>
  <si>
    <t xml:space="preserve">SANT/Myb domain; Homeobox domain-like; DnaJ domain; Myb-like domain; </t>
  </si>
  <si>
    <t xml:space="preserve">Winged helix-turn-helix DNA-binding domain; Domain unknown function DUF295; </t>
  </si>
  <si>
    <t xml:space="preserve">TPX2, C-terminal; </t>
  </si>
  <si>
    <t xml:space="preserve">Domain of unknown function DUF642; Galactose-binding domain-like; </t>
  </si>
  <si>
    <t xml:space="preserve">Ribulose bisphosphate carboxylase, large subunit, C-terminal; </t>
  </si>
  <si>
    <t xml:space="preserve">Terpenoid cyclases/protein prenyltransferase alpha-alpha toroid; Terpene synthase, N-terminal domain; </t>
  </si>
  <si>
    <t xml:space="preserve">HotDog domain; </t>
  </si>
  <si>
    <t xml:space="preserve">Pre-ATP-grasp domain; ATP-grasp fold; ATP-grasp fold, subdomain 2; D-alanine--D-alanine ligase, N-terminal domain; D-alanine--D-alanine ligase, C-terminal; </t>
  </si>
  <si>
    <t xml:space="preserve">PB1 domain; </t>
  </si>
  <si>
    <t xml:space="preserve">Nucleic acid-binding, OB-fold; Glutathione S-transferase, C-terminal; Glutathione S-transferase, C-terminal-like; tRNA-binding domain; </t>
  </si>
  <si>
    <t xml:space="preserve">Ribonuclease E inhibitor RraA/RraA-like protein; </t>
  </si>
  <si>
    <t xml:space="preserve">Protein kinase-like domain; </t>
  </si>
  <si>
    <t xml:space="preserve">Transketolase, N-terminal; Transketolase C-terminal/Pyruvate-ferredoxin oxidoreductase domain II; Transketolase, C-terminal domain; Thiamin diphosphate-binding fold; Transketolase-like, pyrimidine-binding domain; </t>
  </si>
  <si>
    <t xml:space="preserve">Mu homology domain; Muniscin C-terminal; </t>
  </si>
  <si>
    <t xml:space="preserve">Protein-tyrosine phosphatase-like; Immunoglobulin E-set; Dual specificity phosphatase, catalytic domain; Dual specificity protein phosphatase domain; AMP-activated protein kinase, glycogen-binding domain; </t>
  </si>
  <si>
    <t xml:space="preserve">Amine oxidase; NAD(P)-binding domain; FAD/NAD(P)-binding domain; </t>
  </si>
  <si>
    <t xml:space="preserve">D-isomer specific 2-hydroxyacid dehydrogenase, catalytic domain; D-isomer specific 2-hydroxyacid dehydrogenase, NAD-binding domain; Allosteric substrate binding domain; ACT domain; NAD(P)-binding domain; </t>
  </si>
  <si>
    <t xml:space="preserve">Metal-dependent hydrolase; Amidohydrolase-related; </t>
  </si>
  <si>
    <t xml:space="preserve">Peptidase S8/S53 domain; Peptidase S8 propeptide/proteinase inhibitor I9; </t>
  </si>
  <si>
    <t xml:space="preserve">Phospholipase C/P1 nuclease domain; </t>
  </si>
  <si>
    <t xml:space="preserve">Six-bladed beta-propeller, TolB-like; Thioredoxin domain; Thioredoxin-like fold; HAD-like domain; </t>
  </si>
  <si>
    <t xml:space="preserve">YbaK/aminoacyl-tRNA synthetase-associated domain; </t>
  </si>
  <si>
    <t xml:space="preserve">Tetratricopeptide-like helical domain; Tetratricopeptide repeat-containing domain; NADP-dependent oxidoreductase domain; </t>
  </si>
  <si>
    <t xml:space="preserve">PAS fold-2; Phytochrome, central region; Histidine kinase domain; PAS fold; PAS domain; GAF domain-like; Histidine kinase-like ATPase, C-terminal domain; Signal transduction histidine kinase, dimerisation/phosphoacceptor domain; </t>
  </si>
  <si>
    <t xml:space="preserve">Magnesium chelatase, subunit H, N-terminal; </t>
  </si>
  <si>
    <t xml:space="preserve">Galactose mutarotase-like domain; Glycoside hydrolase-type carbohydrate-binding; </t>
  </si>
  <si>
    <t xml:space="preserve">RNA recognition motif domain; RNA-recognition motif (RRM) Nup35-type domain; </t>
  </si>
  <si>
    <t xml:space="preserve">PPC domain; </t>
  </si>
  <si>
    <t xml:space="preserve">PUA-like domain; ATPase, AAA-type, core; P-loop containing nucleoside triphosphate hydrolase; ATP-dependent protease La (LON), substrate-binding domain; Peptidase S16, Lon C-terminal; AAA+ ATPase domain; Ribosomal protein S5 domain 2-type fold; Ribosomal protein S5 domain 2-type fold, subgroup; </t>
  </si>
  <si>
    <t xml:space="preserve">Histone deacetylase interacting domain; Sin3, C-terminal; </t>
  </si>
  <si>
    <t xml:space="preserve">Helicase-associated domain; DEAD/DEAH box helicase domain; Aldolase-type TIM barrel; Domain of unknown function DUF1605; P-loop containing nucleoside triphosphate hydrolase; Double-stranded RNA-binding domain; Helicase superfamily 1/2, ATP-binding domain; Helicase, C-terminal; </t>
  </si>
  <si>
    <t xml:space="preserve">Tetratricopeptide-like helical domain; PH domain-like; </t>
  </si>
  <si>
    <t xml:space="preserve">Trimeric LpxA-like; Nucleotidyl transferase domain; Nucleotide-diphospho-sugar transferases; </t>
  </si>
  <si>
    <t xml:space="preserve">Phosphoribosyltransferase domain; Phosphoribulokinase/uridine kinase; P-loop containing nucleoside triphosphate hydrolase; Phosphoribosyltransferase-like; </t>
  </si>
  <si>
    <t xml:space="preserve">RNA recognition motif domain; Splicing factor RBM39, linker; Nucleotide-binding alpha-beta plait domain; </t>
  </si>
  <si>
    <t xml:space="preserve">SANT/Myb domain; Homeobox domain-like; Myb-like domain; </t>
  </si>
  <si>
    <t xml:space="preserve">RNA recognition motif domain; Nucleotide-binding alpha-beta plait domain; RNA recognition motif domain, eukaryote; </t>
  </si>
  <si>
    <t xml:space="preserve">ATP synthase, alpha subunit, C-terminal; ATPase, F1/V1/A1 complex, alpha/beta subunit, nucleotide-binding domain; P-loop containing nucleoside triphosphate hydrolase; </t>
  </si>
  <si>
    <t xml:space="preserve">Fructose-1-6-bisphosphatase class I, N-terminal; </t>
  </si>
  <si>
    <t xml:space="preserve">Winged helix-turn-helix DNA-binding domain; RNA-binding protein Lupus La; RNA recognition motif domain; Nucleotide-binding alpha-beta plait domain; La protein, RNA-binding domain; </t>
  </si>
  <si>
    <t xml:space="preserve">CASP, C-terminal; </t>
  </si>
  <si>
    <t xml:space="preserve">Phenylalanine-tRNA ligase, beta subunit, ferrodoxin-fold anticodon-binding; Phenylalanyl-tRNA synthetase; Aminoacyl-tRNA synthetase, class II; </t>
  </si>
  <si>
    <t xml:space="preserve">Mss4/translationally controlled tumour-associated TCTP; Mss4-like; </t>
  </si>
  <si>
    <t xml:space="preserve">Proteasome alpha-subunit, N-terminal domain; Nucleophile aminohydrolases, N-terminal; </t>
  </si>
  <si>
    <t xml:space="preserve">AAA+ ATPase domain; Signal recognition particle, SRP54 subunit, helical bundle; Signal recognition particle, SRP54 subunit, GTPase domain; P-loop containing nucleoside triphosphate hydrolase; </t>
  </si>
  <si>
    <t xml:space="preserve">Domain of unknown function DUF971; Domain of unknown function DUF59; P-loop containing nucleoside triphosphate hydrolase; </t>
  </si>
  <si>
    <t xml:space="preserve">CS domain; Tetratricopeptide-like helical domain; SGS domain; Tetratricopeptide repeat-containing domain; HSP20-like chaperone; </t>
  </si>
  <si>
    <t xml:space="preserve">Translation initiation factor IF2/IF5, N-terminal; Translation initiation factor IF2/IF5, zinc-binding; Translation initiation factor IF2/IF5; </t>
  </si>
  <si>
    <t xml:space="preserve">Ran binding domain; PH domain-like; </t>
  </si>
  <si>
    <t xml:space="preserve">YTH domain; </t>
  </si>
  <si>
    <t xml:space="preserve">Protein-tyrosine phosphatase-like; Tyrosine specific protein phosphatases domain; Immunoglobulin E-set; Dual specificity phosphatase, catalytic domain; Dual specificity protein phosphatase domain; AMP-activated protein kinase, glycogen-binding domain; </t>
  </si>
  <si>
    <t xml:space="preserve">S-adenosylmethionine synthetase superfamily; S-adenosylmethionine synthetase, N-terminal; S-adenosylmethionine synthetase, central domain; S-adenosylmethionine synthetase, C-terminal; </t>
  </si>
  <si>
    <t xml:space="preserve">SAM-binding methyltransferase MPBQ/MBSQ; S-adenosyl-L-methionine-dependent methyltransferase; </t>
  </si>
  <si>
    <t xml:space="preserve">Double-stranded RNA-binding domain; Peptide chain release factor class I/class II; Peptide chain release factor; </t>
  </si>
  <si>
    <t xml:space="preserve">Alpha-D-phosphohexomutase, alpha/beta/alpha domain III; Alpha-D-phosphohexomutase, C-terminal; Alpha-D-phosphohexomutase, alpha/beta/alpha domain II; Alpha-D-phosphohexomutase, alpha/beta/alpha I/II/III; Alpha-D-phosphohexomutase, alpha/beta/alpha domain I; </t>
  </si>
  <si>
    <t xml:space="preserve">Translation elongation factor EF1B/ribosomal protein S6; Translation elongation factor EF1B, beta/delta subunit, guanine nucleotide exchange domain; Glutathione S-transferase, C-terminal-like; </t>
  </si>
  <si>
    <t xml:space="preserve">NIF system FeS cluster assembly, NifU, C-terminal; NAD(P)-binding domain; </t>
  </si>
  <si>
    <t xml:space="preserve">PLP-binding barrel; </t>
  </si>
  <si>
    <t xml:space="preserve">Ribulose bisphosphate carboxylase, large subunit, C-terminal; Ribulose bisphosphate carboxylase, large subunit, ferrodoxin-like N-terminal; </t>
  </si>
  <si>
    <t xml:space="preserve">Sodium/calcium exchanger membrane region; EF-hand domain; EF-hand domain pair; </t>
  </si>
  <si>
    <t xml:space="preserve">UCH-binding domain; </t>
  </si>
  <si>
    <t xml:space="preserve">Multicopper oxidase, type 3; Multicopper oxidase, type 2; Cupredoxin; Ascorbate oxidase, third cupredoxin domain; Multicopper oxidase, type 1; </t>
  </si>
  <si>
    <t xml:space="preserve">EF-hand domain; EF-hand domain pair; FAD/NAD(P)-binding domain; </t>
  </si>
  <si>
    <t xml:space="preserve">Cation efflux protein transmembrane domain; </t>
  </si>
  <si>
    <t xml:space="preserve">NADH:ubiquinone/plastoquinone oxidoreductase, chloroplast chain 5, C-terminal; NADH:quinone oxidoreductase/Mrp antiporter, membrane subunit; NADH-Ubiquinone oxidoreductase (complex I), chain 5 N-terminal; </t>
  </si>
  <si>
    <t xml:space="preserve">NAD(P)-binding domain; NADH:ubiquinone oxidoreductase intermediate-associated protein 30; Galactose-binding domain-like; </t>
  </si>
  <si>
    <t xml:space="preserve">D-isomer specific 2-hydroxyacid dehydrogenase, catalytic domain; D-isomer specific 2-hydroxyacid dehydrogenase, NAD-binding domain; NAD(P)-binding domain; </t>
  </si>
  <si>
    <t xml:space="preserve">D-arabinono-1,4-lactone oxidase; FAD-binding, type 2; CO dehydrogenase flavoprotein-like, FAD-binding, subdomain 2; FAD-binding, type 2, subdomain 1; FAD linked oxidase, N-terminal; </t>
  </si>
  <si>
    <t xml:space="preserve">Glutathione S-transferase, N-terminal; Thioredoxin-like fold; </t>
  </si>
  <si>
    <t xml:space="preserve">Squalene cyclase, C-terminal; Squalene cyclase, N-terminal; Terpenoid cyclases/protein prenyltransferase alpha-alpha toroid; </t>
  </si>
  <si>
    <t xml:space="preserve">BSD domain; </t>
  </si>
  <si>
    <t xml:space="preserve">SET domain; Rubisco LSMT, substrate-binding domain; </t>
  </si>
  <si>
    <t xml:space="preserve">Xylanase inhibitor, C-terminal; Aspartic peptidase domain; Peptidase family A1 domain; Xylanase inhibitor, N-terminal; </t>
  </si>
  <si>
    <t xml:space="preserve">Anticodon-binding; Aminoacyl-tRNA synthetase, class II; </t>
  </si>
  <si>
    <t xml:space="preserve">MIR motif; </t>
  </si>
  <si>
    <t xml:space="preserve">Winged helix-turn-helix DNA-binding domain; RNA-binding protein Lupus La; RNA recognition motif domain; Nucleotide-binding alpha-beta plait domain; </t>
  </si>
  <si>
    <t xml:space="preserve">UBA-like; Translation elongation factor EFTs/EF1B, dimerisation; </t>
  </si>
  <si>
    <t xml:space="preserve">Immunoglobulin-like fold; Water stress and hypersensitive response domain; Late embryogenesis abundant protein, LEA-14; </t>
  </si>
  <si>
    <t xml:space="preserve">Disulphide isomerase; Thioredoxin domain; Thioredoxin-like fold; Endoplasmic reticulum, protein ERp29, C-terminal; </t>
  </si>
  <si>
    <t xml:space="preserve">Glyceraldehyde 3-phosphate dehydrogenase, catalytic domain; NAD(P)-binding domain; Glyceraldehyde 3-phosphate dehydrogenase, NAD(P) binding domain; </t>
  </si>
  <si>
    <t xml:space="preserve">Cytochrome f large domain; Cytochrome f  transmembrane anchor; Rudiment single hybrid motif; </t>
  </si>
  <si>
    <t xml:space="preserve">ENTH  domain; ENTH/VHS; </t>
  </si>
  <si>
    <t xml:space="preserve">Nuclear transport factor 2; RNA recognition motif domain; Nuclear transport factor 2, eukaryote; Nucleotide-binding alpha-beta plait domain; NTF2-like domain; </t>
  </si>
  <si>
    <t xml:space="preserve">Zinc finger, RanBP2-type; </t>
  </si>
  <si>
    <t xml:space="preserve">Phosphoribulokinase/uridine kinase; P-loop containing nucleoside triphosphate hydrolase; </t>
  </si>
  <si>
    <t xml:space="preserve">SKP1/BTB/POZ domain; NPH3 domain; BTB/POZ domain; </t>
  </si>
  <si>
    <t xml:space="preserve">Cation-transporting P-type ATPase, N-terminal; P-type ATPase,  transmembrane domain; P-type ATPase, cytoplasmic domain N; P-type ATPase, A  domain; HAD-like domain; </t>
  </si>
  <si>
    <t xml:space="preserve">Glycoside hydrolase superfamily; Glycoside hydrolase, family 5; Actin cross-linking; Glycoside hydrolase, catalytic domain; </t>
  </si>
  <si>
    <t xml:space="preserve">1-deoxy-D-xylulose 5-phosphate reductoisomerase, N-terminal; NAD(P)-binding domain; 1-deoxy-D-xylulose 5-phosphate reductoisomerase, C-terminal; DXP reductoisomerase C-terminal domain; </t>
  </si>
  <si>
    <t xml:space="preserve">Small GTP-binding protein domain; Translation elongation factor EFTu/EF1A, C-terminal; Translation elongation factor EFTu-like, domain 2; Translation elongation factor EF1A/initiation factor IF2gamma, C-terminal; P-loop containing nucleoside triphosphate hydrolase; Transcription factor, GTP-binding domain; Elongation factor Tu, domain 2; Translation protein, beta-barrel domain; </t>
  </si>
  <si>
    <t xml:space="preserve">Metallo-beta-lactamase; Hydroxyacylglutathione hydrolase, C-terminal domain; </t>
  </si>
  <si>
    <t xml:space="preserve">Lambda repressor-like, DNA-binding domain; Cyanate lyase, C-terminal; </t>
  </si>
  <si>
    <t xml:space="preserve">Glyceraldehyde 3-phosphate dehydrogenase, catalytic domain; NAD(P)-binding domain; Domain of unknown function CP12; Glyceraldehyde 3-phosphate dehydrogenase, NAD(P) binding domain; </t>
  </si>
  <si>
    <t xml:space="preserve">S-adenosyl-L-methionine-dependent methyltransferase; Magnesium-protoporphyrin IX methyltransferase, C-terminal; </t>
  </si>
  <si>
    <t xml:space="preserve">GO:0044763 single-organism cellular process; GO:0007018 microtubule-based movement; GO:0006928 movement of cell or subcellular component; GO:0044699 single-organism process; GO:0009987 cellular process; GO:0007017 microtubule-based process; </t>
  </si>
  <si>
    <t xml:space="preserve">GO:0016043 cellular component organization; GO:0046907 intracellular transport; GO:0061025 membrane fusion; GO:0071702 organic substance transport; GO:0015031 protein transport; GO:0051234 establishment of localization; GO:0051641 cellular localization; GO:0006810 transport; GO:0045184 establishment of protein localization; GO:0070727 cellular macromolecule localization; GO:0051649 establishment of localization in cell; GO:0061024 membrane organization; GO:0006886 intracellular protein transport; GO:0051179 localization; GO:0034613 cellular protein localization; GO:0033036 macromolecule localization; GO:0008104 protein localization; GO:0009987 cellular process; GO:0071840 cellular component organization or biogenesis; </t>
  </si>
  <si>
    <t xml:space="preserve">GO:0046907 intracellular transport; GO:0016043 cellular component organization; GO:0072594 establishment of protein localization to organelle; GO:0017038 protein import; GO:0006839 mitochondrial transport; GO:0044699 single-organism process; GO:0015031 protein transport; GO:0051234 establishment of localization; GO:0006605 protein targeting; GO:0051649 establishment of localization in cell; GO:1902578 single-organism localization; GO:1990542 mitochondrial transmembrane transport; GO:0007005 mitochondrion organization; GO:0065002 intracellular protein transmembrane transport; GO:0006886 intracellular protein transport; GO:0006626 protein targeting to mitochondrion; GO:1902580 single-organism cellular localization; GO:0033365 protein localization to organelle; GO:0044743 protein transmembrane import into intracellular organelle; GO:0033036 macromolecule localization; GO:0008104 protein localization; GO:0034613 cellular protein localization; GO:0009987 cellular process; GO:0044765 single-organism transport; GO:0030150 protein import into mitochondrial matrix; GO:0071806 protein transmembrane transport; GO:0071702 organic substance transport; GO:0070585 protein localization to mitochondrion; GO:1902582 single-organism intracellular transport; GO:0051641 cellular localization; GO:0045184 establishment of protein localization; GO:0006810 transport; GO:0055085 transmembrane transport; GO:0070727 cellular macromolecule localization; GO:0006996 organelle organization; GO:0051179 localization; GO:0072655 establishment of protein localization to mitochondrion; GO:0071840 cellular component organization or biogenesis; </t>
  </si>
  <si>
    <t xml:space="preserve">GO:0043648 dicarboxylic acid metabolic process; GO:0016053 organic acid biosynthetic process; GO:0006725 cellular aromatic compound metabolic process; GO:0044699 single-organism process; GO:0009058 biosynthetic process; GO:1901566 organonitrogen compound biosynthetic process; GO:0044237 cellular metabolic process; GO:0071704 organic substance metabolic process; GO:0008152 metabolic process; GO:0006520 cellular amino acid metabolic process; GO:0019438 aromatic compound biosynthetic process; GO:0009987 cellular process; GO:0009072 aromatic amino acid family metabolic process; GO:0008652 cellular amino acid biosynthetic process; GO:0044711 single-organism biosynthetic process; GO:0044281 small molecule metabolic process; GO:0046417 chorismate metabolic process; GO:0044763 single-organism cellular process; GO:1901360 organic cyclic compound metabolic process; GO:0006807 nitrogen compound metabolic process; GO:0009073 aromatic amino acid family biosynthetic process; GO:0044238 primary metabolic process; GO:1901576 organic substance biosynthetic process; GO:0044249 cellular biosynthetic process; GO:0046394 carboxylic acid biosynthetic process; GO:0044710 single-organism metabolic process; GO:0019752 carboxylic acid metabolic process; GO:0044283 small molecule biosynthetic process; GO:0006082 organic acid metabolic process; GO:0043436 oxoacid metabolic process; GO:1901362 organic cyclic compound biosynthetic process; GO:1901564 organonitrogen compound metabolic process; </t>
  </si>
  <si>
    <t xml:space="preserve">GO:0016043 cellular component organization; GO:0010256 endomembrane system organization; GO:0006891 intra-Golgi vesicle-mediated transport; GO:0016192 vesicle-mediated transport; GO:0048193 Golgi vesicle transport; GO:0071702 organic substance transport; GO:0015031 protein transport; GO:0051234 establishment of localization; GO:0006810 transport; GO:0045184 establishment of protein localization; GO:0007030 Golgi organization; GO:0006996 organelle organization; GO:0051179 localization; GO:0033036 macromolecule localization; GO:0008104 protein localization; GO:0009987 cellular process; GO:0071840 cellular component organization or biogenesis; </t>
  </si>
  <si>
    <t xml:space="preserve">GO:0016020 membrane; GO:0005622 intracellular; GO:0044464 cell part; GO:0044425 membrane part; GO:0031224 intrinsic component of membrane; GO:0005623 cell; GO:0016021 integral component of membrane; </t>
  </si>
  <si>
    <t xml:space="preserve">GO:0043229 intracellular organelle; GO:0016020 membrane; GO:0031226 intrinsic component of plasma membrane; GO:0098588 bounding membrane of organelle; GO:0031090 organelle membrane; GO:0071944 cell periphery; GO:0044446 intracellular organelle part; GO:0005737 cytoplasm; GO:0031224 intrinsic component of membrane; GO:0009705 plant-type vacuole membrane; GO:0042807 central vacuole; GO:0044424 intracellular part; GO:0005887 integral component of plasma membrane; GO:0005623 cell; GO:0016021 integral component of membrane; GO:0044422 organelle part; GO:0005886 plasma membrane; GO:0043231 intracellular membrane-bounded organelle; GO:0043226 organelle; GO:0044459 plasma membrane part; GO:0044425 membrane part; GO:0005622 intracellular; GO:0044464 cell part; GO:0044437 vacuolar part; GO:0098805 whole membrane; GO:0005773 vacuole; GO:0005774 vacuolar membrane; GO:0043227 membrane-bounded organelle; GO:0044444 cytoplasmic part; GO:0000325 plant-type vacuole; </t>
  </si>
  <si>
    <t xml:space="preserve">GO:0043229 intracellular organelle; GO:0016020 membrane; GO:0005737 cytoplasm; GO:0044446 intracellular organelle part; GO:0012505 endomembrane system; GO:0032991 macromolecular complex; GO:0044424 intracellular part; GO:0005623 cell; GO:0044422 organelle part; GO:0043231 intracellular membrane-bounded organelle; GO:0043226 organelle; GO:0044464 cell part; GO:0005622 intracellular; GO:0044431 Golgi apparatus part; GO:0043227 membrane-bounded organelle; GO:0017119 Golgi transport complex; GO:0043234 protein complex; GO:0005794 Golgi apparatus; GO:0044444 cytoplasmic part; GO:0099023 tethering complex; </t>
  </si>
  <si>
    <t xml:space="preserve">GO:0043226 organelle; GO:0043231 intracellular membrane-bounded organelle; GO:0043229 intracellular organelle; GO:0016020 membrane; GO:0044464 cell part; GO:0005622 intracellular; GO:0044425 membrane part; GO:0005737 cytoplasm; GO:0031224 intrinsic component of membrane; GO:0044424 intracellular part; GO:0005623 cell; GO:0043227 membrane-bounded organelle; GO:0016021 integral component of membrane; GO:0009536 plastid; GO:0044444 cytoplasmic part; </t>
  </si>
  <si>
    <t xml:space="preserve">GO:0043229 intracellular organelle; GO:0016020 membrane; GO:0044446 intracellular organelle part; GO:0005737 cytoplasm; GO:0012505 endomembrane system; GO:0031224 intrinsic component of membrane; GO:0044424 intracellular part; GO:0005623 cell; GO:0016021 integral component of membrane; GO:0044422 organelle part; GO:0043231 intracellular membrane-bounded organelle; GO:0043226 organelle; GO:0044425 membrane part; GO:0044464 cell part; GO:0005622 intracellular; GO:0098791 Golgi subcompartment; GO:0005802 trans-Golgi network; GO:0044431 Golgi apparatus part; GO:0043227 membrane-bounded organelle; GO:0005794 Golgi apparatus; GO:0044444 cytoplasmic part; GO:0031984 organelle subcompartment; </t>
  </si>
  <si>
    <t xml:space="preserve">GO:0003774 motor activity; GO:1901265 nucleoside phosphate binding; GO:0016817 hydrolase activity, acting on acid anhydrides; GO:0005515 protein binding; GO:0016787 hydrolase activity; GO:0097159 organic cyclic compound binding; GO:1901363 heterocyclic compound binding; GO:0008092 cytoskeletal protein binding; GO:0016462 pyrophosphatase activity; GO:0003824 catalytic activity; GO:0032553 ribonucleotide binding; GO:0008017 microtubule binding; GO:0005488 binding; GO:0032550 purine ribonucleoside binding; GO:0043168 anion binding; GO:0032559 adenyl ribonucleotide binding; GO:0030554 adenyl nucleotide binding; GO:0003777 microtubule motor activity; GO:0016818 hydrolase activity, acting on acid anhydrides, in phosphorus-containing anhydrides; GO:0017076 purine nucleotide binding; GO:0035639 purine ribonucleoside triphosphate binding; GO:0005524 ATP binding; GO:0043167 ion binding; GO:0001882 nucleoside binding; GO:0015631 tubulin binding; GO:0000166 nucleotide binding; GO:0017111 nucleoside-triphosphatase activity; GO:0032549 ribonucleoside binding; GO:0097367 carbohydrate derivative binding; GO:0003676 nucleic acid binding; GO:0032555 purine ribonucleotide binding; GO:0001883 purine nucleoside binding; GO:0036094 small molecule binding; </t>
  </si>
  <si>
    <t xml:space="preserve">GO:0005484 SNAP receptor activity; GO:0005515 protein binding; GO:0005488 binding; </t>
  </si>
  <si>
    <t xml:space="preserve">GO:0008565 protein transporter activity; GO:0022884 macromolecule transmembrane transporter activity; GO:0022803 passive transmembrane transporter activity; GO:0015266 protein channel activity; GO:0022892 substrate-specific transporter activity; GO:0008320 protein transmembrane transporter activity; GO:0015267 channel activity; GO:0022891 substrate-specific transmembrane transporter activity; GO:0022857 transmembrane transporter activity; GO:0005215 transporter activity; </t>
  </si>
  <si>
    <t xml:space="preserve">GO:0004553 hydrolase activity, hydrolyzing O-glycosyl compounds; GO:0030246 carbohydrate binding; GO:0016787 hydrolase activity; GO:0003824 catalytic activity; GO:0005488 binding; GO:0016798 hydrolase activity, acting on glycosyl bonds; </t>
  </si>
  <si>
    <t xml:space="preserve">GO:0004106 chorismate mutase activity; GO:0016853 isomerase activity; GO:0003824 catalytic activity; GO:0016866 intramolecular transferase activity; </t>
  </si>
  <si>
    <t>K10393</t>
  </si>
  <si>
    <t>K17600</t>
  </si>
  <si>
    <t>K08506</t>
  </si>
  <si>
    <t>K11518</t>
  </si>
  <si>
    <t>K15925</t>
  </si>
  <si>
    <t>K09873</t>
  </si>
  <si>
    <t>K01850</t>
  </si>
  <si>
    <t>K06911</t>
  </si>
  <si>
    <t>K20289</t>
  </si>
  <si>
    <t>SYP7; syntaxin of plants SYP7</t>
  </si>
  <si>
    <t>E5.4.99.5; chorismate mutase [EC:5.4.99.5]</t>
  </si>
  <si>
    <t xml:space="preserve">IPR000504; IPR012677; IPR027417; IPR001752; </t>
  </si>
  <si>
    <t xml:space="preserve">IPR011013; IPR013785; IPR031727; IPR017853; </t>
  </si>
  <si>
    <t xml:space="preserve">IPR001547; IPR017853; IPR008999; IPR013781; </t>
  </si>
  <si>
    <t xml:space="preserve">IPR020822; </t>
  </si>
  <si>
    <t xml:space="preserve">IPR008778; IPR011051; IPR003829; IPR014710; </t>
  </si>
  <si>
    <t xml:space="preserve">IPR024603; IPR024602; </t>
  </si>
  <si>
    <t xml:space="preserve">IPR013057; </t>
  </si>
  <si>
    <t xml:space="preserve">IPR001452; </t>
  </si>
  <si>
    <t xml:space="preserve">RNA recognition motif domain; Nucleotide-binding alpha-beta plait domain; P-loop containing nucleoside triphosphate hydrolase; Kinesin motor domain; </t>
  </si>
  <si>
    <t xml:space="preserve">Galactose mutarotase-like domain; Aldolase-type TIM barrel; Galactose mutarotase, N-terminal barrel; Glycoside hydrolase superfamily; </t>
  </si>
  <si>
    <t xml:space="preserve">Glycoside hydrolase, family 5; Glycoside hydrolase superfamily; Actin cross-linking; Glycoside hydrolase, catalytic domain; </t>
  </si>
  <si>
    <t xml:space="preserve">Chorismate mutase, type II; </t>
  </si>
  <si>
    <t xml:space="preserve">Pirin, C-terminal domain; RmlC-like cupin domain; Pirin, N-terminal domain; RmlC-like jelly roll fold; </t>
  </si>
  <si>
    <t xml:space="preserve">COG complex component, COG2, C-terminal; Conserved oligomeric Golgi complex, subunit 2, N-terminal; </t>
  </si>
  <si>
    <t xml:space="preserve">Amino acid transporter, transmembrane domain; </t>
  </si>
  <si>
    <t xml:space="preserve">SH3 domain; </t>
  </si>
  <si>
    <t>E-M+/E-M-</t>
    <phoneticPr fontId="3" type="noConversion"/>
  </si>
  <si>
    <t>E+M+/E+M-</t>
    <phoneticPr fontId="3" type="noConversion"/>
  </si>
  <si>
    <t>E+M+/E-M+</t>
    <phoneticPr fontId="3" type="noConversion"/>
  </si>
  <si>
    <r>
      <rPr>
        <b/>
        <sz val="10"/>
        <color theme="1"/>
        <rFont val="宋体"/>
        <family val="2"/>
        <charset val="134"/>
      </rPr>
      <t>(</t>
    </r>
    <r>
      <rPr>
        <b/>
        <sz val="10"/>
        <color theme="1"/>
        <rFont val="Times New Roman"/>
        <family val="2"/>
      </rPr>
      <t>E+M+/E+M-</t>
    </r>
    <r>
      <rPr>
        <b/>
        <sz val="10"/>
        <color theme="1"/>
        <rFont val="宋体"/>
        <family val="2"/>
        <charset val="134"/>
      </rPr>
      <t>)</t>
    </r>
    <r>
      <rPr>
        <b/>
        <sz val="10"/>
        <color theme="1"/>
        <rFont val="Times New Roman"/>
        <family val="2"/>
      </rPr>
      <t xml:space="preserve"> P value</t>
    </r>
    <phoneticPr fontId="3" type="noConversion"/>
  </si>
  <si>
    <r>
      <rPr>
        <b/>
        <sz val="10"/>
        <color theme="1"/>
        <rFont val="宋体"/>
        <family val="2"/>
        <charset val="134"/>
      </rPr>
      <t>（</t>
    </r>
    <r>
      <rPr>
        <b/>
        <sz val="10"/>
        <color theme="1"/>
        <rFont val="Times New Roman"/>
        <family val="2"/>
      </rPr>
      <t>E+M+/E+M-</t>
    </r>
    <r>
      <rPr>
        <b/>
        <sz val="10"/>
        <color theme="1"/>
        <rFont val="宋体"/>
        <family val="2"/>
        <charset val="134"/>
      </rPr>
      <t>)</t>
    </r>
    <r>
      <rPr>
        <b/>
        <sz val="10"/>
        <color theme="1"/>
        <rFont val="Times New Roman"/>
        <family val="2"/>
      </rPr>
      <t xml:space="preserve"> Ratio</t>
    </r>
    <phoneticPr fontId="3" type="noConversion"/>
  </si>
  <si>
    <t>(E-M+/E-M-) Ratio</t>
    <phoneticPr fontId="3" type="noConversion"/>
  </si>
  <si>
    <t>(E-M+/E-M-) P value</t>
    <phoneticPr fontId="3" type="noConversion"/>
  </si>
  <si>
    <t>(E+M+/E-M+) Ratio</t>
    <phoneticPr fontId="3" type="noConversion"/>
  </si>
  <si>
    <t>(E+M+/E-M+) P value</t>
    <phoneticPr fontId="3" type="noConversion"/>
  </si>
  <si>
    <t>Regulated type</t>
  </si>
  <si>
    <t>&gt;1.3</t>
  </si>
  <si>
    <t>&gt;1.5</t>
  </si>
  <si>
    <t>&gt;2</t>
  </si>
  <si>
    <t>&gt;4</t>
  </si>
  <si>
    <t>&gt;6</t>
  </si>
  <si>
    <t>E- M+/E- M-</t>
  </si>
  <si>
    <t>up</t>
  </si>
  <si>
    <t>down</t>
  </si>
  <si>
    <t>E+ M+/E+ M-</t>
  </si>
  <si>
    <t>E+ M+/E- M+</t>
  </si>
  <si>
    <t>Compared group</t>
    <phoneticPr fontId="3" type="noConversion"/>
  </si>
  <si>
    <t xml:space="preserve">Fold change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b/>
      <sz val="10"/>
      <color theme="1"/>
      <name val="宋体"/>
      <family val="2"/>
      <charset val="134"/>
    </font>
    <font>
      <b/>
      <sz val="10"/>
      <color theme="1"/>
      <name val="Times New Roman"/>
      <family val="2"/>
      <charset val="134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  <xf numFmtId="0" fontId="5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2" fillId="3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6" fillId="0" borderId="6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D73027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3:$A$5</c:f>
              <c:strCache>
                <c:ptCount val="3"/>
                <c:pt idx="0">
                  <c:v>E-M+/E-M-</c:v>
                </c:pt>
                <c:pt idx="1">
                  <c:v>E+M+/E+M-</c:v>
                </c:pt>
                <c:pt idx="2">
                  <c:v>E+M+/E-M+</c:v>
                </c:pt>
              </c:strCache>
            </c:strRef>
          </c:cat>
          <c:val>
            <c:numRef>
              <c:f>'Diff distribution'!$B$3:$B$5</c:f>
              <c:numCache>
                <c:formatCode>General</c:formatCode>
                <c:ptCount val="3"/>
                <c:pt idx="0">
                  <c:v>566</c:v>
                </c:pt>
                <c:pt idx="1">
                  <c:v>269</c:v>
                </c:pt>
                <c:pt idx="2">
                  <c:v>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F1-4921-813D-9863BCC6F5E1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4575B4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3:$A$5</c:f>
              <c:strCache>
                <c:ptCount val="3"/>
                <c:pt idx="0">
                  <c:v>E-M+/E-M-</c:v>
                </c:pt>
                <c:pt idx="1">
                  <c:v>E+M+/E+M-</c:v>
                </c:pt>
                <c:pt idx="2">
                  <c:v>E+M+/E-M+</c:v>
                </c:pt>
              </c:strCache>
            </c:strRef>
          </c:cat>
          <c:val>
            <c:numRef>
              <c:f>'Diff distribution'!$C$3:$C$5</c:f>
              <c:numCache>
                <c:formatCode>General</c:formatCode>
                <c:ptCount val="3"/>
                <c:pt idx="0">
                  <c:v>456</c:v>
                </c:pt>
                <c:pt idx="1">
                  <c:v>243</c:v>
                </c:pt>
                <c:pt idx="2">
                  <c:v>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F1-4921-813D-9863BCC6F5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469098888"/>
        <c:axId val="469099280"/>
      </c:barChart>
      <c:catAx>
        <c:axId val="469098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469099280"/>
        <c:crosses val="autoZero"/>
        <c:auto val="1"/>
        <c:lblAlgn val="ctr"/>
        <c:lblOffset val="100"/>
        <c:noMultiLvlLbl val="0"/>
      </c:catAx>
      <c:valAx>
        <c:axId val="469099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469098888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0</xdr:colOff>
      <xdr:row>0</xdr:row>
      <xdr:rowOff>137160</xdr:rowOff>
    </xdr:from>
    <xdr:to>
      <xdr:col>7</xdr:col>
      <xdr:colOff>15240</xdr:colOff>
      <xdr:row>9</xdr:row>
      <xdr:rowOff>57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0"/>
  <sheetViews>
    <sheetView tabSelected="1" workbookViewId="0">
      <selection activeCell="J6" sqref="J6"/>
    </sheetView>
  </sheetViews>
  <sheetFormatPr defaultRowHeight="22.05" customHeight="1" x14ac:dyDescent="0.25"/>
  <cols>
    <col min="1" max="1" width="18.109375" customWidth="1"/>
    <col min="2" max="2" width="14.33203125" customWidth="1"/>
    <col min="3" max="7" width="16.33203125" customWidth="1"/>
  </cols>
  <sheetData>
    <row r="1" spans="1:7" ht="22.05" customHeight="1" thickBot="1" x14ac:dyDescent="0.3"/>
    <row r="2" spans="1:7" ht="22.05" customHeight="1" thickTop="1" thickBot="1" x14ac:dyDescent="0.3">
      <c r="A2" s="9" t="s">
        <v>7323</v>
      </c>
      <c r="B2" s="9" t="s">
        <v>3659</v>
      </c>
      <c r="C2" s="9" t="s">
        <v>3660</v>
      </c>
    </row>
    <row r="3" spans="1:7" ht="22.05" customHeight="1" x14ac:dyDescent="0.25">
      <c r="A3" s="20" t="s">
        <v>7303</v>
      </c>
      <c r="B3" s="20">
        <v>566</v>
      </c>
      <c r="C3" s="20">
        <v>456</v>
      </c>
    </row>
    <row r="4" spans="1:7" ht="22.05" customHeight="1" x14ac:dyDescent="0.25">
      <c r="A4" s="20" t="s">
        <v>7304</v>
      </c>
      <c r="B4" s="20">
        <v>269</v>
      </c>
      <c r="C4" s="20">
        <v>243</v>
      </c>
    </row>
    <row r="5" spans="1:7" ht="22.05" customHeight="1" thickBot="1" x14ac:dyDescent="0.3">
      <c r="A5" s="21" t="s">
        <v>7305</v>
      </c>
      <c r="B5" s="21">
        <v>148</v>
      </c>
      <c r="C5" s="21">
        <v>207</v>
      </c>
    </row>
    <row r="6" spans="1:7" ht="22.05" customHeight="1" thickTop="1" x14ac:dyDescent="0.25"/>
    <row r="11" spans="1:7" ht="22.05" customHeight="1" thickBot="1" x14ac:dyDescent="0.3"/>
    <row r="12" spans="1:7" ht="22.05" customHeight="1" thickTop="1" thickBot="1" x14ac:dyDescent="0.3">
      <c r="A12" s="13" t="s">
        <v>7323</v>
      </c>
      <c r="B12" s="13" t="s">
        <v>7312</v>
      </c>
      <c r="C12" s="15" t="s">
        <v>7324</v>
      </c>
      <c r="D12" s="15"/>
      <c r="E12" s="15"/>
      <c r="F12" s="15"/>
      <c r="G12" s="15"/>
    </row>
    <row r="13" spans="1:7" ht="22.05" customHeight="1" thickBot="1" x14ac:dyDescent="0.3">
      <c r="A13" s="14"/>
      <c r="B13" s="14"/>
      <c r="C13" s="8" t="s">
        <v>7313</v>
      </c>
      <c r="D13" s="8" t="s">
        <v>7314</v>
      </c>
      <c r="E13" s="8" t="s">
        <v>7315</v>
      </c>
      <c r="F13" s="8" t="s">
        <v>7316</v>
      </c>
      <c r="G13" s="8" t="s">
        <v>7317</v>
      </c>
    </row>
    <row r="14" spans="1:7" ht="22.05" customHeight="1" thickBot="1" x14ac:dyDescent="0.3">
      <c r="A14" s="16" t="s">
        <v>7318</v>
      </c>
      <c r="B14" s="10" t="s">
        <v>7319</v>
      </c>
      <c r="C14" s="10">
        <v>566</v>
      </c>
      <c r="D14" s="10">
        <v>316</v>
      </c>
      <c r="E14" s="10">
        <v>95</v>
      </c>
      <c r="F14" s="10">
        <v>18</v>
      </c>
      <c r="G14" s="10">
        <v>9</v>
      </c>
    </row>
    <row r="15" spans="1:7" ht="22.05" customHeight="1" thickBot="1" x14ac:dyDescent="0.3">
      <c r="A15" s="17"/>
      <c r="B15" s="11" t="s">
        <v>7320</v>
      </c>
      <c r="C15" s="11">
        <v>456</v>
      </c>
      <c r="D15" s="11">
        <v>202</v>
      </c>
      <c r="E15" s="11">
        <v>53</v>
      </c>
      <c r="F15" s="11">
        <v>7</v>
      </c>
      <c r="G15" s="11">
        <v>1</v>
      </c>
    </row>
    <row r="16" spans="1:7" ht="22.05" customHeight="1" thickBot="1" x14ac:dyDescent="0.3">
      <c r="A16" s="18" t="s">
        <v>7321</v>
      </c>
      <c r="B16" s="8" t="s">
        <v>7319</v>
      </c>
      <c r="C16" s="8">
        <v>269</v>
      </c>
      <c r="D16" s="8">
        <v>137</v>
      </c>
      <c r="E16" s="8">
        <v>50</v>
      </c>
      <c r="F16" s="8">
        <v>9</v>
      </c>
      <c r="G16" s="8">
        <v>5</v>
      </c>
    </row>
    <row r="17" spans="1:7" ht="22.05" customHeight="1" thickBot="1" x14ac:dyDescent="0.3">
      <c r="A17" s="17"/>
      <c r="B17" s="11" t="s">
        <v>7320</v>
      </c>
      <c r="C17" s="11">
        <v>243</v>
      </c>
      <c r="D17" s="11">
        <v>99</v>
      </c>
      <c r="E17" s="11">
        <v>36</v>
      </c>
      <c r="F17" s="11">
        <v>2</v>
      </c>
      <c r="G17" s="11">
        <v>0</v>
      </c>
    </row>
    <row r="18" spans="1:7" ht="22.05" customHeight="1" thickBot="1" x14ac:dyDescent="0.3">
      <c r="A18" s="18" t="s">
        <v>7322</v>
      </c>
      <c r="B18" s="8" t="s">
        <v>7319</v>
      </c>
      <c r="C18" s="8">
        <v>148</v>
      </c>
      <c r="D18" s="8">
        <v>40</v>
      </c>
      <c r="E18" s="8">
        <v>9</v>
      </c>
      <c r="F18" s="8">
        <v>0</v>
      </c>
      <c r="G18" s="8">
        <v>0</v>
      </c>
    </row>
    <row r="19" spans="1:7" ht="22.05" customHeight="1" thickBot="1" x14ac:dyDescent="0.3">
      <c r="A19" s="19"/>
      <c r="B19" s="12" t="s">
        <v>7320</v>
      </c>
      <c r="C19" s="12">
        <v>207</v>
      </c>
      <c r="D19" s="12">
        <v>103</v>
      </c>
      <c r="E19" s="12">
        <v>38</v>
      </c>
      <c r="F19" s="12">
        <v>3</v>
      </c>
      <c r="G19" s="12">
        <v>1</v>
      </c>
    </row>
    <row r="20" spans="1:7" ht="22.05" customHeight="1" thickTop="1" x14ac:dyDescent="0.25"/>
  </sheetData>
  <mergeCells count="6">
    <mergeCell ref="A12:A13"/>
    <mergeCell ref="B12:B13"/>
    <mergeCell ref="C12:G12"/>
    <mergeCell ref="A14:A15"/>
    <mergeCell ref="A16:A17"/>
    <mergeCell ref="A18:A19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1023"/>
  <sheetViews>
    <sheetView workbookViewId="0">
      <selection activeCell="F15" sqref="F15"/>
    </sheetView>
  </sheetViews>
  <sheetFormatPr defaultRowHeight="14.4" x14ac:dyDescent="0.25"/>
  <cols>
    <col min="1" max="1" width="15.77734375" customWidth="1"/>
    <col min="2" max="2" width="30.77734375" customWidth="1"/>
    <col min="3" max="3" width="12.33203125" style="5" customWidth="1"/>
    <col min="4" max="4" width="10.77734375" style="5" customWidth="1"/>
    <col min="5" max="5" width="12.44140625" style="5" customWidth="1"/>
    <col min="6" max="13" width="10.77734375" style="5" customWidth="1"/>
  </cols>
  <sheetData>
    <row r="1" spans="1:21" ht="39.6" x14ac:dyDescent="0.25">
      <c r="A1" s="1" t="s">
        <v>0</v>
      </c>
      <c r="B1" s="1" t="s">
        <v>1</v>
      </c>
      <c r="C1" s="1" t="s">
        <v>7308</v>
      </c>
      <c r="D1" s="1" t="s">
        <v>2</v>
      </c>
      <c r="E1" s="1" t="s">
        <v>7309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3661</v>
      </c>
      <c r="N1" s="1" t="s">
        <v>3675</v>
      </c>
      <c r="O1" s="1" t="s">
        <v>3910</v>
      </c>
      <c r="P1" s="1" t="s">
        <v>4032</v>
      </c>
      <c r="Q1" s="1" t="s">
        <v>4294</v>
      </c>
      <c r="R1" s="1" t="s">
        <v>4579</v>
      </c>
      <c r="S1" s="1" t="s">
        <v>4794</v>
      </c>
      <c r="T1" s="1" t="s">
        <v>4916</v>
      </c>
      <c r="U1" s="1" t="s">
        <v>5232</v>
      </c>
    </row>
    <row r="2" spans="1:21" x14ac:dyDescent="0.25">
      <c r="A2" s="2" t="s">
        <v>670</v>
      </c>
      <c r="B2" s="2" t="s">
        <v>671</v>
      </c>
      <c r="C2" s="4">
        <v>7.6660000000000004</v>
      </c>
      <c r="D2" s="4" t="s">
        <v>12</v>
      </c>
      <c r="E2" s="4">
        <v>2.3208E-7</v>
      </c>
      <c r="F2" s="4" t="s">
        <v>672</v>
      </c>
      <c r="G2" s="4">
        <v>46.264000000000003</v>
      </c>
      <c r="H2" s="4">
        <v>32.935000000000002</v>
      </c>
      <c r="I2" s="4">
        <v>17.8</v>
      </c>
      <c r="J2" s="4">
        <v>8</v>
      </c>
      <c r="K2" s="4">
        <v>10</v>
      </c>
      <c r="L2" s="4">
        <v>6</v>
      </c>
      <c r="M2" s="4" t="s">
        <v>3662</v>
      </c>
      <c r="N2" s="2" t="s">
        <v>6274</v>
      </c>
      <c r="O2" s="2"/>
      <c r="P2" s="2" t="s">
        <v>4051</v>
      </c>
      <c r="Q2" s="2"/>
      <c r="R2" s="2"/>
      <c r="S2" s="2"/>
      <c r="T2" s="2" t="s">
        <v>5094</v>
      </c>
      <c r="U2" s="2" t="s">
        <v>5410</v>
      </c>
    </row>
    <row r="3" spans="1:21" x14ac:dyDescent="0.25">
      <c r="A3" s="2" t="s">
        <v>999</v>
      </c>
      <c r="B3" s="2" t="s">
        <v>1000</v>
      </c>
      <c r="C3" s="4">
        <v>7.0979999999999999</v>
      </c>
      <c r="D3" s="4" t="s">
        <v>12</v>
      </c>
      <c r="E3" s="4">
        <v>1.0000000000000001E-32</v>
      </c>
      <c r="F3" s="4" t="s">
        <v>1001</v>
      </c>
      <c r="G3" s="4">
        <v>65.741</v>
      </c>
      <c r="H3" s="4">
        <v>81.144999999999996</v>
      </c>
      <c r="I3" s="4">
        <v>25.1</v>
      </c>
      <c r="J3" s="4">
        <v>13</v>
      </c>
      <c r="K3" s="4">
        <v>21</v>
      </c>
      <c r="L3" s="4">
        <v>13</v>
      </c>
      <c r="M3" s="4" t="s">
        <v>3663</v>
      </c>
      <c r="N3" s="2" t="s">
        <v>3756</v>
      </c>
      <c r="O3" s="2"/>
      <c r="P3" s="2" t="s">
        <v>4139</v>
      </c>
      <c r="Q3" s="2" t="s">
        <v>4402</v>
      </c>
      <c r="R3" s="2" t="s">
        <v>4658</v>
      </c>
      <c r="S3" s="2" t="s">
        <v>4857</v>
      </c>
      <c r="T3" s="2" t="s">
        <v>5051</v>
      </c>
      <c r="U3" s="2" t="s">
        <v>5367</v>
      </c>
    </row>
    <row r="4" spans="1:21" x14ac:dyDescent="0.25">
      <c r="A4" s="2" t="s">
        <v>2213</v>
      </c>
      <c r="B4" s="2" t="s">
        <v>2214</v>
      </c>
      <c r="C4" s="4">
        <v>6.9390000000000001</v>
      </c>
      <c r="D4" s="4" t="s">
        <v>12</v>
      </c>
      <c r="E4" s="4">
        <v>5.6101000000000001E-8</v>
      </c>
      <c r="F4" s="4" t="s">
        <v>2215</v>
      </c>
      <c r="G4" s="4">
        <v>56.24</v>
      </c>
      <c r="H4" s="4">
        <v>39.595999999999997</v>
      </c>
      <c r="I4" s="4">
        <v>18</v>
      </c>
      <c r="J4" s="4">
        <v>8</v>
      </c>
      <c r="K4" s="4">
        <v>11</v>
      </c>
      <c r="L4" s="4">
        <v>8</v>
      </c>
      <c r="M4" s="4" t="s">
        <v>3662</v>
      </c>
      <c r="N4" s="2" t="s">
        <v>3697</v>
      </c>
      <c r="O4" s="2"/>
      <c r="P4" s="2" t="s">
        <v>4275</v>
      </c>
      <c r="Q4" s="2"/>
      <c r="R4" s="2"/>
      <c r="S4" s="2"/>
      <c r="T4" s="2" t="s">
        <v>6520</v>
      </c>
      <c r="U4" s="2" t="s">
        <v>6581</v>
      </c>
    </row>
    <row r="5" spans="1:21" x14ac:dyDescent="0.25">
      <c r="A5" s="2" t="s">
        <v>528</v>
      </c>
      <c r="B5" s="2" t="s">
        <v>529</v>
      </c>
      <c r="C5" s="4">
        <v>6.8419999999999996</v>
      </c>
      <c r="D5" s="4" t="s">
        <v>12</v>
      </c>
      <c r="E5" s="4">
        <v>1.20382E-3</v>
      </c>
      <c r="F5" s="4" t="s">
        <v>530</v>
      </c>
      <c r="G5" s="4">
        <v>20.779</v>
      </c>
      <c r="H5" s="4">
        <v>10.272</v>
      </c>
      <c r="I5" s="4">
        <v>5.6</v>
      </c>
      <c r="J5" s="4">
        <v>1</v>
      </c>
      <c r="K5" s="4">
        <v>2</v>
      </c>
      <c r="L5" s="4">
        <v>1</v>
      </c>
      <c r="M5" s="4" t="s">
        <v>3662</v>
      </c>
      <c r="N5" s="2"/>
      <c r="O5" s="2"/>
      <c r="P5" s="2"/>
      <c r="Q5" s="2"/>
      <c r="R5" s="2"/>
      <c r="S5" s="2"/>
      <c r="T5" s="2" t="s">
        <v>5002</v>
      </c>
      <c r="U5" s="2" t="s">
        <v>5318</v>
      </c>
    </row>
    <row r="6" spans="1:21" x14ac:dyDescent="0.25">
      <c r="A6" s="2" t="s">
        <v>1832</v>
      </c>
      <c r="B6" s="2" t="s">
        <v>1833</v>
      </c>
      <c r="C6" s="4">
        <v>6.7530000000000001</v>
      </c>
      <c r="D6" s="4" t="s">
        <v>12</v>
      </c>
      <c r="E6" s="4">
        <v>5.1596000000000003E-3</v>
      </c>
      <c r="F6" s="4" t="s">
        <v>1834</v>
      </c>
      <c r="G6" s="4">
        <v>32.395000000000003</v>
      </c>
      <c r="H6" s="4">
        <v>1.5731999999999999</v>
      </c>
      <c r="I6" s="4">
        <v>2.4</v>
      </c>
      <c r="J6" s="4">
        <v>1</v>
      </c>
      <c r="K6" s="4">
        <v>2</v>
      </c>
      <c r="L6" s="4">
        <v>1</v>
      </c>
      <c r="M6" s="4" t="s">
        <v>3663</v>
      </c>
      <c r="N6" s="2" t="s">
        <v>3799</v>
      </c>
      <c r="O6" s="2"/>
      <c r="P6" s="2" t="s">
        <v>4187</v>
      </c>
      <c r="Q6" s="2" t="s">
        <v>4458</v>
      </c>
      <c r="R6" s="2" t="s">
        <v>4702</v>
      </c>
      <c r="S6" s="2" t="s">
        <v>4880</v>
      </c>
      <c r="T6" s="2"/>
      <c r="U6" s="2"/>
    </row>
    <row r="7" spans="1:21" x14ac:dyDescent="0.25">
      <c r="A7" s="2" t="s">
        <v>279</v>
      </c>
      <c r="B7" s="2" t="s">
        <v>280</v>
      </c>
      <c r="C7" s="4">
        <v>6.7249999999999996</v>
      </c>
      <c r="D7" s="4" t="s">
        <v>12</v>
      </c>
      <c r="E7" s="4">
        <v>1.3595799999999999E-4</v>
      </c>
      <c r="F7" s="4" t="s">
        <v>13</v>
      </c>
      <c r="G7" s="4">
        <v>166.59</v>
      </c>
      <c r="H7" s="4">
        <v>30.228000000000002</v>
      </c>
      <c r="I7" s="4">
        <v>5.4</v>
      </c>
      <c r="J7" s="4">
        <v>6</v>
      </c>
      <c r="K7" s="4">
        <v>8</v>
      </c>
      <c r="L7" s="4">
        <v>6</v>
      </c>
      <c r="M7" s="4" t="s">
        <v>3663</v>
      </c>
      <c r="N7" s="2" t="s">
        <v>3697</v>
      </c>
      <c r="O7" s="2"/>
      <c r="P7" s="2" t="s">
        <v>4067</v>
      </c>
      <c r="Q7" s="2"/>
      <c r="R7" s="2"/>
      <c r="S7" s="2"/>
      <c r="T7" s="2" t="s">
        <v>4973</v>
      </c>
      <c r="U7" s="2" t="s">
        <v>5289</v>
      </c>
    </row>
    <row r="8" spans="1:21" x14ac:dyDescent="0.25">
      <c r="A8" s="2" t="s">
        <v>1811</v>
      </c>
      <c r="B8" s="2" t="s">
        <v>1812</v>
      </c>
      <c r="C8" s="4">
        <v>6.6</v>
      </c>
      <c r="D8" s="4" t="s">
        <v>12</v>
      </c>
      <c r="E8" s="4">
        <v>2.5768000000000002E-3</v>
      </c>
      <c r="F8" s="4" t="s">
        <v>1813</v>
      </c>
      <c r="G8" s="4">
        <v>28.190999999999999</v>
      </c>
      <c r="H8" s="4">
        <v>127.26</v>
      </c>
      <c r="I8" s="4">
        <v>10.9</v>
      </c>
      <c r="J8" s="4">
        <v>2</v>
      </c>
      <c r="K8" s="4">
        <v>6</v>
      </c>
      <c r="L8" s="4">
        <v>2</v>
      </c>
      <c r="M8" s="4" t="s">
        <v>3662</v>
      </c>
      <c r="N8" s="2"/>
      <c r="O8" s="2"/>
      <c r="P8" s="2"/>
      <c r="Q8" s="2"/>
      <c r="R8" s="2"/>
      <c r="S8" s="2"/>
      <c r="T8" s="2" t="s">
        <v>5180</v>
      </c>
      <c r="U8" s="2" t="s">
        <v>5496</v>
      </c>
    </row>
    <row r="9" spans="1:21" x14ac:dyDescent="0.25">
      <c r="A9" s="2" t="s">
        <v>1507</v>
      </c>
      <c r="B9" s="2" t="s">
        <v>1508</v>
      </c>
      <c r="C9" s="4">
        <v>6.3659999999999997</v>
      </c>
      <c r="D9" s="4" t="s">
        <v>12</v>
      </c>
      <c r="E9" s="4">
        <v>1.8757200000000002E-2</v>
      </c>
      <c r="F9" s="4" t="s">
        <v>1509</v>
      </c>
      <c r="G9" s="4">
        <v>27.934999999999999</v>
      </c>
      <c r="H9" s="4">
        <v>24.983000000000001</v>
      </c>
      <c r="I9" s="4">
        <v>16.399999999999999</v>
      </c>
      <c r="J9" s="4">
        <v>3</v>
      </c>
      <c r="K9" s="4">
        <v>4</v>
      </c>
      <c r="L9" s="4">
        <v>3</v>
      </c>
      <c r="M9" s="4" t="s">
        <v>3663</v>
      </c>
      <c r="N9" s="2" t="s">
        <v>3697</v>
      </c>
      <c r="O9" s="2"/>
      <c r="P9" s="2" t="s">
        <v>4067</v>
      </c>
      <c r="Q9" s="2" t="s">
        <v>6387</v>
      </c>
      <c r="R9" s="2" t="s">
        <v>6440</v>
      </c>
      <c r="S9" s="2" t="s">
        <v>4870</v>
      </c>
      <c r="T9" s="2" t="s">
        <v>4970</v>
      </c>
      <c r="U9" s="2" t="s">
        <v>5286</v>
      </c>
    </row>
    <row r="10" spans="1:21" x14ac:dyDescent="0.25">
      <c r="A10" s="2" t="s">
        <v>3399</v>
      </c>
      <c r="B10" s="2" t="s">
        <v>3400</v>
      </c>
      <c r="C10" s="4">
        <v>6.1870000000000003</v>
      </c>
      <c r="D10" s="4" t="s">
        <v>12</v>
      </c>
      <c r="E10" s="4">
        <v>3.1777999999999998E-4</v>
      </c>
      <c r="F10" s="4" t="s">
        <v>3401</v>
      </c>
      <c r="G10" s="4">
        <v>27.306000000000001</v>
      </c>
      <c r="H10" s="4">
        <v>35.808999999999997</v>
      </c>
      <c r="I10" s="4">
        <v>25.2</v>
      </c>
      <c r="J10" s="4">
        <v>6</v>
      </c>
      <c r="K10" s="4">
        <v>10</v>
      </c>
      <c r="L10" s="4">
        <v>5</v>
      </c>
      <c r="M10" s="4" t="s">
        <v>3662</v>
      </c>
      <c r="N10" s="2" t="s">
        <v>3770</v>
      </c>
      <c r="O10" s="2"/>
      <c r="P10" s="2" t="s">
        <v>4182</v>
      </c>
      <c r="Q10" s="2"/>
      <c r="R10" s="2"/>
      <c r="S10" s="2"/>
      <c r="T10" s="2" t="s">
        <v>5180</v>
      </c>
      <c r="U10" s="2" t="s">
        <v>5496</v>
      </c>
    </row>
    <row r="11" spans="1:21" x14ac:dyDescent="0.25">
      <c r="A11" s="2" t="s">
        <v>2934</v>
      </c>
      <c r="B11" s="2" t="s">
        <v>2935</v>
      </c>
      <c r="C11" s="4">
        <v>5.6790000000000003</v>
      </c>
      <c r="D11" s="4" t="s">
        <v>12</v>
      </c>
      <c r="E11" s="4">
        <v>1.77836E-2</v>
      </c>
      <c r="F11" s="4" t="s">
        <v>2936</v>
      </c>
      <c r="G11" s="4">
        <v>28.097000000000001</v>
      </c>
      <c r="H11" s="4">
        <v>32.988</v>
      </c>
      <c r="I11" s="4">
        <v>11.7</v>
      </c>
      <c r="J11" s="4">
        <v>2</v>
      </c>
      <c r="K11" s="4">
        <v>3</v>
      </c>
      <c r="L11" s="4">
        <v>2</v>
      </c>
      <c r="M11" s="4" t="s">
        <v>3663</v>
      </c>
      <c r="N11" s="2" t="s">
        <v>3697</v>
      </c>
      <c r="O11" s="2"/>
      <c r="P11" s="2" t="s">
        <v>4067</v>
      </c>
      <c r="Q11" s="2"/>
      <c r="R11" s="2"/>
      <c r="S11" s="2"/>
      <c r="T11" s="2" t="s">
        <v>4970</v>
      </c>
      <c r="U11" s="2" t="s">
        <v>5286</v>
      </c>
    </row>
    <row r="12" spans="1:21" x14ac:dyDescent="0.25">
      <c r="A12" s="2" t="s">
        <v>739</v>
      </c>
      <c r="B12" s="2" t="s">
        <v>740</v>
      </c>
      <c r="C12" s="4">
        <v>4.9710000000000001</v>
      </c>
      <c r="D12" s="4" t="s">
        <v>12</v>
      </c>
      <c r="E12" s="4">
        <v>1.96047E-4</v>
      </c>
      <c r="F12" s="4" t="s">
        <v>741</v>
      </c>
      <c r="G12" s="4">
        <v>16.951000000000001</v>
      </c>
      <c r="H12" s="4">
        <v>13.948</v>
      </c>
      <c r="I12" s="4">
        <v>29.7</v>
      </c>
      <c r="J12" s="4">
        <v>5</v>
      </c>
      <c r="K12" s="4">
        <v>9</v>
      </c>
      <c r="L12" s="4">
        <v>4</v>
      </c>
      <c r="M12" s="4" t="s">
        <v>3663</v>
      </c>
      <c r="N12" s="2" t="s">
        <v>5566</v>
      </c>
      <c r="O12" s="2"/>
      <c r="P12" s="2"/>
      <c r="Q12" s="2"/>
      <c r="R12" s="2"/>
      <c r="S12" s="2"/>
      <c r="T12" s="2" t="s">
        <v>6048</v>
      </c>
      <c r="U12" s="2" t="s">
        <v>6175</v>
      </c>
    </row>
    <row r="13" spans="1:21" x14ac:dyDescent="0.25">
      <c r="A13" s="2" t="s">
        <v>2697</v>
      </c>
      <c r="B13" s="2" t="s">
        <v>2698</v>
      </c>
      <c r="C13" s="4">
        <v>4.7469999999999999</v>
      </c>
      <c r="D13" s="4" t="s">
        <v>12</v>
      </c>
      <c r="E13" s="4">
        <v>1.3540199999999999E-4</v>
      </c>
      <c r="F13" s="4" t="s">
        <v>2699</v>
      </c>
      <c r="G13" s="4">
        <v>49.7</v>
      </c>
      <c r="H13" s="4">
        <v>5.8726000000000003</v>
      </c>
      <c r="I13" s="4">
        <v>4.8</v>
      </c>
      <c r="J13" s="4">
        <v>2</v>
      </c>
      <c r="K13" s="4">
        <v>2</v>
      </c>
      <c r="L13" s="4">
        <v>2</v>
      </c>
      <c r="M13" s="4" t="s">
        <v>3662</v>
      </c>
      <c r="N13" s="2" t="s">
        <v>3860</v>
      </c>
      <c r="O13" s="2"/>
      <c r="P13" s="2" t="s">
        <v>4051</v>
      </c>
      <c r="Q13" s="2"/>
      <c r="R13" s="2"/>
      <c r="S13" s="2"/>
      <c r="T13" s="2" t="s">
        <v>4935</v>
      </c>
      <c r="U13" s="2" t="s">
        <v>5251</v>
      </c>
    </row>
    <row r="14" spans="1:21" x14ac:dyDescent="0.25">
      <c r="A14" s="2" t="s">
        <v>1880</v>
      </c>
      <c r="B14" s="2" t="s">
        <v>1881</v>
      </c>
      <c r="C14" s="4">
        <v>4.4829999999999997</v>
      </c>
      <c r="D14" s="4" t="s">
        <v>12</v>
      </c>
      <c r="E14" s="4">
        <v>1.16124E-3</v>
      </c>
      <c r="F14" s="4" t="s">
        <v>1882</v>
      </c>
      <c r="G14" s="4">
        <v>90.384</v>
      </c>
      <c r="H14" s="4">
        <v>27.048999999999999</v>
      </c>
      <c r="I14" s="4">
        <v>12.7</v>
      </c>
      <c r="J14" s="4">
        <v>9</v>
      </c>
      <c r="K14" s="4">
        <v>10</v>
      </c>
      <c r="L14" s="4">
        <v>9</v>
      </c>
      <c r="M14" s="4" t="s">
        <v>3662</v>
      </c>
      <c r="N14" s="2" t="s">
        <v>3779</v>
      </c>
      <c r="O14" s="2"/>
      <c r="P14" s="2" t="s">
        <v>4192</v>
      </c>
      <c r="Q14" s="2" t="s">
        <v>4463</v>
      </c>
      <c r="R14" s="2" t="s">
        <v>4706</v>
      </c>
      <c r="S14" s="2" t="s">
        <v>4870</v>
      </c>
      <c r="T14" s="2" t="s">
        <v>5059</v>
      </c>
      <c r="U14" s="2" t="s">
        <v>5375</v>
      </c>
    </row>
    <row r="15" spans="1:21" x14ac:dyDescent="0.25">
      <c r="A15" s="2" t="s">
        <v>1886</v>
      </c>
      <c r="B15" s="2" t="s">
        <v>1887</v>
      </c>
      <c r="C15" s="4">
        <v>4.4370000000000003</v>
      </c>
      <c r="D15" s="4" t="s">
        <v>12</v>
      </c>
      <c r="E15" s="4">
        <v>6.0395999999999996E-4</v>
      </c>
      <c r="F15" s="4" t="s">
        <v>1888</v>
      </c>
      <c r="G15" s="4">
        <v>27.79</v>
      </c>
      <c r="H15" s="4">
        <v>22.445</v>
      </c>
      <c r="I15" s="4">
        <v>24.4</v>
      </c>
      <c r="J15" s="4">
        <v>6</v>
      </c>
      <c r="K15" s="4">
        <v>14</v>
      </c>
      <c r="L15" s="4">
        <v>6</v>
      </c>
      <c r="M15" s="4" t="s">
        <v>3662</v>
      </c>
      <c r="N15" s="2"/>
      <c r="O15" s="2"/>
      <c r="P15" s="2"/>
      <c r="Q15" s="2"/>
      <c r="R15" s="2"/>
      <c r="S15" s="2"/>
      <c r="T15" s="2" t="s">
        <v>5160</v>
      </c>
      <c r="U15" s="2" t="s">
        <v>5476</v>
      </c>
    </row>
    <row r="16" spans="1:21" x14ac:dyDescent="0.25">
      <c r="A16" s="2" t="s">
        <v>3507</v>
      </c>
      <c r="B16" s="2" t="s">
        <v>3508</v>
      </c>
      <c r="C16" s="4">
        <v>4.4080000000000004</v>
      </c>
      <c r="D16" s="4" t="s">
        <v>12</v>
      </c>
      <c r="E16" s="4">
        <v>1.9513000000000001E-8</v>
      </c>
      <c r="F16" s="4" t="s">
        <v>3509</v>
      </c>
      <c r="G16" s="4">
        <v>38.046999999999997</v>
      </c>
      <c r="H16" s="4">
        <v>131.35</v>
      </c>
      <c r="I16" s="4">
        <v>27.5</v>
      </c>
      <c r="J16" s="4">
        <v>9</v>
      </c>
      <c r="K16" s="4">
        <v>23</v>
      </c>
      <c r="L16" s="4">
        <v>7</v>
      </c>
      <c r="M16" s="4" t="s">
        <v>3669</v>
      </c>
      <c r="N16" s="2" t="s">
        <v>5636</v>
      </c>
      <c r="O16" s="2" t="s">
        <v>5693</v>
      </c>
      <c r="P16" s="2" t="s">
        <v>4070</v>
      </c>
      <c r="Q16" s="2" t="s">
        <v>4327</v>
      </c>
      <c r="R16" s="2" t="s">
        <v>4601</v>
      </c>
      <c r="S16" s="2" t="s">
        <v>4815</v>
      </c>
      <c r="T16" s="2" t="s">
        <v>4961</v>
      </c>
      <c r="U16" s="2" t="s">
        <v>5277</v>
      </c>
    </row>
    <row r="17" spans="1:21" x14ac:dyDescent="0.25">
      <c r="A17" s="2" t="s">
        <v>3178</v>
      </c>
      <c r="B17" s="2" t="s">
        <v>3179</v>
      </c>
      <c r="C17" s="4">
        <v>4.2430000000000003</v>
      </c>
      <c r="D17" s="4" t="s">
        <v>12</v>
      </c>
      <c r="E17" s="4">
        <v>1.8215499999999999E-3</v>
      </c>
      <c r="F17" s="4" t="s">
        <v>3180</v>
      </c>
      <c r="G17" s="4">
        <v>41.045000000000002</v>
      </c>
      <c r="H17" s="4">
        <v>32.74</v>
      </c>
      <c r="I17" s="4">
        <v>15.3</v>
      </c>
      <c r="J17" s="4">
        <v>5</v>
      </c>
      <c r="K17" s="4">
        <v>8</v>
      </c>
      <c r="L17" s="4">
        <v>4</v>
      </c>
      <c r="M17" s="4" t="s">
        <v>3662</v>
      </c>
      <c r="N17" s="2"/>
      <c r="O17" s="2"/>
      <c r="P17" s="2"/>
      <c r="Q17" s="2"/>
      <c r="R17" s="2"/>
      <c r="S17" s="2"/>
      <c r="T17" s="2" t="s">
        <v>6130</v>
      </c>
      <c r="U17" s="2" t="s">
        <v>6257</v>
      </c>
    </row>
    <row r="18" spans="1:21" x14ac:dyDescent="0.25">
      <c r="A18" s="2" t="s">
        <v>474</v>
      </c>
      <c r="B18" s="2" t="s">
        <v>475</v>
      </c>
      <c r="C18" s="4">
        <v>4.1840000000000002</v>
      </c>
      <c r="D18" s="4" t="s">
        <v>12</v>
      </c>
      <c r="E18" s="4">
        <v>1.7403399999999999E-3</v>
      </c>
      <c r="F18" s="4" t="s">
        <v>476</v>
      </c>
      <c r="G18" s="4">
        <v>96.45</v>
      </c>
      <c r="H18" s="4">
        <v>41.746000000000002</v>
      </c>
      <c r="I18" s="4">
        <v>17.5</v>
      </c>
      <c r="J18" s="4">
        <v>13</v>
      </c>
      <c r="K18" s="4">
        <v>17</v>
      </c>
      <c r="L18" s="4">
        <v>9</v>
      </c>
      <c r="M18" s="4" t="s">
        <v>3662</v>
      </c>
      <c r="N18" s="2" t="s">
        <v>3716</v>
      </c>
      <c r="O18" s="2"/>
      <c r="P18" s="2" t="s">
        <v>4034</v>
      </c>
      <c r="Q18" s="2" t="s">
        <v>4353</v>
      </c>
      <c r="R18" s="2"/>
      <c r="S18" s="2"/>
      <c r="T18" s="2" t="s">
        <v>4994</v>
      </c>
      <c r="U18" s="2" t="s">
        <v>5310</v>
      </c>
    </row>
    <row r="19" spans="1:21" x14ac:dyDescent="0.25">
      <c r="A19" s="2" t="s">
        <v>2258</v>
      </c>
      <c r="B19" s="2" t="s">
        <v>2259</v>
      </c>
      <c r="C19" s="4">
        <v>4.0110000000000001</v>
      </c>
      <c r="D19" s="4" t="s">
        <v>12</v>
      </c>
      <c r="E19" s="4">
        <v>3.4317E-2</v>
      </c>
      <c r="F19" s="4" t="s">
        <v>2260</v>
      </c>
      <c r="G19" s="4">
        <v>30.468</v>
      </c>
      <c r="H19" s="4">
        <v>11.122999999999999</v>
      </c>
      <c r="I19" s="4">
        <v>11</v>
      </c>
      <c r="J19" s="4">
        <v>3</v>
      </c>
      <c r="K19" s="4">
        <v>5</v>
      </c>
      <c r="L19" s="4">
        <v>2</v>
      </c>
      <c r="M19" s="4" t="s">
        <v>3663</v>
      </c>
      <c r="N19" s="2"/>
      <c r="O19" s="2" t="s">
        <v>3911</v>
      </c>
      <c r="P19" s="2" t="s">
        <v>4033</v>
      </c>
      <c r="Q19" s="2"/>
      <c r="R19" s="2"/>
      <c r="S19" s="2"/>
      <c r="T19" s="2" t="s">
        <v>5138</v>
      </c>
      <c r="U19" s="2" t="s">
        <v>5454</v>
      </c>
    </row>
    <row r="20" spans="1:21" x14ac:dyDescent="0.25">
      <c r="A20" s="2" t="s">
        <v>113</v>
      </c>
      <c r="B20" s="2" t="s">
        <v>91</v>
      </c>
      <c r="C20" s="4">
        <v>3.92</v>
      </c>
      <c r="D20" s="4" t="s">
        <v>12</v>
      </c>
      <c r="E20" s="4">
        <v>2.8955999999999999E-3</v>
      </c>
      <c r="F20" s="4" t="s">
        <v>13</v>
      </c>
      <c r="G20" s="4">
        <v>47.085999999999999</v>
      </c>
      <c r="H20" s="4">
        <v>13.016999999999999</v>
      </c>
      <c r="I20" s="4">
        <v>17.399999999999999</v>
      </c>
      <c r="J20" s="4">
        <v>6</v>
      </c>
      <c r="K20" s="4">
        <v>7</v>
      </c>
      <c r="L20" s="4">
        <v>5</v>
      </c>
      <c r="M20" s="4" t="s">
        <v>3664</v>
      </c>
      <c r="N20" s="2" t="s">
        <v>3687</v>
      </c>
      <c r="O20" s="2"/>
      <c r="P20" s="2" t="s">
        <v>4049</v>
      </c>
      <c r="Q20" s="2" t="s">
        <v>4308</v>
      </c>
      <c r="R20" s="2" t="s">
        <v>4588</v>
      </c>
      <c r="S20" s="2" t="s">
        <v>4805</v>
      </c>
      <c r="T20" s="2" t="s">
        <v>4932</v>
      </c>
      <c r="U20" s="2" t="s">
        <v>5248</v>
      </c>
    </row>
    <row r="21" spans="1:21" x14ac:dyDescent="0.25">
      <c r="A21" s="2" t="s">
        <v>1235</v>
      </c>
      <c r="B21" s="2" t="s">
        <v>1236</v>
      </c>
      <c r="C21" s="4">
        <v>3.891</v>
      </c>
      <c r="D21" s="4" t="s">
        <v>12</v>
      </c>
      <c r="E21" s="4">
        <v>2.6787999999999998E-3</v>
      </c>
      <c r="F21" s="4" t="s">
        <v>1237</v>
      </c>
      <c r="G21" s="4">
        <v>49.929000000000002</v>
      </c>
      <c r="H21" s="4">
        <v>23.596</v>
      </c>
      <c r="I21" s="4">
        <v>19.7</v>
      </c>
      <c r="J21" s="4">
        <v>8</v>
      </c>
      <c r="K21" s="4">
        <v>9</v>
      </c>
      <c r="L21" s="4">
        <v>7</v>
      </c>
      <c r="M21" s="4" t="s">
        <v>3662</v>
      </c>
      <c r="N21" s="2" t="s">
        <v>3697</v>
      </c>
      <c r="O21" s="2"/>
      <c r="P21" s="2" t="s">
        <v>5733</v>
      </c>
      <c r="Q21" s="2" t="s">
        <v>5836</v>
      </c>
      <c r="R21" s="2" t="s">
        <v>5927</v>
      </c>
      <c r="S21" s="2" t="s">
        <v>4826</v>
      </c>
      <c r="T21" s="2"/>
      <c r="U21" s="2"/>
    </row>
    <row r="22" spans="1:21" x14ac:dyDescent="0.25">
      <c r="A22" s="2" t="s">
        <v>2643</v>
      </c>
      <c r="B22" s="2" t="s">
        <v>2644</v>
      </c>
      <c r="C22" s="4">
        <v>3.8889999999999998</v>
      </c>
      <c r="D22" s="4" t="s">
        <v>12</v>
      </c>
      <c r="E22" s="4">
        <v>1.64883E-4</v>
      </c>
      <c r="F22" s="4" t="s">
        <v>2645</v>
      </c>
      <c r="G22" s="4">
        <v>47.615000000000002</v>
      </c>
      <c r="H22" s="4">
        <v>24.053999999999998</v>
      </c>
      <c r="I22" s="4">
        <v>13.9</v>
      </c>
      <c r="J22" s="4">
        <v>5</v>
      </c>
      <c r="K22" s="4">
        <v>6</v>
      </c>
      <c r="L22" s="4">
        <v>5</v>
      </c>
      <c r="M22" s="4" t="s">
        <v>3662</v>
      </c>
      <c r="N22" s="2" t="s">
        <v>3856</v>
      </c>
      <c r="O22" s="2" t="s">
        <v>3913</v>
      </c>
      <c r="P22" s="2" t="s">
        <v>4097</v>
      </c>
      <c r="Q22" s="2" t="s">
        <v>4514</v>
      </c>
      <c r="R22" s="2"/>
      <c r="S22" s="2"/>
      <c r="T22" s="2" t="s">
        <v>5169</v>
      </c>
      <c r="U22" s="2" t="s">
        <v>5485</v>
      </c>
    </row>
    <row r="23" spans="1:21" x14ac:dyDescent="0.25">
      <c r="A23" s="2" t="s">
        <v>3061</v>
      </c>
      <c r="B23" s="2" t="s">
        <v>3062</v>
      </c>
      <c r="C23" s="4">
        <v>3.86</v>
      </c>
      <c r="D23" s="4" t="s">
        <v>12</v>
      </c>
      <c r="E23" s="4">
        <v>3.4329999999999997E-8</v>
      </c>
      <c r="F23" s="4" t="s">
        <v>3063</v>
      </c>
      <c r="G23" s="4">
        <v>41.183</v>
      </c>
      <c r="H23" s="4">
        <v>45.942999999999998</v>
      </c>
      <c r="I23" s="4">
        <v>19.899999999999999</v>
      </c>
      <c r="J23" s="4">
        <v>10</v>
      </c>
      <c r="K23" s="4">
        <v>22</v>
      </c>
      <c r="L23" s="4">
        <v>10</v>
      </c>
      <c r="M23" s="4" t="s">
        <v>3662</v>
      </c>
      <c r="N23" s="2" t="s">
        <v>3882</v>
      </c>
      <c r="O23" s="2" t="s">
        <v>3917</v>
      </c>
      <c r="P23" s="2" t="s">
        <v>4077</v>
      </c>
      <c r="Q23" s="2" t="s">
        <v>4335</v>
      </c>
      <c r="R23" s="2" t="s">
        <v>4606</v>
      </c>
      <c r="S23" s="2" t="s">
        <v>4811</v>
      </c>
      <c r="T23" s="2" t="s">
        <v>4970</v>
      </c>
      <c r="U23" s="2" t="s">
        <v>5286</v>
      </c>
    </row>
    <row r="24" spans="1:21" x14ac:dyDescent="0.25">
      <c r="A24" s="2" t="s">
        <v>2889</v>
      </c>
      <c r="B24" s="2" t="s">
        <v>2890</v>
      </c>
      <c r="C24" s="4">
        <v>3.831</v>
      </c>
      <c r="D24" s="4" t="s">
        <v>12</v>
      </c>
      <c r="E24" s="4">
        <v>9.2607999999999996E-3</v>
      </c>
      <c r="F24" s="4" t="s">
        <v>2891</v>
      </c>
      <c r="G24" s="4">
        <v>28.058</v>
      </c>
      <c r="H24" s="4">
        <v>46.244999999999997</v>
      </c>
      <c r="I24" s="4">
        <v>31</v>
      </c>
      <c r="J24" s="4">
        <v>9</v>
      </c>
      <c r="K24" s="4">
        <v>19</v>
      </c>
      <c r="L24" s="4">
        <v>2</v>
      </c>
      <c r="M24" s="4" t="s">
        <v>3664</v>
      </c>
      <c r="N24" s="2" t="s">
        <v>3869</v>
      </c>
      <c r="O24" s="2" t="s">
        <v>3968</v>
      </c>
      <c r="P24" s="2" t="s">
        <v>4046</v>
      </c>
      <c r="Q24" s="2" t="s">
        <v>4532</v>
      </c>
      <c r="R24" s="2" t="s">
        <v>4756</v>
      </c>
      <c r="S24" s="2" t="s">
        <v>4799</v>
      </c>
      <c r="T24" s="2"/>
      <c r="U24" s="2"/>
    </row>
    <row r="25" spans="1:21" x14ac:dyDescent="0.25">
      <c r="A25" s="2" t="s">
        <v>1850</v>
      </c>
      <c r="B25" s="2" t="s">
        <v>1851</v>
      </c>
      <c r="C25" s="4">
        <v>3.7519999999999998</v>
      </c>
      <c r="D25" s="4" t="s">
        <v>12</v>
      </c>
      <c r="E25" s="4">
        <v>2.0441000000000001E-2</v>
      </c>
      <c r="F25" s="4" t="s">
        <v>1852</v>
      </c>
      <c r="G25" s="4">
        <v>30.829000000000001</v>
      </c>
      <c r="H25" s="4">
        <v>9.2327999999999992</v>
      </c>
      <c r="I25" s="4">
        <v>11.3</v>
      </c>
      <c r="J25" s="4">
        <v>2</v>
      </c>
      <c r="K25" s="4">
        <v>3</v>
      </c>
      <c r="L25" s="4">
        <v>2</v>
      </c>
      <c r="M25" s="4" t="s">
        <v>3663</v>
      </c>
      <c r="N25" s="2" t="s">
        <v>3697</v>
      </c>
      <c r="O25" s="2"/>
      <c r="P25" s="2" t="s">
        <v>5725</v>
      </c>
      <c r="Q25" s="2" t="s">
        <v>6394</v>
      </c>
      <c r="R25" s="2" t="s">
        <v>6445</v>
      </c>
      <c r="S25" s="2" t="s">
        <v>6470</v>
      </c>
      <c r="T25" s="2" t="s">
        <v>5095</v>
      </c>
      <c r="U25" s="2" t="s">
        <v>5411</v>
      </c>
    </row>
    <row r="26" spans="1:21" x14ac:dyDescent="0.25">
      <c r="A26" s="2" t="s">
        <v>2898</v>
      </c>
      <c r="B26" s="2" t="s">
        <v>2899</v>
      </c>
      <c r="C26" s="4">
        <v>3.7480000000000002</v>
      </c>
      <c r="D26" s="4" t="s">
        <v>12</v>
      </c>
      <c r="E26" s="4">
        <v>3.8258299999999999E-13</v>
      </c>
      <c r="F26" s="4" t="s">
        <v>2900</v>
      </c>
      <c r="G26" s="4">
        <v>16.899999999999999</v>
      </c>
      <c r="H26" s="4">
        <v>81.884</v>
      </c>
      <c r="I26" s="4">
        <v>82.5</v>
      </c>
      <c r="J26" s="4">
        <v>11</v>
      </c>
      <c r="K26" s="4">
        <v>29</v>
      </c>
      <c r="L26" s="4">
        <v>11</v>
      </c>
      <c r="M26" s="4" t="s">
        <v>3663</v>
      </c>
      <c r="N26" s="2"/>
      <c r="O26" s="2"/>
      <c r="P26" s="2"/>
      <c r="Q26" s="2"/>
      <c r="R26" s="2"/>
      <c r="S26" s="2"/>
      <c r="T26" s="2" t="s">
        <v>5182</v>
      </c>
      <c r="U26" s="2" t="s">
        <v>5498</v>
      </c>
    </row>
    <row r="27" spans="1:21" x14ac:dyDescent="0.25">
      <c r="A27" s="2" t="s">
        <v>713</v>
      </c>
      <c r="B27" s="2" t="s">
        <v>653</v>
      </c>
      <c r="C27" s="4">
        <v>3.7229999999999999</v>
      </c>
      <c r="D27" s="4" t="s">
        <v>12</v>
      </c>
      <c r="E27" s="4">
        <v>3.4465000000000003E-2</v>
      </c>
      <c r="F27" s="4" t="s">
        <v>714</v>
      </c>
      <c r="G27" s="4">
        <v>57.359000000000002</v>
      </c>
      <c r="H27" s="4">
        <v>12.239000000000001</v>
      </c>
      <c r="I27" s="4">
        <v>10.7</v>
      </c>
      <c r="J27" s="4">
        <v>5</v>
      </c>
      <c r="K27" s="4">
        <v>5</v>
      </c>
      <c r="L27" s="4">
        <v>4</v>
      </c>
      <c r="M27" s="4" t="s">
        <v>3662</v>
      </c>
      <c r="N27" s="2" t="s">
        <v>3697</v>
      </c>
      <c r="O27" s="2" t="s">
        <v>3911</v>
      </c>
      <c r="P27" s="2" t="s">
        <v>5733</v>
      </c>
      <c r="Q27" s="2"/>
      <c r="R27" s="2"/>
      <c r="S27" s="2"/>
      <c r="T27" s="2"/>
      <c r="U27" s="2"/>
    </row>
    <row r="28" spans="1:21" x14ac:dyDescent="0.25">
      <c r="A28" s="2" t="s">
        <v>676</v>
      </c>
      <c r="B28" s="2" t="s">
        <v>677</v>
      </c>
      <c r="C28" s="4">
        <v>3.6360000000000001</v>
      </c>
      <c r="D28" s="4" t="s">
        <v>12</v>
      </c>
      <c r="E28" s="4">
        <v>1.45395E-2</v>
      </c>
      <c r="F28" s="4" t="s">
        <v>678</v>
      </c>
      <c r="G28" s="4">
        <v>35.965000000000003</v>
      </c>
      <c r="H28" s="4">
        <v>4.4607000000000001</v>
      </c>
      <c r="I28" s="4">
        <v>24.5</v>
      </c>
      <c r="J28" s="4">
        <v>7</v>
      </c>
      <c r="K28" s="4">
        <v>12</v>
      </c>
      <c r="L28" s="4">
        <v>1</v>
      </c>
      <c r="M28" s="4" t="s">
        <v>3667</v>
      </c>
      <c r="N28" s="2" t="s">
        <v>3697</v>
      </c>
      <c r="O28" s="2"/>
      <c r="P28" s="2" t="s">
        <v>6323</v>
      </c>
      <c r="Q28" s="2" t="s">
        <v>4401</v>
      </c>
      <c r="R28" s="2" t="s">
        <v>4657</v>
      </c>
      <c r="S28" s="2" t="s">
        <v>4856</v>
      </c>
      <c r="T28" s="2" t="s">
        <v>6492</v>
      </c>
      <c r="U28" s="2" t="s">
        <v>6553</v>
      </c>
    </row>
    <row r="29" spans="1:21" x14ac:dyDescent="0.25">
      <c r="A29" s="2" t="s">
        <v>1041</v>
      </c>
      <c r="B29" s="2" t="s">
        <v>1042</v>
      </c>
      <c r="C29" s="4">
        <v>3.6070000000000002</v>
      </c>
      <c r="D29" s="4" t="s">
        <v>12</v>
      </c>
      <c r="E29" s="4">
        <v>2.7617000000000002E-3</v>
      </c>
      <c r="F29" s="4" t="s">
        <v>1043</v>
      </c>
      <c r="G29" s="4">
        <v>21.773</v>
      </c>
      <c r="H29" s="4">
        <v>14.407</v>
      </c>
      <c r="I29" s="4">
        <v>27.2</v>
      </c>
      <c r="J29" s="4">
        <v>4</v>
      </c>
      <c r="K29" s="4">
        <v>6</v>
      </c>
      <c r="L29" s="4">
        <v>4</v>
      </c>
      <c r="M29" s="4" t="s">
        <v>3663</v>
      </c>
      <c r="N29" s="2"/>
      <c r="O29" s="2"/>
      <c r="P29" s="2"/>
      <c r="Q29" s="2"/>
      <c r="R29" s="2"/>
      <c r="S29" s="2"/>
      <c r="T29" s="2" t="s">
        <v>6062</v>
      </c>
      <c r="U29" s="2" t="s">
        <v>6189</v>
      </c>
    </row>
    <row r="30" spans="1:21" x14ac:dyDescent="0.25">
      <c r="A30" s="2" t="s">
        <v>1082</v>
      </c>
      <c r="B30" s="2" t="s">
        <v>1083</v>
      </c>
      <c r="C30" s="4">
        <v>3.5609999999999999</v>
      </c>
      <c r="D30" s="4" t="s">
        <v>12</v>
      </c>
      <c r="E30" s="4">
        <v>1.6076000000000001E-6</v>
      </c>
      <c r="F30" s="4" t="s">
        <v>1084</v>
      </c>
      <c r="G30" s="4">
        <v>63.078000000000003</v>
      </c>
      <c r="H30" s="4">
        <v>101.84</v>
      </c>
      <c r="I30" s="4">
        <v>22.2</v>
      </c>
      <c r="J30" s="4">
        <v>10</v>
      </c>
      <c r="K30" s="4">
        <v>19</v>
      </c>
      <c r="L30" s="4">
        <v>10</v>
      </c>
      <c r="M30" s="4" t="s">
        <v>3674</v>
      </c>
      <c r="N30" s="2" t="s">
        <v>6278</v>
      </c>
      <c r="O30" s="2"/>
      <c r="P30" s="2" t="s">
        <v>6329</v>
      </c>
      <c r="Q30" s="2" t="s">
        <v>6377</v>
      </c>
      <c r="R30" s="2" t="s">
        <v>6432</v>
      </c>
      <c r="S30" s="2" t="s">
        <v>6008</v>
      </c>
      <c r="T30" s="2" t="s">
        <v>5016</v>
      </c>
      <c r="U30" s="2" t="s">
        <v>5332</v>
      </c>
    </row>
    <row r="31" spans="1:21" x14ac:dyDescent="0.25">
      <c r="A31" s="2" t="s">
        <v>1085</v>
      </c>
      <c r="B31" s="2" t="s">
        <v>1086</v>
      </c>
      <c r="C31" s="4">
        <v>3.536</v>
      </c>
      <c r="D31" s="4" t="s">
        <v>12</v>
      </c>
      <c r="E31" s="4">
        <v>8.1917999999999997E-4</v>
      </c>
      <c r="F31" s="4" t="s">
        <v>1087</v>
      </c>
      <c r="G31" s="4">
        <v>59.390999999999998</v>
      </c>
      <c r="H31" s="4">
        <v>23.538</v>
      </c>
      <c r="I31" s="4">
        <v>14.7</v>
      </c>
      <c r="J31" s="4">
        <v>7</v>
      </c>
      <c r="K31" s="4">
        <v>8</v>
      </c>
      <c r="L31" s="4">
        <v>7</v>
      </c>
      <c r="M31" s="4" t="s">
        <v>3669</v>
      </c>
      <c r="N31" s="2" t="s">
        <v>3689</v>
      </c>
      <c r="O31" s="2"/>
      <c r="P31" s="2" t="s">
        <v>4055</v>
      </c>
      <c r="Q31" s="2"/>
      <c r="R31" s="2"/>
      <c r="S31" s="2"/>
      <c r="T31" s="2" t="s">
        <v>4963</v>
      </c>
      <c r="U31" s="2" t="s">
        <v>5279</v>
      </c>
    </row>
    <row r="32" spans="1:21" x14ac:dyDescent="0.25">
      <c r="A32" s="2" t="s">
        <v>748</v>
      </c>
      <c r="B32" s="2" t="s">
        <v>749</v>
      </c>
      <c r="C32" s="4">
        <v>3.528</v>
      </c>
      <c r="D32" s="4" t="s">
        <v>12</v>
      </c>
      <c r="E32" s="4">
        <v>1.9617199999999999E-4</v>
      </c>
      <c r="F32" s="4" t="s">
        <v>750</v>
      </c>
      <c r="G32" s="4">
        <v>53.46</v>
      </c>
      <c r="H32" s="4">
        <v>11.505000000000001</v>
      </c>
      <c r="I32" s="4">
        <v>14.2</v>
      </c>
      <c r="J32" s="4">
        <v>7</v>
      </c>
      <c r="K32" s="4">
        <v>10</v>
      </c>
      <c r="L32" s="4">
        <v>7</v>
      </c>
      <c r="M32" s="4" t="s">
        <v>3662</v>
      </c>
      <c r="N32" s="2" t="s">
        <v>3680</v>
      </c>
      <c r="O32" s="2"/>
      <c r="P32" s="2" t="s">
        <v>4041</v>
      </c>
      <c r="Q32" s="2"/>
      <c r="R32" s="2"/>
      <c r="S32" s="2"/>
      <c r="T32" s="2"/>
      <c r="U32" s="2"/>
    </row>
    <row r="33" spans="1:21" x14ac:dyDescent="0.25">
      <c r="A33" s="2" t="s">
        <v>801</v>
      </c>
      <c r="B33" s="2" t="s">
        <v>802</v>
      </c>
      <c r="C33" s="4">
        <v>3.512</v>
      </c>
      <c r="D33" s="4" t="s">
        <v>12</v>
      </c>
      <c r="E33" s="4">
        <v>2.8309E-4</v>
      </c>
      <c r="F33" s="4" t="s">
        <v>803</v>
      </c>
      <c r="G33" s="4">
        <v>21.675000000000001</v>
      </c>
      <c r="H33" s="4">
        <v>21.202000000000002</v>
      </c>
      <c r="I33" s="4">
        <v>38.700000000000003</v>
      </c>
      <c r="J33" s="4">
        <v>8</v>
      </c>
      <c r="K33" s="4">
        <v>14</v>
      </c>
      <c r="L33" s="4">
        <v>6</v>
      </c>
      <c r="M33" s="4" t="s">
        <v>3662</v>
      </c>
      <c r="N33" s="2" t="s">
        <v>5572</v>
      </c>
      <c r="O33" s="2"/>
      <c r="P33" s="2" t="s">
        <v>4127</v>
      </c>
      <c r="Q33" s="2" t="s">
        <v>4421</v>
      </c>
      <c r="R33" s="2"/>
      <c r="S33" s="2"/>
      <c r="T33" s="2" t="s">
        <v>6063</v>
      </c>
      <c r="U33" s="2" t="s">
        <v>6190</v>
      </c>
    </row>
    <row r="34" spans="1:21" x14ac:dyDescent="0.25">
      <c r="A34" s="2" t="s">
        <v>96</v>
      </c>
      <c r="B34" s="2" t="s">
        <v>97</v>
      </c>
      <c r="C34" s="4">
        <v>3.4910000000000001</v>
      </c>
      <c r="D34" s="4" t="s">
        <v>12</v>
      </c>
      <c r="E34" s="4">
        <v>2.1929999999999999E-4</v>
      </c>
      <c r="F34" s="4" t="s">
        <v>13</v>
      </c>
      <c r="G34" s="4">
        <v>39.726999999999997</v>
      </c>
      <c r="H34" s="4">
        <v>36.031999999999996</v>
      </c>
      <c r="I34" s="4">
        <v>25.6</v>
      </c>
      <c r="J34" s="4">
        <v>8</v>
      </c>
      <c r="K34" s="4">
        <v>11</v>
      </c>
      <c r="L34" s="4">
        <v>8</v>
      </c>
      <c r="M34" s="4" t="s">
        <v>3664</v>
      </c>
      <c r="N34" s="2"/>
      <c r="O34" s="2"/>
      <c r="P34" s="2"/>
      <c r="Q34" s="2"/>
      <c r="R34" s="2"/>
      <c r="S34" s="2"/>
      <c r="T34" s="2"/>
      <c r="U34" s="2"/>
    </row>
    <row r="35" spans="1:21" x14ac:dyDescent="0.25">
      <c r="A35" s="2" t="s">
        <v>1415</v>
      </c>
      <c r="B35" s="2" t="s">
        <v>1416</v>
      </c>
      <c r="C35" s="4">
        <v>3.4529999999999998</v>
      </c>
      <c r="D35" s="4" t="s">
        <v>12</v>
      </c>
      <c r="E35" s="4">
        <v>9.1987999999999995E-7</v>
      </c>
      <c r="F35" s="4" t="s">
        <v>1417</v>
      </c>
      <c r="G35" s="4">
        <v>62.594000000000001</v>
      </c>
      <c r="H35" s="4">
        <v>92.680999999999997</v>
      </c>
      <c r="I35" s="4">
        <v>27.3</v>
      </c>
      <c r="J35" s="4">
        <v>14</v>
      </c>
      <c r="K35" s="4">
        <v>23</v>
      </c>
      <c r="L35" s="4">
        <v>14</v>
      </c>
      <c r="M35" s="4" t="s">
        <v>3674</v>
      </c>
      <c r="N35" s="2" t="s">
        <v>6280</v>
      </c>
      <c r="O35" s="2"/>
      <c r="P35" s="2" t="s">
        <v>6334</v>
      </c>
      <c r="Q35" s="2" t="s">
        <v>6385</v>
      </c>
      <c r="R35" s="2" t="s">
        <v>6438</v>
      </c>
      <c r="S35" s="2" t="s">
        <v>6468</v>
      </c>
      <c r="T35" s="2" t="s">
        <v>6507</v>
      </c>
      <c r="U35" s="2" t="s">
        <v>6568</v>
      </c>
    </row>
    <row r="36" spans="1:21" x14ac:dyDescent="0.25">
      <c r="A36" s="2" t="s">
        <v>3354</v>
      </c>
      <c r="B36" s="2" t="s">
        <v>3355</v>
      </c>
      <c r="C36" s="4">
        <v>3.3980000000000001</v>
      </c>
      <c r="D36" s="4" t="s">
        <v>12</v>
      </c>
      <c r="E36" s="4">
        <v>1.3913200000000001E-4</v>
      </c>
      <c r="F36" s="4" t="s">
        <v>3356</v>
      </c>
      <c r="G36" s="4">
        <v>28.472000000000001</v>
      </c>
      <c r="H36" s="4">
        <v>12.446999999999999</v>
      </c>
      <c r="I36" s="4">
        <v>27.2</v>
      </c>
      <c r="J36" s="4">
        <v>9</v>
      </c>
      <c r="K36" s="4">
        <v>19</v>
      </c>
      <c r="L36" s="4">
        <v>2</v>
      </c>
      <c r="M36" s="4" t="s">
        <v>3664</v>
      </c>
      <c r="N36" s="2" t="s">
        <v>3869</v>
      </c>
      <c r="O36" s="2" t="s">
        <v>3968</v>
      </c>
      <c r="P36" s="2" t="s">
        <v>4046</v>
      </c>
      <c r="Q36" s="2" t="s">
        <v>4532</v>
      </c>
      <c r="R36" s="2" t="s">
        <v>4756</v>
      </c>
      <c r="S36" s="2" t="s">
        <v>4799</v>
      </c>
      <c r="T36" s="2"/>
      <c r="U36" s="2"/>
    </row>
    <row r="37" spans="1:21" x14ac:dyDescent="0.25">
      <c r="A37" s="2" t="s">
        <v>1442</v>
      </c>
      <c r="B37" s="2" t="s">
        <v>1443</v>
      </c>
      <c r="C37" s="4">
        <v>3.3540000000000001</v>
      </c>
      <c r="D37" s="4" t="s">
        <v>12</v>
      </c>
      <c r="E37" s="4">
        <v>1.0000000000000001E-32</v>
      </c>
      <c r="F37" s="4" t="s">
        <v>1444</v>
      </c>
      <c r="G37" s="4">
        <v>92.906999999999996</v>
      </c>
      <c r="H37" s="4">
        <v>90.314999999999998</v>
      </c>
      <c r="I37" s="4">
        <v>26.8</v>
      </c>
      <c r="J37" s="4">
        <v>22</v>
      </c>
      <c r="K37" s="4">
        <v>52</v>
      </c>
      <c r="L37" s="4">
        <v>16</v>
      </c>
      <c r="M37" s="4" t="s">
        <v>3663</v>
      </c>
      <c r="N37" s="2" t="s">
        <v>3777</v>
      </c>
      <c r="O37" s="2"/>
      <c r="P37" s="2" t="s">
        <v>4105</v>
      </c>
      <c r="Q37" s="2" t="s">
        <v>4365</v>
      </c>
      <c r="R37" s="2" t="s">
        <v>4627</v>
      </c>
      <c r="S37" s="2" t="s">
        <v>4836</v>
      </c>
      <c r="T37" s="2" t="s">
        <v>5008</v>
      </c>
      <c r="U37" s="2" t="s">
        <v>5324</v>
      </c>
    </row>
    <row r="38" spans="1:21" x14ac:dyDescent="0.25">
      <c r="A38" s="2" t="s">
        <v>2949</v>
      </c>
      <c r="B38" s="2" t="s">
        <v>2950</v>
      </c>
      <c r="C38" s="4">
        <v>3.3420000000000001</v>
      </c>
      <c r="D38" s="4" t="s">
        <v>12</v>
      </c>
      <c r="E38" s="4">
        <v>2.7016000000000002E-3</v>
      </c>
      <c r="F38" s="4" t="s">
        <v>2951</v>
      </c>
      <c r="G38" s="4">
        <v>40.531999999999996</v>
      </c>
      <c r="H38" s="4">
        <v>13.645</v>
      </c>
      <c r="I38" s="4">
        <v>15.5</v>
      </c>
      <c r="J38" s="4">
        <v>6</v>
      </c>
      <c r="K38" s="4">
        <v>11</v>
      </c>
      <c r="L38" s="4">
        <v>4</v>
      </c>
      <c r="M38" s="4" t="s">
        <v>3674</v>
      </c>
      <c r="N38" s="2" t="s">
        <v>3875</v>
      </c>
      <c r="O38" s="2" t="s">
        <v>3916</v>
      </c>
      <c r="P38" s="2" t="s">
        <v>4254</v>
      </c>
      <c r="Q38" s="2" t="s">
        <v>4538</v>
      </c>
      <c r="R38" s="2" t="s">
        <v>4762</v>
      </c>
      <c r="S38" s="2" t="s">
        <v>4904</v>
      </c>
      <c r="T38" s="2" t="s">
        <v>5187</v>
      </c>
      <c r="U38" s="2" t="s">
        <v>5503</v>
      </c>
    </row>
    <row r="39" spans="1:21" x14ac:dyDescent="0.25">
      <c r="A39" s="2" t="s">
        <v>3636</v>
      </c>
      <c r="B39" s="2" t="s">
        <v>3637</v>
      </c>
      <c r="C39" s="4">
        <v>3.34</v>
      </c>
      <c r="D39" s="4" t="s">
        <v>12</v>
      </c>
      <c r="E39" s="4">
        <v>2.9375999999999999E-2</v>
      </c>
      <c r="F39" s="4" t="s">
        <v>3638</v>
      </c>
      <c r="G39" s="4">
        <v>34.783999999999999</v>
      </c>
      <c r="H39" s="4">
        <v>15.788</v>
      </c>
      <c r="I39" s="4">
        <v>9.9</v>
      </c>
      <c r="J39" s="4">
        <v>2</v>
      </c>
      <c r="K39" s="4">
        <v>2</v>
      </c>
      <c r="L39" s="4">
        <v>2</v>
      </c>
      <c r="M39" s="4" t="s">
        <v>3666</v>
      </c>
      <c r="N39" s="2" t="s">
        <v>3689</v>
      </c>
      <c r="O39" s="2"/>
      <c r="P39" s="2" t="s">
        <v>4055</v>
      </c>
      <c r="Q39" s="2"/>
      <c r="R39" s="2"/>
      <c r="S39" s="2"/>
      <c r="T39" s="2" t="s">
        <v>4940</v>
      </c>
      <c r="U39" s="2" t="s">
        <v>5256</v>
      </c>
    </row>
    <row r="40" spans="1:21" x14ac:dyDescent="0.25">
      <c r="A40" s="2" t="s">
        <v>2584</v>
      </c>
      <c r="B40" s="2" t="s">
        <v>2585</v>
      </c>
      <c r="C40" s="4">
        <v>3.3380000000000001</v>
      </c>
      <c r="D40" s="4" t="s">
        <v>12</v>
      </c>
      <c r="E40" s="4">
        <v>1.8193599999999999E-3</v>
      </c>
      <c r="F40" s="4" t="s">
        <v>2586</v>
      </c>
      <c r="G40" s="4">
        <v>6.9310999999999998</v>
      </c>
      <c r="H40" s="4">
        <v>2.4685999999999999</v>
      </c>
      <c r="I40" s="4">
        <v>12.9</v>
      </c>
      <c r="J40" s="4">
        <v>2</v>
      </c>
      <c r="K40" s="4">
        <v>2</v>
      </c>
      <c r="L40" s="4">
        <v>2</v>
      </c>
      <c r="M40" s="4" t="s">
        <v>3664</v>
      </c>
      <c r="N40" s="2" t="s">
        <v>3684</v>
      </c>
      <c r="O40" s="2" t="s">
        <v>3915</v>
      </c>
      <c r="P40" s="2" t="s">
        <v>4046</v>
      </c>
      <c r="Q40" s="2" t="s">
        <v>4511</v>
      </c>
      <c r="R40" s="2" t="s">
        <v>4742</v>
      </c>
      <c r="S40" s="2" t="s">
        <v>4799</v>
      </c>
      <c r="T40" s="2"/>
      <c r="U40" s="2"/>
    </row>
    <row r="41" spans="1:21" x14ac:dyDescent="0.25">
      <c r="A41" s="2" t="s">
        <v>2186</v>
      </c>
      <c r="B41" s="2" t="s">
        <v>2187</v>
      </c>
      <c r="C41" s="4">
        <v>3.2959999999999998</v>
      </c>
      <c r="D41" s="4" t="s">
        <v>12</v>
      </c>
      <c r="E41" s="4">
        <v>3.4414999999999999E-4</v>
      </c>
      <c r="F41" s="4" t="s">
        <v>2188</v>
      </c>
      <c r="G41" s="4">
        <v>64.37</v>
      </c>
      <c r="H41" s="4">
        <v>7.2150999999999996</v>
      </c>
      <c r="I41" s="4">
        <v>8</v>
      </c>
      <c r="J41" s="4">
        <v>4</v>
      </c>
      <c r="K41" s="4">
        <v>4</v>
      </c>
      <c r="L41" s="4">
        <v>4</v>
      </c>
      <c r="M41" s="4" t="s">
        <v>3663</v>
      </c>
      <c r="N41" s="2" t="s">
        <v>3824</v>
      </c>
      <c r="O41" s="2"/>
      <c r="P41" s="2" t="s">
        <v>4213</v>
      </c>
      <c r="Q41" s="2" t="s">
        <v>4479</v>
      </c>
      <c r="R41" s="2"/>
      <c r="S41" s="2"/>
      <c r="T41" s="2"/>
      <c r="U41" s="2"/>
    </row>
    <row r="42" spans="1:21" x14ac:dyDescent="0.25">
      <c r="A42" s="2" t="s">
        <v>3303</v>
      </c>
      <c r="B42" s="2" t="s">
        <v>3304</v>
      </c>
      <c r="C42" s="4">
        <v>3.2869999999999999</v>
      </c>
      <c r="D42" s="4" t="s">
        <v>12</v>
      </c>
      <c r="E42" s="4">
        <v>2.3539000000000001E-2</v>
      </c>
      <c r="F42" s="4" t="s">
        <v>3305</v>
      </c>
      <c r="G42" s="4">
        <v>14.163</v>
      </c>
      <c r="H42" s="4">
        <v>21.097999999999999</v>
      </c>
      <c r="I42" s="4">
        <v>17.5</v>
      </c>
      <c r="J42" s="4">
        <v>2</v>
      </c>
      <c r="K42" s="4">
        <v>4</v>
      </c>
      <c r="L42" s="4">
        <v>2</v>
      </c>
      <c r="M42" s="4" t="s">
        <v>3662</v>
      </c>
      <c r="N42" s="2" t="s">
        <v>3730</v>
      </c>
      <c r="O42" s="2" t="s">
        <v>6706</v>
      </c>
      <c r="P42" s="2"/>
      <c r="Q42" s="2" t="s">
        <v>6884</v>
      </c>
      <c r="R42" s="2" t="s">
        <v>6980</v>
      </c>
      <c r="S42" s="2" t="s">
        <v>4846</v>
      </c>
      <c r="T42" s="2"/>
      <c r="U42" s="2"/>
    </row>
    <row r="43" spans="1:21" x14ac:dyDescent="0.25">
      <c r="A43" s="2" t="s">
        <v>2153</v>
      </c>
      <c r="B43" s="2" t="s">
        <v>2154</v>
      </c>
      <c r="C43" s="4">
        <v>3.206</v>
      </c>
      <c r="D43" s="4" t="s">
        <v>12</v>
      </c>
      <c r="E43" s="4">
        <v>3.9177000000000001E-5</v>
      </c>
      <c r="F43" s="4" t="s">
        <v>2155</v>
      </c>
      <c r="G43" s="4">
        <v>38.478000000000002</v>
      </c>
      <c r="H43" s="4">
        <v>6.3457999999999997</v>
      </c>
      <c r="I43" s="4">
        <v>6.7</v>
      </c>
      <c r="J43" s="4">
        <v>3</v>
      </c>
      <c r="K43" s="4">
        <v>4</v>
      </c>
      <c r="L43" s="4">
        <v>3</v>
      </c>
      <c r="M43" s="4" t="s">
        <v>3662</v>
      </c>
      <c r="N43" s="2"/>
      <c r="O43" s="2"/>
      <c r="P43" s="2" t="s">
        <v>4119</v>
      </c>
      <c r="Q43" s="2"/>
      <c r="R43" s="2"/>
      <c r="S43" s="2"/>
      <c r="T43" s="2" t="s">
        <v>5025</v>
      </c>
      <c r="U43" s="2" t="s">
        <v>5341</v>
      </c>
    </row>
    <row r="44" spans="1:21" x14ac:dyDescent="0.25">
      <c r="A44" s="2" t="s">
        <v>3327</v>
      </c>
      <c r="B44" s="2" t="s">
        <v>3328</v>
      </c>
      <c r="C44" s="4">
        <v>3.153</v>
      </c>
      <c r="D44" s="4" t="s">
        <v>12</v>
      </c>
      <c r="E44" s="4">
        <v>3.7992E-3</v>
      </c>
      <c r="F44" s="4" t="s">
        <v>3329</v>
      </c>
      <c r="G44" s="4">
        <v>41.057000000000002</v>
      </c>
      <c r="H44" s="4">
        <v>21.103000000000002</v>
      </c>
      <c r="I44" s="4">
        <v>7.6</v>
      </c>
      <c r="J44" s="4">
        <v>2</v>
      </c>
      <c r="K44" s="4">
        <v>6</v>
      </c>
      <c r="L44" s="4">
        <v>2</v>
      </c>
      <c r="M44" s="4" t="s">
        <v>3662</v>
      </c>
      <c r="N44" s="2" t="s">
        <v>3697</v>
      </c>
      <c r="O44" s="2" t="s">
        <v>3911</v>
      </c>
      <c r="P44" s="2"/>
      <c r="Q44" s="2"/>
      <c r="R44" s="2"/>
      <c r="S44" s="2"/>
      <c r="T44" s="2" t="s">
        <v>5212</v>
      </c>
      <c r="U44" s="2" t="s">
        <v>5528</v>
      </c>
    </row>
    <row r="45" spans="1:21" x14ac:dyDescent="0.25">
      <c r="A45" s="2" t="s">
        <v>2309</v>
      </c>
      <c r="B45" s="2" t="s">
        <v>2310</v>
      </c>
      <c r="C45" s="4">
        <v>3.1030000000000002</v>
      </c>
      <c r="D45" s="4" t="s">
        <v>12</v>
      </c>
      <c r="E45" s="4">
        <v>3.5920000000000001E-2</v>
      </c>
      <c r="F45" s="4" t="s">
        <v>2311</v>
      </c>
      <c r="G45" s="4">
        <v>42.241</v>
      </c>
      <c r="H45" s="4">
        <v>8.8635000000000002</v>
      </c>
      <c r="I45" s="4">
        <v>13.3</v>
      </c>
      <c r="J45" s="4">
        <v>4</v>
      </c>
      <c r="K45" s="4">
        <v>4</v>
      </c>
      <c r="L45" s="4">
        <v>4</v>
      </c>
      <c r="M45" s="4" t="s">
        <v>3663</v>
      </c>
      <c r="N45" s="2"/>
      <c r="O45" s="2" t="s">
        <v>3954</v>
      </c>
      <c r="P45" s="2" t="s">
        <v>6797</v>
      </c>
      <c r="Q45" s="2" t="s">
        <v>6909</v>
      </c>
      <c r="R45" s="2" t="s">
        <v>6996</v>
      </c>
      <c r="S45" s="2" t="s">
        <v>7042</v>
      </c>
      <c r="T45" s="2" t="s">
        <v>6090</v>
      </c>
      <c r="U45" s="2" t="s">
        <v>6217</v>
      </c>
    </row>
    <row r="46" spans="1:21" x14ac:dyDescent="0.25">
      <c r="A46" s="2" t="s">
        <v>3106</v>
      </c>
      <c r="B46" s="2" t="s">
        <v>3107</v>
      </c>
      <c r="C46" s="4">
        <v>3.07</v>
      </c>
      <c r="D46" s="4" t="s">
        <v>12</v>
      </c>
      <c r="E46" s="4">
        <v>2.4167000000000001E-4</v>
      </c>
      <c r="F46" s="4" t="s">
        <v>3108</v>
      </c>
      <c r="G46" s="4">
        <v>58.887</v>
      </c>
      <c r="H46" s="4">
        <v>13.346</v>
      </c>
      <c r="I46" s="4">
        <v>14.7</v>
      </c>
      <c r="J46" s="4">
        <v>7</v>
      </c>
      <c r="K46" s="4">
        <v>7</v>
      </c>
      <c r="L46" s="4">
        <v>6</v>
      </c>
      <c r="M46" s="4" t="s">
        <v>3663</v>
      </c>
      <c r="N46" s="2" t="s">
        <v>3680</v>
      </c>
      <c r="O46" s="2"/>
      <c r="P46" s="2" t="s">
        <v>4145</v>
      </c>
      <c r="Q46" s="2"/>
      <c r="R46" s="2"/>
      <c r="S46" s="2"/>
      <c r="T46" s="2" t="s">
        <v>5059</v>
      </c>
      <c r="U46" s="2" t="s">
        <v>5375</v>
      </c>
    </row>
    <row r="47" spans="1:21" x14ac:dyDescent="0.25">
      <c r="A47" s="2" t="s">
        <v>655</v>
      </c>
      <c r="B47" s="2" t="s">
        <v>656</v>
      </c>
      <c r="C47" s="4">
        <v>2.9830000000000001</v>
      </c>
      <c r="D47" s="4" t="s">
        <v>12</v>
      </c>
      <c r="E47" s="4">
        <v>3.6138999999999998E-2</v>
      </c>
      <c r="F47" s="4" t="s">
        <v>657</v>
      </c>
      <c r="G47" s="4">
        <v>63.41</v>
      </c>
      <c r="H47" s="4">
        <v>52.328000000000003</v>
      </c>
      <c r="I47" s="4">
        <v>24.5</v>
      </c>
      <c r="J47" s="4">
        <v>12</v>
      </c>
      <c r="K47" s="4">
        <v>18</v>
      </c>
      <c r="L47" s="4">
        <v>2</v>
      </c>
      <c r="M47" s="4" t="s">
        <v>3663</v>
      </c>
      <c r="N47" s="2" t="s">
        <v>3680</v>
      </c>
      <c r="O47" s="2"/>
      <c r="P47" s="2" t="s">
        <v>4145</v>
      </c>
      <c r="Q47" s="2" t="s">
        <v>6859</v>
      </c>
      <c r="R47" s="2"/>
      <c r="S47" s="2"/>
      <c r="T47" s="2" t="s">
        <v>5059</v>
      </c>
      <c r="U47" s="2" t="s">
        <v>5375</v>
      </c>
    </row>
    <row r="48" spans="1:21" x14ac:dyDescent="0.25">
      <c r="A48" s="2" t="s">
        <v>715</v>
      </c>
      <c r="B48" s="2" t="s">
        <v>716</v>
      </c>
      <c r="C48" s="4">
        <v>2.9550000000000001</v>
      </c>
      <c r="D48" s="4" t="s">
        <v>12</v>
      </c>
      <c r="E48" s="4">
        <v>1.9604799999999999E-5</v>
      </c>
      <c r="F48" s="4" t="s">
        <v>717</v>
      </c>
      <c r="G48" s="4">
        <v>50.353999999999999</v>
      </c>
      <c r="H48" s="4">
        <v>16.495999999999999</v>
      </c>
      <c r="I48" s="4">
        <v>12.2</v>
      </c>
      <c r="J48" s="4">
        <v>5</v>
      </c>
      <c r="K48" s="4">
        <v>7</v>
      </c>
      <c r="L48" s="4">
        <v>5</v>
      </c>
      <c r="M48" s="4" t="s">
        <v>3662</v>
      </c>
      <c r="N48" s="2" t="s">
        <v>6275</v>
      </c>
      <c r="O48" s="2" t="s">
        <v>3927</v>
      </c>
      <c r="P48" s="2" t="s">
        <v>6324</v>
      </c>
      <c r="Q48" s="2" t="s">
        <v>6375</v>
      </c>
      <c r="R48" s="2" t="s">
        <v>6430</v>
      </c>
      <c r="S48" s="2" t="s">
        <v>6465</v>
      </c>
      <c r="T48" s="2" t="s">
        <v>6090</v>
      </c>
      <c r="U48" s="2" t="s">
        <v>6217</v>
      </c>
    </row>
    <row r="49" spans="1:21" x14ac:dyDescent="0.25">
      <c r="A49" s="2" t="s">
        <v>3130</v>
      </c>
      <c r="B49" s="2" t="s">
        <v>3131</v>
      </c>
      <c r="C49" s="4">
        <v>2.9420000000000002</v>
      </c>
      <c r="D49" s="4" t="s">
        <v>12</v>
      </c>
      <c r="E49" s="4">
        <v>8.9888999999999995E-4</v>
      </c>
      <c r="F49" s="4" t="s">
        <v>3132</v>
      </c>
      <c r="G49" s="4">
        <v>46.854999999999997</v>
      </c>
      <c r="H49" s="4">
        <v>6.7914000000000003</v>
      </c>
      <c r="I49" s="4">
        <v>8.5</v>
      </c>
      <c r="J49" s="4">
        <v>4</v>
      </c>
      <c r="K49" s="4">
        <v>6</v>
      </c>
      <c r="L49" s="4">
        <v>4</v>
      </c>
      <c r="M49" s="4" t="s">
        <v>3668</v>
      </c>
      <c r="N49" s="2"/>
      <c r="O49" s="2"/>
      <c r="P49" s="2" t="s">
        <v>4050</v>
      </c>
      <c r="Q49" s="2"/>
      <c r="R49" s="2"/>
      <c r="S49" s="2"/>
      <c r="T49" s="2" t="s">
        <v>5089</v>
      </c>
      <c r="U49" s="2" t="s">
        <v>5405</v>
      </c>
    </row>
    <row r="50" spans="1:21" x14ac:dyDescent="0.25">
      <c r="A50" s="2" t="s">
        <v>224</v>
      </c>
      <c r="B50" s="2" t="s">
        <v>225</v>
      </c>
      <c r="C50" s="4">
        <v>2.94</v>
      </c>
      <c r="D50" s="4" t="s">
        <v>12</v>
      </c>
      <c r="E50" s="4">
        <v>5.4712000000000004E-7</v>
      </c>
      <c r="F50" s="4" t="s">
        <v>13</v>
      </c>
      <c r="G50" s="4">
        <v>73.159000000000006</v>
      </c>
      <c r="H50" s="4">
        <v>87.311999999999998</v>
      </c>
      <c r="I50" s="4">
        <v>26.4</v>
      </c>
      <c r="J50" s="4">
        <v>15</v>
      </c>
      <c r="K50" s="4">
        <v>28</v>
      </c>
      <c r="L50" s="4">
        <v>6</v>
      </c>
      <c r="M50" s="4" t="s">
        <v>3662</v>
      </c>
      <c r="N50" s="2" t="s">
        <v>3680</v>
      </c>
      <c r="O50" s="2"/>
      <c r="P50" s="2" t="s">
        <v>4051</v>
      </c>
      <c r="Q50" s="2"/>
      <c r="R50" s="2"/>
      <c r="S50" s="2"/>
      <c r="T50" s="2" t="s">
        <v>4935</v>
      </c>
      <c r="U50" s="2" t="s">
        <v>5251</v>
      </c>
    </row>
    <row r="51" spans="1:21" x14ac:dyDescent="0.25">
      <c r="A51" s="2" t="s">
        <v>385</v>
      </c>
      <c r="B51" s="2" t="s">
        <v>386</v>
      </c>
      <c r="C51" s="4">
        <v>2.9140000000000001</v>
      </c>
      <c r="D51" s="4" t="s">
        <v>12</v>
      </c>
      <c r="E51" s="4">
        <v>3.0540999999999999E-2</v>
      </c>
      <c r="F51" s="4" t="s">
        <v>387</v>
      </c>
      <c r="G51" s="4">
        <v>7.0400999999999998</v>
      </c>
      <c r="H51" s="4">
        <v>1.9359</v>
      </c>
      <c r="I51" s="4">
        <v>12.9</v>
      </c>
      <c r="J51" s="4">
        <v>1</v>
      </c>
      <c r="K51" s="4">
        <v>2</v>
      </c>
      <c r="L51" s="4">
        <v>1</v>
      </c>
      <c r="M51" s="4" t="s">
        <v>3663</v>
      </c>
      <c r="N51" s="2" t="s">
        <v>3684</v>
      </c>
      <c r="O51" s="2" t="s">
        <v>3915</v>
      </c>
      <c r="P51" s="2" t="s">
        <v>4046</v>
      </c>
      <c r="Q51" s="2" t="s">
        <v>4346</v>
      </c>
      <c r="R51" s="2" t="s">
        <v>4613</v>
      </c>
      <c r="S51" s="2" t="s">
        <v>4799</v>
      </c>
      <c r="T51" s="2"/>
      <c r="U51" s="2"/>
    </row>
    <row r="52" spans="1:21" x14ac:dyDescent="0.25">
      <c r="A52" s="2" t="s">
        <v>1559</v>
      </c>
      <c r="B52" s="2" t="s">
        <v>1560</v>
      </c>
      <c r="C52" s="4">
        <v>2.8980000000000001</v>
      </c>
      <c r="D52" s="4" t="s">
        <v>12</v>
      </c>
      <c r="E52" s="4">
        <v>1.67655E-3</v>
      </c>
      <c r="F52" s="4" t="s">
        <v>1561</v>
      </c>
      <c r="G52" s="4">
        <v>9.0896000000000008</v>
      </c>
      <c r="H52" s="4">
        <v>39.332999999999998</v>
      </c>
      <c r="I52" s="4">
        <v>58.4</v>
      </c>
      <c r="J52" s="4">
        <v>5</v>
      </c>
      <c r="K52" s="4">
        <v>7</v>
      </c>
      <c r="L52" s="4">
        <v>5</v>
      </c>
      <c r="M52" s="4" t="s">
        <v>3664</v>
      </c>
      <c r="N52" s="2"/>
      <c r="O52" s="2"/>
      <c r="P52" s="2"/>
      <c r="Q52" s="2"/>
      <c r="R52" s="2"/>
      <c r="S52" s="2"/>
      <c r="T52" s="2"/>
      <c r="U52" s="2"/>
    </row>
    <row r="53" spans="1:21" x14ac:dyDescent="0.25">
      <c r="A53" s="2" t="s">
        <v>1964</v>
      </c>
      <c r="B53" s="2" t="s">
        <v>1965</v>
      </c>
      <c r="C53" s="4">
        <v>2.8769999999999998</v>
      </c>
      <c r="D53" s="4" t="s">
        <v>12</v>
      </c>
      <c r="E53" s="4">
        <v>1.5259E-2</v>
      </c>
      <c r="F53" s="4" t="s">
        <v>1966</v>
      </c>
      <c r="G53" s="4">
        <v>12.145</v>
      </c>
      <c r="H53" s="4">
        <v>28.808</v>
      </c>
      <c r="I53" s="4">
        <v>47.1</v>
      </c>
      <c r="J53" s="4">
        <v>5</v>
      </c>
      <c r="K53" s="4">
        <v>11</v>
      </c>
      <c r="L53" s="4">
        <v>4</v>
      </c>
      <c r="M53" s="4" t="s">
        <v>3666</v>
      </c>
      <c r="N53" s="2" t="s">
        <v>3809</v>
      </c>
      <c r="O53" s="2" t="s">
        <v>3930</v>
      </c>
      <c r="P53" s="2" t="s">
        <v>4173</v>
      </c>
      <c r="Q53" s="2"/>
      <c r="R53" s="2"/>
      <c r="S53" s="2"/>
      <c r="T53" s="2" t="s">
        <v>5093</v>
      </c>
      <c r="U53" s="2" t="s">
        <v>5409</v>
      </c>
    </row>
    <row r="54" spans="1:21" x14ac:dyDescent="0.25">
      <c r="A54" s="2" t="s">
        <v>3626</v>
      </c>
      <c r="B54" s="2" t="s">
        <v>3627</v>
      </c>
      <c r="C54" s="4">
        <v>2.8410000000000002</v>
      </c>
      <c r="D54" s="4" t="s">
        <v>12</v>
      </c>
      <c r="E54" s="4">
        <v>6.3853999999999997E-8</v>
      </c>
      <c r="F54" s="4" t="s">
        <v>3628</v>
      </c>
      <c r="G54" s="4">
        <v>36.771999999999998</v>
      </c>
      <c r="H54" s="4">
        <v>119.8</v>
      </c>
      <c r="I54" s="4">
        <v>38.6</v>
      </c>
      <c r="J54" s="4">
        <v>12</v>
      </c>
      <c r="K54" s="4">
        <v>33</v>
      </c>
      <c r="L54" s="4">
        <v>11</v>
      </c>
      <c r="M54" s="4" t="s">
        <v>3663</v>
      </c>
      <c r="N54" s="2" t="s">
        <v>3699</v>
      </c>
      <c r="O54" s="2" t="s">
        <v>3924</v>
      </c>
      <c r="P54" s="2" t="s">
        <v>4070</v>
      </c>
      <c r="Q54" s="2" t="s">
        <v>4327</v>
      </c>
      <c r="R54" s="2" t="s">
        <v>4601</v>
      </c>
      <c r="S54" s="2" t="s">
        <v>4815</v>
      </c>
      <c r="T54" s="2" t="s">
        <v>4961</v>
      </c>
      <c r="U54" s="2" t="s">
        <v>5277</v>
      </c>
    </row>
    <row r="55" spans="1:21" x14ac:dyDescent="0.25">
      <c r="A55" s="2" t="s">
        <v>869</v>
      </c>
      <c r="B55" s="2" t="s">
        <v>870</v>
      </c>
      <c r="C55" s="4">
        <v>2.7719999999999998</v>
      </c>
      <c r="D55" s="4" t="s">
        <v>12</v>
      </c>
      <c r="E55" s="4">
        <v>2.1676E-4</v>
      </c>
      <c r="F55" s="4" t="s">
        <v>13</v>
      </c>
      <c r="G55" s="4">
        <v>12.532999999999999</v>
      </c>
      <c r="H55" s="4">
        <v>4.8234000000000004</v>
      </c>
      <c r="I55" s="4">
        <v>25.2</v>
      </c>
      <c r="J55" s="4">
        <v>3</v>
      </c>
      <c r="K55" s="4">
        <v>7</v>
      </c>
      <c r="L55" s="4">
        <v>3</v>
      </c>
      <c r="M55" s="4" t="s">
        <v>3663</v>
      </c>
      <c r="N55" s="2" t="s">
        <v>3684</v>
      </c>
      <c r="O55" s="2" t="s">
        <v>3915</v>
      </c>
      <c r="P55" s="2" t="s">
        <v>4046</v>
      </c>
      <c r="Q55" s="2" t="s">
        <v>4385</v>
      </c>
      <c r="R55" s="2" t="s">
        <v>4645</v>
      </c>
      <c r="S55" s="2" t="s">
        <v>4799</v>
      </c>
      <c r="T55" s="2"/>
      <c r="U55" s="2"/>
    </row>
    <row r="56" spans="1:21" x14ac:dyDescent="0.25">
      <c r="A56" s="2" t="s">
        <v>2207</v>
      </c>
      <c r="B56" s="2" t="s">
        <v>2208</v>
      </c>
      <c r="C56" s="4">
        <v>2.7440000000000002</v>
      </c>
      <c r="D56" s="4" t="s">
        <v>12</v>
      </c>
      <c r="E56" s="4">
        <v>2.4839E-2</v>
      </c>
      <c r="F56" s="4" t="s">
        <v>2209</v>
      </c>
      <c r="G56" s="4">
        <v>36.064999999999998</v>
      </c>
      <c r="H56" s="4">
        <v>24.103000000000002</v>
      </c>
      <c r="I56" s="4">
        <v>8.9</v>
      </c>
      <c r="J56" s="4">
        <v>2</v>
      </c>
      <c r="K56" s="4">
        <v>3</v>
      </c>
      <c r="L56" s="4">
        <v>2</v>
      </c>
      <c r="M56" s="4" t="s">
        <v>3662</v>
      </c>
      <c r="N56" s="2" t="s">
        <v>3699</v>
      </c>
      <c r="O56" s="2" t="s">
        <v>3924</v>
      </c>
      <c r="P56" s="2" t="s">
        <v>4070</v>
      </c>
      <c r="Q56" s="2" t="s">
        <v>4327</v>
      </c>
      <c r="R56" s="2" t="s">
        <v>4601</v>
      </c>
      <c r="S56" s="2" t="s">
        <v>4815</v>
      </c>
      <c r="T56" s="2" t="s">
        <v>4961</v>
      </c>
      <c r="U56" s="2" t="s">
        <v>5277</v>
      </c>
    </row>
    <row r="57" spans="1:21" x14ac:dyDescent="0.25">
      <c r="A57" s="2" t="s">
        <v>809</v>
      </c>
      <c r="B57" s="2" t="s">
        <v>810</v>
      </c>
      <c r="C57" s="4">
        <v>2.738</v>
      </c>
      <c r="D57" s="4" t="s">
        <v>12</v>
      </c>
      <c r="E57" s="4">
        <v>1.2602199999999999E-2</v>
      </c>
      <c r="F57" s="4" t="s">
        <v>811</v>
      </c>
      <c r="G57" s="4">
        <v>9.2446999999999999</v>
      </c>
      <c r="H57" s="4">
        <v>3.6345999999999998</v>
      </c>
      <c r="I57" s="4">
        <v>21.2</v>
      </c>
      <c r="J57" s="4">
        <v>3</v>
      </c>
      <c r="K57" s="4">
        <v>4</v>
      </c>
      <c r="L57" s="4">
        <v>3</v>
      </c>
      <c r="M57" s="4" t="s">
        <v>3664</v>
      </c>
      <c r="N57" s="2" t="s">
        <v>3684</v>
      </c>
      <c r="O57" s="2" t="s">
        <v>3915</v>
      </c>
      <c r="P57" s="2" t="s">
        <v>4046</v>
      </c>
      <c r="Q57" s="2" t="s">
        <v>4380</v>
      </c>
      <c r="R57" s="2" t="s">
        <v>4640</v>
      </c>
      <c r="S57" s="2" t="s">
        <v>4799</v>
      </c>
      <c r="T57" s="2" t="s">
        <v>5026</v>
      </c>
      <c r="U57" s="2" t="s">
        <v>5342</v>
      </c>
    </row>
    <row r="58" spans="1:21" x14ac:dyDescent="0.25">
      <c r="A58" s="2" t="s">
        <v>1526</v>
      </c>
      <c r="B58" s="2" t="s">
        <v>1527</v>
      </c>
      <c r="C58" s="4">
        <v>2.6890000000000001</v>
      </c>
      <c r="D58" s="4" t="s">
        <v>12</v>
      </c>
      <c r="E58" s="4">
        <v>1.4247299999999999E-3</v>
      </c>
      <c r="F58" s="4" t="s">
        <v>1528</v>
      </c>
      <c r="G58" s="4">
        <v>20.201000000000001</v>
      </c>
      <c r="H58" s="4">
        <v>25.02</v>
      </c>
      <c r="I58" s="4">
        <v>24.7</v>
      </c>
      <c r="J58" s="4">
        <v>4</v>
      </c>
      <c r="K58" s="4">
        <v>13</v>
      </c>
      <c r="L58" s="4">
        <v>4</v>
      </c>
      <c r="M58" s="4" t="s">
        <v>3663</v>
      </c>
      <c r="N58" s="2"/>
      <c r="O58" s="2"/>
      <c r="P58" s="2" t="s">
        <v>6335</v>
      </c>
      <c r="Q58" s="2"/>
      <c r="R58" s="2"/>
      <c r="S58" s="2"/>
      <c r="T58" s="2" t="s">
        <v>6508</v>
      </c>
      <c r="U58" s="2" t="s">
        <v>6569</v>
      </c>
    </row>
    <row r="59" spans="1:21" x14ac:dyDescent="0.25">
      <c r="A59" s="2" t="s">
        <v>3348</v>
      </c>
      <c r="B59" s="2" t="s">
        <v>3349</v>
      </c>
      <c r="C59" s="4">
        <v>2.6880000000000002</v>
      </c>
      <c r="D59" s="4" t="s">
        <v>12</v>
      </c>
      <c r="E59" s="4">
        <v>1.2018300000000001E-3</v>
      </c>
      <c r="F59" s="4" t="s">
        <v>3350</v>
      </c>
      <c r="G59" s="4">
        <v>34.737000000000002</v>
      </c>
      <c r="H59" s="4">
        <v>2.8898000000000001</v>
      </c>
      <c r="I59" s="4">
        <v>16.8</v>
      </c>
      <c r="J59" s="4">
        <v>6</v>
      </c>
      <c r="K59" s="4">
        <v>13</v>
      </c>
      <c r="L59" s="4">
        <v>1</v>
      </c>
      <c r="M59" s="4" t="s">
        <v>3667</v>
      </c>
      <c r="N59" s="2" t="s">
        <v>3893</v>
      </c>
      <c r="O59" s="2" t="s">
        <v>3962</v>
      </c>
      <c r="P59" s="2" t="s">
        <v>4273</v>
      </c>
      <c r="Q59" s="2" t="s">
        <v>4562</v>
      </c>
      <c r="R59" s="2" t="s">
        <v>4780</v>
      </c>
      <c r="S59" s="2" t="s">
        <v>4799</v>
      </c>
      <c r="T59" s="2" t="s">
        <v>5214</v>
      </c>
      <c r="U59" s="2" t="s">
        <v>5530</v>
      </c>
    </row>
    <row r="60" spans="1:21" x14ac:dyDescent="0.25">
      <c r="A60" s="2" t="s">
        <v>1796</v>
      </c>
      <c r="B60" s="2" t="s">
        <v>1797</v>
      </c>
      <c r="C60" s="4">
        <v>2.65</v>
      </c>
      <c r="D60" s="4" t="s">
        <v>12</v>
      </c>
      <c r="E60" s="4">
        <v>3.7548E-5</v>
      </c>
      <c r="F60" s="4" t="s">
        <v>1798</v>
      </c>
      <c r="G60" s="4">
        <v>62.695</v>
      </c>
      <c r="H60" s="4">
        <v>45.618000000000002</v>
      </c>
      <c r="I60" s="4">
        <v>14.3</v>
      </c>
      <c r="J60" s="4">
        <v>8</v>
      </c>
      <c r="K60" s="4">
        <v>11</v>
      </c>
      <c r="L60" s="4">
        <v>6</v>
      </c>
      <c r="M60" s="4" t="s">
        <v>3663</v>
      </c>
      <c r="N60" s="2" t="s">
        <v>3680</v>
      </c>
      <c r="O60" s="2"/>
      <c r="P60" s="2" t="s">
        <v>4050</v>
      </c>
      <c r="Q60" s="2" t="s">
        <v>4403</v>
      </c>
      <c r="R60" s="2" t="s">
        <v>4659</v>
      </c>
      <c r="S60" s="2" t="s">
        <v>4858</v>
      </c>
      <c r="T60" s="2" t="s">
        <v>4931</v>
      </c>
      <c r="U60" s="2" t="s">
        <v>5247</v>
      </c>
    </row>
    <row r="61" spans="1:21" x14ac:dyDescent="0.25">
      <c r="A61" s="2" t="s">
        <v>1032</v>
      </c>
      <c r="B61" s="2" t="s">
        <v>1033</v>
      </c>
      <c r="C61" s="4">
        <v>2.58</v>
      </c>
      <c r="D61" s="4" t="s">
        <v>12</v>
      </c>
      <c r="E61" s="4">
        <v>8.8204000000000008E-3</v>
      </c>
      <c r="F61" s="4" t="s">
        <v>1034</v>
      </c>
      <c r="G61" s="4">
        <v>13.458</v>
      </c>
      <c r="H61" s="4">
        <v>3.9236</v>
      </c>
      <c r="I61" s="4">
        <v>26.1</v>
      </c>
      <c r="J61" s="4">
        <v>4</v>
      </c>
      <c r="K61" s="4">
        <v>5</v>
      </c>
      <c r="L61" s="4">
        <v>4</v>
      </c>
      <c r="M61" s="4" t="s">
        <v>3664</v>
      </c>
      <c r="N61" s="2" t="s">
        <v>3684</v>
      </c>
      <c r="O61" s="2" t="s">
        <v>3915</v>
      </c>
      <c r="P61" s="2" t="s">
        <v>4046</v>
      </c>
      <c r="Q61" s="2" t="s">
        <v>4409</v>
      </c>
      <c r="R61" s="2" t="s">
        <v>4664</v>
      </c>
      <c r="S61" s="2" t="s">
        <v>4799</v>
      </c>
      <c r="T61" s="2"/>
      <c r="U61" s="2"/>
    </row>
    <row r="62" spans="1:21" x14ac:dyDescent="0.25">
      <c r="A62" s="2" t="s">
        <v>1697</v>
      </c>
      <c r="B62" s="2" t="s">
        <v>1698</v>
      </c>
      <c r="C62" s="4">
        <v>2.5569999999999999</v>
      </c>
      <c r="D62" s="4" t="s">
        <v>12</v>
      </c>
      <c r="E62" s="4">
        <v>1.17816E-2</v>
      </c>
      <c r="F62" s="4" t="s">
        <v>1699</v>
      </c>
      <c r="G62" s="4">
        <v>49.654000000000003</v>
      </c>
      <c r="H62" s="4">
        <v>56.978999999999999</v>
      </c>
      <c r="I62" s="4">
        <v>21.1</v>
      </c>
      <c r="J62" s="4">
        <v>9</v>
      </c>
      <c r="K62" s="4">
        <v>15</v>
      </c>
      <c r="L62" s="4">
        <v>1</v>
      </c>
      <c r="M62" s="4" t="s">
        <v>3663</v>
      </c>
      <c r="N62" s="2" t="s">
        <v>3794</v>
      </c>
      <c r="O62" s="2" t="s">
        <v>6309</v>
      </c>
      <c r="P62" s="2" t="s">
        <v>6338</v>
      </c>
      <c r="Q62" s="2" t="s">
        <v>4450</v>
      </c>
      <c r="R62" s="2" t="s">
        <v>4696</v>
      </c>
      <c r="S62" s="2" t="s">
        <v>4878</v>
      </c>
      <c r="T62" s="2" t="s">
        <v>5105</v>
      </c>
      <c r="U62" s="2" t="s">
        <v>5421</v>
      </c>
    </row>
    <row r="63" spans="1:21" x14ac:dyDescent="0.25">
      <c r="A63" s="2" t="s">
        <v>3631</v>
      </c>
      <c r="B63" s="2" t="s">
        <v>3632</v>
      </c>
      <c r="C63" s="4">
        <v>2.5419999999999998</v>
      </c>
      <c r="D63" s="4" t="s">
        <v>12</v>
      </c>
      <c r="E63" s="4">
        <v>2.1094199999999999E-15</v>
      </c>
      <c r="F63" s="4" t="s">
        <v>3633</v>
      </c>
      <c r="G63" s="4">
        <v>27.771000000000001</v>
      </c>
      <c r="H63" s="4">
        <v>84.766999999999996</v>
      </c>
      <c r="I63" s="4">
        <v>43.3</v>
      </c>
      <c r="J63" s="4">
        <v>11</v>
      </c>
      <c r="K63" s="4">
        <v>24</v>
      </c>
      <c r="L63" s="4">
        <v>11</v>
      </c>
      <c r="M63" s="4" t="s">
        <v>3663</v>
      </c>
      <c r="N63" s="2" t="s">
        <v>5556</v>
      </c>
      <c r="O63" s="2" t="s">
        <v>3914</v>
      </c>
      <c r="P63" s="2" t="s">
        <v>6368</v>
      </c>
      <c r="Q63" s="2" t="s">
        <v>6424</v>
      </c>
      <c r="R63" s="2"/>
      <c r="S63" s="2"/>
      <c r="T63" s="2" t="s">
        <v>4979</v>
      </c>
      <c r="U63" s="2" t="s">
        <v>5295</v>
      </c>
    </row>
    <row r="64" spans="1:21" x14ac:dyDescent="0.25">
      <c r="A64" s="2" t="s">
        <v>2168</v>
      </c>
      <c r="B64" s="2" t="s">
        <v>2169</v>
      </c>
      <c r="C64" s="4">
        <v>2.5379999999999998</v>
      </c>
      <c r="D64" s="4" t="s">
        <v>12</v>
      </c>
      <c r="E64" s="4">
        <v>3.0639E-3</v>
      </c>
      <c r="F64" s="4" t="s">
        <v>2170</v>
      </c>
      <c r="G64" s="4">
        <v>25.888000000000002</v>
      </c>
      <c r="H64" s="4">
        <v>15.959</v>
      </c>
      <c r="I64" s="4">
        <v>12.4</v>
      </c>
      <c r="J64" s="4">
        <v>3</v>
      </c>
      <c r="K64" s="4">
        <v>7</v>
      </c>
      <c r="L64" s="4">
        <v>2</v>
      </c>
      <c r="M64" s="4" t="s">
        <v>3664</v>
      </c>
      <c r="N64" s="2" t="s">
        <v>3803</v>
      </c>
      <c r="O64" s="2" t="s">
        <v>3976</v>
      </c>
      <c r="P64" s="2"/>
      <c r="Q64" s="2"/>
      <c r="R64" s="2"/>
      <c r="S64" s="2"/>
      <c r="T64" s="2"/>
      <c r="U64" s="2"/>
    </row>
    <row r="65" spans="1:21" x14ac:dyDescent="0.25">
      <c r="A65" s="2" t="s">
        <v>558</v>
      </c>
      <c r="B65" s="2" t="s">
        <v>559</v>
      </c>
      <c r="C65" s="4">
        <v>2.48</v>
      </c>
      <c r="D65" s="4" t="s">
        <v>12</v>
      </c>
      <c r="E65" s="4">
        <v>3.9703000000000002E-2</v>
      </c>
      <c r="F65" s="4" t="s">
        <v>560</v>
      </c>
      <c r="G65" s="4">
        <v>18.707000000000001</v>
      </c>
      <c r="H65" s="4">
        <v>20.280999999999999</v>
      </c>
      <c r="I65" s="4">
        <v>36.299999999999997</v>
      </c>
      <c r="J65" s="4">
        <v>5</v>
      </c>
      <c r="K65" s="4">
        <v>8</v>
      </c>
      <c r="L65" s="4">
        <v>5</v>
      </c>
      <c r="M65" s="4" t="s">
        <v>3662</v>
      </c>
      <c r="N65" s="2" t="s">
        <v>3759</v>
      </c>
      <c r="O65" s="2"/>
      <c r="P65" s="2"/>
      <c r="Q65" s="2"/>
      <c r="R65" s="2"/>
      <c r="S65" s="2"/>
      <c r="T65" s="2" t="s">
        <v>6049</v>
      </c>
      <c r="U65" s="2" t="s">
        <v>6176</v>
      </c>
    </row>
    <row r="66" spans="1:21" x14ac:dyDescent="0.25">
      <c r="A66" s="2" t="s">
        <v>3034</v>
      </c>
      <c r="B66" s="2" t="s">
        <v>3035</v>
      </c>
      <c r="C66" s="4">
        <v>2.4790000000000001</v>
      </c>
      <c r="D66" s="4" t="s">
        <v>12</v>
      </c>
      <c r="E66" s="4">
        <v>2.3695000000000001E-4</v>
      </c>
      <c r="F66" s="4" t="s">
        <v>3036</v>
      </c>
      <c r="G66" s="4">
        <v>30.696000000000002</v>
      </c>
      <c r="H66" s="4">
        <v>41.264000000000003</v>
      </c>
      <c r="I66" s="4">
        <v>25.3</v>
      </c>
      <c r="J66" s="4">
        <v>5</v>
      </c>
      <c r="K66" s="4">
        <v>7</v>
      </c>
      <c r="L66" s="4">
        <v>5</v>
      </c>
      <c r="M66" s="4" t="s">
        <v>3664</v>
      </c>
      <c r="N66" s="2"/>
      <c r="O66" s="2"/>
      <c r="P66" s="2"/>
      <c r="Q66" s="2"/>
      <c r="R66" s="2"/>
      <c r="S66" s="2"/>
      <c r="T66" s="2" t="s">
        <v>5193</v>
      </c>
      <c r="U66" s="2" t="s">
        <v>5509</v>
      </c>
    </row>
    <row r="67" spans="1:21" x14ac:dyDescent="0.25">
      <c r="A67" s="2" t="s">
        <v>3318</v>
      </c>
      <c r="B67" s="2" t="s">
        <v>3319</v>
      </c>
      <c r="C67" s="4">
        <v>2.4740000000000002</v>
      </c>
      <c r="D67" s="4" t="s">
        <v>12</v>
      </c>
      <c r="E67" s="4">
        <v>2.0759E-2</v>
      </c>
      <c r="F67" s="4" t="s">
        <v>3320</v>
      </c>
      <c r="G67" s="4">
        <v>80.043999999999997</v>
      </c>
      <c r="H67" s="4">
        <v>38.393999999999998</v>
      </c>
      <c r="I67" s="4">
        <v>14.1</v>
      </c>
      <c r="J67" s="4">
        <v>10</v>
      </c>
      <c r="K67" s="4">
        <v>31</v>
      </c>
      <c r="L67" s="4">
        <v>2</v>
      </c>
      <c r="M67" s="4" t="s">
        <v>3665</v>
      </c>
      <c r="N67" s="2" t="s">
        <v>3767</v>
      </c>
      <c r="O67" s="2" t="s">
        <v>3911</v>
      </c>
      <c r="P67" s="2" t="s">
        <v>5700</v>
      </c>
      <c r="Q67" s="2" t="s">
        <v>4441</v>
      </c>
      <c r="R67" s="2" t="s">
        <v>4688</v>
      </c>
      <c r="S67" s="2" t="s">
        <v>4873</v>
      </c>
      <c r="T67" s="2"/>
      <c r="U67" s="2"/>
    </row>
    <row r="68" spans="1:21" x14ac:dyDescent="0.25">
      <c r="A68" s="2" t="s">
        <v>590</v>
      </c>
      <c r="B68" s="2" t="s">
        <v>591</v>
      </c>
      <c r="C68" s="4">
        <v>2.4239999999999999</v>
      </c>
      <c r="D68" s="4" t="s">
        <v>12</v>
      </c>
      <c r="E68" s="4">
        <v>7.3777000000000001E-3</v>
      </c>
      <c r="F68" s="4" t="s">
        <v>592</v>
      </c>
      <c r="G68" s="4">
        <v>54.927999999999997</v>
      </c>
      <c r="H68" s="4">
        <v>8.7966999999999995</v>
      </c>
      <c r="I68" s="4">
        <v>9.3000000000000007</v>
      </c>
      <c r="J68" s="4">
        <v>4</v>
      </c>
      <c r="K68" s="4">
        <v>4</v>
      </c>
      <c r="L68" s="4">
        <v>4</v>
      </c>
      <c r="M68" s="4" t="s">
        <v>3662</v>
      </c>
      <c r="N68" s="2" t="s">
        <v>6271</v>
      </c>
      <c r="O68" s="2"/>
      <c r="P68" s="2" t="s">
        <v>4222</v>
      </c>
      <c r="Q68" s="2" t="s">
        <v>6373</v>
      </c>
      <c r="R68" s="2" t="s">
        <v>6428</v>
      </c>
      <c r="S68" s="2" t="s">
        <v>4870</v>
      </c>
      <c r="T68" s="2"/>
      <c r="U68" s="2"/>
    </row>
    <row r="69" spans="1:21" x14ac:dyDescent="0.25">
      <c r="A69" s="2" t="s">
        <v>43</v>
      </c>
      <c r="B69" s="2" t="s">
        <v>44</v>
      </c>
      <c r="C69" s="4">
        <v>2.4220000000000002</v>
      </c>
      <c r="D69" s="4" t="s">
        <v>12</v>
      </c>
      <c r="E69" s="4">
        <v>3.4380999999999999E-3</v>
      </c>
      <c r="F69" s="4" t="s">
        <v>13</v>
      </c>
      <c r="G69" s="4">
        <v>127.05</v>
      </c>
      <c r="H69" s="4">
        <v>24.952999999999999</v>
      </c>
      <c r="I69" s="4">
        <v>7.2</v>
      </c>
      <c r="J69" s="4">
        <v>6</v>
      </c>
      <c r="K69" s="4">
        <v>6</v>
      </c>
      <c r="L69" s="4">
        <v>4</v>
      </c>
      <c r="M69" s="4" t="s">
        <v>3665</v>
      </c>
      <c r="N69" s="2" t="s">
        <v>3678</v>
      </c>
      <c r="O69" s="2" t="s">
        <v>3911</v>
      </c>
      <c r="P69" s="2" t="s">
        <v>4037</v>
      </c>
      <c r="Q69" s="2" t="s">
        <v>4298</v>
      </c>
      <c r="R69" s="2" t="s">
        <v>4581</v>
      </c>
      <c r="S69" s="2" t="s">
        <v>4796</v>
      </c>
      <c r="T69" s="2" t="s">
        <v>4920</v>
      </c>
      <c r="U69" s="2" t="s">
        <v>5236</v>
      </c>
    </row>
    <row r="70" spans="1:21" x14ac:dyDescent="0.25">
      <c r="A70" s="2" t="s">
        <v>2467</v>
      </c>
      <c r="B70" s="2" t="s">
        <v>2468</v>
      </c>
      <c r="C70" s="4">
        <v>2.3820000000000001</v>
      </c>
      <c r="D70" s="4" t="s">
        <v>12</v>
      </c>
      <c r="E70" s="4">
        <v>1.8595E-2</v>
      </c>
      <c r="F70" s="4" t="s">
        <v>2469</v>
      </c>
      <c r="G70" s="4">
        <v>11.677</v>
      </c>
      <c r="H70" s="4">
        <v>2.4874000000000001</v>
      </c>
      <c r="I70" s="4">
        <v>9.5</v>
      </c>
      <c r="J70" s="4">
        <v>2</v>
      </c>
      <c r="K70" s="4">
        <v>4</v>
      </c>
      <c r="L70" s="4">
        <v>2</v>
      </c>
      <c r="M70" s="4" t="s">
        <v>3667</v>
      </c>
      <c r="N70" s="2" t="s">
        <v>3759</v>
      </c>
      <c r="O70" s="2"/>
      <c r="P70" s="2"/>
      <c r="Q70" s="2"/>
      <c r="R70" s="2"/>
      <c r="S70" s="2"/>
      <c r="T70" s="2"/>
      <c r="U70" s="2"/>
    </row>
    <row r="71" spans="1:21" x14ac:dyDescent="0.25">
      <c r="A71" s="2" t="s">
        <v>1823</v>
      </c>
      <c r="B71" s="2" t="s">
        <v>1824</v>
      </c>
      <c r="C71" s="4">
        <v>2.3769999999999998</v>
      </c>
      <c r="D71" s="4" t="s">
        <v>12</v>
      </c>
      <c r="E71" s="4">
        <v>1.1102199999999999E-15</v>
      </c>
      <c r="F71" s="4" t="s">
        <v>1825</v>
      </c>
      <c r="G71" s="4">
        <v>73.203000000000003</v>
      </c>
      <c r="H71" s="4">
        <v>86.164000000000001</v>
      </c>
      <c r="I71" s="4">
        <v>23.7</v>
      </c>
      <c r="J71" s="4">
        <v>14</v>
      </c>
      <c r="K71" s="4">
        <v>22</v>
      </c>
      <c r="L71" s="4">
        <v>14</v>
      </c>
      <c r="M71" s="4" t="s">
        <v>3663</v>
      </c>
      <c r="N71" s="2" t="s">
        <v>3798</v>
      </c>
      <c r="O71" s="2" t="s">
        <v>3927</v>
      </c>
      <c r="P71" s="2" t="s">
        <v>4186</v>
      </c>
      <c r="Q71" s="2" t="s">
        <v>4457</v>
      </c>
      <c r="R71" s="2" t="s">
        <v>4701</v>
      </c>
      <c r="S71" s="2" t="s">
        <v>4879</v>
      </c>
      <c r="T71" s="2" t="s">
        <v>5111</v>
      </c>
      <c r="U71" s="2" t="s">
        <v>5427</v>
      </c>
    </row>
    <row r="72" spans="1:21" x14ac:dyDescent="0.25">
      <c r="A72" s="2" t="s">
        <v>3495</v>
      </c>
      <c r="B72" s="2" t="s">
        <v>3496</v>
      </c>
      <c r="C72" s="4">
        <v>2.35</v>
      </c>
      <c r="D72" s="4" t="s">
        <v>12</v>
      </c>
      <c r="E72" s="4">
        <v>5.9367999999999999E-3</v>
      </c>
      <c r="F72" s="4" t="s">
        <v>3497</v>
      </c>
      <c r="G72" s="4">
        <v>17.05</v>
      </c>
      <c r="H72" s="4">
        <v>10.462999999999999</v>
      </c>
      <c r="I72" s="4">
        <v>25</v>
      </c>
      <c r="J72" s="4">
        <v>4</v>
      </c>
      <c r="K72" s="4">
        <v>9</v>
      </c>
      <c r="L72" s="4">
        <v>4</v>
      </c>
      <c r="M72" s="4" t="s">
        <v>3663</v>
      </c>
      <c r="N72" s="2" t="s">
        <v>3893</v>
      </c>
      <c r="O72" s="2" t="s">
        <v>3962</v>
      </c>
      <c r="P72" s="2" t="s">
        <v>4281</v>
      </c>
      <c r="Q72" s="2" t="s">
        <v>4571</v>
      </c>
      <c r="R72" s="2" t="s">
        <v>4787</v>
      </c>
      <c r="S72" s="2" t="s">
        <v>4799</v>
      </c>
      <c r="T72" s="2" t="s">
        <v>5225</v>
      </c>
      <c r="U72" s="2" t="s">
        <v>5541</v>
      </c>
    </row>
    <row r="73" spans="1:21" x14ac:dyDescent="0.25">
      <c r="A73" s="2" t="s">
        <v>2039</v>
      </c>
      <c r="B73" s="2" t="s">
        <v>2040</v>
      </c>
      <c r="C73" s="4">
        <v>2.3290000000000002</v>
      </c>
      <c r="D73" s="4" t="s">
        <v>12</v>
      </c>
      <c r="E73" s="4">
        <v>8.4926000000000002E-9</v>
      </c>
      <c r="F73" s="4" t="s">
        <v>2041</v>
      </c>
      <c r="G73" s="4">
        <v>44.49</v>
      </c>
      <c r="H73" s="4">
        <v>29.76</v>
      </c>
      <c r="I73" s="4">
        <v>21.3</v>
      </c>
      <c r="J73" s="4">
        <v>9</v>
      </c>
      <c r="K73" s="4">
        <v>19</v>
      </c>
      <c r="L73" s="4">
        <v>9</v>
      </c>
      <c r="M73" s="4" t="s">
        <v>3662</v>
      </c>
      <c r="N73" s="2" t="s">
        <v>3684</v>
      </c>
      <c r="O73" s="2" t="s">
        <v>3915</v>
      </c>
      <c r="P73" s="2" t="s">
        <v>4046</v>
      </c>
      <c r="Q73" s="2" t="s">
        <v>4472</v>
      </c>
      <c r="R73" s="2" t="s">
        <v>4713</v>
      </c>
      <c r="S73" s="2" t="s">
        <v>4799</v>
      </c>
      <c r="T73" s="2" t="s">
        <v>5037</v>
      </c>
      <c r="U73" s="2" t="s">
        <v>5353</v>
      </c>
    </row>
    <row r="74" spans="1:21" x14ac:dyDescent="0.25">
      <c r="A74" s="2" t="s">
        <v>3181</v>
      </c>
      <c r="B74" s="2" t="s">
        <v>3182</v>
      </c>
      <c r="C74" s="4">
        <v>2.3239999999999998</v>
      </c>
      <c r="D74" s="4" t="s">
        <v>12</v>
      </c>
      <c r="E74" s="4">
        <v>2.7997999999999999E-2</v>
      </c>
      <c r="F74" s="4" t="s">
        <v>3183</v>
      </c>
      <c r="G74" s="4">
        <v>48.314</v>
      </c>
      <c r="H74" s="4">
        <v>61.345999999999997</v>
      </c>
      <c r="I74" s="4">
        <v>11.4</v>
      </c>
      <c r="J74" s="4">
        <v>3</v>
      </c>
      <c r="K74" s="4">
        <v>6</v>
      </c>
      <c r="L74" s="4">
        <v>3</v>
      </c>
      <c r="M74" s="4" t="s">
        <v>3662</v>
      </c>
      <c r="N74" s="2"/>
      <c r="O74" s="2"/>
      <c r="P74" s="2" t="s">
        <v>4097</v>
      </c>
      <c r="Q74" s="2"/>
      <c r="R74" s="2"/>
      <c r="S74" s="2"/>
      <c r="T74" s="2" t="s">
        <v>5169</v>
      </c>
      <c r="U74" s="2" t="s">
        <v>5485</v>
      </c>
    </row>
    <row r="75" spans="1:21" x14ac:dyDescent="0.25">
      <c r="A75" s="2" t="s">
        <v>200</v>
      </c>
      <c r="B75" s="2" t="s">
        <v>201</v>
      </c>
      <c r="C75" s="4">
        <v>2.2719999999999998</v>
      </c>
      <c r="D75" s="4" t="s">
        <v>12</v>
      </c>
      <c r="E75" s="4">
        <v>2.3167999999999999E-5</v>
      </c>
      <c r="F75" s="4" t="s">
        <v>13</v>
      </c>
      <c r="G75" s="4">
        <v>76.364999999999995</v>
      </c>
      <c r="H75" s="4">
        <v>54.136000000000003</v>
      </c>
      <c r="I75" s="4">
        <v>9.6999999999999993</v>
      </c>
      <c r="J75" s="4">
        <v>5</v>
      </c>
      <c r="K75" s="4">
        <v>7</v>
      </c>
      <c r="L75" s="4">
        <v>5</v>
      </c>
      <c r="M75" s="4" t="s">
        <v>3663</v>
      </c>
      <c r="N75" s="2" t="s">
        <v>3678</v>
      </c>
      <c r="O75" s="2" t="s">
        <v>3911</v>
      </c>
      <c r="P75" s="2"/>
      <c r="Q75" s="2"/>
      <c r="R75" s="2"/>
      <c r="S75" s="2"/>
      <c r="T75" s="2" t="s">
        <v>6483</v>
      </c>
      <c r="U75" s="2" t="s">
        <v>6544</v>
      </c>
    </row>
    <row r="76" spans="1:21" x14ac:dyDescent="0.25">
      <c r="A76" s="2" t="s">
        <v>625</v>
      </c>
      <c r="B76" s="2" t="s">
        <v>626</v>
      </c>
      <c r="C76" s="4">
        <v>2.2639999999999998</v>
      </c>
      <c r="D76" s="4" t="s">
        <v>12</v>
      </c>
      <c r="E76" s="4">
        <v>9.8141999999999999E-4</v>
      </c>
      <c r="F76" s="4" t="s">
        <v>627</v>
      </c>
      <c r="G76" s="4">
        <v>42.095999999999997</v>
      </c>
      <c r="H76" s="4">
        <v>49.993000000000002</v>
      </c>
      <c r="I76" s="4">
        <v>22.1</v>
      </c>
      <c r="J76" s="4">
        <v>8</v>
      </c>
      <c r="K76" s="4">
        <v>16</v>
      </c>
      <c r="L76" s="4">
        <v>8</v>
      </c>
      <c r="M76" s="4" t="s">
        <v>3663</v>
      </c>
      <c r="N76" s="2" t="s">
        <v>3800</v>
      </c>
      <c r="O76" s="2"/>
      <c r="P76" s="2" t="s">
        <v>4097</v>
      </c>
      <c r="Q76" s="2"/>
      <c r="R76" s="2"/>
      <c r="S76" s="2"/>
      <c r="T76" s="2" t="s">
        <v>6491</v>
      </c>
      <c r="U76" s="2" t="s">
        <v>6552</v>
      </c>
    </row>
    <row r="77" spans="1:21" x14ac:dyDescent="0.25">
      <c r="A77" s="2" t="s">
        <v>3375</v>
      </c>
      <c r="B77" s="2" t="s">
        <v>3376</v>
      </c>
      <c r="C77" s="4">
        <v>2.2429999999999999</v>
      </c>
      <c r="D77" s="4" t="s">
        <v>12</v>
      </c>
      <c r="E77" s="4">
        <v>1.1213200000000001E-3</v>
      </c>
      <c r="F77" s="4" t="s">
        <v>3377</v>
      </c>
      <c r="G77" s="4">
        <v>56.399000000000001</v>
      </c>
      <c r="H77" s="4">
        <v>8.4311000000000007</v>
      </c>
      <c r="I77" s="4">
        <v>9.4</v>
      </c>
      <c r="J77" s="4">
        <v>5</v>
      </c>
      <c r="K77" s="4">
        <v>7</v>
      </c>
      <c r="L77" s="4">
        <v>5</v>
      </c>
      <c r="M77" s="4" t="s">
        <v>3662</v>
      </c>
      <c r="N77" s="2" t="s">
        <v>6681</v>
      </c>
      <c r="O77" s="2" t="s">
        <v>6740</v>
      </c>
      <c r="P77" s="2" t="s">
        <v>6832</v>
      </c>
      <c r="Q77" s="2"/>
      <c r="R77" s="2"/>
      <c r="S77" s="2"/>
      <c r="T77" s="2" t="s">
        <v>7148</v>
      </c>
      <c r="U77" s="2" t="s">
        <v>7254</v>
      </c>
    </row>
    <row r="78" spans="1:21" x14ac:dyDescent="0.25">
      <c r="A78" s="2" t="s">
        <v>718</v>
      </c>
      <c r="B78" s="2" t="s">
        <v>719</v>
      </c>
      <c r="C78" s="4">
        <v>2.23</v>
      </c>
      <c r="D78" s="4" t="s">
        <v>12</v>
      </c>
      <c r="E78" s="4">
        <v>2.8202000000000001E-3</v>
      </c>
      <c r="F78" s="4" t="s">
        <v>720</v>
      </c>
      <c r="G78" s="4">
        <v>25.218</v>
      </c>
      <c r="H78" s="4">
        <v>23.867000000000001</v>
      </c>
      <c r="I78" s="4">
        <v>19.5</v>
      </c>
      <c r="J78" s="4">
        <v>4</v>
      </c>
      <c r="K78" s="4">
        <v>4</v>
      </c>
      <c r="L78" s="4">
        <v>3</v>
      </c>
      <c r="M78" s="4" t="s">
        <v>3663</v>
      </c>
      <c r="N78" s="2"/>
      <c r="O78" s="2"/>
      <c r="P78" s="2" t="s">
        <v>4033</v>
      </c>
      <c r="Q78" s="2" t="s">
        <v>4355</v>
      </c>
      <c r="R78" s="2" t="s">
        <v>4618</v>
      </c>
      <c r="S78" s="2" t="s">
        <v>4830</v>
      </c>
      <c r="T78" s="2" t="s">
        <v>5148</v>
      </c>
      <c r="U78" s="2" t="s">
        <v>5464</v>
      </c>
    </row>
    <row r="79" spans="1:21" x14ac:dyDescent="0.25">
      <c r="A79" s="2" t="s">
        <v>1058</v>
      </c>
      <c r="B79" s="2" t="s">
        <v>1059</v>
      </c>
      <c r="C79" s="4">
        <v>2.2229999999999999</v>
      </c>
      <c r="D79" s="4" t="s">
        <v>12</v>
      </c>
      <c r="E79" s="4">
        <v>4.8884999999999998E-2</v>
      </c>
      <c r="F79" s="4" t="s">
        <v>1060</v>
      </c>
      <c r="G79" s="4">
        <v>104.21</v>
      </c>
      <c r="H79" s="4">
        <v>10.702999999999999</v>
      </c>
      <c r="I79" s="4">
        <v>7.5</v>
      </c>
      <c r="J79" s="4">
        <v>6</v>
      </c>
      <c r="K79" s="4">
        <v>7</v>
      </c>
      <c r="L79" s="4">
        <v>5</v>
      </c>
      <c r="M79" s="4" t="s">
        <v>3665</v>
      </c>
      <c r="N79" s="2" t="s">
        <v>3820</v>
      </c>
      <c r="O79" s="2" t="s">
        <v>3911</v>
      </c>
      <c r="P79" s="2" t="s">
        <v>6327</v>
      </c>
      <c r="Q79" s="2"/>
      <c r="R79" s="2"/>
      <c r="S79" s="2"/>
      <c r="T79" s="2" t="s">
        <v>6495</v>
      </c>
      <c r="U79" s="2" t="s">
        <v>6556</v>
      </c>
    </row>
    <row r="80" spans="1:21" x14ac:dyDescent="0.25">
      <c r="A80" s="2" t="s">
        <v>2691</v>
      </c>
      <c r="B80" s="2" t="s">
        <v>2692</v>
      </c>
      <c r="C80" s="4">
        <v>2.214</v>
      </c>
      <c r="D80" s="4" t="s">
        <v>12</v>
      </c>
      <c r="E80" s="4">
        <v>5.8802999999999998E-3</v>
      </c>
      <c r="F80" s="4" t="s">
        <v>2693</v>
      </c>
      <c r="G80" s="4">
        <v>52.960999999999999</v>
      </c>
      <c r="H80" s="4">
        <v>14.084</v>
      </c>
      <c r="I80" s="4">
        <v>14.1</v>
      </c>
      <c r="J80" s="4">
        <v>4</v>
      </c>
      <c r="K80" s="4">
        <v>6</v>
      </c>
      <c r="L80" s="4">
        <v>4</v>
      </c>
      <c r="M80" s="4" t="s">
        <v>3662</v>
      </c>
      <c r="N80" s="2" t="s">
        <v>3680</v>
      </c>
      <c r="O80" s="2" t="s">
        <v>3977</v>
      </c>
      <c r="P80" s="2" t="s">
        <v>4198</v>
      </c>
      <c r="Q80" s="2"/>
      <c r="R80" s="2"/>
      <c r="S80" s="2"/>
      <c r="T80" s="2"/>
      <c r="U80" s="2"/>
    </row>
    <row r="81" spans="1:21" x14ac:dyDescent="0.25">
      <c r="A81" s="2" t="s">
        <v>3528</v>
      </c>
      <c r="B81" s="2" t="s">
        <v>3529</v>
      </c>
      <c r="C81" s="4">
        <v>2.1800000000000002</v>
      </c>
      <c r="D81" s="4" t="s">
        <v>12</v>
      </c>
      <c r="E81" s="4">
        <v>1.73967E-3</v>
      </c>
      <c r="F81" s="4" t="s">
        <v>3530</v>
      </c>
      <c r="G81" s="4">
        <v>34.72</v>
      </c>
      <c r="H81" s="4">
        <v>34.996000000000002</v>
      </c>
      <c r="I81" s="4">
        <v>16.8</v>
      </c>
      <c r="J81" s="4">
        <v>4</v>
      </c>
      <c r="K81" s="4">
        <v>10</v>
      </c>
      <c r="L81" s="4">
        <v>4</v>
      </c>
      <c r="M81" s="4" t="s">
        <v>3662</v>
      </c>
      <c r="N81" s="2" t="s">
        <v>3689</v>
      </c>
      <c r="O81" s="2"/>
      <c r="P81" s="2" t="s">
        <v>4055</v>
      </c>
      <c r="Q81" s="2"/>
      <c r="R81" s="2"/>
      <c r="S81" s="2"/>
      <c r="T81" s="2" t="s">
        <v>4940</v>
      </c>
      <c r="U81" s="2" t="s">
        <v>5256</v>
      </c>
    </row>
    <row r="82" spans="1:21" x14ac:dyDescent="0.25">
      <c r="A82" s="2" t="s">
        <v>1868</v>
      </c>
      <c r="B82" s="2" t="s">
        <v>1869</v>
      </c>
      <c r="C82" s="4">
        <v>2.1560000000000001</v>
      </c>
      <c r="D82" s="4" t="s">
        <v>12</v>
      </c>
      <c r="E82" s="4">
        <v>1.0041500000000001E-3</v>
      </c>
      <c r="F82" s="4" t="s">
        <v>1870</v>
      </c>
      <c r="G82" s="4">
        <v>48.896999999999998</v>
      </c>
      <c r="H82" s="4">
        <v>3.9058999999999999</v>
      </c>
      <c r="I82" s="4">
        <v>4.0999999999999996</v>
      </c>
      <c r="J82" s="4">
        <v>2</v>
      </c>
      <c r="K82" s="4">
        <v>2</v>
      </c>
      <c r="L82" s="4">
        <v>2</v>
      </c>
      <c r="M82" s="4" t="s">
        <v>3662</v>
      </c>
      <c r="N82" s="2" t="s">
        <v>3822</v>
      </c>
      <c r="O82" s="2" t="s">
        <v>3924</v>
      </c>
      <c r="P82" s="2" t="s">
        <v>4211</v>
      </c>
      <c r="Q82" s="2"/>
      <c r="R82" s="2"/>
      <c r="S82" s="2"/>
      <c r="T82" s="2" t="s">
        <v>5131</v>
      </c>
      <c r="U82" s="2" t="s">
        <v>5447</v>
      </c>
    </row>
    <row r="83" spans="1:21" x14ac:dyDescent="0.25">
      <c r="A83" s="2" t="s">
        <v>2485</v>
      </c>
      <c r="B83" s="2" t="s">
        <v>2486</v>
      </c>
      <c r="C83" s="4">
        <v>2.1549999999999998</v>
      </c>
      <c r="D83" s="4" t="s">
        <v>12</v>
      </c>
      <c r="E83" s="4">
        <v>2.0253E-7</v>
      </c>
      <c r="F83" s="4" t="s">
        <v>2487</v>
      </c>
      <c r="G83" s="4">
        <v>33.320999999999998</v>
      </c>
      <c r="H83" s="4">
        <v>46.481999999999999</v>
      </c>
      <c r="I83" s="4">
        <v>30.5</v>
      </c>
      <c r="J83" s="4">
        <v>7</v>
      </c>
      <c r="K83" s="4">
        <v>15</v>
      </c>
      <c r="L83" s="4">
        <v>7</v>
      </c>
      <c r="M83" s="4" t="s">
        <v>3662</v>
      </c>
      <c r="N83" s="2" t="s">
        <v>3699</v>
      </c>
      <c r="O83" s="2" t="s">
        <v>3924</v>
      </c>
      <c r="P83" s="2" t="s">
        <v>4070</v>
      </c>
      <c r="Q83" s="2" t="s">
        <v>4327</v>
      </c>
      <c r="R83" s="2" t="s">
        <v>4601</v>
      </c>
      <c r="S83" s="2" t="s">
        <v>4815</v>
      </c>
      <c r="T83" s="2" t="s">
        <v>4961</v>
      </c>
      <c r="U83" s="2" t="s">
        <v>5277</v>
      </c>
    </row>
    <row r="84" spans="1:21" x14ac:dyDescent="0.25">
      <c r="A84" s="2" t="s">
        <v>795</v>
      </c>
      <c r="B84" s="2" t="s">
        <v>796</v>
      </c>
      <c r="C84" s="4">
        <v>2.1440000000000001</v>
      </c>
      <c r="D84" s="4" t="s">
        <v>12</v>
      </c>
      <c r="E84" s="4">
        <v>4.3248999999999999E-5</v>
      </c>
      <c r="F84" s="4" t="s">
        <v>797</v>
      </c>
      <c r="G84" s="4">
        <v>39.085000000000001</v>
      </c>
      <c r="H84" s="4">
        <v>37.615000000000002</v>
      </c>
      <c r="I84" s="4">
        <v>22.9</v>
      </c>
      <c r="J84" s="4">
        <v>8</v>
      </c>
      <c r="K84" s="4">
        <v>12</v>
      </c>
      <c r="L84" s="4">
        <v>8</v>
      </c>
      <c r="M84" s="4" t="s">
        <v>3662</v>
      </c>
      <c r="N84" s="2"/>
      <c r="O84" s="2"/>
      <c r="P84" s="2" t="s">
        <v>4074</v>
      </c>
      <c r="Q84" s="2"/>
      <c r="R84" s="2"/>
      <c r="S84" s="2"/>
      <c r="T84" s="2" t="s">
        <v>4967</v>
      </c>
      <c r="U84" s="2" t="s">
        <v>5283</v>
      </c>
    </row>
    <row r="85" spans="1:21" x14ac:dyDescent="0.25">
      <c r="A85" s="2" t="s">
        <v>2835</v>
      </c>
      <c r="B85" s="2" t="s">
        <v>2836</v>
      </c>
      <c r="C85" s="4">
        <v>2.1280000000000001</v>
      </c>
      <c r="D85" s="4" t="s">
        <v>12</v>
      </c>
      <c r="E85" s="4">
        <v>7.8441000000000002E-7</v>
      </c>
      <c r="F85" s="4" t="s">
        <v>2837</v>
      </c>
      <c r="G85" s="4">
        <v>55.850999999999999</v>
      </c>
      <c r="H85" s="4">
        <v>12.794</v>
      </c>
      <c r="I85" s="4">
        <v>10.7</v>
      </c>
      <c r="J85" s="4">
        <v>5</v>
      </c>
      <c r="K85" s="4">
        <v>8</v>
      </c>
      <c r="L85" s="4">
        <v>5</v>
      </c>
      <c r="M85" s="4" t="s">
        <v>3662</v>
      </c>
      <c r="N85" s="2"/>
      <c r="O85" s="2"/>
      <c r="P85" s="2"/>
      <c r="Q85" s="2"/>
      <c r="R85" s="2"/>
      <c r="S85" s="2"/>
      <c r="T85" s="2"/>
      <c r="U85" s="2"/>
    </row>
    <row r="86" spans="1:21" x14ac:dyDescent="0.25">
      <c r="A86" s="2" t="s">
        <v>2494</v>
      </c>
      <c r="B86" s="2" t="s">
        <v>2495</v>
      </c>
      <c r="C86" s="4">
        <v>2.121</v>
      </c>
      <c r="D86" s="4" t="s">
        <v>12</v>
      </c>
      <c r="E86" s="4">
        <v>6.5789999999999998E-3</v>
      </c>
      <c r="F86" s="4" t="s">
        <v>2496</v>
      </c>
      <c r="G86" s="4">
        <v>14.661</v>
      </c>
      <c r="H86" s="4">
        <v>10.013999999999999</v>
      </c>
      <c r="I86" s="4">
        <v>25.4</v>
      </c>
      <c r="J86" s="4">
        <v>3</v>
      </c>
      <c r="K86" s="4">
        <v>4</v>
      </c>
      <c r="L86" s="4">
        <v>2</v>
      </c>
      <c r="M86" s="4" t="s">
        <v>3667</v>
      </c>
      <c r="N86" s="2"/>
      <c r="O86" s="2" t="s">
        <v>3911</v>
      </c>
      <c r="P86" s="2" t="s">
        <v>4258</v>
      </c>
      <c r="Q86" s="2"/>
      <c r="R86" s="2"/>
      <c r="S86" s="2"/>
      <c r="T86" s="2" t="s">
        <v>4971</v>
      </c>
      <c r="U86" s="2" t="s">
        <v>5287</v>
      </c>
    </row>
    <row r="87" spans="1:21" x14ac:dyDescent="0.25">
      <c r="A87" s="2" t="s">
        <v>248</v>
      </c>
      <c r="B87" s="2" t="s">
        <v>249</v>
      </c>
      <c r="C87" s="4">
        <v>2.117</v>
      </c>
      <c r="D87" s="4" t="s">
        <v>12</v>
      </c>
      <c r="E87" s="4">
        <v>3.0596E-3</v>
      </c>
      <c r="F87" s="4" t="s">
        <v>13</v>
      </c>
      <c r="G87" s="4">
        <v>31.544</v>
      </c>
      <c r="H87" s="4">
        <v>18.559000000000001</v>
      </c>
      <c r="I87" s="4">
        <v>19.3</v>
      </c>
      <c r="J87" s="4">
        <v>5</v>
      </c>
      <c r="K87" s="4">
        <v>10</v>
      </c>
      <c r="L87" s="4">
        <v>5</v>
      </c>
      <c r="M87" s="4" t="s">
        <v>3671</v>
      </c>
      <c r="N87" s="2" t="s">
        <v>3702</v>
      </c>
      <c r="O87" s="2" t="s">
        <v>3925</v>
      </c>
      <c r="P87" s="2" t="s">
        <v>4072</v>
      </c>
      <c r="Q87" s="2" t="s">
        <v>4330</v>
      </c>
      <c r="R87" s="2"/>
      <c r="S87" s="2"/>
      <c r="T87" s="2" t="s">
        <v>4965</v>
      </c>
      <c r="U87" s="2" t="s">
        <v>5281</v>
      </c>
    </row>
    <row r="88" spans="1:21" x14ac:dyDescent="0.25">
      <c r="A88" s="2" t="s">
        <v>2279</v>
      </c>
      <c r="B88" s="2" t="s">
        <v>2280</v>
      </c>
      <c r="C88" s="4">
        <v>2.1</v>
      </c>
      <c r="D88" s="4" t="s">
        <v>12</v>
      </c>
      <c r="E88" s="4">
        <v>1.3213700000000001E-3</v>
      </c>
      <c r="F88" s="4" t="s">
        <v>2281</v>
      </c>
      <c r="G88" s="4">
        <v>67.814999999999998</v>
      </c>
      <c r="H88" s="4">
        <v>5.7579000000000002</v>
      </c>
      <c r="I88" s="4">
        <v>4.4000000000000004</v>
      </c>
      <c r="J88" s="4">
        <v>3</v>
      </c>
      <c r="K88" s="4">
        <v>4</v>
      </c>
      <c r="L88" s="4">
        <v>2</v>
      </c>
      <c r="M88" s="4" t="s">
        <v>3663</v>
      </c>
      <c r="N88" s="2" t="s">
        <v>6292</v>
      </c>
      <c r="O88" s="2" t="s">
        <v>3972</v>
      </c>
      <c r="P88" s="2" t="s">
        <v>4213</v>
      </c>
      <c r="Q88" s="2"/>
      <c r="R88" s="2"/>
      <c r="S88" s="2"/>
      <c r="T88" s="2"/>
      <c r="U88" s="2"/>
    </row>
    <row r="89" spans="1:21" x14ac:dyDescent="0.25">
      <c r="A89" s="2" t="s">
        <v>39</v>
      </c>
      <c r="B89" s="2" t="s">
        <v>40</v>
      </c>
      <c r="C89" s="4">
        <v>2.0979999999999999</v>
      </c>
      <c r="D89" s="4" t="s">
        <v>12</v>
      </c>
      <c r="E89" s="4">
        <v>1.9827899999999999E-3</v>
      </c>
      <c r="F89" s="4" t="s">
        <v>13</v>
      </c>
      <c r="G89" s="4">
        <v>63.322000000000003</v>
      </c>
      <c r="H89" s="4">
        <v>6.4473000000000003</v>
      </c>
      <c r="I89" s="4">
        <v>9.3000000000000007</v>
      </c>
      <c r="J89" s="4">
        <v>5</v>
      </c>
      <c r="K89" s="4">
        <v>7</v>
      </c>
      <c r="L89" s="4">
        <v>4</v>
      </c>
      <c r="M89" s="4" t="s">
        <v>3662</v>
      </c>
      <c r="N89" s="2" t="s">
        <v>3677</v>
      </c>
      <c r="O89" s="2" t="s">
        <v>3912</v>
      </c>
      <c r="P89" s="2" t="s">
        <v>4036</v>
      </c>
      <c r="Q89" s="2" t="s">
        <v>4297</v>
      </c>
      <c r="R89" s="2" t="s">
        <v>4580</v>
      </c>
      <c r="S89" s="2" t="s">
        <v>4795</v>
      </c>
      <c r="T89" s="2" t="s">
        <v>4919</v>
      </c>
      <c r="U89" s="2" t="s">
        <v>5235</v>
      </c>
    </row>
    <row r="90" spans="1:21" x14ac:dyDescent="0.25">
      <c r="A90" s="2" t="s">
        <v>815</v>
      </c>
      <c r="B90" s="2" t="s">
        <v>816</v>
      </c>
      <c r="C90" s="4">
        <v>2.0870000000000002</v>
      </c>
      <c r="D90" s="4" t="s">
        <v>12</v>
      </c>
      <c r="E90" s="4">
        <v>1.41634E-2</v>
      </c>
      <c r="F90" s="4" t="s">
        <v>817</v>
      </c>
      <c r="G90" s="4">
        <v>16.876000000000001</v>
      </c>
      <c r="H90" s="4">
        <v>9.2736000000000001</v>
      </c>
      <c r="I90" s="4">
        <v>8.6999999999999993</v>
      </c>
      <c r="J90" s="4">
        <v>1</v>
      </c>
      <c r="K90" s="4">
        <v>2</v>
      </c>
      <c r="L90" s="4">
        <v>1</v>
      </c>
      <c r="M90" s="4" t="s">
        <v>3667</v>
      </c>
      <c r="N90" s="2"/>
      <c r="O90" s="2"/>
      <c r="P90" s="2"/>
      <c r="Q90" s="2"/>
      <c r="R90" s="2"/>
      <c r="S90" s="2"/>
      <c r="T90" s="2"/>
      <c r="U90" s="2"/>
    </row>
    <row r="91" spans="1:21" x14ac:dyDescent="0.25">
      <c r="A91" s="2" t="s">
        <v>875</v>
      </c>
      <c r="B91" s="2" t="s">
        <v>876</v>
      </c>
      <c r="C91" s="4">
        <v>2.0859999999999999</v>
      </c>
      <c r="D91" s="4" t="s">
        <v>12</v>
      </c>
      <c r="E91" s="4">
        <v>2.3760999999999998E-5</v>
      </c>
      <c r="F91" s="4" t="s">
        <v>13</v>
      </c>
      <c r="G91" s="4">
        <v>10.916</v>
      </c>
      <c r="H91" s="4">
        <v>68.260999999999996</v>
      </c>
      <c r="I91" s="4">
        <v>41.4</v>
      </c>
      <c r="J91" s="4">
        <v>4</v>
      </c>
      <c r="K91" s="4">
        <v>9</v>
      </c>
      <c r="L91" s="4">
        <v>3</v>
      </c>
      <c r="M91" s="4" t="s">
        <v>3663</v>
      </c>
      <c r="N91" s="2" t="s">
        <v>3684</v>
      </c>
      <c r="O91" s="2" t="s">
        <v>3915</v>
      </c>
      <c r="P91" s="2" t="s">
        <v>4046</v>
      </c>
      <c r="Q91" s="2" t="s">
        <v>4387</v>
      </c>
      <c r="R91" s="2" t="s">
        <v>4647</v>
      </c>
      <c r="S91" s="2" t="s">
        <v>4799</v>
      </c>
      <c r="T91" s="2"/>
      <c r="U91" s="2"/>
    </row>
    <row r="92" spans="1:21" x14ac:dyDescent="0.25">
      <c r="A92" s="2" t="s">
        <v>2174</v>
      </c>
      <c r="B92" s="2" t="s">
        <v>2175</v>
      </c>
      <c r="C92" s="4">
        <v>2.0550000000000002</v>
      </c>
      <c r="D92" s="4" t="s">
        <v>12</v>
      </c>
      <c r="E92" s="4">
        <v>1.81788E-4</v>
      </c>
      <c r="F92" s="4" t="s">
        <v>2176</v>
      </c>
      <c r="G92" s="4">
        <v>51.426000000000002</v>
      </c>
      <c r="H92" s="4">
        <v>33.86</v>
      </c>
      <c r="I92" s="4">
        <v>9.9</v>
      </c>
      <c r="J92" s="4">
        <v>3</v>
      </c>
      <c r="K92" s="4">
        <v>5</v>
      </c>
      <c r="L92" s="4">
        <v>3</v>
      </c>
      <c r="M92" s="4" t="s">
        <v>3662</v>
      </c>
      <c r="N92" s="2" t="s">
        <v>3822</v>
      </c>
      <c r="O92" s="2" t="s">
        <v>3924</v>
      </c>
      <c r="P92" s="2" t="s">
        <v>4211</v>
      </c>
      <c r="Q92" s="2"/>
      <c r="R92" s="2"/>
      <c r="S92" s="2"/>
      <c r="T92" s="2" t="s">
        <v>5131</v>
      </c>
      <c r="U92" s="2" t="s">
        <v>5447</v>
      </c>
    </row>
    <row r="93" spans="1:21" x14ac:dyDescent="0.25">
      <c r="A93" s="2" t="s">
        <v>1892</v>
      </c>
      <c r="B93" s="2" t="s">
        <v>1893</v>
      </c>
      <c r="C93" s="4">
        <v>2.0539999999999998</v>
      </c>
      <c r="D93" s="4" t="s">
        <v>12</v>
      </c>
      <c r="E93" s="4">
        <v>1.1865E-6</v>
      </c>
      <c r="F93" s="4" t="s">
        <v>1894</v>
      </c>
      <c r="G93" s="4">
        <v>60.408000000000001</v>
      </c>
      <c r="H93" s="4">
        <v>44.524999999999999</v>
      </c>
      <c r="I93" s="4">
        <v>19.899999999999999</v>
      </c>
      <c r="J93" s="4">
        <v>10</v>
      </c>
      <c r="K93" s="4">
        <v>15</v>
      </c>
      <c r="L93" s="4">
        <v>10</v>
      </c>
      <c r="M93" s="4" t="s">
        <v>3666</v>
      </c>
      <c r="N93" s="2" t="s">
        <v>3680</v>
      </c>
      <c r="O93" s="2"/>
      <c r="P93" s="2" t="s">
        <v>4050</v>
      </c>
      <c r="Q93" s="2"/>
      <c r="R93" s="2"/>
      <c r="S93" s="2"/>
      <c r="T93" s="2" t="s">
        <v>4931</v>
      </c>
      <c r="U93" s="2" t="s">
        <v>5247</v>
      </c>
    </row>
    <row r="94" spans="1:21" x14ac:dyDescent="0.25">
      <c r="A94" s="2" t="s">
        <v>1079</v>
      </c>
      <c r="B94" s="2" t="s">
        <v>1080</v>
      </c>
      <c r="C94" s="4">
        <v>2.0409999999999999</v>
      </c>
      <c r="D94" s="4" t="s">
        <v>12</v>
      </c>
      <c r="E94" s="4">
        <v>3.0096999999999997E-7</v>
      </c>
      <c r="F94" s="4" t="s">
        <v>1081</v>
      </c>
      <c r="G94" s="4">
        <v>50.365000000000002</v>
      </c>
      <c r="H94" s="4">
        <v>8.2888999999999999</v>
      </c>
      <c r="I94" s="4">
        <v>8.4</v>
      </c>
      <c r="J94" s="4">
        <v>4</v>
      </c>
      <c r="K94" s="4">
        <v>6</v>
      </c>
      <c r="L94" s="4">
        <v>4</v>
      </c>
      <c r="M94" s="4" t="s">
        <v>3662</v>
      </c>
      <c r="N94" s="2"/>
      <c r="O94" s="2" t="s">
        <v>3911</v>
      </c>
      <c r="P94" s="2" t="s">
        <v>4051</v>
      </c>
      <c r="Q94" s="2" t="s">
        <v>4412</v>
      </c>
      <c r="R94" s="2" t="s">
        <v>4665</v>
      </c>
      <c r="S94" s="2" t="s">
        <v>4861</v>
      </c>
      <c r="T94" s="2"/>
      <c r="U94" s="2"/>
    </row>
    <row r="95" spans="1:21" x14ac:dyDescent="0.25">
      <c r="A95" s="2" t="s">
        <v>3291</v>
      </c>
      <c r="B95" s="2" t="s">
        <v>3292</v>
      </c>
      <c r="C95" s="4">
        <v>2.0169999999999999</v>
      </c>
      <c r="D95" s="4" t="s">
        <v>12</v>
      </c>
      <c r="E95" s="4">
        <v>9.2166000000000004E-4</v>
      </c>
      <c r="F95" s="4" t="s">
        <v>3293</v>
      </c>
      <c r="G95" s="4">
        <v>8.5419</v>
      </c>
      <c r="H95" s="4">
        <v>2.1547999999999998</v>
      </c>
      <c r="I95" s="4">
        <v>22.1</v>
      </c>
      <c r="J95" s="4">
        <v>2</v>
      </c>
      <c r="K95" s="4">
        <v>2</v>
      </c>
      <c r="L95" s="4">
        <v>2</v>
      </c>
      <c r="M95" s="4" t="s">
        <v>3667</v>
      </c>
      <c r="N95" s="2"/>
      <c r="O95" s="2"/>
      <c r="P95" s="2"/>
      <c r="Q95" s="2"/>
      <c r="R95" s="2"/>
      <c r="S95" s="2"/>
      <c r="T95" s="2"/>
      <c r="U95" s="2"/>
    </row>
    <row r="96" spans="1:21" x14ac:dyDescent="0.25">
      <c r="A96" s="2" t="s">
        <v>2907</v>
      </c>
      <c r="B96" s="2" t="s">
        <v>2908</v>
      </c>
      <c r="C96" s="4">
        <v>2.012</v>
      </c>
      <c r="D96" s="4" t="s">
        <v>12</v>
      </c>
      <c r="E96" s="4">
        <v>4.0258000000000002E-2</v>
      </c>
      <c r="F96" s="4" t="s">
        <v>2909</v>
      </c>
      <c r="G96" s="4">
        <v>49.633000000000003</v>
      </c>
      <c r="H96" s="4">
        <v>6.2149999999999999</v>
      </c>
      <c r="I96" s="4">
        <v>24.7</v>
      </c>
      <c r="J96" s="4">
        <v>9</v>
      </c>
      <c r="K96" s="4">
        <v>19</v>
      </c>
      <c r="L96" s="4">
        <v>2</v>
      </c>
      <c r="M96" s="4" t="s">
        <v>3664</v>
      </c>
      <c r="N96" s="2" t="s">
        <v>3794</v>
      </c>
      <c r="O96" s="2" t="s">
        <v>3972</v>
      </c>
      <c r="P96" s="2" t="s">
        <v>4181</v>
      </c>
      <c r="Q96" s="2" t="s">
        <v>4535</v>
      </c>
      <c r="R96" s="2" t="s">
        <v>4759</v>
      </c>
      <c r="S96" s="2" t="s">
        <v>4878</v>
      </c>
      <c r="T96" s="2" t="s">
        <v>5105</v>
      </c>
      <c r="U96" s="2" t="s">
        <v>5421</v>
      </c>
    </row>
    <row r="97" spans="1:21" x14ac:dyDescent="0.25">
      <c r="A97" s="2" t="s">
        <v>3154</v>
      </c>
      <c r="B97" s="2" t="s">
        <v>3155</v>
      </c>
      <c r="C97" s="4">
        <v>1.998</v>
      </c>
      <c r="D97" s="4" t="s">
        <v>12</v>
      </c>
      <c r="E97" s="4">
        <v>8.2171999999999992E-3</v>
      </c>
      <c r="F97" s="4" t="s">
        <v>3156</v>
      </c>
      <c r="G97" s="4">
        <v>24.274999999999999</v>
      </c>
      <c r="H97" s="4">
        <v>2.8380999999999998</v>
      </c>
      <c r="I97" s="4">
        <v>15.3</v>
      </c>
      <c r="J97" s="4">
        <v>4</v>
      </c>
      <c r="K97" s="4">
        <v>4</v>
      </c>
      <c r="L97" s="4">
        <v>4</v>
      </c>
      <c r="M97" s="4" t="s">
        <v>3662</v>
      </c>
      <c r="N97" s="2"/>
      <c r="O97" s="2"/>
      <c r="P97" s="2"/>
      <c r="Q97" s="2"/>
      <c r="R97" s="2"/>
      <c r="S97" s="2"/>
      <c r="T97" s="2"/>
      <c r="U97" s="2"/>
    </row>
    <row r="98" spans="1:21" x14ac:dyDescent="0.25">
      <c r="A98" s="2" t="s">
        <v>157</v>
      </c>
      <c r="B98" s="2" t="s">
        <v>158</v>
      </c>
      <c r="C98" s="4">
        <v>1.9950000000000001</v>
      </c>
      <c r="D98" s="4" t="s">
        <v>12</v>
      </c>
      <c r="E98" s="4">
        <v>1.5358E-6</v>
      </c>
      <c r="F98" s="4" t="s">
        <v>13</v>
      </c>
      <c r="G98" s="4">
        <v>97.731999999999999</v>
      </c>
      <c r="H98" s="4">
        <v>54.89</v>
      </c>
      <c r="I98" s="4">
        <v>13.7</v>
      </c>
      <c r="J98" s="4">
        <v>11</v>
      </c>
      <c r="K98" s="4">
        <v>14</v>
      </c>
      <c r="L98" s="4">
        <v>11</v>
      </c>
      <c r="M98" s="4" t="s">
        <v>3664</v>
      </c>
      <c r="N98" s="2"/>
      <c r="O98" s="2"/>
      <c r="P98" s="2" t="s">
        <v>4033</v>
      </c>
      <c r="Q98" s="2"/>
      <c r="R98" s="2"/>
      <c r="S98" s="2"/>
      <c r="T98" s="2" t="s">
        <v>6481</v>
      </c>
      <c r="U98" s="2" t="s">
        <v>6542</v>
      </c>
    </row>
    <row r="99" spans="1:21" x14ac:dyDescent="0.25">
      <c r="A99" s="2" t="s">
        <v>1324</v>
      </c>
      <c r="B99" s="2" t="s">
        <v>1325</v>
      </c>
      <c r="C99" s="4">
        <v>1.9930000000000001</v>
      </c>
      <c r="D99" s="4" t="s">
        <v>12</v>
      </c>
      <c r="E99" s="4">
        <v>5.5787999999999998E-9</v>
      </c>
      <c r="F99" s="4" t="s">
        <v>1326</v>
      </c>
      <c r="G99" s="4">
        <v>225.75</v>
      </c>
      <c r="H99" s="4">
        <v>55.119</v>
      </c>
      <c r="I99" s="4">
        <v>6.1</v>
      </c>
      <c r="J99" s="4">
        <v>10</v>
      </c>
      <c r="K99" s="4">
        <v>12</v>
      </c>
      <c r="L99" s="4">
        <v>10</v>
      </c>
      <c r="M99" s="4" t="s">
        <v>3665</v>
      </c>
      <c r="N99" s="2"/>
      <c r="O99" s="2"/>
      <c r="P99" s="2" t="s">
        <v>4033</v>
      </c>
      <c r="Q99" s="2"/>
      <c r="R99" s="2"/>
      <c r="S99" s="2"/>
      <c r="T99" s="2" t="s">
        <v>5071</v>
      </c>
      <c r="U99" s="2" t="s">
        <v>5387</v>
      </c>
    </row>
    <row r="100" spans="1:21" x14ac:dyDescent="0.25">
      <c r="A100" s="2" t="s">
        <v>1772</v>
      </c>
      <c r="B100" s="2" t="s">
        <v>1773</v>
      </c>
      <c r="C100" s="4">
        <v>1.992</v>
      </c>
      <c r="D100" s="4" t="s">
        <v>12</v>
      </c>
      <c r="E100" s="4">
        <v>3.1536999999999998E-4</v>
      </c>
      <c r="F100" s="4" t="s">
        <v>1774</v>
      </c>
      <c r="G100" s="4">
        <v>21.074000000000002</v>
      </c>
      <c r="H100" s="4">
        <v>19.684000000000001</v>
      </c>
      <c r="I100" s="4">
        <v>27.3</v>
      </c>
      <c r="J100" s="4">
        <v>5</v>
      </c>
      <c r="K100" s="4">
        <v>5</v>
      </c>
      <c r="L100" s="4">
        <v>4</v>
      </c>
      <c r="M100" s="4" t="s">
        <v>3664</v>
      </c>
      <c r="N100" s="2" t="s">
        <v>3684</v>
      </c>
      <c r="O100" s="2" t="s">
        <v>3915</v>
      </c>
      <c r="P100" s="2" t="s">
        <v>4046</v>
      </c>
      <c r="Q100" s="2" t="s">
        <v>4454</v>
      </c>
      <c r="R100" s="2" t="s">
        <v>4698</v>
      </c>
      <c r="S100" s="2" t="s">
        <v>4799</v>
      </c>
      <c r="T100" s="2" t="s">
        <v>4936</v>
      </c>
      <c r="U100" s="2" t="s">
        <v>5252</v>
      </c>
    </row>
    <row r="101" spans="1:21" x14ac:dyDescent="0.25">
      <c r="A101" s="2" t="s">
        <v>1345</v>
      </c>
      <c r="B101" s="2" t="s">
        <v>1346</v>
      </c>
      <c r="C101" s="4">
        <v>1.99</v>
      </c>
      <c r="D101" s="4" t="s">
        <v>12</v>
      </c>
      <c r="E101" s="4">
        <v>5.5447999999999999E-3</v>
      </c>
      <c r="F101" s="4" t="s">
        <v>1347</v>
      </c>
      <c r="G101" s="4">
        <v>72.798000000000002</v>
      </c>
      <c r="H101" s="4">
        <v>21.994</v>
      </c>
      <c r="I101" s="4">
        <v>14.6</v>
      </c>
      <c r="J101" s="4">
        <v>10</v>
      </c>
      <c r="K101" s="4">
        <v>17</v>
      </c>
      <c r="L101" s="4">
        <v>5</v>
      </c>
      <c r="M101" s="4" t="s">
        <v>3667</v>
      </c>
      <c r="N101" s="2" t="s">
        <v>3681</v>
      </c>
      <c r="O101" s="2"/>
      <c r="P101" s="2" t="s">
        <v>4042</v>
      </c>
      <c r="Q101" s="2" t="s">
        <v>4428</v>
      </c>
      <c r="R101" s="2" t="s">
        <v>4677</v>
      </c>
      <c r="S101" s="2" t="s">
        <v>4867</v>
      </c>
      <c r="T101" s="2" t="s">
        <v>4918</v>
      </c>
      <c r="U101" s="2" t="s">
        <v>5234</v>
      </c>
    </row>
    <row r="102" spans="1:21" x14ac:dyDescent="0.25">
      <c r="A102" s="2" t="s">
        <v>781</v>
      </c>
      <c r="B102" s="2" t="s">
        <v>703</v>
      </c>
      <c r="C102" s="4">
        <v>1.9870000000000001</v>
      </c>
      <c r="D102" s="4" t="s">
        <v>12</v>
      </c>
      <c r="E102" s="4">
        <v>1.8192900000000001E-3</v>
      </c>
      <c r="F102" s="4" t="s">
        <v>782</v>
      </c>
      <c r="G102" s="4">
        <v>35.287999999999997</v>
      </c>
      <c r="H102" s="4">
        <v>12.634</v>
      </c>
      <c r="I102" s="4">
        <v>12.3</v>
      </c>
      <c r="J102" s="4">
        <v>3</v>
      </c>
      <c r="K102" s="4">
        <v>6</v>
      </c>
      <c r="L102" s="4">
        <v>3</v>
      </c>
      <c r="M102" s="4" t="s">
        <v>3663</v>
      </c>
      <c r="N102" s="2" t="s">
        <v>3704</v>
      </c>
      <c r="O102" s="2"/>
      <c r="P102" s="2" t="s">
        <v>4087</v>
      </c>
      <c r="Q102" s="2"/>
      <c r="R102" s="2"/>
      <c r="S102" s="2"/>
      <c r="T102" s="2" t="s">
        <v>4968</v>
      </c>
      <c r="U102" s="2" t="s">
        <v>5284</v>
      </c>
    </row>
    <row r="103" spans="1:21" x14ac:dyDescent="0.25">
      <c r="A103" s="2" t="s">
        <v>885</v>
      </c>
      <c r="B103" s="2" t="s">
        <v>886</v>
      </c>
      <c r="C103" s="4">
        <v>1.9870000000000001</v>
      </c>
      <c r="D103" s="4" t="s">
        <v>12</v>
      </c>
      <c r="E103" s="4">
        <v>4.4818999999999998E-2</v>
      </c>
      <c r="F103" s="4" t="s">
        <v>13</v>
      </c>
      <c r="G103" s="4">
        <v>13.835000000000001</v>
      </c>
      <c r="H103" s="4">
        <v>8.157</v>
      </c>
      <c r="I103" s="4">
        <v>26.6</v>
      </c>
      <c r="J103" s="4">
        <v>2</v>
      </c>
      <c r="K103" s="4">
        <v>3</v>
      </c>
      <c r="L103" s="4">
        <v>2</v>
      </c>
      <c r="M103" s="4" t="s">
        <v>3662</v>
      </c>
      <c r="N103" s="2"/>
      <c r="O103" s="2"/>
      <c r="P103" s="2" t="s">
        <v>4085</v>
      </c>
      <c r="Q103" s="2"/>
      <c r="R103" s="2"/>
      <c r="S103" s="2"/>
      <c r="T103" s="2" t="s">
        <v>5035</v>
      </c>
      <c r="U103" s="2" t="s">
        <v>5351</v>
      </c>
    </row>
    <row r="104" spans="1:21" x14ac:dyDescent="0.25">
      <c r="A104" s="2" t="s">
        <v>1931</v>
      </c>
      <c r="B104" s="2" t="s">
        <v>1932</v>
      </c>
      <c r="C104" s="4">
        <v>1.98</v>
      </c>
      <c r="D104" s="4" t="s">
        <v>12</v>
      </c>
      <c r="E104" s="4">
        <v>1.45535E-3</v>
      </c>
      <c r="F104" s="4" t="s">
        <v>1933</v>
      </c>
      <c r="G104" s="4">
        <v>52.917999999999999</v>
      </c>
      <c r="H104" s="4">
        <v>10.254</v>
      </c>
      <c r="I104" s="4">
        <v>26.9</v>
      </c>
      <c r="J104" s="4">
        <v>12</v>
      </c>
      <c r="K104" s="4">
        <v>23</v>
      </c>
      <c r="L104" s="4">
        <v>2</v>
      </c>
      <c r="M104" s="4" t="s">
        <v>3666</v>
      </c>
      <c r="N104" s="2" t="s">
        <v>5595</v>
      </c>
      <c r="O104" s="2"/>
      <c r="P104" s="2" t="s">
        <v>5753</v>
      </c>
      <c r="Q104" s="2" t="s">
        <v>5859</v>
      </c>
      <c r="R104" s="2" t="s">
        <v>5945</v>
      </c>
      <c r="S104" s="2" t="s">
        <v>6000</v>
      </c>
      <c r="T104" s="2" t="s">
        <v>6098</v>
      </c>
      <c r="U104" s="2" t="s">
        <v>6225</v>
      </c>
    </row>
    <row r="105" spans="1:21" x14ac:dyDescent="0.25">
      <c r="A105" s="2" t="s">
        <v>1139</v>
      </c>
      <c r="B105" s="2" t="s">
        <v>1140</v>
      </c>
      <c r="C105" s="4">
        <v>1.968</v>
      </c>
      <c r="D105" s="4" t="s">
        <v>12</v>
      </c>
      <c r="E105" s="4">
        <v>1.2388900000000001E-3</v>
      </c>
      <c r="F105" s="4" t="s">
        <v>1141</v>
      </c>
      <c r="G105" s="4">
        <v>48.643999999999998</v>
      </c>
      <c r="H105" s="4">
        <v>7.3364000000000003</v>
      </c>
      <c r="I105" s="4">
        <v>5.0999999999999996</v>
      </c>
      <c r="J105" s="4">
        <v>2</v>
      </c>
      <c r="K105" s="4">
        <v>4</v>
      </c>
      <c r="L105" s="4">
        <v>2</v>
      </c>
      <c r="M105" s="4" t="s">
        <v>3663</v>
      </c>
      <c r="N105" s="2"/>
      <c r="O105" s="2" t="s">
        <v>3911</v>
      </c>
      <c r="P105" s="2"/>
      <c r="Q105" s="2"/>
      <c r="R105" s="2"/>
      <c r="S105" s="2"/>
      <c r="T105" s="2"/>
      <c r="U105" s="2"/>
    </row>
    <row r="106" spans="1:21" x14ac:dyDescent="0.25">
      <c r="A106" s="2" t="s">
        <v>1330</v>
      </c>
      <c r="B106" s="2" t="s">
        <v>1331</v>
      </c>
      <c r="C106" s="4">
        <v>1.968</v>
      </c>
      <c r="D106" s="4" t="s">
        <v>12</v>
      </c>
      <c r="E106" s="4">
        <v>1.0786999999999999E-3</v>
      </c>
      <c r="F106" s="4" t="s">
        <v>1332</v>
      </c>
      <c r="G106" s="4">
        <v>40.83</v>
      </c>
      <c r="H106" s="4">
        <v>16.448</v>
      </c>
      <c r="I106" s="4">
        <v>18.7</v>
      </c>
      <c r="J106" s="4">
        <v>7</v>
      </c>
      <c r="K106" s="4">
        <v>14</v>
      </c>
      <c r="L106" s="4">
        <v>7</v>
      </c>
      <c r="M106" s="4" t="s">
        <v>3662</v>
      </c>
      <c r="N106" s="2" t="s">
        <v>3704</v>
      </c>
      <c r="O106" s="2"/>
      <c r="P106" s="2" t="s">
        <v>4142</v>
      </c>
      <c r="Q106" s="2"/>
      <c r="R106" s="2"/>
      <c r="S106" s="2"/>
      <c r="T106" s="2" t="s">
        <v>5073</v>
      </c>
      <c r="U106" s="2" t="s">
        <v>5389</v>
      </c>
    </row>
    <row r="107" spans="1:21" x14ac:dyDescent="0.25">
      <c r="A107" s="2" t="s">
        <v>2255</v>
      </c>
      <c r="B107" s="2" t="s">
        <v>2256</v>
      </c>
      <c r="C107" s="4">
        <v>1.9670000000000001</v>
      </c>
      <c r="D107" s="4" t="s">
        <v>12</v>
      </c>
      <c r="E107" s="4">
        <v>1.02986E-2</v>
      </c>
      <c r="F107" s="4" t="s">
        <v>2257</v>
      </c>
      <c r="G107" s="4">
        <v>52.942999999999998</v>
      </c>
      <c r="H107" s="4">
        <v>2.6309999999999998</v>
      </c>
      <c r="I107" s="4">
        <v>8</v>
      </c>
      <c r="J107" s="4">
        <v>4</v>
      </c>
      <c r="K107" s="4">
        <v>6</v>
      </c>
      <c r="L107" s="4">
        <v>2</v>
      </c>
      <c r="M107" s="4" t="s">
        <v>3664</v>
      </c>
      <c r="N107" s="2" t="s">
        <v>3830</v>
      </c>
      <c r="O107" s="2"/>
      <c r="P107" s="2" t="s">
        <v>4216</v>
      </c>
      <c r="Q107" s="2" t="s">
        <v>4484</v>
      </c>
      <c r="R107" s="2" t="s">
        <v>4718</v>
      </c>
      <c r="S107" s="2" t="s">
        <v>4889</v>
      </c>
      <c r="T107" s="2" t="s">
        <v>5137</v>
      </c>
      <c r="U107" s="2" t="s">
        <v>5453</v>
      </c>
    </row>
    <row r="108" spans="1:21" x14ac:dyDescent="0.25">
      <c r="A108" s="2" t="s">
        <v>1688</v>
      </c>
      <c r="B108" s="2" t="s">
        <v>1689</v>
      </c>
      <c r="C108" s="4">
        <v>1.9630000000000001</v>
      </c>
      <c r="D108" s="4" t="s">
        <v>12</v>
      </c>
      <c r="E108" s="4">
        <v>3.4797000000000001E-3</v>
      </c>
      <c r="F108" s="4" t="s">
        <v>1690</v>
      </c>
      <c r="G108" s="4">
        <v>16.832000000000001</v>
      </c>
      <c r="H108" s="4">
        <v>43.664999999999999</v>
      </c>
      <c r="I108" s="4">
        <v>54.4</v>
      </c>
      <c r="J108" s="4">
        <v>11</v>
      </c>
      <c r="K108" s="4">
        <v>33</v>
      </c>
      <c r="L108" s="4">
        <v>1</v>
      </c>
      <c r="M108" s="4" t="s">
        <v>3663</v>
      </c>
      <c r="N108" s="2"/>
      <c r="O108" s="2"/>
      <c r="P108" s="2" t="s">
        <v>4178</v>
      </c>
      <c r="Q108" s="2" t="s">
        <v>4448</v>
      </c>
      <c r="R108" s="2" t="s">
        <v>4694</v>
      </c>
      <c r="S108" s="2" t="s">
        <v>4877</v>
      </c>
      <c r="T108" s="2" t="s">
        <v>5102</v>
      </c>
      <c r="U108" s="2" t="s">
        <v>5418</v>
      </c>
    </row>
    <row r="109" spans="1:21" x14ac:dyDescent="0.25">
      <c r="A109" s="2" t="s">
        <v>2736</v>
      </c>
      <c r="B109" s="2" t="s">
        <v>2737</v>
      </c>
      <c r="C109" s="4">
        <v>1.9610000000000001</v>
      </c>
      <c r="D109" s="4" t="s">
        <v>12</v>
      </c>
      <c r="E109" s="4">
        <v>1.8021899999999999E-4</v>
      </c>
      <c r="F109" s="4" t="s">
        <v>2738</v>
      </c>
      <c r="G109" s="4">
        <v>24.097000000000001</v>
      </c>
      <c r="H109" s="4">
        <v>39.207999999999998</v>
      </c>
      <c r="I109" s="4">
        <v>25</v>
      </c>
      <c r="J109" s="4">
        <v>5</v>
      </c>
      <c r="K109" s="4">
        <v>10</v>
      </c>
      <c r="L109" s="4">
        <v>5</v>
      </c>
      <c r="M109" s="4" t="s">
        <v>3662</v>
      </c>
      <c r="N109" s="2" t="s">
        <v>3862</v>
      </c>
      <c r="O109" s="2" t="s">
        <v>3954</v>
      </c>
      <c r="P109" s="2"/>
      <c r="Q109" s="2" t="s">
        <v>4366</v>
      </c>
      <c r="R109" s="2" t="s">
        <v>4628</v>
      </c>
      <c r="S109" s="2" t="s">
        <v>4800</v>
      </c>
      <c r="T109" s="2" t="s">
        <v>5009</v>
      </c>
      <c r="U109" s="2" t="s">
        <v>5325</v>
      </c>
    </row>
    <row r="110" spans="1:21" x14ac:dyDescent="0.25">
      <c r="A110" s="2" t="s">
        <v>1727</v>
      </c>
      <c r="B110" s="2" t="s">
        <v>1728</v>
      </c>
      <c r="C110" s="4">
        <v>1.958</v>
      </c>
      <c r="D110" s="4" t="s">
        <v>12</v>
      </c>
      <c r="E110" s="4">
        <v>3.9155000000000002E-2</v>
      </c>
      <c r="F110" s="4" t="s">
        <v>1729</v>
      </c>
      <c r="G110" s="4">
        <v>45.991999999999997</v>
      </c>
      <c r="H110" s="4">
        <v>4.3589000000000002</v>
      </c>
      <c r="I110" s="4">
        <v>29.3</v>
      </c>
      <c r="J110" s="4">
        <v>11</v>
      </c>
      <c r="K110" s="4">
        <v>23</v>
      </c>
      <c r="L110" s="4">
        <v>1</v>
      </c>
      <c r="M110" s="4" t="s">
        <v>3663</v>
      </c>
      <c r="N110" s="2" t="s">
        <v>3794</v>
      </c>
      <c r="O110" s="2" t="s">
        <v>3972</v>
      </c>
      <c r="P110" s="2" t="s">
        <v>4181</v>
      </c>
      <c r="Q110" s="2" t="s">
        <v>4450</v>
      </c>
      <c r="R110" s="2" t="s">
        <v>4696</v>
      </c>
      <c r="S110" s="2" t="s">
        <v>4878</v>
      </c>
      <c r="T110" s="2" t="s">
        <v>5105</v>
      </c>
      <c r="U110" s="2" t="s">
        <v>5421</v>
      </c>
    </row>
    <row r="111" spans="1:21" x14ac:dyDescent="0.25">
      <c r="A111" s="2" t="s">
        <v>1532</v>
      </c>
      <c r="B111" s="2" t="s">
        <v>1533</v>
      </c>
      <c r="C111" s="4">
        <v>1.9530000000000001</v>
      </c>
      <c r="D111" s="4" t="s">
        <v>12</v>
      </c>
      <c r="E111" s="4">
        <v>4.0627900000000002E-11</v>
      </c>
      <c r="F111" s="4" t="s">
        <v>1534</v>
      </c>
      <c r="G111" s="4">
        <v>56.585999999999999</v>
      </c>
      <c r="H111" s="4">
        <v>47.622999999999998</v>
      </c>
      <c r="I111" s="4">
        <v>25.6</v>
      </c>
      <c r="J111" s="4">
        <v>13</v>
      </c>
      <c r="K111" s="4">
        <v>34</v>
      </c>
      <c r="L111" s="4">
        <v>7</v>
      </c>
      <c r="M111" s="4" t="s">
        <v>3674</v>
      </c>
      <c r="N111" s="2" t="s">
        <v>3787</v>
      </c>
      <c r="O111" s="2" t="s">
        <v>3967</v>
      </c>
      <c r="P111" s="2" t="s">
        <v>4172</v>
      </c>
      <c r="Q111" s="2" t="s">
        <v>4442</v>
      </c>
      <c r="R111" s="2" t="s">
        <v>4689</v>
      </c>
      <c r="S111" s="2" t="s">
        <v>4874</v>
      </c>
      <c r="T111" s="2" t="s">
        <v>5091</v>
      </c>
      <c r="U111" s="2" t="s">
        <v>5407</v>
      </c>
    </row>
    <row r="112" spans="1:21" x14ac:dyDescent="0.25">
      <c r="A112" s="2" t="s">
        <v>3654</v>
      </c>
      <c r="B112" s="2" t="s">
        <v>3583</v>
      </c>
      <c r="C112" s="4">
        <v>1.9510000000000001</v>
      </c>
      <c r="D112" s="4" t="s">
        <v>12</v>
      </c>
      <c r="E112" s="4">
        <v>1.4692000000000001E-6</v>
      </c>
      <c r="F112" s="4" t="s">
        <v>3584</v>
      </c>
      <c r="G112" s="4">
        <v>17.457000000000001</v>
      </c>
      <c r="H112" s="4">
        <v>27.745999999999999</v>
      </c>
      <c r="I112" s="4">
        <v>64.400000000000006</v>
      </c>
      <c r="J112" s="4">
        <v>9</v>
      </c>
      <c r="K112" s="4">
        <v>23</v>
      </c>
      <c r="L112" s="4">
        <v>3</v>
      </c>
      <c r="M112" s="4" t="s">
        <v>3663</v>
      </c>
      <c r="N112" s="2" t="s">
        <v>5594</v>
      </c>
      <c r="O112" s="2"/>
      <c r="P112" s="2" t="s">
        <v>5752</v>
      </c>
      <c r="Q112" s="2" t="s">
        <v>5858</v>
      </c>
      <c r="R112" s="2"/>
      <c r="S112" s="2"/>
      <c r="T112" s="2" t="s">
        <v>6097</v>
      </c>
      <c r="U112" s="2" t="s">
        <v>6224</v>
      </c>
    </row>
    <row r="113" spans="1:21" x14ac:dyDescent="0.25">
      <c r="A113" s="2" t="s">
        <v>301</v>
      </c>
      <c r="B113" s="2" t="s">
        <v>302</v>
      </c>
      <c r="C113" s="4">
        <v>1.9490000000000001</v>
      </c>
      <c r="D113" s="4" t="s">
        <v>12</v>
      </c>
      <c r="E113" s="4">
        <v>4.1747000000000003E-4</v>
      </c>
      <c r="F113" s="4" t="s">
        <v>303</v>
      </c>
      <c r="G113" s="4">
        <v>61.043999999999997</v>
      </c>
      <c r="H113" s="4">
        <v>3.7955000000000001</v>
      </c>
      <c r="I113" s="4">
        <v>4.5</v>
      </c>
      <c r="J113" s="4">
        <v>2</v>
      </c>
      <c r="K113" s="4">
        <v>2</v>
      </c>
      <c r="L113" s="4">
        <v>2</v>
      </c>
      <c r="M113" s="4" t="s">
        <v>3662</v>
      </c>
      <c r="N113" s="2" t="s">
        <v>3697</v>
      </c>
      <c r="O113" s="2"/>
      <c r="P113" s="2" t="s">
        <v>4108</v>
      </c>
      <c r="Q113" s="2"/>
      <c r="R113" s="2"/>
      <c r="S113" s="2"/>
      <c r="T113" s="2"/>
      <c r="U113" s="2"/>
    </row>
    <row r="114" spans="1:21" x14ac:dyDescent="0.25">
      <c r="A114" s="2" t="s">
        <v>145</v>
      </c>
      <c r="B114" s="2" t="s">
        <v>146</v>
      </c>
      <c r="C114" s="4">
        <v>1.9450000000000001</v>
      </c>
      <c r="D114" s="4" t="s">
        <v>12</v>
      </c>
      <c r="E114" s="4">
        <v>6.1817E-3</v>
      </c>
      <c r="F114" s="4" t="s">
        <v>13</v>
      </c>
      <c r="G114" s="4">
        <v>27.036000000000001</v>
      </c>
      <c r="H114" s="4">
        <v>5.4316000000000004</v>
      </c>
      <c r="I114" s="4">
        <v>8.6999999999999993</v>
      </c>
      <c r="J114" s="4">
        <v>2</v>
      </c>
      <c r="K114" s="4">
        <v>4</v>
      </c>
      <c r="L114" s="4">
        <v>2</v>
      </c>
      <c r="M114" s="4" t="s">
        <v>3664</v>
      </c>
      <c r="N114" s="2"/>
      <c r="O114" s="2"/>
      <c r="P114" s="2"/>
      <c r="Q114" s="2" t="s">
        <v>4315</v>
      </c>
      <c r="R114" s="2" t="s">
        <v>4594</v>
      </c>
      <c r="S114" s="2" t="s">
        <v>4808</v>
      </c>
      <c r="T114" s="2" t="s">
        <v>4942</v>
      </c>
      <c r="U114" s="2" t="s">
        <v>5258</v>
      </c>
    </row>
    <row r="115" spans="1:21" x14ac:dyDescent="0.25">
      <c r="A115" s="2" t="s">
        <v>2327</v>
      </c>
      <c r="B115" s="2" t="s">
        <v>2328</v>
      </c>
      <c r="C115" s="4">
        <v>1.944</v>
      </c>
      <c r="D115" s="4" t="s">
        <v>12</v>
      </c>
      <c r="E115" s="4">
        <v>3.2772000000000001E-6</v>
      </c>
      <c r="F115" s="4" t="s">
        <v>2329</v>
      </c>
      <c r="G115" s="4">
        <v>62.252000000000002</v>
      </c>
      <c r="H115" s="4">
        <v>29.294</v>
      </c>
      <c r="I115" s="4">
        <v>17.399999999999999</v>
      </c>
      <c r="J115" s="4">
        <v>9</v>
      </c>
      <c r="K115" s="4">
        <v>12</v>
      </c>
      <c r="L115" s="4">
        <v>9</v>
      </c>
      <c r="M115" s="4" t="s">
        <v>3671</v>
      </c>
      <c r="N115" s="2" t="s">
        <v>3840</v>
      </c>
      <c r="O115" s="2" t="s">
        <v>3993</v>
      </c>
      <c r="P115" s="2" t="s">
        <v>4224</v>
      </c>
      <c r="Q115" s="2" t="s">
        <v>4494</v>
      </c>
      <c r="R115" s="2" t="s">
        <v>4727</v>
      </c>
      <c r="S115" s="2" t="s">
        <v>4800</v>
      </c>
      <c r="T115" s="2" t="s">
        <v>5146</v>
      </c>
      <c r="U115" s="2" t="s">
        <v>5462</v>
      </c>
    </row>
    <row r="116" spans="1:21" x14ac:dyDescent="0.25">
      <c r="A116" s="2" t="s">
        <v>3417</v>
      </c>
      <c r="B116" s="2" t="s">
        <v>3418</v>
      </c>
      <c r="C116" s="4">
        <v>1.9419999999999999</v>
      </c>
      <c r="D116" s="4" t="s">
        <v>12</v>
      </c>
      <c r="E116" s="4">
        <v>1.4885000000000001E-8</v>
      </c>
      <c r="F116" s="4" t="s">
        <v>3419</v>
      </c>
      <c r="G116" s="4">
        <v>24.013999999999999</v>
      </c>
      <c r="H116" s="4">
        <v>93.549000000000007</v>
      </c>
      <c r="I116" s="4">
        <v>30.3</v>
      </c>
      <c r="J116" s="4">
        <v>5</v>
      </c>
      <c r="K116" s="4">
        <v>12</v>
      </c>
      <c r="L116" s="4">
        <v>5</v>
      </c>
      <c r="M116" s="4" t="s">
        <v>3662</v>
      </c>
      <c r="N116" s="2" t="s">
        <v>3684</v>
      </c>
      <c r="O116" s="2" t="s">
        <v>3915</v>
      </c>
      <c r="P116" s="2" t="s">
        <v>4046</v>
      </c>
      <c r="Q116" s="2" t="s">
        <v>4567</v>
      </c>
      <c r="R116" s="2" t="s">
        <v>4783</v>
      </c>
      <c r="S116" s="2" t="s">
        <v>4799</v>
      </c>
      <c r="T116" s="2"/>
      <c r="U116" s="2"/>
    </row>
    <row r="117" spans="1:21" x14ac:dyDescent="0.25">
      <c r="A117" s="2" t="s">
        <v>299</v>
      </c>
      <c r="B117" s="2" t="s">
        <v>300</v>
      </c>
      <c r="C117" s="4">
        <v>1.931</v>
      </c>
      <c r="D117" s="4" t="s">
        <v>12</v>
      </c>
      <c r="E117" s="4">
        <v>1.02528E-4</v>
      </c>
      <c r="F117" s="4" t="s">
        <v>13</v>
      </c>
      <c r="G117" s="4">
        <v>165.42</v>
      </c>
      <c r="H117" s="4">
        <v>265.56</v>
      </c>
      <c r="I117" s="4">
        <v>27.1</v>
      </c>
      <c r="J117" s="4">
        <v>27</v>
      </c>
      <c r="K117" s="4">
        <v>69</v>
      </c>
      <c r="L117" s="4">
        <v>1</v>
      </c>
      <c r="M117" s="4" t="s">
        <v>3663</v>
      </c>
      <c r="N117" s="2" t="s">
        <v>3707</v>
      </c>
      <c r="O117" s="2"/>
      <c r="P117" s="2" t="s">
        <v>4080</v>
      </c>
      <c r="Q117" s="2" t="s">
        <v>4339</v>
      </c>
      <c r="R117" s="2" t="s">
        <v>4608</v>
      </c>
      <c r="S117" s="2" t="s">
        <v>4821</v>
      </c>
      <c r="T117" s="2" t="s">
        <v>4978</v>
      </c>
      <c r="U117" s="2" t="s">
        <v>5294</v>
      </c>
    </row>
    <row r="118" spans="1:21" x14ac:dyDescent="0.25">
      <c r="A118" s="2" t="s">
        <v>367</v>
      </c>
      <c r="B118" s="2" t="s">
        <v>368</v>
      </c>
      <c r="C118" s="4">
        <v>1.9219999999999999</v>
      </c>
      <c r="D118" s="4" t="s">
        <v>12</v>
      </c>
      <c r="E118" s="4">
        <v>7.6791000000000003E-3</v>
      </c>
      <c r="F118" s="4" t="s">
        <v>369</v>
      </c>
      <c r="G118" s="4">
        <v>22.472000000000001</v>
      </c>
      <c r="H118" s="4">
        <v>3.5676999999999999</v>
      </c>
      <c r="I118" s="4">
        <v>12.6</v>
      </c>
      <c r="J118" s="4">
        <v>3</v>
      </c>
      <c r="K118" s="4">
        <v>4</v>
      </c>
      <c r="L118" s="4">
        <v>3</v>
      </c>
      <c r="M118" s="4" t="s">
        <v>3667</v>
      </c>
      <c r="N118" s="2"/>
      <c r="O118" s="2"/>
      <c r="P118" s="2"/>
      <c r="Q118" s="2"/>
      <c r="R118" s="2"/>
      <c r="S118" s="2"/>
      <c r="T118" s="2" t="s">
        <v>6487</v>
      </c>
      <c r="U118" s="2" t="s">
        <v>6548</v>
      </c>
    </row>
    <row r="119" spans="1:21" x14ac:dyDescent="0.25">
      <c r="A119" s="2" t="s">
        <v>1718</v>
      </c>
      <c r="B119" s="2" t="s">
        <v>1719</v>
      </c>
      <c r="C119" s="4">
        <v>1.921</v>
      </c>
      <c r="D119" s="4" t="s">
        <v>12</v>
      </c>
      <c r="E119" s="4">
        <v>1.2271000000000001E-11</v>
      </c>
      <c r="F119" s="4" t="s">
        <v>1720</v>
      </c>
      <c r="G119" s="4">
        <v>67.777000000000001</v>
      </c>
      <c r="H119" s="4">
        <v>102.63</v>
      </c>
      <c r="I119" s="4">
        <v>22.9</v>
      </c>
      <c r="J119" s="4">
        <v>12</v>
      </c>
      <c r="K119" s="4">
        <v>23</v>
      </c>
      <c r="L119" s="4">
        <v>10</v>
      </c>
      <c r="M119" s="4" t="s">
        <v>3666</v>
      </c>
      <c r="N119" s="2" t="s">
        <v>6282</v>
      </c>
      <c r="O119" s="2"/>
      <c r="P119" s="2" t="s">
        <v>6336</v>
      </c>
      <c r="Q119" s="2" t="s">
        <v>6392</v>
      </c>
      <c r="R119" s="2" t="s">
        <v>6443</v>
      </c>
      <c r="S119" s="2" t="s">
        <v>4807</v>
      </c>
      <c r="T119" s="2" t="s">
        <v>6510</v>
      </c>
      <c r="U119" s="2" t="s">
        <v>6571</v>
      </c>
    </row>
    <row r="120" spans="1:21" x14ac:dyDescent="0.25">
      <c r="A120" s="2" t="s">
        <v>2312</v>
      </c>
      <c r="B120" s="2" t="s">
        <v>2313</v>
      </c>
      <c r="C120" s="4">
        <v>1.9159999999999999</v>
      </c>
      <c r="D120" s="4" t="s">
        <v>12</v>
      </c>
      <c r="E120" s="4">
        <v>4.4983000000000002E-2</v>
      </c>
      <c r="F120" s="4" t="s">
        <v>2314</v>
      </c>
      <c r="G120" s="4">
        <v>68.113</v>
      </c>
      <c r="H120" s="4">
        <v>11.35</v>
      </c>
      <c r="I120" s="4">
        <v>8.8000000000000007</v>
      </c>
      <c r="J120" s="4">
        <v>4</v>
      </c>
      <c r="K120" s="4">
        <v>5</v>
      </c>
      <c r="L120" s="4">
        <v>4</v>
      </c>
      <c r="M120" s="4" t="s">
        <v>3664</v>
      </c>
      <c r="N120" s="2" t="s">
        <v>5578</v>
      </c>
      <c r="O120" s="2" t="s">
        <v>4017</v>
      </c>
      <c r="P120" s="2"/>
      <c r="Q120" s="2"/>
      <c r="R120" s="2"/>
      <c r="S120" s="2"/>
      <c r="T120" s="2" t="s">
        <v>6522</v>
      </c>
      <c r="U120" s="2" t="s">
        <v>6583</v>
      </c>
    </row>
    <row r="121" spans="1:21" x14ac:dyDescent="0.25">
      <c r="A121" s="2" t="s">
        <v>27</v>
      </c>
      <c r="B121" s="2" t="s">
        <v>28</v>
      </c>
      <c r="C121" s="4">
        <v>1.9059999999999999</v>
      </c>
      <c r="D121" s="4" t="s">
        <v>12</v>
      </c>
      <c r="E121" s="4">
        <v>1.8170400000000001E-4</v>
      </c>
      <c r="F121" s="4" t="s">
        <v>13</v>
      </c>
      <c r="G121" s="4">
        <v>44.887</v>
      </c>
      <c r="H121" s="4">
        <v>39.526000000000003</v>
      </c>
      <c r="I121" s="4">
        <v>20.3</v>
      </c>
      <c r="J121" s="4">
        <v>9</v>
      </c>
      <c r="K121" s="4">
        <v>19</v>
      </c>
      <c r="L121" s="4">
        <v>3</v>
      </c>
      <c r="M121" s="4" t="s">
        <v>3662</v>
      </c>
      <c r="N121" s="2"/>
      <c r="O121" s="2"/>
      <c r="P121" s="2"/>
      <c r="Q121" s="2" t="s">
        <v>6843</v>
      </c>
      <c r="R121" s="2" t="s">
        <v>6954</v>
      </c>
      <c r="S121" s="2" t="s">
        <v>4816</v>
      </c>
      <c r="T121" s="2" t="s">
        <v>4970</v>
      </c>
      <c r="U121" s="2" t="s">
        <v>5286</v>
      </c>
    </row>
    <row r="122" spans="1:21" x14ac:dyDescent="0.25">
      <c r="A122" s="2" t="s">
        <v>2201</v>
      </c>
      <c r="B122" s="2" t="s">
        <v>2202</v>
      </c>
      <c r="C122" s="4">
        <v>1.905</v>
      </c>
      <c r="D122" s="4" t="s">
        <v>12</v>
      </c>
      <c r="E122" s="4">
        <v>1.37629E-2</v>
      </c>
      <c r="F122" s="4" t="s">
        <v>2203</v>
      </c>
      <c r="G122" s="4">
        <v>32.405999999999999</v>
      </c>
      <c r="H122" s="4">
        <v>34.296999999999997</v>
      </c>
      <c r="I122" s="4">
        <v>14.1</v>
      </c>
      <c r="J122" s="4">
        <v>4</v>
      </c>
      <c r="K122" s="4">
        <v>5</v>
      </c>
      <c r="L122" s="4">
        <v>4</v>
      </c>
      <c r="M122" s="4" t="s">
        <v>3666</v>
      </c>
      <c r="N122" s="2" t="s">
        <v>3702</v>
      </c>
      <c r="O122" s="2" t="s">
        <v>3925</v>
      </c>
      <c r="P122" s="2" t="s">
        <v>4072</v>
      </c>
      <c r="Q122" s="2" t="s">
        <v>4330</v>
      </c>
      <c r="R122" s="2"/>
      <c r="S122" s="2"/>
      <c r="T122" s="2" t="s">
        <v>4965</v>
      </c>
      <c r="U122" s="2" t="s">
        <v>5281</v>
      </c>
    </row>
    <row r="123" spans="1:21" x14ac:dyDescent="0.25">
      <c r="A123" s="2" t="s">
        <v>182</v>
      </c>
      <c r="B123" s="2" t="s">
        <v>183</v>
      </c>
      <c r="C123" s="4">
        <v>1.887</v>
      </c>
      <c r="D123" s="4" t="s">
        <v>12</v>
      </c>
      <c r="E123" s="4">
        <v>1.2039799999999999E-3</v>
      </c>
      <c r="F123" s="4" t="s">
        <v>13</v>
      </c>
      <c r="G123" s="4">
        <v>73.781999999999996</v>
      </c>
      <c r="H123" s="4">
        <v>59.582999999999998</v>
      </c>
      <c r="I123" s="4">
        <v>10.8</v>
      </c>
      <c r="J123" s="4">
        <v>5</v>
      </c>
      <c r="K123" s="4">
        <v>7</v>
      </c>
      <c r="L123" s="4">
        <v>3</v>
      </c>
      <c r="M123" s="4" t="s">
        <v>3665</v>
      </c>
      <c r="N123" s="2"/>
      <c r="O123" s="2" t="s">
        <v>3913</v>
      </c>
      <c r="P123" s="2" t="s">
        <v>4063</v>
      </c>
      <c r="Q123" s="2" t="s">
        <v>4323</v>
      </c>
      <c r="R123" s="2"/>
      <c r="S123" s="2"/>
      <c r="T123" s="2" t="s">
        <v>4953</v>
      </c>
      <c r="U123" s="2" t="s">
        <v>5269</v>
      </c>
    </row>
    <row r="124" spans="1:21" x14ac:dyDescent="0.25">
      <c r="A124" s="2" t="s">
        <v>122</v>
      </c>
      <c r="B124" s="2" t="s">
        <v>123</v>
      </c>
      <c r="C124" s="4">
        <v>1.885</v>
      </c>
      <c r="D124" s="4" t="s">
        <v>12</v>
      </c>
      <c r="E124" s="4">
        <v>4.6304000000000002E-8</v>
      </c>
      <c r="F124" s="4" t="s">
        <v>13</v>
      </c>
      <c r="G124" s="4">
        <v>55.018999999999998</v>
      </c>
      <c r="H124" s="4">
        <v>70.48</v>
      </c>
      <c r="I124" s="4">
        <v>29.2</v>
      </c>
      <c r="J124" s="4">
        <v>15</v>
      </c>
      <c r="K124" s="4">
        <v>22</v>
      </c>
      <c r="L124" s="4">
        <v>10</v>
      </c>
      <c r="M124" s="4" t="s">
        <v>3662</v>
      </c>
      <c r="N124" s="2" t="s">
        <v>3688</v>
      </c>
      <c r="O124" s="2" t="s">
        <v>3917</v>
      </c>
      <c r="P124" s="2" t="s">
        <v>4052</v>
      </c>
      <c r="Q124" s="2" t="s">
        <v>4309</v>
      </c>
      <c r="R124" s="2" t="s">
        <v>4589</v>
      </c>
      <c r="S124" s="2" t="s">
        <v>4806</v>
      </c>
      <c r="T124" s="2"/>
      <c r="U124" s="2"/>
    </row>
    <row r="125" spans="1:21" x14ac:dyDescent="0.25">
      <c r="A125" s="2" t="s">
        <v>285</v>
      </c>
      <c r="B125" s="2" t="s">
        <v>286</v>
      </c>
      <c r="C125" s="4">
        <v>1.877</v>
      </c>
      <c r="D125" s="4" t="s">
        <v>12</v>
      </c>
      <c r="E125" s="4">
        <v>1.34377E-2</v>
      </c>
      <c r="F125" s="4" t="s">
        <v>13</v>
      </c>
      <c r="G125" s="4">
        <v>44.674999999999997</v>
      </c>
      <c r="H125" s="4">
        <v>3.9605999999999999</v>
      </c>
      <c r="I125" s="4">
        <v>7.7</v>
      </c>
      <c r="J125" s="4">
        <v>3</v>
      </c>
      <c r="K125" s="4">
        <v>3</v>
      </c>
      <c r="L125" s="4">
        <v>3</v>
      </c>
      <c r="M125" s="4" t="s">
        <v>3664</v>
      </c>
      <c r="N125" s="2"/>
      <c r="O125" s="2"/>
      <c r="P125" s="2"/>
      <c r="Q125" s="2"/>
      <c r="R125" s="2"/>
      <c r="S125" s="2"/>
      <c r="T125" s="2" t="s">
        <v>7063</v>
      </c>
      <c r="U125" s="2" t="s">
        <v>7169</v>
      </c>
    </row>
    <row r="126" spans="1:21" x14ac:dyDescent="0.25">
      <c r="A126" s="2" t="s">
        <v>3655</v>
      </c>
      <c r="B126" s="2" t="s">
        <v>3656</v>
      </c>
      <c r="C126" s="4">
        <v>1.87</v>
      </c>
      <c r="D126" s="4" t="s">
        <v>12</v>
      </c>
      <c r="E126" s="4">
        <v>8.8817800000000003E-16</v>
      </c>
      <c r="F126" s="4" t="s">
        <v>13</v>
      </c>
      <c r="G126" s="4">
        <v>78.459999999999994</v>
      </c>
      <c r="H126" s="4">
        <v>118.64</v>
      </c>
      <c r="I126" s="4">
        <v>27</v>
      </c>
      <c r="J126" s="4">
        <v>20</v>
      </c>
      <c r="K126" s="4">
        <v>35</v>
      </c>
      <c r="L126" s="4">
        <v>19</v>
      </c>
      <c r="M126" s="4" t="s">
        <v>3665</v>
      </c>
      <c r="N126" s="2" t="s">
        <v>3892</v>
      </c>
      <c r="O126" s="2" t="s">
        <v>3916</v>
      </c>
      <c r="P126" s="2" t="s">
        <v>5791</v>
      </c>
      <c r="Q126" s="2" t="s">
        <v>5901</v>
      </c>
      <c r="R126" s="2" t="s">
        <v>5977</v>
      </c>
      <c r="S126" s="2" t="s">
        <v>6014</v>
      </c>
      <c r="T126" s="2" t="s">
        <v>6141</v>
      </c>
      <c r="U126" s="2" t="s">
        <v>6268</v>
      </c>
    </row>
    <row r="127" spans="1:21" x14ac:dyDescent="0.25">
      <c r="A127" s="2" t="s">
        <v>985</v>
      </c>
      <c r="B127" s="2" t="s">
        <v>986</v>
      </c>
      <c r="C127" s="4">
        <v>1.869</v>
      </c>
      <c r="D127" s="4" t="s">
        <v>12</v>
      </c>
      <c r="E127" s="4">
        <v>2.7220000000000001E-2</v>
      </c>
      <c r="F127" s="4" t="s">
        <v>987</v>
      </c>
      <c r="G127" s="4">
        <v>150.55000000000001</v>
      </c>
      <c r="H127" s="4">
        <v>19.326000000000001</v>
      </c>
      <c r="I127" s="4">
        <v>5.9</v>
      </c>
      <c r="J127" s="4">
        <v>6</v>
      </c>
      <c r="K127" s="4">
        <v>9</v>
      </c>
      <c r="L127" s="4">
        <v>3</v>
      </c>
      <c r="M127" s="4" t="s">
        <v>3665</v>
      </c>
      <c r="N127" s="2" t="s">
        <v>3697</v>
      </c>
      <c r="O127" s="2" t="s">
        <v>3911</v>
      </c>
      <c r="P127" s="2" t="s">
        <v>6765</v>
      </c>
      <c r="Q127" s="2" t="s">
        <v>6868</v>
      </c>
      <c r="R127" s="2" t="s">
        <v>6970</v>
      </c>
      <c r="S127" s="2" t="s">
        <v>4850</v>
      </c>
      <c r="T127" s="2" t="s">
        <v>7083</v>
      </c>
      <c r="U127" s="2" t="s">
        <v>7189</v>
      </c>
    </row>
    <row r="128" spans="1:21" x14ac:dyDescent="0.25">
      <c r="A128" s="2" t="s">
        <v>147</v>
      </c>
      <c r="B128" s="2" t="s">
        <v>148</v>
      </c>
      <c r="C128" s="4">
        <v>1.865</v>
      </c>
      <c r="D128" s="4" t="s">
        <v>12</v>
      </c>
      <c r="E128" s="4">
        <v>2.8448999999999998E-4</v>
      </c>
      <c r="F128" s="4" t="s">
        <v>13</v>
      </c>
      <c r="G128" s="4">
        <v>15.882999999999999</v>
      </c>
      <c r="H128" s="4">
        <v>19.335999999999999</v>
      </c>
      <c r="I128" s="4">
        <v>37.200000000000003</v>
      </c>
      <c r="J128" s="4">
        <v>5</v>
      </c>
      <c r="K128" s="4">
        <v>10</v>
      </c>
      <c r="L128" s="4">
        <v>5</v>
      </c>
      <c r="M128" s="4" t="s">
        <v>3663</v>
      </c>
      <c r="N128" s="2" t="s">
        <v>3692</v>
      </c>
      <c r="O128" s="2"/>
      <c r="P128" s="2"/>
      <c r="Q128" s="2" t="s">
        <v>4316</v>
      </c>
      <c r="R128" s="2"/>
      <c r="S128" s="2"/>
      <c r="T128" s="2" t="s">
        <v>4943</v>
      </c>
      <c r="U128" s="2" t="s">
        <v>5259</v>
      </c>
    </row>
    <row r="129" spans="1:21" x14ac:dyDescent="0.25">
      <c r="A129" s="2" t="s">
        <v>2219</v>
      </c>
      <c r="B129" s="2" t="s">
        <v>2220</v>
      </c>
      <c r="C129" s="4">
        <v>1.8580000000000001</v>
      </c>
      <c r="D129" s="4" t="s">
        <v>12</v>
      </c>
      <c r="E129" s="4">
        <v>1.99422E-2</v>
      </c>
      <c r="F129" s="4" t="s">
        <v>2221</v>
      </c>
      <c r="G129" s="4">
        <v>27.405000000000001</v>
      </c>
      <c r="H129" s="4">
        <v>30.454999999999998</v>
      </c>
      <c r="I129" s="4">
        <v>10.1</v>
      </c>
      <c r="J129" s="4">
        <v>1</v>
      </c>
      <c r="K129" s="4">
        <v>3</v>
      </c>
      <c r="L129" s="4">
        <v>1</v>
      </c>
      <c r="M129" s="4" t="s">
        <v>3662</v>
      </c>
      <c r="N129" s="2" t="s">
        <v>6652</v>
      </c>
      <c r="O129" s="2" t="s">
        <v>3932</v>
      </c>
      <c r="P129" s="2"/>
      <c r="Q129" s="2" t="s">
        <v>6907</v>
      </c>
      <c r="R129" s="2" t="s">
        <v>6994</v>
      </c>
      <c r="S129" s="2" t="s">
        <v>4800</v>
      </c>
      <c r="T129" s="2"/>
      <c r="U129" s="2"/>
    </row>
    <row r="130" spans="1:21" x14ac:dyDescent="0.25">
      <c r="A130" s="2" t="s">
        <v>3190</v>
      </c>
      <c r="B130" s="2" t="s">
        <v>3191</v>
      </c>
      <c r="C130" s="4">
        <v>1.855</v>
      </c>
      <c r="D130" s="4" t="s">
        <v>12</v>
      </c>
      <c r="E130" s="4">
        <v>5.9838999999999997E-4</v>
      </c>
      <c r="F130" s="4" t="s">
        <v>3192</v>
      </c>
      <c r="G130" s="4">
        <v>67.153999999999996</v>
      </c>
      <c r="H130" s="4">
        <v>14.744</v>
      </c>
      <c r="I130" s="4">
        <v>5.7</v>
      </c>
      <c r="J130" s="4">
        <v>3</v>
      </c>
      <c r="K130" s="4">
        <v>5</v>
      </c>
      <c r="L130" s="4">
        <v>3</v>
      </c>
      <c r="M130" s="4" t="s">
        <v>3663</v>
      </c>
      <c r="N130" s="2" t="s">
        <v>3683</v>
      </c>
      <c r="O130" s="2" t="s">
        <v>3913</v>
      </c>
      <c r="P130" s="2" t="s">
        <v>4045</v>
      </c>
      <c r="Q130" s="2" t="s">
        <v>4303</v>
      </c>
      <c r="R130" s="2" t="s">
        <v>4584</v>
      </c>
      <c r="S130" s="2" t="s">
        <v>4802</v>
      </c>
      <c r="T130" s="2" t="s">
        <v>4928</v>
      </c>
      <c r="U130" s="2" t="s">
        <v>5244</v>
      </c>
    </row>
    <row r="131" spans="1:21" x14ac:dyDescent="0.25">
      <c r="A131" s="2" t="s">
        <v>1220</v>
      </c>
      <c r="B131" s="2" t="s">
        <v>1221</v>
      </c>
      <c r="C131" s="4">
        <v>1.8520000000000001</v>
      </c>
      <c r="D131" s="4" t="s">
        <v>12</v>
      </c>
      <c r="E131" s="4">
        <v>2.9372000000000001E-3</v>
      </c>
      <c r="F131" s="4" t="s">
        <v>1222</v>
      </c>
      <c r="G131" s="4">
        <v>105.81</v>
      </c>
      <c r="H131" s="4">
        <v>22.727</v>
      </c>
      <c r="I131" s="4">
        <v>5.2</v>
      </c>
      <c r="J131" s="4">
        <v>5</v>
      </c>
      <c r="K131" s="4">
        <v>7</v>
      </c>
      <c r="L131" s="4">
        <v>5</v>
      </c>
      <c r="M131" s="4" t="s">
        <v>3662</v>
      </c>
      <c r="N131" s="2"/>
      <c r="O131" s="2" t="s">
        <v>3911</v>
      </c>
      <c r="P131" s="2"/>
      <c r="Q131" s="2" t="s">
        <v>6381</v>
      </c>
      <c r="R131" s="2" t="s">
        <v>6435</v>
      </c>
      <c r="S131" s="2" t="s">
        <v>6466</v>
      </c>
      <c r="T131" s="2" t="s">
        <v>6502</v>
      </c>
      <c r="U131" s="2" t="s">
        <v>6563</v>
      </c>
    </row>
    <row r="132" spans="1:21" x14ac:dyDescent="0.25">
      <c r="A132" s="2" t="s">
        <v>245</v>
      </c>
      <c r="B132" s="2" t="s">
        <v>246</v>
      </c>
      <c r="C132" s="4">
        <v>1.841</v>
      </c>
      <c r="D132" s="4" t="s">
        <v>12</v>
      </c>
      <c r="E132" s="4">
        <v>3.7567E-3</v>
      </c>
      <c r="F132" s="4" t="s">
        <v>13</v>
      </c>
      <c r="G132" s="4">
        <v>37.220999999999997</v>
      </c>
      <c r="H132" s="4">
        <v>35.295000000000002</v>
      </c>
      <c r="I132" s="4">
        <v>27.7</v>
      </c>
      <c r="J132" s="4">
        <v>8</v>
      </c>
      <c r="K132" s="4">
        <v>15</v>
      </c>
      <c r="L132" s="4">
        <v>1</v>
      </c>
      <c r="M132" s="4" t="s">
        <v>3663</v>
      </c>
      <c r="N132" s="2" t="s">
        <v>5556</v>
      </c>
      <c r="O132" s="2"/>
      <c r="P132" s="2" t="s">
        <v>5708</v>
      </c>
      <c r="Q132" s="2" t="s">
        <v>5805</v>
      </c>
      <c r="R132" s="2"/>
      <c r="S132" s="2"/>
      <c r="T132" s="2" t="s">
        <v>6033</v>
      </c>
      <c r="U132" s="2" t="s">
        <v>6160</v>
      </c>
    </row>
    <row r="133" spans="1:21" x14ac:dyDescent="0.25">
      <c r="A133" s="2" t="s">
        <v>2676</v>
      </c>
      <c r="B133" s="2" t="s">
        <v>2677</v>
      </c>
      <c r="C133" s="4">
        <v>1.8360000000000001</v>
      </c>
      <c r="D133" s="4" t="s">
        <v>12</v>
      </c>
      <c r="E133" s="4">
        <v>1.11155E-2</v>
      </c>
      <c r="F133" s="4" t="s">
        <v>2678</v>
      </c>
      <c r="G133" s="4">
        <v>33.889000000000003</v>
      </c>
      <c r="H133" s="4">
        <v>19.521999999999998</v>
      </c>
      <c r="I133" s="4">
        <v>19.8</v>
      </c>
      <c r="J133" s="4">
        <v>6</v>
      </c>
      <c r="K133" s="4">
        <v>6</v>
      </c>
      <c r="L133" s="4">
        <v>6</v>
      </c>
      <c r="M133" s="4" t="s">
        <v>3667</v>
      </c>
      <c r="N133" s="2"/>
      <c r="O133" s="2"/>
      <c r="P133" s="2"/>
      <c r="Q133" s="2"/>
      <c r="R133" s="2"/>
      <c r="S133" s="2"/>
      <c r="T133" s="2" t="s">
        <v>7131</v>
      </c>
      <c r="U133" s="2" t="s">
        <v>7237</v>
      </c>
    </row>
    <row r="134" spans="1:21" x14ac:dyDescent="0.25">
      <c r="A134" s="2" t="s">
        <v>194</v>
      </c>
      <c r="B134" s="2" t="s">
        <v>195</v>
      </c>
      <c r="C134" s="4">
        <v>1.827</v>
      </c>
      <c r="D134" s="4" t="s">
        <v>12</v>
      </c>
      <c r="E134" s="4">
        <v>2.9378000000000001E-2</v>
      </c>
      <c r="F134" s="4" t="s">
        <v>13</v>
      </c>
      <c r="G134" s="4">
        <v>235.06</v>
      </c>
      <c r="H134" s="4">
        <v>14.108000000000001</v>
      </c>
      <c r="I134" s="4">
        <v>7.7</v>
      </c>
      <c r="J134" s="4">
        <v>14</v>
      </c>
      <c r="K134" s="4">
        <v>16</v>
      </c>
      <c r="L134" s="4">
        <v>6</v>
      </c>
      <c r="M134" s="4" t="s">
        <v>3662</v>
      </c>
      <c r="N134" s="2" t="s">
        <v>5549</v>
      </c>
      <c r="O134" s="2"/>
      <c r="P134" s="2" t="s">
        <v>5696</v>
      </c>
      <c r="Q134" s="2" t="s">
        <v>5796</v>
      </c>
      <c r="R134" s="2" t="s">
        <v>5903</v>
      </c>
      <c r="S134" s="2" t="s">
        <v>5979</v>
      </c>
      <c r="T134" s="2" t="s">
        <v>6026</v>
      </c>
      <c r="U134" s="2" t="s">
        <v>6153</v>
      </c>
    </row>
    <row r="135" spans="1:21" x14ac:dyDescent="0.25">
      <c r="A135" s="2" t="s">
        <v>2865</v>
      </c>
      <c r="B135" s="2" t="s">
        <v>2866</v>
      </c>
      <c r="C135" s="4">
        <v>1.8260000000000001</v>
      </c>
      <c r="D135" s="4" t="s">
        <v>12</v>
      </c>
      <c r="E135" s="4">
        <v>4.6372999999999998E-4</v>
      </c>
      <c r="F135" s="4" t="s">
        <v>2867</v>
      </c>
      <c r="G135" s="4">
        <v>46.537999999999997</v>
      </c>
      <c r="H135" s="4">
        <v>24.734999999999999</v>
      </c>
      <c r="I135" s="4">
        <v>17.399999999999999</v>
      </c>
      <c r="J135" s="4">
        <v>7</v>
      </c>
      <c r="K135" s="4">
        <v>10</v>
      </c>
      <c r="L135" s="4">
        <v>5</v>
      </c>
      <c r="M135" s="4" t="s">
        <v>3663</v>
      </c>
      <c r="N135" s="2" t="s">
        <v>3697</v>
      </c>
      <c r="O135" s="2"/>
      <c r="P135" s="2" t="s">
        <v>5774</v>
      </c>
      <c r="Q135" s="2" t="s">
        <v>4561</v>
      </c>
      <c r="R135" s="2" t="s">
        <v>4779</v>
      </c>
      <c r="S135" s="2" t="s">
        <v>4910</v>
      </c>
      <c r="T135" s="2" t="s">
        <v>6121</v>
      </c>
      <c r="U135" s="2" t="s">
        <v>6248</v>
      </c>
    </row>
    <row r="136" spans="1:21" x14ac:dyDescent="0.25">
      <c r="A136" s="2" t="s">
        <v>2030</v>
      </c>
      <c r="B136" s="2" t="s">
        <v>2031</v>
      </c>
      <c r="C136" s="4">
        <v>1.825</v>
      </c>
      <c r="D136" s="4" t="s">
        <v>12</v>
      </c>
      <c r="E136" s="4">
        <v>4.1221000000000001E-2</v>
      </c>
      <c r="F136" s="4" t="s">
        <v>2032</v>
      </c>
      <c r="G136" s="4">
        <v>24.654</v>
      </c>
      <c r="H136" s="4">
        <v>32.957000000000001</v>
      </c>
      <c r="I136" s="4">
        <v>46</v>
      </c>
      <c r="J136" s="4">
        <v>8</v>
      </c>
      <c r="K136" s="4">
        <v>16</v>
      </c>
      <c r="L136" s="4">
        <v>5</v>
      </c>
      <c r="M136" s="4" t="s">
        <v>3663</v>
      </c>
      <c r="N136" s="2" t="s">
        <v>3743</v>
      </c>
      <c r="O136" s="2" t="s">
        <v>6716</v>
      </c>
      <c r="P136" s="2" t="s">
        <v>5730</v>
      </c>
      <c r="Q136" s="2" t="s">
        <v>6898</v>
      </c>
      <c r="R136" s="2"/>
      <c r="S136" s="2"/>
      <c r="T136" s="2" t="s">
        <v>7116</v>
      </c>
      <c r="U136" s="2" t="s">
        <v>7222</v>
      </c>
    </row>
    <row r="137" spans="1:21" x14ac:dyDescent="0.25">
      <c r="A137" s="2" t="s">
        <v>604</v>
      </c>
      <c r="B137" s="2" t="s">
        <v>605</v>
      </c>
      <c r="C137" s="4">
        <v>1.8149999999999999</v>
      </c>
      <c r="D137" s="4" t="s">
        <v>12</v>
      </c>
      <c r="E137" s="4">
        <v>4.1404000000000003E-2</v>
      </c>
      <c r="F137" s="4" t="s">
        <v>606</v>
      </c>
      <c r="G137" s="4">
        <v>32.427</v>
      </c>
      <c r="H137" s="4">
        <v>23.521999999999998</v>
      </c>
      <c r="I137" s="4">
        <v>23.2</v>
      </c>
      <c r="J137" s="4">
        <v>5</v>
      </c>
      <c r="K137" s="4">
        <v>6</v>
      </c>
      <c r="L137" s="4">
        <v>4</v>
      </c>
      <c r="M137" s="4" t="s">
        <v>3662</v>
      </c>
      <c r="N137" s="2" t="s">
        <v>6272</v>
      </c>
      <c r="O137" s="2"/>
      <c r="P137" s="2" t="s">
        <v>4160</v>
      </c>
      <c r="Q137" s="2" t="s">
        <v>6374</v>
      </c>
      <c r="R137" s="2" t="s">
        <v>6429</v>
      </c>
      <c r="S137" s="2" t="s">
        <v>4869</v>
      </c>
      <c r="T137" s="2" t="s">
        <v>5231</v>
      </c>
      <c r="U137" s="2" t="s">
        <v>5547</v>
      </c>
    </row>
    <row r="138" spans="1:21" x14ac:dyDescent="0.25">
      <c r="A138" s="2" t="s">
        <v>3109</v>
      </c>
      <c r="B138" s="2" t="s">
        <v>3110</v>
      </c>
      <c r="C138" s="4">
        <v>1.8069999999999999</v>
      </c>
      <c r="D138" s="4" t="s">
        <v>12</v>
      </c>
      <c r="E138" s="4">
        <v>5.2554000000000003E-3</v>
      </c>
      <c r="F138" s="4" t="s">
        <v>3111</v>
      </c>
      <c r="G138" s="4">
        <v>29.863</v>
      </c>
      <c r="H138" s="4">
        <v>56.393999999999998</v>
      </c>
      <c r="I138" s="4">
        <v>54.6</v>
      </c>
      <c r="J138" s="4">
        <v>14</v>
      </c>
      <c r="K138" s="4">
        <v>61</v>
      </c>
      <c r="L138" s="4">
        <v>4</v>
      </c>
      <c r="M138" s="4" t="s">
        <v>3665</v>
      </c>
      <c r="N138" s="2"/>
      <c r="O138" s="2" t="s">
        <v>3928</v>
      </c>
      <c r="P138" s="2" t="s">
        <v>5768</v>
      </c>
      <c r="Q138" s="2" t="s">
        <v>5848</v>
      </c>
      <c r="R138" s="2"/>
      <c r="S138" s="2"/>
      <c r="T138" s="2" t="s">
        <v>6085</v>
      </c>
      <c r="U138" s="2" t="s">
        <v>6212</v>
      </c>
    </row>
    <row r="139" spans="1:21" x14ac:dyDescent="0.25">
      <c r="A139" s="2" t="s">
        <v>1445</v>
      </c>
      <c r="B139" s="2" t="s">
        <v>1446</v>
      </c>
      <c r="C139" s="4">
        <v>1.804</v>
      </c>
      <c r="D139" s="4" t="s">
        <v>12</v>
      </c>
      <c r="E139" s="4">
        <v>3.7282000000000003E-7</v>
      </c>
      <c r="F139" s="4" t="s">
        <v>1447</v>
      </c>
      <c r="G139" s="4">
        <v>29.303999999999998</v>
      </c>
      <c r="H139" s="4">
        <v>15.920999999999999</v>
      </c>
      <c r="I139" s="4">
        <v>31.4</v>
      </c>
      <c r="J139" s="4">
        <v>9</v>
      </c>
      <c r="K139" s="4">
        <v>13</v>
      </c>
      <c r="L139" s="4">
        <v>9</v>
      </c>
      <c r="M139" s="4" t="s">
        <v>3662</v>
      </c>
      <c r="N139" s="2" t="s">
        <v>3778</v>
      </c>
      <c r="O139" s="2" t="s">
        <v>3962</v>
      </c>
      <c r="P139" s="2" t="s">
        <v>4121</v>
      </c>
      <c r="Q139" s="2" t="s">
        <v>4432</v>
      </c>
      <c r="R139" s="2" t="s">
        <v>4680</v>
      </c>
      <c r="S139" s="2" t="s">
        <v>4799</v>
      </c>
      <c r="T139" s="2" t="s">
        <v>5079</v>
      </c>
      <c r="U139" s="2" t="s">
        <v>5395</v>
      </c>
    </row>
    <row r="140" spans="1:21" x14ac:dyDescent="0.25">
      <c r="A140" s="2" t="s">
        <v>1757</v>
      </c>
      <c r="B140" s="2" t="s">
        <v>1758</v>
      </c>
      <c r="C140" s="4">
        <v>1.8029999999999999</v>
      </c>
      <c r="D140" s="4" t="s">
        <v>12</v>
      </c>
      <c r="E140" s="4">
        <v>2.0657999999999999E-2</v>
      </c>
      <c r="F140" s="4" t="s">
        <v>1759</v>
      </c>
      <c r="G140" s="4">
        <v>40.264000000000003</v>
      </c>
      <c r="H140" s="4">
        <v>2.0285000000000002</v>
      </c>
      <c r="I140" s="4">
        <v>4.5999999999999996</v>
      </c>
      <c r="J140" s="4">
        <v>2</v>
      </c>
      <c r="K140" s="4">
        <v>2</v>
      </c>
      <c r="L140" s="4">
        <v>2</v>
      </c>
      <c r="M140" s="4" t="s">
        <v>3663</v>
      </c>
      <c r="N140" s="2"/>
      <c r="O140" s="2"/>
      <c r="P140" s="2"/>
      <c r="Q140" s="2"/>
      <c r="R140" s="2"/>
      <c r="S140" s="2"/>
      <c r="T140" s="2" t="s">
        <v>5107</v>
      </c>
      <c r="U140" s="2" t="s">
        <v>5423</v>
      </c>
    </row>
    <row r="141" spans="1:21" x14ac:dyDescent="0.25">
      <c r="A141" s="2" t="s">
        <v>757</v>
      </c>
      <c r="B141" s="2" t="s">
        <v>758</v>
      </c>
      <c r="C141" s="4">
        <v>1.8009999999999999</v>
      </c>
      <c r="D141" s="4" t="s">
        <v>12</v>
      </c>
      <c r="E141" s="4">
        <v>1.2617000000000001E-9</v>
      </c>
      <c r="F141" s="4" t="s">
        <v>759</v>
      </c>
      <c r="G141" s="4">
        <v>38.143000000000001</v>
      </c>
      <c r="H141" s="4">
        <v>35.83</v>
      </c>
      <c r="I141" s="4">
        <v>26.7</v>
      </c>
      <c r="J141" s="4">
        <v>7</v>
      </c>
      <c r="K141" s="4">
        <v>10</v>
      </c>
      <c r="L141" s="4">
        <v>7</v>
      </c>
      <c r="M141" s="4" t="s">
        <v>3663</v>
      </c>
      <c r="N141" s="2" t="s">
        <v>3697</v>
      </c>
      <c r="O141" s="2"/>
      <c r="P141" s="2" t="s">
        <v>5725</v>
      </c>
      <c r="Q141" s="2" t="s">
        <v>4470</v>
      </c>
      <c r="R141" s="2" t="s">
        <v>4711</v>
      </c>
      <c r="S141" s="2" t="s">
        <v>4815</v>
      </c>
      <c r="T141" s="2" t="s">
        <v>5088</v>
      </c>
      <c r="U141" s="2" t="s">
        <v>5404</v>
      </c>
    </row>
    <row r="142" spans="1:21" x14ac:dyDescent="0.25">
      <c r="A142" s="2" t="s">
        <v>1238</v>
      </c>
      <c r="B142" s="2" t="s">
        <v>1239</v>
      </c>
      <c r="C142" s="4">
        <v>1.798</v>
      </c>
      <c r="D142" s="4" t="s">
        <v>12</v>
      </c>
      <c r="E142" s="4">
        <v>1.6837700000000001E-2</v>
      </c>
      <c r="F142" s="4" t="s">
        <v>1240</v>
      </c>
      <c r="G142" s="4">
        <v>15.029</v>
      </c>
      <c r="H142" s="4">
        <v>3.8315999999999999</v>
      </c>
      <c r="I142" s="4">
        <v>19.899999999999999</v>
      </c>
      <c r="J142" s="4">
        <v>3</v>
      </c>
      <c r="K142" s="4">
        <v>6</v>
      </c>
      <c r="L142" s="4">
        <v>3</v>
      </c>
      <c r="M142" s="4" t="s">
        <v>3663</v>
      </c>
      <c r="N142" s="2" t="s">
        <v>3684</v>
      </c>
      <c r="O142" s="2" t="s">
        <v>3922</v>
      </c>
      <c r="P142" s="2" t="s">
        <v>4046</v>
      </c>
      <c r="Q142" s="2" t="s">
        <v>4422</v>
      </c>
      <c r="R142" s="2" t="s">
        <v>4672</v>
      </c>
      <c r="S142" s="2" t="s">
        <v>4799</v>
      </c>
      <c r="T142" s="2" t="s">
        <v>4988</v>
      </c>
      <c r="U142" s="2" t="s">
        <v>5304</v>
      </c>
    </row>
    <row r="143" spans="1:21" x14ac:dyDescent="0.25">
      <c r="A143" s="2" t="s">
        <v>704</v>
      </c>
      <c r="B143" s="2" t="s">
        <v>705</v>
      </c>
      <c r="C143" s="4">
        <v>1.79</v>
      </c>
      <c r="D143" s="4" t="s">
        <v>12</v>
      </c>
      <c r="E143" s="4">
        <v>1.4010100000000001E-3</v>
      </c>
      <c r="F143" s="4" t="s">
        <v>706</v>
      </c>
      <c r="G143" s="4">
        <v>65.356999999999999</v>
      </c>
      <c r="H143" s="4">
        <v>13.73</v>
      </c>
      <c r="I143" s="4">
        <v>13.7</v>
      </c>
      <c r="J143" s="4">
        <v>7</v>
      </c>
      <c r="K143" s="4">
        <v>8</v>
      </c>
      <c r="L143" s="4">
        <v>4</v>
      </c>
      <c r="M143" s="4" t="s">
        <v>3663</v>
      </c>
      <c r="N143" s="2"/>
      <c r="O143" s="2"/>
      <c r="P143" s="2" t="s">
        <v>5721</v>
      </c>
      <c r="Q143" s="2"/>
      <c r="R143" s="2"/>
      <c r="S143" s="2"/>
      <c r="T143" s="2" t="s">
        <v>6051</v>
      </c>
      <c r="U143" s="2" t="s">
        <v>6178</v>
      </c>
    </row>
    <row r="144" spans="1:21" x14ac:dyDescent="0.25">
      <c r="A144" s="2" t="s">
        <v>733</v>
      </c>
      <c r="B144" s="2" t="s">
        <v>734</v>
      </c>
      <c r="C144" s="4">
        <v>1.79</v>
      </c>
      <c r="D144" s="4" t="s">
        <v>12</v>
      </c>
      <c r="E144" s="4">
        <v>3.0777000000000001E-3</v>
      </c>
      <c r="F144" s="4" t="s">
        <v>735</v>
      </c>
      <c r="G144" s="4">
        <v>33.991</v>
      </c>
      <c r="H144" s="4">
        <v>34.737000000000002</v>
      </c>
      <c r="I144" s="4">
        <v>29</v>
      </c>
      <c r="J144" s="4">
        <v>7</v>
      </c>
      <c r="K144" s="4">
        <v>8</v>
      </c>
      <c r="L144" s="4">
        <v>7</v>
      </c>
      <c r="M144" s="4" t="s">
        <v>3663</v>
      </c>
      <c r="N144" s="2" t="s">
        <v>3699</v>
      </c>
      <c r="O144" s="2" t="s">
        <v>3924</v>
      </c>
      <c r="P144" s="2" t="s">
        <v>4070</v>
      </c>
      <c r="Q144" s="2" t="s">
        <v>4327</v>
      </c>
      <c r="R144" s="2" t="s">
        <v>4601</v>
      </c>
      <c r="S144" s="2" t="s">
        <v>4815</v>
      </c>
      <c r="T144" s="2" t="s">
        <v>4961</v>
      </c>
      <c r="U144" s="2" t="s">
        <v>5277</v>
      </c>
    </row>
    <row r="145" spans="1:21" x14ac:dyDescent="0.25">
      <c r="A145" s="2" t="s">
        <v>3070</v>
      </c>
      <c r="B145" s="2" t="s">
        <v>3071</v>
      </c>
      <c r="C145" s="4">
        <v>1.79</v>
      </c>
      <c r="D145" s="4" t="s">
        <v>12</v>
      </c>
      <c r="E145" s="4">
        <v>1.1916000000000001E-8</v>
      </c>
      <c r="F145" s="4" t="s">
        <v>3072</v>
      </c>
      <c r="G145" s="4">
        <v>63.963999999999999</v>
      </c>
      <c r="H145" s="4">
        <v>48.850999999999999</v>
      </c>
      <c r="I145" s="4">
        <v>28.9</v>
      </c>
      <c r="J145" s="4">
        <v>16</v>
      </c>
      <c r="K145" s="4">
        <v>26</v>
      </c>
      <c r="L145" s="4">
        <v>14</v>
      </c>
      <c r="M145" s="4" t="s">
        <v>3667</v>
      </c>
      <c r="N145" s="2" t="s">
        <v>3729</v>
      </c>
      <c r="O145" s="2"/>
      <c r="P145" s="2" t="s">
        <v>4111</v>
      </c>
      <c r="Q145" s="2" t="s">
        <v>4371</v>
      </c>
      <c r="R145" s="2" t="s">
        <v>4632</v>
      </c>
      <c r="S145" s="2" t="s">
        <v>4839</v>
      </c>
      <c r="T145" s="2" t="s">
        <v>5014</v>
      </c>
      <c r="U145" s="2" t="s">
        <v>5330</v>
      </c>
    </row>
    <row r="146" spans="1:21" x14ac:dyDescent="0.25">
      <c r="A146" s="2" t="s">
        <v>124</v>
      </c>
      <c r="B146" s="2" t="s">
        <v>125</v>
      </c>
      <c r="C146" s="4">
        <v>1.784</v>
      </c>
      <c r="D146" s="4" t="s">
        <v>12</v>
      </c>
      <c r="E146" s="4">
        <v>3.0040000000000001E-2</v>
      </c>
      <c r="F146" s="4" t="s">
        <v>13</v>
      </c>
      <c r="G146" s="4">
        <v>16.024000000000001</v>
      </c>
      <c r="H146" s="4">
        <v>8.5646000000000004</v>
      </c>
      <c r="I146" s="4">
        <v>21.9</v>
      </c>
      <c r="J146" s="4">
        <v>3</v>
      </c>
      <c r="K146" s="4">
        <v>6</v>
      </c>
      <c r="L146" s="4">
        <v>3</v>
      </c>
      <c r="M146" s="4" t="s">
        <v>3664</v>
      </c>
      <c r="N146" s="2" t="s">
        <v>3684</v>
      </c>
      <c r="O146" s="2" t="s">
        <v>3918</v>
      </c>
      <c r="P146" s="2" t="s">
        <v>4046</v>
      </c>
      <c r="Q146" s="2" t="s">
        <v>4310</v>
      </c>
      <c r="R146" s="2" t="s">
        <v>4590</v>
      </c>
      <c r="S146" s="2" t="s">
        <v>4799</v>
      </c>
      <c r="T146" s="2" t="s">
        <v>4936</v>
      </c>
      <c r="U146" s="2" t="s">
        <v>5252</v>
      </c>
    </row>
    <row r="147" spans="1:21" x14ac:dyDescent="0.25">
      <c r="A147" s="2" t="s">
        <v>2102</v>
      </c>
      <c r="B147" s="2" t="s">
        <v>2103</v>
      </c>
      <c r="C147" s="4">
        <v>1.7829999999999999</v>
      </c>
      <c r="D147" s="4" t="s">
        <v>12</v>
      </c>
      <c r="E147" s="4">
        <v>2.9722E-4</v>
      </c>
      <c r="F147" s="4" t="s">
        <v>2104</v>
      </c>
      <c r="G147" s="4">
        <v>60.811999999999998</v>
      </c>
      <c r="H147" s="4">
        <v>23.411999999999999</v>
      </c>
      <c r="I147" s="4">
        <v>34</v>
      </c>
      <c r="J147" s="4">
        <v>20</v>
      </c>
      <c r="K147" s="4">
        <v>47</v>
      </c>
      <c r="L147" s="4">
        <v>2</v>
      </c>
      <c r="M147" s="4" t="s">
        <v>3663</v>
      </c>
      <c r="N147" s="2" t="s">
        <v>3817</v>
      </c>
      <c r="O147" s="2" t="s">
        <v>3913</v>
      </c>
      <c r="P147" s="2" t="s">
        <v>4206</v>
      </c>
      <c r="Q147" s="2" t="s">
        <v>4477</v>
      </c>
      <c r="R147" s="2" t="s">
        <v>4717</v>
      </c>
      <c r="S147" s="2" t="s">
        <v>4886</v>
      </c>
      <c r="T147" s="2" t="s">
        <v>5127</v>
      </c>
      <c r="U147" s="2" t="s">
        <v>5443</v>
      </c>
    </row>
    <row r="148" spans="1:21" x14ac:dyDescent="0.25">
      <c r="A148" s="2" t="s">
        <v>504</v>
      </c>
      <c r="B148" s="2" t="s">
        <v>505</v>
      </c>
      <c r="C148" s="4">
        <v>1.7809999999999999</v>
      </c>
      <c r="D148" s="4" t="s">
        <v>12</v>
      </c>
      <c r="E148" s="4">
        <v>4.6024000000000002E-8</v>
      </c>
      <c r="F148" s="4" t="s">
        <v>506</v>
      </c>
      <c r="G148" s="4">
        <v>44.789000000000001</v>
      </c>
      <c r="H148" s="4">
        <v>88.462000000000003</v>
      </c>
      <c r="I148" s="4">
        <v>29.7</v>
      </c>
      <c r="J148" s="4">
        <v>11</v>
      </c>
      <c r="K148" s="4">
        <v>21</v>
      </c>
      <c r="L148" s="4">
        <v>11</v>
      </c>
      <c r="M148" s="4" t="s">
        <v>3662</v>
      </c>
      <c r="N148" s="2" t="s">
        <v>3718</v>
      </c>
      <c r="O148" s="2"/>
      <c r="P148" s="2" t="s">
        <v>4096</v>
      </c>
      <c r="Q148" s="2" t="s">
        <v>4356</v>
      </c>
      <c r="R148" s="2" t="s">
        <v>4619</v>
      </c>
      <c r="S148" s="2" t="s">
        <v>4831</v>
      </c>
      <c r="T148" s="2" t="s">
        <v>4997</v>
      </c>
      <c r="U148" s="2" t="s">
        <v>5313</v>
      </c>
    </row>
    <row r="149" spans="1:21" x14ac:dyDescent="0.25">
      <c r="A149" s="2" t="s">
        <v>3534</v>
      </c>
      <c r="B149" s="2" t="s">
        <v>3535</v>
      </c>
      <c r="C149" s="4">
        <v>1.78</v>
      </c>
      <c r="D149" s="4" t="s">
        <v>12</v>
      </c>
      <c r="E149" s="4">
        <v>2.7642000000000001E-6</v>
      </c>
      <c r="F149" s="4" t="s">
        <v>3536</v>
      </c>
      <c r="G149" s="4">
        <v>136.31</v>
      </c>
      <c r="H149" s="4">
        <v>66.691000000000003</v>
      </c>
      <c r="I149" s="4">
        <v>17.7</v>
      </c>
      <c r="J149" s="4">
        <v>20</v>
      </c>
      <c r="K149" s="4">
        <v>40</v>
      </c>
      <c r="L149" s="4">
        <v>6</v>
      </c>
      <c r="M149" s="4" t="s">
        <v>3667</v>
      </c>
      <c r="N149" s="2" t="s">
        <v>3790</v>
      </c>
      <c r="O149" s="2" t="s">
        <v>3931</v>
      </c>
      <c r="P149" s="2" t="s">
        <v>4176</v>
      </c>
      <c r="Q149" s="2" t="s">
        <v>4446</v>
      </c>
      <c r="R149" s="2"/>
      <c r="S149" s="2"/>
      <c r="T149" s="2" t="s">
        <v>5227</v>
      </c>
      <c r="U149" s="2" t="s">
        <v>5543</v>
      </c>
    </row>
    <row r="150" spans="1:21" x14ac:dyDescent="0.25">
      <c r="A150" s="2" t="s">
        <v>2613</v>
      </c>
      <c r="B150" s="2" t="s">
        <v>2614</v>
      </c>
      <c r="C150" s="4">
        <v>1.7709999999999999</v>
      </c>
      <c r="D150" s="4" t="s">
        <v>12</v>
      </c>
      <c r="E150" s="4">
        <v>4.3169999999999997E-3</v>
      </c>
      <c r="F150" s="4" t="s">
        <v>2615</v>
      </c>
      <c r="G150" s="4">
        <v>38.393000000000001</v>
      </c>
      <c r="H150" s="4">
        <v>10.875999999999999</v>
      </c>
      <c r="I150" s="4">
        <v>25.1</v>
      </c>
      <c r="J150" s="4">
        <v>9</v>
      </c>
      <c r="K150" s="4">
        <v>22</v>
      </c>
      <c r="L150" s="4">
        <v>5</v>
      </c>
      <c r="M150" s="4" t="s">
        <v>3663</v>
      </c>
      <c r="N150" s="2" t="s">
        <v>3733</v>
      </c>
      <c r="O150" s="2"/>
      <c r="P150" s="2" t="s">
        <v>4202</v>
      </c>
      <c r="Q150" s="2" t="s">
        <v>4474</v>
      </c>
      <c r="R150" s="2" t="s">
        <v>4715</v>
      </c>
      <c r="S150" s="2" t="s">
        <v>4885</v>
      </c>
      <c r="T150" s="2" t="s">
        <v>5010</v>
      </c>
      <c r="U150" s="2" t="s">
        <v>5326</v>
      </c>
    </row>
    <row r="151" spans="1:21" x14ac:dyDescent="0.25">
      <c r="A151" s="2" t="s">
        <v>109</v>
      </c>
      <c r="B151" s="2" t="s">
        <v>110</v>
      </c>
      <c r="C151" s="4">
        <v>1.768</v>
      </c>
      <c r="D151" s="4" t="s">
        <v>12</v>
      </c>
      <c r="E151" s="4">
        <v>5.1808000000000002E-3</v>
      </c>
      <c r="F151" s="4" t="s">
        <v>13</v>
      </c>
      <c r="G151" s="4">
        <v>99.893000000000001</v>
      </c>
      <c r="H151" s="4">
        <v>2.9155000000000002</v>
      </c>
      <c r="I151" s="4">
        <v>3.1</v>
      </c>
      <c r="J151" s="4">
        <v>3</v>
      </c>
      <c r="K151" s="4">
        <v>3</v>
      </c>
      <c r="L151" s="4">
        <v>3</v>
      </c>
      <c r="M151" s="4" t="s">
        <v>3664</v>
      </c>
      <c r="N151" s="2"/>
      <c r="O151" s="2"/>
      <c r="P151" s="2"/>
      <c r="Q151" s="2"/>
      <c r="R151" s="2"/>
      <c r="S151" s="2"/>
      <c r="T151" s="2"/>
      <c r="U151" s="2"/>
    </row>
    <row r="152" spans="1:21" x14ac:dyDescent="0.25">
      <c r="A152" s="2" t="s">
        <v>3581</v>
      </c>
      <c r="B152" s="2" t="s">
        <v>3582</v>
      </c>
      <c r="C152" s="4">
        <v>1.7629999999999999</v>
      </c>
      <c r="D152" s="4" t="s">
        <v>12</v>
      </c>
      <c r="E152" s="4">
        <v>1.0000000000000001E-32</v>
      </c>
      <c r="F152" s="4" t="s">
        <v>13</v>
      </c>
      <c r="G152" s="4">
        <v>109.19</v>
      </c>
      <c r="H152" s="4">
        <v>116.51</v>
      </c>
      <c r="I152" s="4">
        <v>23.4</v>
      </c>
      <c r="J152" s="4">
        <v>23</v>
      </c>
      <c r="K152" s="4">
        <v>43</v>
      </c>
      <c r="L152" s="4">
        <v>13</v>
      </c>
      <c r="M152" s="4" t="s">
        <v>3663</v>
      </c>
      <c r="N152" s="2" t="s">
        <v>3731</v>
      </c>
      <c r="O152" s="2"/>
      <c r="P152" s="2" t="s">
        <v>4112</v>
      </c>
      <c r="Q152" s="2" t="s">
        <v>4372</v>
      </c>
      <c r="R152" s="2" t="s">
        <v>4633</v>
      </c>
      <c r="S152" s="2" t="s">
        <v>4840</v>
      </c>
      <c r="T152" s="2" t="s">
        <v>5016</v>
      </c>
      <c r="U152" s="2" t="s">
        <v>5332</v>
      </c>
    </row>
    <row r="153" spans="1:21" x14ac:dyDescent="0.25">
      <c r="A153" s="2" t="s">
        <v>934</v>
      </c>
      <c r="B153" s="2" t="s">
        <v>935</v>
      </c>
      <c r="C153" s="4">
        <v>1.762</v>
      </c>
      <c r="D153" s="4" t="s">
        <v>12</v>
      </c>
      <c r="E153" s="4">
        <v>2.4167000000000002E-7</v>
      </c>
      <c r="F153" s="4" t="s">
        <v>936</v>
      </c>
      <c r="G153" s="4">
        <v>58.966999999999999</v>
      </c>
      <c r="H153" s="4">
        <v>97.536000000000001</v>
      </c>
      <c r="I153" s="4">
        <v>22.5</v>
      </c>
      <c r="J153" s="4">
        <v>10</v>
      </c>
      <c r="K153" s="4">
        <v>15</v>
      </c>
      <c r="L153" s="4">
        <v>6</v>
      </c>
      <c r="M153" s="4" t="s">
        <v>3667</v>
      </c>
      <c r="N153" s="2" t="s">
        <v>3682</v>
      </c>
      <c r="O153" s="2"/>
      <c r="P153" s="2" t="s">
        <v>4129</v>
      </c>
      <c r="Q153" s="2" t="s">
        <v>4392</v>
      </c>
      <c r="R153" s="2" t="s">
        <v>4650</v>
      </c>
      <c r="S153" s="2" t="s">
        <v>4808</v>
      </c>
      <c r="T153" s="2" t="s">
        <v>5040</v>
      </c>
      <c r="U153" s="2" t="s">
        <v>5356</v>
      </c>
    </row>
    <row r="154" spans="1:21" x14ac:dyDescent="0.25">
      <c r="A154" s="2" t="s">
        <v>2440</v>
      </c>
      <c r="B154" s="2" t="s">
        <v>2441</v>
      </c>
      <c r="C154" s="4">
        <v>1.762</v>
      </c>
      <c r="D154" s="4" t="s">
        <v>12</v>
      </c>
      <c r="E154" s="4">
        <v>2.2676000000000002E-2</v>
      </c>
      <c r="F154" s="4" t="s">
        <v>2442</v>
      </c>
      <c r="G154" s="4">
        <v>23.422000000000001</v>
      </c>
      <c r="H154" s="4">
        <v>18.923999999999999</v>
      </c>
      <c r="I154" s="4">
        <v>23.4</v>
      </c>
      <c r="J154" s="4">
        <v>5</v>
      </c>
      <c r="K154" s="4">
        <v>6</v>
      </c>
      <c r="L154" s="4">
        <v>5</v>
      </c>
      <c r="M154" s="4" t="s">
        <v>3664</v>
      </c>
      <c r="N154" s="2" t="s">
        <v>3684</v>
      </c>
      <c r="O154" s="2" t="s">
        <v>3996</v>
      </c>
      <c r="P154" s="2" t="s">
        <v>4053</v>
      </c>
      <c r="Q154" s="2" t="s">
        <v>4502</v>
      </c>
      <c r="R154" s="2" t="s">
        <v>4735</v>
      </c>
      <c r="S154" s="2" t="s">
        <v>4799</v>
      </c>
      <c r="T154" s="2" t="s">
        <v>5121</v>
      </c>
      <c r="U154" s="2" t="s">
        <v>5437</v>
      </c>
    </row>
    <row r="155" spans="1:21" x14ac:dyDescent="0.25">
      <c r="A155" s="2" t="s">
        <v>1610</v>
      </c>
      <c r="B155" s="2" t="s">
        <v>1611</v>
      </c>
      <c r="C155" s="4">
        <v>1.758</v>
      </c>
      <c r="D155" s="4" t="s">
        <v>12</v>
      </c>
      <c r="E155" s="4">
        <v>1.35216E-2</v>
      </c>
      <c r="F155" s="4" t="s">
        <v>1612</v>
      </c>
      <c r="G155" s="4">
        <v>31.861000000000001</v>
      </c>
      <c r="H155" s="4">
        <v>4.9923999999999999</v>
      </c>
      <c r="I155" s="4">
        <v>16.2</v>
      </c>
      <c r="J155" s="4">
        <v>4</v>
      </c>
      <c r="K155" s="4">
        <v>6</v>
      </c>
      <c r="L155" s="4">
        <v>2</v>
      </c>
      <c r="M155" s="4" t="s">
        <v>3663</v>
      </c>
      <c r="N155" s="2" t="s">
        <v>3697</v>
      </c>
      <c r="O155" s="2"/>
      <c r="P155" s="2"/>
      <c r="Q155" s="2" t="s">
        <v>4443</v>
      </c>
      <c r="R155" s="2" t="s">
        <v>4690</v>
      </c>
      <c r="S155" s="2" t="s">
        <v>4875</v>
      </c>
      <c r="T155" s="2" t="s">
        <v>5095</v>
      </c>
      <c r="U155" s="2" t="s">
        <v>5411</v>
      </c>
    </row>
    <row r="156" spans="1:21" x14ac:dyDescent="0.25">
      <c r="A156" s="2" t="s">
        <v>82</v>
      </c>
      <c r="B156" s="2" t="s">
        <v>83</v>
      </c>
      <c r="C156" s="4">
        <v>1.756</v>
      </c>
      <c r="D156" s="4" t="s">
        <v>12</v>
      </c>
      <c r="E156" s="4">
        <v>1.2013E-10</v>
      </c>
      <c r="F156" s="4" t="s">
        <v>84</v>
      </c>
      <c r="G156" s="4">
        <v>63.063000000000002</v>
      </c>
      <c r="H156" s="4">
        <v>61.081000000000003</v>
      </c>
      <c r="I156" s="4">
        <v>19.2</v>
      </c>
      <c r="J156" s="4">
        <v>10</v>
      </c>
      <c r="K156" s="4">
        <v>16</v>
      </c>
      <c r="L156" s="4">
        <v>6</v>
      </c>
      <c r="M156" s="4" t="s">
        <v>3663</v>
      </c>
      <c r="N156" s="2" t="s">
        <v>3683</v>
      </c>
      <c r="O156" s="2" t="s">
        <v>3913</v>
      </c>
      <c r="P156" s="2" t="s">
        <v>4045</v>
      </c>
      <c r="Q156" s="2" t="s">
        <v>4303</v>
      </c>
      <c r="R156" s="2" t="s">
        <v>4584</v>
      </c>
      <c r="S156" s="2" t="s">
        <v>4802</v>
      </c>
      <c r="T156" s="2" t="s">
        <v>4928</v>
      </c>
      <c r="U156" s="2" t="s">
        <v>5244</v>
      </c>
    </row>
    <row r="157" spans="1:21" x14ac:dyDescent="0.25">
      <c r="A157" s="2" t="s">
        <v>3157</v>
      </c>
      <c r="B157" s="2" t="s">
        <v>3158</v>
      </c>
      <c r="C157" s="4">
        <v>1.756</v>
      </c>
      <c r="D157" s="4" t="s">
        <v>12</v>
      </c>
      <c r="E157" s="4">
        <v>7.5648999999999996E-4</v>
      </c>
      <c r="F157" s="4" t="s">
        <v>3159</v>
      </c>
      <c r="G157" s="4">
        <v>63.287999999999997</v>
      </c>
      <c r="H157" s="4">
        <v>24.620999999999999</v>
      </c>
      <c r="I157" s="4">
        <v>16.7</v>
      </c>
      <c r="J157" s="4">
        <v>8</v>
      </c>
      <c r="K157" s="4">
        <v>13</v>
      </c>
      <c r="L157" s="4">
        <v>5</v>
      </c>
      <c r="M157" s="4" t="s">
        <v>3663</v>
      </c>
      <c r="N157" s="2" t="s">
        <v>3698</v>
      </c>
      <c r="O157" s="2" t="s">
        <v>3913</v>
      </c>
      <c r="P157" s="2" t="s">
        <v>6361</v>
      </c>
      <c r="Q157" s="2" t="s">
        <v>6416</v>
      </c>
      <c r="R157" s="2"/>
      <c r="S157" s="2"/>
      <c r="T157" s="2" t="s">
        <v>6529</v>
      </c>
      <c r="U157" s="2" t="s">
        <v>6590</v>
      </c>
    </row>
    <row r="158" spans="1:21" x14ac:dyDescent="0.25">
      <c r="A158" s="2" t="s">
        <v>2348</v>
      </c>
      <c r="B158" s="2" t="s">
        <v>2349</v>
      </c>
      <c r="C158" s="4">
        <v>1.754</v>
      </c>
      <c r="D158" s="4" t="s">
        <v>12</v>
      </c>
      <c r="E158" s="4">
        <v>1.8749E-6</v>
      </c>
      <c r="F158" s="4" t="s">
        <v>2350</v>
      </c>
      <c r="G158" s="4">
        <v>35.72</v>
      </c>
      <c r="H158" s="4">
        <v>33.395000000000003</v>
      </c>
      <c r="I158" s="4">
        <v>31.9</v>
      </c>
      <c r="J158" s="4">
        <v>9</v>
      </c>
      <c r="K158" s="4">
        <v>14</v>
      </c>
      <c r="L158" s="4">
        <v>9</v>
      </c>
      <c r="M158" s="4" t="s">
        <v>3663</v>
      </c>
      <c r="N158" s="2"/>
      <c r="O158" s="2"/>
      <c r="P158" s="2" t="s">
        <v>4104</v>
      </c>
      <c r="Q158" s="2" t="s">
        <v>4364</v>
      </c>
      <c r="R158" s="2"/>
      <c r="S158" s="2"/>
      <c r="T158" s="2"/>
      <c r="U158" s="2"/>
    </row>
    <row r="159" spans="1:21" x14ac:dyDescent="0.25">
      <c r="A159" s="2" t="s">
        <v>2709</v>
      </c>
      <c r="B159" s="2" t="s">
        <v>2710</v>
      </c>
      <c r="C159" s="4">
        <v>1.7529999999999999</v>
      </c>
      <c r="D159" s="4" t="s">
        <v>12</v>
      </c>
      <c r="E159" s="4">
        <v>4.8280000000000003E-2</v>
      </c>
      <c r="F159" s="4" t="s">
        <v>2711</v>
      </c>
      <c r="G159" s="4">
        <v>99.927999999999997</v>
      </c>
      <c r="H159" s="4">
        <v>57.384</v>
      </c>
      <c r="I159" s="4">
        <v>19.7</v>
      </c>
      <c r="J159" s="4">
        <v>17</v>
      </c>
      <c r="K159" s="4">
        <v>19</v>
      </c>
      <c r="L159" s="4">
        <v>10</v>
      </c>
      <c r="M159" s="4" t="s">
        <v>3671</v>
      </c>
      <c r="N159" s="2" t="s">
        <v>3835</v>
      </c>
      <c r="O159" s="2" t="s">
        <v>3913</v>
      </c>
      <c r="P159" s="2" t="s">
        <v>4220</v>
      </c>
      <c r="Q159" s="2" t="s">
        <v>4489</v>
      </c>
      <c r="R159" s="2" t="s">
        <v>4722</v>
      </c>
      <c r="S159" s="2" t="s">
        <v>4853</v>
      </c>
      <c r="T159" s="2" t="s">
        <v>5174</v>
      </c>
      <c r="U159" s="2" t="s">
        <v>5490</v>
      </c>
    </row>
    <row r="160" spans="1:21" x14ac:dyDescent="0.25">
      <c r="A160" s="2" t="s">
        <v>1592</v>
      </c>
      <c r="B160" s="2" t="s">
        <v>1593</v>
      </c>
      <c r="C160" s="4">
        <v>1.7509999999999999</v>
      </c>
      <c r="D160" s="4" t="s">
        <v>12</v>
      </c>
      <c r="E160" s="4">
        <v>4.8556999999999997E-7</v>
      </c>
      <c r="F160" s="4" t="s">
        <v>1594</v>
      </c>
      <c r="G160" s="4">
        <v>56.697000000000003</v>
      </c>
      <c r="H160" s="4">
        <v>166.29</v>
      </c>
      <c r="I160" s="4">
        <v>40.4</v>
      </c>
      <c r="J160" s="4">
        <v>17</v>
      </c>
      <c r="K160" s="4">
        <v>43</v>
      </c>
      <c r="L160" s="4">
        <v>14</v>
      </c>
      <c r="M160" s="4" t="s">
        <v>3663</v>
      </c>
      <c r="N160" s="2" t="s">
        <v>3787</v>
      </c>
      <c r="O160" s="2" t="s">
        <v>3967</v>
      </c>
      <c r="P160" s="2" t="s">
        <v>4172</v>
      </c>
      <c r="Q160" s="2" t="s">
        <v>4442</v>
      </c>
      <c r="R160" s="2" t="s">
        <v>4689</v>
      </c>
      <c r="S160" s="2" t="s">
        <v>4874</v>
      </c>
      <c r="T160" s="2" t="s">
        <v>5091</v>
      </c>
      <c r="U160" s="2" t="s">
        <v>5407</v>
      </c>
    </row>
    <row r="161" spans="1:21" x14ac:dyDescent="0.25">
      <c r="A161" s="2" t="s">
        <v>1589</v>
      </c>
      <c r="B161" s="2" t="s">
        <v>1590</v>
      </c>
      <c r="C161" s="4">
        <v>1.748</v>
      </c>
      <c r="D161" s="4" t="s">
        <v>12</v>
      </c>
      <c r="E161" s="4">
        <v>2.0264999999999998E-2</v>
      </c>
      <c r="F161" s="4" t="s">
        <v>1591</v>
      </c>
      <c r="G161" s="4">
        <v>66.671000000000006</v>
      </c>
      <c r="H161" s="4">
        <v>5.8994999999999997</v>
      </c>
      <c r="I161" s="4">
        <v>1.9</v>
      </c>
      <c r="J161" s="4">
        <v>1</v>
      </c>
      <c r="K161" s="4">
        <v>2</v>
      </c>
      <c r="L161" s="4">
        <v>1</v>
      </c>
      <c r="M161" s="4" t="s">
        <v>3663</v>
      </c>
      <c r="N161" s="2" t="s">
        <v>6282</v>
      </c>
      <c r="O161" s="2"/>
      <c r="P161" s="2" t="s">
        <v>6336</v>
      </c>
      <c r="Q161" s="2" t="s">
        <v>4314</v>
      </c>
      <c r="R161" s="2" t="s">
        <v>4593</v>
      </c>
      <c r="S161" s="2" t="s">
        <v>4807</v>
      </c>
      <c r="T161" s="2" t="s">
        <v>6510</v>
      </c>
      <c r="U161" s="2" t="s">
        <v>6571</v>
      </c>
    </row>
    <row r="162" spans="1:21" x14ac:dyDescent="0.25">
      <c r="A162" s="2" t="s">
        <v>3103</v>
      </c>
      <c r="B162" s="2" t="s">
        <v>3104</v>
      </c>
      <c r="C162" s="4">
        <v>1.7450000000000001</v>
      </c>
      <c r="D162" s="4" t="s">
        <v>12</v>
      </c>
      <c r="E162" s="4">
        <v>1.6521999999999999E-5</v>
      </c>
      <c r="F162" s="4" t="s">
        <v>3105</v>
      </c>
      <c r="G162" s="4">
        <v>36.433999999999997</v>
      </c>
      <c r="H162" s="4">
        <v>16.245999999999999</v>
      </c>
      <c r="I162" s="4">
        <v>19.399999999999999</v>
      </c>
      <c r="J162" s="4">
        <v>6</v>
      </c>
      <c r="K162" s="4">
        <v>13</v>
      </c>
      <c r="L162" s="4">
        <v>2</v>
      </c>
      <c r="M162" s="4" t="s">
        <v>3663</v>
      </c>
      <c r="N162" s="2"/>
      <c r="O162" s="2"/>
      <c r="P162" s="2" t="s">
        <v>4263</v>
      </c>
      <c r="Q162" s="2" t="s">
        <v>4550</v>
      </c>
      <c r="R162" s="2" t="s">
        <v>4772</v>
      </c>
      <c r="S162" s="2" t="s">
        <v>4909</v>
      </c>
      <c r="T162" s="2" t="s">
        <v>5197</v>
      </c>
      <c r="U162" s="2" t="s">
        <v>5513</v>
      </c>
    </row>
    <row r="163" spans="1:21" x14ac:dyDescent="0.25">
      <c r="A163" s="2" t="s">
        <v>217</v>
      </c>
      <c r="B163" s="2" t="s">
        <v>69</v>
      </c>
      <c r="C163" s="4">
        <v>1.744</v>
      </c>
      <c r="D163" s="4" t="s">
        <v>12</v>
      </c>
      <c r="E163" s="4">
        <v>1.1225000000000001E-2</v>
      </c>
      <c r="F163" s="4" t="s">
        <v>13</v>
      </c>
      <c r="G163" s="4">
        <v>53.414999999999999</v>
      </c>
      <c r="H163" s="4">
        <v>18.420999999999999</v>
      </c>
      <c r="I163" s="4">
        <v>16.7</v>
      </c>
      <c r="J163" s="4">
        <v>6</v>
      </c>
      <c r="K163" s="4">
        <v>7</v>
      </c>
      <c r="L163" s="4">
        <v>4</v>
      </c>
      <c r="M163" s="4" t="s">
        <v>3666</v>
      </c>
      <c r="N163" s="2" t="s">
        <v>3680</v>
      </c>
      <c r="O163" s="2"/>
      <c r="P163" s="2" t="s">
        <v>4041</v>
      </c>
      <c r="Q163" s="2"/>
      <c r="R163" s="2"/>
      <c r="S163" s="2"/>
      <c r="T163" s="2"/>
      <c r="U163" s="2"/>
    </row>
    <row r="164" spans="1:21" x14ac:dyDescent="0.25">
      <c r="A164" s="2" t="s">
        <v>955</v>
      </c>
      <c r="B164" s="2" t="s">
        <v>956</v>
      </c>
      <c r="C164" s="4">
        <v>1.74</v>
      </c>
      <c r="D164" s="4" t="s">
        <v>12</v>
      </c>
      <c r="E164" s="4">
        <v>5.2395999999999996E-4</v>
      </c>
      <c r="F164" s="4" t="s">
        <v>957</v>
      </c>
      <c r="G164" s="4">
        <v>19.704999999999998</v>
      </c>
      <c r="H164" s="4">
        <v>13.648</v>
      </c>
      <c r="I164" s="4">
        <v>26</v>
      </c>
      <c r="J164" s="4">
        <v>4</v>
      </c>
      <c r="K164" s="4">
        <v>7</v>
      </c>
      <c r="L164" s="4">
        <v>4</v>
      </c>
      <c r="M164" s="4" t="s">
        <v>3663</v>
      </c>
      <c r="N164" s="2" t="s">
        <v>3759</v>
      </c>
      <c r="O164" s="2"/>
      <c r="P164" s="2"/>
      <c r="Q164" s="2"/>
      <c r="R164" s="2"/>
      <c r="S164" s="2"/>
      <c r="T164" s="2" t="s">
        <v>5134</v>
      </c>
      <c r="U164" s="2" t="s">
        <v>5450</v>
      </c>
    </row>
    <row r="165" spans="1:21" x14ac:dyDescent="0.25">
      <c r="A165" s="2" t="s">
        <v>1244</v>
      </c>
      <c r="B165" s="2" t="s">
        <v>1245</v>
      </c>
      <c r="C165" s="4">
        <v>1.7370000000000001</v>
      </c>
      <c r="D165" s="4" t="s">
        <v>12</v>
      </c>
      <c r="E165" s="4">
        <v>1.55028E-5</v>
      </c>
      <c r="F165" s="4" t="s">
        <v>1246</v>
      </c>
      <c r="G165" s="4">
        <v>61.411000000000001</v>
      </c>
      <c r="H165" s="4">
        <v>41.942999999999998</v>
      </c>
      <c r="I165" s="4">
        <v>22</v>
      </c>
      <c r="J165" s="4">
        <v>9</v>
      </c>
      <c r="K165" s="4">
        <v>17</v>
      </c>
      <c r="L165" s="4">
        <v>7</v>
      </c>
      <c r="M165" s="4" t="s">
        <v>3663</v>
      </c>
      <c r="N165" s="2"/>
      <c r="O165" s="2"/>
      <c r="P165" s="2" t="s">
        <v>4151</v>
      </c>
      <c r="Q165" s="2" t="s">
        <v>4423</v>
      </c>
      <c r="R165" s="2" t="s">
        <v>4673</v>
      </c>
      <c r="S165" s="2" t="s">
        <v>4866</v>
      </c>
      <c r="T165" s="2" t="s">
        <v>5064</v>
      </c>
      <c r="U165" s="2" t="s">
        <v>5380</v>
      </c>
    </row>
    <row r="166" spans="1:21" x14ac:dyDescent="0.25">
      <c r="A166" s="2" t="s">
        <v>2616</v>
      </c>
      <c r="B166" s="2" t="s">
        <v>2617</v>
      </c>
      <c r="C166" s="4">
        <v>1.736</v>
      </c>
      <c r="D166" s="4" t="s">
        <v>12</v>
      </c>
      <c r="E166" s="4">
        <v>2.5604000000000001E-6</v>
      </c>
      <c r="F166" s="4" t="s">
        <v>2618</v>
      </c>
      <c r="G166" s="4">
        <v>78.584000000000003</v>
      </c>
      <c r="H166" s="4">
        <v>112.41</v>
      </c>
      <c r="I166" s="4">
        <v>19.600000000000001</v>
      </c>
      <c r="J166" s="4">
        <v>11</v>
      </c>
      <c r="K166" s="4">
        <v>13</v>
      </c>
      <c r="L166" s="4">
        <v>10</v>
      </c>
      <c r="M166" s="4" t="s">
        <v>3662</v>
      </c>
      <c r="N166" s="2"/>
      <c r="O166" s="2"/>
      <c r="P166" s="2" t="s">
        <v>4039</v>
      </c>
      <c r="Q166" s="2"/>
      <c r="R166" s="2"/>
      <c r="S166" s="2"/>
      <c r="T166" s="2" t="s">
        <v>5167</v>
      </c>
      <c r="U166" s="2" t="s">
        <v>5483</v>
      </c>
    </row>
    <row r="167" spans="1:21" x14ac:dyDescent="0.25">
      <c r="A167" s="2" t="s">
        <v>2078</v>
      </c>
      <c r="B167" s="2" t="s">
        <v>2079</v>
      </c>
      <c r="C167" s="4">
        <v>1.7350000000000001</v>
      </c>
      <c r="D167" s="4" t="s">
        <v>12</v>
      </c>
      <c r="E167" s="4">
        <v>6.1598E-3</v>
      </c>
      <c r="F167" s="4" t="s">
        <v>2080</v>
      </c>
      <c r="G167" s="4">
        <v>53.7</v>
      </c>
      <c r="H167" s="4">
        <v>10.702999999999999</v>
      </c>
      <c r="I167" s="4">
        <v>12.9</v>
      </c>
      <c r="J167" s="4">
        <v>7</v>
      </c>
      <c r="K167" s="4">
        <v>8</v>
      </c>
      <c r="L167" s="4">
        <v>7</v>
      </c>
      <c r="M167" s="4" t="s">
        <v>3662</v>
      </c>
      <c r="N167" s="2" t="s">
        <v>3816</v>
      </c>
      <c r="O167" s="2" t="s">
        <v>3932</v>
      </c>
      <c r="P167" s="2" t="s">
        <v>4205</v>
      </c>
      <c r="Q167" s="2" t="s">
        <v>4476</v>
      </c>
      <c r="R167" s="2" t="s">
        <v>4716</v>
      </c>
      <c r="S167" s="2" t="s">
        <v>4876</v>
      </c>
      <c r="T167" s="2" t="s">
        <v>5126</v>
      </c>
      <c r="U167" s="2" t="s">
        <v>5442</v>
      </c>
    </row>
    <row r="168" spans="1:21" x14ac:dyDescent="0.25">
      <c r="A168" s="2" t="s">
        <v>3112</v>
      </c>
      <c r="B168" s="2" t="s">
        <v>3113</v>
      </c>
      <c r="C168" s="4">
        <v>1.732</v>
      </c>
      <c r="D168" s="4" t="s">
        <v>12</v>
      </c>
      <c r="E168" s="4">
        <v>2.0969000000000001E-3</v>
      </c>
      <c r="F168" s="4" t="s">
        <v>3114</v>
      </c>
      <c r="G168" s="4">
        <v>46.143999999999998</v>
      </c>
      <c r="H168" s="4">
        <v>81.733999999999995</v>
      </c>
      <c r="I168" s="4">
        <v>24.7</v>
      </c>
      <c r="J168" s="4">
        <v>9</v>
      </c>
      <c r="K168" s="4">
        <v>16</v>
      </c>
      <c r="L168" s="4">
        <v>9</v>
      </c>
      <c r="M168" s="4" t="s">
        <v>3662</v>
      </c>
      <c r="N168" s="2" t="s">
        <v>3883</v>
      </c>
      <c r="O168" s="2" t="s">
        <v>4014</v>
      </c>
      <c r="P168" s="2" t="s">
        <v>4124</v>
      </c>
      <c r="Q168" s="2" t="s">
        <v>4551</v>
      </c>
      <c r="R168" s="2" t="s">
        <v>4773</v>
      </c>
      <c r="S168" s="2" t="s">
        <v>4849</v>
      </c>
      <c r="T168" s="2" t="s">
        <v>5199</v>
      </c>
      <c r="U168" s="2" t="s">
        <v>5515</v>
      </c>
    </row>
    <row r="169" spans="1:21" x14ac:dyDescent="0.25">
      <c r="A169" s="2" t="s">
        <v>394</v>
      </c>
      <c r="B169" s="2" t="s">
        <v>395</v>
      </c>
      <c r="C169" s="4">
        <v>1.73</v>
      </c>
      <c r="D169" s="4" t="s">
        <v>12</v>
      </c>
      <c r="E169" s="4">
        <v>2.4216000000000001E-2</v>
      </c>
      <c r="F169" s="4" t="s">
        <v>396</v>
      </c>
      <c r="G169" s="4">
        <v>35.497</v>
      </c>
      <c r="H169" s="4">
        <v>41.533000000000001</v>
      </c>
      <c r="I169" s="4">
        <v>21</v>
      </c>
      <c r="J169" s="4">
        <v>7</v>
      </c>
      <c r="K169" s="4">
        <v>12</v>
      </c>
      <c r="L169" s="4">
        <v>7</v>
      </c>
      <c r="M169" s="4" t="s">
        <v>3666</v>
      </c>
      <c r="N169" s="2" t="s">
        <v>3699</v>
      </c>
      <c r="O169" s="2" t="s">
        <v>3924</v>
      </c>
      <c r="P169" s="2" t="s">
        <v>4070</v>
      </c>
      <c r="Q169" s="2" t="s">
        <v>4327</v>
      </c>
      <c r="R169" s="2" t="s">
        <v>4601</v>
      </c>
      <c r="S169" s="2" t="s">
        <v>4815</v>
      </c>
      <c r="T169" s="2" t="s">
        <v>4961</v>
      </c>
      <c r="U169" s="2" t="s">
        <v>5277</v>
      </c>
    </row>
    <row r="170" spans="1:21" x14ac:dyDescent="0.25">
      <c r="A170" s="2" t="s">
        <v>132</v>
      </c>
      <c r="B170" s="2" t="s">
        <v>133</v>
      </c>
      <c r="C170" s="4">
        <v>1.726</v>
      </c>
      <c r="D170" s="4" t="s">
        <v>12</v>
      </c>
      <c r="E170" s="4">
        <v>1.51475E-5</v>
      </c>
      <c r="F170" s="4" t="s">
        <v>13</v>
      </c>
      <c r="G170" s="4">
        <v>107.05</v>
      </c>
      <c r="H170" s="4">
        <v>22.803000000000001</v>
      </c>
      <c r="I170" s="4">
        <v>10.8</v>
      </c>
      <c r="J170" s="4">
        <v>10</v>
      </c>
      <c r="K170" s="4">
        <v>12</v>
      </c>
      <c r="L170" s="4">
        <v>6</v>
      </c>
      <c r="M170" s="4" t="s">
        <v>3665</v>
      </c>
      <c r="N170" s="2" t="s">
        <v>3689</v>
      </c>
      <c r="O170" s="2"/>
      <c r="P170" s="2" t="s">
        <v>4055</v>
      </c>
      <c r="Q170" s="2" t="s">
        <v>4313</v>
      </c>
      <c r="R170" s="2" t="s">
        <v>4592</v>
      </c>
      <c r="S170" s="2" t="s">
        <v>4807</v>
      </c>
      <c r="T170" s="2" t="s">
        <v>4940</v>
      </c>
      <c r="U170" s="2" t="s">
        <v>5256</v>
      </c>
    </row>
    <row r="171" spans="1:21" x14ac:dyDescent="0.25">
      <c r="A171" s="2" t="s">
        <v>863</v>
      </c>
      <c r="B171" s="2" t="s">
        <v>864</v>
      </c>
      <c r="C171" s="4">
        <v>1.7250000000000001</v>
      </c>
      <c r="D171" s="4" t="s">
        <v>12</v>
      </c>
      <c r="E171" s="4">
        <v>1.85E-7</v>
      </c>
      <c r="F171" s="4" t="s">
        <v>865</v>
      </c>
      <c r="G171" s="4">
        <v>41.209000000000003</v>
      </c>
      <c r="H171" s="4">
        <v>17.484000000000002</v>
      </c>
      <c r="I171" s="4">
        <v>23.5</v>
      </c>
      <c r="J171" s="4">
        <v>8</v>
      </c>
      <c r="K171" s="4">
        <v>11</v>
      </c>
      <c r="L171" s="4">
        <v>8</v>
      </c>
      <c r="M171" s="4" t="s">
        <v>3667</v>
      </c>
      <c r="N171" s="2" t="s">
        <v>3741</v>
      </c>
      <c r="O171" s="2"/>
      <c r="P171" s="2" t="s">
        <v>4124</v>
      </c>
      <c r="Q171" s="2" t="s">
        <v>4384</v>
      </c>
      <c r="R171" s="2" t="s">
        <v>4644</v>
      </c>
      <c r="S171" s="2" t="s">
        <v>4849</v>
      </c>
      <c r="T171" s="2" t="s">
        <v>5033</v>
      </c>
      <c r="U171" s="2" t="s">
        <v>5349</v>
      </c>
    </row>
    <row r="172" spans="1:21" x14ac:dyDescent="0.25">
      <c r="A172" s="2" t="s">
        <v>2249</v>
      </c>
      <c r="B172" s="2" t="s">
        <v>2250</v>
      </c>
      <c r="C172" s="4">
        <v>1.724</v>
      </c>
      <c r="D172" s="4" t="s">
        <v>12</v>
      </c>
      <c r="E172" s="4">
        <v>1.4971800000000001E-3</v>
      </c>
      <c r="F172" s="4" t="s">
        <v>2251</v>
      </c>
      <c r="G172" s="4">
        <v>36.119999999999997</v>
      </c>
      <c r="H172" s="4">
        <v>4.5400999999999998</v>
      </c>
      <c r="I172" s="4">
        <v>10</v>
      </c>
      <c r="J172" s="4">
        <v>3</v>
      </c>
      <c r="K172" s="4">
        <v>3</v>
      </c>
      <c r="L172" s="4">
        <v>3</v>
      </c>
      <c r="M172" s="4" t="s">
        <v>3664</v>
      </c>
      <c r="N172" s="2" t="s">
        <v>3829</v>
      </c>
      <c r="O172" s="2" t="s">
        <v>3989</v>
      </c>
      <c r="P172" s="2" t="s">
        <v>4062</v>
      </c>
      <c r="Q172" s="2"/>
      <c r="R172" s="2"/>
      <c r="S172" s="2"/>
      <c r="T172" s="2" t="s">
        <v>5136</v>
      </c>
      <c r="U172" s="2" t="s">
        <v>5452</v>
      </c>
    </row>
    <row r="173" spans="1:21" x14ac:dyDescent="0.25">
      <c r="A173" s="2" t="s">
        <v>575</v>
      </c>
      <c r="B173" s="2" t="s">
        <v>576</v>
      </c>
      <c r="C173" s="4">
        <v>1.722</v>
      </c>
      <c r="D173" s="4" t="s">
        <v>12</v>
      </c>
      <c r="E173" s="4">
        <v>1.8232200000000001E-5</v>
      </c>
      <c r="F173" s="4" t="s">
        <v>577</v>
      </c>
      <c r="G173" s="4">
        <v>91.623999999999995</v>
      </c>
      <c r="H173" s="4">
        <v>123.37</v>
      </c>
      <c r="I173" s="4">
        <v>33.5</v>
      </c>
      <c r="J173" s="4">
        <v>23</v>
      </c>
      <c r="K173" s="4">
        <v>47</v>
      </c>
      <c r="L173" s="4">
        <v>17</v>
      </c>
      <c r="M173" s="4" t="s">
        <v>3663</v>
      </c>
      <c r="N173" s="2" t="s">
        <v>3723</v>
      </c>
      <c r="O173" s="2"/>
      <c r="P173" s="2" t="s">
        <v>4105</v>
      </c>
      <c r="Q173" s="2" t="s">
        <v>4365</v>
      </c>
      <c r="R173" s="2" t="s">
        <v>4627</v>
      </c>
      <c r="S173" s="2" t="s">
        <v>4836</v>
      </c>
      <c r="T173" s="2" t="s">
        <v>5008</v>
      </c>
      <c r="U173" s="2" t="s">
        <v>5324</v>
      </c>
    </row>
    <row r="174" spans="1:21" x14ac:dyDescent="0.25">
      <c r="A174" s="2" t="s">
        <v>1044</v>
      </c>
      <c r="B174" s="2" t="s">
        <v>1045</v>
      </c>
      <c r="C174" s="4">
        <v>1.722</v>
      </c>
      <c r="D174" s="4" t="s">
        <v>12</v>
      </c>
      <c r="E174" s="4">
        <v>1.14401E-3</v>
      </c>
      <c r="F174" s="4" t="s">
        <v>1046</v>
      </c>
      <c r="G174" s="4">
        <v>252.52</v>
      </c>
      <c r="H174" s="4">
        <v>12.795</v>
      </c>
      <c r="I174" s="4">
        <v>5</v>
      </c>
      <c r="J174" s="4">
        <v>10</v>
      </c>
      <c r="K174" s="4">
        <v>14</v>
      </c>
      <c r="L174" s="4">
        <v>8</v>
      </c>
      <c r="M174" s="4" t="s">
        <v>3664</v>
      </c>
      <c r="N174" s="2"/>
      <c r="O174" s="2" t="s">
        <v>3911</v>
      </c>
      <c r="P174" s="2" t="s">
        <v>6360</v>
      </c>
      <c r="Q174" s="2"/>
      <c r="R174" s="2"/>
      <c r="S174" s="2"/>
      <c r="T174" s="2" t="s">
        <v>6090</v>
      </c>
      <c r="U174" s="2" t="s">
        <v>6217</v>
      </c>
    </row>
    <row r="175" spans="1:21" x14ac:dyDescent="0.25">
      <c r="A175" s="2" t="s">
        <v>2727</v>
      </c>
      <c r="B175" s="2" t="s">
        <v>2728</v>
      </c>
      <c r="C175" s="4">
        <v>1.722</v>
      </c>
      <c r="D175" s="4" t="s">
        <v>12</v>
      </c>
      <c r="E175" s="4">
        <v>3.0032000000000001E-3</v>
      </c>
      <c r="F175" s="4" t="s">
        <v>2729</v>
      </c>
      <c r="G175" s="4">
        <v>32.536999999999999</v>
      </c>
      <c r="H175" s="4">
        <v>30.596</v>
      </c>
      <c r="I175" s="4">
        <v>13.3</v>
      </c>
      <c r="J175" s="4">
        <v>3</v>
      </c>
      <c r="K175" s="4">
        <v>5</v>
      </c>
      <c r="L175" s="4">
        <v>3</v>
      </c>
      <c r="M175" s="4" t="s">
        <v>3664</v>
      </c>
      <c r="N175" s="2"/>
      <c r="O175" s="2"/>
      <c r="P175" s="2" t="s">
        <v>4085</v>
      </c>
      <c r="Q175" s="2" t="s">
        <v>6924</v>
      </c>
      <c r="R175" s="2" t="s">
        <v>7007</v>
      </c>
      <c r="S175" s="2" t="s">
        <v>4827</v>
      </c>
      <c r="T175" s="2" t="s">
        <v>5035</v>
      </c>
      <c r="U175" s="2" t="s">
        <v>5351</v>
      </c>
    </row>
    <row r="176" spans="1:21" x14ac:dyDescent="0.25">
      <c r="A176" s="2" t="s">
        <v>534</v>
      </c>
      <c r="B176" s="2" t="s">
        <v>535</v>
      </c>
      <c r="C176" s="4">
        <v>1.7210000000000001</v>
      </c>
      <c r="D176" s="4" t="s">
        <v>12</v>
      </c>
      <c r="E176" s="4">
        <v>3.1016999999999999E-2</v>
      </c>
      <c r="F176" s="4" t="s">
        <v>536</v>
      </c>
      <c r="G176" s="4">
        <v>37.462000000000003</v>
      </c>
      <c r="H176" s="4">
        <v>3.3980000000000001</v>
      </c>
      <c r="I176" s="4">
        <v>7.2</v>
      </c>
      <c r="J176" s="4">
        <v>3</v>
      </c>
      <c r="K176" s="4">
        <v>3</v>
      </c>
      <c r="L176" s="4">
        <v>3</v>
      </c>
      <c r="M176" s="4" t="s">
        <v>3666</v>
      </c>
      <c r="N176" s="2" t="s">
        <v>3704</v>
      </c>
      <c r="O176" s="2"/>
      <c r="P176" s="2" t="s">
        <v>4075</v>
      </c>
      <c r="Q176" s="2" t="s">
        <v>4510</v>
      </c>
      <c r="R176" s="2"/>
      <c r="S176" s="2"/>
      <c r="T176" s="2" t="s">
        <v>5067</v>
      </c>
      <c r="U176" s="2" t="s">
        <v>5383</v>
      </c>
    </row>
    <row r="177" spans="1:21" x14ac:dyDescent="0.25">
      <c r="A177" s="2" t="s">
        <v>3091</v>
      </c>
      <c r="B177" s="2" t="s">
        <v>3092</v>
      </c>
      <c r="C177" s="4">
        <v>1.7210000000000001</v>
      </c>
      <c r="D177" s="4" t="s">
        <v>12</v>
      </c>
      <c r="E177" s="4">
        <v>2.9545999999999999E-4</v>
      </c>
      <c r="F177" s="4" t="s">
        <v>3093</v>
      </c>
      <c r="G177" s="4">
        <v>34.707999999999998</v>
      </c>
      <c r="H177" s="4">
        <v>17.462</v>
      </c>
      <c r="I177" s="4">
        <v>18.899999999999999</v>
      </c>
      <c r="J177" s="4">
        <v>6</v>
      </c>
      <c r="K177" s="4">
        <v>9</v>
      </c>
      <c r="L177" s="4">
        <v>6</v>
      </c>
      <c r="M177" s="4" t="s">
        <v>3662</v>
      </c>
      <c r="N177" s="2"/>
      <c r="O177" s="2"/>
      <c r="P177" s="2"/>
      <c r="Q177" s="2" t="s">
        <v>4549</v>
      </c>
      <c r="R177" s="2" t="s">
        <v>4771</v>
      </c>
      <c r="S177" s="2" t="s">
        <v>4888</v>
      </c>
      <c r="T177" s="2" t="s">
        <v>4970</v>
      </c>
      <c r="U177" s="2" t="s">
        <v>5286</v>
      </c>
    </row>
    <row r="178" spans="1:21" x14ac:dyDescent="0.25">
      <c r="A178" s="2" t="s">
        <v>3435</v>
      </c>
      <c r="B178" s="2" t="s">
        <v>3436</v>
      </c>
      <c r="C178" s="4">
        <v>1.7210000000000001</v>
      </c>
      <c r="D178" s="4" t="s">
        <v>12</v>
      </c>
      <c r="E178" s="4">
        <v>1.0471000000000001E-6</v>
      </c>
      <c r="F178" s="4" t="s">
        <v>3437</v>
      </c>
      <c r="G178" s="4">
        <v>68.03</v>
      </c>
      <c r="H178" s="4">
        <v>62.564</v>
      </c>
      <c r="I178" s="4">
        <v>18.8</v>
      </c>
      <c r="J178" s="4">
        <v>9</v>
      </c>
      <c r="K178" s="4">
        <v>11</v>
      </c>
      <c r="L178" s="4">
        <v>7</v>
      </c>
      <c r="M178" s="4" t="s">
        <v>3663</v>
      </c>
      <c r="N178" s="2" t="s">
        <v>3897</v>
      </c>
      <c r="O178" s="2" t="s">
        <v>4024</v>
      </c>
      <c r="P178" s="2" t="s">
        <v>4277</v>
      </c>
      <c r="Q178" s="2"/>
      <c r="R178" s="2"/>
      <c r="S178" s="2"/>
      <c r="T178" s="2" t="s">
        <v>5219</v>
      </c>
      <c r="U178" s="2" t="s">
        <v>5535</v>
      </c>
    </row>
    <row r="179" spans="1:21" x14ac:dyDescent="0.25">
      <c r="A179" s="2" t="s">
        <v>1649</v>
      </c>
      <c r="B179" s="2" t="s">
        <v>1650</v>
      </c>
      <c r="C179" s="4">
        <v>1.72</v>
      </c>
      <c r="D179" s="4" t="s">
        <v>12</v>
      </c>
      <c r="E179" s="4">
        <v>4.4731999999999998E-5</v>
      </c>
      <c r="F179" s="4" t="s">
        <v>1651</v>
      </c>
      <c r="G179" s="4">
        <v>83.911000000000001</v>
      </c>
      <c r="H179" s="4">
        <v>39.055999999999997</v>
      </c>
      <c r="I179" s="4">
        <v>17.7</v>
      </c>
      <c r="J179" s="4">
        <v>11</v>
      </c>
      <c r="K179" s="4">
        <v>11</v>
      </c>
      <c r="L179" s="4">
        <v>11</v>
      </c>
      <c r="M179" s="4" t="s">
        <v>3664</v>
      </c>
      <c r="N179" s="2" t="s">
        <v>5584</v>
      </c>
      <c r="O179" s="2" t="s">
        <v>5663</v>
      </c>
      <c r="P179" s="2"/>
      <c r="Q179" s="2"/>
      <c r="R179" s="2"/>
      <c r="S179" s="2"/>
      <c r="T179" s="2"/>
      <c r="U179" s="2"/>
    </row>
    <row r="180" spans="1:21" x14ac:dyDescent="0.25">
      <c r="A180" s="2" t="s">
        <v>3223</v>
      </c>
      <c r="B180" s="2" t="s">
        <v>3224</v>
      </c>
      <c r="C180" s="4">
        <v>1.72</v>
      </c>
      <c r="D180" s="4" t="s">
        <v>12</v>
      </c>
      <c r="E180" s="4">
        <v>1.4392700000000001E-3</v>
      </c>
      <c r="F180" s="4" t="s">
        <v>3225</v>
      </c>
      <c r="G180" s="4">
        <v>46.018999999999998</v>
      </c>
      <c r="H180" s="4">
        <v>14.941000000000001</v>
      </c>
      <c r="I180" s="4">
        <v>15.2</v>
      </c>
      <c r="J180" s="4">
        <v>6</v>
      </c>
      <c r="K180" s="4">
        <v>7</v>
      </c>
      <c r="L180" s="4">
        <v>5</v>
      </c>
      <c r="M180" s="4" t="s">
        <v>3664</v>
      </c>
      <c r="N180" s="2"/>
      <c r="O180" s="2"/>
      <c r="P180" s="2"/>
      <c r="Q180" s="2"/>
      <c r="R180" s="2"/>
      <c r="S180" s="2"/>
      <c r="T180" s="2" t="s">
        <v>5205</v>
      </c>
      <c r="U180" s="2" t="s">
        <v>5521</v>
      </c>
    </row>
    <row r="181" spans="1:21" x14ac:dyDescent="0.25">
      <c r="A181" s="2" t="s">
        <v>3381</v>
      </c>
      <c r="B181" s="2" t="s">
        <v>3382</v>
      </c>
      <c r="C181" s="4">
        <v>1.718</v>
      </c>
      <c r="D181" s="4" t="s">
        <v>12</v>
      </c>
      <c r="E181" s="4">
        <v>4.2604000000000001E-5</v>
      </c>
      <c r="F181" s="4" t="s">
        <v>3383</v>
      </c>
      <c r="G181" s="4">
        <v>64.932000000000002</v>
      </c>
      <c r="H181" s="4">
        <v>26.324999999999999</v>
      </c>
      <c r="I181" s="4">
        <v>15.2</v>
      </c>
      <c r="J181" s="4">
        <v>8</v>
      </c>
      <c r="K181" s="4">
        <v>8</v>
      </c>
      <c r="L181" s="4">
        <v>8</v>
      </c>
      <c r="M181" s="4" t="s">
        <v>3663</v>
      </c>
      <c r="N181" s="2" t="s">
        <v>3895</v>
      </c>
      <c r="O181" s="2" t="s">
        <v>3911</v>
      </c>
      <c r="P181" s="2" t="s">
        <v>4275</v>
      </c>
      <c r="Q181" s="2" t="s">
        <v>4564</v>
      </c>
      <c r="R181" s="2"/>
      <c r="S181" s="2"/>
      <c r="T181" s="2" t="s">
        <v>5216</v>
      </c>
      <c r="U181" s="2" t="s">
        <v>5532</v>
      </c>
    </row>
    <row r="182" spans="1:21" x14ac:dyDescent="0.25">
      <c r="A182" s="2" t="s">
        <v>1745</v>
      </c>
      <c r="B182" s="2" t="s">
        <v>1746</v>
      </c>
      <c r="C182" s="4">
        <v>1.714</v>
      </c>
      <c r="D182" s="4" t="s">
        <v>12</v>
      </c>
      <c r="E182" s="4">
        <v>5.6585000000000003E-3</v>
      </c>
      <c r="F182" s="4" t="s">
        <v>1747</v>
      </c>
      <c r="G182" s="4">
        <v>12.878</v>
      </c>
      <c r="H182" s="4">
        <v>24.957999999999998</v>
      </c>
      <c r="I182" s="4">
        <v>12.2</v>
      </c>
      <c r="J182" s="4">
        <v>1</v>
      </c>
      <c r="K182" s="4">
        <v>4</v>
      </c>
      <c r="L182" s="4">
        <v>1</v>
      </c>
      <c r="M182" s="4" t="s">
        <v>3662</v>
      </c>
      <c r="N182" s="2" t="s">
        <v>5587</v>
      </c>
      <c r="O182" s="2" t="s">
        <v>3924</v>
      </c>
      <c r="P182" s="2" t="s">
        <v>4066</v>
      </c>
      <c r="Q182" s="2"/>
      <c r="R182" s="2"/>
      <c r="S182" s="2"/>
      <c r="T182" s="2" t="s">
        <v>4956</v>
      </c>
      <c r="U182" s="2" t="s">
        <v>5272</v>
      </c>
    </row>
    <row r="183" spans="1:21" x14ac:dyDescent="0.25">
      <c r="A183" s="2" t="s">
        <v>3390</v>
      </c>
      <c r="B183" s="2" t="s">
        <v>3391</v>
      </c>
      <c r="C183" s="4">
        <v>1.712</v>
      </c>
      <c r="D183" s="4" t="s">
        <v>12</v>
      </c>
      <c r="E183" s="4">
        <v>8.9753999999999997E-3</v>
      </c>
      <c r="F183" s="4" t="s">
        <v>3392</v>
      </c>
      <c r="G183" s="4">
        <v>32.432000000000002</v>
      </c>
      <c r="H183" s="4">
        <v>8.5272000000000006</v>
      </c>
      <c r="I183" s="4">
        <v>8.9</v>
      </c>
      <c r="J183" s="4">
        <v>2</v>
      </c>
      <c r="K183" s="4">
        <v>4</v>
      </c>
      <c r="L183" s="4">
        <v>2</v>
      </c>
      <c r="M183" s="4" t="s">
        <v>3664</v>
      </c>
      <c r="N183" s="2" t="s">
        <v>3709</v>
      </c>
      <c r="O183" s="2" t="s">
        <v>3916</v>
      </c>
      <c r="P183" s="2" t="s">
        <v>6364</v>
      </c>
      <c r="Q183" s="2" t="s">
        <v>6420</v>
      </c>
      <c r="R183" s="2" t="s">
        <v>6460</v>
      </c>
      <c r="S183" s="2" t="s">
        <v>6478</v>
      </c>
      <c r="T183" s="2" t="s">
        <v>6533</v>
      </c>
      <c r="U183" s="2" t="s">
        <v>6594</v>
      </c>
    </row>
    <row r="184" spans="1:21" x14ac:dyDescent="0.25">
      <c r="A184" s="2" t="s">
        <v>2225</v>
      </c>
      <c r="B184" s="2" t="s">
        <v>2226</v>
      </c>
      <c r="C184" s="4">
        <v>1.7110000000000001</v>
      </c>
      <c r="D184" s="4" t="s">
        <v>12</v>
      </c>
      <c r="E184" s="4">
        <v>1.68407E-5</v>
      </c>
      <c r="F184" s="4" t="s">
        <v>2227</v>
      </c>
      <c r="G184" s="4">
        <v>113.37</v>
      </c>
      <c r="H184" s="4">
        <v>40.576999999999998</v>
      </c>
      <c r="I184" s="4">
        <v>9.1999999999999993</v>
      </c>
      <c r="J184" s="4">
        <v>7</v>
      </c>
      <c r="K184" s="4">
        <v>9</v>
      </c>
      <c r="L184" s="4">
        <v>7</v>
      </c>
      <c r="M184" s="4" t="s">
        <v>3663</v>
      </c>
      <c r="N184" s="2" t="s">
        <v>5576</v>
      </c>
      <c r="O184" s="2" t="s">
        <v>5655</v>
      </c>
      <c r="P184" s="2"/>
      <c r="Q184" s="2" t="s">
        <v>5867</v>
      </c>
      <c r="R184" s="2"/>
      <c r="S184" s="2"/>
      <c r="T184" s="2"/>
      <c r="U184" s="2"/>
    </row>
    <row r="185" spans="1:21" x14ac:dyDescent="0.25">
      <c r="A185" s="2" t="s">
        <v>486</v>
      </c>
      <c r="B185" s="2" t="s">
        <v>487</v>
      </c>
      <c r="C185" s="4">
        <v>1.71</v>
      </c>
      <c r="D185" s="4" t="s">
        <v>12</v>
      </c>
      <c r="E185" s="4">
        <v>1.7240700000000001E-2</v>
      </c>
      <c r="F185" s="4" t="s">
        <v>488</v>
      </c>
      <c r="G185" s="4">
        <v>31.061</v>
      </c>
      <c r="H185" s="4">
        <v>13.394</v>
      </c>
      <c r="I185" s="4">
        <v>19.5</v>
      </c>
      <c r="J185" s="4">
        <v>7</v>
      </c>
      <c r="K185" s="4">
        <v>7</v>
      </c>
      <c r="L185" s="4">
        <v>7</v>
      </c>
      <c r="M185" s="4" t="s">
        <v>3664</v>
      </c>
      <c r="N185" s="2" t="s">
        <v>3717</v>
      </c>
      <c r="O185" s="2"/>
      <c r="P185" s="2"/>
      <c r="Q185" s="2"/>
      <c r="R185" s="2"/>
      <c r="S185" s="2"/>
      <c r="T185" s="2"/>
      <c r="U185" s="2"/>
    </row>
    <row r="186" spans="1:21" x14ac:dyDescent="0.25">
      <c r="A186" s="2" t="s">
        <v>3657</v>
      </c>
      <c r="B186" s="2" t="s">
        <v>3658</v>
      </c>
      <c r="C186" s="4">
        <v>1.71</v>
      </c>
      <c r="D186" s="4" t="s">
        <v>12</v>
      </c>
      <c r="E186" s="4">
        <v>4.7833000000000001E-4</v>
      </c>
      <c r="F186" s="4" t="s">
        <v>13</v>
      </c>
      <c r="G186" s="4">
        <v>41.811999999999998</v>
      </c>
      <c r="H186" s="4">
        <v>148.65</v>
      </c>
      <c r="I186" s="4">
        <v>39</v>
      </c>
      <c r="J186" s="4">
        <v>12</v>
      </c>
      <c r="K186" s="4">
        <v>58</v>
      </c>
      <c r="L186" s="4">
        <v>2</v>
      </c>
      <c r="M186" s="4" t="s">
        <v>3668</v>
      </c>
      <c r="N186" s="2"/>
      <c r="O186" s="2"/>
      <c r="P186" s="2" t="s">
        <v>4034</v>
      </c>
      <c r="Q186" s="2" t="s">
        <v>4530</v>
      </c>
      <c r="R186" s="2"/>
      <c r="S186" s="2"/>
      <c r="T186" s="2"/>
      <c r="U186" s="2"/>
    </row>
    <row r="187" spans="1:21" x14ac:dyDescent="0.25">
      <c r="A187" s="2" t="s">
        <v>47</v>
      </c>
      <c r="B187" s="2" t="s">
        <v>48</v>
      </c>
      <c r="C187" s="4">
        <v>1.706</v>
      </c>
      <c r="D187" s="4" t="s">
        <v>12</v>
      </c>
      <c r="E187" s="4">
        <v>5.1723000000000003E-4</v>
      </c>
      <c r="F187" s="4" t="s">
        <v>13</v>
      </c>
      <c r="G187" s="4">
        <v>101.9</v>
      </c>
      <c r="H187" s="4">
        <v>15.273999999999999</v>
      </c>
      <c r="I187" s="4">
        <v>5.9</v>
      </c>
      <c r="J187" s="4">
        <v>4</v>
      </c>
      <c r="K187" s="4">
        <v>5</v>
      </c>
      <c r="L187" s="4">
        <v>3</v>
      </c>
      <c r="M187" s="4" t="s">
        <v>3662</v>
      </c>
      <c r="N187" s="2" t="s">
        <v>5550</v>
      </c>
      <c r="O187" s="2"/>
      <c r="P187" s="2" t="s">
        <v>4050</v>
      </c>
      <c r="Q187" s="2" t="s">
        <v>5797</v>
      </c>
      <c r="R187" s="2" t="s">
        <v>5904</v>
      </c>
      <c r="S187" s="2" t="s">
        <v>4836</v>
      </c>
      <c r="T187" s="2" t="s">
        <v>6020</v>
      </c>
      <c r="U187" s="2" t="s">
        <v>6147</v>
      </c>
    </row>
    <row r="188" spans="1:21" x14ac:dyDescent="0.25">
      <c r="A188" s="2" t="s">
        <v>2763</v>
      </c>
      <c r="B188" s="2" t="s">
        <v>2764</v>
      </c>
      <c r="C188" s="4">
        <v>1.702</v>
      </c>
      <c r="D188" s="4" t="s">
        <v>12</v>
      </c>
      <c r="E188" s="4">
        <v>2.0744999999999999E-7</v>
      </c>
      <c r="F188" s="4" t="s">
        <v>2765</v>
      </c>
      <c r="G188" s="4">
        <v>30.344000000000001</v>
      </c>
      <c r="H188" s="4">
        <v>84.784000000000006</v>
      </c>
      <c r="I188" s="4">
        <v>39.9</v>
      </c>
      <c r="J188" s="4">
        <v>9</v>
      </c>
      <c r="K188" s="4">
        <v>18</v>
      </c>
      <c r="L188" s="4">
        <v>8</v>
      </c>
      <c r="M188" s="4" t="s">
        <v>3662</v>
      </c>
      <c r="N188" s="2"/>
      <c r="O188" s="2" t="s">
        <v>3911</v>
      </c>
      <c r="P188" s="2" t="s">
        <v>4033</v>
      </c>
      <c r="Q188" s="2"/>
      <c r="R188" s="2"/>
      <c r="S188" s="2"/>
      <c r="T188" s="2" t="s">
        <v>5138</v>
      </c>
      <c r="U188" s="2" t="s">
        <v>5454</v>
      </c>
    </row>
    <row r="189" spans="1:21" x14ac:dyDescent="0.25">
      <c r="A189" s="2" t="s">
        <v>388</v>
      </c>
      <c r="B189" s="2" t="s">
        <v>389</v>
      </c>
      <c r="C189" s="4">
        <v>1.698</v>
      </c>
      <c r="D189" s="4" t="s">
        <v>12</v>
      </c>
      <c r="E189" s="4">
        <v>1.1797299999999999E-3</v>
      </c>
      <c r="F189" s="4" t="s">
        <v>390</v>
      </c>
      <c r="G189" s="4">
        <v>43.976999999999997</v>
      </c>
      <c r="H189" s="4">
        <v>24.995999999999999</v>
      </c>
      <c r="I189" s="4">
        <v>13.2</v>
      </c>
      <c r="J189" s="4">
        <v>5</v>
      </c>
      <c r="K189" s="4">
        <v>8</v>
      </c>
      <c r="L189" s="4">
        <v>4</v>
      </c>
      <c r="M189" s="4" t="s">
        <v>3662</v>
      </c>
      <c r="N189" s="2" t="s">
        <v>3697</v>
      </c>
      <c r="O189" s="2"/>
      <c r="P189" s="2" t="s">
        <v>4067</v>
      </c>
      <c r="Q189" s="2" t="s">
        <v>5813</v>
      </c>
      <c r="R189" s="2" t="s">
        <v>5913</v>
      </c>
      <c r="S189" s="2" t="s">
        <v>5984</v>
      </c>
      <c r="T189" s="2" t="s">
        <v>6041</v>
      </c>
      <c r="U189" s="2" t="s">
        <v>6168</v>
      </c>
    </row>
    <row r="190" spans="1:21" x14ac:dyDescent="0.25">
      <c r="A190" s="2" t="s">
        <v>1412</v>
      </c>
      <c r="B190" s="2" t="s">
        <v>1413</v>
      </c>
      <c r="C190" s="4">
        <v>1.698</v>
      </c>
      <c r="D190" s="4" t="s">
        <v>12</v>
      </c>
      <c r="E190" s="4">
        <v>2.8025399999999999E-12</v>
      </c>
      <c r="F190" s="4" t="s">
        <v>1414</v>
      </c>
      <c r="G190" s="4">
        <v>49.805999999999997</v>
      </c>
      <c r="H190" s="4">
        <v>86.652000000000001</v>
      </c>
      <c r="I190" s="4">
        <v>23.9</v>
      </c>
      <c r="J190" s="4">
        <v>12</v>
      </c>
      <c r="K190" s="4">
        <v>18</v>
      </c>
      <c r="L190" s="4">
        <v>12</v>
      </c>
      <c r="M190" s="4" t="s">
        <v>3662</v>
      </c>
      <c r="N190" s="2" t="s">
        <v>3774</v>
      </c>
      <c r="O190" s="2"/>
      <c r="P190" s="2" t="s">
        <v>4160</v>
      </c>
      <c r="Q190" s="2" t="s">
        <v>4431</v>
      </c>
      <c r="R190" s="2" t="s">
        <v>4679</v>
      </c>
      <c r="S190" s="2" t="s">
        <v>4869</v>
      </c>
      <c r="T190" s="2" t="s">
        <v>5050</v>
      </c>
      <c r="U190" s="2" t="s">
        <v>5366</v>
      </c>
    </row>
    <row r="191" spans="1:21" x14ac:dyDescent="0.25">
      <c r="A191" s="2" t="s">
        <v>1736</v>
      </c>
      <c r="B191" s="2" t="s">
        <v>1737</v>
      </c>
      <c r="C191" s="4">
        <v>1.696</v>
      </c>
      <c r="D191" s="4" t="s">
        <v>12</v>
      </c>
      <c r="E191" s="4">
        <v>2.4698000000000001E-2</v>
      </c>
      <c r="F191" s="4" t="s">
        <v>1738</v>
      </c>
      <c r="G191" s="4">
        <v>30.773</v>
      </c>
      <c r="H191" s="4">
        <v>1.9633</v>
      </c>
      <c r="I191" s="4">
        <v>2.4</v>
      </c>
      <c r="J191" s="4">
        <v>1</v>
      </c>
      <c r="K191" s="4">
        <v>2</v>
      </c>
      <c r="L191" s="4">
        <v>1</v>
      </c>
      <c r="M191" s="4" t="s">
        <v>3664</v>
      </c>
      <c r="N191" s="2"/>
      <c r="O191" s="2"/>
      <c r="P191" s="2"/>
      <c r="Q191" s="2"/>
      <c r="R191" s="2"/>
      <c r="S191" s="2"/>
      <c r="T191" s="2"/>
      <c r="U191" s="2"/>
    </row>
    <row r="192" spans="1:21" x14ac:dyDescent="0.25">
      <c r="A192" s="2" t="s">
        <v>2204</v>
      </c>
      <c r="B192" s="2" t="s">
        <v>2205</v>
      </c>
      <c r="C192" s="4">
        <v>1.696</v>
      </c>
      <c r="D192" s="4" t="s">
        <v>12</v>
      </c>
      <c r="E192" s="4">
        <v>2.7033999999999999E-3</v>
      </c>
      <c r="F192" s="4" t="s">
        <v>2206</v>
      </c>
      <c r="G192" s="4">
        <v>34.063000000000002</v>
      </c>
      <c r="H192" s="4">
        <v>75.244</v>
      </c>
      <c r="I192" s="4">
        <v>28.4</v>
      </c>
      <c r="J192" s="4">
        <v>6</v>
      </c>
      <c r="K192" s="4">
        <v>13</v>
      </c>
      <c r="L192" s="4">
        <v>6</v>
      </c>
      <c r="M192" s="4" t="s">
        <v>3662</v>
      </c>
      <c r="N192" s="2" t="s">
        <v>3699</v>
      </c>
      <c r="O192" s="2" t="s">
        <v>3924</v>
      </c>
      <c r="P192" s="2" t="s">
        <v>4070</v>
      </c>
      <c r="Q192" s="2" t="s">
        <v>4327</v>
      </c>
      <c r="R192" s="2" t="s">
        <v>4601</v>
      </c>
      <c r="S192" s="2" t="s">
        <v>4815</v>
      </c>
      <c r="T192" s="2" t="s">
        <v>4961</v>
      </c>
      <c r="U192" s="2" t="s">
        <v>5277</v>
      </c>
    </row>
    <row r="193" spans="1:21" x14ac:dyDescent="0.25">
      <c r="A193" s="2" t="s">
        <v>691</v>
      </c>
      <c r="B193" s="2" t="s">
        <v>692</v>
      </c>
      <c r="C193" s="4">
        <v>1.6930000000000001</v>
      </c>
      <c r="D193" s="4" t="s">
        <v>12</v>
      </c>
      <c r="E193" s="4">
        <v>9.2551999999999999E-3</v>
      </c>
      <c r="F193" s="4" t="s">
        <v>693</v>
      </c>
      <c r="G193" s="4">
        <v>50.75</v>
      </c>
      <c r="H193" s="4">
        <v>70.358000000000004</v>
      </c>
      <c r="I193" s="4">
        <v>20</v>
      </c>
      <c r="J193" s="4">
        <v>8</v>
      </c>
      <c r="K193" s="4">
        <v>15</v>
      </c>
      <c r="L193" s="4">
        <v>7</v>
      </c>
      <c r="M193" s="4" t="s">
        <v>3662</v>
      </c>
      <c r="N193" s="2" t="s">
        <v>3733</v>
      </c>
      <c r="O193" s="2" t="s">
        <v>3941</v>
      </c>
      <c r="P193" s="2" t="s">
        <v>4113</v>
      </c>
      <c r="Q193" s="2" t="s">
        <v>4373</v>
      </c>
      <c r="R193" s="2" t="s">
        <v>4634</v>
      </c>
      <c r="S193" s="2" t="s">
        <v>4841</v>
      </c>
      <c r="T193" s="2" t="s">
        <v>5017</v>
      </c>
      <c r="U193" s="2" t="s">
        <v>5333</v>
      </c>
    </row>
    <row r="194" spans="1:21" x14ac:dyDescent="0.25">
      <c r="A194" s="2" t="s">
        <v>3634</v>
      </c>
      <c r="B194" s="2" t="s">
        <v>3635</v>
      </c>
      <c r="C194" s="4">
        <v>1.6930000000000001</v>
      </c>
      <c r="D194" s="4" t="s">
        <v>12</v>
      </c>
      <c r="E194" s="4">
        <v>3.8043999999999999E-6</v>
      </c>
      <c r="F194" s="4" t="s">
        <v>13</v>
      </c>
      <c r="G194" s="4">
        <v>46.042000000000002</v>
      </c>
      <c r="H194" s="4">
        <v>92.396000000000001</v>
      </c>
      <c r="I194" s="4">
        <v>39.1</v>
      </c>
      <c r="J194" s="4">
        <v>15</v>
      </c>
      <c r="K194" s="4">
        <v>33</v>
      </c>
      <c r="L194" s="4">
        <v>6</v>
      </c>
      <c r="M194" s="4" t="s">
        <v>3663</v>
      </c>
      <c r="N194" s="2" t="s">
        <v>5559</v>
      </c>
      <c r="O194" s="2"/>
      <c r="P194" s="2" t="s">
        <v>5790</v>
      </c>
      <c r="Q194" s="2" t="s">
        <v>5808</v>
      </c>
      <c r="R194" s="2" t="s">
        <v>5910</v>
      </c>
      <c r="S194" s="2" t="s">
        <v>5983</v>
      </c>
      <c r="T194" s="2" t="s">
        <v>6036</v>
      </c>
      <c r="U194" s="2" t="s">
        <v>6163</v>
      </c>
    </row>
    <row r="195" spans="1:21" x14ac:dyDescent="0.25">
      <c r="A195" s="2" t="s">
        <v>543</v>
      </c>
      <c r="B195" s="2" t="s">
        <v>544</v>
      </c>
      <c r="C195" s="4">
        <v>1.6910000000000001</v>
      </c>
      <c r="D195" s="4" t="s">
        <v>12</v>
      </c>
      <c r="E195" s="4">
        <v>2.3717999999999999E-5</v>
      </c>
      <c r="F195" s="4" t="s">
        <v>545</v>
      </c>
      <c r="G195" s="4">
        <v>17.28</v>
      </c>
      <c r="H195" s="4">
        <v>42.866999999999997</v>
      </c>
      <c r="I195" s="4">
        <v>69.400000000000006</v>
      </c>
      <c r="J195" s="4">
        <v>12</v>
      </c>
      <c r="K195" s="4">
        <v>19</v>
      </c>
      <c r="L195" s="4">
        <v>12</v>
      </c>
      <c r="M195" s="4" t="s">
        <v>3663</v>
      </c>
      <c r="N195" s="2" t="s">
        <v>5566</v>
      </c>
      <c r="O195" s="2"/>
      <c r="P195" s="2"/>
      <c r="Q195" s="2"/>
      <c r="R195" s="2"/>
      <c r="S195" s="2"/>
      <c r="T195" s="2" t="s">
        <v>6048</v>
      </c>
      <c r="U195" s="2" t="s">
        <v>6175</v>
      </c>
    </row>
    <row r="196" spans="1:21" x14ac:dyDescent="0.25">
      <c r="A196" s="2" t="s">
        <v>1730</v>
      </c>
      <c r="B196" s="2" t="s">
        <v>1731</v>
      </c>
      <c r="C196" s="4">
        <v>1.69</v>
      </c>
      <c r="D196" s="4" t="s">
        <v>12</v>
      </c>
      <c r="E196" s="4">
        <v>6.3620999999999998E-8</v>
      </c>
      <c r="F196" s="4" t="s">
        <v>1732</v>
      </c>
      <c r="G196" s="4">
        <v>31.699000000000002</v>
      </c>
      <c r="H196" s="4">
        <v>11.11</v>
      </c>
      <c r="I196" s="4">
        <v>21</v>
      </c>
      <c r="J196" s="4">
        <v>5</v>
      </c>
      <c r="K196" s="4">
        <v>11</v>
      </c>
      <c r="L196" s="4">
        <v>5</v>
      </c>
      <c r="M196" s="4" t="s">
        <v>3664</v>
      </c>
      <c r="N196" s="2" t="s">
        <v>3709</v>
      </c>
      <c r="O196" s="2"/>
      <c r="P196" s="2" t="s">
        <v>6340</v>
      </c>
      <c r="Q196" s="2" t="s">
        <v>6393</v>
      </c>
      <c r="R196" s="2" t="s">
        <v>6444</v>
      </c>
      <c r="S196" s="2" t="s">
        <v>4847</v>
      </c>
      <c r="T196" s="2"/>
      <c r="U196" s="2"/>
    </row>
    <row r="197" spans="1:21" x14ac:dyDescent="0.25">
      <c r="A197" s="2" t="s">
        <v>2536</v>
      </c>
      <c r="B197" s="2" t="s">
        <v>2537</v>
      </c>
      <c r="C197" s="4">
        <v>1.69</v>
      </c>
      <c r="D197" s="4" t="s">
        <v>12</v>
      </c>
      <c r="E197" s="4">
        <v>2.4781000000000001E-2</v>
      </c>
      <c r="F197" s="4" t="s">
        <v>2538</v>
      </c>
      <c r="G197" s="4">
        <v>45.259</v>
      </c>
      <c r="H197" s="4">
        <v>14.14</v>
      </c>
      <c r="I197" s="4">
        <v>13.1</v>
      </c>
      <c r="J197" s="4">
        <v>3</v>
      </c>
      <c r="K197" s="4">
        <v>3</v>
      </c>
      <c r="L197" s="4">
        <v>3</v>
      </c>
      <c r="M197" s="4" t="s">
        <v>3662</v>
      </c>
      <c r="N197" s="2" t="s">
        <v>3697</v>
      </c>
      <c r="O197" s="2"/>
      <c r="P197" s="2" t="s">
        <v>4271</v>
      </c>
      <c r="Q197" s="2"/>
      <c r="R197" s="2"/>
      <c r="S197" s="2"/>
      <c r="T197" s="2" t="s">
        <v>4973</v>
      </c>
      <c r="U197" s="2" t="s">
        <v>5289</v>
      </c>
    </row>
    <row r="198" spans="1:21" x14ac:dyDescent="0.25">
      <c r="A198" s="2" t="s">
        <v>1261</v>
      </c>
      <c r="B198" s="2" t="s">
        <v>1262</v>
      </c>
      <c r="C198" s="4">
        <v>1.6879999999999999</v>
      </c>
      <c r="D198" s="4" t="s">
        <v>12</v>
      </c>
      <c r="E198" s="4">
        <v>2.5439999999999998E-3</v>
      </c>
      <c r="F198" s="4" t="s">
        <v>1263</v>
      </c>
      <c r="G198" s="4">
        <v>50.582000000000001</v>
      </c>
      <c r="H198" s="4">
        <v>29.111000000000001</v>
      </c>
      <c r="I198" s="4">
        <v>7.2</v>
      </c>
      <c r="J198" s="4">
        <v>3</v>
      </c>
      <c r="K198" s="4">
        <v>5</v>
      </c>
      <c r="L198" s="4">
        <v>3</v>
      </c>
      <c r="M198" s="4" t="s">
        <v>3667</v>
      </c>
      <c r="N198" s="2" t="s">
        <v>6627</v>
      </c>
      <c r="O198" s="2" t="s">
        <v>6702</v>
      </c>
      <c r="P198" s="2" t="s">
        <v>4033</v>
      </c>
      <c r="Q198" s="2"/>
      <c r="R198" s="2"/>
      <c r="S198" s="2"/>
      <c r="T198" s="2" t="s">
        <v>7092</v>
      </c>
      <c r="U198" s="2" t="s">
        <v>7198</v>
      </c>
    </row>
    <row r="199" spans="1:21" x14ac:dyDescent="0.25">
      <c r="A199" s="2" t="s">
        <v>1967</v>
      </c>
      <c r="B199" s="2" t="s">
        <v>1968</v>
      </c>
      <c r="C199" s="4">
        <v>1.6870000000000001</v>
      </c>
      <c r="D199" s="4" t="s">
        <v>12</v>
      </c>
      <c r="E199" s="4">
        <v>2.366E-2</v>
      </c>
      <c r="F199" s="4" t="s">
        <v>1969</v>
      </c>
      <c r="G199" s="4">
        <v>67.709000000000003</v>
      </c>
      <c r="H199" s="4">
        <v>5.7079000000000004</v>
      </c>
      <c r="I199" s="4">
        <v>8.5</v>
      </c>
      <c r="J199" s="4">
        <v>5</v>
      </c>
      <c r="K199" s="4">
        <v>8</v>
      </c>
      <c r="L199" s="4">
        <v>1</v>
      </c>
      <c r="M199" s="4" t="s">
        <v>3662</v>
      </c>
      <c r="N199" s="2"/>
      <c r="O199" s="2"/>
      <c r="P199" s="2"/>
      <c r="Q199" s="2"/>
      <c r="R199" s="2"/>
      <c r="S199" s="2"/>
      <c r="T199" s="2" t="s">
        <v>6516</v>
      </c>
      <c r="U199" s="2" t="s">
        <v>6577</v>
      </c>
    </row>
    <row r="200" spans="1:21" x14ac:dyDescent="0.25">
      <c r="A200" s="2" t="s">
        <v>1520</v>
      </c>
      <c r="B200" s="2" t="s">
        <v>1521</v>
      </c>
      <c r="C200" s="4">
        <v>1.6850000000000001</v>
      </c>
      <c r="D200" s="4" t="s">
        <v>12</v>
      </c>
      <c r="E200" s="4">
        <v>2.4159999999999999E-5</v>
      </c>
      <c r="F200" s="4" t="s">
        <v>1522</v>
      </c>
      <c r="G200" s="4">
        <v>31.74</v>
      </c>
      <c r="H200" s="4">
        <v>35.098999999999997</v>
      </c>
      <c r="I200" s="4">
        <v>34.1</v>
      </c>
      <c r="J200" s="4">
        <v>9</v>
      </c>
      <c r="K200" s="4">
        <v>14</v>
      </c>
      <c r="L200" s="4">
        <v>9</v>
      </c>
      <c r="M200" s="4" t="s">
        <v>3663</v>
      </c>
      <c r="N200" s="2" t="s">
        <v>3734</v>
      </c>
      <c r="O200" s="2"/>
      <c r="P200" s="2" t="s">
        <v>4114</v>
      </c>
      <c r="Q200" s="2" t="s">
        <v>6388</v>
      </c>
      <c r="R200" s="2"/>
      <c r="S200" s="2"/>
      <c r="T200" s="2" t="s">
        <v>5018</v>
      </c>
      <c r="U200" s="2" t="s">
        <v>5334</v>
      </c>
    </row>
    <row r="201" spans="1:21" x14ac:dyDescent="0.25">
      <c r="A201" s="2" t="s">
        <v>1321</v>
      </c>
      <c r="B201" s="2" t="s">
        <v>1322</v>
      </c>
      <c r="C201" s="4">
        <v>1.6830000000000001</v>
      </c>
      <c r="D201" s="4" t="s">
        <v>12</v>
      </c>
      <c r="E201" s="4">
        <v>1.0171299999999999E-4</v>
      </c>
      <c r="F201" s="4" t="s">
        <v>1323</v>
      </c>
      <c r="G201" s="4">
        <v>82.29</v>
      </c>
      <c r="H201" s="4">
        <v>47.512</v>
      </c>
      <c r="I201" s="4">
        <v>15.8</v>
      </c>
      <c r="J201" s="4">
        <v>10</v>
      </c>
      <c r="K201" s="4">
        <v>12</v>
      </c>
      <c r="L201" s="4">
        <v>10</v>
      </c>
      <c r="M201" s="4" t="s">
        <v>3662</v>
      </c>
      <c r="N201" s="2"/>
      <c r="O201" s="2"/>
      <c r="P201" s="2" t="s">
        <v>4050</v>
      </c>
      <c r="Q201" s="2" t="s">
        <v>6384</v>
      </c>
      <c r="R201" s="2" t="s">
        <v>6437</v>
      </c>
      <c r="S201" s="2" t="s">
        <v>6467</v>
      </c>
      <c r="T201" s="2" t="s">
        <v>6505</v>
      </c>
      <c r="U201" s="2" t="s">
        <v>6566</v>
      </c>
    </row>
    <row r="202" spans="1:21" x14ac:dyDescent="0.25">
      <c r="A202" s="2" t="s">
        <v>328</v>
      </c>
      <c r="B202" s="2" t="s">
        <v>329</v>
      </c>
      <c r="C202" s="4">
        <v>1.6819999999999999</v>
      </c>
      <c r="D202" s="4" t="s">
        <v>12</v>
      </c>
      <c r="E202" s="4">
        <v>3.2601999999999999E-2</v>
      </c>
      <c r="F202" s="4" t="s">
        <v>330</v>
      </c>
      <c r="G202" s="4">
        <v>36.43</v>
      </c>
      <c r="H202" s="4">
        <v>1.9292</v>
      </c>
      <c r="I202" s="4">
        <v>4</v>
      </c>
      <c r="J202" s="4">
        <v>1</v>
      </c>
      <c r="K202" s="4">
        <v>2</v>
      </c>
      <c r="L202" s="4">
        <v>1</v>
      </c>
      <c r="M202" s="4" t="s">
        <v>3666</v>
      </c>
      <c r="N202" s="2" t="s">
        <v>3680</v>
      </c>
      <c r="O202" s="2"/>
      <c r="P202" s="2" t="s">
        <v>6749</v>
      </c>
      <c r="Q202" s="2" t="s">
        <v>6852</v>
      </c>
      <c r="R202" s="2" t="s">
        <v>6959</v>
      </c>
      <c r="S202" s="2" t="s">
        <v>7032</v>
      </c>
      <c r="T202" s="2" t="s">
        <v>7066</v>
      </c>
      <c r="U202" s="2" t="s">
        <v>7172</v>
      </c>
    </row>
    <row r="203" spans="1:21" x14ac:dyDescent="0.25">
      <c r="A203" s="2" t="s">
        <v>3277</v>
      </c>
      <c r="B203" s="2" t="s">
        <v>3278</v>
      </c>
      <c r="C203" s="4">
        <v>1.681</v>
      </c>
      <c r="D203" s="4" t="s">
        <v>12</v>
      </c>
      <c r="E203" s="4">
        <v>2.528E-2</v>
      </c>
      <c r="F203" s="4" t="s">
        <v>3279</v>
      </c>
      <c r="G203" s="4">
        <v>26.388000000000002</v>
      </c>
      <c r="H203" s="4">
        <v>28.591000000000001</v>
      </c>
      <c r="I203" s="4">
        <v>18.8</v>
      </c>
      <c r="J203" s="4">
        <v>4</v>
      </c>
      <c r="K203" s="4">
        <v>7</v>
      </c>
      <c r="L203" s="4">
        <v>4</v>
      </c>
      <c r="M203" s="4" t="s">
        <v>3663</v>
      </c>
      <c r="N203" s="2" t="s">
        <v>6680</v>
      </c>
      <c r="O203" s="2" t="s">
        <v>6739</v>
      </c>
      <c r="P203" s="2" t="s">
        <v>6831</v>
      </c>
      <c r="Q203" s="2" t="s">
        <v>6939</v>
      </c>
      <c r="R203" s="2" t="s">
        <v>7020</v>
      </c>
      <c r="S203" s="2" t="s">
        <v>4822</v>
      </c>
      <c r="T203" s="2"/>
      <c r="U203" s="2"/>
    </row>
    <row r="204" spans="1:21" x14ac:dyDescent="0.25">
      <c r="A204" s="2" t="s">
        <v>2551</v>
      </c>
      <c r="B204" s="2" t="s">
        <v>2552</v>
      </c>
      <c r="C204" s="4">
        <v>1.6739999999999999</v>
      </c>
      <c r="D204" s="4" t="s">
        <v>12</v>
      </c>
      <c r="E204" s="4">
        <v>3.9502E-4</v>
      </c>
      <c r="F204" s="4" t="s">
        <v>2553</v>
      </c>
      <c r="G204" s="4">
        <v>41.024000000000001</v>
      </c>
      <c r="H204" s="4">
        <v>27.86</v>
      </c>
      <c r="I204" s="4">
        <v>27.2</v>
      </c>
      <c r="J204" s="4">
        <v>6</v>
      </c>
      <c r="K204" s="4">
        <v>9</v>
      </c>
      <c r="L204" s="4">
        <v>6</v>
      </c>
      <c r="M204" s="4" t="s">
        <v>3662</v>
      </c>
      <c r="N204" s="2" t="s">
        <v>3892</v>
      </c>
      <c r="O204" s="2" t="s">
        <v>3927</v>
      </c>
      <c r="P204" s="2" t="s">
        <v>6804</v>
      </c>
      <c r="Q204" s="2" t="s">
        <v>6841</v>
      </c>
      <c r="R204" s="2" t="s">
        <v>6953</v>
      </c>
      <c r="S204" s="2" t="s">
        <v>7030</v>
      </c>
      <c r="T204" s="2" t="s">
        <v>6530</v>
      </c>
      <c r="U204" s="2" t="s">
        <v>6591</v>
      </c>
    </row>
    <row r="205" spans="1:21" x14ac:dyDescent="0.25">
      <c r="A205" s="2" t="s">
        <v>1919</v>
      </c>
      <c r="B205" s="2" t="s">
        <v>1920</v>
      </c>
      <c r="C205" s="4">
        <v>1.673</v>
      </c>
      <c r="D205" s="4" t="s">
        <v>12</v>
      </c>
      <c r="E205" s="4">
        <v>1.50347E-3</v>
      </c>
      <c r="F205" s="4" t="s">
        <v>1921</v>
      </c>
      <c r="G205" s="4">
        <v>21.975999999999999</v>
      </c>
      <c r="H205" s="4">
        <v>26.491</v>
      </c>
      <c r="I205" s="4">
        <v>34.5</v>
      </c>
      <c r="J205" s="4">
        <v>6</v>
      </c>
      <c r="K205" s="4">
        <v>11</v>
      </c>
      <c r="L205" s="4">
        <v>6</v>
      </c>
      <c r="M205" s="4" t="s">
        <v>3663</v>
      </c>
      <c r="N205" s="2"/>
      <c r="O205" s="2"/>
      <c r="P205" s="2"/>
      <c r="Q205" s="2"/>
      <c r="R205" s="2"/>
      <c r="S205" s="2"/>
      <c r="T205" s="2"/>
      <c r="U205" s="2"/>
    </row>
    <row r="206" spans="1:21" x14ac:dyDescent="0.25">
      <c r="A206" s="2" t="s">
        <v>3330</v>
      </c>
      <c r="B206" s="2" t="s">
        <v>3331</v>
      </c>
      <c r="C206" s="4">
        <v>1.673</v>
      </c>
      <c r="D206" s="4" t="s">
        <v>12</v>
      </c>
      <c r="E206" s="4">
        <v>3.9968000000000002E-4</v>
      </c>
      <c r="F206" s="4" t="s">
        <v>3332</v>
      </c>
      <c r="G206" s="4">
        <v>70.751000000000005</v>
      </c>
      <c r="H206" s="4">
        <v>39.421999999999997</v>
      </c>
      <c r="I206" s="4">
        <v>10.1</v>
      </c>
      <c r="J206" s="4">
        <v>6</v>
      </c>
      <c r="K206" s="4">
        <v>8</v>
      </c>
      <c r="L206" s="4">
        <v>6</v>
      </c>
      <c r="M206" s="4" t="s">
        <v>3662</v>
      </c>
      <c r="N206" s="2" t="s">
        <v>3820</v>
      </c>
      <c r="O206" s="2" t="s">
        <v>3911</v>
      </c>
      <c r="P206" s="2" t="s">
        <v>4208</v>
      </c>
      <c r="Q206" s="2"/>
      <c r="R206" s="2"/>
      <c r="S206" s="2"/>
      <c r="T206" s="2" t="s">
        <v>6532</v>
      </c>
      <c r="U206" s="2" t="s">
        <v>6593</v>
      </c>
    </row>
    <row r="207" spans="1:21" x14ac:dyDescent="0.25">
      <c r="A207" s="2" t="s">
        <v>1895</v>
      </c>
      <c r="B207" s="2" t="s">
        <v>1896</v>
      </c>
      <c r="C207" s="4">
        <v>1.67</v>
      </c>
      <c r="D207" s="4" t="s">
        <v>12</v>
      </c>
      <c r="E207" s="4">
        <v>9.5760999999999996E-10</v>
      </c>
      <c r="F207" s="4" t="s">
        <v>1897</v>
      </c>
      <c r="G207" s="4">
        <v>57.121000000000002</v>
      </c>
      <c r="H207" s="4">
        <v>40.597000000000001</v>
      </c>
      <c r="I207" s="4">
        <v>14.9</v>
      </c>
      <c r="J207" s="4">
        <v>8</v>
      </c>
      <c r="K207" s="4">
        <v>17</v>
      </c>
      <c r="L207" s="4">
        <v>8</v>
      </c>
      <c r="M207" s="4" t="s">
        <v>3663</v>
      </c>
      <c r="N207" s="2" t="s">
        <v>5593</v>
      </c>
      <c r="O207" s="2"/>
      <c r="P207" s="2" t="s">
        <v>5751</v>
      </c>
      <c r="Q207" s="2" t="s">
        <v>5857</v>
      </c>
      <c r="R207" s="2" t="s">
        <v>5944</v>
      </c>
      <c r="S207" s="2" t="s">
        <v>5999</v>
      </c>
      <c r="T207" s="2" t="s">
        <v>6095</v>
      </c>
      <c r="U207" s="2" t="s">
        <v>6222</v>
      </c>
    </row>
    <row r="208" spans="1:21" x14ac:dyDescent="0.25">
      <c r="A208" s="2" t="s">
        <v>55</v>
      </c>
      <c r="B208" s="2" t="s">
        <v>56</v>
      </c>
      <c r="C208" s="4">
        <v>1.6679999999999999</v>
      </c>
      <c r="D208" s="4" t="s">
        <v>12</v>
      </c>
      <c r="E208" s="4">
        <v>3.9967999999999998E-15</v>
      </c>
      <c r="F208" s="4" t="s">
        <v>13</v>
      </c>
      <c r="G208" s="4">
        <v>41.207999999999998</v>
      </c>
      <c r="H208" s="4">
        <v>141.06</v>
      </c>
      <c r="I208" s="4">
        <v>45.4</v>
      </c>
      <c r="J208" s="4">
        <v>18</v>
      </c>
      <c r="K208" s="4">
        <v>39</v>
      </c>
      <c r="L208" s="4">
        <v>18</v>
      </c>
      <c r="M208" s="4" t="s">
        <v>3663</v>
      </c>
      <c r="N208" s="2" t="s">
        <v>3771</v>
      </c>
      <c r="O208" s="2" t="s">
        <v>3913</v>
      </c>
      <c r="P208" s="2" t="s">
        <v>5698</v>
      </c>
      <c r="Q208" s="2" t="s">
        <v>5798</v>
      </c>
      <c r="R208" s="2" t="s">
        <v>5905</v>
      </c>
      <c r="S208" s="2" t="s">
        <v>5980</v>
      </c>
      <c r="T208" s="2" t="s">
        <v>5010</v>
      </c>
      <c r="U208" s="2" t="s">
        <v>5326</v>
      </c>
    </row>
    <row r="209" spans="1:21" x14ac:dyDescent="0.25">
      <c r="A209" s="2" t="s">
        <v>1510</v>
      </c>
      <c r="B209" s="2" t="s">
        <v>1511</v>
      </c>
      <c r="C209" s="4">
        <v>1.6639999999999999</v>
      </c>
      <c r="D209" s="4" t="s">
        <v>12</v>
      </c>
      <c r="E209" s="4">
        <v>7.0552999999999996E-3</v>
      </c>
      <c r="F209" s="4" t="s">
        <v>13</v>
      </c>
      <c r="G209" s="4">
        <v>79.539000000000001</v>
      </c>
      <c r="H209" s="4">
        <v>2.3420999999999998</v>
      </c>
      <c r="I209" s="4">
        <v>3.4</v>
      </c>
      <c r="J209" s="4">
        <v>3</v>
      </c>
      <c r="K209" s="4">
        <v>3</v>
      </c>
      <c r="L209" s="4">
        <v>3</v>
      </c>
      <c r="M209" s="4" t="s">
        <v>3664</v>
      </c>
      <c r="N209" s="2"/>
      <c r="O209" s="2"/>
      <c r="P209" s="2" t="s">
        <v>4043</v>
      </c>
      <c r="Q209" s="2"/>
      <c r="R209" s="2"/>
      <c r="S209" s="2"/>
      <c r="T209" s="2" t="s">
        <v>7096</v>
      </c>
      <c r="U209" s="2" t="s">
        <v>7202</v>
      </c>
    </row>
    <row r="210" spans="1:21" x14ac:dyDescent="0.25">
      <c r="A210" s="2" t="s">
        <v>1883</v>
      </c>
      <c r="B210" s="2" t="s">
        <v>1884</v>
      </c>
      <c r="C210" s="4">
        <v>1.6619999999999999</v>
      </c>
      <c r="D210" s="4" t="s">
        <v>12</v>
      </c>
      <c r="E210" s="4">
        <v>2.9534E-4</v>
      </c>
      <c r="F210" s="4" t="s">
        <v>1885</v>
      </c>
      <c r="G210" s="4">
        <v>42.573999999999998</v>
      </c>
      <c r="H210" s="4">
        <v>27.57</v>
      </c>
      <c r="I210" s="4">
        <v>32.9</v>
      </c>
      <c r="J210" s="4">
        <v>11</v>
      </c>
      <c r="K210" s="4">
        <v>18</v>
      </c>
      <c r="L210" s="4">
        <v>3</v>
      </c>
      <c r="M210" s="4" t="s">
        <v>3663</v>
      </c>
      <c r="N210" s="2" t="s">
        <v>6639</v>
      </c>
      <c r="O210" s="2"/>
      <c r="P210" s="2" t="s">
        <v>6779</v>
      </c>
      <c r="Q210" s="2" t="s">
        <v>6894</v>
      </c>
      <c r="R210" s="2" t="s">
        <v>6986</v>
      </c>
      <c r="S210" s="2" t="s">
        <v>7038</v>
      </c>
      <c r="T210" s="2" t="s">
        <v>7112</v>
      </c>
      <c r="U210" s="2" t="s">
        <v>7218</v>
      </c>
    </row>
    <row r="211" spans="1:21" x14ac:dyDescent="0.25">
      <c r="A211" s="2" t="s">
        <v>751</v>
      </c>
      <c r="B211" s="2" t="s">
        <v>752</v>
      </c>
      <c r="C211" s="4">
        <v>1.661</v>
      </c>
      <c r="D211" s="4" t="s">
        <v>12</v>
      </c>
      <c r="E211" s="4">
        <v>7.8803999999999992E-3</v>
      </c>
      <c r="F211" s="4" t="s">
        <v>753</v>
      </c>
      <c r="G211" s="4">
        <v>30.193000000000001</v>
      </c>
      <c r="H211" s="4">
        <v>22.068999999999999</v>
      </c>
      <c r="I211" s="4">
        <v>7.4</v>
      </c>
      <c r="J211" s="4">
        <v>2</v>
      </c>
      <c r="K211" s="4">
        <v>3</v>
      </c>
      <c r="L211" s="4">
        <v>2</v>
      </c>
      <c r="M211" s="4" t="s">
        <v>3666</v>
      </c>
      <c r="N211" s="2" t="s">
        <v>3689</v>
      </c>
      <c r="O211" s="2"/>
      <c r="P211" s="2" t="s">
        <v>4055</v>
      </c>
      <c r="Q211" s="2" t="s">
        <v>4328</v>
      </c>
      <c r="R211" s="2" t="s">
        <v>4602</v>
      </c>
      <c r="S211" s="2" t="s">
        <v>4816</v>
      </c>
      <c r="T211" s="2" t="s">
        <v>4962</v>
      </c>
      <c r="U211" s="2" t="s">
        <v>5278</v>
      </c>
    </row>
    <row r="212" spans="1:21" x14ac:dyDescent="0.25">
      <c r="A212" s="2" t="s">
        <v>1247</v>
      </c>
      <c r="B212" s="2" t="s">
        <v>1248</v>
      </c>
      <c r="C212" s="4">
        <v>1.661</v>
      </c>
      <c r="D212" s="4" t="s">
        <v>12</v>
      </c>
      <c r="E212" s="4">
        <v>4.5059000000000003E-6</v>
      </c>
      <c r="F212" s="4" t="s">
        <v>1249</v>
      </c>
      <c r="G212" s="4">
        <v>33.441000000000003</v>
      </c>
      <c r="H212" s="4">
        <v>61.308</v>
      </c>
      <c r="I212" s="4">
        <v>24.3</v>
      </c>
      <c r="J212" s="4">
        <v>5</v>
      </c>
      <c r="K212" s="4">
        <v>17</v>
      </c>
      <c r="L212" s="4">
        <v>5</v>
      </c>
      <c r="M212" s="4" t="s">
        <v>3662</v>
      </c>
      <c r="N212" s="2" t="s">
        <v>3768</v>
      </c>
      <c r="O212" s="2"/>
      <c r="P212" s="2"/>
      <c r="Q212" s="2"/>
      <c r="R212" s="2"/>
      <c r="S212" s="2"/>
      <c r="T212" s="2" t="s">
        <v>5065</v>
      </c>
      <c r="U212" s="2" t="s">
        <v>5381</v>
      </c>
    </row>
    <row r="213" spans="1:21" x14ac:dyDescent="0.25">
      <c r="A213" s="2" t="s">
        <v>1775</v>
      </c>
      <c r="B213" s="2" t="s">
        <v>1776</v>
      </c>
      <c r="C213" s="4">
        <v>1.6579999999999999</v>
      </c>
      <c r="D213" s="4" t="s">
        <v>12</v>
      </c>
      <c r="E213" s="4">
        <v>3.2828000000000002E-3</v>
      </c>
      <c r="F213" s="4" t="s">
        <v>1777</v>
      </c>
      <c r="G213" s="4">
        <v>49.472999999999999</v>
      </c>
      <c r="H213" s="4">
        <v>6.1273999999999997</v>
      </c>
      <c r="I213" s="4">
        <v>7.5</v>
      </c>
      <c r="J213" s="4">
        <v>4</v>
      </c>
      <c r="K213" s="4">
        <v>5</v>
      </c>
      <c r="L213" s="4">
        <v>4</v>
      </c>
      <c r="M213" s="4" t="s">
        <v>3664</v>
      </c>
      <c r="N213" s="2"/>
      <c r="O213" s="2" t="s">
        <v>3948</v>
      </c>
      <c r="P213" s="2" t="s">
        <v>4033</v>
      </c>
      <c r="Q213" s="2"/>
      <c r="R213" s="2"/>
      <c r="S213" s="2"/>
      <c r="T213" s="2" t="s">
        <v>4949</v>
      </c>
      <c r="U213" s="2" t="s">
        <v>5265</v>
      </c>
    </row>
    <row r="214" spans="1:21" x14ac:dyDescent="0.25">
      <c r="A214" s="2" t="s">
        <v>1865</v>
      </c>
      <c r="B214" s="2" t="s">
        <v>1866</v>
      </c>
      <c r="C214" s="4">
        <v>1.6579999999999999</v>
      </c>
      <c r="D214" s="4" t="s">
        <v>12</v>
      </c>
      <c r="E214" s="4">
        <v>2.2467000000000001E-7</v>
      </c>
      <c r="F214" s="4" t="s">
        <v>1867</v>
      </c>
      <c r="G214" s="4">
        <v>59.865000000000002</v>
      </c>
      <c r="H214" s="4">
        <v>81.790000000000006</v>
      </c>
      <c r="I214" s="4">
        <v>26.1</v>
      </c>
      <c r="J214" s="4">
        <v>10</v>
      </c>
      <c r="K214" s="4">
        <v>13</v>
      </c>
      <c r="L214" s="4">
        <v>10</v>
      </c>
      <c r="M214" s="4" t="s">
        <v>3665</v>
      </c>
      <c r="N214" s="2" t="s">
        <v>3680</v>
      </c>
      <c r="O214" s="2"/>
      <c r="P214" s="2" t="s">
        <v>5749</v>
      </c>
      <c r="Q214" s="2" t="s">
        <v>5856</v>
      </c>
      <c r="R214" s="2" t="s">
        <v>5943</v>
      </c>
      <c r="S214" s="2" t="s">
        <v>4826</v>
      </c>
      <c r="T214" s="2" t="s">
        <v>4931</v>
      </c>
      <c r="U214" s="2" t="s">
        <v>5247</v>
      </c>
    </row>
    <row r="215" spans="1:21" x14ac:dyDescent="0.25">
      <c r="A215" s="2" t="s">
        <v>2925</v>
      </c>
      <c r="B215" s="2" t="s">
        <v>2926</v>
      </c>
      <c r="C215" s="4">
        <v>1.655</v>
      </c>
      <c r="D215" s="4" t="s">
        <v>12</v>
      </c>
      <c r="E215" s="4">
        <v>2.6369E-10</v>
      </c>
      <c r="F215" s="4" t="s">
        <v>2927</v>
      </c>
      <c r="G215" s="4">
        <v>15.547000000000001</v>
      </c>
      <c r="H215" s="4">
        <v>65.715999999999994</v>
      </c>
      <c r="I215" s="4">
        <v>47.3</v>
      </c>
      <c r="J215" s="4">
        <v>5</v>
      </c>
      <c r="K215" s="4">
        <v>19</v>
      </c>
      <c r="L215" s="4">
        <v>5</v>
      </c>
      <c r="M215" s="4" t="s">
        <v>3662</v>
      </c>
      <c r="N215" s="2"/>
      <c r="O215" s="2"/>
      <c r="P215" s="2" t="s">
        <v>4085</v>
      </c>
      <c r="Q215" s="2"/>
      <c r="R215" s="2"/>
      <c r="S215" s="2"/>
      <c r="T215" s="2" t="s">
        <v>5035</v>
      </c>
      <c r="U215" s="2" t="s">
        <v>5351</v>
      </c>
    </row>
    <row r="216" spans="1:21" x14ac:dyDescent="0.25">
      <c r="A216" s="2" t="s">
        <v>10</v>
      </c>
      <c r="B216" s="2" t="s">
        <v>11</v>
      </c>
      <c r="C216" s="4">
        <v>1.6519999999999999</v>
      </c>
      <c r="D216" s="4" t="s">
        <v>12</v>
      </c>
      <c r="E216" s="4">
        <v>1.0119700000000001E-2</v>
      </c>
      <c r="F216" s="4" t="s">
        <v>13</v>
      </c>
      <c r="G216" s="4">
        <v>41.844000000000001</v>
      </c>
      <c r="H216" s="4">
        <v>7.6032999999999999</v>
      </c>
      <c r="I216" s="4">
        <v>9.9</v>
      </c>
      <c r="J216" s="4">
        <v>2</v>
      </c>
      <c r="K216" s="4">
        <v>4</v>
      </c>
      <c r="L216" s="4">
        <v>2</v>
      </c>
      <c r="M216" s="4" t="s">
        <v>3663</v>
      </c>
      <c r="N216" s="2" t="s">
        <v>3680</v>
      </c>
      <c r="O216" s="2"/>
      <c r="P216" s="2" t="s">
        <v>4097</v>
      </c>
      <c r="Q216" s="2" t="s">
        <v>6841</v>
      </c>
      <c r="R216" s="2" t="s">
        <v>6953</v>
      </c>
      <c r="S216" s="2" t="s">
        <v>7030</v>
      </c>
      <c r="T216" s="2" t="s">
        <v>6530</v>
      </c>
      <c r="U216" s="2" t="s">
        <v>6591</v>
      </c>
    </row>
    <row r="217" spans="1:21" x14ac:dyDescent="0.25">
      <c r="A217" s="2" t="s">
        <v>1403</v>
      </c>
      <c r="B217" s="2" t="s">
        <v>1404</v>
      </c>
      <c r="C217" s="4">
        <v>1.651</v>
      </c>
      <c r="D217" s="4" t="s">
        <v>12</v>
      </c>
      <c r="E217" s="4">
        <v>5.3246999999999999E-3</v>
      </c>
      <c r="F217" s="4" t="s">
        <v>1405</v>
      </c>
      <c r="G217" s="4">
        <v>38.698</v>
      </c>
      <c r="H217" s="4">
        <v>3.8130999999999999</v>
      </c>
      <c r="I217" s="4">
        <v>5.8</v>
      </c>
      <c r="J217" s="4">
        <v>2</v>
      </c>
      <c r="K217" s="4">
        <v>3</v>
      </c>
      <c r="L217" s="4">
        <v>2</v>
      </c>
      <c r="M217" s="4" t="s">
        <v>3664</v>
      </c>
      <c r="N217" s="2"/>
      <c r="O217" s="2"/>
      <c r="P217" s="2" t="s">
        <v>4159</v>
      </c>
      <c r="Q217" s="2" t="s">
        <v>4430</v>
      </c>
      <c r="R217" s="2" t="s">
        <v>4678</v>
      </c>
      <c r="S217" s="2" t="s">
        <v>4868</v>
      </c>
      <c r="T217" s="2" t="s">
        <v>5076</v>
      </c>
      <c r="U217" s="2" t="s">
        <v>5392</v>
      </c>
    </row>
    <row r="218" spans="1:21" x14ac:dyDescent="0.25">
      <c r="A218" s="2" t="s">
        <v>319</v>
      </c>
      <c r="B218" s="2" t="s">
        <v>320</v>
      </c>
      <c r="C218" s="4">
        <v>1.6479999999999999</v>
      </c>
      <c r="D218" s="4" t="s">
        <v>12</v>
      </c>
      <c r="E218" s="4">
        <v>1.7546000000000001E-11</v>
      </c>
      <c r="F218" s="4" t="s">
        <v>321</v>
      </c>
      <c r="G218" s="4">
        <v>61.267000000000003</v>
      </c>
      <c r="H218" s="4">
        <v>195.7</v>
      </c>
      <c r="I218" s="4">
        <v>23.4</v>
      </c>
      <c r="J218" s="4">
        <v>10</v>
      </c>
      <c r="K218" s="4">
        <v>23</v>
      </c>
      <c r="L218" s="4">
        <v>9</v>
      </c>
      <c r="M218" s="4" t="s">
        <v>3662</v>
      </c>
      <c r="N218" s="2" t="s">
        <v>5560</v>
      </c>
      <c r="O218" s="2"/>
      <c r="P218" s="2" t="s">
        <v>5713</v>
      </c>
      <c r="Q218" s="2" t="s">
        <v>5809</v>
      </c>
      <c r="R218" s="2" t="s">
        <v>5911</v>
      </c>
      <c r="S218" s="2" t="s">
        <v>4840</v>
      </c>
      <c r="T218" s="2" t="s">
        <v>6037</v>
      </c>
      <c r="U218" s="2" t="s">
        <v>6164</v>
      </c>
    </row>
    <row r="219" spans="1:21" x14ac:dyDescent="0.25">
      <c r="A219" s="2" t="s">
        <v>2045</v>
      </c>
      <c r="B219" s="2" t="s">
        <v>2046</v>
      </c>
      <c r="C219" s="4">
        <v>1.6479999999999999</v>
      </c>
      <c r="D219" s="4" t="s">
        <v>12</v>
      </c>
      <c r="E219" s="4">
        <v>1.0000000000000001E-32</v>
      </c>
      <c r="F219" s="4" t="s">
        <v>2047</v>
      </c>
      <c r="G219" s="4">
        <v>56.853999999999999</v>
      </c>
      <c r="H219" s="4">
        <v>152.08000000000001</v>
      </c>
      <c r="I219" s="4">
        <v>54.9</v>
      </c>
      <c r="J219" s="4">
        <v>29</v>
      </c>
      <c r="K219" s="4">
        <v>68</v>
      </c>
      <c r="L219" s="4">
        <v>28</v>
      </c>
      <c r="M219" s="4" t="s">
        <v>3671</v>
      </c>
      <c r="N219" s="2" t="s">
        <v>6289</v>
      </c>
      <c r="O219" s="2" t="s">
        <v>3993</v>
      </c>
      <c r="P219" s="2" t="s">
        <v>4224</v>
      </c>
      <c r="Q219" s="2" t="s">
        <v>4494</v>
      </c>
      <c r="R219" s="2" t="s">
        <v>4727</v>
      </c>
      <c r="S219" s="2" t="s">
        <v>4800</v>
      </c>
      <c r="T219" s="2" t="s">
        <v>5146</v>
      </c>
      <c r="U219" s="2" t="s">
        <v>5462</v>
      </c>
    </row>
    <row r="220" spans="1:21" x14ac:dyDescent="0.25">
      <c r="A220" s="2" t="s">
        <v>2354</v>
      </c>
      <c r="B220" s="2" t="s">
        <v>2355</v>
      </c>
      <c r="C220" s="4">
        <v>1.6459999999999999</v>
      </c>
      <c r="D220" s="4" t="s">
        <v>12</v>
      </c>
      <c r="E220" s="4">
        <v>1.6377099999999999E-2</v>
      </c>
      <c r="F220" s="4" t="s">
        <v>2356</v>
      </c>
      <c r="G220" s="4">
        <v>38.679000000000002</v>
      </c>
      <c r="H220" s="4">
        <v>12.968</v>
      </c>
      <c r="I220" s="4">
        <v>8.6</v>
      </c>
      <c r="J220" s="4">
        <v>3</v>
      </c>
      <c r="K220" s="4">
        <v>3</v>
      </c>
      <c r="L220" s="4">
        <v>3</v>
      </c>
      <c r="M220" s="4" t="s">
        <v>3668</v>
      </c>
      <c r="N220" s="2" t="s">
        <v>3681</v>
      </c>
      <c r="O220" s="2"/>
      <c r="P220" s="2" t="s">
        <v>4135</v>
      </c>
      <c r="Q220" s="2" t="s">
        <v>6405</v>
      </c>
      <c r="R220" s="2"/>
      <c r="S220" s="2"/>
      <c r="T220" s="2" t="s">
        <v>6523</v>
      </c>
      <c r="U220" s="2" t="s">
        <v>6584</v>
      </c>
    </row>
    <row r="221" spans="1:21" x14ac:dyDescent="0.25">
      <c r="A221" s="2" t="s">
        <v>2315</v>
      </c>
      <c r="B221" s="2" t="s">
        <v>2316</v>
      </c>
      <c r="C221" s="4">
        <v>1.64</v>
      </c>
      <c r="D221" s="4" t="s">
        <v>12</v>
      </c>
      <c r="E221" s="4">
        <v>1.51728E-3</v>
      </c>
      <c r="F221" s="4" t="s">
        <v>2317</v>
      </c>
      <c r="G221" s="4">
        <v>54.158999999999999</v>
      </c>
      <c r="H221" s="4">
        <v>28.291</v>
      </c>
      <c r="I221" s="4">
        <v>22.4</v>
      </c>
      <c r="J221" s="4">
        <v>10</v>
      </c>
      <c r="K221" s="4">
        <v>14</v>
      </c>
      <c r="L221" s="4">
        <v>10</v>
      </c>
      <c r="M221" s="4" t="s">
        <v>3663</v>
      </c>
      <c r="N221" s="2" t="s">
        <v>3838</v>
      </c>
      <c r="O221" s="2" t="s">
        <v>3930</v>
      </c>
      <c r="P221" s="2" t="s">
        <v>4222</v>
      </c>
      <c r="Q221" s="2" t="s">
        <v>4491</v>
      </c>
      <c r="R221" s="2" t="s">
        <v>4724</v>
      </c>
      <c r="S221" s="2" t="s">
        <v>4892</v>
      </c>
      <c r="T221" s="2"/>
      <c r="U221" s="2"/>
    </row>
    <row r="222" spans="1:21" x14ac:dyDescent="0.25">
      <c r="A222" s="2" t="s">
        <v>2321</v>
      </c>
      <c r="B222" s="2" t="s">
        <v>2322</v>
      </c>
      <c r="C222" s="4">
        <v>1.64</v>
      </c>
      <c r="D222" s="4" t="s">
        <v>12</v>
      </c>
      <c r="E222" s="4">
        <v>3.5891999999999999E-4</v>
      </c>
      <c r="F222" s="4" t="s">
        <v>2323</v>
      </c>
      <c r="G222" s="4">
        <v>34.579000000000001</v>
      </c>
      <c r="H222" s="4">
        <v>77.394000000000005</v>
      </c>
      <c r="I222" s="4">
        <v>40.9</v>
      </c>
      <c r="J222" s="4">
        <v>11</v>
      </c>
      <c r="K222" s="4">
        <v>17</v>
      </c>
      <c r="L222" s="4">
        <v>11</v>
      </c>
      <c r="M222" s="4" t="s">
        <v>3663</v>
      </c>
      <c r="N222" s="2" t="s">
        <v>6294</v>
      </c>
      <c r="O222" s="2"/>
      <c r="P222" s="2" t="s">
        <v>4271</v>
      </c>
      <c r="Q222" s="2" t="s">
        <v>6403</v>
      </c>
      <c r="R222" s="2" t="s">
        <v>6452</v>
      </c>
      <c r="S222" s="2" t="s">
        <v>6473</v>
      </c>
      <c r="T222" s="2" t="s">
        <v>4973</v>
      </c>
      <c r="U222" s="2" t="s">
        <v>5289</v>
      </c>
    </row>
    <row r="223" spans="1:21" x14ac:dyDescent="0.25">
      <c r="A223" s="2" t="s">
        <v>2324</v>
      </c>
      <c r="B223" s="2" t="s">
        <v>2325</v>
      </c>
      <c r="C223" s="4">
        <v>1.6379999999999999</v>
      </c>
      <c r="D223" s="4" t="s">
        <v>12</v>
      </c>
      <c r="E223" s="4">
        <v>3.0700000000000002E-2</v>
      </c>
      <c r="F223" s="4" t="s">
        <v>2326</v>
      </c>
      <c r="G223" s="4">
        <v>40.634</v>
      </c>
      <c r="H223" s="4">
        <v>5.4093999999999998</v>
      </c>
      <c r="I223" s="4">
        <v>15.5</v>
      </c>
      <c r="J223" s="4">
        <v>5</v>
      </c>
      <c r="K223" s="4">
        <v>5</v>
      </c>
      <c r="L223" s="4">
        <v>3</v>
      </c>
      <c r="M223" s="4" t="s">
        <v>3663</v>
      </c>
      <c r="N223" s="2" t="s">
        <v>3839</v>
      </c>
      <c r="O223" s="2" t="s">
        <v>3913</v>
      </c>
      <c r="P223" s="2" t="s">
        <v>4223</v>
      </c>
      <c r="Q223" s="2" t="s">
        <v>4493</v>
      </c>
      <c r="R223" s="2" t="s">
        <v>4726</v>
      </c>
      <c r="S223" s="2" t="s">
        <v>4894</v>
      </c>
      <c r="T223" s="2" t="s">
        <v>5145</v>
      </c>
      <c r="U223" s="2" t="s">
        <v>5461</v>
      </c>
    </row>
    <row r="224" spans="1:21" x14ac:dyDescent="0.25">
      <c r="A224" s="2" t="s">
        <v>1640</v>
      </c>
      <c r="B224" s="2" t="s">
        <v>1641</v>
      </c>
      <c r="C224" s="4">
        <v>1.6319999999999999</v>
      </c>
      <c r="D224" s="4" t="s">
        <v>12</v>
      </c>
      <c r="E224" s="4">
        <v>4.7572999999999999E-3</v>
      </c>
      <c r="F224" s="4" t="s">
        <v>1642</v>
      </c>
      <c r="G224" s="4">
        <v>136.56</v>
      </c>
      <c r="H224" s="4">
        <v>9.0914999999999999</v>
      </c>
      <c r="I224" s="4">
        <v>15.2</v>
      </c>
      <c r="J224" s="4">
        <v>17</v>
      </c>
      <c r="K224" s="4">
        <v>34</v>
      </c>
      <c r="L224" s="4">
        <v>3</v>
      </c>
      <c r="M224" s="4" t="s">
        <v>3667</v>
      </c>
      <c r="N224" s="2" t="s">
        <v>3790</v>
      </c>
      <c r="O224" s="2" t="s">
        <v>3931</v>
      </c>
      <c r="P224" s="2" t="s">
        <v>4176</v>
      </c>
      <c r="Q224" s="2" t="s">
        <v>4446</v>
      </c>
      <c r="R224" s="2"/>
      <c r="S224" s="2"/>
      <c r="T224" s="2" t="s">
        <v>5099</v>
      </c>
      <c r="U224" s="2" t="s">
        <v>5415</v>
      </c>
    </row>
    <row r="225" spans="1:21" x14ac:dyDescent="0.25">
      <c r="A225" s="2" t="s">
        <v>2243</v>
      </c>
      <c r="B225" s="2" t="s">
        <v>2244</v>
      </c>
      <c r="C225" s="4">
        <v>1.631</v>
      </c>
      <c r="D225" s="4" t="s">
        <v>12</v>
      </c>
      <c r="E225" s="4">
        <v>9.0008999999999992E-3</v>
      </c>
      <c r="F225" s="4" t="s">
        <v>2245</v>
      </c>
      <c r="G225" s="4">
        <v>48.137999999999998</v>
      </c>
      <c r="H225" s="4">
        <v>26.353000000000002</v>
      </c>
      <c r="I225" s="4">
        <v>14.9</v>
      </c>
      <c r="J225" s="4">
        <v>7</v>
      </c>
      <c r="K225" s="4">
        <v>17</v>
      </c>
      <c r="L225" s="4">
        <v>2</v>
      </c>
      <c r="M225" s="4" t="s">
        <v>3663</v>
      </c>
      <c r="N225" s="2" t="s">
        <v>6653</v>
      </c>
      <c r="O225" s="2" t="s">
        <v>6721</v>
      </c>
      <c r="P225" s="2" t="s">
        <v>6795</v>
      </c>
      <c r="Q225" s="2" t="s">
        <v>6843</v>
      </c>
      <c r="R225" s="2" t="s">
        <v>6954</v>
      </c>
      <c r="S225" s="2" t="s">
        <v>4816</v>
      </c>
      <c r="T225" s="2" t="s">
        <v>4970</v>
      </c>
      <c r="U225" s="2" t="s">
        <v>5286</v>
      </c>
    </row>
    <row r="226" spans="1:21" x14ac:dyDescent="0.25">
      <c r="A226" s="2" t="s">
        <v>1457</v>
      </c>
      <c r="B226" s="2" t="s">
        <v>1458</v>
      </c>
      <c r="C226" s="4">
        <v>1.627</v>
      </c>
      <c r="D226" s="4" t="s">
        <v>12</v>
      </c>
      <c r="E226" s="4">
        <v>4.0865999999999998E-5</v>
      </c>
      <c r="F226" s="4" t="s">
        <v>1459</v>
      </c>
      <c r="G226" s="4">
        <v>14.991</v>
      </c>
      <c r="H226" s="4">
        <v>6.8517999999999999</v>
      </c>
      <c r="I226" s="4">
        <v>28.6</v>
      </c>
      <c r="J226" s="4">
        <v>4</v>
      </c>
      <c r="K226" s="4">
        <v>6</v>
      </c>
      <c r="L226" s="4">
        <v>3</v>
      </c>
      <c r="M226" s="4" t="s">
        <v>3662</v>
      </c>
      <c r="N226" s="2" t="s">
        <v>3684</v>
      </c>
      <c r="O226" s="2" t="s">
        <v>3968</v>
      </c>
      <c r="P226" s="2" t="s">
        <v>4250</v>
      </c>
      <c r="Q226" s="2" t="s">
        <v>4387</v>
      </c>
      <c r="R226" s="2" t="s">
        <v>4647</v>
      </c>
      <c r="S226" s="2" t="s">
        <v>4799</v>
      </c>
      <c r="T226" s="2"/>
      <c r="U226" s="2"/>
    </row>
    <row r="227" spans="1:21" x14ac:dyDescent="0.25">
      <c r="A227" s="2" t="s">
        <v>2488</v>
      </c>
      <c r="B227" s="2" t="s">
        <v>2489</v>
      </c>
      <c r="C227" s="4">
        <v>1.6259999999999999</v>
      </c>
      <c r="D227" s="4" t="s">
        <v>12</v>
      </c>
      <c r="E227" s="4">
        <v>3.7901999999999998E-2</v>
      </c>
      <c r="F227" s="4" t="s">
        <v>2490</v>
      </c>
      <c r="G227" s="4">
        <v>100.9</v>
      </c>
      <c r="H227" s="4">
        <v>31.411000000000001</v>
      </c>
      <c r="I227" s="4">
        <v>8.9</v>
      </c>
      <c r="J227" s="4">
        <v>6</v>
      </c>
      <c r="K227" s="4">
        <v>9</v>
      </c>
      <c r="L227" s="4">
        <v>3</v>
      </c>
      <c r="M227" s="4" t="s">
        <v>3663</v>
      </c>
      <c r="N227" s="2" t="s">
        <v>6660</v>
      </c>
      <c r="O227" s="2" t="s">
        <v>3970</v>
      </c>
      <c r="P227" s="2" t="s">
        <v>4034</v>
      </c>
      <c r="Q227" s="2" t="s">
        <v>6916</v>
      </c>
      <c r="R227" s="2"/>
      <c r="S227" s="2"/>
      <c r="T227" s="2" t="s">
        <v>4994</v>
      </c>
      <c r="U227" s="2" t="s">
        <v>5310</v>
      </c>
    </row>
    <row r="228" spans="1:21" x14ac:dyDescent="0.25">
      <c r="A228" s="2" t="s">
        <v>783</v>
      </c>
      <c r="B228" s="2" t="s">
        <v>784</v>
      </c>
      <c r="C228" s="4">
        <v>1.621</v>
      </c>
      <c r="D228" s="4" t="s">
        <v>12</v>
      </c>
      <c r="E228" s="4">
        <v>5.8390999999999998E-3</v>
      </c>
      <c r="F228" s="4" t="s">
        <v>785</v>
      </c>
      <c r="G228" s="4">
        <v>62.625999999999998</v>
      </c>
      <c r="H228" s="4">
        <v>10.747999999999999</v>
      </c>
      <c r="I228" s="4">
        <v>8.8000000000000007</v>
      </c>
      <c r="J228" s="4">
        <v>4</v>
      </c>
      <c r="K228" s="4">
        <v>4</v>
      </c>
      <c r="L228" s="4">
        <v>4</v>
      </c>
      <c r="M228" s="4" t="s">
        <v>3671</v>
      </c>
      <c r="N228" s="2" t="s">
        <v>5556</v>
      </c>
      <c r="O228" s="2" t="s">
        <v>3911</v>
      </c>
      <c r="P228" s="2" t="s">
        <v>4144</v>
      </c>
      <c r="Q228" s="2"/>
      <c r="R228" s="2"/>
      <c r="S228" s="2"/>
      <c r="T228" s="2" t="s">
        <v>4979</v>
      </c>
      <c r="U228" s="2" t="s">
        <v>5295</v>
      </c>
    </row>
    <row r="229" spans="1:21" x14ac:dyDescent="0.25">
      <c r="A229" s="2" t="s">
        <v>2590</v>
      </c>
      <c r="B229" s="2" t="s">
        <v>2591</v>
      </c>
      <c r="C229" s="4">
        <v>1.621</v>
      </c>
      <c r="D229" s="4" t="s">
        <v>12</v>
      </c>
      <c r="E229" s="4">
        <v>1.0350400000000001E-3</v>
      </c>
      <c r="F229" s="4" t="s">
        <v>2592</v>
      </c>
      <c r="G229" s="4">
        <v>28.533999999999999</v>
      </c>
      <c r="H229" s="4">
        <v>5.9649000000000001</v>
      </c>
      <c r="I229" s="4">
        <v>12.9</v>
      </c>
      <c r="J229" s="4">
        <v>4</v>
      </c>
      <c r="K229" s="4">
        <v>5</v>
      </c>
      <c r="L229" s="4">
        <v>4</v>
      </c>
      <c r="M229" s="4" t="s">
        <v>3666</v>
      </c>
      <c r="N229" s="2" t="s">
        <v>5619</v>
      </c>
      <c r="O229" s="2"/>
      <c r="P229" s="2" t="s">
        <v>5771</v>
      </c>
      <c r="Q229" s="2" t="s">
        <v>4328</v>
      </c>
      <c r="R229" s="2" t="s">
        <v>4602</v>
      </c>
      <c r="S229" s="2" t="s">
        <v>4816</v>
      </c>
      <c r="T229" s="2" t="s">
        <v>6118</v>
      </c>
      <c r="U229" s="2" t="s">
        <v>6245</v>
      </c>
    </row>
    <row r="230" spans="1:21" x14ac:dyDescent="0.25">
      <c r="A230" s="2" t="s">
        <v>3648</v>
      </c>
      <c r="B230" s="2" t="s">
        <v>3649</v>
      </c>
      <c r="C230" s="4">
        <v>1.619</v>
      </c>
      <c r="D230" s="4" t="s">
        <v>12</v>
      </c>
      <c r="E230" s="4">
        <v>1.3661899999999999E-4</v>
      </c>
      <c r="F230" s="4" t="s">
        <v>3650</v>
      </c>
      <c r="G230" s="4">
        <v>38.17</v>
      </c>
      <c r="H230" s="4">
        <v>26.387</v>
      </c>
      <c r="I230" s="4">
        <v>19</v>
      </c>
      <c r="J230" s="4">
        <v>5</v>
      </c>
      <c r="K230" s="4">
        <v>5</v>
      </c>
      <c r="L230" s="4">
        <v>5</v>
      </c>
      <c r="M230" s="4" t="s">
        <v>3663</v>
      </c>
      <c r="N230" s="2" t="s">
        <v>3909</v>
      </c>
      <c r="O230" s="2" t="s">
        <v>3913</v>
      </c>
      <c r="P230" s="2" t="s">
        <v>4293</v>
      </c>
      <c r="Q230" s="2" t="s">
        <v>4578</v>
      </c>
      <c r="R230" s="2" t="s">
        <v>4793</v>
      </c>
      <c r="S230" s="2" t="s">
        <v>4915</v>
      </c>
      <c r="T230" s="2" t="s">
        <v>5013</v>
      </c>
      <c r="U230" s="2" t="s">
        <v>5329</v>
      </c>
    </row>
    <row r="231" spans="1:21" x14ac:dyDescent="0.25">
      <c r="A231" s="2" t="s">
        <v>1808</v>
      </c>
      <c r="B231" s="2" t="s">
        <v>1809</v>
      </c>
      <c r="C231" s="4">
        <v>1.6160000000000001</v>
      </c>
      <c r="D231" s="4" t="s">
        <v>12</v>
      </c>
      <c r="E231" s="4">
        <v>6.9308000000000001E-8</v>
      </c>
      <c r="F231" s="4" t="s">
        <v>1810</v>
      </c>
      <c r="G231" s="4">
        <v>48.883000000000003</v>
      </c>
      <c r="H231" s="4">
        <v>49.194000000000003</v>
      </c>
      <c r="I231" s="4">
        <v>27.8</v>
      </c>
      <c r="J231" s="4">
        <v>10</v>
      </c>
      <c r="K231" s="4">
        <v>13</v>
      </c>
      <c r="L231" s="4">
        <v>10</v>
      </c>
      <c r="M231" s="4" t="s">
        <v>3664</v>
      </c>
      <c r="N231" s="2" t="s">
        <v>3797</v>
      </c>
      <c r="O231" s="2"/>
      <c r="P231" s="2" t="s">
        <v>4185</v>
      </c>
      <c r="Q231" s="2" t="s">
        <v>4456</v>
      </c>
      <c r="R231" s="2" t="s">
        <v>4700</v>
      </c>
      <c r="S231" s="2" t="s">
        <v>4853</v>
      </c>
      <c r="T231" s="2"/>
      <c r="U231" s="2"/>
    </row>
    <row r="232" spans="1:21" x14ac:dyDescent="0.25">
      <c r="A232" s="2" t="s">
        <v>970</v>
      </c>
      <c r="B232" s="2" t="s">
        <v>971</v>
      </c>
      <c r="C232" s="4">
        <v>1.615</v>
      </c>
      <c r="D232" s="4" t="s">
        <v>12</v>
      </c>
      <c r="E232" s="4">
        <v>7.9635999999999994E-5</v>
      </c>
      <c r="F232" s="4" t="s">
        <v>972</v>
      </c>
      <c r="G232" s="4">
        <v>77.590999999999994</v>
      </c>
      <c r="H232" s="4">
        <v>39.634999999999998</v>
      </c>
      <c r="I232" s="4">
        <v>18.399999999999999</v>
      </c>
      <c r="J232" s="4">
        <v>11</v>
      </c>
      <c r="K232" s="4">
        <v>15</v>
      </c>
      <c r="L232" s="4">
        <v>5</v>
      </c>
      <c r="M232" s="4" t="s">
        <v>3663</v>
      </c>
      <c r="N232" s="2" t="s">
        <v>3754</v>
      </c>
      <c r="O232" s="2"/>
      <c r="P232" s="2" t="s">
        <v>4137</v>
      </c>
      <c r="Q232" s="2" t="s">
        <v>4400</v>
      </c>
      <c r="R232" s="2" t="s">
        <v>4656</v>
      </c>
      <c r="S232" s="2" t="s">
        <v>4855</v>
      </c>
      <c r="T232" s="2" t="s">
        <v>5047</v>
      </c>
      <c r="U232" s="2" t="s">
        <v>5363</v>
      </c>
    </row>
    <row r="233" spans="1:21" x14ac:dyDescent="0.25">
      <c r="A233" s="2" t="s">
        <v>429</v>
      </c>
      <c r="B233" s="2" t="s">
        <v>430</v>
      </c>
      <c r="C233" s="4">
        <v>1.6140000000000001</v>
      </c>
      <c r="D233" s="4" t="s">
        <v>12</v>
      </c>
      <c r="E233" s="4">
        <v>1.16261E-4</v>
      </c>
      <c r="F233" s="4" t="s">
        <v>431</v>
      </c>
      <c r="G233" s="4">
        <v>70.281000000000006</v>
      </c>
      <c r="H233" s="4">
        <v>38.512</v>
      </c>
      <c r="I233" s="4">
        <v>14.6</v>
      </c>
      <c r="J233" s="4">
        <v>8</v>
      </c>
      <c r="K233" s="4">
        <v>12</v>
      </c>
      <c r="L233" s="4">
        <v>7</v>
      </c>
      <c r="M233" s="4" t="s">
        <v>3664</v>
      </c>
      <c r="N233" s="2"/>
      <c r="O233" s="2"/>
      <c r="P233" s="2" t="s">
        <v>4033</v>
      </c>
      <c r="Q233" s="2"/>
      <c r="R233" s="2"/>
      <c r="S233" s="2"/>
      <c r="T233" s="2" t="s">
        <v>7069</v>
      </c>
      <c r="U233" s="2" t="s">
        <v>7175</v>
      </c>
    </row>
    <row r="234" spans="1:21" x14ac:dyDescent="0.25">
      <c r="A234" s="2" t="s">
        <v>1637</v>
      </c>
      <c r="B234" s="2" t="s">
        <v>1638</v>
      </c>
      <c r="C234" s="4">
        <v>1.613</v>
      </c>
      <c r="D234" s="4" t="s">
        <v>12</v>
      </c>
      <c r="E234" s="4">
        <v>3.9756999999999999E-5</v>
      </c>
      <c r="F234" s="4" t="s">
        <v>1639</v>
      </c>
      <c r="G234" s="4">
        <v>80.183000000000007</v>
      </c>
      <c r="H234" s="4">
        <v>196.61</v>
      </c>
      <c r="I234" s="4">
        <v>38.9</v>
      </c>
      <c r="J234" s="4">
        <v>27</v>
      </c>
      <c r="K234" s="4">
        <v>62</v>
      </c>
      <c r="L234" s="4">
        <v>2</v>
      </c>
      <c r="M234" s="4" t="s">
        <v>3664</v>
      </c>
      <c r="N234" s="2" t="s">
        <v>3700</v>
      </c>
      <c r="O234" s="2"/>
      <c r="P234" s="2" t="s">
        <v>4042</v>
      </c>
      <c r="Q234" s="2" t="s">
        <v>4445</v>
      </c>
      <c r="R234" s="2" t="s">
        <v>4692</v>
      </c>
      <c r="S234" s="2" t="s">
        <v>4817</v>
      </c>
      <c r="T234" s="2" t="s">
        <v>5098</v>
      </c>
      <c r="U234" s="2" t="s">
        <v>5414</v>
      </c>
    </row>
    <row r="235" spans="1:21" x14ac:dyDescent="0.25">
      <c r="A235" s="2" t="s">
        <v>2655</v>
      </c>
      <c r="B235" s="2" t="s">
        <v>2656</v>
      </c>
      <c r="C235" s="4">
        <v>1.613</v>
      </c>
      <c r="D235" s="4" t="s">
        <v>12</v>
      </c>
      <c r="E235" s="4">
        <v>9.6974999999999991E-7</v>
      </c>
      <c r="F235" s="4" t="s">
        <v>2657</v>
      </c>
      <c r="G235" s="4">
        <v>12.068</v>
      </c>
      <c r="H235" s="4">
        <v>22.49</v>
      </c>
      <c r="I235" s="4">
        <v>44.4</v>
      </c>
      <c r="J235" s="4">
        <v>5</v>
      </c>
      <c r="K235" s="4">
        <v>11</v>
      </c>
      <c r="L235" s="4">
        <v>2</v>
      </c>
      <c r="M235" s="4" t="s">
        <v>3664</v>
      </c>
      <c r="N235" s="2"/>
      <c r="O235" s="2" t="s">
        <v>3915</v>
      </c>
      <c r="P235" s="2"/>
      <c r="Q235" s="2" t="s">
        <v>4515</v>
      </c>
      <c r="R235" s="2" t="s">
        <v>4743</v>
      </c>
      <c r="S235" s="2" t="s">
        <v>4799</v>
      </c>
      <c r="T235" s="2" t="s">
        <v>5170</v>
      </c>
      <c r="U235" s="2" t="s">
        <v>5486</v>
      </c>
    </row>
    <row r="236" spans="1:21" x14ac:dyDescent="0.25">
      <c r="A236" s="2" t="s">
        <v>507</v>
      </c>
      <c r="B236" s="2" t="s">
        <v>508</v>
      </c>
      <c r="C236" s="4">
        <v>1.611</v>
      </c>
      <c r="D236" s="4" t="s">
        <v>12</v>
      </c>
      <c r="E236" s="4">
        <v>4.6129E-4</v>
      </c>
      <c r="F236" s="4" t="s">
        <v>509</v>
      </c>
      <c r="G236" s="4">
        <v>60.082000000000001</v>
      </c>
      <c r="H236" s="4">
        <v>72.034999999999997</v>
      </c>
      <c r="I236" s="4">
        <v>13.8</v>
      </c>
      <c r="J236" s="4">
        <v>5</v>
      </c>
      <c r="K236" s="4">
        <v>5</v>
      </c>
      <c r="L236" s="4">
        <v>5</v>
      </c>
      <c r="M236" s="4" t="s">
        <v>3665</v>
      </c>
      <c r="N236" s="2" t="s">
        <v>3719</v>
      </c>
      <c r="O236" s="2" t="s">
        <v>3935</v>
      </c>
      <c r="P236" s="2" t="s">
        <v>4097</v>
      </c>
      <c r="Q236" s="2" t="s">
        <v>4357</v>
      </c>
      <c r="R236" s="2" t="s">
        <v>4620</v>
      </c>
      <c r="S236" s="2" t="s">
        <v>4832</v>
      </c>
      <c r="T236" s="2" t="s">
        <v>4998</v>
      </c>
      <c r="U236" s="2" t="s">
        <v>5314</v>
      </c>
    </row>
    <row r="237" spans="1:21" x14ac:dyDescent="0.25">
      <c r="A237" s="2" t="s">
        <v>1793</v>
      </c>
      <c r="B237" s="2" t="s">
        <v>1794</v>
      </c>
      <c r="C237" s="4">
        <v>1.61</v>
      </c>
      <c r="D237" s="4" t="s">
        <v>12</v>
      </c>
      <c r="E237" s="4">
        <v>1.2810000000000001E-6</v>
      </c>
      <c r="F237" s="4" t="s">
        <v>1795</v>
      </c>
      <c r="G237" s="4">
        <v>38.822000000000003</v>
      </c>
      <c r="H237" s="4">
        <v>146.29</v>
      </c>
      <c r="I237" s="4">
        <v>58.9</v>
      </c>
      <c r="J237" s="4">
        <v>19</v>
      </c>
      <c r="K237" s="4">
        <v>53</v>
      </c>
      <c r="L237" s="4">
        <v>17</v>
      </c>
      <c r="M237" s="4" t="s">
        <v>3663</v>
      </c>
      <c r="N237" s="2"/>
      <c r="O237" s="2"/>
      <c r="P237" s="2" t="s">
        <v>4174</v>
      </c>
      <c r="Q237" s="2"/>
      <c r="R237" s="2"/>
      <c r="S237" s="2"/>
      <c r="T237" s="2" t="s">
        <v>6042</v>
      </c>
      <c r="U237" s="2" t="s">
        <v>6169</v>
      </c>
    </row>
    <row r="238" spans="1:21" x14ac:dyDescent="0.25">
      <c r="A238" s="2" t="s">
        <v>98</v>
      </c>
      <c r="B238" s="2" t="s">
        <v>99</v>
      </c>
      <c r="C238" s="4">
        <v>1.609</v>
      </c>
      <c r="D238" s="4" t="s">
        <v>12</v>
      </c>
      <c r="E238" s="4">
        <v>7.1909000000000001E-9</v>
      </c>
      <c r="F238" s="4" t="s">
        <v>13</v>
      </c>
      <c r="G238" s="4">
        <v>62.423999999999999</v>
      </c>
      <c r="H238" s="4">
        <v>43.965000000000003</v>
      </c>
      <c r="I238" s="4">
        <v>21.3</v>
      </c>
      <c r="J238" s="4">
        <v>11</v>
      </c>
      <c r="K238" s="4">
        <v>12</v>
      </c>
      <c r="L238" s="4">
        <v>11</v>
      </c>
      <c r="M238" s="4" t="s">
        <v>3665</v>
      </c>
      <c r="N238" s="2" t="s">
        <v>3686</v>
      </c>
      <c r="O238" s="2" t="s">
        <v>3916</v>
      </c>
      <c r="P238" s="2" t="s">
        <v>4048</v>
      </c>
      <c r="Q238" s="2" t="s">
        <v>4307</v>
      </c>
      <c r="R238" s="2" t="s">
        <v>4587</v>
      </c>
      <c r="S238" s="2" t="s">
        <v>4804</v>
      </c>
      <c r="T238" s="2" t="s">
        <v>4931</v>
      </c>
      <c r="U238" s="2" t="s">
        <v>5247</v>
      </c>
    </row>
    <row r="239" spans="1:21" x14ac:dyDescent="0.25">
      <c r="A239" s="2" t="s">
        <v>2381</v>
      </c>
      <c r="B239" s="2" t="s">
        <v>2382</v>
      </c>
      <c r="C239" s="4">
        <v>1.6080000000000001</v>
      </c>
      <c r="D239" s="4" t="s">
        <v>12</v>
      </c>
      <c r="E239" s="4">
        <v>1.8716E-2</v>
      </c>
      <c r="F239" s="4" t="s">
        <v>2383</v>
      </c>
      <c r="G239" s="4">
        <v>80.198999999999998</v>
      </c>
      <c r="H239" s="4">
        <v>47.38</v>
      </c>
      <c r="I239" s="4">
        <v>38.9</v>
      </c>
      <c r="J239" s="4">
        <v>27</v>
      </c>
      <c r="K239" s="4">
        <v>60</v>
      </c>
      <c r="L239" s="4">
        <v>2</v>
      </c>
      <c r="M239" s="4" t="s">
        <v>3664</v>
      </c>
      <c r="N239" s="2" t="s">
        <v>3700</v>
      </c>
      <c r="O239" s="2" t="s">
        <v>3913</v>
      </c>
      <c r="P239" s="2" t="s">
        <v>4042</v>
      </c>
      <c r="Q239" s="2" t="s">
        <v>4445</v>
      </c>
      <c r="R239" s="2" t="s">
        <v>4692</v>
      </c>
      <c r="S239" s="2" t="s">
        <v>4817</v>
      </c>
      <c r="T239" s="2" t="s">
        <v>5098</v>
      </c>
      <c r="U239" s="2" t="s">
        <v>5414</v>
      </c>
    </row>
    <row r="240" spans="1:21" x14ac:dyDescent="0.25">
      <c r="A240" s="2" t="s">
        <v>2557</v>
      </c>
      <c r="B240" s="2" t="s">
        <v>2558</v>
      </c>
      <c r="C240" s="4">
        <v>1.603</v>
      </c>
      <c r="D240" s="4" t="s">
        <v>12</v>
      </c>
      <c r="E240" s="4">
        <v>8.0311E-4</v>
      </c>
      <c r="F240" s="4" t="s">
        <v>2559</v>
      </c>
      <c r="G240" s="4">
        <v>15.577999999999999</v>
      </c>
      <c r="H240" s="4">
        <v>9.7570999999999994</v>
      </c>
      <c r="I240" s="4">
        <v>15.3</v>
      </c>
      <c r="J240" s="4">
        <v>2</v>
      </c>
      <c r="K240" s="4">
        <v>5</v>
      </c>
      <c r="L240" s="4">
        <v>2</v>
      </c>
      <c r="M240" s="4" t="s">
        <v>3662</v>
      </c>
      <c r="N240" s="2" t="s">
        <v>3684</v>
      </c>
      <c r="O240" s="2" t="s">
        <v>3962</v>
      </c>
      <c r="P240" s="2" t="s">
        <v>4046</v>
      </c>
      <c r="Q240" s="2" t="s">
        <v>4507</v>
      </c>
      <c r="R240" s="2" t="s">
        <v>4740</v>
      </c>
      <c r="S240" s="2" t="s">
        <v>4799</v>
      </c>
      <c r="T240" s="2" t="s">
        <v>5142</v>
      </c>
      <c r="U240" s="2" t="s">
        <v>5458</v>
      </c>
    </row>
    <row r="241" spans="1:21" x14ac:dyDescent="0.25">
      <c r="A241" s="2" t="s">
        <v>682</v>
      </c>
      <c r="B241" s="2" t="s">
        <v>683</v>
      </c>
      <c r="C241" s="4">
        <v>1.601</v>
      </c>
      <c r="D241" s="4" t="s">
        <v>12</v>
      </c>
      <c r="E241" s="4">
        <v>1.32236E-2</v>
      </c>
      <c r="F241" s="4" t="s">
        <v>684</v>
      </c>
      <c r="G241" s="4">
        <v>110.14</v>
      </c>
      <c r="H241" s="4">
        <v>5.9306000000000001</v>
      </c>
      <c r="I241" s="4">
        <v>13.8</v>
      </c>
      <c r="J241" s="4">
        <v>15</v>
      </c>
      <c r="K241" s="4">
        <v>31</v>
      </c>
      <c r="L241" s="4">
        <v>3</v>
      </c>
      <c r="M241" s="4" t="s">
        <v>3663</v>
      </c>
      <c r="N241" s="2" t="s">
        <v>3731</v>
      </c>
      <c r="O241" s="2"/>
      <c r="P241" s="2" t="s">
        <v>4112</v>
      </c>
      <c r="Q241" s="2" t="s">
        <v>4372</v>
      </c>
      <c r="R241" s="2" t="s">
        <v>4633</v>
      </c>
      <c r="S241" s="2" t="s">
        <v>4840</v>
      </c>
      <c r="T241" s="2" t="s">
        <v>5016</v>
      </c>
      <c r="U241" s="2" t="s">
        <v>5332</v>
      </c>
    </row>
    <row r="242" spans="1:21" x14ac:dyDescent="0.25">
      <c r="A242" s="2" t="s">
        <v>3244</v>
      </c>
      <c r="B242" s="2" t="s">
        <v>3245</v>
      </c>
      <c r="C242" s="4">
        <v>1.601</v>
      </c>
      <c r="D242" s="4" t="s">
        <v>12</v>
      </c>
      <c r="E242" s="4">
        <v>8.6164E-4</v>
      </c>
      <c r="F242" s="4" t="s">
        <v>3246</v>
      </c>
      <c r="G242" s="4">
        <v>23.803999999999998</v>
      </c>
      <c r="H242" s="4">
        <v>9.2129999999999992</v>
      </c>
      <c r="I242" s="4">
        <v>29.3</v>
      </c>
      <c r="J242" s="4">
        <v>6</v>
      </c>
      <c r="K242" s="4">
        <v>10</v>
      </c>
      <c r="L242" s="4">
        <v>4</v>
      </c>
      <c r="M242" s="4" t="s">
        <v>3662</v>
      </c>
      <c r="N242" s="2" t="s">
        <v>3870</v>
      </c>
      <c r="O242" s="2" t="s">
        <v>4017</v>
      </c>
      <c r="P242" s="2" t="s">
        <v>4061</v>
      </c>
      <c r="Q242" s="2" t="s">
        <v>4533</v>
      </c>
      <c r="R242" s="2" t="s">
        <v>4757</v>
      </c>
      <c r="S242" s="2" t="s">
        <v>4853</v>
      </c>
      <c r="T242" s="2" t="s">
        <v>5181</v>
      </c>
      <c r="U242" s="2" t="s">
        <v>5497</v>
      </c>
    </row>
    <row r="243" spans="1:21" x14ac:dyDescent="0.25">
      <c r="A243" s="2" t="s">
        <v>2006</v>
      </c>
      <c r="B243" s="2" t="s">
        <v>2007</v>
      </c>
      <c r="C243" s="4">
        <v>1.5980000000000001</v>
      </c>
      <c r="D243" s="4" t="s">
        <v>12</v>
      </c>
      <c r="E243" s="4">
        <v>3.6049999999999998E-4</v>
      </c>
      <c r="F243" s="4" t="s">
        <v>2008</v>
      </c>
      <c r="G243" s="4">
        <v>23.812000000000001</v>
      </c>
      <c r="H243" s="4">
        <v>9.8530999999999995</v>
      </c>
      <c r="I243" s="4">
        <v>31.5</v>
      </c>
      <c r="J243" s="4">
        <v>7</v>
      </c>
      <c r="K243" s="4">
        <v>9</v>
      </c>
      <c r="L243" s="4">
        <v>4</v>
      </c>
      <c r="M243" s="4" t="s">
        <v>3663</v>
      </c>
      <c r="N243" s="2" t="s">
        <v>3870</v>
      </c>
      <c r="O243" s="2" t="s">
        <v>5669</v>
      </c>
      <c r="P243" s="2" t="s">
        <v>4061</v>
      </c>
      <c r="Q243" s="2" t="s">
        <v>4533</v>
      </c>
      <c r="R243" s="2" t="s">
        <v>4757</v>
      </c>
      <c r="S243" s="2" t="s">
        <v>4853</v>
      </c>
      <c r="T243" s="2" t="s">
        <v>5181</v>
      </c>
      <c r="U243" s="2" t="s">
        <v>5497</v>
      </c>
    </row>
    <row r="244" spans="1:21" x14ac:dyDescent="0.25">
      <c r="A244" s="2" t="s">
        <v>1208</v>
      </c>
      <c r="B244" s="2" t="s">
        <v>1209</v>
      </c>
      <c r="C244" s="4">
        <v>1.595</v>
      </c>
      <c r="D244" s="4" t="s">
        <v>12</v>
      </c>
      <c r="E244" s="4">
        <v>2.3550000000000001E-4</v>
      </c>
      <c r="F244" s="4" t="s">
        <v>1210</v>
      </c>
      <c r="G244" s="4">
        <v>75.137</v>
      </c>
      <c r="H244" s="4">
        <v>24.021000000000001</v>
      </c>
      <c r="I244" s="4">
        <v>13.7</v>
      </c>
      <c r="J244" s="4">
        <v>7</v>
      </c>
      <c r="K244" s="4">
        <v>8</v>
      </c>
      <c r="L244" s="4">
        <v>7</v>
      </c>
      <c r="M244" s="4" t="s">
        <v>3664</v>
      </c>
      <c r="N244" s="2" t="s">
        <v>5565</v>
      </c>
      <c r="O244" s="2"/>
      <c r="P244" s="2"/>
      <c r="Q244" s="2" t="s">
        <v>5834</v>
      </c>
      <c r="R244" s="2"/>
      <c r="S244" s="2"/>
      <c r="T244" s="2" t="s">
        <v>6046</v>
      </c>
      <c r="U244" s="2" t="s">
        <v>6173</v>
      </c>
    </row>
    <row r="245" spans="1:21" x14ac:dyDescent="0.25">
      <c r="A245" s="2" t="s">
        <v>2628</v>
      </c>
      <c r="B245" s="2" t="s">
        <v>2629</v>
      </c>
      <c r="C245" s="4">
        <v>1.593</v>
      </c>
      <c r="D245" s="4" t="s">
        <v>12</v>
      </c>
      <c r="E245" s="4">
        <v>1.6084899999999999E-4</v>
      </c>
      <c r="F245" s="4" t="s">
        <v>2630</v>
      </c>
      <c r="G245" s="4">
        <v>63.600999999999999</v>
      </c>
      <c r="H245" s="4">
        <v>139.30000000000001</v>
      </c>
      <c r="I245" s="4">
        <v>28.7</v>
      </c>
      <c r="J245" s="4">
        <v>14</v>
      </c>
      <c r="K245" s="4">
        <v>23</v>
      </c>
      <c r="L245" s="4">
        <v>14</v>
      </c>
      <c r="M245" s="4" t="s">
        <v>3669</v>
      </c>
      <c r="N245" s="2" t="s">
        <v>3697</v>
      </c>
      <c r="O245" s="2" t="s">
        <v>3930</v>
      </c>
      <c r="P245" s="2" t="s">
        <v>6808</v>
      </c>
      <c r="Q245" s="2" t="s">
        <v>6920</v>
      </c>
      <c r="R245" s="2" t="s">
        <v>7003</v>
      </c>
      <c r="S245" s="2" t="s">
        <v>4903</v>
      </c>
      <c r="T245" s="2" t="s">
        <v>7128</v>
      </c>
      <c r="U245" s="2" t="s">
        <v>7234</v>
      </c>
    </row>
    <row r="246" spans="1:21" x14ac:dyDescent="0.25">
      <c r="A246" s="2" t="s">
        <v>1279</v>
      </c>
      <c r="B246" s="2" t="s">
        <v>1280</v>
      </c>
      <c r="C246" s="4">
        <v>1.5920000000000001</v>
      </c>
      <c r="D246" s="4" t="s">
        <v>12</v>
      </c>
      <c r="E246" s="4">
        <v>7.5818000000000001E-4</v>
      </c>
      <c r="F246" s="4" t="s">
        <v>1281</v>
      </c>
      <c r="G246" s="4">
        <v>17.425000000000001</v>
      </c>
      <c r="H246" s="4">
        <v>10.657</v>
      </c>
      <c r="I246" s="4">
        <v>40.9</v>
      </c>
      <c r="J246" s="4">
        <v>5</v>
      </c>
      <c r="K246" s="4">
        <v>6</v>
      </c>
      <c r="L246" s="4">
        <v>5</v>
      </c>
      <c r="M246" s="4" t="s">
        <v>3663</v>
      </c>
      <c r="N246" s="2" t="s">
        <v>5568</v>
      </c>
      <c r="O246" s="2"/>
      <c r="P246" s="2" t="s">
        <v>5726</v>
      </c>
      <c r="Q246" s="2" t="s">
        <v>5821</v>
      </c>
      <c r="R246" s="2" t="s">
        <v>5919</v>
      </c>
      <c r="S246" s="2" t="s">
        <v>5989</v>
      </c>
      <c r="T246" s="2" t="s">
        <v>4939</v>
      </c>
      <c r="U246" s="2" t="s">
        <v>5255</v>
      </c>
    </row>
    <row r="247" spans="1:21" x14ac:dyDescent="0.25">
      <c r="A247" s="2" t="s">
        <v>1586</v>
      </c>
      <c r="B247" s="2" t="s">
        <v>1587</v>
      </c>
      <c r="C247" s="4">
        <v>1.5920000000000001</v>
      </c>
      <c r="D247" s="4" t="s">
        <v>12</v>
      </c>
      <c r="E247" s="4">
        <v>4.8315999999999998E-2</v>
      </c>
      <c r="F247" s="4" t="s">
        <v>1588</v>
      </c>
      <c r="G247" s="4">
        <v>28.283999999999999</v>
      </c>
      <c r="H247" s="4">
        <v>9.1936999999999998</v>
      </c>
      <c r="I247" s="4">
        <v>11.2</v>
      </c>
      <c r="J247" s="4">
        <v>3</v>
      </c>
      <c r="K247" s="4">
        <v>3</v>
      </c>
      <c r="L247" s="4">
        <v>3</v>
      </c>
      <c r="M247" s="4" t="s">
        <v>3664</v>
      </c>
      <c r="N247" s="2"/>
      <c r="O247" s="2"/>
      <c r="P247" s="2" t="s">
        <v>4085</v>
      </c>
      <c r="Q247" s="2"/>
      <c r="R247" s="2"/>
      <c r="S247" s="2"/>
      <c r="T247" s="2" t="s">
        <v>5035</v>
      </c>
      <c r="U247" s="2" t="s">
        <v>5351</v>
      </c>
    </row>
    <row r="248" spans="1:21" x14ac:dyDescent="0.25">
      <c r="A248" s="2" t="s">
        <v>346</v>
      </c>
      <c r="B248" s="2" t="s">
        <v>347</v>
      </c>
      <c r="C248" s="4">
        <v>1.591</v>
      </c>
      <c r="D248" s="4" t="s">
        <v>12</v>
      </c>
      <c r="E248" s="4">
        <v>2.4340000000000002E-7</v>
      </c>
      <c r="F248" s="4" t="s">
        <v>348</v>
      </c>
      <c r="G248" s="4">
        <v>26.739000000000001</v>
      </c>
      <c r="H248" s="4">
        <v>10.138999999999999</v>
      </c>
      <c r="I248" s="4">
        <v>29.9</v>
      </c>
      <c r="J248" s="4">
        <v>8</v>
      </c>
      <c r="K248" s="4">
        <v>13</v>
      </c>
      <c r="L248" s="4">
        <v>6</v>
      </c>
      <c r="M248" s="4" t="s">
        <v>3664</v>
      </c>
      <c r="N248" s="2" t="s">
        <v>3681</v>
      </c>
      <c r="O248" s="2"/>
      <c r="P248" s="2" t="s">
        <v>5715</v>
      </c>
      <c r="Q248" s="2" t="s">
        <v>5811</v>
      </c>
      <c r="R248" s="2" t="s">
        <v>5912</v>
      </c>
      <c r="S248" s="2" t="s">
        <v>4800</v>
      </c>
      <c r="T248" s="2" t="s">
        <v>6039</v>
      </c>
      <c r="U248" s="2" t="s">
        <v>6166</v>
      </c>
    </row>
    <row r="249" spans="1:21" x14ac:dyDescent="0.25">
      <c r="A249" s="2" t="s">
        <v>1655</v>
      </c>
      <c r="B249" s="2" t="s">
        <v>1656</v>
      </c>
      <c r="C249" s="4">
        <v>1.589</v>
      </c>
      <c r="D249" s="4" t="s">
        <v>12</v>
      </c>
      <c r="E249" s="4">
        <v>2.4139E-5</v>
      </c>
      <c r="F249" s="4" t="s">
        <v>1657</v>
      </c>
      <c r="G249" s="4">
        <v>27.693000000000001</v>
      </c>
      <c r="H249" s="4">
        <v>48.119</v>
      </c>
      <c r="I249" s="4">
        <v>26</v>
      </c>
      <c r="J249" s="4">
        <v>6</v>
      </c>
      <c r="K249" s="4">
        <v>7</v>
      </c>
      <c r="L249" s="4">
        <v>6</v>
      </c>
      <c r="M249" s="4" t="s">
        <v>3664</v>
      </c>
      <c r="N249" s="2"/>
      <c r="O249" s="2" t="s">
        <v>5640</v>
      </c>
      <c r="P249" s="2"/>
      <c r="Q249" s="2"/>
      <c r="R249" s="2"/>
      <c r="S249" s="2"/>
      <c r="T249" s="2" t="s">
        <v>6511</v>
      </c>
      <c r="U249" s="2" t="s">
        <v>6572</v>
      </c>
    </row>
    <row r="250" spans="1:21" x14ac:dyDescent="0.25">
      <c r="A250" s="2" t="s">
        <v>3462</v>
      </c>
      <c r="B250" s="2" t="s">
        <v>3463</v>
      </c>
      <c r="C250" s="4">
        <v>1.589</v>
      </c>
      <c r="D250" s="4" t="s">
        <v>12</v>
      </c>
      <c r="E250" s="4">
        <v>3.5887999999999998E-9</v>
      </c>
      <c r="F250" s="4" t="s">
        <v>3464</v>
      </c>
      <c r="G250" s="4">
        <v>40.74</v>
      </c>
      <c r="H250" s="4">
        <v>42.787999999999997</v>
      </c>
      <c r="I250" s="4">
        <v>34.200000000000003</v>
      </c>
      <c r="J250" s="4">
        <v>13</v>
      </c>
      <c r="K250" s="4">
        <v>25</v>
      </c>
      <c r="L250" s="4">
        <v>8</v>
      </c>
      <c r="M250" s="4" t="s">
        <v>3662</v>
      </c>
      <c r="N250" s="2" t="s">
        <v>3840</v>
      </c>
      <c r="O250" s="2" t="s">
        <v>6732</v>
      </c>
      <c r="P250" s="2" t="s">
        <v>4224</v>
      </c>
      <c r="Q250" s="2" t="s">
        <v>4495</v>
      </c>
      <c r="R250" s="2" t="s">
        <v>4728</v>
      </c>
      <c r="S250" s="2" t="s">
        <v>4800</v>
      </c>
      <c r="T250" s="2" t="s">
        <v>7139</v>
      </c>
      <c r="U250" s="2" t="s">
        <v>7245</v>
      </c>
    </row>
    <row r="251" spans="1:21" x14ac:dyDescent="0.25">
      <c r="A251" s="2" t="s">
        <v>3486</v>
      </c>
      <c r="B251" s="2" t="s">
        <v>3487</v>
      </c>
      <c r="C251" s="4">
        <v>1.585</v>
      </c>
      <c r="D251" s="4" t="s">
        <v>12</v>
      </c>
      <c r="E251" s="4">
        <v>1.6409100000000001E-13</v>
      </c>
      <c r="F251" s="4" t="s">
        <v>3488</v>
      </c>
      <c r="G251" s="4">
        <v>57.505000000000003</v>
      </c>
      <c r="H251" s="4">
        <v>82.787999999999997</v>
      </c>
      <c r="I251" s="4">
        <v>26</v>
      </c>
      <c r="J251" s="4">
        <v>11</v>
      </c>
      <c r="K251" s="4">
        <v>19</v>
      </c>
      <c r="L251" s="4">
        <v>10</v>
      </c>
      <c r="M251" s="4" t="s">
        <v>3662</v>
      </c>
      <c r="N251" s="2" t="s">
        <v>3697</v>
      </c>
      <c r="O251" s="2" t="s">
        <v>3911</v>
      </c>
      <c r="P251" s="2" t="s">
        <v>4280</v>
      </c>
      <c r="Q251" s="2" t="s">
        <v>4570</v>
      </c>
      <c r="R251" s="2" t="s">
        <v>4786</v>
      </c>
      <c r="S251" s="2" t="s">
        <v>4913</v>
      </c>
      <c r="T251" s="2" t="s">
        <v>5224</v>
      </c>
      <c r="U251" s="2" t="s">
        <v>5540</v>
      </c>
    </row>
    <row r="252" spans="1:21" x14ac:dyDescent="0.25">
      <c r="A252" s="2" t="s">
        <v>877</v>
      </c>
      <c r="B252" s="2" t="s">
        <v>878</v>
      </c>
      <c r="C252" s="4">
        <v>1.583</v>
      </c>
      <c r="D252" s="4" t="s">
        <v>12</v>
      </c>
      <c r="E252" s="4">
        <v>7.5710999999999994E-5</v>
      </c>
      <c r="F252" s="4" t="s">
        <v>13</v>
      </c>
      <c r="G252" s="4">
        <v>7.3540999999999999</v>
      </c>
      <c r="H252" s="4">
        <v>14.917999999999999</v>
      </c>
      <c r="I252" s="4">
        <v>32.299999999999997</v>
      </c>
      <c r="J252" s="4">
        <v>2</v>
      </c>
      <c r="K252" s="4">
        <v>10</v>
      </c>
      <c r="L252" s="4">
        <v>2</v>
      </c>
      <c r="M252" s="4" t="s">
        <v>3663</v>
      </c>
      <c r="N252" s="2"/>
      <c r="O252" s="2"/>
      <c r="P252" s="2"/>
      <c r="Q252" s="2"/>
      <c r="R252" s="2"/>
      <c r="S252" s="2"/>
      <c r="T252" s="2"/>
      <c r="U252" s="2"/>
    </row>
    <row r="253" spans="1:21" x14ac:dyDescent="0.25">
      <c r="A253" s="2" t="s">
        <v>2760</v>
      </c>
      <c r="B253" s="2" t="s">
        <v>2761</v>
      </c>
      <c r="C253" s="4">
        <v>1.583</v>
      </c>
      <c r="D253" s="4" t="s">
        <v>12</v>
      </c>
      <c r="E253" s="4">
        <v>7.5950000000000003E-5</v>
      </c>
      <c r="F253" s="4" t="s">
        <v>2762</v>
      </c>
      <c r="G253" s="4">
        <v>69.311999999999998</v>
      </c>
      <c r="H253" s="4">
        <v>22.266999999999999</v>
      </c>
      <c r="I253" s="4">
        <v>19</v>
      </c>
      <c r="J253" s="4">
        <v>11</v>
      </c>
      <c r="K253" s="4">
        <v>14</v>
      </c>
      <c r="L253" s="4">
        <v>11</v>
      </c>
      <c r="M253" s="4" t="s">
        <v>3663</v>
      </c>
      <c r="N253" s="2" t="s">
        <v>3732</v>
      </c>
      <c r="O253" s="2" t="s">
        <v>3940</v>
      </c>
      <c r="P253" s="2"/>
      <c r="Q253" s="2"/>
      <c r="R253" s="2"/>
      <c r="S253" s="2"/>
      <c r="T253" s="2"/>
      <c r="U253" s="2"/>
    </row>
    <row r="254" spans="1:21" x14ac:dyDescent="0.25">
      <c r="A254" s="2" t="s">
        <v>778</v>
      </c>
      <c r="B254" s="2" t="s">
        <v>779</v>
      </c>
      <c r="C254" s="4">
        <v>1.581</v>
      </c>
      <c r="D254" s="4" t="s">
        <v>12</v>
      </c>
      <c r="E254" s="4">
        <v>4.6367000000000001E-4</v>
      </c>
      <c r="F254" s="4" t="s">
        <v>780</v>
      </c>
      <c r="G254" s="4">
        <v>44.26</v>
      </c>
      <c r="H254" s="4">
        <v>19.616</v>
      </c>
      <c r="I254" s="4">
        <v>24.1</v>
      </c>
      <c r="J254" s="4">
        <v>7</v>
      </c>
      <c r="K254" s="4">
        <v>9</v>
      </c>
      <c r="L254" s="4">
        <v>6</v>
      </c>
      <c r="M254" s="4" t="s">
        <v>3664</v>
      </c>
      <c r="N254" s="2" t="s">
        <v>3797</v>
      </c>
      <c r="O254" s="2"/>
      <c r="P254" s="2" t="s">
        <v>4185</v>
      </c>
      <c r="Q254" s="2" t="s">
        <v>6863</v>
      </c>
      <c r="R254" s="2" t="s">
        <v>6965</v>
      </c>
      <c r="S254" s="2" t="s">
        <v>4853</v>
      </c>
      <c r="T254" s="2"/>
      <c r="U254" s="2"/>
    </row>
    <row r="255" spans="1:21" x14ac:dyDescent="0.25">
      <c r="A255" s="2" t="s">
        <v>602</v>
      </c>
      <c r="B255" s="2" t="s">
        <v>225</v>
      </c>
      <c r="C255" s="4">
        <v>1.579</v>
      </c>
      <c r="D255" s="4" t="s">
        <v>12</v>
      </c>
      <c r="E255" s="4">
        <v>1.0753E-9</v>
      </c>
      <c r="F255" s="4" t="s">
        <v>603</v>
      </c>
      <c r="G255" s="4">
        <v>36.009</v>
      </c>
      <c r="H255" s="4">
        <v>61.101999999999997</v>
      </c>
      <c r="I255" s="4">
        <v>36.4</v>
      </c>
      <c r="J255" s="4">
        <v>10</v>
      </c>
      <c r="K255" s="4">
        <v>20</v>
      </c>
      <c r="L255" s="4">
        <v>10</v>
      </c>
      <c r="M255" s="4" t="s">
        <v>3663</v>
      </c>
      <c r="N255" s="2" t="s">
        <v>3680</v>
      </c>
      <c r="O255" s="2"/>
      <c r="P255" s="2" t="s">
        <v>4051</v>
      </c>
      <c r="Q255" s="2"/>
      <c r="R255" s="2"/>
      <c r="S255" s="2"/>
      <c r="T255" s="2" t="s">
        <v>4935</v>
      </c>
      <c r="U255" s="2" t="s">
        <v>5251</v>
      </c>
    </row>
    <row r="256" spans="1:21" x14ac:dyDescent="0.25">
      <c r="A256" s="2" t="s">
        <v>2554</v>
      </c>
      <c r="B256" s="2" t="s">
        <v>2555</v>
      </c>
      <c r="C256" s="4">
        <v>1.5760000000000001</v>
      </c>
      <c r="D256" s="4" t="s">
        <v>12</v>
      </c>
      <c r="E256" s="4">
        <v>1.0000000000000001E-32</v>
      </c>
      <c r="F256" s="4" t="s">
        <v>2556</v>
      </c>
      <c r="G256" s="4">
        <v>33.918999999999997</v>
      </c>
      <c r="H256" s="4">
        <v>125.11</v>
      </c>
      <c r="I256" s="4">
        <v>45.5</v>
      </c>
      <c r="J256" s="4">
        <v>10</v>
      </c>
      <c r="K256" s="4">
        <v>42</v>
      </c>
      <c r="L256" s="4">
        <v>10</v>
      </c>
      <c r="M256" s="4" t="s">
        <v>3662</v>
      </c>
      <c r="N256" s="2"/>
      <c r="O256" s="2" t="s">
        <v>3917</v>
      </c>
      <c r="P256" s="2"/>
      <c r="Q256" s="2"/>
      <c r="R256" s="2"/>
      <c r="S256" s="2"/>
      <c r="T256" s="2" t="s">
        <v>5001</v>
      </c>
      <c r="U256" s="2" t="s">
        <v>5317</v>
      </c>
    </row>
    <row r="257" spans="1:21" x14ac:dyDescent="0.25">
      <c r="A257" s="2" t="s">
        <v>2162</v>
      </c>
      <c r="B257" s="2" t="s">
        <v>2163</v>
      </c>
      <c r="C257" s="4">
        <v>1.5740000000000001</v>
      </c>
      <c r="D257" s="4" t="s">
        <v>12</v>
      </c>
      <c r="E257" s="4">
        <v>3.5798000000000003E-2</v>
      </c>
      <c r="F257" s="4" t="s">
        <v>2164</v>
      </c>
      <c r="G257" s="4">
        <v>34.648000000000003</v>
      </c>
      <c r="H257" s="4">
        <v>19.838000000000001</v>
      </c>
      <c r="I257" s="4">
        <v>19.7</v>
      </c>
      <c r="J257" s="4">
        <v>6</v>
      </c>
      <c r="K257" s="4">
        <v>7</v>
      </c>
      <c r="L257" s="4">
        <v>6</v>
      </c>
      <c r="M257" s="4" t="s">
        <v>5548</v>
      </c>
      <c r="N257" s="2" t="s">
        <v>6290</v>
      </c>
      <c r="O257" s="2" t="s">
        <v>6312</v>
      </c>
      <c r="P257" s="2" t="s">
        <v>5784</v>
      </c>
      <c r="Q257" s="2" t="s">
        <v>6400</v>
      </c>
      <c r="R257" s="2" t="s">
        <v>6449</v>
      </c>
      <c r="S257" s="2" t="s">
        <v>6011</v>
      </c>
      <c r="T257" s="2" t="s">
        <v>6519</v>
      </c>
      <c r="U257" s="2" t="s">
        <v>6580</v>
      </c>
    </row>
    <row r="258" spans="1:21" x14ac:dyDescent="0.25">
      <c r="A258" s="2" t="s">
        <v>2673</v>
      </c>
      <c r="B258" s="2" t="s">
        <v>2674</v>
      </c>
      <c r="C258" s="4">
        <v>1.5740000000000001</v>
      </c>
      <c r="D258" s="4" t="s">
        <v>12</v>
      </c>
      <c r="E258" s="4">
        <v>4.3278999999999998E-2</v>
      </c>
      <c r="F258" s="4" t="s">
        <v>2675</v>
      </c>
      <c r="G258" s="4">
        <v>85.680999999999997</v>
      </c>
      <c r="H258" s="4">
        <v>18.044</v>
      </c>
      <c r="I258" s="4">
        <v>12.4</v>
      </c>
      <c r="J258" s="4">
        <v>6</v>
      </c>
      <c r="K258" s="4">
        <v>6</v>
      </c>
      <c r="L258" s="4">
        <v>6</v>
      </c>
      <c r="M258" s="4" t="s">
        <v>3662</v>
      </c>
      <c r="N258" s="2"/>
      <c r="O258" s="2"/>
      <c r="P258" s="2" t="s">
        <v>6811</v>
      </c>
      <c r="Q258" s="2" t="s">
        <v>6923</v>
      </c>
      <c r="R258" s="2" t="s">
        <v>7006</v>
      </c>
      <c r="S258" s="2" t="s">
        <v>4828</v>
      </c>
      <c r="T258" s="2" t="s">
        <v>7130</v>
      </c>
      <c r="U258" s="2" t="s">
        <v>7236</v>
      </c>
    </row>
    <row r="259" spans="1:21" x14ac:dyDescent="0.25">
      <c r="A259" s="2" t="s">
        <v>459</v>
      </c>
      <c r="B259" s="2" t="s">
        <v>460</v>
      </c>
      <c r="C259" s="4">
        <v>1.573</v>
      </c>
      <c r="D259" s="4" t="s">
        <v>12</v>
      </c>
      <c r="E259" s="4">
        <v>1.9151700000000002E-5</v>
      </c>
      <c r="F259" s="4" t="s">
        <v>461</v>
      </c>
      <c r="G259" s="4">
        <v>66.228999999999999</v>
      </c>
      <c r="H259" s="4">
        <v>79.55</v>
      </c>
      <c r="I259" s="4">
        <v>26.1</v>
      </c>
      <c r="J259" s="4">
        <v>12</v>
      </c>
      <c r="K259" s="4">
        <v>15</v>
      </c>
      <c r="L259" s="4">
        <v>9</v>
      </c>
      <c r="M259" s="4" t="s">
        <v>3664</v>
      </c>
      <c r="N259" s="2" t="s">
        <v>3724</v>
      </c>
      <c r="O259" s="2" t="s">
        <v>3911</v>
      </c>
      <c r="P259" s="2"/>
      <c r="Q259" s="2"/>
      <c r="R259" s="2"/>
      <c r="S259" s="2"/>
      <c r="T259" s="2" t="s">
        <v>5057</v>
      </c>
      <c r="U259" s="2" t="s">
        <v>5373</v>
      </c>
    </row>
    <row r="260" spans="1:21" x14ac:dyDescent="0.25">
      <c r="A260" s="2" t="s">
        <v>2533</v>
      </c>
      <c r="B260" s="2" t="s">
        <v>2534</v>
      </c>
      <c r="C260" s="4">
        <v>1.573</v>
      </c>
      <c r="D260" s="4" t="s">
        <v>12</v>
      </c>
      <c r="E260" s="4">
        <v>5.0022E-3</v>
      </c>
      <c r="F260" s="4" t="s">
        <v>2535</v>
      </c>
      <c r="G260" s="4">
        <v>12.661</v>
      </c>
      <c r="H260" s="4">
        <v>37.454000000000001</v>
      </c>
      <c r="I260" s="4">
        <v>55</v>
      </c>
      <c r="J260" s="4">
        <v>6</v>
      </c>
      <c r="K260" s="4">
        <v>11</v>
      </c>
      <c r="L260" s="4">
        <v>3</v>
      </c>
      <c r="M260" s="4" t="s">
        <v>3663</v>
      </c>
      <c r="N260" s="2" t="s">
        <v>3684</v>
      </c>
      <c r="O260" s="2" t="s">
        <v>3915</v>
      </c>
      <c r="P260" s="2" t="s">
        <v>4046</v>
      </c>
      <c r="Q260" s="2" t="s">
        <v>4505</v>
      </c>
      <c r="R260" s="2" t="s">
        <v>4738</v>
      </c>
      <c r="S260" s="2" t="s">
        <v>4799</v>
      </c>
      <c r="T260" s="2" t="s">
        <v>5037</v>
      </c>
      <c r="U260" s="2" t="s">
        <v>5353</v>
      </c>
    </row>
    <row r="261" spans="1:21" x14ac:dyDescent="0.25">
      <c r="A261" s="2" t="s">
        <v>2363</v>
      </c>
      <c r="B261" s="2" t="s">
        <v>2364</v>
      </c>
      <c r="C261" s="4">
        <v>1.5720000000000001</v>
      </c>
      <c r="D261" s="4" t="s">
        <v>12</v>
      </c>
      <c r="E261" s="4">
        <v>1.3793E-4</v>
      </c>
      <c r="F261" s="4" t="s">
        <v>2365</v>
      </c>
      <c r="G261" s="4">
        <v>50.518999999999998</v>
      </c>
      <c r="H261" s="4">
        <v>9.0846</v>
      </c>
      <c r="I261" s="4">
        <v>8.3000000000000007</v>
      </c>
      <c r="J261" s="4">
        <v>4</v>
      </c>
      <c r="K261" s="4">
        <v>5</v>
      </c>
      <c r="L261" s="4">
        <v>4</v>
      </c>
      <c r="M261" s="4" t="s">
        <v>3663</v>
      </c>
      <c r="N261" s="2" t="s">
        <v>3680</v>
      </c>
      <c r="O261" s="2" t="s">
        <v>3977</v>
      </c>
      <c r="P261" s="2" t="s">
        <v>4198</v>
      </c>
      <c r="Q261" s="2" t="s">
        <v>6406</v>
      </c>
      <c r="R261" s="2"/>
      <c r="S261" s="2"/>
      <c r="T261" s="2"/>
      <c r="U261" s="2"/>
    </row>
    <row r="262" spans="1:21" x14ac:dyDescent="0.25">
      <c r="A262" s="2" t="s">
        <v>913</v>
      </c>
      <c r="B262" s="2" t="s">
        <v>914</v>
      </c>
      <c r="C262" s="4">
        <v>1.57</v>
      </c>
      <c r="D262" s="4" t="s">
        <v>12</v>
      </c>
      <c r="E262" s="4">
        <v>1.32278E-3</v>
      </c>
      <c r="F262" s="4" t="s">
        <v>915</v>
      </c>
      <c r="G262" s="4">
        <v>58.939</v>
      </c>
      <c r="H262" s="4">
        <v>10.436999999999999</v>
      </c>
      <c r="I262" s="4">
        <v>9</v>
      </c>
      <c r="J262" s="4">
        <v>4</v>
      </c>
      <c r="K262" s="4">
        <v>4</v>
      </c>
      <c r="L262" s="4">
        <v>4</v>
      </c>
      <c r="M262" s="4" t="s">
        <v>3663</v>
      </c>
      <c r="N262" s="2"/>
      <c r="O262" s="2"/>
      <c r="P262" s="2" t="s">
        <v>4033</v>
      </c>
      <c r="Q262" s="2"/>
      <c r="R262" s="2"/>
      <c r="S262" s="2"/>
      <c r="T262" s="2" t="s">
        <v>5075</v>
      </c>
      <c r="U262" s="2" t="s">
        <v>5391</v>
      </c>
    </row>
    <row r="263" spans="1:21" x14ac:dyDescent="0.25">
      <c r="A263" s="2" t="s">
        <v>1175</v>
      </c>
      <c r="B263" s="2" t="s">
        <v>1176</v>
      </c>
      <c r="C263" s="4">
        <v>1.57</v>
      </c>
      <c r="D263" s="4" t="s">
        <v>12</v>
      </c>
      <c r="E263" s="4">
        <v>1.42173E-4</v>
      </c>
      <c r="F263" s="4" t="s">
        <v>1177</v>
      </c>
      <c r="G263" s="4">
        <v>17.349</v>
      </c>
      <c r="H263" s="4">
        <v>5.3910999999999998</v>
      </c>
      <c r="I263" s="4">
        <v>18</v>
      </c>
      <c r="J263" s="4">
        <v>3</v>
      </c>
      <c r="K263" s="4">
        <v>7</v>
      </c>
      <c r="L263" s="4">
        <v>3</v>
      </c>
      <c r="M263" s="4" t="s">
        <v>3663</v>
      </c>
      <c r="N263" s="2"/>
      <c r="O263" s="2"/>
      <c r="P263" s="2"/>
      <c r="Q263" s="2"/>
      <c r="R263" s="2"/>
      <c r="S263" s="2"/>
      <c r="T263" s="2"/>
      <c r="U263" s="2"/>
    </row>
    <row r="264" spans="1:21" x14ac:dyDescent="0.25">
      <c r="A264" s="2" t="s">
        <v>3064</v>
      </c>
      <c r="B264" s="2" t="s">
        <v>3065</v>
      </c>
      <c r="C264" s="4">
        <v>1.5669999999999999</v>
      </c>
      <c r="D264" s="4" t="s">
        <v>12</v>
      </c>
      <c r="E264" s="4">
        <v>1.4614000000000001E-6</v>
      </c>
      <c r="F264" s="4" t="s">
        <v>3066</v>
      </c>
      <c r="G264" s="4">
        <v>29.963000000000001</v>
      </c>
      <c r="H264" s="4">
        <v>10.19</v>
      </c>
      <c r="I264" s="4">
        <v>10.3</v>
      </c>
      <c r="J264" s="4">
        <v>2</v>
      </c>
      <c r="K264" s="4">
        <v>7</v>
      </c>
      <c r="L264" s="4">
        <v>2</v>
      </c>
      <c r="M264" s="4" t="s">
        <v>3665</v>
      </c>
      <c r="N264" s="2" t="s">
        <v>6297</v>
      </c>
      <c r="O264" s="2" t="s">
        <v>6314</v>
      </c>
      <c r="P264" s="2" t="s">
        <v>6350</v>
      </c>
      <c r="Q264" s="2" t="s">
        <v>4378</v>
      </c>
      <c r="R264" s="2"/>
      <c r="S264" s="2"/>
      <c r="T264" s="2" t="s">
        <v>5023</v>
      </c>
      <c r="U264" s="2" t="s">
        <v>5339</v>
      </c>
    </row>
    <row r="265" spans="1:21" x14ac:dyDescent="0.25">
      <c r="A265" s="2" t="s">
        <v>1853</v>
      </c>
      <c r="B265" s="2" t="s">
        <v>1854</v>
      </c>
      <c r="C265" s="4">
        <v>1.5629999999999999</v>
      </c>
      <c r="D265" s="4" t="s">
        <v>12</v>
      </c>
      <c r="E265" s="4">
        <v>3.4796000000000001E-2</v>
      </c>
      <c r="F265" s="4" t="s">
        <v>1855</v>
      </c>
      <c r="G265" s="4">
        <v>40.804000000000002</v>
      </c>
      <c r="H265" s="4">
        <v>8.9174000000000007</v>
      </c>
      <c r="I265" s="4">
        <v>13.9</v>
      </c>
      <c r="J265" s="4">
        <v>5</v>
      </c>
      <c r="K265" s="4">
        <v>8</v>
      </c>
      <c r="L265" s="4">
        <v>5</v>
      </c>
      <c r="M265" s="4" t="s">
        <v>3663</v>
      </c>
      <c r="N265" s="2" t="s">
        <v>3697</v>
      </c>
      <c r="O265" s="2"/>
      <c r="P265" s="2" t="s">
        <v>5725</v>
      </c>
      <c r="Q265" s="2" t="s">
        <v>6394</v>
      </c>
      <c r="R265" s="2" t="s">
        <v>6445</v>
      </c>
      <c r="S265" s="2" t="s">
        <v>6470</v>
      </c>
      <c r="T265" s="2" t="s">
        <v>5095</v>
      </c>
      <c r="U265" s="2" t="s">
        <v>5411</v>
      </c>
    </row>
    <row r="266" spans="1:21" x14ac:dyDescent="0.25">
      <c r="A266" s="2" t="s">
        <v>3184</v>
      </c>
      <c r="B266" s="2" t="s">
        <v>3185</v>
      </c>
      <c r="C266" s="4">
        <v>1.5620000000000001</v>
      </c>
      <c r="D266" s="4" t="s">
        <v>12</v>
      </c>
      <c r="E266" s="4">
        <v>1.5262E-7</v>
      </c>
      <c r="F266" s="4" t="s">
        <v>3186</v>
      </c>
      <c r="G266" s="4">
        <v>46.829000000000001</v>
      </c>
      <c r="H266" s="4">
        <v>140.41</v>
      </c>
      <c r="I266" s="4">
        <v>37.299999999999997</v>
      </c>
      <c r="J266" s="4">
        <v>12</v>
      </c>
      <c r="K266" s="4">
        <v>27</v>
      </c>
      <c r="L266" s="4">
        <v>12</v>
      </c>
      <c r="M266" s="4" t="s">
        <v>3662</v>
      </c>
      <c r="N266" s="2" t="s">
        <v>3680</v>
      </c>
      <c r="O266" s="2"/>
      <c r="P266" s="2" t="s">
        <v>4097</v>
      </c>
      <c r="Q266" s="2" t="s">
        <v>6417</v>
      </c>
      <c r="R266" s="2" t="s">
        <v>6459</v>
      </c>
      <c r="S266" s="2" t="s">
        <v>6477</v>
      </c>
      <c r="T266" s="2" t="s">
        <v>6530</v>
      </c>
      <c r="U266" s="2" t="s">
        <v>6591</v>
      </c>
    </row>
    <row r="267" spans="1:21" x14ac:dyDescent="0.25">
      <c r="A267" s="2" t="s">
        <v>2384</v>
      </c>
      <c r="B267" s="2" t="s">
        <v>2385</v>
      </c>
      <c r="C267" s="4">
        <v>1.5609999999999999</v>
      </c>
      <c r="D267" s="4" t="s">
        <v>12</v>
      </c>
      <c r="E267" s="4">
        <v>2.4494E-5</v>
      </c>
      <c r="F267" s="4" t="s">
        <v>2386</v>
      </c>
      <c r="G267" s="4">
        <v>74.134</v>
      </c>
      <c r="H267" s="4">
        <v>26.731000000000002</v>
      </c>
      <c r="I267" s="4">
        <v>11.6</v>
      </c>
      <c r="J267" s="4">
        <v>7</v>
      </c>
      <c r="K267" s="4">
        <v>9</v>
      </c>
      <c r="L267" s="4">
        <v>7</v>
      </c>
      <c r="M267" s="4" t="s">
        <v>3665</v>
      </c>
      <c r="N267" s="2"/>
      <c r="O267" s="2" t="s">
        <v>3911</v>
      </c>
      <c r="P267" s="2"/>
      <c r="Q267" s="2"/>
      <c r="R267" s="2"/>
      <c r="S267" s="2"/>
      <c r="T267" s="2"/>
      <c r="U267" s="2"/>
    </row>
    <row r="268" spans="1:21" x14ac:dyDescent="0.25">
      <c r="A268" s="2" t="s">
        <v>3645</v>
      </c>
      <c r="B268" s="2" t="s">
        <v>3646</v>
      </c>
      <c r="C268" s="4">
        <v>1.5609999999999999</v>
      </c>
      <c r="D268" s="4" t="s">
        <v>12</v>
      </c>
      <c r="E268" s="4">
        <v>6.7153999999999998E-3</v>
      </c>
      <c r="F268" s="4" t="s">
        <v>3647</v>
      </c>
      <c r="G268" s="4">
        <v>38.905999999999999</v>
      </c>
      <c r="H268" s="4">
        <v>14.72</v>
      </c>
      <c r="I268" s="4">
        <v>19.899999999999999</v>
      </c>
      <c r="J268" s="4">
        <v>6</v>
      </c>
      <c r="K268" s="4">
        <v>10</v>
      </c>
      <c r="L268" s="4">
        <v>6</v>
      </c>
      <c r="M268" s="4" t="s">
        <v>3663</v>
      </c>
      <c r="N268" s="2" t="s">
        <v>3908</v>
      </c>
      <c r="O268" s="2"/>
      <c r="P268" s="2" t="s">
        <v>4292</v>
      </c>
      <c r="Q268" s="2" t="s">
        <v>4517</v>
      </c>
      <c r="R268" s="2" t="s">
        <v>4745</v>
      </c>
      <c r="S268" s="2" t="s">
        <v>4852</v>
      </c>
      <c r="T268" s="2"/>
      <c r="U268" s="2"/>
    </row>
    <row r="269" spans="1:21" x14ac:dyDescent="0.25">
      <c r="A269" s="2" t="s">
        <v>3321</v>
      </c>
      <c r="B269" s="2" t="s">
        <v>3322</v>
      </c>
      <c r="C269" s="4">
        <v>1.5589999999999999</v>
      </c>
      <c r="D269" s="4" t="s">
        <v>12</v>
      </c>
      <c r="E269" s="4">
        <v>5.9806999999999995E-7</v>
      </c>
      <c r="F269" s="4" t="s">
        <v>3323</v>
      </c>
      <c r="G269" s="4">
        <v>74.393000000000001</v>
      </c>
      <c r="H269" s="4">
        <v>78.608000000000004</v>
      </c>
      <c r="I269" s="4">
        <v>22.9</v>
      </c>
      <c r="J269" s="4">
        <v>13</v>
      </c>
      <c r="K269" s="4">
        <v>27</v>
      </c>
      <c r="L269" s="4">
        <v>13</v>
      </c>
      <c r="M269" s="4" t="s">
        <v>3663</v>
      </c>
      <c r="N269" s="2" t="s">
        <v>3892</v>
      </c>
      <c r="O269" s="2" t="s">
        <v>3916</v>
      </c>
      <c r="P269" s="2" t="s">
        <v>4272</v>
      </c>
      <c r="Q269" s="2" t="s">
        <v>4561</v>
      </c>
      <c r="R269" s="2" t="s">
        <v>4779</v>
      </c>
      <c r="S269" s="2" t="s">
        <v>4910</v>
      </c>
      <c r="T269" s="2" t="s">
        <v>5211</v>
      </c>
      <c r="U269" s="2" t="s">
        <v>5527</v>
      </c>
    </row>
    <row r="270" spans="1:21" x14ac:dyDescent="0.25">
      <c r="A270" s="2" t="s">
        <v>243</v>
      </c>
      <c r="B270" s="2" t="s">
        <v>244</v>
      </c>
      <c r="C270" s="4">
        <v>1.552</v>
      </c>
      <c r="D270" s="4" t="s">
        <v>12</v>
      </c>
      <c r="E270" s="4">
        <v>1.0022E-2</v>
      </c>
      <c r="F270" s="4" t="s">
        <v>13</v>
      </c>
      <c r="G270" s="4">
        <v>38.628999999999998</v>
      </c>
      <c r="H270" s="4">
        <v>3.2578</v>
      </c>
      <c r="I270" s="4">
        <v>3.2</v>
      </c>
      <c r="J270" s="4">
        <v>1</v>
      </c>
      <c r="K270" s="4">
        <v>2</v>
      </c>
      <c r="L270" s="4">
        <v>1</v>
      </c>
      <c r="M270" s="4" t="s">
        <v>3662</v>
      </c>
      <c r="N270" s="2" t="s">
        <v>6605</v>
      </c>
      <c r="O270" s="2"/>
      <c r="P270" s="2"/>
      <c r="Q270" s="2" t="s">
        <v>6847</v>
      </c>
      <c r="R270" s="2" t="s">
        <v>6956</v>
      </c>
      <c r="S270" s="2" t="s">
        <v>4822</v>
      </c>
      <c r="T270" s="2" t="s">
        <v>7059</v>
      </c>
      <c r="U270" s="2" t="s">
        <v>7165</v>
      </c>
    </row>
    <row r="271" spans="1:21" x14ac:dyDescent="0.25">
      <c r="A271" s="2" t="s">
        <v>637</v>
      </c>
      <c r="B271" s="2" t="s">
        <v>638</v>
      </c>
      <c r="C271" s="4">
        <v>1.552</v>
      </c>
      <c r="D271" s="4" t="s">
        <v>12</v>
      </c>
      <c r="E271" s="4">
        <v>8.3964E-4</v>
      </c>
      <c r="F271" s="4" t="s">
        <v>639</v>
      </c>
      <c r="G271" s="4">
        <v>50.899000000000001</v>
      </c>
      <c r="H271" s="4">
        <v>236.06</v>
      </c>
      <c r="I271" s="4">
        <v>41</v>
      </c>
      <c r="J271" s="4">
        <v>11</v>
      </c>
      <c r="K271" s="4">
        <v>17</v>
      </c>
      <c r="L271" s="4">
        <v>11</v>
      </c>
      <c r="M271" s="4" t="s">
        <v>3666</v>
      </c>
      <c r="N271" s="2"/>
      <c r="O271" s="2"/>
      <c r="P271" s="2" t="s">
        <v>4033</v>
      </c>
      <c r="Q271" s="2"/>
      <c r="R271" s="2"/>
      <c r="S271" s="2"/>
      <c r="T271" s="2" t="s">
        <v>5138</v>
      </c>
      <c r="U271" s="2" t="s">
        <v>5454</v>
      </c>
    </row>
    <row r="272" spans="1:21" x14ac:dyDescent="0.25">
      <c r="A272" s="2" t="s">
        <v>2108</v>
      </c>
      <c r="B272" s="2" t="s">
        <v>2109</v>
      </c>
      <c r="C272" s="4">
        <v>1.552</v>
      </c>
      <c r="D272" s="4" t="s">
        <v>12</v>
      </c>
      <c r="E272" s="4">
        <v>7.0793000000000002E-3</v>
      </c>
      <c r="F272" s="4" t="s">
        <v>2110</v>
      </c>
      <c r="G272" s="4">
        <v>33.619999999999997</v>
      </c>
      <c r="H272" s="4">
        <v>11.023</v>
      </c>
      <c r="I272" s="4">
        <v>26</v>
      </c>
      <c r="J272" s="4">
        <v>7</v>
      </c>
      <c r="K272" s="4">
        <v>9</v>
      </c>
      <c r="L272" s="4">
        <v>7</v>
      </c>
      <c r="M272" s="4" t="s">
        <v>3664</v>
      </c>
      <c r="N272" s="2"/>
      <c r="O272" s="2"/>
      <c r="P272" s="2"/>
      <c r="Q272" s="2"/>
      <c r="R272" s="2"/>
      <c r="S272" s="2"/>
      <c r="T272" s="2"/>
      <c r="U272" s="2"/>
    </row>
    <row r="273" spans="1:21" x14ac:dyDescent="0.25">
      <c r="A273" s="2" t="s">
        <v>2138</v>
      </c>
      <c r="B273" s="2" t="s">
        <v>2139</v>
      </c>
      <c r="C273" s="4">
        <v>1.5509999999999999</v>
      </c>
      <c r="D273" s="4" t="s">
        <v>12</v>
      </c>
      <c r="E273" s="4">
        <v>2.6824000000000001E-3</v>
      </c>
      <c r="F273" s="4" t="s">
        <v>2140</v>
      </c>
      <c r="G273" s="4">
        <v>47.779000000000003</v>
      </c>
      <c r="H273" s="4">
        <v>4.3983999999999996</v>
      </c>
      <c r="I273" s="4">
        <v>49.2</v>
      </c>
      <c r="J273" s="4">
        <v>16</v>
      </c>
      <c r="K273" s="4">
        <v>33</v>
      </c>
      <c r="L273" s="4">
        <v>2</v>
      </c>
      <c r="M273" s="4" t="s">
        <v>3663</v>
      </c>
      <c r="N273" s="2" t="s">
        <v>6650</v>
      </c>
      <c r="O273" s="2" t="s">
        <v>6719</v>
      </c>
      <c r="P273" s="2" t="s">
        <v>6792</v>
      </c>
      <c r="Q273" s="2" t="s">
        <v>6904</v>
      </c>
      <c r="R273" s="2" t="s">
        <v>6991</v>
      </c>
      <c r="S273" s="2" t="s">
        <v>4810</v>
      </c>
      <c r="T273" s="2" t="s">
        <v>7055</v>
      </c>
      <c r="U273" s="2" t="s">
        <v>7161</v>
      </c>
    </row>
    <row r="274" spans="1:21" x14ac:dyDescent="0.25">
      <c r="A274" s="2" t="s">
        <v>2482</v>
      </c>
      <c r="B274" s="2" t="s">
        <v>2483</v>
      </c>
      <c r="C274" s="4">
        <v>1.5509999999999999</v>
      </c>
      <c r="D274" s="4" t="s">
        <v>12</v>
      </c>
      <c r="E274" s="4">
        <v>2.3292E-5</v>
      </c>
      <c r="F274" s="4" t="s">
        <v>2484</v>
      </c>
      <c r="G274" s="4">
        <v>29.692</v>
      </c>
      <c r="H274" s="4">
        <v>183.24</v>
      </c>
      <c r="I274" s="4">
        <v>55.3</v>
      </c>
      <c r="J274" s="4">
        <v>14</v>
      </c>
      <c r="K274" s="4">
        <v>61</v>
      </c>
      <c r="L274" s="4">
        <v>3</v>
      </c>
      <c r="M274" s="4" t="s">
        <v>3665</v>
      </c>
      <c r="N274" s="2"/>
      <c r="O274" s="2" t="s">
        <v>3928</v>
      </c>
      <c r="P274" s="2" t="s">
        <v>5768</v>
      </c>
      <c r="Q274" s="2" t="s">
        <v>5848</v>
      </c>
      <c r="R274" s="2"/>
      <c r="S274" s="2"/>
      <c r="T274" s="2" t="s">
        <v>6085</v>
      </c>
      <c r="U274" s="2" t="s">
        <v>6212</v>
      </c>
    </row>
    <row r="275" spans="1:21" x14ac:dyDescent="0.25">
      <c r="A275" s="2" t="s">
        <v>3468</v>
      </c>
      <c r="B275" s="2" t="s">
        <v>3469</v>
      </c>
      <c r="C275" s="4">
        <v>1.5509999999999999</v>
      </c>
      <c r="D275" s="4" t="s">
        <v>12</v>
      </c>
      <c r="E275" s="4">
        <v>4.5802000000000004E-3</v>
      </c>
      <c r="F275" s="4" t="s">
        <v>3470</v>
      </c>
      <c r="G275" s="4">
        <v>21.4</v>
      </c>
      <c r="H275" s="4">
        <v>7.5644</v>
      </c>
      <c r="I275" s="4">
        <v>33.700000000000003</v>
      </c>
      <c r="J275" s="4">
        <v>5</v>
      </c>
      <c r="K275" s="4">
        <v>11</v>
      </c>
      <c r="L275" s="4">
        <v>2</v>
      </c>
      <c r="M275" s="4" t="s">
        <v>3664</v>
      </c>
      <c r="N275" s="2" t="s">
        <v>3684</v>
      </c>
      <c r="O275" s="2" t="s">
        <v>3962</v>
      </c>
      <c r="P275" s="2" t="s">
        <v>4046</v>
      </c>
      <c r="Q275" s="2" t="s">
        <v>4447</v>
      </c>
      <c r="R275" s="2" t="s">
        <v>4693</v>
      </c>
      <c r="S275" s="2" t="s">
        <v>4799</v>
      </c>
      <c r="T275" s="2" t="s">
        <v>5101</v>
      </c>
      <c r="U275" s="2" t="s">
        <v>5417</v>
      </c>
    </row>
    <row r="276" spans="1:21" x14ac:dyDescent="0.25">
      <c r="A276" s="2" t="s">
        <v>218</v>
      </c>
      <c r="B276" s="2" t="s">
        <v>219</v>
      </c>
      <c r="C276" s="4">
        <v>1.55</v>
      </c>
      <c r="D276" s="4" t="s">
        <v>12</v>
      </c>
      <c r="E276" s="4">
        <v>3.7065E-7</v>
      </c>
      <c r="F276" s="4" t="s">
        <v>13</v>
      </c>
      <c r="G276" s="4">
        <v>70.364000000000004</v>
      </c>
      <c r="H276" s="4">
        <v>20.012</v>
      </c>
      <c r="I276" s="4">
        <v>13.1</v>
      </c>
      <c r="J276" s="4">
        <v>6</v>
      </c>
      <c r="K276" s="4">
        <v>7</v>
      </c>
      <c r="L276" s="4">
        <v>6</v>
      </c>
      <c r="M276" s="4" t="s">
        <v>3662</v>
      </c>
      <c r="N276" s="2" t="s">
        <v>3704</v>
      </c>
      <c r="O276" s="2"/>
      <c r="P276" s="2" t="s">
        <v>5704</v>
      </c>
      <c r="Q276" s="2" t="s">
        <v>5802</v>
      </c>
      <c r="R276" s="2"/>
      <c r="S276" s="2"/>
      <c r="T276" s="2" t="s">
        <v>6029</v>
      </c>
      <c r="U276" s="2" t="s">
        <v>6156</v>
      </c>
    </row>
    <row r="277" spans="1:21" x14ac:dyDescent="0.25">
      <c r="A277" s="2" t="s">
        <v>2461</v>
      </c>
      <c r="B277" s="2" t="s">
        <v>2462</v>
      </c>
      <c r="C277" s="4">
        <v>1.548</v>
      </c>
      <c r="D277" s="4" t="s">
        <v>12</v>
      </c>
      <c r="E277" s="4">
        <v>1.773E-6</v>
      </c>
      <c r="F277" s="4" t="s">
        <v>2463</v>
      </c>
      <c r="G277" s="4">
        <v>45.575000000000003</v>
      </c>
      <c r="H277" s="4">
        <v>80.903999999999996</v>
      </c>
      <c r="I277" s="4">
        <v>28.7</v>
      </c>
      <c r="J277" s="4">
        <v>12</v>
      </c>
      <c r="K277" s="4">
        <v>29</v>
      </c>
      <c r="L277" s="4">
        <v>4</v>
      </c>
      <c r="M277" s="4" t="s">
        <v>3662</v>
      </c>
      <c r="N277" s="2" t="s">
        <v>3811</v>
      </c>
      <c r="O277" s="2"/>
      <c r="P277" s="2" t="s">
        <v>4200</v>
      </c>
      <c r="Q277" s="2" t="s">
        <v>4470</v>
      </c>
      <c r="R277" s="2" t="s">
        <v>4711</v>
      </c>
      <c r="S277" s="2" t="s">
        <v>4815</v>
      </c>
      <c r="T277" s="2" t="s">
        <v>5088</v>
      </c>
      <c r="U277" s="2" t="s">
        <v>5404</v>
      </c>
    </row>
    <row r="278" spans="1:21" x14ac:dyDescent="0.25">
      <c r="A278" s="2" t="s">
        <v>3585</v>
      </c>
      <c r="B278" s="2" t="s">
        <v>3586</v>
      </c>
      <c r="C278" s="4">
        <v>1.548</v>
      </c>
      <c r="D278" s="4" t="s">
        <v>12</v>
      </c>
      <c r="E278" s="4">
        <v>1.3887999999999999E-10</v>
      </c>
      <c r="F278" s="4" t="s">
        <v>3587</v>
      </c>
      <c r="G278" s="4">
        <v>63.316000000000003</v>
      </c>
      <c r="H278" s="4">
        <v>28.866</v>
      </c>
      <c r="I278" s="4">
        <v>13.7</v>
      </c>
      <c r="J278" s="4">
        <v>9</v>
      </c>
      <c r="K278" s="4">
        <v>13</v>
      </c>
      <c r="L278" s="4">
        <v>9</v>
      </c>
      <c r="M278" s="4" t="s">
        <v>3671</v>
      </c>
      <c r="N278" s="2"/>
      <c r="O278" s="2"/>
      <c r="P278" s="2"/>
      <c r="Q278" s="2"/>
      <c r="R278" s="2"/>
      <c r="S278" s="2"/>
      <c r="T278" s="2"/>
      <c r="U278" s="2"/>
    </row>
    <row r="279" spans="1:21" x14ac:dyDescent="0.25">
      <c r="A279" s="2" t="s">
        <v>1232</v>
      </c>
      <c r="B279" s="2" t="s">
        <v>1233</v>
      </c>
      <c r="C279" s="4">
        <v>1.5469999999999999</v>
      </c>
      <c r="D279" s="4" t="s">
        <v>12</v>
      </c>
      <c r="E279" s="4">
        <v>4.6177999999999997E-2</v>
      </c>
      <c r="F279" s="4" t="s">
        <v>1234</v>
      </c>
      <c r="G279" s="4">
        <v>77.078999999999994</v>
      </c>
      <c r="H279" s="4">
        <v>10.52</v>
      </c>
      <c r="I279" s="4">
        <v>6.8</v>
      </c>
      <c r="J279" s="4">
        <v>4</v>
      </c>
      <c r="K279" s="4">
        <v>5</v>
      </c>
      <c r="L279" s="4">
        <v>4</v>
      </c>
      <c r="M279" s="4" t="s">
        <v>3662</v>
      </c>
      <c r="N279" s="2" t="s">
        <v>5576</v>
      </c>
      <c r="O279" s="2" t="s">
        <v>5655</v>
      </c>
      <c r="P279" s="2"/>
      <c r="Q279" s="2" t="s">
        <v>5835</v>
      </c>
      <c r="R279" s="2"/>
      <c r="S279" s="2"/>
      <c r="T279" s="2"/>
      <c r="U279" s="2"/>
    </row>
    <row r="280" spans="1:21" x14ac:dyDescent="0.25">
      <c r="A280" s="2" t="s">
        <v>2051</v>
      </c>
      <c r="B280" s="2" t="s">
        <v>2052</v>
      </c>
      <c r="C280" s="4">
        <v>1.546</v>
      </c>
      <c r="D280" s="4" t="s">
        <v>12</v>
      </c>
      <c r="E280" s="4">
        <v>3.42715E-12</v>
      </c>
      <c r="F280" s="4" t="s">
        <v>2053</v>
      </c>
      <c r="G280" s="4">
        <v>52.512999999999998</v>
      </c>
      <c r="H280" s="4">
        <v>69.483999999999995</v>
      </c>
      <c r="I280" s="4">
        <v>23.2</v>
      </c>
      <c r="J280" s="4">
        <v>12</v>
      </c>
      <c r="K280" s="4">
        <v>20</v>
      </c>
      <c r="L280" s="4">
        <v>12</v>
      </c>
      <c r="M280" s="4" t="s">
        <v>3663</v>
      </c>
      <c r="N280" s="2" t="s">
        <v>5602</v>
      </c>
      <c r="O280" s="2" t="s">
        <v>3911</v>
      </c>
      <c r="P280" s="2" t="s">
        <v>5757</v>
      </c>
      <c r="Q280" s="2" t="s">
        <v>5863</v>
      </c>
      <c r="R280" s="2" t="s">
        <v>5948</v>
      </c>
      <c r="S280" s="2" t="s">
        <v>6003</v>
      </c>
      <c r="T280" s="2" t="s">
        <v>5062</v>
      </c>
      <c r="U280" s="2" t="s">
        <v>5378</v>
      </c>
    </row>
    <row r="281" spans="1:21" x14ac:dyDescent="0.25">
      <c r="A281" s="2" t="s">
        <v>807</v>
      </c>
      <c r="B281" s="2" t="s">
        <v>701</v>
      </c>
      <c r="C281" s="4">
        <v>1.5449999999999999</v>
      </c>
      <c r="D281" s="4" t="s">
        <v>12</v>
      </c>
      <c r="E281" s="4">
        <v>3.2605000000000002E-2</v>
      </c>
      <c r="F281" s="4" t="s">
        <v>808</v>
      </c>
      <c r="G281" s="4">
        <v>43.618000000000002</v>
      </c>
      <c r="H281" s="4">
        <v>8.6511999999999993</v>
      </c>
      <c r="I281" s="4">
        <v>7.7</v>
      </c>
      <c r="J281" s="4">
        <v>2</v>
      </c>
      <c r="K281" s="4">
        <v>3</v>
      </c>
      <c r="L281" s="4">
        <v>2</v>
      </c>
      <c r="M281" s="4" t="s">
        <v>3662</v>
      </c>
      <c r="N281" s="2" t="s">
        <v>3697</v>
      </c>
      <c r="O281" s="2"/>
      <c r="P281" s="2" t="s">
        <v>4108</v>
      </c>
      <c r="Q281" s="2"/>
      <c r="R281" s="2"/>
      <c r="S281" s="2"/>
      <c r="T281" s="2"/>
      <c r="U281" s="2"/>
    </row>
    <row r="282" spans="1:21" x14ac:dyDescent="0.25">
      <c r="A282" s="2" t="s">
        <v>3408</v>
      </c>
      <c r="B282" s="2" t="s">
        <v>3409</v>
      </c>
      <c r="C282" s="4">
        <v>1.5449999999999999</v>
      </c>
      <c r="D282" s="4" t="s">
        <v>12</v>
      </c>
      <c r="E282" s="4">
        <v>2.6479000000000001E-6</v>
      </c>
      <c r="F282" s="4" t="s">
        <v>3410</v>
      </c>
      <c r="G282" s="4">
        <v>77.814999999999998</v>
      </c>
      <c r="H282" s="4">
        <v>69.849000000000004</v>
      </c>
      <c r="I282" s="4">
        <v>13.5</v>
      </c>
      <c r="J282" s="4">
        <v>7</v>
      </c>
      <c r="K282" s="4">
        <v>10</v>
      </c>
      <c r="L282" s="4">
        <v>7</v>
      </c>
      <c r="M282" s="4" t="s">
        <v>3662</v>
      </c>
      <c r="N282" s="2"/>
      <c r="O282" s="2"/>
      <c r="P282" s="2" t="s">
        <v>4090</v>
      </c>
      <c r="Q282" s="2" t="s">
        <v>5899</v>
      </c>
      <c r="R282" s="2"/>
      <c r="S282" s="2"/>
      <c r="T282" s="2" t="s">
        <v>6138</v>
      </c>
      <c r="U282" s="2" t="s">
        <v>6265</v>
      </c>
    </row>
    <row r="283" spans="1:21" x14ac:dyDescent="0.25">
      <c r="A283" s="2" t="s">
        <v>3588</v>
      </c>
      <c r="B283" s="2" t="s">
        <v>3589</v>
      </c>
      <c r="C283" s="4">
        <v>1.5409999999999999</v>
      </c>
      <c r="D283" s="4" t="s">
        <v>12</v>
      </c>
      <c r="E283" s="4">
        <v>3.8380000000000002E-5</v>
      </c>
      <c r="F283" s="4" t="s">
        <v>3590</v>
      </c>
      <c r="G283" s="4">
        <v>46.165999999999997</v>
      </c>
      <c r="H283" s="4">
        <v>30.065999999999999</v>
      </c>
      <c r="I283" s="4">
        <v>27.7</v>
      </c>
      <c r="J283" s="4">
        <v>9</v>
      </c>
      <c r="K283" s="4">
        <v>16</v>
      </c>
      <c r="L283" s="4">
        <v>9</v>
      </c>
      <c r="M283" s="4" t="s">
        <v>3663</v>
      </c>
      <c r="N283" s="2"/>
      <c r="O283" s="2"/>
      <c r="P283" s="2" t="s">
        <v>5788</v>
      </c>
      <c r="Q283" s="2"/>
      <c r="R283" s="2"/>
      <c r="S283" s="2"/>
      <c r="T283" s="2" t="s">
        <v>5169</v>
      </c>
      <c r="U283" s="2" t="s">
        <v>5485</v>
      </c>
    </row>
    <row r="284" spans="1:21" x14ac:dyDescent="0.25">
      <c r="A284" s="2" t="s">
        <v>1751</v>
      </c>
      <c r="B284" s="2" t="s">
        <v>1752</v>
      </c>
      <c r="C284" s="4">
        <v>1.54</v>
      </c>
      <c r="D284" s="4" t="s">
        <v>12</v>
      </c>
      <c r="E284" s="4">
        <v>6.2163000000000001E-3</v>
      </c>
      <c r="F284" s="4" t="s">
        <v>1753</v>
      </c>
      <c r="G284" s="4">
        <v>28.556000000000001</v>
      </c>
      <c r="H284" s="4">
        <v>58.463000000000001</v>
      </c>
      <c r="I284" s="4">
        <v>17.7</v>
      </c>
      <c r="J284" s="4">
        <v>4</v>
      </c>
      <c r="K284" s="4">
        <v>11</v>
      </c>
      <c r="L284" s="4">
        <v>2</v>
      </c>
      <c r="M284" s="4" t="s">
        <v>3662</v>
      </c>
      <c r="N284" s="2"/>
      <c r="O284" s="2" t="s">
        <v>3945</v>
      </c>
      <c r="P284" s="2" t="s">
        <v>4085</v>
      </c>
      <c r="Q284" s="2" t="s">
        <v>4344</v>
      </c>
      <c r="R284" s="2"/>
      <c r="S284" s="2"/>
      <c r="T284" s="2" t="s">
        <v>5035</v>
      </c>
      <c r="U284" s="2" t="s">
        <v>5351</v>
      </c>
    </row>
    <row r="285" spans="1:21" x14ac:dyDescent="0.25">
      <c r="A285" s="2" t="s">
        <v>2530</v>
      </c>
      <c r="B285" s="2" t="s">
        <v>2531</v>
      </c>
      <c r="C285" s="4">
        <v>1.54</v>
      </c>
      <c r="D285" s="4" t="s">
        <v>12</v>
      </c>
      <c r="E285" s="4">
        <v>5.0201000000000004E-3</v>
      </c>
      <c r="F285" s="4" t="s">
        <v>2532</v>
      </c>
      <c r="G285" s="4">
        <v>53.942</v>
      </c>
      <c r="H285" s="4">
        <v>14.234999999999999</v>
      </c>
      <c r="I285" s="4">
        <v>11.2</v>
      </c>
      <c r="J285" s="4">
        <v>4</v>
      </c>
      <c r="K285" s="4">
        <v>6</v>
      </c>
      <c r="L285" s="4">
        <v>4</v>
      </c>
      <c r="M285" s="4" t="s">
        <v>3665</v>
      </c>
      <c r="N285" s="2"/>
      <c r="O285" s="2" t="s">
        <v>3935</v>
      </c>
      <c r="P285" s="2" t="s">
        <v>4098</v>
      </c>
      <c r="Q285" s="2"/>
      <c r="R285" s="2"/>
      <c r="S285" s="2"/>
      <c r="T285" s="2"/>
      <c r="U285" s="2"/>
    </row>
    <row r="286" spans="1:21" x14ac:dyDescent="0.25">
      <c r="A286" s="2" t="s">
        <v>307</v>
      </c>
      <c r="B286" s="2" t="s">
        <v>308</v>
      </c>
      <c r="C286" s="4">
        <v>1.5389999999999999</v>
      </c>
      <c r="D286" s="4" t="s">
        <v>12</v>
      </c>
      <c r="E286" s="4">
        <v>7.7143000000000004E-11</v>
      </c>
      <c r="F286" s="4" t="s">
        <v>309</v>
      </c>
      <c r="G286" s="4">
        <v>26.742000000000001</v>
      </c>
      <c r="H286" s="4">
        <v>32.311999999999998</v>
      </c>
      <c r="I286" s="4">
        <v>38.4</v>
      </c>
      <c r="J286" s="4">
        <v>9</v>
      </c>
      <c r="K286" s="4">
        <v>14</v>
      </c>
      <c r="L286" s="4">
        <v>9</v>
      </c>
      <c r="M286" s="4" t="s">
        <v>3663</v>
      </c>
      <c r="N286" s="2" t="s">
        <v>3708</v>
      </c>
      <c r="O286" s="2"/>
      <c r="P286" s="2" t="s">
        <v>4081</v>
      </c>
      <c r="Q286" s="2" t="s">
        <v>4340</v>
      </c>
      <c r="R286" s="2" t="s">
        <v>4609</v>
      </c>
      <c r="S286" s="2" t="s">
        <v>4822</v>
      </c>
      <c r="T286" s="2" t="s">
        <v>4979</v>
      </c>
      <c r="U286" s="2" t="s">
        <v>5295</v>
      </c>
    </row>
    <row r="287" spans="1:21" x14ac:dyDescent="0.25">
      <c r="A287" s="2" t="s">
        <v>2805</v>
      </c>
      <c r="B287" s="2" t="s">
        <v>2806</v>
      </c>
      <c r="C287" s="4">
        <v>1.5389999999999999</v>
      </c>
      <c r="D287" s="4" t="s">
        <v>12</v>
      </c>
      <c r="E287" s="4">
        <v>2.5618E-4</v>
      </c>
      <c r="F287" s="4" t="s">
        <v>2807</v>
      </c>
      <c r="G287" s="4">
        <v>49.27</v>
      </c>
      <c r="H287" s="4">
        <v>13.923999999999999</v>
      </c>
      <c r="I287" s="4">
        <v>12.8</v>
      </c>
      <c r="J287" s="4">
        <v>5</v>
      </c>
      <c r="K287" s="4">
        <v>5</v>
      </c>
      <c r="L287" s="4">
        <v>5</v>
      </c>
      <c r="M287" s="4" t="s">
        <v>3663</v>
      </c>
      <c r="N287" s="2" t="s">
        <v>3866</v>
      </c>
      <c r="O287" s="2" t="s">
        <v>4005</v>
      </c>
      <c r="P287" s="2"/>
      <c r="Q287" s="2" t="s">
        <v>4525</v>
      </c>
      <c r="R287" s="2" t="s">
        <v>4752</v>
      </c>
      <c r="S287" s="2" t="s">
        <v>4853</v>
      </c>
      <c r="T287" s="2" t="s">
        <v>5177</v>
      </c>
      <c r="U287" s="2" t="s">
        <v>5493</v>
      </c>
    </row>
    <row r="288" spans="1:21" x14ac:dyDescent="0.25">
      <c r="A288" s="2" t="s">
        <v>3578</v>
      </c>
      <c r="B288" s="2" t="s">
        <v>3579</v>
      </c>
      <c r="C288" s="4">
        <v>1.538</v>
      </c>
      <c r="D288" s="4" t="s">
        <v>12</v>
      </c>
      <c r="E288" s="4">
        <v>3.0633000000000001E-3</v>
      </c>
      <c r="F288" s="4" t="s">
        <v>3580</v>
      </c>
      <c r="G288" s="4">
        <v>60.966000000000001</v>
      </c>
      <c r="H288" s="4">
        <v>42.066000000000003</v>
      </c>
      <c r="I288" s="4">
        <v>12.7</v>
      </c>
      <c r="J288" s="4">
        <v>4</v>
      </c>
      <c r="K288" s="4">
        <v>6</v>
      </c>
      <c r="L288" s="4">
        <v>4</v>
      </c>
      <c r="M288" s="4" t="s">
        <v>3667</v>
      </c>
      <c r="N288" s="2" t="s">
        <v>3808</v>
      </c>
      <c r="O288" s="2" t="s">
        <v>5694</v>
      </c>
      <c r="P288" s="2" t="s">
        <v>4197</v>
      </c>
      <c r="Q288" s="2" t="s">
        <v>4392</v>
      </c>
      <c r="R288" s="2" t="s">
        <v>4650</v>
      </c>
      <c r="S288" s="2" t="s">
        <v>4808</v>
      </c>
      <c r="T288" s="2" t="s">
        <v>6139</v>
      </c>
      <c r="U288" s="2" t="s">
        <v>6266</v>
      </c>
    </row>
    <row r="289" spans="1:21" x14ac:dyDescent="0.25">
      <c r="A289" s="2" t="s">
        <v>1348</v>
      </c>
      <c r="B289" s="2" t="s">
        <v>1349</v>
      </c>
      <c r="C289" s="4">
        <v>1.5369999999999999</v>
      </c>
      <c r="D289" s="4" t="s">
        <v>12</v>
      </c>
      <c r="E289" s="4">
        <v>2.8982000000000001E-3</v>
      </c>
      <c r="F289" s="4" t="s">
        <v>1350</v>
      </c>
      <c r="G289" s="4">
        <v>54.945999999999998</v>
      </c>
      <c r="H289" s="4">
        <v>22.876999999999999</v>
      </c>
      <c r="I289" s="4">
        <v>14.1</v>
      </c>
      <c r="J289" s="4">
        <v>6</v>
      </c>
      <c r="K289" s="4">
        <v>8</v>
      </c>
      <c r="L289" s="4">
        <v>3</v>
      </c>
      <c r="M289" s="4" t="s">
        <v>3663</v>
      </c>
      <c r="N289" s="2" t="s">
        <v>6279</v>
      </c>
      <c r="O289" s="2"/>
      <c r="P289" s="2" t="s">
        <v>6330</v>
      </c>
      <c r="Q289" s="2" t="s">
        <v>6378</v>
      </c>
      <c r="R289" s="2" t="s">
        <v>6433</v>
      </c>
      <c r="S289" s="2" t="s">
        <v>6004</v>
      </c>
      <c r="T289" s="2" t="s">
        <v>7094</v>
      </c>
      <c r="U289" s="2" t="s">
        <v>7200</v>
      </c>
    </row>
    <row r="290" spans="1:21" x14ac:dyDescent="0.25">
      <c r="A290" s="2" t="s">
        <v>3220</v>
      </c>
      <c r="B290" s="2" t="s">
        <v>3221</v>
      </c>
      <c r="C290" s="4">
        <v>1.5369999999999999</v>
      </c>
      <c r="D290" s="4" t="s">
        <v>12</v>
      </c>
      <c r="E290" s="4">
        <v>6.4555000000000001E-10</v>
      </c>
      <c r="F290" s="4" t="s">
        <v>3222</v>
      </c>
      <c r="G290" s="4">
        <v>53.21</v>
      </c>
      <c r="H290" s="4">
        <v>137.49</v>
      </c>
      <c r="I290" s="4">
        <v>41</v>
      </c>
      <c r="J290" s="4">
        <v>17</v>
      </c>
      <c r="K290" s="4">
        <v>53</v>
      </c>
      <c r="L290" s="4">
        <v>17</v>
      </c>
      <c r="M290" s="4" t="s">
        <v>3663</v>
      </c>
      <c r="N290" s="2" t="s">
        <v>3888</v>
      </c>
      <c r="O290" s="2"/>
      <c r="P290" s="2" t="s">
        <v>4269</v>
      </c>
      <c r="Q290" s="2" t="s">
        <v>4557</v>
      </c>
      <c r="R290" s="2" t="s">
        <v>4776</v>
      </c>
      <c r="S290" s="2" t="s">
        <v>4819</v>
      </c>
      <c r="T290" s="2" t="s">
        <v>5204</v>
      </c>
      <c r="U290" s="2" t="s">
        <v>5520</v>
      </c>
    </row>
    <row r="291" spans="1:21" x14ac:dyDescent="0.25">
      <c r="A291" s="2" t="s">
        <v>3420</v>
      </c>
      <c r="B291" s="2" t="s">
        <v>3421</v>
      </c>
      <c r="C291" s="4">
        <v>1.534</v>
      </c>
      <c r="D291" s="4" t="s">
        <v>12</v>
      </c>
      <c r="E291" s="4">
        <v>6.7863999999999999E-7</v>
      </c>
      <c r="F291" s="4" t="s">
        <v>3422</v>
      </c>
      <c r="G291" s="4">
        <v>47.134</v>
      </c>
      <c r="H291" s="4">
        <v>92.552000000000007</v>
      </c>
      <c r="I291" s="4">
        <v>27.6</v>
      </c>
      <c r="J291" s="4">
        <v>9</v>
      </c>
      <c r="K291" s="4">
        <v>17</v>
      </c>
      <c r="L291" s="4">
        <v>9</v>
      </c>
      <c r="M291" s="4" t="s">
        <v>3665</v>
      </c>
      <c r="N291" s="2" t="s">
        <v>3680</v>
      </c>
      <c r="O291" s="2" t="s">
        <v>3993</v>
      </c>
      <c r="P291" s="2" t="s">
        <v>4051</v>
      </c>
      <c r="Q291" s="2" t="s">
        <v>6943</v>
      </c>
      <c r="R291" s="2"/>
      <c r="S291" s="2"/>
      <c r="T291" s="2" t="s">
        <v>6485</v>
      </c>
      <c r="U291" s="2" t="s">
        <v>6546</v>
      </c>
    </row>
    <row r="292" spans="1:21" x14ac:dyDescent="0.25">
      <c r="A292" s="2" t="s">
        <v>3516</v>
      </c>
      <c r="B292" s="2" t="s">
        <v>3517</v>
      </c>
      <c r="C292" s="4">
        <v>1.5289999999999999</v>
      </c>
      <c r="D292" s="4" t="s">
        <v>12</v>
      </c>
      <c r="E292" s="4">
        <v>1.3187E-9</v>
      </c>
      <c r="F292" s="4" t="s">
        <v>3518</v>
      </c>
      <c r="G292" s="4">
        <v>48.024999999999999</v>
      </c>
      <c r="H292" s="4">
        <v>83.328000000000003</v>
      </c>
      <c r="I292" s="4">
        <v>34.700000000000003</v>
      </c>
      <c r="J292" s="4">
        <v>13</v>
      </c>
      <c r="K292" s="4">
        <v>25</v>
      </c>
      <c r="L292" s="4">
        <v>13</v>
      </c>
      <c r="M292" s="4" t="s">
        <v>3663</v>
      </c>
      <c r="N292" s="2" t="s">
        <v>3680</v>
      </c>
      <c r="O292" s="2"/>
      <c r="P292" s="2" t="s">
        <v>4097</v>
      </c>
      <c r="Q292" s="2" t="s">
        <v>6417</v>
      </c>
      <c r="R292" s="2" t="s">
        <v>6459</v>
      </c>
      <c r="S292" s="2" t="s">
        <v>6477</v>
      </c>
      <c r="T292" s="2" t="s">
        <v>6530</v>
      </c>
      <c r="U292" s="2" t="s">
        <v>6591</v>
      </c>
    </row>
    <row r="293" spans="1:21" x14ac:dyDescent="0.25">
      <c r="A293" s="2" t="s">
        <v>2596</v>
      </c>
      <c r="B293" s="2" t="s">
        <v>2597</v>
      </c>
      <c r="C293" s="4">
        <v>1.528</v>
      </c>
      <c r="D293" s="4" t="s">
        <v>12</v>
      </c>
      <c r="E293" s="4">
        <v>1.4916199999999999E-2</v>
      </c>
      <c r="F293" s="4" t="s">
        <v>2598</v>
      </c>
      <c r="G293" s="4">
        <v>36.451999999999998</v>
      </c>
      <c r="H293" s="4">
        <v>48.625</v>
      </c>
      <c r="I293" s="4">
        <v>31.2</v>
      </c>
      <c r="J293" s="4">
        <v>9</v>
      </c>
      <c r="K293" s="4">
        <v>24</v>
      </c>
      <c r="L293" s="4">
        <v>6</v>
      </c>
      <c r="M293" s="4" t="s">
        <v>3664</v>
      </c>
      <c r="N293" s="2" t="s">
        <v>3854</v>
      </c>
      <c r="O293" s="2"/>
      <c r="P293" s="2" t="s">
        <v>4239</v>
      </c>
      <c r="Q293" s="2" t="s">
        <v>4512</v>
      </c>
      <c r="R293" s="2"/>
      <c r="S293" s="2"/>
      <c r="T293" s="2" t="s">
        <v>5165</v>
      </c>
      <c r="U293" s="2" t="s">
        <v>5481</v>
      </c>
    </row>
    <row r="294" spans="1:21" x14ac:dyDescent="0.25">
      <c r="A294" s="2" t="s">
        <v>1517</v>
      </c>
      <c r="B294" s="2" t="s">
        <v>1518</v>
      </c>
      <c r="C294" s="4">
        <v>1.5249999999999999</v>
      </c>
      <c r="D294" s="4" t="s">
        <v>12</v>
      </c>
      <c r="E294" s="4">
        <v>2.4455000000000001E-4</v>
      </c>
      <c r="F294" s="4" t="s">
        <v>1519</v>
      </c>
      <c r="G294" s="4">
        <v>59.078000000000003</v>
      </c>
      <c r="H294" s="4">
        <v>57.982999999999997</v>
      </c>
      <c r="I294" s="4">
        <v>34.299999999999997</v>
      </c>
      <c r="J294" s="4">
        <v>17</v>
      </c>
      <c r="K294" s="4">
        <v>30</v>
      </c>
      <c r="L294" s="4">
        <v>9</v>
      </c>
      <c r="M294" s="4" t="s">
        <v>3662</v>
      </c>
      <c r="N294" s="2" t="s">
        <v>3688</v>
      </c>
      <c r="O294" s="2" t="s">
        <v>3917</v>
      </c>
      <c r="P294" s="2" t="s">
        <v>4052</v>
      </c>
      <c r="Q294" s="2" t="s">
        <v>4309</v>
      </c>
      <c r="R294" s="2" t="s">
        <v>4589</v>
      </c>
      <c r="S294" s="2" t="s">
        <v>4806</v>
      </c>
      <c r="T294" s="2"/>
      <c r="U294" s="2"/>
    </row>
    <row r="295" spans="1:21" x14ac:dyDescent="0.25">
      <c r="A295" s="2" t="s">
        <v>1354</v>
      </c>
      <c r="B295" s="2" t="s">
        <v>1355</v>
      </c>
      <c r="C295" s="4">
        <v>1.5209999999999999</v>
      </c>
      <c r="D295" s="4" t="s">
        <v>12</v>
      </c>
      <c r="E295" s="4">
        <v>2.9076999999999999E-2</v>
      </c>
      <c r="F295" s="4" t="s">
        <v>1356</v>
      </c>
      <c r="G295" s="4">
        <v>58.277999999999999</v>
      </c>
      <c r="H295" s="4">
        <v>44.667999999999999</v>
      </c>
      <c r="I295" s="4">
        <v>10.8</v>
      </c>
      <c r="J295" s="4">
        <v>4</v>
      </c>
      <c r="K295" s="4">
        <v>5</v>
      </c>
      <c r="L295" s="4">
        <v>2</v>
      </c>
      <c r="M295" s="4" t="s">
        <v>3664</v>
      </c>
      <c r="N295" s="2" t="s">
        <v>6629</v>
      </c>
      <c r="O295" s="2" t="s">
        <v>3914</v>
      </c>
      <c r="P295" s="2" t="s">
        <v>5706</v>
      </c>
      <c r="Q295" s="2" t="s">
        <v>6878</v>
      </c>
      <c r="R295" s="2"/>
      <c r="S295" s="2"/>
      <c r="T295" s="2" t="s">
        <v>7095</v>
      </c>
      <c r="U295" s="2" t="s">
        <v>7201</v>
      </c>
    </row>
    <row r="296" spans="1:21" x14ac:dyDescent="0.25">
      <c r="A296" s="2" t="s">
        <v>471</v>
      </c>
      <c r="B296" s="2" t="s">
        <v>472</v>
      </c>
      <c r="C296" s="4">
        <v>1.5169999999999999</v>
      </c>
      <c r="D296" s="4" t="s">
        <v>12</v>
      </c>
      <c r="E296" s="4">
        <v>1.0000000000000001E-32</v>
      </c>
      <c r="F296" s="4" t="s">
        <v>473</v>
      </c>
      <c r="G296" s="4">
        <v>108.17</v>
      </c>
      <c r="H296" s="4">
        <v>152.41</v>
      </c>
      <c r="I296" s="4">
        <v>25.2</v>
      </c>
      <c r="J296" s="4">
        <v>23</v>
      </c>
      <c r="K296" s="4">
        <v>49</v>
      </c>
      <c r="L296" s="4">
        <v>23</v>
      </c>
      <c r="M296" s="4" t="s">
        <v>3663</v>
      </c>
      <c r="N296" s="2" t="s">
        <v>3715</v>
      </c>
      <c r="O296" s="2" t="s">
        <v>3933</v>
      </c>
      <c r="P296" s="2"/>
      <c r="Q296" s="2" t="s">
        <v>4352</v>
      </c>
      <c r="R296" s="2"/>
      <c r="S296" s="2"/>
      <c r="T296" s="2" t="s">
        <v>4993</v>
      </c>
      <c r="U296" s="2" t="s">
        <v>5309</v>
      </c>
    </row>
    <row r="297" spans="1:21" x14ac:dyDescent="0.25">
      <c r="A297" s="2" t="s">
        <v>3629</v>
      </c>
      <c r="B297" s="2" t="s">
        <v>3630</v>
      </c>
      <c r="C297" s="4">
        <v>1.5169999999999999</v>
      </c>
      <c r="D297" s="4" t="s">
        <v>12</v>
      </c>
      <c r="E297" s="4">
        <v>8.2227999999999999E-4</v>
      </c>
      <c r="F297" s="4" t="s">
        <v>13</v>
      </c>
      <c r="G297" s="4">
        <v>35.606999999999999</v>
      </c>
      <c r="H297" s="4">
        <v>41.832999999999998</v>
      </c>
      <c r="I297" s="4">
        <v>19.600000000000001</v>
      </c>
      <c r="J297" s="4">
        <v>6</v>
      </c>
      <c r="K297" s="4">
        <v>18</v>
      </c>
      <c r="L297" s="4">
        <v>6</v>
      </c>
      <c r="M297" s="4" t="s">
        <v>3666</v>
      </c>
      <c r="N297" s="2" t="s">
        <v>3689</v>
      </c>
      <c r="O297" s="2"/>
      <c r="P297" s="2" t="s">
        <v>4291</v>
      </c>
      <c r="Q297" s="2"/>
      <c r="R297" s="2"/>
      <c r="S297" s="2"/>
      <c r="T297" s="2" t="s">
        <v>4940</v>
      </c>
      <c r="U297" s="2" t="s">
        <v>5256</v>
      </c>
    </row>
    <row r="298" spans="1:21" x14ac:dyDescent="0.25">
      <c r="A298" s="2" t="s">
        <v>236</v>
      </c>
      <c r="B298" s="2" t="s">
        <v>237</v>
      </c>
      <c r="C298" s="4">
        <v>1.5149999999999999</v>
      </c>
      <c r="D298" s="4" t="s">
        <v>12</v>
      </c>
      <c r="E298" s="4">
        <v>4.4294E-5</v>
      </c>
      <c r="F298" s="4" t="s">
        <v>13</v>
      </c>
      <c r="G298" s="4">
        <v>38.448999999999998</v>
      </c>
      <c r="H298" s="4">
        <v>8.8506</v>
      </c>
      <c r="I298" s="4">
        <v>14.3</v>
      </c>
      <c r="J298" s="4">
        <v>4</v>
      </c>
      <c r="K298" s="4">
        <v>4</v>
      </c>
      <c r="L298" s="4">
        <v>4</v>
      </c>
      <c r="M298" s="4" t="s">
        <v>3662</v>
      </c>
      <c r="N298" s="2" t="s">
        <v>3830</v>
      </c>
      <c r="O298" s="2"/>
      <c r="P298" s="2" t="s">
        <v>4260</v>
      </c>
      <c r="Q298" s="2" t="s">
        <v>4503</v>
      </c>
      <c r="R298" s="2" t="s">
        <v>4736</v>
      </c>
      <c r="S298" s="2" t="s">
        <v>4894</v>
      </c>
      <c r="T298" s="2" t="s">
        <v>5145</v>
      </c>
      <c r="U298" s="2" t="s">
        <v>5461</v>
      </c>
    </row>
    <row r="299" spans="1:21" x14ac:dyDescent="0.25">
      <c r="A299" s="2" t="s">
        <v>3572</v>
      </c>
      <c r="B299" s="2" t="s">
        <v>3573</v>
      </c>
      <c r="C299" s="4">
        <v>1.5149999999999999</v>
      </c>
      <c r="D299" s="4" t="s">
        <v>12</v>
      </c>
      <c r="E299" s="4">
        <v>3.5944E-5</v>
      </c>
      <c r="F299" s="4" t="s">
        <v>3574</v>
      </c>
      <c r="G299" s="4">
        <v>14.682</v>
      </c>
      <c r="H299" s="4">
        <v>5.5057999999999998</v>
      </c>
      <c r="I299" s="4">
        <v>19.399999999999999</v>
      </c>
      <c r="J299" s="4">
        <v>3</v>
      </c>
      <c r="K299" s="4">
        <v>5</v>
      </c>
      <c r="L299" s="4">
        <v>3</v>
      </c>
      <c r="M299" s="4" t="s">
        <v>3662</v>
      </c>
      <c r="N299" s="2"/>
      <c r="O299" s="2"/>
      <c r="P299" s="2"/>
      <c r="Q299" s="2" t="s">
        <v>4391</v>
      </c>
      <c r="R299" s="2" t="s">
        <v>4649</v>
      </c>
      <c r="S299" s="2" t="s">
        <v>4801</v>
      </c>
      <c r="T299" s="2" t="s">
        <v>4988</v>
      </c>
      <c r="U299" s="2" t="s">
        <v>5304</v>
      </c>
    </row>
    <row r="300" spans="1:21" x14ac:dyDescent="0.25">
      <c r="A300" s="2" t="s">
        <v>2291</v>
      </c>
      <c r="B300" s="2" t="s">
        <v>2292</v>
      </c>
      <c r="C300" s="4">
        <v>1.5129999999999999</v>
      </c>
      <c r="D300" s="4" t="s">
        <v>12</v>
      </c>
      <c r="E300" s="4">
        <v>4.5484000000000004E-6</v>
      </c>
      <c r="F300" s="4" t="s">
        <v>2293</v>
      </c>
      <c r="G300" s="4">
        <v>61.261000000000003</v>
      </c>
      <c r="H300" s="4">
        <v>56.651000000000003</v>
      </c>
      <c r="I300" s="4">
        <v>25</v>
      </c>
      <c r="J300" s="4">
        <v>13</v>
      </c>
      <c r="K300" s="4">
        <v>21</v>
      </c>
      <c r="L300" s="4">
        <v>13</v>
      </c>
      <c r="M300" s="4" t="s">
        <v>3662</v>
      </c>
      <c r="N300" s="2" t="s">
        <v>3836</v>
      </c>
      <c r="O300" s="2" t="s">
        <v>3913</v>
      </c>
      <c r="P300" s="2" t="s">
        <v>4045</v>
      </c>
      <c r="Q300" s="2" t="s">
        <v>4303</v>
      </c>
      <c r="R300" s="2" t="s">
        <v>4584</v>
      </c>
      <c r="S300" s="2" t="s">
        <v>4802</v>
      </c>
      <c r="T300" s="2" t="s">
        <v>4928</v>
      </c>
      <c r="U300" s="2" t="s">
        <v>5244</v>
      </c>
    </row>
    <row r="301" spans="1:21" x14ac:dyDescent="0.25">
      <c r="A301" s="2" t="s">
        <v>33</v>
      </c>
      <c r="B301" s="2" t="s">
        <v>34</v>
      </c>
      <c r="C301" s="4">
        <v>1.512</v>
      </c>
      <c r="D301" s="4" t="s">
        <v>12</v>
      </c>
      <c r="E301" s="4">
        <v>1.1336499999999999E-2</v>
      </c>
      <c r="F301" s="4" t="s">
        <v>13</v>
      </c>
      <c r="G301" s="4">
        <v>33.97</v>
      </c>
      <c r="H301" s="4">
        <v>26.388999999999999</v>
      </c>
      <c r="I301" s="4">
        <v>14.5</v>
      </c>
      <c r="J301" s="4">
        <v>3</v>
      </c>
      <c r="K301" s="4">
        <v>5</v>
      </c>
      <c r="L301" s="4">
        <v>3</v>
      </c>
      <c r="M301" s="4" t="s">
        <v>3664</v>
      </c>
      <c r="N301" s="2"/>
      <c r="O301" s="2" t="s">
        <v>3911</v>
      </c>
      <c r="P301" s="2"/>
      <c r="Q301" s="2"/>
      <c r="R301" s="2"/>
      <c r="S301" s="2"/>
      <c r="T301" s="2"/>
      <c r="U301" s="2"/>
    </row>
    <row r="302" spans="1:21" x14ac:dyDescent="0.25">
      <c r="A302" s="2" t="s">
        <v>1115</v>
      </c>
      <c r="B302" s="2" t="s">
        <v>1116</v>
      </c>
      <c r="C302" s="4">
        <v>1.512</v>
      </c>
      <c r="D302" s="4" t="s">
        <v>12</v>
      </c>
      <c r="E302" s="4">
        <v>9.6500000000000004E-4</v>
      </c>
      <c r="F302" s="4" t="s">
        <v>1117</v>
      </c>
      <c r="G302" s="4">
        <v>35.386000000000003</v>
      </c>
      <c r="H302" s="4">
        <v>18.161999999999999</v>
      </c>
      <c r="I302" s="4">
        <v>10.3</v>
      </c>
      <c r="J302" s="4">
        <v>3</v>
      </c>
      <c r="K302" s="4">
        <v>4</v>
      </c>
      <c r="L302" s="4">
        <v>2</v>
      </c>
      <c r="M302" s="4" t="s">
        <v>3664</v>
      </c>
      <c r="N302" s="2"/>
      <c r="O302" s="2"/>
      <c r="P302" s="2" t="s">
        <v>4043</v>
      </c>
      <c r="Q302" s="2"/>
      <c r="R302" s="2"/>
      <c r="S302" s="2"/>
      <c r="T302" s="2" t="s">
        <v>7088</v>
      </c>
      <c r="U302" s="2" t="s">
        <v>7194</v>
      </c>
    </row>
    <row r="303" spans="1:21" x14ac:dyDescent="0.25">
      <c r="A303" s="2" t="s">
        <v>873</v>
      </c>
      <c r="B303" s="2" t="s">
        <v>874</v>
      </c>
      <c r="C303" s="4">
        <v>1.5109999999999999</v>
      </c>
      <c r="D303" s="4" t="s">
        <v>12</v>
      </c>
      <c r="E303" s="4">
        <v>9.8214999999999999E-4</v>
      </c>
      <c r="F303" s="4" t="s">
        <v>13</v>
      </c>
      <c r="G303" s="4">
        <v>15.731999999999999</v>
      </c>
      <c r="H303" s="4">
        <v>79.81</v>
      </c>
      <c r="I303" s="4">
        <v>45.5</v>
      </c>
      <c r="J303" s="4">
        <v>6</v>
      </c>
      <c r="K303" s="4">
        <v>14</v>
      </c>
      <c r="L303" s="4">
        <v>5</v>
      </c>
      <c r="M303" s="4" t="s">
        <v>3663</v>
      </c>
      <c r="N303" s="2" t="s">
        <v>3684</v>
      </c>
      <c r="O303" s="2" t="s">
        <v>3915</v>
      </c>
      <c r="P303" s="2" t="s">
        <v>4046</v>
      </c>
      <c r="Q303" s="2" t="s">
        <v>4386</v>
      </c>
      <c r="R303" s="2" t="s">
        <v>4646</v>
      </c>
      <c r="S303" s="2" t="s">
        <v>4799</v>
      </c>
      <c r="T303" s="2"/>
      <c r="U303" s="2"/>
    </row>
    <row r="304" spans="1:21" x14ac:dyDescent="0.25">
      <c r="A304" s="2" t="s">
        <v>2390</v>
      </c>
      <c r="B304" s="2" t="s">
        <v>2391</v>
      </c>
      <c r="C304" s="4">
        <v>1.5109999999999999</v>
      </c>
      <c r="D304" s="4" t="s">
        <v>12</v>
      </c>
      <c r="E304" s="4">
        <v>5.9533999999999998E-4</v>
      </c>
      <c r="F304" s="4" t="s">
        <v>2392</v>
      </c>
      <c r="G304" s="4">
        <v>67.873000000000005</v>
      </c>
      <c r="H304" s="4">
        <v>15.234999999999999</v>
      </c>
      <c r="I304" s="4">
        <v>10.4</v>
      </c>
      <c r="J304" s="4">
        <v>6</v>
      </c>
      <c r="K304" s="4">
        <v>7</v>
      </c>
      <c r="L304" s="4">
        <v>6</v>
      </c>
      <c r="M304" s="4" t="s">
        <v>3665</v>
      </c>
      <c r="N304" s="2" t="s">
        <v>3819</v>
      </c>
      <c r="O304" s="2" t="s">
        <v>3911</v>
      </c>
      <c r="P304" s="2" t="s">
        <v>5764</v>
      </c>
      <c r="Q304" s="2" t="s">
        <v>5873</v>
      </c>
      <c r="R304" s="2" t="s">
        <v>5954</v>
      </c>
      <c r="S304" s="2" t="s">
        <v>5990</v>
      </c>
      <c r="T304" s="2" t="s">
        <v>6110</v>
      </c>
      <c r="U304" s="2" t="s">
        <v>6237</v>
      </c>
    </row>
    <row r="305" spans="1:21" x14ac:dyDescent="0.25">
      <c r="A305" s="2" t="s">
        <v>3280</v>
      </c>
      <c r="B305" s="2" t="s">
        <v>3281</v>
      </c>
      <c r="C305" s="4">
        <v>1.51</v>
      </c>
      <c r="D305" s="4" t="s">
        <v>12</v>
      </c>
      <c r="E305" s="4">
        <v>1.11842E-3</v>
      </c>
      <c r="F305" s="4" t="s">
        <v>3282</v>
      </c>
      <c r="G305" s="4">
        <v>51.305999999999997</v>
      </c>
      <c r="H305" s="4">
        <v>9.0312000000000001</v>
      </c>
      <c r="I305" s="4">
        <v>11.8</v>
      </c>
      <c r="J305" s="4">
        <v>4</v>
      </c>
      <c r="K305" s="4">
        <v>4</v>
      </c>
      <c r="L305" s="4">
        <v>4</v>
      </c>
      <c r="M305" s="4" t="s">
        <v>3663</v>
      </c>
      <c r="N305" s="2" t="s">
        <v>3772</v>
      </c>
      <c r="O305" s="2" t="s">
        <v>4020</v>
      </c>
      <c r="P305" s="2" t="s">
        <v>4177</v>
      </c>
      <c r="Q305" s="2" t="s">
        <v>4559</v>
      </c>
      <c r="R305" s="2" t="s">
        <v>4777</v>
      </c>
      <c r="S305" s="2" t="s">
        <v>4798</v>
      </c>
      <c r="T305" s="2" t="s">
        <v>5208</v>
      </c>
      <c r="U305" s="2" t="s">
        <v>5524</v>
      </c>
    </row>
    <row r="306" spans="1:21" x14ac:dyDescent="0.25">
      <c r="A306" s="2" t="s">
        <v>137</v>
      </c>
      <c r="B306" s="2" t="s">
        <v>138</v>
      </c>
      <c r="C306" s="4">
        <v>1.508</v>
      </c>
      <c r="D306" s="4" t="s">
        <v>12</v>
      </c>
      <c r="E306" s="4">
        <v>3.2978E-2</v>
      </c>
      <c r="F306" s="4" t="s">
        <v>13</v>
      </c>
      <c r="G306" s="4">
        <v>34.914999999999999</v>
      </c>
      <c r="H306" s="4">
        <v>8.7974999999999994</v>
      </c>
      <c r="I306" s="4">
        <v>8.3000000000000007</v>
      </c>
      <c r="J306" s="4">
        <v>2</v>
      </c>
      <c r="K306" s="4">
        <v>3</v>
      </c>
      <c r="L306" s="4">
        <v>2</v>
      </c>
      <c r="M306" s="4" t="s">
        <v>3663</v>
      </c>
      <c r="N306" s="2"/>
      <c r="O306" s="2" t="s">
        <v>3935</v>
      </c>
      <c r="P306" s="2"/>
      <c r="Q306" s="2"/>
      <c r="R306" s="2"/>
      <c r="S306" s="2"/>
      <c r="T306" s="2" t="s">
        <v>7056</v>
      </c>
      <c r="U306" s="2" t="s">
        <v>7162</v>
      </c>
    </row>
    <row r="307" spans="1:21" x14ac:dyDescent="0.25">
      <c r="A307" s="2" t="s">
        <v>2147</v>
      </c>
      <c r="B307" s="2" t="s">
        <v>2148</v>
      </c>
      <c r="C307" s="4">
        <v>1.5069999999999999</v>
      </c>
      <c r="D307" s="4" t="s">
        <v>12</v>
      </c>
      <c r="E307" s="4">
        <v>1.4820399999999999E-2</v>
      </c>
      <c r="F307" s="4" t="s">
        <v>2149</v>
      </c>
      <c r="G307" s="4">
        <v>35.656999999999996</v>
      </c>
      <c r="H307" s="4">
        <v>27.577000000000002</v>
      </c>
      <c r="I307" s="4">
        <v>17.7</v>
      </c>
      <c r="J307" s="4">
        <v>5</v>
      </c>
      <c r="K307" s="4">
        <v>8</v>
      </c>
      <c r="L307" s="4">
        <v>5</v>
      </c>
      <c r="M307" s="4" t="s">
        <v>3662</v>
      </c>
      <c r="N307" s="2" t="s">
        <v>3699</v>
      </c>
      <c r="O307" s="2" t="s">
        <v>3924</v>
      </c>
      <c r="P307" s="2" t="s">
        <v>4070</v>
      </c>
      <c r="Q307" s="2" t="s">
        <v>4327</v>
      </c>
      <c r="R307" s="2" t="s">
        <v>4601</v>
      </c>
      <c r="S307" s="2" t="s">
        <v>4815</v>
      </c>
      <c r="T307" s="2" t="s">
        <v>4961</v>
      </c>
      <c r="U307" s="2" t="s">
        <v>5277</v>
      </c>
    </row>
    <row r="308" spans="1:21" x14ac:dyDescent="0.25">
      <c r="A308" s="2" t="s">
        <v>3226</v>
      </c>
      <c r="B308" s="2" t="s">
        <v>3227</v>
      </c>
      <c r="C308" s="4">
        <v>1.5069999999999999</v>
      </c>
      <c r="D308" s="4" t="s">
        <v>12</v>
      </c>
      <c r="E308" s="4">
        <v>1.38779E-2</v>
      </c>
      <c r="F308" s="4" t="s">
        <v>3228</v>
      </c>
      <c r="G308" s="4">
        <v>22.841999999999999</v>
      </c>
      <c r="H308" s="4">
        <v>8.4269999999999996</v>
      </c>
      <c r="I308" s="4">
        <v>22.9</v>
      </c>
      <c r="J308" s="4">
        <v>5</v>
      </c>
      <c r="K308" s="4">
        <v>6</v>
      </c>
      <c r="L308" s="4">
        <v>5</v>
      </c>
      <c r="M308" s="4" t="s">
        <v>3662</v>
      </c>
      <c r="N308" s="2" t="s">
        <v>6678</v>
      </c>
      <c r="O308" s="2" t="s">
        <v>6738</v>
      </c>
      <c r="P308" s="2"/>
      <c r="Q308" s="2" t="s">
        <v>6937</v>
      </c>
      <c r="R308" s="2" t="s">
        <v>7018</v>
      </c>
      <c r="S308" s="2" t="s">
        <v>4853</v>
      </c>
      <c r="T308" s="2"/>
      <c r="U308" s="2"/>
    </row>
    <row r="309" spans="1:21" x14ac:dyDescent="0.25">
      <c r="A309" s="2" t="s">
        <v>3432</v>
      </c>
      <c r="B309" s="2" t="s">
        <v>3433</v>
      </c>
      <c r="C309" s="4">
        <v>1.5069999999999999</v>
      </c>
      <c r="D309" s="4" t="s">
        <v>12</v>
      </c>
      <c r="E309" s="4">
        <v>2.2770000000000001E-5</v>
      </c>
      <c r="F309" s="4" t="s">
        <v>3434</v>
      </c>
      <c r="G309" s="4">
        <v>38.729999999999997</v>
      </c>
      <c r="H309" s="4">
        <v>15.868</v>
      </c>
      <c r="I309" s="4">
        <v>20.5</v>
      </c>
      <c r="J309" s="4">
        <v>8</v>
      </c>
      <c r="K309" s="4">
        <v>11</v>
      </c>
      <c r="L309" s="4">
        <v>5</v>
      </c>
      <c r="M309" s="4" t="s">
        <v>3664</v>
      </c>
      <c r="N309" s="2" t="s">
        <v>3697</v>
      </c>
      <c r="O309" s="2"/>
      <c r="P309" s="2" t="s">
        <v>4271</v>
      </c>
      <c r="Q309" s="2"/>
      <c r="R309" s="2"/>
      <c r="S309" s="2"/>
      <c r="T309" s="2" t="s">
        <v>5210</v>
      </c>
      <c r="U309" s="2" t="s">
        <v>5526</v>
      </c>
    </row>
    <row r="310" spans="1:21" x14ac:dyDescent="0.25">
      <c r="A310" s="2" t="s">
        <v>1760</v>
      </c>
      <c r="B310" s="2" t="s">
        <v>1761</v>
      </c>
      <c r="C310" s="4">
        <v>1.506</v>
      </c>
      <c r="D310" s="4" t="s">
        <v>12</v>
      </c>
      <c r="E310" s="4">
        <v>6.6613400000000001E-16</v>
      </c>
      <c r="F310" s="4" t="s">
        <v>1762</v>
      </c>
      <c r="G310" s="4">
        <v>96.221000000000004</v>
      </c>
      <c r="H310" s="4">
        <v>98.477999999999994</v>
      </c>
      <c r="I310" s="4">
        <v>23.7</v>
      </c>
      <c r="J310" s="4">
        <v>20</v>
      </c>
      <c r="K310" s="4">
        <v>28</v>
      </c>
      <c r="L310" s="4">
        <v>20</v>
      </c>
      <c r="M310" s="4" t="s">
        <v>3664</v>
      </c>
      <c r="N310" s="2" t="s">
        <v>5588</v>
      </c>
      <c r="O310" s="2"/>
      <c r="P310" s="2" t="s">
        <v>5745</v>
      </c>
      <c r="Q310" s="2"/>
      <c r="R310" s="2"/>
      <c r="S310" s="2"/>
      <c r="T310" s="2" t="s">
        <v>6091</v>
      </c>
      <c r="U310" s="2" t="s">
        <v>6218</v>
      </c>
    </row>
    <row r="311" spans="1:21" x14ac:dyDescent="0.25">
      <c r="A311" s="2" t="s">
        <v>2042</v>
      </c>
      <c r="B311" s="2" t="s">
        <v>2043</v>
      </c>
      <c r="C311" s="4">
        <v>1.506</v>
      </c>
      <c r="D311" s="4" t="s">
        <v>12</v>
      </c>
      <c r="E311" s="4">
        <v>6.7755000000000003E-3</v>
      </c>
      <c r="F311" s="4" t="s">
        <v>2044</v>
      </c>
      <c r="G311" s="4">
        <v>51.491999999999997</v>
      </c>
      <c r="H311" s="4">
        <v>22.797999999999998</v>
      </c>
      <c r="I311" s="4">
        <v>16</v>
      </c>
      <c r="J311" s="4">
        <v>7</v>
      </c>
      <c r="K311" s="4">
        <v>9</v>
      </c>
      <c r="L311" s="4">
        <v>5</v>
      </c>
      <c r="M311" s="4" t="s">
        <v>3662</v>
      </c>
      <c r="N311" s="2" t="s">
        <v>3813</v>
      </c>
      <c r="O311" s="2" t="s">
        <v>3980</v>
      </c>
      <c r="P311" s="2" t="s">
        <v>4132</v>
      </c>
      <c r="Q311" s="2" t="s">
        <v>4395</v>
      </c>
      <c r="R311" s="2" t="s">
        <v>4652</v>
      </c>
      <c r="S311" s="2" t="s">
        <v>4854</v>
      </c>
      <c r="T311" s="2" t="s">
        <v>5043</v>
      </c>
      <c r="U311" s="2" t="s">
        <v>5359</v>
      </c>
    </row>
    <row r="312" spans="1:21" x14ac:dyDescent="0.25">
      <c r="A312" s="2" t="s">
        <v>1136</v>
      </c>
      <c r="B312" s="2" t="s">
        <v>1137</v>
      </c>
      <c r="C312" s="4">
        <v>1.5049999999999999</v>
      </c>
      <c r="D312" s="4" t="s">
        <v>12</v>
      </c>
      <c r="E312" s="4">
        <v>7.4505999999999999E-9</v>
      </c>
      <c r="F312" s="4" t="s">
        <v>1138</v>
      </c>
      <c r="G312" s="4">
        <v>105.18</v>
      </c>
      <c r="H312" s="4">
        <v>101.23</v>
      </c>
      <c r="I312" s="4">
        <v>21.9</v>
      </c>
      <c r="J312" s="4">
        <v>18</v>
      </c>
      <c r="K312" s="4">
        <v>28</v>
      </c>
      <c r="L312" s="4">
        <v>12</v>
      </c>
      <c r="M312" s="4" t="s">
        <v>3671</v>
      </c>
      <c r="N312" s="2" t="s">
        <v>3714</v>
      </c>
      <c r="O312" s="2" t="s">
        <v>3931</v>
      </c>
      <c r="P312" s="2" t="s">
        <v>4091</v>
      </c>
      <c r="Q312" s="2" t="s">
        <v>4348</v>
      </c>
      <c r="R312" s="2"/>
      <c r="S312" s="2"/>
      <c r="T312" s="2" t="s">
        <v>4990</v>
      </c>
      <c r="U312" s="2" t="s">
        <v>5306</v>
      </c>
    </row>
    <row r="313" spans="1:21" x14ac:dyDescent="0.25">
      <c r="A313" s="2" t="s">
        <v>453</v>
      </c>
      <c r="B313" s="2" t="s">
        <v>454</v>
      </c>
      <c r="C313" s="4">
        <v>1.5029999999999999</v>
      </c>
      <c r="D313" s="4" t="s">
        <v>12</v>
      </c>
      <c r="E313" s="4">
        <v>2.007E-4</v>
      </c>
      <c r="F313" s="4" t="s">
        <v>455</v>
      </c>
      <c r="G313" s="4">
        <v>28.84</v>
      </c>
      <c r="H313" s="4">
        <v>30.045000000000002</v>
      </c>
      <c r="I313" s="4">
        <v>27.8</v>
      </c>
      <c r="J313" s="4">
        <v>6</v>
      </c>
      <c r="K313" s="4">
        <v>7</v>
      </c>
      <c r="L313" s="4">
        <v>6</v>
      </c>
      <c r="M313" s="4" t="s">
        <v>3662</v>
      </c>
      <c r="N313" s="2"/>
      <c r="O313" s="2"/>
      <c r="P313" s="2"/>
      <c r="Q313" s="2"/>
      <c r="R313" s="2"/>
      <c r="S313" s="2"/>
      <c r="T313" s="2" t="s">
        <v>5039</v>
      </c>
      <c r="U313" s="2" t="s">
        <v>5355</v>
      </c>
    </row>
    <row r="314" spans="1:21" x14ac:dyDescent="0.25">
      <c r="A314" s="2" t="s">
        <v>2360</v>
      </c>
      <c r="B314" s="2" t="s">
        <v>2361</v>
      </c>
      <c r="C314" s="4">
        <v>1.502</v>
      </c>
      <c r="D314" s="4" t="s">
        <v>12</v>
      </c>
      <c r="E314" s="4">
        <v>2.4585999999999999E-8</v>
      </c>
      <c r="F314" s="4" t="s">
        <v>2362</v>
      </c>
      <c r="G314" s="4">
        <v>35.521999999999998</v>
      </c>
      <c r="H314" s="4">
        <v>38.996000000000002</v>
      </c>
      <c r="I314" s="4">
        <v>23.1</v>
      </c>
      <c r="J314" s="4">
        <v>7</v>
      </c>
      <c r="K314" s="4">
        <v>20</v>
      </c>
      <c r="L314" s="4">
        <v>5</v>
      </c>
      <c r="M314" s="4" t="s">
        <v>3664</v>
      </c>
      <c r="N314" s="2" t="s">
        <v>5610</v>
      </c>
      <c r="O314" s="2" t="s">
        <v>5676</v>
      </c>
      <c r="P314" s="2" t="s">
        <v>5763</v>
      </c>
      <c r="Q314" s="2"/>
      <c r="R314" s="2"/>
      <c r="S314" s="2"/>
      <c r="T314" s="2" t="s">
        <v>5075</v>
      </c>
      <c r="U314" s="2" t="s">
        <v>5391</v>
      </c>
    </row>
    <row r="315" spans="1:21" x14ac:dyDescent="0.25">
      <c r="A315" s="2" t="s">
        <v>70</v>
      </c>
      <c r="B315" s="2" t="s">
        <v>71</v>
      </c>
      <c r="C315" s="4">
        <v>1.5009999999999999</v>
      </c>
      <c r="D315" s="4" t="s">
        <v>12</v>
      </c>
      <c r="E315" s="4">
        <v>7.8040999999999994E-5</v>
      </c>
      <c r="F315" s="4" t="s">
        <v>13</v>
      </c>
      <c r="G315" s="4">
        <v>54.46</v>
      </c>
      <c r="H315" s="4">
        <v>38.164000000000001</v>
      </c>
      <c r="I315" s="4">
        <v>26</v>
      </c>
      <c r="J315" s="4">
        <v>11</v>
      </c>
      <c r="K315" s="4">
        <v>14</v>
      </c>
      <c r="L315" s="4">
        <v>11</v>
      </c>
      <c r="M315" s="4" t="s">
        <v>3663</v>
      </c>
      <c r="N315" s="2" t="s">
        <v>3681</v>
      </c>
      <c r="O315" s="2" t="s">
        <v>3913</v>
      </c>
      <c r="P315" s="2" t="s">
        <v>4042</v>
      </c>
      <c r="Q315" s="2" t="s">
        <v>4302</v>
      </c>
      <c r="R315" s="2"/>
      <c r="S315" s="2"/>
      <c r="T315" s="2" t="s">
        <v>4926</v>
      </c>
      <c r="U315" s="2" t="s">
        <v>5242</v>
      </c>
    </row>
    <row r="316" spans="1:21" x14ac:dyDescent="0.25">
      <c r="A316" s="2" t="s">
        <v>1297</v>
      </c>
      <c r="B316" s="2" t="s">
        <v>1298</v>
      </c>
      <c r="C316" s="4">
        <v>1.5009999999999999</v>
      </c>
      <c r="D316" s="4" t="s">
        <v>12</v>
      </c>
      <c r="E316" s="4">
        <v>6.3679000000000003E-4</v>
      </c>
      <c r="F316" s="4" t="s">
        <v>1299</v>
      </c>
      <c r="G316" s="4">
        <v>105.68</v>
      </c>
      <c r="H316" s="4">
        <v>19.806000000000001</v>
      </c>
      <c r="I316" s="4">
        <v>14.4</v>
      </c>
      <c r="J316" s="4">
        <v>13</v>
      </c>
      <c r="K316" s="4">
        <v>23</v>
      </c>
      <c r="L316" s="4">
        <v>4</v>
      </c>
      <c r="M316" s="4" t="s">
        <v>3662</v>
      </c>
      <c r="N316" s="2" t="s">
        <v>3769</v>
      </c>
      <c r="O316" s="2" t="s">
        <v>3960</v>
      </c>
      <c r="P316" s="2" t="s">
        <v>4153</v>
      </c>
      <c r="Q316" s="2" t="s">
        <v>4375</v>
      </c>
      <c r="R316" s="2" t="s">
        <v>4636</v>
      </c>
      <c r="S316" s="2" t="s">
        <v>4843</v>
      </c>
      <c r="T316" s="2" t="s">
        <v>5068</v>
      </c>
      <c r="U316" s="2" t="s">
        <v>5384</v>
      </c>
    </row>
    <row r="317" spans="1:21" x14ac:dyDescent="0.25">
      <c r="A317" s="2" t="s">
        <v>2751</v>
      </c>
      <c r="B317" s="2" t="s">
        <v>2752</v>
      </c>
      <c r="C317" s="4">
        <v>1.5009999999999999</v>
      </c>
      <c r="D317" s="4" t="s">
        <v>12</v>
      </c>
      <c r="E317" s="4">
        <v>1.19968E-2</v>
      </c>
      <c r="F317" s="4" t="s">
        <v>2753</v>
      </c>
      <c r="G317" s="4">
        <v>23.55</v>
      </c>
      <c r="H317" s="4">
        <v>7.6772</v>
      </c>
      <c r="I317" s="4">
        <v>13.4</v>
      </c>
      <c r="J317" s="4">
        <v>2</v>
      </c>
      <c r="K317" s="4">
        <v>2</v>
      </c>
      <c r="L317" s="4">
        <v>2</v>
      </c>
      <c r="M317" s="4" t="s">
        <v>3669</v>
      </c>
      <c r="N317" s="2" t="s">
        <v>6666</v>
      </c>
      <c r="O317" s="2" t="s">
        <v>3930</v>
      </c>
      <c r="P317" s="2" t="s">
        <v>6815</v>
      </c>
      <c r="Q317" s="2"/>
      <c r="R317" s="2"/>
      <c r="S317" s="2"/>
      <c r="T317" s="2" t="s">
        <v>7135</v>
      </c>
      <c r="U317" s="2" t="s">
        <v>7241</v>
      </c>
    </row>
    <row r="318" spans="1:21" x14ac:dyDescent="0.25">
      <c r="A318" s="2" t="s">
        <v>1097</v>
      </c>
      <c r="B318" s="2" t="s">
        <v>1098</v>
      </c>
      <c r="C318" s="4">
        <v>1.5</v>
      </c>
      <c r="D318" s="4" t="s">
        <v>12</v>
      </c>
      <c r="E318" s="4">
        <v>1.4116899999999999E-4</v>
      </c>
      <c r="F318" s="4" t="s">
        <v>1099</v>
      </c>
      <c r="G318" s="4">
        <v>30.605</v>
      </c>
      <c r="H318" s="4">
        <v>7.0986000000000002</v>
      </c>
      <c r="I318" s="4">
        <v>16.2</v>
      </c>
      <c r="J318" s="4">
        <v>4</v>
      </c>
      <c r="K318" s="4">
        <v>4</v>
      </c>
      <c r="L318" s="4">
        <v>4</v>
      </c>
      <c r="M318" s="4" t="s">
        <v>3663</v>
      </c>
      <c r="N318" s="2"/>
      <c r="O318" s="2"/>
      <c r="P318" s="2"/>
      <c r="Q318" s="2"/>
      <c r="R318" s="2"/>
      <c r="S318" s="2"/>
      <c r="T318" s="2" t="s">
        <v>6496</v>
      </c>
      <c r="U318" s="2" t="s">
        <v>6557</v>
      </c>
    </row>
    <row r="319" spans="1:21" x14ac:dyDescent="0.25">
      <c r="A319" s="2" t="s">
        <v>1214</v>
      </c>
      <c r="B319" s="2" t="s">
        <v>1215</v>
      </c>
      <c r="C319" s="4">
        <v>1.5</v>
      </c>
      <c r="D319" s="4" t="s">
        <v>12</v>
      </c>
      <c r="E319" s="4">
        <v>4.8062000000000002E-4</v>
      </c>
      <c r="F319" s="4" t="s">
        <v>1216</v>
      </c>
      <c r="G319" s="4">
        <v>336.97</v>
      </c>
      <c r="H319" s="4">
        <v>12.3</v>
      </c>
      <c r="I319" s="4">
        <v>1.9</v>
      </c>
      <c r="J319" s="4">
        <v>5</v>
      </c>
      <c r="K319" s="4">
        <v>5</v>
      </c>
      <c r="L319" s="4">
        <v>5</v>
      </c>
      <c r="M319" s="4" t="s">
        <v>3664</v>
      </c>
      <c r="N319" s="2"/>
      <c r="O319" s="2"/>
      <c r="P319" s="2"/>
      <c r="Q319" s="2"/>
      <c r="R319" s="2"/>
      <c r="S319" s="2"/>
      <c r="T319" s="2"/>
      <c r="U319" s="2"/>
    </row>
    <row r="320" spans="1:21" x14ac:dyDescent="0.25">
      <c r="A320" s="2" t="s">
        <v>468</v>
      </c>
      <c r="B320" s="2" t="s">
        <v>469</v>
      </c>
      <c r="C320" s="4">
        <v>1.498</v>
      </c>
      <c r="D320" s="4" t="s">
        <v>12</v>
      </c>
      <c r="E320" s="4">
        <v>1.30435E-2</v>
      </c>
      <c r="F320" s="4" t="s">
        <v>470</v>
      </c>
      <c r="G320" s="4">
        <v>31.215</v>
      </c>
      <c r="H320" s="4">
        <v>6.4964000000000004</v>
      </c>
      <c r="I320" s="4">
        <v>12.1</v>
      </c>
      <c r="J320" s="4">
        <v>3</v>
      </c>
      <c r="K320" s="4">
        <v>5</v>
      </c>
      <c r="L320" s="4">
        <v>3</v>
      </c>
      <c r="M320" s="4" t="s">
        <v>3665</v>
      </c>
      <c r="N320" s="2" t="s">
        <v>3697</v>
      </c>
      <c r="O320" s="2" t="s">
        <v>3911</v>
      </c>
      <c r="P320" s="2" t="s">
        <v>4094</v>
      </c>
      <c r="Q320" s="2" t="s">
        <v>4351</v>
      </c>
      <c r="R320" s="2" t="s">
        <v>4616</v>
      </c>
      <c r="S320" s="2" t="s">
        <v>4828</v>
      </c>
      <c r="T320" s="2"/>
      <c r="U320" s="2"/>
    </row>
    <row r="321" spans="1:21" x14ac:dyDescent="0.25">
      <c r="A321" s="2" t="s">
        <v>3315</v>
      </c>
      <c r="B321" s="2" t="s">
        <v>3316</v>
      </c>
      <c r="C321" s="4">
        <v>1.4970000000000001</v>
      </c>
      <c r="D321" s="4" t="s">
        <v>12</v>
      </c>
      <c r="E321" s="4">
        <v>3.8348000000000001E-4</v>
      </c>
      <c r="F321" s="4" t="s">
        <v>3317</v>
      </c>
      <c r="G321" s="4">
        <v>30.061</v>
      </c>
      <c r="H321" s="4">
        <v>5.0422000000000002</v>
      </c>
      <c r="I321" s="4">
        <v>9.4</v>
      </c>
      <c r="J321" s="4">
        <v>3</v>
      </c>
      <c r="K321" s="4">
        <v>6</v>
      </c>
      <c r="L321" s="4">
        <v>2</v>
      </c>
      <c r="M321" s="4" t="s">
        <v>3664</v>
      </c>
      <c r="N321" s="2" t="s">
        <v>5635</v>
      </c>
      <c r="O321" s="2" t="s">
        <v>5690</v>
      </c>
      <c r="P321" s="2" t="s">
        <v>5784</v>
      </c>
      <c r="Q321" s="2" t="s">
        <v>6418</v>
      </c>
      <c r="R321" s="2"/>
      <c r="S321" s="2"/>
      <c r="T321" s="2" t="s">
        <v>6531</v>
      </c>
      <c r="U321" s="2" t="s">
        <v>6592</v>
      </c>
    </row>
    <row r="322" spans="1:21" x14ac:dyDescent="0.25">
      <c r="A322" s="2" t="s">
        <v>205</v>
      </c>
      <c r="B322" s="2" t="s">
        <v>206</v>
      </c>
      <c r="C322" s="4">
        <v>1.4950000000000001</v>
      </c>
      <c r="D322" s="4" t="s">
        <v>12</v>
      </c>
      <c r="E322" s="4">
        <v>2.0059E-2</v>
      </c>
      <c r="F322" s="4" t="s">
        <v>13</v>
      </c>
      <c r="G322" s="4">
        <v>54.290999999999997</v>
      </c>
      <c r="H322" s="4">
        <v>8.5015000000000001</v>
      </c>
      <c r="I322" s="4">
        <v>8.4</v>
      </c>
      <c r="J322" s="4">
        <v>4</v>
      </c>
      <c r="K322" s="4">
        <v>5</v>
      </c>
      <c r="L322" s="4">
        <v>4</v>
      </c>
      <c r="M322" s="4" t="s">
        <v>3662</v>
      </c>
      <c r="N322" s="2" t="s">
        <v>6604</v>
      </c>
      <c r="O322" s="2" t="s">
        <v>3923</v>
      </c>
      <c r="P322" s="2"/>
      <c r="Q322" s="2" t="s">
        <v>4494</v>
      </c>
      <c r="R322" s="2" t="s">
        <v>4727</v>
      </c>
      <c r="S322" s="2" t="s">
        <v>4800</v>
      </c>
      <c r="T322" s="2" t="s">
        <v>4981</v>
      </c>
      <c r="U322" s="2" t="s">
        <v>5297</v>
      </c>
    </row>
    <row r="323" spans="1:21" x14ac:dyDescent="0.25">
      <c r="A323" s="2" t="s">
        <v>2682</v>
      </c>
      <c r="B323" s="2" t="s">
        <v>2683</v>
      </c>
      <c r="C323" s="4">
        <v>1.4950000000000001</v>
      </c>
      <c r="D323" s="4" t="s">
        <v>12</v>
      </c>
      <c r="E323" s="4">
        <v>7.3122999999999996E-7</v>
      </c>
      <c r="F323" s="4" t="s">
        <v>2684</v>
      </c>
      <c r="G323" s="4">
        <v>114.29</v>
      </c>
      <c r="H323" s="4">
        <v>82.248999999999995</v>
      </c>
      <c r="I323" s="4">
        <v>21</v>
      </c>
      <c r="J323" s="4">
        <v>17</v>
      </c>
      <c r="K323" s="4">
        <v>26</v>
      </c>
      <c r="L323" s="4">
        <v>11</v>
      </c>
      <c r="M323" s="4" t="s">
        <v>3667</v>
      </c>
      <c r="N323" s="2" t="s">
        <v>3857</v>
      </c>
      <c r="O323" s="2" t="s">
        <v>4000</v>
      </c>
      <c r="P323" s="2" t="s">
        <v>4241</v>
      </c>
      <c r="Q323" s="2" t="s">
        <v>4516</v>
      </c>
      <c r="R323" s="2" t="s">
        <v>4744</v>
      </c>
      <c r="S323" s="2" t="s">
        <v>4900</v>
      </c>
      <c r="T323" s="2" t="s">
        <v>5171</v>
      </c>
      <c r="U323" s="2" t="s">
        <v>5487</v>
      </c>
    </row>
    <row r="324" spans="1:21" x14ac:dyDescent="0.25">
      <c r="A324" s="2" t="s">
        <v>1056</v>
      </c>
      <c r="B324" s="2" t="s">
        <v>460</v>
      </c>
      <c r="C324" s="4">
        <v>1.4930000000000001</v>
      </c>
      <c r="D324" s="4" t="s">
        <v>12</v>
      </c>
      <c r="E324" s="4">
        <v>8.2158999999999999E-3</v>
      </c>
      <c r="F324" s="4" t="s">
        <v>1057</v>
      </c>
      <c r="G324" s="4">
        <v>63.863</v>
      </c>
      <c r="H324" s="4">
        <v>21.652000000000001</v>
      </c>
      <c r="I324" s="4">
        <v>19</v>
      </c>
      <c r="J324" s="4">
        <v>9</v>
      </c>
      <c r="K324" s="4">
        <v>14</v>
      </c>
      <c r="L324" s="4">
        <v>6</v>
      </c>
      <c r="M324" s="4" t="s">
        <v>3663</v>
      </c>
      <c r="N324" s="2" t="s">
        <v>3724</v>
      </c>
      <c r="O324" s="2" t="s">
        <v>3911</v>
      </c>
      <c r="P324" s="2"/>
      <c r="Q324" s="2"/>
      <c r="R324" s="2"/>
      <c r="S324" s="2"/>
      <c r="T324" s="2" t="s">
        <v>5057</v>
      </c>
      <c r="U324" s="2" t="s">
        <v>5373</v>
      </c>
    </row>
    <row r="325" spans="1:21" x14ac:dyDescent="0.25">
      <c r="A325" s="2" t="s">
        <v>2892</v>
      </c>
      <c r="B325" s="2" t="s">
        <v>2893</v>
      </c>
      <c r="C325" s="4">
        <v>1.492</v>
      </c>
      <c r="D325" s="4" t="s">
        <v>12</v>
      </c>
      <c r="E325" s="4">
        <v>1.0914E-7</v>
      </c>
      <c r="F325" s="4" t="s">
        <v>2894</v>
      </c>
      <c r="G325" s="4">
        <v>39.911999999999999</v>
      </c>
      <c r="H325" s="4">
        <v>68.103999999999999</v>
      </c>
      <c r="I325" s="4">
        <v>26.5</v>
      </c>
      <c r="J325" s="4">
        <v>10</v>
      </c>
      <c r="K325" s="4">
        <v>22</v>
      </c>
      <c r="L325" s="4">
        <v>5</v>
      </c>
      <c r="M325" s="4" t="s">
        <v>3662</v>
      </c>
      <c r="N325" s="2" t="s">
        <v>3840</v>
      </c>
      <c r="O325" s="2" t="s">
        <v>6732</v>
      </c>
      <c r="P325" s="2" t="s">
        <v>4224</v>
      </c>
      <c r="Q325" s="2" t="s">
        <v>4495</v>
      </c>
      <c r="R325" s="2" t="s">
        <v>4728</v>
      </c>
      <c r="S325" s="2" t="s">
        <v>4800</v>
      </c>
      <c r="T325" s="2" t="s">
        <v>7139</v>
      </c>
      <c r="U325" s="2" t="s">
        <v>7245</v>
      </c>
    </row>
    <row r="326" spans="1:21" x14ac:dyDescent="0.25">
      <c r="A326" s="2" t="s">
        <v>66</v>
      </c>
      <c r="B326" s="2" t="s">
        <v>67</v>
      </c>
      <c r="C326" s="4">
        <v>1.4910000000000001</v>
      </c>
      <c r="D326" s="4" t="s">
        <v>12</v>
      </c>
      <c r="E326" s="4">
        <v>1.2217000000000001E-6</v>
      </c>
      <c r="F326" s="4" t="s">
        <v>13</v>
      </c>
      <c r="G326" s="4">
        <v>59.61</v>
      </c>
      <c r="H326" s="4">
        <v>58.24</v>
      </c>
      <c r="I326" s="4">
        <v>37.700000000000003</v>
      </c>
      <c r="J326" s="4">
        <v>17</v>
      </c>
      <c r="K326" s="4">
        <v>21</v>
      </c>
      <c r="L326" s="4">
        <v>11</v>
      </c>
      <c r="M326" s="4" t="s">
        <v>3663</v>
      </c>
      <c r="N326" s="2" t="s">
        <v>3680</v>
      </c>
      <c r="O326" s="2"/>
      <c r="P326" s="2" t="s">
        <v>4050</v>
      </c>
      <c r="Q326" s="2" t="s">
        <v>4307</v>
      </c>
      <c r="R326" s="2" t="s">
        <v>4587</v>
      </c>
      <c r="S326" s="2" t="s">
        <v>4804</v>
      </c>
      <c r="T326" s="2" t="s">
        <v>4931</v>
      </c>
      <c r="U326" s="2" t="s">
        <v>5247</v>
      </c>
    </row>
    <row r="327" spans="1:21" x14ac:dyDescent="0.25">
      <c r="A327" s="2" t="s">
        <v>2027</v>
      </c>
      <c r="B327" s="2" t="s">
        <v>2028</v>
      </c>
      <c r="C327" s="4">
        <v>1.4910000000000001</v>
      </c>
      <c r="D327" s="4" t="s">
        <v>12</v>
      </c>
      <c r="E327" s="4">
        <v>3.2026000000000001E-9</v>
      </c>
      <c r="F327" s="4" t="s">
        <v>2029</v>
      </c>
      <c r="G327" s="4">
        <v>24.861999999999998</v>
      </c>
      <c r="H327" s="4">
        <v>63.512999999999998</v>
      </c>
      <c r="I327" s="4">
        <v>39.299999999999997</v>
      </c>
      <c r="J327" s="4">
        <v>8</v>
      </c>
      <c r="K327" s="4">
        <v>20</v>
      </c>
      <c r="L327" s="4">
        <v>5</v>
      </c>
      <c r="M327" s="4" t="s">
        <v>3663</v>
      </c>
      <c r="N327" s="2" t="s">
        <v>3743</v>
      </c>
      <c r="O327" s="2" t="s">
        <v>6716</v>
      </c>
      <c r="P327" s="2" t="s">
        <v>5730</v>
      </c>
      <c r="Q327" s="2" t="s">
        <v>6898</v>
      </c>
      <c r="R327" s="2"/>
      <c r="S327" s="2"/>
      <c r="T327" s="2" t="s">
        <v>7116</v>
      </c>
      <c r="U327" s="2" t="s">
        <v>7222</v>
      </c>
    </row>
    <row r="328" spans="1:21" x14ac:dyDescent="0.25">
      <c r="A328" s="2" t="s">
        <v>1712</v>
      </c>
      <c r="B328" s="2" t="s">
        <v>1713</v>
      </c>
      <c r="C328" s="4">
        <v>1.488</v>
      </c>
      <c r="D328" s="4" t="s">
        <v>12</v>
      </c>
      <c r="E328" s="4">
        <v>1.0000000000000001E-32</v>
      </c>
      <c r="F328" s="4" t="s">
        <v>1714</v>
      </c>
      <c r="G328" s="4">
        <v>64.069000000000003</v>
      </c>
      <c r="H328" s="4">
        <v>173.1</v>
      </c>
      <c r="I328" s="4">
        <v>39.299999999999997</v>
      </c>
      <c r="J328" s="4">
        <v>21</v>
      </c>
      <c r="K328" s="4">
        <v>41</v>
      </c>
      <c r="L328" s="4">
        <v>21</v>
      </c>
      <c r="M328" s="4" t="s">
        <v>3663</v>
      </c>
      <c r="N328" s="2" t="s">
        <v>5585</v>
      </c>
      <c r="O328" s="2"/>
      <c r="P328" s="2" t="s">
        <v>5743</v>
      </c>
      <c r="Q328" s="2" t="s">
        <v>5853</v>
      </c>
      <c r="R328" s="2" t="s">
        <v>5940</v>
      </c>
      <c r="S328" s="2" t="s">
        <v>5997</v>
      </c>
      <c r="T328" s="2" t="s">
        <v>6089</v>
      </c>
      <c r="U328" s="2" t="s">
        <v>6216</v>
      </c>
    </row>
    <row r="329" spans="1:21" x14ac:dyDescent="0.25">
      <c r="A329" s="2" t="s">
        <v>2273</v>
      </c>
      <c r="B329" s="2" t="s">
        <v>2274</v>
      </c>
      <c r="C329" s="4">
        <v>1.4870000000000001</v>
      </c>
      <c r="D329" s="4" t="s">
        <v>12</v>
      </c>
      <c r="E329" s="4">
        <v>1.1822999999999999E-7</v>
      </c>
      <c r="F329" s="4" t="s">
        <v>2275</v>
      </c>
      <c r="G329" s="4">
        <v>60.264000000000003</v>
      </c>
      <c r="H329" s="4">
        <v>73.789000000000001</v>
      </c>
      <c r="I329" s="4">
        <v>24.6</v>
      </c>
      <c r="J329" s="4">
        <v>11</v>
      </c>
      <c r="K329" s="4">
        <v>25</v>
      </c>
      <c r="L329" s="4">
        <v>11</v>
      </c>
      <c r="M329" s="4" t="s">
        <v>3663</v>
      </c>
      <c r="N329" s="2" t="s">
        <v>3826</v>
      </c>
      <c r="O329" s="2" t="s">
        <v>3986</v>
      </c>
      <c r="P329" s="2" t="s">
        <v>4196</v>
      </c>
      <c r="Q329" s="2" t="s">
        <v>4487</v>
      </c>
      <c r="R329" s="2"/>
      <c r="S329" s="2"/>
      <c r="T329" s="2" t="s">
        <v>4926</v>
      </c>
      <c r="U329" s="2" t="s">
        <v>5242</v>
      </c>
    </row>
    <row r="330" spans="1:21" x14ac:dyDescent="0.25">
      <c r="A330" s="2" t="s">
        <v>41</v>
      </c>
      <c r="B330" s="2" t="s">
        <v>42</v>
      </c>
      <c r="C330" s="4">
        <v>1.486</v>
      </c>
      <c r="D330" s="4" t="s">
        <v>12</v>
      </c>
      <c r="E330" s="4">
        <v>8.3792999999999997E-4</v>
      </c>
      <c r="F330" s="4" t="s">
        <v>13</v>
      </c>
      <c r="G330" s="4">
        <v>97.304000000000002</v>
      </c>
      <c r="H330" s="4">
        <v>34.414999999999999</v>
      </c>
      <c r="I330" s="4">
        <v>20.399999999999999</v>
      </c>
      <c r="J330" s="4">
        <v>15</v>
      </c>
      <c r="K330" s="4">
        <v>19</v>
      </c>
      <c r="L330" s="4">
        <v>11</v>
      </c>
      <c r="M330" s="4" t="s">
        <v>3663</v>
      </c>
      <c r="N330" s="2" t="s">
        <v>3714</v>
      </c>
      <c r="O330" s="2" t="s">
        <v>3931</v>
      </c>
      <c r="P330" s="2" t="s">
        <v>4091</v>
      </c>
      <c r="Q330" s="2" t="s">
        <v>5795</v>
      </c>
      <c r="R330" s="2"/>
      <c r="S330" s="2"/>
      <c r="T330" s="2" t="s">
        <v>6019</v>
      </c>
      <c r="U330" s="2" t="s">
        <v>6146</v>
      </c>
    </row>
    <row r="331" spans="1:21" x14ac:dyDescent="0.25">
      <c r="A331" s="2" t="s">
        <v>3441</v>
      </c>
      <c r="B331" s="2" t="s">
        <v>3442</v>
      </c>
      <c r="C331" s="4">
        <v>1.486</v>
      </c>
      <c r="D331" s="4" t="s">
        <v>12</v>
      </c>
      <c r="E331" s="4">
        <v>3.1628E-4</v>
      </c>
      <c r="F331" s="4" t="s">
        <v>3443</v>
      </c>
      <c r="G331" s="4">
        <v>39.308999999999997</v>
      </c>
      <c r="H331" s="4">
        <v>9.2097999999999995</v>
      </c>
      <c r="I331" s="4">
        <v>36.6</v>
      </c>
      <c r="J331" s="4">
        <v>12</v>
      </c>
      <c r="K331" s="4">
        <v>26</v>
      </c>
      <c r="L331" s="4">
        <v>1</v>
      </c>
      <c r="M331" s="4" t="s">
        <v>3663</v>
      </c>
      <c r="N331" s="2" t="s">
        <v>6653</v>
      </c>
      <c r="O331" s="2" t="s">
        <v>3913</v>
      </c>
      <c r="P331" s="2" t="s">
        <v>6795</v>
      </c>
      <c r="Q331" s="2" t="s">
        <v>6843</v>
      </c>
      <c r="R331" s="2" t="s">
        <v>6954</v>
      </c>
      <c r="S331" s="2" t="s">
        <v>4816</v>
      </c>
      <c r="T331" s="2" t="s">
        <v>4970</v>
      </c>
      <c r="U331" s="2" t="s">
        <v>5286</v>
      </c>
    </row>
    <row r="332" spans="1:21" x14ac:dyDescent="0.25">
      <c r="A332" s="2" t="s">
        <v>2880</v>
      </c>
      <c r="B332" s="2" t="s">
        <v>2881</v>
      </c>
      <c r="C332" s="4">
        <v>1.484</v>
      </c>
      <c r="D332" s="4" t="s">
        <v>12</v>
      </c>
      <c r="E332" s="4">
        <v>5.2953999999999999E-8</v>
      </c>
      <c r="F332" s="4" t="s">
        <v>2882</v>
      </c>
      <c r="G332" s="4">
        <v>34.798000000000002</v>
      </c>
      <c r="H332" s="4">
        <v>24.710999999999999</v>
      </c>
      <c r="I332" s="4">
        <v>27.8</v>
      </c>
      <c r="J332" s="4">
        <v>7</v>
      </c>
      <c r="K332" s="4">
        <v>14</v>
      </c>
      <c r="L332" s="4">
        <v>7</v>
      </c>
      <c r="M332" s="4" t="s">
        <v>3663</v>
      </c>
      <c r="N332" s="2" t="s">
        <v>6671</v>
      </c>
      <c r="O332" s="2" t="s">
        <v>6731</v>
      </c>
      <c r="P332" s="2"/>
      <c r="Q332" s="2"/>
      <c r="R332" s="2"/>
      <c r="S332" s="2"/>
      <c r="T332" s="2" t="s">
        <v>7138</v>
      </c>
      <c r="U332" s="2" t="s">
        <v>7244</v>
      </c>
    </row>
    <row r="333" spans="1:21" x14ac:dyDescent="0.25">
      <c r="A333" s="2" t="s">
        <v>537</v>
      </c>
      <c r="B333" s="2" t="s">
        <v>538</v>
      </c>
      <c r="C333" s="4">
        <v>1.4830000000000001</v>
      </c>
      <c r="D333" s="4" t="s">
        <v>12</v>
      </c>
      <c r="E333" s="4">
        <v>1.61796E-5</v>
      </c>
      <c r="F333" s="4" t="s">
        <v>539</v>
      </c>
      <c r="G333" s="4">
        <v>60.774000000000001</v>
      </c>
      <c r="H333" s="4">
        <v>101.63</v>
      </c>
      <c r="I333" s="4">
        <v>33.5</v>
      </c>
      <c r="J333" s="4">
        <v>17</v>
      </c>
      <c r="K333" s="4">
        <v>32</v>
      </c>
      <c r="L333" s="4">
        <v>17</v>
      </c>
      <c r="M333" s="4" t="s">
        <v>3665</v>
      </c>
      <c r="N333" s="2" t="s">
        <v>3681</v>
      </c>
      <c r="O333" s="2" t="s">
        <v>3935</v>
      </c>
      <c r="P333" s="2" t="s">
        <v>4101</v>
      </c>
      <c r="Q333" s="2" t="s">
        <v>4360</v>
      </c>
      <c r="R333" s="2" t="s">
        <v>4623</v>
      </c>
      <c r="S333" s="2" t="s">
        <v>4833</v>
      </c>
      <c r="T333" s="2" t="s">
        <v>5004</v>
      </c>
      <c r="U333" s="2" t="s">
        <v>5320</v>
      </c>
    </row>
    <row r="334" spans="1:21" x14ac:dyDescent="0.25">
      <c r="A334" s="2" t="s">
        <v>949</v>
      </c>
      <c r="B334" s="2" t="s">
        <v>950</v>
      </c>
      <c r="C334" s="4">
        <v>1.4830000000000001</v>
      </c>
      <c r="D334" s="4" t="s">
        <v>12</v>
      </c>
      <c r="E334" s="4">
        <v>7.5130999999999996E-5</v>
      </c>
      <c r="F334" s="4" t="s">
        <v>951</v>
      </c>
      <c r="G334" s="4">
        <v>34.539000000000001</v>
      </c>
      <c r="H334" s="4">
        <v>26.331</v>
      </c>
      <c r="I334" s="4">
        <v>36.700000000000003</v>
      </c>
      <c r="J334" s="4">
        <v>10</v>
      </c>
      <c r="K334" s="4">
        <v>17</v>
      </c>
      <c r="L334" s="4">
        <v>9</v>
      </c>
      <c r="M334" s="4" t="s">
        <v>3663</v>
      </c>
      <c r="N334" s="2" t="s">
        <v>3752</v>
      </c>
      <c r="O334" s="2" t="s">
        <v>3949</v>
      </c>
      <c r="P334" s="2" t="s">
        <v>4134</v>
      </c>
      <c r="Q334" s="2" t="s">
        <v>4397</v>
      </c>
      <c r="R334" s="2" t="s">
        <v>4654</v>
      </c>
      <c r="S334" s="2" t="s">
        <v>4852</v>
      </c>
      <c r="T334" s="2" t="s">
        <v>5045</v>
      </c>
      <c r="U334" s="2" t="s">
        <v>5361</v>
      </c>
    </row>
    <row r="335" spans="1:21" x14ac:dyDescent="0.25">
      <c r="A335" s="2" t="s">
        <v>228</v>
      </c>
      <c r="B335" s="2" t="s">
        <v>229</v>
      </c>
      <c r="C335" s="4">
        <v>1.482</v>
      </c>
      <c r="D335" s="4" t="s">
        <v>12</v>
      </c>
      <c r="E335" s="4">
        <v>8.1603000000000003E-4</v>
      </c>
      <c r="F335" s="4" t="s">
        <v>13</v>
      </c>
      <c r="G335" s="4">
        <v>47.789000000000001</v>
      </c>
      <c r="H335" s="4">
        <v>24.053000000000001</v>
      </c>
      <c r="I335" s="4">
        <v>12.4</v>
      </c>
      <c r="J335" s="4">
        <v>4</v>
      </c>
      <c r="K335" s="4">
        <v>5</v>
      </c>
      <c r="L335" s="4">
        <v>4</v>
      </c>
      <c r="M335" s="4" t="s">
        <v>3666</v>
      </c>
      <c r="N335" s="2" t="s">
        <v>3680</v>
      </c>
      <c r="O335" s="2"/>
      <c r="P335" s="2" t="s">
        <v>4051</v>
      </c>
      <c r="Q335" s="2" t="s">
        <v>6370</v>
      </c>
      <c r="R335" s="2"/>
      <c r="S335" s="2"/>
      <c r="T335" s="2" t="s">
        <v>6485</v>
      </c>
      <c r="U335" s="2" t="s">
        <v>6546</v>
      </c>
    </row>
    <row r="336" spans="1:21" x14ac:dyDescent="0.25">
      <c r="A336" s="2" t="s">
        <v>688</v>
      </c>
      <c r="B336" s="2" t="s">
        <v>689</v>
      </c>
      <c r="C336" s="4">
        <v>1.4810000000000001</v>
      </c>
      <c r="D336" s="4" t="s">
        <v>12</v>
      </c>
      <c r="E336" s="4">
        <v>6.6454999999999997E-4</v>
      </c>
      <c r="F336" s="4" t="s">
        <v>690</v>
      </c>
      <c r="G336" s="4">
        <v>70.165000000000006</v>
      </c>
      <c r="H336" s="4">
        <v>17.143000000000001</v>
      </c>
      <c r="I336" s="4">
        <v>14.2</v>
      </c>
      <c r="J336" s="4">
        <v>8</v>
      </c>
      <c r="K336" s="4">
        <v>8</v>
      </c>
      <c r="L336" s="4">
        <v>8</v>
      </c>
      <c r="M336" s="4" t="s">
        <v>3663</v>
      </c>
      <c r="N336" s="2" t="s">
        <v>3732</v>
      </c>
      <c r="O336" s="2" t="s">
        <v>3940</v>
      </c>
      <c r="P336" s="2"/>
      <c r="Q336" s="2"/>
      <c r="R336" s="2"/>
      <c r="S336" s="2"/>
      <c r="T336" s="2"/>
      <c r="U336" s="2"/>
    </row>
    <row r="337" spans="1:21" x14ac:dyDescent="0.25">
      <c r="A337" s="2" t="s">
        <v>940</v>
      </c>
      <c r="B337" s="2" t="s">
        <v>941</v>
      </c>
      <c r="C337" s="4">
        <v>1.48</v>
      </c>
      <c r="D337" s="4" t="s">
        <v>12</v>
      </c>
      <c r="E337" s="4">
        <v>4.0451000000000001E-4</v>
      </c>
      <c r="F337" s="4" t="s">
        <v>942</v>
      </c>
      <c r="G337" s="4">
        <v>54.116999999999997</v>
      </c>
      <c r="H337" s="4">
        <v>40.518000000000001</v>
      </c>
      <c r="I337" s="4">
        <v>28.8</v>
      </c>
      <c r="J337" s="4">
        <v>11</v>
      </c>
      <c r="K337" s="4">
        <v>36</v>
      </c>
      <c r="L337" s="4">
        <v>3</v>
      </c>
      <c r="M337" s="4" t="s">
        <v>3662</v>
      </c>
      <c r="N337" s="2" t="s">
        <v>3743</v>
      </c>
      <c r="O337" s="2"/>
      <c r="P337" s="2" t="s">
        <v>4131</v>
      </c>
      <c r="Q337" s="2" t="s">
        <v>4394</v>
      </c>
      <c r="R337" s="2"/>
      <c r="S337" s="2"/>
      <c r="T337" s="2" t="s">
        <v>5042</v>
      </c>
      <c r="U337" s="2" t="s">
        <v>5358</v>
      </c>
    </row>
    <row r="338" spans="1:21" x14ac:dyDescent="0.25">
      <c r="A338" s="2" t="s">
        <v>2210</v>
      </c>
      <c r="B338" s="2" t="s">
        <v>2211</v>
      </c>
      <c r="C338" s="4">
        <v>1.4790000000000001</v>
      </c>
      <c r="D338" s="4" t="s">
        <v>12</v>
      </c>
      <c r="E338" s="4">
        <v>1.1163E-6</v>
      </c>
      <c r="F338" s="4" t="s">
        <v>2212</v>
      </c>
      <c r="G338" s="4">
        <v>59.131</v>
      </c>
      <c r="H338" s="4">
        <v>23.228000000000002</v>
      </c>
      <c r="I338" s="4">
        <v>21.5</v>
      </c>
      <c r="J338" s="4">
        <v>12</v>
      </c>
      <c r="K338" s="4">
        <v>15</v>
      </c>
      <c r="L338" s="4">
        <v>12</v>
      </c>
      <c r="M338" s="4" t="s">
        <v>3663</v>
      </c>
      <c r="N338" s="2" t="s">
        <v>3826</v>
      </c>
      <c r="O338" s="2" t="s">
        <v>3987</v>
      </c>
      <c r="P338" s="2" t="s">
        <v>4196</v>
      </c>
      <c r="Q338" s="2" t="s">
        <v>4482</v>
      </c>
      <c r="R338" s="2"/>
      <c r="S338" s="2"/>
      <c r="T338" s="2" t="s">
        <v>4926</v>
      </c>
      <c r="U338" s="2" t="s">
        <v>5242</v>
      </c>
    </row>
    <row r="339" spans="1:21" x14ac:dyDescent="0.25">
      <c r="A339" s="2" t="s">
        <v>2105</v>
      </c>
      <c r="B339" s="2" t="s">
        <v>2106</v>
      </c>
      <c r="C339" s="4">
        <v>1.478</v>
      </c>
      <c r="D339" s="4" t="s">
        <v>12</v>
      </c>
      <c r="E339" s="4">
        <v>1.916E-2</v>
      </c>
      <c r="F339" s="4" t="s">
        <v>2107</v>
      </c>
      <c r="G339" s="4">
        <v>94.123000000000005</v>
      </c>
      <c r="H339" s="4">
        <v>15.07</v>
      </c>
      <c r="I339" s="4">
        <v>16.5</v>
      </c>
      <c r="J339" s="4">
        <v>12</v>
      </c>
      <c r="K339" s="4">
        <v>14</v>
      </c>
      <c r="L339" s="4">
        <v>4</v>
      </c>
      <c r="M339" s="4" t="s">
        <v>3662</v>
      </c>
      <c r="N339" s="2"/>
      <c r="O339" s="2"/>
      <c r="P339" s="2" t="s">
        <v>4034</v>
      </c>
      <c r="Q339" s="2" t="s">
        <v>4295</v>
      </c>
      <c r="R339" s="2"/>
      <c r="S339" s="2"/>
      <c r="T339" s="2" t="s">
        <v>4918</v>
      </c>
      <c r="U339" s="2" t="s">
        <v>5234</v>
      </c>
    </row>
    <row r="340" spans="1:21" x14ac:dyDescent="0.25">
      <c r="A340" s="2" t="s">
        <v>2195</v>
      </c>
      <c r="B340" s="2" t="s">
        <v>2196</v>
      </c>
      <c r="C340" s="4">
        <v>1.478</v>
      </c>
      <c r="D340" s="4" t="s">
        <v>12</v>
      </c>
      <c r="E340" s="4">
        <v>1.8299000000000001E-4</v>
      </c>
      <c r="F340" s="4" t="s">
        <v>2197</v>
      </c>
      <c r="G340" s="4">
        <v>47.39</v>
      </c>
      <c r="H340" s="4">
        <v>104.48</v>
      </c>
      <c r="I340" s="4">
        <v>35.299999999999997</v>
      </c>
      <c r="J340" s="4">
        <v>12</v>
      </c>
      <c r="K340" s="4">
        <v>31</v>
      </c>
      <c r="L340" s="4">
        <v>6</v>
      </c>
      <c r="M340" s="4" t="s">
        <v>3663</v>
      </c>
      <c r="N340" s="2" t="s">
        <v>3743</v>
      </c>
      <c r="O340" s="2"/>
      <c r="P340" s="2" t="s">
        <v>4131</v>
      </c>
      <c r="Q340" s="2" t="s">
        <v>4394</v>
      </c>
      <c r="R340" s="2"/>
      <c r="S340" s="2"/>
      <c r="T340" s="2" t="s">
        <v>5042</v>
      </c>
      <c r="U340" s="2" t="s">
        <v>5358</v>
      </c>
    </row>
    <row r="341" spans="1:21" x14ac:dyDescent="0.25">
      <c r="A341" s="2" t="s">
        <v>2832</v>
      </c>
      <c r="B341" s="2" t="s">
        <v>2833</v>
      </c>
      <c r="C341" s="4">
        <v>1.478</v>
      </c>
      <c r="D341" s="4" t="s">
        <v>12</v>
      </c>
      <c r="E341" s="4">
        <v>1.6998099999999999E-5</v>
      </c>
      <c r="F341" s="4" t="s">
        <v>2834</v>
      </c>
      <c r="G341" s="4">
        <v>48.832000000000001</v>
      </c>
      <c r="H341" s="4">
        <v>56.497999999999998</v>
      </c>
      <c r="I341" s="4">
        <v>20.2</v>
      </c>
      <c r="J341" s="4">
        <v>9</v>
      </c>
      <c r="K341" s="4">
        <v>13</v>
      </c>
      <c r="L341" s="4">
        <v>7</v>
      </c>
      <c r="M341" s="4" t="s">
        <v>3662</v>
      </c>
      <c r="N341" s="2" t="s">
        <v>3680</v>
      </c>
      <c r="O341" s="2"/>
      <c r="P341" s="2" t="s">
        <v>4248</v>
      </c>
      <c r="Q341" s="2" t="s">
        <v>4526</v>
      </c>
      <c r="R341" s="2" t="s">
        <v>4753</v>
      </c>
      <c r="S341" s="2" t="s">
        <v>4849</v>
      </c>
      <c r="T341" s="2" t="s">
        <v>5178</v>
      </c>
      <c r="U341" s="2" t="s">
        <v>5494</v>
      </c>
    </row>
    <row r="342" spans="1:21" x14ac:dyDescent="0.25">
      <c r="A342" s="2" t="s">
        <v>162</v>
      </c>
      <c r="B342" s="2" t="s">
        <v>163</v>
      </c>
      <c r="C342" s="4">
        <v>1.476</v>
      </c>
      <c r="D342" s="4" t="s">
        <v>12</v>
      </c>
      <c r="E342" s="4">
        <v>5.8777999999999999E-3</v>
      </c>
      <c r="F342" s="4" t="s">
        <v>13</v>
      </c>
      <c r="G342" s="4">
        <v>492.47</v>
      </c>
      <c r="H342" s="4">
        <v>14.933</v>
      </c>
      <c r="I342" s="4">
        <v>3.5</v>
      </c>
      <c r="J342" s="4">
        <v>8</v>
      </c>
      <c r="K342" s="4">
        <v>11</v>
      </c>
      <c r="L342" s="4">
        <v>4</v>
      </c>
      <c r="M342" s="4" t="s">
        <v>3665</v>
      </c>
      <c r="N342" s="2" t="s">
        <v>3724</v>
      </c>
      <c r="O342" s="2" t="s">
        <v>3911</v>
      </c>
      <c r="P342" s="2" t="s">
        <v>4090</v>
      </c>
      <c r="Q342" s="2"/>
      <c r="R342" s="2"/>
      <c r="S342" s="2"/>
      <c r="T342" s="2" t="s">
        <v>6482</v>
      </c>
      <c r="U342" s="2" t="s">
        <v>6543</v>
      </c>
    </row>
    <row r="343" spans="1:21" x14ac:dyDescent="0.25">
      <c r="A343" s="2" t="s">
        <v>1400</v>
      </c>
      <c r="B343" s="2" t="s">
        <v>1401</v>
      </c>
      <c r="C343" s="4">
        <v>1.4750000000000001</v>
      </c>
      <c r="D343" s="4" t="s">
        <v>12</v>
      </c>
      <c r="E343" s="4">
        <v>1.46492E-3</v>
      </c>
      <c r="F343" s="4" t="s">
        <v>1402</v>
      </c>
      <c r="G343" s="4">
        <v>47.405999999999999</v>
      </c>
      <c r="H343" s="4">
        <v>15.234999999999999</v>
      </c>
      <c r="I343" s="4">
        <v>13.6</v>
      </c>
      <c r="J343" s="4">
        <v>5</v>
      </c>
      <c r="K343" s="4">
        <v>6</v>
      </c>
      <c r="L343" s="4">
        <v>5</v>
      </c>
      <c r="M343" s="4" t="s">
        <v>3662</v>
      </c>
      <c r="N343" s="2"/>
      <c r="O343" s="2"/>
      <c r="P343" s="2" t="s">
        <v>4033</v>
      </c>
      <c r="Q343" s="2"/>
      <c r="R343" s="2"/>
      <c r="S343" s="2"/>
      <c r="T343" s="2" t="s">
        <v>5075</v>
      </c>
      <c r="U343" s="2" t="s">
        <v>5391</v>
      </c>
    </row>
    <row r="344" spans="1:21" x14ac:dyDescent="0.25">
      <c r="A344" s="2" t="s">
        <v>584</v>
      </c>
      <c r="B344" s="2" t="s">
        <v>585</v>
      </c>
      <c r="C344" s="4">
        <v>1.474</v>
      </c>
      <c r="D344" s="4" t="s">
        <v>12</v>
      </c>
      <c r="E344" s="4">
        <v>6.4453000000000004E-4</v>
      </c>
      <c r="F344" s="4" t="s">
        <v>586</v>
      </c>
      <c r="G344" s="4">
        <v>52.055999999999997</v>
      </c>
      <c r="H344" s="4">
        <v>11.191000000000001</v>
      </c>
      <c r="I344" s="4">
        <v>10</v>
      </c>
      <c r="J344" s="4">
        <v>5</v>
      </c>
      <c r="K344" s="4">
        <v>6</v>
      </c>
      <c r="L344" s="4">
        <v>5</v>
      </c>
      <c r="M344" s="4" t="s">
        <v>3664</v>
      </c>
      <c r="N344" s="2" t="s">
        <v>6270</v>
      </c>
      <c r="O344" s="2" t="s">
        <v>3970</v>
      </c>
      <c r="P344" s="2" t="s">
        <v>6321</v>
      </c>
      <c r="Q344" s="2"/>
      <c r="R344" s="2"/>
      <c r="S344" s="2"/>
      <c r="T344" s="2" t="s">
        <v>5087</v>
      </c>
      <c r="U344" s="2" t="s">
        <v>5403</v>
      </c>
    </row>
    <row r="345" spans="1:21" x14ac:dyDescent="0.25">
      <c r="A345" s="2" t="s">
        <v>2560</v>
      </c>
      <c r="B345" s="2" t="s">
        <v>2561</v>
      </c>
      <c r="C345" s="4">
        <v>1.474</v>
      </c>
      <c r="D345" s="4" t="s">
        <v>12</v>
      </c>
      <c r="E345" s="4">
        <v>1.46211E-2</v>
      </c>
      <c r="F345" s="4" t="s">
        <v>2562</v>
      </c>
      <c r="G345" s="4">
        <v>37.698999999999998</v>
      </c>
      <c r="H345" s="4">
        <v>6.5922999999999998</v>
      </c>
      <c r="I345" s="4">
        <v>8.5</v>
      </c>
      <c r="J345" s="4">
        <v>2</v>
      </c>
      <c r="K345" s="4">
        <v>3</v>
      </c>
      <c r="L345" s="4">
        <v>2</v>
      </c>
      <c r="M345" s="4" t="s">
        <v>3663</v>
      </c>
      <c r="N345" s="2" t="s">
        <v>6661</v>
      </c>
      <c r="O345" s="2" t="s">
        <v>3913</v>
      </c>
      <c r="P345" s="2" t="s">
        <v>6805</v>
      </c>
      <c r="Q345" s="2"/>
      <c r="R345" s="2"/>
      <c r="S345" s="2"/>
      <c r="T345" s="2" t="s">
        <v>4939</v>
      </c>
      <c r="U345" s="2" t="s">
        <v>5255</v>
      </c>
    </row>
    <row r="346" spans="1:21" x14ac:dyDescent="0.25">
      <c r="A346" s="2" t="s">
        <v>1124</v>
      </c>
      <c r="B346" s="2" t="s">
        <v>1125</v>
      </c>
      <c r="C346" s="4">
        <v>1.4730000000000001</v>
      </c>
      <c r="D346" s="4" t="s">
        <v>12</v>
      </c>
      <c r="E346" s="4">
        <v>1.2577899999999999E-3</v>
      </c>
      <c r="F346" s="4" t="s">
        <v>1126</v>
      </c>
      <c r="G346" s="4">
        <v>59.295999999999999</v>
      </c>
      <c r="H346" s="4">
        <v>37.43</v>
      </c>
      <c r="I346" s="4">
        <v>16.399999999999999</v>
      </c>
      <c r="J346" s="4">
        <v>8</v>
      </c>
      <c r="K346" s="4">
        <v>13</v>
      </c>
      <c r="L346" s="4">
        <v>7</v>
      </c>
      <c r="M346" s="4" t="s">
        <v>3662</v>
      </c>
      <c r="N346" s="2" t="s">
        <v>3680</v>
      </c>
      <c r="O346" s="2"/>
      <c r="P346" s="2" t="s">
        <v>4050</v>
      </c>
      <c r="Q346" s="2"/>
      <c r="R346" s="2"/>
      <c r="S346" s="2"/>
      <c r="T346" s="2" t="s">
        <v>5060</v>
      </c>
      <c r="U346" s="2" t="s">
        <v>5376</v>
      </c>
    </row>
    <row r="347" spans="1:21" x14ac:dyDescent="0.25">
      <c r="A347" s="2" t="s">
        <v>100</v>
      </c>
      <c r="B347" s="2" t="s">
        <v>101</v>
      </c>
      <c r="C347" s="4">
        <v>1.472</v>
      </c>
      <c r="D347" s="4" t="s">
        <v>12</v>
      </c>
      <c r="E347" s="4">
        <v>3.3628E-4</v>
      </c>
      <c r="F347" s="4" t="s">
        <v>13</v>
      </c>
      <c r="G347" s="4">
        <v>123.86</v>
      </c>
      <c r="H347" s="4">
        <v>21.928000000000001</v>
      </c>
      <c r="I347" s="4">
        <v>7.9</v>
      </c>
      <c r="J347" s="4">
        <v>8</v>
      </c>
      <c r="K347" s="4">
        <v>9</v>
      </c>
      <c r="L347" s="4">
        <v>8</v>
      </c>
      <c r="M347" s="4" t="s">
        <v>3662</v>
      </c>
      <c r="N347" s="2" t="s">
        <v>3738</v>
      </c>
      <c r="O347" s="2"/>
      <c r="P347" s="2" t="s">
        <v>4120</v>
      </c>
      <c r="Q347" s="2"/>
      <c r="R347" s="2"/>
      <c r="S347" s="2"/>
      <c r="T347" s="2" t="s">
        <v>7052</v>
      </c>
      <c r="U347" s="2" t="s">
        <v>7158</v>
      </c>
    </row>
    <row r="348" spans="1:21" x14ac:dyDescent="0.25">
      <c r="A348" s="2" t="s">
        <v>3253</v>
      </c>
      <c r="B348" s="2" t="s">
        <v>3254</v>
      </c>
      <c r="C348" s="4">
        <v>1.4710000000000001</v>
      </c>
      <c r="D348" s="4" t="s">
        <v>12</v>
      </c>
      <c r="E348" s="4">
        <v>3.9597E-2</v>
      </c>
      <c r="F348" s="4" t="s">
        <v>3255</v>
      </c>
      <c r="G348" s="4">
        <v>25.425000000000001</v>
      </c>
      <c r="H348" s="4">
        <v>14.157999999999999</v>
      </c>
      <c r="I348" s="4">
        <v>24.8</v>
      </c>
      <c r="J348" s="4">
        <v>5</v>
      </c>
      <c r="K348" s="4">
        <v>8</v>
      </c>
      <c r="L348" s="4">
        <v>5</v>
      </c>
      <c r="M348" s="4" t="s">
        <v>5548</v>
      </c>
      <c r="N348" s="2" t="s">
        <v>5630</v>
      </c>
      <c r="O348" s="2" t="s">
        <v>5687</v>
      </c>
      <c r="P348" s="2" t="s">
        <v>5784</v>
      </c>
      <c r="Q348" s="2" t="s">
        <v>5895</v>
      </c>
      <c r="R348" s="2" t="s">
        <v>5973</v>
      </c>
      <c r="S348" s="2" t="s">
        <v>6012</v>
      </c>
      <c r="T348" s="2" t="s">
        <v>6133</v>
      </c>
      <c r="U348" s="2" t="s">
        <v>6260</v>
      </c>
    </row>
    <row r="349" spans="1:21" x14ac:dyDescent="0.25">
      <c r="A349" s="2" t="s">
        <v>418</v>
      </c>
      <c r="B349" s="2" t="s">
        <v>419</v>
      </c>
      <c r="C349" s="4">
        <v>1.47</v>
      </c>
      <c r="D349" s="4" t="s">
        <v>12</v>
      </c>
      <c r="E349" s="4">
        <v>1.40561E-2</v>
      </c>
      <c r="F349" s="4" t="s">
        <v>13</v>
      </c>
      <c r="G349" s="4">
        <v>11.385</v>
      </c>
      <c r="H349" s="4">
        <v>3.6977000000000002</v>
      </c>
      <c r="I349" s="4">
        <v>22.5</v>
      </c>
      <c r="J349" s="4">
        <v>2</v>
      </c>
      <c r="K349" s="4">
        <v>3</v>
      </c>
      <c r="L349" s="4">
        <v>2</v>
      </c>
      <c r="M349" s="4" t="s">
        <v>3663</v>
      </c>
      <c r="N349" s="2" t="s">
        <v>3696</v>
      </c>
      <c r="O349" s="2"/>
      <c r="P349" s="2" t="s">
        <v>4066</v>
      </c>
      <c r="Q349" s="2"/>
      <c r="R349" s="2"/>
      <c r="S349" s="2"/>
      <c r="T349" s="2" t="s">
        <v>4956</v>
      </c>
      <c r="U349" s="2" t="s">
        <v>5272</v>
      </c>
    </row>
    <row r="350" spans="1:21" x14ac:dyDescent="0.25">
      <c r="A350" s="2" t="s">
        <v>786</v>
      </c>
      <c r="B350" s="2" t="s">
        <v>787</v>
      </c>
      <c r="C350" s="4">
        <v>1.47</v>
      </c>
      <c r="D350" s="4" t="s">
        <v>12</v>
      </c>
      <c r="E350" s="4">
        <v>2.3235999999999999E-3</v>
      </c>
      <c r="F350" s="4" t="s">
        <v>788</v>
      </c>
      <c r="G350" s="4">
        <v>62.478000000000002</v>
      </c>
      <c r="H350" s="4">
        <v>8.1204000000000001</v>
      </c>
      <c r="I350" s="4">
        <v>7.4</v>
      </c>
      <c r="J350" s="4">
        <v>4</v>
      </c>
      <c r="K350" s="4">
        <v>4</v>
      </c>
      <c r="L350" s="4">
        <v>4</v>
      </c>
      <c r="M350" s="4" t="s">
        <v>3665</v>
      </c>
      <c r="N350" s="2" t="s">
        <v>3682</v>
      </c>
      <c r="O350" s="2" t="s">
        <v>3911</v>
      </c>
      <c r="P350" s="2" t="s">
        <v>4044</v>
      </c>
      <c r="Q350" s="2"/>
      <c r="R350" s="2"/>
      <c r="S350" s="2"/>
      <c r="T350" s="2" t="s">
        <v>6057</v>
      </c>
      <c r="U350" s="2" t="s">
        <v>6184</v>
      </c>
    </row>
    <row r="351" spans="1:21" x14ac:dyDescent="0.25">
      <c r="A351" s="2" t="s">
        <v>1169</v>
      </c>
      <c r="B351" s="2" t="s">
        <v>1170</v>
      </c>
      <c r="C351" s="4">
        <v>1.4690000000000001</v>
      </c>
      <c r="D351" s="4" t="s">
        <v>12</v>
      </c>
      <c r="E351" s="4">
        <v>2.0077000000000001E-2</v>
      </c>
      <c r="F351" s="4" t="s">
        <v>1171</v>
      </c>
      <c r="G351" s="4">
        <v>59.679000000000002</v>
      </c>
      <c r="H351" s="4">
        <v>2.9866000000000001</v>
      </c>
      <c r="I351" s="4">
        <v>3.3</v>
      </c>
      <c r="J351" s="4">
        <v>2</v>
      </c>
      <c r="K351" s="4">
        <v>2</v>
      </c>
      <c r="L351" s="4">
        <v>2</v>
      </c>
      <c r="M351" s="4" t="s">
        <v>3663</v>
      </c>
      <c r="N351" s="2" t="s">
        <v>3820</v>
      </c>
      <c r="O351" s="2"/>
      <c r="P351" s="2" t="s">
        <v>4168</v>
      </c>
      <c r="Q351" s="2" t="s">
        <v>5832</v>
      </c>
      <c r="R351" s="2"/>
      <c r="S351" s="2"/>
      <c r="T351" s="2" t="s">
        <v>6067</v>
      </c>
      <c r="U351" s="2" t="s">
        <v>6194</v>
      </c>
    </row>
    <row r="352" spans="1:21" x14ac:dyDescent="0.25">
      <c r="A352" s="2" t="s">
        <v>2853</v>
      </c>
      <c r="B352" s="2" t="s">
        <v>2854</v>
      </c>
      <c r="C352" s="4">
        <v>1.4690000000000001</v>
      </c>
      <c r="D352" s="4" t="s">
        <v>12</v>
      </c>
      <c r="E352" s="4">
        <v>7.8999000000000003E-11</v>
      </c>
      <c r="F352" s="4" t="s">
        <v>2855</v>
      </c>
      <c r="G352" s="4">
        <v>58.783000000000001</v>
      </c>
      <c r="H352" s="4">
        <v>121.6</v>
      </c>
      <c r="I352" s="4">
        <v>32.6</v>
      </c>
      <c r="J352" s="4">
        <v>15</v>
      </c>
      <c r="K352" s="4">
        <v>21</v>
      </c>
      <c r="L352" s="4">
        <v>15</v>
      </c>
      <c r="M352" s="4" t="s">
        <v>3663</v>
      </c>
      <c r="N352" s="2" t="s">
        <v>3868</v>
      </c>
      <c r="O352" s="2" t="s">
        <v>4008</v>
      </c>
      <c r="P352" s="2" t="s">
        <v>4196</v>
      </c>
      <c r="Q352" s="2" t="s">
        <v>4529</v>
      </c>
      <c r="R352" s="2"/>
      <c r="S352" s="2"/>
      <c r="T352" s="2" t="s">
        <v>4926</v>
      </c>
      <c r="U352" s="2" t="s">
        <v>5242</v>
      </c>
    </row>
    <row r="353" spans="1:21" x14ac:dyDescent="0.25">
      <c r="A353" s="2" t="s">
        <v>1061</v>
      </c>
      <c r="B353" s="2" t="s">
        <v>1062</v>
      </c>
      <c r="C353" s="4">
        <v>1.4670000000000001</v>
      </c>
      <c r="D353" s="4" t="s">
        <v>12</v>
      </c>
      <c r="E353" s="4">
        <v>2.0774999999999999E-3</v>
      </c>
      <c r="F353" s="4" t="s">
        <v>1063</v>
      </c>
      <c r="G353" s="4">
        <v>122.24</v>
      </c>
      <c r="H353" s="4">
        <v>17.952999999999999</v>
      </c>
      <c r="I353" s="4">
        <v>5.6</v>
      </c>
      <c r="J353" s="4">
        <v>5</v>
      </c>
      <c r="K353" s="4">
        <v>7</v>
      </c>
      <c r="L353" s="4">
        <v>4</v>
      </c>
      <c r="M353" s="4" t="s">
        <v>3667</v>
      </c>
      <c r="N353" s="2" t="s">
        <v>6624</v>
      </c>
      <c r="O353" s="2" t="s">
        <v>3940</v>
      </c>
      <c r="P353" s="2" t="s">
        <v>6768</v>
      </c>
      <c r="Q353" s="2" t="s">
        <v>4548</v>
      </c>
      <c r="R353" s="2" t="s">
        <v>4770</v>
      </c>
      <c r="S353" s="2" t="s">
        <v>4862</v>
      </c>
      <c r="T353" s="2" t="s">
        <v>7087</v>
      </c>
      <c r="U353" s="2" t="s">
        <v>7193</v>
      </c>
    </row>
    <row r="354" spans="1:21" x14ac:dyDescent="0.25">
      <c r="A354" s="2" t="s">
        <v>3569</v>
      </c>
      <c r="B354" s="2" t="s">
        <v>3570</v>
      </c>
      <c r="C354" s="4">
        <v>1.4670000000000001</v>
      </c>
      <c r="D354" s="4" t="s">
        <v>12</v>
      </c>
      <c r="E354" s="4">
        <v>1.6937600000000001E-2</v>
      </c>
      <c r="F354" s="4" t="s">
        <v>3571</v>
      </c>
      <c r="G354" s="4">
        <v>26.122</v>
      </c>
      <c r="H354" s="4">
        <v>12.858000000000001</v>
      </c>
      <c r="I354" s="4">
        <v>25.9</v>
      </c>
      <c r="J354" s="4">
        <v>4</v>
      </c>
      <c r="K354" s="4">
        <v>5</v>
      </c>
      <c r="L354" s="4">
        <v>4</v>
      </c>
      <c r="M354" s="4" t="s">
        <v>3664</v>
      </c>
      <c r="N354" s="2" t="s">
        <v>3749</v>
      </c>
      <c r="O354" s="2"/>
      <c r="P354" s="2"/>
      <c r="Q354" s="2" t="s">
        <v>6949</v>
      </c>
      <c r="R354" s="2" t="s">
        <v>7026</v>
      </c>
      <c r="S354" s="2" t="s">
        <v>4853</v>
      </c>
      <c r="T354" s="2"/>
      <c r="U354" s="2"/>
    </row>
    <row r="355" spans="1:21" x14ac:dyDescent="0.25">
      <c r="A355" s="2" t="s">
        <v>2132</v>
      </c>
      <c r="B355" s="2" t="s">
        <v>2133</v>
      </c>
      <c r="C355" s="4">
        <v>1.466</v>
      </c>
      <c r="D355" s="4" t="s">
        <v>12</v>
      </c>
      <c r="E355" s="4">
        <v>1.8186299999999999E-3</v>
      </c>
      <c r="F355" s="4" t="s">
        <v>2134</v>
      </c>
      <c r="G355" s="4">
        <v>40</v>
      </c>
      <c r="H355" s="4">
        <v>16.693000000000001</v>
      </c>
      <c r="I355" s="4">
        <v>20.6</v>
      </c>
      <c r="J355" s="4">
        <v>5</v>
      </c>
      <c r="K355" s="4">
        <v>8</v>
      </c>
      <c r="L355" s="4">
        <v>5</v>
      </c>
      <c r="M355" s="4" t="s">
        <v>3663</v>
      </c>
      <c r="N355" s="2" t="s">
        <v>6649</v>
      </c>
      <c r="O355" s="2" t="s">
        <v>6718</v>
      </c>
      <c r="P355" s="2" t="s">
        <v>6791</v>
      </c>
      <c r="Q355" s="2" t="s">
        <v>6903</v>
      </c>
      <c r="R355" s="2" t="s">
        <v>6990</v>
      </c>
      <c r="S355" s="2" t="s">
        <v>4808</v>
      </c>
      <c r="T355" s="2" t="s">
        <v>5087</v>
      </c>
      <c r="U355" s="2" t="s">
        <v>5403</v>
      </c>
    </row>
    <row r="356" spans="1:21" x14ac:dyDescent="0.25">
      <c r="A356" s="2" t="s">
        <v>2901</v>
      </c>
      <c r="B356" s="2" t="s">
        <v>2902</v>
      </c>
      <c r="C356" s="4">
        <v>1.4650000000000001</v>
      </c>
      <c r="D356" s="4" t="s">
        <v>12</v>
      </c>
      <c r="E356" s="4">
        <v>1.6973199999999999E-5</v>
      </c>
      <c r="F356" s="4" t="s">
        <v>2903</v>
      </c>
      <c r="G356" s="4">
        <v>40.984000000000002</v>
      </c>
      <c r="H356" s="4">
        <v>26.957000000000001</v>
      </c>
      <c r="I356" s="4">
        <v>27.7</v>
      </c>
      <c r="J356" s="4">
        <v>9</v>
      </c>
      <c r="K356" s="4">
        <v>17</v>
      </c>
      <c r="L356" s="4">
        <v>6</v>
      </c>
      <c r="M356" s="4" t="s">
        <v>3663</v>
      </c>
      <c r="N356" s="2" t="s">
        <v>3697</v>
      </c>
      <c r="O356" s="2" t="s">
        <v>3913</v>
      </c>
      <c r="P356" s="2" t="s">
        <v>6821</v>
      </c>
      <c r="Q356" s="2" t="s">
        <v>6929</v>
      </c>
      <c r="R356" s="2" t="s">
        <v>7010</v>
      </c>
      <c r="S356" s="2" t="s">
        <v>7046</v>
      </c>
      <c r="T356" s="2" t="s">
        <v>5095</v>
      </c>
      <c r="U356" s="2" t="s">
        <v>5411</v>
      </c>
    </row>
    <row r="357" spans="1:21" x14ac:dyDescent="0.25">
      <c r="A357" s="2" t="s">
        <v>697</v>
      </c>
      <c r="B357" s="2" t="s">
        <v>698</v>
      </c>
      <c r="C357" s="4">
        <v>1.4630000000000001</v>
      </c>
      <c r="D357" s="4" t="s">
        <v>12</v>
      </c>
      <c r="E357" s="4">
        <v>6.3745999999999996E-5</v>
      </c>
      <c r="F357" s="4" t="s">
        <v>699</v>
      </c>
      <c r="G357" s="4">
        <v>16.274000000000001</v>
      </c>
      <c r="H357" s="4">
        <v>44.951000000000001</v>
      </c>
      <c r="I357" s="4">
        <v>26</v>
      </c>
      <c r="J357" s="4">
        <v>3</v>
      </c>
      <c r="K357" s="4">
        <v>6</v>
      </c>
      <c r="L357" s="4">
        <v>2</v>
      </c>
      <c r="M357" s="4" t="s">
        <v>3666</v>
      </c>
      <c r="N357" s="2" t="s">
        <v>3745</v>
      </c>
      <c r="O357" s="2"/>
      <c r="P357" s="2" t="s">
        <v>4127</v>
      </c>
      <c r="Q357" s="2" t="s">
        <v>5818</v>
      </c>
      <c r="R357" s="2"/>
      <c r="S357" s="2"/>
      <c r="T357" s="2" t="s">
        <v>5038</v>
      </c>
      <c r="U357" s="2" t="s">
        <v>5354</v>
      </c>
    </row>
    <row r="358" spans="1:21" x14ac:dyDescent="0.25">
      <c r="A358" s="2" t="s">
        <v>1053</v>
      </c>
      <c r="B358" s="2" t="s">
        <v>1054</v>
      </c>
      <c r="C358" s="4">
        <v>1.462</v>
      </c>
      <c r="D358" s="4" t="s">
        <v>12</v>
      </c>
      <c r="E358" s="4">
        <v>8.8024999999999996E-3</v>
      </c>
      <c r="F358" s="4" t="s">
        <v>1055</v>
      </c>
      <c r="G358" s="4">
        <v>36.247</v>
      </c>
      <c r="H358" s="4">
        <v>-2</v>
      </c>
      <c r="I358" s="4">
        <v>46.5</v>
      </c>
      <c r="J358" s="4">
        <v>15</v>
      </c>
      <c r="K358" s="4">
        <v>43</v>
      </c>
      <c r="L358" s="4">
        <v>1</v>
      </c>
      <c r="M358" s="4" t="s">
        <v>3663</v>
      </c>
      <c r="N358" s="2" t="s">
        <v>3733</v>
      </c>
      <c r="O358" s="2"/>
      <c r="P358" s="2" t="s">
        <v>4202</v>
      </c>
      <c r="Q358" s="2" t="s">
        <v>4474</v>
      </c>
      <c r="R358" s="2" t="s">
        <v>4715</v>
      </c>
      <c r="S358" s="2" t="s">
        <v>4885</v>
      </c>
      <c r="T358" s="2" t="s">
        <v>5010</v>
      </c>
      <c r="U358" s="2" t="s">
        <v>5326</v>
      </c>
    </row>
    <row r="359" spans="1:21" x14ac:dyDescent="0.25">
      <c r="A359" s="2" t="s">
        <v>2895</v>
      </c>
      <c r="B359" s="2" t="s">
        <v>2896</v>
      </c>
      <c r="C359" s="4">
        <v>1.462</v>
      </c>
      <c r="D359" s="4" t="s">
        <v>12</v>
      </c>
      <c r="E359" s="4">
        <v>1.10227E-3</v>
      </c>
      <c r="F359" s="4" t="s">
        <v>2897</v>
      </c>
      <c r="G359" s="4">
        <v>24.001999999999999</v>
      </c>
      <c r="H359" s="4">
        <v>20.986999999999998</v>
      </c>
      <c r="I359" s="4">
        <v>36.4</v>
      </c>
      <c r="J359" s="4">
        <v>8</v>
      </c>
      <c r="K359" s="4">
        <v>11</v>
      </c>
      <c r="L359" s="4">
        <v>4</v>
      </c>
      <c r="M359" s="4" t="s">
        <v>3662</v>
      </c>
      <c r="N359" s="2" t="s">
        <v>3870</v>
      </c>
      <c r="O359" s="2" t="s">
        <v>4009</v>
      </c>
      <c r="P359" s="2" t="s">
        <v>4061</v>
      </c>
      <c r="Q359" s="2" t="s">
        <v>4533</v>
      </c>
      <c r="R359" s="2" t="s">
        <v>4757</v>
      </c>
      <c r="S359" s="2" t="s">
        <v>4853</v>
      </c>
      <c r="T359" s="2" t="s">
        <v>5181</v>
      </c>
      <c r="U359" s="2" t="s">
        <v>5497</v>
      </c>
    </row>
    <row r="360" spans="1:21" x14ac:dyDescent="0.25">
      <c r="A360" s="2" t="s">
        <v>2667</v>
      </c>
      <c r="B360" s="2" t="s">
        <v>2668</v>
      </c>
      <c r="C360" s="4">
        <v>1.4610000000000001</v>
      </c>
      <c r="D360" s="4" t="s">
        <v>12</v>
      </c>
      <c r="E360" s="4">
        <v>3.5317000000000001E-2</v>
      </c>
      <c r="F360" s="4" t="s">
        <v>2669</v>
      </c>
      <c r="G360" s="4">
        <v>51.695</v>
      </c>
      <c r="H360" s="4">
        <v>11.311999999999999</v>
      </c>
      <c r="I360" s="4">
        <v>11.8</v>
      </c>
      <c r="J360" s="4">
        <v>4</v>
      </c>
      <c r="K360" s="4">
        <v>5</v>
      </c>
      <c r="L360" s="4">
        <v>4</v>
      </c>
      <c r="M360" s="4" t="s">
        <v>3662</v>
      </c>
      <c r="N360" s="2"/>
      <c r="O360" s="2" t="s">
        <v>3911</v>
      </c>
      <c r="P360" s="2"/>
      <c r="Q360" s="2"/>
      <c r="R360" s="2"/>
      <c r="S360" s="2"/>
      <c r="T360" s="2"/>
      <c r="U360" s="2"/>
    </row>
    <row r="361" spans="1:21" x14ac:dyDescent="0.25">
      <c r="A361" s="2" t="s">
        <v>3591</v>
      </c>
      <c r="B361" s="2" t="s">
        <v>3592</v>
      </c>
      <c r="C361" s="4">
        <v>1.4610000000000001</v>
      </c>
      <c r="D361" s="4" t="s">
        <v>12</v>
      </c>
      <c r="E361" s="4">
        <v>2.26663E-12</v>
      </c>
      <c r="F361" s="4" t="s">
        <v>3593</v>
      </c>
      <c r="G361" s="4">
        <v>52.720999999999997</v>
      </c>
      <c r="H361" s="4">
        <v>128.04</v>
      </c>
      <c r="I361" s="4">
        <v>44.4</v>
      </c>
      <c r="J361" s="4">
        <v>18</v>
      </c>
      <c r="K361" s="4">
        <v>54</v>
      </c>
      <c r="L361" s="4">
        <v>16</v>
      </c>
      <c r="M361" s="4" t="s">
        <v>3662</v>
      </c>
      <c r="N361" s="2" t="s">
        <v>5637</v>
      </c>
      <c r="O361" s="2" t="s">
        <v>3913</v>
      </c>
      <c r="P361" s="2" t="s">
        <v>5789</v>
      </c>
      <c r="Q361" s="2" t="s">
        <v>5900</v>
      </c>
      <c r="R361" s="2" t="s">
        <v>5976</v>
      </c>
      <c r="S361" s="2" t="s">
        <v>4908</v>
      </c>
      <c r="T361" s="2" t="s">
        <v>6140</v>
      </c>
      <c r="U361" s="2" t="s">
        <v>6267</v>
      </c>
    </row>
    <row r="362" spans="1:21" x14ac:dyDescent="0.25">
      <c r="A362" s="2" t="s">
        <v>2733</v>
      </c>
      <c r="B362" s="2" t="s">
        <v>2734</v>
      </c>
      <c r="C362" s="4">
        <v>1.458</v>
      </c>
      <c r="D362" s="4" t="s">
        <v>12</v>
      </c>
      <c r="E362" s="4">
        <v>2.0881E-2</v>
      </c>
      <c r="F362" s="4" t="s">
        <v>2735</v>
      </c>
      <c r="G362" s="4">
        <v>61.948</v>
      </c>
      <c r="H362" s="4">
        <v>5.9714</v>
      </c>
      <c r="I362" s="4">
        <v>6</v>
      </c>
      <c r="J362" s="4">
        <v>3</v>
      </c>
      <c r="K362" s="4">
        <v>3</v>
      </c>
      <c r="L362" s="4">
        <v>3</v>
      </c>
      <c r="M362" s="4" t="s">
        <v>3662</v>
      </c>
      <c r="N362" s="2"/>
      <c r="O362" s="2" t="s">
        <v>3911</v>
      </c>
      <c r="P362" s="2" t="s">
        <v>4249</v>
      </c>
      <c r="Q362" s="2"/>
      <c r="R362" s="2"/>
      <c r="S362" s="2"/>
      <c r="T362" s="2"/>
      <c r="U362" s="2"/>
    </row>
    <row r="363" spans="1:21" x14ac:dyDescent="0.25">
      <c r="A363" s="2" t="s">
        <v>2838</v>
      </c>
      <c r="B363" s="2" t="s">
        <v>2839</v>
      </c>
      <c r="C363" s="4">
        <v>1.458</v>
      </c>
      <c r="D363" s="4" t="s">
        <v>12</v>
      </c>
      <c r="E363" s="4">
        <v>1.36336E-4</v>
      </c>
      <c r="F363" s="4" t="s">
        <v>2840</v>
      </c>
      <c r="G363" s="4">
        <v>48.389000000000003</v>
      </c>
      <c r="H363" s="4">
        <v>25.033999999999999</v>
      </c>
      <c r="I363" s="4">
        <v>9.8000000000000007</v>
      </c>
      <c r="J363" s="4">
        <v>5</v>
      </c>
      <c r="K363" s="4">
        <v>9</v>
      </c>
      <c r="L363" s="4">
        <v>5</v>
      </c>
      <c r="M363" s="4" t="s">
        <v>3662</v>
      </c>
      <c r="N363" s="2" t="s">
        <v>3867</v>
      </c>
      <c r="O363" s="2" t="s">
        <v>4006</v>
      </c>
      <c r="P363" s="2" t="s">
        <v>4249</v>
      </c>
      <c r="Q363" s="2" t="s">
        <v>4527</v>
      </c>
      <c r="R363" s="2" t="s">
        <v>4754</v>
      </c>
      <c r="S363" s="2" t="s">
        <v>4862</v>
      </c>
      <c r="T363" s="2"/>
      <c r="U363" s="2"/>
    </row>
    <row r="364" spans="1:21" x14ac:dyDescent="0.25">
      <c r="A364" s="2" t="s">
        <v>792</v>
      </c>
      <c r="B364" s="2" t="s">
        <v>793</v>
      </c>
      <c r="C364" s="4">
        <v>1.4550000000000001</v>
      </c>
      <c r="D364" s="4" t="s">
        <v>12</v>
      </c>
      <c r="E364" s="4">
        <v>2.9557E-2</v>
      </c>
      <c r="F364" s="4" t="s">
        <v>794</v>
      </c>
      <c r="G364" s="4">
        <v>41.168999999999997</v>
      </c>
      <c r="H364" s="4">
        <v>4.3121999999999998</v>
      </c>
      <c r="I364" s="4">
        <v>8.1999999999999993</v>
      </c>
      <c r="J364" s="4">
        <v>4</v>
      </c>
      <c r="K364" s="4">
        <v>4</v>
      </c>
      <c r="L364" s="4">
        <v>4</v>
      </c>
      <c r="M364" s="4" t="s">
        <v>3662</v>
      </c>
      <c r="N364" s="2"/>
      <c r="O364" s="2"/>
      <c r="P364" s="2" t="s">
        <v>4119</v>
      </c>
      <c r="Q364" s="2"/>
      <c r="R364" s="2"/>
      <c r="S364" s="2"/>
      <c r="T364" s="2" t="s">
        <v>5025</v>
      </c>
      <c r="U364" s="2" t="s">
        <v>5341</v>
      </c>
    </row>
    <row r="365" spans="1:21" x14ac:dyDescent="0.25">
      <c r="A365" s="2" t="s">
        <v>1529</v>
      </c>
      <c r="B365" s="2" t="s">
        <v>1530</v>
      </c>
      <c r="C365" s="4">
        <v>1.4550000000000001</v>
      </c>
      <c r="D365" s="4" t="s">
        <v>12</v>
      </c>
      <c r="E365" s="4">
        <v>9.5569999999999995E-5</v>
      </c>
      <c r="F365" s="4" t="s">
        <v>1531</v>
      </c>
      <c r="G365" s="4">
        <v>13.39</v>
      </c>
      <c r="H365" s="4">
        <v>17.885000000000002</v>
      </c>
      <c r="I365" s="4">
        <v>19.5</v>
      </c>
      <c r="J365" s="4">
        <v>3</v>
      </c>
      <c r="K365" s="4">
        <v>5</v>
      </c>
      <c r="L365" s="4">
        <v>3</v>
      </c>
      <c r="M365" s="4" t="s">
        <v>3663</v>
      </c>
      <c r="N365" s="2" t="s">
        <v>3684</v>
      </c>
      <c r="O365" s="2" t="s">
        <v>3922</v>
      </c>
      <c r="P365" s="2" t="s">
        <v>4068</v>
      </c>
      <c r="Q365" s="2" t="s">
        <v>4438</v>
      </c>
      <c r="R365" s="2" t="s">
        <v>4685</v>
      </c>
      <c r="S365" s="2" t="s">
        <v>4799</v>
      </c>
      <c r="T365" s="2" t="s">
        <v>5085</v>
      </c>
      <c r="U365" s="2" t="s">
        <v>5401</v>
      </c>
    </row>
    <row r="366" spans="1:21" x14ac:dyDescent="0.25">
      <c r="A366" s="2" t="s">
        <v>1468</v>
      </c>
      <c r="B366" s="2" t="s">
        <v>1469</v>
      </c>
      <c r="C366" s="4">
        <v>1.454</v>
      </c>
      <c r="D366" s="4" t="s">
        <v>12</v>
      </c>
      <c r="E366" s="4">
        <v>8.4402999999999997E-7</v>
      </c>
      <c r="F366" s="4" t="s">
        <v>1470</v>
      </c>
      <c r="G366" s="4">
        <v>92.179000000000002</v>
      </c>
      <c r="H366" s="4">
        <v>23.91</v>
      </c>
      <c r="I366" s="4">
        <v>9.5</v>
      </c>
      <c r="J366" s="4">
        <v>8</v>
      </c>
      <c r="K366" s="4">
        <v>9</v>
      </c>
      <c r="L366" s="4">
        <v>8</v>
      </c>
      <c r="M366" s="4" t="s">
        <v>3662</v>
      </c>
      <c r="N366" s="2" t="s">
        <v>3779</v>
      </c>
      <c r="O366" s="2"/>
      <c r="P366" s="2" t="s">
        <v>4163</v>
      </c>
      <c r="Q366" s="2" t="s">
        <v>4433</v>
      </c>
      <c r="R366" s="2" t="s">
        <v>4681</v>
      </c>
      <c r="S366" s="2" t="s">
        <v>4870</v>
      </c>
      <c r="T366" s="2" t="s">
        <v>5059</v>
      </c>
      <c r="U366" s="2" t="s">
        <v>5375</v>
      </c>
    </row>
    <row r="367" spans="1:21" x14ac:dyDescent="0.25">
      <c r="A367" s="2" t="s">
        <v>2114</v>
      </c>
      <c r="B367" s="2" t="s">
        <v>2115</v>
      </c>
      <c r="C367" s="4">
        <v>1.454</v>
      </c>
      <c r="D367" s="4" t="s">
        <v>12</v>
      </c>
      <c r="E367" s="4">
        <v>3.0306000000000002E-4</v>
      </c>
      <c r="F367" s="4" t="s">
        <v>2116</v>
      </c>
      <c r="G367" s="4">
        <v>16.824999999999999</v>
      </c>
      <c r="H367" s="4">
        <v>58.414999999999999</v>
      </c>
      <c r="I367" s="4">
        <v>43</v>
      </c>
      <c r="J367" s="4">
        <v>5</v>
      </c>
      <c r="K367" s="4">
        <v>13</v>
      </c>
      <c r="L367" s="4">
        <v>4</v>
      </c>
      <c r="M367" s="4" t="s">
        <v>3667</v>
      </c>
      <c r="N367" s="2" t="s">
        <v>3873</v>
      </c>
      <c r="O367" s="2" t="s">
        <v>3913</v>
      </c>
      <c r="P367" s="2" t="s">
        <v>4219</v>
      </c>
      <c r="Q367" s="2" t="s">
        <v>5818</v>
      </c>
      <c r="R367" s="2"/>
      <c r="S367" s="2"/>
      <c r="T367" s="2" t="s">
        <v>5038</v>
      </c>
      <c r="U367" s="2" t="s">
        <v>5354</v>
      </c>
    </row>
    <row r="368" spans="1:21" x14ac:dyDescent="0.25">
      <c r="A368" s="2" t="s">
        <v>2730</v>
      </c>
      <c r="B368" s="2" t="s">
        <v>2731</v>
      </c>
      <c r="C368" s="4">
        <v>1.454</v>
      </c>
      <c r="D368" s="4" t="s">
        <v>12</v>
      </c>
      <c r="E368" s="4">
        <v>1.0000000000000001E-32</v>
      </c>
      <c r="F368" s="4" t="s">
        <v>2732</v>
      </c>
      <c r="G368" s="4">
        <v>73.388999999999996</v>
      </c>
      <c r="H368" s="4">
        <v>235.02</v>
      </c>
      <c r="I368" s="4">
        <v>47.5</v>
      </c>
      <c r="J368" s="4">
        <v>27</v>
      </c>
      <c r="K368" s="4">
        <v>71</v>
      </c>
      <c r="L368" s="4">
        <v>23</v>
      </c>
      <c r="M368" s="4" t="s">
        <v>3671</v>
      </c>
      <c r="N368" s="2"/>
      <c r="O368" s="2" t="s">
        <v>3993</v>
      </c>
      <c r="P368" s="2" t="s">
        <v>4034</v>
      </c>
      <c r="Q368" s="2" t="s">
        <v>4521</v>
      </c>
      <c r="R368" s="2" t="s">
        <v>4748</v>
      </c>
      <c r="S368" s="2" t="s">
        <v>4901</v>
      </c>
      <c r="T368" s="2" t="s">
        <v>4918</v>
      </c>
      <c r="U368" s="2" t="s">
        <v>5234</v>
      </c>
    </row>
    <row r="369" spans="1:21" x14ac:dyDescent="0.25">
      <c r="A369" s="2" t="s">
        <v>1574</v>
      </c>
      <c r="B369" s="2" t="s">
        <v>1575</v>
      </c>
      <c r="C369" s="4">
        <v>1.4530000000000001</v>
      </c>
      <c r="D369" s="4" t="s">
        <v>12</v>
      </c>
      <c r="E369" s="4">
        <v>1.0399300000000001E-4</v>
      </c>
      <c r="F369" s="4" t="s">
        <v>1576</v>
      </c>
      <c r="G369" s="4">
        <v>91.213999999999999</v>
      </c>
      <c r="H369" s="4">
        <v>135.54</v>
      </c>
      <c r="I369" s="4">
        <v>23.2</v>
      </c>
      <c r="J369" s="4">
        <v>15</v>
      </c>
      <c r="K369" s="4">
        <v>22</v>
      </c>
      <c r="L369" s="4">
        <v>10</v>
      </c>
      <c r="M369" s="4" t="s">
        <v>3665</v>
      </c>
      <c r="N369" s="2"/>
      <c r="O369" s="2" t="s">
        <v>3911</v>
      </c>
      <c r="P369" s="2" t="s">
        <v>4287</v>
      </c>
      <c r="Q369" s="2" t="s">
        <v>5851</v>
      </c>
      <c r="R369" s="2"/>
      <c r="S369" s="2"/>
      <c r="T369" s="2" t="s">
        <v>6088</v>
      </c>
      <c r="U369" s="2" t="s">
        <v>6215</v>
      </c>
    </row>
    <row r="370" spans="1:21" x14ac:dyDescent="0.25">
      <c r="A370" s="2" t="s">
        <v>3492</v>
      </c>
      <c r="B370" s="2" t="s">
        <v>3493</v>
      </c>
      <c r="C370" s="4">
        <v>1.4530000000000001</v>
      </c>
      <c r="D370" s="4" t="s">
        <v>12</v>
      </c>
      <c r="E370" s="4">
        <v>3.8424E-2</v>
      </c>
      <c r="F370" s="4" t="s">
        <v>3494</v>
      </c>
      <c r="G370" s="4">
        <v>39.857999999999997</v>
      </c>
      <c r="H370" s="4">
        <v>33.237000000000002</v>
      </c>
      <c r="I370" s="4">
        <v>21</v>
      </c>
      <c r="J370" s="4">
        <v>5</v>
      </c>
      <c r="K370" s="4">
        <v>7</v>
      </c>
      <c r="L370" s="4">
        <v>5</v>
      </c>
      <c r="M370" s="4" t="s">
        <v>3662</v>
      </c>
      <c r="N370" s="2"/>
      <c r="O370" s="2"/>
      <c r="P370" s="2" t="s">
        <v>4097</v>
      </c>
      <c r="Q370" s="2"/>
      <c r="R370" s="2"/>
      <c r="S370" s="2"/>
      <c r="T370" s="2" t="s">
        <v>5169</v>
      </c>
      <c r="U370" s="2" t="s">
        <v>5485</v>
      </c>
    </row>
    <row r="371" spans="1:21" x14ac:dyDescent="0.25">
      <c r="A371" s="2" t="s">
        <v>1799</v>
      </c>
      <c r="B371" s="2" t="s">
        <v>1800</v>
      </c>
      <c r="C371" s="4">
        <v>1.452</v>
      </c>
      <c r="D371" s="4" t="s">
        <v>12</v>
      </c>
      <c r="E371" s="4">
        <v>4.9624999999999995E-4</v>
      </c>
      <c r="F371" s="4" t="s">
        <v>1801</v>
      </c>
      <c r="G371" s="4">
        <v>23.428999999999998</v>
      </c>
      <c r="H371" s="4">
        <v>58.223999999999997</v>
      </c>
      <c r="I371" s="4">
        <v>38.799999999999997</v>
      </c>
      <c r="J371" s="4">
        <v>8</v>
      </c>
      <c r="K371" s="4">
        <v>20</v>
      </c>
      <c r="L371" s="4">
        <v>6</v>
      </c>
      <c r="M371" s="4" t="s">
        <v>3667</v>
      </c>
      <c r="N371" s="2" t="s">
        <v>6637</v>
      </c>
      <c r="O371" s="2" t="s">
        <v>3928</v>
      </c>
      <c r="P371" s="2" t="s">
        <v>4212</v>
      </c>
      <c r="Q371" s="2" t="s">
        <v>6893</v>
      </c>
      <c r="R371" s="2"/>
      <c r="S371" s="2"/>
      <c r="T371" s="2" t="s">
        <v>7109</v>
      </c>
      <c r="U371" s="2" t="s">
        <v>7215</v>
      </c>
    </row>
    <row r="372" spans="1:21" x14ac:dyDescent="0.25">
      <c r="A372" s="2" t="s">
        <v>2342</v>
      </c>
      <c r="B372" s="2" t="s">
        <v>2343</v>
      </c>
      <c r="C372" s="4">
        <v>1.452</v>
      </c>
      <c r="D372" s="4" t="s">
        <v>12</v>
      </c>
      <c r="E372" s="4">
        <v>3.035E-4</v>
      </c>
      <c r="F372" s="4" t="s">
        <v>2344</v>
      </c>
      <c r="G372" s="4">
        <v>47.334000000000003</v>
      </c>
      <c r="H372" s="4">
        <v>44.145000000000003</v>
      </c>
      <c r="I372" s="4">
        <v>22</v>
      </c>
      <c r="J372" s="4">
        <v>7</v>
      </c>
      <c r="K372" s="4">
        <v>13</v>
      </c>
      <c r="L372" s="4">
        <v>7</v>
      </c>
      <c r="M372" s="4" t="s">
        <v>3662</v>
      </c>
      <c r="N372" s="2" t="s">
        <v>3840</v>
      </c>
      <c r="O372" s="2" t="s">
        <v>3993</v>
      </c>
      <c r="P372" s="2" t="s">
        <v>4224</v>
      </c>
      <c r="Q372" s="2" t="s">
        <v>4495</v>
      </c>
      <c r="R372" s="2" t="s">
        <v>4728</v>
      </c>
      <c r="S372" s="2" t="s">
        <v>4800</v>
      </c>
      <c r="T372" s="2" t="s">
        <v>5147</v>
      </c>
      <c r="U372" s="2" t="s">
        <v>5463</v>
      </c>
    </row>
    <row r="373" spans="1:21" x14ac:dyDescent="0.25">
      <c r="A373" s="2" t="s">
        <v>879</v>
      </c>
      <c r="B373" s="2" t="s">
        <v>880</v>
      </c>
      <c r="C373" s="4">
        <v>1.45</v>
      </c>
      <c r="D373" s="4" t="s">
        <v>12</v>
      </c>
      <c r="E373" s="4">
        <v>1.1592200000000001E-3</v>
      </c>
      <c r="F373" s="4" t="s">
        <v>13</v>
      </c>
      <c r="G373" s="4">
        <v>12.329000000000001</v>
      </c>
      <c r="H373" s="4">
        <v>3.4712000000000001</v>
      </c>
      <c r="I373" s="4">
        <v>16.2</v>
      </c>
      <c r="J373" s="4">
        <v>2</v>
      </c>
      <c r="K373" s="4">
        <v>6</v>
      </c>
      <c r="L373" s="4">
        <v>2</v>
      </c>
      <c r="M373" s="4" t="s">
        <v>3667</v>
      </c>
      <c r="N373" s="2" t="s">
        <v>3759</v>
      </c>
      <c r="O373" s="2"/>
      <c r="P373" s="2"/>
      <c r="Q373" s="2"/>
      <c r="R373" s="2"/>
      <c r="S373" s="2"/>
      <c r="T373" s="2"/>
      <c r="U373" s="2"/>
    </row>
    <row r="374" spans="1:21" x14ac:dyDescent="0.25">
      <c r="A374" s="2" t="s">
        <v>1157</v>
      </c>
      <c r="B374" s="2" t="s">
        <v>1158</v>
      </c>
      <c r="C374" s="4">
        <v>1.4490000000000001</v>
      </c>
      <c r="D374" s="4" t="s">
        <v>12</v>
      </c>
      <c r="E374" s="4">
        <v>2.4825E-2</v>
      </c>
      <c r="F374" s="4" t="s">
        <v>1159</v>
      </c>
      <c r="G374" s="4">
        <v>103.47</v>
      </c>
      <c r="H374" s="4">
        <v>30.332999999999998</v>
      </c>
      <c r="I374" s="4">
        <v>8.4</v>
      </c>
      <c r="J374" s="4">
        <v>7</v>
      </c>
      <c r="K374" s="4">
        <v>8</v>
      </c>
      <c r="L374" s="4">
        <v>6</v>
      </c>
      <c r="M374" s="4" t="s">
        <v>3666</v>
      </c>
      <c r="N374" s="2" t="s">
        <v>3682</v>
      </c>
      <c r="O374" s="2" t="s">
        <v>3911</v>
      </c>
      <c r="P374" s="2" t="s">
        <v>4208</v>
      </c>
      <c r="Q374" s="2"/>
      <c r="R374" s="2"/>
      <c r="S374" s="2"/>
      <c r="T374" s="2" t="s">
        <v>6499</v>
      </c>
      <c r="U374" s="2" t="s">
        <v>6560</v>
      </c>
    </row>
    <row r="375" spans="1:21" x14ac:dyDescent="0.25">
      <c r="A375" s="2" t="s">
        <v>3563</v>
      </c>
      <c r="B375" s="2" t="s">
        <v>3564</v>
      </c>
      <c r="C375" s="4">
        <v>1.448</v>
      </c>
      <c r="D375" s="4" t="s">
        <v>12</v>
      </c>
      <c r="E375" s="4">
        <v>8.8338000000000007E-8</v>
      </c>
      <c r="F375" s="4" t="s">
        <v>3565</v>
      </c>
      <c r="G375" s="4">
        <v>45.704999999999998</v>
      </c>
      <c r="H375" s="4">
        <v>52.036000000000001</v>
      </c>
      <c r="I375" s="4">
        <v>31.8</v>
      </c>
      <c r="J375" s="4">
        <v>13</v>
      </c>
      <c r="K375" s="4">
        <v>23</v>
      </c>
      <c r="L375" s="4">
        <v>12</v>
      </c>
      <c r="M375" s="4" t="s">
        <v>3663</v>
      </c>
      <c r="N375" s="2"/>
      <c r="O375" s="2"/>
      <c r="P375" s="2" t="s">
        <v>5788</v>
      </c>
      <c r="Q375" s="2"/>
      <c r="R375" s="2"/>
      <c r="S375" s="2"/>
      <c r="T375" s="2" t="s">
        <v>5169</v>
      </c>
      <c r="U375" s="2" t="s">
        <v>5485</v>
      </c>
    </row>
    <row r="376" spans="1:21" x14ac:dyDescent="0.25">
      <c r="A376" s="2" t="s">
        <v>3306</v>
      </c>
      <c r="B376" s="2" t="s">
        <v>3307</v>
      </c>
      <c r="C376" s="4">
        <v>1.4470000000000001</v>
      </c>
      <c r="D376" s="4" t="s">
        <v>12</v>
      </c>
      <c r="E376" s="4">
        <v>5.3774999999999995E-7</v>
      </c>
      <c r="F376" s="4" t="s">
        <v>3308</v>
      </c>
      <c r="G376" s="4">
        <v>110.05</v>
      </c>
      <c r="H376" s="4">
        <v>206.95</v>
      </c>
      <c r="I376" s="4">
        <v>35.6</v>
      </c>
      <c r="J376" s="4">
        <v>38</v>
      </c>
      <c r="K376" s="4">
        <v>79</v>
      </c>
      <c r="L376" s="4">
        <v>24</v>
      </c>
      <c r="M376" s="4" t="s">
        <v>3663</v>
      </c>
      <c r="N376" s="2" t="s">
        <v>3890</v>
      </c>
      <c r="O376" s="2" t="s">
        <v>4021</v>
      </c>
      <c r="P376" s="2" t="s">
        <v>4112</v>
      </c>
      <c r="Q376" s="2" t="s">
        <v>4372</v>
      </c>
      <c r="R376" s="2" t="s">
        <v>4633</v>
      </c>
      <c r="S376" s="2" t="s">
        <v>4840</v>
      </c>
      <c r="T376" s="2" t="s">
        <v>5016</v>
      </c>
      <c r="U376" s="2" t="s">
        <v>5332</v>
      </c>
    </row>
    <row r="377" spans="1:21" x14ac:dyDescent="0.25">
      <c r="A377" s="2" t="s">
        <v>260</v>
      </c>
      <c r="B377" s="2" t="s">
        <v>261</v>
      </c>
      <c r="C377" s="4">
        <v>1.446</v>
      </c>
      <c r="D377" s="4" t="s">
        <v>12</v>
      </c>
      <c r="E377" s="4">
        <v>6.5983000000000003E-4</v>
      </c>
      <c r="F377" s="4" t="s">
        <v>13</v>
      </c>
      <c r="G377" s="4">
        <v>60.787999999999997</v>
      </c>
      <c r="H377" s="4">
        <v>13.647</v>
      </c>
      <c r="I377" s="4">
        <v>9.9</v>
      </c>
      <c r="J377" s="4">
        <v>5</v>
      </c>
      <c r="K377" s="4">
        <v>7</v>
      </c>
      <c r="L377" s="4">
        <v>5</v>
      </c>
      <c r="M377" s="4" t="s">
        <v>3664</v>
      </c>
      <c r="N377" s="2"/>
      <c r="O377" s="2"/>
      <c r="P377" s="2" t="s">
        <v>4043</v>
      </c>
      <c r="Q377" s="2" t="s">
        <v>6849</v>
      </c>
      <c r="R377" s="2"/>
      <c r="S377" s="2"/>
      <c r="T377" s="2" t="s">
        <v>7061</v>
      </c>
      <c r="U377" s="2" t="s">
        <v>7167</v>
      </c>
    </row>
    <row r="378" spans="1:21" x14ac:dyDescent="0.25">
      <c r="A378" s="2" t="s">
        <v>334</v>
      </c>
      <c r="B378" s="2" t="s">
        <v>335</v>
      </c>
      <c r="C378" s="4">
        <v>1.446</v>
      </c>
      <c r="D378" s="4" t="s">
        <v>12</v>
      </c>
      <c r="E378" s="4">
        <v>3.9243999999999999E-7</v>
      </c>
      <c r="F378" s="4" t="s">
        <v>336</v>
      </c>
      <c r="G378" s="4">
        <v>35.393999999999998</v>
      </c>
      <c r="H378" s="4">
        <v>122.92</v>
      </c>
      <c r="I378" s="4">
        <v>40.299999999999997</v>
      </c>
      <c r="J378" s="4">
        <v>10</v>
      </c>
      <c r="K378" s="4">
        <v>27</v>
      </c>
      <c r="L378" s="4">
        <v>9</v>
      </c>
      <c r="M378" s="4" t="s">
        <v>3663</v>
      </c>
      <c r="N378" s="2" t="s">
        <v>3711</v>
      </c>
      <c r="O378" s="2"/>
      <c r="P378" s="2" t="s">
        <v>4083</v>
      </c>
      <c r="Q378" s="2" t="s">
        <v>4342</v>
      </c>
      <c r="R378" s="2" t="s">
        <v>4610</v>
      </c>
      <c r="S378" s="2" t="s">
        <v>4823</v>
      </c>
      <c r="T378" s="2" t="s">
        <v>4982</v>
      </c>
      <c r="U378" s="2" t="s">
        <v>5298</v>
      </c>
    </row>
    <row r="379" spans="1:21" x14ac:dyDescent="0.25">
      <c r="A379" s="2" t="s">
        <v>76</v>
      </c>
      <c r="B379" s="2" t="s">
        <v>77</v>
      </c>
      <c r="C379" s="4">
        <v>1.4450000000000001</v>
      </c>
      <c r="D379" s="4" t="s">
        <v>12</v>
      </c>
      <c r="E379" s="4">
        <v>4.4150999999999999E-3</v>
      </c>
      <c r="F379" s="4" t="s">
        <v>13</v>
      </c>
      <c r="G379" s="4">
        <v>55.478999999999999</v>
      </c>
      <c r="H379" s="4">
        <v>11.478999999999999</v>
      </c>
      <c r="I379" s="4">
        <v>12.6</v>
      </c>
      <c r="J379" s="4">
        <v>6</v>
      </c>
      <c r="K379" s="4">
        <v>6</v>
      </c>
      <c r="L379" s="4">
        <v>6</v>
      </c>
      <c r="M379" s="4" t="s">
        <v>3662</v>
      </c>
      <c r="N379" s="2" t="s">
        <v>3682</v>
      </c>
      <c r="O379" s="2"/>
      <c r="P379" s="2" t="s">
        <v>4044</v>
      </c>
      <c r="Q379" s="2"/>
      <c r="R379" s="2"/>
      <c r="S379" s="2"/>
      <c r="T379" s="2" t="s">
        <v>4927</v>
      </c>
      <c r="U379" s="2" t="s">
        <v>5243</v>
      </c>
    </row>
    <row r="380" spans="1:21" x14ac:dyDescent="0.25">
      <c r="A380" s="2" t="s">
        <v>1029</v>
      </c>
      <c r="B380" s="2" t="s">
        <v>1030</v>
      </c>
      <c r="C380" s="4">
        <v>1.4450000000000001</v>
      </c>
      <c r="D380" s="4" t="s">
        <v>12</v>
      </c>
      <c r="E380" s="4">
        <v>1.4331999999999999E-7</v>
      </c>
      <c r="F380" s="4" t="s">
        <v>1031</v>
      </c>
      <c r="G380" s="4">
        <v>59.216999999999999</v>
      </c>
      <c r="H380" s="4">
        <v>69.992999999999995</v>
      </c>
      <c r="I380" s="4">
        <v>25.7</v>
      </c>
      <c r="J380" s="4">
        <v>13</v>
      </c>
      <c r="K380" s="4">
        <v>22</v>
      </c>
      <c r="L380" s="4">
        <v>13</v>
      </c>
      <c r="M380" s="4" t="s">
        <v>3663</v>
      </c>
      <c r="N380" s="2" t="s">
        <v>3681</v>
      </c>
      <c r="O380" s="2" t="s">
        <v>3927</v>
      </c>
      <c r="P380" s="2" t="s">
        <v>4042</v>
      </c>
      <c r="Q380" s="2" t="s">
        <v>4408</v>
      </c>
      <c r="R380" s="2"/>
      <c r="S380" s="2"/>
      <c r="T380" s="2" t="s">
        <v>4926</v>
      </c>
      <c r="U380" s="2" t="s">
        <v>5242</v>
      </c>
    </row>
    <row r="381" spans="1:21" x14ac:dyDescent="0.25">
      <c r="A381" s="2" t="s">
        <v>3393</v>
      </c>
      <c r="B381" s="2" t="s">
        <v>3394</v>
      </c>
      <c r="C381" s="4">
        <v>1.4450000000000001</v>
      </c>
      <c r="D381" s="4" t="s">
        <v>12</v>
      </c>
      <c r="E381" s="4">
        <v>4.3697E-2</v>
      </c>
      <c r="F381" s="4" t="s">
        <v>3395</v>
      </c>
      <c r="G381" s="4">
        <v>50.436</v>
      </c>
      <c r="H381" s="4">
        <v>11.108000000000001</v>
      </c>
      <c r="I381" s="4">
        <v>2.7</v>
      </c>
      <c r="J381" s="4">
        <v>1</v>
      </c>
      <c r="K381" s="4">
        <v>2</v>
      </c>
      <c r="L381" s="4">
        <v>1</v>
      </c>
      <c r="M381" s="4" t="s">
        <v>3665</v>
      </c>
      <c r="N381" s="2"/>
      <c r="O381" s="2" t="s">
        <v>3911</v>
      </c>
      <c r="P381" s="2"/>
      <c r="Q381" s="2" t="s">
        <v>6940</v>
      </c>
      <c r="R381" s="2"/>
      <c r="S381" s="2"/>
      <c r="T381" s="2"/>
      <c r="U381" s="2"/>
    </row>
    <row r="382" spans="1:21" x14ac:dyDescent="0.25">
      <c r="A382" s="2" t="s">
        <v>186</v>
      </c>
      <c r="B382" s="2" t="s">
        <v>187</v>
      </c>
      <c r="C382" s="4">
        <v>1.4430000000000001</v>
      </c>
      <c r="D382" s="4" t="s">
        <v>12</v>
      </c>
      <c r="E382" s="4">
        <v>9.2604000000000002E-3</v>
      </c>
      <c r="F382" s="4" t="s">
        <v>13</v>
      </c>
      <c r="G382" s="4">
        <v>75.983999999999995</v>
      </c>
      <c r="H382" s="4">
        <v>54.404000000000003</v>
      </c>
      <c r="I382" s="4">
        <v>9.1</v>
      </c>
      <c r="J382" s="4">
        <v>4</v>
      </c>
      <c r="K382" s="4">
        <v>5</v>
      </c>
      <c r="L382" s="4">
        <v>4</v>
      </c>
      <c r="M382" s="4" t="s">
        <v>3662</v>
      </c>
      <c r="N382" s="2" t="s">
        <v>3689</v>
      </c>
      <c r="O382" s="2"/>
      <c r="P382" s="2" t="s">
        <v>4065</v>
      </c>
      <c r="Q382" s="2"/>
      <c r="R382" s="2"/>
      <c r="S382" s="2"/>
      <c r="T382" s="2" t="s">
        <v>4955</v>
      </c>
      <c r="U382" s="2" t="s">
        <v>5271</v>
      </c>
    </row>
    <row r="383" spans="1:21" x14ac:dyDescent="0.25">
      <c r="A383" s="2" t="s">
        <v>1856</v>
      </c>
      <c r="B383" s="2" t="s">
        <v>1857</v>
      </c>
      <c r="C383" s="4">
        <v>1.4430000000000001</v>
      </c>
      <c r="D383" s="4" t="s">
        <v>12</v>
      </c>
      <c r="E383" s="4">
        <v>3.8343999999999997E-4</v>
      </c>
      <c r="F383" s="4" t="s">
        <v>1858</v>
      </c>
      <c r="G383" s="4">
        <v>14.558</v>
      </c>
      <c r="H383" s="4">
        <v>10.09</v>
      </c>
      <c r="I383" s="4">
        <v>37.1</v>
      </c>
      <c r="J383" s="4">
        <v>5</v>
      </c>
      <c r="K383" s="4">
        <v>5</v>
      </c>
      <c r="L383" s="4">
        <v>5</v>
      </c>
      <c r="M383" s="4" t="s">
        <v>3663</v>
      </c>
      <c r="N383" s="2"/>
      <c r="O383" s="2"/>
      <c r="P383" s="2"/>
      <c r="Q383" s="2"/>
      <c r="R383" s="2"/>
      <c r="S383" s="2"/>
      <c r="T383" s="2"/>
      <c r="U383" s="2"/>
    </row>
    <row r="384" spans="1:21" x14ac:dyDescent="0.25">
      <c r="A384" s="2" t="s">
        <v>2913</v>
      </c>
      <c r="B384" s="2" t="s">
        <v>2914</v>
      </c>
      <c r="C384" s="4">
        <v>1.4410000000000001</v>
      </c>
      <c r="D384" s="4" t="s">
        <v>12</v>
      </c>
      <c r="E384" s="4">
        <v>4.5533999999999999E-4</v>
      </c>
      <c r="F384" s="4" t="s">
        <v>2915</v>
      </c>
      <c r="G384" s="4">
        <v>23.672000000000001</v>
      </c>
      <c r="H384" s="4">
        <v>4.8537999999999997</v>
      </c>
      <c r="I384" s="4">
        <v>17</v>
      </c>
      <c r="J384" s="4">
        <v>4</v>
      </c>
      <c r="K384" s="4">
        <v>6</v>
      </c>
      <c r="L384" s="4">
        <v>3</v>
      </c>
      <c r="M384" s="4" t="s">
        <v>3662</v>
      </c>
      <c r="N384" s="2" t="s">
        <v>3684</v>
      </c>
      <c r="O384" s="2" t="s">
        <v>3962</v>
      </c>
      <c r="P384" s="2" t="s">
        <v>4250</v>
      </c>
      <c r="Q384" s="2" t="s">
        <v>4531</v>
      </c>
      <c r="R384" s="2" t="s">
        <v>4755</v>
      </c>
      <c r="S384" s="2" t="s">
        <v>4799</v>
      </c>
      <c r="T384" s="2"/>
      <c r="U384" s="2"/>
    </row>
    <row r="385" spans="1:21" x14ac:dyDescent="0.25">
      <c r="A385" s="2" t="s">
        <v>220</v>
      </c>
      <c r="B385" s="2" t="s">
        <v>221</v>
      </c>
      <c r="C385" s="4">
        <v>1.4379999999999999</v>
      </c>
      <c r="D385" s="4" t="s">
        <v>12</v>
      </c>
      <c r="E385" s="4">
        <v>9.3004999999999997E-3</v>
      </c>
      <c r="F385" s="4" t="s">
        <v>13</v>
      </c>
      <c r="G385" s="4">
        <v>31.291</v>
      </c>
      <c r="H385" s="4">
        <v>23.016999999999999</v>
      </c>
      <c r="I385" s="4">
        <v>23</v>
      </c>
      <c r="J385" s="4">
        <v>7</v>
      </c>
      <c r="K385" s="4">
        <v>11</v>
      </c>
      <c r="L385" s="4">
        <v>7</v>
      </c>
      <c r="M385" s="4" t="s">
        <v>3664</v>
      </c>
      <c r="N385" s="2" t="s">
        <v>3793</v>
      </c>
      <c r="O385" s="2" t="s">
        <v>5643</v>
      </c>
      <c r="P385" s="2" t="s">
        <v>5705</v>
      </c>
      <c r="Q385" s="2"/>
      <c r="R385" s="2"/>
      <c r="S385" s="2"/>
      <c r="T385" s="2"/>
      <c r="U385" s="2"/>
    </row>
    <row r="386" spans="1:21" x14ac:dyDescent="0.25">
      <c r="A386" s="2" t="s">
        <v>925</v>
      </c>
      <c r="B386" s="2" t="s">
        <v>926</v>
      </c>
      <c r="C386" s="4">
        <v>1.4379999999999999</v>
      </c>
      <c r="D386" s="4" t="s">
        <v>12</v>
      </c>
      <c r="E386" s="4">
        <v>3.5639999999999998E-2</v>
      </c>
      <c r="F386" s="4" t="s">
        <v>927</v>
      </c>
      <c r="G386" s="4">
        <v>14.911</v>
      </c>
      <c r="H386" s="4">
        <v>26.954999999999998</v>
      </c>
      <c r="I386" s="4">
        <v>22.9</v>
      </c>
      <c r="J386" s="4">
        <v>3</v>
      </c>
      <c r="K386" s="4">
        <v>6</v>
      </c>
      <c r="L386" s="4">
        <v>3</v>
      </c>
      <c r="M386" s="4" t="s">
        <v>3662</v>
      </c>
      <c r="N386" s="2"/>
      <c r="O386" s="2"/>
      <c r="P386" s="2"/>
      <c r="Q386" s="2" t="s">
        <v>4391</v>
      </c>
      <c r="R386" s="2" t="s">
        <v>4649</v>
      </c>
      <c r="S386" s="2" t="s">
        <v>4801</v>
      </c>
      <c r="T386" s="2" t="s">
        <v>4988</v>
      </c>
      <c r="U386" s="2" t="s">
        <v>5304</v>
      </c>
    </row>
    <row r="387" spans="1:21" x14ac:dyDescent="0.25">
      <c r="A387" s="2" t="s">
        <v>961</v>
      </c>
      <c r="B387" s="2" t="s">
        <v>962</v>
      </c>
      <c r="C387" s="4">
        <v>1.4379999999999999</v>
      </c>
      <c r="D387" s="4" t="s">
        <v>12</v>
      </c>
      <c r="E387" s="4">
        <v>7.4436000000000002E-9</v>
      </c>
      <c r="F387" s="4" t="s">
        <v>963</v>
      </c>
      <c r="G387" s="4">
        <v>98.105000000000004</v>
      </c>
      <c r="H387" s="4">
        <v>26.457000000000001</v>
      </c>
      <c r="I387" s="4">
        <v>19.600000000000001</v>
      </c>
      <c r="J387" s="4">
        <v>18</v>
      </c>
      <c r="K387" s="4">
        <v>26</v>
      </c>
      <c r="L387" s="4">
        <v>8</v>
      </c>
      <c r="M387" s="4" t="s">
        <v>3665</v>
      </c>
      <c r="N387" s="2" t="s">
        <v>3753</v>
      </c>
      <c r="O387" s="2" t="s">
        <v>3951</v>
      </c>
      <c r="P387" s="2" t="s">
        <v>4136</v>
      </c>
      <c r="Q387" s="2" t="s">
        <v>4399</v>
      </c>
      <c r="R387" s="2" t="s">
        <v>4655</v>
      </c>
      <c r="S387" s="2" t="s">
        <v>4810</v>
      </c>
      <c r="T387" s="2" t="s">
        <v>4945</v>
      </c>
      <c r="U387" s="2" t="s">
        <v>5261</v>
      </c>
    </row>
    <row r="388" spans="1:21" x14ac:dyDescent="0.25">
      <c r="A388" s="2" t="s">
        <v>1940</v>
      </c>
      <c r="B388" s="2" t="s">
        <v>1941</v>
      </c>
      <c r="C388" s="4">
        <v>1.4379999999999999</v>
      </c>
      <c r="D388" s="4" t="s">
        <v>12</v>
      </c>
      <c r="E388" s="4">
        <v>3.2273999999999999E-7</v>
      </c>
      <c r="F388" s="4" t="s">
        <v>1942</v>
      </c>
      <c r="G388" s="4">
        <v>71.367999999999995</v>
      </c>
      <c r="H388" s="4">
        <v>22.721</v>
      </c>
      <c r="I388" s="4">
        <v>16.399999999999999</v>
      </c>
      <c r="J388" s="4">
        <v>9</v>
      </c>
      <c r="K388" s="4">
        <v>10</v>
      </c>
      <c r="L388" s="4">
        <v>9</v>
      </c>
      <c r="M388" s="4" t="s">
        <v>3664</v>
      </c>
      <c r="N388" s="2" t="s">
        <v>5596</v>
      </c>
      <c r="O388" s="2" t="s">
        <v>3927</v>
      </c>
      <c r="P388" s="2"/>
      <c r="Q388" s="2"/>
      <c r="R388" s="2"/>
      <c r="S388" s="2"/>
      <c r="T388" s="2"/>
      <c r="U388" s="2"/>
    </row>
    <row r="389" spans="1:21" x14ac:dyDescent="0.25">
      <c r="A389" s="2" t="s">
        <v>2524</v>
      </c>
      <c r="B389" s="2" t="s">
        <v>2525</v>
      </c>
      <c r="C389" s="4">
        <v>1.4370000000000001</v>
      </c>
      <c r="D389" s="4" t="s">
        <v>12</v>
      </c>
      <c r="E389" s="4">
        <v>7.5223999999999997E-5</v>
      </c>
      <c r="F389" s="4" t="s">
        <v>2526</v>
      </c>
      <c r="G389" s="4">
        <v>59.363999999999997</v>
      </c>
      <c r="H389" s="4">
        <v>61.850999999999999</v>
      </c>
      <c r="I389" s="4">
        <v>19.100000000000001</v>
      </c>
      <c r="J389" s="4">
        <v>8</v>
      </c>
      <c r="K389" s="4">
        <v>12</v>
      </c>
      <c r="L389" s="4">
        <v>8</v>
      </c>
      <c r="M389" s="4" t="s">
        <v>3664</v>
      </c>
      <c r="N389" s="2" t="s">
        <v>3797</v>
      </c>
      <c r="O389" s="2"/>
      <c r="P389" s="2" t="s">
        <v>4185</v>
      </c>
      <c r="Q389" s="2"/>
      <c r="R389" s="2"/>
      <c r="S389" s="2"/>
      <c r="T389" s="2"/>
      <c r="U389" s="2"/>
    </row>
    <row r="390" spans="1:21" x14ac:dyDescent="0.25">
      <c r="A390" s="2" t="s">
        <v>1109</v>
      </c>
      <c r="B390" s="2" t="s">
        <v>1110</v>
      </c>
      <c r="C390" s="4">
        <v>1.4330000000000001</v>
      </c>
      <c r="D390" s="4" t="s">
        <v>12</v>
      </c>
      <c r="E390" s="4">
        <v>3.2521000000000001E-2</v>
      </c>
      <c r="F390" s="4" t="s">
        <v>1111</v>
      </c>
      <c r="G390" s="4">
        <v>13.601000000000001</v>
      </c>
      <c r="H390" s="4">
        <v>42.896999999999998</v>
      </c>
      <c r="I390" s="4">
        <v>54.4</v>
      </c>
      <c r="J390" s="4">
        <v>4</v>
      </c>
      <c r="K390" s="4">
        <v>5</v>
      </c>
      <c r="L390" s="4">
        <v>4</v>
      </c>
      <c r="M390" s="4" t="s">
        <v>3664</v>
      </c>
      <c r="N390" s="2"/>
      <c r="O390" s="2"/>
      <c r="P390" s="2"/>
      <c r="Q390" s="2"/>
      <c r="R390" s="2"/>
      <c r="S390" s="2"/>
      <c r="T390" s="2"/>
      <c r="U390" s="2"/>
    </row>
    <row r="391" spans="1:21" x14ac:dyDescent="0.25">
      <c r="A391" s="2" t="s">
        <v>1202</v>
      </c>
      <c r="B391" s="2" t="s">
        <v>1203</v>
      </c>
      <c r="C391" s="4">
        <v>1.4330000000000001</v>
      </c>
      <c r="D391" s="4" t="s">
        <v>12</v>
      </c>
      <c r="E391" s="4">
        <v>1.4222999999999999E-6</v>
      </c>
      <c r="F391" s="4" t="s">
        <v>1204</v>
      </c>
      <c r="G391" s="4">
        <v>188.48</v>
      </c>
      <c r="H391" s="4">
        <v>31.47</v>
      </c>
      <c r="I391" s="4">
        <v>5.4</v>
      </c>
      <c r="J391" s="4">
        <v>9</v>
      </c>
      <c r="K391" s="4">
        <v>11</v>
      </c>
      <c r="L391" s="4">
        <v>8</v>
      </c>
      <c r="M391" s="4" t="s">
        <v>3662</v>
      </c>
      <c r="N391" s="2" t="s">
        <v>3733</v>
      </c>
      <c r="O391" s="2"/>
      <c r="P391" s="2" t="s">
        <v>6771</v>
      </c>
      <c r="Q391" s="2" t="s">
        <v>6875</v>
      </c>
      <c r="R391" s="2" t="s">
        <v>6974</v>
      </c>
      <c r="S391" s="2" t="s">
        <v>4867</v>
      </c>
      <c r="T391" s="2" t="s">
        <v>7091</v>
      </c>
      <c r="U391" s="2" t="s">
        <v>7197</v>
      </c>
    </row>
    <row r="392" spans="1:21" x14ac:dyDescent="0.25">
      <c r="A392" s="2" t="s">
        <v>2276</v>
      </c>
      <c r="B392" s="2" t="s">
        <v>2277</v>
      </c>
      <c r="C392" s="4">
        <v>1.43</v>
      </c>
      <c r="D392" s="4" t="s">
        <v>12</v>
      </c>
      <c r="E392" s="4">
        <v>4.1304E-2</v>
      </c>
      <c r="F392" s="4" t="s">
        <v>2278</v>
      </c>
      <c r="G392" s="4">
        <v>6.7747999999999999</v>
      </c>
      <c r="H392" s="4">
        <v>13.654</v>
      </c>
      <c r="I392" s="4">
        <v>20.6</v>
      </c>
      <c r="J392" s="4">
        <v>2</v>
      </c>
      <c r="K392" s="4">
        <v>3</v>
      </c>
      <c r="L392" s="4">
        <v>2</v>
      </c>
      <c r="M392" s="4" t="s">
        <v>3664</v>
      </c>
      <c r="N392" s="2"/>
      <c r="O392" s="2"/>
      <c r="P392" s="2"/>
      <c r="Q392" s="2"/>
      <c r="R392" s="2"/>
      <c r="S392" s="2"/>
      <c r="T392" s="2"/>
      <c r="U392" s="2"/>
    </row>
    <row r="393" spans="1:21" x14ac:dyDescent="0.25">
      <c r="A393" s="2" t="s">
        <v>3342</v>
      </c>
      <c r="B393" s="2" t="s">
        <v>3343</v>
      </c>
      <c r="C393" s="4">
        <v>1.429</v>
      </c>
      <c r="D393" s="4" t="s">
        <v>12</v>
      </c>
      <c r="E393" s="4">
        <v>8.0571000000000003E-7</v>
      </c>
      <c r="F393" s="4" t="s">
        <v>3344</v>
      </c>
      <c r="G393" s="4">
        <v>35.401000000000003</v>
      </c>
      <c r="H393" s="4">
        <v>64.602000000000004</v>
      </c>
      <c r="I393" s="4">
        <v>27.8</v>
      </c>
      <c r="J393" s="4">
        <v>9</v>
      </c>
      <c r="K393" s="4">
        <v>12</v>
      </c>
      <c r="L393" s="4">
        <v>9</v>
      </c>
      <c r="M393" s="4" t="s">
        <v>3668</v>
      </c>
      <c r="N393" s="2"/>
      <c r="O393" s="2"/>
      <c r="P393" s="2"/>
      <c r="Q393" s="2"/>
      <c r="R393" s="2"/>
      <c r="S393" s="2"/>
      <c r="T393" s="2" t="s">
        <v>5213</v>
      </c>
      <c r="U393" s="2" t="s">
        <v>5529</v>
      </c>
    </row>
    <row r="394" spans="1:21" x14ac:dyDescent="0.25">
      <c r="A394" s="2" t="s">
        <v>2399</v>
      </c>
      <c r="B394" s="2" t="s">
        <v>2400</v>
      </c>
      <c r="C394" s="4">
        <v>1.427</v>
      </c>
      <c r="D394" s="4" t="s">
        <v>12</v>
      </c>
      <c r="E394" s="4">
        <v>9.0034000000000002E-4</v>
      </c>
      <c r="F394" s="4" t="s">
        <v>2401</v>
      </c>
      <c r="G394" s="4">
        <v>76.278000000000006</v>
      </c>
      <c r="H394" s="4">
        <v>47.347000000000001</v>
      </c>
      <c r="I394" s="4">
        <v>17.5</v>
      </c>
      <c r="J394" s="4">
        <v>10</v>
      </c>
      <c r="K394" s="4">
        <v>16</v>
      </c>
      <c r="L394" s="4">
        <v>10</v>
      </c>
      <c r="M394" s="4" t="s">
        <v>3662</v>
      </c>
      <c r="N394" s="2" t="s">
        <v>3892</v>
      </c>
      <c r="O394" s="2" t="s">
        <v>3916</v>
      </c>
      <c r="P394" s="2" t="s">
        <v>4272</v>
      </c>
      <c r="Q394" s="2" t="s">
        <v>4561</v>
      </c>
      <c r="R394" s="2" t="s">
        <v>4779</v>
      </c>
      <c r="S394" s="2" t="s">
        <v>4910</v>
      </c>
      <c r="T394" s="2" t="s">
        <v>6111</v>
      </c>
      <c r="U394" s="2" t="s">
        <v>6238</v>
      </c>
    </row>
    <row r="395" spans="1:21" x14ac:dyDescent="0.25">
      <c r="A395" s="2" t="s">
        <v>1294</v>
      </c>
      <c r="B395" s="2" t="s">
        <v>1295</v>
      </c>
      <c r="C395" s="4">
        <v>1.4259999999999999</v>
      </c>
      <c r="D395" s="4" t="s">
        <v>12</v>
      </c>
      <c r="E395" s="4">
        <v>2.2475999999999999E-2</v>
      </c>
      <c r="F395" s="4" t="s">
        <v>1296</v>
      </c>
      <c r="G395" s="4">
        <v>20.827000000000002</v>
      </c>
      <c r="H395" s="4">
        <v>11.263</v>
      </c>
      <c r="I395" s="4">
        <v>14.1</v>
      </c>
      <c r="J395" s="4">
        <v>2</v>
      </c>
      <c r="K395" s="4">
        <v>2</v>
      </c>
      <c r="L395" s="4">
        <v>2</v>
      </c>
      <c r="M395" s="4" t="s">
        <v>3662</v>
      </c>
      <c r="N395" s="2"/>
      <c r="O395" s="2" t="s">
        <v>3911</v>
      </c>
      <c r="P395" s="2"/>
      <c r="Q395" s="2" t="s">
        <v>4424</v>
      </c>
      <c r="R395" s="2" t="s">
        <v>4674</v>
      </c>
      <c r="S395" s="2" t="s">
        <v>4800</v>
      </c>
      <c r="T395" s="2"/>
      <c r="U395" s="2"/>
    </row>
    <row r="396" spans="1:21" x14ac:dyDescent="0.25">
      <c r="A396" s="2" t="s">
        <v>1492</v>
      </c>
      <c r="B396" s="2" t="s">
        <v>1493</v>
      </c>
      <c r="C396" s="4">
        <v>1.4259999999999999</v>
      </c>
      <c r="D396" s="4" t="s">
        <v>12</v>
      </c>
      <c r="E396" s="4">
        <v>3.0604E-3</v>
      </c>
      <c r="F396" s="4" t="s">
        <v>1494</v>
      </c>
      <c r="G396" s="4">
        <v>122.63</v>
      </c>
      <c r="H396" s="4">
        <v>32.188000000000002</v>
      </c>
      <c r="I396" s="4">
        <v>6.3</v>
      </c>
      <c r="J396" s="4">
        <v>6</v>
      </c>
      <c r="K396" s="4">
        <v>7</v>
      </c>
      <c r="L396" s="4">
        <v>6</v>
      </c>
      <c r="M396" s="4" t="s">
        <v>3663</v>
      </c>
      <c r="N396" s="2" t="s">
        <v>5582</v>
      </c>
      <c r="O396" s="2" t="s">
        <v>5659</v>
      </c>
      <c r="P396" s="2"/>
      <c r="Q396" s="2" t="s">
        <v>5845</v>
      </c>
      <c r="R396" s="2"/>
      <c r="S396" s="2"/>
      <c r="T396" s="2" t="s">
        <v>6083</v>
      </c>
      <c r="U396" s="2" t="s">
        <v>6210</v>
      </c>
    </row>
    <row r="397" spans="1:21" x14ac:dyDescent="0.25">
      <c r="A397" s="2" t="s">
        <v>3247</v>
      </c>
      <c r="B397" s="2" t="s">
        <v>3248</v>
      </c>
      <c r="C397" s="4">
        <v>1.425</v>
      </c>
      <c r="D397" s="4" t="s">
        <v>12</v>
      </c>
      <c r="E397" s="4">
        <v>4.8196000000000003E-2</v>
      </c>
      <c r="F397" s="4" t="s">
        <v>3249</v>
      </c>
      <c r="G397" s="4">
        <v>13.103</v>
      </c>
      <c r="H397" s="4">
        <v>9.0318000000000005</v>
      </c>
      <c r="I397" s="4">
        <v>10.9</v>
      </c>
      <c r="J397" s="4">
        <v>2</v>
      </c>
      <c r="K397" s="4">
        <v>2</v>
      </c>
      <c r="L397" s="4">
        <v>2</v>
      </c>
      <c r="M397" s="4" t="s">
        <v>3664</v>
      </c>
      <c r="N397" s="2"/>
      <c r="O397" s="2"/>
      <c r="P397" s="2"/>
      <c r="Q397" s="2"/>
      <c r="R397" s="2"/>
      <c r="S397" s="2"/>
      <c r="T397" s="2"/>
      <c r="U397" s="2"/>
    </row>
    <row r="398" spans="1:21" x14ac:dyDescent="0.25">
      <c r="A398" s="2" t="s">
        <v>2916</v>
      </c>
      <c r="B398" s="2" t="s">
        <v>2917</v>
      </c>
      <c r="C398" s="4">
        <v>1.423</v>
      </c>
      <c r="D398" s="4" t="s">
        <v>12</v>
      </c>
      <c r="E398" s="4">
        <v>2.1063000000000001E-5</v>
      </c>
      <c r="F398" s="4" t="s">
        <v>2918</v>
      </c>
      <c r="G398" s="4">
        <v>20.202999999999999</v>
      </c>
      <c r="H398" s="4">
        <v>16.18</v>
      </c>
      <c r="I398" s="4">
        <v>12.2</v>
      </c>
      <c r="J398" s="4">
        <v>2</v>
      </c>
      <c r="K398" s="4">
        <v>6</v>
      </c>
      <c r="L398" s="4">
        <v>2</v>
      </c>
      <c r="M398" s="4" t="s">
        <v>3662</v>
      </c>
      <c r="N398" s="2"/>
      <c r="O398" s="2" t="s">
        <v>3932</v>
      </c>
      <c r="P398" s="2"/>
      <c r="Q398" s="2" t="s">
        <v>4424</v>
      </c>
      <c r="R398" s="2" t="s">
        <v>4674</v>
      </c>
      <c r="S398" s="2" t="s">
        <v>4800</v>
      </c>
      <c r="T398" s="2"/>
      <c r="U398" s="2"/>
    </row>
    <row r="399" spans="1:21" x14ac:dyDescent="0.25">
      <c r="A399" s="2" t="s">
        <v>3241</v>
      </c>
      <c r="B399" s="2" t="s">
        <v>3242</v>
      </c>
      <c r="C399" s="4">
        <v>1.423</v>
      </c>
      <c r="D399" s="4" t="s">
        <v>12</v>
      </c>
      <c r="E399" s="4">
        <v>1.4075000000000001E-7</v>
      </c>
      <c r="F399" s="4" t="s">
        <v>3243</v>
      </c>
      <c r="G399" s="4">
        <v>119.66</v>
      </c>
      <c r="H399" s="4">
        <v>46.15</v>
      </c>
      <c r="I399" s="4">
        <v>15.7</v>
      </c>
      <c r="J399" s="4">
        <v>14</v>
      </c>
      <c r="K399" s="4">
        <v>18</v>
      </c>
      <c r="L399" s="4">
        <v>14</v>
      </c>
      <c r="M399" s="4" t="s">
        <v>3663</v>
      </c>
      <c r="N399" s="2" t="s">
        <v>3872</v>
      </c>
      <c r="O399" s="2" t="s">
        <v>3913</v>
      </c>
      <c r="P399" s="2" t="s">
        <v>4251</v>
      </c>
      <c r="Q399" s="2" t="s">
        <v>4536</v>
      </c>
      <c r="R399" s="2" t="s">
        <v>4760</v>
      </c>
      <c r="S399" s="2" t="s">
        <v>4803</v>
      </c>
      <c r="T399" s="2" t="s">
        <v>5207</v>
      </c>
      <c r="U399" s="2" t="s">
        <v>5523</v>
      </c>
    </row>
    <row r="400" spans="1:21" x14ac:dyDescent="0.25">
      <c r="A400" s="2" t="s">
        <v>1273</v>
      </c>
      <c r="B400" s="2" t="s">
        <v>1274</v>
      </c>
      <c r="C400" s="4">
        <v>1.42</v>
      </c>
      <c r="D400" s="4" t="s">
        <v>12</v>
      </c>
      <c r="E400" s="4">
        <v>4.5540999999999998E-2</v>
      </c>
      <c r="F400" s="4" t="s">
        <v>1275</v>
      </c>
      <c r="G400" s="4">
        <v>96.192999999999998</v>
      </c>
      <c r="H400" s="4">
        <v>75.691000000000003</v>
      </c>
      <c r="I400" s="4">
        <v>10.6</v>
      </c>
      <c r="J400" s="4">
        <v>9</v>
      </c>
      <c r="K400" s="4">
        <v>19</v>
      </c>
      <c r="L400" s="4">
        <v>9</v>
      </c>
      <c r="M400" s="4" t="s">
        <v>3662</v>
      </c>
      <c r="N400" s="2"/>
      <c r="O400" s="2"/>
      <c r="P400" s="2"/>
      <c r="Q400" s="2" t="s">
        <v>5838</v>
      </c>
      <c r="R400" s="2"/>
      <c r="S400" s="2"/>
      <c r="T400" s="2" t="s">
        <v>6070</v>
      </c>
      <c r="U400" s="2" t="s">
        <v>6197</v>
      </c>
    </row>
    <row r="401" spans="1:21" x14ac:dyDescent="0.25">
      <c r="A401" s="2" t="s">
        <v>1380</v>
      </c>
      <c r="B401" s="2" t="s">
        <v>1381</v>
      </c>
      <c r="C401" s="4">
        <v>1.42</v>
      </c>
      <c r="D401" s="4" t="s">
        <v>12</v>
      </c>
      <c r="E401" s="4">
        <v>7.5758000000000004E-7</v>
      </c>
      <c r="F401" s="4" t="s">
        <v>1382</v>
      </c>
      <c r="G401" s="4">
        <v>41.997</v>
      </c>
      <c r="H401" s="4">
        <v>82.472999999999999</v>
      </c>
      <c r="I401" s="4">
        <v>28.1</v>
      </c>
      <c r="J401" s="4">
        <v>10</v>
      </c>
      <c r="K401" s="4">
        <v>19</v>
      </c>
      <c r="L401" s="4">
        <v>9</v>
      </c>
      <c r="M401" s="4" t="s">
        <v>3662</v>
      </c>
      <c r="N401" s="2" t="s">
        <v>3781</v>
      </c>
      <c r="O401" s="2"/>
      <c r="P401" s="2" t="s">
        <v>4165</v>
      </c>
      <c r="Q401" s="2" t="s">
        <v>4435</v>
      </c>
      <c r="R401" s="2" t="s">
        <v>4683</v>
      </c>
      <c r="S401" s="2" t="s">
        <v>4806</v>
      </c>
      <c r="T401" s="2" t="s">
        <v>5081</v>
      </c>
      <c r="U401" s="2" t="s">
        <v>5397</v>
      </c>
    </row>
    <row r="402" spans="1:21" x14ac:dyDescent="0.25">
      <c r="A402" s="2" t="s">
        <v>1670</v>
      </c>
      <c r="B402" s="2" t="s">
        <v>1671</v>
      </c>
      <c r="C402" s="4">
        <v>1.42</v>
      </c>
      <c r="D402" s="4" t="s">
        <v>12</v>
      </c>
      <c r="E402" s="4">
        <v>5.3780000000000002E-9</v>
      </c>
      <c r="F402" s="4" t="s">
        <v>1672</v>
      </c>
      <c r="G402" s="4">
        <v>34.72</v>
      </c>
      <c r="H402" s="4">
        <v>59.255000000000003</v>
      </c>
      <c r="I402" s="4">
        <v>36.799999999999997</v>
      </c>
      <c r="J402" s="4">
        <v>9</v>
      </c>
      <c r="K402" s="4">
        <v>19</v>
      </c>
      <c r="L402" s="4">
        <v>9</v>
      </c>
      <c r="M402" s="4" t="s">
        <v>3663</v>
      </c>
      <c r="N402" s="2" t="s">
        <v>6634</v>
      </c>
      <c r="O402" s="2"/>
      <c r="P402" s="2" t="s">
        <v>6776</v>
      </c>
      <c r="Q402" s="2" t="s">
        <v>6871</v>
      </c>
      <c r="R402" s="2" t="s">
        <v>6973</v>
      </c>
      <c r="S402" s="2" t="s">
        <v>7035</v>
      </c>
      <c r="T402" s="2" t="s">
        <v>4982</v>
      </c>
      <c r="U402" s="2" t="s">
        <v>5298</v>
      </c>
    </row>
    <row r="403" spans="1:21" x14ac:dyDescent="0.25">
      <c r="A403" s="2" t="s">
        <v>3229</v>
      </c>
      <c r="B403" s="2" t="s">
        <v>3230</v>
      </c>
      <c r="C403" s="4">
        <v>1.42</v>
      </c>
      <c r="D403" s="4" t="s">
        <v>12</v>
      </c>
      <c r="E403" s="4">
        <v>4.4006999999999998E-4</v>
      </c>
      <c r="F403" s="4" t="s">
        <v>3231</v>
      </c>
      <c r="G403" s="4">
        <v>66.171999999999997</v>
      </c>
      <c r="H403" s="4">
        <v>29.105</v>
      </c>
      <c r="I403" s="4">
        <v>14.2</v>
      </c>
      <c r="J403" s="4">
        <v>8</v>
      </c>
      <c r="K403" s="4">
        <v>9</v>
      </c>
      <c r="L403" s="4">
        <v>7</v>
      </c>
      <c r="M403" s="4" t="s">
        <v>3662</v>
      </c>
      <c r="N403" s="2"/>
      <c r="O403" s="2"/>
      <c r="P403" s="2" t="s">
        <v>4090</v>
      </c>
      <c r="Q403" s="2" t="s">
        <v>4558</v>
      </c>
      <c r="R403" s="2"/>
      <c r="S403" s="2"/>
      <c r="T403" s="2" t="s">
        <v>5206</v>
      </c>
      <c r="U403" s="2" t="s">
        <v>5522</v>
      </c>
    </row>
    <row r="404" spans="1:21" x14ac:dyDescent="0.25">
      <c r="A404" s="2" t="s">
        <v>176</v>
      </c>
      <c r="B404" s="2" t="s">
        <v>177</v>
      </c>
      <c r="C404" s="4">
        <v>1.417</v>
      </c>
      <c r="D404" s="4" t="s">
        <v>12</v>
      </c>
      <c r="E404" s="4">
        <v>2.5041999999999998E-2</v>
      </c>
      <c r="F404" s="4" t="s">
        <v>13</v>
      </c>
      <c r="G404" s="4">
        <v>90.478999999999999</v>
      </c>
      <c r="H404" s="4">
        <v>13.420999999999999</v>
      </c>
      <c r="I404" s="4">
        <v>6.9</v>
      </c>
      <c r="J404" s="4">
        <v>5</v>
      </c>
      <c r="K404" s="4">
        <v>6</v>
      </c>
      <c r="L404" s="4">
        <v>5</v>
      </c>
      <c r="M404" s="4" t="s">
        <v>3665</v>
      </c>
      <c r="N404" s="2"/>
      <c r="O404" s="2" t="s">
        <v>3911</v>
      </c>
      <c r="P404" s="2" t="s">
        <v>4033</v>
      </c>
      <c r="Q404" s="2"/>
      <c r="R404" s="2"/>
      <c r="S404" s="2"/>
      <c r="T404" s="2" t="s">
        <v>7058</v>
      </c>
      <c r="U404" s="2" t="s">
        <v>7164</v>
      </c>
    </row>
    <row r="405" spans="1:21" x14ac:dyDescent="0.25">
      <c r="A405" s="2" t="s">
        <v>72</v>
      </c>
      <c r="B405" s="2" t="s">
        <v>73</v>
      </c>
      <c r="C405" s="4">
        <v>1.415</v>
      </c>
      <c r="D405" s="4" t="s">
        <v>12</v>
      </c>
      <c r="E405" s="4">
        <v>6.0025999999999998E-5</v>
      </c>
      <c r="F405" s="4" t="s">
        <v>13</v>
      </c>
      <c r="G405" s="4">
        <v>82.974000000000004</v>
      </c>
      <c r="H405" s="4">
        <v>27.234999999999999</v>
      </c>
      <c r="I405" s="4">
        <v>11</v>
      </c>
      <c r="J405" s="4">
        <v>7</v>
      </c>
      <c r="K405" s="4">
        <v>11</v>
      </c>
      <c r="L405" s="4">
        <v>6</v>
      </c>
      <c r="M405" s="4" t="s">
        <v>3665</v>
      </c>
      <c r="N405" s="2" t="s">
        <v>3767</v>
      </c>
      <c r="O405" s="2" t="s">
        <v>3911</v>
      </c>
      <c r="P405" s="2" t="s">
        <v>5700</v>
      </c>
      <c r="Q405" s="2" t="s">
        <v>4441</v>
      </c>
      <c r="R405" s="2" t="s">
        <v>4688</v>
      </c>
      <c r="S405" s="2" t="s">
        <v>4873</v>
      </c>
      <c r="T405" s="2"/>
      <c r="U405" s="2"/>
    </row>
    <row r="406" spans="1:21" x14ac:dyDescent="0.25">
      <c r="A406" s="2" t="s">
        <v>700</v>
      </c>
      <c r="B406" s="2" t="s">
        <v>701</v>
      </c>
      <c r="C406" s="4">
        <v>1.4139999999999999</v>
      </c>
      <c r="D406" s="4" t="s">
        <v>12</v>
      </c>
      <c r="E406" s="4">
        <v>1.80541E-5</v>
      </c>
      <c r="F406" s="4" t="s">
        <v>702</v>
      </c>
      <c r="G406" s="4">
        <v>54.628</v>
      </c>
      <c r="H406" s="4">
        <v>43.005000000000003</v>
      </c>
      <c r="I406" s="4">
        <v>17.8</v>
      </c>
      <c r="J406" s="4">
        <v>8</v>
      </c>
      <c r="K406" s="4">
        <v>10</v>
      </c>
      <c r="L406" s="4">
        <v>8</v>
      </c>
      <c r="M406" s="4" t="s">
        <v>3662</v>
      </c>
      <c r="N406" s="2" t="s">
        <v>3697</v>
      </c>
      <c r="O406" s="2"/>
      <c r="P406" s="2" t="s">
        <v>4108</v>
      </c>
      <c r="Q406" s="2"/>
      <c r="R406" s="2"/>
      <c r="S406" s="2"/>
      <c r="T406" s="2"/>
      <c r="U406" s="2"/>
    </row>
    <row r="407" spans="1:21" x14ac:dyDescent="0.25">
      <c r="A407" s="2" t="s">
        <v>1184</v>
      </c>
      <c r="B407" s="2" t="s">
        <v>1185</v>
      </c>
      <c r="C407" s="4">
        <v>1.413</v>
      </c>
      <c r="D407" s="4" t="s">
        <v>12</v>
      </c>
      <c r="E407" s="4">
        <v>4.7517499999999998E-14</v>
      </c>
      <c r="F407" s="4" t="s">
        <v>1186</v>
      </c>
      <c r="G407" s="4">
        <v>67.366</v>
      </c>
      <c r="H407" s="4">
        <v>75.25</v>
      </c>
      <c r="I407" s="4">
        <v>22.9</v>
      </c>
      <c r="J407" s="4">
        <v>13</v>
      </c>
      <c r="K407" s="4">
        <v>21</v>
      </c>
      <c r="L407" s="4">
        <v>13</v>
      </c>
      <c r="M407" s="4" t="s">
        <v>3665</v>
      </c>
      <c r="N407" s="2" t="s">
        <v>3765</v>
      </c>
      <c r="O407" s="2" t="s">
        <v>3957</v>
      </c>
      <c r="P407" s="2"/>
      <c r="Q407" s="2" t="s">
        <v>4418</v>
      </c>
      <c r="R407" s="2" t="s">
        <v>4669</v>
      </c>
      <c r="S407" s="2" t="s">
        <v>4862</v>
      </c>
      <c r="T407" s="2"/>
      <c r="U407" s="2"/>
    </row>
    <row r="408" spans="1:21" x14ac:dyDescent="0.25">
      <c r="A408" s="2" t="s">
        <v>1676</v>
      </c>
      <c r="B408" s="2" t="s">
        <v>1677</v>
      </c>
      <c r="C408" s="4">
        <v>1.413</v>
      </c>
      <c r="D408" s="4" t="s">
        <v>12</v>
      </c>
      <c r="E408" s="4">
        <v>8.6221000000000006E-3</v>
      </c>
      <c r="F408" s="4" t="s">
        <v>1678</v>
      </c>
      <c r="G408" s="4">
        <v>48.975000000000001</v>
      </c>
      <c r="H408" s="4">
        <v>10.164</v>
      </c>
      <c r="I408" s="4">
        <v>11</v>
      </c>
      <c r="J408" s="4">
        <v>4</v>
      </c>
      <c r="K408" s="4">
        <v>6</v>
      </c>
      <c r="L408" s="4">
        <v>4</v>
      </c>
      <c r="M408" s="4" t="s">
        <v>3663</v>
      </c>
      <c r="N408" s="2" t="s">
        <v>3793</v>
      </c>
      <c r="O408" s="2" t="s">
        <v>5652</v>
      </c>
      <c r="P408" s="2"/>
      <c r="Q408" s="2" t="s">
        <v>6889</v>
      </c>
      <c r="R408" s="2"/>
      <c r="S408" s="2"/>
      <c r="T408" s="2" t="s">
        <v>6064</v>
      </c>
      <c r="U408" s="2" t="s">
        <v>6191</v>
      </c>
    </row>
    <row r="409" spans="1:21" x14ac:dyDescent="0.25">
      <c r="A409" s="2" t="s">
        <v>1859</v>
      </c>
      <c r="B409" s="2" t="s">
        <v>1860</v>
      </c>
      <c r="C409" s="4">
        <v>1.413</v>
      </c>
      <c r="D409" s="4" t="s">
        <v>12</v>
      </c>
      <c r="E409" s="4">
        <v>3.5309999999999999E-5</v>
      </c>
      <c r="F409" s="4" t="s">
        <v>1861</v>
      </c>
      <c r="G409" s="4">
        <v>76.444999999999993</v>
      </c>
      <c r="H409" s="4">
        <v>50.045999999999999</v>
      </c>
      <c r="I409" s="4">
        <v>23.6</v>
      </c>
      <c r="J409" s="4">
        <v>14</v>
      </c>
      <c r="K409" s="4">
        <v>20</v>
      </c>
      <c r="L409" s="4">
        <v>13</v>
      </c>
      <c r="M409" s="4" t="s">
        <v>3664</v>
      </c>
      <c r="N409" s="2"/>
      <c r="O409" s="2"/>
      <c r="P409" s="2" t="s">
        <v>4121</v>
      </c>
      <c r="Q409" s="2"/>
      <c r="R409" s="2"/>
      <c r="S409" s="2"/>
      <c r="T409" s="2" t="s">
        <v>7110</v>
      </c>
      <c r="U409" s="2" t="s">
        <v>7216</v>
      </c>
    </row>
    <row r="410" spans="1:21" x14ac:dyDescent="0.25">
      <c r="A410" s="2" t="s">
        <v>85</v>
      </c>
      <c r="B410" s="2" t="s">
        <v>86</v>
      </c>
      <c r="C410" s="4">
        <v>1.4119999999999999</v>
      </c>
      <c r="D410" s="4" t="s">
        <v>12</v>
      </c>
      <c r="E410" s="4">
        <v>7.7665999999999998E-5</v>
      </c>
      <c r="F410" s="4" t="s">
        <v>13</v>
      </c>
      <c r="G410" s="4">
        <v>14.031000000000001</v>
      </c>
      <c r="H410" s="4">
        <v>30.422999999999998</v>
      </c>
      <c r="I410" s="4">
        <v>39.799999999999997</v>
      </c>
      <c r="J410" s="4">
        <v>5</v>
      </c>
      <c r="K410" s="4">
        <v>10</v>
      </c>
      <c r="L410" s="4">
        <v>5</v>
      </c>
      <c r="M410" s="4" t="s">
        <v>3664</v>
      </c>
      <c r="N410" s="2" t="s">
        <v>3684</v>
      </c>
      <c r="O410" s="2" t="s">
        <v>3915</v>
      </c>
      <c r="P410" s="2" t="s">
        <v>4046</v>
      </c>
      <c r="Q410" s="2" t="s">
        <v>4305</v>
      </c>
      <c r="R410" s="2" t="s">
        <v>4585</v>
      </c>
      <c r="S410" s="2" t="s">
        <v>4799</v>
      </c>
      <c r="T410" s="2" t="s">
        <v>4929</v>
      </c>
      <c r="U410" s="2" t="s">
        <v>5245</v>
      </c>
    </row>
    <row r="411" spans="1:21" x14ac:dyDescent="0.25">
      <c r="A411" s="2" t="s">
        <v>3489</v>
      </c>
      <c r="B411" s="2" t="s">
        <v>3490</v>
      </c>
      <c r="C411" s="4">
        <v>1.411</v>
      </c>
      <c r="D411" s="4" t="s">
        <v>12</v>
      </c>
      <c r="E411" s="4">
        <v>1.12335E-3</v>
      </c>
      <c r="F411" s="4" t="s">
        <v>3491</v>
      </c>
      <c r="G411" s="4">
        <v>100.39</v>
      </c>
      <c r="H411" s="4">
        <v>11.9</v>
      </c>
      <c r="I411" s="4">
        <v>6.1</v>
      </c>
      <c r="J411" s="4">
        <v>5</v>
      </c>
      <c r="K411" s="4">
        <v>6</v>
      </c>
      <c r="L411" s="4">
        <v>5</v>
      </c>
      <c r="M411" s="4" t="s">
        <v>3664</v>
      </c>
      <c r="N411" s="2"/>
      <c r="O411" s="2"/>
      <c r="P411" s="2"/>
      <c r="Q411" s="2" t="s">
        <v>6934</v>
      </c>
      <c r="R411" s="2" t="s">
        <v>7015</v>
      </c>
      <c r="S411" s="2" t="s">
        <v>4853</v>
      </c>
      <c r="T411" s="2" t="s">
        <v>7142</v>
      </c>
      <c r="U411" s="2" t="s">
        <v>7248</v>
      </c>
    </row>
    <row r="412" spans="1:21" x14ac:dyDescent="0.25">
      <c r="A412" s="2" t="s">
        <v>2333</v>
      </c>
      <c r="B412" s="2" t="s">
        <v>2334</v>
      </c>
      <c r="C412" s="4">
        <v>1.41</v>
      </c>
      <c r="D412" s="4" t="s">
        <v>12</v>
      </c>
      <c r="E412" s="4">
        <v>4.4339000000000003E-2</v>
      </c>
      <c r="F412" s="4" t="s">
        <v>2335</v>
      </c>
      <c r="G412" s="4">
        <v>33.883000000000003</v>
      </c>
      <c r="H412" s="4">
        <v>8.4040999999999997</v>
      </c>
      <c r="I412" s="4">
        <v>12.9</v>
      </c>
      <c r="J412" s="4">
        <v>3</v>
      </c>
      <c r="K412" s="4">
        <v>4</v>
      </c>
      <c r="L412" s="4">
        <v>3</v>
      </c>
      <c r="M412" s="4" t="s">
        <v>3663</v>
      </c>
      <c r="N412" s="2" t="s">
        <v>3860</v>
      </c>
      <c r="O412" s="2"/>
      <c r="P412" s="2" t="s">
        <v>4051</v>
      </c>
      <c r="Q412" s="2"/>
      <c r="R412" s="2"/>
      <c r="S412" s="2"/>
      <c r="T412" s="2" t="s">
        <v>4935</v>
      </c>
      <c r="U412" s="2" t="s">
        <v>5251</v>
      </c>
    </row>
    <row r="413" spans="1:21" x14ac:dyDescent="0.25">
      <c r="A413" s="2" t="s">
        <v>172</v>
      </c>
      <c r="B413" s="2" t="s">
        <v>173</v>
      </c>
      <c r="C413" s="4">
        <v>1.409</v>
      </c>
      <c r="D413" s="4" t="s">
        <v>12</v>
      </c>
      <c r="E413" s="4">
        <v>1.2875899999999999E-2</v>
      </c>
      <c r="F413" s="4" t="s">
        <v>13</v>
      </c>
      <c r="G413" s="4">
        <v>43.889000000000003</v>
      </c>
      <c r="H413" s="4">
        <v>11.278</v>
      </c>
      <c r="I413" s="4">
        <v>11.7</v>
      </c>
      <c r="J413" s="4">
        <v>3</v>
      </c>
      <c r="K413" s="4">
        <v>4</v>
      </c>
      <c r="L413" s="4">
        <v>3</v>
      </c>
      <c r="M413" s="4" t="s">
        <v>3663</v>
      </c>
      <c r="N413" s="2"/>
      <c r="O413" s="2"/>
      <c r="P413" s="2" t="s">
        <v>4061</v>
      </c>
      <c r="Q413" s="2" t="s">
        <v>4321</v>
      </c>
      <c r="R413" s="2"/>
      <c r="S413" s="2"/>
      <c r="T413" s="2" t="s">
        <v>4951</v>
      </c>
      <c r="U413" s="2" t="s">
        <v>5267</v>
      </c>
    </row>
    <row r="414" spans="1:21" x14ac:dyDescent="0.25">
      <c r="A414" s="2" t="s">
        <v>1643</v>
      </c>
      <c r="B414" s="2" t="s">
        <v>1644</v>
      </c>
      <c r="C414" s="4">
        <v>1.4079999999999999</v>
      </c>
      <c r="D414" s="4" t="s">
        <v>12</v>
      </c>
      <c r="E414" s="4">
        <v>3.4984000000000001E-2</v>
      </c>
      <c r="F414" s="4" t="s">
        <v>1645</v>
      </c>
      <c r="G414" s="4">
        <v>25.721</v>
      </c>
      <c r="H414" s="4">
        <v>4.9295999999999998</v>
      </c>
      <c r="I414" s="4">
        <v>7.9</v>
      </c>
      <c r="J414" s="4">
        <v>2</v>
      </c>
      <c r="K414" s="4">
        <v>3</v>
      </c>
      <c r="L414" s="4">
        <v>2</v>
      </c>
      <c r="M414" s="4" t="s">
        <v>3664</v>
      </c>
      <c r="N414" s="2"/>
      <c r="O414" s="2"/>
      <c r="P414" s="2"/>
      <c r="Q414" s="2" t="s">
        <v>4315</v>
      </c>
      <c r="R414" s="2" t="s">
        <v>4594</v>
      </c>
      <c r="S414" s="2" t="s">
        <v>4808</v>
      </c>
      <c r="T414" s="2" t="s">
        <v>4942</v>
      </c>
      <c r="U414" s="2" t="s">
        <v>5258</v>
      </c>
    </row>
    <row r="415" spans="1:21" x14ac:dyDescent="0.25">
      <c r="A415" s="2" t="s">
        <v>2464</v>
      </c>
      <c r="B415" s="2" t="s">
        <v>2465</v>
      </c>
      <c r="C415" s="4">
        <v>1.407</v>
      </c>
      <c r="D415" s="4" t="s">
        <v>12</v>
      </c>
      <c r="E415" s="4">
        <v>3.4191E-3</v>
      </c>
      <c r="F415" s="4" t="s">
        <v>2466</v>
      </c>
      <c r="G415" s="4">
        <v>108.05</v>
      </c>
      <c r="H415" s="4">
        <v>26.798999999999999</v>
      </c>
      <c r="I415" s="4">
        <v>10.8</v>
      </c>
      <c r="J415" s="4">
        <v>8</v>
      </c>
      <c r="K415" s="4">
        <v>8</v>
      </c>
      <c r="L415" s="4">
        <v>8</v>
      </c>
      <c r="M415" s="4" t="s">
        <v>3662</v>
      </c>
      <c r="N415" s="2"/>
      <c r="O415" s="2"/>
      <c r="P415" s="2"/>
      <c r="Q415" s="2"/>
      <c r="R415" s="2"/>
      <c r="S415" s="2"/>
      <c r="T415" s="2" t="s">
        <v>5158</v>
      </c>
      <c r="U415" s="2" t="s">
        <v>5474</v>
      </c>
    </row>
    <row r="416" spans="1:21" x14ac:dyDescent="0.25">
      <c r="A416" s="2" t="s">
        <v>1256</v>
      </c>
      <c r="B416" s="2" t="s">
        <v>280</v>
      </c>
      <c r="C416" s="4">
        <v>1.4039999999999999</v>
      </c>
      <c r="D416" s="4" t="s">
        <v>12</v>
      </c>
      <c r="E416" s="4">
        <v>3.7787000000000003E-5</v>
      </c>
      <c r="F416" s="4" t="s">
        <v>1257</v>
      </c>
      <c r="G416" s="4">
        <v>40.003999999999998</v>
      </c>
      <c r="H416" s="4">
        <v>35.966999999999999</v>
      </c>
      <c r="I416" s="4">
        <v>15.4</v>
      </c>
      <c r="J416" s="4">
        <v>4</v>
      </c>
      <c r="K416" s="4">
        <v>5</v>
      </c>
      <c r="L416" s="4">
        <v>4</v>
      </c>
      <c r="M416" s="4" t="s">
        <v>3663</v>
      </c>
      <c r="N416" s="2" t="s">
        <v>3697</v>
      </c>
      <c r="O416" s="2"/>
      <c r="P416" s="2" t="s">
        <v>4271</v>
      </c>
      <c r="Q416" s="2"/>
      <c r="R416" s="2"/>
      <c r="S416" s="2"/>
      <c r="T416" s="2" t="s">
        <v>5210</v>
      </c>
      <c r="U416" s="2" t="s">
        <v>5526</v>
      </c>
    </row>
    <row r="417" spans="1:21" x14ac:dyDescent="0.25">
      <c r="A417" s="2" t="s">
        <v>1285</v>
      </c>
      <c r="B417" s="2" t="s">
        <v>1286</v>
      </c>
      <c r="C417" s="4">
        <v>1.4039999999999999</v>
      </c>
      <c r="D417" s="4" t="s">
        <v>12</v>
      </c>
      <c r="E417" s="4">
        <v>6.0445000000000004E-3</v>
      </c>
      <c r="F417" s="4" t="s">
        <v>1287</v>
      </c>
      <c r="G417" s="4">
        <v>39.276000000000003</v>
      </c>
      <c r="H417" s="4">
        <v>46.951999999999998</v>
      </c>
      <c r="I417" s="4">
        <v>31.4</v>
      </c>
      <c r="J417" s="4">
        <v>11</v>
      </c>
      <c r="K417" s="4">
        <v>14</v>
      </c>
      <c r="L417" s="4">
        <v>10</v>
      </c>
      <c r="M417" s="4" t="s">
        <v>3669</v>
      </c>
      <c r="N417" s="2" t="s">
        <v>3681</v>
      </c>
      <c r="O417" s="2" t="s">
        <v>3978</v>
      </c>
      <c r="P417" s="2" t="s">
        <v>4135</v>
      </c>
      <c r="Q417" s="2" t="s">
        <v>6877</v>
      </c>
      <c r="R417" s="2" t="s">
        <v>6976</v>
      </c>
      <c r="S417" s="2" t="s">
        <v>4800</v>
      </c>
      <c r="T417" s="2" t="s">
        <v>6523</v>
      </c>
      <c r="U417" s="2" t="s">
        <v>6584</v>
      </c>
    </row>
    <row r="418" spans="1:21" x14ac:dyDescent="0.25">
      <c r="A418" s="2" t="s">
        <v>3405</v>
      </c>
      <c r="B418" s="2" t="s">
        <v>3406</v>
      </c>
      <c r="C418" s="4">
        <v>1.4039999999999999</v>
      </c>
      <c r="D418" s="4" t="s">
        <v>12</v>
      </c>
      <c r="E418" s="4">
        <v>3.1132999999999998E-8</v>
      </c>
      <c r="F418" s="4" t="s">
        <v>3407</v>
      </c>
      <c r="G418" s="4">
        <v>80.887</v>
      </c>
      <c r="H418" s="4">
        <v>22.245999999999999</v>
      </c>
      <c r="I418" s="4">
        <v>13</v>
      </c>
      <c r="J418" s="4">
        <v>10</v>
      </c>
      <c r="K418" s="4">
        <v>18</v>
      </c>
      <c r="L418" s="4">
        <v>6</v>
      </c>
      <c r="M418" s="4" t="s">
        <v>3662</v>
      </c>
      <c r="N418" s="2" t="s">
        <v>3896</v>
      </c>
      <c r="O418" s="2" t="s">
        <v>3913</v>
      </c>
      <c r="P418" s="2" t="s">
        <v>4276</v>
      </c>
      <c r="Q418" s="2" t="s">
        <v>4566</v>
      </c>
      <c r="R418" s="2" t="s">
        <v>4782</v>
      </c>
      <c r="S418" s="2" t="s">
        <v>4911</v>
      </c>
      <c r="T418" s="2" t="s">
        <v>5218</v>
      </c>
      <c r="U418" s="2" t="s">
        <v>5534</v>
      </c>
    </row>
    <row r="419" spans="1:21" x14ac:dyDescent="0.25">
      <c r="A419" s="2" t="s">
        <v>1448</v>
      </c>
      <c r="B419" s="2" t="s">
        <v>1449</v>
      </c>
      <c r="C419" s="4">
        <v>1.403</v>
      </c>
      <c r="D419" s="4" t="s">
        <v>12</v>
      </c>
      <c r="E419" s="4">
        <v>2.4842E-5</v>
      </c>
      <c r="F419" s="4" t="s">
        <v>1450</v>
      </c>
      <c r="G419" s="4">
        <v>14.045999999999999</v>
      </c>
      <c r="H419" s="4">
        <v>25.727</v>
      </c>
      <c r="I419" s="4">
        <v>28.1</v>
      </c>
      <c r="J419" s="4">
        <v>3</v>
      </c>
      <c r="K419" s="4">
        <v>7</v>
      </c>
      <c r="L419" s="4">
        <v>2</v>
      </c>
      <c r="M419" s="4" t="s">
        <v>3663</v>
      </c>
      <c r="N419" s="2" t="s">
        <v>3684</v>
      </c>
      <c r="O419" s="2" t="s">
        <v>3968</v>
      </c>
      <c r="P419" s="2" t="s">
        <v>4068</v>
      </c>
      <c r="Q419" s="2" t="s">
        <v>5842</v>
      </c>
      <c r="R419" s="2" t="s">
        <v>5932</v>
      </c>
      <c r="S419" s="2" t="s">
        <v>4799</v>
      </c>
      <c r="T419" s="2" t="s">
        <v>6078</v>
      </c>
      <c r="U419" s="2" t="s">
        <v>6205</v>
      </c>
    </row>
    <row r="420" spans="1:21" x14ac:dyDescent="0.25">
      <c r="A420" s="2" t="s">
        <v>2572</v>
      </c>
      <c r="B420" s="2" t="s">
        <v>2573</v>
      </c>
      <c r="C420" s="4">
        <v>1.403</v>
      </c>
      <c r="D420" s="4" t="s">
        <v>12</v>
      </c>
      <c r="E420" s="4">
        <v>1.0475E-2</v>
      </c>
      <c r="F420" s="4" t="s">
        <v>2574</v>
      </c>
      <c r="G420" s="4">
        <v>10.298999999999999</v>
      </c>
      <c r="H420" s="4">
        <v>2.8363</v>
      </c>
      <c r="I420" s="4">
        <v>18.899999999999999</v>
      </c>
      <c r="J420" s="4">
        <v>2</v>
      </c>
      <c r="K420" s="4">
        <v>5</v>
      </c>
      <c r="L420" s="4">
        <v>2</v>
      </c>
      <c r="M420" s="4" t="s">
        <v>3662</v>
      </c>
      <c r="N420" s="2" t="s">
        <v>6662</v>
      </c>
      <c r="O420" s="2" t="s">
        <v>3927</v>
      </c>
      <c r="P420" s="2" t="s">
        <v>6806</v>
      </c>
      <c r="Q420" s="2" t="s">
        <v>6918</v>
      </c>
      <c r="R420" s="2"/>
      <c r="S420" s="2"/>
      <c r="T420" s="2"/>
      <c r="U420" s="2"/>
    </row>
    <row r="421" spans="1:21" x14ac:dyDescent="0.25">
      <c r="A421" s="2" t="s">
        <v>1562</v>
      </c>
      <c r="B421" s="2" t="s">
        <v>1563</v>
      </c>
      <c r="C421" s="4">
        <v>1.4019999999999999</v>
      </c>
      <c r="D421" s="4" t="s">
        <v>12</v>
      </c>
      <c r="E421" s="4">
        <v>1.3424200000000001E-2</v>
      </c>
      <c r="F421" s="4" t="s">
        <v>1564</v>
      </c>
      <c r="G421" s="4">
        <v>24.672000000000001</v>
      </c>
      <c r="H421" s="4">
        <v>14.032</v>
      </c>
      <c r="I421" s="4">
        <v>31.1</v>
      </c>
      <c r="J421" s="4">
        <v>7</v>
      </c>
      <c r="K421" s="4">
        <v>8</v>
      </c>
      <c r="L421" s="4">
        <v>2</v>
      </c>
      <c r="M421" s="4" t="s">
        <v>3662</v>
      </c>
      <c r="N421" s="2" t="s">
        <v>3785</v>
      </c>
      <c r="O421" s="2" t="s">
        <v>3962</v>
      </c>
      <c r="P421" s="2" t="s">
        <v>4046</v>
      </c>
      <c r="Q421" s="2" t="s">
        <v>4440</v>
      </c>
      <c r="R421" s="2" t="s">
        <v>4687</v>
      </c>
      <c r="S421" s="2" t="s">
        <v>4799</v>
      </c>
      <c r="T421" s="2" t="s">
        <v>4937</v>
      </c>
      <c r="U421" s="2" t="s">
        <v>5253</v>
      </c>
    </row>
    <row r="422" spans="1:21" x14ac:dyDescent="0.25">
      <c r="A422" s="2" t="s">
        <v>111</v>
      </c>
      <c r="B422" s="2" t="s">
        <v>112</v>
      </c>
      <c r="C422" s="4">
        <v>1.401</v>
      </c>
      <c r="D422" s="4" t="s">
        <v>12</v>
      </c>
      <c r="E422" s="4">
        <v>2.9359999999999998E-3</v>
      </c>
      <c r="F422" s="4" t="s">
        <v>13</v>
      </c>
      <c r="G422" s="4">
        <v>45.719000000000001</v>
      </c>
      <c r="H422" s="4">
        <v>75.506</v>
      </c>
      <c r="I422" s="4">
        <v>49.5</v>
      </c>
      <c r="J422" s="4">
        <v>16</v>
      </c>
      <c r="K422" s="4">
        <v>44</v>
      </c>
      <c r="L422" s="4">
        <v>4</v>
      </c>
      <c r="M422" s="4" t="s">
        <v>3662</v>
      </c>
      <c r="N422" s="2" t="s">
        <v>3733</v>
      </c>
      <c r="O422" s="2" t="s">
        <v>3941</v>
      </c>
      <c r="P422" s="2" t="s">
        <v>4113</v>
      </c>
      <c r="Q422" s="2" t="s">
        <v>4373</v>
      </c>
      <c r="R422" s="2" t="s">
        <v>4634</v>
      </c>
      <c r="S422" s="2" t="s">
        <v>4841</v>
      </c>
      <c r="T422" s="2" t="s">
        <v>7053</v>
      </c>
      <c r="U422" s="2" t="s">
        <v>7159</v>
      </c>
    </row>
    <row r="423" spans="1:21" x14ac:dyDescent="0.25">
      <c r="A423" s="2" t="s">
        <v>1142</v>
      </c>
      <c r="B423" s="2" t="s">
        <v>1143</v>
      </c>
      <c r="C423" s="4">
        <v>1.4</v>
      </c>
      <c r="D423" s="4" t="s">
        <v>12</v>
      </c>
      <c r="E423" s="4">
        <v>1.0743E-7</v>
      </c>
      <c r="F423" s="4" t="s">
        <v>1144</v>
      </c>
      <c r="G423" s="4">
        <v>74.734999999999999</v>
      </c>
      <c r="H423" s="4">
        <v>36.869</v>
      </c>
      <c r="I423" s="4">
        <v>10.6</v>
      </c>
      <c r="J423" s="4">
        <v>6</v>
      </c>
      <c r="K423" s="4">
        <v>11</v>
      </c>
      <c r="L423" s="4">
        <v>6</v>
      </c>
      <c r="M423" s="4" t="s">
        <v>3671</v>
      </c>
      <c r="N423" s="2" t="s">
        <v>3680</v>
      </c>
      <c r="O423" s="2"/>
      <c r="P423" s="2" t="s">
        <v>4050</v>
      </c>
      <c r="Q423" s="2" t="s">
        <v>5801</v>
      </c>
      <c r="R423" s="2" t="s">
        <v>5907</v>
      </c>
      <c r="S423" s="2" t="s">
        <v>5981</v>
      </c>
      <c r="T423" s="2" t="s">
        <v>5060</v>
      </c>
      <c r="U423" s="2" t="s">
        <v>5376</v>
      </c>
    </row>
    <row r="424" spans="1:21" x14ac:dyDescent="0.25">
      <c r="A424" s="2" t="s">
        <v>2670</v>
      </c>
      <c r="B424" s="2" t="s">
        <v>2671</v>
      </c>
      <c r="C424" s="4">
        <v>1.4</v>
      </c>
      <c r="D424" s="4" t="s">
        <v>12</v>
      </c>
      <c r="E424" s="4">
        <v>3.9202999999999997E-5</v>
      </c>
      <c r="F424" s="4" t="s">
        <v>2672</v>
      </c>
      <c r="G424" s="4">
        <v>110.1</v>
      </c>
      <c r="H424" s="4">
        <v>50.716000000000001</v>
      </c>
      <c r="I424" s="4">
        <v>9.9</v>
      </c>
      <c r="J424" s="4">
        <v>7</v>
      </c>
      <c r="K424" s="4">
        <v>8</v>
      </c>
      <c r="L424" s="4">
        <v>7</v>
      </c>
      <c r="M424" s="4" t="s">
        <v>3665</v>
      </c>
      <c r="N424" s="2" t="s">
        <v>3820</v>
      </c>
      <c r="O424" s="2"/>
      <c r="P424" s="2" t="s">
        <v>4208</v>
      </c>
      <c r="Q424" s="2"/>
      <c r="R424" s="2"/>
      <c r="S424" s="2"/>
      <c r="T424" s="2" t="s">
        <v>6122</v>
      </c>
      <c r="U424" s="2" t="s">
        <v>6249</v>
      </c>
    </row>
    <row r="425" spans="1:21" x14ac:dyDescent="0.25">
      <c r="A425" s="2" t="s">
        <v>130</v>
      </c>
      <c r="B425" s="2" t="s">
        <v>131</v>
      </c>
      <c r="C425" s="4">
        <v>1.399</v>
      </c>
      <c r="D425" s="4" t="s">
        <v>12</v>
      </c>
      <c r="E425" s="4">
        <v>2.1861999999999999E-2</v>
      </c>
      <c r="F425" s="4" t="s">
        <v>13</v>
      </c>
      <c r="G425" s="4">
        <v>160.97999999999999</v>
      </c>
      <c r="H425" s="4">
        <v>9.1689000000000007</v>
      </c>
      <c r="I425" s="4">
        <v>3.1</v>
      </c>
      <c r="J425" s="4">
        <v>5</v>
      </c>
      <c r="K425" s="4">
        <v>5</v>
      </c>
      <c r="L425" s="4">
        <v>5</v>
      </c>
      <c r="M425" s="4" t="s">
        <v>3663</v>
      </c>
      <c r="N425" s="2"/>
      <c r="O425" s="2" t="s">
        <v>3919</v>
      </c>
      <c r="P425" s="2" t="s">
        <v>4054</v>
      </c>
      <c r="Q425" s="2" t="s">
        <v>4312</v>
      </c>
      <c r="R425" s="2"/>
      <c r="S425" s="2"/>
      <c r="T425" s="2" t="s">
        <v>4938</v>
      </c>
      <c r="U425" s="2" t="s">
        <v>5254</v>
      </c>
    </row>
    <row r="426" spans="1:21" x14ac:dyDescent="0.25">
      <c r="A426" s="2" t="s">
        <v>2470</v>
      </c>
      <c r="B426" s="2" t="s">
        <v>2471</v>
      </c>
      <c r="C426" s="4">
        <v>1.399</v>
      </c>
      <c r="D426" s="4" t="s">
        <v>12</v>
      </c>
      <c r="E426" s="4">
        <v>3.6895999999999998E-2</v>
      </c>
      <c r="F426" s="4" t="s">
        <v>2472</v>
      </c>
      <c r="G426" s="4">
        <v>61.026000000000003</v>
      </c>
      <c r="H426" s="4">
        <v>25.207999999999998</v>
      </c>
      <c r="I426" s="4">
        <v>9.3000000000000007</v>
      </c>
      <c r="J426" s="4">
        <v>4</v>
      </c>
      <c r="K426" s="4">
        <v>5</v>
      </c>
      <c r="L426" s="4">
        <v>2</v>
      </c>
      <c r="M426" s="4" t="s">
        <v>3663</v>
      </c>
      <c r="N426" s="2"/>
      <c r="O426" s="2" t="s">
        <v>3935</v>
      </c>
      <c r="P426" s="2" t="s">
        <v>4234</v>
      </c>
      <c r="Q426" s="2"/>
      <c r="R426" s="2"/>
      <c r="S426" s="2"/>
      <c r="T426" s="2" t="s">
        <v>5159</v>
      </c>
      <c r="U426" s="2" t="s">
        <v>5475</v>
      </c>
    </row>
    <row r="427" spans="1:21" x14ac:dyDescent="0.25">
      <c r="A427" s="2" t="s">
        <v>3402</v>
      </c>
      <c r="B427" s="2" t="s">
        <v>3403</v>
      </c>
      <c r="C427" s="4">
        <v>1.3979999999999999</v>
      </c>
      <c r="D427" s="4" t="s">
        <v>12</v>
      </c>
      <c r="E427" s="4">
        <v>1.5136E-6</v>
      </c>
      <c r="F427" s="4" t="s">
        <v>3404</v>
      </c>
      <c r="G427" s="4">
        <v>197.67</v>
      </c>
      <c r="H427" s="4">
        <v>61.252000000000002</v>
      </c>
      <c r="I427" s="4">
        <v>7.6</v>
      </c>
      <c r="J427" s="4">
        <v>12</v>
      </c>
      <c r="K427" s="4">
        <v>13</v>
      </c>
      <c r="L427" s="4">
        <v>12</v>
      </c>
      <c r="M427" s="4" t="s">
        <v>3665</v>
      </c>
      <c r="N427" s="2" t="s">
        <v>3701</v>
      </c>
      <c r="O427" s="2"/>
      <c r="P427" s="2" t="s">
        <v>4071</v>
      </c>
      <c r="Q427" s="2" t="s">
        <v>4565</v>
      </c>
      <c r="R427" s="2" t="s">
        <v>4781</v>
      </c>
      <c r="S427" s="2" t="s">
        <v>4853</v>
      </c>
      <c r="T427" s="2" t="s">
        <v>5217</v>
      </c>
      <c r="U427" s="2" t="s">
        <v>5533</v>
      </c>
    </row>
    <row r="428" spans="1:21" x14ac:dyDescent="0.25">
      <c r="A428" s="2" t="s">
        <v>340</v>
      </c>
      <c r="B428" s="2" t="s">
        <v>341</v>
      </c>
      <c r="C428" s="4">
        <v>1.3959999999999999</v>
      </c>
      <c r="D428" s="4" t="s">
        <v>12</v>
      </c>
      <c r="E428" s="4">
        <v>3.3189999999999999E-3</v>
      </c>
      <c r="F428" s="4" t="s">
        <v>342</v>
      </c>
      <c r="G428" s="4">
        <v>51.106000000000002</v>
      </c>
      <c r="H428" s="4">
        <v>17.306000000000001</v>
      </c>
      <c r="I428" s="4">
        <v>16.7</v>
      </c>
      <c r="J428" s="4">
        <v>7</v>
      </c>
      <c r="K428" s="4">
        <v>12</v>
      </c>
      <c r="L428" s="4">
        <v>6</v>
      </c>
      <c r="M428" s="4" t="s">
        <v>3663</v>
      </c>
      <c r="N428" s="2" t="s">
        <v>3712</v>
      </c>
      <c r="O428" s="2"/>
      <c r="P428" s="2" t="s">
        <v>4084</v>
      </c>
      <c r="Q428" s="2" t="s">
        <v>4343</v>
      </c>
      <c r="R428" s="2" t="s">
        <v>4611</v>
      </c>
      <c r="S428" s="2" t="s">
        <v>4806</v>
      </c>
      <c r="T428" s="2" t="s">
        <v>4983</v>
      </c>
      <c r="U428" s="2" t="s">
        <v>5299</v>
      </c>
    </row>
    <row r="429" spans="1:21" x14ac:dyDescent="0.25">
      <c r="A429" s="2" t="s">
        <v>382</v>
      </c>
      <c r="B429" s="2" t="s">
        <v>383</v>
      </c>
      <c r="C429" s="4">
        <v>1.3959999999999999</v>
      </c>
      <c r="D429" s="4" t="s">
        <v>12</v>
      </c>
      <c r="E429" s="4">
        <v>3.9336999999999997E-2</v>
      </c>
      <c r="F429" s="4" t="s">
        <v>384</v>
      </c>
      <c r="G429" s="4">
        <v>10.003</v>
      </c>
      <c r="H429" s="4">
        <v>11.661</v>
      </c>
      <c r="I429" s="4">
        <v>25</v>
      </c>
      <c r="J429" s="4">
        <v>2</v>
      </c>
      <c r="K429" s="4">
        <v>3</v>
      </c>
      <c r="L429" s="4">
        <v>2</v>
      </c>
      <c r="M429" s="4" t="s">
        <v>3662</v>
      </c>
      <c r="N429" s="2"/>
      <c r="O429" s="2"/>
      <c r="P429" s="2"/>
      <c r="Q429" s="2"/>
      <c r="R429" s="2"/>
      <c r="S429" s="2"/>
      <c r="T429" s="2"/>
      <c r="U429" s="2"/>
    </row>
    <row r="430" spans="1:21" x14ac:dyDescent="0.25">
      <c r="A430" s="2" t="s">
        <v>1679</v>
      </c>
      <c r="B430" s="2" t="s">
        <v>1680</v>
      </c>
      <c r="C430" s="4">
        <v>1.3959999999999999</v>
      </c>
      <c r="D430" s="4" t="s">
        <v>12</v>
      </c>
      <c r="E430" s="4">
        <v>9.5477000000000003E-11</v>
      </c>
      <c r="F430" s="4" t="s">
        <v>1681</v>
      </c>
      <c r="G430" s="4">
        <v>40.938000000000002</v>
      </c>
      <c r="H430" s="4">
        <v>60.21</v>
      </c>
      <c r="I430" s="4">
        <v>39.5</v>
      </c>
      <c r="J430" s="4">
        <v>14</v>
      </c>
      <c r="K430" s="4">
        <v>21</v>
      </c>
      <c r="L430" s="4">
        <v>14</v>
      </c>
      <c r="M430" s="4" t="s">
        <v>3664</v>
      </c>
      <c r="N430" s="2" t="s">
        <v>6635</v>
      </c>
      <c r="O430" s="2" t="s">
        <v>3928</v>
      </c>
      <c r="P430" s="2" t="s">
        <v>4033</v>
      </c>
      <c r="Q430" s="2" t="s">
        <v>6890</v>
      </c>
      <c r="R430" s="2" t="s">
        <v>6983</v>
      </c>
      <c r="S430" s="2" t="s">
        <v>4808</v>
      </c>
      <c r="T430" s="2" t="s">
        <v>7107</v>
      </c>
      <c r="U430" s="2" t="s">
        <v>7213</v>
      </c>
    </row>
    <row r="431" spans="1:21" x14ac:dyDescent="0.25">
      <c r="A431" s="2" t="s">
        <v>170</v>
      </c>
      <c r="B431" s="2" t="s">
        <v>171</v>
      </c>
      <c r="C431" s="4">
        <v>1.395</v>
      </c>
      <c r="D431" s="4" t="s">
        <v>12</v>
      </c>
      <c r="E431" s="4">
        <v>2.1956E-2</v>
      </c>
      <c r="F431" s="4" t="s">
        <v>13</v>
      </c>
      <c r="G431" s="4">
        <v>47.554000000000002</v>
      </c>
      <c r="H431" s="4">
        <v>14.308999999999999</v>
      </c>
      <c r="I431" s="4">
        <v>22.2</v>
      </c>
      <c r="J431" s="4">
        <v>6</v>
      </c>
      <c r="K431" s="4">
        <v>6</v>
      </c>
      <c r="L431" s="4">
        <v>6</v>
      </c>
      <c r="M431" s="4" t="s">
        <v>3663</v>
      </c>
      <c r="N431" s="2" t="s">
        <v>3724</v>
      </c>
      <c r="O431" s="2" t="s">
        <v>3911</v>
      </c>
      <c r="P431" s="2"/>
      <c r="Q431" s="2"/>
      <c r="R431" s="2"/>
      <c r="S431" s="2"/>
      <c r="T431" s="2" t="s">
        <v>7057</v>
      </c>
      <c r="U431" s="2" t="s">
        <v>7163</v>
      </c>
    </row>
    <row r="432" spans="1:21" x14ac:dyDescent="0.25">
      <c r="A432" s="2" t="s">
        <v>232</v>
      </c>
      <c r="B432" s="2" t="s">
        <v>233</v>
      </c>
      <c r="C432" s="4">
        <v>1.395</v>
      </c>
      <c r="D432" s="4" t="s">
        <v>12</v>
      </c>
      <c r="E432" s="4">
        <v>1.3094999999999999E-6</v>
      </c>
      <c r="F432" s="4" t="s">
        <v>13</v>
      </c>
      <c r="G432" s="4">
        <v>188.54</v>
      </c>
      <c r="H432" s="4">
        <v>77.061000000000007</v>
      </c>
      <c r="I432" s="4">
        <v>12.6</v>
      </c>
      <c r="J432" s="4">
        <v>17</v>
      </c>
      <c r="K432" s="4">
        <v>21</v>
      </c>
      <c r="L432" s="4">
        <v>17</v>
      </c>
      <c r="M432" s="4" t="s">
        <v>3665</v>
      </c>
      <c r="N432" s="2" t="s">
        <v>3701</v>
      </c>
      <c r="O432" s="2"/>
      <c r="P432" s="2" t="s">
        <v>4071</v>
      </c>
      <c r="Q432" s="2" t="s">
        <v>4329</v>
      </c>
      <c r="R432" s="2"/>
      <c r="S432" s="2"/>
      <c r="T432" s="2" t="s">
        <v>4964</v>
      </c>
      <c r="U432" s="2" t="s">
        <v>5280</v>
      </c>
    </row>
    <row r="433" spans="1:21" x14ac:dyDescent="0.25">
      <c r="A433" s="2" t="s">
        <v>1477</v>
      </c>
      <c r="B433" s="2" t="s">
        <v>1478</v>
      </c>
      <c r="C433" s="4">
        <v>1.3919999999999999</v>
      </c>
      <c r="D433" s="4" t="s">
        <v>12</v>
      </c>
      <c r="E433" s="4">
        <v>4.9257000000000001E-6</v>
      </c>
      <c r="F433" s="4" t="s">
        <v>1479</v>
      </c>
      <c r="G433" s="4">
        <v>24.643999999999998</v>
      </c>
      <c r="H433" s="4">
        <v>18.074999999999999</v>
      </c>
      <c r="I433" s="4">
        <v>33.299999999999997</v>
      </c>
      <c r="J433" s="4">
        <v>8</v>
      </c>
      <c r="K433" s="4">
        <v>18</v>
      </c>
      <c r="L433" s="4">
        <v>5</v>
      </c>
      <c r="M433" s="4" t="s">
        <v>3667</v>
      </c>
      <c r="N433" s="2" t="s">
        <v>3684</v>
      </c>
      <c r="O433" s="2" t="s">
        <v>3915</v>
      </c>
      <c r="P433" s="2" t="s">
        <v>4046</v>
      </c>
      <c r="Q433" s="2" t="s">
        <v>4434</v>
      </c>
      <c r="R433" s="2" t="s">
        <v>4682</v>
      </c>
      <c r="S433" s="2" t="s">
        <v>4799</v>
      </c>
      <c r="T433" s="2" t="s">
        <v>5080</v>
      </c>
      <c r="U433" s="2" t="s">
        <v>5396</v>
      </c>
    </row>
    <row r="434" spans="1:21" x14ac:dyDescent="0.25">
      <c r="A434" s="2" t="s">
        <v>772</v>
      </c>
      <c r="B434" s="2" t="s">
        <v>773</v>
      </c>
      <c r="C434" s="4">
        <v>1.391</v>
      </c>
      <c r="D434" s="4" t="s">
        <v>12</v>
      </c>
      <c r="E434" s="4">
        <v>2.0993000000000001E-3</v>
      </c>
      <c r="F434" s="4" t="s">
        <v>774</v>
      </c>
      <c r="G434" s="4">
        <v>20.649000000000001</v>
      </c>
      <c r="H434" s="4">
        <v>9.9549000000000003</v>
      </c>
      <c r="I434" s="4">
        <v>17.899999999999999</v>
      </c>
      <c r="J434" s="4">
        <v>3</v>
      </c>
      <c r="K434" s="4">
        <v>3</v>
      </c>
      <c r="L434" s="4">
        <v>3</v>
      </c>
      <c r="M434" s="4" t="s">
        <v>3671</v>
      </c>
      <c r="N434" s="2" t="s">
        <v>3746</v>
      </c>
      <c r="O434" s="2"/>
      <c r="P434" s="2" t="s">
        <v>4070</v>
      </c>
      <c r="Q434" s="2" t="s">
        <v>4327</v>
      </c>
      <c r="R434" s="2" t="s">
        <v>4601</v>
      </c>
      <c r="S434" s="2" t="s">
        <v>4815</v>
      </c>
      <c r="T434" s="2" t="s">
        <v>4984</v>
      </c>
      <c r="U434" s="2" t="s">
        <v>5300</v>
      </c>
    </row>
    <row r="435" spans="1:21" x14ac:dyDescent="0.25">
      <c r="A435" s="2" t="s">
        <v>2823</v>
      </c>
      <c r="B435" s="2" t="s">
        <v>2824</v>
      </c>
      <c r="C435" s="4">
        <v>1.391</v>
      </c>
      <c r="D435" s="4" t="s">
        <v>12</v>
      </c>
      <c r="E435" s="4">
        <v>1.43813E-2</v>
      </c>
      <c r="F435" s="4" t="s">
        <v>2825</v>
      </c>
      <c r="G435" s="4">
        <v>46.648000000000003</v>
      </c>
      <c r="H435" s="4">
        <v>7.8648999999999996</v>
      </c>
      <c r="I435" s="4">
        <v>9.6</v>
      </c>
      <c r="J435" s="4">
        <v>4</v>
      </c>
      <c r="K435" s="4">
        <v>4</v>
      </c>
      <c r="L435" s="4">
        <v>4</v>
      </c>
      <c r="M435" s="4" t="s">
        <v>3664</v>
      </c>
      <c r="N435" s="2" t="s">
        <v>5621</v>
      </c>
      <c r="O435" s="2" t="s">
        <v>6707</v>
      </c>
      <c r="P435" s="2" t="s">
        <v>5706</v>
      </c>
      <c r="Q435" s="2" t="s">
        <v>6928</v>
      </c>
      <c r="R435" s="2"/>
      <c r="S435" s="2"/>
      <c r="T435" s="2" t="s">
        <v>7136</v>
      </c>
      <c r="U435" s="2" t="s">
        <v>7242</v>
      </c>
    </row>
    <row r="436" spans="1:21" x14ac:dyDescent="0.25">
      <c r="A436" s="2" t="s">
        <v>3262</v>
      </c>
      <c r="B436" s="2" t="s">
        <v>3263</v>
      </c>
      <c r="C436" s="4">
        <v>1.39</v>
      </c>
      <c r="D436" s="4" t="s">
        <v>12</v>
      </c>
      <c r="E436" s="4">
        <v>1.6787999999999999E-6</v>
      </c>
      <c r="F436" s="4" t="s">
        <v>3264</v>
      </c>
      <c r="G436" s="4">
        <v>20.925999999999998</v>
      </c>
      <c r="H436" s="4">
        <v>10.797000000000001</v>
      </c>
      <c r="I436" s="4">
        <v>25.7</v>
      </c>
      <c r="J436" s="4">
        <v>5</v>
      </c>
      <c r="K436" s="4">
        <v>6</v>
      </c>
      <c r="L436" s="4">
        <v>5</v>
      </c>
      <c r="M436" s="4" t="s">
        <v>3662</v>
      </c>
      <c r="N436" s="2" t="s">
        <v>5633</v>
      </c>
      <c r="O436" s="2" t="s">
        <v>5688</v>
      </c>
      <c r="P436" s="2"/>
      <c r="Q436" s="2" t="s">
        <v>5897</v>
      </c>
      <c r="R436" s="2"/>
      <c r="S436" s="2"/>
      <c r="T436" s="2" t="s">
        <v>6135</v>
      </c>
      <c r="U436" s="2" t="s">
        <v>6262</v>
      </c>
    </row>
    <row r="437" spans="1:21" x14ac:dyDescent="0.25">
      <c r="A437" s="2" t="s">
        <v>1568</v>
      </c>
      <c r="B437" s="2" t="s">
        <v>1569</v>
      </c>
      <c r="C437" s="4">
        <v>1.389</v>
      </c>
      <c r="D437" s="4" t="s">
        <v>12</v>
      </c>
      <c r="E437" s="4">
        <v>4.2956000000000001E-3</v>
      </c>
      <c r="F437" s="4" t="s">
        <v>1570</v>
      </c>
      <c r="G437" s="4">
        <v>76.325000000000003</v>
      </c>
      <c r="H437" s="4">
        <v>16.248999999999999</v>
      </c>
      <c r="I437" s="4">
        <v>13</v>
      </c>
      <c r="J437" s="4">
        <v>8</v>
      </c>
      <c r="K437" s="4">
        <v>9</v>
      </c>
      <c r="L437" s="4">
        <v>8</v>
      </c>
      <c r="M437" s="4" t="s">
        <v>3664</v>
      </c>
      <c r="N437" s="2" t="s">
        <v>5576</v>
      </c>
      <c r="O437" s="2" t="s">
        <v>6708</v>
      </c>
      <c r="P437" s="2"/>
      <c r="Q437" s="2" t="s">
        <v>6886</v>
      </c>
      <c r="R437" s="2"/>
      <c r="S437" s="2"/>
      <c r="T437" s="2" t="s">
        <v>7101</v>
      </c>
      <c r="U437" s="2" t="s">
        <v>7207</v>
      </c>
    </row>
    <row r="438" spans="1:21" x14ac:dyDescent="0.25">
      <c r="A438" s="2" t="s">
        <v>2649</v>
      </c>
      <c r="B438" s="2" t="s">
        <v>2650</v>
      </c>
      <c r="C438" s="4">
        <v>1.389</v>
      </c>
      <c r="D438" s="4" t="s">
        <v>12</v>
      </c>
      <c r="E438" s="4">
        <v>3.3571E-3</v>
      </c>
      <c r="F438" s="4" t="s">
        <v>2651</v>
      </c>
      <c r="G438" s="4">
        <v>24.565000000000001</v>
      </c>
      <c r="H438" s="4">
        <v>6.5735999999999999</v>
      </c>
      <c r="I438" s="4">
        <v>9.9</v>
      </c>
      <c r="J438" s="4">
        <v>2</v>
      </c>
      <c r="K438" s="4">
        <v>3</v>
      </c>
      <c r="L438" s="4">
        <v>2</v>
      </c>
      <c r="M438" s="4" t="s">
        <v>3669</v>
      </c>
      <c r="N438" s="2" t="s">
        <v>3724</v>
      </c>
      <c r="O438" s="2" t="s">
        <v>3911</v>
      </c>
      <c r="P438" s="2"/>
      <c r="Q438" s="2"/>
      <c r="R438" s="2"/>
      <c r="S438" s="2"/>
      <c r="T438" s="2" t="s">
        <v>7057</v>
      </c>
      <c r="U438" s="2" t="s">
        <v>7163</v>
      </c>
    </row>
    <row r="439" spans="1:21" x14ac:dyDescent="0.25">
      <c r="A439" s="2" t="s">
        <v>3480</v>
      </c>
      <c r="B439" s="2" t="s">
        <v>3481</v>
      </c>
      <c r="C439" s="4">
        <v>1.3879999999999999</v>
      </c>
      <c r="D439" s="4" t="s">
        <v>12</v>
      </c>
      <c r="E439" s="4">
        <v>7.0206000000000001E-4</v>
      </c>
      <c r="F439" s="4" t="s">
        <v>3482</v>
      </c>
      <c r="G439" s="4">
        <v>26.187000000000001</v>
      </c>
      <c r="H439" s="4">
        <v>11.282</v>
      </c>
      <c r="I439" s="4">
        <v>18.8</v>
      </c>
      <c r="J439" s="4">
        <v>4</v>
      </c>
      <c r="K439" s="4">
        <v>5</v>
      </c>
      <c r="L439" s="4">
        <v>3</v>
      </c>
      <c r="M439" s="4" t="s">
        <v>3663</v>
      </c>
      <c r="N439" s="2"/>
      <c r="O439" s="2"/>
      <c r="P439" s="2" t="s">
        <v>4227</v>
      </c>
      <c r="Q439" s="2"/>
      <c r="R439" s="2"/>
      <c r="S439" s="2"/>
      <c r="T439" s="2" t="s">
        <v>5030</v>
      </c>
      <c r="U439" s="2" t="s">
        <v>5346</v>
      </c>
    </row>
    <row r="440" spans="1:21" x14ac:dyDescent="0.25">
      <c r="A440" s="2" t="s">
        <v>198</v>
      </c>
      <c r="B440" s="2" t="s">
        <v>199</v>
      </c>
      <c r="C440" s="4">
        <v>1.387</v>
      </c>
      <c r="D440" s="4" t="s">
        <v>12</v>
      </c>
      <c r="E440" s="4">
        <v>4.7816999999999998E-4</v>
      </c>
      <c r="F440" s="4" t="s">
        <v>13</v>
      </c>
      <c r="G440" s="4">
        <v>36.64</v>
      </c>
      <c r="H440" s="4">
        <v>8.1522000000000006</v>
      </c>
      <c r="I440" s="4">
        <v>23.8</v>
      </c>
      <c r="J440" s="4">
        <v>6</v>
      </c>
      <c r="K440" s="4">
        <v>13</v>
      </c>
      <c r="L440" s="4">
        <v>4</v>
      </c>
      <c r="M440" s="4" t="s">
        <v>3663</v>
      </c>
      <c r="N440" s="2" t="s">
        <v>3792</v>
      </c>
      <c r="O440" s="2"/>
      <c r="P440" s="2" t="s">
        <v>5739</v>
      </c>
      <c r="Q440" s="2" t="s">
        <v>5844</v>
      </c>
      <c r="R440" s="2" t="s">
        <v>5934</v>
      </c>
      <c r="S440" s="2" t="s">
        <v>5996</v>
      </c>
      <c r="T440" s="2" t="s">
        <v>6081</v>
      </c>
      <c r="U440" s="2" t="s">
        <v>6208</v>
      </c>
    </row>
    <row r="441" spans="1:21" x14ac:dyDescent="0.25">
      <c r="A441" s="2" t="s">
        <v>444</v>
      </c>
      <c r="B441" s="2" t="s">
        <v>445</v>
      </c>
      <c r="C441" s="4">
        <v>1.3839999999999999</v>
      </c>
      <c r="D441" s="4" t="s">
        <v>12</v>
      </c>
      <c r="E441" s="4">
        <v>3.6022999999999997E-5</v>
      </c>
      <c r="F441" s="4" t="s">
        <v>446</v>
      </c>
      <c r="G441" s="4">
        <v>43.289000000000001</v>
      </c>
      <c r="H441" s="4">
        <v>121.91</v>
      </c>
      <c r="I441" s="4">
        <v>28.6</v>
      </c>
      <c r="J441" s="4">
        <v>8</v>
      </c>
      <c r="K441" s="4">
        <v>11</v>
      </c>
      <c r="L441" s="4">
        <v>7</v>
      </c>
      <c r="M441" s="4" t="s">
        <v>3662</v>
      </c>
      <c r="N441" s="2" t="s">
        <v>3697</v>
      </c>
      <c r="O441" s="2"/>
      <c r="P441" s="2" t="s">
        <v>4092</v>
      </c>
      <c r="Q441" s="2" t="s">
        <v>4349</v>
      </c>
      <c r="R441" s="2" t="s">
        <v>4615</v>
      </c>
      <c r="S441" s="2" t="s">
        <v>4826</v>
      </c>
      <c r="T441" s="2" t="s">
        <v>4991</v>
      </c>
      <c r="U441" s="2" t="s">
        <v>5307</v>
      </c>
    </row>
    <row r="442" spans="1:21" x14ac:dyDescent="0.25">
      <c r="A442" s="2" t="s">
        <v>2787</v>
      </c>
      <c r="B442" s="2" t="s">
        <v>2788</v>
      </c>
      <c r="C442" s="4">
        <v>1.3839999999999999</v>
      </c>
      <c r="D442" s="4" t="s">
        <v>12</v>
      </c>
      <c r="E442" s="4">
        <v>8.3779999999999994E-11</v>
      </c>
      <c r="F442" s="4" t="s">
        <v>2789</v>
      </c>
      <c r="G442" s="4">
        <v>20.667999999999999</v>
      </c>
      <c r="H442" s="4">
        <v>39.609000000000002</v>
      </c>
      <c r="I442" s="4">
        <v>30.6</v>
      </c>
      <c r="J442" s="4">
        <v>8</v>
      </c>
      <c r="K442" s="4">
        <v>15</v>
      </c>
      <c r="L442" s="4">
        <v>8</v>
      </c>
      <c r="M442" s="4" t="s">
        <v>3663</v>
      </c>
      <c r="N442" s="2" t="s">
        <v>3805</v>
      </c>
      <c r="O442" s="2" t="s">
        <v>3962</v>
      </c>
      <c r="P442" s="2" t="s">
        <v>4053</v>
      </c>
      <c r="Q442" s="2" t="s">
        <v>4524</v>
      </c>
      <c r="R442" s="2" t="s">
        <v>4751</v>
      </c>
      <c r="S442" s="2" t="s">
        <v>4799</v>
      </c>
      <c r="T442" s="2" t="s">
        <v>5176</v>
      </c>
      <c r="U442" s="2" t="s">
        <v>5492</v>
      </c>
    </row>
    <row r="443" spans="1:21" x14ac:dyDescent="0.25">
      <c r="A443" s="2" t="s">
        <v>3611</v>
      </c>
      <c r="B443" s="2" t="s">
        <v>3612</v>
      </c>
      <c r="C443" s="4">
        <v>1.3839999999999999</v>
      </c>
      <c r="D443" s="4" t="s">
        <v>12</v>
      </c>
      <c r="E443" s="4">
        <v>1.5428799999999999E-3</v>
      </c>
      <c r="F443" s="4" t="s">
        <v>3613</v>
      </c>
      <c r="G443" s="4">
        <v>24.291</v>
      </c>
      <c r="H443" s="4">
        <v>23.613</v>
      </c>
      <c r="I443" s="4">
        <v>20.2</v>
      </c>
      <c r="J443" s="4">
        <v>4</v>
      </c>
      <c r="K443" s="4">
        <v>7</v>
      </c>
      <c r="L443" s="4">
        <v>3</v>
      </c>
      <c r="M443" s="4" t="s">
        <v>3662</v>
      </c>
      <c r="N443" s="2" t="s">
        <v>3905</v>
      </c>
      <c r="O443" s="2" t="s">
        <v>3959</v>
      </c>
      <c r="P443" s="2" t="s">
        <v>4289</v>
      </c>
      <c r="Q443" s="2" t="s">
        <v>4577</v>
      </c>
      <c r="R443" s="2" t="s">
        <v>4792</v>
      </c>
      <c r="S443" s="2" t="s">
        <v>4914</v>
      </c>
      <c r="T443" s="2" t="s">
        <v>5231</v>
      </c>
      <c r="U443" s="2" t="s">
        <v>5547</v>
      </c>
    </row>
    <row r="444" spans="1:21" x14ac:dyDescent="0.25">
      <c r="A444" s="2" t="s">
        <v>1439</v>
      </c>
      <c r="B444" s="2" t="s">
        <v>1440</v>
      </c>
      <c r="C444" s="4">
        <v>1.383</v>
      </c>
      <c r="D444" s="4" t="s">
        <v>12</v>
      </c>
      <c r="E444" s="4">
        <v>1.58484E-4</v>
      </c>
      <c r="F444" s="4" t="s">
        <v>1441</v>
      </c>
      <c r="G444" s="4">
        <v>49.798000000000002</v>
      </c>
      <c r="H444" s="4">
        <v>41.335000000000001</v>
      </c>
      <c r="I444" s="4">
        <v>6.2</v>
      </c>
      <c r="J444" s="4">
        <v>2</v>
      </c>
      <c r="K444" s="4">
        <v>4</v>
      </c>
      <c r="L444" s="4">
        <v>2</v>
      </c>
      <c r="M444" s="4" t="s">
        <v>3666</v>
      </c>
      <c r="N444" s="2" t="s">
        <v>3776</v>
      </c>
      <c r="O444" s="2" t="s">
        <v>3961</v>
      </c>
      <c r="P444" s="2" t="s">
        <v>4162</v>
      </c>
      <c r="Q444" s="2"/>
      <c r="R444" s="2"/>
      <c r="S444" s="2"/>
      <c r="T444" s="2" t="s">
        <v>5078</v>
      </c>
      <c r="U444" s="2" t="s">
        <v>5394</v>
      </c>
    </row>
    <row r="445" spans="1:21" x14ac:dyDescent="0.25">
      <c r="A445" s="2" t="s">
        <v>403</v>
      </c>
      <c r="B445" s="2" t="s">
        <v>404</v>
      </c>
      <c r="C445" s="4">
        <v>1.381</v>
      </c>
      <c r="D445" s="4" t="s">
        <v>12</v>
      </c>
      <c r="E445" s="4">
        <v>1.0376300000000001E-3</v>
      </c>
      <c r="F445" s="4" t="s">
        <v>405</v>
      </c>
      <c r="G445" s="4">
        <v>73.304000000000002</v>
      </c>
      <c r="H445" s="4">
        <v>24.722000000000001</v>
      </c>
      <c r="I445" s="4">
        <v>9.6</v>
      </c>
      <c r="J445" s="4">
        <v>5</v>
      </c>
      <c r="K445" s="4">
        <v>8</v>
      </c>
      <c r="L445" s="4">
        <v>5</v>
      </c>
      <c r="M445" s="4" t="s">
        <v>3665</v>
      </c>
      <c r="N445" s="2" t="s">
        <v>3678</v>
      </c>
      <c r="O445" s="2" t="s">
        <v>3911</v>
      </c>
      <c r="P445" s="2" t="s">
        <v>4089</v>
      </c>
      <c r="Q445" s="2"/>
      <c r="R445" s="2"/>
      <c r="S445" s="2"/>
      <c r="T445" s="2" t="s">
        <v>4987</v>
      </c>
      <c r="U445" s="2" t="s">
        <v>5303</v>
      </c>
    </row>
    <row r="446" spans="1:21" x14ac:dyDescent="0.25">
      <c r="A446" s="2" t="s">
        <v>2252</v>
      </c>
      <c r="B446" s="2" t="s">
        <v>2253</v>
      </c>
      <c r="C446" s="4">
        <v>1.381</v>
      </c>
      <c r="D446" s="4" t="s">
        <v>12</v>
      </c>
      <c r="E446" s="4">
        <v>1.6855E-6</v>
      </c>
      <c r="F446" s="4" t="s">
        <v>2254</v>
      </c>
      <c r="G446" s="4">
        <v>40.409999999999997</v>
      </c>
      <c r="H446" s="4">
        <v>36.988</v>
      </c>
      <c r="I446" s="4">
        <v>17.5</v>
      </c>
      <c r="J446" s="4">
        <v>6</v>
      </c>
      <c r="K446" s="4">
        <v>11</v>
      </c>
      <c r="L446" s="4">
        <v>6</v>
      </c>
      <c r="M446" s="4" t="s">
        <v>3663</v>
      </c>
      <c r="N446" s="2" t="s">
        <v>5607</v>
      </c>
      <c r="O446" s="2" t="s">
        <v>3978</v>
      </c>
      <c r="P446" s="2" t="s">
        <v>4090</v>
      </c>
      <c r="Q446" s="2" t="s">
        <v>5869</v>
      </c>
      <c r="R446" s="2"/>
      <c r="S446" s="2"/>
      <c r="T446" s="2" t="s">
        <v>6107</v>
      </c>
      <c r="U446" s="2" t="s">
        <v>6234</v>
      </c>
    </row>
    <row r="447" spans="1:21" x14ac:dyDescent="0.25">
      <c r="A447" s="2" t="s">
        <v>2745</v>
      </c>
      <c r="B447" s="2" t="s">
        <v>2746</v>
      </c>
      <c r="C447" s="4">
        <v>1.381</v>
      </c>
      <c r="D447" s="4" t="s">
        <v>12</v>
      </c>
      <c r="E447" s="4">
        <v>2.0210000000000001E-4</v>
      </c>
      <c r="F447" s="4" t="s">
        <v>2747</v>
      </c>
      <c r="G447" s="4">
        <v>49.829000000000001</v>
      </c>
      <c r="H447" s="4">
        <v>44.328000000000003</v>
      </c>
      <c r="I447" s="4">
        <v>26.1</v>
      </c>
      <c r="J447" s="4">
        <v>10</v>
      </c>
      <c r="K447" s="4">
        <v>18</v>
      </c>
      <c r="L447" s="4">
        <v>10</v>
      </c>
      <c r="M447" s="4" t="s">
        <v>3662</v>
      </c>
      <c r="N447" s="2" t="s">
        <v>6665</v>
      </c>
      <c r="O447" s="2" t="s">
        <v>3913</v>
      </c>
      <c r="P447" s="2" t="s">
        <v>6814</v>
      </c>
      <c r="Q447" s="2" t="s">
        <v>6925</v>
      </c>
      <c r="R447" s="2" t="s">
        <v>7008</v>
      </c>
      <c r="S447" s="2" t="s">
        <v>7044</v>
      </c>
      <c r="T447" s="2" t="s">
        <v>6485</v>
      </c>
      <c r="U447" s="2" t="s">
        <v>6546</v>
      </c>
    </row>
    <row r="448" spans="1:21" x14ac:dyDescent="0.25">
      <c r="A448" s="2" t="s">
        <v>2859</v>
      </c>
      <c r="B448" s="2" t="s">
        <v>2860</v>
      </c>
      <c r="C448" s="4">
        <v>1.381</v>
      </c>
      <c r="D448" s="4" t="s">
        <v>12</v>
      </c>
      <c r="E448" s="4">
        <v>2.0817000000000001E-5</v>
      </c>
      <c r="F448" s="4" t="s">
        <v>2861</v>
      </c>
      <c r="G448" s="4">
        <v>44.530999999999999</v>
      </c>
      <c r="H448" s="4">
        <v>31.640999999999998</v>
      </c>
      <c r="I448" s="4">
        <v>16.600000000000001</v>
      </c>
      <c r="J448" s="4">
        <v>6</v>
      </c>
      <c r="K448" s="4">
        <v>11</v>
      </c>
      <c r="L448" s="4">
        <v>6</v>
      </c>
      <c r="M448" s="4" t="s">
        <v>3667</v>
      </c>
      <c r="N448" s="2" t="s">
        <v>6303</v>
      </c>
      <c r="O448" s="2" t="s">
        <v>3937</v>
      </c>
      <c r="P448" s="2" t="s">
        <v>6357</v>
      </c>
      <c r="Q448" s="2" t="s">
        <v>6411</v>
      </c>
      <c r="R448" s="2" t="s">
        <v>6455</v>
      </c>
      <c r="S448" s="2" t="s">
        <v>6475</v>
      </c>
      <c r="T448" s="2" t="s">
        <v>6121</v>
      </c>
      <c r="U448" s="2" t="s">
        <v>6248</v>
      </c>
    </row>
    <row r="449" spans="1:21" x14ac:dyDescent="0.25">
      <c r="A449" s="2" t="s">
        <v>1421</v>
      </c>
      <c r="B449" s="2" t="s">
        <v>1422</v>
      </c>
      <c r="C449" s="4">
        <v>1.38</v>
      </c>
      <c r="D449" s="4" t="s">
        <v>12</v>
      </c>
      <c r="E449" s="4">
        <v>4.8321000000000003E-9</v>
      </c>
      <c r="F449" s="4" t="s">
        <v>1423</v>
      </c>
      <c r="G449" s="4">
        <v>16.027000000000001</v>
      </c>
      <c r="H449" s="4">
        <v>207.96</v>
      </c>
      <c r="I449" s="4">
        <v>65.8</v>
      </c>
      <c r="J449" s="4">
        <v>8</v>
      </c>
      <c r="K449" s="4">
        <v>30</v>
      </c>
      <c r="L449" s="4">
        <v>5</v>
      </c>
      <c r="M449" s="4" t="s">
        <v>3664</v>
      </c>
      <c r="N449" s="2"/>
      <c r="O449" s="2"/>
      <c r="P449" s="2" t="s">
        <v>4085</v>
      </c>
      <c r="Q449" s="2"/>
      <c r="R449" s="2"/>
      <c r="S449" s="2"/>
      <c r="T449" s="2" t="s">
        <v>5035</v>
      </c>
      <c r="U449" s="2" t="s">
        <v>5351</v>
      </c>
    </row>
    <row r="450" spans="1:21" x14ac:dyDescent="0.25">
      <c r="A450" s="2" t="s">
        <v>3525</v>
      </c>
      <c r="B450" s="2" t="s">
        <v>3526</v>
      </c>
      <c r="C450" s="4">
        <v>1.38</v>
      </c>
      <c r="D450" s="4" t="s">
        <v>12</v>
      </c>
      <c r="E450" s="4">
        <v>1.8109999999999999E-6</v>
      </c>
      <c r="F450" s="4" t="s">
        <v>3527</v>
      </c>
      <c r="G450" s="4">
        <v>40.241999999999997</v>
      </c>
      <c r="H450" s="4">
        <v>16.823</v>
      </c>
      <c r="I450" s="4">
        <v>18.3</v>
      </c>
      <c r="J450" s="4">
        <v>6</v>
      </c>
      <c r="K450" s="4">
        <v>7</v>
      </c>
      <c r="L450" s="4">
        <v>6</v>
      </c>
      <c r="M450" s="4" t="s">
        <v>3662</v>
      </c>
      <c r="N450" s="2"/>
      <c r="O450" s="2"/>
      <c r="P450" s="2" t="s">
        <v>4033</v>
      </c>
      <c r="Q450" s="2"/>
      <c r="R450" s="2"/>
      <c r="S450" s="2"/>
      <c r="T450" s="2" t="s">
        <v>5006</v>
      </c>
      <c r="U450" s="2" t="s">
        <v>5322</v>
      </c>
    </row>
    <row r="451" spans="1:21" x14ac:dyDescent="0.25">
      <c r="A451" s="2" t="s">
        <v>2539</v>
      </c>
      <c r="B451" s="2" t="s">
        <v>2540</v>
      </c>
      <c r="C451" s="4">
        <v>1.3779999999999999</v>
      </c>
      <c r="D451" s="4" t="s">
        <v>12</v>
      </c>
      <c r="E451" s="4">
        <v>7.7180000000000003E-5</v>
      </c>
      <c r="F451" s="4" t="s">
        <v>2541</v>
      </c>
      <c r="G451" s="4">
        <v>19.495000000000001</v>
      </c>
      <c r="H451" s="4">
        <v>4.0323000000000002</v>
      </c>
      <c r="I451" s="4">
        <v>25.1</v>
      </c>
      <c r="J451" s="4">
        <v>6</v>
      </c>
      <c r="K451" s="4">
        <v>10</v>
      </c>
      <c r="L451" s="4">
        <v>3</v>
      </c>
      <c r="M451" s="4" t="s">
        <v>3664</v>
      </c>
      <c r="N451" s="2" t="s">
        <v>3684</v>
      </c>
      <c r="O451" s="2" t="s">
        <v>3918</v>
      </c>
      <c r="P451" s="2" t="s">
        <v>4046</v>
      </c>
      <c r="Q451" s="2" t="s">
        <v>4506</v>
      </c>
      <c r="R451" s="2" t="s">
        <v>4739</v>
      </c>
      <c r="S451" s="2" t="s">
        <v>4799</v>
      </c>
      <c r="T451" s="2"/>
      <c r="U451" s="2"/>
    </row>
    <row r="452" spans="1:21" x14ac:dyDescent="0.25">
      <c r="A452" s="2" t="s">
        <v>3324</v>
      </c>
      <c r="B452" s="2" t="s">
        <v>3325</v>
      </c>
      <c r="C452" s="4">
        <v>1.3779999999999999</v>
      </c>
      <c r="D452" s="4" t="s">
        <v>12</v>
      </c>
      <c r="E452" s="4">
        <v>9.9796999999999993E-3</v>
      </c>
      <c r="F452" s="4" t="s">
        <v>3326</v>
      </c>
      <c r="G452" s="4">
        <v>57.457000000000001</v>
      </c>
      <c r="H452" s="4">
        <v>49.511000000000003</v>
      </c>
      <c r="I452" s="4">
        <v>13.1</v>
      </c>
      <c r="J452" s="4">
        <v>6</v>
      </c>
      <c r="K452" s="4">
        <v>10</v>
      </c>
      <c r="L452" s="4">
        <v>3</v>
      </c>
      <c r="M452" s="4" t="s">
        <v>3663</v>
      </c>
      <c r="N452" s="2" t="s">
        <v>6307</v>
      </c>
      <c r="O452" s="2" t="s">
        <v>6314</v>
      </c>
      <c r="P452" s="2" t="s">
        <v>6363</v>
      </c>
      <c r="Q452" s="2" t="s">
        <v>6419</v>
      </c>
      <c r="R452" s="2"/>
      <c r="S452" s="2"/>
      <c r="T452" s="2" t="s">
        <v>4987</v>
      </c>
      <c r="U452" s="2" t="s">
        <v>5303</v>
      </c>
    </row>
    <row r="453" spans="1:21" x14ac:dyDescent="0.25">
      <c r="A453" s="2" t="s">
        <v>1498</v>
      </c>
      <c r="B453" s="2" t="s">
        <v>1499</v>
      </c>
      <c r="C453" s="4">
        <v>1.377</v>
      </c>
      <c r="D453" s="4" t="s">
        <v>12</v>
      </c>
      <c r="E453" s="4">
        <v>1.1545299999999999E-4</v>
      </c>
      <c r="F453" s="4" t="s">
        <v>1500</v>
      </c>
      <c r="G453" s="4">
        <v>65.105999999999995</v>
      </c>
      <c r="H453" s="4">
        <v>17.734000000000002</v>
      </c>
      <c r="I453" s="4">
        <v>11.7</v>
      </c>
      <c r="J453" s="4">
        <v>6</v>
      </c>
      <c r="K453" s="4">
        <v>7</v>
      </c>
      <c r="L453" s="4">
        <v>6</v>
      </c>
      <c r="M453" s="4" t="s">
        <v>3662</v>
      </c>
      <c r="N453" s="2" t="s">
        <v>3680</v>
      </c>
      <c r="O453" s="2" t="s">
        <v>3930</v>
      </c>
      <c r="P453" s="2" t="s">
        <v>5741</v>
      </c>
      <c r="Q453" s="2" t="s">
        <v>5847</v>
      </c>
      <c r="R453" s="2" t="s">
        <v>5936</v>
      </c>
      <c r="S453" s="2" t="s">
        <v>4862</v>
      </c>
      <c r="T453" s="2"/>
      <c r="U453" s="2"/>
    </row>
    <row r="454" spans="1:21" x14ac:dyDescent="0.25">
      <c r="A454" s="2" t="s">
        <v>3208</v>
      </c>
      <c r="B454" s="2" t="s">
        <v>3209</v>
      </c>
      <c r="C454" s="4">
        <v>1.377</v>
      </c>
      <c r="D454" s="4" t="s">
        <v>12</v>
      </c>
      <c r="E454" s="4">
        <v>4.4408000000000002E-4</v>
      </c>
      <c r="F454" s="4" t="s">
        <v>13</v>
      </c>
      <c r="G454" s="4">
        <v>17.43</v>
      </c>
      <c r="H454" s="4">
        <v>18.55</v>
      </c>
      <c r="I454" s="4">
        <v>8.4</v>
      </c>
      <c r="J454" s="4">
        <v>1</v>
      </c>
      <c r="K454" s="4">
        <v>2</v>
      </c>
      <c r="L454" s="4">
        <v>1</v>
      </c>
      <c r="M454" s="4" t="s">
        <v>3664</v>
      </c>
      <c r="N454" s="2"/>
      <c r="O454" s="2"/>
      <c r="P454" s="2" t="s">
        <v>4128</v>
      </c>
      <c r="Q454" s="2"/>
      <c r="R454" s="2"/>
      <c r="S454" s="2"/>
      <c r="T454" s="2" t="s">
        <v>7144</v>
      </c>
      <c r="U454" s="2" t="s">
        <v>7250</v>
      </c>
    </row>
    <row r="455" spans="1:21" x14ac:dyDescent="0.25">
      <c r="A455" s="2" t="s">
        <v>1787</v>
      </c>
      <c r="B455" s="2" t="s">
        <v>1788</v>
      </c>
      <c r="C455" s="4">
        <v>1.3759999999999999</v>
      </c>
      <c r="D455" s="4" t="s">
        <v>12</v>
      </c>
      <c r="E455" s="4">
        <v>2.7116999999999999E-2</v>
      </c>
      <c r="F455" s="4" t="s">
        <v>1789</v>
      </c>
      <c r="G455" s="4">
        <v>30.547999999999998</v>
      </c>
      <c r="H455" s="4">
        <v>31.852</v>
      </c>
      <c r="I455" s="4">
        <v>23.3</v>
      </c>
      <c r="J455" s="4">
        <v>7</v>
      </c>
      <c r="K455" s="4">
        <v>10</v>
      </c>
      <c r="L455" s="4">
        <v>3</v>
      </c>
      <c r="M455" s="4" t="s">
        <v>3664</v>
      </c>
      <c r="N455" s="2" t="s">
        <v>3804</v>
      </c>
      <c r="O455" s="2"/>
      <c r="P455" s="2" t="s">
        <v>4169</v>
      </c>
      <c r="Q455" s="2" t="s">
        <v>6892</v>
      </c>
      <c r="R455" s="2" t="s">
        <v>6985</v>
      </c>
      <c r="S455" s="2" t="s">
        <v>4798</v>
      </c>
      <c r="T455" s="2" t="s">
        <v>7108</v>
      </c>
      <c r="U455" s="2" t="s">
        <v>7214</v>
      </c>
    </row>
    <row r="456" spans="1:21" x14ac:dyDescent="0.25">
      <c r="A456" s="2" t="s">
        <v>2844</v>
      </c>
      <c r="B456" s="2" t="s">
        <v>2845</v>
      </c>
      <c r="C456" s="4">
        <v>1.3759999999999999</v>
      </c>
      <c r="D456" s="4" t="s">
        <v>12</v>
      </c>
      <c r="E456" s="4">
        <v>2.4185999999999998E-5</v>
      </c>
      <c r="F456" s="4" t="s">
        <v>2846</v>
      </c>
      <c r="G456" s="4">
        <v>57.57</v>
      </c>
      <c r="H456" s="4">
        <v>38.040999999999997</v>
      </c>
      <c r="I456" s="4">
        <v>21.5</v>
      </c>
      <c r="J456" s="4">
        <v>10</v>
      </c>
      <c r="K456" s="4">
        <v>19</v>
      </c>
      <c r="L456" s="4">
        <v>6</v>
      </c>
      <c r="M456" s="4" t="s">
        <v>3662</v>
      </c>
      <c r="N456" s="2" t="s">
        <v>6668</v>
      </c>
      <c r="O456" s="2" t="s">
        <v>6728</v>
      </c>
      <c r="P456" s="2" t="s">
        <v>6818</v>
      </c>
      <c r="Q456" s="2"/>
      <c r="R456" s="2"/>
      <c r="S456" s="2"/>
      <c r="T456" s="2" t="s">
        <v>6025</v>
      </c>
      <c r="U456" s="2" t="s">
        <v>6152</v>
      </c>
    </row>
    <row r="457" spans="1:21" x14ac:dyDescent="0.25">
      <c r="A457" s="2" t="s">
        <v>1820</v>
      </c>
      <c r="B457" s="2" t="s">
        <v>1821</v>
      </c>
      <c r="C457" s="4">
        <v>1.3740000000000001</v>
      </c>
      <c r="D457" s="4" t="s">
        <v>12</v>
      </c>
      <c r="E457" s="4">
        <v>4.0073000000000001E-5</v>
      </c>
      <c r="F457" s="4" t="s">
        <v>1822</v>
      </c>
      <c r="G457" s="4">
        <v>51.805999999999997</v>
      </c>
      <c r="H457" s="4">
        <v>85.679000000000002</v>
      </c>
      <c r="I457" s="4">
        <v>38.700000000000003</v>
      </c>
      <c r="J457" s="4">
        <v>11</v>
      </c>
      <c r="K457" s="4">
        <v>16</v>
      </c>
      <c r="L457" s="4">
        <v>11</v>
      </c>
      <c r="M457" s="4" t="s">
        <v>3674</v>
      </c>
      <c r="N457" s="2"/>
      <c r="O457" s="2"/>
      <c r="P457" s="2"/>
      <c r="Q457" s="2"/>
      <c r="R457" s="2"/>
      <c r="S457" s="2"/>
      <c r="T457" s="2"/>
      <c r="U457" s="2"/>
    </row>
    <row r="458" spans="1:21" x14ac:dyDescent="0.25">
      <c r="A458" s="2" t="s">
        <v>2396</v>
      </c>
      <c r="B458" s="2" t="s">
        <v>2397</v>
      </c>
      <c r="C458" s="4">
        <v>1.3740000000000001</v>
      </c>
      <c r="D458" s="4" t="s">
        <v>12</v>
      </c>
      <c r="E458" s="4">
        <v>2.3139999999999999E-7</v>
      </c>
      <c r="F458" s="4" t="s">
        <v>2398</v>
      </c>
      <c r="G458" s="4">
        <v>24.227</v>
      </c>
      <c r="H458" s="4">
        <v>10.493</v>
      </c>
      <c r="I458" s="4">
        <v>33.6</v>
      </c>
      <c r="J458" s="4">
        <v>7</v>
      </c>
      <c r="K458" s="4">
        <v>10</v>
      </c>
      <c r="L458" s="4">
        <v>5</v>
      </c>
      <c r="M458" s="4" t="s">
        <v>3664</v>
      </c>
      <c r="N458" s="2" t="s">
        <v>3749</v>
      </c>
      <c r="O458" s="2"/>
      <c r="P458" s="2"/>
      <c r="Q458" s="2" t="s">
        <v>6912</v>
      </c>
      <c r="R458" s="2" t="s">
        <v>6998</v>
      </c>
      <c r="S458" s="2" t="s">
        <v>4853</v>
      </c>
      <c r="T458" s="2"/>
      <c r="U458" s="2"/>
    </row>
    <row r="459" spans="1:21" x14ac:dyDescent="0.25">
      <c r="A459" s="2" t="s">
        <v>3139</v>
      </c>
      <c r="B459" s="2" t="s">
        <v>3140</v>
      </c>
      <c r="C459" s="4">
        <v>1.3740000000000001</v>
      </c>
      <c r="D459" s="4" t="s">
        <v>12</v>
      </c>
      <c r="E459" s="4">
        <v>1.0009E-6</v>
      </c>
      <c r="F459" s="4" t="s">
        <v>3141</v>
      </c>
      <c r="G459" s="4">
        <v>22.722999999999999</v>
      </c>
      <c r="H459" s="4">
        <v>34.326999999999998</v>
      </c>
      <c r="I459" s="4">
        <v>53.6</v>
      </c>
      <c r="J459" s="4">
        <v>10</v>
      </c>
      <c r="K459" s="4">
        <v>11</v>
      </c>
      <c r="L459" s="4">
        <v>10</v>
      </c>
      <c r="M459" s="4" t="s">
        <v>3663</v>
      </c>
      <c r="N459" s="2"/>
      <c r="O459" s="2" t="s">
        <v>5656</v>
      </c>
      <c r="P459" s="2"/>
      <c r="Q459" s="2"/>
      <c r="R459" s="2"/>
      <c r="S459" s="2"/>
      <c r="T459" s="2"/>
      <c r="U459" s="2"/>
    </row>
    <row r="460" spans="1:21" x14ac:dyDescent="0.25">
      <c r="A460" s="2" t="s">
        <v>848</v>
      </c>
      <c r="B460" s="2" t="s">
        <v>849</v>
      </c>
      <c r="C460" s="4">
        <v>1.373</v>
      </c>
      <c r="D460" s="4" t="s">
        <v>12</v>
      </c>
      <c r="E460" s="4">
        <v>1.7566500000000001E-4</v>
      </c>
      <c r="F460" s="4" t="s">
        <v>850</v>
      </c>
      <c r="G460" s="4">
        <v>14.917</v>
      </c>
      <c r="H460" s="4">
        <v>41.774000000000001</v>
      </c>
      <c r="I460" s="4">
        <v>57</v>
      </c>
      <c r="J460" s="4">
        <v>7</v>
      </c>
      <c r="K460" s="4">
        <v>13</v>
      </c>
      <c r="L460" s="4">
        <v>5</v>
      </c>
      <c r="M460" s="4" t="s">
        <v>3663</v>
      </c>
      <c r="N460" s="2" t="s">
        <v>3684</v>
      </c>
      <c r="O460" s="2" t="s">
        <v>3915</v>
      </c>
      <c r="P460" s="2" t="s">
        <v>4046</v>
      </c>
      <c r="Q460" s="2" t="s">
        <v>6864</v>
      </c>
      <c r="R460" s="2" t="s">
        <v>6966</v>
      </c>
      <c r="S460" s="2" t="s">
        <v>4799</v>
      </c>
      <c r="T460" s="2"/>
      <c r="U460" s="2"/>
    </row>
    <row r="461" spans="1:21" x14ac:dyDescent="0.25">
      <c r="A461" s="2" t="s">
        <v>946</v>
      </c>
      <c r="B461" s="2" t="s">
        <v>947</v>
      </c>
      <c r="C461" s="4">
        <v>1.373</v>
      </c>
      <c r="D461" s="4" t="s">
        <v>12</v>
      </c>
      <c r="E461" s="4">
        <v>2.2452999999999999E-4</v>
      </c>
      <c r="F461" s="4" t="s">
        <v>948</v>
      </c>
      <c r="G461" s="4">
        <v>60.847999999999999</v>
      </c>
      <c r="H461" s="4">
        <v>92.536000000000001</v>
      </c>
      <c r="I461" s="4">
        <v>24.4</v>
      </c>
      <c r="J461" s="4">
        <v>13</v>
      </c>
      <c r="K461" s="4">
        <v>17</v>
      </c>
      <c r="L461" s="4">
        <v>10</v>
      </c>
      <c r="M461" s="4" t="s">
        <v>3662</v>
      </c>
      <c r="N461" s="2" t="s">
        <v>3751</v>
      </c>
      <c r="O461" s="2" t="s">
        <v>3913</v>
      </c>
      <c r="P461" s="2" t="s">
        <v>4133</v>
      </c>
      <c r="Q461" s="2" t="s">
        <v>4396</v>
      </c>
      <c r="R461" s="2" t="s">
        <v>4653</v>
      </c>
      <c r="S461" s="2" t="s">
        <v>4803</v>
      </c>
      <c r="T461" s="2" t="s">
        <v>5044</v>
      </c>
      <c r="U461" s="2" t="s">
        <v>5360</v>
      </c>
    </row>
    <row r="462" spans="1:21" x14ac:dyDescent="0.25">
      <c r="A462" s="2" t="s">
        <v>1580</v>
      </c>
      <c r="B462" s="2" t="s">
        <v>1581</v>
      </c>
      <c r="C462" s="4">
        <v>1.373</v>
      </c>
      <c r="D462" s="4" t="s">
        <v>12</v>
      </c>
      <c r="E462" s="4">
        <v>7.5931000000000002E-5</v>
      </c>
      <c r="F462" s="4" t="s">
        <v>1582</v>
      </c>
      <c r="G462" s="4">
        <v>20.484000000000002</v>
      </c>
      <c r="H462" s="4">
        <v>131.59</v>
      </c>
      <c r="I462" s="4">
        <v>56.1</v>
      </c>
      <c r="J462" s="4">
        <v>8</v>
      </c>
      <c r="K462" s="4">
        <v>16</v>
      </c>
      <c r="L462" s="4">
        <v>8</v>
      </c>
      <c r="M462" s="4" t="s">
        <v>3673</v>
      </c>
      <c r="N462" s="2"/>
      <c r="O462" s="2"/>
      <c r="P462" s="2" t="s">
        <v>4050</v>
      </c>
      <c r="Q462" s="2"/>
      <c r="R462" s="2"/>
      <c r="S462" s="2"/>
      <c r="T462" s="2" t="s">
        <v>5089</v>
      </c>
      <c r="U462" s="2" t="s">
        <v>5405</v>
      </c>
    </row>
    <row r="463" spans="1:21" x14ac:dyDescent="0.25">
      <c r="A463" s="2" t="s">
        <v>1802</v>
      </c>
      <c r="B463" s="2" t="s">
        <v>1803</v>
      </c>
      <c r="C463" s="4">
        <v>1.373</v>
      </c>
      <c r="D463" s="4" t="s">
        <v>12</v>
      </c>
      <c r="E463" s="4">
        <v>2.6313999999999998E-4</v>
      </c>
      <c r="F463" s="4" t="s">
        <v>1804</v>
      </c>
      <c r="G463" s="4">
        <v>27.155000000000001</v>
      </c>
      <c r="H463" s="4">
        <v>106.35</v>
      </c>
      <c r="I463" s="4">
        <v>61.2</v>
      </c>
      <c r="J463" s="4">
        <v>13</v>
      </c>
      <c r="K463" s="4">
        <v>38</v>
      </c>
      <c r="L463" s="4">
        <v>11</v>
      </c>
      <c r="M463" s="4" t="s">
        <v>3663</v>
      </c>
      <c r="N463" s="2" t="s">
        <v>3775</v>
      </c>
      <c r="O463" s="2" t="s">
        <v>3917</v>
      </c>
      <c r="P463" s="2" t="s">
        <v>4161</v>
      </c>
      <c r="Q463" s="2" t="s">
        <v>4345</v>
      </c>
      <c r="R463" s="2" t="s">
        <v>4612</v>
      </c>
      <c r="S463" s="2" t="s">
        <v>4824</v>
      </c>
      <c r="T463" s="2" t="s">
        <v>4984</v>
      </c>
      <c r="U463" s="2" t="s">
        <v>5300</v>
      </c>
    </row>
    <row r="464" spans="1:21" x14ac:dyDescent="0.25">
      <c r="A464" s="2" t="s">
        <v>3288</v>
      </c>
      <c r="B464" s="2" t="s">
        <v>3289</v>
      </c>
      <c r="C464" s="4">
        <v>1.371</v>
      </c>
      <c r="D464" s="4" t="s">
        <v>12</v>
      </c>
      <c r="E464" s="4">
        <v>5.7438999999999997E-3</v>
      </c>
      <c r="F464" s="4" t="s">
        <v>3290</v>
      </c>
      <c r="G464" s="4">
        <v>14.779</v>
      </c>
      <c r="H464" s="4">
        <v>27.353999999999999</v>
      </c>
      <c r="I464" s="4">
        <v>33.299999999999997</v>
      </c>
      <c r="J464" s="4">
        <v>3</v>
      </c>
      <c r="K464" s="4">
        <v>4</v>
      </c>
      <c r="L464" s="4">
        <v>1</v>
      </c>
      <c r="M464" s="4" t="s">
        <v>3663</v>
      </c>
      <c r="N464" s="2" t="s">
        <v>3684</v>
      </c>
      <c r="O464" s="2" t="s">
        <v>3915</v>
      </c>
      <c r="P464" s="2" t="s">
        <v>4046</v>
      </c>
      <c r="Q464" s="2" t="s">
        <v>5884</v>
      </c>
      <c r="R464" s="2" t="s">
        <v>5963</v>
      </c>
      <c r="S464" s="2" t="s">
        <v>4799</v>
      </c>
      <c r="T464" s="2" t="s">
        <v>5079</v>
      </c>
      <c r="U464" s="2" t="s">
        <v>5395</v>
      </c>
    </row>
    <row r="465" spans="1:21" x14ac:dyDescent="0.25">
      <c r="A465" s="2" t="s">
        <v>37</v>
      </c>
      <c r="B465" s="2" t="s">
        <v>38</v>
      </c>
      <c r="C465" s="4">
        <v>1.37</v>
      </c>
      <c r="D465" s="4" t="s">
        <v>12</v>
      </c>
      <c r="E465" s="4">
        <v>2.1720000000000001E-7</v>
      </c>
      <c r="F465" s="4" t="s">
        <v>13</v>
      </c>
      <c r="G465" s="4">
        <v>143.53</v>
      </c>
      <c r="H465" s="4">
        <v>107.1</v>
      </c>
      <c r="I465" s="4">
        <v>17.5</v>
      </c>
      <c r="J465" s="4">
        <v>20</v>
      </c>
      <c r="K465" s="4">
        <v>24</v>
      </c>
      <c r="L465" s="4">
        <v>20</v>
      </c>
      <c r="M465" s="4" t="s">
        <v>3662</v>
      </c>
      <c r="N465" s="2"/>
      <c r="O465" s="2"/>
      <c r="P465" s="2" t="s">
        <v>4033</v>
      </c>
      <c r="Q465" s="2"/>
      <c r="R465" s="2"/>
      <c r="S465" s="2"/>
      <c r="T465" s="2" t="s">
        <v>5165</v>
      </c>
      <c r="U465" s="2" t="s">
        <v>5481</v>
      </c>
    </row>
    <row r="466" spans="1:21" x14ac:dyDescent="0.25">
      <c r="A466" s="2" t="s">
        <v>2829</v>
      </c>
      <c r="B466" s="2" t="s">
        <v>2830</v>
      </c>
      <c r="C466" s="4">
        <v>1.367</v>
      </c>
      <c r="D466" s="4" t="s">
        <v>12</v>
      </c>
      <c r="E466" s="4">
        <v>2.4992999999999999E-5</v>
      </c>
      <c r="F466" s="4" t="s">
        <v>2831</v>
      </c>
      <c r="G466" s="4">
        <v>40.012999999999998</v>
      </c>
      <c r="H466" s="4">
        <v>32.917999999999999</v>
      </c>
      <c r="I466" s="4">
        <v>23</v>
      </c>
      <c r="J466" s="4">
        <v>8</v>
      </c>
      <c r="K466" s="4">
        <v>10</v>
      </c>
      <c r="L466" s="4">
        <v>8</v>
      </c>
      <c r="M466" s="4" t="s">
        <v>3662</v>
      </c>
      <c r="N466" s="2" t="s">
        <v>3806</v>
      </c>
      <c r="O466" s="2" t="s">
        <v>3937</v>
      </c>
      <c r="P466" s="2" t="s">
        <v>4131</v>
      </c>
      <c r="Q466" s="2"/>
      <c r="R466" s="2"/>
      <c r="S466" s="2"/>
      <c r="T466" s="2" t="s">
        <v>7137</v>
      </c>
      <c r="U466" s="2" t="s">
        <v>7243</v>
      </c>
    </row>
    <row r="467" spans="1:21" x14ac:dyDescent="0.25">
      <c r="A467" s="2" t="s">
        <v>349</v>
      </c>
      <c r="B467" s="2" t="s">
        <v>350</v>
      </c>
      <c r="C467" s="4">
        <v>1.365</v>
      </c>
      <c r="D467" s="4" t="s">
        <v>12</v>
      </c>
      <c r="E467" s="4">
        <v>8.5429E-11</v>
      </c>
      <c r="F467" s="4" t="s">
        <v>351</v>
      </c>
      <c r="G467" s="4">
        <v>101.15</v>
      </c>
      <c r="H467" s="4">
        <v>72.195999999999998</v>
      </c>
      <c r="I467" s="4">
        <v>24.2</v>
      </c>
      <c r="J467" s="4">
        <v>19</v>
      </c>
      <c r="K467" s="4">
        <v>35</v>
      </c>
      <c r="L467" s="4">
        <v>19</v>
      </c>
      <c r="M467" s="4" t="s">
        <v>3668</v>
      </c>
      <c r="N467" s="2" t="s">
        <v>5562</v>
      </c>
      <c r="O467" s="2" t="s">
        <v>3953</v>
      </c>
      <c r="P467" s="2" t="s">
        <v>5716</v>
      </c>
      <c r="Q467" s="2" t="s">
        <v>4574</v>
      </c>
      <c r="R467" s="2" t="s">
        <v>4789</v>
      </c>
      <c r="S467" s="2" t="s">
        <v>4896</v>
      </c>
      <c r="T467" s="2"/>
      <c r="U467" s="2"/>
    </row>
    <row r="468" spans="1:21" x14ac:dyDescent="0.25">
      <c r="A468" s="2" t="s">
        <v>519</v>
      </c>
      <c r="B468" s="2" t="s">
        <v>520</v>
      </c>
      <c r="C468" s="4">
        <v>1.3640000000000001</v>
      </c>
      <c r="D468" s="4" t="s">
        <v>12</v>
      </c>
      <c r="E468" s="4">
        <v>4.9522999999999998E-2</v>
      </c>
      <c r="F468" s="4" t="s">
        <v>521</v>
      </c>
      <c r="G468" s="4">
        <v>71.433000000000007</v>
      </c>
      <c r="H468" s="4">
        <v>39.850999999999999</v>
      </c>
      <c r="I468" s="4">
        <v>20.8</v>
      </c>
      <c r="J468" s="4">
        <v>11</v>
      </c>
      <c r="K468" s="4">
        <v>16</v>
      </c>
      <c r="L468" s="4">
        <v>1</v>
      </c>
      <c r="M468" s="4" t="s">
        <v>3663</v>
      </c>
      <c r="N468" s="2" t="s">
        <v>3720</v>
      </c>
      <c r="O468" s="2" t="s">
        <v>3936</v>
      </c>
      <c r="P468" s="2" t="s">
        <v>4099</v>
      </c>
      <c r="Q468" s="2" t="s">
        <v>4359</v>
      </c>
      <c r="R468" s="2" t="s">
        <v>4622</v>
      </c>
      <c r="S468" s="2" t="s">
        <v>4803</v>
      </c>
      <c r="T468" s="2" t="s">
        <v>5000</v>
      </c>
      <c r="U468" s="2" t="s">
        <v>5316</v>
      </c>
    </row>
    <row r="469" spans="1:21" x14ac:dyDescent="0.25">
      <c r="A469" s="2" t="s">
        <v>2506</v>
      </c>
      <c r="B469" s="2" t="s">
        <v>2507</v>
      </c>
      <c r="C469" s="4">
        <v>1.3640000000000001</v>
      </c>
      <c r="D469" s="4" t="s">
        <v>12</v>
      </c>
      <c r="E469" s="4">
        <v>1.7147999999999999E-9</v>
      </c>
      <c r="F469" s="4" t="s">
        <v>2508</v>
      </c>
      <c r="G469" s="4">
        <v>42.106999999999999</v>
      </c>
      <c r="H469" s="4">
        <v>168.5</v>
      </c>
      <c r="I469" s="4">
        <v>55</v>
      </c>
      <c r="J469" s="4">
        <v>21</v>
      </c>
      <c r="K469" s="4">
        <v>58</v>
      </c>
      <c r="L469" s="4">
        <v>10</v>
      </c>
      <c r="M469" s="4" t="s">
        <v>3662</v>
      </c>
      <c r="N469" s="2" t="s">
        <v>3837</v>
      </c>
      <c r="O469" s="2"/>
      <c r="P469" s="2" t="s">
        <v>4221</v>
      </c>
      <c r="Q469" s="2" t="s">
        <v>4490</v>
      </c>
      <c r="R469" s="2" t="s">
        <v>4723</v>
      </c>
      <c r="S469" s="2" t="s">
        <v>4891</v>
      </c>
      <c r="T469" s="2" t="s">
        <v>5144</v>
      </c>
      <c r="U469" s="2" t="s">
        <v>5460</v>
      </c>
    </row>
    <row r="470" spans="1:21" x14ac:dyDescent="0.25">
      <c r="A470" s="2" t="s">
        <v>2634</v>
      </c>
      <c r="B470" s="2" t="s">
        <v>2635</v>
      </c>
      <c r="C470" s="4">
        <v>1.3640000000000001</v>
      </c>
      <c r="D470" s="4" t="s">
        <v>12</v>
      </c>
      <c r="E470" s="4">
        <v>2.2055999999999999E-8</v>
      </c>
      <c r="F470" s="4" t="s">
        <v>2636</v>
      </c>
      <c r="G470" s="4">
        <v>24.257999999999999</v>
      </c>
      <c r="H470" s="4">
        <v>18.901</v>
      </c>
      <c r="I470" s="4">
        <v>37.4</v>
      </c>
      <c r="J470" s="4">
        <v>11</v>
      </c>
      <c r="K470" s="4">
        <v>20</v>
      </c>
      <c r="L470" s="4">
        <v>8</v>
      </c>
      <c r="M470" s="4" t="s">
        <v>3664</v>
      </c>
      <c r="N470" s="2" t="s">
        <v>3855</v>
      </c>
      <c r="O470" s="2" t="s">
        <v>3962</v>
      </c>
      <c r="P470" s="2" t="s">
        <v>4046</v>
      </c>
      <c r="Q470" s="2" t="s">
        <v>4434</v>
      </c>
      <c r="R470" s="2" t="s">
        <v>4682</v>
      </c>
      <c r="S470" s="2" t="s">
        <v>4799</v>
      </c>
      <c r="T470" s="2" t="s">
        <v>5080</v>
      </c>
      <c r="U470" s="2" t="s">
        <v>5396</v>
      </c>
    </row>
    <row r="471" spans="1:21" x14ac:dyDescent="0.25">
      <c r="A471" s="2" t="s">
        <v>60</v>
      </c>
      <c r="B471" s="2" t="s">
        <v>61</v>
      </c>
      <c r="C471" s="4">
        <v>1.363</v>
      </c>
      <c r="D471" s="4" t="s">
        <v>12</v>
      </c>
      <c r="E471" s="4">
        <v>1.6179900000000001E-2</v>
      </c>
      <c r="F471" s="4" t="s">
        <v>13</v>
      </c>
      <c r="G471" s="4">
        <v>47.923999999999999</v>
      </c>
      <c r="H471" s="4">
        <v>8.0259</v>
      </c>
      <c r="I471" s="4">
        <v>10.199999999999999</v>
      </c>
      <c r="J471" s="4">
        <v>4</v>
      </c>
      <c r="K471" s="4">
        <v>5</v>
      </c>
      <c r="L471" s="4">
        <v>4</v>
      </c>
      <c r="M471" s="4" t="s">
        <v>3667</v>
      </c>
      <c r="N471" s="2"/>
      <c r="O471" s="2"/>
      <c r="P471" s="2" t="s">
        <v>4033</v>
      </c>
      <c r="Q471" s="2" t="s">
        <v>4301</v>
      </c>
      <c r="R471" s="2" t="s">
        <v>4583</v>
      </c>
      <c r="S471" s="2" t="s">
        <v>4800</v>
      </c>
      <c r="T471" s="2" t="s">
        <v>4924</v>
      </c>
      <c r="U471" s="2" t="s">
        <v>5240</v>
      </c>
    </row>
    <row r="472" spans="1:21" x14ac:dyDescent="0.25">
      <c r="A472" s="2" t="s">
        <v>1451</v>
      </c>
      <c r="B472" s="2" t="s">
        <v>1452</v>
      </c>
      <c r="C472" s="4">
        <v>1.363</v>
      </c>
      <c r="D472" s="4" t="s">
        <v>12</v>
      </c>
      <c r="E472" s="4">
        <v>2.9313E-10</v>
      </c>
      <c r="F472" s="4" t="s">
        <v>1453</v>
      </c>
      <c r="G472" s="4">
        <v>44.506999999999998</v>
      </c>
      <c r="H472" s="4">
        <v>63.951999999999998</v>
      </c>
      <c r="I472" s="4">
        <v>23.8</v>
      </c>
      <c r="J472" s="4">
        <v>10</v>
      </c>
      <c r="K472" s="4">
        <v>20</v>
      </c>
      <c r="L472" s="4">
        <v>10</v>
      </c>
      <c r="M472" s="4" t="s">
        <v>3663</v>
      </c>
      <c r="N472" s="2" t="s">
        <v>5580</v>
      </c>
      <c r="O472" s="2" t="s">
        <v>3913</v>
      </c>
      <c r="P472" s="2" t="s">
        <v>5737</v>
      </c>
      <c r="Q472" s="2" t="s">
        <v>5843</v>
      </c>
      <c r="R472" s="2" t="s">
        <v>5933</v>
      </c>
      <c r="S472" s="2" t="s">
        <v>5995</v>
      </c>
      <c r="T472" s="2" t="s">
        <v>6079</v>
      </c>
      <c r="U472" s="2" t="s">
        <v>6206</v>
      </c>
    </row>
    <row r="473" spans="1:21" x14ac:dyDescent="0.25">
      <c r="A473" s="2" t="s">
        <v>2937</v>
      </c>
      <c r="B473" s="2" t="s">
        <v>2938</v>
      </c>
      <c r="C473" s="4">
        <v>1.363</v>
      </c>
      <c r="D473" s="4" t="s">
        <v>12</v>
      </c>
      <c r="E473" s="4">
        <v>4.2224999999999998E-6</v>
      </c>
      <c r="F473" s="4" t="s">
        <v>2939</v>
      </c>
      <c r="G473" s="4">
        <v>36.773000000000003</v>
      </c>
      <c r="H473" s="4">
        <v>181.08</v>
      </c>
      <c r="I473" s="4">
        <v>58.2</v>
      </c>
      <c r="J473" s="4">
        <v>18</v>
      </c>
      <c r="K473" s="4">
        <v>68</v>
      </c>
      <c r="L473" s="4">
        <v>6</v>
      </c>
      <c r="M473" s="4" t="s">
        <v>3663</v>
      </c>
      <c r="N473" s="2" t="s">
        <v>6672</v>
      </c>
      <c r="O473" s="2" t="s">
        <v>3913</v>
      </c>
      <c r="P473" s="2" t="s">
        <v>6822</v>
      </c>
      <c r="Q473" s="2" t="s">
        <v>6930</v>
      </c>
      <c r="R473" s="2" t="s">
        <v>7011</v>
      </c>
      <c r="S473" s="2" t="s">
        <v>4891</v>
      </c>
      <c r="T473" s="2" t="s">
        <v>7140</v>
      </c>
      <c r="U473" s="2" t="s">
        <v>7246</v>
      </c>
    </row>
    <row r="474" spans="1:21" x14ac:dyDescent="0.25">
      <c r="A474" s="2" t="s">
        <v>283</v>
      </c>
      <c r="B474" s="2" t="s">
        <v>284</v>
      </c>
      <c r="C474" s="4">
        <v>1.3620000000000001</v>
      </c>
      <c r="D474" s="4" t="s">
        <v>12</v>
      </c>
      <c r="E474" s="4">
        <v>1.4035600000000001E-2</v>
      </c>
      <c r="F474" s="4" t="s">
        <v>13</v>
      </c>
      <c r="G474" s="4">
        <v>43.463999999999999</v>
      </c>
      <c r="H474" s="4">
        <v>9.9821000000000009</v>
      </c>
      <c r="I474" s="4">
        <v>25</v>
      </c>
      <c r="J474" s="4">
        <v>9</v>
      </c>
      <c r="K474" s="4">
        <v>17</v>
      </c>
      <c r="L474" s="4">
        <v>3</v>
      </c>
      <c r="M474" s="4" t="s">
        <v>3663</v>
      </c>
      <c r="N474" s="2" t="s">
        <v>5559</v>
      </c>
      <c r="O474" s="2"/>
      <c r="P474" s="2" t="s">
        <v>5712</v>
      </c>
      <c r="Q474" s="2" t="s">
        <v>5808</v>
      </c>
      <c r="R474" s="2" t="s">
        <v>5910</v>
      </c>
      <c r="S474" s="2" t="s">
        <v>5983</v>
      </c>
      <c r="T474" s="2" t="s">
        <v>6036</v>
      </c>
      <c r="U474" s="2" t="s">
        <v>6163</v>
      </c>
    </row>
    <row r="475" spans="1:21" x14ac:dyDescent="0.25">
      <c r="A475" s="2" t="s">
        <v>2177</v>
      </c>
      <c r="B475" s="2" t="s">
        <v>2178</v>
      </c>
      <c r="C475" s="4">
        <v>1.3620000000000001</v>
      </c>
      <c r="D475" s="4" t="s">
        <v>12</v>
      </c>
      <c r="E475" s="4">
        <v>6.3081000000000001E-5</v>
      </c>
      <c r="F475" s="4" t="s">
        <v>2179</v>
      </c>
      <c r="G475" s="4">
        <v>47.816000000000003</v>
      </c>
      <c r="H475" s="4">
        <v>10.596</v>
      </c>
      <c r="I475" s="4">
        <v>11.4</v>
      </c>
      <c r="J475" s="4">
        <v>6</v>
      </c>
      <c r="K475" s="4">
        <v>8</v>
      </c>
      <c r="L475" s="4">
        <v>6</v>
      </c>
      <c r="M475" s="4" t="s">
        <v>3664</v>
      </c>
      <c r="N475" s="2" t="s">
        <v>3823</v>
      </c>
      <c r="O475" s="2" t="s">
        <v>3984</v>
      </c>
      <c r="P475" s="2"/>
      <c r="Q475" s="2"/>
      <c r="R475" s="2"/>
      <c r="S475" s="2"/>
      <c r="T475" s="2"/>
      <c r="U475" s="2"/>
    </row>
    <row r="476" spans="1:21" x14ac:dyDescent="0.25">
      <c r="A476" s="2" t="s">
        <v>3531</v>
      </c>
      <c r="B476" s="2" t="s">
        <v>3532</v>
      </c>
      <c r="C476" s="4">
        <v>1.3620000000000001</v>
      </c>
      <c r="D476" s="4" t="s">
        <v>12</v>
      </c>
      <c r="E476" s="4">
        <v>3.95E-2</v>
      </c>
      <c r="F476" s="4" t="s">
        <v>3533</v>
      </c>
      <c r="G476" s="4">
        <v>118.32</v>
      </c>
      <c r="H476" s="4">
        <v>23.466999999999999</v>
      </c>
      <c r="I476" s="4">
        <v>5.3</v>
      </c>
      <c r="J476" s="4">
        <v>4</v>
      </c>
      <c r="K476" s="4">
        <v>5</v>
      </c>
      <c r="L476" s="4">
        <v>4</v>
      </c>
      <c r="M476" s="4" t="s">
        <v>3663</v>
      </c>
      <c r="N476" s="2"/>
      <c r="O476" s="2"/>
      <c r="P476" s="2"/>
      <c r="Q476" s="2"/>
      <c r="R476" s="2"/>
      <c r="S476" s="2"/>
      <c r="T476" s="2" t="s">
        <v>5158</v>
      </c>
      <c r="U476" s="2" t="s">
        <v>5474</v>
      </c>
    </row>
    <row r="477" spans="1:21" x14ac:dyDescent="0.25">
      <c r="A477" s="2" t="s">
        <v>134</v>
      </c>
      <c r="B477" s="2" t="s">
        <v>135</v>
      </c>
      <c r="C477" s="4">
        <v>1.361</v>
      </c>
      <c r="D477" s="4" t="s">
        <v>12</v>
      </c>
      <c r="E477" s="4">
        <v>2.1728000000000002E-6</v>
      </c>
      <c r="F477" s="4" t="s">
        <v>13</v>
      </c>
      <c r="G477" s="4">
        <v>260.88</v>
      </c>
      <c r="H477" s="4">
        <v>53.634999999999998</v>
      </c>
      <c r="I477" s="4">
        <v>6.6</v>
      </c>
      <c r="J477" s="4">
        <v>14</v>
      </c>
      <c r="K477" s="4">
        <v>15</v>
      </c>
      <c r="L477" s="4">
        <v>14</v>
      </c>
      <c r="M477" s="4" t="s">
        <v>3664</v>
      </c>
      <c r="N477" s="2" t="s">
        <v>3690</v>
      </c>
      <c r="O477" s="2"/>
      <c r="P477" s="2" t="s">
        <v>4056</v>
      </c>
      <c r="Q477" s="2"/>
      <c r="R477" s="2"/>
      <c r="S477" s="2"/>
      <c r="T477" s="2" t="s">
        <v>4941</v>
      </c>
      <c r="U477" s="2" t="s">
        <v>5257</v>
      </c>
    </row>
    <row r="478" spans="1:21" x14ac:dyDescent="0.25">
      <c r="A478" s="2" t="s">
        <v>184</v>
      </c>
      <c r="B478" s="2" t="s">
        <v>185</v>
      </c>
      <c r="C478" s="4">
        <v>1.361</v>
      </c>
      <c r="D478" s="4" t="s">
        <v>12</v>
      </c>
      <c r="E478" s="4">
        <v>1.0894999999999999E-6</v>
      </c>
      <c r="F478" s="4" t="s">
        <v>13</v>
      </c>
      <c r="G478" s="4">
        <v>81.917000000000002</v>
      </c>
      <c r="H478" s="4">
        <v>77.144000000000005</v>
      </c>
      <c r="I478" s="4">
        <v>27.2</v>
      </c>
      <c r="J478" s="4">
        <v>16</v>
      </c>
      <c r="K478" s="4">
        <v>24</v>
      </c>
      <c r="L478" s="4">
        <v>16</v>
      </c>
      <c r="M478" s="4" t="s">
        <v>3662</v>
      </c>
      <c r="N478" s="2" t="s">
        <v>3695</v>
      </c>
      <c r="O478" s="2" t="s">
        <v>3921</v>
      </c>
      <c r="P478" s="2" t="s">
        <v>4064</v>
      </c>
      <c r="Q478" s="2" t="s">
        <v>4324</v>
      </c>
      <c r="R478" s="2" t="s">
        <v>4599</v>
      </c>
      <c r="S478" s="2" t="s">
        <v>4813</v>
      </c>
      <c r="T478" s="2" t="s">
        <v>4954</v>
      </c>
      <c r="U478" s="2" t="s">
        <v>5270</v>
      </c>
    </row>
    <row r="479" spans="1:21" x14ac:dyDescent="0.25">
      <c r="A479" s="2" t="s">
        <v>1300</v>
      </c>
      <c r="B479" s="2" t="s">
        <v>1301</v>
      </c>
      <c r="C479" s="4">
        <v>1.361</v>
      </c>
      <c r="D479" s="4" t="s">
        <v>12</v>
      </c>
      <c r="E479" s="4">
        <v>7.6415999999999995E-5</v>
      </c>
      <c r="F479" s="4" t="s">
        <v>1302</v>
      </c>
      <c r="G479" s="4">
        <v>105.83</v>
      </c>
      <c r="H479" s="4">
        <v>51.698</v>
      </c>
      <c r="I479" s="4">
        <v>16.100000000000001</v>
      </c>
      <c r="J479" s="4">
        <v>14</v>
      </c>
      <c r="K479" s="4">
        <v>19</v>
      </c>
      <c r="L479" s="4">
        <v>14</v>
      </c>
      <c r="M479" s="4" t="s">
        <v>3665</v>
      </c>
      <c r="N479" s="2"/>
      <c r="O479" s="2" t="s">
        <v>5656</v>
      </c>
      <c r="P479" s="2"/>
      <c r="Q479" s="2"/>
      <c r="R479" s="2"/>
      <c r="S479" s="2"/>
      <c r="T479" s="2" t="s">
        <v>6071</v>
      </c>
      <c r="U479" s="2" t="s">
        <v>6198</v>
      </c>
    </row>
    <row r="480" spans="1:21" x14ac:dyDescent="0.25">
      <c r="A480" s="2" t="s">
        <v>2664</v>
      </c>
      <c r="B480" s="2" t="s">
        <v>2665</v>
      </c>
      <c r="C480" s="4">
        <v>1.361</v>
      </c>
      <c r="D480" s="4" t="s">
        <v>12</v>
      </c>
      <c r="E480" s="4">
        <v>1.5053E-9</v>
      </c>
      <c r="F480" s="4" t="s">
        <v>2666</v>
      </c>
      <c r="G480" s="4">
        <v>98.081999999999994</v>
      </c>
      <c r="H480" s="4">
        <v>184.2</v>
      </c>
      <c r="I480" s="4">
        <v>33.4</v>
      </c>
      <c r="J480" s="4">
        <v>28</v>
      </c>
      <c r="K480" s="4">
        <v>71</v>
      </c>
      <c r="L480" s="4">
        <v>25</v>
      </c>
      <c r="M480" s="4" t="s">
        <v>3663</v>
      </c>
      <c r="N480" s="2" t="s">
        <v>6300</v>
      </c>
      <c r="O480" s="2" t="s">
        <v>3913</v>
      </c>
      <c r="P480" s="2" t="s">
        <v>6353</v>
      </c>
      <c r="Q480" s="2" t="s">
        <v>5837</v>
      </c>
      <c r="R480" s="2" t="s">
        <v>5928</v>
      </c>
      <c r="S480" s="2" t="s">
        <v>5992</v>
      </c>
      <c r="T480" s="2" t="s">
        <v>6069</v>
      </c>
      <c r="U480" s="2" t="s">
        <v>6196</v>
      </c>
    </row>
    <row r="481" spans="1:21" x14ac:dyDescent="0.25">
      <c r="A481" s="2" t="s">
        <v>3333</v>
      </c>
      <c r="B481" s="2" t="s">
        <v>3334</v>
      </c>
      <c r="C481" s="4">
        <v>1.361</v>
      </c>
      <c r="D481" s="4" t="s">
        <v>12</v>
      </c>
      <c r="E481" s="4">
        <v>2.5180000000000001E-2</v>
      </c>
      <c r="F481" s="4" t="s">
        <v>3335</v>
      </c>
      <c r="G481" s="4">
        <v>98.605000000000004</v>
      </c>
      <c r="H481" s="4">
        <v>6.5635000000000003</v>
      </c>
      <c r="I481" s="4">
        <v>8.4</v>
      </c>
      <c r="J481" s="4">
        <v>7</v>
      </c>
      <c r="K481" s="4">
        <v>8</v>
      </c>
      <c r="L481" s="4">
        <v>3</v>
      </c>
      <c r="M481" s="4" t="s">
        <v>3662</v>
      </c>
      <c r="N481" s="2" t="s">
        <v>3714</v>
      </c>
      <c r="O481" s="2" t="s">
        <v>3931</v>
      </c>
      <c r="P481" s="2" t="s">
        <v>4091</v>
      </c>
      <c r="Q481" s="2" t="s">
        <v>5795</v>
      </c>
      <c r="R481" s="2"/>
      <c r="S481" s="2"/>
      <c r="T481" s="2" t="s">
        <v>6136</v>
      </c>
      <c r="U481" s="2" t="s">
        <v>6263</v>
      </c>
    </row>
    <row r="482" spans="1:21" x14ac:dyDescent="0.25">
      <c r="A482" s="2" t="s">
        <v>2850</v>
      </c>
      <c r="B482" s="2" t="s">
        <v>2851</v>
      </c>
      <c r="C482" s="4">
        <v>1.36</v>
      </c>
      <c r="D482" s="4" t="s">
        <v>12</v>
      </c>
      <c r="E482" s="4">
        <v>2.5514999999999999E-4</v>
      </c>
      <c r="F482" s="4" t="s">
        <v>2852</v>
      </c>
      <c r="G482" s="4">
        <v>67.665000000000006</v>
      </c>
      <c r="H482" s="4">
        <v>15.462</v>
      </c>
      <c r="I482" s="4">
        <v>12.9</v>
      </c>
      <c r="J482" s="4">
        <v>7</v>
      </c>
      <c r="K482" s="4">
        <v>14</v>
      </c>
      <c r="L482" s="4">
        <v>3</v>
      </c>
      <c r="M482" s="4" t="s">
        <v>3662</v>
      </c>
      <c r="N482" s="2" t="s">
        <v>3859</v>
      </c>
      <c r="O482" s="2"/>
      <c r="P482" s="2" t="s">
        <v>4243</v>
      </c>
      <c r="Q482" s="2" t="s">
        <v>4518</v>
      </c>
      <c r="R482" s="2"/>
      <c r="S482" s="2"/>
      <c r="T482" s="2" t="s">
        <v>6044</v>
      </c>
      <c r="U482" s="2" t="s">
        <v>6171</v>
      </c>
    </row>
    <row r="483" spans="1:21" x14ac:dyDescent="0.25">
      <c r="A483" s="2" t="s">
        <v>1118</v>
      </c>
      <c r="B483" s="2" t="s">
        <v>1119</v>
      </c>
      <c r="C483" s="4">
        <v>1.359</v>
      </c>
      <c r="D483" s="4" t="s">
        <v>12</v>
      </c>
      <c r="E483" s="4">
        <v>1.16564E-4</v>
      </c>
      <c r="F483" s="4" t="s">
        <v>1120</v>
      </c>
      <c r="G483" s="4">
        <v>97.334999999999994</v>
      </c>
      <c r="H483" s="4">
        <v>66.269000000000005</v>
      </c>
      <c r="I483" s="4">
        <v>14.1</v>
      </c>
      <c r="J483" s="4">
        <v>10</v>
      </c>
      <c r="K483" s="4">
        <v>13</v>
      </c>
      <c r="L483" s="4">
        <v>10</v>
      </c>
      <c r="M483" s="4" t="s">
        <v>3663</v>
      </c>
      <c r="N483" s="2" t="s">
        <v>6626</v>
      </c>
      <c r="O483" s="2" t="s">
        <v>6701</v>
      </c>
      <c r="P483" s="2" t="s">
        <v>6770</v>
      </c>
      <c r="Q483" s="2" t="s">
        <v>6872</v>
      </c>
      <c r="R483" s="2"/>
      <c r="S483" s="2"/>
      <c r="T483" s="2" t="s">
        <v>7089</v>
      </c>
      <c r="U483" s="2" t="s">
        <v>7195</v>
      </c>
    </row>
    <row r="484" spans="1:21" x14ac:dyDescent="0.25">
      <c r="A484" s="2" t="s">
        <v>1342</v>
      </c>
      <c r="B484" s="2" t="s">
        <v>1343</v>
      </c>
      <c r="C484" s="4">
        <v>1.359</v>
      </c>
      <c r="D484" s="4" t="s">
        <v>12</v>
      </c>
      <c r="E484" s="4">
        <v>1.2103000000000001E-6</v>
      </c>
      <c r="F484" s="4" t="s">
        <v>1344</v>
      </c>
      <c r="G484" s="4">
        <v>176.44</v>
      </c>
      <c r="H484" s="4">
        <v>133.38</v>
      </c>
      <c r="I484" s="4">
        <v>10.9</v>
      </c>
      <c r="J484" s="4">
        <v>15</v>
      </c>
      <c r="K484" s="4">
        <v>20</v>
      </c>
      <c r="L484" s="4">
        <v>15</v>
      </c>
      <c r="M484" s="4" t="s">
        <v>3663</v>
      </c>
      <c r="N484" s="2" t="s">
        <v>3793</v>
      </c>
      <c r="O484" s="2" t="s">
        <v>5657</v>
      </c>
      <c r="P484" s="2" t="s">
        <v>4176</v>
      </c>
      <c r="Q484" s="2"/>
      <c r="R484" s="2"/>
      <c r="S484" s="2"/>
      <c r="T484" s="2" t="s">
        <v>6073</v>
      </c>
      <c r="U484" s="2" t="s">
        <v>6200</v>
      </c>
    </row>
    <row r="485" spans="1:21" x14ac:dyDescent="0.25">
      <c r="A485" s="2" t="s">
        <v>2402</v>
      </c>
      <c r="B485" s="2" t="s">
        <v>2403</v>
      </c>
      <c r="C485" s="4">
        <v>1.359</v>
      </c>
      <c r="D485" s="4" t="s">
        <v>12</v>
      </c>
      <c r="E485" s="4">
        <v>2.8565E-2</v>
      </c>
      <c r="F485" s="4" t="s">
        <v>2404</v>
      </c>
      <c r="G485" s="4">
        <v>21.727</v>
      </c>
      <c r="H485" s="4">
        <v>37.613</v>
      </c>
      <c r="I485" s="4">
        <v>21.5</v>
      </c>
      <c r="J485" s="4">
        <v>2</v>
      </c>
      <c r="K485" s="4">
        <v>3</v>
      </c>
      <c r="L485" s="4">
        <v>2</v>
      </c>
      <c r="M485" s="4" t="s">
        <v>3669</v>
      </c>
      <c r="N485" s="2" t="s">
        <v>6657</v>
      </c>
      <c r="O485" s="2" t="s">
        <v>5667</v>
      </c>
      <c r="P485" s="2" t="s">
        <v>6800</v>
      </c>
      <c r="Q485" s="2" t="s">
        <v>6913</v>
      </c>
      <c r="R485" s="2"/>
      <c r="S485" s="2"/>
      <c r="T485" s="2"/>
      <c r="U485" s="2"/>
    </row>
    <row r="486" spans="1:21" x14ac:dyDescent="0.25">
      <c r="A486" s="2" t="s">
        <v>3199</v>
      </c>
      <c r="B486" s="2" t="s">
        <v>3200</v>
      </c>
      <c r="C486" s="4">
        <v>1.359</v>
      </c>
      <c r="D486" s="4" t="s">
        <v>12</v>
      </c>
      <c r="E486" s="4">
        <v>1.37021E-4</v>
      </c>
      <c r="F486" s="4" t="s">
        <v>3201</v>
      </c>
      <c r="G486" s="4">
        <v>24.74</v>
      </c>
      <c r="H486" s="4">
        <v>11.288</v>
      </c>
      <c r="I486" s="4">
        <v>18.600000000000001</v>
      </c>
      <c r="J486" s="4">
        <v>5</v>
      </c>
      <c r="K486" s="4">
        <v>6</v>
      </c>
      <c r="L486" s="4">
        <v>5</v>
      </c>
      <c r="M486" s="4" t="s">
        <v>3666</v>
      </c>
      <c r="N486" s="2" t="s">
        <v>5630</v>
      </c>
      <c r="O486" s="2" t="s">
        <v>5687</v>
      </c>
      <c r="P486" s="2" t="s">
        <v>5784</v>
      </c>
      <c r="Q486" s="2" t="s">
        <v>5893</v>
      </c>
      <c r="R486" s="2" t="s">
        <v>5971</v>
      </c>
      <c r="S486" s="2" t="s">
        <v>6011</v>
      </c>
      <c r="T486" s="2" t="s">
        <v>6131</v>
      </c>
      <c r="U486" s="2" t="s">
        <v>6258</v>
      </c>
    </row>
    <row r="487" spans="1:21" x14ac:dyDescent="0.25">
      <c r="A487" s="2" t="s">
        <v>2150</v>
      </c>
      <c r="B487" s="2" t="s">
        <v>2151</v>
      </c>
      <c r="C487" s="4">
        <v>1.357</v>
      </c>
      <c r="D487" s="4" t="s">
        <v>12</v>
      </c>
      <c r="E487" s="4">
        <v>1.8499000000000002E-2</v>
      </c>
      <c r="F487" s="4" t="s">
        <v>2152</v>
      </c>
      <c r="G487" s="4">
        <v>33.646999999999998</v>
      </c>
      <c r="H487" s="4">
        <v>26.998000000000001</v>
      </c>
      <c r="I487" s="4">
        <v>10.8</v>
      </c>
      <c r="J487" s="4">
        <v>3</v>
      </c>
      <c r="K487" s="4">
        <v>3</v>
      </c>
      <c r="L487" s="4">
        <v>3</v>
      </c>
      <c r="M487" s="4" t="s">
        <v>3662</v>
      </c>
      <c r="N487" s="2" t="s">
        <v>3699</v>
      </c>
      <c r="O487" s="2" t="s">
        <v>3924</v>
      </c>
      <c r="P487" s="2" t="s">
        <v>4070</v>
      </c>
      <c r="Q487" s="2" t="s">
        <v>4327</v>
      </c>
      <c r="R487" s="2" t="s">
        <v>4601</v>
      </c>
      <c r="S487" s="2" t="s">
        <v>4815</v>
      </c>
      <c r="T487" s="2" t="s">
        <v>4961</v>
      </c>
      <c r="U487" s="2" t="s">
        <v>5277</v>
      </c>
    </row>
    <row r="488" spans="1:21" x14ac:dyDescent="0.25">
      <c r="A488" s="2" t="s">
        <v>3115</v>
      </c>
      <c r="B488" s="2" t="s">
        <v>3116</v>
      </c>
      <c r="C488" s="4">
        <v>1.357</v>
      </c>
      <c r="D488" s="4" t="s">
        <v>12</v>
      </c>
      <c r="E488" s="4">
        <v>4.3421000000000003E-6</v>
      </c>
      <c r="F488" s="4" t="s">
        <v>3117</v>
      </c>
      <c r="G488" s="4">
        <v>63.186999999999998</v>
      </c>
      <c r="H488" s="4">
        <v>63.27</v>
      </c>
      <c r="I488" s="4">
        <v>13.8</v>
      </c>
      <c r="J488" s="4">
        <v>7</v>
      </c>
      <c r="K488" s="4">
        <v>10</v>
      </c>
      <c r="L488" s="4">
        <v>7</v>
      </c>
      <c r="M488" s="4" t="s">
        <v>3664</v>
      </c>
      <c r="N488" s="2" t="s">
        <v>6676</v>
      </c>
      <c r="O488" s="2" t="s">
        <v>4017</v>
      </c>
      <c r="P488" s="2" t="s">
        <v>6827</v>
      </c>
      <c r="Q488" s="2" t="s">
        <v>6934</v>
      </c>
      <c r="R488" s="2" t="s">
        <v>7015</v>
      </c>
      <c r="S488" s="2" t="s">
        <v>4853</v>
      </c>
      <c r="T488" s="2" t="s">
        <v>7142</v>
      </c>
      <c r="U488" s="2" t="s">
        <v>7248</v>
      </c>
    </row>
    <row r="489" spans="1:21" x14ac:dyDescent="0.25">
      <c r="A489" s="2" t="s">
        <v>3250</v>
      </c>
      <c r="B489" s="2" t="s">
        <v>3251</v>
      </c>
      <c r="C489" s="4">
        <v>1.357</v>
      </c>
      <c r="D489" s="4" t="s">
        <v>12</v>
      </c>
      <c r="E489" s="4">
        <v>4.0234999999999997E-5</v>
      </c>
      <c r="F489" s="4" t="s">
        <v>3252</v>
      </c>
      <c r="G489" s="4">
        <v>16.527999999999999</v>
      </c>
      <c r="H489" s="4">
        <v>24.452999999999999</v>
      </c>
      <c r="I489" s="4">
        <v>29.7</v>
      </c>
      <c r="J489" s="4">
        <v>4</v>
      </c>
      <c r="K489" s="4">
        <v>11</v>
      </c>
      <c r="L489" s="4">
        <v>4</v>
      </c>
      <c r="M489" s="4" t="s">
        <v>3662</v>
      </c>
      <c r="N489" s="2" t="s">
        <v>5631</v>
      </c>
      <c r="O489" s="2" t="s">
        <v>3927</v>
      </c>
      <c r="P489" s="2" t="s">
        <v>5785</v>
      </c>
      <c r="Q489" s="2"/>
      <c r="R489" s="2"/>
      <c r="S489" s="2"/>
      <c r="T489" s="2" t="s">
        <v>4999</v>
      </c>
      <c r="U489" s="2" t="s">
        <v>5315</v>
      </c>
    </row>
    <row r="490" spans="1:21" x14ac:dyDescent="0.25">
      <c r="A490" s="2" t="s">
        <v>2458</v>
      </c>
      <c r="B490" s="2" t="s">
        <v>2459</v>
      </c>
      <c r="C490" s="4">
        <v>1.3560000000000001</v>
      </c>
      <c r="D490" s="4" t="s">
        <v>12</v>
      </c>
      <c r="E490" s="4">
        <v>2.0343999999999999E-4</v>
      </c>
      <c r="F490" s="4" t="s">
        <v>2460</v>
      </c>
      <c r="G490" s="4">
        <v>45.851999999999997</v>
      </c>
      <c r="H490" s="4">
        <v>150.1</v>
      </c>
      <c r="I490" s="4">
        <v>28.5</v>
      </c>
      <c r="J490" s="4">
        <v>12</v>
      </c>
      <c r="K490" s="4">
        <v>30</v>
      </c>
      <c r="L490" s="4">
        <v>4</v>
      </c>
      <c r="M490" s="4" t="s">
        <v>3662</v>
      </c>
      <c r="N490" s="2" t="s">
        <v>3811</v>
      </c>
      <c r="O490" s="2"/>
      <c r="P490" s="2" t="s">
        <v>4200</v>
      </c>
      <c r="Q490" s="2" t="s">
        <v>4470</v>
      </c>
      <c r="R490" s="2" t="s">
        <v>4711</v>
      </c>
      <c r="S490" s="2" t="s">
        <v>4815</v>
      </c>
      <c r="T490" s="2" t="s">
        <v>5088</v>
      </c>
      <c r="U490" s="2" t="s">
        <v>5404</v>
      </c>
    </row>
    <row r="491" spans="1:21" x14ac:dyDescent="0.25">
      <c r="A491" s="2" t="s">
        <v>2871</v>
      </c>
      <c r="B491" s="2" t="s">
        <v>2872</v>
      </c>
      <c r="C491" s="4">
        <v>1.3560000000000001</v>
      </c>
      <c r="D491" s="4" t="s">
        <v>12</v>
      </c>
      <c r="E491" s="4">
        <v>3.6894000000000003E-5</v>
      </c>
      <c r="F491" s="4" t="s">
        <v>2873</v>
      </c>
      <c r="G491" s="4">
        <v>39.31</v>
      </c>
      <c r="H491" s="4">
        <v>101.48</v>
      </c>
      <c r="I491" s="4">
        <v>30.7</v>
      </c>
      <c r="J491" s="4">
        <v>9</v>
      </c>
      <c r="K491" s="4">
        <v>19</v>
      </c>
      <c r="L491" s="4">
        <v>7</v>
      </c>
      <c r="M491" s="4" t="s">
        <v>3662</v>
      </c>
      <c r="N491" s="2" t="s">
        <v>5623</v>
      </c>
      <c r="O491" s="2" t="s">
        <v>3948</v>
      </c>
      <c r="P491" s="2" t="s">
        <v>5775</v>
      </c>
      <c r="Q491" s="2" t="s">
        <v>5885</v>
      </c>
      <c r="R491" s="2" t="s">
        <v>5964</v>
      </c>
      <c r="S491" s="2" t="s">
        <v>4808</v>
      </c>
      <c r="T491" s="2" t="s">
        <v>6122</v>
      </c>
      <c r="U491" s="2" t="s">
        <v>6249</v>
      </c>
    </row>
    <row r="492" spans="1:21" x14ac:dyDescent="0.25">
      <c r="A492" s="2" t="s">
        <v>29</v>
      </c>
      <c r="B492" s="2" t="s">
        <v>30</v>
      </c>
      <c r="C492" s="4">
        <v>1.355</v>
      </c>
      <c r="D492" s="4" t="s">
        <v>12</v>
      </c>
      <c r="E492" s="4">
        <v>4.3557999999999999E-5</v>
      </c>
      <c r="F492" s="4" t="s">
        <v>13</v>
      </c>
      <c r="G492" s="4">
        <v>86.188000000000002</v>
      </c>
      <c r="H492" s="4">
        <v>130.01</v>
      </c>
      <c r="I492" s="4">
        <v>21.6</v>
      </c>
      <c r="J492" s="4">
        <v>13</v>
      </c>
      <c r="K492" s="4">
        <v>19</v>
      </c>
      <c r="L492" s="4">
        <v>13</v>
      </c>
      <c r="M492" s="4" t="s">
        <v>3665</v>
      </c>
      <c r="N492" s="2"/>
      <c r="O492" s="2" t="s">
        <v>5640</v>
      </c>
      <c r="P492" s="2" t="s">
        <v>5695</v>
      </c>
      <c r="Q492" s="2" t="s">
        <v>5793</v>
      </c>
      <c r="R492" s="2"/>
      <c r="S492" s="2"/>
      <c r="T492" s="2" t="s">
        <v>6018</v>
      </c>
      <c r="U492" s="2" t="s">
        <v>6145</v>
      </c>
    </row>
    <row r="493" spans="1:21" x14ac:dyDescent="0.25">
      <c r="A493" s="2" t="s">
        <v>721</v>
      </c>
      <c r="B493" s="2" t="s">
        <v>722</v>
      </c>
      <c r="C493" s="4">
        <v>1.355</v>
      </c>
      <c r="D493" s="4" t="s">
        <v>12</v>
      </c>
      <c r="E493" s="4">
        <v>1.69845E-2</v>
      </c>
      <c r="F493" s="4" t="s">
        <v>723</v>
      </c>
      <c r="G493" s="4">
        <v>38.823999999999998</v>
      </c>
      <c r="H493" s="4">
        <v>9.4602000000000004</v>
      </c>
      <c r="I493" s="4">
        <v>15.9</v>
      </c>
      <c r="J493" s="4">
        <v>4</v>
      </c>
      <c r="K493" s="4">
        <v>6</v>
      </c>
      <c r="L493" s="4">
        <v>4</v>
      </c>
      <c r="M493" s="4" t="s">
        <v>3663</v>
      </c>
      <c r="N493" s="2" t="s">
        <v>3770</v>
      </c>
      <c r="O493" s="2" t="s">
        <v>3913</v>
      </c>
      <c r="P493" s="2" t="s">
        <v>4154</v>
      </c>
      <c r="Q493" s="2" t="s">
        <v>6861</v>
      </c>
      <c r="R493" s="2" t="s">
        <v>6963</v>
      </c>
      <c r="S493" s="2" t="s">
        <v>6000</v>
      </c>
      <c r="T493" s="2" t="s">
        <v>5070</v>
      </c>
      <c r="U493" s="2" t="s">
        <v>5386</v>
      </c>
    </row>
    <row r="494" spans="1:21" x14ac:dyDescent="0.25">
      <c r="A494" s="2" t="s">
        <v>118</v>
      </c>
      <c r="B494" s="2" t="s">
        <v>119</v>
      </c>
      <c r="C494" s="4">
        <v>1.3540000000000001</v>
      </c>
      <c r="D494" s="4" t="s">
        <v>12</v>
      </c>
      <c r="E494" s="4">
        <v>2.4468E-4</v>
      </c>
      <c r="F494" s="4" t="s">
        <v>13</v>
      </c>
      <c r="G494" s="4">
        <v>48.56</v>
      </c>
      <c r="H494" s="4">
        <v>12.728999999999999</v>
      </c>
      <c r="I494" s="4">
        <v>55.6</v>
      </c>
      <c r="J494" s="4">
        <v>21</v>
      </c>
      <c r="K494" s="4">
        <v>32</v>
      </c>
      <c r="L494" s="4">
        <v>5</v>
      </c>
      <c r="M494" s="4" t="s">
        <v>3663</v>
      </c>
      <c r="N494" s="2" t="s">
        <v>6603</v>
      </c>
      <c r="O494" s="2" t="s">
        <v>3913</v>
      </c>
      <c r="P494" s="2" t="s">
        <v>4259</v>
      </c>
      <c r="Q494" s="2" t="s">
        <v>6845</v>
      </c>
      <c r="R494" s="2" t="s">
        <v>6955</v>
      </c>
      <c r="S494" s="2" t="s">
        <v>4810</v>
      </c>
      <c r="T494" s="2" t="s">
        <v>7055</v>
      </c>
      <c r="U494" s="2" t="s">
        <v>7161</v>
      </c>
    </row>
    <row r="495" spans="1:21" x14ac:dyDescent="0.25">
      <c r="A495" s="2" t="s">
        <v>988</v>
      </c>
      <c r="B495" s="2" t="s">
        <v>989</v>
      </c>
      <c r="C495" s="4">
        <v>1.3540000000000001</v>
      </c>
      <c r="D495" s="4" t="s">
        <v>12</v>
      </c>
      <c r="E495" s="4">
        <v>3.4805000000000003E-2</v>
      </c>
      <c r="F495" s="4" t="s">
        <v>990</v>
      </c>
      <c r="G495" s="4">
        <v>46.951999999999998</v>
      </c>
      <c r="H495" s="4">
        <v>74.045000000000002</v>
      </c>
      <c r="I495" s="4">
        <v>27.9</v>
      </c>
      <c r="J495" s="4">
        <v>12</v>
      </c>
      <c r="K495" s="4">
        <v>23</v>
      </c>
      <c r="L495" s="4">
        <v>12</v>
      </c>
      <c r="M495" s="4" t="s">
        <v>3662</v>
      </c>
      <c r="N495" s="2" t="s">
        <v>6276</v>
      </c>
      <c r="O495" s="2" t="s">
        <v>6308</v>
      </c>
      <c r="P495" s="2" t="s">
        <v>6326</v>
      </c>
      <c r="Q495" s="2" t="s">
        <v>6376</v>
      </c>
      <c r="R495" s="2" t="s">
        <v>6431</v>
      </c>
      <c r="S495" s="2" t="s">
        <v>4806</v>
      </c>
      <c r="T495" s="2"/>
      <c r="U495" s="2"/>
    </row>
    <row r="496" spans="1:21" x14ac:dyDescent="0.25">
      <c r="A496" s="2" t="s">
        <v>153</v>
      </c>
      <c r="B496" s="2" t="s">
        <v>154</v>
      </c>
      <c r="C496" s="4">
        <v>1.353</v>
      </c>
      <c r="D496" s="4" t="s">
        <v>12</v>
      </c>
      <c r="E496" s="4">
        <v>2.1135999999999999E-2</v>
      </c>
      <c r="F496" s="4" t="s">
        <v>13</v>
      </c>
      <c r="G496" s="4">
        <v>36.542999999999999</v>
      </c>
      <c r="H496" s="4">
        <v>10.571999999999999</v>
      </c>
      <c r="I496" s="4">
        <v>15</v>
      </c>
      <c r="J496" s="4">
        <v>4</v>
      </c>
      <c r="K496" s="4">
        <v>6</v>
      </c>
      <c r="L496" s="4">
        <v>3</v>
      </c>
      <c r="M496" s="4" t="s">
        <v>3663</v>
      </c>
      <c r="N496" s="2" t="s">
        <v>3711</v>
      </c>
      <c r="O496" s="2"/>
      <c r="P496" s="2" t="s">
        <v>4083</v>
      </c>
      <c r="Q496" s="2" t="s">
        <v>4342</v>
      </c>
      <c r="R496" s="2" t="s">
        <v>4610</v>
      </c>
      <c r="S496" s="2" t="s">
        <v>4823</v>
      </c>
      <c r="T496" s="2" t="s">
        <v>4982</v>
      </c>
      <c r="U496" s="2" t="s">
        <v>5298</v>
      </c>
    </row>
    <row r="497" spans="1:21" x14ac:dyDescent="0.25">
      <c r="A497" s="2" t="s">
        <v>3004</v>
      </c>
      <c r="B497" s="2" t="s">
        <v>3005</v>
      </c>
      <c r="C497" s="4">
        <v>1.353</v>
      </c>
      <c r="D497" s="4" t="s">
        <v>12</v>
      </c>
      <c r="E497" s="4">
        <v>2.2238999999999998E-2</v>
      </c>
      <c r="F497" s="4" t="s">
        <v>3006</v>
      </c>
      <c r="G497" s="4">
        <v>42.051000000000002</v>
      </c>
      <c r="H497" s="4">
        <v>4.4783999999999997</v>
      </c>
      <c r="I497" s="4">
        <v>7.2</v>
      </c>
      <c r="J497" s="4">
        <v>3</v>
      </c>
      <c r="K497" s="4">
        <v>3</v>
      </c>
      <c r="L497" s="4">
        <v>2</v>
      </c>
      <c r="M497" s="4" t="s">
        <v>3662</v>
      </c>
      <c r="N497" s="2" t="s">
        <v>3878</v>
      </c>
      <c r="O497" s="2"/>
      <c r="P497" s="2" t="s">
        <v>4257</v>
      </c>
      <c r="Q497" s="2" t="s">
        <v>4544</v>
      </c>
      <c r="R497" s="2" t="s">
        <v>4767</v>
      </c>
      <c r="S497" s="2" t="s">
        <v>4907</v>
      </c>
      <c r="T497" s="2" t="s">
        <v>5190</v>
      </c>
      <c r="U497" s="2" t="s">
        <v>5506</v>
      </c>
    </row>
    <row r="498" spans="1:21" x14ac:dyDescent="0.25">
      <c r="A498" s="2" t="s">
        <v>1958</v>
      </c>
      <c r="B498" s="2" t="s">
        <v>1959</v>
      </c>
      <c r="C498" s="4">
        <v>1.3520000000000001</v>
      </c>
      <c r="D498" s="4" t="s">
        <v>12</v>
      </c>
      <c r="E498" s="4">
        <v>2.0458999999999999E-4</v>
      </c>
      <c r="F498" s="4" t="s">
        <v>1960</v>
      </c>
      <c r="G498" s="4">
        <v>57.988</v>
      </c>
      <c r="H498" s="4">
        <v>50.735999999999997</v>
      </c>
      <c r="I498" s="4">
        <v>21.9</v>
      </c>
      <c r="J498" s="4">
        <v>8</v>
      </c>
      <c r="K498" s="4">
        <v>13</v>
      </c>
      <c r="L498" s="4">
        <v>6</v>
      </c>
      <c r="M498" s="4" t="s">
        <v>3662</v>
      </c>
      <c r="N498" s="2" t="s">
        <v>3808</v>
      </c>
      <c r="O498" s="2" t="s">
        <v>3928</v>
      </c>
      <c r="P498" s="2" t="s">
        <v>4197</v>
      </c>
      <c r="Q498" s="2" t="s">
        <v>4392</v>
      </c>
      <c r="R498" s="2" t="s">
        <v>4650</v>
      </c>
      <c r="S498" s="2" t="s">
        <v>4808</v>
      </c>
      <c r="T498" s="2" t="s">
        <v>5040</v>
      </c>
      <c r="U498" s="2" t="s">
        <v>5356</v>
      </c>
    </row>
    <row r="499" spans="1:21" x14ac:dyDescent="0.25">
      <c r="A499" s="2" t="s">
        <v>1309</v>
      </c>
      <c r="B499" s="2" t="s">
        <v>1310</v>
      </c>
      <c r="C499" s="4">
        <v>1.35</v>
      </c>
      <c r="D499" s="4" t="s">
        <v>12</v>
      </c>
      <c r="E499" s="4">
        <v>3.1831000000000002E-8</v>
      </c>
      <c r="F499" s="4" t="s">
        <v>1311</v>
      </c>
      <c r="G499" s="4">
        <v>131.01</v>
      </c>
      <c r="H499" s="4">
        <v>108.51</v>
      </c>
      <c r="I499" s="4">
        <v>15.3</v>
      </c>
      <c r="J499" s="4">
        <v>14</v>
      </c>
      <c r="K499" s="4">
        <v>19</v>
      </c>
      <c r="L499" s="4">
        <v>14</v>
      </c>
      <c r="M499" s="4" t="s">
        <v>3663</v>
      </c>
      <c r="N499" s="2" t="s">
        <v>3685</v>
      </c>
      <c r="O499" s="2" t="s">
        <v>3913</v>
      </c>
      <c r="P499" s="2" t="s">
        <v>4047</v>
      </c>
      <c r="Q499" s="2" t="s">
        <v>4306</v>
      </c>
      <c r="R499" s="2" t="s">
        <v>4586</v>
      </c>
      <c r="S499" s="2" t="s">
        <v>4803</v>
      </c>
      <c r="T499" s="2" t="s">
        <v>5069</v>
      </c>
      <c r="U499" s="2" t="s">
        <v>5385</v>
      </c>
    </row>
    <row r="500" spans="1:21" x14ac:dyDescent="0.25">
      <c r="A500" s="2" t="s">
        <v>1595</v>
      </c>
      <c r="B500" s="2" t="s">
        <v>1596</v>
      </c>
      <c r="C500" s="4">
        <v>1.35</v>
      </c>
      <c r="D500" s="4" t="s">
        <v>12</v>
      </c>
      <c r="E500" s="4">
        <v>4.3664E-8</v>
      </c>
      <c r="F500" s="4" t="s">
        <v>1597</v>
      </c>
      <c r="G500" s="4">
        <v>29.864999999999998</v>
      </c>
      <c r="H500" s="4">
        <v>50.57</v>
      </c>
      <c r="I500" s="4">
        <v>49.8</v>
      </c>
      <c r="J500" s="4">
        <v>13</v>
      </c>
      <c r="K500" s="4">
        <v>21</v>
      </c>
      <c r="L500" s="4">
        <v>7</v>
      </c>
      <c r="M500" s="4" t="s">
        <v>3662</v>
      </c>
      <c r="N500" s="2" t="s">
        <v>3684</v>
      </c>
      <c r="O500" s="2" t="s">
        <v>3915</v>
      </c>
      <c r="P500" s="2" t="s">
        <v>4053</v>
      </c>
      <c r="Q500" s="2" t="s">
        <v>4322</v>
      </c>
      <c r="R500" s="2" t="s">
        <v>4598</v>
      </c>
      <c r="S500" s="2" t="s">
        <v>4799</v>
      </c>
      <c r="T500" s="2" t="s">
        <v>5092</v>
      </c>
      <c r="U500" s="2" t="s">
        <v>5408</v>
      </c>
    </row>
    <row r="501" spans="1:21" x14ac:dyDescent="0.25">
      <c r="A501" s="2" t="s">
        <v>1739</v>
      </c>
      <c r="B501" s="2" t="s">
        <v>1740</v>
      </c>
      <c r="C501" s="4">
        <v>1.35</v>
      </c>
      <c r="D501" s="4" t="s">
        <v>12</v>
      </c>
      <c r="E501" s="4">
        <v>3.8833000000000001E-3</v>
      </c>
      <c r="F501" s="4" t="s">
        <v>1741</v>
      </c>
      <c r="G501" s="4">
        <v>43.945</v>
      </c>
      <c r="H501" s="4">
        <v>13.382</v>
      </c>
      <c r="I501" s="4">
        <v>8.1999999999999993</v>
      </c>
      <c r="J501" s="4">
        <v>3</v>
      </c>
      <c r="K501" s="4">
        <v>3</v>
      </c>
      <c r="L501" s="4">
        <v>3</v>
      </c>
      <c r="M501" s="4" t="s">
        <v>3664</v>
      </c>
      <c r="N501" s="2"/>
      <c r="O501" s="2"/>
      <c r="P501" s="2" t="s">
        <v>4085</v>
      </c>
      <c r="Q501" s="2"/>
      <c r="R501" s="2"/>
      <c r="S501" s="2"/>
      <c r="T501" s="2" t="s">
        <v>5035</v>
      </c>
      <c r="U501" s="2" t="s">
        <v>5351</v>
      </c>
    </row>
    <row r="502" spans="1:21" x14ac:dyDescent="0.25">
      <c r="A502" s="2" t="s">
        <v>540</v>
      </c>
      <c r="B502" s="2" t="s">
        <v>541</v>
      </c>
      <c r="C502" s="4">
        <v>1.3480000000000001</v>
      </c>
      <c r="D502" s="4" t="s">
        <v>12</v>
      </c>
      <c r="E502" s="4">
        <v>1.12976E-2</v>
      </c>
      <c r="F502" s="4" t="s">
        <v>542</v>
      </c>
      <c r="G502" s="4">
        <v>46.777000000000001</v>
      </c>
      <c r="H502" s="4">
        <v>67.043999999999997</v>
      </c>
      <c r="I502" s="4">
        <v>11.4</v>
      </c>
      <c r="J502" s="4">
        <v>3</v>
      </c>
      <c r="K502" s="4">
        <v>6</v>
      </c>
      <c r="L502" s="4">
        <v>3</v>
      </c>
      <c r="M502" s="4" t="s">
        <v>3665</v>
      </c>
      <c r="N502" s="2" t="s">
        <v>6604</v>
      </c>
      <c r="O502" s="2" t="s">
        <v>5691</v>
      </c>
      <c r="P502" s="2"/>
      <c r="Q502" s="2" t="s">
        <v>4494</v>
      </c>
      <c r="R502" s="2" t="s">
        <v>4727</v>
      </c>
      <c r="S502" s="2" t="s">
        <v>4800</v>
      </c>
      <c r="T502" s="2" t="s">
        <v>4981</v>
      </c>
      <c r="U502" s="2" t="s">
        <v>5297</v>
      </c>
    </row>
    <row r="503" spans="1:21" x14ac:dyDescent="0.25">
      <c r="A503" s="2" t="s">
        <v>1862</v>
      </c>
      <c r="B503" s="2" t="s">
        <v>1863</v>
      </c>
      <c r="C503" s="4">
        <v>1.347</v>
      </c>
      <c r="D503" s="4" t="s">
        <v>12</v>
      </c>
      <c r="E503" s="4">
        <v>6.4329999999999997E-4</v>
      </c>
      <c r="F503" s="4" t="s">
        <v>1864</v>
      </c>
      <c r="G503" s="4">
        <v>60.924999999999997</v>
      </c>
      <c r="H503" s="4">
        <v>82.742999999999995</v>
      </c>
      <c r="I503" s="4">
        <v>25.9</v>
      </c>
      <c r="J503" s="4">
        <v>12</v>
      </c>
      <c r="K503" s="4">
        <v>20</v>
      </c>
      <c r="L503" s="4">
        <v>11</v>
      </c>
      <c r="M503" s="4" t="s">
        <v>3663</v>
      </c>
      <c r="N503" s="2" t="s">
        <v>3802</v>
      </c>
      <c r="O503" s="2"/>
      <c r="P503" s="2" t="s">
        <v>4175</v>
      </c>
      <c r="Q503" s="2" t="s">
        <v>4444</v>
      </c>
      <c r="R503" s="2" t="s">
        <v>4691</v>
      </c>
      <c r="S503" s="2" t="s">
        <v>4803</v>
      </c>
      <c r="T503" s="2" t="s">
        <v>5114</v>
      </c>
      <c r="U503" s="2" t="s">
        <v>5430</v>
      </c>
    </row>
    <row r="504" spans="1:21" x14ac:dyDescent="0.25">
      <c r="A504" s="2" t="s">
        <v>1997</v>
      </c>
      <c r="B504" s="2" t="s">
        <v>1998</v>
      </c>
      <c r="C504" s="4">
        <v>1.347</v>
      </c>
      <c r="D504" s="4" t="s">
        <v>12</v>
      </c>
      <c r="E504" s="4">
        <v>9.4424500000000008E-13</v>
      </c>
      <c r="F504" s="4" t="s">
        <v>1999</v>
      </c>
      <c r="G504" s="4">
        <v>193.34</v>
      </c>
      <c r="H504" s="4">
        <v>236.87</v>
      </c>
      <c r="I504" s="4">
        <v>25.9</v>
      </c>
      <c r="J504" s="4">
        <v>41</v>
      </c>
      <c r="K504" s="4">
        <v>71</v>
      </c>
      <c r="L504" s="4">
        <v>41</v>
      </c>
      <c r="M504" s="4" t="s">
        <v>3663</v>
      </c>
      <c r="N504" s="2" t="s">
        <v>3714</v>
      </c>
      <c r="O504" s="2" t="s">
        <v>3979</v>
      </c>
      <c r="P504" s="2" t="s">
        <v>4176</v>
      </c>
      <c r="Q504" s="2" t="s">
        <v>4469</v>
      </c>
      <c r="R504" s="2" t="s">
        <v>4710</v>
      </c>
      <c r="S504" s="2" t="s">
        <v>4853</v>
      </c>
      <c r="T504" s="2" t="s">
        <v>5123</v>
      </c>
      <c r="U504" s="2" t="s">
        <v>5439</v>
      </c>
    </row>
    <row r="505" spans="1:21" x14ac:dyDescent="0.25">
      <c r="A505" s="2" t="s">
        <v>1360</v>
      </c>
      <c r="B505" s="2" t="s">
        <v>1361</v>
      </c>
      <c r="C505" s="4">
        <v>1.3440000000000001</v>
      </c>
      <c r="D505" s="4" t="s">
        <v>12</v>
      </c>
      <c r="E505" s="4">
        <v>1.31993E-3</v>
      </c>
      <c r="F505" s="4" t="s">
        <v>1362</v>
      </c>
      <c r="G505" s="4">
        <v>80.150999999999996</v>
      </c>
      <c r="H505" s="4">
        <v>5.6139000000000001</v>
      </c>
      <c r="I505" s="4">
        <v>5.2</v>
      </c>
      <c r="J505" s="4">
        <v>5</v>
      </c>
      <c r="K505" s="4">
        <v>6</v>
      </c>
      <c r="L505" s="4">
        <v>3</v>
      </c>
      <c r="M505" s="4" t="s">
        <v>3664</v>
      </c>
      <c r="N505" s="2"/>
      <c r="O505" s="2"/>
      <c r="P505" s="2" t="s">
        <v>4043</v>
      </c>
      <c r="Q505" s="2"/>
      <c r="R505" s="2"/>
      <c r="S505" s="2"/>
      <c r="T505" s="2" t="s">
        <v>7096</v>
      </c>
      <c r="U505" s="2" t="s">
        <v>7202</v>
      </c>
    </row>
    <row r="506" spans="1:21" x14ac:dyDescent="0.25">
      <c r="A506" s="2" t="s">
        <v>1916</v>
      </c>
      <c r="B506" s="2" t="s">
        <v>1917</v>
      </c>
      <c r="C506" s="4">
        <v>1.3440000000000001</v>
      </c>
      <c r="D506" s="4" t="s">
        <v>12</v>
      </c>
      <c r="E506" s="4">
        <v>2.1601000000000001E-7</v>
      </c>
      <c r="F506" s="4" t="s">
        <v>1918</v>
      </c>
      <c r="G506" s="4">
        <v>28.248999999999999</v>
      </c>
      <c r="H506" s="4">
        <v>54.735999999999997</v>
      </c>
      <c r="I506" s="4">
        <v>40.200000000000003</v>
      </c>
      <c r="J506" s="4">
        <v>10</v>
      </c>
      <c r="K506" s="4">
        <v>19</v>
      </c>
      <c r="L506" s="4">
        <v>10</v>
      </c>
      <c r="M506" s="4" t="s">
        <v>3663</v>
      </c>
      <c r="N506" s="2" t="s">
        <v>3805</v>
      </c>
      <c r="O506" s="2" t="s">
        <v>3962</v>
      </c>
      <c r="P506" s="2" t="s">
        <v>4068</v>
      </c>
      <c r="Q506" s="2" t="s">
        <v>4465</v>
      </c>
      <c r="R506" s="2" t="s">
        <v>4707</v>
      </c>
      <c r="S506" s="2" t="s">
        <v>4799</v>
      </c>
      <c r="T506" s="2" t="s">
        <v>5118</v>
      </c>
      <c r="U506" s="2" t="s">
        <v>5434</v>
      </c>
    </row>
    <row r="507" spans="1:21" x14ac:dyDescent="0.25">
      <c r="A507" s="2" t="s">
        <v>2054</v>
      </c>
      <c r="B507" s="2" t="s">
        <v>2055</v>
      </c>
      <c r="C507" s="4">
        <v>1.343</v>
      </c>
      <c r="D507" s="4" t="s">
        <v>12</v>
      </c>
      <c r="E507" s="4">
        <v>1.3782E-7</v>
      </c>
      <c r="F507" s="4" t="s">
        <v>2056</v>
      </c>
      <c r="G507" s="4">
        <v>71.183999999999997</v>
      </c>
      <c r="H507" s="4">
        <v>227.11</v>
      </c>
      <c r="I507" s="4">
        <v>48.2</v>
      </c>
      <c r="J507" s="4">
        <v>30</v>
      </c>
      <c r="K507" s="4">
        <v>105</v>
      </c>
      <c r="L507" s="4">
        <v>5</v>
      </c>
      <c r="M507" s="4" t="s">
        <v>3663</v>
      </c>
      <c r="N507" s="2"/>
      <c r="O507" s="2"/>
      <c r="P507" s="2" t="s">
        <v>4034</v>
      </c>
      <c r="Q507" s="2" t="s">
        <v>4473</v>
      </c>
      <c r="R507" s="2" t="s">
        <v>4714</v>
      </c>
      <c r="S507" s="2" t="s">
        <v>4884</v>
      </c>
      <c r="T507" s="2" t="s">
        <v>4918</v>
      </c>
      <c r="U507" s="2" t="s">
        <v>5234</v>
      </c>
    </row>
    <row r="508" spans="1:21" x14ac:dyDescent="0.25">
      <c r="A508" s="2" t="s">
        <v>2548</v>
      </c>
      <c r="B508" s="2" t="s">
        <v>2549</v>
      </c>
      <c r="C508" s="4">
        <v>1.343</v>
      </c>
      <c r="D508" s="4" t="s">
        <v>12</v>
      </c>
      <c r="E508" s="4">
        <v>3.7823000000000002E-4</v>
      </c>
      <c r="F508" s="4" t="s">
        <v>2550</v>
      </c>
      <c r="G508" s="4">
        <v>60.868000000000002</v>
      </c>
      <c r="H508" s="4">
        <v>3.8357999999999999</v>
      </c>
      <c r="I508" s="4">
        <v>12.2</v>
      </c>
      <c r="J508" s="4">
        <v>7</v>
      </c>
      <c r="K508" s="4">
        <v>11</v>
      </c>
      <c r="L508" s="4">
        <v>3</v>
      </c>
      <c r="M508" s="4" t="s">
        <v>3663</v>
      </c>
      <c r="N508" s="2" t="s">
        <v>3826</v>
      </c>
      <c r="O508" s="2" t="s">
        <v>3986</v>
      </c>
      <c r="P508" s="2" t="s">
        <v>4196</v>
      </c>
      <c r="Q508" s="2" t="s">
        <v>4481</v>
      </c>
      <c r="R508" s="2"/>
      <c r="S508" s="2"/>
      <c r="T508" s="2" t="s">
        <v>4926</v>
      </c>
      <c r="U508" s="2" t="s">
        <v>5242</v>
      </c>
    </row>
    <row r="509" spans="1:21" x14ac:dyDescent="0.25">
      <c r="A509" s="2" t="s">
        <v>3133</v>
      </c>
      <c r="B509" s="2" t="s">
        <v>3134</v>
      </c>
      <c r="C509" s="4">
        <v>1.341</v>
      </c>
      <c r="D509" s="4" t="s">
        <v>12</v>
      </c>
      <c r="E509" s="4">
        <v>1.2176699999999999E-3</v>
      </c>
      <c r="F509" s="4" t="s">
        <v>3135</v>
      </c>
      <c r="G509" s="4">
        <v>51.445</v>
      </c>
      <c r="H509" s="4">
        <v>35.978999999999999</v>
      </c>
      <c r="I509" s="4">
        <v>16.899999999999999</v>
      </c>
      <c r="J509" s="4">
        <v>7</v>
      </c>
      <c r="K509" s="4">
        <v>11</v>
      </c>
      <c r="L509" s="4">
        <v>6</v>
      </c>
      <c r="M509" s="4" t="s">
        <v>3663</v>
      </c>
      <c r="N509" s="2" t="s">
        <v>3724</v>
      </c>
      <c r="O509" s="2" t="s">
        <v>6736</v>
      </c>
      <c r="P509" s="2" t="s">
        <v>4093</v>
      </c>
      <c r="Q509" s="2"/>
      <c r="R509" s="2"/>
      <c r="S509" s="2"/>
      <c r="T509" s="2" t="s">
        <v>7143</v>
      </c>
      <c r="U509" s="2" t="s">
        <v>7249</v>
      </c>
    </row>
    <row r="510" spans="1:21" x14ac:dyDescent="0.25">
      <c r="A510" s="2" t="s">
        <v>370</v>
      </c>
      <c r="B510" s="2" t="s">
        <v>371</v>
      </c>
      <c r="C510" s="4">
        <v>1.34</v>
      </c>
      <c r="D510" s="4" t="s">
        <v>12</v>
      </c>
      <c r="E510" s="4">
        <v>4.4431999999999996E-3</v>
      </c>
      <c r="F510" s="4" t="s">
        <v>372</v>
      </c>
      <c r="G510" s="4">
        <v>29.25</v>
      </c>
      <c r="H510" s="4">
        <v>15.798</v>
      </c>
      <c r="I510" s="4">
        <v>15.4</v>
      </c>
      <c r="J510" s="4">
        <v>4</v>
      </c>
      <c r="K510" s="4">
        <v>9</v>
      </c>
      <c r="L510" s="4">
        <v>2</v>
      </c>
      <c r="M510" s="4" t="s">
        <v>3663</v>
      </c>
      <c r="N510" s="2"/>
      <c r="O510" s="2"/>
      <c r="P510" s="2"/>
      <c r="Q510" s="2"/>
      <c r="R510" s="2"/>
      <c r="S510" s="2"/>
      <c r="T510" s="2" t="s">
        <v>4966</v>
      </c>
      <c r="U510" s="2" t="s">
        <v>5282</v>
      </c>
    </row>
    <row r="511" spans="1:21" x14ac:dyDescent="0.25">
      <c r="A511" s="2" t="s">
        <v>3175</v>
      </c>
      <c r="B511" s="2" t="s">
        <v>3176</v>
      </c>
      <c r="C511" s="4">
        <v>1.34</v>
      </c>
      <c r="D511" s="4" t="s">
        <v>12</v>
      </c>
      <c r="E511" s="4">
        <v>4.1596999999999997E-3</v>
      </c>
      <c r="F511" s="4" t="s">
        <v>3177</v>
      </c>
      <c r="G511" s="4">
        <v>29.975000000000001</v>
      </c>
      <c r="H511" s="4">
        <v>56.796999999999997</v>
      </c>
      <c r="I511" s="4">
        <v>36.9</v>
      </c>
      <c r="J511" s="4">
        <v>10</v>
      </c>
      <c r="K511" s="4">
        <v>16</v>
      </c>
      <c r="L511" s="4">
        <v>4</v>
      </c>
      <c r="M511" s="4" t="s">
        <v>3663</v>
      </c>
      <c r="N511" s="2" t="s">
        <v>3684</v>
      </c>
      <c r="O511" s="2" t="s">
        <v>3968</v>
      </c>
      <c r="P511" s="2" t="s">
        <v>4068</v>
      </c>
      <c r="Q511" s="2" t="s">
        <v>4325</v>
      </c>
      <c r="R511" s="2" t="s">
        <v>4600</v>
      </c>
      <c r="S511" s="2" t="s">
        <v>4799</v>
      </c>
      <c r="T511" s="2" t="s">
        <v>4959</v>
      </c>
      <c r="U511" s="2" t="s">
        <v>5275</v>
      </c>
    </row>
    <row r="512" spans="1:21" x14ac:dyDescent="0.25">
      <c r="A512" s="2" t="s">
        <v>238</v>
      </c>
      <c r="B512" s="2" t="s">
        <v>239</v>
      </c>
      <c r="C512" s="4">
        <v>1.339</v>
      </c>
      <c r="D512" s="4" t="s">
        <v>12</v>
      </c>
      <c r="E512" s="4">
        <v>2.5512000000000001E-4</v>
      </c>
      <c r="F512" s="4" t="s">
        <v>13</v>
      </c>
      <c r="G512" s="4">
        <v>98.46</v>
      </c>
      <c r="H512" s="4">
        <v>32.808</v>
      </c>
      <c r="I512" s="4">
        <v>12.2</v>
      </c>
      <c r="J512" s="4">
        <v>9</v>
      </c>
      <c r="K512" s="4">
        <v>11</v>
      </c>
      <c r="L512" s="4">
        <v>8</v>
      </c>
      <c r="M512" s="4" t="s">
        <v>3664</v>
      </c>
      <c r="N512" s="2"/>
      <c r="O512" s="2"/>
      <c r="P512" s="2"/>
      <c r="Q512" s="2"/>
      <c r="R512" s="2"/>
      <c r="S512" s="2"/>
      <c r="T512" s="2" t="s">
        <v>6031</v>
      </c>
      <c r="U512" s="2" t="s">
        <v>6158</v>
      </c>
    </row>
    <row r="513" spans="1:21" x14ac:dyDescent="0.25">
      <c r="A513" s="2" t="s">
        <v>658</v>
      </c>
      <c r="B513" s="2" t="s">
        <v>659</v>
      </c>
      <c r="C513" s="4">
        <v>1.339</v>
      </c>
      <c r="D513" s="4" t="s">
        <v>12</v>
      </c>
      <c r="E513" s="4">
        <v>3.5972000000000001E-3</v>
      </c>
      <c r="F513" s="4" t="s">
        <v>660</v>
      </c>
      <c r="G513" s="4">
        <v>67.884</v>
      </c>
      <c r="H513" s="4">
        <v>12.526999999999999</v>
      </c>
      <c r="I513" s="4">
        <v>11.1</v>
      </c>
      <c r="J513" s="4">
        <v>6</v>
      </c>
      <c r="K513" s="4">
        <v>11</v>
      </c>
      <c r="L513" s="4">
        <v>6</v>
      </c>
      <c r="M513" s="4" t="s">
        <v>3662</v>
      </c>
      <c r="N513" s="2"/>
      <c r="O513" s="2" t="s">
        <v>6696</v>
      </c>
      <c r="P513" s="2"/>
      <c r="Q513" s="2"/>
      <c r="R513" s="2"/>
      <c r="S513" s="2"/>
      <c r="T513" s="2" t="s">
        <v>7074</v>
      </c>
      <c r="U513" s="2" t="s">
        <v>7180</v>
      </c>
    </row>
    <row r="514" spans="1:21" x14ac:dyDescent="0.25">
      <c r="A514" s="2" t="s">
        <v>2144</v>
      </c>
      <c r="B514" s="2" t="s">
        <v>2145</v>
      </c>
      <c r="C514" s="4">
        <v>1.3380000000000001</v>
      </c>
      <c r="D514" s="4" t="s">
        <v>12</v>
      </c>
      <c r="E514" s="4">
        <v>3.1862999999999999E-6</v>
      </c>
      <c r="F514" s="4" t="s">
        <v>2146</v>
      </c>
      <c r="G514" s="4">
        <v>33.567999999999998</v>
      </c>
      <c r="H514" s="4">
        <v>46.566000000000003</v>
      </c>
      <c r="I514" s="4">
        <v>29.7</v>
      </c>
      <c r="J514" s="4">
        <v>7</v>
      </c>
      <c r="K514" s="4">
        <v>10</v>
      </c>
      <c r="L514" s="4">
        <v>7</v>
      </c>
      <c r="M514" s="4" t="s">
        <v>3663</v>
      </c>
      <c r="N514" s="2" t="s">
        <v>6651</v>
      </c>
      <c r="O514" s="2" t="s">
        <v>6720</v>
      </c>
      <c r="P514" s="2" t="s">
        <v>6793</v>
      </c>
      <c r="Q514" s="2" t="s">
        <v>6905</v>
      </c>
      <c r="R514" s="2" t="s">
        <v>6992</v>
      </c>
      <c r="S514" s="2" t="s">
        <v>4810</v>
      </c>
      <c r="T514" s="2" t="s">
        <v>7121</v>
      </c>
      <c r="U514" s="2" t="s">
        <v>7227</v>
      </c>
    </row>
    <row r="515" spans="1:21" x14ac:dyDescent="0.25">
      <c r="A515" s="2" t="s">
        <v>1172</v>
      </c>
      <c r="B515" s="2" t="s">
        <v>1173</v>
      </c>
      <c r="C515" s="4">
        <v>1.3360000000000001</v>
      </c>
      <c r="D515" s="4" t="s">
        <v>12</v>
      </c>
      <c r="E515" s="4">
        <v>1.1518099999999999E-4</v>
      </c>
      <c r="F515" s="4" t="s">
        <v>1174</v>
      </c>
      <c r="G515" s="4">
        <v>59.554000000000002</v>
      </c>
      <c r="H515" s="4">
        <v>10.912000000000001</v>
      </c>
      <c r="I515" s="4">
        <v>8.9</v>
      </c>
      <c r="J515" s="4">
        <v>4</v>
      </c>
      <c r="K515" s="4">
        <v>5</v>
      </c>
      <c r="L515" s="4">
        <v>4</v>
      </c>
      <c r="M515" s="4" t="s">
        <v>3662</v>
      </c>
      <c r="N515" s="2"/>
      <c r="O515" s="2"/>
      <c r="P515" s="2"/>
      <c r="Q515" s="2"/>
      <c r="R515" s="2"/>
      <c r="S515" s="2"/>
      <c r="T515" s="2"/>
      <c r="U515" s="2"/>
    </row>
    <row r="516" spans="1:21" x14ac:dyDescent="0.25">
      <c r="A516" s="2" t="s">
        <v>2264</v>
      </c>
      <c r="B516" s="2" t="s">
        <v>2265</v>
      </c>
      <c r="C516" s="4">
        <v>1.3360000000000001</v>
      </c>
      <c r="D516" s="4" t="s">
        <v>12</v>
      </c>
      <c r="E516" s="4">
        <v>9.9042000000000005E-5</v>
      </c>
      <c r="F516" s="4" t="s">
        <v>2266</v>
      </c>
      <c r="G516" s="4">
        <v>12.071</v>
      </c>
      <c r="H516" s="4">
        <v>5.1513</v>
      </c>
      <c r="I516" s="4">
        <v>23.3</v>
      </c>
      <c r="J516" s="4">
        <v>3</v>
      </c>
      <c r="K516" s="4">
        <v>4</v>
      </c>
      <c r="L516" s="4">
        <v>3</v>
      </c>
      <c r="M516" s="4" t="s">
        <v>3662</v>
      </c>
      <c r="N516" s="2" t="s">
        <v>5608</v>
      </c>
      <c r="O516" s="2" t="s">
        <v>5674</v>
      </c>
      <c r="P516" s="2" t="s">
        <v>5761</v>
      </c>
      <c r="Q516" s="2" t="s">
        <v>5870</v>
      </c>
      <c r="R516" s="2" t="s">
        <v>5952</v>
      </c>
      <c r="S516" s="2" t="s">
        <v>4818</v>
      </c>
      <c r="T516" s="2" t="s">
        <v>6108</v>
      </c>
      <c r="U516" s="2" t="s">
        <v>6235</v>
      </c>
    </row>
    <row r="517" spans="1:21" x14ac:dyDescent="0.25">
      <c r="A517" s="2" t="s">
        <v>1982</v>
      </c>
      <c r="B517" s="2" t="s">
        <v>1983</v>
      </c>
      <c r="C517" s="4">
        <v>1.335</v>
      </c>
      <c r="D517" s="4" t="s">
        <v>12</v>
      </c>
      <c r="E517" s="4">
        <v>2.8134999999999998E-4</v>
      </c>
      <c r="F517" s="4" t="s">
        <v>1984</v>
      </c>
      <c r="G517" s="4">
        <v>16.425999999999998</v>
      </c>
      <c r="H517" s="4">
        <v>8.2851999999999997</v>
      </c>
      <c r="I517" s="4">
        <v>28.6</v>
      </c>
      <c r="J517" s="4">
        <v>4</v>
      </c>
      <c r="K517" s="4">
        <v>7</v>
      </c>
      <c r="L517" s="4">
        <v>4</v>
      </c>
      <c r="M517" s="4" t="s">
        <v>3668</v>
      </c>
      <c r="N517" s="2" t="s">
        <v>3681</v>
      </c>
      <c r="O517" s="2" t="s">
        <v>6713</v>
      </c>
      <c r="P517" s="2" t="s">
        <v>6783</v>
      </c>
      <c r="Q517" s="2" t="s">
        <v>6896</v>
      </c>
      <c r="R517" s="2"/>
      <c r="S517" s="2"/>
      <c r="T517" s="2"/>
      <c r="U517" s="2"/>
    </row>
    <row r="518" spans="1:21" x14ac:dyDescent="0.25">
      <c r="A518" s="2" t="s">
        <v>1454</v>
      </c>
      <c r="B518" s="2" t="s">
        <v>1455</v>
      </c>
      <c r="C518" s="4">
        <v>1.3340000000000001</v>
      </c>
      <c r="D518" s="4" t="s">
        <v>12</v>
      </c>
      <c r="E518" s="4">
        <v>4.7787999999999997E-3</v>
      </c>
      <c r="F518" s="4" t="s">
        <v>1456</v>
      </c>
      <c r="G518" s="4">
        <v>34.377000000000002</v>
      </c>
      <c r="H518" s="4">
        <v>81.274000000000001</v>
      </c>
      <c r="I518" s="4">
        <v>33.9</v>
      </c>
      <c r="J518" s="4">
        <v>8</v>
      </c>
      <c r="K518" s="4">
        <v>21</v>
      </c>
      <c r="L518" s="4">
        <v>1</v>
      </c>
      <c r="M518" s="4" t="s">
        <v>3663</v>
      </c>
      <c r="N518" s="2" t="s">
        <v>5638</v>
      </c>
      <c r="O518" s="2" t="s">
        <v>3915</v>
      </c>
      <c r="P518" s="2"/>
      <c r="Q518" s="2" t="s">
        <v>6883</v>
      </c>
      <c r="R518" s="2" t="s">
        <v>6979</v>
      </c>
      <c r="S518" s="2" t="s">
        <v>4799</v>
      </c>
      <c r="T518" s="2"/>
      <c r="U518" s="2"/>
    </row>
    <row r="519" spans="1:21" x14ac:dyDescent="0.25">
      <c r="A519" s="2" t="s">
        <v>3088</v>
      </c>
      <c r="B519" s="2" t="s">
        <v>3089</v>
      </c>
      <c r="C519" s="4">
        <v>1.333</v>
      </c>
      <c r="D519" s="4" t="s">
        <v>12</v>
      </c>
      <c r="E519" s="4">
        <v>3.5211999999999998E-9</v>
      </c>
      <c r="F519" s="4" t="s">
        <v>3090</v>
      </c>
      <c r="G519" s="4">
        <v>104.82</v>
      </c>
      <c r="H519" s="4">
        <v>317.26</v>
      </c>
      <c r="I519" s="4">
        <v>37.5</v>
      </c>
      <c r="J519" s="4">
        <v>31</v>
      </c>
      <c r="K519" s="4">
        <v>86</v>
      </c>
      <c r="L519" s="4">
        <v>16</v>
      </c>
      <c r="M519" s="4" t="s">
        <v>3665</v>
      </c>
      <c r="N519" s="2" t="s">
        <v>5626</v>
      </c>
      <c r="O519" s="2" t="s">
        <v>4026</v>
      </c>
      <c r="P519" s="2" t="s">
        <v>5780</v>
      </c>
      <c r="Q519" s="2" t="s">
        <v>5888</v>
      </c>
      <c r="R519" s="2" t="s">
        <v>5967</v>
      </c>
      <c r="S519" s="2" t="s">
        <v>4873</v>
      </c>
      <c r="T519" s="2" t="s">
        <v>6126</v>
      </c>
      <c r="U519" s="2" t="s">
        <v>6253</v>
      </c>
    </row>
    <row r="520" spans="1:21" x14ac:dyDescent="0.25">
      <c r="A520" s="2" t="s">
        <v>3453</v>
      </c>
      <c r="B520" s="2" t="s">
        <v>3454</v>
      </c>
      <c r="C520" s="4">
        <v>1.333</v>
      </c>
      <c r="D520" s="4" t="s">
        <v>12</v>
      </c>
      <c r="E520" s="4">
        <v>1.3354E-9</v>
      </c>
      <c r="F520" s="4" t="s">
        <v>3455</v>
      </c>
      <c r="G520" s="4">
        <v>66.069000000000003</v>
      </c>
      <c r="H520" s="4">
        <v>79.736999999999995</v>
      </c>
      <c r="I520" s="4">
        <v>30.8</v>
      </c>
      <c r="J520" s="4">
        <v>15</v>
      </c>
      <c r="K520" s="4">
        <v>35</v>
      </c>
      <c r="L520" s="4">
        <v>15</v>
      </c>
      <c r="M520" s="4" t="s">
        <v>3662</v>
      </c>
      <c r="N520" s="2" t="s">
        <v>3679</v>
      </c>
      <c r="O520" s="2" t="s">
        <v>3959</v>
      </c>
      <c r="P520" s="2" t="s">
        <v>4279</v>
      </c>
      <c r="Q520" s="2" t="s">
        <v>4338</v>
      </c>
      <c r="R520" s="2" t="s">
        <v>4607</v>
      </c>
      <c r="S520" s="2" t="s">
        <v>4820</v>
      </c>
      <c r="T520" s="2" t="s">
        <v>5221</v>
      </c>
      <c r="U520" s="2" t="s">
        <v>5537</v>
      </c>
    </row>
    <row r="521" spans="1:21" x14ac:dyDescent="0.25">
      <c r="A521" s="2" t="s">
        <v>51</v>
      </c>
      <c r="B521" s="2" t="s">
        <v>52</v>
      </c>
      <c r="C521" s="4">
        <v>1.3320000000000001</v>
      </c>
      <c r="D521" s="4" t="s">
        <v>12</v>
      </c>
      <c r="E521" s="4">
        <v>7.1601E-4</v>
      </c>
      <c r="F521" s="4" t="s">
        <v>13</v>
      </c>
      <c r="G521" s="4">
        <v>29.22</v>
      </c>
      <c r="H521" s="4">
        <v>8.98</v>
      </c>
      <c r="I521" s="4">
        <v>20.5</v>
      </c>
      <c r="J521" s="4">
        <v>5</v>
      </c>
      <c r="K521" s="4">
        <v>6</v>
      </c>
      <c r="L521" s="4">
        <v>5</v>
      </c>
      <c r="M521" s="4" t="s">
        <v>3662</v>
      </c>
      <c r="N521" s="2"/>
      <c r="O521" s="2" t="s">
        <v>3911</v>
      </c>
      <c r="P521" s="2"/>
      <c r="Q521" s="2"/>
      <c r="R521" s="2"/>
      <c r="S521" s="2"/>
      <c r="T521" s="2"/>
      <c r="U521" s="2"/>
    </row>
    <row r="522" spans="1:21" x14ac:dyDescent="0.25">
      <c r="A522" s="2" t="s">
        <v>1103</v>
      </c>
      <c r="B522" s="2" t="s">
        <v>1104</v>
      </c>
      <c r="C522" s="4">
        <v>1.3320000000000001</v>
      </c>
      <c r="D522" s="4" t="s">
        <v>12</v>
      </c>
      <c r="E522" s="4">
        <v>7.5681999999999998E-5</v>
      </c>
      <c r="F522" s="4" t="s">
        <v>1105</v>
      </c>
      <c r="G522" s="4">
        <v>50.66</v>
      </c>
      <c r="H522" s="4">
        <v>28.58</v>
      </c>
      <c r="I522" s="4">
        <v>16.600000000000001</v>
      </c>
      <c r="J522" s="4">
        <v>7</v>
      </c>
      <c r="K522" s="4">
        <v>8</v>
      </c>
      <c r="L522" s="4">
        <v>7</v>
      </c>
      <c r="M522" s="4" t="s">
        <v>3662</v>
      </c>
      <c r="N522" s="2" t="s">
        <v>3793</v>
      </c>
      <c r="O522" s="2" t="s">
        <v>5654</v>
      </c>
      <c r="P522" s="2"/>
      <c r="Q522" s="2" t="s">
        <v>5828</v>
      </c>
      <c r="R522" s="2"/>
      <c r="S522" s="2"/>
      <c r="T522" s="2" t="s">
        <v>6064</v>
      </c>
      <c r="U522" s="2" t="s">
        <v>6191</v>
      </c>
    </row>
    <row r="523" spans="1:21" x14ac:dyDescent="0.25">
      <c r="A523" s="2" t="s">
        <v>1631</v>
      </c>
      <c r="B523" s="2" t="s">
        <v>1632</v>
      </c>
      <c r="C523" s="4">
        <v>1.3320000000000001</v>
      </c>
      <c r="D523" s="4" t="s">
        <v>12</v>
      </c>
      <c r="E523" s="4">
        <v>4.8515999999999997E-2</v>
      </c>
      <c r="F523" s="4" t="s">
        <v>1633</v>
      </c>
      <c r="G523" s="4">
        <v>27.213999999999999</v>
      </c>
      <c r="H523" s="4">
        <v>16.753</v>
      </c>
      <c r="I523" s="4">
        <v>26.5</v>
      </c>
      <c r="J523" s="4">
        <v>6</v>
      </c>
      <c r="K523" s="4">
        <v>12</v>
      </c>
      <c r="L523" s="4">
        <v>2</v>
      </c>
      <c r="M523" s="4" t="s">
        <v>3663</v>
      </c>
      <c r="N523" s="2" t="s">
        <v>6633</v>
      </c>
      <c r="O523" s="2" t="s">
        <v>6709</v>
      </c>
      <c r="P523" s="2" t="s">
        <v>5710</v>
      </c>
      <c r="Q523" s="2" t="s">
        <v>6887</v>
      </c>
      <c r="R523" s="2" t="s">
        <v>6981</v>
      </c>
      <c r="S523" s="2" t="s">
        <v>4810</v>
      </c>
      <c r="T523" s="2" t="s">
        <v>7104</v>
      </c>
      <c r="U523" s="2" t="s">
        <v>7210</v>
      </c>
    </row>
    <row r="524" spans="1:21" x14ac:dyDescent="0.25">
      <c r="A524" s="2" t="s">
        <v>2237</v>
      </c>
      <c r="B524" s="2" t="s">
        <v>2238</v>
      </c>
      <c r="C524" s="4">
        <v>1.3320000000000001</v>
      </c>
      <c r="D524" s="4" t="s">
        <v>12</v>
      </c>
      <c r="E524" s="4">
        <v>2.1856999999999999E-4</v>
      </c>
      <c r="F524" s="4" t="s">
        <v>2239</v>
      </c>
      <c r="G524" s="4">
        <v>59.542999999999999</v>
      </c>
      <c r="H524" s="4">
        <v>49.375</v>
      </c>
      <c r="I524" s="4">
        <v>14.4</v>
      </c>
      <c r="J524" s="4">
        <v>5</v>
      </c>
      <c r="K524" s="4">
        <v>9</v>
      </c>
      <c r="L524" s="4">
        <v>5</v>
      </c>
      <c r="M524" s="4" t="s">
        <v>3662</v>
      </c>
      <c r="N524" s="2" t="s">
        <v>3815</v>
      </c>
      <c r="O524" s="2"/>
      <c r="P524" s="2" t="s">
        <v>4204</v>
      </c>
      <c r="Q524" s="2" t="s">
        <v>4314</v>
      </c>
      <c r="R524" s="2" t="s">
        <v>4593</v>
      </c>
      <c r="S524" s="2" t="s">
        <v>4807</v>
      </c>
      <c r="T524" s="2" t="s">
        <v>4940</v>
      </c>
      <c r="U524" s="2" t="s">
        <v>5256</v>
      </c>
    </row>
    <row r="525" spans="1:21" x14ac:dyDescent="0.25">
      <c r="A525" s="2" t="s">
        <v>2135</v>
      </c>
      <c r="B525" s="2" t="s">
        <v>2136</v>
      </c>
      <c r="C525" s="4">
        <v>1.329</v>
      </c>
      <c r="D525" s="4" t="s">
        <v>12</v>
      </c>
      <c r="E525" s="4">
        <v>1.0157599999999999E-2</v>
      </c>
      <c r="F525" s="4" t="s">
        <v>2137</v>
      </c>
      <c r="G525" s="4">
        <v>63.320999999999998</v>
      </c>
      <c r="H525" s="4">
        <v>29.838999999999999</v>
      </c>
      <c r="I525" s="4">
        <v>14.9</v>
      </c>
      <c r="J525" s="4">
        <v>7</v>
      </c>
      <c r="K525" s="4">
        <v>11</v>
      </c>
      <c r="L525" s="4">
        <v>7</v>
      </c>
      <c r="M525" s="4" t="s">
        <v>3665</v>
      </c>
      <c r="N525" s="2" t="s">
        <v>5631</v>
      </c>
      <c r="O525" s="2" t="s">
        <v>3911</v>
      </c>
      <c r="P525" s="2" t="s">
        <v>5785</v>
      </c>
      <c r="Q525" s="2"/>
      <c r="R525" s="2"/>
      <c r="S525" s="2"/>
      <c r="T525" s="2" t="s">
        <v>7120</v>
      </c>
      <c r="U525" s="2" t="s">
        <v>7226</v>
      </c>
    </row>
    <row r="526" spans="1:21" x14ac:dyDescent="0.25">
      <c r="A526" s="2" t="s">
        <v>3309</v>
      </c>
      <c r="B526" s="2" t="s">
        <v>3310</v>
      </c>
      <c r="C526" s="4">
        <v>1.3280000000000001</v>
      </c>
      <c r="D526" s="4" t="s">
        <v>12</v>
      </c>
      <c r="E526" s="4">
        <v>1.0112999999999999E-8</v>
      </c>
      <c r="F526" s="4" t="s">
        <v>3311</v>
      </c>
      <c r="G526" s="4">
        <v>17.661999999999999</v>
      </c>
      <c r="H526" s="4">
        <v>20.245000000000001</v>
      </c>
      <c r="I526" s="4">
        <v>44.1</v>
      </c>
      <c r="J526" s="4">
        <v>9</v>
      </c>
      <c r="K526" s="4">
        <v>18</v>
      </c>
      <c r="L526" s="4">
        <v>9</v>
      </c>
      <c r="M526" s="4" t="s">
        <v>3663</v>
      </c>
      <c r="N526" s="2" t="s">
        <v>3891</v>
      </c>
      <c r="O526" s="2" t="s">
        <v>4022</v>
      </c>
      <c r="P526" s="2" t="s">
        <v>4068</v>
      </c>
      <c r="Q526" s="2" t="s">
        <v>4560</v>
      </c>
      <c r="R526" s="2" t="s">
        <v>4778</v>
      </c>
      <c r="S526" s="2" t="s">
        <v>4799</v>
      </c>
      <c r="T526" s="2" t="s">
        <v>5209</v>
      </c>
      <c r="U526" s="2" t="s">
        <v>5525</v>
      </c>
    </row>
    <row r="527" spans="1:21" x14ac:dyDescent="0.25">
      <c r="A527" s="2" t="s">
        <v>2033</v>
      </c>
      <c r="B527" s="2" t="s">
        <v>2034</v>
      </c>
      <c r="C527" s="4">
        <v>1.327</v>
      </c>
      <c r="D527" s="4" t="s">
        <v>12</v>
      </c>
      <c r="E527" s="4">
        <v>1.8484399999999999E-5</v>
      </c>
      <c r="F527" s="4" t="s">
        <v>2035</v>
      </c>
      <c r="G527" s="4">
        <v>47.972000000000001</v>
      </c>
      <c r="H527" s="4">
        <v>323.31</v>
      </c>
      <c r="I527" s="4">
        <v>68.2</v>
      </c>
      <c r="J527" s="4">
        <v>22</v>
      </c>
      <c r="K527" s="4">
        <v>77</v>
      </c>
      <c r="L527" s="4">
        <v>10</v>
      </c>
      <c r="M527" s="4" t="s">
        <v>3662</v>
      </c>
      <c r="N527" s="2" t="s">
        <v>3733</v>
      </c>
      <c r="O527" s="2" t="s">
        <v>3941</v>
      </c>
      <c r="P527" s="2" t="s">
        <v>4113</v>
      </c>
      <c r="Q527" s="2" t="s">
        <v>4373</v>
      </c>
      <c r="R527" s="2" t="s">
        <v>4634</v>
      </c>
      <c r="S527" s="2" t="s">
        <v>4841</v>
      </c>
      <c r="T527" s="2" t="s">
        <v>5017</v>
      </c>
      <c r="U527" s="2" t="s">
        <v>5333</v>
      </c>
    </row>
    <row r="528" spans="1:21" x14ac:dyDescent="0.25">
      <c r="A528" s="2" t="s">
        <v>2288</v>
      </c>
      <c r="B528" s="2" t="s">
        <v>2289</v>
      </c>
      <c r="C528" s="4">
        <v>1.327</v>
      </c>
      <c r="D528" s="4" t="s">
        <v>12</v>
      </c>
      <c r="E528" s="4">
        <v>1.0190000000000001E-8</v>
      </c>
      <c r="F528" s="4" t="s">
        <v>2290</v>
      </c>
      <c r="G528" s="4">
        <v>99.24</v>
      </c>
      <c r="H528" s="4">
        <v>132.66999999999999</v>
      </c>
      <c r="I528" s="4">
        <v>21.1</v>
      </c>
      <c r="J528" s="4">
        <v>18</v>
      </c>
      <c r="K528" s="4">
        <v>22</v>
      </c>
      <c r="L528" s="4">
        <v>11</v>
      </c>
      <c r="M528" s="4" t="s">
        <v>3671</v>
      </c>
      <c r="N528" s="2" t="s">
        <v>3835</v>
      </c>
      <c r="O528" s="2" t="s">
        <v>3913</v>
      </c>
      <c r="P528" s="2" t="s">
        <v>4220</v>
      </c>
      <c r="Q528" s="2" t="s">
        <v>4489</v>
      </c>
      <c r="R528" s="2" t="s">
        <v>4722</v>
      </c>
      <c r="S528" s="2" t="s">
        <v>4853</v>
      </c>
      <c r="T528" s="2" t="s">
        <v>5143</v>
      </c>
      <c r="U528" s="2" t="s">
        <v>5459</v>
      </c>
    </row>
    <row r="529" spans="1:21" x14ac:dyDescent="0.25">
      <c r="A529" s="2" t="s">
        <v>1781</v>
      </c>
      <c r="B529" s="2" t="s">
        <v>1782</v>
      </c>
      <c r="C529" s="4">
        <v>1.3260000000000001</v>
      </c>
      <c r="D529" s="4" t="s">
        <v>12</v>
      </c>
      <c r="E529" s="4">
        <v>1.8169200000000001E-3</v>
      </c>
      <c r="F529" s="4" t="s">
        <v>1783</v>
      </c>
      <c r="G529" s="4">
        <v>69.981999999999999</v>
      </c>
      <c r="H529" s="4">
        <v>14.865</v>
      </c>
      <c r="I529" s="4">
        <v>11.9</v>
      </c>
      <c r="J529" s="4">
        <v>7</v>
      </c>
      <c r="K529" s="4">
        <v>10</v>
      </c>
      <c r="L529" s="4">
        <v>5</v>
      </c>
      <c r="M529" s="4" t="s">
        <v>3665</v>
      </c>
      <c r="N529" s="2"/>
      <c r="O529" s="2" t="s">
        <v>3911</v>
      </c>
      <c r="P529" s="2" t="s">
        <v>4098</v>
      </c>
      <c r="Q529" s="2"/>
      <c r="R529" s="2"/>
      <c r="S529" s="2"/>
      <c r="T529" s="2" t="s">
        <v>6092</v>
      </c>
      <c r="U529" s="2" t="s">
        <v>6219</v>
      </c>
    </row>
    <row r="530" spans="1:21" x14ac:dyDescent="0.25">
      <c r="A530" s="2" t="s">
        <v>3450</v>
      </c>
      <c r="B530" s="2" t="s">
        <v>3451</v>
      </c>
      <c r="C530" s="4">
        <v>1.3260000000000001</v>
      </c>
      <c r="D530" s="4" t="s">
        <v>12</v>
      </c>
      <c r="E530" s="4">
        <v>4.4461000000000001E-2</v>
      </c>
      <c r="F530" s="4" t="s">
        <v>3452</v>
      </c>
      <c r="G530" s="4">
        <v>53.970999999999997</v>
      </c>
      <c r="H530" s="4">
        <v>56.081000000000003</v>
      </c>
      <c r="I530" s="4">
        <v>26.2</v>
      </c>
      <c r="J530" s="4">
        <v>11</v>
      </c>
      <c r="K530" s="4">
        <v>19</v>
      </c>
      <c r="L530" s="4">
        <v>11</v>
      </c>
      <c r="M530" s="4" t="s">
        <v>3662</v>
      </c>
      <c r="N530" s="2" t="s">
        <v>6276</v>
      </c>
      <c r="O530" s="2"/>
      <c r="P530" s="2" t="s">
        <v>6365</v>
      </c>
      <c r="Q530" s="2" t="s">
        <v>6421</v>
      </c>
      <c r="R530" s="2" t="s">
        <v>6461</v>
      </c>
      <c r="S530" s="2" t="s">
        <v>4806</v>
      </c>
      <c r="T530" s="2" t="s">
        <v>6535</v>
      </c>
      <c r="U530" s="2" t="s">
        <v>6596</v>
      </c>
    </row>
    <row r="531" spans="1:21" x14ac:dyDescent="0.25">
      <c r="A531" s="2" t="s">
        <v>116</v>
      </c>
      <c r="B531" s="2" t="s">
        <v>117</v>
      </c>
      <c r="C531" s="4">
        <v>1.325</v>
      </c>
      <c r="D531" s="4" t="s">
        <v>12</v>
      </c>
      <c r="E531" s="4">
        <v>6.2966999999999997E-3</v>
      </c>
      <c r="F531" s="4" t="s">
        <v>13</v>
      </c>
      <c r="G531" s="4">
        <v>55.095999999999997</v>
      </c>
      <c r="H531" s="4">
        <v>10.676</v>
      </c>
      <c r="I531" s="4">
        <v>9.4</v>
      </c>
      <c r="J531" s="4">
        <v>4</v>
      </c>
      <c r="K531" s="4">
        <v>5</v>
      </c>
      <c r="L531" s="4">
        <v>4</v>
      </c>
      <c r="M531" s="4" t="s">
        <v>3663</v>
      </c>
      <c r="N531" s="2" t="s">
        <v>3820</v>
      </c>
      <c r="O531" s="2"/>
      <c r="P531" s="2" t="s">
        <v>4168</v>
      </c>
      <c r="Q531" s="2" t="s">
        <v>5827</v>
      </c>
      <c r="R531" s="2"/>
      <c r="S531" s="2"/>
      <c r="T531" s="2" t="s">
        <v>7054</v>
      </c>
      <c r="U531" s="2" t="s">
        <v>7160</v>
      </c>
    </row>
    <row r="532" spans="1:21" x14ac:dyDescent="0.25">
      <c r="A532" s="2" t="s">
        <v>256</v>
      </c>
      <c r="B532" s="2" t="s">
        <v>257</v>
      </c>
      <c r="C532" s="4">
        <v>1.3240000000000001</v>
      </c>
      <c r="D532" s="4" t="s">
        <v>12</v>
      </c>
      <c r="E532" s="4">
        <v>4.3039999999999997E-3</v>
      </c>
      <c r="F532" s="4" t="s">
        <v>13</v>
      </c>
      <c r="G532" s="4">
        <v>55.168999999999997</v>
      </c>
      <c r="H532" s="4">
        <v>12.801</v>
      </c>
      <c r="I532" s="4">
        <v>34.4</v>
      </c>
      <c r="J532" s="4">
        <v>14</v>
      </c>
      <c r="K532" s="4">
        <v>22</v>
      </c>
      <c r="L532" s="4">
        <v>4</v>
      </c>
      <c r="M532" s="4" t="s">
        <v>3662</v>
      </c>
      <c r="N532" s="2" t="s">
        <v>3753</v>
      </c>
      <c r="O532" s="2" t="s">
        <v>3951</v>
      </c>
      <c r="P532" s="2" t="s">
        <v>5709</v>
      </c>
      <c r="Q532" s="2" t="s">
        <v>5807</v>
      </c>
      <c r="R532" s="2" t="s">
        <v>5909</v>
      </c>
      <c r="S532" s="2" t="s">
        <v>4810</v>
      </c>
      <c r="T532" s="2" t="s">
        <v>6034</v>
      </c>
      <c r="U532" s="2" t="s">
        <v>6161</v>
      </c>
    </row>
    <row r="533" spans="1:21" x14ac:dyDescent="0.25">
      <c r="A533" s="2" t="s">
        <v>3052</v>
      </c>
      <c r="B533" s="2" t="s">
        <v>3053</v>
      </c>
      <c r="C533" s="4">
        <v>1.3240000000000001</v>
      </c>
      <c r="D533" s="4" t="s">
        <v>12</v>
      </c>
      <c r="E533" s="4">
        <v>3.6210000000000001E-3</v>
      </c>
      <c r="F533" s="4" t="s">
        <v>3054</v>
      </c>
      <c r="G533" s="4">
        <v>11.500999999999999</v>
      </c>
      <c r="H533" s="4">
        <v>90.293000000000006</v>
      </c>
      <c r="I533" s="4">
        <v>39.799999999999997</v>
      </c>
      <c r="J533" s="4">
        <v>4</v>
      </c>
      <c r="K533" s="4">
        <v>10</v>
      </c>
      <c r="L533" s="4">
        <v>3</v>
      </c>
      <c r="M533" s="4" t="s">
        <v>3666</v>
      </c>
      <c r="N533" s="2" t="s">
        <v>3788</v>
      </c>
      <c r="O533" s="2" t="s">
        <v>3930</v>
      </c>
      <c r="P533" s="2" t="s">
        <v>4173</v>
      </c>
      <c r="Q533" s="2"/>
      <c r="R533" s="2"/>
      <c r="S533" s="2"/>
      <c r="T533" s="2" t="s">
        <v>5093</v>
      </c>
      <c r="U533" s="2" t="s">
        <v>5409</v>
      </c>
    </row>
    <row r="534" spans="1:21" x14ac:dyDescent="0.25">
      <c r="A534" s="2" t="s">
        <v>3055</v>
      </c>
      <c r="B534" s="2" t="s">
        <v>3056</v>
      </c>
      <c r="C534" s="4">
        <v>1.3240000000000001</v>
      </c>
      <c r="D534" s="4" t="s">
        <v>12</v>
      </c>
      <c r="E534" s="4">
        <v>3.3663999999999998E-7</v>
      </c>
      <c r="F534" s="4" t="s">
        <v>3057</v>
      </c>
      <c r="G534" s="4">
        <v>55.225999999999999</v>
      </c>
      <c r="H534" s="4">
        <v>226.52</v>
      </c>
      <c r="I534" s="4">
        <v>36</v>
      </c>
      <c r="J534" s="4">
        <v>16</v>
      </c>
      <c r="K534" s="4">
        <v>37</v>
      </c>
      <c r="L534" s="4">
        <v>15</v>
      </c>
      <c r="M534" s="4" t="s">
        <v>3663</v>
      </c>
      <c r="N534" s="2" t="s">
        <v>3837</v>
      </c>
      <c r="O534" s="2" t="s">
        <v>3913</v>
      </c>
      <c r="P534" s="2" t="s">
        <v>4036</v>
      </c>
      <c r="Q534" s="2" t="s">
        <v>4297</v>
      </c>
      <c r="R534" s="2" t="s">
        <v>4580</v>
      </c>
      <c r="S534" s="2" t="s">
        <v>4795</v>
      </c>
      <c r="T534" s="2" t="s">
        <v>6125</v>
      </c>
      <c r="U534" s="2" t="s">
        <v>6252</v>
      </c>
    </row>
    <row r="535" spans="1:21" x14ac:dyDescent="0.25">
      <c r="A535" s="2" t="s">
        <v>1474</v>
      </c>
      <c r="B535" s="2" t="s">
        <v>1475</v>
      </c>
      <c r="C535" s="4">
        <v>1.323</v>
      </c>
      <c r="D535" s="4" t="s">
        <v>12</v>
      </c>
      <c r="E535" s="4">
        <v>3.2423E-2</v>
      </c>
      <c r="F535" s="4" t="s">
        <v>1476</v>
      </c>
      <c r="G535" s="4">
        <v>48.180999999999997</v>
      </c>
      <c r="H535" s="4">
        <v>28.789000000000001</v>
      </c>
      <c r="I535" s="4">
        <v>17.2</v>
      </c>
      <c r="J535" s="4">
        <v>6</v>
      </c>
      <c r="K535" s="4">
        <v>8</v>
      </c>
      <c r="L535" s="4">
        <v>6</v>
      </c>
      <c r="M535" s="4" t="s">
        <v>3664</v>
      </c>
      <c r="N535" s="2" t="s">
        <v>5621</v>
      </c>
      <c r="O535" s="2" t="s">
        <v>6707</v>
      </c>
      <c r="P535" s="2" t="s">
        <v>5706</v>
      </c>
      <c r="Q535" s="2" t="s">
        <v>6885</v>
      </c>
      <c r="R535" s="2"/>
      <c r="S535" s="2"/>
      <c r="T535" s="2" t="s">
        <v>7100</v>
      </c>
      <c r="U535" s="2" t="s">
        <v>7206</v>
      </c>
    </row>
    <row r="536" spans="1:21" x14ac:dyDescent="0.25">
      <c r="A536" s="2" t="s">
        <v>3232</v>
      </c>
      <c r="B536" s="2" t="s">
        <v>3233</v>
      </c>
      <c r="C536" s="4">
        <v>1.323</v>
      </c>
      <c r="D536" s="4" t="s">
        <v>12</v>
      </c>
      <c r="E536" s="4">
        <v>1.09762E-2</v>
      </c>
      <c r="F536" s="4" t="s">
        <v>3234</v>
      </c>
      <c r="G536" s="4">
        <v>14.8</v>
      </c>
      <c r="H536" s="4">
        <v>22.577999999999999</v>
      </c>
      <c r="I536" s="4">
        <v>23.8</v>
      </c>
      <c r="J536" s="4">
        <v>3</v>
      </c>
      <c r="K536" s="4">
        <v>6</v>
      </c>
      <c r="L536" s="4">
        <v>3</v>
      </c>
      <c r="M536" s="4" t="s">
        <v>3663</v>
      </c>
      <c r="N536" s="2" t="s">
        <v>3684</v>
      </c>
      <c r="O536" s="2" t="s">
        <v>3915</v>
      </c>
      <c r="P536" s="2" t="s">
        <v>4046</v>
      </c>
      <c r="Q536" s="2" t="s">
        <v>5894</v>
      </c>
      <c r="R536" s="2" t="s">
        <v>5972</v>
      </c>
      <c r="S536" s="2" t="s">
        <v>4799</v>
      </c>
      <c r="T536" s="2"/>
      <c r="U536" s="2"/>
    </row>
    <row r="537" spans="1:21" x14ac:dyDescent="0.25">
      <c r="A537" s="2" t="s">
        <v>2060</v>
      </c>
      <c r="B537" s="2" t="s">
        <v>2061</v>
      </c>
      <c r="C537" s="4">
        <v>1.321</v>
      </c>
      <c r="D537" s="4" t="s">
        <v>12</v>
      </c>
      <c r="E537" s="4">
        <v>9.5183999999999998E-3</v>
      </c>
      <c r="F537" s="4" t="s">
        <v>2062</v>
      </c>
      <c r="G537" s="4">
        <v>86.680999999999997</v>
      </c>
      <c r="H537" s="4">
        <v>56.295999999999999</v>
      </c>
      <c r="I537" s="4">
        <v>11.7</v>
      </c>
      <c r="J537" s="4">
        <v>6</v>
      </c>
      <c r="K537" s="4">
        <v>8</v>
      </c>
      <c r="L537" s="4">
        <v>5</v>
      </c>
      <c r="M537" s="4" t="s">
        <v>3671</v>
      </c>
      <c r="N537" s="2" t="s">
        <v>5603</v>
      </c>
      <c r="O537" s="2" t="s">
        <v>5670</v>
      </c>
      <c r="P537" s="2" t="s">
        <v>5758</v>
      </c>
      <c r="Q537" s="2" t="s">
        <v>5864</v>
      </c>
      <c r="R537" s="2" t="s">
        <v>5949</v>
      </c>
      <c r="S537" s="2" t="s">
        <v>4800</v>
      </c>
      <c r="T537" s="2" t="s">
        <v>6101</v>
      </c>
      <c r="U537" s="2" t="s">
        <v>6228</v>
      </c>
    </row>
    <row r="538" spans="1:21" x14ac:dyDescent="0.25">
      <c r="A538" s="2" t="s">
        <v>441</v>
      </c>
      <c r="B538" s="2" t="s">
        <v>442</v>
      </c>
      <c r="C538" s="4">
        <v>1.319</v>
      </c>
      <c r="D538" s="4" t="s">
        <v>12</v>
      </c>
      <c r="E538" s="4">
        <v>3.6943999999999998E-2</v>
      </c>
      <c r="F538" s="4" t="s">
        <v>443</v>
      </c>
      <c r="G538" s="4">
        <v>105.18</v>
      </c>
      <c r="H538" s="4">
        <v>60.104999999999997</v>
      </c>
      <c r="I538" s="4">
        <v>23.6</v>
      </c>
      <c r="J538" s="4">
        <v>18</v>
      </c>
      <c r="K538" s="4">
        <v>22</v>
      </c>
      <c r="L538" s="4">
        <v>12</v>
      </c>
      <c r="M538" s="4" t="s">
        <v>3671</v>
      </c>
      <c r="N538" s="2" t="s">
        <v>3714</v>
      </c>
      <c r="O538" s="2" t="s">
        <v>3931</v>
      </c>
      <c r="P538" s="2" t="s">
        <v>4091</v>
      </c>
      <c r="Q538" s="2" t="s">
        <v>4348</v>
      </c>
      <c r="R538" s="2"/>
      <c r="S538" s="2"/>
      <c r="T538" s="2" t="s">
        <v>4990</v>
      </c>
      <c r="U538" s="2" t="s">
        <v>5306</v>
      </c>
    </row>
    <row r="539" spans="1:21" x14ac:dyDescent="0.25">
      <c r="A539" s="2" t="s">
        <v>2904</v>
      </c>
      <c r="B539" s="2" t="s">
        <v>2905</v>
      </c>
      <c r="C539" s="4">
        <v>1.3180000000000001</v>
      </c>
      <c r="D539" s="4" t="s">
        <v>12</v>
      </c>
      <c r="E539" s="4">
        <v>3.6284000000000002E-4</v>
      </c>
      <c r="F539" s="4" t="s">
        <v>2906</v>
      </c>
      <c r="G539" s="4">
        <v>14.471</v>
      </c>
      <c r="H539" s="4">
        <v>21.689</v>
      </c>
      <c r="I539" s="4">
        <v>31.3</v>
      </c>
      <c r="J539" s="4">
        <v>4</v>
      </c>
      <c r="K539" s="4">
        <v>14</v>
      </c>
      <c r="L539" s="4">
        <v>3</v>
      </c>
      <c r="M539" s="4" t="s">
        <v>3663</v>
      </c>
      <c r="N539" s="2" t="s">
        <v>3871</v>
      </c>
      <c r="O539" s="2" t="s">
        <v>3962</v>
      </c>
      <c r="P539" s="2" t="s">
        <v>4046</v>
      </c>
      <c r="Q539" s="2" t="s">
        <v>4534</v>
      </c>
      <c r="R539" s="2" t="s">
        <v>4758</v>
      </c>
      <c r="S539" s="2" t="s">
        <v>4799</v>
      </c>
      <c r="T539" s="2"/>
      <c r="U539" s="2"/>
    </row>
    <row r="540" spans="1:21" x14ac:dyDescent="0.25">
      <c r="A540" s="2" t="s">
        <v>2974</v>
      </c>
      <c r="B540" s="2" t="s">
        <v>2975</v>
      </c>
      <c r="C540" s="4">
        <v>1.3169999999999999</v>
      </c>
      <c r="D540" s="4" t="s">
        <v>12</v>
      </c>
      <c r="E540" s="4">
        <v>1.9128999999999999E-6</v>
      </c>
      <c r="F540" s="4" t="s">
        <v>2976</v>
      </c>
      <c r="G540" s="4">
        <v>15.414999999999999</v>
      </c>
      <c r="H540" s="4">
        <v>8.5786999999999995</v>
      </c>
      <c r="I540" s="4">
        <v>36.6</v>
      </c>
      <c r="J540" s="4">
        <v>6</v>
      </c>
      <c r="K540" s="4">
        <v>10</v>
      </c>
      <c r="L540" s="4">
        <v>6</v>
      </c>
      <c r="M540" s="4" t="s">
        <v>3663</v>
      </c>
      <c r="N540" s="2" t="s">
        <v>3684</v>
      </c>
      <c r="O540" s="2" t="s">
        <v>3915</v>
      </c>
      <c r="P540" s="2" t="s">
        <v>4046</v>
      </c>
      <c r="Q540" s="2" t="s">
        <v>4541</v>
      </c>
      <c r="R540" s="2" t="s">
        <v>4765</v>
      </c>
      <c r="S540" s="2" t="s">
        <v>4799</v>
      </c>
      <c r="T540" s="2" t="s">
        <v>5188</v>
      </c>
      <c r="U540" s="2" t="s">
        <v>5504</v>
      </c>
    </row>
    <row r="541" spans="1:21" x14ac:dyDescent="0.25">
      <c r="A541" s="2" t="s">
        <v>3501</v>
      </c>
      <c r="B541" s="2" t="s">
        <v>3502</v>
      </c>
      <c r="C541" s="4">
        <v>1.3169999999999999</v>
      </c>
      <c r="D541" s="4" t="s">
        <v>12</v>
      </c>
      <c r="E541" s="4">
        <v>2.2421E-2</v>
      </c>
      <c r="F541" s="4" t="s">
        <v>3503</v>
      </c>
      <c r="G541" s="4">
        <v>38.968000000000004</v>
      </c>
      <c r="H541" s="4">
        <v>7.1989999999999998</v>
      </c>
      <c r="I541" s="4">
        <v>8.6</v>
      </c>
      <c r="J541" s="4">
        <v>3</v>
      </c>
      <c r="K541" s="4">
        <v>4</v>
      </c>
      <c r="L541" s="4">
        <v>3</v>
      </c>
      <c r="M541" s="4" t="s">
        <v>3662</v>
      </c>
      <c r="N541" s="2"/>
      <c r="O541" s="2"/>
      <c r="P541" s="2" t="s">
        <v>4051</v>
      </c>
      <c r="Q541" s="2"/>
      <c r="R541" s="2"/>
      <c r="S541" s="2"/>
      <c r="T541" s="2" t="s">
        <v>5135</v>
      </c>
      <c r="U541" s="2" t="s">
        <v>5451</v>
      </c>
    </row>
    <row r="542" spans="1:21" x14ac:dyDescent="0.25">
      <c r="A542" s="2" t="s">
        <v>887</v>
      </c>
      <c r="B542" s="2" t="s">
        <v>888</v>
      </c>
      <c r="C542" s="4">
        <v>1.3160000000000001</v>
      </c>
      <c r="D542" s="4" t="s">
        <v>12</v>
      </c>
      <c r="E542" s="4">
        <v>4.8982000000000001E-3</v>
      </c>
      <c r="F542" s="4" t="s">
        <v>13</v>
      </c>
      <c r="G542" s="4">
        <v>22.181999999999999</v>
      </c>
      <c r="H542" s="4">
        <v>44.701000000000001</v>
      </c>
      <c r="I542" s="4">
        <v>27.8</v>
      </c>
      <c r="J542" s="4">
        <v>5</v>
      </c>
      <c r="K542" s="4">
        <v>12</v>
      </c>
      <c r="L542" s="4">
        <v>3</v>
      </c>
      <c r="M542" s="4" t="s">
        <v>3664</v>
      </c>
      <c r="N542" s="2"/>
      <c r="O542" s="2" t="s">
        <v>3945</v>
      </c>
      <c r="P542" s="2" t="s">
        <v>4085</v>
      </c>
      <c r="Q542" s="2" t="s">
        <v>4344</v>
      </c>
      <c r="R542" s="2"/>
      <c r="S542" s="2"/>
      <c r="T542" s="2" t="s">
        <v>5035</v>
      </c>
      <c r="U542" s="2" t="s">
        <v>5351</v>
      </c>
    </row>
    <row r="543" spans="1:21" x14ac:dyDescent="0.25">
      <c r="A543" s="2" t="s">
        <v>265</v>
      </c>
      <c r="B543" s="2" t="s">
        <v>266</v>
      </c>
      <c r="C543" s="4">
        <v>1.3149999999999999</v>
      </c>
      <c r="D543" s="4" t="s">
        <v>12</v>
      </c>
      <c r="E543" s="4">
        <v>7.2176999999999996E-3</v>
      </c>
      <c r="F543" s="4" t="s">
        <v>13</v>
      </c>
      <c r="G543" s="4">
        <v>43.003999999999998</v>
      </c>
      <c r="H543" s="4">
        <v>34.173000000000002</v>
      </c>
      <c r="I543" s="4">
        <v>27.2</v>
      </c>
      <c r="J543" s="4">
        <v>9</v>
      </c>
      <c r="K543" s="4">
        <v>23</v>
      </c>
      <c r="L543" s="4">
        <v>2</v>
      </c>
      <c r="M543" s="4" t="s">
        <v>3662</v>
      </c>
      <c r="N543" s="2"/>
      <c r="O543" s="2"/>
      <c r="P543" s="2"/>
      <c r="Q543" s="2"/>
      <c r="R543" s="2"/>
      <c r="S543" s="2"/>
      <c r="T543" s="2"/>
      <c r="U543" s="2"/>
    </row>
    <row r="544" spans="1:21" x14ac:dyDescent="0.25">
      <c r="A544" s="2" t="s">
        <v>1607</v>
      </c>
      <c r="B544" s="2" t="s">
        <v>1608</v>
      </c>
      <c r="C544" s="4">
        <v>1.3149999999999999</v>
      </c>
      <c r="D544" s="4" t="s">
        <v>12</v>
      </c>
      <c r="E544" s="4">
        <v>1.2447999999999999E-7</v>
      </c>
      <c r="F544" s="4" t="s">
        <v>1609</v>
      </c>
      <c r="G544" s="4">
        <v>18.946000000000002</v>
      </c>
      <c r="H544" s="4">
        <v>46.664000000000001</v>
      </c>
      <c r="I544" s="4">
        <v>51.2</v>
      </c>
      <c r="J544" s="4">
        <v>8</v>
      </c>
      <c r="K544" s="4">
        <v>27</v>
      </c>
      <c r="L544" s="4">
        <v>8</v>
      </c>
      <c r="M544" s="4" t="s">
        <v>3663</v>
      </c>
      <c r="N544" s="2"/>
      <c r="O544" s="2"/>
      <c r="P544" s="2"/>
      <c r="Q544" s="2"/>
      <c r="R544" s="2"/>
      <c r="S544" s="2"/>
      <c r="T544" s="2" t="s">
        <v>7103</v>
      </c>
      <c r="U544" s="2" t="s">
        <v>7209</v>
      </c>
    </row>
    <row r="545" spans="1:21" x14ac:dyDescent="0.25">
      <c r="A545" s="2" t="s">
        <v>1073</v>
      </c>
      <c r="B545" s="2" t="s">
        <v>1074</v>
      </c>
      <c r="C545" s="4">
        <v>1.3140000000000001</v>
      </c>
      <c r="D545" s="4" t="s">
        <v>12</v>
      </c>
      <c r="E545" s="4">
        <v>2.7918999999999999E-2</v>
      </c>
      <c r="F545" s="4" t="s">
        <v>1075</v>
      </c>
      <c r="G545" s="4">
        <v>50.210999999999999</v>
      </c>
      <c r="H545" s="4">
        <v>39.308999999999997</v>
      </c>
      <c r="I545" s="4">
        <v>20.9</v>
      </c>
      <c r="J545" s="4">
        <v>9</v>
      </c>
      <c r="K545" s="4">
        <v>13</v>
      </c>
      <c r="L545" s="4">
        <v>1</v>
      </c>
      <c r="M545" s="4" t="s">
        <v>3663</v>
      </c>
      <c r="N545" s="2" t="s">
        <v>3682</v>
      </c>
      <c r="O545" s="2"/>
      <c r="P545" s="2" t="s">
        <v>6327</v>
      </c>
      <c r="Q545" s="2"/>
      <c r="R545" s="2"/>
      <c r="S545" s="2"/>
      <c r="T545" s="2" t="s">
        <v>4927</v>
      </c>
      <c r="U545" s="2" t="s">
        <v>5243</v>
      </c>
    </row>
    <row r="546" spans="1:21" x14ac:dyDescent="0.25">
      <c r="A546" s="2" t="s">
        <v>1814</v>
      </c>
      <c r="B546" s="2" t="s">
        <v>1815</v>
      </c>
      <c r="C546" s="4">
        <v>1.3140000000000001</v>
      </c>
      <c r="D546" s="4" t="s">
        <v>12</v>
      </c>
      <c r="E546" s="4">
        <v>2.5045999999999998E-7</v>
      </c>
      <c r="F546" s="4" t="s">
        <v>1816</v>
      </c>
      <c r="G546" s="4">
        <v>71.099999999999994</v>
      </c>
      <c r="H546" s="4">
        <v>76.344999999999999</v>
      </c>
      <c r="I546" s="4">
        <v>44.8</v>
      </c>
      <c r="J546" s="4">
        <v>27</v>
      </c>
      <c r="K546" s="4">
        <v>104</v>
      </c>
      <c r="L546" s="4">
        <v>5</v>
      </c>
      <c r="M546" s="4" t="s">
        <v>3663</v>
      </c>
      <c r="N546" s="2" t="s">
        <v>5591</v>
      </c>
      <c r="O546" s="2" t="s">
        <v>5665</v>
      </c>
      <c r="P546" s="2" t="s">
        <v>5747</v>
      </c>
      <c r="Q546" s="2" t="s">
        <v>4473</v>
      </c>
      <c r="R546" s="2" t="s">
        <v>4714</v>
      </c>
      <c r="S546" s="2" t="s">
        <v>4884</v>
      </c>
      <c r="T546" s="2" t="s">
        <v>4918</v>
      </c>
      <c r="U546" s="2" t="s">
        <v>5234</v>
      </c>
    </row>
    <row r="547" spans="1:21" x14ac:dyDescent="0.25">
      <c r="A547" s="2" t="s">
        <v>2021</v>
      </c>
      <c r="B547" s="2" t="s">
        <v>2022</v>
      </c>
      <c r="C547" s="4">
        <v>1.3140000000000001</v>
      </c>
      <c r="D547" s="4" t="s">
        <v>12</v>
      </c>
      <c r="E547" s="4">
        <v>1.9229099999999999E-12</v>
      </c>
      <c r="F547" s="4" t="s">
        <v>2023</v>
      </c>
      <c r="G547" s="4">
        <v>36.448999999999998</v>
      </c>
      <c r="H547" s="4">
        <v>54.683</v>
      </c>
      <c r="I547" s="4">
        <v>25.9</v>
      </c>
      <c r="J547" s="4">
        <v>9</v>
      </c>
      <c r="K547" s="4">
        <v>21</v>
      </c>
      <c r="L547" s="4">
        <v>9</v>
      </c>
      <c r="M547" s="4" t="s">
        <v>3662</v>
      </c>
      <c r="N547" s="2" t="s">
        <v>6644</v>
      </c>
      <c r="O547" s="2" t="s">
        <v>6715</v>
      </c>
      <c r="P547" s="2" t="s">
        <v>6785</v>
      </c>
      <c r="Q547" s="2"/>
      <c r="R547" s="2"/>
      <c r="S547" s="2"/>
      <c r="T547" s="2" t="s">
        <v>5198</v>
      </c>
      <c r="U547" s="2" t="s">
        <v>5514</v>
      </c>
    </row>
    <row r="548" spans="1:21" x14ac:dyDescent="0.25">
      <c r="A548" s="2" t="s">
        <v>1844</v>
      </c>
      <c r="B548" s="2" t="s">
        <v>1845</v>
      </c>
      <c r="C548" s="4">
        <v>1.3120000000000001</v>
      </c>
      <c r="D548" s="4" t="s">
        <v>12</v>
      </c>
      <c r="E548" s="4">
        <v>1.84417E-3</v>
      </c>
      <c r="F548" s="4" t="s">
        <v>1846</v>
      </c>
      <c r="G548" s="4">
        <v>45.753999999999998</v>
      </c>
      <c r="H548" s="4">
        <v>9.3895999999999997</v>
      </c>
      <c r="I548" s="4">
        <v>9.9</v>
      </c>
      <c r="J548" s="4">
        <v>4</v>
      </c>
      <c r="K548" s="4">
        <v>7</v>
      </c>
      <c r="L548" s="4">
        <v>4</v>
      </c>
      <c r="M548" s="4" t="s">
        <v>3662</v>
      </c>
      <c r="N548" s="2" t="s">
        <v>3800</v>
      </c>
      <c r="O548" s="2"/>
      <c r="P548" s="2" t="s">
        <v>4189</v>
      </c>
      <c r="Q548" s="2" t="s">
        <v>4461</v>
      </c>
      <c r="R548" s="2" t="s">
        <v>4704</v>
      </c>
      <c r="S548" s="2" t="s">
        <v>4881</v>
      </c>
      <c r="T548" s="2" t="s">
        <v>5112</v>
      </c>
      <c r="U548" s="2" t="s">
        <v>5428</v>
      </c>
    </row>
    <row r="549" spans="1:21" x14ac:dyDescent="0.25">
      <c r="A549" s="2" t="s">
        <v>1988</v>
      </c>
      <c r="B549" s="2" t="s">
        <v>1989</v>
      </c>
      <c r="C549" s="4">
        <v>1.3120000000000001</v>
      </c>
      <c r="D549" s="4" t="s">
        <v>12</v>
      </c>
      <c r="E549" s="4">
        <v>4.9704999999999997E-4</v>
      </c>
      <c r="F549" s="4" t="s">
        <v>1990</v>
      </c>
      <c r="G549" s="4">
        <v>69.790000000000006</v>
      </c>
      <c r="H549" s="4">
        <v>14.186</v>
      </c>
      <c r="I549" s="4">
        <v>3.8</v>
      </c>
      <c r="J549" s="4">
        <v>2</v>
      </c>
      <c r="K549" s="4">
        <v>2</v>
      </c>
      <c r="L549" s="4">
        <v>2</v>
      </c>
      <c r="M549" s="4" t="s">
        <v>3665</v>
      </c>
      <c r="N549" s="2" t="s">
        <v>5599</v>
      </c>
      <c r="O549" s="2" t="s">
        <v>5668</v>
      </c>
      <c r="P549" s="2"/>
      <c r="Q549" s="2" t="s">
        <v>5861</v>
      </c>
      <c r="R549" s="2" t="s">
        <v>5946</v>
      </c>
      <c r="S549" s="2" t="s">
        <v>6001</v>
      </c>
      <c r="T549" s="2"/>
      <c r="U549" s="2"/>
    </row>
    <row r="550" spans="1:21" x14ac:dyDescent="0.25">
      <c r="A550" s="2" t="s">
        <v>2992</v>
      </c>
      <c r="B550" s="2" t="s">
        <v>2993</v>
      </c>
      <c r="C550" s="4">
        <v>1.3120000000000001</v>
      </c>
      <c r="D550" s="4" t="s">
        <v>12</v>
      </c>
      <c r="E550" s="4">
        <v>4.8784000000000001E-2</v>
      </c>
      <c r="F550" s="4" t="s">
        <v>2994</v>
      </c>
      <c r="G550" s="4">
        <v>37.834000000000003</v>
      </c>
      <c r="H550" s="4">
        <v>1.5698000000000001</v>
      </c>
      <c r="I550" s="4">
        <v>8.1</v>
      </c>
      <c r="J550" s="4">
        <v>2</v>
      </c>
      <c r="K550" s="4">
        <v>3</v>
      </c>
      <c r="L550" s="4">
        <v>2</v>
      </c>
      <c r="M550" s="4" t="s">
        <v>3662</v>
      </c>
      <c r="N550" s="2"/>
      <c r="O550" s="2"/>
      <c r="P550" s="2"/>
      <c r="Q550" s="2"/>
      <c r="R550" s="2"/>
      <c r="S550" s="2"/>
      <c r="T550" s="2" t="s">
        <v>4979</v>
      </c>
      <c r="U550" s="2" t="s">
        <v>5295</v>
      </c>
    </row>
    <row r="551" spans="1:21" x14ac:dyDescent="0.25">
      <c r="A551" s="2" t="s">
        <v>976</v>
      </c>
      <c r="B551" s="2" t="s">
        <v>977</v>
      </c>
      <c r="C551" s="4">
        <v>1.3109999999999999</v>
      </c>
      <c r="D551" s="4" t="s">
        <v>12</v>
      </c>
      <c r="E551" s="4">
        <v>3.4006E-9</v>
      </c>
      <c r="F551" s="4" t="s">
        <v>978</v>
      </c>
      <c r="G551" s="4">
        <v>35.01</v>
      </c>
      <c r="H551" s="4">
        <v>42.66</v>
      </c>
      <c r="I551" s="4">
        <v>25.8</v>
      </c>
      <c r="J551" s="4">
        <v>6</v>
      </c>
      <c r="K551" s="4">
        <v>12</v>
      </c>
      <c r="L551" s="4">
        <v>6</v>
      </c>
      <c r="M551" s="4" t="s">
        <v>3663</v>
      </c>
      <c r="N551" s="2" t="s">
        <v>6621</v>
      </c>
      <c r="O551" s="2" t="s">
        <v>3927</v>
      </c>
      <c r="P551" s="2" t="s">
        <v>6763</v>
      </c>
      <c r="Q551" s="2"/>
      <c r="R551" s="2"/>
      <c r="S551" s="2"/>
      <c r="T551" s="2" t="s">
        <v>7082</v>
      </c>
      <c r="U551" s="2" t="s">
        <v>7188</v>
      </c>
    </row>
    <row r="552" spans="1:21" x14ac:dyDescent="0.25">
      <c r="A552" s="2" t="s">
        <v>2003</v>
      </c>
      <c r="B552" s="2" t="s">
        <v>2004</v>
      </c>
      <c r="C552" s="4">
        <v>1.3109999999999999</v>
      </c>
      <c r="D552" s="4" t="s">
        <v>12</v>
      </c>
      <c r="E552" s="4">
        <v>9.9877999999999995E-5</v>
      </c>
      <c r="F552" s="4" t="s">
        <v>2005</v>
      </c>
      <c r="G552" s="4">
        <v>46.003</v>
      </c>
      <c r="H552" s="4">
        <v>21.613</v>
      </c>
      <c r="I552" s="4">
        <v>15</v>
      </c>
      <c r="J552" s="4">
        <v>6</v>
      </c>
      <c r="K552" s="4">
        <v>10</v>
      </c>
      <c r="L552" s="4">
        <v>6</v>
      </c>
      <c r="M552" s="4" t="s">
        <v>3663</v>
      </c>
      <c r="N552" s="2" t="s">
        <v>3812</v>
      </c>
      <c r="O552" s="2" t="s">
        <v>3913</v>
      </c>
      <c r="P552" s="2" t="s">
        <v>4201</v>
      </c>
      <c r="Q552" s="2" t="s">
        <v>4471</v>
      </c>
      <c r="R552" s="2" t="s">
        <v>4712</v>
      </c>
      <c r="S552" s="2" t="s">
        <v>4803</v>
      </c>
      <c r="T552" s="2" t="s">
        <v>5124</v>
      </c>
      <c r="U552" s="2" t="s">
        <v>5440</v>
      </c>
    </row>
    <row r="553" spans="1:21" x14ac:dyDescent="0.25">
      <c r="A553" s="2" t="s">
        <v>3265</v>
      </c>
      <c r="B553" s="2" t="s">
        <v>3266</v>
      </c>
      <c r="C553" s="4">
        <v>1.3109999999999999</v>
      </c>
      <c r="D553" s="4" t="s">
        <v>12</v>
      </c>
      <c r="E553" s="4">
        <v>4.5751000000000003E-3</v>
      </c>
      <c r="F553" s="4" t="s">
        <v>3267</v>
      </c>
      <c r="G553" s="4">
        <v>17.765999999999998</v>
      </c>
      <c r="H553" s="4">
        <v>26.498999999999999</v>
      </c>
      <c r="I553" s="4">
        <v>49.4</v>
      </c>
      <c r="J553" s="4">
        <v>7</v>
      </c>
      <c r="K553" s="4">
        <v>12</v>
      </c>
      <c r="L553" s="4">
        <v>2</v>
      </c>
      <c r="M553" s="4" t="s">
        <v>3668</v>
      </c>
      <c r="N553" s="2" t="s">
        <v>5594</v>
      </c>
      <c r="O553" s="2"/>
      <c r="P553" s="2" t="s">
        <v>5752</v>
      </c>
      <c r="Q553" s="2" t="s">
        <v>5858</v>
      </c>
      <c r="R553" s="2"/>
      <c r="S553" s="2"/>
      <c r="T553" s="2" t="s">
        <v>6097</v>
      </c>
      <c r="U553" s="2" t="s">
        <v>6224</v>
      </c>
    </row>
    <row r="554" spans="1:21" x14ac:dyDescent="0.25">
      <c r="A554" s="2" t="s">
        <v>295</v>
      </c>
      <c r="B554" s="2" t="s">
        <v>296</v>
      </c>
      <c r="C554" s="4">
        <v>1.31</v>
      </c>
      <c r="D554" s="4" t="s">
        <v>12</v>
      </c>
      <c r="E554" s="4">
        <v>5.2315E-4</v>
      </c>
      <c r="F554" s="4" t="s">
        <v>13</v>
      </c>
      <c r="G554" s="4">
        <v>45.152999999999999</v>
      </c>
      <c r="H554" s="4">
        <v>20.373000000000001</v>
      </c>
      <c r="I554" s="4">
        <v>20.3</v>
      </c>
      <c r="J554" s="4">
        <v>7</v>
      </c>
      <c r="K554" s="4">
        <v>11</v>
      </c>
      <c r="L554" s="4">
        <v>7</v>
      </c>
      <c r="M554" s="4" t="s">
        <v>3662</v>
      </c>
      <c r="N554" s="2"/>
      <c r="O554" s="2"/>
      <c r="P554" s="2" t="s">
        <v>4034</v>
      </c>
      <c r="Q554" s="2" t="s">
        <v>4338</v>
      </c>
      <c r="R554" s="2" t="s">
        <v>4607</v>
      </c>
      <c r="S554" s="2" t="s">
        <v>4820</v>
      </c>
      <c r="T554" s="2" t="s">
        <v>4976</v>
      </c>
      <c r="U554" s="2" t="s">
        <v>5292</v>
      </c>
    </row>
    <row r="555" spans="1:21" x14ac:dyDescent="0.25">
      <c r="A555" s="2" t="s">
        <v>1166</v>
      </c>
      <c r="B555" s="2" t="s">
        <v>1167</v>
      </c>
      <c r="C555" s="4">
        <v>1.31</v>
      </c>
      <c r="D555" s="4" t="s">
        <v>12</v>
      </c>
      <c r="E555" s="4">
        <v>1.0456E-9</v>
      </c>
      <c r="F555" s="4" t="s">
        <v>1168</v>
      </c>
      <c r="G555" s="4">
        <v>68.608999999999995</v>
      </c>
      <c r="H555" s="4">
        <v>43.87</v>
      </c>
      <c r="I555" s="4">
        <v>21.5</v>
      </c>
      <c r="J555" s="4">
        <v>11</v>
      </c>
      <c r="K555" s="4">
        <v>15</v>
      </c>
      <c r="L555" s="4">
        <v>11</v>
      </c>
      <c r="M555" s="4" t="s">
        <v>3664</v>
      </c>
      <c r="N555" s="2" t="s">
        <v>5573</v>
      </c>
      <c r="O555" s="2"/>
      <c r="P555" s="2" t="s">
        <v>5731</v>
      </c>
      <c r="Q555" s="2" t="s">
        <v>5831</v>
      </c>
      <c r="R555" s="2" t="s">
        <v>5925</v>
      </c>
      <c r="S555" s="2" t="s">
        <v>5990</v>
      </c>
      <c r="T555" s="2" t="s">
        <v>6066</v>
      </c>
      <c r="U555" s="2" t="s">
        <v>6193</v>
      </c>
    </row>
    <row r="556" spans="1:21" x14ac:dyDescent="0.25">
      <c r="A556" s="2" t="s">
        <v>456</v>
      </c>
      <c r="B556" s="2" t="s">
        <v>457</v>
      </c>
      <c r="C556" s="4">
        <v>1.3089999999999999</v>
      </c>
      <c r="D556" s="4" t="s">
        <v>12</v>
      </c>
      <c r="E556" s="4">
        <v>3.9771999999999999E-7</v>
      </c>
      <c r="F556" s="4" t="s">
        <v>458</v>
      </c>
      <c r="G556" s="4">
        <v>43.926000000000002</v>
      </c>
      <c r="H556" s="4">
        <v>45.587000000000003</v>
      </c>
      <c r="I556" s="4">
        <v>23.2</v>
      </c>
      <c r="J556" s="4">
        <v>8</v>
      </c>
      <c r="K556" s="4">
        <v>10</v>
      </c>
      <c r="L556" s="4">
        <v>8</v>
      </c>
      <c r="M556" s="4" t="s">
        <v>3664</v>
      </c>
      <c r="N556" s="2"/>
      <c r="O556" s="2" t="s">
        <v>5689</v>
      </c>
      <c r="P556" s="2" t="s">
        <v>5783</v>
      </c>
      <c r="Q556" s="2" t="s">
        <v>6854</v>
      </c>
      <c r="R556" s="2"/>
      <c r="S556" s="2"/>
      <c r="T556" s="2" t="s">
        <v>7070</v>
      </c>
      <c r="U556" s="2" t="s">
        <v>7176</v>
      </c>
    </row>
    <row r="557" spans="1:21" x14ac:dyDescent="0.25">
      <c r="A557" s="2" t="s">
        <v>2796</v>
      </c>
      <c r="B557" s="2" t="s">
        <v>2797</v>
      </c>
      <c r="C557" s="4">
        <v>1.3089999999999999</v>
      </c>
      <c r="D557" s="4" t="s">
        <v>12</v>
      </c>
      <c r="E557" s="4">
        <v>2.6856000000000001E-2</v>
      </c>
      <c r="F557" s="4" t="s">
        <v>2798</v>
      </c>
      <c r="G557" s="4">
        <v>34.676000000000002</v>
      </c>
      <c r="H557" s="4">
        <v>24.052</v>
      </c>
      <c r="I557" s="4">
        <v>20.2</v>
      </c>
      <c r="J557" s="4">
        <v>4</v>
      </c>
      <c r="K557" s="4">
        <v>8</v>
      </c>
      <c r="L557" s="4">
        <v>3</v>
      </c>
      <c r="M557" s="4" t="s">
        <v>3663</v>
      </c>
      <c r="N557" s="2" t="s">
        <v>3739</v>
      </c>
      <c r="O557" s="2" t="s">
        <v>3913</v>
      </c>
      <c r="P557" s="2" t="s">
        <v>6816</v>
      </c>
      <c r="Q557" s="2" t="s">
        <v>6926</v>
      </c>
      <c r="R557" s="2" t="s">
        <v>7009</v>
      </c>
      <c r="S557" s="2" t="s">
        <v>7045</v>
      </c>
      <c r="T557" s="2" t="s">
        <v>6050</v>
      </c>
      <c r="U557" s="2" t="s">
        <v>6177</v>
      </c>
    </row>
    <row r="558" spans="1:21" x14ac:dyDescent="0.25">
      <c r="A558" s="2" t="s">
        <v>3540</v>
      </c>
      <c r="B558" s="2" t="s">
        <v>3541</v>
      </c>
      <c r="C558" s="4">
        <v>1.3089999999999999</v>
      </c>
      <c r="D558" s="4" t="s">
        <v>12</v>
      </c>
      <c r="E558" s="4">
        <v>2.3578000000000001E-6</v>
      </c>
      <c r="F558" s="4" t="s">
        <v>3542</v>
      </c>
      <c r="G558" s="4">
        <v>15.031000000000001</v>
      </c>
      <c r="H558" s="4">
        <v>56.81</v>
      </c>
      <c r="I558" s="4">
        <v>45.7</v>
      </c>
      <c r="J558" s="4">
        <v>5</v>
      </c>
      <c r="K558" s="4">
        <v>8</v>
      </c>
      <c r="L558" s="4">
        <v>5</v>
      </c>
      <c r="M558" s="4" t="s">
        <v>3663</v>
      </c>
      <c r="N558" s="2" t="s">
        <v>3684</v>
      </c>
      <c r="O558" s="2" t="s">
        <v>3962</v>
      </c>
      <c r="P558" s="2" t="s">
        <v>4284</v>
      </c>
      <c r="Q558" s="2" t="s">
        <v>4572</v>
      </c>
      <c r="R558" s="2" t="s">
        <v>4788</v>
      </c>
      <c r="S558" s="2" t="s">
        <v>4799</v>
      </c>
      <c r="T558" s="2"/>
      <c r="U558" s="2"/>
    </row>
    <row r="559" spans="1:21" x14ac:dyDescent="0.25">
      <c r="A559" s="2" t="s">
        <v>35</v>
      </c>
      <c r="B559" s="2" t="s">
        <v>36</v>
      </c>
      <c r="C559" s="4">
        <v>1.3080000000000001</v>
      </c>
      <c r="D559" s="4" t="s">
        <v>12</v>
      </c>
      <c r="E559" s="4">
        <v>3.4423000000000002E-2</v>
      </c>
      <c r="F559" s="4" t="s">
        <v>13</v>
      </c>
      <c r="G559" s="4">
        <v>101.49</v>
      </c>
      <c r="H559" s="4">
        <v>91.668999999999997</v>
      </c>
      <c r="I559" s="4">
        <v>9</v>
      </c>
      <c r="J559" s="4">
        <v>6</v>
      </c>
      <c r="K559" s="4">
        <v>8</v>
      </c>
      <c r="L559" s="4">
        <v>6</v>
      </c>
      <c r="M559" s="4" t="s">
        <v>3662</v>
      </c>
      <c r="N559" s="2" t="s">
        <v>3682</v>
      </c>
      <c r="O559" s="2"/>
      <c r="P559" s="2" t="s">
        <v>4208</v>
      </c>
      <c r="Q559" s="2" t="s">
        <v>5794</v>
      </c>
      <c r="R559" s="2"/>
      <c r="S559" s="2"/>
      <c r="T559" s="2" t="s">
        <v>5129</v>
      </c>
      <c r="U559" s="2" t="s">
        <v>5445</v>
      </c>
    </row>
    <row r="560" spans="1:21" x14ac:dyDescent="0.25">
      <c r="A560" s="2" t="s">
        <v>522</v>
      </c>
      <c r="B560" s="2" t="s">
        <v>523</v>
      </c>
      <c r="C560" s="4">
        <v>1.3069999999999999</v>
      </c>
      <c r="D560" s="4" t="s">
        <v>12</v>
      </c>
      <c r="E560" s="4">
        <v>5.3213000000000002E-3</v>
      </c>
      <c r="F560" s="4" t="s">
        <v>524</v>
      </c>
      <c r="G560" s="4">
        <v>67.915000000000006</v>
      </c>
      <c r="H560" s="4">
        <v>52.420999999999999</v>
      </c>
      <c r="I560" s="4">
        <v>14.8</v>
      </c>
      <c r="J560" s="4">
        <v>7</v>
      </c>
      <c r="K560" s="4">
        <v>11</v>
      </c>
      <c r="L560" s="4">
        <v>7</v>
      </c>
      <c r="M560" s="4" t="s">
        <v>3662</v>
      </c>
      <c r="N560" s="2" t="s">
        <v>5565</v>
      </c>
      <c r="O560" s="2"/>
      <c r="P560" s="2"/>
      <c r="Q560" s="2" t="s">
        <v>5816</v>
      </c>
      <c r="R560" s="2"/>
      <c r="S560" s="2"/>
      <c r="T560" s="2" t="s">
        <v>6046</v>
      </c>
      <c r="U560" s="2" t="s">
        <v>6173</v>
      </c>
    </row>
    <row r="561" spans="1:21" x14ac:dyDescent="0.25">
      <c r="A561" s="2" t="s">
        <v>931</v>
      </c>
      <c r="B561" s="2" t="s">
        <v>932</v>
      </c>
      <c r="C561" s="4">
        <v>1.3069999999999999</v>
      </c>
      <c r="D561" s="4" t="s">
        <v>12</v>
      </c>
      <c r="E561" s="4">
        <v>3.5922999999999997E-2</v>
      </c>
      <c r="F561" s="4" t="s">
        <v>933</v>
      </c>
      <c r="G561" s="4">
        <v>54.773000000000003</v>
      </c>
      <c r="H561" s="4">
        <v>45.999000000000002</v>
      </c>
      <c r="I561" s="4">
        <v>28.6</v>
      </c>
      <c r="J561" s="4">
        <v>13</v>
      </c>
      <c r="K561" s="4">
        <v>15</v>
      </c>
      <c r="L561" s="4">
        <v>13</v>
      </c>
      <c r="M561" s="4" t="s">
        <v>3663</v>
      </c>
      <c r="N561" s="2" t="s">
        <v>3703</v>
      </c>
      <c r="O561" s="2" t="s">
        <v>5650</v>
      </c>
      <c r="P561" s="2" t="s">
        <v>5728</v>
      </c>
      <c r="Q561" s="2" t="s">
        <v>5823</v>
      </c>
      <c r="R561" s="2" t="s">
        <v>5920</v>
      </c>
      <c r="S561" s="2" t="s">
        <v>4818</v>
      </c>
      <c r="T561" s="2" t="s">
        <v>6059</v>
      </c>
      <c r="U561" s="2" t="s">
        <v>6186</v>
      </c>
    </row>
    <row r="562" spans="1:21" x14ac:dyDescent="0.25">
      <c r="A562" s="2" t="s">
        <v>1946</v>
      </c>
      <c r="B562" s="2" t="s">
        <v>1947</v>
      </c>
      <c r="C562" s="4">
        <v>1.3069999999999999</v>
      </c>
      <c r="D562" s="4" t="s">
        <v>12</v>
      </c>
      <c r="E562" s="4">
        <v>9.6521000000000006E-5</v>
      </c>
      <c r="F562" s="4" t="s">
        <v>1948</v>
      </c>
      <c r="G562" s="4">
        <v>88.227999999999994</v>
      </c>
      <c r="H562" s="4">
        <v>20.561</v>
      </c>
      <c r="I562" s="4">
        <v>10.5</v>
      </c>
      <c r="J562" s="4">
        <v>8</v>
      </c>
      <c r="K562" s="4">
        <v>8</v>
      </c>
      <c r="L562" s="4">
        <v>8</v>
      </c>
      <c r="M562" s="4" t="s">
        <v>3663</v>
      </c>
      <c r="N562" s="2" t="s">
        <v>5597</v>
      </c>
      <c r="O562" s="2" t="s">
        <v>5659</v>
      </c>
      <c r="P562" s="2"/>
      <c r="Q562" s="2" t="s">
        <v>5860</v>
      </c>
      <c r="R562" s="2"/>
      <c r="S562" s="2"/>
      <c r="T562" s="2"/>
      <c r="U562" s="2"/>
    </row>
    <row r="563" spans="1:21" x14ac:dyDescent="0.25">
      <c r="A563" s="2" t="s">
        <v>174</v>
      </c>
      <c r="B563" s="2" t="s">
        <v>175</v>
      </c>
      <c r="C563" s="4">
        <v>1.3049999999999999</v>
      </c>
      <c r="D563" s="4" t="s">
        <v>12</v>
      </c>
      <c r="E563" s="4">
        <v>3.8877000000000002E-2</v>
      </c>
      <c r="F563" s="4" t="s">
        <v>13</v>
      </c>
      <c r="G563" s="4">
        <v>29.648</v>
      </c>
      <c r="H563" s="4">
        <v>6.0494000000000003</v>
      </c>
      <c r="I563" s="4">
        <v>35</v>
      </c>
      <c r="J563" s="4">
        <v>9</v>
      </c>
      <c r="K563" s="4">
        <v>14</v>
      </c>
      <c r="L563" s="4">
        <v>3</v>
      </c>
      <c r="M563" s="4" t="s">
        <v>3662</v>
      </c>
      <c r="N563" s="2" t="s">
        <v>3684</v>
      </c>
      <c r="O563" s="2" t="s">
        <v>3915</v>
      </c>
      <c r="P563" s="2" t="s">
        <v>4053</v>
      </c>
      <c r="Q563" s="2" t="s">
        <v>4322</v>
      </c>
      <c r="R563" s="2" t="s">
        <v>4598</v>
      </c>
      <c r="S563" s="2" t="s">
        <v>4799</v>
      </c>
      <c r="T563" s="2" t="s">
        <v>4952</v>
      </c>
      <c r="U563" s="2" t="s">
        <v>5268</v>
      </c>
    </row>
    <row r="564" spans="1:21" x14ac:dyDescent="0.25">
      <c r="A564" s="2" t="s">
        <v>899</v>
      </c>
      <c r="B564" s="2" t="s">
        <v>900</v>
      </c>
      <c r="C564" s="4">
        <v>1.304</v>
      </c>
      <c r="D564" s="4" t="s">
        <v>12</v>
      </c>
      <c r="E564" s="4">
        <v>2.0069999999999999E-5</v>
      </c>
      <c r="F564" s="4" t="s">
        <v>13</v>
      </c>
      <c r="G564" s="4">
        <v>31.643999999999998</v>
      </c>
      <c r="H564" s="4">
        <v>13.782</v>
      </c>
      <c r="I564" s="4">
        <v>19.399999999999999</v>
      </c>
      <c r="J564" s="4">
        <v>6</v>
      </c>
      <c r="K564" s="4">
        <v>7</v>
      </c>
      <c r="L564" s="4">
        <v>5</v>
      </c>
      <c r="M564" s="4" t="s">
        <v>3663</v>
      </c>
      <c r="N564" s="2" t="s">
        <v>5569</v>
      </c>
      <c r="O564" s="2" t="s">
        <v>4017</v>
      </c>
      <c r="P564" s="2" t="s">
        <v>5727</v>
      </c>
      <c r="Q564" s="2" t="s">
        <v>5822</v>
      </c>
      <c r="R564" s="2"/>
      <c r="S564" s="2"/>
      <c r="T564" s="2" t="s">
        <v>6058</v>
      </c>
      <c r="U564" s="2" t="s">
        <v>6185</v>
      </c>
    </row>
    <row r="565" spans="1:21" x14ac:dyDescent="0.25">
      <c r="A565" s="2" t="s">
        <v>2790</v>
      </c>
      <c r="B565" s="2" t="s">
        <v>2791</v>
      </c>
      <c r="C565" s="4">
        <v>1.302</v>
      </c>
      <c r="D565" s="4" t="s">
        <v>12</v>
      </c>
      <c r="E565" s="4">
        <v>2.5937999999999999E-9</v>
      </c>
      <c r="F565" s="4" t="s">
        <v>2792</v>
      </c>
      <c r="G565" s="4">
        <v>63.796999999999997</v>
      </c>
      <c r="H565" s="4">
        <v>129.74</v>
      </c>
      <c r="I565" s="4">
        <v>45.3</v>
      </c>
      <c r="J565" s="4">
        <v>24</v>
      </c>
      <c r="K565" s="4">
        <v>56</v>
      </c>
      <c r="L565" s="4">
        <v>14</v>
      </c>
      <c r="M565" s="4" t="s">
        <v>3662</v>
      </c>
      <c r="N565" s="2" t="s">
        <v>3807</v>
      </c>
      <c r="O565" s="2" t="s">
        <v>4028</v>
      </c>
      <c r="P565" s="2" t="s">
        <v>4196</v>
      </c>
      <c r="Q565" s="2" t="s">
        <v>4575</v>
      </c>
      <c r="R565" s="2" t="s">
        <v>4790</v>
      </c>
      <c r="S565" s="2" t="s">
        <v>4867</v>
      </c>
      <c r="T565" s="2" t="s">
        <v>5120</v>
      </c>
      <c r="U565" s="2" t="s">
        <v>5436</v>
      </c>
    </row>
    <row r="566" spans="1:21" x14ac:dyDescent="0.25">
      <c r="A566" s="2" t="s">
        <v>994</v>
      </c>
      <c r="B566" s="2" t="s">
        <v>995</v>
      </c>
      <c r="C566" s="4">
        <v>1.3009999999999999</v>
      </c>
      <c r="D566" s="4" t="s">
        <v>12</v>
      </c>
      <c r="E566" s="4">
        <v>1.6559999999999999E-6</v>
      </c>
      <c r="F566" s="4" t="s">
        <v>996</v>
      </c>
      <c r="G566" s="4">
        <v>92.849000000000004</v>
      </c>
      <c r="H566" s="4">
        <v>56.125999999999998</v>
      </c>
      <c r="I566" s="4">
        <v>19.600000000000001</v>
      </c>
      <c r="J566" s="4">
        <v>15</v>
      </c>
      <c r="K566" s="4">
        <v>18</v>
      </c>
      <c r="L566" s="4">
        <v>15</v>
      </c>
      <c r="M566" s="4" t="s">
        <v>3663</v>
      </c>
      <c r="N566" s="2" t="s">
        <v>3714</v>
      </c>
      <c r="O566" s="2" t="s">
        <v>5652</v>
      </c>
      <c r="P566" s="2" t="s">
        <v>4039</v>
      </c>
      <c r="Q566" s="2" t="s">
        <v>5824</v>
      </c>
      <c r="R566" s="2" t="s">
        <v>5921</v>
      </c>
      <c r="S566" s="2" t="s">
        <v>4853</v>
      </c>
      <c r="T566" s="2" t="s">
        <v>6060</v>
      </c>
      <c r="U566" s="2" t="s">
        <v>6187</v>
      </c>
    </row>
    <row r="567" spans="1:21" x14ac:dyDescent="0.25">
      <c r="A567" s="2" t="s">
        <v>3049</v>
      </c>
      <c r="B567" s="2" t="s">
        <v>3050</v>
      </c>
      <c r="C567" s="4">
        <v>1.3009999999999999</v>
      </c>
      <c r="D567" s="4" t="s">
        <v>12</v>
      </c>
      <c r="E567" s="4">
        <v>3.0539E-2</v>
      </c>
      <c r="F567" s="4" t="s">
        <v>3051</v>
      </c>
      <c r="G567" s="4">
        <v>17.835999999999999</v>
      </c>
      <c r="H567" s="4">
        <v>4.3381999999999996</v>
      </c>
      <c r="I567" s="4">
        <v>32.299999999999997</v>
      </c>
      <c r="J567" s="4">
        <v>6</v>
      </c>
      <c r="K567" s="4">
        <v>10</v>
      </c>
      <c r="L567" s="4">
        <v>1</v>
      </c>
      <c r="M567" s="4" t="s">
        <v>3663</v>
      </c>
      <c r="N567" s="2" t="s">
        <v>3684</v>
      </c>
      <c r="O567" s="2" t="s">
        <v>3968</v>
      </c>
      <c r="P567" s="2" t="s">
        <v>4046</v>
      </c>
      <c r="Q567" s="2" t="s">
        <v>4546</v>
      </c>
      <c r="R567" s="2" t="s">
        <v>4769</v>
      </c>
      <c r="S567" s="2" t="s">
        <v>4799</v>
      </c>
      <c r="T567" s="2" t="s">
        <v>5195</v>
      </c>
      <c r="U567" s="2" t="s">
        <v>5511</v>
      </c>
    </row>
    <row r="568" spans="1:21" x14ac:dyDescent="0.25">
      <c r="A568" s="2" t="s">
        <v>105</v>
      </c>
      <c r="B568" s="2" t="s">
        <v>106</v>
      </c>
      <c r="C568" s="4">
        <v>0.76900000000000002</v>
      </c>
      <c r="D568" s="4" t="s">
        <v>16</v>
      </c>
      <c r="E568" s="4">
        <v>2.0056000000000001E-2</v>
      </c>
      <c r="F568" s="4" t="s">
        <v>13</v>
      </c>
      <c r="G568" s="4">
        <v>64.167000000000002</v>
      </c>
      <c r="H568" s="4">
        <v>24.37</v>
      </c>
      <c r="I568" s="4">
        <v>9.5</v>
      </c>
      <c r="J568" s="4">
        <v>4</v>
      </c>
      <c r="K568" s="4">
        <v>4</v>
      </c>
      <c r="L568" s="4">
        <v>4</v>
      </c>
      <c r="M568" s="4" t="s">
        <v>3664</v>
      </c>
      <c r="N568" s="2"/>
      <c r="O568" s="2"/>
      <c r="P568" s="2"/>
      <c r="Q568" s="2"/>
      <c r="R568" s="2"/>
      <c r="S568" s="2"/>
      <c r="T568" s="2" t="s">
        <v>6031</v>
      </c>
      <c r="U568" s="2" t="s">
        <v>6158</v>
      </c>
    </row>
    <row r="569" spans="1:21" x14ac:dyDescent="0.25">
      <c r="A569" s="2" t="s">
        <v>331</v>
      </c>
      <c r="B569" s="2" t="s">
        <v>332</v>
      </c>
      <c r="C569" s="4">
        <v>0.76900000000000002</v>
      </c>
      <c r="D569" s="4" t="s">
        <v>16</v>
      </c>
      <c r="E569" s="4">
        <v>1.1463900000000001E-2</v>
      </c>
      <c r="F569" s="4" t="s">
        <v>333</v>
      </c>
      <c r="G569" s="4">
        <v>32.741</v>
      </c>
      <c r="H569" s="4">
        <v>21.013000000000002</v>
      </c>
      <c r="I569" s="4">
        <v>24.4</v>
      </c>
      <c r="J569" s="4">
        <v>5</v>
      </c>
      <c r="K569" s="4">
        <v>8</v>
      </c>
      <c r="L569" s="4">
        <v>5</v>
      </c>
      <c r="M569" s="4" t="s">
        <v>3662</v>
      </c>
      <c r="N569" s="2" t="s">
        <v>5561</v>
      </c>
      <c r="O569" s="2" t="s">
        <v>5645</v>
      </c>
      <c r="P569" s="2" t="s">
        <v>5714</v>
      </c>
      <c r="Q569" s="2" t="s">
        <v>5810</v>
      </c>
      <c r="R569" s="2"/>
      <c r="S569" s="2"/>
      <c r="T569" s="2" t="s">
        <v>6038</v>
      </c>
      <c r="U569" s="2" t="s">
        <v>6165</v>
      </c>
    </row>
    <row r="570" spans="1:21" x14ac:dyDescent="0.25">
      <c r="A570" s="2" t="s">
        <v>1388</v>
      </c>
      <c r="B570" s="2" t="s">
        <v>1389</v>
      </c>
      <c r="C570" s="4">
        <v>0.76900000000000002</v>
      </c>
      <c r="D570" s="4" t="s">
        <v>16</v>
      </c>
      <c r="E570" s="4">
        <v>2.7299E-2</v>
      </c>
      <c r="F570" s="4" t="s">
        <v>1390</v>
      </c>
      <c r="G570" s="4">
        <v>43.631</v>
      </c>
      <c r="H570" s="4">
        <v>11.055999999999999</v>
      </c>
      <c r="I570" s="4">
        <v>13.9</v>
      </c>
      <c r="J570" s="4">
        <v>5</v>
      </c>
      <c r="K570" s="4">
        <v>5</v>
      </c>
      <c r="L570" s="4">
        <v>4</v>
      </c>
      <c r="M570" s="4" t="s">
        <v>3664</v>
      </c>
      <c r="N570" s="2"/>
      <c r="O570" s="2"/>
      <c r="P570" s="2" t="s">
        <v>5706</v>
      </c>
      <c r="Q570" s="2" t="s">
        <v>6879</v>
      </c>
      <c r="R570" s="2"/>
      <c r="S570" s="2"/>
      <c r="T570" s="2" t="s">
        <v>7097</v>
      </c>
      <c r="U570" s="2" t="s">
        <v>7203</v>
      </c>
    </row>
    <row r="571" spans="1:21" x14ac:dyDescent="0.25">
      <c r="A571" s="2" t="s">
        <v>2240</v>
      </c>
      <c r="B571" s="2" t="s">
        <v>2241</v>
      </c>
      <c r="C571" s="4">
        <v>0.76900000000000002</v>
      </c>
      <c r="D571" s="4" t="s">
        <v>16</v>
      </c>
      <c r="E571" s="4">
        <v>9.6849999999999992E-7</v>
      </c>
      <c r="F571" s="4" t="s">
        <v>2242</v>
      </c>
      <c r="G571" s="4">
        <v>38.78</v>
      </c>
      <c r="H571" s="4">
        <v>106.05</v>
      </c>
      <c r="I571" s="4">
        <v>35.700000000000003</v>
      </c>
      <c r="J571" s="4">
        <v>13</v>
      </c>
      <c r="K571" s="4">
        <v>41</v>
      </c>
      <c r="L571" s="4">
        <v>12</v>
      </c>
      <c r="M571" s="4" t="s">
        <v>3662</v>
      </c>
      <c r="N571" s="2" t="s">
        <v>3778</v>
      </c>
      <c r="O571" s="2" t="s">
        <v>5673</v>
      </c>
      <c r="P571" s="2" t="s">
        <v>4068</v>
      </c>
      <c r="Q571" s="2" t="s">
        <v>5868</v>
      </c>
      <c r="R571" s="2" t="s">
        <v>5951</v>
      </c>
      <c r="S571" s="2" t="s">
        <v>4799</v>
      </c>
      <c r="T571" s="2" t="s">
        <v>6106</v>
      </c>
      <c r="U571" s="2" t="s">
        <v>6233</v>
      </c>
    </row>
    <row r="572" spans="1:21" x14ac:dyDescent="0.25">
      <c r="A572" s="2" t="s">
        <v>2808</v>
      </c>
      <c r="B572" s="2" t="s">
        <v>2809</v>
      </c>
      <c r="C572" s="4">
        <v>0.76900000000000002</v>
      </c>
      <c r="D572" s="4" t="s">
        <v>16</v>
      </c>
      <c r="E572" s="4">
        <v>3.1699999999999999E-2</v>
      </c>
      <c r="F572" s="4" t="s">
        <v>2810</v>
      </c>
      <c r="G572" s="4">
        <v>59.2</v>
      </c>
      <c r="H572" s="4">
        <v>5.0452000000000004</v>
      </c>
      <c r="I572" s="4">
        <v>2.1</v>
      </c>
      <c r="J572" s="4">
        <v>1</v>
      </c>
      <c r="K572" s="4">
        <v>2</v>
      </c>
      <c r="L572" s="4">
        <v>1</v>
      </c>
      <c r="M572" s="4" t="s">
        <v>3662</v>
      </c>
      <c r="N572" s="2" t="s">
        <v>6307</v>
      </c>
      <c r="O572" s="2" t="s">
        <v>3911</v>
      </c>
      <c r="P572" s="2" t="s">
        <v>6817</v>
      </c>
      <c r="Q572" s="2" t="s">
        <v>6927</v>
      </c>
      <c r="R572" s="2"/>
      <c r="S572" s="2"/>
      <c r="T572" s="2"/>
      <c r="U572" s="2"/>
    </row>
    <row r="573" spans="1:21" x14ac:dyDescent="0.25">
      <c r="A573" s="2" t="s">
        <v>23</v>
      </c>
      <c r="B573" s="2" t="s">
        <v>24</v>
      </c>
      <c r="C573" s="4">
        <v>0.76800000000000002</v>
      </c>
      <c r="D573" s="4" t="s">
        <v>16</v>
      </c>
      <c r="E573" s="4">
        <v>2.5425999999999999E-3</v>
      </c>
      <c r="F573" s="4" t="s">
        <v>13</v>
      </c>
      <c r="G573" s="4">
        <v>112.37</v>
      </c>
      <c r="H573" s="4">
        <v>29.870999999999999</v>
      </c>
      <c r="I573" s="4">
        <v>10.4</v>
      </c>
      <c r="J573" s="4">
        <v>9</v>
      </c>
      <c r="K573" s="4">
        <v>16</v>
      </c>
      <c r="L573" s="4">
        <v>9</v>
      </c>
      <c r="M573" s="4" t="s">
        <v>3662</v>
      </c>
      <c r="N573" s="2" t="s">
        <v>3760</v>
      </c>
      <c r="O573" s="2"/>
      <c r="P573" s="2" t="s">
        <v>4142</v>
      </c>
      <c r="Q573" s="2" t="s">
        <v>4410</v>
      </c>
      <c r="R573" s="2"/>
      <c r="S573" s="2"/>
      <c r="T573" s="2" t="s">
        <v>7049</v>
      </c>
      <c r="U573" s="2" t="s">
        <v>7155</v>
      </c>
    </row>
    <row r="574" spans="1:21" x14ac:dyDescent="0.25">
      <c r="A574" s="2" t="s">
        <v>281</v>
      </c>
      <c r="B574" s="2" t="s">
        <v>282</v>
      </c>
      <c r="C574" s="4">
        <v>0.76800000000000002</v>
      </c>
      <c r="D574" s="4" t="s">
        <v>16</v>
      </c>
      <c r="E574" s="4">
        <v>7.2598000000000003E-3</v>
      </c>
      <c r="F574" s="4" t="s">
        <v>13</v>
      </c>
      <c r="G574" s="4">
        <v>30.684000000000001</v>
      </c>
      <c r="H574" s="4">
        <v>13.144</v>
      </c>
      <c r="I574" s="4">
        <v>16.2</v>
      </c>
      <c r="J574" s="4">
        <v>5</v>
      </c>
      <c r="K574" s="4">
        <v>6</v>
      </c>
      <c r="L574" s="4">
        <v>5</v>
      </c>
      <c r="M574" s="4" t="s">
        <v>3664</v>
      </c>
      <c r="N574" s="2" t="s">
        <v>5558</v>
      </c>
      <c r="O574" s="2" t="s">
        <v>3917</v>
      </c>
      <c r="P574" s="2" t="s">
        <v>5711</v>
      </c>
      <c r="Q574" s="2"/>
      <c r="R574" s="2"/>
      <c r="S574" s="2"/>
      <c r="T574" s="2" t="s">
        <v>6035</v>
      </c>
      <c r="U574" s="2" t="s">
        <v>6162</v>
      </c>
    </row>
    <row r="575" spans="1:21" x14ac:dyDescent="0.25">
      <c r="A575" s="2" t="s">
        <v>373</v>
      </c>
      <c r="B575" s="2" t="s">
        <v>374</v>
      </c>
      <c r="C575" s="4">
        <v>0.76800000000000002</v>
      </c>
      <c r="D575" s="4" t="s">
        <v>16</v>
      </c>
      <c r="E575" s="4">
        <v>5.9479999999999997E-9</v>
      </c>
      <c r="F575" s="4" t="s">
        <v>375</v>
      </c>
      <c r="G575" s="4">
        <v>42.850999999999999</v>
      </c>
      <c r="H575" s="4">
        <v>152.18</v>
      </c>
      <c r="I575" s="4">
        <v>46.7</v>
      </c>
      <c r="J575" s="4">
        <v>17</v>
      </c>
      <c r="K575" s="4">
        <v>36</v>
      </c>
      <c r="L575" s="4">
        <v>17</v>
      </c>
      <c r="M575" s="4" t="s">
        <v>3662</v>
      </c>
      <c r="N575" s="2" t="s">
        <v>5563</v>
      </c>
      <c r="O575" s="2" t="s">
        <v>5646</v>
      </c>
      <c r="P575" s="2"/>
      <c r="Q575" s="2"/>
      <c r="R575" s="2"/>
      <c r="S575" s="2"/>
      <c r="T575" s="2" t="s">
        <v>6040</v>
      </c>
      <c r="U575" s="2" t="s">
        <v>6167</v>
      </c>
    </row>
    <row r="576" spans="1:21" x14ac:dyDescent="0.25">
      <c r="A576" s="2" t="s">
        <v>2300</v>
      </c>
      <c r="B576" s="2" t="s">
        <v>2301</v>
      </c>
      <c r="C576" s="4">
        <v>0.76800000000000002</v>
      </c>
      <c r="D576" s="4" t="s">
        <v>16</v>
      </c>
      <c r="E576" s="4">
        <v>3.2368000000000002E-3</v>
      </c>
      <c r="F576" s="4" t="s">
        <v>2302</v>
      </c>
      <c r="G576" s="4">
        <v>46.148000000000003</v>
      </c>
      <c r="H576" s="4">
        <v>69.188000000000002</v>
      </c>
      <c r="I576" s="4">
        <v>26.3</v>
      </c>
      <c r="J576" s="4">
        <v>9</v>
      </c>
      <c r="K576" s="4">
        <v>16</v>
      </c>
      <c r="L576" s="4">
        <v>9</v>
      </c>
      <c r="M576" s="4" t="s">
        <v>3664</v>
      </c>
      <c r="N576" s="2" t="s">
        <v>5609</v>
      </c>
      <c r="O576" s="2" t="s">
        <v>5675</v>
      </c>
      <c r="P576" s="2" t="s">
        <v>5762</v>
      </c>
      <c r="Q576" s="2" t="s">
        <v>5871</v>
      </c>
      <c r="R576" s="2" t="s">
        <v>5953</v>
      </c>
      <c r="S576" s="2" t="s">
        <v>6005</v>
      </c>
      <c r="T576" s="2" t="s">
        <v>6109</v>
      </c>
      <c r="U576" s="2" t="s">
        <v>6236</v>
      </c>
    </row>
    <row r="577" spans="1:21" x14ac:dyDescent="0.25">
      <c r="A577" s="2" t="s">
        <v>561</v>
      </c>
      <c r="B577" s="2" t="s">
        <v>562</v>
      </c>
      <c r="C577" s="4">
        <v>0.76700000000000002</v>
      </c>
      <c r="D577" s="4" t="s">
        <v>16</v>
      </c>
      <c r="E577" s="4">
        <v>1.3684000000000001E-6</v>
      </c>
      <c r="F577" s="4" t="s">
        <v>563</v>
      </c>
      <c r="G577" s="4">
        <v>35.350999999999999</v>
      </c>
      <c r="H577" s="4">
        <v>44.395000000000003</v>
      </c>
      <c r="I577" s="4">
        <v>30.7</v>
      </c>
      <c r="J577" s="4">
        <v>8</v>
      </c>
      <c r="K577" s="4">
        <v>15</v>
      </c>
      <c r="L577" s="4">
        <v>8</v>
      </c>
      <c r="M577" s="4" t="s">
        <v>3663</v>
      </c>
      <c r="N577" s="2"/>
      <c r="O577" s="2"/>
      <c r="P577" s="2" t="s">
        <v>4104</v>
      </c>
      <c r="Q577" s="2" t="s">
        <v>4364</v>
      </c>
      <c r="R577" s="2"/>
      <c r="S577" s="2"/>
      <c r="T577" s="2"/>
      <c r="U577" s="2"/>
    </row>
    <row r="578" spans="1:21" x14ac:dyDescent="0.25">
      <c r="A578" s="2" t="s">
        <v>1267</v>
      </c>
      <c r="B578" s="2" t="s">
        <v>1268</v>
      </c>
      <c r="C578" s="4">
        <v>0.76700000000000002</v>
      </c>
      <c r="D578" s="4" t="s">
        <v>16</v>
      </c>
      <c r="E578" s="4">
        <v>2.7515000000000001E-2</v>
      </c>
      <c r="F578" s="4" t="s">
        <v>1269</v>
      </c>
      <c r="G578" s="4">
        <v>26.024999999999999</v>
      </c>
      <c r="H578" s="4">
        <v>6.5439999999999996</v>
      </c>
      <c r="I578" s="4">
        <v>4.5</v>
      </c>
      <c r="J578" s="4">
        <v>1</v>
      </c>
      <c r="K578" s="4">
        <v>2</v>
      </c>
      <c r="L578" s="4">
        <v>1</v>
      </c>
      <c r="M578" s="4" t="s">
        <v>3662</v>
      </c>
      <c r="N578" s="2"/>
      <c r="O578" s="2" t="s">
        <v>3911</v>
      </c>
      <c r="P578" s="2"/>
      <c r="Q578" s="2"/>
      <c r="R578" s="2"/>
      <c r="S578" s="2"/>
      <c r="T578" s="2"/>
      <c r="U578" s="2"/>
    </row>
    <row r="579" spans="1:21" x14ac:dyDescent="0.25">
      <c r="A579" s="2" t="s">
        <v>2090</v>
      </c>
      <c r="B579" s="2" t="s">
        <v>2091</v>
      </c>
      <c r="C579" s="4">
        <v>0.76700000000000002</v>
      </c>
      <c r="D579" s="4" t="s">
        <v>16</v>
      </c>
      <c r="E579" s="4">
        <v>8.7192999999999993E-3</v>
      </c>
      <c r="F579" s="4" t="s">
        <v>2092</v>
      </c>
      <c r="G579" s="4">
        <v>30.18</v>
      </c>
      <c r="H579" s="4">
        <v>15.824999999999999</v>
      </c>
      <c r="I579" s="4">
        <v>20.100000000000001</v>
      </c>
      <c r="J579" s="4">
        <v>4</v>
      </c>
      <c r="K579" s="4">
        <v>7</v>
      </c>
      <c r="L579" s="4">
        <v>4</v>
      </c>
      <c r="M579" s="4" t="s">
        <v>3662</v>
      </c>
      <c r="N579" s="2"/>
      <c r="O579" s="2" t="s">
        <v>3917</v>
      </c>
      <c r="P579" s="2"/>
      <c r="Q579" s="2"/>
      <c r="R579" s="2"/>
      <c r="S579" s="2"/>
      <c r="T579" s="2" t="s">
        <v>6104</v>
      </c>
      <c r="U579" s="2" t="s">
        <v>6231</v>
      </c>
    </row>
    <row r="580" spans="1:21" x14ac:dyDescent="0.25">
      <c r="A580" s="2" t="s">
        <v>89</v>
      </c>
      <c r="B580" s="2" t="s">
        <v>90</v>
      </c>
      <c r="C580" s="4">
        <v>0.76600000000000001</v>
      </c>
      <c r="D580" s="4" t="s">
        <v>16</v>
      </c>
      <c r="E580" s="4">
        <v>5.5215999999999998E-3</v>
      </c>
      <c r="F580" s="4" t="s">
        <v>13</v>
      </c>
      <c r="G580" s="4">
        <v>115.39</v>
      </c>
      <c r="H580" s="4">
        <v>25.283999999999999</v>
      </c>
      <c r="I580" s="4">
        <v>7.7</v>
      </c>
      <c r="J580" s="4">
        <v>7</v>
      </c>
      <c r="K580" s="4">
        <v>9</v>
      </c>
      <c r="L580" s="4">
        <v>7</v>
      </c>
      <c r="M580" s="4" t="s">
        <v>3662</v>
      </c>
      <c r="N580" s="2" t="s">
        <v>3685</v>
      </c>
      <c r="O580" s="2" t="s">
        <v>3913</v>
      </c>
      <c r="P580" s="2" t="s">
        <v>4047</v>
      </c>
      <c r="Q580" s="2" t="s">
        <v>4306</v>
      </c>
      <c r="R580" s="2" t="s">
        <v>4586</v>
      </c>
      <c r="S580" s="2" t="s">
        <v>4803</v>
      </c>
      <c r="T580" s="2" t="s">
        <v>4930</v>
      </c>
      <c r="U580" s="2" t="s">
        <v>5246</v>
      </c>
    </row>
    <row r="581" spans="1:21" x14ac:dyDescent="0.25">
      <c r="A581" s="2" t="s">
        <v>1002</v>
      </c>
      <c r="B581" s="2" t="s">
        <v>1003</v>
      </c>
      <c r="C581" s="4">
        <v>0.76600000000000001</v>
      </c>
      <c r="D581" s="4" t="s">
        <v>16</v>
      </c>
      <c r="E581" s="4">
        <v>2.6199000000000001E-6</v>
      </c>
      <c r="F581" s="4" t="s">
        <v>1004</v>
      </c>
      <c r="G581" s="4">
        <v>61.457000000000001</v>
      </c>
      <c r="H581" s="4">
        <v>9.5180000000000007</v>
      </c>
      <c r="I581" s="4">
        <v>16.2</v>
      </c>
      <c r="J581" s="4">
        <v>7</v>
      </c>
      <c r="K581" s="4">
        <v>12</v>
      </c>
      <c r="L581" s="4">
        <v>5</v>
      </c>
      <c r="M581" s="4" t="s">
        <v>3663</v>
      </c>
      <c r="N581" s="2" t="s">
        <v>3680</v>
      </c>
      <c r="O581" s="2"/>
      <c r="P581" s="2" t="s">
        <v>4050</v>
      </c>
      <c r="Q581" s="2" t="s">
        <v>4403</v>
      </c>
      <c r="R581" s="2" t="s">
        <v>4659</v>
      </c>
      <c r="S581" s="2" t="s">
        <v>4858</v>
      </c>
      <c r="T581" s="2" t="s">
        <v>4931</v>
      </c>
      <c r="U581" s="2" t="s">
        <v>5247</v>
      </c>
    </row>
    <row r="582" spans="1:21" x14ac:dyDescent="0.25">
      <c r="A582" s="2" t="s">
        <v>498</v>
      </c>
      <c r="B582" s="2" t="s">
        <v>499</v>
      </c>
      <c r="C582" s="4">
        <v>0.76500000000000001</v>
      </c>
      <c r="D582" s="4" t="s">
        <v>16</v>
      </c>
      <c r="E582" s="4">
        <v>1.19387E-4</v>
      </c>
      <c r="F582" s="4" t="s">
        <v>500</v>
      </c>
      <c r="G582" s="4">
        <v>37.790999999999997</v>
      </c>
      <c r="H582" s="4">
        <v>17.786999999999999</v>
      </c>
      <c r="I582" s="4">
        <v>11.4</v>
      </c>
      <c r="J582" s="4">
        <v>4</v>
      </c>
      <c r="K582" s="4">
        <v>6</v>
      </c>
      <c r="L582" s="4">
        <v>4</v>
      </c>
      <c r="M582" s="4" t="s">
        <v>3662</v>
      </c>
      <c r="N582" s="2" t="s">
        <v>3770</v>
      </c>
      <c r="O582" s="2" t="s">
        <v>3917</v>
      </c>
      <c r="P582" s="2" t="s">
        <v>6753</v>
      </c>
      <c r="Q582" s="2" t="s">
        <v>6856</v>
      </c>
      <c r="R582" s="2"/>
      <c r="S582" s="2"/>
      <c r="T582" s="2" t="s">
        <v>7072</v>
      </c>
      <c r="U582" s="2" t="s">
        <v>7178</v>
      </c>
    </row>
    <row r="583" spans="1:21" x14ac:dyDescent="0.25">
      <c r="A583" s="2" t="s">
        <v>883</v>
      </c>
      <c r="B583" s="2" t="s">
        <v>884</v>
      </c>
      <c r="C583" s="4">
        <v>0.76500000000000001</v>
      </c>
      <c r="D583" s="4" t="s">
        <v>16</v>
      </c>
      <c r="E583" s="4">
        <v>5.9657000000000004E-4</v>
      </c>
      <c r="F583" s="4" t="s">
        <v>13</v>
      </c>
      <c r="G583" s="4">
        <v>27.582000000000001</v>
      </c>
      <c r="H583" s="4">
        <v>103.02</v>
      </c>
      <c r="I583" s="4">
        <v>25.7</v>
      </c>
      <c r="J583" s="4">
        <v>6</v>
      </c>
      <c r="K583" s="4">
        <v>28</v>
      </c>
      <c r="L583" s="4">
        <v>2</v>
      </c>
      <c r="M583" s="4" t="s">
        <v>3663</v>
      </c>
      <c r="N583" s="2" t="s">
        <v>3735</v>
      </c>
      <c r="O583" s="2" t="s">
        <v>3943</v>
      </c>
      <c r="P583" s="2" t="s">
        <v>4115</v>
      </c>
      <c r="Q583" s="2" t="s">
        <v>6865</v>
      </c>
      <c r="R583" s="2" t="s">
        <v>6967</v>
      </c>
      <c r="S583" s="2" t="s">
        <v>4842</v>
      </c>
      <c r="T583" s="2" t="s">
        <v>5019</v>
      </c>
      <c r="U583" s="2" t="s">
        <v>5335</v>
      </c>
    </row>
    <row r="584" spans="1:21" x14ac:dyDescent="0.25">
      <c r="A584" s="2" t="s">
        <v>1306</v>
      </c>
      <c r="B584" s="2" t="s">
        <v>1307</v>
      </c>
      <c r="C584" s="4">
        <v>0.76500000000000001</v>
      </c>
      <c r="D584" s="4" t="s">
        <v>16</v>
      </c>
      <c r="E584" s="4">
        <v>4.5815E-4</v>
      </c>
      <c r="F584" s="4" t="s">
        <v>1308</v>
      </c>
      <c r="G584" s="4">
        <v>15.564</v>
      </c>
      <c r="H584" s="4">
        <v>33.47</v>
      </c>
      <c r="I584" s="4">
        <v>47.9</v>
      </c>
      <c r="J584" s="4">
        <v>6</v>
      </c>
      <c r="K584" s="4">
        <v>13</v>
      </c>
      <c r="L584" s="4">
        <v>6</v>
      </c>
      <c r="M584" s="4" t="s">
        <v>3662</v>
      </c>
      <c r="N584" s="2" t="s">
        <v>5577</v>
      </c>
      <c r="O584" s="2"/>
      <c r="P584" s="2" t="s">
        <v>5734</v>
      </c>
      <c r="Q584" s="2" t="s">
        <v>4452</v>
      </c>
      <c r="R584" s="2"/>
      <c r="S584" s="2"/>
      <c r="T584" s="2" t="s">
        <v>5108</v>
      </c>
      <c r="U584" s="2" t="s">
        <v>5424</v>
      </c>
    </row>
    <row r="585" spans="1:21" x14ac:dyDescent="0.25">
      <c r="A585" s="2" t="s">
        <v>2712</v>
      </c>
      <c r="B585" s="2" t="s">
        <v>2713</v>
      </c>
      <c r="C585" s="4">
        <v>0.76500000000000001</v>
      </c>
      <c r="D585" s="4" t="s">
        <v>16</v>
      </c>
      <c r="E585" s="4">
        <v>5.0983000000000001E-3</v>
      </c>
      <c r="F585" s="4" t="s">
        <v>2714</v>
      </c>
      <c r="G585" s="4">
        <v>34.408999999999999</v>
      </c>
      <c r="H585" s="4">
        <v>6.5438999999999998</v>
      </c>
      <c r="I585" s="4">
        <v>11.4</v>
      </c>
      <c r="J585" s="4">
        <v>4</v>
      </c>
      <c r="K585" s="4">
        <v>7</v>
      </c>
      <c r="L585" s="4">
        <v>3</v>
      </c>
      <c r="M585" s="4" t="s">
        <v>3662</v>
      </c>
      <c r="N585" s="2" t="s">
        <v>6664</v>
      </c>
      <c r="O585" s="2"/>
      <c r="P585" s="2" t="s">
        <v>6813</v>
      </c>
      <c r="Q585" s="2"/>
      <c r="R585" s="2"/>
      <c r="S585" s="2"/>
      <c r="T585" s="2" t="s">
        <v>7133</v>
      </c>
      <c r="U585" s="2" t="s">
        <v>7239</v>
      </c>
    </row>
    <row r="586" spans="1:21" x14ac:dyDescent="0.25">
      <c r="A586" s="2" t="s">
        <v>2715</v>
      </c>
      <c r="B586" s="2" t="s">
        <v>2716</v>
      </c>
      <c r="C586" s="4">
        <v>0.76500000000000001</v>
      </c>
      <c r="D586" s="4" t="s">
        <v>16</v>
      </c>
      <c r="E586" s="4">
        <v>6.3553999999999998E-3</v>
      </c>
      <c r="F586" s="4" t="s">
        <v>2717</v>
      </c>
      <c r="G586" s="4">
        <v>55.008000000000003</v>
      </c>
      <c r="H586" s="4">
        <v>21.074000000000002</v>
      </c>
      <c r="I586" s="4">
        <v>14.2</v>
      </c>
      <c r="J586" s="4">
        <v>7</v>
      </c>
      <c r="K586" s="4">
        <v>7</v>
      </c>
      <c r="L586" s="4">
        <v>7</v>
      </c>
      <c r="M586" s="4" t="s">
        <v>3673</v>
      </c>
      <c r="N586" s="2" t="s">
        <v>3721</v>
      </c>
      <c r="O586" s="2" t="s">
        <v>3913</v>
      </c>
      <c r="P586" s="2" t="s">
        <v>4102</v>
      </c>
      <c r="Q586" s="2" t="s">
        <v>4361</v>
      </c>
      <c r="R586" s="2" t="s">
        <v>4624</v>
      </c>
      <c r="S586" s="2" t="s">
        <v>4803</v>
      </c>
      <c r="T586" s="2" t="s">
        <v>7134</v>
      </c>
      <c r="U586" s="2" t="s">
        <v>7240</v>
      </c>
    </row>
    <row r="587" spans="1:21" x14ac:dyDescent="0.25">
      <c r="A587" s="2" t="s">
        <v>2847</v>
      </c>
      <c r="B587" s="2" t="s">
        <v>2848</v>
      </c>
      <c r="C587" s="4">
        <v>0.76400000000000001</v>
      </c>
      <c r="D587" s="4" t="s">
        <v>16</v>
      </c>
      <c r="E587" s="4">
        <v>5.59049E-11</v>
      </c>
      <c r="F587" s="4" t="s">
        <v>2849</v>
      </c>
      <c r="G587" s="4">
        <v>29.567</v>
      </c>
      <c r="H587" s="4">
        <v>43.405999999999999</v>
      </c>
      <c r="I587" s="4">
        <v>46.8</v>
      </c>
      <c r="J587" s="4">
        <v>12</v>
      </c>
      <c r="K587" s="4">
        <v>29</v>
      </c>
      <c r="L587" s="4">
        <v>9</v>
      </c>
      <c r="M587" s="4" t="s">
        <v>3663</v>
      </c>
      <c r="N587" s="2"/>
      <c r="O587" s="2"/>
      <c r="P587" s="2" t="s">
        <v>4116</v>
      </c>
      <c r="Q587" s="2" t="s">
        <v>4377</v>
      </c>
      <c r="R587" s="2" t="s">
        <v>4638</v>
      </c>
      <c r="S587" s="2" t="s">
        <v>4845</v>
      </c>
      <c r="T587" s="2" t="s">
        <v>5022</v>
      </c>
      <c r="U587" s="2" t="s">
        <v>5338</v>
      </c>
    </row>
    <row r="588" spans="1:21" x14ac:dyDescent="0.25">
      <c r="A588" s="2" t="s">
        <v>3151</v>
      </c>
      <c r="B588" s="2" t="s">
        <v>3152</v>
      </c>
      <c r="C588" s="4">
        <v>0.76400000000000001</v>
      </c>
      <c r="D588" s="4" t="s">
        <v>16</v>
      </c>
      <c r="E588" s="4">
        <v>1.43604E-3</v>
      </c>
      <c r="F588" s="4" t="s">
        <v>3153</v>
      </c>
      <c r="G588" s="4">
        <v>28.571999999999999</v>
      </c>
      <c r="H588" s="4">
        <v>32.658000000000001</v>
      </c>
      <c r="I588" s="4">
        <v>25.2</v>
      </c>
      <c r="J588" s="4">
        <v>7</v>
      </c>
      <c r="K588" s="4">
        <v>13</v>
      </c>
      <c r="L588" s="4">
        <v>7</v>
      </c>
      <c r="M588" s="4" t="s">
        <v>3662</v>
      </c>
      <c r="N588" s="2" t="s">
        <v>5629</v>
      </c>
      <c r="O588" s="2" t="s">
        <v>5686</v>
      </c>
      <c r="P588" s="2" t="s">
        <v>4236</v>
      </c>
      <c r="Q588" s="2"/>
      <c r="R588" s="2"/>
      <c r="S588" s="2"/>
      <c r="T588" s="2" t="s">
        <v>5036</v>
      </c>
      <c r="U588" s="2" t="s">
        <v>5352</v>
      </c>
    </row>
    <row r="589" spans="1:21" x14ac:dyDescent="0.25">
      <c r="A589" s="2" t="s">
        <v>916</v>
      </c>
      <c r="B589" s="2" t="s">
        <v>917</v>
      </c>
      <c r="C589" s="4">
        <v>0.76300000000000001</v>
      </c>
      <c r="D589" s="4" t="s">
        <v>16</v>
      </c>
      <c r="E589" s="4">
        <v>2.3435000000000001E-2</v>
      </c>
      <c r="F589" s="4" t="s">
        <v>918</v>
      </c>
      <c r="G589" s="4">
        <v>57.917000000000002</v>
      </c>
      <c r="H589" s="4">
        <v>69.64</v>
      </c>
      <c r="I589" s="4">
        <v>18.100000000000001</v>
      </c>
      <c r="J589" s="4">
        <v>9</v>
      </c>
      <c r="K589" s="4">
        <v>15</v>
      </c>
      <c r="L589" s="4">
        <v>2</v>
      </c>
      <c r="M589" s="4" t="s">
        <v>3666</v>
      </c>
      <c r="N589" s="2" t="s">
        <v>3704</v>
      </c>
      <c r="O589" s="2"/>
      <c r="P589" s="2" t="s">
        <v>4240</v>
      </c>
      <c r="Q589" s="2"/>
      <c r="R589" s="2"/>
      <c r="S589" s="2"/>
      <c r="T589" s="2" t="s">
        <v>7079</v>
      </c>
      <c r="U589" s="2" t="s">
        <v>7185</v>
      </c>
    </row>
    <row r="590" spans="1:21" x14ac:dyDescent="0.25">
      <c r="A590" s="2" t="s">
        <v>1291</v>
      </c>
      <c r="B590" s="2" t="s">
        <v>1292</v>
      </c>
      <c r="C590" s="4">
        <v>0.76300000000000001</v>
      </c>
      <c r="D590" s="4" t="s">
        <v>16</v>
      </c>
      <c r="E590" s="4">
        <v>8.9613999999999997E-10</v>
      </c>
      <c r="F590" s="4" t="s">
        <v>1293</v>
      </c>
      <c r="G590" s="4">
        <v>73.549000000000007</v>
      </c>
      <c r="H590" s="4">
        <v>283.06</v>
      </c>
      <c r="I590" s="4">
        <v>50.5</v>
      </c>
      <c r="J590" s="4">
        <v>36</v>
      </c>
      <c r="K590" s="4">
        <v>93</v>
      </c>
      <c r="L590" s="4">
        <v>19</v>
      </c>
      <c r="M590" s="4" t="s">
        <v>3662</v>
      </c>
      <c r="N590" s="2" t="s">
        <v>3681</v>
      </c>
      <c r="O590" s="2"/>
      <c r="P590" s="2" t="s">
        <v>4042</v>
      </c>
      <c r="Q590" s="2" t="s">
        <v>4473</v>
      </c>
      <c r="R590" s="2" t="s">
        <v>4714</v>
      </c>
      <c r="S590" s="2" t="s">
        <v>4884</v>
      </c>
      <c r="T590" s="2" t="s">
        <v>4918</v>
      </c>
      <c r="U590" s="2" t="s">
        <v>5234</v>
      </c>
    </row>
    <row r="591" spans="1:21" x14ac:dyDescent="0.25">
      <c r="A591" s="2" t="s">
        <v>1436</v>
      </c>
      <c r="B591" s="2" t="s">
        <v>1437</v>
      </c>
      <c r="C591" s="4">
        <v>0.76300000000000001</v>
      </c>
      <c r="D591" s="4" t="s">
        <v>16</v>
      </c>
      <c r="E591" s="4">
        <v>2.8307E-8</v>
      </c>
      <c r="F591" s="4" t="s">
        <v>1438</v>
      </c>
      <c r="G591" s="4">
        <v>75.497</v>
      </c>
      <c r="H591" s="4">
        <v>225.12</v>
      </c>
      <c r="I591" s="4">
        <v>42.5</v>
      </c>
      <c r="J591" s="4">
        <v>24</v>
      </c>
      <c r="K591" s="4">
        <v>64</v>
      </c>
      <c r="L591" s="4">
        <v>17</v>
      </c>
      <c r="M591" s="4" t="s">
        <v>3662</v>
      </c>
      <c r="N591" s="2" t="s">
        <v>3853</v>
      </c>
      <c r="O591" s="2" t="s">
        <v>3913</v>
      </c>
      <c r="P591" s="2" t="s">
        <v>4238</v>
      </c>
      <c r="Q591" s="2" t="s">
        <v>6386</v>
      </c>
      <c r="R591" s="2" t="s">
        <v>6439</v>
      </c>
      <c r="S591" s="2" t="s">
        <v>4899</v>
      </c>
      <c r="T591" s="2" t="s">
        <v>5164</v>
      </c>
      <c r="U591" s="2" t="s">
        <v>5480</v>
      </c>
    </row>
    <row r="592" spans="1:21" x14ac:dyDescent="0.25">
      <c r="A592" s="2" t="s">
        <v>2503</v>
      </c>
      <c r="B592" s="2" t="s">
        <v>2504</v>
      </c>
      <c r="C592" s="4">
        <v>0.76300000000000001</v>
      </c>
      <c r="D592" s="4" t="s">
        <v>16</v>
      </c>
      <c r="E592" s="4">
        <v>7.5133999999999995E-7</v>
      </c>
      <c r="F592" s="4" t="s">
        <v>2505</v>
      </c>
      <c r="G592" s="4">
        <v>16.276</v>
      </c>
      <c r="H592" s="4">
        <v>38.649000000000001</v>
      </c>
      <c r="I592" s="4">
        <v>30.9</v>
      </c>
      <c r="J592" s="4">
        <v>5</v>
      </c>
      <c r="K592" s="4">
        <v>9</v>
      </c>
      <c r="L592" s="4">
        <v>5</v>
      </c>
      <c r="M592" s="4" t="s">
        <v>3662</v>
      </c>
      <c r="N592" s="2" t="s">
        <v>5616</v>
      </c>
      <c r="O592" s="2"/>
      <c r="P592" s="2" t="s">
        <v>5769</v>
      </c>
      <c r="Q592" s="2"/>
      <c r="R592" s="2"/>
      <c r="S592" s="2"/>
      <c r="T592" s="2" t="s">
        <v>6117</v>
      </c>
      <c r="U592" s="2" t="s">
        <v>6244</v>
      </c>
    </row>
    <row r="593" spans="1:21" x14ac:dyDescent="0.25">
      <c r="A593" s="2" t="s">
        <v>3118</v>
      </c>
      <c r="B593" s="2" t="s">
        <v>3119</v>
      </c>
      <c r="C593" s="4">
        <v>0.76300000000000001</v>
      </c>
      <c r="D593" s="4" t="s">
        <v>16</v>
      </c>
      <c r="E593" s="4">
        <v>3.0457999999999999E-2</v>
      </c>
      <c r="F593" s="4" t="s">
        <v>3120</v>
      </c>
      <c r="G593" s="4">
        <v>43.920999999999999</v>
      </c>
      <c r="H593" s="4">
        <v>17.344000000000001</v>
      </c>
      <c r="I593" s="4">
        <v>17.600000000000001</v>
      </c>
      <c r="J593" s="4">
        <v>7</v>
      </c>
      <c r="K593" s="4">
        <v>14</v>
      </c>
      <c r="L593" s="4">
        <v>7</v>
      </c>
      <c r="M593" s="4" t="s">
        <v>3662</v>
      </c>
      <c r="N593" s="2" t="s">
        <v>3704</v>
      </c>
      <c r="O593" s="2"/>
      <c r="P593" s="2" t="s">
        <v>4232</v>
      </c>
      <c r="Q593" s="2"/>
      <c r="R593" s="2"/>
      <c r="S593" s="2"/>
      <c r="T593" s="2" t="s">
        <v>4948</v>
      </c>
      <c r="U593" s="2" t="s">
        <v>5264</v>
      </c>
    </row>
    <row r="594" spans="1:21" x14ac:dyDescent="0.25">
      <c r="A594" s="2" t="s">
        <v>1961</v>
      </c>
      <c r="B594" s="2" t="s">
        <v>1962</v>
      </c>
      <c r="C594" s="4">
        <v>0.76200000000000001</v>
      </c>
      <c r="D594" s="4" t="s">
        <v>16</v>
      </c>
      <c r="E594" s="4">
        <v>3.0062999999999999E-2</v>
      </c>
      <c r="F594" s="4" t="s">
        <v>1963</v>
      </c>
      <c r="G594" s="4">
        <v>23.974</v>
      </c>
      <c r="H594" s="4">
        <v>94.900999999999996</v>
      </c>
      <c r="I594" s="4">
        <v>27.6</v>
      </c>
      <c r="J594" s="4">
        <v>4</v>
      </c>
      <c r="K594" s="4">
        <v>12</v>
      </c>
      <c r="L594" s="4">
        <v>4</v>
      </c>
      <c r="M594" s="4" t="s">
        <v>3662</v>
      </c>
      <c r="N594" s="2"/>
      <c r="O594" s="2" t="s">
        <v>3914</v>
      </c>
      <c r="P594" s="2" t="s">
        <v>5755</v>
      </c>
      <c r="Q594" s="2"/>
      <c r="R594" s="2"/>
      <c r="S594" s="2"/>
      <c r="T594" s="2" t="s">
        <v>6100</v>
      </c>
      <c r="U594" s="2" t="s">
        <v>6227</v>
      </c>
    </row>
    <row r="595" spans="1:21" x14ac:dyDescent="0.25">
      <c r="A595" s="2" t="s">
        <v>2619</v>
      </c>
      <c r="B595" s="2" t="s">
        <v>2620</v>
      </c>
      <c r="C595" s="4">
        <v>0.76200000000000001</v>
      </c>
      <c r="D595" s="4" t="s">
        <v>16</v>
      </c>
      <c r="E595" s="4">
        <v>1.43172E-2</v>
      </c>
      <c r="F595" s="4" t="s">
        <v>2621</v>
      </c>
      <c r="G595" s="4">
        <v>26.622</v>
      </c>
      <c r="H595" s="4">
        <v>7.9165999999999999</v>
      </c>
      <c r="I595" s="4">
        <v>14.3</v>
      </c>
      <c r="J595" s="4">
        <v>2</v>
      </c>
      <c r="K595" s="4">
        <v>2</v>
      </c>
      <c r="L595" s="4">
        <v>2</v>
      </c>
      <c r="M595" s="4" t="s">
        <v>3662</v>
      </c>
      <c r="N595" s="2"/>
      <c r="O595" s="2" t="s">
        <v>3963</v>
      </c>
      <c r="P595" s="2"/>
      <c r="Q595" s="2"/>
      <c r="R595" s="2"/>
      <c r="S595" s="2"/>
      <c r="T595" s="2"/>
      <c r="U595" s="2"/>
    </row>
    <row r="596" spans="1:21" x14ac:dyDescent="0.25">
      <c r="A596" s="2" t="s">
        <v>3351</v>
      </c>
      <c r="B596" s="2" t="s">
        <v>3352</v>
      </c>
      <c r="C596" s="4">
        <v>0.76200000000000001</v>
      </c>
      <c r="D596" s="4" t="s">
        <v>16</v>
      </c>
      <c r="E596" s="4">
        <v>2.3943999999999999E-6</v>
      </c>
      <c r="F596" s="4" t="s">
        <v>3353</v>
      </c>
      <c r="G596" s="4">
        <v>105.44</v>
      </c>
      <c r="H596" s="4">
        <v>170.54</v>
      </c>
      <c r="I596" s="4">
        <v>35.200000000000003</v>
      </c>
      <c r="J596" s="4">
        <v>27</v>
      </c>
      <c r="K596" s="4">
        <v>51</v>
      </c>
      <c r="L596" s="4">
        <v>14</v>
      </c>
      <c r="M596" s="4" t="s">
        <v>3665</v>
      </c>
      <c r="N596" s="2" t="s">
        <v>5626</v>
      </c>
      <c r="O596" s="2" t="s">
        <v>3911</v>
      </c>
      <c r="P596" s="2" t="s">
        <v>5780</v>
      </c>
      <c r="Q596" s="2" t="s">
        <v>5888</v>
      </c>
      <c r="R596" s="2" t="s">
        <v>5967</v>
      </c>
      <c r="S596" s="2" t="s">
        <v>4873</v>
      </c>
      <c r="T596" s="2" t="s">
        <v>7147</v>
      </c>
      <c r="U596" s="2" t="s">
        <v>7253</v>
      </c>
    </row>
    <row r="597" spans="1:21" x14ac:dyDescent="0.25">
      <c r="A597" s="2" t="s">
        <v>1433</v>
      </c>
      <c r="B597" s="2" t="s">
        <v>1434</v>
      </c>
      <c r="C597" s="4">
        <v>0.76100000000000001</v>
      </c>
      <c r="D597" s="4" t="s">
        <v>16</v>
      </c>
      <c r="E597" s="4">
        <v>5.4618000000000002E-3</v>
      </c>
      <c r="F597" s="4" t="s">
        <v>1435</v>
      </c>
      <c r="G597" s="4">
        <v>19.844000000000001</v>
      </c>
      <c r="H597" s="4">
        <v>9.9026999999999994</v>
      </c>
      <c r="I597" s="4">
        <v>27.6</v>
      </c>
      <c r="J597" s="4">
        <v>4</v>
      </c>
      <c r="K597" s="4">
        <v>5</v>
      </c>
      <c r="L597" s="4">
        <v>4</v>
      </c>
      <c r="M597" s="4" t="s">
        <v>3663</v>
      </c>
      <c r="N597" s="2" t="s">
        <v>3730</v>
      </c>
      <c r="O597" s="2" t="s">
        <v>3934</v>
      </c>
      <c r="P597" s="2" t="s">
        <v>4033</v>
      </c>
      <c r="Q597" s="2"/>
      <c r="R597" s="2"/>
      <c r="S597" s="2"/>
      <c r="T597" s="2" t="s">
        <v>4949</v>
      </c>
      <c r="U597" s="2" t="s">
        <v>5265</v>
      </c>
    </row>
    <row r="598" spans="1:21" x14ac:dyDescent="0.25">
      <c r="A598" s="2" t="s">
        <v>919</v>
      </c>
      <c r="B598" s="2" t="s">
        <v>920</v>
      </c>
      <c r="C598" s="4">
        <v>0.76</v>
      </c>
      <c r="D598" s="4" t="s">
        <v>16</v>
      </c>
      <c r="E598" s="4">
        <v>1.6246999999999999E-12</v>
      </c>
      <c r="F598" s="4" t="s">
        <v>921</v>
      </c>
      <c r="G598" s="4">
        <v>35.033000000000001</v>
      </c>
      <c r="H598" s="4">
        <v>220.69</v>
      </c>
      <c r="I598" s="4">
        <v>58.4</v>
      </c>
      <c r="J598" s="4">
        <v>16</v>
      </c>
      <c r="K598" s="4">
        <v>53</v>
      </c>
      <c r="L598" s="4">
        <v>16</v>
      </c>
      <c r="M598" s="4" t="s">
        <v>3662</v>
      </c>
      <c r="N598" s="2" t="s">
        <v>3747</v>
      </c>
      <c r="O598" s="2" t="s">
        <v>3947</v>
      </c>
      <c r="P598" s="2"/>
      <c r="Q598" s="2" t="s">
        <v>4390</v>
      </c>
      <c r="R598" s="2"/>
      <c r="S598" s="2"/>
      <c r="T598" s="2"/>
      <c r="U598" s="2"/>
    </row>
    <row r="599" spans="1:21" x14ac:dyDescent="0.25">
      <c r="A599" s="2" t="s">
        <v>1151</v>
      </c>
      <c r="B599" s="2" t="s">
        <v>1152</v>
      </c>
      <c r="C599" s="4">
        <v>0.76</v>
      </c>
      <c r="D599" s="4" t="s">
        <v>16</v>
      </c>
      <c r="E599" s="4">
        <v>4.7024999999999999E-8</v>
      </c>
      <c r="F599" s="4" t="s">
        <v>1153</v>
      </c>
      <c r="G599" s="4">
        <v>60.859000000000002</v>
      </c>
      <c r="H599" s="4">
        <v>196.72</v>
      </c>
      <c r="I599" s="4">
        <v>34.1</v>
      </c>
      <c r="J599" s="4">
        <v>17</v>
      </c>
      <c r="K599" s="4">
        <v>28</v>
      </c>
      <c r="L599" s="4">
        <v>17</v>
      </c>
      <c r="M599" s="4" t="s">
        <v>3663</v>
      </c>
      <c r="N599" s="2" t="s">
        <v>3763</v>
      </c>
      <c r="O599" s="2" t="s">
        <v>3956</v>
      </c>
      <c r="P599" s="2" t="s">
        <v>4147</v>
      </c>
      <c r="Q599" s="2" t="s">
        <v>4417</v>
      </c>
      <c r="R599" s="2"/>
      <c r="S599" s="2"/>
      <c r="T599" s="2"/>
      <c r="U599" s="2"/>
    </row>
    <row r="600" spans="1:21" x14ac:dyDescent="0.25">
      <c r="A600" s="2" t="s">
        <v>1253</v>
      </c>
      <c r="B600" s="2" t="s">
        <v>1254</v>
      </c>
      <c r="C600" s="4">
        <v>0.76</v>
      </c>
      <c r="D600" s="4" t="s">
        <v>16</v>
      </c>
      <c r="E600" s="4">
        <v>2.9395000000000001E-2</v>
      </c>
      <c r="F600" s="4" t="s">
        <v>1255</v>
      </c>
      <c r="G600" s="4">
        <v>44.192</v>
      </c>
      <c r="H600" s="4">
        <v>2.1427999999999998</v>
      </c>
      <c r="I600" s="4">
        <v>5.8</v>
      </c>
      <c r="J600" s="4">
        <v>3</v>
      </c>
      <c r="K600" s="4">
        <v>3</v>
      </c>
      <c r="L600" s="4">
        <v>3</v>
      </c>
      <c r="M600" s="4" t="s">
        <v>3669</v>
      </c>
      <c r="N600" s="2" t="s">
        <v>3678</v>
      </c>
      <c r="O600" s="2" t="s">
        <v>3911</v>
      </c>
      <c r="P600" s="2" t="s">
        <v>4089</v>
      </c>
      <c r="Q600" s="2"/>
      <c r="R600" s="2"/>
      <c r="S600" s="2"/>
      <c r="T600" s="2" t="s">
        <v>4987</v>
      </c>
      <c r="U600" s="2" t="s">
        <v>5303</v>
      </c>
    </row>
    <row r="601" spans="1:21" x14ac:dyDescent="0.25">
      <c r="A601" s="2" t="s">
        <v>1877</v>
      </c>
      <c r="B601" s="2" t="s">
        <v>1878</v>
      </c>
      <c r="C601" s="4">
        <v>0.76</v>
      </c>
      <c r="D601" s="4" t="s">
        <v>16</v>
      </c>
      <c r="E601" s="4">
        <v>2.4337000000000001E-2</v>
      </c>
      <c r="F601" s="4" t="s">
        <v>1879</v>
      </c>
      <c r="G601" s="4">
        <v>21.975999999999999</v>
      </c>
      <c r="H601" s="4">
        <v>45.970999999999997</v>
      </c>
      <c r="I601" s="4">
        <v>29.1</v>
      </c>
      <c r="J601" s="4">
        <v>4</v>
      </c>
      <c r="K601" s="4">
        <v>9</v>
      </c>
      <c r="L601" s="4">
        <v>4</v>
      </c>
      <c r="M601" s="4" t="s">
        <v>3662</v>
      </c>
      <c r="N601" s="2" t="s">
        <v>5592</v>
      </c>
      <c r="O601" s="2" t="s">
        <v>3917</v>
      </c>
      <c r="P601" s="2" t="s">
        <v>5750</v>
      </c>
      <c r="Q601" s="2"/>
      <c r="R601" s="2"/>
      <c r="S601" s="2"/>
      <c r="T601" s="2"/>
      <c r="U601" s="2"/>
    </row>
    <row r="602" spans="1:21" x14ac:dyDescent="0.25">
      <c r="A602" s="2" t="s">
        <v>2479</v>
      </c>
      <c r="B602" s="2" t="s">
        <v>2480</v>
      </c>
      <c r="C602" s="4">
        <v>0.76</v>
      </c>
      <c r="D602" s="4" t="s">
        <v>16</v>
      </c>
      <c r="E602" s="4">
        <v>4.7184499999999998E-14</v>
      </c>
      <c r="F602" s="4" t="s">
        <v>2481</v>
      </c>
      <c r="G602" s="4">
        <v>63.847999999999999</v>
      </c>
      <c r="H602" s="4">
        <v>128.75</v>
      </c>
      <c r="I602" s="4">
        <v>30.3</v>
      </c>
      <c r="J602" s="4">
        <v>14</v>
      </c>
      <c r="K602" s="4">
        <v>34</v>
      </c>
      <c r="L602" s="4">
        <v>14</v>
      </c>
      <c r="M602" s="4" t="s">
        <v>3662</v>
      </c>
      <c r="N602" s="2"/>
      <c r="O602" s="2"/>
      <c r="P602" s="2"/>
      <c r="Q602" s="2"/>
      <c r="R602" s="2"/>
      <c r="S602" s="2"/>
      <c r="T602" s="2" t="s">
        <v>7126</v>
      </c>
      <c r="U602" s="2" t="s">
        <v>7232</v>
      </c>
    </row>
    <row r="603" spans="1:21" x14ac:dyDescent="0.25">
      <c r="A603" s="2" t="s">
        <v>3378</v>
      </c>
      <c r="B603" s="2" t="s">
        <v>3379</v>
      </c>
      <c r="C603" s="4">
        <v>0.76</v>
      </c>
      <c r="D603" s="4" t="s">
        <v>16</v>
      </c>
      <c r="E603" s="4">
        <v>1.8456399999999999E-4</v>
      </c>
      <c r="F603" s="4" t="s">
        <v>3380</v>
      </c>
      <c r="G603" s="4">
        <v>48.503</v>
      </c>
      <c r="H603" s="4">
        <v>34.171999999999997</v>
      </c>
      <c r="I603" s="4">
        <v>28.5</v>
      </c>
      <c r="J603" s="4">
        <v>11</v>
      </c>
      <c r="K603" s="4">
        <v>15</v>
      </c>
      <c r="L603" s="4">
        <v>11</v>
      </c>
      <c r="M603" s="4" t="s">
        <v>3667</v>
      </c>
      <c r="N603" s="2"/>
      <c r="O603" s="2"/>
      <c r="P603" s="2" t="s">
        <v>4034</v>
      </c>
      <c r="Q603" s="2"/>
      <c r="R603" s="2"/>
      <c r="S603" s="2"/>
      <c r="T603" s="2" t="s">
        <v>6080</v>
      </c>
      <c r="U603" s="2" t="s">
        <v>6207</v>
      </c>
    </row>
    <row r="604" spans="1:21" x14ac:dyDescent="0.25">
      <c r="A604" s="2" t="s">
        <v>358</v>
      </c>
      <c r="B604" s="2" t="s">
        <v>359</v>
      </c>
      <c r="C604" s="4">
        <v>0.75900000000000001</v>
      </c>
      <c r="D604" s="4" t="s">
        <v>16</v>
      </c>
      <c r="E604" s="4">
        <v>3.9419000000000003E-2</v>
      </c>
      <c r="F604" s="4" t="s">
        <v>360</v>
      </c>
      <c r="G604" s="4">
        <v>41.756</v>
      </c>
      <c r="H604" s="4">
        <v>4.5961999999999996</v>
      </c>
      <c r="I604" s="4">
        <v>5.0999999999999996</v>
      </c>
      <c r="J604" s="4">
        <v>2</v>
      </c>
      <c r="K604" s="4">
        <v>2</v>
      </c>
      <c r="L604" s="4">
        <v>2</v>
      </c>
      <c r="M604" s="4" t="s">
        <v>3663</v>
      </c>
      <c r="N604" s="2" t="s">
        <v>6609</v>
      </c>
      <c r="O604" s="2"/>
      <c r="P604" s="2" t="s">
        <v>6750</v>
      </c>
      <c r="Q604" s="2" t="s">
        <v>6853</v>
      </c>
      <c r="R604" s="2" t="s">
        <v>6960</v>
      </c>
      <c r="S604" s="2" t="s">
        <v>7033</v>
      </c>
      <c r="T604" s="2" t="s">
        <v>7067</v>
      </c>
      <c r="U604" s="2" t="s">
        <v>7173</v>
      </c>
    </row>
    <row r="605" spans="1:21" x14ac:dyDescent="0.25">
      <c r="A605" s="2" t="s">
        <v>3357</v>
      </c>
      <c r="B605" s="2" t="s">
        <v>3358</v>
      </c>
      <c r="C605" s="4">
        <v>0.75900000000000001</v>
      </c>
      <c r="D605" s="4" t="s">
        <v>16</v>
      </c>
      <c r="E605" s="4">
        <v>3.4759999999999998E-6</v>
      </c>
      <c r="F605" s="4" t="s">
        <v>3359</v>
      </c>
      <c r="G605" s="4">
        <v>30.54</v>
      </c>
      <c r="H605" s="4">
        <v>60.712000000000003</v>
      </c>
      <c r="I605" s="4">
        <v>34.6</v>
      </c>
      <c r="J605" s="4">
        <v>8</v>
      </c>
      <c r="K605" s="4">
        <v>11</v>
      </c>
      <c r="L605" s="4">
        <v>8</v>
      </c>
      <c r="M605" s="4" t="s">
        <v>3663</v>
      </c>
      <c r="N605" s="2"/>
      <c r="O605" s="2"/>
      <c r="P605" s="2"/>
      <c r="Q605" s="2"/>
      <c r="R605" s="2"/>
      <c r="S605" s="2"/>
      <c r="T605" s="2" t="s">
        <v>5103</v>
      </c>
      <c r="U605" s="2" t="s">
        <v>5419</v>
      </c>
    </row>
    <row r="606" spans="1:21" x14ac:dyDescent="0.25">
      <c r="A606" s="2" t="s">
        <v>1050</v>
      </c>
      <c r="B606" s="2" t="s">
        <v>1051</v>
      </c>
      <c r="C606" s="4">
        <v>0.75800000000000001</v>
      </c>
      <c r="D606" s="4" t="s">
        <v>16</v>
      </c>
      <c r="E606" s="4">
        <v>1.0000000000000001E-32</v>
      </c>
      <c r="F606" s="4" t="s">
        <v>1052</v>
      </c>
      <c r="G606" s="4">
        <v>52.344999999999999</v>
      </c>
      <c r="H606" s="4">
        <v>323.31</v>
      </c>
      <c r="I606" s="4">
        <v>54.1</v>
      </c>
      <c r="J606" s="4">
        <v>26</v>
      </c>
      <c r="K606" s="4">
        <v>59</v>
      </c>
      <c r="L606" s="4">
        <v>26</v>
      </c>
      <c r="M606" s="4" t="s">
        <v>3662</v>
      </c>
      <c r="N606" s="2" t="s">
        <v>5571</v>
      </c>
      <c r="O606" s="2" t="s">
        <v>5653</v>
      </c>
      <c r="P606" s="2"/>
      <c r="Q606" s="2"/>
      <c r="R606" s="2"/>
      <c r="S606" s="2"/>
      <c r="T606" s="2" t="s">
        <v>4970</v>
      </c>
      <c r="U606" s="2" t="s">
        <v>5286</v>
      </c>
    </row>
    <row r="607" spans="1:21" x14ac:dyDescent="0.25">
      <c r="A607" s="2" t="s">
        <v>1394</v>
      </c>
      <c r="B607" s="2" t="s">
        <v>1395</v>
      </c>
      <c r="C607" s="4">
        <v>0.75800000000000001</v>
      </c>
      <c r="D607" s="4" t="s">
        <v>16</v>
      </c>
      <c r="E607" s="4">
        <v>3.1971999999999999E-3</v>
      </c>
      <c r="F607" s="4" t="s">
        <v>1396</v>
      </c>
      <c r="G607" s="4">
        <v>44.741999999999997</v>
      </c>
      <c r="H607" s="4">
        <v>25.280999999999999</v>
      </c>
      <c r="I607" s="4">
        <v>17.7</v>
      </c>
      <c r="J607" s="4">
        <v>6</v>
      </c>
      <c r="K607" s="4">
        <v>8</v>
      </c>
      <c r="L607" s="4">
        <v>4</v>
      </c>
      <c r="M607" s="4" t="s">
        <v>3664</v>
      </c>
      <c r="N607" s="2"/>
      <c r="O607" s="2"/>
      <c r="P607" s="2" t="s">
        <v>4040</v>
      </c>
      <c r="Q607" s="2"/>
      <c r="R607" s="2"/>
      <c r="S607" s="2"/>
      <c r="T607" s="2" t="s">
        <v>5161</v>
      </c>
      <c r="U607" s="2" t="s">
        <v>5477</v>
      </c>
    </row>
    <row r="608" spans="1:21" x14ac:dyDescent="0.25">
      <c r="A608" s="2" t="s">
        <v>2922</v>
      </c>
      <c r="B608" s="2" t="s">
        <v>2923</v>
      </c>
      <c r="C608" s="4">
        <v>0.75800000000000001</v>
      </c>
      <c r="D608" s="4" t="s">
        <v>16</v>
      </c>
      <c r="E608" s="4">
        <v>2.1461999999999999E-5</v>
      </c>
      <c r="F608" s="4" t="s">
        <v>2924</v>
      </c>
      <c r="G608" s="4">
        <v>9.4444999999999997</v>
      </c>
      <c r="H608" s="4">
        <v>27.263999999999999</v>
      </c>
      <c r="I608" s="4">
        <v>56.6</v>
      </c>
      <c r="J608" s="4">
        <v>6</v>
      </c>
      <c r="K608" s="4">
        <v>13</v>
      </c>
      <c r="L608" s="4">
        <v>6</v>
      </c>
      <c r="M608" s="4" t="s">
        <v>3664</v>
      </c>
      <c r="N608" s="2" t="s">
        <v>3874</v>
      </c>
      <c r="O608" s="2" t="s">
        <v>4010</v>
      </c>
      <c r="P608" s="2" t="s">
        <v>4252</v>
      </c>
      <c r="Q608" s="2" t="s">
        <v>4537</v>
      </c>
      <c r="R608" s="2" t="s">
        <v>4761</v>
      </c>
      <c r="S608" s="2" t="s">
        <v>4846</v>
      </c>
      <c r="T608" s="2" t="s">
        <v>5183</v>
      </c>
      <c r="U608" s="2" t="s">
        <v>5499</v>
      </c>
    </row>
    <row r="609" spans="1:21" x14ac:dyDescent="0.25">
      <c r="A609" s="2" t="s">
        <v>234</v>
      </c>
      <c r="B609" s="2" t="s">
        <v>235</v>
      </c>
      <c r="C609" s="4">
        <v>0.75700000000000001</v>
      </c>
      <c r="D609" s="4" t="s">
        <v>16</v>
      </c>
      <c r="E609" s="4">
        <v>2.1268999999999999E-5</v>
      </c>
      <c r="F609" s="4" t="s">
        <v>13</v>
      </c>
      <c r="G609" s="4">
        <v>25.158999999999999</v>
      </c>
      <c r="H609" s="4">
        <v>130.28</v>
      </c>
      <c r="I609" s="4">
        <v>50.4</v>
      </c>
      <c r="J609" s="4">
        <v>10</v>
      </c>
      <c r="K609" s="4">
        <v>26</v>
      </c>
      <c r="L609" s="4">
        <v>10</v>
      </c>
      <c r="M609" s="4" t="s">
        <v>3662</v>
      </c>
      <c r="N609" s="2" t="s">
        <v>3684</v>
      </c>
      <c r="O609" s="2"/>
      <c r="P609" s="2"/>
      <c r="Q609" s="2" t="s">
        <v>5803</v>
      </c>
      <c r="R609" s="2"/>
      <c r="S609" s="2"/>
      <c r="T609" s="2" t="s">
        <v>6030</v>
      </c>
      <c r="U609" s="2" t="s">
        <v>6157</v>
      </c>
    </row>
    <row r="610" spans="1:21" x14ac:dyDescent="0.25">
      <c r="A610" s="2" t="s">
        <v>1769</v>
      </c>
      <c r="B610" s="2" t="s">
        <v>1770</v>
      </c>
      <c r="C610" s="4">
        <v>0.75700000000000001</v>
      </c>
      <c r="D610" s="4" t="s">
        <v>16</v>
      </c>
      <c r="E610" s="4">
        <v>2.3884000000000001E-4</v>
      </c>
      <c r="F610" s="4" t="s">
        <v>1771</v>
      </c>
      <c r="G610" s="4">
        <v>43.267000000000003</v>
      </c>
      <c r="H610" s="4">
        <v>43.384</v>
      </c>
      <c r="I610" s="4">
        <v>20.5</v>
      </c>
      <c r="J610" s="4">
        <v>7</v>
      </c>
      <c r="K610" s="4">
        <v>13</v>
      </c>
      <c r="L610" s="4">
        <v>7</v>
      </c>
      <c r="M610" s="4" t="s">
        <v>3662</v>
      </c>
      <c r="N610" s="2" t="s">
        <v>6636</v>
      </c>
      <c r="O610" s="2" t="s">
        <v>6710</v>
      </c>
      <c r="P610" s="2" t="s">
        <v>6778</v>
      </c>
      <c r="Q610" s="2" t="s">
        <v>6891</v>
      </c>
      <c r="R610" s="2" t="s">
        <v>6984</v>
      </c>
      <c r="S610" s="2" t="s">
        <v>4811</v>
      </c>
      <c r="T610" s="2" t="s">
        <v>4970</v>
      </c>
      <c r="U610" s="2" t="s">
        <v>5286</v>
      </c>
    </row>
    <row r="611" spans="1:21" x14ac:dyDescent="0.25">
      <c r="A611" s="2" t="s">
        <v>2646</v>
      </c>
      <c r="B611" s="2" t="s">
        <v>2647</v>
      </c>
      <c r="C611" s="4">
        <v>0.75700000000000001</v>
      </c>
      <c r="D611" s="4" t="s">
        <v>16</v>
      </c>
      <c r="E611" s="4">
        <v>2.8300999999999999E-10</v>
      </c>
      <c r="F611" s="4" t="s">
        <v>2648</v>
      </c>
      <c r="G611" s="4">
        <v>47.008000000000003</v>
      </c>
      <c r="H611" s="4">
        <v>93.308999999999997</v>
      </c>
      <c r="I611" s="4">
        <v>29.8</v>
      </c>
      <c r="J611" s="4">
        <v>12</v>
      </c>
      <c r="K611" s="4">
        <v>36</v>
      </c>
      <c r="L611" s="4">
        <v>12</v>
      </c>
      <c r="M611" s="4" t="s">
        <v>3662</v>
      </c>
      <c r="N611" s="2" t="s">
        <v>6304</v>
      </c>
      <c r="O611" s="2" t="s">
        <v>3988</v>
      </c>
      <c r="P611" s="2" t="s">
        <v>6809</v>
      </c>
      <c r="Q611" s="2" t="s">
        <v>6921</v>
      </c>
      <c r="R611" s="2" t="s">
        <v>7004</v>
      </c>
      <c r="S611" s="2" t="s">
        <v>4840</v>
      </c>
      <c r="T611" s="2" t="s">
        <v>5013</v>
      </c>
      <c r="U611" s="2" t="s">
        <v>5329</v>
      </c>
    </row>
    <row r="612" spans="1:21" x14ac:dyDescent="0.25">
      <c r="A612" s="2" t="s">
        <v>3429</v>
      </c>
      <c r="B612" s="2" t="s">
        <v>3430</v>
      </c>
      <c r="C612" s="4">
        <v>0.75700000000000001</v>
      </c>
      <c r="D612" s="4" t="s">
        <v>16</v>
      </c>
      <c r="E612" s="4">
        <v>9.9920099999999996E-16</v>
      </c>
      <c r="F612" s="4" t="s">
        <v>3431</v>
      </c>
      <c r="G612" s="4">
        <v>50.412999999999997</v>
      </c>
      <c r="H612" s="4">
        <v>291.77</v>
      </c>
      <c r="I612" s="4">
        <v>43.7</v>
      </c>
      <c r="J612" s="4">
        <v>17</v>
      </c>
      <c r="K612" s="4">
        <v>119</v>
      </c>
      <c r="L612" s="4">
        <v>16</v>
      </c>
      <c r="M612" s="4" t="s">
        <v>3662</v>
      </c>
      <c r="N612" s="2" t="s">
        <v>3743</v>
      </c>
      <c r="O612" s="2" t="s">
        <v>4017</v>
      </c>
      <c r="P612" s="2" t="s">
        <v>4191</v>
      </c>
      <c r="Q612" s="2" t="s">
        <v>6945</v>
      </c>
      <c r="R612" s="2"/>
      <c r="S612" s="2"/>
      <c r="T612" s="2" t="s">
        <v>7150</v>
      </c>
      <c r="U612" s="2" t="s">
        <v>7256</v>
      </c>
    </row>
    <row r="613" spans="1:21" x14ac:dyDescent="0.25">
      <c r="A613" s="2" t="s">
        <v>3600</v>
      </c>
      <c r="B613" s="2" t="s">
        <v>3601</v>
      </c>
      <c r="C613" s="4">
        <v>0.75700000000000001</v>
      </c>
      <c r="D613" s="4" t="s">
        <v>16</v>
      </c>
      <c r="E613" s="4">
        <v>1.0267099999999999E-4</v>
      </c>
      <c r="F613" s="4" t="s">
        <v>3602</v>
      </c>
      <c r="G613" s="4">
        <v>54.170999999999999</v>
      </c>
      <c r="H613" s="4">
        <v>37.776000000000003</v>
      </c>
      <c r="I613" s="4">
        <v>32.299999999999997</v>
      </c>
      <c r="J613" s="4">
        <v>15</v>
      </c>
      <c r="K613" s="4">
        <v>27</v>
      </c>
      <c r="L613" s="4">
        <v>13</v>
      </c>
      <c r="M613" s="4" t="s">
        <v>3663</v>
      </c>
      <c r="N613" s="2" t="s">
        <v>3697</v>
      </c>
      <c r="O613" s="2"/>
      <c r="P613" s="2" t="s">
        <v>6839</v>
      </c>
      <c r="Q613" s="2" t="s">
        <v>5820</v>
      </c>
      <c r="R613" s="2" t="s">
        <v>5918</v>
      </c>
      <c r="S613" s="2" t="s">
        <v>5988</v>
      </c>
      <c r="T613" s="2" t="s">
        <v>5062</v>
      </c>
      <c r="U613" s="2" t="s">
        <v>5378</v>
      </c>
    </row>
    <row r="614" spans="1:21" x14ac:dyDescent="0.25">
      <c r="A614" s="2" t="s">
        <v>304</v>
      </c>
      <c r="B614" s="2" t="s">
        <v>305</v>
      </c>
      <c r="C614" s="4">
        <v>0.75600000000000001</v>
      </c>
      <c r="D614" s="4" t="s">
        <v>16</v>
      </c>
      <c r="E614" s="4">
        <v>6.4596000000000001E-10</v>
      </c>
      <c r="F614" s="4" t="s">
        <v>306</v>
      </c>
      <c r="G614" s="4">
        <v>34.055999999999997</v>
      </c>
      <c r="H614" s="4">
        <v>47.481999999999999</v>
      </c>
      <c r="I614" s="4">
        <v>46.2</v>
      </c>
      <c r="J614" s="4">
        <v>13</v>
      </c>
      <c r="K614" s="4">
        <v>23</v>
      </c>
      <c r="L614" s="4">
        <v>13</v>
      </c>
      <c r="M614" s="4" t="s">
        <v>3671</v>
      </c>
      <c r="N614" s="2" t="s">
        <v>6606</v>
      </c>
      <c r="O614" s="2" t="s">
        <v>6690</v>
      </c>
      <c r="P614" s="2"/>
      <c r="Q614" s="2"/>
      <c r="R614" s="2"/>
      <c r="S614" s="2"/>
      <c r="T614" s="2" t="s">
        <v>4925</v>
      </c>
      <c r="U614" s="2" t="s">
        <v>5241</v>
      </c>
    </row>
    <row r="615" spans="1:21" x14ac:dyDescent="0.25">
      <c r="A615" s="2" t="s">
        <v>667</v>
      </c>
      <c r="B615" s="2" t="s">
        <v>668</v>
      </c>
      <c r="C615" s="4">
        <v>0.75600000000000001</v>
      </c>
      <c r="D615" s="4" t="s">
        <v>16</v>
      </c>
      <c r="E615" s="4">
        <v>5.6260000000000001E-4</v>
      </c>
      <c r="F615" s="4" t="s">
        <v>669</v>
      </c>
      <c r="G615" s="4">
        <v>41.570999999999998</v>
      </c>
      <c r="H615" s="4">
        <v>94.043000000000006</v>
      </c>
      <c r="I615" s="4">
        <v>38.799999999999997</v>
      </c>
      <c r="J615" s="4">
        <v>13</v>
      </c>
      <c r="K615" s="4">
        <v>16</v>
      </c>
      <c r="L615" s="4">
        <v>7</v>
      </c>
      <c r="M615" s="4" t="s">
        <v>3662</v>
      </c>
      <c r="N615" s="2" t="s">
        <v>3728</v>
      </c>
      <c r="O615" s="2"/>
      <c r="P615" s="2" t="s">
        <v>4110</v>
      </c>
      <c r="Q615" s="2" t="s">
        <v>4370</v>
      </c>
      <c r="R615" s="2" t="s">
        <v>4631</v>
      </c>
      <c r="S615" s="2" t="s">
        <v>4838</v>
      </c>
      <c r="T615" s="2" t="s">
        <v>5013</v>
      </c>
      <c r="U615" s="2" t="s">
        <v>5329</v>
      </c>
    </row>
    <row r="616" spans="1:21" x14ac:dyDescent="0.25">
      <c r="A616" s="2" t="s">
        <v>2000</v>
      </c>
      <c r="B616" s="2" t="s">
        <v>2001</v>
      </c>
      <c r="C616" s="4">
        <v>0.75600000000000001</v>
      </c>
      <c r="D616" s="4" t="s">
        <v>16</v>
      </c>
      <c r="E616" s="4">
        <v>1.66824E-2</v>
      </c>
      <c r="F616" s="4" t="s">
        <v>2002</v>
      </c>
      <c r="G616" s="4">
        <v>38.523000000000003</v>
      </c>
      <c r="H616" s="4">
        <v>101.73</v>
      </c>
      <c r="I616" s="4">
        <v>23.8</v>
      </c>
      <c r="J616" s="4">
        <v>5</v>
      </c>
      <c r="K616" s="4">
        <v>12</v>
      </c>
      <c r="L616" s="4">
        <v>5</v>
      </c>
      <c r="M616" s="4" t="s">
        <v>3663</v>
      </c>
      <c r="N616" s="2" t="s">
        <v>3811</v>
      </c>
      <c r="O616" s="2"/>
      <c r="P616" s="2" t="s">
        <v>4200</v>
      </c>
      <c r="Q616" s="2" t="s">
        <v>4470</v>
      </c>
      <c r="R616" s="2" t="s">
        <v>4711</v>
      </c>
      <c r="S616" s="2" t="s">
        <v>4815</v>
      </c>
      <c r="T616" s="2" t="s">
        <v>5088</v>
      </c>
      <c r="U616" s="2" t="s">
        <v>5404</v>
      </c>
    </row>
    <row r="617" spans="1:21" x14ac:dyDescent="0.25">
      <c r="A617" s="2" t="s">
        <v>3205</v>
      </c>
      <c r="B617" s="2" t="s">
        <v>3206</v>
      </c>
      <c r="C617" s="4">
        <v>0.75600000000000001</v>
      </c>
      <c r="D617" s="4" t="s">
        <v>16</v>
      </c>
      <c r="E617" s="4">
        <v>9.8097000000000006E-4</v>
      </c>
      <c r="F617" s="4" t="s">
        <v>3207</v>
      </c>
      <c r="G617" s="4">
        <v>71.311000000000007</v>
      </c>
      <c r="H617" s="4">
        <v>65.138999999999996</v>
      </c>
      <c r="I617" s="4">
        <v>45</v>
      </c>
      <c r="J617" s="4">
        <v>29</v>
      </c>
      <c r="K617" s="4">
        <v>87</v>
      </c>
      <c r="L617" s="4">
        <v>4</v>
      </c>
      <c r="M617" s="4" t="s">
        <v>3663</v>
      </c>
      <c r="N617" s="2"/>
      <c r="O617" s="2"/>
      <c r="P617" s="2" t="s">
        <v>4034</v>
      </c>
      <c r="Q617" s="2" t="s">
        <v>4473</v>
      </c>
      <c r="R617" s="2" t="s">
        <v>4714</v>
      </c>
      <c r="S617" s="2" t="s">
        <v>4884</v>
      </c>
      <c r="T617" s="2" t="s">
        <v>4918</v>
      </c>
      <c r="U617" s="2" t="s">
        <v>5234</v>
      </c>
    </row>
    <row r="618" spans="1:21" x14ac:dyDescent="0.25">
      <c r="A618" s="2" t="s">
        <v>2497</v>
      </c>
      <c r="B618" s="2" t="s">
        <v>2498</v>
      </c>
      <c r="C618" s="4">
        <v>0.755</v>
      </c>
      <c r="D618" s="4" t="s">
        <v>16</v>
      </c>
      <c r="E618" s="4">
        <v>2.3592000000000001E-3</v>
      </c>
      <c r="F618" s="4" t="s">
        <v>2499</v>
      </c>
      <c r="G618" s="4">
        <v>26.681000000000001</v>
      </c>
      <c r="H618" s="4">
        <v>115.76</v>
      </c>
      <c r="I618" s="4">
        <v>55.5</v>
      </c>
      <c r="J618" s="4">
        <v>10</v>
      </c>
      <c r="K618" s="4">
        <v>23</v>
      </c>
      <c r="L618" s="4">
        <v>10</v>
      </c>
      <c r="M618" s="4" t="s">
        <v>3662</v>
      </c>
      <c r="N618" s="2"/>
      <c r="O618" s="2" t="s">
        <v>3915</v>
      </c>
      <c r="P618" s="2" t="s">
        <v>4085</v>
      </c>
      <c r="Q618" s="2" t="s">
        <v>5880</v>
      </c>
      <c r="R618" s="2" t="s">
        <v>5959</v>
      </c>
      <c r="S618" s="2" t="s">
        <v>6006</v>
      </c>
      <c r="T618" s="2" t="s">
        <v>5035</v>
      </c>
      <c r="U618" s="2" t="s">
        <v>5351</v>
      </c>
    </row>
    <row r="619" spans="1:21" x14ac:dyDescent="0.25">
      <c r="A619" s="2" t="s">
        <v>2862</v>
      </c>
      <c r="B619" s="2" t="s">
        <v>2863</v>
      </c>
      <c r="C619" s="4">
        <v>0.755</v>
      </c>
      <c r="D619" s="4" t="s">
        <v>16</v>
      </c>
      <c r="E619" s="4">
        <v>1.3194999999999999E-7</v>
      </c>
      <c r="F619" s="4" t="s">
        <v>2864</v>
      </c>
      <c r="G619" s="4">
        <v>24.234000000000002</v>
      </c>
      <c r="H619" s="4">
        <v>79.882000000000005</v>
      </c>
      <c r="I619" s="4">
        <v>49.6</v>
      </c>
      <c r="J619" s="4">
        <v>10</v>
      </c>
      <c r="K619" s="4">
        <v>19</v>
      </c>
      <c r="L619" s="4">
        <v>10</v>
      </c>
      <c r="M619" s="4" t="s">
        <v>3662</v>
      </c>
      <c r="N619" s="2" t="s">
        <v>6669</v>
      </c>
      <c r="O619" s="2" t="s">
        <v>6729</v>
      </c>
      <c r="P619" s="2" t="s">
        <v>6819</v>
      </c>
      <c r="Q619" s="2"/>
      <c r="R619" s="2"/>
      <c r="S619" s="2"/>
      <c r="T619" s="2"/>
      <c r="U619" s="2"/>
    </row>
    <row r="620" spans="1:21" x14ac:dyDescent="0.25">
      <c r="A620" s="2" t="s">
        <v>80</v>
      </c>
      <c r="B620" s="2" t="s">
        <v>81</v>
      </c>
      <c r="C620" s="4">
        <v>0.754</v>
      </c>
      <c r="D620" s="4" t="s">
        <v>16</v>
      </c>
      <c r="E620" s="4">
        <v>2.2782E-2</v>
      </c>
      <c r="F620" s="4" t="s">
        <v>13</v>
      </c>
      <c r="G620" s="4">
        <v>210.19</v>
      </c>
      <c r="H620" s="4">
        <v>1.4100999999999999</v>
      </c>
      <c r="I620" s="4">
        <v>0.4</v>
      </c>
      <c r="J620" s="4">
        <v>1</v>
      </c>
      <c r="K620" s="4">
        <v>2</v>
      </c>
      <c r="L620" s="4">
        <v>1</v>
      </c>
      <c r="M620" s="4" t="s">
        <v>3663</v>
      </c>
      <c r="N620" s="2" t="s">
        <v>6602</v>
      </c>
      <c r="O620" s="2"/>
      <c r="P620" s="2" t="s">
        <v>6744</v>
      </c>
      <c r="Q620" s="2" t="s">
        <v>6844</v>
      </c>
      <c r="R620" s="2"/>
      <c r="S620" s="2"/>
      <c r="T620" s="2" t="s">
        <v>7050</v>
      </c>
      <c r="U620" s="2" t="s">
        <v>7156</v>
      </c>
    </row>
    <row r="621" spans="1:21" x14ac:dyDescent="0.25">
      <c r="A621" s="2" t="s">
        <v>1020</v>
      </c>
      <c r="B621" s="2" t="s">
        <v>1021</v>
      </c>
      <c r="C621" s="4">
        <v>0.753</v>
      </c>
      <c r="D621" s="4" t="s">
        <v>16</v>
      </c>
      <c r="E621" s="4">
        <v>5.7947999999999995E-4</v>
      </c>
      <c r="F621" s="4" t="s">
        <v>1022</v>
      </c>
      <c r="G621" s="4">
        <v>83.209000000000003</v>
      </c>
      <c r="H621" s="4">
        <v>31.148</v>
      </c>
      <c r="I621" s="4">
        <v>16.100000000000001</v>
      </c>
      <c r="J621" s="4">
        <v>11</v>
      </c>
      <c r="K621" s="4">
        <v>15</v>
      </c>
      <c r="L621" s="4">
        <v>11</v>
      </c>
      <c r="M621" s="4" t="s">
        <v>3662</v>
      </c>
      <c r="N621" s="2" t="s">
        <v>3757</v>
      </c>
      <c r="O621" s="2"/>
      <c r="P621" s="2" t="s">
        <v>4140</v>
      </c>
      <c r="Q621" s="2" t="s">
        <v>4405</v>
      </c>
      <c r="R621" s="2" t="s">
        <v>4661</v>
      </c>
      <c r="S621" s="2" t="s">
        <v>4859</v>
      </c>
      <c r="T621" s="2" t="s">
        <v>5053</v>
      </c>
      <c r="U621" s="2" t="s">
        <v>5369</v>
      </c>
    </row>
    <row r="622" spans="1:21" x14ac:dyDescent="0.25">
      <c r="A622" s="2" t="s">
        <v>2048</v>
      </c>
      <c r="B622" s="2" t="s">
        <v>2049</v>
      </c>
      <c r="C622" s="4">
        <v>0.753</v>
      </c>
      <c r="D622" s="4" t="s">
        <v>16</v>
      </c>
      <c r="E622" s="4">
        <v>4.9236000000000002E-2</v>
      </c>
      <c r="F622" s="4" t="s">
        <v>2050</v>
      </c>
      <c r="G622" s="4">
        <v>109.57</v>
      </c>
      <c r="H622" s="4">
        <v>21.638000000000002</v>
      </c>
      <c r="I622" s="4">
        <v>6.2</v>
      </c>
      <c r="J622" s="4">
        <v>5</v>
      </c>
      <c r="K622" s="4">
        <v>8</v>
      </c>
      <c r="L622" s="4">
        <v>5</v>
      </c>
      <c r="M622" s="4" t="s">
        <v>3665</v>
      </c>
      <c r="N622" s="2" t="s">
        <v>6645</v>
      </c>
      <c r="O622" s="2" t="s">
        <v>4026</v>
      </c>
      <c r="P622" s="2" t="s">
        <v>6786</v>
      </c>
      <c r="Q622" s="2" t="s">
        <v>6899</v>
      </c>
      <c r="R622" s="2"/>
      <c r="S622" s="2"/>
      <c r="T622" s="2" t="s">
        <v>7117</v>
      </c>
      <c r="U622" s="2" t="s">
        <v>7223</v>
      </c>
    </row>
    <row r="623" spans="1:21" x14ac:dyDescent="0.25">
      <c r="A623" s="2" t="s">
        <v>501</v>
      </c>
      <c r="B623" s="2" t="s">
        <v>502</v>
      </c>
      <c r="C623" s="4">
        <v>0.752</v>
      </c>
      <c r="D623" s="4" t="s">
        <v>16</v>
      </c>
      <c r="E623" s="4">
        <v>2.3584999999999999E-3</v>
      </c>
      <c r="F623" s="4" t="s">
        <v>503</v>
      </c>
      <c r="G623" s="4">
        <v>25.016999999999999</v>
      </c>
      <c r="H623" s="4">
        <v>40.125</v>
      </c>
      <c r="I623" s="4">
        <v>45.1</v>
      </c>
      <c r="J623" s="4">
        <v>10</v>
      </c>
      <c r="K623" s="4">
        <v>22</v>
      </c>
      <c r="L623" s="4">
        <v>10</v>
      </c>
      <c r="M623" s="4" t="s">
        <v>3662</v>
      </c>
      <c r="N623" s="2"/>
      <c r="O623" s="2"/>
      <c r="P623" s="2" t="s">
        <v>4033</v>
      </c>
      <c r="Q623" s="2" t="s">
        <v>4355</v>
      </c>
      <c r="R623" s="2" t="s">
        <v>4618</v>
      </c>
      <c r="S623" s="2" t="s">
        <v>4830</v>
      </c>
      <c r="T623" s="2" t="s">
        <v>4996</v>
      </c>
      <c r="U623" s="2" t="s">
        <v>5312</v>
      </c>
    </row>
    <row r="624" spans="1:21" x14ac:dyDescent="0.25">
      <c r="A624" s="2" t="s">
        <v>546</v>
      </c>
      <c r="B624" s="2" t="s">
        <v>547</v>
      </c>
      <c r="C624" s="4">
        <v>0.752</v>
      </c>
      <c r="D624" s="4" t="s">
        <v>16</v>
      </c>
      <c r="E624" s="4">
        <v>3.7116999999999997E-2</v>
      </c>
      <c r="F624" s="4" t="s">
        <v>548</v>
      </c>
      <c r="G624" s="4">
        <v>58.036999999999999</v>
      </c>
      <c r="H624" s="4">
        <v>9.0412999999999997</v>
      </c>
      <c r="I624" s="4">
        <v>9.8000000000000007</v>
      </c>
      <c r="J624" s="4">
        <v>5</v>
      </c>
      <c r="K624" s="4">
        <v>6</v>
      </c>
      <c r="L624" s="4">
        <v>5</v>
      </c>
      <c r="M624" s="4" t="s">
        <v>3662</v>
      </c>
      <c r="N624" s="2"/>
      <c r="O624" s="2"/>
      <c r="P624" s="2" t="s">
        <v>4033</v>
      </c>
      <c r="Q624" s="2"/>
      <c r="R624" s="2"/>
      <c r="S624" s="2"/>
      <c r="T624" s="2" t="s">
        <v>5006</v>
      </c>
      <c r="U624" s="2" t="s">
        <v>5322</v>
      </c>
    </row>
    <row r="625" spans="1:21" x14ac:dyDescent="0.25">
      <c r="A625" s="2" t="s">
        <v>901</v>
      </c>
      <c r="B625" s="2" t="s">
        <v>902</v>
      </c>
      <c r="C625" s="4">
        <v>0.751</v>
      </c>
      <c r="D625" s="4" t="s">
        <v>16</v>
      </c>
      <c r="E625" s="4">
        <v>3.9802999999999998E-2</v>
      </c>
      <c r="F625" s="4" t="s">
        <v>13</v>
      </c>
      <c r="G625" s="4">
        <v>46.738999999999997</v>
      </c>
      <c r="H625" s="4">
        <v>3.3692000000000002</v>
      </c>
      <c r="I625" s="4">
        <v>39.299999999999997</v>
      </c>
      <c r="J625" s="4">
        <v>16</v>
      </c>
      <c r="K625" s="4">
        <v>93</v>
      </c>
      <c r="L625" s="4">
        <v>1</v>
      </c>
      <c r="M625" s="4" t="s">
        <v>3663</v>
      </c>
      <c r="N625" s="2" t="s">
        <v>6618</v>
      </c>
      <c r="O625" s="2"/>
      <c r="P625" s="2" t="s">
        <v>6760</v>
      </c>
      <c r="Q625" s="2" t="s">
        <v>5854</v>
      </c>
      <c r="R625" s="2" t="s">
        <v>5941</v>
      </c>
      <c r="S625" s="2" t="s">
        <v>5998</v>
      </c>
      <c r="T625" s="2" t="s">
        <v>6090</v>
      </c>
      <c r="U625" s="2" t="s">
        <v>6217</v>
      </c>
    </row>
    <row r="626" spans="1:21" x14ac:dyDescent="0.25">
      <c r="A626" s="2" t="s">
        <v>1724</v>
      </c>
      <c r="B626" s="2" t="s">
        <v>1725</v>
      </c>
      <c r="C626" s="4">
        <v>0.751</v>
      </c>
      <c r="D626" s="4" t="s">
        <v>16</v>
      </c>
      <c r="E626" s="4">
        <v>1.1974E-6</v>
      </c>
      <c r="F626" s="4" t="s">
        <v>1726</v>
      </c>
      <c r="G626" s="4">
        <v>50.029000000000003</v>
      </c>
      <c r="H626" s="4">
        <v>61.844000000000001</v>
      </c>
      <c r="I626" s="4">
        <v>32.9</v>
      </c>
      <c r="J626" s="4">
        <v>10</v>
      </c>
      <c r="K626" s="4">
        <v>14</v>
      </c>
      <c r="L626" s="4">
        <v>10</v>
      </c>
      <c r="M626" s="4" t="s">
        <v>3662</v>
      </c>
      <c r="N626" s="2" t="s">
        <v>3679</v>
      </c>
      <c r="O626" s="2"/>
      <c r="P626" s="2" t="s">
        <v>4180</v>
      </c>
      <c r="Q626" s="2" t="s">
        <v>4449</v>
      </c>
      <c r="R626" s="2" t="s">
        <v>4695</v>
      </c>
      <c r="S626" s="2" t="s">
        <v>4797</v>
      </c>
      <c r="T626" s="2" t="s">
        <v>4975</v>
      </c>
      <c r="U626" s="2" t="s">
        <v>5291</v>
      </c>
    </row>
    <row r="627" spans="1:21" x14ac:dyDescent="0.25">
      <c r="A627" s="2" t="s">
        <v>2156</v>
      </c>
      <c r="B627" s="2" t="s">
        <v>2157</v>
      </c>
      <c r="C627" s="4">
        <v>0.751</v>
      </c>
      <c r="D627" s="4" t="s">
        <v>16</v>
      </c>
      <c r="E627" s="4">
        <v>8.0398999999999998E-4</v>
      </c>
      <c r="F627" s="4" t="s">
        <v>2158</v>
      </c>
      <c r="G627" s="4">
        <v>31.745999999999999</v>
      </c>
      <c r="H627" s="4">
        <v>44.899000000000001</v>
      </c>
      <c r="I627" s="4">
        <v>23.3</v>
      </c>
      <c r="J627" s="4">
        <v>6</v>
      </c>
      <c r="K627" s="4">
        <v>12</v>
      </c>
      <c r="L627" s="4">
        <v>5</v>
      </c>
      <c r="M627" s="4" t="s">
        <v>3662</v>
      </c>
      <c r="N627" s="2" t="s">
        <v>5605</v>
      </c>
      <c r="O627" s="2" t="s">
        <v>3975</v>
      </c>
      <c r="P627" s="2"/>
      <c r="Q627" s="2"/>
      <c r="R627" s="2"/>
      <c r="S627" s="2"/>
      <c r="T627" s="2"/>
      <c r="U627" s="2"/>
    </row>
    <row r="628" spans="1:21" x14ac:dyDescent="0.25">
      <c r="A628" s="2" t="s">
        <v>68</v>
      </c>
      <c r="B628" s="2" t="s">
        <v>69</v>
      </c>
      <c r="C628" s="4">
        <v>0.75</v>
      </c>
      <c r="D628" s="4" t="s">
        <v>16</v>
      </c>
      <c r="E628" s="4">
        <v>8.3896999999999997E-4</v>
      </c>
      <c r="F628" s="4" t="s">
        <v>13</v>
      </c>
      <c r="G628" s="4">
        <v>49.475000000000001</v>
      </c>
      <c r="H628" s="4">
        <v>65.682000000000002</v>
      </c>
      <c r="I628" s="4">
        <v>14.7</v>
      </c>
      <c r="J628" s="4">
        <v>5</v>
      </c>
      <c r="K628" s="4">
        <v>9</v>
      </c>
      <c r="L628" s="4">
        <v>5</v>
      </c>
      <c r="M628" s="4" t="s">
        <v>3663</v>
      </c>
      <c r="N628" s="2" t="s">
        <v>3680</v>
      </c>
      <c r="O628" s="2"/>
      <c r="P628" s="2" t="s">
        <v>4041</v>
      </c>
      <c r="Q628" s="2"/>
      <c r="R628" s="2"/>
      <c r="S628" s="2"/>
      <c r="T628" s="2"/>
      <c r="U628" s="2"/>
    </row>
    <row r="629" spans="1:21" x14ac:dyDescent="0.25">
      <c r="A629" s="2" t="s">
        <v>1386</v>
      </c>
      <c r="B629" s="2" t="s">
        <v>1387</v>
      </c>
      <c r="C629" s="4">
        <v>0.75</v>
      </c>
      <c r="D629" s="4" t="s">
        <v>16</v>
      </c>
      <c r="E629" s="4">
        <v>3.7796000000000001E-3</v>
      </c>
      <c r="F629" s="4">
        <v>12</v>
      </c>
      <c r="G629" s="4">
        <v>27.754999999999999</v>
      </c>
      <c r="H629" s="4">
        <v>37.945</v>
      </c>
      <c r="I629" s="4">
        <v>33.200000000000003</v>
      </c>
      <c r="J629" s="4">
        <v>7</v>
      </c>
      <c r="K629" s="4">
        <v>11</v>
      </c>
      <c r="L629" s="4">
        <v>7</v>
      </c>
      <c r="M629" s="4" t="s">
        <v>3662</v>
      </c>
      <c r="N629" s="2" t="s">
        <v>3698</v>
      </c>
      <c r="O629" s="2" t="s">
        <v>3923</v>
      </c>
      <c r="P629" s="2" t="s">
        <v>4069</v>
      </c>
      <c r="Q629" s="2"/>
      <c r="R629" s="2"/>
      <c r="S629" s="2"/>
      <c r="T629" s="2" t="s">
        <v>6076</v>
      </c>
      <c r="U629" s="2" t="s">
        <v>6203</v>
      </c>
    </row>
    <row r="630" spans="1:21" x14ac:dyDescent="0.25">
      <c r="A630" s="2" t="s">
        <v>2183</v>
      </c>
      <c r="B630" s="2" t="s">
        <v>2184</v>
      </c>
      <c r="C630" s="4">
        <v>0.75</v>
      </c>
      <c r="D630" s="4" t="s">
        <v>16</v>
      </c>
      <c r="E630" s="4">
        <v>2.4679E-2</v>
      </c>
      <c r="F630" s="4" t="s">
        <v>2185</v>
      </c>
      <c r="G630" s="4">
        <v>32.548999999999999</v>
      </c>
      <c r="H630" s="4">
        <v>42.344999999999999</v>
      </c>
      <c r="I630" s="4">
        <v>30</v>
      </c>
      <c r="J630" s="4">
        <v>7</v>
      </c>
      <c r="K630" s="4">
        <v>12</v>
      </c>
      <c r="L630" s="4">
        <v>7</v>
      </c>
      <c r="M630" s="4" t="s">
        <v>3662</v>
      </c>
      <c r="N630" s="2" t="s">
        <v>3689</v>
      </c>
      <c r="O630" s="2"/>
      <c r="P630" s="2" t="s">
        <v>4055</v>
      </c>
      <c r="Q630" s="2" t="s">
        <v>4328</v>
      </c>
      <c r="R630" s="2" t="s">
        <v>4602</v>
      </c>
      <c r="S630" s="2" t="s">
        <v>4816</v>
      </c>
      <c r="T630" s="2" t="s">
        <v>4962</v>
      </c>
      <c r="U630" s="2" t="s">
        <v>5278</v>
      </c>
    </row>
    <row r="631" spans="1:21" x14ac:dyDescent="0.25">
      <c r="A631" s="2" t="s">
        <v>3082</v>
      </c>
      <c r="B631" s="2" t="s">
        <v>3083</v>
      </c>
      <c r="C631" s="4">
        <v>0.75</v>
      </c>
      <c r="D631" s="4" t="s">
        <v>16</v>
      </c>
      <c r="E631" s="4">
        <v>6.1660000000000003E-5</v>
      </c>
      <c r="F631" s="4" t="s">
        <v>3084</v>
      </c>
      <c r="G631" s="4">
        <v>24.858000000000001</v>
      </c>
      <c r="H631" s="4">
        <v>22.858000000000001</v>
      </c>
      <c r="I631" s="4">
        <v>34.5</v>
      </c>
      <c r="J631" s="4">
        <v>8</v>
      </c>
      <c r="K631" s="4">
        <v>12</v>
      </c>
      <c r="L631" s="4">
        <v>8</v>
      </c>
      <c r="M631" s="4" t="s">
        <v>3666</v>
      </c>
      <c r="N631" s="2"/>
      <c r="O631" s="2"/>
      <c r="P631" s="2"/>
      <c r="Q631" s="2"/>
      <c r="R631" s="2"/>
      <c r="S631" s="2"/>
      <c r="T631" s="2" t="s">
        <v>4957</v>
      </c>
      <c r="U631" s="2" t="s">
        <v>5273</v>
      </c>
    </row>
    <row r="632" spans="1:21" x14ac:dyDescent="0.25">
      <c r="A632" s="2" t="s">
        <v>3339</v>
      </c>
      <c r="B632" s="2" t="s">
        <v>3340</v>
      </c>
      <c r="C632" s="4">
        <v>0.75</v>
      </c>
      <c r="D632" s="4" t="s">
        <v>16</v>
      </c>
      <c r="E632" s="4">
        <v>1.8128299999999999E-4</v>
      </c>
      <c r="F632" s="4" t="s">
        <v>3341</v>
      </c>
      <c r="G632" s="4">
        <v>27.361000000000001</v>
      </c>
      <c r="H632" s="4">
        <v>72.134</v>
      </c>
      <c r="I632" s="4">
        <v>50</v>
      </c>
      <c r="J632" s="4">
        <v>11</v>
      </c>
      <c r="K632" s="4">
        <v>18</v>
      </c>
      <c r="L632" s="4">
        <v>11</v>
      </c>
      <c r="M632" s="4" t="s">
        <v>3668</v>
      </c>
      <c r="N632" s="2"/>
      <c r="O632" s="2"/>
      <c r="P632" s="2" t="s">
        <v>4033</v>
      </c>
      <c r="Q632" s="2" t="s">
        <v>4355</v>
      </c>
      <c r="R632" s="2" t="s">
        <v>4618</v>
      </c>
      <c r="S632" s="2" t="s">
        <v>4830</v>
      </c>
      <c r="T632" s="2" t="s">
        <v>5148</v>
      </c>
      <c r="U632" s="2" t="s">
        <v>5464</v>
      </c>
    </row>
    <row r="633" spans="1:21" x14ac:dyDescent="0.25">
      <c r="A633" s="2" t="s">
        <v>599</v>
      </c>
      <c r="B633" s="2" t="s">
        <v>600</v>
      </c>
      <c r="C633" s="4">
        <v>0.749</v>
      </c>
      <c r="D633" s="4" t="s">
        <v>16</v>
      </c>
      <c r="E633" s="4">
        <v>2.8316000000000001E-2</v>
      </c>
      <c r="F633" s="4" t="s">
        <v>601</v>
      </c>
      <c r="G633" s="4">
        <v>20.882000000000001</v>
      </c>
      <c r="H633" s="4">
        <v>7.6261000000000001</v>
      </c>
      <c r="I633" s="4">
        <v>17.600000000000001</v>
      </c>
      <c r="J633" s="4">
        <v>3</v>
      </c>
      <c r="K633" s="4">
        <v>3</v>
      </c>
      <c r="L633" s="4">
        <v>3</v>
      </c>
      <c r="M633" s="4" t="s">
        <v>3662</v>
      </c>
      <c r="N633" s="2"/>
      <c r="O633" s="2" t="s">
        <v>3975</v>
      </c>
      <c r="P633" s="2"/>
      <c r="Q633" s="2"/>
      <c r="R633" s="2"/>
      <c r="S633" s="2"/>
      <c r="T633" s="2"/>
      <c r="U633" s="2"/>
    </row>
    <row r="634" spans="1:21" x14ac:dyDescent="0.25">
      <c r="A634" s="2" t="s">
        <v>1784</v>
      </c>
      <c r="B634" s="2" t="s">
        <v>1785</v>
      </c>
      <c r="C634" s="4">
        <v>0.749</v>
      </c>
      <c r="D634" s="4" t="s">
        <v>16</v>
      </c>
      <c r="E634" s="4">
        <v>7.6013000000000003E-4</v>
      </c>
      <c r="F634" s="4" t="s">
        <v>1786</v>
      </c>
      <c r="G634" s="4">
        <v>17.652999999999999</v>
      </c>
      <c r="H634" s="4">
        <v>19.433</v>
      </c>
      <c r="I634" s="4">
        <v>23.6</v>
      </c>
      <c r="J634" s="4">
        <v>4</v>
      </c>
      <c r="K634" s="4">
        <v>15</v>
      </c>
      <c r="L634" s="4">
        <v>4</v>
      </c>
      <c r="M634" s="4" t="s">
        <v>3662</v>
      </c>
      <c r="N634" s="2" t="s">
        <v>5590</v>
      </c>
      <c r="O634" s="2" t="s">
        <v>5664</v>
      </c>
      <c r="P634" s="2"/>
      <c r="Q634" s="2" t="s">
        <v>5855</v>
      </c>
      <c r="R634" s="2" t="s">
        <v>5942</v>
      </c>
      <c r="S634" s="2" t="s">
        <v>4846</v>
      </c>
      <c r="T634" s="2"/>
      <c r="U634" s="2"/>
    </row>
    <row r="635" spans="1:21" x14ac:dyDescent="0.25">
      <c r="A635" s="2" t="s">
        <v>1979</v>
      </c>
      <c r="B635" s="2" t="s">
        <v>1980</v>
      </c>
      <c r="C635" s="4">
        <v>0.749</v>
      </c>
      <c r="D635" s="4" t="s">
        <v>16</v>
      </c>
      <c r="E635" s="4">
        <v>4.3715999999999998E-2</v>
      </c>
      <c r="F635" s="4" t="s">
        <v>1981</v>
      </c>
      <c r="G635" s="4">
        <v>52.533999999999999</v>
      </c>
      <c r="H635" s="4">
        <v>33.683999999999997</v>
      </c>
      <c r="I635" s="4">
        <v>22.4</v>
      </c>
      <c r="J635" s="4">
        <v>9</v>
      </c>
      <c r="K635" s="4">
        <v>15</v>
      </c>
      <c r="L635" s="4">
        <v>9</v>
      </c>
      <c r="M635" s="4" t="s">
        <v>3663</v>
      </c>
      <c r="N635" s="2" t="s">
        <v>3680</v>
      </c>
      <c r="O635" s="2" t="s">
        <v>3977</v>
      </c>
      <c r="P635" s="2" t="s">
        <v>4198</v>
      </c>
      <c r="Q635" s="2" t="s">
        <v>4350</v>
      </c>
      <c r="R635" s="2"/>
      <c r="S635" s="2"/>
      <c r="T635" s="2"/>
      <c r="U635" s="2"/>
    </row>
    <row r="636" spans="1:21" x14ac:dyDescent="0.25">
      <c r="A636" s="2" t="s">
        <v>3411</v>
      </c>
      <c r="B636" s="2" t="s">
        <v>3412</v>
      </c>
      <c r="C636" s="4">
        <v>0.749</v>
      </c>
      <c r="D636" s="4" t="s">
        <v>16</v>
      </c>
      <c r="E636" s="4">
        <v>2.2900000000000001E-10</v>
      </c>
      <c r="F636" s="4" t="s">
        <v>3413</v>
      </c>
      <c r="G636" s="4">
        <v>52.057000000000002</v>
      </c>
      <c r="H636" s="4">
        <v>80.168000000000006</v>
      </c>
      <c r="I636" s="4">
        <v>21.4</v>
      </c>
      <c r="J636" s="4">
        <v>10</v>
      </c>
      <c r="K636" s="4">
        <v>80</v>
      </c>
      <c r="L636" s="4">
        <v>7</v>
      </c>
      <c r="M636" s="4" t="s">
        <v>3665</v>
      </c>
      <c r="N636" s="2" t="s">
        <v>6659</v>
      </c>
      <c r="O636" s="2" t="s">
        <v>6741</v>
      </c>
      <c r="P636" s="2" t="s">
        <v>6833</v>
      </c>
      <c r="Q636" s="2" t="s">
        <v>6941</v>
      </c>
      <c r="R636" s="2" t="s">
        <v>7021</v>
      </c>
      <c r="S636" s="2" t="s">
        <v>4846</v>
      </c>
      <c r="T636" s="2"/>
      <c r="U636" s="2"/>
    </row>
    <row r="637" spans="1:21" x14ac:dyDescent="0.25">
      <c r="A637" s="2" t="s">
        <v>1312</v>
      </c>
      <c r="B637" s="2" t="s">
        <v>1313</v>
      </c>
      <c r="C637" s="4">
        <v>0.748</v>
      </c>
      <c r="D637" s="4" t="s">
        <v>16</v>
      </c>
      <c r="E637" s="4">
        <v>2.9144E-2</v>
      </c>
      <c r="F637" s="4" t="s">
        <v>1314</v>
      </c>
      <c r="G637" s="4">
        <v>19.084</v>
      </c>
      <c r="H637" s="4">
        <v>16.030999999999999</v>
      </c>
      <c r="I637" s="4">
        <v>20.5</v>
      </c>
      <c r="J637" s="4">
        <v>3</v>
      </c>
      <c r="K637" s="4">
        <v>3</v>
      </c>
      <c r="L637" s="4">
        <v>3</v>
      </c>
      <c r="M637" s="4" t="s">
        <v>3662</v>
      </c>
      <c r="N637" s="2"/>
      <c r="O637" s="2"/>
      <c r="P637" s="2" t="s">
        <v>4050</v>
      </c>
      <c r="Q637" s="2" t="s">
        <v>4425</v>
      </c>
      <c r="R637" s="2"/>
      <c r="S637" s="2"/>
      <c r="T637" s="2" t="s">
        <v>4934</v>
      </c>
      <c r="U637" s="2" t="s">
        <v>5250</v>
      </c>
    </row>
    <row r="638" spans="1:21" x14ac:dyDescent="0.25">
      <c r="A638" s="2" t="s">
        <v>1495</v>
      </c>
      <c r="B638" s="2" t="s">
        <v>1496</v>
      </c>
      <c r="C638" s="4">
        <v>0.747</v>
      </c>
      <c r="D638" s="4" t="s">
        <v>16</v>
      </c>
      <c r="E638" s="4">
        <v>1.7852000000000001E-6</v>
      </c>
      <c r="F638" s="4" t="s">
        <v>1497</v>
      </c>
      <c r="G638" s="4">
        <v>137.97</v>
      </c>
      <c r="H638" s="4">
        <v>106.46</v>
      </c>
      <c r="I638" s="4">
        <v>16.600000000000001</v>
      </c>
      <c r="J638" s="4">
        <v>16</v>
      </c>
      <c r="K638" s="4">
        <v>23</v>
      </c>
      <c r="L638" s="4">
        <v>16</v>
      </c>
      <c r="M638" s="4" t="s">
        <v>3662</v>
      </c>
      <c r="N638" s="2"/>
      <c r="O638" s="2"/>
      <c r="P638" s="2" t="s">
        <v>5740</v>
      </c>
      <c r="Q638" s="2" t="s">
        <v>5846</v>
      </c>
      <c r="R638" s="2" t="s">
        <v>5935</v>
      </c>
      <c r="S638" s="2" t="s">
        <v>4896</v>
      </c>
      <c r="T638" s="2" t="s">
        <v>6084</v>
      </c>
      <c r="U638" s="2" t="s">
        <v>6211</v>
      </c>
    </row>
    <row r="639" spans="1:21" x14ac:dyDescent="0.25">
      <c r="A639" s="2" t="s">
        <v>1715</v>
      </c>
      <c r="B639" s="2" t="s">
        <v>1716</v>
      </c>
      <c r="C639" s="4">
        <v>0.747</v>
      </c>
      <c r="D639" s="4" t="s">
        <v>16</v>
      </c>
      <c r="E639" s="4">
        <v>9.5023999999999994E-11</v>
      </c>
      <c r="F639" s="4" t="s">
        <v>1717</v>
      </c>
      <c r="G639" s="4">
        <v>40.383000000000003</v>
      </c>
      <c r="H639" s="4">
        <v>89.762</v>
      </c>
      <c r="I639" s="4">
        <v>46.3</v>
      </c>
      <c r="J639" s="4">
        <v>14</v>
      </c>
      <c r="K639" s="4">
        <v>73</v>
      </c>
      <c r="L639" s="4">
        <v>9</v>
      </c>
      <c r="M639" s="4" t="s">
        <v>3663</v>
      </c>
      <c r="N639" s="2" t="s">
        <v>3875</v>
      </c>
      <c r="O639" s="2" t="s">
        <v>3916</v>
      </c>
      <c r="P639" s="2" t="s">
        <v>4254</v>
      </c>
      <c r="Q639" s="2" t="s">
        <v>4538</v>
      </c>
      <c r="R639" s="2" t="s">
        <v>4762</v>
      </c>
      <c r="S639" s="2" t="s">
        <v>4904</v>
      </c>
      <c r="T639" s="2" t="s">
        <v>5187</v>
      </c>
      <c r="U639" s="2" t="s">
        <v>5503</v>
      </c>
    </row>
    <row r="640" spans="1:21" x14ac:dyDescent="0.25">
      <c r="A640" s="2" t="s">
        <v>1901</v>
      </c>
      <c r="B640" s="2" t="s">
        <v>1902</v>
      </c>
      <c r="C640" s="4">
        <v>0.747</v>
      </c>
      <c r="D640" s="4" t="s">
        <v>16</v>
      </c>
      <c r="E640" s="4">
        <v>8.7918999999999996E-4</v>
      </c>
      <c r="F640" s="4" t="s">
        <v>1903</v>
      </c>
      <c r="G640" s="4">
        <v>42.649000000000001</v>
      </c>
      <c r="H640" s="4">
        <v>102.54</v>
      </c>
      <c r="I640" s="4">
        <v>30.4</v>
      </c>
      <c r="J640" s="4">
        <v>9</v>
      </c>
      <c r="K640" s="4">
        <v>15</v>
      </c>
      <c r="L640" s="4">
        <v>9</v>
      </c>
      <c r="M640" s="4" t="s">
        <v>3662</v>
      </c>
      <c r="N640" s="2"/>
      <c r="O640" s="2"/>
      <c r="P640" s="2" t="s">
        <v>4050</v>
      </c>
      <c r="Q640" s="2"/>
      <c r="R640" s="2"/>
      <c r="S640" s="2"/>
      <c r="T640" s="2" t="s">
        <v>6055</v>
      </c>
      <c r="U640" s="2" t="s">
        <v>6182</v>
      </c>
    </row>
    <row r="641" spans="1:21" x14ac:dyDescent="0.25">
      <c r="A641" s="2" t="s">
        <v>1703</v>
      </c>
      <c r="B641" s="2" t="s">
        <v>1704</v>
      </c>
      <c r="C641" s="4">
        <v>0.746</v>
      </c>
      <c r="D641" s="4" t="s">
        <v>16</v>
      </c>
      <c r="E641" s="4">
        <v>4.5608999999999998E-4</v>
      </c>
      <c r="F641" s="4" t="s">
        <v>1705</v>
      </c>
      <c r="G641" s="4">
        <v>57.796999999999997</v>
      </c>
      <c r="H641" s="4">
        <v>119.99</v>
      </c>
      <c r="I641" s="4">
        <v>21.6</v>
      </c>
      <c r="J641" s="4">
        <v>10</v>
      </c>
      <c r="K641" s="4">
        <v>24</v>
      </c>
      <c r="L641" s="4">
        <v>7</v>
      </c>
      <c r="M641" s="4" t="s">
        <v>3662</v>
      </c>
      <c r="N641" s="2" t="s">
        <v>3730</v>
      </c>
      <c r="O641" s="2" t="s">
        <v>3971</v>
      </c>
      <c r="P641" s="2" t="s">
        <v>4098</v>
      </c>
      <c r="Q641" s="2" t="s">
        <v>4388</v>
      </c>
      <c r="R641" s="2" t="s">
        <v>4648</v>
      </c>
      <c r="S641" s="2" t="s">
        <v>4846</v>
      </c>
      <c r="T641" s="2" t="s">
        <v>5015</v>
      </c>
      <c r="U641" s="2" t="s">
        <v>5331</v>
      </c>
    </row>
    <row r="642" spans="1:21" x14ac:dyDescent="0.25">
      <c r="A642" s="2" t="s">
        <v>87</v>
      </c>
      <c r="B642" s="2" t="s">
        <v>88</v>
      </c>
      <c r="C642" s="4">
        <v>0.745</v>
      </c>
      <c r="D642" s="4" t="s">
        <v>16</v>
      </c>
      <c r="E642" s="4">
        <v>8.9993999999999994E-3</v>
      </c>
      <c r="F642" s="4" t="s">
        <v>13</v>
      </c>
      <c r="G642" s="4">
        <v>37.984999999999999</v>
      </c>
      <c r="H642" s="4">
        <v>6.9100999999999999</v>
      </c>
      <c r="I642" s="4">
        <v>9.1</v>
      </c>
      <c r="J642" s="4">
        <v>3</v>
      </c>
      <c r="K642" s="4">
        <v>5</v>
      </c>
      <c r="L642" s="4">
        <v>3</v>
      </c>
      <c r="M642" s="4" t="s">
        <v>3674</v>
      </c>
      <c r="N642" s="2"/>
      <c r="O642" s="2"/>
      <c r="P642" s="2"/>
      <c r="Q642" s="2"/>
      <c r="R642" s="2"/>
      <c r="S642" s="2"/>
      <c r="T642" s="2"/>
      <c r="U642" s="2"/>
    </row>
    <row r="643" spans="1:21" x14ac:dyDescent="0.25">
      <c r="A643" s="2" t="s">
        <v>3549</v>
      </c>
      <c r="B643" s="2" t="s">
        <v>3550</v>
      </c>
      <c r="C643" s="4">
        <v>0.745</v>
      </c>
      <c r="D643" s="4" t="s">
        <v>16</v>
      </c>
      <c r="E643" s="4">
        <v>1.24266E-3</v>
      </c>
      <c r="F643" s="4" t="s">
        <v>3551</v>
      </c>
      <c r="G643" s="4">
        <v>22.797000000000001</v>
      </c>
      <c r="H643" s="4">
        <v>20.004999999999999</v>
      </c>
      <c r="I643" s="4">
        <v>33.200000000000003</v>
      </c>
      <c r="J643" s="4">
        <v>7</v>
      </c>
      <c r="K643" s="4">
        <v>18</v>
      </c>
      <c r="L643" s="4">
        <v>6</v>
      </c>
      <c r="M643" s="4" t="s">
        <v>3667</v>
      </c>
      <c r="N643" s="2" t="s">
        <v>3697</v>
      </c>
      <c r="O643" s="2"/>
      <c r="P643" s="2" t="s">
        <v>4193</v>
      </c>
      <c r="Q643" s="2" t="s">
        <v>4464</v>
      </c>
      <c r="R643" s="2"/>
      <c r="S643" s="2"/>
      <c r="T643" s="2" t="s">
        <v>5116</v>
      </c>
      <c r="U643" s="2" t="s">
        <v>5432</v>
      </c>
    </row>
    <row r="644" spans="1:21" x14ac:dyDescent="0.25">
      <c r="A644" s="2" t="s">
        <v>412</v>
      </c>
      <c r="B644" s="2" t="s">
        <v>413</v>
      </c>
      <c r="C644" s="4">
        <v>0.74399999999999999</v>
      </c>
      <c r="D644" s="4" t="s">
        <v>16</v>
      </c>
      <c r="E644" s="4">
        <v>7.2592999999999998E-3</v>
      </c>
      <c r="F644" s="4" t="s">
        <v>414</v>
      </c>
      <c r="G644" s="4">
        <v>16.314</v>
      </c>
      <c r="H644" s="4">
        <v>45.566000000000003</v>
      </c>
      <c r="I644" s="4">
        <v>49.7</v>
      </c>
      <c r="J644" s="4">
        <v>7</v>
      </c>
      <c r="K644" s="4">
        <v>16</v>
      </c>
      <c r="L644" s="4">
        <v>7</v>
      </c>
      <c r="M644" s="4" t="s">
        <v>3663</v>
      </c>
      <c r="N644" s="2" t="s">
        <v>3782</v>
      </c>
      <c r="O644" s="2"/>
      <c r="P644" s="2" t="s">
        <v>5717</v>
      </c>
      <c r="Q644" s="2" t="s">
        <v>4437</v>
      </c>
      <c r="R644" s="2" t="s">
        <v>4684</v>
      </c>
      <c r="S644" s="2" t="s">
        <v>4871</v>
      </c>
      <c r="T644" s="2"/>
      <c r="U644" s="2"/>
    </row>
    <row r="645" spans="1:21" x14ac:dyDescent="0.25">
      <c r="A645" s="2" t="s">
        <v>2446</v>
      </c>
      <c r="B645" s="2" t="s">
        <v>2447</v>
      </c>
      <c r="C645" s="4">
        <v>0.74399999999999999</v>
      </c>
      <c r="D645" s="4" t="s">
        <v>16</v>
      </c>
      <c r="E645" s="4">
        <v>2.8600000000000001E-3</v>
      </c>
      <c r="F645" s="4" t="s">
        <v>2448</v>
      </c>
      <c r="G645" s="4">
        <v>23.524000000000001</v>
      </c>
      <c r="H645" s="4">
        <v>9.6637000000000004</v>
      </c>
      <c r="I645" s="4">
        <v>19.8</v>
      </c>
      <c r="J645" s="4">
        <v>4</v>
      </c>
      <c r="K645" s="4">
        <v>5</v>
      </c>
      <c r="L645" s="4">
        <v>4</v>
      </c>
      <c r="M645" s="4" t="s">
        <v>3662</v>
      </c>
      <c r="N645" s="2" t="s">
        <v>5614</v>
      </c>
      <c r="O645" s="2" t="s">
        <v>3953</v>
      </c>
      <c r="P645" s="2" t="s">
        <v>5766</v>
      </c>
      <c r="Q645" s="2" t="s">
        <v>5878</v>
      </c>
      <c r="R645" s="2" t="s">
        <v>5958</v>
      </c>
      <c r="S645" s="2" t="s">
        <v>4894</v>
      </c>
      <c r="T645" s="2" t="s">
        <v>6115</v>
      </c>
      <c r="U645" s="2" t="s">
        <v>6242</v>
      </c>
    </row>
    <row r="646" spans="1:21" x14ac:dyDescent="0.25">
      <c r="A646" s="2" t="s">
        <v>2706</v>
      </c>
      <c r="B646" s="2" t="s">
        <v>2707</v>
      </c>
      <c r="C646" s="4">
        <v>0.74399999999999999</v>
      </c>
      <c r="D646" s="4" t="s">
        <v>16</v>
      </c>
      <c r="E646" s="4">
        <v>8.3273E-5</v>
      </c>
      <c r="F646" s="4" t="s">
        <v>2708</v>
      </c>
      <c r="G646" s="4">
        <v>56.347999999999999</v>
      </c>
      <c r="H646" s="4">
        <v>13.145</v>
      </c>
      <c r="I646" s="4">
        <v>12.4</v>
      </c>
      <c r="J646" s="4">
        <v>5</v>
      </c>
      <c r="K646" s="4">
        <v>9</v>
      </c>
      <c r="L646" s="4">
        <v>5</v>
      </c>
      <c r="M646" s="4" t="s">
        <v>3662</v>
      </c>
      <c r="N646" s="2" t="s">
        <v>6663</v>
      </c>
      <c r="O646" s="2" t="s">
        <v>3917</v>
      </c>
      <c r="P646" s="2" t="s">
        <v>6812</v>
      </c>
      <c r="Q646" s="2"/>
      <c r="R646" s="2"/>
      <c r="S646" s="2"/>
      <c r="T646" s="2" t="s">
        <v>7132</v>
      </c>
      <c r="U646" s="2" t="s">
        <v>7238</v>
      </c>
    </row>
    <row r="647" spans="1:21" x14ac:dyDescent="0.25">
      <c r="A647" s="2" t="s">
        <v>566</v>
      </c>
      <c r="B647" s="2" t="s">
        <v>567</v>
      </c>
      <c r="C647" s="4">
        <v>0.74299999999999999</v>
      </c>
      <c r="D647" s="4" t="s">
        <v>16</v>
      </c>
      <c r="E647" s="4">
        <v>2.8392000000000001E-4</v>
      </c>
      <c r="F647" s="4" t="s">
        <v>568</v>
      </c>
      <c r="G647" s="4">
        <v>53.719000000000001</v>
      </c>
      <c r="H647" s="4">
        <v>40.680999999999997</v>
      </c>
      <c r="I647" s="4">
        <v>21.9</v>
      </c>
      <c r="J647" s="4">
        <v>8</v>
      </c>
      <c r="K647" s="4">
        <v>14</v>
      </c>
      <c r="L647" s="4">
        <v>7</v>
      </c>
      <c r="M647" s="4" t="s">
        <v>3662</v>
      </c>
      <c r="N647" s="2" t="s">
        <v>3680</v>
      </c>
      <c r="O647" s="2"/>
      <c r="P647" s="2" t="s">
        <v>4041</v>
      </c>
      <c r="Q647" s="2"/>
      <c r="R647" s="2"/>
      <c r="S647" s="2"/>
      <c r="T647" s="2"/>
      <c r="U647" s="2"/>
    </row>
    <row r="648" spans="1:21" x14ac:dyDescent="0.25">
      <c r="A648" s="2" t="s">
        <v>2345</v>
      </c>
      <c r="B648" s="2" t="s">
        <v>2346</v>
      </c>
      <c r="C648" s="4">
        <v>0.74299999999999999</v>
      </c>
      <c r="D648" s="4" t="s">
        <v>16</v>
      </c>
      <c r="E648" s="4">
        <v>1.2018000000000001E-6</v>
      </c>
      <c r="F648" s="4" t="s">
        <v>2347</v>
      </c>
      <c r="G648" s="4">
        <v>29.681999999999999</v>
      </c>
      <c r="H648" s="4">
        <v>46.188000000000002</v>
      </c>
      <c r="I648" s="4">
        <v>40.4</v>
      </c>
      <c r="J648" s="4">
        <v>9</v>
      </c>
      <c r="K648" s="4">
        <v>20</v>
      </c>
      <c r="L648" s="4">
        <v>9</v>
      </c>
      <c r="M648" s="4" t="s">
        <v>3662</v>
      </c>
      <c r="N648" s="2" t="s">
        <v>3841</v>
      </c>
      <c r="O648" s="2" t="s">
        <v>3985</v>
      </c>
      <c r="P648" s="2" t="s">
        <v>4225</v>
      </c>
      <c r="Q648" s="2" t="s">
        <v>4492</v>
      </c>
      <c r="R648" s="2" t="s">
        <v>4725</v>
      </c>
      <c r="S648" s="2" t="s">
        <v>4893</v>
      </c>
      <c r="T648" s="2" t="s">
        <v>5148</v>
      </c>
      <c r="U648" s="2" t="s">
        <v>5464</v>
      </c>
    </row>
    <row r="649" spans="1:21" x14ac:dyDescent="0.25">
      <c r="A649" s="2" t="s">
        <v>2429</v>
      </c>
      <c r="B649" s="2" t="s">
        <v>2430</v>
      </c>
      <c r="C649" s="4">
        <v>0.74299999999999999</v>
      </c>
      <c r="D649" s="4" t="s">
        <v>16</v>
      </c>
      <c r="E649" s="4">
        <v>1.0000000000000001E-32</v>
      </c>
      <c r="F649" s="4" t="s">
        <v>2431</v>
      </c>
      <c r="G649" s="4">
        <v>56.189</v>
      </c>
      <c r="H649" s="4">
        <v>182.5</v>
      </c>
      <c r="I649" s="4">
        <v>28.9</v>
      </c>
      <c r="J649" s="4">
        <v>13</v>
      </c>
      <c r="K649" s="4">
        <v>100</v>
      </c>
      <c r="L649" s="4">
        <v>13</v>
      </c>
      <c r="M649" s="4" t="s">
        <v>3665</v>
      </c>
      <c r="N649" s="2" t="s">
        <v>6659</v>
      </c>
      <c r="O649" s="2" t="s">
        <v>6725</v>
      </c>
      <c r="P649" s="2" t="s">
        <v>6802</v>
      </c>
      <c r="Q649" s="2" t="s">
        <v>6915</v>
      </c>
      <c r="R649" s="2" t="s">
        <v>7000</v>
      </c>
      <c r="S649" s="2" t="s">
        <v>4846</v>
      </c>
      <c r="T649" s="2"/>
      <c r="U649" s="2"/>
    </row>
    <row r="650" spans="1:21" x14ac:dyDescent="0.25">
      <c r="A650" s="2" t="s">
        <v>222</v>
      </c>
      <c r="B650" s="2" t="s">
        <v>223</v>
      </c>
      <c r="C650" s="4">
        <v>0.74199999999999999</v>
      </c>
      <c r="D650" s="4" t="s">
        <v>16</v>
      </c>
      <c r="E650" s="4">
        <v>1.91724E-12</v>
      </c>
      <c r="F650" s="4" t="s">
        <v>13</v>
      </c>
      <c r="G650" s="4">
        <v>37.444000000000003</v>
      </c>
      <c r="H650" s="4">
        <v>256.02</v>
      </c>
      <c r="I650" s="4">
        <v>63</v>
      </c>
      <c r="J650" s="4">
        <v>18</v>
      </c>
      <c r="K650" s="4">
        <v>85</v>
      </c>
      <c r="L650" s="4">
        <v>13</v>
      </c>
      <c r="M650" s="4" t="s">
        <v>3674</v>
      </c>
      <c r="N650" s="2" t="s">
        <v>3697</v>
      </c>
      <c r="O650" s="2"/>
      <c r="P650" s="2" t="s">
        <v>4092</v>
      </c>
      <c r="Q650" s="2" t="s">
        <v>4538</v>
      </c>
      <c r="R650" s="2" t="s">
        <v>4762</v>
      </c>
      <c r="S650" s="2" t="s">
        <v>4904</v>
      </c>
      <c r="T650" s="2" t="s">
        <v>5187</v>
      </c>
      <c r="U650" s="2" t="s">
        <v>5503</v>
      </c>
    </row>
    <row r="651" spans="1:21" x14ac:dyDescent="0.25">
      <c r="A651" s="2" t="s">
        <v>1374</v>
      </c>
      <c r="B651" s="2" t="s">
        <v>1375</v>
      </c>
      <c r="C651" s="4">
        <v>0.74199999999999999</v>
      </c>
      <c r="D651" s="4" t="s">
        <v>16</v>
      </c>
      <c r="E651" s="4">
        <v>5.3132999999999997E-8</v>
      </c>
      <c r="F651" s="4" t="s">
        <v>1376</v>
      </c>
      <c r="G651" s="4">
        <v>32.770000000000003</v>
      </c>
      <c r="H651" s="4">
        <v>50.737000000000002</v>
      </c>
      <c r="I651" s="4">
        <v>14.9</v>
      </c>
      <c r="J651" s="4">
        <v>4</v>
      </c>
      <c r="K651" s="4">
        <v>11</v>
      </c>
      <c r="L651" s="4">
        <v>4</v>
      </c>
      <c r="M651" s="4" t="s">
        <v>3662</v>
      </c>
      <c r="N651" s="2" t="s">
        <v>3773</v>
      </c>
      <c r="O651" s="2" t="s">
        <v>3911</v>
      </c>
      <c r="P651" s="2" t="s">
        <v>4158</v>
      </c>
      <c r="Q651" s="2"/>
      <c r="R651" s="2"/>
      <c r="S651" s="2"/>
      <c r="T651" s="2" t="s">
        <v>4987</v>
      </c>
      <c r="U651" s="2" t="s">
        <v>5303</v>
      </c>
    </row>
    <row r="652" spans="1:21" x14ac:dyDescent="0.25">
      <c r="A652" s="2" t="s">
        <v>1910</v>
      </c>
      <c r="B652" s="2" t="s">
        <v>1911</v>
      </c>
      <c r="C652" s="4">
        <v>0.74199999999999999</v>
      </c>
      <c r="D652" s="4" t="s">
        <v>16</v>
      </c>
      <c r="E652" s="4">
        <v>9.8933999999999998E-5</v>
      </c>
      <c r="F652" s="4" t="s">
        <v>1912</v>
      </c>
      <c r="G652" s="4">
        <v>38.94</v>
      </c>
      <c r="H652" s="4">
        <v>107.64</v>
      </c>
      <c r="I652" s="4">
        <v>26.7</v>
      </c>
      <c r="J652" s="4">
        <v>7</v>
      </c>
      <c r="K652" s="4">
        <v>19</v>
      </c>
      <c r="L652" s="4">
        <v>5</v>
      </c>
      <c r="M652" s="4" t="s">
        <v>3662</v>
      </c>
      <c r="N652" s="2" t="s">
        <v>6640</v>
      </c>
      <c r="O652" s="2" t="s">
        <v>6711</v>
      </c>
      <c r="P652" s="2" t="s">
        <v>6780</v>
      </c>
      <c r="Q652" s="2" t="s">
        <v>4413</v>
      </c>
      <c r="R652" s="2" t="s">
        <v>4666</v>
      </c>
      <c r="S652" s="2" t="s">
        <v>4812</v>
      </c>
      <c r="T652" s="2" t="s">
        <v>7113</v>
      </c>
      <c r="U652" s="2" t="s">
        <v>7219</v>
      </c>
    </row>
    <row r="653" spans="1:21" x14ac:dyDescent="0.25">
      <c r="A653" s="2" t="s">
        <v>3456</v>
      </c>
      <c r="B653" s="2" t="s">
        <v>3457</v>
      </c>
      <c r="C653" s="4">
        <v>0.74099999999999999</v>
      </c>
      <c r="D653" s="4" t="s">
        <v>16</v>
      </c>
      <c r="E653" s="4">
        <v>1.6374200000000001E-3</v>
      </c>
      <c r="F653" s="4" t="s">
        <v>3458</v>
      </c>
      <c r="G653" s="4">
        <v>36.893999999999998</v>
      </c>
      <c r="H653" s="4">
        <v>13.337999999999999</v>
      </c>
      <c r="I653" s="4">
        <v>14.9</v>
      </c>
      <c r="J653" s="4">
        <v>5</v>
      </c>
      <c r="K653" s="4">
        <v>8</v>
      </c>
      <c r="L653" s="4">
        <v>5</v>
      </c>
      <c r="M653" s="4" t="s">
        <v>3662</v>
      </c>
      <c r="N653" s="2" t="s">
        <v>6684</v>
      </c>
      <c r="O653" s="2"/>
      <c r="P653" s="2" t="s">
        <v>6837</v>
      </c>
      <c r="Q653" s="2" t="s">
        <v>6947</v>
      </c>
      <c r="R653" s="2" t="s">
        <v>7024</v>
      </c>
      <c r="S653" s="2" t="s">
        <v>4845</v>
      </c>
      <c r="T653" s="2" t="s">
        <v>7151</v>
      </c>
      <c r="U653" s="2" t="s">
        <v>7257</v>
      </c>
    </row>
    <row r="654" spans="1:21" x14ac:dyDescent="0.25">
      <c r="A654" s="2" t="s">
        <v>1196</v>
      </c>
      <c r="B654" s="2" t="s">
        <v>1197</v>
      </c>
      <c r="C654" s="4">
        <v>0.74</v>
      </c>
      <c r="D654" s="4" t="s">
        <v>16</v>
      </c>
      <c r="E654" s="4">
        <v>2.7897999999999999E-2</v>
      </c>
      <c r="F654" s="4" t="s">
        <v>1198</v>
      </c>
      <c r="G654" s="4">
        <v>159.28</v>
      </c>
      <c r="H654" s="4">
        <v>5.0658000000000003</v>
      </c>
      <c r="I654" s="4">
        <v>2.7</v>
      </c>
      <c r="J654" s="4">
        <v>4</v>
      </c>
      <c r="K654" s="4">
        <v>4</v>
      </c>
      <c r="L654" s="4">
        <v>4</v>
      </c>
      <c r="M654" s="4" t="s">
        <v>3664</v>
      </c>
      <c r="N654" s="2" t="s">
        <v>3691</v>
      </c>
      <c r="O654" s="2" t="s">
        <v>3914</v>
      </c>
      <c r="P654" s="2"/>
      <c r="Q654" s="2" t="s">
        <v>6874</v>
      </c>
      <c r="R654" s="2"/>
      <c r="S654" s="2"/>
      <c r="T654" s="2" t="s">
        <v>7090</v>
      </c>
      <c r="U654" s="2" t="s">
        <v>7196</v>
      </c>
    </row>
    <row r="655" spans="1:21" x14ac:dyDescent="0.25">
      <c r="A655" s="2" t="s">
        <v>1838</v>
      </c>
      <c r="B655" s="2" t="s">
        <v>1839</v>
      </c>
      <c r="C655" s="4">
        <v>0.74</v>
      </c>
      <c r="D655" s="4" t="s">
        <v>16</v>
      </c>
      <c r="E655" s="4">
        <v>1.0236500000000001E-2</v>
      </c>
      <c r="F655" s="4" t="s">
        <v>1840</v>
      </c>
      <c r="G655" s="4">
        <v>27.876999999999999</v>
      </c>
      <c r="H655" s="4">
        <v>23.678999999999998</v>
      </c>
      <c r="I655" s="4">
        <v>32.299999999999997</v>
      </c>
      <c r="J655" s="4">
        <v>9</v>
      </c>
      <c r="K655" s="4">
        <v>15</v>
      </c>
      <c r="L655" s="4">
        <v>9</v>
      </c>
      <c r="M655" s="4" t="s">
        <v>3662</v>
      </c>
      <c r="N655" s="2" t="s">
        <v>3684</v>
      </c>
      <c r="O655" s="2" t="s">
        <v>3918</v>
      </c>
      <c r="P655" s="2" t="s">
        <v>4046</v>
      </c>
      <c r="Q655" s="2" t="s">
        <v>4460</v>
      </c>
      <c r="R655" s="2" t="s">
        <v>4703</v>
      </c>
      <c r="S655" s="2" t="s">
        <v>4799</v>
      </c>
      <c r="T655" s="2" t="s">
        <v>4936</v>
      </c>
      <c r="U655" s="2" t="s">
        <v>5252</v>
      </c>
    </row>
    <row r="656" spans="1:21" x14ac:dyDescent="0.25">
      <c r="A656" s="2" t="s">
        <v>891</v>
      </c>
      <c r="B656" s="2" t="s">
        <v>892</v>
      </c>
      <c r="C656" s="4">
        <v>0.73899999999999999</v>
      </c>
      <c r="D656" s="4" t="s">
        <v>16</v>
      </c>
      <c r="E656" s="4">
        <v>2.9479000000000002E-2</v>
      </c>
      <c r="F656" s="4" t="s">
        <v>893</v>
      </c>
      <c r="G656" s="4">
        <v>34.991</v>
      </c>
      <c r="H656" s="4">
        <v>16.885999999999999</v>
      </c>
      <c r="I656" s="4">
        <v>20.3</v>
      </c>
      <c r="J656" s="4">
        <v>5</v>
      </c>
      <c r="K656" s="4">
        <v>8</v>
      </c>
      <c r="L656" s="4">
        <v>5</v>
      </c>
      <c r="M656" s="4" t="s">
        <v>3664</v>
      </c>
      <c r="N656" s="2" t="s">
        <v>3697</v>
      </c>
      <c r="O656" s="2"/>
      <c r="P656" s="2" t="s">
        <v>6758</v>
      </c>
      <c r="Q656" s="2" t="s">
        <v>6866</v>
      </c>
      <c r="R656" s="2" t="s">
        <v>6968</v>
      </c>
      <c r="S656" s="2" t="s">
        <v>7034</v>
      </c>
      <c r="T656" s="2" t="s">
        <v>5198</v>
      </c>
      <c r="U656" s="2" t="s">
        <v>5514</v>
      </c>
    </row>
    <row r="657" spans="1:21" x14ac:dyDescent="0.25">
      <c r="A657" s="2" t="s">
        <v>1229</v>
      </c>
      <c r="B657" s="2" t="s">
        <v>1230</v>
      </c>
      <c r="C657" s="4">
        <v>0.73899999999999999</v>
      </c>
      <c r="D657" s="4" t="s">
        <v>16</v>
      </c>
      <c r="E657" s="4">
        <v>1.10025E-2</v>
      </c>
      <c r="F657" s="4" t="s">
        <v>1231</v>
      </c>
      <c r="G657" s="4">
        <v>13.132</v>
      </c>
      <c r="H657" s="4">
        <v>29.262</v>
      </c>
      <c r="I657" s="4">
        <v>37</v>
      </c>
      <c r="J657" s="4">
        <v>4</v>
      </c>
      <c r="K657" s="4">
        <v>10</v>
      </c>
      <c r="L657" s="4">
        <v>4</v>
      </c>
      <c r="M657" s="4" t="s">
        <v>3664</v>
      </c>
      <c r="N657" s="2" t="s">
        <v>5575</v>
      </c>
      <c r="O657" s="2"/>
      <c r="P657" s="2" t="s">
        <v>4040</v>
      </c>
      <c r="Q657" s="2" t="s">
        <v>4382</v>
      </c>
      <c r="R657" s="2" t="s">
        <v>4642</v>
      </c>
      <c r="S657" s="2" t="s">
        <v>4847</v>
      </c>
      <c r="T657" s="2" t="s">
        <v>5028</v>
      </c>
      <c r="U657" s="2" t="s">
        <v>5344</v>
      </c>
    </row>
    <row r="658" spans="1:21" x14ac:dyDescent="0.25">
      <c r="A658" s="2" t="s">
        <v>1430</v>
      </c>
      <c r="B658" s="2" t="s">
        <v>1431</v>
      </c>
      <c r="C658" s="4">
        <v>0.73899999999999999</v>
      </c>
      <c r="D658" s="4" t="s">
        <v>16</v>
      </c>
      <c r="E658" s="4">
        <v>1.9762199999999999E-3</v>
      </c>
      <c r="F658" s="4" t="s">
        <v>1432</v>
      </c>
      <c r="G658" s="4">
        <v>48.213999999999999</v>
      </c>
      <c r="H658" s="4">
        <v>38.978999999999999</v>
      </c>
      <c r="I658" s="4">
        <v>23.3</v>
      </c>
      <c r="J658" s="4">
        <v>10</v>
      </c>
      <c r="K658" s="4">
        <v>20</v>
      </c>
      <c r="L658" s="4">
        <v>10</v>
      </c>
      <c r="M658" s="4" t="s">
        <v>3662</v>
      </c>
      <c r="N658" s="2" t="s">
        <v>6631</v>
      </c>
      <c r="O658" s="2"/>
      <c r="P658" s="2" t="s">
        <v>6774</v>
      </c>
      <c r="Q658" s="2" t="s">
        <v>6882</v>
      </c>
      <c r="R658" s="2"/>
      <c r="S658" s="2"/>
      <c r="T658" s="2" t="s">
        <v>6039</v>
      </c>
      <c r="U658" s="2" t="s">
        <v>6166</v>
      </c>
    </row>
    <row r="659" spans="1:21" x14ac:dyDescent="0.25">
      <c r="A659" s="2" t="s">
        <v>1583</v>
      </c>
      <c r="B659" s="2" t="s">
        <v>1584</v>
      </c>
      <c r="C659" s="4">
        <v>0.73899999999999999</v>
      </c>
      <c r="D659" s="4" t="s">
        <v>16</v>
      </c>
      <c r="E659" s="4">
        <v>1.15901E-4</v>
      </c>
      <c r="F659" s="4" t="s">
        <v>1585</v>
      </c>
      <c r="G659" s="4">
        <v>24.16</v>
      </c>
      <c r="H659" s="4">
        <v>60.143999999999998</v>
      </c>
      <c r="I659" s="4">
        <v>29.4</v>
      </c>
      <c r="J659" s="4">
        <v>6</v>
      </c>
      <c r="K659" s="4">
        <v>16</v>
      </c>
      <c r="L659" s="4">
        <v>3</v>
      </c>
      <c r="M659" s="4" t="s">
        <v>3668</v>
      </c>
      <c r="N659" s="2" t="s">
        <v>3786</v>
      </c>
      <c r="O659" s="2" t="s">
        <v>3913</v>
      </c>
      <c r="P659" s="2" t="s">
        <v>4171</v>
      </c>
      <c r="Q659" s="2" t="s">
        <v>4441</v>
      </c>
      <c r="R659" s="2" t="s">
        <v>4688</v>
      </c>
      <c r="S659" s="2" t="s">
        <v>4873</v>
      </c>
      <c r="T659" s="2"/>
      <c r="U659" s="2"/>
    </row>
    <row r="660" spans="1:21" x14ac:dyDescent="0.25">
      <c r="A660" s="2" t="s">
        <v>3166</v>
      </c>
      <c r="B660" s="2" t="s">
        <v>3167</v>
      </c>
      <c r="C660" s="4">
        <v>0.73899999999999999</v>
      </c>
      <c r="D660" s="4" t="s">
        <v>16</v>
      </c>
      <c r="E660" s="4">
        <v>6.0369000000000004E-4</v>
      </c>
      <c r="F660" s="4" t="s">
        <v>3168</v>
      </c>
      <c r="G660" s="4">
        <v>39.319000000000003</v>
      </c>
      <c r="H660" s="4">
        <v>10.68</v>
      </c>
      <c r="I660" s="4">
        <v>15</v>
      </c>
      <c r="J660" s="4">
        <v>5</v>
      </c>
      <c r="K660" s="4">
        <v>5</v>
      </c>
      <c r="L660" s="4">
        <v>5</v>
      </c>
      <c r="M660" s="4" t="s">
        <v>3663</v>
      </c>
      <c r="N660" s="2" t="s">
        <v>3697</v>
      </c>
      <c r="O660" s="2"/>
      <c r="P660" s="2" t="s">
        <v>6828</v>
      </c>
      <c r="Q660" s="2"/>
      <c r="R660" s="2"/>
      <c r="S660" s="2"/>
      <c r="T660" s="2" t="s">
        <v>5210</v>
      </c>
      <c r="U660" s="2" t="s">
        <v>5526</v>
      </c>
    </row>
    <row r="661" spans="1:21" x14ac:dyDescent="0.25">
      <c r="A661" s="2" t="s">
        <v>432</v>
      </c>
      <c r="B661" s="2" t="s">
        <v>433</v>
      </c>
      <c r="C661" s="4">
        <v>0.73799999999999999</v>
      </c>
      <c r="D661" s="4" t="s">
        <v>16</v>
      </c>
      <c r="E661" s="4">
        <v>1.62448E-12</v>
      </c>
      <c r="F661" s="4" t="s">
        <v>434</v>
      </c>
      <c r="G661" s="4">
        <v>89.885999999999996</v>
      </c>
      <c r="H661" s="4">
        <v>270.39999999999998</v>
      </c>
      <c r="I661" s="4">
        <v>46.5</v>
      </c>
      <c r="J661" s="4">
        <v>38</v>
      </c>
      <c r="K661" s="4">
        <v>88</v>
      </c>
      <c r="L661" s="4">
        <v>38</v>
      </c>
      <c r="M661" s="4" t="s">
        <v>3662</v>
      </c>
      <c r="N661" s="2"/>
      <c r="O661" s="2"/>
      <c r="P661" s="2"/>
      <c r="Q661" s="2"/>
      <c r="R661" s="2"/>
      <c r="S661" s="2"/>
      <c r="T661" s="2"/>
      <c r="U661" s="2"/>
    </row>
    <row r="662" spans="1:21" x14ac:dyDescent="0.25">
      <c r="A662" s="2" t="s">
        <v>1011</v>
      </c>
      <c r="B662" s="2" t="s">
        <v>1012</v>
      </c>
      <c r="C662" s="4">
        <v>0.73699999999999999</v>
      </c>
      <c r="D662" s="4" t="s">
        <v>16</v>
      </c>
      <c r="E662" s="4">
        <v>1.7582E-6</v>
      </c>
      <c r="F662" s="4" t="s">
        <v>1013</v>
      </c>
      <c r="G662" s="4">
        <v>153.41</v>
      </c>
      <c r="H662" s="4">
        <v>103.65</v>
      </c>
      <c r="I662" s="4">
        <v>14.4</v>
      </c>
      <c r="J662" s="4">
        <v>17</v>
      </c>
      <c r="K662" s="4">
        <v>25</v>
      </c>
      <c r="L662" s="4">
        <v>17</v>
      </c>
      <c r="M662" s="4" t="s">
        <v>3662</v>
      </c>
      <c r="N662" s="2" t="s">
        <v>3847</v>
      </c>
      <c r="O662" s="2" t="s">
        <v>6700</v>
      </c>
      <c r="P662" s="2" t="s">
        <v>4231</v>
      </c>
      <c r="Q662" s="2" t="s">
        <v>6870</v>
      </c>
      <c r="R662" s="2" t="s">
        <v>6972</v>
      </c>
      <c r="S662" s="2" t="s">
        <v>4811</v>
      </c>
      <c r="T662" s="2" t="s">
        <v>7085</v>
      </c>
      <c r="U662" s="2" t="s">
        <v>7191</v>
      </c>
    </row>
    <row r="663" spans="1:21" x14ac:dyDescent="0.25">
      <c r="A663" s="2" t="s">
        <v>2868</v>
      </c>
      <c r="B663" s="2" t="s">
        <v>2869</v>
      </c>
      <c r="C663" s="4">
        <v>0.73699999999999999</v>
      </c>
      <c r="D663" s="4" t="s">
        <v>16</v>
      </c>
      <c r="E663" s="4">
        <v>2.0116999999999999E-2</v>
      </c>
      <c r="F663" s="4" t="s">
        <v>2870</v>
      </c>
      <c r="G663" s="4">
        <v>28.321999999999999</v>
      </c>
      <c r="H663" s="4">
        <v>23.783999999999999</v>
      </c>
      <c r="I663" s="4">
        <v>10.3</v>
      </c>
      <c r="J663" s="4">
        <v>2</v>
      </c>
      <c r="K663" s="4">
        <v>3</v>
      </c>
      <c r="L663" s="4">
        <v>2</v>
      </c>
      <c r="M663" s="4" t="s">
        <v>3662</v>
      </c>
      <c r="N663" s="2"/>
      <c r="O663" s="2"/>
      <c r="P663" s="2"/>
      <c r="Q663" s="2"/>
      <c r="R663" s="2"/>
      <c r="S663" s="2"/>
      <c r="T663" s="2" t="s">
        <v>5180</v>
      </c>
      <c r="U663" s="2" t="s">
        <v>5496</v>
      </c>
    </row>
    <row r="664" spans="1:21" x14ac:dyDescent="0.25">
      <c r="A664" s="2" t="s">
        <v>908</v>
      </c>
      <c r="B664" s="2" t="s">
        <v>909</v>
      </c>
      <c r="C664" s="4">
        <v>0.73599999999999999</v>
      </c>
      <c r="D664" s="4" t="s">
        <v>16</v>
      </c>
      <c r="E664" s="4">
        <v>1.81826E-2</v>
      </c>
      <c r="F664" s="4" t="s">
        <v>13</v>
      </c>
      <c r="G664" s="4">
        <v>27.52</v>
      </c>
      <c r="H664" s="4">
        <v>20.492000000000001</v>
      </c>
      <c r="I664" s="4">
        <v>22.7</v>
      </c>
      <c r="J664" s="4">
        <v>5</v>
      </c>
      <c r="K664" s="4">
        <v>10</v>
      </c>
      <c r="L664" s="4">
        <v>5</v>
      </c>
      <c r="M664" s="4" t="s">
        <v>3668</v>
      </c>
      <c r="N664" s="2"/>
      <c r="O664" s="2"/>
      <c r="P664" s="2" t="s">
        <v>4051</v>
      </c>
      <c r="Q664" s="2"/>
      <c r="R664" s="2"/>
      <c r="S664" s="2"/>
      <c r="T664" s="2" t="s">
        <v>7078</v>
      </c>
      <c r="U664" s="2" t="s">
        <v>7184</v>
      </c>
    </row>
    <row r="665" spans="1:21" x14ac:dyDescent="0.25">
      <c r="A665" s="2" t="s">
        <v>2640</v>
      </c>
      <c r="B665" s="2" t="s">
        <v>2641</v>
      </c>
      <c r="C665" s="4">
        <v>0.73599999999999999</v>
      </c>
      <c r="D665" s="4" t="s">
        <v>16</v>
      </c>
      <c r="E665" s="4">
        <v>1.7883699999999999E-2</v>
      </c>
      <c r="F665" s="4" t="s">
        <v>2642</v>
      </c>
      <c r="G665" s="4">
        <v>24.167000000000002</v>
      </c>
      <c r="H665" s="4">
        <v>10.241</v>
      </c>
      <c r="I665" s="4">
        <v>9.6999999999999993</v>
      </c>
      <c r="J665" s="4">
        <v>2</v>
      </c>
      <c r="K665" s="4">
        <v>3</v>
      </c>
      <c r="L665" s="4">
        <v>2</v>
      </c>
      <c r="M665" s="4" t="s">
        <v>3662</v>
      </c>
      <c r="N665" s="2"/>
      <c r="O665" s="2"/>
      <c r="P665" s="2"/>
      <c r="Q665" s="2"/>
      <c r="R665" s="2"/>
      <c r="S665" s="2"/>
      <c r="T665" s="2" t="s">
        <v>5168</v>
      </c>
      <c r="U665" s="2" t="s">
        <v>5484</v>
      </c>
    </row>
    <row r="666" spans="1:21" x14ac:dyDescent="0.25">
      <c r="A666" s="2" t="s">
        <v>2766</v>
      </c>
      <c r="B666" s="2" t="s">
        <v>2767</v>
      </c>
      <c r="C666" s="4">
        <v>0.73599999999999999</v>
      </c>
      <c r="D666" s="4" t="s">
        <v>16</v>
      </c>
      <c r="E666" s="4">
        <v>1.2975000000000001E-6</v>
      </c>
      <c r="F666" s="4" t="s">
        <v>2768</v>
      </c>
      <c r="G666" s="4">
        <v>21.861000000000001</v>
      </c>
      <c r="H666" s="4">
        <v>9.0239999999999991</v>
      </c>
      <c r="I666" s="4">
        <v>19.2</v>
      </c>
      <c r="J666" s="4">
        <v>4</v>
      </c>
      <c r="K666" s="4">
        <v>16</v>
      </c>
      <c r="L666" s="4">
        <v>4</v>
      </c>
      <c r="M666" s="4" t="s">
        <v>3666</v>
      </c>
      <c r="N666" s="2" t="s">
        <v>3864</v>
      </c>
      <c r="O666" s="2" t="s">
        <v>4004</v>
      </c>
      <c r="P666" s="2" t="s">
        <v>4247</v>
      </c>
      <c r="Q666" s="2"/>
      <c r="R666" s="2"/>
      <c r="S666" s="2"/>
      <c r="T666" s="2" t="s">
        <v>4947</v>
      </c>
      <c r="U666" s="2" t="s">
        <v>5263</v>
      </c>
    </row>
    <row r="667" spans="1:21" x14ac:dyDescent="0.25">
      <c r="A667" s="2" t="s">
        <v>355</v>
      </c>
      <c r="B667" s="2" t="s">
        <v>356</v>
      </c>
      <c r="C667" s="4">
        <v>0.73399999999999999</v>
      </c>
      <c r="D667" s="4" t="s">
        <v>16</v>
      </c>
      <c r="E667" s="4">
        <v>2.8214999999999998E-3</v>
      </c>
      <c r="F667" s="4" t="s">
        <v>357</v>
      </c>
      <c r="G667" s="4">
        <v>10.73</v>
      </c>
      <c r="H667" s="4">
        <v>1.3186</v>
      </c>
      <c r="I667" s="4">
        <v>17.399999999999999</v>
      </c>
      <c r="J667" s="4">
        <v>2</v>
      </c>
      <c r="K667" s="4">
        <v>3</v>
      </c>
      <c r="L667" s="4">
        <v>2</v>
      </c>
      <c r="M667" s="4" t="s">
        <v>3672</v>
      </c>
      <c r="N667" s="2" t="s">
        <v>3684</v>
      </c>
      <c r="O667" s="2" t="s">
        <v>3915</v>
      </c>
      <c r="P667" s="2" t="s">
        <v>4046</v>
      </c>
      <c r="Q667" s="2" t="s">
        <v>5812</v>
      </c>
      <c r="R667" s="2"/>
      <c r="S667" s="2"/>
      <c r="T667" s="2"/>
      <c r="U667" s="2"/>
    </row>
    <row r="668" spans="1:21" x14ac:dyDescent="0.25">
      <c r="A668" s="2" t="s">
        <v>2294</v>
      </c>
      <c r="B668" s="2" t="s">
        <v>2295</v>
      </c>
      <c r="C668" s="4">
        <v>0.73399999999999999</v>
      </c>
      <c r="D668" s="4" t="s">
        <v>16</v>
      </c>
      <c r="E668" s="4">
        <v>5.9982000000000004E-4</v>
      </c>
      <c r="F668" s="4" t="s">
        <v>2296</v>
      </c>
      <c r="G668" s="4">
        <v>65.712000000000003</v>
      </c>
      <c r="H668" s="4">
        <v>18.966999999999999</v>
      </c>
      <c r="I668" s="4">
        <v>11.7</v>
      </c>
      <c r="J668" s="4">
        <v>7</v>
      </c>
      <c r="K668" s="4">
        <v>9</v>
      </c>
      <c r="L668" s="4">
        <v>6</v>
      </c>
      <c r="M668" s="4" t="s">
        <v>3663</v>
      </c>
      <c r="N668" s="2" t="s">
        <v>6654</v>
      </c>
      <c r="O668" s="2" t="s">
        <v>6722</v>
      </c>
      <c r="P668" s="2" t="s">
        <v>6796</v>
      </c>
      <c r="Q668" s="2" t="s">
        <v>5865</v>
      </c>
      <c r="R668" s="2"/>
      <c r="S668" s="2"/>
      <c r="T668" s="2" t="s">
        <v>7123</v>
      </c>
      <c r="U668" s="2" t="s">
        <v>7229</v>
      </c>
    </row>
    <row r="669" spans="1:21" x14ac:dyDescent="0.25">
      <c r="A669" s="2" t="s">
        <v>1673</v>
      </c>
      <c r="B669" s="2" t="s">
        <v>1674</v>
      </c>
      <c r="C669" s="4">
        <v>0.73199999999999998</v>
      </c>
      <c r="D669" s="4" t="s">
        <v>16</v>
      </c>
      <c r="E669" s="4">
        <v>1.56558E-4</v>
      </c>
      <c r="F669" s="4" t="s">
        <v>1675</v>
      </c>
      <c r="G669" s="4">
        <v>56.921999999999997</v>
      </c>
      <c r="H669" s="4">
        <v>116.04</v>
      </c>
      <c r="I669" s="4">
        <v>26.2</v>
      </c>
      <c r="J669" s="4">
        <v>11</v>
      </c>
      <c r="K669" s="4">
        <v>14</v>
      </c>
      <c r="L669" s="4">
        <v>11</v>
      </c>
      <c r="M669" s="4" t="s">
        <v>3662</v>
      </c>
      <c r="N669" s="2"/>
      <c r="O669" s="2" t="s">
        <v>3953</v>
      </c>
      <c r="P669" s="2" t="s">
        <v>6777</v>
      </c>
      <c r="Q669" s="2"/>
      <c r="R669" s="2"/>
      <c r="S669" s="2"/>
      <c r="T669" s="2" t="s">
        <v>7106</v>
      </c>
      <c r="U669" s="2" t="s">
        <v>7212</v>
      </c>
    </row>
    <row r="670" spans="1:21" x14ac:dyDescent="0.25">
      <c r="A670" s="2" t="s">
        <v>3639</v>
      </c>
      <c r="B670" s="2" t="s">
        <v>3640</v>
      </c>
      <c r="C670" s="4">
        <v>0.73199999999999998</v>
      </c>
      <c r="D670" s="4" t="s">
        <v>16</v>
      </c>
      <c r="E670" s="4">
        <v>1.6298100000000001E-12</v>
      </c>
      <c r="F670" s="4" t="s">
        <v>3641</v>
      </c>
      <c r="G670" s="4">
        <v>18.529</v>
      </c>
      <c r="H670" s="4">
        <v>81.99</v>
      </c>
      <c r="I670" s="4">
        <v>31.4</v>
      </c>
      <c r="J670" s="4">
        <v>5</v>
      </c>
      <c r="K670" s="4">
        <v>31</v>
      </c>
      <c r="L670" s="4">
        <v>5</v>
      </c>
      <c r="M670" s="4" t="s">
        <v>3662</v>
      </c>
      <c r="N670" s="2" t="s">
        <v>3907</v>
      </c>
      <c r="O670" s="2" t="s">
        <v>3917</v>
      </c>
      <c r="P670" s="2" t="s">
        <v>4236</v>
      </c>
      <c r="Q670" s="2" t="s">
        <v>4341</v>
      </c>
      <c r="R670" s="2"/>
      <c r="S670" s="2"/>
      <c r="T670" s="2" t="s">
        <v>4981</v>
      </c>
      <c r="U670" s="2" t="s">
        <v>5297</v>
      </c>
    </row>
    <row r="671" spans="1:21" x14ac:dyDescent="0.25">
      <c r="A671" s="2" t="s">
        <v>1303</v>
      </c>
      <c r="B671" s="2" t="s">
        <v>1304</v>
      </c>
      <c r="C671" s="4">
        <v>0.73099999999999998</v>
      </c>
      <c r="D671" s="4" t="s">
        <v>16</v>
      </c>
      <c r="E671" s="4">
        <v>1.0342E-6</v>
      </c>
      <c r="F671" s="4" t="s">
        <v>1305</v>
      </c>
      <c r="G671" s="4">
        <v>33.777999999999999</v>
      </c>
      <c r="H671" s="4">
        <v>24.609000000000002</v>
      </c>
      <c r="I671" s="4">
        <v>33.200000000000003</v>
      </c>
      <c r="J671" s="4">
        <v>10</v>
      </c>
      <c r="K671" s="4">
        <v>19</v>
      </c>
      <c r="L671" s="4">
        <v>10</v>
      </c>
      <c r="M671" s="4" t="s">
        <v>3662</v>
      </c>
      <c r="N671" s="2"/>
      <c r="O671" s="2" t="s">
        <v>3911</v>
      </c>
      <c r="P671" s="2" t="s">
        <v>4104</v>
      </c>
      <c r="Q671" s="2" t="s">
        <v>4364</v>
      </c>
      <c r="R671" s="2"/>
      <c r="S671" s="2"/>
      <c r="T671" s="2"/>
      <c r="U671" s="2"/>
    </row>
    <row r="672" spans="1:21" x14ac:dyDescent="0.25">
      <c r="A672" s="2" t="s">
        <v>3028</v>
      </c>
      <c r="B672" s="2" t="s">
        <v>3029</v>
      </c>
      <c r="C672" s="4">
        <v>0.73099999999999998</v>
      </c>
      <c r="D672" s="4" t="s">
        <v>16</v>
      </c>
      <c r="E672" s="4">
        <v>1.4420399999999999E-3</v>
      </c>
      <c r="F672" s="4" t="s">
        <v>3030</v>
      </c>
      <c r="G672" s="4">
        <v>27.966999999999999</v>
      </c>
      <c r="H672" s="4">
        <v>21.521000000000001</v>
      </c>
      <c r="I672" s="4">
        <v>27.1</v>
      </c>
      <c r="J672" s="4">
        <v>6</v>
      </c>
      <c r="K672" s="4">
        <v>8</v>
      </c>
      <c r="L672" s="4">
        <v>6</v>
      </c>
      <c r="M672" s="4" t="s">
        <v>3662</v>
      </c>
      <c r="N672" s="2" t="s">
        <v>6675</v>
      </c>
      <c r="O672" s="2" t="s">
        <v>6735</v>
      </c>
      <c r="P672" s="2" t="s">
        <v>6826</v>
      </c>
      <c r="Q672" s="2"/>
      <c r="R672" s="2"/>
      <c r="S672" s="2"/>
      <c r="T672" s="2" t="s">
        <v>5038</v>
      </c>
      <c r="U672" s="2" t="s">
        <v>5354</v>
      </c>
    </row>
    <row r="673" spans="1:21" x14ac:dyDescent="0.25">
      <c r="A673" s="2" t="s">
        <v>21</v>
      </c>
      <c r="B673" s="2" t="s">
        <v>22</v>
      </c>
      <c r="C673" s="4">
        <v>0.73</v>
      </c>
      <c r="D673" s="4" t="s">
        <v>16</v>
      </c>
      <c r="E673" s="4">
        <v>2.7157000000000001E-2</v>
      </c>
      <c r="F673" s="4" t="s">
        <v>13</v>
      </c>
      <c r="G673" s="4">
        <v>37.279000000000003</v>
      </c>
      <c r="H673" s="4">
        <v>5.5674999999999999</v>
      </c>
      <c r="I673" s="4">
        <v>10.3</v>
      </c>
      <c r="J673" s="4">
        <v>4</v>
      </c>
      <c r="K673" s="4">
        <v>4</v>
      </c>
      <c r="L673" s="4">
        <v>4</v>
      </c>
      <c r="M673" s="4" t="s">
        <v>3665</v>
      </c>
      <c r="N673" s="2" t="s">
        <v>3678</v>
      </c>
      <c r="O673" s="2" t="s">
        <v>3911</v>
      </c>
      <c r="P673" s="2"/>
      <c r="Q673" s="2" t="s">
        <v>6842</v>
      </c>
      <c r="R673" s="2"/>
      <c r="S673" s="2"/>
      <c r="T673" s="2" t="s">
        <v>5136</v>
      </c>
      <c r="U673" s="2" t="s">
        <v>5452</v>
      </c>
    </row>
    <row r="674" spans="1:21" x14ac:dyDescent="0.25">
      <c r="A674" s="2" t="s">
        <v>798</v>
      </c>
      <c r="B674" s="2" t="s">
        <v>799</v>
      </c>
      <c r="C674" s="4">
        <v>0.73</v>
      </c>
      <c r="D674" s="4" t="s">
        <v>16</v>
      </c>
      <c r="E674" s="4">
        <v>4.1706E-7</v>
      </c>
      <c r="F674" s="4" t="s">
        <v>800</v>
      </c>
      <c r="G674" s="4">
        <v>64.394999999999996</v>
      </c>
      <c r="H674" s="4">
        <v>55.247</v>
      </c>
      <c r="I674" s="4">
        <v>20.2</v>
      </c>
      <c r="J674" s="4">
        <v>10</v>
      </c>
      <c r="K674" s="4">
        <v>16</v>
      </c>
      <c r="L674" s="4">
        <v>9</v>
      </c>
      <c r="M674" s="4" t="s">
        <v>3662</v>
      </c>
      <c r="N674" s="2" t="s">
        <v>3729</v>
      </c>
      <c r="O674" s="2"/>
      <c r="P674" s="2" t="s">
        <v>4111</v>
      </c>
      <c r="Q674" s="2" t="s">
        <v>4371</v>
      </c>
      <c r="R674" s="2" t="s">
        <v>4632</v>
      </c>
      <c r="S674" s="2" t="s">
        <v>4839</v>
      </c>
      <c r="T674" s="2" t="s">
        <v>7077</v>
      </c>
      <c r="U674" s="2" t="s">
        <v>7183</v>
      </c>
    </row>
    <row r="675" spans="1:21" x14ac:dyDescent="0.25">
      <c r="A675" s="2" t="s">
        <v>1130</v>
      </c>
      <c r="B675" s="2" t="s">
        <v>1131</v>
      </c>
      <c r="C675" s="4">
        <v>0.73</v>
      </c>
      <c r="D675" s="4" t="s">
        <v>16</v>
      </c>
      <c r="E675" s="4">
        <v>7.5205000000000003E-3</v>
      </c>
      <c r="F675" s="4" t="s">
        <v>1132</v>
      </c>
      <c r="G675" s="4">
        <v>33.44</v>
      </c>
      <c r="H675" s="4">
        <v>34.667999999999999</v>
      </c>
      <c r="I675" s="4">
        <v>24.4</v>
      </c>
      <c r="J675" s="4">
        <v>5</v>
      </c>
      <c r="K675" s="4">
        <v>8</v>
      </c>
      <c r="L675" s="4">
        <v>2</v>
      </c>
      <c r="M675" s="4" t="s">
        <v>3662</v>
      </c>
      <c r="N675" s="2"/>
      <c r="O675" s="2" t="s">
        <v>3911</v>
      </c>
      <c r="P675" s="2" t="s">
        <v>4033</v>
      </c>
      <c r="Q675" s="2" t="s">
        <v>4388</v>
      </c>
      <c r="R675" s="2" t="s">
        <v>4648</v>
      </c>
      <c r="S675" s="2" t="s">
        <v>4846</v>
      </c>
      <c r="T675" s="2" t="s">
        <v>4949</v>
      </c>
      <c r="U675" s="2" t="s">
        <v>5265</v>
      </c>
    </row>
    <row r="676" spans="1:21" x14ac:dyDescent="0.25">
      <c r="A676" s="2" t="s">
        <v>2369</v>
      </c>
      <c r="B676" s="2" t="s">
        <v>2370</v>
      </c>
      <c r="C676" s="4">
        <v>0.73</v>
      </c>
      <c r="D676" s="4" t="s">
        <v>16</v>
      </c>
      <c r="E676" s="4">
        <v>1.6591199999999999E-12</v>
      </c>
      <c r="F676" s="4" t="s">
        <v>2371</v>
      </c>
      <c r="G676" s="4">
        <v>37.51</v>
      </c>
      <c r="H676" s="4">
        <v>141.53</v>
      </c>
      <c r="I676" s="4">
        <v>51.3</v>
      </c>
      <c r="J676" s="4">
        <v>17</v>
      </c>
      <c r="K676" s="4">
        <v>38</v>
      </c>
      <c r="L676" s="4">
        <v>17</v>
      </c>
      <c r="M676" s="4" t="s">
        <v>3662</v>
      </c>
      <c r="N676" s="2"/>
      <c r="O676" s="2"/>
      <c r="P676" s="2" t="s">
        <v>4033</v>
      </c>
      <c r="Q676" s="2"/>
      <c r="R676" s="2"/>
      <c r="S676" s="2"/>
      <c r="T676" s="2" t="s">
        <v>5151</v>
      </c>
      <c r="U676" s="2" t="s">
        <v>5467</v>
      </c>
    </row>
    <row r="677" spans="1:21" x14ac:dyDescent="0.25">
      <c r="A677" s="2" t="s">
        <v>3546</v>
      </c>
      <c r="B677" s="2" t="s">
        <v>3547</v>
      </c>
      <c r="C677" s="4">
        <v>0.72899999999999998</v>
      </c>
      <c r="D677" s="4" t="s">
        <v>16</v>
      </c>
      <c r="E677" s="4">
        <v>5.4186E-3</v>
      </c>
      <c r="F677" s="4" t="s">
        <v>3548</v>
      </c>
      <c r="G677" s="4">
        <v>43.981000000000002</v>
      </c>
      <c r="H677" s="4">
        <v>16.006</v>
      </c>
      <c r="I677" s="4">
        <v>21.6</v>
      </c>
      <c r="J677" s="4">
        <v>7</v>
      </c>
      <c r="K677" s="4">
        <v>12</v>
      </c>
      <c r="L677" s="4">
        <v>7</v>
      </c>
      <c r="M677" s="4" t="s">
        <v>3662</v>
      </c>
      <c r="N677" s="2" t="s">
        <v>3796</v>
      </c>
      <c r="O677" s="2" t="s">
        <v>3974</v>
      </c>
      <c r="P677" s="2" t="s">
        <v>4184</v>
      </c>
      <c r="Q677" s="2" t="s">
        <v>4455</v>
      </c>
      <c r="R677" s="2" t="s">
        <v>4699</v>
      </c>
      <c r="S677" s="2" t="s">
        <v>4811</v>
      </c>
      <c r="T677" s="2" t="s">
        <v>5110</v>
      </c>
      <c r="U677" s="2" t="s">
        <v>5426</v>
      </c>
    </row>
    <row r="678" spans="1:21" x14ac:dyDescent="0.25">
      <c r="A678" s="2" t="s">
        <v>766</v>
      </c>
      <c r="B678" s="2" t="s">
        <v>767</v>
      </c>
      <c r="C678" s="4">
        <v>0.72799999999999998</v>
      </c>
      <c r="D678" s="4" t="s">
        <v>16</v>
      </c>
      <c r="E678" s="4">
        <v>1.84578E-2</v>
      </c>
      <c r="F678" s="4" t="s">
        <v>768</v>
      </c>
      <c r="G678" s="4">
        <v>43.494</v>
      </c>
      <c r="H678" s="4">
        <v>119.68</v>
      </c>
      <c r="I678" s="4">
        <v>47.1</v>
      </c>
      <c r="J678" s="4">
        <v>16</v>
      </c>
      <c r="K678" s="4">
        <v>44</v>
      </c>
      <c r="L678" s="4">
        <v>2</v>
      </c>
      <c r="M678" s="4" t="s">
        <v>3663</v>
      </c>
      <c r="N678" s="2" t="s">
        <v>3746</v>
      </c>
      <c r="O678" s="2" t="s">
        <v>3911</v>
      </c>
      <c r="P678" s="2" t="s">
        <v>4086</v>
      </c>
      <c r="Q678" s="2" t="s">
        <v>4345</v>
      </c>
      <c r="R678" s="2" t="s">
        <v>4612</v>
      </c>
      <c r="S678" s="2" t="s">
        <v>4824</v>
      </c>
      <c r="T678" s="2" t="s">
        <v>4984</v>
      </c>
      <c r="U678" s="2" t="s">
        <v>5300</v>
      </c>
    </row>
    <row r="679" spans="1:21" x14ac:dyDescent="0.25">
      <c r="A679" s="2" t="s">
        <v>1100</v>
      </c>
      <c r="B679" s="2" t="s">
        <v>1101</v>
      </c>
      <c r="C679" s="4">
        <v>0.72799999999999998</v>
      </c>
      <c r="D679" s="4" t="s">
        <v>16</v>
      </c>
      <c r="E679" s="4">
        <v>9.2230000000000003E-3</v>
      </c>
      <c r="F679" s="4" t="s">
        <v>1102</v>
      </c>
      <c r="G679" s="4">
        <v>62.253</v>
      </c>
      <c r="H679" s="4">
        <v>38.795999999999999</v>
      </c>
      <c r="I679" s="4">
        <v>13.1</v>
      </c>
      <c r="J679" s="4">
        <v>6</v>
      </c>
      <c r="K679" s="4">
        <v>11</v>
      </c>
      <c r="L679" s="4">
        <v>6</v>
      </c>
      <c r="M679" s="4" t="s">
        <v>3662</v>
      </c>
      <c r="N679" s="2"/>
      <c r="O679" s="2" t="s">
        <v>3955</v>
      </c>
      <c r="P679" s="2"/>
      <c r="Q679" s="2" t="s">
        <v>4414</v>
      </c>
      <c r="R679" s="2"/>
      <c r="S679" s="2"/>
      <c r="T679" s="2" t="s">
        <v>5058</v>
      </c>
      <c r="U679" s="2" t="s">
        <v>5374</v>
      </c>
    </row>
    <row r="680" spans="1:21" x14ac:dyDescent="0.25">
      <c r="A680" s="2" t="s">
        <v>1652</v>
      </c>
      <c r="B680" s="2" t="s">
        <v>1653</v>
      </c>
      <c r="C680" s="4">
        <v>0.72799999999999998</v>
      </c>
      <c r="D680" s="4" t="s">
        <v>16</v>
      </c>
      <c r="E680" s="4">
        <v>4.0240999999999999E-2</v>
      </c>
      <c r="F680" s="4" t="s">
        <v>1654</v>
      </c>
      <c r="G680" s="4">
        <v>23.747</v>
      </c>
      <c r="H680" s="4">
        <v>32.408999999999999</v>
      </c>
      <c r="I680" s="4">
        <v>34.4</v>
      </c>
      <c r="J680" s="4">
        <v>5</v>
      </c>
      <c r="K680" s="4">
        <v>7</v>
      </c>
      <c r="L680" s="4">
        <v>5</v>
      </c>
      <c r="M680" s="4" t="s">
        <v>3662</v>
      </c>
      <c r="N680" s="2"/>
      <c r="O680" s="2"/>
      <c r="P680" s="2"/>
      <c r="Q680" s="2"/>
      <c r="R680" s="2"/>
      <c r="S680" s="2"/>
      <c r="T680" s="2" t="s">
        <v>5001</v>
      </c>
      <c r="U680" s="2" t="s">
        <v>5317</v>
      </c>
    </row>
    <row r="681" spans="1:21" x14ac:dyDescent="0.25">
      <c r="A681" s="2" t="s">
        <v>1706</v>
      </c>
      <c r="B681" s="2" t="s">
        <v>1707</v>
      </c>
      <c r="C681" s="4">
        <v>0.72799999999999998</v>
      </c>
      <c r="D681" s="4" t="s">
        <v>16</v>
      </c>
      <c r="E681" s="4">
        <v>4.6629000000000002E-3</v>
      </c>
      <c r="F681" s="4" t="s">
        <v>1708</v>
      </c>
      <c r="G681" s="4">
        <v>52.201000000000001</v>
      </c>
      <c r="H681" s="4">
        <v>31.576000000000001</v>
      </c>
      <c r="I681" s="4">
        <v>17.100000000000001</v>
      </c>
      <c r="J681" s="4">
        <v>6</v>
      </c>
      <c r="K681" s="4">
        <v>11</v>
      </c>
      <c r="L681" s="4">
        <v>6</v>
      </c>
      <c r="M681" s="4" t="s">
        <v>3662</v>
      </c>
      <c r="N681" s="2"/>
      <c r="O681" s="2" t="s">
        <v>4031</v>
      </c>
      <c r="P681" s="2"/>
      <c r="Q681" s="2"/>
      <c r="R681" s="2"/>
      <c r="S681" s="2"/>
      <c r="T681" s="2" t="s">
        <v>4970</v>
      </c>
      <c r="U681" s="2" t="s">
        <v>5286</v>
      </c>
    </row>
    <row r="682" spans="1:21" x14ac:dyDescent="0.25">
      <c r="A682" s="2" t="s">
        <v>2012</v>
      </c>
      <c r="B682" s="2" t="s">
        <v>2013</v>
      </c>
      <c r="C682" s="4">
        <v>0.72799999999999998</v>
      </c>
      <c r="D682" s="4" t="s">
        <v>16</v>
      </c>
      <c r="E682" s="4">
        <v>8.2700499999999997E-13</v>
      </c>
      <c r="F682" s="4" t="s">
        <v>2014</v>
      </c>
      <c r="G682" s="4">
        <v>66.111999999999995</v>
      </c>
      <c r="H682" s="4">
        <v>48.158000000000001</v>
      </c>
      <c r="I682" s="4">
        <v>24.5</v>
      </c>
      <c r="J682" s="4">
        <v>12</v>
      </c>
      <c r="K682" s="4">
        <v>20</v>
      </c>
      <c r="L682" s="4">
        <v>12</v>
      </c>
      <c r="M682" s="4" t="s">
        <v>3662</v>
      </c>
      <c r="N682" s="2" t="s">
        <v>6643</v>
      </c>
      <c r="O682" s="2" t="s">
        <v>6714</v>
      </c>
      <c r="P682" s="2" t="s">
        <v>6784</v>
      </c>
      <c r="Q682" s="2" t="s">
        <v>6897</v>
      </c>
      <c r="R682" s="2" t="s">
        <v>6987</v>
      </c>
      <c r="S682" s="2" t="s">
        <v>7039</v>
      </c>
      <c r="T682" s="2" t="s">
        <v>7115</v>
      </c>
      <c r="U682" s="2" t="s">
        <v>7221</v>
      </c>
    </row>
    <row r="683" spans="1:21" x14ac:dyDescent="0.25">
      <c r="A683" s="2" t="s">
        <v>634</v>
      </c>
      <c r="B683" s="2" t="s">
        <v>635</v>
      </c>
      <c r="C683" s="4">
        <v>0.72699999999999998</v>
      </c>
      <c r="D683" s="4" t="s">
        <v>16</v>
      </c>
      <c r="E683" s="4">
        <v>1.2440299999999999E-3</v>
      </c>
      <c r="F683" s="4" t="s">
        <v>636</v>
      </c>
      <c r="G683" s="4">
        <v>29.545000000000002</v>
      </c>
      <c r="H683" s="4">
        <v>30.311</v>
      </c>
      <c r="I683" s="4">
        <v>21.9</v>
      </c>
      <c r="J683" s="4">
        <v>5</v>
      </c>
      <c r="K683" s="4">
        <v>8</v>
      </c>
      <c r="L683" s="4">
        <v>5</v>
      </c>
      <c r="M683" s="4" t="s">
        <v>3662</v>
      </c>
      <c r="N683" s="2" t="s">
        <v>6613</v>
      </c>
      <c r="O683" s="2" t="s">
        <v>6695</v>
      </c>
      <c r="P683" s="2" t="s">
        <v>6755</v>
      </c>
      <c r="Q683" s="2"/>
      <c r="R683" s="2"/>
      <c r="S683" s="2"/>
      <c r="T683" s="2" t="s">
        <v>6132</v>
      </c>
      <c r="U683" s="2" t="s">
        <v>6259</v>
      </c>
    </row>
    <row r="684" spans="1:21" x14ac:dyDescent="0.25">
      <c r="A684" s="2" t="s">
        <v>724</v>
      </c>
      <c r="B684" s="2" t="s">
        <v>725</v>
      </c>
      <c r="C684" s="4">
        <v>0.72699999999999998</v>
      </c>
      <c r="D684" s="4" t="s">
        <v>16</v>
      </c>
      <c r="E684" s="4">
        <v>2.9254E-7</v>
      </c>
      <c r="F684" s="4" t="s">
        <v>726</v>
      </c>
      <c r="G684" s="4">
        <v>30.338999999999999</v>
      </c>
      <c r="H684" s="4">
        <v>96.61</v>
      </c>
      <c r="I684" s="4">
        <v>38.5</v>
      </c>
      <c r="J684" s="4">
        <v>8</v>
      </c>
      <c r="K684" s="4">
        <v>33</v>
      </c>
      <c r="L684" s="4">
        <v>8</v>
      </c>
      <c r="M684" s="4" t="s">
        <v>3662</v>
      </c>
      <c r="N684" s="2" t="s">
        <v>3735</v>
      </c>
      <c r="O684" s="2" t="s">
        <v>3943</v>
      </c>
      <c r="P684" s="2" t="s">
        <v>4115</v>
      </c>
      <c r="Q684" s="2" t="s">
        <v>4374</v>
      </c>
      <c r="R684" s="2" t="s">
        <v>4635</v>
      </c>
      <c r="S684" s="2" t="s">
        <v>4842</v>
      </c>
      <c r="T684" s="2" t="s">
        <v>5019</v>
      </c>
      <c r="U684" s="2" t="s">
        <v>5335</v>
      </c>
    </row>
    <row r="685" spans="1:21" x14ac:dyDescent="0.25">
      <c r="A685" s="2" t="s">
        <v>2411</v>
      </c>
      <c r="B685" s="2" t="s">
        <v>2412</v>
      </c>
      <c r="C685" s="4">
        <v>0.72699999999999998</v>
      </c>
      <c r="D685" s="4" t="s">
        <v>16</v>
      </c>
      <c r="E685" s="4">
        <v>5.0145999999999996E-9</v>
      </c>
      <c r="F685" s="4" t="s">
        <v>2413</v>
      </c>
      <c r="G685" s="4">
        <v>81.878</v>
      </c>
      <c r="H685" s="4">
        <v>29.904</v>
      </c>
      <c r="I685" s="4">
        <v>17.5</v>
      </c>
      <c r="J685" s="4">
        <v>13</v>
      </c>
      <c r="K685" s="4">
        <v>17</v>
      </c>
      <c r="L685" s="4">
        <v>13</v>
      </c>
      <c r="M685" s="4" t="s">
        <v>3667</v>
      </c>
      <c r="N685" s="2" t="s">
        <v>3847</v>
      </c>
      <c r="O685" s="2" t="s">
        <v>3995</v>
      </c>
      <c r="P685" s="2" t="s">
        <v>4231</v>
      </c>
      <c r="Q685" s="2" t="s">
        <v>4500</v>
      </c>
      <c r="R685" s="2" t="s">
        <v>4733</v>
      </c>
      <c r="S685" s="2" t="s">
        <v>4811</v>
      </c>
      <c r="T685" s="2" t="s">
        <v>5154</v>
      </c>
      <c r="U685" s="2" t="s">
        <v>5470</v>
      </c>
    </row>
    <row r="686" spans="1:21" x14ac:dyDescent="0.25">
      <c r="A686" s="2" t="s">
        <v>2599</v>
      </c>
      <c r="B686" s="2" t="s">
        <v>2600</v>
      </c>
      <c r="C686" s="4">
        <v>0.72699999999999998</v>
      </c>
      <c r="D686" s="4" t="s">
        <v>16</v>
      </c>
      <c r="E686" s="4">
        <v>4.5816999999999997E-6</v>
      </c>
      <c r="F686" s="4" t="s">
        <v>2601</v>
      </c>
      <c r="G686" s="4">
        <v>42.747999999999998</v>
      </c>
      <c r="H686" s="4">
        <v>30.341999999999999</v>
      </c>
      <c r="I686" s="4">
        <v>11.7</v>
      </c>
      <c r="J686" s="4">
        <v>4</v>
      </c>
      <c r="K686" s="4">
        <v>7</v>
      </c>
      <c r="L686" s="4">
        <v>4</v>
      </c>
      <c r="M686" s="4" t="s">
        <v>3662</v>
      </c>
      <c r="N686" s="2" t="s">
        <v>3704</v>
      </c>
      <c r="O686" s="2" t="s">
        <v>3999</v>
      </c>
      <c r="P686" s="2" t="s">
        <v>4240</v>
      </c>
      <c r="Q686" s="2" t="s">
        <v>4513</v>
      </c>
      <c r="R686" s="2"/>
      <c r="S686" s="2"/>
      <c r="T686" s="2" t="s">
        <v>5076</v>
      </c>
      <c r="U686" s="2" t="s">
        <v>5392</v>
      </c>
    </row>
    <row r="687" spans="1:21" x14ac:dyDescent="0.25">
      <c r="A687" s="2" t="s">
        <v>2742</v>
      </c>
      <c r="B687" s="2" t="s">
        <v>2743</v>
      </c>
      <c r="C687" s="4">
        <v>0.72699999999999998</v>
      </c>
      <c r="D687" s="4" t="s">
        <v>16</v>
      </c>
      <c r="E687" s="4">
        <v>1.0633E-9</v>
      </c>
      <c r="F687" s="4" t="s">
        <v>2744</v>
      </c>
      <c r="G687" s="4">
        <v>26.216999999999999</v>
      </c>
      <c r="H687" s="4">
        <v>90.341999999999999</v>
      </c>
      <c r="I687" s="4">
        <v>40.700000000000003</v>
      </c>
      <c r="J687" s="4">
        <v>7</v>
      </c>
      <c r="K687" s="4">
        <v>51</v>
      </c>
      <c r="L687" s="4">
        <v>7</v>
      </c>
      <c r="M687" s="4" t="s">
        <v>3662</v>
      </c>
      <c r="N687" s="2" t="s">
        <v>3842</v>
      </c>
      <c r="O687" s="2" t="s">
        <v>3930</v>
      </c>
      <c r="P687" s="2" t="s">
        <v>4245</v>
      </c>
      <c r="Q687" s="2" t="s">
        <v>4522</v>
      </c>
      <c r="R687" s="2" t="s">
        <v>4749</v>
      </c>
      <c r="S687" s="2" t="s">
        <v>4902</v>
      </c>
      <c r="T687" s="2" t="s">
        <v>5149</v>
      </c>
      <c r="U687" s="2" t="s">
        <v>5465</v>
      </c>
    </row>
    <row r="688" spans="1:21" x14ac:dyDescent="0.25">
      <c r="A688" s="2" t="s">
        <v>254</v>
      </c>
      <c r="B688" s="2" t="s">
        <v>255</v>
      </c>
      <c r="C688" s="4">
        <v>0.72599999999999998</v>
      </c>
      <c r="D688" s="4" t="s">
        <v>16</v>
      </c>
      <c r="E688" s="4">
        <v>6.7241000000000002E-3</v>
      </c>
      <c r="F688" s="4" t="s">
        <v>13</v>
      </c>
      <c r="G688" s="4">
        <v>55.643000000000001</v>
      </c>
      <c r="H688" s="4">
        <v>16.077999999999999</v>
      </c>
      <c r="I688" s="4">
        <v>9.8000000000000007</v>
      </c>
      <c r="J688" s="4">
        <v>4</v>
      </c>
      <c r="K688" s="4">
        <v>5</v>
      </c>
      <c r="L688" s="4">
        <v>4</v>
      </c>
      <c r="M688" s="4" t="s">
        <v>3665</v>
      </c>
      <c r="N688" s="2" t="s">
        <v>3697</v>
      </c>
      <c r="O688" s="2"/>
      <c r="P688" s="2" t="s">
        <v>4108</v>
      </c>
      <c r="Q688" s="2"/>
      <c r="R688" s="2"/>
      <c r="S688" s="2"/>
      <c r="T688" s="2"/>
      <c r="U688" s="2"/>
    </row>
    <row r="689" spans="1:21" x14ac:dyDescent="0.25">
      <c r="A689" s="2" t="s">
        <v>2330</v>
      </c>
      <c r="B689" s="2" t="s">
        <v>2331</v>
      </c>
      <c r="C689" s="4">
        <v>0.72599999999999998</v>
      </c>
      <c r="D689" s="4" t="s">
        <v>16</v>
      </c>
      <c r="E689" s="4">
        <v>5.9445000000000001E-3</v>
      </c>
      <c r="F689" s="4" t="s">
        <v>2332</v>
      </c>
      <c r="G689" s="4">
        <v>41.192999999999998</v>
      </c>
      <c r="H689" s="4">
        <v>10.632999999999999</v>
      </c>
      <c r="I689" s="4">
        <v>10.8</v>
      </c>
      <c r="J689" s="4">
        <v>4</v>
      </c>
      <c r="K689" s="4">
        <v>7</v>
      </c>
      <c r="L689" s="4">
        <v>4</v>
      </c>
      <c r="M689" s="4" t="s">
        <v>3662</v>
      </c>
      <c r="N689" s="2" t="s">
        <v>3860</v>
      </c>
      <c r="O689" s="2"/>
      <c r="P689" s="2" t="s">
        <v>4051</v>
      </c>
      <c r="Q689" s="2"/>
      <c r="R689" s="2"/>
      <c r="S689" s="2"/>
      <c r="T689" s="2" t="s">
        <v>4935</v>
      </c>
      <c r="U689" s="2" t="s">
        <v>5251</v>
      </c>
    </row>
    <row r="690" spans="1:21" x14ac:dyDescent="0.25">
      <c r="A690" s="2" t="s">
        <v>3575</v>
      </c>
      <c r="B690" s="2" t="s">
        <v>3576</v>
      </c>
      <c r="C690" s="4">
        <v>0.72599999999999998</v>
      </c>
      <c r="D690" s="4" t="s">
        <v>16</v>
      </c>
      <c r="E690" s="4">
        <v>7.7644000000000003E-3</v>
      </c>
      <c r="F690" s="4" t="s">
        <v>3577</v>
      </c>
      <c r="G690" s="4">
        <v>18.608000000000001</v>
      </c>
      <c r="H690" s="4">
        <v>22.405999999999999</v>
      </c>
      <c r="I690" s="4">
        <v>58.9</v>
      </c>
      <c r="J690" s="4">
        <v>7</v>
      </c>
      <c r="K690" s="4">
        <v>14</v>
      </c>
      <c r="L690" s="4">
        <v>7</v>
      </c>
      <c r="M690" s="4" t="s">
        <v>3663</v>
      </c>
      <c r="N690" s="2" t="s">
        <v>6687</v>
      </c>
      <c r="O690" s="2" t="s">
        <v>3927</v>
      </c>
      <c r="P690" s="2" t="s">
        <v>6838</v>
      </c>
      <c r="Q690" s="2" t="s">
        <v>6950</v>
      </c>
      <c r="R690" s="2" t="s">
        <v>7027</v>
      </c>
      <c r="S690" s="2" t="s">
        <v>4851</v>
      </c>
      <c r="T690" s="2" t="s">
        <v>7152</v>
      </c>
      <c r="U690" s="2" t="s">
        <v>7258</v>
      </c>
    </row>
    <row r="691" spans="1:21" x14ac:dyDescent="0.25">
      <c r="A691" s="2" t="s">
        <v>159</v>
      </c>
      <c r="B691" s="2" t="s">
        <v>160</v>
      </c>
      <c r="C691" s="4">
        <v>0.72499999999999998</v>
      </c>
      <c r="D691" s="4" t="s">
        <v>16</v>
      </c>
      <c r="E691" s="4">
        <v>3.7588000000000001E-3</v>
      </c>
      <c r="F691" s="4" t="s">
        <v>13</v>
      </c>
      <c r="G691" s="4">
        <v>122.45</v>
      </c>
      <c r="H691" s="4">
        <v>10.708</v>
      </c>
      <c r="I691" s="4">
        <v>5.9</v>
      </c>
      <c r="J691" s="4">
        <v>5</v>
      </c>
      <c r="K691" s="4">
        <v>8</v>
      </c>
      <c r="L691" s="4">
        <v>3</v>
      </c>
      <c r="M691" s="4" t="s">
        <v>3663</v>
      </c>
      <c r="N691" s="2" t="s">
        <v>3693</v>
      </c>
      <c r="O691" s="2" t="s">
        <v>3915</v>
      </c>
      <c r="P691" s="2" t="s">
        <v>4058</v>
      </c>
      <c r="Q691" s="2" t="s">
        <v>4318</v>
      </c>
      <c r="R691" s="2"/>
      <c r="S691" s="2"/>
      <c r="T691" s="2" t="s">
        <v>4946</v>
      </c>
      <c r="U691" s="2" t="s">
        <v>5262</v>
      </c>
    </row>
    <row r="692" spans="1:21" x14ac:dyDescent="0.25">
      <c r="A692" s="2" t="s">
        <v>1005</v>
      </c>
      <c r="B692" s="2" t="s">
        <v>1006</v>
      </c>
      <c r="C692" s="4">
        <v>0.72499999999999998</v>
      </c>
      <c r="D692" s="4" t="s">
        <v>16</v>
      </c>
      <c r="E692" s="4">
        <v>7.1402000000000002E-3</v>
      </c>
      <c r="F692" s="4" t="s">
        <v>1007</v>
      </c>
      <c r="G692" s="4">
        <v>100.89</v>
      </c>
      <c r="H692" s="4">
        <v>27.503</v>
      </c>
      <c r="I692" s="4">
        <v>15.2</v>
      </c>
      <c r="J692" s="4">
        <v>11</v>
      </c>
      <c r="K692" s="4">
        <v>13</v>
      </c>
      <c r="L692" s="4">
        <v>11</v>
      </c>
      <c r="M692" s="4" t="s">
        <v>3662</v>
      </c>
      <c r="N692" s="2" t="s">
        <v>6623</v>
      </c>
      <c r="O692" s="2" t="s">
        <v>4017</v>
      </c>
      <c r="P692" s="2" t="s">
        <v>6766</v>
      </c>
      <c r="Q692" s="2" t="s">
        <v>6869</v>
      </c>
      <c r="R692" s="2" t="s">
        <v>6971</v>
      </c>
      <c r="S692" s="2" t="s">
        <v>5978</v>
      </c>
      <c r="T692" s="2" t="s">
        <v>7084</v>
      </c>
      <c r="U692" s="2" t="s">
        <v>7190</v>
      </c>
    </row>
    <row r="693" spans="1:21" x14ac:dyDescent="0.25">
      <c r="A693" s="2" t="s">
        <v>207</v>
      </c>
      <c r="B693" s="2" t="s">
        <v>208</v>
      </c>
      <c r="C693" s="4">
        <v>0.72399999999999998</v>
      </c>
      <c r="D693" s="4" t="s">
        <v>16</v>
      </c>
      <c r="E693" s="4">
        <v>6.9185799999999998E-12</v>
      </c>
      <c r="F693" s="4" t="s">
        <v>13</v>
      </c>
      <c r="G693" s="4">
        <v>28.957000000000001</v>
      </c>
      <c r="H693" s="4">
        <v>110.46</v>
      </c>
      <c r="I693" s="4">
        <v>30.2</v>
      </c>
      <c r="J693" s="4">
        <v>7</v>
      </c>
      <c r="K693" s="4">
        <v>27</v>
      </c>
      <c r="L693" s="4">
        <v>7</v>
      </c>
      <c r="M693" s="4" t="s">
        <v>3662</v>
      </c>
      <c r="N693" s="2" t="s">
        <v>3698</v>
      </c>
      <c r="O693" s="2" t="s">
        <v>3923</v>
      </c>
      <c r="P693" s="2" t="s">
        <v>4069</v>
      </c>
      <c r="Q693" s="2" t="s">
        <v>4326</v>
      </c>
      <c r="R693" s="2"/>
      <c r="S693" s="2"/>
      <c r="T693" s="2" t="s">
        <v>4960</v>
      </c>
      <c r="U693" s="2" t="s">
        <v>5276</v>
      </c>
    </row>
    <row r="694" spans="1:21" x14ac:dyDescent="0.25">
      <c r="A694" s="2" t="s">
        <v>673</v>
      </c>
      <c r="B694" s="2" t="s">
        <v>674</v>
      </c>
      <c r="C694" s="4">
        <v>0.72399999999999998</v>
      </c>
      <c r="D694" s="4" t="s">
        <v>16</v>
      </c>
      <c r="E694" s="4">
        <v>9.1223000000000001E-7</v>
      </c>
      <c r="F694" s="4" t="s">
        <v>675</v>
      </c>
      <c r="G694" s="4">
        <v>36.100999999999999</v>
      </c>
      <c r="H694" s="4">
        <v>14.257</v>
      </c>
      <c r="I694" s="4">
        <v>8.9</v>
      </c>
      <c r="J694" s="4">
        <v>3</v>
      </c>
      <c r="K694" s="4">
        <v>9</v>
      </c>
      <c r="L694" s="4">
        <v>3</v>
      </c>
      <c r="M694" s="4" t="s">
        <v>3665</v>
      </c>
      <c r="N694" s="2" t="s">
        <v>6610</v>
      </c>
      <c r="O694" s="2" t="s">
        <v>3911</v>
      </c>
      <c r="P694" s="2" t="s">
        <v>4117</v>
      </c>
      <c r="Q694" s="2"/>
      <c r="R694" s="2"/>
      <c r="S694" s="2"/>
      <c r="T694" s="2"/>
      <c r="U694" s="2"/>
    </row>
    <row r="695" spans="1:21" x14ac:dyDescent="0.25">
      <c r="A695" s="2" t="s">
        <v>910</v>
      </c>
      <c r="B695" s="2" t="s">
        <v>911</v>
      </c>
      <c r="C695" s="4">
        <v>0.72399999999999998</v>
      </c>
      <c r="D695" s="4" t="s">
        <v>16</v>
      </c>
      <c r="E695" s="4">
        <v>7.0445999999999996E-4</v>
      </c>
      <c r="F695" s="4" t="s">
        <v>912</v>
      </c>
      <c r="G695" s="4">
        <v>25.927</v>
      </c>
      <c r="H695" s="4">
        <v>29.957000000000001</v>
      </c>
      <c r="I695" s="4">
        <v>32.5</v>
      </c>
      <c r="J695" s="4">
        <v>6</v>
      </c>
      <c r="K695" s="4">
        <v>14</v>
      </c>
      <c r="L695" s="4">
        <v>6</v>
      </c>
      <c r="M695" s="4" t="s">
        <v>3662</v>
      </c>
      <c r="N695" s="2" t="s">
        <v>3745</v>
      </c>
      <c r="O695" s="2" t="s">
        <v>3946</v>
      </c>
      <c r="P695" s="2" t="s">
        <v>4127</v>
      </c>
      <c r="Q695" s="2"/>
      <c r="R695" s="2"/>
      <c r="S695" s="2"/>
      <c r="T695" s="2" t="s">
        <v>5038</v>
      </c>
      <c r="U695" s="2" t="s">
        <v>5354</v>
      </c>
    </row>
    <row r="696" spans="1:21" x14ac:dyDescent="0.25">
      <c r="A696" s="2" t="s">
        <v>3426</v>
      </c>
      <c r="B696" s="2" t="s">
        <v>3427</v>
      </c>
      <c r="C696" s="4">
        <v>0.72399999999999998</v>
      </c>
      <c r="D696" s="4" t="s">
        <v>16</v>
      </c>
      <c r="E696" s="4">
        <v>3.1543000000000001E-4</v>
      </c>
      <c r="F696" s="4" t="s">
        <v>3428</v>
      </c>
      <c r="G696" s="4">
        <v>51.472999999999999</v>
      </c>
      <c r="H696" s="4">
        <v>76.733999999999995</v>
      </c>
      <c r="I696" s="4">
        <v>26.6</v>
      </c>
      <c r="J696" s="4">
        <v>10</v>
      </c>
      <c r="K696" s="4">
        <v>20</v>
      </c>
      <c r="L696" s="4">
        <v>10</v>
      </c>
      <c r="M696" s="4" t="s">
        <v>3663</v>
      </c>
      <c r="N696" s="2" t="s">
        <v>6683</v>
      </c>
      <c r="O696" s="2" t="s">
        <v>3953</v>
      </c>
      <c r="P696" s="2" t="s">
        <v>6835</v>
      </c>
      <c r="Q696" s="2" t="s">
        <v>6944</v>
      </c>
      <c r="R696" s="2" t="s">
        <v>7023</v>
      </c>
      <c r="S696" s="2" t="s">
        <v>4894</v>
      </c>
      <c r="T696" s="2" t="s">
        <v>7149</v>
      </c>
      <c r="U696" s="2" t="s">
        <v>7255</v>
      </c>
    </row>
    <row r="697" spans="1:21" x14ac:dyDescent="0.25">
      <c r="A697" s="2" t="s">
        <v>763</v>
      </c>
      <c r="B697" s="2" t="s">
        <v>764</v>
      </c>
      <c r="C697" s="4">
        <v>0.72299999999999998</v>
      </c>
      <c r="D697" s="4" t="s">
        <v>16</v>
      </c>
      <c r="E697" s="4">
        <v>1.0000000000000001E-32</v>
      </c>
      <c r="F697" s="4" t="s">
        <v>765</v>
      </c>
      <c r="G697" s="4">
        <v>37.694000000000003</v>
      </c>
      <c r="H697" s="4">
        <v>59.668999999999997</v>
      </c>
      <c r="I697" s="4">
        <v>39.700000000000003</v>
      </c>
      <c r="J697" s="4">
        <v>12</v>
      </c>
      <c r="K697" s="4">
        <v>32</v>
      </c>
      <c r="L697" s="4">
        <v>10</v>
      </c>
      <c r="M697" s="4" t="s">
        <v>3662</v>
      </c>
      <c r="N697" s="2"/>
      <c r="O697" s="2"/>
      <c r="P697" s="2" t="s">
        <v>4116</v>
      </c>
      <c r="Q697" s="2" t="s">
        <v>4377</v>
      </c>
      <c r="R697" s="2" t="s">
        <v>4638</v>
      </c>
      <c r="S697" s="2" t="s">
        <v>4845</v>
      </c>
      <c r="T697" s="2" t="s">
        <v>5022</v>
      </c>
      <c r="U697" s="2" t="s">
        <v>5338</v>
      </c>
    </row>
    <row r="698" spans="1:21" x14ac:dyDescent="0.25">
      <c r="A698" s="2" t="s">
        <v>2282</v>
      </c>
      <c r="B698" s="2" t="s">
        <v>2283</v>
      </c>
      <c r="C698" s="4">
        <v>0.72299999999999998</v>
      </c>
      <c r="D698" s="4" t="s">
        <v>16</v>
      </c>
      <c r="E698" s="4">
        <v>8.9714999999999999E-4</v>
      </c>
      <c r="F698" s="4" t="s">
        <v>2284</v>
      </c>
      <c r="G698" s="4">
        <v>20.795999999999999</v>
      </c>
      <c r="H698" s="4">
        <v>18.776</v>
      </c>
      <c r="I698" s="4">
        <v>12.6</v>
      </c>
      <c r="J698" s="4">
        <v>2</v>
      </c>
      <c r="K698" s="4">
        <v>6</v>
      </c>
      <c r="L698" s="4">
        <v>2</v>
      </c>
      <c r="M698" s="4" t="s">
        <v>3662</v>
      </c>
      <c r="N698" s="2" t="s">
        <v>3833</v>
      </c>
      <c r="O698" s="2" t="s">
        <v>3952</v>
      </c>
      <c r="P698" s="2" t="s">
        <v>4046</v>
      </c>
      <c r="Q698" s="2" t="s">
        <v>4488</v>
      </c>
      <c r="R698" s="2" t="s">
        <v>4721</v>
      </c>
      <c r="S698" s="2" t="s">
        <v>4799</v>
      </c>
      <c r="T698" s="2" t="s">
        <v>5142</v>
      </c>
      <c r="U698" s="2" t="s">
        <v>5458</v>
      </c>
    </row>
    <row r="699" spans="1:21" x14ac:dyDescent="0.25">
      <c r="A699" s="2" t="s">
        <v>409</v>
      </c>
      <c r="B699" s="2" t="s">
        <v>410</v>
      </c>
      <c r="C699" s="4">
        <v>0.72199999999999998</v>
      </c>
      <c r="D699" s="4" t="s">
        <v>16</v>
      </c>
      <c r="E699" s="4">
        <v>3.7366000000000001E-3</v>
      </c>
      <c r="F699" s="4" t="s">
        <v>411</v>
      </c>
      <c r="G699" s="4">
        <v>45.395000000000003</v>
      </c>
      <c r="H699" s="4">
        <v>3.7639</v>
      </c>
      <c r="I699" s="4">
        <v>4</v>
      </c>
      <c r="J699" s="4">
        <v>2</v>
      </c>
      <c r="K699" s="4">
        <v>3</v>
      </c>
      <c r="L699" s="4">
        <v>2</v>
      </c>
      <c r="M699" s="4" t="s">
        <v>3665</v>
      </c>
      <c r="N699" s="2" t="s">
        <v>6610</v>
      </c>
      <c r="O699" s="2" t="s">
        <v>3911</v>
      </c>
      <c r="P699" s="2" t="s">
        <v>4117</v>
      </c>
      <c r="Q699" s="2"/>
      <c r="R699" s="2"/>
      <c r="S699" s="2"/>
      <c r="T699" s="2"/>
      <c r="U699" s="2"/>
    </row>
    <row r="700" spans="1:21" x14ac:dyDescent="0.25">
      <c r="A700" s="2" t="s">
        <v>62</v>
      </c>
      <c r="B700" s="2" t="s">
        <v>63</v>
      </c>
      <c r="C700" s="4">
        <v>0.72099999999999997</v>
      </c>
      <c r="D700" s="4" t="s">
        <v>16</v>
      </c>
      <c r="E700" s="4">
        <v>1.5921000000000001E-10</v>
      </c>
      <c r="F700" s="4" t="s">
        <v>13</v>
      </c>
      <c r="G700" s="4">
        <v>41.459000000000003</v>
      </c>
      <c r="H700" s="4">
        <v>110.62</v>
      </c>
      <c r="I700" s="4">
        <v>45.8</v>
      </c>
      <c r="J700" s="4">
        <v>15</v>
      </c>
      <c r="K700" s="4">
        <v>46</v>
      </c>
      <c r="L700" s="4">
        <v>12</v>
      </c>
      <c r="M700" s="4" t="s">
        <v>3662</v>
      </c>
      <c r="N700" s="2" t="s">
        <v>5564</v>
      </c>
      <c r="O700" s="2"/>
      <c r="P700" s="2" t="s">
        <v>5718</v>
      </c>
      <c r="Q700" s="2" t="s">
        <v>5814</v>
      </c>
      <c r="R700" s="2" t="s">
        <v>5914</v>
      </c>
      <c r="S700" s="2" t="s">
        <v>5985</v>
      </c>
      <c r="T700" s="2" t="s">
        <v>5050</v>
      </c>
      <c r="U700" s="2" t="s">
        <v>5366</v>
      </c>
    </row>
    <row r="701" spans="1:21" x14ac:dyDescent="0.25">
      <c r="A701" s="2" t="s">
        <v>3414</v>
      </c>
      <c r="B701" s="2" t="s">
        <v>3415</v>
      </c>
      <c r="C701" s="4">
        <v>0.72099999999999997</v>
      </c>
      <c r="D701" s="4" t="s">
        <v>16</v>
      </c>
      <c r="E701" s="4">
        <v>5.1900999999999998E-4</v>
      </c>
      <c r="F701" s="4" t="s">
        <v>3416</v>
      </c>
      <c r="G701" s="4">
        <v>38.99</v>
      </c>
      <c r="H701" s="4">
        <v>41.511000000000003</v>
      </c>
      <c r="I701" s="4">
        <v>19.8</v>
      </c>
      <c r="J701" s="4">
        <v>7</v>
      </c>
      <c r="K701" s="4">
        <v>34</v>
      </c>
      <c r="L701" s="4">
        <v>4</v>
      </c>
      <c r="M701" s="4" t="s">
        <v>3665</v>
      </c>
      <c r="N701" s="2" t="s">
        <v>6682</v>
      </c>
      <c r="O701" s="2" t="s">
        <v>6741</v>
      </c>
      <c r="P701" s="2" t="s">
        <v>6834</v>
      </c>
      <c r="Q701" s="2" t="s">
        <v>6942</v>
      </c>
      <c r="R701" s="2" t="s">
        <v>7022</v>
      </c>
      <c r="S701" s="2" t="s">
        <v>4846</v>
      </c>
      <c r="T701" s="2"/>
      <c r="U701" s="2"/>
    </row>
    <row r="702" spans="1:21" x14ac:dyDescent="0.25">
      <c r="A702" s="2" t="s">
        <v>833</v>
      </c>
      <c r="B702" s="2" t="s">
        <v>834</v>
      </c>
      <c r="C702" s="4">
        <v>0.72</v>
      </c>
      <c r="D702" s="4" t="s">
        <v>16</v>
      </c>
      <c r="E702" s="4">
        <v>3.7415999999999999E-3</v>
      </c>
      <c r="F702" s="4" t="s">
        <v>835</v>
      </c>
      <c r="G702" s="4">
        <v>16.103000000000002</v>
      </c>
      <c r="H702" s="4">
        <v>6.5507999999999997</v>
      </c>
      <c r="I702" s="4">
        <v>20</v>
      </c>
      <c r="J702" s="4">
        <v>3</v>
      </c>
      <c r="K702" s="4">
        <v>4</v>
      </c>
      <c r="L702" s="4">
        <v>3</v>
      </c>
      <c r="M702" s="4" t="s">
        <v>3662</v>
      </c>
      <c r="N702" s="2"/>
      <c r="O702" s="2"/>
      <c r="P702" s="2"/>
      <c r="Q702" s="2"/>
      <c r="R702" s="2"/>
      <c r="S702" s="2"/>
      <c r="T702" s="2"/>
      <c r="U702" s="2"/>
    </row>
    <row r="703" spans="1:21" x14ac:dyDescent="0.25">
      <c r="A703" s="2" t="s">
        <v>952</v>
      </c>
      <c r="B703" s="2" t="s">
        <v>953</v>
      </c>
      <c r="C703" s="4">
        <v>0.72</v>
      </c>
      <c r="D703" s="4" t="s">
        <v>16</v>
      </c>
      <c r="E703" s="4">
        <v>4.5452999999999998E-7</v>
      </c>
      <c r="F703" s="4" t="s">
        <v>954</v>
      </c>
      <c r="G703" s="4">
        <v>38.057000000000002</v>
      </c>
      <c r="H703" s="4">
        <v>24.765999999999998</v>
      </c>
      <c r="I703" s="4">
        <v>20.7</v>
      </c>
      <c r="J703" s="4">
        <v>6</v>
      </c>
      <c r="K703" s="4">
        <v>8</v>
      </c>
      <c r="L703" s="4">
        <v>6</v>
      </c>
      <c r="M703" s="4" t="s">
        <v>3662</v>
      </c>
      <c r="N703" s="2"/>
      <c r="O703" s="2"/>
      <c r="P703" s="2"/>
      <c r="Q703" s="2"/>
      <c r="R703" s="2"/>
      <c r="S703" s="2"/>
      <c r="T703" s="2" t="s">
        <v>5046</v>
      </c>
      <c r="U703" s="2" t="s">
        <v>5362</v>
      </c>
    </row>
    <row r="704" spans="1:21" x14ac:dyDescent="0.25">
      <c r="A704" s="2" t="s">
        <v>1424</v>
      </c>
      <c r="B704" s="2" t="s">
        <v>1425</v>
      </c>
      <c r="C704" s="4">
        <v>0.72</v>
      </c>
      <c r="D704" s="4" t="s">
        <v>16</v>
      </c>
      <c r="E704" s="4">
        <v>4.8284999999999996E-6</v>
      </c>
      <c r="F704" s="4" t="s">
        <v>1426</v>
      </c>
      <c r="G704" s="4">
        <v>18.59</v>
      </c>
      <c r="H704" s="4">
        <v>185.09</v>
      </c>
      <c r="I704" s="4">
        <v>60</v>
      </c>
      <c r="J704" s="4">
        <v>10</v>
      </c>
      <c r="K704" s="4">
        <v>35</v>
      </c>
      <c r="L704" s="4">
        <v>10</v>
      </c>
      <c r="M704" s="4" t="s">
        <v>3662</v>
      </c>
      <c r="N704" s="2" t="s">
        <v>3684</v>
      </c>
      <c r="O704" s="2" t="s">
        <v>3990</v>
      </c>
      <c r="P704" s="2" t="s">
        <v>4046</v>
      </c>
      <c r="Q704" s="2" t="s">
        <v>5841</v>
      </c>
      <c r="R704" s="2" t="s">
        <v>5931</v>
      </c>
      <c r="S704" s="2" t="s">
        <v>4799</v>
      </c>
      <c r="T704" s="2" t="s">
        <v>6077</v>
      </c>
      <c r="U704" s="2" t="s">
        <v>6204</v>
      </c>
    </row>
    <row r="705" spans="1:21" x14ac:dyDescent="0.25">
      <c r="A705" s="2" t="s">
        <v>1017</v>
      </c>
      <c r="B705" s="2" t="s">
        <v>1018</v>
      </c>
      <c r="C705" s="4">
        <v>0.71899999999999997</v>
      </c>
      <c r="D705" s="4" t="s">
        <v>16</v>
      </c>
      <c r="E705" s="4">
        <v>9.7400000000000004E-3</v>
      </c>
      <c r="F705" s="4" t="s">
        <v>1019</v>
      </c>
      <c r="G705" s="4">
        <v>19.178000000000001</v>
      </c>
      <c r="H705" s="4">
        <v>8.9169999999999998</v>
      </c>
      <c r="I705" s="4">
        <v>17</v>
      </c>
      <c r="J705" s="4">
        <v>3</v>
      </c>
      <c r="K705" s="4">
        <v>4</v>
      </c>
      <c r="L705" s="4">
        <v>3</v>
      </c>
      <c r="M705" s="4" t="s">
        <v>3662</v>
      </c>
      <c r="N705" s="2" t="s">
        <v>3684</v>
      </c>
      <c r="O705" s="2" t="s">
        <v>3952</v>
      </c>
      <c r="P705" s="2" t="s">
        <v>4068</v>
      </c>
      <c r="Q705" s="2" t="s">
        <v>4404</v>
      </c>
      <c r="R705" s="2" t="s">
        <v>4660</v>
      </c>
      <c r="S705" s="2" t="s">
        <v>4799</v>
      </c>
      <c r="T705" s="2" t="s">
        <v>5052</v>
      </c>
      <c r="U705" s="2" t="s">
        <v>5368</v>
      </c>
    </row>
    <row r="706" spans="1:21" x14ac:dyDescent="0.25">
      <c r="A706" s="2" t="s">
        <v>155</v>
      </c>
      <c r="B706" s="2" t="s">
        <v>156</v>
      </c>
      <c r="C706" s="4">
        <v>0.71699999999999997</v>
      </c>
      <c r="D706" s="4" t="s">
        <v>16</v>
      </c>
      <c r="E706" s="4">
        <v>1.03015E-4</v>
      </c>
      <c r="F706" s="4" t="s">
        <v>13</v>
      </c>
      <c r="G706" s="4">
        <v>57.776000000000003</v>
      </c>
      <c r="H706" s="4">
        <v>28.866</v>
      </c>
      <c r="I706" s="4">
        <v>19.7</v>
      </c>
      <c r="J706" s="4">
        <v>10</v>
      </c>
      <c r="K706" s="4">
        <v>14</v>
      </c>
      <c r="L706" s="4">
        <v>9</v>
      </c>
      <c r="M706" s="4" t="s">
        <v>3662</v>
      </c>
      <c r="N706" s="2" t="s">
        <v>3689</v>
      </c>
      <c r="O706" s="2"/>
      <c r="P706" s="2" t="s">
        <v>4055</v>
      </c>
      <c r="Q706" s="2" t="s">
        <v>4317</v>
      </c>
      <c r="R706" s="2" t="s">
        <v>4595</v>
      </c>
      <c r="S706" s="2" t="s">
        <v>4809</v>
      </c>
      <c r="T706" s="2" t="s">
        <v>4944</v>
      </c>
      <c r="U706" s="2" t="s">
        <v>5260</v>
      </c>
    </row>
    <row r="707" spans="1:21" x14ac:dyDescent="0.25">
      <c r="A707" s="2" t="s">
        <v>903</v>
      </c>
      <c r="B707" s="2" t="s">
        <v>904</v>
      </c>
      <c r="C707" s="4">
        <v>0.71699999999999997</v>
      </c>
      <c r="D707" s="4" t="s">
        <v>16</v>
      </c>
      <c r="E707" s="4">
        <v>2.0084000000000001E-2</v>
      </c>
      <c r="F707" s="4" t="s">
        <v>905</v>
      </c>
      <c r="G707" s="4">
        <v>17.087</v>
      </c>
      <c r="H707" s="4">
        <v>4.4307999999999996</v>
      </c>
      <c r="I707" s="4">
        <v>10.1</v>
      </c>
      <c r="J707" s="4">
        <v>1</v>
      </c>
      <c r="K707" s="4">
        <v>2</v>
      </c>
      <c r="L707" s="4">
        <v>1</v>
      </c>
      <c r="M707" s="4" t="s">
        <v>3662</v>
      </c>
      <c r="N707" s="2"/>
      <c r="O707" s="2" t="s">
        <v>3937</v>
      </c>
      <c r="P707" s="2"/>
      <c r="Q707" s="2"/>
      <c r="R707" s="2"/>
      <c r="S707" s="2"/>
      <c r="T707" s="2"/>
      <c r="U707" s="2"/>
    </row>
    <row r="708" spans="1:21" x14ac:dyDescent="0.25">
      <c r="A708" s="2" t="s">
        <v>1193</v>
      </c>
      <c r="B708" s="2" t="s">
        <v>1194</v>
      </c>
      <c r="C708" s="4">
        <v>0.71599999999999997</v>
      </c>
      <c r="D708" s="4" t="s">
        <v>16</v>
      </c>
      <c r="E708" s="4">
        <v>3.0087000000000001E-4</v>
      </c>
      <c r="F708" s="4" t="s">
        <v>1195</v>
      </c>
      <c r="G708" s="4">
        <v>83.954999999999998</v>
      </c>
      <c r="H708" s="4">
        <v>20.456</v>
      </c>
      <c r="I708" s="4">
        <v>17.899999999999999</v>
      </c>
      <c r="J708" s="4">
        <v>11</v>
      </c>
      <c r="K708" s="4">
        <v>12</v>
      </c>
      <c r="L708" s="4">
        <v>11</v>
      </c>
      <c r="M708" s="4" t="s">
        <v>3662</v>
      </c>
      <c r="N708" s="2" t="s">
        <v>3704</v>
      </c>
      <c r="O708" s="2" t="s">
        <v>3930</v>
      </c>
      <c r="P708" s="2" t="s">
        <v>5736</v>
      </c>
      <c r="Q708" s="2" t="s">
        <v>6873</v>
      </c>
      <c r="R708" s="2"/>
      <c r="S708" s="2"/>
      <c r="T708" s="2" t="s">
        <v>6075</v>
      </c>
      <c r="U708" s="2" t="s">
        <v>6202</v>
      </c>
    </row>
    <row r="709" spans="1:21" x14ac:dyDescent="0.25">
      <c r="A709" s="2" t="s">
        <v>1955</v>
      </c>
      <c r="B709" s="2" t="s">
        <v>1956</v>
      </c>
      <c r="C709" s="4">
        <v>0.71599999999999997</v>
      </c>
      <c r="D709" s="4" t="s">
        <v>16</v>
      </c>
      <c r="E709" s="4">
        <v>5.3160999999999998E-3</v>
      </c>
      <c r="F709" s="4" t="s">
        <v>1957</v>
      </c>
      <c r="G709" s="4">
        <v>30.588999999999999</v>
      </c>
      <c r="H709" s="4">
        <v>17.603999999999999</v>
      </c>
      <c r="I709" s="4">
        <v>27.7</v>
      </c>
      <c r="J709" s="4">
        <v>8</v>
      </c>
      <c r="K709" s="4">
        <v>14</v>
      </c>
      <c r="L709" s="4">
        <v>8</v>
      </c>
      <c r="M709" s="4" t="s">
        <v>3662</v>
      </c>
      <c r="N709" s="2" t="s">
        <v>5598</v>
      </c>
      <c r="O709" s="2" t="s">
        <v>3953</v>
      </c>
      <c r="P709" s="2" t="s">
        <v>5754</v>
      </c>
      <c r="Q709" s="2"/>
      <c r="R709" s="2"/>
      <c r="S709" s="2"/>
      <c r="T709" s="2" t="s">
        <v>6099</v>
      </c>
      <c r="U709" s="2" t="s">
        <v>6226</v>
      </c>
    </row>
    <row r="710" spans="1:21" x14ac:dyDescent="0.25">
      <c r="A710" s="2" t="s">
        <v>1250</v>
      </c>
      <c r="B710" s="2" t="s">
        <v>1251</v>
      </c>
      <c r="C710" s="4">
        <v>0.71499999999999997</v>
      </c>
      <c r="D710" s="4" t="s">
        <v>16</v>
      </c>
      <c r="E710" s="4">
        <v>1.86242E-3</v>
      </c>
      <c r="F710" s="4" t="s">
        <v>1252</v>
      </c>
      <c r="G710" s="4">
        <v>35.747999999999998</v>
      </c>
      <c r="H710" s="4">
        <v>58.161000000000001</v>
      </c>
      <c r="I710" s="4">
        <v>29.5</v>
      </c>
      <c r="J710" s="4">
        <v>6</v>
      </c>
      <c r="K710" s="4">
        <v>11</v>
      </c>
      <c r="L710" s="4">
        <v>5</v>
      </c>
      <c r="M710" s="4" t="s">
        <v>3662</v>
      </c>
      <c r="N710" s="2"/>
      <c r="O710" s="2" t="s">
        <v>3911</v>
      </c>
      <c r="P710" s="2"/>
      <c r="Q710" s="2"/>
      <c r="R710" s="2"/>
      <c r="S710" s="2"/>
      <c r="T710" s="2"/>
      <c r="U710" s="2"/>
    </row>
    <row r="711" spans="1:21" x14ac:dyDescent="0.25">
      <c r="A711" s="2" t="s">
        <v>1264</v>
      </c>
      <c r="B711" s="2" t="s">
        <v>1265</v>
      </c>
      <c r="C711" s="4">
        <v>0.71499999999999997</v>
      </c>
      <c r="D711" s="4" t="s">
        <v>16</v>
      </c>
      <c r="E711" s="4">
        <v>2.4577999999999999E-2</v>
      </c>
      <c r="F711" s="4" t="s">
        <v>1266</v>
      </c>
      <c r="G711" s="4">
        <v>112.92</v>
      </c>
      <c r="H711" s="4">
        <v>6.4587000000000003</v>
      </c>
      <c r="I711" s="4">
        <v>2.8</v>
      </c>
      <c r="J711" s="4">
        <v>3</v>
      </c>
      <c r="K711" s="4">
        <v>5</v>
      </c>
      <c r="L711" s="4">
        <v>3</v>
      </c>
      <c r="M711" s="4" t="s">
        <v>3662</v>
      </c>
      <c r="N711" s="2" t="s">
        <v>3697</v>
      </c>
      <c r="O711" s="2"/>
      <c r="P711" s="2" t="s">
        <v>4152</v>
      </c>
      <c r="Q711" s="2"/>
      <c r="R711" s="2"/>
      <c r="S711" s="2"/>
      <c r="T711" s="2" t="s">
        <v>5066</v>
      </c>
      <c r="U711" s="2" t="s">
        <v>5382</v>
      </c>
    </row>
    <row r="712" spans="1:21" x14ac:dyDescent="0.25">
      <c r="A712" s="2" t="s">
        <v>1616</v>
      </c>
      <c r="B712" s="2" t="s">
        <v>1617</v>
      </c>
      <c r="C712" s="4">
        <v>0.71499999999999997</v>
      </c>
      <c r="D712" s="4" t="s">
        <v>16</v>
      </c>
      <c r="E712" s="4">
        <v>3.1021999999999998E-3</v>
      </c>
      <c r="F712" s="4" t="s">
        <v>1618</v>
      </c>
      <c r="G712" s="4">
        <v>21.957999999999998</v>
      </c>
      <c r="H712" s="4">
        <v>19.129000000000001</v>
      </c>
      <c r="I712" s="4">
        <v>11.3</v>
      </c>
      <c r="J712" s="4">
        <v>2</v>
      </c>
      <c r="K712" s="4">
        <v>3</v>
      </c>
      <c r="L712" s="4">
        <v>2</v>
      </c>
      <c r="M712" s="4" t="s">
        <v>3662</v>
      </c>
      <c r="N712" s="2"/>
      <c r="O712" s="2"/>
      <c r="P712" s="2"/>
      <c r="Q712" s="2"/>
      <c r="R712" s="2"/>
      <c r="S712" s="2"/>
      <c r="T712" s="2"/>
      <c r="U712" s="2"/>
    </row>
    <row r="713" spans="1:21" x14ac:dyDescent="0.25">
      <c r="A713" s="2" t="s">
        <v>2688</v>
      </c>
      <c r="B713" s="2" t="s">
        <v>2689</v>
      </c>
      <c r="C713" s="4">
        <v>0.71499999999999997</v>
      </c>
      <c r="D713" s="4" t="s">
        <v>16</v>
      </c>
      <c r="E713" s="4">
        <v>3.8575999999999999E-2</v>
      </c>
      <c r="F713" s="4" t="s">
        <v>2690</v>
      </c>
      <c r="G713" s="4">
        <v>28.969000000000001</v>
      </c>
      <c r="H713" s="4">
        <v>2.1547000000000001</v>
      </c>
      <c r="I713" s="4">
        <v>2.9</v>
      </c>
      <c r="J713" s="4">
        <v>1</v>
      </c>
      <c r="K713" s="4">
        <v>2</v>
      </c>
      <c r="L713" s="4">
        <v>1</v>
      </c>
      <c r="M713" s="4" t="s">
        <v>3662</v>
      </c>
      <c r="N713" s="2"/>
      <c r="O713" s="2"/>
      <c r="P713" s="2"/>
      <c r="Q713" s="2"/>
      <c r="R713" s="2"/>
      <c r="S713" s="2"/>
      <c r="T713" s="2" t="s">
        <v>4957</v>
      </c>
      <c r="U713" s="2" t="s">
        <v>5273</v>
      </c>
    </row>
    <row r="714" spans="1:21" x14ac:dyDescent="0.25">
      <c r="A714" s="2" t="s">
        <v>3097</v>
      </c>
      <c r="B714" s="2" t="s">
        <v>3098</v>
      </c>
      <c r="C714" s="4">
        <v>0.71499999999999997</v>
      </c>
      <c r="D714" s="4" t="s">
        <v>16</v>
      </c>
      <c r="E714" s="4">
        <v>5.8622999999999998E-5</v>
      </c>
      <c r="F714" s="4" t="s">
        <v>3099</v>
      </c>
      <c r="G714" s="4">
        <v>48.171999999999997</v>
      </c>
      <c r="H714" s="4">
        <v>125.83</v>
      </c>
      <c r="I714" s="4">
        <v>52.5</v>
      </c>
      <c r="J714" s="4">
        <v>19</v>
      </c>
      <c r="K714" s="4">
        <v>36</v>
      </c>
      <c r="L714" s="4">
        <v>13</v>
      </c>
      <c r="M714" s="4" t="s">
        <v>3662</v>
      </c>
      <c r="N714" s="2" t="s">
        <v>6622</v>
      </c>
      <c r="O714" s="2"/>
      <c r="P714" s="2" t="s">
        <v>6764</v>
      </c>
      <c r="Q714" s="2"/>
      <c r="R714" s="2"/>
      <c r="S714" s="2"/>
      <c r="T714" s="2" t="s">
        <v>5100</v>
      </c>
      <c r="U714" s="2" t="s">
        <v>5416</v>
      </c>
    </row>
    <row r="715" spans="1:21" x14ac:dyDescent="0.25">
      <c r="A715" s="2" t="s">
        <v>423</v>
      </c>
      <c r="B715" s="2" t="s">
        <v>424</v>
      </c>
      <c r="C715" s="4">
        <v>0.71399999999999997</v>
      </c>
      <c r="D715" s="4" t="s">
        <v>16</v>
      </c>
      <c r="E715" s="4">
        <v>7.7459000000000005E-5</v>
      </c>
      <c r="F715" s="4" t="s">
        <v>425</v>
      </c>
      <c r="G715" s="4">
        <v>34.320999999999998</v>
      </c>
      <c r="H715" s="4">
        <v>25.943000000000001</v>
      </c>
      <c r="I715" s="4">
        <v>25.8</v>
      </c>
      <c r="J715" s="4">
        <v>8</v>
      </c>
      <c r="K715" s="4">
        <v>13</v>
      </c>
      <c r="L715" s="4">
        <v>8</v>
      </c>
      <c r="M715" s="4" t="s">
        <v>3663</v>
      </c>
      <c r="N715" s="2"/>
      <c r="O715" s="2"/>
      <c r="P715" s="2"/>
      <c r="Q715" s="2"/>
      <c r="R715" s="2"/>
      <c r="S715" s="2"/>
      <c r="T715" s="2" t="s">
        <v>5005</v>
      </c>
      <c r="U715" s="2" t="s">
        <v>5321</v>
      </c>
    </row>
    <row r="716" spans="1:21" x14ac:dyDescent="0.25">
      <c r="A716" s="2" t="s">
        <v>293</v>
      </c>
      <c r="B716" s="2" t="s">
        <v>294</v>
      </c>
      <c r="C716" s="4">
        <v>0.71299999999999997</v>
      </c>
      <c r="D716" s="4" t="s">
        <v>16</v>
      </c>
      <c r="E716" s="4">
        <v>3.3359E-2</v>
      </c>
      <c r="F716" s="4" t="s">
        <v>13</v>
      </c>
      <c r="G716" s="4">
        <v>55.2</v>
      </c>
      <c r="H716" s="4">
        <v>14.343999999999999</v>
      </c>
      <c r="I716" s="4">
        <v>13</v>
      </c>
      <c r="J716" s="4">
        <v>6</v>
      </c>
      <c r="K716" s="4">
        <v>8</v>
      </c>
      <c r="L716" s="4">
        <v>6</v>
      </c>
      <c r="M716" s="4" t="s">
        <v>3662</v>
      </c>
      <c r="N716" s="2"/>
      <c r="O716" s="2" t="s">
        <v>3911</v>
      </c>
      <c r="P716" s="2"/>
      <c r="Q716" s="2"/>
      <c r="R716" s="2"/>
      <c r="S716" s="2"/>
      <c r="T716" s="2"/>
      <c r="U716" s="2"/>
    </row>
    <row r="717" spans="1:21" x14ac:dyDescent="0.25">
      <c r="A717" s="2" t="s">
        <v>2434</v>
      </c>
      <c r="B717" s="2" t="s">
        <v>2435</v>
      </c>
      <c r="C717" s="4">
        <v>0.71299999999999997</v>
      </c>
      <c r="D717" s="4" t="s">
        <v>16</v>
      </c>
      <c r="E717" s="4">
        <v>2.0079000000000001E-8</v>
      </c>
      <c r="F717" s="4" t="s">
        <v>2436</v>
      </c>
      <c r="G717" s="4">
        <v>53.954000000000001</v>
      </c>
      <c r="H717" s="4">
        <v>323.31</v>
      </c>
      <c r="I717" s="4">
        <v>66.099999999999994</v>
      </c>
      <c r="J717" s="4">
        <v>29</v>
      </c>
      <c r="K717" s="4">
        <v>244</v>
      </c>
      <c r="L717" s="4">
        <v>6</v>
      </c>
      <c r="M717" s="4" t="s">
        <v>3662</v>
      </c>
      <c r="N717" s="2" t="s">
        <v>3780</v>
      </c>
      <c r="O717" s="2" t="s">
        <v>5679</v>
      </c>
      <c r="P717" s="2" t="s">
        <v>4164</v>
      </c>
      <c r="Q717" s="2" t="s">
        <v>5876</v>
      </c>
      <c r="R717" s="2" t="s">
        <v>5956</v>
      </c>
      <c r="S717" s="2" t="s">
        <v>4902</v>
      </c>
      <c r="T717" s="2" t="s">
        <v>6113</v>
      </c>
      <c r="U717" s="2" t="s">
        <v>6240</v>
      </c>
    </row>
    <row r="718" spans="1:21" x14ac:dyDescent="0.25">
      <c r="A718" s="2" t="s">
        <v>2652</v>
      </c>
      <c r="B718" s="2" t="s">
        <v>2653</v>
      </c>
      <c r="C718" s="4">
        <v>0.71299999999999997</v>
      </c>
      <c r="D718" s="4" t="s">
        <v>16</v>
      </c>
      <c r="E718" s="4">
        <v>8.1631999999999993E-9</v>
      </c>
      <c r="F718" s="4" t="s">
        <v>2654</v>
      </c>
      <c r="G718" s="4">
        <v>50.237000000000002</v>
      </c>
      <c r="H718" s="4">
        <v>153.86000000000001</v>
      </c>
      <c r="I718" s="4">
        <v>34.700000000000003</v>
      </c>
      <c r="J718" s="4">
        <v>13</v>
      </c>
      <c r="K718" s="4">
        <v>49</v>
      </c>
      <c r="L718" s="4">
        <v>13</v>
      </c>
      <c r="M718" s="4" t="s">
        <v>3662</v>
      </c>
      <c r="N718" s="2" t="s">
        <v>3796</v>
      </c>
      <c r="O718" s="2" t="s">
        <v>3917</v>
      </c>
      <c r="P718" s="2" t="s">
        <v>6810</v>
      </c>
      <c r="Q718" s="2" t="s">
        <v>6922</v>
      </c>
      <c r="R718" s="2" t="s">
        <v>7005</v>
      </c>
      <c r="S718" s="2" t="s">
        <v>4811</v>
      </c>
      <c r="T718" s="2" t="s">
        <v>5229</v>
      </c>
      <c r="U718" s="2" t="s">
        <v>5545</v>
      </c>
    </row>
    <row r="719" spans="1:21" x14ac:dyDescent="0.25">
      <c r="A719" s="2" t="s">
        <v>1014</v>
      </c>
      <c r="B719" s="2" t="s">
        <v>1015</v>
      </c>
      <c r="C719" s="4">
        <v>0.71199999999999997</v>
      </c>
      <c r="D719" s="4" t="s">
        <v>16</v>
      </c>
      <c r="E719" s="4">
        <v>9.921E-8</v>
      </c>
      <c r="F719" s="4" t="s">
        <v>1016</v>
      </c>
      <c r="G719" s="4">
        <v>36.267000000000003</v>
      </c>
      <c r="H719" s="4">
        <v>135.94999999999999</v>
      </c>
      <c r="I719" s="4">
        <v>37.700000000000003</v>
      </c>
      <c r="J719" s="4">
        <v>11</v>
      </c>
      <c r="K719" s="4">
        <v>19</v>
      </c>
      <c r="L719" s="4">
        <v>11</v>
      </c>
      <c r="M719" s="4" t="s">
        <v>3662</v>
      </c>
      <c r="N719" s="2" t="s">
        <v>3689</v>
      </c>
      <c r="O719" s="2"/>
      <c r="P719" s="2" t="s">
        <v>6767</v>
      </c>
      <c r="Q719" s="2"/>
      <c r="R719" s="2"/>
      <c r="S719" s="2"/>
      <c r="T719" s="2" t="s">
        <v>7086</v>
      </c>
      <c r="U719" s="2" t="s">
        <v>7192</v>
      </c>
    </row>
    <row r="720" spans="1:21" x14ac:dyDescent="0.25">
      <c r="A720" s="2" t="s">
        <v>3213</v>
      </c>
      <c r="B720" s="2" t="s">
        <v>3214</v>
      </c>
      <c r="C720" s="4">
        <v>0.71199999999999997</v>
      </c>
      <c r="D720" s="4" t="s">
        <v>16</v>
      </c>
      <c r="E720" s="4">
        <v>1.0000000000000001E-32</v>
      </c>
      <c r="F720" s="4" t="s">
        <v>13</v>
      </c>
      <c r="G720" s="4">
        <v>53.582000000000001</v>
      </c>
      <c r="H720" s="4">
        <v>176</v>
      </c>
      <c r="I720" s="4">
        <v>47.1</v>
      </c>
      <c r="J720" s="4">
        <v>20</v>
      </c>
      <c r="K720" s="4">
        <v>86</v>
      </c>
      <c r="L720" s="4">
        <v>20</v>
      </c>
      <c r="M720" s="4" t="s">
        <v>3674</v>
      </c>
      <c r="N720" s="2" t="s">
        <v>3800</v>
      </c>
      <c r="O720" s="2"/>
      <c r="P720" s="2" t="s">
        <v>6360</v>
      </c>
      <c r="Q720" s="2" t="s">
        <v>6936</v>
      </c>
      <c r="R720" s="2" t="s">
        <v>7017</v>
      </c>
      <c r="S720" s="2" t="s">
        <v>7048</v>
      </c>
      <c r="T720" s="2" t="s">
        <v>6540</v>
      </c>
      <c r="U720" s="2" t="s">
        <v>6601</v>
      </c>
    </row>
    <row r="721" spans="1:21" x14ac:dyDescent="0.25">
      <c r="A721" s="2" t="s">
        <v>1598</v>
      </c>
      <c r="B721" s="2" t="s">
        <v>1599</v>
      </c>
      <c r="C721" s="4">
        <v>0.71099999999999997</v>
      </c>
      <c r="D721" s="4" t="s">
        <v>16</v>
      </c>
      <c r="E721" s="4">
        <v>5.5890999999999997E-5</v>
      </c>
      <c r="F721" s="4" t="s">
        <v>1600</v>
      </c>
      <c r="G721" s="4">
        <v>49.012</v>
      </c>
      <c r="H721" s="4">
        <v>163.18</v>
      </c>
      <c r="I721" s="4">
        <v>40.299999999999997</v>
      </c>
      <c r="J721" s="4">
        <v>14</v>
      </c>
      <c r="K721" s="4">
        <v>21</v>
      </c>
      <c r="L721" s="4">
        <v>14</v>
      </c>
      <c r="M721" s="4" t="s">
        <v>3662</v>
      </c>
      <c r="N721" s="2" t="s">
        <v>6632</v>
      </c>
      <c r="O721" s="2" t="s">
        <v>3954</v>
      </c>
      <c r="P721" s="2" t="s">
        <v>6775</v>
      </c>
      <c r="Q721" s="2" t="s">
        <v>4471</v>
      </c>
      <c r="R721" s="2" t="s">
        <v>4712</v>
      </c>
      <c r="S721" s="2" t="s">
        <v>4803</v>
      </c>
      <c r="T721" s="2" t="s">
        <v>7102</v>
      </c>
      <c r="U721" s="2" t="s">
        <v>7208</v>
      </c>
    </row>
    <row r="722" spans="1:21" x14ac:dyDescent="0.25">
      <c r="A722" s="2" t="s">
        <v>3465</v>
      </c>
      <c r="B722" s="2" t="s">
        <v>3466</v>
      </c>
      <c r="C722" s="4">
        <v>0.71099999999999997</v>
      </c>
      <c r="D722" s="4" t="s">
        <v>16</v>
      </c>
      <c r="E722" s="4">
        <v>1.7795700000000001E-3</v>
      </c>
      <c r="F722" s="4" t="s">
        <v>3467</v>
      </c>
      <c r="G722" s="4">
        <v>35.426000000000002</v>
      </c>
      <c r="H722" s="4">
        <v>10.324999999999999</v>
      </c>
      <c r="I722" s="4">
        <v>13.6</v>
      </c>
      <c r="J722" s="4">
        <v>4</v>
      </c>
      <c r="K722" s="4">
        <v>5</v>
      </c>
      <c r="L722" s="4">
        <v>4</v>
      </c>
      <c r="M722" s="4" t="s">
        <v>3662</v>
      </c>
      <c r="N722" s="2" t="s">
        <v>6685</v>
      </c>
      <c r="O722" s="2" t="s">
        <v>3953</v>
      </c>
      <c r="P722" s="2" t="s">
        <v>6344</v>
      </c>
      <c r="Q722" s="2" t="s">
        <v>5874</v>
      </c>
      <c r="R722" s="2"/>
      <c r="S722" s="2"/>
      <c r="T722" s="2" t="s">
        <v>5018</v>
      </c>
      <c r="U722" s="2" t="s">
        <v>5334</v>
      </c>
    </row>
    <row r="723" spans="1:21" x14ac:dyDescent="0.25">
      <c r="A723" s="2" t="s">
        <v>492</v>
      </c>
      <c r="B723" s="2" t="s">
        <v>493</v>
      </c>
      <c r="C723" s="4">
        <v>0.71</v>
      </c>
      <c r="D723" s="4" t="s">
        <v>16</v>
      </c>
      <c r="E723" s="4">
        <v>6.4428999999999997E-3</v>
      </c>
      <c r="F723" s="4" t="s">
        <v>494</v>
      </c>
      <c r="G723" s="4">
        <v>17.771000000000001</v>
      </c>
      <c r="H723" s="4">
        <v>11.922000000000001</v>
      </c>
      <c r="I723" s="4">
        <v>28</v>
      </c>
      <c r="J723" s="4">
        <v>4</v>
      </c>
      <c r="K723" s="4">
        <v>6</v>
      </c>
      <c r="L723" s="4">
        <v>4</v>
      </c>
      <c r="M723" s="4" t="s">
        <v>3663</v>
      </c>
      <c r="N723" s="2" t="s">
        <v>6611</v>
      </c>
      <c r="O723" s="2"/>
      <c r="P723" s="2" t="s">
        <v>6752</v>
      </c>
      <c r="Q723" s="2"/>
      <c r="R723" s="2"/>
      <c r="S723" s="2"/>
      <c r="T723" s="2" t="s">
        <v>7071</v>
      </c>
      <c r="U723" s="2" t="s">
        <v>7177</v>
      </c>
    </row>
    <row r="724" spans="1:21" x14ac:dyDescent="0.25">
      <c r="A724" s="2" t="s">
        <v>2075</v>
      </c>
      <c r="B724" s="2" t="s">
        <v>2076</v>
      </c>
      <c r="C724" s="4">
        <v>0.71</v>
      </c>
      <c r="D724" s="4" t="s">
        <v>16</v>
      </c>
      <c r="E724" s="4">
        <v>1.7715600000000001E-2</v>
      </c>
      <c r="F724" s="4" t="s">
        <v>2077</v>
      </c>
      <c r="G724" s="4">
        <v>57.447000000000003</v>
      </c>
      <c r="H724" s="4">
        <v>14.705</v>
      </c>
      <c r="I724" s="4">
        <v>9.1999999999999993</v>
      </c>
      <c r="J724" s="4">
        <v>4</v>
      </c>
      <c r="K724" s="4">
        <v>7</v>
      </c>
      <c r="L724" s="4">
        <v>4</v>
      </c>
      <c r="M724" s="4" t="s">
        <v>3662</v>
      </c>
      <c r="N724" s="2" t="s">
        <v>3815</v>
      </c>
      <c r="O724" s="2"/>
      <c r="P724" s="2" t="s">
        <v>4204</v>
      </c>
      <c r="Q724" s="2" t="s">
        <v>4314</v>
      </c>
      <c r="R724" s="2" t="s">
        <v>4593</v>
      </c>
      <c r="S724" s="2" t="s">
        <v>4807</v>
      </c>
      <c r="T724" s="2" t="s">
        <v>4940</v>
      </c>
      <c r="U724" s="2" t="s">
        <v>5256</v>
      </c>
    </row>
    <row r="725" spans="1:21" x14ac:dyDescent="0.25">
      <c r="A725" s="2" t="s">
        <v>2545</v>
      </c>
      <c r="B725" s="2" t="s">
        <v>2546</v>
      </c>
      <c r="C725" s="4">
        <v>0.71</v>
      </c>
      <c r="D725" s="4" t="s">
        <v>16</v>
      </c>
      <c r="E725" s="4">
        <v>2.3805E-5</v>
      </c>
      <c r="F725" s="4" t="s">
        <v>2547</v>
      </c>
      <c r="G725" s="4">
        <v>34.673999999999999</v>
      </c>
      <c r="H725" s="4">
        <v>105.08</v>
      </c>
      <c r="I725" s="4">
        <v>28.2</v>
      </c>
      <c r="J725" s="4">
        <v>6</v>
      </c>
      <c r="K725" s="4">
        <v>14</v>
      </c>
      <c r="L725" s="4">
        <v>6</v>
      </c>
      <c r="M725" s="4" t="s">
        <v>3662</v>
      </c>
      <c r="N725" s="2" t="s">
        <v>3689</v>
      </c>
      <c r="O725" s="2" t="s">
        <v>6726</v>
      </c>
      <c r="P725" s="2" t="s">
        <v>6803</v>
      </c>
      <c r="Q725" s="2" t="s">
        <v>6917</v>
      </c>
      <c r="R725" s="2" t="s">
        <v>7001</v>
      </c>
      <c r="S725" s="2" t="s">
        <v>4866</v>
      </c>
      <c r="T725" s="2" t="s">
        <v>7086</v>
      </c>
      <c r="U725" s="2" t="s">
        <v>7192</v>
      </c>
    </row>
    <row r="726" spans="1:21" x14ac:dyDescent="0.25">
      <c r="A726" s="2" t="s">
        <v>2721</v>
      </c>
      <c r="B726" s="2" t="s">
        <v>2722</v>
      </c>
      <c r="C726" s="4">
        <v>0.71</v>
      </c>
      <c r="D726" s="4" t="s">
        <v>16</v>
      </c>
      <c r="E726" s="4">
        <v>7.8650000000000005E-3</v>
      </c>
      <c r="F726" s="4" t="s">
        <v>2723</v>
      </c>
      <c r="G726" s="4">
        <v>32.365000000000002</v>
      </c>
      <c r="H726" s="4">
        <v>11.5</v>
      </c>
      <c r="I726" s="4">
        <v>22.7</v>
      </c>
      <c r="J726" s="4">
        <v>7</v>
      </c>
      <c r="K726" s="4">
        <v>9</v>
      </c>
      <c r="L726" s="4">
        <v>7</v>
      </c>
      <c r="M726" s="4" t="s">
        <v>3662</v>
      </c>
      <c r="N726" s="2"/>
      <c r="O726" s="2"/>
      <c r="P726" s="2" t="s">
        <v>4119</v>
      </c>
      <c r="Q726" s="2"/>
      <c r="R726" s="2"/>
      <c r="S726" s="2"/>
      <c r="T726" s="2" t="s">
        <v>4975</v>
      </c>
      <c r="U726" s="2" t="s">
        <v>5291</v>
      </c>
    </row>
    <row r="727" spans="1:21" x14ac:dyDescent="0.25">
      <c r="A727" s="2" t="s">
        <v>230</v>
      </c>
      <c r="B727" s="2" t="s">
        <v>231</v>
      </c>
      <c r="C727" s="4">
        <v>0.70899999999999996</v>
      </c>
      <c r="D727" s="4" t="s">
        <v>16</v>
      </c>
      <c r="E727" s="4">
        <v>8.2793999999999993E-3</v>
      </c>
      <c r="F727" s="4" t="s">
        <v>13</v>
      </c>
      <c r="G727" s="4">
        <v>73.384</v>
      </c>
      <c r="H727" s="4">
        <v>15.569000000000001</v>
      </c>
      <c r="I727" s="4">
        <v>12.7</v>
      </c>
      <c r="J727" s="4">
        <v>7</v>
      </c>
      <c r="K727" s="4">
        <v>9</v>
      </c>
      <c r="L727" s="4">
        <v>7</v>
      </c>
      <c r="M727" s="4" t="s">
        <v>3662</v>
      </c>
      <c r="N727" s="2" t="s">
        <v>3678</v>
      </c>
      <c r="O727" s="2" t="s">
        <v>5677</v>
      </c>
      <c r="P727" s="2" t="s">
        <v>4037</v>
      </c>
      <c r="Q727" s="2"/>
      <c r="R727" s="2"/>
      <c r="S727" s="2"/>
      <c r="T727" s="2" t="s">
        <v>6024</v>
      </c>
      <c r="U727" s="2" t="s">
        <v>6151</v>
      </c>
    </row>
    <row r="728" spans="1:21" x14ac:dyDescent="0.25">
      <c r="A728" s="2" t="s">
        <v>827</v>
      </c>
      <c r="B728" s="2" t="s">
        <v>828</v>
      </c>
      <c r="C728" s="4">
        <v>0.70899999999999996</v>
      </c>
      <c r="D728" s="4" t="s">
        <v>16</v>
      </c>
      <c r="E728" s="4">
        <v>7.7599E-5</v>
      </c>
      <c r="F728" s="4" t="s">
        <v>829</v>
      </c>
      <c r="G728" s="4">
        <v>39.57</v>
      </c>
      <c r="H728" s="4">
        <v>46.557000000000002</v>
      </c>
      <c r="I728" s="4">
        <v>27</v>
      </c>
      <c r="J728" s="4">
        <v>9</v>
      </c>
      <c r="K728" s="4">
        <v>16</v>
      </c>
      <c r="L728" s="4">
        <v>9</v>
      </c>
      <c r="M728" s="4" t="s">
        <v>3662</v>
      </c>
      <c r="N728" s="2"/>
      <c r="O728" s="2"/>
      <c r="P728" s="2"/>
      <c r="Q728" s="2"/>
      <c r="R728" s="2"/>
      <c r="S728" s="2"/>
      <c r="T728" s="2" t="s">
        <v>5005</v>
      </c>
      <c r="U728" s="2" t="s">
        <v>5321</v>
      </c>
    </row>
    <row r="729" spans="1:21" x14ac:dyDescent="0.25">
      <c r="A729" s="2" t="s">
        <v>896</v>
      </c>
      <c r="B729" s="2" t="s">
        <v>897</v>
      </c>
      <c r="C729" s="4">
        <v>0.70899999999999996</v>
      </c>
      <c r="D729" s="4" t="s">
        <v>16</v>
      </c>
      <c r="E729" s="4">
        <v>4.0736000000000001E-2</v>
      </c>
      <c r="F729" s="4" t="s">
        <v>898</v>
      </c>
      <c r="G729" s="4">
        <v>51.488999999999997</v>
      </c>
      <c r="H729" s="4">
        <v>12.863</v>
      </c>
      <c r="I729" s="4">
        <v>6.7</v>
      </c>
      <c r="J729" s="4">
        <v>3</v>
      </c>
      <c r="K729" s="4">
        <v>4</v>
      </c>
      <c r="L729" s="4">
        <v>3</v>
      </c>
      <c r="M729" s="4" t="s">
        <v>3663</v>
      </c>
      <c r="N729" s="2" t="s">
        <v>6617</v>
      </c>
      <c r="O729" s="2"/>
      <c r="P729" s="2" t="s">
        <v>6759</v>
      </c>
      <c r="Q729" s="2" t="s">
        <v>6867</v>
      </c>
      <c r="R729" s="2" t="s">
        <v>6969</v>
      </c>
      <c r="S729" s="2" t="s">
        <v>4829</v>
      </c>
      <c r="T729" s="2" t="s">
        <v>5083</v>
      </c>
      <c r="U729" s="2" t="s">
        <v>5399</v>
      </c>
    </row>
    <row r="730" spans="1:21" x14ac:dyDescent="0.25">
      <c r="A730" s="2" t="s">
        <v>289</v>
      </c>
      <c r="B730" s="2" t="s">
        <v>290</v>
      </c>
      <c r="C730" s="4">
        <v>0.70799999999999996</v>
      </c>
      <c r="D730" s="4" t="s">
        <v>16</v>
      </c>
      <c r="E730" s="4">
        <v>3.2307499999999999E-14</v>
      </c>
      <c r="F730" s="4" t="s">
        <v>13</v>
      </c>
      <c r="G730" s="4">
        <v>24.622</v>
      </c>
      <c r="H730" s="4">
        <v>181.82</v>
      </c>
      <c r="I730" s="4">
        <v>44.4</v>
      </c>
      <c r="J730" s="4">
        <v>8</v>
      </c>
      <c r="K730" s="4">
        <v>33</v>
      </c>
      <c r="L730" s="4">
        <v>4</v>
      </c>
      <c r="M730" s="4" t="s">
        <v>3662</v>
      </c>
      <c r="N730" s="2" t="s">
        <v>3706</v>
      </c>
      <c r="O730" s="2" t="s">
        <v>3923</v>
      </c>
      <c r="P730" s="2" t="s">
        <v>4078</v>
      </c>
      <c r="Q730" s="2" t="s">
        <v>4337</v>
      </c>
      <c r="R730" s="2"/>
      <c r="S730" s="2"/>
      <c r="T730" s="2" t="s">
        <v>4974</v>
      </c>
      <c r="U730" s="2" t="s">
        <v>5290</v>
      </c>
    </row>
    <row r="731" spans="1:21" x14ac:dyDescent="0.25">
      <c r="A731" s="2" t="s">
        <v>1363</v>
      </c>
      <c r="B731" s="2" t="s">
        <v>1364</v>
      </c>
      <c r="C731" s="4">
        <v>0.70799999999999996</v>
      </c>
      <c r="D731" s="4" t="s">
        <v>16</v>
      </c>
      <c r="E731" s="4">
        <v>9.1041999999999992E-9</v>
      </c>
      <c r="F731" s="4" t="s">
        <v>1365</v>
      </c>
      <c r="G731" s="4">
        <v>73.792000000000002</v>
      </c>
      <c r="H731" s="4">
        <v>78.646000000000001</v>
      </c>
      <c r="I731" s="4">
        <v>26</v>
      </c>
      <c r="J731" s="4">
        <v>16</v>
      </c>
      <c r="K731" s="4">
        <v>23</v>
      </c>
      <c r="L731" s="4">
        <v>15</v>
      </c>
      <c r="M731" s="4" t="s">
        <v>3662</v>
      </c>
      <c r="N731" s="2" t="s">
        <v>3680</v>
      </c>
      <c r="O731" s="2"/>
      <c r="P731" s="2" t="s">
        <v>4050</v>
      </c>
      <c r="Q731" s="2" t="s">
        <v>5801</v>
      </c>
      <c r="R731" s="2" t="s">
        <v>5907</v>
      </c>
      <c r="S731" s="2" t="s">
        <v>5981</v>
      </c>
      <c r="T731" s="2" t="s">
        <v>5060</v>
      </c>
      <c r="U731" s="2" t="s">
        <v>5376</v>
      </c>
    </row>
    <row r="732" spans="1:21" x14ac:dyDescent="0.25">
      <c r="A732" s="2" t="s">
        <v>1970</v>
      </c>
      <c r="B732" s="2" t="s">
        <v>1971</v>
      </c>
      <c r="C732" s="4">
        <v>0.70799999999999996</v>
      </c>
      <c r="D732" s="4" t="s">
        <v>16</v>
      </c>
      <c r="E732" s="4">
        <v>3.5865E-9</v>
      </c>
      <c r="F732" s="4" t="s">
        <v>1972</v>
      </c>
      <c r="G732" s="4">
        <v>46.893999999999998</v>
      </c>
      <c r="H732" s="4">
        <v>99.429000000000002</v>
      </c>
      <c r="I732" s="4">
        <v>16.600000000000001</v>
      </c>
      <c r="J732" s="4">
        <v>5</v>
      </c>
      <c r="K732" s="4">
        <v>9</v>
      </c>
      <c r="L732" s="4">
        <v>5</v>
      </c>
      <c r="M732" s="4" t="s">
        <v>3662</v>
      </c>
      <c r="N732" s="2" t="s">
        <v>6642</v>
      </c>
      <c r="O732" s="2" t="s">
        <v>3917</v>
      </c>
      <c r="P732" s="2" t="s">
        <v>6782</v>
      </c>
      <c r="Q732" s="2" t="s">
        <v>6895</v>
      </c>
      <c r="R732" s="2"/>
      <c r="S732" s="2"/>
      <c r="T732" s="2" t="s">
        <v>7114</v>
      </c>
      <c r="U732" s="2" t="s">
        <v>7220</v>
      </c>
    </row>
    <row r="733" spans="1:21" x14ac:dyDescent="0.25">
      <c r="A733" s="2" t="s">
        <v>2877</v>
      </c>
      <c r="B733" s="2" t="s">
        <v>2878</v>
      </c>
      <c r="C733" s="4">
        <v>0.70699999999999996</v>
      </c>
      <c r="D733" s="4" t="s">
        <v>16</v>
      </c>
      <c r="E733" s="4">
        <v>1.0249E-4</v>
      </c>
      <c r="F733" s="4" t="s">
        <v>2879</v>
      </c>
      <c r="G733" s="4">
        <v>36.862000000000002</v>
      </c>
      <c r="H733" s="4">
        <v>18.876000000000001</v>
      </c>
      <c r="I733" s="4">
        <v>12.1</v>
      </c>
      <c r="J733" s="4">
        <v>4</v>
      </c>
      <c r="K733" s="4">
        <v>6</v>
      </c>
      <c r="L733" s="4">
        <v>4</v>
      </c>
      <c r="M733" s="4" t="s">
        <v>3662</v>
      </c>
      <c r="N733" s="2" t="s">
        <v>6670</v>
      </c>
      <c r="O733" s="2" t="s">
        <v>6730</v>
      </c>
      <c r="P733" s="2" t="s">
        <v>6820</v>
      </c>
      <c r="Q733" s="2"/>
      <c r="R733" s="2"/>
      <c r="S733" s="2"/>
      <c r="T733" s="2" t="s">
        <v>4933</v>
      </c>
      <c r="U733" s="2" t="s">
        <v>5249</v>
      </c>
    </row>
    <row r="734" spans="1:21" x14ac:dyDescent="0.25">
      <c r="A734" s="2" t="s">
        <v>581</v>
      </c>
      <c r="B734" s="2" t="s">
        <v>582</v>
      </c>
      <c r="C734" s="4">
        <v>0.70599999999999996</v>
      </c>
      <c r="D734" s="4" t="s">
        <v>16</v>
      </c>
      <c r="E734" s="4">
        <v>2.6425000000000001E-2</v>
      </c>
      <c r="F734" s="4" t="s">
        <v>583</v>
      </c>
      <c r="G734" s="4">
        <v>63.191000000000003</v>
      </c>
      <c r="H734" s="4">
        <v>20.009</v>
      </c>
      <c r="I734" s="4">
        <v>23.2</v>
      </c>
      <c r="J734" s="4">
        <v>12</v>
      </c>
      <c r="K734" s="4">
        <v>13</v>
      </c>
      <c r="L734" s="4">
        <v>12</v>
      </c>
      <c r="M734" s="4" t="s">
        <v>3662</v>
      </c>
      <c r="N734" s="2"/>
      <c r="O734" s="2" t="s">
        <v>3981</v>
      </c>
      <c r="P734" s="2"/>
      <c r="Q734" s="2"/>
      <c r="R734" s="2"/>
      <c r="S734" s="2"/>
      <c r="T734" s="2"/>
      <c r="U734" s="2"/>
    </row>
    <row r="735" spans="1:21" x14ac:dyDescent="0.25">
      <c r="A735" s="2" t="s">
        <v>126</v>
      </c>
      <c r="B735" s="2" t="s">
        <v>127</v>
      </c>
      <c r="C735" s="4">
        <v>0.70399999999999996</v>
      </c>
      <c r="D735" s="4" t="s">
        <v>16</v>
      </c>
      <c r="E735" s="4">
        <v>5.0133000000000003E-4</v>
      </c>
      <c r="F735" s="4" t="s">
        <v>13</v>
      </c>
      <c r="G735" s="4">
        <v>29.966000000000001</v>
      </c>
      <c r="H735" s="4">
        <v>24.344000000000001</v>
      </c>
      <c r="I735" s="4">
        <v>27.2</v>
      </c>
      <c r="J735" s="4">
        <v>7</v>
      </c>
      <c r="K735" s="4">
        <v>10</v>
      </c>
      <c r="L735" s="4">
        <v>4</v>
      </c>
      <c r="M735" s="4" t="s">
        <v>3663</v>
      </c>
      <c r="N735" s="2" t="s">
        <v>3684</v>
      </c>
      <c r="O735" s="2" t="s">
        <v>3915</v>
      </c>
      <c r="P735" s="2" t="s">
        <v>4053</v>
      </c>
      <c r="Q735" s="2" t="s">
        <v>4311</v>
      </c>
      <c r="R735" s="2" t="s">
        <v>4591</v>
      </c>
      <c r="S735" s="2" t="s">
        <v>4799</v>
      </c>
      <c r="T735" s="2" t="s">
        <v>4937</v>
      </c>
      <c r="U735" s="2" t="s">
        <v>5253</v>
      </c>
    </row>
    <row r="736" spans="1:21" x14ac:dyDescent="0.25">
      <c r="A736" s="2" t="s">
        <v>1664</v>
      </c>
      <c r="B736" s="2" t="s">
        <v>1665</v>
      </c>
      <c r="C736" s="4">
        <v>0.70399999999999996</v>
      </c>
      <c r="D736" s="4" t="s">
        <v>16</v>
      </c>
      <c r="E736" s="4">
        <v>2.8124999999999998E-4</v>
      </c>
      <c r="F736" s="4" t="s">
        <v>1666</v>
      </c>
      <c r="G736" s="4">
        <v>37.676000000000002</v>
      </c>
      <c r="H736" s="4">
        <v>47.597999999999999</v>
      </c>
      <c r="I736" s="4">
        <v>29.7</v>
      </c>
      <c r="J736" s="4">
        <v>9</v>
      </c>
      <c r="K736" s="4">
        <v>15</v>
      </c>
      <c r="L736" s="4">
        <v>9</v>
      </c>
      <c r="M736" s="4" t="s">
        <v>3662</v>
      </c>
      <c r="N736" s="2" t="s">
        <v>3703</v>
      </c>
      <c r="O736" s="2" t="s">
        <v>4017</v>
      </c>
      <c r="P736" s="2" t="s">
        <v>4061</v>
      </c>
      <c r="Q736" s="2" t="s">
        <v>6888</v>
      </c>
      <c r="R736" s="2" t="s">
        <v>6982</v>
      </c>
      <c r="S736" s="2" t="s">
        <v>4818</v>
      </c>
      <c r="T736" s="2" t="s">
        <v>7105</v>
      </c>
      <c r="U736" s="2" t="s">
        <v>7211</v>
      </c>
    </row>
    <row r="737" spans="1:21" x14ac:dyDescent="0.25">
      <c r="A737" s="2" t="s">
        <v>483</v>
      </c>
      <c r="B737" s="2" t="s">
        <v>484</v>
      </c>
      <c r="C737" s="4">
        <v>0.70299999999999996</v>
      </c>
      <c r="D737" s="4" t="s">
        <v>16</v>
      </c>
      <c r="E737" s="4">
        <v>5.6158000000000004E-10</v>
      </c>
      <c r="F737" s="4" t="s">
        <v>485</v>
      </c>
      <c r="G737" s="4">
        <v>28.888999999999999</v>
      </c>
      <c r="H737" s="4">
        <v>219.32</v>
      </c>
      <c r="I737" s="4">
        <v>51.8</v>
      </c>
      <c r="J737" s="4">
        <v>10</v>
      </c>
      <c r="K737" s="4">
        <v>38</v>
      </c>
      <c r="L737" s="4">
        <v>10</v>
      </c>
      <c r="M737" s="4" t="s">
        <v>3662</v>
      </c>
      <c r="N737" s="2"/>
      <c r="O737" s="2" t="s">
        <v>3934</v>
      </c>
      <c r="P737" s="2"/>
      <c r="Q737" s="2"/>
      <c r="R737" s="2"/>
      <c r="S737" s="2"/>
      <c r="T737" s="2"/>
      <c r="U737" s="2"/>
    </row>
    <row r="738" spans="1:21" x14ac:dyDescent="0.25">
      <c r="A738" s="2" t="s">
        <v>587</v>
      </c>
      <c r="B738" s="2" t="s">
        <v>588</v>
      </c>
      <c r="C738" s="4">
        <v>0.70299999999999996</v>
      </c>
      <c r="D738" s="4" t="s">
        <v>16</v>
      </c>
      <c r="E738" s="4">
        <v>4.4641000000000004E-3</v>
      </c>
      <c r="F738" s="4" t="s">
        <v>589</v>
      </c>
      <c r="G738" s="4">
        <v>34.258000000000003</v>
      </c>
      <c r="H738" s="4">
        <v>6.6582999999999997</v>
      </c>
      <c r="I738" s="4">
        <v>11.1</v>
      </c>
      <c r="J738" s="4">
        <v>3</v>
      </c>
      <c r="K738" s="4">
        <v>6</v>
      </c>
      <c r="L738" s="4">
        <v>3</v>
      </c>
      <c r="M738" s="4" t="s">
        <v>3664</v>
      </c>
      <c r="N738" s="2"/>
      <c r="O738" s="2"/>
      <c r="P738" s="2"/>
      <c r="Q738" s="2"/>
      <c r="R738" s="2"/>
      <c r="S738" s="2"/>
      <c r="T738" s="2"/>
      <c r="U738" s="2"/>
    </row>
    <row r="739" spans="1:21" x14ac:dyDescent="0.25">
      <c r="A739" s="2" t="s">
        <v>2081</v>
      </c>
      <c r="B739" s="2" t="s">
        <v>2082</v>
      </c>
      <c r="C739" s="4">
        <v>0.70199999999999996</v>
      </c>
      <c r="D739" s="4" t="s">
        <v>16</v>
      </c>
      <c r="E739" s="4">
        <v>1.04436E-3</v>
      </c>
      <c r="F739" s="4" t="s">
        <v>2083</v>
      </c>
      <c r="G739" s="4">
        <v>20.725999999999999</v>
      </c>
      <c r="H739" s="4">
        <v>4.5449999999999999</v>
      </c>
      <c r="I739" s="4">
        <v>11.5</v>
      </c>
      <c r="J739" s="4">
        <v>3</v>
      </c>
      <c r="K739" s="4">
        <v>4</v>
      </c>
      <c r="L739" s="4">
        <v>3</v>
      </c>
      <c r="M739" s="4" t="s">
        <v>3663</v>
      </c>
      <c r="N739" s="2"/>
      <c r="O739" s="2" t="s">
        <v>4017</v>
      </c>
      <c r="P739" s="2" t="s">
        <v>6787</v>
      </c>
      <c r="Q739" s="2" t="s">
        <v>6900</v>
      </c>
      <c r="R739" s="2"/>
      <c r="S739" s="2"/>
      <c r="T739" s="2" t="s">
        <v>7118</v>
      </c>
      <c r="U739" s="2" t="s">
        <v>7224</v>
      </c>
    </row>
    <row r="740" spans="1:21" x14ac:dyDescent="0.25">
      <c r="A740" s="2" t="s">
        <v>789</v>
      </c>
      <c r="B740" s="2" t="s">
        <v>790</v>
      </c>
      <c r="C740" s="4">
        <v>0.70099999999999996</v>
      </c>
      <c r="D740" s="4" t="s">
        <v>16</v>
      </c>
      <c r="E740" s="4">
        <v>1.74805E-2</v>
      </c>
      <c r="F740" s="4" t="s">
        <v>791</v>
      </c>
      <c r="G740" s="4">
        <v>11.138</v>
      </c>
      <c r="H740" s="4">
        <v>3.9969000000000001</v>
      </c>
      <c r="I740" s="4">
        <v>20.8</v>
      </c>
      <c r="J740" s="4">
        <v>2</v>
      </c>
      <c r="K740" s="4">
        <v>3</v>
      </c>
      <c r="L740" s="4">
        <v>2</v>
      </c>
      <c r="M740" s="4" t="s">
        <v>3663</v>
      </c>
      <c r="N740" s="2"/>
      <c r="O740" s="2"/>
      <c r="P740" s="2" t="s">
        <v>4118</v>
      </c>
      <c r="Q740" s="2" t="s">
        <v>4379</v>
      </c>
      <c r="R740" s="2" t="s">
        <v>4639</v>
      </c>
      <c r="S740" s="2" t="s">
        <v>4845</v>
      </c>
      <c r="T740" s="2" t="s">
        <v>5024</v>
      </c>
      <c r="U740" s="2" t="s">
        <v>5340</v>
      </c>
    </row>
    <row r="741" spans="1:21" x14ac:dyDescent="0.25">
      <c r="A741" s="2" t="s">
        <v>1489</v>
      </c>
      <c r="B741" s="2" t="s">
        <v>1490</v>
      </c>
      <c r="C741" s="4">
        <v>0.70099999999999996</v>
      </c>
      <c r="D741" s="4" t="s">
        <v>16</v>
      </c>
      <c r="E741" s="4">
        <v>1.159E-4</v>
      </c>
      <c r="F741" s="4" t="s">
        <v>1491</v>
      </c>
      <c r="G741" s="4">
        <v>30.661999999999999</v>
      </c>
      <c r="H741" s="4">
        <v>12.073</v>
      </c>
      <c r="I741" s="4">
        <v>18.3</v>
      </c>
      <c r="J741" s="4">
        <v>5</v>
      </c>
      <c r="K741" s="4">
        <v>9</v>
      </c>
      <c r="L741" s="4">
        <v>5</v>
      </c>
      <c r="M741" s="4" t="s">
        <v>3662</v>
      </c>
      <c r="N741" s="2"/>
      <c r="O741" s="2"/>
      <c r="P741" s="2"/>
      <c r="Q741" s="2"/>
      <c r="R741" s="2"/>
      <c r="S741" s="2"/>
      <c r="T741" s="2" t="s">
        <v>5001</v>
      </c>
      <c r="U741" s="2" t="s">
        <v>5317</v>
      </c>
    </row>
    <row r="742" spans="1:21" x14ac:dyDescent="0.25">
      <c r="A742" s="2" t="s">
        <v>435</v>
      </c>
      <c r="B742" s="2" t="s">
        <v>436</v>
      </c>
      <c r="C742" s="4">
        <v>0.7</v>
      </c>
      <c r="D742" s="4" t="s">
        <v>16</v>
      </c>
      <c r="E742" s="4">
        <v>4.6215000000000002E-9</v>
      </c>
      <c r="F742" s="4" t="s">
        <v>437</v>
      </c>
      <c r="G742" s="4">
        <v>32.970999999999997</v>
      </c>
      <c r="H742" s="4">
        <v>130.19999999999999</v>
      </c>
      <c r="I742" s="4">
        <v>37</v>
      </c>
      <c r="J742" s="4">
        <v>11</v>
      </c>
      <c r="K742" s="4">
        <v>31</v>
      </c>
      <c r="L742" s="4">
        <v>11</v>
      </c>
      <c r="M742" s="4" t="s">
        <v>3662</v>
      </c>
      <c r="N742" s="2" t="s">
        <v>3819</v>
      </c>
      <c r="O742" s="2"/>
      <c r="P742" s="2" t="s">
        <v>5719</v>
      </c>
      <c r="Q742" s="2"/>
      <c r="R742" s="2"/>
      <c r="S742" s="2"/>
      <c r="T742" s="2" t="s">
        <v>5103</v>
      </c>
      <c r="U742" s="2" t="s">
        <v>5419</v>
      </c>
    </row>
    <row r="743" spans="1:21" x14ac:dyDescent="0.25">
      <c r="A743" s="2" t="s">
        <v>821</v>
      </c>
      <c r="B743" s="2" t="s">
        <v>822</v>
      </c>
      <c r="C743" s="4">
        <v>0.7</v>
      </c>
      <c r="D743" s="4" t="s">
        <v>16</v>
      </c>
      <c r="E743" s="4">
        <v>4.2196999999999998E-3</v>
      </c>
      <c r="F743" s="4" t="s">
        <v>823</v>
      </c>
      <c r="G743" s="4">
        <v>25.029</v>
      </c>
      <c r="H743" s="4">
        <v>8.0891000000000002</v>
      </c>
      <c r="I743" s="4">
        <v>11.5</v>
      </c>
      <c r="J743" s="4">
        <v>2</v>
      </c>
      <c r="K743" s="4">
        <v>3</v>
      </c>
      <c r="L743" s="4">
        <v>2</v>
      </c>
      <c r="M743" s="4" t="s">
        <v>3662</v>
      </c>
      <c r="N743" s="2"/>
      <c r="O743" s="2"/>
      <c r="P743" s="2"/>
      <c r="Q743" s="2"/>
      <c r="R743" s="2"/>
      <c r="S743" s="2"/>
      <c r="T743" s="2"/>
      <c r="U743" s="2"/>
    </row>
    <row r="744" spans="1:21" x14ac:dyDescent="0.25">
      <c r="A744" s="2" t="s">
        <v>1790</v>
      </c>
      <c r="B744" s="2" t="s">
        <v>1791</v>
      </c>
      <c r="C744" s="4">
        <v>0.7</v>
      </c>
      <c r="D744" s="4" t="s">
        <v>16</v>
      </c>
      <c r="E744" s="4">
        <v>1.9903E-7</v>
      </c>
      <c r="F744" s="4" t="s">
        <v>1792</v>
      </c>
      <c r="G744" s="4">
        <v>23.596</v>
      </c>
      <c r="H744" s="4">
        <v>43.625999999999998</v>
      </c>
      <c r="I744" s="4">
        <v>27.7</v>
      </c>
      <c r="J744" s="4">
        <v>5</v>
      </c>
      <c r="K744" s="4">
        <v>17</v>
      </c>
      <c r="L744" s="4">
        <v>5</v>
      </c>
      <c r="M744" s="4" t="s">
        <v>3662</v>
      </c>
      <c r="N744" s="2"/>
      <c r="O744" s="2"/>
      <c r="P744" s="2"/>
      <c r="Q744" s="2"/>
      <c r="R744" s="2"/>
      <c r="S744" s="2"/>
      <c r="T744" s="2"/>
      <c r="U744" s="2"/>
    </row>
    <row r="745" spans="1:21" x14ac:dyDescent="0.25">
      <c r="A745" s="2" t="s">
        <v>1288</v>
      </c>
      <c r="B745" s="2" t="s">
        <v>1289</v>
      </c>
      <c r="C745" s="4">
        <v>0.69899999999999995</v>
      </c>
      <c r="D745" s="4" t="s">
        <v>16</v>
      </c>
      <c r="E745" s="4">
        <v>1.0316E-10</v>
      </c>
      <c r="F745" s="4" t="s">
        <v>1290</v>
      </c>
      <c r="G745" s="4">
        <v>20.789000000000001</v>
      </c>
      <c r="H745" s="4">
        <v>29.76</v>
      </c>
      <c r="I745" s="4">
        <v>25.1</v>
      </c>
      <c r="J745" s="4">
        <v>4</v>
      </c>
      <c r="K745" s="4">
        <v>11</v>
      </c>
      <c r="L745" s="4">
        <v>4</v>
      </c>
      <c r="M745" s="4" t="s">
        <v>3662</v>
      </c>
      <c r="N745" s="2"/>
      <c r="O745" s="2"/>
      <c r="P745" s="2"/>
      <c r="Q745" s="2"/>
      <c r="R745" s="2"/>
      <c r="S745" s="2"/>
      <c r="T745" s="2"/>
      <c r="U745" s="2"/>
    </row>
    <row r="746" spans="1:21" x14ac:dyDescent="0.25">
      <c r="A746" s="2" t="s">
        <v>2781</v>
      </c>
      <c r="B746" s="2" t="s">
        <v>2782</v>
      </c>
      <c r="C746" s="4">
        <v>0.69899999999999995</v>
      </c>
      <c r="D746" s="4" t="s">
        <v>16</v>
      </c>
      <c r="E746" s="4">
        <v>1.4723000000000001E-6</v>
      </c>
      <c r="F746" s="4" t="s">
        <v>2783</v>
      </c>
      <c r="G746" s="4">
        <v>26.972999999999999</v>
      </c>
      <c r="H746" s="4">
        <v>129.44999999999999</v>
      </c>
      <c r="I746" s="4">
        <v>31</v>
      </c>
      <c r="J746" s="4">
        <v>6</v>
      </c>
      <c r="K746" s="4">
        <v>29</v>
      </c>
      <c r="L746" s="4">
        <v>6</v>
      </c>
      <c r="M746" s="4" t="s">
        <v>3662</v>
      </c>
      <c r="N746" s="2" t="s">
        <v>5622</v>
      </c>
      <c r="O746" s="2"/>
      <c r="P746" s="2" t="s">
        <v>5773</v>
      </c>
      <c r="Q746" s="2" t="s">
        <v>5883</v>
      </c>
      <c r="R746" s="2" t="s">
        <v>5962</v>
      </c>
      <c r="S746" s="2" t="s">
        <v>6007</v>
      </c>
      <c r="T746" s="2"/>
      <c r="U746" s="2"/>
    </row>
    <row r="747" spans="1:21" x14ac:dyDescent="0.25">
      <c r="A747" s="2" t="s">
        <v>376</v>
      </c>
      <c r="B747" s="2" t="s">
        <v>377</v>
      </c>
      <c r="C747" s="4">
        <v>0.69799999999999995</v>
      </c>
      <c r="D747" s="4" t="s">
        <v>16</v>
      </c>
      <c r="E747" s="4">
        <v>9.4169000000000008E-10</v>
      </c>
      <c r="F747" s="4" t="s">
        <v>378</v>
      </c>
      <c r="G747" s="4">
        <v>96.71</v>
      </c>
      <c r="H747" s="4">
        <v>94.385999999999996</v>
      </c>
      <c r="I747" s="4">
        <v>32</v>
      </c>
      <c r="J747" s="4">
        <v>26</v>
      </c>
      <c r="K747" s="4">
        <v>44</v>
      </c>
      <c r="L747" s="4">
        <v>26</v>
      </c>
      <c r="M747" s="4" t="s">
        <v>3664</v>
      </c>
      <c r="N747" s="2"/>
      <c r="O747" s="2"/>
      <c r="P747" s="2" t="s">
        <v>6751</v>
      </c>
      <c r="Q747" s="2"/>
      <c r="R747" s="2"/>
      <c r="S747" s="2"/>
      <c r="T747" s="2" t="s">
        <v>7068</v>
      </c>
      <c r="U747" s="2" t="s">
        <v>7174</v>
      </c>
    </row>
    <row r="748" spans="1:21" x14ac:dyDescent="0.25">
      <c r="A748" s="2" t="s">
        <v>313</v>
      </c>
      <c r="B748" s="2" t="s">
        <v>314</v>
      </c>
      <c r="C748" s="4">
        <v>0.69699999999999995</v>
      </c>
      <c r="D748" s="4" t="s">
        <v>16</v>
      </c>
      <c r="E748" s="4">
        <v>3.1630999999999999E-4</v>
      </c>
      <c r="F748" s="4" t="s">
        <v>315</v>
      </c>
      <c r="G748" s="4">
        <v>56.374000000000002</v>
      </c>
      <c r="H748" s="4">
        <v>150.13</v>
      </c>
      <c r="I748" s="4">
        <v>30</v>
      </c>
      <c r="J748" s="4">
        <v>13</v>
      </c>
      <c r="K748" s="4">
        <v>19</v>
      </c>
      <c r="L748" s="4">
        <v>13</v>
      </c>
      <c r="M748" s="4" t="s">
        <v>3662</v>
      </c>
      <c r="N748" s="2" t="s">
        <v>6607</v>
      </c>
      <c r="O748" s="2" t="s">
        <v>6691</v>
      </c>
      <c r="P748" s="2" t="s">
        <v>6747</v>
      </c>
      <c r="Q748" s="2" t="s">
        <v>6850</v>
      </c>
      <c r="R748" s="2"/>
      <c r="S748" s="2"/>
      <c r="T748" s="2" t="s">
        <v>5197</v>
      </c>
      <c r="U748" s="2" t="s">
        <v>5513</v>
      </c>
    </row>
    <row r="749" spans="1:21" x14ac:dyDescent="0.25">
      <c r="A749" s="2" t="s">
        <v>572</v>
      </c>
      <c r="B749" s="2" t="s">
        <v>573</v>
      </c>
      <c r="C749" s="4">
        <v>0.69599999999999995</v>
      </c>
      <c r="D749" s="4" t="s">
        <v>16</v>
      </c>
      <c r="E749" s="4">
        <v>4.3538E-2</v>
      </c>
      <c r="F749" s="4" t="s">
        <v>574</v>
      </c>
      <c r="G749" s="4">
        <v>68.42</v>
      </c>
      <c r="H749" s="4">
        <v>188.6</v>
      </c>
      <c r="I749" s="4">
        <v>37.700000000000003</v>
      </c>
      <c r="J749" s="4">
        <v>21</v>
      </c>
      <c r="K749" s="4">
        <v>81</v>
      </c>
      <c r="L749" s="4">
        <v>1</v>
      </c>
      <c r="M749" s="4" t="s">
        <v>3663</v>
      </c>
      <c r="N749" s="2" t="s">
        <v>3680</v>
      </c>
      <c r="O749" s="2"/>
      <c r="P749" s="2" t="s">
        <v>6754</v>
      </c>
      <c r="Q749" s="2" t="s">
        <v>6857</v>
      </c>
      <c r="R749" s="2" t="s">
        <v>6961</v>
      </c>
      <c r="S749" s="2" t="s">
        <v>6007</v>
      </c>
      <c r="T749" s="2" t="s">
        <v>7073</v>
      </c>
      <c r="U749" s="2" t="s">
        <v>7179</v>
      </c>
    </row>
    <row r="750" spans="1:21" x14ac:dyDescent="0.25">
      <c r="A750" s="2" t="s">
        <v>760</v>
      </c>
      <c r="B750" s="2" t="s">
        <v>761</v>
      </c>
      <c r="C750" s="4">
        <v>0.69599999999999995</v>
      </c>
      <c r="D750" s="4" t="s">
        <v>16</v>
      </c>
      <c r="E750" s="4">
        <v>7.5928999999999998E-5</v>
      </c>
      <c r="F750" s="4" t="s">
        <v>762</v>
      </c>
      <c r="G750" s="4">
        <v>191.81</v>
      </c>
      <c r="H750" s="4">
        <v>134.44</v>
      </c>
      <c r="I750" s="4">
        <v>13.1</v>
      </c>
      <c r="J750" s="4">
        <v>21</v>
      </c>
      <c r="K750" s="4">
        <v>27</v>
      </c>
      <c r="L750" s="4">
        <v>16</v>
      </c>
      <c r="M750" s="4" t="s">
        <v>3664</v>
      </c>
      <c r="N750" s="2"/>
      <c r="O750" s="2"/>
      <c r="P750" s="2" t="s">
        <v>4033</v>
      </c>
      <c r="Q750" s="2" t="s">
        <v>4304</v>
      </c>
      <c r="R750" s="2"/>
      <c r="S750" s="2"/>
      <c r="T750" s="2" t="s">
        <v>5021</v>
      </c>
      <c r="U750" s="2" t="s">
        <v>5337</v>
      </c>
    </row>
    <row r="751" spans="1:21" x14ac:dyDescent="0.25">
      <c r="A751" s="2" t="s">
        <v>775</v>
      </c>
      <c r="B751" s="2" t="s">
        <v>776</v>
      </c>
      <c r="C751" s="4">
        <v>0.69599999999999995</v>
      </c>
      <c r="D751" s="4" t="s">
        <v>16</v>
      </c>
      <c r="E751" s="4">
        <v>2.2420000000000001E-3</v>
      </c>
      <c r="F751" s="4" t="s">
        <v>777</v>
      </c>
      <c r="G751" s="4">
        <v>58.761000000000003</v>
      </c>
      <c r="H751" s="4">
        <v>50.642000000000003</v>
      </c>
      <c r="I751" s="4">
        <v>17.7</v>
      </c>
      <c r="J751" s="4">
        <v>8</v>
      </c>
      <c r="K751" s="4">
        <v>16</v>
      </c>
      <c r="L751" s="4">
        <v>8</v>
      </c>
      <c r="M751" s="4" t="s">
        <v>3662</v>
      </c>
      <c r="N751" s="2" t="s">
        <v>6616</v>
      </c>
      <c r="O751" s="2"/>
      <c r="P751" s="2" t="s">
        <v>6757</v>
      </c>
      <c r="Q751" s="2" t="s">
        <v>6862</v>
      </c>
      <c r="R751" s="2" t="s">
        <v>6964</v>
      </c>
      <c r="S751" s="2" t="s">
        <v>4829</v>
      </c>
      <c r="T751" s="2" t="s">
        <v>7076</v>
      </c>
      <c r="U751" s="2" t="s">
        <v>7182</v>
      </c>
    </row>
    <row r="752" spans="1:21" x14ac:dyDescent="0.25">
      <c r="A752" s="2" t="s">
        <v>1366</v>
      </c>
      <c r="B752" s="2" t="s">
        <v>1367</v>
      </c>
      <c r="C752" s="4">
        <v>0.69599999999999995</v>
      </c>
      <c r="D752" s="4" t="s">
        <v>16</v>
      </c>
      <c r="E752" s="4">
        <v>6.1453999999999998E-5</v>
      </c>
      <c r="F752" s="4" t="s">
        <v>1368</v>
      </c>
      <c r="G752" s="4">
        <v>8.8362999999999996</v>
      </c>
      <c r="H752" s="4">
        <v>8.9711999999999996</v>
      </c>
      <c r="I752" s="4">
        <v>46.2</v>
      </c>
      <c r="J752" s="4">
        <v>5</v>
      </c>
      <c r="K752" s="4">
        <v>11</v>
      </c>
      <c r="L752" s="4">
        <v>5</v>
      </c>
      <c r="M752" s="4" t="s">
        <v>3663</v>
      </c>
      <c r="N752" s="2"/>
      <c r="O752" s="2"/>
      <c r="P752" s="2" t="s">
        <v>4033</v>
      </c>
      <c r="Q752" s="2"/>
      <c r="R752" s="2"/>
      <c r="S752" s="2"/>
      <c r="T752" s="2" t="s">
        <v>6047</v>
      </c>
      <c r="U752" s="2" t="s">
        <v>6174</v>
      </c>
    </row>
    <row r="753" spans="1:21" x14ac:dyDescent="0.25">
      <c r="A753" s="2" t="s">
        <v>3238</v>
      </c>
      <c r="B753" s="2" t="s">
        <v>3239</v>
      </c>
      <c r="C753" s="4">
        <v>0.69599999999999995</v>
      </c>
      <c r="D753" s="4" t="s">
        <v>16</v>
      </c>
      <c r="E753" s="4">
        <v>1.5964599999999999E-2</v>
      </c>
      <c r="F753" s="4" t="s">
        <v>3240</v>
      </c>
      <c r="G753" s="4">
        <v>24.007999999999999</v>
      </c>
      <c r="H753" s="4">
        <v>2.9487000000000001</v>
      </c>
      <c r="I753" s="4">
        <v>8.4</v>
      </c>
      <c r="J753" s="4">
        <v>2</v>
      </c>
      <c r="K753" s="4">
        <v>3</v>
      </c>
      <c r="L753" s="4">
        <v>2</v>
      </c>
      <c r="M753" s="4" t="s">
        <v>3665</v>
      </c>
      <c r="N753" s="2"/>
      <c r="O753" s="2" t="s">
        <v>3925</v>
      </c>
      <c r="P753" s="2" t="s">
        <v>4247</v>
      </c>
      <c r="Q753" s="2"/>
      <c r="R753" s="2"/>
      <c r="S753" s="2"/>
      <c r="T753" s="2" t="s">
        <v>4947</v>
      </c>
      <c r="U753" s="2" t="s">
        <v>5263</v>
      </c>
    </row>
    <row r="754" spans="1:21" x14ac:dyDescent="0.25">
      <c r="A754" s="2" t="s">
        <v>1541</v>
      </c>
      <c r="B754" s="2" t="s">
        <v>1542</v>
      </c>
      <c r="C754" s="4">
        <v>0.69499999999999995</v>
      </c>
      <c r="D754" s="4" t="s">
        <v>16</v>
      </c>
      <c r="E754" s="4">
        <v>1.0000000000000001E-32</v>
      </c>
      <c r="F754" s="4" t="s">
        <v>1543</v>
      </c>
      <c r="G754" s="4">
        <v>15.577</v>
      </c>
      <c r="H754" s="4">
        <v>90.007999999999996</v>
      </c>
      <c r="I754" s="4">
        <v>20.8</v>
      </c>
      <c r="J754" s="4">
        <v>2</v>
      </c>
      <c r="K754" s="4">
        <v>35</v>
      </c>
      <c r="L754" s="4">
        <v>2</v>
      </c>
      <c r="M754" s="4" t="s">
        <v>3662</v>
      </c>
      <c r="N754" s="2" t="s">
        <v>3697</v>
      </c>
      <c r="O754" s="2" t="s">
        <v>3934</v>
      </c>
      <c r="P754" s="2" t="s">
        <v>4167</v>
      </c>
      <c r="Q754" s="2" t="s">
        <v>4439</v>
      </c>
      <c r="R754" s="2" t="s">
        <v>4686</v>
      </c>
      <c r="S754" s="2" t="s">
        <v>4872</v>
      </c>
      <c r="T754" s="2" t="s">
        <v>5086</v>
      </c>
      <c r="U754" s="2" t="s">
        <v>5402</v>
      </c>
    </row>
    <row r="755" spans="1:21" x14ac:dyDescent="0.25">
      <c r="A755" s="2" t="s">
        <v>1667</v>
      </c>
      <c r="B755" s="2" t="s">
        <v>1668</v>
      </c>
      <c r="C755" s="4">
        <v>0.69499999999999995</v>
      </c>
      <c r="D755" s="4" t="s">
        <v>16</v>
      </c>
      <c r="E755" s="4">
        <v>6.4238999999999997E-3</v>
      </c>
      <c r="F755" s="4" t="s">
        <v>1669</v>
      </c>
      <c r="G755" s="4">
        <v>20.475999999999999</v>
      </c>
      <c r="H755" s="4">
        <v>46.656999999999996</v>
      </c>
      <c r="I755" s="4">
        <v>28.4</v>
      </c>
      <c r="J755" s="4">
        <v>5</v>
      </c>
      <c r="K755" s="4">
        <v>9</v>
      </c>
      <c r="L755" s="4">
        <v>5</v>
      </c>
      <c r="M755" s="4" t="s">
        <v>3663</v>
      </c>
      <c r="N755" s="2"/>
      <c r="O755" s="2" t="s">
        <v>3911</v>
      </c>
      <c r="P755" s="2"/>
      <c r="Q755" s="2"/>
      <c r="R755" s="2"/>
      <c r="S755" s="2"/>
      <c r="T755" s="2"/>
      <c r="U755" s="2"/>
    </row>
    <row r="756" spans="1:21" x14ac:dyDescent="0.25">
      <c r="A756" s="2" t="s">
        <v>2018</v>
      </c>
      <c r="B756" s="2" t="s">
        <v>2019</v>
      </c>
      <c r="C756" s="4">
        <v>0.69499999999999995</v>
      </c>
      <c r="D756" s="4" t="s">
        <v>16</v>
      </c>
      <c r="E756" s="4">
        <v>2.5380000000000001E-6</v>
      </c>
      <c r="F756" s="4" t="s">
        <v>2020</v>
      </c>
      <c r="G756" s="4">
        <v>20.972999999999999</v>
      </c>
      <c r="H756" s="4">
        <v>11.298</v>
      </c>
      <c r="I756" s="4">
        <v>36.4</v>
      </c>
      <c r="J756" s="4">
        <v>8</v>
      </c>
      <c r="K756" s="4">
        <v>29</v>
      </c>
      <c r="L756" s="4">
        <v>4</v>
      </c>
      <c r="M756" s="4" t="s">
        <v>3664</v>
      </c>
      <c r="N756" s="2"/>
      <c r="O756" s="2" t="s">
        <v>3930</v>
      </c>
      <c r="P756" s="2" t="s">
        <v>4178</v>
      </c>
      <c r="Q756" s="2" t="s">
        <v>4448</v>
      </c>
      <c r="R756" s="2" t="s">
        <v>4694</v>
      </c>
      <c r="S756" s="2" t="s">
        <v>4877</v>
      </c>
      <c r="T756" s="2" t="s">
        <v>4999</v>
      </c>
      <c r="U756" s="2" t="s">
        <v>5315</v>
      </c>
    </row>
    <row r="757" spans="1:21" x14ac:dyDescent="0.25">
      <c r="A757" s="2" t="s">
        <v>3620</v>
      </c>
      <c r="B757" s="2" t="s">
        <v>3621</v>
      </c>
      <c r="C757" s="4">
        <v>0.69499999999999995</v>
      </c>
      <c r="D757" s="4" t="s">
        <v>16</v>
      </c>
      <c r="E757" s="4">
        <v>1.3828399999999999E-4</v>
      </c>
      <c r="F757" s="4" t="s">
        <v>3622</v>
      </c>
      <c r="G757" s="4">
        <v>34.926000000000002</v>
      </c>
      <c r="H757" s="4">
        <v>43.292999999999999</v>
      </c>
      <c r="I757" s="4">
        <v>26.7</v>
      </c>
      <c r="J757" s="4">
        <v>9</v>
      </c>
      <c r="K757" s="4">
        <v>13</v>
      </c>
      <c r="L757" s="4">
        <v>9</v>
      </c>
      <c r="M757" s="4" t="s">
        <v>3662</v>
      </c>
      <c r="N757" s="2" t="s">
        <v>6688</v>
      </c>
      <c r="O757" s="2"/>
      <c r="P757" s="2" t="s">
        <v>6840</v>
      </c>
      <c r="Q757" s="2" t="s">
        <v>6951</v>
      </c>
      <c r="R757" s="2" t="s">
        <v>7028</v>
      </c>
      <c r="S757" s="2" t="s">
        <v>4811</v>
      </c>
      <c r="T757" s="2" t="s">
        <v>7154</v>
      </c>
      <c r="U757" s="2" t="s">
        <v>7260</v>
      </c>
    </row>
    <row r="758" spans="1:21" x14ac:dyDescent="0.25">
      <c r="A758" s="2" t="s">
        <v>316</v>
      </c>
      <c r="B758" s="2" t="s">
        <v>317</v>
      </c>
      <c r="C758" s="4">
        <v>0.69399999999999995</v>
      </c>
      <c r="D758" s="4" t="s">
        <v>16</v>
      </c>
      <c r="E758" s="4">
        <v>8.0400999999999997E-4</v>
      </c>
      <c r="F758" s="4" t="s">
        <v>318</v>
      </c>
      <c r="G758" s="4">
        <v>39.308</v>
      </c>
      <c r="H758" s="4">
        <v>13.667999999999999</v>
      </c>
      <c r="I758" s="4">
        <v>21.1</v>
      </c>
      <c r="J758" s="4">
        <v>7</v>
      </c>
      <c r="K758" s="4">
        <v>9</v>
      </c>
      <c r="L758" s="4">
        <v>6</v>
      </c>
      <c r="M758" s="4" t="s">
        <v>3666</v>
      </c>
      <c r="N758" s="2"/>
      <c r="O758" s="2"/>
      <c r="P758" s="2"/>
      <c r="Q758" s="2"/>
      <c r="R758" s="2"/>
      <c r="S758" s="2"/>
      <c r="T758" s="2" t="s">
        <v>7064</v>
      </c>
      <c r="U758" s="2" t="s">
        <v>7170</v>
      </c>
    </row>
    <row r="759" spans="1:21" x14ac:dyDescent="0.25">
      <c r="A759" s="2" t="s">
        <v>3148</v>
      </c>
      <c r="B759" s="2" t="s">
        <v>3149</v>
      </c>
      <c r="C759" s="4">
        <v>0.69399999999999995</v>
      </c>
      <c r="D759" s="4" t="s">
        <v>16</v>
      </c>
      <c r="E759" s="4">
        <v>2.5355999999999998E-3</v>
      </c>
      <c r="F759" s="4" t="s">
        <v>3150</v>
      </c>
      <c r="G759" s="4">
        <v>52.414000000000001</v>
      </c>
      <c r="H759" s="4">
        <v>14.724</v>
      </c>
      <c r="I759" s="4">
        <v>7.9</v>
      </c>
      <c r="J759" s="4">
        <v>4</v>
      </c>
      <c r="K759" s="4">
        <v>5</v>
      </c>
      <c r="L759" s="4">
        <v>4</v>
      </c>
      <c r="M759" s="4" t="s">
        <v>3662</v>
      </c>
      <c r="N759" s="2" t="s">
        <v>3689</v>
      </c>
      <c r="O759" s="2" t="s">
        <v>3966</v>
      </c>
      <c r="P759" s="2" t="s">
        <v>4170</v>
      </c>
      <c r="Q759" s="2"/>
      <c r="R759" s="2"/>
      <c r="S759" s="2"/>
      <c r="T759" s="2" t="s">
        <v>4963</v>
      </c>
      <c r="U759" s="2" t="s">
        <v>5279</v>
      </c>
    </row>
    <row r="760" spans="1:21" x14ac:dyDescent="0.25">
      <c r="A760" s="2" t="s">
        <v>694</v>
      </c>
      <c r="B760" s="2" t="s">
        <v>695</v>
      </c>
      <c r="C760" s="4">
        <v>0.69299999999999995</v>
      </c>
      <c r="D760" s="4" t="s">
        <v>16</v>
      </c>
      <c r="E760" s="4">
        <v>2.1660000000000001E-6</v>
      </c>
      <c r="F760" s="4" t="s">
        <v>696</v>
      </c>
      <c r="G760" s="4">
        <v>40.497</v>
      </c>
      <c r="H760" s="4">
        <v>9.1757000000000009</v>
      </c>
      <c r="I760" s="4">
        <v>12.6</v>
      </c>
      <c r="J760" s="4">
        <v>4</v>
      </c>
      <c r="K760" s="4">
        <v>7</v>
      </c>
      <c r="L760" s="4">
        <v>4</v>
      </c>
      <c r="M760" s="4" t="s">
        <v>3662</v>
      </c>
      <c r="N760" s="2"/>
      <c r="O760" s="2" t="s">
        <v>4031</v>
      </c>
      <c r="P760" s="2"/>
      <c r="Q760" s="2"/>
      <c r="R760" s="2"/>
      <c r="S760" s="2"/>
      <c r="T760" s="2" t="s">
        <v>6055</v>
      </c>
      <c r="U760" s="2" t="s">
        <v>6182</v>
      </c>
    </row>
    <row r="761" spans="1:21" x14ac:dyDescent="0.25">
      <c r="A761" s="2" t="s">
        <v>2339</v>
      </c>
      <c r="B761" s="2" t="s">
        <v>2340</v>
      </c>
      <c r="C761" s="4">
        <v>0.69299999999999995</v>
      </c>
      <c r="D761" s="4" t="s">
        <v>16</v>
      </c>
      <c r="E761" s="4">
        <v>4.4999999999999998E-2</v>
      </c>
      <c r="F761" s="4" t="s">
        <v>2341</v>
      </c>
      <c r="G761" s="4">
        <v>53.073</v>
      </c>
      <c r="H761" s="4">
        <v>7.8136999999999999</v>
      </c>
      <c r="I761" s="4">
        <v>7.5</v>
      </c>
      <c r="J761" s="4">
        <v>3</v>
      </c>
      <c r="K761" s="4">
        <v>4</v>
      </c>
      <c r="L761" s="4">
        <v>3</v>
      </c>
      <c r="M761" s="4" t="s">
        <v>3671</v>
      </c>
      <c r="N761" s="2" t="s">
        <v>3680</v>
      </c>
      <c r="O761" s="2" t="s">
        <v>3977</v>
      </c>
      <c r="P761" s="2" t="s">
        <v>4198</v>
      </c>
      <c r="Q761" s="2"/>
      <c r="R761" s="2"/>
      <c r="S761" s="2"/>
      <c r="T761" s="2"/>
      <c r="U761" s="2"/>
    </row>
    <row r="762" spans="1:21" x14ac:dyDescent="0.25">
      <c r="A762" s="2" t="s">
        <v>1943</v>
      </c>
      <c r="B762" s="2" t="s">
        <v>1944</v>
      </c>
      <c r="C762" s="4">
        <v>0.69199999999999995</v>
      </c>
      <c r="D762" s="4" t="s">
        <v>16</v>
      </c>
      <c r="E762" s="4">
        <v>2.3721000000000001E-9</v>
      </c>
      <c r="F762" s="4" t="s">
        <v>1945</v>
      </c>
      <c r="G762" s="4">
        <v>74.085999999999999</v>
      </c>
      <c r="H762" s="4">
        <v>235.38</v>
      </c>
      <c r="I762" s="4">
        <v>48.9</v>
      </c>
      <c r="J762" s="4">
        <v>33</v>
      </c>
      <c r="K762" s="4">
        <v>73</v>
      </c>
      <c r="L762" s="4">
        <v>16</v>
      </c>
      <c r="M762" s="4" t="s">
        <v>3662</v>
      </c>
      <c r="N762" s="2" t="s">
        <v>3681</v>
      </c>
      <c r="O762" s="2"/>
      <c r="P762" s="2" t="s">
        <v>4042</v>
      </c>
      <c r="Q762" s="2" t="s">
        <v>4473</v>
      </c>
      <c r="R762" s="2" t="s">
        <v>4714</v>
      </c>
      <c r="S762" s="2" t="s">
        <v>4884</v>
      </c>
      <c r="T762" s="2" t="s">
        <v>4918</v>
      </c>
      <c r="U762" s="2" t="s">
        <v>5234</v>
      </c>
    </row>
    <row r="763" spans="1:21" x14ac:dyDescent="0.25">
      <c r="A763" s="2" t="s">
        <v>1483</v>
      </c>
      <c r="B763" s="2" t="s">
        <v>1484</v>
      </c>
      <c r="C763" s="4">
        <v>0.69099999999999995</v>
      </c>
      <c r="D763" s="4" t="s">
        <v>16</v>
      </c>
      <c r="E763" s="4">
        <v>3.6044000000000003E-5</v>
      </c>
      <c r="F763" s="4" t="s">
        <v>1485</v>
      </c>
      <c r="G763" s="4">
        <v>52.679000000000002</v>
      </c>
      <c r="H763" s="4">
        <v>23.396999999999998</v>
      </c>
      <c r="I763" s="4">
        <v>16.899999999999999</v>
      </c>
      <c r="J763" s="4">
        <v>5</v>
      </c>
      <c r="K763" s="4">
        <v>6</v>
      </c>
      <c r="L763" s="4">
        <v>5</v>
      </c>
      <c r="M763" s="4" t="s">
        <v>3662</v>
      </c>
      <c r="N763" s="2"/>
      <c r="O763" s="2"/>
      <c r="P763" s="2"/>
      <c r="Q763" s="2"/>
      <c r="R763" s="2"/>
      <c r="S763" s="2"/>
      <c r="T763" s="2" t="s">
        <v>6082</v>
      </c>
      <c r="U763" s="2" t="s">
        <v>6209</v>
      </c>
    </row>
    <row r="764" spans="1:21" x14ac:dyDescent="0.25">
      <c r="A764" s="2" t="s">
        <v>2566</v>
      </c>
      <c r="B764" s="2" t="s">
        <v>2567</v>
      </c>
      <c r="C764" s="4">
        <v>0.69099999999999995</v>
      </c>
      <c r="D764" s="4" t="s">
        <v>16</v>
      </c>
      <c r="E764" s="4">
        <v>6.4422000000000004E-3</v>
      </c>
      <c r="F764" s="4" t="s">
        <v>2568</v>
      </c>
      <c r="G764" s="4">
        <v>22.221</v>
      </c>
      <c r="H764" s="4">
        <v>12.978999999999999</v>
      </c>
      <c r="I764" s="4">
        <v>35.4</v>
      </c>
      <c r="J764" s="4">
        <v>5</v>
      </c>
      <c r="K764" s="4">
        <v>8</v>
      </c>
      <c r="L764" s="4">
        <v>5</v>
      </c>
      <c r="M764" s="4" t="s">
        <v>3664</v>
      </c>
      <c r="N764" s="2"/>
      <c r="O764" s="2"/>
      <c r="P764" s="2"/>
      <c r="Q764" s="2" t="s">
        <v>4508</v>
      </c>
      <c r="R764" s="2"/>
      <c r="S764" s="2"/>
      <c r="T764" s="2" t="s">
        <v>5162</v>
      </c>
      <c r="U764" s="2" t="s">
        <v>5478</v>
      </c>
    </row>
    <row r="765" spans="1:21" x14ac:dyDescent="0.25">
      <c r="A765" s="2" t="s">
        <v>2820</v>
      </c>
      <c r="B765" s="2" t="s">
        <v>2821</v>
      </c>
      <c r="C765" s="4">
        <v>0.69099999999999995</v>
      </c>
      <c r="D765" s="4" t="s">
        <v>16</v>
      </c>
      <c r="E765" s="4">
        <v>4.8026999999999998E-4</v>
      </c>
      <c r="F765" s="4" t="s">
        <v>2822</v>
      </c>
      <c r="G765" s="4">
        <v>24.021999999999998</v>
      </c>
      <c r="H765" s="4">
        <v>23.991</v>
      </c>
      <c r="I765" s="4">
        <v>30.3</v>
      </c>
      <c r="J765" s="4">
        <v>4</v>
      </c>
      <c r="K765" s="4">
        <v>11</v>
      </c>
      <c r="L765" s="4">
        <v>4</v>
      </c>
      <c r="M765" s="4" t="s">
        <v>3662</v>
      </c>
      <c r="N765" s="2"/>
      <c r="O765" s="2"/>
      <c r="P765" s="2"/>
      <c r="Q765" s="2"/>
      <c r="R765" s="2"/>
      <c r="S765" s="2"/>
      <c r="T765" s="2"/>
      <c r="U765" s="2"/>
    </row>
    <row r="766" spans="1:21" x14ac:dyDescent="0.25">
      <c r="A766" s="2" t="s">
        <v>3268</v>
      </c>
      <c r="B766" s="2" t="s">
        <v>3269</v>
      </c>
      <c r="C766" s="4">
        <v>0.69099999999999995</v>
      </c>
      <c r="D766" s="4" t="s">
        <v>16</v>
      </c>
      <c r="E766" s="4">
        <v>1.0000000000000001E-32</v>
      </c>
      <c r="F766" s="4" t="s">
        <v>3270</v>
      </c>
      <c r="G766" s="4">
        <v>44.863999999999997</v>
      </c>
      <c r="H766" s="4">
        <v>156.16</v>
      </c>
      <c r="I766" s="4">
        <v>39.200000000000003</v>
      </c>
      <c r="J766" s="4">
        <v>14</v>
      </c>
      <c r="K766" s="4">
        <v>85</v>
      </c>
      <c r="L766" s="4">
        <v>12</v>
      </c>
      <c r="M766" s="4" t="s">
        <v>3662</v>
      </c>
      <c r="N766" s="2" t="s">
        <v>6679</v>
      </c>
      <c r="O766" s="2"/>
      <c r="P766" s="2" t="s">
        <v>6830</v>
      </c>
      <c r="Q766" s="2" t="s">
        <v>6938</v>
      </c>
      <c r="R766" s="2" t="s">
        <v>7019</v>
      </c>
      <c r="S766" s="2" t="s">
        <v>7047</v>
      </c>
      <c r="T766" s="2" t="s">
        <v>7145</v>
      </c>
      <c r="U766" s="2" t="s">
        <v>7251</v>
      </c>
    </row>
    <row r="767" spans="1:21" x14ac:dyDescent="0.25">
      <c r="A767" s="2" t="s">
        <v>2366</v>
      </c>
      <c r="B767" s="2" t="s">
        <v>2367</v>
      </c>
      <c r="C767" s="4">
        <v>0.69</v>
      </c>
      <c r="D767" s="4" t="s">
        <v>16</v>
      </c>
      <c r="E767" s="4">
        <v>4.074E-8</v>
      </c>
      <c r="F767" s="4" t="s">
        <v>2368</v>
      </c>
      <c r="G767" s="4">
        <v>32.393000000000001</v>
      </c>
      <c r="H767" s="4">
        <v>151.34</v>
      </c>
      <c r="I767" s="4">
        <v>44.7</v>
      </c>
      <c r="J767" s="4">
        <v>14</v>
      </c>
      <c r="K767" s="4">
        <v>43</v>
      </c>
      <c r="L767" s="4">
        <v>13</v>
      </c>
      <c r="M767" s="4" t="s">
        <v>3662</v>
      </c>
      <c r="N767" s="2" t="s">
        <v>6656</v>
      </c>
      <c r="O767" s="2" t="s">
        <v>6724</v>
      </c>
      <c r="P767" s="2" t="s">
        <v>6799</v>
      </c>
      <c r="Q767" s="2" t="s">
        <v>6911</v>
      </c>
      <c r="R767" s="2" t="s">
        <v>6997</v>
      </c>
      <c r="S767" s="2" t="s">
        <v>7043</v>
      </c>
      <c r="T767" s="2" t="s">
        <v>5010</v>
      </c>
      <c r="U767" s="2" t="s">
        <v>5326</v>
      </c>
    </row>
    <row r="768" spans="1:21" x14ac:dyDescent="0.25">
      <c r="A768" s="2" t="s">
        <v>3202</v>
      </c>
      <c r="B768" s="2" t="s">
        <v>3203</v>
      </c>
      <c r="C768" s="4">
        <v>0.69</v>
      </c>
      <c r="D768" s="4" t="s">
        <v>16</v>
      </c>
      <c r="E768" s="4">
        <v>3.1693000000000002E-7</v>
      </c>
      <c r="F768" s="4" t="s">
        <v>3204</v>
      </c>
      <c r="G768" s="4">
        <v>23.893000000000001</v>
      </c>
      <c r="H768" s="4">
        <v>109.82</v>
      </c>
      <c r="I768" s="4">
        <v>39.1</v>
      </c>
      <c r="J768" s="4">
        <v>8</v>
      </c>
      <c r="K768" s="4">
        <v>25</v>
      </c>
      <c r="L768" s="4">
        <v>8</v>
      </c>
      <c r="M768" s="4" t="s">
        <v>3663</v>
      </c>
      <c r="N768" s="2" t="s">
        <v>3810</v>
      </c>
      <c r="O768" s="2" t="s">
        <v>3978</v>
      </c>
      <c r="P768" s="2" t="s">
        <v>4199</v>
      </c>
      <c r="Q768" s="2" t="s">
        <v>4468</v>
      </c>
      <c r="R768" s="2" t="s">
        <v>4709</v>
      </c>
      <c r="S768" s="2" t="s">
        <v>4883</v>
      </c>
      <c r="T768" s="2" t="s">
        <v>6132</v>
      </c>
      <c r="U768" s="2" t="s">
        <v>6259</v>
      </c>
    </row>
    <row r="769" spans="1:21" x14ac:dyDescent="0.25">
      <c r="A769" s="2" t="s">
        <v>1604</v>
      </c>
      <c r="B769" s="2" t="s">
        <v>1605</v>
      </c>
      <c r="C769" s="4">
        <v>0.68899999999999995</v>
      </c>
      <c r="D769" s="4" t="s">
        <v>16</v>
      </c>
      <c r="E769" s="4">
        <v>1.8563799999999999E-3</v>
      </c>
      <c r="F769" s="4" t="s">
        <v>1606</v>
      </c>
      <c r="G769" s="4">
        <v>11.345000000000001</v>
      </c>
      <c r="H769" s="4">
        <v>5.0282999999999998</v>
      </c>
      <c r="I769" s="4">
        <v>31.9</v>
      </c>
      <c r="J769" s="4">
        <v>4</v>
      </c>
      <c r="K769" s="4">
        <v>9</v>
      </c>
      <c r="L769" s="4">
        <v>2</v>
      </c>
      <c r="M769" s="4" t="s">
        <v>3666</v>
      </c>
      <c r="N769" s="2" t="s">
        <v>3788</v>
      </c>
      <c r="O769" s="2" t="s">
        <v>3930</v>
      </c>
      <c r="P769" s="2" t="s">
        <v>4173</v>
      </c>
      <c r="Q769" s="2"/>
      <c r="R769" s="2"/>
      <c r="S769" s="2"/>
      <c r="T769" s="2" t="s">
        <v>5093</v>
      </c>
      <c r="U769" s="2" t="s">
        <v>5409</v>
      </c>
    </row>
    <row r="770" spans="1:21" x14ac:dyDescent="0.25">
      <c r="A770" s="2" t="s">
        <v>2971</v>
      </c>
      <c r="B770" s="2" t="s">
        <v>2972</v>
      </c>
      <c r="C770" s="4">
        <v>0.68899999999999995</v>
      </c>
      <c r="D770" s="4" t="s">
        <v>16</v>
      </c>
      <c r="E770" s="4">
        <v>3.4849E-3</v>
      </c>
      <c r="F770" s="4" t="s">
        <v>2973</v>
      </c>
      <c r="G770" s="4">
        <v>24.690999999999999</v>
      </c>
      <c r="H770" s="4">
        <v>28.873999999999999</v>
      </c>
      <c r="I770" s="4">
        <v>42.2</v>
      </c>
      <c r="J770" s="4">
        <v>9</v>
      </c>
      <c r="K770" s="4">
        <v>10</v>
      </c>
      <c r="L770" s="4">
        <v>4</v>
      </c>
      <c r="M770" s="4" t="s">
        <v>3662</v>
      </c>
      <c r="N770" s="2"/>
      <c r="O770" s="2"/>
      <c r="P770" s="2"/>
      <c r="Q770" s="2"/>
      <c r="R770" s="2"/>
      <c r="S770" s="2"/>
      <c r="T770" s="2"/>
      <c r="U770" s="2"/>
    </row>
    <row r="771" spans="1:21" x14ac:dyDescent="0.25">
      <c r="A771" s="2" t="s">
        <v>215</v>
      </c>
      <c r="B771" s="2" t="s">
        <v>216</v>
      </c>
      <c r="C771" s="4">
        <v>0.68799999999999994</v>
      </c>
      <c r="D771" s="4" t="s">
        <v>16</v>
      </c>
      <c r="E771" s="4">
        <v>2.5717999999999998E-7</v>
      </c>
      <c r="F771" s="4" t="s">
        <v>13</v>
      </c>
      <c r="G771" s="4">
        <v>137.69</v>
      </c>
      <c r="H771" s="4">
        <v>30.236000000000001</v>
      </c>
      <c r="I771" s="4">
        <v>10</v>
      </c>
      <c r="J771" s="4">
        <v>13</v>
      </c>
      <c r="K771" s="4">
        <v>16</v>
      </c>
      <c r="L771" s="4">
        <v>13</v>
      </c>
      <c r="M771" s="4" t="s">
        <v>3662</v>
      </c>
      <c r="N771" s="2"/>
      <c r="O771" s="2"/>
      <c r="P771" s="2" t="s">
        <v>5703</v>
      </c>
      <c r="Q771" s="2"/>
      <c r="R771" s="2"/>
      <c r="S771" s="2"/>
      <c r="T771" s="2" t="s">
        <v>6028</v>
      </c>
      <c r="U771" s="2" t="s">
        <v>6155</v>
      </c>
    </row>
    <row r="772" spans="1:21" x14ac:dyDescent="0.25">
      <c r="A772" s="2" t="s">
        <v>2622</v>
      </c>
      <c r="B772" s="2" t="s">
        <v>2623</v>
      </c>
      <c r="C772" s="4">
        <v>0.68799999999999994</v>
      </c>
      <c r="D772" s="4" t="s">
        <v>16</v>
      </c>
      <c r="E772" s="4">
        <v>1.6262500000000001E-12</v>
      </c>
      <c r="F772" s="4" t="s">
        <v>2624</v>
      </c>
      <c r="G772" s="4">
        <v>42.073999999999998</v>
      </c>
      <c r="H772" s="4">
        <v>179.65</v>
      </c>
      <c r="I772" s="4">
        <v>53.9</v>
      </c>
      <c r="J772" s="4">
        <v>19</v>
      </c>
      <c r="K772" s="4">
        <v>63</v>
      </c>
      <c r="L772" s="4">
        <v>19</v>
      </c>
      <c r="M772" s="4" t="s">
        <v>3662</v>
      </c>
      <c r="N772" s="2" t="s">
        <v>3697</v>
      </c>
      <c r="O772" s="2"/>
      <c r="P772" s="2" t="s">
        <v>6807</v>
      </c>
      <c r="Q772" s="2" t="s">
        <v>6919</v>
      </c>
      <c r="R772" s="2" t="s">
        <v>7002</v>
      </c>
      <c r="S772" s="2" t="s">
        <v>4844</v>
      </c>
      <c r="T772" s="2" t="s">
        <v>7127</v>
      </c>
      <c r="U772" s="2" t="s">
        <v>7233</v>
      </c>
    </row>
    <row r="773" spans="1:21" x14ac:dyDescent="0.25">
      <c r="A773" s="2" t="s">
        <v>2739</v>
      </c>
      <c r="B773" s="2" t="s">
        <v>2740</v>
      </c>
      <c r="C773" s="4">
        <v>0.68799999999999994</v>
      </c>
      <c r="D773" s="4" t="s">
        <v>16</v>
      </c>
      <c r="E773" s="4">
        <v>1.15038E-2</v>
      </c>
      <c r="F773" s="4" t="s">
        <v>2741</v>
      </c>
      <c r="G773" s="4">
        <v>23.446000000000002</v>
      </c>
      <c r="H773" s="4">
        <v>72.406999999999996</v>
      </c>
      <c r="I773" s="4">
        <v>26.1</v>
      </c>
      <c r="J773" s="4">
        <v>4</v>
      </c>
      <c r="K773" s="4">
        <v>11</v>
      </c>
      <c r="L773" s="4">
        <v>4</v>
      </c>
      <c r="M773" s="4" t="s">
        <v>3662</v>
      </c>
      <c r="N773" s="2" t="s">
        <v>3834</v>
      </c>
      <c r="O773" s="2" t="s">
        <v>3934</v>
      </c>
      <c r="P773" s="2" t="s">
        <v>4219</v>
      </c>
      <c r="Q773" s="2" t="s">
        <v>4421</v>
      </c>
      <c r="R773" s="2"/>
      <c r="S773" s="2"/>
      <c r="T773" s="2" t="s">
        <v>5038</v>
      </c>
      <c r="U773" s="2" t="s">
        <v>5354</v>
      </c>
    </row>
    <row r="774" spans="1:21" x14ac:dyDescent="0.25">
      <c r="A774" s="2" t="s">
        <v>2802</v>
      </c>
      <c r="B774" s="2" t="s">
        <v>2803</v>
      </c>
      <c r="C774" s="4">
        <v>0.68799999999999994</v>
      </c>
      <c r="D774" s="4" t="s">
        <v>16</v>
      </c>
      <c r="E774" s="4">
        <v>4.0723999999999998E-5</v>
      </c>
      <c r="F774" s="4" t="s">
        <v>2804</v>
      </c>
      <c r="G774" s="4">
        <v>41.890999999999998</v>
      </c>
      <c r="H774" s="4">
        <v>142.69</v>
      </c>
      <c r="I774" s="4">
        <v>27.3</v>
      </c>
      <c r="J774" s="4">
        <v>10</v>
      </c>
      <c r="K774" s="4">
        <v>19</v>
      </c>
      <c r="L774" s="4">
        <v>10</v>
      </c>
      <c r="M774" s="4" t="s">
        <v>3662</v>
      </c>
      <c r="N774" s="2" t="s">
        <v>6667</v>
      </c>
      <c r="O774" s="2" t="s">
        <v>3917</v>
      </c>
      <c r="P774" s="2"/>
      <c r="Q774" s="2"/>
      <c r="R774" s="2"/>
      <c r="S774" s="2"/>
      <c r="T774" s="2" t="s">
        <v>5046</v>
      </c>
      <c r="U774" s="2" t="s">
        <v>5362</v>
      </c>
    </row>
    <row r="775" spans="1:21" x14ac:dyDescent="0.25">
      <c r="A775" s="2" t="s">
        <v>997</v>
      </c>
      <c r="B775" s="2" t="s">
        <v>136</v>
      </c>
      <c r="C775" s="4">
        <v>0.68700000000000006</v>
      </c>
      <c r="D775" s="4" t="s">
        <v>16</v>
      </c>
      <c r="E775" s="4">
        <v>6.502E-3</v>
      </c>
      <c r="F775" s="4" t="s">
        <v>998</v>
      </c>
      <c r="G775" s="4">
        <v>25.791</v>
      </c>
      <c r="H775" s="4">
        <v>9.8003999999999998</v>
      </c>
      <c r="I775" s="4">
        <v>16.7</v>
      </c>
      <c r="J775" s="4">
        <v>4</v>
      </c>
      <c r="K775" s="4">
        <v>8</v>
      </c>
      <c r="L775" s="4">
        <v>4</v>
      </c>
      <c r="M775" s="4" t="s">
        <v>3662</v>
      </c>
      <c r="N775" s="2"/>
      <c r="O775" s="2" t="s">
        <v>3917</v>
      </c>
      <c r="P775" s="2"/>
      <c r="Q775" s="2"/>
      <c r="R775" s="2"/>
      <c r="S775" s="2"/>
      <c r="T775" s="2" t="s">
        <v>4957</v>
      </c>
      <c r="U775" s="2" t="s">
        <v>5273</v>
      </c>
    </row>
    <row r="776" spans="1:21" x14ac:dyDescent="0.25">
      <c r="A776" s="2" t="s">
        <v>3566</v>
      </c>
      <c r="B776" s="2" t="s">
        <v>3567</v>
      </c>
      <c r="C776" s="4">
        <v>0.68700000000000006</v>
      </c>
      <c r="D776" s="4" t="s">
        <v>16</v>
      </c>
      <c r="E776" s="4">
        <v>3.6427999999999999E-3</v>
      </c>
      <c r="F776" s="4" t="s">
        <v>3568</v>
      </c>
      <c r="G776" s="4">
        <v>33.500999999999998</v>
      </c>
      <c r="H776" s="4">
        <v>93.266000000000005</v>
      </c>
      <c r="I776" s="4">
        <v>25.2</v>
      </c>
      <c r="J776" s="4">
        <v>6</v>
      </c>
      <c r="K776" s="4">
        <v>11</v>
      </c>
      <c r="L776" s="4">
        <v>6</v>
      </c>
      <c r="M776" s="4" t="s">
        <v>3663</v>
      </c>
      <c r="N776" s="2"/>
      <c r="O776" s="2"/>
      <c r="P776" s="2"/>
      <c r="Q776" s="2"/>
      <c r="R776" s="2"/>
      <c r="S776" s="2"/>
      <c r="T776" s="2" t="s">
        <v>5005</v>
      </c>
      <c r="U776" s="2" t="s">
        <v>5321</v>
      </c>
    </row>
    <row r="777" spans="1:21" x14ac:dyDescent="0.25">
      <c r="A777" s="2" t="s">
        <v>180</v>
      </c>
      <c r="B777" s="2" t="s">
        <v>181</v>
      </c>
      <c r="C777" s="4">
        <v>0.68600000000000005</v>
      </c>
      <c r="D777" s="4" t="s">
        <v>16</v>
      </c>
      <c r="E777" s="4">
        <v>1.79858E-5</v>
      </c>
      <c r="F777" s="4" t="s">
        <v>13</v>
      </c>
      <c r="G777" s="4">
        <v>38.496000000000002</v>
      </c>
      <c r="H777" s="4">
        <v>39.729999999999997</v>
      </c>
      <c r="I777" s="4">
        <v>24.1</v>
      </c>
      <c r="J777" s="4">
        <v>6</v>
      </c>
      <c r="K777" s="4">
        <v>11</v>
      </c>
      <c r="L777" s="4">
        <v>6</v>
      </c>
      <c r="M777" s="4" t="s">
        <v>3664</v>
      </c>
      <c r="N777" s="2" t="s">
        <v>3678</v>
      </c>
      <c r="O777" s="2" t="s">
        <v>3911</v>
      </c>
      <c r="P777" s="2" t="s">
        <v>4062</v>
      </c>
      <c r="Q777" s="2"/>
      <c r="R777" s="2"/>
      <c r="S777" s="2"/>
      <c r="T777" s="2"/>
      <c r="U777" s="2"/>
    </row>
    <row r="778" spans="1:21" x14ac:dyDescent="0.25">
      <c r="A778" s="2" t="s">
        <v>730</v>
      </c>
      <c r="B778" s="2" t="s">
        <v>731</v>
      </c>
      <c r="C778" s="4">
        <v>0.68600000000000005</v>
      </c>
      <c r="D778" s="4" t="s">
        <v>16</v>
      </c>
      <c r="E778" s="4">
        <v>4.7897E-4</v>
      </c>
      <c r="F778" s="4" t="s">
        <v>732</v>
      </c>
      <c r="G778" s="4">
        <v>19.312000000000001</v>
      </c>
      <c r="H778" s="4">
        <v>16.802</v>
      </c>
      <c r="I778" s="4">
        <v>27.7</v>
      </c>
      <c r="J778" s="4">
        <v>5</v>
      </c>
      <c r="K778" s="4">
        <v>9</v>
      </c>
      <c r="L778" s="4">
        <v>5</v>
      </c>
      <c r="M778" s="4" t="s">
        <v>3662</v>
      </c>
      <c r="N778" s="2"/>
      <c r="O778" s="2" t="s">
        <v>3942</v>
      </c>
      <c r="P778" s="2"/>
      <c r="Q778" s="2"/>
      <c r="R778" s="2"/>
      <c r="S778" s="2"/>
      <c r="T778" s="2"/>
      <c r="U778" s="2"/>
    </row>
    <row r="779" spans="1:21" x14ac:dyDescent="0.25">
      <c r="A779" s="2" t="s">
        <v>2443</v>
      </c>
      <c r="B779" s="2" t="s">
        <v>2444</v>
      </c>
      <c r="C779" s="4">
        <v>0.68500000000000005</v>
      </c>
      <c r="D779" s="4" t="s">
        <v>16</v>
      </c>
      <c r="E779" s="4">
        <v>3.0171E-3</v>
      </c>
      <c r="F779" s="4" t="s">
        <v>2445</v>
      </c>
      <c r="G779" s="4">
        <v>24.463000000000001</v>
      </c>
      <c r="H779" s="4">
        <v>57.398000000000003</v>
      </c>
      <c r="I779" s="4">
        <v>21.3</v>
      </c>
      <c r="J779" s="4">
        <v>4</v>
      </c>
      <c r="K779" s="4">
        <v>12</v>
      </c>
      <c r="L779" s="4">
        <v>4</v>
      </c>
      <c r="M779" s="4" t="s">
        <v>3662</v>
      </c>
      <c r="N779" s="2" t="s">
        <v>5551</v>
      </c>
      <c r="O779" s="2" t="s">
        <v>5641</v>
      </c>
      <c r="P779" s="2" t="s">
        <v>5697</v>
      </c>
      <c r="Q779" s="2" t="s">
        <v>4381</v>
      </c>
      <c r="R779" s="2" t="s">
        <v>4641</v>
      </c>
      <c r="S779" s="2" t="s">
        <v>4846</v>
      </c>
      <c r="T779" s="2" t="s">
        <v>5027</v>
      </c>
      <c r="U779" s="2" t="s">
        <v>5343</v>
      </c>
    </row>
    <row r="780" spans="1:21" x14ac:dyDescent="0.25">
      <c r="A780" s="2" t="s">
        <v>64</v>
      </c>
      <c r="B780" s="2" t="s">
        <v>65</v>
      </c>
      <c r="C780" s="4">
        <v>0.68400000000000005</v>
      </c>
      <c r="D780" s="4" t="s">
        <v>16</v>
      </c>
      <c r="E780" s="4">
        <v>1.12319E-3</v>
      </c>
      <c r="F780" s="4" t="s">
        <v>13</v>
      </c>
      <c r="G780" s="4">
        <v>72.498000000000005</v>
      </c>
      <c r="H780" s="4">
        <v>22.012</v>
      </c>
      <c r="I780" s="4">
        <v>16.100000000000001</v>
      </c>
      <c r="J780" s="4">
        <v>9</v>
      </c>
      <c r="K780" s="4">
        <v>10</v>
      </c>
      <c r="L780" s="4">
        <v>9</v>
      </c>
      <c r="M780" s="4" t="s">
        <v>3662</v>
      </c>
      <c r="N780" s="2" t="s">
        <v>5553</v>
      </c>
      <c r="O780" s="2" t="s">
        <v>5642</v>
      </c>
      <c r="P780" s="2" t="s">
        <v>5699</v>
      </c>
      <c r="Q780" s="2" t="s">
        <v>5799</v>
      </c>
      <c r="R780" s="2"/>
      <c r="S780" s="2"/>
      <c r="T780" s="2" t="s">
        <v>6021</v>
      </c>
      <c r="U780" s="2" t="s">
        <v>6148</v>
      </c>
    </row>
    <row r="781" spans="1:21" x14ac:dyDescent="0.25">
      <c r="A781" s="2" t="s">
        <v>209</v>
      </c>
      <c r="B781" s="2" t="s">
        <v>210</v>
      </c>
      <c r="C781" s="4">
        <v>0.68300000000000005</v>
      </c>
      <c r="D781" s="4" t="s">
        <v>16</v>
      </c>
      <c r="E781" s="4">
        <v>4.5741200000000001E-14</v>
      </c>
      <c r="F781" s="4" t="s">
        <v>13</v>
      </c>
      <c r="G781" s="4">
        <v>102.82</v>
      </c>
      <c r="H781" s="4">
        <v>105.68</v>
      </c>
      <c r="I781" s="4">
        <v>23</v>
      </c>
      <c r="J781" s="4">
        <v>19</v>
      </c>
      <c r="K781" s="4">
        <v>30</v>
      </c>
      <c r="L781" s="4">
        <v>19</v>
      </c>
      <c r="M781" s="4" t="s">
        <v>3662</v>
      </c>
      <c r="N781" s="2" t="s">
        <v>3762</v>
      </c>
      <c r="O781" s="2" t="s">
        <v>3954</v>
      </c>
      <c r="P781" s="2" t="s">
        <v>4146</v>
      </c>
      <c r="Q781" s="2" t="s">
        <v>4415</v>
      </c>
      <c r="R781" s="2" t="s">
        <v>4667</v>
      </c>
      <c r="S781" s="2" t="s">
        <v>4803</v>
      </c>
      <c r="T781" s="2" t="s">
        <v>6027</v>
      </c>
      <c r="U781" s="2" t="s">
        <v>6154</v>
      </c>
    </row>
    <row r="782" spans="1:21" x14ac:dyDescent="0.25">
      <c r="A782" s="2" t="s">
        <v>531</v>
      </c>
      <c r="B782" s="2" t="s">
        <v>532</v>
      </c>
      <c r="C782" s="4">
        <v>0.68300000000000005</v>
      </c>
      <c r="D782" s="4" t="s">
        <v>16</v>
      </c>
      <c r="E782" s="4">
        <v>1.64592E-2</v>
      </c>
      <c r="F782" s="4" t="s">
        <v>533</v>
      </c>
      <c r="G782" s="4">
        <v>19.462</v>
      </c>
      <c r="H782" s="4">
        <v>7.0682</v>
      </c>
      <c r="I782" s="4">
        <v>10.6</v>
      </c>
      <c r="J782" s="4">
        <v>3</v>
      </c>
      <c r="K782" s="4">
        <v>4</v>
      </c>
      <c r="L782" s="4">
        <v>3</v>
      </c>
      <c r="M782" s="4" t="s">
        <v>3662</v>
      </c>
      <c r="N782" s="2"/>
      <c r="O782" s="2"/>
      <c r="P782" s="2"/>
      <c r="Q782" s="2"/>
      <c r="R782" s="2"/>
      <c r="S782" s="2"/>
      <c r="T782" s="2"/>
      <c r="U782" s="2"/>
    </row>
    <row r="783" spans="1:21" x14ac:dyDescent="0.25">
      <c r="A783" s="2" t="s">
        <v>937</v>
      </c>
      <c r="B783" s="2" t="s">
        <v>938</v>
      </c>
      <c r="C783" s="4">
        <v>0.68300000000000005</v>
      </c>
      <c r="D783" s="4" t="s">
        <v>16</v>
      </c>
      <c r="E783" s="4">
        <v>1.75914E-3</v>
      </c>
      <c r="F783" s="4" t="s">
        <v>939</v>
      </c>
      <c r="G783" s="4">
        <v>33.426000000000002</v>
      </c>
      <c r="H783" s="4">
        <v>15.997</v>
      </c>
      <c r="I783" s="4">
        <v>8.8000000000000007</v>
      </c>
      <c r="J783" s="4">
        <v>2</v>
      </c>
      <c r="K783" s="4">
        <v>4</v>
      </c>
      <c r="L783" s="4">
        <v>2</v>
      </c>
      <c r="M783" s="4" t="s">
        <v>3662</v>
      </c>
      <c r="N783" s="2" t="s">
        <v>6619</v>
      </c>
      <c r="O783" s="2"/>
      <c r="P783" s="2" t="s">
        <v>6761</v>
      </c>
      <c r="Q783" s="2"/>
      <c r="R783" s="2"/>
      <c r="S783" s="2"/>
      <c r="T783" s="2" t="s">
        <v>7080</v>
      </c>
      <c r="U783" s="2" t="s">
        <v>7186</v>
      </c>
    </row>
    <row r="784" spans="1:21" x14ac:dyDescent="0.25">
      <c r="A784" s="2" t="s">
        <v>1907</v>
      </c>
      <c r="B784" s="2" t="s">
        <v>1908</v>
      </c>
      <c r="C784" s="4">
        <v>0.68300000000000005</v>
      </c>
      <c r="D784" s="4" t="s">
        <v>16</v>
      </c>
      <c r="E784" s="4">
        <v>5.1562999999999999E-3</v>
      </c>
      <c r="F784" s="4" t="s">
        <v>1909</v>
      </c>
      <c r="G784" s="4">
        <v>53.512999999999998</v>
      </c>
      <c r="H784" s="4">
        <v>14.999000000000001</v>
      </c>
      <c r="I784" s="4">
        <v>9.9</v>
      </c>
      <c r="J784" s="4">
        <v>4</v>
      </c>
      <c r="K784" s="4">
        <v>5</v>
      </c>
      <c r="L784" s="4">
        <v>4</v>
      </c>
      <c r="M784" s="4" t="s">
        <v>3665</v>
      </c>
      <c r="N784" s="2" t="s">
        <v>6285</v>
      </c>
      <c r="O784" s="2" t="s">
        <v>3911</v>
      </c>
      <c r="P784" s="2" t="s">
        <v>6342</v>
      </c>
      <c r="Q784" s="2" t="s">
        <v>6395</v>
      </c>
      <c r="R784" s="2"/>
      <c r="S784" s="2"/>
      <c r="T784" s="2"/>
      <c r="U784" s="2"/>
    </row>
    <row r="785" spans="1:21" x14ac:dyDescent="0.25">
      <c r="A785" s="2" t="s">
        <v>2452</v>
      </c>
      <c r="B785" s="2" t="s">
        <v>2453</v>
      </c>
      <c r="C785" s="4">
        <v>0.68200000000000005</v>
      </c>
      <c r="D785" s="4" t="s">
        <v>16</v>
      </c>
      <c r="E785" s="4">
        <v>1.6147000000000001E-11</v>
      </c>
      <c r="F785" s="4" t="s">
        <v>2454</v>
      </c>
      <c r="G785" s="4">
        <v>76.936999999999998</v>
      </c>
      <c r="H785" s="4">
        <v>52.835999999999999</v>
      </c>
      <c r="I785" s="4">
        <v>19.7</v>
      </c>
      <c r="J785" s="4">
        <v>12</v>
      </c>
      <c r="K785" s="4">
        <v>19</v>
      </c>
      <c r="L785" s="4">
        <v>12</v>
      </c>
      <c r="M785" s="4" t="s">
        <v>3662</v>
      </c>
      <c r="N785" s="2" t="s">
        <v>3849</v>
      </c>
      <c r="O785" s="2" t="s">
        <v>3912</v>
      </c>
      <c r="P785" s="2" t="s">
        <v>4156</v>
      </c>
      <c r="Q785" s="2" t="s">
        <v>4427</v>
      </c>
      <c r="R785" s="2" t="s">
        <v>4676</v>
      </c>
      <c r="S785" s="2" t="s">
        <v>4803</v>
      </c>
      <c r="T785" s="2" t="s">
        <v>5157</v>
      </c>
      <c r="U785" s="2" t="s">
        <v>5473</v>
      </c>
    </row>
    <row r="786" spans="1:21" x14ac:dyDescent="0.25">
      <c r="A786" s="2" t="s">
        <v>17</v>
      </c>
      <c r="B786" s="2" t="s">
        <v>18</v>
      </c>
      <c r="C786" s="4">
        <v>0.68100000000000005</v>
      </c>
      <c r="D786" s="4" t="s">
        <v>16</v>
      </c>
      <c r="E786" s="4">
        <v>1.2425000000000001E-4</v>
      </c>
      <c r="F786" s="4" t="s">
        <v>13</v>
      </c>
      <c r="G786" s="4">
        <v>20.408999999999999</v>
      </c>
      <c r="H786" s="4">
        <v>21.86</v>
      </c>
      <c r="I786" s="4">
        <v>25.4</v>
      </c>
      <c r="J786" s="4">
        <v>4</v>
      </c>
      <c r="K786" s="4">
        <v>5</v>
      </c>
      <c r="L786" s="4">
        <v>4</v>
      </c>
      <c r="M786" s="4" t="s">
        <v>3662</v>
      </c>
      <c r="N786" s="2"/>
      <c r="O786" s="2"/>
      <c r="P786" s="2" t="s">
        <v>4033</v>
      </c>
      <c r="Q786" s="2"/>
      <c r="R786" s="2"/>
      <c r="S786" s="2"/>
      <c r="T786" s="2" t="s">
        <v>4917</v>
      </c>
      <c r="U786" s="2" t="s">
        <v>5233</v>
      </c>
    </row>
    <row r="787" spans="1:21" x14ac:dyDescent="0.25">
      <c r="A787" s="2" t="s">
        <v>2117</v>
      </c>
      <c r="B787" s="2" t="s">
        <v>2118</v>
      </c>
      <c r="C787" s="4">
        <v>0.68100000000000005</v>
      </c>
      <c r="D787" s="4" t="s">
        <v>16</v>
      </c>
      <c r="E787" s="4">
        <v>9.7607E-4</v>
      </c>
      <c r="F787" s="4" t="s">
        <v>2119</v>
      </c>
      <c r="G787" s="4">
        <v>53.527999999999999</v>
      </c>
      <c r="H787" s="4">
        <v>4.2698999999999998</v>
      </c>
      <c r="I787" s="4">
        <v>35.299999999999997</v>
      </c>
      <c r="J787" s="4">
        <v>16</v>
      </c>
      <c r="K787" s="4">
        <v>38</v>
      </c>
      <c r="L787" s="4">
        <v>1</v>
      </c>
      <c r="M787" s="4" t="s">
        <v>3663</v>
      </c>
      <c r="N787" s="2" t="s">
        <v>6647</v>
      </c>
      <c r="O787" s="2" t="s">
        <v>3954</v>
      </c>
      <c r="P787" s="2" t="s">
        <v>6789</v>
      </c>
      <c r="Q787" s="2" t="s">
        <v>6901</v>
      </c>
      <c r="R787" s="2" t="s">
        <v>6988</v>
      </c>
      <c r="S787" s="2" t="s">
        <v>4844</v>
      </c>
      <c r="T787" s="2" t="s">
        <v>6023</v>
      </c>
      <c r="U787" s="2" t="s">
        <v>6150</v>
      </c>
    </row>
    <row r="788" spans="1:21" x14ac:dyDescent="0.25">
      <c r="A788" s="2" t="s">
        <v>513</v>
      </c>
      <c r="B788" s="2" t="s">
        <v>514</v>
      </c>
      <c r="C788" s="4">
        <v>0.68</v>
      </c>
      <c r="D788" s="4" t="s">
        <v>16</v>
      </c>
      <c r="E788" s="4">
        <v>8.1618000000000001E-4</v>
      </c>
      <c r="F788" s="4" t="s">
        <v>515</v>
      </c>
      <c r="G788" s="4">
        <v>33.953000000000003</v>
      </c>
      <c r="H788" s="4">
        <v>21.762</v>
      </c>
      <c r="I788" s="4">
        <v>25.9</v>
      </c>
      <c r="J788" s="4">
        <v>9</v>
      </c>
      <c r="K788" s="4">
        <v>23</v>
      </c>
      <c r="L788" s="4">
        <v>9</v>
      </c>
      <c r="M788" s="4" t="s">
        <v>3662</v>
      </c>
      <c r="N788" s="2" t="s">
        <v>3684</v>
      </c>
      <c r="O788" s="2" t="s">
        <v>3922</v>
      </c>
      <c r="P788" s="2" t="s">
        <v>4068</v>
      </c>
      <c r="Q788" s="2" t="s">
        <v>4358</v>
      </c>
      <c r="R788" s="2" t="s">
        <v>4621</v>
      </c>
      <c r="S788" s="2" t="s">
        <v>4799</v>
      </c>
      <c r="T788" s="2" t="s">
        <v>4959</v>
      </c>
      <c r="U788" s="2" t="s">
        <v>5275</v>
      </c>
    </row>
    <row r="789" spans="1:21" x14ac:dyDescent="0.25">
      <c r="A789" s="2" t="s">
        <v>2928</v>
      </c>
      <c r="B789" s="2" t="s">
        <v>2929</v>
      </c>
      <c r="C789" s="4">
        <v>0.68</v>
      </c>
      <c r="D789" s="4" t="s">
        <v>16</v>
      </c>
      <c r="E789" s="4">
        <v>1.62448E-12</v>
      </c>
      <c r="F789" s="4" t="s">
        <v>2930</v>
      </c>
      <c r="G789" s="4">
        <v>23.178999999999998</v>
      </c>
      <c r="H789" s="4">
        <v>130.52000000000001</v>
      </c>
      <c r="I789" s="4">
        <v>50.7</v>
      </c>
      <c r="J789" s="4">
        <v>10</v>
      </c>
      <c r="K789" s="4">
        <v>56</v>
      </c>
      <c r="L789" s="4">
        <v>9</v>
      </c>
      <c r="M789" s="4" t="s">
        <v>3662</v>
      </c>
      <c r="N789" s="2" t="s">
        <v>3845</v>
      </c>
      <c r="O789" s="2" t="s">
        <v>3953</v>
      </c>
      <c r="P789" s="2" t="s">
        <v>4229</v>
      </c>
      <c r="Q789" s="2"/>
      <c r="R789" s="2"/>
      <c r="S789" s="2"/>
      <c r="T789" s="2" t="s">
        <v>5184</v>
      </c>
      <c r="U789" s="2" t="s">
        <v>5500</v>
      </c>
    </row>
    <row r="790" spans="1:21" x14ac:dyDescent="0.25">
      <c r="A790" s="2" t="s">
        <v>2983</v>
      </c>
      <c r="B790" s="2" t="s">
        <v>2984</v>
      </c>
      <c r="C790" s="4">
        <v>0.68</v>
      </c>
      <c r="D790" s="4" t="s">
        <v>16</v>
      </c>
      <c r="E790" s="4">
        <v>5.8357000000000005E-4</v>
      </c>
      <c r="F790" s="4" t="s">
        <v>2985</v>
      </c>
      <c r="G790" s="4">
        <v>19.349</v>
      </c>
      <c r="H790" s="4">
        <v>5.0599999999999996</v>
      </c>
      <c r="I790" s="4">
        <v>17.399999999999999</v>
      </c>
      <c r="J790" s="4">
        <v>3</v>
      </c>
      <c r="K790" s="4">
        <v>3</v>
      </c>
      <c r="L790" s="4">
        <v>3</v>
      </c>
      <c r="M790" s="4" t="s">
        <v>3662</v>
      </c>
      <c r="N790" s="2"/>
      <c r="O790" s="2" t="s">
        <v>5684</v>
      </c>
      <c r="P790" s="2" t="s">
        <v>4098</v>
      </c>
      <c r="Q790" s="2"/>
      <c r="R790" s="2"/>
      <c r="S790" s="2"/>
      <c r="T790" s="2" t="s">
        <v>5102</v>
      </c>
      <c r="U790" s="2" t="s">
        <v>5418</v>
      </c>
    </row>
    <row r="791" spans="1:21" x14ac:dyDescent="0.25">
      <c r="A791" s="2" t="s">
        <v>495</v>
      </c>
      <c r="B791" s="2" t="s">
        <v>496</v>
      </c>
      <c r="C791" s="4">
        <v>0.67900000000000005</v>
      </c>
      <c r="D791" s="4" t="s">
        <v>16</v>
      </c>
      <c r="E791" s="4">
        <v>5.6184E-3</v>
      </c>
      <c r="F791" s="4" t="s">
        <v>497</v>
      </c>
      <c r="G791" s="4">
        <v>43.902999999999999</v>
      </c>
      <c r="H791" s="4">
        <v>23.282</v>
      </c>
      <c r="I791" s="4">
        <v>12.9</v>
      </c>
      <c r="J791" s="4">
        <v>3</v>
      </c>
      <c r="K791" s="4">
        <v>5</v>
      </c>
      <c r="L791" s="4">
        <v>3</v>
      </c>
      <c r="M791" s="4" t="s">
        <v>3662</v>
      </c>
      <c r="N791" s="2"/>
      <c r="O791" s="2"/>
      <c r="P791" s="2" t="s">
        <v>4033</v>
      </c>
      <c r="Q791" s="2" t="s">
        <v>6855</v>
      </c>
      <c r="R791" s="2"/>
      <c r="S791" s="2"/>
      <c r="T791" s="2" t="s">
        <v>5148</v>
      </c>
      <c r="U791" s="2" t="s">
        <v>5464</v>
      </c>
    </row>
    <row r="792" spans="1:21" x14ac:dyDescent="0.25">
      <c r="A792" s="2" t="s">
        <v>2246</v>
      </c>
      <c r="B792" s="2" t="s">
        <v>2247</v>
      </c>
      <c r="C792" s="4">
        <v>0.67900000000000005</v>
      </c>
      <c r="D792" s="4" t="s">
        <v>16</v>
      </c>
      <c r="E792" s="4">
        <v>6.2273999999999999E-4</v>
      </c>
      <c r="F792" s="4" t="s">
        <v>2248</v>
      </c>
      <c r="G792" s="4">
        <v>34.427</v>
      </c>
      <c r="H792" s="4">
        <v>39.865000000000002</v>
      </c>
      <c r="I792" s="4">
        <v>41.3</v>
      </c>
      <c r="J792" s="4">
        <v>11</v>
      </c>
      <c r="K792" s="4">
        <v>22</v>
      </c>
      <c r="L792" s="4">
        <v>9</v>
      </c>
      <c r="M792" s="4" t="s">
        <v>3662</v>
      </c>
      <c r="N792" s="2" t="s">
        <v>3697</v>
      </c>
      <c r="O792" s="2"/>
      <c r="P792" s="2" t="s">
        <v>4067</v>
      </c>
      <c r="Q792" s="2" t="s">
        <v>6908</v>
      </c>
      <c r="R792" s="2" t="s">
        <v>6995</v>
      </c>
      <c r="S792" s="2" t="s">
        <v>7041</v>
      </c>
      <c r="T792" s="2" t="s">
        <v>5198</v>
      </c>
      <c r="U792" s="2" t="s">
        <v>5514</v>
      </c>
    </row>
    <row r="793" spans="1:21" x14ac:dyDescent="0.25">
      <c r="A793" s="2" t="s">
        <v>2799</v>
      </c>
      <c r="B793" s="2" t="s">
        <v>2800</v>
      </c>
      <c r="C793" s="4">
        <v>0.67900000000000005</v>
      </c>
      <c r="D793" s="4" t="s">
        <v>16</v>
      </c>
      <c r="E793" s="4">
        <v>3.8339E-5</v>
      </c>
      <c r="F793" s="4" t="s">
        <v>2801</v>
      </c>
      <c r="G793" s="4">
        <v>51.661000000000001</v>
      </c>
      <c r="H793" s="4">
        <v>100.38</v>
      </c>
      <c r="I793" s="4">
        <v>30.9</v>
      </c>
      <c r="J793" s="4">
        <v>15</v>
      </c>
      <c r="K793" s="4">
        <v>25</v>
      </c>
      <c r="L793" s="4">
        <v>15</v>
      </c>
      <c r="M793" s="4" t="s">
        <v>3662</v>
      </c>
      <c r="N793" s="2" t="s">
        <v>5612</v>
      </c>
      <c r="O793" s="2" t="s">
        <v>5647</v>
      </c>
      <c r="P793" s="2" t="s">
        <v>4249</v>
      </c>
      <c r="Q793" s="2"/>
      <c r="R793" s="2"/>
      <c r="S793" s="2"/>
      <c r="T793" s="2"/>
      <c r="U793" s="2"/>
    </row>
    <row r="794" spans="1:21" x14ac:dyDescent="0.25">
      <c r="A794" s="2" t="s">
        <v>2811</v>
      </c>
      <c r="B794" s="2" t="s">
        <v>2812</v>
      </c>
      <c r="C794" s="4">
        <v>0.67900000000000005</v>
      </c>
      <c r="D794" s="4" t="s">
        <v>16</v>
      </c>
      <c r="E794" s="4">
        <v>2.2762999999999999E-2</v>
      </c>
      <c r="F794" s="4" t="s">
        <v>2813</v>
      </c>
      <c r="G794" s="4">
        <v>48.707999999999998</v>
      </c>
      <c r="H794" s="4">
        <v>18.309999999999999</v>
      </c>
      <c r="I794" s="4">
        <v>13.1</v>
      </c>
      <c r="J794" s="4">
        <v>5</v>
      </c>
      <c r="K794" s="4">
        <v>8</v>
      </c>
      <c r="L794" s="4">
        <v>5</v>
      </c>
      <c r="M794" s="4" t="s">
        <v>3662</v>
      </c>
      <c r="N794" s="2" t="s">
        <v>3843</v>
      </c>
      <c r="O794" s="2"/>
      <c r="P794" s="2" t="s">
        <v>6355</v>
      </c>
      <c r="Q794" s="2"/>
      <c r="R794" s="2"/>
      <c r="S794" s="2"/>
      <c r="T794" s="2" t="s">
        <v>6526</v>
      </c>
      <c r="U794" s="2" t="s">
        <v>6587</v>
      </c>
    </row>
    <row r="795" spans="1:21" x14ac:dyDescent="0.25">
      <c r="A795" s="2" t="s">
        <v>622</v>
      </c>
      <c r="B795" s="2" t="s">
        <v>623</v>
      </c>
      <c r="C795" s="4">
        <v>0.67800000000000005</v>
      </c>
      <c r="D795" s="4" t="s">
        <v>16</v>
      </c>
      <c r="E795" s="4">
        <v>2.0487999999999999E-10</v>
      </c>
      <c r="F795" s="4" t="s">
        <v>624</v>
      </c>
      <c r="G795" s="4">
        <v>39.618000000000002</v>
      </c>
      <c r="H795" s="4">
        <v>148.96</v>
      </c>
      <c r="I795" s="4">
        <v>45.8</v>
      </c>
      <c r="J795" s="4">
        <v>15</v>
      </c>
      <c r="K795" s="4">
        <v>63</v>
      </c>
      <c r="L795" s="4">
        <v>15</v>
      </c>
      <c r="M795" s="4" t="s">
        <v>3662</v>
      </c>
      <c r="N795" s="2" t="s">
        <v>3842</v>
      </c>
      <c r="O795" s="2" t="s">
        <v>6694</v>
      </c>
      <c r="P795" s="2" t="s">
        <v>4245</v>
      </c>
      <c r="Q795" s="2" t="s">
        <v>6858</v>
      </c>
      <c r="R795" s="2" t="s">
        <v>6962</v>
      </c>
      <c r="S795" s="2" t="s">
        <v>4902</v>
      </c>
      <c r="T795" s="2"/>
      <c r="U795" s="2"/>
    </row>
    <row r="796" spans="1:21" x14ac:dyDescent="0.25">
      <c r="A796" s="2" t="s">
        <v>1067</v>
      </c>
      <c r="B796" s="2" t="s">
        <v>1068</v>
      </c>
      <c r="C796" s="4">
        <v>0.67800000000000005</v>
      </c>
      <c r="D796" s="4" t="s">
        <v>16</v>
      </c>
      <c r="E796" s="4">
        <v>1.6142E-7</v>
      </c>
      <c r="F796" s="4" t="s">
        <v>1069</v>
      </c>
      <c r="G796" s="4">
        <v>37.923000000000002</v>
      </c>
      <c r="H796" s="4">
        <v>220.43</v>
      </c>
      <c r="I796" s="4">
        <v>43.7</v>
      </c>
      <c r="J796" s="4">
        <v>13</v>
      </c>
      <c r="K796" s="4">
        <v>28</v>
      </c>
      <c r="L796" s="4">
        <v>13</v>
      </c>
      <c r="M796" s="4" t="s">
        <v>3662</v>
      </c>
      <c r="N796" s="2" t="s">
        <v>6625</v>
      </c>
      <c r="O796" s="2"/>
      <c r="P796" s="2" t="s">
        <v>6769</v>
      </c>
      <c r="Q796" s="2" t="s">
        <v>6871</v>
      </c>
      <c r="R796" s="2" t="s">
        <v>6973</v>
      </c>
      <c r="S796" s="2" t="s">
        <v>7035</v>
      </c>
      <c r="T796" s="2" t="s">
        <v>4982</v>
      </c>
      <c r="U796" s="2" t="s">
        <v>5298</v>
      </c>
    </row>
    <row r="797" spans="1:21" x14ac:dyDescent="0.25">
      <c r="A797" s="2" t="s">
        <v>1270</v>
      </c>
      <c r="B797" s="2" t="s">
        <v>1271</v>
      </c>
      <c r="C797" s="4">
        <v>0.67800000000000005</v>
      </c>
      <c r="D797" s="4" t="s">
        <v>16</v>
      </c>
      <c r="E797" s="4">
        <v>4.0849499999999999E-12</v>
      </c>
      <c r="F797" s="4" t="s">
        <v>1272</v>
      </c>
      <c r="G797" s="4">
        <v>46.84</v>
      </c>
      <c r="H797" s="4">
        <v>104.54</v>
      </c>
      <c r="I797" s="4">
        <v>44.9</v>
      </c>
      <c r="J797" s="4">
        <v>17</v>
      </c>
      <c r="K797" s="4">
        <v>38</v>
      </c>
      <c r="L797" s="4">
        <v>17</v>
      </c>
      <c r="M797" s="4" t="s">
        <v>3663</v>
      </c>
      <c r="N797" s="2" t="s">
        <v>6628</v>
      </c>
      <c r="O797" s="2"/>
      <c r="P797" s="2" t="s">
        <v>6772</v>
      </c>
      <c r="Q797" s="2" t="s">
        <v>6876</v>
      </c>
      <c r="R797" s="2" t="s">
        <v>6975</v>
      </c>
      <c r="S797" s="2" t="s">
        <v>7036</v>
      </c>
      <c r="T797" s="2" t="s">
        <v>7093</v>
      </c>
      <c r="U797" s="2" t="s">
        <v>7199</v>
      </c>
    </row>
    <row r="798" spans="1:21" x14ac:dyDescent="0.25">
      <c r="A798" s="2" t="s">
        <v>1835</v>
      </c>
      <c r="B798" s="2" t="s">
        <v>1836</v>
      </c>
      <c r="C798" s="4">
        <v>0.67800000000000005</v>
      </c>
      <c r="D798" s="4" t="s">
        <v>16</v>
      </c>
      <c r="E798" s="4">
        <v>2.4802000000000001E-2</v>
      </c>
      <c r="F798" s="4" t="s">
        <v>1837</v>
      </c>
      <c r="G798" s="4">
        <v>22.847000000000001</v>
      </c>
      <c r="H798" s="4">
        <v>45.073</v>
      </c>
      <c r="I798" s="4">
        <v>21.5</v>
      </c>
      <c r="J798" s="4">
        <v>3</v>
      </c>
      <c r="K798" s="4">
        <v>4</v>
      </c>
      <c r="L798" s="4">
        <v>3</v>
      </c>
      <c r="M798" s="4" t="s">
        <v>3667</v>
      </c>
      <c r="N798" s="2"/>
      <c r="O798" s="2"/>
      <c r="P798" s="2" t="s">
        <v>4188</v>
      </c>
      <c r="Q798" s="2" t="s">
        <v>4459</v>
      </c>
      <c r="R798" s="2"/>
      <c r="S798" s="2"/>
      <c r="T798" s="2"/>
      <c r="U798" s="2"/>
    </row>
    <row r="799" spans="1:21" x14ac:dyDescent="0.25">
      <c r="A799" s="2" t="s">
        <v>2297</v>
      </c>
      <c r="B799" s="2" t="s">
        <v>2298</v>
      </c>
      <c r="C799" s="4">
        <v>0.67800000000000005</v>
      </c>
      <c r="D799" s="4" t="s">
        <v>16</v>
      </c>
      <c r="E799" s="4">
        <v>1.3344200000000001E-2</v>
      </c>
      <c r="F799" s="4" t="s">
        <v>2299</v>
      </c>
      <c r="G799" s="4">
        <v>29.212</v>
      </c>
      <c r="H799" s="4">
        <v>117.94</v>
      </c>
      <c r="I799" s="4">
        <v>33.6</v>
      </c>
      <c r="J799" s="4">
        <v>6</v>
      </c>
      <c r="K799" s="4">
        <v>13</v>
      </c>
      <c r="L799" s="4">
        <v>6</v>
      </c>
      <c r="M799" s="4" t="s">
        <v>3662</v>
      </c>
      <c r="N799" s="2"/>
      <c r="O799" s="2"/>
      <c r="P799" s="2"/>
      <c r="Q799" s="2"/>
      <c r="R799" s="2"/>
      <c r="S799" s="2"/>
      <c r="T799" s="2" t="s">
        <v>4939</v>
      </c>
      <c r="U799" s="2" t="s">
        <v>5255</v>
      </c>
    </row>
    <row r="800" spans="1:21" x14ac:dyDescent="0.25">
      <c r="A800" s="2" t="s">
        <v>2778</v>
      </c>
      <c r="B800" s="2" t="s">
        <v>2779</v>
      </c>
      <c r="C800" s="4">
        <v>0.67800000000000005</v>
      </c>
      <c r="D800" s="4" t="s">
        <v>16</v>
      </c>
      <c r="E800" s="4">
        <v>3.6554999999999999E-3</v>
      </c>
      <c r="F800" s="4" t="s">
        <v>2780</v>
      </c>
      <c r="G800" s="4">
        <v>14.125</v>
      </c>
      <c r="H800" s="4">
        <v>1.4696</v>
      </c>
      <c r="I800" s="4">
        <v>6.4</v>
      </c>
      <c r="J800" s="4">
        <v>1</v>
      </c>
      <c r="K800" s="4">
        <v>2</v>
      </c>
      <c r="L800" s="4">
        <v>1</v>
      </c>
      <c r="M800" s="4" t="s">
        <v>3662</v>
      </c>
      <c r="N800" s="2"/>
      <c r="O800" s="2"/>
      <c r="P800" s="2"/>
      <c r="Q800" s="2"/>
      <c r="R800" s="2"/>
      <c r="S800" s="2"/>
      <c r="T800" s="2"/>
      <c r="U800" s="2"/>
    </row>
    <row r="801" spans="1:21" x14ac:dyDescent="0.25">
      <c r="A801" s="2" t="s">
        <v>1377</v>
      </c>
      <c r="B801" s="2" t="s">
        <v>1378</v>
      </c>
      <c r="C801" s="4">
        <v>0.67700000000000005</v>
      </c>
      <c r="D801" s="4" t="s">
        <v>16</v>
      </c>
      <c r="E801" s="4">
        <v>3.9751999999999996E-6</v>
      </c>
      <c r="F801" s="4" t="s">
        <v>1379</v>
      </c>
      <c r="G801" s="4">
        <v>38.658000000000001</v>
      </c>
      <c r="H801" s="4">
        <v>18.241</v>
      </c>
      <c r="I801" s="4">
        <v>19.899999999999999</v>
      </c>
      <c r="J801" s="4">
        <v>7</v>
      </c>
      <c r="K801" s="4">
        <v>9</v>
      </c>
      <c r="L801" s="4">
        <v>7</v>
      </c>
      <c r="M801" s="4" t="s">
        <v>3663</v>
      </c>
      <c r="N801" s="2"/>
      <c r="O801" s="2"/>
      <c r="P801" s="2" t="s">
        <v>4074</v>
      </c>
      <c r="Q801" s="2"/>
      <c r="R801" s="2"/>
      <c r="S801" s="2"/>
      <c r="T801" s="2" t="s">
        <v>4967</v>
      </c>
      <c r="U801" s="2" t="s">
        <v>5283</v>
      </c>
    </row>
    <row r="802" spans="1:21" x14ac:dyDescent="0.25">
      <c r="A802" s="2" t="s">
        <v>3025</v>
      </c>
      <c r="B802" s="2" t="s">
        <v>3026</v>
      </c>
      <c r="C802" s="4">
        <v>0.67700000000000005</v>
      </c>
      <c r="D802" s="4" t="s">
        <v>16</v>
      </c>
      <c r="E802" s="4">
        <v>1.0739800000000001E-2</v>
      </c>
      <c r="F802" s="4" t="s">
        <v>3027</v>
      </c>
      <c r="G802" s="4">
        <v>80.460999999999999</v>
      </c>
      <c r="H802" s="4">
        <v>34.520000000000003</v>
      </c>
      <c r="I802" s="4">
        <v>11</v>
      </c>
      <c r="J802" s="4">
        <v>8</v>
      </c>
      <c r="K802" s="4">
        <v>9</v>
      </c>
      <c r="L802" s="4">
        <v>8</v>
      </c>
      <c r="M802" s="4" t="s">
        <v>3663</v>
      </c>
      <c r="N802" s="2"/>
      <c r="O802" s="2"/>
      <c r="P802" s="2" t="s">
        <v>4260</v>
      </c>
      <c r="Q802" s="2"/>
      <c r="R802" s="2"/>
      <c r="S802" s="2"/>
      <c r="T802" s="2" t="s">
        <v>5192</v>
      </c>
      <c r="U802" s="2" t="s">
        <v>5508</v>
      </c>
    </row>
    <row r="803" spans="1:21" x14ac:dyDescent="0.25">
      <c r="A803" s="2" t="s">
        <v>397</v>
      </c>
      <c r="B803" s="2" t="s">
        <v>398</v>
      </c>
      <c r="C803" s="4">
        <v>0.67600000000000005</v>
      </c>
      <c r="D803" s="4" t="s">
        <v>16</v>
      </c>
      <c r="E803" s="4">
        <v>3.5825000000000001E-4</v>
      </c>
      <c r="F803" s="4" t="s">
        <v>399</v>
      </c>
      <c r="G803" s="4">
        <v>35.435000000000002</v>
      </c>
      <c r="H803" s="4">
        <v>4.9164000000000003</v>
      </c>
      <c r="I803" s="4">
        <v>8.8000000000000007</v>
      </c>
      <c r="J803" s="4">
        <v>3</v>
      </c>
      <c r="K803" s="4">
        <v>5</v>
      </c>
      <c r="L803" s="4">
        <v>3</v>
      </c>
      <c r="M803" s="4" t="s">
        <v>3663</v>
      </c>
      <c r="N803" s="2" t="s">
        <v>3697</v>
      </c>
      <c r="O803" s="2"/>
      <c r="P803" s="2" t="s">
        <v>5725</v>
      </c>
      <c r="Q803" s="2" t="s">
        <v>4443</v>
      </c>
      <c r="R803" s="2" t="s">
        <v>4690</v>
      </c>
      <c r="S803" s="2" t="s">
        <v>4875</v>
      </c>
      <c r="T803" s="2" t="s">
        <v>5095</v>
      </c>
      <c r="U803" s="2" t="s">
        <v>5411</v>
      </c>
    </row>
    <row r="804" spans="1:21" x14ac:dyDescent="0.25">
      <c r="A804" s="2" t="s">
        <v>967</v>
      </c>
      <c r="B804" s="2" t="s">
        <v>968</v>
      </c>
      <c r="C804" s="4">
        <v>0.67600000000000005</v>
      </c>
      <c r="D804" s="4" t="s">
        <v>16</v>
      </c>
      <c r="E804" s="4">
        <v>1.10601E-2</v>
      </c>
      <c r="F804" s="4" t="s">
        <v>969</v>
      </c>
      <c r="G804" s="4">
        <v>119.3</v>
      </c>
      <c r="H804" s="4">
        <v>132.85</v>
      </c>
      <c r="I804" s="4">
        <v>23.4</v>
      </c>
      <c r="J804" s="4">
        <v>19</v>
      </c>
      <c r="K804" s="4">
        <v>33</v>
      </c>
      <c r="L804" s="4">
        <v>5</v>
      </c>
      <c r="M804" s="4" t="s">
        <v>3662</v>
      </c>
      <c r="N804" s="2" t="s">
        <v>6620</v>
      </c>
      <c r="O804" s="2" t="s">
        <v>6699</v>
      </c>
      <c r="P804" s="2" t="s">
        <v>6762</v>
      </c>
      <c r="Q804" s="2"/>
      <c r="R804" s="2"/>
      <c r="S804" s="2"/>
      <c r="T804" s="2" t="s">
        <v>7081</v>
      </c>
      <c r="U804" s="2" t="s">
        <v>7187</v>
      </c>
    </row>
    <row r="805" spans="1:21" x14ac:dyDescent="0.25">
      <c r="A805" s="2" t="s">
        <v>1994</v>
      </c>
      <c r="B805" s="2" t="s">
        <v>1995</v>
      </c>
      <c r="C805" s="4">
        <v>0.67600000000000005</v>
      </c>
      <c r="D805" s="4" t="s">
        <v>16</v>
      </c>
      <c r="E805" s="4">
        <v>1.08199E-2</v>
      </c>
      <c r="F805" s="4" t="s">
        <v>1996</v>
      </c>
      <c r="G805" s="4">
        <v>23.529</v>
      </c>
      <c r="H805" s="4">
        <v>112.21</v>
      </c>
      <c r="I805" s="4">
        <v>43.9</v>
      </c>
      <c r="J805" s="4">
        <v>7</v>
      </c>
      <c r="K805" s="4">
        <v>15</v>
      </c>
      <c r="L805" s="4">
        <v>2</v>
      </c>
      <c r="M805" s="4" t="s">
        <v>3663</v>
      </c>
      <c r="N805" s="2" t="s">
        <v>3810</v>
      </c>
      <c r="O805" s="2" t="s">
        <v>3978</v>
      </c>
      <c r="P805" s="2" t="s">
        <v>4199</v>
      </c>
      <c r="Q805" s="2" t="s">
        <v>4468</v>
      </c>
      <c r="R805" s="2" t="s">
        <v>4709</v>
      </c>
      <c r="S805" s="2" t="s">
        <v>4883</v>
      </c>
      <c r="T805" s="2" t="s">
        <v>5122</v>
      </c>
      <c r="U805" s="2" t="s">
        <v>5438</v>
      </c>
    </row>
    <row r="806" spans="1:21" x14ac:dyDescent="0.25">
      <c r="A806" s="2" t="s">
        <v>1406</v>
      </c>
      <c r="B806" s="2" t="s">
        <v>1407</v>
      </c>
      <c r="C806" s="4">
        <v>0.67500000000000004</v>
      </c>
      <c r="D806" s="4" t="s">
        <v>16</v>
      </c>
      <c r="E806" s="4">
        <v>1.0000000000000001E-32</v>
      </c>
      <c r="F806" s="4" t="s">
        <v>1408</v>
      </c>
      <c r="G806" s="4">
        <v>31.036000000000001</v>
      </c>
      <c r="H806" s="4">
        <v>159.31</v>
      </c>
      <c r="I806" s="4">
        <v>61.2</v>
      </c>
      <c r="J806" s="4">
        <v>14</v>
      </c>
      <c r="K806" s="4">
        <v>35</v>
      </c>
      <c r="L806" s="4">
        <v>14</v>
      </c>
      <c r="M806" s="4" t="s">
        <v>3664</v>
      </c>
      <c r="N806" s="2"/>
      <c r="O806" s="2" t="s">
        <v>3914</v>
      </c>
      <c r="P806" s="2" t="s">
        <v>4043</v>
      </c>
      <c r="Q806" s="2"/>
      <c r="R806" s="2"/>
      <c r="S806" s="2"/>
      <c r="T806" s="2" t="s">
        <v>5077</v>
      </c>
      <c r="U806" s="2" t="s">
        <v>5393</v>
      </c>
    </row>
    <row r="807" spans="1:21" x14ac:dyDescent="0.25">
      <c r="A807" s="2" t="s">
        <v>1925</v>
      </c>
      <c r="B807" s="2" t="s">
        <v>1926</v>
      </c>
      <c r="C807" s="4">
        <v>0.67500000000000004</v>
      </c>
      <c r="D807" s="4" t="s">
        <v>16</v>
      </c>
      <c r="E807" s="4">
        <v>2.5180000000000001E-2</v>
      </c>
      <c r="F807" s="4" t="s">
        <v>1927</v>
      </c>
      <c r="G807" s="4">
        <v>15.532</v>
      </c>
      <c r="H807" s="4">
        <v>26.146000000000001</v>
      </c>
      <c r="I807" s="4">
        <v>11.1</v>
      </c>
      <c r="J807" s="4">
        <v>1</v>
      </c>
      <c r="K807" s="4">
        <v>3</v>
      </c>
      <c r="L807" s="4">
        <v>1</v>
      </c>
      <c r="M807" s="4" t="s">
        <v>3662</v>
      </c>
      <c r="N807" s="2" t="s">
        <v>5589</v>
      </c>
      <c r="O807" s="2" t="s">
        <v>3927</v>
      </c>
      <c r="P807" s="2" t="s">
        <v>5746</v>
      </c>
      <c r="Q807" s="2"/>
      <c r="R807" s="2"/>
      <c r="S807" s="2"/>
      <c r="T807" s="2" t="s">
        <v>6096</v>
      </c>
      <c r="U807" s="2" t="s">
        <v>6223</v>
      </c>
    </row>
    <row r="808" spans="1:21" x14ac:dyDescent="0.25">
      <c r="A808" s="2" t="s">
        <v>2856</v>
      </c>
      <c r="B808" s="2" t="s">
        <v>2857</v>
      </c>
      <c r="C808" s="4">
        <v>0.67400000000000004</v>
      </c>
      <c r="D808" s="4" t="s">
        <v>16</v>
      </c>
      <c r="E808" s="4">
        <v>2.4684999999999999E-2</v>
      </c>
      <c r="F808" s="4" t="s">
        <v>2858</v>
      </c>
      <c r="G808" s="4">
        <v>66.375</v>
      </c>
      <c r="H808" s="4">
        <v>38.500999999999998</v>
      </c>
      <c r="I808" s="4">
        <v>12.6</v>
      </c>
      <c r="J808" s="4">
        <v>6</v>
      </c>
      <c r="K808" s="4">
        <v>7</v>
      </c>
      <c r="L808" s="4">
        <v>6</v>
      </c>
      <c r="M808" s="4" t="s">
        <v>3666</v>
      </c>
      <c r="N808" s="2"/>
      <c r="O808" s="2" t="s">
        <v>3982</v>
      </c>
      <c r="P808" s="2"/>
      <c r="Q808" s="2"/>
      <c r="R808" s="2"/>
      <c r="S808" s="2"/>
      <c r="T808" s="2"/>
      <c r="U808" s="2"/>
    </row>
    <row r="809" spans="1:21" x14ac:dyDescent="0.25">
      <c r="A809" s="2" t="s">
        <v>1538</v>
      </c>
      <c r="B809" s="2" t="s">
        <v>1539</v>
      </c>
      <c r="C809" s="4">
        <v>0.67300000000000004</v>
      </c>
      <c r="D809" s="4" t="s">
        <v>16</v>
      </c>
      <c r="E809" s="4">
        <v>2.1552E-5</v>
      </c>
      <c r="F809" s="4" t="s">
        <v>1540</v>
      </c>
      <c r="G809" s="4">
        <v>73.447999999999993</v>
      </c>
      <c r="H809" s="4">
        <v>2.4419</v>
      </c>
      <c r="I809" s="4">
        <v>34.799999999999997</v>
      </c>
      <c r="J809" s="4">
        <v>21</v>
      </c>
      <c r="K809" s="4">
        <v>84</v>
      </c>
      <c r="L809" s="4">
        <v>1</v>
      </c>
      <c r="M809" s="4" t="s">
        <v>3662</v>
      </c>
      <c r="N809" s="2" t="s">
        <v>3680</v>
      </c>
      <c r="O809" s="2"/>
      <c r="P809" s="2" t="s">
        <v>6754</v>
      </c>
      <c r="Q809" s="2" t="s">
        <v>6857</v>
      </c>
      <c r="R809" s="2" t="s">
        <v>6961</v>
      </c>
      <c r="S809" s="2" t="s">
        <v>6007</v>
      </c>
      <c r="T809" s="2" t="s">
        <v>7073</v>
      </c>
      <c r="U809" s="2" t="s">
        <v>7179</v>
      </c>
    </row>
    <row r="810" spans="1:21" x14ac:dyDescent="0.25">
      <c r="A810" s="2" t="s">
        <v>2066</v>
      </c>
      <c r="B810" s="2" t="s">
        <v>2067</v>
      </c>
      <c r="C810" s="4">
        <v>0.67200000000000004</v>
      </c>
      <c r="D810" s="4" t="s">
        <v>16</v>
      </c>
      <c r="E810" s="4">
        <v>5.6420000000000003E-3</v>
      </c>
      <c r="F810" s="4" t="s">
        <v>2068</v>
      </c>
      <c r="G810" s="4">
        <v>26.623999999999999</v>
      </c>
      <c r="H810" s="4">
        <v>127.57</v>
      </c>
      <c r="I810" s="4">
        <v>29</v>
      </c>
      <c r="J810" s="4">
        <v>5</v>
      </c>
      <c r="K810" s="4">
        <v>12</v>
      </c>
      <c r="L810" s="4">
        <v>5</v>
      </c>
      <c r="M810" s="4" t="s">
        <v>3662</v>
      </c>
      <c r="N810" s="2" t="s">
        <v>3873</v>
      </c>
      <c r="O810" s="2" t="s">
        <v>3913</v>
      </c>
      <c r="P810" s="2" t="s">
        <v>4219</v>
      </c>
      <c r="Q810" s="2"/>
      <c r="R810" s="2"/>
      <c r="S810" s="2"/>
      <c r="T810" s="2" t="s">
        <v>6102</v>
      </c>
      <c r="U810" s="2" t="s">
        <v>6229</v>
      </c>
    </row>
    <row r="811" spans="1:21" x14ac:dyDescent="0.25">
      <c r="A811" s="2" t="s">
        <v>1949</v>
      </c>
      <c r="B811" s="2" t="s">
        <v>1950</v>
      </c>
      <c r="C811" s="4">
        <v>0.67100000000000004</v>
      </c>
      <c r="D811" s="4" t="s">
        <v>16</v>
      </c>
      <c r="E811" s="4">
        <v>7.5633000000000002E-3</v>
      </c>
      <c r="F811" s="4" t="s">
        <v>1951</v>
      </c>
      <c r="G811" s="4">
        <v>43.502000000000002</v>
      </c>
      <c r="H811" s="4">
        <v>3.7471999999999999</v>
      </c>
      <c r="I811" s="4">
        <v>5.3</v>
      </c>
      <c r="J811" s="4">
        <v>2</v>
      </c>
      <c r="K811" s="4">
        <v>2</v>
      </c>
      <c r="L811" s="4">
        <v>2</v>
      </c>
      <c r="M811" s="4" t="s">
        <v>3662</v>
      </c>
      <c r="N811" s="2"/>
      <c r="O811" s="2"/>
      <c r="P811" s="2" t="s">
        <v>4034</v>
      </c>
      <c r="Q811" s="2"/>
      <c r="R811" s="2"/>
      <c r="S811" s="2"/>
      <c r="T811" s="2" t="s">
        <v>7055</v>
      </c>
      <c r="U811" s="2" t="s">
        <v>7161</v>
      </c>
    </row>
    <row r="812" spans="1:21" x14ac:dyDescent="0.25">
      <c r="A812" s="2" t="s">
        <v>1258</v>
      </c>
      <c r="B812" s="2" t="s">
        <v>1259</v>
      </c>
      <c r="C812" s="4">
        <v>0.67</v>
      </c>
      <c r="D812" s="4" t="s">
        <v>16</v>
      </c>
      <c r="E812" s="4">
        <v>4.8013999999999999E-3</v>
      </c>
      <c r="F812" s="4" t="s">
        <v>1260</v>
      </c>
      <c r="G812" s="4">
        <v>72.123000000000005</v>
      </c>
      <c r="H812" s="4">
        <v>16.251000000000001</v>
      </c>
      <c r="I812" s="4">
        <v>9.5</v>
      </c>
      <c r="J812" s="4">
        <v>5</v>
      </c>
      <c r="K812" s="4">
        <v>6</v>
      </c>
      <c r="L812" s="4">
        <v>5</v>
      </c>
      <c r="M812" s="4" t="s">
        <v>3664</v>
      </c>
      <c r="N812" s="2"/>
      <c r="O812" s="2"/>
      <c r="P812" s="2"/>
      <c r="Q812" s="2"/>
      <c r="R812" s="2"/>
      <c r="S812" s="2"/>
      <c r="T812" s="2"/>
      <c r="U812" s="2"/>
    </row>
    <row r="813" spans="1:21" x14ac:dyDescent="0.25">
      <c r="A813" s="2" t="s">
        <v>2096</v>
      </c>
      <c r="B813" s="2" t="s">
        <v>2097</v>
      </c>
      <c r="C813" s="4">
        <v>0.67</v>
      </c>
      <c r="D813" s="4" t="s">
        <v>16</v>
      </c>
      <c r="E813" s="4">
        <v>3.5199E-5</v>
      </c>
      <c r="F813" s="4" t="s">
        <v>2098</v>
      </c>
      <c r="G813" s="4">
        <v>17.875</v>
      </c>
      <c r="H813" s="4">
        <v>6.5072000000000001</v>
      </c>
      <c r="I813" s="4">
        <v>23.8</v>
      </c>
      <c r="J813" s="4">
        <v>3</v>
      </c>
      <c r="K813" s="4">
        <v>7</v>
      </c>
      <c r="L813" s="4">
        <v>3</v>
      </c>
      <c r="M813" s="4" t="s">
        <v>3662</v>
      </c>
      <c r="N813" s="2" t="s">
        <v>5604</v>
      </c>
      <c r="O813" s="2" t="s">
        <v>5671</v>
      </c>
      <c r="P813" s="2" t="s">
        <v>5759</v>
      </c>
      <c r="Q813" s="2"/>
      <c r="R813" s="2"/>
      <c r="S813" s="2"/>
      <c r="T813" s="2"/>
      <c r="U813" s="2"/>
    </row>
    <row r="814" spans="1:21" x14ac:dyDescent="0.25">
      <c r="A814" s="2" t="s">
        <v>3447</v>
      </c>
      <c r="B814" s="2" t="s">
        <v>3448</v>
      </c>
      <c r="C814" s="4">
        <v>0.67</v>
      </c>
      <c r="D814" s="4" t="s">
        <v>16</v>
      </c>
      <c r="E814" s="4">
        <v>1.93798E-3</v>
      </c>
      <c r="F814" s="4" t="s">
        <v>3449</v>
      </c>
      <c r="G814" s="4">
        <v>37.886000000000003</v>
      </c>
      <c r="H814" s="4">
        <v>7.9044999999999996</v>
      </c>
      <c r="I814" s="4">
        <v>11.9</v>
      </c>
      <c r="J814" s="4">
        <v>4</v>
      </c>
      <c r="K814" s="4">
        <v>4</v>
      </c>
      <c r="L814" s="4">
        <v>4</v>
      </c>
      <c r="M814" s="4" t="s">
        <v>3662</v>
      </c>
      <c r="N814" s="2" t="s">
        <v>3697</v>
      </c>
      <c r="O814" s="2" t="s">
        <v>6742</v>
      </c>
      <c r="P814" s="2" t="s">
        <v>6836</v>
      </c>
      <c r="Q814" s="2" t="s">
        <v>6946</v>
      </c>
      <c r="R814" s="2"/>
      <c r="S814" s="2"/>
      <c r="T814" s="2"/>
      <c r="U814" s="2"/>
    </row>
    <row r="815" spans="1:21" x14ac:dyDescent="0.25">
      <c r="A815" s="2" t="s">
        <v>192</v>
      </c>
      <c r="B815" s="2" t="s">
        <v>193</v>
      </c>
      <c r="C815" s="4">
        <v>0.66900000000000004</v>
      </c>
      <c r="D815" s="4" t="s">
        <v>16</v>
      </c>
      <c r="E815" s="4">
        <v>3.4566000000000002E-3</v>
      </c>
      <c r="F815" s="4" t="s">
        <v>13</v>
      </c>
      <c r="G815" s="4">
        <v>50.000999999999998</v>
      </c>
      <c r="H815" s="4">
        <v>38.226999999999997</v>
      </c>
      <c r="I815" s="4">
        <v>15.5</v>
      </c>
      <c r="J815" s="4">
        <v>5</v>
      </c>
      <c r="K815" s="4">
        <v>7</v>
      </c>
      <c r="L815" s="4">
        <v>5</v>
      </c>
      <c r="M815" s="4" t="s">
        <v>3662</v>
      </c>
      <c r="N815" s="2"/>
      <c r="O815" s="2"/>
      <c r="P815" s="2"/>
      <c r="Q815" s="2"/>
      <c r="R815" s="2"/>
      <c r="S815" s="2"/>
      <c r="T815" s="2" t="s">
        <v>5046</v>
      </c>
      <c r="U815" s="2" t="s">
        <v>5362</v>
      </c>
    </row>
    <row r="816" spans="1:21" x14ac:dyDescent="0.25">
      <c r="A816" s="2" t="s">
        <v>860</v>
      </c>
      <c r="B816" s="2" t="s">
        <v>861</v>
      </c>
      <c r="C816" s="4">
        <v>0.66900000000000004</v>
      </c>
      <c r="D816" s="4" t="s">
        <v>16</v>
      </c>
      <c r="E816" s="4">
        <v>1.5499299999999999E-5</v>
      </c>
      <c r="F816" s="4" t="s">
        <v>862</v>
      </c>
      <c r="G816" s="4">
        <v>15.288</v>
      </c>
      <c r="H816" s="4">
        <v>44.658999999999999</v>
      </c>
      <c r="I816" s="4">
        <v>42.7</v>
      </c>
      <c r="J816" s="4">
        <v>6</v>
      </c>
      <c r="K816" s="4">
        <v>10</v>
      </c>
      <c r="L816" s="4">
        <v>6</v>
      </c>
      <c r="M816" s="4" t="s">
        <v>3664</v>
      </c>
      <c r="N816" s="2"/>
      <c r="O816" s="2" t="s">
        <v>3911</v>
      </c>
      <c r="P816" s="2"/>
      <c r="Q816" s="2"/>
      <c r="R816" s="2"/>
      <c r="S816" s="2"/>
      <c r="T816" s="2" t="s">
        <v>6031</v>
      </c>
      <c r="U816" s="2" t="s">
        <v>6158</v>
      </c>
    </row>
    <row r="817" spans="1:21" x14ac:dyDescent="0.25">
      <c r="A817" s="2" t="s">
        <v>3519</v>
      </c>
      <c r="B817" s="2" t="s">
        <v>3520</v>
      </c>
      <c r="C817" s="4">
        <v>0.66800000000000004</v>
      </c>
      <c r="D817" s="4" t="s">
        <v>16</v>
      </c>
      <c r="E817" s="4">
        <v>1.4741499999999999E-2</v>
      </c>
      <c r="F817" s="4" t="s">
        <v>3521</v>
      </c>
      <c r="G817" s="4">
        <v>35.106000000000002</v>
      </c>
      <c r="H817" s="4">
        <v>6.9827000000000004</v>
      </c>
      <c r="I817" s="4">
        <v>15.2</v>
      </c>
      <c r="J817" s="4">
        <v>5</v>
      </c>
      <c r="K817" s="4">
        <v>10</v>
      </c>
      <c r="L817" s="4">
        <v>2</v>
      </c>
      <c r="M817" s="4" t="s">
        <v>3664</v>
      </c>
      <c r="N817" s="2" t="s">
        <v>3691</v>
      </c>
      <c r="O817" s="2" t="s">
        <v>3914</v>
      </c>
      <c r="P817" s="2" t="s">
        <v>4043</v>
      </c>
      <c r="Q817" s="2"/>
      <c r="R817" s="2"/>
      <c r="S817" s="2"/>
      <c r="T817" s="2" t="s">
        <v>6536</v>
      </c>
      <c r="U817" s="2" t="s">
        <v>6597</v>
      </c>
    </row>
    <row r="818" spans="1:21" x14ac:dyDescent="0.25">
      <c r="A818" s="2" t="s">
        <v>114</v>
      </c>
      <c r="B818" s="2" t="s">
        <v>115</v>
      </c>
      <c r="C818" s="4">
        <v>0.66700000000000004</v>
      </c>
      <c r="D818" s="4" t="s">
        <v>16</v>
      </c>
      <c r="E818" s="4">
        <v>1.7508999999999999E-7</v>
      </c>
      <c r="F818" s="4" t="s">
        <v>13</v>
      </c>
      <c r="G818" s="4">
        <v>32.959000000000003</v>
      </c>
      <c r="H818" s="4">
        <v>36.552999999999997</v>
      </c>
      <c r="I818" s="4">
        <v>33.1</v>
      </c>
      <c r="J818" s="4">
        <v>10</v>
      </c>
      <c r="K818" s="4">
        <v>13</v>
      </c>
      <c r="L818" s="4">
        <v>10</v>
      </c>
      <c r="M818" s="4" t="s">
        <v>3662</v>
      </c>
      <c r="N818" s="2"/>
      <c r="O818" s="2"/>
      <c r="P818" s="2"/>
      <c r="Q818" s="2"/>
      <c r="R818" s="2"/>
      <c r="S818" s="2"/>
      <c r="T818" s="2"/>
      <c r="U818" s="2"/>
    </row>
    <row r="819" spans="1:21" x14ac:dyDescent="0.25">
      <c r="A819" s="2" t="s">
        <v>267</v>
      </c>
      <c r="B819" s="2" t="s">
        <v>268</v>
      </c>
      <c r="C819" s="4">
        <v>0.66700000000000004</v>
      </c>
      <c r="D819" s="4" t="s">
        <v>16</v>
      </c>
      <c r="E819" s="4">
        <v>1.3172500000000001E-3</v>
      </c>
      <c r="F819" s="4" t="s">
        <v>13</v>
      </c>
      <c r="G819" s="4">
        <v>148.93</v>
      </c>
      <c r="H819" s="4">
        <v>18.966000000000001</v>
      </c>
      <c r="I819" s="4">
        <v>2.5</v>
      </c>
      <c r="J819" s="4">
        <v>3</v>
      </c>
      <c r="K819" s="4">
        <v>6</v>
      </c>
      <c r="L819" s="4">
        <v>2</v>
      </c>
      <c r="M819" s="4" t="s">
        <v>3665</v>
      </c>
      <c r="N819" s="2"/>
      <c r="O819" s="2"/>
      <c r="P819" s="2"/>
      <c r="Q819" s="2"/>
      <c r="R819" s="2"/>
      <c r="S819" s="2"/>
      <c r="T819" s="2" t="s">
        <v>7062</v>
      </c>
      <c r="U819" s="2" t="s">
        <v>7168</v>
      </c>
    </row>
    <row r="820" spans="1:21" x14ac:dyDescent="0.25">
      <c r="A820" s="2" t="s">
        <v>1904</v>
      </c>
      <c r="B820" s="2" t="s">
        <v>1905</v>
      </c>
      <c r="C820" s="4">
        <v>0.66700000000000004</v>
      </c>
      <c r="D820" s="4" t="s">
        <v>16</v>
      </c>
      <c r="E820" s="4">
        <v>4.8356000000000003E-2</v>
      </c>
      <c r="F820" s="4" t="s">
        <v>1906</v>
      </c>
      <c r="G820" s="4">
        <v>36.606999999999999</v>
      </c>
      <c r="H820" s="4">
        <v>11.696999999999999</v>
      </c>
      <c r="I820" s="4">
        <v>11.9</v>
      </c>
      <c r="J820" s="4">
        <v>3</v>
      </c>
      <c r="K820" s="4">
        <v>5</v>
      </c>
      <c r="L820" s="4">
        <v>3</v>
      </c>
      <c r="M820" s="4" t="s">
        <v>3662</v>
      </c>
      <c r="N820" s="2"/>
      <c r="O820" s="2"/>
      <c r="P820" s="2"/>
      <c r="Q820" s="2"/>
      <c r="R820" s="2"/>
      <c r="S820" s="2"/>
      <c r="T820" s="2" t="s">
        <v>5117</v>
      </c>
      <c r="U820" s="2" t="s">
        <v>5433</v>
      </c>
    </row>
    <row r="821" spans="1:21" x14ac:dyDescent="0.25">
      <c r="A821" s="2" t="s">
        <v>3067</v>
      </c>
      <c r="B821" s="2" t="s">
        <v>3068</v>
      </c>
      <c r="C821" s="4">
        <v>0.66700000000000004</v>
      </c>
      <c r="D821" s="4" t="s">
        <v>16</v>
      </c>
      <c r="E821" s="4">
        <v>8.9928100000000003E-15</v>
      </c>
      <c r="F821" s="4" t="s">
        <v>3069</v>
      </c>
      <c r="G821" s="4">
        <v>22.414999999999999</v>
      </c>
      <c r="H821" s="4">
        <v>94.001000000000005</v>
      </c>
      <c r="I821" s="4">
        <v>54.4</v>
      </c>
      <c r="J821" s="4">
        <v>13</v>
      </c>
      <c r="K821" s="4">
        <v>24</v>
      </c>
      <c r="L821" s="4">
        <v>12</v>
      </c>
      <c r="M821" s="4" t="s">
        <v>3664</v>
      </c>
      <c r="N821" s="2"/>
      <c r="O821" s="2"/>
      <c r="P821" s="2"/>
      <c r="Q821" s="2"/>
      <c r="R821" s="2"/>
      <c r="S821" s="2"/>
      <c r="T821" s="2" t="s">
        <v>5115</v>
      </c>
      <c r="U821" s="2" t="s">
        <v>5431</v>
      </c>
    </row>
    <row r="822" spans="1:21" x14ac:dyDescent="0.25">
      <c r="A822" s="2" t="s">
        <v>202</v>
      </c>
      <c r="B822" s="2" t="s">
        <v>203</v>
      </c>
      <c r="C822" s="4">
        <v>0.66600000000000004</v>
      </c>
      <c r="D822" s="4" t="s">
        <v>16</v>
      </c>
      <c r="E822" s="4">
        <v>3.44E-2</v>
      </c>
      <c r="F822" s="4" t="s">
        <v>204</v>
      </c>
      <c r="G822" s="4">
        <v>56.024000000000001</v>
      </c>
      <c r="H822" s="4">
        <v>8.0643999999999991</v>
      </c>
      <c r="I822" s="4">
        <v>11</v>
      </c>
      <c r="J822" s="4">
        <v>5</v>
      </c>
      <c r="K822" s="4">
        <v>5</v>
      </c>
      <c r="L822" s="4">
        <v>5</v>
      </c>
      <c r="M822" s="4" t="s">
        <v>3662</v>
      </c>
      <c r="N822" s="2" t="s">
        <v>3800</v>
      </c>
      <c r="O822" s="2"/>
      <c r="P822" s="2" t="s">
        <v>6746</v>
      </c>
      <c r="Q822" s="2" t="s">
        <v>6846</v>
      </c>
      <c r="R822" s="2"/>
      <c r="S822" s="2"/>
      <c r="T822" s="2" t="s">
        <v>6540</v>
      </c>
      <c r="U822" s="2" t="s">
        <v>6601</v>
      </c>
    </row>
    <row r="823" spans="1:21" x14ac:dyDescent="0.25">
      <c r="A823" s="2" t="s">
        <v>2099</v>
      </c>
      <c r="B823" s="2" t="s">
        <v>2100</v>
      </c>
      <c r="C823" s="4">
        <v>0.66600000000000004</v>
      </c>
      <c r="D823" s="4" t="s">
        <v>16</v>
      </c>
      <c r="E823" s="4">
        <v>8.3819000000000005E-4</v>
      </c>
      <c r="F823" s="4" t="s">
        <v>2101</v>
      </c>
      <c r="G823" s="4">
        <v>52.792999999999999</v>
      </c>
      <c r="H823" s="4">
        <v>2.4032</v>
      </c>
      <c r="I823" s="4">
        <v>52.7</v>
      </c>
      <c r="J823" s="4">
        <v>28</v>
      </c>
      <c r="K823" s="4">
        <v>588</v>
      </c>
      <c r="L823" s="4">
        <v>1</v>
      </c>
      <c r="M823" s="4" t="s">
        <v>3663</v>
      </c>
      <c r="N823" s="2" t="s">
        <v>6646</v>
      </c>
      <c r="O823" s="2" t="s">
        <v>3917</v>
      </c>
      <c r="P823" s="2" t="s">
        <v>6788</v>
      </c>
      <c r="Q823" s="2" t="s">
        <v>6851</v>
      </c>
      <c r="R823" s="2" t="s">
        <v>6958</v>
      </c>
      <c r="S823" s="2" t="s">
        <v>6471</v>
      </c>
      <c r="T823" s="2" t="s">
        <v>7119</v>
      </c>
      <c r="U823" s="2" t="s">
        <v>7225</v>
      </c>
    </row>
    <row r="824" spans="1:21" x14ac:dyDescent="0.25">
      <c r="A824" s="2" t="s">
        <v>2165</v>
      </c>
      <c r="B824" s="2" t="s">
        <v>2166</v>
      </c>
      <c r="C824" s="4">
        <v>0.66500000000000004</v>
      </c>
      <c r="D824" s="4" t="s">
        <v>16</v>
      </c>
      <c r="E824" s="4">
        <v>9.7518999999999999E-5</v>
      </c>
      <c r="F824" s="4" t="s">
        <v>2167</v>
      </c>
      <c r="G824" s="4">
        <v>81.641999999999996</v>
      </c>
      <c r="H824" s="4">
        <v>9.6759000000000004</v>
      </c>
      <c r="I824" s="4">
        <v>9.3000000000000007</v>
      </c>
      <c r="J824" s="4">
        <v>6</v>
      </c>
      <c r="K824" s="4">
        <v>8</v>
      </c>
      <c r="L824" s="4">
        <v>6</v>
      </c>
      <c r="M824" s="4" t="s">
        <v>3664</v>
      </c>
      <c r="N824" s="2" t="s">
        <v>3821</v>
      </c>
      <c r="O824" s="2" t="s">
        <v>3983</v>
      </c>
      <c r="P824" s="2" t="s">
        <v>4209</v>
      </c>
      <c r="Q824" s="2"/>
      <c r="R824" s="2"/>
      <c r="S824" s="2"/>
      <c r="T824" s="2"/>
      <c r="U824" s="2"/>
    </row>
    <row r="825" spans="1:21" x14ac:dyDescent="0.25">
      <c r="A825" s="2" t="s">
        <v>2724</v>
      </c>
      <c r="B825" s="2" t="s">
        <v>2725</v>
      </c>
      <c r="C825" s="4">
        <v>0.66400000000000003</v>
      </c>
      <c r="D825" s="4" t="s">
        <v>16</v>
      </c>
      <c r="E825" s="4">
        <v>8.7757000000000009E-3</v>
      </c>
      <c r="F825" s="4" t="s">
        <v>2726</v>
      </c>
      <c r="G825" s="4">
        <v>19.163</v>
      </c>
      <c r="H825" s="4">
        <v>9.2704000000000004</v>
      </c>
      <c r="I825" s="4">
        <v>24.1</v>
      </c>
      <c r="J825" s="4">
        <v>3</v>
      </c>
      <c r="K825" s="4">
        <v>4</v>
      </c>
      <c r="L825" s="4">
        <v>3</v>
      </c>
      <c r="M825" s="4" t="s">
        <v>3662</v>
      </c>
      <c r="N825" s="2"/>
      <c r="O825" s="2" t="s">
        <v>6727</v>
      </c>
      <c r="P825" s="2"/>
      <c r="Q825" s="2"/>
      <c r="R825" s="2"/>
      <c r="S825" s="2"/>
      <c r="T825" s="2"/>
      <c r="U825" s="2"/>
    </row>
    <row r="826" spans="1:21" x14ac:dyDescent="0.25">
      <c r="A826" s="2" t="s">
        <v>3651</v>
      </c>
      <c r="B826" s="2" t="s">
        <v>3652</v>
      </c>
      <c r="C826" s="4">
        <v>0.66300000000000003</v>
      </c>
      <c r="D826" s="4" t="s">
        <v>16</v>
      </c>
      <c r="E826" s="4">
        <v>1.3402799999999999E-2</v>
      </c>
      <c r="F826" s="4" t="s">
        <v>3653</v>
      </c>
      <c r="G826" s="4">
        <v>30.219000000000001</v>
      </c>
      <c r="H826" s="4">
        <v>51.956000000000003</v>
      </c>
      <c r="I826" s="4">
        <v>17.899999999999999</v>
      </c>
      <c r="J826" s="4">
        <v>4</v>
      </c>
      <c r="K826" s="4">
        <v>11</v>
      </c>
      <c r="L826" s="4">
        <v>4</v>
      </c>
      <c r="M826" s="4" t="s">
        <v>3662</v>
      </c>
      <c r="N826" s="2" t="s">
        <v>6689</v>
      </c>
      <c r="O826" s="2" t="s">
        <v>6743</v>
      </c>
      <c r="P826" s="2" t="s">
        <v>4053</v>
      </c>
      <c r="Q826" s="2" t="s">
        <v>6952</v>
      </c>
      <c r="R826" s="2" t="s">
        <v>7029</v>
      </c>
      <c r="S826" s="2" t="s">
        <v>4799</v>
      </c>
      <c r="T826" s="2" t="s">
        <v>4950</v>
      </c>
      <c r="U826" s="2" t="s">
        <v>5266</v>
      </c>
    </row>
    <row r="827" spans="1:21" x14ac:dyDescent="0.25">
      <c r="A827" s="2" t="s">
        <v>480</v>
      </c>
      <c r="B827" s="2" t="s">
        <v>481</v>
      </c>
      <c r="C827" s="4">
        <v>0.66200000000000003</v>
      </c>
      <c r="D827" s="4" t="s">
        <v>16</v>
      </c>
      <c r="E827" s="4">
        <v>1.6569899999999999E-3</v>
      </c>
      <c r="F827" s="4" t="s">
        <v>482</v>
      </c>
      <c r="G827" s="4">
        <v>40.892000000000003</v>
      </c>
      <c r="H827" s="4">
        <v>84.444000000000003</v>
      </c>
      <c r="I827" s="4">
        <v>31</v>
      </c>
      <c r="J827" s="4">
        <v>8</v>
      </c>
      <c r="K827" s="4">
        <v>15</v>
      </c>
      <c r="L827" s="4">
        <v>8</v>
      </c>
      <c r="M827" s="4" t="s">
        <v>3662</v>
      </c>
      <c r="N827" s="2"/>
      <c r="O827" s="2"/>
      <c r="P827" s="2"/>
      <c r="Q827" s="2"/>
      <c r="R827" s="2"/>
      <c r="S827" s="2"/>
      <c r="T827" s="2"/>
      <c r="U827" s="2"/>
    </row>
    <row r="828" spans="1:21" x14ac:dyDescent="0.25">
      <c r="A828" s="2" t="s">
        <v>889</v>
      </c>
      <c r="B828" s="2" t="s">
        <v>890</v>
      </c>
      <c r="C828" s="4">
        <v>0.66200000000000003</v>
      </c>
      <c r="D828" s="4" t="s">
        <v>16</v>
      </c>
      <c r="E828" s="4">
        <v>2.1410999999999999E-3</v>
      </c>
      <c r="F828" s="4" t="s">
        <v>13</v>
      </c>
      <c r="G828" s="4">
        <v>15.218999999999999</v>
      </c>
      <c r="H828" s="4">
        <v>7.5567000000000002</v>
      </c>
      <c r="I828" s="4">
        <v>30.2</v>
      </c>
      <c r="J828" s="4">
        <v>4</v>
      </c>
      <c r="K828" s="4">
        <v>4</v>
      </c>
      <c r="L828" s="4">
        <v>4</v>
      </c>
      <c r="M828" s="4" t="s">
        <v>3662</v>
      </c>
      <c r="N828" s="2" t="s">
        <v>3710</v>
      </c>
      <c r="O828" s="2" t="s">
        <v>3923</v>
      </c>
      <c r="P828" s="2" t="s">
        <v>4082</v>
      </c>
      <c r="Q828" s="2"/>
      <c r="R828" s="2"/>
      <c r="S828" s="2"/>
      <c r="T828" s="2" t="s">
        <v>5036</v>
      </c>
      <c r="U828" s="2" t="s">
        <v>5352</v>
      </c>
    </row>
    <row r="829" spans="1:21" x14ac:dyDescent="0.25">
      <c r="A829" s="2" t="s">
        <v>991</v>
      </c>
      <c r="B829" s="2" t="s">
        <v>992</v>
      </c>
      <c r="C829" s="4">
        <v>0.66200000000000003</v>
      </c>
      <c r="D829" s="4" t="s">
        <v>16</v>
      </c>
      <c r="E829" s="4">
        <v>1.7859699999999999E-2</v>
      </c>
      <c r="F829" s="4" t="s">
        <v>993</v>
      </c>
      <c r="G829" s="4">
        <v>35.328000000000003</v>
      </c>
      <c r="H829" s="4">
        <v>14.054</v>
      </c>
      <c r="I829" s="4">
        <v>17.5</v>
      </c>
      <c r="J829" s="4">
        <v>5</v>
      </c>
      <c r="K829" s="4">
        <v>7</v>
      </c>
      <c r="L829" s="4">
        <v>5</v>
      </c>
      <c r="M829" s="4" t="s">
        <v>3662</v>
      </c>
      <c r="N829" s="2"/>
      <c r="O829" s="2"/>
      <c r="P829" s="2"/>
      <c r="Q829" s="2"/>
      <c r="R829" s="2"/>
      <c r="S829" s="2"/>
      <c r="T829" s="2"/>
      <c r="U829" s="2"/>
    </row>
    <row r="830" spans="1:21" x14ac:dyDescent="0.25">
      <c r="A830" s="2" t="s">
        <v>2087</v>
      </c>
      <c r="B830" s="2" t="s">
        <v>2088</v>
      </c>
      <c r="C830" s="4">
        <v>0.66100000000000003</v>
      </c>
      <c r="D830" s="4" t="s">
        <v>16</v>
      </c>
      <c r="E830" s="4">
        <v>6.0207000000000001E-5</v>
      </c>
      <c r="F830" s="4" t="s">
        <v>2089</v>
      </c>
      <c r="G830" s="4">
        <v>24.651</v>
      </c>
      <c r="H830" s="4">
        <v>9.1998999999999995</v>
      </c>
      <c r="I830" s="4">
        <v>12.7</v>
      </c>
      <c r="J830" s="4">
        <v>3</v>
      </c>
      <c r="K830" s="4">
        <v>6</v>
      </c>
      <c r="L830" s="4">
        <v>3</v>
      </c>
      <c r="M830" s="4" t="s">
        <v>3662</v>
      </c>
      <c r="N830" s="2" t="s">
        <v>3825</v>
      </c>
      <c r="O830" s="2"/>
      <c r="P830" s="2"/>
      <c r="Q830" s="2"/>
      <c r="R830" s="2"/>
      <c r="S830" s="2"/>
      <c r="T830" s="2" t="s">
        <v>6103</v>
      </c>
      <c r="U830" s="2" t="s">
        <v>6230</v>
      </c>
    </row>
    <row r="831" spans="1:21" x14ac:dyDescent="0.25">
      <c r="A831" s="2" t="s">
        <v>1480</v>
      </c>
      <c r="B831" s="2" t="s">
        <v>1481</v>
      </c>
      <c r="C831" s="4">
        <v>0.66</v>
      </c>
      <c r="D831" s="4" t="s">
        <v>16</v>
      </c>
      <c r="E831" s="4">
        <v>8.2184000000000003E-8</v>
      </c>
      <c r="F831" s="4" t="s">
        <v>1482</v>
      </c>
      <c r="G831" s="4">
        <v>40.110999999999997</v>
      </c>
      <c r="H831" s="4">
        <v>33.161999999999999</v>
      </c>
      <c r="I831" s="4">
        <v>26.7</v>
      </c>
      <c r="J831" s="4">
        <v>10</v>
      </c>
      <c r="K831" s="4">
        <v>15</v>
      </c>
      <c r="L831" s="4">
        <v>9</v>
      </c>
      <c r="M831" s="4" t="s">
        <v>3663</v>
      </c>
      <c r="N831" s="2" t="s">
        <v>3781</v>
      </c>
      <c r="O831" s="2"/>
      <c r="P831" s="2" t="s">
        <v>4165</v>
      </c>
      <c r="Q831" s="2" t="s">
        <v>4435</v>
      </c>
      <c r="R831" s="2" t="s">
        <v>4683</v>
      </c>
      <c r="S831" s="2" t="s">
        <v>4806</v>
      </c>
      <c r="T831" s="2" t="s">
        <v>5081</v>
      </c>
      <c r="U831" s="2" t="s">
        <v>5397</v>
      </c>
    </row>
    <row r="832" spans="1:21" x14ac:dyDescent="0.25">
      <c r="A832" s="2" t="s">
        <v>3100</v>
      </c>
      <c r="B832" s="2" t="s">
        <v>3101</v>
      </c>
      <c r="C832" s="4">
        <v>0.65900000000000003</v>
      </c>
      <c r="D832" s="4" t="s">
        <v>16</v>
      </c>
      <c r="E832" s="4">
        <v>7.7086E-5</v>
      </c>
      <c r="F832" s="4" t="s">
        <v>3102</v>
      </c>
      <c r="G832" s="4">
        <v>39.970999999999997</v>
      </c>
      <c r="H832" s="4">
        <v>30.71</v>
      </c>
      <c r="I832" s="4">
        <v>25.6</v>
      </c>
      <c r="J832" s="4">
        <v>8</v>
      </c>
      <c r="K832" s="4">
        <v>13</v>
      </c>
      <c r="L832" s="4">
        <v>8</v>
      </c>
      <c r="M832" s="4" t="s">
        <v>3662</v>
      </c>
      <c r="N832" s="2"/>
      <c r="O832" s="2" t="s">
        <v>5683</v>
      </c>
      <c r="P832" s="2" t="s">
        <v>5781</v>
      </c>
      <c r="Q832" s="2" t="s">
        <v>5890</v>
      </c>
      <c r="R832" s="2"/>
      <c r="S832" s="2"/>
      <c r="T832" s="2" t="s">
        <v>6127</v>
      </c>
      <c r="U832" s="2" t="s">
        <v>6254</v>
      </c>
    </row>
    <row r="833" spans="1:21" x14ac:dyDescent="0.25">
      <c r="A833" s="2" t="s">
        <v>3142</v>
      </c>
      <c r="B833" s="2" t="s">
        <v>3143</v>
      </c>
      <c r="C833" s="4">
        <v>0.65800000000000003</v>
      </c>
      <c r="D833" s="4" t="s">
        <v>16</v>
      </c>
      <c r="E833" s="4">
        <v>6.3266000000000001E-9</v>
      </c>
      <c r="F833" s="4" t="s">
        <v>3144</v>
      </c>
      <c r="G833" s="4">
        <v>37.023000000000003</v>
      </c>
      <c r="H833" s="4">
        <v>62.649000000000001</v>
      </c>
      <c r="I833" s="4">
        <v>29.9</v>
      </c>
      <c r="J833" s="4">
        <v>12</v>
      </c>
      <c r="K833" s="4">
        <v>39</v>
      </c>
      <c r="L833" s="4">
        <v>10</v>
      </c>
      <c r="M833" s="4" t="s">
        <v>3662</v>
      </c>
      <c r="N833" s="2" t="s">
        <v>3728</v>
      </c>
      <c r="O833" s="2"/>
      <c r="P833" s="2" t="s">
        <v>4110</v>
      </c>
      <c r="Q833" s="2" t="s">
        <v>4370</v>
      </c>
      <c r="R833" s="2" t="s">
        <v>4631</v>
      </c>
      <c r="S833" s="2" t="s">
        <v>4838</v>
      </c>
      <c r="T833" s="2" t="s">
        <v>5013</v>
      </c>
      <c r="U833" s="2" t="s">
        <v>5329</v>
      </c>
    </row>
    <row r="834" spans="1:21" x14ac:dyDescent="0.25">
      <c r="A834" s="2" t="s">
        <v>830</v>
      </c>
      <c r="B834" s="2" t="s">
        <v>831</v>
      </c>
      <c r="C834" s="4">
        <v>0.65600000000000003</v>
      </c>
      <c r="D834" s="4" t="s">
        <v>16</v>
      </c>
      <c r="E834" s="4">
        <v>1.146E-8</v>
      </c>
      <c r="F834" s="4" t="s">
        <v>832</v>
      </c>
      <c r="G834" s="4">
        <v>20.521000000000001</v>
      </c>
      <c r="H834" s="4">
        <v>214.29</v>
      </c>
      <c r="I834" s="4">
        <v>56.7</v>
      </c>
      <c r="J834" s="4">
        <v>8</v>
      </c>
      <c r="K834" s="4">
        <v>42</v>
      </c>
      <c r="L834" s="4">
        <v>8</v>
      </c>
      <c r="M834" s="4" t="s">
        <v>3662</v>
      </c>
      <c r="N834" s="2" t="s">
        <v>3739</v>
      </c>
      <c r="O834" s="2"/>
      <c r="P834" s="2" t="s">
        <v>4122</v>
      </c>
      <c r="Q834" s="2" t="s">
        <v>4382</v>
      </c>
      <c r="R834" s="2" t="s">
        <v>4642</v>
      </c>
      <c r="S834" s="2" t="s">
        <v>4847</v>
      </c>
      <c r="T834" s="2" t="s">
        <v>5028</v>
      </c>
      <c r="U834" s="2" t="s">
        <v>5344</v>
      </c>
    </row>
    <row r="835" spans="1:21" x14ac:dyDescent="0.25">
      <c r="A835" s="2" t="s">
        <v>2423</v>
      </c>
      <c r="B835" s="2" t="s">
        <v>2424</v>
      </c>
      <c r="C835" s="4">
        <v>0.65600000000000003</v>
      </c>
      <c r="D835" s="4" t="s">
        <v>16</v>
      </c>
      <c r="E835" s="4">
        <v>4.1715E-8</v>
      </c>
      <c r="F835" s="4" t="s">
        <v>2425</v>
      </c>
      <c r="G835" s="4">
        <v>82.525999999999996</v>
      </c>
      <c r="H835" s="4">
        <v>29.617999999999999</v>
      </c>
      <c r="I835" s="4">
        <v>8.4</v>
      </c>
      <c r="J835" s="4">
        <v>6</v>
      </c>
      <c r="K835" s="4">
        <v>9</v>
      </c>
      <c r="L835" s="4">
        <v>6</v>
      </c>
      <c r="M835" s="4" t="s">
        <v>3662</v>
      </c>
      <c r="N835" s="2" t="s">
        <v>6658</v>
      </c>
      <c r="O835" s="2" t="s">
        <v>3975</v>
      </c>
      <c r="P835" s="2" t="s">
        <v>6801</v>
      </c>
      <c r="Q835" s="2" t="s">
        <v>6914</v>
      </c>
      <c r="R835" s="2" t="s">
        <v>6999</v>
      </c>
      <c r="S835" s="2" t="s">
        <v>4814</v>
      </c>
      <c r="T835" s="2" t="s">
        <v>7125</v>
      </c>
      <c r="U835" s="2" t="s">
        <v>7231</v>
      </c>
    </row>
    <row r="836" spans="1:21" x14ac:dyDescent="0.25">
      <c r="A836" s="2" t="s">
        <v>1391</v>
      </c>
      <c r="B836" s="2" t="s">
        <v>1392</v>
      </c>
      <c r="C836" s="4">
        <v>0.65500000000000003</v>
      </c>
      <c r="D836" s="4" t="s">
        <v>16</v>
      </c>
      <c r="E836" s="4">
        <v>2.8361000000000001E-2</v>
      </c>
      <c r="F836" s="4" t="s">
        <v>1393</v>
      </c>
      <c r="G836" s="4">
        <v>19.46</v>
      </c>
      <c r="H836" s="4">
        <v>18.338999999999999</v>
      </c>
      <c r="I836" s="4">
        <v>14.4</v>
      </c>
      <c r="J836" s="4">
        <v>2</v>
      </c>
      <c r="K836" s="4">
        <v>4</v>
      </c>
      <c r="L836" s="4">
        <v>2</v>
      </c>
      <c r="M836" s="4" t="s">
        <v>3662</v>
      </c>
      <c r="N836" s="2"/>
      <c r="O836" s="2"/>
      <c r="P836" s="2"/>
      <c r="Q836" s="2"/>
      <c r="R836" s="2"/>
      <c r="S836" s="2"/>
      <c r="T836" s="2" t="s">
        <v>5160</v>
      </c>
      <c r="U836" s="2" t="s">
        <v>5476</v>
      </c>
    </row>
    <row r="837" spans="1:21" x14ac:dyDescent="0.25">
      <c r="A837" s="2" t="s">
        <v>1874</v>
      </c>
      <c r="B837" s="2" t="s">
        <v>1875</v>
      </c>
      <c r="C837" s="4">
        <v>0.65400000000000003</v>
      </c>
      <c r="D837" s="4" t="s">
        <v>16</v>
      </c>
      <c r="E837" s="4">
        <v>1.8419700000000001E-3</v>
      </c>
      <c r="F837" s="4" t="s">
        <v>1876</v>
      </c>
      <c r="G837" s="4">
        <v>38.375</v>
      </c>
      <c r="H837" s="4">
        <v>19.879000000000001</v>
      </c>
      <c r="I837" s="4">
        <v>18.2</v>
      </c>
      <c r="J837" s="4">
        <v>6</v>
      </c>
      <c r="K837" s="4">
        <v>9</v>
      </c>
      <c r="L837" s="4">
        <v>6</v>
      </c>
      <c r="M837" s="4" t="s">
        <v>3662</v>
      </c>
      <c r="N837" s="2" t="s">
        <v>6638</v>
      </c>
      <c r="O837" s="2"/>
      <c r="P837" s="2" t="s">
        <v>6756</v>
      </c>
      <c r="Q837" s="2"/>
      <c r="R837" s="2"/>
      <c r="S837" s="2"/>
      <c r="T837" s="2" t="s">
        <v>7111</v>
      </c>
      <c r="U837" s="2" t="s">
        <v>7217</v>
      </c>
    </row>
    <row r="838" spans="1:21" x14ac:dyDescent="0.25">
      <c r="A838" s="2" t="s">
        <v>2123</v>
      </c>
      <c r="B838" s="2" t="s">
        <v>2124</v>
      </c>
      <c r="C838" s="4">
        <v>0.65400000000000003</v>
      </c>
      <c r="D838" s="4" t="s">
        <v>16</v>
      </c>
      <c r="E838" s="4">
        <v>6.2155999999999999E-3</v>
      </c>
      <c r="F838" s="4" t="s">
        <v>2125</v>
      </c>
      <c r="G838" s="4">
        <v>35.598999999999997</v>
      </c>
      <c r="H838" s="4">
        <v>9.4116999999999997</v>
      </c>
      <c r="I838" s="4">
        <v>14</v>
      </c>
      <c r="J838" s="4">
        <v>4</v>
      </c>
      <c r="K838" s="4">
        <v>4</v>
      </c>
      <c r="L838" s="4">
        <v>3</v>
      </c>
      <c r="M838" s="4" t="s">
        <v>3664</v>
      </c>
      <c r="N838" s="2" t="s">
        <v>3839</v>
      </c>
      <c r="O838" s="2" t="s">
        <v>3913</v>
      </c>
      <c r="P838" s="2" t="s">
        <v>4223</v>
      </c>
      <c r="Q838" s="2" t="s">
        <v>4493</v>
      </c>
      <c r="R838" s="2" t="s">
        <v>4726</v>
      </c>
      <c r="S838" s="2" t="s">
        <v>4894</v>
      </c>
      <c r="T838" s="2" t="s">
        <v>5145</v>
      </c>
      <c r="U838" s="2" t="s">
        <v>5461</v>
      </c>
    </row>
    <row r="839" spans="1:21" x14ac:dyDescent="0.25">
      <c r="A839" s="2" t="s">
        <v>2703</v>
      </c>
      <c r="B839" s="2" t="s">
        <v>2704</v>
      </c>
      <c r="C839" s="4">
        <v>0.65400000000000003</v>
      </c>
      <c r="D839" s="4" t="s">
        <v>16</v>
      </c>
      <c r="E839" s="4">
        <v>7.2124999999999999E-4</v>
      </c>
      <c r="F839" s="4" t="s">
        <v>2705</v>
      </c>
      <c r="G839" s="4">
        <v>27.545999999999999</v>
      </c>
      <c r="H839" s="4">
        <v>26.623999999999999</v>
      </c>
      <c r="I839" s="4">
        <v>23.8</v>
      </c>
      <c r="J839" s="4">
        <v>8</v>
      </c>
      <c r="K839" s="4">
        <v>11</v>
      </c>
      <c r="L839" s="4">
        <v>8</v>
      </c>
      <c r="M839" s="4" t="s">
        <v>3664</v>
      </c>
      <c r="N839" s="2" t="s">
        <v>3684</v>
      </c>
      <c r="O839" s="2" t="s">
        <v>3968</v>
      </c>
      <c r="P839" s="2" t="s">
        <v>4068</v>
      </c>
      <c r="Q839" s="2" t="s">
        <v>4520</v>
      </c>
      <c r="R839" s="2" t="s">
        <v>4747</v>
      </c>
      <c r="S839" s="2" t="s">
        <v>4799</v>
      </c>
      <c r="T839" s="2" t="s">
        <v>5173</v>
      </c>
      <c r="U839" s="2" t="s">
        <v>5489</v>
      </c>
    </row>
    <row r="840" spans="1:21" x14ac:dyDescent="0.25">
      <c r="A840" s="2" t="s">
        <v>2919</v>
      </c>
      <c r="B840" s="2" t="s">
        <v>2920</v>
      </c>
      <c r="C840" s="4">
        <v>0.65400000000000003</v>
      </c>
      <c r="D840" s="4" t="s">
        <v>16</v>
      </c>
      <c r="E840" s="4">
        <v>4.6994599999999998E-12</v>
      </c>
      <c r="F840" s="4" t="s">
        <v>2921</v>
      </c>
      <c r="G840" s="4">
        <v>29.117000000000001</v>
      </c>
      <c r="H840" s="4">
        <v>137.56</v>
      </c>
      <c r="I840" s="4">
        <v>57</v>
      </c>
      <c r="J840" s="4">
        <v>12</v>
      </c>
      <c r="K840" s="4">
        <v>57</v>
      </c>
      <c r="L840" s="4">
        <v>12</v>
      </c>
      <c r="M840" s="4" t="s">
        <v>3662</v>
      </c>
      <c r="N840" s="2" t="s">
        <v>5624</v>
      </c>
      <c r="O840" s="2"/>
      <c r="P840" s="2" t="s">
        <v>5776</v>
      </c>
      <c r="Q840" s="2" t="s">
        <v>5886</v>
      </c>
      <c r="R840" s="2" t="s">
        <v>5965</v>
      </c>
      <c r="S840" s="2" t="s">
        <v>4851</v>
      </c>
      <c r="T840" s="2"/>
      <c r="U840" s="2"/>
    </row>
    <row r="841" spans="1:21" x14ac:dyDescent="0.25">
      <c r="A841" s="2" t="s">
        <v>1763</v>
      </c>
      <c r="B841" s="2" t="s">
        <v>1764</v>
      </c>
      <c r="C841" s="4">
        <v>0.65200000000000002</v>
      </c>
      <c r="D841" s="4" t="s">
        <v>16</v>
      </c>
      <c r="E841" s="4">
        <v>4.3338000000000002E-2</v>
      </c>
      <c r="F841" s="4" t="s">
        <v>1765</v>
      </c>
      <c r="G841" s="4">
        <v>36.021999999999998</v>
      </c>
      <c r="H841" s="4">
        <v>18.614000000000001</v>
      </c>
      <c r="I841" s="4">
        <v>13.2</v>
      </c>
      <c r="J841" s="4">
        <v>3</v>
      </c>
      <c r="K841" s="4">
        <v>6</v>
      </c>
      <c r="L841" s="4">
        <v>3</v>
      </c>
      <c r="M841" s="4" t="s">
        <v>3662</v>
      </c>
      <c r="N841" s="2"/>
      <c r="O841" s="2"/>
      <c r="P841" s="2"/>
      <c r="Q841" s="2"/>
      <c r="R841" s="2"/>
      <c r="S841" s="2"/>
      <c r="T841" s="2" t="s">
        <v>4970</v>
      </c>
      <c r="U841" s="2" t="s">
        <v>5286</v>
      </c>
    </row>
    <row r="842" spans="1:21" x14ac:dyDescent="0.25">
      <c r="A842" s="2" t="s">
        <v>3504</v>
      </c>
      <c r="B842" s="2" t="s">
        <v>3505</v>
      </c>
      <c r="C842" s="4">
        <v>0.65200000000000002</v>
      </c>
      <c r="D842" s="4" t="s">
        <v>16</v>
      </c>
      <c r="E842" s="4">
        <v>9.2069000000000005E-4</v>
      </c>
      <c r="F842" s="4" t="s">
        <v>3506</v>
      </c>
      <c r="G842" s="4">
        <v>36.082000000000001</v>
      </c>
      <c r="H842" s="4">
        <v>14.016999999999999</v>
      </c>
      <c r="I842" s="4">
        <v>19.3</v>
      </c>
      <c r="J842" s="4">
        <v>6</v>
      </c>
      <c r="K842" s="4">
        <v>7</v>
      </c>
      <c r="L842" s="4">
        <v>6</v>
      </c>
      <c r="M842" s="4" t="s">
        <v>3662</v>
      </c>
      <c r="N842" s="2" t="s">
        <v>3900</v>
      </c>
      <c r="O842" s="2"/>
      <c r="P842" s="2" t="s">
        <v>4282</v>
      </c>
      <c r="Q842" s="2"/>
      <c r="R842" s="2"/>
      <c r="S842" s="2"/>
      <c r="T842" s="2" t="s">
        <v>5226</v>
      </c>
      <c r="U842" s="2" t="s">
        <v>5542</v>
      </c>
    </row>
    <row r="843" spans="1:21" x14ac:dyDescent="0.25">
      <c r="A843" s="2" t="s">
        <v>2958</v>
      </c>
      <c r="B843" s="2" t="s">
        <v>2959</v>
      </c>
      <c r="C843" s="4">
        <v>0.65100000000000002</v>
      </c>
      <c r="D843" s="4" t="s">
        <v>16</v>
      </c>
      <c r="E843" s="4">
        <v>6.4986999999999998E-8</v>
      </c>
      <c r="F843" s="4" t="s">
        <v>2960</v>
      </c>
      <c r="G843" s="4">
        <v>33.816000000000003</v>
      </c>
      <c r="H843" s="4">
        <v>189.62</v>
      </c>
      <c r="I843" s="4">
        <v>58.6</v>
      </c>
      <c r="J843" s="4">
        <v>15</v>
      </c>
      <c r="K843" s="4">
        <v>63</v>
      </c>
      <c r="L843" s="4">
        <v>2</v>
      </c>
      <c r="M843" s="4" t="s">
        <v>3662</v>
      </c>
      <c r="N843" s="2" t="s">
        <v>3730</v>
      </c>
      <c r="O843" s="2" t="s">
        <v>6733</v>
      </c>
      <c r="P843" s="2" t="s">
        <v>6823</v>
      </c>
      <c r="Q843" s="2" t="s">
        <v>6931</v>
      </c>
      <c r="R843" s="2" t="s">
        <v>7012</v>
      </c>
      <c r="S843" s="2" t="s">
        <v>4846</v>
      </c>
      <c r="T843" s="2" t="s">
        <v>7141</v>
      </c>
      <c r="U843" s="2" t="s">
        <v>7247</v>
      </c>
    </row>
    <row r="844" spans="1:21" x14ac:dyDescent="0.25">
      <c r="A844" s="2" t="s">
        <v>3471</v>
      </c>
      <c r="B844" s="2" t="s">
        <v>3472</v>
      </c>
      <c r="C844" s="4">
        <v>0.65100000000000002</v>
      </c>
      <c r="D844" s="4" t="s">
        <v>16</v>
      </c>
      <c r="E844" s="4">
        <v>3.43259E-12</v>
      </c>
      <c r="F844" s="4" t="s">
        <v>3473</v>
      </c>
      <c r="G844" s="4">
        <v>27.902999999999999</v>
      </c>
      <c r="H844" s="4">
        <v>87.2</v>
      </c>
      <c r="I844" s="4">
        <v>20.100000000000001</v>
      </c>
      <c r="J844" s="4">
        <v>4</v>
      </c>
      <c r="K844" s="4">
        <v>13</v>
      </c>
      <c r="L844" s="4">
        <v>3</v>
      </c>
      <c r="M844" s="4" t="s">
        <v>3662</v>
      </c>
      <c r="N844" s="2" t="s">
        <v>6686</v>
      </c>
      <c r="O844" s="2" t="s">
        <v>3975</v>
      </c>
      <c r="P844" s="2" t="s">
        <v>4089</v>
      </c>
      <c r="Q844" s="2" t="s">
        <v>6948</v>
      </c>
      <c r="R844" s="2" t="s">
        <v>7025</v>
      </c>
      <c r="S844" s="2" t="s">
        <v>4846</v>
      </c>
      <c r="T844" s="2" t="s">
        <v>5019</v>
      </c>
      <c r="U844" s="2" t="s">
        <v>5335</v>
      </c>
    </row>
    <row r="845" spans="1:21" x14ac:dyDescent="0.25">
      <c r="A845" s="2" t="s">
        <v>2610</v>
      </c>
      <c r="B845" s="2" t="s">
        <v>2611</v>
      </c>
      <c r="C845" s="4">
        <v>0.65</v>
      </c>
      <c r="D845" s="4" t="s">
        <v>16</v>
      </c>
      <c r="E845" s="4">
        <v>1.84209E-2</v>
      </c>
      <c r="F845" s="4" t="s">
        <v>2612</v>
      </c>
      <c r="G845" s="4">
        <v>21.286999999999999</v>
      </c>
      <c r="H845" s="4">
        <v>4.0412999999999997</v>
      </c>
      <c r="I845" s="4">
        <v>12.5</v>
      </c>
      <c r="J845" s="4">
        <v>3</v>
      </c>
      <c r="K845" s="4">
        <v>4</v>
      </c>
      <c r="L845" s="4">
        <v>3</v>
      </c>
      <c r="M845" s="4" t="s">
        <v>3662</v>
      </c>
      <c r="N845" s="2"/>
      <c r="O845" s="2"/>
      <c r="P845" s="2"/>
      <c r="Q845" s="2"/>
      <c r="R845" s="2"/>
      <c r="S845" s="2"/>
      <c r="T845" s="2"/>
      <c r="U845" s="2"/>
    </row>
    <row r="846" spans="1:21" x14ac:dyDescent="0.25">
      <c r="A846" s="2" t="s">
        <v>3196</v>
      </c>
      <c r="B846" s="2" t="s">
        <v>3197</v>
      </c>
      <c r="C846" s="4">
        <v>0.65</v>
      </c>
      <c r="D846" s="4" t="s">
        <v>16</v>
      </c>
      <c r="E846" s="4">
        <v>4.8257000000000003E-12</v>
      </c>
      <c r="F846" s="4" t="s">
        <v>3198</v>
      </c>
      <c r="G846" s="4">
        <v>27.484999999999999</v>
      </c>
      <c r="H846" s="4">
        <v>69.183999999999997</v>
      </c>
      <c r="I846" s="4">
        <v>30</v>
      </c>
      <c r="J846" s="4">
        <v>6</v>
      </c>
      <c r="K846" s="4">
        <v>12</v>
      </c>
      <c r="L846" s="4">
        <v>6</v>
      </c>
      <c r="M846" s="4" t="s">
        <v>3662</v>
      </c>
      <c r="N846" s="2"/>
      <c r="O846" s="2" t="s">
        <v>4018</v>
      </c>
      <c r="P846" s="2" t="s">
        <v>4267</v>
      </c>
      <c r="Q846" s="2"/>
      <c r="R846" s="2"/>
      <c r="S846" s="2"/>
      <c r="T846" s="2" t="s">
        <v>5203</v>
      </c>
      <c r="U846" s="2" t="s">
        <v>5519</v>
      </c>
    </row>
    <row r="847" spans="1:21" x14ac:dyDescent="0.25">
      <c r="A847" s="2" t="s">
        <v>555</v>
      </c>
      <c r="B847" s="2" t="s">
        <v>556</v>
      </c>
      <c r="C847" s="4">
        <v>0.64900000000000002</v>
      </c>
      <c r="D847" s="4" t="s">
        <v>16</v>
      </c>
      <c r="E847" s="4">
        <v>4.1220000000000002E-5</v>
      </c>
      <c r="F847" s="4" t="s">
        <v>557</v>
      </c>
      <c r="G847" s="4">
        <v>34.984999999999999</v>
      </c>
      <c r="H847" s="4">
        <v>42.387999999999998</v>
      </c>
      <c r="I847" s="4">
        <v>14.6</v>
      </c>
      <c r="J847" s="4">
        <v>4</v>
      </c>
      <c r="K847" s="4">
        <v>9</v>
      </c>
      <c r="L847" s="4">
        <v>2</v>
      </c>
      <c r="M847" s="4" t="s">
        <v>3662</v>
      </c>
      <c r="N847" s="2"/>
      <c r="O847" s="2"/>
      <c r="P847" s="2"/>
      <c r="Q847" s="2" t="s">
        <v>4363</v>
      </c>
      <c r="R847" s="2" t="s">
        <v>4626</v>
      </c>
      <c r="S847" s="2" t="s">
        <v>4835</v>
      </c>
      <c r="T847" s="2" t="s">
        <v>5005</v>
      </c>
      <c r="U847" s="2" t="s">
        <v>5321</v>
      </c>
    </row>
    <row r="848" spans="1:21" x14ac:dyDescent="0.25">
      <c r="A848" s="2" t="s">
        <v>2455</v>
      </c>
      <c r="B848" s="2" t="s">
        <v>2456</v>
      </c>
      <c r="C848" s="4">
        <v>0.64900000000000002</v>
      </c>
      <c r="D848" s="4" t="s">
        <v>16</v>
      </c>
      <c r="E848" s="4">
        <v>7.3093999999999999E-11</v>
      </c>
      <c r="F848" s="4" t="s">
        <v>2457</v>
      </c>
      <c r="G848" s="4">
        <v>28.097000000000001</v>
      </c>
      <c r="H848" s="4">
        <v>139.71</v>
      </c>
      <c r="I848" s="4">
        <v>47.9</v>
      </c>
      <c r="J848" s="4">
        <v>12</v>
      </c>
      <c r="K848" s="4">
        <v>42</v>
      </c>
      <c r="L848" s="4">
        <v>12</v>
      </c>
      <c r="M848" s="4" t="s">
        <v>3662</v>
      </c>
      <c r="N848" s="2" t="s">
        <v>5615</v>
      </c>
      <c r="O848" s="2" t="s">
        <v>3917</v>
      </c>
      <c r="P848" s="2" t="s">
        <v>5767</v>
      </c>
      <c r="Q848" s="2" t="s">
        <v>5879</v>
      </c>
      <c r="R848" s="2"/>
      <c r="S848" s="2"/>
      <c r="T848" s="2" t="s">
        <v>6116</v>
      </c>
      <c r="U848" s="2" t="s">
        <v>6243</v>
      </c>
    </row>
    <row r="849" spans="1:21" x14ac:dyDescent="0.25">
      <c r="A849" s="2" t="s">
        <v>252</v>
      </c>
      <c r="B849" s="2" t="s">
        <v>253</v>
      </c>
      <c r="C849" s="4">
        <v>0.64800000000000002</v>
      </c>
      <c r="D849" s="4" t="s">
        <v>16</v>
      </c>
      <c r="E849" s="4">
        <v>8.2319700000000001E-12</v>
      </c>
      <c r="F849" s="4" t="s">
        <v>13</v>
      </c>
      <c r="G849" s="4">
        <v>41.991</v>
      </c>
      <c r="H849" s="4">
        <v>147.24</v>
      </c>
      <c r="I849" s="4">
        <v>39.299999999999997</v>
      </c>
      <c r="J849" s="4">
        <v>11</v>
      </c>
      <c r="K849" s="4">
        <v>40</v>
      </c>
      <c r="L849" s="4">
        <v>11</v>
      </c>
      <c r="M849" s="4" t="s">
        <v>3663</v>
      </c>
      <c r="N849" s="2"/>
      <c r="O849" s="2"/>
      <c r="P849" s="2" t="s">
        <v>4050</v>
      </c>
      <c r="Q849" s="2" t="s">
        <v>6848</v>
      </c>
      <c r="R849" s="2" t="s">
        <v>6957</v>
      </c>
      <c r="S849" s="2" t="s">
        <v>7031</v>
      </c>
      <c r="T849" s="2" t="s">
        <v>7060</v>
      </c>
      <c r="U849" s="2" t="s">
        <v>7166</v>
      </c>
    </row>
    <row r="850" spans="1:21" x14ac:dyDescent="0.25">
      <c r="A850" s="2" t="s">
        <v>1577</v>
      </c>
      <c r="B850" s="2" t="s">
        <v>1578</v>
      </c>
      <c r="C850" s="4">
        <v>0.64800000000000002</v>
      </c>
      <c r="D850" s="4" t="s">
        <v>16</v>
      </c>
      <c r="E850" s="4">
        <v>4.3458999999999998E-2</v>
      </c>
      <c r="F850" s="4" t="s">
        <v>1579</v>
      </c>
      <c r="G850" s="4">
        <v>25.067</v>
      </c>
      <c r="H850" s="4">
        <v>7.4766000000000004</v>
      </c>
      <c r="I850" s="4">
        <v>9.4</v>
      </c>
      <c r="J850" s="4">
        <v>2</v>
      </c>
      <c r="K850" s="4">
        <v>2</v>
      </c>
      <c r="L850" s="4">
        <v>2</v>
      </c>
      <c r="M850" s="4" t="s">
        <v>3662</v>
      </c>
      <c r="N850" s="2" t="s">
        <v>3689</v>
      </c>
      <c r="O850" s="2" t="s">
        <v>3966</v>
      </c>
      <c r="P850" s="2" t="s">
        <v>4170</v>
      </c>
      <c r="Q850" s="2"/>
      <c r="R850" s="2"/>
      <c r="S850" s="2"/>
      <c r="T850" s="2" t="s">
        <v>4940</v>
      </c>
      <c r="U850" s="2" t="s">
        <v>5256</v>
      </c>
    </row>
    <row r="851" spans="1:21" x14ac:dyDescent="0.25">
      <c r="A851" s="2" t="s">
        <v>2120</v>
      </c>
      <c r="B851" s="2" t="s">
        <v>2121</v>
      </c>
      <c r="C851" s="4">
        <v>0.64800000000000002</v>
      </c>
      <c r="D851" s="4" t="s">
        <v>16</v>
      </c>
      <c r="E851" s="4">
        <v>2.5000000000000001E-3</v>
      </c>
      <c r="F851" s="4" t="s">
        <v>2122</v>
      </c>
      <c r="G851" s="4">
        <v>37.527000000000001</v>
      </c>
      <c r="H851" s="4">
        <v>7.8087</v>
      </c>
      <c r="I851" s="4">
        <v>13.9</v>
      </c>
      <c r="J851" s="4">
        <v>4</v>
      </c>
      <c r="K851" s="4">
        <v>4</v>
      </c>
      <c r="L851" s="4">
        <v>4</v>
      </c>
      <c r="M851" s="4" t="s">
        <v>3662</v>
      </c>
      <c r="N851" s="2" t="s">
        <v>3818</v>
      </c>
      <c r="O851" s="2" t="s">
        <v>3914</v>
      </c>
      <c r="P851" s="2" t="s">
        <v>4207</v>
      </c>
      <c r="Q851" s="2"/>
      <c r="R851" s="2"/>
      <c r="S851" s="2"/>
      <c r="T851" s="2" t="s">
        <v>5128</v>
      </c>
      <c r="U851" s="2" t="s">
        <v>5444</v>
      </c>
    </row>
    <row r="852" spans="1:21" x14ac:dyDescent="0.25">
      <c r="A852" s="2" t="s">
        <v>53</v>
      </c>
      <c r="B852" s="2" t="s">
        <v>54</v>
      </c>
      <c r="C852" s="4">
        <v>0.64600000000000002</v>
      </c>
      <c r="D852" s="4" t="s">
        <v>16</v>
      </c>
      <c r="E852" s="4">
        <v>5.0740000000000003E-10</v>
      </c>
      <c r="F852" s="4" t="s">
        <v>13</v>
      </c>
      <c r="G852" s="4">
        <v>24.257999999999999</v>
      </c>
      <c r="H852" s="4">
        <v>70.260000000000005</v>
      </c>
      <c r="I852" s="4">
        <v>27</v>
      </c>
      <c r="J852" s="4">
        <v>4</v>
      </c>
      <c r="K852" s="4">
        <v>15</v>
      </c>
      <c r="L852" s="4">
        <v>4</v>
      </c>
      <c r="M852" s="4" t="s">
        <v>3662</v>
      </c>
      <c r="N852" s="2" t="s">
        <v>5551</v>
      </c>
      <c r="O852" s="2" t="s">
        <v>5641</v>
      </c>
      <c r="P852" s="2" t="s">
        <v>5697</v>
      </c>
      <c r="Q852" s="2" t="s">
        <v>4381</v>
      </c>
      <c r="R852" s="2" t="s">
        <v>4641</v>
      </c>
      <c r="S852" s="2" t="s">
        <v>4846</v>
      </c>
      <c r="T852" s="2" t="s">
        <v>5027</v>
      </c>
      <c r="U852" s="2" t="s">
        <v>5343</v>
      </c>
    </row>
    <row r="853" spans="1:21" x14ac:dyDescent="0.25">
      <c r="A853" s="2" t="s">
        <v>710</v>
      </c>
      <c r="B853" s="2" t="s">
        <v>711</v>
      </c>
      <c r="C853" s="4">
        <v>0.64600000000000002</v>
      </c>
      <c r="D853" s="4" t="s">
        <v>16</v>
      </c>
      <c r="E853" s="4">
        <v>1.1137299999999999E-2</v>
      </c>
      <c r="F853" s="4" t="s">
        <v>712</v>
      </c>
      <c r="G853" s="4">
        <v>39.17</v>
      </c>
      <c r="H853" s="4">
        <v>35.063000000000002</v>
      </c>
      <c r="I853" s="4">
        <v>21.2</v>
      </c>
      <c r="J853" s="4">
        <v>6</v>
      </c>
      <c r="K853" s="4">
        <v>7</v>
      </c>
      <c r="L853" s="4">
        <v>6</v>
      </c>
      <c r="M853" s="4" t="s">
        <v>3662</v>
      </c>
      <c r="N853" s="2" t="s">
        <v>6615</v>
      </c>
      <c r="O853" s="2" t="s">
        <v>6698</v>
      </c>
      <c r="P853" s="2"/>
      <c r="Q853" s="2" t="s">
        <v>6860</v>
      </c>
      <c r="R853" s="2"/>
      <c r="S853" s="2"/>
      <c r="T853" s="2"/>
      <c r="U853" s="2"/>
    </row>
    <row r="854" spans="1:21" x14ac:dyDescent="0.25">
      <c r="A854" s="2" t="s">
        <v>1339</v>
      </c>
      <c r="B854" s="2" t="s">
        <v>1340</v>
      </c>
      <c r="C854" s="4">
        <v>0.64400000000000002</v>
      </c>
      <c r="D854" s="4" t="s">
        <v>16</v>
      </c>
      <c r="E854" s="4">
        <v>3.1586999999999999E-6</v>
      </c>
      <c r="F854" s="4" t="s">
        <v>1341</v>
      </c>
      <c r="G854" s="4">
        <v>30.010999999999999</v>
      </c>
      <c r="H854" s="4">
        <v>108.36</v>
      </c>
      <c r="I854" s="4">
        <v>48.2</v>
      </c>
      <c r="J854" s="4">
        <v>11</v>
      </c>
      <c r="K854" s="4">
        <v>28</v>
      </c>
      <c r="L854" s="4">
        <v>11</v>
      </c>
      <c r="M854" s="4" t="s">
        <v>3662</v>
      </c>
      <c r="N854" s="2"/>
      <c r="O854" s="2"/>
      <c r="P854" s="2"/>
      <c r="Q854" s="2"/>
      <c r="R854" s="2"/>
      <c r="S854" s="2"/>
      <c r="T854" s="2"/>
      <c r="U854" s="2"/>
    </row>
    <row r="855" spans="1:21" x14ac:dyDescent="0.25">
      <c r="A855" s="2" t="s">
        <v>426</v>
      </c>
      <c r="B855" s="2" t="s">
        <v>427</v>
      </c>
      <c r="C855" s="4">
        <v>0.64200000000000002</v>
      </c>
      <c r="D855" s="4" t="s">
        <v>16</v>
      </c>
      <c r="E855" s="4">
        <v>2.0557000000000001E-3</v>
      </c>
      <c r="F855" s="4" t="s">
        <v>428</v>
      </c>
      <c r="G855" s="4">
        <v>33.423000000000002</v>
      </c>
      <c r="H855" s="4">
        <v>63.86</v>
      </c>
      <c r="I855" s="4">
        <v>16.2</v>
      </c>
      <c r="J855" s="4">
        <v>4</v>
      </c>
      <c r="K855" s="4">
        <v>6</v>
      </c>
      <c r="L855" s="4">
        <v>4</v>
      </c>
      <c r="M855" s="4" t="s">
        <v>3662</v>
      </c>
      <c r="N855" s="2"/>
      <c r="O855" s="2" t="s">
        <v>3917</v>
      </c>
      <c r="P855" s="2"/>
      <c r="Q855" s="2"/>
      <c r="R855" s="2"/>
      <c r="S855" s="2"/>
      <c r="T855" s="2" t="s">
        <v>6043</v>
      </c>
      <c r="U855" s="2" t="s">
        <v>6170</v>
      </c>
    </row>
    <row r="856" spans="1:21" x14ac:dyDescent="0.25">
      <c r="A856" s="2" t="s">
        <v>661</v>
      </c>
      <c r="B856" s="2" t="s">
        <v>662</v>
      </c>
      <c r="C856" s="4">
        <v>0.64200000000000002</v>
      </c>
      <c r="D856" s="4" t="s">
        <v>16</v>
      </c>
      <c r="E856" s="4">
        <v>2.2356000000000001E-5</v>
      </c>
      <c r="F856" s="4" t="s">
        <v>663</v>
      </c>
      <c r="G856" s="4">
        <v>66.396000000000001</v>
      </c>
      <c r="H856" s="4">
        <v>46.953000000000003</v>
      </c>
      <c r="I856" s="4">
        <v>15.4</v>
      </c>
      <c r="J856" s="4">
        <v>8</v>
      </c>
      <c r="K856" s="4">
        <v>10</v>
      </c>
      <c r="L856" s="4">
        <v>8</v>
      </c>
      <c r="M856" s="4" t="s">
        <v>3662</v>
      </c>
      <c r="N856" s="2" t="s">
        <v>6614</v>
      </c>
      <c r="O856" s="2" t="s">
        <v>6697</v>
      </c>
      <c r="P856" s="2" t="s">
        <v>6756</v>
      </c>
      <c r="Q856" s="2"/>
      <c r="R856" s="2"/>
      <c r="S856" s="2"/>
      <c r="T856" s="2" t="s">
        <v>7075</v>
      </c>
      <c r="U856" s="2" t="s">
        <v>7181</v>
      </c>
    </row>
    <row r="857" spans="1:21" x14ac:dyDescent="0.25">
      <c r="A857" s="2" t="s">
        <v>2542</v>
      </c>
      <c r="B857" s="2" t="s">
        <v>2543</v>
      </c>
      <c r="C857" s="4">
        <v>0.64200000000000002</v>
      </c>
      <c r="D857" s="4" t="s">
        <v>16</v>
      </c>
      <c r="E857" s="4">
        <v>2.6042000000000001E-3</v>
      </c>
      <c r="F857" s="4" t="s">
        <v>2544</v>
      </c>
      <c r="G857" s="4">
        <v>23.353000000000002</v>
      </c>
      <c r="H857" s="4">
        <v>16.613</v>
      </c>
      <c r="I857" s="4">
        <v>25.2</v>
      </c>
      <c r="J857" s="4">
        <v>4</v>
      </c>
      <c r="K857" s="4">
        <v>10</v>
      </c>
      <c r="L857" s="4">
        <v>4</v>
      </c>
      <c r="M857" s="4" t="s">
        <v>3662</v>
      </c>
      <c r="N857" s="2" t="s">
        <v>5617</v>
      </c>
      <c r="O857" s="2" t="s">
        <v>5681</v>
      </c>
      <c r="P857" s="2" t="s">
        <v>4068</v>
      </c>
      <c r="Q857" s="2" t="s">
        <v>5881</v>
      </c>
      <c r="R857" s="2" t="s">
        <v>5960</v>
      </c>
      <c r="S857" s="2" t="s">
        <v>4799</v>
      </c>
      <c r="T857" s="2"/>
      <c r="U857" s="2"/>
    </row>
    <row r="858" spans="1:21" x14ac:dyDescent="0.25">
      <c r="A858" s="2" t="s">
        <v>3285</v>
      </c>
      <c r="B858" s="2" t="s">
        <v>3286</v>
      </c>
      <c r="C858" s="4">
        <v>0.64</v>
      </c>
      <c r="D858" s="4" t="s">
        <v>16</v>
      </c>
      <c r="E858" s="4">
        <v>4.1605000000000003E-2</v>
      </c>
      <c r="F858" s="4" t="s">
        <v>3287</v>
      </c>
      <c r="G858" s="4">
        <v>68.021000000000001</v>
      </c>
      <c r="H858" s="4">
        <v>6.6515000000000004</v>
      </c>
      <c r="I858" s="4">
        <v>7.7</v>
      </c>
      <c r="J858" s="4">
        <v>4</v>
      </c>
      <c r="K858" s="4">
        <v>6</v>
      </c>
      <c r="L858" s="4">
        <v>4</v>
      </c>
      <c r="M858" s="4" t="s">
        <v>3662</v>
      </c>
      <c r="N858" s="2"/>
      <c r="O858" s="2"/>
      <c r="P858" s="2" t="s">
        <v>4033</v>
      </c>
      <c r="Q858" s="2"/>
      <c r="R858" s="2"/>
      <c r="S858" s="2"/>
      <c r="T858" s="2" t="s">
        <v>7146</v>
      </c>
      <c r="U858" s="2" t="s">
        <v>7252</v>
      </c>
    </row>
    <row r="859" spans="1:21" x14ac:dyDescent="0.25">
      <c r="A859" s="2" t="s">
        <v>102</v>
      </c>
      <c r="B859" s="2" t="s">
        <v>103</v>
      </c>
      <c r="C859" s="4">
        <v>0.63800000000000001</v>
      </c>
      <c r="D859" s="4" t="s">
        <v>16</v>
      </c>
      <c r="E859" s="4">
        <v>8.9602999999999992E-3</v>
      </c>
      <c r="F859" s="4" t="s">
        <v>13</v>
      </c>
      <c r="G859" s="4">
        <v>27.869</v>
      </c>
      <c r="H859" s="4">
        <v>39.731000000000002</v>
      </c>
      <c r="I859" s="4">
        <v>11.8</v>
      </c>
      <c r="J859" s="4">
        <v>2</v>
      </c>
      <c r="K859" s="4">
        <v>6</v>
      </c>
      <c r="L859" s="4">
        <v>2</v>
      </c>
      <c r="M859" s="4" t="s">
        <v>3662</v>
      </c>
      <c r="N859" s="2" t="s">
        <v>5555</v>
      </c>
      <c r="O859" s="2" t="s">
        <v>3938</v>
      </c>
      <c r="P859" s="2" t="s">
        <v>5702</v>
      </c>
      <c r="Q859" s="2" t="s">
        <v>4577</v>
      </c>
      <c r="R859" s="2" t="s">
        <v>4792</v>
      </c>
      <c r="S859" s="2" t="s">
        <v>4914</v>
      </c>
      <c r="T859" s="2" t="s">
        <v>5231</v>
      </c>
      <c r="U859" s="2" t="s">
        <v>5547</v>
      </c>
    </row>
    <row r="860" spans="1:21" x14ac:dyDescent="0.25">
      <c r="A860" s="2" t="s">
        <v>277</v>
      </c>
      <c r="B860" s="2" t="s">
        <v>278</v>
      </c>
      <c r="C860" s="4">
        <v>0.63800000000000001</v>
      </c>
      <c r="D860" s="4" t="s">
        <v>16</v>
      </c>
      <c r="E860" s="4">
        <v>8.3564000000000002E-4</v>
      </c>
      <c r="F860" s="4" t="s">
        <v>13</v>
      </c>
      <c r="G860" s="4">
        <v>87.765000000000001</v>
      </c>
      <c r="H860" s="4">
        <v>15.239000000000001</v>
      </c>
      <c r="I860" s="4">
        <v>10.3</v>
      </c>
      <c r="J860" s="4">
        <v>8</v>
      </c>
      <c r="K860" s="4">
        <v>10</v>
      </c>
      <c r="L860" s="4">
        <v>8</v>
      </c>
      <c r="M860" s="4" t="s">
        <v>3663</v>
      </c>
      <c r="N860" s="2"/>
      <c r="O860" s="2"/>
      <c r="P860" s="2"/>
      <c r="Q860" s="2"/>
      <c r="R860" s="2"/>
      <c r="S860" s="2"/>
      <c r="T860" s="2" t="s">
        <v>4972</v>
      </c>
      <c r="U860" s="2" t="s">
        <v>5288</v>
      </c>
    </row>
    <row r="861" spans="1:21" x14ac:dyDescent="0.25">
      <c r="A861" s="2" t="s">
        <v>3215</v>
      </c>
      <c r="B861" s="2" t="s">
        <v>3216</v>
      </c>
      <c r="C861" s="4">
        <v>0.63800000000000001</v>
      </c>
      <c r="D861" s="4" t="s">
        <v>16</v>
      </c>
      <c r="E861" s="4">
        <v>3.1714E-9</v>
      </c>
      <c r="F861" s="4" t="s">
        <v>3217</v>
      </c>
      <c r="G861" s="4">
        <v>28.736000000000001</v>
      </c>
      <c r="H861" s="4">
        <v>103.35</v>
      </c>
      <c r="I861" s="4">
        <v>40.200000000000003</v>
      </c>
      <c r="J861" s="4">
        <v>8</v>
      </c>
      <c r="K861" s="4">
        <v>25</v>
      </c>
      <c r="L861" s="4">
        <v>8</v>
      </c>
      <c r="M861" s="4" t="s">
        <v>3662</v>
      </c>
      <c r="N861" s="2"/>
      <c r="O861" s="2" t="s">
        <v>3981</v>
      </c>
      <c r="P861" s="2"/>
      <c r="Q861" s="2"/>
      <c r="R861" s="2"/>
      <c r="S861" s="2"/>
      <c r="T861" s="2"/>
      <c r="U861" s="2"/>
    </row>
    <row r="862" spans="1:21" x14ac:dyDescent="0.25">
      <c r="A862" s="2" t="s">
        <v>2986</v>
      </c>
      <c r="B862" s="2" t="s">
        <v>2987</v>
      </c>
      <c r="C862" s="4">
        <v>0.63600000000000001</v>
      </c>
      <c r="D862" s="4" t="s">
        <v>16</v>
      </c>
      <c r="E862" s="4">
        <v>1.62448E-12</v>
      </c>
      <c r="F862" s="4" t="s">
        <v>2988</v>
      </c>
      <c r="G862" s="4">
        <v>42.715000000000003</v>
      </c>
      <c r="H862" s="4">
        <v>323.31</v>
      </c>
      <c r="I862" s="4">
        <v>52</v>
      </c>
      <c r="J862" s="4">
        <v>20</v>
      </c>
      <c r="K862" s="4">
        <v>124</v>
      </c>
      <c r="L862" s="4">
        <v>13</v>
      </c>
      <c r="M862" s="4" t="s">
        <v>3662</v>
      </c>
      <c r="N862" s="2" t="s">
        <v>6673</v>
      </c>
      <c r="O862" s="2"/>
      <c r="P862" s="2" t="s">
        <v>6824</v>
      </c>
      <c r="Q862" s="2" t="s">
        <v>6932</v>
      </c>
      <c r="R862" s="2" t="s">
        <v>7013</v>
      </c>
      <c r="S862" s="2" t="s">
        <v>7047</v>
      </c>
      <c r="T862" s="2" t="s">
        <v>7140</v>
      </c>
      <c r="U862" s="2" t="s">
        <v>7246</v>
      </c>
    </row>
    <row r="863" spans="1:21" x14ac:dyDescent="0.25">
      <c r="A863" s="2" t="s">
        <v>3127</v>
      </c>
      <c r="B863" s="2" t="s">
        <v>3128</v>
      </c>
      <c r="C863" s="4">
        <v>0.63600000000000001</v>
      </c>
      <c r="D863" s="4" t="s">
        <v>16</v>
      </c>
      <c r="E863" s="4">
        <v>8.1049000000000003E-5</v>
      </c>
      <c r="F863" s="4" t="s">
        <v>3129</v>
      </c>
      <c r="G863" s="4">
        <v>21.152999999999999</v>
      </c>
      <c r="H863" s="4">
        <v>29.245000000000001</v>
      </c>
      <c r="I863" s="4">
        <v>37.4</v>
      </c>
      <c r="J863" s="4">
        <v>6</v>
      </c>
      <c r="K863" s="4">
        <v>7</v>
      </c>
      <c r="L863" s="4">
        <v>6</v>
      </c>
      <c r="M863" s="4" t="s">
        <v>3663</v>
      </c>
      <c r="N863" s="2" t="s">
        <v>5627</v>
      </c>
      <c r="O863" s="2" t="s">
        <v>3927</v>
      </c>
      <c r="P863" s="2" t="s">
        <v>5782</v>
      </c>
      <c r="Q863" s="2" t="s">
        <v>5891</v>
      </c>
      <c r="R863" s="2" t="s">
        <v>5969</v>
      </c>
      <c r="S863" s="2" t="s">
        <v>5987</v>
      </c>
      <c r="T863" s="2" t="s">
        <v>6128</v>
      </c>
      <c r="U863" s="2" t="s">
        <v>6255</v>
      </c>
    </row>
    <row r="864" spans="1:21" x14ac:dyDescent="0.25">
      <c r="A864" s="2" t="s">
        <v>3608</v>
      </c>
      <c r="B864" s="2" t="s">
        <v>3609</v>
      </c>
      <c r="C864" s="4">
        <v>0.63600000000000001</v>
      </c>
      <c r="D864" s="4" t="s">
        <v>16</v>
      </c>
      <c r="E864" s="4">
        <v>3.3233399999999999E-12</v>
      </c>
      <c r="F864" s="4" t="s">
        <v>3610</v>
      </c>
      <c r="G864" s="4">
        <v>47.301000000000002</v>
      </c>
      <c r="H864" s="4">
        <v>129.51</v>
      </c>
      <c r="I864" s="4">
        <v>34.1</v>
      </c>
      <c r="J864" s="4">
        <v>12</v>
      </c>
      <c r="K864" s="4">
        <v>21</v>
      </c>
      <c r="L864" s="4">
        <v>12</v>
      </c>
      <c r="M864" s="4" t="s">
        <v>3662</v>
      </c>
      <c r="N864" s="2" t="s">
        <v>3904</v>
      </c>
      <c r="O864" s="2" t="s">
        <v>4029</v>
      </c>
      <c r="P864" s="2" t="s">
        <v>4288</v>
      </c>
      <c r="Q864" s="2" t="s">
        <v>4576</v>
      </c>
      <c r="R864" s="2" t="s">
        <v>4791</v>
      </c>
      <c r="S864" s="2" t="s">
        <v>4811</v>
      </c>
      <c r="T864" s="2" t="s">
        <v>5230</v>
      </c>
      <c r="U864" s="2" t="s">
        <v>5546</v>
      </c>
    </row>
    <row r="865" spans="1:21" x14ac:dyDescent="0.25">
      <c r="A865" s="2" t="s">
        <v>45</v>
      </c>
      <c r="B865" s="2" t="s">
        <v>46</v>
      </c>
      <c r="C865" s="4">
        <v>0.63500000000000001</v>
      </c>
      <c r="D865" s="4" t="s">
        <v>16</v>
      </c>
      <c r="E865" s="4">
        <v>4.9597E-3</v>
      </c>
      <c r="F865" s="4" t="s">
        <v>13</v>
      </c>
      <c r="G865" s="4">
        <v>81.058000000000007</v>
      </c>
      <c r="H865" s="4">
        <v>13.949</v>
      </c>
      <c r="I865" s="4">
        <v>11.5</v>
      </c>
      <c r="J865" s="4">
        <v>8</v>
      </c>
      <c r="K865" s="4">
        <v>10</v>
      </c>
      <c r="L865" s="4">
        <v>5</v>
      </c>
      <c r="M865" s="4" t="s">
        <v>3662</v>
      </c>
      <c r="N865" s="2"/>
      <c r="O865" s="2" t="s">
        <v>3911</v>
      </c>
      <c r="P865" s="2"/>
      <c r="Q865" s="2" t="s">
        <v>4299</v>
      </c>
      <c r="R865" s="2"/>
      <c r="S865" s="2"/>
      <c r="T865" s="2" t="s">
        <v>4921</v>
      </c>
      <c r="U865" s="2" t="s">
        <v>5237</v>
      </c>
    </row>
    <row r="866" spans="1:21" x14ac:dyDescent="0.25">
      <c r="A866" s="2" t="s">
        <v>240</v>
      </c>
      <c r="B866" s="2" t="s">
        <v>241</v>
      </c>
      <c r="C866" s="4">
        <v>0.63400000000000001</v>
      </c>
      <c r="D866" s="4" t="s">
        <v>16</v>
      </c>
      <c r="E866" s="4">
        <v>1.0000000000000001E-32</v>
      </c>
      <c r="F866" s="4" t="s">
        <v>13</v>
      </c>
      <c r="G866" s="4">
        <v>173.79</v>
      </c>
      <c r="H866" s="4">
        <v>323.31</v>
      </c>
      <c r="I866" s="4">
        <v>41.8</v>
      </c>
      <c r="J866" s="4">
        <v>52</v>
      </c>
      <c r="K866" s="4">
        <v>173</v>
      </c>
      <c r="L866" s="4">
        <v>52</v>
      </c>
      <c r="M866" s="4" t="s">
        <v>3662</v>
      </c>
      <c r="N866" s="2" t="s">
        <v>5549</v>
      </c>
      <c r="O866" s="2"/>
      <c r="P866" s="2" t="s">
        <v>5707</v>
      </c>
      <c r="Q866" s="2" t="s">
        <v>5804</v>
      </c>
      <c r="R866" s="2" t="s">
        <v>5908</v>
      </c>
      <c r="S866" s="2" t="s">
        <v>5982</v>
      </c>
      <c r="T866" s="2" t="s">
        <v>6032</v>
      </c>
      <c r="U866" s="2" t="s">
        <v>6159</v>
      </c>
    </row>
    <row r="867" spans="1:21" x14ac:dyDescent="0.25">
      <c r="A867" s="2" t="s">
        <v>510</v>
      </c>
      <c r="B867" s="2" t="s">
        <v>511</v>
      </c>
      <c r="C867" s="4">
        <v>0.63400000000000001</v>
      </c>
      <c r="D867" s="4" t="s">
        <v>16</v>
      </c>
      <c r="E867" s="4">
        <v>1.5559699999999999E-5</v>
      </c>
      <c r="F867" s="4" t="s">
        <v>512</v>
      </c>
      <c r="G867" s="4">
        <v>42.823999999999998</v>
      </c>
      <c r="H867" s="4">
        <v>16.231999999999999</v>
      </c>
      <c r="I867" s="4">
        <v>24.7</v>
      </c>
      <c r="J867" s="4">
        <v>10</v>
      </c>
      <c r="K867" s="4">
        <v>12</v>
      </c>
      <c r="L867" s="4">
        <v>10</v>
      </c>
      <c r="M867" s="4" t="s">
        <v>3664</v>
      </c>
      <c r="N867" s="2"/>
      <c r="O867" s="2"/>
      <c r="P867" s="2" t="s">
        <v>4098</v>
      </c>
      <c r="Q867" s="2"/>
      <c r="R867" s="2"/>
      <c r="S867" s="2"/>
      <c r="T867" s="2" t="s">
        <v>4999</v>
      </c>
      <c r="U867" s="2" t="s">
        <v>5315</v>
      </c>
    </row>
    <row r="868" spans="1:21" x14ac:dyDescent="0.25">
      <c r="A868" s="2" t="s">
        <v>2980</v>
      </c>
      <c r="B868" s="2" t="s">
        <v>2981</v>
      </c>
      <c r="C868" s="4">
        <v>0.63400000000000001</v>
      </c>
      <c r="D868" s="4" t="s">
        <v>16</v>
      </c>
      <c r="E868" s="4">
        <v>4.2104000000000002E-5</v>
      </c>
      <c r="F868" s="4" t="s">
        <v>2982</v>
      </c>
      <c r="G868" s="4">
        <v>56.118000000000002</v>
      </c>
      <c r="H868" s="4">
        <v>15.994999999999999</v>
      </c>
      <c r="I868" s="4">
        <v>13.3</v>
      </c>
      <c r="J868" s="4">
        <v>5</v>
      </c>
      <c r="K868" s="4">
        <v>6</v>
      </c>
      <c r="L868" s="4">
        <v>5</v>
      </c>
      <c r="M868" s="4" t="s">
        <v>3669</v>
      </c>
      <c r="N868" s="2" t="s">
        <v>3876</v>
      </c>
      <c r="O868" s="2" t="s">
        <v>4012</v>
      </c>
      <c r="P868" s="2" t="s">
        <v>4255</v>
      </c>
      <c r="Q868" s="2" t="s">
        <v>4429</v>
      </c>
      <c r="R868" s="2"/>
      <c r="S868" s="2"/>
      <c r="T868" s="2" t="s">
        <v>4975</v>
      </c>
      <c r="U868" s="2" t="s">
        <v>5291</v>
      </c>
    </row>
    <row r="869" spans="1:21" x14ac:dyDescent="0.25">
      <c r="A869" s="2" t="s">
        <v>1327</v>
      </c>
      <c r="B869" s="2" t="s">
        <v>1328</v>
      </c>
      <c r="C869" s="4">
        <v>0.63300000000000001</v>
      </c>
      <c r="D869" s="4" t="s">
        <v>16</v>
      </c>
      <c r="E869" s="4">
        <v>2.3415999999999999E-2</v>
      </c>
      <c r="F869" s="4" t="s">
        <v>1329</v>
      </c>
      <c r="G869" s="4">
        <v>8.4480000000000004</v>
      </c>
      <c r="H869" s="4">
        <v>8.3734999999999999</v>
      </c>
      <c r="I869" s="4">
        <v>17.899999999999999</v>
      </c>
      <c r="J869" s="4">
        <v>1</v>
      </c>
      <c r="K869" s="4">
        <v>2</v>
      </c>
      <c r="L869" s="4">
        <v>1</v>
      </c>
      <c r="M869" s="4" t="s">
        <v>3664</v>
      </c>
      <c r="N869" s="2"/>
      <c r="O869" s="2" t="s">
        <v>3914</v>
      </c>
      <c r="P869" s="2" t="s">
        <v>4043</v>
      </c>
      <c r="Q869" s="2"/>
      <c r="R869" s="2"/>
      <c r="S869" s="2"/>
      <c r="T869" s="2" t="s">
        <v>5072</v>
      </c>
      <c r="U869" s="2" t="s">
        <v>5388</v>
      </c>
    </row>
    <row r="870" spans="1:21" x14ac:dyDescent="0.25">
      <c r="A870" s="2" t="s">
        <v>2093</v>
      </c>
      <c r="B870" s="2" t="s">
        <v>2094</v>
      </c>
      <c r="C870" s="4">
        <v>0.63200000000000001</v>
      </c>
      <c r="D870" s="4" t="s">
        <v>16</v>
      </c>
      <c r="E870" s="4">
        <v>1.7998500000000001E-2</v>
      </c>
      <c r="F870" s="4" t="s">
        <v>2095</v>
      </c>
      <c r="G870" s="4">
        <v>65.753</v>
      </c>
      <c r="H870" s="4">
        <v>9.3765000000000001</v>
      </c>
      <c r="I870" s="4">
        <v>8.4</v>
      </c>
      <c r="J870" s="4">
        <v>5</v>
      </c>
      <c r="K870" s="4">
        <v>7</v>
      </c>
      <c r="L870" s="4">
        <v>5</v>
      </c>
      <c r="M870" s="4" t="s">
        <v>3664</v>
      </c>
      <c r="N870" s="2"/>
      <c r="O870" s="2"/>
      <c r="P870" s="2"/>
      <c r="Q870" s="2"/>
      <c r="R870" s="2"/>
      <c r="S870" s="2"/>
      <c r="T870" s="2"/>
      <c r="U870" s="2"/>
    </row>
    <row r="871" spans="1:21" x14ac:dyDescent="0.25">
      <c r="A871" s="2" t="s">
        <v>3031</v>
      </c>
      <c r="B871" s="2" t="s">
        <v>3032</v>
      </c>
      <c r="C871" s="4">
        <v>0.63200000000000001</v>
      </c>
      <c r="D871" s="4" t="s">
        <v>16</v>
      </c>
      <c r="E871" s="4">
        <v>3.7720000000000001E-4</v>
      </c>
      <c r="F871" s="4" t="s">
        <v>3033</v>
      </c>
      <c r="G871" s="4">
        <v>22.629000000000001</v>
      </c>
      <c r="H871" s="4">
        <v>20.391999999999999</v>
      </c>
      <c r="I871" s="4">
        <v>13.3</v>
      </c>
      <c r="J871" s="4">
        <v>2</v>
      </c>
      <c r="K871" s="4">
        <v>5</v>
      </c>
      <c r="L871" s="4">
        <v>2</v>
      </c>
      <c r="M871" s="4" t="s">
        <v>3662</v>
      </c>
      <c r="N871" s="2" t="s">
        <v>5612</v>
      </c>
      <c r="O871" s="2" t="s">
        <v>5647</v>
      </c>
      <c r="P871" s="2" t="s">
        <v>4226</v>
      </c>
      <c r="Q871" s="2"/>
      <c r="R871" s="2"/>
      <c r="S871" s="2"/>
      <c r="T871" s="2" t="s">
        <v>5150</v>
      </c>
      <c r="U871" s="2" t="s">
        <v>5466</v>
      </c>
    </row>
    <row r="872" spans="1:21" x14ac:dyDescent="0.25">
      <c r="A872" s="2" t="s">
        <v>2658</v>
      </c>
      <c r="B872" s="2" t="s">
        <v>2659</v>
      </c>
      <c r="C872" s="4">
        <v>0.63100000000000001</v>
      </c>
      <c r="D872" s="4" t="s">
        <v>16</v>
      </c>
      <c r="E872" s="4">
        <v>1.4524000000000001E-6</v>
      </c>
      <c r="F872" s="4" t="s">
        <v>2660</v>
      </c>
      <c r="G872" s="4">
        <v>37.218000000000004</v>
      </c>
      <c r="H872" s="4">
        <v>47.201000000000001</v>
      </c>
      <c r="I872" s="4">
        <v>8.5</v>
      </c>
      <c r="J872" s="4">
        <v>2</v>
      </c>
      <c r="K872" s="4">
        <v>11</v>
      </c>
      <c r="L872" s="4">
        <v>2</v>
      </c>
      <c r="M872" s="4" t="s">
        <v>3662</v>
      </c>
      <c r="N872" s="2"/>
      <c r="O872" s="2"/>
      <c r="P872" s="2" t="s">
        <v>4033</v>
      </c>
      <c r="Q872" s="2"/>
      <c r="R872" s="2"/>
      <c r="S872" s="2"/>
      <c r="T872" s="2" t="s">
        <v>7129</v>
      </c>
      <c r="U872" s="2" t="s">
        <v>7235</v>
      </c>
    </row>
    <row r="873" spans="1:21" x14ac:dyDescent="0.25">
      <c r="A873" s="2" t="s">
        <v>3169</v>
      </c>
      <c r="B873" s="2" t="s">
        <v>3170</v>
      </c>
      <c r="C873" s="4">
        <v>0.627</v>
      </c>
      <c r="D873" s="4" t="s">
        <v>16</v>
      </c>
      <c r="E873" s="4">
        <v>1.7074999999999999E-9</v>
      </c>
      <c r="F873" s="4" t="s">
        <v>3171</v>
      </c>
      <c r="G873" s="4">
        <v>42.244999999999997</v>
      </c>
      <c r="H873" s="4">
        <v>101.27</v>
      </c>
      <c r="I873" s="4">
        <v>49.5</v>
      </c>
      <c r="J873" s="4">
        <v>16</v>
      </c>
      <c r="K873" s="4">
        <v>50</v>
      </c>
      <c r="L873" s="4">
        <v>16</v>
      </c>
      <c r="M873" s="4" t="s">
        <v>3662</v>
      </c>
      <c r="N873" s="2" t="s">
        <v>6677</v>
      </c>
      <c r="O873" s="2" t="s">
        <v>6737</v>
      </c>
      <c r="P873" s="2" t="s">
        <v>6829</v>
      </c>
      <c r="Q873" s="2" t="s">
        <v>6935</v>
      </c>
      <c r="R873" s="2" t="s">
        <v>7016</v>
      </c>
      <c r="S873" s="2" t="s">
        <v>7047</v>
      </c>
      <c r="T873" s="2" t="s">
        <v>7099</v>
      </c>
      <c r="U873" s="2" t="s">
        <v>7205</v>
      </c>
    </row>
    <row r="874" spans="1:21" x14ac:dyDescent="0.25">
      <c r="A874" s="2" t="s">
        <v>1383</v>
      </c>
      <c r="B874" s="2" t="s">
        <v>1384</v>
      </c>
      <c r="C874" s="4">
        <v>0.624</v>
      </c>
      <c r="D874" s="4" t="s">
        <v>16</v>
      </c>
      <c r="E874" s="4">
        <v>2.5985000000000001E-11</v>
      </c>
      <c r="F874" s="4" t="s">
        <v>1385</v>
      </c>
      <c r="G874" s="4">
        <v>14.335000000000001</v>
      </c>
      <c r="H874" s="4">
        <v>66.956000000000003</v>
      </c>
      <c r="I874" s="4">
        <v>49.6</v>
      </c>
      <c r="J874" s="4">
        <v>8</v>
      </c>
      <c r="K874" s="4">
        <v>20</v>
      </c>
      <c r="L874" s="4">
        <v>8</v>
      </c>
      <c r="M874" s="4" t="s">
        <v>3663</v>
      </c>
      <c r="N874" s="2" t="s">
        <v>5634</v>
      </c>
      <c r="O874" s="2" t="s">
        <v>6703</v>
      </c>
      <c r="P874" s="2" t="s">
        <v>5787</v>
      </c>
      <c r="Q874" s="2" t="s">
        <v>4555</v>
      </c>
      <c r="R874" s="2" t="s">
        <v>4775</v>
      </c>
      <c r="S874" s="2" t="s">
        <v>4902</v>
      </c>
      <c r="T874" s="2"/>
      <c r="U874" s="2"/>
    </row>
    <row r="875" spans="1:21" x14ac:dyDescent="0.25">
      <c r="A875" s="2" t="s">
        <v>607</v>
      </c>
      <c r="B875" s="2" t="s">
        <v>608</v>
      </c>
      <c r="C875" s="4">
        <v>0.623</v>
      </c>
      <c r="D875" s="4" t="s">
        <v>16</v>
      </c>
      <c r="E875" s="4">
        <v>4.0109999999999999E-4</v>
      </c>
      <c r="F875" s="4" t="s">
        <v>609</v>
      </c>
      <c r="G875" s="4">
        <v>25.83</v>
      </c>
      <c r="H875" s="4">
        <v>86.599000000000004</v>
      </c>
      <c r="I875" s="4">
        <v>40.799999999999997</v>
      </c>
      <c r="J875" s="4">
        <v>10</v>
      </c>
      <c r="K875" s="4">
        <v>15</v>
      </c>
      <c r="L875" s="4">
        <v>10</v>
      </c>
      <c r="M875" s="4" t="s">
        <v>3662</v>
      </c>
      <c r="N875" s="2" t="s">
        <v>5551</v>
      </c>
      <c r="O875" s="2" t="s">
        <v>5647</v>
      </c>
      <c r="P875" s="2"/>
      <c r="Q875" s="2"/>
      <c r="R875" s="2"/>
      <c r="S875" s="2"/>
      <c r="T875" s="2"/>
      <c r="U875" s="2"/>
    </row>
    <row r="876" spans="1:21" x14ac:dyDescent="0.25">
      <c r="A876" s="2" t="s">
        <v>3007</v>
      </c>
      <c r="B876" s="2" t="s">
        <v>3008</v>
      </c>
      <c r="C876" s="4">
        <v>0.621</v>
      </c>
      <c r="D876" s="4" t="s">
        <v>16</v>
      </c>
      <c r="E876" s="4">
        <v>8.5884000000000007E-9</v>
      </c>
      <c r="F876" s="4" t="s">
        <v>3009</v>
      </c>
      <c r="G876" s="4">
        <v>63.526000000000003</v>
      </c>
      <c r="H876" s="4">
        <v>50.637</v>
      </c>
      <c r="I876" s="4">
        <v>23.6</v>
      </c>
      <c r="J876" s="4">
        <v>12</v>
      </c>
      <c r="K876" s="4">
        <v>20</v>
      </c>
      <c r="L876" s="4">
        <v>12</v>
      </c>
      <c r="M876" s="4" t="s">
        <v>3662</v>
      </c>
      <c r="N876" s="2" t="s">
        <v>6674</v>
      </c>
      <c r="O876" s="2" t="s">
        <v>6734</v>
      </c>
      <c r="P876" s="2" t="s">
        <v>6825</v>
      </c>
      <c r="Q876" s="2" t="s">
        <v>6933</v>
      </c>
      <c r="R876" s="2" t="s">
        <v>7014</v>
      </c>
      <c r="S876" s="2" t="s">
        <v>4829</v>
      </c>
      <c r="T876" s="2" t="s">
        <v>5083</v>
      </c>
      <c r="U876" s="2" t="s">
        <v>5399</v>
      </c>
    </row>
    <row r="877" spans="1:21" x14ac:dyDescent="0.25">
      <c r="A877" s="2" t="s">
        <v>477</v>
      </c>
      <c r="B877" s="2" t="s">
        <v>478</v>
      </c>
      <c r="C877" s="4">
        <v>0.62</v>
      </c>
      <c r="D877" s="4" t="s">
        <v>16</v>
      </c>
      <c r="E877" s="4">
        <v>1.7788299999999999E-3</v>
      </c>
      <c r="F877" s="4" t="s">
        <v>479</v>
      </c>
      <c r="G877" s="4">
        <v>76.647999999999996</v>
      </c>
      <c r="H877" s="4">
        <v>16.861000000000001</v>
      </c>
      <c r="I877" s="4">
        <v>11.1</v>
      </c>
      <c r="J877" s="4">
        <v>7</v>
      </c>
      <c r="K877" s="4">
        <v>8</v>
      </c>
      <c r="L877" s="4">
        <v>7</v>
      </c>
      <c r="M877" s="4" t="s">
        <v>3669</v>
      </c>
      <c r="N877" s="2" t="s">
        <v>3679</v>
      </c>
      <c r="O877" s="2"/>
      <c r="P877" s="2" t="s">
        <v>4038</v>
      </c>
      <c r="Q877" s="2"/>
      <c r="R877" s="2"/>
      <c r="S877" s="2"/>
      <c r="T877" s="2" t="s">
        <v>4922</v>
      </c>
      <c r="U877" s="2" t="s">
        <v>5238</v>
      </c>
    </row>
    <row r="878" spans="1:21" x14ac:dyDescent="0.25">
      <c r="A878" s="2" t="s">
        <v>2189</v>
      </c>
      <c r="B878" s="2" t="s">
        <v>2190</v>
      </c>
      <c r="C878" s="4">
        <v>0.62</v>
      </c>
      <c r="D878" s="4" t="s">
        <v>16</v>
      </c>
      <c r="E878" s="4">
        <v>1.62448E-12</v>
      </c>
      <c r="F878" s="4" t="s">
        <v>2191</v>
      </c>
      <c r="G878" s="4">
        <v>59.93</v>
      </c>
      <c r="H878" s="4">
        <v>173.96</v>
      </c>
      <c r="I878" s="4">
        <v>49.3</v>
      </c>
      <c r="J878" s="4">
        <v>22</v>
      </c>
      <c r="K878" s="4">
        <v>43</v>
      </c>
      <c r="L878" s="4">
        <v>22</v>
      </c>
      <c r="M878" s="4" t="s">
        <v>3662</v>
      </c>
      <c r="N878" s="2" t="s">
        <v>3825</v>
      </c>
      <c r="O878" s="2" t="s">
        <v>3985</v>
      </c>
      <c r="P878" s="2"/>
      <c r="Q878" s="2" t="s">
        <v>4480</v>
      </c>
      <c r="R878" s="2"/>
      <c r="S878" s="2"/>
      <c r="T878" s="2" t="s">
        <v>5132</v>
      </c>
      <c r="U878" s="2" t="s">
        <v>5448</v>
      </c>
    </row>
    <row r="879" spans="1:21" x14ac:dyDescent="0.25">
      <c r="A879" s="2" t="s">
        <v>2129</v>
      </c>
      <c r="B879" s="2" t="s">
        <v>2130</v>
      </c>
      <c r="C879" s="4">
        <v>0.61899999999999999</v>
      </c>
      <c r="D879" s="4" t="s">
        <v>16</v>
      </c>
      <c r="E879" s="4">
        <v>6.1062299999999998E-15</v>
      </c>
      <c r="F879" s="4" t="s">
        <v>2131</v>
      </c>
      <c r="G879" s="4">
        <v>46.162999999999997</v>
      </c>
      <c r="H879" s="4">
        <v>91.653000000000006</v>
      </c>
      <c r="I879" s="4">
        <v>27.8</v>
      </c>
      <c r="J879" s="4">
        <v>8</v>
      </c>
      <c r="K879" s="4">
        <v>20</v>
      </c>
      <c r="L879" s="4">
        <v>8</v>
      </c>
      <c r="M879" s="4" t="s">
        <v>3662</v>
      </c>
      <c r="N879" s="2" t="s">
        <v>6648</v>
      </c>
      <c r="O879" s="2" t="s">
        <v>6717</v>
      </c>
      <c r="P879" s="2" t="s">
        <v>6790</v>
      </c>
      <c r="Q879" s="2" t="s">
        <v>6902</v>
      </c>
      <c r="R879" s="2" t="s">
        <v>6989</v>
      </c>
      <c r="S879" s="2" t="s">
        <v>7040</v>
      </c>
      <c r="T879" s="2" t="s">
        <v>4939</v>
      </c>
      <c r="U879" s="2" t="s">
        <v>5255</v>
      </c>
    </row>
    <row r="880" spans="1:21" x14ac:dyDescent="0.25">
      <c r="A880" s="2" t="s">
        <v>3498</v>
      </c>
      <c r="B880" s="2" t="s">
        <v>3499</v>
      </c>
      <c r="C880" s="4">
        <v>0.61899999999999999</v>
      </c>
      <c r="D880" s="4" t="s">
        <v>16</v>
      </c>
      <c r="E880" s="4">
        <v>2.3656E-4</v>
      </c>
      <c r="F880" s="4" t="s">
        <v>3500</v>
      </c>
      <c r="G880" s="4">
        <v>20.030999999999999</v>
      </c>
      <c r="H880" s="4">
        <v>3.5516000000000001</v>
      </c>
      <c r="I880" s="4">
        <v>9.1</v>
      </c>
      <c r="J880" s="4">
        <v>2</v>
      </c>
      <c r="K880" s="4">
        <v>3</v>
      </c>
      <c r="L880" s="4">
        <v>2</v>
      </c>
      <c r="M880" s="4" t="s">
        <v>3662</v>
      </c>
      <c r="N880" s="2"/>
      <c r="O880" s="2" t="s">
        <v>5692</v>
      </c>
      <c r="P880" s="2"/>
      <c r="Q880" s="2"/>
      <c r="R880" s="2"/>
      <c r="S880" s="2"/>
      <c r="T880" s="2"/>
      <c r="U880" s="2"/>
    </row>
    <row r="881" spans="1:21" x14ac:dyDescent="0.25">
      <c r="A881" s="2" t="s">
        <v>1148</v>
      </c>
      <c r="B881" s="2" t="s">
        <v>1149</v>
      </c>
      <c r="C881" s="4">
        <v>0.61799999999999999</v>
      </c>
      <c r="D881" s="4" t="s">
        <v>16</v>
      </c>
      <c r="E881" s="4">
        <v>9.8882999999999995E-5</v>
      </c>
      <c r="F881" s="4" t="s">
        <v>1150</v>
      </c>
      <c r="G881" s="4">
        <v>19.373000000000001</v>
      </c>
      <c r="H881" s="4">
        <v>12.754</v>
      </c>
      <c r="I881" s="4">
        <v>20</v>
      </c>
      <c r="J881" s="4">
        <v>4</v>
      </c>
      <c r="K881" s="4">
        <v>7</v>
      </c>
      <c r="L881" s="4">
        <v>4</v>
      </c>
      <c r="M881" s="4" t="s">
        <v>3662</v>
      </c>
      <c r="N881" s="2"/>
      <c r="O881" s="2" t="s">
        <v>3911</v>
      </c>
      <c r="P881" s="2"/>
      <c r="Q881" s="2"/>
      <c r="R881" s="2"/>
      <c r="S881" s="2"/>
      <c r="T881" s="2"/>
      <c r="U881" s="2"/>
    </row>
    <row r="882" spans="1:21" x14ac:dyDescent="0.25">
      <c r="A882" s="2" t="s">
        <v>1418</v>
      </c>
      <c r="B882" s="2" t="s">
        <v>1419</v>
      </c>
      <c r="C882" s="4">
        <v>0.61599999999999999</v>
      </c>
      <c r="D882" s="4" t="s">
        <v>16</v>
      </c>
      <c r="E882" s="4">
        <v>1.10969E-2</v>
      </c>
      <c r="F882" s="4" t="s">
        <v>1420</v>
      </c>
      <c r="G882" s="4">
        <v>40.676000000000002</v>
      </c>
      <c r="H882" s="4">
        <v>17.440000000000001</v>
      </c>
      <c r="I882" s="4">
        <v>19.5</v>
      </c>
      <c r="J882" s="4">
        <v>6</v>
      </c>
      <c r="K882" s="4">
        <v>9</v>
      </c>
      <c r="L882" s="4">
        <v>3</v>
      </c>
      <c r="M882" s="4" t="s">
        <v>3663</v>
      </c>
      <c r="N882" s="2" t="s">
        <v>3839</v>
      </c>
      <c r="O882" s="2" t="s">
        <v>3913</v>
      </c>
      <c r="P882" s="2" t="s">
        <v>4223</v>
      </c>
      <c r="Q882" s="2" t="s">
        <v>4493</v>
      </c>
      <c r="R882" s="2" t="s">
        <v>4726</v>
      </c>
      <c r="S882" s="2" t="s">
        <v>4894</v>
      </c>
      <c r="T882" s="2" t="s">
        <v>5145</v>
      </c>
      <c r="U882" s="2" t="s">
        <v>5461</v>
      </c>
    </row>
    <row r="883" spans="1:21" x14ac:dyDescent="0.25">
      <c r="A883" s="2" t="s">
        <v>1625</v>
      </c>
      <c r="B883" s="2" t="s">
        <v>1626</v>
      </c>
      <c r="C883" s="4">
        <v>0.61499999999999999</v>
      </c>
      <c r="D883" s="4" t="s">
        <v>16</v>
      </c>
      <c r="E883" s="4">
        <v>2.3577000000000001E-2</v>
      </c>
      <c r="F883" s="4" t="s">
        <v>1627</v>
      </c>
      <c r="G883" s="4">
        <v>35.957000000000001</v>
      </c>
      <c r="H883" s="4">
        <v>6.7964000000000002</v>
      </c>
      <c r="I883" s="4">
        <v>12.7</v>
      </c>
      <c r="J883" s="4">
        <v>4</v>
      </c>
      <c r="K883" s="4">
        <v>4</v>
      </c>
      <c r="L883" s="4">
        <v>4</v>
      </c>
      <c r="M883" s="4" t="s">
        <v>3663</v>
      </c>
      <c r="N883" s="2"/>
      <c r="O883" s="2"/>
      <c r="P883" s="2" t="s">
        <v>4059</v>
      </c>
      <c r="Q883" s="2"/>
      <c r="R883" s="2"/>
      <c r="S883" s="2"/>
      <c r="T883" s="2" t="s">
        <v>4947</v>
      </c>
      <c r="U883" s="2" t="s">
        <v>5263</v>
      </c>
    </row>
    <row r="884" spans="1:21" x14ac:dyDescent="0.25">
      <c r="A884" s="2" t="s">
        <v>2063</v>
      </c>
      <c r="B884" s="2" t="s">
        <v>2064</v>
      </c>
      <c r="C884" s="4">
        <v>0.61499999999999999</v>
      </c>
      <c r="D884" s="4" t="s">
        <v>16</v>
      </c>
      <c r="E884" s="4">
        <v>2.9621999999999999E-2</v>
      </c>
      <c r="F884" s="4" t="s">
        <v>2065</v>
      </c>
      <c r="G884" s="4">
        <v>15.845000000000001</v>
      </c>
      <c r="H884" s="4">
        <v>15.186999999999999</v>
      </c>
      <c r="I884" s="4">
        <v>57.9</v>
      </c>
      <c r="J884" s="4">
        <v>8</v>
      </c>
      <c r="K884" s="4">
        <v>45</v>
      </c>
      <c r="L884" s="4">
        <v>1</v>
      </c>
      <c r="M884" s="4" t="s">
        <v>3667</v>
      </c>
      <c r="N884" s="2" t="s">
        <v>3733</v>
      </c>
      <c r="O884" s="2"/>
      <c r="P884" s="2" t="s">
        <v>4202</v>
      </c>
      <c r="Q884" s="2" t="s">
        <v>4474</v>
      </c>
      <c r="R884" s="2" t="s">
        <v>4715</v>
      </c>
      <c r="S884" s="2" t="s">
        <v>4885</v>
      </c>
      <c r="T884" s="2" t="s">
        <v>5010</v>
      </c>
      <c r="U884" s="2" t="s">
        <v>5326</v>
      </c>
    </row>
    <row r="885" spans="1:21" x14ac:dyDescent="0.25">
      <c r="A885" s="2" t="s">
        <v>842</v>
      </c>
      <c r="B885" s="2" t="s">
        <v>843</v>
      </c>
      <c r="C885" s="4">
        <v>0.61399999999999999</v>
      </c>
      <c r="D885" s="4" t="s">
        <v>16</v>
      </c>
      <c r="E885" s="4">
        <v>1.8817199999999999E-3</v>
      </c>
      <c r="F885" s="4" t="s">
        <v>844</v>
      </c>
      <c r="G885" s="4">
        <v>51.801000000000002</v>
      </c>
      <c r="H885" s="4">
        <v>63.29</v>
      </c>
      <c r="I885" s="4">
        <v>21.3</v>
      </c>
      <c r="J885" s="4">
        <v>10</v>
      </c>
      <c r="K885" s="4">
        <v>16</v>
      </c>
      <c r="L885" s="4">
        <v>10</v>
      </c>
      <c r="M885" s="4" t="s">
        <v>3662</v>
      </c>
      <c r="N885" s="2"/>
      <c r="O885" s="2"/>
      <c r="P885" s="2"/>
      <c r="Q885" s="2"/>
      <c r="R885" s="2"/>
      <c r="S885" s="2"/>
      <c r="T885" s="2" t="s">
        <v>5198</v>
      </c>
      <c r="U885" s="2" t="s">
        <v>5514</v>
      </c>
    </row>
    <row r="886" spans="1:21" x14ac:dyDescent="0.25">
      <c r="A886" s="2" t="s">
        <v>391</v>
      </c>
      <c r="B886" s="2" t="s">
        <v>392</v>
      </c>
      <c r="C886" s="4">
        <v>0.61199999999999999</v>
      </c>
      <c r="D886" s="4" t="s">
        <v>16</v>
      </c>
      <c r="E886" s="4">
        <v>6.4508E-5</v>
      </c>
      <c r="F886" s="4" t="s">
        <v>393</v>
      </c>
      <c r="G886" s="4">
        <v>35.665999999999997</v>
      </c>
      <c r="H886" s="4">
        <v>36.929000000000002</v>
      </c>
      <c r="I886" s="4">
        <v>29.9</v>
      </c>
      <c r="J886" s="4">
        <v>7</v>
      </c>
      <c r="K886" s="4">
        <v>14</v>
      </c>
      <c r="L886" s="4">
        <v>7</v>
      </c>
      <c r="M886" s="4" t="s">
        <v>3662</v>
      </c>
      <c r="N886" s="2" t="s">
        <v>3679</v>
      </c>
      <c r="O886" s="2"/>
      <c r="P886" s="2" t="s">
        <v>4038</v>
      </c>
      <c r="Q886" s="2"/>
      <c r="R886" s="2"/>
      <c r="S886" s="2"/>
      <c r="T886" s="2" t="s">
        <v>4985</v>
      </c>
      <c r="U886" s="2" t="s">
        <v>5301</v>
      </c>
    </row>
    <row r="887" spans="1:21" x14ac:dyDescent="0.25">
      <c r="A887" s="2" t="s">
        <v>866</v>
      </c>
      <c r="B887" s="2" t="s">
        <v>867</v>
      </c>
      <c r="C887" s="4">
        <v>0.61199999999999999</v>
      </c>
      <c r="D887" s="4" t="s">
        <v>16</v>
      </c>
      <c r="E887" s="4">
        <v>2.8971999999999999E-3</v>
      </c>
      <c r="F887" s="4" t="s">
        <v>868</v>
      </c>
      <c r="G887" s="4">
        <v>25.896000000000001</v>
      </c>
      <c r="H887" s="4">
        <v>11.817</v>
      </c>
      <c r="I887" s="4">
        <v>18.3</v>
      </c>
      <c r="J887" s="4">
        <v>5</v>
      </c>
      <c r="K887" s="4">
        <v>6</v>
      </c>
      <c r="L887" s="4">
        <v>5</v>
      </c>
      <c r="M887" s="4" t="s">
        <v>3664</v>
      </c>
      <c r="N887" s="2" t="s">
        <v>3742</v>
      </c>
      <c r="O887" s="2" t="s">
        <v>3928</v>
      </c>
      <c r="P887" s="2" t="s">
        <v>4125</v>
      </c>
      <c r="Q887" s="2"/>
      <c r="R887" s="2"/>
      <c r="S887" s="2"/>
      <c r="T887" s="2" t="s">
        <v>5034</v>
      </c>
      <c r="U887" s="2" t="s">
        <v>5350</v>
      </c>
    </row>
    <row r="888" spans="1:21" x14ac:dyDescent="0.25">
      <c r="A888" s="2" t="s">
        <v>1934</v>
      </c>
      <c r="B888" s="2" t="s">
        <v>1935</v>
      </c>
      <c r="C888" s="4">
        <v>0.61199999999999999</v>
      </c>
      <c r="D888" s="4" t="s">
        <v>16</v>
      </c>
      <c r="E888" s="4">
        <v>1.0000000000000001E-32</v>
      </c>
      <c r="F888" s="4" t="s">
        <v>1936</v>
      </c>
      <c r="G888" s="4">
        <v>41.531999999999996</v>
      </c>
      <c r="H888" s="4">
        <v>92.632999999999996</v>
      </c>
      <c r="I888" s="4">
        <v>42.3</v>
      </c>
      <c r="J888" s="4">
        <v>15</v>
      </c>
      <c r="K888" s="4">
        <v>53</v>
      </c>
      <c r="L888" s="4">
        <v>15</v>
      </c>
      <c r="M888" s="4" t="s">
        <v>3662</v>
      </c>
      <c r="N888" s="2" t="s">
        <v>6641</v>
      </c>
      <c r="O888" s="2" t="s">
        <v>6712</v>
      </c>
      <c r="P888" s="2" t="s">
        <v>6781</v>
      </c>
      <c r="Q888" s="2"/>
      <c r="R888" s="2"/>
      <c r="S888" s="2"/>
      <c r="T888" s="2" t="s">
        <v>4967</v>
      </c>
      <c r="U888" s="2" t="s">
        <v>5283</v>
      </c>
    </row>
    <row r="889" spans="1:21" x14ac:dyDescent="0.25">
      <c r="A889" s="2" t="s">
        <v>2969</v>
      </c>
      <c r="B889" s="2" t="s">
        <v>2970</v>
      </c>
      <c r="C889" s="4">
        <v>0.61199999999999999</v>
      </c>
      <c r="D889" s="4" t="s">
        <v>16</v>
      </c>
      <c r="E889" s="4">
        <v>3.7947000000000001E-5</v>
      </c>
      <c r="F889" s="4" t="s">
        <v>13</v>
      </c>
      <c r="G889" s="4">
        <v>3.9295</v>
      </c>
      <c r="H889" s="4">
        <v>7.7812000000000001</v>
      </c>
      <c r="I889" s="4">
        <v>73</v>
      </c>
      <c r="J889" s="4">
        <v>3</v>
      </c>
      <c r="K889" s="4">
        <v>23</v>
      </c>
      <c r="L889" s="4">
        <v>2</v>
      </c>
      <c r="M889" s="4" t="s">
        <v>3663</v>
      </c>
      <c r="N889" s="2"/>
      <c r="O889" s="2"/>
      <c r="P889" s="2"/>
      <c r="Q889" s="2" t="s">
        <v>4388</v>
      </c>
      <c r="R889" s="2" t="s">
        <v>4648</v>
      </c>
      <c r="S889" s="2" t="s">
        <v>4846</v>
      </c>
      <c r="T889" s="2"/>
      <c r="U889" s="2"/>
    </row>
    <row r="890" spans="1:21" x14ac:dyDescent="0.25">
      <c r="A890" s="2" t="s">
        <v>141</v>
      </c>
      <c r="B890" s="2" t="s">
        <v>142</v>
      </c>
      <c r="C890" s="4">
        <v>0.61</v>
      </c>
      <c r="D890" s="4" t="s">
        <v>16</v>
      </c>
      <c r="E890" s="4">
        <v>4.1257000000000002E-2</v>
      </c>
      <c r="F890" s="4" t="s">
        <v>13</v>
      </c>
      <c r="G890" s="4">
        <v>24.457999999999998</v>
      </c>
      <c r="H890" s="4">
        <v>12.861000000000001</v>
      </c>
      <c r="I890" s="4">
        <v>18.2</v>
      </c>
      <c r="J890" s="4">
        <v>3</v>
      </c>
      <c r="K890" s="4">
        <v>4</v>
      </c>
      <c r="L890" s="4">
        <v>3</v>
      </c>
      <c r="M890" s="4" t="s">
        <v>3662</v>
      </c>
      <c r="N890" s="2" t="s">
        <v>3691</v>
      </c>
      <c r="O890" s="2" t="s">
        <v>3917</v>
      </c>
      <c r="P890" s="2" t="s">
        <v>4057</v>
      </c>
      <c r="Q890" s="2"/>
      <c r="R890" s="2"/>
      <c r="S890" s="2"/>
      <c r="T890" s="2"/>
      <c r="U890" s="2"/>
    </row>
    <row r="891" spans="1:21" x14ac:dyDescent="0.25">
      <c r="A891" s="2" t="s">
        <v>3614</v>
      </c>
      <c r="B891" s="2" t="s">
        <v>3615</v>
      </c>
      <c r="C891" s="4">
        <v>0.60799999999999998</v>
      </c>
      <c r="D891" s="4" t="s">
        <v>16</v>
      </c>
      <c r="E891" s="4">
        <v>2.44249E-15</v>
      </c>
      <c r="F891" s="4" t="s">
        <v>3616</v>
      </c>
      <c r="G891" s="4">
        <v>47.11</v>
      </c>
      <c r="H891" s="4">
        <v>284.85000000000002</v>
      </c>
      <c r="I891" s="4">
        <v>49.3</v>
      </c>
      <c r="J891" s="4">
        <v>20</v>
      </c>
      <c r="K891" s="4">
        <v>109</v>
      </c>
      <c r="L891" s="4">
        <v>13</v>
      </c>
      <c r="M891" s="4" t="s">
        <v>3662</v>
      </c>
      <c r="N891" s="2" t="s">
        <v>6673</v>
      </c>
      <c r="O891" s="2"/>
      <c r="P891" s="2" t="s">
        <v>6824</v>
      </c>
      <c r="Q891" s="2" t="s">
        <v>6932</v>
      </c>
      <c r="R891" s="2" t="s">
        <v>7013</v>
      </c>
      <c r="S891" s="2" t="s">
        <v>7047</v>
      </c>
      <c r="T891" s="2" t="s">
        <v>7153</v>
      </c>
      <c r="U891" s="2" t="s">
        <v>7259</v>
      </c>
    </row>
    <row r="892" spans="1:21" x14ac:dyDescent="0.25">
      <c r="A892" s="2" t="s">
        <v>2700</v>
      </c>
      <c r="B892" s="2" t="s">
        <v>2701</v>
      </c>
      <c r="C892" s="4">
        <v>0.60599999999999998</v>
      </c>
      <c r="D892" s="4" t="s">
        <v>16</v>
      </c>
      <c r="E892" s="4">
        <v>8.5800000000000004E-4</v>
      </c>
      <c r="F892" s="4" t="s">
        <v>2702</v>
      </c>
      <c r="G892" s="4">
        <v>7.8860999999999999</v>
      </c>
      <c r="H892" s="4">
        <v>50.448999999999998</v>
      </c>
      <c r="I892" s="4">
        <v>38.4</v>
      </c>
      <c r="J892" s="4">
        <v>2</v>
      </c>
      <c r="K892" s="4">
        <v>5</v>
      </c>
      <c r="L892" s="4">
        <v>2</v>
      </c>
      <c r="M892" s="4" t="s">
        <v>3663</v>
      </c>
      <c r="N892" s="2" t="s">
        <v>3861</v>
      </c>
      <c r="O892" s="2" t="s">
        <v>4002</v>
      </c>
      <c r="P892" s="2" t="s">
        <v>4244</v>
      </c>
      <c r="Q892" s="2" t="s">
        <v>4519</v>
      </c>
      <c r="R892" s="2" t="s">
        <v>4746</v>
      </c>
      <c r="S892" s="2" t="s">
        <v>4846</v>
      </c>
      <c r="T892" s="2"/>
      <c r="U892" s="2"/>
    </row>
    <row r="893" spans="1:21" x14ac:dyDescent="0.25">
      <c r="A893" s="2" t="s">
        <v>3043</v>
      </c>
      <c r="B893" s="2" t="s">
        <v>3044</v>
      </c>
      <c r="C893" s="4">
        <v>0.60599999999999998</v>
      </c>
      <c r="D893" s="4" t="s">
        <v>16</v>
      </c>
      <c r="E893" s="4">
        <v>1.8825599999999999E-3</v>
      </c>
      <c r="F893" s="4" t="s">
        <v>3045</v>
      </c>
      <c r="G893" s="4">
        <v>31.193000000000001</v>
      </c>
      <c r="H893" s="4">
        <v>17.981000000000002</v>
      </c>
      <c r="I893" s="4">
        <v>37.4</v>
      </c>
      <c r="J893" s="4">
        <v>8</v>
      </c>
      <c r="K893" s="4">
        <v>10</v>
      </c>
      <c r="L893" s="4">
        <v>8</v>
      </c>
      <c r="M893" s="4" t="s">
        <v>3662</v>
      </c>
      <c r="N893" s="2"/>
      <c r="O893" s="2" t="s">
        <v>3917</v>
      </c>
      <c r="P893" s="2"/>
      <c r="Q893" s="2"/>
      <c r="R893" s="2"/>
      <c r="S893" s="2"/>
      <c r="T893" s="2" t="s">
        <v>6031</v>
      </c>
      <c r="U893" s="2" t="s">
        <v>6158</v>
      </c>
    </row>
    <row r="894" spans="1:21" x14ac:dyDescent="0.25">
      <c r="A894" s="2" t="s">
        <v>3274</v>
      </c>
      <c r="B894" s="2" t="s">
        <v>3275</v>
      </c>
      <c r="C894" s="4">
        <v>0.60399999999999998</v>
      </c>
      <c r="D894" s="4" t="s">
        <v>16</v>
      </c>
      <c r="E894" s="4">
        <v>1.6303599999999999E-12</v>
      </c>
      <c r="F894" s="4" t="s">
        <v>3276</v>
      </c>
      <c r="G894" s="4">
        <v>41.008000000000003</v>
      </c>
      <c r="H894" s="4">
        <v>175.62</v>
      </c>
      <c r="I894" s="4">
        <v>44.1</v>
      </c>
      <c r="J894" s="4">
        <v>16</v>
      </c>
      <c r="K894" s="4">
        <v>60</v>
      </c>
      <c r="L894" s="4">
        <v>16</v>
      </c>
      <c r="M894" s="4" t="s">
        <v>3662</v>
      </c>
      <c r="N894" s="2"/>
      <c r="O894" s="2"/>
      <c r="P894" s="2" t="s">
        <v>4074</v>
      </c>
      <c r="Q894" s="2"/>
      <c r="R894" s="2"/>
      <c r="S894" s="2"/>
      <c r="T894" s="2" t="s">
        <v>4967</v>
      </c>
      <c r="U894" s="2" t="s">
        <v>5283</v>
      </c>
    </row>
    <row r="895" spans="1:21" x14ac:dyDescent="0.25">
      <c r="A895" s="2" t="s">
        <v>2977</v>
      </c>
      <c r="B895" s="2" t="s">
        <v>2978</v>
      </c>
      <c r="C895" s="4">
        <v>0.60099999999999998</v>
      </c>
      <c r="D895" s="4" t="s">
        <v>16</v>
      </c>
      <c r="E895" s="4">
        <v>4.4396000000000003E-9</v>
      </c>
      <c r="F895" s="4" t="s">
        <v>2979</v>
      </c>
      <c r="G895" s="4">
        <v>39.494</v>
      </c>
      <c r="H895" s="4">
        <v>155.09</v>
      </c>
      <c r="I895" s="4">
        <v>37.799999999999997</v>
      </c>
      <c r="J895" s="4">
        <v>13</v>
      </c>
      <c r="K895" s="4">
        <v>53</v>
      </c>
      <c r="L895" s="4">
        <v>12</v>
      </c>
      <c r="M895" s="4" t="s">
        <v>3662</v>
      </c>
      <c r="N895" s="2" t="s">
        <v>3819</v>
      </c>
      <c r="O895" s="2" t="s">
        <v>3927</v>
      </c>
      <c r="P895" s="2" t="s">
        <v>5778</v>
      </c>
      <c r="Q895" s="2" t="s">
        <v>5887</v>
      </c>
      <c r="R895" s="2" t="s">
        <v>5966</v>
      </c>
      <c r="S895" s="2" t="s">
        <v>6008</v>
      </c>
      <c r="T895" s="2" t="s">
        <v>6124</v>
      </c>
      <c r="U895" s="2" t="s">
        <v>6251</v>
      </c>
    </row>
    <row r="896" spans="1:21" x14ac:dyDescent="0.25">
      <c r="A896" s="2" t="s">
        <v>94</v>
      </c>
      <c r="B896" s="2" t="s">
        <v>95</v>
      </c>
      <c r="C896" s="4">
        <v>0.6</v>
      </c>
      <c r="D896" s="4" t="s">
        <v>16</v>
      </c>
      <c r="E896" s="4">
        <v>1.0000000000000001E-32</v>
      </c>
      <c r="F896" s="4" t="s">
        <v>13</v>
      </c>
      <c r="G896" s="4">
        <v>53.231999999999999</v>
      </c>
      <c r="H896" s="4">
        <v>168.57</v>
      </c>
      <c r="I896" s="4">
        <v>34.299999999999997</v>
      </c>
      <c r="J896" s="4">
        <v>16</v>
      </c>
      <c r="K896" s="4">
        <v>55</v>
      </c>
      <c r="L896" s="4">
        <v>11</v>
      </c>
      <c r="M896" s="4" t="s">
        <v>3674</v>
      </c>
      <c r="N896" s="2" t="s">
        <v>3699</v>
      </c>
      <c r="O896" s="2"/>
      <c r="P896" s="2" t="s">
        <v>4172</v>
      </c>
      <c r="Q896" s="2" t="s">
        <v>4442</v>
      </c>
      <c r="R896" s="2" t="s">
        <v>4689</v>
      </c>
      <c r="S896" s="2" t="s">
        <v>4874</v>
      </c>
      <c r="T896" s="2" t="s">
        <v>7051</v>
      </c>
      <c r="U896" s="2" t="s">
        <v>7157</v>
      </c>
    </row>
    <row r="897" spans="1:21" x14ac:dyDescent="0.25">
      <c r="A897" s="2" t="s">
        <v>1486</v>
      </c>
      <c r="B897" s="2" t="s">
        <v>1487</v>
      </c>
      <c r="C897" s="4">
        <v>0.59699999999999998</v>
      </c>
      <c r="D897" s="4" t="s">
        <v>16</v>
      </c>
      <c r="E897" s="4">
        <v>2.7851999999999998E-4</v>
      </c>
      <c r="F897" s="4" t="s">
        <v>1488</v>
      </c>
      <c r="G897" s="4">
        <v>16.414999999999999</v>
      </c>
      <c r="H897" s="4">
        <v>42.734999999999999</v>
      </c>
      <c r="I897" s="4">
        <v>41.2</v>
      </c>
      <c r="J897" s="4">
        <v>5</v>
      </c>
      <c r="K897" s="4">
        <v>13</v>
      </c>
      <c r="L897" s="4">
        <v>5</v>
      </c>
      <c r="M897" s="4" t="s">
        <v>3662</v>
      </c>
      <c r="N897" s="2"/>
      <c r="O897" s="2"/>
      <c r="P897" s="2"/>
      <c r="Q897" s="2" t="s">
        <v>4436</v>
      </c>
      <c r="R897" s="2"/>
      <c r="S897" s="2"/>
      <c r="T897" s="2" t="s">
        <v>5082</v>
      </c>
      <c r="U897" s="2" t="s">
        <v>5398</v>
      </c>
    </row>
    <row r="898" spans="1:21" x14ac:dyDescent="0.25">
      <c r="A898" s="2" t="s">
        <v>3552</v>
      </c>
      <c r="B898" s="2" t="s">
        <v>3553</v>
      </c>
      <c r="C898" s="4">
        <v>0.59599999999999997</v>
      </c>
      <c r="D898" s="4" t="s">
        <v>16</v>
      </c>
      <c r="E898" s="4">
        <v>6.1236999999999997E-5</v>
      </c>
      <c r="F898" s="4" t="s">
        <v>3554</v>
      </c>
      <c r="G898" s="4">
        <v>59.872999999999998</v>
      </c>
      <c r="H898" s="4">
        <v>15.993</v>
      </c>
      <c r="I898" s="4">
        <v>16.8</v>
      </c>
      <c r="J898" s="4">
        <v>8</v>
      </c>
      <c r="K898" s="4">
        <v>8</v>
      </c>
      <c r="L898" s="4">
        <v>8</v>
      </c>
      <c r="M898" s="4" t="s">
        <v>3662</v>
      </c>
      <c r="N898" s="2" t="s">
        <v>3697</v>
      </c>
      <c r="O898" s="2"/>
      <c r="P898" s="2" t="s">
        <v>4108</v>
      </c>
      <c r="Q898" s="2"/>
      <c r="R898" s="2"/>
      <c r="S898" s="2"/>
      <c r="T898" s="2"/>
      <c r="U898" s="2"/>
    </row>
    <row r="899" spans="1:21" x14ac:dyDescent="0.25">
      <c r="A899" s="2" t="s">
        <v>1721</v>
      </c>
      <c r="B899" s="2" t="s">
        <v>1722</v>
      </c>
      <c r="C899" s="4">
        <v>0.59499999999999997</v>
      </c>
      <c r="D899" s="4" t="s">
        <v>16</v>
      </c>
      <c r="E899" s="4">
        <v>4.0232000000000002E-3</v>
      </c>
      <c r="F899" s="4" t="s">
        <v>1723</v>
      </c>
      <c r="G899" s="4">
        <v>81.918000000000006</v>
      </c>
      <c r="H899" s="4">
        <v>36.645000000000003</v>
      </c>
      <c r="I899" s="4">
        <v>10.4</v>
      </c>
      <c r="J899" s="4">
        <v>7</v>
      </c>
      <c r="K899" s="4">
        <v>9</v>
      </c>
      <c r="L899" s="4">
        <v>7</v>
      </c>
      <c r="M899" s="4" t="s">
        <v>3664</v>
      </c>
      <c r="N899" s="2" t="s">
        <v>3691</v>
      </c>
      <c r="O899" s="2" t="s">
        <v>3914</v>
      </c>
      <c r="P899" s="2" t="s">
        <v>4043</v>
      </c>
      <c r="Q899" s="2"/>
      <c r="R899" s="2"/>
      <c r="S899" s="2"/>
      <c r="T899" s="2" t="s">
        <v>5104</v>
      </c>
      <c r="U899" s="2" t="s">
        <v>5420</v>
      </c>
    </row>
    <row r="900" spans="1:21" x14ac:dyDescent="0.25">
      <c r="A900" s="2" t="s">
        <v>2318</v>
      </c>
      <c r="B900" s="2" t="s">
        <v>2319</v>
      </c>
      <c r="C900" s="4">
        <v>0.59499999999999997</v>
      </c>
      <c r="D900" s="4" t="s">
        <v>16</v>
      </c>
      <c r="E900" s="4">
        <v>9.5439999999999993E-10</v>
      </c>
      <c r="F900" s="4" t="s">
        <v>2320</v>
      </c>
      <c r="G900" s="4">
        <v>23.57</v>
      </c>
      <c r="H900" s="4">
        <v>43.281999999999996</v>
      </c>
      <c r="I900" s="4">
        <v>54.5</v>
      </c>
      <c r="J900" s="4">
        <v>9</v>
      </c>
      <c r="K900" s="4">
        <v>21</v>
      </c>
      <c r="L900" s="4">
        <v>9</v>
      </c>
      <c r="M900" s="4" t="s">
        <v>3663</v>
      </c>
      <c r="N900" s="2"/>
      <c r="O900" s="2"/>
      <c r="P900" s="2" t="s">
        <v>4033</v>
      </c>
      <c r="Q900" s="2" t="s">
        <v>4492</v>
      </c>
      <c r="R900" s="2" t="s">
        <v>4725</v>
      </c>
      <c r="S900" s="2" t="s">
        <v>4893</v>
      </c>
      <c r="T900" s="2" t="s">
        <v>5030</v>
      </c>
      <c r="U900" s="2" t="s">
        <v>5346</v>
      </c>
    </row>
    <row r="901" spans="1:21" x14ac:dyDescent="0.25">
      <c r="A901" s="2" t="s">
        <v>322</v>
      </c>
      <c r="B901" s="2" t="s">
        <v>323</v>
      </c>
      <c r="C901" s="4">
        <v>0.59399999999999997</v>
      </c>
      <c r="D901" s="4" t="s">
        <v>16</v>
      </c>
      <c r="E901" s="4">
        <v>1.3322700000000001E-15</v>
      </c>
      <c r="F901" s="4" t="s">
        <v>324</v>
      </c>
      <c r="G901" s="4">
        <v>11.792999999999999</v>
      </c>
      <c r="H901" s="4">
        <v>13.14</v>
      </c>
      <c r="I901" s="4">
        <v>58.5</v>
      </c>
      <c r="J901" s="4">
        <v>7</v>
      </c>
      <c r="K901" s="4">
        <v>130</v>
      </c>
      <c r="L901" s="4">
        <v>1</v>
      </c>
      <c r="M901" s="4" t="s">
        <v>3667</v>
      </c>
      <c r="N901" s="2" t="s">
        <v>6608</v>
      </c>
      <c r="O901" s="2" t="s">
        <v>6692</v>
      </c>
      <c r="P901" s="2" t="s">
        <v>6748</v>
      </c>
      <c r="Q901" s="2" t="s">
        <v>6851</v>
      </c>
      <c r="R901" s="2" t="s">
        <v>6958</v>
      </c>
      <c r="S901" s="2" t="s">
        <v>6471</v>
      </c>
      <c r="T901" s="2" t="s">
        <v>7065</v>
      </c>
      <c r="U901" s="2" t="s">
        <v>7171</v>
      </c>
    </row>
    <row r="902" spans="1:21" x14ac:dyDescent="0.25">
      <c r="A902" s="2" t="s">
        <v>1553</v>
      </c>
      <c r="B902" s="2" t="s">
        <v>1554</v>
      </c>
      <c r="C902" s="4">
        <v>0.59199999999999997</v>
      </c>
      <c r="D902" s="4" t="s">
        <v>16</v>
      </c>
      <c r="E902" s="4">
        <v>1.3837800000000001E-2</v>
      </c>
      <c r="F902" s="4" t="s">
        <v>1555</v>
      </c>
      <c r="G902" s="4">
        <v>37.21</v>
      </c>
      <c r="H902" s="4">
        <v>2.7682000000000002</v>
      </c>
      <c r="I902" s="4">
        <v>2.7</v>
      </c>
      <c r="J902" s="4">
        <v>1</v>
      </c>
      <c r="K902" s="4">
        <v>2</v>
      </c>
      <c r="L902" s="4">
        <v>1</v>
      </c>
      <c r="M902" s="4" t="s">
        <v>3662</v>
      </c>
      <c r="N902" s="2" t="s">
        <v>6281</v>
      </c>
      <c r="O902" s="2" t="s">
        <v>3981</v>
      </c>
      <c r="P902" s="2"/>
      <c r="Q902" s="2"/>
      <c r="R902" s="2"/>
      <c r="S902" s="2"/>
      <c r="T902" s="2" t="s">
        <v>4957</v>
      </c>
      <c r="U902" s="2" t="s">
        <v>5273</v>
      </c>
    </row>
    <row r="903" spans="1:21" x14ac:dyDescent="0.25">
      <c r="A903" s="2" t="s">
        <v>2575</v>
      </c>
      <c r="B903" s="2" t="s">
        <v>2576</v>
      </c>
      <c r="C903" s="4">
        <v>0.59199999999999997</v>
      </c>
      <c r="D903" s="4" t="s">
        <v>16</v>
      </c>
      <c r="E903" s="4">
        <v>1.1921E-6</v>
      </c>
      <c r="F903" s="4" t="s">
        <v>2577</v>
      </c>
      <c r="G903" s="4">
        <v>34.612000000000002</v>
      </c>
      <c r="H903" s="4">
        <v>10.731</v>
      </c>
      <c r="I903" s="4">
        <v>13.9</v>
      </c>
      <c r="J903" s="4">
        <v>5</v>
      </c>
      <c r="K903" s="4">
        <v>6</v>
      </c>
      <c r="L903" s="4">
        <v>5</v>
      </c>
      <c r="M903" s="4" t="s">
        <v>3662</v>
      </c>
      <c r="N903" s="2"/>
      <c r="O903" s="2"/>
      <c r="P903" s="2" t="s">
        <v>4093</v>
      </c>
      <c r="Q903" s="2"/>
      <c r="R903" s="2"/>
      <c r="S903" s="2"/>
      <c r="T903" s="2" t="s">
        <v>5035</v>
      </c>
      <c r="U903" s="2" t="s">
        <v>5351</v>
      </c>
    </row>
    <row r="904" spans="1:21" x14ac:dyDescent="0.25">
      <c r="A904" s="2" t="s">
        <v>2631</v>
      </c>
      <c r="B904" s="2" t="s">
        <v>2632</v>
      </c>
      <c r="C904" s="4">
        <v>0.59199999999999997</v>
      </c>
      <c r="D904" s="4" t="s">
        <v>16</v>
      </c>
      <c r="E904" s="4">
        <v>1.8426899999999999E-3</v>
      </c>
      <c r="F904" s="4" t="s">
        <v>2633</v>
      </c>
      <c r="G904" s="4">
        <v>49.017000000000003</v>
      </c>
      <c r="H904" s="4">
        <v>9.0791000000000004</v>
      </c>
      <c r="I904" s="4">
        <v>11.5</v>
      </c>
      <c r="J904" s="4">
        <v>5</v>
      </c>
      <c r="K904" s="4">
        <v>7</v>
      </c>
      <c r="L904" s="4">
        <v>5</v>
      </c>
      <c r="M904" s="4" t="s">
        <v>3663</v>
      </c>
      <c r="N904" s="2" t="s">
        <v>3679</v>
      </c>
      <c r="O904" s="2"/>
      <c r="P904" s="2" t="s">
        <v>4180</v>
      </c>
      <c r="Q904" s="2"/>
      <c r="R904" s="2"/>
      <c r="S904" s="2"/>
      <c r="T904" s="2" t="s">
        <v>4975</v>
      </c>
      <c r="U904" s="2" t="s">
        <v>5291</v>
      </c>
    </row>
    <row r="905" spans="1:21" x14ac:dyDescent="0.25">
      <c r="A905" s="2" t="s">
        <v>2841</v>
      </c>
      <c r="B905" s="2" t="s">
        <v>2842</v>
      </c>
      <c r="C905" s="4">
        <v>0.59199999999999997</v>
      </c>
      <c r="D905" s="4" t="s">
        <v>16</v>
      </c>
      <c r="E905" s="4">
        <v>8.9283000000000006E-8</v>
      </c>
      <c r="F905" s="4" t="s">
        <v>2843</v>
      </c>
      <c r="G905" s="4">
        <v>82.113</v>
      </c>
      <c r="H905" s="4">
        <v>32.066000000000003</v>
      </c>
      <c r="I905" s="4">
        <v>16</v>
      </c>
      <c r="J905" s="4">
        <v>12</v>
      </c>
      <c r="K905" s="4">
        <v>18</v>
      </c>
      <c r="L905" s="4">
        <v>12</v>
      </c>
      <c r="M905" s="4" t="s">
        <v>3665</v>
      </c>
      <c r="N905" s="2"/>
      <c r="O905" s="2" t="s">
        <v>4007</v>
      </c>
      <c r="P905" s="2"/>
      <c r="Q905" s="2" t="s">
        <v>4528</v>
      </c>
      <c r="R905" s="2"/>
      <c r="S905" s="2"/>
      <c r="T905" s="2" t="s">
        <v>5179</v>
      </c>
      <c r="U905" s="2" t="s">
        <v>5495</v>
      </c>
    </row>
    <row r="906" spans="1:21" x14ac:dyDescent="0.25">
      <c r="A906" s="2" t="s">
        <v>2024</v>
      </c>
      <c r="B906" s="2" t="s">
        <v>2025</v>
      </c>
      <c r="C906" s="4">
        <v>0.58899999999999997</v>
      </c>
      <c r="D906" s="4" t="s">
        <v>16</v>
      </c>
      <c r="E906" s="4">
        <v>1.6243700000000001E-12</v>
      </c>
      <c r="F906" s="4" t="s">
        <v>2026</v>
      </c>
      <c r="G906" s="4">
        <v>42.005000000000003</v>
      </c>
      <c r="H906" s="4">
        <v>242.31</v>
      </c>
      <c r="I906" s="4">
        <v>55.4</v>
      </c>
      <c r="J906" s="4">
        <v>19</v>
      </c>
      <c r="K906" s="4">
        <v>147</v>
      </c>
      <c r="L906" s="4">
        <v>11</v>
      </c>
      <c r="M906" s="4" t="s">
        <v>3662</v>
      </c>
      <c r="N906" s="2" t="s">
        <v>5600</v>
      </c>
      <c r="O906" s="2" t="s">
        <v>3955</v>
      </c>
      <c r="P906" s="2" t="s">
        <v>4202</v>
      </c>
      <c r="Q906" s="2" t="s">
        <v>4474</v>
      </c>
      <c r="R906" s="2" t="s">
        <v>4715</v>
      </c>
      <c r="S906" s="2" t="s">
        <v>4885</v>
      </c>
      <c r="T906" s="2" t="s">
        <v>5010</v>
      </c>
      <c r="U906" s="2" t="s">
        <v>5326</v>
      </c>
    </row>
    <row r="907" spans="1:21" x14ac:dyDescent="0.25">
      <c r="A907" s="2" t="s">
        <v>982</v>
      </c>
      <c r="B907" s="2" t="s">
        <v>983</v>
      </c>
      <c r="C907" s="4">
        <v>0.58799999999999997</v>
      </c>
      <c r="D907" s="4" t="s">
        <v>16</v>
      </c>
      <c r="E907" s="4">
        <v>5.8237000000000002E-4</v>
      </c>
      <c r="F907" s="4" t="s">
        <v>984</v>
      </c>
      <c r="G907" s="4">
        <v>47.756999999999998</v>
      </c>
      <c r="H907" s="4">
        <v>12.496</v>
      </c>
      <c r="I907" s="4">
        <v>26.8</v>
      </c>
      <c r="J907" s="4">
        <v>10</v>
      </c>
      <c r="K907" s="4">
        <v>16</v>
      </c>
      <c r="L907" s="4">
        <v>4</v>
      </c>
      <c r="M907" s="4" t="s">
        <v>3663</v>
      </c>
      <c r="N907" s="2" t="s">
        <v>6622</v>
      </c>
      <c r="O907" s="2"/>
      <c r="P907" s="2" t="s">
        <v>6764</v>
      </c>
      <c r="Q907" s="2"/>
      <c r="R907" s="2"/>
      <c r="S907" s="2"/>
      <c r="T907" s="2" t="s">
        <v>5100</v>
      </c>
      <c r="U907" s="2" t="s">
        <v>5416</v>
      </c>
    </row>
    <row r="908" spans="1:21" x14ac:dyDescent="0.25">
      <c r="A908" s="2" t="s">
        <v>343</v>
      </c>
      <c r="B908" s="2" t="s">
        <v>344</v>
      </c>
      <c r="C908" s="4">
        <v>0.58699999999999997</v>
      </c>
      <c r="D908" s="4" t="s">
        <v>16</v>
      </c>
      <c r="E908" s="4">
        <v>2.9364E-3</v>
      </c>
      <c r="F908" s="4" t="s">
        <v>345</v>
      </c>
      <c r="G908" s="4">
        <v>44.954999999999998</v>
      </c>
      <c r="H908" s="4">
        <v>12.321</v>
      </c>
      <c r="I908" s="4">
        <v>6</v>
      </c>
      <c r="J908" s="4">
        <v>2</v>
      </c>
      <c r="K908" s="4">
        <v>2</v>
      </c>
      <c r="L908" s="4">
        <v>2</v>
      </c>
      <c r="M908" s="4" t="s">
        <v>3662</v>
      </c>
      <c r="N908" s="2" t="s">
        <v>5621</v>
      </c>
      <c r="O908" s="2"/>
      <c r="P908" s="2" t="s">
        <v>4033</v>
      </c>
      <c r="Q908" s="2"/>
      <c r="R908" s="2"/>
      <c r="S908" s="2"/>
      <c r="T908" s="2" t="s">
        <v>4949</v>
      </c>
      <c r="U908" s="2" t="s">
        <v>5265</v>
      </c>
    </row>
    <row r="909" spans="1:21" x14ac:dyDescent="0.25">
      <c r="A909" s="2" t="s">
        <v>1523</v>
      </c>
      <c r="B909" s="2" t="s">
        <v>1524</v>
      </c>
      <c r="C909" s="4">
        <v>0.58699999999999997</v>
      </c>
      <c r="D909" s="4" t="s">
        <v>16</v>
      </c>
      <c r="E909" s="4">
        <v>1.8224199999999999E-2</v>
      </c>
      <c r="F909" s="4" t="s">
        <v>1525</v>
      </c>
      <c r="G909" s="4">
        <v>11.404999999999999</v>
      </c>
      <c r="H909" s="4">
        <v>23.122</v>
      </c>
      <c r="I909" s="4">
        <v>33.9</v>
      </c>
      <c r="J909" s="4">
        <v>3</v>
      </c>
      <c r="K909" s="4">
        <v>6</v>
      </c>
      <c r="L909" s="4">
        <v>3</v>
      </c>
      <c r="M909" s="4" t="s">
        <v>3662</v>
      </c>
      <c r="N909" s="2" t="s">
        <v>3783</v>
      </c>
      <c r="O909" s="2" t="s">
        <v>3964</v>
      </c>
      <c r="P909" s="2" t="s">
        <v>4166</v>
      </c>
      <c r="Q909" s="2"/>
      <c r="R909" s="2"/>
      <c r="S909" s="2"/>
      <c r="T909" s="2" t="s">
        <v>5084</v>
      </c>
      <c r="U909" s="2" t="s">
        <v>5400</v>
      </c>
    </row>
    <row r="910" spans="1:21" x14ac:dyDescent="0.25">
      <c r="A910" s="2" t="s">
        <v>1427</v>
      </c>
      <c r="B910" s="2" t="s">
        <v>1428</v>
      </c>
      <c r="C910" s="4">
        <v>0.58599999999999997</v>
      </c>
      <c r="D910" s="4" t="s">
        <v>16</v>
      </c>
      <c r="E910" s="4">
        <v>3.25679E-11</v>
      </c>
      <c r="F910" s="4" t="s">
        <v>1429</v>
      </c>
      <c r="G910" s="4">
        <v>43.603999999999999</v>
      </c>
      <c r="H910" s="4">
        <v>150.81</v>
      </c>
      <c r="I910" s="4">
        <v>33.700000000000003</v>
      </c>
      <c r="J910" s="4">
        <v>13</v>
      </c>
      <c r="K910" s="4">
        <v>37</v>
      </c>
      <c r="L910" s="4">
        <v>13</v>
      </c>
      <c r="M910" s="4" t="s">
        <v>3662</v>
      </c>
      <c r="N910" s="2" t="s">
        <v>6630</v>
      </c>
      <c r="O910" s="2" t="s">
        <v>6705</v>
      </c>
      <c r="P910" s="2" t="s">
        <v>6773</v>
      </c>
      <c r="Q910" s="2" t="s">
        <v>6881</v>
      </c>
      <c r="R910" s="2" t="s">
        <v>6978</v>
      </c>
      <c r="S910" s="2" t="s">
        <v>7037</v>
      </c>
      <c r="T910" s="2" t="s">
        <v>7099</v>
      </c>
      <c r="U910" s="2" t="s">
        <v>7205</v>
      </c>
    </row>
    <row r="911" spans="1:21" x14ac:dyDescent="0.25">
      <c r="A911" s="2" t="s">
        <v>1276</v>
      </c>
      <c r="B911" s="2" t="s">
        <v>1277</v>
      </c>
      <c r="C911" s="4">
        <v>0.58499999999999996</v>
      </c>
      <c r="D911" s="4" t="s">
        <v>16</v>
      </c>
      <c r="E911" s="4">
        <v>9.0456E-4</v>
      </c>
      <c r="F911" s="4" t="s">
        <v>1278</v>
      </c>
      <c r="G911" s="4">
        <v>22.076000000000001</v>
      </c>
      <c r="H911" s="4">
        <v>33.552</v>
      </c>
      <c r="I911" s="4">
        <v>29.6</v>
      </c>
      <c r="J911" s="4">
        <v>4</v>
      </c>
      <c r="K911" s="4">
        <v>8</v>
      </c>
      <c r="L911" s="4">
        <v>4</v>
      </c>
      <c r="M911" s="4" t="s">
        <v>3662</v>
      </c>
      <c r="N911" s="2" t="s">
        <v>3704</v>
      </c>
      <c r="O911" s="2"/>
      <c r="P911" s="2" t="s">
        <v>4075</v>
      </c>
      <c r="Q911" s="2"/>
      <c r="R911" s="2"/>
      <c r="S911" s="2"/>
      <c r="T911" s="2" t="s">
        <v>5067</v>
      </c>
      <c r="U911" s="2" t="s">
        <v>5383</v>
      </c>
    </row>
    <row r="912" spans="1:21" x14ac:dyDescent="0.25">
      <c r="A912" s="2" t="s">
        <v>3510</v>
      </c>
      <c r="B912" s="2" t="s">
        <v>3511</v>
      </c>
      <c r="C912" s="4">
        <v>0.58399999999999996</v>
      </c>
      <c r="D912" s="4" t="s">
        <v>16</v>
      </c>
      <c r="E912" s="4">
        <v>9.8064000000000002E-5</v>
      </c>
      <c r="F912" s="4" t="s">
        <v>3512</v>
      </c>
      <c r="G912" s="4">
        <v>11.875999999999999</v>
      </c>
      <c r="H912" s="4">
        <v>61.292999999999999</v>
      </c>
      <c r="I912" s="4">
        <v>49.6</v>
      </c>
      <c r="J912" s="4">
        <v>5</v>
      </c>
      <c r="K912" s="4">
        <v>18</v>
      </c>
      <c r="L912" s="4">
        <v>5</v>
      </c>
      <c r="M912" s="4" t="s">
        <v>3662</v>
      </c>
      <c r="N912" s="2"/>
      <c r="O912" s="2"/>
      <c r="P912" s="2"/>
      <c r="Q912" s="2"/>
      <c r="R912" s="2"/>
      <c r="S912" s="2"/>
      <c r="T912" s="2"/>
      <c r="U912" s="2"/>
    </row>
    <row r="913" spans="1:21" x14ac:dyDescent="0.25">
      <c r="A913" s="2" t="s">
        <v>120</v>
      </c>
      <c r="B913" s="2" t="s">
        <v>121</v>
      </c>
      <c r="C913" s="4">
        <v>0.58099999999999996</v>
      </c>
      <c r="D913" s="4" t="s">
        <v>16</v>
      </c>
      <c r="E913" s="4">
        <v>2.1704000000000001E-5</v>
      </c>
      <c r="F913" s="4" t="s">
        <v>13</v>
      </c>
      <c r="G913" s="4">
        <v>78.855999999999995</v>
      </c>
      <c r="H913" s="4">
        <v>43.87</v>
      </c>
      <c r="I913" s="4">
        <v>13.7</v>
      </c>
      <c r="J913" s="4">
        <v>8</v>
      </c>
      <c r="K913" s="4">
        <v>18</v>
      </c>
      <c r="L913" s="4">
        <v>8</v>
      </c>
      <c r="M913" s="4" t="s">
        <v>3662</v>
      </c>
      <c r="N913" s="2" t="s">
        <v>3680</v>
      </c>
      <c r="O913" s="2"/>
      <c r="P913" s="2" t="s">
        <v>4051</v>
      </c>
      <c r="Q913" s="2"/>
      <c r="R913" s="2"/>
      <c r="S913" s="2"/>
      <c r="T913" s="2" t="s">
        <v>4935</v>
      </c>
      <c r="U913" s="2" t="s">
        <v>5251</v>
      </c>
    </row>
    <row r="914" spans="1:21" x14ac:dyDescent="0.25">
      <c r="A914" s="2" t="s">
        <v>769</v>
      </c>
      <c r="B914" s="2" t="s">
        <v>770</v>
      </c>
      <c r="C914" s="4">
        <v>0.58099999999999996</v>
      </c>
      <c r="D914" s="4" t="s">
        <v>16</v>
      </c>
      <c r="E914" s="4">
        <v>4.4580999999999999E-5</v>
      </c>
      <c r="F914" s="4" t="s">
        <v>771</v>
      </c>
      <c r="G914" s="4">
        <v>30.164000000000001</v>
      </c>
      <c r="H914" s="4">
        <v>80.561000000000007</v>
      </c>
      <c r="I914" s="4">
        <v>20</v>
      </c>
      <c r="J914" s="4">
        <v>4</v>
      </c>
      <c r="K914" s="4">
        <v>10</v>
      </c>
      <c r="L914" s="4">
        <v>4</v>
      </c>
      <c r="M914" s="4" t="s">
        <v>3665</v>
      </c>
      <c r="N914" s="2" t="s">
        <v>3724</v>
      </c>
      <c r="O914" s="2" t="s">
        <v>3911</v>
      </c>
      <c r="P914" s="2" t="s">
        <v>4117</v>
      </c>
      <c r="Q914" s="2" t="s">
        <v>4378</v>
      </c>
      <c r="R914" s="2"/>
      <c r="S914" s="2"/>
      <c r="T914" s="2" t="s">
        <v>5023</v>
      </c>
      <c r="U914" s="2" t="s">
        <v>5339</v>
      </c>
    </row>
    <row r="915" spans="1:21" x14ac:dyDescent="0.25">
      <c r="A915" s="2" t="s">
        <v>1471</v>
      </c>
      <c r="B915" s="2" t="s">
        <v>1472</v>
      </c>
      <c r="C915" s="4">
        <v>0.58099999999999996</v>
      </c>
      <c r="D915" s="4" t="s">
        <v>16</v>
      </c>
      <c r="E915" s="4">
        <v>1.0000000000000001E-32</v>
      </c>
      <c r="F915" s="4" t="s">
        <v>1473</v>
      </c>
      <c r="G915" s="4">
        <v>46.642000000000003</v>
      </c>
      <c r="H915" s="4">
        <v>162.02000000000001</v>
      </c>
      <c r="I915" s="4">
        <v>35.700000000000003</v>
      </c>
      <c r="J915" s="4">
        <v>13</v>
      </c>
      <c r="K915" s="4">
        <v>84</v>
      </c>
      <c r="L915" s="4">
        <v>12</v>
      </c>
      <c r="M915" s="4" t="s">
        <v>3662</v>
      </c>
      <c r="N915" s="2" t="s">
        <v>3792</v>
      </c>
      <c r="O915" s="2"/>
      <c r="P915" s="2" t="s">
        <v>5739</v>
      </c>
      <c r="Q915" s="2" t="s">
        <v>5844</v>
      </c>
      <c r="R915" s="2" t="s">
        <v>5934</v>
      </c>
      <c r="S915" s="2" t="s">
        <v>5996</v>
      </c>
      <c r="T915" s="2" t="s">
        <v>6081</v>
      </c>
      <c r="U915" s="2" t="s">
        <v>6208</v>
      </c>
    </row>
    <row r="916" spans="1:21" x14ac:dyDescent="0.25">
      <c r="A916" s="2" t="s">
        <v>2375</v>
      </c>
      <c r="B916" s="2" t="s">
        <v>2376</v>
      </c>
      <c r="C916" s="4">
        <v>0.58099999999999996</v>
      </c>
      <c r="D916" s="4" t="s">
        <v>16</v>
      </c>
      <c r="E916" s="4">
        <v>3.3595000000000001E-4</v>
      </c>
      <c r="F916" s="4" t="s">
        <v>2377</v>
      </c>
      <c r="G916" s="4">
        <v>10.815</v>
      </c>
      <c r="H916" s="4">
        <v>10.653</v>
      </c>
      <c r="I916" s="4">
        <v>21.7</v>
      </c>
      <c r="J916" s="4">
        <v>3</v>
      </c>
      <c r="K916" s="4">
        <v>4</v>
      </c>
      <c r="L916" s="4">
        <v>3</v>
      </c>
      <c r="M916" s="4" t="s">
        <v>3662</v>
      </c>
      <c r="N916" s="2"/>
      <c r="O916" s="2"/>
      <c r="P916" s="2"/>
      <c r="Q916" s="2"/>
      <c r="R916" s="2"/>
      <c r="S916" s="2"/>
      <c r="T916" s="2"/>
      <c r="U916" s="2"/>
    </row>
    <row r="917" spans="1:21" x14ac:dyDescent="0.25">
      <c r="A917" s="2" t="s">
        <v>196</v>
      </c>
      <c r="B917" s="2" t="s">
        <v>197</v>
      </c>
      <c r="C917" s="4">
        <v>0.57999999999999996</v>
      </c>
      <c r="D917" s="4" t="s">
        <v>16</v>
      </c>
      <c r="E917" s="4">
        <v>1.4894000000000001E-6</v>
      </c>
      <c r="F917" s="4" t="s">
        <v>13</v>
      </c>
      <c r="G917" s="4">
        <v>44.247999999999998</v>
      </c>
      <c r="H917" s="4">
        <v>98.697000000000003</v>
      </c>
      <c r="I917" s="4">
        <v>35.6</v>
      </c>
      <c r="J917" s="4">
        <v>13</v>
      </c>
      <c r="K917" s="4">
        <v>53</v>
      </c>
      <c r="L917" s="4">
        <v>2</v>
      </c>
      <c r="M917" s="4" t="s">
        <v>3662</v>
      </c>
      <c r="N917" s="2" t="s">
        <v>3697</v>
      </c>
      <c r="O917" s="2"/>
      <c r="P917" s="2" t="s">
        <v>4067</v>
      </c>
      <c r="Q917" s="2" t="s">
        <v>5815</v>
      </c>
      <c r="R917" s="2" t="s">
        <v>5915</v>
      </c>
      <c r="S917" s="2" t="s">
        <v>4846</v>
      </c>
      <c r="T917" s="2" t="s">
        <v>5041</v>
      </c>
      <c r="U917" s="2" t="s">
        <v>5357</v>
      </c>
    </row>
    <row r="918" spans="1:21" x14ac:dyDescent="0.25">
      <c r="A918" s="2" t="s">
        <v>1199</v>
      </c>
      <c r="B918" s="2" t="s">
        <v>1200</v>
      </c>
      <c r="C918" s="4">
        <v>0.57999999999999996</v>
      </c>
      <c r="D918" s="4" t="s">
        <v>16</v>
      </c>
      <c r="E918" s="4">
        <v>3.8753999999999999E-10</v>
      </c>
      <c r="F918" s="4" t="s">
        <v>1201</v>
      </c>
      <c r="G918" s="4">
        <v>27.844999999999999</v>
      </c>
      <c r="H918" s="4">
        <v>59.828000000000003</v>
      </c>
      <c r="I918" s="4">
        <v>36.799999999999997</v>
      </c>
      <c r="J918" s="4">
        <v>8</v>
      </c>
      <c r="K918" s="4">
        <v>19</v>
      </c>
      <c r="L918" s="4">
        <v>8</v>
      </c>
      <c r="M918" s="4" t="s">
        <v>3663</v>
      </c>
      <c r="N918" s="2" t="s">
        <v>5556</v>
      </c>
      <c r="O918" s="2" t="s">
        <v>3917</v>
      </c>
      <c r="P918" s="2" t="s">
        <v>4144</v>
      </c>
      <c r="Q918" s="2"/>
      <c r="R918" s="2"/>
      <c r="S918" s="2"/>
      <c r="T918" s="2" t="s">
        <v>6068</v>
      </c>
      <c r="U918" s="2" t="s">
        <v>6195</v>
      </c>
    </row>
    <row r="919" spans="1:21" x14ac:dyDescent="0.25">
      <c r="A919" s="2" t="s">
        <v>1466</v>
      </c>
      <c r="B919" s="2" t="s">
        <v>1467</v>
      </c>
      <c r="C919" s="4">
        <v>0.57999999999999996</v>
      </c>
      <c r="D919" s="4" t="s">
        <v>16</v>
      </c>
      <c r="E919" s="4">
        <v>1.6557999999999998E-8</v>
      </c>
      <c r="F919" s="4" t="s">
        <v>13</v>
      </c>
      <c r="G919" s="4">
        <v>12.835000000000001</v>
      </c>
      <c r="H919" s="4">
        <v>40.677999999999997</v>
      </c>
      <c r="I919" s="4">
        <v>22.2</v>
      </c>
      <c r="J919" s="4">
        <v>3</v>
      </c>
      <c r="K919" s="4">
        <v>14</v>
      </c>
      <c r="L919" s="4">
        <v>3</v>
      </c>
      <c r="M919" s="4" t="s">
        <v>3662</v>
      </c>
      <c r="N919" s="2" t="s">
        <v>3730</v>
      </c>
      <c r="O919" s="2" t="s">
        <v>6706</v>
      </c>
      <c r="P919" s="2"/>
      <c r="Q919" s="2" t="s">
        <v>6884</v>
      </c>
      <c r="R919" s="2" t="s">
        <v>6980</v>
      </c>
      <c r="S919" s="2" t="s">
        <v>4846</v>
      </c>
      <c r="T919" s="2"/>
      <c r="U919" s="2"/>
    </row>
    <row r="920" spans="1:21" x14ac:dyDescent="0.25">
      <c r="A920" s="2" t="s">
        <v>2955</v>
      </c>
      <c r="B920" s="2" t="s">
        <v>2956</v>
      </c>
      <c r="C920" s="4">
        <v>0.57799999999999996</v>
      </c>
      <c r="D920" s="4" t="s">
        <v>16</v>
      </c>
      <c r="E920" s="4">
        <v>4.1319000000000002E-5</v>
      </c>
      <c r="F920" s="4" t="s">
        <v>2957</v>
      </c>
      <c r="G920" s="4">
        <v>25.664999999999999</v>
      </c>
      <c r="H920" s="4">
        <v>63.250999999999998</v>
      </c>
      <c r="I920" s="4">
        <v>42.7</v>
      </c>
      <c r="J920" s="4">
        <v>7</v>
      </c>
      <c r="K920" s="4">
        <v>16</v>
      </c>
      <c r="L920" s="4">
        <v>7</v>
      </c>
      <c r="M920" s="4" t="s">
        <v>3662</v>
      </c>
      <c r="N920" s="2" t="s">
        <v>5625</v>
      </c>
      <c r="O920" s="2" t="s">
        <v>3934</v>
      </c>
      <c r="P920" s="2" t="s">
        <v>5777</v>
      </c>
      <c r="Q920" s="2"/>
      <c r="R920" s="2"/>
      <c r="S920" s="2"/>
      <c r="T920" s="2"/>
      <c r="U920" s="2"/>
    </row>
    <row r="921" spans="1:21" x14ac:dyDescent="0.25">
      <c r="A921" s="2" t="s">
        <v>516</v>
      </c>
      <c r="B921" s="2" t="s">
        <v>517</v>
      </c>
      <c r="C921" s="4">
        <v>0.57599999999999996</v>
      </c>
      <c r="D921" s="4" t="s">
        <v>16</v>
      </c>
      <c r="E921" s="4">
        <v>3.7863000000000003E-4</v>
      </c>
      <c r="F921" s="4" t="s">
        <v>518</v>
      </c>
      <c r="G921" s="4">
        <v>22.094999999999999</v>
      </c>
      <c r="H921" s="4">
        <v>30.469000000000001</v>
      </c>
      <c r="I921" s="4">
        <v>29</v>
      </c>
      <c r="J921" s="4">
        <v>4</v>
      </c>
      <c r="K921" s="4">
        <v>6</v>
      </c>
      <c r="L921" s="4">
        <v>4</v>
      </c>
      <c r="M921" s="4" t="s">
        <v>3667</v>
      </c>
      <c r="N921" s="2" t="s">
        <v>6612</v>
      </c>
      <c r="O921" s="2" t="s">
        <v>6693</v>
      </c>
      <c r="P921" s="2"/>
      <c r="Q921" s="2"/>
      <c r="R921" s="2"/>
      <c r="S921" s="2"/>
      <c r="T921" s="2"/>
      <c r="U921" s="2"/>
    </row>
    <row r="922" spans="1:21" x14ac:dyDescent="0.25">
      <c r="A922" s="2" t="s">
        <v>2426</v>
      </c>
      <c r="B922" s="2" t="s">
        <v>2427</v>
      </c>
      <c r="C922" s="4">
        <v>0.57399999999999995</v>
      </c>
      <c r="D922" s="4" t="s">
        <v>16</v>
      </c>
      <c r="E922" s="4">
        <v>2.6811999999999999E-3</v>
      </c>
      <c r="F922" s="4" t="s">
        <v>2428</v>
      </c>
      <c r="G922" s="4">
        <v>24.181999999999999</v>
      </c>
      <c r="H922" s="4">
        <v>9.9986999999999995</v>
      </c>
      <c r="I922" s="4">
        <v>15.3</v>
      </c>
      <c r="J922" s="4">
        <v>3</v>
      </c>
      <c r="K922" s="4">
        <v>6</v>
      </c>
      <c r="L922" s="4">
        <v>3</v>
      </c>
      <c r="M922" s="4" t="s">
        <v>3663</v>
      </c>
      <c r="N922" s="2" t="s">
        <v>3848</v>
      </c>
      <c r="O922" s="2" t="s">
        <v>3975</v>
      </c>
      <c r="P922" s="2" t="s">
        <v>4233</v>
      </c>
      <c r="Q922" s="2" t="s">
        <v>4501</v>
      </c>
      <c r="R922" s="2" t="s">
        <v>4734</v>
      </c>
      <c r="S922" s="2" t="s">
        <v>4846</v>
      </c>
      <c r="T922" s="2" t="s">
        <v>5155</v>
      </c>
      <c r="U922" s="2" t="s">
        <v>5471</v>
      </c>
    </row>
    <row r="923" spans="1:21" x14ac:dyDescent="0.25">
      <c r="A923" s="2" t="s">
        <v>2661</v>
      </c>
      <c r="B923" s="2" t="s">
        <v>2662</v>
      </c>
      <c r="C923" s="4">
        <v>0.57399999999999995</v>
      </c>
      <c r="D923" s="4" t="s">
        <v>16</v>
      </c>
      <c r="E923" s="4">
        <v>1.6664E-9</v>
      </c>
      <c r="F923" s="4" t="s">
        <v>2663</v>
      </c>
      <c r="G923" s="4">
        <v>28.739000000000001</v>
      </c>
      <c r="H923" s="4">
        <v>39.731000000000002</v>
      </c>
      <c r="I923" s="4">
        <v>24</v>
      </c>
      <c r="J923" s="4">
        <v>6</v>
      </c>
      <c r="K923" s="4">
        <v>14</v>
      </c>
      <c r="L923" s="4">
        <v>6</v>
      </c>
      <c r="M923" s="4" t="s">
        <v>3662</v>
      </c>
      <c r="N923" s="2"/>
      <c r="O923" s="2" t="s">
        <v>3911</v>
      </c>
      <c r="P923" s="2"/>
      <c r="Q923" s="2"/>
      <c r="R923" s="2"/>
      <c r="S923" s="2"/>
      <c r="T923" s="2"/>
      <c r="U923" s="2"/>
    </row>
    <row r="924" spans="1:21" x14ac:dyDescent="0.25">
      <c r="A924" s="2" t="s">
        <v>2449</v>
      </c>
      <c r="B924" s="2" t="s">
        <v>2450</v>
      </c>
      <c r="C924" s="4">
        <v>0.57299999999999995</v>
      </c>
      <c r="D924" s="4" t="s">
        <v>16</v>
      </c>
      <c r="E924" s="4">
        <v>3.2789999999999998E-3</v>
      </c>
      <c r="F924" s="4" t="s">
        <v>2451</v>
      </c>
      <c r="G924" s="4">
        <v>29.831</v>
      </c>
      <c r="H924" s="4">
        <v>5.2060000000000004</v>
      </c>
      <c r="I924" s="4">
        <v>10.9</v>
      </c>
      <c r="J924" s="4">
        <v>3</v>
      </c>
      <c r="K924" s="4">
        <v>3</v>
      </c>
      <c r="L924" s="4">
        <v>3</v>
      </c>
      <c r="M924" s="4" t="s">
        <v>3666</v>
      </c>
      <c r="N924" s="2" t="s">
        <v>3758</v>
      </c>
      <c r="O924" s="2"/>
      <c r="P924" s="2" t="s">
        <v>4141</v>
      </c>
      <c r="Q924" s="2" t="s">
        <v>4407</v>
      </c>
      <c r="R924" s="2" t="s">
        <v>4663</v>
      </c>
      <c r="S924" s="2" t="s">
        <v>4851</v>
      </c>
      <c r="T924" s="2" t="s">
        <v>5055</v>
      </c>
      <c r="U924" s="2" t="s">
        <v>5371</v>
      </c>
    </row>
    <row r="925" spans="1:21" x14ac:dyDescent="0.25">
      <c r="A925" s="2" t="s">
        <v>593</v>
      </c>
      <c r="B925" s="2" t="s">
        <v>594</v>
      </c>
      <c r="C925" s="4">
        <v>0.57099999999999995</v>
      </c>
      <c r="D925" s="4" t="s">
        <v>16</v>
      </c>
      <c r="E925" s="4">
        <v>2.6562999999999998E-7</v>
      </c>
      <c r="F925" s="4" t="s">
        <v>595</v>
      </c>
      <c r="G925" s="4">
        <v>42.978999999999999</v>
      </c>
      <c r="H925" s="4">
        <v>31.198</v>
      </c>
      <c r="I925" s="4">
        <v>23.1</v>
      </c>
      <c r="J925" s="4">
        <v>8</v>
      </c>
      <c r="K925" s="4">
        <v>12</v>
      </c>
      <c r="L925" s="4">
        <v>8</v>
      </c>
      <c r="M925" s="4" t="s">
        <v>3662</v>
      </c>
      <c r="N925" s="2"/>
      <c r="O925" s="2"/>
      <c r="P925" s="2"/>
      <c r="Q925" s="2"/>
      <c r="R925" s="2"/>
      <c r="S925" s="2"/>
      <c r="T925" s="2" t="s">
        <v>5156</v>
      </c>
      <c r="U925" s="2" t="s">
        <v>5472</v>
      </c>
    </row>
    <row r="926" spans="1:21" x14ac:dyDescent="0.25">
      <c r="A926" s="2" t="s">
        <v>3010</v>
      </c>
      <c r="B926" s="2" t="s">
        <v>3011</v>
      </c>
      <c r="C926" s="4">
        <v>0.56999999999999995</v>
      </c>
      <c r="D926" s="4" t="s">
        <v>16</v>
      </c>
      <c r="E926" s="4">
        <v>1.8038100000000001E-2</v>
      </c>
      <c r="F926" s="4" t="s">
        <v>3012</v>
      </c>
      <c r="G926" s="4">
        <v>11.317</v>
      </c>
      <c r="H926" s="4">
        <v>58.286000000000001</v>
      </c>
      <c r="I926" s="4">
        <v>31.9</v>
      </c>
      <c r="J926" s="4">
        <v>4</v>
      </c>
      <c r="K926" s="4">
        <v>8</v>
      </c>
      <c r="L926" s="4">
        <v>2</v>
      </c>
      <c r="M926" s="4" t="s">
        <v>3666</v>
      </c>
      <c r="N926" s="2" t="s">
        <v>3788</v>
      </c>
      <c r="O926" s="2"/>
      <c r="P926" s="2" t="s">
        <v>4173</v>
      </c>
      <c r="Q926" s="2"/>
      <c r="R926" s="2"/>
      <c r="S926" s="2"/>
      <c r="T926" s="2" t="s">
        <v>5093</v>
      </c>
      <c r="U926" s="2" t="s">
        <v>5409</v>
      </c>
    </row>
    <row r="927" spans="1:21" x14ac:dyDescent="0.25">
      <c r="A927" s="2" t="s">
        <v>1026</v>
      </c>
      <c r="B927" s="2" t="s">
        <v>1027</v>
      </c>
      <c r="C927" s="4">
        <v>0.56899999999999995</v>
      </c>
      <c r="D927" s="4" t="s">
        <v>16</v>
      </c>
      <c r="E927" s="4">
        <v>1.61855E-4</v>
      </c>
      <c r="F927" s="4" t="s">
        <v>1028</v>
      </c>
      <c r="G927" s="4">
        <v>31.152000000000001</v>
      </c>
      <c r="H927" s="4">
        <v>9.5076999999999998</v>
      </c>
      <c r="I927" s="4">
        <v>13.7</v>
      </c>
      <c r="J927" s="4">
        <v>3</v>
      </c>
      <c r="K927" s="4">
        <v>5</v>
      </c>
      <c r="L927" s="4">
        <v>3</v>
      </c>
      <c r="M927" s="4" t="s">
        <v>3666</v>
      </c>
      <c r="N927" s="2" t="s">
        <v>3758</v>
      </c>
      <c r="O927" s="2"/>
      <c r="P927" s="2" t="s">
        <v>4141</v>
      </c>
      <c r="Q927" s="2" t="s">
        <v>4407</v>
      </c>
      <c r="R927" s="2" t="s">
        <v>4663</v>
      </c>
      <c r="S927" s="2" t="s">
        <v>4851</v>
      </c>
      <c r="T927" s="2" t="s">
        <v>5055</v>
      </c>
      <c r="U927" s="2" t="s">
        <v>5371</v>
      </c>
    </row>
    <row r="928" spans="1:21" x14ac:dyDescent="0.25">
      <c r="A928" s="2" t="s">
        <v>1501</v>
      </c>
      <c r="B928" s="2" t="s">
        <v>1502</v>
      </c>
      <c r="C928" s="4">
        <v>0.56799999999999995</v>
      </c>
      <c r="D928" s="4" t="s">
        <v>16</v>
      </c>
      <c r="E928" s="4">
        <v>1.0000000000000001E-32</v>
      </c>
      <c r="F928" s="4" t="s">
        <v>1503</v>
      </c>
      <c r="G928" s="4">
        <v>34.115000000000002</v>
      </c>
      <c r="H928" s="4">
        <v>323.31</v>
      </c>
      <c r="I928" s="4">
        <v>82.2</v>
      </c>
      <c r="J928" s="4">
        <v>23</v>
      </c>
      <c r="K928" s="4">
        <v>76</v>
      </c>
      <c r="L928" s="4">
        <v>23</v>
      </c>
      <c r="M928" s="4" t="s">
        <v>3666</v>
      </c>
      <c r="N928" s="2"/>
      <c r="O928" s="2"/>
      <c r="P928" s="2"/>
      <c r="Q928" s="2"/>
      <c r="R928" s="2"/>
      <c r="S928" s="2"/>
      <c r="T928" s="2"/>
      <c r="U928" s="2"/>
    </row>
    <row r="929" spans="1:21" x14ac:dyDescent="0.25">
      <c r="A929" s="2" t="s">
        <v>2387</v>
      </c>
      <c r="B929" s="2" t="s">
        <v>2388</v>
      </c>
      <c r="C929" s="4">
        <v>0.56799999999999995</v>
      </c>
      <c r="D929" s="4" t="s">
        <v>16</v>
      </c>
      <c r="E929" s="4">
        <v>3.0420099999999999E-14</v>
      </c>
      <c r="F929" s="4" t="s">
        <v>2389</v>
      </c>
      <c r="G929" s="4">
        <v>23.884</v>
      </c>
      <c r="H929" s="4">
        <v>77.159000000000006</v>
      </c>
      <c r="I929" s="4">
        <v>31.1</v>
      </c>
      <c r="J929" s="4">
        <v>7</v>
      </c>
      <c r="K929" s="4">
        <v>34</v>
      </c>
      <c r="L929" s="4">
        <v>7</v>
      </c>
      <c r="M929" s="4" t="s">
        <v>3662</v>
      </c>
      <c r="N929" s="2" t="s">
        <v>3844</v>
      </c>
      <c r="O929" s="2" t="s">
        <v>3994</v>
      </c>
      <c r="P929" s="2" t="s">
        <v>4228</v>
      </c>
      <c r="Q929" s="2" t="s">
        <v>4498</v>
      </c>
      <c r="R929" s="2" t="s">
        <v>4731</v>
      </c>
      <c r="S929" s="2" t="s">
        <v>4846</v>
      </c>
      <c r="T929" s="2" t="s">
        <v>5152</v>
      </c>
      <c r="U929" s="2" t="s">
        <v>5468</v>
      </c>
    </row>
    <row r="930" spans="1:21" x14ac:dyDescent="0.25">
      <c r="A930" s="2" t="s">
        <v>1922</v>
      </c>
      <c r="B930" s="2" t="s">
        <v>1923</v>
      </c>
      <c r="C930" s="4">
        <v>0.56699999999999995</v>
      </c>
      <c r="D930" s="4" t="s">
        <v>16</v>
      </c>
      <c r="E930" s="4">
        <v>5.5787000000000001E-7</v>
      </c>
      <c r="F930" s="4" t="s">
        <v>1924</v>
      </c>
      <c r="G930" s="4">
        <v>121.09</v>
      </c>
      <c r="H930" s="4">
        <v>230.65</v>
      </c>
      <c r="I930" s="4">
        <v>23.7</v>
      </c>
      <c r="J930" s="4">
        <v>23</v>
      </c>
      <c r="K930" s="4">
        <v>53</v>
      </c>
      <c r="L930" s="4">
        <v>11</v>
      </c>
      <c r="M930" s="4" t="s">
        <v>3662</v>
      </c>
      <c r="N930" s="2" t="s">
        <v>3806</v>
      </c>
      <c r="O930" s="2" t="s">
        <v>3937</v>
      </c>
      <c r="P930" s="2" t="s">
        <v>4195</v>
      </c>
      <c r="Q930" s="2" t="s">
        <v>4466</v>
      </c>
      <c r="R930" s="2"/>
      <c r="S930" s="2"/>
      <c r="T930" s="2" t="s">
        <v>5119</v>
      </c>
      <c r="U930" s="2" t="s">
        <v>5435</v>
      </c>
    </row>
    <row r="931" spans="1:21" x14ac:dyDescent="0.25">
      <c r="A931" s="2" t="s">
        <v>3297</v>
      </c>
      <c r="B931" s="2" t="s">
        <v>3298</v>
      </c>
      <c r="C931" s="4">
        <v>0.56699999999999995</v>
      </c>
      <c r="D931" s="4" t="s">
        <v>16</v>
      </c>
      <c r="E931" s="4">
        <v>1.20078E-4</v>
      </c>
      <c r="F931" s="4" t="s">
        <v>3299</v>
      </c>
      <c r="G931" s="4">
        <v>42.220999999999997</v>
      </c>
      <c r="H931" s="4">
        <v>46.040999999999997</v>
      </c>
      <c r="I931" s="4">
        <v>21.5</v>
      </c>
      <c r="J931" s="4">
        <v>8</v>
      </c>
      <c r="K931" s="4">
        <v>13</v>
      </c>
      <c r="L931" s="4">
        <v>6</v>
      </c>
      <c r="M931" s="4" t="s">
        <v>3662</v>
      </c>
      <c r="N931" s="2" t="s">
        <v>6306</v>
      </c>
      <c r="O931" s="2"/>
      <c r="P931" s="2" t="s">
        <v>4110</v>
      </c>
      <c r="Q931" s="2" t="s">
        <v>4370</v>
      </c>
      <c r="R931" s="2" t="s">
        <v>4631</v>
      </c>
      <c r="S931" s="2" t="s">
        <v>4838</v>
      </c>
      <c r="T931" s="2" t="s">
        <v>5013</v>
      </c>
      <c r="U931" s="2" t="s">
        <v>5329</v>
      </c>
    </row>
    <row r="932" spans="1:21" x14ac:dyDescent="0.25">
      <c r="A932" s="2" t="s">
        <v>1685</v>
      </c>
      <c r="B932" s="2" t="s">
        <v>1686</v>
      </c>
      <c r="C932" s="4">
        <v>0.56599999999999995</v>
      </c>
      <c r="D932" s="4" t="s">
        <v>16</v>
      </c>
      <c r="E932" s="4">
        <v>2.9632999999999998E-4</v>
      </c>
      <c r="F932" s="4" t="s">
        <v>1687</v>
      </c>
      <c r="G932" s="4">
        <v>15.172000000000001</v>
      </c>
      <c r="H932" s="4">
        <v>49.338999999999999</v>
      </c>
      <c r="I932" s="4">
        <v>11.7</v>
      </c>
      <c r="J932" s="4">
        <v>1</v>
      </c>
      <c r="K932" s="4">
        <v>4</v>
      </c>
      <c r="L932" s="4">
        <v>1</v>
      </c>
      <c r="M932" s="4" t="s">
        <v>3663</v>
      </c>
      <c r="N932" s="2"/>
      <c r="O932" s="2"/>
      <c r="P932" s="2" t="s">
        <v>4174</v>
      </c>
      <c r="Q932" s="2"/>
      <c r="R932" s="2"/>
      <c r="S932" s="2"/>
      <c r="T932" s="2" t="s">
        <v>5096</v>
      </c>
      <c r="U932" s="2" t="s">
        <v>5412</v>
      </c>
    </row>
    <row r="933" spans="1:21" x14ac:dyDescent="0.25">
      <c r="A933" s="2" t="s">
        <v>1709</v>
      </c>
      <c r="B933" s="2" t="s">
        <v>1710</v>
      </c>
      <c r="C933" s="4">
        <v>0.56499999999999995</v>
      </c>
      <c r="D933" s="4" t="s">
        <v>16</v>
      </c>
      <c r="E933" s="4">
        <v>1.2262800000000001E-2</v>
      </c>
      <c r="F933" s="4" t="s">
        <v>1711</v>
      </c>
      <c r="G933" s="4">
        <v>63.831000000000003</v>
      </c>
      <c r="H933" s="4">
        <v>33.231000000000002</v>
      </c>
      <c r="I933" s="4">
        <v>9.6999999999999993</v>
      </c>
      <c r="J933" s="4">
        <v>5</v>
      </c>
      <c r="K933" s="4">
        <v>6</v>
      </c>
      <c r="L933" s="4">
        <v>5</v>
      </c>
      <c r="M933" s="4" t="s">
        <v>3662</v>
      </c>
      <c r="N933" s="2" t="s">
        <v>3697</v>
      </c>
      <c r="O933" s="2"/>
      <c r="P933" s="2" t="s">
        <v>4067</v>
      </c>
      <c r="Q933" s="2"/>
      <c r="R933" s="2"/>
      <c r="S933" s="2"/>
      <c r="T933" s="2" t="s">
        <v>5083</v>
      </c>
      <c r="U933" s="2" t="s">
        <v>5399</v>
      </c>
    </row>
    <row r="934" spans="1:21" x14ac:dyDescent="0.25">
      <c r="A934" s="2" t="s">
        <v>3187</v>
      </c>
      <c r="B934" s="2" t="s">
        <v>3188</v>
      </c>
      <c r="C934" s="4">
        <v>0.56499999999999995</v>
      </c>
      <c r="D934" s="4" t="s">
        <v>16</v>
      </c>
      <c r="E934" s="4">
        <v>1.8343000000000001E-11</v>
      </c>
      <c r="F934" s="4" t="s">
        <v>3189</v>
      </c>
      <c r="G934" s="4">
        <v>22.728999999999999</v>
      </c>
      <c r="H934" s="4">
        <v>102.63</v>
      </c>
      <c r="I934" s="4">
        <v>39.799999999999997</v>
      </c>
      <c r="J934" s="4">
        <v>9</v>
      </c>
      <c r="K934" s="4">
        <v>25</v>
      </c>
      <c r="L934" s="4">
        <v>9</v>
      </c>
      <c r="M934" s="4" t="s">
        <v>3662</v>
      </c>
      <c r="N934" s="2" t="s">
        <v>3886</v>
      </c>
      <c r="O934" s="2" t="s">
        <v>4016</v>
      </c>
      <c r="P934" s="2" t="s">
        <v>4265</v>
      </c>
      <c r="Q934" s="2" t="s">
        <v>4555</v>
      </c>
      <c r="R934" s="2" t="s">
        <v>4775</v>
      </c>
      <c r="S934" s="2" t="s">
        <v>4902</v>
      </c>
      <c r="T934" s="2" t="s">
        <v>5201</v>
      </c>
      <c r="U934" s="2" t="s">
        <v>5517</v>
      </c>
    </row>
    <row r="935" spans="1:21" x14ac:dyDescent="0.25">
      <c r="A935" s="2" t="s">
        <v>652</v>
      </c>
      <c r="B935" s="2" t="s">
        <v>653</v>
      </c>
      <c r="C935" s="4">
        <v>0.56200000000000006</v>
      </c>
      <c r="D935" s="4" t="s">
        <v>16</v>
      </c>
      <c r="E935" s="4">
        <v>1.31799E-2</v>
      </c>
      <c r="F935" s="4" t="s">
        <v>654</v>
      </c>
      <c r="G935" s="4">
        <v>17.725000000000001</v>
      </c>
      <c r="H935" s="4">
        <v>13.045</v>
      </c>
      <c r="I935" s="4">
        <v>10</v>
      </c>
      <c r="J935" s="4">
        <v>1</v>
      </c>
      <c r="K935" s="4">
        <v>2</v>
      </c>
      <c r="L935" s="4">
        <v>1</v>
      </c>
      <c r="M935" s="4" t="s">
        <v>3663</v>
      </c>
      <c r="N935" s="2" t="s">
        <v>3697</v>
      </c>
      <c r="O935" s="2"/>
      <c r="P935" s="2" t="s">
        <v>4108</v>
      </c>
      <c r="Q935" s="2"/>
      <c r="R935" s="2"/>
      <c r="S935" s="2"/>
      <c r="T935" s="2"/>
      <c r="U935" s="2"/>
    </row>
    <row r="936" spans="1:21" x14ac:dyDescent="0.25">
      <c r="A936" s="2" t="s">
        <v>2793</v>
      </c>
      <c r="B936" s="2" t="s">
        <v>2794</v>
      </c>
      <c r="C936" s="4">
        <v>0.56000000000000005</v>
      </c>
      <c r="D936" s="4" t="s">
        <v>16</v>
      </c>
      <c r="E936" s="4">
        <v>1.9624200000000001E-2</v>
      </c>
      <c r="F936" s="4" t="s">
        <v>2795</v>
      </c>
      <c r="G936" s="4">
        <v>54.415999999999997</v>
      </c>
      <c r="H936" s="4">
        <v>4.5404</v>
      </c>
      <c r="I936" s="4">
        <v>7.5</v>
      </c>
      <c r="J936" s="4">
        <v>4</v>
      </c>
      <c r="K936" s="4">
        <v>5</v>
      </c>
      <c r="L936" s="4">
        <v>4</v>
      </c>
      <c r="M936" s="4" t="s">
        <v>3665</v>
      </c>
      <c r="N936" s="2" t="s">
        <v>3773</v>
      </c>
      <c r="O936" s="2" t="s">
        <v>3911</v>
      </c>
      <c r="P936" s="2" t="s">
        <v>4158</v>
      </c>
      <c r="Q936" s="2"/>
      <c r="R936" s="2"/>
      <c r="S936" s="2"/>
      <c r="T936" s="2" t="s">
        <v>4987</v>
      </c>
      <c r="U936" s="2" t="s">
        <v>5303</v>
      </c>
    </row>
    <row r="937" spans="1:21" x14ac:dyDescent="0.25">
      <c r="A937" s="2" t="s">
        <v>2420</v>
      </c>
      <c r="B937" s="2" t="s">
        <v>2421</v>
      </c>
      <c r="C937" s="4">
        <v>0.55900000000000005</v>
      </c>
      <c r="D937" s="4" t="s">
        <v>16</v>
      </c>
      <c r="E937" s="4">
        <v>4.5097999999999999E-2</v>
      </c>
      <c r="F937" s="4" t="s">
        <v>2422</v>
      </c>
      <c r="G937" s="4">
        <v>8.8993000000000002</v>
      </c>
      <c r="H937" s="4">
        <v>55.084000000000003</v>
      </c>
      <c r="I937" s="4">
        <v>81.5</v>
      </c>
      <c r="J937" s="4">
        <v>6</v>
      </c>
      <c r="K937" s="4">
        <v>19</v>
      </c>
      <c r="L937" s="4">
        <v>6</v>
      </c>
      <c r="M937" s="4" t="s">
        <v>3662</v>
      </c>
      <c r="N937" s="2" t="s">
        <v>5612</v>
      </c>
      <c r="O937" s="2" t="s">
        <v>5678</v>
      </c>
      <c r="P937" s="2" t="s">
        <v>5765</v>
      </c>
      <c r="Q937" s="2" t="s">
        <v>5875</v>
      </c>
      <c r="R937" s="2" t="s">
        <v>5955</v>
      </c>
      <c r="S937" s="2" t="s">
        <v>4846</v>
      </c>
      <c r="T937" s="2" t="s">
        <v>6112</v>
      </c>
      <c r="U937" s="2" t="s">
        <v>6239</v>
      </c>
    </row>
    <row r="938" spans="1:21" x14ac:dyDescent="0.25">
      <c r="A938" s="2" t="s">
        <v>273</v>
      </c>
      <c r="B938" s="2" t="s">
        <v>274</v>
      </c>
      <c r="C938" s="4">
        <v>0.55400000000000005</v>
      </c>
      <c r="D938" s="4" t="s">
        <v>16</v>
      </c>
      <c r="E938" s="4">
        <v>1.0000000000000001E-32</v>
      </c>
      <c r="F938" s="4" t="s">
        <v>13</v>
      </c>
      <c r="G938" s="4">
        <v>47.173000000000002</v>
      </c>
      <c r="H938" s="4">
        <v>189.29</v>
      </c>
      <c r="I938" s="4">
        <v>41.4</v>
      </c>
      <c r="J938" s="4">
        <v>16</v>
      </c>
      <c r="K938" s="4">
        <v>55</v>
      </c>
      <c r="L938" s="4">
        <v>15</v>
      </c>
      <c r="M938" s="4" t="s">
        <v>3662</v>
      </c>
      <c r="N938" s="2"/>
      <c r="O938" s="2" t="s">
        <v>3917</v>
      </c>
      <c r="P938" s="2"/>
      <c r="Q938" s="2"/>
      <c r="R938" s="2"/>
      <c r="S938" s="2"/>
      <c r="T938" s="2"/>
      <c r="U938" s="2"/>
    </row>
    <row r="939" spans="1:21" x14ac:dyDescent="0.25">
      <c r="A939" s="2" t="s">
        <v>818</v>
      </c>
      <c r="B939" s="2" t="s">
        <v>819</v>
      </c>
      <c r="C939" s="4">
        <v>0.55400000000000005</v>
      </c>
      <c r="D939" s="4" t="s">
        <v>16</v>
      </c>
      <c r="E939" s="4">
        <v>3.4708000000000001E-7</v>
      </c>
      <c r="F939" s="4" t="s">
        <v>820</v>
      </c>
      <c r="G939" s="4">
        <v>26.094999999999999</v>
      </c>
      <c r="H939" s="4">
        <v>38.143000000000001</v>
      </c>
      <c r="I939" s="4">
        <v>32</v>
      </c>
      <c r="J939" s="4">
        <v>8</v>
      </c>
      <c r="K939" s="4">
        <v>13</v>
      </c>
      <c r="L939" s="4">
        <v>7</v>
      </c>
      <c r="M939" s="4" t="s">
        <v>3662</v>
      </c>
      <c r="N939" s="2" t="s">
        <v>5568</v>
      </c>
      <c r="O939" s="2"/>
      <c r="P939" s="2" t="s">
        <v>5726</v>
      </c>
      <c r="Q939" s="2" t="s">
        <v>5821</v>
      </c>
      <c r="R939" s="2" t="s">
        <v>5919</v>
      </c>
      <c r="S939" s="2" t="s">
        <v>5989</v>
      </c>
      <c r="T939" s="2" t="s">
        <v>4939</v>
      </c>
      <c r="U939" s="2" t="s">
        <v>5255</v>
      </c>
    </row>
    <row r="940" spans="1:21" x14ac:dyDescent="0.25">
      <c r="A940" s="2" t="s">
        <v>1282</v>
      </c>
      <c r="B940" s="2" t="s">
        <v>1283</v>
      </c>
      <c r="C940" s="4">
        <v>0.55400000000000005</v>
      </c>
      <c r="D940" s="4" t="s">
        <v>16</v>
      </c>
      <c r="E940" s="4">
        <v>1.6882399999999999E-2</v>
      </c>
      <c r="F940" s="4" t="s">
        <v>1284</v>
      </c>
      <c r="G940" s="4">
        <v>46.45</v>
      </c>
      <c r="H940" s="4">
        <v>9.9349000000000007</v>
      </c>
      <c r="I940" s="4">
        <v>7.6</v>
      </c>
      <c r="J940" s="4">
        <v>3</v>
      </c>
      <c r="K940" s="4">
        <v>4</v>
      </c>
      <c r="L940" s="4">
        <v>3</v>
      </c>
      <c r="M940" s="4" t="s">
        <v>3662</v>
      </c>
      <c r="N940" s="2"/>
      <c r="O940" s="2"/>
      <c r="P940" s="2"/>
      <c r="Q940" s="2"/>
      <c r="R940" s="2"/>
      <c r="S940" s="2"/>
      <c r="T940" s="2" t="s">
        <v>4977</v>
      </c>
      <c r="U940" s="2" t="s">
        <v>5293</v>
      </c>
    </row>
    <row r="941" spans="1:21" x14ac:dyDescent="0.25">
      <c r="A941" s="2" t="s">
        <v>2814</v>
      </c>
      <c r="B941" s="2" t="s">
        <v>2815</v>
      </c>
      <c r="C941" s="4">
        <v>0.55400000000000005</v>
      </c>
      <c r="D941" s="4" t="s">
        <v>16</v>
      </c>
      <c r="E941" s="4">
        <v>3.2997999999999999E-3</v>
      </c>
      <c r="F941" s="4" t="s">
        <v>2816</v>
      </c>
      <c r="G941" s="4">
        <v>10.426</v>
      </c>
      <c r="H941" s="4">
        <v>1.3984000000000001</v>
      </c>
      <c r="I941" s="4">
        <v>6.9</v>
      </c>
      <c r="J941" s="4">
        <v>1</v>
      </c>
      <c r="K941" s="4">
        <v>2</v>
      </c>
      <c r="L941" s="4">
        <v>1</v>
      </c>
      <c r="M941" s="4" t="s">
        <v>3662</v>
      </c>
      <c r="N941" s="2"/>
      <c r="O941" s="2" t="s">
        <v>3911</v>
      </c>
      <c r="P941" s="2"/>
      <c r="Q941" s="2"/>
      <c r="R941" s="2"/>
      <c r="S941" s="2"/>
      <c r="T941" s="2"/>
      <c r="U941" s="2"/>
    </row>
    <row r="942" spans="1:21" x14ac:dyDescent="0.25">
      <c r="A942" s="2" t="s">
        <v>1742</v>
      </c>
      <c r="B942" s="2" t="s">
        <v>1743</v>
      </c>
      <c r="C942" s="4">
        <v>0.54900000000000004</v>
      </c>
      <c r="D942" s="4" t="s">
        <v>16</v>
      </c>
      <c r="E942" s="4">
        <v>1.9633800000000002E-5</v>
      </c>
      <c r="F942" s="4" t="s">
        <v>1744</v>
      </c>
      <c r="G942" s="4">
        <v>33.701999999999998</v>
      </c>
      <c r="H942" s="4">
        <v>39.909999999999997</v>
      </c>
      <c r="I942" s="4">
        <v>34.700000000000003</v>
      </c>
      <c r="J942" s="4">
        <v>8</v>
      </c>
      <c r="K942" s="4">
        <v>15</v>
      </c>
      <c r="L942" s="4">
        <v>8</v>
      </c>
      <c r="M942" s="4" t="s">
        <v>3662</v>
      </c>
      <c r="N942" s="2" t="s">
        <v>3680</v>
      </c>
      <c r="O942" s="2" t="s">
        <v>3985</v>
      </c>
      <c r="P942" s="2" t="s">
        <v>4051</v>
      </c>
      <c r="Q942" s="2"/>
      <c r="R942" s="2"/>
      <c r="S942" s="2"/>
      <c r="T942" s="2" t="s">
        <v>5103</v>
      </c>
      <c r="U942" s="2" t="s">
        <v>5419</v>
      </c>
    </row>
    <row r="943" spans="1:21" x14ac:dyDescent="0.25">
      <c r="A943" s="2" t="s">
        <v>1748</v>
      </c>
      <c r="B943" s="2" t="s">
        <v>1749</v>
      </c>
      <c r="C943" s="4">
        <v>0.54700000000000004</v>
      </c>
      <c r="D943" s="4" t="s">
        <v>16</v>
      </c>
      <c r="E943" s="4">
        <v>8.8826999999999997E-10</v>
      </c>
      <c r="F943" s="4" t="s">
        <v>1750</v>
      </c>
      <c r="G943" s="4">
        <v>18.271000000000001</v>
      </c>
      <c r="H943" s="4">
        <v>17.347999999999999</v>
      </c>
      <c r="I943" s="4">
        <v>42.6</v>
      </c>
      <c r="J943" s="4">
        <v>6</v>
      </c>
      <c r="K943" s="4">
        <v>9</v>
      </c>
      <c r="L943" s="4">
        <v>6</v>
      </c>
      <c r="M943" s="4" t="s">
        <v>3663</v>
      </c>
      <c r="N943" s="2"/>
      <c r="O943" s="2"/>
      <c r="P943" s="2" t="s">
        <v>4174</v>
      </c>
      <c r="Q943" s="2"/>
      <c r="R943" s="2"/>
      <c r="S943" s="2"/>
      <c r="T943" s="2" t="s">
        <v>5096</v>
      </c>
      <c r="U943" s="2" t="s">
        <v>5412</v>
      </c>
    </row>
    <row r="944" spans="1:21" x14ac:dyDescent="0.25">
      <c r="A944" s="2" t="s">
        <v>3477</v>
      </c>
      <c r="B944" s="2" t="s">
        <v>3478</v>
      </c>
      <c r="C944" s="4">
        <v>0.54700000000000004</v>
      </c>
      <c r="D944" s="4" t="s">
        <v>16</v>
      </c>
      <c r="E944" s="4">
        <v>1.6185000000000001E-7</v>
      </c>
      <c r="F944" s="4" t="s">
        <v>3479</v>
      </c>
      <c r="G944" s="4">
        <v>24.757999999999999</v>
      </c>
      <c r="H944" s="4">
        <v>48.845999999999997</v>
      </c>
      <c r="I944" s="4">
        <v>42.5</v>
      </c>
      <c r="J944" s="4">
        <v>9</v>
      </c>
      <c r="K944" s="4">
        <v>16</v>
      </c>
      <c r="L944" s="4">
        <v>8</v>
      </c>
      <c r="M944" s="4" t="s">
        <v>3662</v>
      </c>
      <c r="N944" s="2"/>
      <c r="O944" s="2"/>
      <c r="P944" s="2" t="s">
        <v>4227</v>
      </c>
      <c r="Q944" s="2" t="s">
        <v>4355</v>
      </c>
      <c r="R944" s="2" t="s">
        <v>4618</v>
      </c>
      <c r="S944" s="2" t="s">
        <v>4830</v>
      </c>
      <c r="T944" s="2" t="s">
        <v>5222</v>
      </c>
      <c r="U944" s="2" t="s">
        <v>5538</v>
      </c>
    </row>
    <row r="945" spans="1:21" x14ac:dyDescent="0.25">
      <c r="A945" s="2" t="s">
        <v>1937</v>
      </c>
      <c r="B945" s="2" t="s">
        <v>1938</v>
      </c>
      <c r="C945" s="4">
        <v>0.54500000000000004</v>
      </c>
      <c r="D945" s="4" t="s">
        <v>16</v>
      </c>
      <c r="E945" s="4">
        <v>1.79731E-4</v>
      </c>
      <c r="F945" s="4" t="s">
        <v>1939</v>
      </c>
      <c r="G945" s="4">
        <v>14.949</v>
      </c>
      <c r="H945" s="4">
        <v>25.039000000000001</v>
      </c>
      <c r="I945" s="4">
        <v>57.8</v>
      </c>
      <c r="J945" s="4">
        <v>9</v>
      </c>
      <c r="K945" s="4">
        <v>38</v>
      </c>
      <c r="L945" s="4">
        <v>2</v>
      </c>
      <c r="M945" s="4" t="s">
        <v>3663</v>
      </c>
      <c r="N945" s="2" t="s">
        <v>6286</v>
      </c>
      <c r="O945" s="2" t="s">
        <v>5684</v>
      </c>
      <c r="P945" s="2" t="s">
        <v>6343</v>
      </c>
      <c r="Q945" s="2" t="s">
        <v>6396</v>
      </c>
      <c r="R945" s="2" t="s">
        <v>6446</v>
      </c>
      <c r="S945" s="2" t="s">
        <v>6471</v>
      </c>
      <c r="T945" s="2" t="s">
        <v>6514</v>
      </c>
      <c r="U945" s="2" t="s">
        <v>6575</v>
      </c>
    </row>
    <row r="946" spans="1:21" x14ac:dyDescent="0.25">
      <c r="A946" s="2" t="s">
        <v>275</v>
      </c>
      <c r="B946" s="2" t="s">
        <v>276</v>
      </c>
      <c r="C946" s="4">
        <v>0.54200000000000004</v>
      </c>
      <c r="D946" s="4" t="s">
        <v>16</v>
      </c>
      <c r="E946" s="4">
        <v>2.8275999999999999E-2</v>
      </c>
      <c r="F946" s="4" t="s">
        <v>13</v>
      </c>
      <c r="G946" s="4">
        <v>17.314</v>
      </c>
      <c r="H946" s="4">
        <v>1.3255999999999999</v>
      </c>
      <c r="I946" s="4">
        <v>4.8</v>
      </c>
      <c r="J946" s="4">
        <v>1</v>
      </c>
      <c r="K946" s="4">
        <v>2</v>
      </c>
      <c r="L946" s="4">
        <v>1</v>
      </c>
      <c r="M946" s="4" t="s">
        <v>3662</v>
      </c>
      <c r="N946" s="2"/>
      <c r="O946" s="2" t="s">
        <v>5644</v>
      </c>
      <c r="P946" s="2"/>
      <c r="Q946" s="2"/>
      <c r="R946" s="2"/>
      <c r="S946" s="2"/>
      <c r="T946" s="2" t="s">
        <v>5090</v>
      </c>
      <c r="U946" s="2" t="s">
        <v>5406</v>
      </c>
    </row>
    <row r="947" spans="1:21" x14ac:dyDescent="0.25">
      <c r="A947" s="2" t="s">
        <v>2432</v>
      </c>
      <c r="B947" s="2" t="s">
        <v>2433</v>
      </c>
      <c r="C947" s="4">
        <v>0.54200000000000004</v>
      </c>
      <c r="D947" s="4" t="s">
        <v>16</v>
      </c>
      <c r="E947" s="4">
        <v>1.0000000000000001E-32</v>
      </c>
      <c r="F947" s="4" t="s">
        <v>2101</v>
      </c>
      <c r="G947" s="4">
        <v>52.881</v>
      </c>
      <c r="H947" s="4">
        <v>323.31</v>
      </c>
      <c r="I947" s="4">
        <v>52.8</v>
      </c>
      <c r="J947" s="4">
        <v>29</v>
      </c>
      <c r="K947" s="4">
        <v>620</v>
      </c>
      <c r="L947" s="4">
        <v>2</v>
      </c>
      <c r="M947" s="4" t="s">
        <v>3663</v>
      </c>
      <c r="N947" s="2" t="s">
        <v>6646</v>
      </c>
      <c r="O947" s="2" t="s">
        <v>3917</v>
      </c>
      <c r="P947" s="2" t="s">
        <v>6788</v>
      </c>
      <c r="Q947" s="2" t="s">
        <v>6851</v>
      </c>
      <c r="R947" s="2" t="s">
        <v>6958</v>
      </c>
      <c r="S947" s="2" t="s">
        <v>6471</v>
      </c>
      <c r="T947" s="2" t="s">
        <v>7119</v>
      </c>
      <c r="U947" s="2" t="s">
        <v>7225</v>
      </c>
    </row>
    <row r="948" spans="1:21" x14ac:dyDescent="0.25">
      <c r="A948" s="2" t="s">
        <v>857</v>
      </c>
      <c r="B948" s="2" t="s">
        <v>858</v>
      </c>
      <c r="C948" s="4">
        <v>0.53900000000000003</v>
      </c>
      <c r="D948" s="4" t="s">
        <v>16</v>
      </c>
      <c r="E948" s="4">
        <v>6.8989999999999998E-3</v>
      </c>
      <c r="F948" s="4" t="s">
        <v>859</v>
      </c>
      <c r="G948" s="4">
        <v>49.613</v>
      </c>
      <c r="H948" s="4">
        <v>-2</v>
      </c>
      <c r="I948" s="4">
        <v>1.9</v>
      </c>
      <c r="J948" s="4">
        <v>1</v>
      </c>
      <c r="K948" s="4">
        <v>2</v>
      </c>
      <c r="L948" s="4">
        <v>1</v>
      </c>
      <c r="M948" s="4" t="s">
        <v>3667</v>
      </c>
      <c r="N948" s="2"/>
      <c r="O948" s="2"/>
      <c r="P948" s="2"/>
      <c r="Q948" s="2"/>
      <c r="R948" s="2"/>
      <c r="S948" s="2"/>
      <c r="T948" s="2" t="s">
        <v>5032</v>
      </c>
      <c r="U948" s="2" t="s">
        <v>5348</v>
      </c>
    </row>
    <row r="949" spans="1:21" x14ac:dyDescent="0.25">
      <c r="A949" s="2" t="s">
        <v>1991</v>
      </c>
      <c r="B949" s="2" t="s">
        <v>1992</v>
      </c>
      <c r="C949" s="4">
        <v>0.53800000000000003</v>
      </c>
      <c r="D949" s="4" t="s">
        <v>16</v>
      </c>
      <c r="E949" s="4">
        <v>3.1993E-3</v>
      </c>
      <c r="F949" s="4" t="s">
        <v>1993</v>
      </c>
      <c r="G949" s="4">
        <v>69.897000000000006</v>
      </c>
      <c r="H949" s="4">
        <v>62.804000000000002</v>
      </c>
      <c r="I949" s="4">
        <v>10.6</v>
      </c>
      <c r="J949" s="4">
        <v>6</v>
      </c>
      <c r="K949" s="4">
        <v>8</v>
      </c>
      <c r="L949" s="4">
        <v>6</v>
      </c>
      <c r="M949" s="4" t="s">
        <v>3664</v>
      </c>
      <c r="N949" s="2" t="s">
        <v>3691</v>
      </c>
      <c r="O949" s="2" t="s">
        <v>3914</v>
      </c>
      <c r="P949" s="2" t="s">
        <v>4043</v>
      </c>
      <c r="Q949" s="2"/>
      <c r="R949" s="2"/>
      <c r="S949" s="2"/>
      <c r="T949" s="2" t="s">
        <v>5104</v>
      </c>
      <c r="U949" s="2" t="s">
        <v>5420</v>
      </c>
    </row>
    <row r="950" spans="1:21" x14ac:dyDescent="0.25">
      <c r="A950" s="2" t="s">
        <v>2069</v>
      </c>
      <c r="B950" s="2" t="s">
        <v>2070</v>
      </c>
      <c r="C950" s="4">
        <v>0.53800000000000003</v>
      </c>
      <c r="D950" s="4" t="s">
        <v>16</v>
      </c>
      <c r="E950" s="4">
        <v>1.11022E-16</v>
      </c>
      <c r="F950" s="4" t="s">
        <v>2071</v>
      </c>
      <c r="G950" s="4">
        <v>18.66</v>
      </c>
      <c r="H950" s="4">
        <v>34.658999999999999</v>
      </c>
      <c r="I950" s="4">
        <v>52</v>
      </c>
      <c r="J950" s="4">
        <v>10</v>
      </c>
      <c r="K950" s="4">
        <v>19</v>
      </c>
      <c r="L950" s="4">
        <v>9</v>
      </c>
      <c r="M950" s="4" t="s">
        <v>3664</v>
      </c>
      <c r="N950" s="2"/>
      <c r="O950" s="2"/>
      <c r="P950" s="2"/>
      <c r="Q950" s="2"/>
      <c r="R950" s="2"/>
      <c r="S950" s="2"/>
      <c r="T950" s="2" t="s">
        <v>5115</v>
      </c>
      <c r="U950" s="2" t="s">
        <v>5431</v>
      </c>
    </row>
    <row r="951" spans="1:21" x14ac:dyDescent="0.25">
      <c r="A951" s="2" t="s">
        <v>1226</v>
      </c>
      <c r="B951" s="2" t="s">
        <v>1227</v>
      </c>
      <c r="C951" s="4">
        <v>0.53600000000000003</v>
      </c>
      <c r="D951" s="4" t="s">
        <v>16</v>
      </c>
      <c r="E951" s="4">
        <v>7.2201999999999998E-11</v>
      </c>
      <c r="F951" s="4" t="s">
        <v>1228</v>
      </c>
      <c r="G951" s="4">
        <v>72.664000000000001</v>
      </c>
      <c r="H951" s="4">
        <v>54.390999999999998</v>
      </c>
      <c r="I951" s="4">
        <v>21.8</v>
      </c>
      <c r="J951" s="4">
        <v>12</v>
      </c>
      <c r="K951" s="4">
        <v>15</v>
      </c>
      <c r="L951" s="4">
        <v>12</v>
      </c>
      <c r="M951" s="4" t="s">
        <v>3662</v>
      </c>
      <c r="N951" s="2"/>
      <c r="O951" s="2"/>
      <c r="P951" s="2" t="s">
        <v>4063</v>
      </c>
      <c r="Q951" s="2" t="s">
        <v>6383</v>
      </c>
      <c r="R951" s="2"/>
      <c r="S951" s="2"/>
      <c r="T951" s="2" t="s">
        <v>6504</v>
      </c>
      <c r="U951" s="2" t="s">
        <v>6565</v>
      </c>
    </row>
    <row r="952" spans="1:21" x14ac:dyDescent="0.25">
      <c r="A952" s="2" t="s">
        <v>2192</v>
      </c>
      <c r="B952" s="2" t="s">
        <v>2193</v>
      </c>
      <c r="C952" s="4">
        <v>0.53600000000000003</v>
      </c>
      <c r="D952" s="4" t="s">
        <v>16</v>
      </c>
      <c r="E952" s="4">
        <v>1.6559999999999999E-6</v>
      </c>
      <c r="F952" s="4" t="s">
        <v>2194</v>
      </c>
      <c r="G952" s="4">
        <v>69.12</v>
      </c>
      <c r="H952" s="4">
        <v>50.878999999999998</v>
      </c>
      <c r="I952" s="4">
        <v>17.5</v>
      </c>
      <c r="J952" s="4">
        <v>9</v>
      </c>
      <c r="K952" s="4">
        <v>15</v>
      </c>
      <c r="L952" s="4">
        <v>9</v>
      </c>
      <c r="M952" s="4" t="s">
        <v>3666</v>
      </c>
      <c r="N952" s="2" t="s">
        <v>3697</v>
      </c>
      <c r="O952" s="2" t="s">
        <v>3924</v>
      </c>
      <c r="P952" s="2" t="s">
        <v>6794</v>
      </c>
      <c r="Q952" s="2" t="s">
        <v>6906</v>
      </c>
      <c r="R952" s="2" t="s">
        <v>6993</v>
      </c>
      <c r="S952" s="2" t="s">
        <v>4903</v>
      </c>
      <c r="T952" s="2" t="s">
        <v>7122</v>
      </c>
      <c r="U952" s="2" t="s">
        <v>7228</v>
      </c>
    </row>
    <row r="953" spans="1:21" x14ac:dyDescent="0.25">
      <c r="A953" s="2" t="s">
        <v>1733</v>
      </c>
      <c r="B953" s="2" t="s">
        <v>1734</v>
      </c>
      <c r="C953" s="4">
        <v>0.53500000000000003</v>
      </c>
      <c r="D953" s="4" t="s">
        <v>16</v>
      </c>
      <c r="E953" s="4">
        <v>2.1541000000000001E-2</v>
      </c>
      <c r="F953" s="4" t="s">
        <v>1735</v>
      </c>
      <c r="G953" s="4">
        <v>19.925000000000001</v>
      </c>
      <c r="H953" s="4">
        <v>4.4603000000000002</v>
      </c>
      <c r="I953" s="4">
        <v>11.5</v>
      </c>
      <c r="J953" s="4">
        <v>2</v>
      </c>
      <c r="K953" s="4">
        <v>4</v>
      </c>
      <c r="L953" s="4">
        <v>2</v>
      </c>
      <c r="M953" s="4" t="s">
        <v>3662</v>
      </c>
      <c r="N953" s="2" t="s">
        <v>5586</v>
      </c>
      <c r="O953" s="2" t="s">
        <v>3917</v>
      </c>
      <c r="P953" s="2" t="s">
        <v>5744</v>
      </c>
      <c r="Q953" s="2" t="s">
        <v>5852</v>
      </c>
      <c r="R953" s="2" t="s">
        <v>5939</v>
      </c>
      <c r="S953" s="2" t="s">
        <v>4872</v>
      </c>
      <c r="T953" s="2" t="s">
        <v>5150</v>
      </c>
      <c r="U953" s="2" t="s">
        <v>5466</v>
      </c>
    </row>
    <row r="954" spans="1:21" x14ac:dyDescent="0.25">
      <c r="A954" s="2" t="s">
        <v>2775</v>
      </c>
      <c r="B954" s="2" t="s">
        <v>2776</v>
      </c>
      <c r="C954" s="4">
        <v>0.53300000000000003</v>
      </c>
      <c r="D954" s="4" t="s">
        <v>16</v>
      </c>
      <c r="E954" s="4">
        <v>6.2009999999999998E-5</v>
      </c>
      <c r="F954" s="4" t="s">
        <v>2777</v>
      </c>
      <c r="G954" s="4">
        <v>34.838000000000001</v>
      </c>
      <c r="H954" s="4">
        <v>16.605</v>
      </c>
      <c r="I954" s="4">
        <v>15.4</v>
      </c>
      <c r="J954" s="4">
        <v>5</v>
      </c>
      <c r="K954" s="4">
        <v>16</v>
      </c>
      <c r="L954" s="4">
        <v>5</v>
      </c>
      <c r="M954" s="4" t="s">
        <v>3662</v>
      </c>
      <c r="N954" s="2" t="s">
        <v>3680</v>
      </c>
      <c r="O954" s="2" t="s">
        <v>3985</v>
      </c>
      <c r="P954" s="2" t="s">
        <v>4051</v>
      </c>
      <c r="Q954" s="2"/>
      <c r="R954" s="2"/>
      <c r="S954" s="2"/>
      <c r="T954" s="2" t="s">
        <v>5103</v>
      </c>
      <c r="U954" s="2" t="s">
        <v>5419</v>
      </c>
    </row>
    <row r="955" spans="1:21" x14ac:dyDescent="0.25">
      <c r="A955" s="2" t="s">
        <v>19</v>
      </c>
      <c r="B955" s="2" t="s">
        <v>20</v>
      </c>
      <c r="C955" s="4">
        <v>0.53200000000000003</v>
      </c>
      <c r="D955" s="4" t="s">
        <v>16</v>
      </c>
      <c r="E955" s="4">
        <v>2.16382E-13</v>
      </c>
      <c r="F955" s="4" t="s">
        <v>13</v>
      </c>
      <c r="G955" s="4">
        <v>111.02</v>
      </c>
      <c r="H955" s="4">
        <v>72.703999999999994</v>
      </c>
      <c r="I955" s="4">
        <v>26.3</v>
      </c>
      <c r="J955" s="4">
        <v>25</v>
      </c>
      <c r="K955" s="4">
        <v>33</v>
      </c>
      <c r="L955" s="4">
        <v>21</v>
      </c>
      <c r="M955" s="4" t="s">
        <v>3662</v>
      </c>
      <c r="N955" s="2" t="s">
        <v>3731</v>
      </c>
      <c r="O955" s="2"/>
      <c r="P955" s="2" t="s">
        <v>4112</v>
      </c>
      <c r="Q955" s="2" t="s">
        <v>4372</v>
      </c>
      <c r="R955" s="2" t="s">
        <v>4633</v>
      </c>
      <c r="S955" s="2" t="s">
        <v>4840</v>
      </c>
      <c r="T955" s="2" t="s">
        <v>5016</v>
      </c>
      <c r="U955" s="2" t="s">
        <v>5332</v>
      </c>
    </row>
    <row r="956" spans="1:21" x14ac:dyDescent="0.25">
      <c r="A956" s="2" t="s">
        <v>2989</v>
      </c>
      <c r="B956" s="2" t="s">
        <v>2990</v>
      </c>
      <c r="C956" s="4">
        <v>0.53200000000000003</v>
      </c>
      <c r="D956" s="4" t="s">
        <v>16</v>
      </c>
      <c r="E956" s="4">
        <v>9.9050999999999997E-5</v>
      </c>
      <c r="F956" s="4" t="s">
        <v>2991</v>
      </c>
      <c r="G956" s="4">
        <v>117.66</v>
      </c>
      <c r="H956" s="4">
        <v>35.220999999999997</v>
      </c>
      <c r="I956" s="4">
        <v>9</v>
      </c>
      <c r="J956" s="4">
        <v>7</v>
      </c>
      <c r="K956" s="4">
        <v>7</v>
      </c>
      <c r="L956" s="4">
        <v>7</v>
      </c>
      <c r="M956" s="4" t="s">
        <v>3665</v>
      </c>
      <c r="N956" s="2" t="s">
        <v>3877</v>
      </c>
      <c r="O956" s="2" t="s">
        <v>4013</v>
      </c>
      <c r="P956" s="2" t="s">
        <v>4256</v>
      </c>
      <c r="Q956" s="2" t="s">
        <v>4542</v>
      </c>
      <c r="R956" s="2"/>
      <c r="S956" s="2"/>
      <c r="T956" s="2" t="s">
        <v>5189</v>
      </c>
      <c r="U956" s="2" t="s">
        <v>5505</v>
      </c>
    </row>
    <row r="957" spans="1:21" x14ac:dyDescent="0.25">
      <c r="A957" s="2" t="s">
        <v>2569</v>
      </c>
      <c r="B957" s="2" t="s">
        <v>2570</v>
      </c>
      <c r="C957" s="4">
        <v>0.53</v>
      </c>
      <c r="D957" s="4" t="s">
        <v>16</v>
      </c>
      <c r="E957" s="4">
        <v>4.2842999999999996E-3</v>
      </c>
      <c r="F957" s="4" t="s">
        <v>2571</v>
      </c>
      <c r="G957" s="4">
        <v>86.619</v>
      </c>
      <c r="H957" s="4">
        <v>10.608000000000001</v>
      </c>
      <c r="I957" s="4">
        <v>7.7</v>
      </c>
      <c r="J957" s="4">
        <v>6</v>
      </c>
      <c r="K957" s="4">
        <v>7</v>
      </c>
      <c r="L957" s="4">
        <v>6</v>
      </c>
      <c r="M957" s="4" t="s">
        <v>3662</v>
      </c>
      <c r="N957" s="2" t="s">
        <v>3682</v>
      </c>
      <c r="O957" s="2"/>
      <c r="P957" s="2" t="s">
        <v>4208</v>
      </c>
      <c r="Q957" s="2" t="s">
        <v>4414</v>
      </c>
      <c r="R957" s="2"/>
      <c r="S957" s="2"/>
      <c r="T957" s="2" t="s">
        <v>5163</v>
      </c>
      <c r="U957" s="2" t="s">
        <v>5479</v>
      </c>
    </row>
    <row r="958" spans="1:21" x14ac:dyDescent="0.25">
      <c r="A958" s="2" t="s">
        <v>3271</v>
      </c>
      <c r="B958" s="2" t="s">
        <v>3272</v>
      </c>
      <c r="C958" s="4">
        <v>0.52800000000000002</v>
      </c>
      <c r="D958" s="4" t="s">
        <v>16</v>
      </c>
      <c r="E958" s="4">
        <v>8.1521999999999998E-11</v>
      </c>
      <c r="F958" s="4" t="s">
        <v>3273</v>
      </c>
      <c r="G958" s="4">
        <v>40.47</v>
      </c>
      <c r="H958" s="4">
        <v>38.588999999999999</v>
      </c>
      <c r="I958" s="4">
        <v>20.5</v>
      </c>
      <c r="J958" s="4">
        <v>7</v>
      </c>
      <c r="K958" s="4">
        <v>13</v>
      </c>
      <c r="L958" s="4">
        <v>7</v>
      </c>
      <c r="M958" s="4" t="s">
        <v>3662</v>
      </c>
      <c r="N958" s="2" t="s">
        <v>3697</v>
      </c>
      <c r="O958" s="2"/>
      <c r="P958" s="2" t="s">
        <v>4067</v>
      </c>
      <c r="Q958" s="2"/>
      <c r="R958" s="2"/>
      <c r="S958" s="2"/>
      <c r="T958" s="2" t="s">
        <v>5198</v>
      </c>
      <c r="U958" s="2" t="s">
        <v>5514</v>
      </c>
    </row>
    <row r="959" spans="1:21" x14ac:dyDescent="0.25">
      <c r="A959" s="2" t="s">
        <v>462</v>
      </c>
      <c r="B959" s="2" t="s">
        <v>463</v>
      </c>
      <c r="C959" s="4">
        <v>0.52700000000000002</v>
      </c>
      <c r="D959" s="4" t="s">
        <v>16</v>
      </c>
      <c r="E959" s="4">
        <v>4.3518000000000001E-2</v>
      </c>
      <c r="F959" s="4" t="s">
        <v>464</v>
      </c>
      <c r="G959" s="4">
        <v>36.189</v>
      </c>
      <c r="H959" s="4">
        <v>35.5</v>
      </c>
      <c r="I959" s="4">
        <v>4.9000000000000004</v>
      </c>
      <c r="J959" s="4">
        <v>1</v>
      </c>
      <c r="K959" s="4">
        <v>2</v>
      </c>
      <c r="L959" s="4">
        <v>1</v>
      </c>
      <c r="M959" s="4" t="s">
        <v>3662</v>
      </c>
      <c r="N959" s="2"/>
      <c r="O959" s="2" t="s">
        <v>5651</v>
      </c>
      <c r="P959" s="2"/>
      <c r="Q959" s="2"/>
      <c r="R959" s="2"/>
      <c r="S959" s="2"/>
      <c r="T959" s="2"/>
      <c r="U959" s="2"/>
    </row>
    <row r="960" spans="1:21" x14ac:dyDescent="0.25">
      <c r="A960" s="2" t="s">
        <v>104</v>
      </c>
      <c r="B960" s="2" t="s">
        <v>59</v>
      </c>
      <c r="C960" s="4">
        <v>0.52500000000000002</v>
      </c>
      <c r="D960" s="4" t="s">
        <v>16</v>
      </c>
      <c r="E960" s="4">
        <v>1.6913999999999999E-7</v>
      </c>
      <c r="F960" s="4" t="s">
        <v>13</v>
      </c>
      <c r="G960" s="4">
        <v>23.291</v>
      </c>
      <c r="H960" s="4">
        <v>42.207000000000001</v>
      </c>
      <c r="I960" s="4">
        <v>24.9</v>
      </c>
      <c r="J960" s="4">
        <v>5</v>
      </c>
      <c r="K960" s="4">
        <v>8</v>
      </c>
      <c r="L960" s="4">
        <v>5</v>
      </c>
      <c r="M960" s="4" t="s">
        <v>3662</v>
      </c>
      <c r="N960" s="2"/>
      <c r="O960" s="2"/>
      <c r="P960" s="2"/>
      <c r="Q960" s="2"/>
      <c r="R960" s="2"/>
      <c r="S960" s="2"/>
      <c r="T960" s="2"/>
      <c r="U960" s="2"/>
    </row>
    <row r="961" spans="1:21" x14ac:dyDescent="0.25">
      <c r="A961" s="2" t="s">
        <v>1571</v>
      </c>
      <c r="B961" s="2" t="s">
        <v>1572</v>
      </c>
      <c r="C961" s="4">
        <v>0.52500000000000002</v>
      </c>
      <c r="D961" s="4" t="s">
        <v>16</v>
      </c>
      <c r="E961" s="4">
        <v>1.4082300000000001E-2</v>
      </c>
      <c r="F961" s="4" t="s">
        <v>1573</v>
      </c>
      <c r="G961" s="4">
        <v>25.562000000000001</v>
      </c>
      <c r="H961" s="4">
        <v>9.9362999999999992</v>
      </c>
      <c r="I961" s="4">
        <v>9.8000000000000007</v>
      </c>
      <c r="J961" s="4">
        <v>2</v>
      </c>
      <c r="K961" s="4">
        <v>2</v>
      </c>
      <c r="L961" s="4">
        <v>2</v>
      </c>
      <c r="M961" s="4" t="s">
        <v>3662</v>
      </c>
      <c r="N961" s="2"/>
      <c r="O961" s="2" t="s">
        <v>3975</v>
      </c>
      <c r="P961" s="2"/>
      <c r="Q961" s="2"/>
      <c r="R961" s="2"/>
      <c r="S961" s="2"/>
      <c r="T961" s="2"/>
      <c r="U961" s="2"/>
    </row>
    <row r="962" spans="1:21" x14ac:dyDescent="0.25">
      <c r="A962" s="2" t="s">
        <v>3345</v>
      </c>
      <c r="B962" s="2" t="s">
        <v>3346</v>
      </c>
      <c r="C962" s="4">
        <v>0.52200000000000002</v>
      </c>
      <c r="D962" s="4" t="s">
        <v>16</v>
      </c>
      <c r="E962" s="4">
        <v>8.8038999999999999E-3</v>
      </c>
      <c r="F962" s="4" t="s">
        <v>3347</v>
      </c>
      <c r="G962" s="4">
        <v>17.792000000000002</v>
      </c>
      <c r="H962" s="4">
        <v>1.3254999999999999</v>
      </c>
      <c r="I962" s="4">
        <v>7.2</v>
      </c>
      <c r="J962" s="4">
        <v>1</v>
      </c>
      <c r="K962" s="4">
        <v>2</v>
      </c>
      <c r="L962" s="4">
        <v>1</v>
      </c>
      <c r="M962" s="4" t="s">
        <v>3662</v>
      </c>
      <c r="N962" s="2"/>
      <c r="O962" s="2" t="s">
        <v>5662</v>
      </c>
      <c r="P962" s="2"/>
      <c r="Q962" s="2"/>
      <c r="R962" s="2"/>
      <c r="S962" s="2"/>
      <c r="T962" s="2"/>
      <c r="U962" s="2"/>
    </row>
    <row r="963" spans="1:21" x14ac:dyDescent="0.25">
      <c r="A963" s="2" t="s">
        <v>25</v>
      </c>
      <c r="B963" s="2" t="s">
        <v>26</v>
      </c>
      <c r="C963" s="4">
        <v>0.52100000000000002</v>
      </c>
      <c r="D963" s="4" t="s">
        <v>16</v>
      </c>
      <c r="E963" s="4">
        <v>1.8212699999999999E-5</v>
      </c>
      <c r="F963" s="4" t="s">
        <v>13</v>
      </c>
      <c r="G963" s="4">
        <v>12.862</v>
      </c>
      <c r="H963" s="4">
        <v>54.177</v>
      </c>
      <c r="I963" s="4">
        <v>52.4</v>
      </c>
      <c r="J963" s="4">
        <v>6</v>
      </c>
      <c r="K963" s="4">
        <v>16</v>
      </c>
      <c r="L963" s="4">
        <v>6</v>
      </c>
      <c r="M963" s="4" t="s">
        <v>3662</v>
      </c>
      <c r="N963" s="2"/>
      <c r="O963" s="2"/>
      <c r="P963" s="2"/>
      <c r="Q963" s="2"/>
      <c r="R963" s="2"/>
      <c r="S963" s="2"/>
      <c r="T963" s="2" t="s">
        <v>6017</v>
      </c>
      <c r="U963" s="2" t="s">
        <v>6144</v>
      </c>
    </row>
    <row r="964" spans="1:21" x14ac:dyDescent="0.25">
      <c r="A964" s="2" t="s">
        <v>664</v>
      </c>
      <c r="B964" s="2" t="s">
        <v>665</v>
      </c>
      <c r="C964" s="4">
        <v>0.51700000000000002</v>
      </c>
      <c r="D964" s="4" t="s">
        <v>16</v>
      </c>
      <c r="E964" s="4">
        <v>1.0000000000000001E-32</v>
      </c>
      <c r="F964" s="4" t="s">
        <v>666</v>
      </c>
      <c r="G964" s="4">
        <v>32.003</v>
      </c>
      <c r="H964" s="4">
        <v>202.53</v>
      </c>
      <c r="I964" s="4">
        <v>68.599999999999994</v>
      </c>
      <c r="J964" s="4">
        <v>18</v>
      </c>
      <c r="K964" s="4">
        <v>66</v>
      </c>
      <c r="L964" s="4">
        <v>18</v>
      </c>
      <c r="M964" s="4" t="s">
        <v>3663</v>
      </c>
      <c r="N964" s="2" t="s">
        <v>3727</v>
      </c>
      <c r="O964" s="2" t="s">
        <v>3938</v>
      </c>
      <c r="P964" s="2" t="s">
        <v>4109</v>
      </c>
      <c r="Q964" s="2" t="s">
        <v>4369</v>
      </c>
      <c r="R964" s="2"/>
      <c r="S964" s="2"/>
      <c r="T964" s="2" t="s">
        <v>5012</v>
      </c>
      <c r="U964" s="2" t="s">
        <v>5328</v>
      </c>
    </row>
    <row r="965" spans="1:21" x14ac:dyDescent="0.25">
      <c r="A965" s="2" t="s">
        <v>836</v>
      </c>
      <c r="B965" s="2" t="s">
        <v>837</v>
      </c>
      <c r="C965" s="4">
        <v>0.51700000000000002</v>
      </c>
      <c r="D965" s="4" t="s">
        <v>16</v>
      </c>
      <c r="E965" s="4">
        <v>2.4795000000000001E-6</v>
      </c>
      <c r="F965" s="4" t="s">
        <v>838</v>
      </c>
      <c r="G965" s="4">
        <v>26.911999999999999</v>
      </c>
      <c r="H965" s="4">
        <v>37.459000000000003</v>
      </c>
      <c r="I965" s="4">
        <v>13.7</v>
      </c>
      <c r="J965" s="4">
        <v>2</v>
      </c>
      <c r="K965" s="4">
        <v>6</v>
      </c>
      <c r="L965" s="4">
        <v>2</v>
      </c>
      <c r="M965" s="4" t="s">
        <v>3669</v>
      </c>
      <c r="N965" s="2" t="s">
        <v>3724</v>
      </c>
      <c r="O965" s="2" t="s">
        <v>3911</v>
      </c>
      <c r="P965" s="2" t="s">
        <v>4117</v>
      </c>
      <c r="Q965" s="2" t="s">
        <v>4378</v>
      </c>
      <c r="R965" s="2"/>
      <c r="S965" s="2"/>
      <c r="T965" s="2" t="s">
        <v>5023</v>
      </c>
      <c r="U965" s="2" t="s">
        <v>5339</v>
      </c>
    </row>
    <row r="966" spans="1:21" x14ac:dyDescent="0.25">
      <c r="A966" s="2" t="s">
        <v>1241</v>
      </c>
      <c r="B966" s="2" t="s">
        <v>1242</v>
      </c>
      <c r="C966" s="4">
        <v>0.51600000000000001</v>
      </c>
      <c r="D966" s="4" t="s">
        <v>16</v>
      </c>
      <c r="E966" s="4">
        <v>1.9799700000000001E-12</v>
      </c>
      <c r="F966" s="4" t="s">
        <v>1243</v>
      </c>
      <c r="G966" s="4">
        <v>74.763999999999996</v>
      </c>
      <c r="H966" s="4">
        <v>79.760000000000005</v>
      </c>
      <c r="I966" s="4">
        <v>18.100000000000001</v>
      </c>
      <c r="J966" s="4">
        <v>11</v>
      </c>
      <c r="K966" s="4">
        <v>18</v>
      </c>
      <c r="L966" s="4">
        <v>11</v>
      </c>
      <c r="M966" s="4" t="s">
        <v>3662</v>
      </c>
      <c r="N966" s="2"/>
      <c r="O966" s="2" t="s">
        <v>3914</v>
      </c>
      <c r="P966" s="2" t="s">
        <v>4150</v>
      </c>
      <c r="Q966" s="2"/>
      <c r="R966" s="2"/>
      <c r="S966" s="2"/>
      <c r="T966" s="2" t="s">
        <v>5063</v>
      </c>
      <c r="U966" s="2" t="s">
        <v>5379</v>
      </c>
    </row>
    <row r="967" spans="1:21" x14ac:dyDescent="0.25">
      <c r="A967" s="2" t="s">
        <v>1094</v>
      </c>
      <c r="B967" s="2" t="s">
        <v>1095</v>
      </c>
      <c r="C967" s="4">
        <v>0.51400000000000001</v>
      </c>
      <c r="D967" s="4" t="s">
        <v>16</v>
      </c>
      <c r="E967" s="4">
        <v>2.1857000000000001E-2</v>
      </c>
      <c r="F967" s="4" t="s">
        <v>1096</v>
      </c>
      <c r="G967" s="4">
        <v>36.728999999999999</v>
      </c>
      <c r="H967" s="4">
        <v>10.734999999999999</v>
      </c>
      <c r="I967" s="4">
        <v>15.1</v>
      </c>
      <c r="J967" s="4">
        <v>6</v>
      </c>
      <c r="K967" s="4">
        <v>8</v>
      </c>
      <c r="L967" s="4">
        <v>3</v>
      </c>
      <c r="M967" s="4" t="s">
        <v>3662</v>
      </c>
      <c r="N967" s="2"/>
      <c r="O967" s="2"/>
      <c r="P967" s="2" t="s">
        <v>4074</v>
      </c>
      <c r="Q967" s="2"/>
      <c r="R967" s="2"/>
      <c r="S967" s="2"/>
      <c r="T967" s="2" t="s">
        <v>4967</v>
      </c>
      <c r="U967" s="2" t="s">
        <v>5283</v>
      </c>
    </row>
    <row r="968" spans="1:21" x14ac:dyDescent="0.25">
      <c r="A968" s="2" t="s">
        <v>1145</v>
      </c>
      <c r="B968" s="2" t="s">
        <v>1146</v>
      </c>
      <c r="C968" s="4">
        <v>0.51</v>
      </c>
      <c r="D968" s="4" t="s">
        <v>16</v>
      </c>
      <c r="E968" s="4">
        <v>1.0000000000000001E-32</v>
      </c>
      <c r="F968" s="4" t="s">
        <v>1147</v>
      </c>
      <c r="G968" s="4">
        <v>104.29</v>
      </c>
      <c r="H968" s="4">
        <v>323.31</v>
      </c>
      <c r="I968" s="4">
        <v>39</v>
      </c>
      <c r="J968" s="4">
        <v>31</v>
      </c>
      <c r="K968" s="4">
        <v>125</v>
      </c>
      <c r="L968" s="4">
        <v>9</v>
      </c>
      <c r="M968" s="4" t="s">
        <v>3662</v>
      </c>
      <c r="N968" s="2" t="s">
        <v>3755</v>
      </c>
      <c r="O968" s="2"/>
      <c r="P968" s="2" t="s">
        <v>4138</v>
      </c>
      <c r="Q968" s="2" t="s">
        <v>4401</v>
      </c>
      <c r="R968" s="2" t="s">
        <v>4657</v>
      </c>
      <c r="S968" s="2" t="s">
        <v>4856</v>
      </c>
      <c r="T968" s="2" t="s">
        <v>5049</v>
      </c>
      <c r="U968" s="2" t="s">
        <v>5365</v>
      </c>
    </row>
    <row r="969" spans="1:21" x14ac:dyDescent="0.25">
      <c r="A969" s="2" t="s">
        <v>1409</v>
      </c>
      <c r="B969" s="2" t="s">
        <v>1410</v>
      </c>
      <c r="C969" s="4">
        <v>0.505</v>
      </c>
      <c r="D969" s="4" t="s">
        <v>16</v>
      </c>
      <c r="E969" s="4">
        <v>3.1951000000000001E-4</v>
      </c>
      <c r="F969" s="4" t="s">
        <v>1411</v>
      </c>
      <c r="G969" s="4">
        <v>35.222000000000001</v>
      </c>
      <c r="H969" s="4">
        <v>17.501000000000001</v>
      </c>
      <c r="I969" s="4">
        <v>22.7</v>
      </c>
      <c r="J969" s="4">
        <v>9</v>
      </c>
      <c r="K969" s="4">
        <v>42</v>
      </c>
      <c r="L969" s="4">
        <v>2</v>
      </c>
      <c r="M969" s="4" t="s">
        <v>3663</v>
      </c>
      <c r="N969" s="2" t="s">
        <v>3842</v>
      </c>
      <c r="O969" s="2" t="s">
        <v>6704</v>
      </c>
      <c r="P969" s="2" t="s">
        <v>4164</v>
      </c>
      <c r="Q969" s="2" t="s">
        <v>6880</v>
      </c>
      <c r="R969" s="2" t="s">
        <v>6977</v>
      </c>
      <c r="S969" s="2" t="s">
        <v>4902</v>
      </c>
      <c r="T969" s="2" t="s">
        <v>7098</v>
      </c>
      <c r="U969" s="2" t="s">
        <v>7204</v>
      </c>
    </row>
    <row r="970" spans="1:21" x14ac:dyDescent="0.25">
      <c r="A970" s="2" t="s">
        <v>2578</v>
      </c>
      <c r="B970" s="2" t="s">
        <v>2579</v>
      </c>
      <c r="C970" s="4">
        <v>0.501</v>
      </c>
      <c r="D970" s="4" t="s">
        <v>16</v>
      </c>
      <c r="E970" s="4">
        <v>1.0400899999999999E-2</v>
      </c>
      <c r="F970" s="4" t="s">
        <v>2580</v>
      </c>
      <c r="G970" s="4">
        <v>77.757000000000005</v>
      </c>
      <c r="H970" s="4">
        <v>91.385999999999996</v>
      </c>
      <c r="I970" s="4">
        <v>21.9</v>
      </c>
      <c r="J970" s="4">
        <v>14</v>
      </c>
      <c r="K970" s="4">
        <v>22</v>
      </c>
      <c r="L970" s="4">
        <v>8</v>
      </c>
      <c r="M970" s="4" t="s">
        <v>3662</v>
      </c>
      <c r="N970" s="2" t="s">
        <v>3853</v>
      </c>
      <c r="O970" s="2" t="s">
        <v>3913</v>
      </c>
      <c r="P970" s="2" t="s">
        <v>4238</v>
      </c>
      <c r="Q970" s="2" t="s">
        <v>4509</v>
      </c>
      <c r="R970" s="2" t="s">
        <v>4741</v>
      </c>
      <c r="S970" s="2" t="s">
        <v>4899</v>
      </c>
      <c r="T970" s="2" t="s">
        <v>5164</v>
      </c>
      <c r="U970" s="2" t="s">
        <v>5480</v>
      </c>
    </row>
    <row r="971" spans="1:21" x14ac:dyDescent="0.25">
      <c r="A971" s="2" t="s">
        <v>569</v>
      </c>
      <c r="B971" s="2" t="s">
        <v>570</v>
      </c>
      <c r="C971" s="4">
        <v>0.49299999999999999</v>
      </c>
      <c r="D971" s="4" t="s">
        <v>16</v>
      </c>
      <c r="E971" s="4">
        <v>3.9481000000000002E-2</v>
      </c>
      <c r="F971" s="4" t="s">
        <v>571</v>
      </c>
      <c r="G971" s="4">
        <v>56.406999999999996</v>
      </c>
      <c r="H971" s="4">
        <v>14.595000000000001</v>
      </c>
      <c r="I971" s="4">
        <v>14.1</v>
      </c>
      <c r="J971" s="4">
        <v>7</v>
      </c>
      <c r="K971" s="4">
        <v>7</v>
      </c>
      <c r="L971" s="4">
        <v>7</v>
      </c>
      <c r="M971" s="4" t="s">
        <v>3662</v>
      </c>
      <c r="N971" s="2" t="s">
        <v>3697</v>
      </c>
      <c r="O971" s="2" t="s">
        <v>3911</v>
      </c>
      <c r="P971" s="2" t="s">
        <v>6320</v>
      </c>
      <c r="Q971" s="2"/>
      <c r="R971" s="2"/>
      <c r="S971" s="2"/>
      <c r="T971" s="2"/>
      <c r="U971" s="2"/>
    </row>
    <row r="972" spans="1:21" x14ac:dyDescent="0.25">
      <c r="A972" s="2" t="s">
        <v>2883</v>
      </c>
      <c r="B972" s="2" t="s">
        <v>2884</v>
      </c>
      <c r="C972" s="4">
        <v>0.49</v>
      </c>
      <c r="D972" s="4" t="s">
        <v>16</v>
      </c>
      <c r="E972" s="4">
        <v>9.8989000000000004E-3</v>
      </c>
      <c r="F972" s="4" t="s">
        <v>2885</v>
      </c>
      <c r="G972" s="4">
        <v>131.13</v>
      </c>
      <c r="H972" s="4">
        <v>7.4576000000000002</v>
      </c>
      <c r="I972" s="4">
        <v>4.0999999999999996</v>
      </c>
      <c r="J972" s="4">
        <v>4</v>
      </c>
      <c r="K972" s="4">
        <v>4</v>
      </c>
      <c r="L972" s="4">
        <v>4</v>
      </c>
      <c r="M972" s="4" t="s">
        <v>3662</v>
      </c>
      <c r="N972" s="2"/>
      <c r="O972" s="2"/>
      <c r="P972" s="2" t="s">
        <v>6358</v>
      </c>
      <c r="Q972" s="2"/>
      <c r="R972" s="2"/>
      <c r="S972" s="2"/>
      <c r="T972" s="2" t="s">
        <v>6527</v>
      </c>
      <c r="U972" s="2" t="s">
        <v>6588</v>
      </c>
    </row>
    <row r="973" spans="1:21" x14ac:dyDescent="0.25">
      <c r="A973" s="2" t="s">
        <v>1622</v>
      </c>
      <c r="B973" s="2" t="s">
        <v>1623</v>
      </c>
      <c r="C973" s="4">
        <v>0.48599999999999999</v>
      </c>
      <c r="D973" s="4" t="s">
        <v>16</v>
      </c>
      <c r="E973" s="4">
        <v>1.11022E-16</v>
      </c>
      <c r="F973" s="4" t="s">
        <v>1624</v>
      </c>
      <c r="G973" s="4">
        <v>94.215000000000003</v>
      </c>
      <c r="H973" s="4">
        <v>174.05</v>
      </c>
      <c r="I973" s="4">
        <v>28.8</v>
      </c>
      <c r="J973" s="4">
        <v>19</v>
      </c>
      <c r="K973" s="4">
        <v>34</v>
      </c>
      <c r="L973" s="4">
        <v>19</v>
      </c>
      <c r="M973" s="4" t="s">
        <v>3663</v>
      </c>
      <c r="N973" s="2" t="s">
        <v>3789</v>
      </c>
      <c r="O973" s="2" t="s">
        <v>3923</v>
      </c>
      <c r="P973" s="2"/>
      <c r="Q973" s="2"/>
      <c r="R973" s="2"/>
      <c r="S973" s="2"/>
      <c r="T973" s="2" t="s">
        <v>4972</v>
      </c>
      <c r="U973" s="2" t="s">
        <v>5288</v>
      </c>
    </row>
    <row r="974" spans="1:21" x14ac:dyDescent="0.25">
      <c r="A974" s="2" t="s">
        <v>1178</v>
      </c>
      <c r="B974" s="2" t="s">
        <v>1179</v>
      </c>
      <c r="C974" s="4">
        <v>0.48499999999999999</v>
      </c>
      <c r="D974" s="4" t="s">
        <v>16</v>
      </c>
      <c r="E974" s="4">
        <v>3.8316000000000001E-4</v>
      </c>
      <c r="F974" s="4" t="s">
        <v>1180</v>
      </c>
      <c r="G974" s="4">
        <v>33.975999999999999</v>
      </c>
      <c r="H974" s="4">
        <v>10.82</v>
      </c>
      <c r="I974" s="4">
        <v>17.100000000000001</v>
      </c>
      <c r="J974" s="4">
        <v>5</v>
      </c>
      <c r="K974" s="4">
        <v>17</v>
      </c>
      <c r="L974" s="4">
        <v>5</v>
      </c>
      <c r="M974" s="4" t="s">
        <v>3663</v>
      </c>
      <c r="N974" s="2" t="s">
        <v>5574</v>
      </c>
      <c r="O974" s="2"/>
      <c r="P974" s="2" t="s">
        <v>5732</v>
      </c>
      <c r="Q974" s="2" t="s">
        <v>5833</v>
      </c>
      <c r="R974" s="2" t="s">
        <v>5926</v>
      </c>
      <c r="S974" s="2" t="s">
        <v>5991</v>
      </c>
      <c r="T974" s="2"/>
      <c r="U974" s="2"/>
    </row>
    <row r="975" spans="1:21" x14ac:dyDescent="0.25">
      <c r="A975" s="2" t="s">
        <v>465</v>
      </c>
      <c r="B975" s="2" t="s">
        <v>466</v>
      </c>
      <c r="C975" s="4">
        <v>0.48299999999999998</v>
      </c>
      <c r="D975" s="4" t="s">
        <v>16</v>
      </c>
      <c r="E975" s="4">
        <v>4.3909E-4</v>
      </c>
      <c r="F975" s="4" t="s">
        <v>467</v>
      </c>
      <c r="G975" s="4">
        <v>40.692</v>
      </c>
      <c r="H975" s="4">
        <v>121.56</v>
      </c>
      <c r="I975" s="4">
        <v>50</v>
      </c>
      <c r="J975" s="4">
        <v>19</v>
      </c>
      <c r="K975" s="4">
        <v>67</v>
      </c>
      <c r="L975" s="4">
        <v>2</v>
      </c>
      <c r="M975" s="4" t="s">
        <v>3662</v>
      </c>
      <c r="N975" s="2" t="s">
        <v>3697</v>
      </c>
      <c r="O975" s="2"/>
      <c r="P975" s="2" t="s">
        <v>5720</v>
      </c>
      <c r="Q975" s="2" t="s">
        <v>5815</v>
      </c>
      <c r="R975" s="2" t="s">
        <v>5915</v>
      </c>
      <c r="S975" s="2" t="s">
        <v>4846</v>
      </c>
      <c r="T975" s="2" t="s">
        <v>6045</v>
      </c>
      <c r="U975" s="2" t="s">
        <v>6172</v>
      </c>
    </row>
    <row r="976" spans="1:21" x14ac:dyDescent="0.25">
      <c r="A976" s="2" t="s">
        <v>2769</v>
      </c>
      <c r="B976" s="2" t="s">
        <v>2770</v>
      </c>
      <c r="C976" s="4">
        <v>0.48099999999999998</v>
      </c>
      <c r="D976" s="4" t="s">
        <v>16</v>
      </c>
      <c r="E976" s="4">
        <v>4.5421000000000003E-2</v>
      </c>
      <c r="F976" s="4" t="s">
        <v>2771</v>
      </c>
      <c r="G976" s="4">
        <v>23.225000000000001</v>
      </c>
      <c r="H976" s="4">
        <v>4.1239999999999997</v>
      </c>
      <c r="I976" s="4">
        <v>5.8</v>
      </c>
      <c r="J976" s="4">
        <v>1</v>
      </c>
      <c r="K976" s="4">
        <v>2</v>
      </c>
      <c r="L976" s="4">
        <v>1</v>
      </c>
      <c r="M976" s="4" t="s">
        <v>3665</v>
      </c>
      <c r="N976" s="2"/>
      <c r="O976" s="2"/>
      <c r="P976" s="2"/>
      <c r="Q976" s="2"/>
      <c r="R976" s="2"/>
      <c r="S976" s="2"/>
      <c r="T976" s="2" t="s">
        <v>6120</v>
      </c>
      <c r="U976" s="2" t="s">
        <v>6247</v>
      </c>
    </row>
    <row r="977" spans="1:21" x14ac:dyDescent="0.25">
      <c r="A977" s="2" t="s">
        <v>640</v>
      </c>
      <c r="B977" s="2" t="s">
        <v>641</v>
      </c>
      <c r="C977" s="4">
        <v>0.47899999999999998</v>
      </c>
      <c r="D977" s="4" t="s">
        <v>16</v>
      </c>
      <c r="E977" s="4">
        <v>6.3492999999999997E-5</v>
      </c>
      <c r="F977" s="4" t="s">
        <v>642</v>
      </c>
      <c r="G977" s="4">
        <v>24.271999999999998</v>
      </c>
      <c r="H977" s="4">
        <v>25.553000000000001</v>
      </c>
      <c r="I977" s="4">
        <v>24.1</v>
      </c>
      <c r="J977" s="4">
        <v>6</v>
      </c>
      <c r="K977" s="4">
        <v>8</v>
      </c>
      <c r="L977" s="4">
        <v>6</v>
      </c>
      <c r="M977" s="4" t="s">
        <v>3662</v>
      </c>
      <c r="N977" s="2"/>
      <c r="O977" s="2" t="s">
        <v>5649</v>
      </c>
      <c r="P977" s="2"/>
      <c r="Q977" s="2"/>
      <c r="R977" s="2"/>
      <c r="S977" s="2"/>
      <c r="T977" s="2"/>
      <c r="U977" s="2"/>
    </row>
    <row r="978" spans="1:21" x14ac:dyDescent="0.25">
      <c r="A978" s="2" t="s">
        <v>2817</v>
      </c>
      <c r="B978" s="2" t="s">
        <v>2818</v>
      </c>
      <c r="C978" s="4">
        <v>0.47899999999999998</v>
      </c>
      <c r="D978" s="4" t="s">
        <v>16</v>
      </c>
      <c r="E978" s="4">
        <v>8.8435000000000007E-3</v>
      </c>
      <c r="F978" s="4" t="s">
        <v>2819</v>
      </c>
      <c r="G978" s="4">
        <v>20.483000000000001</v>
      </c>
      <c r="H978" s="4">
        <v>8.7223000000000006</v>
      </c>
      <c r="I978" s="4">
        <v>11.7</v>
      </c>
      <c r="J978" s="4">
        <v>2</v>
      </c>
      <c r="K978" s="4">
        <v>2</v>
      </c>
      <c r="L978" s="4">
        <v>2</v>
      </c>
      <c r="M978" s="4" t="s">
        <v>3664</v>
      </c>
      <c r="N978" s="2" t="s">
        <v>3691</v>
      </c>
      <c r="O978" s="2" t="s">
        <v>3914</v>
      </c>
      <c r="P978" s="2" t="s">
        <v>6356</v>
      </c>
      <c r="Q978" s="2" t="s">
        <v>5792</v>
      </c>
      <c r="R978" s="2" t="s">
        <v>5902</v>
      </c>
      <c r="S978" s="2" t="s">
        <v>5978</v>
      </c>
      <c r="T978" s="2" t="s">
        <v>6016</v>
      </c>
      <c r="U978" s="2" t="s">
        <v>6143</v>
      </c>
    </row>
    <row r="979" spans="1:21" x14ac:dyDescent="0.25">
      <c r="A979" s="2" t="s">
        <v>1154</v>
      </c>
      <c r="B979" s="2" t="s">
        <v>1155</v>
      </c>
      <c r="C979" s="4">
        <v>0.47699999999999998</v>
      </c>
      <c r="D979" s="4" t="s">
        <v>16</v>
      </c>
      <c r="E979" s="4">
        <v>4.0638000000000002E-7</v>
      </c>
      <c r="F979" s="4" t="s">
        <v>1156</v>
      </c>
      <c r="G979" s="4">
        <v>58.387999999999998</v>
      </c>
      <c r="H979" s="4">
        <v>91.861999999999995</v>
      </c>
      <c r="I979" s="4">
        <v>28.2</v>
      </c>
      <c r="J979" s="4">
        <v>10</v>
      </c>
      <c r="K979" s="4">
        <v>14</v>
      </c>
      <c r="L979" s="4">
        <v>10</v>
      </c>
      <c r="M979" s="4" t="s">
        <v>3662</v>
      </c>
      <c r="N979" s="2"/>
      <c r="O979" s="2" t="s">
        <v>3911</v>
      </c>
      <c r="P979" s="2" t="s">
        <v>4033</v>
      </c>
      <c r="Q979" s="2"/>
      <c r="R979" s="2"/>
      <c r="S979" s="2"/>
      <c r="T979" s="2" t="s">
        <v>6056</v>
      </c>
      <c r="U979" s="2" t="s">
        <v>6183</v>
      </c>
    </row>
    <row r="980" spans="1:21" x14ac:dyDescent="0.25">
      <c r="A980" s="2" t="s">
        <v>128</v>
      </c>
      <c r="B980" s="2" t="s">
        <v>129</v>
      </c>
      <c r="C980" s="4">
        <v>0.47399999999999998</v>
      </c>
      <c r="D980" s="4" t="s">
        <v>16</v>
      </c>
      <c r="E980" s="4">
        <v>9.983800000000001E-4</v>
      </c>
      <c r="F980" s="4" t="s">
        <v>13</v>
      </c>
      <c r="G980" s="4">
        <v>65.989000000000004</v>
      </c>
      <c r="H980" s="4">
        <v>71.825999999999993</v>
      </c>
      <c r="I980" s="4">
        <v>12.5</v>
      </c>
      <c r="J980" s="4">
        <v>7</v>
      </c>
      <c r="K980" s="4">
        <v>12</v>
      </c>
      <c r="L980" s="4">
        <v>7</v>
      </c>
      <c r="M980" s="4" t="s">
        <v>3662</v>
      </c>
      <c r="N980" s="2" t="s">
        <v>3689</v>
      </c>
      <c r="O980" s="2"/>
      <c r="P980" s="2" t="s">
        <v>6316</v>
      </c>
      <c r="Q980" s="2"/>
      <c r="R980" s="2"/>
      <c r="S980" s="2"/>
      <c r="T980" s="2" t="s">
        <v>6480</v>
      </c>
      <c r="U980" s="2" t="s">
        <v>6541</v>
      </c>
    </row>
    <row r="981" spans="1:21" x14ac:dyDescent="0.25">
      <c r="A981" s="2" t="s">
        <v>3384</v>
      </c>
      <c r="B981" s="2" t="s">
        <v>3385</v>
      </c>
      <c r="C981" s="4">
        <v>0.47199999999999998</v>
      </c>
      <c r="D981" s="4" t="s">
        <v>16</v>
      </c>
      <c r="E981" s="4">
        <v>1.83353E-4</v>
      </c>
      <c r="F981" s="4" t="s">
        <v>3386</v>
      </c>
      <c r="G981" s="4">
        <v>19.747</v>
      </c>
      <c r="H981" s="4">
        <v>33.729999999999997</v>
      </c>
      <c r="I981" s="4">
        <v>33.700000000000003</v>
      </c>
      <c r="J981" s="4">
        <v>5</v>
      </c>
      <c r="K981" s="4">
        <v>12</v>
      </c>
      <c r="L981" s="4">
        <v>5</v>
      </c>
      <c r="M981" s="4" t="s">
        <v>3662</v>
      </c>
      <c r="N981" s="2" t="s">
        <v>3852</v>
      </c>
      <c r="O981" s="2" t="s">
        <v>3917</v>
      </c>
      <c r="P981" s="2" t="s">
        <v>4236</v>
      </c>
      <c r="Q981" s="2" t="s">
        <v>4341</v>
      </c>
      <c r="R981" s="2"/>
      <c r="S981" s="2"/>
      <c r="T981" s="2" t="s">
        <v>4981</v>
      </c>
      <c r="U981" s="2" t="s">
        <v>5297</v>
      </c>
    </row>
    <row r="982" spans="1:21" x14ac:dyDescent="0.25">
      <c r="A982" s="2" t="s">
        <v>143</v>
      </c>
      <c r="B982" s="2" t="s">
        <v>144</v>
      </c>
      <c r="C982" s="4">
        <v>0.47</v>
      </c>
      <c r="D982" s="4" t="s">
        <v>16</v>
      </c>
      <c r="E982" s="4">
        <v>2.5097999999999999E-2</v>
      </c>
      <c r="F982" s="4" t="s">
        <v>13</v>
      </c>
      <c r="G982" s="4">
        <v>23.387</v>
      </c>
      <c r="H982" s="4">
        <v>20.298999999999999</v>
      </c>
      <c r="I982" s="4">
        <v>24.5</v>
      </c>
      <c r="J982" s="4">
        <v>4</v>
      </c>
      <c r="K982" s="4">
        <v>6</v>
      </c>
      <c r="L982" s="4">
        <v>4</v>
      </c>
      <c r="M982" s="4" t="s">
        <v>3662</v>
      </c>
      <c r="N982" s="2"/>
      <c r="O982" s="2"/>
      <c r="P982" s="2"/>
      <c r="Q982" s="2"/>
      <c r="R982" s="2"/>
      <c r="S982" s="2"/>
      <c r="T982" s="2"/>
      <c r="U982" s="2"/>
    </row>
    <row r="983" spans="1:21" x14ac:dyDescent="0.25">
      <c r="A983" s="2" t="s">
        <v>1973</v>
      </c>
      <c r="B983" s="2" t="s">
        <v>1974</v>
      </c>
      <c r="C983" s="4">
        <v>0.46600000000000003</v>
      </c>
      <c r="D983" s="4" t="s">
        <v>16</v>
      </c>
      <c r="E983" s="4">
        <v>1.56014E-3</v>
      </c>
      <c r="F983" s="4" t="s">
        <v>1975</v>
      </c>
      <c r="G983" s="4">
        <v>58.338999999999999</v>
      </c>
      <c r="H983" s="4">
        <v>49.335999999999999</v>
      </c>
      <c r="I983" s="4">
        <v>20.9</v>
      </c>
      <c r="J983" s="4">
        <v>8</v>
      </c>
      <c r="K983" s="4">
        <v>8</v>
      </c>
      <c r="L983" s="4">
        <v>8</v>
      </c>
      <c r="M983" s="4" t="s">
        <v>3662</v>
      </c>
      <c r="N983" s="2"/>
      <c r="O983" s="2"/>
      <c r="P983" s="2"/>
      <c r="Q983" s="2"/>
      <c r="R983" s="2"/>
      <c r="S983" s="2"/>
      <c r="T983" s="2"/>
      <c r="U983" s="2"/>
    </row>
    <row r="984" spans="1:21" x14ac:dyDescent="0.25">
      <c r="A984" s="2" t="s">
        <v>1661</v>
      </c>
      <c r="B984" s="2" t="s">
        <v>1662</v>
      </c>
      <c r="C984" s="4">
        <v>0.46500000000000002</v>
      </c>
      <c r="D984" s="4" t="s">
        <v>16</v>
      </c>
      <c r="E984" s="4">
        <v>9.5326000000000003E-8</v>
      </c>
      <c r="F984" s="4" t="s">
        <v>1663</v>
      </c>
      <c r="G984" s="4">
        <v>54.542999999999999</v>
      </c>
      <c r="H984" s="4">
        <v>90.25</v>
      </c>
      <c r="I984" s="4">
        <v>16.3</v>
      </c>
      <c r="J984" s="4">
        <v>6</v>
      </c>
      <c r="K984" s="4">
        <v>7</v>
      </c>
      <c r="L984" s="4">
        <v>6</v>
      </c>
      <c r="M984" s="4" t="s">
        <v>3662</v>
      </c>
      <c r="N984" s="2"/>
      <c r="O984" s="2"/>
      <c r="P984" s="2"/>
      <c r="Q984" s="2" t="s">
        <v>6389</v>
      </c>
      <c r="R984" s="2"/>
      <c r="S984" s="2"/>
      <c r="T984" s="2" t="s">
        <v>6512</v>
      </c>
      <c r="U984" s="2" t="s">
        <v>6573</v>
      </c>
    </row>
    <row r="985" spans="1:21" x14ac:dyDescent="0.25">
      <c r="A985" s="2" t="s">
        <v>1847</v>
      </c>
      <c r="B985" s="2" t="s">
        <v>1848</v>
      </c>
      <c r="C985" s="4">
        <v>0.45500000000000002</v>
      </c>
      <c r="D985" s="4" t="s">
        <v>16</v>
      </c>
      <c r="E985" s="4">
        <v>2.1680000000000001E-2</v>
      </c>
      <c r="F985" s="4" t="s">
        <v>1849</v>
      </c>
      <c r="G985" s="4">
        <v>44.154000000000003</v>
      </c>
      <c r="H985" s="4">
        <v>6.4898999999999996</v>
      </c>
      <c r="I985" s="4">
        <v>7.5</v>
      </c>
      <c r="J985" s="4">
        <v>3</v>
      </c>
      <c r="K985" s="4">
        <v>5</v>
      </c>
      <c r="L985" s="4">
        <v>3</v>
      </c>
      <c r="M985" s="4" t="s">
        <v>3663</v>
      </c>
      <c r="N985" s="2" t="s">
        <v>3801</v>
      </c>
      <c r="O985" s="2"/>
      <c r="P985" s="2" t="s">
        <v>4190</v>
      </c>
      <c r="Q985" s="2" t="s">
        <v>4462</v>
      </c>
      <c r="R985" s="2" t="s">
        <v>4705</v>
      </c>
      <c r="S985" s="2" t="s">
        <v>4882</v>
      </c>
      <c r="T985" s="2" t="s">
        <v>5113</v>
      </c>
      <c r="U985" s="2" t="s">
        <v>5429</v>
      </c>
    </row>
    <row r="986" spans="1:21" x14ac:dyDescent="0.25">
      <c r="A986" s="2" t="s">
        <v>1047</v>
      </c>
      <c r="B986" s="2" t="s">
        <v>1048</v>
      </c>
      <c r="C986" s="4">
        <v>0.45300000000000001</v>
      </c>
      <c r="D986" s="4" t="s">
        <v>16</v>
      </c>
      <c r="E986" s="4">
        <v>3.9777999999999998E-4</v>
      </c>
      <c r="F986" s="4" t="s">
        <v>1049</v>
      </c>
      <c r="G986" s="4">
        <v>189.34</v>
      </c>
      <c r="H986" s="4">
        <v>50.558</v>
      </c>
      <c r="I986" s="4">
        <v>5.3</v>
      </c>
      <c r="J986" s="4">
        <v>8</v>
      </c>
      <c r="K986" s="4">
        <v>9</v>
      </c>
      <c r="L986" s="4">
        <v>7</v>
      </c>
      <c r="M986" s="4" t="s">
        <v>3664</v>
      </c>
      <c r="N986" s="2"/>
      <c r="O986" s="2" t="s">
        <v>3927</v>
      </c>
      <c r="P986" s="2" t="s">
        <v>4033</v>
      </c>
      <c r="Q986" s="2" t="s">
        <v>4304</v>
      </c>
      <c r="R986" s="2"/>
      <c r="S986" s="2"/>
      <c r="T986" s="2" t="s">
        <v>5056</v>
      </c>
      <c r="U986" s="2" t="s">
        <v>5372</v>
      </c>
    </row>
    <row r="987" spans="1:21" x14ac:dyDescent="0.25">
      <c r="A987" s="2" t="s">
        <v>3300</v>
      </c>
      <c r="B987" s="2" t="s">
        <v>3301</v>
      </c>
      <c r="C987" s="4">
        <v>0.45100000000000001</v>
      </c>
      <c r="D987" s="4" t="s">
        <v>16</v>
      </c>
      <c r="E987" s="4">
        <v>3.1535900000000001E-12</v>
      </c>
      <c r="F987" s="4" t="s">
        <v>3302</v>
      </c>
      <c r="G987" s="4">
        <v>40.552999999999997</v>
      </c>
      <c r="H987" s="4">
        <v>72.7</v>
      </c>
      <c r="I987" s="4">
        <v>31.4</v>
      </c>
      <c r="J987" s="4">
        <v>11</v>
      </c>
      <c r="K987" s="4">
        <v>23</v>
      </c>
      <c r="L987" s="4">
        <v>11</v>
      </c>
      <c r="M987" s="4" t="s">
        <v>3662</v>
      </c>
      <c r="N987" s="2" t="s">
        <v>3697</v>
      </c>
      <c r="O987" s="2"/>
      <c r="P987" s="2" t="s">
        <v>4067</v>
      </c>
      <c r="Q987" s="2"/>
      <c r="R987" s="2"/>
      <c r="S987" s="2"/>
      <c r="T987" s="2" t="s">
        <v>5198</v>
      </c>
      <c r="U987" s="2" t="s">
        <v>5514</v>
      </c>
    </row>
    <row r="988" spans="1:21" x14ac:dyDescent="0.25">
      <c r="A988" s="2" t="s">
        <v>1318</v>
      </c>
      <c r="B988" s="2" t="s">
        <v>1319</v>
      </c>
      <c r="C988" s="4">
        <v>0.44800000000000001</v>
      </c>
      <c r="D988" s="4" t="s">
        <v>16</v>
      </c>
      <c r="E988" s="4">
        <v>1.6008800000000002E-5</v>
      </c>
      <c r="F988" s="4" t="s">
        <v>1320</v>
      </c>
      <c r="G988" s="4">
        <v>37.243000000000002</v>
      </c>
      <c r="H988" s="4">
        <v>24.579000000000001</v>
      </c>
      <c r="I988" s="4">
        <v>18.2</v>
      </c>
      <c r="J988" s="4">
        <v>5</v>
      </c>
      <c r="K988" s="4">
        <v>6</v>
      </c>
      <c r="L988" s="4">
        <v>5</v>
      </c>
      <c r="M988" s="4" t="s">
        <v>3662</v>
      </c>
      <c r="N988" s="2"/>
      <c r="O988" s="2"/>
      <c r="P988" s="2"/>
      <c r="Q988" s="2"/>
      <c r="R988" s="2"/>
      <c r="S988" s="2"/>
      <c r="T988" s="2" t="s">
        <v>5046</v>
      </c>
      <c r="U988" s="2" t="s">
        <v>5362</v>
      </c>
    </row>
    <row r="989" spans="1:21" x14ac:dyDescent="0.25">
      <c r="A989" s="2" t="s">
        <v>3438</v>
      </c>
      <c r="B989" s="2" t="s">
        <v>3439</v>
      </c>
      <c r="C989" s="4">
        <v>0.44500000000000001</v>
      </c>
      <c r="D989" s="4" t="s">
        <v>16</v>
      </c>
      <c r="E989" s="4">
        <v>4.8848000000000004E-7</v>
      </c>
      <c r="F989" s="4" t="s">
        <v>3440</v>
      </c>
      <c r="G989" s="4">
        <v>33.149000000000001</v>
      </c>
      <c r="H989" s="4">
        <v>61.953000000000003</v>
      </c>
      <c r="I989" s="4">
        <v>44.7</v>
      </c>
      <c r="J989" s="4">
        <v>14</v>
      </c>
      <c r="K989" s="4">
        <v>29</v>
      </c>
      <c r="L989" s="4">
        <v>3</v>
      </c>
      <c r="M989" s="4" t="s">
        <v>3663</v>
      </c>
      <c r="N989" s="2" t="s">
        <v>3898</v>
      </c>
      <c r="O989" s="2"/>
      <c r="P989" s="2" t="s">
        <v>4278</v>
      </c>
      <c r="Q989" s="2" t="s">
        <v>4568</v>
      </c>
      <c r="R989" s="2" t="s">
        <v>4784</v>
      </c>
      <c r="S989" s="2" t="s">
        <v>4912</v>
      </c>
      <c r="T989" s="2" t="s">
        <v>5220</v>
      </c>
      <c r="U989" s="2" t="s">
        <v>5536</v>
      </c>
    </row>
    <row r="990" spans="1:21" x14ac:dyDescent="0.25">
      <c r="A990" s="2" t="s">
        <v>1547</v>
      </c>
      <c r="B990" s="2" t="s">
        <v>1548</v>
      </c>
      <c r="C990" s="4">
        <v>0.442</v>
      </c>
      <c r="D990" s="4" t="s">
        <v>16</v>
      </c>
      <c r="E990" s="4">
        <v>2.6773999999999999E-3</v>
      </c>
      <c r="F990" s="4" t="s">
        <v>1549</v>
      </c>
      <c r="G990" s="4">
        <v>19.495999999999999</v>
      </c>
      <c r="H990" s="4">
        <v>3.4144000000000001</v>
      </c>
      <c r="I990" s="4">
        <v>13.5</v>
      </c>
      <c r="J990" s="4">
        <v>3</v>
      </c>
      <c r="K990" s="4">
        <v>4</v>
      </c>
      <c r="L990" s="4">
        <v>3</v>
      </c>
      <c r="M990" s="4" t="s">
        <v>3662</v>
      </c>
      <c r="N990" s="2"/>
      <c r="O990" s="2"/>
      <c r="P990" s="2" t="s">
        <v>4226</v>
      </c>
      <c r="Q990" s="2"/>
      <c r="R990" s="2"/>
      <c r="S990" s="2"/>
      <c r="T990" s="2" t="s">
        <v>5150</v>
      </c>
      <c r="U990" s="2" t="s">
        <v>5466</v>
      </c>
    </row>
    <row r="991" spans="1:21" x14ac:dyDescent="0.25">
      <c r="A991" s="2" t="s">
        <v>2886</v>
      </c>
      <c r="B991" s="2" t="s">
        <v>2887</v>
      </c>
      <c r="C991" s="4">
        <v>0.442</v>
      </c>
      <c r="D991" s="4" t="s">
        <v>16</v>
      </c>
      <c r="E991" s="4">
        <v>4.9665000000000001E-2</v>
      </c>
      <c r="F991" s="4" t="s">
        <v>2888</v>
      </c>
      <c r="G991" s="4">
        <v>16.209</v>
      </c>
      <c r="H991" s="4">
        <v>20.846</v>
      </c>
      <c r="I991" s="4">
        <v>33.299999999999997</v>
      </c>
      <c r="J991" s="4">
        <v>3</v>
      </c>
      <c r="K991" s="4">
        <v>6</v>
      </c>
      <c r="L991" s="4">
        <v>2</v>
      </c>
      <c r="M991" s="4" t="s">
        <v>3662</v>
      </c>
      <c r="N991" s="2" t="s">
        <v>5586</v>
      </c>
      <c r="O991" s="2"/>
      <c r="P991" s="2" t="s">
        <v>5744</v>
      </c>
      <c r="Q991" s="2" t="s">
        <v>5852</v>
      </c>
      <c r="R991" s="2" t="s">
        <v>5939</v>
      </c>
      <c r="S991" s="2" t="s">
        <v>4872</v>
      </c>
      <c r="T991" s="2" t="s">
        <v>5150</v>
      </c>
      <c r="U991" s="2" t="s">
        <v>5466</v>
      </c>
    </row>
    <row r="992" spans="1:21" x14ac:dyDescent="0.25">
      <c r="A992" s="2" t="s">
        <v>610</v>
      </c>
      <c r="B992" s="2" t="s">
        <v>611</v>
      </c>
      <c r="C992" s="4">
        <v>0.42299999999999999</v>
      </c>
      <c r="D992" s="4" t="s">
        <v>16</v>
      </c>
      <c r="E992" s="4">
        <v>5.2256999999999999E-10</v>
      </c>
      <c r="F992" s="4" t="s">
        <v>612</v>
      </c>
      <c r="G992" s="4">
        <v>11.943</v>
      </c>
      <c r="H992" s="4">
        <v>50.89</v>
      </c>
      <c r="I992" s="4">
        <v>34.5</v>
      </c>
      <c r="J992" s="4">
        <v>3</v>
      </c>
      <c r="K992" s="4">
        <v>10</v>
      </c>
      <c r="L992" s="4">
        <v>3</v>
      </c>
      <c r="M992" s="4" t="s">
        <v>3662</v>
      </c>
      <c r="N992" s="2"/>
      <c r="O992" s="2"/>
      <c r="P992" s="2"/>
      <c r="Q992" s="2"/>
      <c r="R992" s="2"/>
      <c r="S992" s="2"/>
      <c r="T992" s="2"/>
      <c r="U992" s="2"/>
    </row>
    <row r="993" spans="1:21" x14ac:dyDescent="0.25">
      <c r="A993" s="2" t="s">
        <v>2228</v>
      </c>
      <c r="B993" s="2" t="s">
        <v>2229</v>
      </c>
      <c r="C993" s="4">
        <v>0.42199999999999999</v>
      </c>
      <c r="D993" s="4" t="s">
        <v>16</v>
      </c>
      <c r="E993" s="4">
        <v>2.1787E-3</v>
      </c>
      <c r="F993" s="4" t="s">
        <v>2230</v>
      </c>
      <c r="G993" s="4">
        <v>77.744</v>
      </c>
      <c r="H993" s="4">
        <v>7.2111000000000001</v>
      </c>
      <c r="I993" s="4">
        <v>5</v>
      </c>
      <c r="J993" s="4">
        <v>3</v>
      </c>
      <c r="K993" s="4">
        <v>3</v>
      </c>
      <c r="L993" s="4">
        <v>3</v>
      </c>
      <c r="M993" s="4" t="s">
        <v>3662</v>
      </c>
      <c r="N993" s="2" t="s">
        <v>3828</v>
      </c>
      <c r="O993" s="2" t="s">
        <v>3955</v>
      </c>
      <c r="P993" s="2" t="s">
        <v>4215</v>
      </c>
      <c r="Q993" s="2"/>
      <c r="R993" s="2"/>
      <c r="S993" s="2"/>
      <c r="T993" s="2" t="s">
        <v>5135</v>
      </c>
      <c r="U993" s="2" t="s">
        <v>5451</v>
      </c>
    </row>
    <row r="994" spans="1:21" x14ac:dyDescent="0.25">
      <c r="A994" s="2" t="s">
        <v>149</v>
      </c>
      <c r="B994" s="2" t="s">
        <v>150</v>
      </c>
      <c r="C994" s="4">
        <v>0.41599999999999998</v>
      </c>
      <c r="D994" s="4" t="s">
        <v>16</v>
      </c>
      <c r="E994" s="4">
        <v>1.91763E-2</v>
      </c>
      <c r="F994" s="4" t="s">
        <v>13</v>
      </c>
      <c r="G994" s="4">
        <v>36.591000000000001</v>
      </c>
      <c r="H994" s="4">
        <v>9.3437999999999999</v>
      </c>
      <c r="I994" s="4">
        <v>10.1</v>
      </c>
      <c r="J994" s="4">
        <v>3</v>
      </c>
      <c r="K994" s="4">
        <v>3</v>
      </c>
      <c r="L994" s="4">
        <v>3</v>
      </c>
      <c r="M994" s="4" t="s">
        <v>3663</v>
      </c>
      <c r="N994" s="2" t="s">
        <v>5556</v>
      </c>
      <c r="O994" s="2"/>
      <c r="P994" s="2" t="s">
        <v>6745</v>
      </c>
      <c r="Q994" s="2"/>
      <c r="R994" s="2"/>
      <c r="S994" s="2"/>
      <c r="T994" s="2" t="s">
        <v>6033</v>
      </c>
      <c r="U994" s="2" t="s">
        <v>6160</v>
      </c>
    </row>
    <row r="995" spans="1:21" x14ac:dyDescent="0.25">
      <c r="A995" s="2" t="s">
        <v>3617</v>
      </c>
      <c r="B995" s="2" t="s">
        <v>3618</v>
      </c>
      <c r="C995" s="4">
        <v>0.40899999999999997</v>
      </c>
      <c r="D995" s="4" t="s">
        <v>16</v>
      </c>
      <c r="E995" s="4">
        <v>1.8463099999999999E-5</v>
      </c>
      <c r="F995" s="4" t="s">
        <v>3619</v>
      </c>
      <c r="G995" s="4">
        <v>37.387999999999998</v>
      </c>
      <c r="H995" s="4">
        <v>69.341999999999999</v>
      </c>
      <c r="I995" s="4">
        <v>17.8</v>
      </c>
      <c r="J995" s="4">
        <v>5</v>
      </c>
      <c r="K995" s="4">
        <v>8</v>
      </c>
      <c r="L995" s="4">
        <v>5</v>
      </c>
      <c r="M995" s="4" t="s">
        <v>3662</v>
      </c>
      <c r="N995" s="2" t="s">
        <v>3906</v>
      </c>
      <c r="O995" s="2" t="s">
        <v>3913</v>
      </c>
      <c r="P995" s="2" t="s">
        <v>4290</v>
      </c>
      <c r="Q995" s="2"/>
      <c r="R995" s="2"/>
      <c r="S995" s="2"/>
      <c r="T995" s="2"/>
      <c r="U995" s="2"/>
    </row>
    <row r="996" spans="1:21" x14ac:dyDescent="0.25">
      <c r="A996" s="2" t="s">
        <v>2940</v>
      </c>
      <c r="B996" s="2" t="s">
        <v>2941</v>
      </c>
      <c r="C996" s="4">
        <v>0.40200000000000002</v>
      </c>
      <c r="D996" s="4" t="s">
        <v>16</v>
      </c>
      <c r="E996" s="4">
        <v>1.2859E-6</v>
      </c>
      <c r="F996" s="4" t="s">
        <v>2942</v>
      </c>
      <c r="G996" s="4">
        <v>51.802999999999997</v>
      </c>
      <c r="H996" s="4">
        <v>45.395000000000003</v>
      </c>
      <c r="I996" s="4">
        <v>18.8</v>
      </c>
      <c r="J996" s="4">
        <v>8</v>
      </c>
      <c r="K996" s="4">
        <v>9</v>
      </c>
      <c r="L996" s="4">
        <v>8</v>
      </c>
      <c r="M996" s="4" t="s">
        <v>3671</v>
      </c>
      <c r="N996" s="2" t="s">
        <v>3679</v>
      </c>
      <c r="O996" s="2" t="s">
        <v>3911</v>
      </c>
      <c r="P996" s="2" t="s">
        <v>4051</v>
      </c>
      <c r="Q996" s="2"/>
      <c r="R996" s="2"/>
      <c r="S996" s="2"/>
      <c r="T996" s="2" t="s">
        <v>5186</v>
      </c>
      <c r="U996" s="2" t="s">
        <v>5502</v>
      </c>
    </row>
    <row r="997" spans="1:21" x14ac:dyDescent="0.25">
      <c r="A997" s="2" t="s">
        <v>74</v>
      </c>
      <c r="B997" s="2" t="s">
        <v>75</v>
      </c>
      <c r="C997" s="4">
        <v>0.39</v>
      </c>
      <c r="D997" s="4" t="s">
        <v>16</v>
      </c>
      <c r="E997" s="4">
        <v>2.4034E-3</v>
      </c>
      <c r="F997" s="4" t="s">
        <v>13</v>
      </c>
      <c r="G997" s="4">
        <v>18.585000000000001</v>
      </c>
      <c r="H997" s="4">
        <v>56.613999999999997</v>
      </c>
      <c r="I997" s="4">
        <v>18.5</v>
      </c>
      <c r="J997" s="4">
        <v>2</v>
      </c>
      <c r="K997" s="4">
        <v>6</v>
      </c>
      <c r="L997" s="4">
        <v>2</v>
      </c>
      <c r="M997" s="4" t="s">
        <v>3666</v>
      </c>
      <c r="N997" s="2"/>
      <c r="O997" s="2"/>
      <c r="P997" s="2"/>
      <c r="Q997" s="2"/>
      <c r="R997" s="2"/>
      <c r="S997" s="2"/>
      <c r="T997" s="2"/>
      <c r="U997" s="2"/>
    </row>
    <row r="998" spans="1:21" x14ac:dyDescent="0.25">
      <c r="A998" s="2" t="s">
        <v>2351</v>
      </c>
      <c r="B998" s="2" t="s">
        <v>2352</v>
      </c>
      <c r="C998" s="4">
        <v>0.38800000000000001</v>
      </c>
      <c r="D998" s="4" t="s">
        <v>16</v>
      </c>
      <c r="E998" s="4">
        <v>2.6575000000000001E-2</v>
      </c>
      <c r="F998" s="4" t="s">
        <v>2353</v>
      </c>
      <c r="G998" s="4">
        <v>45.578000000000003</v>
      </c>
      <c r="H998" s="4">
        <v>7.6481000000000003</v>
      </c>
      <c r="I998" s="4">
        <v>6</v>
      </c>
      <c r="J998" s="4">
        <v>2</v>
      </c>
      <c r="K998" s="4">
        <v>3</v>
      </c>
      <c r="L998" s="4">
        <v>2</v>
      </c>
      <c r="M998" s="4" t="s">
        <v>3665</v>
      </c>
      <c r="N998" s="2" t="s">
        <v>6655</v>
      </c>
      <c r="O998" s="2" t="s">
        <v>6723</v>
      </c>
      <c r="P998" s="2" t="s">
        <v>6798</v>
      </c>
      <c r="Q998" s="2" t="s">
        <v>6910</v>
      </c>
      <c r="R998" s="2"/>
      <c r="S998" s="2"/>
      <c r="T998" s="2" t="s">
        <v>7124</v>
      </c>
      <c r="U998" s="2" t="s">
        <v>7230</v>
      </c>
    </row>
    <row r="999" spans="1:21" x14ac:dyDescent="0.25">
      <c r="A999" s="2" t="s">
        <v>3558</v>
      </c>
      <c r="B999" s="2" t="s">
        <v>3559</v>
      </c>
      <c r="C999" s="4">
        <v>0.38800000000000001</v>
      </c>
      <c r="D999" s="4" t="s">
        <v>16</v>
      </c>
      <c r="E999" s="4">
        <v>2.1018E-3</v>
      </c>
      <c r="F999" s="4" t="s">
        <v>13</v>
      </c>
      <c r="G999" s="4">
        <v>23.567</v>
      </c>
      <c r="H999" s="4">
        <v>59.231000000000002</v>
      </c>
      <c r="I999" s="4">
        <v>24.3</v>
      </c>
      <c r="J999" s="4">
        <v>4</v>
      </c>
      <c r="K999" s="4">
        <v>6</v>
      </c>
      <c r="L999" s="4">
        <v>4</v>
      </c>
      <c r="M999" s="4" t="s">
        <v>3666</v>
      </c>
      <c r="N999" s="2" t="s">
        <v>3744</v>
      </c>
      <c r="O999" s="2"/>
      <c r="P999" s="2" t="s">
        <v>4126</v>
      </c>
      <c r="Q999" s="2" t="s">
        <v>4389</v>
      </c>
      <c r="R999" s="2"/>
      <c r="S999" s="2"/>
      <c r="T999" s="2"/>
      <c r="U999" s="2"/>
    </row>
    <row r="1000" spans="1:21" x14ac:dyDescent="0.25">
      <c r="A1000" s="2" t="s">
        <v>804</v>
      </c>
      <c r="B1000" s="2" t="s">
        <v>805</v>
      </c>
      <c r="C1000" s="4">
        <v>0.38400000000000001</v>
      </c>
      <c r="D1000" s="4" t="s">
        <v>16</v>
      </c>
      <c r="E1000" s="4">
        <v>1.89956E-3</v>
      </c>
      <c r="F1000" s="4" t="s">
        <v>806</v>
      </c>
      <c r="G1000" s="4">
        <v>15.667</v>
      </c>
      <c r="H1000" s="4">
        <v>8.4395000000000007</v>
      </c>
      <c r="I1000" s="4">
        <v>28.2</v>
      </c>
      <c r="J1000" s="4">
        <v>3</v>
      </c>
      <c r="K1000" s="4">
        <v>3</v>
      </c>
      <c r="L1000" s="4">
        <v>3</v>
      </c>
      <c r="M1000" s="4" t="s">
        <v>3663</v>
      </c>
      <c r="N1000" s="2"/>
      <c r="O1000" s="2"/>
      <c r="P1000" s="2"/>
      <c r="Q1000" s="2"/>
      <c r="R1000" s="2"/>
      <c r="S1000" s="2"/>
      <c r="T1000" s="2"/>
      <c r="U1000" s="2"/>
    </row>
    <row r="1001" spans="1:21" x14ac:dyDescent="0.25">
      <c r="A1001" s="2" t="s">
        <v>906</v>
      </c>
      <c r="B1001" s="2" t="s">
        <v>907</v>
      </c>
      <c r="C1001" s="4">
        <v>0.38200000000000001</v>
      </c>
      <c r="D1001" s="4" t="s">
        <v>16</v>
      </c>
      <c r="E1001" s="4">
        <v>2.9923999999999999E-2</v>
      </c>
      <c r="F1001" s="4" t="s">
        <v>13</v>
      </c>
      <c r="G1001" s="4">
        <v>49.427</v>
      </c>
      <c r="H1001" s="4">
        <v>30.427</v>
      </c>
      <c r="I1001" s="4">
        <v>12.4</v>
      </c>
      <c r="J1001" s="4">
        <v>4</v>
      </c>
      <c r="K1001" s="4">
        <v>5</v>
      </c>
      <c r="L1001" s="4">
        <v>4</v>
      </c>
      <c r="M1001" s="4" t="s">
        <v>3663</v>
      </c>
      <c r="N1001" s="2" t="s">
        <v>3724</v>
      </c>
      <c r="O1001" s="2" t="s">
        <v>3911</v>
      </c>
      <c r="P1001" s="2" t="s">
        <v>4117</v>
      </c>
      <c r="Q1001" s="2"/>
      <c r="R1001" s="2"/>
      <c r="S1001" s="2"/>
      <c r="T1001" s="2" t="s">
        <v>4987</v>
      </c>
      <c r="U1001" s="2" t="s">
        <v>5303</v>
      </c>
    </row>
    <row r="1002" spans="1:21" x14ac:dyDescent="0.25">
      <c r="A1002" s="2" t="s">
        <v>3560</v>
      </c>
      <c r="B1002" s="2" t="s">
        <v>3561</v>
      </c>
      <c r="C1002" s="4">
        <v>0.377</v>
      </c>
      <c r="D1002" s="4" t="s">
        <v>16</v>
      </c>
      <c r="E1002" s="4">
        <v>3.7813E-3</v>
      </c>
      <c r="F1002" s="4" t="s">
        <v>3562</v>
      </c>
      <c r="G1002" s="4">
        <v>104.69</v>
      </c>
      <c r="H1002" s="4">
        <v>2.5775999999999999</v>
      </c>
      <c r="I1002" s="4">
        <v>25.6</v>
      </c>
      <c r="J1002" s="4">
        <v>23</v>
      </c>
      <c r="K1002" s="4">
        <v>90</v>
      </c>
      <c r="L1002" s="4">
        <v>1</v>
      </c>
      <c r="M1002" s="4" t="s">
        <v>3662</v>
      </c>
      <c r="N1002" s="2" t="s">
        <v>3903</v>
      </c>
      <c r="O1002" s="2" t="s">
        <v>3917</v>
      </c>
      <c r="P1002" s="2" t="s">
        <v>4286</v>
      </c>
      <c r="Q1002" s="2" t="s">
        <v>4401</v>
      </c>
      <c r="R1002" s="2" t="s">
        <v>4657</v>
      </c>
      <c r="S1002" s="2" t="s">
        <v>4856</v>
      </c>
      <c r="T1002" s="2" t="s">
        <v>5049</v>
      </c>
      <c r="U1002" s="2" t="s">
        <v>5365</v>
      </c>
    </row>
    <row r="1003" spans="1:21" x14ac:dyDescent="0.25">
      <c r="A1003" s="2" t="s">
        <v>262</v>
      </c>
      <c r="B1003" s="2" t="s">
        <v>214</v>
      </c>
      <c r="C1003" s="4">
        <v>0.375</v>
      </c>
      <c r="D1003" s="4" t="s">
        <v>16</v>
      </c>
      <c r="E1003" s="4">
        <v>1.6468099999999999E-4</v>
      </c>
      <c r="F1003" s="4" t="s">
        <v>13</v>
      </c>
      <c r="G1003" s="4">
        <v>37.155000000000001</v>
      </c>
      <c r="H1003" s="4">
        <v>4.7862999999999998</v>
      </c>
      <c r="I1003" s="4">
        <v>10.8</v>
      </c>
      <c r="J1003" s="4">
        <v>4</v>
      </c>
      <c r="K1003" s="4">
        <v>4</v>
      </c>
      <c r="L1003" s="4">
        <v>4</v>
      </c>
      <c r="M1003" s="4" t="s">
        <v>3662</v>
      </c>
      <c r="N1003" s="2"/>
      <c r="O1003" s="2"/>
      <c r="P1003" s="2" t="s">
        <v>4074</v>
      </c>
      <c r="Q1003" s="2" t="s">
        <v>4332</v>
      </c>
      <c r="R1003" s="2" t="s">
        <v>4604</v>
      </c>
      <c r="S1003" s="2" t="s">
        <v>4815</v>
      </c>
      <c r="T1003" s="2" t="s">
        <v>4967</v>
      </c>
      <c r="U1003" s="2" t="s">
        <v>5283</v>
      </c>
    </row>
    <row r="1004" spans="1:21" x14ac:dyDescent="0.25">
      <c r="A1004" s="2" t="s">
        <v>310</v>
      </c>
      <c r="B1004" s="2" t="s">
        <v>311</v>
      </c>
      <c r="C1004" s="4">
        <v>0.35899999999999999</v>
      </c>
      <c r="D1004" s="4" t="s">
        <v>16</v>
      </c>
      <c r="E1004" s="4">
        <v>6.1474000000000001E-5</v>
      </c>
      <c r="F1004" s="4" t="s">
        <v>312</v>
      </c>
      <c r="G1004" s="4">
        <v>27.364999999999998</v>
      </c>
      <c r="H1004" s="4">
        <v>8.2947000000000006</v>
      </c>
      <c r="I1004" s="4">
        <v>12.7</v>
      </c>
      <c r="J1004" s="4">
        <v>3</v>
      </c>
      <c r="K1004" s="4">
        <v>5</v>
      </c>
      <c r="L1004" s="4">
        <v>3</v>
      </c>
      <c r="M1004" s="4" t="s">
        <v>3663</v>
      </c>
      <c r="N1004" s="2"/>
      <c r="O1004" s="2"/>
      <c r="P1004" s="2"/>
      <c r="Q1004" s="2"/>
      <c r="R1004" s="2"/>
      <c r="S1004" s="2"/>
      <c r="T1004" s="2" t="s">
        <v>4980</v>
      </c>
      <c r="U1004" s="2" t="s">
        <v>5296</v>
      </c>
    </row>
    <row r="1005" spans="1:21" x14ac:dyDescent="0.25">
      <c r="A1005" s="2" t="s">
        <v>628</v>
      </c>
      <c r="B1005" s="2" t="s">
        <v>629</v>
      </c>
      <c r="C1005" s="4">
        <v>0.35499999999999998</v>
      </c>
      <c r="D1005" s="4" t="s">
        <v>16</v>
      </c>
      <c r="E1005" s="4">
        <v>5.4961000000000003E-10</v>
      </c>
      <c r="F1005" s="4" t="s">
        <v>630</v>
      </c>
      <c r="G1005" s="4">
        <v>37.049999999999997</v>
      </c>
      <c r="H1005" s="4">
        <v>82.712999999999994</v>
      </c>
      <c r="I1005" s="4">
        <v>27.2</v>
      </c>
      <c r="J1005" s="4">
        <v>8</v>
      </c>
      <c r="K1005" s="4">
        <v>44</v>
      </c>
      <c r="L1005" s="4">
        <v>8</v>
      </c>
      <c r="M1005" s="4" t="s">
        <v>3662</v>
      </c>
      <c r="N1005" s="2" t="s">
        <v>5567</v>
      </c>
      <c r="O1005" s="2" t="s">
        <v>5648</v>
      </c>
      <c r="P1005" s="2" t="s">
        <v>4271</v>
      </c>
      <c r="Q1005" s="2" t="s">
        <v>5817</v>
      </c>
      <c r="R1005" s="2" t="s">
        <v>5916</v>
      </c>
      <c r="S1005" s="2" t="s">
        <v>5986</v>
      </c>
      <c r="T1005" s="2" t="s">
        <v>6050</v>
      </c>
      <c r="U1005" s="2" t="s">
        <v>6177</v>
      </c>
    </row>
    <row r="1006" spans="1:21" x14ac:dyDescent="0.25">
      <c r="A1006" s="2" t="s">
        <v>881</v>
      </c>
      <c r="B1006" s="2" t="s">
        <v>882</v>
      </c>
      <c r="C1006" s="4">
        <v>0.35099999999999998</v>
      </c>
      <c r="D1006" s="4" t="s">
        <v>16</v>
      </c>
      <c r="E1006" s="4">
        <v>1.2756600000000001E-3</v>
      </c>
      <c r="F1006" s="4" t="s">
        <v>13</v>
      </c>
      <c r="G1006" s="4">
        <v>27.920999999999999</v>
      </c>
      <c r="H1006" s="4">
        <v>33.840000000000003</v>
      </c>
      <c r="I1006" s="4">
        <v>23.5</v>
      </c>
      <c r="J1006" s="4">
        <v>5</v>
      </c>
      <c r="K1006" s="4">
        <v>8</v>
      </c>
      <c r="L1006" s="4">
        <v>5</v>
      </c>
      <c r="M1006" s="4" t="s">
        <v>3664</v>
      </c>
      <c r="N1006" s="2" t="s">
        <v>3744</v>
      </c>
      <c r="O1006" s="2"/>
      <c r="P1006" s="2" t="s">
        <v>4126</v>
      </c>
      <c r="Q1006" s="2" t="s">
        <v>4389</v>
      </c>
      <c r="R1006" s="2"/>
      <c r="S1006" s="2"/>
      <c r="T1006" s="2"/>
      <c r="U1006" s="2"/>
    </row>
    <row r="1007" spans="1:21" x14ac:dyDescent="0.25">
      <c r="A1007" s="2" t="s">
        <v>727</v>
      </c>
      <c r="B1007" s="2" t="s">
        <v>728</v>
      </c>
      <c r="C1007" s="4">
        <v>0.34799999999999998</v>
      </c>
      <c r="D1007" s="4" t="s">
        <v>16</v>
      </c>
      <c r="E1007" s="4">
        <v>2.2033999999999999E-3</v>
      </c>
      <c r="F1007" s="4" t="s">
        <v>729</v>
      </c>
      <c r="G1007" s="4">
        <v>11.314</v>
      </c>
      <c r="H1007" s="4">
        <v>5.2736000000000001</v>
      </c>
      <c r="I1007" s="4">
        <v>25.7</v>
      </c>
      <c r="J1007" s="4">
        <v>3</v>
      </c>
      <c r="K1007" s="4">
        <v>5</v>
      </c>
      <c r="L1007" s="4">
        <v>3</v>
      </c>
      <c r="M1007" s="4" t="s">
        <v>3667</v>
      </c>
      <c r="N1007" s="2"/>
      <c r="O1007" s="2" t="s">
        <v>3911</v>
      </c>
      <c r="P1007" s="2" t="s">
        <v>5723</v>
      </c>
      <c r="Q1007" s="2"/>
      <c r="R1007" s="2"/>
      <c r="S1007" s="2"/>
      <c r="T1007" s="2" t="s">
        <v>6052</v>
      </c>
      <c r="U1007" s="2" t="s">
        <v>6179</v>
      </c>
    </row>
    <row r="1008" spans="1:21" x14ac:dyDescent="0.25">
      <c r="A1008" s="2" t="s">
        <v>1889</v>
      </c>
      <c r="B1008" s="2" t="s">
        <v>1890</v>
      </c>
      <c r="C1008" s="4">
        <v>0.33</v>
      </c>
      <c r="D1008" s="4" t="s">
        <v>16</v>
      </c>
      <c r="E1008" s="4">
        <v>2.0761000000000002E-2</v>
      </c>
      <c r="F1008" s="4" t="s">
        <v>1891</v>
      </c>
      <c r="G1008" s="4">
        <v>52.555999999999997</v>
      </c>
      <c r="H1008" s="4">
        <v>7.6885000000000003</v>
      </c>
      <c r="I1008" s="4">
        <v>13.4</v>
      </c>
      <c r="J1008" s="4">
        <v>7</v>
      </c>
      <c r="K1008" s="4">
        <v>7</v>
      </c>
      <c r="L1008" s="4">
        <v>7</v>
      </c>
      <c r="M1008" s="4" t="s">
        <v>3662</v>
      </c>
      <c r="N1008" s="2"/>
      <c r="O1008" s="2" t="s">
        <v>3911</v>
      </c>
      <c r="P1008" s="2"/>
      <c r="Q1008" s="2"/>
      <c r="R1008" s="2"/>
      <c r="S1008" s="2"/>
      <c r="T1008" s="2" t="s">
        <v>6031</v>
      </c>
      <c r="U1008" s="2" t="s">
        <v>6158</v>
      </c>
    </row>
    <row r="1009" spans="1:21" x14ac:dyDescent="0.25">
      <c r="A1009" s="2" t="s">
        <v>31</v>
      </c>
      <c r="B1009" s="2" t="s">
        <v>32</v>
      </c>
      <c r="C1009" s="4">
        <v>0.32600000000000001</v>
      </c>
      <c r="D1009" s="4" t="s">
        <v>16</v>
      </c>
      <c r="E1009" s="4">
        <v>1.1377E-2</v>
      </c>
      <c r="F1009" s="4" t="s">
        <v>13</v>
      </c>
      <c r="G1009" s="4">
        <v>25.643999999999998</v>
      </c>
      <c r="H1009" s="4">
        <v>11.428000000000001</v>
      </c>
      <c r="I1009" s="4">
        <v>21.2</v>
      </c>
      <c r="J1009" s="4">
        <v>4</v>
      </c>
      <c r="K1009" s="4">
        <v>4</v>
      </c>
      <c r="L1009" s="4">
        <v>3</v>
      </c>
      <c r="M1009" s="4" t="s">
        <v>3663</v>
      </c>
      <c r="N1009" s="2" t="s">
        <v>3676</v>
      </c>
      <c r="O1009" s="2"/>
      <c r="P1009" s="2" t="s">
        <v>4035</v>
      </c>
      <c r="Q1009" s="2" t="s">
        <v>4296</v>
      </c>
      <c r="R1009" s="2"/>
      <c r="S1009" s="2"/>
      <c r="T1009" s="2"/>
      <c r="U1009" s="2"/>
    </row>
    <row r="1010" spans="1:21" x14ac:dyDescent="0.25">
      <c r="A1010" s="2" t="s">
        <v>3366</v>
      </c>
      <c r="B1010" s="2" t="s">
        <v>3367</v>
      </c>
      <c r="C1010" s="4">
        <v>0.32400000000000001</v>
      </c>
      <c r="D1010" s="4" t="s">
        <v>16</v>
      </c>
      <c r="E1010" s="4">
        <v>5.3359999999999996E-3</v>
      </c>
      <c r="F1010" s="4" t="s">
        <v>3368</v>
      </c>
      <c r="G1010" s="4">
        <v>24.332999999999998</v>
      </c>
      <c r="H1010" s="4">
        <v>6.0327999999999999</v>
      </c>
      <c r="I1010" s="4">
        <v>9.5</v>
      </c>
      <c r="J1010" s="4">
        <v>2</v>
      </c>
      <c r="K1010" s="4">
        <v>3</v>
      </c>
      <c r="L1010" s="4">
        <v>2</v>
      </c>
      <c r="M1010" s="4" t="s">
        <v>3662</v>
      </c>
      <c r="N1010" s="2"/>
      <c r="O1010" s="2" t="s">
        <v>3911</v>
      </c>
      <c r="P1010" s="2"/>
      <c r="Q1010" s="2"/>
      <c r="R1010" s="2"/>
      <c r="S1010" s="2"/>
      <c r="T1010" s="2"/>
      <c r="U1010" s="2"/>
    </row>
    <row r="1011" spans="1:21" x14ac:dyDescent="0.25">
      <c r="A1011" s="2" t="s">
        <v>489</v>
      </c>
      <c r="B1011" s="2" t="s">
        <v>490</v>
      </c>
      <c r="C1011" s="4">
        <v>0.315</v>
      </c>
      <c r="D1011" s="4" t="s">
        <v>16</v>
      </c>
      <c r="E1011" s="4">
        <v>1.5656000000000001E-6</v>
      </c>
      <c r="F1011" s="4" t="s">
        <v>491</v>
      </c>
      <c r="G1011" s="4">
        <v>66.863</v>
      </c>
      <c r="H1011" s="4">
        <v>59.44</v>
      </c>
      <c r="I1011" s="4">
        <v>16.399999999999999</v>
      </c>
      <c r="J1011" s="4">
        <v>10</v>
      </c>
      <c r="K1011" s="4">
        <v>17</v>
      </c>
      <c r="L1011" s="4">
        <v>10</v>
      </c>
      <c r="M1011" s="4" t="s">
        <v>3662</v>
      </c>
      <c r="N1011" s="2" t="s">
        <v>3697</v>
      </c>
      <c r="O1011" s="2"/>
      <c r="P1011" s="2" t="s">
        <v>4095</v>
      </c>
      <c r="Q1011" s="2" t="s">
        <v>4354</v>
      </c>
      <c r="R1011" s="2" t="s">
        <v>4617</v>
      </c>
      <c r="S1011" s="2" t="s">
        <v>4829</v>
      </c>
      <c r="T1011" s="2"/>
      <c r="U1011" s="2"/>
    </row>
    <row r="1012" spans="1:21" x14ac:dyDescent="0.25">
      <c r="A1012" s="2" t="s">
        <v>616</v>
      </c>
      <c r="B1012" s="2" t="s">
        <v>617</v>
      </c>
      <c r="C1012" s="4">
        <v>0.29799999999999999</v>
      </c>
      <c r="D1012" s="4" t="s">
        <v>16</v>
      </c>
      <c r="E1012" s="4">
        <v>9.397E-8</v>
      </c>
      <c r="F1012" s="4" t="s">
        <v>618</v>
      </c>
      <c r="G1012" s="4">
        <v>32.040999999999997</v>
      </c>
      <c r="H1012" s="4">
        <v>188.65</v>
      </c>
      <c r="I1012" s="4">
        <v>40.799999999999997</v>
      </c>
      <c r="J1012" s="4">
        <v>10</v>
      </c>
      <c r="K1012" s="4">
        <v>24</v>
      </c>
      <c r="L1012" s="4">
        <v>10</v>
      </c>
      <c r="M1012" s="4" t="s">
        <v>3662</v>
      </c>
      <c r="N1012" s="2" t="s">
        <v>3710</v>
      </c>
      <c r="O1012" s="2" t="s">
        <v>3985</v>
      </c>
      <c r="P1012" s="2" t="s">
        <v>5722</v>
      </c>
      <c r="Q1012" s="2"/>
      <c r="R1012" s="2"/>
      <c r="S1012" s="2"/>
      <c r="T1012" s="2" t="s">
        <v>5036</v>
      </c>
      <c r="U1012" s="2" t="s">
        <v>5352</v>
      </c>
    </row>
    <row r="1013" spans="1:21" x14ac:dyDescent="0.25">
      <c r="A1013" s="2" t="s">
        <v>2222</v>
      </c>
      <c r="B1013" s="2" t="s">
        <v>2223</v>
      </c>
      <c r="C1013" s="4">
        <v>0.29499999999999998</v>
      </c>
      <c r="D1013" s="4" t="s">
        <v>16</v>
      </c>
      <c r="E1013" s="4">
        <v>8.3821000000000004E-4</v>
      </c>
      <c r="F1013" s="4" t="s">
        <v>2224</v>
      </c>
      <c r="G1013" s="4">
        <v>49.902000000000001</v>
      </c>
      <c r="H1013" s="4">
        <v>13.478</v>
      </c>
      <c r="I1013" s="4">
        <v>13.9</v>
      </c>
      <c r="J1013" s="4">
        <v>5</v>
      </c>
      <c r="K1013" s="4">
        <v>6</v>
      </c>
      <c r="L1013" s="4">
        <v>5</v>
      </c>
      <c r="M1013" s="4" t="s">
        <v>3671</v>
      </c>
      <c r="N1013" s="2" t="s">
        <v>3704</v>
      </c>
      <c r="O1013" s="2"/>
      <c r="P1013" s="2" t="s">
        <v>4214</v>
      </c>
      <c r="Q1013" s="2" t="s">
        <v>4483</v>
      </c>
      <c r="R1013" s="2"/>
      <c r="S1013" s="2"/>
      <c r="T1013" s="2" t="s">
        <v>5133</v>
      </c>
      <c r="U1013" s="2" t="s">
        <v>5449</v>
      </c>
    </row>
    <row r="1014" spans="1:21" x14ac:dyDescent="0.25">
      <c r="A1014" s="2" t="s">
        <v>2437</v>
      </c>
      <c r="B1014" s="2" t="s">
        <v>2438</v>
      </c>
      <c r="C1014" s="4">
        <v>0.29199999999999998</v>
      </c>
      <c r="D1014" s="4" t="s">
        <v>16</v>
      </c>
      <c r="E1014" s="4">
        <v>2.5665E-2</v>
      </c>
      <c r="F1014" s="4" t="s">
        <v>2439</v>
      </c>
      <c r="G1014" s="4">
        <v>15.217000000000001</v>
      </c>
      <c r="H1014" s="4">
        <v>2.9222000000000001</v>
      </c>
      <c r="I1014" s="4">
        <v>47.4</v>
      </c>
      <c r="J1014" s="4">
        <v>4</v>
      </c>
      <c r="K1014" s="4">
        <v>7</v>
      </c>
      <c r="L1014" s="4">
        <v>2</v>
      </c>
      <c r="M1014" s="4" t="s">
        <v>3663</v>
      </c>
      <c r="N1014" s="2" t="s">
        <v>5613</v>
      </c>
      <c r="O1014" s="2" t="s">
        <v>5680</v>
      </c>
      <c r="P1014" s="2" t="s">
        <v>4245</v>
      </c>
      <c r="Q1014" s="2" t="s">
        <v>5877</v>
      </c>
      <c r="R1014" s="2" t="s">
        <v>5957</v>
      </c>
      <c r="S1014" s="2" t="s">
        <v>4902</v>
      </c>
      <c r="T1014" s="2" t="s">
        <v>6114</v>
      </c>
      <c r="U1014" s="2" t="s">
        <v>6241</v>
      </c>
    </row>
    <row r="1015" spans="1:21" x14ac:dyDescent="0.25">
      <c r="A1015" s="2" t="s">
        <v>2961</v>
      </c>
      <c r="B1015" s="2" t="s">
        <v>2962</v>
      </c>
      <c r="C1015" s="4">
        <v>0.29099999999999998</v>
      </c>
      <c r="D1015" s="4" t="s">
        <v>16</v>
      </c>
      <c r="E1015" s="4">
        <v>4.5E-10</v>
      </c>
      <c r="F1015" s="4" t="s">
        <v>2963</v>
      </c>
      <c r="G1015" s="4">
        <v>57.517000000000003</v>
      </c>
      <c r="H1015" s="4">
        <v>69.495000000000005</v>
      </c>
      <c r="I1015" s="4">
        <v>23.8</v>
      </c>
      <c r="J1015" s="4">
        <v>11</v>
      </c>
      <c r="K1015" s="4">
        <v>16</v>
      </c>
      <c r="L1015" s="4">
        <v>11</v>
      </c>
      <c r="M1015" s="4" t="s">
        <v>3662</v>
      </c>
      <c r="N1015" s="2" t="s">
        <v>3843</v>
      </c>
      <c r="O1015" s="2" t="s">
        <v>3911</v>
      </c>
      <c r="P1015" s="2" t="s">
        <v>4222</v>
      </c>
      <c r="Q1015" s="2" t="s">
        <v>4539</v>
      </c>
      <c r="R1015" s="2" t="s">
        <v>4763</v>
      </c>
      <c r="S1015" s="2" t="s">
        <v>4905</v>
      </c>
      <c r="T1015" s="2"/>
      <c r="U1015" s="2"/>
    </row>
    <row r="1016" spans="1:21" x14ac:dyDescent="0.25">
      <c r="A1016" s="2" t="s">
        <v>2943</v>
      </c>
      <c r="B1016" s="2" t="s">
        <v>2944</v>
      </c>
      <c r="C1016" s="4">
        <v>0.254</v>
      </c>
      <c r="D1016" s="4" t="s">
        <v>16</v>
      </c>
      <c r="E1016" s="4">
        <v>4.2223E-4</v>
      </c>
      <c r="F1016" s="4" t="s">
        <v>2945</v>
      </c>
      <c r="G1016" s="4">
        <v>46.381999999999998</v>
      </c>
      <c r="H1016" s="4">
        <v>9.9170999999999996</v>
      </c>
      <c r="I1016" s="4">
        <v>6.9</v>
      </c>
      <c r="J1016" s="4">
        <v>3</v>
      </c>
      <c r="K1016" s="4">
        <v>3</v>
      </c>
      <c r="L1016" s="4">
        <v>3</v>
      </c>
      <c r="M1016" s="4" t="s">
        <v>3662</v>
      </c>
      <c r="N1016" s="2" t="s">
        <v>3839</v>
      </c>
      <c r="O1016" s="2" t="s">
        <v>3913</v>
      </c>
      <c r="P1016" s="2" t="s">
        <v>4223</v>
      </c>
      <c r="Q1016" s="2" t="s">
        <v>4493</v>
      </c>
      <c r="R1016" s="2" t="s">
        <v>4726</v>
      </c>
      <c r="S1016" s="2" t="s">
        <v>4894</v>
      </c>
      <c r="T1016" s="2" t="s">
        <v>5145</v>
      </c>
      <c r="U1016" s="2" t="s">
        <v>5461</v>
      </c>
    </row>
    <row r="1017" spans="1:21" x14ac:dyDescent="0.25">
      <c r="A1017" s="2" t="s">
        <v>1463</v>
      </c>
      <c r="B1017" s="2" t="s">
        <v>1464</v>
      </c>
      <c r="C1017" s="4">
        <v>0.248</v>
      </c>
      <c r="D1017" s="4" t="s">
        <v>16</v>
      </c>
      <c r="E1017" s="4">
        <v>2.0007E-4</v>
      </c>
      <c r="F1017" s="4" t="s">
        <v>1465</v>
      </c>
      <c r="G1017" s="4">
        <v>51.454000000000001</v>
      </c>
      <c r="H1017" s="4">
        <v>323.31</v>
      </c>
      <c r="I1017" s="4">
        <v>51.9</v>
      </c>
      <c r="J1017" s="4">
        <v>23</v>
      </c>
      <c r="K1017" s="4">
        <v>203</v>
      </c>
      <c r="L1017" s="4">
        <v>3</v>
      </c>
      <c r="M1017" s="4" t="s">
        <v>3662</v>
      </c>
      <c r="N1017" s="2" t="s">
        <v>5581</v>
      </c>
      <c r="O1017" s="2" t="s">
        <v>5658</v>
      </c>
      <c r="P1017" s="2" t="s">
        <v>5738</v>
      </c>
      <c r="Q1017" s="2"/>
      <c r="R1017" s="2"/>
      <c r="S1017" s="2"/>
      <c r="T1017" s="2" t="s">
        <v>6080</v>
      </c>
      <c r="U1017" s="2" t="s">
        <v>6207</v>
      </c>
    </row>
    <row r="1018" spans="1:21" x14ac:dyDescent="0.25">
      <c r="A1018" s="2" t="s">
        <v>552</v>
      </c>
      <c r="B1018" s="2" t="s">
        <v>553</v>
      </c>
      <c r="C1018" s="4">
        <v>0.23599999999999999</v>
      </c>
      <c r="D1018" s="4" t="s">
        <v>16</v>
      </c>
      <c r="E1018" s="4">
        <v>3.5002000000000001E-5</v>
      </c>
      <c r="F1018" s="4" t="s">
        <v>554</v>
      </c>
      <c r="G1018" s="4">
        <v>60.244999999999997</v>
      </c>
      <c r="H1018" s="4">
        <v>42.774000000000001</v>
      </c>
      <c r="I1018" s="4">
        <v>15.9</v>
      </c>
      <c r="J1018" s="4">
        <v>7</v>
      </c>
      <c r="K1018" s="4">
        <v>10</v>
      </c>
      <c r="L1018" s="4">
        <v>7</v>
      </c>
      <c r="M1018" s="4" t="s">
        <v>3663</v>
      </c>
      <c r="N1018" s="2" t="s">
        <v>3722</v>
      </c>
      <c r="O1018" s="2"/>
      <c r="P1018" s="2" t="s">
        <v>4103</v>
      </c>
      <c r="Q1018" s="2" t="s">
        <v>4362</v>
      </c>
      <c r="R1018" s="2" t="s">
        <v>4625</v>
      </c>
      <c r="S1018" s="2" t="s">
        <v>4834</v>
      </c>
      <c r="T1018" s="2" t="s">
        <v>5007</v>
      </c>
      <c r="U1018" s="2" t="s">
        <v>5323</v>
      </c>
    </row>
    <row r="1019" spans="1:21" x14ac:dyDescent="0.25">
      <c r="A1019" s="2" t="s">
        <v>3073</v>
      </c>
      <c r="B1019" s="2" t="s">
        <v>3074</v>
      </c>
      <c r="C1019" s="4">
        <v>0.22900000000000001</v>
      </c>
      <c r="D1019" s="4" t="s">
        <v>16</v>
      </c>
      <c r="E1019" s="4">
        <v>5.6181000000000003E-5</v>
      </c>
      <c r="F1019" s="4" t="s">
        <v>3075</v>
      </c>
      <c r="G1019" s="4">
        <v>34.859000000000002</v>
      </c>
      <c r="H1019" s="4">
        <v>14.509</v>
      </c>
      <c r="I1019" s="4">
        <v>23.4</v>
      </c>
      <c r="J1019" s="4">
        <v>6</v>
      </c>
      <c r="K1019" s="4">
        <v>7</v>
      </c>
      <c r="L1019" s="4">
        <v>6</v>
      </c>
      <c r="M1019" s="4" t="s">
        <v>3663</v>
      </c>
      <c r="N1019" s="2"/>
      <c r="O1019" s="2"/>
      <c r="P1019" s="2" t="s">
        <v>4262</v>
      </c>
      <c r="Q1019" s="2" t="s">
        <v>4547</v>
      </c>
      <c r="R1019" s="2"/>
      <c r="S1019" s="2"/>
      <c r="T1019" s="2" t="s">
        <v>5196</v>
      </c>
      <c r="U1019" s="2" t="s">
        <v>5512</v>
      </c>
    </row>
    <row r="1020" spans="1:21" x14ac:dyDescent="0.25">
      <c r="A1020" s="2" t="s">
        <v>979</v>
      </c>
      <c r="B1020" s="2" t="s">
        <v>980</v>
      </c>
      <c r="C1020" s="4">
        <v>0.187</v>
      </c>
      <c r="D1020" s="4" t="s">
        <v>16</v>
      </c>
      <c r="E1020" s="4">
        <v>1.1806E-4</v>
      </c>
      <c r="F1020" s="4" t="s">
        <v>981</v>
      </c>
      <c r="G1020" s="4">
        <v>99.816000000000003</v>
      </c>
      <c r="H1020" s="4">
        <v>30.562999999999999</v>
      </c>
      <c r="I1020" s="4">
        <v>14.9</v>
      </c>
      <c r="J1020" s="4">
        <v>12</v>
      </c>
      <c r="K1020" s="4">
        <v>17</v>
      </c>
      <c r="L1020" s="4">
        <v>11</v>
      </c>
      <c r="M1020" s="4" t="s">
        <v>3662</v>
      </c>
      <c r="N1020" s="2" t="s">
        <v>3755</v>
      </c>
      <c r="O1020" s="2"/>
      <c r="P1020" s="2" t="s">
        <v>4138</v>
      </c>
      <c r="Q1020" s="2" t="s">
        <v>4401</v>
      </c>
      <c r="R1020" s="2" t="s">
        <v>4657</v>
      </c>
      <c r="S1020" s="2" t="s">
        <v>4856</v>
      </c>
      <c r="T1020" s="2" t="s">
        <v>5049</v>
      </c>
      <c r="U1020" s="2" t="s">
        <v>5365</v>
      </c>
    </row>
    <row r="1021" spans="1:21" x14ac:dyDescent="0.25">
      <c r="A1021" s="2" t="s">
        <v>619</v>
      </c>
      <c r="B1021" s="2" t="s">
        <v>620</v>
      </c>
      <c r="C1021" s="4">
        <v>0.17899999999999999</v>
      </c>
      <c r="D1021" s="4" t="s">
        <v>16</v>
      </c>
      <c r="E1021" s="4">
        <v>2.3376E-3</v>
      </c>
      <c r="F1021" s="4" t="s">
        <v>621</v>
      </c>
      <c r="G1021" s="4">
        <v>46.610999999999997</v>
      </c>
      <c r="H1021" s="4">
        <v>24.555</v>
      </c>
      <c r="I1021" s="4">
        <v>21.5</v>
      </c>
      <c r="J1021" s="4">
        <v>7</v>
      </c>
      <c r="K1021" s="4">
        <v>9</v>
      </c>
      <c r="L1021" s="4">
        <v>7</v>
      </c>
      <c r="M1021" s="4" t="s">
        <v>3662</v>
      </c>
      <c r="N1021" s="2" t="s">
        <v>3726</v>
      </c>
      <c r="O1021" s="2" t="s">
        <v>3923</v>
      </c>
      <c r="P1021" s="2" t="s">
        <v>4107</v>
      </c>
      <c r="Q1021" s="2" t="s">
        <v>4368</v>
      </c>
      <c r="R1021" s="2" t="s">
        <v>4630</v>
      </c>
      <c r="S1021" s="2" t="s">
        <v>4837</v>
      </c>
      <c r="T1021" s="2" t="s">
        <v>5011</v>
      </c>
      <c r="U1021" s="2" t="s">
        <v>5327</v>
      </c>
    </row>
    <row r="1022" spans="1:21" x14ac:dyDescent="0.25">
      <c r="A1022" s="2" t="s">
        <v>2998</v>
      </c>
      <c r="B1022" s="2" t="s">
        <v>2999</v>
      </c>
      <c r="C1022" s="4">
        <v>0.17499999999999999</v>
      </c>
      <c r="D1022" s="4" t="s">
        <v>16</v>
      </c>
      <c r="E1022" s="4">
        <v>9.0456E-4</v>
      </c>
      <c r="F1022" s="4" t="s">
        <v>3000</v>
      </c>
      <c r="G1022" s="4">
        <v>76.936999999999998</v>
      </c>
      <c r="H1022" s="4">
        <v>6.7096999999999998</v>
      </c>
      <c r="I1022" s="4">
        <v>10.1</v>
      </c>
      <c r="J1022" s="4">
        <v>7</v>
      </c>
      <c r="K1022" s="4">
        <v>13</v>
      </c>
      <c r="L1022" s="4">
        <v>4</v>
      </c>
      <c r="M1022" s="4" t="s">
        <v>3662</v>
      </c>
      <c r="N1022" s="2" t="s">
        <v>3853</v>
      </c>
      <c r="O1022" s="2" t="s">
        <v>3913</v>
      </c>
      <c r="P1022" s="2" t="s">
        <v>4238</v>
      </c>
      <c r="Q1022" s="2" t="s">
        <v>4509</v>
      </c>
      <c r="R1022" s="2" t="s">
        <v>4741</v>
      </c>
      <c r="S1022" s="2" t="s">
        <v>4899</v>
      </c>
      <c r="T1022" s="2" t="s">
        <v>5164</v>
      </c>
      <c r="U1022" s="2" t="s">
        <v>5480</v>
      </c>
    </row>
    <row r="1023" spans="1:21" x14ac:dyDescent="0.25">
      <c r="A1023" s="2" t="s">
        <v>271</v>
      </c>
      <c r="B1023" s="2" t="s">
        <v>272</v>
      </c>
      <c r="C1023" s="4">
        <v>0.111</v>
      </c>
      <c r="D1023" s="4" t="s">
        <v>16</v>
      </c>
      <c r="E1023" s="4">
        <v>3.1081000000000001E-2</v>
      </c>
      <c r="F1023" s="4" t="s">
        <v>13</v>
      </c>
      <c r="G1023" s="4">
        <v>61.497</v>
      </c>
      <c r="H1023" s="4">
        <v>34.389000000000003</v>
      </c>
      <c r="I1023" s="4">
        <v>6.3</v>
      </c>
      <c r="J1023" s="4">
        <v>3</v>
      </c>
      <c r="K1023" s="4">
        <v>4</v>
      </c>
      <c r="L1023" s="4">
        <v>3</v>
      </c>
      <c r="M1023" s="4" t="s">
        <v>3664</v>
      </c>
      <c r="N1023" s="2" t="s">
        <v>3680</v>
      </c>
      <c r="O1023" s="2"/>
      <c r="P1023" s="2" t="s">
        <v>4145</v>
      </c>
      <c r="Q1023" s="2"/>
      <c r="R1023" s="2"/>
      <c r="S1023" s="2"/>
      <c r="T1023" s="2" t="s">
        <v>5059</v>
      </c>
      <c r="U1023" s="2" t="s">
        <v>5375</v>
      </c>
    </row>
  </sheetData>
  <sortState ref="A2:U1023">
    <sortCondition descending="1" ref="C2:C1023"/>
  </sortState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513"/>
  <sheetViews>
    <sheetView workbookViewId="0">
      <selection activeCell="B5" sqref="B5"/>
    </sheetView>
  </sheetViews>
  <sheetFormatPr defaultRowHeight="14.4" x14ac:dyDescent="0.25"/>
  <cols>
    <col min="1" max="1" width="15.77734375" customWidth="1"/>
    <col min="2" max="2" width="30.77734375" customWidth="1"/>
    <col min="3" max="3" width="15.6640625" style="5" customWidth="1"/>
    <col min="4" max="4" width="10.77734375" style="5" customWidth="1"/>
    <col min="5" max="5" width="14.77734375" style="7" customWidth="1"/>
    <col min="6" max="6" width="10.77734375" customWidth="1"/>
    <col min="7" max="12" width="10.77734375" style="5" customWidth="1"/>
    <col min="13" max="13" width="15.21875" style="5" customWidth="1"/>
  </cols>
  <sheetData>
    <row r="1" spans="1:21" ht="39.6" x14ac:dyDescent="0.25">
      <c r="A1" s="1" t="s">
        <v>0</v>
      </c>
      <c r="B1" s="1" t="s">
        <v>1</v>
      </c>
      <c r="C1" s="3" t="s">
        <v>7307</v>
      </c>
      <c r="D1" s="1" t="s">
        <v>2</v>
      </c>
      <c r="E1" s="3" t="s">
        <v>7306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3661</v>
      </c>
      <c r="N1" s="1" t="s">
        <v>3675</v>
      </c>
      <c r="O1" s="1" t="s">
        <v>3910</v>
      </c>
      <c r="P1" s="1" t="s">
        <v>4032</v>
      </c>
      <c r="Q1" s="1" t="s">
        <v>4294</v>
      </c>
      <c r="R1" s="1" t="s">
        <v>4579</v>
      </c>
      <c r="S1" s="1" t="s">
        <v>4794</v>
      </c>
      <c r="T1" s="1" t="s">
        <v>4916</v>
      </c>
      <c r="U1" s="1" t="s">
        <v>5232</v>
      </c>
    </row>
    <row r="2" spans="1:21" x14ac:dyDescent="0.25">
      <c r="A2" s="2" t="s">
        <v>1832</v>
      </c>
      <c r="B2" s="2" t="s">
        <v>1833</v>
      </c>
      <c r="C2" s="4">
        <v>8.7929999999999993</v>
      </c>
      <c r="D2" s="4" t="s">
        <v>12</v>
      </c>
      <c r="E2" s="6">
        <v>2.0233E-3</v>
      </c>
      <c r="F2" s="2" t="s">
        <v>1834</v>
      </c>
      <c r="G2" s="4">
        <v>32.395000000000003</v>
      </c>
      <c r="H2" s="4">
        <v>1.5731999999999999</v>
      </c>
      <c r="I2" s="4">
        <v>2.4</v>
      </c>
      <c r="J2" s="4">
        <v>1</v>
      </c>
      <c r="K2" s="4">
        <v>2</v>
      </c>
      <c r="L2" s="4">
        <v>1</v>
      </c>
      <c r="M2" s="4" t="s">
        <v>3663</v>
      </c>
      <c r="N2" s="2" t="s">
        <v>3799</v>
      </c>
      <c r="O2" s="2"/>
      <c r="P2" s="2" t="s">
        <v>4187</v>
      </c>
      <c r="Q2" s="2" t="s">
        <v>4458</v>
      </c>
      <c r="R2" s="2" t="s">
        <v>4702</v>
      </c>
      <c r="S2" s="2" t="s">
        <v>4880</v>
      </c>
      <c r="T2" s="2"/>
      <c r="U2" s="2"/>
    </row>
    <row r="3" spans="1:21" x14ac:dyDescent="0.25">
      <c r="A3" s="2" t="s">
        <v>2213</v>
      </c>
      <c r="B3" s="2" t="s">
        <v>2214</v>
      </c>
      <c r="C3" s="4">
        <v>7.2789999999999999</v>
      </c>
      <c r="D3" s="4" t="s">
        <v>12</v>
      </c>
      <c r="E3" s="6">
        <v>5.7576999999999997E-10</v>
      </c>
      <c r="F3" s="2" t="s">
        <v>2215</v>
      </c>
      <c r="G3" s="4">
        <v>56.24</v>
      </c>
      <c r="H3" s="4">
        <v>39.595999999999997</v>
      </c>
      <c r="I3" s="4">
        <v>18</v>
      </c>
      <c r="J3" s="4">
        <v>8</v>
      </c>
      <c r="K3" s="4">
        <v>11</v>
      </c>
      <c r="L3" s="4">
        <v>8</v>
      </c>
      <c r="M3" s="4" t="s">
        <v>3662</v>
      </c>
      <c r="N3" s="2" t="s">
        <v>3697</v>
      </c>
      <c r="O3" s="2"/>
      <c r="P3" s="2" t="s">
        <v>4275</v>
      </c>
      <c r="Q3" s="2"/>
      <c r="R3" s="2"/>
      <c r="S3" s="2"/>
      <c r="T3" s="2" t="s">
        <v>6520</v>
      </c>
      <c r="U3" s="2" t="s">
        <v>6581</v>
      </c>
    </row>
    <row r="4" spans="1:21" x14ac:dyDescent="0.25">
      <c r="A4" s="2" t="s">
        <v>1507</v>
      </c>
      <c r="B4" s="2" t="s">
        <v>1508</v>
      </c>
      <c r="C4" s="4">
        <v>6.5259999999999998</v>
      </c>
      <c r="D4" s="4" t="s">
        <v>12</v>
      </c>
      <c r="E4" s="6">
        <v>2.9763999999999999E-2</v>
      </c>
      <c r="F4" s="2" t="s">
        <v>1509</v>
      </c>
      <c r="G4" s="4">
        <v>27.934999999999999</v>
      </c>
      <c r="H4" s="4">
        <v>24.983000000000001</v>
      </c>
      <c r="I4" s="4">
        <v>16.399999999999999</v>
      </c>
      <c r="J4" s="4">
        <v>3</v>
      </c>
      <c r="K4" s="4">
        <v>4</v>
      </c>
      <c r="L4" s="4">
        <v>3</v>
      </c>
      <c r="M4" s="4" t="s">
        <v>3663</v>
      </c>
      <c r="N4" s="2" t="s">
        <v>3697</v>
      </c>
      <c r="O4" s="2"/>
      <c r="P4" s="2" t="s">
        <v>4067</v>
      </c>
      <c r="Q4" s="2" t="s">
        <v>6387</v>
      </c>
      <c r="R4" s="2" t="s">
        <v>6440</v>
      </c>
      <c r="S4" s="2" t="s">
        <v>4870</v>
      </c>
      <c r="T4" s="2" t="s">
        <v>4970</v>
      </c>
      <c r="U4" s="2" t="s">
        <v>5286</v>
      </c>
    </row>
    <row r="5" spans="1:21" x14ac:dyDescent="0.25">
      <c r="A5" s="2" t="s">
        <v>2697</v>
      </c>
      <c r="B5" s="2" t="s">
        <v>2698</v>
      </c>
      <c r="C5" s="4">
        <v>6.2220000000000004</v>
      </c>
      <c r="D5" s="4" t="s">
        <v>12</v>
      </c>
      <c r="E5" s="6">
        <v>2.6427E-3</v>
      </c>
      <c r="F5" s="2" t="s">
        <v>2699</v>
      </c>
      <c r="G5" s="4">
        <v>49.7</v>
      </c>
      <c r="H5" s="4">
        <v>5.8726000000000003</v>
      </c>
      <c r="I5" s="4">
        <v>4.8</v>
      </c>
      <c r="J5" s="4">
        <v>2</v>
      </c>
      <c r="K5" s="4">
        <v>2</v>
      </c>
      <c r="L5" s="4">
        <v>2</v>
      </c>
      <c r="M5" s="4" t="s">
        <v>3662</v>
      </c>
      <c r="N5" s="2" t="s">
        <v>3860</v>
      </c>
      <c r="O5" s="2"/>
      <c r="P5" s="2" t="s">
        <v>4051</v>
      </c>
      <c r="Q5" s="2"/>
      <c r="R5" s="2"/>
      <c r="S5" s="2"/>
      <c r="T5" s="2" t="s">
        <v>4935</v>
      </c>
      <c r="U5" s="2" t="s">
        <v>5251</v>
      </c>
    </row>
    <row r="6" spans="1:21" x14ac:dyDescent="0.25">
      <c r="A6" s="2" t="s">
        <v>999</v>
      </c>
      <c r="B6" s="2" t="s">
        <v>1000</v>
      </c>
      <c r="C6" s="4">
        <v>6.11</v>
      </c>
      <c r="D6" s="4" t="s">
        <v>12</v>
      </c>
      <c r="E6" s="6">
        <v>7.3568999999999997E-10</v>
      </c>
      <c r="F6" s="2" t="s">
        <v>1001</v>
      </c>
      <c r="G6" s="4">
        <v>65.741</v>
      </c>
      <c r="H6" s="4">
        <v>81.144999999999996</v>
      </c>
      <c r="I6" s="4">
        <v>25.1</v>
      </c>
      <c r="J6" s="4">
        <v>13</v>
      </c>
      <c r="K6" s="4">
        <v>21</v>
      </c>
      <c r="L6" s="4">
        <v>13</v>
      </c>
      <c r="M6" s="4" t="s">
        <v>3663</v>
      </c>
      <c r="N6" s="2" t="s">
        <v>3756</v>
      </c>
      <c r="O6" s="2"/>
      <c r="P6" s="2" t="s">
        <v>4139</v>
      </c>
      <c r="Q6" s="2" t="s">
        <v>4402</v>
      </c>
      <c r="R6" s="2" t="s">
        <v>4658</v>
      </c>
      <c r="S6" s="2" t="s">
        <v>4857</v>
      </c>
      <c r="T6" s="2" t="s">
        <v>5051</v>
      </c>
      <c r="U6" s="2" t="s">
        <v>5367</v>
      </c>
    </row>
    <row r="7" spans="1:21" x14ac:dyDescent="0.25">
      <c r="A7" s="2" t="s">
        <v>670</v>
      </c>
      <c r="B7" s="2" t="s">
        <v>671</v>
      </c>
      <c r="C7" s="4">
        <v>5.3949999999999996</v>
      </c>
      <c r="D7" s="4" t="s">
        <v>12</v>
      </c>
      <c r="E7" s="6">
        <v>1.9360899999999999E-3</v>
      </c>
      <c r="F7" s="2" t="s">
        <v>672</v>
      </c>
      <c r="G7" s="4">
        <v>46.264000000000003</v>
      </c>
      <c r="H7" s="4">
        <v>32.935000000000002</v>
      </c>
      <c r="I7" s="4">
        <v>17.8</v>
      </c>
      <c r="J7" s="4">
        <v>8</v>
      </c>
      <c r="K7" s="4">
        <v>10</v>
      </c>
      <c r="L7" s="4">
        <v>6</v>
      </c>
      <c r="M7" s="4" t="s">
        <v>3662</v>
      </c>
      <c r="N7" s="2" t="s">
        <v>6274</v>
      </c>
      <c r="O7" s="2"/>
      <c r="P7" s="2" t="s">
        <v>4051</v>
      </c>
      <c r="Q7" s="2"/>
      <c r="R7" s="2"/>
      <c r="S7" s="2"/>
      <c r="T7" s="2" t="s">
        <v>5094</v>
      </c>
      <c r="U7" s="2" t="s">
        <v>5410</v>
      </c>
    </row>
    <row r="8" spans="1:21" x14ac:dyDescent="0.25">
      <c r="A8" s="2" t="s">
        <v>279</v>
      </c>
      <c r="B8" s="2" t="s">
        <v>280</v>
      </c>
      <c r="C8" s="4">
        <v>5.0519999999999996</v>
      </c>
      <c r="D8" s="4" t="s">
        <v>12</v>
      </c>
      <c r="E8" s="6">
        <v>3.2388000000000002E-4</v>
      </c>
      <c r="F8" s="2" t="s">
        <v>13</v>
      </c>
      <c r="G8" s="4">
        <v>166.59</v>
      </c>
      <c r="H8" s="4">
        <v>30.228000000000002</v>
      </c>
      <c r="I8" s="4">
        <v>5.4</v>
      </c>
      <c r="J8" s="4">
        <v>6</v>
      </c>
      <c r="K8" s="4">
        <v>8</v>
      </c>
      <c r="L8" s="4">
        <v>6</v>
      </c>
      <c r="M8" s="4" t="s">
        <v>3663</v>
      </c>
      <c r="N8" s="2" t="s">
        <v>3697</v>
      </c>
      <c r="O8" s="2"/>
      <c r="P8" s="2" t="s">
        <v>4067</v>
      </c>
      <c r="Q8" s="2"/>
      <c r="R8" s="2"/>
      <c r="S8" s="2"/>
      <c r="T8" s="2" t="s">
        <v>4973</v>
      </c>
      <c r="U8" s="2" t="s">
        <v>5289</v>
      </c>
    </row>
    <row r="9" spans="1:21" x14ac:dyDescent="0.25">
      <c r="A9" s="2" t="s">
        <v>1082</v>
      </c>
      <c r="B9" s="2" t="s">
        <v>1083</v>
      </c>
      <c r="C9" s="4">
        <v>4.9550000000000001</v>
      </c>
      <c r="D9" s="4" t="s">
        <v>12</v>
      </c>
      <c r="E9" s="6">
        <v>1.6938999999999999E-9</v>
      </c>
      <c r="F9" s="2" t="s">
        <v>1084</v>
      </c>
      <c r="G9" s="4">
        <v>63.078000000000003</v>
      </c>
      <c r="H9" s="4">
        <v>101.84</v>
      </c>
      <c r="I9" s="4">
        <v>22.2</v>
      </c>
      <c r="J9" s="4">
        <v>10</v>
      </c>
      <c r="K9" s="4">
        <v>19</v>
      </c>
      <c r="L9" s="4">
        <v>10</v>
      </c>
      <c r="M9" s="4" t="s">
        <v>3674</v>
      </c>
      <c r="N9" s="2" t="s">
        <v>6278</v>
      </c>
      <c r="O9" s="2"/>
      <c r="P9" s="2" t="s">
        <v>6329</v>
      </c>
      <c r="Q9" s="2" t="s">
        <v>6377</v>
      </c>
      <c r="R9" s="2" t="s">
        <v>6432</v>
      </c>
      <c r="S9" s="2" t="s">
        <v>6008</v>
      </c>
      <c r="T9" s="2" t="s">
        <v>5016</v>
      </c>
      <c r="U9" s="2" t="s">
        <v>5332</v>
      </c>
    </row>
    <row r="10" spans="1:21" x14ac:dyDescent="0.25">
      <c r="A10" s="2" t="s">
        <v>739</v>
      </c>
      <c r="B10" s="2" t="s">
        <v>740</v>
      </c>
      <c r="C10" s="4">
        <v>4.742</v>
      </c>
      <c r="D10" s="4" t="s">
        <v>12</v>
      </c>
      <c r="E10" s="6">
        <v>8.2468999999999999E-5</v>
      </c>
      <c r="F10" s="2" t="s">
        <v>741</v>
      </c>
      <c r="G10" s="4">
        <v>16.951000000000001</v>
      </c>
      <c r="H10" s="4">
        <v>13.948</v>
      </c>
      <c r="I10" s="4">
        <v>29.7</v>
      </c>
      <c r="J10" s="4">
        <v>5</v>
      </c>
      <c r="K10" s="4">
        <v>9</v>
      </c>
      <c r="L10" s="4">
        <v>4</v>
      </c>
      <c r="M10" s="4" t="s">
        <v>3663</v>
      </c>
      <c r="N10" s="2" t="s">
        <v>5566</v>
      </c>
      <c r="O10" s="2"/>
      <c r="P10" s="2"/>
      <c r="Q10" s="2"/>
      <c r="R10" s="2"/>
      <c r="S10" s="2"/>
      <c r="T10" s="2" t="s">
        <v>6048</v>
      </c>
      <c r="U10" s="2" t="s">
        <v>6175</v>
      </c>
    </row>
    <row r="11" spans="1:21" x14ac:dyDescent="0.25">
      <c r="A11" s="2" t="s">
        <v>2898</v>
      </c>
      <c r="B11" s="2" t="s">
        <v>2899</v>
      </c>
      <c r="C11" s="4">
        <v>3.742</v>
      </c>
      <c r="D11" s="4" t="s">
        <v>12</v>
      </c>
      <c r="E11" s="6">
        <v>1.0000000000000001E-32</v>
      </c>
      <c r="F11" s="2" t="s">
        <v>2900</v>
      </c>
      <c r="G11" s="4">
        <v>16.899999999999999</v>
      </c>
      <c r="H11" s="4">
        <v>81.884</v>
      </c>
      <c r="I11" s="4">
        <v>82.5</v>
      </c>
      <c r="J11" s="4">
        <v>11</v>
      </c>
      <c r="K11" s="4">
        <v>29</v>
      </c>
      <c r="L11" s="4">
        <v>11</v>
      </c>
      <c r="M11" s="4" t="s">
        <v>3663</v>
      </c>
      <c r="N11" s="2"/>
      <c r="O11" s="2"/>
      <c r="P11" s="2"/>
      <c r="Q11" s="2"/>
      <c r="R11" s="2"/>
      <c r="S11" s="2"/>
      <c r="T11" s="2" t="s">
        <v>5182</v>
      </c>
      <c r="U11" s="2" t="s">
        <v>5498</v>
      </c>
    </row>
    <row r="12" spans="1:21" x14ac:dyDescent="0.25">
      <c r="A12" s="2" t="s">
        <v>2934</v>
      </c>
      <c r="B12" s="2" t="s">
        <v>2935</v>
      </c>
      <c r="C12" s="4">
        <v>3.452</v>
      </c>
      <c r="D12" s="4" t="s">
        <v>12</v>
      </c>
      <c r="E12" s="6">
        <v>4.5034000000000003E-3</v>
      </c>
      <c r="F12" s="2" t="s">
        <v>2936</v>
      </c>
      <c r="G12" s="4">
        <v>28.097000000000001</v>
      </c>
      <c r="H12" s="4">
        <v>32.988</v>
      </c>
      <c r="I12" s="4">
        <v>11.7</v>
      </c>
      <c r="J12" s="4">
        <v>2</v>
      </c>
      <c r="K12" s="4">
        <v>3</v>
      </c>
      <c r="L12" s="4">
        <v>2</v>
      </c>
      <c r="M12" s="4" t="s">
        <v>3663</v>
      </c>
      <c r="N12" s="2" t="s">
        <v>3697</v>
      </c>
      <c r="O12" s="2"/>
      <c r="P12" s="2" t="s">
        <v>4067</v>
      </c>
      <c r="Q12" s="2"/>
      <c r="R12" s="2"/>
      <c r="S12" s="2"/>
      <c r="T12" s="2" t="s">
        <v>4970</v>
      </c>
      <c r="U12" s="2" t="s">
        <v>5286</v>
      </c>
    </row>
    <row r="13" spans="1:21" x14ac:dyDescent="0.25">
      <c r="A13" s="2" t="s">
        <v>474</v>
      </c>
      <c r="B13" s="2" t="s">
        <v>475</v>
      </c>
      <c r="C13" s="4">
        <v>3.4119999999999999</v>
      </c>
      <c r="D13" s="4" t="s">
        <v>12</v>
      </c>
      <c r="E13" s="6">
        <v>2.0165000000000001E-5</v>
      </c>
      <c r="F13" s="2" t="s">
        <v>476</v>
      </c>
      <c r="G13" s="4">
        <v>96.45</v>
      </c>
      <c r="H13" s="4">
        <v>41.746000000000002</v>
      </c>
      <c r="I13" s="4">
        <v>17.5</v>
      </c>
      <c r="J13" s="4">
        <v>13</v>
      </c>
      <c r="K13" s="4">
        <v>17</v>
      </c>
      <c r="L13" s="4">
        <v>9</v>
      </c>
      <c r="M13" s="4" t="s">
        <v>3662</v>
      </c>
      <c r="N13" s="2" t="s">
        <v>3716</v>
      </c>
      <c r="O13" s="2"/>
      <c r="P13" s="2" t="s">
        <v>4034</v>
      </c>
      <c r="Q13" s="2" t="s">
        <v>4353</v>
      </c>
      <c r="R13" s="2"/>
      <c r="S13" s="2"/>
      <c r="T13" s="2" t="s">
        <v>4994</v>
      </c>
      <c r="U13" s="2" t="s">
        <v>5310</v>
      </c>
    </row>
    <row r="14" spans="1:21" x14ac:dyDescent="0.25">
      <c r="A14" s="2" t="s">
        <v>871</v>
      </c>
      <c r="B14" s="2" t="s">
        <v>872</v>
      </c>
      <c r="C14" s="4">
        <v>3.3959999999999999</v>
      </c>
      <c r="D14" s="4" t="s">
        <v>12</v>
      </c>
      <c r="E14" s="6">
        <v>1.8302200000000001E-2</v>
      </c>
      <c r="F14" s="2" t="s">
        <v>13</v>
      </c>
      <c r="G14" s="4">
        <v>24.22</v>
      </c>
      <c r="H14" s="4">
        <v>8.1158999999999999</v>
      </c>
      <c r="I14" s="4">
        <v>18</v>
      </c>
      <c r="J14" s="4">
        <v>3</v>
      </c>
      <c r="K14" s="4">
        <v>3</v>
      </c>
      <c r="L14" s="4">
        <v>2</v>
      </c>
      <c r="M14" s="4" t="s">
        <v>3667</v>
      </c>
      <c r="N14" s="2" t="s">
        <v>3696</v>
      </c>
      <c r="O14" s="2" t="s">
        <v>3924</v>
      </c>
      <c r="P14" s="2" t="s">
        <v>4194</v>
      </c>
      <c r="Q14" s="2"/>
      <c r="R14" s="2"/>
      <c r="S14" s="2"/>
      <c r="T14" s="2" t="s">
        <v>6015</v>
      </c>
      <c r="U14" s="2" t="s">
        <v>6142</v>
      </c>
    </row>
    <row r="15" spans="1:21" x14ac:dyDescent="0.25">
      <c r="A15" s="2" t="s">
        <v>1886</v>
      </c>
      <c r="B15" s="2" t="s">
        <v>1887</v>
      </c>
      <c r="C15" s="4">
        <v>3.3490000000000002</v>
      </c>
      <c r="D15" s="4" t="s">
        <v>12</v>
      </c>
      <c r="E15" s="6">
        <v>1.6062100000000001E-4</v>
      </c>
      <c r="F15" s="2" t="s">
        <v>1888</v>
      </c>
      <c r="G15" s="4">
        <v>27.79</v>
      </c>
      <c r="H15" s="4">
        <v>22.445</v>
      </c>
      <c r="I15" s="4">
        <v>24.4</v>
      </c>
      <c r="J15" s="4">
        <v>6</v>
      </c>
      <c r="K15" s="4">
        <v>14</v>
      </c>
      <c r="L15" s="4">
        <v>6</v>
      </c>
      <c r="M15" s="4" t="s">
        <v>3662</v>
      </c>
      <c r="N15" s="2"/>
      <c r="O15" s="2"/>
      <c r="P15" s="2"/>
      <c r="Q15" s="2"/>
      <c r="R15" s="2"/>
      <c r="S15" s="2"/>
      <c r="T15" s="2" t="s">
        <v>5160</v>
      </c>
      <c r="U15" s="2" t="s">
        <v>5476</v>
      </c>
    </row>
    <row r="16" spans="1:21" x14ac:dyDescent="0.25">
      <c r="A16" s="2" t="s">
        <v>1415</v>
      </c>
      <c r="B16" s="2" t="s">
        <v>1416</v>
      </c>
      <c r="C16" s="4">
        <v>3.298</v>
      </c>
      <c r="D16" s="4" t="s">
        <v>12</v>
      </c>
      <c r="E16" s="6">
        <v>6.4464999999999994E-11</v>
      </c>
      <c r="F16" s="2" t="s">
        <v>1417</v>
      </c>
      <c r="G16" s="4">
        <v>62.594000000000001</v>
      </c>
      <c r="H16" s="4">
        <v>92.680999999999997</v>
      </c>
      <c r="I16" s="4">
        <v>27.3</v>
      </c>
      <c r="J16" s="4">
        <v>14</v>
      </c>
      <c r="K16" s="4">
        <v>23</v>
      </c>
      <c r="L16" s="4">
        <v>14</v>
      </c>
      <c r="M16" s="4" t="s">
        <v>3674</v>
      </c>
      <c r="N16" s="2" t="s">
        <v>6280</v>
      </c>
      <c r="O16" s="2"/>
      <c r="P16" s="2" t="s">
        <v>6334</v>
      </c>
      <c r="Q16" s="2" t="s">
        <v>6385</v>
      </c>
      <c r="R16" s="2" t="s">
        <v>6438</v>
      </c>
      <c r="S16" s="2" t="s">
        <v>6468</v>
      </c>
      <c r="T16" s="2" t="s">
        <v>6507</v>
      </c>
      <c r="U16" s="2" t="s">
        <v>6568</v>
      </c>
    </row>
    <row r="17" spans="1:21" x14ac:dyDescent="0.25">
      <c r="A17" s="2" t="s">
        <v>558</v>
      </c>
      <c r="B17" s="2" t="s">
        <v>559</v>
      </c>
      <c r="C17" s="4">
        <v>3.27</v>
      </c>
      <c r="D17" s="4" t="s">
        <v>12</v>
      </c>
      <c r="E17" s="6">
        <v>5.0401999999999999E-3</v>
      </c>
      <c r="F17" s="2" t="s">
        <v>560</v>
      </c>
      <c r="G17" s="4">
        <v>18.707000000000001</v>
      </c>
      <c r="H17" s="4">
        <v>20.280999999999999</v>
      </c>
      <c r="I17" s="4">
        <v>36.299999999999997</v>
      </c>
      <c r="J17" s="4">
        <v>5</v>
      </c>
      <c r="K17" s="4">
        <v>8</v>
      </c>
      <c r="L17" s="4">
        <v>5</v>
      </c>
      <c r="M17" s="4" t="s">
        <v>3662</v>
      </c>
      <c r="N17" s="2" t="s">
        <v>3759</v>
      </c>
      <c r="O17" s="2"/>
      <c r="P17" s="2"/>
      <c r="Q17" s="2"/>
      <c r="R17" s="2"/>
      <c r="S17" s="2"/>
      <c r="T17" s="2" t="s">
        <v>6049</v>
      </c>
      <c r="U17" s="2" t="s">
        <v>6176</v>
      </c>
    </row>
    <row r="18" spans="1:21" x14ac:dyDescent="0.25">
      <c r="A18" s="2" t="s">
        <v>96</v>
      </c>
      <c r="B18" s="2" t="s">
        <v>97</v>
      </c>
      <c r="C18" s="4">
        <v>3.258</v>
      </c>
      <c r="D18" s="4" t="s">
        <v>12</v>
      </c>
      <c r="E18" s="6">
        <v>4.6510999999999999E-8</v>
      </c>
      <c r="F18" s="2" t="s">
        <v>13</v>
      </c>
      <c r="G18" s="4">
        <v>39.726999999999997</v>
      </c>
      <c r="H18" s="4">
        <v>36.031999999999996</v>
      </c>
      <c r="I18" s="4">
        <v>25.6</v>
      </c>
      <c r="J18" s="4">
        <v>8</v>
      </c>
      <c r="K18" s="4">
        <v>11</v>
      </c>
      <c r="L18" s="4">
        <v>8</v>
      </c>
      <c r="M18" s="4" t="s">
        <v>3664</v>
      </c>
      <c r="N18" s="2"/>
      <c r="O18" s="2"/>
      <c r="P18" s="2"/>
      <c r="Q18" s="2"/>
      <c r="R18" s="2"/>
      <c r="S18" s="2"/>
      <c r="T18" s="2"/>
      <c r="U18" s="2"/>
    </row>
    <row r="19" spans="1:21" x14ac:dyDescent="0.25">
      <c r="A19" s="2" t="s">
        <v>613</v>
      </c>
      <c r="B19" s="2" t="s">
        <v>614</v>
      </c>
      <c r="C19" s="4">
        <v>2.9630000000000001</v>
      </c>
      <c r="D19" s="4" t="s">
        <v>12</v>
      </c>
      <c r="E19" s="6">
        <v>2.0476999999999999E-2</v>
      </c>
      <c r="F19" s="2" t="s">
        <v>615</v>
      </c>
      <c r="G19" s="4">
        <v>21.838999999999999</v>
      </c>
      <c r="H19" s="4">
        <v>14.853</v>
      </c>
      <c r="I19" s="4">
        <v>10.5</v>
      </c>
      <c r="J19" s="4">
        <v>2</v>
      </c>
      <c r="K19" s="4">
        <v>3</v>
      </c>
      <c r="L19" s="4">
        <v>2</v>
      </c>
      <c r="M19" s="4" t="s">
        <v>3669</v>
      </c>
      <c r="N19" s="2"/>
      <c r="O19" s="2" t="s">
        <v>4026</v>
      </c>
      <c r="P19" s="2"/>
      <c r="Q19" s="2"/>
      <c r="R19" s="2"/>
      <c r="S19" s="2"/>
      <c r="T19" s="2" t="s">
        <v>6490</v>
      </c>
      <c r="U19" s="2" t="s">
        <v>6551</v>
      </c>
    </row>
    <row r="20" spans="1:21" x14ac:dyDescent="0.25">
      <c r="A20" s="2" t="s">
        <v>1823</v>
      </c>
      <c r="B20" s="2" t="s">
        <v>1824</v>
      </c>
      <c r="C20" s="4">
        <v>2.9279999999999999</v>
      </c>
      <c r="D20" s="4" t="s">
        <v>12</v>
      </c>
      <c r="E20" s="6">
        <v>4.66294E-15</v>
      </c>
      <c r="F20" s="2" t="s">
        <v>1825</v>
      </c>
      <c r="G20" s="4">
        <v>73.203000000000003</v>
      </c>
      <c r="H20" s="4">
        <v>86.164000000000001</v>
      </c>
      <c r="I20" s="4">
        <v>23.7</v>
      </c>
      <c r="J20" s="4">
        <v>14</v>
      </c>
      <c r="K20" s="4">
        <v>22</v>
      </c>
      <c r="L20" s="4">
        <v>14</v>
      </c>
      <c r="M20" s="4" t="s">
        <v>3663</v>
      </c>
      <c r="N20" s="2" t="s">
        <v>3798</v>
      </c>
      <c r="O20" s="2" t="s">
        <v>3927</v>
      </c>
      <c r="P20" s="2" t="s">
        <v>4186</v>
      </c>
      <c r="Q20" s="2" t="s">
        <v>4457</v>
      </c>
      <c r="R20" s="2" t="s">
        <v>4701</v>
      </c>
      <c r="S20" s="2" t="s">
        <v>4879</v>
      </c>
      <c r="T20" s="2" t="s">
        <v>5111</v>
      </c>
      <c r="U20" s="2" t="s">
        <v>5427</v>
      </c>
    </row>
    <row r="21" spans="1:21" x14ac:dyDescent="0.25">
      <c r="A21" s="2" t="s">
        <v>43</v>
      </c>
      <c r="B21" s="2" t="s">
        <v>44</v>
      </c>
      <c r="C21" s="4">
        <v>2.9009999999999998</v>
      </c>
      <c r="D21" s="4" t="s">
        <v>12</v>
      </c>
      <c r="E21" s="6">
        <v>9.7803999999999999E-3</v>
      </c>
      <c r="F21" s="2" t="s">
        <v>13</v>
      </c>
      <c r="G21" s="4">
        <v>127.05</v>
      </c>
      <c r="H21" s="4">
        <v>24.952999999999999</v>
      </c>
      <c r="I21" s="4">
        <v>7.2</v>
      </c>
      <c r="J21" s="4">
        <v>6</v>
      </c>
      <c r="K21" s="4">
        <v>6</v>
      </c>
      <c r="L21" s="4">
        <v>4</v>
      </c>
      <c r="M21" s="4" t="s">
        <v>3665</v>
      </c>
      <c r="N21" s="2" t="s">
        <v>3678</v>
      </c>
      <c r="O21" s="2" t="s">
        <v>3911</v>
      </c>
      <c r="P21" s="2" t="s">
        <v>4037</v>
      </c>
      <c r="Q21" s="2" t="s">
        <v>4298</v>
      </c>
      <c r="R21" s="2" t="s">
        <v>4581</v>
      </c>
      <c r="S21" s="2" t="s">
        <v>4796</v>
      </c>
      <c r="T21" s="2" t="s">
        <v>4920</v>
      </c>
      <c r="U21" s="2" t="s">
        <v>5236</v>
      </c>
    </row>
    <row r="22" spans="1:21" x14ac:dyDescent="0.25">
      <c r="A22" s="2" t="s">
        <v>1041</v>
      </c>
      <c r="B22" s="2" t="s">
        <v>1042</v>
      </c>
      <c r="C22" s="4">
        <v>2.7210000000000001</v>
      </c>
      <c r="D22" s="4" t="s">
        <v>12</v>
      </c>
      <c r="E22" s="6">
        <v>3.9698999999999998E-2</v>
      </c>
      <c r="F22" s="2" t="s">
        <v>1043</v>
      </c>
      <c r="G22" s="4">
        <v>21.773</v>
      </c>
      <c r="H22" s="4">
        <v>14.407</v>
      </c>
      <c r="I22" s="4">
        <v>27.2</v>
      </c>
      <c r="J22" s="4">
        <v>4</v>
      </c>
      <c r="K22" s="4">
        <v>6</v>
      </c>
      <c r="L22" s="4">
        <v>4</v>
      </c>
      <c r="M22" s="4" t="s">
        <v>3663</v>
      </c>
      <c r="N22" s="2"/>
      <c r="O22" s="2"/>
      <c r="P22" s="2"/>
      <c r="Q22" s="2"/>
      <c r="R22" s="2"/>
      <c r="S22" s="2"/>
      <c r="T22" s="2" t="s">
        <v>6062</v>
      </c>
      <c r="U22" s="2" t="s">
        <v>6189</v>
      </c>
    </row>
    <row r="23" spans="1:21" x14ac:dyDescent="0.25">
      <c r="A23" s="2" t="s">
        <v>3399</v>
      </c>
      <c r="B23" s="2" t="s">
        <v>3400</v>
      </c>
      <c r="C23" s="4">
        <v>2.64</v>
      </c>
      <c r="D23" s="4" t="s">
        <v>12</v>
      </c>
      <c r="E23" s="6">
        <v>1.7836999999999999E-2</v>
      </c>
      <c r="F23" s="2" t="s">
        <v>3401</v>
      </c>
      <c r="G23" s="4">
        <v>27.306000000000001</v>
      </c>
      <c r="H23" s="4">
        <v>35.808999999999997</v>
      </c>
      <c r="I23" s="4">
        <v>25.2</v>
      </c>
      <c r="J23" s="4">
        <v>6</v>
      </c>
      <c r="K23" s="4">
        <v>10</v>
      </c>
      <c r="L23" s="4">
        <v>5</v>
      </c>
      <c r="M23" s="4" t="s">
        <v>3662</v>
      </c>
      <c r="N23" s="2" t="s">
        <v>3770</v>
      </c>
      <c r="O23" s="2"/>
      <c r="P23" s="2" t="s">
        <v>4182</v>
      </c>
      <c r="Q23" s="2"/>
      <c r="R23" s="2"/>
      <c r="S23" s="2"/>
      <c r="T23" s="2" t="s">
        <v>5180</v>
      </c>
      <c r="U23" s="2" t="s">
        <v>5496</v>
      </c>
    </row>
    <row r="24" spans="1:21" x14ac:dyDescent="0.25">
      <c r="A24" s="2" t="s">
        <v>715</v>
      </c>
      <c r="B24" s="2" t="s">
        <v>716</v>
      </c>
      <c r="C24" s="4">
        <v>2.6349999999999998</v>
      </c>
      <c r="D24" s="4" t="s">
        <v>12</v>
      </c>
      <c r="E24" s="6">
        <v>4.9947000000000001E-4</v>
      </c>
      <c r="F24" s="2" t="s">
        <v>717</v>
      </c>
      <c r="G24" s="4">
        <v>50.353999999999999</v>
      </c>
      <c r="H24" s="4">
        <v>16.495999999999999</v>
      </c>
      <c r="I24" s="4">
        <v>12.2</v>
      </c>
      <c r="J24" s="4">
        <v>5</v>
      </c>
      <c r="K24" s="4">
        <v>7</v>
      </c>
      <c r="L24" s="4">
        <v>5</v>
      </c>
      <c r="M24" s="4" t="s">
        <v>3662</v>
      </c>
      <c r="N24" s="2" t="s">
        <v>6275</v>
      </c>
      <c r="O24" s="2" t="s">
        <v>3927</v>
      </c>
      <c r="P24" s="2" t="s">
        <v>6324</v>
      </c>
      <c r="Q24" s="2" t="s">
        <v>6375</v>
      </c>
      <c r="R24" s="2" t="s">
        <v>6430</v>
      </c>
      <c r="S24" s="2" t="s">
        <v>6465</v>
      </c>
      <c r="T24" s="2" t="s">
        <v>6090</v>
      </c>
      <c r="U24" s="2" t="s">
        <v>6217</v>
      </c>
    </row>
    <row r="25" spans="1:21" x14ac:dyDescent="0.25">
      <c r="A25" s="2" t="s">
        <v>3636</v>
      </c>
      <c r="B25" s="2" t="s">
        <v>3637</v>
      </c>
      <c r="C25" s="4">
        <v>2.6120000000000001</v>
      </c>
      <c r="D25" s="4" t="s">
        <v>12</v>
      </c>
      <c r="E25" s="6">
        <v>8.3782000000000006E-3</v>
      </c>
      <c r="F25" s="2" t="s">
        <v>3638</v>
      </c>
      <c r="G25" s="4">
        <v>34.783999999999999</v>
      </c>
      <c r="H25" s="4">
        <v>15.788</v>
      </c>
      <c r="I25" s="4">
        <v>9.9</v>
      </c>
      <c r="J25" s="4">
        <v>2</v>
      </c>
      <c r="K25" s="4">
        <v>2</v>
      </c>
      <c r="L25" s="4">
        <v>2</v>
      </c>
      <c r="M25" s="4" t="s">
        <v>3666</v>
      </c>
      <c r="N25" s="2" t="s">
        <v>3689</v>
      </c>
      <c r="O25" s="2"/>
      <c r="P25" s="2" t="s">
        <v>4055</v>
      </c>
      <c r="Q25" s="2"/>
      <c r="R25" s="2"/>
      <c r="S25" s="2"/>
      <c r="T25" s="2" t="s">
        <v>4940</v>
      </c>
      <c r="U25" s="2" t="s">
        <v>5256</v>
      </c>
    </row>
    <row r="26" spans="1:21" x14ac:dyDescent="0.25">
      <c r="A26" s="2" t="s">
        <v>1526</v>
      </c>
      <c r="B26" s="2" t="s">
        <v>1527</v>
      </c>
      <c r="C26" s="4">
        <v>2.609</v>
      </c>
      <c r="D26" s="4" t="s">
        <v>12</v>
      </c>
      <c r="E26" s="6">
        <v>4.2329999999999999E-4</v>
      </c>
      <c r="F26" s="2" t="s">
        <v>1528</v>
      </c>
      <c r="G26" s="4">
        <v>20.201000000000001</v>
      </c>
      <c r="H26" s="4">
        <v>25.02</v>
      </c>
      <c r="I26" s="4">
        <v>24.7</v>
      </c>
      <c r="J26" s="4">
        <v>4</v>
      </c>
      <c r="K26" s="4">
        <v>13</v>
      </c>
      <c r="L26" s="4">
        <v>4</v>
      </c>
      <c r="M26" s="4" t="s">
        <v>3663</v>
      </c>
      <c r="N26" s="2"/>
      <c r="O26" s="2"/>
      <c r="P26" s="2" t="s">
        <v>6335</v>
      </c>
      <c r="Q26" s="2"/>
      <c r="R26" s="2"/>
      <c r="S26" s="2"/>
      <c r="T26" s="2" t="s">
        <v>6508</v>
      </c>
      <c r="U26" s="2" t="s">
        <v>6569</v>
      </c>
    </row>
    <row r="27" spans="1:21" x14ac:dyDescent="0.25">
      <c r="A27" s="2" t="s">
        <v>2168</v>
      </c>
      <c r="B27" s="2" t="s">
        <v>2169</v>
      </c>
      <c r="C27" s="4">
        <v>2.5950000000000002</v>
      </c>
      <c r="D27" s="4" t="s">
        <v>12</v>
      </c>
      <c r="E27" s="6">
        <v>3.5014999999999998E-3</v>
      </c>
      <c r="F27" s="2" t="s">
        <v>2170</v>
      </c>
      <c r="G27" s="4">
        <v>25.888000000000002</v>
      </c>
      <c r="H27" s="4">
        <v>15.959</v>
      </c>
      <c r="I27" s="4">
        <v>12.4</v>
      </c>
      <c r="J27" s="4">
        <v>3</v>
      </c>
      <c r="K27" s="4">
        <v>7</v>
      </c>
      <c r="L27" s="4">
        <v>2</v>
      </c>
      <c r="M27" s="4" t="s">
        <v>3664</v>
      </c>
      <c r="N27" s="2" t="s">
        <v>3803</v>
      </c>
      <c r="O27" s="2" t="s">
        <v>3976</v>
      </c>
      <c r="P27" s="2"/>
      <c r="Q27" s="2"/>
      <c r="R27" s="2"/>
      <c r="S27" s="2"/>
      <c r="T27" s="2"/>
      <c r="U27" s="2"/>
    </row>
    <row r="28" spans="1:21" x14ac:dyDescent="0.25">
      <c r="A28" s="2" t="s">
        <v>3528</v>
      </c>
      <c r="B28" s="2" t="s">
        <v>3529</v>
      </c>
      <c r="C28" s="4">
        <v>2.5819999999999999</v>
      </c>
      <c r="D28" s="4" t="s">
        <v>12</v>
      </c>
      <c r="E28" s="6">
        <v>9.3665000000000003E-4</v>
      </c>
      <c r="F28" s="2" t="s">
        <v>3530</v>
      </c>
      <c r="G28" s="4">
        <v>34.72</v>
      </c>
      <c r="H28" s="4">
        <v>34.996000000000002</v>
      </c>
      <c r="I28" s="4">
        <v>16.8</v>
      </c>
      <c r="J28" s="4">
        <v>4</v>
      </c>
      <c r="K28" s="4">
        <v>10</v>
      </c>
      <c r="L28" s="4">
        <v>4</v>
      </c>
      <c r="M28" s="4" t="s">
        <v>3662</v>
      </c>
      <c r="N28" s="2" t="s">
        <v>3689</v>
      </c>
      <c r="O28" s="2"/>
      <c r="P28" s="2" t="s">
        <v>4055</v>
      </c>
      <c r="Q28" s="2"/>
      <c r="R28" s="2"/>
      <c r="S28" s="2"/>
      <c r="T28" s="2" t="s">
        <v>4940</v>
      </c>
      <c r="U28" s="2" t="s">
        <v>5256</v>
      </c>
    </row>
    <row r="29" spans="1:21" x14ac:dyDescent="0.25">
      <c r="A29" s="2" t="s">
        <v>1880</v>
      </c>
      <c r="B29" s="2" t="s">
        <v>1881</v>
      </c>
      <c r="C29" s="4">
        <v>2.4980000000000002</v>
      </c>
      <c r="D29" s="4" t="s">
        <v>12</v>
      </c>
      <c r="E29" s="6">
        <v>8.7993000000000001E-4</v>
      </c>
      <c r="F29" s="2" t="s">
        <v>1882</v>
      </c>
      <c r="G29" s="4">
        <v>90.384</v>
      </c>
      <c r="H29" s="4">
        <v>27.048999999999999</v>
      </c>
      <c r="I29" s="4">
        <v>12.7</v>
      </c>
      <c r="J29" s="4">
        <v>9</v>
      </c>
      <c r="K29" s="4">
        <v>10</v>
      </c>
      <c r="L29" s="4">
        <v>9</v>
      </c>
      <c r="M29" s="4" t="s">
        <v>3662</v>
      </c>
      <c r="N29" s="2" t="s">
        <v>3779</v>
      </c>
      <c r="O29" s="2"/>
      <c r="P29" s="2" t="s">
        <v>4192</v>
      </c>
      <c r="Q29" s="2" t="s">
        <v>4463</v>
      </c>
      <c r="R29" s="2" t="s">
        <v>4706</v>
      </c>
      <c r="S29" s="2" t="s">
        <v>4870</v>
      </c>
      <c r="T29" s="2" t="s">
        <v>5059</v>
      </c>
      <c r="U29" s="2" t="s">
        <v>5375</v>
      </c>
    </row>
    <row r="30" spans="1:21" x14ac:dyDescent="0.25">
      <c r="A30" s="2" t="s">
        <v>676</v>
      </c>
      <c r="B30" s="2" t="s">
        <v>677</v>
      </c>
      <c r="C30" s="4">
        <v>2.4889999999999999</v>
      </c>
      <c r="D30" s="4" t="s">
        <v>12</v>
      </c>
      <c r="E30" s="6">
        <v>2.6977000000000001E-2</v>
      </c>
      <c r="F30" s="2" t="s">
        <v>678</v>
      </c>
      <c r="G30" s="4">
        <v>35.965000000000003</v>
      </c>
      <c r="H30" s="4">
        <v>4.4607000000000001</v>
      </c>
      <c r="I30" s="4">
        <v>24.5</v>
      </c>
      <c r="J30" s="4">
        <v>7</v>
      </c>
      <c r="K30" s="4">
        <v>12</v>
      </c>
      <c r="L30" s="4">
        <v>1</v>
      </c>
      <c r="M30" s="4" t="s">
        <v>3667</v>
      </c>
      <c r="N30" s="2" t="s">
        <v>3697</v>
      </c>
      <c r="O30" s="2"/>
      <c r="P30" s="2" t="s">
        <v>6323</v>
      </c>
      <c r="Q30" s="2" t="s">
        <v>4401</v>
      </c>
      <c r="R30" s="2" t="s">
        <v>4657</v>
      </c>
      <c r="S30" s="2" t="s">
        <v>4856</v>
      </c>
      <c r="T30" s="2" t="s">
        <v>6492</v>
      </c>
      <c r="U30" s="2" t="s">
        <v>6553</v>
      </c>
    </row>
    <row r="31" spans="1:21" x14ac:dyDescent="0.25">
      <c r="A31" s="2" t="s">
        <v>1235</v>
      </c>
      <c r="B31" s="2" t="s">
        <v>1236</v>
      </c>
      <c r="C31" s="4">
        <v>2.4769999999999999</v>
      </c>
      <c r="D31" s="4" t="s">
        <v>12</v>
      </c>
      <c r="E31" s="6">
        <v>1.5420399999999999E-3</v>
      </c>
      <c r="F31" s="2" t="s">
        <v>1237</v>
      </c>
      <c r="G31" s="4">
        <v>49.929000000000002</v>
      </c>
      <c r="H31" s="4">
        <v>23.596</v>
      </c>
      <c r="I31" s="4">
        <v>19.7</v>
      </c>
      <c r="J31" s="4">
        <v>8</v>
      </c>
      <c r="K31" s="4">
        <v>9</v>
      </c>
      <c r="L31" s="4">
        <v>7</v>
      </c>
      <c r="M31" s="4" t="s">
        <v>3662</v>
      </c>
      <c r="N31" s="2" t="s">
        <v>3697</v>
      </c>
      <c r="O31" s="2"/>
      <c r="P31" s="2" t="s">
        <v>5733</v>
      </c>
      <c r="Q31" s="2" t="s">
        <v>5836</v>
      </c>
      <c r="R31" s="2" t="s">
        <v>5927</v>
      </c>
      <c r="S31" s="2" t="s">
        <v>4826</v>
      </c>
      <c r="T31" s="2"/>
      <c r="U31" s="2"/>
    </row>
    <row r="32" spans="1:21" x14ac:dyDescent="0.25">
      <c r="A32" s="2" t="s">
        <v>742</v>
      </c>
      <c r="B32" s="2" t="s">
        <v>743</v>
      </c>
      <c r="C32" s="4">
        <v>2.4590000000000001</v>
      </c>
      <c r="D32" s="4" t="s">
        <v>12</v>
      </c>
      <c r="E32" s="6">
        <v>1.8457500000000002E-2</v>
      </c>
      <c r="F32" s="2" t="s">
        <v>744</v>
      </c>
      <c r="G32" s="4">
        <v>17.795999999999999</v>
      </c>
      <c r="H32" s="4">
        <v>57.470999999999997</v>
      </c>
      <c r="I32" s="4">
        <v>26.1</v>
      </c>
      <c r="J32" s="4">
        <v>3</v>
      </c>
      <c r="K32" s="4">
        <v>5</v>
      </c>
      <c r="L32" s="4">
        <v>3</v>
      </c>
      <c r="M32" s="4" t="s">
        <v>3662</v>
      </c>
      <c r="N32" s="2"/>
      <c r="O32" s="2"/>
      <c r="P32" s="2"/>
      <c r="Q32" s="2"/>
      <c r="R32" s="2"/>
      <c r="S32" s="2"/>
      <c r="T32" s="2"/>
      <c r="U32" s="2"/>
    </row>
    <row r="33" spans="1:21" x14ac:dyDescent="0.25">
      <c r="A33" s="2" t="s">
        <v>2494</v>
      </c>
      <c r="B33" s="2" t="s">
        <v>2495</v>
      </c>
      <c r="C33" s="4">
        <v>2.4359999999999999</v>
      </c>
      <c r="D33" s="4" t="s">
        <v>12</v>
      </c>
      <c r="E33" s="6">
        <v>1.9442699999999999E-3</v>
      </c>
      <c r="F33" s="2" t="s">
        <v>2496</v>
      </c>
      <c r="G33" s="4">
        <v>14.661</v>
      </c>
      <c r="H33" s="4">
        <v>10.013999999999999</v>
      </c>
      <c r="I33" s="4">
        <v>25.4</v>
      </c>
      <c r="J33" s="4">
        <v>3</v>
      </c>
      <c r="K33" s="4">
        <v>4</v>
      </c>
      <c r="L33" s="4">
        <v>2</v>
      </c>
      <c r="M33" s="4" t="s">
        <v>3667</v>
      </c>
      <c r="N33" s="2"/>
      <c r="O33" s="2" t="s">
        <v>3911</v>
      </c>
      <c r="P33" s="2" t="s">
        <v>4258</v>
      </c>
      <c r="Q33" s="2"/>
      <c r="R33" s="2"/>
      <c r="S33" s="2"/>
      <c r="T33" s="2" t="s">
        <v>4971</v>
      </c>
      <c r="U33" s="2" t="s">
        <v>5287</v>
      </c>
    </row>
    <row r="34" spans="1:21" x14ac:dyDescent="0.25">
      <c r="A34" s="2" t="s">
        <v>3327</v>
      </c>
      <c r="B34" s="2" t="s">
        <v>3328</v>
      </c>
      <c r="C34" s="4">
        <v>2.3860000000000001</v>
      </c>
      <c r="D34" s="4" t="s">
        <v>12</v>
      </c>
      <c r="E34" s="6">
        <v>1.55635E-3</v>
      </c>
      <c r="F34" s="2" t="s">
        <v>3329</v>
      </c>
      <c r="G34" s="4">
        <v>41.057000000000002</v>
      </c>
      <c r="H34" s="4">
        <v>21.103000000000002</v>
      </c>
      <c r="I34" s="4">
        <v>7.6</v>
      </c>
      <c r="J34" s="4">
        <v>2</v>
      </c>
      <c r="K34" s="4">
        <v>6</v>
      </c>
      <c r="L34" s="4">
        <v>2</v>
      </c>
      <c r="M34" s="4" t="s">
        <v>3662</v>
      </c>
      <c r="N34" s="2" t="s">
        <v>3697</v>
      </c>
      <c r="O34" s="2" t="s">
        <v>3911</v>
      </c>
      <c r="P34" s="2"/>
      <c r="Q34" s="2"/>
      <c r="R34" s="2"/>
      <c r="S34" s="2"/>
      <c r="T34" s="2" t="s">
        <v>5212</v>
      </c>
      <c r="U34" s="2" t="s">
        <v>5528</v>
      </c>
    </row>
    <row r="35" spans="1:21" x14ac:dyDescent="0.25">
      <c r="A35" s="2" t="s">
        <v>453</v>
      </c>
      <c r="B35" s="2" t="s">
        <v>454</v>
      </c>
      <c r="C35" s="4">
        <v>2.3740000000000001</v>
      </c>
      <c r="D35" s="4" t="s">
        <v>12</v>
      </c>
      <c r="E35" s="6">
        <v>1.8101400000000001E-4</v>
      </c>
      <c r="F35" s="2" t="s">
        <v>455</v>
      </c>
      <c r="G35" s="4">
        <v>28.84</v>
      </c>
      <c r="H35" s="4">
        <v>30.045000000000002</v>
      </c>
      <c r="I35" s="4">
        <v>27.8</v>
      </c>
      <c r="J35" s="4">
        <v>6</v>
      </c>
      <c r="K35" s="4">
        <v>7</v>
      </c>
      <c r="L35" s="4">
        <v>6</v>
      </c>
      <c r="M35" s="4" t="s">
        <v>3662</v>
      </c>
      <c r="N35" s="2"/>
      <c r="O35" s="2"/>
      <c r="P35" s="2"/>
      <c r="Q35" s="2"/>
      <c r="R35" s="2"/>
      <c r="S35" s="2"/>
      <c r="T35" s="2" t="s">
        <v>5039</v>
      </c>
      <c r="U35" s="2" t="s">
        <v>5355</v>
      </c>
    </row>
    <row r="36" spans="1:21" x14ac:dyDescent="0.25">
      <c r="A36" s="2" t="s">
        <v>1811</v>
      </c>
      <c r="B36" s="2" t="s">
        <v>1812</v>
      </c>
      <c r="C36" s="4">
        <v>2.37</v>
      </c>
      <c r="D36" s="4" t="s">
        <v>12</v>
      </c>
      <c r="E36" s="6">
        <v>4.8643999999999996E-3</v>
      </c>
      <c r="F36" s="2" t="s">
        <v>1813</v>
      </c>
      <c r="G36" s="4">
        <v>28.190999999999999</v>
      </c>
      <c r="H36" s="4">
        <v>127.26</v>
      </c>
      <c r="I36" s="4">
        <v>10.9</v>
      </c>
      <c r="J36" s="4">
        <v>2</v>
      </c>
      <c r="K36" s="4">
        <v>6</v>
      </c>
      <c r="L36" s="4">
        <v>2</v>
      </c>
      <c r="M36" s="4" t="s">
        <v>3662</v>
      </c>
      <c r="N36" s="2"/>
      <c r="O36" s="2"/>
      <c r="P36" s="2"/>
      <c r="Q36" s="2"/>
      <c r="R36" s="2"/>
      <c r="S36" s="2"/>
      <c r="T36" s="2" t="s">
        <v>5180</v>
      </c>
      <c r="U36" s="2" t="s">
        <v>5496</v>
      </c>
    </row>
    <row r="37" spans="1:21" x14ac:dyDescent="0.25">
      <c r="A37" s="2" t="s">
        <v>590</v>
      </c>
      <c r="B37" s="2" t="s">
        <v>591</v>
      </c>
      <c r="C37" s="4">
        <v>2.3180000000000001</v>
      </c>
      <c r="D37" s="4" t="s">
        <v>12</v>
      </c>
      <c r="E37" s="6">
        <v>4.3661999999999999E-2</v>
      </c>
      <c r="F37" s="2" t="s">
        <v>592</v>
      </c>
      <c r="G37" s="4">
        <v>54.927999999999997</v>
      </c>
      <c r="H37" s="4">
        <v>8.7966999999999995</v>
      </c>
      <c r="I37" s="4">
        <v>9.3000000000000007</v>
      </c>
      <c r="J37" s="4">
        <v>4</v>
      </c>
      <c r="K37" s="4">
        <v>4</v>
      </c>
      <c r="L37" s="4">
        <v>4</v>
      </c>
      <c r="M37" s="4" t="s">
        <v>3662</v>
      </c>
      <c r="N37" s="2" t="s">
        <v>6271</v>
      </c>
      <c r="O37" s="2"/>
      <c r="P37" s="2" t="s">
        <v>4222</v>
      </c>
      <c r="Q37" s="2" t="s">
        <v>6373</v>
      </c>
      <c r="R37" s="2" t="s">
        <v>6428</v>
      </c>
      <c r="S37" s="2" t="s">
        <v>4870</v>
      </c>
      <c r="T37" s="2"/>
      <c r="U37" s="2"/>
    </row>
    <row r="38" spans="1:21" x14ac:dyDescent="0.25">
      <c r="A38" s="2" t="s">
        <v>113</v>
      </c>
      <c r="B38" s="2" t="s">
        <v>91</v>
      </c>
      <c r="C38" s="4">
        <v>2.3159999999999998</v>
      </c>
      <c r="D38" s="4" t="s">
        <v>12</v>
      </c>
      <c r="E38" s="6">
        <v>4.6466999999999998E-4</v>
      </c>
      <c r="F38" s="2" t="s">
        <v>13</v>
      </c>
      <c r="G38" s="4">
        <v>47.085999999999999</v>
      </c>
      <c r="H38" s="4">
        <v>13.016999999999999</v>
      </c>
      <c r="I38" s="4">
        <v>17.399999999999999</v>
      </c>
      <c r="J38" s="4">
        <v>6</v>
      </c>
      <c r="K38" s="4">
        <v>7</v>
      </c>
      <c r="L38" s="4">
        <v>5</v>
      </c>
      <c r="M38" s="4" t="s">
        <v>3664</v>
      </c>
      <c r="N38" s="2" t="s">
        <v>3687</v>
      </c>
      <c r="O38" s="2"/>
      <c r="P38" s="2" t="s">
        <v>4049</v>
      </c>
      <c r="Q38" s="2" t="s">
        <v>4308</v>
      </c>
      <c r="R38" s="2" t="s">
        <v>4588</v>
      </c>
      <c r="S38" s="2" t="s">
        <v>4805</v>
      </c>
      <c r="T38" s="2" t="s">
        <v>4932</v>
      </c>
      <c r="U38" s="2" t="s">
        <v>5248</v>
      </c>
    </row>
    <row r="39" spans="1:21" x14ac:dyDescent="0.25">
      <c r="A39" s="2" t="s">
        <v>748</v>
      </c>
      <c r="B39" s="2" t="s">
        <v>749</v>
      </c>
      <c r="C39" s="4">
        <v>2.2829999999999999</v>
      </c>
      <c r="D39" s="4" t="s">
        <v>12</v>
      </c>
      <c r="E39" s="6">
        <v>7.5170000000000004E-9</v>
      </c>
      <c r="F39" s="2" t="s">
        <v>750</v>
      </c>
      <c r="G39" s="4">
        <v>53.46</v>
      </c>
      <c r="H39" s="4">
        <v>11.505000000000001</v>
      </c>
      <c r="I39" s="4">
        <v>14.2</v>
      </c>
      <c r="J39" s="4">
        <v>7</v>
      </c>
      <c r="K39" s="4">
        <v>10</v>
      </c>
      <c r="L39" s="4">
        <v>7</v>
      </c>
      <c r="M39" s="4" t="s">
        <v>3662</v>
      </c>
      <c r="N39" s="2" t="s">
        <v>3680</v>
      </c>
      <c r="O39" s="2"/>
      <c r="P39" s="2" t="s">
        <v>4041</v>
      </c>
      <c r="Q39" s="2"/>
      <c r="R39" s="2"/>
      <c r="S39" s="2"/>
      <c r="T39" s="2"/>
      <c r="U39" s="2"/>
    </row>
    <row r="40" spans="1:21" x14ac:dyDescent="0.25">
      <c r="A40" s="2" t="s">
        <v>736</v>
      </c>
      <c r="B40" s="2" t="s">
        <v>737</v>
      </c>
      <c r="C40" s="4">
        <v>2.2080000000000002</v>
      </c>
      <c r="D40" s="4" t="s">
        <v>12</v>
      </c>
      <c r="E40" s="6">
        <v>3.2063000000000003E-4</v>
      </c>
      <c r="F40" s="2" t="s">
        <v>738</v>
      </c>
      <c r="G40" s="4">
        <v>55.088000000000001</v>
      </c>
      <c r="H40" s="4">
        <v>36.204000000000001</v>
      </c>
      <c r="I40" s="4">
        <v>18.899999999999999</v>
      </c>
      <c r="J40" s="4">
        <v>8</v>
      </c>
      <c r="K40" s="4">
        <v>14</v>
      </c>
      <c r="L40" s="4">
        <v>6</v>
      </c>
      <c r="M40" s="4" t="s">
        <v>3663</v>
      </c>
      <c r="N40" s="2" t="s">
        <v>3704</v>
      </c>
      <c r="O40" s="2" t="s">
        <v>4030</v>
      </c>
      <c r="P40" s="2" t="s">
        <v>5724</v>
      </c>
      <c r="Q40" s="2" t="s">
        <v>5819</v>
      </c>
      <c r="R40" s="2" t="s">
        <v>5917</v>
      </c>
      <c r="S40" s="2" t="s">
        <v>5987</v>
      </c>
      <c r="T40" s="2" t="s">
        <v>6053</v>
      </c>
      <c r="U40" s="2" t="s">
        <v>6180</v>
      </c>
    </row>
    <row r="41" spans="1:21" x14ac:dyDescent="0.25">
      <c r="A41" s="2" t="s">
        <v>122</v>
      </c>
      <c r="B41" s="2" t="s">
        <v>123</v>
      </c>
      <c r="C41" s="4">
        <v>2.2069999999999999</v>
      </c>
      <c r="D41" s="4" t="s">
        <v>12</v>
      </c>
      <c r="E41" s="6">
        <v>7.1724999999999999E-7</v>
      </c>
      <c r="F41" s="2" t="s">
        <v>13</v>
      </c>
      <c r="G41" s="4">
        <v>55.018999999999998</v>
      </c>
      <c r="H41" s="4">
        <v>70.48</v>
      </c>
      <c r="I41" s="4">
        <v>29.2</v>
      </c>
      <c r="J41" s="4">
        <v>15</v>
      </c>
      <c r="K41" s="4">
        <v>22</v>
      </c>
      <c r="L41" s="4">
        <v>10</v>
      </c>
      <c r="M41" s="4" t="s">
        <v>3662</v>
      </c>
      <c r="N41" s="2" t="s">
        <v>3688</v>
      </c>
      <c r="O41" s="2" t="s">
        <v>3917</v>
      </c>
      <c r="P41" s="2" t="s">
        <v>4052</v>
      </c>
      <c r="Q41" s="2" t="s">
        <v>4309</v>
      </c>
      <c r="R41" s="2" t="s">
        <v>4589</v>
      </c>
      <c r="S41" s="2" t="s">
        <v>4806</v>
      </c>
      <c r="T41" s="2"/>
      <c r="U41" s="2"/>
    </row>
    <row r="42" spans="1:21" x14ac:dyDescent="0.25">
      <c r="A42" s="2" t="s">
        <v>2258</v>
      </c>
      <c r="B42" s="2" t="s">
        <v>2259</v>
      </c>
      <c r="C42" s="4">
        <v>2.1739999999999999</v>
      </c>
      <c r="D42" s="4" t="s">
        <v>12</v>
      </c>
      <c r="E42" s="6">
        <v>1.91028E-2</v>
      </c>
      <c r="F42" s="2" t="s">
        <v>2260</v>
      </c>
      <c r="G42" s="4">
        <v>30.468</v>
      </c>
      <c r="H42" s="4">
        <v>11.122999999999999</v>
      </c>
      <c r="I42" s="4">
        <v>11</v>
      </c>
      <c r="J42" s="4">
        <v>3</v>
      </c>
      <c r="K42" s="4">
        <v>5</v>
      </c>
      <c r="L42" s="4">
        <v>2</v>
      </c>
      <c r="M42" s="4" t="s">
        <v>3663</v>
      </c>
      <c r="N42" s="2"/>
      <c r="O42" s="2" t="s">
        <v>3911</v>
      </c>
      <c r="P42" s="2" t="s">
        <v>4033</v>
      </c>
      <c r="Q42" s="2"/>
      <c r="R42" s="2"/>
      <c r="S42" s="2"/>
      <c r="T42" s="2" t="s">
        <v>5138</v>
      </c>
      <c r="U42" s="2" t="s">
        <v>5454</v>
      </c>
    </row>
    <row r="43" spans="1:21" x14ac:dyDescent="0.25">
      <c r="A43" s="2" t="s">
        <v>3626</v>
      </c>
      <c r="B43" s="2" t="s">
        <v>3627</v>
      </c>
      <c r="C43" s="4">
        <v>2.14</v>
      </c>
      <c r="D43" s="4" t="s">
        <v>12</v>
      </c>
      <c r="E43" s="6">
        <v>4.0154499999999998E-12</v>
      </c>
      <c r="F43" s="2" t="s">
        <v>3628</v>
      </c>
      <c r="G43" s="4">
        <v>36.771999999999998</v>
      </c>
      <c r="H43" s="4">
        <v>119.8</v>
      </c>
      <c r="I43" s="4">
        <v>38.6</v>
      </c>
      <c r="J43" s="4">
        <v>12</v>
      </c>
      <c r="K43" s="4">
        <v>33</v>
      </c>
      <c r="L43" s="4">
        <v>11</v>
      </c>
      <c r="M43" s="4" t="s">
        <v>3663</v>
      </c>
      <c r="N43" s="2" t="s">
        <v>3699</v>
      </c>
      <c r="O43" s="2" t="s">
        <v>3924</v>
      </c>
      <c r="P43" s="2" t="s">
        <v>4070</v>
      </c>
      <c r="Q43" s="2" t="s">
        <v>4327</v>
      </c>
      <c r="R43" s="2" t="s">
        <v>4601</v>
      </c>
      <c r="S43" s="2" t="s">
        <v>4815</v>
      </c>
      <c r="T43" s="2" t="s">
        <v>4961</v>
      </c>
      <c r="U43" s="2" t="s">
        <v>5277</v>
      </c>
    </row>
    <row r="44" spans="1:21" x14ac:dyDescent="0.25">
      <c r="A44" s="2" t="s">
        <v>236</v>
      </c>
      <c r="B44" s="2" t="s">
        <v>237</v>
      </c>
      <c r="C44" s="4">
        <v>2.1280000000000001</v>
      </c>
      <c r="D44" s="4" t="s">
        <v>12</v>
      </c>
      <c r="E44" s="6">
        <v>4.9695000000000003E-2</v>
      </c>
      <c r="F44" s="2" t="s">
        <v>13</v>
      </c>
      <c r="G44" s="4">
        <v>38.448999999999998</v>
      </c>
      <c r="H44" s="4">
        <v>8.8506</v>
      </c>
      <c r="I44" s="4">
        <v>14.3</v>
      </c>
      <c r="J44" s="4">
        <v>4</v>
      </c>
      <c r="K44" s="4">
        <v>4</v>
      </c>
      <c r="L44" s="4">
        <v>4</v>
      </c>
      <c r="M44" s="4" t="s">
        <v>3662</v>
      </c>
      <c r="N44" s="2" t="s">
        <v>3830</v>
      </c>
      <c r="O44" s="2"/>
      <c r="P44" s="2" t="s">
        <v>4260</v>
      </c>
      <c r="Q44" s="2" t="s">
        <v>4503</v>
      </c>
      <c r="R44" s="2" t="s">
        <v>4736</v>
      </c>
      <c r="S44" s="2" t="s">
        <v>4894</v>
      </c>
      <c r="T44" s="2" t="s">
        <v>5145</v>
      </c>
      <c r="U44" s="2" t="s">
        <v>5461</v>
      </c>
    </row>
    <row r="45" spans="1:21" x14ac:dyDescent="0.25">
      <c r="A45" s="2" t="s">
        <v>2865</v>
      </c>
      <c r="B45" s="2" t="s">
        <v>2866</v>
      </c>
      <c r="C45" s="4">
        <v>2.1030000000000002</v>
      </c>
      <c r="D45" s="4" t="s">
        <v>12</v>
      </c>
      <c r="E45" s="6">
        <v>6.0752999999999999E-5</v>
      </c>
      <c r="F45" s="2" t="s">
        <v>2867</v>
      </c>
      <c r="G45" s="4">
        <v>46.537999999999997</v>
      </c>
      <c r="H45" s="4">
        <v>24.734999999999999</v>
      </c>
      <c r="I45" s="4">
        <v>17.399999999999999</v>
      </c>
      <c r="J45" s="4">
        <v>7</v>
      </c>
      <c r="K45" s="4">
        <v>10</v>
      </c>
      <c r="L45" s="4">
        <v>5</v>
      </c>
      <c r="M45" s="4" t="s">
        <v>3663</v>
      </c>
      <c r="N45" s="2" t="s">
        <v>3697</v>
      </c>
      <c r="O45" s="2"/>
      <c r="P45" s="2" t="s">
        <v>5774</v>
      </c>
      <c r="Q45" s="2" t="s">
        <v>4561</v>
      </c>
      <c r="R45" s="2" t="s">
        <v>4779</v>
      </c>
      <c r="S45" s="2" t="s">
        <v>4910</v>
      </c>
      <c r="T45" s="2" t="s">
        <v>6121</v>
      </c>
      <c r="U45" s="2" t="s">
        <v>6248</v>
      </c>
    </row>
    <row r="46" spans="1:21" x14ac:dyDescent="0.25">
      <c r="A46" s="2" t="s">
        <v>1468</v>
      </c>
      <c r="B46" s="2" t="s">
        <v>1469</v>
      </c>
      <c r="C46" s="4">
        <v>2.0979999999999999</v>
      </c>
      <c r="D46" s="4" t="s">
        <v>12</v>
      </c>
      <c r="E46" s="6">
        <v>6.2644999999999994E-5</v>
      </c>
      <c r="F46" s="2" t="s">
        <v>1470</v>
      </c>
      <c r="G46" s="4">
        <v>92.179000000000002</v>
      </c>
      <c r="H46" s="4">
        <v>23.91</v>
      </c>
      <c r="I46" s="4">
        <v>9.5</v>
      </c>
      <c r="J46" s="4">
        <v>8</v>
      </c>
      <c r="K46" s="4">
        <v>9</v>
      </c>
      <c r="L46" s="4">
        <v>8</v>
      </c>
      <c r="M46" s="4" t="s">
        <v>3662</v>
      </c>
      <c r="N46" s="2" t="s">
        <v>3779</v>
      </c>
      <c r="O46" s="2"/>
      <c r="P46" s="2" t="s">
        <v>4163</v>
      </c>
      <c r="Q46" s="2" t="s">
        <v>4433</v>
      </c>
      <c r="R46" s="2" t="s">
        <v>4681</v>
      </c>
      <c r="S46" s="2" t="s">
        <v>4870</v>
      </c>
      <c r="T46" s="2" t="s">
        <v>5059</v>
      </c>
      <c r="U46" s="2" t="s">
        <v>5375</v>
      </c>
    </row>
    <row r="47" spans="1:21" x14ac:dyDescent="0.25">
      <c r="A47" s="2" t="s">
        <v>2637</v>
      </c>
      <c r="B47" s="2" t="s">
        <v>2638</v>
      </c>
      <c r="C47" s="4">
        <v>2.0920000000000001</v>
      </c>
      <c r="D47" s="4" t="s">
        <v>12</v>
      </c>
      <c r="E47" s="6">
        <v>2.9340999999999999E-2</v>
      </c>
      <c r="F47" s="2" t="s">
        <v>2639</v>
      </c>
      <c r="G47" s="4">
        <v>10.247999999999999</v>
      </c>
      <c r="H47" s="4">
        <v>1.2909999999999999</v>
      </c>
      <c r="I47" s="4">
        <v>13.7</v>
      </c>
      <c r="J47" s="4">
        <v>1</v>
      </c>
      <c r="K47" s="4">
        <v>2</v>
      </c>
      <c r="L47" s="4">
        <v>1</v>
      </c>
      <c r="M47" s="4" t="s">
        <v>3667</v>
      </c>
      <c r="N47" s="2"/>
      <c r="O47" s="2"/>
      <c r="P47" s="2"/>
      <c r="Q47" s="2"/>
      <c r="R47" s="2"/>
      <c r="S47" s="2"/>
      <c r="T47" s="2"/>
      <c r="U47" s="2"/>
    </row>
    <row r="48" spans="1:21" x14ac:dyDescent="0.25">
      <c r="A48" s="2" t="s">
        <v>224</v>
      </c>
      <c r="B48" s="2" t="s">
        <v>225</v>
      </c>
      <c r="C48" s="4">
        <v>2.085</v>
      </c>
      <c r="D48" s="4" t="s">
        <v>12</v>
      </c>
      <c r="E48" s="6">
        <v>1.7970999999999999E-9</v>
      </c>
      <c r="F48" s="2" t="s">
        <v>13</v>
      </c>
      <c r="G48" s="4">
        <v>73.159000000000006</v>
      </c>
      <c r="H48" s="4">
        <v>87.311999999999998</v>
      </c>
      <c r="I48" s="4">
        <v>26.4</v>
      </c>
      <c r="J48" s="4">
        <v>15</v>
      </c>
      <c r="K48" s="4">
        <v>28</v>
      </c>
      <c r="L48" s="4">
        <v>6</v>
      </c>
      <c r="M48" s="4" t="s">
        <v>3662</v>
      </c>
      <c r="N48" s="2" t="s">
        <v>3680</v>
      </c>
      <c r="O48" s="2"/>
      <c r="P48" s="2" t="s">
        <v>4051</v>
      </c>
      <c r="Q48" s="2"/>
      <c r="R48" s="2"/>
      <c r="S48" s="2"/>
      <c r="T48" s="2" t="s">
        <v>4935</v>
      </c>
      <c r="U48" s="2" t="s">
        <v>5251</v>
      </c>
    </row>
    <row r="49" spans="1:21" x14ac:dyDescent="0.25">
      <c r="A49" s="2" t="s">
        <v>3655</v>
      </c>
      <c r="B49" s="2" t="s">
        <v>3656</v>
      </c>
      <c r="C49" s="4">
        <v>2.0630000000000002</v>
      </c>
      <c r="D49" s="4" t="s">
        <v>12</v>
      </c>
      <c r="E49" s="6">
        <v>1.0000000000000001E-32</v>
      </c>
      <c r="F49" s="2" t="s">
        <v>13</v>
      </c>
      <c r="G49" s="4">
        <v>78.459999999999994</v>
      </c>
      <c r="H49" s="4">
        <v>118.64</v>
      </c>
      <c r="I49" s="4">
        <v>27</v>
      </c>
      <c r="J49" s="4">
        <v>20</v>
      </c>
      <c r="K49" s="4">
        <v>35</v>
      </c>
      <c r="L49" s="4">
        <v>19</v>
      </c>
      <c r="M49" s="4" t="s">
        <v>3665</v>
      </c>
      <c r="N49" s="2" t="s">
        <v>3892</v>
      </c>
      <c r="O49" s="2" t="s">
        <v>3916</v>
      </c>
      <c r="P49" s="2" t="s">
        <v>5791</v>
      </c>
      <c r="Q49" s="2" t="s">
        <v>5901</v>
      </c>
      <c r="R49" s="2" t="s">
        <v>5977</v>
      </c>
      <c r="S49" s="2" t="s">
        <v>6014</v>
      </c>
      <c r="T49" s="2" t="s">
        <v>6141</v>
      </c>
      <c r="U49" s="2" t="s">
        <v>6268</v>
      </c>
    </row>
    <row r="50" spans="1:21" x14ac:dyDescent="0.25">
      <c r="A50" s="2" t="s">
        <v>795</v>
      </c>
      <c r="B50" s="2" t="s">
        <v>796</v>
      </c>
      <c r="C50" s="4">
        <v>2.0190000000000001</v>
      </c>
      <c r="D50" s="4" t="s">
        <v>12</v>
      </c>
      <c r="E50" s="6">
        <v>3.9461999999999996E-6</v>
      </c>
      <c r="F50" s="2" t="s">
        <v>797</v>
      </c>
      <c r="G50" s="4">
        <v>39.085000000000001</v>
      </c>
      <c r="H50" s="4">
        <v>37.615000000000002</v>
      </c>
      <c r="I50" s="4">
        <v>22.9</v>
      </c>
      <c r="J50" s="4">
        <v>8</v>
      </c>
      <c r="K50" s="4">
        <v>12</v>
      </c>
      <c r="L50" s="4">
        <v>8</v>
      </c>
      <c r="M50" s="4" t="s">
        <v>3662</v>
      </c>
      <c r="N50" s="2"/>
      <c r="O50" s="2"/>
      <c r="P50" s="2" t="s">
        <v>4074</v>
      </c>
      <c r="Q50" s="2"/>
      <c r="R50" s="2"/>
      <c r="S50" s="2"/>
      <c r="T50" s="2" t="s">
        <v>4967</v>
      </c>
      <c r="U50" s="2" t="s">
        <v>5283</v>
      </c>
    </row>
    <row r="51" spans="1:21" x14ac:dyDescent="0.25">
      <c r="A51" s="2" t="s">
        <v>2590</v>
      </c>
      <c r="B51" s="2" t="s">
        <v>2591</v>
      </c>
      <c r="C51" s="4">
        <v>2.0009999999999999</v>
      </c>
      <c r="D51" s="4" t="s">
        <v>12</v>
      </c>
      <c r="E51" s="6">
        <v>1.7603400000000002E-2</v>
      </c>
      <c r="F51" s="2" t="s">
        <v>2592</v>
      </c>
      <c r="G51" s="4">
        <v>28.533999999999999</v>
      </c>
      <c r="H51" s="4">
        <v>5.9649000000000001</v>
      </c>
      <c r="I51" s="4">
        <v>12.9</v>
      </c>
      <c r="J51" s="4">
        <v>4</v>
      </c>
      <c r="K51" s="4">
        <v>5</v>
      </c>
      <c r="L51" s="4">
        <v>4</v>
      </c>
      <c r="M51" s="4" t="s">
        <v>3666</v>
      </c>
      <c r="N51" s="2" t="s">
        <v>5619</v>
      </c>
      <c r="O51" s="2"/>
      <c r="P51" s="2" t="s">
        <v>5771</v>
      </c>
      <c r="Q51" s="2" t="s">
        <v>4328</v>
      </c>
      <c r="R51" s="2" t="s">
        <v>4602</v>
      </c>
      <c r="S51" s="2" t="s">
        <v>4816</v>
      </c>
      <c r="T51" s="2" t="s">
        <v>6118</v>
      </c>
      <c r="U51" s="2" t="s">
        <v>6245</v>
      </c>
    </row>
    <row r="52" spans="1:21" x14ac:dyDescent="0.25">
      <c r="A52" s="2" t="s">
        <v>1058</v>
      </c>
      <c r="B52" s="2" t="s">
        <v>1059</v>
      </c>
      <c r="C52" s="4">
        <v>1.996</v>
      </c>
      <c r="D52" s="4" t="s">
        <v>12</v>
      </c>
      <c r="E52" s="6">
        <v>1.53413E-2</v>
      </c>
      <c r="F52" s="2" t="s">
        <v>1060</v>
      </c>
      <c r="G52" s="4">
        <v>104.21</v>
      </c>
      <c r="H52" s="4">
        <v>10.702999999999999</v>
      </c>
      <c r="I52" s="4">
        <v>7.5</v>
      </c>
      <c r="J52" s="4">
        <v>6</v>
      </c>
      <c r="K52" s="4">
        <v>7</v>
      </c>
      <c r="L52" s="4">
        <v>5</v>
      </c>
      <c r="M52" s="4" t="s">
        <v>3665</v>
      </c>
      <c r="N52" s="2" t="s">
        <v>3820</v>
      </c>
      <c r="O52" s="2" t="s">
        <v>3911</v>
      </c>
      <c r="P52" s="2" t="s">
        <v>6327</v>
      </c>
      <c r="Q52" s="2"/>
      <c r="R52" s="2"/>
      <c r="S52" s="2"/>
      <c r="T52" s="2" t="s">
        <v>6495</v>
      </c>
      <c r="U52" s="2" t="s">
        <v>6556</v>
      </c>
    </row>
    <row r="53" spans="1:21" x14ac:dyDescent="0.25">
      <c r="A53" s="2" t="s">
        <v>1892</v>
      </c>
      <c r="B53" s="2" t="s">
        <v>1893</v>
      </c>
      <c r="C53" s="4">
        <v>1.996</v>
      </c>
      <c r="D53" s="4" t="s">
        <v>12</v>
      </c>
      <c r="E53" s="6">
        <v>3.7176000000000001E-8</v>
      </c>
      <c r="F53" s="2" t="s">
        <v>1894</v>
      </c>
      <c r="G53" s="4">
        <v>60.408000000000001</v>
      </c>
      <c r="H53" s="4">
        <v>44.524999999999999</v>
      </c>
      <c r="I53" s="4">
        <v>19.899999999999999</v>
      </c>
      <c r="J53" s="4">
        <v>10</v>
      </c>
      <c r="K53" s="4">
        <v>15</v>
      </c>
      <c r="L53" s="4">
        <v>10</v>
      </c>
      <c r="M53" s="4" t="s">
        <v>3666</v>
      </c>
      <c r="N53" s="2" t="s">
        <v>3680</v>
      </c>
      <c r="O53" s="2"/>
      <c r="P53" s="2" t="s">
        <v>4050</v>
      </c>
      <c r="Q53" s="2"/>
      <c r="R53" s="2"/>
      <c r="S53" s="2"/>
      <c r="T53" s="2" t="s">
        <v>4931</v>
      </c>
      <c r="U53" s="2" t="s">
        <v>5247</v>
      </c>
    </row>
    <row r="54" spans="1:21" x14ac:dyDescent="0.25">
      <c r="A54" s="2" t="s">
        <v>1559</v>
      </c>
      <c r="B54" s="2" t="s">
        <v>1560</v>
      </c>
      <c r="C54" s="4">
        <v>1.99</v>
      </c>
      <c r="D54" s="4" t="s">
        <v>12</v>
      </c>
      <c r="E54" s="6">
        <v>1.5831300000000001E-3</v>
      </c>
      <c r="F54" s="2" t="s">
        <v>1561</v>
      </c>
      <c r="G54" s="4">
        <v>9.0896000000000008</v>
      </c>
      <c r="H54" s="4">
        <v>39.332999999999998</v>
      </c>
      <c r="I54" s="4">
        <v>58.4</v>
      </c>
      <c r="J54" s="4">
        <v>5</v>
      </c>
      <c r="K54" s="4">
        <v>7</v>
      </c>
      <c r="L54" s="4">
        <v>5</v>
      </c>
      <c r="M54" s="4" t="s">
        <v>3664</v>
      </c>
      <c r="N54" s="2"/>
      <c r="O54" s="2"/>
      <c r="P54" s="2"/>
      <c r="Q54" s="2"/>
      <c r="R54" s="2"/>
      <c r="S54" s="2"/>
      <c r="T54" s="2"/>
      <c r="U54" s="2"/>
    </row>
    <row r="55" spans="1:21" x14ac:dyDescent="0.25">
      <c r="A55" s="2" t="s">
        <v>3061</v>
      </c>
      <c r="B55" s="2" t="s">
        <v>3062</v>
      </c>
      <c r="C55" s="4">
        <v>1.986</v>
      </c>
      <c r="D55" s="4" t="s">
        <v>12</v>
      </c>
      <c r="E55" s="6">
        <v>1.72382E-5</v>
      </c>
      <c r="F55" s="2" t="s">
        <v>3063</v>
      </c>
      <c r="G55" s="4">
        <v>41.183</v>
      </c>
      <c r="H55" s="4">
        <v>45.942999999999998</v>
      </c>
      <c r="I55" s="4">
        <v>19.899999999999999</v>
      </c>
      <c r="J55" s="4">
        <v>10</v>
      </c>
      <c r="K55" s="4">
        <v>22</v>
      </c>
      <c r="L55" s="4">
        <v>10</v>
      </c>
      <c r="M55" s="4" t="s">
        <v>3662</v>
      </c>
      <c r="N55" s="2" t="s">
        <v>3882</v>
      </c>
      <c r="O55" s="2" t="s">
        <v>3917</v>
      </c>
      <c r="P55" s="2" t="s">
        <v>4077</v>
      </c>
      <c r="Q55" s="2" t="s">
        <v>4335</v>
      </c>
      <c r="R55" s="2" t="s">
        <v>4606</v>
      </c>
      <c r="S55" s="2" t="s">
        <v>4811</v>
      </c>
      <c r="T55" s="2" t="s">
        <v>4970</v>
      </c>
      <c r="U55" s="2" t="s">
        <v>5286</v>
      </c>
    </row>
    <row r="56" spans="1:21" x14ac:dyDescent="0.25">
      <c r="A56" s="2" t="s">
        <v>2234</v>
      </c>
      <c r="B56" s="2" t="s">
        <v>2235</v>
      </c>
      <c r="C56" s="4">
        <v>1.974</v>
      </c>
      <c r="D56" s="4" t="s">
        <v>12</v>
      </c>
      <c r="E56" s="6">
        <v>3.0342999999999999E-4</v>
      </c>
      <c r="F56" s="2" t="s">
        <v>2236</v>
      </c>
      <c r="G56" s="4">
        <v>29.253</v>
      </c>
      <c r="H56" s="4">
        <v>6.7427999999999999</v>
      </c>
      <c r="I56" s="4">
        <v>14.2</v>
      </c>
      <c r="J56" s="4">
        <v>3</v>
      </c>
      <c r="K56" s="4">
        <v>4</v>
      </c>
      <c r="L56" s="4">
        <v>3</v>
      </c>
      <c r="M56" s="4" t="s">
        <v>3662</v>
      </c>
      <c r="N56" s="2" t="s">
        <v>6291</v>
      </c>
      <c r="O56" s="2" t="s">
        <v>3959</v>
      </c>
      <c r="P56" s="2" t="s">
        <v>6346</v>
      </c>
      <c r="Q56" s="2" t="s">
        <v>6401</v>
      </c>
      <c r="R56" s="2" t="s">
        <v>6450</v>
      </c>
      <c r="S56" s="2" t="s">
        <v>5986</v>
      </c>
      <c r="T56" s="2" t="s">
        <v>6521</v>
      </c>
      <c r="U56" s="2" t="s">
        <v>6582</v>
      </c>
    </row>
    <row r="57" spans="1:21" x14ac:dyDescent="0.25">
      <c r="A57" s="2" t="s">
        <v>3507</v>
      </c>
      <c r="B57" s="2" t="s">
        <v>3508</v>
      </c>
      <c r="C57" s="4">
        <v>1.9510000000000001</v>
      </c>
      <c r="D57" s="4" t="s">
        <v>12</v>
      </c>
      <c r="E57" s="6">
        <v>2.2271099999999999E-13</v>
      </c>
      <c r="F57" s="2" t="s">
        <v>3509</v>
      </c>
      <c r="G57" s="4">
        <v>38.046999999999997</v>
      </c>
      <c r="H57" s="4">
        <v>131.35</v>
      </c>
      <c r="I57" s="4">
        <v>27.5</v>
      </c>
      <c r="J57" s="4">
        <v>9</v>
      </c>
      <c r="K57" s="4">
        <v>23</v>
      </c>
      <c r="L57" s="4">
        <v>7</v>
      </c>
      <c r="M57" s="4" t="s">
        <v>3669</v>
      </c>
      <c r="N57" s="2" t="s">
        <v>5636</v>
      </c>
      <c r="O57" s="2" t="s">
        <v>5693</v>
      </c>
      <c r="P57" s="2" t="s">
        <v>4070</v>
      </c>
      <c r="Q57" s="2" t="s">
        <v>4327</v>
      </c>
      <c r="R57" s="2" t="s">
        <v>4601</v>
      </c>
      <c r="S57" s="2" t="s">
        <v>4815</v>
      </c>
      <c r="T57" s="2" t="s">
        <v>4961</v>
      </c>
      <c r="U57" s="2" t="s">
        <v>5277</v>
      </c>
    </row>
    <row r="58" spans="1:21" x14ac:dyDescent="0.25">
      <c r="A58" s="2" t="s">
        <v>2736</v>
      </c>
      <c r="B58" s="2" t="s">
        <v>2737</v>
      </c>
      <c r="C58" s="4">
        <v>1.923</v>
      </c>
      <c r="D58" s="4" t="s">
        <v>12</v>
      </c>
      <c r="E58" s="6">
        <v>3.0452E-8</v>
      </c>
      <c r="F58" s="2" t="s">
        <v>2738</v>
      </c>
      <c r="G58" s="4">
        <v>24.097000000000001</v>
      </c>
      <c r="H58" s="4">
        <v>39.207999999999998</v>
      </c>
      <c r="I58" s="4">
        <v>25</v>
      </c>
      <c r="J58" s="4">
        <v>5</v>
      </c>
      <c r="K58" s="4">
        <v>10</v>
      </c>
      <c r="L58" s="4">
        <v>5</v>
      </c>
      <c r="M58" s="4" t="s">
        <v>3662</v>
      </c>
      <c r="N58" s="2" t="s">
        <v>3862</v>
      </c>
      <c r="O58" s="2" t="s">
        <v>3954</v>
      </c>
      <c r="P58" s="2"/>
      <c r="Q58" s="2" t="s">
        <v>4366</v>
      </c>
      <c r="R58" s="2" t="s">
        <v>4628</v>
      </c>
      <c r="S58" s="2" t="s">
        <v>4800</v>
      </c>
      <c r="T58" s="2" t="s">
        <v>5009</v>
      </c>
      <c r="U58" s="2" t="s">
        <v>5325</v>
      </c>
    </row>
    <row r="59" spans="1:21" x14ac:dyDescent="0.25">
      <c r="A59" s="2" t="s">
        <v>1895</v>
      </c>
      <c r="B59" s="2" t="s">
        <v>1896</v>
      </c>
      <c r="C59" s="4">
        <v>1.9219999999999999</v>
      </c>
      <c r="D59" s="4" t="s">
        <v>12</v>
      </c>
      <c r="E59" s="6">
        <v>2.91545E-13</v>
      </c>
      <c r="F59" s="2" t="s">
        <v>1897</v>
      </c>
      <c r="G59" s="4">
        <v>57.121000000000002</v>
      </c>
      <c r="H59" s="4">
        <v>40.597000000000001</v>
      </c>
      <c r="I59" s="4">
        <v>14.9</v>
      </c>
      <c r="J59" s="4">
        <v>8</v>
      </c>
      <c r="K59" s="4">
        <v>17</v>
      </c>
      <c r="L59" s="4">
        <v>8</v>
      </c>
      <c r="M59" s="4" t="s">
        <v>3663</v>
      </c>
      <c r="N59" s="2" t="s">
        <v>5593</v>
      </c>
      <c r="O59" s="2"/>
      <c r="P59" s="2" t="s">
        <v>5751</v>
      </c>
      <c r="Q59" s="2" t="s">
        <v>5857</v>
      </c>
      <c r="R59" s="2" t="s">
        <v>5944</v>
      </c>
      <c r="S59" s="2" t="s">
        <v>5999</v>
      </c>
      <c r="T59" s="2" t="s">
        <v>6095</v>
      </c>
      <c r="U59" s="2" t="s">
        <v>6222</v>
      </c>
    </row>
    <row r="60" spans="1:21" x14ac:dyDescent="0.25">
      <c r="A60" s="2" t="s">
        <v>625</v>
      </c>
      <c r="B60" s="2" t="s">
        <v>626</v>
      </c>
      <c r="C60" s="4">
        <v>1.9159999999999999</v>
      </c>
      <c r="D60" s="4" t="s">
        <v>12</v>
      </c>
      <c r="E60" s="6">
        <v>2.2588E-3</v>
      </c>
      <c r="F60" s="2" t="s">
        <v>627</v>
      </c>
      <c r="G60" s="4">
        <v>42.095999999999997</v>
      </c>
      <c r="H60" s="4">
        <v>49.993000000000002</v>
      </c>
      <c r="I60" s="4">
        <v>22.1</v>
      </c>
      <c r="J60" s="4">
        <v>8</v>
      </c>
      <c r="K60" s="4">
        <v>16</v>
      </c>
      <c r="L60" s="4">
        <v>8</v>
      </c>
      <c r="M60" s="4" t="s">
        <v>3663</v>
      </c>
      <c r="N60" s="2" t="s">
        <v>3800</v>
      </c>
      <c r="O60" s="2"/>
      <c r="P60" s="2" t="s">
        <v>4097</v>
      </c>
      <c r="Q60" s="2"/>
      <c r="R60" s="2"/>
      <c r="S60" s="2"/>
      <c r="T60" s="2" t="s">
        <v>6491</v>
      </c>
      <c r="U60" s="2" t="s">
        <v>6552</v>
      </c>
    </row>
    <row r="61" spans="1:21" x14ac:dyDescent="0.25">
      <c r="A61" s="2" t="s">
        <v>1412</v>
      </c>
      <c r="B61" s="2" t="s">
        <v>1413</v>
      </c>
      <c r="C61" s="4">
        <v>1.881</v>
      </c>
      <c r="D61" s="4" t="s">
        <v>12</v>
      </c>
      <c r="E61" s="6">
        <v>1.6453499999999999E-13</v>
      </c>
      <c r="F61" s="2" t="s">
        <v>1414</v>
      </c>
      <c r="G61" s="4">
        <v>49.805999999999997</v>
      </c>
      <c r="H61" s="4">
        <v>86.652000000000001</v>
      </c>
      <c r="I61" s="4">
        <v>23.9</v>
      </c>
      <c r="J61" s="4">
        <v>12</v>
      </c>
      <c r="K61" s="4">
        <v>18</v>
      </c>
      <c r="L61" s="4">
        <v>12</v>
      </c>
      <c r="M61" s="4" t="s">
        <v>3662</v>
      </c>
      <c r="N61" s="2" t="s">
        <v>3774</v>
      </c>
      <c r="O61" s="2"/>
      <c r="P61" s="2" t="s">
        <v>4160</v>
      </c>
      <c r="Q61" s="2" t="s">
        <v>4431</v>
      </c>
      <c r="R61" s="2" t="s">
        <v>4679</v>
      </c>
      <c r="S61" s="2" t="s">
        <v>4869</v>
      </c>
      <c r="T61" s="2" t="s">
        <v>5050</v>
      </c>
      <c r="U61" s="2" t="s">
        <v>5366</v>
      </c>
    </row>
    <row r="62" spans="1:21" x14ac:dyDescent="0.25">
      <c r="A62" s="2" t="s">
        <v>1850</v>
      </c>
      <c r="B62" s="2" t="s">
        <v>1851</v>
      </c>
      <c r="C62" s="4">
        <v>1.8740000000000001</v>
      </c>
      <c r="D62" s="4" t="s">
        <v>12</v>
      </c>
      <c r="E62" s="6">
        <v>4.2018E-2</v>
      </c>
      <c r="F62" s="2" t="s">
        <v>1852</v>
      </c>
      <c r="G62" s="4">
        <v>30.829000000000001</v>
      </c>
      <c r="H62" s="4">
        <v>9.2327999999999992</v>
      </c>
      <c r="I62" s="4">
        <v>11.3</v>
      </c>
      <c r="J62" s="4">
        <v>2</v>
      </c>
      <c r="K62" s="4">
        <v>3</v>
      </c>
      <c r="L62" s="4">
        <v>2</v>
      </c>
      <c r="M62" s="4" t="s">
        <v>3663</v>
      </c>
      <c r="N62" s="2" t="s">
        <v>3697</v>
      </c>
      <c r="O62" s="2"/>
      <c r="P62" s="2" t="s">
        <v>5725</v>
      </c>
      <c r="Q62" s="2" t="s">
        <v>6394</v>
      </c>
      <c r="R62" s="2" t="s">
        <v>6445</v>
      </c>
      <c r="S62" s="2" t="s">
        <v>6470</v>
      </c>
      <c r="T62" s="2" t="s">
        <v>5095</v>
      </c>
      <c r="U62" s="2" t="s">
        <v>5411</v>
      </c>
    </row>
    <row r="63" spans="1:21" x14ac:dyDescent="0.25">
      <c r="A63" s="2" t="s">
        <v>1220</v>
      </c>
      <c r="B63" s="2" t="s">
        <v>1221</v>
      </c>
      <c r="C63" s="4">
        <v>1.84</v>
      </c>
      <c r="D63" s="4" t="s">
        <v>12</v>
      </c>
      <c r="E63" s="6">
        <v>6.4022999999999997E-3</v>
      </c>
      <c r="F63" s="2" t="s">
        <v>1222</v>
      </c>
      <c r="G63" s="4">
        <v>105.81</v>
      </c>
      <c r="H63" s="4">
        <v>22.727</v>
      </c>
      <c r="I63" s="4">
        <v>5.2</v>
      </c>
      <c r="J63" s="4">
        <v>5</v>
      </c>
      <c r="K63" s="4">
        <v>7</v>
      </c>
      <c r="L63" s="4">
        <v>5</v>
      </c>
      <c r="M63" s="4" t="s">
        <v>3662</v>
      </c>
      <c r="N63" s="2"/>
      <c r="O63" s="2" t="s">
        <v>3911</v>
      </c>
      <c r="P63" s="2"/>
      <c r="Q63" s="2" t="s">
        <v>6381</v>
      </c>
      <c r="R63" s="2" t="s">
        <v>6435</v>
      </c>
      <c r="S63" s="2" t="s">
        <v>6466</v>
      </c>
      <c r="T63" s="2" t="s">
        <v>6502</v>
      </c>
      <c r="U63" s="2" t="s">
        <v>6563</v>
      </c>
    </row>
    <row r="64" spans="1:21" x14ac:dyDescent="0.25">
      <c r="A64" s="2" t="s">
        <v>1796</v>
      </c>
      <c r="B64" s="2" t="s">
        <v>1797</v>
      </c>
      <c r="C64" s="4">
        <v>1.829</v>
      </c>
      <c r="D64" s="4" t="s">
        <v>12</v>
      </c>
      <c r="E64" s="6">
        <v>2.1878999999999998E-5</v>
      </c>
      <c r="F64" s="2" t="s">
        <v>1798</v>
      </c>
      <c r="G64" s="4">
        <v>62.695</v>
      </c>
      <c r="H64" s="4">
        <v>45.618000000000002</v>
      </c>
      <c r="I64" s="4">
        <v>14.3</v>
      </c>
      <c r="J64" s="4">
        <v>8</v>
      </c>
      <c r="K64" s="4">
        <v>11</v>
      </c>
      <c r="L64" s="4">
        <v>6</v>
      </c>
      <c r="M64" s="4" t="s">
        <v>3663</v>
      </c>
      <c r="N64" s="2" t="s">
        <v>3680</v>
      </c>
      <c r="O64" s="2"/>
      <c r="P64" s="2" t="s">
        <v>4050</v>
      </c>
      <c r="Q64" s="2" t="s">
        <v>4403</v>
      </c>
      <c r="R64" s="2" t="s">
        <v>4659</v>
      </c>
      <c r="S64" s="2" t="s">
        <v>4858</v>
      </c>
      <c r="T64" s="2" t="s">
        <v>4931</v>
      </c>
      <c r="U64" s="2" t="s">
        <v>5247</v>
      </c>
    </row>
    <row r="65" spans="1:21" x14ac:dyDescent="0.25">
      <c r="A65" s="2" t="s">
        <v>2835</v>
      </c>
      <c r="B65" s="2" t="s">
        <v>2836</v>
      </c>
      <c r="C65" s="4">
        <v>1.8240000000000001</v>
      </c>
      <c r="D65" s="4" t="s">
        <v>12</v>
      </c>
      <c r="E65" s="6">
        <v>1.6818200000000001E-5</v>
      </c>
      <c r="F65" s="2" t="s">
        <v>2837</v>
      </c>
      <c r="G65" s="4">
        <v>55.850999999999999</v>
      </c>
      <c r="H65" s="4">
        <v>12.794</v>
      </c>
      <c r="I65" s="4">
        <v>10.7</v>
      </c>
      <c r="J65" s="4">
        <v>5</v>
      </c>
      <c r="K65" s="4">
        <v>8</v>
      </c>
      <c r="L65" s="4">
        <v>5</v>
      </c>
      <c r="M65" s="4" t="s">
        <v>3662</v>
      </c>
      <c r="N65" s="2"/>
      <c r="O65" s="2"/>
      <c r="P65" s="2"/>
      <c r="Q65" s="2"/>
      <c r="R65" s="2"/>
      <c r="S65" s="2"/>
      <c r="T65" s="2"/>
      <c r="U65" s="2"/>
    </row>
    <row r="66" spans="1:21" x14ac:dyDescent="0.25">
      <c r="A66" s="2" t="s">
        <v>3235</v>
      </c>
      <c r="B66" s="2" t="s">
        <v>3236</v>
      </c>
      <c r="C66" s="4">
        <v>1.82</v>
      </c>
      <c r="D66" s="4" t="s">
        <v>12</v>
      </c>
      <c r="E66" s="6">
        <v>3.9054999999999998E-5</v>
      </c>
      <c r="F66" s="2" t="s">
        <v>3237</v>
      </c>
      <c r="G66" s="4">
        <v>62.793999999999997</v>
      </c>
      <c r="H66" s="4">
        <v>20.582000000000001</v>
      </c>
      <c r="I66" s="4">
        <v>10.4</v>
      </c>
      <c r="J66" s="4">
        <v>5</v>
      </c>
      <c r="K66" s="4">
        <v>5</v>
      </c>
      <c r="L66" s="4">
        <v>5</v>
      </c>
      <c r="M66" s="4" t="s">
        <v>3662</v>
      </c>
      <c r="N66" s="2" t="s">
        <v>3704</v>
      </c>
      <c r="O66" s="2" t="s">
        <v>6315</v>
      </c>
      <c r="P66" s="2" t="s">
        <v>6362</v>
      </c>
      <c r="Q66" s="2"/>
      <c r="R66" s="2"/>
      <c r="S66" s="2"/>
      <c r="T66" s="2"/>
      <c r="U66" s="2"/>
    </row>
    <row r="67" spans="1:21" x14ac:dyDescent="0.25">
      <c r="A67" s="2" t="s">
        <v>3396</v>
      </c>
      <c r="B67" s="2" t="s">
        <v>3397</v>
      </c>
      <c r="C67" s="4">
        <v>1.8180000000000001</v>
      </c>
      <c r="D67" s="4" t="s">
        <v>12</v>
      </c>
      <c r="E67" s="6">
        <v>4.1535999999999997E-2</v>
      </c>
      <c r="F67" s="2" t="s">
        <v>3398</v>
      </c>
      <c r="G67" s="4">
        <v>18.032</v>
      </c>
      <c r="H67" s="4">
        <v>1.9084000000000001</v>
      </c>
      <c r="I67" s="4">
        <v>9.4</v>
      </c>
      <c r="J67" s="4">
        <v>2</v>
      </c>
      <c r="K67" s="4">
        <v>2</v>
      </c>
      <c r="L67" s="4">
        <v>2</v>
      </c>
      <c r="M67" s="4" t="s">
        <v>3662</v>
      </c>
      <c r="N67" s="2" t="s">
        <v>3759</v>
      </c>
      <c r="O67" s="2"/>
      <c r="P67" s="2"/>
      <c r="Q67" s="2"/>
      <c r="R67" s="2"/>
      <c r="S67" s="2"/>
      <c r="T67" s="2" t="s">
        <v>5134</v>
      </c>
      <c r="U67" s="2" t="s">
        <v>5450</v>
      </c>
    </row>
    <row r="68" spans="1:21" x14ac:dyDescent="0.25">
      <c r="A68" s="2" t="s">
        <v>1336</v>
      </c>
      <c r="B68" s="2" t="s">
        <v>1337</v>
      </c>
      <c r="C68" s="4">
        <v>1.7969999999999999</v>
      </c>
      <c r="D68" s="4" t="s">
        <v>12</v>
      </c>
      <c r="E68" s="6">
        <v>2.4601999999999999E-2</v>
      </c>
      <c r="F68" s="2" t="s">
        <v>1338</v>
      </c>
      <c r="G68" s="4">
        <v>100.69</v>
      </c>
      <c r="H68" s="4">
        <v>62.07</v>
      </c>
      <c r="I68" s="4">
        <v>15.3</v>
      </c>
      <c r="J68" s="4">
        <v>12</v>
      </c>
      <c r="K68" s="4">
        <v>15</v>
      </c>
      <c r="L68" s="4">
        <v>12</v>
      </c>
      <c r="M68" s="4" t="s">
        <v>3668</v>
      </c>
      <c r="N68" s="2"/>
      <c r="O68" s="2"/>
      <c r="P68" s="2" t="s">
        <v>4055</v>
      </c>
      <c r="Q68" s="2" t="s">
        <v>5839</v>
      </c>
      <c r="R68" s="2" t="s">
        <v>5929</v>
      </c>
      <c r="S68" s="2" t="s">
        <v>5993</v>
      </c>
      <c r="T68" s="2" t="s">
        <v>6072</v>
      </c>
      <c r="U68" s="2" t="s">
        <v>6199</v>
      </c>
    </row>
    <row r="69" spans="1:21" x14ac:dyDescent="0.25">
      <c r="A69" s="2" t="s">
        <v>1556</v>
      </c>
      <c r="B69" s="2" t="s">
        <v>1557</v>
      </c>
      <c r="C69" s="4">
        <v>1.796</v>
      </c>
      <c r="D69" s="4" t="s">
        <v>12</v>
      </c>
      <c r="E69" s="6">
        <v>1.1675100000000001E-2</v>
      </c>
      <c r="F69" s="2" t="s">
        <v>1558</v>
      </c>
      <c r="G69" s="4">
        <v>87.48</v>
      </c>
      <c r="H69" s="4">
        <v>3.1823000000000001</v>
      </c>
      <c r="I69" s="4">
        <v>4.3</v>
      </c>
      <c r="J69" s="4">
        <v>3</v>
      </c>
      <c r="K69" s="4">
        <v>3</v>
      </c>
      <c r="L69" s="4">
        <v>2</v>
      </c>
      <c r="M69" s="4" t="s">
        <v>3662</v>
      </c>
      <c r="N69" s="2" t="s">
        <v>3682</v>
      </c>
      <c r="O69" s="2" t="s">
        <v>3911</v>
      </c>
      <c r="P69" s="2" t="s">
        <v>4208</v>
      </c>
      <c r="Q69" s="2"/>
      <c r="R69" s="2"/>
      <c r="S69" s="2"/>
      <c r="T69" s="2" t="s">
        <v>6509</v>
      </c>
      <c r="U69" s="2" t="s">
        <v>6570</v>
      </c>
    </row>
    <row r="70" spans="1:21" x14ac:dyDescent="0.25">
      <c r="A70" s="2" t="s">
        <v>955</v>
      </c>
      <c r="B70" s="2" t="s">
        <v>956</v>
      </c>
      <c r="C70" s="4">
        <v>1.792</v>
      </c>
      <c r="D70" s="4" t="s">
        <v>12</v>
      </c>
      <c r="E70" s="6">
        <v>8.7387000000000003E-3</v>
      </c>
      <c r="F70" s="2" t="s">
        <v>957</v>
      </c>
      <c r="G70" s="4">
        <v>19.704999999999998</v>
      </c>
      <c r="H70" s="4">
        <v>13.648</v>
      </c>
      <c r="I70" s="4">
        <v>26</v>
      </c>
      <c r="J70" s="4">
        <v>4</v>
      </c>
      <c r="K70" s="4">
        <v>7</v>
      </c>
      <c r="L70" s="4">
        <v>4</v>
      </c>
      <c r="M70" s="4" t="s">
        <v>3663</v>
      </c>
      <c r="N70" s="2" t="s">
        <v>3759</v>
      </c>
      <c r="O70" s="2"/>
      <c r="P70" s="2"/>
      <c r="Q70" s="2"/>
      <c r="R70" s="2"/>
      <c r="S70" s="2"/>
      <c r="T70" s="2" t="s">
        <v>5134</v>
      </c>
      <c r="U70" s="2" t="s">
        <v>5450</v>
      </c>
    </row>
    <row r="71" spans="1:21" x14ac:dyDescent="0.25">
      <c r="A71" s="2" t="s">
        <v>2249</v>
      </c>
      <c r="B71" s="2" t="s">
        <v>2250</v>
      </c>
      <c r="C71" s="4">
        <v>1.7829999999999999</v>
      </c>
      <c r="D71" s="4" t="s">
        <v>12</v>
      </c>
      <c r="E71" s="6">
        <v>2.0320999999999999E-2</v>
      </c>
      <c r="F71" s="2" t="s">
        <v>2251</v>
      </c>
      <c r="G71" s="4">
        <v>36.119999999999997</v>
      </c>
      <c r="H71" s="4">
        <v>4.5400999999999998</v>
      </c>
      <c r="I71" s="4">
        <v>10</v>
      </c>
      <c r="J71" s="4">
        <v>3</v>
      </c>
      <c r="K71" s="4">
        <v>3</v>
      </c>
      <c r="L71" s="4">
        <v>3</v>
      </c>
      <c r="M71" s="4" t="s">
        <v>3664</v>
      </c>
      <c r="N71" s="2" t="s">
        <v>3829</v>
      </c>
      <c r="O71" s="2" t="s">
        <v>3989</v>
      </c>
      <c r="P71" s="2" t="s">
        <v>4062</v>
      </c>
      <c r="Q71" s="2"/>
      <c r="R71" s="2"/>
      <c r="S71" s="2"/>
      <c r="T71" s="2" t="s">
        <v>5136</v>
      </c>
      <c r="U71" s="2" t="s">
        <v>5452</v>
      </c>
    </row>
    <row r="72" spans="1:21" x14ac:dyDescent="0.25">
      <c r="A72" s="2" t="s">
        <v>682</v>
      </c>
      <c r="B72" s="2" t="s">
        <v>683</v>
      </c>
      <c r="C72" s="4">
        <v>1.77</v>
      </c>
      <c r="D72" s="4" t="s">
        <v>12</v>
      </c>
      <c r="E72" s="6">
        <v>6.2414999999999997E-3</v>
      </c>
      <c r="F72" s="2" t="s">
        <v>684</v>
      </c>
      <c r="G72" s="4">
        <v>110.14</v>
      </c>
      <c r="H72" s="4">
        <v>5.9306000000000001</v>
      </c>
      <c r="I72" s="4">
        <v>13.8</v>
      </c>
      <c r="J72" s="4">
        <v>15</v>
      </c>
      <c r="K72" s="4">
        <v>31</v>
      </c>
      <c r="L72" s="4">
        <v>3</v>
      </c>
      <c r="M72" s="4" t="s">
        <v>3663</v>
      </c>
      <c r="N72" s="2" t="s">
        <v>3731</v>
      </c>
      <c r="O72" s="2"/>
      <c r="P72" s="2" t="s">
        <v>4112</v>
      </c>
      <c r="Q72" s="2" t="s">
        <v>4372</v>
      </c>
      <c r="R72" s="2" t="s">
        <v>4633</v>
      </c>
      <c r="S72" s="2" t="s">
        <v>4840</v>
      </c>
      <c r="T72" s="2" t="s">
        <v>5016</v>
      </c>
      <c r="U72" s="2" t="s">
        <v>5332</v>
      </c>
    </row>
    <row r="73" spans="1:21" x14ac:dyDescent="0.25">
      <c r="A73" s="2" t="s">
        <v>801</v>
      </c>
      <c r="B73" s="2" t="s">
        <v>802</v>
      </c>
      <c r="C73" s="4">
        <v>1.756</v>
      </c>
      <c r="D73" s="4" t="s">
        <v>12</v>
      </c>
      <c r="E73" s="6">
        <v>5.6435000000000003E-4</v>
      </c>
      <c r="F73" s="2" t="s">
        <v>803</v>
      </c>
      <c r="G73" s="4">
        <v>21.675000000000001</v>
      </c>
      <c r="H73" s="4">
        <v>21.202000000000002</v>
      </c>
      <c r="I73" s="4">
        <v>38.700000000000003</v>
      </c>
      <c r="J73" s="4">
        <v>8</v>
      </c>
      <c r="K73" s="4">
        <v>14</v>
      </c>
      <c r="L73" s="4">
        <v>6</v>
      </c>
      <c r="M73" s="4" t="s">
        <v>3662</v>
      </c>
      <c r="N73" s="2" t="s">
        <v>5572</v>
      </c>
      <c r="O73" s="2"/>
      <c r="P73" s="2" t="s">
        <v>4127</v>
      </c>
      <c r="Q73" s="2" t="s">
        <v>4421</v>
      </c>
      <c r="R73" s="2"/>
      <c r="S73" s="2"/>
      <c r="T73" s="2" t="s">
        <v>6063</v>
      </c>
      <c r="U73" s="2" t="s">
        <v>6190</v>
      </c>
    </row>
    <row r="74" spans="1:21" x14ac:dyDescent="0.25">
      <c r="A74" s="2" t="s">
        <v>3157</v>
      </c>
      <c r="B74" s="2" t="s">
        <v>3158</v>
      </c>
      <c r="C74" s="4">
        <v>1.7549999999999999</v>
      </c>
      <c r="D74" s="4" t="s">
        <v>12</v>
      </c>
      <c r="E74" s="6">
        <v>1.03071E-4</v>
      </c>
      <c r="F74" s="2" t="s">
        <v>3159</v>
      </c>
      <c r="G74" s="4">
        <v>63.287999999999997</v>
      </c>
      <c r="H74" s="4">
        <v>24.620999999999999</v>
      </c>
      <c r="I74" s="4">
        <v>16.7</v>
      </c>
      <c r="J74" s="4">
        <v>8</v>
      </c>
      <c r="K74" s="4">
        <v>13</v>
      </c>
      <c r="L74" s="4">
        <v>5</v>
      </c>
      <c r="M74" s="4" t="s">
        <v>3663</v>
      </c>
      <c r="N74" s="2" t="s">
        <v>3698</v>
      </c>
      <c r="O74" s="2" t="s">
        <v>3913</v>
      </c>
      <c r="P74" s="2" t="s">
        <v>6361</v>
      </c>
      <c r="Q74" s="2" t="s">
        <v>6416</v>
      </c>
      <c r="R74" s="2"/>
      <c r="S74" s="2"/>
      <c r="T74" s="2" t="s">
        <v>6529</v>
      </c>
      <c r="U74" s="2" t="s">
        <v>6590</v>
      </c>
    </row>
    <row r="75" spans="1:21" x14ac:dyDescent="0.25">
      <c r="A75" s="2" t="s">
        <v>162</v>
      </c>
      <c r="B75" s="2" t="s">
        <v>163</v>
      </c>
      <c r="C75" s="4">
        <v>1.75</v>
      </c>
      <c r="D75" s="4" t="s">
        <v>12</v>
      </c>
      <c r="E75" s="6">
        <v>7.8333000000000005E-4</v>
      </c>
      <c r="F75" s="2" t="s">
        <v>13</v>
      </c>
      <c r="G75" s="4">
        <v>492.47</v>
      </c>
      <c r="H75" s="4">
        <v>14.933</v>
      </c>
      <c r="I75" s="4">
        <v>3.5</v>
      </c>
      <c r="J75" s="4">
        <v>8</v>
      </c>
      <c r="K75" s="4">
        <v>11</v>
      </c>
      <c r="L75" s="4">
        <v>4</v>
      </c>
      <c r="M75" s="4" t="s">
        <v>3665</v>
      </c>
      <c r="N75" s="2" t="s">
        <v>3724</v>
      </c>
      <c r="O75" s="2" t="s">
        <v>3911</v>
      </c>
      <c r="P75" s="2" t="s">
        <v>4090</v>
      </c>
      <c r="Q75" s="2"/>
      <c r="R75" s="2"/>
      <c r="S75" s="2"/>
      <c r="T75" s="2" t="s">
        <v>6482</v>
      </c>
      <c r="U75" s="2" t="s">
        <v>6543</v>
      </c>
    </row>
    <row r="76" spans="1:21" x14ac:dyDescent="0.25">
      <c r="A76" s="2" t="s">
        <v>3306</v>
      </c>
      <c r="B76" s="2" t="s">
        <v>3307</v>
      </c>
      <c r="C76" s="4">
        <v>1.746</v>
      </c>
      <c r="D76" s="4" t="s">
        <v>12</v>
      </c>
      <c r="E76" s="6">
        <v>1.0000000000000001E-32</v>
      </c>
      <c r="F76" s="2" t="s">
        <v>3308</v>
      </c>
      <c r="G76" s="4">
        <v>110.05</v>
      </c>
      <c r="H76" s="4">
        <v>206.95</v>
      </c>
      <c r="I76" s="4">
        <v>35.6</v>
      </c>
      <c r="J76" s="4">
        <v>38</v>
      </c>
      <c r="K76" s="4">
        <v>79</v>
      </c>
      <c r="L76" s="4">
        <v>24</v>
      </c>
      <c r="M76" s="4" t="s">
        <v>3663</v>
      </c>
      <c r="N76" s="2" t="s">
        <v>3890</v>
      </c>
      <c r="O76" s="2" t="s">
        <v>4021</v>
      </c>
      <c r="P76" s="2" t="s">
        <v>4112</v>
      </c>
      <c r="Q76" s="2" t="s">
        <v>4372</v>
      </c>
      <c r="R76" s="2" t="s">
        <v>4633</v>
      </c>
      <c r="S76" s="2" t="s">
        <v>4840</v>
      </c>
      <c r="T76" s="2" t="s">
        <v>5016</v>
      </c>
      <c r="U76" s="2" t="s">
        <v>5332</v>
      </c>
    </row>
    <row r="77" spans="1:21" x14ac:dyDescent="0.25">
      <c r="A77" s="2" t="s">
        <v>200</v>
      </c>
      <c r="B77" s="2" t="s">
        <v>201</v>
      </c>
      <c r="C77" s="4">
        <v>1.7450000000000001</v>
      </c>
      <c r="D77" s="4" t="s">
        <v>12</v>
      </c>
      <c r="E77" s="6">
        <v>1.9995700000000001E-4</v>
      </c>
      <c r="F77" s="2" t="s">
        <v>13</v>
      </c>
      <c r="G77" s="4">
        <v>76.364999999999995</v>
      </c>
      <c r="H77" s="4">
        <v>54.136000000000003</v>
      </c>
      <c r="I77" s="4">
        <v>9.6999999999999993</v>
      </c>
      <c r="J77" s="4">
        <v>5</v>
      </c>
      <c r="K77" s="4">
        <v>7</v>
      </c>
      <c r="L77" s="4">
        <v>5</v>
      </c>
      <c r="M77" s="4" t="s">
        <v>3663</v>
      </c>
      <c r="N77" s="2" t="s">
        <v>3678</v>
      </c>
      <c r="O77" s="2" t="s">
        <v>3911</v>
      </c>
      <c r="P77" s="2"/>
      <c r="Q77" s="2"/>
      <c r="R77" s="2"/>
      <c r="S77" s="2"/>
      <c r="T77" s="2" t="s">
        <v>6483</v>
      </c>
      <c r="U77" s="2" t="s">
        <v>6544</v>
      </c>
    </row>
    <row r="78" spans="1:21" x14ac:dyDescent="0.25">
      <c r="A78" s="2" t="s">
        <v>3432</v>
      </c>
      <c r="B78" s="2" t="s">
        <v>3433</v>
      </c>
      <c r="C78" s="4">
        <v>1.74</v>
      </c>
      <c r="D78" s="4" t="s">
        <v>12</v>
      </c>
      <c r="E78" s="6">
        <v>5.6886999999999999E-5</v>
      </c>
      <c r="F78" s="2" t="s">
        <v>3434</v>
      </c>
      <c r="G78" s="4">
        <v>38.729999999999997</v>
      </c>
      <c r="H78" s="4">
        <v>15.868</v>
      </c>
      <c r="I78" s="4">
        <v>20.5</v>
      </c>
      <c r="J78" s="4">
        <v>8</v>
      </c>
      <c r="K78" s="4">
        <v>11</v>
      </c>
      <c r="L78" s="4">
        <v>5</v>
      </c>
      <c r="M78" s="4" t="s">
        <v>3664</v>
      </c>
      <c r="N78" s="2" t="s">
        <v>3697</v>
      </c>
      <c r="O78" s="2"/>
      <c r="P78" s="2" t="s">
        <v>4271</v>
      </c>
      <c r="Q78" s="2"/>
      <c r="R78" s="2"/>
      <c r="S78" s="2"/>
      <c r="T78" s="2" t="s">
        <v>5210</v>
      </c>
      <c r="U78" s="2" t="s">
        <v>5526</v>
      </c>
    </row>
    <row r="79" spans="1:21" x14ac:dyDescent="0.25">
      <c r="A79" s="2" t="s">
        <v>367</v>
      </c>
      <c r="B79" s="2" t="s">
        <v>368</v>
      </c>
      <c r="C79" s="4">
        <v>1.732</v>
      </c>
      <c r="D79" s="4" t="s">
        <v>12</v>
      </c>
      <c r="E79" s="6">
        <v>2.4223999999999999E-2</v>
      </c>
      <c r="F79" s="2" t="s">
        <v>369</v>
      </c>
      <c r="G79" s="4">
        <v>22.472000000000001</v>
      </c>
      <c r="H79" s="4">
        <v>3.5676999999999999</v>
      </c>
      <c r="I79" s="4">
        <v>12.6</v>
      </c>
      <c r="J79" s="4">
        <v>3</v>
      </c>
      <c r="K79" s="4">
        <v>4</v>
      </c>
      <c r="L79" s="4">
        <v>3</v>
      </c>
      <c r="M79" s="4" t="s">
        <v>3667</v>
      </c>
      <c r="N79" s="2"/>
      <c r="O79" s="2"/>
      <c r="P79" s="2"/>
      <c r="Q79" s="2"/>
      <c r="R79" s="2"/>
      <c r="S79" s="2"/>
      <c r="T79" s="2" t="s">
        <v>6487</v>
      </c>
      <c r="U79" s="2" t="s">
        <v>6548</v>
      </c>
    </row>
    <row r="80" spans="1:21" x14ac:dyDescent="0.25">
      <c r="A80" s="2" t="s">
        <v>1247</v>
      </c>
      <c r="B80" s="2" t="s">
        <v>1248</v>
      </c>
      <c r="C80" s="4">
        <v>1.7290000000000001</v>
      </c>
      <c r="D80" s="4" t="s">
        <v>12</v>
      </c>
      <c r="E80" s="6">
        <v>3.608E-7</v>
      </c>
      <c r="F80" s="2" t="s">
        <v>1249</v>
      </c>
      <c r="G80" s="4">
        <v>33.441000000000003</v>
      </c>
      <c r="H80" s="4">
        <v>61.308</v>
      </c>
      <c r="I80" s="4">
        <v>24.3</v>
      </c>
      <c r="J80" s="4">
        <v>5</v>
      </c>
      <c r="K80" s="4">
        <v>17</v>
      </c>
      <c r="L80" s="4">
        <v>5</v>
      </c>
      <c r="M80" s="4" t="s">
        <v>3662</v>
      </c>
      <c r="N80" s="2" t="s">
        <v>3768</v>
      </c>
      <c r="O80" s="2"/>
      <c r="P80" s="2"/>
      <c r="Q80" s="2"/>
      <c r="R80" s="2"/>
      <c r="S80" s="2"/>
      <c r="T80" s="2" t="s">
        <v>5065</v>
      </c>
      <c r="U80" s="2" t="s">
        <v>5381</v>
      </c>
    </row>
    <row r="81" spans="1:21" x14ac:dyDescent="0.25">
      <c r="A81" s="2" t="s">
        <v>604</v>
      </c>
      <c r="B81" s="2" t="s">
        <v>605</v>
      </c>
      <c r="C81" s="4">
        <v>1.728</v>
      </c>
      <c r="D81" s="4" t="s">
        <v>12</v>
      </c>
      <c r="E81" s="6">
        <v>2.3404000000000001E-2</v>
      </c>
      <c r="F81" s="2" t="s">
        <v>606</v>
      </c>
      <c r="G81" s="4">
        <v>32.427</v>
      </c>
      <c r="H81" s="4">
        <v>23.521999999999998</v>
      </c>
      <c r="I81" s="4">
        <v>23.2</v>
      </c>
      <c r="J81" s="4">
        <v>5</v>
      </c>
      <c r="K81" s="4">
        <v>6</v>
      </c>
      <c r="L81" s="4">
        <v>4</v>
      </c>
      <c r="M81" s="4" t="s">
        <v>3662</v>
      </c>
      <c r="N81" s="2" t="s">
        <v>6272</v>
      </c>
      <c r="O81" s="2"/>
      <c r="P81" s="2" t="s">
        <v>4160</v>
      </c>
      <c r="Q81" s="2" t="s">
        <v>6374</v>
      </c>
      <c r="R81" s="2" t="s">
        <v>6429</v>
      </c>
      <c r="S81" s="2" t="s">
        <v>4869</v>
      </c>
      <c r="T81" s="2" t="s">
        <v>5231</v>
      </c>
      <c r="U81" s="2" t="s">
        <v>5547</v>
      </c>
    </row>
    <row r="82" spans="1:21" x14ac:dyDescent="0.25">
      <c r="A82" s="2" t="s">
        <v>3130</v>
      </c>
      <c r="B82" s="2" t="s">
        <v>3131</v>
      </c>
      <c r="C82" s="4">
        <v>1.724</v>
      </c>
      <c r="D82" s="4" t="s">
        <v>12</v>
      </c>
      <c r="E82" s="6">
        <v>8.3447E-3</v>
      </c>
      <c r="F82" s="2" t="s">
        <v>3132</v>
      </c>
      <c r="G82" s="4">
        <v>46.854999999999997</v>
      </c>
      <c r="H82" s="4">
        <v>6.7914000000000003</v>
      </c>
      <c r="I82" s="4">
        <v>8.5</v>
      </c>
      <c r="J82" s="4">
        <v>4</v>
      </c>
      <c r="K82" s="4">
        <v>6</v>
      </c>
      <c r="L82" s="4">
        <v>4</v>
      </c>
      <c r="M82" s="4" t="s">
        <v>3668</v>
      </c>
      <c r="N82" s="2"/>
      <c r="O82" s="2"/>
      <c r="P82" s="2" t="s">
        <v>4050</v>
      </c>
      <c r="Q82" s="2"/>
      <c r="R82" s="2"/>
      <c r="S82" s="2"/>
      <c r="T82" s="2" t="s">
        <v>5089</v>
      </c>
      <c r="U82" s="2" t="s">
        <v>5405</v>
      </c>
    </row>
    <row r="83" spans="1:21" x14ac:dyDescent="0.25">
      <c r="A83" s="2" t="s">
        <v>388</v>
      </c>
      <c r="B83" s="2" t="s">
        <v>389</v>
      </c>
      <c r="C83" s="4">
        <v>1.72</v>
      </c>
      <c r="D83" s="4" t="s">
        <v>12</v>
      </c>
      <c r="E83" s="6">
        <v>2.6185E-4</v>
      </c>
      <c r="F83" s="2" t="s">
        <v>390</v>
      </c>
      <c r="G83" s="4">
        <v>43.976999999999997</v>
      </c>
      <c r="H83" s="4">
        <v>24.995999999999999</v>
      </c>
      <c r="I83" s="4">
        <v>13.2</v>
      </c>
      <c r="J83" s="4">
        <v>5</v>
      </c>
      <c r="K83" s="4">
        <v>8</v>
      </c>
      <c r="L83" s="4">
        <v>4</v>
      </c>
      <c r="M83" s="4" t="s">
        <v>3662</v>
      </c>
      <c r="N83" s="2" t="s">
        <v>3697</v>
      </c>
      <c r="O83" s="2"/>
      <c r="P83" s="2" t="s">
        <v>4067</v>
      </c>
      <c r="Q83" s="2" t="s">
        <v>5813</v>
      </c>
      <c r="R83" s="2" t="s">
        <v>5913</v>
      </c>
      <c r="S83" s="2" t="s">
        <v>5984</v>
      </c>
      <c r="T83" s="2" t="s">
        <v>6041</v>
      </c>
      <c r="U83" s="2" t="s">
        <v>6168</v>
      </c>
    </row>
    <row r="84" spans="1:21" x14ac:dyDescent="0.25">
      <c r="A84" s="2" t="s">
        <v>1403</v>
      </c>
      <c r="B84" s="2" t="s">
        <v>1404</v>
      </c>
      <c r="C84" s="4">
        <v>1.7170000000000001</v>
      </c>
      <c r="D84" s="4" t="s">
        <v>12</v>
      </c>
      <c r="E84" s="6">
        <v>3.5357000000000001E-3</v>
      </c>
      <c r="F84" s="2" t="s">
        <v>1405</v>
      </c>
      <c r="G84" s="4">
        <v>38.698</v>
      </c>
      <c r="H84" s="4">
        <v>3.8130999999999999</v>
      </c>
      <c r="I84" s="4">
        <v>5.8</v>
      </c>
      <c r="J84" s="4">
        <v>2</v>
      </c>
      <c r="K84" s="4">
        <v>3</v>
      </c>
      <c r="L84" s="4">
        <v>2</v>
      </c>
      <c r="M84" s="4" t="s">
        <v>3664</v>
      </c>
      <c r="N84" s="2"/>
      <c r="O84" s="2"/>
      <c r="P84" s="2" t="s">
        <v>4159</v>
      </c>
      <c r="Q84" s="2" t="s">
        <v>4430</v>
      </c>
      <c r="R84" s="2" t="s">
        <v>4678</v>
      </c>
      <c r="S84" s="2" t="s">
        <v>4868</v>
      </c>
      <c r="T84" s="2" t="s">
        <v>5076</v>
      </c>
      <c r="U84" s="2" t="s">
        <v>5392</v>
      </c>
    </row>
    <row r="85" spans="1:21" x14ac:dyDescent="0.25">
      <c r="A85" s="2" t="s">
        <v>1321</v>
      </c>
      <c r="B85" s="2" t="s">
        <v>1322</v>
      </c>
      <c r="C85" s="4">
        <v>1.702</v>
      </c>
      <c r="D85" s="4" t="s">
        <v>12</v>
      </c>
      <c r="E85" s="6">
        <v>6.3608999999999996E-4</v>
      </c>
      <c r="F85" s="2" t="s">
        <v>1323</v>
      </c>
      <c r="G85" s="4">
        <v>82.29</v>
      </c>
      <c r="H85" s="4">
        <v>47.512</v>
      </c>
      <c r="I85" s="4">
        <v>15.8</v>
      </c>
      <c r="J85" s="4">
        <v>10</v>
      </c>
      <c r="K85" s="4">
        <v>12</v>
      </c>
      <c r="L85" s="4">
        <v>10</v>
      </c>
      <c r="M85" s="4" t="s">
        <v>3662</v>
      </c>
      <c r="N85" s="2"/>
      <c r="O85" s="2"/>
      <c r="P85" s="2" t="s">
        <v>4050</v>
      </c>
      <c r="Q85" s="2" t="s">
        <v>6384</v>
      </c>
      <c r="R85" s="2" t="s">
        <v>6437</v>
      </c>
      <c r="S85" s="2" t="s">
        <v>6467</v>
      </c>
      <c r="T85" s="2" t="s">
        <v>6505</v>
      </c>
      <c r="U85" s="2" t="s">
        <v>6566</v>
      </c>
    </row>
    <row r="86" spans="1:21" x14ac:dyDescent="0.25">
      <c r="A86" s="2" t="s">
        <v>3581</v>
      </c>
      <c r="B86" s="2" t="s">
        <v>3582</v>
      </c>
      <c r="C86" s="4">
        <v>1.69</v>
      </c>
      <c r="D86" s="4" t="s">
        <v>12</v>
      </c>
      <c r="E86" s="6">
        <v>8.1357100000000001E-13</v>
      </c>
      <c r="F86" s="2" t="s">
        <v>13</v>
      </c>
      <c r="G86" s="4">
        <v>109.19</v>
      </c>
      <c r="H86" s="4">
        <v>116.51</v>
      </c>
      <c r="I86" s="4">
        <v>23.4</v>
      </c>
      <c r="J86" s="4">
        <v>23</v>
      </c>
      <c r="K86" s="4">
        <v>43</v>
      </c>
      <c r="L86" s="4">
        <v>13</v>
      </c>
      <c r="M86" s="4" t="s">
        <v>3663</v>
      </c>
      <c r="N86" s="2" t="s">
        <v>3731</v>
      </c>
      <c r="O86" s="2"/>
      <c r="P86" s="2" t="s">
        <v>4112</v>
      </c>
      <c r="Q86" s="2" t="s">
        <v>4372</v>
      </c>
      <c r="R86" s="2" t="s">
        <v>4633</v>
      </c>
      <c r="S86" s="2" t="s">
        <v>4840</v>
      </c>
      <c r="T86" s="2" t="s">
        <v>5016</v>
      </c>
      <c r="U86" s="2" t="s">
        <v>5332</v>
      </c>
    </row>
    <row r="87" spans="1:21" x14ac:dyDescent="0.25">
      <c r="A87" s="2" t="s">
        <v>2015</v>
      </c>
      <c r="B87" s="2" t="s">
        <v>2016</v>
      </c>
      <c r="C87" s="4">
        <v>1.6879999999999999</v>
      </c>
      <c r="D87" s="4" t="s">
        <v>12</v>
      </c>
      <c r="E87" s="6">
        <v>3.8807799999999999E-12</v>
      </c>
      <c r="F87" s="2" t="s">
        <v>2017</v>
      </c>
      <c r="G87" s="4">
        <v>44.55</v>
      </c>
      <c r="H87" s="4">
        <v>77.888999999999996</v>
      </c>
      <c r="I87" s="4">
        <v>30.7</v>
      </c>
      <c r="J87" s="4">
        <v>11</v>
      </c>
      <c r="K87" s="4">
        <v>29</v>
      </c>
      <c r="L87" s="4">
        <v>8</v>
      </c>
      <c r="M87" s="4" t="s">
        <v>3667</v>
      </c>
      <c r="N87" s="2" t="s">
        <v>6288</v>
      </c>
      <c r="O87" s="2" t="s">
        <v>3954</v>
      </c>
      <c r="P87" s="2" t="s">
        <v>6345</v>
      </c>
      <c r="Q87" s="2" t="s">
        <v>6398</v>
      </c>
      <c r="R87" s="2" t="s">
        <v>6447</v>
      </c>
      <c r="S87" s="2" t="s">
        <v>6472</v>
      </c>
      <c r="T87" s="2" t="s">
        <v>6517</v>
      </c>
      <c r="U87" s="2" t="s">
        <v>6578</v>
      </c>
    </row>
    <row r="88" spans="1:21" x14ac:dyDescent="0.25">
      <c r="A88" s="2" t="s">
        <v>1841</v>
      </c>
      <c r="B88" s="2" t="s">
        <v>1842</v>
      </c>
      <c r="C88" s="4">
        <v>1.6870000000000001</v>
      </c>
      <c r="D88" s="4" t="s">
        <v>12</v>
      </c>
      <c r="E88" s="6">
        <v>3.7981000000000001E-2</v>
      </c>
      <c r="F88" s="2" t="s">
        <v>1843</v>
      </c>
      <c r="G88" s="4">
        <v>56.774000000000001</v>
      </c>
      <c r="H88" s="4">
        <v>1.9861</v>
      </c>
      <c r="I88" s="4">
        <v>1.6</v>
      </c>
      <c r="J88" s="4">
        <v>1</v>
      </c>
      <c r="K88" s="4">
        <v>2</v>
      </c>
      <c r="L88" s="4">
        <v>1</v>
      </c>
      <c r="M88" s="4" t="s">
        <v>3665</v>
      </c>
      <c r="N88" s="2" t="s">
        <v>6284</v>
      </c>
      <c r="O88" s="2" t="s">
        <v>6310</v>
      </c>
      <c r="P88" s="2" t="s">
        <v>6341</v>
      </c>
      <c r="Q88" s="2"/>
      <c r="R88" s="2"/>
      <c r="S88" s="2"/>
      <c r="T88" s="2" t="s">
        <v>4987</v>
      </c>
      <c r="U88" s="2" t="s">
        <v>5303</v>
      </c>
    </row>
    <row r="89" spans="1:21" x14ac:dyDescent="0.25">
      <c r="A89" s="2" t="s">
        <v>2336</v>
      </c>
      <c r="B89" s="2" t="s">
        <v>2337</v>
      </c>
      <c r="C89" s="4">
        <v>1.6759999999999999</v>
      </c>
      <c r="D89" s="4" t="s">
        <v>12</v>
      </c>
      <c r="E89" s="6">
        <v>4.4662000000000001E-7</v>
      </c>
      <c r="F89" s="2" t="s">
        <v>2338</v>
      </c>
      <c r="G89" s="4">
        <v>68.433999999999997</v>
      </c>
      <c r="H89" s="4">
        <v>32.173999999999999</v>
      </c>
      <c r="I89" s="4">
        <v>20</v>
      </c>
      <c r="J89" s="4">
        <v>13</v>
      </c>
      <c r="K89" s="4">
        <v>16</v>
      </c>
      <c r="L89" s="4">
        <v>13</v>
      </c>
      <c r="M89" s="4" t="s">
        <v>3663</v>
      </c>
      <c r="N89" s="2" t="s">
        <v>3697</v>
      </c>
      <c r="O89" s="2"/>
      <c r="P89" s="2" t="s">
        <v>5725</v>
      </c>
      <c r="Q89" s="2" t="s">
        <v>6404</v>
      </c>
      <c r="R89" s="2"/>
      <c r="S89" s="2"/>
      <c r="T89" s="2" t="s">
        <v>5088</v>
      </c>
      <c r="U89" s="2" t="s">
        <v>5404</v>
      </c>
    </row>
    <row r="90" spans="1:21" x14ac:dyDescent="0.25">
      <c r="A90" s="2" t="s">
        <v>2312</v>
      </c>
      <c r="B90" s="2" t="s">
        <v>2313</v>
      </c>
      <c r="C90" s="4">
        <v>1.667</v>
      </c>
      <c r="D90" s="4" t="s">
        <v>12</v>
      </c>
      <c r="E90" s="6">
        <v>1.44838E-2</v>
      </c>
      <c r="F90" s="2" t="s">
        <v>2314</v>
      </c>
      <c r="G90" s="4">
        <v>68.113</v>
      </c>
      <c r="H90" s="4">
        <v>11.35</v>
      </c>
      <c r="I90" s="4">
        <v>8.8000000000000007</v>
      </c>
      <c r="J90" s="4">
        <v>4</v>
      </c>
      <c r="K90" s="4">
        <v>5</v>
      </c>
      <c r="L90" s="4">
        <v>4</v>
      </c>
      <c r="M90" s="4" t="s">
        <v>3664</v>
      </c>
      <c r="N90" s="2" t="s">
        <v>5578</v>
      </c>
      <c r="O90" s="2" t="s">
        <v>4017</v>
      </c>
      <c r="P90" s="2"/>
      <c r="Q90" s="2"/>
      <c r="R90" s="2"/>
      <c r="S90" s="2"/>
      <c r="T90" s="2" t="s">
        <v>6522</v>
      </c>
      <c r="U90" s="2" t="s">
        <v>6583</v>
      </c>
    </row>
    <row r="91" spans="1:21" x14ac:dyDescent="0.25">
      <c r="A91" s="2" t="s">
        <v>2321</v>
      </c>
      <c r="B91" s="2" t="s">
        <v>2322</v>
      </c>
      <c r="C91" s="4">
        <v>1.667</v>
      </c>
      <c r="D91" s="4" t="s">
        <v>12</v>
      </c>
      <c r="E91" s="6">
        <v>2.0791E-3</v>
      </c>
      <c r="F91" s="2" t="s">
        <v>2323</v>
      </c>
      <c r="G91" s="4">
        <v>34.579000000000001</v>
      </c>
      <c r="H91" s="4">
        <v>77.394000000000005</v>
      </c>
      <c r="I91" s="4">
        <v>40.9</v>
      </c>
      <c r="J91" s="4">
        <v>11</v>
      </c>
      <c r="K91" s="4">
        <v>17</v>
      </c>
      <c r="L91" s="4">
        <v>11</v>
      </c>
      <c r="M91" s="4" t="s">
        <v>3663</v>
      </c>
      <c r="N91" s="2" t="s">
        <v>6294</v>
      </c>
      <c r="O91" s="2"/>
      <c r="P91" s="2" t="s">
        <v>4271</v>
      </c>
      <c r="Q91" s="2" t="s">
        <v>6403</v>
      </c>
      <c r="R91" s="2" t="s">
        <v>6452</v>
      </c>
      <c r="S91" s="2" t="s">
        <v>6473</v>
      </c>
      <c r="T91" s="2" t="s">
        <v>4973</v>
      </c>
      <c r="U91" s="2" t="s">
        <v>5289</v>
      </c>
    </row>
    <row r="92" spans="1:21" x14ac:dyDescent="0.25">
      <c r="A92" s="2" t="s">
        <v>2607</v>
      </c>
      <c r="B92" s="2" t="s">
        <v>2608</v>
      </c>
      <c r="C92" s="4">
        <v>1.6639999999999999</v>
      </c>
      <c r="D92" s="4" t="s">
        <v>12</v>
      </c>
      <c r="E92" s="6">
        <v>1.6125099999999999E-5</v>
      </c>
      <c r="F92" s="2" t="s">
        <v>2609</v>
      </c>
      <c r="G92" s="4">
        <v>62.933999999999997</v>
      </c>
      <c r="H92" s="4">
        <v>26.251999999999999</v>
      </c>
      <c r="I92" s="4">
        <v>19.8</v>
      </c>
      <c r="J92" s="4">
        <v>9</v>
      </c>
      <c r="K92" s="4">
        <v>9</v>
      </c>
      <c r="L92" s="4">
        <v>8</v>
      </c>
      <c r="M92" s="4" t="s">
        <v>3663</v>
      </c>
      <c r="N92" s="2" t="s">
        <v>6299</v>
      </c>
      <c r="O92" s="2" t="s">
        <v>3917</v>
      </c>
      <c r="P92" s="2" t="s">
        <v>6352</v>
      </c>
      <c r="Q92" s="2" t="s">
        <v>5809</v>
      </c>
      <c r="R92" s="2" t="s">
        <v>5911</v>
      </c>
      <c r="S92" s="2" t="s">
        <v>4840</v>
      </c>
      <c r="T92" s="2" t="s">
        <v>6037</v>
      </c>
      <c r="U92" s="2" t="s">
        <v>6164</v>
      </c>
    </row>
    <row r="93" spans="1:21" x14ac:dyDescent="0.25">
      <c r="A93" s="2" t="s">
        <v>98</v>
      </c>
      <c r="B93" s="2" t="s">
        <v>99</v>
      </c>
      <c r="C93" s="4">
        <v>1.661</v>
      </c>
      <c r="D93" s="4" t="s">
        <v>12</v>
      </c>
      <c r="E93" s="6">
        <v>1.9440000000000001E-8</v>
      </c>
      <c r="F93" s="2" t="s">
        <v>13</v>
      </c>
      <c r="G93" s="4">
        <v>62.423999999999999</v>
      </c>
      <c r="H93" s="4">
        <v>43.965000000000003</v>
      </c>
      <c r="I93" s="4">
        <v>21.3</v>
      </c>
      <c r="J93" s="4">
        <v>11</v>
      </c>
      <c r="K93" s="4">
        <v>12</v>
      </c>
      <c r="L93" s="4">
        <v>11</v>
      </c>
      <c r="M93" s="4" t="s">
        <v>3665</v>
      </c>
      <c r="N93" s="2" t="s">
        <v>3686</v>
      </c>
      <c r="O93" s="2" t="s">
        <v>3916</v>
      </c>
      <c r="P93" s="2" t="s">
        <v>4048</v>
      </c>
      <c r="Q93" s="2" t="s">
        <v>4307</v>
      </c>
      <c r="R93" s="2" t="s">
        <v>4587</v>
      </c>
      <c r="S93" s="2" t="s">
        <v>4804</v>
      </c>
      <c r="T93" s="2" t="s">
        <v>4931</v>
      </c>
      <c r="U93" s="2" t="s">
        <v>5247</v>
      </c>
    </row>
    <row r="94" spans="1:21" x14ac:dyDescent="0.25">
      <c r="A94" s="2" t="s">
        <v>3184</v>
      </c>
      <c r="B94" s="2" t="s">
        <v>3185</v>
      </c>
      <c r="C94" s="4">
        <v>1.6519999999999999</v>
      </c>
      <c r="D94" s="4" t="s">
        <v>12</v>
      </c>
      <c r="E94" s="6">
        <v>4.9606999999999997E-11</v>
      </c>
      <c r="F94" s="2" t="s">
        <v>3186</v>
      </c>
      <c r="G94" s="4">
        <v>46.829000000000001</v>
      </c>
      <c r="H94" s="4">
        <v>140.41</v>
      </c>
      <c r="I94" s="4">
        <v>37.299999999999997</v>
      </c>
      <c r="J94" s="4">
        <v>12</v>
      </c>
      <c r="K94" s="4">
        <v>27</v>
      </c>
      <c r="L94" s="4">
        <v>12</v>
      </c>
      <c r="M94" s="4" t="s">
        <v>3662</v>
      </c>
      <c r="N94" s="2" t="s">
        <v>3680</v>
      </c>
      <c r="O94" s="2"/>
      <c r="P94" s="2" t="s">
        <v>4097</v>
      </c>
      <c r="Q94" s="2" t="s">
        <v>6417</v>
      </c>
      <c r="R94" s="2" t="s">
        <v>6459</v>
      </c>
      <c r="S94" s="2" t="s">
        <v>6477</v>
      </c>
      <c r="T94" s="2" t="s">
        <v>6530</v>
      </c>
      <c r="U94" s="2" t="s">
        <v>6591</v>
      </c>
    </row>
    <row r="95" spans="1:21" x14ac:dyDescent="0.25">
      <c r="A95" s="2" t="s">
        <v>3348</v>
      </c>
      <c r="B95" s="2" t="s">
        <v>3349</v>
      </c>
      <c r="C95" s="4">
        <v>1.65</v>
      </c>
      <c r="D95" s="4" t="s">
        <v>12</v>
      </c>
      <c r="E95" s="6">
        <v>2.9260999999999999E-2</v>
      </c>
      <c r="F95" s="2" t="s">
        <v>3350</v>
      </c>
      <c r="G95" s="4">
        <v>34.737000000000002</v>
      </c>
      <c r="H95" s="4">
        <v>2.8898000000000001</v>
      </c>
      <c r="I95" s="4">
        <v>16.8</v>
      </c>
      <c r="J95" s="4">
        <v>6</v>
      </c>
      <c r="K95" s="4">
        <v>13</v>
      </c>
      <c r="L95" s="4">
        <v>1</v>
      </c>
      <c r="M95" s="4" t="s">
        <v>3667</v>
      </c>
      <c r="N95" s="2" t="s">
        <v>3893</v>
      </c>
      <c r="O95" s="2" t="s">
        <v>3962</v>
      </c>
      <c r="P95" s="2" t="s">
        <v>4273</v>
      </c>
      <c r="Q95" s="2" t="s">
        <v>4562</v>
      </c>
      <c r="R95" s="2" t="s">
        <v>4780</v>
      </c>
      <c r="S95" s="2" t="s">
        <v>4799</v>
      </c>
      <c r="T95" s="2" t="s">
        <v>5214</v>
      </c>
      <c r="U95" s="2" t="s">
        <v>5530</v>
      </c>
    </row>
    <row r="96" spans="1:21" x14ac:dyDescent="0.25">
      <c r="A96" s="2" t="s">
        <v>1085</v>
      </c>
      <c r="B96" s="2" t="s">
        <v>1086</v>
      </c>
      <c r="C96" s="4">
        <v>1.649</v>
      </c>
      <c r="D96" s="4" t="s">
        <v>12</v>
      </c>
      <c r="E96" s="6">
        <v>1.79553E-2</v>
      </c>
      <c r="F96" s="2" t="s">
        <v>1087</v>
      </c>
      <c r="G96" s="4">
        <v>59.390999999999998</v>
      </c>
      <c r="H96" s="4">
        <v>23.538</v>
      </c>
      <c r="I96" s="4">
        <v>14.7</v>
      </c>
      <c r="J96" s="4">
        <v>7</v>
      </c>
      <c r="K96" s="4">
        <v>8</v>
      </c>
      <c r="L96" s="4">
        <v>7</v>
      </c>
      <c r="M96" s="4" t="s">
        <v>3669</v>
      </c>
      <c r="N96" s="2" t="s">
        <v>3689</v>
      </c>
      <c r="O96" s="2"/>
      <c r="P96" s="2" t="s">
        <v>4055</v>
      </c>
      <c r="Q96" s="2"/>
      <c r="R96" s="2"/>
      <c r="S96" s="2"/>
      <c r="T96" s="2" t="s">
        <v>4963</v>
      </c>
      <c r="U96" s="2" t="s">
        <v>5279</v>
      </c>
    </row>
    <row r="97" spans="1:21" x14ac:dyDescent="0.25">
      <c r="A97" s="2" t="s">
        <v>1592</v>
      </c>
      <c r="B97" s="2" t="s">
        <v>1593</v>
      </c>
      <c r="C97" s="4">
        <v>1.649</v>
      </c>
      <c r="D97" s="4" t="s">
        <v>12</v>
      </c>
      <c r="E97" s="6">
        <v>3.2252000000000002E-13</v>
      </c>
      <c r="F97" s="2" t="s">
        <v>1594</v>
      </c>
      <c r="G97" s="4">
        <v>56.697000000000003</v>
      </c>
      <c r="H97" s="4">
        <v>166.29</v>
      </c>
      <c r="I97" s="4">
        <v>40.4</v>
      </c>
      <c r="J97" s="4">
        <v>17</v>
      </c>
      <c r="K97" s="4">
        <v>43</v>
      </c>
      <c r="L97" s="4">
        <v>14</v>
      </c>
      <c r="M97" s="4" t="s">
        <v>3663</v>
      </c>
      <c r="N97" s="2" t="s">
        <v>3787</v>
      </c>
      <c r="O97" s="2" t="s">
        <v>3967</v>
      </c>
      <c r="P97" s="2" t="s">
        <v>4172</v>
      </c>
      <c r="Q97" s="2" t="s">
        <v>4442</v>
      </c>
      <c r="R97" s="2" t="s">
        <v>4689</v>
      </c>
      <c r="S97" s="2" t="s">
        <v>4874</v>
      </c>
      <c r="T97" s="2" t="s">
        <v>5091</v>
      </c>
      <c r="U97" s="2" t="s">
        <v>5407</v>
      </c>
    </row>
    <row r="98" spans="1:21" x14ac:dyDescent="0.25">
      <c r="A98" s="2" t="s">
        <v>3004</v>
      </c>
      <c r="B98" s="2" t="s">
        <v>3005</v>
      </c>
      <c r="C98" s="4">
        <v>1.645</v>
      </c>
      <c r="D98" s="4" t="s">
        <v>12</v>
      </c>
      <c r="E98" s="6">
        <v>8.3003E-3</v>
      </c>
      <c r="F98" s="2" t="s">
        <v>3006</v>
      </c>
      <c r="G98" s="4">
        <v>42.051000000000002</v>
      </c>
      <c r="H98" s="4">
        <v>4.4783999999999997</v>
      </c>
      <c r="I98" s="4">
        <v>7.2</v>
      </c>
      <c r="J98" s="4">
        <v>3</v>
      </c>
      <c r="K98" s="4">
        <v>3</v>
      </c>
      <c r="L98" s="4">
        <v>2</v>
      </c>
      <c r="M98" s="4" t="s">
        <v>3662</v>
      </c>
      <c r="N98" s="2" t="s">
        <v>3878</v>
      </c>
      <c r="O98" s="2"/>
      <c r="P98" s="2" t="s">
        <v>4257</v>
      </c>
      <c r="Q98" s="2" t="s">
        <v>4544</v>
      </c>
      <c r="R98" s="2" t="s">
        <v>4767</v>
      </c>
      <c r="S98" s="2" t="s">
        <v>4907</v>
      </c>
      <c r="T98" s="2" t="s">
        <v>5190</v>
      </c>
      <c r="U98" s="2" t="s">
        <v>5506</v>
      </c>
    </row>
    <row r="99" spans="1:21" x14ac:dyDescent="0.25">
      <c r="A99" s="2" t="s">
        <v>2363</v>
      </c>
      <c r="B99" s="2" t="s">
        <v>2364</v>
      </c>
      <c r="C99" s="4">
        <v>1.6439999999999999</v>
      </c>
      <c r="D99" s="4" t="s">
        <v>12</v>
      </c>
      <c r="E99" s="6">
        <v>5.9026000000000005E-7</v>
      </c>
      <c r="F99" s="2" t="s">
        <v>2365</v>
      </c>
      <c r="G99" s="4">
        <v>50.518999999999998</v>
      </c>
      <c r="H99" s="4">
        <v>9.0846</v>
      </c>
      <c r="I99" s="4">
        <v>8.3000000000000007</v>
      </c>
      <c r="J99" s="4">
        <v>4</v>
      </c>
      <c r="K99" s="4">
        <v>5</v>
      </c>
      <c r="L99" s="4">
        <v>4</v>
      </c>
      <c r="M99" s="4" t="s">
        <v>3663</v>
      </c>
      <c r="N99" s="2" t="s">
        <v>3680</v>
      </c>
      <c r="O99" s="2" t="s">
        <v>3977</v>
      </c>
      <c r="P99" s="2" t="s">
        <v>4198</v>
      </c>
      <c r="Q99" s="2" t="s">
        <v>6406</v>
      </c>
      <c r="R99" s="2"/>
      <c r="S99" s="2"/>
      <c r="T99" s="2"/>
      <c r="U99" s="2"/>
    </row>
    <row r="100" spans="1:21" x14ac:dyDescent="0.25">
      <c r="A100" s="2" t="s">
        <v>727</v>
      </c>
      <c r="B100" s="2" t="s">
        <v>728</v>
      </c>
      <c r="C100" s="4">
        <v>1.6379999999999999</v>
      </c>
      <c r="D100" s="4" t="s">
        <v>12</v>
      </c>
      <c r="E100" s="6">
        <v>6.1645999999999999E-5</v>
      </c>
      <c r="F100" s="2" t="s">
        <v>729</v>
      </c>
      <c r="G100" s="4">
        <v>11.314</v>
      </c>
      <c r="H100" s="4">
        <v>5.2736000000000001</v>
      </c>
      <c r="I100" s="4">
        <v>25.7</v>
      </c>
      <c r="J100" s="4">
        <v>3</v>
      </c>
      <c r="K100" s="4">
        <v>5</v>
      </c>
      <c r="L100" s="4">
        <v>3</v>
      </c>
      <c r="M100" s="4" t="s">
        <v>3667</v>
      </c>
      <c r="N100" s="2"/>
      <c r="O100" s="2" t="s">
        <v>3911</v>
      </c>
      <c r="P100" s="2" t="s">
        <v>5723</v>
      </c>
      <c r="Q100" s="2"/>
      <c r="R100" s="2"/>
      <c r="S100" s="2"/>
      <c r="T100" s="2" t="s">
        <v>6052</v>
      </c>
      <c r="U100" s="2" t="s">
        <v>6179</v>
      </c>
    </row>
    <row r="101" spans="1:21" x14ac:dyDescent="0.25">
      <c r="A101" s="2" t="s">
        <v>1121</v>
      </c>
      <c r="B101" s="2" t="s">
        <v>1122</v>
      </c>
      <c r="C101" s="4">
        <v>1.637</v>
      </c>
      <c r="D101" s="4" t="s">
        <v>12</v>
      </c>
      <c r="E101" s="6">
        <v>3.7102000000000003E-2</v>
      </c>
      <c r="F101" s="2" t="s">
        <v>1123</v>
      </c>
      <c r="G101" s="4">
        <v>19.436</v>
      </c>
      <c r="H101" s="4">
        <v>44.357999999999997</v>
      </c>
      <c r="I101" s="4">
        <v>29</v>
      </c>
      <c r="J101" s="4">
        <v>4</v>
      </c>
      <c r="K101" s="4">
        <v>5</v>
      </c>
      <c r="L101" s="4">
        <v>4</v>
      </c>
      <c r="M101" s="4" t="s">
        <v>3662</v>
      </c>
      <c r="N101" s="2"/>
      <c r="O101" s="2"/>
      <c r="P101" s="2"/>
      <c r="Q101" s="2"/>
      <c r="R101" s="2"/>
      <c r="S101" s="2"/>
      <c r="T101" s="2"/>
      <c r="U101" s="2"/>
    </row>
    <row r="102" spans="1:21" x14ac:dyDescent="0.25">
      <c r="A102" s="2" t="s">
        <v>400</v>
      </c>
      <c r="B102" s="2" t="s">
        <v>401</v>
      </c>
      <c r="C102" s="4">
        <v>1.6359999999999999</v>
      </c>
      <c r="D102" s="4" t="s">
        <v>12</v>
      </c>
      <c r="E102" s="6">
        <v>7.2278999999999995E-8</v>
      </c>
      <c r="F102" s="2" t="s">
        <v>402</v>
      </c>
      <c r="G102" s="4">
        <v>40.874000000000002</v>
      </c>
      <c r="H102" s="4">
        <v>64.222999999999999</v>
      </c>
      <c r="I102" s="4">
        <v>22.8</v>
      </c>
      <c r="J102" s="4">
        <v>7</v>
      </c>
      <c r="K102" s="4">
        <v>12</v>
      </c>
      <c r="L102" s="4">
        <v>6</v>
      </c>
      <c r="M102" s="4" t="s">
        <v>3664</v>
      </c>
      <c r="N102" s="2" t="s">
        <v>3689</v>
      </c>
      <c r="O102" s="2"/>
      <c r="P102" s="2" t="s">
        <v>4088</v>
      </c>
      <c r="Q102" s="2" t="s">
        <v>4347</v>
      </c>
      <c r="R102" s="2" t="s">
        <v>4614</v>
      </c>
      <c r="S102" s="2" t="s">
        <v>4825</v>
      </c>
      <c r="T102" s="2" t="s">
        <v>4986</v>
      </c>
      <c r="U102" s="2" t="s">
        <v>5302</v>
      </c>
    </row>
    <row r="103" spans="1:21" x14ac:dyDescent="0.25">
      <c r="A103" s="2" t="s">
        <v>2399</v>
      </c>
      <c r="B103" s="2" t="s">
        <v>2400</v>
      </c>
      <c r="C103" s="4">
        <v>1.635</v>
      </c>
      <c r="D103" s="4" t="s">
        <v>12</v>
      </c>
      <c r="E103" s="6">
        <v>1.7333999999999999E-7</v>
      </c>
      <c r="F103" s="2" t="s">
        <v>2401</v>
      </c>
      <c r="G103" s="4">
        <v>76.278000000000006</v>
      </c>
      <c r="H103" s="4">
        <v>47.347000000000001</v>
      </c>
      <c r="I103" s="4">
        <v>17.5</v>
      </c>
      <c r="J103" s="4">
        <v>10</v>
      </c>
      <c r="K103" s="4">
        <v>16</v>
      </c>
      <c r="L103" s="4">
        <v>10</v>
      </c>
      <c r="M103" s="4" t="s">
        <v>3662</v>
      </c>
      <c r="N103" s="2" t="s">
        <v>3892</v>
      </c>
      <c r="O103" s="2" t="s">
        <v>3916</v>
      </c>
      <c r="P103" s="2" t="s">
        <v>4272</v>
      </c>
      <c r="Q103" s="2" t="s">
        <v>4561</v>
      </c>
      <c r="R103" s="2" t="s">
        <v>4779</v>
      </c>
      <c r="S103" s="2" t="s">
        <v>4910</v>
      </c>
      <c r="T103" s="2" t="s">
        <v>6111</v>
      </c>
      <c r="U103" s="2" t="s">
        <v>6238</v>
      </c>
    </row>
    <row r="104" spans="1:21" x14ac:dyDescent="0.25">
      <c r="A104" s="2" t="s">
        <v>340</v>
      </c>
      <c r="B104" s="2" t="s">
        <v>341</v>
      </c>
      <c r="C104" s="4">
        <v>1.62</v>
      </c>
      <c r="D104" s="4" t="s">
        <v>12</v>
      </c>
      <c r="E104" s="6">
        <v>2.7834999999999999E-3</v>
      </c>
      <c r="F104" s="2" t="s">
        <v>342</v>
      </c>
      <c r="G104" s="4">
        <v>51.106000000000002</v>
      </c>
      <c r="H104" s="4">
        <v>17.306000000000001</v>
      </c>
      <c r="I104" s="4">
        <v>16.7</v>
      </c>
      <c r="J104" s="4">
        <v>7</v>
      </c>
      <c r="K104" s="4">
        <v>12</v>
      </c>
      <c r="L104" s="4">
        <v>6</v>
      </c>
      <c r="M104" s="4" t="s">
        <v>3663</v>
      </c>
      <c r="N104" s="2" t="s">
        <v>3712</v>
      </c>
      <c r="O104" s="2"/>
      <c r="P104" s="2" t="s">
        <v>4084</v>
      </c>
      <c r="Q104" s="2" t="s">
        <v>4343</v>
      </c>
      <c r="R104" s="2" t="s">
        <v>4611</v>
      </c>
      <c r="S104" s="2" t="s">
        <v>4806</v>
      </c>
      <c r="T104" s="2" t="s">
        <v>4983</v>
      </c>
      <c r="U104" s="2" t="s">
        <v>5299</v>
      </c>
    </row>
    <row r="105" spans="1:21" x14ac:dyDescent="0.25">
      <c r="A105" s="2" t="s">
        <v>988</v>
      </c>
      <c r="B105" s="2" t="s">
        <v>989</v>
      </c>
      <c r="C105" s="4">
        <v>1.619</v>
      </c>
      <c r="D105" s="4" t="s">
        <v>12</v>
      </c>
      <c r="E105" s="6">
        <v>6.1340000000000006E-5</v>
      </c>
      <c r="F105" s="2" t="s">
        <v>990</v>
      </c>
      <c r="G105" s="4">
        <v>46.951999999999998</v>
      </c>
      <c r="H105" s="4">
        <v>74.045000000000002</v>
      </c>
      <c r="I105" s="4">
        <v>27.9</v>
      </c>
      <c r="J105" s="4">
        <v>12</v>
      </c>
      <c r="K105" s="4">
        <v>23</v>
      </c>
      <c r="L105" s="4">
        <v>12</v>
      </c>
      <c r="M105" s="4" t="s">
        <v>3662</v>
      </c>
      <c r="N105" s="2" t="s">
        <v>6276</v>
      </c>
      <c r="O105" s="2" t="s">
        <v>6308</v>
      </c>
      <c r="P105" s="2" t="s">
        <v>6326</v>
      </c>
      <c r="Q105" s="2" t="s">
        <v>6376</v>
      </c>
      <c r="R105" s="2" t="s">
        <v>6431</v>
      </c>
      <c r="S105" s="2" t="s">
        <v>4806</v>
      </c>
      <c r="T105" s="2"/>
      <c r="U105" s="2"/>
    </row>
    <row r="106" spans="1:21" x14ac:dyDescent="0.25">
      <c r="A106" s="2" t="s">
        <v>3642</v>
      </c>
      <c r="B106" s="2" t="s">
        <v>3643</v>
      </c>
      <c r="C106" s="4">
        <v>1.611</v>
      </c>
      <c r="D106" s="4" t="s">
        <v>12</v>
      </c>
      <c r="E106" s="6">
        <v>1.73846E-2</v>
      </c>
      <c r="F106" s="2" t="s">
        <v>3644</v>
      </c>
      <c r="G106" s="4">
        <v>41.374000000000002</v>
      </c>
      <c r="H106" s="4">
        <v>33.625</v>
      </c>
      <c r="I106" s="4">
        <v>39.6</v>
      </c>
      <c r="J106" s="4">
        <v>12</v>
      </c>
      <c r="K106" s="4">
        <v>25</v>
      </c>
      <c r="L106" s="4">
        <v>5</v>
      </c>
      <c r="M106" s="4" t="s">
        <v>3663</v>
      </c>
      <c r="N106" s="2" t="s">
        <v>3908</v>
      </c>
      <c r="O106" s="2"/>
      <c r="P106" s="2" t="s">
        <v>4292</v>
      </c>
      <c r="Q106" s="2" t="s">
        <v>4517</v>
      </c>
      <c r="R106" s="2" t="s">
        <v>4745</v>
      </c>
      <c r="S106" s="2" t="s">
        <v>4852</v>
      </c>
      <c r="T106" s="2" t="s">
        <v>5172</v>
      </c>
      <c r="U106" s="2" t="s">
        <v>5488</v>
      </c>
    </row>
    <row r="107" spans="1:21" x14ac:dyDescent="0.25">
      <c r="A107" s="2" t="s">
        <v>1781</v>
      </c>
      <c r="B107" s="2" t="s">
        <v>1782</v>
      </c>
      <c r="C107" s="4">
        <v>1.61</v>
      </c>
      <c r="D107" s="4" t="s">
        <v>12</v>
      </c>
      <c r="E107" s="6">
        <v>2.8164999999999998E-7</v>
      </c>
      <c r="F107" s="2" t="s">
        <v>1783</v>
      </c>
      <c r="G107" s="4">
        <v>69.981999999999999</v>
      </c>
      <c r="H107" s="4">
        <v>14.865</v>
      </c>
      <c r="I107" s="4">
        <v>11.9</v>
      </c>
      <c r="J107" s="4">
        <v>7</v>
      </c>
      <c r="K107" s="4">
        <v>10</v>
      </c>
      <c r="L107" s="4">
        <v>5</v>
      </c>
      <c r="M107" s="4" t="s">
        <v>3665</v>
      </c>
      <c r="N107" s="2"/>
      <c r="O107" s="2" t="s">
        <v>3911</v>
      </c>
      <c r="P107" s="2" t="s">
        <v>4098</v>
      </c>
      <c r="Q107" s="2"/>
      <c r="R107" s="2"/>
      <c r="S107" s="2"/>
      <c r="T107" s="2" t="s">
        <v>6092</v>
      </c>
      <c r="U107" s="2" t="s">
        <v>6219</v>
      </c>
    </row>
    <row r="108" spans="1:21" x14ac:dyDescent="0.25">
      <c r="A108" s="2" t="s">
        <v>1700</v>
      </c>
      <c r="B108" s="2" t="s">
        <v>1701</v>
      </c>
      <c r="C108" s="4">
        <v>1.607</v>
      </c>
      <c r="D108" s="4" t="s">
        <v>12</v>
      </c>
      <c r="E108" s="6">
        <v>4.2257999999999997E-2</v>
      </c>
      <c r="F108" s="2" t="s">
        <v>1702</v>
      </c>
      <c r="G108" s="4">
        <v>30.326000000000001</v>
      </c>
      <c r="H108" s="4">
        <v>21.542999999999999</v>
      </c>
      <c r="I108" s="4">
        <v>16</v>
      </c>
      <c r="J108" s="4">
        <v>4</v>
      </c>
      <c r="K108" s="4">
        <v>6</v>
      </c>
      <c r="L108" s="4">
        <v>4</v>
      </c>
      <c r="M108" s="4" t="s">
        <v>3666</v>
      </c>
      <c r="N108" s="2" t="s">
        <v>3800</v>
      </c>
      <c r="O108" s="2"/>
      <c r="P108" s="2" t="s">
        <v>6339</v>
      </c>
      <c r="Q108" s="2"/>
      <c r="R108" s="2"/>
      <c r="S108" s="2"/>
      <c r="T108" s="2" t="s">
        <v>6513</v>
      </c>
      <c r="U108" s="2" t="s">
        <v>6574</v>
      </c>
    </row>
    <row r="109" spans="1:21" x14ac:dyDescent="0.25">
      <c r="A109" s="2" t="s">
        <v>47</v>
      </c>
      <c r="B109" s="2" t="s">
        <v>48</v>
      </c>
      <c r="C109" s="4">
        <v>1.6020000000000001</v>
      </c>
      <c r="D109" s="4" t="s">
        <v>12</v>
      </c>
      <c r="E109" s="6">
        <v>6.4612000000000003E-3</v>
      </c>
      <c r="F109" s="2" t="s">
        <v>13</v>
      </c>
      <c r="G109" s="4">
        <v>101.9</v>
      </c>
      <c r="H109" s="4">
        <v>15.273999999999999</v>
      </c>
      <c r="I109" s="4">
        <v>5.9</v>
      </c>
      <c r="J109" s="4">
        <v>4</v>
      </c>
      <c r="K109" s="4">
        <v>5</v>
      </c>
      <c r="L109" s="4">
        <v>3</v>
      </c>
      <c r="M109" s="4" t="s">
        <v>3662</v>
      </c>
      <c r="N109" s="2" t="s">
        <v>5550</v>
      </c>
      <c r="O109" s="2"/>
      <c r="P109" s="2" t="s">
        <v>4050</v>
      </c>
      <c r="Q109" s="2" t="s">
        <v>5797</v>
      </c>
      <c r="R109" s="2" t="s">
        <v>5904</v>
      </c>
      <c r="S109" s="2" t="s">
        <v>4836</v>
      </c>
      <c r="T109" s="2" t="s">
        <v>6020</v>
      </c>
      <c r="U109" s="2" t="s">
        <v>6147</v>
      </c>
    </row>
    <row r="110" spans="1:21" x14ac:dyDescent="0.25">
      <c r="A110" s="2" t="s">
        <v>1646</v>
      </c>
      <c r="B110" s="2" t="s">
        <v>1647</v>
      </c>
      <c r="C110" s="4">
        <v>1.601</v>
      </c>
      <c r="D110" s="4" t="s">
        <v>12</v>
      </c>
      <c r="E110" s="6">
        <v>1.1984099999999999E-2</v>
      </c>
      <c r="F110" s="2" t="s">
        <v>1648</v>
      </c>
      <c r="G110" s="4">
        <v>58.406999999999996</v>
      </c>
      <c r="H110" s="4">
        <v>21.616</v>
      </c>
      <c r="I110" s="4">
        <v>13.1</v>
      </c>
      <c r="J110" s="4">
        <v>6</v>
      </c>
      <c r="K110" s="4">
        <v>6</v>
      </c>
      <c r="L110" s="4">
        <v>6</v>
      </c>
      <c r="M110" s="4" t="s">
        <v>3664</v>
      </c>
      <c r="N110" s="2"/>
      <c r="O110" s="2"/>
      <c r="P110" s="2"/>
      <c r="Q110" s="2"/>
      <c r="R110" s="2"/>
      <c r="S110" s="2"/>
      <c r="T110" s="2" t="s">
        <v>5100</v>
      </c>
      <c r="U110" s="2" t="s">
        <v>5416</v>
      </c>
    </row>
    <row r="111" spans="1:21" x14ac:dyDescent="0.25">
      <c r="A111" s="2" t="s">
        <v>1589</v>
      </c>
      <c r="B111" s="2" t="s">
        <v>1590</v>
      </c>
      <c r="C111" s="4">
        <v>1.5940000000000001</v>
      </c>
      <c r="D111" s="4" t="s">
        <v>12</v>
      </c>
      <c r="E111" s="6">
        <v>2.9973999999999999E-3</v>
      </c>
      <c r="F111" s="2" t="s">
        <v>1591</v>
      </c>
      <c r="G111" s="4">
        <v>66.671000000000006</v>
      </c>
      <c r="H111" s="4">
        <v>5.8994999999999997</v>
      </c>
      <c r="I111" s="4">
        <v>1.9</v>
      </c>
      <c r="J111" s="4">
        <v>1</v>
      </c>
      <c r="K111" s="4">
        <v>2</v>
      </c>
      <c r="L111" s="4">
        <v>1</v>
      </c>
      <c r="M111" s="4" t="s">
        <v>3663</v>
      </c>
      <c r="N111" s="2" t="s">
        <v>6282</v>
      </c>
      <c r="O111" s="2"/>
      <c r="P111" s="2" t="s">
        <v>6336</v>
      </c>
      <c r="Q111" s="2" t="s">
        <v>4314</v>
      </c>
      <c r="R111" s="2" t="s">
        <v>4593</v>
      </c>
      <c r="S111" s="2" t="s">
        <v>4807</v>
      </c>
      <c r="T111" s="2" t="s">
        <v>6510</v>
      </c>
      <c r="U111" s="2" t="s">
        <v>6571</v>
      </c>
    </row>
    <row r="112" spans="1:21" x14ac:dyDescent="0.25">
      <c r="A112" s="2" t="s">
        <v>1865</v>
      </c>
      <c r="B112" s="2" t="s">
        <v>1866</v>
      </c>
      <c r="C112" s="4">
        <v>1.5940000000000001</v>
      </c>
      <c r="D112" s="4" t="s">
        <v>12</v>
      </c>
      <c r="E112" s="6">
        <v>1.5967600000000001E-4</v>
      </c>
      <c r="F112" s="2" t="s">
        <v>1867</v>
      </c>
      <c r="G112" s="4">
        <v>59.865000000000002</v>
      </c>
      <c r="H112" s="4">
        <v>81.790000000000006</v>
      </c>
      <c r="I112" s="4">
        <v>26.1</v>
      </c>
      <c r="J112" s="4">
        <v>10</v>
      </c>
      <c r="K112" s="4">
        <v>13</v>
      </c>
      <c r="L112" s="4">
        <v>10</v>
      </c>
      <c r="M112" s="4" t="s">
        <v>3665</v>
      </c>
      <c r="N112" s="2" t="s">
        <v>3680</v>
      </c>
      <c r="O112" s="2"/>
      <c r="P112" s="2" t="s">
        <v>5749</v>
      </c>
      <c r="Q112" s="2" t="s">
        <v>5856</v>
      </c>
      <c r="R112" s="2" t="s">
        <v>5943</v>
      </c>
      <c r="S112" s="2" t="s">
        <v>4826</v>
      </c>
      <c r="T112" s="2" t="s">
        <v>4931</v>
      </c>
      <c r="U112" s="2" t="s">
        <v>5247</v>
      </c>
    </row>
    <row r="113" spans="1:21" x14ac:dyDescent="0.25">
      <c r="A113" s="2" t="s">
        <v>1397</v>
      </c>
      <c r="B113" s="2" t="s">
        <v>1398</v>
      </c>
      <c r="C113" s="4">
        <v>1.593</v>
      </c>
      <c r="D113" s="4" t="s">
        <v>12</v>
      </c>
      <c r="E113" s="6">
        <v>3.5238999999999999E-2</v>
      </c>
      <c r="F113" s="2" t="s">
        <v>1399</v>
      </c>
      <c r="G113" s="4">
        <v>50.804000000000002</v>
      </c>
      <c r="H113" s="4">
        <v>22.382000000000001</v>
      </c>
      <c r="I113" s="4">
        <v>9.9</v>
      </c>
      <c r="J113" s="4">
        <v>4</v>
      </c>
      <c r="K113" s="4">
        <v>7</v>
      </c>
      <c r="L113" s="4">
        <v>4</v>
      </c>
      <c r="M113" s="4" t="s">
        <v>3664</v>
      </c>
      <c r="N113" s="2" t="s">
        <v>3832</v>
      </c>
      <c r="O113" s="2"/>
      <c r="P113" s="2" t="s">
        <v>6333</v>
      </c>
      <c r="Q113" s="2"/>
      <c r="R113" s="2"/>
      <c r="S113" s="2"/>
      <c r="T113" s="2" t="s">
        <v>6506</v>
      </c>
      <c r="U113" s="2" t="s">
        <v>6567</v>
      </c>
    </row>
    <row r="114" spans="1:21" x14ac:dyDescent="0.25">
      <c r="A114" s="2" t="s">
        <v>3390</v>
      </c>
      <c r="B114" s="2" t="s">
        <v>3391</v>
      </c>
      <c r="C114" s="4">
        <v>1.59</v>
      </c>
      <c r="D114" s="4" t="s">
        <v>12</v>
      </c>
      <c r="E114" s="6">
        <v>5.2176999999999996E-4</v>
      </c>
      <c r="F114" s="2" t="s">
        <v>3392</v>
      </c>
      <c r="G114" s="4">
        <v>32.432000000000002</v>
      </c>
      <c r="H114" s="4">
        <v>8.5272000000000006</v>
      </c>
      <c r="I114" s="4">
        <v>8.9</v>
      </c>
      <c r="J114" s="4">
        <v>2</v>
      </c>
      <c r="K114" s="4">
        <v>4</v>
      </c>
      <c r="L114" s="4">
        <v>2</v>
      </c>
      <c r="M114" s="4" t="s">
        <v>3664</v>
      </c>
      <c r="N114" s="2" t="s">
        <v>3709</v>
      </c>
      <c r="O114" s="2" t="s">
        <v>3916</v>
      </c>
      <c r="P114" s="2" t="s">
        <v>6364</v>
      </c>
      <c r="Q114" s="2" t="s">
        <v>6420</v>
      </c>
      <c r="R114" s="2" t="s">
        <v>6460</v>
      </c>
      <c r="S114" s="2" t="s">
        <v>6478</v>
      </c>
      <c r="T114" s="2" t="s">
        <v>6533</v>
      </c>
      <c r="U114" s="2" t="s">
        <v>6594</v>
      </c>
    </row>
    <row r="115" spans="1:21" x14ac:dyDescent="0.25">
      <c r="A115" s="2" t="s">
        <v>1097</v>
      </c>
      <c r="B115" s="2" t="s">
        <v>1098</v>
      </c>
      <c r="C115" s="4">
        <v>1.589</v>
      </c>
      <c r="D115" s="4" t="s">
        <v>12</v>
      </c>
      <c r="E115" s="6">
        <v>9.1923000000000005E-4</v>
      </c>
      <c r="F115" s="2" t="s">
        <v>1099</v>
      </c>
      <c r="G115" s="4">
        <v>30.605</v>
      </c>
      <c r="H115" s="4">
        <v>7.0986000000000002</v>
      </c>
      <c r="I115" s="4">
        <v>16.2</v>
      </c>
      <c r="J115" s="4">
        <v>4</v>
      </c>
      <c r="K115" s="4">
        <v>4</v>
      </c>
      <c r="L115" s="4">
        <v>4</v>
      </c>
      <c r="M115" s="4" t="s">
        <v>3663</v>
      </c>
      <c r="N115" s="2"/>
      <c r="O115" s="2"/>
      <c r="P115" s="2"/>
      <c r="Q115" s="2"/>
      <c r="R115" s="2"/>
      <c r="S115" s="2"/>
      <c r="T115" s="2" t="s">
        <v>6496</v>
      </c>
      <c r="U115" s="2" t="s">
        <v>6557</v>
      </c>
    </row>
    <row r="116" spans="1:21" x14ac:dyDescent="0.25">
      <c r="A116" s="2" t="s">
        <v>1514</v>
      </c>
      <c r="B116" s="2" t="s">
        <v>1515</v>
      </c>
      <c r="C116" s="4">
        <v>1.589</v>
      </c>
      <c r="D116" s="4" t="s">
        <v>12</v>
      </c>
      <c r="E116" s="6">
        <v>1.4817800000000001E-2</v>
      </c>
      <c r="F116" s="2" t="s">
        <v>1516</v>
      </c>
      <c r="G116" s="4">
        <v>32.606000000000002</v>
      </c>
      <c r="H116" s="4">
        <v>4.5308999999999999</v>
      </c>
      <c r="I116" s="4">
        <v>11.5</v>
      </c>
      <c r="J116" s="4">
        <v>3</v>
      </c>
      <c r="K116" s="4">
        <v>7</v>
      </c>
      <c r="L116" s="4">
        <v>1</v>
      </c>
      <c r="M116" s="4" t="s">
        <v>3662</v>
      </c>
      <c r="N116" s="2" t="s">
        <v>3699</v>
      </c>
      <c r="O116" s="2" t="s">
        <v>3924</v>
      </c>
      <c r="P116" s="2" t="s">
        <v>4070</v>
      </c>
      <c r="Q116" s="2" t="s">
        <v>4327</v>
      </c>
      <c r="R116" s="2" t="s">
        <v>4601</v>
      </c>
      <c r="S116" s="2" t="s">
        <v>4815</v>
      </c>
      <c r="T116" s="2" t="s">
        <v>4961</v>
      </c>
      <c r="U116" s="2" t="s">
        <v>5277</v>
      </c>
    </row>
    <row r="117" spans="1:21" x14ac:dyDescent="0.25">
      <c r="A117" s="2" t="s">
        <v>74</v>
      </c>
      <c r="B117" s="2" t="s">
        <v>75</v>
      </c>
      <c r="C117" s="4">
        <v>1.5880000000000001</v>
      </c>
      <c r="D117" s="4" t="s">
        <v>12</v>
      </c>
      <c r="E117" s="6">
        <v>2.2486000000000001E-4</v>
      </c>
      <c r="F117" s="2" t="s">
        <v>13</v>
      </c>
      <c r="G117" s="4">
        <v>18.585000000000001</v>
      </c>
      <c r="H117" s="4">
        <v>56.613999999999997</v>
      </c>
      <c r="I117" s="4">
        <v>18.5</v>
      </c>
      <c r="J117" s="4">
        <v>2</v>
      </c>
      <c r="K117" s="4">
        <v>6</v>
      </c>
      <c r="L117" s="4">
        <v>2</v>
      </c>
      <c r="M117" s="4" t="s">
        <v>3666</v>
      </c>
      <c r="N117" s="2"/>
      <c r="O117" s="2"/>
      <c r="P117" s="2"/>
      <c r="Q117" s="2"/>
      <c r="R117" s="2"/>
      <c r="S117" s="2"/>
      <c r="T117" s="2"/>
      <c r="U117" s="2"/>
    </row>
    <row r="118" spans="1:21" x14ac:dyDescent="0.25">
      <c r="A118" s="2" t="s">
        <v>2467</v>
      </c>
      <c r="B118" s="2" t="s">
        <v>2468</v>
      </c>
      <c r="C118" s="4">
        <v>1.583</v>
      </c>
      <c r="D118" s="4" t="s">
        <v>12</v>
      </c>
      <c r="E118" s="6">
        <v>4.4444999999999998E-2</v>
      </c>
      <c r="F118" s="2" t="s">
        <v>2469</v>
      </c>
      <c r="G118" s="4">
        <v>11.677</v>
      </c>
      <c r="H118" s="4">
        <v>2.4874000000000001</v>
      </c>
      <c r="I118" s="4">
        <v>9.5</v>
      </c>
      <c r="J118" s="4">
        <v>2</v>
      </c>
      <c r="K118" s="4">
        <v>4</v>
      </c>
      <c r="L118" s="4">
        <v>2</v>
      </c>
      <c r="M118" s="4" t="s">
        <v>3667</v>
      </c>
      <c r="N118" s="2" t="s">
        <v>3759</v>
      </c>
      <c r="O118" s="2"/>
      <c r="P118" s="2"/>
      <c r="Q118" s="2"/>
      <c r="R118" s="2"/>
      <c r="S118" s="2"/>
      <c r="T118" s="2"/>
      <c r="U118" s="2"/>
    </row>
    <row r="119" spans="1:21" x14ac:dyDescent="0.25">
      <c r="A119" s="2" t="s">
        <v>3019</v>
      </c>
      <c r="B119" s="2" t="s">
        <v>3020</v>
      </c>
      <c r="C119" s="4">
        <v>1.581</v>
      </c>
      <c r="D119" s="4" t="s">
        <v>12</v>
      </c>
      <c r="E119" s="6">
        <v>3.3502999999999998E-2</v>
      </c>
      <c r="F119" s="2" t="s">
        <v>3021</v>
      </c>
      <c r="G119" s="4">
        <v>27.550999999999998</v>
      </c>
      <c r="H119" s="4">
        <v>22.917999999999999</v>
      </c>
      <c r="I119" s="4">
        <v>23</v>
      </c>
      <c r="J119" s="4">
        <v>5</v>
      </c>
      <c r="K119" s="4">
        <v>8</v>
      </c>
      <c r="L119" s="4">
        <v>5</v>
      </c>
      <c r="M119" s="4" t="s">
        <v>3662</v>
      </c>
      <c r="N119" s="2" t="s">
        <v>6305</v>
      </c>
      <c r="O119" s="2"/>
      <c r="P119" s="2" t="s">
        <v>6359</v>
      </c>
      <c r="Q119" s="2" t="s">
        <v>6413</v>
      </c>
      <c r="R119" s="2" t="s">
        <v>6457</v>
      </c>
      <c r="S119" s="2" t="s">
        <v>6476</v>
      </c>
      <c r="T119" s="2" t="s">
        <v>6528</v>
      </c>
      <c r="U119" s="2" t="s">
        <v>6589</v>
      </c>
    </row>
    <row r="120" spans="1:21" x14ac:dyDescent="0.25">
      <c r="A120" s="2" t="s">
        <v>2473</v>
      </c>
      <c r="B120" s="2" t="s">
        <v>2474</v>
      </c>
      <c r="C120" s="4">
        <v>1.5720000000000001</v>
      </c>
      <c r="D120" s="4" t="s">
        <v>12</v>
      </c>
      <c r="E120" s="6">
        <v>2.2062999999999999E-2</v>
      </c>
      <c r="F120" s="2" t="s">
        <v>2475</v>
      </c>
      <c r="G120" s="4">
        <v>24.018999999999998</v>
      </c>
      <c r="H120" s="4">
        <v>4.6238000000000001</v>
      </c>
      <c r="I120" s="4">
        <v>9.4</v>
      </c>
      <c r="J120" s="4">
        <v>2</v>
      </c>
      <c r="K120" s="4">
        <v>3</v>
      </c>
      <c r="L120" s="4">
        <v>2</v>
      </c>
      <c r="M120" s="4" t="s">
        <v>3662</v>
      </c>
      <c r="N120" s="2"/>
      <c r="O120" s="2"/>
      <c r="P120" s="2" t="s">
        <v>4033</v>
      </c>
      <c r="Q120" s="2"/>
      <c r="R120" s="2"/>
      <c r="S120" s="2"/>
      <c r="T120" s="2" t="s">
        <v>5006</v>
      </c>
      <c r="U120" s="2" t="s">
        <v>5322</v>
      </c>
    </row>
    <row r="121" spans="1:21" x14ac:dyDescent="0.25">
      <c r="A121" s="2" t="s">
        <v>1400</v>
      </c>
      <c r="B121" s="2" t="s">
        <v>1401</v>
      </c>
      <c r="C121" s="4">
        <v>1.5589999999999999</v>
      </c>
      <c r="D121" s="4" t="s">
        <v>12</v>
      </c>
      <c r="E121" s="6">
        <v>5.9220000000000002E-3</v>
      </c>
      <c r="F121" s="2" t="s">
        <v>1402</v>
      </c>
      <c r="G121" s="4">
        <v>47.405999999999999</v>
      </c>
      <c r="H121" s="4">
        <v>15.234999999999999</v>
      </c>
      <c r="I121" s="4">
        <v>13.6</v>
      </c>
      <c r="J121" s="4">
        <v>5</v>
      </c>
      <c r="K121" s="4">
        <v>6</v>
      </c>
      <c r="L121" s="4">
        <v>5</v>
      </c>
      <c r="M121" s="4" t="s">
        <v>3662</v>
      </c>
      <c r="N121" s="2"/>
      <c r="O121" s="2"/>
      <c r="P121" s="2" t="s">
        <v>4033</v>
      </c>
      <c r="Q121" s="2"/>
      <c r="R121" s="2"/>
      <c r="S121" s="2"/>
      <c r="T121" s="2" t="s">
        <v>5075</v>
      </c>
      <c r="U121" s="2" t="s">
        <v>5391</v>
      </c>
    </row>
    <row r="122" spans="1:21" x14ac:dyDescent="0.25">
      <c r="A122" s="2" t="s">
        <v>643</v>
      </c>
      <c r="B122" s="2" t="s">
        <v>644</v>
      </c>
      <c r="C122" s="4">
        <v>1.5580000000000001</v>
      </c>
      <c r="D122" s="4" t="s">
        <v>12</v>
      </c>
      <c r="E122" s="6">
        <v>4.4455000000000001E-2</v>
      </c>
      <c r="F122" s="2" t="s">
        <v>645</v>
      </c>
      <c r="G122" s="4">
        <v>71.373000000000005</v>
      </c>
      <c r="H122" s="4">
        <v>20.425999999999998</v>
      </c>
      <c r="I122" s="4">
        <v>15.6</v>
      </c>
      <c r="J122" s="4">
        <v>8</v>
      </c>
      <c r="K122" s="4">
        <v>9</v>
      </c>
      <c r="L122" s="4">
        <v>8</v>
      </c>
      <c r="M122" s="4" t="s">
        <v>3663</v>
      </c>
      <c r="N122" s="2"/>
      <c r="O122" s="2"/>
      <c r="P122" s="2"/>
      <c r="Q122" s="2"/>
      <c r="R122" s="2"/>
      <c r="S122" s="2"/>
      <c r="T122" s="2" t="s">
        <v>5003</v>
      </c>
      <c r="U122" s="2" t="s">
        <v>5319</v>
      </c>
    </row>
    <row r="123" spans="1:21" x14ac:dyDescent="0.25">
      <c r="A123" s="2" t="s">
        <v>3543</v>
      </c>
      <c r="B123" s="2" t="s">
        <v>3544</v>
      </c>
      <c r="C123" s="4">
        <v>1.556</v>
      </c>
      <c r="D123" s="4" t="s">
        <v>12</v>
      </c>
      <c r="E123" s="6">
        <v>1.0000000000000001E-32</v>
      </c>
      <c r="F123" s="2" t="s">
        <v>3545</v>
      </c>
      <c r="G123" s="4">
        <v>50.957000000000001</v>
      </c>
      <c r="H123" s="4">
        <v>126.12</v>
      </c>
      <c r="I123" s="4">
        <v>34.799999999999997</v>
      </c>
      <c r="J123" s="4">
        <v>13</v>
      </c>
      <c r="K123" s="4">
        <v>28</v>
      </c>
      <c r="L123" s="4">
        <v>13</v>
      </c>
      <c r="M123" s="4" t="s">
        <v>3663</v>
      </c>
      <c r="N123" s="2"/>
      <c r="O123" s="2"/>
      <c r="P123" s="2" t="s">
        <v>6366</v>
      </c>
      <c r="Q123" s="2" t="s">
        <v>6422</v>
      </c>
      <c r="R123" s="2"/>
      <c r="S123" s="2"/>
      <c r="T123" s="2" t="s">
        <v>6537</v>
      </c>
      <c r="U123" s="2" t="s">
        <v>6598</v>
      </c>
    </row>
    <row r="124" spans="1:21" x14ac:dyDescent="0.25">
      <c r="A124" s="2" t="s">
        <v>2613</v>
      </c>
      <c r="B124" s="2" t="s">
        <v>2614</v>
      </c>
      <c r="C124" s="4">
        <v>1.554</v>
      </c>
      <c r="D124" s="4" t="s">
        <v>12</v>
      </c>
      <c r="E124" s="6">
        <v>3.8181E-2</v>
      </c>
      <c r="F124" s="2" t="s">
        <v>2615</v>
      </c>
      <c r="G124" s="4">
        <v>38.393000000000001</v>
      </c>
      <c r="H124" s="4">
        <v>10.875999999999999</v>
      </c>
      <c r="I124" s="4">
        <v>25.1</v>
      </c>
      <c r="J124" s="4">
        <v>9</v>
      </c>
      <c r="K124" s="4">
        <v>22</v>
      </c>
      <c r="L124" s="4">
        <v>5</v>
      </c>
      <c r="M124" s="4" t="s">
        <v>3663</v>
      </c>
      <c r="N124" s="2" t="s">
        <v>3733</v>
      </c>
      <c r="O124" s="2"/>
      <c r="P124" s="2" t="s">
        <v>4202</v>
      </c>
      <c r="Q124" s="2" t="s">
        <v>4474</v>
      </c>
      <c r="R124" s="2" t="s">
        <v>4715</v>
      </c>
      <c r="S124" s="2" t="s">
        <v>4885</v>
      </c>
      <c r="T124" s="2" t="s">
        <v>5010</v>
      </c>
      <c r="U124" s="2" t="s">
        <v>5326</v>
      </c>
    </row>
    <row r="125" spans="1:21" x14ac:dyDescent="0.25">
      <c r="A125" s="2" t="s">
        <v>213</v>
      </c>
      <c r="B125" s="2" t="s">
        <v>214</v>
      </c>
      <c r="C125" s="4">
        <v>1.546</v>
      </c>
      <c r="D125" s="4" t="s">
        <v>12</v>
      </c>
      <c r="E125" s="6">
        <v>3.3042000000000002E-2</v>
      </c>
      <c r="F125" s="2" t="s">
        <v>13</v>
      </c>
      <c r="G125" s="4">
        <v>29.827000000000002</v>
      </c>
      <c r="H125" s="4">
        <v>6.8312999999999997</v>
      </c>
      <c r="I125" s="4">
        <v>12.3</v>
      </c>
      <c r="J125" s="4">
        <v>3</v>
      </c>
      <c r="K125" s="4">
        <v>3</v>
      </c>
      <c r="L125" s="4">
        <v>3</v>
      </c>
      <c r="M125" s="4" t="s">
        <v>3662</v>
      </c>
      <c r="N125" s="2"/>
      <c r="O125" s="2"/>
      <c r="P125" s="2" t="s">
        <v>4074</v>
      </c>
      <c r="Q125" s="2"/>
      <c r="R125" s="2"/>
      <c r="S125" s="2"/>
      <c r="T125" s="2" t="s">
        <v>4967</v>
      </c>
      <c r="U125" s="2" t="s">
        <v>5283</v>
      </c>
    </row>
    <row r="126" spans="1:21" x14ac:dyDescent="0.25">
      <c r="A126" s="2" t="s">
        <v>415</v>
      </c>
      <c r="B126" s="2" t="s">
        <v>416</v>
      </c>
      <c r="C126" s="4">
        <v>1.5449999999999999</v>
      </c>
      <c r="D126" s="4" t="s">
        <v>12</v>
      </c>
      <c r="E126" s="6">
        <v>6.2578E-3</v>
      </c>
      <c r="F126" s="2" t="s">
        <v>417</v>
      </c>
      <c r="G126" s="4">
        <v>48.881</v>
      </c>
      <c r="H126" s="4">
        <v>5.9909999999999997</v>
      </c>
      <c r="I126" s="4">
        <v>7.2</v>
      </c>
      <c r="J126" s="4">
        <v>3</v>
      </c>
      <c r="K126" s="4">
        <v>4</v>
      </c>
      <c r="L126" s="4">
        <v>3</v>
      </c>
      <c r="M126" s="4" t="s">
        <v>3664</v>
      </c>
      <c r="N126" s="2"/>
      <c r="O126" s="2"/>
      <c r="P126" s="2" t="s">
        <v>5758</v>
      </c>
      <c r="Q126" s="2"/>
      <c r="R126" s="2"/>
      <c r="S126" s="2"/>
      <c r="T126" s="2" t="s">
        <v>6489</v>
      </c>
      <c r="U126" s="2" t="s">
        <v>6550</v>
      </c>
    </row>
    <row r="127" spans="1:21" x14ac:dyDescent="0.25">
      <c r="A127" s="2" t="s">
        <v>2616</v>
      </c>
      <c r="B127" s="2" t="s">
        <v>2617</v>
      </c>
      <c r="C127" s="4">
        <v>1.5429999999999999</v>
      </c>
      <c r="D127" s="4" t="s">
        <v>12</v>
      </c>
      <c r="E127" s="6">
        <v>6.2E-4</v>
      </c>
      <c r="F127" s="2" t="s">
        <v>2618</v>
      </c>
      <c r="G127" s="4">
        <v>78.584000000000003</v>
      </c>
      <c r="H127" s="4">
        <v>112.41</v>
      </c>
      <c r="I127" s="4">
        <v>19.600000000000001</v>
      </c>
      <c r="J127" s="4">
        <v>11</v>
      </c>
      <c r="K127" s="4">
        <v>13</v>
      </c>
      <c r="L127" s="4">
        <v>10</v>
      </c>
      <c r="M127" s="4" t="s">
        <v>3662</v>
      </c>
      <c r="N127" s="2"/>
      <c r="O127" s="2"/>
      <c r="P127" s="2" t="s">
        <v>4039</v>
      </c>
      <c r="Q127" s="2"/>
      <c r="R127" s="2"/>
      <c r="S127" s="2"/>
      <c r="T127" s="2" t="s">
        <v>5167</v>
      </c>
      <c r="U127" s="2" t="s">
        <v>5483</v>
      </c>
    </row>
    <row r="128" spans="1:21" x14ac:dyDescent="0.25">
      <c r="A128" s="2" t="s">
        <v>2859</v>
      </c>
      <c r="B128" s="2" t="s">
        <v>2860</v>
      </c>
      <c r="C128" s="4">
        <v>1.5429999999999999</v>
      </c>
      <c r="D128" s="4" t="s">
        <v>12</v>
      </c>
      <c r="E128" s="6">
        <v>3.4808000000000002E-6</v>
      </c>
      <c r="F128" s="2" t="s">
        <v>2861</v>
      </c>
      <c r="G128" s="4">
        <v>44.530999999999999</v>
      </c>
      <c r="H128" s="4">
        <v>31.640999999999998</v>
      </c>
      <c r="I128" s="4">
        <v>16.600000000000001</v>
      </c>
      <c r="J128" s="4">
        <v>6</v>
      </c>
      <c r="K128" s="4">
        <v>11</v>
      </c>
      <c r="L128" s="4">
        <v>6</v>
      </c>
      <c r="M128" s="4" t="s">
        <v>3667</v>
      </c>
      <c r="N128" s="2" t="s">
        <v>6303</v>
      </c>
      <c r="O128" s="2" t="s">
        <v>3937</v>
      </c>
      <c r="P128" s="2" t="s">
        <v>6357</v>
      </c>
      <c r="Q128" s="2" t="s">
        <v>6411</v>
      </c>
      <c r="R128" s="2" t="s">
        <v>6455</v>
      </c>
      <c r="S128" s="2" t="s">
        <v>6475</v>
      </c>
      <c r="T128" s="2" t="s">
        <v>6121</v>
      </c>
      <c r="U128" s="2" t="s">
        <v>6248</v>
      </c>
    </row>
    <row r="129" spans="1:21" x14ac:dyDescent="0.25">
      <c r="A129" s="2" t="s">
        <v>3321</v>
      </c>
      <c r="B129" s="2" t="s">
        <v>3322</v>
      </c>
      <c r="C129" s="4">
        <v>1.528</v>
      </c>
      <c r="D129" s="4" t="s">
        <v>12</v>
      </c>
      <c r="E129" s="6">
        <v>6.8944800000000001E-14</v>
      </c>
      <c r="F129" s="2" t="s">
        <v>3323</v>
      </c>
      <c r="G129" s="4">
        <v>74.393000000000001</v>
      </c>
      <c r="H129" s="4">
        <v>78.608000000000004</v>
      </c>
      <c r="I129" s="4">
        <v>22.9</v>
      </c>
      <c r="J129" s="4">
        <v>13</v>
      </c>
      <c r="K129" s="4">
        <v>27</v>
      </c>
      <c r="L129" s="4">
        <v>13</v>
      </c>
      <c r="M129" s="4" t="s">
        <v>3663</v>
      </c>
      <c r="N129" s="2" t="s">
        <v>3892</v>
      </c>
      <c r="O129" s="2" t="s">
        <v>3916</v>
      </c>
      <c r="P129" s="2" t="s">
        <v>4272</v>
      </c>
      <c r="Q129" s="2" t="s">
        <v>4561</v>
      </c>
      <c r="R129" s="2" t="s">
        <v>4779</v>
      </c>
      <c r="S129" s="2" t="s">
        <v>4910</v>
      </c>
      <c r="T129" s="2" t="s">
        <v>5211</v>
      </c>
      <c r="U129" s="2" t="s">
        <v>5527</v>
      </c>
    </row>
    <row r="130" spans="1:21" x14ac:dyDescent="0.25">
      <c r="A130" s="2" t="s">
        <v>2051</v>
      </c>
      <c r="B130" s="2" t="s">
        <v>2052</v>
      </c>
      <c r="C130" s="4">
        <v>1.516</v>
      </c>
      <c r="D130" s="4" t="s">
        <v>12</v>
      </c>
      <c r="E130" s="6">
        <v>2.18381E-13</v>
      </c>
      <c r="F130" s="2" t="s">
        <v>2053</v>
      </c>
      <c r="G130" s="4">
        <v>52.512999999999998</v>
      </c>
      <c r="H130" s="4">
        <v>69.483999999999995</v>
      </c>
      <c r="I130" s="4">
        <v>23.2</v>
      </c>
      <c r="J130" s="4">
        <v>12</v>
      </c>
      <c r="K130" s="4">
        <v>20</v>
      </c>
      <c r="L130" s="4">
        <v>12</v>
      </c>
      <c r="M130" s="4" t="s">
        <v>3663</v>
      </c>
      <c r="N130" s="2" t="s">
        <v>5602</v>
      </c>
      <c r="O130" s="2" t="s">
        <v>3911</v>
      </c>
      <c r="P130" s="2" t="s">
        <v>5757</v>
      </c>
      <c r="Q130" s="2" t="s">
        <v>5863</v>
      </c>
      <c r="R130" s="2" t="s">
        <v>5948</v>
      </c>
      <c r="S130" s="2" t="s">
        <v>6003</v>
      </c>
      <c r="T130" s="2" t="s">
        <v>5062</v>
      </c>
      <c r="U130" s="2" t="s">
        <v>5378</v>
      </c>
    </row>
    <row r="131" spans="1:21" x14ac:dyDescent="0.25">
      <c r="A131" s="2" t="s">
        <v>3112</v>
      </c>
      <c r="B131" s="2" t="s">
        <v>3113</v>
      </c>
      <c r="C131" s="4">
        <v>1.5149999999999999</v>
      </c>
      <c r="D131" s="4" t="s">
        <v>12</v>
      </c>
      <c r="E131" s="6">
        <v>1.1234E-7</v>
      </c>
      <c r="F131" s="2" t="s">
        <v>3114</v>
      </c>
      <c r="G131" s="4">
        <v>46.143999999999998</v>
      </c>
      <c r="H131" s="4">
        <v>81.733999999999995</v>
      </c>
      <c r="I131" s="4">
        <v>24.7</v>
      </c>
      <c r="J131" s="4">
        <v>9</v>
      </c>
      <c r="K131" s="4">
        <v>16</v>
      </c>
      <c r="L131" s="4">
        <v>9</v>
      </c>
      <c r="M131" s="4" t="s">
        <v>3662</v>
      </c>
      <c r="N131" s="2" t="s">
        <v>3883</v>
      </c>
      <c r="O131" s="2" t="s">
        <v>4014</v>
      </c>
      <c r="P131" s="2" t="s">
        <v>4124</v>
      </c>
      <c r="Q131" s="2" t="s">
        <v>4551</v>
      </c>
      <c r="R131" s="2" t="s">
        <v>4773</v>
      </c>
      <c r="S131" s="2" t="s">
        <v>4849</v>
      </c>
      <c r="T131" s="2" t="s">
        <v>5199</v>
      </c>
      <c r="U131" s="2" t="s">
        <v>5515</v>
      </c>
    </row>
    <row r="132" spans="1:21" x14ac:dyDescent="0.25">
      <c r="A132" s="2" t="s">
        <v>211</v>
      </c>
      <c r="B132" s="2" t="s">
        <v>212</v>
      </c>
      <c r="C132" s="4">
        <v>1.512</v>
      </c>
      <c r="D132" s="4" t="s">
        <v>12</v>
      </c>
      <c r="E132" s="6">
        <v>2.3165E-3</v>
      </c>
      <c r="F132" s="2" t="s">
        <v>13</v>
      </c>
      <c r="G132" s="4">
        <v>32.783999999999999</v>
      </c>
      <c r="H132" s="4">
        <v>12.387</v>
      </c>
      <c r="I132" s="4">
        <v>20.5</v>
      </c>
      <c r="J132" s="4">
        <v>5</v>
      </c>
      <c r="K132" s="4">
        <v>6</v>
      </c>
      <c r="L132" s="4">
        <v>5</v>
      </c>
      <c r="M132" s="4" t="s">
        <v>3669</v>
      </c>
      <c r="N132" s="2" t="s">
        <v>3689</v>
      </c>
      <c r="O132" s="2"/>
      <c r="P132" s="2" t="s">
        <v>4055</v>
      </c>
      <c r="Q132" s="2" t="s">
        <v>4328</v>
      </c>
      <c r="R132" s="2" t="s">
        <v>4602</v>
      </c>
      <c r="S132" s="2" t="s">
        <v>4816</v>
      </c>
      <c r="T132" s="2" t="s">
        <v>4962</v>
      </c>
      <c r="U132" s="2" t="s">
        <v>5278</v>
      </c>
    </row>
    <row r="133" spans="1:21" x14ac:dyDescent="0.25">
      <c r="A133" s="2" t="s">
        <v>3495</v>
      </c>
      <c r="B133" s="2" t="s">
        <v>3496</v>
      </c>
      <c r="C133" s="4">
        <v>1.508</v>
      </c>
      <c r="D133" s="4" t="s">
        <v>12</v>
      </c>
      <c r="E133" s="6">
        <v>4.1980000000000003E-2</v>
      </c>
      <c r="F133" s="2" t="s">
        <v>3497</v>
      </c>
      <c r="G133" s="4">
        <v>17.05</v>
      </c>
      <c r="H133" s="4">
        <v>10.462999999999999</v>
      </c>
      <c r="I133" s="4">
        <v>25</v>
      </c>
      <c r="J133" s="4">
        <v>4</v>
      </c>
      <c r="K133" s="4">
        <v>9</v>
      </c>
      <c r="L133" s="4">
        <v>4</v>
      </c>
      <c r="M133" s="4" t="s">
        <v>3663</v>
      </c>
      <c r="N133" s="2" t="s">
        <v>3893</v>
      </c>
      <c r="O133" s="2" t="s">
        <v>3962</v>
      </c>
      <c r="P133" s="2" t="s">
        <v>4281</v>
      </c>
      <c r="Q133" s="2" t="s">
        <v>4571</v>
      </c>
      <c r="R133" s="2" t="s">
        <v>4787</v>
      </c>
      <c r="S133" s="2" t="s">
        <v>4799</v>
      </c>
      <c r="T133" s="2" t="s">
        <v>5225</v>
      </c>
      <c r="U133" s="2" t="s">
        <v>5541</v>
      </c>
    </row>
    <row r="134" spans="1:21" x14ac:dyDescent="0.25">
      <c r="A134" s="2" t="s">
        <v>3229</v>
      </c>
      <c r="B134" s="2" t="s">
        <v>3230</v>
      </c>
      <c r="C134" s="4">
        <v>1.5049999999999999</v>
      </c>
      <c r="D134" s="4" t="s">
        <v>12</v>
      </c>
      <c r="E134" s="6">
        <v>1.5342800000000002E-5</v>
      </c>
      <c r="F134" s="2" t="s">
        <v>3231</v>
      </c>
      <c r="G134" s="4">
        <v>66.171999999999997</v>
      </c>
      <c r="H134" s="4">
        <v>29.105</v>
      </c>
      <c r="I134" s="4">
        <v>14.2</v>
      </c>
      <c r="J134" s="4">
        <v>8</v>
      </c>
      <c r="K134" s="4">
        <v>9</v>
      </c>
      <c r="L134" s="4">
        <v>7</v>
      </c>
      <c r="M134" s="4" t="s">
        <v>3662</v>
      </c>
      <c r="N134" s="2"/>
      <c r="O134" s="2"/>
      <c r="P134" s="2" t="s">
        <v>4090</v>
      </c>
      <c r="Q134" s="2" t="s">
        <v>4558</v>
      </c>
      <c r="R134" s="2"/>
      <c r="S134" s="2"/>
      <c r="T134" s="2" t="s">
        <v>5206</v>
      </c>
      <c r="U134" s="2" t="s">
        <v>5522</v>
      </c>
    </row>
    <row r="135" spans="1:21" x14ac:dyDescent="0.25">
      <c r="A135" s="2" t="s">
        <v>3483</v>
      </c>
      <c r="B135" s="2" t="s">
        <v>3484</v>
      </c>
      <c r="C135" s="4">
        <v>1.5049999999999999</v>
      </c>
      <c r="D135" s="4" t="s">
        <v>12</v>
      </c>
      <c r="E135" s="6">
        <v>5.8786999999999997E-3</v>
      </c>
      <c r="F135" s="2" t="s">
        <v>3485</v>
      </c>
      <c r="G135" s="4">
        <v>28.050999999999998</v>
      </c>
      <c r="H135" s="4">
        <v>12.659000000000001</v>
      </c>
      <c r="I135" s="4">
        <v>17.100000000000001</v>
      </c>
      <c r="J135" s="4">
        <v>4</v>
      </c>
      <c r="K135" s="4">
        <v>6</v>
      </c>
      <c r="L135" s="4">
        <v>4</v>
      </c>
      <c r="M135" s="4" t="s">
        <v>3667</v>
      </c>
      <c r="N135" s="2"/>
      <c r="O135" s="2"/>
      <c r="P135" s="2" t="s">
        <v>4227</v>
      </c>
      <c r="Q135" s="2" t="s">
        <v>4355</v>
      </c>
      <c r="R135" s="2" t="s">
        <v>4618</v>
      </c>
      <c r="S135" s="2" t="s">
        <v>4830</v>
      </c>
      <c r="T135" s="2" t="s">
        <v>5030</v>
      </c>
      <c r="U135" s="2" t="s">
        <v>5346</v>
      </c>
    </row>
    <row r="136" spans="1:21" x14ac:dyDescent="0.25">
      <c r="A136" s="2" t="s">
        <v>283</v>
      </c>
      <c r="B136" s="2" t="s">
        <v>284</v>
      </c>
      <c r="C136" s="4">
        <v>1.5029999999999999</v>
      </c>
      <c r="D136" s="4" t="s">
        <v>12</v>
      </c>
      <c r="E136" s="6">
        <v>3.8809999999999999E-3</v>
      </c>
      <c r="F136" s="2" t="s">
        <v>13</v>
      </c>
      <c r="G136" s="4">
        <v>43.463999999999999</v>
      </c>
      <c r="H136" s="4">
        <v>9.9821000000000009</v>
      </c>
      <c r="I136" s="4">
        <v>25</v>
      </c>
      <c r="J136" s="4">
        <v>9</v>
      </c>
      <c r="K136" s="4">
        <v>17</v>
      </c>
      <c r="L136" s="4">
        <v>3</v>
      </c>
      <c r="M136" s="4" t="s">
        <v>3663</v>
      </c>
      <c r="N136" s="2" t="s">
        <v>5559</v>
      </c>
      <c r="O136" s="2"/>
      <c r="P136" s="2" t="s">
        <v>5712</v>
      </c>
      <c r="Q136" s="2" t="s">
        <v>5808</v>
      </c>
      <c r="R136" s="2" t="s">
        <v>5910</v>
      </c>
      <c r="S136" s="2" t="s">
        <v>5983</v>
      </c>
      <c r="T136" s="2" t="s">
        <v>6036</v>
      </c>
      <c r="U136" s="2" t="s">
        <v>6163</v>
      </c>
    </row>
    <row r="137" spans="1:21" x14ac:dyDescent="0.25">
      <c r="A137" s="2" t="s">
        <v>943</v>
      </c>
      <c r="B137" s="2" t="s">
        <v>944</v>
      </c>
      <c r="C137" s="4">
        <v>1.5009999999999999</v>
      </c>
      <c r="D137" s="4" t="s">
        <v>12</v>
      </c>
      <c r="E137" s="6">
        <v>1.2253999999999999E-9</v>
      </c>
      <c r="F137" s="2" t="s">
        <v>945</v>
      </c>
      <c r="G137" s="4">
        <v>61.075000000000003</v>
      </c>
      <c r="H137" s="4">
        <v>43.841999999999999</v>
      </c>
      <c r="I137" s="4">
        <v>17</v>
      </c>
      <c r="J137" s="4">
        <v>8</v>
      </c>
      <c r="K137" s="4">
        <v>14</v>
      </c>
      <c r="L137" s="4">
        <v>6</v>
      </c>
      <c r="M137" s="4" t="s">
        <v>3673</v>
      </c>
      <c r="N137" s="2" t="s">
        <v>3750</v>
      </c>
      <c r="O137" s="2"/>
      <c r="P137" s="2" t="s">
        <v>4132</v>
      </c>
      <c r="Q137" s="2" t="s">
        <v>4395</v>
      </c>
      <c r="R137" s="2" t="s">
        <v>4652</v>
      </c>
      <c r="S137" s="2" t="s">
        <v>4854</v>
      </c>
      <c r="T137" s="2" t="s">
        <v>5043</v>
      </c>
      <c r="U137" s="2" t="s">
        <v>5359</v>
      </c>
    </row>
    <row r="138" spans="1:21" x14ac:dyDescent="0.25">
      <c r="A138" s="2" t="s">
        <v>1345</v>
      </c>
      <c r="B138" s="2" t="s">
        <v>1346</v>
      </c>
      <c r="C138" s="4">
        <v>1.5009999999999999</v>
      </c>
      <c r="D138" s="4" t="s">
        <v>12</v>
      </c>
      <c r="E138" s="6">
        <v>9.9955000000000009E-4</v>
      </c>
      <c r="F138" s="2" t="s">
        <v>1347</v>
      </c>
      <c r="G138" s="4">
        <v>72.798000000000002</v>
      </c>
      <c r="H138" s="4">
        <v>21.994</v>
      </c>
      <c r="I138" s="4">
        <v>14.6</v>
      </c>
      <c r="J138" s="4">
        <v>10</v>
      </c>
      <c r="K138" s="4">
        <v>17</v>
      </c>
      <c r="L138" s="4">
        <v>5</v>
      </c>
      <c r="M138" s="4" t="s">
        <v>3667</v>
      </c>
      <c r="N138" s="2" t="s">
        <v>3681</v>
      </c>
      <c r="O138" s="2"/>
      <c r="P138" s="2" t="s">
        <v>4042</v>
      </c>
      <c r="Q138" s="2" t="s">
        <v>4428</v>
      </c>
      <c r="R138" s="2" t="s">
        <v>4677</v>
      </c>
      <c r="S138" s="2" t="s">
        <v>4867</v>
      </c>
      <c r="T138" s="2" t="s">
        <v>4918</v>
      </c>
      <c r="U138" s="2" t="s">
        <v>5234</v>
      </c>
    </row>
    <row r="139" spans="1:21" x14ac:dyDescent="0.25">
      <c r="A139" s="2" t="s">
        <v>704</v>
      </c>
      <c r="B139" s="2" t="s">
        <v>705</v>
      </c>
      <c r="C139" s="4">
        <v>1.498</v>
      </c>
      <c r="D139" s="4" t="s">
        <v>12</v>
      </c>
      <c r="E139" s="6">
        <v>2.5447E-3</v>
      </c>
      <c r="F139" s="2" t="s">
        <v>706</v>
      </c>
      <c r="G139" s="4">
        <v>65.356999999999999</v>
      </c>
      <c r="H139" s="4">
        <v>13.73</v>
      </c>
      <c r="I139" s="4">
        <v>13.7</v>
      </c>
      <c r="J139" s="4">
        <v>7</v>
      </c>
      <c r="K139" s="4">
        <v>8</v>
      </c>
      <c r="L139" s="4">
        <v>4</v>
      </c>
      <c r="M139" s="4" t="s">
        <v>3663</v>
      </c>
      <c r="N139" s="2"/>
      <c r="O139" s="2"/>
      <c r="P139" s="2" t="s">
        <v>5721</v>
      </c>
      <c r="Q139" s="2"/>
      <c r="R139" s="2"/>
      <c r="S139" s="2"/>
      <c r="T139" s="2" t="s">
        <v>6051</v>
      </c>
      <c r="U139" s="2" t="s">
        <v>6178</v>
      </c>
    </row>
    <row r="140" spans="1:21" x14ac:dyDescent="0.25">
      <c r="A140" s="2" t="s">
        <v>3486</v>
      </c>
      <c r="B140" s="2" t="s">
        <v>3487</v>
      </c>
      <c r="C140" s="4">
        <v>1.494</v>
      </c>
      <c r="D140" s="4" t="s">
        <v>12</v>
      </c>
      <c r="E140" s="6">
        <v>2.0946000000000001E-11</v>
      </c>
      <c r="F140" s="2" t="s">
        <v>3488</v>
      </c>
      <c r="G140" s="4">
        <v>57.505000000000003</v>
      </c>
      <c r="H140" s="4">
        <v>82.787999999999997</v>
      </c>
      <c r="I140" s="4">
        <v>26</v>
      </c>
      <c r="J140" s="4">
        <v>11</v>
      </c>
      <c r="K140" s="4">
        <v>19</v>
      </c>
      <c r="L140" s="4">
        <v>10</v>
      </c>
      <c r="M140" s="4" t="s">
        <v>3662</v>
      </c>
      <c r="N140" s="2" t="s">
        <v>3697</v>
      </c>
      <c r="O140" s="2" t="s">
        <v>3911</v>
      </c>
      <c r="P140" s="2" t="s">
        <v>4280</v>
      </c>
      <c r="Q140" s="2" t="s">
        <v>4570</v>
      </c>
      <c r="R140" s="2" t="s">
        <v>4786</v>
      </c>
      <c r="S140" s="2" t="s">
        <v>4913</v>
      </c>
      <c r="T140" s="2" t="s">
        <v>5224</v>
      </c>
      <c r="U140" s="2" t="s">
        <v>5540</v>
      </c>
    </row>
    <row r="141" spans="1:21" x14ac:dyDescent="0.25">
      <c r="A141" s="2" t="s">
        <v>1517</v>
      </c>
      <c r="B141" s="2" t="s">
        <v>1518</v>
      </c>
      <c r="C141" s="4">
        <v>1.492</v>
      </c>
      <c r="D141" s="4" t="s">
        <v>12</v>
      </c>
      <c r="E141" s="6">
        <v>1.0885E-6</v>
      </c>
      <c r="F141" s="2" t="s">
        <v>1519</v>
      </c>
      <c r="G141" s="4">
        <v>59.078000000000003</v>
      </c>
      <c r="H141" s="4">
        <v>57.982999999999997</v>
      </c>
      <c r="I141" s="4">
        <v>34.299999999999997</v>
      </c>
      <c r="J141" s="4">
        <v>17</v>
      </c>
      <c r="K141" s="4">
        <v>30</v>
      </c>
      <c r="L141" s="4">
        <v>9</v>
      </c>
      <c r="M141" s="4" t="s">
        <v>3662</v>
      </c>
      <c r="N141" s="2" t="s">
        <v>3688</v>
      </c>
      <c r="O141" s="2" t="s">
        <v>3917</v>
      </c>
      <c r="P141" s="2" t="s">
        <v>4052</v>
      </c>
      <c r="Q141" s="2" t="s">
        <v>4309</v>
      </c>
      <c r="R141" s="2" t="s">
        <v>4589</v>
      </c>
      <c r="S141" s="2" t="s">
        <v>4806</v>
      </c>
      <c r="T141" s="2"/>
      <c r="U141" s="2"/>
    </row>
    <row r="142" spans="1:21" x14ac:dyDescent="0.25">
      <c r="A142" s="2" t="s">
        <v>1913</v>
      </c>
      <c r="B142" s="2" t="s">
        <v>1914</v>
      </c>
      <c r="C142" s="4">
        <v>1.4870000000000001</v>
      </c>
      <c r="D142" s="4" t="s">
        <v>12</v>
      </c>
      <c r="E142" s="6">
        <v>2.6602000000000001E-2</v>
      </c>
      <c r="F142" s="2" t="s">
        <v>1915</v>
      </c>
      <c r="G142" s="4">
        <v>23.43</v>
      </c>
      <c r="H142" s="4">
        <v>10.824999999999999</v>
      </c>
      <c r="I142" s="4">
        <v>13.7</v>
      </c>
      <c r="J142" s="4">
        <v>2</v>
      </c>
      <c r="K142" s="4">
        <v>4</v>
      </c>
      <c r="L142" s="4">
        <v>2</v>
      </c>
      <c r="M142" s="4" t="s">
        <v>3662</v>
      </c>
      <c r="N142" s="2"/>
      <c r="O142" s="2"/>
      <c r="P142" s="2"/>
      <c r="Q142" s="2"/>
      <c r="R142" s="2"/>
      <c r="S142" s="2"/>
      <c r="T142" s="2"/>
      <c r="U142" s="2"/>
    </row>
    <row r="143" spans="1:21" x14ac:dyDescent="0.25">
      <c r="A143" s="2" t="s">
        <v>3501</v>
      </c>
      <c r="B143" s="2" t="s">
        <v>3502</v>
      </c>
      <c r="C143" s="4">
        <v>1.4830000000000001</v>
      </c>
      <c r="D143" s="4" t="s">
        <v>12</v>
      </c>
      <c r="E143" s="6">
        <v>1.9581899999999999E-2</v>
      </c>
      <c r="F143" s="2" t="s">
        <v>3503</v>
      </c>
      <c r="G143" s="4">
        <v>38.968000000000004</v>
      </c>
      <c r="H143" s="4">
        <v>7.1989999999999998</v>
      </c>
      <c r="I143" s="4">
        <v>8.6</v>
      </c>
      <c r="J143" s="4">
        <v>3</v>
      </c>
      <c r="K143" s="4">
        <v>4</v>
      </c>
      <c r="L143" s="4">
        <v>3</v>
      </c>
      <c r="M143" s="4" t="s">
        <v>3662</v>
      </c>
      <c r="N143" s="2"/>
      <c r="O143" s="2"/>
      <c r="P143" s="2" t="s">
        <v>4051</v>
      </c>
      <c r="Q143" s="2"/>
      <c r="R143" s="2"/>
      <c r="S143" s="2"/>
      <c r="T143" s="2" t="s">
        <v>5135</v>
      </c>
      <c r="U143" s="2" t="s">
        <v>5451</v>
      </c>
    </row>
    <row r="144" spans="1:21" x14ac:dyDescent="0.25">
      <c r="A144" s="2" t="s">
        <v>3154</v>
      </c>
      <c r="B144" s="2" t="s">
        <v>3155</v>
      </c>
      <c r="C144" s="4">
        <v>1.48</v>
      </c>
      <c r="D144" s="4" t="s">
        <v>12</v>
      </c>
      <c r="E144" s="6">
        <v>1.0029699999999999E-3</v>
      </c>
      <c r="F144" s="2" t="s">
        <v>3156</v>
      </c>
      <c r="G144" s="4">
        <v>24.274999999999999</v>
      </c>
      <c r="H144" s="4">
        <v>2.8380999999999998</v>
      </c>
      <c r="I144" s="4">
        <v>15.3</v>
      </c>
      <c r="J144" s="4">
        <v>4</v>
      </c>
      <c r="K144" s="4">
        <v>4</v>
      </c>
      <c r="L144" s="4">
        <v>4</v>
      </c>
      <c r="M144" s="4" t="s">
        <v>3662</v>
      </c>
      <c r="N144" s="2"/>
      <c r="O144" s="2"/>
      <c r="P144" s="2"/>
      <c r="Q144" s="2"/>
      <c r="R144" s="2"/>
      <c r="S144" s="2"/>
      <c r="T144" s="2"/>
      <c r="U144" s="2"/>
    </row>
    <row r="145" spans="1:21" x14ac:dyDescent="0.25">
      <c r="A145" s="2" t="s">
        <v>2039</v>
      </c>
      <c r="B145" s="2" t="s">
        <v>2040</v>
      </c>
      <c r="C145" s="4">
        <v>1.4770000000000001</v>
      </c>
      <c r="D145" s="4" t="s">
        <v>12</v>
      </c>
      <c r="E145" s="6">
        <v>1.9922500000000001E-5</v>
      </c>
      <c r="F145" s="2" t="s">
        <v>2041</v>
      </c>
      <c r="G145" s="4">
        <v>44.49</v>
      </c>
      <c r="H145" s="4">
        <v>29.76</v>
      </c>
      <c r="I145" s="4">
        <v>21.3</v>
      </c>
      <c r="J145" s="4">
        <v>9</v>
      </c>
      <c r="K145" s="4">
        <v>19</v>
      </c>
      <c r="L145" s="4">
        <v>9</v>
      </c>
      <c r="M145" s="4" t="s">
        <v>3662</v>
      </c>
      <c r="N145" s="2" t="s">
        <v>3684</v>
      </c>
      <c r="O145" s="2" t="s">
        <v>3915</v>
      </c>
      <c r="P145" s="2" t="s">
        <v>4046</v>
      </c>
      <c r="Q145" s="2" t="s">
        <v>4472</v>
      </c>
      <c r="R145" s="2" t="s">
        <v>4713</v>
      </c>
      <c r="S145" s="2" t="s">
        <v>4799</v>
      </c>
      <c r="T145" s="2" t="s">
        <v>5037</v>
      </c>
      <c r="U145" s="2" t="s">
        <v>5353</v>
      </c>
    </row>
    <row r="146" spans="1:21" x14ac:dyDescent="0.25">
      <c r="A146" s="2" t="s">
        <v>1279</v>
      </c>
      <c r="B146" s="2" t="s">
        <v>1280</v>
      </c>
      <c r="C146" s="4">
        <v>1.4730000000000001</v>
      </c>
      <c r="D146" s="4" t="s">
        <v>12</v>
      </c>
      <c r="E146" s="6">
        <v>5.1685000000000001E-4</v>
      </c>
      <c r="F146" s="2" t="s">
        <v>1281</v>
      </c>
      <c r="G146" s="4">
        <v>17.425000000000001</v>
      </c>
      <c r="H146" s="4">
        <v>10.657</v>
      </c>
      <c r="I146" s="4">
        <v>40.9</v>
      </c>
      <c r="J146" s="4">
        <v>5</v>
      </c>
      <c r="K146" s="4">
        <v>6</v>
      </c>
      <c r="L146" s="4">
        <v>5</v>
      </c>
      <c r="M146" s="4" t="s">
        <v>3663</v>
      </c>
      <c r="N146" s="2" t="s">
        <v>5568</v>
      </c>
      <c r="O146" s="2"/>
      <c r="P146" s="2" t="s">
        <v>5726</v>
      </c>
      <c r="Q146" s="2" t="s">
        <v>5821</v>
      </c>
      <c r="R146" s="2" t="s">
        <v>5919</v>
      </c>
      <c r="S146" s="2" t="s">
        <v>5989</v>
      </c>
      <c r="T146" s="2" t="s">
        <v>4939</v>
      </c>
      <c r="U146" s="2" t="s">
        <v>5255</v>
      </c>
    </row>
    <row r="147" spans="1:21" x14ac:dyDescent="0.25">
      <c r="A147" s="2" t="s">
        <v>55</v>
      </c>
      <c r="B147" s="2" t="s">
        <v>56</v>
      </c>
      <c r="C147" s="4">
        <v>1.468</v>
      </c>
      <c r="D147" s="4" t="s">
        <v>12</v>
      </c>
      <c r="E147" s="6">
        <v>1.0000000000000001E-32</v>
      </c>
      <c r="F147" s="2" t="s">
        <v>13</v>
      </c>
      <c r="G147" s="4">
        <v>41.207999999999998</v>
      </c>
      <c r="H147" s="4">
        <v>141.06</v>
      </c>
      <c r="I147" s="4">
        <v>45.4</v>
      </c>
      <c r="J147" s="4">
        <v>18</v>
      </c>
      <c r="K147" s="4">
        <v>39</v>
      </c>
      <c r="L147" s="4">
        <v>18</v>
      </c>
      <c r="M147" s="4" t="s">
        <v>3663</v>
      </c>
      <c r="N147" s="2" t="s">
        <v>3771</v>
      </c>
      <c r="O147" s="2" t="s">
        <v>3913</v>
      </c>
      <c r="P147" s="2" t="s">
        <v>5698</v>
      </c>
      <c r="Q147" s="2" t="s">
        <v>5798</v>
      </c>
      <c r="R147" s="2" t="s">
        <v>5905</v>
      </c>
      <c r="S147" s="2" t="s">
        <v>5980</v>
      </c>
      <c r="T147" s="2" t="s">
        <v>5010</v>
      </c>
      <c r="U147" s="2" t="s">
        <v>5326</v>
      </c>
    </row>
    <row r="148" spans="1:21" x14ac:dyDescent="0.25">
      <c r="A148" s="2" t="s">
        <v>3070</v>
      </c>
      <c r="B148" s="2" t="s">
        <v>3071</v>
      </c>
      <c r="C148" s="4">
        <v>1.468</v>
      </c>
      <c r="D148" s="4" t="s">
        <v>12</v>
      </c>
      <c r="E148" s="6">
        <v>9.6900299999999993E-13</v>
      </c>
      <c r="F148" s="2" t="s">
        <v>3072</v>
      </c>
      <c r="G148" s="4">
        <v>63.963999999999999</v>
      </c>
      <c r="H148" s="4">
        <v>48.850999999999999</v>
      </c>
      <c r="I148" s="4">
        <v>28.9</v>
      </c>
      <c r="J148" s="4">
        <v>16</v>
      </c>
      <c r="K148" s="4">
        <v>26</v>
      </c>
      <c r="L148" s="4">
        <v>14</v>
      </c>
      <c r="M148" s="4" t="s">
        <v>3667</v>
      </c>
      <c r="N148" s="2" t="s">
        <v>3729</v>
      </c>
      <c r="O148" s="2"/>
      <c r="P148" s="2" t="s">
        <v>4111</v>
      </c>
      <c r="Q148" s="2" t="s">
        <v>4371</v>
      </c>
      <c r="R148" s="2" t="s">
        <v>4632</v>
      </c>
      <c r="S148" s="2" t="s">
        <v>4839</v>
      </c>
      <c r="T148" s="2" t="s">
        <v>5014</v>
      </c>
      <c r="U148" s="2" t="s">
        <v>5330</v>
      </c>
    </row>
    <row r="149" spans="1:21" x14ac:dyDescent="0.25">
      <c r="A149" s="2" t="s">
        <v>3537</v>
      </c>
      <c r="B149" s="2" t="s">
        <v>3538</v>
      </c>
      <c r="C149" s="4">
        <v>1.468</v>
      </c>
      <c r="D149" s="4" t="s">
        <v>12</v>
      </c>
      <c r="E149" s="6">
        <v>5.0109000000000004E-4</v>
      </c>
      <c r="F149" s="2" t="s">
        <v>3539</v>
      </c>
      <c r="G149" s="4">
        <v>51.039000000000001</v>
      </c>
      <c r="H149" s="4">
        <v>15.739000000000001</v>
      </c>
      <c r="I149" s="4">
        <v>13.6</v>
      </c>
      <c r="J149" s="4">
        <v>7</v>
      </c>
      <c r="K149" s="4">
        <v>9</v>
      </c>
      <c r="L149" s="4">
        <v>7</v>
      </c>
      <c r="M149" s="4" t="s">
        <v>3663</v>
      </c>
      <c r="N149" s="2" t="s">
        <v>3680</v>
      </c>
      <c r="O149" s="2" t="s">
        <v>3977</v>
      </c>
      <c r="P149" s="2" t="s">
        <v>4198</v>
      </c>
      <c r="Q149" s="2"/>
      <c r="R149" s="2"/>
      <c r="S149" s="2"/>
      <c r="T149" s="2"/>
      <c r="U149" s="2"/>
    </row>
    <row r="150" spans="1:21" x14ac:dyDescent="0.25">
      <c r="A150" s="2" t="s">
        <v>2042</v>
      </c>
      <c r="B150" s="2" t="s">
        <v>2043</v>
      </c>
      <c r="C150" s="4">
        <v>1.4670000000000001</v>
      </c>
      <c r="D150" s="4" t="s">
        <v>12</v>
      </c>
      <c r="E150" s="6">
        <v>2.0988000000000001E-3</v>
      </c>
      <c r="F150" s="2" t="s">
        <v>2044</v>
      </c>
      <c r="G150" s="4">
        <v>51.491999999999997</v>
      </c>
      <c r="H150" s="4">
        <v>22.797999999999998</v>
      </c>
      <c r="I150" s="4">
        <v>16</v>
      </c>
      <c r="J150" s="4">
        <v>7</v>
      </c>
      <c r="K150" s="4">
        <v>9</v>
      </c>
      <c r="L150" s="4">
        <v>5</v>
      </c>
      <c r="M150" s="4" t="s">
        <v>3662</v>
      </c>
      <c r="N150" s="2" t="s">
        <v>3813</v>
      </c>
      <c r="O150" s="2" t="s">
        <v>3980</v>
      </c>
      <c r="P150" s="2" t="s">
        <v>4132</v>
      </c>
      <c r="Q150" s="2" t="s">
        <v>4395</v>
      </c>
      <c r="R150" s="2" t="s">
        <v>4652</v>
      </c>
      <c r="S150" s="2" t="s">
        <v>4854</v>
      </c>
      <c r="T150" s="2" t="s">
        <v>5043</v>
      </c>
      <c r="U150" s="2" t="s">
        <v>5359</v>
      </c>
    </row>
    <row r="151" spans="1:21" x14ac:dyDescent="0.25">
      <c r="A151" s="2" t="s">
        <v>1175</v>
      </c>
      <c r="B151" s="2" t="s">
        <v>1176</v>
      </c>
      <c r="C151" s="4">
        <v>1.4650000000000001</v>
      </c>
      <c r="D151" s="4" t="s">
        <v>12</v>
      </c>
      <c r="E151" s="6">
        <v>1.07422E-2</v>
      </c>
      <c r="F151" s="2" t="s">
        <v>1177</v>
      </c>
      <c r="G151" s="4">
        <v>17.349</v>
      </c>
      <c r="H151" s="4">
        <v>5.3910999999999998</v>
      </c>
      <c r="I151" s="4">
        <v>18</v>
      </c>
      <c r="J151" s="4">
        <v>3</v>
      </c>
      <c r="K151" s="4">
        <v>7</v>
      </c>
      <c r="L151" s="4">
        <v>3</v>
      </c>
      <c r="M151" s="4" t="s">
        <v>3663</v>
      </c>
      <c r="N151" s="2"/>
      <c r="O151" s="2"/>
      <c r="P151" s="2"/>
      <c r="Q151" s="2"/>
      <c r="R151" s="2"/>
      <c r="S151" s="2"/>
      <c r="T151" s="2"/>
      <c r="U151" s="2"/>
    </row>
    <row r="152" spans="1:21" x14ac:dyDescent="0.25">
      <c r="A152" s="2" t="s">
        <v>1778</v>
      </c>
      <c r="B152" s="2" t="s">
        <v>1779</v>
      </c>
      <c r="C152" s="4">
        <v>1.4650000000000001</v>
      </c>
      <c r="D152" s="4" t="s">
        <v>12</v>
      </c>
      <c r="E152" s="6">
        <v>1.2083E-2</v>
      </c>
      <c r="F152" s="2" t="s">
        <v>1780</v>
      </c>
      <c r="G152" s="4">
        <v>92.215999999999994</v>
      </c>
      <c r="H152" s="4">
        <v>23.995999999999999</v>
      </c>
      <c r="I152" s="4">
        <v>15.1</v>
      </c>
      <c r="J152" s="4">
        <v>13</v>
      </c>
      <c r="K152" s="4">
        <v>18</v>
      </c>
      <c r="L152" s="4">
        <v>12</v>
      </c>
      <c r="M152" s="4" t="s">
        <v>3663</v>
      </c>
      <c r="N152" s="2" t="s">
        <v>3723</v>
      </c>
      <c r="O152" s="2"/>
      <c r="P152" s="2" t="s">
        <v>4105</v>
      </c>
      <c r="Q152" s="2" t="s">
        <v>4365</v>
      </c>
      <c r="R152" s="2" t="s">
        <v>4627</v>
      </c>
      <c r="S152" s="2" t="s">
        <v>4836</v>
      </c>
      <c r="T152" s="2" t="s">
        <v>5008</v>
      </c>
      <c r="U152" s="2" t="s">
        <v>5324</v>
      </c>
    </row>
    <row r="153" spans="1:21" x14ac:dyDescent="0.25">
      <c r="A153" s="2" t="s">
        <v>1730</v>
      </c>
      <c r="B153" s="2" t="s">
        <v>1731</v>
      </c>
      <c r="C153" s="4">
        <v>1.46</v>
      </c>
      <c r="D153" s="4" t="s">
        <v>12</v>
      </c>
      <c r="E153" s="6">
        <v>5.5838999999999997E-4</v>
      </c>
      <c r="F153" s="2" t="s">
        <v>1732</v>
      </c>
      <c r="G153" s="4">
        <v>31.699000000000002</v>
      </c>
      <c r="H153" s="4">
        <v>11.11</v>
      </c>
      <c r="I153" s="4">
        <v>21</v>
      </c>
      <c r="J153" s="4">
        <v>5</v>
      </c>
      <c r="K153" s="4">
        <v>11</v>
      </c>
      <c r="L153" s="4">
        <v>5</v>
      </c>
      <c r="M153" s="4" t="s">
        <v>3664</v>
      </c>
      <c r="N153" s="2" t="s">
        <v>3709</v>
      </c>
      <c r="O153" s="2"/>
      <c r="P153" s="2" t="s">
        <v>6340</v>
      </c>
      <c r="Q153" s="2" t="s">
        <v>6393</v>
      </c>
      <c r="R153" s="2" t="s">
        <v>6444</v>
      </c>
      <c r="S153" s="2" t="s">
        <v>4847</v>
      </c>
      <c r="T153" s="2"/>
      <c r="U153" s="2"/>
    </row>
    <row r="154" spans="1:21" x14ac:dyDescent="0.25">
      <c r="A154" s="2" t="s">
        <v>2500</v>
      </c>
      <c r="B154" s="2" t="s">
        <v>2501</v>
      </c>
      <c r="C154" s="4">
        <v>1.4590000000000001</v>
      </c>
      <c r="D154" s="4" t="s">
        <v>12</v>
      </c>
      <c r="E154" s="6">
        <v>8.6791000000000004E-3</v>
      </c>
      <c r="F154" s="2" t="s">
        <v>2502</v>
      </c>
      <c r="G154" s="4">
        <v>46.939</v>
      </c>
      <c r="H154" s="4">
        <v>16.105</v>
      </c>
      <c r="I154" s="4">
        <v>10.5</v>
      </c>
      <c r="J154" s="4">
        <v>4</v>
      </c>
      <c r="K154" s="4">
        <v>6</v>
      </c>
      <c r="L154" s="4">
        <v>4</v>
      </c>
      <c r="M154" s="4" t="s">
        <v>3662</v>
      </c>
      <c r="N154" s="2" t="s">
        <v>6298</v>
      </c>
      <c r="O154" s="2" t="s">
        <v>3927</v>
      </c>
      <c r="P154" s="2" t="s">
        <v>6351</v>
      </c>
      <c r="Q154" s="2" t="s">
        <v>6408</v>
      </c>
      <c r="R154" s="2" t="s">
        <v>6453</v>
      </c>
      <c r="S154" s="2" t="s">
        <v>6474</v>
      </c>
      <c r="T154" s="2" t="s">
        <v>5022</v>
      </c>
      <c r="U154" s="2" t="s">
        <v>5338</v>
      </c>
    </row>
    <row r="155" spans="1:21" x14ac:dyDescent="0.25">
      <c r="A155" s="2" t="s">
        <v>2162</v>
      </c>
      <c r="B155" s="2" t="s">
        <v>2163</v>
      </c>
      <c r="C155" s="4">
        <v>1.452</v>
      </c>
      <c r="D155" s="4" t="s">
        <v>12</v>
      </c>
      <c r="E155" s="6">
        <v>1.8776399999999999E-2</v>
      </c>
      <c r="F155" s="2" t="s">
        <v>2164</v>
      </c>
      <c r="G155" s="4">
        <v>34.648000000000003</v>
      </c>
      <c r="H155" s="4">
        <v>19.838000000000001</v>
      </c>
      <c r="I155" s="4">
        <v>19.7</v>
      </c>
      <c r="J155" s="4">
        <v>6</v>
      </c>
      <c r="K155" s="4">
        <v>7</v>
      </c>
      <c r="L155" s="4">
        <v>6</v>
      </c>
      <c r="M155" s="4" t="s">
        <v>5548</v>
      </c>
      <c r="N155" s="2" t="s">
        <v>6290</v>
      </c>
      <c r="O155" s="2" t="s">
        <v>6312</v>
      </c>
      <c r="P155" s="2" t="s">
        <v>5784</v>
      </c>
      <c r="Q155" s="2" t="s">
        <v>6400</v>
      </c>
      <c r="R155" s="2" t="s">
        <v>6449</v>
      </c>
      <c r="S155" s="2" t="s">
        <v>6011</v>
      </c>
      <c r="T155" s="2" t="s">
        <v>6519</v>
      </c>
      <c r="U155" s="2" t="s">
        <v>6580</v>
      </c>
    </row>
    <row r="156" spans="1:21" x14ac:dyDescent="0.25">
      <c r="A156" s="2" t="s">
        <v>718</v>
      </c>
      <c r="B156" s="2" t="s">
        <v>719</v>
      </c>
      <c r="C156" s="4">
        <v>1.448</v>
      </c>
      <c r="D156" s="4" t="s">
        <v>12</v>
      </c>
      <c r="E156" s="6">
        <v>3.6757999999999999E-2</v>
      </c>
      <c r="F156" s="2" t="s">
        <v>720</v>
      </c>
      <c r="G156" s="4">
        <v>25.218</v>
      </c>
      <c r="H156" s="4">
        <v>23.867000000000001</v>
      </c>
      <c r="I156" s="4">
        <v>19.5</v>
      </c>
      <c r="J156" s="4">
        <v>4</v>
      </c>
      <c r="K156" s="4">
        <v>4</v>
      </c>
      <c r="L156" s="4">
        <v>3</v>
      </c>
      <c r="M156" s="4" t="s">
        <v>3663</v>
      </c>
      <c r="N156" s="2"/>
      <c r="O156" s="2"/>
      <c r="P156" s="2" t="s">
        <v>4033</v>
      </c>
      <c r="Q156" s="2" t="s">
        <v>4355</v>
      </c>
      <c r="R156" s="2" t="s">
        <v>4618</v>
      </c>
      <c r="S156" s="2" t="s">
        <v>4830</v>
      </c>
      <c r="T156" s="2" t="s">
        <v>5148</v>
      </c>
      <c r="U156" s="2" t="s">
        <v>5464</v>
      </c>
    </row>
    <row r="157" spans="1:21" x14ac:dyDescent="0.25">
      <c r="A157" s="2" t="s">
        <v>934</v>
      </c>
      <c r="B157" s="2" t="s">
        <v>935</v>
      </c>
      <c r="C157" s="4">
        <v>1.446</v>
      </c>
      <c r="D157" s="4" t="s">
        <v>12</v>
      </c>
      <c r="E157" s="6">
        <v>6.2609999999999999E-5</v>
      </c>
      <c r="F157" s="2" t="s">
        <v>936</v>
      </c>
      <c r="G157" s="4">
        <v>58.966999999999999</v>
      </c>
      <c r="H157" s="4">
        <v>97.536000000000001</v>
      </c>
      <c r="I157" s="4">
        <v>22.5</v>
      </c>
      <c r="J157" s="4">
        <v>10</v>
      </c>
      <c r="K157" s="4">
        <v>15</v>
      </c>
      <c r="L157" s="4">
        <v>6</v>
      </c>
      <c r="M157" s="4" t="s">
        <v>3667</v>
      </c>
      <c r="N157" s="2" t="s">
        <v>3682</v>
      </c>
      <c r="O157" s="2"/>
      <c r="P157" s="2" t="s">
        <v>4129</v>
      </c>
      <c r="Q157" s="2" t="s">
        <v>4392</v>
      </c>
      <c r="R157" s="2" t="s">
        <v>4650</v>
      </c>
      <c r="S157" s="2" t="s">
        <v>4808</v>
      </c>
      <c r="T157" s="2" t="s">
        <v>5040</v>
      </c>
      <c r="U157" s="2" t="s">
        <v>5356</v>
      </c>
    </row>
    <row r="158" spans="1:21" x14ac:dyDescent="0.25">
      <c r="A158" s="2" t="s">
        <v>1112</v>
      </c>
      <c r="B158" s="2" t="s">
        <v>1113</v>
      </c>
      <c r="C158" s="4">
        <v>1.4410000000000001</v>
      </c>
      <c r="D158" s="4" t="s">
        <v>12</v>
      </c>
      <c r="E158" s="6">
        <v>1.1849900000000001E-4</v>
      </c>
      <c r="F158" s="2" t="s">
        <v>1114</v>
      </c>
      <c r="G158" s="4">
        <v>57.773000000000003</v>
      </c>
      <c r="H158" s="4">
        <v>34.625999999999998</v>
      </c>
      <c r="I158" s="4">
        <v>18.899999999999999</v>
      </c>
      <c r="J158" s="4">
        <v>8</v>
      </c>
      <c r="K158" s="4">
        <v>14</v>
      </c>
      <c r="L158" s="4">
        <v>3</v>
      </c>
      <c r="M158" s="4" t="s">
        <v>3662</v>
      </c>
      <c r="N158" s="2" t="s">
        <v>3736</v>
      </c>
      <c r="O158" s="2" t="s">
        <v>3923</v>
      </c>
      <c r="P158" s="2" t="s">
        <v>6331</v>
      </c>
      <c r="Q158" s="2" t="s">
        <v>6379</v>
      </c>
      <c r="R158" s="2" t="s">
        <v>6434</v>
      </c>
      <c r="S158" s="2" t="s">
        <v>4799</v>
      </c>
      <c r="T158" s="2" t="s">
        <v>6498</v>
      </c>
      <c r="U158" s="2" t="s">
        <v>6559</v>
      </c>
    </row>
    <row r="159" spans="1:21" x14ac:dyDescent="0.25">
      <c r="A159" s="2" t="s">
        <v>1766</v>
      </c>
      <c r="B159" s="2" t="s">
        <v>1767</v>
      </c>
      <c r="C159" s="4">
        <v>1.4410000000000001</v>
      </c>
      <c r="D159" s="4" t="s">
        <v>12</v>
      </c>
      <c r="E159" s="6">
        <v>5.4637000000000002E-3</v>
      </c>
      <c r="F159" s="2" t="s">
        <v>1768</v>
      </c>
      <c r="G159" s="4">
        <v>61.331000000000003</v>
      </c>
      <c r="H159" s="4">
        <v>10.157</v>
      </c>
      <c r="I159" s="4">
        <v>9.6</v>
      </c>
      <c r="J159" s="4">
        <v>5</v>
      </c>
      <c r="K159" s="4">
        <v>7</v>
      </c>
      <c r="L159" s="4">
        <v>5</v>
      </c>
      <c r="M159" s="4" t="s">
        <v>3664</v>
      </c>
      <c r="N159" s="2" t="s">
        <v>3795</v>
      </c>
      <c r="O159" s="2" t="s">
        <v>3973</v>
      </c>
      <c r="P159" s="2" t="s">
        <v>4183</v>
      </c>
      <c r="Q159" s="2" t="s">
        <v>4453</v>
      </c>
      <c r="R159" s="2" t="s">
        <v>4697</v>
      </c>
      <c r="S159" s="2" t="s">
        <v>4822</v>
      </c>
      <c r="T159" s="2" t="s">
        <v>5109</v>
      </c>
      <c r="U159" s="2" t="s">
        <v>5425</v>
      </c>
    </row>
    <row r="160" spans="1:21" x14ac:dyDescent="0.25">
      <c r="A160" s="2" t="s">
        <v>2748</v>
      </c>
      <c r="B160" s="2" t="s">
        <v>2749</v>
      </c>
      <c r="C160" s="4">
        <v>1.44</v>
      </c>
      <c r="D160" s="4" t="s">
        <v>12</v>
      </c>
      <c r="E160" s="6">
        <v>8.0787000000000005E-7</v>
      </c>
      <c r="F160" s="2" t="s">
        <v>2750</v>
      </c>
      <c r="G160" s="4">
        <v>43.677</v>
      </c>
      <c r="H160" s="4">
        <v>125.48</v>
      </c>
      <c r="I160" s="4">
        <v>34</v>
      </c>
      <c r="J160" s="4">
        <v>10</v>
      </c>
      <c r="K160" s="4">
        <v>17</v>
      </c>
      <c r="L160" s="4">
        <v>10</v>
      </c>
      <c r="M160" s="4" t="s">
        <v>3663</v>
      </c>
      <c r="N160" s="2" t="s">
        <v>6301</v>
      </c>
      <c r="O160" s="2" t="s">
        <v>3916</v>
      </c>
      <c r="P160" s="2" t="s">
        <v>4266</v>
      </c>
      <c r="Q160" s="2" t="s">
        <v>4349</v>
      </c>
      <c r="R160" s="2" t="s">
        <v>4615</v>
      </c>
      <c r="S160" s="2" t="s">
        <v>4826</v>
      </c>
      <c r="T160" s="2" t="s">
        <v>5202</v>
      </c>
      <c r="U160" s="2" t="s">
        <v>5518</v>
      </c>
    </row>
    <row r="161" spans="1:21" x14ac:dyDescent="0.25">
      <c r="A161" s="2" t="s">
        <v>1371</v>
      </c>
      <c r="B161" s="2" t="s">
        <v>1372</v>
      </c>
      <c r="C161" s="4">
        <v>1.4379999999999999</v>
      </c>
      <c r="D161" s="4" t="s">
        <v>12</v>
      </c>
      <c r="E161" s="6">
        <v>1.4299E-9</v>
      </c>
      <c r="F161" s="2" t="s">
        <v>1373</v>
      </c>
      <c r="G161" s="4">
        <v>72.227000000000004</v>
      </c>
      <c r="H161" s="4">
        <v>154.44</v>
      </c>
      <c r="I161" s="4">
        <v>31.9</v>
      </c>
      <c r="J161" s="4">
        <v>18</v>
      </c>
      <c r="K161" s="4">
        <v>33</v>
      </c>
      <c r="L161" s="4">
        <v>18</v>
      </c>
      <c r="M161" s="4" t="s">
        <v>3663</v>
      </c>
      <c r="N161" s="2" t="s">
        <v>3746</v>
      </c>
      <c r="O161" s="2"/>
      <c r="P161" s="2" t="s">
        <v>4086</v>
      </c>
      <c r="Q161" s="2" t="s">
        <v>5840</v>
      </c>
      <c r="R161" s="2" t="s">
        <v>5930</v>
      </c>
      <c r="S161" s="2" t="s">
        <v>5994</v>
      </c>
      <c r="T161" s="2"/>
      <c r="U161" s="2"/>
    </row>
    <row r="162" spans="1:21" x14ac:dyDescent="0.25">
      <c r="A162" s="2" t="s">
        <v>1380</v>
      </c>
      <c r="B162" s="2" t="s">
        <v>1381</v>
      </c>
      <c r="C162" s="4">
        <v>1.4339999999999999</v>
      </c>
      <c r="D162" s="4" t="s">
        <v>12</v>
      </c>
      <c r="E162" s="6">
        <v>8.7291000000000004E-9</v>
      </c>
      <c r="F162" s="2" t="s">
        <v>1382</v>
      </c>
      <c r="G162" s="4">
        <v>41.997</v>
      </c>
      <c r="H162" s="4">
        <v>82.472999999999999</v>
      </c>
      <c r="I162" s="4">
        <v>28.1</v>
      </c>
      <c r="J162" s="4">
        <v>10</v>
      </c>
      <c r="K162" s="4">
        <v>19</v>
      </c>
      <c r="L162" s="4">
        <v>9</v>
      </c>
      <c r="M162" s="4" t="s">
        <v>3662</v>
      </c>
      <c r="N162" s="2" t="s">
        <v>3781</v>
      </c>
      <c r="O162" s="2"/>
      <c r="P162" s="2" t="s">
        <v>4165</v>
      </c>
      <c r="Q162" s="2" t="s">
        <v>4435</v>
      </c>
      <c r="R162" s="2" t="s">
        <v>4683</v>
      </c>
      <c r="S162" s="2" t="s">
        <v>4806</v>
      </c>
      <c r="T162" s="2" t="s">
        <v>5081</v>
      </c>
      <c r="U162" s="2" t="s">
        <v>5397</v>
      </c>
    </row>
    <row r="163" spans="1:21" x14ac:dyDescent="0.25">
      <c r="A163" s="2" t="s">
        <v>863</v>
      </c>
      <c r="B163" s="2" t="s">
        <v>864</v>
      </c>
      <c r="C163" s="4">
        <v>1.4330000000000001</v>
      </c>
      <c r="D163" s="4" t="s">
        <v>12</v>
      </c>
      <c r="E163" s="6">
        <v>1.11185E-2</v>
      </c>
      <c r="F163" s="2" t="s">
        <v>865</v>
      </c>
      <c r="G163" s="4">
        <v>41.209000000000003</v>
      </c>
      <c r="H163" s="4">
        <v>17.484000000000002</v>
      </c>
      <c r="I163" s="4">
        <v>23.5</v>
      </c>
      <c r="J163" s="4">
        <v>8</v>
      </c>
      <c r="K163" s="4">
        <v>11</v>
      </c>
      <c r="L163" s="4">
        <v>8</v>
      </c>
      <c r="M163" s="4" t="s">
        <v>3667</v>
      </c>
      <c r="N163" s="2" t="s">
        <v>3741</v>
      </c>
      <c r="O163" s="2"/>
      <c r="P163" s="2" t="s">
        <v>4124</v>
      </c>
      <c r="Q163" s="2" t="s">
        <v>4384</v>
      </c>
      <c r="R163" s="2" t="s">
        <v>4644</v>
      </c>
      <c r="S163" s="2" t="s">
        <v>4849</v>
      </c>
      <c r="T163" s="2" t="s">
        <v>5033</v>
      </c>
      <c r="U163" s="2" t="s">
        <v>5349</v>
      </c>
    </row>
    <row r="164" spans="1:21" x14ac:dyDescent="0.25">
      <c r="A164" s="2" t="s">
        <v>2111</v>
      </c>
      <c r="B164" s="2" t="s">
        <v>2112</v>
      </c>
      <c r="C164" s="4">
        <v>1.431</v>
      </c>
      <c r="D164" s="4" t="s">
        <v>12</v>
      </c>
      <c r="E164" s="6">
        <v>4.9738999999999998E-2</v>
      </c>
      <c r="F164" s="2" t="s">
        <v>2113</v>
      </c>
      <c r="G164" s="4">
        <v>31.024000000000001</v>
      </c>
      <c r="H164" s="4">
        <v>8.8732000000000006</v>
      </c>
      <c r="I164" s="4">
        <v>13.6</v>
      </c>
      <c r="J164" s="4">
        <v>4</v>
      </c>
      <c r="K164" s="4">
        <v>6</v>
      </c>
      <c r="L164" s="4">
        <v>4</v>
      </c>
      <c r="M164" s="4" t="s">
        <v>3662</v>
      </c>
      <c r="N164" s="2" t="s">
        <v>5586</v>
      </c>
      <c r="O164" s="2" t="s">
        <v>3911</v>
      </c>
      <c r="P164" s="2" t="s">
        <v>4130</v>
      </c>
      <c r="Q164" s="2" t="s">
        <v>4393</v>
      </c>
      <c r="R164" s="2" t="s">
        <v>4651</v>
      </c>
      <c r="S164" s="2" t="s">
        <v>4852</v>
      </c>
      <c r="T164" s="2" t="s">
        <v>5041</v>
      </c>
      <c r="U164" s="2" t="s">
        <v>5357</v>
      </c>
    </row>
    <row r="165" spans="1:21" x14ac:dyDescent="0.25">
      <c r="A165" s="2" t="s">
        <v>3597</v>
      </c>
      <c r="B165" s="2" t="s">
        <v>3598</v>
      </c>
      <c r="C165" s="4">
        <v>1.43</v>
      </c>
      <c r="D165" s="4" t="s">
        <v>12</v>
      </c>
      <c r="E165" s="6">
        <v>3.5003E-3</v>
      </c>
      <c r="F165" s="2" t="s">
        <v>3599</v>
      </c>
      <c r="G165" s="4">
        <v>92.697999999999993</v>
      </c>
      <c r="H165" s="4">
        <v>42.383000000000003</v>
      </c>
      <c r="I165" s="4">
        <v>18.899999999999999</v>
      </c>
      <c r="J165" s="4">
        <v>13</v>
      </c>
      <c r="K165" s="4">
        <v>18</v>
      </c>
      <c r="L165" s="4">
        <v>7</v>
      </c>
      <c r="M165" s="4" t="s">
        <v>3662</v>
      </c>
      <c r="N165" s="2" t="s">
        <v>5601</v>
      </c>
      <c r="O165" s="2" t="s">
        <v>3930</v>
      </c>
      <c r="P165" s="2" t="s">
        <v>5756</v>
      </c>
      <c r="Q165" s="2" t="s">
        <v>5862</v>
      </c>
      <c r="R165" s="2" t="s">
        <v>5947</v>
      </c>
      <c r="S165" s="2" t="s">
        <v>6002</v>
      </c>
      <c r="T165" s="2" t="s">
        <v>6538</v>
      </c>
      <c r="U165" s="2" t="s">
        <v>6599</v>
      </c>
    </row>
    <row r="166" spans="1:21" x14ac:dyDescent="0.25">
      <c r="A166" s="2" t="s">
        <v>3606</v>
      </c>
      <c r="B166" s="2" t="s">
        <v>3607</v>
      </c>
      <c r="C166" s="4">
        <v>1.43</v>
      </c>
      <c r="D166" s="4" t="s">
        <v>12</v>
      </c>
      <c r="E166" s="6">
        <v>1.7499700000000001E-5</v>
      </c>
      <c r="F166" s="2" t="s">
        <v>13</v>
      </c>
      <c r="G166" s="4">
        <v>52.593000000000004</v>
      </c>
      <c r="H166" s="4">
        <v>38.360999999999997</v>
      </c>
      <c r="I166" s="4">
        <v>37.5</v>
      </c>
      <c r="J166" s="4">
        <v>15</v>
      </c>
      <c r="K166" s="4">
        <v>23</v>
      </c>
      <c r="L166" s="4">
        <v>13</v>
      </c>
      <c r="M166" s="4" t="s">
        <v>3663</v>
      </c>
      <c r="N166" s="2" t="s">
        <v>3800</v>
      </c>
      <c r="O166" s="2"/>
      <c r="P166" s="2" t="s">
        <v>6360</v>
      </c>
      <c r="Q166" s="2" t="s">
        <v>6423</v>
      </c>
      <c r="R166" s="2" t="s">
        <v>6462</v>
      </c>
      <c r="S166" s="2" t="s">
        <v>6479</v>
      </c>
      <c r="T166" s="2" t="s">
        <v>6540</v>
      </c>
      <c r="U166" s="2" t="s">
        <v>6601</v>
      </c>
    </row>
    <row r="167" spans="1:21" x14ac:dyDescent="0.25">
      <c r="A167" s="2" t="s">
        <v>2303</v>
      </c>
      <c r="B167" s="2" t="s">
        <v>2304</v>
      </c>
      <c r="C167" s="4">
        <v>1.4239999999999999</v>
      </c>
      <c r="D167" s="4" t="s">
        <v>12</v>
      </c>
      <c r="E167" s="6">
        <v>6.7506E-4</v>
      </c>
      <c r="F167" s="2" t="s">
        <v>2305</v>
      </c>
      <c r="G167" s="4">
        <v>56.676000000000002</v>
      </c>
      <c r="H167" s="4">
        <v>115.38</v>
      </c>
      <c r="I167" s="4">
        <v>23.1</v>
      </c>
      <c r="J167" s="4">
        <v>9</v>
      </c>
      <c r="K167" s="4">
        <v>12</v>
      </c>
      <c r="L167" s="4">
        <v>9</v>
      </c>
      <c r="M167" s="4" t="s">
        <v>3662</v>
      </c>
      <c r="N167" s="2" t="s">
        <v>6293</v>
      </c>
      <c r="O167" s="2" t="s">
        <v>3954</v>
      </c>
      <c r="P167" s="2" t="s">
        <v>6347</v>
      </c>
      <c r="Q167" s="2" t="s">
        <v>6402</v>
      </c>
      <c r="R167" s="2" t="s">
        <v>6451</v>
      </c>
      <c r="S167" s="2" t="s">
        <v>6463</v>
      </c>
      <c r="T167" s="2" t="s">
        <v>5178</v>
      </c>
      <c r="U167" s="2" t="s">
        <v>5494</v>
      </c>
    </row>
    <row r="168" spans="1:21" x14ac:dyDescent="0.25">
      <c r="A168" s="2" t="s">
        <v>3163</v>
      </c>
      <c r="B168" s="2" t="s">
        <v>3164</v>
      </c>
      <c r="C168" s="4">
        <v>1.4239999999999999</v>
      </c>
      <c r="D168" s="4" t="s">
        <v>12</v>
      </c>
      <c r="E168" s="6">
        <v>6.3961999999999995E-5</v>
      </c>
      <c r="F168" s="2" t="s">
        <v>3165</v>
      </c>
      <c r="G168" s="4">
        <v>54.692999999999998</v>
      </c>
      <c r="H168" s="4">
        <v>16.201000000000001</v>
      </c>
      <c r="I168" s="4">
        <v>7.9</v>
      </c>
      <c r="J168" s="4">
        <v>5</v>
      </c>
      <c r="K168" s="4">
        <v>7</v>
      </c>
      <c r="L168" s="4">
        <v>5</v>
      </c>
      <c r="M168" s="4" t="s">
        <v>3662</v>
      </c>
      <c r="N168" s="2" t="s">
        <v>3885</v>
      </c>
      <c r="O168" s="2" t="s">
        <v>3927</v>
      </c>
      <c r="P168" s="2" t="s">
        <v>4264</v>
      </c>
      <c r="Q168" s="2" t="s">
        <v>4554</v>
      </c>
      <c r="R168" s="2"/>
      <c r="S168" s="2"/>
      <c r="T168" s="2" t="s">
        <v>5200</v>
      </c>
      <c r="U168" s="2" t="s">
        <v>5516</v>
      </c>
    </row>
    <row r="169" spans="1:21" x14ac:dyDescent="0.25">
      <c r="A169" s="2" t="s">
        <v>1718</v>
      </c>
      <c r="B169" s="2" t="s">
        <v>1719</v>
      </c>
      <c r="C169" s="4">
        <v>1.423</v>
      </c>
      <c r="D169" s="4" t="s">
        <v>12</v>
      </c>
      <c r="E169" s="6">
        <v>1.6288000000000001E-10</v>
      </c>
      <c r="F169" s="2" t="s">
        <v>1720</v>
      </c>
      <c r="G169" s="4">
        <v>67.777000000000001</v>
      </c>
      <c r="H169" s="4">
        <v>102.63</v>
      </c>
      <c r="I169" s="4">
        <v>22.9</v>
      </c>
      <c r="J169" s="4">
        <v>12</v>
      </c>
      <c r="K169" s="4">
        <v>23</v>
      </c>
      <c r="L169" s="4">
        <v>10</v>
      </c>
      <c r="M169" s="4" t="s">
        <v>3666</v>
      </c>
      <c r="N169" s="2" t="s">
        <v>6282</v>
      </c>
      <c r="O169" s="2"/>
      <c r="P169" s="2" t="s">
        <v>6336</v>
      </c>
      <c r="Q169" s="2" t="s">
        <v>6392</v>
      </c>
      <c r="R169" s="2" t="s">
        <v>6443</v>
      </c>
      <c r="S169" s="2" t="s">
        <v>4807</v>
      </c>
      <c r="T169" s="2" t="s">
        <v>6510</v>
      </c>
      <c r="U169" s="2" t="s">
        <v>6571</v>
      </c>
    </row>
    <row r="170" spans="1:21" x14ac:dyDescent="0.25">
      <c r="A170" s="2" t="s">
        <v>226</v>
      </c>
      <c r="B170" s="2" t="s">
        <v>227</v>
      </c>
      <c r="C170" s="4">
        <v>1.4219999999999999</v>
      </c>
      <c r="D170" s="4" t="s">
        <v>12</v>
      </c>
      <c r="E170" s="6">
        <v>9.3780000000000003E-4</v>
      </c>
      <c r="F170" s="2" t="s">
        <v>13</v>
      </c>
      <c r="G170" s="4">
        <v>37.682000000000002</v>
      </c>
      <c r="H170" s="4">
        <v>24.244</v>
      </c>
      <c r="I170" s="4">
        <v>23</v>
      </c>
      <c r="J170" s="4">
        <v>7</v>
      </c>
      <c r="K170" s="4">
        <v>9</v>
      </c>
      <c r="L170" s="4">
        <v>7</v>
      </c>
      <c r="M170" s="4" t="s">
        <v>3662</v>
      </c>
      <c r="N170" s="2" t="s">
        <v>3680</v>
      </c>
      <c r="O170" s="2"/>
      <c r="P170" s="2" t="s">
        <v>4050</v>
      </c>
      <c r="Q170" s="2" t="s">
        <v>6369</v>
      </c>
      <c r="R170" s="2" t="s">
        <v>6425</v>
      </c>
      <c r="S170" s="2" t="s">
        <v>6463</v>
      </c>
      <c r="T170" s="2" t="s">
        <v>6484</v>
      </c>
      <c r="U170" s="2" t="s">
        <v>6545</v>
      </c>
    </row>
    <row r="171" spans="1:21" x14ac:dyDescent="0.25">
      <c r="A171" s="2" t="s">
        <v>1619</v>
      </c>
      <c r="B171" s="2" t="s">
        <v>1620</v>
      </c>
      <c r="C171" s="4">
        <v>1.4219999999999999</v>
      </c>
      <c r="D171" s="4" t="s">
        <v>12</v>
      </c>
      <c r="E171" s="6">
        <v>1.71678E-3</v>
      </c>
      <c r="F171" s="2" t="s">
        <v>1621</v>
      </c>
      <c r="G171" s="4">
        <v>40.968000000000004</v>
      </c>
      <c r="H171" s="4">
        <v>4.657</v>
      </c>
      <c r="I171" s="4">
        <v>9.4</v>
      </c>
      <c r="J171" s="4">
        <v>4</v>
      </c>
      <c r="K171" s="4">
        <v>4</v>
      </c>
      <c r="L171" s="4">
        <v>4</v>
      </c>
      <c r="M171" s="4" t="s">
        <v>3662</v>
      </c>
      <c r="N171" s="2"/>
      <c r="O171" s="2"/>
      <c r="P171" s="2" t="s">
        <v>4051</v>
      </c>
      <c r="Q171" s="2"/>
      <c r="R171" s="2"/>
      <c r="S171" s="2"/>
      <c r="T171" s="2" t="s">
        <v>5097</v>
      </c>
      <c r="U171" s="2" t="s">
        <v>5413</v>
      </c>
    </row>
    <row r="172" spans="1:21" x14ac:dyDescent="0.25">
      <c r="A172" s="2" t="s">
        <v>2655</v>
      </c>
      <c r="B172" s="2" t="s">
        <v>2656</v>
      </c>
      <c r="C172" s="4">
        <v>1.42</v>
      </c>
      <c r="D172" s="4" t="s">
        <v>12</v>
      </c>
      <c r="E172" s="6">
        <v>3.241E-3</v>
      </c>
      <c r="F172" s="2" t="s">
        <v>2657</v>
      </c>
      <c r="G172" s="4">
        <v>12.068</v>
      </c>
      <c r="H172" s="4">
        <v>22.49</v>
      </c>
      <c r="I172" s="4">
        <v>44.4</v>
      </c>
      <c r="J172" s="4">
        <v>5</v>
      </c>
      <c r="K172" s="4">
        <v>11</v>
      </c>
      <c r="L172" s="4">
        <v>2</v>
      </c>
      <c r="M172" s="4" t="s">
        <v>3664</v>
      </c>
      <c r="N172" s="2"/>
      <c r="O172" s="2" t="s">
        <v>3915</v>
      </c>
      <c r="P172" s="2"/>
      <c r="Q172" s="2" t="s">
        <v>4515</v>
      </c>
      <c r="R172" s="2" t="s">
        <v>4743</v>
      </c>
      <c r="S172" s="2" t="s">
        <v>4799</v>
      </c>
      <c r="T172" s="2" t="s">
        <v>5170</v>
      </c>
      <c r="U172" s="2" t="s">
        <v>5486</v>
      </c>
    </row>
    <row r="173" spans="1:21" x14ac:dyDescent="0.25">
      <c r="A173" s="2" t="s">
        <v>2634</v>
      </c>
      <c r="B173" s="2" t="s">
        <v>2635</v>
      </c>
      <c r="C173" s="4">
        <v>1.4159999999999999</v>
      </c>
      <c r="D173" s="4" t="s">
        <v>12</v>
      </c>
      <c r="E173" s="6">
        <v>7.5990999999999998E-5</v>
      </c>
      <c r="F173" s="2" t="s">
        <v>2636</v>
      </c>
      <c r="G173" s="4">
        <v>24.257999999999999</v>
      </c>
      <c r="H173" s="4">
        <v>18.901</v>
      </c>
      <c r="I173" s="4">
        <v>37.4</v>
      </c>
      <c r="J173" s="4">
        <v>11</v>
      </c>
      <c r="K173" s="4">
        <v>20</v>
      </c>
      <c r="L173" s="4">
        <v>8</v>
      </c>
      <c r="M173" s="4" t="s">
        <v>3664</v>
      </c>
      <c r="N173" s="2" t="s">
        <v>3855</v>
      </c>
      <c r="O173" s="2" t="s">
        <v>3962</v>
      </c>
      <c r="P173" s="2" t="s">
        <v>4046</v>
      </c>
      <c r="Q173" s="2" t="s">
        <v>4434</v>
      </c>
      <c r="R173" s="2" t="s">
        <v>4682</v>
      </c>
      <c r="S173" s="2" t="s">
        <v>4799</v>
      </c>
      <c r="T173" s="2" t="s">
        <v>5080</v>
      </c>
      <c r="U173" s="2" t="s">
        <v>5396</v>
      </c>
    </row>
    <row r="174" spans="1:21" x14ac:dyDescent="0.25">
      <c r="A174" s="2" t="s">
        <v>2587</v>
      </c>
      <c r="B174" s="2" t="s">
        <v>2588</v>
      </c>
      <c r="C174" s="4">
        <v>1.4139999999999999</v>
      </c>
      <c r="D174" s="4" t="s">
        <v>12</v>
      </c>
      <c r="E174" s="6">
        <v>3.10862E-15</v>
      </c>
      <c r="F174" s="2" t="s">
        <v>2589</v>
      </c>
      <c r="G174" s="4">
        <v>82.16</v>
      </c>
      <c r="H174" s="4">
        <v>91.933000000000007</v>
      </c>
      <c r="I174" s="4">
        <v>33.299999999999997</v>
      </c>
      <c r="J174" s="4">
        <v>22</v>
      </c>
      <c r="K174" s="4">
        <v>34</v>
      </c>
      <c r="L174" s="4">
        <v>22</v>
      </c>
      <c r="M174" s="4" t="s">
        <v>3663</v>
      </c>
      <c r="N174" s="2" t="s">
        <v>5618</v>
      </c>
      <c r="O174" s="2" t="s">
        <v>3985</v>
      </c>
      <c r="P174" s="2" t="s">
        <v>5770</v>
      </c>
      <c r="Q174" s="2" t="s">
        <v>5882</v>
      </c>
      <c r="R174" s="2" t="s">
        <v>5961</v>
      </c>
      <c r="S174" s="2" t="s">
        <v>4894</v>
      </c>
      <c r="T174" s="2"/>
      <c r="U174" s="2"/>
    </row>
    <row r="175" spans="1:21" x14ac:dyDescent="0.25">
      <c r="A175" s="2" t="s">
        <v>3408</v>
      </c>
      <c r="B175" s="2" t="s">
        <v>3409</v>
      </c>
      <c r="C175" s="4">
        <v>1.4119999999999999</v>
      </c>
      <c r="D175" s="4" t="s">
        <v>12</v>
      </c>
      <c r="E175" s="6">
        <v>9.7446000000000002E-5</v>
      </c>
      <c r="F175" s="2" t="s">
        <v>3410</v>
      </c>
      <c r="G175" s="4">
        <v>77.814999999999998</v>
      </c>
      <c r="H175" s="4">
        <v>69.849000000000004</v>
      </c>
      <c r="I175" s="4">
        <v>13.5</v>
      </c>
      <c r="J175" s="4">
        <v>7</v>
      </c>
      <c r="K175" s="4">
        <v>10</v>
      </c>
      <c r="L175" s="4">
        <v>7</v>
      </c>
      <c r="M175" s="4" t="s">
        <v>3662</v>
      </c>
      <c r="N175" s="2"/>
      <c r="O175" s="2"/>
      <c r="P175" s="2" t="s">
        <v>4090</v>
      </c>
      <c r="Q175" s="2" t="s">
        <v>5899</v>
      </c>
      <c r="R175" s="2"/>
      <c r="S175" s="2"/>
      <c r="T175" s="2" t="s">
        <v>6138</v>
      </c>
      <c r="U175" s="2" t="s">
        <v>6265</v>
      </c>
    </row>
    <row r="176" spans="1:21" x14ac:dyDescent="0.25">
      <c r="A176" s="2" t="s">
        <v>186</v>
      </c>
      <c r="B176" s="2" t="s">
        <v>187</v>
      </c>
      <c r="C176" s="4">
        <v>1.409</v>
      </c>
      <c r="D176" s="4" t="s">
        <v>12</v>
      </c>
      <c r="E176" s="6">
        <v>1.25837E-2</v>
      </c>
      <c r="F176" s="2" t="s">
        <v>13</v>
      </c>
      <c r="G176" s="4">
        <v>75.983999999999995</v>
      </c>
      <c r="H176" s="4">
        <v>54.404000000000003</v>
      </c>
      <c r="I176" s="4">
        <v>9.1</v>
      </c>
      <c r="J176" s="4">
        <v>4</v>
      </c>
      <c r="K176" s="4">
        <v>5</v>
      </c>
      <c r="L176" s="4">
        <v>4</v>
      </c>
      <c r="M176" s="4" t="s">
        <v>3662</v>
      </c>
      <c r="N176" s="2" t="s">
        <v>3689</v>
      </c>
      <c r="O176" s="2"/>
      <c r="P176" s="2" t="s">
        <v>4065</v>
      </c>
      <c r="Q176" s="2"/>
      <c r="R176" s="2"/>
      <c r="S176" s="2"/>
      <c r="T176" s="2" t="s">
        <v>4955</v>
      </c>
      <c r="U176" s="2" t="s">
        <v>5271</v>
      </c>
    </row>
    <row r="177" spans="1:21" x14ac:dyDescent="0.25">
      <c r="A177" s="2" t="s">
        <v>2261</v>
      </c>
      <c r="B177" s="2" t="s">
        <v>2262</v>
      </c>
      <c r="C177" s="4">
        <v>1.4059999999999999</v>
      </c>
      <c r="D177" s="4" t="s">
        <v>12</v>
      </c>
      <c r="E177" s="6">
        <v>1.11156E-12</v>
      </c>
      <c r="F177" s="2" t="s">
        <v>2263</v>
      </c>
      <c r="G177" s="4">
        <v>47.094999999999999</v>
      </c>
      <c r="H177" s="4">
        <v>19.646000000000001</v>
      </c>
      <c r="I177" s="4">
        <v>22.1</v>
      </c>
      <c r="J177" s="4">
        <v>10</v>
      </c>
      <c r="K177" s="4">
        <v>17</v>
      </c>
      <c r="L177" s="4">
        <v>10</v>
      </c>
      <c r="M177" s="4" t="s">
        <v>3662</v>
      </c>
      <c r="N177" s="2" t="s">
        <v>3831</v>
      </c>
      <c r="O177" s="2" t="s">
        <v>3991</v>
      </c>
      <c r="P177" s="2" t="s">
        <v>4217</v>
      </c>
      <c r="Q177" s="2" t="s">
        <v>4485</v>
      </c>
      <c r="R177" s="2" t="s">
        <v>4719</v>
      </c>
      <c r="S177" s="2" t="s">
        <v>4806</v>
      </c>
      <c r="T177" s="2" t="s">
        <v>5139</v>
      </c>
      <c r="U177" s="2" t="s">
        <v>5455</v>
      </c>
    </row>
    <row r="178" spans="1:21" x14ac:dyDescent="0.25">
      <c r="A178" s="2" t="s">
        <v>2718</v>
      </c>
      <c r="B178" s="2" t="s">
        <v>2719</v>
      </c>
      <c r="C178" s="4">
        <v>1.4059999999999999</v>
      </c>
      <c r="D178" s="4" t="s">
        <v>12</v>
      </c>
      <c r="E178" s="6">
        <v>4.5601000000000003E-2</v>
      </c>
      <c r="F178" s="2" t="s">
        <v>2720</v>
      </c>
      <c r="G178" s="4">
        <v>98.451999999999998</v>
      </c>
      <c r="H178" s="4">
        <v>63.606999999999999</v>
      </c>
      <c r="I178" s="4">
        <v>27</v>
      </c>
      <c r="J178" s="4">
        <v>21</v>
      </c>
      <c r="K178" s="4">
        <v>40</v>
      </c>
      <c r="L178" s="4">
        <v>20</v>
      </c>
      <c r="M178" s="4" t="s">
        <v>3663</v>
      </c>
      <c r="N178" s="2" t="s">
        <v>5620</v>
      </c>
      <c r="O178" s="2" t="s">
        <v>5682</v>
      </c>
      <c r="P178" s="2" t="s">
        <v>5772</v>
      </c>
      <c r="Q178" s="2" t="s">
        <v>5806</v>
      </c>
      <c r="R178" s="2"/>
      <c r="S178" s="2"/>
      <c r="T178" s="2" t="s">
        <v>6119</v>
      </c>
      <c r="U178" s="2" t="s">
        <v>6246</v>
      </c>
    </row>
    <row r="179" spans="1:21" x14ac:dyDescent="0.25">
      <c r="A179" s="2" t="s">
        <v>504</v>
      </c>
      <c r="B179" s="2" t="s">
        <v>505</v>
      </c>
      <c r="C179" s="4">
        <v>1.4039999999999999</v>
      </c>
      <c r="D179" s="4" t="s">
        <v>12</v>
      </c>
      <c r="E179" s="6">
        <v>4.703E-9</v>
      </c>
      <c r="F179" s="2" t="s">
        <v>506</v>
      </c>
      <c r="G179" s="4">
        <v>44.789000000000001</v>
      </c>
      <c r="H179" s="4">
        <v>88.462000000000003</v>
      </c>
      <c r="I179" s="4">
        <v>29.7</v>
      </c>
      <c r="J179" s="4">
        <v>11</v>
      </c>
      <c r="K179" s="4">
        <v>21</v>
      </c>
      <c r="L179" s="4">
        <v>11</v>
      </c>
      <c r="M179" s="4" t="s">
        <v>3662</v>
      </c>
      <c r="N179" s="2" t="s">
        <v>3718</v>
      </c>
      <c r="O179" s="2"/>
      <c r="P179" s="2" t="s">
        <v>4096</v>
      </c>
      <c r="Q179" s="2" t="s">
        <v>4356</v>
      </c>
      <c r="R179" s="2" t="s">
        <v>4619</v>
      </c>
      <c r="S179" s="2" t="s">
        <v>4831</v>
      </c>
      <c r="T179" s="2" t="s">
        <v>4997</v>
      </c>
      <c r="U179" s="2" t="s">
        <v>5313</v>
      </c>
    </row>
    <row r="180" spans="1:21" x14ac:dyDescent="0.25">
      <c r="A180" s="2" t="s">
        <v>2889</v>
      </c>
      <c r="B180" s="2" t="s">
        <v>2890</v>
      </c>
      <c r="C180" s="4">
        <v>1.4039999999999999</v>
      </c>
      <c r="D180" s="4" t="s">
        <v>12</v>
      </c>
      <c r="E180" s="6">
        <v>8.2374000000000006E-3</v>
      </c>
      <c r="F180" s="2" t="s">
        <v>2891</v>
      </c>
      <c r="G180" s="4">
        <v>28.058</v>
      </c>
      <c r="H180" s="4">
        <v>46.244999999999997</v>
      </c>
      <c r="I180" s="4">
        <v>31</v>
      </c>
      <c r="J180" s="4">
        <v>9</v>
      </c>
      <c r="K180" s="4">
        <v>19</v>
      </c>
      <c r="L180" s="4">
        <v>2</v>
      </c>
      <c r="M180" s="4" t="s">
        <v>3664</v>
      </c>
      <c r="N180" s="2" t="s">
        <v>3869</v>
      </c>
      <c r="O180" s="2" t="s">
        <v>3968</v>
      </c>
      <c r="P180" s="2" t="s">
        <v>4046</v>
      </c>
      <c r="Q180" s="2" t="s">
        <v>4532</v>
      </c>
      <c r="R180" s="2" t="s">
        <v>4756</v>
      </c>
      <c r="S180" s="2" t="s">
        <v>4799</v>
      </c>
      <c r="T180" s="2"/>
      <c r="U180" s="2"/>
    </row>
    <row r="181" spans="1:21" x14ac:dyDescent="0.25">
      <c r="A181" s="2" t="s">
        <v>2354</v>
      </c>
      <c r="B181" s="2" t="s">
        <v>2355</v>
      </c>
      <c r="C181" s="4">
        <v>1.403</v>
      </c>
      <c r="D181" s="4" t="s">
        <v>12</v>
      </c>
      <c r="E181" s="6">
        <v>1.1635700000000001E-2</v>
      </c>
      <c r="F181" s="2" t="s">
        <v>2356</v>
      </c>
      <c r="G181" s="4">
        <v>38.679000000000002</v>
      </c>
      <c r="H181" s="4">
        <v>12.968</v>
      </c>
      <c r="I181" s="4">
        <v>8.6</v>
      </c>
      <c r="J181" s="4">
        <v>3</v>
      </c>
      <c r="K181" s="4">
        <v>3</v>
      </c>
      <c r="L181" s="4">
        <v>3</v>
      </c>
      <c r="M181" s="4" t="s">
        <v>3668</v>
      </c>
      <c r="N181" s="2" t="s">
        <v>3681</v>
      </c>
      <c r="O181" s="2"/>
      <c r="P181" s="2" t="s">
        <v>4135</v>
      </c>
      <c r="Q181" s="2" t="s">
        <v>6405</v>
      </c>
      <c r="R181" s="2"/>
      <c r="S181" s="2"/>
      <c r="T181" s="2" t="s">
        <v>6523</v>
      </c>
      <c r="U181" s="2" t="s">
        <v>6584</v>
      </c>
    </row>
    <row r="182" spans="1:21" x14ac:dyDescent="0.25">
      <c r="A182" s="2" t="s">
        <v>2267</v>
      </c>
      <c r="B182" s="2" t="s">
        <v>2268</v>
      </c>
      <c r="C182" s="4">
        <v>1.4019999999999999</v>
      </c>
      <c r="D182" s="4" t="s">
        <v>12</v>
      </c>
      <c r="E182" s="6">
        <v>3.2216000000000002E-6</v>
      </c>
      <c r="F182" s="2" t="s">
        <v>2269</v>
      </c>
      <c r="G182" s="4">
        <v>147.44</v>
      </c>
      <c r="H182" s="4">
        <v>30.696999999999999</v>
      </c>
      <c r="I182" s="4">
        <v>6.2</v>
      </c>
      <c r="J182" s="4">
        <v>8</v>
      </c>
      <c r="K182" s="4">
        <v>10</v>
      </c>
      <c r="L182" s="4">
        <v>8</v>
      </c>
      <c r="M182" s="4" t="s">
        <v>3663</v>
      </c>
      <c r="N182" s="2" t="s">
        <v>3832</v>
      </c>
      <c r="O182" s="2"/>
      <c r="P182" s="2" t="s">
        <v>4218</v>
      </c>
      <c r="Q182" s="2"/>
      <c r="R182" s="2"/>
      <c r="S182" s="2"/>
      <c r="T182" s="2" t="s">
        <v>5140</v>
      </c>
      <c r="U182" s="2" t="s">
        <v>5456</v>
      </c>
    </row>
    <row r="183" spans="1:21" x14ac:dyDescent="0.25">
      <c r="A183" s="2" t="s">
        <v>1898</v>
      </c>
      <c r="B183" s="2" t="s">
        <v>1899</v>
      </c>
      <c r="C183" s="4">
        <v>1.4</v>
      </c>
      <c r="D183" s="4" t="s">
        <v>12</v>
      </c>
      <c r="E183" s="6">
        <v>4.1513999999999998E-6</v>
      </c>
      <c r="F183" s="2" t="s">
        <v>1900</v>
      </c>
      <c r="G183" s="4">
        <v>37.594000000000001</v>
      </c>
      <c r="H183" s="4">
        <v>47.895000000000003</v>
      </c>
      <c r="I183" s="4">
        <v>23.4</v>
      </c>
      <c r="J183" s="4">
        <v>8</v>
      </c>
      <c r="K183" s="4">
        <v>18</v>
      </c>
      <c r="L183" s="4">
        <v>8</v>
      </c>
      <c r="M183" s="4" t="s">
        <v>3666</v>
      </c>
      <c r="N183" s="2"/>
      <c r="O183" s="2"/>
      <c r="P183" s="2" t="s">
        <v>4074</v>
      </c>
      <c r="Q183" s="2"/>
      <c r="R183" s="2"/>
      <c r="S183" s="2"/>
      <c r="T183" s="2" t="s">
        <v>4967</v>
      </c>
      <c r="U183" s="2" t="s">
        <v>5283</v>
      </c>
    </row>
    <row r="184" spans="1:21" x14ac:dyDescent="0.25">
      <c r="A184" s="2" t="s">
        <v>346</v>
      </c>
      <c r="B184" s="2" t="s">
        <v>347</v>
      </c>
      <c r="C184" s="4">
        <v>1.399</v>
      </c>
      <c r="D184" s="4" t="s">
        <v>12</v>
      </c>
      <c r="E184" s="6">
        <v>3.3276999999999999E-6</v>
      </c>
      <c r="F184" s="2" t="s">
        <v>348</v>
      </c>
      <c r="G184" s="4">
        <v>26.739000000000001</v>
      </c>
      <c r="H184" s="4">
        <v>10.138999999999999</v>
      </c>
      <c r="I184" s="4">
        <v>29.9</v>
      </c>
      <c r="J184" s="4">
        <v>8</v>
      </c>
      <c r="K184" s="4">
        <v>13</v>
      </c>
      <c r="L184" s="4">
        <v>6</v>
      </c>
      <c r="M184" s="4" t="s">
        <v>3664</v>
      </c>
      <c r="N184" s="2" t="s">
        <v>3681</v>
      </c>
      <c r="O184" s="2"/>
      <c r="P184" s="2" t="s">
        <v>5715</v>
      </c>
      <c r="Q184" s="2" t="s">
        <v>5811</v>
      </c>
      <c r="R184" s="2" t="s">
        <v>5912</v>
      </c>
      <c r="S184" s="2" t="s">
        <v>4800</v>
      </c>
      <c r="T184" s="2" t="s">
        <v>6039</v>
      </c>
      <c r="U184" s="2" t="s">
        <v>6166</v>
      </c>
    </row>
    <row r="185" spans="1:21" x14ac:dyDescent="0.25">
      <c r="A185" s="2" t="s">
        <v>1142</v>
      </c>
      <c r="B185" s="2" t="s">
        <v>1143</v>
      </c>
      <c r="C185" s="4">
        <v>1.395</v>
      </c>
      <c r="D185" s="4" t="s">
        <v>12</v>
      </c>
      <c r="E185" s="6">
        <v>5.9982999999999998E-5</v>
      </c>
      <c r="F185" s="2" t="s">
        <v>1144</v>
      </c>
      <c r="G185" s="4">
        <v>74.734999999999999</v>
      </c>
      <c r="H185" s="4">
        <v>36.869</v>
      </c>
      <c r="I185" s="4">
        <v>10.6</v>
      </c>
      <c r="J185" s="4">
        <v>6</v>
      </c>
      <c r="K185" s="4">
        <v>11</v>
      </c>
      <c r="L185" s="4">
        <v>6</v>
      </c>
      <c r="M185" s="4" t="s">
        <v>3671</v>
      </c>
      <c r="N185" s="2" t="s">
        <v>3680</v>
      </c>
      <c r="O185" s="2"/>
      <c r="P185" s="2" t="s">
        <v>4050</v>
      </c>
      <c r="Q185" s="2" t="s">
        <v>5801</v>
      </c>
      <c r="R185" s="2" t="s">
        <v>5907</v>
      </c>
      <c r="S185" s="2" t="s">
        <v>5981</v>
      </c>
      <c r="T185" s="2" t="s">
        <v>5060</v>
      </c>
      <c r="U185" s="2" t="s">
        <v>5376</v>
      </c>
    </row>
    <row r="186" spans="1:21" x14ac:dyDescent="0.25">
      <c r="A186" s="2" t="s">
        <v>1643</v>
      </c>
      <c r="B186" s="2" t="s">
        <v>1644</v>
      </c>
      <c r="C186" s="4">
        <v>1.3939999999999999</v>
      </c>
      <c r="D186" s="4" t="s">
        <v>12</v>
      </c>
      <c r="E186" s="6">
        <v>1.7695300000000001E-2</v>
      </c>
      <c r="F186" s="2" t="s">
        <v>1645</v>
      </c>
      <c r="G186" s="4">
        <v>25.721</v>
      </c>
      <c r="H186" s="4">
        <v>4.9295999999999998</v>
      </c>
      <c r="I186" s="4">
        <v>7.9</v>
      </c>
      <c r="J186" s="4">
        <v>2</v>
      </c>
      <c r="K186" s="4">
        <v>3</v>
      </c>
      <c r="L186" s="4">
        <v>2</v>
      </c>
      <c r="M186" s="4" t="s">
        <v>3664</v>
      </c>
      <c r="N186" s="2"/>
      <c r="O186" s="2"/>
      <c r="P186" s="2"/>
      <c r="Q186" s="2" t="s">
        <v>4315</v>
      </c>
      <c r="R186" s="2" t="s">
        <v>4594</v>
      </c>
      <c r="S186" s="2" t="s">
        <v>4808</v>
      </c>
      <c r="T186" s="2" t="s">
        <v>4942</v>
      </c>
      <c r="U186" s="2" t="s">
        <v>5258</v>
      </c>
    </row>
    <row r="187" spans="1:21" x14ac:dyDescent="0.25">
      <c r="A187" s="2" t="s">
        <v>3220</v>
      </c>
      <c r="B187" s="2" t="s">
        <v>3221</v>
      </c>
      <c r="C187" s="4">
        <v>1.3939999999999999</v>
      </c>
      <c r="D187" s="4" t="s">
        <v>12</v>
      </c>
      <c r="E187" s="6">
        <v>4.4408900000000002E-16</v>
      </c>
      <c r="F187" s="2" t="s">
        <v>3222</v>
      </c>
      <c r="G187" s="4">
        <v>53.21</v>
      </c>
      <c r="H187" s="4">
        <v>137.49</v>
      </c>
      <c r="I187" s="4">
        <v>41</v>
      </c>
      <c r="J187" s="4">
        <v>17</v>
      </c>
      <c r="K187" s="4">
        <v>53</v>
      </c>
      <c r="L187" s="4">
        <v>17</v>
      </c>
      <c r="M187" s="4" t="s">
        <v>3663</v>
      </c>
      <c r="N187" s="2" t="s">
        <v>3888</v>
      </c>
      <c r="O187" s="2"/>
      <c r="P187" s="2" t="s">
        <v>4269</v>
      </c>
      <c r="Q187" s="2" t="s">
        <v>4557</v>
      </c>
      <c r="R187" s="2" t="s">
        <v>4776</v>
      </c>
      <c r="S187" s="2" t="s">
        <v>4819</v>
      </c>
      <c r="T187" s="2" t="s">
        <v>5204</v>
      </c>
      <c r="U187" s="2" t="s">
        <v>5520</v>
      </c>
    </row>
    <row r="188" spans="1:21" x14ac:dyDescent="0.25">
      <c r="A188" s="2" t="s">
        <v>1451</v>
      </c>
      <c r="B188" s="2" t="s">
        <v>1452</v>
      </c>
      <c r="C188" s="4">
        <v>1.3879999999999999</v>
      </c>
      <c r="D188" s="4" t="s">
        <v>12</v>
      </c>
      <c r="E188" s="6">
        <v>9.4369E-15</v>
      </c>
      <c r="F188" s="2" t="s">
        <v>1453</v>
      </c>
      <c r="G188" s="4">
        <v>44.506999999999998</v>
      </c>
      <c r="H188" s="4">
        <v>63.951999999999998</v>
      </c>
      <c r="I188" s="4">
        <v>23.8</v>
      </c>
      <c r="J188" s="4">
        <v>10</v>
      </c>
      <c r="K188" s="4">
        <v>20</v>
      </c>
      <c r="L188" s="4">
        <v>10</v>
      </c>
      <c r="M188" s="4" t="s">
        <v>3663</v>
      </c>
      <c r="N188" s="2" t="s">
        <v>5580</v>
      </c>
      <c r="O188" s="2" t="s">
        <v>3913</v>
      </c>
      <c r="P188" s="2" t="s">
        <v>5737</v>
      </c>
      <c r="Q188" s="2" t="s">
        <v>5843</v>
      </c>
      <c r="R188" s="2" t="s">
        <v>5933</v>
      </c>
      <c r="S188" s="2" t="s">
        <v>5995</v>
      </c>
      <c r="T188" s="2" t="s">
        <v>6079</v>
      </c>
      <c r="U188" s="2" t="s">
        <v>6206</v>
      </c>
    </row>
    <row r="189" spans="1:21" x14ac:dyDescent="0.25">
      <c r="A189" s="2" t="s">
        <v>3354</v>
      </c>
      <c r="B189" s="2" t="s">
        <v>3355</v>
      </c>
      <c r="C189" s="4">
        <v>1.3879999999999999</v>
      </c>
      <c r="D189" s="4" t="s">
        <v>12</v>
      </c>
      <c r="E189" s="6">
        <v>4.4282000000000002E-2</v>
      </c>
      <c r="F189" s="2" t="s">
        <v>3356</v>
      </c>
      <c r="G189" s="4">
        <v>28.472000000000001</v>
      </c>
      <c r="H189" s="4">
        <v>12.446999999999999</v>
      </c>
      <c r="I189" s="4">
        <v>27.2</v>
      </c>
      <c r="J189" s="4">
        <v>9</v>
      </c>
      <c r="K189" s="4">
        <v>19</v>
      </c>
      <c r="L189" s="4">
        <v>2</v>
      </c>
      <c r="M189" s="4" t="s">
        <v>3664</v>
      </c>
      <c r="N189" s="2" t="s">
        <v>3869</v>
      </c>
      <c r="O189" s="2" t="s">
        <v>3968</v>
      </c>
      <c r="P189" s="2" t="s">
        <v>4046</v>
      </c>
      <c r="Q189" s="2" t="s">
        <v>4532</v>
      </c>
      <c r="R189" s="2" t="s">
        <v>4756</v>
      </c>
      <c r="S189" s="2" t="s">
        <v>4799</v>
      </c>
      <c r="T189" s="2"/>
      <c r="U189" s="2"/>
    </row>
    <row r="190" spans="1:21" x14ac:dyDescent="0.25">
      <c r="A190" s="2" t="s">
        <v>3516</v>
      </c>
      <c r="B190" s="2" t="s">
        <v>3517</v>
      </c>
      <c r="C190" s="4">
        <v>1.387</v>
      </c>
      <c r="D190" s="4" t="s">
        <v>12</v>
      </c>
      <c r="E190" s="6">
        <v>5.8015000000000001E-10</v>
      </c>
      <c r="F190" s="2" t="s">
        <v>3518</v>
      </c>
      <c r="G190" s="4">
        <v>48.024999999999999</v>
      </c>
      <c r="H190" s="4">
        <v>83.328000000000003</v>
      </c>
      <c r="I190" s="4">
        <v>34.700000000000003</v>
      </c>
      <c r="J190" s="4">
        <v>13</v>
      </c>
      <c r="K190" s="4">
        <v>25</v>
      </c>
      <c r="L190" s="4">
        <v>13</v>
      </c>
      <c r="M190" s="4" t="s">
        <v>3663</v>
      </c>
      <c r="N190" s="2" t="s">
        <v>3680</v>
      </c>
      <c r="O190" s="2"/>
      <c r="P190" s="2" t="s">
        <v>4097</v>
      </c>
      <c r="Q190" s="2" t="s">
        <v>6417</v>
      </c>
      <c r="R190" s="2" t="s">
        <v>6459</v>
      </c>
      <c r="S190" s="2" t="s">
        <v>6477</v>
      </c>
      <c r="T190" s="2" t="s">
        <v>6530</v>
      </c>
      <c r="U190" s="2" t="s">
        <v>6591</v>
      </c>
    </row>
    <row r="191" spans="1:21" x14ac:dyDescent="0.25">
      <c r="A191" s="2" t="s">
        <v>1445</v>
      </c>
      <c r="B191" s="2" t="s">
        <v>1446</v>
      </c>
      <c r="C191" s="4">
        <v>1.3859999999999999</v>
      </c>
      <c r="D191" s="4" t="s">
        <v>12</v>
      </c>
      <c r="E191" s="6">
        <v>4.6988000000000004E-3</v>
      </c>
      <c r="F191" s="2" t="s">
        <v>1447</v>
      </c>
      <c r="G191" s="4">
        <v>29.303999999999998</v>
      </c>
      <c r="H191" s="4">
        <v>15.920999999999999</v>
      </c>
      <c r="I191" s="4">
        <v>31.4</v>
      </c>
      <c r="J191" s="4">
        <v>9</v>
      </c>
      <c r="K191" s="4">
        <v>13</v>
      </c>
      <c r="L191" s="4">
        <v>9</v>
      </c>
      <c r="M191" s="4" t="s">
        <v>3662</v>
      </c>
      <c r="N191" s="2" t="s">
        <v>3778</v>
      </c>
      <c r="O191" s="2" t="s">
        <v>3962</v>
      </c>
      <c r="P191" s="2" t="s">
        <v>4121</v>
      </c>
      <c r="Q191" s="2" t="s">
        <v>4432</v>
      </c>
      <c r="R191" s="2" t="s">
        <v>4680</v>
      </c>
      <c r="S191" s="2" t="s">
        <v>4799</v>
      </c>
      <c r="T191" s="2" t="s">
        <v>5079</v>
      </c>
      <c r="U191" s="2" t="s">
        <v>5395</v>
      </c>
    </row>
    <row r="192" spans="1:21" x14ac:dyDescent="0.25">
      <c r="A192" s="2" t="s">
        <v>3560</v>
      </c>
      <c r="B192" s="2" t="s">
        <v>3561</v>
      </c>
      <c r="C192" s="4">
        <v>1.3859999999999999</v>
      </c>
      <c r="D192" s="4" t="s">
        <v>12</v>
      </c>
      <c r="E192" s="6">
        <v>3.6097999999999998E-2</v>
      </c>
      <c r="F192" s="2" t="s">
        <v>3562</v>
      </c>
      <c r="G192" s="4">
        <v>104.69</v>
      </c>
      <c r="H192" s="4">
        <v>2.5775999999999999</v>
      </c>
      <c r="I192" s="4">
        <v>25.6</v>
      </c>
      <c r="J192" s="4">
        <v>23</v>
      </c>
      <c r="K192" s="4">
        <v>90</v>
      </c>
      <c r="L192" s="4">
        <v>1</v>
      </c>
      <c r="M192" s="4" t="s">
        <v>3662</v>
      </c>
      <c r="N192" s="2" t="s">
        <v>3903</v>
      </c>
      <c r="O192" s="2" t="s">
        <v>3917</v>
      </c>
      <c r="P192" s="2" t="s">
        <v>4286</v>
      </c>
      <c r="Q192" s="2" t="s">
        <v>4401</v>
      </c>
      <c r="R192" s="2" t="s">
        <v>4657</v>
      </c>
      <c r="S192" s="2" t="s">
        <v>4856</v>
      </c>
      <c r="T192" s="2" t="s">
        <v>5049</v>
      </c>
      <c r="U192" s="2" t="s">
        <v>5365</v>
      </c>
    </row>
    <row r="193" spans="1:21" x14ac:dyDescent="0.25">
      <c r="A193" s="2" t="s">
        <v>2625</v>
      </c>
      <c r="B193" s="2" t="s">
        <v>2626</v>
      </c>
      <c r="C193" s="4">
        <v>1.385</v>
      </c>
      <c r="D193" s="4" t="s">
        <v>12</v>
      </c>
      <c r="E193" s="6">
        <v>2.1637000000000002E-3</v>
      </c>
      <c r="F193" s="2" t="s">
        <v>2627</v>
      </c>
      <c r="G193" s="4">
        <v>33.341999999999999</v>
      </c>
      <c r="H193" s="4">
        <v>9.7030999999999992</v>
      </c>
      <c r="I193" s="4">
        <v>13.3</v>
      </c>
      <c r="J193" s="4">
        <v>4</v>
      </c>
      <c r="K193" s="4">
        <v>6</v>
      </c>
      <c r="L193" s="4">
        <v>4</v>
      </c>
      <c r="M193" s="4" t="s">
        <v>3663</v>
      </c>
      <c r="N193" s="2"/>
      <c r="O193" s="2"/>
      <c r="P193" s="2" t="s">
        <v>4085</v>
      </c>
      <c r="Q193" s="2"/>
      <c r="R193" s="2"/>
      <c r="S193" s="2"/>
      <c r="T193" s="2" t="s">
        <v>5035</v>
      </c>
      <c r="U193" s="2" t="s">
        <v>5351</v>
      </c>
    </row>
    <row r="194" spans="1:21" x14ac:dyDescent="0.25">
      <c r="A194" s="2" t="s">
        <v>1106</v>
      </c>
      <c r="B194" s="2" t="s">
        <v>1107</v>
      </c>
      <c r="C194" s="4">
        <v>1.3839999999999999</v>
      </c>
      <c r="D194" s="4" t="s">
        <v>12</v>
      </c>
      <c r="E194" s="6">
        <v>5.7760000000000005E-4</v>
      </c>
      <c r="F194" s="2" t="s">
        <v>1108</v>
      </c>
      <c r="G194" s="4">
        <v>53.542999999999999</v>
      </c>
      <c r="H194" s="4">
        <v>44.064</v>
      </c>
      <c r="I194" s="4">
        <v>17.3</v>
      </c>
      <c r="J194" s="4">
        <v>7</v>
      </c>
      <c r="K194" s="4">
        <v>9</v>
      </c>
      <c r="L194" s="4">
        <v>4</v>
      </c>
      <c r="M194" s="4" t="s">
        <v>3663</v>
      </c>
      <c r="N194" s="2" t="s">
        <v>6279</v>
      </c>
      <c r="O194" s="2"/>
      <c r="P194" s="2" t="s">
        <v>6330</v>
      </c>
      <c r="Q194" s="2" t="s">
        <v>6378</v>
      </c>
      <c r="R194" s="2" t="s">
        <v>6433</v>
      </c>
      <c r="S194" s="2" t="s">
        <v>6004</v>
      </c>
      <c r="T194" s="2" t="s">
        <v>6497</v>
      </c>
      <c r="U194" s="2" t="s">
        <v>6558</v>
      </c>
    </row>
    <row r="195" spans="1:21" x14ac:dyDescent="0.25">
      <c r="A195" s="2" t="s">
        <v>1712</v>
      </c>
      <c r="B195" s="2" t="s">
        <v>1713</v>
      </c>
      <c r="C195" s="4">
        <v>1.3839999999999999</v>
      </c>
      <c r="D195" s="4" t="s">
        <v>12</v>
      </c>
      <c r="E195" s="6">
        <v>1.0000000000000001E-32</v>
      </c>
      <c r="F195" s="2" t="s">
        <v>1714</v>
      </c>
      <c r="G195" s="4">
        <v>64.069000000000003</v>
      </c>
      <c r="H195" s="4">
        <v>173.1</v>
      </c>
      <c r="I195" s="4">
        <v>39.299999999999997</v>
      </c>
      <c r="J195" s="4">
        <v>21</v>
      </c>
      <c r="K195" s="4">
        <v>41</v>
      </c>
      <c r="L195" s="4">
        <v>21</v>
      </c>
      <c r="M195" s="4" t="s">
        <v>3663</v>
      </c>
      <c r="N195" s="2" t="s">
        <v>5585</v>
      </c>
      <c r="O195" s="2"/>
      <c r="P195" s="2" t="s">
        <v>5743</v>
      </c>
      <c r="Q195" s="2" t="s">
        <v>5853</v>
      </c>
      <c r="R195" s="2" t="s">
        <v>5940</v>
      </c>
      <c r="S195" s="2" t="s">
        <v>5997</v>
      </c>
      <c r="T195" s="2" t="s">
        <v>6089</v>
      </c>
      <c r="U195" s="2" t="s">
        <v>6216</v>
      </c>
    </row>
    <row r="196" spans="1:21" x14ac:dyDescent="0.25">
      <c r="A196" s="2" t="s">
        <v>1535</v>
      </c>
      <c r="B196" s="2" t="s">
        <v>1536</v>
      </c>
      <c r="C196" s="4">
        <v>1.381</v>
      </c>
      <c r="D196" s="4" t="s">
        <v>12</v>
      </c>
      <c r="E196" s="6">
        <v>2.9537000000000001E-2</v>
      </c>
      <c r="F196" s="2" t="s">
        <v>1537</v>
      </c>
      <c r="G196" s="4">
        <v>184.83</v>
      </c>
      <c r="H196" s="4">
        <v>7.1448</v>
      </c>
      <c r="I196" s="4">
        <v>2</v>
      </c>
      <c r="J196" s="4">
        <v>3</v>
      </c>
      <c r="K196" s="4">
        <v>3</v>
      </c>
      <c r="L196" s="4">
        <v>3</v>
      </c>
      <c r="M196" s="4" t="s">
        <v>3665</v>
      </c>
      <c r="N196" s="2" t="s">
        <v>5583</v>
      </c>
      <c r="O196" s="2" t="s">
        <v>5660</v>
      </c>
      <c r="P196" s="2" t="s">
        <v>5742</v>
      </c>
      <c r="Q196" s="2" t="s">
        <v>5849</v>
      </c>
      <c r="R196" s="2" t="s">
        <v>5937</v>
      </c>
      <c r="S196" s="2" t="s">
        <v>4810</v>
      </c>
      <c r="T196" s="2" t="s">
        <v>6086</v>
      </c>
      <c r="U196" s="2" t="s">
        <v>6213</v>
      </c>
    </row>
    <row r="197" spans="1:21" x14ac:dyDescent="0.25">
      <c r="A197" s="2" t="s">
        <v>2393</v>
      </c>
      <c r="B197" s="2" t="s">
        <v>2394</v>
      </c>
      <c r="C197" s="4">
        <v>1.381</v>
      </c>
      <c r="D197" s="4" t="s">
        <v>12</v>
      </c>
      <c r="E197" s="6">
        <v>1.9938599999999999E-4</v>
      </c>
      <c r="F197" s="2" t="s">
        <v>2395</v>
      </c>
      <c r="G197" s="4">
        <v>63.45</v>
      </c>
      <c r="H197" s="4">
        <v>19.959</v>
      </c>
      <c r="I197" s="4">
        <v>12.8</v>
      </c>
      <c r="J197" s="4">
        <v>6</v>
      </c>
      <c r="K197" s="4">
        <v>9</v>
      </c>
      <c r="L197" s="4">
        <v>5</v>
      </c>
      <c r="M197" s="4" t="s">
        <v>3662</v>
      </c>
      <c r="N197" s="2" t="s">
        <v>6295</v>
      </c>
      <c r="O197" s="2" t="s">
        <v>3959</v>
      </c>
      <c r="P197" s="2" t="s">
        <v>6348</v>
      </c>
      <c r="Q197" s="2"/>
      <c r="R197" s="2"/>
      <c r="S197" s="2"/>
      <c r="T197" s="2" t="s">
        <v>6524</v>
      </c>
      <c r="U197" s="2" t="s">
        <v>6585</v>
      </c>
    </row>
    <row r="198" spans="1:21" x14ac:dyDescent="0.25">
      <c r="A198" s="2" t="s">
        <v>2518</v>
      </c>
      <c r="B198" s="2" t="s">
        <v>2519</v>
      </c>
      <c r="C198" s="4">
        <v>1.381</v>
      </c>
      <c r="D198" s="4" t="s">
        <v>12</v>
      </c>
      <c r="E198" s="6">
        <v>4.7281999999999998E-2</v>
      </c>
      <c r="F198" s="2" t="s">
        <v>2520</v>
      </c>
      <c r="G198" s="4">
        <v>49.076999999999998</v>
      </c>
      <c r="H198" s="4">
        <v>9.9327000000000005</v>
      </c>
      <c r="I198" s="4">
        <v>7.3</v>
      </c>
      <c r="J198" s="4">
        <v>3</v>
      </c>
      <c r="K198" s="4">
        <v>3</v>
      </c>
      <c r="L198" s="4">
        <v>3</v>
      </c>
      <c r="M198" s="4" t="s">
        <v>3664</v>
      </c>
      <c r="N198" s="2"/>
      <c r="O198" s="2"/>
      <c r="P198" s="2" t="s">
        <v>4237</v>
      </c>
      <c r="Q198" s="2"/>
      <c r="R198" s="2"/>
      <c r="S198" s="2"/>
      <c r="T198" s="2" t="s">
        <v>5161</v>
      </c>
      <c r="U198" s="2" t="s">
        <v>5477</v>
      </c>
    </row>
    <row r="199" spans="1:21" x14ac:dyDescent="0.25">
      <c r="A199" s="2" t="s">
        <v>1532</v>
      </c>
      <c r="B199" s="2" t="s">
        <v>1533</v>
      </c>
      <c r="C199" s="4">
        <v>1.38</v>
      </c>
      <c r="D199" s="4" t="s">
        <v>12</v>
      </c>
      <c r="E199" s="6">
        <v>9.3483000000000001E-7</v>
      </c>
      <c r="F199" s="2" t="s">
        <v>1534</v>
      </c>
      <c r="G199" s="4">
        <v>56.585999999999999</v>
      </c>
      <c r="H199" s="4">
        <v>47.622999999999998</v>
      </c>
      <c r="I199" s="4">
        <v>25.6</v>
      </c>
      <c r="J199" s="4">
        <v>13</v>
      </c>
      <c r="K199" s="4">
        <v>34</v>
      </c>
      <c r="L199" s="4">
        <v>7</v>
      </c>
      <c r="M199" s="4" t="s">
        <v>3674</v>
      </c>
      <c r="N199" s="2" t="s">
        <v>3787</v>
      </c>
      <c r="O199" s="2" t="s">
        <v>3967</v>
      </c>
      <c r="P199" s="2" t="s">
        <v>4172</v>
      </c>
      <c r="Q199" s="2" t="s">
        <v>4442</v>
      </c>
      <c r="R199" s="2" t="s">
        <v>4689</v>
      </c>
      <c r="S199" s="2" t="s">
        <v>4874</v>
      </c>
      <c r="T199" s="2" t="s">
        <v>5091</v>
      </c>
      <c r="U199" s="2" t="s">
        <v>5407</v>
      </c>
    </row>
    <row r="200" spans="1:21" x14ac:dyDescent="0.25">
      <c r="A200" s="2" t="s">
        <v>2913</v>
      </c>
      <c r="B200" s="2" t="s">
        <v>2914</v>
      </c>
      <c r="C200" s="4">
        <v>1.38</v>
      </c>
      <c r="D200" s="4" t="s">
        <v>12</v>
      </c>
      <c r="E200" s="6">
        <v>1.3555800000000001E-4</v>
      </c>
      <c r="F200" s="2" t="s">
        <v>2915</v>
      </c>
      <c r="G200" s="4">
        <v>23.672000000000001</v>
      </c>
      <c r="H200" s="4">
        <v>4.8537999999999997</v>
      </c>
      <c r="I200" s="4">
        <v>17</v>
      </c>
      <c r="J200" s="4">
        <v>4</v>
      </c>
      <c r="K200" s="4">
        <v>6</v>
      </c>
      <c r="L200" s="4">
        <v>3</v>
      </c>
      <c r="M200" s="4" t="s">
        <v>3662</v>
      </c>
      <c r="N200" s="2" t="s">
        <v>3684</v>
      </c>
      <c r="O200" s="2" t="s">
        <v>3962</v>
      </c>
      <c r="P200" s="2" t="s">
        <v>4250</v>
      </c>
      <c r="Q200" s="2" t="s">
        <v>4531</v>
      </c>
      <c r="R200" s="2" t="s">
        <v>4755</v>
      </c>
      <c r="S200" s="2" t="s">
        <v>4799</v>
      </c>
      <c r="T200" s="2"/>
      <c r="U200" s="2"/>
    </row>
    <row r="201" spans="1:21" x14ac:dyDescent="0.25">
      <c r="A201" s="2" t="s">
        <v>3324</v>
      </c>
      <c r="B201" s="2" t="s">
        <v>3325</v>
      </c>
      <c r="C201" s="4">
        <v>1.38</v>
      </c>
      <c r="D201" s="4" t="s">
        <v>12</v>
      </c>
      <c r="E201" s="6">
        <v>2.826E-2</v>
      </c>
      <c r="F201" s="2" t="s">
        <v>3326</v>
      </c>
      <c r="G201" s="4">
        <v>57.457000000000001</v>
      </c>
      <c r="H201" s="4">
        <v>49.511000000000003</v>
      </c>
      <c r="I201" s="4">
        <v>13.1</v>
      </c>
      <c r="J201" s="4">
        <v>6</v>
      </c>
      <c r="K201" s="4">
        <v>10</v>
      </c>
      <c r="L201" s="4">
        <v>3</v>
      </c>
      <c r="M201" s="4" t="s">
        <v>3663</v>
      </c>
      <c r="N201" s="2" t="s">
        <v>6307</v>
      </c>
      <c r="O201" s="2" t="s">
        <v>6314</v>
      </c>
      <c r="P201" s="2" t="s">
        <v>6363</v>
      </c>
      <c r="Q201" s="2" t="s">
        <v>6419</v>
      </c>
      <c r="R201" s="2"/>
      <c r="S201" s="2"/>
      <c r="T201" s="2" t="s">
        <v>4987</v>
      </c>
      <c r="U201" s="2" t="s">
        <v>5303</v>
      </c>
    </row>
    <row r="202" spans="1:21" x14ac:dyDescent="0.25">
      <c r="A202" s="2" t="s">
        <v>3631</v>
      </c>
      <c r="B202" s="2" t="s">
        <v>3632</v>
      </c>
      <c r="C202" s="4">
        <v>1.38</v>
      </c>
      <c r="D202" s="4" t="s">
        <v>12</v>
      </c>
      <c r="E202" s="6">
        <v>7.7744499999999995E-12</v>
      </c>
      <c r="F202" s="2" t="s">
        <v>3633</v>
      </c>
      <c r="G202" s="4">
        <v>27.771000000000001</v>
      </c>
      <c r="H202" s="4">
        <v>84.766999999999996</v>
      </c>
      <c r="I202" s="4">
        <v>43.3</v>
      </c>
      <c r="J202" s="4">
        <v>11</v>
      </c>
      <c r="K202" s="4">
        <v>24</v>
      </c>
      <c r="L202" s="4">
        <v>11</v>
      </c>
      <c r="M202" s="4" t="s">
        <v>3663</v>
      </c>
      <c r="N202" s="2" t="s">
        <v>5556</v>
      </c>
      <c r="O202" s="2" t="s">
        <v>3914</v>
      </c>
      <c r="P202" s="2" t="s">
        <v>6368</v>
      </c>
      <c r="Q202" s="2" t="s">
        <v>6424</v>
      </c>
      <c r="R202" s="2"/>
      <c r="S202" s="2"/>
      <c r="T202" s="2" t="s">
        <v>4979</v>
      </c>
      <c r="U202" s="2" t="s">
        <v>5295</v>
      </c>
    </row>
    <row r="203" spans="1:21" x14ac:dyDescent="0.25">
      <c r="A203" s="2" t="s">
        <v>2685</v>
      </c>
      <c r="B203" s="2" t="s">
        <v>2686</v>
      </c>
      <c r="C203" s="4">
        <v>1.3779999999999999</v>
      </c>
      <c r="D203" s="4" t="s">
        <v>12</v>
      </c>
      <c r="E203" s="6">
        <v>1.11837E-2</v>
      </c>
      <c r="F203" s="2" t="s">
        <v>2687</v>
      </c>
      <c r="G203" s="4">
        <v>57.731000000000002</v>
      </c>
      <c r="H203" s="4">
        <v>16.337</v>
      </c>
      <c r="I203" s="4">
        <v>8.6999999999999993</v>
      </c>
      <c r="J203" s="4">
        <v>5</v>
      </c>
      <c r="K203" s="4">
        <v>7</v>
      </c>
      <c r="L203" s="4">
        <v>4</v>
      </c>
      <c r="M203" s="4" t="s">
        <v>3665</v>
      </c>
      <c r="N203" s="2" t="s">
        <v>3773</v>
      </c>
      <c r="O203" s="2" t="s">
        <v>3911</v>
      </c>
      <c r="P203" s="2" t="s">
        <v>4158</v>
      </c>
      <c r="Q203" s="2"/>
      <c r="R203" s="2"/>
      <c r="S203" s="2"/>
      <c r="T203" s="2" t="s">
        <v>4987</v>
      </c>
      <c r="U203" s="2" t="s">
        <v>5303</v>
      </c>
    </row>
    <row r="204" spans="1:21" x14ac:dyDescent="0.25">
      <c r="A204" s="2" t="s">
        <v>1127</v>
      </c>
      <c r="B204" s="2" t="s">
        <v>1128</v>
      </c>
      <c r="C204" s="4">
        <v>1.377</v>
      </c>
      <c r="D204" s="4" t="s">
        <v>12</v>
      </c>
      <c r="E204" s="6">
        <v>7.8609999999999999E-3</v>
      </c>
      <c r="F204" s="2" t="s">
        <v>1129</v>
      </c>
      <c r="G204" s="4">
        <v>32.610999999999997</v>
      </c>
      <c r="H204" s="4">
        <v>12.6</v>
      </c>
      <c r="I204" s="4">
        <v>16.7</v>
      </c>
      <c r="J204" s="4">
        <v>4</v>
      </c>
      <c r="K204" s="4">
        <v>7</v>
      </c>
      <c r="L204" s="4">
        <v>4</v>
      </c>
      <c r="M204" s="4" t="s">
        <v>3663</v>
      </c>
      <c r="N204" s="2"/>
      <c r="O204" s="2"/>
      <c r="P204" s="2" t="s">
        <v>4097</v>
      </c>
      <c r="Q204" s="2"/>
      <c r="R204" s="2"/>
      <c r="S204" s="2"/>
      <c r="T204" s="2" t="s">
        <v>5169</v>
      </c>
      <c r="U204" s="2" t="s">
        <v>5485</v>
      </c>
    </row>
    <row r="205" spans="1:21" x14ac:dyDescent="0.25">
      <c r="A205" s="2" t="s">
        <v>49</v>
      </c>
      <c r="B205" s="2" t="s">
        <v>50</v>
      </c>
      <c r="C205" s="4">
        <v>1.3759999999999999</v>
      </c>
      <c r="D205" s="4" t="s">
        <v>12</v>
      </c>
      <c r="E205" s="6">
        <v>2.8559999999999999E-2</v>
      </c>
      <c r="F205" s="2" t="s">
        <v>13</v>
      </c>
      <c r="G205" s="4">
        <v>70.965999999999994</v>
      </c>
      <c r="H205" s="4">
        <v>38.488</v>
      </c>
      <c r="I205" s="4">
        <v>44.4</v>
      </c>
      <c r="J205" s="4">
        <v>28</v>
      </c>
      <c r="K205" s="4">
        <v>104</v>
      </c>
      <c r="L205" s="4">
        <v>2</v>
      </c>
      <c r="M205" s="4" t="s">
        <v>3663</v>
      </c>
      <c r="N205" s="2"/>
      <c r="O205" s="2"/>
      <c r="P205" s="2" t="s">
        <v>4034</v>
      </c>
      <c r="Q205" s="2" t="s">
        <v>4473</v>
      </c>
      <c r="R205" s="2" t="s">
        <v>4714</v>
      </c>
      <c r="S205" s="2" t="s">
        <v>4884</v>
      </c>
      <c r="T205" s="2" t="s">
        <v>4918</v>
      </c>
      <c r="U205" s="2" t="s">
        <v>5234</v>
      </c>
    </row>
    <row r="206" spans="1:21" x14ac:dyDescent="0.25">
      <c r="A206" s="2" t="s">
        <v>2850</v>
      </c>
      <c r="B206" s="2" t="s">
        <v>2851</v>
      </c>
      <c r="C206" s="4">
        <v>1.3759999999999999</v>
      </c>
      <c r="D206" s="4" t="s">
        <v>12</v>
      </c>
      <c r="E206" s="6">
        <v>1.3203700000000001E-2</v>
      </c>
      <c r="F206" s="2" t="s">
        <v>2852</v>
      </c>
      <c r="G206" s="4">
        <v>67.665000000000006</v>
      </c>
      <c r="H206" s="4">
        <v>15.462</v>
      </c>
      <c r="I206" s="4">
        <v>12.9</v>
      </c>
      <c r="J206" s="4">
        <v>7</v>
      </c>
      <c r="K206" s="4">
        <v>14</v>
      </c>
      <c r="L206" s="4">
        <v>3</v>
      </c>
      <c r="M206" s="4" t="s">
        <v>3662</v>
      </c>
      <c r="N206" s="2" t="s">
        <v>3859</v>
      </c>
      <c r="O206" s="2"/>
      <c r="P206" s="2" t="s">
        <v>4243</v>
      </c>
      <c r="Q206" s="2" t="s">
        <v>4518</v>
      </c>
      <c r="R206" s="2"/>
      <c r="S206" s="2"/>
      <c r="T206" s="2" t="s">
        <v>6044</v>
      </c>
      <c r="U206" s="2" t="s">
        <v>6171</v>
      </c>
    </row>
    <row r="207" spans="1:21" x14ac:dyDescent="0.25">
      <c r="A207" s="2" t="s">
        <v>1124</v>
      </c>
      <c r="B207" s="2" t="s">
        <v>1125</v>
      </c>
      <c r="C207" s="4">
        <v>1.375</v>
      </c>
      <c r="D207" s="4" t="s">
        <v>12</v>
      </c>
      <c r="E207" s="6">
        <v>3.7039999999999998E-3</v>
      </c>
      <c r="F207" s="2" t="s">
        <v>1126</v>
      </c>
      <c r="G207" s="4">
        <v>59.295999999999999</v>
      </c>
      <c r="H207" s="4">
        <v>37.43</v>
      </c>
      <c r="I207" s="4">
        <v>16.399999999999999</v>
      </c>
      <c r="J207" s="4">
        <v>8</v>
      </c>
      <c r="K207" s="4">
        <v>13</v>
      </c>
      <c r="L207" s="4">
        <v>7</v>
      </c>
      <c r="M207" s="4" t="s">
        <v>3662</v>
      </c>
      <c r="N207" s="2" t="s">
        <v>3680</v>
      </c>
      <c r="O207" s="2"/>
      <c r="P207" s="2" t="s">
        <v>4050</v>
      </c>
      <c r="Q207" s="2"/>
      <c r="R207" s="2"/>
      <c r="S207" s="2"/>
      <c r="T207" s="2" t="s">
        <v>5060</v>
      </c>
      <c r="U207" s="2" t="s">
        <v>5376</v>
      </c>
    </row>
    <row r="208" spans="1:21" x14ac:dyDescent="0.25">
      <c r="A208" s="2" t="s">
        <v>3094</v>
      </c>
      <c r="B208" s="2" t="s">
        <v>3095</v>
      </c>
      <c r="C208" s="4">
        <v>1.3740000000000001</v>
      </c>
      <c r="D208" s="4" t="s">
        <v>12</v>
      </c>
      <c r="E208" s="6">
        <v>1.1161299999999999E-3</v>
      </c>
      <c r="F208" s="2" t="s">
        <v>3096</v>
      </c>
      <c r="G208" s="4">
        <v>50.564</v>
      </c>
      <c r="H208" s="4">
        <v>29.209</v>
      </c>
      <c r="I208" s="4">
        <v>26.7</v>
      </c>
      <c r="J208" s="4">
        <v>10</v>
      </c>
      <c r="K208" s="4">
        <v>16</v>
      </c>
      <c r="L208" s="4">
        <v>10</v>
      </c>
      <c r="M208" s="4" t="s">
        <v>3662</v>
      </c>
      <c r="N208" s="2" t="s">
        <v>3680</v>
      </c>
      <c r="O208" s="2" t="s">
        <v>3977</v>
      </c>
      <c r="P208" s="2" t="s">
        <v>4198</v>
      </c>
      <c r="Q208" s="2" t="s">
        <v>5889</v>
      </c>
      <c r="R208" s="2" t="s">
        <v>5968</v>
      </c>
      <c r="S208" s="2" t="s">
        <v>6009</v>
      </c>
      <c r="T208" s="2"/>
      <c r="U208" s="2"/>
    </row>
    <row r="209" spans="1:21" x14ac:dyDescent="0.25">
      <c r="A209" s="2" t="s">
        <v>3109</v>
      </c>
      <c r="B209" s="2" t="s">
        <v>3110</v>
      </c>
      <c r="C209" s="4">
        <v>1.373</v>
      </c>
      <c r="D209" s="4" t="s">
        <v>12</v>
      </c>
      <c r="E209" s="6">
        <v>2.5603000000000002E-3</v>
      </c>
      <c r="F209" s="2" t="s">
        <v>3111</v>
      </c>
      <c r="G209" s="4">
        <v>29.863</v>
      </c>
      <c r="H209" s="4">
        <v>56.393999999999998</v>
      </c>
      <c r="I209" s="4">
        <v>54.6</v>
      </c>
      <c r="J209" s="4">
        <v>14</v>
      </c>
      <c r="K209" s="4">
        <v>61</v>
      </c>
      <c r="L209" s="4">
        <v>4</v>
      </c>
      <c r="M209" s="4" t="s">
        <v>3665</v>
      </c>
      <c r="N209" s="2"/>
      <c r="O209" s="2" t="s">
        <v>3928</v>
      </c>
      <c r="P209" s="2" t="s">
        <v>5768</v>
      </c>
      <c r="Q209" s="2" t="s">
        <v>5848</v>
      </c>
      <c r="R209" s="2"/>
      <c r="S209" s="2"/>
      <c r="T209" s="2" t="s">
        <v>6085</v>
      </c>
      <c r="U209" s="2" t="s">
        <v>6212</v>
      </c>
    </row>
    <row r="210" spans="1:21" x14ac:dyDescent="0.25">
      <c r="A210" s="2" t="s">
        <v>2931</v>
      </c>
      <c r="B210" s="2" t="s">
        <v>2932</v>
      </c>
      <c r="C210" s="4">
        <v>1.371</v>
      </c>
      <c r="D210" s="4" t="s">
        <v>12</v>
      </c>
      <c r="E210" s="6">
        <v>1.5019000000000001E-11</v>
      </c>
      <c r="F210" s="2" t="s">
        <v>2933</v>
      </c>
      <c r="G210" s="4">
        <v>101.8</v>
      </c>
      <c r="H210" s="4">
        <v>121.1</v>
      </c>
      <c r="I210" s="4">
        <v>41.8</v>
      </c>
      <c r="J210" s="4">
        <v>37</v>
      </c>
      <c r="K210" s="4">
        <v>97</v>
      </c>
      <c r="L210" s="4">
        <v>11</v>
      </c>
      <c r="M210" s="4" t="s">
        <v>3662</v>
      </c>
      <c r="N210" s="2" t="s">
        <v>3716</v>
      </c>
      <c r="O210" s="2" t="s">
        <v>3917</v>
      </c>
      <c r="P210" s="2" t="s">
        <v>4253</v>
      </c>
      <c r="Q210" s="2" t="s">
        <v>4353</v>
      </c>
      <c r="R210" s="2"/>
      <c r="S210" s="2"/>
      <c r="T210" s="2" t="s">
        <v>5185</v>
      </c>
      <c r="U210" s="2" t="s">
        <v>5501</v>
      </c>
    </row>
    <row r="211" spans="1:21" x14ac:dyDescent="0.25">
      <c r="A211" s="2" t="s">
        <v>3342</v>
      </c>
      <c r="B211" s="2" t="s">
        <v>3343</v>
      </c>
      <c r="C211" s="4">
        <v>1.371</v>
      </c>
      <c r="D211" s="4" t="s">
        <v>12</v>
      </c>
      <c r="E211" s="6">
        <v>1.95046E-5</v>
      </c>
      <c r="F211" s="2" t="s">
        <v>3344</v>
      </c>
      <c r="G211" s="4">
        <v>35.401000000000003</v>
      </c>
      <c r="H211" s="4">
        <v>64.602000000000004</v>
      </c>
      <c r="I211" s="4">
        <v>27.8</v>
      </c>
      <c r="J211" s="4">
        <v>9</v>
      </c>
      <c r="K211" s="4">
        <v>12</v>
      </c>
      <c r="L211" s="4">
        <v>9</v>
      </c>
      <c r="M211" s="4" t="s">
        <v>3668</v>
      </c>
      <c r="N211" s="2"/>
      <c r="O211" s="2"/>
      <c r="P211" s="2"/>
      <c r="Q211" s="2"/>
      <c r="R211" s="2"/>
      <c r="S211" s="2"/>
      <c r="T211" s="2" t="s">
        <v>5213</v>
      </c>
      <c r="U211" s="2" t="s">
        <v>5529</v>
      </c>
    </row>
    <row r="212" spans="1:21" x14ac:dyDescent="0.25">
      <c r="A212" s="2" t="s">
        <v>370</v>
      </c>
      <c r="B212" s="2" t="s">
        <v>371</v>
      </c>
      <c r="C212" s="4">
        <v>1.37</v>
      </c>
      <c r="D212" s="4" t="s">
        <v>12</v>
      </c>
      <c r="E212" s="6">
        <v>4.3416000000000001E-3</v>
      </c>
      <c r="F212" s="2" t="s">
        <v>372</v>
      </c>
      <c r="G212" s="4">
        <v>29.25</v>
      </c>
      <c r="H212" s="4">
        <v>15.798</v>
      </c>
      <c r="I212" s="4">
        <v>15.4</v>
      </c>
      <c r="J212" s="4">
        <v>4</v>
      </c>
      <c r="K212" s="4">
        <v>9</v>
      </c>
      <c r="L212" s="4">
        <v>2</v>
      </c>
      <c r="M212" s="4" t="s">
        <v>3663</v>
      </c>
      <c r="N212" s="2"/>
      <c r="O212" s="2"/>
      <c r="P212" s="2"/>
      <c r="Q212" s="2"/>
      <c r="R212" s="2"/>
      <c r="S212" s="2"/>
      <c r="T212" s="2" t="s">
        <v>4966</v>
      </c>
      <c r="U212" s="2" t="s">
        <v>5282</v>
      </c>
    </row>
    <row r="213" spans="1:21" x14ac:dyDescent="0.25">
      <c r="A213" s="2" t="s">
        <v>1520</v>
      </c>
      <c r="B213" s="2" t="s">
        <v>1521</v>
      </c>
      <c r="C213" s="4">
        <v>1.3680000000000001</v>
      </c>
      <c r="D213" s="4" t="s">
        <v>12</v>
      </c>
      <c r="E213" s="6">
        <v>1.95837E-4</v>
      </c>
      <c r="F213" s="2" t="s">
        <v>1522</v>
      </c>
      <c r="G213" s="4">
        <v>31.74</v>
      </c>
      <c r="H213" s="4">
        <v>35.098999999999997</v>
      </c>
      <c r="I213" s="4">
        <v>34.1</v>
      </c>
      <c r="J213" s="4">
        <v>9</v>
      </c>
      <c r="K213" s="4">
        <v>14</v>
      </c>
      <c r="L213" s="4">
        <v>9</v>
      </c>
      <c r="M213" s="4" t="s">
        <v>3663</v>
      </c>
      <c r="N213" s="2" t="s">
        <v>3734</v>
      </c>
      <c r="O213" s="2"/>
      <c r="P213" s="2" t="s">
        <v>4114</v>
      </c>
      <c r="Q213" s="2" t="s">
        <v>6388</v>
      </c>
      <c r="R213" s="2"/>
      <c r="S213" s="2"/>
      <c r="T213" s="2" t="s">
        <v>5018</v>
      </c>
      <c r="U213" s="2" t="s">
        <v>5334</v>
      </c>
    </row>
    <row r="214" spans="1:21" x14ac:dyDescent="0.25">
      <c r="A214" s="2" t="s">
        <v>2195</v>
      </c>
      <c r="B214" s="2" t="s">
        <v>2196</v>
      </c>
      <c r="C214" s="4">
        <v>1.3680000000000001</v>
      </c>
      <c r="D214" s="4" t="s">
        <v>12</v>
      </c>
      <c r="E214" s="6">
        <v>2.4594999999999999E-3</v>
      </c>
      <c r="F214" s="2" t="s">
        <v>2197</v>
      </c>
      <c r="G214" s="4">
        <v>47.39</v>
      </c>
      <c r="H214" s="4">
        <v>104.48</v>
      </c>
      <c r="I214" s="4">
        <v>35.299999999999997</v>
      </c>
      <c r="J214" s="4">
        <v>12</v>
      </c>
      <c r="K214" s="4">
        <v>31</v>
      </c>
      <c r="L214" s="4">
        <v>6</v>
      </c>
      <c r="M214" s="4" t="s">
        <v>3663</v>
      </c>
      <c r="N214" s="2" t="s">
        <v>3743</v>
      </c>
      <c r="O214" s="2"/>
      <c r="P214" s="2" t="s">
        <v>4131</v>
      </c>
      <c r="Q214" s="2" t="s">
        <v>4394</v>
      </c>
      <c r="R214" s="2"/>
      <c r="S214" s="2"/>
      <c r="T214" s="2" t="s">
        <v>5042</v>
      </c>
      <c r="U214" s="2" t="s">
        <v>5358</v>
      </c>
    </row>
    <row r="215" spans="1:21" x14ac:dyDescent="0.25">
      <c r="A215" s="2" t="s">
        <v>3594</v>
      </c>
      <c r="B215" s="2" t="s">
        <v>3595</v>
      </c>
      <c r="C215" s="4">
        <v>1.3680000000000001</v>
      </c>
      <c r="D215" s="4" t="s">
        <v>12</v>
      </c>
      <c r="E215" s="6">
        <v>2.0424000000000001E-2</v>
      </c>
      <c r="F215" s="2" t="s">
        <v>3596</v>
      </c>
      <c r="G215" s="4">
        <v>114.45</v>
      </c>
      <c r="H215" s="4">
        <v>5.7282999999999999</v>
      </c>
      <c r="I215" s="4">
        <v>11.2</v>
      </c>
      <c r="J215" s="4">
        <v>10</v>
      </c>
      <c r="K215" s="4">
        <v>16</v>
      </c>
      <c r="L215" s="4">
        <v>5</v>
      </c>
      <c r="M215" s="4" t="s">
        <v>3665</v>
      </c>
      <c r="N215" s="2"/>
      <c r="O215" s="2" t="s">
        <v>3911</v>
      </c>
      <c r="P215" s="2" t="s">
        <v>4287</v>
      </c>
      <c r="Q215" s="2" t="s">
        <v>4542</v>
      </c>
      <c r="R215" s="2"/>
      <c r="S215" s="2"/>
      <c r="T215" s="2" t="s">
        <v>5228</v>
      </c>
      <c r="U215" s="2" t="s">
        <v>5544</v>
      </c>
    </row>
    <row r="216" spans="1:21" x14ac:dyDescent="0.25">
      <c r="A216" s="2" t="s">
        <v>2533</v>
      </c>
      <c r="B216" s="2" t="s">
        <v>2534</v>
      </c>
      <c r="C216" s="4">
        <v>1.3660000000000001</v>
      </c>
      <c r="D216" s="4" t="s">
        <v>12</v>
      </c>
      <c r="E216" s="6">
        <v>2.3414999999999998E-3</v>
      </c>
      <c r="F216" s="2" t="s">
        <v>2535</v>
      </c>
      <c r="G216" s="4">
        <v>12.661</v>
      </c>
      <c r="H216" s="4">
        <v>37.454000000000001</v>
      </c>
      <c r="I216" s="4">
        <v>55</v>
      </c>
      <c r="J216" s="4">
        <v>6</v>
      </c>
      <c r="K216" s="4">
        <v>11</v>
      </c>
      <c r="L216" s="4">
        <v>3</v>
      </c>
      <c r="M216" s="4" t="s">
        <v>3663</v>
      </c>
      <c r="N216" s="2" t="s">
        <v>3684</v>
      </c>
      <c r="O216" s="2" t="s">
        <v>3915</v>
      </c>
      <c r="P216" s="2" t="s">
        <v>4046</v>
      </c>
      <c r="Q216" s="2" t="s">
        <v>4505</v>
      </c>
      <c r="R216" s="2" t="s">
        <v>4738</v>
      </c>
      <c r="S216" s="2" t="s">
        <v>4799</v>
      </c>
      <c r="T216" s="2" t="s">
        <v>5037</v>
      </c>
      <c r="U216" s="2" t="s">
        <v>5353</v>
      </c>
    </row>
    <row r="217" spans="1:21" x14ac:dyDescent="0.25">
      <c r="A217" s="2" t="s">
        <v>851</v>
      </c>
      <c r="B217" s="2" t="s">
        <v>852</v>
      </c>
      <c r="C217" s="4">
        <v>1.3620000000000001</v>
      </c>
      <c r="D217" s="4" t="s">
        <v>12</v>
      </c>
      <c r="E217" s="6">
        <v>2.5699999999999999E-10</v>
      </c>
      <c r="F217" s="2" t="s">
        <v>853</v>
      </c>
      <c r="G217" s="4">
        <v>42.777999999999999</v>
      </c>
      <c r="H217" s="4">
        <v>136.81</v>
      </c>
      <c r="I217" s="4">
        <v>48.9</v>
      </c>
      <c r="J217" s="4">
        <v>17</v>
      </c>
      <c r="K217" s="4">
        <v>43</v>
      </c>
      <c r="L217" s="4">
        <v>11</v>
      </c>
      <c r="M217" s="4" t="s">
        <v>3668</v>
      </c>
      <c r="N217" s="2" t="s">
        <v>3740</v>
      </c>
      <c r="O217" s="2"/>
      <c r="P217" s="2" t="s">
        <v>4123</v>
      </c>
      <c r="Q217" s="2" t="s">
        <v>4383</v>
      </c>
      <c r="R217" s="2" t="s">
        <v>4643</v>
      </c>
      <c r="S217" s="2" t="s">
        <v>4848</v>
      </c>
      <c r="T217" s="2" t="s">
        <v>5031</v>
      </c>
      <c r="U217" s="2" t="s">
        <v>5347</v>
      </c>
    </row>
    <row r="218" spans="1:21" x14ac:dyDescent="0.25">
      <c r="A218" s="2" t="s">
        <v>3372</v>
      </c>
      <c r="B218" s="2" t="s">
        <v>3373</v>
      </c>
      <c r="C218" s="4">
        <v>1.359</v>
      </c>
      <c r="D218" s="4" t="s">
        <v>12</v>
      </c>
      <c r="E218" s="6">
        <v>3.0817000000000002E-3</v>
      </c>
      <c r="F218" s="2" t="s">
        <v>3374</v>
      </c>
      <c r="G218" s="4">
        <v>49.709000000000003</v>
      </c>
      <c r="H218" s="4">
        <v>19.968</v>
      </c>
      <c r="I218" s="4">
        <v>10.8</v>
      </c>
      <c r="J218" s="4">
        <v>4</v>
      </c>
      <c r="K218" s="4">
        <v>5</v>
      </c>
      <c r="L218" s="4">
        <v>4</v>
      </c>
      <c r="M218" s="4" t="s">
        <v>3663</v>
      </c>
      <c r="N218" s="2" t="s">
        <v>3894</v>
      </c>
      <c r="O218" s="2" t="s">
        <v>4023</v>
      </c>
      <c r="P218" s="2" t="s">
        <v>4274</v>
      </c>
      <c r="Q218" s="2" t="s">
        <v>4563</v>
      </c>
      <c r="R218" s="2"/>
      <c r="S218" s="2"/>
      <c r="T218" s="2" t="s">
        <v>5215</v>
      </c>
      <c r="U218" s="2" t="s">
        <v>5531</v>
      </c>
    </row>
    <row r="219" spans="1:21" x14ac:dyDescent="0.25">
      <c r="A219" s="2" t="s">
        <v>877</v>
      </c>
      <c r="B219" s="2" t="s">
        <v>878</v>
      </c>
      <c r="C219" s="4">
        <v>1.3580000000000001</v>
      </c>
      <c r="D219" s="4" t="s">
        <v>12</v>
      </c>
      <c r="E219" s="6">
        <v>1.8166100000000001E-4</v>
      </c>
      <c r="F219" s="2" t="s">
        <v>13</v>
      </c>
      <c r="G219" s="4">
        <v>7.3540999999999999</v>
      </c>
      <c r="H219" s="4">
        <v>14.917999999999999</v>
      </c>
      <c r="I219" s="4">
        <v>32.299999999999997</v>
      </c>
      <c r="J219" s="4">
        <v>2</v>
      </c>
      <c r="K219" s="4">
        <v>10</v>
      </c>
      <c r="L219" s="4">
        <v>2</v>
      </c>
      <c r="M219" s="4" t="s">
        <v>3663</v>
      </c>
      <c r="N219" s="2"/>
      <c r="O219" s="2"/>
      <c r="P219" s="2"/>
      <c r="Q219" s="2"/>
      <c r="R219" s="2"/>
      <c r="S219" s="2"/>
      <c r="T219" s="2"/>
      <c r="U219" s="2"/>
    </row>
    <row r="220" spans="1:21" x14ac:dyDescent="0.25">
      <c r="A220" s="2" t="s">
        <v>3634</v>
      </c>
      <c r="B220" s="2" t="s">
        <v>3635</v>
      </c>
      <c r="C220" s="4">
        <v>1.3560000000000001</v>
      </c>
      <c r="D220" s="4" t="s">
        <v>12</v>
      </c>
      <c r="E220" s="6">
        <v>3.9067999999999999E-5</v>
      </c>
      <c r="F220" s="2" t="s">
        <v>13</v>
      </c>
      <c r="G220" s="4">
        <v>46.042000000000002</v>
      </c>
      <c r="H220" s="4">
        <v>92.396000000000001</v>
      </c>
      <c r="I220" s="4">
        <v>39.1</v>
      </c>
      <c r="J220" s="4">
        <v>15</v>
      </c>
      <c r="K220" s="4">
        <v>33</v>
      </c>
      <c r="L220" s="4">
        <v>6</v>
      </c>
      <c r="M220" s="4" t="s">
        <v>3663</v>
      </c>
      <c r="N220" s="2" t="s">
        <v>5559</v>
      </c>
      <c r="O220" s="2"/>
      <c r="P220" s="2" t="s">
        <v>5790</v>
      </c>
      <c r="Q220" s="2" t="s">
        <v>5808</v>
      </c>
      <c r="R220" s="2" t="s">
        <v>5910</v>
      </c>
      <c r="S220" s="2" t="s">
        <v>5983</v>
      </c>
      <c r="T220" s="2" t="s">
        <v>6036</v>
      </c>
      <c r="U220" s="2" t="s">
        <v>6163</v>
      </c>
    </row>
    <row r="221" spans="1:21" x14ac:dyDescent="0.25">
      <c r="A221" s="2" t="s">
        <v>1190</v>
      </c>
      <c r="B221" s="2" t="s">
        <v>1191</v>
      </c>
      <c r="C221" s="4">
        <v>1.355</v>
      </c>
      <c r="D221" s="4" t="s">
        <v>12</v>
      </c>
      <c r="E221" s="6">
        <v>6.5273E-9</v>
      </c>
      <c r="F221" s="2" t="s">
        <v>1192</v>
      </c>
      <c r="G221" s="4">
        <v>127.77</v>
      </c>
      <c r="H221" s="4">
        <v>161.6</v>
      </c>
      <c r="I221" s="4">
        <v>29.7</v>
      </c>
      <c r="J221" s="4">
        <v>27</v>
      </c>
      <c r="K221" s="4">
        <v>48</v>
      </c>
      <c r="L221" s="4">
        <v>27</v>
      </c>
      <c r="M221" s="4" t="s">
        <v>3662</v>
      </c>
      <c r="N221" s="2" t="s">
        <v>3766</v>
      </c>
      <c r="O221" s="2" t="s">
        <v>3917</v>
      </c>
      <c r="P221" s="2" t="s">
        <v>4148</v>
      </c>
      <c r="Q221" s="2" t="s">
        <v>4419</v>
      </c>
      <c r="R221" s="2" t="s">
        <v>4670</v>
      </c>
      <c r="S221" s="2" t="s">
        <v>4863</v>
      </c>
      <c r="T221" s="2" t="s">
        <v>5061</v>
      </c>
      <c r="U221" s="2" t="s">
        <v>5377</v>
      </c>
    </row>
    <row r="222" spans="1:21" x14ac:dyDescent="0.25">
      <c r="A222" s="2" t="s">
        <v>1682</v>
      </c>
      <c r="B222" s="2" t="s">
        <v>1683</v>
      </c>
      <c r="C222" s="4">
        <v>1.355</v>
      </c>
      <c r="D222" s="4" t="s">
        <v>12</v>
      </c>
      <c r="E222" s="6">
        <v>2.828E-2</v>
      </c>
      <c r="F222" s="2" t="s">
        <v>1684</v>
      </c>
      <c r="G222" s="4">
        <v>60.825000000000003</v>
      </c>
      <c r="H222" s="4">
        <v>84.138000000000005</v>
      </c>
      <c r="I222" s="4">
        <v>28.9</v>
      </c>
      <c r="J222" s="4">
        <v>16</v>
      </c>
      <c r="K222" s="4">
        <v>30</v>
      </c>
      <c r="L222" s="4">
        <v>3</v>
      </c>
      <c r="M222" s="4" t="s">
        <v>3663</v>
      </c>
      <c r="N222" s="2"/>
      <c r="O222" s="2"/>
      <c r="P222" s="2" t="s">
        <v>4151</v>
      </c>
      <c r="Q222" s="2" t="s">
        <v>6390</v>
      </c>
      <c r="R222" s="2" t="s">
        <v>6441</v>
      </c>
      <c r="S222" s="2" t="s">
        <v>4847</v>
      </c>
      <c r="T222" s="2" t="s">
        <v>5064</v>
      </c>
      <c r="U222" s="2" t="s">
        <v>5380</v>
      </c>
    </row>
    <row r="223" spans="1:21" x14ac:dyDescent="0.25">
      <c r="A223" s="2" t="s">
        <v>3450</v>
      </c>
      <c r="B223" s="2" t="s">
        <v>3451</v>
      </c>
      <c r="C223" s="4">
        <v>1.3540000000000001</v>
      </c>
      <c r="D223" s="4" t="s">
        <v>12</v>
      </c>
      <c r="E223" s="6">
        <v>7.7632000000000001E-7</v>
      </c>
      <c r="F223" s="2" t="s">
        <v>3452</v>
      </c>
      <c r="G223" s="4">
        <v>53.970999999999997</v>
      </c>
      <c r="H223" s="4">
        <v>56.081000000000003</v>
      </c>
      <c r="I223" s="4">
        <v>26.2</v>
      </c>
      <c r="J223" s="4">
        <v>11</v>
      </c>
      <c r="K223" s="4">
        <v>19</v>
      </c>
      <c r="L223" s="4">
        <v>11</v>
      </c>
      <c r="M223" s="4" t="s">
        <v>3662</v>
      </c>
      <c r="N223" s="2" t="s">
        <v>6276</v>
      </c>
      <c r="O223" s="2"/>
      <c r="P223" s="2" t="s">
        <v>6365</v>
      </c>
      <c r="Q223" s="2" t="s">
        <v>6421</v>
      </c>
      <c r="R223" s="2" t="s">
        <v>6461</v>
      </c>
      <c r="S223" s="2" t="s">
        <v>4806</v>
      </c>
      <c r="T223" s="2" t="s">
        <v>6535</v>
      </c>
      <c r="U223" s="2" t="s">
        <v>6596</v>
      </c>
    </row>
    <row r="224" spans="1:21" x14ac:dyDescent="0.25">
      <c r="A224" s="2" t="s">
        <v>2664</v>
      </c>
      <c r="B224" s="2" t="s">
        <v>2665</v>
      </c>
      <c r="C224" s="4">
        <v>1.351</v>
      </c>
      <c r="D224" s="4" t="s">
        <v>12</v>
      </c>
      <c r="E224" s="6">
        <v>5.9952000000000001E-15</v>
      </c>
      <c r="F224" s="2" t="s">
        <v>2666</v>
      </c>
      <c r="G224" s="4">
        <v>98.081999999999994</v>
      </c>
      <c r="H224" s="4">
        <v>184.2</v>
      </c>
      <c r="I224" s="4">
        <v>33.4</v>
      </c>
      <c r="J224" s="4">
        <v>28</v>
      </c>
      <c r="K224" s="4">
        <v>71</v>
      </c>
      <c r="L224" s="4">
        <v>25</v>
      </c>
      <c r="M224" s="4" t="s">
        <v>3663</v>
      </c>
      <c r="N224" s="2" t="s">
        <v>6300</v>
      </c>
      <c r="O224" s="2" t="s">
        <v>3913</v>
      </c>
      <c r="P224" s="2" t="s">
        <v>6353</v>
      </c>
      <c r="Q224" s="2" t="s">
        <v>5837</v>
      </c>
      <c r="R224" s="2" t="s">
        <v>5928</v>
      </c>
      <c r="S224" s="2" t="s">
        <v>5992</v>
      </c>
      <c r="T224" s="2" t="s">
        <v>6069</v>
      </c>
      <c r="U224" s="2" t="s">
        <v>6196</v>
      </c>
    </row>
    <row r="225" spans="1:21" x14ac:dyDescent="0.25">
      <c r="A225" s="2" t="s">
        <v>444</v>
      </c>
      <c r="B225" s="2" t="s">
        <v>445</v>
      </c>
      <c r="C225" s="4">
        <v>1.35</v>
      </c>
      <c r="D225" s="4" t="s">
        <v>12</v>
      </c>
      <c r="E225" s="6">
        <v>2.5818999999999998E-3</v>
      </c>
      <c r="F225" s="2" t="s">
        <v>446</v>
      </c>
      <c r="G225" s="4">
        <v>43.289000000000001</v>
      </c>
      <c r="H225" s="4">
        <v>121.91</v>
      </c>
      <c r="I225" s="4">
        <v>28.6</v>
      </c>
      <c r="J225" s="4">
        <v>8</v>
      </c>
      <c r="K225" s="4">
        <v>11</v>
      </c>
      <c r="L225" s="4">
        <v>7</v>
      </c>
      <c r="M225" s="4" t="s">
        <v>3662</v>
      </c>
      <c r="N225" s="2" t="s">
        <v>3697</v>
      </c>
      <c r="O225" s="2"/>
      <c r="P225" s="2" t="s">
        <v>4092</v>
      </c>
      <c r="Q225" s="2" t="s">
        <v>4349</v>
      </c>
      <c r="R225" s="2" t="s">
        <v>4615</v>
      </c>
      <c r="S225" s="2" t="s">
        <v>4826</v>
      </c>
      <c r="T225" s="2" t="s">
        <v>4991</v>
      </c>
      <c r="U225" s="2" t="s">
        <v>5307</v>
      </c>
    </row>
    <row r="226" spans="1:21" x14ac:dyDescent="0.25">
      <c r="A226" s="2" t="s">
        <v>2772</v>
      </c>
      <c r="B226" s="2" t="s">
        <v>2773</v>
      </c>
      <c r="C226" s="4">
        <v>1.35</v>
      </c>
      <c r="D226" s="4" t="s">
        <v>12</v>
      </c>
      <c r="E226" s="6">
        <v>1.6616200000000001E-2</v>
      </c>
      <c r="F226" s="2" t="s">
        <v>2774</v>
      </c>
      <c r="G226" s="4">
        <v>8.4997000000000007</v>
      </c>
      <c r="H226" s="4">
        <v>14.789</v>
      </c>
      <c r="I226" s="4">
        <v>54.3</v>
      </c>
      <c r="J226" s="4">
        <v>3</v>
      </c>
      <c r="K226" s="4">
        <v>9</v>
      </c>
      <c r="L226" s="4">
        <v>3</v>
      </c>
      <c r="M226" s="4" t="s">
        <v>3662</v>
      </c>
      <c r="N226" s="2" t="s">
        <v>6302</v>
      </c>
      <c r="O226" s="2" t="s">
        <v>3913</v>
      </c>
      <c r="P226" s="2" t="s">
        <v>6354</v>
      </c>
      <c r="Q226" s="2" t="s">
        <v>6409</v>
      </c>
      <c r="R226" s="2"/>
      <c r="S226" s="2"/>
      <c r="T226" s="2" t="s">
        <v>5194</v>
      </c>
      <c r="U226" s="2" t="s">
        <v>5510</v>
      </c>
    </row>
    <row r="227" spans="1:21" x14ac:dyDescent="0.25">
      <c r="A227" s="2" t="s">
        <v>299</v>
      </c>
      <c r="B227" s="2" t="s">
        <v>300</v>
      </c>
      <c r="C227" s="4">
        <v>1.349</v>
      </c>
      <c r="D227" s="4" t="s">
        <v>12</v>
      </c>
      <c r="E227" s="6">
        <v>8.3306000000000005E-5</v>
      </c>
      <c r="F227" s="2" t="s">
        <v>13</v>
      </c>
      <c r="G227" s="4">
        <v>165.42</v>
      </c>
      <c r="H227" s="4">
        <v>265.56</v>
      </c>
      <c r="I227" s="4">
        <v>27.1</v>
      </c>
      <c r="J227" s="4">
        <v>27</v>
      </c>
      <c r="K227" s="4">
        <v>69</v>
      </c>
      <c r="L227" s="4">
        <v>1</v>
      </c>
      <c r="M227" s="4" t="s">
        <v>3663</v>
      </c>
      <c r="N227" s="2" t="s">
        <v>3707</v>
      </c>
      <c r="O227" s="2"/>
      <c r="P227" s="2" t="s">
        <v>4080</v>
      </c>
      <c r="Q227" s="2" t="s">
        <v>4339</v>
      </c>
      <c r="R227" s="2" t="s">
        <v>4608</v>
      </c>
      <c r="S227" s="2" t="s">
        <v>4821</v>
      </c>
      <c r="T227" s="2" t="s">
        <v>4978</v>
      </c>
      <c r="U227" s="2" t="s">
        <v>5294</v>
      </c>
    </row>
    <row r="228" spans="1:21" x14ac:dyDescent="0.25">
      <c r="A228" s="2" t="s">
        <v>1574</v>
      </c>
      <c r="B228" s="2" t="s">
        <v>1575</v>
      </c>
      <c r="C228" s="4">
        <v>1.3480000000000001</v>
      </c>
      <c r="D228" s="4" t="s">
        <v>12</v>
      </c>
      <c r="E228" s="6">
        <v>3.8411000000000002E-5</v>
      </c>
      <c r="F228" s="2" t="s">
        <v>1576</v>
      </c>
      <c r="G228" s="4">
        <v>91.213999999999999</v>
      </c>
      <c r="H228" s="4">
        <v>135.54</v>
      </c>
      <c r="I228" s="4">
        <v>23.2</v>
      </c>
      <c r="J228" s="4">
        <v>15</v>
      </c>
      <c r="K228" s="4">
        <v>22</v>
      </c>
      <c r="L228" s="4">
        <v>10</v>
      </c>
      <c r="M228" s="4" t="s">
        <v>3665</v>
      </c>
      <c r="N228" s="2"/>
      <c r="O228" s="2" t="s">
        <v>3911</v>
      </c>
      <c r="P228" s="2" t="s">
        <v>4287</v>
      </c>
      <c r="Q228" s="2" t="s">
        <v>5851</v>
      </c>
      <c r="R228" s="2"/>
      <c r="S228" s="2"/>
      <c r="T228" s="2" t="s">
        <v>6088</v>
      </c>
      <c r="U228" s="2" t="s">
        <v>6215</v>
      </c>
    </row>
    <row r="229" spans="1:21" x14ac:dyDescent="0.25">
      <c r="A229" s="2" t="s">
        <v>3283</v>
      </c>
      <c r="B229" s="2" t="s">
        <v>3284</v>
      </c>
      <c r="C229" s="4">
        <v>1.347</v>
      </c>
      <c r="D229" s="4" t="s">
        <v>12</v>
      </c>
      <c r="E229" s="6">
        <v>1.7136599999999998E-2</v>
      </c>
      <c r="F229" s="2" t="s">
        <v>13</v>
      </c>
      <c r="G229" s="4">
        <v>31.199000000000002</v>
      </c>
      <c r="H229" s="4">
        <v>15.94</v>
      </c>
      <c r="I229" s="4">
        <v>24.8</v>
      </c>
      <c r="J229" s="4">
        <v>6</v>
      </c>
      <c r="K229" s="4">
        <v>11</v>
      </c>
      <c r="L229" s="4">
        <v>6</v>
      </c>
      <c r="M229" s="4" t="s">
        <v>3663</v>
      </c>
      <c r="N229" s="2" t="s">
        <v>3689</v>
      </c>
      <c r="O229" s="2"/>
      <c r="P229" s="2" t="s">
        <v>4055</v>
      </c>
      <c r="Q229" s="2"/>
      <c r="R229" s="2"/>
      <c r="S229" s="2"/>
      <c r="T229" s="2" t="s">
        <v>4962</v>
      </c>
      <c r="U229" s="2" t="s">
        <v>5278</v>
      </c>
    </row>
    <row r="230" spans="1:21" x14ac:dyDescent="0.25">
      <c r="A230" s="2" t="s">
        <v>1550</v>
      </c>
      <c r="B230" s="2" t="s">
        <v>1551</v>
      </c>
      <c r="C230" s="4">
        <v>1.3460000000000001</v>
      </c>
      <c r="D230" s="4" t="s">
        <v>12</v>
      </c>
      <c r="E230" s="6">
        <v>1.5685999999999999E-8</v>
      </c>
      <c r="F230" s="2" t="s">
        <v>1552</v>
      </c>
      <c r="G230" s="4">
        <v>62.386000000000003</v>
      </c>
      <c r="H230" s="4">
        <v>54.603000000000002</v>
      </c>
      <c r="I230" s="4">
        <v>24</v>
      </c>
      <c r="J230" s="4">
        <v>12</v>
      </c>
      <c r="K230" s="4">
        <v>16</v>
      </c>
      <c r="L230" s="4">
        <v>12</v>
      </c>
      <c r="M230" s="4" t="s">
        <v>3662</v>
      </c>
      <c r="N230" s="2" t="s">
        <v>3784</v>
      </c>
      <c r="O230" s="2" t="s">
        <v>3965</v>
      </c>
      <c r="P230" s="2" t="s">
        <v>4168</v>
      </c>
      <c r="Q230" s="2"/>
      <c r="R230" s="2"/>
      <c r="S230" s="2"/>
      <c r="T230" s="2" t="s">
        <v>5087</v>
      </c>
      <c r="U230" s="2" t="s">
        <v>5403</v>
      </c>
    </row>
    <row r="231" spans="1:21" x14ac:dyDescent="0.25">
      <c r="A231" s="2" t="s">
        <v>2536</v>
      </c>
      <c r="B231" s="2" t="s">
        <v>2537</v>
      </c>
      <c r="C231" s="4">
        <v>1.3460000000000001</v>
      </c>
      <c r="D231" s="4" t="s">
        <v>12</v>
      </c>
      <c r="E231" s="6">
        <v>5.6378999999999999E-4</v>
      </c>
      <c r="F231" s="2" t="s">
        <v>2538</v>
      </c>
      <c r="G231" s="4">
        <v>45.259</v>
      </c>
      <c r="H231" s="4">
        <v>14.14</v>
      </c>
      <c r="I231" s="4">
        <v>13.1</v>
      </c>
      <c r="J231" s="4">
        <v>3</v>
      </c>
      <c r="K231" s="4">
        <v>3</v>
      </c>
      <c r="L231" s="4">
        <v>3</v>
      </c>
      <c r="M231" s="4" t="s">
        <v>3662</v>
      </c>
      <c r="N231" s="2" t="s">
        <v>3697</v>
      </c>
      <c r="O231" s="2"/>
      <c r="P231" s="2" t="s">
        <v>4271</v>
      </c>
      <c r="Q231" s="2"/>
      <c r="R231" s="2"/>
      <c r="S231" s="2"/>
      <c r="T231" s="2" t="s">
        <v>4973</v>
      </c>
      <c r="U231" s="2" t="s">
        <v>5289</v>
      </c>
    </row>
    <row r="232" spans="1:21" x14ac:dyDescent="0.25">
      <c r="A232" s="2" t="s">
        <v>1529</v>
      </c>
      <c r="B232" s="2" t="s">
        <v>1530</v>
      </c>
      <c r="C232" s="4">
        <v>1.343</v>
      </c>
      <c r="D232" s="4" t="s">
        <v>12</v>
      </c>
      <c r="E232" s="6">
        <v>6.4773000000000001E-3</v>
      </c>
      <c r="F232" s="2" t="s">
        <v>1531</v>
      </c>
      <c r="G232" s="4">
        <v>13.39</v>
      </c>
      <c r="H232" s="4">
        <v>17.885000000000002</v>
      </c>
      <c r="I232" s="4">
        <v>19.5</v>
      </c>
      <c r="J232" s="4">
        <v>3</v>
      </c>
      <c r="K232" s="4">
        <v>5</v>
      </c>
      <c r="L232" s="4">
        <v>3</v>
      </c>
      <c r="M232" s="4" t="s">
        <v>3663</v>
      </c>
      <c r="N232" s="2" t="s">
        <v>3684</v>
      </c>
      <c r="O232" s="2" t="s">
        <v>3922</v>
      </c>
      <c r="P232" s="2" t="s">
        <v>4068</v>
      </c>
      <c r="Q232" s="2" t="s">
        <v>4438</v>
      </c>
      <c r="R232" s="2" t="s">
        <v>4685</v>
      </c>
      <c r="S232" s="2" t="s">
        <v>4799</v>
      </c>
      <c r="T232" s="2" t="s">
        <v>5085</v>
      </c>
      <c r="U232" s="2" t="s">
        <v>5401</v>
      </c>
    </row>
    <row r="233" spans="1:21" x14ac:dyDescent="0.25">
      <c r="A233" s="2" t="s">
        <v>247</v>
      </c>
      <c r="B233" s="2" t="s">
        <v>91</v>
      </c>
      <c r="C233" s="4">
        <v>1.3380000000000001</v>
      </c>
      <c r="D233" s="4" t="s">
        <v>12</v>
      </c>
      <c r="E233" s="6">
        <v>3.6798999999999998E-3</v>
      </c>
      <c r="F233" s="2" t="s">
        <v>13</v>
      </c>
      <c r="G233" s="4">
        <v>51.805</v>
      </c>
      <c r="H233" s="4">
        <v>10.92</v>
      </c>
      <c r="I233" s="4">
        <v>12.3</v>
      </c>
      <c r="J233" s="4">
        <v>6</v>
      </c>
      <c r="K233" s="4">
        <v>7</v>
      </c>
      <c r="L233" s="4">
        <v>5</v>
      </c>
      <c r="M233" s="4" t="s">
        <v>3668</v>
      </c>
      <c r="N233" s="2" t="s">
        <v>3687</v>
      </c>
      <c r="O233" s="2"/>
      <c r="P233" s="2" t="s">
        <v>4049</v>
      </c>
      <c r="Q233" s="2" t="s">
        <v>4308</v>
      </c>
      <c r="R233" s="2" t="s">
        <v>4588</v>
      </c>
      <c r="S233" s="2" t="s">
        <v>4805</v>
      </c>
      <c r="T233" s="2" t="s">
        <v>4932</v>
      </c>
      <c r="U233" s="2" t="s">
        <v>5248</v>
      </c>
    </row>
    <row r="234" spans="1:21" x14ac:dyDescent="0.25">
      <c r="A234" s="2" t="s">
        <v>1916</v>
      </c>
      <c r="B234" s="2" t="s">
        <v>1917</v>
      </c>
      <c r="C234" s="4">
        <v>1.3380000000000001</v>
      </c>
      <c r="D234" s="4" t="s">
        <v>12</v>
      </c>
      <c r="E234" s="6">
        <v>6.2970000000000002E-5</v>
      </c>
      <c r="F234" s="2" t="s">
        <v>1918</v>
      </c>
      <c r="G234" s="4">
        <v>28.248999999999999</v>
      </c>
      <c r="H234" s="4">
        <v>54.735999999999997</v>
      </c>
      <c r="I234" s="4">
        <v>40.200000000000003</v>
      </c>
      <c r="J234" s="4">
        <v>10</v>
      </c>
      <c r="K234" s="4">
        <v>19</v>
      </c>
      <c r="L234" s="4">
        <v>10</v>
      </c>
      <c r="M234" s="4" t="s">
        <v>3663</v>
      </c>
      <c r="N234" s="2" t="s">
        <v>3805</v>
      </c>
      <c r="O234" s="2" t="s">
        <v>3962</v>
      </c>
      <c r="P234" s="2" t="s">
        <v>4068</v>
      </c>
      <c r="Q234" s="2" t="s">
        <v>4465</v>
      </c>
      <c r="R234" s="2" t="s">
        <v>4707</v>
      </c>
      <c r="S234" s="2" t="s">
        <v>4799</v>
      </c>
      <c r="T234" s="2" t="s">
        <v>5118</v>
      </c>
      <c r="U234" s="2" t="s">
        <v>5434</v>
      </c>
    </row>
    <row r="235" spans="1:21" x14ac:dyDescent="0.25">
      <c r="A235" s="2" t="s">
        <v>2381</v>
      </c>
      <c r="B235" s="2" t="s">
        <v>2382</v>
      </c>
      <c r="C235" s="4">
        <v>1.3380000000000001</v>
      </c>
      <c r="D235" s="4" t="s">
        <v>12</v>
      </c>
      <c r="E235" s="6">
        <v>4.1035000000000002E-2</v>
      </c>
      <c r="F235" s="2" t="s">
        <v>2383</v>
      </c>
      <c r="G235" s="4">
        <v>80.198999999999998</v>
      </c>
      <c r="H235" s="4">
        <v>47.38</v>
      </c>
      <c r="I235" s="4">
        <v>38.9</v>
      </c>
      <c r="J235" s="4">
        <v>27</v>
      </c>
      <c r="K235" s="4">
        <v>60</v>
      </c>
      <c r="L235" s="4">
        <v>2</v>
      </c>
      <c r="M235" s="4" t="s">
        <v>3664</v>
      </c>
      <c r="N235" s="2" t="s">
        <v>3700</v>
      </c>
      <c r="O235" s="2" t="s">
        <v>3913</v>
      </c>
      <c r="P235" s="2" t="s">
        <v>4042</v>
      </c>
      <c r="Q235" s="2" t="s">
        <v>4445</v>
      </c>
      <c r="R235" s="2" t="s">
        <v>4692</v>
      </c>
      <c r="S235" s="2" t="s">
        <v>4817</v>
      </c>
      <c r="T235" s="2" t="s">
        <v>5098</v>
      </c>
      <c r="U235" s="2" t="s">
        <v>5414</v>
      </c>
    </row>
    <row r="236" spans="1:21" x14ac:dyDescent="0.25">
      <c r="A236" s="2" t="s">
        <v>2682</v>
      </c>
      <c r="B236" s="2" t="s">
        <v>2683</v>
      </c>
      <c r="C236" s="4">
        <v>1.3380000000000001</v>
      </c>
      <c r="D236" s="4" t="s">
        <v>12</v>
      </c>
      <c r="E236" s="6">
        <v>2.48E-5</v>
      </c>
      <c r="F236" s="2" t="s">
        <v>2684</v>
      </c>
      <c r="G236" s="4">
        <v>114.29</v>
      </c>
      <c r="H236" s="4">
        <v>82.248999999999995</v>
      </c>
      <c r="I236" s="4">
        <v>21</v>
      </c>
      <c r="J236" s="4">
        <v>17</v>
      </c>
      <c r="K236" s="4">
        <v>26</v>
      </c>
      <c r="L236" s="4">
        <v>11</v>
      </c>
      <c r="M236" s="4" t="s">
        <v>3667</v>
      </c>
      <c r="N236" s="2" t="s">
        <v>3857</v>
      </c>
      <c r="O236" s="2" t="s">
        <v>4000</v>
      </c>
      <c r="P236" s="2" t="s">
        <v>4241</v>
      </c>
      <c r="Q236" s="2" t="s">
        <v>4516</v>
      </c>
      <c r="R236" s="2" t="s">
        <v>4744</v>
      </c>
      <c r="S236" s="2" t="s">
        <v>4900</v>
      </c>
      <c r="T236" s="2" t="s">
        <v>5171</v>
      </c>
      <c r="U236" s="2" t="s">
        <v>5487</v>
      </c>
    </row>
    <row r="237" spans="1:21" x14ac:dyDescent="0.25">
      <c r="A237" s="2" t="s">
        <v>1504</v>
      </c>
      <c r="B237" s="2" t="s">
        <v>1505</v>
      </c>
      <c r="C237" s="4">
        <v>1.3360000000000001</v>
      </c>
      <c r="D237" s="4" t="s">
        <v>12</v>
      </c>
      <c r="E237" s="6">
        <v>1.04361E-2</v>
      </c>
      <c r="F237" s="2" t="s">
        <v>1506</v>
      </c>
      <c r="G237" s="4">
        <v>20.263000000000002</v>
      </c>
      <c r="H237" s="4">
        <v>24.832999999999998</v>
      </c>
      <c r="I237" s="4">
        <v>43.2</v>
      </c>
      <c r="J237" s="4">
        <v>8</v>
      </c>
      <c r="K237" s="4">
        <v>13</v>
      </c>
      <c r="L237" s="4">
        <v>3</v>
      </c>
      <c r="M237" s="4" t="s">
        <v>3664</v>
      </c>
      <c r="N237" s="2"/>
      <c r="O237" s="2"/>
      <c r="P237" s="2"/>
      <c r="Q237" s="2" t="s">
        <v>4300</v>
      </c>
      <c r="R237" s="2" t="s">
        <v>4582</v>
      </c>
      <c r="S237" s="2" t="s">
        <v>4799</v>
      </c>
      <c r="T237" s="2" t="s">
        <v>4923</v>
      </c>
      <c r="U237" s="2" t="s">
        <v>5239</v>
      </c>
    </row>
    <row r="238" spans="1:21" x14ac:dyDescent="0.25">
      <c r="A238" s="2" t="s">
        <v>1814</v>
      </c>
      <c r="B238" s="2" t="s">
        <v>1815</v>
      </c>
      <c r="C238" s="4">
        <v>1.335</v>
      </c>
      <c r="D238" s="4" t="s">
        <v>12</v>
      </c>
      <c r="E238" s="6">
        <v>2.1481E-7</v>
      </c>
      <c r="F238" s="2" t="s">
        <v>1816</v>
      </c>
      <c r="G238" s="4">
        <v>71.099999999999994</v>
      </c>
      <c r="H238" s="4">
        <v>76.344999999999999</v>
      </c>
      <c r="I238" s="4">
        <v>44.8</v>
      </c>
      <c r="J238" s="4">
        <v>27</v>
      </c>
      <c r="K238" s="4">
        <v>104</v>
      </c>
      <c r="L238" s="4">
        <v>5</v>
      </c>
      <c r="M238" s="4" t="s">
        <v>3663</v>
      </c>
      <c r="N238" s="2" t="s">
        <v>5591</v>
      </c>
      <c r="O238" s="2" t="s">
        <v>5665</v>
      </c>
      <c r="P238" s="2" t="s">
        <v>5747</v>
      </c>
      <c r="Q238" s="2" t="s">
        <v>4473</v>
      </c>
      <c r="R238" s="2" t="s">
        <v>4714</v>
      </c>
      <c r="S238" s="2" t="s">
        <v>4884</v>
      </c>
      <c r="T238" s="2" t="s">
        <v>4918</v>
      </c>
      <c r="U238" s="2" t="s">
        <v>5234</v>
      </c>
    </row>
    <row r="239" spans="1:21" x14ac:dyDescent="0.25">
      <c r="A239" s="2" t="s">
        <v>1985</v>
      </c>
      <c r="B239" s="2" t="s">
        <v>1986</v>
      </c>
      <c r="C239" s="4">
        <v>1.333</v>
      </c>
      <c r="D239" s="4" t="s">
        <v>12</v>
      </c>
      <c r="E239" s="6">
        <v>4.0038999999999998E-2</v>
      </c>
      <c r="F239" s="2" t="s">
        <v>1987</v>
      </c>
      <c r="G239" s="4">
        <v>112.71</v>
      </c>
      <c r="H239" s="4">
        <v>6.0119999999999996</v>
      </c>
      <c r="I239" s="4">
        <v>3.9</v>
      </c>
      <c r="J239" s="4">
        <v>3</v>
      </c>
      <c r="K239" s="4">
        <v>3</v>
      </c>
      <c r="L239" s="4">
        <v>3</v>
      </c>
      <c r="M239" s="4" t="s">
        <v>3665</v>
      </c>
      <c r="N239" s="2"/>
      <c r="O239" s="2" t="s">
        <v>3911</v>
      </c>
      <c r="P239" s="2"/>
      <c r="Q239" s="2"/>
      <c r="R239" s="2"/>
      <c r="S239" s="2"/>
      <c r="T239" s="2"/>
      <c r="U239" s="2"/>
    </row>
    <row r="240" spans="1:21" x14ac:dyDescent="0.25">
      <c r="A240" s="2" t="s">
        <v>3256</v>
      </c>
      <c r="B240" s="2" t="s">
        <v>3257</v>
      </c>
      <c r="C240" s="4">
        <v>1.333</v>
      </c>
      <c r="D240" s="4" t="s">
        <v>12</v>
      </c>
      <c r="E240" s="6">
        <v>1.16361E-3</v>
      </c>
      <c r="F240" s="2" t="s">
        <v>3258</v>
      </c>
      <c r="G240" s="4">
        <v>145.06</v>
      </c>
      <c r="H240" s="4">
        <v>83.33</v>
      </c>
      <c r="I240" s="4">
        <v>14.8</v>
      </c>
      <c r="J240" s="4">
        <v>19</v>
      </c>
      <c r="K240" s="4">
        <v>25</v>
      </c>
      <c r="L240" s="4">
        <v>12</v>
      </c>
      <c r="M240" s="4" t="s">
        <v>3662</v>
      </c>
      <c r="N240" s="2" t="s">
        <v>5632</v>
      </c>
      <c r="O240" s="2" t="s">
        <v>3927</v>
      </c>
      <c r="P240" s="2" t="s">
        <v>5786</v>
      </c>
      <c r="Q240" s="2" t="s">
        <v>5896</v>
      </c>
      <c r="R240" s="2" t="s">
        <v>5974</v>
      </c>
      <c r="S240" s="2" t="s">
        <v>6013</v>
      </c>
      <c r="T240" s="2" t="s">
        <v>6134</v>
      </c>
      <c r="U240" s="2" t="s">
        <v>6261</v>
      </c>
    </row>
    <row r="241" spans="1:21" x14ac:dyDescent="0.25">
      <c r="A241" s="2" t="s">
        <v>3591</v>
      </c>
      <c r="B241" s="2" t="s">
        <v>3592</v>
      </c>
      <c r="C241" s="4">
        <v>1.3320000000000001</v>
      </c>
      <c r="D241" s="4" t="s">
        <v>12</v>
      </c>
      <c r="E241" s="6">
        <v>1.66533E-15</v>
      </c>
      <c r="F241" s="2" t="s">
        <v>3593</v>
      </c>
      <c r="G241" s="4">
        <v>52.720999999999997</v>
      </c>
      <c r="H241" s="4">
        <v>128.04</v>
      </c>
      <c r="I241" s="4">
        <v>44.4</v>
      </c>
      <c r="J241" s="4">
        <v>18</v>
      </c>
      <c r="K241" s="4">
        <v>54</v>
      </c>
      <c r="L241" s="4">
        <v>16</v>
      </c>
      <c r="M241" s="4" t="s">
        <v>3662</v>
      </c>
      <c r="N241" s="2" t="s">
        <v>5637</v>
      </c>
      <c r="O241" s="2" t="s">
        <v>3913</v>
      </c>
      <c r="P241" s="2" t="s">
        <v>5789</v>
      </c>
      <c r="Q241" s="2" t="s">
        <v>5900</v>
      </c>
      <c r="R241" s="2" t="s">
        <v>5976</v>
      </c>
      <c r="S241" s="2" t="s">
        <v>4908</v>
      </c>
      <c r="T241" s="2" t="s">
        <v>6140</v>
      </c>
      <c r="U241" s="2" t="s">
        <v>6267</v>
      </c>
    </row>
    <row r="242" spans="1:21" x14ac:dyDescent="0.25">
      <c r="A242" s="2" t="s">
        <v>824</v>
      </c>
      <c r="B242" s="2" t="s">
        <v>825</v>
      </c>
      <c r="C242" s="4">
        <v>1.331</v>
      </c>
      <c r="D242" s="4" t="s">
        <v>12</v>
      </c>
      <c r="E242" s="6">
        <v>2.2761E-2</v>
      </c>
      <c r="F242" s="2" t="s">
        <v>826</v>
      </c>
      <c r="G242" s="4">
        <v>65.278000000000006</v>
      </c>
      <c r="H242" s="4">
        <v>28.568999999999999</v>
      </c>
      <c r="I242" s="4">
        <v>23.1</v>
      </c>
      <c r="J242" s="4">
        <v>12</v>
      </c>
      <c r="K242" s="4">
        <v>13</v>
      </c>
      <c r="L242" s="4">
        <v>11</v>
      </c>
      <c r="M242" s="4" t="s">
        <v>3663</v>
      </c>
      <c r="N242" s="2" t="s">
        <v>3697</v>
      </c>
      <c r="O242" s="2"/>
      <c r="P242" s="2" t="s">
        <v>6325</v>
      </c>
      <c r="Q242" s="2" t="s">
        <v>5865</v>
      </c>
      <c r="R242" s="2"/>
      <c r="S242" s="2"/>
      <c r="T242" s="2" t="s">
        <v>6493</v>
      </c>
      <c r="U242" s="2" t="s">
        <v>6554</v>
      </c>
    </row>
    <row r="243" spans="1:21" x14ac:dyDescent="0.25">
      <c r="A243" s="2" t="s">
        <v>1223</v>
      </c>
      <c r="B243" s="2" t="s">
        <v>1224</v>
      </c>
      <c r="C243" s="4">
        <v>1.33</v>
      </c>
      <c r="D243" s="4" t="s">
        <v>12</v>
      </c>
      <c r="E243" s="6">
        <v>2.1010999999999998E-3</v>
      </c>
      <c r="F243" s="2" t="s">
        <v>1225</v>
      </c>
      <c r="G243" s="4">
        <v>52.451999999999998</v>
      </c>
      <c r="H243" s="4">
        <v>38.387999999999998</v>
      </c>
      <c r="I243" s="4">
        <v>18.3</v>
      </c>
      <c r="J243" s="4">
        <v>6</v>
      </c>
      <c r="K243" s="4">
        <v>11</v>
      </c>
      <c r="L243" s="4">
        <v>6</v>
      </c>
      <c r="M243" s="4" t="s">
        <v>3663</v>
      </c>
      <c r="N243" s="2" t="s">
        <v>3865</v>
      </c>
      <c r="O243" s="2"/>
      <c r="P243" s="2" t="s">
        <v>6332</v>
      </c>
      <c r="Q243" s="2" t="s">
        <v>6382</v>
      </c>
      <c r="R243" s="2" t="s">
        <v>6436</v>
      </c>
      <c r="S243" s="2" t="s">
        <v>5992</v>
      </c>
      <c r="T243" s="2" t="s">
        <v>6503</v>
      </c>
      <c r="U243" s="2" t="s">
        <v>6564</v>
      </c>
    </row>
    <row r="244" spans="1:21" x14ac:dyDescent="0.25">
      <c r="A244" s="2" t="s">
        <v>1580</v>
      </c>
      <c r="B244" s="2" t="s">
        <v>1581</v>
      </c>
      <c r="C244" s="4">
        <v>1.33</v>
      </c>
      <c r="D244" s="4" t="s">
        <v>12</v>
      </c>
      <c r="E244" s="6">
        <v>1.2754000000000001E-6</v>
      </c>
      <c r="F244" s="2" t="s">
        <v>1582</v>
      </c>
      <c r="G244" s="4">
        <v>20.484000000000002</v>
      </c>
      <c r="H244" s="4">
        <v>131.59</v>
      </c>
      <c r="I244" s="4">
        <v>56.1</v>
      </c>
      <c r="J244" s="4">
        <v>8</v>
      </c>
      <c r="K244" s="4">
        <v>16</v>
      </c>
      <c r="L244" s="4">
        <v>8</v>
      </c>
      <c r="M244" s="4" t="s">
        <v>3673</v>
      </c>
      <c r="N244" s="2"/>
      <c r="O244" s="2"/>
      <c r="P244" s="2" t="s">
        <v>4050</v>
      </c>
      <c r="Q244" s="2"/>
      <c r="R244" s="2"/>
      <c r="S244" s="2"/>
      <c r="T244" s="2" t="s">
        <v>5089</v>
      </c>
      <c r="U244" s="2" t="s">
        <v>5405</v>
      </c>
    </row>
    <row r="245" spans="1:21" x14ac:dyDescent="0.25">
      <c r="A245" s="2" t="s">
        <v>1333</v>
      </c>
      <c r="B245" s="2" t="s">
        <v>1334</v>
      </c>
      <c r="C245" s="4">
        <v>1.329</v>
      </c>
      <c r="D245" s="4" t="s">
        <v>12</v>
      </c>
      <c r="E245" s="6">
        <v>2.5857000000000001E-4</v>
      </c>
      <c r="F245" s="2" t="s">
        <v>1335</v>
      </c>
      <c r="G245" s="4">
        <v>73.701999999999998</v>
      </c>
      <c r="H245" s="4">
        <v>26.265000000000001</v>
      </c>
      <c r="I245" s="4">
        <v>6.5</v>
      </c>
      <c r="J245" s="4">
        <v>3</v>
      </c>
      <c r="K245" s="4">
        <v>3</v>
      </c>
      <c r="L245" s="4">
        <v>3</v>
      </c>
      <c r="M245" s="4" t="s">
        <v>3663</v>
      </c>
      <c r="N245" s="2" t="s">
        <v>3682</v>
      </c>
      <c r="O245" s="2"/>
      <c r="P245" s="2" t="s">
        <v>4155</v>
      </c>
      <c r="Q245" s="2"/>
      <c r="R245" s="2"/>
      <c r="S245" s="2"/>
      <c r="T245" s="2" t="s">
        <v>5074</v>
      </c>
      <c r="U245" s="2" t="s">
        <v>5390</v>
      </c>
    </row>
    <row r="246" spans="1:21" x14ac:dyDescent="0.25">
      <c r="A246" s="2" t="s">
        <v>1976</v>
      </c>
      <c r="B246" s="2" t="s">
        <v>1977</v>
      </c>
      <c r="C246" s="4">
        <v>1.3280000000000001</v>
      </c>
      <c r="D246" s="4" t="s">
        <v>12</v>
      </c>
      <c r="E246" s="6">
        <v>1.52125E-5</v>
      </c>
      <c r="F246" s="2" t="s">
        <v>1978</v>
      </c>
      <c r="G246" s="4">
        <v>18.654</v>
      </c>
      <c r="H246" s="4">
        <v>11.805</v>
      </c>
      <c r="I246" s="4">
        <v>36.1</v>
      </c>
      <c r="J246" s="4">
        <v>7</v>
      </c>
      <c r="K246" s="4">
        <v>9</v>
      </c>
      <c r="L246" s="4">
        <v>7</v>
      </c>
      <c r="M246" s="4" t="s">
        <v>3664</v>
      </c>
      <c r="N246" s="2" t="s">
        <v>3684</v>
      </c>
      <c r="O246" s="2" t="s">
        <v>3922</v>
      </c>
      <c r="P246" s="2" t="s">
        <v>4053</v>
      </c>
      <c r="Q246" s="2" t="s">
        <v>4467</v>
      </c>
      <c r="R246" s="2" t="s">
        <v>4708</v>
      </c>
      <c r="S246" s="2" t="s">
        <v>4799</v>
      </c>
      <c r="T246" s="2" t="s">
        <v>5121</v>
      </c>
      <c r="U246" s="2" t="s">
        <v>5437</v>
      </c>
    </row>
    <row r="247" spans="1:21" x14ac:dyDescent="0.25">
      <c r="A247" s="2" t="s">
        <v>3076</v>
      </c>
      <c r="B247" s="2" t="s">
        <v>3077</v>
      </c>
      <c r="C247" s="4">
        <v>1.3280000000000001</v>
      </c>
      <c r="D247" s="4" t="s">
        <v>12</v>
      </c>
      <c r="E247" s="6">
        <v>1.6577E-8</v>
      </c>
      <c r="F247" s="2" t="s">
        <v>3078</v>
      </c>
      <c r="G247" s="4">
        <v>56.473999999999997</v>
      </c>
      <c r="H247" s="4">
        <v>91.691000000000003</v>
      </c>
      <c r="I247" s="4">
        <v>26.7</v>
      </c>
      <c r="J247" s="4">
        <v>11</v>
      </c>
      <c r="K247" s="4">
        <v>23</v>
      </c>
      <c r="L247" s="4">
        <v>9</v>
      </c>
      <c r="M247" s="4" t="s">
        <v>3662</v>
      </c>
      <c r="N247" s="2"/>
      <c r="O247" s="2" t="s">
        <v>3954</v>
      </c>
      <c r="P247" s="2" t="s">
        <v>6360</v>
      </c>
      <c r="Q247" s="2" t="s">
        <v>6414</v>
      </c>
      <c r="R247" s="2" t="s">
        <v>6458</v>
      </c>
      <c r="S247" s="2" t="s">
        <v>4865</v>
      </c>
      <c r="T247" s="2" t="s">
        <v>5229</v>
      </c>
      <c r="U247" s="2" t="s">
        <v>5545</v>
      </c>
    </row>
    <row r="248" spans="1:21" x14ac:dyDescent="0.25">
      <c r="A248" s="2" t="s">
        <v>3423</v>
      </c>
      <c r="B248" s="2" t="s">
        <v>3424</v>
      </c>
      <c r="C248" s="4">
        <v>1.3280000000000001</v>
      </c>
      <c r="D248" s="4" t="s">
        <v>12</v>
      </c>
      <c r="E248" s="6">
        <v>2.3221000000000001E-3</v>
      </c>
      <c r="F248" s="2" t="s">
        <v>3425</v>
      </c>
      <c r="G248" s="4">
        <v>53.802999999999997</v>
      </c>
      <c r="H248" s="4">
        <v>39.661999999999999</v>
      </c>
      <c r="I248" s="4">
        <v>20.100000000000001</v>
      </c>
      <c r="J248" s="4">
        <v>8</v>
      </c>
      <c r="K248" s="4">
        <v>10</v>
      </c>
      <c r="L248" s="4">
        <v>8</v>
      </c>
      <c r="M248" s="4" t="s">
        <v>3662</v>
      </c>
      <c r="N248" s="2"/>
      <c r="O248" s="2"/>
      <c r="P248" s="2"/>
      <c r="Q248" s="2"/>
      <c r="R248" s="2"/>
      <c r="S248" s="2"/>
      <c r="T248" s="2" t="s">
        <v>6534</v>
      </c>
      <c r="U248" s="2" t="s">
        <v>6595</v>
      </c>
    </row>
    <row r="249" spans="1:21" x14ac:dyDescent="0.25">
      <c r="A249" s="2" t="s">
        <v>172</v>
      </c>
      <c r="B249" s="2" t="s">
        <v>173</v>
      </c>
      <c r="C249" s="4">
        <v>1.3240000000000001</v>
      </c>
      <c r="D249" s="4" t="s">
        <v>12</v>
      </c>
      <c r="E249" s="6">
        <v>1.3460400000000001E-2</v>
      </c>
      <c r="F249" s="2" t="s">
        <v>13</v>
      </c>
      <c r="G249" s="4">
        <v>43.889000000000003</v>
      </c>
      <c r="H249" s="4">
        <v>11.278</v>
      </c>
      <c r="I249" s="4">
        <v>11.7</v>
      </c>
      <c r="J249" s="4">
        <v>3</v>
      </c>
      <c r="K249" s="4">
        <v>4</v>
      </c>
      <c r="L249" s="4">
        <v>3</v>
      </c>
      <c r="M249" s="4" t="s">
        <v>3663</v>
      </c>
      <c r="N249" s="2"/>
      <c r="O249" s="2"/>
      <c r="P249" s="2" t="s">
        <v>4061</v>
      </c>
      <c r="Q249" s="2" t="s">
        <v>4321</v>
      </c>
      <c r="R249" s="2"/>
      <c r="S249" s="2"/>
      <c r="T249" s="2" t="s">
        <v>4951</v>
      </c>
      <c r="U249" s="2" t="s">
        <v>5267</v>
      </c>
    </row>
    <row r="250" spans="1:21" x14ac:dyDescent="0.25">
      <c r="A250" s="2" t="s">
        <v>168</v>
      </c>
      <c r="B250" s="2" t="s">
        <v>169</v>
      </c>
      <c r="C250" s="4">
        <v>1.3220000000000001</v>
      </c>
      <c r="D250" s="4" t="s">
        <v>12</v>
      </c>
      <c r="E250" s="6">
        <v>8.5032000000000003E-8</v>
      </c>
      <c r="F250" s="2" t="s">
        <v>13</v>
      </c>
      <c r="G250" s="4">
        <v>16.385000000000002</v>
      </c>
      <c r="H250" s="4">
        <v>12.981999999999999</v>
      </c>
      <c r="I250" s="4">
        <v>22.2</v>
      </c>
      <c r="J250" s="4">
        <v>3</v>
      </c>
      <c r="K250" s="4">
        <v>12</v>
      </c>
      <c r="L250" s="4">
        <v>3</v>
      </c>
      <c r="M250" s="4" t="s">
        <v>3663</v>
      </c>
      <c r="N250" s="2" t="s">
        <v>3684</v>
      </c>
      <c r="O250" s="2" t="s">
        <v>3915</v>
      </c>
      <c r="P250" s="2" t="s">
        <v>4046</v>
      </c>
      <c r="Q250" s="2" t="s">
        <v>4320</v>
      </c>
      <c r="R250" s="2" t="s">
        <v>4597</v>
      </c>
      <c r="S250" s="2" t="s">
        <v>4799</v>
      </c>
      <c r="T250" s="2" t="s">
        <v>4950</v>
      </c>
      <c r="U250" s="2" t="s">
        <v>5266</v>
      </c>
    </row>
    <row r="251" spans="1:21" x14ac:dyDescent="0.25">
      <c r="A251" s="2" t="s">
        <v>946</v>
      </c>
      <c r="B251" s="2" t="s">
        <v>947</v>
      </c>
      <c r="C251" s="4">
        <v>1.321</v>
      </c>
      <c r="D251" s="4" t="s">
        <v>12</v>
      </c>
      <c r="E251" s="6">
        <v>2.5666000000000001E-6</v>
      </c>
      <c r="F251" s="2" t="s">
        <v>948</v>
      </c>
      <c r="G251" s="4">
        <v>60.847999999999999</v>
      </c>
      <c r="H251" s="4">
        <v>92.536000000000001</v>
      </c>
      <c r="I251" s="4">
        <v>24.4</v>
      </c>
      <c r="J251" s="4">
        <v>13</v>
      </c>
      <c r="K251" s="4">
        <v>17</v>
      </c>
      <c r="L251" s="4">
        <v>10</v>
      </c>
      <c r="M251" s="4" t="s">
        <v>3662</v>
      </c>
      <c r="N251" s="2" t="s">
        <v>3751</v>
      </c>
      <c r="O251" s="2" t="s">
        <v>3913</v>
      </c>
      <c r="P251" s="2" t="s">
        <v>4133</v>
      </c>
      <c r="Q251" s="2" t="s">
        <v>4396</v>
      </c>
      <c r="R251" s="2" t="s">
        <v>4653</v>
      </c>
      <c r="S251" s="2" t="s">
        <v>4803</v>
      </c>
      <c r="T251" s="2" t="s">
        <v>5044</v>
      </c>
      <c r="U251" s="2" t="s">
        <v>5360</v>
      </c>
    </row>
    <row r="252" spans="1:21" x14ac:dyDescent="0.25">
      <c r="A252" s="2" t="s">
        <v>1826</v>
      </c>
      <c r="B252" s="2" t="s">
        <v>1827</v>
      </c>
      <c r="C252" s="4">
        <v>1.321</v>
      </c>
      <c r="D252" s="4" t="s">
        <v>12</v>
      </c>
      <c r="E252" s="6">
        <v>1.0304499999999999E-2</v>
      </c>
      <c r="F252" s="2" t="s">
        <v>1828</v>
      </c>
      <c r="G252" s="4">
        <v>92.838999999999999</v>
      </c>
      <c r="H252" s="4">
        <v>19.294</v>
      </c>
      <c r="I252" s="4">
        <v>9.6999999999999993</v>
      </c>
      <c r="J252" s="4">
        <v>6</v>
      </c>
      <c r="K252" s="4">
        <v>9</v>
      </c>
      <c r="L252" s="4">
        <v>6</v>
      </c>
      <c r="M252" s="4" t="s">
        <v>3662</v>
      </c>
      <c r="N252" s="2" t="s">
        <v>3689</v>
      </c>
      <c r="O252" s="2" t="s">
        <v>5666</v>
      </c>
      <c r="P252" s="2" t="s">
        <v>5748</v>
      </c>
      <c r="Q252" s="2"/>
      <c r="R252" s="2"/>
      <c r="S252" s="2"/>
      <c r="T252" s="2" t="s">
        <v>6093</v>
      </c>
      <c r="U252" s="2" t="s">
        <v>6220</v>
      </c>
    </row>
    <row r="253" spans="1:21" x14ac:dyDescent="0.25">
      <c r="A253" s="2" t="s">
        <v>584</v>
      </c>
      <c r="B253" s="2" t="s">
        <v>585</v>
      </c>
      <c r="C253" s="4">
        <v>1.3180000000000001</v>
      </c>
      <c r="D253" s="4" t="s">
        <v>12</v>
      </c>
      <c r="E253" s="6">
        <v>7.5563999999999996E-3</v>
      </c>
      <c r="F253" s="2" t="s">
        <v>586</v>
      </c>
      <c r="G253" s="4">
        <v>52.055999999999997</v>
      </c>
      <c r="H253" s="4">
        <v>11.191000000000001</v>
      </c>
      <c r="I253" s="4">
        <v>10</v>
      </c>
      <c r="J253" s="4">
        <v>5</v>
      </c>
      <c r="K253" s="4">
        <v>6</v>
      </c>
      <c r="L253" s="4">
        <v>5</v>
      </c>
      <c r="M253" s="4" t="s">
        <v>3664</v>
      </c>
      <c r="N253" s="2" t="s">
        <v>6270</v>
      </c>
      <c r="O253" s="2" t="s">
        <v>3970</v>
      </c>
      <c r="P253" s="2" t="s">
        <v>6321</v>
      </c>
      <c r="Q253" s="2"/>
      <c r="R253" s="2"/>
      <c r="S253" s="2"/>
      <c r="T253" s="2" t="s">
        <v>5087</v>
      </c>
      <c r="U253" s="2" t="s">
        <v>5403</v>
      </c>
    </row>
    <row r="254" spans="1:21" x14ac:dyDescent="0.25">
      <c r="A254" s="2" t="s">
        <v>2408</v>
      </c>
      <c r="B254" s="2" t="s">
        <v>2409</v>
      </c>
      <c r="C254" s="4">
        <v>1.3169999999999999</v>
      </c>
      <c r="D254" s="4" t="s">
        <v>12</v>
      </c>
      <c r="E254" s="6">
        <v>7.5170000000000004E-7</v>
      </c>
      <c r="F254" s="2" t="s">
        <v>2410</v>
      </c>
      <c r="G254" s="4">
        <v>67.412000000000006</v>
      </c>
      <c r="H254" s="4">
        <v>46.692999999999998</v>
      </c>
      <c r="I254" s="4">
        <v>20.100000000000001</v>
      </c>
      <c r="J254" s="4">
        <v>11</v>
      </c>
      <c r="K254" s="4">
        <v>14</v>
      </c>
      <c r="L254" s="4">
        <v>11</v>
      </c>
      <c r="M254" s="4" t="s">
        <v>3663</v>
      </c>
      <c r="N254" s="2" t="s">
        <v>3846</v>
      </c>
      <c r="O254" s="2" t="s">
        <v>3959</v>
      </c>
      <c r="P254" s="2" t="s">
        <v>4230</v>
      </c>
      <c r="Q254" s="2" t="s">
        <v>4499</v>
      </c>
      <c r="R254" s="2" t="s">
        <v>4732</v>
      </c>
      <c r="S254" s="2" t="s">
        <v>4803</v>
      </c>
      <c r="T254" s="2" t="s">
        <v>5153</v>
      </c>
      <c r="U254" s="2" t="s">
        <v>5469</v>
      </c>
    </row>
    <row r="255" spans="1:21" x14ac:dyDescent="0.25">
      <c r="A255" s="2" t="s">
        <v>3648</v>
      </c>
      <c r="B255" s="2" t="s">
        <v>3649</v>
      </c>
      <c r="C255" s="4">
        <v>1.3169999999999999</v>
      </c>
      <c r="D255" s="4" t="s">
        <v>12</v>
      </c>
      <c r="E255" s="6">
        <v>5.8845E-3</v>
      </c>
      <c r="F255" s="2" t="s">
        <v>3650</v>
      </c>
      <c r="G255" s="4">
        <v>38.17</v>
      </c>
      <c r="H255" s="4">
        <v>26.387</v>
      </c>
      <c r="I255" s="4">
        <v>19</v>
      </c>
      <c r="J255" s="4">
        <v>5</v>
      </c>
      <c r="K255" s="4">
        <v>5</v>
      </c>
      <c r="L255" s="4">
        <v>5</v>
      </c>
      <c r="M255" s="4" t="s">
        <v>3663</v>
      </c>
      <c r="N255" s="2" t="s">
        <v>3909</v>
      </c>
      <c r="O255" s="2" t="s">
        <v>3913</v>
      </c>
      <c r="P255" s="2" t="s">
        <v>4293</v>
      </c>
      <c r="Q255" s="2" t="s">
        <v>4578</v>
      </c>
      <c r="R255" s="2" t="s">
        <v>4793</v>
      </c>
      <c r="S255" s="2" t="s">
        <v>4915</v>
      </c>
      <c r="T255" s="2" t="s">
        <v>5013</v>
      </c>
      <c r="U255" s="2" t="s">
        <v>5329</v>
      </c>
    </row>
    <row r="256" spans="1:21" x14ac:dyDescent="0.25">
      <c r="A256" s="2" t="s">
        <v>700</v>
      </c>
      <c r="B256" s="2" t="s">
        <v>701</v>
      </c>
      <c r="C256" s="4">
        <v>1.3160000000000001</v>
      </c>
      <c r="D256" s="4" t="s">
        <v>12</v>
      </c>
      <c r="E256" s="6">
        <v>3.0974999999999999E-2</v>
      </c>
      <c r="F256" s="2" t="s">
        <v>702</v>
      </c>
      <c r="G256" s="4">
        <v>54.628</v>
      </c>
      <c r="H256" s="4">
        <v>43.005000000000003</v>
      </c>
      <c r="I256" s="4">
        <v>17.8</v>
      </c>
      <c r="J256" s="4">
        <v>8</v>
      </c>
      <c r="K256" s="4">
        <v>10</v>
      </c>
      <c r="L256" s="4">
        <v>8</v>
      </c>
      <c r="M256" s="4" t="s">
        <v>3662</v>
      </c>
      <c r="N256" s="2" t="s">
        <v>3697</v>
      </c>
      <c r="O256" s="2"/>
      <c r="P256" s="2" t="s">
        <v>4108</v>
      </c>
      <c r="Q256" s="2"/>
      <c r="R256" s="2"/>
      <c r="S256" s="2"/>
      <c r="T256" s="2"/>
      <c r="U256" s="2"/>
    </row>
    <row r="257" spans="1:21" x14ac:dyDescent="0.25">
      <c r="A257" s="2" t="s">
        <v>1157</v>
      </c>
      <c r="B257" s="2" t="s">
        <v>1158</v>
      </c>
      <c r="C257" s="4">
        <v>1.3149999999999999</v>
      </c>
      <c r="D257" s="4" t="s">
        <v>12</v>
      </c>
      <c r="E257" s="6">
        <v>1.9000300000000001E-2</v>
      </c>
      <c r="F257" s="2" t="s">
        <v>1159</v>
      </c>
      <c r="G257" s="4">
        <v>103.47</v>
      </c>
      <c r="H257" s="4">
        <v>30.332999999999998</v>
      </c>
      <c r="I257" s="4">
        <v>8.4</v>
      </c>
      <c r="J257" s="4">
        <v>7</v>
      </c>
      <c r="K257" s="4">
        <v>8</v>
      </c>
      <c r="L257" s="4">
        <v>6</v>
      </c>
      <c r="M257" s="4" t="s">
        <v>3666</v>
      </c>
      <c r="N257" s="2" t="s">
        <v>3682</v>
      </c>
      <c r="O257" s="2" t="s">
        <v>3911</v>
      </c>
      <c r="P257" s="2" t="s">
        <v>4208</v>
      </c>
      <c r="Q257" s="2"/>
      <c r="R257" s="2"/>
      <c r="S257" s="2"/>
      <c r="T257" s="2" t="s">
        <v>6499</v>
      </c>
      <c r="U257" s="2" t="s">
        <v>6560</v>
      </c>
    </row>
    <row r="258" spans="1:21" x14ac:dyDescent="0.25">
      <c r="A258" s="2" t="s">
        <v>3578</v>
      </c>
      <c r="B258" s="2" t="s">
        <v>3579</v>
      </c>
      <c r="C258" s="4">
        <v>1.3129999999999999</v>
      </c>
      <c r="D258" s="4" t="s">
        <v>12</v>
      </c>
      <c r="E258" s="6">
        <v>2.5716999999999998E-4</v>
      </c>
      <c r="F258" s="2" t="s">
        <v>3580</v>
      </c>
      <c r="G258" s="4">
        <v>60.966000000000001</v>
      </c>
      <c r="H258" s="4">
        <v>42.066000000000003</v>
      </c>
      <c r="I258" s="4">
        <v>12.7</v>
      </c>
      <c r="J258" s="4">
        <v>4</v>
      </c>
      <c r="K258" s="4">
        <v>6</v>
      </c>
      <c r="L258" s="4">
        <v>4</v>
      </c>
      <c r="M258" s="4" t="s">
        <v>3667</v>
      </c>
      <c r="N258" s="2" t="s">
        <v>3808</v>
      </c>
      <c r="O258" s="2" t="s">
        <v>5694</v>
      </c>
      <c r="P258" s="2" t="s">
        <v>4197</v>
      </c>
      <c r="Q258" s="2" t="s">
        <v>4392</v>
      </c>
      <c r="R258" s="2" t="s">
        <v>4650</v>
      </c>
      <c r="S258" s="2" t="s">
        <v>4808</v>
      </c>
      <c r="T258" s="2" t="s">
        <v>6139</v>
      </c>
      <c r="U258" s="2" t="s">
        <v>6266</v>
      </c>
    </row>
    <row r="259" spans="1:21" x14ac:dyDescent="0.25">
      <c r="A259" s="2" t="s">
        <v>2045</v>
      </c>
      <c r="B259" s="2" t="s">
        <v>2046</v>
      </c>
      <c r="C259" s="4">
        <v>1.3120000000000001</v>
      </c>
      <c r="D259" s="4" t="s">
        <v>12</v>
      </c>
      <c r="E259" s="6">
        <v>1.0000000000000001E-32</v>
      </c>
      <c r="F259" s="2" t="s">
        <v>2047</v>
      </c>
      <c r="G259" s="4">
        <v>56.853999999999999</v>
      </c>
      <c r="H259" s="4">
        <v>152.08000000000001</v>
      </c>
      <c r="I259" s="4">
        <v>54.9</v>
      </c>
      <c r="J259" s="4">
        <v>29</v>
      </c>
      <c r="K259" s="4">
        <v>68</v>
      </c>
      <c r="L259" s="4">
        <v>28</v>
      </c>
      <c r="M259" s="4" t="s">
        <v>3671</v>
      </c>
      <c r="N259" s="2" t="s">
        <v>6289</v>
      </c>
      <c r="O259" s="2" t="s">
        <v>3993</v>
      </c>
      <c r="P259" s="2" t="s">
        <v>4224</v>
      </c>
      <c r="Q259" s="2" t="s">
        <v>4494</v>
      </c>
      <c r="R259" s="2" t="s">
        <v>4727</v>
      </c>
      <c r="S259" s="2" t="s">
        <v>4800</v>
      </c>
      <c r="T259" s="2" t="s">
        <v>5146</v>
      </c>
      <c r="U259" s="2" t="s">
        <v>5462</v>
      </c>
    </row>
    <row r="260" spans="1:21" x14ac:dyDescent="0.25">
      <c r="A260" s="2" t="s">
        <v>596</v>
      </c>
      <c r="B260" s="2" t="s">
        <v>597</v>
      </c>
      <c r="C260" s="4">
        <v>1.3109999999999999</v>
      </c>
      <c r="D260" s="4" t="s">
        <v>12</v>
      </c>
      <c r="E260" s="6">
        <v>3.737E-6</v>
      </c>
      <c r="F260" s="2" t="s">
        <v>598</v>
      </c>
      <c r="G260" s="4">
        <v>46.302999999999997</v>
      </c>
      <c r="H260" s="4">
        <v>85.483000000000004</v>
      </c>
      <c r="I260" s="4">
        <v>33.6</v>
      </c>
      <c r="J260" s="4">
        <v>12</v>
      </c>
      <c r="K260" s="4">
        <v>27</v>
      </c>
      <c r="L260" s="4">
        <v>12</v>
      </c>
      <c r="M260" s="4" t="s">
        <v>3662</v>
      </c>
      <c r="N260" s="2" t="s">
        <v>3725</v>
      </c>
      <c r="O260" s="2"/>
      <c r="P260" s="2" t="s">
        <v>4106</v>
      </c>
      <c r="Q260" s="2" t="s">
        <v>4367</v>
      </c>
      <c r="R260" s="2" t="s">
        <v>4629</v>
      </c>
      <c r="S260" s="2" t="s">
        <v>4811</v>
      </c>
      <c r="T260" s="2" t="s">
        <v>5010</v>
      </c>
      <c r="U260" s="2" t="s">
        <v>5326</v>
      </c>
    </row>
    <row r="261" spans="1:21" x14ac:dyDescent="0.25">
      <c r="A261" s="2" t="s">
        <v>1757</v>
      </c>
      <c r="B261" s="2" t="s">
        <v>1758</v>
      </c>
      <c r="C261" s="4">
        <v>1.31</v>
      </c>
      <c r="D261" s="4" t="s">
        <v>12</v>
      </c>
      <c r="E261" s="6">
        <v>1.99235E-2</v>
      </c>
      <c r="F261" s="2" t="s">
        <v>1759</v>
      </c>
      <c r="G261" s="4">
        <v>40.264000000000003</v>
      </c>
      <c r="H261" s="4">
        <v>2.0285000000000002</v>
      </c>
      <c r="I261" s="4">
        <v>4.5999999999999996</v>
      </c>
      <c r="J261" s="4">
        <v>2</v>
      </c>
      <c r="K261" s="4">
        <v>2</v>
      </c>
      <c r="L261" s="4">
        <v>2</v>
      </c>
      <c r="M261" s="4" t="s">
        <v>3663</v>
      </c>
      <c r="N261" s="2"/>
      <c r="O261" s="2"/>
      <c r="P261" s="2"/>
      <c r="Q261" s="2"/>
      <c r="R261" s="2"/>
      <c r="S261" s="2"/>
      <c r="T261" s="2" t="s">
        <v>5107</v>
      </c>
      <c r="U261" s="2" t="s">
        <v>5423</v>
      </c>
    </row>
    <row r="262" spans="1:21" x14ac:dyDescent="0.25">
      <c r="A262" s="2" t="s">
        <v>291</v>
      </c>
      <c r="B262" s="2" t="s">
        <v>292</v>
      </c>
      <c r="C262" s="4">
        <v>1.3089999999999999</v>
      </c>
      <c r="D262" s="4" t="s">
        <v>12</v>
      </c>
      <c r="E262" s="6">
        <v>9.5401499999999995E-13</v>
      </c>
      <c r="F262" s="2" t="s">
        <v>13</v>
      </c>
      <c r="G262" s="4">
        <v>61.052</v>
      </c>
      <c r="H262" s="4">
        <v>210.95</v>
      </c>
      <c r="I262" s="4">
        <v>43.1</v>
      </c>
      <c r="J262" s="4">
        <v>19</v>
      </c>
      <c r="K262" s="4">
        <v>43</v>
      </c>
      <c r="L262" s="4">
        <v>19</v>
      </c>
      <c r="M262" s="4" t="s">
        <v>3663</v>
      </c>
      <c r="N262" s="2" t="s">
        <v>6269</v>
      </c>
      <c r="O262" s="2"/>
      <c r="P262" s="2" t="s">
        <v>6317</v>
      </c>
      <c r="Q262" s="2" t="s">
        <v>6371</v>
      </c>
      <c r="R262" s="2" t="s">
        <v>6426</v>
      </c>
      <c r="S262" s="2" t="s">
        <v>6464</v>
      </c>
      <c r="T262" s="2" t="s">
        <v>6486</v>
      </c>
      <c r="U262" s="2" t="s">
        <v>6547</v>
      </c>
    </row>
    <row r="263" spans="1:21" x14ac:dyDescent="0.25">
      <c r="A263" s="2" t="s">
        <v>406</v>
      </c>
      <c r="B263" s="2" t="s">
        <v>407</v>
      </c>
      <c r="C263" s="4">
        <v>1.3089999999999999</v>
      </c>
      <c r="D263" s="4" t="s">
        <v>12</v>
      </c>
      <c r="E263" s="6">
        <v>8.3513000000000001E-4</v>
      </c>
      <c r="F263" s="2" t="s">
        <v>408</v>
      </c>
      <c r="G263" s="4">
        <v>32.834000000000003</v>
      </c>
      <c r="H263" s="4">
        <v>37.156999999999996</v>
      </c>
      <c r="I263" s="4">
        <v>21.8</v>
      </c>
      <c r="J263" s="4">
        <v>5</v>
      </c>
      <c r="K263" s="4">
        <v>7</v>
      </c>
      <c r="L263" s="4">
        <v>5</v>
      </c>
      <c r="M263" s="4" t="s">
        <v>3663</v>
      </c>
      <c r="N263" s="2" t="s">
        <v>3697</v>
      </c>
      <c r="O263" s="2"/>
      <c r="P263" s="2" t="s">
        <v>6319</v>
      </c>
      <c r="Q263" s="2" t="s">
        <v>6372</v>
      </c>
      <c r="R263" s="2" t="s">
        <v>6427</v>
      </c>
      <c r="S263" s="2" t="s">
        <v>6463</v>
      </c>
      <c r="T263" s="2" t="s">
        <v>6488</v>
      </c>
      <c r="U263" s="2" t="s">
        <v>6549</v>
      </c>
    </row>
    <row r="264" spans="1:21" x14ac:dyDescent="0.25">
      <c r="A264" s="2" t="s">
        <v>1023</v>
      </c>
      <c r="B264" s="2" t="s">
        <v>1024</v>
      </c>
      <c r="C264" s="4">
        <v>1.3089999999999999</v>
      </c>
      <c r="D264" s="4" t="s">
        <v>12</v>
      </c>
      <c r="E264" s="6">
        <v>3.6592E-3</v>
      </c>
      <c r="F264" s="2" t="s">
        <v>1025</v>
      </c>
      <c r="G264" s="4">
        <v>59.89</v>
      </c>
      <c r="H264" s="4">
        <v>16.312000000000001</v>
      </c>
      <c r="I264" s="4">
        <v>17</v>
      </c>
      <c r="J264" s="4">
        <v>9</v>
      </c>
      <c r="K264" s="4">
        <v>15</v>
      </c>
      <c r="L264" s="4">
        <v>9</v>
      </c>
      <c r="M264" s="4" t="s">
        <v>3663</v>
      </c>
      <c r="N264" s="2"/>
      <c r="O264" s="2"/>
      <c r="P264" s="2" t="s">
        <v>4063</v>
      </c>
      <c r="Q264" s="2" t="s">
        <v>4406</v>
      </c>
      <c r="R264" s="2" t="s">
        <v>4662</v>
      </c>
      <c r="S264" s="2" t="s">
        <v>4860</v>
      </c>
      <c r="T264" s="2" t="s">
        <v>5054</v>
      </c>
      <c r="U264" s="2" t="s">
        <v>5370</v>
      </c>
    </row>
    <row r="265" spans="1:21" x14ac:dyDescent="0.25">
      <c r="A265" s="2" t="s">
        <v>2417</v>
      </c>
      <c r="B265" s="2" t="s">
        <v>2418</v>
      </c>
      <c r="C265" s="4">
        <v>1.3080000000000001</v>
      </c>
      <c r="D265" s="4" t="s">
        <v>12</v>
      </c>
      <c r="E265" s="6">
        <v>3.8450000000000002E-4</v>
      </c>
      <c r="F265" s="2" t="s">
        <v>2419</v>
      </c>
      <c r="G265" s="4">
        <v>42.869</v>
      </c>
      <c r="H265" s="4">
        <v>16.867999999999999</v>
      </c>
      <c r="I265" s="4">
        <v>19.899999999999999</v>
      </c>
      <c r="J265" s="4">
        <v>6</v>
      </c>
      <c r="K265" s="4">
        <v>7</v>
      </c>
      <c r="L265" s="4">
        <v>5</v>
      </c>
      <c r="M265" s="4" t="s">
        <v>3663</v>
      </c>
      <c r="N265" s="2" t="s">
        <v>5611</v>
      </c>
      <c r="O265" s="2"/>
      <c r="P265" s="2" t="s">
        <v>4257</v>
      </c>
      <c r="Q265" s="2" t="s">
        <v>4544</v>
      </c>
      <c r="R265" s="2" t="s">
        <v>4767</v>
      </c>
      <c r="S265" s="2" t="s">
        <v>4907</v>
      </c>
      <c r="T265" s="2" t="s">
        <v>5190</v>
      </c>
      <c r="U265" s="2" t="s">
        <v>5506</v>
      </c>
    </row>
    <row r="266" spans="1:21" x14ac:dyDescent="0.25">
      <c r="A266" s="2" t="s">
        <v>3588</v>
      </c>
      <c r="B266" s="2" t="s">
        <v>3589</v>
      </c>
      <c r="C266" s="4">
        <v>1.3069999999999999</v>
      </c>
      <c r="D266" s="4" t="s">
        <v>12</v>
      </c>
      <c r="E266" s="6">
        <v>2.0254999999999999E-2</v>
      </c>
      <c r="F266" s="2" t="s">
        <v>3590</v>
      </c>
      <c r="G266" s="4">
        <v>46.165999999999997</v>
      </c>
      <c r="H266" s="4">
        <v>30.065999999999999</v>
      </c>
      <c r="I266" s="4">
        <v>27.7</v>
      </c>
      <c r="J266" s="4">
        <v>9</v>
      </c>
      <c r="K266" s="4">
        <v>16</v>
      </c>
      <c r="L266" s="4">
        <v>9</v>
      </c>
      <c r="M266" s="4" t="s">
        <v>3663</v>
      </c>
      <c r="N266" s="2"/>
      <c r="O266" s="2"/>
      <c r="P266" s="2" t="s">
        <v>5788</v>
      </c>
      <c r="Q266" s="2"/>
      <c r="R266" s="2"/>
      <c r="S266" s="2"/>
      <c r="T266" s="2" t="s">
        <v>5169</v>
      </c>
      <c r="U266" s="2" t="s">
        <v>5485</v>
      </c>
    </row>
    <row r="267" spans="1:21" x14ac:dyDescent="0.25">
      <c r="A267" s="2" t="s">
        <v>537</v>
      </c>
      <c r="B267" s="2" t="s">
        <v>538</v>
      </c>
      <c r="C267" s="4">
        <v>1.304</v>
      </c>
      <c r="D267" s="4" t="s">
        <v>12</v>
      </c>
      <c r="E267" s="6">
        <v>2.6103E-9</v>
      </c>
      <c r="F267" s="2" t="s">
        <v>539</v>
      </c>
      <c r="G267" s="4">
        <v>60.774000000000001</v>
      </c>
      <c r="H267" s="4">
        <v>101.63</v>
      </c>
      <c r="I267" s="4">
        <v>33.5</v>
      </c>
      <c r="J267" s="4">
        <v>17</v>
      </c>
      <c r="K267" s="4">
        <v>32</v>
      </c>
      <c r="L267" s="4">
        <v>17</v>
      </c>
      <c r="M267" s="4" t="s">
        <v>3665</v>
      </c>
      <c r="N267" s="2" t="s">
        <v>3681</v>
      </c>
      <c r="O267" s="2" t="s">
        <v>3935</v>
      </c>
      <c r="P267" s="2" t="s">
        <v>4101</v>
      </c>
      <c r="Q267" s="2" t="s">
        <v>4360</v>
      </c>
      <c r="R267" s="2" t="s">
        <v>4623</v>
      </c>
      <c r="S267" s="2" t="s">
        <v>4833</v>
      </c>
      <c r="T267" s="2" t="s">
        <v>5004</v>
      </c>
      <c r="U267" s="2" t="s">
        <v>5320</v>
      </c>
    </row>
    <row r="268" spans="1:21" x14ac:dyDescent="0.25">
      <c r="A268" s="2" t="s">
        <v>1187</v>
      </c>
      <c r="B268" s="2" t="s">
        <v>1188</v>
      </c>
      <c r="C268" s="4">
        <v>1.304</v>
      </c>
      <c r="D268" s="4" t="s">
        <v>12</v>
      </c>
      <c r="E268" s="6">
        <v>1.0071E-8</v>
      </c>
      <c r="F268" s="2" t="s">
        <v>1189</v>
      </c>
      <c r="G268" s="4">
        <v>49.96</v>
      </c>
      <c r="H268" s="4">
        <v>58.741999999999997</v>
      </c>
      <c r="I268" s="4">
        <v>24.6</v>
      </c>
      <c r="J268" s="4">
        <v>9</v>
      </c>
      <c r="K268" s="4">
        <v>20</v>
      </c>
      <c r="L268" s="4">
        <v>9</v>
      </c>
      <c r="M268" s="4" t="s">
        <v>3663</v>
      </c>
      <c r="N268" s="2" t="s">
        <v>3761</v>
      </c>
      <c r="O268" s="2"/>
      <c r="P268" s="2" t="s">
        <v>4143</v>
      </c>
      <c r="Q268" s="2" t="s">
        <v>6380</v>
      </c>
      <c r="R268" s="2"/>
      <c r="S268" s="2"/>
      <c r="T268" s="2" t="s">
        <v>6500</v>
      </c>
      <c r="U268" s="2" t="s">
        <v>6561</v>
      </c>
    </row>
    <row r="269" spans="1:21" x14ac:dyDescent="0.25">
      <c r="A269" s="2" t="s">
        <v>3417</v>
      </c>
      <c r="B269" s="2" t="s">
        <v>3418</v>
      </c>
      <c r="C269" s="4">
        <v>1.304</v>
      </c>
      <c r="D269" s="4" t="s">
        <v>12</v>
      </c>
      <c r="E269" s="6">
        <v>8.8363999999999999E-4</v>
      </c>
      <c r="F269" s="2" t="s">
        <v>3419</v>
      </c>
      <c r="G269" s="4">
        <v>24.013999999999999</v>
      </c>
      <c r="H269" s="4">
        <v>93.549000000000007</v>
      </c>
      <c r="I269" s="4">
        <v>30.3</v>
      </c>
      <c r="J269" s="4">
        <v>5</v>
      </c>
      <c r="K269" s="4">
        <v>12</v>
      </c>
      <c r="L269" s="4">
        <v>5</v>
      </c>
      <c r="M269" s="4" t="s">
        <v>3662</v>
      </c>
      <c r="N269" s="2" t="s">
        <v>3684</v>
      </c>
      <c r="O269" s="2" t="s">
        <v>3915</v>
      </c>
      <c r="P269" s="2" t="s">
        <v>4046</v>
      </c>
      <c r="Q269" s="2" t="s">
        <v>4567</v>
      </c>
      <c r="R269" s="2" t="s">
        <v>4783</v>
      </c>
      <c r="S269" s="2" t="s">
        <v>4799</v>
      </c>
      <c r="T269" s="2"/>
      <c r="U269" s="2"/>
    </row>
    <row r="270" spans="1:21" x14ac:dyDescent="0.25">
      <c r="A270" s="2" t="s">
        <v>228</v>
      </c>
      <c r="B270" s="2" t="s">
        <v>229</v>
      </c>
      <c r="C270" s="4">
        <v>1.3029999999999999</v>
      </c>
      <c r="D270" s="4" t="s">
        <v>12</v>
      </c>
      <c r="E270" s="6">
        <v>5.7647999999999998E-4</v>
      </c>
      <c r="F270" s="2" t="s">
        <v>13</v>
      </c>
      <c r="G270" s="4">
        <v>47.789000000000001</v>
      </c>
      <c r="H270" s="4">
        <v>24.053000000000001</v>
      </c>
      <c r="I270" s="4">
        <v>12.4</v>
      </c>
      <c r="J270" s="4">
        <v>4</v>
      </c>
      <c r="K270" s="4">
        <v>5</v>
      </c>
      <c r="L270" s="4">
        <v>4</v>
      </c>
      <c r="M270" s="4" t="s">
        <v>3666</v>
      </c>
      <c r="N270" s="2" t="s">
        <v>3680</v>
      </c>
      <c r="O270" s="2"/>
      <c r="P270" s="2" t="s">
        <v>4051</v>
      </c>
      <c r="Q270" s="2" t="s">
        <v>6370</v>
      </c>
      <c r="R270" s="2"/>
      <c r="S270" s="2"/>
      <c r="T270" s="2" t="s">
        <v>6485</v>
      </c>
      <c r="U270" s="2" t="s">
        <v>6546</v>
      </c>
    </row>
    <row r="271" spans="1:21" x14ac:dyDescent="0.25">
      <c r="A271" s="2" t="s">
        <v>420</v>
      </c>
      <c r="B271" s="2" t="s">
        <v>421</v>
      </c>
      <c r="C271" s="4">
        <v>0.76900000000000002</v>
      </c>
      <c r="D271" s="4" t="s">
        <v>16</v>
      </c>
      <c r="E271" s="6">
        <v>2.0979000000000002E-3</v>
      </c>
      <c r="F271" s="2" t="s">
        <v>422</v>
      </c>
      <c r="G271" s="4">
        <v>30.739000000000001</v>
      </c>
      <c r="H271" s="4">
        <v>106.6</v>
      </c>
      <c r="I271" s="4">
        <v>48</v>
      </c>
      <c r="J271" s="4">
        <v>10</v>
      </c>
      <c r="K271" s="4">
        <v>31</v>
      </c>
      <c r="L271" s="4">
        <v>10</v>
      </c>
      <c r="M271" s="4" t="s">
        <v>3663</v>
      </c>
      <c r="N271" s="2"/>
      <c r="O271" s="2"/>
      <c r="P271" s="2"/>
      <c r="Q271" s="2"/>
      <c r="R271" s="2"/>
      <c r="S271" s="2"/>
      <c r="T271" s="2" t="s">
        <v>6042</v>
      </c>
      <c r="U271" s="2" t="s">
        <v>6169</v>
      </c>
    </row>
    <row r="272" spans="1:21" x14ac:dyDescent="0.25">
      <c r="A272" s="2" t="s">
        <v>1133</v>
      </c>
      <c r="B272" s="2" t="s">
        <v>1134</v>
      </c>
      <c r="C272" s="4">
        <v>0.76900000000000002</v>
      </c>
      <c r="D272" s="4" t="s">
        <v>16</v>
      </c>
      <c r="E272" s="6">
        <v>2.7604000000000001E-3</v>
      </c>
      <c r="F272" s="2" t="s">
        <v>1135</v>
      </c>
      <c r="G272" s="4">
        <v>8.9200999999999997</v>
      </c>
      <c r="H272" s="4">
        <v>1.3609</v>
      </c>
      <c r="I272" s="4">
        <v>11.1</v>
      </c>
      <c r="J272" s="4">
        <v>1</v>
      </c>
      <c r="K272" s="4">
        <v>3</v>
      </c>
      <c r="L272" s="4">
        <v>1</v>
      </c>
      <c r="M272" s="4" t="s">
        <v>3664</v>
      </c>
      <c r="N272" s="2"/>
      <c r="O272" s="2"/>
      <c r="P272" s="2" t="s">
        <v>4033</v>
      </c>
      <c r="Q272" s="2" t="s">
        <v>4416</v>
      </c>
      <c r="R272" s="2" t="s">
        <v>4668</v>
      </c>
      <c r="S272" s="2" t="s">
        <v>4799</v>
      </c>
      <c r="T272" s="2" t="s">
        <v>4989</v>
      </c>
      <c r="U272" s="2" t="s">
        <v>5305</v>
      </c>
    </row>
    <row r="273" spans="1:21" x14ac:dyDescent="0.25">
      <c r="A273" s="2" t="s">
        <v>1613</v>
      </c>
      <c r="B273" s="2" t="s">
        <v>1614</v>
      </c>
      <c r="C273" s="4">
        <v>0.76900000000000002</v>
      </c>
      <c r="D273" s="4" t="s">
        <v>16</v>
      </c>
      <c r="E273" s="6">
        <v>1.1614999999999999E-10</v>
      </c>
      <c r="F273" s="2" t="s">
        <v>1615</v>
      </c>
      <c r="G273" s="4">
        <v>17.541</v>
      </c>
      <c r="H273" s="4">
        <v>127.45</v>
      </c>
      <c r="I273" s="4">
        <v>50</v>
      </c>
      <c r="J273" s="4">
        <v>5</v>
      </c>
      <c r="K273" s="4">
        <v>21</v>
      </c>
      <c r="L273" s="4">
        <v>5</v>
      </c>
      <c r="M273" s="4" t="s">
        <v>3663</v>
      </c>
      <c r="N273" s="2"/>
      <c r="O273" s="2"/>
      <c r="P273" s="2" t="s">
        <v>4174</v>
      </c>
      <c r="Q273" s="2"/>
      <c r="R273" s="2"/>
      <c r="S273" s="2"/>
      <c r="T273" s="2" t="s">
        <v>5096</v>
      </c>
      <c r="U273" s="2" t="s">
        <v>5412</v>
      </c>
    </row>
    <row r="274" spans="1:21" x14ac:dyDescent="0.25">
      <c r="A274" s="2" t="s">
        <v>3037</v>
      </c>
      <c r="B274" s="2" t="s">
        <v>3038</v>
      </c>
      <c r="C274" s="4">
        <v>0.76900000000000002</v>
      </c>
      <c r="D274" s="4" t="s">
        <v>16</v>
      </c>
      <c r="E274" s="6">
        <v>3.7517000000000002E-2</v>
      </c>
      <c r="F274" s="2" t="s">
        <v>3039</v>
      </c>
      <c r="G274" s="4">
        <v>16.298999999999999</v>
      </c>
      <c r="H274" s="4">
        <v>24.02</v>
      </c>
      <c r="I274" s="4">
        <v>20.399999999999999</v>
      </c>
      <c r="J274" s="4">
        <v>3</v>
      </c>
      <c r="K274" s="4">
        <v>5</v>
      </c>
      <c r="L274" s="4">
        <v>3</v>
      </c>
      <c r="M274" s="4" t="s">
        <v>3662</v>
      </c>
      <c r="N274" s="2" t="s">
        <v>3880</v>
      </c>
      <c r="O274" s="2"/>
      <c r="P274" s="2" t="s">
        <v>4040</v>
      </c>
      <c r="Q274" s="2"/>
      <c r="R274" s="2"/>
      <c r="S274" s="2"/>
      <c r="T274" s="2" t="s">
        <v>5194</v>
      </c>
      <c r="U274" s="2" t="s">
        <v>5510</v>
      </c>
    </row>
    <row r="275" spans="1:21" x14ac:dyDescent="0.25">
      <c r="A275" s="2" t="s">
        <v>2318</v>
      </c>
      <c r="B275" s="2" t="s">
        <v>2319</v>
      </c>
      <c r="C275" s="4">
        <v>0.76800000000000002</v>
      </c>
      <c r="D275" s="4" t="s">
        <v>16</v>
      </c>
      <c r="E275" s="6">
        <v>5.3577999999999998E-8</v>
      </c>
      <c r="F275" s="2" t="s">
        <v>2320</v>
      </c>
      <c r="G275" s="4">
        <v>23.57</v>
      </c>
      <c r="H275" s="4">
        <v>43.281999999999996</v>
      </c>
      <c r="I275" s="4">
        <v>54.5</v>
      </c>
      <c r="J275" s="4">
        <v>9</v>
      </c>
      <c r="K275" s="4">
        <v>21</v>
      </c>
      <c r="L275" s="4">
        <v>9</v>
      </c>
      <c r="M275" s="4" t="s">
        <v>3663</v>
      </c>
      <c r="N275" s="2"/>
      <c r="O275" s="2"/>
      <c r="P275" s="2" t="s">
        <v>4033</v>
      </c>
      <c r="Q275" s="2" t="s">
        <v>4492</v>
      </c>
      <c r="R275" s="2" t="s">
        <v>4725</v>
      </c>
      <c r="S275" s="2" t="s">
        <v>4893</v>
      </c>
      <c r="T275" s="2" t="s">
        <v>5030</v>
      </c>
      <c r="U275" s="2" t="s">
        <v>5346</v>
      </c>
    </row>
    <row r="276" spans="1:21" x14ac:dyDescent="0.25">
      <c r="A276" s="2" t="s">
        <v>3330</v>
      </c>
      <c r="B276" s="2" t="s">
        <v>3331</v>
      </c>
      <c r="C276" s="4">
        <v>0.76800000000000002</v>
      </c>
      <c r="D276" s="4" t="s">
        <v>16</v>
      </c>
      <c r="E276" s="6">
        <v>4.359E-3</v>
      </c>
      <c r="F276" s="2" t="s">
        <v>3332</v>
      </c>
      <c r="G276" s="4">
        <v>70.751000000000005</v>
      </c>
      <c r="H276" s="4">
        <v>39.421999999999997</v>
      </c>
      <c r="I276" s="4">
        <v>10.1</v>
      </c>
      <c r="J276" s="4">
        <v>6</v>
      </c>
      <c r="K276" s="4">
        <v>8</v>
      </c>
      <c r="L276" s="4">
        <v>6</v>
      </c>
      <c r="M276" s="4" t="s">
        <v>3662</v>
      </c>
      <c r="N276" s="2" t="s">
        <v>3820</v>
      </c>
      <c r="O276" s="2" t="s">
        <v>3911</v>
      </c>
      <c r="P276" s="2" t="s">
        <v>4208</v>
      </c>
      <c r="Q276" s="2"/>
      <c r="R276" s="2"/>
      <c r="S276" s="2"/>
      <c r="T276" s="2" t="s">
        <v>6532</v>
      </c>
      <c r="U276" s="2" t="s">
        <v>6593</v>
      </c>
    </row>
    <row r="277" spans="1:21" x14ac:dyDescent="0.25">
      <c r="A277" s="2" t="s">
        <v>894</v>
      </c>
      <c r="B277" s="2" t="s">
        <v>895</v>
      </c>
      <c r="C277" s="4">
        <v>0.76700000000000002</v>
      </c>
      <c r="D277" s="4" t="s">
        <v>16</v>
      </c>
      <c r="E277" s="6">
        <v>1.62448E-12</v>
      </c>
      <c r="F277" s="2" t="s">
        <v>13</v>
      </c>
      <c r="G277" s="4">
        <v>20.029</v>
      </c>
      <c r="H277" s="4">
        <v>279.07</v>
      </c>
      <c r="I277" s="4">
        <v>66.5</v>
      </c>
      <c r="J277" s="4">
        <v>12</v>
      </c>
      <c r="K277" s="4">
        <v>85</v>
      </c>
      <c r="L277" s="4">
        <v>11</v>
      </c>
      <c r="M277" s="4" t="s">
        <v>3662</v>
      </c>
      <c r="N277" s="2" t="s">
        <v>3730</v>
      </c>
      <c r="O277" s="2" t="s">
        <v>3939</v>
      </c>
      <c r="P277" s="2" t="s">
        <v>4098</v>
      </c>
      <c r="Q277" s="2" t="s">
        <v>4388</v>
      </c>
      <c r="R277" s="2" t="s">
        <v>4648</v>
      </c>
      <c r="S277" s="2" t="s">
        <v>4846</v>
      </c>
      <c r="T277" s="2" t="s">
        <v>5015</v>
      </c>
      <c r="U277" s="2" t="s">
        <v>5331</v>
      </c>
    </row>
    <row r="278" spans="1:21" x14ac:dyDescent="0.25">
      <c r="A278" s="2" t="s">
        <v>964</v>
      </c>
      <c r="B278" s="2" t="s">
        <v>965</v>
      </c>
      <c r="C278" s="4">
        <v>0.76700000000000002</v>
      </c>
      <c r="D278" s="4" t="s">
        <v>16</v>
      </c>
      <c r="E278" s="6">
        <v>2.1479000000000002E-2</v>
      </c>
      <c r="F278" s="2" t="s">
        <v>966</v>
      </c>
      <c r="G278" s="4">
        <v>65.564999999999998</v>
      </c>
      <c r="H278" s="4">
        <v>66.616</v>
      </c>
      <c r="I278" s="4">
        <v>12</v>
      </c>
      <c r="J278" s="4">
        <v>6</v>
      </c>
      <c r="K278" s="4">
        <v>6</v>
      </c>
      <c r="L278" s="4">
        <v>6</v>
      </c>
      <c r="M278" s="4" t="s">
        <v>3664</v>
      </c>
      <c r="N278" s="2"/>
      <c r="O278" s="2"/>
      <c r="P278" s="2"/>
      <c r="Q278" s="2"/>
      <c r="R278" s="2"/>
      <c r="S278" s="2"/>
      <c r="T278" s="2" t="s">
        <v>6494</v>
      </c>
      <c r="U278" s="2" t="s">
        <v>6555</v>
      </c>
    </row>
    <row r="279" spans="1:21" x14ac:dyDescent="0.25">
      <c r="A279" s="2" t="s">
        <v>250</v>
      </c>
      <c r="B279" s="2" t="s">
        <v>251</v>
      </c>
      <c r="C279" s="4">
        <v>0.76600000000000001</v>
      </c>
      <c r="D279" s="4" t="s">
        <v>16</v>
      </c>
      <c r="E279" s="6">
        <v>1.95595E-2</v>
      </c>
      <c r="F279" s="2" t="s">
        <v>13</v>
      </c>
      <c r="G279" s="4">
        <v>91.876000000000005</v>
      </c>
      <c r="H279" s="4">
        <v>29.023</v>
      </c>
      <c r="I279" s="4">
        <v>9.1999999999999993</v>
      </c>
      <c r="J279" s="4">
        <v>5</v>
      </c>
      <c r="K279" s="4">
        <v>6</v>
      </c>
      <c r="L279" s="4">
        <v>5</v>
      </c>
      <c r="M279" s="4" t="s">
        <v>3664</v>
      </c>
      <c r="N279" s="2"/>
      <c r="O279" s="2"/>
      <c r="P279" s="2"/>
      <c r="Q279" s="2"/>
      <c r="R279" s="2"/>
      <c r="S279" s="2"/>
      <c r="T279" s="2"/>
      <c r="U279" s="2"/>
    </row>
    <row r="280" spans="1:21" x14ac:dyDescent="0.25">
      <c r="A280" s="2" t="s">
        <v>754</v>
      </c>
      <c r="B280" s="2" t="s">
        <v>755</v>
      </c>
      <c r="C280" s="4">
        <v>0.76600000000000001</v>
      </c>
      <c r="D280" s="4" t="s">
        <v>16</v>
      </c>
      <c r="E280" s="6">
        <v>3.9339999999999999E-6</v>
      </c>
      <c r="F280" s="2" t="s">
        <v>756</v>
      </c>
      <c r="G280" s="4">
        <v>16.856000000000002</v>
      </c>
      <c r="H280" s="4">
        <v>29.704999999999998</v>
      </c>
      <c r="I280" s="4">
        <v>15.4</v>
      </c>
      <c r="J280" s="4">
        <v>2</v>
      </c>
      <c r="K280" s="4">
        <v>11</v>
      </c>
      <c r="L280" s="4">
        <v>2</v>
      </c>
      <c r="M280" s="4" t="s">
        <v>3667</v>
      </c>
      <c r="N280" s="2" t="s">
        <v>3737</v>
      </c>
      <c r="O280" s="2" t="s">
        <v>3944</v>
      </c>
      <c r="P280" s="2"/>
      <c r="Q280" s="2" t="s">
        <v>4376</v>
      </c>
      <c r="R280" s="2" t="s">
        <v>4637</v>
      </c>
      <c r="S280" s="2" t="s">
        <v>4844</v>
      </c>
      <c r="T280" s="2" t="s">
        <v>5020</v>
      </c>
      <c r="U280" s="2" t="s">
        <v>5336</v>
      </c>
    </row>
    <row r="281" spans="1:21" x14ac:dyDescent="0.25">
      <c r="A281" s="2" t="s">
        <v>1868</v>
      </c>
      <c r="B281" s="2" t="s">
        <v>1869</v>
      </c>
      <c r="C281" s="4">
        <v>0.76600000000000001</v>
      </c>
      <c r="D281" s="4" t="s">
        <v>16</v>
      </c>
      <c r="E281" s="6">
        <v>2.3382E-2</v>
      </c>
      <c r="F281" s="2" t="s">
        <v>1870</v>
      </c>
      <c r="G281" s="4">
        <v>48.896999999999998</v>
      </c>
      <c r="H281" s="4">
        <v>3.9058999999999999</v>
      </c>
      <c r="I281" s="4">
        <v>4.0999999999999996</v>
      </c>
      <c r="J281" s="4">
        <v>2</v>
      </c>
      <c r="K281" s="4">
        <v>2</v>
      </c>
      <c r="L281" s="4">
        <v>2</v>
      </c>
      <c r="M281" s="4" t="s">
        <v>3662</v>
      </c>
      <c r="N281" s="2" t="s">
        <v>3822</v>
      </c>
      <c r="O281" s="2" t="s">
        <v>3924</v>
      </c>
      <c r="P281" s="2" t="s">
        <v>4211</v>
      </c>
      <c r="Q281" s="2"/>
      <c r="R281" s="2"/>
      <c r="S281" s="2"/>
      <c r="T281" s="2" t="s">
        <v>5131</v>
      </c>
      <c r="U281" s="2" t="s">
        <v>5447</v>
      </c>
    </row>
    <row r="282" spans="1:21" x14ac:dyDescent="0.25">
      <c r="A282" s="2" t="s">
        <v>1937</v>
      </c>
      <c r="B282" s="2" t="s">
        <v>1938</v>
      </c>
      <c r="C282" s="4">
        <v>0.76600000000000001</v>
      </c>
      <c r="D282" s="4" t="s">
        <v>16</v>
      </c>
      <c r="E282" s="6">
        <v>7.6480999999999999E-4</v>
      </c>
      <c r="F282" s="2" t="s">
        <v>1939</v>
      </c>
      <c r="G282" s="4">
        <v>14.949</v>
      </c>
      <c r="H282" s="4">
        <v>25.039000000000001</v>
      </c>
      <c r="I282" s="4">
        <v>57.8</v>
      </c>
      <c r="J282" s="4">
        <v>9</v>
      </c>
      <c r="K282" s="4">
        <v>38</v>
      </c>
      <c r="L282" s="4">
        <v>2</v>
      </c>
      <c r="M282" s="4" t="s">
        <v>3663</v>
      </c>
      <c r="N282" s="2" t="s">
        <v>6286</v>
      </c>
      <c r="O282" s="2" t="s">
        <v>5684</v>
      </c>
      <c r="P282" s="2" t="s">
        <v>6343</v>
      </c>
      <c r="Q282" s="2" t="s">
        <v>6396</v>
      </c>
      <c r="R282" s="2" t="s">
        <v>6446</v>
      </c>
      <c r="S282" s="2" t="s">
        <v>6471</v>
      </c>
      <c r="T282" s="2" t="s">
        <v>6514</v>
      </c>
      <c r="U282" s="2" t="s">
        <v>6575</v>
      </c>
    </row>
    <row r="283" spans="1:21" x14ac:dyDescent="0.25">
      <c r="A283" s="2" t="s">
        <v>2126</v>
      </c>
      <c r="B283" s="2" t="s">
        <v>2127</v>
      </c>
      <c r="C283" s="4">
        <v>0.76600000000000001</v>
      </c>
      <c r="D283" s="4" t="s">
        <v>16</v>
      </c>
      <c r="E283" s="6">
        <v>2.3623999999999999E-5</v>
      </c>
      <c r="F283" s="2" t="s">
        <v>2128</v>
      </c>
      <c r="G283" s="4">
        <v>28.167000000000002</v>
      </c>
      <c r="H283" s="4">
        <v>45.704999999999998</v>
      </c>
      <c r="I283" s="4">
        <v>30.5</v>
      </c>
      <c r="J283" s="4">
        <v>6</v>
      </c>
      <c r="K283" s="4">
        <v>16</v>
      </c>
      <c r="L283" s="4">
        <v>6</v>
      </c>
      <c r="M283" s="4" t="s">
        <v>3662</v>
      </c>
      <c r="N283" s="2"/>
      <c r="O283" s="2"/>
      <c r="P283" s="2"/>
      <c r="Q283" s="2"/>
      <c r="R283" s="2"/>
      <c r="S283" s="2"/>
      <c r="T283" s="2" t="s">
        <v>5001</v>
      </c>
      <c r="U283" s="2" t="s">
        <v>5317</v>
      </c>
    </row>
    <row r="284" spans="1:21" x14ac:dyDescent="0.25">
      <c r="A284" s="2" t="s">
        <v>3603</v>
      </c>
      <c r="B284" s="2" t="s">
        <v>3604</v>
      </c>
      <c r="C284" s="4">
        <v>0.76600000000000001</v>
      </c>
      <c r="D284" s="4" t="s">
        <v>16</v>
      </c>
      <c r="E284" s="6">
        <v>1.6623E-3</v>
      </c>
      <c r="F284" s="2" t="s">
        <v>3605</v>
      </c>
      <c r="G284" s="4">
        <v>65.75</v>
      </c>
      <c r="H284" s="4">
        <v>23.189</v>
      </c>
      <c r="I284" s="4">
        <v>9.8000000000000007</v>
      </c>
      <c r="J284" s="4">
        <v>4</v>
      </c>
      <c r="K284" s="4">
        <v>6</v>
      </c>
      <c r="L284" s="4">
        <v>4</v>
      </c>
      <c r="M284" s="4" t="s">
        <v>3671</v>
      </c>
      <c r="N284" s="2" t="s">
        <v>3697</v>
      </c>
      <c r="O284" s="2"/>
      <c r="P284" s="2" t="s">
        <v>6367</v>
      </c>
      <c r="Q284" s="2"/>
      <c r="R284" s="2"/>
      <c r="S284" s="2"/>
      <c r="T284" s="2" t="s">
        <v>6539</v>
      </c>
      <c r="U284" s="2" t="s">
        <v>6600</v>
      </c>
    </row>
    <row r="285" spans="1:21" x14ac:dyDescent="0.25">
      <c r="A285" s="2" t="s">
        <v>649</v>
      </c>
      <c r="B285" s="2" t="s">
        <v>650</v>
      </c>
      <c r="C285" s="4">
        <v>0.76500000000000001</v>
      </c>
      <c r="D285" s="4" t="s">
        <v>16</v>
      </c>
      <c r="E285" s="6">
        <v>1.7583400000000001E-4</v>
      </c>
      <c r="F285" s="2" t="s">
        <v>651</v>
      </c>
      <c r="G285" s="4">
        <v>39.17</v>
      </c>
      <c r="H285" s="4">
        <v>110.66</v>
      </c>
      <c r="I285" s="4">
        <v>41.4</v>
      </c>
      <c r="J285" s="4">
        <v>12</v>
      </c>
      <c r="K285" s="4">
        <v>22</v>
      </c>
      <c r="L285" s="4">
        <v>10</v>
      </c>
      <c r="M285" s="4" t="s">
        <v>3663</v>
      </c>
      <c r="N285" s="2"/>
      <c r="O285" s="2"/>
      <c r="P285" s="2"/>
      <c r="Q285" s="2"/>
      <c r="R285" s="2"/>
      <c r="S285" s="2"/>
      <c r="T285" s="2" t="s">
        <v>6042</v>
      </c>
      <c r="U285" s="2" t="s">
        <v>6169</v>
      </c>
    </row>
    <row r="286" spans="1:21" x14ac:dyDescent="0.25">
      <c r="A286" s="2" t="s">
        <v>1276</v>
      </c>
      <c r="B286" s="2" t="s">
        <v>1277</v>
      </c>
      <c r="C286" s="4">
        <v>0.76500000000000001</v>
      </c>
      <c r="D286" s="4" t="s">
        <v>16</v>
      </c>
      <c r="E286" s="6">
        <v>1.2242100000000001E-3</v>
      </c>
      <c r="F286" s="2" t="s">
        <v>1278</v>
      </c>
      <c r="G286" s="4">
        <v>22.076000000000001</v>
      </c>
      <c r="H286" s="4">
        <v>33.552</v>
      </c>
      <c r="I286" s="4">
        <v>29.6</v>
      </c>
      <c r="J286" s="4">
        <v>4</v>
      </c>
      <c r="K286" s="4">
        <v>8</v>
      </c>
      <c r="L286" s="4">
        <v>4</v>
      </c>
      <c r="M286" s="4" t="s">
        <v>3662</v>
      </c>
      <c r="N286" s="2" t="s">
        <v>3704</v>
      </c>
      <c r="O286" s="2"/>
      <c r="P286" s="2" t="s">
        <v>4075</v>
      </c>
      <c r="Q286" s="2"/>
      <c r="R286" s="2"/>
      <c r="S286" s="2"/>
      <c r="T286" s="2" t="s">
        <v>5067</v>
      </c>
      <c r="U286" s="2" t="s">
        <v>5383</v>
      </c>
    </row>
    <row r="287" spans="1:21" x14ac:dyDescent="0.25">
      <c r="A287" s="2" t="s">
        <v>1424</v>
      </c>
      <c r="B287" s="2" t="s">
        <v>1425</v>
      </c>
      <c r="C287" s="4">
        <v>0.76500000000000001</v>
      </c>
      <c r="D287" s="4" t="s">
        <v>16</v>
      </c>
      <c r="E287" s="6">
        <v>4.7306600000000004E-13</v>
      </c>
      <c r="F287" s="2" t="s">
        <v>1426</v>
      </c>
      <c r="G287" s="4">
        <v>18.59</v>
      </c>
      <c r="H287" s="4">
        <v>185.09</v>
      </c>
      <c r="I287" s="4">
        <v>60</v>
      </c>
      <c r="J287" s="4">
        <v>10</v>
      </c>
      <c r="K287" s="4">
        <v>35</v>
      </c>
      <c r="L287" s="4">
        <v>10</v>
      </c>
      <c r="M287" s="4" t="s">
        <v>3662</v>
      </c>
      <c r="N287" s="2" t="s">
        <v>3684</v>
      </c>
      <c r="O287" s="2" t="s">
        <v>3990</v>
      </c>
      <c r="P287" s="2" t="s">
        <v>4046</v>
      </c>
      <c r="Q287" s="2" t="s">
        <v>5841</v>
      </c>
      <c r="R287" s="2" t="s">
        <v>5931</v>
      </c>
      <c r="S287" s="2" t="s">
        <v>4799</v>
      </c>
      <c r="T287" s="2" t="s">
        <v>6077</v>
      </c>
      <c r="U287" s="2" t="s">
        <v>6204</v>
      </c>
    </row>
    <row r="288" spans="1:21" x14ac:dyDescent="0.25">
      <c r="A288" s="2" t="s">
        <v>1616</v>
      </c>
      <c r="B288" s="2" t="s">
        <v>1617</v>
      </c>
      <c r="C288" s="4">
        <v>0.76500000000000001</v>
      </c>
      <c r="D288" s="4" t="s">
        <v>16</v>
      </c>
      <c r="E288" s="6">
        <v>1.7579299999999999E-4</v>
      </c>
      <c r="F288" s="2" t="s">
        <v>1618</v>
      </c>
      <c r="G288" s="4">
        <v>21.957999999999998</v>
      </c>
      <c r="H288" s="4">
        <v>19.129000000000001</v>
      </c>
      <c r="I288" s="4">
        <v>11.3</v>
      </c>
      <c r="J288" s="4">
        <v>2</v>
      </c>
      <c r="K288" s="4">
        <v>3</v>
      </c>
      <c r="L288" s="4">
        <v>2</v>
      </c>
      <c r="M288" s="4" t="s">
        <v>3662</v>
      </c>
      <c r="N288" s="2"/>
      <c r="O288" s="2"/>
      <c r="P288" s="2"/>
      <c r="Q288" s="2"/>
      <c r="R288" s="2"/>
      <c r="S288" s="2"/>
      <c r="T288" s="2"/>
      <c r="U288" s="2"/>
    </row>
    <row r="289" spans="1:21" x14ac:dyDescent="0.25">
      <c r="A289" s="2" t="s">
        <v>3336</v>
      </c>
      <c r="B289" s="2" t="s">
        <v>3337</v>
      </c>
      <c r="C289" s="4">
        <v>0.76500000000000001</v>
      </c>
      <c r="D289" s="4" t="s">
        <v>16</v>
      </c>
      <c r="E289" s="6">
        <v>6.1260999999999995E-5</v>
      </c>
      <c r="F289" s="2" t="s">
        <v>3338</v>
      </c>
      <c r="G289" s="4">
        <v>25.657</v>
      </c>
      <c r="H289" s="4">
        <v>26.797999999999998</v>
      </c>
      <c r="I289" s="4">
        <v>33.799999999999997</v>
      </c>
      <c r="J289" s="4">
        <v>7</v>
      </c>
      <c r="K289" s="4">
        <v>17</v>
      </c>
      <c r="L289" s="4">
        <v>5</v>
      </c>
      <c r="M289" s="4" t="s">
        <v>3664</v>
      </c>
      <c r="N289" s="2"/>
      <c r="O289" s="2"/>
      <c r="P289" s="2" t="s">
        <v>4227</v>
      </c>
      <c r="Q289" s="2" t="s">
        <v>4355</v>
      </c>
      <c r="R289" s="2" t="s">
        <v>4618</v>
      </c>
      <c r="S289" s="2" t="s">
        <v>4830</v>
      </c>
      <c r="T289" s="2" t="s">
        <v>4995</v>
      </c>
      <c r="U289" s="2" t="s">
        <v>5311</v>
      </c>
    </row>
    <row r="290" spans="1:21" x14ac:dyDescent="0.25">
      <c r="A290" s="2" t="s">
        <v>190</v>
      </c>
      <c r="B290" s="2" t="s">
        <v>191</v>
      </c>
      <c r="C290" s="4">
        <v>0.76400000000000001</v>
      </c>
      <c r="D290" s="4" t="s">
        <v>16</v>
      </c>
      <c r="E290" s="6">
        <v>3.4381000000000002E-2</v>
      </c>
      <c r="F290" s="2" t="s">
        <v>13</v>
      </c>
      <c r="G290" s="4">
        <v>10.792999999999999</v>
      </c>
      <c r="H290" s="4">
        <v>4.5681000000000003</v>
      </c>
      <c r="I290" s="4">
        <v>24.7</v>
      </c>
      <c r="J290" s="4">
        <v>2</v>
      </c>
      <c r="K290" s="4">
        <v>2</v>
      </c>
      <c r="L290" s="4">
        <v>2</v>
      </c>
      <c r="M290" s="4" t="s">
        <v>3667</v>
      </c>
      <c r="N290" s="2" t="s">
        <v>3696</v>
      </c>
      <c r="O290" s="2"/>
      <c r="P290" s="2" t="s">
        <v>4066</v>
      </c>
      <c r="Q290" s="2"/>
      <c r="R290" s="2"/>
      <c r="S290" s="2"/>
      <c r="T290" s="2" t="s">
        <v>4956</v>
      </c>
      <c r="U290" s="2" t="s">
        <v>5272</v>
      </c>
    </row>
    <row r="291" spans="1:21" x14ac:dyDescent="0.25">
      <c r="A291" s="2" t="s">
        <v>2602</v>
      </c>
      <c r="B291" s="2" t="s">
        <v>2603</v>
      </c>
      <c r="C291" s="4">
        <v>0.76400000000000001</v>
      </c>
      <c r="D291" s="4" t="s">
        <v>16</v>
      </c>
      <c r="E291" s="6">
        <v>7.8328000000000005E-9</v>
      </c>
      <c r="F291" s="2" t="s">
        <v>13</v>
      </c>
      <c r="G291" s="4">
        <v>30.728000000000002</v>
      </c>
      <c r="H291" s="4">
        <v>116.85</v>
      </c>
      <c r="I291" s="4">
        <v>43.3</v>
      </c>
      <c r="J291" s="4">
        <v>12</v>
      </c>
      <c r="K291" s="4">
        <v>31</v>
      </c>
      <c r="L291" s="4">
        <v>12</v>
      </c>
      <c r="M291" s="4" t="s">
        <v>3662</v>
      </c>
      <c r="N291" s="2"/>
      <c r="O291" s="2"/>
      <c r="P291" s="2" t="s">
        <v>4227</v>
      </c>
      <c r="Q291" s="2" t="s">
        <v>4355</v>
      </c>
      <c r="R291" s="2" t="s">
        <v>4618</v>
      </c>
      <c r="S291" s="2" t="s">
        <v>4830</v>
      </c>
      <c r="T291" s="2" t="s">
        <v>5166</v>
      </c>
      <c r="U291" s="2" t="s">
        <v>5482</v>
      </c>
    </row>
    <row r="292" spans="1:21" x14ac:dyDescent="0.25">
      <c r="A292" s="2" t="s">
        <v>2198</v>
      </c>
      <c r="B292" s="2" t="s">
        <v>2199</v>
      </c>
      <c r="C292" s="4">
        <v>0.76300000000000001</v>
      </c>
      <c r="D292" s="4" t="s">
        <v>16</v>
      </c>
      <c r="E292" s="6">
        <v>2.3266999999999999E-5</v>
      </c>
      <c r="F292" s="2" t="s">
        <v>2200</v>
      </c>
      <c r="G292" s="4">
        <v>10.259</v>
      </c>
      <c r="H292" s="4">
        <v>12.135999999999999</v>
      </c>
      <c r="I292" s="4">
        <v>51.6</v>
      </c>
      <c r="J292" s="4">
        <v>3</v>
      </c>
      <c r="K292" s="4">
        <v>4</v>
      </c>
      <c r="L292" s="4">
        <v>3</v>
      </c>
      <c r="M292" s="4" t="s">
        <v>3667</v>
      </c>
      <c r="N292" s="2"/>
      <c r="O292" s="2"/>
      <c r="P292" s="2"/>
      <c r="Q292" s="2"/>
      <c r="R292" s="2"/>
      <c r="S292" s="2"/>
      <c r="T292" s="2"/>
      <c r="U292" s="2"/>
    </row>
    <row r="293" spans="1:21" x14ac:dyDescent="0.25">
      <c r="A293" s="2" t="s">
        <v>2414</v>
      </c>
      <c r="B293" s="2" t="s">
        <v>2415</v>
      </c>
      <c r="C293" s="4">
        <v>0.76100000000000001</v>
      </c>
      <c r="D293" s="4" t="s">
        <v>16</v>
      </c>
      <c r="E293" s="6">
        <v>3.2033000000000002E-10</v>
      </c>
      <c r="F293" s="2" t="s">
        <v>2416</v>
      </c>
      <c r="G293" s="4">
        <v>45.529000000000003</v>
      </c>
      <c r="H293" s="4">
        <v>117.59</v>
      </c>
      <c r="I293" s="4">
        <v>24</v>
      </c>
      <c r="J293" s="4">
        <v>9</v>
      </c>
      <c r="K293" s="4">
        <v>20</v>
      </c>
      <c r="L293" s="4">
        <v>9</v>
      </c>
      <c r="M293" s="4" t="s">
        <v>3662</v>
      </c>
      <c r="N293" s="2" t="s">
        <v>3704</v>
      </c>
      <c r="O293" s="2"/>
      <c r="P293" s="2" t="s">
        <v>4232</v>
      </c>
      <c r="Q293" s="2"/>
      <c r="R293" s="2"/>
      <c r="S293" s="2"/>
      <c r="T293" s="2" t="s">
        <v>4948</v>
      </c>
      <c r="U293" s="2" t="s">
        <v>5264</v>
      </c>
    </row>
    <row r="294" spans="1:21" x14ac:dyDescent="0.25">
      <c r="A294" s="2" t="s">
        <v>2581</v>
      </c>
      <c r="B294" s="2" t="s">
        <v>2582</v>
      </c>
      <c r="C294" s="4">
        <v>0.76</v>
      </c>
      <c r="D294" s="4" t="s">
        <v>16</v>
      </c>
      <c r="E294" s="6">
        <v>1.3812899999999999E-4</v>
      </c>
      <c r="F294" s="2" t="s">
        <v>2583</v>
      </c>
      <c r="G294" s="4">
        <v>32.213000000000001</v>
      </c>
      <c r="H294" s="4">
        <v>14.696</v>
      </c>
      <c r="I294" s="4">
        <v>11</v>
      </c>
      <c r="J294" s="4">
        <v>3</v>
      </c>
      <c r="K294" s="4">
        <v>5</v>
      </c>
      <c r="L294" s="4">
        <v>3</v>
      </c>
      <c r="M294" s="4" t="s">
        <v>3665</v>
      </c>
      <c r="N294" s="2"/>
      <c r="O294" s="2"/>
      <c r="P294" s="2"/>
      <c r="Q294" s="2"/>
      <c r="R294" s="2"/>
      <c r="S294" s="2"/>
      <c r="T294" s="2"/>
      <c r="U294" s="2"/>
    </row>
    <row r="295" spans="1:21" x14ac:dyDescent="0.25">
      <c r="A295" s="2" t="s">
        <v>2989</v>
      </c>
      <c r="B295" s="2" t="s">
        <v>2990</v>
      </c>
      <c r="C295" s="4">
        <v>0.76</v>
      </c>
      <c r="D295" s="4" t="s">
        <v>16</v>
      </c>
      <c r="E295" s="6">
        <v>3.3898999999999999E-6</v>
      </c>
      <c r="F295" s="2" t="s">
        <v>2991</v>
      </c>
      <c r="G295" s="4">
        <v>117.66</v>
      </c>
      <c r="H295" s="4">
        <v>35.220999999999997</v>
      </c>
      <c r="I295" s="4">
        <v>9</v>
      </c>
      <c r="J295" s="4">
        <v>7</v>
      </c>
      <c r="K295" s="4">
        <v>7</v>
      </c>
      <c r="L295" s="4">
        <v>7</v>
      </c>
      <c r="M295" s="4" t="s">
        <v>3665</v>
      </c>
      <c r="N295" s="2" t="s">
        <v>3877</v>
      </c>
      <c r="O295" s="2" t="s">
        <v>4013</v>
      </c>
      <c r="P295" s="2" t="s">
        <v>4256</v>
      </c>
      <c r="Q295" s="2" t="s">
        <v>4542</v>
      </c>
      <c r="R295" s="2"/>
      <c r="S295" s="2"/>
      <c r="T295" s="2" t="s">
        <v>5189</v>
      </c>
      <c r="U295" s="2" t="s">
        <v>5505</v>
      </c>
    </row>
    <row r="296" spans="1:21" x14ac:dyDescent="0.25">
      <c r="A296" s="2" t="s">
        <v>1312</v>
      </c>
      <c r="B296" s="2" t="s">
        <v>1313</v>
      </c>
      <c r="C296" s="4">
        <v>0.75900000000000001</v>
      </c>
      <c r="D296" s="4" t="s">
        <v>16</v>
      </c>
      <c r="E296" s="6">
        <v>1.3663399999999999E-2</v>
      </c>
      <c r="F296" s="2" t="s">
        <v>1314</v>
      </c>
      <c r="G296" s="4">
        <v>19.084</v>
      </c>
      <c r="H296" s="4">
        <v>16.030999999999999</v>
      </c>
      <c r="I296" s="4">
        <v>20.5</v>
      </c>
      <c r="J296" s="4">
        <v>3</v>
      </c>
      <c r="K296" s="4">
        <v>3</v>
      </c>
      <c r="L296" s="4">
        <v>3</v>
      </c>
      <c r="M296" s="4" t="s">
        <v>3662</v>
      </c>
      <c r="N296" s="2"/>
      <c r="O296" s="2"/>
      <c r="P296" s="2" t="s">
        <v>4050</v>
      </c>
      <c r="Q296" s="2" t="s">
        <v>4425</v>
      </c>
      <c r="R296" s="2"/>
      <c r="S296" s="2"/>
      <c r="T296" s="2" t="s">
        <v>4934</v>
      </c>
      <c r="U296" s="2" t="s">
        <v>5250</v>
      </c>
    </row>
    <row r="297" spans="1:21" x14ac:dyDescent="0.25">
      <c r="A297" s="2" t="s">
        <v>2784</v>
      </c>
      <c r="B297" s="2" t="s">
        <v>2785</v>
      </c>
      <c r="C297" s="4">
        <v>0.75900000000000001</v>
      </c>
      <c r="D297" s="4" t="s">
        <v>16</v>
      </c>
      <c r="E297" s="6">
        <v>2.0214E-3</v>
      </c>
      <c r="F297" s="2" t="s">
        <v>2786</v>
      </c>
      <c r="G297" s="4">
        <v>28.777999999999999</v>
      </c>
      <c r="H297" s="4">
        <v>66.947999999999993</v>
      </c>
      <c r="I297" s="4">
        <v>18.399999999999999</v>
      </c>
      <c r="J297" s="4">
        <v>4</v>
      </c>
      <c r="K297" s="4">
        <v>8</v>
      </c>
      <c r="L297" s="4">
        <v>4</v>
      </c>
      <c r="M297" s="4" t="s">
        <v>3662</v>
      </c>
      <c r="N297" s="2" t="s">
        <v>3851</v>
      </c>
      <c r="O297" s="2" t="s">
        <v>3998</v>
      </c>
      <c r="P297" s="2" t="s">
        <v>4235</v>
      </c>
      <c r="Q297" s="2" t="s">
        <v>6410</v>
      </c>
      <c r="R297" s="2" t="s">
        <v>6454</v>
      </c>
      <c r="S297" s="2" t="s">
        <v>4842</v>
      </c>
      <c r="T297" s="2" t="s">
        <v>5019</v>
      </c>
      <c r="U297" s="2" t="s">
        <v>5335</v>
      </c>
    </row>
    <row r="298" spans="1:21" x14ac:dyDescent="0.25">
      <c r="A298" s="2" t="s">
        <v>3339</v>
      </c>
      <c r="B298" s="2" t="s">
        <v>3340</v>
      </c>
      <c r="C298" s="4">
        <v>0.75900000000000001</v>
      </c>
      <c r="D298" s="4" t="s">
        <v>16</v>
      </c>
      <c r="E298" s="6">
        <v>1.8700999999999999E-5</v>
      </c>
      <c r="F298" s="2" t="s">
        <v>3341</v>
      </c>
      <c r="G298" s="4">
        <v>27.361000000000001</v>
      </c>
      <c r="H298" s="4">
        <v>72.134</v>
      </c>
      <c r="I298" s="4">
        <v>50</v>
      </c>
      <c r="J298" s="4">
        <v>11</v>
      </c>
      <c r="K298" s="4">
        <v>18</v>
      </c>
      <c r="L298" s="4">
        <v>11</v>
      </c>
      <c r="M298" s="4" t="s">
        <v>3668</v>
      </c>
      <c r="N298" s="2"/>
      <c r="O298" s="2"/>
      <c r="P298" s="2" t="s">
        <v>4033</v>
      </c>
      <c r="Q298" s="2" t="s">
        <v>4355</v>
      </c>
      <c r="R298" s="2" t="s">
        <v>4618</v>
      </c>
      <c r="S298" s="2" t="s">
        <v>4830</v>
      </c>
      <c r="T298" s="2" t="s">
        <v>5148</v>
      </c>
      <c r="U298" s="2" t="s">
        <v>5464</v>
      </c>
    </row>
    <row r="299" spans="1:21" x14ac:dyDescent="0.25">
      <c r="A299" s="2" t="s">
        <v>1094</v>
      </c>
      <c r="B299" s="2" t="s">
        <v>1095</v>
      </c>
      <c r="C299" s="4">
        <v>0.75700000000000001</v>
      </c>
      <c r="D299" s="4" t="s">
        <v>16</v>
      </c>
      <c r="E299" s="6">
        <v>5.8577000000000004E-3</v>
      </c>
      <c r="F299" s="2" t="s">
        <v>1096</v>
      </c>
      <c r="G299" s="4">
        <v>36.728999999999999</v>
      </c>
      <c r="H299" s="4">
        <v>10.734999999999999</v>
      </c>
      <c r="I299" s="4">
        <v>15.1</v>
      </c>
      <c r="J299" s="4">
        <v>6</v>
      </c>
      <c r="K299" s="4">
        <v>8</v>
      </c>
      <c r="L299" s="4">
        <v>3</v>
      </c>
      <c r="M299" s="4" t="s">
        <v>3662</v>
      </c>
      <c r="N299" s="2"/>
      <c r="O299" s="2"/>
      <c r="P299" s="2" t="s">
        <v>4074</v>
      </c>
      <c r="Q299" s="2"/>
      <c r="R299" s="2"/>
      <c r="S299" s="2"/>
      <c r="T299" s="2" t="s">
        <v>4967</v>
      </c>
      <c r="U299" s="2" t="s">
        <v>5283</v>
      </c>
    </row>
    <row r="300" spans="1:21" x14ac:dyDescent="0.25">
      <c r="A300" s="2" t="s">
        <v>1979</v>
      </c>
      <c r="B300" s="2" t="s">
        <v>1980</v>
      </c>
      <c r="C300" s="4">
        <v>0.75700000000000001</v>
      </c>
      <c r="D300" s="4" t="s">
        <v>16</v>
      </c>
      <c r="E300" s="6">
        <v>1.8844300000000001E-2</v>
      </c>
      <c r="F300" s="2" t="s">
        <v>1981</v>
      </c>
      <c r="G300" s="4">
        <v>52.533999999999999</v>
      </c>
      <c r="H300" s="4">
        <v>33.683999999999997</v>
      </c>
      <c r="I300" s="4">
        <v>22.4</v>
      </c>
      <c r="J300" s="4">
        <v>9</v>
      </c>
      <c r="K300" s="4">
        <v>15</v>
      </c>
      <c r="L300" s="4">
        <v>9</v>
      </c>
      <c r="M300" s="4" t="s">
        <v>3663</v>
      </c>
      <c r="N300" s="2" t="s">
        <v>3680</v>
      </c>
      <c r="O300" s="2" t="s">
        <v>3977</v>
      </c>
      <c r="P300" s="2" t="s">
        <v>4198</v>
      </c>
      <c r="Q300" s="2" t="s">
        <v>4350</v>
      </c>
      <c r="R300" s="2"/>
      <c r="S300" s="2"/>
      <c r="T300" s="2"/>
      <c r="U300" s="2"/>
    </row>
    <row r="301" spans="1:21" x14ac:dyDescent="0.25">
      <c r="A301" s="2" t="s">
        <v>2910</v>
      </c>
      <c r="B301" s="2" t="s">
        <v>2911</v>
      </c>
      <c r="C301" s="4">
        <v>0.754</v>
      </c>
      <c r="D301" s="4" t="s">
        <v>16</v>
      </c>
      <c r="E301" s="6">
        <v>2.6402000000000001E-3</v>
      </c>
      <c r="F301" s="2" t="s">
        <v>2912</v>
      </c>
      <c r="G301" s="4">
        <v>19.21</v>
      </c>
      <c r="H301" s="4">
        <v>83.058999999999997</v>
      </c>
      <c r="I301" s="4">
        <v>42.7</v>
      </c>
      <c r="J301" s="4">
        <v>7</v>
      </c>
      <c r="K301" s="4">
        <v>14</v>
      </c>
      <c r="L301" s="4">
        <v>7</v>
      </c>
      <c r="M301" s="4" t="s">
        <v>3662</v>
      </c>
      <c r="N301" s="2"/>
      <c r="O301" s="2" t="s">
        <v>4015</v>
      </c>
      <c r="P301" s="2" t="s">
        <v>4100</v>
      </c>
      <c r="Q301" s="2"/>
      <c r="R301" s="2"/>
      <c r="S301" s="2"/>
      <c r="T301" s="2" t="s">
        <v>6123</v>
      </c>
      <c r="U301" s="2" t="s">
        <v>6250</v>
      </c>
    </row>
    <row r="302" spans="1:21" x14ac:dyDescent="0.25">
      <c r="A302" s="2" t="s">
        <v>325</v>
      </c>
      <c r="B302" s="2" t="s">
        <v>326</v>
      </c>
      <c r="C302" s="4">
        <v>0.753</v>
      </c>
      <c r="D302" s="4" t="s">
        <v>16</v>
      </c>
      <c r="E302" s="6">
        <v>1.6217700000000002E-2</v>
      </c>
      <c r="F302" s="2" t="s">
        <v>327</v>
      </c>
      <c r="G302" s="4">
        <v>73.304000000000002</v>
      </c>
      <c r="H302" s="4">
        <v>6.6113999999999997</v>
      </c>
      <c r="I302" s="4">
        <v>5.2</v>
      </c>
      <c r="J302" s="4">
        <v>4</v>
      </c>
      <c r="K302" s="4">
        <v>7</v>
      </c>
      <c r="L302" s="4">
        <v>4</v>
      </c>
      <c r="M302" s="4" t="s">
        <v>3665</v>
      </c>
      <c r="N302" s="2" t="s">
        <v>3678</v>
      </c>
      <c r="O302" s="2" t="s">
        <v>3911</v>
      </c>
      <c r="P302" s="2" t="s">
        <v>4089</v>
      </c>
      <c r="Q302" s="2"/>
      <c r="R302" s="2"/>
      <c r="S302" s="2"/>
      <c r="T302" s="2" t="s">
        <v>4987</v>
      </c>
      <c r="U302" s="2" t="s">
        <v>5303</v>
      </c>
    </row>
    <row r="303" spans="1:21" x14ac:dyDescent="0.25">
      <c r="A303" s="2" t="s">
        <v>2120</v>
      </c>
      <c r="B303" s="2" t="s">
        <v>2121</v>
      </c>
      <c r="C303" s="4">
        <v>0.753</v>
      </c>
      <c r="D303" s="4" t="s">
        <v>16</v>
      </c>
      <c r="E303" s="6">
        <v>4.0585999999999999E-3</v>
      </c>
      <c r="F303" s="2" t="s">
        <v>2122</v>
      </c>
      <c r="G303" s="4">
        <v>37.527000000000001</v>
      </c>
      <c r="H303" s="4">
        <v>7.8087</v>
      </c>
      <c r="I303" s="4">
        <v>13.9</v>
      </c>
      <c r="J303" s="4">
        <v>4</v>
      </c>
      <c r="K303" s="4">
        <v>4</v>
      </c>
      <c r="L303" s="4">
        <v>4</v>
      </c>
      <c r="M303" s="4" t="s">
        <v>3662</v>
      </c>
      <c r="N303" s="2" t="s">
        <v>3818</v>
      </c>
      <c r="O303" s="2" t="s">
        <v>3914</v>
      </c>
      <c r="P303" s="2" t="s">
        <v>4207</v>
      </c>
      <c r="Q303" s="2"/>
      <c r="R303" s="2"/>
      <c r="S303" s="2"/>
      <c r="T303" s="2" t="s">
        <v>5128</v>
      </c>
      <c r="U303" s="2" t="s">
        <v>5444</v>
      </c>
    </row>
    <row r="304" spans="1:21" x14ac:dyDescent="0.25">
      <c r="A304" s="2" t="s">
        <v>2357</v>
      </c>
      <c r="B304" s="2" t="s">
        <v>2358</v>
      </c>
      <c r="C304" s="4">
        <v>0.753</v>
      </c>
      <c r="D304" s="4" t="s">
        <v>16</v>
      </c>
      <c r="E304" s="6">
        <v>1.54836E-2</v>
      </c>
      <c r="F304" s="2" t="s">
        <v>2359</v>
      </c>
      <c r="G304" s="4">
        <v>17.146000000000001</v>
      </c>
      <c r="H304" s="4">
        <v>17.402000000000001</v>
      </c>
      <c r="I304" s="4">
        <v>28.5</v>
      </c>
      <c r="J304" s="4">
        <v>4</v>
      </c>
      <c r="K304" s="4">
        <v>8</v>
      </c>
      <c r="L304" s="4">
        <v>4</v>
      </c>
      <c r="M304" s="4" t="s">
        <v>3662</v>
      </c>
      <c r="N304" s="2" t="s">
        <v>3827</v>
      </c>
      <c r="O304" s="2" t="s">
        <v>3988</v>
      </c>
      <c r="P304" s="2" t="s">
        <v>4226</v>
      </c>
      <c r="Q304" s="2"/>
      <c r="R304" s="2"/>
      <c r="S304" s="2"/>
      <c r="T304" s="2" t="s">
        <v>5150</v>
      </c>
      <c r="U304" s="2" t="s">
        <v>5466</v>
      </c>
    </row>
    <row r="305" spans="1:21" x14ac:dyDescent="0.25">
      <c r="A305" s="2" t="s">
        <v>593</v>
      </c>
      <c r="B305" s="2" t="s">
        <v>594</v>
      </c>
      <c r="C305" s="4">
        <v>0.752</v>
      </c>
      <c r="D305" s="4" t="s">
        <v>16</v>
      </c>
      <c r="E305" s="6">
        <v>2.0229000000000001E-6</v>
      </c>
      <c r="F305" s="2" t="s">
        <v>595</v>
      </c>
      <c r="G305" s="4">
        <v>42.978999999999999</v>
      </c>
      <c r="H305" s="4">
        <v>31.198</v>
      </c>
      <c r="I305" s="4">
        <v>23.1</v>
      </c>
      <c r="J305" s="4">
        <v>8</v>
      </c>
      <c r="K305" s="4">
        <v>12</v>
      </c>
      <c r="L305" s="4">
        <v>8</v>
      </c>
      <c r="M305" s="4" t="s">
        <v>3662</v>
      </c>
      <c r="N305" s="2"/>
      <c r="O305" s="2"/>
      <c r="P305" s="2"/>
      <c r="Q305" s="2"/>
      <c r="R305" s="2"/>
      <c r="S305" s="2"/>
      <c r="T305" s="2" t="s">
        <v>5156</v>
      </c>
      <c r="U305" s="2" t="s">
        <v>5472</v>
      </c>
    </row>
    <row r="306" spans="1:21" x14ac:dyDescent="0.25">
      <c r="A306" s="2" t="s">
        <v>769</v>
      </c>
      <c r="B306" s="2" t="s">
        <v>770</v>
      </c>
      <c r="C306" s="4">
        <v>0.751</v>
      </c>
      <c r="D306" s="4" t="s">
        <v>16</v>
      </c>
      <c r="E306" s="6">
        <v>4.5050000000000002E-7</v>
      </c>
      <c r="F306" s="2" t="s">
        <v>771</v>
      </c>
      <c r="G306" s="4">
        <v>30.164000000000001</v>
      </c>
      <c r="H306" s="4">
        <v>80.561000000000007</v>
      </c>
      <c r="I306" s="4">
        <v>20</v>
      </c>
      <c r="J306" s="4">
        <v>4</v>
      </c>
      <c r="K306" s="4">
        <v>10</v>
      </c>
      <c r="L306" s="4">
        <v>4</v>
      </c>
      <c r="M306" s="4" t="s">
        <v>3665</v>
      </c>
      <c r="N306" s="2" t="s">
        <v>3724</v>
      </c>
      <c r="O306" s="2" t="s">
        <v>3911</v>
      </c>
      <c r="P306" s="2" t="s">
        <v>4117</v>
      </c>
      <c r="Q306" s="2" t="s">
        <v>4378</v>
      </c>
      <c r="R306" s="2"/>
      <c r="S306" s="2"/>
      <c r="T306" s="2" t="s">
        <v>5023</v>
      </c>
      <c r="U306" s="2" t="s">
        <v>5339</v>
      </c>
    </row>
    <row r="307" spans="1:21" x14ac:dyDescent="0.25">
      <c r="A307" s="2" t="s">
        <v>1601</v>
      </c>
      <c r="B307" s="2" t="s">
        <v>1602</v>
      </c>
      <c r="C307" s="4">
        <v>0.75</v>
      </c>
      <c r="D307" s="4" t="s">
        <v>16</v>
      </c>
      <c r="E307" s="6">
        <v>4.3064999999999999E-2</v>
      </c>
      <c r="F307" s="2" t="s">
        <v>1603</v>
      </c>
      <c r="G307" s="4">
        <v>5.5422000000000002</v>
      </c>
      <c r="H307" s="4">
        <v>2.4885999999999999</v>
      </c>
      <c r="I307" s="4">
        <v>37.5</v>
      </c>
      <c r="J307" s="4">
        <v>2</v>
      </c>
      <c r="K307" s="4">
        <v>2</v>
      </c>
      <c r="L307" s="4">
        <v>2</v>
      </c>
      <c r="M307" s="4" t="s">
        <v>3664</v>
      </c>
      <c r="N307" s="2" t="s">
        <v>3827</v>
      </c>
      <c r="O307" s="2" t="s">
        <v>3927</v>
      </c>
      <c r="P307" s="2"/>
      <c r="Q307" s="2"/>
      <c r="R307" s="2"/>
      <c r="S307" s="2"/>
      <c r="T307" s="2"/>
      <c r="U307" s="2"/>
    </row>
    <row r="308" spans="1:21" x14ac:dyDescent="0.25">
      <c r="A308" s="2" t="s">
        <v>2604</v>
      </c>
      <c r="B308" s="2" t="s">
        <v>2605</v>
      </c>
      <c r="C308" s="4">
        <v>0.75</v>
      </c>
      <c r="D308" s="4" t="s">
        <v>16</v>
      </c>
      <c r="E308" s="6">
        <v>1.63536E-3</v>
      </c>
      <c r="F308" s="2" t="s">
        <v>2606</v>
      </c>
      <c r="G308" s="4">
        <v>70.995000000000005</v>
      </c>
      <c r="H308" s="4">
        <v>18.587</v>
      </c>
      <c r="I308" s="4">
        <v>7.8</v>
      </c>
      <c r="J308" s="4">
        <v>4</v>
      </c>
      <c r="K308" s="4">
        <v>6</v>
      </c>
      <c r="L308" s="4">
        <v>4</v>
      </c>
      <c r="M308" s="4" t="s">
        <v>3664</v>
      </c>
      <c r="N308" s="2" t="s">
        <v>3691</v>
      </c>
      <c r="O308" s="2" t="s">
        <v>3914</v>
      </c>
      <c r="P308" s="2" t="s">
        <v>4043</v>
      </c>
      <c r="Q308" s="2"/>
      <c r="R308" s="2"/>
      <c r="S308" s="2"/>
      <c r="T308" s="2" t="s">
        <v>5104</v>
      </c>
      <c r="U308" s="2" t="s">
        <v>5420</v>
      </c>
    </row>
    <row r="309" spans="1:21" x14ac:dyDescent="0.25">
      <c r="A309" s="2" t="s">
        <v>3079</v>
      </c>
      <c r="B309" s="2" t="s">
        <v>3080</v>
      </c>
      <c r="C309" s="4">
        <v>0.75</v>
      </c>
      <c r="D309" s="4" t="s">
        <v>16</v>
      </c>
      <c r="E309" s="6">
        <v>9.0192000000000002E-7</v>
      </c>
      <c r="F309" s="2" t="s">
        <v>3081</v>
      </c>
      <c r="G309" s="4">
        <v>53.158999999999999</v>
      </c>
      <c r="H309" s="4">
        <v>26.312000000000001</v>
      </c>
      <c r="I309" s="4">
        <v>21.2</v>
      </c>
      <c r="J309" s="4">
        <v>9</v>
      </c>
      <c r="K309" s="4">
        <v>12</v>
      </c>
      <c r="L309" s="4">
        <v>9</v>
      </c>
      <c r="M309" s="4" t="s">
        <v>3664</v>
      </c>
      <c r="N309" s="2"/>
      <c r="O309" s="2"/>
      <c r="P309" s="2" t="s">
        <v>4119</v>
      </c>
      <c r="Q309" s="2" t="s">
        <v>6415</v>
      </c>
      <c r="R309" s="2"/>
      <c r="S309" s="2"/>
      <c r="T309" s="2"/>
      <c r="U309" s="2"/>
    </row>
    <row r="310" spans="1:21" x14ac:dyDescent="0.25">
      <c r="A310" s="2" t="s">
        <v>447</v>
      </c>
      <c r="B310" s="2" t="s">
        <v>448</v>
      </c>
      <c r="C310" s="4">
        <v>0.749</v>
      </c>
      <c r="D310" s="4" t="s">
        <v>16</v>
      </c>
      <c r="E310" s="6">
        <v>1.6002E-7</v>
      </c>
      <c r="F310" s="2" t="s">
        <v>449</v>
      </c>
      <c r="G310" s="4">
        <v>28.542999999999999</v>
      </c>
      <c r="H310" s="4">
        <v>26.31</v>
      </c>
      <c r="I310" s="4">
        <v>29.8</v>
      </c>
      <c r="J310" s="4">
        <v>8</v>
      </c>
      <c r="K310" s="4">
        <v>10</v>
      </c>
      <c r="L310" s="4">
        <v>8</v>
      </c>
      <c r="M310" s="4" t="s">
        <v>3664</v>
      </c>
      <c r="N310" s="2"/>
      <c r="O310" s="2"/>
      <c r="P310" s="2"/>
      <c r="Q310" s="2"/>
      <c r="R310" s="2"/>
      <c r="S310" s="2"/>
      <c r="T310" s="2"/>
      <c r="U310" s="2"/>
    </row>
    <row r="311" spans="1:21" x14ac:dyDescent="0.25">
      <c r="A311" s="2" t="s">
        <v>3013</v>
      </c>
      <c r="B311" s="2" t="s">
        <v>3014</v>
      </c>
      <c r="C311" s="4">
        <v>0.749</v>
      </c>
      <c r="D311" s="4" t="s">
        <v>16</v>
      </c>
      <c r="E311" s="6">
        <v>5.6187999999999995E-4</v>
      </c>
      <c r="F311" s="2" t="s">
        <v>3015</v>
      </c>
      <c r="G311" s="4">
        <v>40.04</v>
      </c>
      <c r="H311" s="4">
        <v>70.486000000000004</v>
      </c>
      <c r="I311" s="4">
        <v>21.1</v>
      </c>
      <c r="J311" s="4">
        <v>6</v>
      </c>
      <c r="K311" s="4">
        <v>14</v>
      </c>
      <c r="L311" s="4">
        <v>6</v>
      </c>
      <c r="M311" s="4" t="s">
        <v>3662</v>
      </c>
      <c r="N311" s="2"/>
      <c r="O311" s="2" t="s">
        <v>3969</v>
      </c>
      <c r="P311" s="2"/>
      <c r="Q311" s="2"/>
      <c r="R311" s="2"/>
      <c r="S311" s="2"/>
      <c r="T311" s="2" t="s">
        <v>5001</v>
      </c>
      <c r="U311" s="2" t="s">
        <v>5317</v>
      </c>
    </row>
    <row r="312" spans="1:21" x14ac:dyDescent="0.25">
      <c r="A312" s="2" t="s">
        <v>1541</v>
      </c>
      <c r="B312" s="2" t="s">
        <v>1542</v>
      </c>
      <c r="C312" s="4">
        <v>0.748</v>
      </c>
      <c r="D312" s="4" t="s">
        <v>16</v>
      </c>
      <c r="E312" s="6">
        <v>1.0000000000000001E-32</v>
      </c>
      <c r="F312" s="2" t="s">
        <v>1543</v>
      </c>
      <c r="G312" s="4">
        <v>15.577</v>
      </c>
      <c r="H312" s="4">
        <v>90.007999999999996</v>
      </c>
      <c r="I312" s="4">
        <v>20.8</v>
      </c>
      <c r="J312" s="4">
        <v>2</v>
      </c>
      <c r="K312" s="4">
        <v>35</v>
      </c>
      <c r="L312" s="4">
        <v>2</v>
      </c>
      <c r="M312" s="4" t="s">
        <v>3662</v>
      </c>
      <c r="N312" s="2" t="s">
        <v>3697</v>
      </c>
      <c r="O312" s="2" t="s">
        <v>3934</v>
      </c>
      <c r="P312" s="2" t="s">
        <v>4167</v>
      </c>
      <c r="Q312" s="2" t="s">
        <v>4439</v>
      </c>
      <c r="R312" s="2" t="s">
        <v>4686</v>
      </c>
      <c r="S312" s="2" t="s">
        <v>4872</v>
      </c>
      <c r="T312" s="2" t="s">
        <v>5086</v>
      </c>
      <c r="U312" s="2" t="s">
        <v>5402</v>
      </c>
    </row>
    <row r="313" spans="1:21" x14ac:dyDescent="0.25">
      <c r="A313" s="2" t="s">
        <v>2593</v>
      </c>
      <c r="B313" s="2" t="s">
        <v>2594</v>
      </c>
      <c r="C313" s="4">
        <v>0.748</v>
      </c>
      <c r="D313" s="4" t="s">
        <v>16</v>
      </c>
      <c r="E313" s="6">
        <v>1.93382E-2</v>
      </c>
      <c r="F313" s="2" t="s">
        <v>2595</v>
      </c>
      <c r="G313" s="4">
        <v>16.577999999999999</v>
      </c>
      <c r="H313" s="4">
        <v>15.185</v>
      </c>
      <c r="I313" s="4">
        <v>17.3</v>
      </c>
      <c r="J313" s="4">
        <v>2</v>
      </c>
      <c r="K313" s="4">
        <v>4</v>
      </c>
      <c r="L313" s="4">
        <v>2</v>
      </c>
      <c r="M313" s="4" t="s">
        <v>3662</v>
      </c>
      <c r="N313" s="2"/>
      <c r="O313" s="2" t="s">
        <v>3934</v>
      </c>
      <c r="P313" s="2"/>
      <c r="Q313" s="2"/>
      <c r="R313" s="2"/>
      <c r="S313" s="2"/>
      <c r="T313" s="2" t="s">
        <v>5019</v>
      </c>
      <c r="U313" s="2" t="s">
        <v>5335</v>
      </c>
    </row>
    <row r="314" spans="1:21" x14ac:dyDescent="0.25">
      <c r="A314" s="2" t="s">
        <v>2811</v>
      </c>
      <c r="B314" s="2" t="s">
        <v>2812</v>
      </c>
      <c r="C314" s="4">
        <v>0.748</v>
      </c>
      <c r="D314" s="4" t="s">
        <v>16</v>
      </c>
      <c r="E314" s="6">
        <v>4.002E-5</v>
      </c>
      <c r="F314" s="2" t="s">
        <v>2813</v>
      </c>
      <c r="G314" s="4">
        <v>48.707999999999998</v>
      </c>
      <c r="H314" s="4">
        <v>18.309999999999999</v>
      </c>
      <c r="I314" s="4">
        <v>13.1</v>
      </c>
      <c r="J314" s="4">
        <v>5</v>
      </c>
      <c r="K314" s="4">
        <v>8</v>
      </c>
      <c r="L314" s="4">
        <v>5</v>
      </c>
      <c r="M314" s="4" t="s">
        <v>3662</v>
      </c>
      <c r="N314" s="2" t="s">
        <v>3843</v>
      </c>
      <c r="O314" s="2"/>
      <c r="P314" s="2" t="s">
        <v>6355</v>
      </c>
      <c r="Q314" s="2"/>
      <c r="R314" s="2"/>
      <c r="S314" s="2"/>
      <c r="T314" s="2" t="s">
        <v>6526</v>
      </c>
      <c r="U314" s="2" t="s">
        <v>6587</v>
      </c>
    </row>
    <row r="315" spans="1:21" x14ac:dyDescent="0.25">
      <c r="A315" s="2" t="s">
        <v>139</v>
      </c>
      <c r="B315" s="2" t="s">
        <v>140</v>
      </c>
      <c r="C315" s="4">
        <v>0.747</v>
      </c>
      <c r="D315" s="4" t="s">
        <v>16</v>
      </c>
      <c r="E315" s="6">
        <v>4.0107000000000001E-4</v>
      </c>
      <c r="F315" s="2" t="s">
        <v>13</v>
      </c>
      <c r="G315" s="4">
        <v>132.55000000000001</v>
      </c>
      <c r="H315" s="4">
        <v>42.731999999999999</v>
      </c>
      <c r="I315" s="4">
        <v>13.5</v>
      </c>
      <c r="J315" s="4">
        <v>13</v>
      </c>
      <c r="K315" s="4">
        <v>17</v>
      </c>
      <c r="L315" s="4">
        <v>7</v>
      </c>
      <c r="M315" s="4" t="s">
        <v>3664</v>
      </c>
      <c r="N315" s="2"/>
      <c r="O315" s="2"/>
      <c r="P315" s="2"/>
      <c r="Q315" s="2"/>
      <c r="R315" s="2"/>
      <c r="S315" s="2"/>
      <c r="T315" s="2"/>
      <c r="U315" s="2"/>
    </row>
    <row r="316" spans="1:21" x14ac:dyDescent="0.25">
      <c r="A316" s="2" t="s">
        <v>361</v>
      </c>
      <c r="B316" s="2" t="s">
        <v>362</v>
      </c>
      <c r="C316" s="4">
        <v>0.746</v>
      </c>
      <c r="D316" s="4" t="s">
        <v>16</v>
      </c>
      <c r="E316" s="6">
        <v>3.9778000000000001E-3</v>
      </c>
      <c r="F316" s="2" t="s">
        <v>363</v>
      </c>
      <c r="G316" s="4">
        <v>50.137</v>
      </c>
      <c r="H316" s="4">
        <v>2.7250000000000001</v>
      </c>
      <c r="I316" s="4">
        <v>45.2</v>
      </c>
      <c r="J316" s="4">
        <v>21</v>
      </c>
      <c r="K316" s="4">
        <v>110</v>
      </c>
      <c r="L316" s="4">
        <v>1</v>
      </c>
      <c r="M316" s="4" t="s">
        <v>3662</v>
      </c>
      <c r="N316" s="2" t="s">
        <v>3837</v>
      </c>
      <c r="O316" s="2"/>
      <c r="P316" s="2" t="s">
        <v>6318</v>
      </c>
      <c r="Q316" s="2" t="s">
        <v>4490</v>
      </c>
      <c r="R316" s="2" t="s">
        <v>4723</v>
      </c>
      <c r="S316" s="2" t="s">
        <v>4891</v>
      </c>
      <c r="T316" s="2" t="s">
        <v>5144</v>
      </c>
      <c r="U316" s="2" t="s">
        <v>5460</v>
      </c>
    </row>
    <row r="317" spans="1:21" x14ac:dyDescent="0.25">
      <c r="A317" s="2" t="s">
        <v>664</v>
      </c>
      <c r="B317" s="2" t="s">
        <v>665</v>
      </c>
      <c r="C317" s="4">
        <v>0.746</v>
      </c>
      <c r="D317" s="4" t="s">
        <v>16</v>
      </c>
      <c r="E317" s="6">
        <v>1.0000000000000001E-32</v>
      </c>
      <c r="F317" s="2" t="s">
        <v>666</v>
      </c>
      <c r="G317" s="4">
        <v>32.003</v>
      </c>
      <c r="H317" s="4">
        <v>202.53</v>
      </c>
      <c r="I317" s="4">
        <v>68.599999999999994</v>
      </c>
      <c r="J317" s="4">
        <v>18</v>
      </c>
      <c r="K317" s="4">
        <v>66</v>
      </c>
      <c r="L317" s="4">
        <v>18</v>
      </c>
      <c r="M317" s="4" t="s">
        <v>3663</v>
      </c>
      <c r="N317" s="2" t="s">
        <v>3727</v>
      </c>
      <c r="O317" s="2" t="s">
        <v>3938</v>
      </c>
      <c r="P317" s="2" t="s">
        <v>4109</v>
      </c>
      <c r="Q317" s="2" t="s">
        <v>4369</v>
      </c>
      <c r="R317" s="2"/>
      <c r="S317" s="2"/>
      <c r="T317" s="2" t="s">
        <v>5012</v>
      </c>
      <c r="U317" s="2" t="s">
        <v>5328</v>
      </c>
    </row>
    <row r="318" spans="1:21" x14ac:dyDescent="0.25">
      <c r="A318" s="2" t="s">
        <v>3121</v>
      </c>
      <c r="B318" s="2" t="s">
        <v>3122</v>
      </c>
      <c r="C318" s="4">
        <v>0.746</v>
      </c>
      <c r="D318" s="4" t="s">
        <v>16</v>
      </c>
      <c r="E318" s="6">
        <v>2.2595999999999999E-11</v>
      </c>
      <c r="F318" s="2" t="s">
        <v>3123</v>
      </c>
      <c r="G318" s="4">
        <v>27.06</v>
      </c>
      <c r="H318" s="4">
        <v>68.64</v>
      </c>
      <c r="I318" s="4">
        <v>23</v>
      </c>
      <c r="J318" s="4">
        <v>6</v>
      </c>
      <c r="K318" s="4">
        <v>21</v>
      </c>
      <c r="L318" s="4">
        <v>6</v>
      </c>
      <c r="M318" s="4" t="s">
        <v>3662</v>
      </c>
      <c r="N318" s="2" t="s">
        <v>3884</v>
      </c>
      <c r="O318" s="2" t="s">
        <v>3998</v>
      </c>
      <c r="P318" s="2" t="s">
        <v>4235</v>
      </c>
      <c r="Q318" s="2" t="s">
        <v>4552</v>
      </c>
      <c r="R318" s="2" t="s">
        <v>4774</v>
      </c>
      <c r="S318" s="2" t="s">
        <v>4842</v>
      </c>
      <c r="T318" s="2" t="s">
        <v>5019</v>
      </c>
      <c r="U318" s="2" t="s">
        <v>5335</v>
      </c>
    </row>
    <row r="319" spans="1:21" x14ac:dyDescent="0.25">
      <c r="A319" s="2" t="s">
        <v>107</v>
      </c>
      <c r="B319" s="2" t="s">
        <v>108</v>
      </c>
      <c r="C319" s="4">
        <v>0.745</v>
      </c>
      <c r="D319" s="4" t="s">
        <v>16</v>
      </c>
      <c r="E319" s="6">
        <v>3.0184999999999999E-3</v>
      </c>
      <c r="F319" s="2" t="s">
        <v>13</v>
      </c>
      <c r="G319" s="4">
        <v>15.494</v>
      </c>
      <c r="H319" s="4">
        <v>62.219000000000001</v>
      </c>
      <c r="I319" s="4">
        <v>35.299999999999997</v>
      </c>
      <c r="J319" s="4">
        <v>3</v>
      </c>
      <c r="K319" s="4">
        <v>6</v>
      </c>
      <c r="L319" s="4">
        <v>3</v>
      </c>
      <c r="M319" s="4" t="s">
        <v>3662</v>
      </c>
      <c r="N319" s="2"/>
      <c r="O319" s="2"/>
      <c r="P319" s="2"/>
      <c r="Q319" s="2"/>
      <c r="R319" s="2"/>
      <c r="S319" s="2"/>
      <c r="T319" s="2" t="s">
        <v>6022</v>
      </c>
      <c r="U319" s="2" t="s">
        <v>6149</v>
      </c>
    </row>
    <row r="320" spans="1:21" x14ac:dyDescent="0.25">
      <c r="A320" s="2" t="s">
        <v>3623</v>
      </c>
      <c r="B320" s="2" t="s">
        <v>3624</v>
      </c>
      <c r="C320" s="4">
        <v>0.745</v>
      </c>
      <c r="D320" s="4" t="s">
        <v>16</v>
      </c>
      <c r="E320" s="6">
        <v>1.4480099999999999E-2</v>
      </c>
      <c r="F320" s="2" t="s">
        <v>3625</v>
      </c>
      <c r="G320" s="4">
        <v>21.646999999999998</v>
      </c>
      <c r="H320" s="4">
        <v>40.262</v>
      </c>
      <c r="I320" s="4">
        <v>27.1</v>
      </c>
      <c r="J320" s="4">
        <v>4</v>
      </c>
      <c r="K320" s="4">
        <v>6</v>
      </c>
      <c r="L320" s="4">
        <v>2</v>
      </c>
      <c r="M320" s="4" t="s">
        <v>3663</v>
      </c>
      <c r="N320" s="2" t="s">
        <v>3870</v>
      </c>
      <c r="O320" s="2" t="s">
        <v>4017</v>
      </c>
      <c r="P320" s="2" t="s">
        <v>4061</v>
      </c>
      <c r="Q320" s="2"/>
      <c r="R320" s="2"/>
      <c r="S320" s="2"/>
      <c r="T320" s="2" t="s">
        <v>5181</v>
      </c>
      <c r="U320" s="2" t="s">
        <v>5497</v>
      </c>
    </row>
    <row r="321" spans="1:21" x14ac:dyDescent="0.25">
      <c r="A321" s="2" t="s">
        <v>839</v>
      </c>
      <c r="B321" s="2" t="s">
        <v>840</v>
      </c>
      <c r="C321" s="4">
        <v>0.74399999999999999</v>
      </c>
      <c r="D321" s="4" t="s">
        <v>16</v>
      </c>
      <c r="E321" s="6">
        <v>2.9795999999999999E-9</v>
      </c>
      <c r="F321" s="2" t="s">
        <v>841</v>
      </c>
      <c r="G321" s="4">
        <v>447.34</v>
      </c>
      <c r="H321" s="4">
        <v>225.66</v>
      </c>
      <c r="I321" s="4">
        <v>11.7</v>
      </c>
      <c r="J321" s="4">
        <v>31</v>
      </c>
      <c r="K321" s="4">
        <v>36</v>
      </c>
      <c r="L321" s="4">
        <v>31</v>
      </c>
      <c r="M321" s="4" t="s">
        <v>3664</v>
      </c>
      <c r="N321" s="2"/>
      <c r="O321" s="2"/>
      <c r="P321" s="2"/>
      <c r="Q321" s="2"/>
      <c r="R321" s="2"/>
      <c r="S321" s="2"/>
      <c r="T321" s="2" t="s">
        <v>5029</v>
      </c>
      <c r="U321" s="2" t="s">
        <v>5345</v>
      </c>
    </row>
    <row r="322" spans="1:21" x14ac:dyDescent="0.25">
      <c r="A322" s="2" t="s">
        <v>3145</v>
      </c>
      <c r="B322" s="2" t="s">
        <v>3146</v>
      </c>
      <c r="C322" s="4">
        <v>0.74399999999999999</v>
      </c>
      <c r="D322" s="4" t="s">
        <v>16</v>
      </c>
      <c r="E322" s="6">
        <v>1.3044500000000001E-2</v>
      </c>
      <c r="F322" s="2" t="s">
        <v>3147</v>
      </c>
      <c r="G322" s="4">
        <v>16.61</v>
      </c>
      <c r="H322" s="4">
        <v>30.158999999999999</v>
      </c>
      <c r="I322" s="4">
        <v>19.600000000000001</v>
      </c>
      <c r="J322" s="4">
        <v>2</v>
      </c>
      <c r="K322" s="4">
        <v>5</v>
      </c>
      <c r="L322" s="4">
        <v>2</v>
      </c>
      <c r="M322" s="4" t="s">
        <v>3662</v>
      </c>
      <c r="N322" s="2" t="s">
        <v>5628</v>
      </c>
      <c r="O322" s="2" t="s">
        <v>3988</v>
      </c>
      <c r="P322" s="2" t="s">
        <v>5749</v>
      </c>
      <c r="Q322" s="2" t="s">
        <v>5892</v>
      </c>
      <c r="R322" s="2" t="s">
        <v>5970</v>
      </c>
      <c r="S322" s="2" t="s">
        <v>6010</v>
      </c>
      <c r="T322" s="2"/>
      <c r="U322" s="2"/>
    </row>
    <row r="323" spans="1:21" x14ac:dyDescent="0.25">
      <c r="A323" s="2" t="s">
        <v>3474</v>
      </c>
      <c r="B323" s="2" t="s">
        <v>3475</v>
      </c>
      <c r="C323" s="4">
        <v>0.74399999999999999</v>
      </c>
      <c r="D323" s="4" t="s">
        <v>16</v>
      </c>
      <c r="E323" s="6">
        <v>1.62448E-12</v>
      </c>
      <c r="F323" s="2" t="s">
        <v>3476</v>
      </c>
      <c r="G323" s="4">
        <v>34.860999999999997</v>
      </c>
      <c r="H323" s="4">
        <v>323.31</v>
      </c>
      <c r="I323" s="4">
        <v>60.1</v>
      </c>
      <c r="J323" s="4">
        <v>19</v>
      </c>
      <c r="K323" s="4">
        <v>154</v>
      </c>
      <c r="L323" s="4">
        <v>19</v>
      </c>
      <c r="M323" s="4" t="s">
        <v>3662</v>
      </c>
      <c r="N323" s="2" t="s">
        <v>3899</v>
      </c>
      <c r="O323" s="2" t="s">
        <v>3971</v>
      </c>
      <c r="P323" s="2" t="s">
        <v>4098</v>
      </c>
      <c r="Q323" s="2" t="s">
        <v>4569</v>
      </c>
      <c r="R323" s="2" t="s">
        <v>4785</v>
      </c>
      <c r="S323" s="2" t="s">
        <v>4846</v>
      </c>
      <c r="T323" s="2" t="s">
        <v>5223</v>
      </c>
      <c r="U323" s="2" t="s">
        <v>5539</v>
      </c>
    </row>
    <row r="324" spans="1:21" x14ac:dyDescent="0.25">
      <c r="A324" s="2" t="s">
        <v>1226</v>
      </c>
      <c r="B324" s="2" t="s">
        <v>1227</v>
      </c>
      <c r="C324" s="4">
        <v>0.74199999999999999</v>
      </c>
      <c r="D324" s="4" t="s">
        <v>16</v>
      </c>
      <c r="E324" s="6">
        <v>1.6262999999999999E-7</v>
      </c>
      <c r="F324" s="2" t="s">
        <v>1228</v>
      </c>
      <c r="G324" s="4">
        <v>72.664000000000001</v>
      </c>
      <c r="H324" s="4">
        <v>54.390999999999998</v>
      </c>
      <c r="I324" s="4">
        <v>21.8</v>
      </c>
      <c r="J324" s="4">
        <v>12</v>
      </c>
      <c r="K324" s="4">
        <v>15</v>
      </c>
      <c r="L324" s="4">
        <v>12</v>
      </c>
      <c r="M324" s="4" t="s">
        <v>3662</v>
      </c>
      <c r="N324" s="2"/>
      <c r="O324" s="2"/>
      <c r="P324" s="2" t="s">
        <v>4063</v>
      </c>
      <c r="Q324" s="2" t="s">
        <v>6383</v>
      </c>
      <c r="R324" s="2"/>
      <c r="S324" s="2"/>
      <c r="T324" s="2" t="s">
        <v>6504</v>
      </c>
      <c r="U324" s="2" t="s">
        <v>6565</v>
      </c>
    </row>
    <row r="325" spans="1:21" x14ac:dyDescent="0.25">
      <c r="A325" s="2" t="s">
        <v>1805</v>
      </c>
      <c r="B325" s="2" t="s">
        <v>1806</v>
      </c>
      <c r="C325" s="4">
        <v>0.74199999999999999</v>
      </c>
      <c r="D325" s="4" t="s">
        <v>16</v>
      </c>
      <c r="E325" s="6">
        <v>9.1441000000000005E-3</v>
      </c>
      <c r="F325" s="2" t="s">
        <v>1807</v>
      </c>
      <c r="G325" s="4">
        <v>14.079000000000001</v>
      </c>
      <c r="H325" s="4">
        <v>4.4649000000000001</v>
      </c>
      <c r="I325" s="4">
        <v>16</v>
      </c>
      <c r="J325" s="4">
        <v>2</v>
      </c>
      <c r="K325" s="4">
        <v>3</v>
      </c>
      <c r="L325" s="4">
        <v>2</v>
      </c>
      <c r="M325" s="4" t="s">
        <v>3662</v>
      </c>
      <c r="N325" s="2"/>
      <c r="O325" s="2" t="s">
        <v>3975</v>
      </c>
      <c r="P325" s="2"/>
      <c r="Q325" s="2"/>
      <c r="R325" s="2"/>
      <c r="S325" s="2"/>
      <c r="T325" s="2"/>
      <c r="U325" s="2"/>
    </row>
    <row r="326" spans="1:21" x14ac:dyDescent="0.25">
      <c r="A326" s="2" t="s">
        <v>2216</v>
      </c>
      <c r="B326" s="2" t="s">
        <v>2217</v>
      </c>
      <c r="C326" s="4">
        <v>0.74199999999999999</v>
      </c>
      <c r="D326" s="4" t="s">
        <v>16</v>
      </c>
      <c r="E326" s="6">
        <v>1.16615E-2</v>
      </c>
      <c r="F326" s="2" t="s">
        <v>2218</v>
      </c>
      <c r="G326" s="4">
        <v>39.323999999999998</v>
      </c>
      <c r="H326" s="4">
        <v>11.538</v>
      </c>
      <c r="I326" s="4">
        <v>11.6</v>
      </c>
      <c r="J326" s="4">
        <v>4</v>
      </c>
      <c r="K326" s="4">
        <v>4</v>
      </c>
      <c r="L326" s="4">
        <v>2</v>
      </c>
      <c r="M326" s="4" t="s">
        <v>3662</v>
      </c>
      <c r="N326" s="2" t="s">
        <v>5606</v>
      </c>
      <c r="O326" s="2" t="s">
        <v>3917</v>
      </c>
      <c r="P326" s="2" t="s">
        <v>5760</v>
      </c>
      <c r="Q326" s="2" t="s">
        <v>5866</v>
      </c>
      <c r="R326" s="2" t="s">
        <v>5950</v>
      </c>
      <c r="S326" s="2" t="s">
        <v>4806</v>
      </c>
      <c r="T326" s="2" t="s">
        <v>6105</v>
      </c>
      <c r="U326" s="2" t="s">
        <v>6232</v>
      </c>
    </row>
    <row r="327" spans="1:21" x14ac:dyDescent="0.25">
      <c r="A327" s="2" t="s">
        <v>2476</v>
      </c>
      <c r="B327" s="2" t="s">
        <v>2477</v>
      </c>
      <c r="C327" s="4">
        <v>0.74199999999999999</v>
      </c>
      <c r="D327" s="4" t="s">
        <v>16</v>
      </c>
      <c r="E327" s="6">
        <v>6.1515999999999999E-5</v>
      </c>
      <c r="F327" s="2" t="s">
        <v>2478</v>
      </c>
      <c r="G327" s="4">
        <v>30.759</v>
      </c>
      <c r="H327" s="4">
        <v>28.038</v>
      </c>
      <c r="I327" s="4">
        <v>14.2</v>
      </c>
      <c r="J327" s="4">
        <v>4</v>
      </c>
      <c r="K327" s="4">
        <v>9</v>
      </c>
      <c r="L327" s="4">
        <v>2</v>
      </c>
      <c r="M327" s="4" t="s">
        <v>3665</v>
      </c>
      <c r="N327" s="2" t="s">
        <v>6297</v>
      </c>
      <c r="O327" s="2" t="s">
        <v>6314</v>
      </c>
      <c r="P327" s="2" t="s">
        <v>6350</v>
      </c>
      <c r="Q327" s="2" t="s">
        <v>4378</v>
      </c>
      <c r="R327" s="2"/>
      <c r="S327" s="2"/>
      <c r="T327" s="2" t="s">
        <v>5023</v>
      </c>
      <c r="U327" s="2" t="s">
        <v>5339</v>
      </c>
    </row>
    <row r="328" spans="1:21" x14ac:dyDescent="0.25">
      <c r="A328" s="2" t="s">
        <v>510</v>
      </c>
      <c r="B328" s="2" t="s">
        <v>511</v>
      </c>
      <c r="C328" s="4">
        <v>0.74099999999999999</v>
      </c>
      <c r="D328" s="4" t="s">
        <v>16</v>
      </c>
      <c r="E328" s="6">
        <v>1.7247499999999999E-3</v>
      </c>
      <c r="F328" s="2" t="s">
        <v>512</v>
      </c>
      <c r="G328" s="4">
        <v>42.823999999999998</v>
      </c>
      <c r="H328" s="4">
        <v>16.231999999999999</v>
      </c>
      <c r="I328" s="4">
        <v>24.7</v>
      </c>
      <c r="J328" s="4">
        <v>10</v>
      </c>
      <c r="K328" s="4">
        <v>12</v>
      </c>
      <c r="L328" s="4">
        <v>10</v>
      </c>
      <c r="M328" s="4" t="s">
        <v>3664</v>
      </c>
      <c r="N328" s="2"/>
      <c r="O328" s="2"/>
      <c r="P328" s="2" t="s">
        <v>4098</v>
      </c>
      <c r="Q328" s="2"/>
      <c r="R328" s="2"/>
      <c r="S328" s="2"/>
      <c r="T328" s="2" t="s">
        <v>4999</v>
      </c>
      <c r="U328" s="2" t="s">
        <v>5315</v>
      </c>
    </row>
    <row r="329" spans="1:21" x14ac:dyDescent="0.25">
      <c r="A329" s="2" t="s">
        <v>3046</v>
      </c>
      <c r="B329" s="2" t="s">
        <v>3047</v>
      </c>
      <c r="C329" s="4">
        <v>0.74099999999999999</v>
      </c>
      <c r="D329" s="4" t="s">
        <v>16</v>
      </c>
      <c r="E329" s="6">
        <v>4.8840000000000001E-2</v>
      </c>
      <c r="F329" s="2" t="s">
        <v>3048</v>
      </c>
      <c r="G329" s="4">
        <v>22.113</v>
      </c>
      <c r="H329" s="4">
        <v>14.109</v>
      </c>
      <c r="I329" s="4">
        <v>15</v>
      </c>
      <c r="J329" s="4">
        <v>2</v>
      </c>
      <c r="K329" s="4">
        <v>3</v>
      </c>
      <c r="L329" s="4">
        <v>2</v>
      </c>
      <c r="M329" s="4" t="s">
        <v>3662</v>
      </c>
      <c r="N329" s="2"/>
      <c r="O329" s="2"/>
      <c r="P329" s="2"/>
      <c r="Q329" s="2"/>
      <c r="R329" s="2"/>
      <c r="S329" s="2"/>
      <c r="T329" s="2"/>
      <c r="U329" s="2"/>
    </row>
    <row r="330" spans="1:21" x14ac:dyDescent="0.25">
      <c r="A330" s="2" t="s">
        <v>2952</v>
      </c>
      <c r="B330" s="2" t="s">
        <v>2953</v>
      </c>
      <c r="C330" s="4">
        <v>0.74</v>
      </c>
      <c r="D330" s="4" t="s">
        <v>16</v>
      </c>
      <c r="E330" s="6">
        <v>1.18385E-2</v>
      </c>
      <c r="F330" s="2" t="s">
        <v>2954</v>
      </c>
      <c r="G330" s="4">
        <v>38.296999999999997</v>
      </c>
      <c r="H330" s="4">
        <v>21.047999999999998</v>
      </c>
      <c r="I330" s="4">
        <v>18.8</v>
      </c>
      <c r="J330" s="4">
        <v>6</v>
      </c>
      <c r="K330" s="4">
        <v>8</v>
      </c>
      <c r="L330" s="4">
        <v>6</v>
      </c>
      <c r="M330" s="4" t="s">
        <v>3667</v>
      </c>
      <c r="N330" s="2" t="s">
        <v>6304</v>
      </c>
      <c r="O330" s="2" t="s">
        <v>3913</v>
      </c>
      <c r="P330" s="2" t="s">
        <v>4110</v>
      </c>
      <c r="Q330" s="2" t="s">
        <v>6412</v>
      </c>
      <c r="R330" s="2" t="s">
        <v>6456</v>
      </c>
      <c r="S330" s="2" t="s">
        <v>4838</v>
      </c>
      <c r="T330" s="2" t="s">
        <v>5013</v>
      </c>
      <c r="U330" s="2" t="s">
        <v>5329</v>
      </c>
    </row>
    <row r="331" spans="1:21" x14ac:dyDescent="0.25">
      <c r="A331" s="2" t="s">
        <v>783</v>
      </c>
      <c r="B331" s="2" t="s">
        <v>784</v>
      </c>
      <c r="C331" s="4">
        <v>0.73899999999999999</v>
      </c>
      <c r="D331" s="4" t="s">
        <v>16</v>
      </c>
      <c r="E331" s="6">
        <v>2.7959000000000001E-2</v>
      </c>
      <c r="F331" s="2" t="s">
        <v>785</v>
      </c>
      <c r="G331" s="4">
        <v>62.625999999999998</v>
      </c>
      <c r="H331" s="4">
        <v>10.747999999999999</v>
      </c>
      <c r="I331" s="4">
        <v>8.8000000000000007</v>
      </c>
      <c r="J331" s="4">
        <v>4</v>
      </c>
      <c r="K331" s="4">
        <v>4</v>
      </c>
      <c r="L331" s="4">
        <v>4</v>
      </c>
      <c r="M331" s="4" t="s">
        <v>3671</v>
      </c>
      <c r="N331" s="2" t="s">
        <v>5556</v>
      </c>
      <c r="O331" s="2" t="s">
        <v>3911</v>
      </c>
      <c r="P331" s="2" t="s">
        <v>4144</v>
      </c>
      <c r="Q331" s="2"/>
      <c r="R331" s="2"/>
      <c r="S331" s="2"/>
      <c r="T331" s="2" t="s">
        <v>4979</v>
      </c>
      <c r="U331" s="2" t="s">
        <v>5295</v>
      </c>
    </row>
    <row r="332" spans="1:21" x14ac:dyDescent="0.25">
      <c r="A332" s="2" t="s">
        <v>3294</v>
      </c>
      <c r="B332" s="2" t="s">
        <v>3295</v>
      </c>
      <c r="C332" s="4">
        <v>0.73799999999999999</v>
      </c>
      <c r="D332" s="4" t="s">
        <v>16</v>
      </c>
      <c r="E332" s="6">
        <v>6.2260000000000004E-5</v>
      </c>
      <c r="F332" s="2" t="s">
        <v>3296</v>
      </c>
      <c r="G332" s="4">
        <v>10.643000000000001</v>
      </c>
      <c r="H332" s="4">
        <v>35.055</v>
      </c>
      <c r="I332" s="4">
        <v>55.1</v>
      </c>
      <c r="J332" s="4">
        <v>5</v>
      </c>
      <c r="K332" s="4">
        <v>10</v>
      </c>
      <c r="L332" s="4">
        <v>4</v>
      </c>
      <c r="M332" s="4" t="s">
        <v>3663</v>
      </c>
      <c r="N332" s="2" t="s">
        <v>3889</v>
      </c>
      <c r="O332" s="2" t="s">
        <v>3937</v>
      </c>
      <c r="P332" s="2" t="s">
        <v>4270</v>
      </c>
      <c r="Q332" s="2" t="s">
        <v>4451</v>
      </c>
      <c r="R332" s="2"/>
      <c r="S332" s="2"/>
      <c r="T332" s="2" t="s">
        <v>5106</v>
      </c>
      <c r="U332" s="2" t="s">
        <v>5422</v>
      </c>
    </row>
    <row r="333" spans="1:21" x14ac:dyDescent="0.25">
      <c r="A333" s="2" t="s">
        <v>331</v>
      </c>
      <c r="B333" s="2" t="s">
        <v>332</v>
      </c>
      <c r="C333" s="4">
        <v>0.73699999999999999</v>
      </c>
      <c r="D333" s="4" t="s">
        <v>16</v>
      </c>
      <c r="E333" s="6">
        <v>1.0280900000000001E-2</v>
      </c>
      <c r="F333" s="2" t="s">
        <v>333</v>
      </c>
      <c r="G333" s="4">
        <v>32.741</v>
      </c>
      <c r="H333" s="4">
        <v>21.013000000000002</v>
      </c>
      <c r="I333" s="4">
        <v>24.4</v>
      </c>
      <c r="J333" s="4">
        <v>5</v>
      </c>
      <c r="K333" s="4">
        <v>8</v>
      </c>
      <c r="L333" s="4">
        <v>5</v>
      </c>
      <c r="M333" s="4" t="s">
        <v>3662</v>
      </c>
      <c r="N333" s="2" t="s">
        <v>5561</v>
      </c>
      <c r="O333" s="2" t="s">
        <v>5645</v>
      </c>
      <c r="P333" s="2" t="s">
        <v>5714</v>
      </c>
      <c r="Q333" s="2" t="s">
        <v>5810</v>
      </c>
      <c r="R333" s="2"/>
      <c r="S333" s="2"/>
      <c r="T333" s="2" t="s">
        <v>6038</v>
      </c>
      <c r="U333" s="2" t="s">
        <v>6165</v>
      </c>
    </row>
    <row r="334" spans="1:21" x14ac:dyDescent="0.25">
      <c r="A334" s="2" t="s">
        <v>3016</v>
      </c>
      <c r="B334" s="2" t="s">
        <v>3017</v>
      </c>
      <c r="C334" s="4">
        <v>0.73699999999999999</v>
      </c>
      <c r="D334" s="4" t="s">
        <v>16</v>
      </c>
      <c r="E334" s="6">
        <v>3.1203900000000002E-12</v>
      </c>
      <c r="F334" s="2" t="s">
        <v>3018</v>
      </c>
      <c r="G334" s="4">
        <v>30.844000000000001</v>
      </c>
      <c r="H334" s="4">
        <v>98.358000000000004</v>
      </c>
      <c r="I334" s="4">
        <v>48.9</v>
      </c>
      <c r="J334" s="4">
        <v>12</v>
      </c>
      <c r="K334" s="4">
        <v>29</v>
      </c>
      <c r="L334" s="4">
        <v>12</v>
      </c>
      <c r="M334" s="4" t="s">
        <v>3662</v>
      </c>
      <c r="N334" s="2"/>
      <c r="O334" s="2"/>
      <c r="P334" s="2" t="s">
        <v>4227</v>
      </c>
      <c r="Q334" s="2" t="s">
        <v>4355</v>
      </c>
      <c r="R334" s="2" t="s">
        <v>4618</v>
      </c>
      <c r="S334" s="2" t="s">
        <v>4830</v>
      </c>
      <c r="T334" s="2" t="s">
        <v>5166</v>
      </c>
      <c r="U334" s="2" t="s">
        <v>5482</v>
      </c>
    </row>
    <row r="335" spans="1:21" x14ac:dyDescent="0.25">
      <c r="A335" s="2" t="s">
        <v>3555</v>
      </c>
      <c r="B335" s="2" t="s">
        <v>3556</v>
      </c>
      <c r="C335" s="4">
        <v>0.73699999999999999</v>
      </c>
      <c r="D335" s="4" t="s">
        <v>16</v>
      </c>
      <c r="E335" s="6">
        <v>4.0912999999999999E-5</v>
      </c>
      <c r="F335" s="2" t="s">
        <v>3557</v>
      </c>
      <c r="G335" s="4">
        <v>10.481</v>
      </c>
      <c r="H335" s="4">
        <v>17.696000000000002</v>
      </c>
      <c r="I335" s="4">
        <v>37.4</v>
      </c>
      <c r="J335" s="4">
        <v>3</v>
      </c>
      <c r="K335" s="4">
        <v>5</v>
      </c>
      <c r="L335" s="4">
        <v>3</v>
      </c>
      <c r="M335" s="4" t="s">
        <v>3664</v>
      </c>
      <c r="N335" s="2" t="s">
        <v>3902</v>
      </c>
      <c r="O335" s="2" t="s">
        <v>4027</v>
      </c>
      <c r="P335" s="2" t="s">
        <v>4285</v>
      </c>
      <c r="Q335" s="2" t="s">
        <v>4573</v>
      </c>
      <c r="R335" s="2"/>
      <c r="S335" s="2"/>
      <c r="T335" s="2"/>
      <c r="U335" s="2"/>
    </row>
    <row r="336" spans="1:21" x14ac:dyDescent="0.25">
      <c r="A336" s="2" t="s">
        <v>151</v>
      </c>
      <c r="B336" s="2" t="s">
        <v>152</v>
      </c>
      <c r="C336" s="4">
        <v>0.73599999999999999</v>
      </c>
      <c r="D336" s="4" t="s">
        <v>16</v>
      </c>
      <c r="E336" s="6">
        <v>6.7706999999999999E-4</v>
      </c>
      <c r="F336" s="2" t="s">
        <v>13</v>
      </c>
      <c r="G336" s="4">
        <v>76.400999999999996</v>
      </c>
      <c r="H336" s="4">
        <v>30.248999999999999</v>
      </c>
      <c r="I336" s="4">
        <v>16.7</v>
      </c>
      <c r="J336" s="4">
        <v>10</v>
      </c>
      <c r="K336" s="4">
        <v>17</v>
      </c>
      <c r="L336" s="4">
        <v>8</v>
      </c>
      <c r="M336" s="4" t="s">
        <v>3662</v>
      </c>
      <c r="N336" s="2" t="s">
        <v>3697</v>
      </c>
      <c r="O336" s="2"/>
      <c r="P336" s="2" t="s">
        <v>4067</v>
      </c>
      <c r="Q336" s="2" t="s">
        <v>4553</v>
      </c>
      <c r="R336" s="2"/>
      <c r="S336" s="2"/>
      <c r="T336" s="2" t="s">
        <v>5198</v>
      </c>
      <c r="U336" s="2" t="s">
        <v>5514</v>
      </c>
    </row>
    <row r="337" spans="1:21" x14ac:dyDescent="0.25">
      <c r="A337" s="2" t="s">
        <v>1163</v>
      </c>
      <c r="B337" s="2" t="s">
        <v>1164</v>
      </c>
      <c r="C337" s="4">
        <v>0.73599999999999999</v>
      </c>
      <c r="D337" s="4" t="s">
        <v>16</v>
      </c>
      <c r="E337" s="6">
        <v>4.4231000000000001E-4</v>
      </c>
      <c r="F337" s="2" t="s">
        <v>1165</v>
      </c>
      <c r="G337" s="4">
        <v>17.567</v>
      </c>
      <c r="H337" s="4">
        <v>4.5285000000000002</v>
      </c>
      <c r="I337" s="4">
        <v>23</v>
      </c>
      <c r="J337" s="4">
        <v>3</v>
      </c>
      <c r="K337" s="4">
        <v>6</v>
      </c>
      <c r="L337" s="4">
        <v>3</v>
      </c>
      <c r="M337" s="4" t="s">
        <v>3663</v>
      </c>
      <c r="N337" s="2"/>
      <c r="O337" s="2"/>
      <c r="P337" s="2" t="s">
        <v>4050</v>
      </c>
      <c r="Q337" s="2" t="s">
        <v>5830</v>
      </c>
      <c r="R337" s="2" t="s">
        <v>5924</v>
      </c>
      <c r="S337" s="2" t="s">
        <v>4834</v>
      </c>
      <c r="T337" s="2" t="s">
        <v>4934</v>
      </c>
      <c r="U337" s="2" t="s">
        <v>5250</v>
      </c>
    </row>
    <row r="338" spans="1:21" x14ac:dyDescent="0.25">
      <c r="A338" s="2" t="s">
        <v>2345</v>
      </c>
      <c r="B338" s="2" t="s">
        <v>2346</v>
      </c>
      <c r="C338" s="4">
        <v>0.73599999999999999</v>
      </c>
      <c r="D338" s="4" t="s">
        <v>16</v>
      </c>
      <c r="E338" s="6">
        <v>3.3027999999999997E-11</v>
      </c>
      <c r="F338" s="2" t="s">
        <v>2347</v>
      </c>
      <c r="G338" s="4">
        <v>29.681999999999999</v>
      </c>
      <c r="H338" s="4">
        <v>46.188000000000002</v>
      </c>
      <c r="I338" s="4">
        <v>40.4</v>
      </c>
      <c r="J338" s="4">
        <v>9</v>
      </c>
      <c r="K338" s="4">
        <v>20</v>
      </c>
      <c r="L338" s="4">
        <v>9</v>
      </c>
      <c r="M338" s="4" t="s">
        <v>3662</v>
      </c>
      <c r="N338" s="2" t="s">
        <v>3841</v>
      </c>
      <c r="O338" s="2" t="s">
        <v>3985</v>
      </c>
      <c r="P338" s="2" t="s">
        <v>4225</v>
      </c>
      <c r="Q338" s="2" t="s">
        <v>4492</v>
      </c>
      <c r="R338" s="2" t="s">
        <v>4725</v>
      </c>
      <c r="S338" s="2" t="s">
        <v>4893</v>
      </c>
      <c r="T338" s="2" t="s">
        <v>5148</v>
      </c>
      <c r="U338" s="2" t="s">
        <v>5464</v>
      </c>
    </row>
    <row r="339" spans="1:21" x14ac:dyDescent="0.25">
      <c r="A339" s="2" t="s">
        <v>631</v>
      </c>
      <c r="B339" s="2" t="s">
        <v>632</v>
      </c>
      <c r="C339" s="4">
        <v>0.73399999999999999</v>
      </c>
      <c r="D339" s="4" t="s">
        <v>16</v>
      </c>
      <c r="E339" s="6">
        <v>2.1365E-8</v>
      </c>
      <c r="F339" s="2" t="s">
        <v>633</v>
      </c>
      <c r="G339" s="4">
        <v>55.155999999999999</v>
      </c>
      <c r="H339" s="4">
        <v>50.868000000000002</v>
      </c>
      <c r="I339" s="4">
        <v>26.8</v>
      </c>
      <c r="J339" s="4">
        <v>11</v>
      </c>
      <c r="K339" s="4">
        <v>19</v>
      </c>
      <c r="L339" s="4">
        <v>11</v>
      </c>
      <c r="M339" s="4" t="s">
        <v>3662</v>
      </c>
      <c r="N339" s="2" t="s">
        <v>6273</v>
      </c>
      <c r="O339" s="2"/>
      <c r="P339" s="2" t="s">
        <v>6322</v>
      </c>
      <c r="Q339" s="2"/>
      <c r="R339" s="2"/>
      <c r="S339" s="2"/>
      <c r="T339" s="2" t="s">
        <v>4940</v>
      </c>
      <c r="U339" s="2" t="s">
        <v>5256</v>
      </c>
    </row>
    <row r="340" spans="1:21" x14ac:dyDescent="0.25">
      <c r="A340" s="2" t="s">
        <v>1973</v>
      </c>
      <c r="B340" s="2" t="s">
        <v>1974</v>
      </c>
      <c r="C340" s="4">
        <v>0.73299999999999998</v>
      </c>
      <c r="D340" s="4" t="s">
        <v>16</v>
      </c>
      <c r="E340" s="6">
        <v>3.3944000000000002E-2</v>
      </c>
      <c r="F340" s="2" t="s">
        <v>1975</v>
      </c>
      <c r="G340" s="4">
        <v>58.338999999999999</v>
      </c>
      <c r="H340" s="4">
        <v>49.335999999999999</v>
      </c>
      <c r="I340" s="4">
        <v>20.9</v>
      </c>
      <c r="J340" s="4">
        <v>8</v>
      </c>
      <c r="K340" s="4">
        <v>8</v>
      </c>
      <c r="L340" s="4">
        <v>8</v>
      </c>
      <c r="M340" s="4" t="s">
        <v>3662</v>
      </c>
      <c r="N340" s="2"/>
      <c r="O340" s="2"/>
      <c r="P340" s="2"/>
      <c r="Q340" s="2"/>
      <c r="R340" s="2"/>
      <c r="S340" s="2"/>
      <c r="T340" s="2"/>
      <c r="U340" s="2"/>
    </row>
    <row r="341" spans="1:21" x14ac:dyDescent="0.25">
      <c r="A341" s="2" t="s">
        <v>2141</v>
      </c>
      <c r="B341" s="2" t="s">
        <v>2142</v>
      </c>
      <c r="C341" s="4">
        <v>0.73299999999999998</v>
      </c>
      <c r="D341" s="4" t="s">
        <v>16</v>
      </c>
      <c r="E341" s="6">
        <v>2.2336999999999999E-2</v>
      </c>
      <c r="F341" s="2" t="s">
        <v>2143</v>
      </c>
      <c r="G341" s="4">
        <v>10.818</v>
      </c>
      <c r="H341" s="4">
        <v>26.5</v>
      </c>
      <c r="I341" s="4">
        <v>23.2</v>
      </c>
      <c r="J341" s="4">
        <v>2</v>
      </c>
      <c r="K341" s="4">
        <v>3</v>
      </c>
      <c r="L341" s="4">
        <v>2</v>
      </c>
      <c r="M341" s="4" t="s">
        <v>3663</v>
      </c>
      <c r="N341" s="2" t="s">
        <v>5557</v>
      </c>
      <c r="O341" s="2" t="s">
        <v>6311</v>
      </c>
      <c r="P341" s="2" t="s">
        <v>4121</v>
      </c>
      <c r="Q341" s="2" t="s">
        <v>6399</v>
      </c>
      <c r="R341" s="2" t="s">
        <v>6448</v>
      </c>
      <c r="S341" s="2" t="s">
        <v>4887</v>
      </c>
      <c r="T341" s="2" t="s">
        <v>6518</v>
      </c>
      <c r="U341" s="2" t="s">
        <v>6579</v>
      </c>
    </row>
    <row r="342" spans="1:21" x14ac:dyDescent="0.25">
      <c r="A342" s="2" t="s">
        <v>525</v>
      </c>
      <c r="B342" s="2" t="s">
        <v>526</v>
      </c>
      <c r="C342" s="4">
        <v>0.73099999999999998</v>
      </c>
      <c r="D342" s="4" t="s">
        <v>16</v>
      </c>
      <c r="E342" s="6">
        <v>1.2862800000000001E-2</v>
      </c>
      <c r="F342" s="2" t="s">
        <v>527</v>
      </c>
      <c r="G342" s="4">
        <v>29.210999999999999</v>
      </c>
      <c r="H342" s="4">
        <v>20.161999999999999</v>
      </c>
      <c r="I342" s="4">
        <v>16.8</v>
      </c>
      <c r="J342" s="4">
        <v>4</v>
      </c>
      <c r="K342" s="4">
        <v>7</v>
      </c>
      <c r="L342" s="4">
        <v>4</v>
      </c>
      <c r="M342" s="4" t="s">
        <v>3662</v>
      </c>
      <c r="N342" s="2"/>
      <c r="O342" s="2"/>
      <c r="P342" s="2"/>
      <c r="Q342" s="2"/>
      <c r="R342" s="2"/>
      <c r="S342" s="2"/>
      <c r="T342" s="2" t="s">
        <v>5001</v>
      </c>
      <c r="U342" s="2" t="s">
        <v>5317</v>
      </c>
    </row>
    <row r="343" spans="1:21" x14ac:dyDescent="0.25">
      <c r="A343" s="2" t="s">
        <v>2563</v>
      </c>
      <c r="B343" s="2" t="s">
        <v>2564</v>
      </c>
      <c r="C343" s="4">
        <v>0.73099999999999998</v>
      </c>
      <c r="D343" s="4" t="s">
        <v>16</v>
      </c>
      <c r="E343" s="6">
        <v>3.4881000000000002E-2</v>
      </c>
      <c r="F343" s="2" t="s">
        <v>2565</v>
      </c>
      <c r="G343" s="4">
        <v>15.754</v>
      </c>
      <c r="H343" s="4">
        <v>1.6967000000000001</v>
      </c>
      <c r="I343" s="4">
        <v>7.6</v>
      </c>
      <c r="J343" s="4">
        <v>1</v>
      </c>
      <c r="K343" s="4">
        <v>2</v>
      </c>
      <c r="L343" s="4">
        <v>1</v>
      </c>
      <c r="M343" s="4" t="s">
        <v>3662</v>
      </c>
      <c r="N343" s="2"/>
      <c r="O343" s="2"/>
      <c r="P343" s="2"/>
      <c r="Q343" s="2"/>
      <c r="R343" s="2"/>
      <c r="S343" s="2"/>
      <c r="T343" s="2"/>
      <c r="U343" s="2"/>
    </row>
    <row r="344" spans="1:21" x14ac:dyDescent="0.25">
      <c r="A344" s="2" t="s">
        <v>1790</v>
      </c>
      <c r="B344" s="2" t="s">
        <v>1791</v>
      </c>
      <c r="C344" s="4">
        <v>0.73</v>
      </c>
      <c r="D344" s="4" t="s">
        <v>16</v>
      </c>
      <c r="E344" s="6">
        <v>3.2179000000000002E-7</v>
      </c>
      <c r="F344" s="2" t="s">
        <v>1792</v>
      </c>
      <c r="G344" s="4">
        <v>23.596</v>
      </c>
      <c r="H344" s="4">
        <v>43.625999999999998</v>
      </c>
      <c r="I344" s="4">
        <v>27.7</v>
      </c>
      <c r="J344" s="4">
        <v>5</v>
      </c>
      <c r="K344" s="4">
        <v>17</v>
      </c>
      <c r="L344" s="4">
        <v>5</v>
      </c>
      <c r="M344" s="4" t="s">
        <v>3662</v>
      </c>
      <c r="N344" s="2"/>
      <c r="O344" s="2"/>
      <c r="P344" s="2"/>
      <c r="Q344" s="2"/>
      <c r="R344" s="2"/>
      <c r="S344" s="2"/>
      <c r="T344" s="2"/>
      <c r="U344" s="2"/>
    </row>
    <row r="345" spans="1:21" x14ac:dyDescent="0.25">
      <c r="A345" s="2" t="s">
        <v>1604</v>
      </c>
      <c r="B345" s="2" t="s">
        <v>1605</v>
      </c>
      <c r="C345" s="4">
        <v>0.72899999999999998</v>
      </c>
      <c r="D345" s="4" t="s">
        <v>16</v>
      </c>
      <c r="E345" s="6">
        <v>2.3955000000000001E-3</v>
      </c>
      <c r="F345" s="2" t="s">
        <v>1606</v>
      </c>
      <c r="G345" s="4">
        <v>11.345000000000001</v>
      </c>
      <c r="H345" s="4">
        <v>5.0282999999999998</v>
      </c>
      <c r="I345" s="4">
        <v>31.9</v>
      </c>
      <c r="J345" s="4">
        <v>4</v>
      </c>
      <c r="K345" s="4">
        <v>9</v>
      </c>
      <c r="L345" s="4">
        <v>2</v>
      </c>
      <c r="M345" s="4" t="s">
        <v>3666</v>
      </c>
      <c r="N345" s="2" t="s">
        <v>3788</v>
      </c>
      <c r="O345" s="2" t="s">
        <v>3930</v>
      </c>
      <c r="P345" s="2" t="s">
        <v>4173</v>
      </c>
      <c r="Q345" s="2"/>
      <c r="R345" s="2"/>
      <c r="S345" s="2"/>
      <c r="T345" s="2" t="s">
        <v>5093</v>
      </c>
      <c r="U345" s="2" t="s">
        <v>5409</v>
      </c>
    </row>
    <row r="346" spans="1:21" x14ac:dyDescent="0.25">
      <c r="A346" s="2" t="s">
        <v>1748</v>
      </c>
      <c r="B346" s="2" t="s">
        <v>1749</v>
      </c>
      <c r="C346" s="4">
        <v>0.72899999999999998</v>
      </c>
      <c r="D346" s="4" t="s">
        <v>16</v>
      </c>
      <c r="E346" s="6">
        <v>3.2007999999999999E-7</v>
      </c>
      <c r="F346" s="2" t="s">
        <v>1750</v>
      </c>
      <c r="G346" s="4">
        <v>18.271000000000001</v>
      </c>
      <c r="H346" s="4">
        <v>17.347999999999999</v>
      </c>
      <c r="I346" s="4">
        <v>42.6</v>
      </c>
      <c r="J346" s="4">
        <v>6</v>
      </c>
      <c r="K346" s="4">
        <v>9</v>
      </c>
      <c r="L346" s="4">
        <v>6</v>
      </c>
      <c r="M346" s="4" t="s">
        <v>3663</v>
      </c>
      <c r="N346" s="2"/>
      <c r="O346" s="2"/>
      <c r="P346" s="2" t="s">
        <v>4174</v>
      </c>
      <c r="Q346" s="2"/>
      <c r="R346" s="2"/>
      <c r="S346" s="2"/>
      <c r="T346" s="2" t="s">
        <v>5096</v>
      </c>
      <c r="U346" s="2" t="s">
        <v>5412</v>
      </c>
    </row>
    <row r="347" spans="1:21" x14ac:dyDescent="0.25">
      <c r="A347" s="2" t="s">
        <v>1655</v>
      </c>
      <c r="B347" s="2" t="s">
        <v>1656</v>
      </c>
      <c r="C347" s="4">
        <v>0.72799999999999998</v>
      </c>
      <c r="D347" s="4" t="s">
        <v>16</v>
      </c>
      <c r="E347" s="6">
        <v>1.12575E-2</v>
      </c>
      <c r="F347" s="2" t="s">
        <v>1657</v>
      </c>
      <c r="G347" s="4">
        <v>27.693000000000001</v>
      </c>
      <c r="H347" s="4">
        <v>48.119</v>
      </c>
      <c r="I347" s="4">
        <v>26</v>
      </c>
      <c r="J347" s="4">
        <v>6</v>
      </c>
      <c r="K347" s="4">
        <v>7</v>
      </c>
      <c r="L347" s="4">
        <v>6</v>
      </c>
      <c r="M347" s="4" t="s">
        <v>3664</v>
      </c>
      <c r="N347" s="2"/>
      <c r="O347" s="2" t="s">
        <v>5640</v>
      </c>
      <c r="P347" s="2"/>
      <c r="Q347" s="2"/>
      <c r="R347" s="2"/>
      <c r="S347" s="2"/>
      <c r="T347" s="2" t="s">
        <v>6511</v>
      </c>
      <c r="U347" s="2" t="s">
        <v>6572</v>
      </c>
    </row>
    <row r="348" spans="1:21" x14ac:dyDescent="0.25">
      <c r="A348" s="2" t="s">
        <v>2375</v>
      </c>
      <c r="B348" s="2" t="s">
        <v>2376</v>
      </c>
      <c r="C348" s="4">
        <v>0.72799999999999998</v>
      </c>
      <c r="D348" s="4" t="s">
        <v>16</v>
      </c>
      <c r="E348" s="6">
        <v>1.94122E-3</v>
      </c>
      <c r="F348" s="2" t="s">
        <v>2377</v>
      </c>
      <c r="G348" s="4">
        <v>10.815</v>
      </c>
      <c r="H348" s="4">
        <v>10.653</v>
      </c>
      <c r="I348" s="4">
        <v>21.7</v>
      </c>
      <c r="J348" s="4">
        <v>3</v>
      </c>
      <c r="K348" s="4">
        <v>4</v>
      </c>
      <c r="L348" s="4">
        <v>3</v>
      </c>
      <c r="M348" s="4" t="s">
        <v>3662</v>
      </c>
      <c r="N348" s="2"/>
      <c r="O348" s="2"/>
      <c r="P348" s="2"/>
      <c r="Q348" s="2"/>
      <c r="R348" s="2"/>
      <c r="S348" s="2"/>
      <c r="T348" s="2"/>
      <c r="U348" s="2"/>
    </row>
    <row r="349" spans="1:21" x14ac:dyDescent="0.25">
      <c r="A349" s="2" t="s">
        <v>1994</v>
      </c>
      <c r="B349" s="2" t="s">
        <v>1995</v>
      </c>
      <c r="C349" s="4">
        <v>0.72599999999999998</v>
      </c>
      <c r="D349" s="4" t="s">
        <v>16</v>
      </c>
      <c r="E349" s="6">
        <v>8.4022000000000003E-4</v>
      </c>
      <c r="F349" s="2" t="s">
        <v>1996</v>
      </c>
      <c r="G349" s="4">
        <v>23.529</v>
      </c>
      <c r="H349" s="4">
        <v>112.21</v>
      </c>
      <c r="I349" s="4">
        <v>43.9</v>
      </c>
      <c r="J349" s="4">
        <v>7</v>
      </c>
      <c r="K349" s="4">
        <v>15</v>
      </c>
      <c r="L349" s="4">
        <v>2</v>
      </c>
      <c r="M349" s="4" t="s">
        <v>3663</v>
      </c>
      <c r="N349" s="2" t="s">
        <v>3810</v>
      </c>
      <c r="O349" s="2" t="s">
        <v>3978</v>
      </c>
      <c r="P349" s="2" t="s">
        <v>4199</v>
      </c>
      <c r="Q349" s="2" t="s">
        <v>4468</v>
      </c>
      <c r="R349" s="2" t="s">
        <v>4709</v>
      </c>
      <c r="S349" s="2" t="s">
        <v>4883</v>
      </c>
      <c r="T349" s="2" t="s">
        <v>5122</v>
      </c>
      <c r="U349" s="2" t="s">
        <v>5438</v>
      </c>
    </row>
    <row r="350" spans="1:21" x14ac:dyDescent="0.25">
      <c r="A350" s="2" t="s">
        <v>2640</v>
      </c>
      <c r="B350" s="2" t="s">
        <v>2641</v>
      </c>
      <c r="C350" s="4">
        <v>0.72599999999999998</v>
      </c>
      <c r="D350" s="4" t="s">
        <v>16</v>
      </c>
      <c r="E350" s="6">
        <v>2.0143999999999999E-2</v>
      </c>
      <c r="F350" s="2" t="s">
        <v>2642</v>
      </c>
      <c r="G350" s="4">
        <v>24.167000000000002</v>
      </c>
      <c r="H350" s="4">
        <v>10.241</v>
      </c>
      <c r="I350" s="4">
        <v>9.6999999999999993</v>
      </c>
      <c r="J350" s="4">
        <v>2</v>
      </c>
      <c r="K350" s="4">
        <v>3</v>
      </c>
      <c r="L350" s="4">
        <v>2</v>
      </c>
      <c r="M350" s="4" t="s">
        <v>3662</v>
      </c>
      <c r="N350" s="2"/>
      <c r="O350" s="2"/>
      <c r="P350" s="2"/>
      <c r="Q350" s="2"/>
      <c r="R350" s="2"/>
      <c r="S350" s="2"/>
      <c r="T350" s="2" t="s">
        <v>5168</v>
      </c>
      <c r="U350" s="2" t="s">
        <v>5484</v>
      </c>
    </row>
    <row r="351" spans="1:21" x14ac:dyDescent="0.25">
      <c r="A351" s="2" t="s">
        <v>2757</v>
      </c>
      <c r="B351" s="2" t="s">
        <v>2758</v>
      </c>
      <c r="C351" s="4">
        <v>0.72499999999999998</v>
      </c>
      <c r="D351" s="4" t="s">
        <v>16</v>
      </c>
      <c r="E351" s="6">
        <v>1.9963000000000001E-4</v>
      </c>
      <c r="F351" s="2" t="s">
        <v>2759</v>
      </c>
      <c r="G351" s="4">
        <v>14.077999999999999</v>
      </c>
      <c r="H351" s="4">
        <v>8.1546000000000003</v>
      </c>
      <c r="I351" s="4">
        <v>32.5</v>
      </c>
      <c r="J351" s="4">
        <v>4</v>
      </c>
      <c r="K351" s="4">
        <v>5</v>
      </c>
      <c r="L351" s="4">
        <v>4</v>
      </c>
      <c r="M351" s="4" t="s">
        <v>3664</v>
      </c>
      <c r="N351" s="2" t="s">
        <v>3863</v>
      </c>
      <c r="O351" s="2" t="s">
        <v>4003</v>
      </c>
      <c r="P351" s="2" t="s">
        <v>4246</v>
      </c>
      <c r="Q351" s="2" t="s">
        <v>4523</v>
      </c>
      <c r="R351" s="2" t="s">
        <v>4750</v>
      </c>
      <c r="S351" s="2" t="s">
        <v>4897</v>
      </c>
      <c r="T351" s="2" t="s">
        <v>5175</v>
      </c>
      <c r="U351" s="2" t="s">
        <v>5491</v>
      </c>
    </row>
    <row r="352" spans="1:21" x14ac:dyDescent="0.25">
      <c r="A352" s="2" t="s">
        <v>866</v>
      </c>
      <c r="B352" s="2" t="s">
        <v>867</v>
      </c>
      <c r="C352" s="4">
        <v>0.72399999999999998</v>
      </c>
      <c r="D352" s="4" t="s">
        <v>16</v>
      </c>
      <c r="E352" s="6">
        <v>1.27598E-2</v>
      </c>
      <c r="F352" s="2" t="s">
        <v>868</v>
      </c>
      <c r="G352" s="4">
        <v>25.896000000000001</v>
      </c>
      <c r="H352" s="4">
        <v>11.817</v>
      </c>
      <c r="I352" s="4">
        <v>18.3</v>
      </c>
      <c r="J352" s="4">
        <v>5</v>
      </c>
      <c r="K352" s="4">
        <v>6</v>
      </c>
      <c r="L352" s="4">
        <v>5</v>
      </c>
      <c r="M352" s="4" t="s">
        <v>3664</v>
      </c>
      <c r="N352" s="2" t="s">
        <v>3742</v>
      </c>
      <c r="O352" s="2" t="s">
        <v>3928</v>
      </c>
      <c r="P352" s="2" t="s">
        <v>4125</v>
      </c>
      <c r="Q352" s="2"/>
      <c r="R352" s="2"/>
      <c r="S352" s="2"/>
      <c r="T352" s="2" t="s">
        <v>5034</v>
      </c>
      <c r="U352" s="2" t="s">
        <v>5350</v>
      </c>
    </row>
    <row r="353" spans="1:21" x14ac:dyDescent="0.25">
      <c r="A353" s="2" t="s">
        <v>128</v>
      </c>
      <c r="B353" s="2" t="s">
        <v>129</v>
      </c>
      <c r="C353" s="4">
        <v>0.72199999999999998</v>
      </c>
      <c r="D353" s="4" t="s">
        <v>16</v>
      </c>
      <c r="E353" s="6">
        <v>6.1764000000000003E-3</v>
      </c>
      <c r="F353" s="2" t="s">
        <v>13</v>
      </c>
      <c r="G353" s="4">
        <v>65.989000000000004</v>
      </c>
      <c r="H353" s="4">
        <v>71.825999999999993</v>
      </c>
      <c r="I353" s="4">
        <v>12.5</v>
      </c>
      <c r="J353" s="4">
        <v>7</v>
      </c>
      <c r="K353" s="4">
        <v>12</v>
      </c>
      <c r="L353" s="4">
        <v>7</v>
      </c>
      <c r="M353" s="4" t="s">
        <v>3662</v>
      </c>
      <c r="N353" s="2" t="s">
        <v>3689</v>
      </c>
      <c r="O353" s="2"/>
      <c r="P353" s="2" t="s">
        <v>6316</v>
      </c>
      <c r="Q353" s="2"/>
      <c r="R353" s="2"/>
      <c r="S353" s="2"/>
      <c r="T353" s="2" t="s">
        <v>6480</v>
      </c>
      <c r="U353" s="2" t="s">
        <v>6541</v>
      </c>
    </row>
    <row r="354" spans="1:21" x14ac:dyDescent="0.25">
      <c r="A354" s="2" t="s">
        <v>1544</v>
      </c>
      <c r="B354" s="2" t="s">
        <v>1545</v>
      </c>
      <c r="C354" s="4">
        <v>0.72199999999999998</v>
      </c>
      <c r="D354" s="4" t="s">
        <v>16</v>
      </c>
      <c r="E354" s="6">
        <v>1.1702E-6</v>
      </c>
      <c r="F354" s="2" t="s">
        <v>1546</v>
      </c>
      <c r="G354" s="4">
        <v>15.042999999999999</v>
      </c>
      <c r="H354" s="4">
        <v>4.3452000000000002</v>
      </c>
      <c r="I354" s="4">
        <v>8.5</v>
      </c>
      <c r="J354" s="4">
        <v>2</v>
      </c>
      <c r="K354" s="4">
        <v>5</v>
      </c>
      <c r="L354" s="4">
        <v>2</v>
      </c>
      <c r="M354" s="4" t="s">
        <v>3662</v>
      </c>
      <c r="N354" s="2" t="s">
        <v>3730</v>
      </c>
      <c r="O354" s="2" t="s">
        <v>5661</v>
      </c>
      <c r="P354" s="2"/>
      <c r="Q354" s="2" t="s">
        <v>5850</v>
      </c>
      <c r="R354" s="2" t="s">
        <v>5938</v>
      </c>
      <c r="S354" s="2" t="s">
        <v>4846</v>
      </c>
      <c r="T354" s="2" t="s">
        <v>6087</v>
      </c>
      <c r="U354" s="2" t="s">
        <v>6214</v>
      </c>
    </row>
    <row r="355" spans="1:21" x14ac:dyDescent="0.25">
      <c r="A355" s="2" t="s">
        <v>1829</v>
      </c>
      <c r="B355" s="2" t="s">
        <v>1830</v>
      </c>
      <c r="C355" s="4">
        <v>0.71699999999999997</v>
      </c>
      <c r="D355" s="4" t="s">
        <v>16</v>
      </c>
      <c r="E355" s="6">
        <v>7.5670000000000002E-4</v>
      </c>
      <c r="F355" s="2" t="s">
        <v>1831</v>
      </c>
      <c r="G355" s="4">
        <v>24.327000000000002</v>
      </c>
      <c r="H355" s="4">
        <v>15.01</v>
      </c>
      <c r="I355" s="4">
        <v>22.4</v>
      </c>
      <c r="J355" s="4">
        <v>6</v>
      </c>
      <c r="K355" s="4">
        <v>9</v>
      </c>
      <c r="L355" s="4">
        <v>6</v>
      </c>
      <c r="M355" s="4" t="s">
        <v>3662</v>
      </c>
      <c r="N355" s="2" t="s">
        <v>3716</v>
      </c>
      <c r="O355" s="2"/>
      <c r="P355" s="2"/>
      <c r="Q355" s="2"/>
      <c r="R355" s="2"/>
      <c r="S355" s="2"/>
      <c r="T355" s="2" t="s">
        <v>6094</v>
      </c>
      <c r="U355" s="2" t="s">
        <v>6221</v>
      </c>
    </row>
    <row r="356" spans="1:21" x14ac:dyDescent="0.25">
      <c r="A356" s="2" t="s">
        <v>2372</v>
      </c>
      <c r="B356" s="2" t="s">
        <v>2373</v>
      </c>
      <c r="C356" s="4">
        <v>0.71499999999999997</v>
      </c>
      <c r="D356" s="4" t="s">
        <v>16</v>
      </c>
      <c r="E356" s="6">
        <v>9.2600999999999997E-8</v>
      </c>
      <c r="F356" s="2" t="s">
        <v>2374</v>
      </c>
      <c r="G356" s="4">
        <v>25.08</v>
      </c>
      <c r="H356" s="4">
        <v>50.527000000000001</v>
      </c>
      <c r="I356" s="4">
        <v>24.7</v>
      </c>
      <c r="J356" s="4">
        <v>5</v>
      </c>
      <c r="K356" s="4">
        <v>7</v>
      </c>
      <c r="L356" s="4">
        <v>5</v>
      </c>
      <c r="M356" s="4" t="s">
        <v>3663</v>
      </c>
      <c r="N356" s="2"/>
      <c r="O356" s="2"/>
      <c r="P356" s="2" t="s">
        <v>4227</v>
      </c>
      <c r="Q356" s="2" t="s">
        <v>4355</v>
      </c>
      <c r="R356" s="2" t="s">
        <v>4618</v>
      </c>
      <c r="S356" s="2" t="s">
        <v>4830</v>
      </c>
      <c r="T356" s="2" t="s">
        <v>5030</v>
      </c>
      <c r="U356" s="2" t="s">
        <v>5346</v>
      </c>
    </row>
    <row r="357" spans="1:21" x14ac:dyDescent="0.25">
      <c r="A357" s="2" t="s">
        <v>105</v>
      </c>
      <c r="B357" s="2" t="s">
        <v>106</v>
      </c>
      <c r="C357" s="4">
        <v>0.71399999999999997</v>
      </c>
      <c r="D357" s="4" t="s">
        <v>16</v>
      </c>
      <c r="E357" s="6">
        <v>1.38477E-3</v>
      </c>
      <c r="F357" s="2" t="s">
        <v>13</v>
      </c>
      <c r="G357" s="4">
        <v>64.167000000000002</v>
      </c>
      <c r="H357" s="4">
        <v>24.37</v>
      </c>
      <c r="I357" s="4">
        <v>9.5</v>
      </c>
      <c r="J357" s="4">
        <v>4</v>
      </c>
      <c r="K357" s="4">
        <v>4</v>
      </c>
      <c r="L357" s="4">
        <v>4</v>
      </c>
      <c r="M357" s="4" t="s">
        <v>3664</v>
      </c>
      <c r="N357" s="2"/>
      <c r="O357" s="2"/>
      <c r="P357" s="2"/>
      <c r="Q357" s="2"/>
      <c r="R357" s="2"/>
      <c r="S357" s="2"/>
      <c r="T357" s="2" t="s">
        <v>6031</v>
      </c>
      <c r="U357" s="2" t="s">
        <v>6158</v>
      </c>
    </row>
    <row r="358" spans="1:21" x14ac:dyDescent="0.25">
      <c r="A358" s="2" t="s">
        <v>812</v>
      </c>
      <c r="B358" s="2" t="s">
        <v>813</v>
      </c>
      <c r="C358" s="4">
        <v>0.71399999999999997</v>
      </c>
      <c r="D358" s="4" t="s">
        <v>16</v>
      </c>
      <c r="E358" s="6">
        <v>3.6466399999999999E-12</v>
      </c>
      <c r="F358" s="2" t="s">
        <v>814</v>
      </c>
      <c r="G358" s="4">
        <v>22.594000000000001</v>
      </c>
      <c r="H358" s="4">
        <v>88.17</v>
      </c>
      <c r="I358" s="4">
        <v>41.3</v>
      </c>
      <c r="J358" s="4">
        <v>8</v>
      </c>
      <c r="K358" s="4">
        <v>41</v>
      </c>
      <c r="L358" s="4">
        <v>8</v>
      </c>
      <c r="M358" s="4" t="s">
        <v>3662</v>
      </c>
      <c r="N358" s="2" t="s">
        <v>3730</v>
      </c>
      <c r="O358" s="2" t="s">
        <v>3939</v>
      </c>
      <c r="P358" s="2" t="s">
        <v>4098</v>
      </c>
      <c r="Q358" s="2" t="s">
        <v>4381</v>
      </c>
      <c r="R358" s="2" t="s">
        <v>4641</v>
      </c>
      <c r="S358" s="2" t="s">
        <v>4846</v>
      </c>
      <c r="T358" s="2" t="s">
        <v>5027</v>
      </c>
      <c r="U358" s="2" t="s">
        <v>5343</v>
      </c>
    </row>
    <row r="359" spans="1:21" x14ac:dyDescent="0.25">
      <c r="A359" s="2" t="s">
        <v>833</v>
      </c>
      <c r="B359" s="2" t="s">
        <v>834</v>
      </c>
      <c r="C359" s="4">
        <v>0.71399999999999997</v>
      </c>
      <c r="D359" s="4" t="s">
        <v>16</v>
      </c>
      <c r="E359" s="6">
        <v>6.8552999999999999E-3</v>
      </c>
      <c r="F359" s="2" t="s">
        <v>835</v>
      </c>
      <c r="G359" s="4">
        <v>16.103000000000002</v>
      </c>
      <c r="H359" s="4">
        <v>6.5507999999999997</v>
      </c>
      <c r="I359" s="4">
        <v>20</v>
      </c>
      <c r="J359" s="4">
        <v>3</v>
      </c>
      <c r="K359" s="4">
        <v>4</v>
      </c>
      <c r="L359" s="4">
        <v>3</v>
      </c>
      <c r="M359" s="4" t="s">
        <v>3662</v>
      </c>
      <c r="N359" s="2"/>
      <c r="O359" s="2"/>
      <c r="P359" s="2"/>
      <c r="Q359" s="2"/>
      <c r="R359" s="2"/>
      <c r="S359" s="2"/>
      <c r="T359" s="2"/>
      <c r="U359" s="2"/>
    </row>
    <row r="360" spans="1:21" x14ac:dyDescent="0.25">
      <c r="A360" s="2" t="s">
        <v>3300</v>
      </c>
      <c r="B360" s="2" t="s">
        <v>3301</v>
      </c>
      <c r="C360" s="4">
        <v>0.71299999999999997</v>
      </c>
      <c r="D360" s="4" t="s">
        <v>16</v>
      </c>
      <c r="E360" s="6">
        <v>5.5737599999999999E-12</v>
      </c>
      <c r="F360" s="2" t="s">
        <v>3302</v>
      </c>
      <c r="G360" s="4">
        <v>40.552999999999997</v>
      </c>
      <c r="H360" s="4">
        <v>72.7</v>
      </c>
      <c r="I360" s="4">
        <v>31.4</v>
      </c>
      <c r="J360" s="4">
        <v>11</v>
      </c>
      <c r="K360" s="4">
        <v>23</v>
      </c>
      <c r="L360" s="4">
        <v>11</v>
      </c>
      <c r="M360" s="4" t="s">
        <v>3662</v>
      </c>
      <c r="N360" s="2" t="s">
        <v>3697</v>
      </c>
      <c r="O360" s="2"/>
      <c r="P360" s="2" t="s">
        <v>4067</v>
      </c>
      <c r="Q360" s="2"/>
      <c r="R360" s="2"/>
      <c r="S360" s="2"/>
      <c r="T360" s="2" t="s">
        <v>5198</v>
      </c>
      <c r="U360" s="2" t="s">
        <v>5514</v>
      </c>
    </row>
    <row r="361" spans="1:21" x14ac:dyDescent="0.25">
      <c r="A361" s="2" t="s">
        <v>277</v>
      </c>
      <c r="B361" s="2" t="s">
        <v>278</v>
      </c>
      <c r="C361" s="4">
        <v>0.71199999999999997</v>
      </c>
      <c r="D361" s="4" t="s">
        <v>16</v>
      </c>
      <c r="E361" s="6">
        <v>2.8793999999999998E-3</v>
      </c>
      <c r="F361" s="2" t="s">
        <v>13</v>
      </c>
      <c r="G361" s="4">
        <v>87.765000000000001</v>
      </c>
      <c r="H361" s="4">
        <v>15.239000000000001</v>
      </c>
      <c r="I361" s="4">
        <v>10.3</v>
      </c>
      <c r="J361" s="4">
        <v>8</v>
      </c>
      <c r="K361" s="4">
        <v>10</v>
      </c>
      <c r="L361" s="4">
        <v>8</v>
      </c>
      <c r="M361" s="4" t="s">
        <v>3663</v>
      </c>
      <c r="N361" s="2"/>
      <c r="O361" s="2"/>
      <c r="P361" s="2"/>
      <c r="Q361" s="2"/>
      <c r="R361" s="2"/>
      <c r="S361" s="2"/>
      <c r="T361" s="2" t="s">
        <v>4972</v>
      </c>
      <c r="U361" s="2" t="s">
        <v>5288</v>
      </c>
    </row>
    <row r="362" spans="1:21" x14ac:dyDescent="0.25">
      <c r="A362" s="2" t="s">
        <v>397</v>
      </c>
      <c r="B362" s="2" t="s">
        <v>398</v>
      </c>
      <c r="C362" s="4">
        <v>0.71199999999999997</v>
      </c>
      <c r="D362" s="4" t="s">
        <v>16</v>
      </c>
      <c r="E362" s="6">
        <v>1.2040900000000001E-3</v>
      </c>
      <c r="F362" s="2" t="s">
        <v>399</v>
      </c>
      <c r="G362" s="4">
        <v>35.435000000000002</v>
      </c>
      <c r="H362" s="4">
        <v>4.9164000000000003</v>
      </c>
      <c r="I362" s="4">
        <v>8.8000000000000007</v>
      </c>
      <c r="J362" s="4">
        <v>3</v>
      </c>
      <c r="K362" s="4">
        <v>5</v>
      </c>
      <c r="L362" s="4">
        <v>3</v>
      </c>
      <c r="M362" s="4" t="s">
        <v>3663</v>
      </c>
      <c r="N362" s="2" t="s">
        <v>3697</v>
      </c>
      <c r="O362" s="2"/>
      <c r="P362" s="2" t="s">
        <v>5725</v>
      </c>
      <c r="Q362" s="2" t="s">
        <v>4443</v>
      </c>
      <c r="R362" s="2" t="s">
        <v>4690</v>
      </c>
      <c r="S362" s="2" t="s">
        <v>4875</v>
      </c>
      <c r="T362" s="2" t="s">
        <v>5095</v>
      </c>
      <c r="U362" s="2" t="s">
        <v>5411</v>
      </c>
    </row>
    <row r="363" spans="1:21" x14ac:dyDescent="0.25">
      <c r="A363" s="2" t="s">
        <v>1008</v>
      </c>
      <c r="B363" s="2" t="s">
        <v>1009</v>
      </c>
      <c r="C363" s="4">
        <v>0.71199999999999997</v>
      </c>
      <c r="D363" s="4" t="s">
        <v>16</v>
      </c>
      <c r="E363" s="6">
        <v>2.7283000000000002E-2</v>
      </c>
      <c r="F363" s="2" t="s">
        <v>1010</v>
      </c>
      <c r="G363" s="4">
        <v>16.786999999999999</v>
      </c>
      <c r="H363" s="4">
        <v>3.6463000000000001</v>
      </c>
      <c r="I363" s="4">
        <v>9.4</v>
      </c>
      <c r="J363" s="4">
        <v>3</v>
      </c>
      <c r="K363" s="4">
        <v>4</v>
      </c>
      <c r="L363" s="4">
        <v>3</v>
      </c>
      <c r="M363" s="4" t="s">
        <v>3662</v>
      </c>
      <c r="N363" s="2" t="s">
        <v>5570</v>
      </c>
      <c r="O363" s="2" t="s">
        <v>4026</v>
      </c>
      <c r="P363" s="2" t="s">
        <v>4179</v>
      </c>
      <c r="Q363" s="2" t="s">
        <v>5825</v>
      </c>
      <c r="R363" s="2" t="s">
        <v>5922</v>
      </c>
      <c r="S363" s="2" t="s">
        <v>4818</v>
      </c>
      <c r="T363" s="2"/>
      <c r="U363" s="2"/>
    </row>
    <row r="364" spans="1:21" x14ac:dyDescent="0.25">
      <c r="A364" s="2" t="s">
        <v>1763</v>
      </c>
      <c r="B364" s="2" t="s">
        <v>1764</v>
      </c>
      <c r="C364" s="4">
        <v>0.71099999999999997</v>
      </c>
      <c r="D364" s="4" t="s">
        <v>16</v>
      </c>
      <c r="E364" s="6">
        <v>5.1583999999999996E-3</v>
      </c>
      <c r="F364" s="2" t="s">
        <v>1765</v>
      </c>
      <c r="G364" s="4">
        <v>36.021999999999998</v>
      </c>
      <c r="H364" s="4">
        <v>18.614000000000001</v>
      </c>
      <c r="I364" s="4">
        <v>13.2</v>
      </c>
      <c r="J364" s="4">
        <v>3</v>
      </c>
      <c r="K364" s="4">
        <v>6</v>
      </c>
      <c r="L364" s="4">
        <v>3</v>
      </c>
      <c r="M364" s="4" t="s">
        <v>3662</v>
      </c>
      <c r="N364" s="2"/>
      <c r="O364" s="2"/>
      <c r="P364" s="2"/>
      <c r="Q364" s="2"/>
      <c r="R364" s="2"/>
      <c r="S364" s="2"/>
      <c r="T364" s="2" t="s">
        <v>4970</v>
      </c>
      <c r="U364" s="2" t="s">
        <v>5286</v>
      </c>
    </row>
    <row r="365" spans="1:21" x14ac:dyDescent="0.25">
      <c r="A365" s="2" t="s">
        <v>3091</v>
      </c>
      <c r="B365" s="2" t="s">
        <v>3092</v>
      </c>
      <c r="C365" s="4">
        <v>0.71099999999999997</v>
      </c>
      <c r="D365" s="4" t="s">
        <v>16</v>
      </c>
      <c r="E365" s="6">
        <v>7.1421000000000002E-3</v>
      </c>
      <c r="F365" s="2" t="s">
        <v>3093</v>
      </c>
      <c r="G365" s="4">
        <v>34.707999999999998</v>
      </c>
      <c r="H365" s="4">
        <v>17.462</v>
      </c>
      <c r="I365" s="4">
        <v>18.899999999999999</v>
      </c>
      <c r="J365" s="4">
        <v>6</v>
      </c>
      <c r="K365" s="4">
        <v>9</v>
      </c>
      <c r="L365" s="4">
        <v>6</v>
      </c>
      <c r="M365" s="4" t="s">
        <v>3662</v>
      </c>
      <c r="N365" s="2"/>
      <c r="O365" s="2"/>
      <c r="P365" s="2"/>
      <c r="Q365" s="2" t="s">
        <v>4549</v>
      </c>
      <c r="R365" s="2" t="s">
        <v>4771</v>
      </c>
      <c r="S365" s="2" t="s">
        <v>4888</v>
      </c>
      <c r="T365" s="2" t="s">
        <v>4970</v>
      </c>
      <c r="U365" s="2" t="s">
        <v>5286</v>
      </c>
    </row>
    <row r="366" spans="1:21" x14ac:dyDescent="0.25">
      <c r="A366" s="2" t="s">
        <v>679</v>
      </c>
      <c r="B366" s="2" t="s">
        <v>680</v>
      </c>
      <c r="C366" s="4">
        <v>0.71</v>
      </c>
      <c r="D366" s="4" t="s">
        <v>16</v>
      </c>
      <c r="E366" s="6">
        <v>1.0000000000000001E-32</v>
      </c>
      <c r="F366" s="2" t="s">
        <v>681</v>
      </c>
      <c r="G366" s="4">
        <v>137.27000000000001</v>
      </c>
      <c r="H366" s="4">
        <v>285.32</v>
      </c>
      <c r="I366" s="4">
        <v>34.6</v>
      </c>
      <c r="J366" s="4">
        <v>38</v>
      </c>
      <c r="K366" s="4">
        <v>49</v>
      </c>
      <c r="L366" s="4">
        <v>38</v>
      </c>
      <c r="M366" s="4" t="s">
        <v>3664</v>
      </c>
      <c r="N366" s="2"/>
      <c r="O366" s="2"/>
      <c r="P366" s="2" t="s">
        <v>4033</v>
      </c>
      <c r="Q366" s="2"/>
      <c r="R366" s="2"/>
      <c r="S366" s="2"/>
      <c r="T366" s="2" t="s">
        <v>4995</v>
      </c>
      <c r="U366" s="2" t="s">
        <v>5311</v>
      </c>
    </row>
    <row r="367" spans="1:21" x14ac:dyDescent="0.25">
      <c r="A367" s="2" t="s">
        <v>2967</v>
      </c>
      <c r="B367" s="2" t="s">
        <v>2968</v>
      </c>
      <c r="C367" s="4">
        <v>0.71</v>
      </c>
      <c r="D367" s="4" t="s">
        <v>16</v>
      </c>
      <c r="E367" s="6">
        <v>4.3585000000000004E-3</v>
      </c>
      <c r="F367" s="2" t="s">
        <v>13</v>
      </c>
      <c r="G367" s="4">
        <v>5.5259999999999998</v>
      </c>
      <c r="H367" s="4">
        <v>2.2822</v>
      </c>
      <c r="I367" s="4">
        <v>38</v>
      </c>
      <c r="J367" s="4">
        <v>2</v>
      </c>
      <c r="K367" s="4">
        <v>3</v>
      </c>
      <c r="L367" s="4">
        <v>1</v>
      </c>
      <c r="M367" s="4" t="s">
        <v>3667</v>
      </c>
      <c r="N367" s="2" t="s">
        <v>3730</v>
      </c>
      <c r="O367" s="2" t="s">
        <v>4011</v>
      </c>
      <c r="P367" s="2"/>
      <c r="Q367" s="2" t="s">
        <v>4540</v>
      </c>
      <c r="R367" s="2" t="s">
        <v>4764</v>
      </c>
      <c r="S367" s="2" t="s">
        <v>4846</v>
      </c>
      <c r="T367" s="2"/>
      <c r="U367" s="2"/>
    </row>
    <row r="368" spans="1:21" x14ac:dyDescent="0.25">
      <c r="A368" s="2" t="s">
        <v>2207</v>
      </c>
      <c r="B368" s="2" t="s">
        <v>2208</v>
      </c>
      <c r="C368" s="4">
        <v>0.70899999999999996</v>
      </c>
      <c r="D368" s="4" t="s">
        <v>16</v>
      </c>
      <c r="E368" s="6">
        <v>3.3982000000000001E-4</v>
      </c>
      <c r="F368" s="2" t="s">
        <v>2209</v>
      </c>
      <c r="G368" s="4">
        <v>36.064999999999998</v>
      </c>
      <c r="H368" s="4">
        <v>24.103000000000002</v>
      </c>
      <c r="I368" s="4">
        <v>8.9</v>
      </c>
      <c r="J368" s="4">
        <v>2</v>
      </c>
      <c r="K368" s="4">
        <v>3</v>
      </c>
      <c r="L368" s="4">
        <v>2</v>
      </c>
      <c r="M368" s="4" t="s">
        <v>3662</v>
      </c>
      <c r="N368" s="2" t="s">
        <v>3699</v>
      </c>
      <c r="O368" s="2" t="s">
        <v>3924</v>
      </c>
      <c r="P368" s="2" t="s">
        <v>4070</v>
      </c>
      <c r="Q368" s="2" t="s">
        <v>4327</v>
      </c>
      <c r="R368" s="2" t="s">
        <v>4601</v>
      </c>
      <c r="S368" s="2" t="s">
        <v>4815</v>
      </c>
      <c r="T368" s="2" t="s">
        <v>4961</v>
      </c>
      <c r="U368" s="2" t="s">
        <v>5277</v>
      </c>
    </row>
    <row r="369" spans="1:21" x14ac:dyDescent="0.25">
      <c r="A369" s="2" t="s">
        <v>3312</v>
      </c>
      <c r="B369" s="2" t="s">
        <v>3313</v>
      </c>
      <c r="C369" s="4">
        <v>0.70899999999999996</v>
      </c>
      <c r="D369" s="4" t="s">
        <v>16</v>
      </c>
      <c r="E369" s="6">
        <v>3.6407000000000003E-8</v>
      </c>
      <c r="F369" s="2" t="s">
        <v>3314</v>
      </c>
      <c r="G369" s="4">
        <v>30.285</v>
      </c>
      <c r="H369" s="4">
        <v>81.076999999999998</v>
      </c>
      <c r="I369" s="4">
        <v>22.1</v>
      </c>
      <c r="J369" s="4">
        <v>5</v>
      </c>
      <c r="K369" s="4">
        <v>8</v>
      </c>
      <c r="L369" s="4">
        <v>5</v>
      </c>
      <c r="M369" s="4" t="s">
        <v>3665</v>
      </c>
      <c r="N369" s="2" t="s">
        <v>6297</v>
      </c>
      <c r="O369" s="2" t="s">
        <v>6314</v>
      </c>
      <c r="P369" s="2" t="s">
        <v>6350</v>
      </c>
      <c r="Q369" s="2" t="s">
        <v>4378</v>
      </c>
      <c r="R369" s="2"/>
      <c r="S369" s="2"/>
      <c r="T369" s="2" t="s">
        <v>5023</v>
      </c>
      <c r="U369" s="2" t="s">
        <v>5339</v>
      </c>
    </row>
    <row r="370" spans="1:21" x14ac:dyDescent="0.25">
      <c r="A370" s="2" t="s">
        <v>1357</v>
      </c>
      <c r="B370" s="2" t="s">
        <v>1358</v>
      </c>
      <c r="C370" s="4">
        <v>0.70799999999999996</v>
      </c>
      <c r="D370" s="4" t="s">
        <v>16</v>
      </c>
      <c r="E370" s="6">
        <v>2.6436999999999999E-2</v>
      </c>
      <c r="F370" s="2" t="s">
        <v>1359</v>
      </c>
      <c r="G370" s="4">
        <v>18.452999999999999</v>
      </c>
      <c r="H370" s="4">
        <v>72.36</v>
      </c>
      <c r="I370" s="4">
        <v>17.5</v>
      </c>
      <c r="J370" s="4">
        <v>3</v>
      </c>
      <c r="K370" s="4">
        <v>4</v>
      </c>
      <c r="L370" s="4">
        <v>3</v>
      </c>
      <c r="M370" s="4" t="s">
        <v>3662</v>
      </c>
      <c r="N370" s="2" t="s">
        <v>5579</v>
      </c>
      <c r="O370" s="2"/>
      <c r="P370" s="2" t="s">
        <v>5735</v>
      </c>
      <c r="Q370" s="2"/>
      <c r="R370" s="2"/>
      <c r="S370" s="2"/>
      <c r="T370" s="2" t="s">
        <v>6074</v>
      </c>
      <c r="U370" s="2" t="s">
        <v>6201</v>
      </c>
    </row>
    <row r="371" spans="1:21" x14ac:dyDescent="0.25">
      <c r="A371" s="2" t="s">
        <v>3345</v>
      </c>
      <c r="B371" s="2" t="s">
        <v>3346</v>
      </c>
      <c r="C371" s="4">
        <v>0.70799999999999996</v>
      </c>
      <c r="D371" s="4" t="s">
        <v>16</v>
      </c>
      <c r="E371" s="6">
        <v>6.1776000000000001E-3</v>
      </c>
      <c r="F371" s="2" t="s">
        <v>3347</v>
      </c>
      <c r="G371" s="4">
        <v>17.792000000000002</v>
      </c>
      <c r="H371" s="4">
        <v>1.3254999999999999</v>
      </c>
      <c r="I371" s="4">
        <v>7.2</v>
      </c>
      <c r="J371" s="4">
        <v>1</v>
      </c>
      <c r="K371" s="4">
        <v>2</v>
      </c>
      <c r="L371" s="4">
        <v>1</v>
      </c>
      <c r="M371" s="4" t="s">
        <v>3662</v>
      </c>
      <c r="N371" s="2"/>
      <c r="O371" s="2" t="s">
        <v>5662</v>
      </c>
      <c r="P371" s="2"/>
      <c r="Q371" s="2"/>
      <c r="R371" s="2"/>
      <c r="S371" s="2"/>
      <c r="T371" s="2"/>
      <c r="U371" s="2"/>
    </row>
    <row r="372" spans="1:21" x14ac:dyDescent="0.25">
      <c r="A372" s="2" t="s">
        <v>3504</v>
      </c>
      <c r="B372" s="2" t="s">
        <v>3505</v>
      </c>
      <c r="C372" s="4">
        <v>0.70799999999999996</v>
      </c>
      <c r="D372" s="4" t="s">
        <v>16</v>
      </c>
      <c r="E372" s="6">
        <v>3.1765000000000001E-3</v>
      </c>
      <c r="F372" s="2" t="s">
        <v>3506</v>
      </c>
      <c r="G372" s="4">
        <v>36.082000000000001</v>
      </c>
      <c r="H372" s="4">
        <v>14.016999999999999</v>
      </c>
      <c r="I372" s="4">
        <v>19.3</v>
      </c>
      <c r="J372" s="4">
        <v>6</v>
      </c>
      <c r="K372" s="4">
        <v>7</v>
      </c>
      <c r="L372" s="4">
        <v>6</v>
      </c>
      <c r="M372" s="4" t="s">
        <v>3662</v>
      </c>
      <c r="N372" s="2" t="s">
        <v>3900</v>
      </c>
      <c r="O372" s="2"/>
      <c r="P372" s="2" t="s">
        <v>4282</v>
      </c>
      <c r="Q372" s="2"/>
      <c r="R372" s="2"/>
      <c r="S372" s="2"/>
      <c r="T372" s="2" t="s">
        <v>5226</v>
      </c>
      <c r="U372" s="2" t="s">
        <v>5542</v>
      </c>
    </row>
    <row r="373" spans="1:21" x14ac:dyDescent="0.25">
      <c r="A373" s="2" t="s">
        <v>1967</v>
      </c>
      <c r="B373" s="2" t="s">
        <v>1968</v>
      </c>
      <c r="C373" s="4">
        <v>0.70699999999999996</v>
      </c>
      <c r="D373" s="4" t="s">
        <v>16</v>
      </c>
      <c r="E373" s="6">
        <v>1.8584300000000002E-2</v>
      </c>
      <c r="F373" s="2" t="s">
        <v>1969</v>
      </c>
      <c r="G373" s="4">
        <v>67.709000000000003</v>
      </c>
      <c r="H373" s="4">
        <v>5.7079000000000004</v>
      </c>
      <c r="I373" s="4">
        <v>8.5</v>
      </c>
      <c r="J373" s="4">
        <v>5</v>
      </c>
      <c r="K373" s="4">
        <v>8</v>
      </c>
      <c r="L373" s="4">
        <v>1</v>
      </c>
      <c r="M373" s="4" t="s">
        <v>3662</v>
      </c>
      <c r="N373" s="2"/>
      <c r="O373" s="2"/>
      <c r="P373" s="2"/>
      <c r="Q373" s="2"/>
      <c r="R373" s="2"/>
      <c r="S373" s="2"/>
      <c r="T373" s="2" t="s">
        <v>6516</v>
      </c>
      <c r="U373" s="2" t="s">
        <v>6577</v>
      </c>
    </row>
    <row r="374" spans="1:21" x14ac:dyDescent="0.25">
      <c r="A374" s="2" t="s">
        <v>3617</v>
      </c>
      <c r="B374" s="2" t="s">
        <v>3618</v>
      </c>
      <c r="C374" s="4">
        <v>0.70699999999999996</v>
      </c>
      <c r="D374" s="4" t="s">
        <v>16</v>
      </c>
      <c r="E374" s="6">
        <v>6.1409999999999998E-3</v>
      </c>
      <c r="F374" s="2" t="s">
        <v>3619</v>
      </c>
      <c r="G374" s="4">
        <v>37.387999999999998</v>
      </c>
      <c r="H374" s="4">
        <v>69.341999999999999</v>
      </c>
      <c r="I374" s="4">
        <v>17.8</v>
      </c>
      <c r="J374" s="4">
        <v>5</v>
      </c>
      <c r="K374" s="4">
        <v>8</v>
      </c>
      <c r="L374" s="4">
        <v>5</v>
      </c>
      <c r="M374" s="4" t="s">
        <v>3662</v>
      </c>
      <c r="N374" s="2" t="s">
        <v>3906</v>
      </c>
      <c r="O374" s="2" t="s">
        <v>3913</v>
      </c>
      <c r="P374" s="2" t="s">
        <v>4290</v>
      </c>
      <c r="Q374" s="2"/>
      <c r="R374" s="2"/>
      <c r="S374" s="2"/>
      <c r="T374" s="2"/>
      <c r="U374" s="2"/>
    </row>
    <row r="375" spans="1:21" x14ac:dyDescent="0.25">
      <c r="A375" s="2" t="s">
        <v>1217</v>
      </c>
      <c r="B375" s="2" t="s">
        <v>1218</v>
      </c>
      <c r="C375" s="4">
        <v>0.70599999999999996</v>
      </c>
      <c r="D375" s="4" t="s">
        <v>16</v>
      </c>
      <c r="E375" s="6">
        <v>2.1675E-2</v>
      </c>
      <c r="F375" s="2" t="s">
        <v>1219</v>
      </c>
      <c r="G375" s="4">
        <v>28.013000000000002</v>
      </c>
      <c r="H375" s="4">
        <v>3.3264</v>
      </c>
      <c r="I375" s="4">
        <v>5</v>
      </c>
      <c r="J375" s="4">
        <v>1</v>
      </c>
      <c r="K375" s="4">
        <v>2</v>
      </c>
      <c r="L375" s="4">
        <v>1</v>
      </c>
      <c r="M375" s="4" t="s">
        <v>3666</v>
      </c>
      <c r="N375" s="2"/>
      <c r="O375" s="2" t="s">
        <v>3911</v>
      </c>
      <c r="P375" s="2" t="s">
        <v>5779</v>
      </c>
      <c r="Q375" s="2"/>
      <c r="R375" s="2"/>
      <c r="S375" s="2"/>
      <c r="T375" s="2" t="s">
        <v>6501</v>
      </c>
      <c r="U375" s="2" t="s">
        <v>6562</v>
      </c>
    </row>
    <row r="376" spans="1:21" x14ac:dyDescent="0.25">
      <c r="A376" s="2" t="s">
        <v>2009</v>
      </c>
      <c r="B376" s="2" t="s">
        <v>2010</v>
      </c>
      <c r="C376" s="4">
        <v>0.70599999999999996</v>
      </c>
      <c r="D376" s="4" t="s">
        <v>16</v>
      </c>
      <c r="E376" s="6">
        <v>1.7842199999999999E-2</v>
      </c>
      <c r="F376" s="2" t="s">
        <v>2011</v>
      </c>
      <c r="G376" s="4">
        <v>48.493000000000002</v>
      </c>
      <c r="H376" s="4">
        <v>4.7012999999999998</v>
      </c>
      <c r="I376" s="4">
        <v>7.1</v>
      </c>
      <c r="J376" s="4">
        <v>2</v>
      </c>
      <c r="K376" s="4">
        <v>2</v>
      </c>
      <c r="L376" s="4">
        <v>2</v>
      </c>
      <c r="M376" s="4" t="s">
        <v>3663</v>
      </c>
      <c r="N376" s="2" t="s">
        <v>3734</v>
      </c>
      <c r="O376" s="2"/>
      <c r="P376" s="2" t="s">
        <v>6344</v>
      </c>
      <c r="Q376" s="2"/>
      <c r="R376" s="2"/>
      <c r="S376" s="2"/>
      <c r="T376" s="2" t="s">
        <v>5018</v>
      </c>
      <c r="U376" s="2" t="s">
        <v>5334</v>
      </c>
    </row>
    <row r="377" spans="1:21" x14ac:dyDescent="0.25">
      <c r="A377" s="2" t="s">
        <v>549</v>
      </c>
      <c r="B377" s="2" t="s">
        <v>550</v>
      </c>
      <c r="C377" s="4">
        <v>0.70399999999999996</v>
      </c>
      <c r="D377" s="4" t="s">
        <v>16</v>
      </c>
      <c r="E377" s="6">
        <v>4.6684000000000003E-2</v>
      </c>
      <c r="F377" s="2" t="s">
        <v>551</v>
      </c>
      <c r="G377" s="4">
        <v>26.829000000000001</v>
      </c>
      <c r="H377" s="4">
        <v>8.6877999999999993</v>
      </c>
      <c r="I377" s="4">
        <v>18.2</v>
      </c>
      <c r="J377" s="4">
        <v>3</v>
      </c>
      <c r="K377" s="4">
        <v>3</v>
      </c>
      <c r="L377" s="4">
        <v>3</v>
      </c>
      <c r="M377" s="4" t="s">
        <v>3663</v>
      </c>
      <c r="N377" s="2"/>
      <c r="O377" s="2"/>
      <c r="P377" s="2"/>
      <c r="Q377" s="2"/>
      <c r="R377" s="2"/>
      <c r="S377" s="2"/>
      <c r="T377" s="2"/>
      <c r="U377" s="2"/>
    </row>
    <row r="378" spans="1:21" x14ac:dyDescent="0.25">
      <c r="A378" s="2" t="s">
        <v>928</v>
      </c>
      <c r="B378" s="2" t="s">
        <v>929</v>
      </c>
      <c r="C378" s="4">
        <v>0.70399999999999996</v>
      </c>
      <c r="D378" s="4" t="s">
        <v>16</v>
      </c>
      <c r="E378" s="6">
        <v>1.2225E-2</v>
      </c>
      <c r="F378" s="2" t="s">
        <v>930</v>
      </c>
      <c r="G378" s="4">
        <v>18.422000000000001</v>
      </c>
      <c r="H378" s="4">
        <v>1.9234</v>
      </c>
      <c r="I378" s="4">
        <v>9.1</v>
      </c>
      <c r="J378" s="4">
        <v>2</v>
      </c>
      <c r="K378" s="4">
        <v>4</v>
      </c>
      <c r="L378" s="4">
        <v>2</v>
      </c>
      <c r="M378" s="4" t="s">
        <v>3663</v>
      </c>
      <c r="N378" s="2"/>
      <c r="O378" s="2" t="s">
        <v>3948</v>
      </c>
      <c r="P378" s="2"/>
      <c r="Q378" s="2"/>
      <c r="R378" s="2"/>
      <c r="S378" s="2"/>
      <c r="T378" s="2" t="s">
        <v>5039</v>
      </c>
      <c r="U378" s="2" t="s">
        <v>5355</v>
      </c>
    </row>
    <row r="379" spans="1:21" x14ac:dyDescent="0.25">
      <c r="A379" s="2" t="s">
        <v>889</v>
      </c>
      <c r="B379" s="2" t="s">
        <v>890</v>
      </c>
      <c r="C379" s="4">
        <v>0.70299999999999996</v>
      </c>
      <c r="D379" s="4" t="s">
        <v>16</v>
      </c>
      <c r="E379" s="6">
        <v>9.8969999999999995E-3</v>
      </c>
      <c r="F379" s="2" t="s">
        <v>13</v>
      </c>
      <c r="G379" s="4">
        <v>15.218999999999999</v>
      </c>
      <c r="H379" s="4">
        <v>7.5567000000000002</v>
      </c>
      <c r="I379" s="4">
        <v>30.2</v>
      </c>
      <c r="J379" s="4">
        <v>4</v>
      </c>
      <c r="K379" s="4">
        <v>4</v>
      </c>
      <c r="L379" s="4">
        <v>4</v>
      </c>
      <c r="M379" s="4" t="s">
        <v>3662</v>
      </c>
      <c r="N379" s="2" t="s">
        <v>3710</v>
      </c>
      <c r="O379" s="2" t="s">
        <v>3923</v>
      </c>
      <c r="P379" s="2" t="s">
        <v>4082</v>
      </c>
      <c r="Q379" s="2"/>
      <c r="R379" s="2"/>
      <c r="S379" s="2"/>
      <c r="T379" s="2" t="s">
        <v>5036</v>
      </c>
      <c r="U379" s="2" t="s">
        <v>5352</v>
      </c>
    </row>
    <row r="380" spans="1:21" x14ac:dyDescent="0.25">
      <c r="A380" s="2" t="s">
        <v>1070</v>
      </c>
      <c r="B380" s="2" t="s">
        <v>1071</v>
      </c>
      <c r="C380" s="4">
        <v>0.70099999999999996</v>
      </c>
      <c r="D380" s="4" t="s">
        <v>16</v>
      </c>
      <c r="E380" s="6">
        <v>6.0581000000000003E-3</v>
      </c>
      <c r="F380" s="2" t="s">
        <v>1072</v>
      </c>
      <c r="G380" s="4">
        <v>61.942999999999998</v>
      </c>
      <c r="H380" s="4">
        <v>10.662000000000001</v>
      </c>
      <c r="I380" s="4">
        <v>10.1</v>
      </c>
      <c r="J380" s="4">
        <v>5</v>
      </c>
      <c r="K380" s="4">
        <v>5</v>
      </c>
      <c r="L380" s="4">
        <v>5</v>
      </c>
      <c r="M380" s="4" t="s">
        <v>3663</v>
      </c>
      <c r="N380" s="2" t="s">
        <v>6277</v>
      </c>
      <c r="O380" s="2" t="s">
        <v>3917</v>
      </c>
      <c r="P380" s="2" t="s">
        <v>6328</v>
      </c>
      <c r="Q380" s="2" t="s">
        <v>4497</v>
      </c>
      <c r="R380" s="2" t="s">
        <v>4730</v>
      </c>
      <c r="S380" s="2" t="s">
        <v>4896</v>
      </c>
      <c r="T380" s="2" t="s">
        <v>4940</v>
      </c>
      <c r="U380" s="2" t="s">
        <v>5256</v>
      </c>
    </row>
    <row r="381" spans="1:21" x14ac:dyDescent="0.25">
      <c r="A381" s="2" t="s">
        <v>289</v>
      </c>
      <c r="B381" s="2" t="s">
        <v>290</v>
      </c>
      <c r="C381" s="4">
        <v>0.7</v>
      </c>
      <c r="D381" s="4" t="s">
        <v>16</v>
      </c>
      <c r="E381" s="6">
        <v>2.5979199999999999E-14</v>
      </c>
      <c r="F381" s="2" t="s">
        <v>13</v>
      </c>
      <c r="G381" s="4">
        <v>24.622</v>
      </c>
      <c r="H381" s="4">
        <v>181.82</v>
      </c>
      <c r="I381" s="4">
        <v>44.4</v>
      </c>
      <c r="J381" s="4">
        <v>8</v>
      </c>
      <c r="K381" s="4">
        <v>33</v>
      </c>
      <c r="L381" s="4">
        <v>4</v>
      </c>
      <c r="M381" s="4" t="s">
        <v>3662</v>
      </c>
      <c r="N381" s="2" t="s">
        <v>3706</v>
      </c>
      <c r="O381" s="2" t="s">
        <v>3923</v>
      </c>
      <c r="P381" s="2" t="s">
        <v>4078</v>
      </c>
      <c r="Q381" s="2" t="s">
        <v>4337</v>
      </c>
      <c r="R381" s="2"/>
      <c r="S381" s="2"/>
      <c r="T381" s="2" t="s">
        <v>4974</v>
      </c>
      <c r="U381" s="2" t="s">
        <v>5290</v>
      </c>
    </row>
    <row r="382" spans="1:21" x14ac:dyDescent="0.25">
      <c r="A382" s="2" t="s">
        <v>745</v>
      </c>
      <c r="B382" s="2" t="s">
        <v>746</v>
      </c>
      <c r="C382" s="4">
        <v>0.7</v>
      </c>
      <c r="D382" s="4" t="s">
        <v>16</v>
      </c>
      <c r="E382" s="6">
        <v>1.2478299999999999E-2</v>
      </c>
      <c r="F382" s="2" t="s">
        <v>747</v>
      </c>
      <c r="G382" s="4">
        <v>29.213999999999999</v>
      </c>
      <c r="H382" s="4">
        <v>47.122</v>
      </c>
      <c r="I382" s="4">
        <v>25.4</v>
      </c>
      <c r="J382" s="4">
        <v>5</v>
      </c>
      <c r="K382" s="4">
        <v>7</v>
      </c>
      <c r="L382" s="4">
        <v>5</v>
      </c>
      <c r="M382" s="4" t="s">
        <v>3663</v>
      </c>
      <c r="N382" s="2"/>
      <c r="O382" s="2"/>
      <c r="P382" s="2"/>
      <c r="Q382" s="2"/>
      <c r="R382" s="2"/>
      <c r="S382" s="2"/>
      <c r="T382" s="2" t="s">
        <v>6055</v>
      </c>
      <c r="U382" s="2" t="s">
        <v>6182</v>
      </c>
    </row>
    <row r="383" spans="1:21" x14ac:dyDescent="0.25">
      <c r="A383" s="2" t="s">
        <v>958</v>
      </c>
      <c r="B383" s="2" t="s">
        <v>959</v>
      </c>
      <c r="C383" s="4">
        <v>0.7</v>
      </c>
      <c r="D383" s="4" t="s">
        <v>16</v>
      </c>
      <c r="E383" s="6">
        <v>2.3595999999999998E-10</v>
      </c>
      <c r="F383" s="2" t="s">
        <v>960</v>
      </c>
      <c r="G383" s="4">
        <v>14.772</v>
      </c>
      <c r="H383" s="4">
        <v>17.135000000000002</v>
      </c>
      <c r="I383" s="4">
        <v>55.8</v>
      </c>
      <c r="J383" s="4">
        <v>7</v>
      </c>
      <c r="K383" s="4">
        <v>8</v>
      </c>
      <c r="L383" s="4">
        <v>7</v>
      </c>
      <c r="M383" s="4" t="s">
        <v>3672</v>
      </c>
      <c r="N383" s="2" t="s">
        <v>3681</v>
      </c>
      <c r="O383" s="2" t="s">
        <v>3950</v>
      </c>
      <c r="P383" s="2" t="s">
        <v>4135</v>
      </c>
      <c r="Q383" s="2" t="s">
        <v>4398</v>
      </c>
      <c r="R383" s="2"/>
      <c r="S383" s="2"/>
      <c r="T383" s="2"/>
      <c r="U383" s="2"/>
    </row>
    <row r="384" spans="1:21" x14ac:dyDescent="0.25">
      <c r="A384" s="2" t="s">
        <v>3384</v>
      </c>
      <c r="B384" s="2" t="s">
        <v>3385</v>
      </c>
      <c r="C384" s="4">
        <v>0.7</v>
      </c>
      <c r="D384" s="4" t="s">
        <v>16</v>
      </c>
      <c r="E384" s="6">
        <v>2.5995000000000001E-2</v>
      </c>
      <c r="F384" s="2" t="s">
        <v>3386</v>
      </c>
      <c r="G384" s="4">
        <v>19.747</v>
      </c>
      <c r="H384" s="4">
        <v>33.729999999999997</v>
      </c>
      <c r="I384" s="4">
        <v>33.700000000000003</v>
      </c>
      <c r="J384" s="4">
        <v>5</v>
      </c>
      <c r="K384" s="4">
        <v>12</v>
      </c>
      <c r="L384" s="4">
        <v>5</v>
      </c>
      <c r="M384" s="4" t="s">
        <v>3662</v>
      </c>
      <c r="N384" s="2" t="s">
        <v>3852</v>
      </c>
      <c r="O384" s="2" t="s">
        <v>3917</v>
      </c>
      <c r="P384" s="2" t="s">
        <v>4236</v>
      </c>
      <c r="Q384" s="2" t="s">
        <v>4341</v>
      </c>
      <c r="R384" s="2"/>
      <c r="S384" s="2"/>
      <c r="T384" s="2" t="s">
        <v>4981</v>
      </c>
      <c r="U384" s="2" t="s">
        <v>5297</v>
      </c>
    </row>
    <row r="385" spans="1:21" x14ac:dyDescent="0.25">
      <c r="A385" s="2" t="s">
        <v>1634</v>
      </c>
      <c r="B385" s="2" t="s">
        <v>1635</v>
      </c>
      <c r="C385" s="4">
        <v>0.69899999999999995</v>
      </c>
      <c r="D385" s="4" t="s">
        <v>16</v>
      </c>
      <c r="E385" s="6">
        <v>8.4141999999999995E-4</v>
      </c>
      <c r="F385" s="2" t="s">
        <v>1636</v>
      </c>
      <c r="G385" s="4">
        <v>35.957000000000001</v>
      </c>
      <c r="H385" s="4">
        <v>30.538</v>
      </c>
      <c r="I385" s="4">
        <v>21.7</v>
      </c>
      <c r="J385" s="4">
        <v>6</v>
      </c>
      <c r="K385" s="4">
        <v>6</v>
      </c>
      <c r="L385" s="4">
        <v>6</v>
      </c>
      <c r="M385" s="4" t="s">
        <v>3663</v>
      </c>
      <c r="N385" s="2" t="s">
        <v>3697</v>
      </c>
      <c r="O385" s="2"/>
      <c r="P385" s="2" t="s">
        <v>4067</v>
      </c>
      <c r="Q385" s="2"/>
      <c r="R385" s="2"/>
      <c r="S385" s="2"/>
      <c r="T385" s="2" t="s">
        <v>5012</v>
      </c>
      <c r="U385" s="2" t="s">
        <v>5328</v>
      </c>
    </row>
    <row r="386" spans="1:21" x14ac:dyDescent="0.25">
      <c r="A386" s="2" t="s">
        <v>1661</v>
      </c>
      <c r="B386" s="2" t="s">
        <v>1662</v>
      </c>
      <c r="C386" s="4">
        <v>0.69599999999999995</v>
      </c>
      <c r="D386" s="4" t="s">
        <v>16</v>
      </c>
      <c r="E386" s="6">
        <v>9.1266000000000002E-7</v>
      </c>
      <c r="F386" s="2" t="s">
        <v>1663</v>
      </c>
      <c r="G386" s="4">
        <v>54.542999999999999</v>
      </c>
      <c r="H386" s="4">
        <v>90.25</v>
      </c>
      <c r="I386" s="4">
        <v>16.3</v>
      </c>
      <c r="J386" s="4">
        <v>6</v>
      </c>
      <c r="K386" s="4">
        <v>7</v>
      </c>
      <c r="L386" s="4">
        <v>6</v>
      </c>
      <c r="M386" s="4" t="s">
        <v>3662</v>
      </c>
      <c r="N386" s="2"/>
      <c r="O386" s="2"/>
      <c r="P386" s="2"/>
      <c r="Q386" s="2" t="s">
        <v>6389</v>
      </c>
      <c r="R386" s="2"/>
      <c r="S386" s="2"/>
      <c r="T386" s="2" t="s">
        <v>6512</v>
      </c>
      <c r="U386" s="2" t="s">
        <v>6573</v>
      </c>
    </row>
    <row r="387" spans="1:21" x14ac:dyDescent="0.25">
      <c r="A387" s="2" t="s">
        <v>104</v>
      </c>
      <c r="B387" s="2" t="s">
        <v>59</v>
      </c>
      <c r="C387" s="4">
        <v>0.69099999999999995</v>
      </c>
      <c r="D387" s="4" t="s">
        <v>16</v>
      </c>
      <c r="E387" s="6">
        <v>2.8751E-8</v>
      </c>
      <c r="F387" s="2" t="s">
        <v>13</v>
      </c>
      <c r="G387" s="4">
        <v>23.291</v>
      </c>
      <c r="H387" s="4">
        <v>42.207000000000001</v>
      </c>
      <c r="I387" s="4">
        <v>24.9</v>
      </c>
      <c r="J387" s="4">
        <v>5</v>
      </c>
      <c r="K387" s="4">
        <v>8</v>
      </c>
      <c r="L387" s="4">
        <v>5</v>
      </c>
      <c r="M387" s="4" t="s">
        <v>3662</v>
      </c>
      <c r="N387" s="2"/>
      <c r="O387" s="2"/>
      <c r="P387" s="2"/>
      <c r="Q387" s="2"/>
      <c r="R387" s="2"/>
      <c r="S387" s="2"/>
      <c r="T387" s="2"/>
      <c r="U387" s="2"/>
    </row>
    <row r="388" spans="1:21" x14ac:dyDescent="0.25">
      <c r="A388" s="2" t="s">
        <v>667</v>
      </c>
      <c r="B388" s="2" t="s">
        <v>668</v>
      </c>
      <c r="C388" s="4">
        <v>0.69</v>
      </c>
      <c r="D388" s="4" t="s">
        <v>16</v>
      </c>
      <c r="E388" s="6">
        <v>4.4651000000000003E-5</v>
      </c>
      <c r="F388" s="2" t="s">
        <v>669</v>
      </c>
      <c r="G388" s="4">
        <v>41.570999999999998</v>
      </c>
      <c r="H388" s="4">
        <v>94.043000000000006</v>
      </c>
      <c r="I388" s="4">
        <v>38.799999999999997</v>
      </c>
      <c r="J388" s="4">
        <v>13</v>
      </c>
      <c r="K388" s="4">
        <v>16</v>
      </c>
      <c r="L388" s="4">
        <v>7</v>
      </c>
      <c r="M388" s="4" t="s">
        <v>3662</v>
      </c>
      <c r="N388" s="2" t="s">
        <v>3728</v>
      </c>
      <c r="O388" s="2"/>
      <c r="P388" s="2" t="s">
        <v>4110</v>
      </c>
      <c r="Q388" s="2" t="s">
        <v>4370</v>
      </c>
      <c r="R388" s="2" t="s">
        <v>4631</v>
      </c>
      <c r="S388" s="2" t="s">
        <v>4838</v>
      </c>
      <c r="T388" s="2" t="s">
        <v>5013</v>
      </c>
      <c r="U388" s="2" t="s">
        <v>5329</v>
      </c>
    </row>
    <row r="389" spans="1:21" x14ac:dyDescent="0.25">
      <c r="A389" s="2" t="s">
        <v>1991</v>
      </c>
      <c r="B389" s="2" t="s">
        <v>1992</v>
      </c>
      <c r="C389" s="4">
        <v>0.69</v>
      </c>
      <c r="D389" s="4" t="s">
        <v>16</v>
      </c>
      <c r="E389" s="6">
        <v>6.3781000000000003E-3</v>
      </c>
      <c r="F389" s="2" t="s">
        <v>1993</v>
      </c>
      <c r="G389" s="4">
        <v>69.897000000000006</v>
      </c>
      <c r="H389" s="4">
        <v>62.804000000000002</v>
      </c>
      <c r="I389" s="4">
        <v>10.6</v>
      </c>
      <c r="J389" s="4">
        <v>6</v>
      </c>
      <c r="K389" s="4">
        <v>8</v>
      </c>
      <c r="L389" s="4">
        <v>6</v>
      </c>
      <c r="M389" s="4" t="s">
        <v>3664</v>
      </c>
      <c r="N389" s="2" t="s">
        <v>3691</v>
      </c>
      <c r="O389" s="2" t="s">
        <v>3914</v>
      </c>
      <c r="P389" s="2" t="s">
        <v>4043</v>
      </c>
      <c r="Q389" s="2"/>
      <c r="R389" s="2"/>
      <c r="S389" s="2"/>
      <c r="T389" s="2" t="s">
        <v>5104</v>
      </c>
      <c r="U389" s="2" t="s">
        <v>5420</v>
      </c>
    </row>
    <row r="390" spans="1:21" x14ac:dyDescent="0.25">
      <c r="A390" s="2" t="s">
        <v>1241</v>
      </c>
      <c r="B390" s="2" t="s">
        <v>1242</v>
      </c>
      <c r="C390" s="4">
        <v>0.68799999999999994</v>
      </c>
      <c r="D390" s="4" t="s">
        <v>16</v>
      </c>
      <c r="E390" s="6">
        <v>5.2762999999999997E-10</v>
      </c>
      <c r="F390" s="2" t="s">
        <v>1243</v>
      </c>
      <c r="G390" s="4">
        <v>74.763999999999996</v>
      </c>
      <c r="H390" s="4">
        <v>79.760000000000005</v>
      </c>
      <c r="I390" s="4">
        <v>18.100000000000001</v>
      </c>
      <c r="J390" s="4">
        <v>11</v>
      </c>
      <c r="K390" s="4">
        <v>18</v>
      </c>
      <c r="L390" s="4">
        <v>11</v>
      </c>
      <c r="M390" s="4" t="s">
        <v>3662</v>
      </c>
      <c r="N390" s="2"/>
      <c r="O390" s="2" t="s">
        <v>3914</v>
      </c>
      <c r="P390" s="2" t="s">
        <v>4150</v>
      </c>
      <c r="Q390" s="2"/>
      <c r="R390" s="2"/>
      <c r="S390" s="2"/>
      <c r="T390" s="2" t="s">
        <v>5063</v>
      </c>
      <c r="U390" s="2" t="s">
        <v>5379</v>
      </c>
    </row>
    <row r="391" spans="1:21" x14ac:dyDescent="0.25">
      <c r="A391" s="2" t="s">
        <v>3513</v>
      </c>
      <c r="B391" s="2" t="s">
        <v>3514</v>
      </c>
      <c r="C391" s="4">
        <v>0.68799999999999994</v>
      </c>
      <c r="D391" s="4" t="s">
        <v>16</v>
      </c>
      <c r="E391" s="6">
        <v>4.5752999999999999E-4</v>
      </c>
      <c r="F391" s="2" t="s">
        <v>3515</v>
      </c>
      <c r="G391" s="4">
        <v>30.363</v>
      </c>
      <c r="H391" s="4">
        <v>9.3336000000000006</v>
      </c>
      <c r="I391" s="4">
        <v>18.2</v>
      </c>
      <c r="J391" s="4">
        <v>6</v>
      </c>
      <c r="K391" s="4">
        <v>6</v>
      </c>
      <c r="L391" s="4">
        <v>6</v>
      </c>
      <c r="M391" s="4" t="s">
        <v>3662</v>
      </c>
      <c r="N391" s="2" t="s">
        <v>3901</v>
      </c>
      <c r="O391" s="2" t="s">
        <v>3917</v>
      </c>
      <c r="P391" s="2" t="s">
        <v>4283</v>
      </c>
      <c r="Q391" s="2"/>
      <c r="R391" s="2"/>
      <c r="S391" s="2"/>
      <c r="T391" s="2"/>
      <c r="U391" s="2"/>
    </row>
    <row r="392" spans="1:21" x14ac:dyDescent="0.25">
      <c r="A392" s="2" t="s">
        <v>287</v>
      </c>
      <c r="B392" s="2" t="s">
        <v>288</v>
      </c>
      <c r="C392" s="4">
        <v>0.68600000000000005</v>
      </c>
      <c r="D392" s="4" t="s">
        <v>16</v>
      </c>
      <c r="E392" s="6">
        <v>2.6200000000000001E-2</v>
      </c>
      <c r="F392" s="2" t="s">
        <v>13</v>
      </c>
      <c r="G392" s="4">
        <v>96.703000000000003</v>
      </c>
      <c r="H392" s="4">
        <v>7.5012999999999996</v>
      </c>
      <c r="I392" s="4">
        <v>5.0999999999999996</v>
      </c>
      <c r="J392" s="4">
        <v>4</v>
      </c>
      <c r="K392" s="4">
        <v>4</v>
      </c>
      <c r="L392" s="4">
        <v>3</v>
      </c>
      <c r="M392" s="4" t="s">
        <v>3664</v>
      </c>
      <c r="N392" s="2"/>
      <c r="O392" s="2"/>
      <c r="P392" s="2"/>
      <c r="Q392" s="2"/>
      <c r="R392" s="2"/>
      <c r="S392" s="2"/>
      <c r="T392" s="2" t="s">
        <v>6031</v>
      </c>
      <c r="U392" s="2" t="s">
        <v>6158</v>
      </c>
    </row>
    <row r="393" spans="1:21" x14ac:dyDescent="0.25">
      <c r="A393" s="2" t="s">
        <v>1318</v>
      </c>
      <c r="B393" s="2" t="s">
        <v>1319</v>
      </c>
      <c r="C393" s="4">
        <v>0.68600000000000005</v>
      </c>
      <c r="D393" s="4" t="s">
        <v>16</v>
      </c>
      <c r="E393" s="6">
        <v>3.7580999999999999E-3</v>
      </c>
      <c r="F393" s="2" t="s">
        <v>1320</v>
      </c>
      <c r="G393" s="4">
        <v>37.243000000000002</v>
      </c>
      <c r="H393" s="4">
        <v>24.579000000000001</v>
      </c>
      <c r="I393" s="4">
        <v>18.2</v>
      </c>
      <c r="J393" s="4">
        <v>5</v>
      </c>
      <c r="K393" s="4">
        <v>6</v>
      </c>
      <c r="L393" s="4">
        <v>5</v>
      </c>
      <c r="M393" s="4" t="s">
        <v>3662</v>
      </c>
      <c r="N393" s="2"/>
      <c r="O393" s="2"/>
      <c r="P393" s="2"/>
      <c r="Q393" s="2"/>
      <c r="R393" s="2"/>
      <c r="S393" s="2"/>
      <c r="T393" s="2" t="s">
        <v>5046</v>
      </c>
      <c r="U393" s="2" t="s">
        <v>5362</v>
      </c>
    </row>
    <row r="394" spans="1:21" x14ac:dyDescent="0.25">
      <c r="A394" s="2" t="s">
        <v>1817</v>
      </c>
      <c r="B394" s="2" t="s">
        <v>1818</v>
      </c>
      <c r="C394" s="4">
        <v>0.68600000000000005</v>
      </c>
      <c r="D394" s="4" t="s">
        <v>16</v>
      </c>
      <c r="E394" s="6">
        <v>1.9375900000000001E-3</v>
      </c>
      <c r="F394" s="2" t="s">
        <v>1819</v>
      </c>
      <c r="G394" s="4">
        <v>34.143999999999998</v>
      </c>
      <c r="H394" s="4">
        <v>13.977</v>
      </c>
      <c r="I394" s="4">
        <v>21</v>
      </c>
      <c r="J394" s="4">
        <v>5</v>
      </c>
      <c r="K394" s="4">
        <v>6</v>
      </c>
      <c r="L394" s="4">
        <v>5</v>
      </c>
      <c r="M394" s="4" t="s">
        <v>3667</v>
      </c>
      <c r="N394" s="2"/>
      <c r="O394" s="2"/>
      <c r="P394" s="2"/>
      <c r="Q394" s="2"/>
      <c r="R394" s="2"/>
      <c r="S394" s="2"/>
      <c r="T394" s="2"/>
      <c r="U394" s="2"/>
    </row>
    <row r="395" spans="1:21" x14ac:dyDescent="0.25">
      <c r="A395" s="2" t="s">
        <v>2485</v>
      </c>
      <c r="B395" s="2" t="s">
        <v>2486</v>
      </c>
      <c r="C395" s="4">
        <v>0.68500000000000005</v>
      </c>
      <c r="D395" s="4" t="s">
        <v>16</v>
      </c>
      <c r="E395" s="6">
        <v>8.5866000000000002E-4</v>
      </c>
      <c r="F395" s="2" t="s">
        <v>2487</v>
      </c>
      <c r="G395" s="4">
        <v>33.320999999999998</v>
      </c>
      <c r="H395" s="4">
        <v>46.481999999999999</v>
      </c>
      <c r="I395" s="4">
        <v>30.5</v>
      </c>
      <c r="J395" s="4">
        <v>7</v>
      </c>
      <c r="K395" s="4">
        <v>15</v>
      </c>
      <c r="L395" s="4">
        <v>7</v>
      </c>
      <c r="M395" s="4" t="s">
        <v>3662</v>
      </c>
      <c r="N395" s="2" t="s">
        <v>3699</v>
      </c>
      <c r="O395" s="2" t="s">
        <v>3924</v>
      </c>
      <c r="P395" s="2" t="s">
        <v>4070</v>
      </c>
      <c r="Q395" s="2" t="s">
        <v>4327</v>
      </c>
      <c r="R395" s="2" t="s">
        <v>4601</v>
      </c>
      <c r="S395" s="2" t="s">
        <v>4815</v>
      </c>
      <c r="T395" s="2" t="s">
        <v>4961</v>
      </c>
      <c r="U395" s="2" t="s">
        <v>5277</v>
      </c>
    </row>
    <row r="396" spans="1:21" x14ac:dyDescent="0.25">
      <c r="A396" s="2" t="s">
        <v>1691</v>
      </c>
      <c r="B396" s="2" t="s">
        <v>1692</v>
      </c>
      <c r="C396" s="4">
        <v>0.68400000000000005</v>
      </c>
      <c r="D396" s="4" t="s">
        <v>16</v>
      </c>
      <c r="E396" s="6">
        <v>7.0665700000000003E-13</v>
      </c>
      <c r="F396" s="2" t="s">
        <v>1693</v>
      </c>
      <c r="G396" s="4">
        <v>21.800999999999998</v>
      </c>
      <c r="H396" s="4">
        <v>27.757000000000001</v>
      </c>
      <c r="I396" s="4">
        <v>50</v>
      </c>
      <c r="J396" s="4">
        <v>10</v>
      </c>
      <c r="K396" s="4">
        <v>18</v>
      </c>
      <c r="L396" s="4">
        <v>10</v>
      </c>
      <c r="M396" s="4" t="s">
        <v>3662</v>
      </c>
      <c r="N396" s="2" t="s">
        <v>3791</v>
      </c>
      <c r="O396" s="2" t="s">
        <v>3966</v>
      </c>
      <c r="P396" s="2"/>
      <c r="Q396" s="2"/>
      <c r="R396" s="2"/>
      <c r="S396" s="2"/>
      <c r="T396" s="2"/>
      <c r="U396" s="2"/>
    </row>
    <row r="397" spans="1:21" x14ac:dyDescent="0.25">
      <c r="A397" s="2" t="s">
        <v>141</v>
      </c>
      <c r="B397" s="2" t="s">
        <v>142</v>
      </c>
      <c r="C397" s="4">
        <v>0.68300000000000005</v>
      </c>
      <c r="D397" s="4" t="s">
        <v>16</v>
      </c>
      <c r="E397" s="6">
        <v>1.4438599999999999E-3</v>
      </c>
      <c r="F397" s="2" t="s">
        <v>13</v>
      </c>
      <c r="G397" s="4">
        <v>24.457999999999998</v>
      </c>
      <c r="H397" s="4">
        <v>12.861000000000001</v>
      </c>
      <c r="I397" s="4">
        <v>18.2</v>
      </c>
      <c r="J397" s="4">
        <v>3</v>
      </c>
      <c r="K397" s="4">
        <v>4</v>
      </c>
      <c r="L397" s="4">
        <v>3</v>
      </c>
      <c r="M397" s="4" t="s">
        <v>3662</v>
      </c>
      <c r="N397" s="2" t="s">
        <v>3691</v>
      </c>
      <c r="O397" s="2" t="s">
        <v>3917</v>
      </c>
      <c r="P397" s="2" t="s">
        <v>4057</v>
      </c>
      <c r="Q397" s="2"/>
      <c r="R397" s="2"/>
      <c r="S397" s="2"/>
      <c r="T397" s="2"/>
      <c r="U397" s="2"/>
    </row>
    <row r="398" spans="1:21" x14ac:dyDescent="0.25">
      <c r="A398" s="2" t="s">
        <v>157</v>
      </c>
      <c r="B398" s="2" t="s">
        <v>158</v>
      </c>
      <c r="C398" s="4">
        <v>0.68300000000000005</v>
      </c>
      <c r="D398" s="4" t="s">
        <v>16</v>
      </c>
      <c r="E398" s="6">
        <v>4.0933999999999998E-5</v>
      </c>
      <c r="F398" s="2" t="s">
        <v>13</v>
      </c>
      <c r="G398" s="4">
        <v>97.731999999999999</v>
      </c>
      <c r="H398" s="4">
        <v>54.89</v>
      </c>
      <c r="I398" s="4">
        <v>13.7</v>
      </c>
      <c r="J398" s="4">
        <v>11</v>
      </c>
      <c r="K398" s="4">
        <v>14</v>
      </c>
      <c r="L398" s="4">
        <v>11</v>
      </c>
      <c r="M398" s="4" t="s">
        <v>3664</v>
      </c>
      <c r="N398" s="2"/>
      <c r="O398" s="2"/>
      <c r="P398" s="2" t="s">
        <v>4033</v>
      </c>
      <c r="Q398" s="2"/>
      <c r="R398" s="2"/>
      <c r="S398" s="2"/>
      <c r="T398" s="2" t="s">
        <v>6481</v>
      </c>
      <c r="U398" s="2" t="s">
        <v>6542</v>
      </c>
    </row>
    <row r="399" spans="1:21" x14ac:dyDescent="0.25">
      <c r="A399" s="2" t="s">
        <v>2922</v>
      </c>
      <c r="B399" s="2" t="s">
        <v>2923</v>
      </c>
      <c r="C399" s="4">
        <v>0.68300000000000005</v>
      </c>
      <c r="D399" s="4" t="s">
        <v>16</v>
      </c>
      <c r="E399" s="6">
        <v>1.9871999999999999E-9</v>
      </c>
      <c r="F399" s="2" t="s">
        <v>2924</v>
      </c>
      <c r="G399" s="4">
        <v>9.4444999999999997</v>
      </c>
      <c r="H399" s="4">
        <v>27.263999999999999</v>
      </c>
      <c r="I399" s="4">
        <v>56.6</v>
      </c>
      <c r="J399" s="4">
        <v>6</v>
      </c>
      <c r="K399" s="4">
        <v>13</v>
      </c>
      <c r="L399" s="4">
        <v>6</v>
      </c>
      <c r="M399" s="4" t="s">
        <v>3664</v>
      </c>
      <c r="N399" s="2" t="s">
        <v>3874</v>
      </c>
      <c r="O399" s="2" t="s">
        <v>4010</v>
      </c>
      <c r="P399" s="2" t="s">
        <v>4252</v>
      </c>
      <c r="Q399" s="2" t="s">
        <v>4537</v>
      </c>
      <c r="R399" s="2" t="s">
        <v>4761</v>
      </c>
      <c r="S399" s="2" t="s">
        <v>4846</v>
      </c>
      <c r="T399" s="2" t="s">
        <v>5183</v>
      </c>
      <c r="U399" s="2" t="s">
        <v>5499</v>
      </c>
    </row>
    <row r="400" spans="1:21" x14ac:dyDescent="0.25">
      <c r="A400" s="2" t="s">
        <v>646</v>
      </c>
      <c r="B400" s="2" t="s">
        <v>647</v>
      </c>
      <c r="C400" s="4">
        <v>0.68100000000000005</v>
      </c>
      <c r="D400" s="4" t="s">
        <v>16</v>
      </c>
      <c r="E400" s="6">
        <v>1.13681E-3</v>
      </c>
      <c r="F400" s="2" t="s">
        <v>648</v>
      </c>
      <c r="G400" s="4">
        <v>27.335999999999999</v>
      </c>
      <c r="H400" s="4">
        <v>64.292000000000002</v>
      </c>
      <c r="I400" s="4">
        <v>40.4</v>
      </c>
      <c r="J400" s="4">
        <v>8</v>
      </c>
      <c r="K400" s="4">
        <v>13</v>
      </c>
      <c r="L400" s="4">
        <v>8</v>
      </c>
      <c r="M400" s="4" t="s">
        <v>3663</v>
      </c>
      <c r="N400" s="2"/>
      <c r="O400" s="2"/>
      <c r="P400" s="2"/>
      <c r="Q400" s="2"/>
      <c r="R400" s="2"/>
      <c r="S400" s="2"/>
      <c r="T400" s="2"/>
      <c r="U400" s="2"/>
    </row>
    <row r="401" spans="1:21" x14ac:dyDescent="0.25">
      <c r="A401" s="2" t="s">
        <v>2057</v>
      </c>
      <c r="B401" s="2" t="s">
        <v>2058</v>
      </c>
      <c r="C401" s="4">
        <v>0.68</v>
      </c>
      <c r="D401" s="4" t="s">
        <v>16</v>
      </c>
      <c r="E401" s="6">
        <v>9.3616000000000001E-4</v>
      </c>
      <c r="F401" s="2" t="s">
        <v>2059</v>
      </c>
      <c r="G401" s="4">
        <v>18.105</v>
      </c>
      <c r="H401" s="4">
        <v>16.34</v>
      </c>
      <c r="I401" s="4">
        <v>33</v>
      </c>
      <c r="J401" s="4">
        <v>5</v>
      </c>
      <c r="K401" s="4">
        <v>5</v>
      </c>
      <c r="L401" s="4">
        <v>4</v>
      </c>
      <c r="M401" s="4" t="s">
        <v>3666</v>
      </c>
      <c r="N401" s="2"/>
      <c r="O401" s="2" t="s">
        <v>3942</v>
      </c>
      <c r="P401" s="2"/>
      <c r="Q401" s="2"/>
      <c r="R401" s="2"/>
      <c r="S401" s="2"/>
      <c r="T401" s="2"/>
      <c r="U401" s="2"/>
    </row>
    <row r="402" spans="1:21" x14ac:dyDescent="0.25">
      <c r="A402" s="2" t="s">
        <v>2883</v>
      </c>
      <c r="B402" s="2" t="s">
        <v>2884</v>
      </c>
      <c r="C402" s="4">
        <v>0.68</v>
      </c>
      <c r="D402" s="4" t="s">
        <v>16</v>
      </c>
      <c r="E402" s="6">
        <v>2.8080999999999998E-2</v>
      </c>
      <c r="F402" s="2" t="s">
        <v>2885</v>
      </c>
      <c r="G402" s="4">
        <v>131.13</v>
      </c>
      <c r="H402" s="4">
        <v>7.4576000000000002</v>
      </c>
      <c r="I402" s="4">
        <v>4.0999999999999996</v>
      </c>
      <c r="J402" s="4">
        <v>4</v>
      </c>
      <c r="K402" s="4">
        <v>4</v>
      </c>
      <c r="L402" s="4">
        <v>4</v>
      </c>
      <c r="M402" s="4" t="s">
        <v>3662</v>
      </c>
      <c r="N402" s="2"/>
      <c r="O402" s="2"/>
      <c r="P402" s="2" t="s">
        <v>6358</v>
      </c>
      <c r="Q402" s="2"/>
      <c r="R402" s="2"/>
      <c r="S402" s="2"/>
      <c r="T402" s="2" t="s">
        <v>6527</v>
      </c>
      <c r="U402" s="2" t="s">
        <v>6588</v>
      </c>
    </row>
    <row r="403" spans="1:21" x14ac:dyDescent="0.25">
      <c r="A403" s="2" t="s">
        <v>1583</v>
      </c>
      <c r="B403" s="2" t="s">
        <v>1584</v>
      </c>
      <c r="C403" s="4">
        <v>0.67800000000000005</v>
      </c>
      <c r="D403" s="4" t="s">
        <v>16</v>
      </c>
      <c r="E403" s="6">
        <v>1.4325899999999999E-4</v>
      </c>
      <c r="F403" s="2" t="s">
        <v>1585</v>
      </c>
      <c r="G403" s="4">
        <v>24.16</v>
      </c>
      <c r="H403" s="4">
        <v>60.143999999999998</v>
      </c>
      <c r="I403" s="4">
        <v>29.4</v>
      </c>
      <c r="J403" s="4">
        <v>6</v>
      </c>
      <c r="K403" s="4">
        <v>16</v>
      </c>
      <c r="L403" s="4">
        <v>3</v>
      </c>
      <c r="M403" s="4" t="s">
        <v>3668</v>
      </c>
      <c r="N403" s="2" t="s">
        <v>3786</v>
      </c>
      <c r="O403" s="2" t="s">
        <v>3913</v>
      </c>
      <c r="P403" s="2" t="s">
        <v>4171</v>
      </c>
      <c r="Q403" s="2" t="s">
        <v>4441</v>
      </c>
      <c r="R403" s="2" t="s">
        <v>4688</v>
      </c>
      <c r="S403" s="2" t="s">
        <v>4873</v>
      </c>
      <c r="T403" s="2"/>
      <c r="U403" s="2"/>
    </row>
    <row r="404" spans="1:21" x14ac:dyDescent="0.25">
      <c r="A404" s="2" t="s">
        <v>2509</v>
      </c>
      <c r="B404" s="2" t="s">
        <v>2510</v>
      </c>
      <c r="C404" s="4">
        <v>0.67800000000000005</v>
      </c>
      <c r="D404" s="4" t="s">
        <v>16</v>
      </c>
      <c r="E404" s="6">
        <v>5.7950999999999999E-4</v>
      </c>
      <c r="F404" s="2" t="s">
        <v>2511</v>
      </c>
      <c r="G404" s="4">
        <v>29.209</v>
      </c>
      <c r="H404" s="4">
        <v>11.109</v>
      </c>
      <c r="I404" s="4">
        <v>29</v>
      </c>
      <c r="J404" s="4">
        <v>5</v>
      </c>
      <c r="K404" s="4">
        <v>8</v>
      </c>
      <c r="L404" s="4">
        <v>3</v>
      </c>
      <c r="M404" s="4" t="s">
        <v>3662</v>
      </c>
      <c r="N404" s="2" t="s">
        <v>3851</v>
      </c>
      <c r="O404" s="2" t="s">
        <v>3998</v>
      </c>
      <c r="P404" s="2" t="s">
        <v>4235</v>
      </c>
      <c r="Q404" s="2" t="s">
        <v>4504</v>
      </c>
      <c r="R404" s="2" t="s">
        <v>4737</v>
      </c>
      <c r="S404" s="2" t="s">
        <v>4898</v>
      </c>
      <c r="T404" s="2" t="s">
        <v>5019</v>
      </c>
      <c r="U404" s="2" t="s">
        <v>5335</v>
      </c>
    </row>
    <row r="405" spans="1:21" x14ac:dyDescent="0.25">
      <c r="A405" s="2" t="s">
        <v>182</v>
      </c>
      <c r="B405" s="2" t="s">
        <v>183</v>
      </c>
      <c r="C405" s="4">
        <v>0.67700000000000005</v>
      </c>
      <c r="D405" s="4" t="s">
        <v>16</v>
      </c>
      <c r="E405" s="6">
        <v>8.3967999999999994E-3</v>
      </c>
      <c r="F405" s="2" t="s">
        <v>13</v>
      </c>
      <c r="G405" s="4">
        <v>73.781999999999996</v>
      </c>
      <c r="H405" s="4">
        <v>59.582999999999998</v>
      </c>
      <c r="I405" s="4">
        <v>10.8</v>
      </c>
      <c r="J405" s="4">
        <v>5</v>
      </c>
      <c r="K405" s="4">
        <v>7</v>
      </c>
      <c r="L405" s="4">
        <v>3</v>
      </c>
      <c r="M405" s="4" t="s">
        <v>3665</v>
      </c>
      <c r="N405" s="2"/>
      <c r="O405" s="2" t="s">
        <v>3913</v>
      </c>
      <c r="P405" s="2" t="s">
        <v>4063</v>
      </c>
      <c r="Q405" s="2" t="s">
        <v>4323</v>
      </c>
      <c r="R405" s="2"/>
      <c r="S405" s="2"/>
      <c r="T405" s="2" t="s">
        <v>4953</v>
      </c>
      <c r="U405" s="2" t="s">
        <v>5269</v>
      </c>
    </row>
    <row r="406" spans="1:21" x14ac:dyDescent="0.25">
      <c r="A406" s="2" t="s">
        <v>1553</v>
      </c>
      <c r="B406" s="2" t="s">
        <v>1554</v>
      </c>
      <c r="C406" s="4">
        <v>0.67700000000000005</v>
      </c>
      <c r="D406" s="4" t="s">
        <v>16</v>
      </c>
      <c r="E406" s="6">
        <v>3.7684000000000002E-2</v>
      </c>
      <c r="F406" s="2" t="s">
        <v>1555</v>
      </c>
      <c r="G406" s="4">
        <v>37.21</v>
      </c>
      <c r="H406" s="4">
        <v>2.7682000000000002</v>
      </c>
      <c r="I406" s="4">
        <v>2.7</v>
      </c>
      <c r="J406" s="4">
        <v>1</v>
      </c>
      <c r="K406" s="4">
        <v>2</v>
      </c>
      <c r="L406" s="4">
        <v>1</v>
      </c>
      <c r="M406" s="4" t="s">
        <v>3662</v>
      </c>
      <c r="N406" s="2" t="s">
        <v>6281</v>
      </c>
      <c r="O406" s="2" t="s">
        <v>3981</v>
      </c>
      <c r="P406" s="2"/>
      <c r="Q406" s="2"/>
      <c r="R406" s="2"/>
      <c r="S406" s="2"/>
      <c r="T406" s="2" t="s">
        <v>4957</v>
      </c>
      <c r="U406" s="2" t="s">
        <v>5273</v>
      </c>
    </row>
    <row r="407" spans="1:21" x14ac:dyDescent="0.25">
      <c r="A407" s="2" t="s">
        <v>1754</v>
      </c>
      <c r="B407" s="2" t="s">
        <v>1755</v>
      </c>
      <c r="C407" s="4">
        <v>0.67700000000000005</v>
      </c>
      <c r="D407" s="4" t="s">
        <v>16</v>
      </c>
      <c r="E407" s="6">
        <v>2.2594999999999998E-3</v>
      </c>
      <c r="F407" s="2" t="s">
        <v>1756</v>
      </c>
      <c r="G407" s="4">
        <v>10.82</v>
      </c>
      <c r="H407" s="4">
        <v>12.823</v>
      </c>
      <c r="I407" s="4">
        <v>52</v>
      </c>
      <c r="J407" s="4">
        <v>5</v>
      </c>
      <c r="K407" s="4">
        <v>7</v>
      </c>
      <c r="L407" s="4">
        <v>4</v>
      </c>
      <c r="M407" s="4" t="s">
        <v>3663</v>
      </c>
      <c r="N407" s="2" t="s">
        <v>3681</v>
      </c>
      <c r="O407" s="2" t="s">
        <v>3913</v>
      </c>
      <c r="P407" s="2"/>
      <c r="Q407" s="2" t="s">
        <v>4451</v>
      </c>
      <c r="R407" s="2"/>
      <c r="S407" s="2"/>
      <c r="T407" s="2" t="s">
        <v>5106</v>
      </c>
      <c r="U407" s="2" t="s">
        <v>5422</v>
      </c>
    </row>
    <row r="408" spans="1:21" x14ac:dyDescent="0.25">
      <c r="A408" s="2" t="s">
        <v>3067</v>
      </c>
      <c r="B408" s="2" t="s">
        <v>3068</v>
      </c>
      <c r="C408" s="4">
        <v>0.67500000000000004</v>
      </c>
      <c r="D408" s="4" t="s">
        <v>16</v>
      </c>
      <c r="E408" s="6">
        <v>1.22125E-14</v>
      </c>
      <c r="F408" s="2" t="s">
        <v>3069</v>
      </c>
      <c r="G408" s="4">
        <v>22.414999999999999</v>
      </c>
      <c r="H408" s="4">
        <v>94.001000000000005</v>
      </c>
      <c r="I408" s="4">
        <v>54.4</v>
      </c>
      <c r="J408" s="4">
        <v>13</v>
      </c>
      <c r="K408" s="4">
        <v>24</v>
      </c>
      <c r="L408" s="4">
        <v>12</v>
      </c>
      <c r="M408" s="4" t="s">
        <v>3664</v>
      </c>
      <c r="N408" s="2"/>
      <c r="O408" s="2"/>
      <c r="P408" s="2"/>
      <c r="Q408" s="2"/>
      <c r="R408" s="2"/>
      <c r="S408" s="2"/>
      <c r="T408" s="2" t="s">
        <v>5115</v>
      </c>
      <c r="U408" s="2" t="s">
        <v>5431</v>
      </c>
    </row>
    <row r="409" spans="1:21" x14ac:dyDescent="0.25">
      <c r="A409" s="2" t="s">
        <v>1622</v>
      </c>
      <c r="B409" s="2" t="s">
        <v>1623</v>
      </c>
      <c r="C409" s="4">
        <v>0.67400000000000004</v>
      </c>
      <c r="D409" s="4" t="s">
        <v>16</v>
      </c>
      <c r="E409" s="6">
        <v>1.9040299999999999E-13</v>
      </c>
      <c r="F409" s="2" t="s">
        <v>1624</v>
      </c>
      <c r="G409" s="4">
        <v>94.215000000000003</v>
      </c>
      <c r="H409" s="4">
        <v>174.05</v>
      </c>
      <c r="I409" s="4">
        <v>28.8</v>
      </c>
      <c r="J409" s="4">
        <v>19</v>
      </c>
      <c r="K409" s="4">
        <v>34</v>
      </c>
      <c r="L409" s="4">
        <v>19</v>
      </c>
      <c r="M409" s="4" t="s">
        <v>3663</v>
      </c>
      <c r="N409" s="2" t="s">
        <v>3789</v>
      </c>
      <c r="O409" s="2" t="s">
        <v>3923</v>
      </c>
      <c r="P409" s="2"/>
      <c r="Q409" s="2"/>
      <c r="R409" s="2"/>
      <c r="S409" s="2"/>
      <c r="T409" s="2" t="s">
        <v>4972</v>
      </c>
      <c r="U409" s="2" t="s">
        <v>5288</v>
      </c>
    </row>
    <row r="410" spans="1:21" x14ac:dyDescent="0.25">
      <c r="A410" s="2" t="s">
        <v>2742</v>
      </c>
      <c r="B410" s="2" t="s">
        <v>2743</v>
      </c>
      <c r="C410" s="4">
        <v>0.67400000000000004</v>
      </c>
      <c r="D410" s="4" t="s">
        <v>16</v>
      </c>
      <c r="E410" s="6">
        <v>1.62448E-12</v>
      </c>
      <c r="F410" s="2" t="s">
        <v>2744</v>
      </c>
      <c r="G410" s="4">
        <v>26.216999999999999</v>
      </c>
      <c r="H410" s="4">
        <v>90.341999999999999</v>
      </c>
      <c r="I410" s="4">
        <v>40.700000000000003</v>
      </c>
      <c r="J410" s="4">
        <v>7</v>
      </c>
      <c r="K410" s="4">
        <v>51</v>
      </c>
      <c r="L410" s="4">
        <v>7</v>
      </c>
      <c r="M410" s="4" t="s">
        <v>3662</v>
      </c>
      <c r="N410" s="2" t="s">
        <v>3842</v>
      </c>
      <c r="O410" s="2" t="s">
        <v>3930</v>
      </c>
      <c r="P410" s="2" t="s">
        <v>4245</v>
      </c>
      <c r="Q410" s="2" t="s">
        <v>4522</v>
      </c>
      <c r="R410" s="2" t="s">
        <v>4749</v>
      </c>
      <c r="S410" s="2" t="s">
        <v>4902</v>
      </c>
      <c r="T410" s="2" t="s">
        <v>5149</v>
      </c>
      <c r="U410" s="2" t="s">
        <v>5465</v>
      </c>
    </row>
    <row r="411" spans="1:21" x14ac:dyDescent="0.25">
      <c r="A411" s="2" t="s">
        <v>2093</v>
      </c>
      <c r="B411" s="2" t="s">
        <v>2094</v>
      </c>
      <c r="C411" s="4">
        <v>0.67100000000000004</v>
      </c>
      <c r="D411" s="4" t="s">
        <v>16</v>
      </c>
      <c r="E411" s="6">
        <v>1.79588E-2</v>
      </c>
      <c r="F411" s="2" t="s">
        <v>2095</v>
      </c>
      <c r="G411" s="4">
        <v>65.753</v>
      </c>
      <c r="H411" s="4">
        <v>9.3765000000000001</v>
      </c>
      <c r="I411" s="4">
        <v>8.4</v>
      </c>
      <c r="J411" s="4">
        <v>5</v>
      </c>
      <c r="K411" s="4">
        <v>7</v>
      </c>
      <c r="L411" s="4">
        <v>5</v>
      </c>
      <c r="M411" s="4" t="s">
        <v>3664</v>
      </c>
      <c r="N411" s="2"/>
      <c r="O411" s="2"/>
      <c r="P411" s="2"/>
      <c r="Q411" s="2"/>
      <c r="R411" s="2"/>
      <c r="S411" s="2"/>
      <c r="T411" s="2"/>
      <c r="U411" s="2"/>
    </row>
    <row r="412" spans="1:21" x14ac:dyDescent="0.25">
      <c r="A412" s="2" t="s">
        <v>2694</v>
      </c>
      <c r="B412" s="2" t="s">
        <v>2695</v>
      </c>
      <c r="C412" s="4">
        <v>0.67100000000000004</v>
      </c>
      <c r="D412" s="4" t="s">
        <v>16</v>
      </c>
      <c r="E412" s="6">
        <v>8.8648000000000008E-3</v>
      </c>
      <c r="F412" s="2" t="s">
        <v>2696</v>
      </c>
      <c r="G412" s="4">
        <v>41.279000000000003</v>
      </c>
      <c r="H412" s="4">
        <v>10.061</v>
      </c>
      <c r="I412" s="4">
        <v>32</v>
      </c>
      <c r="J412" s="4">
        <v>11</v>
      </c>
      <c r="K412" s="4">
        <v>26</v>
      </c>
      <c r="L412" s="4">
        <v>4</v>
      </c>
      <c r="M412" s="4" t="s">
        <v>3663</v>
      </c>
      <c r="N412" s="2" t="s">
        <v>3858</v>
      </c>
      <c r="O412" s="2" t="s">
        <v>4001</v>
      </c>
      <c r="P412" s="2" t="s">
        <v>4242</v>
      </c>
      <c r="Q412" s="2" t="s">
        <v>4517</v>
      </c>
      <c r="R412" s="2" t="s">
        <v>4745</v>
      </c>
      <c r="S412" s="2" t="s">
        <v>4852</v>
      </c>
      <c r="T412" s="2" t="s">
        <v>5172</v>
      </c>
      <c r="U412" s="2" t="s">
        <v>5488</v>
      </c>
    </row>
    <row r="413" spans="1:21" x14ac:dyDescent="0.25">
      <c r="A413" s="2" t="s">
        <v>694</v>
      </c>
      <c r="B413" s="2" t="s">
        <v>695</v>
      </c>
      <c r="C413" s="4">
        <v>0.67</v>
      </c>
      <c r="D413" s="4" t="s">
        <v>16</v>
      </c>
      <c r="E413" s="6">
        <v>1.4461699999999999E-4</v>
      </c>
      <c r="F413" s="2" t="s">
        <v>696</v>
      </c>
      <c r="G413" s="4">
        <v>40.497</v>
      </c>
      <c r="H413" s="4">
        <v>9.1757000000000009</v>
      </c>
      <c r="I413" s="4">
        <v>12.6</v>
      </c>
      <c r="J413" s="4">
        <v>4</v>
      </c>
      <c r="K413" s="4">
        <v>7</v>
      </c>
      <c r="L413" s="4">
        <v>4</v>
      </c>
      <c r="M413" s="4" t="s">
        <v>3662</v>
      </c>
      <c r="N413" s="2"/>
      <c r="O413" s="2" t="s">
        <v>4031</v>
      </c>
      <c r="P413" s="2"/>
      <c r="Q413" s="2"/>
      <c r="R413" s="2"/>
      <c r="S413" s="2"/>
      <c r="T413" s="2" t="s">
        <v>6055</v>
      </c>
      <c r="U413" s="2" t="s">
        <v>6182</v>
      </c>
    </row>
    <row r="414" spans="1:21" x14ac:dyDescent="0.25">
      <c r="A414" s="2" t="s">
        <v>2995</v>
      </c>
      <c r="B414" s="2" t="s">
        <v>2996</v>
      </c>
      <c r="C414" s="4">
        <v>0.66900000000000004</v>
      </c>
      <c r="D414" s="4" t="s">
        <v>16</v>
      </c>
      <c r="E414" s="6">
        <v>1.7980400000000001E-2</v>
      </c>
      <c r="F414" s="2" t="s">
        <v>2997</v>
      </c>
      <c r="G414" s="4">
        <v>19.146999999999998</v>
      </c>
      <c r="H414" s="4">
        <v>98.31</v>
      </c>
      <c r="I414" s="4">
        <v>23.9</v>
      </c>
      <c r="J414" s="4">
        <v>3</v>
      </c>
      <c r="K414" s="4">
        <v>3</v>
      </c>
      <c r="L414" s="4">
        <v>2</v>
      </c>
      <c r="M414" s="4" t="s">
        <v>3662</v>
      </c>
      <c r="N414" s="2" t="s">
        <v>3852</v>
      </c>
      <c r="O414" s="2" t="s">
        <v>3917</v>
      </c>
      <c r="P414" s="2" t="s">
        <v>4236</v>
      </c>
      <c r="Q414" s="2" t="s">
        <v>4341</v>
      </c>
      <c r="R414" s="2"/>
      <c r="S414" s="2"/>
      <c r="T414" s="2" t="s">
        <v>4981</v>
      </c>
      <c r="U414" s="2" t="s">
        <v>5297</v>
      </c>
    </row>
    <row r="415" spans="1:21" x14ac:dyDescent="0.25">
      <c r="A415" s="2" t="s">
        <v>1907</v>
      </c>
      <c r="B415" s="2" t="s">
        <v>1908</v>
      </c>
      <c r="C415" s="4">
        <v>0.66600000000000004</v>
      </c>
      <c r="D415" s="4" t="s">
        <v>16</v>
      </c>
      <c r="E415" s="6">
        <v>4.4263999999999998E-2</v>
      </c>
      <c r="F415" s="2" t="s">
        <v>1909</v>
      </c>
      <c r="G415" s="4">
        <v>53.512999999999998</v>
      </c>
      <c r="H415" s="4">
        <v>14.999000000000001</v>
      </c>
      <c r="I415" s="4">
        <v>9.9</v>
      </c>
      <c r="J415" s="4">
        <v>4</v>
      </c>
      <c r="K415" s="4">
        <v>5</v>
      </c>
      <c r="L415" s="4">
        <v>4</v>
      </c>
      <c r="M415" s="4" t="s">
        <v>3665</v>
      </c>
      <c r="N415" s="2" t="s">
        <v>6285</v>
      </c>
      <c r="O415" s="2" t="s">
        <v>3911</v>
      </c>
      <c r="P415" s="2" t="s">
        <v>6342</v>
      </c>
      <c r="Q415" s="2" t="s">
        <v>6395</v>
      </c>
      <c r="R415" s="2"/>
      <c r="S415" s="2"/>
      <c r="T415" s="2"/>
      <c r="U415" s="2"/>
    </row>
    <row r="416" spans="1:21" x14ac:dyDescent="0.25">
      <c r="A416" s="2" t="s">
        <v>640</v>
      </c>
      <c r="B416" s="2" t="s">
        <v>641</v>
      </c>
      <c r="C416" s="4">
        <v>0.66500000000000004</v>
      </c>
      <c r="D416" s="4" t="s">
        <v>16</v>
      </c>
      <c r="E416" s="6">
        <v>2.9584000000000001E-4</v>
      </c>
      <c r="F416" s="2" t="s">
        <v>642</v>
      </c>
      <c r="G416" s="4">
        <v>24.271999999999998</v>
      </c>
      <c r="H416" s="4">
        <v>25.553000000000001</v>
      </c>
      <c r="I416" s="4">
        <v>24.1</v>
      </c>
      <c r="J416" s="4">
        <v>6</v>
      </c>
      <c r="K416" s="4">
        <v>8</v>
      </c>
      <c r="L416" s="4">
        <v>6</v>
      </c>
      <c r="M416" s="4" t="s">
        <v>3662</v>
      </c>
      <c r="N416" s="2"/>
      <c r="O416" s="2" t="s">
        <v>5649</v>
      </c>
      <c r="P416" s="2"/>
      <c r="Q416" s="2"/>
      <c r="R416" s="2"/>
      <c r="S416" s="2"/>
      <c r="T416" s="2"/>
      <c r="U416" s="2"/>
    </row>
    <row r="417" spans="1:21" x14ac:dyDescent="0.25">
      <c r="A417" s="2" t="s">
        <v>3085</v>
      </c>
      <c r="B417" s="2" t="s">
        <v>3086</v>
      </c>
      <c r="C417" s="4">
        <v>0.66500000000000004</v>
      </c>
      <c r="D417" s="4" t="s">
        <v>16</v>
      </c>
      <c r="E417" s="6">
        <v>1.6602199999999998E-5</v>
      </c>
      <c r="F417" s="2" t="s">
        <v>3087</v>
      </c>
      <c r="G417" s="4">
        <v>46.640999999999998</v>
      </c>
      <c r="H417" s="4">
        <v>28.966000000000001</v>
      </c>
      <c r="I417" s="4">
        <v>21.3</v>
      </c>
      <c r="J417" s="4">
        <v>8</v>
      </c>
      <c r="K417" s="4">
        <v>13</v>
      </c>
      <c r="L417" s="4">
        <v>8</v>
      </c>
      <c r="M417" s="4" t="s">
        <v>3663</v>
      </c>
      <c r="N417" s="2"/>
      <c r="O417" s="2"/>
      <c r="P417" s="2" t="s">
        <v>4097</v>
      </c>
      <c r="Q417" s="2"/>
      <c r="R417" s="2"/>
      <c r="S417" s="2"/>
      <c r="T417" s="2" t="s">
        <v>5169</v>
      </c>
      <c r="U417" s="2" t="s">
        <v>5485</v>
      </c>
    </row>
    <row r="418" spans="1:21" x14ac:dyDescent="0.25">
      <c r="A418" s="2" t="s">
        <v>3519</v>
      </c>
      <c r="B418" s="2" t="s">
        <v>3520</v>
      </c>
      <c r="C418" s="4">
        <v>0.66100000000000003</v>
      </c>
      <c r="D418" s="4" t="s">
        <v>16</v>
      </c>
      <c r="E418" s="6">
        <v>1.2117899999999999E-2</v>
      </c>
      <c r="F418" s="2" t="s">
        <v>3521</v>
      </c>
      <c r="G418" s="4">
        <v>35.106000000000002</v>
      </c>
      <c r="H418" s="4">
        <v>6.9827000000000004</v>
      </c>
      <c r="I418" s="4">
        <v>15.2</v>
      </c>
      <c r="J418" s="4">
        <v>5</v>
      </c>
      <c r="K418" s="4">
        <v>10</v>
      </c>
      <c r="L418" s="4">
        <v>2</v>
      </c>
      <c r="M418" s="4" t="s">
        <v>3664</v>
      </c>
      <c r="N418" s="2" t="s">
        <v>3691</v>
      </c>
      <c r="O418" s="2" t="s">
        <v>3914</v>
      </c>
      <c r="P418" s="2" t="s">
        <v>4043</v>
      </c>
      <c r="Q418" s="2"/>
      <c r="R418" s="2"/>
      <c r="S418" s="2"/>
      <c r="T418" s="2" t="s">
        <v>6536</v>
      </c>
      <c r="U418" s="2" t="s">
        <v>6597</v>
      </c>
    </row>
    <row r="419" spans="1:21" x14ac:dyDescent="0.25">
      <c r="A419" s="2" t="s">
        <v>685</v>
      </c>
      <c r="B419" s="2" t="s">
        <v>686</v>
      </c>
      <c r="C419" s="4">
        <v>0.65400000000000003</v>
      </c>
      <c r="D419" s="4" t="s">
        <v>16</v>
      </c>
      <c r="E419" s="6">
        <v>1.23228E-2</v>
      </c>
      <c r="F419" s="2" t="s">
        <v>687</v>
      </c>
      <c r="G419" s="4">
        <v>12.802</v>
      </c>
      <c r="H419" s="4">
        <v>11.962</v>
      </c>
      <c r="I419" s="4">
        <v>28.1</v>
      </c>
      <c r="J419" s="4">
        <v>3</v>
      </c>
      <c r="K419" s="4">
        <v>4</v>
      </c>
      <c r="L419" s="4">
        <v>3</v>
      </c>
      <c r="M419" s="4" t="s">
        <v>3663</v>
      </c>
      <c r="N419" s="2"/>
      <c r="O419" s="2"/>
      <c r="P419" s="2"/>
      <c r="Q419" s="2"/>
      <c r="R419" s="2"/>
      <c r="S419" s="2"/>
      <c r="T419" s="2"/>
      <c r="U419" s="2"/>
    </row>
    <row r="420" spans="1:21" x14ac:dyDescent="0.25">
      <c r="A420" s="2" t="s">
        <v>45</v>
      </c>
      <c r="B420" s="2" t="s">
        <v>46</v>
      </c>
      <c r="C420" s="4">
        <v>0.65200000000000002</v>
      </c>
      <c r="D420" s="4" t="s">
        <v>16</v>
      </c>
      <c r="E420" s="6">
        <v>1.1566599999999999E-3</v>
      </c>
      <c r="F420" s="2" t="s">
        <v>13</v>
      </c>
      <c r="G420" s="4">
        <v>81.058000000000007</v>
      </c>
      <c r="H420" s="4">
        <v>13.949</v>
      </c>
      <c r="I420" s="4">
        <v>11.5</v>
      </c>
      <c r="J420" s="4">
        <v>8</v>
      </c>
      <c r="K420" s="4">
        <v>10</v>
      </c>
      <c r="L420" s="4">
        <v>5</v>
      </c>
      <c r="M420" s="4" t="s">
        <v>3662</v>
      </c>
      <c r="N420" s="2"/>
      <c r="O420" s="2" t="s">
        <v>3911</v>
      </c>
      <c r="P420" s="2"/>
      <c r="Q420" s="2" t="s">
        <v>4299</v>
      </c>
      <c r="R420" s="2"/>
      <c r="S420" s="2"/>
      <c r="T420" s="2" t="s">
        <v>4921</v>
      </c>
      <c r="U420" s="2" t="s">
        <v>5237</v>
      </c>
    </row>
    <row r="421" spans="1:21" x14ac:dyDescent="0.25">
      <c r="A421" s="2" t="s">
        <v>724</v>
      </c>
      <c r="B421" s="2" t="s">
        <v>725</v>
      </c>
      <c r="C421" s="4">
        <v>0.65100000000000002</v>
      </c>
      <c r="D421" s="4" t="s">
        <v>16</v>
      </c>
      <c r="E421" s="6">
        <v>7.9374000000000003E-9</v>
      </c>
      <c r="F421" s="2" t="s">
        <v>726</v>
      </c>
      <c r="G421" s="4">
        <v>30.338999999999999</v>
      </c>
      <c r="H421" s="4">
        <v>96.61</v>
      </c>
      <c r="I421" s="4">
        <v>38.5</v>
      </c>
      <c r="J421" s="4">
        <v>8</v>
      </c>
      <c r="K421" s="4">
        <v>33</v>
      </c>
      <c r="L421" s="4">
        <v>8</v>
      </c>
      <c r="M421" s="4" t="s">
        <v>3662</v>
      </c>
      <c r="N421" s="2" t="s">
        <v>3735</v>
      </c>
      <c r="O421" s="2" t="s">
        <v>3943</v>
      </c>
      <c r="P421" s="2" t="s">
        <v>4115</v>
      </c>
      <c r="Q421" s="2" t="s">
        <v>4374</v>
      </c>
      <c r="R421" s="2" t="s">
        <v>4635</v>
      </c>
      <c r="S421" s="2" t="s">
        <v>4842</v>
      </c>
      <c r="T421" s="2" t="s">
        <v>5019</v>
      </c>
      <c r="U421" s="2" t="s">
        <v>5335</v>
      </c>
    </row>
    <row r="422" spans="1:21" x14ac:dyDescent="0.25">
      <c r="A422" s="2" t="s">
        <v>269</v>
      </c>
      <c r="B422" s="2" t="s">
        <v>270</v>
      </c>
      <c r="C422" s="4">
        <v>0.64900000000000002</v>
      </c>
      <c r="D422" s="4" t="s">
        <v>16</v>
      </c>
      <c r="E422" s="6">
        <v>1.2458500000000001E-2</v>
      </c>
      <c r="F422" s="2" t="s">
        <v>13</v>
      </c>
      <c r="G422" s="4">
        <v>21.85</v>
      </c>
      <c r="H422" s="4">
        <v>25.228000000000002</v>
      </c>
      <c r="I422" s="4">
        <v>33.200000000000003</v>
      </c>
      <c r="J422" s="4">
        <v>5</v>
      </c>
      <c r="K422" s="4">
        <v>7</v>
      </c>
      <c r="L422" s="4">
        <v>5</v>
      </c>
      <c r="M422" s="4" t="s">
        <v>3663</v>
      </c>
      <c r="N422" s="2" t="s">
        <v>3705</v>
      </c>
      <c r="O422" s="2" t="s">
        <v>3928</v>
      </c>
      <c r="P422" s="2" t="s">
        <v>4076</v>
      </c>
      <c r="Q422" s="2" t="s">
        <v>4334</v>
      </c>
      <c r="R422" s="2" t="s">
        <v>4605</v>
      </c>
      <c r="S422" s="2" t="s">
        <v>4819</v>
      </c>
      <c r="T422" s="2" t="s">
        <v>4969</v>
      </c>
      <c r="U422" s="2" t="s">
        <v>5285</v>
      </c>
    </row>
    <row r="423" spans="1:21" x14ac:dyDescent="0.25">
      <c r="A423" s="2" t="s">
        <v>2700</v>
      </c>
      <c r="B423" s="2" t="s">
        <v>2701</v>
      </c>
      <c r="C423" s="4">
        <v>0.64900000000000002</v>
      </c>
      <c r="D423" s="4" t="s">
        <v>16</v>
      </c>
      <c r="E423" s="6">
        <v>5.6176999999999996E-4</v>
      </c>
      <c r="F423" s="2" t="s">
        <v>2702</v>
      </c>
      <c r="G423" s="4">
        <v>7.8860999999999999</v>
      </c>
      <c r="H423" s="4">
        <v>50.448999999999998</v>
      </c>
      <c r="I423" s="4">
        <v>38.4</v>
      </c>
      <c r="J423" s="4">
        <v>2</v>
      </c>
      <c r="K423" s="4">
        <v>5</v>
      </c>
      <c r="L423" s="4">
        <v>2</v>
      </c>
      <c r="M423" s="4" t="s">
        <v>3663</v>
      </c>
      <c r="N423" s="2" t="s">
        <v>3861</v>
      </c>
      <c r="O423" s="2" t="s">
        <v>4002</v>
      </c>
      <c r="P423" s="2" t="s">
        <v>4244</v>
      </c>
      <c r="Q423" s="2" t="s">
        <v>4519</v>
      </c>
      <c r="R423" s="2" t="s">
        <v>4746</v>
      </c>
      <c r="S423" s="2" t="s">
        <v>4846</v>
      </c>
      <c r="T423" s="2"/>
      <c r="U423" s="2"/>
    </row>
    <row r="424" spans="1:21" x14ac:dyDescent="0.25">
      <c r="A424" s="2" t="s">
        <v>143</v>
      </c>
      <c r="B424" s="2" t="s">
        <v>144</v>
      </c>
      <c r="C424" s="4">
        <v>0.64800000000000002</v>
      </c>
      <c r="D424" s="4" t="s">
        <v>16</v>
      </c>
      <c r="E424" s="6">
        <v>2.2440999999999999E-2</v>
      </c>
      <c r="F424" s="2" t="s">
        <v>13</v>
      </c>
      <c r="G424" s="4">
        <v>23.387</v>
      </c>
      <c r="H424" s="4">
        <v>20.298999999999999</v>
      </c>
      <c r="I424" s="4">
        <v>24.5</v>
      </c>
      <c r="J424" s="4">
        <v>4</v>
      </c>
      <c r="K424" s="4">
        <v>6</v>
      </c>
      <c r="L424" s="4">
        <v>4</v>
      </c>
      <c r="M424" s="4" t="s">
        <v>3662</v>
      </c>
      <c r="N424" s="2"/>
      <c r="O424" s="2"/>
      <c r="P424" s="2"/>
      <c r="Q424" s="2"/>
      <c r="R424" s="2"/>
      <c r="S424" s="2"/>
      <c r="T424" s="2"/>
      <c r="U424" s="2"/>
    </row>
    <row r="425" spans="1:21" x14ac:dyDescent="0.25">
      <c r="A425" s="2" t="s">
        <v>1565</v>
      </c>
      <c r="B425" s="2" t="s">
        <v>1566</v>
      </c>
      <c r="C425" s="4">
        <v>0.64700000000000002</v>
      </c>
      <c r="D425" s="4" t="s">
        <v>16</v>
      </c>
      <c r="E425" s="6">
        <v>8.8152999999999999E-3</v>
      </c>
      <c r="F425" s="2" t="s">
        <v>1567</v>
      </c>
      <c r="G425" s="4">
        <v>14.385999999999999</v>
      </c>
      <c r="H425" s="4">
        <v>4.4829999999999997</v>
      </c>
      <c r="I425" s="4">
        <v>21.8</v>
      </c>
      <c r="J425" s="4">
        <v>3</v>
      </c>
      <c r="K425" s="4">
        <v>3</v>
      </c>
      <c r="L425" s="4">
        <v>3</v>
      </c>
      <c r="M425" s="4" t="s">
        <v>3662</v>
      </c>
      <c r="N425" s="2" t="s">
        <v>3730</v>
      </c>
      <c r="O425" s="2" t="s">
        <v>4011</v>
      </c>
      <c r="P425" s="2"/>
      <c r="Q425" s="2"/>
      <c r="R425" s="2"/>
      <c r="S425" s="2"/>
      <c r="T425" s="2"/>
      <c r="U425" s="2"/>
    </row>
    <row r="426" spans="1:21" x14ac:dyDescent="0.25">
      <c r="A426" s="2" t="s">
        <v>2426</v>
      </c>
      <c r="B426" s="2" t="s">
        <v>2427</v>
      </c>
      <c r="C426" s="4">
        <v>0.64300000000000002</v>
      </c>
      <c r="D426" s="4" t="s">
        <v>16</v>
      </c>
      <c r="E426" s="6">
        <v>6.1554000000000003E-4</v>
      </c>
      <c r="F426" s="2" t="s">
        <v>2428</v>
      </c>
      <c r="G426" s="4">
        <v>24.181999999999999</v>
      </c>
      <c r="H426" s="4">
        <v>9.9986999999999995</v>
      </c>
      <c r="I426" s="4">
        <v>15.3</v>
      </c>
      <c r="J426" s="4">
        <v>3</v>
      </c>
      <c r="K426" s="4">
        <v>6</v>
      </c>
      <c r="L426" s="4">
        <v>3</v>
      </c>
      <c r="M426" s="4" t="s">
        <v>3663</v>
      </c>
      <c r="N426" s="2" t="s">
        <v>3848</v>
      </c>
      <c r="O426" s="2" t="s">
        <v>3975</v>
      </c>
      <c r="P426" s="2" t="s">
        <v>4233</v>
      </c>
      <c r="Q426" s="2" t="s">
        <v>4501</v>
      </c>
      <c r="R426" s="2" t="s">
        <v>4734</v>
      </c>
      <c r="S426" s="2" t="s">
        <v>4846</v>
      </c>
      <c r="T426" s="2" t="s">
        <v>5155</v>
      </c>
      <c r="U426" s="2" t="s">
        <v>5471</v>
      </c>
    </row>
    <row r="427" spans="1:21" x14ac:dyDescent="0.25">
      <c r="A427" s="2" t="s">
        <v>3510</v>
      </c>
      <c r="B427" s="2" t="s">
        <v>3511</v>
      </c>
      <c r="C427" s="4">
        <v>0.64200000000000002</v>
      </c>
      <c r="D427" s="4" t="s">
        <v>16</v>
      </c>
      <c r="E427" s="6">
        <v>7.7031999999999996E-11</v>
      </c>
      <c r="F427" s="2" t="s">
        <v>3512</v>
      </c>
      <c r="G427" s="4">
        <v>11.875999999999999</v>
      </c>
      <c r="H427" s="4">
        <v>61.292999999999999</v>
      </c>
      <c r="I427" s="4">
        <v>49.6</v>
      </c>
      <c r="J427" s="4">
        <v>5</v>
      </c>
      <c r="K427" s="4">
        <v>18</v>
      </c>
      <c r="L427" s="4">
        <v>5</v>
      </c>
      <c r="M427" s="4" t="s">
        <v>3662</v>
      </c>
      <c r="N427" s="2"/>
      <c r="O427" s="2"/>
      <c r="P427" s="2"/>
      <c r="Q427" s="2"/>
      <c r="R427" s="2"/>
      <c r="S427" s="2"/>
      <c r="T427" s="2"/>
      <c r="U427" s="2"/>
    </row>
    <row r="428" spans="1:21" x14ac:dyDescent="0.25">
      <c r="A428" s="2" t="s">
        <v>507</v>
      </c>
      <c r="B428" s="2" t="s">
        <v>508</v>
      </c>
      <c r="C428" s="4">
        <v>0.64100000000000001</v>
      </c>
      <c r="D428" s="4" t="s">
        <v>16</v>
      </c>
      <c r="E428" s="6">
        <v>1.40558E-2</v>
      </c>
      <c r="F428" s="2" t="s">
        <v>509</v>
      </c>
      <c r="G428" s="4">
        <v>60.082000000000001</v>
      </c>
      <c r="H428" s="4">
        <v>72.034999999999997</v>
      </c>
      <c r="I428" s="4">
        <v>13.8</v>
      </c>
      <c r="J428" s="4">
        <v>5</v>
      </c>
      <c r="K428" s="4">
        <v>5</v>
      </c>
      <c r="L428" s="4">
        <v>5</v>
      </c>
      <c r="M428" s="4" t="s">
        <v>3665</v>
      </c>
      <c r="N428" s="2" t="s">
        <v>3719</v>
      </c>
      <c r="O428" s="2" t="s">
        <v>3935</v>
      </c>
      <c r="P428" s="2" t="s">
        <v>4097</v>
      </c>
      <c r="Q428" s="2" t="s">
        <v>4357</v>
      </c>
      <c r="R428" s="2" t="s">
        <v>4620</v>
      </c>
      <c r="S428" s="2" t="s">
        <v>4832</v>
      </c>
      <c r="T428" s="2" t="s">
        <v>4998</v>
      </c>
      <c r="U428" s="2" t="s">
        <v>5314</v>
      </c>
    </row>
    <row r="429" spans="1:21" x14ac:dyDescent="0.25">
      <c r="A429" s="2" t="s">
        <v>772</v>
      </c>
      <c r="B429" s="2" t="s">
        <v>773</v>
      </c>
      <c r="C429" s="4">
        <v>0.64</v>
      </c>
      <c r="D429" s="4" t="s">
        <v>16</v>
      </c>
      <c r="E429" s="6">
        <v>1.3362799999999999E-2</v>
      </c>
      <c r="F429" s="2" t="s">
        <v>774</v>
      </c>
      <c r="G429" s="4">
        <v>20.649000000000001</v>
      </c>
      <c r="H429" s="4">
        <v>9.9549000000000003</v>
      </c>
      <c r="I429" s="4">
        <v>17.899999999999999</v>
      </c>
      <c r="J429" s="4">
        <v>3</v>
      </c>
      <c r="K429" s="4">
        <v>3</v>
      </c>
      <c r="L429" s="4">
        <v>3</v>
      </c>
      <c r="M429" s="4" t="s">
        <v>3671</v>
      </c>
      <c r="N429" s="2" t="s">
        <v>3746</v>
      </c>
      <c r="O429" s="2"/>
      <c r="P429" s="2" t="s">
        <v>4070</v>
      </c>
      <c r="Q429" s="2" t="s">
        <v>4327</v>
      </c>
      <c r="R429" s="2" t="s">
        <v>4601</v>
      </c>
      <c r="S429" s="2" t="s">
        <v>4815</v>
      </c>
      <c r="T429" s="2" t="s">
        <v>4984</v>
      </c>
      <c r="U429" s="2" t="s">
        <v>5300</v>
      </c>
    </row>
    <row r="430" spans="1:21" x14ac:dyDescent="0.25">
      <c r="A430" s="2" t="s">
        <v>3160</v>
      </c>
      <c r="B430" s="2" t="s">
        <v>3161</v>
      </c>
      <c r="C430" s="4">
        <v>0.63500000000000001</v>
      </c>
      <c r="D430" s="4" t="s">
        <v>16</v>
      </c>
      <c r="E430" s="6">
        <v>4.2942000000000001E-2</v>
      </c>
      <c r="F430" s="2" t="s">
        <v>3162</v>
      </c>
      <c r="G430" s="4">
        <v>13.327</v>
      </c>
      <c r="H430" s="4">
        <v>7.0437000000000003</v>
      </c>
      <c r="I430" s="4">
        <v>25.2</v>
      </c>
      <c r="J430" s="4">
        <v>3</v>
      </c>
      <c r="K430" s="4">
        <v>4</v>
      </c>
      <c r="L430" s="4">
        <v>3</v>
      </c>
      <c r="M430" s="4" t="s">
        <v>3662</v>
      </c>
      <c r="N430" s="2"/>
      <c r="O430" s="2" t="s">
        <v>3927</v>
      </c>
      <c r="P430" s="2"/>
      <c r="Q430" s="2"/>
      <c r="R430" s="2"/>
      <c r="S430" s="2"/>
      <c r="T430" s="2"/>
      <c r="U430" s="2"/>
    </row>
    <row r="431" spans="1:21" x14ac:dyDescent="0.25">
      <c r="A431" s="2" t="s">
        <v>3058</v>
      </c>
      <c r="B431" s="2" t="s">
        <v>3059</v>
      </c>
      <c r="C431" s="4">
        <v>0.63400000000000001</v>
      </c>
      <c r="D431" s="4" t="s">
        <v>16</v>
      </c>
      <c r="E431" s="6">
        <v>7.9833000000000006E-5</v>
      </c>
      <c r="F431" s="2" t="s">
        <v>3060</v>
      </c>
      <c r="G431" s="4">
        <v>19.120999999999999</v>
      </c>
      <c r="H431" s="4">
        <v>22.954000000000001</v>
      </c>
      <c r="I431" s="4">
        <v>18.899999999999999</v>
      </c>
      <c r="J431" s="4">
        <v>3</v>
      </c>
      <c r="K431" s="4">
        <v>5</v>
      </c>
      <c r="L431" s="4">
        <v>3</v>
      </c>
      <c r="M431" s="4" t="s">
        <v>3662</v>
      </c>
      <c r="N431" s="2" t="s">
        <v>3881</v>
      </c>
      <c r="O431" s="2" t="s">
        <v>3953</v>
      </c>
      <c r="P431" s="2" t="s">
        <v>4261</v>
      </c>
      <c r="Q431" s="2" t="s">
        <v>4341</v>
      </c>
      <c r="R431" s="2"/>
      <c r="S431" s="2"/>
      <c r="T431" s="2" t="s">
        <v>5036</v>
      </c>
      <c r="U431" s="2" t="s">
        <v>5352</v>
      </c>
    </row>
    <row r="432" spans="1:21" x14ac:dyDescent="0.25">
      <c r="A432" s="2" t="s">
        <v>1211</v>
      </c>
      <c r="B432" s="2" t="s">
        <v>1212</v>
      </c>
      <c r="C432" s="4">
        <v>0.63200000000000001</v>
      </c>
      <c r="D432" s="4" t="s">
        <v>16</v>
      </c>
      <c r="E432" s="6">
        <v>1.75162E-5</v>
      </c>
      <c r="F432" s="2" t="s">
        <v>1213</v>
      </c>
      <c r="G432" s="4">
        <v>12.214</v>
      </c>
      <c r="H432" s="4">
        <v>51.844000000000001</v>
      </c>
      <c r="I432" s="4">
        <v>62.7</v>
      </c>
      <c r="J432" s="4">
        <v>6</v>
      </c>
      <c r="K432" s="4">
        <v>13</v>
      </c>
      <c r="L432" s="4">
        <v>4</v>
      </c>
      <c r="M432" s="4" t="s">
        <v>3662</v>
      </c>
      <c r="N432" s="2" t="s">
        <v>3767</v>
      </c>
      <c r="O432" s="2" t="s">
        <v>3958</v>
      </c>
      <c r="P432" s="2" t="s">
        <v>4149</v>
      </c>
      <c r="Q432" s="2" t="s">
        <v>4420</v>
      </c>
      <c r="R432" s="2" t="s">
        <v>4671</v>
      </c>
      <c r="S432" s="2" t="s">
        <v>4864</v>
      </c>
      <c r="T432" s="2"/>
      <c r="U432" s="2"/>
    </row>
    <row r="433" spans="1:21" x14ac:dyDescent="0.25">
      <c r="A433" s="2" t="s">
        <v>1871</v>
      </c>
      <c r="B433" s="2" t="s">
        <v>1872</v>
      </c>
      <c r="C433" s="4">
        <v>0.63200000000000001</v>
      </c>
      <c r="D433" s="4" t="s">
        <v>16</v>
      </c>
      <c r="E433" s="6">
        <v>1.0608799999999999E-3</v>
      </c>
      <c r="F433" s="2" t="s">
        <v>1873</v>
      </c>
      <c r="G433" s="4">
        <v>19.533000000000001</v>
      </c>
      <c r="H433" s="4">
        <v>22.850999999999999</v>
      </c>
      <c r="I433" s="4">
        <v>25.7</v>
      </c>
      <c r="J433" s="4">
        <v>5</v>
      </c>
      <c r="K433" s="4">
        <v>6</v>
      </c>
      <c r="L433" s="4">
        <v>5</v>
      </c>
      <c r="M433" s="4" t="s">
        <v>3662</v>
      </c>
      <c r="N433" s="2"/>
      <c r="O433" s="2"/>
      <c r="P433" s="2"/>
      <c r="Q433" s="2"/>
      <c r="R433" s="2"/>
      <c r="S433" s="2"/>
      <c r="T433" s="2" t="s">
        <v>5115</v>
      </c>
      <c r="U433" s="2" t="s">
        <v>5431</v>
      </c>
    </row>
    <row r="434" spans="1:21" x14ac:dyDescent="0.25">
      <c r="A434" s="2" t="s">
        <v>818</v>
      </c>
      <c r="B434" s="2" t="s">
        <v>819</v>
      </c>
      <c r="C434" s="4">
        <v>0.63</v>
      </c>
      <c r="D434" s="4" t="s">
        <v>16</v>
      </c>
      <c r="E434" s="6">
        <v>8.802E-9</v>
      </c>
      <c r="F434" s="2" t="s">
        <v>820</v>
      </c>
      <c r="G434" s="4">
        <v>26.094999999999999</v>
      </c>
      <c r="H434" s="4">
        <v>38.143000000000001</v>
      </c>
      <c r="I434" s="4">
        <v>32</v>
      </c>
      <c r="J434" s="4">
        <v>8</v>
      </c>
      <c r="K434" s="4">
        <v>13</v>
      </c>
      <c r="L434" s="4">
        <v>7</v>
      </c>
      <c r="M434" s="4" t="s">
        <v>3662</v>
      </c>
      <c r="N434" s="2" t="s">
        <v>5568</v>
      </c>
      <c r="O434" s="2"/>
      <c r="P434" s="2" t="s">
        <v>5726</v>
      </c>
      <c r="Q434" s="2" t="s">
        <v>5821</v>
      </c>
      <c r="R434" s="2" t="s">
        <v>5919</v>
      </c>
      <c r="S434" s="2" t="s">
        <v>5989</v>
      </c>
      <c r="T434" s="2" t="s">
        <v>4939</v>
      </c>
      <c r="U434" s="2" t="s">
        <v>5255</v>
      </c>
    </row>
    <row r="435" spans="1:21" x14ac:dyDescent="0.25">
      <c r="A435" s="2" t="s">
        <v>2964</v>
      </c>
      <c r="B435" s="2" t="s">
        <v>2965</v>
      </c>
      <c r="C435" s="4">
        <v>0.629</v>
      </c>
      <c r="D435" s="4" t="s">
        <v>16</v>
      </c>
      <c r="E435" s="6">
        <v>7.3784999999999995E-7</v>
      </c>
      <c r="F435" s="2" t="s">
        <v>2966</v>
      </c>
      <c r="G435" s="4">
        <v>16.521999999999998</v>
      </c>
      <c r="H435" s="4">
        <v>9.9029000000000007</v>
      </c>
      <c r="I435" s="4">
        <v>66.099999999999994</v>
      </c>
      <c r="J435" s="4">
        <v>9</v>
      </c>
      <c r="K435" s="4">
        <v>27</v>
      </c>
      <c r="L435" s="4">
        <v>1</v>
      </c>
      <c r="M435" s="4" t="s">
        <v>3664</v>
      </c>
      <c r="N435" s="2"/>
      <c r="O435" s="2"/>
      <c r="P435" s="2"/>
      <c r="Q435" s="2"/>
      <c r="R435" s="2"/>
      <c r="S435" s="2"/>
      <c r="T435" s="2"/>
      <c r="U435" s="2"/>
    </row>
    <row r="436" spans="1:21" x14ac:dyDescent="0.25">
      <c r="A436" s="2" t="s">
        <v>3438</v>
      </c>
      <c r="B436" s="2" t="s">
        <v>3439</v>
      </c>
      <c r="C436" s="4">
        <v>0.629</v>
      </c>
      <c r="D436" s="4" t="s">
        <v>16</v>
      </c>
      <c r="E436" s="6">
        <v>1.6207099999999999E-5</v>
      </c>
      <c r="F436" s="2" t="s">
        <v>3440</v>
      </c>
      <c r="G436" s="4">
        <v>33.149000000000001</v>
      </c>
      <c r="H436" s="4">
        <v>61.953000000000003</v>
      </c>
      <c r="I436" s="4">
        <v>44.7</v>
      </c>
      <c r="J436" s="4">
        <v>14</v>
      </c>
      <c r="K436" s="4">
        <v>29</v>
      </c>
      <c r="L436" s="4">
        <v>3</v>
      </c>
      <c r="M436" s="4" t="s">
        <v>3663</v>
      </c>
      <c r="N436" s="2" t="s">
        <v>3898</v>
      </c>
      <c r="O436" s="2"/>
      <c r="P436" s="2" t="s">
        <v>4278</v>
      </c>
      <c r="Q436" s="2" t="s">
        <v>4568</v>
      </c>
      <c r="R436" s="2" t="s">
        <v>4784</v>
      </c>
      <c r="S436" s="2" t="s">
        <v>4912</v>
      </c>
      <c r="T436" s="2" t="s">
        <v>5220</v>
      </c>
      <c r="U436" s="2" t="s">
        <v>5536</v>
      </c>
    </row>
    <row r="437" spans="1:21" x14ac:dyDescent="0.25">
      <c r="A437" s="2" t="s">
        <v>337</v>
      </c>
      <c r="B437" s="2" t="s">
        <v>338</v>
      </c>
      <c r="C437" s="4">
        <v>0.627</v>
      </c>
      <c r="D437" s="4" t="s">
        <v>16</v>
      </c>
      <c r="E437" s="6">
        <v>4.3699000000000003E-5</v>
      </c>
      <c r="F437" s="2" t="s">
        <v>339</v>
      </c>
      <c r="G437" s="4">
        <v>10.696999999999999</v>
      </c>
      <c r="H437" s="4">
        <v>29.516999999999999</v>
      </c>
      <c r="I437" s="4">
        <v>52.5</v>
      </c>
      <c r="J437" s="4">
        <v>5</v>
      </c>
      <c r="K437" s="4">
        <v>8</v>
      </c>
      <c r="L437" s="4">
        <v>5</v>
      </c>
      <c r="M437" s="4" t="s">
        <v>3662</v>
      </c>
      <c r="N437" s="2"/>
      <c r="O437" s="2"/>
      <c r="P437" s="2"/>
      <c r="Q437" s="2" t="s">
        <v>4336</v>
      </c>
      <c r="R437" s="2"/>
      <c r="S437" s="2"/>
      <c r="T437" s="2" t="s">
        <v>4971</v>
      </c>
      <c r="U437" s="2" t="s">
        <v>5287</v>
      </c>
    </row>
    <row r="438" spans="1:21" x14ac:dyDescent="0.25">
      <c r="A438" s="2" t="s">
        <v>879</v>
      </c>
      <c r="B438" s="2" t="s">
        <v>880</v>
      </c>
      <c r="C438" s="4">
        <v>0.626</v>
      </c>
      <c r="D438" s="4" t="s">
        <v>16</v>
      </c>
      <c r="E438" s="6">
        <v>4.0749999999999999E-6</v>
      </c>
      <c r="F438" s="2" t="s">
        <v>13</v>
      </c>
      <c r="G438" s="4">
        <v>12.329000000000001</v>
      </c>
      <c r="H438" s="4">
        <v>3.4712000000000001</v>
      </c>
      <c r="I438" s="4">
        <v>16.2</v>
      </c>
      <c r="J438" s="4">
        <v>2</v>
      </c>
      <c r="K438" s="4">
        <v>6</v>
      </c>
      <c r="L438" s="4">
        <v>2</v>
      </c>
      <c r="M438" s="4" t="s">
        <v>3667</v>
      </c>
      <c r="N438" s="2" t="s">
        <v>3759</v>
      </c>
      <c r="O438" s="2"/>
      <c r="P438" s="2"/>
      <c r="Q438" s="2"/>
      <c r="R438" s="2"/>
      <c r="S438" s="2"/>
      <c r="T438" s="2"/>
      <c r="U438" s="2"/>
    </row>
    <row r="439" spans="1:21" x14ac:dyDescent="0.25">
      <c r="A439" s="2" t="s">
        <v>2186</v>
      </c>
      <c r="B439" s="2" t="s">
        <v>2187</v>
      </c>
      <c r="C439" s="4">
        <v>0.626</v>
      </c>
      <c r="D439" s="4" t="s">
        <v>16</v>
      </c>
      <c r="E439" s="6">
        <v>1.40146E-3</v>
      </c>
      <c r="F439" s="2" t="s">
        <v>2188</v>
      </c>
      <c r="G439" s="4">
        <v>64.37</v>
      </c>
      <c r="H439" s="4">
        <v>7.2150999999999996</v>
      </c>
      <c r="I439" s="4">
        <v>8</v>
      </c>
      <c r="J439" s="4">
        <v>4</v>
      </c>
      <c r="K439" s="4">
        <v>4</v>
      </c>
      <c r="L439" s="4">
        <v>4</v>
      </c>
      <c r="M439" s="4" t="s">
        <v>3663</v>
      </c>
      <c r="N439" s="2" t="s">
        <v>3824</v>
      </c>
      <c r="O439" s="2"/>
      <c r="P439" s="2" t="s">
        <v>4213</v>
      </c>
      <c r="Q439" s="2" t="s">
        <v>4479</v>
      </c>
      <c r="R439" s="2"/>
      <c r="S439" s="2"/>
      <c r="T439" s="2"/>
      <c r="U439" s="2"/>
    </row>
    <row r="440" spans="1:21" x14ac:dyDescent="0.25">
      <c r="A440" s="2" t="s">
        <v>707</v>
      </c>
      <c r="B440" s="2" t="s">
        <v>708</v>
      </c>
      <c r="C440" s="4">
        <v>0.625</v>
      </c>
      <c r="D440" s="4" t="s">
        <v>16</v>
      </c>
      <c r="E440" s="6">
        <v>1.3395E-3</v>
      </c>
      <c r="F440" s="2" t="s">
        <v>709</v>
      </c>
      <c r="G440" s="4">
        <v>16.556000000000001</v>
      </c>
      <c r="H440" s="4">
        <v>82.838999999999999</v>
      </c>
      <c r="I440" s="4">
        <v>68.5</v>
      </c>
      <c r="J440" s="4">
        <v>10</v>
      </c>
      <c r="K440" s="4">
        <v>28</v>
      </c>
      <c r="L440" s="4">
        <v>2</v>
      </c>
      <c r="M440" s="4" t="s">
        <v>3664</v>
      </c>
      <c r="N440" s="2"/>
      <c r="O440" s="2"/>
      <c r="P440" s="2"/>
      <c r="Q440" s="2"/>
      <c r="R440" s="2"/>
      <c r="S440" s="2"/>
      <c r="T440" s="2"/>
      <c r="U440" s="2"/>
    </row>
    <row r="441" spans="1:21" x14ac:dyDescent="0.25">
      <c r="A441" s="2" t="s">
        <v>1952</v>
      </c>
      <c r="B441" s="2" t="s">
        <v>1953</v>
      </c>
      <c r="C441" s="4">
        <v>0.625</v>
      </c>
      <c r="D441" s="4" t="s">
        <v>16</v>
      </c>
      <c r="E441" s="6">
        <v>5.9762000000000001E-3</v>
      </c>
      <c r="F441" s="2" t="s">
        <v>1954</v>
      </c>
      <c r="G441" s="4">
        <v>31.524999999999999</v>
      </c>
      <c r="H441" s="4">
        <v>9.4049999999999994</v>
      </c>
      <c r="I441" s="4">
        <v>15.6</v>
      </c>
      <c r="J441" s="4">
        <v>4</v>
      </c>
      <c r="K441" s="4">
        <v>4</v>
      </c>
      <c r="L441" s="4">
        <v>4</v>
      </c>
      <c r="M441" s="4" t="s">
        <v>3662</v>
      </c>
      <c r="N441" s="2" t="s">
        <v>6287</v>
      </c>
      <c r="O441" s="2"/>
      <c r="P441" s="2"/>
      <c r="Q441" s="2" t="s">
        <v>6397</v>
      </c>
      <c r="R441" s="2"/>
      <c r="S441" s="2"/>
      <c r="T441" s="2" t="s">
        <v>6515</v>
      </c>
      <c r="U441" s="2" t="s">
        <v>6576</v>
      </c>
    </row>
    <row r="442" spans="1:21" x14ac:dyDescent="0.25">
      <c r="A442" s="2" t="s">
        <v>2387</v>
      </c>
      <c r="B442" s="2" t="s">
        <v>2388</v>
      </c>
      <c r="C442" s="4">
        <v>0.623</v>
      </c>
      <c r="D442" s="4" t="s">
        <v>16</v>
      </c>
      <c r="E442" s="6">
        <v>1.0000000000000001E-32</v>
      </c>
      <c r="F442" s="2" t="s">
        <v>2389</v>
      </c>
      <c r="G442" s="4">
        <v>23.884</v>
      </c>
      <c r="H442" s="4">
        <v>77.159000000000006</v>
      </c>
      <c r="I442" s="4">
        <v>31.1</v>
      </c>
      <c r="J442" s="4">
        <v>7</v>
      </c>
      <c r="K442" s="4">
        <v>34</v>
      </c>
      <c r="L442" s="4">
        <v>7</v>
      </c>
      <c r="M442" s="4" t="s">
        <v>3662</v>
      </c>
      <c r="N442" s="2" t="s">
        <v>3844</v>
      </c>
      <c r="O442" s="2" t="s">
        <v>3994</v>
      </c>
      <c r="P442" s="2" t="s">
        <v>4228</v>
      </c>
      <c r="Q442" s="2" t="s">
        <v>4498</v>
      </c>
      <c r="R442" s="2" t="s">
        <v>4731</v>
      </c>
      <c r="S442" s="2" t="s">
        <v>4846</v>
      </c>
      <c r="T442" s="2" t="s">
        <v>5152</v>
      </c>
      <c r="U442" s="2" t="s">
        <v>5468</v>
      </c>
    </row>
    <row r="443" spans="1:21" x14ac:dyDescent="0.25">
      <c r="A443" s="2" t="s">
        <v>1847</v>
      </c>
      <c r="B443" s="2" t="s">
        <v>1848</v>
      </c>
      <c r="C443" s="4">
        <v>0.622</v>
      </c>
      <c r="D443" s="4" t="s">
        <v>16</v>
      </c>
      <c r="E443" s="6">
        <v>1.1840799999999999E-3</v>
      </c>
      <c r="F443" s="2" t="s">
        <v>1849</v>
      </c>
      <c r="G443" s="4">
        <v>44.154000000000003</v>
      </c>
      <c r="H443" s="4">
        <v>6.4898999999999996</v>
      </c>
      <c r="I443" s="4">
        <v>7.5</v>
      </c>
      <c r="J443" s="4">
        <v>3</v>
      </c>
      <c r="K443" s="4">
        <v>5</v>
      </c>
      <c r="L443" s="4">
        <v>3</v>
      </c>
      <c r="M443" s="4" t="s">
        <v>3663</v>
      </c>
      <c r="N443" s="2" t="s">
        <v>3801</v>
      </c>
      <c r="O443" s="2"/>
      <c r="P443" s="2" t="s">
        <v>4190</v>
      </c>
      <c r="Q443" s="2" t="s">
        <v>4462</v>
      </c>
      <c r="R443" s="2" t="s">
        <v>4705</v>
      </c>
      <c r="S443" s="2" t="s">
        <v>4882</v>
      </c>
      <c r="T443" s="2" t="s">
        <v>5113</v>
      </c>
      <c r="U443" s="2" t="s">
        <v>5429</v>
      </c>
    </row>
    <row r="444" spans="1:21" x14ac:dyDescent="0.25">
      <c r="A444" s="2" t="s">
        <v>1442</v>
      </c>
      <c r="B444" s="2" t="s">
        <v>1443</v>
      </c>
      <c r="C444" s="4">
        <v>0.62</v>
      </c>
      <c r="D444" s="4" t="s">
        <v>16</v>
      </c>
      <c r="E444" s="6">
        <v>1.0886000000000001E-8</v>
      </c>
      <c r="F444" s="2" t="s">
        <v>1444</v>
      </c>
      <c r="G444" s="4">
        <v>92.906999999999996</v>
      </c>
      <c r="H444" s="4">
        <v>90.314999999999998</v>
      </c>
      <c r="I444" s="4">
        <v>26.8</v>
      </c>
      <c r="J444" s="4">
        <v>22</v>
      </c>
      <c r="K444" s="4">
        <v>52</v>
      </c>
      <c r="L444" s="4">
        <v>16</v>
      </c>
      <c r="M444" s="4" t="s">
        <v>3663</v>
      </c>
      <c r="N444" s="2" t="s">
        <v>3777</v>
      </c>
      <c r="O444" s="2"/>
      <c r="P444" s="2" t="s">
        <v>4105</v>
      </c>
      <c r="Q444" s="2" t="s">
        <v>4365</v>
      </c>
      <c r="R444" s="2" t="s">
        <v>4627</v>
      </c>
      <c r="S444" s="2" t="s">
        <v>4836</v>
      </c>
      <c r="T444" s="2" t="s">
        <v>5008</v>
      </c>
      <c r="U444" s="2" t="s">
        <v>5324</v>
      </c>
    </row>
    <row r="445" spans="1:21" x14ac:dyDescent="0.25">
      <c r="A445" s="2" t="s">
        <v>610</v>
      </c>
      <c r="B445" s="2" t="s">
        <v>611</v>
      </c>
      <c r="C445" s="4">
        <v>0.61899999999999999</v>
      </c>
      <c r="D445" s="4" t="s">
        <v>16</v>
      </c>
      <c r="E445" s="6">
        <v>1.6829E-6</v>
      </c>
      <c r="F445" s="2" t="s">
        <v>612</v>
      </c>
      <c r="G445" s="4">
        <v>11.943</v>
      </c>
      <c r="H445" s="4">
        <v>50.89</v>
      </c>
      <c r="I445" s="4">
        <v>34.5</v>
      </c>
      <c r="J445" s="4">
        <v>3</v>
      </c>
      <c r="K445" s="4">
        <v>10</v>
      </c>
      <c r="L445" s="4">
        <v>3</v>
      </c>
      <c r="M445" s="4" t="s">
        <v>3662</v>
      </c>
      <c r="N445" s="2"/>
      <c r="O445" s="2"/>
      <c r="P445" s="2"/>
      <c r="Q445" s="2"/>
      <c r="R445" s="2"/>
      <c r="S445" s="2"/>
      <c r="T445" s="2"/>
      <c r="U445" s="2"/>
    </row>
    <row r="446" spans="1:21" x14ac:dyDescent="0.25">
      <c r="A446" s="2" t="s">
        <v>3193</v>
      </c>
      <c r="B446" s="2" t="s">
        <v>3194</v>
      </c>
      <c r="C446" s="4">
        <v>0.61699999999999999</v>
      </c>
      <c r="D446" s="4" t="s">
        <v>16</v>
      </c>
      <c r="E446" s="6">
        <v>1.7380699999999999E-2</v>
      </c>
      <c r="F446" s="2" t="s">
        <v>3195</v>
      </c>
      <c r="G446" s="4">
        <v>10.143000000000001</v>
      </c>
      <c r="H446" s="4">
        <v>26.677</v>
      </c>
      <c r="I446" s="4">
        <v>60.4</v>
      </c>
      <c r="J446" s="4">
        <v>5</v>
      </c>
      <c r="K446" s="4">
        <v>8</v>
      </c>
      <c r="L446" s="4">
        <v>5</v>
      </c>
      <c r="M446" s="4" t="s">
        <v>3667</v>
      </c>
      <c r="N446" s="2"/>
      <c r="O446" s="2"/>
      <c r="P446" s="2" t="s">
        <v>4210</v>
      </c>
      <c r="Q446" s="2" t="s">
        <v>4478</v>
      </c>
      <c r="R446" s="2"/>
      <c r="S446" s="2"/>
      <c r="T446" s="2" t="s">
        <v>5130</v>
      </c>
      <c r="U446" s="2" t="s">
        <v>5446</v>
      </c>
    </row>
    <row r="447" spans="1:21" x14ac:dyDescent="0.25">
      <c r="A447" s="2" t="s">
        <v>2946</v>
      </c>
      <c r="B447" s="2" t="s">
        <v>2947</v>
      </c>
      <c r="C447" s="4">
        <v>0.61399999999999999</v>
      </c>
      <c r="D447" s="4" t="s">
        <v>16</v>
      </c>
      <c r="E447" s="6">
        <v>3.6643999999999999E-3</v>
      </c>
      <c r="F447" s="2" t="s">
        <v>2948</v>
      </c>
      <c r="G447" s="4">
        <v>12.275</v>
      </c>
      <c r="H447" s="4">
        <v>2.6505999999999998</v>
      </c>
      <c r="I447" s="4">
        <v>28.2</v>
      </c>
      <c r="J447" s="4">
        <v>3</v>
      </c>
      <c r="K447" s="4">
        <v>6</v>
      </c>
      <c r="L447" s="4">
        <v>1</v>
      </c>
      <c r="M447" s="4" t="s">
        <v>3662</v>
      </c>
      <c r="N447" s="2" t="s">
        <v>3767</v>
      </c>
      <c r="O447" s="2" t="s">
        <v>3958</v>
      </c>
      <c r="P447" s="2" t="s">
        <v>4149</v>
      </c>
      <c r="Q447" s="2" t="s">
        <v>4420</v>
      </c>
      <c r="R447" s="2" t="s">
        <v>4671</v>
      </c>
      <c r="S447" s="2" t="s">
        <v>4864</v>
      </c>
      <c r="T447" s="2"/>
      <c r="U447" s="2"/>
    </row>
    <row r="448" spans="1:21" x14ac:dyDescent="0.25">
      <c r="A448" s="2" t="s">
        <v>2569</v>
      </c>
      <c r="B448" s="2" t="s">
        <v>2570</v>
      </c>
      <c r="C448" s="4">
        <v>0.61099999999999999</v>
      </c>
      <c r="D448" s="4" t="s">
        <v>16</v>
      </c>
      <c r="E448" s="6">
        <v>1.5030499999999999E-3</v>
      </c>
      <c r="F448" s="2" t="s">
        <v>2571</v>
      </c>
      <c r="G448" s="4">
        <v>86.619</v>
      </c>
      <c r="H448" s="4">
        <v>10.608000000000001</v>
      </c>
      <c r="I448" s="4">
        <v>7.7</v>
      </c>
      <c r="J448" s="4">
        <v>6</v>
      </c>
      <c r="K448" s="4">
        <v>7</v>
      </c>
      <c r="L448" s="4">
        <v>6</v>
      </c>
      <c r="M448" s="4" t="s">
        <v>3662</v>
      </c>
      <c r="N448" s="2" t="s">
        <v>3682</v>
      </c>
      <c r="O448" s="2"/>
      <c r="P448" s="2" t="s">
        <v>4208</v>
      </c>
      <c r="Q448" s="2" t="s">
        <v>4414</v>
      </c>
      <c r="R448" s="2"/>
      <c r="S448" s="2"/>
      <c r="T448" s="2" t="s">
        <v>5163</v>
      </c>
      <c r="U448" s="2" t="s">
        <v>5479</v>
      </c>
    </row>
    <row r="449" spans="1:21" x14ac:dyDescent="0.25">
      <c r="A449" s="2" t="s">
        <v>2940</v>
      </c>
      <c r="B449" s="2" t="s">
        <v>2941</v>
      </c>
      <c r="C449" s="4">
        <v>0.61</v>
      </c>
      <c r="D449" s="4" t="s">
        <v>16</v>
      </c>
      <c r="E449" s="6">
        <v>1.39438E-4</v>
      </c>
      <c r="F449" s="2" t="s">
        <v>2942</v>
      </c>
      <c r="G449" s="4">
        <v>51.802999999999997</v>
      </c>
      <c r="H449" s="4">
        <v>45.395000000000003</v>
      </c>
      <c r="I449" s="4">
        <v>18.8</v>
      </c>
      <c r="J449" s="4">
        <v>8</v>
      </c>
      <c r="K449" s="4">
        <v>9</v>
      </c>
      <c r="L449" s="4">
        <v>8</v>
      </c>
      <c r="M449" s="4" t="s">
        <v>3671</v>
      </c>
      <c r="N449" s="2" t="s">
        <v>3679</v>
      </c>
      <c r="O449" s="2" t="s">
        <v>3911</v>
      </c>
      <c r="P449" s="2" t="s">
        <v>4051</v>
      </c>
      <c r="Q449" s="2"/>
      <c r="R449" s="2"/>
      <c r="S449" s="2"/>
      <c r="T449" s="2" t="s">
        <v>5186</v>
      </c>
      <c r="U449" s="2" t="s">
        <v>5502</v>
      </c>
    </row>
    <row r="450" spans="1:21" x14ac:dyDescent="0.25">
      <c r="A450" s="2" t="s">
        <v>569</v>
      </c>
      <c r="B450" s="2" t="s">
        <v>570</v>
      </c>
      <c r="C450" s="4">
        <v>0.60899999999999999</v>
      </c>
      <c r="D450" s="4" t="s">
        <v>16</v>
      </c>
      <c r="E450" s="6">
        <v>2.3317999999999998E-2</v>
      </c>
      <c r="F450" s="2" t="s">
        <v>571</v>
      </c>
      <c r="G450" s="4">
        <v>56.406999999999996</v>
      </c>
      <c r="H450" s="4">
        <v>14.595000000000001</v>
      </c>
      <c r="I450" s="4">
        <v>14.1</v>
      </c>
      <c r="J450" s="4">
        <v>7</v>
      </c>
      <c r="K450" s="4">
        <v>7</v>
      </c>
      <c r="L450" s="4">
        <v>7</v>
      </c>
      <c r="M450" s="4" t="s">
        <v>3662</v>
      </c>
      <c r="N450" s="2" t="s">
        <v>3697</v>
      </c>
      <c r="O450" s="2" t="s">
        <v>3911</v>
      </c>
      <c r="P450" s="2" t="s">
        <v>6320</v>
      </c>
      <c r="Q450" s="2"/>
      <c r="R450" s="2"/>
      <c r="S450" s="2"/>
      <c r="T450" s="2"/>
      <c r="U450" s="2"/>
    </row>
    <row r="451" spans="1:21" x14ac:dyDescent="0.25">
      <c r="A451" s="2" t="s">
        <v>1047</v>
      </c>
      <c r="B451" s="2" t="s">
        <v>1048</v>
      </c>
      <c r="C451" s="4">
        <v>0.60699999999999998</v>
      </c>
      <c r="D451" s="4" t="s">
        <v>16</v>
      </c>
      <c r="E451" s="6">
        <v>5.8575000000000001E-5</v>
      </c>
      <c r="F451" s="2" t="s">
        <v>1049</v>
      </c>
      <c r="G451" s="4">
        <v>189.34</v>
      </c>
      <c r="H451" s="4">
        <v>50.558</v>
      </c>
      <c r="I451" s="4">
        <v>5.3</v>
      </c>
      <c r="J451" s="4">
        <v>8</v>
      </c>
      <c r="K451" s="4">
        <v>9</v>
      </c>
      <c r="L451" s="4">
        <v>7</v>
      </c>
      <c r="M451" s="4" t="s">
        <v>3664</v>
      </c>
      <c r="N451" s="2"/>
      <c r="O451" s="2" t="s">
        <v>3927</v>
      </c>
      <c r="P451" s="2" t="s">
        <v>4033</v>
      </c>
      <c r="Q451" s="2" t="s">
        <v>4304</v>
      </c>
      <c r="R451" s="2"/>
      <c r="S451" s="2"/>
      <c r="T451" s="2" t="s">
        <v>5056</v>
      </c>
      <c r="U451" s="2" t="s">
        <v>5372</v>
      </c>
    </row>
    <row r="452" spans="1:21" x14ac:dyDescent="0.25">
      <c r="A452" s="2" t="s">
        <v>3315</v>
      </c>
      <c r="B452" s="2" t="s">
        <v>3316</v>
      </c>
      <c r="C452" s="4">
        <v>0.60599999999999998</v>
      </c>
      <c r="D452" s="4" t="s">
        <v>16</v>
      </c>
      <c r="E452" s="6">
        <v>7.3769999999999999E-4</v>
      </c>
      <c r="F452" s="2" t="s">
        <v>3317</v>
      </c>
      <c r="G452" s="4">
        <v>30.061</v>
      </c>
      <c r="H452" s="4">
        <v>5.0422000000000002</v>
      </c>
      <c r="I452" s="4">
        <v>9.4</v>
      </c>
      <c r="J452" s="4">
        <v>3</v>
      </c>
      <c r="K452" s="4">
        <v>6</v>
      </c>
      <c r="L452" s="4">
        <v>2</v>
      </c>
      <c r="M452" s="4" t="s">
        <v>3664</v>
      </c>
      <c r="N452" s="2" t="s">
        <v>5635</v>
      </c>
      <c r="O452" s="2" t="s">
        <v>5690</v>
      </c>
      <c r="P452" s="2" t="s">
        <v>5784</v>
      </c>
      <c r="Q452" s="2" t="s">
        <v>6418</v>
      </c>
      <c r="R452" s="2"/>
      <c r="S452" s="2"/>
      <c r="T452" s="2" t="s">
        <v>6531</v>
      </c>
      <c r="U452" s="2" t="s">
        <v>6592</v>
      </c>
    </row>
    <row r="453" spans="1:21" x14ac:dyDescent="0.25">
      <c r="A453" s="2" t="s">
        <v>382</v>
      </c>
      <c r="B453" s="2" t="s">
        <v>383</v>
      </c>
      <c r="C453" s="4">
        <v>0.60499999999999998</v>
      </c>
      <c r="D453" s="4" t="s">
        <v>16</v>
      </c>
      <c r="E453" s="6">
        <v>3.3763000000000001E-2</v>
      </c>
      <c r="F453" s="2" t="s">
        <v>384</v>
      </c>
      <c r="G453" s="4">
        <v>10.003</v>
      </c>
      <c r="H453" s="4">
        <v>11.661</v>
      </c>
      <c r="I453" s="4">
        <v>25</v>
      </c>
      <c r="J453" s="4">
        <v>2</v>
      </c>
      <c r="K453" s="4">
        <v>3</v>
      </c>
      <c r="L453" s="4">
        <v>2</v>
      </c>
      <c r="M453" s="4" t="s">
        <v>3662</v>
      </c>
      <c r="N453" s="2"/>
      <c r="O453" s="2"/>
      <c r="P453" s="2"/>
      <c r="Q453" s="2"/>
      <c r="R453" s="2"/>
      <c r="S453" s="2"/>
      <c r="T453" s="2"/>
      <c r="U453" s="2"/>
    </row>
    <row r="454" spans="1:21" x14ac:dyDescent="0.25">
      <c r="A454" s="2" t="s">
        <v>3043</v>
      </c>
      <c r="B454" s="2" t="s">
        <v>3044</v>
      </c>
      <c r="C454" s="4">
        <v>0.60199999999999998</v>
      </c>
      <c r="D454" s="4" t="s">
        <v>16</v>
      </c>
      <c r="E454" s="6">
        <v>1.5735599999999999E-2</v>
      </c>
      <c r="F454" s="2" t="s">
        <v>3045</v>
      </c>
      <c r="G454" s="4">
        <v>31.193000000000001</v>
      </c>
      <c r="H454" s="4">
        <v>17.981000000000002</v>
      </c>
      <c r="I454" s="4">
        <v>37.4</v>
      </c>
      <c r="J454" s="4">
        <v>8</v>
      </c>
      <c r="K454" s="4">
        <v>10</v>
      </c>
      <c r="L454" s="4">
        <v>8</v>
      </c>
      <c r="M454" s="4" t="s">
        <v>3662</v>
      </c>
      <c r="N454" s="2"/>
      <c r="O454" s="2" t="s">
        <v>3917</v>
      </c>
      <c r="P454" s="2"/>
      <c r="Q454" s="2"/>
      <c r="R454" s="2"/>
      <c r="S454" s="2"/>
      <c r="T454" s="2" t="s">
        <v>6031</v>
      </c>
      <c r="U454" s="2" t="s">
        <v>6158</v>
      </c>
    </row>
    <row r="455" spans="1:21" x14ac:dyDescent="0.25">
      <c r="A455" s="2" t="s">
        <v>1258</v>
      </c>
      <c r="B455" s="2" t="s">
        <v>1259</v>
      </c>
      <c r="C455" s="4">
        <v>0.6</v>
      </c>
      <c r="D455" s="4" t="s">
        <v>16</v>
      </c>
      <c r="E455" s="6">
        <v>1.7962799999999999E-3</v>
      </c>
      <c r="F455" s="2" t="s">
        <v>1260</v>
      </c>
      <c r="G455" s="4">
        <v>72.123000000000005</v>
      </c>
      <c r="H455" s="4">
        <v>16.251000000000001</v>
      </c>
      <c r="I455" s="4">
        <v>9.5</v>
      </c>
      <c r="J455" s="4">
        <v>5</v>
      </c>
      <c r="K455" s="4">
        <v>6</v>
      </c>
      <c r="L455" s="4">
        <v>5</v>
      </c>
      <c r="M455" s="4" t="s">
        <v>3664</v>
      </c>
      <c r="N455" s="2"/>
      <c r="O455" s="2"/>
      <c r="P455" s="2"/>
      <c r="Q455" s="2"/>
      <c r="R455" s="2"/>
      <c r="S455" s="2"/>
      <c r="T455" s="2"/>
      <c r="U455" s="2"/>
    </row>
    <row r="456" spans="1:21" x14ac:dyDescent="0.25">
      <c r="A456" s="2" t="s">
        <v>2405</v>
      </c>
      <c r="B456" s="2" t="s">
        <v>2406</v>
      </c>
      <c r="C456" s="4">
        <v>0.59899999999999998</v>
      </c>
      <c r="D456" s="4" t="s">
        <v>16</v>
      </c>
      <c r="E456" s="6">
        <v>2.4303000000000002E-2</v>
      </c>
      <c r="F456" s="2" t="s">
        <v>2407</v>
      </c>
      <c r="G456" s="4">
        <v>121.27</v>
      </c>
      <c r="H456" s="4">
        <v>51.618000000000002</v>
      </c>
      <c r="I456" s="4">
        <v>7.2</v>
      </c>
      <c r="J456" s="4">
        <v>5</v>
      </c>
      <c r="K456" s="4">
        <v>8</v>
      </c>
      <c r="L456" s="4">
        <v>5</v>
      </c>
      <c r="M456" s="4" t="s">
        <v>3665</v>
      </c>
      <c r="N456" s="2" t="s">
        <v>6296</v>
      </c>
      <c r="O456" s="2" t="s">
        <v>6313</v>
      </c>
      <c r="P456" s="2" t="s">
        <v>6349</v>
      </c>
      <c r="Q456" s="2" t="s">
        <v>6407</v>
      </c>
      <c r="R456" s="2"/>
      <c r="S456" s="2"/>
      <c r="T456" s="2" t="s">
        <v>6525</v>
      </c>
      <c r="U456" s="2" t="s">
        <v>6586</v>
      </c>
    </row>
    <row r="457" spans="1:21" x14ac:dyDescent="0.25">
      <c r="A457" s="2" t="s">
        <v>1658</v>
      </c>
      <c r="B457" s="2" t="s">
        <v>1659</v>
      </c>
      <c r="C457" s="4">
        <v>0.59399999999999997</v>
      </c>
      <c r="D457" s="4" t="s">
        <v>16</v>
      </c>
      <c r="E457" s="6">
        <v>1.01596E-3</v>
      </c>
      <c r="F457" s="2" t="s">
        <v>1660</v>
      </c>
      <c r="G457" s="4">
        <v>17.658000000000001</v>
      </c>
      <c r="H457" s="4">
        <v>17.206</v>
      </c>
      <c r="I457" s="4">
        <v>30.5</v>
      </c>
      <c r="J457" s="4">
        <v>4</v>
      </c>
      <c r="K457" s="4">
        <v>8</v>
      </c>
      <c r="L457" s="4">
        <v>4</v>
      </c>
      <c r="M457" s="4" t="s">
        <v>3662</v>
      </c>
      <c r="N457" s="2"/>
      <c r="O457" s="2" t="s">
        <v>3969</v>
      </c>
      <c r="P457" s="2"/>
      <c r="Q457" s="2"/>
      <c r="R457" s="2"/>
      <c r="S457" s="2"/>
      <c r="T457" s="2"/>
      <c r="U457" s="2"/>
    </row>
    <row r="458" spans="1:21" x14ac:dyDescent="0.25">
      <c r="A458" s="2" t="s">
        <v>854</v>
      </c>
      <c r="B458" s="2" t="s">
        <v>855</v>
      </c>
      <c r="C458" s="4">
        <v>0.59299999999999997</v>
      </c>
      <c r="D458" s="4" t="s">
        <v>16</v>
      </c>
      <c r="E458" s="6">
        <v>1.3417100000000001E-3</v>
      </c>
      <c r="F458" s="2" t="s">
        <v>856</v>
      </c>
      <c r="G458" s="4">
        <v>32.368000000000002</v>
      </c>
      <c r="H458" s="4">
        <v>29.331</v>
      </c>
      <c r="I458" s="4">
        <v>20.8</v>
      </c>
      <c r="J458" s="4">
        <v>5</v>
      </c>
      <c r="K458" s="4">
        <v>5</v>
      </c>
      <c r="L458" s="4">
        <v>5</v>
      </c>
      <c r="M458" s="4" t="s">
        <v>3663</v>
      </c>
      <c r="N458" s="2" t="s">
        <v>3699</v>
      </c>
      <c r="O458" s="2" t="s">
        <v>3924</v>
      </c>
      <c r="P458" s="2" t="s">
        <v>4070</v>
      </c>
      <c r="Q458" s="2" t="s">
        <v>4327</v>
      </c>
      <c r="R458" s="2" t="s">
        <v>4601</v>
      </c>
      <c r="S458" s="2" t="s">
        <v>4815</v>
      </c>
      <c r="T458" s="2" t="s">
        <v>4961</v>
      </c>
      <c r="U458" s="2" t="s">
        <v>5277</v>
      </c>
    </row>
    <row r="459" spans="1:21" x14ac:dyDescent="0.25">
      <c r="A459" s="2" t="s">
        <v>1154</v>
      </c>
      <c r="B459" s="2" t="s">
        <v>1155</v>
      </c>
      <c r="C459" s="4">
        <v>0.59099999999999997</v>
      </c>
      <c r="D459" s="4" t="s">
        <v>16</v>
      </c>
      <c r="E459" s="6">
        <v>7.9595999999999994E-8</v>
      </c>
      <c r="F459" s="2" t="s">
        <v>1156</v>
      </c>
      <c r="G459" s="4">
        <v>58.387999999999998</v>
      </c>
      <c r="H459" s="4">
        <v>91.861999999999995</v>
      </c>
      <c r="I459" s="4">
        <v>28.2</v>
      </c>
      <c r="J459" s="4">
        <v>10</v>
      </c>
      <c r="K459" s="4">
        <v>14</v>
      </c>
      <c r="L459" s="4">
        <v>10</v>
      </c>
      <c r="M459" s="4" t="s">
        <v>3662</v>
      </c>
      <c r="N459" s="2"/>
      <c r="O459" s="2" t="s">
        <v>3911</v>
      </c>
      <c r="P459" s="2" t="s">
        <v>4033</v>
      </c>
      <c r="Q459" s="2"/>
      <c r="R459" s="2"/>
      <c r="S459" s="2"/>
      <c r="T459" s="2" t="s">
        <v>6056</v>
      </c>
      <c r="U459" s="2" t="s">
        <v>6183</v>
      </c>
    </row>
    <row r="460" spans="1:21" x14ac:dyDescent="0.25">
      <c r="A460" s="2" t="s">
        <v>3297</v>
      </c>
      <c r="B460" s="2" t="s">
        <v>3298</v>
      </c>
      <c r="C460" s="4">
        <v>0.58899999999999997</v>
      </c>
      <c r="D460" s="4" t="s">
        <v>16</v>
      </c>
      <c r="E460" s="6">
        <v>1.2236E-8</v>
      </c>
      <c r="F460" s="2" t="s">
        <v>3299</v>
      </c>
      <c r="G460" s="4">
        <v>42.220999999999997</v>
      </c>
      <c r="H460" s="4">
        <v>46.040999999999997</v>
      </c>
      <c r="I460" s="4">
        <v>21.5</v>
      </c>
      <c r="J460" s="4">
        <v>8</v>
      </c>
      <c r="K460" s="4">
        <v>13</v>
      </c>
      <c r="L460" s="4">
        <v>6</v>
      </c>
      <c r="M460" s="4" t="s">
        <v>3662</v>
      </c>
      <c r="N460" s="2" t="s">
        <v>6306</v>
      </c>
      <c r="O460" s="2"/>
      <c r="P460" s="2" t="s">
        <v>4110</v>
      </c>
      <c r="Q460" s="2" t="s">
        <v>4370</v>
      </c>
      <c r="R460" s="2" t="s">
        <v>4631</v>
      </c>
      <c r="S460" s="2" t="s">
        <v>4838</v>
      </c>
      <c r="T460" s="2" t="s">
        <v>5013</v>
      </c>
      <c r="U460" s="2" t="s">
        <v>5329</v>
      </c>
    </row>
    <row r="461" spans="1:21" x14ac:dyDescent="0.25">
      <c r="A461" s="2" t="s">
        <v>2171</v>
      </c>
      <c r="B461" s="2" t="s">
        <v>2172</v>
      </c>
      <c r="C461" s="4">
        <v>0.58599999999999997</v>
      </c>
      <c r="D461" s="4" t="s">
        <v>16</v>
      </c>
      <c r="E461" s="6">
        <v>6.4150000000000001E-5</v>
      </c>
      <c r="F461" s="2" t="s">
        <v>2173</v>
      </c>
      <c r="G461" s="4">
        <v>10.247999999999999</v>
      </c>
      <c r="H461" s="4">
        <v>40.939</v>
      </c>
      <c r="I461" s="4">
        <v>62.6</v>
      </c>
      <c r="J461" s="4">
        <v>6</v>
      </c>
      <c r="K461" s="4">
        <v>8</v>
      </c>
      <c r="L461" s="4">
        <v>6</v>
      </c>
      <c r="M461" s="4" t="s">
        <v>3667</v>
      </c>
      <c r="N461" s="2"/>
      <c r="O461" s="2"/>
      <c r="P461" s="2" t="s">
        <v>4210</v>
      </c>
      <c r="Q461" s="2" t="s">
        <v>4478</v>
      </c>
      <c r="R461" s="2"/>
      <c r="S461" s="2"/>
      <c r="T461" s="2" t="s">
        <v>5130</v>
      </c>
      <c r="U461" s="2" t="s">
        <v>5446</v>
      </c>
    </row>
    <row r="462" spans="1:21" x14ac:dyDescent="0.25">
      <c r="A462" s="2" t="s">
        <v>564</v>
      </c>
      <c r="B462" s="2" t="s">
        <v>225</v>
      </c>
      <c r="C462" s="4">
        <v>0.58399999999999996</v>
      </c>
      <c r="D462" s="4" t="s">
        <v>16</v>
      </c>
      <c r="E462" s="6">
        <v>2.6155000000000001E-2</v>
      </c>
      <c r="F462" s="2" t="s">
        <v>565</v>
      </c>
      <c r="G462" s="4">
        <v>38.996000000000002</v>
      </c>
      <c r="H462" s="4">
        <v>17.135000000000002</v>
      </c>
      <c r="I462" s="4">
        <v>19.600000000000001</v>
      </c>
      <c r="J462" s="4">
        <v>5</v>
      </c>
      <c r="K462" s="4">
        <v>6</v>
      </c>
      <c r="L462" s="4">
        <v>5</v>
      </c>
      <c r="M462" s="4" t="s">
        <v>3671</v>
      </c>
      <c r="N462" s="2" t="s">
        <v>3680</v>
      </c>
      <c r="O462" s="2"/>
      <c r="P462" s="2" t="s">
        <v>4051</v>
      </c>
      <c r="Q462" s="2"/>
      <c r="R462" s="2"/>
      <c r="S462" s="2"/>
      <c r="T462" s="2" t="s">
        <v>4935</v>
      </c>
      <c r="U462" s="2" t="s">
        <v>5251</v>
      </c>
    </row>
    <row r="463" spans="1:21" x14ac:dyDescent="0.25">
      <c r="A463" s="2" t="s">
        <v>1694</v>
      </c>
      <c r="B463" s="2" t="s">
        <v>1695</v>
      </c>
      <c r="C463" s="4">
        <v>0.57999999999999996</v>
      </c>
      <c r="D463" s="4" t="s">
        <v>16</v>
      </c>
      <c r="E463" s="6">
        <v>1.9715099999999999E-2</v>
      </c>
      <c r="F463" s="2" t="s">
        <v>1696</v>
      </c>
      <c r="G463" s="4">
        <v>43.609000000000002</v>
      </c>
      <c r="H463" s="4">
        <v>6.35</v>
      </c>
      <c r="I463" s="4">
        <v>7.8</v>
      </c>
      <c r="J463" s="4">
        <v>2</v>
      </c>
      <c r="K463" s="4">
        <v>3</v>
      </c>
      <c r="L463" s="4">
        <v>2</v>
      </c>
      <c r="M463" s="4" t="s">
        <v>3662</v>
      </c>
      <c r="N463" s="2" t="s">
        <v>6283</v>
      </c>
      <c r="O463" s="2" t="s">
        <v>3911</v>
      </c>
      <c r="P463" s="2" t="s">
        <v>6337</v>
      </c>
      <c r="Q463" s="2" t="s">
        <v>6391</v>
      </c>
      <c r="R463" s="2" t="s">
        <v>6442</v>
      </c>
      <c r="S463" s="2" t="s">
        <v>6469</v>
      </c>
      <c r="T463" s="2" t="s">
        <v>5196</v>
      </c>
      <c r="U463" s="2" t="s">
        <v>5512</v>
      </c>
    </row>
    <row r="464" spans="1:21" x14ac:dyDescent="0.25">
      <c r="A464" s="2" t="s">
        <v>2069</v>
      </c>
      <c r="B464" s="2" t="s">
        <v>2070</v>
      </c>
      <c r="C464" s="4">
        <v>0.57899999999999996</v>
      </c>
      <c r="D464" s="4" t="s">
        <v>16</v>
      </c>
      <c r="E464" s="6">
        <v>1.0000000000000001E-32</v>
      </c>
      <c r="F464" s="2" t="s">
        <v>2071</v>
      </c>
      <c r="G464" s="4">
        <v>18.66</v>
      </c>
      <c r="H464" s="4">
        <v>34.658999999999999</v>
      </c>
      <c r="I464" s="4">
        <v>52</v>
      </c>
      <c r="J464" s="4">
        <v>10</v>
      </c>
      <c r="K464" s="4">
        <v>19</v>
      </c>
      <c r="L464" s="4">
        <v>9</v>
      </c>
      <c r="M464" s="4" t="s">
        <v>3664</v>
      </c>
      <c r="N464" s="2"/>
      <c r="O464" s="2"/>
      <c r="P464" s="2"/>
      <c r="Q464" s="2"/>
      <c r="R464" s="2"/>
      <c r="S464" s="2"/>
      <c r="T464" s="2" t="s">
        <v>5115</v>
      </c>
      <c r="U464" s="2" t="s">
        <v>5431</v>
      </c>
    </row>
    <row r="465" spans="1:21" x14ac:dyDescent="0.25">
      <c r="A465" s="2" t="s">
        <v>1685</v>
      </c>
      <c r="B465" s="2" t="s">
        <v>1686</v>
      </c>
      <c r="C465" s="4">
        <v>0.57599999999999996</v>
      </c>
      <c r="D465" s="4" t="s">
        <v>16</v>
      </c>
      <c r="E465" s="6">
        <v>9.9562000000000001E-4</v>
      </c>
      <c r="F465" s="2" t="s">
        <v>1687</v>
      </c>
      <c r="G465" s="4">
        <v>15.172000000000001</v>
      </c>
      <c r="H465" s="4">
        <v>49.338999999999999</v>
      </c>
      <c r="I465" s="4">
        <v>11.7</v>
      </c>
      <c r="J465" s="4">
        <v>1</v>
      </c>
      <c r="K465" s="4">
        <v>4</v>
      </c>
      <c r="L465" s="4">
        <v>1</v>
      </c>
      <c r="M465" s="4" t="s">
        <v>3663</v>
      </c>
      <c r="N465" s="2"/>
      <c r="O465" s="2"/>
      <c r="P465" s="2" t="s">
        <v>4174</v>
      </c>
      <c r="Q465" s="2"/>
      <c r="R465" s="2"/>
      <c r="S465" s="2"/>
      <c r="T465" s="2" t="s">
        <v>5096</v>
      </c>
      <c r="U465" s="2" t="s">
        <v>5412</v>
      </c>
    </row>
    <row r="466" spans="1:21" x14ac:dyDescent="0.25">
      <c r="A466" s="2" t="s">
        <v>3566</v>
      </c>
      <c r="B466" s="2" t="s">
        <v>3567</v>
      </c>
      <c r="C466" s="4">
        <v>0.56999999999999995</v>
      </c>
      <c r="D466" s="4" t="s">
        <v>16</v>
      </c>
      <c r="E466" s="6">
        <v>3.1869999999999999E-4</v>
      </c>
      <c r="F466" s="2" t="s">
        <v>3568</v>
      </c>
      <c r="G466" s="4">
        <v>33.500999999999998</v>
      </c>
      <c r="H466" s="4">
        <v>93.266000000000005</v>
      </c>
      <c r="I466" s="4">
        <v>25.2</v>
      </c>
      <c r="J466" s="4">
        <v>6</v>
      </c>
      <c r="K466" s="4">
        <v>11</v>
      </c>
      <c r="L466" s="4">
        <v>6</v>
      </c>
      <c r="M466" s="4" t="s">
        <v>3663</v>
      </c>
      <c r="N466" s="2"/>
      <c r="O466" s="2"/>
      <c r="P466" s="2"/>
      <c r="Q466" s="2"/>
      <c r="R466" s="2"/>
      <c r="S466" s="2"/>
      <c r="T466" s="2" t="s">
        <v>5005</v>
      </c>
      <c r="U466" s="2" t="s">
        <v>5321</v>
      </c>
    </row>
    <row r="467" spans="1:21" x14ac:dyDescent="0.25">
      <c r="A467" s="2" t="s">
        <v>2793</v>
      </c>
      <c r="B467" s="2" t="s">
        <v>2794</v>
      </c>
      <c r="C467" s="4">
        <v>0.56899999999999995</v>
      </c>
      <c r="D467" s="4" t="s">
        <v>16</v>
      </c>
      <c r="E467" s="6">
        <v>1.1576599999999999E-2</v>
      </c>
      <c r="F467" s="2" t="s">
        <v>2795</v>
      </c>
      <c r="G467" s="4">
        <v>54.415999999999997</v>
      </c>
      <c r="H467" s="4">
        <v>4.5404</v>
      </c>
      <c r="I467" s="4">
        <v>7.5</v>
      </c>
      <c r="J467" s="4">
        <v>4</v>
      </c>
      <c r="K467" s="4">
        <v>5</v>
      </c>
      <c r="L467" s="4">
        <v>4</v>
      </c>
      <c r="M467" s="4" t="s">
        <v>3665</v>
      </c>
      <c r="N467" s="2" t="s">
        <v>3773</v>
      </c>
      <c r="O467" s="2" t="s">
        <v>3911</v>
      </c>
      <c r="P467" s="2" t="s">
        <v>4158</v>
      </c>
      <c r="Q467" s="2"/>
      <c r="R467" s="2"/>
      <c r="S467" s="2"/>
      <c r="T467" s="2" t="s">
        <v>4987</v>
      </c>
      <c r="U467" s="2" t="s">
        <v>5303</v>
      </c>
    </row>
    <row r="468" spans="1:21" x14ac:dyDescent="0.25">
      <c r="A468" s="2" t="s">
        <v>3318</v>
      </c>
      <c r="B468" s="2" t="s">
        <v>3319</v>
      </c>
      <c r="C468" s="4">
        <v>0.56200000000000006</v>
      </c>
      <c r="D468" s="4" t="s">
        <v>16</v>
      </c>
      <c r="E468" s="6">
        <v>1.8540899999999999E-2</v>
      </c>
      <c r="F468" s="2" t="s">
        <v>3320</v>
      </c>
      <c r="G468" s="4">
        <v>80.043999999999997</v>
      </c>
      <c r="H468" s="4">
        <v>38.393999999999998</v>
      </c>
      <c r="I468" s="4">
        <v>14.1</v>
      </c>
      <c r="J468" s="4">
        <v>10</v>
      </c>
      <c r="K468" s="4">
        <v>31</v>
      </c>
      <c r="L468" s="4">
        <v>2</v>
      </c>
      <c r="M468" s="4" t="s">
        <v>3665</v>
      </c>
      <c r="N468" s="2" t="s">
        <v>3767</v>
      </c>
      <c r="O468" s="2" t="s">
        <v>3911</v>
      </c>
      <c r="P468" s="2" t="s">
        <v>5700</v>
      </c>
      <c r="Q468" s="2" t="s">
        <v>4441</v>
      </c>
      <c r="R468" s="2" t="s">
        <v>4688</v>
      </c>
      <c r="S468" s="2" t="s">
        <v>4873</v>
      </c>
      <c r="T468" s="2"/>
      <c r="U468" s="2"/>
    </row>
    <row r="469" spans="1:21" x14ac:dyDescent="0.25">
      <c r="A469" s="2" t="s">
        <v>2817</v>
      </c>
      <c r="B469" s="2" t="s">
        <v>2818</v>
      </c>
      <c r="C469" s="4">
        <v>0.55100000000000005</v>
      </c>
      <c r="D469" s="4" t="s">
        <v>16</v>
      </c>
      <c r="E469" s="6">
        <v>1.6751699999999999E-3</v>
      </c>
      <c r="F469" s="2" t="s">
        <v>2819</v>
      </c>
      <c r="G469" s="4">
        <v>20.483000000000001</v>
      </c>
      <c r="H469" s="4">
        <v>8.7223000000000006</v>
      </c>
      <c r="I469" s="4">
        <v>11.7</v>
      </c>
      <c r="J469" s="4">
        <v>2</v>
      </c>
      <c r="K469" s="4">
        <v>2</v>
      </c>
      <c r="L469" s="4">
        <v>2</v>
      </c>
      <c r="M469" s="4" t="s">
        <v>3664</v>
      </c>
      <c r="N469" s="2" t="s">
        <v>3691</v>
      </c>
      <c r="O469" s="2" t="s">
        <v>3914</v>
      </c>
      <c r="P469" s="2" t="s">
        <v>6356</v>
      </c>
      <c r="Q469" s="2" t="s">
        <v>5792</v>
      </c>
      <c r="R469" s="2" t="s">
        <v>5902</v>
      </c>
      <c r="S469" s="2" t="s">
        <v>5978</v>
      </c>
      <c r="T469" s="2" t="s">
        <v>6016</v>
      </c>
      <c r="U469" s="2" t="s">
        <v>6143</v>
      </c>
    </row>
    <row r="470" spans="1:21" x14ac:dyDescent="0.25">
      <c r="A470" s="2" t="s">
        <v>1697</v>
      </c>
      <c r="B470" s="2" t="s">
        <v>1698</v>
      </c>
      <c r="C470" s="4">
        <v>0.54900000000000004</v>
      </c>
      <c r="D470" s="4" t="s">
        <v>16</v>
      </c>
      <c r="E470" s="6">
        <v>2.1038999999999999E-2</v>
      </c>
      <c r="F470" s="2" t="s">
        <v>1699</v>
      </c>
      <c r="G470" s="4">
        <v>49.654000000000003</v>
      </c>
      <c r="H470" s="4">
        <v>56.978999999999999</v>
      </c>
      <c r="I470" s="4">
        <v>21.1</v>
      </c>
      <c r="J470" s="4">
        <v>9</v>
      </c>
      <c r="K470" s="4">
        <v>15</v>
      </c>
      <c r="L470" s="4">
        <v>1</v>
      </c>
      <c r="M470" s="4" t="s">
        <v>3663</v>
      </c>
      <c r="N470" s="2" t="s">
        <v>3794</v>
      </c>
      <c r="O470" s="2" t="s">
        <v>6309</v>
      </c>
      <c r="P470" s="2" t="s">
        <v>6338</v>
      </c>
      <c r="Q470" s="2" t="s">
        <v>4450</v>
      </c>
      <c r="R470" s="2" t="s">
        <v>4696</v>
      </c>
      <c r="S470" s="2" t="s">
        <v>4878</v>
      </c>
      <c r="T470" s="2" t="s">
        <v>5105</v>
      </c>
      <c r="U470" s="2" t="s">
        <v>5421</v>
      </c>
    </row>
    <row r="471" spans="1:21" x14ac:dyDescent="0.25">
      <c r="A471" s="2" t="s">
        <v>1610</v>
      </c>
      <c r="B471" s="2" t="s">
        <v>1611</v>
      </c>
      <c r="C471" s="4">
        <v>0.54600000000000004</v>
      </c>
      <c r="D471" s="4" t="s">
        <v>16</v>
      </c>
      <c r="E471" s="6">
        <v>1.6249400000000001E-3</v>
      </c>
      <c r="F471" s="2" t="s">
        <v>1612</v>
      </c>
      <c r="G471" s="4">
        <v>31.861000000000001</v>
      </c>
      <c r="H471" s="4">
        <v>4.9923999999999999</v>
      </c>
      <c r="I471" s="4">
        <v>16.2</v>
      </c>
      <c r="J471" s="4">
        <v>4</v>
      </c>
      <c r="K471" s="4">
        <v>6</v>
      </c>
      <c r="L471" s="4">
        <v>2</v>
      </c>
      <c r="M471" s="4" t="s">
        <v>3663</v>
      </c>
      <c r="N471" s="2" t="s">
        <v>3697</v>
      </c>
      <c r="O471" s="2"/>
      <c r="P471" s="2"/>
      <c r="Q471" s="2" t="s">
        <v>4443</v>
      </c>
      <c r="R471" s="2" t="s">
        <v>4690</v>
      </c>
      <c r="S471" s="2" t="s">
        <v>4875</v>
      </c>
      <c r="T471" s="2" t="s">
        <v>5095</v>
      </c>
      <c r="U471" s="2" t="s">
        <v>5411</v>
      </c>
    </row>
    <row r="472" spans="1:21" x14ac:dyDescent="0.25">
      <c r="A472" s="2" t="s">
        <v>2688</v>
      </c>
      <c r="B472" s="2" t="s">
        <v>2689</v>
      </c>
      <c r="C472" s="4">
        <v>0.54100000000000004</v>
      </c>
      <c r="D472" s="4" t="s">
        <v>16</v>
      </c>
      <c r="E472" s="6">
        <v>1.5936800000000001E-2</v>
      </c>
      <c r="F472" s="2" t="s">
        <v>2690</v>
      </c>
      <c r="G472" s="4">
        <v>28.969000000000001</v>
      </c>
      <c r="H472" s="4">
        <v>2.1547000000000001</v>
      </c>
      <c r="I472" s="4">
        <v>2.9</v>
      </c>
      <c r="J472" s="4">
        <v>1</v>
      </c>
      <c r="K472" s="4">
        <v>2</v>
      </c>
      <c r="L472" s="4">
        <v>1</v>
      </c>
      <c r="M472" s="4" t="s">
        <v>3662</v>
      </c>
      <c r="N472" s="2"/>
      <c r="O472" s="2"/>
      <c r="P472" s="2"/>
      <c r="Q472" s="2"/>
      <c r="R472" s="2"/>
      <c r="S472" s="2"/>
      <c r="T472" s="2" t="s">
        <v>4957</v>
      </c>
      <c r="U472" s="2" t="s">
        <v>5273</v>
      </c>
    </row>
    <row r="473" spans="1:21" x14ac:dyDescent="0.25">
      <c r="A473" s="2" t="s">
        <v>1919</v>
      </c>
      <c r="B473" s="2" t="s">
        <v>1920</v>
      </c>
      <c r="C473" s="4">
        <v>0.51900000000000002</v>
      </c>
      <c r="D473" s="4" t="s">
        <v>16</v>
      </c>
      <c r="E473" s="6">
        <v>1.8935500000000001E-2</v>
      </c>
      <c r="F473" s="2" t="s">
        <v>1921</v>
      </c>
      <c r="G473" s="4">
        <v>21.975999999999999</v>
      </c>
      <c r="H473" s="4">
        <v>26.491</v>
      </c>
      <c r="I473" s="4">
        <v>34.5</v>
      </c>
      <c r="J473" s="4">
        <v>6</v>
      </c>
      <c r="K473" s="4">
        <v>11</v>
      </c>
      <c r="L473" s="4">
        <v>6</v>
      </c>
      <c r="M473" s="4" t="s">
        <v>3663</v>
      </c>
      <c r="N473" s="2"/>
      <c r="O473" s="2"/>
      <c r="P473" s="2"/>
      <c r="Q473" s="2"/>
      <c r="R473" s="2"/>
      <c r="S473" s="2"/>
      <c r="T473" s="2"/>
      <c r="U473" s="2"/>
    </row>
    <row r="474" spans="1:21" x14ac:dyDescent="0.25">
      <c r="A474" s="2" t="s">
        <v>1324</v>
      </c>
      <c r="B474" s="2" t="s">
        <v>1325</v>
      </c>
      <c r="C474" s="4">
        <v>0.50700000000000001</v>
      </c>
      <c r="D474" s="4" t="s">
        <v>16</v>
      </c>
      <c r="E474" s="6">
        <v>2.4216E-5</v>
      </c>
      <c r="F474" s="2" t="s">
        <v>1326</v>
      </c>
      <c r="G474" s="4">
        <v>225.75</v>
      </c>
      <c r="H474" s="4">
        <v>55.119</v>
      </c>
      <c r="I474" s="4">
        <v>6.1</v>
      </c>
      <c r="J474" s="4">
        <v>10</v>
      </c>
      <c r="K474" s="4">
        <v>12</v>
      </c>
      <c r="L474" s="4">
        <v>10</v>
      </c>
      <c r="M474" s="4" t="s">
        <v>3665</v>
      </c>
      <c r="N474" s="2"/>
      <c r="O474" s="2"/>
      <c r="P474" s="2" t="s">
        <v>4033</v>
      </c>
      <c r="Q474" s="2"/>
      <c r="R474" s="2"/>
      <c r="S474" s="2"/>
      <c r="T474" s="2" t="s">
        <v>5071</v>
      </c>
      <c r="U474" s="2" t="s">
        <v>5387</v>
      </c>
    </row>
    <row r="475" spans="1:21" x14ac:dyDescent="0.25">
      <c r="A475" s="2" t="s">
        <v>1436</v>
      </c>
      <c r="B475" s="2" t="s">
        <v>1437</v>
      </c>
      <c r="C475" s="4">
        <v>0.505</v>
      </c>
      <c r="D475" s="4" t="s">
        <v>16</v>
      </c>
      <c r="E475" s="6">
        <v>1.0000000000000001E-32</v>
      </c>
      <c r="F475" s="2" t="s">
        <v>1438</v>
      </c>
      <c r="G475" s="4">
        <v>75.497</v>
      </c>
      <c r="H475" s="4">
        <v>225.12</v>
      </c>
      <c r="I475" s="4">
        <v>42.5</v>
      </c>
      <c r="J475" s="4">
        <v>24</v>
      </c>
      <c r="K475" s="4">
        <v>64</v>
      </c>
      <c r="L475" s="4">
        <v>17</v>
      </c>
      <c r="M475" s="4" t="s">
        <v>3662</v>
      </c>
      <c r="N475" s="2" t="s">
        <v>3853</v>
      </c>
      <c r="O475" s="2" t="s">
        <v>3913</v>
      </c>
      <c r="P475" s="2" t="s">
        <v>4238</v>
      </c>
      <c r="Q475" s="2" t="s">
        <v>6386</v>
      </c>
      <c r="R475" s="2" t="s">
        <v>6439</v>
      </c>
      <c r="S475" s="2" t="s">
        <v>4899</v>
      </c>
      <c r="T475" s="2" t="s">
        <v>5164</v>
      </c>
      <c r="U475" s="2" t="s">
        <v>5480</v>
      </c>
    </row>
    <row r="476" spans="1:21" x14ac:dyDescent="0.25">
      <c r="A476" s="2" t="s">
        <v>1649</v>
      </c>
      <c r="B476" s="2" t="s">
        <v>1650</v>
      </c>
      <c r="C476" s="4">
        <v>0.505</v>
      </c>
      <c r="D476" s="4" t="s">
        <v>16</v>
      </c>
      <c r="E476" s="6">
        <v>2.2595999999999999E-6</v>
      </c>
      <c r="F476" s="2" t="s">
        <v>1651</v>
      </c>
      <c r="G476" s="4">
        <v>83.911000000000001</v>
      </c>
      <c r="H476" s="4">
        <v>39.055999999999997</v>
      </c>
      <c r="I476" s="4">
        <v>17.7</v>
      </c>
      <c r="J476" s="4">
        <v>11</v>
      </c>
      <c r="K476" s="4">
        <v>11</v>
      </c>
      <c r="L476" s="4">
        <v>11</v>
      </c>
      <c r="M476" s="4" t="s">
        <v>3664</v>
      </c>
      <c r="N476" s="2" t="s">
        <v>5584</v>
      </c>
      <c r="O476" s="2" t="s">
        <v>5663</v>
      </c>
      <c r="P476" s="2"/>
      <c r="Q476" s="2"/>
      <c r="R476" s="2"/>
      <c r="S476" s="2"/>
      <c r="T476" s="2"/>
      <c r="U476" s="2"/>
    </row>
    <row r="477" spans="1:21" x14ac:dyDescent="0.25">
      <c r="A477" s="2" t="s">
        <v>3187</v>
      </c>
      <c r="B477" s="2" t="s">
        <v>3188</v>
      </c>
      <c r="C477" s="4">
        <v>0.5</v>
      </c>
      <c r="D477" s="4" t="s">
        <v>16</v>
      </c>
      <c r="E477" s="6">
        <v>1.11022E-16</v>
      </c>
      <c r="F477" s="2" t="s">
        <v>3189</v>
      </c>
      <c r="G477" s="4">
        <v>22.728999999999999</v>
      </c>
      <c r="H477" s="4">
        <v>102.63</v>
      </c>
      <c r="I477" s="4">
        <v>39.799999999999997</v>
      </c>
      <c r="J477" s="4">
        <v>9</v>
      </c>
      <c r="K477" s="4">
        <v>25</v>
      </c>
      <c r="L477" s="4">
        <v>9</v>
      </c>
      <c r="M477" s="4" t="s">
        <v>3662</v>
      </c>
      <c r="N477" s="2" t="s">
        <v>3886</v>
      </c>
      <c r="O477" s="2" t="s">
        <v>4016</v>
      </c>
      <c r="P477" s="2" t="s">
        <v>4265</v>
      </c>
      <c r="Q477" s="2" t="s">
        <v>4555</v>
      </c>
      <c r="R477" s="2" t="s">
        <v>4775</v>
      </c>
      <c r="S477" s="2" t="s">
        <v>4902</v>
      </c>
      <c r="T477" s="2" t="s">
        <v>5201</v>
      </c>
      <c r="U477" s="2" t="s">
        <v>5517</v>
      </c>
    </row>
    <row r="478" spans="1:21" x14ac:dyDescent="0.25">
      <c r="A478" s="2" t="s">
        <v>1330</v>
      </c>
      <c r="B478" s="2" t="s">
        <v>1331</v>
      </c>
      <c r="C478" s="4">
        <v>0.499</v>
      </c>
      <c r="D478" s="4" t="s">
        <v>16</v>
      </c>
      <c r="E478" s="6">
        <v>8.7757000000000009E-3</v>
      </c>
      <c r="F478" s="2" t="s">
        <v>1332</v>
      </c>
      <c r="G478" s="4">
        <v>40.83</v>
      </c>
      <c r="H478" s="4">
        <v>16.448</v>
      </c>
      <c r="I478" s="4">
        <v>18.7</v>
      </c>
      <c r="J478" s="4">
        <v>7</v>
      </c>
      <c r="K478" s="4">
        <v>14</v>
      </c>
      <c r="L478" s="4">
        <v>7</v>
      </c>
      <c r="M478" s="4" t="s">
        <v>3662</v>
      </c>
      <c r="N478" s="2" t="s">
        <v>3704</v>
      </c>
      <c r="O478" s="2"/>
      <c r="P478" s="2" t="s">
        <v>4142</v>
      </c>
      <c r="Q478" s="2"/>
      <c r="R478" s="2"/>
      <c r="S478" s="2"/>
      <c r="T478" s="2" t="s">
        <v>5073</v>
      </c>
      <c r="U478" s="2" t="s">
        <v>5389</v>
      </c>
    </row>
    <row r="479" spans="1:21" x14ac:dyDescent="0.25">
      <c r="A479" s="2" t="s">
        <v>616</v>
      </c>
      <c r="B479" s="2" t="s">
        <v>617</v>
      </c>
      <c r="C479" s="4">
        <v>0.495</v>
      </c>
      <c r="D479" s="4" t="s">
        <v>16</v>
      </c>
      <c r="E479" s="6">
        <v>1.6986999999999999E-6</v>
      </c>
      <c r="F479" s="2" t="s">
        <v>618</v>
      </c>
      <c r="G479" s="4">
        <v>32.040999999999997</v>
      </c>
      <c r="H479" s="4">
        <v>188.65</v>
      </c>
      <c r="I479" s="4">
        <v>40.799999999999997</v>
      </c>
      <c r="J479" s="4">
        <v>10</v>
      </c>
      <c r="K479" s="4">
        <v>24</v>
      </c>
      <c r="L479" s="4">
        <v>10</v>
      </c>
      <c r="M479" s="4" t="s">
        <v>3662</v>
      </c>
      <c r="N479" s="2" t="s">
        <v>3710</v>
      </c>
      <c r="O479" s="2" t="s">
        <v>3985</v>
      </c>
      <c r="P479" s="2" t="s">
        <v>5722</v>
      </c>
      <c r="Q479" s="2"/>
      <c r="R479" s="2"/>
      <c r="S479" s="2"/>
      <c r="T479" s="2" t="s">
        <v>5036</v>
      </c>
      <c r="U479" s="2" t="s">
        <v>5352</v>
      </c>
    </row>
    <row r="480" spans="1:21" x14ac:dyDescent="0.25">
      <c r="A480" s="2" t="s">
        <v>2228</v>
      </c>
      <c r="B480" s="2" t="s">
        <v>2229</v>
      </c>
      <c r="C480" s="4">
        <v>0.49099999999999999</v>
      </c>
      <c r="D480" s="4" t="s">
        <v>16</v>
      </c>
      <c r="E480" s="6">
        <v>9.9793999999999994E-3</v>
      </c>
      <c r="F480" s="2" t="s">
        <v>2230</v>
      </c>
      <c r="G480" s="4">
        <v>77.744</v>
      </c>
      <c r="H480" s="4">
        <v>7.2111000000000001</v>
      </c>
      <c r="I480" s="4">
        <v>5</v>
      </c>
      <c r="J480" s="4">
        <v>3</v>
      </c>
      <c r="K480" s="4">
        <v>3</v>
      </c>
      <c r="L480" s="4">
        <v>3</v>
      </c>
      <c r="M480" s="4" t="s">
        <v>3662</v>
      </c>
      <c r="N480" s="2" t="s">
        <v>3828</v>
      </c>
      <c r="O480" s="2" t="s">
        <v>3955</v>
      </c>
      <c r="P480" s="2" t="s">
        <v>4215</v>
      </c>
      <c r="Q480" s="2"/>
      <c r="R480" s="2"/>
      <c r="S480" s="2"/>
      <c r="T480" s="2" t="s">
        <v>5135</v>
      </c>
      <c r="U480" s="2" t="s">
        <v>5451</v>
      </c>
    </row>
    <row r="481" spans="1:21" x14ac:dyDescent="0.25">
      <c r="A481" s="2" t="s">
        <v>31</v>
      </c>
      <c r="B481" s="2" t="s">
        <v>32</v>
      </c>
      <c r="C481" s="4">
        <v>0.47299999999999998</v>
      </c>
      <c r="D481" s="4" t="s">
        <v>16</v>
      </c>
      <c r="E481" s="6">
        <v>3.1397999999999999E-3</v>
      </c>
      <c r="F481" s="2" t="s">
        <v>13</v>
      </c>
      <c r="G481" s="4">
        <v>25.643999999999998</v>
      </c>
      <c r="H481" s="4">
        <v>11.428000000000001</v>
      </c>
      <c r="I481" s="4">
        <v>21.2</v>
      </c>
      <c r="J481" s="4">
        <v>4</v>
      </c>
      <c r="K481" s="4">
        <v>4</v>
      </c>
      <c r="L481" s="4">
        <v>3</v>
      </c>
      <c r="M481" s="4" t="s">
        <v>3663</v>
      </c>
      <c r="N481" s="2" t="s">
        <v>3676</v>
      </c>
      <c r="O481" s="2"/>
      <c r="P481" s="2" t="s">
        <v>4035</v>
      </c>
      <c r="Q481" s="2" t="s">
        <v>4296</v>
      </c>
      <c r="R481" s="2"/>
      <c r="S481" s="2"/>
      <c r="T481" s="2"/>
      <c r="U481" s="2"/>
    </row>
    <row r="482" spans="1:21" x14ac:dyDescent="0.25">
      <c r="A482" s="2" t="s">
        <v>2279</v>
      </c>
      <c r="B482" s="2" t="s">
        <v>2280</v>
      </c>
      <c r="C482" s="4">
        <v>0.46200000000000002</v>
      </c>
      <c r="D482" s="4" t="s">
        <v>16</v>
      </c>
      <c r="E482" s="6">
        <v>6.96E-3</v>
      </c>
      <c r="F482" s="2" t="s">
        <v>2281</v>
      </c>
      <c r="G482" s="4">
        <v>67.814999999999998</v>
      </c>
      <c r="H482" s="4">
        <v>5.7579000000000002</v>
      </c>
      <c r="I482" s="4">
        <v>4.4000000000000004</v>
      </c>
      <c r="J482" s="4">
        <v>3</v>
      </c>
      <c r="K482" s="4">
        <v>4</v>
      </c>
      <c r="L482" s="4">
        <v>2</v>
      </c>
      <c r="M482" s="4" t="s">
        <v>3663</v>
      </c>
      <c r="N482" s="2" t="s">
        <v>6292</v>
      </c>
      <c r="O482" s="2" t="s">
        <v>3972</v>
      </c>
      <c r="P482" s="2" t="s">
        <v>4213</v>
      </c>
      <c r="Q482" s="2"/>
      <c r="R482" s="2"/>
      <c r="S482" s="2"/>
      <c r="T482" s="2"/>
      <c r="U482" s="2"/>
    </row>
    <row r="483" spans="1:21" x14ac:dyDescent="0.25">
      <c r="A483" s="2" t="s">
        <v>2153</v>
      </c>
      <c r="B483" s="2" t="s">
        <v>2154</v>
      </c>
      <c r="C483" s="4">
        <v>0.46100000000000002</v>
      </c>
      <c r="D483" s="4" t="s">
        <v>16</v>
      </c>
      <c r="E483" s="6">
        <v>7.2150000000000003E-4</v>
      </c>
      <c r="F483" s="2" t="s">
        <v>2155</v>
      </c>
      <c r="G483" s="4">
        <v>38.478000000000002</v>
      </c>
      <c r="H483" s="4">
        <v>6.3457999999999997</v>
      </c>
      <c r="I483" s="4">
        <v>6.7</v>
      </c>
      <c r="J483" s="4">
        <v>3</v>
      </c>
      <c r="K483" s="4">
        <v>4</v>
      </c>
      <c r="L483" s="4">
        <v>3</v>
      </c>
      <c r="M483" s="4" t="s">
        <v>3662</v>
      </c>
      <c r="N483" s="2"/>
      <c r="O483" s="2"/>
      <c r="P483" s="2" t="s">
        <v>4119</v>
      </c>
      <c r="Q483" s="2"/>
      <c r="R483" s="2"/>
      <c r="S483" s="2"/>
      <c r="T483" s="2" t="s">
        <v>5025</v>
      </c>
      <c r="U483" s="2" t="s">
        <v>5341</v>
      </c>
    </row>
    <row r="484" spans="1:21" x14ac:dyDescent="0.25">
      <c r="A484" s="2" t="s">
        <v>781</v>
      </c>
      <c r="B484" s="2" t="s">
        <v>703</v>
      </c>
      <c r="C484" s="4">
        <v>0.45800000000000002</v>
      </c>
      <c r="D484" s="4" t="s">
        <v>16</v>
      </c>
      <c r="E484" s="6">
        <v>4.8785E-3</v>
      </c>
      <c r="F484" s="2" t="s">
        <v>782</v>
      </c>
      <c r="G484" s="4">
        <v>35.287999999999997</v>
      </c>
      <c r="H484" s="4">
        <v>12.634</v>
      </c>
      <c r="I484" s="4">
        <v>12.3</v>
      </c>
      <c r="J484" s="4">
        <v>3</v>
      </c>
      <c r="K484" s="4">
        <v>6</v>
      </c>
      <c r="L484" s="4">
        <v>3</v>
      </c>
      <c r="M484" s="4" t="s">
        <v>3663</v>
      </c>
      <c r="N484" s="2" t="s">
        <v>3704</v>
      </c>
      <c r="O484" s="2"/>
      <c r="P484" s="2" t="s">
        <v>4087</v>
      </c>
      <c r="Q484" s="2"/>
      <c r="R484" s="2"/>
      <c r="S484" s="2"/>
      <c r="T484" s="2" t="s">
        <v>4968</v>
      </c>
      <c r="U484" s="2" t="s">
        <v>5284</v>
      </c>
    </row>
    <row r="485" spans="1:21" x14ac:dyDescent="0.25">
      <c r="A485" s="2" t="s">
        <v>3181</v>
      </c>
      <c r="B485" s="2" t="s">
        <v>3182</v>
      </c>
      <c r="C485" s="4">
        <v>0.45600000000000002</v>
      </c>
      <c r="D485" s="4" t="s">
        <v>16</v>
      </c>
      <c r="E485" s="6">
        <v>3.5360999999999997E-2</v>
      </c>
      <c r="F485" s="2" t="s">
        <v>3183</v>
      </c>
      <c r="G485" s="4">
        <v>48.314</v>
      </c>
      <c r="H485" s="4">
        <v>61.345999999999997</v>
      </c>
      <c r="I485" s="4">
        <v>11.4</v>
      </c>
      <c r="J485" s="4">
        <v>3</v>
      </c>
      <c r="K485" s="4">
        <v>6</v>
      </c>
      <c r="L485" s="4">
        <v>3</v>
      </c>
      <c r="M485" s="4" t="s">
        <v>3662</v>
      </c>
      <c r="N485" s="2"/>
      <c r="O485" s="2"/>
      <c r="P485" s="2" t="s">
        <v>4097</v>
      </c>
      <c r="Q485" s="2"/>
      <c r="R485" s="2"/>
      <c r="S485" s="2"/>
      <c r="T485" s="2" t="s">
        <v>5169</v>
      </c>
      <c r="U485" s="2" t="s">
        <v>5485</v>
      </c>
    </row>
    <row r="486" spans="1:21" x14ac:dyDescent="0.25">
      <c r="A486" s="2" t="s">
        <v>1501</v>
      </c>
      <c r="B486" s="2" t="s">
        <v>1502</v>
      </c>
      <c r="C486" s="4">
        <v>0.44900000000000001</v>
      </c>
      <c r="D486" s="4" t="s">
        <v>16</v>
      </c>
      <c r="E486" s="6">
        <v>1.0000000000000001E-32</v>
      </c>
      <c r="F486" s="2" t="s">
        <v>1503</v>
      </c>
      <c r="G486" s="4">
        <v>34.115000000000002</v>
      </c>
      <c r="H486" s="4">
        <v>323.31</v>
      </c>
      <c r="I486" s="4">
        <v>82.2</v>
      </c>
      <c r="J486" s="4">
        <v>23</v>
      </c>
      <c r="K486" s="4">
        <v>76</v>
      </c>
      <c r="L486" s="4">
        <v>23</v>
      </c>
      <c r="M486" s="4" t="s">
        <v>3666</v>
      </c>
      <c r="N486" s="2"/>
      <c r="O486" s="2"/>
      <c r="P486" s="2"/>
      <c r="Q486" s="2"/>
      <c r="R486" s="2"/>
      <c r="S486" s="2"/>
      <c r="T486" s="2"/>
      <c r="U486" s="2"/>
    </row>
    <row r="487" spans="1:21" x14ac:dyDescent="0.25">
      <c r="A487" s="2" t="s">
        <v>3034</v>
      </c>
      <c r="B487" s="2" t="s">
        <v>3035</v>
      </c>
      <c r="C487" s="4">
        <v>0.44</v>
      </c>
      <c r="D487" s="4" t="s">
        <v>16</v>
      </c>
      <c r="E487" s="6">
        <v>4.7518000000000001E-4</v>
      </c>
      <c r="F487" s="2" t="s">
        <v>3036</v>
      </c>
      <c r="G487" s="4">
        <v>30.696000000000002</v>
      </c>
      <c r="H487" s="4">
        <v>41.264000000000003</v>
      </c>
      <c r="I487" s="4">
        <v>25.3</v>
      </c>
      <c r="J487" s="4">
        <v>5</v>
      </c>
      <c r="K487" s="4">
        <v>7</v>
      </c>
      <c r="L487" s="4">
        <v>5</v>
      </c>
      <c r="M487" s="4" t="s">
        <v>3664</v>
      </c>
      <c r="N487" s="2"/>
      <c r="O487" s="2"/>
      <c r="P487" s="2"/>
      <c r="Q487" s="2"/>
      <c r="R487" s="2"/>
      <c r="S487" s="2"/>
      <c r="T487" s="2" t="s">
        <v>5193</v>
      </c>
      <c r="U487" s="2" t="s">
        <v>5509</v>
      </c>
    </row>
    <row r="488" spans="1:21" x14ac:dyDescent="0.25">
      <c r="A488" s="2" t="s">
        <v>2961</v>
      </c>
      <c r="B488" s="2" t="s">
        <v>2962</v>
      </c>
      <c r="C488" s="4">
        <v>0.438</v>
      </c>
      <c r="D488" s="4" t="s">
        <v>16</v>
      </c>
      <c r="E488" s="6">
        <v>1.7793000000000001E-7</v>
      </c>
      <c r="F488" s="2" t="s">
        <v>2963</v>
      </c>
      <c r="G488" s="4">
        <v>57.517000000000003</v>
      </c>
      <c r="H488" s="4">
        <v>69.495000000000005</v>
      </c>
      <c r="I488" s="4">
        <v>23.8</v>
      </c>
      <c r="J488" s="4">
        <v>11</v>
      </c>
      <c r="K488" s="4">
        <v>16</v>
      </c>
      <c r="L488" s="4">
        <v>11</v>
      </c>
      <c r="M488" s="4" t="s">
        <v>3662</v>
      </c>
      <c r="N488" s="2" t="s">
        <v>3843</v>
      </c>
      <c r="O488" s="2" t="s">
        <v>3911</v>
      </c>
      <c r="P488" s="2" t="s">
        <v>4222</v>
      </c>
      <c r="Q488" s="2" t="s">
        <v>4539</v>
      </c>
      <c r="R488" s="2" t="s">
        <v>4763</v>
      </c>
      <c r="S488" s="2" t="s">
        <v>4905</v>
      </c>
      <c r="T488" s="2"/>
      <c r="U488" s="2"/>
    </row>
    <row r="489" spans="1:21" x14ac:dyDescent="0.25">
      <c r="A489" s="2" t="s">
        <v>3366</v>
      </c>
      <c r="B489" s="2" t="s">
        <v>3367</v>
      </c>
      <c r="C489" s="4">
        <v>0.42599999999999999</v>
      </c>
      <c r="D489" s="4" t="s">
        <v>16</v>
      </c>
      <c r="E489" s="6">
        <v>6.3353999999999997E-3</v>
      </c>
      <c r="F489" s="2" t="s">
        <v>3368</v>
      </c>
      <c r="G489" s="4">
        <v>24.332999999999998</v>
      </c>
      <c r="H489" s="4">
        <v>6.0327999999999999</v>
      </c>
      <c r="I489" s="4">
        <v>9.5</v>
      </c>
      <c r="J489" s="4">
        <v>2</v>
      </c>
      <c r="K489" s="4">
        <v>3</v>
      </c>
      <c r="L489" s="4">
        <v>2</v>
      </c>
      <c r="M489" s="4" t="s">
        <v>3662</v>
      </c>
      <c r="N489" s="2"/>
      <c r="O489" s="2" t="s">
        <v>3911</v>
      </c>
      <c r="P489" s="2"/>
      <c r="Q489" s="2"/>
      <c r="R489" s="2"/>
      <c r="S489" s="2"/>
      <c r="T489" s="2"/>
      <c r="U489" s="2"/>
    </row>
    <row r="490" spans="1:21" x14ac:dyDescent="0.25">
      <c r="A490" s="2" t="s">
        <v>979</v>
      </c>
      <c r="B490" s="2" t="s">
        <v>980</v>
      </c>
      <c r="C490" s="4">
        <v>0.41899999999999998</v>
      </c>
      <c r="D490" s="4" t="s">
        <v>16</v>
      </c>
      <c r="E490" s="6">
        <v>1.2958900000000001E-3</v>
      </c>
      <c r="F490" s="2" t="s">
        <v>981</v>
      </c>
      <c r="G490" s="4">
        <v>99.816000000000003</v>
      </c>
      <c r="H490" s="4">
        <v>30.562999999999999</v>
      </c>
      <c r="I490" s="4">
        <v>14.9</v>
      </c>
      <c r="J490" s="4">
        <v>12</v>
      </c>
      <c r="K490" s="4">
        <v>17</v>
      </c>
      <c r="L490" s="4">
        <v>11</v>
      </c>
      <c r="M490" s="4" t="s">
        <v>3662</v>
      </c>
      <c r="N490" s="2" t="s">
        <v>3755</v>
      </c>
      <c r="O490" s="2"/>
      <c r="P490" s="2" t="s">
        <v>4138</v>
      </c>
      <c r="Q490" s="2" t="s">
        <v>4401</v>
      </c>
      <c r="R490" s="2" t="s">
        <v>4657</v>
      </c>
      <c r="S490" s="2" t="s">
        <v>4856</v>
      </c>
      <c r="T490" s="2" t="s">
        <v>5049</v>
      </c>
      <c r="U490" s="2" t="s">
        <v>5365</v>
      </c>
    </row>
    <row r="491" spans="1:21" x14ac:dyDescent="0.25">
      <c r="A491" s="2" t="s">
        <v>2943</v>
      </c>
      <c r="B491" s="2" t="s">
        <v>2944</v>
      </c>
      <c r="C491" s="4">
        <v>0.39900000000000002</v>
      </c>
      <c r="D491" s="4" t="s">
        <v>16</v>
      </c>
      <c r="E491" s="6">
        <v>4.0396E-3</v>
      </c>
      <c r="F491" s="2" t="s">
        <v>2945</v>
      </c>
      <c r="G491" s="4">
        <v>46.381999999999998</v>
      </c>
      <c r="H491" s="4">
        <v>9.9170999999999996</v>
      </c>
      <c r="I491" s="4">
        <v>6.9</v>
      </c>
      <c r="J491" s="4">
        <v>3</v>
      </c>
      <c r="K491" s="4">
        <v>3</v>
      </c>
      <c r="L491" s="4">
        <v>3</v>
      </c>
      <c r="M491" s="4" t="s">
        <v>3662</v>
      </c>
      <c r="N491" s="2" t="s">
        <v>3839</v>
      </c>
      <c r="O491" s="2" t="s">
        <v>3913</v>
      </c>
      <c r="P491" s="2" t="s">
        <v>4223</v>
      </c>
      <c r="Q491" s="2" t="s">
        <v>4493</v>
      </c>
      <c r="R491" s="2" t="s">
        <v>4726</v>
      </c>
      <c r="S491" s="2" t="s">
        <v>4894</v>
      </c>
      <c r="T491" s="2" t="s">
        <v>5145</v>
      </c>
      <c r="U491" s="2" t="s">
        <v>5461</v>
      </c>
    </row>
    <row r="492" spans="1:21" x14ac:dyDescent="0.25">
      <c r="A492" s="2" t="s">
        <v>1889</v>
      </c>
      <c r="B492" s="2" t="s">
        <v>1890</v>
      </c>
      <c r="C492" s="4">
        <v>0.39300000000000002</v>
      </c>
      <c r="D492" s="4" t="s">
        <v>16</v>
      </c>
      <c r="E492" s="6">
        <v>2.5656000000000002E-2</v>
      </c>
      <c r="F492" s="2" t="s">
        <v>1891</v>
      </c>
      <c r="G492" s="4">
        <v>52.555999999999997</v>
      </c>
      <c r="H492" s="4">
        <v>7.6885000000000003</v>
      </c>
      <c r="I492" s="4">
        <v>13.4</v>
      </c>
      <c r="J492" s="4">
        <v>7</v>
      </c>
      <c r="K492" s="4">
        <v>7</v>
      </c>
      <c r="L492" s="4">
        <v>7</v>
      </c>
      <c r="M492" s="4" t="s">
        <v>3662</v>
      </c>
      <c r="N492" s="2"/>
      <c r="O492" s="2" t="s">
        <v>3911</v>
      </c>
      <c r="P492" s="2"/>
      <c r="Q492" s="2"/>
      <c r="R492" s="2"/>
      <c r="S492" s="2"/>
      <c r="T492" s="2" t="s">
        <v>6031</v>
      </c>
      <c r="U492" s="2" t="s">
        <v>6158</v>
      </c>
    </row>
    <row r="493" spans="1:21" x14ac:dyDescent="0.25">
      <c r="A493" s="2" t="s">
        <v>1035</v>
      </c>
      <c r="B493" s="2" t="s">
        <v>1036</v>
      </c>
      <c r="C493" s="4">
        <v>0.39</v>
      </c>
      <c r="D493" s="4" t="s">
        <v>16</v>
      </c>
      <c r="E493" s="6">
        <v>1.6677999999999999E-7</v>
      </c>
      <c r="F493" s="2" t="s">
        <v>1037</v>
      </c>
      <c r="G493" s="4">
        <v>24.899000000000001</v>
      </c>
      <c r="H493" s="4">
        <v>46.015999999999998</v>
      </c>
      <c r="I493" s="4">
        <v>26.4</v>
      </c>
      <c r="J493" s="4">
        <v>4</v>
      </c>
      <c r="K493" s="4">
        <v>5</v>
      </c>
      <c r="L493" s="4">
        <v>4</v>
      </c>
      <c r="M493" s="4" t="s">
        <v>3664</v>
      </c>
      <c r="N493" s="2" t="s">
        <v>3759</v>
      </c>
      <c r="O493" s="2"/>
      <c r="P493" s="2"/>
      <c r="Q493" s="2"/>
      <c r="R493" s="2"/>
      <c r="S493" s="2"/>
      <c r="T493" s="2"/>
      <c r="U493" s="2"/>
    </row>
    <row r="494" spans="1:21" x14ac:dyDescent="0.25">
      <c r="A494" s="2" t="s">
        <v>1964</v>
      </c>
      <c r="B494" s="2" t="s">
        <v>1965</v>
      </c>
      <c r="C494" s="4">
        <v>0.39</v>
      </c>
      <c r="D494" s="4" t="s">
        <v>16</v>
      </c>
      <c r="E494" s="6">
        <v>2.4983000000000002E-2</v>
      </c>
      <c r="F494" s="2" t="s">
        <v>1966</v>
      </c>
      <c r="G494" s="4">
        <v>12.145</v>
      </c>
      <c r="H494" s="4">
        <v>28.808</v>
      </c>
      <c r="I494" s="4">
        <v>47.1</v>
      </c>
      <c r="J494" s="4">
        <v>5</v>
      </c>
      <c r="K494" s="4">
        <v>11</v>
      </c>
      <c r="L494" s="4">
        <v>4</v>
      </c>
      <c r="M494" s="4" t="s">
        <v>3666</v>
      </c>
      <c r="N494" s="2" t="s">
        <v>3809</v>
      </c>
      <c r="O494" s="2" t="s">
        <v>3930</v>
      </c>
      <c r="P494" s="2" t="s">
        <v>4173</v>
      </c>
      <c r="Q494" s="2"/>
      <c r="R494" s="2"/>
      <c r="S494" s="2"/>
      <c r="T494" s="2" t="s">
        <v>5093</v>
      </c>
      <c r="U494" s="2" t="s">
        <v>5409</v>
      </c>
    </row>
    <row r="495" spans="1:21" x14ac:dyDescent="0.25">
      <c r="A495" s="2" t="s">
        <v>3178</v>
      </c>
      <c r="B495" s="2" t="s">
        <v>3179</v>
      </c>
      <c r="C495" s="4">
        <v>0.38800000000000001</v>
      </c>
      <c r="D495" s="4" t="s">
        <v>16</v>
      </c>
      <c r="E495" s="6">
        <v>3.2437000000000001E-2</v>
      </c>
      <c r="F495" s="2" t="s">
        <v>3180</v>
      </c>
      <c r="G495" s="4">
        <v>41.045000000000002</v>
      </c>
      <c r="H495" s="4">
        <v>32.74</v>
      </c>
      <c r="I495" s="4">
        <v>15.3</v>
      </c>
      <c r="J495" s="4">
        <v>5</v>
      </c>
      <c r="K495" s="4">
        <v>8</v>
      </c>
      <c r="L495" s="4">
        <v>4</v>
      </c>
      <c r="M495" s="4" t="s">
        <v>3662</v>
      </c>
      <c r="N495" s="2"/>
      <c r="O495" s="2"/>
      <c r="P495" s="2"/>
      <c r="Q495" s="2"/>
      <c r="R495" s="2"/>
      <c r="S495" s="2"/>
      <c r="T495" s="2" t="s">
        <v>6130</v>
      </c>
      <c r="U495" s="2" t="s">
        <v>6257</v>
      </c>
    </row>
    <row r="496" spans="1:21" x14ac:dyDescent="0.25">
      <c r="A496" s="2" t="s">
        <v>804</v>
      </c>
      <c r="B496" s="2" t="s">
        <v>805</v>
      </c>
      <c r="C496" s="4">
        <v>0.38600000000000001</v>
      </c>
      <c r="D496" s="4" t="s">
        <v>16</v>
      </c>
      <c r="E496" s="6">
        <v>5.7830000000000002E-4</v>
      </c>
      <c r="F496" s="2" t="s">
        <v>806</v>
      </c>
      <c r="G496" s="4">
        <v>15.667</v>
      </c>
      <c r="H496" s="4">
        <v>8.4395000000000007</v>
      </c>
      <c r="I496" s="4">
        <v>28.2</v>
      </c>
      <c r="J496" s="4">
        <v>3</v>
      </c>
      <c r="K496" s="4">
        <v>3</v>
      </c>
      <c r="L496" s="4">
        <v>3</v>
      </c>
      <c r="M496" s="4" t="s">
        <v>3663</v>
      </c>
      <c r="N496" s="2"/>
      <c r="O496" s="2"/>
      <c r="P496" s="2"/>
      <c r="Q496" s="2"/>
      <c r="R496" s="2"/>
      <c r="S496" s="2"/>
      <c r="T496" s="2"/>
      <c r="U496" s="2"/>
    </row>
    <row r="497" spans="1:21" x14ac:dyDescent="0.25">
      <c r="A497" s="2" t="s">
        <v>2578</v>
      </c>
      <c r="B497" s="2" t="s">
        <v>2579</v>
      </c>
      <c r="C497" s="4">
        <v>0.377</v>
      </c>
      <c r="D497" s="4" t="s">
        <v>16</v>
      </c>
      <c r="E497" s="6">
        <v>5.1940999999999999E-4</v>
      </c>
      <c r="F497" s="2" t="s">
        <v>2580</v>
      </c>
      <c r="G497" s="4">
        <v>77.757000000000005</v>
      </c>
      <c r="H497" s="4">
        <v>91.385999999999996</v>
      </c>
      <c r="I497" s="4">
        <v>21.9</v>
      </c>
      <c r="J497" s="4">
        <v>14</v>
      </c>
      <c r="K497" s="4">
        <v>22</v>
      </c>
      <c r="L497" s="4">
        <v>8</v>
      </c>
      <c r="M497" s="4" t="s">
        <v>3662</v>
      </c>
      <c r="N497" s="2" t="s">
        <v>3853</v>
      </c>
      <c r="O497" s="2" t="s">
        <v>3913</v>
      </c>
      <c r="P497" s="2" t="s">
        <v>4238</v>
      </c>
      <c r="Q497" s="2" t="s">
        <v>4509</v>
      </c>
      <c r="R497" s="2" t="s">
        <v>4741</v>
      </c>
      <c r="S497" s="2" t="s">
        <v>4899</v>
      </c>
      <c r="T497" s="2" t="s">
        <v>5164</v>
      </c>
      <c r="U497" s="2" t="s">
        <v>5480</v>
      </c>
    </row>
    <row r="498" spans="1:21" x14ac:dyDescent="0.25">
      <c r="A498" s="2" t="s">
        <v>310</v>
      </c>
      <c r="B498" s="2" t="s">
        <v>311</v>
      </c>
      <c r="C498" s="4">
        <v>0.376</v>
      </c>
      <c r="D498" s="4" t="s">
        <v>16</v>
      </c>
      <c r="E498" s="6">
        <v>4.2128000000000001E-4</v>
      </c>
      <c r="F498" s="2" t="s">
        <v>312</v>
      </c>
      <c r="G498" s="4">
        <v>27.364999999999998</v>
      </c>
      <c r="H498" s="4">
        <v>8.2947000000000006</v>
      </c>
      <c r="I498" s="4">
        <v>12.7</v>
      </c>
      <c r="J498" s="4">
        <v>3</v>
      </c>
      <c r="K498" s="4">
        <v>5</v>
      </c>
      <c r="L498" s="4">
        <v>3</v>
      </c>
      <c r="M498" s="4" t="s">
        <v>3663</v>
      </c>
      <c r="N498" s="2"/>
      <c r="O498" s="2"/>
      <c r="P498" s="2"/>
      <c r="Q498" s="2"/>
      <c r="R498" s="2"/>
      <c r="S498" s="2"/>
      <c r="T498" s="2" t="s">
        <v>4980</v>
      </c>
      <c r="U498" s="2" t="s">
        <v>5296</v>
      </c>
    </row>
    <row r="499" spans="1:21" x14ac:dyDescent="0.25">
      <c r="A499" s="2" t="s">
        <v>628</v>
      </c>
      <c r="B499" s="2" t="s">
        <v>629</v>
      </c>
      <c r="C499" s="4">
        <v>0.36099999999999999</v>
      </c>
      <c r="D499" s="4" t="s">
        <v>16</v>
      </c>
      <c r="E499" s="6">
        <v>2.2225999999999999E-10</v>
      </c>
      <c r="F499" s="2" t="s">
        <v>630</v>
      </c>
      <c r="G499" s="4">
        <v>37.049999999999997</v>
      </c>
      <c r="H499" s="4">
        <v>82.712999999999994</v>
      </c>
      <c r="I499" s="4">
        <v>27.2</v>
      </c>
      <c r="J499" s="4">
        <v>8</v>
      </c>
      <c r="K499" s="4">
        <v>44</v>
      </c>
      <c r="L499" s="4">
        <v>8</v>
      </c>
      <c r="M499" s="4" t="s">
        <v>3662</v>
      </c>
      <c r="N499" s="2" t="s">
        <v>5567</v>
      </c>
      <c r="O499" s="2" t="s">
        <v>5648</v>
      </c>
      <c r="P499" s="2" t="s">
        <v>4271</v>
      </c>
      <c r="Q499" s="2" t="s">
        <v>5817</v>
      </c>
      <c r="R499" s="2" t="s">
        <v>5916</v>
      </c>
      <c r="S499" s="2" t="s">
        <v>5986</v>
      </c>
      <c r="T499" s="2" t="s">
        <v>6050</v>
      </c>
      <c r="U499" s="2" t="s">
        <v>6177</v>
      </c>
    </row>
    <row r="500" spans="1:21" x14ac:dyDescent="0.25">
      <c r="A500" s="2" t="s">
        <v>262</v>
      </c>
      <c r="B500" s="2" t="s">
        <v>214</v>
      </c>
      <c r="C500" s="4">
        <v>0.35799999999999998</v>
      </c>
      <c r="D500" s="4" t="s">
        <v>16</v>
      </c>
      <c r="E500" s="6">
        <v>1.52012E-3</v>
      </c>
      <c r="F500" s="2" t="s">
        <v>13</v>
      </c>
      <c r="G500" s="4">
        <v>37.155000000000001</v>
      </c>
      <c r="H500" s="4">
        <v>4.7862999999999998</v>
      </c>
      <c r="I500" s="4">
        <v>10.8</v>
      </c>
      <c r="J500" s="4">
        <v>4</v>
      </c>
      <c r="K500" s="4">
        <v>4</v>
      </c>
      <c r="L500" s="4">
        <v>4</v>
      </c>
      <c r="M500" s="4" t="s">
        <v>3662</v>
      </c>
      <c r="N500" s="2"/>
      <c r="O500" s="2"/>
      <c r="P500" s="2" t="s">
        <v>4074</v>
      </c>
      <c r="Q500" s="2" t="s">
        <v>4332</v>
      </c>
      <c r="R500" s="2" t="s">
        <v>4604</v>
      </c>
      <c r="S500" s="2" t="s">
        <v>4815</v>
      </c>
      <c r="T500" s="2" t="s">
        <v>4967</v>
      </c>
      <c r="U500" s="2" t="s">
        <v>5283</v>
      </c>
    </row>
    <row r="501" spans="1:21" x14ac:dyDescent="0.25">
      <c r="A501" s="2" t="s">
        <v>552</v>
      </c>
      <c r="B501" s="2" t="s">
        <v>553</v>
      </c>
      <c r="C501" s="4">
        <v>0.35699999999999998</v>
      </c>
      <c r="D501" s="4" t="s">
        <v>16</v>
      </c>
      <c r="E501" s="6">
        <v>3.7686000000000002E-4</v>
      </c>
      <c r="F501" s="2" t="s">
        <v>554</v>
      </c>
      <c r="G501" s="4">
        <v>60.244999999999997</v>
      </c>
      <c r="H501" s="4">
        <v>42.774000000000001</v>
      </c>
      <c r="I501" s="4">
        <v>15.9</v>
      </c>
      <c r="J501" s="4">
        <v>7</v>
      </c>
      <c r="K501" s="4">
        <v>10</v>
      </c>
      <c r="L501" s="4">
        <v>7</v>
      </c>
      <c r="M501" s="4" t="s">
        <v>3663</v>
      </c>
      <c r="N501" s="2" t="s">
        <v>3722</v>
      </c>
      <c r="O501" s="2"/>
      <c r="P501" s="2" t="s">
        <v>4103</v>
      </c>
      <c r="Q501" s="2" t="s">
        <v>4362</v>
      </c>
      <c r="R501" s="2" t="s">
        <v>4625</v>
      </c>
      <c r="S501" s="2" t="s">
        <v>4834</v>
      </c>
      <c r="T501" s="2" t="s">
        <v>5007</v>
      </c>
      <c r="U501" s="2" t="s">
        <v>5323</v>
      </c>
    </row>
    <row r="502" spans="1:21" x14ac:dyDescent="0.25">
      <c r="A502" s="2" t="s">
        <v>2998</v>
      </c>
      <c r="B502" s="2" t="s">
        <v>2999</v>
      </c>
      <c r="C502" s="4">
        <v>0.34899999999999998</v>
      </c>
      <c r="D502" s="4" t="s">
        <v>16</v>
      </c>
      <c r="E502" s="6">
        <v>9.8372999999999993E-4</v>
      </c>
      <c r="F502" s="2" t="s">
        <v>3000</v>
      </c>
      <c r="G502" s="4">
        <v>76.936999999999998</v>
      </c>
      <c r="H502" s="4">
        <v>6.7096999999999998</v>
      </c>
      <c r="I502" s="4">
        <v>10.1</v>
      </c>
      <c r="J502" s="4">
        <v>7</v>
      </c>
      <c r="K502" s="4">
        <v>13</v>
      </c>
      <c r="L502" s="4">
        <v>4</v>
      </c>
      <c r="M502" s="4" t="s">
        <v>3662</v>
      </c>
      <c r="N502" s="2" t="s">
        <v>3853</v>
      </c>
      <c r="O502" s="2" t="s">
        <v>3913</v>
      </c>
      <c r="P502" s="2" t="s">
        <v>4238</v>
      </c>
      <c r="Q502" s="2" t="s">
        <v>4509</v>
      </c>
      <c r="R502" s="2" t="s">
        <v>4741</v>
      </c>
      <c r="S502" s="2" t="s">
        <v>4899</v>
      </c>
      <c r="T502" s="2" t="s">
        <v>5164</v>
      </c>
      <c r="U502" s="2" t="s">
        <v>5480</v>
      </c>
    </row>
    <row r="503" spans="1:21" x14ac:dyDescent="0.25">
      <c r="A503" s="2" t="s">
        <v>528</v>
      </c>
      <c r="B503" s="2" t="s">
        <v>529</v>
      </c>
      <c r="C503" s="4">
        <v>0.33300000000000002</v>
      </c>
      <c r="D503" s="4" t="s">
        <v>16</v>
      </c>
      <c r="E503" s="6">
        <v>6.3803000000000004E-4</v>
      </c>
      <c r="F503" s="2" t="s">
        <v>530</v>
      </c>
      <c r="G503" s="4">
        <v>20.779</v>
      </c>
      <c r="H503" s="4">
        <v>10.272</v>
      </c>
      <c r="I503" s="4">
        <v>5.6</v>
      </c>
      <c r="J503" s="4">
        <v>1</v>
      </c>
      <c r="K503" s="4">
        <v>2</v>
      </c>
      <c r="L503" s="4">
        <v>1</v>
      </c>
      <c r="M503" s="4" t="s">
        <v>3662</v>
      </c>
      <c r="N503" s="2"/>
      <c r="O503" s="2"/>
      <c r="P503" s="2"/>
      <c r="Q503" s="2"/>
      <c r="R503" s="2"/>
      <c r="S503" s="2"/>
      <c r="T503" s="2" t="s">
        <v>5002</v>
      </c>
      <c r="U503" s="2" t="s">
        <v>5318</v>
      </c>
    </row>
    <row r="504" spans="1:21" x14ac:dyDescent="0.25">
      <c r="A504" s="2" t="s">
        <v>3210</v>
      </c>
      <c r="B504" s="2" t="s">
        <v>3211</v>
      </c>
      <c r="C504" s="4">
        <v>0.317</v>
      </c>
      <c r="D504" s="4" t="s">
        <v>16</v>
      </c>
      <c r="E504" s="6">
        <v>1.60417E-3</v>
      </c>
      <c r="F504" s="2" t="s">
        <v>3212</v>
      </c>
      <c r="G504" s="4">
        <v>105.15</v>
      </c>
      <c r="H504" s="4">
        <v>21.664000000000001</v>
      </c>
      <c r="I504" s="4">
        <v>6.7</v>
      </c>
      <c r="J504" s="4">
        <v>6</v>
      </c>
      <c r="K504" s="4">
        <v>6</v>
      </c>
      <c r="L504" s="4">
        <v>6</v>
      </c>
      <c r="M504" s="4" t="s">
        <v>3665</v>
      </c>
      <c r="N504" s="2" t="s">
        <v>3887</v>
      </c>
      <c r="O504" s="2" t="s">
        <v>4019</v>
      </c>
      <c r="P504" s="2" t="s">
        <v>4268</v>
      </c>
      <c r="Q504" s="2" t="s">
        <v>4556</v>
      </c>
      <c r="R504" s="2"/>
      <c r="S504" s="2"/>
      <c r="T504" s="2" t="s">
        <v>5172</v>
      </c>
      <c r="U504" s="2" t="s">
        <v>5488</v>
      </c>
    </row>
    <row r="505" spans="1:21" x14ac:dyDescent="0.25">
      <c r="A505" s="2" t="s">
        <v>2222</v>
      </c>
      <c r="B505" s="2" t="s">
        <v>2223</v>
      </c>
      <c r="C505" s="4">
        <v>0.30599999999999999</v>
      </c>
      <c r="D505" s="4" t="s">
        <v>16</v>
      </c>
      <c r="E505" s="6">
        <v>9.0457999999999999E-4</v>
      </c>
      <c r="F505" s="2" t="s">
        <v>2224</v>
      </c>
      <c r="G505" s="4">
        <v>49.902000000000001</v>
      </c>
      <c r="H505" s="4">
        <v>13.478</v>
      </c>
      <c r="I505" s="4">
        <v>13.9</v>
      </c>
      <c r="J505" s="4">
        <v>5</v>
      </c>
      <c r="K505" s="4">
        <v>6</v>
      </c>
      <c r="L505" s="4">
        <v>5</v>
      </c>
      <c r="M505" s="4" t="s">
        <v>3671</v>
      </c>
      <c r="N505" s="2" t="s">
        <v>3704</v>
      </c>
      <c r="O505" s="2"/>
      <c r="P505" s="2" t="s">
        <v>4214</v>
      </c>
      <c r="Q505" s="2" t="s">
        <v>4483</v>
      </c>
      <c r="R505" s="2"/>
      <c r="S505" s="2"/>
      <c r="T505" s="2" t="s">
        <v>5133</v>
      </c>
      <c r="U505" s="2" t="s">
        <v>5449</v>
      </c>
    </row>
    <row r="506" spans="1:21" x14ac:dyDescent="0.25">
      <c r="A506" s="2" t="s">
        <v>2643</v>
      </c>
      <c r="B506" s="2" t="s">
        <v>2644</v>
      </c>
      <c r="C506" s="4">
        <v>0.30399999999999999</v>
      </c>
      <c r="D506" s="4" t="s">
        <v>16</v>
      </c>
      <c r="E506" s="6">
        <v>4.7394000000000004E-3</v>
      </c>
      <c r="F506" s="2" t="s">
        <v>2645</v>
      </c>
      <c r="G506" s="4">
        <v>47.615000000000002</v>
      </c>
      <c r="H506" s="4">
        <v>24.053999999999998</v>
      </c>
      <c r="I506" s="4">
        <v>13.9</v>
      </c>
      <c r="J506" s="4">
        <v>5</v>
      </c>
      <c r="K506" s="4">
        <v>6</v>
      </c>
      <c r="L506" s="4">
        <v>5</v>
      </c>
      <c r="M506" s="4" t="s">
        <v>3662</v>
      </c>
      <c r="N506" s="2" t="s">
        <v>3856</v>
      </c>
      <c r="O506" s="2" t="s">
        <v>3913</v>
      </c>
      <c r="P506" s="2" t="s">
        <v>4097</v>
      </c>
      <c r="Q506" s="2" t="s">
        <v>4514</v>
      </c>
      <c r="R506" s="2"/>
      <c r="S506" s="2"/>
      <c r="T506" s="2" t="s">
        <v>5169</v>
      </c>
      <c r="U506" s="2" t="s">
        <v>5485</v>
      </c>
    </row>
    <row r="507" spans="1:21" x14ac:dyDescent="0.25">
      <c r="A507" s="2" t="s">
        <v>1327</v>
      </c>
      <c r="B507" s="2" t="s">
        <v>1328</v>
      </c>
      <c r="C507" s="4">
        <v>0.29699999999999999</v>
      </c>
      <c r="D507" s="4" t="s">
        <v>16</v>
      </c>
      <c r="E507" s="6">
        <v>3.8608000000000002E-3</v>
      </c>
      <c r="F507" s="2" t="s">
        <v>1329</v>
      </c>
      <c r="G507" s="4">
        <v>8.4480000000000004</v>
      </c>
      <c r="H507" s="4">
        <v>8.3734999999999999</v>
      </c>
      <c r="I507" s="4">
        <v>17.899999999999999</v>
      </c>
      <c r="J507" s="4">
        <v>1</v>
      </c>
      <c r="K507" s="4">
        <v>2</v>
      </c>
      <c r="L507" s="4">
        <v>1</v>
      </c>
      <c r="M507" s="4" t="s">
        <v>3664</v>
      </c>
      <c r="N507" s="2"/>
      <c r="O507" s="2" t="s">
        <v>3914</v>
      </c>
      <c r="P507" s="2" t="s">
        <v>4043</v>
      </c>
      <c r="Q507" s="2"/>
      <c r="R507" s="2"/>
      <c r="S507" s="2"/>
      <c r="T507" s="2" t="s">
        <v>5072</v>
      </c>
      <c r="U507" s="2" t="s">
        <v>5388</v>
      </c>
    </row>
    <row r="508" spans="1:21" x14ac:dyDescent="0.25">
      <c r="A508" s="2" t="s">
        <v>271</v>
      </c>
      <c r="B508" s="2" t="s">
        <v>272</v>
      </c>
      <c r="C508" s="4">
        <v>0.28299999999999997</v>
      </c>
      <c r="D508" s="4" t="s">
        <v>16</v>
      </c>
      <c r="E508" s="6">
        <v>2.988E-2</v>
      </c>
      <c r="F508" s="2" t="s">
        <v>13</v>
      </c>
      <c r="G508" s="4">
        <v>61.497</v>
      </c>
      <c r="H508" s="4">
        <v>34.389000000000003</v>
      </c>
      <c r="I508" s="4">
        <v>6.3</v>
      </c>
      <c r="J508" s="4">
        <v>3</v>
      </c>
      <c r="K508" s="4">
        <v>4</v>
      </c>
      <c r="L508" s="4">
        <v>3</v>
      </c>
      <c r="M508" s="4" t="s">
        <v>3664</v>
      </c>
      <c r="N508" s="2" t="s">
        <v>3680</v>
      </c>
      <c r="O508" s="2"/>
      <c r="P508" s="2" t="s">
        <v>4145</v>
      </c>
      <c r="Q508" s="2"/>
      <c r="R508" s="2"/>
      <c r="S508" s="2"/>
      <c r="T508" s="2" t="s">
        <v>5059</v>
      </c>
      <c r="U508" s="2" t="s">
        <v>5375</v>
      </c>
    </row>
    <row r="509" spans="1:21" x14ac:dyDescent="0.25">
      <c r="A509" s="2" t="s">
        <v>489</v>
      </c>
      <c r="B509" s="2" t="s">
        <v>490</v>
      </c>
      <c r="C509" s="4">
        <v>0.27300000000000002</v>
      </c>
      <c r="D509" s="4" t="s">
        <v>16</v>
      </c>
      <c r="E509" s="6">
        <v>1.76643E-5</v>
      </c>
      <c r="F509" s="2" t="s">
        <v>491</v>
      </c>
      <c r="G509" s="4">
        <v>66.863</v>
      </c>
      <c r="H509" s="4">
        <v>59.44</v>
      </c>
      <c r="I509" s="4">
        <v>16.399999999999999</v>
      </c>
      <c r="J509" s="4">
        <v>10</v>
      </c>
      <c r="K509" s="4">
        <v>17</v>
      </c>
      <c r="L509" s="4">
        <v>10</v>
      </c>
      <c r="M509" s="4" t="s">
        <v>3662</v>
      </c>
      <c r="N509" s="2" t="s">
        <v>3697</v>
      </c>
      <c r="O509" s="2"/>
      <c r="P509" s="2" t="s">
        <v>4095</v>
      </c>
      <c r="Q509" s="2" t="s">
        <v>4354</v>
      </c>
      <c r="R509" s="2" t="s">
        <v>4617</v>
      </c>
      <c r="S509" s="2" t="s">
        <v>4829</v>
      </c>
      <c r="T509" s="2"/>
      <c r="U509" s="2"/>
    </row>
    <row r="510" spans="1:21" x14ac:dyDescent="0.25">
      <c r="A510" s="2" t="s">
        <v>3218</v>
      </c>
      <c r="B510" s="2" t="s">
        <v>3219</v>
      </c>
      <c r="C510" s="4">
        <v>0.27</v>
      </c>
      <c r="D510" s="4" t="s">
        <v>16</v>
      </c>
      <c r="E510" s="6">
        <v>5.6968000000000001E-5</v>
      </c>
      <c r="F510" s="2" t="s">
        <v>13</v>
      </c>
      <c r="G510" s="4">
        <v>72.277000000000001</v>
      </c>
      <c r="H510" s="4">
        <v>53.213000000000001</v>
      </c>
      <c r="I510" s="4">
        <v>29.2</v>
      </c>
      <c r="J510" s="4">
        <v>18</v>
      </c>
      <c r="K510" s="4">
        <v>33</v>
      </c>
      <c r="L510" s="4">
        <v>12</v>
      </c>
      <c r="M510" s="4" t="s">
        <v>3662</v>
      </c>
      <c r="N510" s="2" t="s">
        <v>3853</v>
      </c>
      <c r="O510" s="2" t="s">
        <v>3913</v>
      </c>
      <c r="P510" s="2" t="s">
        <v>4238</v>
      </c>
      <c r="Q510" s="2"/>
      <c r="R510" s="2"/>
      <c r="S510" s="2"/>
      <c r="T510" s="2" t="s">
        <v>5164</v>
      </c>
      <c r="U510" s="2" t="s">
        <v>5480</v>
      </c>
    </row>
    <row r="511" spans="1:21" x14ac:dyDescent="0.25">
      <c r="A511" s="2" t="s">
        <v>619</v>
      </c>
      <c r="B511" s="2" t="s">
        <v>620</v>
      </c>
      <c r="C511" s="4">
        <v>0.26800000000000002</v>
      </c>
      <c r="D511" s="4" t="s">
        <v>16</v>
      </c>
      <c r="E511" s="6">
        <v>7.3523999999999996E-4</v>
      </c>
      <c r="F511" s="2" t="s">
        <v>621</v>
      </c>
      <c r="G511" s="4">
        <v>46.610999999999997</v>
      </c>
      <c r="H511" s="4">
        <v>24.555</v>
      </c>
      <c r="I511" s="4">
        <v>21.5</v>
      </c>
      <c r="J511" s="4">
        <v>7</v>
      </c>
      <c r="K511" s="4">
        <v>9</v>
      </c>
      <c r="L511" s="4">
        <v>7</v>
      </c>
      <c r="M511" s="4" t="s">
        <v>3662</v>
      </c>
      <c r="N511" s="2" t="s">
        <v>3726</v>
      </c>
      <c r="O511" s="2" t="s">
        <v>3923</v>
      </c>
      <c r="P511" s="2" t="s">
        <v>4107</v>
      </c>
      <c r="Q511" s="2" t="s">
        <v>4368</v>
      </c>
      <c r="R511" s="2" t="s">
        <v>4630</v>
      </c>
      <c r="S511" s="2" t="s">
        <v>4837</v>
      </c>
      <c r="T511" s="2" t="s">
        <v>5011</v>
      </c>
      <c r="U511" s="2" t="s">
        <v>5327</v>
      </c>
    </row>
    <row r="512" spans="1:21" x14ac:dyDescent="0.25">
      <c r="A512" s="2" t="s">
        <v>543</v>
      </c>
      <c r="B512" s="2" t="s">
        <v>544</v>
      </c>
      <c r="C512" s="4">
        <v>0.22600000000000001</v>
      </c>
      <c r="D512" s="4" t="s">
        <v>16</v>
      </c>
      <c r="E512" s="6">
        <v>3.4229000000000002E-8</v>
      </c>
      <c r="F512" s="2" t="s">
        <v>545</v>
      </c>
      <c r="G512" s="4">
        <v>17.28</v>
      </c>
      <c r="H512" s="4">
        <v>42.866999999999997</v>
      </c>
      <c r="I512" s="4">
        <v>69.400000000000006</v>
      </c>
      <c r="J512" s="4">
        <v>12</v>
      </c>
      <c r="K512" s="4">
        <v>19</v>
      </c>
      <c r="L512" s="4">
        <v>12</v>
      </c>
      <c r="M512" s="4" t="s">
        <v>3663</v>
      </c>
      <c r="N512" s="2" t="s">
        <v>5566</v>
      </c>
      <c r="O512" s="2"/>
      <c r="P512" s="2"/>
      <c r="Q512" s="2"/>
      <c r="R512" s="2"/>
      <c r="S512" s="2"/>
      <c r="T512" s="2" t="s">
        <v>6048</v>
      </c>
      <c r="U512" s="2" t="s">
        <v>6175</v>
      </c>
    </row>
    <row r="513" spans="1:21" x14ac:dyDescent="0.25">
      <c r="A513" s="2" t="s">
        <v>3073</v>
      </c>
      <c r="B513" s="2" t="s">
        <v>3074</v>
      </c>
      <c r="C513" s="4">
        <v>0.193</v>
      </c>
      <c r="D513" s="4" t="s">
        <v>16</v>
      </c>
      <c r="E513" s="6">
        <v>9.5200999999999999E-5</v>
      </c>
      <c r="F513" s="2" t="s">
        <v>3075</v>
      </c>
      <c r="G513" s="4">
        <v>34.859000000000002</v>
      </c>
      <c r="H513" s="4">
        <v>14.509</v>
      </c>
      <c r="I513" s="4">
        <v>23.4</v>
      </c>
      <c r="J513" s="4">
        <v>6</v>
      </c>
      <c r="K513" s="4">
        <v>7</v>
      </c>
      <c r="L513" s="4">
        <v>6</v>
      </c>
      <c r="M513" s="4" t="s">
        <v>3663</v>
      </c>
      <c r="N513" s="2"/>
      <c r="O513" s="2"/>
      <c r="P513" s="2" t="s">
        <v>4262</v>
      </c>
      <c r="Q513" s="2" t="s">
        <v>4547</v>
      </c>
      <c r="R513" s="2"/>
      <c r="S513" s="2"/>
      <c r="T513" s="2" t="s">
        <v>5196</v>
      </c>
      <c r="U513" s="2" t="s">
        <v>5512</v>
      </c>
    </row>
  </sheetData>
  <sortState ref="A2:U513">
    <sortCondition descending="1" ref="C2:C513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356"/>
  <sheetViews>
    <sheetView workbookViewId="0">
      <selection activeCell="E25" sqref="E25"/>
    </sheetView>
  </sheetViews>
  <sheetFormatPr defaultRowHeight="14.4" x14ac:dyDescent="0.25"/>
  <cols>
    <col min="1" max="1" width="15.77734375" customWidth="1"/>
    <col min="2" max="2" width="30.77734375" customWidth="1"/>
    <col min="3" max="3" width="13.21875" style="5" customWidth="1"/>
    <col min="4" max="4" width="10.77734375" style="5" customWidth="1"/>
    <col min="5" max="5" width="13.6640625" style="5" customWidth="1"/>
    <col min="6" max="13" width="10.77734375" style="5" customWidth="1"/>
  </cols>
  <sheetData>
    <row r="1" spans="1:21" ht="39.6" x14ac:dyDescent="0.25">
      <c r="A1" s="1" t="s">
        <v>0</v>
      </c>
      <c r="B1" s="1" t="s">
        <v>1</v>
      </c>
      <c r="C1" s="1" t="s">
        <v>7310</v>
      </c>
      <c r="D1" s="1" t="s">
        <v>2</v>
      </c>
      <c r="E1" s="1" t="s">
        <v>7311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3661</v>
      </c>
      <c r="N1" s="1" t="s">
        <v>3675</v>
      </c>
      <c r="O1" s="1" t="s">
        <v>3910</v>
      </c>
      <c r="P1" s="1" t="s">
        <v>4032</v>
      </c>
      <c r="Q1" s="1" t="s">
        <v>4294</v>
      </c>
      <c r="R1" s="1" t="s">
        <v>4579</v>
      </c>
      <c r="S1" s="1" t="s">
        <v>4794</v>
      </c>
      <c r="T1" s="1" t="s">
        <v>4916</v>
      </c>
      <c r="U1" s="1" t="s">
        <v>5232</v>
      </c>
    </row>
    <row r="2" spans="1:21" x14ac:dyDescent="0.25">
      <c r="A2" s="2" t="s">
        <v>727</v>
      </c>
      <c r="B2" s="2" t="s">
        <v>728</v>
      </c>
      <c r="C2" s="4">
        <v>2.7189999999999999</v>
      </c>
      <c r="D2" s="4" t="s">
        <v>12</v>
      </c>
      <c r="E2" s="4">
        <v>2.4327999999999999E-4</v>
      </c>
      <c r="F2" s="4" t="s">
        <v>729</v>
      </c>
      <c r="G2" s="4">
        <v>11.314</v>
      </c>
      <c r="H2" s="4">
        <v>5.2736000000000001</v>
      </c>
      <c r="I2" s="4">
        <v>25.7</v>
      </c>
      <c r="J2" s="4">
        <v>3</v>
      </c>
      <c r="K2" s="4">
        <v>5</v>
      </c>
      <c r="L2" s="4">
        <v>3</v>
      </c>
      <c r="M2" s="4" t="s">
        <v>3667</v>
      </c>
      <c r="N2" s="2"/>
      <c r="O2" s="2" t="s">
        <v>3911</v>
      </c>
      <c r="P2" s="2" t="s">
        <v>5723</v>
      </c>
      <c r="Q2" s="2"/>
      <c r="R2" s="2"/>
      <c r="S2" s="2"/>
      <c r="T2" s="2" t="s">
        <v>6052</v>
      </c>
      <c r="U2" s="2" t="s">
        <v>6179</v>
      </c>
    </row>
    <row r="3" spans="1:21" x14ac:dyDescent="0.25">
      <c r="A3" s="2" t="s">
        <v>2437</v>
      </c>
      <c r="B3" s="2" t="s">
        <v>2438</v>
      </c>
      <c r="C3" s="4">
        <v>2.6120000000000001</v>
      </c>
      <c r="D3" s="4" t="s">
        <v>12</v>
      </c>
      <c r="E3" s="4">
        <v>4.0474999999999997E-2</v>
      </c>
      <c r="F3" s="4" t="s">
        <v>2439</v>
      </c>
      <c r="G3" s="4">
        <v>15.217000000000001</v>
      </c>
      <c r="H3" s="4">
        <v>2.9222000000000001</v>
      </c>
      <c r="I3" s="4">
        <v>47.4</v>
      </c>
      <c r="J3" s="4">
        <v>4</v>
      </c>
      <c r="K3" s="4">
        <v>7</v>
      </c>
      <c r="L3" s="4">
        <v>2</v>
      </c>
      <c r="M3" s="4" t="s">
        <v>3663</v>
      </c>
      <c r="N3" s="2" t="s">
        <v>5613</v>
      </c>
      <c r="O3" s="2" t="s">
        <v>5680</v>
      </c>
      <c r="P3" s="2" t="s">
        <v>4245</v>
      </c>
      <c r="Q3" s="2" t="s">
        <v>5877</v>
      </c>
      <c r="R3" s="2" t="s">
        <v>5957</v>
      </c>
      <c r="S3" s="2" t="s">
        <v>4902</v>
      </c>
      <c r="T3" s="2" t="s">
        <v>6114</v>
      </c>
      <c r="U3" s="2" t="s">
        <v>6241</v>
      </c>
    </row>
    <row r="4" spans="1:21" x14ac:dyDescent="0.25">
      <c r="A4" s="2" t="s">
        <v>871</v>
      </c>
      <c r="B4" s="2" t="s">
        <v>872</v>
      </c>
      <c r="C4" s="4">
        <v>2.5190000000000001</v>
      </c>
      <c r="D4" s="4" t="s">
        <v>12</v>
      </c>
      <c r="E4" s="4">
        <v>3.7962000000000003E-2</v>
      </c>
      <c r="F4" s="4" t="s">
        <v>13</v>
      </c>
      <c r="G4" s="4">
        <v>24.22</v>
      </c>
      <c r="H4" s="4">
        <v>8.1158999999999999</v>
      </c>
      <c r="I4" s="4">
        <v>18</v>
      </c>
      <c r="J4" s="4">
        <v>3</v>
      </c>
      <c r="K4" s="4">
        <v>3</v>
      </c>
      <c r="L4" s="4">
        <v>2</v>
      </c>
      <c r="M4" s="4" t="s">
        <v>3667</v>
      </c>
      <c r="N4" s="2" t="s">
        <v>3696</v>
      </c>
      <c r="O4" s="2" t="s">
        <v>3924</v>
      </c>
      <c r="P4" s="2" t="s">
        <v>4194</v>
      </c>
      <c r="Q4" s="2"/>
      <c r="R4" s="2"/>
      <c r="S4" s="2"/>
      <c r="T4" s="2" t="s">
        <v>6015</v>
      </c>
      <c r="U4" s="2" t="s">
        <v>6142</v>
      </c>
    </row>
    <row r="5" spans="1:21" x14ac:dyDescent="0.25">
      <c r="A5" s="2" t="s">
        <v>3560</v>
      </c>
      <c r="B5" s="2" t="s">
        <v>3561</v>
      </c>
      <c r="C5" s="4">
        <v>2.4910000000000001</v>
      </c>
      <c r="D5" s="4" t="s">
        <v>12</v>
      </c>
      <c r="E5" s="4">
        <v>6.9039000000000001E-3</v>
      </c>
      <c r="F5" s="4" t="s">
        <v>3562</v>
      </c>
      <c r="G5" s="4">
        <v>104.69</v>
      </c>
      <c r="H5" s="4">
        <v>2.5775999999999999</v>
      </c>
      <c r="I5" s="4">
        <v>25.6</v>
      </c>
      <c r="J5" s="4">
        <v>23</v>
      </c>
      <c r="K5" s="4">
        <v>90</v>
      </c>
      <c r="L5" s="4">
        <v>1</v>
      </c>
      <c r="M5" s="4" t="s">
        <v>3662</v>
      </c>
      <c r="N5" s="2" t="s">
        <v>3903</v>
      </c>
      <c r="O5" s="2" t="s">
        <v>3917</v>
      </c>
      <c r="P5" s="2" t="s">
        <v>4286</v>
      </c>
      <c r="Q5" s="2" t="s">
        <v>4401</v>
      </c>
      <c r="R5" s="2" t="s">
        <v>4657</v>
      </c>
      <c r="S5" s="2" t="s">
        <v>4856</v>
      </c>
      <c r="T5" s="2" t="s">
        <v>5049</v>
      </c>
      <c r="U5" s="2" t="s">
        <v>5365</v>
      </c>
    </row>
    <row r="6" spans="1:21" x14ac:dyDescent="0.25">
      <c r="A6" s="2" t="s">
        <v>2886</v>
      </c>
      <c r="B6" s="2" t="s">
        <v>2887</v>
      </c>
      <c r="C6" s="4">
        <v>2.4510000000000001</v>
      </c>
      <c r="D6" s="4" t="s">
        <v>12</v>
      </c>
      <c r="E6" s="4">
        <v>4.3902999999999998E-2</v>
      </c>
      <c r="F6" s="4" t="s">
        <v>2888</v>
      </c>
      <c r="G6" s="4">
        <v>16.209</v>
      </c>
      <c r="H6" s="4">
        <v>20.846</v>
      </c>
      <c r="I6" s="4">
        <v>33.299999999999997</v>
      </c>
      <c r="J6" s="4">
        <v>3</v>
      </c>
      <c r="K6" s="4">
        <v>6</v>
      </c>
      <c r="L6" s="4">
        <v>2</v>
      </c>
      <c r="M6" s="4" t="s">
        <v>3662</v>
      </c>
      <c r="N6" s="2" t="s">
        <v>5586</v>
      </c>
      <c r="O6" s="2"/>
      <c r="P6" s="2" t="s">
        <v>5744</v>
      </c>
      <c r="Q6" s="2" t="s">
        <v>5852</v>
      </c>
      <c r="R6" s="2" t="s">
        <v>5939</v>
      </c>
      <c r="S6" s="2" t="s">
        <v>4872</v>
      </c>
      <c r="T6" s="2" t="s">
        <v>5150</v>
      </c>
      <c r="U6" s="2" t="s">
        <v>5466</v>
      </c>
    </row>
    <row r="7" spans="1:21" x14ac:dyDescent="0.25">
      <c r="A7" s="2" t="s">
        <v>74</v>
      </c>
      <c r="B7" s="2" t="s">
        <v>75</v>
      </c>
      <c r="C7" s="4">
        <v>2.14</v>
      </c>
      <c r="D7" s="4" t="s">
        <v>12</v>
      </c>
      <c r="E7" s="4">
        <v>2.0584000000000002E-2</v>
      </c>
      <c r="F7" s="4" t="s">
        <v>13</v>
      </c>
      <c r="G7" s="4">
        <v>18.585000000000001</v>
      </c>
      <c r="H7" s="4">
        <v>56.613999999999997</v>
      </c>
      <c r="I7" s="4">
        <v>18.5</v>
      </c>
      <c r="J7" s="4">
        <v>2</v>
      </c>
      <c r="K7" s="4">
        <v>6</v>
      </c>
      <c r="L7" s="4">
        <v>2</v>
      </c>
      <c r="M7" s="4" t="s">
        <v>3666</v>
      </c>
      <c r="N7" s="2"/>
      <c r="O7" s="2"/>
      <c r="P7" s="2"/>
      <c r="Q7" s="2"/>
      <c r="R7" s="2"/>
      <c r="S7" s="2"/>
      <c r="T7" s="2"/>
      <c r="U7" s="2"/>
    </row>
    <row r="8" spans="1:21" x14ac:dyDescent="0.25">
      <c r="A8" s="2" t="s">
        <v>2351</v>
      </c>
      <c r="B8" s="2" t="s">
        <v>2352</v>
      </c>
      <c r="C8" s="4">
        <v>2.113</v>
      </c>
      <c r="D8" s="4" t="s">
        <v>12</v>
      </c>
      <c r="E8" s="4">
        <v>3.3857999999999999E-2</v>
      </c>
      <c r="F8" s="4" t="s">
        <v>2353</v>
      </c>
      <c r="G8" s="4">
        <v>45.578000000000003</v>
      </c>
      <c r="H8" s="4">
        <v>7.6481000000000003</v>
      </c>
      <c r="I8" s="4">
        <v>6</v>
      </c>
      <c r="J8" s="4">
        <v>2</v>
      </c>
      <c r="K8" s="4">
        <v>3</v>
      </c>
      <c r="L8" s="4">
        <v>2</v>
      </c>
      <c r="M8" s="4" t="s">
        <v>3665</v>
      </c>
      <c r="N8" s="2" t="s">
        <v>6655</v>
      </c>
      <c r="O8" s="2" t="s">
        <v>6723</v>
      </c>
      <c r="P8" s="2" t="s">
        <v>6798</v>
      </c>
      <c r="Q8" s="2" t="s">
        <v>6910</v>
      </c>
      <c r="R8" s="2"/>
      <c r="S8" s="2"/>
      <c r="T8" s="2" t="s">
        <v>7124</v>
      </c>
      <c r="U8" s="2" t="s">
        <v>7230</v>
      </c>
    </row>
    <row r="9" spans="1:21" x14ac:dyDescent="0.25">
      <c r="A9" s="2" t="s">
        <v>1913</v>
      </c>
      <c r="B9" s="2" t="s">
        <v>1914</v>
      </c>
      <c r="C9" s="4">
        <v>2.1030000000000002</v>
      </c>
      <c r="D9" s="4" t="s">
        <v>12</v>
      </c>
      <c r="E9" s="4">
        <v>3.1819E-2</v>
      </c>
      <c r="F9" s="4" t="s">
        <v>1915</v>
      </c>
      <c r="G9" s="4">
        <v>23.43</v>
      </c>
      <c r="H9" s="4">
        <v>10.824999999999999</v>
      </c>
      <c r="I9" s="4">
        <v>13.7</v>
      </c>
      <c r="J9" s="4">
        <v>2</v>
      </c>
      <c r="K9" s="4">
        <v>4</v>
      </c>
      <c r="L9" s="4">
        <v>2</v>
      </c>
      <c r="M9" s="4" t="s">
        <v>3662</v>
      </c>
      <c r="N9" s="2"/>
      <c r="O9" s="2"/>
      <c r="P9" s="2"/>
      <c r="Q9" s="2"/>
      <c r="R9" s="2"/>
      <c r="S9" s="2"/>
      <c r="T9" s="2"/>
      <c r="U9" s="2"/>
    </row>
    <row r="10" spans="1:21" x14ac:dyDescent="0.25">
      <c r="A10" s="2" t="s">
        <v>1463</v>
      </c>
      <c r="B10" s="2" t="s">
        <v>1464</v>
      </c>
      <c r="C10" s="4">
        <v>2.0030000000000001</v>
      </c>
      <c r="D10" s="4" t="s">
        <v>12</v>
      </c>
      <c r="E10" s="4">
        <v>7.3990000000000002E-3</v>
      </c>
      <c r="F10" s="4" t="s">
        <v>1465</v>
      </c>
      <c r="G10" s="4">
        <v>51.454000000000001</v>
      </c>
      <c r="H10" s="4">
        <v>323.31</v>
      </c>
      <c r="I10" s="4">
        <v>51.9</v>
      </c>
      <c r="J10" s="4">
        <v>23</v>
      </c>
      <c r="K10" s="4">
        <v>203</v>
      </c>
      <c r="L10" s="4">
        <v>3</v>
      </c>
      <c r="M10" s="4" t="s">
        <v>3662</v>
      </c>
      <c r="N10" s="2" t="s">
        <v>5581</v>
      </c>
      <c r="O10" s="2" t="s">
        <v>5658</v>
      </c>
      <c r="P10" s="2" t="s">
        <v>5738</v>
      </c>
      <c r="Q10" s="2"/>
      <c r="R10" s="2"/>
      <c r="S10" s="2"/>
      <c r="T10" s="2" t="s">
        <v>6080</v>
      </c>
      <c r="U10" s="2" t="s">
        <v>6207</v>
      </c>
    </row>
    <row r="11" spans="1:21" x14ac:dyDescent="0.25">
      <c r="A11" s="2" t="s">
        <v>1121</v>
      </c>
      <c r="B11" s="2" t="s">
        <v>1122</v>
      </c>
      <c r="C11" s="4">
        <v>1.921</v>
      </c>
      <c r="D11" s="4" t="s">
        <v>12</v>
      </c>
      <c r="E11" s="4">
        <v>5.7191000000000004E-3</v>
      </c>
      <c r="F11" s="4" t="s">
        <v>1123</v>
      </c>
      <c r="G11" s="4">
        <v>19.436</v>
      </c>
      <c r="H11" s="4">
        <v>44.357999999999997</v>
      </c>
      <c r="I11" s="4">
        <v>29</v>
      </c>
      <c r="J11" s="4">
        <v>4</v>
      </c>
      <c r="K11" s="4">
        <v>5</v>
      </c>
      <c r="L11" s="4">
        <v>4</v>
      </c>
      <c r="M11" s="4" t="s">
        <v>3662</v>
      </c>
      <c r="N11" s="2"/>
      <c r="O11" s="2"/>
      <c r="P11" s="2"/>
      <c r="Q11" s="2"/>
      <c r="R11" s="2"/>
      <c r="S11" s="2"/>
      <c r="T11" s="2"/>
      <c r="U11" s="2"/>
    </row>
    <row r="12" spans="1:21" x14ac:dyDescent="0.25">
      <c r="A12" s="2" t="s">
        <v>242</v>
      </c>
      <c r="B12" s="2" t="s">
        <v>161</v>
      </c>
      <c r="C12" s="4">
        <v>1.919</v>
      </c>
      <c r="D12" s="4" t="s">
        <v>12</v>
      </c>
      <c r="E12" s="4">
        <v>2.3839999999999998E-3</v>
      </c>
      <c r="F12" s="4" t="s">
        <v>13</v>
      </c>
      <c r="G12" s="4">
        <v>117.94</v>
      </c>
      <c r="H12" s="4">
        <v>165.65</v>
      </c>
      <c r="I12" s="4">
        <v>15.8</v>
      </c>
      <c r="J12" s="4">
        <v>9</v>
      </c>
      <c r="K12" s="4">
        <v>32</v>
      </c>
      <c r="L12" s="4">
        <v>4</v>
      </c>
      <c r="M12" s="4" t="s">
        <v>3670</v>
      </c>
      <c r="N12" s="2" t="s">
        <v>3699</v>
      </c>
      <c r="O12" s="2"/>
      <c r="P12" s="2" t="s">
        <v>4070</v>
      </c>
      <c r="Q12" s="2" t="s">
        <v>4327</v>
      </c>
      <c r="R12" s="2" t="s">
        <v>4601</v>
      </c>
      <c r="S12" s="2" t="s">
        <v>4815</v>
      </c>
      <c r="T12" s="2" t="s">
        <v>4961</v>
      </c>
      <c r="U12" s="2" t="s">
        <v>5277</v>
      </c>
    </row>
    <row r="13" spans="1:21" x14ac:dyDescent="0.25">
      <c r="A13" s="2" t="s">
        <v>881</v>
      </c>
      <c r="B13" s="2" t="s">
        <v>882</v>
      </c>
      <c r="C13" s="4">
        <v>1.901</v>
      </c>
      <c r="D13" s="4" t="s">
        <v>12</v>
      </c>
      <c r="E13" s="4">
        <v>5.7795999999999998E-4</v>
      </c>
      <c r="F13" s="4" t="s">
        <v>13</v>
      </c>
      <c r="G13" s="4">
        <v>27.920999999999999</v>
      </c>
      <c r="H13" s="4">
        <v>33.840000000000003</v>
      </c>
      <c r="I13" s="4">
        <v>23.5</v>
      </c>
      <c r="J13" s="4">
        <v>5</v>
      </c>
      <c r="K13" s="4">
        <v>8</v>
      </c>
      <c r="L13" s="4">
        <v>5</v>
      </c>
      <c r="M13" s="4" t="s">
        <v>3664</v>
      </c>
      <c r="N13" s="2" t="s">
        <v>3744</v>
      </c>
      <c r="O13" s="2"/>
      <c r="P13" s="2" t="s">
        <v>4126</v>
      </c>
      <c r="Q13" s="2" t="s">
        <v>4389</v>
      </c>
      <c r="R13" s="2"/>
      <c r="S13" s="2"/>
      <c r="T13" s="2"/>
      <c r="U13" s="2"/>
    </row>
    <row r="14" spans="1:21" x14ac:dyDescent="0.25">
      <c r="A14" s="2" t="s">
        <v>1178</v>
      </c>
      <c r="B14" s="2" t="s">
        <v>1179</v>
      </c>
      <c r="C14" s="4">
        <v>1.8560000000000001</v>
      </c>
      <c r="D14" s="4" t="s">
        <v>12</v>
      </c>
      <c r="E14" s="4">
        <v>1.37966E-3</v>
      </c>
      <c r="F14" s="4" t="s">
        <v>1180</v>
      </c>
      <c r="G14" s="4">
        <v>33.975999999999999</v>
      </c>
      <c r="H14" s="4">
        <v>10.82</v>
      </c>
      <c r="I14" s="4">
        <v>17.100000000000001</v>
      </c>
      <c r="J14" s="4">
        <v>5</v>
      </c>
      <c r="K14" s="4">
        <v>17</v>
      </c>
      <c r="L14" s="4">
        <v>5</v>
      </c>
      <c r="M14" s="4" t="s">
        <v>3663</v>
      </c>
      <c r="N14" s="2" t="s">
        <v>5574</v>
      </c>
      <c r="O14" s="2"/>
      <c r="P14" s="2" t="s">
        <v>5732</v>
      </c>
      <c r="Q14" s="2" t="s">
        <v>5833</v>
      </c>
      <c r="R14" s="2" t="s">
        <v>5926</v>
      </c>
      <c r="S14" s="2" t="s">
        <v>5991</v>
      </c>
      <c r="T14" s="2"/>
      <c r="U14" s="2"/>
    </row>
    <row r="15" spans="1:21" x14ac:dyDescent="0.25">
      <c r="A15" s="2" t="s">
        <v>1145</v>
      </c>
      <c r="B15" s="2" t="s">
        <v>1146</v>
      </c>
      <c r="C15" s="4">
        <v>1.855</v>
      </c>
      <c r="D15" s="4" t="s">
        <v>12</v>
      </c>
      <c r="E15" s="4">
        <v>1.0000000000000001E-32</v>
      </c>
      <c r="F15" s="4" t="s">
        <v>1147</v>
      </c>
      <c r="G15" s="4">
        <v>104.29</v>
      </c>
      <c r="H15" s="4">
        <v>323.31</v>
      </c>
      <c r="I15" s="4">
        <v>39</v>
      </c>
      <c r="J15" s="4">
        <v>31</v>
      </c>
      <c r="K15" s="4">
        <v>125</v>
      </c>
      <c r="L15" s="4">
        <v>9</v>
      </c>
      <c r="M15" s="4" t="s">
        <v>3662</v>
      </c>
      <c r="N15" s="2" t="s">
        <v>3755</v>
      </c>
      <c r="O15" s="2"/>
      <c r="P15" s="2" t="s">
        <v>4138</v>
      </c>
      <c r="Q15" s="2" t="s">
        <v>4401</v>
      </c>
      <c r="R15" s="2" t="s">
        <v>4657</v>
      </c>
      <c r="S15" s="2" t="s">
        <v>4856</v>
      </c>
      <c r="T15" s="2" t="s">
        <v>5049</v>
      </c>
      <c r="U15" s="2" t="s">
        <v>5365</v>
      </c>
    </row>
    <row r="16" spans="1:21" x14ac:dyDescent="0.25">
      <c r="A16" s="2" t="s">
        <v>211</v>
      </c>
      <c r="B16" s="2" t="s">
        <v>212</v>
      </c>
      <c r="C16" s="4">
        <v>1.7949999999999999</v>
      </c>
      <c r="D16" s="4" t="s">
        <v>12</v>
      </c>
      <c r="E16" s="4">
        <v>8.0644999999999998E-5</v>
      </c>
      <c r="F16" s="4" t="s">
        <v>13</v>
      </c>
      <c r="G16" s="4">
        <v>32.783999999999999</v>
      </c>
      <c r="H16" s="4">
        <v>12.387</v>
      </c>
      <c r="I16" s="4">
        <v>20.5</v>
      </c>
      <c r="J16" s="4">
        <v>5</v>
      </c>
      <c r="K16" s="4">
        <v>6</v>
      </c>
      <c r="L16" s="4">
        <v>5</v>
      </c>
      <c r="M16" s="4" t="s">
        <v>3669</v>
      </c>
      <c r="N16" s="2" t="s">
        <v>3689</v>
      </c>
      <c r="O16" s="2"/>
      <c r="P16" s="2" t="s">
        <v>4055</v>
      </c>
      <c r="Q16" s="2" t="s">
        <v>4328</v>
      </c>
      <c r="R16" s="2" t="s">
        <v>4602</v>
      </c>
      <c r="S16" s="2" t="s">
        <v>4816</v>
      </c>
      <c r="T16" s="2" t="s">
        <v>4962</v>
      </c>
      <c r="U16" s="2" t="s">
        <v>5278</v>
      </c>
    </row>
    <row r="17" spans="1:21" x14ac:dyDescent="0.25">
      <c r="A17" s="2" t="s">
        <v>3558</v>
      </c>
      <c r="B17" s="2" t="s">
        <v>3559</v>
      </c>
      <c r="C17" s="4">
        <v>1.7929999999999999</v>
      </c>
      <c r="D17" s="4" t="s">
        <v>12</v>
      </c>
      <c r="E17" s="4">
        <v>8.4566999999999993E-3</v>
      </c>
      <c r="F17" s="4" t="s">
        <v>13</v>
      </c>
      <c r="G17" s="4">
        <v>23.567</v>
      </c>
      <c r="H17" s="4">
        <v>59.231000000000002</v>
      </c>
      <c r="I17" s="4">
        <v>24.3</v>
      </c>
      <c r="J17" s="4">
        <v>4</v>
      </c>
      <c r="K17" s="4">
        <v>6</v>
      </c>
      <c r="L17" s="4">
        <v>4</v>
      </c>
      <c r="M17" s="4" t="s">
        <v>3666</v>
      </c>
      <c r="N17" s="2" t="s">
        <v>3744</v>
      </c>
      <c r="O17" s="2"/>
      <c r="P17" s="2" t="s">
        <v>4126</v>
      </c>
      <c r="Q17" s="2" t="s">
        <v>4389</v>
      </c>
      <c r="R17" s="2"/>
      <c r="S17" s="2"/>
      <c r="T17" s="2"/>
      <c r="U17" s="2"/>
    </row>
    <row r="18" spans="1:21" x14ac:dyDescent="0.25">
      <c r="A18" s="2" t="s">
        <v>2566</v>
      </c>
      <c r="B18" s="2" t="s">
        <v>2567</v>
      </c>
      <c r="C18" s="4">
        <v>1.7829999999999999</v>
      </c>
      <c r="D18" s="4" t="s">
        <v>12</v>
      </c>
      <c r="E18" s="4">
        <v>1.0210600000000001E-3</v>
      </c>
      <c r="F18" s="4" t="s">
        <v>2568</v>
      </c>
      <c r="G18" s="4">
        <v>22.221</v>
      </c>
      <c r="H18" s="4">
        <v>12.978999999999999</v>
      </c>
      <c r="I18" s="4">
        <v>35.4</v>
      </c>
      <c r="J18" s="4">
        <v>5</v>
      </c>
      <c r="K18" s="4">
        <v>8</v>
      </c>
      <c r="L18" s="4">
        <v>5</v>
      </c>
      <c r="M18" s="4" t="s">
        <v>3664</v>
      </c>
      <c r="N18" s="2"/>
      <c r="O18" s="2"/>
      <c r="P18" s="2"/>
      <c r="Q18" s="2" t="s">
        <v>4508</v>
      </c>
      <c r="R18" s="2"/>
      <c r="S18" s="2"/>
      <c r="T18" s="2" t="s">
        <v>5162</v>
      </c>
      <c r="U18" s="2" t="s">
        <v>5478</v>
      </c>
    </row>
    <row r="19" spans="1:21" x14ac:dyDescent="0.25">
      <c r="A19" s="2" t="s">
        <v>610</v>
      </c>
      <c r="B19" s="2" t="s">
        <v>611</v>
      </c>
      <c r="C19" s="4">
        <v>1.768</v>
      </c>
      <c r="D19" s="4" t="s">
        <v>12</v>
      </c>
      <c r="E19" s="4">
        <v>1.1807E-6</v>
      </c>
      <c r="F19" s="4" t="s">
        <v>612</v>
      </c>
      <c r="G19" s="4">
        <v>11.943</v>
      </c>
      <c r="H19" s="4">
        <v>50.89</v>
      </c>
      <c r="I19" s="4">
        <v>34.5</v>
      </c>
      <c r="J19" s="4">
        <v>3</v>
      </c>
      <c r="K19" s="4">
        <v>10</v>
      </c>
      <c r="L19" s="4">
        <v>3</v>
      </c>
      <c r="M19" s="4" t="s">
        <v>3662</v>
      </c>
      <c r="N19" s="2"/>
      <c r="O19" s="2"/>
      <c r="P19" s="2"/>
      <c r="Q19" s="2"/>
      <c r="R19" s="2"/>
      <c r="S19" s="2"/>
      <c r="T19" s="2"/>
      <c r="U19" s="2"/>
    </row>
    <row r="20" spans="1:21" x14ac:dyDescent="0.25">
      <c r="A20" s="2" t="s">
        <v>1613</v>
      </c>
      <c r="B20" s="2" t="s">
        <v>1614</v>
      </c>
      <c r="C20" s="4">
        <v>1.74</v>
      </c>
      <c r="D20" s="4" t="s">
        <v>12</v>
      </c>
      <c r="E20" s="4">
        <v>4.72955E-14</v>
      </c>
      <c r="F20" s="4" t="s">
        <v>1615</v>
      </c>
      <c r="G20" s="4">
        <v>17.541</v>
      </c>
      <c r="H20" s="4">
        <v>127.45</v>
      </c>
      <c r="I20" s="4">
        <v>50</v>
      </c>
      <c r="J20" s="4">
        <v>5</v>
      </c>
      <c r="K20" s="4">
        <v>21</v>
      </c>
      <c r="L20" s="4">
        <v>5</v>
      </c>
      <c r="M20" s="4" t="s">
        <v>3663</v>
      </c>
      <c r="N20" s="2"/>
      <c r="O20" s="2"/>
      <c r="P20" s="2" t="s">
        <v>4174</v>
      </c>
      <c r="Q20" s="2"/>
      <c r="R20" s="2"/>
      <c r="S20" s="2"/>
      <c r="T20" s="2" t="s">
        <v>5096</v>
      </c>
      <c r="U20" s="2" t="s">
        <v>5412</v>
      </c>
    </row>
    <row r="21" spans="1:21" x14ac:dyDescent="0.25">
      <c r="A21" s="2" t="s">
        <v>1369</v>
      </c>
      <c r="B21" s="2" t="s">
        <v>75</v>
      </c>
      <c r="C21" s="4">
        <v>1.738</v>
      </c>
      <c r="D21" s="4" t="s">
        <v>12</v>
      </c>
      <c r="E21" s="4">
        <v>3.5744999999999999E-2</v>
      </c>
      <c r="F21" s="4" t="s">
        <v>1370</v>
      </c>
      <c r="G21" s="4">
        <v>21.145</v>
      </c>
      <c r="H21" s="4">
        <v>10.371</v>
      </c>
      <c r="I21" s="4">
        <v>6.6</v>
      </c>
      <c r="J21" s="4">
        <v>1</v>
      </c>
      <c r="K21" s="4">
        <v>3</v>
      </c>
      <c r="L21" s="4">
        <v>1</v>
      </c>
      <c r="M21" s="4" t="s">
        <v>3666</v>
      </c>
      <c r="N21" s="2"/>
      <c r="O21" s="2"/>
      <c r="P21" s="2"/>
      <c r="Q21" s="2"/>
      <c r="R21" s="2"/>
      <c r="S21" s="2"/>
      <c r="T21" s="2"/>
      <c r="U21" s="2"/>
    </row>
    <row r="22" spans="1:21" x14ac:dyDescent="0.25">
      <c r="A22" s="2" t="s">
        <v>2542</v>
      </c>
      <c r="B22" s="2" t="s">
        <v>2543</v>
      </c>
      <c r="C22" s="4">
        <v>1.712</v>
      </c>
      <c r="D22" s="4" t="s">
        <v>12</v>
      </c>
      <c r="E22" s="4">
        <v>2.4600999999999998E-3</v>
      </c>
      <c r="F22" s="4" t="s">
        <v>2544</v>
      </c>
      <c r="G22" s="4">
        <v>23.353000000000002</v>
      </c>
      <c r="H22" s="4">
        <v>16.613</v>
      </c>
      <c r="I22" s="4">
        <v>25.2</v>
      </c>
      <c r="J22" s="4">
        <v>4</v>
      </c>
      <c r="K22" s="4">
        <v>10</v>
      </c>
      <c r="L22" s="4">
        <v>4</v>
      </c>
      <c r="M22" s="4" t="s">
        <v>3662</v>
      </c>
      <c r="N22" s="2" t="s">
        <v>5617</v>
      </c>
      <c r="O22" s="2" t="s">
        <v>5681</v>
      </c>
      <c r="P22" s="2" t="s">
        <v>4068</v>
      </c>
      <c r="Q22" s="2" t="s">
        <v>5881</v>
      </c>
      <c r="R22" s="2" t="s">
        <v>5960</v>
      </c>
      <c r="S22" s="2" t="s">
        <v>4799</v>
      </c>
      <c r="T22" s="2"/>
      <c r="U22" s="2"/>
    </row>
    <row r="23" spans="1:21" x14ac:dyDescent="0.25">
      <c r="A23" s="2" t="s">
        <v>14</v>
      </c>
      <c r="B23" s="2" t="s">
        <v>15</v>
      </c>
      <c r="C23" s="4">
        <v>1.7010000000000001</v>
      </c>
      <c r="D23" s="4" t="s">
        <v>12</v>
      </c>
      <c r="E23" s="4">
        <v>6.4003000000000003E-3</v>
      </c>
      <c r="F23" s="4" t="s">
        <v>13</v>
      </c>
      <c r="G23" s="4">
        <v>94.17</v>
      </c>
      <c r="H23" s="4">
        <v>28.2</v>
      </c>
      <c r="I23" s="4">
        <v>11.5</v>
      </c>
      <c r="J23" s="4">
        <v>6</v>
      </c>
      <c r="K23" s="4">
        <v>7</v>
      </c>
      <c r="L23" s="4">
        <v>4</v>
      </c>
      <c r="M23" s="4" t="s">
        <v>3666</v>
      </c>
      <c r="N23" s="2" t="s">
        <v>3696</v>
      </c>
      <c r="O23" s="2" t="s">
        <v>5639</v>
      </c>
      <c r="P23" s="2" t="s">
        <v>4194</v>
      </c>
      <c r="Q23" s="2"/>
      <c r="R23" s="2"/>
      <c r="S23" s="2"/>
      <c r="T23" s="2" t="s">
        <v>6015</v>
      </c>
      <c r="U23" s="2" t="s">
        <v>6142</v>
      </c>
    </row>
    <row r="24" spans="1:21" x14ac:dyDescent="0.25">
      <c r="A24" s="2" t="s">
        <v>1625</v>
      </c>
      <c r="B24" s="2" t="s">
        <v>1626</v>
      </c>
      <c r="C24" s="4">
        <v>1.675</v>
      </c>
      <c r="D24" s="4" t="s">
        <v>12</v>
      </c>
      <c r="E24" s="4">
        <v>2.58E-2</v>
      </c>
      <c r="F24" s="4" t="s">
        <v>1627</v>
      </c>
      <c r="G24" s="4">
        <v>35.957000000000001</v>
      </c>
      <c r="H24" s="4">
        <v>6.7964000000000002</v>
      </c>
      <c r="I24" s="4">
        <v>12.7</v>
      </c>
      <c r="J24" s="4">
        <v>4</v>
      </c>
      <c r="K24" s="4">
        <v>4</v>
      </c>
      <c r="L24" s="4">
        <v>4</v>
      </c>
      <c r="M24" s="4" t="s">
        <v>3663</v>
      </c>
      <c r="N24" s="2"/>
      <c r="O24" s="2"/>
      <c r="P24" s="2" t="s">
        <v>4059</v>
      </c>
      <c r="Q24" s="2"/>
      <c r="R24" s="2"/>
      <c r="S24" s="2"/>
      <c r="T24" s="2" t="s">
        <v>4947</v>
      </c>
      <c r="U24" s="2" t="s">
        <v>5263</v>
      </c>
    </row>
    <row r="25" spans="1:21" x14ac:dyDescent="0.25">
      <c r="A25" s="2" t="s">
        <v>751</v>
      </c>
      <c r="B25" s="2" t="s">
        <v>752</v>
      </c>
      <c r="C25" s="4">
        <v>1.655</v>
      </c>
      <c r="D25" s="4" t="s">
        <v>12</v>
      </c>
      <c r="E25" s="4">
        <v>1.1634099999999999E-3</v>
      </c>
      <c r="F25" s="4" t="s">
        <v>753</v>
      </c>
      <c r="G25" s="4">
        <v>30.193000000000001</v>
      </c>
      <c r="H25" s="4">
        <v>22.068999999999999</v>
      </c>
      <c r="I25" s="4">
        <v>7.4</v>
      </c>
      <c r="J25" s="4">
        <v>2</v>
      </c>
      <c r="K25" s="4">
        <v>3</v>
      </c>
      <c r="L25" s="4">
        <v>2</v>
      </c>
      <c r="M25" s="4" t="s">
        <v>3666</v>
      </c>
      <c r="N25" s="2" t="s">
        <v>3689</v>
      </c>
      <c r="O25" s="2"/>
      <c r="P25" s="2" t="s">
        <v>4055</v>
      </c>
      <c r="Q25" s="2" t="s">
        <v>4328</v>
      </c>
      <c r="R25" s="2" t="s">
        <v>4602</v>
      </c>
      <c r="S25" s="2" t="s">
        <v>4816</v>
      </c>
      <c r="T25" s="2" t="s">
        <v>4962</v>
      </c>
      <c r="U25" s="2" t="s">
        <v>5278</v>
      </c>
    </row>
    <row r="26" spans="1:21" x14ac:dyDescent="0.25">
      <c r="A26" s="2" t="s">
        <v>3510</v>
      </c>
      <c r="B26" s="2" t="s">
        <v>3511</v>
      </c>
      <c r="C26" s="4">
        <v>1.61</v>
      </c>
      <c r="D26" s="4" t="s">
        <v>12</v>
      </c>
      <c r="E26" s="4">
        <v>4.2298999999999999E-4</v>
      </c>
      <c r="F26" s="4" t="s">
        <v>3512</v>
      </c>
      <c r="G26" s="4">
        <v>11.875999999999999</v>
      </c>
      <c r="H26" s="4">
        <v>61.292999999999999</v>
      </c>
      <c r="I26" s="4">
        <v>49.6</v>
      </c>
      <c r="J26" s="4">
        <v>5</v>
      </c>
      <c r="K26" s="4">
        <v>18</v>
      </c>
      <c r="L26" s="4">
        <v>5</v>
      </c>
      <c r="M26" s="4" t="s">
        <v>3662</v>
      </c>
      <c r="N26" s="2"/>
      <c r="O26" s="2"/>
      <c r="P26" s="2"/>
      <c r="Q26" s="2"/>
      <c r="R26" s="2"/>
      <c r="S26" s="2"/>
      <c r="T26" s="2"/>
      <c r="U26" s="2"/>
    </row>
    <row r="27" spans="1:21" x14ac:dyDescent="0.25">
      <c r="A27" s="2" t="s">
        <v>736</v>
      </c>
      <c r="B27" s="2" t="s">
        <v>737</v>
      </c>
      <c r="C27" s="4">
        <v>1.6020000000000001</v>
      </c>
      <c r="D27" s="4" t="s">
        <v>12</v>
      </c>
      <c r="E27" s="4">
        <v>5.2139000000000005E-4</v>
      </c>
      <c r="F27" s="4" t="s">
        <v>738</v>
      </c>
      <c r="G27" s="4">
        <v>55.088000000000001</v>
      </c>
      <c r="H27" s="4">
        <v>36.204000000000001</v>
      </c>
      <c r="I27" s="4">
        <v>18.899999999999999</v>
      </c>
      <c r="J27" s="4">
        <v>8</v>
      </c>
      <c r="K27" s="4">
        <v>14</v>
      </c>
      <c r="L27" s="4">
        <v>6</v>
      </c>
      <c r="M27" s="4" t="s">
        <v>3663</v>
      </c>
      <c r="N27" s="2" t="s">
        <v>3704</v>
      </c>
      <c r="O27" s="2" t="s">
        <v>4030</v>
      </c>
      <c r="P27" s="2" t="s">
        <v>5724</v>
      </c>
      <c r="Q27" s="2" t="s">
        <v>5819</v>
      </c>
      <c r="R27" s="2" t="s">
        <v>5917</v>
      </c>
      <c r="S27" s="2" t="s">
        <v>5987</v>
      </c>
      <c r="T27" s="2" t="s">
        <v>6053</v>
      </c>
      <c r="U27" s="2" t="s">
        <v>6180</v>
      </c>
    </row>
    <row r="28" spans="1:21" x14ac:dyDescent="0.25">
      <c r="A28" s="2" t="s">
        <v>2375</v>
      </c>
      <c r="B28" s="2" t="s">
        <v>2376</v>
      </c>
      <c r="C28" s="4">
        <v>1.59</v>
      </c>
      <c r="D28" s="4" t="s">
        <v>12</v>
      </c>
      <c r="E28" s="4">
        <v>9.5832000000000003E-4</v>
      </c>
      <c r="F28" s="4" t="s">
        <v>2377</v>
      </c>
      <c r="G28" s="4">
        <v>10.815</v>
      </c>
      <c r="H28" s="4">
        <v>10.653</v>
      </c>
      <c r="I28" s="4">
        <v>21.7</v>
      </c>
      <c r="J28" s="4">
        <v>3</v>
      </c>
      <c r="K28" s="4">
        <v>4</v>
      </c>
      <c r="L28" s="4">
        <v>3</v>
      </c>
      <c r="M28" s="4" t="s">
        <v>3662</v>
      </c>
      <c r="N28" s="2"/>
      <c r="O28" s="2"/>
      <c r="P28" s="2"/>
      <c r="Q28" s="2"/>
      <c r="R28" s="2"/>
      <c r="S28" s="2"/>
      <c r="T28" s="2"/>
      <c r="U28" s="2"/>
    </row>
    <row r="29" spans="1:21" x14ac:dyDescent="0.25">
      <c r="A29" s="2" t="s">
        <v>2192</v>
      </c>
      <c r="B29" s="2" t="s">
        <v>2193</v>
      </c>
      <c r="C29" s="4">
        <v>1.5720000000000001</v>
      </c>
      <c r="D29" s="4" t="s">
        <v>12</v>
      </c>
      <c r="E29" s="4">
        <v>1.0162000000000001E-4</v>
      </c>
      <c r="F29" s="4" t="s">
        <v>2194</v>
      </c>
      <c r="G29" s="4">
        <v>69.12</v>
      </c>
      <c r="H29" s="4">
        <v>50.878999999999998</v>
      </c>
      <c r="I29" s="4">
        <v>17.5</v>
      </c>
      <c r="J29" s="4">
        <v>9</v>
      </c>
      <c r="K29" s="4">
        <v>15</v>
      </c>
      <c r="L29" s="4">
        <v>9</v>
      </c>
      <c r="M29" s="4" t="s">
        <v>3666</v>
      </c>
      <c r="N29" s="2" t="s">
        <v>3697</v>
      </c>
      <c r="O29" s="2" t="s">
        <v>3924</v>
      </c>
      <c r="P29" s="2" t="s">
        <v>6794</v>
      </c>
      <c r="Q29" s="2" t="s">
        <v>6906</v>
      </c>
      <c r="R29" s="2" t="s">
        <v>6993</v>
      </c>
      <c r="S29" s="2" t="s">
        <v>4903</v>
      </c>
      <c r="T29" s="2" t="s">
        <v>7122</v>
      </c>
      <c r="U29" s="2" t="s">
        <v>7228</v>
      </c>
    </row>
    <row r="30" spans="1:21" x14ac:dyDescent="0.25">
      <c r="A30" s="2" t="s">
        <v>1523</v>
      </c>
      <c r="B30" s="2" t="s">
        <v>1524</v>
      </c>
      <c r="C30" s="4">
        <v>1.5589999999999999</v>
      </c>
      <c r="D30" s="4" t="s">
        <v>12</v>
      </c>
      <c r="E30" s="4">
        <v>1.6801799999999999E-2</v>
      </c>
      <c r="F30" s="4" t="s">
        <v>1525</v>
      </c>
      <c r="G30" s="4">
        <v>11.404999999999999</v>
      </c>
      <c r="H30" s="4">
        <v>23.122</v>
      </c>
      <c r="I30" s="4">
        <v>33.9</v>
      </c>
      <c r="J30" s="4">
        <v>3</v>
      </c>
      <c r="K30" s="4">
        <v>6</v>
      </c>
      <c r="L30" s="4">
        <v>3</v>
      </c>
      <c r="M30" s="4" t="s">
        <v>3662</v>
      </c>
      <c r="N30" s="2" t="s">
        <v>3783</v>
      </c>
      <c r="O30" s="2" t="s">
        <v>3964</v>
      </c>
      <c r="P30" s="2" t="s">
        <v>4166</v>
      </c>
      <c r="Q30" s="2"/>
      <c r="R30" s="2"/>
      <c r="S30" s="2"/>
      <c r="T30" s="2" t="s">
        <v>5084</v>
      </c>
      <c r="U30" s="2" t="s">
        <v>5400</v>
      </c>
    </row>
    <row r="31" spans="1:21" x14ac:dyDescent="0.25">
      <c r="A31" s="2" t="s">
        <v>275</v>
      </c>
      <c r="B31" s="2" t="s">
        <v>276</v>
      </c>
      <c r="C31" s="4">
        <v>1.5580000000000001</v>
      </c>
      <c r="D31" s="4" t="s">
        <v>12</v>
      </c>
      <c r="E31" s="4">
        <v>4.9377999999999998E-2</v>
      </c>
      <c r="F31" s="4" t="s">
        <v>13</v>
      </c>
      <c r="G31" s="4">
        <v>17.314</v>
      </c>
      <c r="H31" s="4">
        <v>1.3255999999999999</v>
      </c>
      <c r="I31" s="4">
        <v>4.8</v>
      </c>
      <c r="J31" s="4">
        <v>1</v>
      </c>
      <c r="K31" s="4">
        <v>2</v>
      </c>
      <c r="L31" s="4">
        <v>1</v>
      </c>
      <c r="M31" s="4" t="s">
        <v>3662</v>
      </c>
      <c r="N31" s="2"/>
      <c r="O31" s="2" t="s">
        <v>5644</v>
      </c>
      <c r="P31" s="2"/>
      <c r="Q31" s="2"/>
      <c r="R31" s="2"/>
      <c r="S31" s="2"/>
      <c r="T31" s="2" t="s">
        <v>5090</v>
      </c>
      <c r="U31" s="2" t="s">
        <v>5406</v>
      </c>
    </row>
    <row r="32" spans="1:21" x14ac:dyDescent="0.25">
      <c r="A32" s="2" t="s">
        <v>1922</v>
      </c>
      <c r="B32" s="2" t="s">
        <v>1923</v>
      </c>
      <c r="C32" s="4">
        <v>1.556</v>
      </c>
      <c r="D32" s="4" t="s">
        <v>12</v>
      </c>
      <c r="E32" s="4">
        <v>3.5499E-5</v>
      </c>
      <c r="F32" s="4" t="s">
        <v>1924</v>
      </c>
      <c r="G32" s="4">
        <v>121.09</v>
      </c>
      <c r="H32" s="4">
        <v>230.65</v>
      </c>
      <c r="I32" s="4">
        <v>23.7</v>
      </c>
      <c r="J32" s="4">
        <v>23</v>
      </c>
      <c r="K32" s="4">
        <v>53</v>
      </c>
      <c r="L32" s="4">
        <v>11</v>
      </c>
      <c r="M32" s="4" t="s">
        <v>3662</v>
      </c>
      <c r="N32" s="2" t="s">
        <v>3806</v>
      </c>
      <c r="O32" s="2" t="s">
        <v>3937</v>
      </c>
      <c r="P32" s="2" t="s">
        <v>4195</v>
      </c>
      <c r="Q32" s="2" t="s">
        <v>4466</v>
      </c>
      <c r="R32" s="2"/>
      <c r="S32" s="2"/>
      <c r="T32" s="2" t="s">
        <v>5119</v>
      </c>
      <c r="U32" s="2" t="s">
        <v>5435</v>
      </c>
    </row>
    <row r="33" spans="1:21" x14ac:dyDescent="0.25">
      <c r="A33" s="2" t="s">
        <v>3124</v>
      </c>
      <c r="B33" s="2" t="s">
        <v>3125</v>
      </c>
      <c r="C33" s="4">
        <v>1.55</v>
      </c>
      <c r="D33" s="4" t="s">
        <v>12</v>
      </c>
      <c r="E33" s="4">
        <v>1.4360499999999999E-3</v>
      </c>
      <c r="F33" s="4" t="s">
        <v>3126</v>
      </c>
      <c r="G33" s="4">
        <v>35.587000000000003</v>
      </c>
      <c r="H33" s="4">
        <v>9.6411999999999995</v>
      </c>
      <c r="I33" s="4">
        <v>17</v>
      </c>
      <c r="J33" s="4">
        <v>5</v>
      </c>
      <c r="K33" s="4">
        <v>8</v>
      </c>
      <c r="L33" s="4">
        <v>3</v>
      </c>
      <c r="M33" s="4" t="s">
        <v>3663</v>
      </c>
      <c r="N33" s="2" t="s">
        <v>3697</v>
      </c>
      <c r="O33" s="2"/>
      <c r="P33" s="2" t="s">
        <v>4067</v>
      </c>
      <c r="Q33" s="2" t="s">
        <v>4553</v>
      </c>
      <c r="R33" s="2"/>
      <c r="S33" s="2"/>
      <c r="T33" s="2" t="s">
        <v>5198</v>
      </c>
      <c r="U33" s="2" t="s">
        <v>5514</v>
      </c>
    </row>
    <row r="34" spans="1:21" x14ac:dyDescent="0.25">
      <c r="A34" s="2" t="s">
        <v>531</v>
      </c>
      <c r="B34" s="2" t="s">
        <v>532</v>
      </c>
      <c r="C34" s="4">
        <v>1.5469999999999999</v>
      </c>
      <c r="D34" s="4" t="s">
        <v>12</v>
      </c>
      <c r="E34" s="4">
        <v>2.2523000000000001E-2</v>
      </c>
      <c r="F34" s="4" t="s">
        <v>533</v>
      </c>
      <c r="G34" s="4">
        <v>19.462</v>
      </c>
      <c r="H34" s="4">
        <v>7.0682</v>
      </c>
      <c r="I34" s="4">
        <v>10.6</v>
      </c>
      <c r="J34" s="4">
        <v>3</v>
      </c>
      <c r="K34" s="4">
        <v>4</v>
      </c>
      <c r="L34" s="4">
        <v>3</v>
      </c>
      <c r="M34" s="4" t="s">
        <v>3662</v>
      </c>
      <c r="N34" s="2"/>
      <c r="O34" s="2"/>
      <c r="P34" s="2"/>
      <c r="Q34" s="2"/>
      <c r="R34" s="2"/>
      <c r="S34" s="2"/>
      <c r="T34" s="2"/>
      <c r="U34" s="2"/>
    </row>
    <row r="35" spans="1:21" x14ac:dyDescent="0.25">
      <c r="A35" s="2" t="s">
        <v>3513</v>
      </c>
      <c r="B35" s="2" t="s">
        <v>3514</v>
      </c>
      <c r="C35" s="4">
        <v>1.5369999999999999</v>
      </c>
      <c r="D35" s="4" t="s">
        <v>12</v>
      </c>
      <c r="E35" s="4">
        <v>4.3702999999999998E-5</v>
      </c>
      <c r="F35" s="4" t="s">
        <v>3515</v>
      </c>
      <c r="G35" s="4">
        <v>30.363</v>
      </c>
      <c r="H35" s="4">
        <v>9.3336000000000006</v>
      </c>
      <c r="I35" s="4">
        <v>18.2</v>
      </c>
      <c r="J35" s="4">
        <v>6</v>
      </c>
      <c r="K35" s="4">
        <v>6</v>
      </c>
      <c r="L35" s="4">
        <v>6</v>
      </c>
      <c r="M35" s="4" t="s">
        <v>3662</v>
      </c>
      <c r="N35" s="2" t="s">
        <v>3901</v>
      </c>
      <c r="O35" s="2" t="s">
        <v>3917</v>
      </c>
      <c r="P35" s="2" t="s">
        <v>4283</v>
      </c>
      <c r="Q35" s="2"/>
      <c r="R35" s="2"/>
      <c r="S35" s="2"/>
      <c r="T35" s="2"/>
      <c r="U35" s="2"/>
    </row>
    <row r="36" spans="1:21" x14ac:dyDescent="0.25">
      <c r="A36" s="2" t="s">
        <v>3459</v>
      </c>
      <c r="B36" s="2" t="s">
        <v>3460</v>
      </c>
      <c r="C36" s="4">
        <v>1.5289999999999999</v>
      </c>
      <c r="D36" s="4" t="s">
        <v>12</v>
      </c>
      <c r="E36" s="4">
        <v>1.5799299999999999E-2</v>
      </c>
      <c r="F36" s="4" t="s">
        <v>3461</v>
      </c>
      <c r="G36" s="4">
        <v>52.584000000000003</v>
      </c>
      <c r="H36" s="4">
        <v>56.064999999999998</v>
      </c>
      <c r="I36" s="4">
        <v>17.8</v>
      </c>
      <c r="J36" s="4">
        <v>7</v>
      </c>
      <c r="K36" s="4">
        <v>10</v>
      </c>
      <c r="L36" s="4">
        <v>7</v>
      </c>
      <c r="M36" s="4" t="s">
        <v>3663</v>
      </c>
      <c r="N36" s="2" t="s">
        <v>3680</v>
      </c>
      <c r="O36" s="2" t="s">
        <v>3977</v>
      </c>
      <c r="P36" s="2" t="s">
        <v>4198</v>
      </c>
      <c r="Q36" s="2"/>
      <c r="R36" s="2"/>
      <c r="S36" s="2"/>
      <c r="T36" s="2"/>
      <c r="U36" s="2"/>
    </row>
    <row r="37" spans="1:21" x14ac:dyDescent="0.25">
      <c r="A37" s="2" t="s">
        <v>453</v>
      </c>
      <c r="B37" s="2" t="s">
        <v>454</v>
      </c>
      <c r="C37" s="4">
        <v>1.5269999999999999</v>
      </c>
      <c r="D37" s="4" t="s">
        <v>12</v>
      </c>
      <c r="E37" s="4">
        <v>1.0619399999999999E-2</v>
      </c>
      <c r="F37" s="4" t="s">
        <v>455</v>
      </c>
      <c r="G37" s="4">
        <v>28.84</v>
      </c>
      <c r="H37" s="4">
        <v>30.045000000000002</v>
      </c>
      <c r="I37" s="4">
        <v>27.8</v>
      </c>
      <c r="J37" s="4">
        <v>6</v>
      </c>
      <c r="K37" s="4">
        <v>7</v>
      </c>
      <c r="L37" s="4">
        <v>6</v>
      </c>
      <c r="M37" s="4" t="s">
        <v>3662</v>
      </c>
      <c r="N37" s="2"/>
      <c r="O37" s="2"/>
      <c r="P37" s="2"/>
      <c r="Q37" s="2"/>
      <c r="R37" s="2"/>
      <c r="S37" s="2"/>
      <c r="T37" s="2" t="s">
        <v>5039</v>
      </c>
      <c r="U37" s="2" t="s">
        <v>5355</v>
      </c>
    </row>
    <row r="38" spans="1:21" x14ac:dyDescent="0.25">
      <c r="A38" s="2" t="s">
        <v>1955</v>
      </c>
      <c r="B38" s="2" t="s">
        <v>1956</v>
      </c>
      <c r="C38" s="4">
        <v>1.52</v>
      </c>
      <c r="D38" s="4" t="s">
        <v>12</v>
      </c>
      <c r="E38" s="4">
        <v>3.4849E-3</v>
      </c>
      <c r="F38" s="4" t="s">
        <v>1957</v>
      </c>
      <c r="G38" s="4">
        <v>30.588999999999999</v>
      </c>
      <c r="H38" s="4">
        <v>17.603999999999999</v>
      </c>
      <c r="I38" s="4">
        <v>27.7</v>
      </c>
      <c r="J38" s="4">
        <v>8</v>
      </c>
      <c r="K38" s="4">
        <v>14</v>
      </c>
      <c r="L38" s="4">
        <v>8</v>
      </c>
      <c r="M38" s="4" t="s">
        <v>3662</v>
      </c>
      <c r="N38" s="2" t="s">
        <v>5598</v>
      </c>
      <c r="O38" s="2" t="s">
        <v>3953</v>
      </c>
      <c r="P38" s="2" t="s">
        <v>5754</v>
      </c>
      <c r="Q38" s="2"/>
      <c r="R38" s="2"/>
      <c r="S38" s="2"/>
      <c r="T38" s="2" t="s">
        <v>6099</v>
      </c>
      <c r="U38" s="2" t="s">
        <v>6226</v>
      </c>
    </row>
    <row r="39" spans="1:21" x14ac:dyDescent="0.25">
      <c r="A39" s="2" t="s">
        <v>1082</v>
      </c>
      <c r="B39" s="2" t="s">
        <v>1083</v>
      </c>
      <c r="C39" s="4">
        <v>1.5169999999999999</v>
      </c>
      <c r="D39" s="4" t="s">
        <v>12</v>
      </c>
      <c r="E39" s="4">
        <v>5.9838999999999997E-4</v>
      </c>
      <c r="F39" s="4" t="s">
        <v>1084</v>
      </c>
      <c r="G39" s="4">
        <v>63.078000000000003</v>
      </c>
      <c r="H39" s="4">
        <v>101.84</v>
      </c>
      <c r="I39" s="4">
        <v>22.2</v>
      </c>
      <c r="J39" s="4">
        <v>10</v>
      </c>
      <c r="K39" s="4">
        <v>19</v>
      </c>
      <c r="L39" s="4">
        <v>10</v>
      </c>
      <c r="M39" s="4" t="s">
        <v>3674</v>
      </c>
      <c r="N39" s="2" t="s">
        <v>6278</v>
      </c>
      <c r="O39" s="2"/>
      <c r="P39" s="2" t="s">
        <v>6329</v>
      </c>
      <c r="Q39" s="2" t="s">
        <v>6377</v>
      </c>
      <c r="R39" s="2" t="s">
        <v>6432</v>
      </c>
      <c r="S39" s="2" t="s">
        <v>6008</v>
      </c>
      <c r="T39" s="2" t="s">
        <v>5016</v>
      </c>
      <c r="U39" s="2" t="s">
        <v>5332</v>
      </c>
    </row>
    <row r="40" spans="1:21" x14ac:dyDescent="0.25">
      <c r="A40" s="2" t="s">
        <v>2090</v>
      </c>
      <c r="B40" s="2" t="s">
        <v>2091</v>
      </c>
      <c r="C40" s="4">
        <v>1.514</v>
      </c>
      <c r="D40" s="4" t="s">
        <v>12</v>
      </c>
      <c r="E40" s="4">
        <v>6.2015000000000004E-3</v>
      </c>
      <c r="F40" s="4" t="s">
        <v>2092</v>
      </c>
      <c r="G40" s="4">
        <v>30.18</v>
      </c>
      <c r="H40" s="4">
        <v>15.824999999999999</v>
      </c>
      <c r="I40" s="4">
        <v>20.100000000000001</v>
      </c>
      <c r="J40" s="4">
        <v>4</v>
      </c>
      <c r="K40" s="4">
        <v>7</v>
      </c>
      <c r="L40" s="4">
        <v>4</v>
      </c>
      <c r="M40" s="4" t="s">
        <v>3662</v>
      </c>
      <c r="N40" s="2"/>
      <c r="O40" s="2" t="s">
        <v>3917</v>
      </c>
      <c r="P40" s="2"/>
      <c r="Q40" s="2"/>
      <c r="R40" s="2"/>
      <c r="S40" s="2"/>
      <c r="T40" s="2" t="s">
        <v>6104</v>
      </c>
      <c r="U40" s="2" t="s">
        <v>6231</v>
      </c>
    </row>
    <row r="41" spans="1:21" x14ac:dyDescent="0.25">
      <c r="A41" s="2" t="s">
        <v>2969</v>
      </c>
      <c r="B41" s="2" t="s">
        <v>2970</v>
      </c>
      <c r="C41" s="4">
        <v>1.5069999999999999</v>
      </c>
      <c r="D41" s="4" t="s">
        <v>12</v>
      </c>
      <c r="E41" s="4">
        <v>9.9815999999999994E-5</v>
      </c>
      <c r="F41" s="4" t="s">
        <v>13</v>
      </c>
      <c r="G41" s="4">
        <v>3.9295</v>
      </c>
      <c r="H41" s="4">
        <v>7.7812000000000001</v>
      </c>
      <c r="I41" s="4">
        <v>73</v>
      </c>
      <c r="J41" s="4">
        <v>3</v>
      </c>
      <c r="K41" s="4">
        <v>23</v>
      </c>
      <c r="L41" s="4">
        <v>2</v>
      </c>
      <c r="M41" s="4" t="s">
        <v>3663</v>
      </c>
      <c r="N41" s="2"/>
      <c r="O41" s="2"/>
      <c r="P41" s="2"/>
      <c r="Q41" s="2" t="s">
        <v>4388</v>
      </c>
      <c r="R41" s="2" t="s">
        <v>4648</v>
      </c>
      <c r="S41" s="2" t="s">
        <v>4846</v>
      </c>
      <c r="T41" s="2"/>
      <c r="U41" s="2"/>
    </row>
    <row r="42" spans="1:21" x14ac:dyDescent="0.25">
      <c r="A42" s="2" t="s">
        <v>3001</v>
      </c>
      <c r="B42" s="2" t="s">
        <v>3002</v>
      </c>
      <c r="C42" s="4">
        <v>1.4930000000000001</v>
      </c>
      <c r="D42" s="4" t="s">
        <v>12</v>
      </c>
      <c r="E42" s="4">
        <v>2.6377000000000002E-3</v>
      </c>
      <c r="F42" s="4" t="s">
        <v>3003</v>
      </c>
      <c r="G42" s="4">
        <v>33.372</v>
      </c>
      <c r="H42" s="4">
        <v>40.752000000000002</v>
      </c>
      <c r="I42" s="4">
        <v>29.6</v>
      </c>
      <c r="J42" s="4">
        <v>9</v>
      </c>
      <c r="K42" s="4">
        <v>15</v>
      </c>
      <c r="L42" s="4">
        <v>4</v>
      </c>
      <c r="M42" s="4" t="s">
        <v>3663</v>
      </c>
      <c r="N42" s="2"/>
      <c r="O42" s="2"/>
      <c r="P42" s="2"/>
      <c r="Q42" s="2" t="s">
        <v>4543</v>
      </c>
      <c r="R42" s="2" t="s">
        <v>4766</v>
      </c>
      <c r="S42" s="2" t="s">
        <v>4906</v>
      </c>
      <c r="T42" s="2" t="s">
        <v>4970</v>
      </c>
      <c r="U42" s="2" t="s">
        <v>5286</v>
      </c>
    </row>
    <row r="43" spans="1:21" x14ac:dyDescent="0.25">
      <c r="A43" s="2" t="s">
        <v>3498</v>
      </c>
      <c r="B43" s="2" t="s">
        <v>3499</v>
      </c>
      <c r="C43" s="4">
        <v>1.4930000000000001</v>
      </c>
      <c r="D43" s="4" t="s">
        <v>12</v>
      </c>
      <c r="E43" s="4">
        <v>1.4322099999999999E-4</v>
      </c>
      <c r="F43" s="4" t="s">
        <v>3500</v>
      </c>
      <c r="G43" s="4">
        <v>20.030999999999999</v>
      </c>
      <c r="H43" s="4">
        <v>3.5516000000000001</v>
      </c>
      <c r="I43" s="4">
        <v>9.1</v>
      </c>
      <c r="J43" s="4">
        <v>2</v>
      </c>
      <c r="K43" s="4">
        <v>3</v>
      </c>
      <c r="L43" s="4">
        <v>2</v>
      </c>
      <c r="M43" s="4" t="s">
        <v>3662</v>
      </c>
      <c r="N43" s="2"/>
      <c r="O43" s="2" t="s">
        <v>5692</v>
      </c>
      <c r="P43" s="2"/>
      <c r="Q43" s="2"/>
      <c r="R43" s="2"/>
      <c r="S43" s="2"/>
      <c r="T43" s="2"/>
      <c r="U43" s="2"/>
    </row>
    <row r="44" spans="1:21" x14ac:dyDescent="0.25">
      <c r="A44" s="2" t="s">
        <v>3031</v>
      </c>
      <c r="B44" s="2" t="s">
        <v>3032</v>
      </c>
      <c r="C44" s="4">
        <v>1.4810000000000001</v>
      </c>
      <c r="D44" s="4" t="s">
        <v>12</v>
      </c>
      <c r="E44" s="4">
        <v>6.8201999999999998E-4</v>
      </c>
      <c r="F44" s="4" t="s">
        <v>3033</v>
      </c>
      <c r="G44" s="4">
        <v>22.629000000000001</v>
      </c>
      <c r="H44" s="4">
        <v>20.391999999999999</v>
      </c>
      <c r="I44" s="4">
        <v>13.3</v>
      </c>
      <c r="J44" s="4">
        <v>2</v>
      </c>
      <c r="K44" s="4">
        <v>5</v>
      </c>
      <c r="L44" s="4">
        <v>2</v>
      </c>
      <c r="M44" s="4" t="s">
        <v>3662</v>
      </c>
      <c r="N44" s="2" t="s">
        <v>5612</v>
      </c>
      <c r="O44" s="2" t="s">
        <v>5647</v>
      </c>
      <c r="P44" s="2" t="s">
        <v>4226</v>
      </c>
      <c r="Q44" s="2"/>
      <c r="R44" s="2"/>
      <c r="S44" s="2"/>
      <c r="T44" s="2" t="s">
        <v>5150</v>
      </c>
      <c r="U44" s="2" t="s">
        <v>5466</v>
      </c>
    </row>
    <row r="45" spans="1:21" x14ac:dyDescent="0.25">
      <c r="A45" s="2" t="s">
        <v>616</v>
      </c>
      <c r="B45" s="2" t="s">
        <v>617</v>
      </c>
      <c r="C45" s="4">
        <v>1.478</v>
      </c>
      <c r="D45" s="4" t="s">
        <v>12</v>
      </c>
      <c r="E45" s="4">
        <v>1.52988E-2</v>
      </c>
      <c r="F45" s="4" t="s">
        <v>618</v>
      </c>
      <c r="G45" s="4">
        <v>32.040999999999997</v>
      </c>
      <c r="H45" s="4">
        <v>188.65</v>
      </c>
      <c r="I45" s="4">
        <v>40.799999999999997</v>
      </c>
      <c r="J45" s="4">
        <v>10</v>
      </c>
      <c r="K45" s="4">
        <v>24</v>
      </c>
      <c r="L45" s="4">
        <v>10</v>
      </c>
      <c r="M45" s="4" t="s">
        <v>3662</v>
      </c>
      <c r="N45" s="2" t="s">
        <v>3710</v>
      </c>
      <c r="O45" s="2" t="s">
        <v>3985</v>
      </c>
      <c r="P45" s="2" t="s">
        <v>5722</v>
      </c>
      <c r="Q45" s="2"/>
      <c r="R45" s="2"/>
      <c r="S45" s="2"/>
      <c r="T45" s="2" t="s">
        <v>5036</v>
      </c>
      <c r="U45" s="2" t="s">
        <v>5352</v>
      </c>
    </row>
    <row r="46" spans="1:21" x14ac:dyDescent="0.25">
      <c r="A46" s="2" t="s">
        <v>25</v>
      </c>
      <c r="B46" s="2" t="s">
        <v>26</v>
      </c>
      <c r="C46" s="4">
        <v>1.476</v>
      </c>
      <c r="D46" s="4" t="s">
        <v>12</v>
      </c>
      <c r="E46" s="4">
        <v>7.3691999999999996E-4</v>
      </c>
      <c r="F46" s="4" t="s">
        <v>13</v>
      </c>
      <c r="G46" s="4">
        <v>12.862</v>
      </c>
      <c r="H46" s="4">
        <v>54.177</v>
      </c>
      <c r="I46" s="4">
        <v>52.4</v>
      </c>
      <c r="J46" s="4">
        <v>6</v>
      </c>
      <c r="K46" s="4">
        <v>16</v>
      </c>
      <c r="L46" s="4">
        <v>6</v>
      </c>
      <c r="M46" s="4" t="s">
        <v>3662</v>
      </c>
      <c r="N46" s="2"/>
      <c r="O46" s="2"/>
      <c r="P46" s="2"/>
      <c r="Q46" s="2"/>
      <c r="R46" s="2"/>
      <c r="S46" s="2"/>
      <c r="T46" s="2" t="s">
        <v>6017</v>
      </c>
      <c r="U46" s="2" t="s">
        <v>6144</v>
      </c>
    </row>
    <row r="47" spans="1:21" x14ac:dyDescent="0.25">
      <c r="A47" s="2" t="s">
        <v>1514</v>
      </c>
      <c r="B47" s="2" t="s">
        <v>1515</v>
      </c>
      <c r="C47" s="4">
        <v>1.4650000000000001</v>
      </c>
      <c r="D47" s="4" t="s">
        <v>12</v>
      </c>
      <c r="E47" s="4">
        <v>1.5635699999999999E-2</v>
      </c>
      <c r="F47" s="4" t="s">
        <v>1516</v>
      </c>
      <c r="G47" s="4">
        <v>32.606000000000002</v>
      </c>
      <c r="H47" s="4">
        <v>4.5308999999999999</v>
      </c>
      <c r="I47" s="4">
        <v>11.5</v>
      </c>
      <c r="J47" s="4">
        <v>3</v>
      </c>
      <c r="K47" s="4">
        <v>7</v>
      </c>
      <c r="L47" s="4">
        <v>1</v>
      </c>
      <c r="M47" s="4" t="s">
        <v>3662</v>
      </c>
      <c r="N47" s="2" t="s">
        <v>3699</v>
      </c>
      <c r="O47" s="2" t="s">
        <v>3924</v>
      </c>
      <c r="P47" s="2" t="s">
        <v>4070</v>
      </c>
      <c r="Q47" s="2" t="s">
        <v>4327</v>
      </c>
      <c r="R47" s="2" t="s">
        <v>4601</v>
      </c>
      <c r="S47" s="2" t="s">
        <v>4815</v>
      </c>
      <c r="T47" s="2" t="s">
        <v>4961</v>
      </c>
      <c r="U47" s="2" t="s">
        <v>5277</v>
      </c>
    </row>
    <row r="48" spans="1:21" x14ac:dyDescent="0.25">
      <c r="A48" s="2" t="s">
        <v>3235</v>
      </c>
      <c r="B48" s="2" t="s">
        <v>3236</v>
      </c>
      <c r="C48" s="4">
        <v>1.464</v>
      </c>
      <c r="D48" s="4" t="s">
        <v>12</v>
      </c>
      <c r="E48" s="4">
        <v>6.0999999999999999E-5</v>
      </c>
      <c r="F48" s="4" t="s">
        <v>3237</v>
      </c>
      <c r="G48" s="4">
        <v>62.793999999999997</v>
      </c>
      <c r="H48" s="4">
        <v>20.582000000000001</v>
      </c>
      <c r="I48" s="4">
        <v>10.4</v>
      </c>
      <c r="J48" s="4">
        <v>5</v>
      </c>
      <c r="K48" s="4">
        <v>5</v>
      </c>
      <c r="L48" s="4">
        <v>5</v>
      </c>
      <c r="M48" s="4" t="s">
        <v>3662</v>
      </c>
      <c r="N48" s="2" t="s">
        <v>3704</v>
      </c>
      <c r="O48" s="2" t="s">
        <v>6315</v>
      </c>
      <c r="P48" s="2" t="s">
        <v>6362</v>
      </c>
      <c r="Q48" s="2"/>
      <c r="R48" s="2"/>
      <c r="S48" s="2"/>
      <c r="T48" s="2"/>
      <c r="U48" s="2"/>
    </row>
    <row r="49" spans="1:21" x14ac:dyDescent="0.25">
      <c r="A49" s="2" t="s">
        <v>1835</v>
      </c>
      <c r="B49" s="2" t="s">
        <v>1836</v>
      </c>
      <c r="C49" s="4">
        <v>1.4610000000000001</v>
      </c>
      <c r="D49" s="4" t="s">
        <v>12</v>
      </c>
      <c r="E49" s="4">
        <v>1.1577199999999999E-2</v>
      </c>
      <c r="F49" s="4" t="s">
        <v>1837</v>
      </c>
      <c r="G49" s="4">
        <v>22.847000000000001</v>
      </c>
      <c r="H49" s="4">
        <v>45.073</v>
      </c>
      <c r="I49" s="4">
        <v>21.5</v>
      </c>
      <c r="J49" s="4">
        <v>3</v>
      </c>
      <c r="K49" s="4">
        <v>4</v>
      </c>
      <c r="L49" s="4">
        <v>3</v>
      </c>
      <c r="M49" s="4" t="s">
        <v>3667</v>
      </c>
      <c r="N49" s="2"/>
      <c r="O49" s="2"/>
      <c r="P49" s="2" t="s">
        <v>4188</v>
      </c>
      <c r="Q49" s="2" t="s">
        <v>4459</v>
      </c>
      <c r="R49" s="2"/>
      <c r="S49" s="2"/>
      <c r="T49" s="2"/>
      <c r="U49" s="2"/>
    </row>
    <row r="50" spans="1:21" x14ac:dyDescent="0.25">
      <c r="A50" s="2" t="s">
        <v>1700</v>
      </c>
      <c r="B50" s="2" t="s">
        <v>1701</v>
      </c>
      <c r="C50" s="4">
        <v>1.46</v>
      </c>
      <c r="D50" s="4" t="s">
        <v>12</v>
      </c>
      <c r="E50" s="4">
        <v>4.6698000000000003E-2</v>
      </c>
      <c r="F50" s="4" t="s">
        <v>1702</v>
      </c>
      <c r="G50" s="4">
        <v>30.326000000000001</v>
      </c>
      <c r="H50" s="4">
        <v>21.542999999999999</v>
      </c>
      <c r="I50" s="4">
        <v>16</v>
      </c>
      <c r="J50" s="4">
        <v>4</v>
      </c>
      <c r="K50" s="4">
        <v>6</v>
      </c>
      <c r="L50" s="4">
        <v>4</v>
      </c>
      <c r="M50" s="4" t="s">
        <v>3666</v>
      </c>
      <c r="N50" s="2" t="s">
        <v>3800</v>
      </c>
      <c r="O50" s="2"/>
      <c r="P50" s="2" t="s">
        <v>6339</v>
      </c>
      <c r="Q50" s="2"/>
      <c r="R50" s="2"/>
      <c r="S50" s="2"/>
      <c r="T50" s="2" t="s">
        <v>6513</v>
      </c>
      <c r="U50" s="2" t="s">
        <v>6574</v>
      </c>
    </row>
    <row r="51" spans="1:21" x14ac:dyDescent="0.25">
      <c r="A51" s="2" t="s">
        <v>3145</v>
      </c>
      <c r="B51" s="2" t="s">
        <v>3146</v>
      </c>
      <c r="C51" s="4">
        <v>1.4570000000000001</v>
      </c>
      <c r="D51" s="4" t="s">
        <v>12</v>
      </c>
      <c r="E51" s="4">
        <v>1.16828E-2</v>
      </c>
      <c r="F51" s="4" t="s">
        <v>3147</v>
      </c>
      <c r="G51" s="4">
        <v>16.61</v>
      </c>
      <c r="H51" s="4">
        <v>30.158999999999999</v>
      </c>
      <c r="I51" s="4">
        <v>19.600000000000001</v>
      </c>
      <c r="J51" s="4">
        <v>2</v>
      </c>
      <c r="K51" s="4">
        <v>5</v>
      </c>
      <c r="L51" s="4">
        <v>2</v>
      </c>
      <c r="M51" s="4" t="s">
        <v>3662</v>
      </c>
      <c r="N51" s="2" t="s">
        <v>5628</v>
      </c>
      <c r="O51" s="2" t="s">
        <v>3988</v>
      </c>
      <c r="P51" s="2" t="s">
        <v>5749</v>
      </c>
      <c r="Q51" s="2" t="s">
        <v>5892</v>
      </c>
      <c r="R51" s="2" t="s">
        <v>5970</v>
      </c>
      <c r="S51" s="2" t="s">
        <v>6010</v>
      </c>
      <c r="T51" s="2"/>
      <c r="U51" s="2"/>
    </row>
    <row r="52" spans="1:21" x14ac:dyDescent="0.25">
      <c r="A52" s="2" t="s">
        <v>1409</v>
      </c>
      <c r="B52" s="2" t="s">
        <v>1410</v>
      </c>
      <c r="C52" s="4">
        <v>1.45</v>
      </c>
      <c r="D52" s="4" t="s">
        <v>12</v>
      </c>
      <c r="E52" s="4">
        <v>2.8555000000000001E-2</v>
      </c>
      <c r="F52" s="4" t="s">
        <v>1411</v>
      </c>
      <c r="G52" s="4">
        <v>35.222000000000001</v>
      </c>
      <c r="H52" s="4">
        <v>17.501000000000001</v>
      </c>
      <c r="I52" s="4">
        <v>22.7</v>
      </c>
      <c r="J52" s="4">
        <v>9</v>
      </c>
      <c r="K52" s="4">
        <v>42</v>
      </c>
      <c r="L52" s="4">
        <v>2</v>
      </c>
      <c r="M52" s="4" t="s">
        <v>3663</v>
      </c>
      <c r="N52" s="2" t="s">
        <v>3842</v>
      </c>
      <c r="O52" s="2" t="s">
        <v>6704</v>
      </c>
      <c r="P52" s="2" t="s">
        <v>4164</v>
      </c>
      <c r="Q52" s="2" t="s">
        <v>6880</v>
      </c>
      <c r="R52" s="2" t="s">
        <v>6977</v>
      </c>
      <c r="S52" s="2" t="s">
        <v>4902</v>
      </c>
      <c r="T52" s="2" t="s">
        <v>7098</v>
      </c>
      <c r="U52" s="2" t="s">
        <v>7204</v>
      </c>
    </row>
    <row r="53" spans="1:21" x14ac:dyDescent="0.25">
      <c r="A53" s="2" t="s">
        <v>3259</v>
      </c>
      <c r="B53" s="2" t="s">
        <v>3260</v>
      </c>
      <c r="C53" s="4">
        <v>1.45</v>
      </c>
      <c r="D53" s="4" t="s">
        <v>12</v>
      </c>
      <c r="E53" s="4">
        <v>3.8122999999999997E-2</v>
      </c>
      <c r="F53" s="4" t="s">
        <v>3261</v>
      </c>
      <c r="G53" s="4">
        <v>49.415999999999997</v>
      </c>
      <c r="H53" s="4">
        <v>14.878</v>
      </c>
      <c r="I53" s="4">
        <v>6.3</v>
      </c>
      <c r="J53" s="4">
        <v>3</v>
      </c>
      <c r="K53" s="4">
        <v>5</v>
      </c>
      <c r="L53" s="4">
        <v>3</v>
      </c>
      <c r="M53" s="4" t="s">
        <v>3665</v>
      </c>
      <c r="N53" s="2"/>
      <c r="O53" s="2" t="s">
        <v>7269</v>
      </c>
      <c r="P53" s="2"/>
      <c r="Q53" s="2"/>
      <c r="R53" s="2"/>
      <c r="S53" s="2"/>
      <c r="T53" s="2" t="s">
        <v>7293</v>
      </c>
      <c r="U53" s="2" t="s">
        <v>7301</v>
      </c>
    </row>
    <row r="54" spans="1:21" x14ac:dyDescent="0.25">
      <c r="A54" s="2" t="s">
        <v>607</v>
      </c>
      <c r="B54" s="2" t="s">
        <v>608</v>
      </c>
      <c r="C54" s="4">
        <v>1.4470000000000001</v>
      </c>
      <c r="D54" s="4" t="s">
        <v>12</v>
      </c>
      <c r="E54" s="4">
        <v>2.4834000000000002E-3</v>
      </c>
      <c r="F54" s="4" t="s">
        <v>609</v>
      </c>
      <c r="G54" s="4">
        <v>25.83</v>
      </c>
      <c r="H54" s="4">
        <v>86.599000000000004</v>
      </c>
      <c r="I54" s="4">
        <v>40.799999999999997</v>
      </c>
      <c r="J54" s="4">
        <v>10</v>
      </c>
      <c r="K54" s="4">
        <v>15</v>
      </c>
      <c r="L54" s="4">
        <v>10</v>
      </c>
      <c r="M54" s="4" t="s">
        <v>3662</v>
      </c>
      <c r="N54" s="2" t="s">
        <v>5551</v>
      </c>
      <c r="O54" s="2" t="s">
        <v>5647</v>
      </c>
      <c r="P54" s="2"/>
      <c r="Q54" s="2"/>
      <c r="R54" s="2"/>
      <c r="S54" s="2"/>
      <c r="T54" s="2"/>
      <c r="U54" s="2"/>
    </row>
    <row r="55" spans="1:21" x14ac:dyDescent="0.25">
      <c r="A55" s="2" t="s">
        <v>2640</v>
      </c>
      <c r="B55" s="2" t="s">
        <v>2641</v>
      </c>
      <c r="C55" s="4">
        <v>1.4430000000000001</v>
      </c>
      <c r="D55" s="4" t="s">
        <v>12</v>
      </c>
      <c r="E55" s="4">
        <v>1.2016799999999999E-2</v>
      </c>
      <c r="F55" s="4" t="s">
        <v>2642</v>
      </c>
      <c r="G55" s="4">
        <v>24.167000000000002</v>
      </c>
      <c r="H55" s="4">
        <v>10.241</v>
      </c>
      <c r="I55" s="4">
        <v>9.6999999999999993</v>
      </c>
      <c r="J55" s="4">
        <v>2</v>
      </c>
      <c r="K55" s="4">
        <v>3</v>
      </c>
      <c r="L55" s="4">
        <v>2</v>
      </c>
      <c r="M55" s="4" t="s">
        <v>3662</v>
      </c>
      <c r="N55" s="2"/>
      <c r="O55" s="2"/>
      <c r="P55" s="2"/>
      <c r="Q55" s="2"/>
      <c r="R55" s="2"/>
      <c r="S55" s="2"/>
      <c r="T55" s="2" t="s">
        <v>5168</v>
      </c>
      <c r="U55" s="2" t="s">
        <v>5484</v>
      </c>
    </row>
    <row r="56" spans="1:21" x14ac:dyDescent="0.25">
      <c r="A56" s="2" t="s">
        <v>2631</v>
      </c>
      <c r="B56" s="2" t="s">
        <v>2632</v>
      </c>
      <c r="C56" s="4">
        <v>1.4370000000000001</v>
      </c>
      <c r="D56" s="4" t="s">
        <v>12</v>
      </c>
      <c r="E56" s="4">
        <v>4.5080000000000002E-2</v>
      </c>
      <c r="F56" s="4" t="s">
        <v>2633</v>
      </c>
      <c r="G56" s="4">
        <v>49.017000000000003</v>
      </c>
      <c r="H56" s="4">
        <v>9.0791000000000004</v>
      </c>
      <c r="I56" s="4">
        <v>11.5</v>
      </c>
      <c r="J56" s="4">
        <v>5</v>
      </c>
      <c r="K56" s="4">
        <v>7</v>
      </c>
      <c r="L56" s="4">
        <v>5</v>
      </c>
      <c r="M56" s="4" t="s">
        <v>3663</v>
      </c>
      <c r="N56" s="2" t="s">
        <v>3679</v>
      </c>
      <c r="O56" s="2"/>
      <c r="P56" s="2" t="s">
        <v>4180</v>
      </c>
      <c r="Q56" s="2"/>
      <c r="R56" s="2"/>
      <c r="S56" s="2"/>
      <c r="T56" s="2" t="s">
        <v>4975</v>
      </c>
      <c r="U56" s="2" t="s">
        <v>5291</v>
      </c>
    </row>
    <row r="57" spans="1:21" x14ac:dyDescent="0.25">
      <c r="A57" s="2" t="s">
        <v>1826</v>
      </c>
      <c r="B57" s="2" t="s">
        <v>1827</v>
      </c>
      <c r="C57" s="4">
        <v>1.4359999999999999</v>
      </c>
      <c r="D57" s="4" t="s">
        <v>12</v>
      </c>
      <c r="E57" s="4">
        <v>3.5787000000000002E-3</v>
      </c>
      <c r="F57" s="4" t="s">
        <v>1828</v>
      </c>
      <c r="G57" s="4">
        <v>92.838999999999999</v>
      </c>
      <c r="H57" s="4">
        <v>19.294</v>
      </c>
      <c r="I57" s="4">
        <v>9.6999999999999993</v>
      </c>
      <c r="J57" s="4">
        <v>6</v>
      </c>
      <c r="K57" s="4">
        <v>9</v>
      </c>
      <c r="L57" s="4">
        <v>6</v>
      </c>
      <c r="M57" s="4" t="s">
        <v>3662</v>
      </c>
      <c r="N57" s="2" t="s">
        <v>3689</v>
      </c>
      <c r="O57" s="2" t="s">
        <v>5666</v>
      </c>
      <c r="P57" s="2" t="s">
        <v>5748</v>
      </c>
      <c r="Q57" s="2"/>
      <c r="R57" s="2"/>
      <c r="S57" s="2"/>
      <c r="T57" s="2" t="s">
        <v>6093</v>
      </c>
      <c r="U57" s="2" t="s">
        <v>6220</v>
      </c>
    </row>
    <row r="58" spans="1:21" x14ac:dyDescent="0.25">
      <c r="A58" s="2" t="s">
        <v>418</v>
      </c>
      <c r="B58" s="2" t="s">
        <v>419</v>
      </c>
      <c r="C58" s="4">
        <v>1.4330000000000001</v>
      </c>
      <c r="D58" s="4" t="s">
        <v>12</v>
      </c>
      <c r="E58" s="4">
        <v>1.5035099999999999E-2</v>
      </c>
      <c r="F58" s="4" t="s">
        <v>13</v>
      </c>
      <c r="G58" s="4">
        <v>11.385</v>
      </c>
      <c r="H58" s="4">
        <v>3.6977000000000002</v>
      </c>
      <c r="I58" s="4">
        <v>22.5</v>
      </c>
      <c r="J58" s="4">
        <v>2</v>
      </c>
      <c r="K58" s="4">
        <v>3</v>
      </c>
      <c r="L58" s="4">
        <v>2</v>
      </c>
      <c r="M58" s="4" t="s">
        <v>3663</v>
      </c>
      <c r="N58" s="2" t="s">
        <v>3696</v>
      </c>
      <c r="O58" s="2"/>
      <c r="P58" s="2" t="s">
        <v>4066</v>
      </c>
      <c r="Q58" s="2"/>
      <c r="R58" s="2"/>
      <c r="S58" s="2"/>
      <c r="T58" s="2" t="s">
        <v>4956</v>
      </c>
      <c r="U58" s="2" t="s">
        <v>5272</v>
      </c>
    </row>
    <row r="59" spans="1:21" x14ac:dyDescent="0.25">
      <c r="A59" s="2" t="s">
        <v>845</v>
      </c>
      <c r="B59" s="2" t="s">
        <v>846</v>
      </c>
      <c r="C59" s="4">
        <v>1.429</v>
      </c>
      <c r="D59" s="4" t="s">
        <v>12</v>
      </c>
      <c r="E59" s="4">
        <v>2.3077E-2</v>
      </c>
      <c r="F59" s="4" t="s">
        <v>847</v>
      </c>
      <c r="G59" s="4">
        <v>24.295999999999999</v>
      </c>
      <c r="H59" s="4">
        <v>8.9733000000000001</v>
      </c>
      <c r="I59" s="4">
        <v>19</v>
      </c>
      <c r="J59" s="4">
        <v>4</v>
      </c>
      <c r="K59" s="4">
        <v>6</v>
      </c>
      <c r="L59" s="4">
        <v>3</v>
      </c>
      <c r="M59" s="4" t="s">
        <v>3663</v>
      </c>
      <c r="N59" s="2"/>
      <c r="O59" s="2"/>
      <c r="P59" s="2" t="s">
        <v>4033</v>
      </c>
      <c r="Q59" s="2" t="s">
        <v>4355</v>
      </c>
      <c r="R59" s="2" t="s">
        <v>4618</v>
      </c>
      <c r="S59" s="2" t="s">
        <v>4830</v>
      </c>
      <c r="T59" s="2" t="s">
        <v>5030</v>
      </c>
      <c r="U59" s="2" t="s">
        <v>5346</v>
      </c>
    </row>
    <row r="60" spans="1:21" x14ac:dyDescent="0.25">
      <c r="A60" s="2" t="s">
        <v>2919</v>
      </c>
      <c r="B60" s="2" t="s">
        <v>2920</v>
      </c>
      <c r="C60" s="4">
        <v>1.4279999999999999</v>
      </c>
      <c r="D60" s="4" t="s">
        <v>12</v>
      </c>
      <c r="E60" s="4">
        <v>4.6338999999999999E-9</v>
      </c>
      <c r="F60" s="4" t="s">
        <v>2921</v>
      </c>
      <c r="G60" s="4">
        <v>29.117000000000001</v>
      </c>
      <c r="H60" s="4">
        <v>137.56</v>
      </c>
      <c r="I60" s="4">
        <v>57</v>
      </c>
      <c r="J60" s="4">
        <v>12</v>
      </c>
      <c r="K60" s="4">
        <v>57</v>
      </c>
      <c r="L60" s="4">
        <v>12</v>
      </c>
      <c r="M60" s="4" t="s">
        <v>3662</v>
      </c>
      <c r="N60" s="2" t="s">
        <v>5624</v>
      </c>
      <c r="O60" s="2"/>
      <c r="P60" s="2" t="s">
        <v>5776</v>
      </c>
      <c r="Q60" s="2" t="s">
        <v>5886</v>
      </c>
      <c r="R60" s="2" t="s">
        <v>5965</v>
      </c>
      <c r="S60" s="2" t="s">
        <v>4851</v>
      </c>
      <c r="T60" s="2"/>
      <c r="U60" s="2"/>
    </row>
    <row r="61" spans="1:21" x14ac:dyDescent="0.25">
      <c r="A61" s="2" t="s">
        <v>120</v>
      </c>
      <c r="B61" s="2" t="s">
        <v>121</v>
      </c>
      <c r="C61" s="4">
        <v>1.423</v>
      </c>
      <c r="D61" s="4" t="s">
        <v>12</v>
      </c>
      <c r="E61" s="4">
        <v>8.2003999999999996E-4</v>
      </c>
      <c r="F61" s="4" t="s">
        <v>13</v>
      </c>
      <c r="G61" s="4">
        <v>78.855999999999995</v>
      </c>
      <c r="H61" s="4">
        <v>43.87</v>
      </c>
      <c r="I61" s="4">
        <v>13.7</v>
      </c>
      <c r="J61" s="4">
        <v>8</v>
      </c>
      <c r="K61" s="4">
        <v>18</v>
      </c>
      <c r="L61" s="4">
        <v>8</v>
      </c>
      <c r="M61" s="4" t="s">
        <v>3662</v>
      </c>
      <c r="N61" s="2" t="s">
        <v>3680</v>
      </c>
      <c r="O61" s="2"/>
      <c r="P61" s="2" t="s">
        <v>4051</v>
      </c>
      <c r="Q61" s="2"/>
      <c r="R61" s="2"/>
      <c r="S61" s="2"/>
      <c r="T61" s="2" t="s">
        <v>4935</v>
      </c>
      <c r="U61" s="2" t="s">
        <v>5251</v>
      </c>
    </row>
    <row r="62" spans="1:21" x14ac:dyDescent="0.25">
      <c r="A62" s="2" t="s">
        <v>355</v>
      </c>
      <c r="B62" s="2" t="s">
        <v>356</v>
      </c>
      <c r="C62" s="4">
        <v>1.423</v>
      </c>
      <c r="D62" s="4" t="s">
        <v>12</v>
      </c>
      <c r="E62" s="4">
        <v>6.7743000000000002E-4</v>
      </c>
      <c r="F62" s="4" t="s">
        <v>357</v>
      </c>
      <c r="G62" s="4">
        <v>10.73</v>
      </c>
      <c r="H62" s="4">
        <v>1.3186</v>
      </c>
      <c r="I62" s="4">
        <v>17.399999999999999</v>
      </c>
      <c r="J62" s="4">
        <v>2</v>
      </c>
      <c r="K62" s="4">
        <v>3</v>
      </c>
      <c r="L62" s="4">
        <v>2</v>
      </c>
      <c r="M62" s="4" t="s">
        <v>3672</v>
      </c>
      <c r="N62" s="2" t="s">
        <v>3684</v>
      </c>
      <c r="O62" s="2" t="s">
        <v>3915</v>
      </c>
      <c r="P62" s="2" t="s">
        <v>4046</v>
      </c>
      <c r="Q62" s="2" t="s">
        <v>5812</v>
      </c>
      <c r="R62" s="2"/>
      <c r="S62" s="2"/>
      <c r="T62" s="2"/>
      <c r="U62" s="2"/>
    </row>
    <row r="63" spans="1:21" x14ac:dyDescent="0.25">
      <c r="A63" s="2" t="s">
        <v>3384</v>
      </c>
      <c r="B63" s="2" t="s">
        <v>3385</v>
      </c>
      <c r="C63" s="4">
        <v>1.421</v>
      </c>
      <c r="D63" s="4" t="s">
        <v>12</v>
      </c>
      <c r="E63" s="4">
        <v>6.2995999999999998E-3</v>
      </c>
      <c r="F63" s="4" t="s">
        <v>3386</v>
      </c>
      <c r="G63" s="4">
        <v>19.747</v>
      </c>
      <c r="H63" s="4">
        <v>33.729999999999997</v>
      </c>
      <c r="I63" s="4">
        <v>33.700000000000003</v>
      </c>
      <c r="J63" s="4">
        <v>5</v>
      </c>
      <c r="K63" s="4">
        <v>12</v>
      </c>
      <c r="L63" s="4">
        <v>5</v>
      </c>
      <c r="M63" s="4" t="s">
        <v>3662</v>
      </c>
      <c r="N63" s="2" t="s">
        <v>3852</v>
      </c>
      <c r="O63" s="2" t="s">
        <v>3917</v>
      </c>
      <c r="P63" s="2" t="s">
        <v>4236</v>
      </c>
      <c r="Q63" s="2" t="s">
        <v>4341</v>
      </c>
      <c r="R63" s="2"/>
      <c r="S63" s="2"/>
      <c r="T63" s="2" t="s">
        <v>4981</v>
      </c>
      <c r="U63" s="2" t="s">
        <v>5297</v>
      </c>
    </row>
    <row r="64" spans="1:21" x14ac:dyDescent="0.25">
      <c r="A64" s="2" t="s">
        <v>640</v>
      </c>
      <c r="B64" s="2" t="s">
        <v>641</v>
      </c>
      <c r="C64" s="4">
        <v>1.42</v>
      </c>
      <c r="D64" s="4" t="s">
        <v>12</v>
      </c>
      <c r="E64" s="4">
        <v>4.9784E-3</v>
      </c>
      <c r="F64" s="4" t="s">
        <v>642</v>
      </c>
      <c r="G64" s="4">
        <v>24.271999999999998</v>
      </c>
      <c r="H64" s="4">
        <v>25.553000000000001</v>
      </c>
      <c r="I64" s="4">
        <v>24.1</v>
      </c>
      <c r="J64" s="4">
        <v>6</v>
      </c>
      <c r="K64" s="4">
        <v>8</v>
      </c>
      <c r="L64" s="4">
        <v>6</v>
      </c>
      <c r="M64" s="4" t="s">
        <v>3662</v>
      </c>
      <c r="N64" s="2"/>
      <c r="O64" s="2" t="s">
        <v>5649</v>
      </c>
      <c r="P64" s="2"/>
      <c r="Q64" s="2"/>
      <c r="R64" s="2"/>
      <c r="S64" s="2"/>
      <c r="T64" s="2"/>
      <c r="U64" s="2"/>
    </row>
    <row r="65" spans="1:21" x14ac:dyDescent="0.25">
      <c r="A65" s="2" t="s">
        <v>3274</v>
      </c>
      <c r="B65" s="2" t="s">
        <v>3275</v>
      </c>
      <c r="C65" s="4">
        <v>1.42</v>
      </c>
      <c r="D65" s="4" t="s">
        <v>12</v>
      </c>
      <c r="E65" s="4">
        <v>2.5737E-11</v>
      </c>
      <c r="F65" s="4" t="s">
        <v>3276</v>
      </c>
      <c r="G65" s="4">
        <v>41.008000000000003</v>
      </c>
      <c r="H65" s="4">
        <v>175.62</v>
      </c>
      <c r="I65" s="4">
        <v>44.1</v>
      </c>
      <c r="J65" s="4">
        <v>16</v>
      </c>
      <c r="K65" s="4">
        <v>60</v>
      </c>
      <c r="L65" s="4">
        <v>16</v>
      </c>
      <c r="M65" s="4" t="s">
        <v>3662</v>
      </c>
      <c r="N65" s="2"/>
      <c r="O65" s="2"/>
      <c r="P65" s="2" t="s">
        <v>4074</v>
      </c>
      <c r="Q65" s="2"/>
      <c r="R65" s="2"/>
      <c r="S65" s="2"/>
      <c r="T65" s="2" t="s">
        <v>4967</v>
      </c>
      <c r="U65" s="2" t="s">
        <v>5283</v>
      </c>
    </row>
    <row r="66" spans="1:21" x14ac:dyDescent="0.25">
      <c r="A66" s="2" t="s">
        <v>1925</v>
      </c>
      <c r="B66" s="2" t="s">
        <v>1926</v>
      </c>
      <c r="C66" s="4">
        <v>1.419</v>
      </c>
      <c r="D66" s="4" t="s">
        <v>12</v>
      </c>
      <c r="E66" s="4">
        <v>3.0799E-2</v>
      </c>
      <c r="F66" s="4" t="s">
        <v>1927</v>
      </c>
      <c r="G66" s="4">
        <v>15.532</v>
      </c>
      <c r="H66" s="4">
        <v>26.146000000000001</v>
      </c>
      <c r="I66" s="4">
        <v>11.1</v>
      </c>
      <c r="J66" s="4">
        <v>1</v>
      </c>
      <c r="K66" s="4">
        <v>3</v>
      </c>
      <c r="L66" s="4">
        <v>1</v>
      </c>
      <c r="M66" s="4" t="s">
        <v>3662</v>
      </c>
      <c r="N66" s="2" t="s">
        <v>5589</v>
      </c>
      <c r="O66" s="2" t="s">
        <v>3927</v>
      </c>
      <c r="P66" s="2" t="s">
        <v>5746</v>
      </c>
      <c r="Q66" s="2"/>
      <c r="R66" s="2"/>
      <c r="S66" s="2"/>
      <c r="T66" s="2" t="s">
        <v>6096</v>
      </c>
      <c r="U66" s="2" t="s">
        <v>6223</v>
      </c>
    </row>
    <row r="67" spans="1:21" x14ac:dyDescent="0.25">
      <c r="A67" s="2" t="s">
        <v>3082</v>
      </c>
      <c r="B67" s="2" t="s">
        <v>3083</v>
      </c>
      <c r="C67" s="4">
        <v>1.4079999999999999</v>
      </c>
      <c r="D67" s="4" t="s">
        <v>12</v>
      </c>
      <c r="E67" s="4">
        <v>4.6376999999999998E-7</v>
      </c>
      <c r="F67" s="4" t="s">
        <v>3084</v>
      </c>
      <c r="G67" s="4">
        <v>24.858000000000001</v>
      </c>
      <c r="H67" s="4">
        <v>22.858000000000001</v>
      </c>
      <c r="I67" s="4">
        <v>34.5</v>
      </c>
      <c r="J67" s="4">
        <v>8</v>
      </c>
      <c r="K67" s="4">
        <v>12</v>
      </c>
      <c r="L67" s="4">
        <v>8</v>
      </c>
      <c r="M67" s="4" t="s">
        <v>3666</v>
      </c>
      <c r="N67" s="2"/>
      <c r="O67" s="2"/>
      <c r="P67" s="2"/>
      <c r="Q67" s="2"/>
      <c r="R67" s="2"/>
      <c r="S67" s="2"/>
      <c r="T67" s="2" t="s">
        <v>4957</v>
      </c>
      <c r="U67" s="2" t="s">
        <v>5273</v>
      </c>
    </row>
    <row r="68" spans="1:21" x14ac:dyDescent="0.25">
      <c r="A68" s="2" t="s">
        <v>3148</v>
      </c>
      <c r="B68" s="2" t="s">
        <v>3149</v>
      </c>
      <c r="C68" s="4">
        <v>1.4079999999999999</v>
      </c>
      <c r="D68" s="4" t="s">
        <v>12</v>
      </c>
      <c r="E68" s="4">
        <v>8.5910000000000001E-4</v>
      </c>
      <c r="F68" s="4" t="s">
        <v>3150</v>
      </c>
      <c r="G68" s="4">
        <v>52.414000000000001</v>
      </c>
      <c r="H68" s="4">
        <v>14.724</v>
      </c>
      <c r="I68" s="4">
        <v>7.9</v>
      </c>
      <c r="J68" s="4">
        <v>4</v>
      </c>
      <c r="K68" s="4">
        <v>5</v>
      </c>
      <c r="L68" s="4">
        <v>4</v>
      </c>
      <c r="M68" s="4" t="s">
        <v>3662</v>
      </c>
      <c r="N68" s="2" t="s">
        <v>3689</v>
      </c>
      <c r="O68" s="2" t="s">
        <v>3966</v>
      </c>
      <c r="P68" s="2" t="s">
        <v>4170</v>
      </c>
      <c r="Q68" s="2"/>
      <c r="R68" s="2"/>
      <c r="S68" s="2"/>
      <c r="T68" s="2" t="s">
        <v>4963</v>
      </c>
      <c r="U68" s="2" t="s">
        <v>5279</v>
      </c>
    </row>
    <row r="69" spans="1:21" x14ac:dyDescent="0.25">
      <c r="A69" s="2" t="s">
        <v>450</v>
      </c>
      <c r="B69" s="2" t="s">
        <v>451</v>
      </c>
      <c r="C69" s="4">
        <v>1.401</v>
      </c>
      <c r="D69" s="4" t="s">
        <v>12</v>
      </c>
      <c r="E69" s="4">
        <v>5.4368999999999997E-3</v>
      </c>
      <c r="F69" s="4" t="s">
        <v>452</v>
      </c>
      <c r="G69" s="4">
        <v>90.728999999999999</v>
      </c>
      <c r="H69" s="4">
        <v>21.673999999999999</v>
      </c>
      <c r="I69" s="4">
        <v>6.2</v>
      </c>
      <c r="J69" s="4">
        <v>5</v>
      </c>
      <c r="K69" s="4">
        <v>8</v>
      </c>
      <c r="L69" s="4">
        <v>5</v>
      </c>
      <c r="M69" s="4" t="s">
        <v>3662</v>
      </c>
      <c r="N69" s="2"/>
      <c r="O69" s="2"/>
      <c r="P69" s="2"/>
      <c r="Q69" s="2"/>
      <c r="R69" s="2"/>
      <c r="S69" s="2"/>
      <c r="T69" s="2" t="s">
        <v>4979</v>
      </c>
      <c r="U69" s="2" t="s">
        <v>5295</v>
      </c>
    </row>
    <row r="70" spans="1:21" x14ac:dyDescent="0.25">
      <c r="A70" s="2" t="s">
        <v>2814</v>
      </c>
      <c r="B70" s="2" t="s">
        <v>2815</v>
      </c>
      <c r="C70" s="4">
        <v>1.395</v>
      </c>
      <c r="D70" s="4" t="s">
        <v>12</v>
      </c>
      <c r="E70" s="4">
        <v>6.4206999999999997E-3</v>
      </c>
      <c r="F70" s="4" t="s">
        <v>2816</v>
      </c>
      <c r="G70" s="4">
        <v>10.426</v>
      </c>
      <c r="H70" s="4">
        <v>1.3984000000000001</v>
      </c>
      <c r="I70" s="4">
        <v>6.9</v>
      </c>
      <c r="J70" s="4">
        <v>1</v>
      </c>
      <c r="K70" s="4">
        <v>2</v>
      </c>
      <c r="L70" s="4">
        <v>1</v>
      </c>
      <c r="M70" s="4" t="s">
        <v>3662</v>
      </c>
      <c r="N70" s="2"/>
      <c r="O70" s="2" t="s">
        <v>3911</v>
      </c>
      <c r="P70" s="2"/>
      <c r="Q70" s="2"/>
      <c r="R70" s="2"/>
      <c r="S70" s="2"/>
      <c r="T70" s="2"/>
      <c r="U70" s="2"/>
    </row>
    <row r="71" spans="1:21" x14ac:dyDescent="0.25">
      <c r="A71" s="2" t="s">
        <v>2087</v>
      </c>
      <c r="B71" s="2" t="s">
        <v>2088</v>
      </c>
      <c r="C71" s="4">
        <v>1.3939999999999999</v>
      </c>
      <c r="D71" s="4" t="s">
        <v>12</v>
      </c>
      <c r="E71" s="4">
        <v>2.4220000000000001E-4</v>
      </c>
      <c r="F71" s="4" t="s">
        <v>2089</v>
      </c>
      <c r="G71" s="4">
        <v>24.651</v>
      </c>
      <c r="H71" s="4">
        <v>9.1998999999999995</v>
      </c>
      <c r="I71" s="4">
        <v>12.7</v>
      </c>
      <c r="J71" s="4">
        <v>3</v>
      </c>
      <c r="K71" s="4">
        <v>6</v>
      </c>
      <c r="L71" s="4">
        <v>3</v>
      </c>
      <c r="M71" s="4" t="s">
        <v>3662</v>
      </c>
      <c r="N71" s="2" t="s">
        <v>3825</v>
      </c>
      <c r="O71" s="2"/>
      <c r="P71" s="2"/>
      <c r="Q71" s="2"/>
      <c r="R71" s="2"/>
      <c r="S71" s="2"/>
      <c r="T71" s="2" t="s">
        <v>6103</v>
      </c>
      <c r="U71" s="2" t="s">
        <v>6230</v>
      </c>
    </row>
    <row r="72" spans="1:21" x14ac:dyDescent="0.25">
      <c r="A72" s="2" t="s">
        <v>2387</v>
      </c>
      <c r="B72" s="2" t="s">
        <v>2388</v>
      </c>
      <c r="C72" s="4">
        <v>1.393</v>
      </c>
      <c r="D72" s="4" t="s">
        <v>12</v>
      </c>
      <c r="E72" s="4">
        <v>1.8299000000000001E-8</v>
      </c>
      <c r="F72" s="4" t="s">
        <v>2389</v>
      </c>
      <c r="G72" s="4">
        <v>23.884</v>
      </c>
      <c r="H72" s="4">
        <v>77.159000000000006</v>
      </c>
      <c r="I72" s="4">
        <v>31.1</v>
      </c>
      <c r="J72" s="4">
        <v>7</v>
      </c>
      <c r="K72" s="4">
        <v>34</v>
      </c>
      <c r="L72" s="4">
        <v>7</v>
      </c>
      <c r="M72" s="4" t="s">
        <v>3662</v>
      </c>
      <c r="N72" s="2" t="s">
        <v>3844</v>
      </c>
      <c r="O72" s="2" t="s">
        <v>3994</v>
      </c>
      <c r="P72" s="2" t="s">
        <v>4228</v>
      </c>
      <c r="Q72" s="2" t="s">
        <v>4498</v>
      </c>
      <c r="R72" s="2" t="s">
        <v>4731</v>
      </c>
      <c r="S72" s="2" t="s">
        <v>4846</v>
      </c>
      <c r="T72" s="2" t="s">
        <v>5152</v>
      </c>
      <c r="U72" s="2" t="s">
        <v>5468</v>
      </c>
    </row>
    <row r="73" spans="1:21" x14ac:dyDescent="0.25">
      <c r="A73" s="2" t="s">
        <v>2775</v>
      </c>
      <c r="B73" s="2" t="s">
        <v>2776</v>
      </c>
      <c r="C73" s="4">
        <v>1.393</v>
      </c>
      <c r="D73" s="4" t="s">
        <v>12</v>
      </c>
      <c r="E73" s="4">
        <v>3.2171000000000001E-3</v>
      </c>
      <c r="F73" s="4" t="s">
        <v>2777</v>
      </c>
      <c r="G73" s="4">
        <v>34.838000000000001</v>
      </c>
      <c r="H73" s="4">
        <v>16.605</v>
      </c>
      <c r="I73" s="4">
        <v>15.4</v>
      </c>
      <c r="J73" s="4">
        <v>5</v>
      </c>
      <c r="K73" s="4">
        <v>16</v>
      </c>
      <c r="L73" s="4">
        <v>5</v>
      </c>
      <c r="M73" s="4" t="s">
        <v>3662</v>
      </c>
      <c r="N73" s="2" t="s">
        <v>3680</v>
      </c>
      <c r="O73" s="2" t="s">
        <v>3985</v>
      </c>
      <c r="P73" s="2" t="s">
        <v>4051</v>
      </c>
      <c r="Q73" s="2"/>
      <c r="R73" s="2"/>
      <c r="S73" s="2"/>
      <c r="T73" s="2" t="s">
        <v>5103</v>
      </c>
      <c r="U73" s="2" t="s">
        <v>5419</v>
      </c>
    </row>
    <row r="74" spans="1:21" x14ac:dyDescent="0.25">
      <c r="A74" s="2" t="s">
        <v>316</v>
      </c>
      <c r="B74" s="2" t="s">
        <v>317</v>
      </c>
      <c r="C74" s="4">
        <v>1.3919999999999999</v>
      </c>
      <c r="D74" s="4" t="s">
        <v>12</v>
      </c>
      <c r="E74" s="4">
        <v>1.57671E-3</v>
      </c>
      <c r="F74" s="4" t="s">
        <v>318</v>
      </c>
      <c r="G74" s="4">
        <v>39.308</v>
      </c>
      <c r="H74" s="4">
        <v>13.667999999999999</v>
      </c>
      <c r="I74" s="4">
        <v>21.1</v>
      </c>
      <c r="J74" s="4">
        <v>7</v>
      </c>
      <c r="K74" s="4">
        <v>9</v>
      </c>
      <c r="L74" s="4">
        <v>6</v>
      </c>
      <c r="M74" s="4" t="s">
        <v>3666</v>
      </c>
      <c r="N74" s="2"/>
      <c r="O74" s="2"/>
      <c r="P74" s="2"/>
      <c r="Q74" s="2"/>
      <c r="R74" s="2"/>
      <c r="S74" s="2"/>
      <c r="T74" s="2" t="s">
        <v>7064</v>
      </c>
      <c r="U74" s="2" t="s">
        <v>7170</v>
      </c>
    </row>
    <row r="75" spans="1:21" x14ac:dyDescent="0.25">
      <c r="A75" s="2" t="s">
        <v>2515</v>
      </c>
      <c r="B75" s="2" t="s">
        <v>2516</v>
      </c>
      <c r="C75" s="4">
        <v>1.3919999999999999</v>
      </c>
      <c r="D75" s="4" t="s">
        <v>12</v>
      </c>
      <c r="E75" s="4">
        <v>1.4197599999999999E-3</v>
      </c>
      <c r="F75" s="4" t="s">
        <v>2517</v>
      </c>
      <c r="G75" s="4">
        <v>31.96</v>
      </c>
      <c r="H75" s="4">
        <v>55.436</v>
      </c>
      <c r="I75" s="4">
        <v>18.8</v>
      </c>
      <c r="J75" s="4">
        <v>6</v>
      </c>
      <c r="K75" s="4">
        <v>16</v>
      </c>
      <c r="L75" s="4">
        <v>4</v>
      </c>
      <c r="M75" s="4" t="s">
        <v>3662</v>
      </c>
      <c r="N75" s="2" t="s">
        <v>3704</v>
      </c>
      <c r="O75" s="2"/>
      <c r="P75" s="2" t="s">
        <v>4240</v>
      </c>
      <c r="Q75" s="2" t="s">
        <v>4513</v>
      </c>
      <c r="R75" s="2"/>
      <c r="S75" s="2"/>
      <c r="T75" s="2" t="s">
        <v>5076</v>
      </c>
      <c r="U75" s="2" t="s">
        <v>5392</v>
      </c>
    </row>
    <row r="76" spans="1:21" x14ac:dyDescent="0.25">
      <c r="A76" s="2" t="s">
        <v>910</v>
      </c>
      <c r="B76" s="2" t="s">
        <v>911</v>
      </c>
      <c r="C76" s="4">
        <v>1.3879999999999999</v>
      </c>
      <c r="D76" s="4" t="s">
        <v>12</v>
      </c>
      <c r="E76" s="4">
        <v>7.3789000000000005E-4</v>
      </c>
      <c r="F76" s="4" t="s">
        <v>912</v>
      </c>
      <c r="G76" s="4">
        <v>25.927</v>
      </c>
      <c r="H76" s="4">
        <v>29.957000000000001</v>
      </c>
      <c r="I76" s="4">
        <v>32.5</v>
      </c>
      <c r="J76" s="4">
        <v>6</v>
      </c>
      <c r="K76" s="4">
        <v>14</v>
      </c>
      <c r="L76" s="4">
        <v>6</v>
      </c>
      <c r="M76" s="4" t="s">
        <v>3662</v>
      </c>
      <c r="N76" s="2" t="s">
        <v>3745</v>
      </c>
      <c r="O76" s="2" t="s">
        <v>3946</v>
      </c>
      <c r="P76" s="2" t="s">
        <v>4127</v>
      </c>
      <c r="Q76" s="2"/>
      <c r="R76" s="2"/>
      <c r="S76" s="2"/>
      <c r="T76" s="2" t="s">
        <v>5038</v>
      </c>
      <c r="U76" s="2" t="s">
        <v>5354</v>
      </c>
    </row>
    <row r="77" spans="1:21" x14ac:dyDescent="0.25">
      <c r="A77" s="2" t="s">
        <v>3345</v>
      </c>
      <c r="B77" s="2" t="s">
        <v>3346</v>
      </c>
      <c r="C77" s="4">
        <v>1.387</v>
      </c>
      <c r="D77" s="4" t="s">
        <v>12</v>
      </c>
      <c r="E77" s="4">
        <v>3.2483999999999999E-2</v>
      </c>
      <c r="F77" s="4" t="s">
        <v>3347</v>
      </c>
      <c r="G77" s="4">
        <v>17.792000000000002</v>
      </c>
      <c r="H77" s="4">
        <v>1.3254999999999999</v>
      </c>
      <c r="I77" s="4">
        <v>7.2</v>
      </c>
      <c r="J77" s="4">
        <v>1</v>
      </c>
      <c r="K77" s="4">
        <v>2</v>
      </c>
      <c r="L77" s="4">
        <v>1</v>
      </c>
      <c r="M77" s="4" t="s">
        <v>3662</v>
      </c>
      <c r="N77" s="2"/>
      <c r="O77" s="2" t="s">
        <v>5662</v>
      </c>
      <c r="P77" s="2"/>
      <c r="Q77" s="2"/>
      <c r="R77" s="2"/>
      <c r="S77" s="2"/>
      <c r="T77" s="2"/>
      <c r="U77" s="2"/>
    </row>
    <row r="78" spans="1:21" x14ac:dyDescent="0.25">
      <c r="A78" s="2" t="s">
        <v>955</v>
      </c>
      <c r="B78" s="2" t="s">
        <v>956</v>
      </c>
      <c r="C78" s="4">
        <v>1.3859999999999999</v>
      </c>
      <c r="D78" s="4" t="s">
        <v>12</v>
      </c>
      <c r="E78" s="4">
        <v>8.3838000000000003E-3</v>
      </c>
      <c r="F78" s="4" t="s">
        <v>957</v>
      </c>
      <c r="G78" s="4">
        <v>19.704999999999998</v>
      </c>
      <c r="H78" s="4">
        <v>13.648</v>
      </c>
      <c r="I78" s="4">
        <v>26</v>
      </c>
      <c r="J78" s="4">
        <v>4</v>
      </c>
      <c r="K78" s="4">
        <v>7</v>
      </c>
      <c r="L78" s="4">
        <v>4</v>
      </c>
      <c r="M78" s="4" t="s">
        <v>3663</v>
      </c>
      <c r="N78" s="2" t="s">
        <v>3759</v>
      </c>
      <c r="O78" s="2"/>
      <c r="P78" s="2"/>
      <c r="Q78" s="2"/>
      <c r="R78" s="2"/>
      <c r="S78" s="2"/>
      <c r="T78" s="2" t="s">
        <v>5134</v>
      </c>
      <c r="U78" s="2" t="s">
        <v>5450</v>
      </c>
    </row>
    <row r="79" spans="1:21" x14ac:dyDescent="0.25">
      <c r="A79" s="2" t="s">
        <v>2928</v>
      </c>
      <c r="B79" s="2" t="s">
        <v>2929</v>
      </c>
      <c r="C79" s="4">
        <v>1.3859999999999999</v>
      </c>
      <c r="D79" s="4" t="s">
        <v>12</v>
      </c>
      <c r="E79" s="4">
        <v>2.7755600000000001E-15</v>
      </c>
      <c r="F79" s="4" t="s">
        <v>2930</v>
      </c>
      <c r="G79" s="4">
        <v>23.178999999999998</v>
      </c>
      <c r="H79" s="4">
        <v>130.52000000000001</v>
      </c>
      <c r="I79" s="4">
        <v>50.7</v>
      </c>
      <c r="J79" s="4">
        <v>10</v>
      </c>
      <c r="K79" s="4">
        <v>56</v>
      </c>
      <c r="L79" s="4">
        <v>9</v>
      </c>
      <c r="M79" s="4" t="s">
        <v>3662</v>
      </c>
      <c r="N79" s="2" t="s">
        <v>3845</v>
      </c>
      <c r="O79" s="2" t="s">
        <v>3953</v>
      </c>
      <c r="P79" s="2" t="s">
        <v>4229</v>
      </c>
      <c r="Q79" s="2"/>
      <c r="R79" s="2"/>
      <c r="S79" s="2"/>
      <c r="T79" s="2" t="s">
        <v>5184</v>
      </c>
      <c r="U79" s="2" t="s">
        <v>5500</v>
      </c>
    </row>
    <row r="80" spans="1:21" x14ac:dyDescent="0.25">
      <c r="A80" s="2" t="s">
        <v>3136</v>
      </c>
      <c r="B80" s="2" t="s">
        <v>3137</v>
      </c>
      <c r="C80" s="4">
        <v>1.385</v>
      </c>
      <c r="D80" s="4" t="s">
        <v>12</v>
      </c>
      <c r="E80" s="4">
        <v>4.6757E-2</v>
      </c>
      <c r="F80" s="4" t="s">
        <v>3138</v>
      </c>
      <c r="G80" s="4">
        <v>26.858000000000001</v>
      </c>
      <c r="H80" s="4">
        <v>25.004999999999999</v>
      </c>
      <c r="I80" s="4">
        <v>21.4</v>
      </c>
      <c r="J80" s="4">
        <v>5</v>
      </c>
      <c r="K80" s="4">
        <v>13</v>
      </c>
      <c r="L80" s="4">
        <v>5</v>
      </c>
      <c r="M80" s="4" t="s">
        <v>3662</v>
      </c>
      <c r="N80" s="2" t="s">
        <v>3764</v>
      </c>
      <c r="O80" s="2" t="s">
        <v>5685</v>
      </c>
      <c r="P80" s="2" t="s">
        <v>5783</v>
      </c>
      <c r="Q80" s="2"/>
      <c r="R80" s="2"/>
      <c r="S80" s="2"/>
      <c r="T80" s="2" t="s">
        <v>6129</v>
      </c>
      <c r="U80" s="2" t="s">
        <v>6256</v>
      </c>
    </row>
    <row r="81" spans="1:21" x14ac:dyDescent="0.25">
      <c r="A81" s="2" t="s">
        <v>1471</v>
      </c>
      <c r="B81" s="2" t="s">
        <v>1472</v>
      </c>
      <c r="C81" s="4">
        <v>1.3839999999999999</v>
      </c>
      <c r="D81" s="4" t="s">
        <v>12</v>
      </c>
      <c r="E81" s="4">
        <v>2.5719000000000001E-11</v>
      </c>
      <c r="F81" s="4" t="s">
        <v>1473</v>
      </c>
      <c r="G81" s="4">
        <v>46.642000000000003</v>
      </c>
      <c r="H81" s="4">
        <v>162.02000000000001</v>
      </c>
      <c r="I81" s="4">
        <v>35.700000000000003</v>
      </c>
      <c r="J81" s="4">
        <v>13</v>
      </c>
      <c r="K81" s="4">
        <v>84</v>
      </c>
      <c r="L81" s="4">
        <v>12</v>
      </c>
      <c r="M81" s="4" t="s">
        <v>3662</v>
      </c>
      <c r="N81" s="2" t="s">
        <v>3792</v>
      </c>
      <c r="O81" s="2"/>
      <c r="P81" s="2" t="s">
        <v>5739</v>
      </c>
      <c r="Q81" s="2" t="s">
        <v>5844</v>
      </c>
      <c r="R81" s="2" t="s">
        <v>5934</v>
      </c>
      <c r="S81" s="2" t="s">
        <v>5996</v>
      </c>
      <c r="T81" s="2" t="s">
        <v>6081</v>
      </c>
      <c r="U81" s="2" t="s">
        <v>6208</v>
      </c>
    </row>
    <row r="82" spans="1:21" x14ac:dyDescent="0.25">
      <c r="A82" s="2" t="s">
        <v>234</v>
      </c>
      <c r="B82" s="2" t="s">
        <v>235</v>
      </c>
      <c r="C82" s="4">
        <v>1.3819999999999999</v>
      </c>
      <c r="D82" s="4" t="s">
        <v>12</v>
      </c>
      <c r="E82" s="4">
        <v>2.7261999999999998E-6</v>
      </c>
      <c r="F82" s="4" t="s">
        <v>13</v>
      </c>
      <c r="G82" s="4">
        <v>25.158999999999999</v>
      </c>
      <c r="H82" s="4">
        <v>130.28</v>
      </c>
      <c r="I82" s="4">
        <v>50.4</v>
      </c>
      <c r="J82" s="4">
        <v>10</v>
      </c>
      <c r="K82" s="4">
        <v>26</v>
      </c>
      <c r="L82" s="4">
        <v>10</v>
      </c>
      <c r="M82" s="4" t="s">
        <v>3662</v>
      </c>
      <c r="N82" s="2" t="s">
        <v>3684</v>
      </c>
      <c r="O82" s="2"/>
      <c r="P82" s="2"/>
      <c r="Q82" s="2" t="s">
        <v>5803</v>
      </c>
      <c r="R82" s="2"/>
      <c r="S82" s="2"/>
      <c r="T82" s="2" t="s">
        <v>6030</v>
      </c>
      <c r="U82" s="2" t="s">
        <v>6157</v>
      </c>
    </row>
    <row r="83" spans="1:21" x14ac:dyDescent="0.25">
      <c r="A83" s="2" t="s">
        <v>1366</v>
      </c>
      <c r="B83" s="2" t="s">
        <v>1367</v>
      </c>
      <c r="C83" s="4">
        <v>1.3819999999999999</v>
      </c>
      <c r="D83" s="4" t="s">
        <v>12</v>
      </c>
      <c r="E83" s="4">
        <v>6.0251999999999998E-5</v>
      </c>
      <c r="F83" s="4" t="s">
        <v>1368</v>
      </c>
      <c r="G83" s="4">
        <v>8.8362999999999996</v>
      </c>
      <c r="H83" s="4">
        <v>8.9711999999999996</v>
      </c>
      <c r="I83" s="4">
        <v>46.2</v>
      </c>
      <c r="J83" s="4">
        <v>5</v>
      </c>
      <c r="K83" s="4">
        <v>11</v>
      </c>
      <c r="L83" s="4">
        <v>5</v>
      </c>
      <c r="M83" s="4" t="s">
        <v>3663</v>
      </c>
      <c r="N83" s="2"/>
      <c r="O83" s="2"/>
      <c r="P83" s="2" t="s">
        <v>4033</v>
      </c>
      <c r="Q83" s="2"/>
      <c r="R83" s="2"/>
      <c r="S83" s="2"/>
      <c r="T83" s="2" t="s">
        <v>6047</v>
      </c>
      <c r="U83" s="2" t="s">
        <v>6174</v>
      </c>
    </row>
    <row r="84" spans="1:21" x14ac:dyDescent="0.25">
      <c r="A84" s="2" t="s">
        <v>1088</v>
      </c>
      <c r="B84" s="2" t="s">
        <v>1089</v>
      </c>
      <c r="C84" s="4">
        <v>1.381</v>
      </c>
      <c r="D84" s="4" t="s">
        <v>12</v>
      </c>
      <c r="E84" s="4">
        <v>3.9886999999999999E-5</v>
      </c>
      <c r="F84" s="4" t="s">
        <v>1090</v>
      </c>
      <c r="G84" s="4">
        <v>46.043999999999997</v>
      </c>
      <c r="H84" s="4">
        <v>86.703999999999994</v>
      </c>
      <c r="I84" s="4">
        <v>34.700000000000003</v>
      </c>
      <c r="J84" s="4">
        <v>14</v>
      </c>
      <c r="K84" s="4">
        <v>32</v>
      </c>
      <c r="L84" s="4">
        <v>14</v>
      </c>
      <c r="M84" s="4" t="s">
        <v>3662</v>
      </c>
      <c r="N84" s="2" t="s">
        <v>5572</v>
      </c>
      <c r="O84" s="2"/>
      <c r="P84" s="2" t="s">
        <v>4127</v>
      </c>
      <c r="Q84" s="2"/>
      <c r="R84" s="2"/>
      <c r="S84" s="2"/>
      <c r="T84" s="2" t="s">
        <v>6063</v>
      </c>
      <c r="U84" s="2" t="s">
        <v>6190</v>
      </c>
    </row>
    <row r="85" spans="1:21" x14ac:dyDescent="0.25">
      <c r="A85" s="2" t="s">
        <v>664</v>
      </c>
      <c r="B85" s="2" t="s">
        <v>665</v>
      </c>
      <c r="C85" s="4">
        <v>1.3779999999999999</v>
      </c>
      <c r="D85" s="4" t="s">
        <v>12</v>
      </c>
      <c r="E85" s="4">
        <v>3.9227499999999996E-12</v>
      </c>
      <c r="F85" s="4" t="s">
        <v>666</v>
      </c>
      <c r="G85" s="4">
        <v>32.003</v>
      </c>
      <c r="H85" s="4">
        <v>202.53</v>
      </c>
      <c r="I85" s="4">
        <v>68.599999999999994</v>
      </c>
      <c r="J85" s="4">
        <v>18</v>
      </c>
      <c r="K85" s="4">
        <v>66</v>
      </c>
      <c r="L85" s="4">
        <v>18</v>
      </c>
      <c r="M85" s="4" t="s">
        <v>3663</v>
      </c>
      <c r="N85" s="2" t="s">
        <v>3727</v>
      </c>
      <c r="O85" s="2" t="s">
        <v>3938</v>
      </c>
      <c r="P85" s="2" t="s">
        <v>4109</v>
      </c>
      <c r="Q85" s="2" t="s">
        <v>4369</v>
      </c>
      <c r="R85" s="2"/>
      <c r="S85" s="2"/>
      <c r="T85" s="2" t="s">
        <v>5012</v>
      </c>
      <c r="U85" s="2" t="s">
        <v>5328</v>
      </c>
    </row>
    <row r="86" spans="1:21" x14ac:dyDescent="0.25">
      <c r="A86" s="2" t="s">
        <v>180</v>
      </c>
      <c r="B86" s="2" t="s">
        <v>181</v>
      </c>
      <c r="C86" s="4">
        <v>1.3720000000000001</v>
      </c>
      <c r="D86" s="4" t="s">
        <v>12</v>
      </c>
      <c r="E86" s="4">
        <v>1.6301E-4</v>
      </c>
      <c r="F86" s="4" t="s">
        <v>13</v>
      </c>
      <c r="G86" s="4">
        <v>38.496000000000002</v>
      </c>
      <c r="H86" s="4">
        <v>39.729999999999997</v>
      </c>
      <c r="I86" s="4">
        <v>24.1</v>
      </c>
      <c r="J86" s="4">
        <v>6</v>
      </c>
      <c r="K86" s="4">
        <v>11</v>
      </c>
      <c r="L86" s="4">
        <v>6</v>
      </c>
      <c r="M86" s="4" t="s">
        <v>3664</v>
      </c>
      <c r="N86" s="2" t="s">
        <v>3678</v>
      </c>
      <c r="O86" s="2" t="s">
        <v>3911</v>
      </c>
      <c r="P86" s="2" t="s">
        <v>4062</v>
      </c>
      <c r="Q86" s="2"/>
      <c r="R86" s="2"/>
      <c r="S86" s="2"/>
      <c r="T86" s="2"/>
      <c r="U86" s="2"/>
    </row>
    <row r="87" spans="1:21" x14ac:dyDescent="0.25">
      <c r="A87" s="2" t="s">
        <v>830</v>
      </c>
      <c r="B87" s="2" t="s">
        <v>831</v>
      </c>
      <c r="C87" s="4">
        <v>1.371</v>
      </c>
      <c r="D87" s="4" t="s">
        <v>12</v>
      </c>
      <c r="E87" s="4">
        <v>3.3662999999999999E-6</v>
      </c>
      <c r="F87" s="4" t="s">
        <v>832</v>
      </c>
      <c r="G87" s="4">
        <v>20.521000000000001</v>
      </c>
      <c r="H87" s="4">
        <v>214.29</v>
      </c>
      <c r="I87" s="4">
        <v>56.7</v>
      </c>
      <c r="J87" s="4">
        <v>8</v>
      </c>
      <c r="K87" s="4">
        <v>42</v>
      </c>
      <c r="L87" s="4">
        <v>8</v>
      </c>
      <c r="M87" s="4" t="s">
        <v>3662</v>
      </c>
      <c r="N87" s="2" t="s">
        <v>3739</v>
      </c>
      <c r="O87" s="2"/>
      <c r="P87" s="2" t="s">
        <v>4122</v>
      </c>
      <c r="Q87" s="2" t="s">
        <v>4382</v>
      </c>
      <c r="R87" s="2" t="s">
        <v>4642</v>
      </c>
      <c r="S87" s="2" t="s">
        <v>4847</v>
      </c>
      <c r="T87" s="2" t="s">
        <v>5028</v>
      </c>
      <c r="U87" s="2" t="s">
        <v>5344</v>
      </c>
    </row>
    <row r="88" spans="1:21" x14ac:dyDescent="0.25">
      <c r="A88" s="2" t="s">
        <v>2898</v>
      </c>
      <c r="B88" s="2" t="s">
        <v>2899</v>
      </c>
      <c r="C88" s="4">
        <v>1.3680000000000001</v>
      </c>
      <c r="D88" s="4" t="s">
        <v>12</v>
      </c>
      <c r="E88" s="4">
        <v>4.3667000000000001E-6</v>
      </c>
      <c r="F88" s="4" t="s">
        <v>2900</v>
      </c>
      <c r="G88" s="4">
        <v>16.899999999999999</v>
      </c>
      <c r="H88" s="4">
        <v>81.884</v>
      </c>
      <c r="I88" s="4">
        <v>82.5</v>
      </c>
      <c r="J88" s="4">
        <v>11</v>
      </c>
      <c r="K88" s="4">
        <v>29</v>
      </c>
      <c r="L88" s="4">
        <v>11</v>
      </c>
      <c r="M88" s="4" t="s">
        <v>3663</v>
      </c>
      <c r="N88" s="2"/>
      <c r="O88" s="2"/>
      <c r="P88" s="2"/>
      <c r="Q88" s="2"/>
      <c r="R88" s="2"/>
      <c r="S88" s="2"/>
      <c r="T88" s="2" t="s">
        <v>5182</v>
      </c>
      <c r="U88" s="2" t="s">
        <v>5498</v>
      </c>
    </row>
    <row r="89" spans="1:21" x14ac:dyDescent="0.25">
      <c r="A89" s="2" t="s">
        <v>1424</v>
      </c>
      <c r="B89" s="2" t="s">
        <v>1425</v>
      </c>
      <c r="C89" s="4">
        <v>1.363</v>
      </c>
      <c r="D89" s="4" t="s">
        <v>12</v>
      </c>
      <c r="E89" s="4">
        <v>5.7890000000000003E-5</v>
      </c>
      <c r="F89" s="4" t="s">
        <v>1426</v>
      </c>
      <c r="G89" s="4">
        <v>18.59</v>
      </c>
      <c r="H89" s="4">
        <v>185.09</v>
      </c>
      <c r="I89" s="4">
        <v>60</v>
      </c>
      <c r="J89" s="4">
        <v>10</v>
      </c>
      <c r="K89" s="4">
        <v>35</v>
      </c>
      <c r="L89" s="4">
        <v>10</v>
      </c>
      <c r="M89" s="4" t="s">
        <v>3662</v>
      </c>
      <c r="N89" s="2" t="s">
        <v>3684</v>
      </c>
      <c r="O89" s="2" t="s">
        <v>3990</v>
      </c>
      <c r="P89" s="2" t="s">
        <v>4046</v>
      </c>
      <c r="Q89" s="2" t="s">
        <v>5841</v>
      </c>
      <c r="R89" s="2" t="s">
        <v>5931</v>
      </c>
      <c r="S89" s="2" t="s">
        <v>4799</v>
      </c>
      <c r="T89" s="2" t="s">
        <v>6077</v>
      </c>
      <c r="U89" s="2" t="s">
        <v>6204</v>
      </c>
    </row>
    <row r="90" spans="1:21" x14ac:dyDescent="0.25">
      <c r="A90" s="2" t="s">
        <v>465</v>
      </c>
      <c r="B90" s="2" t="s">
        <v>466</v>
      </c>
      <c r="C90" s="4">
        <v>1.361</v>
      </c>
      <c r="D90" s="4" t="s">
        <v>12</v>
      </c>
      <c r="E90" s="4">
        <v>2.7631000000000001E-3</v>
      </c>
      <c r="F90" s="4" t="s">
        <v>467</v>
      </c>
      <c r="G90" s="4">
        <v>40.692</v>
      </c>
      <c r="H90" s="4">
        <v>121.56</v>
      </c>
      <c r="I90" s="4">
        <v>50</v>
      </c>
      <c r="J90" s="4">
        <v>19</v>
      </c>
      <c r="K90" s="4">
        <v>67</v>
      </c>
      <c r="L90" s="4">
        <v>2</v>
      </c>
      <c r="M90" s="4" t="s">
        <v>3662</v>
      </c>
      <c r="N90" s="2" t="s">
        <v>3697</v>
      </c>
      <c r="O90" s="2"/>
      <c r="P90" s="2" t="s">
        <v>5720</v>
      </c>
      <c r="Q90" s="2" t="s">
        <v>5815</v>
      </c>
      <c r="R90" s="2" t="s">
        <v>5915</v>
      </c>
      <c r="S90" s="2" t="s">
        <v>4846</v>
      </c>
      <c r="T90" s="2" t="s">
        <v>6045</v>
      </c>
      <c r="U90" s="2" t="s">
        <v>6172</v>
      </c>
    </row>
    <row r="91" spans="1:21" x14ac:dyDescent="0.25">
      <c r="A91" s="2" t="s">
        <v>3549</v>
      </c>
      <c r="B91" s="2" t="s">
        <v>3550</v>
      </c>
      <c r="C91" s="4">
        <v>1.361</v>
      </c>
      <c r="D91" s="4" t="s">
        <v>12</v>
      </c>
      <c r="E91" s="4">
        <v>8.7852000000000004E-4</v>
      </c>
      <c r="F91" s="4" t="s">
        <v>3551</v>
      </c>
      <c r="G91" s="4">
        <v>22.797000000000001</v>
      </c>
      <c r="H91" s="4">
        <v>20.004999999999999</v>
      </c>
      <c r="I91" s="4">
        <v>33.200000000000003</v>
      </c>
      <c r="J91" s="4">
        <v>7</v>
      </c>
      <c r="K91" s="4">
        <v>18</v>
      </c>
      <c r="L91" s="4">
        <v>6</v>
      </c>
      <c r="M91" s="4" t="s">
        <v>3667</v>
      </c>
      <c r="N91" s="2" t="s">
        <v>3697</v>
      </c>
      <c r="O91" s="2"/>
      <c r="P91" s="2" t="s">
        <v>4193</v>
      </c>
      <c r="Q91" s="2" t="s">
        <v>4464</v>
      </c>
      <c r="R91" s="2"/>
      <c r="S91" s="2"/>
      <c r="T91" s="2" t="s">
        <v>5116</v>
      </c>
      <c r="U91" s="2" t="s">
        <v>5432</v>
      </c>
    </row>
    <row r="92" spans="1:21" x14ac:dyDescent="0.25">
      <c r="A92" s="2" t="s">
        <v>2099</v>
      </c>
      <c r="B92" s="2" t="s">
        <v>2100</v>
      </c>
      <c r="C92" s="4">
        <v>1.357</v>
      </c>
      <c r="D92" s="4" t="s">
        <v>12</v>
      </c>
      <c r="E92" s="4">
        <v>4.8458000000000001E-2</v>
      </c>
      <c r="F92" s="4" t="s">
        <v>2101</v>
      </c>
      <c r="G92" s="4">
        <v>52.792999999999999</v>
      </c>
      <c r="H92" s="4">
        <v>2.4032</v>
      </c>
      <c r="I92" s="4">
        <v>52.7</v>
      </c>
      <c r="J92" s="4">
        <v>28</v>
      </c>
      <c r="K92" s="4">
        <v>588</v>
      </c>
      <c r="L92" s="4">
        <v>1</v>
      </c>
      <c r="M92" s="4" t="s">
        <v>3663</v>
      </c>
      <c r="N92" s="2" t="s">
        <v>6646</v>
      </c>
      <c r="O92" s="2" t="s">
        <v>3917</v>
      </c>
      <c r="P92" s="2" t="s">
        <v>6788</v>
      </c>
      <c r="Q92" s="2" t="s">
        <v>6851</v>
      </c>
      <c r="R92" s="2" t="s">
        <v>6958</v>
      </c>
      <c r="S92" s="2" t="s">
        <v>6471</v>
      </c>
      <c r="T92" s="2" t="s">
        <v>7119</v>
      </c>
      <c r="U92" s="2" t="s">
        <v>7225</v>
      </c>
    </row>
    <row r="93" spans="1:21" x14ac:dyDescent="0.25">
      <c r="A93" s="2" t="s">
        <v>104</v>
      </c>
      <c r="B93" s="2" t="s">
        <v>59</v>
      </c>
      <c r="C93" s="4">
        <v>1.3540000000000001</v>
      </c>
      <c r="D93" s="4" t="s">
        <v>12</v>
      </c>
      <c r="E93" s="4">
        <v>2.9182000000000001E-3</v>
      </c>
      <c r="F93" s="4" t="s">
        <v>13</v>
      </c>
      <c r="G93" s="4">
        <v>23.291</v>
      </c>
      <c r="H93" s="4">
        <v>42.207000000000001</v>
      </c>
      <c r="I93" s="4">
        <v>24.9</v>
      </c>
      <c r="J93" s="4">
        <v>5</v>
      </c>
      <c r="K93" s="4">
        <v>8</v>
      </c>
      <c r="L93" s="4">
        <v>5</v>
      </c>
      <c r="M93" s="4" t="s">
        <v>3662</v>
      </c>
      <c r="N93" s="2"/>
      <c r="O93" s="2"/>
      <c r="P93" s="2"/>
      <c r="Q93" s="2"/>
      <c r="R93" s="2"/>
      <c r="S93" s="2"/>
      <c r="T93" s="2"/>
      <c r="U93" s="2"/>
    </row>
    <row r="94" spans="1:21" x14ac:dyDescent="0.25">
      <c r="A94" s="2" t="s">
        <v>1742</v>
      </c>
      <c r="B94" s="2" t="s">
        <v>1743</v>
      </c>
      <c r="C94" s="4">
        <v>1.3540000000000001</v>
      </c>
      <c r="D94" s="4" t="s">
        <v>12</v>
      </c>
      <c r="E94" s="4">
        <v>1.0658000000000001E-2</v>
      </c>
      <c r="F94" s="4" t="s">
        <v>1744</v>
      </c>
      <c r="G94" s="4">
        <v>33.701999999999998</v>
      </c>
      <c r="H94" s="4">
        <v>39.909999999999997</v>
      </c>
      <c r="I94" s="4">
        <v>34.700000000000003</v>
      </c>
      <c r="J94" s="4">
        <v>8</v>
      </c>
      <c r="K94" s="4">
        <v>15</v>
      </c>
      <c r="L94" s="4">
        <v>8</v>
      </c>
      <c r="M94" s="4" t="s">
        <v>3662</v>
      </c>
      <c r="N94" s="2" t="s">
        <v>3680</v>
      </c>
      <c r="O94" s="2" t="s">
        <v>3985</v>
      </c>
      <c r="P94" s="2" t="s">
        <v>4051</v>
      </c>
      <c r="Q94" s="2"/>
      <c r="R94" s="2"/>
      <c r="S94" s="2"/>
      <c r="T94" s="2" t="s">
        <v>5103</v>
      </c>
      <c r="U94" s="2" t="s">
        <v>5419</v>
      </c>
    </row>
    <row r="95" spans="1:21" x14ac:dyDescent="0.25">
      <c r="A95" s="2" t="s">
        <v>2270</v>
      </c>
      <c r="B95" s="2" t="s">
        <v>2271</v>
      </c>
      <c r="C95" s="4">
        <v>1.3540000000000001</v>
      </c>
      <c r="D95" s="4" t="s">
        <v>12</v>
      </c>
      <c r="E95" s="4">
        <v>1.8459400000000001E-2</v>
      </c>
      <c r="F95" s="4" t="s">
        <v>2272</v>
      </c>
      <c r="G95" s="4">
        <v>24.643000000000001</v>
      </c>
      <c r="H95" s="4">
        <v>18.695</v>
      </c>
      <c r="I95" s="4">
        <v>28.9</v>
      </c>
      <c r="J95" s="4">
        <v>7</v>
      </c>
      <c r="K95" s="4">
        <v>9</v>
      </c>
      <c r="L95" s="4">
        <v>7</v>
      </c>
      <c r="M95" s="4" t="s">
        <v>3662</v>
      </c>
      <c r="N95" s="2"/>
      <c r="O95" s="2"/>
      <c r="P95" s="2" t="s">
        <v>4098</v>
      </c>
      <c r="Q95" s="2" t="s">
        <v>4486</v>
      </c>
      <c r="R95" s="2" t="s">
        <v>4720</v>
      </c>
      <c r="S95" s="2" t="s">
        <v>4890</v>
      </c>
      <c r="T95" s="2" t="s">
        <v>5141</v>
      </c>
      <c r="U95" s="2" t="s">
        <v>5457</v>
      </c>
    </row>
    <row r="96" spans="1:21" x14ac:dyDescent="0.25">
      <c r="A96" s="2" t="s">
        <v>2231</v>
      </c>
      <c r="B96" s="2" t="s">
        <v>2232</v>
      </c>
      <c r="C96" s="4">
        <v>1.35</v>
      </c>
      <c r="D96" s="4" t="s">
        <v>12</v>
      </c>
      <c r="E96" s="4">
        <v>2.0062E-2</v>
      </c>
      <c r="F96" s="4" t="s">
        <v>2233</v>
      </c>
      <c r="G96" s="4">
        <v>24.379000000000001</v>
      </c>
      <c r="H96" s="4">
        <v>29.138999999999999</v>
      </c>
      <c r="I96" s="4">
        <v>32.4</v>
      </c>
      <c r="J96" s="4">
        <v>6</v>
      </c>
      <c r="K96" s="4">
        <v>9</v>
      </c>
      <c r="L96" s="4">
        <v>6</v>
      </c>
      <c r="M96" s="4" t="s">
        <v>3664</v>
      </c>
      <c r="N96" s="2" t="s">
        <v>3730</v>
      </c>
      <c r="O96" s="2" t="s">
        <v>3939</v>
      </c>
      <c r="P96" s="2" t="s">
        <v>4098</v>
      </c>
      <c r="Q96" s="2"/>
      <c r="R96" s="2"/>
      <c r="S96" s="2"/>
      <c r="T96" s="2" t="s">
        <v>5015</v>
      </c>
      <c r="U96" s="2" t="s">
        <v>5331</v>
      </c>
    </row>
    <row r="97" spans="1:21" x14ac:dyDescent="0.25">
      <c r="A97" s="2" t="s">
        <v>53</v>
      </c>
      <c r="B97" s="2" t="s">
        <v>54</v>
      </c>
      <c r="C97" s="4">
        <v>1.3480000000000001</v>
      </c>
      <c r="D97" s="4" t="s">
        <v>12</v>
      </c>
      <c r="E97" s="4">
        <v>1.0001E-6</v>
      </c>
      <c r="F97" s="4" t="s">
        <v>13</v>
      </c>
      <c r="G97" s="4">
        <v>24.257999999999999</v>
      </c>
      <c r="H97" s="4">
        <v>70.260000000000005</v>
      </c>
      <c r="I97" s="4">
        <v>27</v>
      </c>
      <c r="J97" s="4">
        <v>4</v>
      </c>
      <c r="K97" s="4">
        <v>15</v>
      </c>
      <c r="L97" s="4">
        <v>4</v>
      </c>
      <c r="M97" s="4" t="s">
        <v>3662</v>
      </c>
      <c r="N97" s="2" t="s">
        <v>5551</v>
      </c>
      <c r="O97" s="2" t="s">
        <v>5641</v>
      </c>
      <c r="P97" s="2" t="s">
        <v>5697</v>
      </c>
      <c r="Q97" s="2" t="s">
        <v>4381</v>
      </c>
      <c r="R97" s="2" t="s">
        <v>4641</v>
      </c>
      <c r="S97" s="2" t="s">
        <v>4846</v>
      </c>
      <c r="T97" s="2" t="s">
        <v>5027</v>
      </c>
      <c r="U97" s="2" t="s">
        <v>5343</v>
      </c>
    </row>
    <row r="98" spans="1:21" x14ac:dyDescent="0.25">
      <c r="A98" s="2" t="s">
        <v>3617</v>
      </c>
      <c r="B98" s="2" t="s">
        <v>3618</v>
      </c>
      <c r="C98" s="4">
        <v>1.3480000000000001</v>
      </c>
      <c r="D98" s="4" t="s">
        <v>12</v>
      </c>
      <c r="E98" s="4">
        <v>4.8225000000000004E-3</v>
      </c>
      <c r="F98" s="4" t="s">
        <v>3619</v>
      </c>
      <c r="G98" s="4">
        <v>37.387999999999998</v>
      </c>
      <c r="H98" s="4">
        <v>69.341999999999999</v>
      </c>
      <c r="I98" s="4">
        <v>17.8</v>
      </c>
      <c r="J98" s="4">
        <v>5</v>
      </c>
      <c r="K98" s="4">
        <v>8</v>
      </c>
      <c r="L98" s="4">
        <v>5</v>
      </c>
      <c r="M98" s="4" t="s">
        <v>3662</v>
      </c>
      <c r="N98" s="2" t="s">
        <v>3906</v>
      </c>
      <c r="O98" s="2" t="s">
        <v>3913</v>
      </c>
      <c r="P98" s="2" t="s">
        <v>4290</v>
      </c>
      <c r="Q98" s="2"/>
      <c r="R98" s="2"/>
      <c r="S98" s="2"/>
      <c r="T98" s="2"/>
      <c r="U98" s="2"/>
    </row>
    <row r="99" spans="1:21" x14ac:dyDescent="0.25">
      <c r="A99" s="2" t="s">
        <v>1076</v>
      </c>
      <c r="B99" s="2" t="s">
        <v>1077</v>
      </c>
      <c r="C99" s="4">
        <v>1.347</v>
      </c>
      <c r="D99" s="4" t="s">
        <v>12</v>
      </c>
      <c r="E99" s="4">
        <v>1.7441100000000001E-2</v>
      </c>
      <c r="F99" s="4" t="s">
        <v>1078</v>
      </c>
      <c r="G99" s="4">
        <v>41.250999999999998</v>
      </c>
      <c r="H99" s="4">
        <v>9.8026</v>
      </c>
      <c r="I99" s="4">
        <v>10.7</v>
      </c>
      <c r="J99" s="4">
        <v>4</v>
      </c>
      <c r="K99" s="4">
        <v>5</v>
      </c>
      <c r="L99" s="4">
        <v>4</v>
      </c>
      <c r="M99" s="4" t="s">
        <v>3663</v>
      </c>
      <c r="N99" s="2" t="s">
        <v>3704</v>
      </c>
      <c r="O99" s="2"/>
      <c r="P99" s="2" t="s">
        <v>4079</v>
      </c>
      <c r="Q99" s="2" t="s">
        <v>4411</v>
      </c>
      <c r="R99" s="2"/>
      <c r="S99" s="2"/>
      <c r="T99" s="2" t="s">
        <v>4975</v>
      </c>
      <c r="U99" s="2" t="s">
        <v>5291</v>
      </c>
    </row>
    <row r="100" spans="1:21" x14ac:dyDescent="0.25">
      <c r="A100" s="2" t="s">
        <v>2575</v>
      </c>
      <c r="B100" s="2" t="s">
        <v>2576</v>
      </c>
      <c r="C100" s="4">
        <v>1.347</v>
      </c>
      <c r="D100" s="4" t="s">
        <v>12</v>
      </c>
      <c r="E100" s="4">
        <v>3.7552000000000001E-4</v>
      </c>
      <c r="F100" s="4" t="s">
        <v>2577</v>
      </c>
      <c r="G100" s="4">
        <v>34.612000000000002</v>
      </c>
      <c r="H100" s="4">
        <v>10.731</v>
      </c>
      <c r="I100" s="4">
        <v>13.9</v>
      </c>
      <c r="J100" s="4">
        <v>5</v>
      </c>
      <c r="K100" s="4">
        <v>6</v>
      </c>
      <c r="L100" s="4">
        <v>5</v>
      </c>
      <c r="M100" s="4" t="s">
        <v>3662</v>
      </c>
      <c r="N100" s="2"/>
      <c r="O100" s="2"/>
      <c r="P100" s="2" t="s">
        <v>4093</v>
      </c>
      <c r="Q100" s="2"/>
      <c r="R100" s="2"/>
      <c r="S100" s="2"/>
      <c r="T100" s="2" t="s">
        <v>5035</v>
      </c>
      <c r="U100" s="2" t="s">
        <v>5351</v>
      </c>
    </row>
    <row r="101" spans="1:21" x14ac:dyDescent="0.25">
      <c r="A101" s="2" t="s">
        <v>3369</v>
      </c>
      <c r="B101" s="2" t="s">
        <v>3370</v>
      </c>
      <c r="C101" s="4">
        <v>1.345</v>
      </c>
      <c r="D101" s="4" t="s">
        <v>12</v>
      </c>
      <c r="E101" s="4">
        <v>9.8402000000000008E-10</v>
      </c>
      <c r="F101" s="4" t="s">
        <v>3371</v>
      </c>
      <c r="G101" s="4">
        <v>24.533999999999999</v>
      </c>
      <c r="H101" s="4">
        <v>67.995999999999995</v>
      </c>
      <c r="I101" s="4">
        <v>53.4</v>
      </c>
      <c r="J101" s="4">
        <v>10</v>
      </c>
      <c r="K101" s="4">
        <v>42</v>
      </c>
      <c r="L101" s="4">
        <v>10</v>
      </c>
      <c r="M101" s="4" t="s">
        <v>3662</v>
      </c>
      <c r="N101" s="2"/>
      <c r="O101" s="2"/>
      <c r="P101" s="2"/>
      <c r="Q101" s="2"/>
      <c r="R101" s="2"/>
      <c r="S101" s="2"/>
      <c r="T101" s="2"/>
      <c r="U101" s="2"/>
    </row>
    <row r="102" spans="1:21" x14ac:dyDescent="0.25">
      <c r="A102" s="2" t="s">
        <v>1247</v>
      </c>
      <c r="B102" s="2" t="s">
        <v>1248</v>
      </c>
      <c r="C102" s="4">
        <v>1.3440000000000001</v>
      </c>
      <c r="D102" s="4" t="s">
        <v>12</v>
      </c>
      <c r="E102" s="4">
        <v>1.9887100000000001E-5</v>
      </c>
      <c r="F102" s="4" t="s">
        <v>1249</v>
      </c>
      <c r="G102" s="4">
        <v>33.441000000000003</v>
      </c>
      <c r="H102" s="4">
        <v>61.308</v>
      </c>
      <c r="I102" s="4">
        <v>24.3</v>
      </c>
      <c r="J102" s="4">
        <v>5</v>
      </c>
      <c r="K102" s="4">
        <v>17</v>
      </c>
      <c r="L102" s="4">
        <v>5</v>
      </c>
      <c r="M102" s="4" t="s">
        <v>3662</v>
      </c>
      <c r="N102" s="2" t="s">
        <v>3768</v>
      </c>
      <c r="O102" s="2"/>
      <c r="P102" s="2"/>
      <c r="Q102" s="2"/>
      <c r="R102" s="2"/>
      <c r="S102" s="2"/>
      <c r="T102" s="2" t="s">
        <v>5065</v>
      </c>
      <c r="U102" s="2" t="s">
        <v>5381</v>
      </c>
    </row>
    <row r="103" spans="1:21" x14ac:dyDescent="0.25">
      <c r="A103" s="2" t="s">
        <v>2739</v>
      </c>
      <c r="B103" s="2" t="s">
        <v>2740</v>
      </c>
      <c r="C103" s="4">
        <v>1.3440000000000001</v>
      </c>
      <c r="D103" s="4" t="s">
        <v>12</v>
      </c>
      <c r="E103" s="4">
        <v>1.9119400000000002E-2</v>
      </c>
      <c r="F103" s="4" t="s">
        <v>2741</v>
      </c>
      <c r="G103" s="4">
        <v>23.446000000000002</v>
      </c>
      <c r="H103" s="4">
        <v>72.406999999999996</v>
      </c>
      <c r="I103" s="4">
        <v>26.1</v>
      </c>
      <c r="J103" s="4">
        <v>4</v>
      </c>
      <c r="K103" s="4">
        <v>11</v>
      </c>
      <c r="L103" s="4">
        <v>4</v>
      </c>
      <c r="M103" s="4" t="s">
        <v>3662</v>
      </c>
      <c r="N103" s="2" t="s">
        <v>3834</v>
      </c>
      <c r="O103" s="2" t="s">
        <v>3934</v>
      </c>
      <c r="P103" s="2" t="s">
        <v>4219</v>
      </c>
      <c r="Q103" s="2" t="s">
        <v>4421</v>
      </c>
      <c r="R103" s="2"/>
      <c r="S103" s="2"/>
      <c r="T103" s="2" t="s">
        <v>5038</v>
      </c>
      <c r="U103" s="2" t="s">
        <v>5354</v>
      </c>
    </row>
    <row r="104" spans="1:21" x14ac:dyDescent="0.25">
      <c r="A104" s="2" t="s">
        <v>1784</v>
      </c>
      <c r="B104" s="2" t="s">
        <v>1785</v>
      </c>
      <c r="C104" s="4">
        <v>1.3420000000000001</v>
      </c>
      <c r="D104" s="4" t="s">
        <v>12</v>
      </c>
      <c r="E104" s="4">
        <v>4.6236999999999998E-4</v>
      </c>
      <c r="F104" s="4" t="s">
        <v>1786</v>
      </c>
      <c r="G104" s="4">
        <v>17.652999999999999</v>
      </c>
      <c r="H104" s="4">
        <v>19.433</v>
      </c>
      <c r="I104" s="4">
        <v>23.6</v>
      </c>
      <c r="J104" s="4">
        <v>4</v>
      </c>
      <c r="K104" s="4">
        <v>15</v>
      </c>
      <c r="L104" s="4">
        <v>4</v>
      </c>
      <c r="M104" s="4" t="s">
        <v>3662</v>
      </c>
      <c r="N104" s="2" t="s">
        <v>5590</v>
      </c>
      <c r="O104" s="2" t="s">
        <v>5664</v>
      </c>
      <c r="P104" s="2"/>
      <c r="Q104" s="2" t="s">
        <v>5855</v>
      </c>
      <c r="R104" s="2" t="s">
        <v>5942</v>
      </c>
      <c r="S104" s="2" t="s">
        <v>4846</v>
      </c>
      <c r="T104" s="2"/>
      <c r="U104" s="2"/>
    </row>
    <row r="105" spans="1:21" x14ac:dyDescent="0.25">
      <c r="A105" s="2" t="s">
        <v>2246</v>
      </c>
      <c r="B105" s="2" t="s">
        <v>2247</v>
      </c>
      <c r="C105" s="4">
        <v>1.341</v>
      </c>
      <c r="D105" s="4" t="s">
        <v>12</v>
      </c>
      <c r="E105" s="4">
        <v>3.6440000000000001E-3</v>
      </c>
      <c r="F105" s="4" t="s">
        <v>2248</v>
      </c>
      <c r="G105" s="4">
        <v>34.427</v>
      </c>
      <c r="H105" s="4">
        <v>39.865000000000002</v>
      </c>
      <c r="I105" s="4">
        <v>41.3</v>
      </c>
      <c r="J105" s="4">
        <v>11</v>
      </c>
      <c r="K105" s="4">
        <v>22</v>
      </c>
      <c r="L105" s="4">
        <v>9</v>
      </c>
      <c r="M105" s="4" t="s">
        <v>3662</v>
      </c>
      <c r="N105" s="2" t="s">
        <v>3697</v>
      </c>
      <c r="O105" s="2"/>
      <c r="P105" s="2" t="s">
        <v>4067</v>
      </c>
      <c r="Q105" s="2" t="s">
        <v>6908</v>
      </c>
      <c r="R105" s="2" t="s">
        <v>6995</v>
      </c>
      <c r="S105" s="2" t="s">
        <v>7041</v>
      </c>
      <c r="T105" s="2" t="s">
        <v>5198</v>
      </c>
      <c r="U105" s="2" t="s">
        <v>5514</v>
      </c>
    </row>
    <row r="106" spans="1:21" x14ac:dyDescent="0.25">
      <c r="A106" s="2" t="s">
        <v>1601</v>
      </c>
      <c r="B106" s="2" t="s">
        <v>1602</v>
      </c>
      <c r="C106" s="4">
        <v>1.34</v>
      </c>
      <c r="D106" s="4" t="s">
        <v>12</v>
      </c>
      <c r="E106" s="4">
        <v>1.30838E-2</v>
      </c>
      <c r="F106" s="4" t="s">
        <v>1603</v>
      </c>
      <c r="G106" s="4">
        <v>5.5422000000000002</v>
      </c>
      <c r="H106" s="4">
        <v>2.4885999999999999</v>
      </c>
      <c r="I106" s="4">
        <v>37.5</v>
      </c>
      <c r="J106" s="4">
        <v>2</v>
      </c>
      <c r="K106" s="4">
        <v>2</v>
      </c>
      <c r="L106" s="4">
        <v>2</v>
      </c>
      <c r="M106" s="4" t="s">
        <v>3664</v>
      </c>
      <c r="N106" s="2" t="s">
        <v>3827</v>
      </c>
      <c r="O106" s="2" t="s">
        <v>3927</v>
      </c>
      <c r="P106" s="2"/>
      <c r="Q106" s="2"/>
      <c r="R106" s="2"/>
      <c r="S106" s="2"/>
      <c r="T106" s="2"/>
      <c r="U106" s="2"/>
    </row>
    <row r="107" spans="1:21" x14ac:dyDescent="0.25">
      <c r="A107" s="2" t="s">
        <v>1928</v>
      </c>
      <c r="B107" s="2" t="s">
        <v>1929</v>
      </c>
      <c r="C107" s="4">
        <v>1.3380000000000001</v>
      </c>
      <c r="D107" s="4" t="s">
        <v>12</v>
      </c>
      <c r="E107" s="4">
        <v>8.3228E-3</v>
      </c>
      <c r="F107" s="4" t="s">
        <v>1930</v>
      </c>
      <c r="G107" s="4">
        <v>18.358000000000001</v>
      </c>
      <c r="H107" s="4">
        <v>7.9447999999999999</v>
      </c>
      <c r="I107" s="4">
        <v>23.3</v>
      </c>
      <c r="J107" s="4">
        <v>3</v>
      </c>
      <c r="K107" s="4">
        <v>7</v>
      </c>
      <c r="L107" s="4">
        <v>3</v>
      </c>
      <c r="M107" s="4" t="s">
        <v>3662</v>
      </c>
      <c r="N107" s="2"/>
      <c r="O107" s="2"/>
      <c r="P107" s="2"/>
      <c r="Q107" s="2"/>
      <c r="R107" s="2"/>
      <c r="S107" s="2"/>
      <c r="T107" s="2"/>
      <c r="U107" s="2"/>
    </row>
    <row r="108" spans="1:21" x14ac:dyDescent="0.25">
      <c r="A108" s="2" t="s">
        <v>2503</v>
      </c>
      <c r="B108" s="2" t="s">
        <v>2504</v>
      </c>
      <c r="C108" s="4">
        <v>1.3380000000000001</v>
      </c>
      <c r="D108" s="4" t="s">
        <v>12</v>
      </c>
      <c r="E108" s="4">
        <v>1.6366999999999999E-6</v>
      </c>
      <c r="F108" s="4" t="s">
        <v>2505</v>
      </c>
      <c r="G108" s="4">
        <v>16.276</v>
      </c>
      <c r="H108" s="4">
        <v>38.649000000000001</v>
      </c>
      <c r="I108" s="4">
        <v>30.9</v>
      </c>
      <c r="J108" s="4">
        <v>5</v>
      </c>
      <c r="K108" s="4">
        <v>9</v>
      </c>
      <c r="L108" s="4">
        <v>5</v>
      </c>
      <c r="M108" s="4" t="s">
        <v>3662</v>
      </c>
      <c r="N108" s="2" t="s">
        <v>5616</v>
      </c>
      <c r="O108" s="2"/>
      <c r="P108" s="2" t="s">
        <v>5769</v>
      </c>
      <c r="Q108" s="2"/>
      <c r="R108" s="2"/>
      <c r="S108" s="2"/>
      <c r="T108" s="2" t="s">
        <v>6117</v>
      </c>
      <c r="U108" s="2" t="s">
        <v>6244</v>
      </c>
    </row>
    <row r="109" spans="1:21" x14ac:dyDescent="0.25">
      <c r="A109" s="2" t="s">
        <v>164</v>
      </c>
      <c r="B109" s="2" t="s">
        <v>165</v>
      </c>
      <c r="C109" s="4">
        <v>1.3360000000000001</v>
      </c>
      <c r="D109" s="4" t="s">
        <v>12</v>
      </c>
      <c r="E109" s="4">
        <v>1.3180300000000001E-2</v>
      </c>
      <c r="F109" s="4" t="s">
        <v>13</v>
      </c>
      <c r="G109" s="4">
        <v>50.15</v>
      </c>
      <c r="H109" s="4">
        <v>14.029</v>
      </c>
      <c r="I109" s="4">
        <v>9.6999999999999993</v>
      </c>
      <c r="J109" s="4">
        <v>4</v>
      </c>
      <c r="K109" s="4">
        <v>7</v>
      </c>
      <c r="L109" s="4">
        <v>4</v>
      </c>
      <c r="M109" s="4" t="s">
        <v>3662</v>
      </c>
      <c r="N109" s="2" t="s">
        <v>3694</v>
      </c>
      <c r="O109" s="2" t="s">
        <v>3920</v>
      </c>
      <c r="P109" s="2" t="s">
        <v>4060</v>
      </c>
      <c r="Q109" s="2" t="s">
        <v>4319</v>
      </c>
      <c r="R109" s="2" t="s">
        <v>4596</v>
      </c>
      <c r="S109" s="2" t="s">
        <v>4812</v>
      </c>
      <c r="T109" s="2"/>
      <c r="U109" s="2"/>
    </row>
    <row r="110" spans="1:21" x14ac:dyDescent="0.25">
      <c r="A110" s="2" t="s">
        <v>1898</v>
      </c>
      <c r="B110" s="2" t="s">
        <v>1899</v>
      </c>
      <c r="C110" s="4">
        <v>1.335</v>
      </c>
      <c r="D110" s="4" t="s">
        <v>12</v>
      </c>
      <c r="E110" s="4">
        <v>6.0312000000000002E-7</v>
      </c>
      <c r="F110" s="4" t="s">
        <v>1900</v>
      </c>
      <c r="G110" s="4">
        <v>37.594000000000001</v>
      </c>
      <c r="H110" s="4">
        <v>47.895000000000003</v>
      </c>
      <c r="I110" s="4">
        <v>23.4</v>
      </c>
      <c r="J110" s="4">
        <v>8</v>
      </c>
      <c r="K110" s="4">
        <v>18</v>
      </c>
      <c r="L110" s="4">
        <v>8</v>
      </c>
      <c r="M110" s="4" t="s">
        <v>3666</v>
      </c>
      <c r="N110" s="2"/>
      <c r="O110" s="2"/>
      <c r="P110" s="2" t="s">
        <v>4074</v>
      </c>
      <c r="Q110" s="2"/>
      <c r="R110" s="2"/>
      <c r="S110" s="2"/>
      <c r="T110" s="2" t="s">
        <v>4967</v>
      </c>
      <c r="U110" s="2" t="s">
        <v>5283</v>
      </c>
    </row>
    <row r="111" spans="1:21" x14ac:dyDescent="0.25">
      <c r="A111" s="2" t="s">
        <v>2018</v>
      </c>
      <c r="B111" s="2" t="s">
        <v>2019</v>
      </c>
      <c r="C111" s="4">
        <v>1.335</v>
      </c>
      <c r="D111" s="4" t="s">
        <v>12</v>
      </c>
      <c r="E111" s="4">
        <v>2.4705000000000001E-5</v>
      </c>
      <c r="F111" s="4" t="s">
        <v>2020</v>
      </c>
      <c r="G111" s="4">
        <v>20.972999999999999</v>
      </c>
      <c r="H111" s="4">
        <v>11.298</v>
      </c>
      <c r="I111" s="4">
        <v>36.4</v>
      </c>
      <c r="J111" s="4">
        <v>8</v>
      </c>
      <c r="K111" s="4">
        <v>29</v>
      </c>
      <c r="L111" s="4">
        <v>4</v>
      </c>
      <c r="M111" s="4" t="s">
        <v>3664</v>
      </c>
      <c r="N111" s="2"/>
      <c r="O111" s="2" t="s">
        <v>3930</v>
      </c>
      <c r="P111" s="2" t="s">
        <v>4178</v>
      </c>
      <c r="Q111" s="2" t="s">
        <v>4448</v>
      </c>
      <c r="R111" s="2" t="s">
        <v>4694</v>
      </c>
      <c r="S111" s="2" t="s">
        <v>4877</v>
      </c>
      <c r="T111" s="2" t="s">
        <v>4999</v>
      </c>
      <c r="U111" s="2" t="s">
        <v>5315</v>
      </c>
    </row>
    <row r="112" spans="1:21" x14ac:dyDescent="0.25">
      <c r="A112" s="2" t="s">
        <v>3480</v>
      </c>
      <c r="B112" s="2" t="s">
        <v>3481</v>
      </c>
      <c r="C112" s="4">
        <v>1.335</v>
      </c>
      <c r="D112" s="4" t="s">
        <v>12</v>
      </c>
      <c r="E112" s="4">
        <v>2.6039000000000001E-3</v>
      </c>
      <c r="F112" s="4" t="s">
        <v>3482</v>
      </c>
      <c r="G112" s="4">
        <v>26.187000000000001</v>
      </c>
      <c r="H112" s="4">
        <v>11.282</v>
      </c>
      <c r="I112" s="4">
        <v>18.8</v>
      </c>
      <c r="J112" s="4">
        <v>4</v>
      </c>
      <c r="K112" s="4">
        <v>5</v>
      </c>
      <c r="L112" s="4">
        <v>3</v>
      </c>
      <c r="M112" s="4" t="s">
        <v>3663</v>
      </c>
      <c r="N112" s="2"/>
      <c r="O112" s="2"/>
      <c r="P112" s="2" t="s">
        <v>4227</v>
      </c>
      <c r="Q112" s="2"/>
      <c r="R112" s="2"/>
      <c r="S112" s="2"/>
      <c r="T112" s="2" t="s">
        <v>5030</v>
      </c>
      <c r="U112" s="2" t="s">
        <v>5346</v>
      </c>
    </row>
    <row r="113" spans="1:21" x14ac:dyDescent="0.25">
      <c r="A113" s="2" t="s">
        <v>2159</v>
      </c>
      <c r="B113" s="2" t="s">
        <v>2160</v>
      </c>
      <c r="C113" s="4">
        <v>1.33</v>
      </c>
      <c r="D113" s="4" t="s">
        <v>12</v>
      </c>
      <c r="E113" s="4">
        <v>2.4795999999999999E-2</v>
      </c>
      <c r="F113" s="4" t="s">
        <v>2161</v>
      </c>
      <c r="G113" s="4">
        <v>28.803999999999998</v>
      </c>
      <c r="H113" s="4">
        <v>70.146000000000001</v>
      </c>
      <c r="I113" s="4">
        <v>38.200000000000003</v>
      </c>
      <c r="J113" s="4">
        <v>9</v>
      </c>
      <c r="K113" s="4">
        <v>14</v>
      </c>
      <c r="L113" s="4">
        <v>9</v>
      </c>
      <c r="M113" s="4" t="s">
        <v>3662</v>
      </c>
      <c r="N113" s="2" t="s">
        <v>3730</v>
      </c>
      <c r="O113" s="2" t="s">
        <v>5672</v>
      </c>
      <c r="P113" s="2" t="s">
        <v>4098</v>
      </c>
      <c r="Q113" s="2"/>
      <c r="R113" s="2"/>
      <c r="S113" s="2"/>
      <c r="T113" s="2" t="s">
        <v>5015</v>
      </c>
      <c r="U113" s="2" t="s">
        <v>5331</v>
      </c>
    </row>
    <row r="114" spans="1:21" x14ac:dyDescent="0.25">
      <c r="A114" s="2" t="s">
        <v>2446</v>
      </c>
      <c r="B114" s="2" t="s">
        <v>2447</v>
      </c>
      <c r="C114" s="4">
        <v>1.33</v>
      </c>
      <c r="D114" s="4" t="s">
        <v>12</v>
      </c>
      <c r="E114" s="4">
        <v>2.6838000000000001E-3</v>
      </c>
      <c r="F114" s="4" t="s">
        <v>2448</v>
      </c>
      <c r="G114" s="4">
        <v>23.524000000000001</v>
      </c>
      <c r="H114" s="4">
        <v>9.6637000000000004</v>
      </c>
      <c r="I114" s="4">
        <v>19.8</v>
      </c>
      <c r="J114" s="4">
        <v>4</v>
      </c>
      <c r="K114" s="4">
        <v>5</v>
      </c>
      <c r="L114" s="4">
        <v>4</v>
      </c>
      <c r="M114" s="4" t="s">
        <v>3662</v>
      </c>
      <c r="N114" s="2" t="s">
        <v>5614</v>
      </c>
      <c r="O114" s="2" t="s">
        <v>3953</v>
      </c>
      <c r="P114" s="2" t="s">
        <v>5766</v>
      </c>
      <c r="Q114" s="2" t="s">
        <v>5878</v>
      </c>
      <c r="R114" s="2" t="s">
        <v>5958</v>
      </c>
      <c r="S114" s="2" t="s">
        <v>4894</v>
      </c>
      <c r="T114" s="2" t="s">
        <v>6115</v>
      </c>
      <c r="U114" s="2" t="s">
        <v>6242</v>
      </c>
    </row>
    <row r="115" spans="1:21" x14ac:dyDescent="0.25">
      <c r="A115" s="2" t="s">
        <v>3205</v>
      </c>
      <c r="B115" s="2" t="s">
        <v>3206</v>
      </c>
      <c r="C115" s="4">
        <v>1.33</v>
      </c>
      <c r="D115" s="4" t="s">
        <v>12</v>
      </c>
      <c r="E115" s="4">
        <v>1.3431199999999999E-3</v>
      </c>
      <c r="F115" s="4" t="s">
        <v>3207</v>
      </c>
      <c r="G115" s="4">
        <v>71.311000000000007</v>
      </c>
      <c r="H115" s="4">
        <v>65.138999999999996</v>
      </c>
      <c r="I115" s="4">
        <v>45</v>
      </c>
      <c r="J115" s="4">
        <v>29</v>
      </c>
      <c r="K115" s="4">
        <v>87</v>
      </c>
      <c r="L115" s="4">
        <v>4</v>
      </c>
      <c r="M115" s="4" t="s">
        <v>3663</v>
      </c>
      <c r="N115" s="2"/>
      <c r="O115" s="2"/>
      <c r="P115" s="2" t="s">
        <v>4034</v>
      </c>
      <c r="Q115" s="2" t="s">
        <v>4473</v>
      </c>
      <c r="R115" s="2" t="s">
        <v>4714</v>
      </c>
      <c r="S115" s="2" t="s">
        <v>4884</v>
      </c>
      <c r="T115" s="2" t="s">
        <v>4918</v>
      </c>
      <c r="U115" s="2" t="s">
        <v>5234</v>
      </c>
    </row>
    <row r="116" spans="1:21" x14ac:dyDescent="0.25">
      <c r="A116" s="2" t="s">
        <v>1064</v>
      </c>
      <c r="B116" s="2" t="s">
        <v>1065</v>
      </c>
      <c r="C116" s="4">
        <v>1.3280000000000001</v>
      </c>
      <c r="D116" s="4" t="s">
        <v>12</v>
      </c>
      <c r="E116" s="4">
        <v>4.4965999999999999E-3</v>
      </c>
      <c r="F116" s="4" t="s">
        <v>1066</v>
      </c>
      <c r="G116" s="4">
        <v>18.446000000000002</v>
      </c>
      <c r="H116" s="4">
        <v>8.3106000000000009</v>
      </c>
      <c r="I116" s="4">
        <v>17.399999999999999</v>
      </c>
      <c r="J116" s="4">
        <v>3</v>
      </c>
      <c r="K116" s="4">
        <v>4</v>
      </c>
      <c r="L116" s="4">
        <v>3</v>
      </c>
      <c r="M116" s="4" t="s">
        <v>3662</v>
      </c>
      <c r="N116" s="2" t="s">
        <v>3710</v>
      </c>
      <c r="O116" s="2" t="s">
        <v>3923</v>
      </c>
      <c r="P116" s="2" t="s">
        <v>4082</v>
      </c>
      <c r="Q116" s="2" t="s">
        <v>4341</v>
      </c>
      <c r="R116" s="2"/>
      <c r="S116" s="2"/>
      <c r="T116" s="2" t="s">
        <v>5036</v>
      </c>
      <c r="U116" s="2" t="s">
        <v>5352</v>
      </c>
    </row>
    <row r="117" spans="1:21" x14ac:dyDescent="0.25">
      <c r="A117" s="2" t="s">
        <v>2512</v>
      </c>
      <c r="B117" s="2" t="s">
        <v>2513</v>
      </c>
      <c r="C117" s="4">
        <v>1.3280000000000001</v>
      </c>
      <c r="D117" s="4" t="s">
        <v>12</v>
      </c>
      <c r="E117" s="4">
        <v>1.4663600000000001E-2</v>
      </c>
      <c r="F117" s="4" t="s">
        <v>2514</v>
      </c>
      <c r="G117" s="4">
        <v>39.573</v>
      </c>
      <c r="H117" s="4">
        <v>11.569000000000001</v>
      </c>
      <c r="I117" s="4">
        <v>15.7</v>
      </c>
      <c r="J117" s="4">
        <v>6</v>
      </c>
      <c r="K117" s="4">
        <v>9</v>
      </c>
      <c r="L117" s="4">
        <v>6</v>
      </c>
      <c r="M117" s="4" t="s">
        <v>3663</v>
      </c>
      <c r="N117" s="2" t="s">
        <v>3776</v>
      </c>
      <c r="O117" s="2" t="s">
        <v>3982</v>
      </c>
      <c r="P117" s="2" t="s">
        <v>4079</v>
      </c>
      <c r="Q117" s="2" t="s">
        <v>4411</v>
      </c>
      <c r="R117" s="2"/>
      <c r="S117" s="2"/>
      <c r="T117" s="2" t="s">
        <v>4975</v>
      </c>
      <c r="U117" s="2" t="s">
        <v>5291</v>
      </c>
    </row>
    <row r="118" spans="1:21" x14ac:dyDescent="0.25">
      <c r="A118" s="2" t="s">
        <v>2874</v>
      </c>
      <c r="B118" s="2" t="s">
        <v>2875</v>
      </c>
      <c r="C118" s="4">
        <v>1.3280000000000001</v>
      </c>
      <c r="D118" s="4" t="s">
        <v>12</v>
      </c>
      <c r="E118" s="4">
        <v>1.5650999999999999E-7</v>
      </c>
      <c r="F118" s="4" t="s">
        <v>2876</v>
      </c>
      <c r="G118" s="4">
        <v>39.624000000000002</v>
      </c>
      <c r="H118" s="4">
        <v>71.460999999999999</v>
      </c>
      <c r="I118" s="4">
        <v>25.2</v>
      </c>
      <c r="J118" s="4">
        <v>7</v>
      </c>
      <c r="K118" s="4">
        <v>14</v>
      </c>
      <c r="L118" s="4">
        <v>7</v>
      </c>
      <c r="M118" s="4" t="s">
        <v>3662</v>
      </c>
      <c r="N118" s="2"/>
      <c r="O118" s="2"/>
      <c r="P118" s="2"/>
      <c r="Q118" s="2" t="s">
        <v>7283</v>
      </c>
      <c r="R118" s="2"/>
      <c r="S118" s="2"/>
      <c r="T118" s="2" t="s">
        <v>7291</v>
      </c>
      <c r="U118" s="2" t="s">
        <v>7299</v>
      </c>
    </row>
    <row r="119" spans="1:21" x14ac:dyDescent="0.25">
      <c r="A119" s="2" t="s">
        <v>3639</v>
      </c>
      <c r="B119" s="2" t="s">
        <v>3640</v>
      </c>
      <c r="C119" s="4">
        <v>1.327</v>
      </c>
      <c r="D119" s="4" t="s">
        <v>12</v>
      </c>
      <c r="E119" s="4">
        <v>1.6909799999999999E-12</v>
      </c>
      <c r="F119" s="4" t="s">
        <v>3641</v>
      </c>
      <c r="G119" s="4">
        <v>18.529</v>
      </c>
      <c r="H119" s="4">
        <v>81.99</v>
      </c>
      <c r="I119" s="4">
        <v>31.4</v>
      </c>
      <c r="J119" s="4">
        <v>5</v>
      </c>
      <c r="K119" s="4">
        <v>31</v>
      </c>
      <c r="L119" s="4">
        <v>5</v>
      </c>
      <c r="M119" s="4" t="s">
        <v>3662</v>
      </c>
      <c r="N119" s="2" t="s">
        <v>3907</v>
      </c>
      <c r="O119" s="2" t="s">
        <v>3917</v>
      </c>
      <c r="P119" s="2" t="s">
        <v>4236</v>
      </c>
      <c r="Q119" s="2" t="s">
        <v>4341</v>
      </c>
      <c r="R119" s="2"/>
      <c r="S119" s="2"/>
      <c r="T119" s="2" t="s">
        <v>4981</v>
      </c>
      <c r="U119" s="2" t="s">
        <v>5297</v>
      </c>
    </row>
    <row r="120" spans="1:21" x14ac:dyDescent="0.25">
      <c r="A120" s="2" t="s">
        <v>379</v>
      </c>
      <c r="B120" s="2" t="s">
        <v>380</v>
      </c>
      <c r="C120" s="4">
        <v>1.3260000000000001</v>
      </c>
      <c r="D120" s="4" t="s">
        <v>12</v>
      </c>
      <c r="E120" s="4">
        <v>6.7927000000000005E-4</v>
      </c>
      <c r="F120" s="4" t="s">
        <v>381</v>
      </c>
      <c r="G120" s="4">
        <v>35.174999999999997</v>
      </c>
      <c r="H120" s="4">
        <v>13.189</v>
      </c>
      <c r="I120" s="4">
        <v>13.7</v>
      </c>
      <c r="J120" s="4">
        <v>4</v>
      </c>
      <c r="K120" s="4">
        <v>6</v>
      </c>
      <c r="L120" s="4">
        <v>4</v>
      </c>
      <c r="M120" s="4" t="s">
        <v>3662</v>
      </c>
      <c r="N120" s="2" t="s">
        <v>3713</v>
      </c>
      <c r="O120" s="2"/>
      <c r="P120" s="2" t="s">
        <v>4086</v>
      </c>
      <c r="Q120" s="2" t="s">
        <v>4345</v>
      </c>
      <c r="R120" s="2" t="s">
        <v>4612</v>
      </c>
      <c r="S120" s="2" t="s">
        <v>4824</v>
      </c>
      <c r="T120" s="2" t="s">
        <v>4984</v>
      </c>
      <c r="U120" s="2" t="s">
        <v>5300</v>
      </c>
    </row>
    <row r="121" spans="1:21" x14ac:dyDescent="0.25">
      <c r="A121" s="2" t="s">
        <v>812</v>
      </c>
      <c r="B121" s="2" t="s">
        <v>813</v>
      </c>
      <c r="C121" s="4">
        <v>1.3260000000000001</v>
      </c>
      <c r="D121" s="4" t="s">
        <v>12</v>
      </c>
      <c r="E121" s="4">
        <v>2.6931000000000002E-10</v>
      </c>
      <c r="F121" s="4" t="s">
        <v>814</v>
      </c>
      <c r="G121" s="4">
        <v>22.594000000000001</v>
      </c>
      <c r="H121" s="4">
        <v>88.17</v>
      </c>
      <c r="I121" s="4">
        <v>41.3</v>
      </c>
      <c r="J121" s="4">
        <v>8</v>
      </c>
      <c r="K121" s="4">
        <v>41</v>
      </c>
      <c r="L121" s="4">
        <v>8</v>
      </c>
      <c r="M121" s="4" t="s">
        <v>3662</v>
      </c>
      <c r="N121" s="2" t="s">
        <v>3730</v>
      </c>
      <c r="O121" s="2" t="s">
        <v>3939</v>
      </c>
      <c r="P121" s="2" t="s">
        <v>4098</v>
      </c>
      <c r="Q121" s="2" t="s">
        <v>4381</v>
      </c>
      <c r="R121" s="2" t="s">
        <v>4641</v>
      </c>
      <c r="S121" s="2" t="s">
        <v>4846</v>
      </c>
      <c r="T121" s="2" t="s">
        <v>5027</v>
      </c>
      <c r="U121" s="2" t="s">
        <v>5343</v>
      </c>
    </row>
    <row r="122" spans="1:21" x14ac:dyDescent="0.25">
      <c r="A122" s="2" t="s">
        <v>2494</v>
      </c>
      <c r="B122" s="2" t="s">
        <v>2495</v>
      </c>
      <c r="C122" s="4">
        <v>1.3260000000000001</v>
      </c>
      <c r="D122" s="4" t="s">
        <v>12</v>
      </c>
      <c r="E122" s="4">
        <v>1.7356199999999999E-2</v>
      </c>
      <c r="F122" s="4" t="s">
        <v>2496</v>
      </c>
      <c r="G122" s="4">
        <v>14.661</v>
      </c>
      <c r="H122" s="4">
        <v>10.013999999999999</v>
      </c>
      <c r="I122" s="4">
        <v>25.4</v>
      </c>
      <c r="J122" s="4">
        <v>3</v>
      </c>
      <c r="K122" s="4">
        <v>4</v>
      </c>
      <c r="L122" s="4">
        <v>2</v>
      </c>
      <c r="M122" s="4" t="s">
        <v>3667</v>
      </c>
      <c r="N122" s="2"/>
      <c r="O122" s="2" t="s">
        <v>3911</v>
      </c>
      <c r="P122" s="2" t="s">
        <v>4258</v>
      </c>
      <c r="Q122" s="2"/>
      <c r="R122" s="2"/>
      <c r="S122" s="2"/>
      <c r="T122" s="2" t="s">
        <v>4971</v>
      </c>
      <c r="U122" s="2" t="s">
        <v>5287</v>
      </c>
    </row>
    <row r="123" spans="1:21" x14ac:dyDescent="0.25">
      <c r="A123" s="2" t="s">
        <v>937</v>
      </c>
      <c r="B123" s="2" t="s">
        <v>938</v>
      </c>
      <c r="C123" s="4">
        <v>1.325</v>
      </c>
      <c r="D123" s="4" t="s">
        <v>12</v>
      </c>
      <c r="E123" s="4">
        <v>1.61408E-2</v>
      </c>
      <c r="F123" s="4" t="s">
        <v>939</v>
      </c>
      <c r="G123" s="4">
        <v>33.426000000000002</v>
      </c>
      <c r="H123" s="4">
        <v>15.997</v>
      </c>
      <c r="I123" s="4">
        <v>8.8000000000000007</v>
      </c>
      <c r="J123" s="4">
        <v>2</v>
      </c>
      <c r="K123" s="4">
        <v>4</v>
      </c>
      <c r="L123" s="4">
        <v>2</v>
      </c>
      <c r="M123" s="4" t="s">
        <v>3662</v>
      </c>
      <c r="N123" s="2" t="s">
        <v>6619</v>
      </c>
      <c r="O123" s="2"/>
      <c r="P123" s="2" t="s">
        <v>6761</v>
      </c>
      <c r="Q123" s="2"/>
      <c r="R123" s="2"/>
      <c r="S123" s="2"/>
      <c r="T123" s="2" t="s">
        <v>7080</v>
      </c>
      <c r="U123" s="2" t="s">
        <v>7186</v>
      </c>
    </row>
    <row r="124" spans="1:21" x14ac:dyDescent="0.25">
      <c r="A124" s="2" t="s">
        <v>1430</v>
      </c>
      <c r="B124" s="2" t="s">
        <v>1431</v>
      </c>
      <c r="C124" s="4">
        <v>1.325</v>
      </c>
      <c r="D124" s="4" t="s">
        <v>12</v>
      </c>
      <c r="E124" s="4">
        <v>1.8175000000000001E-3</v>
      </c>
      <c r="F124" s="4" t="s">
        <v>1432</v>
      </c>
      <c r="G124" s="4">
        <v>48.213999999999999</v>
      </c>
      <c r="H124" s="4">
        <v>38.978999999999999</v>
      </c>
      <c r="I124" s="4">
        <v>23.3</v>
      </c>
      <c r="J124" s="4">
        <v>10</v>
      </c>
      <c r="K124" s="4">
        <v>20</v>
      </c>
      <c r="L124" s="4">
        <v>10</v>
      </c>
      <c r="M124" s="4" t="s">
        <v>3662</v>
      </c>
      <c r="N124" s="2" t="s">
        <v>6631</v>
      </c>
      <c r="O124" s="2"/>
      <c r="P124" s="2" t="s">
        <v>6774</v>
      </c>
      <c r="Q124" s="2" t="s">
        <v>6882</v>
      </c>
      <c r="R124" s="2"/>
      <c r="S124" s="2"/>
      <c r="T124" s="2" t="s">
        <v>6039</v>
      </c>
      <c r="U124" s="2" t="s">
        <v>6166</v>
      </c>
    </row>
    <row r="125" spans="1:21" x14ac:dyDescent="0.25">
      <c r="A125" s="2" t="s">
        <v>3300</v>
      </c>
      <c r="B125" s="2" t="s">
        <v>3301</v>
      </c>
      <c r="C125" s="4">
        <v>1.3240000000000001</v>
      </c>
      <c r="D125" s="4" t="s">
        <v>12</v>
      </c>
      <c r="E125" s="4">
        <v>2.0023E-4</v>
      </c>
      <c r="F125" s="4" t="s">
        <v>3302</v>
      </c>
      <c r="G125" s="4">
        <v>40.552999999999997</v>
      </c>
      <c r="H125" s="4">
        <v>72.7</v>
      </c>
      <c r="I125" s="4">
        <v>31.4</v>
      </c>
      <c r="J125" s="4">
        <v>11</v>
      </c>
      <c r="K125" s="4">
        <v>23</v>
      </c>
      <c r="L125" s="4">
        <v>11</v>
      </c>
      <c r="M125" s="4" t="s">
        <v>3662</v>
      </c>
      <c r="N125" s="2" t="s">
        <v>3697</v>
      </c>
      <c r="O125" s="2"/>
      <c r="P125" s="2" t="s">
        <v>4067</v>
      </c>
      <c r="Q125" s="2"/>
      <c r="R125" s="2"/>
      <c r="S125" s="2"/>
      <c r="T125" s="2" t="s">
        <v>5198</v>
      </c>
      <c r="U125" s="2" t="s">
        <v>5514</v>
      </c>
    </row>
    <row r="126" spans="1:21" x14ac:dyDescent="0.25">
      <c r="A126" s="2" t="s">
        <v>1351</v>
      </c>
      <c r="B126" s="2" t="s">
        <v>1352</v>
      </c>
      <c r="C126" s="4">
        <v>1.323</v>
      </c>
      <c r="D126" s="4" t="s">
        <v>12</v>
      </c>
      <c r="E126" s="4">
        <v>1.0723E-2</v>
      </c>
      <c r="F126" s="4" t="s">
        <v>1353</v>
      </c>
      <c r="G126" s="4">
        <v>51.006999999999998</v>
      </c>
      <c r="H126" s="4">
        <v>26.367000000000001</v>
      </c>
      <c r="I126" s="4">
        <v>12.8</v>
      </c>
      <c r="J126" s="4">
        <v>6</v>
      </c>
      <c r="K126" s="4">
        <v>10</v>
      </c>
      <c r="L126" s="4">
        <v>6</v>
      </c>
      <c r="M126" s="4" t="s">
        <v>3662</v>
      </c>
      <c r="N126" s="2" t="s">
        <v>3704</v>
      </c>
      <c r="O126" s="2"/>
      <c r="P126" s="2" t="s">
        <v>4157</v>
      </c>
      <c r="Q126" s="2" t="s">
        <v>4429</v>
      </c>
      <c r="R126" s="2"/>
      <c r="S126" s="2"/>
      <c r="T126" s="2" t="s">
        <v>4975</v>
      </c>
      <c r="U126" s="2" t="s">
        <v>5291</v>
      </c>
    </row>
    <row r="127" spans="1:21" x14ac:dyDescent="0.25">
      <c r="A127" s="2" t="s">
        <v>1199</v>
      </c>
      <c r="B127" s="2" t="s">
        <v>1200</v>
      </c>
      <c r="C127" s="4">
        <v>1.3220000000000001</v>
      </c>
      <c r="D127" s="4" t="s">
        <v>12</v>
      </c>
      <c r="E127" s="4">
        <v>2.0328999999999999E-4</v>
      </c>
      <c r="F127" s="4" t="s">
        <v>1201</v>
      </c>
      <c r="G127" s="4">
        <v>27.844999999999999</v>
      </c>
      <c r="H127" s="4">
        <v>59.828000000000003</v>
      </c>
      <c r="I127" s="4">
        <v>36.799999999999997</v>
      </c>
      <c r="J127" s="4">
        <v>8</v>
      </c>
      <c r="K127" s="4">
        <v>19</v>
      </c>
      <c r="L127" s="4">
        <v>8</v>
      </c>
      <c r="M127" s="4" t="s">
        <v>3663</v>
      </c>
      <c r="N127" s="2" t="s">
        <v>5556</v>
      </c>
      <c r="O127" s="2" t="s">
        <v>3917</v>
      </c>
      <c r="P127" s="2" t="s">
        <v>4144</v>
      </c>
      <c r="Q127" s="2"/>
      <c r="R127" s="2"/>
      <c r="S127" s="2"/>
      <c r="T127" s="2" t="s">
        <v>6068</v>
      </c>
      <c r="U127" s="2" t="s">
        <v>6195</v>
      </c>
    </row>
    <row r="128" spans="1:21" x14ac:dyDescent="0.25">
      <c r="A128" s="2" t="s">
        <v>2285</v>
      </c>
      <c r="B128" s="2" t="s">
        <v>2286</v>
      </c>
      <c r="C128" s="4">
        <v>1.3220000000000001</v>
      </c>
      <c r="D128" s="4" t="s">
        <v>12</v>
      </c>
      <c r="E128" s="4">
        <v>1.4051E-8</v>
      </c>
      <c r="F128" s="4" t="s">
        <v>2287</v>
      </c>
      <c r="G128" s="4">
        <v>21.995000000000001</v>
      </c>
      <c r="H128" s="4">
        <v>47.485999999999997</v>
      </c>
      <c r="I128" s="4">
        <v>29.8</v>
      </c>
      <c r="J128" s="4">
        <v>5</v>
      </c>
      <c r="K128" s="4">
        <v>11</v>
      </c>
      <c r="L128" s="4">
        <v>5</v>
      </c>
      <c r="M128" s="4" t="s">
        <v>3662</v>
      </c>
      <c r="N128" s="2" t="s">
        <v>3834</v>
      </c>
      <c r="O128" s="2" t="s">
        <v>3992</v>
      </c>
      <c r="P128" s="2" t="s">
        <v>4219</v>
      </c>
      <c r="Q128" s="2" t="s">
        <v>4421</v>
      </c>
      <c r="R128" s="2"/>
      <c r="S128" s="2"/>
      <c r="T128" s="2" t="s">
        <v>5038</v>
      </c>
      <c r="U128" s="2" t="s">
        <v>5354</v>
      </c>
    </row>
    <row r="129" spans="1:21" x14ac:dyDescent="0.25">
      <c r="A129" s="2" t="s">
        <v>263</v>
      </c>
      <c r="B129" s="2" t="s">
        <v>264</v>
      </c>
      <c r="C129" s="4">
        <v>1.32</v>
      </c>
      <c r="D129" s="4" t="s">
        <v>12</v>
      </c>
      <c r="E129" s="4">
        <v>1.2588E-3</v>
      </c>
      <c r="F129" s="4" t="s">
        <v>13</v>
      </c>
      <c r="G129" s="4">
        <v>38.585999999999999</v>
      </c>
      <c r="H129" s="4">
        <v>35.692999999999998</v>
      </c>
      <c r="I129" s="4">
        <v>19.3</v>
      </c>
      <c r="J129" s="4">
        <v>6</v>
      </c>
      <c r="K129" s="4">
        <v>19</v>
      </c>
      <c r="L129" s="4">
        <v>6</v>
      </c>
      <c r="M129" s="4" t="s">
        <v>3662</v>
      </c>
      <c r="N129" s="2" t="s">
        <v>3704</v>
      </c>
      <c r="O129" s="2"/>
      <c r="P129" s="2" t="s">
        <v>4075</v>
      </c>
      <c r="Q129" s="2" t="s">
        <v>4333</v>
      </c>
      <c r="R129" s="2"/>
      <c r="S129" s="2"/>
      <c r="T129" s="2" t="s">
        <v>4968</v>
      </c>
      <c r="U129" s="2" t="s">
        <v>5284</v>
      </c>
    </row>
    <row r="130" spans="1:21" x14ac:dyDescent="0.25">
      <c r="A130" s="2" t="s">
        <v>1386</v>
      </c>
      <c r="B130" s="2" t="s">
        <v>1387</v>
      </c>
      <c r="C130" s="4">
        <v>1.32</v>
      </c>
      <c r="D130" s="4" t="s">
        <v>12</v>
      </c>
      <c r="E130" s="4">
        <v>1.40638E-2</v>
      </c>
      <c r="F130" s="4">
        <v>12</v>
      </c>
      <c r="G130" s="4">
        <v>27.754999999999999</v>
      </c>
      <c r="H130" s="4">
        <v>37.945</v>
      </c>
      <c r="I130" s="4">
        <v>33.200000000000003</v>
      </c>
      <c r="J130" s="4">
        <v>7</v>
      </c>
      <c r="K130" s="4">
        <v>11</v>
      </c>
      <c r="L130" s="4">
        <v>7</v>
      </c>
      <c r="M130" s="4" t="s">
        <v>3662</v>
      </c>
      <c r="N130" s="2" t="s">
        <v>3698</v>
      </c>
      <c r="O130" s="2" t="s">
        <v>3923</v>
      </c>
      <c r="P130" s="2" t="s">
        <v>4069</v>
      </c>
      <c r="Q130" s="2"/>
      <c r="R130" s="2"/>
      <c r="S130" s="2"/>
      <c r="T130" s="2" t="s">
        <v>6076</v>
      </c>
      <c r="U130" s="2" t="s">
        <v>6203</v>
      </c>
    </row>
    <row r="131" spans="1:21" x14ac:dyDescent="0.25">
      <c r="A131" s="2" t="s">
        <v>3025</v>
      </c>
      <c r="B131" s="2" t="s">
        <v>3026</v>
      </c>
      <c r="C131" s="4">
        <v>1.32</v>
      </c>
      <c r="D131" s="4" t="s">
        <v>12</v>
      </c>
      <c r="E131" s="4">
        <v>3.0738999999999999E-2</v>
      </c>
      <c r="F131" s="4" t="s">
        <v>3027</v>
      </c>
      <c r="G131" s="4">
        <v>80.460999999999999</v>
      </c>
      <c r="H131" s="4">
        <v>34.520000000000003</v>
      </c>
      <c r="I131" s="4">
        <v>11</v>
      </c>
      <c r="J131" s="4">
        <v>8</v>
      </c>
      <c r="K131" s="4">
        <v>9</v>
      </c>
      <c r="L131" s="4">
        <v>8</v>
      </c>
      <c r="M131" s="4" t="s">
        <v>3663</v>
      </c>
      <c r="N131" s="2"/>
      <c r="O131" s="2"/>
      <c r="P131" s="2" t="s">
        <v>4260</v>
      </c>
      <c r="Q131" s="2"/>
      <c r="R131" s="2"/>
      <c r="S131" s="2"/>
      <c r="T131" s="2" t="s">
        <v>5192</v>
      </c>
      <c r="U131" s="2" t="s">
        <v>5508</v>
      </c>
    </row>
    <row r="132" spans="1:21" x14ac:dyDescent="0.25">
      <c r="A132" s="2" t="s">
        <v>435</v>
      </c>
      <c r="B132" s="2" t="s">
        <v>436</v>
      </c>
      <c r="C132" s="4">
        <v>1.3169999999999999</v>
      </c>
      <c r="D132" s="4" t="s">
        <v>12</v>
      </c>
      <c r="E132" s="4">
        <v>6.7054999999999998E-7</v>
      </c>
      <c r="F132" s="4" t="s">
        <v>437</v>
      </c>
      <c r="G132" s="4">
        <v>32.970999999999997</v>
      </c>
      <c r="H132" s="4">
        <v>130.19999999999999</v>
      </c>
      <c r="I132" s="4">
        <v>37</v>
      </c>
      <c r="J132" s="4">
        <v>11</v>
      </c>
      <c r="K132" s="4">
        <v>31</v>
      </c>
      <c r="L132" s="4">
        <v>11</v>
      </c>
      <c r="M132" s="4" t="s">
        <v>3662</v>
      </c>
      <c r="N132" s="2" t="s">
        <v>3819</v>
      </c>
      <c r="O132" s="2"/>
      <c r="P132" s="2" t="s">
        <v>5719</v>
      </c>
      <c r="Q132" s="2"/>
      <c r="R132" s="2"/>
      <c r="S132" s="2"/>
      <c r="T132" s="2" t="s">
        <v>5103</v>
      </c>
      <c r="U132" s="2" t="s">
        <v>5419</v>
      </c>
    </row>
    <row r="133" spans="1:21" x14ac:dyDescent="0.25">
      <c r="A133" s="2" t="s">
        <v>1377</v>
      </c>
      <c r="B133" s="2" t="s">
        <v>1378</v>
      </c>
      <c r="C133" s="4">
        <v>1.3169999999999999</v>
      </c>
      <c r="D133" s="4" t="s">
        <v>12</v>
      </c>
      <c r="E133" s="4">
        <v>5.7920000000000001E-5</v>
      </c>
      <c r="F133" s="4" t="s">
        <v>1379</v>
      </c>
      <c r="G133" s="4">
        <v>38.658000000000001</v>
      </c>
      <c r="H133" s="4">
        <v>18.241</v>
      </c>
      <c r="I133" s="4">
        <v>19.899999999999999</v>
      </c>
      <c r="J133" s="4">
        <v>7</v>
      </c>
      <c r="K133" s="4">
        <v>9</v>
      </c>
      <c r="L133" s="4">
        <v>7</v>
      </c>
      <c r="M133" s="4" t="s">
        <v>3663</v>
      </c>
      <c r="N133" s="2"/>
      <c r="O133" s="2"/>
      <c r="P133" s="2" t="s">
        <v>4074</v>
      </c>
      <c r="Q133" s="2"/>
      <c r="R133" s="2"/>
      <c r="S133" s="2"/>
      <c r="T133" s="2" t="s">
        <v>4967</v>
      </c>
      <c r="U133" s="2" t="s">
        <v>5283</v>
      </c>
    </row>
    <row r="134" spans="1:21" x14ac:dyDescent="0.25">
      <c r="A134" s="2" t="s">
        <v>2497</v>
      </c>
      <c r="B134" s="2" t="s">
        <v>2498</v>
      </c>
      <c r="C134" s="4">
        <v>1.3169999999999999</v>
      </c>
      <c r="D134" s="4" t="s">
        <v>12</v>
      </c>
      <c r="E134" s="4">
        <v>3.0233E-3</v>
      </c>
      <c r="F134" s="4" t="s">
        <v>2499</v>
      </c>
      <c r="G134" s="4">
        <v>26.681000000000001</v>
      </c>
      <c r="H134" s="4">
        <v>115.76</v>
      </c>
      <c r="I134" s="4">
        <v>55.5</v>
      </c>
      <c r="J134" s="4">
        <v>10</v>
      </c>
      <c r="K134" s="4">
        <v>23</v>
      </c>
      <c r="L134" s="4">
        <v>10</v>
      </c>
      <c r="M134" s="4" t="s">
        <v>3662</v>
      </c>
      <c r="N134" s="2"/>
      <c r="O134" s="2" t="s">
        <v>3915</v>
      </c>
      <c r="P134" s="2" t="s">
        <v>4085</v>
      </c>
      <c r="Q134" s="2" t="s">
        <v>5880</v>
      </c>
      <c r="R134" s="2" t="s">
        <v>5959</v>
      </c>
      <c r="S134" s="2" t="s">
        <v>6006</v>
      </c>
      <c r="T134" s="2" t="s">
        <v>5035</v>
      </c>
      <c r="U134" s="2" t="s">
        <v>5351</v>
      </c>
    </row>
    <row r="135" spans="1:21" x14ac:dyDescent="0.25">
      <c r="A135" s="2" t="s">
        <v>3118</v>
      </c>
      <c r="B135" s="2" t="s">
        <v>3119</v>
      </c>
      <c r="C135" s="4">
        <v>1.3160000000000001</v>
      </c>
      <c r="D135" s="4" t="s">
        <v>12</v>
      </c>
      <c r="E135" s="4">
        <v>1.51836E-2</v>
      </c>
      <c r="F135" s="4" t="s">
        <v>3120</v>
      </c>
      <c r="G135" s="4">
        <v>43.920999999999999</v>
      </c>
      <c r="H135" s="4">
        <v>17.344000000000001</v>
      </c>
      <c r="I135" s="4">
        <v>17.600000000000001</v>
      </c>
      <c r="J135" s="4">
        <v>7</v>
      </c>
      <c r="K135" s="4">
        <v>14</v>
      </c>
      <c r="L135" s="4">
        <v>7</v>
      </c>
      <c r="M135" s="4" t="s">
        <v>3662</v>
      </c>
      <c r="N135" s="2" t="s">
        <v>3704</v>
      </c>
      <c r="O135" s="2"/>
      <c r="P135" s="2" t="s">
        <v>4232</v>
      </c>
      <c r="Q135" s="2"/>
      <c r="R135" s="2"/>
      <c r="S135" s="2"/>
      <c r="T135" s="2" t="s">
        <v>4948</v>
      </c>
      <c r="U135" s="2" t="s">
        <v>5264</v>
      </c>
    </row>
    <row r="136" spans="1:21" x14ac:dyDescent="0.25">
      <c r="A136" s="2" t="s">
        <v>2069</v>
      </c>
      <c r="B136" s="2" t="s">
        <v>2070</v>
      </c>
      <c r="C136" s="4">
        <v>1.3149999999999999</v>
      </c>
      <c r="D136" s="4" t="s">
        <v>12</v>
      </c>
      <c r="E136" s="4">
        <v>2.2699999999999998E-9</v>
      </c>
      <c r="F136" s="4" t="s">
        <v>2071</v>
      </c>
      <c r="G136" s="4">
        <v>18.66</v>
      </c>
      <c r="H136" s="4">
        <v>34.658999999999999</v>
      </c>
      <c r="I136" s="4">
        <v>52</v>
      </c>
      <c r="J136" s="4">
        <v>10</v>
      </c>
      <c r="K136" s="4">
        <v>19</v>
      </c>
      <c r="L136" s="4">
        <v>9</v>
      </c>
      <c r="M136" s="4" t="s">
        <v>3664</v>
      </c>
      <c r="N136" s="2"/>
      <c r="O136" s="2"/>
      <c r="P136" s="2"/>
      <c r="Q136" s="2"/>
      <c r="R136" s="2"/>
      <c r="S136" s="2"/>
      <c r="T136" s="2" t="s">
        <v>5115</v>
      </c>
      <c r="U136" s="2" t="s">
        <v>5431</v>
      </c>
    </row>
    <row r="137" spans="1:21" x14ac:dyDescent="0.25">
      <c r="A137" s="2" t="s">
        <v>2868</v>
      </c>
      <c r="B137" s="2" t="s">
        <v>2869</v>
      </c>
      <c r="C137" s="4">
        <v>1.3120000000000001</v>
      </c>
      <c r="D137" s="4" t="s">
        <v>12</v>
      </c>
      <c r="E137" s="4">
        <v>6.7761999999999996E-3</v>
      </c>
      <c r="F137" s="4" t="s">
        <v>2870</v>
      </c>
      <c r="G137" s="4">
        <v>28.321999999999999</v>
      </c>
      <c r="H137" s="4">
        <v>23.783999999999999</v>
      </c>
      <c r="I137" s="4">
        <v>10.3</v>
      </c>
      <c r="J137" s="4">
        <v>2</v>
      </c>
      <c r="K137" s="4">
        <v>3</v>
      </c>
      <c r="L137" s="4">
        <v>2</v>
      </c>
      <c r="M137" s="4" t="s">
        <v>3662</v>
      </c>
      <c r="N137" s="2"/>
      <c r="O137" s="2"/>
      <c r="P137" s="2"/>
      <c r="Q137" s="2"/>
      <c r="R137" s="2"/>
      <c r="S137" s="2"/>
      <c r="T137" s="2" t="s">
        <v>5180</v>
      </c>
      <c r="U137" s="2" t="s">
        <v>5496</v>
      </c>
    </row>
    <row r="138" spans="1:21" x14ac:dyDescent="0.25">
      <c r="A138" s="2" t="s">
        <v>373</v>
      </c>
      <c r="B138" s="2" t="s">
        <v>374</v>
      </c>
      <c r="C138" s="4">
        <v>1.3109999999999999</v>
      </c>
      <c r="D138" s="4" t="s">
        <v>12</v>
      </c>
      <c r="E138" s="4">
        <v>3.3778000000000001E-9</v>
      </c>
      <c r="F138" s="4" t="s">
        <v>375</v>
      </c>
      <c r="G138" s="4">
        <v>42.850999999999999</v>
      </c>
      <c r="H138" s="4">
        <v>152.18</v>
      </c>
      <c r="I138" s="4">
        <v>46.7</v>
      </c>
      <c r="J138" s="4">
        <v>17</v>
      </c>
      <c r="K138" s="4">
        <v>36</v>
      </c>
      <c r="L138" s="4">
        <v>17</v>
      </c>
      <c r="M138" s="4" t="s">
        <v>3662</v>
      </c>
      <c r="N138" s="2" t="s">
        <v>5563</v>
      </c>
      <c r="O138" s="2" t="s">
        <v>5646</v>
      </c>
      <c r="P138" s="2"/>
      <c r="Q138" s="2"/>
      <c r="R138" s="2"/>
      <c r="S138" s="2"/>
      <c r="T138" s="2" t="s">
        <v>6040</v>
      </c>
      <c r="U138" s="2" t="s">
        <v>6167</v>
      </c>
    </row>
    <row r="139" spans="1:21" x14ac:dyDescent="0.25">
      <c r="A139" s="2" t="s">
        <v>1160</v>
      </c>
      <c r="B139" s="2" t="s">
        <v>1161</v>
      </c>
      <c r="C139" s="4">
        <v>1.3109999999999999</v>
      </c>
      <c r="D139" s="4" t="s">
        <v>12</v>
      </c>
      <c r="E139" s="4">
        <v>3.5874000000000002E-5</v>
      </c>
      <c r="F139" s="4" t="s">
        <v>1162</v>
      </c>
      <c r="G139" s="4">
        <v>25.045000000000002</v>
      </c>
      <c r="H139" s="4">
        <v>123.22</v>
      </c>
      <c r="I139" s="4">
        <v>48.2</v>
      </c>
      <c r="J139" s="4">
        <v>9</v>
      </c>
      <c r="K139" s="4">
        <v>27</v>
      </c>
      <c r="L139" s="4">
        <v>9</v>
      </c>
      <c r="M139" s="4" t="s">
        <v>3662</v>
      </c>
      <c r="N139" s="2" t="s">
        <v>3743</v>
      </c>
      <c r="O139" s="2" t="s">
        <v>3913</v>
      </c>
      <c r="P139" s="2" t="s">
        <v>5730</v>
      </c>
      <c r="Q139" s="2" t="s">
        <v>5829</v>
      </c>
      <c r="R139" s="2"/>
      <c r="S139" s="2"/>
      <c r="T139" s="2" t="s">
        <v>6065</v>
      </c>
      <c r="U139" s="2" t="s">
        <v>6192</v>
      </c>
    </row>
    <row r="140" spans="1:21" x14ac:dyDescent="0.25">
      <c r="A140" s="2" t="s">
        <v>3522</v>
      </c>
      <c r="B140" s="2" t="s">
        <v>3523</v>
      </c>
      <c r="C140" s="4">
        <v>1.3109999999999999</v>
      </c>
      <c r="D140" s="4" t="s">
        <v>12</v>
      </c>
      <c r="E140" s="4">
        <v>5.5943000000000003E-5</v>
      </c>
      <c r="F140" s="4" t="s">
        <v>3524</v>
      </c>
      <c r="G140" s="4">
        <v>20.574000000000002</v>
      </c>
      <c r="H140" s="4">
        <v>93.528999999999996</v>
      </c>
      <c r="I140" s="4">
        <v>47</v>
      </c>
      <c r="J140" s="4">
        <v>8</v>
      </c>
      <c r="K140" s="4">
        <v>12</v>
      </c>
      <c r="L140" s="4">
        <v>8</v>
      </c>
      <c r="M140" s="4" t="s">
        <v>3662</v>
      </c>
      <c r="N140" s="2"/>
      <c r="O140" s="2" t="s">
        <v>4025</v>
      </c>
      <c r="P140" s="2"/>
      <c r="Q140" s="2"/>
      <c r="R140" s="2"/>
      <c r="S140" s="2"/>
      <c r="T140" s="2"/>
      <c r="U140" s="2"/>
    </row>
    <row r="141" spans="1:21" x14ac:dyDescent="0.25">
      <c r="A141" s="2" t="s">
        <v>2072</v>
      </c>
      <c r="B141" s="2" t="s">
        <v>2073</v>
      </c>
      <c r="C141" s="4">
        <v>1.3089999999999999</v>
      </c>
      <c r="D141" s="4" t="s">
        <v>12</v>
      </c>
      <c r="E141" s="4">
        <v>4.3604000000000004E-3</v>
      </c>
      <c r="F141" s="4" t="s">
        <v>2074</v>
      </c>
      <c r="G141" s="4">
        <v>39.524999999999999</v>
      </c>
      <c r="H141" s="4">
        <v>9.4234000000000009</v>
      </c>
      <c r="I141" s="4">
        <v>14.2</v>
      </c>
      <c r="J141" s="4">
        <v>4</v>
      </c>
      <c r="K141" s="4">
        <v>7</v>
      </c>
      <c r="L141" s="4">
        <v>4</v>
      </c>
      <c r="M141" s="4" t="s">
        <v>3662</v>
      </c>
      <c r="N141" s="2" t="s">
        <v>3814</v>
      </c>
      <c r="O141" s="2"/>
      <c r="P141" s="2" t="s">
        <v>4203</v>
      </c>
      <c r="Q141" s="2" t="s">
        <v>4475</v>
      </c>
      <c r="R141" s="2"/>
      <c r="S141" s="2"/>
      <c r="T141" s="2" t="s">
        <v>5125</v>
      </c>
      <c r="U141" s="2" t="s">
        <v>5441</v>
      </c>
    </row>
    <row r="142" spans="1:21" x14ac:dyDescent="0.25">
      <c r="A142" s="2" t="s">
        <v>1091</v>
      </c>
      <c r="B142" s="2" t="s">
        <v>1092</v>
      </c>
      <c r="C142" s="4">
        <v>1.3080000000000001</v>
      </c>
      <c r="D142" s="4" t="s">
        <v>12</v>
      </c>
      <c r="E142" s="4">
        <v>1.43732E-3</v>
      </c>
      <c r="F142" s="4" t="s">
        <v>1093</v>
      </c>
      <c r="G142" s="4">
        <v>22.593</v>
      </c>
      <c r="H142" s="4">
        <v>41.363999999999997</v>
      </c>
      <c r="I142" s="4">
        <v>30</v>
      </c>
      <c r="J142" s="4">
        <v>5</v>
      </c>
      <c r="K142" s="4">
        <v>14</v>
      </c>
      <c r="L142" s="4">
        <v>5</v>
      </c>
      <c r="M142" s="4" t="s">
        <v>3662</v>
      </c>
      <c r="N142" s="2" t="s">
        <v>3745</v>
      </c>
      <c r="O142" s="2" t="s">
        <v>3934</v>
      </c>
      <c r="P142" s="2" t="s">
        <v>4127</v>
      </c>
      <c r="Q142" s="2"/>
      <c r="R142" s="2"/>
      <c r="S142" s="2"/>
      <c r="T142" s="2" t="s">
        <v>5038</v>
      </c>
      <c r="U142" s="2" t="s">
        <v>5354</v>
      </c>
    </row>
    <row r="143" spans="1:21" x14ac:dyDescent="0.25">
      <c r="A143" s="2" t="s">
        <v>3169</v>
      </c>
      <c r="B143" s="2" t="s">
        <v>3170</v>
      </c>
      <c r="C143" s="4">
        <v>1.306</v>
      </c>
      <c r="D143" s="4" t="s">
        <v>12</v>
      </c>
      <c r="E143" s="4">
        <v>5.9787000000000002E-5</v>
      </c>
      <c r="F143" s="4" t="s">
        <v>3171</v>
      </c>
      <c r="G143" s="4">
        <v>42.244999999999997</v>
      </c>
      <c r="H143" s="4">
        <v>101.27</v>
      </c>
      <c r="I143" s="4">
        <v>49.5</v>
      </c>
      <c r="J143" s="4">
        <v>16</v>
      </c>
      <c r="K143" s="4">
        <v>50</v>
      </c>
      <c r="L143" s="4">
        <v>16</v>
      </c>
      <c r="M143" s="4" t="s">
        <v>3662</v>
      </c>
      <c r="N143" s="2" t="s">
        <v>6677</v>
      </c>
      <c r="O143" s="2" t="s">
        <v>6737</v>
      </c>
      <c r="P143" s="2" t="s">
        <v>6829</v>
      </c>
      <c r="Q143" s="2" t="s">
        <v>6935</v>
      </c>
      <c r="R143" s="2" t="s">
        <v>7016</v>
      </c>
      <c r="S143" s="2" t="s">
        <v>7047</v>
      </c>
      <c r="T143" s="2" t="s">
        <v>7099</v>
      </c>
      <c r="U143" s="2" t="s">
        <v>7205</v>
      </c>
    </row>
    <row r="144" spans="1:21" x14ac:dyDescent="0.25">
      <c r="A144" s="2" t="s">
        <v>1512</v>
      </c>
      <c r="B144" s="2" t="s">
        <v>1513</v>
      </c>
      <c r="C144" s="4">
        <v>1.304</v>
      </c>
      <c r="D144" s="4" t="s">
        <v>12</v>
      </c>
      <c r="E144" s="4">
        <v>1.1842599999999999E-3</v>
      </c>
      <c r="F144" s="4" t="s">
        <v>13</v>
      </c>
      <c r="G144" s="4">
        <v>50.131</v>
      </c>
      <c r="H144" s="4">
        <v>177.91</v>
      </c>
      <c r="I144" s="4">
        <v>22.5</v>
      </c>
      <c r="J144" s="4">
        <v>7</v>
      </c>
      <c r="K144" s="4">
        <v>18</v>
      </c>
      <c r="L144" s="4">
        <v>7</v>
      </c>
      <c r="M144" s="4" t="s">
        <v>3669</v>
      </c>
      <c r="N144" s="2" t="s">
        <v>3704</v>
      </c>
      <c r="O144" s="2"/>
      <c r="P144" s="2" t="s">
        <v>4075</v>
      </c>
      <c r="Q144" s="2"/>
      <c r="R144" s="2"/>
      <c r="S144" s="2"/>
      <c r="T144" s="2" t="s">
        <v>5078</v>
      </c>
      <c r="U144" s="2" t="s">
        <v>5394</v>
      </c>
    </row>
    <row r="145" spans="1:21" x14ac:dyDescent="0.25">
      <c r="A145" s="2" t="s">
        <v>281</v>
      </c>
      <c r="B145" s="2" t="s">
        <v>282</v>
      </c>
      <c r="C145" s="4">
        <v>1.3029999999999999</v>
      </c>
      <c r="D145" s="4" t="s">
        <v>12</v>
      </c>
      <c r="E145" s="4">
        <v>1.8379199999999998E-2</v>
      </c>
      <c r="F145" s="4" t="s">
        <v>13</v>
      </c>
      <c r="G145" s="4">
        <v>30.684000000000001</v>
      </c>
      <c r="H145" s="4">
        <v>13.144</v>
      </c>
      <c r="I145" s="4">
        <v>16.2</v>
      </c>
      <c r="J145" s="4">
        <v>5</v>
      </c>
      <c r="K145" s="4">
        <v>6</v>
      </c>
      <c r="L145" s="4">
        <v>5</v>
      </c>
      <c r="M145" s="4" t="s">
        <v>3664</v>
      </c>
      <c r="N145" s="2" t="s">
        <v>5558</v>
      </c>
      <c r="O145" s="2" t="s">
        <v>3917</v>
      </c>
      <c r="P145" s="2" t="s">
        <v>5711</v>
      </c>
      <c r="Q145" s="2"/>
      <c r="R145" s="2"/>
      <c r="S145" s="2"/>
      <c r="T145" s="2" t="s">
        <v>6035</v>
      </c>
      <c r="U145" s="2" t="s">
        <v>6162</v>
      </c>
    </row>
    <row r="146" spans="1:21" x14ac:dyDescent="0.25">
      <c r="A146" s="2" t="s">
        <v>2015</v>
      </c>
      <c r="B146" s="2" t="s">
        <v>2016</v>
      </c>
      <c r="C146" s="4">
        <v>1.3029999999999999</v>
      </c>
      <c r="D146" s="4" t="s">
        <v>12</v>
      </c>
      <c r="E146" s="4">
        <v>5.4396999999999996E-3</v>
      </c>
      <c r="F146" s="4" t="s">
        <v>2017</v>
      </c>
      <c r="G146" s="4">
        <v>44.55</v>
      </c>
      <c r="H146" s="4">
        <v>77.888999999999996</v>
      </c>
      <c r="I146" s="4">
        <v>30.7</v>
      </c>
      <c r="J146" s="4">
        <v>11</v>
      </c>
      <c r="K146" s="4">
        <v>29</v>
      </c>
      <c r="L146" s="4">
        <v>8</v>
      </c>
      <c r="M146" s="4" t="s">
        <v>3667</v>
      </c>
      <c r="N146" s="2" t="s">
        <v>6288</v>
      </c>
      <c r="O146" s="2" t="s">
        <v>3954</v>
      </c>
      <c r="P146" s="2" t="s">
        <v>6345</v>
      </c>
      <c r="Q146" s="2" t="s">
        <v>6398</v>
      </c>
      <c r="R146" s="2" t="s">
        <v>6447</v>
      </c>
      <c r="S146" s="2" t="s">
        <v>6472</v>
      </c>
      <c r="T146" s="2" t="s">
        <v>6517</v>
      </c>
      <c r="U146" s="2" t="s">
        <v>6578</v>
      </c>
    </row>
    <row r="147" spans="1:21" x14ac:dyDescent="0.25">
      <c r="A147" s="2" t="s">
        <v>2826</v>
      </c>
      <c r="B147" s="2" t="s">
        <v>2827</v>
      </c>
      <c r="C147" s="4">
        <v>1.302</v>
      </c>
      <c r="D147" s="4" t="s">
        <v>12</v>
      </c>
      <c r="E147" s="4">
        <v>4.3298700000000003E-15</v>
      </c>
      <c r="F147" s="4" t="s">
        <v>2828</v>
      </c>
      <c r="G147" s="4">
        <v>31.738</v>
      </c>
      <c r="H147" s="4">
        <v>73.299000000000007</v>
      </c>
      <c r="I147" s="4">
        <v>47.4</v>
      </c>
      <c r="J147" s="4">
        <v>15</v>
      </c>
      <c r="K147" s="4">
        <v>34</v>
      </c>
      <c r="L147" s="4">
        <v>12</v>
      </c>
      <c r="M147" s="4" t="s">
        <v>3667</v>
      </c>
      <c r="N147" s="2" t="s">
        <v>3775</v>
      </c>
      <c r="O147" s="2" t="s">
        <v>5651</v>
      </c>
      <c r="P147" s="2" t="s">
        <v>4161</v>
      </c>
      <c r="Q147" s="2" t="s">
        <v>4345</v>
      </c>
      <c r="R147" s="2" t="s">
        <v>4612</v>
      </c>
      <c r="S147" s="2" t="s">
        <v>4824</v>
      </c>
      <c r="T147" s="2" t="s">
        <v>4984</v>
      </c>
      <c r="U147" s="2" t="s">
        <v>5300</v>
      </c>
    </row>
    <row r="148" spans="1:21" x14ac:dyDescent="0.25">
      <c r="A148" s="2" t="s">
        <v>313</v>
      </c>
      <c r="B148" s="2" t="s">
        <v>314</v>
      </c>
      <c r="C148" s="4">
        <v>1.3009999999999999</v>
      </c>
      <c r="D148" s="4" t="s">
        <v>12</v>
      </c>
      <c r="E148" s="4">
        <v>4.1583999999999996E-3</v>
      </c>
      <c r="F148" s="4" t="s">
        <v>315</v>
      </c>
      <c r="G148" s="4">
        <v>56.374000000000002</v>
      </c>
      <c r="H148" s="4">
        <v>150.13</v>
      </c>
      <c r="I148" s="4">
        <v>30</v>
      </c>
      <c r="J148" s="4">
        <v>13</v>
      </c>
      <c r="K148" s="4">
        <v>19</v>
      </c>
      <c r="L148" s="4">
        <v>13</v>
      </c>
      <c r="M148" s="4" t="s">
        <v>3662</v>
      </c>
      <c r="N148" s="2" t="s">
        <v>6607</v>
      </c>
      <c r="O148" s="2" t="s">
        <v>6691</v>
      </c>
      <c r="P148" s="2" t="s">
        <v>6747</v>
      </c>
      <c r="Q148" s="2" t="s">
        <v>6850</v>
      </c>
      <c r="R148" s="2"/>
      <c r="S148" s="2"/>
      <c r="T148" s="2" t="s">
        <v>5197</v>
      </c>
      <c r="U148" s="2" t="s">
        <v>5513</v>
      </c>
    </row>
    <row r="149" spans="1:21" x14ac:dyDescent="0.25">
      <c r="A149" s="2" t="s">
        <v>2306</v>
      </c>
      <c r="B149" s="2" t="s">
        <v>2307</v>
      </c>
      <c r="C149" s="4">
        <v>1.3009999999999999</v>
      </c>
      <c r="D149" s="4" t="s">
        <v>12</v>
      </c>
      <c r="E149" s="4">
        <v>7.9883000000000005E-4</v>
      </c>
      <c r="F149" s="4" t="s">
        <v>2308</v>
      </c>
      <c r="G149" s="4">
        <v>30.387</v>
      </c>
      <c r="H149" s="4">
        <v>13.986000000000001</v>
      </c>
      <c r="I149" s="4">
        <v>22.1</v>
      </c>
      <c r="J149" s="4">
        <v>6</v>
      </c>
      <c r="K149" s="4">
        <v>10</v>
      </c>
      <c r="L149" s="4">
        <v>6</v>
      </c>
      <c r="M149" s="4" t="s">
        <v>3662</v>
      </c>
      <c r="N149" s="2" t="s">
        <v>5572</v>
      </c>
      <c r="O149" s="2"/>
      <c r="P149" s="2" t="s">
        <v>4127</v>
      </c>
      <c r="Q149" s="2" t="s">
        <v>5872</v>
      </c>
      <c r="R149" s="2"/>
      <c r="S149" s="2"/>
      <c r="T149" s="2" t="s">
        <v>6063</v>
      </c>
      <c r="U149" s="2" t="s">
        <v>6190</v>
      </c>
    </row>
    <row r="150" spans="1:21" x14ac:dyDescent="0.25">
      <c r="A150" s="2" t="s">
        <v>2844</v>
      </c>
      <c r="B150" s="2" t="s">
        <v>2845</v>
      </c>
      <c r="C150" s="4">
        <v>0.76900000000000002</v>
      </c>
      <c r="D150" s="4" t="s">
        <v>16</v>
      </c>
      <c r="E150" s="4">
        <v>1.56195E-4</v>
      </c>
      <c r="F150" s="4" t="s">
        <v>2846</v>
      </c>
      <c r="G150" s="4">
        <v>57.57</v>
      </c>
      <c r="H150" s="4">
        <v>38.040999999999997</v>
      </c>
      <c r="I150" s="4">
        <v>21.5</v>
      </c>
      <c r="J150" s="4">
        <v>10</v>
      </c>
      <c r="K150" s="4">
        <v>19</v>
      </c>
      <c r="L150" s="4">
        <v>6</v>
      </c>
      <c r="M150" s="4" t="s">
        <v>3662</v>
      </c>
      <c r="N150" s="2" t="s">
        <v>6668</v>
      </c>
      <c r="O150" s="2" t="s">
        <v>6728</v>
      </c>
      <c r="P150" s="2" t="s">
        <v>6818</v>
      </c>
      <c r="Q150" s="2"/>
      <c r="R150" s="2"/>
      <c r="S150" s="2"/>
      <c r="T150" s="2" t="s">
        <v>6025</v>
      </c>
      <c r="U150" s="2" t="s">
        <v>6152</v>
      </c>
    </row>
    <row r="151" spans="1:21" x14ac:dyDescent="0.25">
      <c r="A151" s="2" t="s">
        <v>1492</v>
      </c>
      <c r="B151" s="2" t="s">
        <v>1493</v>
      </c>
      <c r="C151" s="4">
        <v>0.76700000000000002</v>
      </c>
      <c r="D151" s="4" t="s">
        <v>16</v>
      </c>
      <c r="E151" s="4">
        <v>2.8641999999999999E-3</v>
      </c>
      <c r="F151" s="4" t="s">
        <v>1494</v>
      </c>
      <c r="G151" s="4">
        <v>122.63</v>
      </c>
      <c r="H151" s="4">
        <v>32.188000000000002</v>
      </c>
      <c r="I151" s="4">
        <v>6.3</v>
      </c>
      <c r="J151" s="4">
        <v>6</v>
      </c>
      <c r="K151" s="4">
        <v>7</v>
      </c>
      <c r="L151" s="4">
        <v>6</v>
      </c>
      <c r="M151" s="4" t="s">
        <v>3663</v>
      </c>
      <c r="N151" s="2" t="s">
        <v>5582</v>
      </c>
      <c r="O151" s="2" t="s">
        <v>5659</v>
      </c>
      <c r="P151" s="2"/>
      <c r="Q151" s="2" t="s">
        <v>5845</v>
      </c>
      <c r="R151" s="2"/>
      <c r="S151" s="2"/>
      <c r="T151" s="2" t="s">
        <v>6083</v>
      </c>
      <c r="U151" s="2" t="s">
        <v>6210</v>
      </c>
    </row>
    <row r="152" spans="1:21" x14ac:dyDescent="0.25">
      <c r="A152" s="2" t="s">
        <v>3387</v>
      </c>
      <c r="B152" s="2" t="s">
        <v>3388</v>
      </c>
      <c r="C152" s="4">
        <v>0.76700000000000002</v>
      </c>
      <c r="D152" s="4" t="s">
        <v>16</v>
      </c>
      <c r="E152" s="4">
        <v>8.7005999999999993E-3</v>
      </c>
      <c r="F152" s="4" t="s">
        <v>3389</v>
      </c>
      <c r="G152" s="4">
        <v>24.861000000000001</v>
      </c>
      <c r="H152" s="4">
        <v>8.4578000000000007</v>
      </c>
      <c r="I152" s="4">
        <v>11.8</v>
      </c>
      <c r="J152" s="4">
        <v>2</v>
      </c>
      <c r="K152" s="4">
        <v>3</v>
      </c>
      <c r="L152" s="4">
        <v>2</v>
      </c>
      <c r="M152" s="4" t="s">
        <v>5548</v>
      </c>
      <c r="N152" s="2" t="s">
        <v>5635</v>
      </c>
      <c r="O152" s="2" t="s">
        <v>5690</v>
      </c>
      <c r="P152" s="2" t="s">
        <v>5784</v>
      </c>
      <c r="Q152" s="2" t="s">
        <v>5898</v>
      </c>
      <c r="R152" s="2" t="s">
        <v>5975</v>
      </c>
      <c r="S152" s="2" t="s">
        <v>6011</v>
      </c>
      <c r="T152" s="2" t="s">
        <v>6137</v>
      </c>
      <c r="U152" s="2" t="s">
        <v>6264</v>
      </c>
    </row>
    <row r="153" spans="1:21" x14ac:dyDescent="0.25">
      <c r="A153" s="2" t="s">
        <v>3603</v>
      </c>
      <c r="B153" s="2" t="s">
        <v>3604</v>
      </c>
      <c r="C153" s="4">
        <v>0.76700000000000002</v>
      </c>
      <c r="D153" s="4" t="s">
        <v>16</v>
      </c>
      <c r="E153" s="4">
        <v>3.4811999999999998E-3</v>
      </c>
      <c r="F153" s="4" t="s">
        <v>3605</v>
      </c>
      <c r="G153" s="4">
        <v>65.75</v>
      </c>
      <c r="H153" s="4">
        <v>23.189</v>
      </c>
      <c r="I153" s="4">
        <v>9.8000000000000007</v>
      </c>
      <c r="J153" s="4">
        <v>4</v>
      </c>
      <c r="K153" s="4">
        <v>6</v>
      </c>
      <c r="L153" s="4">
        <v>4</v>
      </c>
      <c r="M153" s="4" t="s">
        <v>3671</v>
      </c>
      <c r="N153" s="2" t="s">
        <v>3697</v>
      </c>
      <c r="O153" s="2"/>
      <c r="P153" s="2" t="s">
        <v>6367</v>
      </c>
      <c r="Q153" s="2"/>
      <c r="R153" s="2"/>
      <c r="S153" s="2"/>
      <c r="T153" s="2" t="s">
        <v>6539</v>
      </c>
      <c r="U153" s="2" t="s">
        <v>6600</v>
      </c>
    </row>
    <row r="154" spans="1:21" x14ac:dyDescent="0.25">
      <c r="A154" s="2" t="s">
        <v>961</v>
      </c>
      <c r="B154" s="2" t="s">
        <v>962</v>
      </c>
      <c r="C154" s="4">
        <v>0.76300000000000001</v>
      </c>
      <c r="D154" s="4" t="s">
        <v>16</v>
      </c>
      <c r="E154" s="4">
        <v>5.1487999999999998E-8</v>
      </c>
      <c r="F154" s="4" t="s">
        <v>963</v>
      </c>
      <c r="G154" s="4">
        <v>98.105000000000004</v>
      </c>
      <c r="H154" s="4">
        <v>26.457000000000001</v>
      </c>
      <c r="I154" s="4">
        <v>19.600000000000001</v>
      </c>
      <c r="J154" s="4">
        <v>18</v>
      </c>
      <c r="K154" s="4">
        <v>26</v>
      </c>
      <c r="L154" s="4">
        <v>8</v>
      </c>
      <c r="M154" s="4" t="s">
        <v>3665</v>
      </c>
      <c r="N154" s="2" t="s">
        <v>3753</v>
      </c>
      <c r="O154" s="2" t="s">
        <v>3951</v>
      </c>
      <c r="P154" s="2" t="s">
        <v>4136</v>
      </c>
      <c r="Q154" s="2" t="s">
        <v>4399</v>
      </c>
      <c r="R154" s="2" t="s">
        <v>4655</v>
      </c>
      <c r="S154" s="2" t="s">
        <v>4810</v>
      </c>
      <c r="T154" s="2" t="s">
        <v>4945</v>
      </c>
      <c r="U154" s="2" t="s">
        <v>5261</v>
      </c>
    </row>
    <row r="155" spans="1:21" x14ac:dyDescent="0.25">
      <c r="A155" s="2" t="s">
        <v>1315</v>
      </c>
      <c r="B155" s="2" t="s">
        <v>1316</v>
      </c>
      <c r="C155" s="4">
        <v>0.76300000000000001</v>
      </c>
      <c r="D155" s="4" t="s">
        <v>16</v>
      </c>
      <c r="E155" s="4">
        <v>8.4234000000000002E-4</v>
      </c>
      <c r="F155" s="4" t="s">
        <v>1317</v>
      </c>
      <c r="G155" s="4">
        <v>100.24</v>
      </c>
      <c r="H155" s="4">
        <v>16.029</v>
      </c>
      <c r="I155" s="4">
        <v>7</v>
      </c>
      <c r="J155" s="4">
        <v>6</v>
      </c>
      <c r="K155" s="4">
        <v>8</v>
      </c>
      <c r="L155" s="4">
        <v>5</v>
      </c>
      <c r="M155" s="4" t="s">
        <v>3662</v>
      </c>
      <c r="N155" s="2" t="s">
        <v>3770</v>
      </c>
      <c r="O155" s="2" t="s">
        <v>3913</v>
      </c>
      <c r="P155" s="2" t="s">
        <v>4154</v>
      </c>
      <c r="Q155" s="2" t="s">
        <v>4426</v>
      </c>
      <c r="R155" s="2" t="s">
        <v>4675</v>
      </c>
      <c r="S155" s="2" t="s">
        <v>4816</v>
      </c>
      <c r="T155" s="2" t="s">
        <v>5070</v>
      </c>
      <c r="U155" s="2" t="s">
        <v>5386</v>
      </c>
    </row>
    <row r="156" spans="1:21" x14ac:dyDescent="0.25">
      <c r="A156" s="2" t="s">
        <v>2054</v>
      </c>
      <c r="B156" s="2" t="s">
        <v>2055</v>
      </c>
      <c r="C156" s="4">
        <v>0.76300000000000001</v>
      </c>
      <c r="D156" s="4" t="s">
        <v>16</v>
      </c>
      <c r="E156" s="4">
        <v>3.5520999999999998E-8</v>
      </c>
      <c r="F156" s="4" t="s">
        <v>2056</v>
      </c>
      <c r="G156" s="4">
        <v>71.183999999999997</v>
      </c>
      <c r="H156" s="4">
        <v>227.11</v>
      </c>
      <c r="I156" s="4">
        <v>48.2</v>
      </c>
      <c r="J156" s="4">
        <v>30</v>
      </c>
      <c r="K156" s="4">
        <v>105</v>
      </c>
      <c r="L156" s="4">
        <v>5</v>
      </c>
      <c r="M156" s="4" t="s">
        <v>3663</v>
      </c>
      <c r="N156" s="2"/>
      <c r="O156" s="2"/>
      <c r="P156" s="2" t="s">
        <v>4034</v>
      </c>
      <c r="Q156" s="2" t="s">
        <v>4473</v>
      </c>
      <c r="R156" s="2" t="s">
        <v>4714</v>
      </c>
      <c r="S156" s="2" t="s">
        <v>4884</v>
      </c>
      <c r="T156" s="2" t="s">
        <v>4918</v>
      </c>
      <c r="U156" s="2" t="s">
        <v>5234</v>
      </c>
    </row>
    <row r="157" spans="1:21" x14ac:dyDescent="0.25">
      <c r="A157" s="2" t="s">
        <v>2853</v>
      </c>
      <c r="B157" s="2" t="s">
        <v>2854</v>
      </c>
      <c r="C157" s="4">
        <v>0.76300000000000001</v>
      </c>
      <c r="D157" s="4" t="s">
        <v>16</v>
      </c>
      <c r="E157" s="4">
        <v>1.9470999999999999E-8</v>
      </c>
      <c r="F157" s="4" t="s">
        <v>2855</v>
      </c>
      <c r="G157" s="4">
        <v>58.783000000000001</v>
      </c>
      <c r="H157" s="4">
        <v>121.6</v>
      </c>
      <c r="I157" s="4">
        <v>32.6</v>
      </c>
      <c r="J157" s="4">
        <v>15</v>
      </c>
      <c r="K157" s="4">
        <v>21</v>
      </c>
      <c r="L157" s="4">
        <v>15</v>
      </c>
      <c r="M157" s="4" t="s">
        <v>3663</v>
      </c>
      <c r="N157" s="2" t="s">
        <v>3868</v>
      </c>
      <c r="O157" s="2" t="s">
        <v>4008</v>
      </c>
      <c r="P157" s="2" t="s">
        <v>4196</v>
      </c>
      <c r="Q157" s="2" t="s">
        <v>4529</v>
      </c>
      <c r="R157" s="2"/>
      <c r="S157" s="2"/>
      <c r="T157" s="2" t="s">
        <v>4926</v>
      </c>
      <c r="U157" s="2" t="s">
        <v>5242</v>
      </c>
    </row>
    <row r="158" spans="1:21" x14ac:dyDescent="0.25">
      <c r="A158" s="2" t="s">
        <v>3016</v>
      </c>
      <c r="B158" s="2" t="s">
        <v>3017</v>
      </c>
      <c r="C158" s="4">
        <v>0.76300000000000001</v>
      </c>
      <c r="D158" s="4" t="s">
        <v>16</v>
      </c>
      <c r="E158" s="4">
        <v>4.6450999999999997E-8</v>
      </c>
      <c r="F158" s="4" t="s">
        <v>3018</v>
      </c>
      <c r="G158" s="4">
        <v>30.844000000000001</v>
      </c>
      <c r="H158" s="4">
        <v>98.358000000000004</v>
      </c>
      <c r="I158" s="4">
        <v>48.9</v>
      </c>
      <c r="J158" s="4">
        <v>12</v>
      </c>
      <c r="K158" s="4">
        <v>29</v>
      </c>
      <c r="L158" s="4">
        <v>12</v>
      </c>
      <c r="M158" s="4" t="s">
        <v>3662</v>
      </c>
      <c r="N158" s="2"/>
      <c r="O158" s="2"/>
      <c r="P158" s="2" t="s">
        <v>4227</v>
      </c>
      <c r="Q158" s="2" t="s">
        <v>4355</v>
      </c>
      <c r="R158" s="2" t="s">
        <v>4618</v>
      </c>
      <c r="S158" s="2" t="s">
        <v>4830</v>
      </c>
      <c r="T158" s="2" t="s">
        <v>5166</v>
      </c>
      <c r="U158" s="2" t="s">
        <v>5482</v>
      </c>
    </row>
    <row r="159" spans="1:21" x14ac:dyDescent="0.25">
      <c r="A159" s="2" t="s">
        <v>685</v>
      </c>
      <c r="B159" s="2" t="s">
        <v>686</v>
      </c>
      <c r="C159" s="4">
        <v>0.76100000000000001</v>
      </c>
      <c r="D159" s="4" t="s">
        <v>16</v>
      </c>
      <c r="E159" s="4">
        <v>7.5997E-3</v>
      </c>
      <c r="F159" s="4" t="s">
        <v>687</v>
      </c>
      <c r="G159" s="4">
        <v>12.802</v>
      </c>
      <c r="H159" s="4">
        <v>11.962</v>
      </c>
      <c r="I159" s="4">
        <v>28.1</v>
      </c>
      <c r="J159" s="4">
        <v>3</v>
      </c>
      <c r="K159" s="4">
        <v>4</v>
      </c>
      <c r="L159" s="4">
        <v>3</v>
      </c>
      <c r="M159" s="4" t="s">
        <v>3663</v>
      </c>
      <c r="N159" s="2"/>
      <c r="O159" s="2"/>
      <c r="P159" s="2"/>
      <c r="Q159" s="2"/>
      <c r="R159" s="2"/>
      <c r="S159" s="2"/>
      <c r="T159" s="2"/>
      <c r="U159" s="2"/>
    </row>
    <row r="160" spans="1:21" x14ac:dyDescent="0.25">
      <c r="A160" s="2" t="s">
        <v>184</v>
      </c>
      <c r="B160" s="2" t="s">
        <v>185</v>
      </c>
      <c r="C160" s="4">
        <v>0.76</v>
      </c>
      <c r="D160" s="4" t="s">
        <v>16</v>
      </c>
      <c r="E160" s="4">
        <v>3.5398E-6</v>
      </c>
      <c r="F160" s="4" t="s">
        <v>13</v>
      </c>
      <c r="G160" s="4">
        <v>81.917000000000002</v>
      </c>
      <c r="H160" s="4">
        <v>77.144000000000005</v>
      </c>
      <c r="I160" s="4">
        <v>27.2</v>
      </c>
      <c r="J160" s="4">
        <v>16</v>
      </c>
      <c r="K160" s="4">
        <v>24</v>
      </c>
      <c r="L160" s="4">
        <v>16</v>
      </c>
      <c r="M160" s="4" t="s">
        <v>3662</v>
      </c>
      <c r="N160" s="2" t="s">
        <v>3695</v>
      </c>
      <c r="O160" s="2" t="s">
        <v>3921</v>
      </c>
      <c r="P160" s="2" t="s">
        <v>4064</v>
      </c>
      <c r="Q160" s="2" t="s">
        <v>4324</v>
      </c>
      <c r="R160" s="2" t="s">
        <v>4599</v>
      </c>
      <c r="S160" s="2" t="s">
        <v>4813</v>
      </c>
      <c r="T160" s="2" t="s">
        <v>4954</v>
      </c>
      <c r="U160" s="2" t="s">
        <v>5270</v>
      </c>
    </row>
    <row r="161" spans="1:21" x14ac:dyDescent="0.25">
      <c r="A161" s="2" t="s">
        <v>801</v>
      </c>
      <c r="B161" s="2" t="s">
        <v>802</v>
      </c>
      <c r="C161" s="4">
        <v>0.76</v>
      </c>
      <c r="D161" s="4" t="s">
        <v>16</v>
      </c>
      <c r="E161" s="4">
        <v>3.6323000000000001E-2</v>
      </c>
      <c r="F161" s="4" t="s">
        <v>803</v>
      </c>
      <c r="G161" s="4">
        <v>21.675000000000001</v>
      </c>
      <c r="H161" s="4">
        <v>21.202000000000002</v>
      </c>
      <c r="I161" s="4">
        <v>38.700000000000003</v>
      </c>
      <c r="J161" s="4">
        <v>8</v>
      </c>
      <c r="K161" s="4">
        <v>14</v>
      </c>
      <c r="L161" s="4">
        <v>6</v>
      </c>
      <c r="M161" s="4" t="s">
        <v>3662</v>
      </c>
      <c r="N161" s="2" t="s">
        <v>5572</v>
      </c>
      <c r="O161" s="2"/>
      <c r="P161" s="2" t="s">
        <v>4127</v>
      </c>
      <c r="Q161" s="2" t="s">
        <v>4421</v>
      </c>
      <c r="R161" s="2"/>
      <c r="S161" s="2"/>
      <c r="T161" s="2" t="s">
        <v>6063</v>
      </c>
      <c r="U161" s="2" t="s">
        <v>6190</v>
      </c>
    </row>
    <row r="162" spans="1:21" x14ac:dyDescent="0.25">
      <c r="A162" s="2" t="s">
        <v>1181</v>
      </c>
      <c r="B162" s="2" t="s">
        <v>1182</v>
      </c>
      <c r="C162" s="4">
        <v>0.76</v>
      </c>
      <c r="D162" s="4" t="s">
        <v>16</v>
      </c>
      <c r="E162" s="4">
        <v>2.6570999999999999E-3</v>
      </c>
      <c r="F162" s="4" t="s">
        <v>1183</v>
      </c>
      <c r="G162" s="4">
        <v>36.595999999999997</v>
      </c>
      <c r="H162" s="4">
        <v>22.78</v>
      </c>
      <c r="I162" s="4">
        <v>14.2</v>
      </c>
      <c r="J162" s="4">
        <v>3</v>
      </c>
      <c r="K162" s="4">
        <v>5</v>
      </c>
      <c r="L162" s="4">
        <v>3</v>
      </c>
      <c r="M162" s="4" t="s">
        <v>3662</v>
      </c>
      <c r="N162" s="2" t="s">
        <v>7263</v>
      </c>
      <c r="O162" s="2" t="s">
        <v>6702</v>
      </c>
      <c r="P162" s="2" t="s">
        <v>7273</v>
      </c>
      <c r="Q162" s="2" t="s">
        <v>7279</v>
      </c>
      <c r="R162" s="2"/>
      <c r="S162" s="2"/>
      <c r="T162" s="2" t="s">
        <v>4958</v>
      </c>
      <c r="U162" s="2" t="s">
        <v>5274</v>
      </c>
    </row>
    <row r="163" spans="1:21" x14ac:dyDescent="0.25">
      <c r="A163" s="2" t="s">
        <v>78</v>
      </c>
      <c r="B163" s="2" t="s">
        <v>79</v>
      </c>
      <c r="C163" s="4">
        <v>0.75900000000000001</v>
      </c>
      <c r="D163" s="4" t="s">
        <v>16</v>
      </c>
      <c r="E163" s="4">
        <v>1.0386600000000001E-3</v>
      </c>
      <c r="F163" s="4" t="s">
        <v>13</v>
      </c>
      <c r="G163" s="4">
        <v>179.15</v>
      </c>
      <c r="H163" s="4">
        <v>31.058</v>
      </c>
      <c r="I163" s="4">
        <v>7.6</v>
      </c>
      <c r="J163" s="4">
        <v>12</v>
      </c>
      <c r="K163" s="4">
        <v>13</v>
      </c>
      <c r="L163" s="4">
        <v>12</v>
      </c>
      <c r="M163" s="4" t="s">
        <v>3662</v>
      </c>
      <c r="N163" s="2" t="s">
        <v>5554</v>
      </c>
      <c r="O163" s="2"/>
      <c r="P163" s="2" t="s">
        <v>5701</v>
      </c>
      <c r="Q163" s="2" t="s">
        <v>5800</v>
      </c>
      <c r="R163" s="2" t="s">
        <v>5906</v>
      </c>
      <c r="S163" s="2" t="s">
        <v>4800</v>
      </c>
      <c r="T163" s="2" t="s">
        <v>5172</v>
      </c>
      <c r="U163" s="2" t="s">
        <v>5488</v>
      </c>
    </row>
    <row r="164" spans="1:21" x14ac:dyDescent="0.25">
      <c r="A164" s="2" t="s">
        <v>2114</v>
      </c>
      <c r="B164" s="2" t="s">
        <v>2115</v>
      </c>
      <c r="C164" s="4">
        <v>0.75900000000000001</v>
      </c>
      <c r="D164" s="4" t="s">
        <v>16</v>
      </c>
      <c r="E164" s="4">
        <v>3.6204000000000001E-5</v>
      </c>
      <c r="F164" s="4" t="s">
        <v>2116</v>
      </c>
      <c r="G164" s="4">
        <v>16.824999999999999</v>
      </c>
      <c r="H164" s="4">
        <v>58.414999999999999</v>
      </c>
      <c r="I164" s="4">
        <v>43</v>
      </c>
      <c r="J164" s="4">
        <v>5</v>
      </c>
      <c r="K164" s="4">
        <v>13</v>
      </c>
      <c r="L164" s="4">
        <v>4</v>
      </c>
      <c r="M164" s="4" t="s">
        <v>3667</v>
      </c>
      <c r="N164" s="2" t="s">
        <v>3873</v>
      </c>
      <c r="O164" s="2" t="s">
        <v>3913</v>
      </c>
      <c r="P164" s="2" t="s">
        <v>4219</v>
      </c>
      <c r="Q164" s="2" t="s">
        <v>5818</v>
      </c>
      <c r="R164" s="2"/>
      <c r="S164" s="2"/>
      <c r="T164" s="2" t="s">
        <v>5038</v>
      </c>
      <c r="U164" s="2" t="s">
        <v>5354</v>
      </c>
    </row>
    <row r="165" spans="1:21" x14ac:dyDescent="0.25">
      <c r="A165" s="2" t="s">
        <v>2216</v>
      </c>
      <c r="B165" s="2" t="s">
        <v>2217</v>
      </c>
      <c r="C165" s="4">
        <v>0.75900000000000001</v>
      </c>
      <c r="D165" s="4" t="s">
        <v>16</v>
      </c>
      <c r="E165" s="4">
        <v>6.9667000000000004E-4</v>
      </c>
      <c r="F165" s="4" t="s">
        <v>2218</v>
      </c>
      <c r="G165" s="4">
        <v>39.323999999999998</v>
      </c>
      <c r="H165" s="4">
        <v>11.538</v>
      </c>
      <c r="I165" s="4">
        <v>11.6</v>
      </c>
      <c r="J165" s="4">
        <v>4</v>
      </c>
      <c r="K165" s="4">
        <v>4</v>
      </c>
      <c r="L165" s="4">
        <v>2</v>
      </c>
      <c r="M165" s="4" t="s">
        <v>3662</v>
      </c>
      <c r="N165" s="2" t="s">
        <v>5606</v>
      </c>
      <c r="O165" s="2" t="s">
        <v>3917</v>
      </c>
      <c r="P165" s="2" t="s">
        <v>5760</v>
      </c>
      <c r="Q165" s="2" t="s">
        <v>5866</v>
      </c>
      <c r="R165" s="2" t="s">
        <v>5950</v>
      </c>
      <c r="S165" s="2" t="s">
        <v>4806</v>
      </c>
      <c r="T165" s="2" t="s">
        <v>6105</v>
      </c>
      <c r="U165" s="2" t="s">
        <v>6232</v>
      </c>
    </row>
    <row r="166" spans="1:21" x14ac:dyDescent="0.25">
      <c r="A166" s="2" t="s">
        <v>2530</v>
      </c>
      <c r="B166" s="2" t="s">
        <v>2531</v>
      </c>
      <c r="C166" s="4">
        <v>0.75900000000000001</v>
      </c>
      <c r="D166" s="4" t="s">
        <v>16</v>
      </c>
      <c r="E166" s="4">
        <v>2.5218999999999998E-2</v>
      </c>
      <c r="F166" s="4" t="s">
        <v>2532</v>
      </c>
      <c r="G166" s="4">
        <v>53.942</v>
      </c>
      <c r="H166" s="4">
        <v>14.234999999999999</v>
      </c>
      <c r="I166" s="4">
        <v>11.2</v>
      </c>
      <c r="J166" s="4">
        <v>4</v>
      </c>
      <c r="K166" s="4">
        <v>6</v>
      </c>
      <c r="L166" s="4">
        <v>4</v>
      </c>
      <c r="M166" s="4" t="s">
        <v>3665</v>
      </c>
      <c r="N166" s="2"/>
      <c r="O166" s="2" t="s">
        <v>3935</v>
      </c>
      <c r="P166" s="2" t="s">
        <v>4098</v>
      </c>
      <c r="Q166" s="2"/>
      <c r="R166" s="2"/>
      <c r="S166" s="2"/>
      <c r="T166" s="2"/>
      <c r="U166" s="2"/>
    </row>
    <row r="167" spans="1:21" x14ac:dyDescent="0.25">
      <c r="A167" s="2" t="s">
        <v>258</v>
      </c>
      <c r="B167" s="2" t="s">
        <v>259</v>
      </c>
      <c r="C167" s="4">
        <v>0.75800000000000001</v>
      </c>
      <c r="D167" s="4" t="s">
        <v>16</v>
      </c>
      <c r="E167" s="4">
        <v>7.9019999999999993E-3</v>
      </c>
      <c r="F167" s="4" t="s">
        <v>13</v>
      </c>
      <c r="G167" s="4">
        <v>67.447999999999993</v>
      </c>
      <c r="H167" s="4">
        <v>39.302</v>
      </c>
      <c r="I167" s="4">
        <v>12.1</v>
      </c>
      <c r="J167" s="4">
        <v>6</v>
      </c>
      <c r="K167" s="4">
        <v>6</v>
      </c>
      <c r="L167" s="4">
        <v>6</v>
      </c>
      <c r="M167" s="4" t="s">
        <v>3664</v>
      </c>
      <c r="N167" s="2" t="s">
        <v>3703</v>
      </c>
      <c r="O167" s="2" t="s">
        <v>3926</v>
      </c>
      <c r="P167" s="2" t="s">
        <v>4073</v>
      </c>
      <c r="Q167" s="2" t="s">
        <v>4331</v>
      </c>
      <c r="R167" s="2" t="s">
        <v>4603</v>
      </c>
      <c r="S167" s="2" t="s">
        <v>4818</v>
      </c>
      <c r="T167" s="2"/>
      <c r="U167" s="2"/>
    </row>
    <row r="168" spans="1:21" x14ac:dyDescent="0.25">
      <c r="A168" s="2" t="s">
        <v>949</v>
      </c>
      <c r="B168" s="2" t="s">
        <v>950</v>
      </c>
      <c r="C168" s="4">
        <v>0.75800000000000001</v>
      </c>
      <c r="D168" s="4" t="s">
        <v>16</v>
      </c>
      <c r="E168" s="4">
        <v>4.0553000000000004E-3</v>
      </c>
      <c r="F168" s="4" t="s">
        <v>951</v>
      </c>
      <c r="G168" s="4">
        <v>34.539000000000001</v>
      </c>
      <c r="H168" s="4">
        <v>26.331</v>
      </c>
      <c r="I168" s="4">
        <v>36.700000000000003</v>
      </c>
      <c r="J168" s="4">
        <v>10</v>
      </c>
      <c r="K168" s="4">
        <v>17</v>
      </c>
      <c r="L168" s="4">
        <v>9</v>
      </c>
      <c r="M168" s="4" t="s">
        <v>3663</v>
      </c>
      <c r="N168" s="2" t="s">
        <v>3752</v>
      </c>
      <c r="O168" s="2" t="s">
        <v>3949</v>
      </c>
      <c r="P168" s="2" t="s">
        <v>4134</v>
      </c>
      <c r="Q168" s="2" t="s">
        <v>4397</v>
      </c>
      <c r="R168" s="2" t="s">
        <v>4654</v>
      </c>
      <c r="S168" s="2" t="s">
        <v>4852</v>
      </c>
      <c r="T168" s="2" t="s">
        <v>5045</v>
      </c>
      <c r="U168" s="2" t="s">
        <v>5361</v>
      </c>
    </row>
    <row r="169" spans="1:21" x14ac:dyDescent="0.25">
      <c r="A169" s="2" t="s">
        <v>2790</v>
      </c>
      <c r="B169" s="2" t="s">
        <v>2791</v>
      </c>
      <c r="C169" s="4">
        <v>0.75800000000000001</v>
      </c>
      <c r="D169" s="4" t="s">
        <v>16</v>
      </c>
      <c r="E169" s="4">
        <v>1.5383E-8</v>
      </c>
      <c r="F169" s="4" t="s">
        <v>2792</v>
      </c>
      <c r="G169" s="4">
        <v>63.796999999999997</v>
      </c>
      <c r="H169" s="4">
        <v>129.74</v>
      </c>
      <c r="I169" s="4">
        <v>45.3</v>
      </c>
      <c r="J169" s="4">
        <v>24</v>
      </c>
      <c r="K169" s="4">
        <v>56</v>
      </c>
      <c r="L169" s="4">
        <v>14</v>
      </c>
      <c r="M169" s="4" t="s">
        <v>3662</v>
      </c>
      <c r="N169" s="2" t="s">
        <v>3807</v>
      </c>
      <c r="O169" s="2" t="s">
        <v>4028</v>
      </c>
      <c r="P169" s="2" t="s">
        <v>4196</v>
      </c>
      <c r="Q169" s="2" t="s">
        <v>4575</v>
      </c>
      <c r="R169" s="2" t="s">
        <v>4790</v>
      </c>
      <c r="S169" s="2" t="s">
        <v>4867</v>
      </c>
      <c r="T169" s="2" t="s">
        <v>5120</v>
      </c>
      <c r="U169" s="2" t="s">
        <v>5436</v>
      </c>
    </row>
    <row r="170" spans="1:21" x14ac:dyDescent="0.25">
      <c r="A170" s="2" t="s">
        <v>3172</v>
      </c>
      <c r="B170" s="2" t="s">
        <v>3173</v>
      </c>
      <c r="C170" s="4">
        <v>0.75800000000000001</v>
      </c>
      <c r="D170" s="4" t="s">
        <v>16</v>
      </c>
      <c r="E170" s="4">
        <v>3.4322999999999999E-2</v>
      </c>
      <c r="F170" s="4" t="s">
        <v>3174</v>
      </c>
      <c r="G170" s="4">
        <v>83.575999999999993</v>
      </c>
      <c r="H170" s="4">
        <v>18.922999999999998</v>
      </c>
      <c r="I170" s="4">
        <v>5.2</v>
      </c>
      <c r="J170" s="4">
        <v>3</v>
      </c>
      <c r="K170" s="4">
        <v>4</v>
      </c>
      <c r="L170" s="4">
        <v>3</v>
      </c>
      <c r="M170" s="4" t="s">
        <v>3662</v>
      </c>
      <c r="N170" s="2" t="s">
        <v>7265</v>
      </c>
      <c r="O170" s="2" t="s">
        <v>7268</v>
      </c>
      <c r="P170" s="2" t="s">
        <v>4179</v>
      </c>
      <c r="Q170" s="2" t="s">
        <v>7284</v>
      </c>
      <c r="R170" s="2"/>
      <c r="S170" s="2"/>
      <c r="T170" s="2" t="s">
        <v>7292</v>
      </c>
      <c r="U170" s="2" t="s">
        <v>7300</v>
      </c>
    </row>
    <row r="171" spans="1:21" x14ac:dyDescent="0.25">
      <c r="A171" s="2" t="s">
        <v>218</v>
      </c>
      <c r="B171" s="2" t="s">
        <v>219</v>
      </c>
      <c r="C171" s="4">
        <v>0.75700000000000001</v>
      </c>
      <c r="D171" s="4" t="s">
        <v>16</v>
      </c>
      <c r="E171" s="4">
        <v>8.3955000000000005E-5</v>
      </c>
      <c r="F171" s="4" t="s">
        <v>13</v>
      </c>
      <c r="G171" s="4">
        <v>70.364000000000004</v>
      </c>
      <c r="H171" s="4">
        <v>20.012</v>
      </c>
      <c r="I171" s="4">
        <v>13.1</v>
      </c>
      <c r="J171" s="4">
        <v>6</v>
      </c>
      <c r="K171" s="4">
        <v>7</v>
      </c>
      <c r="L171" s="4">
        <v>6</v>
      </c>
      <c r="M171" s="4" t="s">
        <v>3662</v>
      </c>
      <c r="N171" s="2" t="s">
        <v>3704</v>
      </c>
      <c r="O171" s="2"/>
      <c r="P171" s="2" t="s">
        <v>5704</v>
      </c>
      <c r="Q171" s="2" t="s">
        <v>5802</v>
      </c>
      <c r="R171" s="2"/>
      <c r="S171" s="2"/>
      <c r="T171" s="2" t="s">
        <v>6029</v>
      </c>
      <c r="U171" s="2" t="s">
        <v>6156</v>
      </c>
    </row>
    <row r="172" spans="1:21" x14ac:dyDescent="0.25">
      <c r="A172" s="2" t="s">
        <v>2937</v>
      </c>
      <c r="B172" s="2" t="s">
        <v>2938</v>
      </c>
      <c r="C172" s="4">
        <v>0.75600000000000001</v>
      </c>
      <c r="D172" s="4" t="s">
        <v>16</v>
      </c>
      <c r="E172" s="4">
        <v>6.3212000000000004E-5</v>
      </c>
      <c r="F172" s="4" t="s">
        <v>2939</v>
      </c>
      <c r="G172" s="4">
        <v>36.773000000000003</v>
      </c>
      <c r="H172" s="4">
        <v>181.08</v>
      </c>
      <c r="I172" s="4">
        <v>58.2</v>
      </c>
      <c r="J172" s="4">
        <v>18</v>
      </c>
      <c r="K172" s="4">
        <v>68</v>
      </c>
      <c r="L172" s="4">
        <v>6</v>
      </c>
      <c r="M172" s="4" t="s">
        <v>3663</v>
      </c>
      <c r="N172" s="2" t="s">
        <v>6672</v>
      </c>
      <c r="O172" s="2" t="s">
        <v>3913</v>
      </c>
      <c r="P172" s="2" t="s">
        <v>6822</v>
      </c>
      <c r="Q172" s="2" t="s">
        <v>6930</v>
      </c>
      <c r="R172" s="2" t="s">
        <v>7011</v>
      </c>
      <c r="S172" s="2" t="s">
        <v>4891</v>
      </c>
      <c r="T172" s="2" t="s">
        <v>7140</v>
      </c>
      <c r="U172" s="2" t="s">
        <v>7246</v>
      </c>
    </row>
    <row r="173" spans="1:21" x14ac:dyDescent="0.25">
      <c r="A173" s="2" t="s">
        <v>1688</v>
      </c>
      <c r="B173" s="2" t="s">
        <v>1689</v>
      </c>
      <c r="C173" s="4">
        <v>0.755</v>
      </c>
      <c r="D173" s="4" t="s">
        <v>16</v>
      </c>
      <c r="E173" s="4">
        <v>1.7121500000000001E-2</v>
      </c>
      <c r="F173" s="4" t="s">
        <v>1690</v>
      </c>
      <c r="G173" s="4">
        <v>16.832000000000001</v>
      </c>
      <c r="H173" s="4">
        <v>43.664999999999999</v>
      </c>
      <c r="I173" s="4">
        <v>54.4</v>
      </c>
      <c r="J173" s="4">
        <v>11</v>
      </c>
      <c r="K173" s="4">
        <v>33</v>
      </c>
      <c r="L173" s="4">
        <v>1</v>
      </c>
      <c r="M173" s="4" t="s">
        <v>3663</v>
      </c>
      <c r="N173" s="2"/>
      <c r="O173" s="2"/>
      <c r="P173" s="2" t="s">
        <v>4178</v>
      </c>
      <c r="Q173" s="2" t="s">
        <v>4448</v>
      </c>
      <c r="R173" s="2" t="s">
        <v>4694</v>
      </c>
      <c r="S173" s="2" t="s">
        <v>4877</v>
      </c>
      <c r="T173" s="2" t="s">
        <v>5102</v>
      </c>
      <c r="U173" s="2" t="s">
        <v>5418</v>
      </c>
    </row>
    <row r="174" spans="1:21" x14ac:dyDescent="0.25">
      <c r="A174" s="2" t="s">
        <v>2521</v>
      </c>
      <c r="B174" s="2" t="s">
        <v>2522</v>
      </c>
      <c r="C174" s="4">
        <v>0.755</v>
      </c>
      <c r="D174" s="4" t="s">
        <v>16</v>
      </c>
      <c r="E174" s="4">
        <v>1.98208E-2</v>
      </c>
      <c r="F174" s="4" t="s">
        <v>2523</v>
      </c>
      <c r="G174" s="4">
        <v>28.646000000000001</v>
      </c>
      <c r="H174" s="4">
        <v>10.015000000000001</v>
      </c>
      <c r="I174" s="4">
        <v>16.5</v>
      </c>
      <c r="J174" s="4">
        <v>4</v>
      </c>
      <c r="K174" s="4">
        <v>5</v>
      </c>
      <c r="L174" s="4">
        <v>4</v>
      </c>
      <c r="M174" s="4" t="s">
        <v>3663</v>
      </c>
      <c r="N174" s="2" t="s">
        <v>7264</v>
      </c>
      <c r="O174" s="2" t="s">
        <v>3913</v>
      </c>
      <c r="P174" s="2" t="s">
        <v>7275</v>
      </c>
      <c r="Q174" s="2" t="s">
        <v>7282</v>
      </c>
      <c r="R174" s="2" t="s">
        <v>7286</v>
      </c>
      <c r="S174" s="2" t="s">
        <v>4806</v>
      </c>
      <c r="T174" s="2" t="s">
        <v>7290</v>
      </c>
      <c r="U174" s="2" t="s">
        <v>7298</v>
      </c>
    </row>
    <row r="175" spans="1:21" x14ac:dyDescent="0.25">
      <c r="A175" s="2" t="s">
        <v>537</v>
      </c>
      <c r="B175" s="2" t="s">
        <v>538</v>
      </c>
      <c r="C175" s="4">
        <v>0.754</v>
      </c>
      <c r="D175" s="4" t="s">
        <v>16</v>
      </c>
      <c r="E175" s="4">
        <v>4.2199000000000002E-4</v>
      </c>
      <c r="F175" s="4" t="s">
        <v>539</v>
      </c>
      <c r="G175" s="4">
        <v>60.774000000000001</v>
      </c>
      <c r="H175" s="4">
        <v>101.63</v>
      </c>
      <c r="I175" s="4">
        <v>33.5</v>
      </c>
      <c r="J175" s="4">
        <v>17</v>
      </c>
      <c r="K175" s="4">
        <v>32</v>
      </c>
      <c r="L175" s="4">
        <v>17</v>
      </c>
      <c r="M175" s="4" t="s">
        <v>3665</v>
      </c>
      <c r="N175" s="2" t="s">
        <v>3681</v>
      </c>
      <c r="O175" s="2" t="s">
        <v>3935</v>
      </c>
      <c r="P175" s="2" t="s">
        <v>4101</v>
      </c>
      <c r="Q175" s="2" t="s">
        <v>4360</v>
      </c>
      <c r="R175" s="2" t="s">
        <v>4623</v>
      </c>
      <c r="S175" s="2" t="s">
        <v>4833</v>
      </c>
      <c r="T175" s="2" t="s">
        <v>5004</v>
      </c>
      <c r="U175" s="2" t="s">
        <v>5320</v>
      </c>
    </row>
    <row r="176" spans="1:21" x14ac:dyDescent="0.25">
      <c r="A176" s="2" t="s">
        <v>35</v>
      </c>
      <c r="B176" s="2" t="s">
        <v>36</v>
      </c>
      <c r="C176" s="4">
        <v>0.751</v>
      </c>
      <c r="D176" s="4" t="s">
        <v>16</v>
      </c>
      <c r="E176" s="4">
        <v>1.17213E-2</v>
      </c>
      <c r="F176" s="4" t="s">
        <v>13</v>
      </c>
      <c r="G176" s="4">
        <v>101.49</v>
      </c>
      <c r="H176" s="4">
        <v>91.668999999999997</v>
      </c>
      <c r="I176" s="4">
        <v>9</v>
      </c>
      <c r="J176" s="4">
        <v>6</v>
      </c>
      <c r="K176" s="4">
        <v>8</v>
      </c>
      <c r="L176" s="4">
        <v>6</v>
      </c>
      <c r="M176" s="4" t="s">
        <v>3662</v>
      </c>
      <c r="N176" s="2" t="s">
        <v>3682</v>
      </c>
      <c r="O176" s="2"/>
      <c r="P176" s="2" t="s">
        <v>4208</v>
      </c>
      <c r="Q176" s="2" t="s">
        <v>5794</v>
      </c>
      <c r="R176" s="2"/>
      <c r="S176" s="2"/>
      <c r="T176" s="2" t="s">
        <v>5129</v>
      </c>
      <c r="U176" s="2" t="s">
        <v>5445</v>
      </c>
    </row>
    <row r="177" spans="1:21" x14ac:dyDescent="0.25">
      <c r="A177" s="2" t="s">
        <v>2616</v>
      </c>
      <c r="B177" s="2" t="s">
        <v>2617</v>
      </c>
      <c r="C177" s="4">
        <v>0.749</v>
      </c>
      <c r="D177" s="4" t="s">
        <v>16</v>
      </c>
      <c r="E177" s="4">
        <v>7.7970000000000003E-4</v>
      </c>
      <c r="F177" s="4" t="s">
        <v>2618</v>
      </c>
      <c r="G177" s="4">
        <v>78.584000000000003</v>
      </c>
      <c r="H177" s="4">
        <v>112.41</v>
      </c>
      <c r="I177" s="4">
        <v>19.600000000000001</v>
      </c>
      <c r="J177" s="4">
        <v>11</v>
      </c>
      <c r="K177" s="4">
        <v>13</v>
      </c>
      <c r="L177" s="4">
        <v>10</v>
      </c>
      <c r="M177" s="4" t="s">
        <v>3662</v>
      </c>
      <c r="N177" s="2"/>
      <c r="O177" s="2"/>
      <c r="P177" s="2" t="s">
        <v>4039</v>
      </c>
      <c r="Q177" s="2"/>
      <c r="R177" s="2"/>
      <c r="S177" s="2"/>
      <c r="T177" s="2" t="s">
        <v>5167</v>
      </c>
      <c r="U177" s="2" t="s">
        <v>5483</v>
      </c>
    </row>
    <row r="178" spans="1:21" x14ac:dyDescent="0.25">
      <c r="A178" s="2" t="s">
        <v>2291</v>
      </c>
      <c r="B178" s="2" t="s">
        <v>2292</v>
      </c>
      <c r="C178" s="4">
        <v>0.748</v>
      </c>
      <c r="D178" s="4" t="s">
        <v>16</v>
      </c>
      <c r="E178" s="4">
        <v>5.6035999999999998E-4</v>
      </c>
      <c r="F178" s="4" t="s">
        <v>2293</v>
      </c>
      <c r="G178" s="4">
        <v>61.261000000000003</v>
      </c>
      <c r="H178" s="4">
        <v>56.651000000000003</v>
      </c>
      <c r="I178" s="4">
        <v>25</v>
      </c>
      <c r="J178" s="4">
        <v>13</v>
      </c>
      <c r="K178" s="4">
        <v>21</v>
      </c>
      <c r="L178" s="4">
        <v>13</v>
      </c>
      <c r="M178" s="4" t="s">
        <v>3662</v>
      </c>
      <c r="N178" s="2" t="s">
        <v>3836</v>
      </c>
      <c r="O178" s="2" t="s">
        <v>3913</v>
      </c>
      <c r="P178" s="2" t="s">
        <v>4045</v>
      </c>
      <c r="Q178" s="2" t="s">
        <v>4303</v>
      </c>
      <c r="R178" s="2" t="s">
        <v>4584</v>
      </c>
      <c r="S178" s="2" t="s">
        <v>4802</v>
      </c>
      <c r="T178" s="2" t="s">
        <v>4928</v>
      </c>
      <c r="U178" s="2" t="s">
        <v>5244</v>
      </c>
    </row>
    <row r="179" spans="1:21" x14ac:dyDescent="0.25">
      <c r="A179" s="2" t="s">
        <v>3241</v>
      </c>
      <c r="B179" s="2" t="s">
        <v>3242</v>
      </c>
      <c r="C179" s="4">
        <v>0.747</v>
      </c>
      <c r="D179" s="4" t="s">
        <v>16</v>
      </c>
      <c r="E179" s="4">
        <v>1.5611899999999999E-5</v>
      </c>
      <c r="F179" s="4" t="s">
        <v>3243</v>
      </c>
      <c r="G179" s="4">
        <v>119.66</v>
      </c>
      <c r="H179" s="4">
        <v>46.15</v>
      </c>
      <c r="I179" s="4">
        <v>15.7</v>
      </c>
      <c r="J179" s="4">
        <v>14</v>
      </c>
      <c r="K179" s="4">
        <v>18</v>
      </c>
      <c r="L179" s="4">
        <v>14</v>
      </c>
      <c r="M179" s="4" t="s">
        <v>3663</v>
      </c>
      <c r="N179" s="2" t="s">
        <v>3872</v>
      </c>
      <c r="O179" s="2" t="s">
        <v>3913</v>
      </c>
      <c r="P179" s="2" t="s">
        <v>4251</v>
      </c>
      <c r="Q179" s="2" t="s">
        <v>4536</v>
      </c>
      <c r="R179" s="2" t="s">
        <v>4760</v>
      </c>
      <c r="S179" s="2" t="s">
        <v>4803</v>
      </c>
      <c r="T179" s="2" t="s">
        <v>5207</v>
      </c>
      <c r="U179" s="2" t="s">
        <v>5523</v>
      </c>
    </row>
    <row r="180" spans="1:21" x14ac:dyDescent="0.25">
      <c r="A180" s="2" t="s">
        <v>352</v>
      </c>
      <c r="B180" s="2" t="s">
        <v>353</v>
      </c>
      <c r="C180" s="4">
        <v>0.746</v>
      </c>
      <c r="D180" s="4" t="s">
        <v>16</v>
      </c>
      <c r="E180" s="4">
        <v>3.2897000000000003E-2</v>
      </c>
      <c r="F180" s="4" t="s">
        <v>354</v>
      </c>
      <c r="G180" s="4">
        <v>47.027999999999999</v>
      </c>
      <c r="H180" s="4">
        <v>1.514</v>
      </c>
      <c r="I180" s="4">
        <v>3.9</v>
      </c>
      <c r="J180" s="4">
        <v>2</v>
      </c>
      <c r="K180" s="4">
        <v>2</v>
      </c>
      <c r="L180" s="4">
        <v>2</v>
      </c>
      <c r="M180" s="4" t="s">
        <v>3662</v>
      </c>
      <c r="N180" s="2"/>
      <c r="O180" s="2"/>
      <c r="P180" s="2"/>
      <c r="Q180" s="2" t="s">
        <v>7277</v>
      </c>
      <c r="R180" s="2"/>
      <c r="S180" s="2"/>
      <c r="T180" s="2"/>
      <c r="U180" s="2"/>
    </row>
    <row r="181" spans="1:21" x14ac:dyDescent="0.25">
      <c r="A181" s="2" t="s">
        <v>754</v>
      </c>
      <c r="B181" s="2" t="s">
        <v>755</v>
      </c>
      <c r="C181" s="4">
        <v>0.746</v>
      </c>
      <c r="D181" s="4" t="s">
        <v>16</v>
      </c>
      <c r="E181" s="4">
        <v>1.7501999999999999E-4</v>
      </c>
      <c r="F181" s="4" t="s">
        <v>756</v>
      </c>
      <c r="G181" s="4">
        <v>16.856000000000002</v>
      </c>
      <c r="H181" s="4">
        <v>29.704999999999998</v>
      </c>
      <c r="I181" s="4">
        <v>15.4</v>
      </c>
      <c r="J181" s="4">
        <v>2</v>
      </c>
      <c r="K181" s="4">
        <v>11</v>
      </c>
      <c r="L181" s="4">
        <v>2</v>
      </c>
      <c r="M181" s="4" t="s">
        <v>3667</v>
      </c>
      <c r="N181" s="2" t="s">
        <v>3737</v>
      </c>
      <c r="O181" s="2" t="s">
        <v>3944</v>
      </c>
      <c r="P181" s="2"/>
      <c r="Q181" s="2" t="s">
        <v>4376</v>
      </c>
      <c r="R181" s="2" t="s">
        <v>4637</v>
      </c>
      <c r="S181" s="2" t="s">
        <v>4844</v>
      </c>
      <c r="T181" s="2" t="s">
        <v>5020</v>
      </c>
      <c r="U181" s="2" t="s">
        <v>5336</v>
      </c>
    </row>
    <row r="182" spans="1:21" x14ac:dyDescent="0.25">
      <c r="A182" s="2" t="s">
        <v>1631</v>
      </c>
      <c r="B182" s="2" t="s">
        <v>1632</v>
      </c>
      <c r="C182" s="4">
        <v>0.746</v>
      </c>
      <c r="D182" s="4" t="s">
        <v>16</v>
      </c>
      <c r="E182" s="4">
        <v>4.3896999999999999E-2</v>
      </c>
      <c r="F182" s="4" t="s">
        <v>1633</v>
      </c>
      <c r="G182" s="4">
        <v>27.213999999999999</v>
      </c>
      <c r="H182" s="4">
        <v>16.753</v>
      </c>
      <c r="I182" s="4">
        <v>26.5</v>
      </c>
      <c r="J182" s="4">
        <v>6</v>
      </c>
      <c r="K182" s="4">
        <v>12</v>
      </c>
      <c r="L182" s="4">
        <v>2</v>
      </c>
      <c r="M182" s="4" t="s">
        <v>3663</v>
      </c>
      <c r="N182" s="2" t="s">
        <v>6633</v>
      </c>
      <c r="O182" s="2" t="s">
        <v>6709</v>
      </c>
      <c r="P182" s="2" t="s">
        <v>5710</v>
      </c>
      <c r="Q182" s="2" t="s">
        <v>6887</v>
      </c>
      <c r="R182" s="2" t="s">
        <v>6981</v>
      </c>
      <c r="S182" s="2" t="s">
        <v>4810</v>
      </c>
      <c r="T182" s="2" t="s">
        <v>7104</v>
      </c>
      <c r="U182" s="2" t="s">
        <v>7210</v>
      </c>
    </row>
    <row r="183" spans="1:21" x14ac:dyDescent="0.25">
      <c r="A183" s="2" t="s">
        <v>973</v>
      </c>
      <c r="B183" s="2" t="s">
        <v>974</v>
      </c>
      <c r="C183" s="4">
        <v>0.745</v>
      </c>
      <c r="D183" s="4" t="s">
        <v>16</v>
      </c>
      <c r="E183" s="4">
        <v>1.1695199999999999E-2</v>
      </c>
      <c r="F183" s="4" t="s">
        <v>975</v>
      </c>
      <c r="G183" s="4">
        <v>83.826999999999998</v>
      </c>
      <c r="H183" s="4">
        <v>39.505000000000003</v>
      </c>
      <c r="I183" s="4">
        <v>12.8</v>
      </c>
      <c r="J183" s="4">
        <v>9</v>
      </c>
      <c r="K183" s="4">
        <v>10</v>
      </c>
      <c r="L183" s="4">
        <v>9</v>
      </c>
      <c r="M183" s="4" t="s">
        <v>3662</v>
      </c>
      <c r="N183" s="2" t="s">
        <v>3689</v>
      </c>
      <c r="O183" s="2"/>
      <c r="P183" s="2" t="s">
        <v>4055</v>
      </c>
      <c r="Q183" s="2"/>
      <c r="R183" s="2"/>
      <c r="S183" s="2"/>
      <c r="T183" s="2" t="s">
        <v>5048</v>
      </c>
      <c r="U183" s="2" t="s">
        <v>5364</v>
      </c>
    </row>
    <row r="184" spans="1:21" x14ac:dyDescent="0.25">
      <c r="A184" s="2" t="s">
        <v>2754</v>
      </c>
      <c r="B184" s="2" t="s">
        <v>2755</v>
      </c>
      <c r="C184" s="4">
        <v>0.745</v>
      </c>
      <c r="D184" s="4" t="s">
        <v>16</v>
      </c>
      <c r="E184" s="4">
        <v>7.0007999999999997E-3</v>
      </c>
      <c r="F184" s="4" t="s">
        <v>2756</v>
      </c>
      <c r="G184" s="4">
        <v>63.496000000000002</v>
      </c>
      <c r="H184" s="4">
        <v>40.493000000000002</v>
      </c>
      <c r="I184" s="4">
        <v>15.4</v>
      </c>
      <c r="J184" s="4">
        <v>6</v>
      </c>
      <c r="K184" s="4">
        <v>7</v>
      </c>
      <c r="L184" s="4">
        <v>5</v>
      </c>
      <c r="M184" s="4" t="s">
        <v>3663</v>
      </c>
      <c r="N184" s="2"/>
      <c r="O184" s="2"/>
      <c r="P184" s="2"/>
      <c r="Q184" s="2"/>
      <c r="R184" s="2"/>
      <c r="S184" s="2"/>
      <c r="T184" s="2" t="s">
        <v>6054</v>
      </c>
      <c r="U184" s="2" t="s">
        <v>6181</v>
      </c>
    </row>
    <row r="185" spans="1:21" x14ac:dyDescent="0.25">
      <c r="A185" s="2" t="s">
        <v>1439</v>
      </c>
      <c r="B185" s="2" t="s">
        <v>1440</v>
      </c>
      <c r="C185" s="4">
        <v>0.74399999999999999</v>
      </c>
      <c r="D185" s="4" t="s">
        <v>16</v>
      </c>
      <c r="E185" s="4">
        <v>8.0588999999999997E-5</v>
      </c>
      <c r="F185" s="4" t="s">
        <v>1441</v>
      </c>
      <c r="G185" s="4">
        <v>49.798000000000002</v>
      </c>
      <c r="H185" s="4">
        <v>41.335000000000001</v>
      </c>
      <c r="I185" s="4">
        <v>6.2</v>
      </c>
      <c r="J185" s="4">
        <v>2</v>
      </c>
      <c r="K185" s="4">
        <v>4</v>
      </c>
      <c r="L185" s="4">
        <v>2</v>
      </c>
      <c r="M185" s="4" t="s">
        <v>3666</v>
      </c>
      <c r="N185" s="2" t="s">
        <v>3776</v>
      </c>
      <c r="O185" s="2" t="s">
        <v>3961</v>
      </c>
      <c r="P185" s="2" t="s">
        <v>4162</v>
      </c>
      <c r="Q185" s="2"/>
      <c r="R185" s="2"/>
      <c r="S185" s="2"/>
      <c r="T185" s="2" t="s">
        <v>5078</v>
      </c>
      <c r="U185" s="2" t="s">
        <v>5394</v>
      </c>
    </row>
    <row r="186" spans="1:21" x14ac:dyDescent="0.25">
      <c r="A186" s="2" t="s">
        <v>29</v>
      </c>
      <c r="B186" s="2" t="s">
        <v>30</v>
      </c>
      <c r="C186" s="4">
        <v>0.74199999999999999</v>
      </c>
      <c r="D186" s="4" t="s">
        <v>16</v>
      </c>
      <c r="E186" s="4">
        <v>8.4370999999999996E-5</v>
      </c>
      <c r="F186" s="4" t="s">
        <v>13</v>
      </c>
      <c r="G186" s="4">
        <v>86.188000000000002</v>
      </c>
      <c r="H186" s="4">
        <v>130.01</v>
      </c>
      <c r="I186" s="4">
        <v>21.6</v>
      </c>
      <c r="J186" s="4">
        <v>13</v>
      </c>
      <c r="K186" s="4">
        <v>19</v>
      </c>
      <c r="L186" s="4">
        <v>13</v>
      </c>
      <c r="M186" s="4" t="s">
        <v>3665</v>
      </c>
      <c r="N186" s="2"/>
      <c r="O186" s="2" t="s">
        <v>5640</v>
      </c>
      <c r="P186" s="2" t="s">
        <v>5695</v>
      </c>
      <c r="Q186" s="2" t="s">
        <v>5793</v>
      </c>
      <c r="R186" s="2"/>
      <c r="S186" s="2"/>
      <c r="T186" s="2" t="s">
        <v>6018</v>
      </c>
      <c r="U186" s="2" t="s">
        <v>6145</v>
      </c>
    </row>
    <row r="187" spans="1:21" x14ac:dyDescent="0.25">
      <c r="A187" s="2" t="s">
        <v>147</v>
      </c>
      <c r="B187" s="2" t="s">
        <v>148</v>
      </c>
      <c r="C187" s="4">
        <v>0.73899999999999999</v>
      </c>
      <c r="D187" s="4" t="s">
        <v>16</v>
      </c>
      <c r="E187" s="4">
        <v>2.0004E-5</v>
      </c>
      <c r="F187" s="4" t="s">
        <v>13</v>
      </c>
      <c r="G187" s="4">
        <v>15.882999999999999</v>
      </c>
      <c r="H187" s="4">
        <v>19.335999999999999</v>
      </c>
      <c r="I187" s="4">
        <v>37.200000000000003</v>
      </c>
      <c r="J187" s="4">
        <v>5</v>
      </c>
      <c r="K187" s="4">
        <v>10</v>
      </c>
      <c r="L187" s="4">
        <v>5</v>
      </c>
      <c r="M187" s="4" t="s">
        <v>3663</v>
      </c>
      <c r="N187" s="2" t="s">
        <v>3692</v>
      </c>
      <c r="O187" s="2"/>
      <c r="P187" s="2"/>
      <c r="Q187" s="2" t="s">
        <v>4316</v>
      </c>
      <c r="R187" s="2"/>
      <c r="S187" s="2"/>
      <c r="T187" s="2" t="s">
        <v>4943</v>
      </c>
      <c r="U187" s="2" t="s">
        <v>5259</v>
      </c>
    </row>
    <row r="188" spans="1:21" x14ac:dyDescent="0.25">
      <c r="A188" s="2" t="s">
        <v>307</v>
      </c>
      <c r="B188" s="2" t="s">
        <v>308</v>
      </c>
      <c r="C188" s="4">
        <v>0.73799999999999999</v>
      </c>
      <c r="D188" s="4" t="s">
        <v>16</v>
      </c>
      <c r="E188" s="4">
        <v>1.1229000000000001E-8</v>
      </c>
      <c r="F188" s="4" t="s">
        <v>309</v>
      </c>
      <c r="G188" s="4">
        <v>26.742000000000001</v>
      </c>
      <c r="H188" s="4">
        <v>32.311999999999998</v>
      </c>
      <c r="I188" s="4">
        <v>38.4</v>
      </c>
      <c r="J188" s="4">
        <v>9</v>
      </c>
      <c r="K188" s="4">
        <v>14</v>
      </c>
      <c r="L188" s="4">
        <v>9</v>
      </c>
      <c r="M188" s="4" t="s">
        <v>3663</v>
      </c>
      <c r="N188" s="2" t="s">
        <v>3708</v>
      </c>
      <c r="O188" s="2"/>
      <c r="P188" s="2" t="s">
        <v>4081</v>
      </c>
      <c r="Q188" s="2" t="s">
        <v>4340</v>
      </c>
      <c r="R188" s="2" t="s">
        <v>4609</v>
      </c>
      <c r="S188" s="2" t="s">
        <v>4822</v>
      </c>
      <c r="T188" s="2" t="s">
        <v>4979</v>
      </c>
      <c r="U188" s="2" t="s">
        <v>5295</v>
      </c>
    </row>
    <row r="189" spans="1:21" x14ac:dyDescent="0.25">
      <c r="A189" s="2" t="s">
        <v>1342</v>
      </c>
      <c r="B189" s="2" t="s">
        <v>1343</v>
      </c>
      <c r="C189" s="4">
        <v>0.73699999999999999</v>
      </c>
      <c r="D189" s="4" t="s">
        <v>16</v>
      </c>
      <c r="E189" s="4">
        <v>1.5713E-7</v>
      </c>
      <c r="F189" s="4" t="s">
        <v>1344</v>
      </c>
      <c r="G189" s="4">
        <v>176.44</v>
      </c>
      <c r="H189" s="4">
        <v>133.38</v>
      </c>
      <c r="I189" s="4">
        <v>10.9</v>
      </c>
      <c r="J189" s="4">
        <v>15</v>
      </c>
      <c r="K189" s="4">
        <v>20</v>
      </c>
      <c r="L189" s="4">
        <v>15</v>
      </c>
      <c r="M189" s="4" t="s">
        <v>3663</v>
      </c>
      <c r="N189" s="2" t="s">
        <v>3793</v>
      </c>
      <c r="O189" s="2" t="s">
        <v>5657</v>
      </c>
      <c r="P189" s="2" t="s">
        <v>4176</v>
      </c>
      <c r="Q189" s="2"/>
      <c r="R189" s="2"/>
      <c r="S189" s="2"/>
      <c r="T189" s="2" t="s">
        <v>6073</v>
      </c>
      <c r="U189" s="2" t="s">
        <v>6200</v>
      </c>
    </row>
    <row r="190" spans="1:21" x14ac:dyDescent="0.25">
      <c r="A190" s="2" t="s">
        <v>2084</v>
      </c>
      <c r="B190" s="2" t="s">
        <v>2085</v>
      </c>
      <c r="C190" s="4">
        <v>0.73699999999999999</v>
      </c>
      <c r="D190" s="4" t="s">
        <v>16</v>
      </c>
      <c r="E190" s="4">
        <v>4.4040999999999997E-2</v>
      </c>
      <c r="F190" s="4" t="s">
        <v>2086</v>
      </c>
      <c r="G190" s="4">
        <v>87.850999999999999</v>
      </c>
      <c r="H190" s="4">
        <v>15.375</v>
      </c>
      <c r="I190" s="4">
        <v>4.7</v>
      </c>
      <c r="J190" s="4">
        <v>3</v>
      </c>
      <c r="K190" s="4">
        <v>4</v>
      </c>
      <c r="L190" s="4">
        <v>3</v>
      </c>
      <c r="M190" s="4" t="s">
        <v>3665</v>
      </c>
      <c r="N190" s="2"/>
      <c r="O190" s="2" t="s">
        <v>3911</v>
      </c>
      <c r="P190" s="2"/>
      <c r="Q190" s="2" t="s">
        <v>4528</v>
      </c>
      <c r="R190" s="2"/>
      <c r="S190" s="2"/>
      <c r="T190" s="2" t="s">
        <v>5179</v>
      </c>
      <c r="U190" s="2" t="s">
        <v>5495</v>
      </c>
    </row>
    <row r="191" spans="1:21" x14ac:dyDescent="0.25">
      <c r="A191" s="2" t="s">
        <v>100</v>
      </c>
      <c r="B191" s="2" t="s">
        <v>101</v>
      </c>
      <c r="C191" s="4">
        <v>0.73599999999999999</v>
      </c>
      <c r="D191" s="4" t="s">
        <v>16</v>
      </c>
      <c r="E191" s="4">
        <v>1.75861E-4</v>
      </c>
      <c r="F191" s="4" t="s">
        <v>13</v>
      </c>
      <c r="G191" s="4">
        <v>123.86</v>
      </c>
      <c r="H191" s="4">
        <v>21.928000000000001</v>
      </c>
      <c r="I191" s="4">
        <v>7.9</v>
      </c>
      <c r="J191" s="4">
        <v>8</v>
      </c>
      <c r="K191" s="4">
        <v>9</v>
      </c>
      <c r="L191" s="4">
        <v>8</v>
      </c>
      <c r="M191" s="4" t="s">
        <v>3662</v>
      </c>
      <c r="N191" s="2" t="s">
        <v>3738</v>
      </c>
      <c r="O191" s="2"/>
      <c r="P191" s="2" t="s">
        <v>4120</v>
      </c>
      <c r="Q191" s="2"/>
      <c r="R191" s="2"/>
      <c r="S191" s="2"/>
      <c r="T191" s="2" t="s">
        <v>7052</v>
      </c>
      <c r="U191" s="2" t="s">
        <v>7158</v>
      </c>
    </row>
    <row r="192" spans="1:21" x14ac:dyDescent="0.25">
      <c r="A192" s="2" t="s">
        <v>940</v>
      </c>
      <c r="B192" s="2" t="s">
        <v>941</v>
      </c>
      <c r="C192" s="4">
        <v>0.73499999999999999</v>
      </c>
      <c r="D192" s="4" t="s">
        <v>16</v>
      </c>
      <c r="E192" s="4">
        <v>1.12056E-3</v>
      </c>
      <c r="F192" s="4" t="s">
        <v>942</v>
      </c>
      <c r="G192" s="4">
        <v>54.116999999999997</v>
      </c>
      <c r="H192" s="4">
        <v>40.518000000000001</v>
      </c>
      <c r="I192" s="4">
        <v>28.8</v>
      </c>
      <c r="J192" s="4">
        <v>11</v>
      </c>
      <c r="K192" s="4">
        <v>36</v>
      </c>
      <c r="L192" s="4">
        <v>3</v>
      </c>
      <c r="M192" s="4" t="s">
        <v>3662</v>
      </c>
      <c r="N192" s="2" t="s">
        <v>3743</v>
      </c>
      <c r="O192" s="2"/>
      <c r="P192" s="2" t="s">
        <v>4131</v>
      </c>
      <c r="Q192" s="2" t="s">
        <v>4394</v>
      </c>
      <c r="R192" s="2"/>
      <c r="S192" s="2"/>
      <c r="T192" s="2" t="s">
        <v>5042</v>
      </c>
      <c r="U192" s="2" t="s">
        <v>5358</v>
      </c>
    </row>
    <row r="193" spans="1:21" x14ac:dyDescent="0.25">
      <c r="A193" s="2" t="s">
        <v>1637</v>
      </c>
      <c r="B193" s="2" t="s">
        <v>1638</v>
      </c>
      <c r="C193" s="4">
        <v>0.73499999999999999</v>
      </c>
      <c r="D193" s="4" t="s">
        <v>16</v>
      </c>
      <c r="E193" s="4">
        <v>8.6213000000000001E-4</v>
      </c>
      <c r="F193" s="4" t="s">
        <v>1639</v>
      </c>
      <c r="G193" s="4">
        <v>80.183000000000007</v>
      </c>
      <c r="H193" s="4">
        <v>196.61</v>
      </c>
      <c r="I193" s="4">
        <v>38.9</v>
      </c>
      <c r="J193" s="4">
        <v>27</v>
      </c>
      <c r="K193" s="4">
        <v>62</v>
      </c>
      <c r="L193" s="4">
        <v>2</v>
      </c>
      <c r="M193" s="4" t="s">
        <v>3664</v>
      </c>
      <c r="N193" s="2" t="s">
        <v>3700</v>
      </c>
      <c r="O193" s="2"/>
      <c r="P193" s="2" t="s">
        <v>4042</v>
      </c>
      <c r="Q193" s="2" t="s">
        <v>4445</v>
      </c>
      <c r="R193" s="2" t="s">
        <v>4692</v>
      </c>
      <c r="S193" s="2" t="s">
        <v>4817</v>
      </c>
      <c r="T193" s="2" t="s">
        <v>5098</v>
      </c>
      <c r="U193" s="2" t="s">
        <v>5414</v>
      </c>
    </row>
    <row r="194" spans="1:21" x14ac:dyDescent="0.25">
      <c r="A194" s="2" t="s">
        <v>3040</v>
      </c>
      <c r="B194" s="2" t="s">
        <v>3041</v>
      </c>
      <c r="C194" s="4">
        <v>0.73399999999999999</v>
      </c>
      <c r="D194" s="4" t="s">
        <v>16</v>
      </c>
      <c r="E194" s="4">
        <v>1.6583600000000002E-5</v>
      </c>
      <c r="F194" s="4" t="s">
        <v>3042</v>
      </c>
      <c r="G194" s="4">
        <v>34.25</v>
      </c>
      <c r="H194" s="4">
        <v>51.091000000000001</v>
      </c>
      <c r="I194" s="4">
        <v>29</v>
      </c>
      <c r="J194" s="4">
        <v>7</v>
      </c>
      <c r="K194" s="4">
        <v>15</v>
      </c>
      <c r="L194" s="4">
        <v>7</v>
      </c>
      <c r="M194" s="4" t="s">
        <v>3663</v>
      </c>
      <c r="N194" s="2" t="s">
        <v>6290</v>
      </c>
      <c r="O194" s="2" t="s">
        <v>6312</v>
      </c>
      <c r="P194" s="2" t="s">
        <v>5784</v>
      </c>
      <c r="Q194" s="2" t="s">
        <v>6400</v>
      </c>
      <c r="R194" s="2" t="s">
        <v>6449</v>
      </c>
      <c r="S194" s="2" t="s">
        <v>6011</v>
      </c>
      <c r="T194" s="2" t="s">
        <v>6519</v>
      </c>
      <c r="U194" s="2" t="s">
        <v>6580</v>
      </c>
    </row>
    <row r="195" spans="1:21" x14ac:dyDescent="0.25">
      <c r="A195" s="2" t="s">
        <v>2679</v>
      </c>
      <c r="B195" s="2" t="s">
        <v>2680</v>
      </c>
      <c r="C195" s="4">
        <v>0.73299999999999998</v>
      </c>
      <c r="D195" s="4" t="s">
        <v>16</v>
      </c>
      <c r="E195" s="4">
        <v>2.1521999999999999E-2</v>
      </c>
      <c r="F195" s="4" t="s">
        <v>2681</v>
      </c>
      <c r="G195" s="4">
        <v>37.395000000000003</v>
      </c>
      <c r="H195" s="4">
        <v>15.833</v>
      </c>
      <c r="I195" s="4">
        <v>22.8</v>
      </c>
      <c r="J195" s="4">
        <v>6</v>
      </c>
      <c r="K195" s="4">
        <v>6</v>
      </c>
      <c r="L195" s="4">
        <v>5</v>
      </c>
      <c r="M195" s="4" t="s">
        <v>3662</v>
      </c>
      <c r="N195" s="2" t="s">
        <v>3689</v>
      </c>
      <c r="O195" s="2"/>
      <c r="P195" s="2" t="s">
        <v>6803</v>
      </c>
      <c r="Q195" s="2" t="s">
        <v>6917</v>
      </c>
      <c r="R195" s="2" t="s">
        <v>7001</v>
      </c>
      <c r="S195" s="2" t="s">
        <v>4866</v>
      </c>
      <c r="T195" s="2" t="s">
        <v>7086</v>
      </c>
      <c r="U195" s="2" t="s">
        <v>7192</v>
      </c>
    </row>
    <row r="196" spans="1:21" x14ac:dyDescent="0.25">
      <c r="A196" s="2" t="s">
        <v>27</v>
      </c>
      <c r="B196" s="2" t="s">
        <v>28</v>
      </c>
      <c r="C196" s="4">
        <v>0.73199999999999998</v>
      </c>
      <c r="D196" s="4" t="s">
        <v>16</v>
      </c>
      <c r="E196" s="4">
        <v>1.95357E-2</v>
      </c>
      <c r="F196" s="4" t="s">
        <v>13</v>
      </c>
      <c r="G196" s="4">
        <v>44.887</v>
      </c>
      <c r="H196" s="4">
        <v>39.526000000000003</v>
      </c>
      <c r="I196" s="4">
        <v>20.3</v>
      </c>
      <c r="J196" s="4">
        <v>9</v>
      </c>
      <c r="K196" s="4">
        <v>19</v>
      </c>
      <c r="L196" s="4">
        <v>3</v>
      </c>
      <c r="M196" s="4" t="s">
        <v>3662</v>
      </c>
      <c r="N196" s="2"/>
      <c r="O196" s="2"/>
      <c r="P196" s="2"/>
      <c r="Q196" s="2" t="s">
        <v>6843</v>
      </c>
      <c r="R196" s="2" t="s">
        <v>6954</v>
      </c>
      <c r="S196" s="2" t="s">
        <v>4816</v>
      </c>
      <c r="T196" s="2" t="s">
        <v>4970</v>
      </c>
      <c r="U196" s="2" t="s">
        <v>5286</v>
      </c>
    </row>
    <row r="197" spans="1:21" x14ac:dyDescent="0.25">
      <c r="A197" s="2" t="s">
        <v>1997</v>
      </c>
      <c r="B197" s="2" t="s">
        <v>1998</v>
      </c>
      <c r="C197" s="4">
        <v>0.73199999999999998</v>
      </c>
      <c r="D197" s="4" t="s">
        <v>16</v>
      </c>
      <c r="E197" s="4">
        <v>2.25375E-14</v>
      </c>
      <c r="F197" s="4" t="s">
        <v>1999</v>
      </c>
      <c r="G197" s="4">
        <v>193.34</v>
      </c>
      <c r="H197" s="4">
        <v>236.87</v>
      </c>
      <c r="I197" s="4">
        <v>25.9</v>
      </c>
      <c r="J197" s="4">
        <v>41</v>
      </c>
      <c r="K197" s="4">
        <v>71</v>
      </c>
      <c r="L197" s="4">
        <v>41</v>
      </c>
      <c r="M197" s="4" t="s">
        <v>3663</v>
      </c>
      <c r="N197" s="2" t="s">
        <v>3714</v>
      </c>
      <c r="O197" s="2" t="s">
        <v>3979</v>
      </c>
      <c r="P197" s="2" t="s">
        <v>4176</v>
      </c>
      <c r="Q197" s="2" t="s">
        <v>4469</v>
      </c>
      <c r="R197" s="2" t="s">
        <v>4710</v>
      </c>
      <c r="S197" s="2" t="s">
        <v>4853</v>
      </c>
      <c r="T197" s="2" t="s">
        <v>5123</v>
      </c>
      <c r="U197" s="2" t="s">
        <v>5439</v>
      </c>
    </row>
    <row r="198" spans="1:21" x14ac:dyDescent="0.25">
      <c r="A198" s="2" t="s">
        <v>3468</v>
      </c>
      <c r="B198" s="2" t="s">
        <v>3469</v>
      </c>
      <c r="C198" s="4">
        <v>0.73199999999999998</v>
      </c>
      <c r="D198" s="4" t="s">
        <v>16</v>
      </c>
      <c r="E198" s="4">
        <v>3.1962999999999998E-2</v>
      </c>
      <c r="F198" s="4" t="s">
        <v>3470</v>
      </c>
      <c r="G198" s="4">
        <v>21.4</v>
      </c>
      <c r="H198" s="4">
        <v>7.5644</v>
      </c>
      <c r="I198" s="4">
        <v>33.700000000000003</v>
      </c>
      <c r="J198" s="4">
        <v>5</v>
      </c>
      <c r="K198" s="4">
        <v>11</v>
      </c>
      <c r="L198" s="4">
        <v>2</v>
      </c>
      <c r="M198" s="4" t="s">
        <v>3664</v>
      </c>
      <c r="N198" s="2" t="s">
        <v>3684</v>
      </c>
      <c r="O198" s="2" t="s">
        <v>3962</v>
      </c>
      <c r="P198" s="2" t="s">
        <v>4046</v>
      </c>
      <c r="Q198" s="2" t="s">
        <v>4447</v>
      </c>
      <c r="R198" s="2" t="s">
        <v>4693</v>
      </c>
      <c r="S198" s="2" t="s">
        <v>4799</v>
      </c>
      <c r="T198" s="2" t="s">
        <v>5101</v>
      </c>
      <c r="U198" s="2" t="s">
        <v>5417</v>
      </c>
    </row>
    <row r="199" spans="1:21" x14ac:dyDescent="0.25">
      <c r="A199" s="2" t="s">
        <v>1079</v>
      </c>
      <c r="B199" s="2" t="s">
        <v>1080</v>
      </c>
      <c r="C199" s="4">
        <v>0.72699999999999998</v>
      </c>
      <c r="D199" s="4" t="s">
        <v>16</v>
      </c>
      <c r="E199" s="4">
        <v>5.9449E-5</v>
      </c>
      <c r="F199" s="4" t="s">
        <v>1081</v>
      </c>
      <c r="G199" s="4">
        <v>50.365000000000002</v>
      </c>
      <c r="H199" s="4">
        <v>8.2888999999999999</v>
      </c>
      <c r="I199" s="4">
        <v>8.4</v>
      </c>
      <c r="J199" s="4">
        <v>4</v>
      </c>
      <c r="K199" s="4">
        <v>6</v>
      </c>
      <c r="L199" s="4">
        <v>4</v>
      </c>
      <c r="M199" s="4" t="s">
        <v>3662</v>
      </c>
      <c r="N199" s="2"/>
      <c r="O199" s="2" t="s">
        <v>3911</v>
      </c>
      <c r="P199" s="2" t="s">
        <v>4051</v>
      </c>
      <c r="Q199" s="2" t="s">
        <v>4412</v>
      </c>
      <c r="R199" s="2" t="s">
        <v>4665</v>
      </c>
      <c r="S199" s="2" t="s">
        <v>4861</v>
      </c>
      <c r="T199" s="2"/>
      <c r="U199" s="2"/>
    </row>
    <row r="200" spans="1:21" x14ac:dyDescent="0.25">
      <c r="A200" s="2" t="s">
        <v>1510</v>
      </c>
      <c r="B200" s="2" t="s">
        <v>1511</v>
      </c>
      <c r="C200" s="4">
        <v>0.72699999999999998</v>
      </c>
      <c r="D200" s="4" t="s">
        <v>16</v>
      </c>
      <c r="E200" s="4">
        <v>2.5219999999999999E-2</v>
      </c>
      <c r="F200" s="4" t="s">
        <v>13</v>
      </c>
      <c r="G200" s="4">
        <v>79.539000000000001</v>
      </c>
      <c r="H200" s="4">
        <v>2.3420999999999998</v>
      </c>
      <c r="I200" s="4">
        <v>3.4</v>
      </c>
      <c r="J200" s="4">
        <v>3</v>
      </c>
      <c r="K200" s="4">
        <v>3</v>
      </c>
      <c r="L200" s="4">
        <v>3</v>
      </c>
      <c r="M200" s="4" t="s">
        <v>3664</v>
      </c>
      <c r="N200" s="2"/>
      <c r="O200" s="2"/>
      <c r="P200" s="2" t="s">
        <v>4043</v>
      </c>
      <c r="Q200" s="2"/>
      <c r="R200" s="2"/>
      <c r="S200" s="2"/>
      <c r="T200" s="2" t="s">
        <v>7096</v>
      </c>
      <c r="U200" s="2" t="s">
        <v>7202</v>
      </c>
    </row>
    <row r="201" spans="1:21" x14ac:dyDescent="0.25">
      <c r="A201" s="2" t="s">
        <v>3061</v>
      </c>
      <c r="B201" s="2" t="s">
        <v>3062</v>
      </c>
      <c r="C201" s="4">
        <v>0.72699999999999998</v>
      </c>
      <c r="D201" s="4" t="s">
        <v>16</v>
      </c>
      <c r="E201" s="4">
        <v>8.3718E-10</v>
      </c>
      <c r="F201" s="4" t="s">
        <v>3063</v>
      </c>
      <c r="G201" s="4">
        <v>41.183</v>
      </c>
      <c r="H201" s="4">
        <v>45.942999999999998</v>
      </c>
      <c r="I201" s="4">
        <v>19.899999999999999</v>
      </c>
      <c r="J201" s="4">
        <v>10</v>
      </c>
      <c r="K201" s="4">
        <v>22</v>
      </c>
      <c r="L201" s="4">
        <v>10</v>
      </c>
      <c r="M201" s="4" t="s">
        <v>3662</v>
      </c>
      <c r="N201" s="2" t="s">
        <v>3882</v>
      </c>
      <c r="O201" s="2" t="s">
        <v>3917</v>
      </c>
      <c r="P201" s="2" t="s">
        <v>4077</v>
      </c>
      <c r="Q201" s="2" t="s">
        <v>4335</v>
      </c>
      <c r="R201" s="2" t="s">
        <v>4606</v>
      </c>
      <c r="S201" s="2" t="s">
        <v>4811</v>
      </c>
      <c r="T201" s="2" t="s">
        <v>4970</v>
      </c>
      <c r="U201" s="2" t="s">
        <v>5286</v>
      </c>
    </row>
    <row r="202" spans="1:21" x14ac:dyDescent="0.25">
      <c r="A202" s="2" t="s">
        <v>3079</v>
      </c>
      <c r="B202" s="2" t="s">
        <v>3080</v>
      </c>
      <c r="C202" s="4">
        <v>0.72699999999999998</v>
      </c>
      <c r="D202" s="4" t="s">
        <v>16</v>
      </c>
      <c r="E202" s="4">
        <v>1.1302E-7</v>
      </c>
      <c r="F202" s="4" t="s">
        <v>3081</v>
      </c>
      <c r="G202" s="4">
        <v>53.158999999999999</v>
      </c>
      <c r="H202" s="4">
        <v>26.312000000000001</v>
      </c>
      <c r="I202" s="4">
        <v>21.2</v>
      </c>
      <c r="J202" s="4">
        <v>9</v>
      </c>
      <c r="K202" s="4">
        <v>12</v>
      </c>
      <c r="L202" s="4">
        <v>9</v>
      </c>
      <c r="M202" s="4" t="s">
        <v>3664</v>
      </c>
      <c r="N202" s="2"/>
      <c r="O202" s="2"/>
      <c r="P202" s="2" t="s">
        <v>4119</v>
      </c>
      <c r="Q202" s="2" t="s">
        <v>6415</v>
      </c>
      <c r="R202" s="2"/>
      <c r="S202" s="2"/>
      <c r="T202" s="2"/>
      <c r="U202" s="2"/>
    </row>
    <row r="203" spans="1:21" x14ac:dyDescent="0.25">
      <c r="A203" s="2" t="s">
        <v>3492</v>
      </c>
      <c r="B203" s="2" t="s">
        <v>3493</v>
      </c>
      <c r="C203" s="4">
        <v>0.72599999999999998</v>
      </c>
      <c r="D203" s="4" t="s">
        <v>16</v>
      </c>
      <c r="E203" s="4">
        <v>1.9975300000000001E-2</v>
      </c>
      <c r="F203" s="4" t="s">
        <v>3494</v>
      </c>
      <c r="G203" s="4">
        <v>39.857999999999997</v>
      </c>
      <c r="H203" s="4">
        <v>33.237000000000002</v>
      </c>
      <c r="I203" s="4">
        <v>21</v>
      </c>
      <c r="J203" s="4">
        <v>5</v>
      </c>
      <c r="K203" s="4">
        <v>7</v>
      </c>
      <c r="L203" s="4">
        <v>5</v>
      </c>
      <c r="M203" s="4" t="s">
        <v>3662</v>
      </c>
      <c r="N203" s="2"/>
      <c r="O203" s="2"/>
      <c r="P203" s="2" t="s">
        <v>4097</v>
      </c>
      <c r="Q203" s="2"/>
      <c r="R203" s="2"/>
      <c r="S203" s="2"/>
      <c r="T203" s="2" t="s">
        <v>5169</v>
      </c>
      <c r="U203" s="2" t="s">
        <v>5485</v>
      </c>
    </row>
    <row r="204" spans="1:21" x14ac:dyDescent="0.25">
      <c r="A204" s="2" t="s">
        <v>1348</v>
      </c>
      <c r="B204" s="2" t="s">
        <v>1349</v>
      </c>
      <c r="C204" s="4">
        <v>0.72499999999999998</v>
      </c>
      <c r="D204" s="4" t="s">
        <v>16</v>
      </c>
      <c r="E204" s="4">
        <v>1.8557300000000001E-3</v>
      </c>
      <c r="F204" s="4" t="s">
        <v>1350</v>
      </c>
      <c r="G204" s="4">
        <v>54.945999999999998</v>
      </c>
      <c r="H204" s="4">
        <v>22.876999999999999</v>
      </c>
      <c r="I204" s="4">
        <v>14.1</v>
      </c>
      <c r="J204" s="4">
        <v>6</v>
      </c>
      <c r="K204" s="4">
        <v>8</v>
      </c>
      <c r="L204" s="4">
        <v>3</v>
      </c>
      <c r="M204" s="4" t="s">
        <v>3663</v>
      </c>
      <c r="N204" s="2" t="s">
        <v>6279</v>
      </c>
      <c r="O204" s="2"/>
      <c r="P204" s="2" t="s">
        <v>6330</v>
      </c>
      <c r="Q204" s="2" t="s">
        <v>6378</v>
      </c>
      <c r="R204" s="2" t="s">
        <v>6433</v>
      </c>
      <c r="S204" s="2" t="s">
        <v>6004</v>
      </c>
      <c r="T204" s="2" t="s">
        <v>7094</v>
      </c>
      <c r="U204" s="2" t="s">
        <v>7200</v>
      </c>
    </row>
    <row r="205" spans="1:21" x14ac:dyDescent="0.25">
      <c r="A205" s="2" t="s">
        <v>1460</v>
      </c>
      <c r="B205" s="2" t="s">
        <v>1461</v>
      </c>
      <c r="C205" s="4">
        <v>0.72399999999999998</v>
      </c>
      <c r="D205" s="4" t="s">
        <v>16</v>
      </c>
      <c r="E205" s="4">
        <v>7.8518999999999998E-5</v>
      </c>
      <c r="F205" s="4" t="s">
        <v>1462</v>
      </c>
      <c r="G205" s="4">
        <v>25.699000000000002</v>
      </c>
      <c r="H205" s="4">
        <v>36.436</v>
      </c>
      <c r="I205" s="4">
        <v>6.8</v>
      </c>
      <c r="J205" s="4">
        <v>1</v>
      </c>
      <c r="K205" s="4">
        <v>5</v>
      </c>
      <c r="L205" s="4">
        <v>1</v>
      </c>
      <c r="M205" s="4" t="s">
        <v>3669</v>
      </c>
      <c r="N205" s="2" t="s">
        <v>6297</v>
      </c>
      <c r="O205" s="2" t="s">
        <v>7267</v>
      </c>
      <c r="P205" s="2" t="s">
        <v>6350</v>
      </c>
      <c r="Q205" s="2" t="s">
        <v>7281</v>
      </c>
      <c r="R205" s="2"/>
      <c r="S205" s="2"/>
      <c r="T205" s="2" t="s">
        <v>5023</v>
      </c>
      <c r="U205" s="2" t="s">
        <v>5339</v>
      </c>
    </row>
    <row r="206" spans="1:21" x14ac:dyDescent="0.25">
      <c r="A206" s="2" t="s">
        <v>2348</v>
      </c>
      <c r="B206" s="2" t="s">
        <v>2349</v>
      </c>
      <c r="C206" s="4">
        <v>0.72399999999999998</v>
      </c>
      <c r="D206" s="4" t="s">
        <v>16</v>
      </c>
      <c r="E206" s="4">
        <v>5.8579999999999999E-8</v>
      </c>
      <c r="F206" s="4" t="s">
        <v>2350</v>
      </c>
      <c r="G206" s="4">
        <v>35.72</v>
      </c>
      <c r="H206" s="4">
        <v>33.395000000000003</v>
      </c>
      <c r="I206" s="4">
        <v>31.9</v>
      </c>
      <c r="J206" s="4">
        <v>9</v>
      </c>
      <c r="K206" s="4">
        <v>14</v>
      </c>
      <c r="L206" s="4">
        <v>9</v>
      </c>
      <c r="M206" s="4" t="s">
        <v>3663</v>
      </c>
      <c r="N206" s="2"/>
      <c r="O206" s="2"/>
      <c r="P206" s="2" t="s">
        <v>4104</v>
      </c>
      <c r="Q206" s="2" t="s">
        <v>4364</v>
      </c>
      <c r="R206" s="2"/>
      <c r="S206" s="2"/>
      <c r="T206" s="2"/>
      <c r="U206" s="2"/>
    </row>
    <row r="207" spans="1:21" x14ac:dyDescent="0.25">
      <c r="A207" s="2" t="s">
        <v>2476</v>
      </c>
      <c r="B207" s="2" t="s">
        <v>2477</v>
      </c>
      <c r="C207" s="4">
        <v>0.72399999999999998</v>
      </c>
      <c r="D207" s="4" t="s">
        <v>16</v>
      </c>
      <c r="E207" s="4">
        <v>9.7825999999999995E-5</v>
      </c>
      <c r="F207" s="4" t="s">
        <v>2478</v>
      </c>
      <c r="G207" s="4">
        <v>30.759</v>
      </c>
      <c r="H207" s="4">
        <v>28.038</v>
      </c>
      <c r="I207" s="4">
        <v>14.2</v>
      </c>
      <c r="J207" s="4">
        <v>4</v>
      </c>
      <c r="K207" s="4">
        <v>9</v>
      </c>
      <c r="L207" s="4">
        <v>2</v>
      </c>
      <c r="M207" s="4" t="s">
        <v>3665</v>
      </c>
      <c r="N207" s="2" t="s">
        <v>6297</v>
      </c>
      <c r="O207" s="2" t="s">
        <v>6314</v>
      </c>
      <c r="P207" s="2" t="s">
        <v>6350</v>
      </c>
      <c r="Q207" s="2" t="s">
        <v>4378</v>
      </c>
      <c r="R207" s="2"/>
      <c r="S207" s="2"/>
      <c r="T207" s="2" t="s">
        <v>5023</v>
      </c>
      <c r="U207" s="2" t="s">
        <v>5339</v>
      </c>
    </row>
    <row r="208" spans="1:21" x14ac:dyDescent="0.25">
      <c r="A208" s="2" t="s">
        <v>245</v>
      </c>
      <c r="B208" s="2" t="s">
        <v>246</v>
      </c>
      <c r="C208" s="4">
        <v>0.72299999999999998</v>
      </c>
      <c r="D208" s="4" t="s">
        <v>16</v>
      </c>
      <c r="E208" s="4">
        <v>4.8018999999999999E-2</v>
      </c>
      <c r="F208" s="4" t="s">
        <v>13</v>
      </c>
      <c r="G208" s="4">
        <v>37.220999999999997</v>
      </c>
      <c r="H208" s="4">
        <v>35.295000000000002</v>
      </c>
      <c r="I208" s="4">
        <v>27.7</v>
      </c>
      <c r="J208" s="4">
        <v>8</v>
      </c>
      <c r="K208" s="4">
        <v>15</v>
      </c>
      <c r="L208" s="4">
        <v>1</v>
      </c>
      <c r="M208" s="4" t="s">
        <v>3663</v>
      </c>
      <c r="N208" s="2" t="s">
        <v>5556</v>
      </c>
      <c r="O208" s="2"/>
      <c r="P208" s="2" t="s">
        <v>5708</v>
      </c>
      <c r="Q208" s="2" t="s">
        <v>5805</v>
      </c>
      <c r="R208" s="2"/>
      <c r="S208" s="2"/>
      <c r="T208" s="2" t="s">
        <v>6033</v>
      </c>
      <c r="U208" s="2" t="s">
        <v>6160</v>
      </c>
    </row>
    <row r="209" spans="1:21" x14ac:dyDescent="0.25">
      <c r="A209" s="2" t="s">
        <v>1136</v>
      </c>
      <c r="B209" s="2" t="s">
        <v>1137</v>
      </c>
      <c r="C209" s="4">
        <v>0.72299999999999998</v>
      </c>
      <c r="D209" s="4" t="s">
        <v>16</v>
      </c>
      <c r="E209" s="4">
        <v>2.3223000000000002E-6</v>
      </c>
      <c r="F209" s="4" t="s">
        <v>1138</v>
      </c>
      <c r="G209" s="4">
        <v>105.18</v>
      </c>
      <c r="H209" s="4">
        <v>101.23</v>
      </c>
      <c r="I209" s="4">
        <v>21.9</v>
      </c>
      <c r="J209" s="4">
        <v>18</v>
      </c>
      <c r="K209" s="4">
        <v>28</v>
      </c>
      <c r="L209" s="4">
        <v>12</v>
      </c>
      <c r="M209" s="4" t="s">
        <v>3671</v>
      </c>
      <c r="N209" s="2" t="s">
        <v>3714</v>
      </c>
      <c r="O209" s="2" t="s">
        <v>3931</v>
      </c>
      <c r="P209" s="2" t="s">
        <v>4091</v>
      </c>
      <c r="Q209" s="2" t="s">
        <v>4348</v>
      </c>
      <c r="R209" s="2"/>
      <c r="S209" s="2"/>
      <c r="T209" s="2" t="s">
        <v>4990</v>
      </c>
      <c r="U209" s="2" t="s">
        <v>5306</v>
      </c>
    </row>
    <row r="210" spans="1:21" x14ac:dyDescent="0.25">
      <c r="A210" s="2" t="s">
        <v>2219</v>
      </c>
      <c r="B210" s="2" t="s">
        <v>2220</v>
      </c>
      <c r="C210" s="4">
        <v>0.72299999999999998</v>
      </c>
      <c r="D210" s="4" t="s">
        <v>16</v>
      </c>
      <c r="E210" s="4">
        <v>1.0421100000000001E-2</v>
      </c>
      <c r="F210" s="4" t="s">
        <v>2221</v>
      </c>
      <c r="G210" s="4">
        <v>27.405000000000001</v>
      </c>
      <c r="H210" s="4">
        <v>30.454999999999998</v>
      </c>
      <c r="I210" s="4">
        <v>10.1</v>
      </c>
      <c r="J210" s="4">
        <v>1</v>
      </c>
      <c r="K210" s="4">
        <v>3</v>
      </c>
      <c r="L210" s="4">
        <v>1</v>
      </c>
      <c r="M210" s="4" t="s">
        <v>3662</v>
      </c>
      <c r="N210" s="2" t="s">
        <v>6652</v>
      </c>
      <c r="O210" s="2" t="s">
        <v>3932</v>
      </c>
      <c r="P210" s="2"/>
      <c r="Q210" s="2" t="s">
        <v>6907</v>
      </c>
      <c r="R210" s="2" t="s">
        <v>6994</v>
      </c>
      <c r="S210" s="2" t="s">
        <v>4800</v>
      </c>
      <c r="T210" s="2"/>
      <c r="U210" s="2"/>
    </row>
    <row r="211" spans="1:21" x14ac:dyDescent="0.25">
      <c r="A211" s="2" t="s">
        <v>778</v>
      </c>
      <c r="B211" s="2" t="s">
        <v>779</v>
      </c>
      <c r="C211" s="4">
        <v>0.71899999999999997</v>
      </c>
      <c r="D211" s="4" t="s">
        <v>16</v>
      </c>
      <c r="E211" s="4">
        <v>3.5417000000000003E-5</v>
      </c>
      <c r="F211" s="4" t="s">
        <v>780</v>
      </c>
      <c r="G211" s="4">
        <v>44.26</v>
      </c>
      <c r="H211" s="4">
        <v>19.616</v>
      </c>
      <c r="I211" s="4">
        <v>24.1</v>
      </c>
      <c r="J211" s="4">
        <v>7</v>
      </c>
      <c r="K211" s="4">
        <v>9</v>
      </c>
      <c r="L211" s="4">
        <v>6</v>
      </c>
      <c r="M211" s="4" t="s">
        <v>3664</v>
      </c>
      <c r="N211" s="2" t="s">
        <v>3797</v>
      </c>
      <c r="O211" s="2"/>
      <c r="P211" s="2" t="s">
        <v>4185</v>
      </c>
      <c r="Q211" s="2" t="s">
        <v>6863</v>
      </c>
      <c r="R211" s="2" t="s">
        <v>6965</v>
      </c>
      <c r="S211" s="2" t="s">
        <v>4853</v>
      </c>
      <c r="T211" s="2"/>
      <c r="U211" s="2"/>
    </row>
    <row r="212" spans="1:21" x14ac:dyDescent="0.25">
      <c r="A212" s="2" t="s">
        <v>3417</v>
      </c>
      <c r="B212" s="2" t="s">
        <v>3418</v>
      </c>
      <c r="C212" s="4">
        <v>0.71899999999999997</v>
      </c>
      <c r="D212" s="4" t="s">
        <v>16</v>
      </c>
      <c r="E212" s="4">
        <v>1.6268E-9</v>
      </c>
      <c r="F212" s="4" t="s">
        <v>3419</v>
      </c>
      <c r="G212" s="4">
        <v>24.013999999999999</v>
      </c>
      <c r="H212" s="4">
        <v>93.549000000000007</v>
      </c>
      <c r="I212" s="4">
        <v>30.3</v>
      </c>
      <c r="J212" s="4">
        <v>5</v>
      </c>
      <c r="K212" s="4">
        <v>12</v>
      </c>
      <c r="L212" s="4">
        <v>5</v>
      </c>
      <c r="M212" s="4" t="s">
        <v>3662</v>
      </c>
      <c r="N212" s="2" t="s">
        <v>3684</v>
      </c>
      <c r="O212" s="2" t="s">
        <v>3915</v>
      </c>
      <c r="P212" s="2" t="s">
        <v>4046</v>
      </c>
      <c r="Q212" s="2" t="s">
        <v>4567</v>
      </c>
      <c r="R212" s="2" t="s">
        <v>4783</v>
      </c>
      <c r="S212" s="2" t="s">
        <v>4799</v>
      </c>
      <c r="T212" s="2"/>
      <c r="U212" s="2"/>
    </row>
    <row r="213" spans="1:21" x14ac:dyDescent="0.25">
      <c r="A213" s="2" t="s">
        <v>2327</v>
      </c>
      <c r="B213" s="2" t="s">
        <v>2328</v>
      </c>
      <c r="C213" s="4">
        <v>0.71799999999999997</v>
      </c>
      <c r="D213" s="4" t="s">
        <v>16</v>
      </c>
      <c r="E213" s="4">
        <v>1.9028000000000001E-3</v>
      </c>
      <c r="F213" s="4" t="s">
        <v>2329</v>
      </c>
      <c r="G213" s="4">
        <v>62.252000000000002</v>
      </c>
      <c r="H213" s="4">
        <v>29.294</v>
      </c>
      <c r="I213" s="4">
        <v>17.399999999999999</v>
      </c>
      <c r="J213" s="4">
        <v>9</v>
      </c>
      <c r="K213" s="4">
        <v>12</v>
      </c>
      <c r="L213" s="4">
        <v>9</v>
      </c>
      <c r="M213" s="4" t="s">
        <v>3671</v>
      </c>
      <c r="N213" s="2" t="s">
        <v>3840</v>
      </c>
      <c r="O213" s="2" t="s">
        <v>3993</v>
      </c>
      <c r="P213" s="2" t="s">
        <v>4224</v>
      </c>
      <c r="Q213" s="2" t="s">
        <v>4494</v>
      </c>
      <c r="R213" s="2" t="s">
        <v>4727</v>
      </c>
      <c r="S213" s="2" t="s">
        <v>4800</v>
      </c>
      <c r="T213" s="2" t="s">
        <v>5146</v>
      </c>
      <c r="U213" s="2" t="s">
        <v>5462</v>
      </c>
    </row>
    <row r="214" spans="1:21" x14ac:dyDescent="0.25">
      <c r="A214" s="2" t="s">
        <v>2952</v>
      </c>
      <c r="B214" s="2" t="s">
        <v>2953</v>
      </c>
      <c r="C214" s="4">
        <v>0.71799999999999997</v>
      </c>
      <c r="D214" s="4" t="s">
        <v>16</v>
      </c>
      <c r="E214" s="4">
        <v>1.13565E-2</v>
      </c>
      <c r="F214" s="4" t="s">
        <v>2954</v>
      </c>
      <c r="G214" s="4">
        <v>38.296999999999997</v>
      </c>
      <c r="H214" s="4">
        <v>21.047999999999998</v>
      </c>
      <c r="I214" s="4">
        <v>18.8</v>
      </c>
      <c r="J214" s="4">
        <v>6</v>
      </c>
      <c r="K214" s="4">
        <v>8</v>
      </c>
      <c r="L214" s="4">
        <v>6</v>
      </c>
      <c r="M214" s="4" t="s">
        <v>3667</v>
      </c>
      <c r="N214" s="2" t="s">
        <v>6304</v>
      </c>
      <c r="O214" s="2" t="s">
        <v>3913</v>
      </c>
      <c r="P214" s="2" t="s">
        <v>4110</v>
      </c>
      <c r="Q214" s="2" t="s">
        <v>6412</v>
      </c>
      <c r="R214" s="2" t="s">
        <v>6456</v>
      </c>
      <c r="S214" s="2" t="s">
        <v>4838</v>
      </c>
      <c r="T214" s="2" t="s">
        <v>5013</v>
      </c>
      <c r="U214" s="2" t="s">
        <v>5329</v>
      </c>
    </row>
    <row r="215" spans="1:21" x14ac:dyDescent="0.25">
      <c r="A215" s="2" t="s">
        <v>2527</v>
      </c>
      <c r="B215" s="2" t="s">
        <v>2528</v>
      </c>
      <c r="C215" s="4">
        <v>0.71699999999999997</v>
      </c>
      <c r="D215" s="4" t="s">
        <v>16</v>
      </c>
      <c r="E215" s="4">
        <v>1.41509E-4</v>
      </c>
      <c r="F215" s="4" t="s">
        <v>2529</v>
      </c>
      <c r="G215" s="4">
        <v>55.103999999999999</v>
      </c>
      <c r="H215" s="4">
        <v>6.7850999999999999</v>
      </c>
      <c r="I215" s="4">
        <v>9.3000000000000007</v>
      </c>
      <c r="J215" s="4">
        <v>4</v>
      </c>
      <c r="K215" s="4">
        <v>8</v>
      </c>
      <c r="L215" s="4">
        <v>2</v>
      </c>
      <c r="M215" s="4" t="s">
        <v>3671</v>
      </c>
      <c r="N215" s="2" t="s">
        <v>3680</v>
      </c>
      <c r="O215" s="2" t="s">
        <v>3977</v>
      </c>
      <c r="P215" s="2" t="s">
        <v>4198</v>
      </c>
      <c r="Q215" s="2"/>
      <c r="R215" s="2"/>
      <c r="S215" s="2"/>
      <c r="T215" s="2"/>
      <c r="U215" s="2"/>
    </row>
    <row r="216" spans="1:21" x14ac:dyDescent="0.25">
      <c r="A216" s="2" t="s">
        <v>3022</v>
      </c>
      <c r="B216" s="2" t="s">
        <v>3023</v>
      </c>
      <c r="C216" s="4">
        <v>0.71699999999999997</v>
      </c>
      <c r="D216" s="4" t="s">
        <v>16</v>
      </c>
      <c r="E216" s="4">
        <v>1.6444000000000001E-6</v>
      </c>
      <c r="F216" s="4" t="s">
        <v>3024</v>
      </c>
      <c r="G216" s="4">
        <v>89.81</v>
      </c>
      <c r="H216" s="4">
        <v>36.786999999999999</v>
      </c>
      <c r="I216" s="4">
        <v>40.200000000000003</v>
      </c>
      <c r="J216" s="4">
        <v>25</v>
      </c>
      <c r="K216" s="4">
        <v>52</v>
      </c>
      <c r="L216" s="4">
        <v>6</v>
      </c>
      <c r="M216" s="4" t="s">
        <v>3663</v>
      </c>
      <c r="N216" s="2" t="s">
        <v>3879</v>
      </c>
      <c r="O216" s="2"/>
      <c r="P216" s="2" t="s">
        <v>4259</v>
      </c>
      <c r="Q216" s="2" t="s">
        <v>4545</v>
      </c>
      <c r="R216" s="2" t="s">
        <v>4768</v>
      </c>
      <c r="S216" s="2" t="s">
        <v>4800</v>
      </c>
      <c r="T216" s="2" t="s">
        <v>5191</v>
      </c>
      <c r="U216" s="2" t="s">
        <v>5507</v>
      </c>
    </row>
    <row r="217" spans="1:21" x14ac:dyDescent="0.25">
      <c r="A217" s="2" t="s">
        <v>232</v>
      </c>
      <c r="B217" s="2" t="s">
        <v>233</v>
      </c>
      <c r="C217" s="4">
        <v>0.71599999999999997</v>
      </c>
      <c r="D217" s="4" t="s">
        <v>16</v>
      </c>
      <c r="E217" s="4">
        <v>9.4239000000000001E-8</v>
      </c>
      <c r="F217" s="4" t="s">
        <v>13</v>
      </c>
      <c r="G217" s="4">
        <v>188.54</v>
      </c>
      <c r="H217" s="4">
        <v>77.061000000000007</v>
      </c>
      <c r="I217" s="4">
        <v>12.6</v>
      </c>
      <c r="J217" s="4">
        <v>17</v>
      </c>
      <c r="K217" s="4">
        <v>21</v>
      </c>
      <c r="L217" s="4">
        <v>17</v>
      </c>
      <c r="M217" s="4" t="s">
        <v>3665</v>
      </c>
      <c r="N217" s="2" t="s">
        <v>3701</v>
      </c>
      <c r="O217" s="2"/>
      <c r="P217" s="2" t="s">
        <v>4071</v>
      </c>
      <c r="Q217" s="2" t="s">
        <v>4329</v>
      </c>
      <c r="R217" s="2"/>
      <c r="S217" s="2"/>
      <c r="T217" s="2" t="s">
        <v>4964</v>
      </c>
      <c r="U217" s="2" t="s">
        <v>5280</v>
      </c>
    </row>
    <row r="218" spans="1:21" x14ac:dyDescent="0.25">
      <c r="A218" s="2" t="s">
        <v>3223</v>
      </c>
      <c r="B218" s="2" t="s">
        <v>3224</v>
      </c>
      <c r="C218" s="4">
        <v>0.71599999999999997</v>
      </c>
      <c r="D218" s="4" t="s">
        <v>16</v>
      </c>
      <c r="E218" s="4">
        <v>9.7933999999999998E-4</v>
      </c>
      <c r="F218" s="4" t="s">
        <v>3225</v>
      </c>
      <c r="G218" s="4">
        <v>46.018999999999998</v>
      </c>
      <c r="H218" s="4">
        <v>14.941000000000001</v>
      </c>
      <c r="I218" s="4">
        <v>15.2</v>
      </c>
      <c r="J218" s="4">
        <v>6</v>
      </c>
      <c r="K218" s="4">
        <v>7</v>
      </c>
      <c r="L218" s="4">
        <v>5</v>
      </c>
      <c r="M218" s="4" t="s">
        <v>3664</v>
      </c>
      <c r="N218" s="2"/>
      <c r="O218" s="2"/>
      <c r="P218" s="2"/>
      <c r="Q218" s="2"/>
      <c r="R218" s="2"/>
      <c r="S218" s="2"/>
      <c r="T218" s="2" t="s">
        <v>5205</v>
      </c>
      <c r="U218" s="2" t="s">
        <v>5521</v>
      </c>
    </row>
    <row r="219" spans="1:21" x14ac:dyDescent="0.25">
      <c r="A219" s="2" t="s">
        <v>2733</v>
      </c>
      <c r="B219" s="2" t="s">
        <v>2734</v>
      </c>
      <c r="C219" s="4">
        <v>0.71499999999999997</v>
      </c>
      <c r="D219" s="4" t="s">
        <v>16</v>
      </c>
      <c r="E219" s="4">
        <v>1.25848E-3</v>
      </c>
      <c r="F219" s="4" t="s">
        <v>2735</v>
      </c>
      <c r="G219" s="4">
        <v>61.948</v>
      </c>
      <c r="H219" s="4">
        <v>5.9714</v>
      </c>
      <c r="I219" s="4">
        <v>6</v>
      </c>
      <c r="J219" s="4">
        <v>3</v>
      </c>
      <c r="K219" s="4">
        <v>3</v>
      </c>
      <c r="L219" s="4">
        <v>3</v>
      </c>
      <c r="M219" s="4" t="s">
        <v>3662</v>
      </c>
      <c r="N219" s="2"/>
      <c r="O219" s="2" t="s">
        <v>3911</v>
      </c>
      <c r="P219" s="2" t="s">
        <v>4249</v>
      </c>
      <c r="Q219" s="2"/>
      <c r="R219" s="2"/>
      <c r="S219" s="2"/>
      <c r="T219" s="2"/>
      <c r="U219" s="2"/>
    </row>
    <row r="220" spans="1:21" x14ac:dyDescent="0.25">
      <c r="A220" s="2" t="s">
        <v>1436</v>
      </c>
      <c r="B220" s="2" t="s">
        <v>1437</v>
      </c>
      <c r="C220" s="4">
        <v>0.71399999999999997</v>
      </c>
      <c r="D220" s="4" t="s">
        <v>16</v>
      </c>
      <c r="E220" s="4">
        <v>4.1320000000000003E-2</v>
      </c>
      <c r="F220" s="4" t="s">
        <v>1438</v>
      </c>
      <c r="G220" s="4">
        <v>75.497</v>
      </c>
      <c r="H220" s="4">
        <v>225.12</v>
      </c>
      <c r="I220" s="4">
        <v>42.5</v>
      </c>
      <c r="J220" s="4">
        <v>24</v>
      </c>
      <c r="K220" s="4">
        <v>64</v>
      </c>
      <c r="L220" s="4">
        <v>17</v>
      </c>
      <c r="M220" s="4" t="s">
        <v>3662</v>
      </c>
      <c r="N220" s="2" t="s">
        <v>3853</v>
      </c>
      <c r="O220" s="2" t="s">
        <v>3913</v>
      </c>
      <c r="P220" s="2" t="s">
        <v>4238</v>
      </c>
      <c r="Q220" s="2" t="s">
        <v>6386</v>
      </c>
      <c r="R220" s="2" t="s">
        <v>6439</v>
      </c>
      <c r="S220" s="2" t="s">
        <v>4899</v>
      </c>
      <c r="T220" s="2" t="s">
        <v>5164</v>
      </c>
      <c r="U220" s="2" t="s">
        <v>5480</v>
      </c>
    </row>
    <row r="221" spans="1:21" x14ac:dyDescent="0.25">
      <c r="A221" s="2" t="s">
        <v>631</v>
      </c>
      <c r="B221" s="2" t="s">
        <v>632</v>
      </c>
      <c r="C221" s="4">
        <v>0.71299999999999997</v>
      </c>
      <c r="D221" s="4" t="s">
        <v>16</v>
      </c>
      <c r="E221" s="4">
        <v>1.5830999999999999E-7</v>
      </c>
      <c r="F221" s="4" t="s">
        <v>633</v>
      </c>
      <c r="G221" s="4">
        <v>55.155999999999999</v>
      </c>
      <c r="H221" s="4">
        <v>50.868000000000002</v>
      </c>
      <c r="I221" s="4">
        <v>26.8</v>
      </c>
      <c r="J221" s="4">
        <v>11</v>
      </c>
      <c r="K221" s="4">
        <v>19</v>
      </c>
      <c r="L221" s="4">
        <v>11</v>
      </c>
      <c r="M221" s="4" t="s">
        <v>3662</v>
      </c>
      <c r="N221" s="2" t="s">
        <v>6273</v>
      </c>
      <c r="O221" s="2"/>
      <c r="P221" s="2" t="s">
        <v>6322</v>
      </c>
      <c r="Q221" s="2"/>
      <c r="R221" s="2"/>
      <c r="S221" s="2"/>
      <c r="T221" s="2" t="s">
        <v>4940</v>
      </c>
      <c r="U221" s="2" t="s">
        <v>5256</v>
      </c>
    </row>
    <row r="222" spans="1:21" x14ac:dyDescent="0.25">
      <c r="A222" s="2" t="s">
        <v>2384</v>
      </c>
      <c r="B222" s="2" t="s">
        <v>2385</v>
      </c>
      <c r="C222" s="4">
        <v>0.71199999999999997</v>
      </c>
      <c r="D222" s="4" t="s">
        <v>16</v>
      </c>
      <c r="E222" s="4">
        <v>1.0970400000000001E-3</v>
      </c>
      <c r="F222" s="4" t="s">
        <v>2386</v>
      </c>
      <c r="G222" s="4">
        <v>74.134</v>
      </c>
      <c r="H222" s="4">
        <v>26.731000000000002</v>
      </c>
      <c r="I222" s="4">
        <v>11.6</v>
      </c>
      <c r="J222" s="4">
        <v>7</v>
      </c>
      <c r="K222" s="4">
        <v>9</v>
      </c>
      <c r="L222" s="4">
        <v>7</v>
      </c>
      <c r="M222" s="4" t="s">
        <v>3665</v>
      </c>
      <c r="N222" s="2"/>
      <c r="O222" s="2" t="s">
        <v>3911</v>
      </c>
      <c r="P222" s="2"/>
      <c r="Q222" s="2"/>
      <c r="R222" s="2"/>
      <c r="S222" s="2"/>
      <c r="T222" s="2"/>
      <c r="U222" s="2"/>
    </row>
    <row r="223" spans="1:21" x14ac:dyDescent="0.25">
      <c r="A223" s="2" t="s">
        <v>1445</v>
      </c>
      <c r="B223" s="2" t="s">
        <v>1446</v>
      </c>
      <c r="C223" s="4">
        <v>0.71099999999999997</v>
      </c>
      <c r="D223" s="4" t="s">
        <v>16</v>
      </c>
      <c r="E223" s="4">
        <v>4.8528000000000004E-6</v>
      </c>
      <c r="F223" s="4" t="s">
        <v>1447</v>
      </c>
      <c r="G223" s="4">
        <v>29.303999999999998</v>
      </c>
      <c r="H223" s="4">
        <v>15.920999999999999</v>
      </c>
      <c r="I223" s="4">
        <v>31.4</v>
      </c>
      <c r="J223" s="4">
        <v>9</v>
      </c>
      <c r="K223" s="4">
        <v>13</v>
      </c>
      <c r="L223" s="4">
        <v>9</v>
      </c>
      <c r="M223" s="4" t="s">
        <v>3662</v>
      </c>
      <c r="N223" s="2" t="s">
        <v>3778</v>
      </c>
      <c r="O223" s="2" t="s">
        <v>3962</v>
      </c>
      <c r="P223" s="2" t="s">
        <v>4121</v>
      </c>
      <c r="Q223" s="2" t="s">
        <v>4432</v>
      </c>
      <c r="R223" s="2" t="s">
        <v>4680</v>
      </c>
      <c r="S223" s="2" t="s">
        <v>4799</v>
      </c>
      <c r="T223" s="2" t="s">
        <v>5079</v>
      </c>
      <c r="U223" s="2" t="s">
        <v>5395</v>
      </c>
    </row>
    <row r="224" spans="1:21" x14ac:dyDescent="0.25">
      <c r="A224" s="2" t="s">
        <v>2138</v>
      </c>
      <c r="B224" s="2" t="s">
        <v>2139</v>
      </c>
      <c r="C224" s="4">
        <v>0.71099999999999997</v>
      </c>
      <c r="D224" s="4" t="s">
        <v>16</v>
      </c>
      <c r="E224" s="4">
        <v>2.2904999999999998E-2</v>
      </c>
      <c r="F224" s="4" t="s">
        <v>2140</v>
      </c>
      <c r="G224" s="4">
        <v>47.779000000000003</v>
      </c>
      <c r="H224" s="4">
        <v>4.3983999999999996</v>
      </c>
      <c r="I224" s="4">
        <v>49.2</v>
      </c>
      <c r="J224" s="4">
        <v>16</v>
      </c>
      <c r="K224" s="4">
        <v>33</v>
      </c>
      <c r="L224" s="4">
        <v>2</v>
      </c>
      <c r="M224" s="4" t="s">
        <v>3663</v>
      </c>
      <c r="N224" s="2" t="s">
        <v>6650</v>
      </c>
      <c r="O224" s="2" t="s">
        <v>6719</v>
      </c>
      <c r="P224" s="2" t="s">
        <v>6792</v>
      </c>
      <c r="Q224" s="2" t="s">
        <v>6904</v>
      </c>
      <c r="R224" s="2" t="s">
        <v>6991</v>
      </c>
      <c r="S224" s="2" t="s">
        <v>4810</v>
      </c>
      <c r="T224" s="2" t="s">
        <v>7055</v>
      </c>
      <c r="U224" s="2" t="s">
        <v>7161</v>
      </c>
    </row>
    <row r="225" spans="1:21" x14ac:dyDescent="0.25">
      <c r="A225" s="2" t="s">
        <v>2378</v>
      </c>
      <c r="B225" s="2" t="s">
        <v>2379</v>
      </c>
      <c r="C225" s="4">
        <v>0.71099999999999997</v>
      </c>
      <c r="D225" s="4" t="s">
        <v>16</v>
      </c>
      <c r="E225" s="4">
        <v>1.1412E-10</v>
      </c>
      <c r="F225" s="4" t="s">
        <v>2380</v>
      </c>
      <c r="G225" s="4">
        <v>58.069000000000003</v>
      </c>
      <c r="H225" s="4">
        <v>39.409999999999997</v>
      </c>
      <c r="I225" s="4">
        <v>18.100000000000001</v>
      </c>
      <c r="J225" s="4">
        <v>8</v>
      </c>
      <c r="K225" s="4">
        <v>10</v>
      </c>
      <c r="L225" s="4">
        <v>8</v>
      </c>
      <c r="M225" s="4" t="s">
        <v>3662</v>
      </c>
      <c r="N225" s="2" t="s">
        <v>3843</v>
      </c>
      <c r="O225" s="2" t="s">
        <v>3930</v>
      </c>
      <c r="P225" s="2" t="s">
        <v>4222</v>
      </c>
      <c r="Q225" s="2" t="s">
        <v>4496</v>
      </c>
      <c r="R225" s="2" t="s">
        <v>4729</v>
      </c>
      <c r="S225" s="2" t="s">
        <v>4895</v>
      </c>
      <c r="T225" s="2"/>
      <c r="U225" s="2"/>
    </row>
    <row r="226" spans="1:21" x14ac:dyDescent="0.25">
      <c r="A226" s="2" t="s">
        <v>3360</v>
      </c>
      <c r="B226" s="2" t="s">
        <v>3361</v>
      </c>
      <c r="C226" s="4">
        <v>0.71099999999999997</v>
      </c>
      <c r="D226" s="4" t="s">
        <v>16</v>
      </c>
      <c r="E226" s="4">
        <v>4.2296E-2</v>
      </c>
      <c r="F226" s="4" t="s">
        <v>3362</v>
      </c>
      <c r="G226" s="4">
        <v>38.890999999999998</v>
      </c>
      <c r="H226" s="4">
        <v>13.766</v>
      </c>
      <c r="I226" s="4">
        <v>13.5</v>
      </c>
      <c r="J226" s="4">
        <v>4</v>
      </c>
      <c r="K226" s="4">
        <v>4</v>
      </c>
      <c r="L226" s="4">
        <v>4</v>
      </c>
      <c r="M226" s="4" t="s">
        <v>3664</v>
      </c>
      <c r="N226" s="2"/>
      <c r="O226" s="2"/>
      <c r="P226" s="2" t="s">
        <v>4033</v>
      </c>
      <c r="Q226" s="2"/>
      <c r="R226" s="2"/>
      <c r="S226" s="2"/>
      <c r="T226" s="2" t="s">
        <v>7294</v>
      </c>
      <c r="U226" s="2" t="s">
        <v>7302</v>
      </c>
    </row>
    <row r="227" spans="1:21" x14ac:dyDescent="0.25">
      <c r="A227" s="2" t="s">
        <v>3402</v>
      </c>
      <c r="B227" s="2" t="s">
        <v>3403</v>
      </c>
      <c r="C227" s="4">
        <v>0.71099999999999997</v>
      </c>
      <c r="D227" s="4" t="s">
        <v>16</v>
      </c>
      <c r="E227" s="4">
        <v>1.5646199999999999E-5</v>
      </c>
      <c r="F227" s="4" t="s">
        <v>3404</v>
      </c>
      <c r="G227" s="4">
        <v>197.67</v>
      </c>
      <c r="H227" s="4">
        <v>61.252000000000002</v>
      </c>
      <c r="I227" s="4">
        <v>7.6</v>
      </c>
      <c r="J227" s="4">
        <v>12</v>
      </c>
      <c r="K227" s="4">
        <v>13</v>
      </c>
      <c r="L227" s="4">
        <v>12</v>
      </c>
      <c r="M227" s="4" t="s">
        <v>3665</v>
      </c>
      <c r="N227" s="2" t="s">
        <v>3701</v>
      </c>
      <c r="O227" s="2"/>
      <c r="P227" s="2" t="s">
        <v>4071</v>
      </c>
      <c r="Q227" s="2" t="s">
        <v>4565</v>
      </c>
      <c r="R227" s="2" t="s">
        <v>4781</v>
      </c>
      <c r="S227" s="2" t="s">
        <v>4853</v>
      </c>
      <c r="T227" s="2" t="s">
        <v>5217</v>
      </c>
      <c r="U227" s="2" t="s">
        <v>5533</v>
      </c>
    </row>
    <row r="228" spans="1:21" x14ac:dyDescent="0.25">
      <c r="A228" s="2" t="s">
        <v>1232</v>
      </c>
      <c r="B228" s="2" t="s">
        <v>1233</v>
      </c>
      <c r="C228" s="4">
        <v>0.71</v>
      </c>
      <c r="D228" s="4" t="s">
        <v>16</v>
      </c>
      <c r="E228" s="4">
        <v>3.3023999999999998E-2</v>
      </c>
      <c r="F228" s="4" t="s">
        <v>1234</v>
      </c>
      <c r="G228" s="4">
        <v>77.078999999999994</v>
      </c>
      <c r="H228" s="4">
        <v>10.52</v>
      </c>
      <c r="I228" s="4">
        <v>6.8</v>
      </c>
      <c r="J228" s="4">
        <v>4</v>
      </c>
      <c r="K228" s="4">
        <v>5</v>
      </c>
      <c r="L228" s="4">
        <v>4</v>
      </c>
      <c r="M228" s="4" t="s">
        <v>3662</v>
      </c>
      <c r="N228" s="2" t="s">
        <v>5576</v>
      </c>
      <c r="O228" s="2" t="s">
        <v>5655</v>
      </c>
      <c r="P228" s="2"/>
      <c r="Q228" s="2" t="s">
        <v>5835</v>
      </c>
      <c r="R228" s="2"/>
      <c r="S228" s="2"/>
      <c r="T228" s="2"/>
      <c r="U228" s="2"/>
    </row>
    <row r="229" spans="1:21" x14ac:dyDescent="0.25">
      <c r="A229" s="2" t="s">
        <v>578</v>
      </c>
      <c r="B229" s="2" t="s">
        <v>579</v>
      </c>
      <c r="C229" s="4">
        <v>0.70899999999999996</v>
      </c>
      <c r="D229" s="4" t="s">
        <v>16</v>
      </c>
      <c r="E229" s="4">
        <v>1.33954E-3</v>
      </c>
      <c r="F229" s="4" t="s">
        <v>580</v>
      </c>
      <c r="G229" s="4">
        <v>51.46</v>
      </c>
      <c r="H229" s="4">
        <v>37.045999999999999</v>
      </c>
      <c r="I229" s="4">
        <v>26.3</v>
      </c>
      <c r="J229" s="4">
        <v>10</v>
      </c>
      <c r="K229" s="4">
        <v>16</v>
      </c>
      <c r="L229" s="4">
        <v>4</v>
      </c>
      <c r="M229" s="4" t="s">
        <v>3663</v>
      </c>
      <c r="N229" s="2" t="s">
        <v>3680</v>
      </c>
      <c r="O229" s="2"/>
      <c r="P229" s="2" t="s">
        <v>4041</v>
      </c>
      <c r="Q229" s="2"/>
      <c r="R229" s="2"/>
      <c r="S229" s="2"/>
      <c r="T229" s="2"/>
      <c r="U229" s="2"/>
    </row>
    <row r="230" spans="1:21" x14ac:dyDescent="0.25">
      <c r="A230" s="2" t="s">
        <v>691</v>
      </c>
      <c r="B230" s="2" t="s">
        <v>692</v>
      </c>
      <c r="C230" s="4">
        <v>0.70699999999999996</v>
      </c>
      <c r="D230" s="4" t="s">
        <v>16</v>
      </c>
      <c r="E230" s="4">
        <v>4.6079000000000002E-2</v>
      </c>
      <c r="F230" s="4" t="s">
        <v>693</v>
      </c>
      <c r="G230" s="4">
        <v>50.75</v>
      </c>
      <c r="H230" s="4">
        <v>70.358000000000004</v>
      </c>
      <c r="I230" s="4">
        <v>20</v>
      </c>
      <c r="J230" s="4">
        <v>8</v>
      </c>
      <c r="K230" s="4">
        <v>15</v>
      </c>
      <c r="L230" s="4">
        <v>7</v>
      </c>
      <c r="M230" s="4" t="s">
        <v>3662</v>
      </c>
      <c r="N230" s="2" t="s">
        <v>3733</v>
      </c>
      <c r="O230" s="2" t="s">
        <v>3941</v>
      </c>
      <c r="P230" s="2" t="s">
        <v>4113</v>
      </c>
      <c r="Q230" s="2" t="s">
        <v>4373</v>
      </c>
      <c r="R230" s="2" t="s">
        <v>4634</v>
      </c>
      <c r="S230" s="2" t="s">
        <v>4841</v>
      </c>
      <c r="T230" s="2" t="s">
        <v>5017</v>
      </c>
      <c r="U230" s="2" t="s">
        <v>5333</v>
      </c>
    </row>
    <row r="231" spans="1:21" x14ac:dyDescent="0.25">
      <c r="A231" s="2" t="s">
        <v>1038</v>
      </c>
      <c r="B231" s="2" t="s">
        <v>1039</v>
      </c>
      <c r="C231" s="4">
        <v>0.70599999999999996</v>
      </c>
      <c r="D231" s="4" t="s">
        <v>16</v>
      </c>
      <c r="E231" s="4">
        <v>6.6613400000000001E-16</v>
      </c>
      <c r="F231" s="4" t="s">
        <v>1040</v>
      </c>
      <c r="G231" s="4">
        <v>109.4</v>
      </c>
      <c r="H231" s="4">
        <v>117.96</v>
      </c>
      <c r="I231" s="4">
        <v>29.5</v>
      </c>
      <c r="J231" s="4">
        <v>24</v>
      </c>
      <c r="K231" s="4">
        <v>33</v>
      </c>
      <c r="L231" s="4">
        <v>21</v>
      </c>
      <c r="M231" s="4" t="s">
        <v>3663</v>
      </c>
      <c r="N231" s="2" t="s">
        <v>3689</v>
      </c>
      <c r="O231" s="2"/>
      <c r="P231" s="2" t="s">
        <v>5729</v>
      </c>
      <c r="Q231" s="2" t="s">
        <v>5826</v>
      </c>
      <c r="R231" s="2" t="s">
        <v>5923</v>
      </c>
      <c r="S231" s="2" t="s">
        <v>4896</v>
      </c>
      <c r="T231" s="2" t="s">
        <v>6061</v>
      </c>
      <c r="U231" s="2" t="s">
        <v>6188</v>
      </c>
    </row>
    <row r="232" spans="1:21" x14ac:dyDescent="0.25">
      <c r="A232" s="2" t="s">
        <v>2006</v>
      </c>
      <c r="B232" s="2" t="s">
        <v>2007</v>
      </c>
      <c r="C232" s="4">
        <v>0.70599999999999996</v>
      </c>
      <c r="D232" s="4" t="s">
        <v>16</v>
      </c>
      <c r="E232" s="4">
        <v>4.5973000000000003E-3</v>
      </c>
      <c r="F232" s="4" t="s">
        <v>2008</v>
      </c>
      <c r="G232" s="4">
        <v>23.812000000000001</v>
      </c>
      <c r="H232" s="4">
        <v>9.8530999999999995</v>
      </c>
      <c r="I232" s="4">
        <v>31.5</v>
      </c>
      <c r="J232" s="4">
        <v>7</v>
      </c>
      <c r="K232" s="4">
        <v>9</v>
      </c>
      <c r="L232" s="4">
        <v>4</v>
      </c>
      <c r="M232" s="4" t="s">
        <v>3663</v>
      </c>
      <c r="N232" s="2" t="s">
        <v>3870</v>
      </c>
      <c r="O232" s="2" t="s">
        <v>5669</v>
      </c>
      <c r="P232" s="2" t="s">
        <v>4061</v>
      </c>
      <c r="Q232" s="2" t="s">
        <v>4533</v>
      </c>
      <c r="R232" s="2" t="s">
        <v>4757</v>
      </c>
      <c r="S232" s="2" t="s">
        <v>4853</v>
      </c>
      <c r="T232" s="2" t="s">
        <v>5181</v>
      </c>
      <c r="U232" s="2" t="s">
        <v>5497</v>
      </c>
    </row>
    <row r="233" spans="1:21" x14ac:dyDescent="0.25">
      <c r="A233" s="2" t="s">
        <v>1640</v>
      </c>
      <c r="B233" s="2" t="s">
        <v>1641</v>
      </c>
      <c r="C233" s="4">
        <v>0.70199999999999996</v>
      </c>
      <c r="D233" s="4" t="s">
        <v>16</v>
      </c>
      <c r="E233" s="4">
        <v>2.4316999999999998E-2</v>
      </c>
      <c r="F233" s="4" t="s">
        <v>1642</v>
      </c>
      <c r="G233" s="4">
        <v>136.56</v>
      </c>
      <c r="H233" s="4">
        <v>9.0914999999999999</v>
      </c>
      <c r="I233" s="4">
        <v>15.2</v>
      </c>
      <c r="J233" s="4">
        <v>17</v>
      </c>
      <c r="K233" s="4">
        <v>34</v>
      </c>
      <c r="L233" s="4">
        <v>3</v>
      </c>
      <c r="M233" s="4" t="s">
        <v>3667</v>
      </c>
      <c r="N233" s="2" t="s">
        <v>3790</v>
      </c>
      <c r="O233" s="2" t="s">
        <v>3931</v>
      </c>
      <c r="P233" s="2" t="s">
        <v>4176</v>
      </c>
      <c r="Q233" s="2" t="s">
        <v>4446</v>
      </c>
      <c r="R233" s="2"/>
      <c r="S233" s="2"/>
      <c r="T233" s="2" t="s">
        <v>5099</v>
      </c>
      <c r="U233" s="2" t="s">
        <v>5415</v>
      </c>
    </row>
    <row r="234" spans="1:21" x14ac:dyDescent="0.25">
      <c r="A234" s="2" t="s">
        <v>459</v>
      </c>
      <c r="B234" s="2" t="s">
        <v>460</v>
      </c>
      <c r="C234" s="4">
        <v>0.69899999999999995</v>
      </c>
      <c r="D234" s="4" t="s">
        <v>16</v>
      </c>
      <c r="E234" s="4">
        <v>2.4144999999999999E-4</v>
      </c>
      <c r="F234" s="4" t="s">
        <v>461</v>
      </c>
      <c r="G234" s="4">
        <v>66.228999999999999</v>
      </c>
      <c r="H234" s="4">
        <v>79.55</v>
      </c>
      <c r="I234" s="4">
        <v>26.1</v>
      </c>
      <c r="J234" s="4">
        <v>12</v>
      </c>
      <c r="K234" s="4">
        <v>15</v>
      </c>
      <c r="L234" s="4">
        <v>9</v>
      </c>
      <c r="M234" s="4" t="s">
        <v>3664</v>
      </c>
      <c r="N234" s="2" t="s">
        <v>3724</v>
      </c>
      <c r="O234" s="2" t="s">
        <v>3911</v>
      </c>
      <c r="P234" s="2"/>
      <c r="Q234" s="2"/>
      <c r="R234" s="2"/>
      <c r="S234" s="2"/>
      <c r="T234" s="2" t="s">
        <v>5057</v>
      </c>
      <c r="U234" s="2" t="s">
        <v>5373</v>
      </c>
    </row>
    <row r="235" spans="1:21" x14ac:dyDescent="0.25">
      <c r="A235" s="2" t="s">
        <v>869</v>
      </c>
      <c r="B235" s="2" t="s">
        <v>870</v>
      </c>
      <c r="C235" s="4">
        <v>0.69899999999999995</v>
      </c>
      <c r="D235" s="4" t="s">
        <v>16</v>
      </c>
      <c r="E235" s="4">
        <v>2.1651E-7</v>
      </c>
      <c r="F235" s="4" t="s">
        <v>13</v>
      </c>
      <c r="G235" s="4">
        <v>12.532999999999999</v>
      </c>
      <c r="H235" s="4">
        <v>4.8234000000000004</v>
      </c>
      <c r="I235" s="4">
        <v>25.2</v>
      </c>
      <c r="J235" s="4">
        <v>3</v>
      </c>
      <c r="K235" s="4">
        <v>7</v>
      </c>
      <c r="L235" s="4">
        <v>3</v>
      </c>
      <c r="M235" s="4" t="s">
        <v>3663</v>
      </c>
      <c r="N235" s="2" t="s">
        <v>3684</v>
      </c>
      <c r="O235" s="2" t="s">
        <v>3915</v>
      </c>
      <c r="P235" s="2" t="s">
        <v>4046</v>
      </c>
      <c r="Q235" s="2" t="s">
        <v>4385</v>
      </c>
      <c r="R235" s="2" t="s">
        <v>4645</v>
      </c>
      <c r="S235" s="2" t="s">
        <v>4799</v>
      </c>
      <c r="T235" s="2"/>
      <c r="U235" s="2"/>
    </row>
    <row r="236" spans="1:21" x14ac:dyDescent="0.25">
      <c r="A236" s="2" t="s">
        <v>3363</v>
      </c>
      <c r="B236" s="2" t="s">
        <v>3364</v>
      </c>
      <c r="C236" s="4">
        <v>0.69899999999999995</v>
      </c>
      <c r="D236" s="4" t="s">
        <v>16</v>
      </c>
      <c r="E236" s="4">
        <v>2.1838000000000001E-3</v>
      </c>
      <c r="F236" s="4" t="s">
        <v>3365</v>
      </c>
      <c r="G236" s="4">
        <v>62.408999999999999</v>
      </c>
      <c r="H236" s="4">
        <v>18.015000000000001</v>
      </c>
      <c r="I236" s="4">
        <v>7.5</v>
      </c>
      <c r="J236" s="4">
        <v>4</v>
      </c>
      <c r="K236" s="4">
        <v>6</v>
      </c>
      <c r="L236" s="4">
        <v>4</v>
      </c>
      <c r="M236" s="4" t="s">
        <v>3663</v>
      </c>
      <c r="N236" s="2"/>
      <c r="O236" s="2"/>
      <c r="P236" s="2"/>
      <c r="Q236" s="2"/>
      <c r="R236" s="2"/>
      <c r="S236" s="2"/>
      <c r="T236" s="2"/>
      <c r="U236" s="2"/>
    </row>
    <row r="237" spans="1:21" x14ac:dyDescent="0.25">
      <c r="A237" s="2" t="s">
        <v>3534</v>
      </c>
      <c r="B237" s="2" t="s">
        <v>3535</v>
      </c>
      <c r="C237" s="4">
        <v>0.69899999999999995</v>
      </c>
      <c r="D237" s="4" t="s">
        <v>16</v>
      </c>
      <c r="E237" s="4">
        <v>1.4280200000000001E-4</v>
      </c>
      <c r="F237" s="4" t="s">
        <v>3536</v>
      </c>
      <c r="G237" s="4">
        <v>136.31</v>
      </c>
      <c r="H237" s="4">
        <v>66.691000000000003</v>
      </c>
      <c r="I237" s="4">
        <v>17.7</v>
      </c>
      <c r="J237" s="4">
        <v>20</v>
      </c>
      <c r="K237" s="4">
        <v>40</v>
      </c>
      <c r="L237" s="4">
        <v>6</v>
      </c>
      <c r="M237" s="4" t="s">
        <v>3667</v>
      </c>
      <c r="N237" s="2" t="s">
        <v>3790</v>
      </c>
      <c r="O237" s="2" t="s">
        <v>3931</v>
      </c>
      <c r="P237" s="2" t="s">
        <v>4176</v>
      </c>
      <c r="Q237" s="2" t="s">
        <v>4446</v>
      </c>
      <c r="R237" s="2"/>
      <c r="S237" s="2"/>
      <c r="T237" s="2" t="s">
        <v>5227</v>
      </c>
      <c r="U237" s="2" t="s">
        <v>5543</v>
      </c>
    </row>
    <row r="238" spans="1:21" x14ac:dyDescent="0.25">
      <c r="A238" s="2" t="s">
        <v>3441</v>
      </c>
      <c r="B238" s="2" t="s">
        <v>3442</v>
      </c>
      <c r="C238" s="4">
        <v>0.69799999999999995</v>
      </c>
      <c r="D238" s="4" t="s">
        <v>16</v>
      </c>
      <c r="E238" s="4">
        <v>4.4727000000000001E-5</v>
      </c>
      <c r="F238" s="4" t="s">
        <v>3443</v>
      </c>
      <c r="G238" s="4">
        <v>39.308999999999997</v>
      </c>
      <c r="H238" s="4">
        <v>9.2097999999999995</v>
      </c>
      <c r="I238" s="4">
        <v>36.6</v>
      </c>
      <c r="J238" s="4">
        <v>12</v>
      </c>
      <c r="K238" s="4">
        <v>26</v>
      </c>
      <c r="L238" s="4">
        <v>1</v>
      </c>
      <c r="M238" s="4" t="s">
        <v>3663</v>
      </c>
      <c r="N238" s="2" t="s">
        <v>6653</v>
      </c>
      <c r="O238" s="2" t="s">
        <v>3913</v>
      </c>
      <c r="P238" s="2" t="s">
        <v>6795</v>
      </c>
      <c r="Q238" s="2" t="s">
        <v>6843</v>
      </c>
      <c r="R238" s="2" t="s">
        <v>6954</v>
      </c>
      <c r="S238" s="2" t="s">
        <v>4816</v>
      </c>
      <c r="T238" s="2" t="s">
        <v>4970</v>
      </c>
      <c r="U238" s="2" t="s">
        <v>5286</v>
      </c>
    </row>
    <row r="239" spans="1:21" x14ac:dyDescent="0.25">
      <c r="A239" s="2" t="s">
        <v>2901</v>
      </c>
      <c r="B239" s="2" t="s">
        <v>2902</v>
      </c>
      <c r="C239" s="4">
        <v>0.69399999999999995</v>
      </c>
      <c r="D239" s="4" t="s">
        <v>16</v>
      </c>
      <c r="E239" s="4">
        <v>4.0244000000000003E-5</v>
      </c>
      <c r="F239" s="4" t="s">
        <v>2903</v>
      </c>
      <c r="G239" s="4">
        <v>40.984000000000002</v>
      </c>
      <c r="H239" s="4">
        <v>26.957000000000001</v>
      </c>
      <c r="I239" s="4">
        <v>27.7</v>
      </c>
      <c r="J239" s="4">
        <v>9</v>
      </c>
      <c r="K239" s="4">
        <v>17</v>
      </c>
      <c r="L239" s="4">
        <v>6</v>
      </c>
      <c r="M239" s="4" t="s">
        <v>3663</v>
      </c>
      <c r="N239" s="2" t="s">
        <v>3697</v>
      </c>
      <c r="O239" s="2" t="s">
        <v>3913</v>
      </c>
      <c r="P239" s="2" t="s">
        <v>6821</v>
      </c>
      <c r="Q239" s="2" t="s">
        <v>6929</v>
      </c>
      <c r="R239" s="2" t="s">
        <v>7010</v>
      </c>
      <c r="S239" s="2" t="s">
        <v>7046</v>
      </c>
      <c r="T239" s="2" t="s">
        <v>5095</v>
      </c>
      <c r="U239" s="2" t="s">
        <v>5411</v>
      </c>
    </row>
    <row r="240" spans="1:21" x14ac:dyDescent="0.25">
      <c r="A240" s="2" t="s">
        <v>188</v>
      </c>
      <c r="B240" s="2" t="s">
        <v>189</v>
      </c>
      <c r="C240" s="4">
        <v>0.69099999999999995</v>
      </c>
      <c r="D240" s="4" t="s">
        <v>16</v>
      </c>
      <c r="E240" s="4">
        <v>8.2209999999999991E-3</v>
      </c>
      <c r="F240" s="4" t="s">
        <v>13</v>
      </c>
      <c r="G240" s="4">
        <v>34.223999999999997</v>
      </c>
      <c r="H240" s="4">
        <v>145.43</v>
      </c>
      <c r="I240" s="4">
        <v>32.299999999999997</v>
      </c>
      <c r="J240" s="4">
        <v>13</v>
      </c>
      <c r="K240" s="4">
        <v>40</v>
      </c>
      <c r="L240" s="4">
        <v>2</v>
      </c>
      <c r="M240" s="4" t="s">
        <v>3662</v>
      </c>
      <c r="N240" s="2"/>
      <c r="O240" s="2"/>
      <c r="P240" s="2" t="s">
        <v>4098</v>
      </c>
      <c r="Q240" s="2" t="s">
        <v>4448</v>
      </c>
      <c r="R240" s="2" t="s">
        <v>4694</v>
      </c>
      <c r="S240" s="2" t="s">
        <v>4877</v>
      </c>
      <c r="T240" s="2" t="s">
        <v>5102</v>
      </c>
      <c r="U240" s="2" t="s">
        <v>5418</v>
      </c>
    </row>
    <row r="241" spans="1:21" x14ac:dyDescent="0.25">
      <c r="A241" s="2" t="s">
        <v>913</v>
      </c>
      <c r="B241" s="2" t="s">
        <v>914</v>
      </c>
      <c r="C241" s="4">
        <v>0.69</v>
      </c>
      <c r="D241" s="4" t="s">
        <v>16</v>
      </c>
      <c r="E241" s="4">
        <v>1.9839100000000002E-3</v>
      </c>
      <c r="F241" s="4" t="s">
        <v>915</v>
      </c>
      <c r="G241" s="4">
        <v>58.939</v>
      </c>
      <c r="H241" s="4">
        <v>10.436999999999999</v>
      </c>
      <c r="I241" s="4">
        <v>9</v>
      </c>
      <c r="J241" s="4">
        <v>4</v>
      </c>
      <c r="K241" s="4">
        <v>4</v>
      </c>
      <c r="L241" s="4">
        <v>4</v>
      </c>
      <c r="M241" s="4" t="s">
        <v>3663</v>
      </c>
      <c r="N241" s="2"/>
      <c r="O241" s="2"/>
      <c r="P241" s="2" t="s">
        <v>4033</v>
      </c>
      <c r="Q241" s="2"/>
      <c r="R241" s="2"/>
      <c r="S241" s="2"/>
      <c r="T241" s="2" t="s">
        <v>5075</v>
      </c>
      <c r="U241" s="2" t="s">
        <v>5391</v>
      </c>
    </row>
    <row r="242" spans="1:21" x14ac:dyDescent="0.25">
      <c r="A242" s="2" t="s">
        <v>166</v>
      </c>
      <c r="B242" s="2" t="s">
        <v>167</v>
      </c>
      <c r="C242" s="4">
        <v>0.68899999999999995</v>
      </c>
      <c r="D242" s="4" t="s">
        <v>16</v>
      </c>
      <c r="E242" s="4">
        <v>3.8736E-2</v>
      </c>
      <c r="F242" s="4" t="s">
        <v>13</v>
      </c>
      <c r="G242" s="4">
        <v>122.19</v>
      </c>
      <c r="H242" s="4">
        <v>12.521000000000001</v>
      </c>
      <c r="I242" s="4">
        <v>6.9</v>
      </c>
      <c r="J242" s="4">
        <v>7</v>
      </c>
      <c r="K242" s="4">
        <v>7</v>
      </c>
      <c r="L242" s="4">
        <v>7</v>
      </c>
      <c r="M242" s="4" t="s">
        <v>3664</v>
      </c>
      <c r="N242" s="2" t="s">
        <v>7261</v>
      </c>
      <c r="O242" s="2"/>
      <c r="P242" s="2" t="s">
        <v>7271</v>
      </c>
      <c r="Q242" s="2" t="s">
        <v>7276</v>
      </c>
      <c r="R242" s="2"/>
      <c r="S242" s="2"/>
      <c r="T242" s="2" t="s">
        <v>7287</v>
      </c>
      <c r="U242" s="2" t="s">
        <v>7295</v>
      </c>
    </row>
    <row r="243" spans="1:21" x14ac:dyDescent="0.25">
      <c r="A243" s="2" t="s">
        <v>403</v>
      </c>
      <c r="B243" s="2" t="s">
        <v>404</v>
      </c>
      <c r="C243" s="4">
        <v>0.68799999999999994</v>
      </c>
      <c r="D243" s="4" t="s">
        <v>16</v>
      </c>
      <c r="E243" s="4">
        <v>8.1829999999999994E-5</v>
      </c>
      <c r="F243" s="4" t="s">
        <v>405</v>
      </c>
      <c r="G243" s="4">
        <v>73.304000000000002</v>
      </c>
      <c r="H243" s="4">
        <v>24.722000000000001</v>
      </c>
      <c r="I243" s="4">
        <v>9.6</v>
      </c>
      <c r="J243" s="4">
        <v>5</v>
      </c>
      <c r="K243" s="4">
        <v>8</v>
      </c>
      <c r="L243" s="4">
        <v>5</v>
      </c>
      <c r="M243" s="4" t="s">
        <v>3665</v>
      </c>
      <c r="N243" s="2" t="s">
        <v>3678</v>
      </c>
      <c r="O243" s="2" t="s">
        <v>3911</v>
      </c>
      <c r="P243" s="2" t="s">
        <v>4089</v>
      </c>
      <c r="Q243" s="2"/>
      <c r="R243" s="2"/>
      <c r="S243" s="2"/>
      <c r="T243" s="2" t="s">
        <v>4987</v>
      </c>
      <c r="U243" s="2" t="s">
        <v>5303</v>
      </c>
    </row>
    <row r="244" spans="1:21" x14ac:dyDescent="0.25">
      <c r="A244" s="2" t="s">
        <v>1772</v>
      </c>
      <c r="B244" s="2" t="s">
        <v>1773</v>
      </c>
      <c r="C244" s="4">
        <v>0.68799999999999994</v>
      </c>
      <c r="D244" s="4" t="s">
        <v>16</v>
      </c>
      <c r="E244" s="4">
        <v>5.9442000000000002E-3</v>
      </c>
      <c r="F244" s="4" t="s">
        <v>1774</v>
      </c>
      <c r="G244" s="4">
        <v>21.074000000000002</v>
      </c>
      <c r="H244" s="4">
        <v>19.684000000000001</v>
      </c>
      <c r="I244" s="4">
        <v>27.3</v>
      </c>
      <c r="J244" s="4">
        <v>5</v>
      </c>
      <c r="K244" s="4">
        <v>5</v>
      </c>
      <c r="L244" s="4">
        <v>4</v>
      </c>
      <c r="M244" s="4" t="s">
        <v>3664</v>
      </c>
      <c r="N244" s="2" t="s">
        <v>3684</v>
      </c>
      <c r="O244" s="2" t="s">
        <v>3915</v>
      </c>
      <c r="P244" s="2" t="s">
        <v>4046</v>
      </c>
      <c r="Q244" s="2" t="s">
        <v>4454</v>
      </c>
      <c r="R244" s="2" t="s">
        <v>4698</v>
      </c>
      <c r="S244" s="2" t="s">
        <v>4799</v>
      </c>
      <c r="T244" s="2" t="s">
        <v>4936</v>
      </c>
      <c r="U244" s="2" t="s">
        <v>5252</v>
      </c>
    </row>
    <row r="245" spans="1:21" x14ac:dyDescent="0.25">
      <c r="A245" s="2" t="s">
        <v>854</v>
      </c>
      <c r="B245" s="2" t="s">
        <v>855</v>
      </c>
      <c r="C245" s="4">
        <v>0.68600000000000005</v>
      </c>
      <c r="D245" s="4" t="s">
        <v>16</v>
      </c>
      <c r="E245" s="4">
        <v>1.82954E-2</v>
      </c>
      <c r="F245" s="4" t="s">
        <v>856</v>
      </c>
      <c r="G245" s="4">
        <v>32.368000000000002</v>
      </c>
      <c r="H245" s="4">
        <v>29.331</v>
      </c>
      <c r="I245" s="4">
        <v>20.8</v>
      </c>
      <c r="J245" s="4">
        <v>5</v>
      </c>
      <c r="K245" s="4">
        <v>5</v>
      </c>
      <c r="L245" s="4">
        <v>5</v>
      </c>
      <c r="M245" s="4" t="s">
        <v>3663</v>
      </c>
      <c r="N245" s="2" t="s">
        <v>3699</v>
      </c>
      <c r="O245" s="2" t="s">
        <v>3924</v>
      </c>
      <c r="P245" s="2" t="s">
        <v>4070</v>
      </c>
      <c r="Q245" s="2" t="s">
        <v>4327</v>
      </c>
      <c r="R245" s="2" t="s">
        <v>4601</v>
      </c>
      <c r="S245" s="2" t="s">
        <v>4815</v>
      </c>
      <c r="T245" s="2" t="s">
        <v>4961</v>
      </c>
      <c r="U245" s="2" t="s">
        <v>5277</v>
      </c>
    </row>
    <row r="246" spans="1:21" x14ac:dyDescent="0.25">
      <c r="A246" s="2" t="s">
        <v>575</v>
      </c>
      <c r="B246" s="2" t="s">
        <v>576</v>
      </c>
      <c r="C246" s="4">
        <v>0.68500000000000005</v>
      </c>
      <c r="D246" s="4" t="s">
        <v>16</v>
      </c>
      <c r="E246" s="4">
        <v>8.8139999999999996E-4</v>
      </c>
      <c r="F246" s="4" t="s">
        <v>577</v>
      </c>
      <c r="G246" s="4">
        <v>91.623999999999995</v>
      </c>
      <c r="H246" s="4">
        <v>123.37</v>
      </c>
      <c r="I246" s="4">
        <v>33.5</v>
      </c>
      <c r="J246" s="4">
        <v>23</v>
      </c>
      <c r="K246" s="4">
        <v>47</v>
      </c>
      <c r="L246" s="4">
        <v>17</v>
      </c>
      <c r="M246" s="4" t="s">
        <v>3663</v>
      </c>
      <c r="N246" s="2" t="s">
        <v>3723</v>
      </c>
      <c r="O246" s="2"/>
      <c r="P246" s="2" t="s">
        <v>4105</v>
      </c>
      <c r="Q246" s="2" t="s">
        <v>4365</v>
      </c>
      <c r="R246" s="2" t="s">
        <v>4627</v>
      </c>
      <c r="S246" s="2" t="s">
        <v>4836</v>
      </c>
      <c r="T246" s="2" t="s">
        <v>5008</v>
      </c>
      <c r="U246" s="2" t="s">
        <v>5324</v>
      </c>
    </row>
    <row r="247" spans="1:21" x14ac:dyDescent="0.25">
      <c r="A247" s="2" t="s">
        <v>41</v>
      </c>
      <c r="B247" s="2" t="s">
        <v>42</v>
      </c>
      <c r="C247" s="4">
        <v>0.68100000000000005</v>
      </c>
      <c r="D247" s="4" t="s">
        <v>16</v>
      </c>
      <c r="E247" s="4">
        <v>1.0165300000000001E-3</v>
      </c>
      <c r="F247" s="4" t="s">
        <v>13</v>
      </c>
      <c r="G247" s="4">
        <v>97.304000000000002</v>
      </c>
      <c r="H247" s="4">
        <v>34.414999999999999</v>
      </c>
      <c r="I247" s="4">
        <v>20.399999999999999</v>
      </c>
      <c r="J247" s="4">
        <v>15</v>
      </c>
      <c r="K247" s="4">
        <v>19</v>
      </c>
      <c r="L247" s="4">
        <v>11</v>
      </c>
      <c r="M247" s="4" t="s">
        <v>3663</v>
      </c>
      <c r="N247" s="2" t="s">
        <v>3714</v>
      </c>
      <c r="O247" s="2" t="s">
        <v>3931</v>
      </c>
      <c r="P247" s="2" t="s">
        <v>4091</v>
      </c>
      <c r="Q247" s="2" t="s">
        <v>5795</v>
      </c>
      <c r="R247" s="2"/>
      <c r="S247" s="2"/>
      <c r="T247" s="2" t="s">
        <v>6019</v>
      </c>
      <c r="U247" s="2" t="s">
        <v>6146</v>
      </c>
    </row>
    <row r="248" spans="1:21" x14ac:dyDescent="0.25">
      <c r="A248" s="2" t="s">
        <v>2225</v>
      </c>
      <c r="B248" s="2" t="s">
        <v>2226</v>
      </c>
      <c r="C248" s="4">
        <v>0.68</v>
      </c>
      <c r="D248" s="4" t="s">
        <v>16</v>
      </c>
      <c r="E248" s="4">
        <v>4.0985999999999997E-5</v>
      </c>
      <c r="F248" s="4" t="s">
        <v>2227</v>
      </c>
      <c r="G248" s="4">
        <v>113.37</v>
      </c>
      <c r="H248" s="4">
        <v>40.576999999999998</v>
      </c>
      <c r="I248" s="4">
        <v>9.1999999999999993</v>
      </c>
      <c r="J248" s="4">
        <v>7</v>
      </c>
      <c r="K248" s="4">
        <v>9</v>
      </c>
      <c r="L248" s="4">
        <v>7</v>
      </c>
      <c r="M248" s="4" t="s">
        <v>3663</v>
      </c>
      <c r="N248" s="2" t="s">
        <v>5576</v>
      </c>
      <c r="O248" s="2" t="s">
        <v>5655</v>
      </c>
      <c r="P248" s="2"/>
      <c r="Q248" s="2" t="s">
        <v>5867</v>
      </c>
      <c r="R248" s="2"/>
      <c r="S248" s="2"/>
      <c r="T248" s="2"/>
      <c r="U248" s="2"/>
    </row>
    <row r="249" spans="1:21" x14ac:dyDescent="0.25">
      <c r="A249" s="2" t="s">
        <v>2482</v>
      </c>
      <c r="B249" s="2" t="s">
        <v>2483</v>
      </c>
      <c r="C249" s="4">
        <v>0.68</v>
      </c>
      <c r="D249" s="4" t="s">
        <v>16</v>
      </c>
      <c r="E249" s="4">
        <v>1.9819100000000001E-5</v>
      </c>
      <c r="F249" s="4" t="s">
        <v>2484</v>
      </c>
      <c r="G249" s="4">
        <v>29.692</v>
      </c>
      <c r="H249" s="4">
        <v>183.24</v>
      </c>
      <c r="I249" s="4">
        <v>55.3</v>
      </c>
      <c r="J249" s="4">
        <v>14</v>
      </c>
      <c r="K249" s="4">
        <v>61</v>
      </c>
      <c r="L249" s="4">
        <v>3</v>
      </c>
      <c r="M249" s="4" t="s">
        <v>3665</v>
      </c>
      <c r="N249" s="2"/>
      <c r="O249" s="2" t="s">
        <v>3928</v>
      </c>
      <c r="P249" s="2" t="s">
        <v>5768</v>
      </c>
      <c r="Q249" s="2" t="s">
        <v>5848</v>
      </c>
      <c r="R249" s="2"/>
      <c r="S249" s="2"/>
      <c r="T249" s="2" t="s">
        <v>6085</v>
      </c>
      <c r="U249" s="2" t="s">
        <v>6212</v>
      </c>
    </row>
    <row r="250" spans="1:21" x14ac:dyDescent="0.25">
      <c r="A250" s="2" t="s">
        <v>2177</v>
      </c>
      <c r="B250" s="2" t="s">
        <v>2178</v>
      </c>
      <c r="C250" s="4">
        <v>0.67800000000000005</v>
      </c>
      <c r="D250" s="4" t="s">
        <v>16</v>
      </c>
      <c r="E250" s="4">
        <v>4.6018999999999999E-6</v>
      </c>
      <c r="F250" s="4" t="s">
        <v>2179</v>
      </c>
      <c r="G250" s="4">
        <v>47.816000000000003</v>
      </c>
      <c r="H250" s="4">
        <v>10.596</v>
      </c>
      <c r="I250" s="4">
        <v>11.4</v>
      </c>
      <c r="J250" s="4">
        <v>6</v>
      </c>
      <c r="K250" s="4">
        <v>8</v>
      </c>
      <c r="L250" s="4">
        <v>6</v>
      </c>
      <c r="M250" s="4" t="s">
        <v>3664</v>
      </c>
      <c r="N250" s="2" t="s">
        <v>3823</v>
      </c>
      <c r="O250" s="2" t="s">
        <v>3984</v>
      </c>
      <c r="P250" s="2"/>
      <c r="Q250" s="2"/>
      <c r="R250" s="2"/>
      <c r="S250" s="2"/>
      <c r="T250" s="2"/>
      <c r="U250" s="2"/>
    </row>
    <row r="251" spans="1:21" x14ac:dyDescent="0.25">
      <c r="A251" s="2" t="s">
        <v>2440</v>
      </c>
      <c r="B251" s="2" t="s">
        <v>2441</v>
      </c>
      <c r="C251" s="4">
        <v>0.67400000000000004</v>
      </c>
      <c r="D251" s="4" t="s">
        <v>16</v>
      </c>
      <c r="E251" s="4">
        <v>4.1189E-3</v>
      </c>
      <c r="F251" s="4" t="s">
        <v>2442</v>
      </c>
      <c r="G251" s="4">
        <v>23.422000000000001</v>
      </c>
      <c r="H251" s="4">
        <v>18.923999999999999</v>
      </c>
      <c r="I251" s="4">
        <v>23.4</v>
      </c>
      <c r="J251" s="4">
        <v>5</v>
      </c>
      <c r="K251" s="4">
        <v>6</v>
      </c>
      <c r="L251" s="4">
        <v>5</v>
      </c>
      <c r="M251" s="4" t="s">
        <v>3664</v>
      </c>
      <c r="N251" s="2" t="s">
        <v>3684</v>
      </c>
      <c r="O251" s="2" t="s">
        <v>3996</v>
      </c>
      <c r="P251" s="2" t="s">
        <v>4053</v>
      </c>
      <c r="Q251" s="2" t="s">
        <v>4502</v>
      </c>
      <c r="R251" s="2" t="s">
        <v>4735</v>
      </c>
      <c r="S251" s="2" t="s">
        <v>4799</v>
      </c>
      <c r="T251" s="2" t="s">
        <v>5121</v>
      </c>
      <c r="U251" s="2" t="s">
        <v>5437</v>
      </c>
    </row>
    <row r="252" spans="1:21" x14ac:dyDescent="0.25">
      <c r="A252" s="2" t="s">
        <v>922</v>
      </c>
      <c r="B252" s="2" t="s">
        <v>923</v>
      </c>
      <c r="C252" s="4">
        <v>0.66800000000000004</v>
      </c>
      <c r="D252" s="4" t="s">
        <v>16</v>
      </c>
      <c r="E252" s="4">
        <v>3.6163000000000001E-2</v>
      </c>
      <c r="F252" s="4" t="s">
        <v>924</v>
      </c>
      <c r="G252" s="4">
        <v>72.683000000000007</v>
      </c>
      <c r="H252" s="4">
        <v>7.6193999999999997</v>
      </c>
      <c r="I252" s="4">
        <v>8.6</v>
      </c>
      <c r="J252" s="4">
        <v>6</v>
      </c>
      <c r="K252" s="4">
        <v>6</v>
      </c>
      <c r="L252" s="4">
        <v>6</v>
      </c>
      <c r="M252" s="4" t="s">
        <v>3671</v>
      </c>
      <c r="N252" s="2" t="s">
        <v>3748</v>
      </c>
      <c r="O252" s="2" t="s">
        <v>3911</v>
      </c>
      <c r="P252" s="2"/>
      <c r="Q252" s="2"/>
      <c r="R252" s="2"/>
      <c r="S252" s="2"/>
      <c r="T252" s="2"/>
      <c r="U252" s="2"/>
    </row>
    <row r="253" spans="1:21" x14ac:dyDescent="0.25">
      <c r="A253" s="2" t="s">
        <v>2910</v>
      </c>
      <c r="B253" s="2" t="s">
        <v>2911</v>
      </c>
      <c r="C253" s="4">
        <v>0.66700000000000004</v>
      </c>
      <c r="D253" s="4" t="s">
        <v>16</v>
      </c>
      <c r="E253" s="4">
        <v>1.4680800000000001E-2</v>
      </c>
      <c r="F253" s="4" t="s">
        <v>2912</v>
      </c>
      <c r="G253" s="4">
        <v>19.21</v>
      </c>
      <c r="H253" s="4">
        <v>83.058999999999997</v>
      </c>
      <c r="I253" s="4">
        <v>42.7</v>
      </c>
      <c r="J253" s="4">
        <v>7</v>
      </c>
      <c r="K253" s="4">
        <v>14</v>
      </c>
      <c r="L253" s="4">
        <v>7</v>
      </c>
      <c r="M253" s="4" t="s">
        <v>3662</v>
      </c>
      <c r="N253" s="2"/>
      <c r="O253" s="2" t="s">
        <v>4015</v>
      </c>
      <c r="P253" s="2" t="s">
        <v>4100</v>
      </c>
      <c r="Q253" s="2"/>
      <c r="R253" s="2"/>
      <c r="S253" s="2"/>
      <c r="T253" s="2" t="s">
        <v>6123</v>
      </c>
      <c r="U253" s="2" t="s">
        <v>6250</v>
      </c>
    </row>
    <row r="254" spans="1:21" x14ac:dyDescent="0.25">
      <c r="A254" s="2" t="s">
        <v>1628</v>
      </c>
      <c r="B254" s="2" t="s">
        <v>1629</v>
      </c>
      <c r="C254" s="4">
        <v>0.66300000000000003</v>
      </c>
      <c r="D254" s="4" t="s">
        <v>16</v>
      </c>
      <c r="E254" s="4">
        <v>1.8243599999999999E-2</v>
      </c>
      <c r="F254" s="4" t="s">
        <v>1630</v>
      </c>
      <c r="G254" s="4">
        <v>7.5674000000000001</v>
      </c>
      <c r="H254" s="4">
        <v>13.853</v>
      </c>
      <c r="I254" s="4">
        <v>52.8</v>
      </c>
      <c r="J254" s="4">
        <v>2</v>
      </c>
      <c r="K254" s="4">
        <v>3</v>
      </c>
      <c r="L254" s="4">
        <v>2</v>
      </c>
      <c r="M254" s="4" t="s">
        <v>3663</v>
      </c>
      <c r="N254" s="2" t="s">
        <v>5589</v>
      </c>
      <c r="O254" s="2" t="s">
        <v>3927</v>
      </c>
      <c r="P254" s="2" t="s">
        <v>5746</v>
      </c>
      <c r="Q254" s="2"/>
      <c r="R254" s="2"/>
      <c r="S254" s="2"/>
      <c r="T254" s="2" t="s">
        <v>6096</v>
      </c>
      <c r="U254" s="2" t="s">
        <v>6223</v>
      </c>
    </row>
    <row r="255" spans="1:21" x14ac:dyDescent="0.25">
      <c r="A255" s="2" t="s">
        <v>364</v>
      </c>
      <c r="B255" s="2" t="s">
        <v>365</v>
      </c>
      <c r="C255" s="4">
        <v>0.66100000000000003</v>
      </c>
      <c r="D255" s="4" t="s">
        <v>16</v>
      </c>
      <c r="E255" s="4">
        <v>1.1473999999999999E-7</v>
      </c>
      <c r="F255" s="4" t="s">
        <v>366</v>
      </c>
      <c r="G255" s="4">
        <v>30.065999999999999</v>
      </c>
      <c r="H255" s="4">
        <v>32.116</v>
      </c>
      <c r="I255" s="4">
        <v>29.9</v>
      </c>
      <c r="J255" s="4">
        <v>7</v>
      </c>
      <c r="K255" s="4">
        <v>11</v>
      </c>
      <c r="L255" s="4">
        <v>7</v>
      </c>
      <c r="M255" s="4" t="s">
        <v>3664</v>
      </c>
      <c r="N255" s="2" t="s">
        <v>7262</v>
      </c>
      <c r="O255" s="2" t="s">
        <v>7266</v>
      </c>
      <c r="P255" s="2" t="s">
        <v>7272</v>
      </c>
      <c r="Q255" s="2" t="s">
        <v>7278</v>
      </c>
      <c r="R255" s="2" t="s">
        <v>7285</v>
      </c>
      <c r="S255" s="2" t="s">
        <v>6011</v>
      </c>
      <c r="T255" s="2" t="s">
        <v>6531</v>
      </c>
      <c r="U255" s="2" t="s">
        <v>6592</v>
      </c>
    </row>
    <row r="256" spans="1:21" x14ac:dyDescent="0.25">
      <c r="A256" s="2" t="s">
        <v>1205</v>
      </c>
      <c r="B256" s="2" t="s">
        <v>1206</v>
      </c>
      <c r="C256" s="4">
        <v>0.66100000000000003</v>
      </c>
      <c r="D256" s="4" t="s">
        <v>16</v>
      </c>
      <c r="E256" s="4">
        <v>5.4416999999999996E-4</v>
      </c>
      <c r="F256" s="4" t="s">
        <v>1207</v>
      </c>
      <c r="G256" s="4">
        <v>98.558999999999997</v>
      </c>
      <c r="H256" s="4">
        <v>40.158999999999999</v>
      </c>
      <c r="I256" s="4">
        <v>12.3</v>
      </c>
      <c r="J256" s="4">
        <v>9</v>
      </c>
      <c r="K256" s="4">
        <v>13</v>
      </c>
      <c r="L256" s="4">
        <v>9</v>
      </c>
      <c r="M256" s="4" t="s">
        <v>3669</v>
      </c>
      <c r="N256" s="2" t="s">
        <v>3689</v>
      </c>
      <c r="O256" s="2"/>
      <c r="P256" s="2" t="s">
        <v>7274</v>
      </c>
      <c r="Q256" s="2" t="s">
        <v>7280</v>
      </c>
      <c r="R256" s="2"/>
      <c r="S256" s="2"/>
      <c r="T256" s="2" t="s">
        <v>7288</v>
      </c>
      <c r="U256" s="2" t="s">
        <v>7296</v>
      </c>
    </row>
    <row r="257" spans="1:21" x14ac:dyDescent="0.25">
      <c r="A257" s="2" t="s">
        <v>2036</v>
      </c>
      <c r="B257" s="2" t="s">
        <v>2037</v>
      </c>
      <c r="C257" s="4">
        <v>0.66100000000000003</v>
      </c>
      <c r="D257" s="4" t="s">
        <v>16</v>
      </c>
      <c r="E257" s="4">
        <v>2.0193000000000001E-4</v>
      </c>
      <c r="F257" s="4" t="s">
        <v>2038</v>
      </c>
      <c r="G257" s="4">
        <v>105.08</v>
      </c>
      <c r="H257" s="4">
        <v>27.143000000000001</v>
      </c>
      <c r="I257" s="4">
        <v>21.1</v>
      </c>
      <c r="J257" s="4">
        <v>17</v>
      </c>
      <c r="K257" s="4">
        <v>36</v>
      </c>
      <c r="L257" s="4">
        <v>1</v>
      </c>
      <c r="M257" s="4" t="s">
        <v>3665</v>
      </c>
      <c r="N257" s="2" t="s">
        <v>5626</v>
      </c>
      <c r="O257" s="2" t="s">
        <v>3911</v>
      </c>
      <c r="P257" s="2" t="s">
        <v>5780</v>
      </c>
      <c r="Q257" s="2" t="s">
        <v>5888</v>
      </c>
      <c r="R257" s="2" t="s">
        <v>5967</v>
      </c>
      <c r="S257" s="2" t="s">
        <v>4873</v>
      </c>
      <c r="T257" s="2" t="s">
        <v>6126</v>
      </c>
      <c r="U257" s="2" t="s">
        <v>6253</v>
      </c>
    </row>
    <row r="258" spans="1:21" x14ac:dyDescent="0.25">
      <c r="A258" s="2" t="s">
        <v>1793</v>
      </c>
      <c r="B258" s="2" t="s">
        <v>1794</v>
      </c>
      <c r="C258" s="4">
        <v>0.65900000000000003</v>
      </c>
      <c r="D258" s="4" t="s">
        <v>16</v>
      </c>
      <c r="E258" s="4">
        <v>1.9527E-6</v>
      </c>
      <c r="F258" s="4" t="s">
        <v>1795</v>
      </c>
      <c r="G258" s="4">
        <v>38.822000000000003</v>
      </c>
      <c r="H258" s="4">
        <v>146.29</v>
      </c>
      <c r="I258" s="4">
        <v>58.9</v>
      </c>
      <c r="J258" s="4">
        <v>19</v>
      </c>
      <c r="K258" s="4">
        <v>53</v>
      </c>
      <c r="L258" s="4">
        <v>17</v>
      </c>
      <c r="M258" s="4" t="s">
        <v>3663</v>
      </c>
      <c r="N258" s="2"/>
      <c r="O258" s="2"/>
      <c r="P258" s="2" t="s">
        <v>4174</v>
      </c>
      <c r="Q258" s="2"/>
      <c r="R258" s="2"/>
      <c r="S258" s="2"/>
      <c r="T258" s="2" t="s">
        <v>6042</v>
      </c>
      <c r="U258" s="2" t="s">
        <v>6169</v>
      </c>
    </row>
    <row r="259" spans="1:21" x14ac:dyDescent="0.25">
      <c r="A259" s="2" t="s">
        <v>57</v>
      </c>
      <c r="B259" s="2" t="s">
        <v>58</v>
      </c>
      <c r="C259" s="4">
        <v>0.65800000000000003</v>
      </c>
      <c r="D259" s="4" t="s">
        <v>16</v>
      </c>
      <c r="E259" s="4">
        <v>9.7684000000000003E-8</v>
      </c>
      <c r="F259" s="4" t="s">
        <v>13</v>
      </c>
      <c r="G259" s="4">
        <v>54.807000000000002</v>
      </c>
      <c r="H259" s="4">
        <v>23.274000000000001</v>
      </c>
      <c r="I259" s="4">
        <v>18.7</v>
      </c>
      <c r="J259" s="4">
        <v>7</v>
      </c>
      <c r="K259" s="4">
        <v>8</v>
      </c>
      <c r="L259" s="4">
        <v>7</v>
      </c>
      <c r="M259" s="4" t="s">
        <v>3662</v>
      </c>
      <c r="N259" s="2" t="s">
        <v>5552</v>
      </c>
      <c r="O259" s="2" t="s">
        <v>3911</v>
      </c>
      <c r="P259" s="2" t="s">
        <v>4234</v>
      </c>
      <c r="Q259" s="2"/>
      <c r="R259" s="2"/>
      <c r="S259" s="2"/>
      <c r="T259" s="2" t="s">
        <v>5159</v>
      </c>
      <c r="U259" s="2" t="s">
        <v>5475</v>
      </c>
    </row>
    <row r="260" spans="1:21" x14ac:dyDescent="0.25">
      <c r="A260" s="2" t="s">
        <v>1056</v>
      </c>
      <c r="B260" s="2" t="s">
        <v>460</v>
      </c>
      <c r="C260" s="4">
        <v>0.65800000000000003</v>
      </c>
      <c r="D260" s="4" t="s">
        <v>16</v>
      </c>
      <c r="E260" s="4">
        <v>9.5774999999999997E-5</v>
      </c>
      <c r="F260" s="4" t="s">
        <v>1057</v>
      </c>
      <c r="G260" s="4">
        <v>63.863</v>
      </c>
      <c r="H260" s="4">
        <v>21.652000000000001</v>
      </c>
      <c r="I260" s="4">
        <v>19</v>
      </c>
      <c r="J260" s="4">
        <v>9</v>
      </c>
      <c r="K260" s="4">
        <v>14</v>
      </c>
      <c r="L260" s="4">
        <v>6</v>
      </c>
      <c r="M260" s="4" t="s">
        <v>3663</v>
      </c>
      <c r="N260" s="2" t="s">
        <v>3724</v>
      </c>
      <c r="O260" s="2" t="s">
        <v>3911</v>
      </c>
      <c r="P260" s="2"/>
      <c r="Q260" s="2"/>
      <c r="R260" s="2"/>
      <c r="S260" s="2"/>
      <c r="T260" s="2" t="s">
        <v>5057</v>
      </c>
      <c r="U260" s="2" t="s">
        <v>5373</v>
      </c>
    </row>
    <row r="261" spans="1:21" x14ac:dyDescent="0.25">
      <c r="A261" s="2" t="s">
        <v>2039</v>
      </c>
      <c r="B261" s="2" t="s">
        <v>2040</v>
      </c>
      <c r="C261" s="4">
        <v>0.64700000000000002</v>
      </c>
      <c r="D261" s="4" t="s">
        <v>16</v>
      </c>
      <c r="E261" s="4">
        <v>2.3609000000000001E-11</v>
      </c>
      <c r="F261" s="4" t="s">
        <v>2041</v>
      </c>
      <c r="G261" s="4">
        <v>44.49</v>
      </c>
      <c r="H261" s="4">
        <v>29.76</v>
      </c>
      <c r="I261" s="4">
        <v>21.3</v>
      </c>
      <c r="J261" s="4">
        <v>9</v>
      </c>
      <c r="K261" s="4">
        <v>19</v>
      </c>
      <c r="L261" s="4">
        <v>9</v>
      </c>
      <c r="M261" s="4" t="s">
        <v>3662</v>
      </c>
      <c r="N261" s="2" t="s">
        <v>3684</v>
      </c>
      <c r="O261" s="2" t="s">
        <v>3915</v>
      </c>
      <c r="P261" s="2" t="s">
        <v>4046</v>
      </c>
      <c r="Q261" s="2" t="s">
        <v>4472</v>
      </c>
      <c r="R261" s="2" t="s">
        <v>4713</v>
      </c>
      <c r="S261" s="2" t="s">
        <v>4799</v>
      </c>
      <c r="T261" s="2" t="s">
        <v>5037</v>
      </c>
      <c r="U261" s="2" t="s">
        <v>5353</v>
      </c>
    </row>
    <row r="262" spans="1:21" x14ac:dyDescent="0.25">
      <c r="A262" s="2" t="s">
        <v>3064</v>
      </c>
      <c r="B262" s="2" t="s">
        <v>3065</v>
      </c>
      <c r="C262" s="4">
        <v>0.63700000000000001</v>
      </c>
      <c r="D262" s="4" t="s">
        <v>16</v>
      </c>
      <c r="E262" s="4">
        <v>2.3247E-5</v>
      </c>
      <c r="F262" s="4" t="s">
        <v>3066</v>
      </c>
      <c r="G262" s="4">
        <v>29.963000000000001</v>
      </c>
      <c r="H262" s="4">
        <v>10.19</v>
      </c>
      <c r="I262" s="4">
        <v>10.3</v>
      </c>
      <c r="J262" s="4">
        <v>2</v>
      </c>
      <c r="K262" s="4">
        <v>7</v>
      </c>
      <c r="L262" s="4">
        <v>2</v>
      </c>
      <c r="M262" s="4" t="s">
        <v>3665</v>
      </c>
      <c r="N262" s="2" t="s">
        <v>6297</v>
      </c>
      <c r="O262" s="2" t="s">
        <v>6314</v>
      </c>
      <c r="P262" s="2" t="s">
        <v>6350</v>
      </c>
      <c r="Q262" s="2" t="s">
        <v>4378</v>
      </c>
      <c r="R262" s="2"/>
      <c r="S262" s="2"/>
      <c r="T262" s="2" t="s">
        <v>5023</v>
      </c>
      <c r="U262" s="2" t="s">
        <v>5339</v>
      </c>
    </row>
    <row r="263" spans="1:21" x14ac:dyDescent="0.25">
      <c r="A263" s="2" t="s">
        <v>3531</v>
      </c>
      <c r="B263" s="2" t="s">
        <v>3532</v>
      </c>
      <c r="C263" s="4">
        <v>0.63700000000000001</v>
      </c>
      <c r="D263" s="4" t="s">
        <v>16</v>
      </c>
      <c r="E263" s="4">
        <v>1.37015E-2</v>
      </c>
      <c r="F263" s="4" t="s">
        <v>3533</v>
      </c>
      <c r="G263" s="4">
        <v>118.32</v>
      </c>
      <c r="H263" s="4">
        <v>23.466999999999999</v>
      </c>
      <c r="I263" s="4">
        <v>5.3</v>
      </c>
      <c r="J263" s="4">
        <v>4</v>
      </c>
      <c r="K263" s="4">
        <v>5</v>
      </c>
      <c r="L263" s="4">
        <v>4</v>
      </c>
      <c r="M263" s="4" t="s">
        <v>3663</v>
      </c>
      <c r="N263" s="2"/>
      <c r="O263" s="2"/>
      <c r="P263" s="2"/>
      <c r="Q263" s="2"/>
      <c r="R263" s="2"/>
      <c r="S263" s="2"/>
      <c r="T263" s="2" t="s">
        <v>5158</v>
      </c>
      <c r="U263" s="2" t="s">
        <v>5474</v>
      </c>
    </row>
    <row r="264" spans="1:21" x14ac:dyDescent="0.25">
      <c r="A264" s="2" t="s">
        <v>1931</v>
      </c>
      <c r="B264" s="2" t="s">
        <v>1932</v>
      </c>
      <c r="C264" s="4">
        <v>0.63500000000000001</v>
      </c>
      <c r="D264" s="4" t="s">
        <v>16</v>
      </c>
      <c r="E264" s="4">
        <v>5.7597000000000004E-3</v>
      </c>
      <c r="F264" s="4" t="s">
        <v>1933</v>
      </c>
      <c r="G264" s="4">
        <v>52.917999999999999</v>
      </c>
      <c r="H264" s="4">
        <v>10.254</v>
      </c>
      <c r="I264" s="4">
        <v>26.9</v>
      </c>
      <c r="J264" s="4">
        <v>12</v>
      </c>
      <c r="K264" s="4">
        <v>23</v>
      </c>
      <c r="L264" s="4">
        <v>2</v>
      </c>
      <c r="M264" s="4" t="s">
        <v>3666</v>
      </c>
      <c r="N264" s="2" t="s">
        <v>5595</v>
      </c>
      <c r="O264" s="2"/>
      <c r="P264" s="2" t="s">
        <v>5753</v>
      </c>
      <c r="Q264" s="2" t="s">
        <v>5859</v>
      </c>
      <c r="R264" s="2" t="s">
        <v>5945</v>
      </c>
      <c r="S264" s="2" t="s">
        <v>6000</v>
      </c>
      <c r="T264" s="2" t="s">
        <v>6098</v>
      </c>
      <c r="U264" s="2" t="s">
        <v>6225</v>
      </c>
    </row>
    <row r="265" spans="1:21" x14ac:dyDescent="0.25">
      <c r="A265" s="2" t="s">
        <v>3348</v>
      </c>
      <c r="B265" s="2" t="s">
        <v>3349</v>
      </c>
      <c r="C265" s="4">
        <v>0.63500000000000001</v>
      </c>
      <c r="D265" s="4" t="s">
        <v>16</v>
      </c>
      <c r="E265" s="4">
        <v>3.6399000000000001E-2</v>
      </c>
      <c r="F265" s="4" t="s">
        <v>3350</v>
      </c>
      <c r="G265" s="4">
        <v>34.737000000000002</v>
      </c>
      <c r="H265" s="4">
        <v>2.8898000000000001</v>
      </c>
      <c r="I265" s="4">
        <v>16.8</v>
      </c>
      <c r="J265" s="4">
        <v>6</v>
      </c>
      <c r="K265" s="4">
        <v>13</v>
      </c>
      <c r="L265" s="4">
        <v>1</v>
      </c>
      <c r="M265" s="4" t="s">
        <v>3667</v>
      </c>
      <c r="N265" s="2" t="s">
        <v>3893</v>
      </c>
      <c r="O265" s="2" t="s">
        <v>3962</v>
      </c>
      <c r="P265" s="2" t="s">
        <v>4273</v>
      </c>
      <c r="Q265" s="2" t="s">
        <v>4562</v>
      </c>
      <c r="R265" s="2" t="s">
        <v>4780</v>
      </c>
      <c r="S265" s="2" t="s">
        <v>4799</v>
      </c>
      <c r="T265" s="2" t="s">
        <v>5214</v>
      </c>
      <c r="U265" s="2" t="s">
        <v>5530</v>
      </c>
    </row>
    <row r="266" spans="1:21" x14ac:dyDescent="0.25">
      <c r="A266" s="2" t="s">
        <v>205</v>
      </c>
      <c r="B266" s="2" t="s">
        <v>206</v>
      </c>
      <c r="C266" s="4">
        <v>0.63200000000000001</v>
      </c>
      <c r="D266" s="4" t="s">
        <v>16</v>
      </c>
      <c r="E266" s="4">
        <v>9.8204999999999994E-3</v>
      </c>
      <c r="F266" s="4" t="s">
        <v>13</v>
      </c>
      <c r="G266" s="4">
        <v>54.290999999999997</v>
      </c>
      <c r="H266" s="4">
        <v>8.5015000000000001</v>
      </c>
      <c r="I266" s="4">
        <v>8.4</v>
      </c>
      <c r="J266" s="4">
        <v>4</v>
      </c>
      <c r="K266" s="4">
        <v>5</v>
      </c>
      <c r="L266" s="4">
        <v>4</v>
      </c>
      <c r="M266" s="4" t="s">
        <v>3662</v>
      </c>
      <c r="N266" s="2" t="s">
        <v>6604</v>
      </c>
      <c r="O266" s="2" t="s">
        <v>3923</v>
      </c>
      <c r="P266" s="2"/>
      <c r="Q266" s="2" t="s">
        <v>4494</v>
      </c>
      <c r="R266" s="2" t="s">
        <v>4727</v>
      </c>
      <c r="S266" s="2" t="s">
        <v>4800</v>
      </c>
      <c r="T266" s="2" t="s">
        <v>4981</v>
      </c>
      <c r="U266" s="2" t="s">
        <v>5297</v>
      </c>
    </row>
    <row r="267" spans="1:21" x14ac:dyDescent="0.25">
      <c r="A267" s="2" t="s">
        <v>2255</v>
      </c>
      <c r="B267" s="2" t="s">
        <v>2256</v>
      </c>
      <c r="C267" s="4">
        <v>0.63100000000000001</v>
      </c>
      <c r="D267" s="4" t="s">
        <v>16</v>
      </c>
      <c r="E267" s="4">
        <v>3.6121E-2</v>
      </c>
      <c r="F267" s="4" t="s">
        <v>2257</v>
      </c>
      <c r="G267" s="4">
        <v>52.942999999999998</v>
      </c>
      <c r="H267" s="4">
        <v>2.6309999999999998</v>
      </c>
      <c r="I267" s="4">
        <v>8</v>
      </c>
      <c r="J267" s="4">
        <v>4</v>
      </c>
      <c r="K267" s="4">
        <v>6</v>
      </c>
      <c r="L267" s="4">
        <v>2</v>
      </c>
      <c r="M267" s="4" t="s">
        <v>3664</v>
      </c>
      <c r="N267" s="2" t="s">
        <v>3830</v>
      </c>
      <c r="O267" s="2"/>
      <c r="P267" s="2" t="s">
        <v>4216</v>
      </c>
      <c r="Q267" s="2" t="s">
        <v>4484</v>
      </c>
      <c r="R267" s="2" t="s">
        <v>4718</v>
      </c>
      <c r="S267" s="2" t="s">
        <v>4889</v>
      </c>
      <c r="T267" s="2" t="s">
        <v>5137</v>
      </c>
      <c r="U267" s="2" t="s">
        <v>5453</v>
      </c>
    </row>
    <row r="268" spans="1:21" x14ac:dyDescent="0.25">
      <c r="A268" s="2" t="s">
        <v>879</v>
      </c>
      <c r="B268" s="2" t="s">
        <v>880</v>
      </c>
      <c r="C268" s="4">
        <v>0.63</v>
      </c>
      <c r="D268" s="4" t="s">
        <v>16</v>
      </c>
      <c r="E268" s="4">
        <v>2.397E-4</v>
      </c>
      <c r="F268" s="4" t="s">
        <v>13</v>
      </c>
      <c r="G268" s="4">
        <v>12.329000000000001</v>
      </c>
      <c r="H268" s="4">
        <v>3.4712000000000001</v>
      </c>
      <c r="I268" s="4">
        <v>16.2</v>
      </c>
      <c r="J268" s="4">
        <v>2</v>
      </c>
      <c r="K268" s="4">
        <v>6</v>
      </c>
      <c r="L268" s="4">
        <v>2</v>
      </c>
      <c r="M268" s="4" t="s">
        <v>3667</v>
      </c>
      <c r="N268" s="2" t="s">
        <v>3759</v>
      </c>
      <c r="O268" s="2"/>
      <c r="P268" s="2"/>
      <c r="Q268" s="2"/>
      <c r="R268" s="2"/>
      <c r="S268" s="2"/>
      <c r="T268" s="2"/>
      <c r="U268" s="2"/>
    </row>
    <row r="269" spans="1:21" x14ac:dyDescent="0.25">
      <c r="A269" s="2" t="s">
        <v>2102</v>
      </c>
      <c r="B269" s="2" t="s">
        <v>2103</v>
      </c>
      <c r="C269" s="4">
        <v>0.63</v>
      </c>
      <c r="D269" s="4" t="s">
        <v>16</v>
      </c>
      <c r="E269" s="4">
        <v>2.0019999999999999E-4</v>
      </c>
      <c r="F269" s="4" t="s">
        <v>2104</v>
      </c>
      <c r="G269" s="4">
        <v>60.811999999999998</v>
      </c>
      <c r="H269" s="4">
        <v>23.411999999999999</v>
      </c>
      <c r="I269" s="4">
        <v>34</v>
      </c>
      <c r="J269" s="4">
        <v>20</v>
      </c>
      <c r="K269" s="4">
        <v>47</v>
      </c>
      <c r="L269" s="4">
        <v>2</v>
      </c>
      <c r="M269" s="4" t="s">
        <v>3663</v>
      </c>
      <c r="N269" s="2" t="s">
        <v>3817</v>
      </c>
      <c r="O269" s="2" t="s">
        <v>3913</v>
      </c>
      <c r="P269" s="2" t="s">
        <v>4206</v>
      </c>
      <c r="Q269" s="2" t="s">
        <v>4477</v>
      </c>
      <c r="R269" s="2" t="s">
        <v>4717</v>
      </c>
      <c r="S269" s="2" t="s">
        <v>4886</v>
      </c>
      <c r="T269" s="2" t="s">
        <v>5127</v>
      </c>
      <c r="U269" s="2" t="s">
        <v>5443</v>
      </c>
    </row>
    <row r="270" spans="1:21" x14ac:dyDescent="0.25">
      <c r="A270" s="2" t="s">
        <v>2551</v>
      </c>
      <c r="B270" s="2" t="s">
        <v>2552</v>
      </c>
      <c r="C270" s="4">
        <v>0.63</v>
      </c>
      <c r="D270" s="4" t="s">
        <v>16</v>
      </c>
      <c r="E270" s="4">
        <v>1.8203900000000001E-3</v>
      </c>
      <c r="F270" s="4" t="s">
        <v>2553</v>
      </c>
      <c r="G270" s="4">
        <v>41.024000000000001</v>
      </c>
      <c r="H270" s="4">
        <v>27.86</v>
      </c>
      <c r="I270" s="4">
        <v>27.2</v>
      </c>
      <c r="J270" s="4">
        <v>6</v>
      </c>
      <c r="K270" s="4">
        <v>9</v>
      </c>
      <c r="L270" s="4">
        <v>6</v>
      </c>
      <c r="M270" s="4" t="s">
        <v>3662</v>
      </c>
      <c r="N270" s="2" t="s">
        <v>3892</v>
      </c>
      <c r="O270" s="2" t="s">
        <v>3927</v>
      </c>
      <c r="P270" s="2" t="s">
        <v>6804</v>
      </c>
      <c r="Q270" s="2" t="s">
        <v>6841</v>
      </c>
      <c r="R270" s="2" t="s">
        <v>6953</v>
      </c>
      <c r="S270" s="2" t="s">
        <v>7030</v>
      </c>
      <c r="T270" s="2" t="s">
        <v>6530</v>
      </c>
      <c r="U270" s="2" t="s">
        <v>6591</v>
      </c>
    </row>
    <row r="271" spans="1:21" x14ac:dyDescent="0.25">
      <c r="A271" s="2" t="s">
        <v>772</v>
      </c>
      <c r="B271" s="2" t="s">
        <v>773</v>
      </c>
      <c r="C271" s="4">
        <v>0.629</v>
      </c>
      <c r="D271" s="4" t="s">
        <v>16</v>
      </c>
      <c r="E271" s="4">
        <v>8.9793000000000008E-3</v>
      </c>
      <c r="F271" s="4" t="s">
        <v>774</v>
      </c>
      <c r="G271" s="4">
        <v>20.649000000000001</v>
      </c>
      <c r="H271" s="4">
        <v>9.9549000000000003</v>
      </c>
      <c r="I271" s="4">
        <v>17.899999999999999</v>
      </c>
      <c r="J271" s="4">
        <v>3</v>
      </c>
      <c r="K271" s="4">
        <v>3</v>
      </c>
      <c r="L271" s="4">
        <v>3</v>
      </c>
      <c r="M271" s="4" t="s">
        <v>3671</v>
      </c>
      <c r="N271" s="2" t="s">
        <v>3746</v>
      </c>
      <c r="O271" s="2"/>
      <c r="P271" s="2" t="s">
        <v>4070</v>
      </c>
      <c r="Q271" s="2" t="s">
        <v>4327</v>
      </c>
      <c r="R271" s="2" t="s">
        <v>4601</v>
      </c>
      <c r="S271" s="2" t="s">
        <v>4815</v>
      </c>
      <c r="T271" s="2" t="s">
        <v>4984</v>
      </c>
      <c r="U271" s="2" t="s">
        <v>5300</v>
      </c>
    </row>
    <row r="272" spans="1:21" x14ac:dyDescent="0.25">
      <c r="A272" s="2" t="s">
        <v>733</v>
      </c>
      <c r="B272" s="2" t="s">
        <v>734</v>
      </c>
      <c r="C272" s="4">
        <v>0.627</v>
      </c>
      <c r="D272" s="4" t="s">
        <v>16</v>
      </c>
      <c r="E272" s="4">
        <v>1.6449500000000001E-3</v>
      </c>
      <c r="F272" s="4" t="s">
        <v>735</v>
      </c>
      <c r="G272" s="4">
        <v>33.991</v>
      </c>
      <c r="H272" s="4">
        <v>34.737000000000002</v>
      </c>
      <c r="I272" s="4">
        <v>29</v>
      </c>
      <c r="J272" s="4">
        <v>7</v>
      </c>
      <c r="K272" s="4">
        <v>8</v>
      </c>
      <c r="L272" s="4">
        <v>7</v>
      </c>
      <c r="M272" s="4" t="s">
        <v>3663</v>
      </c>
      <c r="N272" s="2" t="s">
        <v>3699</v>
      </c>
      <c r="O272" s="2" t="s">
        <v>3924</v>
      </c>
      <c r="P272" s="2" t="s">
        <v>4070</v>
      </c>
      <c r="Q272" s="2" t="s">
        <v>4327</v>
      </c>
      <c r="R272" s="2" t="s">
        <v>4601</v>
      </c>
      <c r="S272" s="2" t="s">
        <v>4815</v>
      </c>
      <c r="T272" s="2" t="s">
        <v>4961</v>
      </c>
      <c r="U272" s="2" t="s">
        <v>5277</v>
      </c>
    </row>
    <row r="273" spans="1:21" x14ac:dyDescent="0.25">
      <c r="A273" s="2" t="s">
        <v>3444</v>
      </c>
      <c r="B273" s="2" t="s">
        <v>3445</v>
      </c>
      <c r="C273" s="4">
        <v>0.623</v>
      </c>
      <c r="D273" s="4" t="s">
        <v>16</v>
      </c>
      <c r="E273" s="4">
        <v>2.1656999999999999E-2</v>
      </c>
      <c r="F273" s="4" t="s">
        <v>3446</v>
      </c>
      <c r="G273" s="4">
        <v>45.831000000000003</v>
      </c>
      <c r="H273" s="4">
        <v>7.6477000000000004</v>
      </c>
      <c r="I273" s="4">
        <v>16.100000000000001</v>
      </c>
      <c r="J273" s="4">
        <v>7</v>
      </c>
      <c r="K273" s="4">
        <v>15</v>
      </c>
      <c r="L273" s="4">
        <v>3</v>
      </c>
      <c r="M273" s="4" t="s">
        <v>3662</v>
      </c>
      <c r="N273" s="2" t="s">
        <v>6653</v>
      </c>
      <c r="O273" s="2" t="s">
        <v>7270</v>
      </c>
      <c r="P273" s="2" t="s">
        <v>6795</v>
      </c>
      <c r="Q273" s="2" t="s">
        <v>6843</v>
      </c>
      <c r="R273" s="2" t="s">
        <v>6954</v>
      </c>
      <c r="S273" s="2" t="s">
        <v>4816</v>
      </c>
      <c r="T273" s="2" t="s">
        <v>4970</v>
      </c>
      <c r="U273" s="2" t="s">
        <v>5286</v>
      </c>
    </row>
    <row r="274" spans="1:21" x14ac:dyDescent="0.25">
      <c r="A274" s="2" t="s">
        <v>385</v>
      </c>
      <c r="B274" s="2" t="s">
        <v>386</v>
      </c>
      <c r="C274" s="4">
        <v>0.622</v>
      </c>
      <c r="D274" s="4" t="s">
        <v>16</v>
      </c>
      <c r="E274" s="4">
        <v>1.4602E-2</v>
      </c>
      <c r="F274" s="4" t="s">
        <v>387</v>
      </c>
      <c r="G274" s="4">
        <v>7.0400999999999998</v>
      </c>
      <c r="H274" s="4">
        <v>1.9359</v>
      </c>
      <c r="I274" s="4">
        <v>12.9</v>
      </c>
      <c r="J274" s="4">
        <v>1</v>
      </c>
      <c r="K274" s="4">
        <v>2</v>
      </c>
      <c r="L274" s="4">
        <v>1</v>
      </c>
      <c r="M274" s="4" t="s">
        <v>3663</v>
      </c>
      <c r="N274" s="2" t="s">
        <v>3684</v>
      </c>
      <c r="O274" s="2" t="s">
        <v>3915</v>
      </c>
      <c r="P274" s="2" t="s">
        <v>4046</v>
      </c>
      <c r="Q274" s="2" t="s">
        <v>4346</v>
      </c>
      <c r="R274" s="2" t="s">
        <v>4613</v>
      </c>
      <c r="S274" s="2" t="s">
        <v>4799</v>
      </c>
      <c r="T274" s="2"/>
      <c r="U274" s="2"/>
    </row>
    <row r="275" spans="1:21" x14ac:dyDescent="0.25">
      <c r="A275" s="2" t="s">
        <v>3190</v>
      </c>
      <c r="B275" s="2" t="s">
        <v>3191</v>
      </c>
      <c r="C275" s="4">
        <v>0.622</v>
      </c>
      <c r="D275" s="4" t="s">
        <v>16</v>
      </c>
      <c r="E275" s="4">
        <v>2.4970999999999999E-3</v>
      </c>
      <c r="F275" s="4" t="s">
        <v>3192</v>
      </c>
      <c r="G275" s="4">
        <v>67.153999999999996</v>
      </c>
      <c r="H275" s="4">
        <v>14.744</v>
      </c>
      <c r="I275" s="4">
        <v>5.7</v>
      </c>
      <c r="J275" s="4">
        <v>3</v>
      </c>
      <c r="K275" s="4">
        <v>5</v>
      </c>
      <c r="L275" s="4">
        <v>3</v>
      </c>
      <c r="M275" s="4" t="s">
        <v>3663</v>
      </c>
      <c r="N275" s="2" t="s">
        <v>3683</v>
      </c>
      <c r="O275" s="2" t="s">
        <v>3913</v>
      </c>
      <c r="P275" s="2" t="s">
        <v>4045</v>
      </c>
      <c r="Q275" s="2" t="s">
        <v>4303</v>
      </c>
      <c r="R275" s="2" t="s">
        <v>4584</v>
      </c>
      <c r="S275" s="2" t="s">
        <v>4802</v>
      </c>
      <c r="T275" s="2" t="s">
        <v>4928</v>
      </c>
      <c r="U275" s="2" t="s">
        <v>5244</v>
      </c>
    </row>
    <row r="276" spans="1:21" x14ac:dyDescent="0.25">
      <c r="A276" s="2" t="s">
        <v>3354</v>
      </c>
      <c r="B276" s="2" t="s">
        <v>3355</v>
      </c>
      <c r="C276" s="4">
        <v>0.622</v>
      </c>
      <c r="D276" s="4" t="s">
        <v>16</v>
      </c>
      <c r="E276" s="4">
        <v>6.0454000000000001E-5</v>
      </c>
      <c r="F276" s="4" t="s">
        <v>3356</v>
      </c>
      <c r="G276" s="4">
        <v>28.472000000000001</v>
      </c>
      <c r="H276" s="4">
        <v>12.446999999999999</v>
      </c>
      <c r="I276" s="4">
        <v>27.2</v>
      </c>
      <c r="J276" s="4">
        <v>9</v>
      </c>
      <c r="K276" s="4">
        <v>19</v>
      </c>
      <c r="L276" s="4">
        <v>2</v>
      </c>
      <c r="M276" s="4" t="s">
        <v>3664</v>
      </c>
      <c r="N276" s="2" t="s">
        <v>3869</v>
      </c>
      <c r="O276" s="2" t="s">
        <v>3968</v>
      </c>
      <c r="P276" s="2" t="s">
        <v>4046</v>
      </c>
      <c r="Q276" s="2" t="s">
        <v>4532</v>
      </c>
      <c r="R276" s="2" t="s">
        <v>4756</v>
      </c>
      <c r="S276" s="2" t="s">
        <v>4799</v>
      </c>
      <c r="T276" s="2"/>
      <c r="U276" s="2"/>
    </row>
    <row r="277" spans="1:21" x14ac:dyDescent="0.25">
      <c r="A277" s="2" t="s">
        <v>1244</v>
      </c>
      <c r="B277" s="2" t="s">
        <v>1245</v>
      </c>
      <c r="C277" s="4">
        <v>0.621</v>
      </c>
      <c r="D277" s="4" t="s">
        <v>16</v>
      </c>
      <c r="E277" s="4">
        <v>3.3509000000000002E-4</v>
      </c>
      <c r="F277" s="4" t="s">
        <v>1246</v>
      </c>
      <c r="G277" s="4">
        <v>61.411000000000001</v>
      </c>
      <c r="H277" s="4">
        <v>41.942999999999998</v>
      </c>
      <c r="I277" s="4">
        <v>22</v>
      </c>
      <c r="J277" s="4">
        <v>9</v>
      </c>
      <c r="K277" s="4">
        <v>17</v>
      </c>
      <c r="L277" s="4">
        <v>7</v>
      </c>
      <c r="M277" s="4" t="s">
        <v>3663</v>
      </c>
      <c r="N277" s="2"/>
      <c r="O277" s="2"/>
      <c r="P277" s="2" t="s">
        <v>4151</v>
      </c>
      <c r="Q277" s="2" t="s">
        <v>4423</v>
      </c>
      <c r="R277" s="2" t="s">
        <v>4673</v>
      </c>
      <c r="S277" s="2" t="s">
        <v>4866</v>
      </c>
      <c r="T277" s="2" t="s">
        <v>5064</v>
      </c>
      <c r="U277" s="2" t="s">
        <v>5380</v>
      </c>
    </row>
    <row r="278" spans="1:21" x14ac:dyDescent="0.25">
      <c r="A278" s="2" t="s">
        <v>2405</v>
      </c>
      <c r="B278" s="2" t="s">
        <v>2406</v>
      </c>
      <c r="C278" s="4">
        <v>0.621</v>
      </c>
      <c r="D278" s="4" t="s">
        <v>16</v>
      </c>
      <c r="E278" s="4">
        <v>3.1216000000000001E-2</v>
      </c>
      <c r="F278" s="4" t="s">
        <v>2407</v>
      </c>
      <c r="G278" s="4">
        <v>121.27</v>
      </c>
      <c r="H278" s="4">
        <v>51.618000000000002</v>
      </c>
      <c r="I278" s="4">
        <v>7.2</v>
      </c>
      <c r="J278" s="4">
        <v>5</v>
      </c>
      <c r="K278" s="4">
        <v>8</v>
      </c>
      <c r="L278" s="4">
        <v>5</v>
      </c>
      <c r="M278" s="4" t="s">
        <v>3665</v>
      </c>
      <c r="N278" s="2" t="s">
        <v>6296</v>
      </c>
      <c r="O278" s="2" t="s">
        <v>6313</v>
      </c>
      <c r="P278" s="2" t="s">
        <v>6349</v>
      </c>
      <c r="Q278" s="2" t="s">
        <v>6407</v>
      </c>
      <c r="R278" s="2"/>
      <c r="S278" s="2"/>
      <c r="T278" s="2" t="s">
        <v>6525</v>
      </c>
      <c r="U278" s="2" t="s">
        <v>6586</v>
      </c>
    </row>
    <row r="279" spans="1:21" x14ac:dyDescent="0.25">
      <c r="A279" s="2" t="s">
        <v>2135</v>
      </c>
      <c r="B279" s="2" t="s">
        <v>2136</v>
      </c>
      <c r="C279" s="4">
        <v>0.62</v>
      </c>
      <c r="D279" s="4" t="s">
        <v>16</v>
      </c>
      <c r="E279" s="4">
        <v>2.7778999999999998E-4</v>
      </c>
      <c r="F279" s="4" t="s">
        <v>2137</v>
      </c>
      <c r="G279" s="4">
        <v>63.320999999999998</v>
      </c>
      <c r="H279" s="4">
        <v>29.838999999999999</v>
      </c>
      <c r="I279" s="4">
        <v>14.9</v>
      </c>
      <c r="J279" s="4">
        <v>7</v>
      </c>
      <c r="K279" s="4">
        <v>11</v>
      </c>
      <c r="L279" s="4">
        <v>7</v>
      </c>
      <c r="M279" s="4" t="s">
        <v>3665</v>
      </c>
      <c r="N279" s="2" t="s">
        <v>5631</v>
      </c>
      <c r="O279" s="2" t="s">
        <v>3911</v>
      </c>
      <c r="P279" s="2" t="s">
        <v>5785</v>
      </c>
      <c r="Q279" s="2"/>
      <c r="R279" s="2"/>
      <c r="S279" s="2"/>
      <c r="T279" s="2" t="s">
        <v>7120</v>
      </c>
      <c r="U279" s="2" t="s">
        <v>7226</v>
      </c>
    </row>
    <row r="280" spans="1:21" x14ac:dyDescent="0.25">
      <c r="A280" s="2" t="s">
        <v>1261</v>
      </c>
      <c r="B280" s="2" t="s">
        <v>1262</v>
      </c>
      <c r="C280" s="4">
        <v>0.61799999999999999</v>
      </c>
      <c r="D280" s="4" t="s">
        <v>16</v>
      </c>
      <c r="E280" s="4">
        <v>6.0618000000000001E-5</v>
      </c>
      <c r="F280" s="4" t="s">
        <v>1263</v>
      </c>
      <c r="G280" s="4">
        <v>50.582000000000001</v>
      </c>
      <c r="H280" s="4">
        <v>29.111000000000001</v>
      </c>
      <c r="I280" s="4">
        <v>7.2</v>
      </c>
      <c r="J280" s="4">
        <v>3</v>
      </c>
      <c r="K280" s="4">
        <v>5</v>
      </c>
      <c r="L280" s="4">
        <v>3</v>
      </c>
      <c r="M280" s="4" t="s">
        <v>3667</v>
      </c>
      <c r="N280" s="2" t="s">
        <v>6627</v>
      </c>
      <c r="O280" s="2" t="s">
        <v>6702</v>
      </c>
      <c r="P280" s="2" t="s">
        <v>4033</v>
      </c>
      <c r="Q280" s="2"/>
      <c r="R280" s="2"/>
      <c r="S280" s="2"/>
      <c r="T280" s="2" t="s">
        <v>7092</v>
      </c>
      <c r="U280" s="2" t="s">
        <v>7198</v>
      </c>
    </row>
    <row r="281" spans="1:21" x14ac:dyDescent="0.25">
      <c r="A281" s="2" t="s">
        <v>970</v>
      </c>
      <c r="B281" s="2" t="s">
        <v>971</v>
      </c>
      <c r="C281" s="4">
        <v>0.61299999999999999</v>
      </c>
      <c r="D281" s="4" t="s">
        <v>16</v>
      </c>
      <c r="E281" s="4">
        <v>1.91462E-5</v>
      </c>
      <c r="F281" s="4" t="s">
        <v>972</v>
      </c>
      <c r="G281" s="4">
        <v>77.590999999999994</v>
      </c>
      <c r="H281" s="4">
        <v>39.634999999999998</v>
      </c>
      <c r="I281" s="4">
        <v>18.399999999999999</v>
      </c>
      <c r="J281" s="4">
        <v>11</v>
      </c>
      <c r="K281" s="4">
        <v>15</v>
      </c>
      <c r="L281" s="4">
        <v>5</v>
      </c>
      <c r="M281" s="4" t="s">
        <v>3663</v>
      </c>
      <c r="N281" s="2" t="s">
        <v>3754</v>
      </c>
      <c r="O281" s="2"/>
      <c r="P281" s="2" t="s">
        <v>4137</v>
      </c>
      <c r="Q281" s="2" t="s">
        <v>4400</v>
      </c>
      <c r="R281" s="2" t="s">
        <v>4656</v>
      </c>
      <c r="S281" s="2" t="s">
        <v>4855</v>
      </c>
      <c r="T281" s="2" t="s">
        <v>5047</v>
      </c>
      <c r="U281" s="2" t="s">
        <v>5363</v>
      </c>
    </row>
    <row r="282" spans="1:21" x14ac:dyDescent="0.25">
      <c r="A282" s="2" t="s">
        <v>285</v>
      </c>
      <c r="B282" s="2" t="s">
        <v>286</v>
      </c>
      <c r="C282" s="4">
        <v>0.61199999999999999</v>
      </c>
      <c r="D282" s="4" t="s">
        <v>16</v>
      </c>
      <c r="E282" s="4">
        <v>2.5755000000000001E-3</v>
      </c>
      <c r="F282" s="4" t="s">
        <v>13</v>
      </c>
      <c r="G282" s="4">
        <v>44.674999999999997</v>
      </c>
      <c r="H282" s="4">
        <v>3.9605999999999999</v>
      </c>
      <c r="I282" s="4">
        <v>7.7</v>
      </c>
      <c r="J282" s="4">
        <v>3</v>
      </c>
      <c r="K282" s="4">
        <v>3</v>
      </c>
      <c r="L282" s="4">
        <v>3</v>
      </c>
      <c r="M282" s="4" t="s">
        <v>3664</v>
      </c>
      <c r="N282" s="2"/>
      <c r="O282" s="2"/>
      <c r="P282" s="2"/>
      <c r="Q282" s="2"/>
      <c r="R282" s="2"/>
      <c r="S282" s="2"/>
      <c r="T282" s="2" t="s">
        <v>7063</v>
      </c>
      <c r="U282" s="2" t="s">
        <v>7169</v>
      </c>
    </row>
    <row r="283" spans="1:21" x14ac:dyDescent="0.25">
      <c r="A283" s="2" t="s">
        <v>1760</v>
      </c>
      <c r="B283" s="2" t="s">
        <v>1761</v>
      </c>
      <c r="C283" s="4">
        <v>0.61099999999999999</v>
      </c>
      <c r="D283" s="4" t="s">
        <v>16</v>
      </c>
      <c r="E283" s="4">
        <v>1.0000000000000001E-32</v>
      </c>
      <c r="F283" s="4" t="s">
        <v>1762</v>
      </c>
      <c r="G283" s="4">
        <v>96.221000000000004</v>
      </c>
      <c r="H283" s="4">
        <v>98.477999999999994</v>
      </c>
      <c r="I283" s="4">
        <v>23.7</v>
      </c>
      <c r="J283" s="4">
        <v>20</v>
      </c>
      <c r="K283" s="4">
        <v>28</v>
      </c>
      <c r="L283" s="4">
        <v>20</v>
      </c>
      <c r="M283" s="4" t="s">
        <v>3664</v>
      </c>
      <c r="N283" s="2" t="s">
        <v>5588</v>
      </c>
      <c r="O283" s="2"/>
      <c r="P283" s="2" t="s">
        <v>5745</v>
      </c>
      <c r="Q283" s="2"/>
      <c r="R283" s="2"/>
      <c r="S283" s="2"/>
      <c r="T283" s="2" t="s">
        <v>6091</v>
      </c>
      <c r="U283" s="2" t="s">
        <v>6218</v>
      </c>
    </row>
    <row r="284" spans="1:21" x14ac:dyDescent="0.25">
      <c r="A284" s="2" t="s">
        <v>3435</v>
      </c>
      <c r="B284" s="2" t="s">
        <v>3436</v>
      </c>
      <c r="C284" s="4">
        <v>0.60799999999999998</v>
      </c>
      <c r="D284" s="4" t="s">
        <v>16</v>
      </c>
      <c r="E284" s="4">
        <v>4.7605999999999999E-7</v>
      </c>
      <c r="F284" s="4" t="s">
        <v>3437</v>
      </c>
      <c r="G284" s="4">
        <v>68.03</v>
      </c>
      <c r="H284" s="4">
        <v>62.564</v>
      </c>
      <c r="I284" s="4">
        <v>18.8</v>
      </c>
      <c r="J284" s="4">
        <v>9</v>
      </c>
      <c r="K284" s="4">
        <v>11</v>
      </c>
      <c r="L284" s="4">
        <v>7</v>
      </c>
      <c r="M284" s="4" t="s">
        <v>3663</v>
      </c>
      <c r="N284" s="2" t="s">
        <v>3897</v>
      </c>
      <c r="O284" s="2" t="s">
        <v>4024</v>
      </c>
      <c r="P284" s="2" t="s">
        <v>4277</v>
      </c>
      <c r="Q284" s="2"/>
      <c r="R284" s="2"/>
      <c r="S284" s="2"/>
      <c r="T284" s="2" t="s">
        <v>5219</v>
      </c>
      <c r="U284" s="2" t="s">
        <v>5535</v>
      </c>
    </row>
    <row r="285" spans="1:21" x14ac:dyDescent="0.25">
      <c r="A285" s="2" t="s">
        <v>2174</v>
      </c>
      <c r="B285" s="2" t="s">
        <v>2175</v>
      </c>
      <c r="C285" s="4">
        <v>0.60299999999999998</v>
      </c>
      <c r="D285" s="4" t="s">
        <v>16</v>
      </c>
      <c r="E285" s="4">
        <v>4.2540999999999998E-5</v>
      </c>
      <c r="F285" s="4" t="s">
        <v>2176</v>
      </c>
      <c r="G285" s="4">
        <v>51.426000000000002</v>
      </c>
      <c r="H285" s="4">
        <v>33.86</v>
      </c>
      <c r="I285" s="4">
        <v>9.9</v>
      </c>
      <c r="J285" s="4">
        <v>3</v>
      </c>
      <c r="K285" s="4">
        <v>5</v>
      </c>
      <c r="L285" s="4">
        <v>3</v>
      </c>
      <c r="M285" s="4" t="s">
        <v>3662</v>
      </c>
      <c r="N285" s="2" t="s">
        <v>3822</v>
      </c>
      <c r="O285" s="2" t="s">
        <v>3924</v>
      </c>
      <c r="P285" s="2" t="s">
        <v>4211</v>
      </c>
      <c r="Q285" s="2"/>
      <c r="R285" s="2"/>
      <c r="S285" s="2"/>
      <c r="T285" s="2" t="s">
        <v>5131</v>
      </c>
      <c r="U285" s="2" t="s">
        <v>5447</v>
      </c>
    </row>
    <row r="286" spans="1:21" x14ac:dyDescent="0.25">
      <c r="A286" s="2" t="s">
        <v>2889</v>
      </c>
      <c r="B286" s="2" t="s">
        <v>2890</v>
      </c>
      <c r="C286" s="4">
        <v>0.60299999999999998</v>
      </c>
      <c r="D286" s="4" t="s">
        <v>16</v>
      </c>
      <c r="E286" s="4">
        <v>1.5136E-2</v>
      </c>
      <c r="F286" s="4" t="s">
        <v>2891</v>
      </c>
      <c r="G286" s="4">
        <v>28.058</v>
      </c>
      <c r="H286" s="4">
        <v>46.244999999999997</v>
      </c>
      <c r="I286" s="4">
        <v>31</v>
      </c>
      <c r="J286" s="4">
        <v>9</v>
      </c>
      <c r="K286" s="4">
        <v>19</v>
      </c>
      <c r="L286" s="4">
        <v>2</v>
      </c>
      <c r="M286" s="4" t="s">
        <v>3664</v>
      </c>
      <c r="N286" s="2" t="s">
        <v>3869</v>
      </c>
      <c r="O286" s="2" t="s">
        <v>3968</v>
      </c>
      <c r="P286" s="2" t="s">
        <v>4046</v>
      </c>
      <c r="Q286" s="2" t="s">
        <v>4532</v>
      </c>
      <c r="R286" s="2" t="s">
        <v>4756</v>
      </c>
      <c r="S286" s="2" t="s">
        <v>4799</v>
      </c>
      <c r="T286" s="2"/>
      <c r="U286" s="2"/>
    </row>
    <row r="287" spans="1:21" x14ac:dyDescent="0.25">
      <c r="A287" s="2" t="s">
        <v>1256</v>
      </c>
      <c r="B287" s="2" t="s">
        <v>280</v>
      </c>
      <c r="C287" s="4">
        <v>0.60199999999999998</v>
      </c>
      <c r="D287" s="4" t="s">
        <v>16</v>
      </c>
      <c r="E287" s="4">
        <v>3.2888000000000002E-6</v>
      </c>
      <c r="F287" s="4" t="s">
        <v>1257</v>
      </c>
      <c r="G287" s="4">
        <v>40.003999999999998</v>
      </c>
      <c r="H287" s="4">
        <v>35.966999999999999</v>
      </c>
      <c r="I287" s="4">
        <v>15.4</v>
      </c>
      <c r="J287" s="4">
        <v>4</v>
      </c>
      <c r="K287" s="4">
        <v>5</v>
      </c>
      <c r="L287" s="4">
        <v>4</v>
      </c>
      <c r="M287" s="4" t="s">
        <v>3663</v>
      </c>
      <c r="N287" s="2" t="s">
        <v>3697</v>
      </c>
      <c r="O287" s="2"/>
      <c r="P287" s="2" t="s">
        <v>4271</v>
      </c>
      <c r="Q287" s="2"/>
      <c r="R287" s="2"/>
      <c r="S287" s="2"/>
      <c r="T287" s="2" t="s">
        <v>5210</v>
      </c>
      <c r="U287" s="2" t="s">
        <v>5526</v>
      </c>
    </row>
    <row r="288" spans="1:21" x14ac:dyDescent="0.25">
      <c r="A288" s="2" t="s">
        <v>2694</v>
      </c>
      <c r="B288" s="2" t="s">
        <v>2695</v>
      </c>
      <c r="C288" s="4">
        <v>0.59699999999999998</v>
      </c>
      <c r="D288" s="4" t="s">
        <v>16</v>
      </c>
      <c r="E288" s="4">
        <v>7.2370999999999998E-3</v>
      </c>
      <c r="F288" s="4" t="s">
        <v>2696</v>
      </c>
      <c r="G288" s="4">
        <v>41.279000000000003</v>
      </c>
      <c r="H288" s="4">
        <v>10.061</v>
      </c>
      <c r="I288" s="4">
        <v>32</v>
      </c>
      <c r="J288" s="4">
        <v>11</v>
      </c>
      <c r="K288" s="4">
        <v>26</v>
      </c>
      <c r="L288" s="4">
        <v>4</v>
      </c>
      <c r="M288" s="4" t="s">
        <v>3663</v>
      </c>
      <c r="N288" s="2" t="s">
        <v>3858</v>
      </c>
      <c r="O288" s="2" t="s">
        <v>4001</v>
      </c>
      <c r="P288" s="2" t="s">
        <v>4242</v>
      </c>
      <c r="Q288" s="2" t="s">
        <v>4517</v>
      </c>
      <c r="R288" s="2" t="s">
        <v>4745</v>
      </c>
      <c r="S288" s="2" t="s">
        <v>4852</v>
      </c>
      <c r="T288" s="2" t="s">
        <v>5172</v>
      </c>
      <c r="U288" s="2" t="s">
        <v>5488</v>
      </c>
    </row>
    <row r="289" spans="1:21" x14ac:dyDescent="0.25">
      <c r="A289" s="2" t="s">
        <v>1035</v>
      </c>
      <c r="B289" s="2" t="s">
        <v>1036</v>
      </c>
      <c r="C289" s="4">
        <v>0.59499999999999997</v>
      </c>
      <c r="D289" s="4" t="s">
        <v>16</v>
      </c>
      <c r="E289" s="4">
        <v>1.5368600000000001E-5</v>
      </c>
      <c r="F289" s="4" t="s">
        <v>1037</v>
      </c>
      <c r="G289" s="4">
        <v>24.899000000000001</v>
      </c>
      <c r="H289" s="4">
        <v>46.015999999999998</v>
      </c>
      <c r="I289" s="4">
        <v>26.4</v>
      </c>
      <c r="J289" s="4">
        <v>4</v>
      </c>
      <c r="K289" s="4">
        <v>5</v>
      </c>
      <c r="L289" s="4">
        <v>4</v>
      </c>
      <c r="M289" s="4" t="s">
        <v>3664</v>
      </c>
      <c r="N289" s="2" t="s">
        <v>3759</v>
      </c>
      <c r="O289" s="2"/>
      <c r="P289" s="2"/>
      <c r="Q289" s="2"/>
      <c r="R289" s="2"/>
      <c r="S289" s="2"/>
      <c r="T289" s="2"/>
      <c r="U289" s="2"/>
    </row>
    <row r="290" spans="1:21" x14ac:dyDescent="0.25">
      <c r="A290" s="2" t="s">
        <v>2464</v>
      </c>
      <c r="B290" s="2" t="s">
        <v>2465</v>
      </c>
      <c r="C290" s="4">
        <v>0.59199999999999997</v>
      </c>
      <c r="D290" s="4" t="s">
        <v>16</v>
      </c>
      <c r="E290" s="4">
        <v>2.1662E-4</v>
      </c>
      <c r="F290" s="4" t="s">
        <v>2466</v>
      </c>
      <c r="G290" s="4">
        <v>108.05</v>
      </c>
      <c r="H290" s="4">
        <v>26.798999999999999</v>
      </c>
      <c r="I290" s="4">
        <v>10.8</v>
      </c>
      <c r="J290" s="4">
        <v>8</v>
      </c>
      <c r="K290" s="4">
        <v>8</v>
      </c>
      <c r="L290" s="4">
        <v>8</v>
      </c>
      <c r="M290" s="4" t="s">
        <v>3662</v>
      </c>
      <c r="N290" s="2"/>
      <c r="O290" s="2"/>
      <c r="P290" s="2"/>
      <c r="Q290" s="2"/>
      <c r="R290" s="2"/>
      <c r="S290" s="2"/>
      <c r="T290" s="2" t="s">
        <v>5158</v>
      </c>
      <c r="U290" s="2" t="s">
        <v>5474</v>
      </c>
    </row>
    <row r="291" spans="1:21" x14ac:dyDescent="0.25">
      <c r="A291" s="2" t="s">
        <v>2895</v>
      </c>
      <c r="B291" s="2" t="s">
        <v>2896</v>
      </c>
      <c r="C291" s="4">
        <v>0.59199999999999997</v>
      </c>
      <c r="D291" s="4" t="s">
        <v>16</v>
      </c>
      <c r="E291" s="4">
        <v>2.1321E-2</v>
      </c>
      <c r="F291" s="4" t="s">
        <v>2897</v>
      </c>
      <c r="G291" s="4">
        <v>24.001999999999999</v>
      </c>
      <c r="H291" s="4">
        <v>20.986999999999998</v>
      </c>
      <c r="I291" s="4">
        <v>36.4</v>
      </c>
      <c r="J291" s="4">
        <v>8</v>
      </c>
      <c r="K291" s="4">
        <v>11</v>
      </c>
      <c r="L291" s="4">
        <v>4</v>
      </c>
      <c r="M291" s="4" t="s">
        <v>3662</v>
      </c>
      <c r="N291" s="2" t="s">
        <v>3870</v>
      </c>
      <c r="O291" s="2" t="s">
        <v>4009</v>
      </c>
      <c r="P291" s="2" t="s">
        <v>4061</v>
      </c>
      <c r="Q291" s="2" t="s">
        <v>4533</v>
      </c>
      <c r="R291" s="2" t="s">
        <v>4757</v>
      </c>
      <c r="S291" s="2" t="s">
        <v>4853</v>
      </c>
      <c r="T291" s="2" t="s">
        <v>5181</v>
      </c>
      <c r="U291" s="2" t="s">
        <v>5497</v>
      </c>
    </row>
    <row r="292" spans="1:21" x14ac:dyDescent="0.25">
      <c r="A292" s="2" t="s">
        <v>3657</v>
      </c>
      <c r="B292" s="2" t="s">
        <v>3658</v>
      </c>
      <c r="C292" s="4">
        <v>0.59099999999999997</v>
      </c>
      <c r="D292" s="4" t="s">
        <v>16</v>
      </c>
      <c r="E292" s="4">
        <v>4.2242000000000001E-4</v>
      </c>
      <c r="F292" s="4" t="s">
        <v>13</v>
      </c>
      <c r="G292" s="4">
        <v>41.811999999999998</v>
      </c>
      <c r="H292" s="4">
        <v>148.65</v>
      </c>
      <c r="I292" s="4">
        <v>39</v>
      </c>
      <c r="J292" s="4">
        <v>12</v>
      </c>
      <c r="K292" s="4">
        <v>58</v>
      </c>
      <c r="L292" s="4">
        <v>2</v>
      </c>
      <c r="M292" s="4" t="s">
        <v>3668</v>
      </c>
      <c r="N292" s="2"/>
      <c r="O292" s="2"/>
      <c r="P292" s="2" t="s">
        <v>4034</v>
      </c>
      <c r="Q292" s="2" t="s">
        <v>4530</v>
      </c>
      <c r="R292" s="2"/>
      <c r="S292" s="2"/>
      <c r="T292" s="2"/>
      <c r="U292" s="2"/>
    </row>
    <row r="293" spans="1:21" x14ac:dyDescent="0.25">
      <c r="A293" s="2" t="s">
        <v>3495</v>
      </c>
      <c r="B293" s="2" t="s">
        <v>3496</v>
      </c>
      <c r="C293" s="4">
        <v>0.58899999999999997</v>
      </c>
      <c r="D293" s="4" t="s">
        <v>16</v>
      </c>
      <c r="E293" s="4">
        <v>6.7380000000000001E-7</v>
      </c>
      <c r="F293" s="4" t="s">
        <v>3497</v>
      </c>
      <c r="G293" s="4">
        <v>17.05</v>
      </c>
      <c r="H293" s="4">
        <v>10.462999999999999</v>
      </c>
      <c r="I293" s="4">
        <v>25</v>
      </c>
      <c r="J293" s="4">
        <v>4</v>
      </c>
      <c r="K293" s="4">
        <v>9</v>
      </c>
      <c r="L293" s="4">
        <v>4</v>
      </c>
      <c r="M293" s="4" t="s">
        <v>3663</v>
      </c>
      <c r="N293" s="2" t="s">
        <v>3893</v>
      </c>
      <c r="O293" s="2" t="s">
        <v>3962</v>
      </c>
      <c r="P293" s="2" t="s">
        <v>4281</v>
      </c>
      <c r="Q293" s="2" t="s">
        <v>4571</v>
      </c>
      <c r="R293" s="2" t="s">
        <v>4787</v>
      </c>
      <c r="S293" s="2" t="s">
        <v>4799</v>
      </c>
      <c r="T293" s="2" t="s">
        <v>5225</v>
      </c>
      <c r="U293" s="2" t="s">
        <v>5541</v>
      </c>
    </row>
    <row r="294" spans="1:21" x14ac:dyDescent="0.25">
      <c r="A294" s="2" t="s">
        <v>1073</v>
      </c>
      <c r="B294" s="2" t="s">
        <v>1074</v>
      </c>
      <c r="C294" s="4">
        <v>0.58699999999999997</v>
      </c>
      <c r="D294" s="4" t="s">
        <v>16</v>
      </c>
      <c r="E294" s="4">
        <v>3.6611999999999999E-3</v>
      </c>
      <c r="F294" s="4" t="s">
        <v>1075</v>
      </c>
      <c r="G294" s="4">
        <v>50.210999999999999</v>
      </c>
      <c r="H294" s="4">
        <v>39.308999999999997</v>
      </c>
      <c r="I294" s="4">
        <v>20.9</v>
      </c>
      <c r="J294" s="4">
        <v>9</v>
      </c>
      <c r="K294" s="4">
        <v>13</v>
      </c>
      <c r="L294" s="4">
        <v>1</v>
      </c>
      <c r="M294" s="4" t="s">
        <v>3663</v>
      </c>
      <c r="N294" s="2" t="s">
        <v>3682</v>
      </c>
      <c r="O294" s="2"/>
      <c r="P294" s="2" t="s">
        <v>6327</v>
      </c>
      <c r="Q294" s="2"/>
      <c r="R294" s="2"/>
      <c r="S294" s="2"/>
      <c r="T294" s="2" t="s">
        <v>4927</v>
      </c>
      <c r="U294" s="2" t="s">
        <v>5243</v>
      </c>
    </row>
    <row r="295" spans="1:21" x14ac:dyDescent="0.25">
      <c r="A295" s="2" t="s">
        <v>82</v>
      </c>
      <c r="B295" s="2" t="s">
        <v>83</v>
      </c>
      <c r="C295" s="4">
        <v>0.58599999999999997</v>
      </c>
      <c r="D295" s="4" t="s">
        <v>16</v>
      </c>
      <c r="E295" s="4">
        <v>1.0418300000000001E-3</v>
      </c>
      <c r="F295" s="4" t="s">
        <v>84</v>
      </c>
      <c r="G295" s="4">
        <v>63.063000000000002</v>
      </c>
      <c r="H295" s="4">
        <v>61.081000000000003</v>
      </c>
      <c r="I295" s="4">
        <v>19.2</v>
      </c>
      <c r="J295" s="4">
        <v>10</v>
      </c>
      <c r="K295" s="4">
        <v>16</v>
      </c>
      <c r="L295" s="4">
        <v>6</v>
      </c>
      <c r="M295" s="4" t="s">
        <v>3663</v>
      </c>
      <c r="N295" s="2" t="s">
        <v>3683</v>
      </c>
      <c r="O295" s="2" t="s">
        <v>3913</v>
      </c>
      <c r="P295" s="2" t="s">
        <v>4045</v>
      </c>
      <c r="Q295" s="2" t="s">
        <v>4303</v>
      </c>
      <c r="R295" s="2" t="s">
        <v>4584</v>
      </c>
      <c r="S295" s="2" t="s">
        <v>4802</v>
      </c>
      <c r="T295" s="2" t="s">
        <v>4928</v>
      </c>
      <c r="U295" s="2" t="s">
        <v>5244</v>
      </c>
    </row>
    <row r="296" spans="1:21" x14ac:dyDescent="0.25">
      <c r="A296" s="2" t="s">
        <v>1952</v>
      </c>
      <c r="B296" s="2" t="s">
        <v>1953</v>
      </c>
      <c r="C296" s="4">
        <v>0.58199999999999996</v>
      </c>
      <c r="D296" s="4" t="s">
        <v>16</v>
      </c>
      <c r="E296" s="4">
        <v>5.8187999999999998E-3</v>
      </c>
      <c r="F296" s="4" t="s">
        <v>1954</v>
      </c>
      <c r="G296" s="4">
        <v>31.524999999999999</v>
      </c>
      <c r="H296" s="4">
        <v>9.4049999999999994</v>
      </c>
      <c r="I296" s="4">
        <v>15.6</v>
      </c>
      <c r="J296" s="4">
        <v>4</v>
      </c>
      <c r="K296" s="4">
        <v>4</v>
      </c>
      <c r="L296" s="4">
        <v>4</v>
      </c>
      <c r="M296" s="4" t="s">
        <v>3662</v>
      </c>
      <c r="N296" s="2" t="s">
        <v>6287</v>
      </c>
      <c r="O296" s="2"/>
      <c r="P296" s="2"/>
      <c r="Q296" s="2" t="s">
        <v>6397</v>
      </c>
      <c r="R296" s="2"/>
      <c r="S296" s="2"/>
      <c r="T296" s="2" t="s">
        <v>6515</v>
      </c>
      <c r="U296" s="2" t="s">
        <v>6576</v>
      </c>
    </row>
    <row r="297" spans="1:21" x14ac:dyDescent="0.25">
      <c r="A297" s="2" t="s">
        <v>92</v>
      </c>
      <c r="B297" s="2" t="s">
        <v>93</v>
      </c>
      <c r="C297" s="4">
        <v>0.58099999999999996</v>
      </c>
      <c r="D297" s="4" t="s">
        <v>16</v>
      </c>
      <c r="E297" s="4">
        <v>8.9995000000000006E-3</v>
      </c>
      <c r="F297" s="4" t="s">
        <v>13</v>
      </c>
      <c r="G297" s="4">
        <v>67.513999999999996</v>
      </c>
      <c r="H297" s="4">
        <v>29.152999999999999</v>
      </c>
      <c r="I297" s="4">
        <v>10.5</v>
      </c>
      <c r="J297" s="4">
        <v>7</v>
      </c>
      <c r="K297" s="4">
        <v>10</v>
      </c>
      <c r="L297" s="4">
        <v>2</v>
      </c>
      <c r="M297" s="4" t="s">
        <v>3662</v>
      </c>
      <c r="N297" s="2"/>
      <c r="O297" s="2"/>
      <c r="P297" s="2"/>
      <c r="Q297" s="2"/>
      <c r="R297" s="2"/>
      <c r="S297" s="2"/>
      <c r="T297" s="2" t="s">
        <v>6516</v>
      </c>
      <c r="U297" s="2" t="s">
        <v>6577</v>
      </c>
    </row>
    <row r="298" spans="1:21" x14ac:dyDescent="0.25">
      <c r="A298" s="2" t="s">
        <v>809</v>
      </c>
      <c r="B298" s="2" t="s">
        <v>810</v>
      </c>
      <c r="C298" s="4">
        <v>0.58099999999999996</v>
      </c>
      <c r="D298" s="4" t="s">
        <v>16</v>
      </c>
      <c r="E298" s="4">
        <v>1.5138E-2</v>
      </c>
      <c r="F298" s="4" t="s">
        <v>811</v>
      </c>
      <c r="G298" s="4">
        <v>9.2446999999999999</v>
      </c>
      <c r="H298" s="4">
        <v>3.6345999999999998</v>
      </c>
      <c r="I298" s="4">
        <v>21.2</v>
      </c>
      <c r="J298" s="4">
        <v>3</v>
      </c>
      <c r="K298" s="4">
        <v>4</v>
      </c>
      <c r="L298" s="4">
        <v>3</v>
      </c>
      <c r="M298" s="4" t="s">
        <v>3664</v>
      </c>
      <c r="N298" s="2" t="s">
        <v>3684</v>
      </c>
      <c r="O298" s="2" t="s">
        <v>3915</v>
      </c>
      <c r="P298" s="2" t="s">
        <v>4046</v>
      </c>
      <c r="Q298" s="2" t="s">
        <v>4380</v>
      </c>
      <c r="R298" s="2" t="s">
        <v>4640</v>
      </c>
      <c r="S298" s="2" t="s">
        <v>4799</v>
      </c>
      <c r="T298" s="2" t="s">
        <v>5026</v>
      </c>
      <c r="U298" s="2" t="s">
        <v>5342</v>
      </c>
    </row>
    <row r="299" spans="1:21" x14ac:dyDescent="0.25">
      <c r="A299" s="2" t="s">
        <v>39</v>
      </c>
      <c r="B299" s="2" t="s">
        <v>40</v>
      </c>
      <c r="C299" s="4">
        <v>0.57999999999999996</v>
      </c>
      <c r="D299" s="4" t="s">
        <v>16</v>
      </c>
      <c r="E299" s="4">
        <v>3.2993999999999998E-8</v>
      </c>
      <c r="F299" s="4" t="s">
        <v>13</v>
      </c>
      <c r="G299" s="4">
        <v>63.322000000000003</v>
      </c>
      <c r="H299" s="4">
        <v>6.4473000000000003</v>
      </c>
      <c r="I299" s="4">
        <v>9.3000000000000007</v>
      </c>
      <c r="J299" s="4">
        <v>5</v>
      </c>
      <c r="K299" s="4">
        <v>7</v>
      </c>
      <c r="L299" s="4">
        <v>4</v>
      </c>
      <c r="M299" s="4" t="s">
        <v>3662</v>
      </c>
      <c r="N299" s="2" t="s">
        <v>3677</v>
      </c>
      <c r="O299" s="2" t="s">
        <v>3912</v>
      </c>
      <c r="P299" s="2" t="s">
        <v>4036</v>
      </c>
      <c r="Q299" s="2" t="s">
        <v>4297</v>
      </c>
      <c r="R299" s="2" t="s">
        <v>4580</v>
      </c>
      <c r="S299" s="2" t="s">
        <v>4795</v>
      </c>
      <c r="T299" s="2" t="s">
        <v>4919</v>
      </c>
      <c r="U299" s="2" t="s">
        <v>5235</v>
      </c>
    </row>
    <row r="300" spans="1:21" x14ac:dyDescent="0.25">
      <c r="A300" s="2" t="s">
        <v>3085</v>
      </c>
      <c r="B300" s="2" t="s">
        <v>3086</v>
      </c>
      <c r="C300" s="4">
        <v>0.57799999999999996</v>
      </c>
      <c r="D300" s="4" t="s">
        <v>16</v>
      </c>
      <c r="E300" s="4">
        <v>2.4569000000000002E-7</v>
      </c>
      <c r="F300" s="4" t="s">
        <v>3087</v>
      </c>
      <c r="G300" s="4">
        <v>46.640999999999998</v>
      </c>
      <c r="H300" s="4">
        <v>28.966000000000001</v>
      </c>
      <c r="I300" s="4">
        <v>21.3</v>
      </c>
      <c r="J300" s="4">
        <v>8</v>
      </c>
      <c r="K300" s="4">
        <v>13</v>
      </c>
      <c r="L300" s="4">
        <v>8</v>
      </c>
      <c r="M300" s="4" t="s">
        <v>3663</v>
      </c>
      <c r="N300" s="2"/>
      <c r="O300" s="2"/>
      <c r="P300" s="2" t="s">
        <v>4097</v>
      </c>
      <c r="Q300" s="2"/>
      <c r="R300" s="2"/>
      <c r="S300" s="2"/>
      <c r="T300" s="2" t="s">
        <v>5169</v>
      </c>
      <c r="U300" s="2" t="s">
        <v>5485</v>
      </c>
    </row>
    <row r="301" spans="1:21" x14ac:dyDescent="0.25">
      <c r="A301" s="2" t="s">
        <v>783</v>
      </c>
      <c r="B301" s="2" t="s">
        <v>784</v>
      </c>
      <c r="C301" s="4">
        <v>0.57199999999999995</v>
      </c>
      <c r="D301" s="4" t="s">
        <v>16</v>
      </c>
      <c r="E301" s="4">
        <v>6.9170000000000004E-3</v>
      </c>
      <c r="F301" s="4" t="s">
        <v>785</v>
      </c>
      <c r="G301" s="4">
        <v>62.625999999999998</v>
      </c>
      <c r="H301" s="4">
        <v>10.747999999999999</v>
      </c>
      <c r="I301" s="4">
        <v>8.8000000000000007</v>
      </c>
      <c r="J301" s="4">
        <v>4</v>
      </c>
      <c r="K301" s="4">
        <v>4</v>
      </c>
      <c r="L301" s="4">
        <v>4</v>
      </c>
      <c r="M301" s="4" t="s">
        <v>3671</v>
      </c>
      <c r="N301" s="2" t="s">
        <v>5556</v>
      </c>
      <c r="O301" s="2" t="s">
        <v>3911</v>
      </c>
      <c r="P301" s="2" t="s">
        <v>4144</v>
      </c>
      <c r="Q301" s="2"/>
      <c r="R301" s="2"/>
      <c r="S301" s="2"/>
      <c r="T301" s="2" t="s">
        <v>4979</v>
      </c>
      <c r="U301" s="2" t="s">
        <v>5295</v>
      </c>
    </row>
    <row r="302" spans="1:21" x14ac:dyDescent="0.25">
      <c r="A302" s="2" t="s">
        <v>2709</v>
      </c>
      <c r="B302" s="2" t="s">
        <v>2710</v>
      </c>
      <c r="C302" s="4">
        <v>0.56699999999999995</v>
      </c>
      <c r="D302" s="4" t="s">
        <v>16</v>
      </c>
      <c r="E302" s="4">
        <v>3.8699999999999998E-2</v>
      </c>
      <c r="F302" s="4" t="s">
        <v>2711</v>
      </c>
      <c r="G302" s="4">
        <v>99.927999999999997</v>
      </c>
      <c r="H302" s="4">
        <v>57.384</v>
      </c>
      <c r="I302" s="4">
        <v>19.7</v>
      </c>
      <c r="J302" s="4">
        <v>17</v>
      </c>
      <c r="K302" s="4">
        <v>19</v>
      </c>
      <c r="L302" s="4">
        <v>10</v>
      </c>
      <c r="M302" s="4" t="s">
        <v>3671</v>
      </c>
      <c r="N302" s="2" t="s">
        <v>3835</v>
      </c>
      <c r="O302" s="2" t="s">
        <v>3913</v>
      </c>
      <c r="P302" s="2" t="s">
        <v>4220</v>
      </c>
      <c r="Q302" s="2" t="s">
        <v>4489</v>
      </c>
      <c r="R302" s="2" t="s">
        <v>4722</v>
      </c>
      <c r="S302" s="2" t="s">
        <v>4853</v>
      </c>
      <c r="T302" s="2" t="s">
        <v>5174</v>
      </c>
      <c r="U302" s="2" t="s">
        <v>5490</v>
      </c>
    </row>
    <row r="303" spans="1:21" x14ac:dyDescent="0.25">
      <c r="A303" s="2" t="s">
        <v>3315</v>
      </c>
      <c r="B303" s="2" t="s">
        <v>3316</v>
      </c>
      <c r="C303" s="4">
        <v>0.56699999999999995</v>
      </c>
      <c r="D303" s="4" t="s">
        <v>16</v>
      </c>
      <c r="E303" s="4">
        <v>6.1892000000000002E-4</v>
      </c>
      <c r="F303" s="4" t="s">
        <v>3317</v>
      </c>
      <c r="G303" s="4">
        <v>30.061</v>
      </c>
      <c r="H303" s="4">
        <v>5.0422000000000002</v>
      </c>
      <c r="I303" s="4">
        <v>9.4</v>
      </c>
      <c r="J303" s="4">
        <v>3</v>
      </c>
      <c r="K303" s="4">
        <v>6</v>
      </c>
      <c r="L303" s="4">
        <v>2</v>
      </c>
      <c r="M303" s="4" t="s">
        <v>3664</v>
      </c>
      <c r="N303" s="2" t="s">
        <v>5635</v>
      </c>
      <c r="O303" s="2" t="s">
        <v>5690</v>
      </c>
      <c r="P303" s="2" t="s">
        <v>5784</v>
      </c>
      <c r="Q303" s="2" t="s">
        <v>6418</v>
      </c>
      <c r="R303" s="2"/>
      <c r="S303" s="2"/>
      <c r="T303" s="2" t="s">
        <v>6531</v>
      </c>
      <c r="U303" s="2" t="s">
        <v>6592</v>
      </c>
    </row>
    <row r="304" spans="1:21" x14ac:dyDescent="0.25">
      <c r="A304" s="2" t="s">
        <v>1736</v>
      </c>
      <c r="B304" s="2" t="s">
        <v>1737</v>
      </c>
      <c r="C304" s="4">
        <v>0.56599999999999995</v>
      </c>
      <c r="D304" s="4" t="s">
        <v>16</v>
      </c>
      <c r="E304" s="4">
        <v>3.0641999999999999E-2</v>
      </c>
      <c r="F304" s="4" t="s">
        <v>1738</v>
      </c>
      <c r="G304" s="4">
        <v>30.773</v>
      </c>
      <c r="H304" s="4">
        <v>1.9633</v>
      </c>
      <c r="I304" s="4">
        <v>2.4</v>
      </c>
      <c r="J304" s="4">
        <v>1</v>
      </c>
      <c r="K304" s="4">
        <v>2</v>
      </c>
      <c r="L304" s="4">
        <v>1</v>
      </c>
      <c r="M304" s="4" t="s">
        <v>3664</v>
      </c>
      <c r="N304" s="2"/>
      <c r="O304" s="2"/>
      <c r="P304" s="2"/>
      <c r="Q304" s="2"/>
      <c r="R304" s="2"/>
      <c r="S304" s="2"/>
      <c r="T304" s="2"/>
      <c r="U304" s="2"/>
    </row>
    <row r="305" spans="1:21" x14ac:dyDescent="0.25">
      <c r="A305" s="2" t="s">
        <v>670</v>
      </c>
      <c r="B305" s="2" t="s">
        <v>671</v>
      </c>
      <c r="C305" s="4">
        <v>0.56000000000000005</v>
      </c>
      <c r="D305" s="4" t="s">
        <v>16</v>
      </c>
      <c r="E305" s="4">
        <v>1.4228600000000001E-4</v>
      </c>
      <c r="F305" s="4" t="s">
        <v>672</v>
      </c>
      <c r="G305" s="4">
        <v>46.264000000000003</v>
      </c>
      <c r="H305" s="4">
        <v>32.935000000000002</v>
      </c>
      <c r="I305" s="4">
        <v>17.8</v>
      </c>
      <c r="J305" s="4">
        <v>8</v>
      </c>
      <c r="K305" s="4">
        <v>10</v>
      </c>
      <c r="L305" s="4">
        <v>6</v>
      </c>
      <c r="M305" s="4" t="s">
        <v>3662</v>
      </c>
      <c r="N305" s="2" t="s">
        <v>6274</v>
      </c>
      <c r="O305" s="2"/>
      <c r="P305" s="2" t="s">
        <v>4051</v>
      </c>
      <c r="Q305" s="2"/>
      <c r="R305" s="2"/>
      <c r="S305" s="2"/>
      <c r="T305" s="2" t="s">
        <v>5094</v>
      </c>
      <c r="U305" s="2" t="s">
        <v>5410</v>
      </c>
    </row>
    <row r="306" spans="1:21" x14ac:dyDescent="0.25">
      <c r="A306" s="2" t="s">
        <v>132</v>
      </c>
      <c r="B306" s="2" t="s">
        <v>133</v>
      </c>
      <c r="C306" s="4">
        <v>0.55700000000000005</v>
      </c>
      <c r="D306" s="4" t="s">
        <v>16</v>
      </c>
      <c r="E306" s="4">
        <v>3.5728000000000002E-4</v>
      </c>
      <c r="F306" s="4" t="s">
        <v>13</v>
      </c>
      <c r="G306" s="4">
        <v>107.05</v>
      </c>
      <c r="H306" s="4">
        <v>22.803000000000001</v>
      </c>
      <c r="I306" s="4">
        <v>10.8</v>
      </c>
      <c r="J306" s="4">
        <v>10</v>
      </c>
      <c r="K306" s="4">
        <v>12</v>
      </c>
      <c r="L306" s="4">
        <v>6</v>
      </c>
      <c r="M306" s="4" t="s">
        <v>3665</v>
      </c>
      <c r="N306" s="2" t="s">
        <v>3689</v>
      </c>
      <c r="O306" s="2"/>
      <c r="P306" s="2" t="s">
        <v>4055</v>
      </c>
      <c r="Q306" s="2" t="s">
        <v>4313</v>
      </c>
      <c r="R306" s="2" t="s">
        <v>4592</v>
      </c>
      <c r="S306" s="2" t="s">
        <v>4807</v>
      </c>
      <c r="T306" s="2" t="s">
        <v>4940</v>
      </c>
      <c r="U306" s="2" t="s">
        <v>5256</v>
      </c>
    </row>
    <row r="307" spans="1:21" x14ac:dyDescent="0.25">
      <c r="A307" s="2" t="s">
        <v>1655</v>
      </c>
      <c r="B307" s="2" t="s">
        <v>1656</v>
      </c>
      <c r="C307" s="4">
        <v>0.55700000000000005</v>
      </c>
      <c r="D307" s="4" t="s">
        <v>16</v>
      </c>
      <c r="E307" s="4">
        <v>5.2006000000000003E-4</v>
      </c>
      <c r="F307" s="4" t="s">
        <v>1657</v>
      </c>
      <c r="G307" s="4">
        <v>27.693000000000001</v>
      </c>
      <c r="H307" s="4">
        <v>48.119</v>
      </c>
      <c r="I307" s="4">
        <v>26</v>
      </c>
      <c r="J307" s="4">
        <v>6</v>
      </c>
      <c r="K307" s="4">
        <v>7</v>
      </c>
      <c r="L307" s="4">
        <v>6</v>
      </c>
      <c r="M307" s="4" t="s">
        <v>3664</v>
      </c>
      <c r="N307" s="2"/>
      <c r="O307" s="2" t="s">
        <v>5640</v>
      </c>
      <c r="P307" s="2"/>
      <c r="Q307" s="2"/>
      <c r="R307" s="2"/>
      <c r="S307" s="2"/>
      <c r="T307" s="2" t="s">
        <v>6511</v>
      </c>
      <c r="U307" s="2" t="s">
        <v>6572</v>
      </c>
    </row>
    <row r="308" spans="1:21" x14ac:dyDescent="0.25">
      <c r="A308" s="2" t="s">
        <v>182</v>
      </c>
      <c r="B308" s="2" t="s">
        <v>183</v>
      </c>
      <c r="C308" s="4">
        <v>0.55200000000000005</v>
      </c>
      <c r="D308" s="4" t="s">
        <v>16</v>
      </c>
      <c r="E308" s="4">
        <v>9.8485999999999995E-4</v>
      </c>
      <c r="F308" s="4" t="s">
        <v>13</v>
      </c>
      <c r="G308" s="4">
        <v>73.781999999999996</v>
      </c>
      <c r="H308" s="4">
        <v>59.582999999999998</v>
      </c>
      <c r="I308" s="4">
        <v>10.8</v>
      </c>
      <c r="J308" s="4">
        <v>5</v>
      </c>
      <c r="K308" s="4">
        <v>7</v>
      </c>
      <c r="L308" s="4">
        <v>3</v>
      </c>
      <c r="M308" s="4" t="s">
        <v>3665</v>
      </c>
      <c r="N308" s="2"/>
      <c r="O308" s="2" t="s">
        <v>3913</v>
      </c>
      <c r="P308" s="2" t="s">
        <v>4063</v>
      </c>
      <c r="Q308" s="2" t="s">
        <v>4323</v>
      </c>
      <c r="R308" s="2"/>
      <c r="S308" s="2"/>
      <c r="T308" s="2" t="s">
        <v>4953</v>
      </c>
      <c r="U308" s="2" t="s">
        <v>5269</v>
      </c>
    </row>
    <row r="309" spans="1:21" x14ac:dyDescent="0.25">
      <c r="A309" s="2" t="s">
        <v>1032</v>
      </c>
      <c r="B309" s="2" t="s">
        <v>1033</v>
      </c>
      <c r="C309" s="4">
        <v>0.55000000000000004</v>
      </c>
      <c r="D309" s="4" t="s">
        <v>16</v>
      </c>
      <c r="E309" s="4">
        <v>1.4976E-2</v>
      </c>
      <c r="F309" s="4" t="s">
        <v>1034</v>
      </c>
      <c r="G309" s="4">
        <v>13.458</v>
      </c>
      <c r="H309" s="4">
        <v>3.9236</v>
      </c>
      <c r="I309" s="4">
        <v>26.1</v>
      </c>
      <c r="J309" s="4">
        <v>4</v>
      </c>
      <c r="K309" s="4">
        <v>5</v>
      </c>
      <c r="L309" s="4">
        <v>4</v>
      </c>
      <c r="M309" s="4" t="s">
        <v>3664</v>
      </c>
      <c r="N309" s="2" t="s">
        <v>3684</v>
      </c>
      <c r="O309" s="2" t="s">
        <v>3915</v>
      </c>
      <c r="P309" s="2" t="s">
        <v>4046</v>
      </c>
      <c r="Q309" s="2" t="s">
        <v>4409</v>
      </c>
      <c r="R309" s="2" t="s">
        <v>4664</v>
      </c>
      <c r="S309" s="2" t="s">
        <v>4799</v>
      </c>
      <c r="T309" s="2"/>
      <c r="U309" s="2"/>
    </row>
    <row r="310" spans="1:21" x14ac:dyDescent="0.25">
      <c r="A310" s="2" t="s">
        <v>3330</v>
      </c>
      <c r="B310" s="2" t="s">
        <v>3331</v>
      </c>
      <c r="C310" s="4">
        <v>0.55000000000000004</v>
      </c>
      <c r="D310" s="4" t="s">
        <v>16</v>
      </c>
      <c r="E310" s="4">
        <v>4.7689E-4</v>
      </c>
      <c r="F310" s="4" t="s">
        <v>3332</v>
      </c>
      <c r="G310" s="4">
        <v>70.751000000000005</v>
      </c>
      <c r="H310" s="4">
        <v>39.421999999999997</v>
      </c>
      <c r="I310" s="4">
        <v>10.1</v>
      </c>
      <c r="J310" s="4">
        <v>6</v>
      </c>
      <c r="K310" s="4">
        <v>8</v>
      </c>
      <c r="L310" s="4">
        <v>6</v>
      </c>
      <c r="M310" s="4" t="s">
        <v>3662</v>
      </c>
      <c r="N310" s="2" t="s">
        <v>3820</v>
      </c>
      <c r="O310" s="2" t="s">
        <v>3911</v>
      </c>
      <c r="P310" s="2" t="s">
        <v>4208</v>
      </c>
      <c r="Q310" s="2"/>
      <c r="R310" s="2"/>
      <c r="S310" s="2"/>
      <c r="T310" s="2" t="s">
        <v>6532</v>
      </c>
      <c r="U310" s="2" t="s">
        <v>6593</v>
      </c>
    </row>
    <row r="311" spans="1:21" x14ac:dyDescent="0.25">
      <c r="A311" s="2" t="s">
        <v>2324</v>
      </c>
      <c r="B311" s="2" t="s">
        <v>2325</v>
      </c>
      <c r="C311" s="4">
        <v>0.54900000000000004</v>
      </c>
      <c r="D311" s="4" t="s">
        <v>16</v>
      </c>
      <c r="E311" s="4">
        <v>2.8008999999999998E-4</v>
      </c>
      <c r="F311" s="4" t="s">
        <v>2326</v>
      </c>
      <c r="G311" s="4">
        <v>40.634</v>
      </c>
      <c r="H311" s="4">
        <v>5.4093999999999998</v>
      </c>
      <c r="I311" s="4">
        <v>15.5</v>
      </c>
      <c r="J311" s="4">
        <v>5</v>
      </c>
      <c r="K311" s="4">
        <v>5</v>
      </c>
      <c r="L311" s="4">
        <v>3</v>
      </c>
      <c r="M311" s="4" t="s">
        <v>3663</v>
      </c>
      <c r="N311" s="2" t="s">
        <v>3839</v>
      </c>
      <c r="O311" s="2" t="s">
        <v>3913</v>
      </c>
      <c r="P311" s="2" t="s">
        <v>4223</v>
      </c>
      <c r="Q311" s="2" t="s">
        <v>4493</v>
      </c>
      <c r="R311" s="2" t="s">
        <v>4726</v>
      </c>
      <c r="S311" s="2" t="s">
        <v>4894</v>
      </c>
      <c r="T311" s="2" t="s">
        <v>5145</v>
      </c>
      <c r="U311" s="2" t="s">
        <v>5461</v>
      </c>
    </row>
    <row r="312" spans="1:21" x14ac:dyDescent="0.25">
      <c r="A312" s="2" t="s">
        <v>3381</v>
      </c>
      <c r="B312" s="2" t="s">
        <v>3382</v>
      </c>
      <c r="C312" s="4">
        <v>0.54900000000000004</v>
      </c>
      <c r="D312" s="4" t="s">
        <v>16</v>
      </c>
      <c r="E312" s="4">
        <v>1.84108E-5</v>
      </c>
      <c r="F312" s="4" t="s">
        <v>3383</v>
      </c>
      <c r="G312" s="4">
        <v>64.932000000000002</v>
      </c>
      <c r="H312" s="4">
        <v>26.324999999999999</v>
      </c>
      <c r="I312" s="4">
        <v>15.2</v>
      </c>
      <c r="J312" s="4">
        <v>8</v>
      </c>
      <c r="K312" s="4">
        <v>8</v>
      </c>
      <c r="L312" s="4">
        <v>8</v>
      </c>
      <c r="M312" s="4" t="s">
        <v>3663</v>
      </c>
      <c r="N312" s="2" t="s">
        <v>3895</v>
      </c>
      <c r="O312" s="2" t="s">
        <v>3911</v>
      </c>
      <c r="P312" s="2" t="s">
        <v>4275</v>
      </c>
      <c r="Q312" s="2" t="s">
        <v>4564</v>
      </c>
      <c r="R312" s="2"/>
      <c r="S312" s="2"/>
      <c r="T312" s="2" t="s">
        <v>5216</v>
      </c>
      <c r="U312" s="2" t="s">
        <v>5532</v>
      </c>
    </row>
    <row r="313" spans="1:21" x14ac:dyDescent="0.25">
      <c r="A313" s="2" t="s">
        <v>1327</v>
      </c>
      <c r="B313" s="2" t="s">
        <v>1328</v>
      </c>
      <c r="C313" s="4">
        <v>0.53</v>
      </c>
      <c r="D313" s="4" t="s">
        <v>16</v>
      </c>
      <c r="E313" s="4">
        <v>2.1298000000000001E-2</v>
      </c>
      <c r="F313" s="4" t="s">
        <v>1329</v>
      </c>
      <c r="G313" s="4">
        <v>8.4480000000000004</v>
      </c>
      <c r="H313" s="4">
        <v>8.3734999999999999</v>
      </c>
      <c r="I313" s="4">
        <v>17.899999999999999</v>
      </c>
      <c r="J313" s="4">
        <v>1</v>
      </c>
      <c r="K313" s="4">
        <v>2</v>
      </c>
      <c r="L313" s="4">
        <v>1</v>
      </c>
      <c r="M313" s="4" t="s">
        <v>3664</v>
      </c>
      <c r="N313" s="2"/>
      <c r="O313" s="2" t="s">
        <v>3914</v>
      </c>
      <c r="P313" s="2" t="s">
        <v>4043</v>
      </c>
      <c r="Q313" s="2"/>
      <c r="R313" s="2"/>
      <c r="S313" s="2"/>
      <c r="T313" s="2" t="s">
        <v>5072</v>
      </c>
      <c r="U313" s="2" t="s">
        <v>5388</v>
      </c>
    </row>
    <row r="314" spans="1:21" x14ac:dyDescent="0.25">
      <c r="A314" s="2" t="s">
        <v>157</v>
      </c>
      <c r="B314" s="2" t="s">
        <v>158</v>
      </c>
      <c r="C314" s="4">
        <v>0.52300000000000002</v>
      </c>
      <c r="D314" s="4" t="s">
        <v>16</v>
      </c>
      <c r="E314" s="4">
        <v>7.6125000000000002E-7</v>
      </c>
      <c r="F314" s="4" t="s">
        <v>13</v>
      </c>
      <c r="G314" s="4">
        <v>97.731999999999999</v>
      </c>
      <c r="H314" s="4">
        <v>54.89</v>
      </c>
      <c r="I314" s="4">
        <v>13.7</v>
      </c>
      <c r="J314" s="4">
        <v>11</v>
      </c>
      <c r="K314" s="4">
        <v>14</v>
      </c>
      <c r="L314" s="4">
        <v>11</v>
      </c>
      <c r="M314" s="4" t="s">
        <v>3664</v>
      </c>
      <c r="N314" s="2"/>
      <c r="O314" s="2"/>
      <c r="P314" s="2" t="s">
        <v>4033</v>
      </c>
      <c r="Q314" s="2"/>
      <c r="R314" s="2"/>
      <c r="S314" s="2"/>
      <c r="T314" s="2" t="s">
        <v>6481</v>
      </c>
      <c r="U314" s="2" t="s">
        <v>6542</v>
      </c>
    </row>
    <row r="315" spans="1:21" x14ac:dyDescent="0.25">
      <c r="A315" s="2" t="s">
        <v>2584</v>
      </c>
      <c r="B315" s="2" t="s">
        <v>2585</v>
      </c>
      <c r="C315" s="4">
        <v>0.52</v>
      </c>
      <c r="D315" s="4" t="s">
        <v>16</v>
      </c>
      <c r="E315" s="4">
        <v>1.8249900000000001E-3</v>
      </c>
      <c r="F315" s="4" t="s">
        <v>2586</v>
      </c>
      <c r="G315" s="4">
        <v>6.9310999999999998</v>
      </c>
      <c r="H315" s="4">
        <v>2.4685999999999999</v>
      </c>
      <c r="I315" s="4">
        <v>12.9</v>
      </c>
      <c r="J315" s="4">
        <v>2</v>
      </c>
      <c r="K315" s="4">
        <v>2</v>
      </c>
      <c r="L315" s="4">
        <v>2</v>
      </c>
      <c r="M315" s="4" t="s">
        <v>3664</v>
      </c>
      <c r="N315" s="2" t="s">
        <v>3684</v>
      </c>
      <c r="O315" s="2" t="s">
        <v>3915</v>
      </c>
      <c r="P315" s="2" t="s">
        <v>4046</v>
      </c>
      <c r="Q315" s="2" t="s">
        <v>4511</v>
      </c>
      <c r="R315" s="2" t="s">
        <v>4742</v>
      </c>
      <c r="S315" s="2" t="s">
        <v>4799</v>
      </c>
      <c r="T315" s="2"/>
      <c r="U315" s="2"/>
    </row>
    <row r="316" spans="1:21" x14ac:dyDescent="0.25">
      <c r="A316" s="2" t="s">
        <v>3091</v>
      </c>
      <c r="B316" s="2" t="s">
        <v>3092</v>
      </c>
      <c r="C316" s="4">
        <v>0.52</v>
      </c>
      <c r="D316" s="4" t="s">
        <v>16</v>
      </c>
      <c r="E316" s="4">
        <v>1.4001399999999999E-4</v>
      </c>
      <c r="F316" s="4" t="s">
        <v>3093</v>
      </c>
      <c r="G316" s="4">
        <v>34.707999999999998</v>
      </c>
      <c r="H316" s="4">
        <v>17.462</v>
      </c>
      <c r="I316" s="4">
        <v>18.899999999999999</v>
      </c>
      <c r="J316" s="4">
        <v>6</v>
      </c>
      <c r="K316" s="4">
        <v>9</v>
      </c>
      <c r="L316" s="4">
        <v>6</v>
      </c>
      <c r="M316" s="4" t="s">
        <v>3662</v>
      </c>
      <c r="N316" s="2"/>
      <c r="O316" s="2"/>
      <c r="P316" s="2"/>
      <c r="Q316" s="2" t="s">
        <v>4549</v>
      </c>
      <c r="R316" s="2" t="s">
        <v>4771</v>
      </c>
      <c r="S316" s="2" t="s">
        <v>4888</v>
      </c>
      <c r="T316" s="2" t="s">
        <v>4970</v>
      </c>
      <c r="U316" s="2" t="s">
        <v>5286</v>
      </c>
    </row>
    <row r="317" spans="1:21" x14ac:dyDescent="0.25">
      <c r="A317" s="2" t="s">
        <v>178</v>
      </c>
      <c r="B317" s="2" t="s">
        <v>179</v>
      </c>
      <c r="C317" s="4">
        <v>0.51300000000000001</v>
      </c>
      <c r="D317" s="4" t="s">
        <v>16</v>
      </c>
      <c r="E317" s="4">
        <v>2.7618E-2</v>
      </c>
      <c r="F317" s="4" t="s">
        <v>13</v>
      </c>
      <c r="G317" s="4">
        <v>87.186999999999998</v>
      </c>
      <c r="H317" s="4">
        <v>11.666</v>
      </c>
      <c r="I317" s="4">
        <v>5.4</v>
      </c>
      <c r="J317" s="4">
        <v>4</v>
      </c>
      <c r="K317" s="4">
        <v>4</v>
      </c>
      <c r="L317" s="4">
        <v>4</v>
      </c>
      <c r="M317" s="4" t="s">
        <v>3662</v>
      </c>
      <c r="N317" s="2"/>
      <c r="O317" s="2"/>
      <c r="P317" s="2"/>
      <c r="Q317" s="2"/>
      <c r="R317" s="2"/>
      <c r="S317" s="2"/>
      <c r="T317" s="2"/>
      <c r="U317" s="2"/>
    </row>
    <row r="318" spans="1:21" x14ac:dyDescent="0.25">
      <c r="A318" s="2" t="s">
        <v>438</v>
      </c>
      <c r="B318" s="2" t="s">
        <v>439</v>
      </c>
      <c r="C318" s="4">
        <v>0.5</v>
      </c>
      <c r="D318" s="4" t="s">
        <v>16</v>
      </c>
      <c r="E318" s="4">
        <v>2.7355999999999998E-2</v>
      </c>
      <c r="F318" s="4" t="s">
        <v>440</v>
      </c>
      <c r="G318" s="4">
        <v>30.571999999999999</v>
      </c>
      <c r="H318" s="4">
        <v>31.544</v>
      </c>
      <c r="I318" s="4">
        <v>21.1</v>
      </c>
      <c r="J318" s="4">
        <v>4</v>
      </c>
      <c r="K318" s="4">
        <v>6</v>
      </c>
      <c r="L318" s="4">
        <v>4</v>
      </c>
      <c r="M318" s="4" t="s">
        <v>3665</v>
      </c>
      <c r="N318" s="2"/>
      <c r="O318" s="2" t="s">
        <v>3932</v>
      </c>
      <c r="P318" s="2"/>
      <c r="Q318" s="2"/>
      <c r="R318" s="2"/>
      <c r="S318" s="2"/>
      <c r="T318" s="2" t="s">
        <v>4992</v>
      </c>
      <c r="U318" s="2" t="s">
        <v>5308</v>
      </c>
    </row>
    <row r="319" spans="1:21" x14ac:dyDescent="0.25">
      <c r="A319" s="2" t="s">
        <v>1649</v>
      </c>
      <c r="B319" s="2" t="s">
        <v>1650</v>
      </c>
      <c r="C319" s="4">
        <v>0.498</v>
      </c>
      <c r="D319" s="4" t="s">
        <v>16</v>
      </c>
      <c r="E319" s="4">
        <v>3.6835E-6</v>
      </c>
      <c r="F319" s="4" t="s">
        <v>1651</v>
      </c>
      <c r="G319" s="4">
        <v>83.911000000000001</v>
      </c>
      <c r="H319" s="4">
        <v>39.055999999999997</v>
      </c>
      <c r="I319" s="4">
        <v>17.7</v>
      </c>
      <c r="J319" s="4">
        <v>11</v>
      </c>
      <c r="K319" s="4">
        <v>11</v>
      </c>
      <c r="L319" s="4">
        <v>11</v>
      </c>
      <c r="M319" s="4" t="s">
        <v>3664</v>
      </c>
      <c r="N319" s="2" t="s">
        <v>5584</v>
      </c>
      <c r="O319" s="2" t="s">
        <v>5663</v>
      </c>
      <c r="P319" s="2"/>
      <c r="Q319" s="2"/>
      <c r="R319" s="2"/>
      <c r="S319" s="2"/>
      <c r="T319" s="2"/>
      <c r="U319" s="2"/>
    </row>
    <row r="320" spans="1:21" x14ac:dyDescent="0.25">
      <c r="A320" s="2" t="s">
        <v>781</v>
      </c>
      <c r="B320" s="2" t="s">
        <v>703</v>
      </c>
      <c r="C320" s="4">
        <v>0.497</v>
      </c>
      <c r="D320" s="4" t="s">
        <v>16</v>
      </c>
      <c r="E320" s="4">
        <v>3.0170000000000002E-3</v>
      </c>
      <c r="F320" s="4" t="s">
        <v>782</v>
      </c>
      <c r="G320" s="4">
        <v>35.287999999999997</v>
      </c>
      <c r="H320" s="4">
        <v>12.634</v>
      </c>
      <c r="I320" s="4">
        <v>12.3</v>
      </c>
      <c r="J320" s="4">
        <v>3</v>
      </c>
      <c r="K320" s="4">
        <v>6</v>
      </c>
      <c r="L320" s="4">
        <v>3</v>
      </c>
      <c r="M320" s="4" t="s">
        <v>3663</v>
      </c>
      <c r="N320" s="2" t="s">
        <v>3704</v>
      </c>
      <c r="O320" s="2"/>
      <c r="P320" s="2" t="s">
        <v>4087</v>
      </c>
      <c r="Q320" s="2"/>
      <c r="R320" s="2"/>
      <c r="S320" s="2"/>
      <c r="T320" s="2" t="s">
        <v>4968</v>
      </c>
      <c r="U320" s="2" t="s">
        <v>5284</v>
      </c>
    </row>
    <row r="321" spans="1:21" x14ac:dyDescent="0.25">
      <c r="A321" s="2" t="s">
        <v>2180</v>
      </c>
      <c r="B321" s="2" t="s">
        <v>2181</v>
      </c>
      <c r="C321" s="4">
        <v>0.496</v>
      </c>
      <c r="D321" s="4" t="s">
        <v>16</v>
      </c>
      <c r="E321" s="4">
        <v>3.6343E-2</v>
      </c>
      <c r="F321" s="4" t="s">
        <v>2182</v>
      </c>
      <c r="G321" s="4">
        <v>57.786999999999999</v>
      </c>
      <c r="H321" s="4">
        <v>47.563000000000002</v>
      </c>
      <c r="I321" s="4">
        <v>9.1</v>
      </c>
      <c r="J321" s="4">
        <v>4</v>
      </c>
      <c r="K321" s="4">
        <v>5</v>
      </c>
      <c r="L321" s="4">
        <v>4</v>
      </c>
      <c r="M321" s="4" t="s">
        <v>3667</v>
      </c>
      <c r="N321" s="2" t="s">
        <v>6681</v>
      </c>
      <c r="O321" s="2" t="s">
        <v>6740</v>
      </c>
      <c r="P321" s="2" t="s">
        <v>6832</v>
      </c>
      <c r="Q321" s="2"/>
      <c r="R321" s="2"/>
      <c r="S321" s="2"/>
      <c r="T321" s="2" t="s">
        <v>7289</v>
      </c>
      <c r="U321" s="2" t="s">
        <v>7297</v>
      </c>
    </row>
    <row r="322" spans="1:21" x14ac:dyDescent="0.25">
      <c r="A322" s="2" t="s">
        <v>248</v>
      </c>
      <c r="B322" s="2" t="s">
        <v>249</v>
      </c>
      <c r="C322" s="4">
        <v>0.49199999999999999</v>
      </c>
      <c r="D322" s="4" t="s">
        <v>16</v>
      </c>
      <c r="E322" s="4">
        <v>4.4764000000000002E-3</v>
      </c>
      <c r="F322" s="4" t="s">
        <v>13</v>
      </c>
      <c r="G322" s="4">
        <v>31.544</v>
      </c>
      <c r="H322" s="4">
        <v>18.559000000000001</v>
      </c>
      <c r="I322" s="4">
        <v>19.3</v>
      </c>
      <c r="J322" s="4">
        <v>5</v>
      </c>
      <c r="K322" s="4">
        <v>10</v>
      </c>
      <c r="L322" s="4">
        <v>5</v>
      </c>
      <c r="M322" s="4" t="s">
        <v>3671</v>
      </c>
      <c r="N322" s="2" t="s">
        <v>3702</v>
      </c>
      <c r="O322" s="2" t="s">
        <v>3925</v>
      </c>
      <c r="P322" s="2" t="s">
        <v>4072</v>
      </c>
      <c r="Q322" s="2" t="s">
        <v>4330</v>
      </c>
      <c r="R322" s="2"/>
      <c r="S322" s="2"/>
      <c r="T322" s="2" t="s">
        <v>4965</v>
      </c>
      <c r="U322" s="2" t="s">
        <v>5281</v>
      </c>
    </row>
    <row r="323" spans="1:21" x14ac:dyDescent="0.25">
      <c r="A323" s="2" t="s">
        <v>349</v>
      </c>
      <c r="B323" s="2" t="s">
        <v>350</v>
      </c>
      <c r="C323" s="4">
        <v>0.48599999999999999</v>
      </c>
      <c r="D323" s="4" t="s">
        <v>16</v>
      </c>
      <c r="E323" s="4">
        <v>1.0000000000000001E-32</v>
      </c>
      <c r="F323" s="4" t="s">
        <v>351</v>
      </c>
      <c r="G323" s="4">
        <v>101.15</v>
      </c>
      <c r="H323" s="4">
        <v>72.195999999999998</v>
      </c>
      <c r="I323" s="4">
        <v>24.2</v>
      </c>
      <c r="J323" s="4">
        <v>19</v>
      </c>
      <c r="K323" s="4">
        <v>35</v>
      </c>
      <c r="L323" s="4">
        <v>19</v>
      </c>
      <c r="M323" s="4" t="s">
        <v>3668</v>
      </c>
      <c r="N323" s="2" t="s">
        <v>5562</v>
      </c>
      <c r="O323" s="2" t="s">
        <v>3953</v>
      </c>
      <c r="P323" s="2" t="s">
        <v>5716</v>
      </c>
      <c r="Q323" s="2" t="s">
        <v>4574</v>
      </c>
      <c r="R323" s="2" t="s">
        <v>4789</v>
      </c>
      <c r="S323" s="2" t="s">
        <v>4896</v>
      </c>
      <c r="T323" s="2"/>
      <c r="U323" s="2"/>
    </row>
    <row r="324" spans="1:21" x14ac:dyDescent="0.25">
      <c r="A324" s="2" t="s">
        <v>1868</v>
      </c>
      <c r="B324" s="2" t="s">
        <v>1869</v>
      </c>
      <c r="C324" s="4">
        <v>0.48299999999999998</v>
      </c>
      <c r="D324" s="4" t="s">
        <v>16</v>
      </c>
      <c r="E324" s="4">
        <v>1.96474E-3</v>
      </c>
      <c r="F324" s="4" t="s">
        <v>1870</v>
      </c>
      <c r="G324" s="4">
        <v>48.896999999999998</v>
      </c>
      <c r="H324" s="4">
        <v>3.9058999999999999</v>
      </c>
      <c r="I324" s="4">
        <v>4.0999999999999996</v>
      </c>
      <c r="J324" s="4">
        <v>2</v>
      </c>
      <c r="K324" s="4">
        <v>2</v>
      </c>
      <c r="L324" s="4">
        <v>2</v>
      </c>
      <c r="M324" s="4" t="s">
        <v>3662</v>
      </c>
      <c r="N324" s="2" t="s">
        <v>3822</v>
      </c>
      <c r="O324" s="2" t="s">
        <v>3924</v>
      </c>
      <c r="P324" s="2" t="s">
        <v>4211</v>
      </c>
      <c r="Q324" s="2"/>
      <c r="R324" s="2"/>
      <c r="S324" s="2"/>
      <c r="T324" s="2" t="s">
        <v>5131</v>
      </c>
      <c r="U324" s="2" t="s">
        <v>5447</v>
      </c>
    </row>
    <row r="325" spans="1:21" x14ac:dyDescent="0.25">
      <c r="A325" s="2" t="s">
        <v>297</v>
      </c>
      <c r="B325" s="2" t="s">
        <v>298</v>
      </c>
      <c r="C325" s="4">
        <v>0.46899999999999997</v>
      </c>
      <c r="D325" s="4" t="s">
        <v>16</v>
      </c>
      <c r="E325" s="4">
        <v>1.8984999999999999E-6</v>
      </c>
      <c r="F325" s="4" t="s">
        <v>13</v>
      </c>
      <c r="G325" s="4">
        <v>181.55</v>
      </c>
      <c r="H325" s="4">
        <v>19.614999999999998</v>
      </c>
      <c r="I325" s="4">
        <v>2.8</v>
      </c>
      <c r="J325" s="4">
        <v>4</v>
      </c>
      <c r="K325" s="4">
        <v>4</v>
      </c>
      <c r="L325" s="4">
        <v>4</v>
      </c>
      <c r="M325" s="4" t="s">
        <v>3664</v>
      </c>
      <c r="N325" s="2"/>
      <c r="O325" s="2" t="s">
        <v>3929</v>
      </c>
      <c r="P325" s="2" t="s">
        <v>4033</v>
      </c>
      <c r="Q325" s="2"/>
      <c r="R325" s="2"/>
      <c r="S325" s="2"/>
      <c r="T325" s="2" t="s">
        <v>4977</v>
      </c>
      <c r="U325" s="2" t="s">
        <v>5293</v>
      </c>
    </row>
    <row r="326" spans="1:21" x14ac:dyDescent="0.25">
      <c r="A326" s="2" t="s">
        <v>2949</v>
      </c>
      <c r="B326" s="2" t="s">
        <v>2950</v>
      </c>
      <c r="C326" s="4">
        <v>0.46700000000000003</v>
      </c>
      <c r="D326" s="4" t="s">
        <v>16</v>
      </c>
      <c r="E326" s="4">
        <v>1.2435199999999999E-3</v>
      </c>
      <c r="F326" s="4" t="s">
        <v>2951</v>
      </c>
      <c r="G326" s="4">
        <v>40.531999999999996</v>
      </c>
      <c r="H326" s="4">
        <v>13.645</v>
      </c>
      <c r="I326" s="4">
        <v>15.5</v>
      </c>
      <c r="J326" s="4">
        <v>6</v>
      </c>
      <c r="K326" s="4">
        <v>11</v>
      </c>
      <c r="L326" s="4">
        <v>4</v>
      </c>
      <c r="M326" s="4" t="s">
        <v>3674</v>
      </c>
      <c r="N326" s="2" t="s">
        <v>3875</v>
      </c>
      <c r="O326" s="2" t="s">
        <v>3916</v>
      </c>
      <c r="P326" s="2" t="s">
        <v>4254</v>
      </c>
      <c r="Q326" s="2" t="s">
        <v>4538</v>
      </c>
      <c r="R326" s="2" t="s">
        <v>4762</v>
      </c>
      <c r="S326" s="2" t="s">
        <v>4904</v>
      </c>
      <c r="T326" s="2" t="s">
        <v>5187</v>
      </c>
      <c r="U326" s="2" t="s">
        <v>5503</v>
      </c>
    </row>
    <row r="327" spans="1:21" x14ac:dyDescent="0.25">
      <c r="A327" s="2" t="s">
        <v>2485</v>
      </c>
      <c r="B327" s="2" t="s">
        <v>2486</v>
      </c>
      <c r="C327" s="4">
        <v>0.46200000000000002</v>
      </c>
      <c r="D327" s="4" t="s">
        <v>16</v>
      </c>
      <c r="E327" s="4">
        <v>1.9603000000000001E-6</v>
      </c>
      <c r="F327" s="4" t="s">
        <v>2487</v>
      </c>
      <c r="G327" s="4">
        <v>33.320999999999998</v>
      </c>
      <c r="H327" s="4">
        <v>46.481999999999999</v>
      </c>
      <c r="I327" s="4">
        <v>30.5</v>
      </c>
      <c r="J327" s="4">
        <v>7</v>
      </c>
      <c r="K327" s="4">
        <v>15</v>
      </c>
      <c r="L327" s="4">
        <v>7</v>
      </c>
      <c r="M327" s="4" t="s">
        <v>3662</v>
      </c>
      <c r="N327" s="2" t="s">
        <v>3699</v>
      </c>
      <c r="O327" s="2" t="s">
        <v>3924</v>
      </c>
      <c r="P327" s="2" t="s">
        <v>4070</v>
      </c>
      <c r="Q327" s="2" t="s">
        <v>4327</v>
      </c>
      <c r="R327" s="2" t="s">
        <v>4601</v>
      </c>
      <c r="S327" s="2" t="s">
        <v>4815</v>
      </c>
      <c r="T327" s="2" t="s">
        <v>4961</v>
      </c>
      <c r="U327" s="2" t="s">
        <v>5277</v>
      </c>
    </row>
    <row r="328" spans="1:21" x14ac:dyDescent="0.25">
      <c r="A328" s="2" t="s">
        <v>2470</v>
      </c>
      <c r="B328" s="2" t="s">
        <v>2471</v>
      </c>
      <c r="C328" s="4">
        <v>0.45800000000000002</v>
      </c>
      <c r="D328" s="4" t="s">
        <v>16</v>
      </c>
      <c r="E328" s="4">
        <v>2.972E-2</v>
      </c>
      <c r="F328" s="4" t="s">
        <v>2472</v>
      </c>
      <c r="G328" s="4">
        <v>61.026000000000003</v>
      </c>
      <c r="H328" s="4">
        <v>25.207999999999998</v>
      </c>
      <c r="I328" s="4">
        <v>9.3000000000000007</v>
      </c>
      <c r="J328" s="4">
        <v>4</v>
      </c>
      <c r="K328" s="4">
        <v>5</v>
      </c>
      <c r="L328" s="4">
        <v>2</v>
      </c>
      <c r="M328" s="4" t="s">
        <v>3663</v>
      </c>
      <c r="N328" s="2"/>
      <c r="O328" s="2" t="s">
        <v>3935</v>
      </c>
      <c r="P328" s="2" t="s">
        <v>4234</v>
      </c>
      <c r="Q328" s="2"/>
      <c r="R328" s="2"/>
      <c r="S328" s="2"/>
      <c r="T328" s="2" t="s">
        <v>5159</v>
      </c>
      <c r="U328" s="2" t="s">
        <v>5475</v>
      </c>
    </row>
    <row r="329" spans="1:21" x14ac:dyDescent="0.25">
      <c r="A329" s="2" t="s">
        <v>3210</v>
      </c>
      <c r="B329" s="2" t="s">
        <v>3211</v>
      </c>
      <c r="C329" s="4">
        <v>0.45</v>
      </c>
      <c r="D329" s="4" t="s">
        <v>16</v>
      </c>
      <c r="E329" s="4">
        <v>5.8414000000000001E-3</v>
      </c>
      <c r="F329" s="4" t="s">
        <v>3212</v>
      </c>
      <c r="G329" s="4">
        <v>105.15</v>
      </c>
      <c r="H329" s="4">
        <v>21.664000000000001</v>
      </c>
      <c r="I329" s="4">
        <v>6.7</v>
      </c>
      <c r="J329" s="4">
        <v>6</v>
      </c>
      <c r="K329" s="4">
        <v>6</v>
      </c>
      <c r="L329" s="4">
        <v>6</v>
      </c>
      <c r="M329" s="4" t="s">
        <v>3665</v>
      </c>
      <c r="N329" s="2" t="s">
        <v>3887</v>
      </c>
      <c r="O329" s="2" t="s">
        <v>4019</v>
      </c>
      <c r="P329" s="2" t="s">
        <v>4268</v>
      </c>
      <c r="Q329" s="2" t="s">
        <v>4556</v>
      </c>
      <c r="R329" s="2"/>
      <c r="S329" s="2"/>
      <c r="T329" s="2" t="s">
        <v>5172</v>
      </c>
      <c r="U329" s="2" t="s">
        <v>5488</v>
      </c>
    </row>
    <row r="330" spans="1:21" x14ac:dyDescent="0.25">
      <c r="A330" s="2" t="s">
        <v>3106</v>
      </c>
      <c r="B330" s="2" t="s">
        <v>3107</v>
      </c>
      <c r="C330" s="4">
        <v>0.44900000000000001</v>
      </c>
      <c r="D330" s="4" t="s">
        <v>16</v>
      </c>
      <c r="E330" s="4">
        <v>7.9559999999999995E-3</v>
      </c>
      <c r="F330" s="4" t="s">
        <v>3108</v>
      </c>
      <c r="G330" s="4">
        <v>58.887</v>
      </c>
      <c r="H330" s="4">
        <v>13.346</v>
      </c>
      <c r="I330" s="4">
        <v>14.7</v>
      </c>
      <c r="J330" s="4">
        <v>7</v>
      </c>
      <c r="K330" s="4">
        <v>7</v>
      </c>
      <c r="L330" s="4">
        <v>6</v>
      </c>
      <c r="M330" s="4" t="s">
        <v>3663</v>
      </c>
      <c r="N330" s="2" t="s">
        <v>3680</v>
      </c>
      <c r="O330" s="2"/>
      <c r="P330" s="2" t="s">
        <v>4145</v>
      </c>
      <c r="Q330" s="2"/>
      <c r="R330" s="2"/>
      <c r="S330" s="2"/>
      <c r="T330" s="2" t="s">
        <v>5059</v>
      </c>
      <c r="U330" s="2" t="s">
        <v>5375</v>
      </c>
    </row>
    <row r="331" spans="1:21" x14ac:dyDescent="0.25">
      <c r="A331" s="2" t="s">
        <v>1330</v>
      </c>
      <c r="B331" s="2" t="s">
        <v>1331</v>
      </c>
      <c r="C331" s="4">
        <v>0.44800000000000001</v>
      </c>
      <c r="D331" s="4" t="s">
        <v>16</v>
      </c>
      <c r="E331" s="4">
        <v>3.8443000000000001E-3</v>
      </c>
      <c r="F331" s="4" t="s">
        <v>1332</v>
      </c>
      <c r="G331" s="4">
        <v>40.83</v>
      </c>
      <c r="H331" s="4">
        <v>16.448</v>
      </c>
      <c r="I331" s="4">
        <v>18.7</v>
      </c>
      <c r="J331" s="4">
        <v>7</v>
      </c>
      <c r="K331" s="4">
        <v>14</v>
      </c>
      <c r="L331" s="4">
        <v>7</v>
      </c>
      <c r="M331" s="4" t="s">
        <v>3662</v>
      </c>
      <c r="N331" s="2" t="s">
        <v>3704</v>
      </c>
      <c r="O331" s="2"/>
      <c r="P331" s="2" t="s">
        <v>4142</v>
      </c>
      <c r="Q331" s="2"/>
      <c r="R331" s="2"/>
      <c r="S331" s="2"/>
      <c r="T331" s="2" t="s">
        <v>5073</v>
      </c>
      <c r="U331" s="2" t="s">
        <v>5389</v>
      </c>
    </row>
    <row r="332" spans="1:21" x14ac:dyDescent="0.25">
      <c r="A332" s="2" t="s">
        <v>1727</v>
      </c>
      <c r="B332" s="2" t="s">
        <v>1728</v>
      </c>
      <c r="C332" s="4">
        <v>0.44700000000000001</v>
      </c>
      <c r="D332" s="4" t="s">
        <v>16</v>
      </c>
      <c r="E332" s="4">
        <v>2.2381000000000002E-2</v>
      </c>
      <c r="F332" s="4" t="s">
        <v>1729</v>
      </c>
      <c r="G332" s="4">
        <v>45.991999999999997</v>
      </c>
      <c r="H332" s="4">
        <v>4.3589000000000002</v>
      </c>
      <c r="I332" s="4">
        <v>29.3</v>
      </c>
      <c r="J332" s="4">
        <v>11</v>
      </c>
      <c r="K332" s="4">
        <v>23</v>
      </c>
      <c r="L332" s="4">
        <v>1</v>
      </c>
      <c r="M332" s="4" t="s">
        <v>3663</v>
      </c>
      <c r="N332" s="2" t="s">
        <v>3794</v>
      </c>
      <c r="O332" s="2" t="s">
        <v>3972</v>
      </c>
      <c r="P332" s="2" t="s">
        <v>4181</v>
      </c>
      <c r="Q332" s="2" t="s">
        <v>4450</v>
      </c>
      <c r="R332" s="2" t="s">
        <v>4696</v>
      </c>
      <c r="S332" s="2" t="s">
        <v>4878</v>
      </c>
      <c r="T332" s="2" t="s">
        <v>5105</v>
      </c>
      <c r="U332" s="2" t="s">
        <v>5421</v>
      </c>
    </row>
    <row r="333" spans="1:21" x14ac:dyDescent="0.25">
      <c r="A333" s="2" t="s">
        <v>1967</v>
      </c>
      <c r="B333" s="2" t="s">
        <v>1968</v>
      </c>
      <c r="C333" s="4">
        <v>0.44600000000000001</v>
      </c>
      <c r="D333" s="4" t="s">
        <v>16</v>
      </c>
      <c r="E333" s="4">
        <v>8.2640000000000005E-3</v>
      </c>
      <c r="F333" s="4" t="s">
        <v>1969</v>
      </c>
      <c r="G333" s="4">
        <v>67.709000000000003</v>
      </c>
      <c r="H333" s="4">
        <v>5.7079000000000004</v>
      </c>
      <c r="I333" s="4">
        <v>8.5</v>
      </c>
      <c r="J333" s="4">
        <v>5</v>
      </c>
      <c r="K333" s="4">
        <v>8</v>
      </c>
      <c r="L333" s="4">
        <v>1</v>
      </c>
      <c r="M333" s="4" t="s">
        <v>3662</v>
      </c>
      <c r="N333" s="2"/>
      <c r="O333" s="2"/>
      <c r="P333" s="2"/>
      <c r="Q333" s="2"/>
      <c r="R333" s="2"/>
      <c r="S333" s="2"/>
      <c r="T333" s="2" t="s">
        <v>6516</v>
      </c>
      <c r="U333" s="2" t="s">
        <v>6577</v>
      </c>
    </row>
    <row r="334" spans="1:21" x14ac:dyDescent="0.25">
      <c r="A334" s="2" t="s">
        <v>2207</v>
      </c>
      <c r="B334" s="2" t="s">
        <v>2208</v>
      </c>
      <c r="C334" s="4">
        <v>0.43</v>
      </c>
      <c r="D334" s="4" t="s">
        <v>16</v>
      </c>
      <c r="E334" s="4">
        <v>2.9212999999999999E-3</v>
      </c>
      <c r="F334" s="4" t="s">
        <v>2209</v>
      </c>
      <c r="G334" s="4">
        <v>36.064999999999998</v>
      </c>
      <c r="H334" s="4">
        <v>24.103000000000002</v>
      </c>
      <c r="I334" s="4">
        <v>8.9</v>
      </c>
      <c r="J334" s="4">
        <v>2</v>
      </c>
      <c r="K334" s="4">
        <v>3</v>
      </c>
      <c r="L334" s="4">
        <v>2</v>
      </c>
      <c r="M334" s="4" t="s">
        <v>3662</v>
      </c>
      <c r="N334" s="2" t="s">
        <v>3699</v>
      </c>
      <c r="O334" s="2" t="s">
        <v>3924</v>
      </c>
      <c r="P334" s="2" t="s">
        <v>4070</v>
      </c>
      <c r="Q334" s="2" t="s">
        <v>4327</v>
      </c>
      <c r="R334" s="2" t="s">
        <v>4601</v>
      </c>
      <c r="S334" s="2" t="s">
        <v>4815</v>
      </c>
      <c r="T334" s="2" t="s">
        <v>4961</v>
      </c>
      <c r="U334" s="2" t="s">
        <v>5277</v>
      </c>
    </row>
    <row r="335" spans="1:21" x14ac:dyDescent="0.25">
      <c r="A335" s="2" t="s">
        <v>3218</v>
      </c>
      <c r="B335" s="2" t="s">
        <v>3219</v>
      </c>
      <c r="C335" s="4">
        <v>0.42899999999999999</v>
      </c>
      <c r="D335" s="4" t="s">
        <v>16</v>
      </c>
      <c r="E335" s="4">
        <v>8.5767999999999999E-4</v>
      </c>
      <c r="F335" s="4" t="s">
        <v>13</v>
      </c>
      <c r="G335" s="4">
        <v>72.277000000000001</v>
      </c>
      <c r="H335" s="4">
        <v>53.213000000000001</v>
      </c>
      <c r="I335" s="4">
        <v>29.2</v>
      </c>
      <c r="J335" s="4">
        <v>18</v>
      </c>
      <c r="K335" s="4">
        <v>33</v>
      </c>
      <c r="L335" s="4">
        <v>12</v>
      </c>
      <c r="M335" s="4" t="s">
        <v>3662</v>
      </c>
      <c r="N335" s="2" t="s">
        <v>3853</v>
      </c>
      <c r="O335" s="2" t="s">
        <v>3913</v>
      </c>
      <c r="P335" s="2" t="s">
        <v>4238</v>
      </c>
      <c r="Q335" s="2"/>
      <c r="R335" s="2"/>
      <c r="S335" s="2"/>
      <c r="T335" s="2" t="s">
        <v>5164</v>
      </c>
      <c r="U335" s="2" t="s">
        <v>5480</v>
      </c>
    </row>
    <row r="336" spans="1:21" x14ac:dyDescent="0.25">
      <c r="A336" s="2" t="s">
        <v>3399</v>
      </c>
      <c r="B336" s="2" t="s">
        <v>3400</v>
      </c>
      <c r="C336" s="4">
        <v>0.42699999999999999</v>
      </c>
      <c r="D336" s="4" t="s">
        <v>16</v>
      </c>
      <c r="E336" s="4">
        <v>2.4740999999999999E-2</v>
      </c>
      <c r="F336" s="4" t="s">
        <v>3401</v>
      </c>
      <c r="G336" s="4">
        <v>27.306000000000001</v>
      </c>
      <c r="H336" s="4">
        <v>35.808999999999997</v>
      </c>
      <c r="I336" s="4">
        <v>25.2</v>
      </c>
      <c r="J336" s="4">
        <v>6</v>
      </c>
      <c r="K336" s="4">
        <v>10</v>
      </c>
      <c r="L336" s="4">
        <v>5</v>
      </c>
      <c r="M336" s="4" t="s">
        <v>3662</v>
      </c>
      <c r="N336" s="2" t="s">
        <v>3770</v>
      </c>
      <c r="O336" s="2"/>
      <c r="P336" s="2" t="s">
        <v>4182</v>
      </c>
      <c r="Q336" s="2"/>
      <c r="R336" s="2"/>
      <c r="S336" s="2"/>
      <c r="T336" s="2" t="s">
        <v>5180</v>
      </c>
      <c r="U336" s="2" t="s">
        <v>5496</v>
      </c>
    </row>
    <row r="337" spans="1:21" x14ac:dyDescent="0.25">
      <c r="A337" s="2" t="s">
        <v>543</v>
      </c>
      <c r="B337" s="2" t="s">
        <v>544</v>
      </c>
      <c r="C337" s="4">
        <v>0.42099999999999999</v>
      </c>
      <c r="D337" s="4" t="s">
        <v>16</v>
      </c>
      <c r="E337" s="4">
        <v>4.9988999999999997E-6</v>
      </c>
      <c r="F337" s="4" t="s">
        <v>545</v>
      </c>
      <c r="G337" s="4">
        <v>17.28</v>
      </c>
      <c r="H337" s="4">
        <v>42.866999999999997</v>
      </c>
      <c r="I337" s="4">
        <v>69.400000000000006</v>
      </c>
      <c r="J337" s="4">
        <v>12</v>
      </c>
      <c r="K337" s="4">
        <v>19</v>
      </c>
      <c r="L337" s="4">
        <v>12</v>
      </c>
      <c r="M337" s="4" t="s">
        <v>3663</v>
      </c>
      <c r="N337" s="2" t="s">
        <v>5566</v>
      </c>
      <c r="O337" s="2"/>
      <c r="P337" s="2"/>
      <c r="Q337" s="2"/>
      <c r="R337" s="2"/>
      <c r="S337" s="2"/>
      <c r="T337" s="2" t="s">
        <v>6048</v>
      </c>
      <c r="U337" s="2" t="s">
        <v>6175</v>
      </c>
    </row>
    <row r="338" spans="1:21" x14ac:dyDescent="0.25">
      <c r="A338" s="2" t="s">
        <v>109</v>
      </c>
      <c r="B338" s="2" t="s">
        <v>110</v>
      </c>
      <c r="C338" s="4">
        <v>0.41899999999999998</v>
      </c>
      <c r="D338" s="4" t="s">
        <v>16</v>
      </c>
      <c r="E338" s="4">
        <v>1.05767E-2</v>
      </c>
      <c r="F338" s="4" t="s">
        <v>13</v>
      </c>
      <c r="G338" s="4">
        <v>99.893000000000001</v>
      </c>
      <c r="H338" s="4">
        <v>2.9155000000000002</v>
      </c>
      <c r="I338" s="4">
        <v>3.1</v>
      </c>
      <c r="J338" s="4">
        <v>3</v>
      </c>
      <c r="K338" s="4">
        <v>3</v>
      </c>
      <c r="L338" s="4">
        <v>3</v>
      </c>
      <c r="M338" s="4" t="s">
        <v>3664</v>
      </c>
      <c r="N338" s="2"/>
      <c r="O338" s="2"/>
      <c r="P338" s="2"/>
      <c r="Q338" s="2"/>
      <c r="R338" s="2"/>
      <c r="S338" s="2"/>
      <c r="T338" s="2"/>
      <c r="U338" s="2"/>
    </row>
    <row r="339" spans="1:21" x14ac:dyDescent="0.25">
      <c r="A339" s="2" t="s">
        <v>2201</v>
      </c>
      <c r="B339" s="2" t="s">
        <v>2202</v>
      </c>
      <c r="C339" s="4">
        <v>0.38900000000000001</v>
      </c>
      <c r="D339" s="4" t="s">
        <v>16</v>
      </c>
      <c r="E339" s="4">
        <v>3.5907000000000002E-4</v>
      </c>
      <c r="F339" s="4" t="s">
        <v>2203</v>
      </c>
      <c r="G339" s="4">
        <v>32.405999999999999</v>
      </c>
      <c r="H339" s="4">
        <v>34.296999999999997</v>
      </c>
      <c r="I339" s="4">
        <v>14.1</v>
      </c>
      <c r="J339" s="4">
        <v>4</v>
      </c>
      <c r="K339" s="4">
        <v>5</v>
      </c>
      <c r="L339" s="4">
        <v>4</v>
      </c>
      <c r="M339" s="4" t="s">
        <v>3666</v>
      </c>
      <c r="N339" s="2" t="s">
        <v>3702</v>
      </c>
      <c r="O339" s="2" t="s">
        <v>3925</v>
      </c>
      <c r="P339" s="2" t="s">
        <v>4072</v>
      </c>
      <c r="Q339" s="2" t="s">
        <v>4330</v>
      </c>
      <c r="R339" s="2"/>
      <c r="S339" s="2"/>
      <c r="T339" s="2" t="s">
        <v>4965</v>
      </c>
      <c r="U339" s="2" t="s">
        <v>5281</v>
      </c>
    </row>
    <row r="340" spans="1:21" x14ac:dyDescent="0.25">
      <c r="A340" s="2" t="s">
        <v>2279</v>
      </c>
      <c r="B340" s="2" t="s">
        <v>2280</v>
      </c>
      <c r="C340" s="4">
        <v>0.379</v>
      </c>
      <c r="D340" s="4" t="s">
        <v>16</v>
      </c>
      <c r="E340" s="4">
        <v>8.6271000000000004E-4</v>
      </c>
      <c r="F340" s="4" t="s">
        <v>2281</v>
      </c>
      <c r="G340" s="4">
        <v>67.814999999999998</v>
      </c>
      <c r="H340" s="4">
        <v>5.7579000000000002</v>
      </c>
      <c r="I340" s="4">
        <v>4.4000000000000004</v>
      </c>
      <c r="J340" s="4">
        <v>3</v>
      </c>
      <c r="K340" s="4">
        <v>4</v>
      </c>
      <c r="L340" s="4">
        <v>2</v>
      </c>
      <c r="M340" s="4" t="s">
        <v>3663</v>
      </c>
      <c r="N340" s="2" t="s">
        <v>6292</v>
      </c>
      <c r="O340" s="2" t="s">
        <v>3972</v>
      </c>
      <c r="P340" s="2" t="s">
        <v>4213</v>
      </c>
      <c r="Q340" s="2"/>
      <c r="R340" s="2"/>
      <c r="S340" s="2"/>
      <c r="T340" s="2"/>
      <c r="U340" s="2"/>
    </row>
    <row r="341" spans="1:21" x14ac:dyDescent="0.25">
      <c r="A341" s="2" t="s">
        <v>1919</v>
      </c>
      <c r="B341" s="2" t="s">
        <v>1920</v>
      </c>
      <c r="C341" s="4">
        <v>0.377</v>
      </c>
      <c r="D341" s="4" t="s">
        <v>16</v>
      </c>
      <c r="E341" s="4">
        <v>4.398E-3</v>
      </c>
      <c r="F341" s="4" t="s">
        <v>1921</v>
      </c>
      <c r="G341" s="4">
        <v>21.975999999999999</v>
      </c>
      <c r="H341" s="4">
        <v>26.491</v>
      </c>
      <c r="I341" s="4">
        <v>34.5</v>
      </c>
      <c r="J341" s="4">
        <v>6</v>
      </c>
      <c r="K341" s="4">
        <v>11</v>
      </c>
      <c r="L341" s="4">
        <v>6</v>
      </c>
      <c r="M341" s="4" t="s">
        <v>3663</v>
      </c>
      <c r="N341" s="2"/>
      <c r="O341" s="2"/>
      <c r="P341" s="2"/>
      <c r="Q341" s="2"/>
      <c r="R341" s="2"/>
      <c r="S341" s="2"/>
      <c r="T341" s="2"/>
      <c r="U341" s="2"/>
    </row>
    <row r="342" spans="1:21" x14ac:dyDescent="0.25">
      <c r="A342" s="2" t="s">
        <v>507</v>
      </c>
      <c r="B342" s="2" t="s">
        <v>508</v>
      </c>
      <c r="C342" s="4">
        <v>0.37</v>
      </c>
      <c r="D342" s="4" t="s">
        <v>16</v>
      </c>
      <c r="E342" s="4">
        <v>1.0409600000000001E-3</v>
      </c>
      <c r="F342" s="4" t="s">
        <v>509</v>
      </c>
      <c r="G342" s="4">
        <v>60.082000000000001</v>
      </c>
      <c r="H342" s="4">
        <v>72.034999999999997</v>
      </c>
      <c r="I342" s="4">
        <v>13.8</v>
      </c>
      <c r="J342" s="4">
        <v>5</v>
      </c>
      <c r="K342" s="4">
        <v>5</v>
      </c>
      <c r="L342" s="4">
        <v>5</v>
      </c>
      <c r="M342" s="4" t="s">
        <v>3665</v>
      </c>
      <c r="N342" s="2" t="s">
        <v>3719</v>
      </c>
      <c r="O342" s="2" t="s">
        <v>3935</v>
      </c>
      <c r="P342" s="2" t="s">
        <v>4097</v>
      </c>
      <c r="Q342" s="2" t="s">
        <v>4357</v>
      </c>
      <c r="R342" s="2" t="s">
        <v>4620</v>
      </c>
      <c r="S342" s="2" t="s">
        <v>4832</v>
      </c>
      <c r="T342" s="2" t="s">
        <v>4998</v>
      </c>
      <c r="U342" s="2" t="s">
        <v>5314</v>
      </c>
    </row>
    <row r="343" spans="1:21" x14ac:dyDescent="0.25">
      <c r="A343" s="2" t="s">
        <v>1610</v>
      </c>
      <c r="B343" s="2" t="s">
        <v>1611</v>
      </c>
      <c r="C343" s="4">
        <v>0.36499999999999999</v>
      </c>
      <c r="D343" s="4" t="s">
        <v>16</v>
      </c>
      <c r="E343" s="4">
        <v>1.3414099999999999E-3</v>
      </c>
      <c r="F343" s="4" t="s">
        <v>1612</v>
      </c>
      <c r="G343" s="4">
        <v>31.861000000000001</v>
      </c>
      <c r="H343" s="4">
        <v>4.9923999999999999</v>
      </c>
      <c r="I343" s="4">
        <v>16.2</v>
      </c>
      <c r="J343" s="4">
        <v>4</v>
      </c>
      <c r="K343" s="4">
        <v>6</v>
      </c>
      <c r="L343" s="4">
        <v>2</v>
      </c>
      <c r="M343" s="4" t="s">
        <v>3663</v>
      </c>
      <c r="N343" s="2" t="s">
        <v>3697</v>
      </c>
      <c r="O343" s="2"/>
      <c r="P343" s="2"/>
      <c r="Q343" s="2" t="s">
        <v>4443</v>
      </c>
      <c r="R343" s="2" t="s">
        <v>4690</v>
      </c>
      <c r="S343" s="2" t="s">
        <v>4875</v>
      </c>
      <c r="T343" s="2" t="s">
        <v>5095</v>
      </c>
      <c r="U343" s="2" t="s">
        <v>5411</v>
      </c>
    </row>
    <row r="344" spans="1:21" x14ac:dyDescent="0.25">
      <c r="A344" s="2" t="s">
        <v>1324</v>
      </c>
      <c r="B344" s="2" t="s">
        <v>1325</v>
      </c>
      <c r="C344" s="4">
        <v>0.34300000000000003</v>
      </c>
      <c r="D344" s="4" t="s">
        <v>16</v>
      </c>
      <c r="E344" s="4">
        <v>1.6999E-7</v>
      </c>
      <c r="F344" s="4" t="s">
        <v>1326</v>
      </c>
      <c r="G344" s="4">
        <v>225.75</v>
      </c>
      <c r="H344" s="4">
        <v>55.119</v>
      </c>
      <c r="I344" s="4">
        <v>6.1</v>
      </c>
      <c r="J344" s="4">
        <v>10</v>
      </c>
      <c r="K344" s="4">
        <v>12</v>
      </c>
      <c r="L344" s="4">
        <v>10</v>
      </c>
      <c r="M344" s="4" t="s">
        <v>3665</v>
      </c>
      <c r="N344" s="2"/>
      <c r="O344" s="2"/>
      <c r="P344" s="2" t="s">
        <v>4033</v>
      </c>
      <c r="Q344" s="2"/>
      <c r="R344" s="2"/>
      <c r="S344" s="2"/>
      <c r="T344" s="2" t="s">
        <v>5071</v>
      </c>
      <c r="U344" s="2" t="s">
        <v>5387</v>
      </c>
    </row>
    <row r="345" spans="1:21" x14ac:dyDescent="0.25">
      <c r="A345" s="2" t="s">
        <v>3034</v>
      </c>
      <c r="B345" s="2" t="s">
        <v>3035</v>
      </c>
      <c r="C345" s="4">
        <v>0.34100000000000003</v>
      </c>
      <c r="D345" s="4" t="s">
        <v>16</v>
      </c>
      <c r="E345" s="4">
        <v>2.9825000000000001E-4</v>
      </c>
      <c r="F345" s="4" t="s">
        <v>3036</v>
      </c>
      <c r="G345" s="4">
        <v>30.696000000000002</v>
      </c>
      <c r="H345" s="4">
        <v>41.264000000000003</v>
      </c>
      <c r="I345" s="4">
        <v>25.3</v>
      </c>
      <c r="J345" s="4">
        <v>5</v>
      </c>
      <c r="K345" s="4">
        <v>7</v>
      </c>
      <c r="L345" s="4">
        <v>5</v>
      </c>
      <c r="M345" s="4" t="s">
        <v>3664</v>
      </c>
      <c r="N345" s="2"/>
      <c r="O345" s="2"/>
      <c r="P345" s="2"/>
      <c r="Q345" s="2"/>
      <c r="R345" s="2"/>
      <c r="S345" s="2"/>
      <c r="T345" s="2" t="s">
        <v>5193</v>
      </c>
      <c r="U345" s="2" t="s">
        <v>5509</v>
      </c>
    </row>
    <row r="346" spans="1:21" x14ac:dyDescent="0.25">
      <c r="A346" s="2" t="s">
        <v>3318</v>
      </c>
      <c r="B346" s="2" t="s">
        <v>3319</v>
      </c>
      <c r="C346" s="4">
        <v>0.32700000000000001</v>
      </c>
      <c r="D346" s="4" t="s">
        <v>16</v>
      </c>
      <c r="E346" s="4">
        <v>3.5192000000000001E-3</v>
      </c>
      <c r="F346" s="4" t="s">
        <v>3320</v>
      </c>
      <c r="G346" s="4">
        <v>80.043999999999997</v>
      </c>
      <c r="H346" s="4">
        <v>38.393999999999998</v>
      </c>
      <c r="I346" s="4">
        <v>14.1</v>
      </c>
      <c r="J346" s="4">
        <v>10</v>
      </c>
      <c r="K346" s="4">
        <v>31</v>
      </c>
      <c r="L346" s="4">
        <v>2</v>
      </c>
      <c r="M346" s="4" t="s">
        <v>3665</v>
      </c>
      <c r="N346" s="2" t="s">
        <v>3767</v>
      </c>
      <c r="O346" s="2" t="s">
        <v>3911</v>
      </c>
      <c r="P346" s="2" t="s">
        <v>5700</v>
      </c>
      <c r="Q346" s="2" t="s">
        <v>4441</v>
      </c>
      <c r="R346" s="2" t="s">
        <v>4688</v>
      </c>
      <c r="S346" s="2" t="s">
        <v>4873</v>
      </c>
      <c r="T346" s="2"/>
      <c r="U346" s="2"/>
    </row>
    <row r="347" spans="1:21" x14ac:dyDescent="0.25">
      <c r="A347" s="2" t="s">
        <v>1697</v>
      </c>
      <c r="B347" s="2" t="s">
        <v>1698</v>
      </c>
      <c r="C347" s="4">
        <v>0.309</v>
      </c>
      <c r="D347" s="4" t="s">
        <v>16</v>
      </c>
      <c r="E347" s="4">
        <v>5.7234E-3</v>
      </c>
      <c r="F347" s="4" t="s">
        <v>1699</v>
      </c>
      <c r="G347" s="4">
        <v>49.654000000000003</v>
      </c>
      <c r="H347" s="4">
        <v>56.978999999999999</v>
      </c>
      <c r="I347" s="4">
        <v>21.1</v>
      </c>
      <c r="J347" s="4">
        <v>9</v>
      </c>
      <c r="K347" s="4">
        <v>15</v>
      </c>
      <c r="L347" s="4">
        <v>1</v>
      </c>
      <c r="M347" s="4" t="s">
        <v>3663</v>
      </c>
      <c r="N347" s="2" t="s">
        <v>3794</v>
      </c>
      <c r="O347" s="2" t="s">
        <v>6309</v>
      </c>
      <c r="P347" s="2" t="s">
        <v>6338</v>
      </c>
      <c r="Q347" s="2" t="s">
        <v>4450</v>
      </c>
      <c r="R347" s="2" t="s">
        <v>4696</v>
      </c>
      <c r="S347" s="2" t="s">
        <v>4878</v>
      </c>
      <c r="T347" s="2" t="s">
        <v>5105</v>
      </c>
      <c r="U347" s="2" t="s">
        <v>5421</v>
      </c>
    </row>
    <row r="348" spans="1:21" x14ac:dyDescent="0.25">
      <c r="A348" s="2" t="s">
        <v>3181</v>
      </c>
      <c r="B348" s="2" t="s">
        <v>3182</v>
      </c>
      <c r="C348" s="4">
        <v>0.30399999999999999</v>
      </c>
      <c r="D348" s="4" t="s">
        <v>16</v>
      </c>
      <c r="E348" s="4">
        <v>7.0990999999999997E-3</v>
      </c>
      <c r="F348" s="4" t="s">
        <v>3183</v>
      </c>
      <c r="G348" s="4">
        <v>48.314</v>
      </c>
      <c r="H348" s="4">
        <v>61.345999999999997</v>
      </c>
      <c r="I348" s="4">
        <v>11.4</v>
      </c>
      <c r="J348" s="4">
        <v>3</v>
      </c>
      <c r="K348" s="4">
        <v>6</v>
      </c>
      <c r="L348" s="4">
        <v>3</v>
      </c>
      <c r="M348" s="4" t="s">
        <v>3662</v>
      </c>
      <c r="N348" s="2"/>
      <c r="O348" s="2"/>
      <c r="P348" s="2" t="s">
        <v>4097</v>
      </c>
      <c r="Q348" s="2"/>
      <c r="R348" s="2"/>
      <c r="S348" s="2"/>
      <c r="T348" s="2" t="s">
        <v>5169</v>
      </c>
      <c r="U348" s="2" t="s">
        <v>5485</v>
      </c>
    </row>
    <row r="349" spans="1:21" x14ac:dyDescent="0.25">
      <c r="A349" s="2" t="s">
        <v>2491</v>
      </c>
      <c r="B349" s="2" t="s">
        <v>2492</v>
      </c>
      <c r="C349" s="4">
        <v>0.29699999999999999</v>
      </c>
      <c r="D349" s="4" t="s">
        <v>16</v>
      </c>
      <c r="E349" s="4">
        <v>1.7744900000000001E-2</v>
      </c>
      <c r="F349" s="4" t="s">
        <v>2493</v>
      </c>
      <c r="G349" s="4">
        <v>45.076999999999998</v>
      </c>
      <c r="H349" s="4">
        <v>11.845000000000001</v>
      </c>
      <c r="I349" s="4">
        <v>11.2</v>
      </c>
      <c r="J349" s="4">
        <v>4</v>
      </c>
      <c r="K349" s="4">
        <v>4</v>
      </c>
      <c r="L349" s="4">
        <v>4</v>
      </c>
      <c r="M349" s="4" t="s">
        <v>3666</v>
      </c>
      <c r="N349" s="2" t="s">
        <v>3850</v>
      </c>
      <c r="O349" s="2" t="s">
        <v>3997</v>
      </c>
      <c r="P349" s="2" t="s">
        <v>4142</v>
      </c>
      <c r="Q349" s="2"/>
      <c r="R349" s="2"/>
      <c r="S349" s="2"/>
      <c r="T349" s="2" t="s">
        <v>5073</v>
      </c>
      <c r="U349" s="2" t="s">
        <v>5389</v>
      </c>
    </row>
    <row r="350" spans="1:21" x14ac:dyDescent="0.25">
      <c r="A350" s="2" t="s">
        <v>1964</v>
      </c>
      <c r="B350" s="2" t="s">
        <v>1965</v>
      </c>
      <c r="C350" s="4">
        <v>0.28399999999999997</v>
      </c>
      <c r="D350" s="4" t="s">
        <v>16</v>
      </c>
      <c r="E350" s="4">
        <v>1.3096999999999999E-2</v>
      </c>
      <c r="F350" s="4" t="s">
        <v>1966</v>
      </c>
      <c r="G350" s="4">
        <v>12.145</v>
      </c>
      <c r="H350" s="4">
        <v>28.808</v>
      </c>
      <c r="I350" s="4">
        <v>47.1</v>
      </c>
      <c r="J350" s="4">
        <v>5</v>
      </c>
      <c r="K350" s="4">
        <v>11</v>
      </c>
      <c r="L350" s="4">
        <v>4</v>
      </c>
      <c r="M350" s="4" t="s">
        <v>3666</v>
      </c>
      <c r="N350" s="2" t="s">
        <v>3809</v>
      </c>
      <c r="O350" s="2" t="s">
        <v>3930</v>
      </c>
      <c r="P350" s="2" t="s">
        <v>4173</v>
      </c>
      <c r="Q350" s="2"/>
      <c r="R350" s="2"/>
      <c r="S350" s="2"/>
      <c r="T350" s="2" t="s">
        <v>5093</v>
      </c>
      <c r="U350" s="2" t="s">
        <v>5409</v>
      </c>
    </row>
    <row r="351" spans="1:21" x14ac:dyDescent="0.25">
      <c r="A351" s="2" t="s">
        <v>1442</v>
      </c>
      <c r="B351" s="2" t="s">
        <v>1443</v>
      </c>
      <c r="C351" s="4">
        <v>0.27800000000000002</v>
      </c>
      <c r="D351" s="4" t="s">
        <v>16</v>
      </c>
      <c r="E351" s="4">
        <v>1.0000000000000001E-32</v>
      </c>
      <c r="F351" s="4" t="s">
        <v>1444</v>
      </c>
      <c r="G351" s="4">
        <v>92.906999999999996</v>
      </c>
      <c r="H351" s="4">
        <v>90.314999999999998</v>
      </c>
      <c r="I351" s="4">
        <v>26.8</v>
      </c>
      <c r="J351" s="4">
        <v>22</v>
      </c>
      <c r="K351" s="4">
        <v>52</v>
      </c>
      <c r="L351" s="4">
        <v>16</v>
      </c>
      <c r="M351" s="4" t="s">
        <v>3663</v>
      </c>
      <c r="N351" s="2" t="s">
        <v>3777</v>
      </c>
      <c r="O351" s="2"/>
      <c r="P351" s="2" t="s">
        <v>4105</v>
      </c>
      <c r="Q351" s="2" t="s">
        <v>4365</v>
      </c>
      <c r="R351" s="2" t="s">
        <v>4627</v>
      </c>
      <c r="S351" s="2" t="s">
        <v>4836</v>
      </c>
      <c r="T351" s="2" t="s">
        <v>5008</v>
      </c>
      <c r="U351" s="2" t="s">
        <v>5324</v>
      </c>
    </row>
    <row r="352" spans="1:21" x14ac:dyDescent="0.25">
      <c r="A352" s="2" t="s">
        <v>2186</v>
      </c>
      <c r="B352" s="2" t="s">
        <v>2187</v>
      </c>
      <c r="C352" s="4">
        <v>0.27100000000000002</v>
      </c>
      <c r="D352" s="4" t="s">
        <v>16</v>
      </c>
      <c r="E352" s="4">
        <v>7.8689000000000005E-5</v>
      </c>
      <c r="F352" s="4" t="s">
        <v>2188</v>
      </c>
      <c r="G352" s="4">
        <v>64.37</v>
      </c>
      <c r="H352" s="4">
        <v>7.2150999999999996</v>
      </c>
      <c r="I352" s="4">
        <v>8</v>
      </c>
      <c r="J352" s="4">
        <v>4</v>
      </c>
      <c r="K352" s="4">
        <v>4</v>
      </c>
      <c r="L352" s="4">
        <v>4</v>
      </c>
      <c r="M352" s="4" t="s">
        <v>3663</v>
      </c>
      <c r="N352" s="2" t="s">
        <v>3824</v>
      </c>
      <c r="O352" s="2"/>
      <c r="P352" s="2" t="s">
        <v>4213</v>
      </c>
      <c r="Q352" s="2" t="s">
        <v>4479</v>
      </c>
      <c r="R352" s="2"/>
      <c r="S352" s="2"/>
      <c r="T352" s="2"/>
      <c r="U352" s="2"/>
    </row>
    <row r="353" spans="1:21" x14ac:dyDescent="0.25">
      <c r="A353" s="2" t="s">
        <v>2153</v>
      </c>
      <c r="B353" s="2" t="s">
        <v>2154</v>
      </c>
      <c r="C353" s="4">
        <v>0.26200000000000001</v>
      </c>
      <c r="D353" s="4" t="s">
        <v>16</v>
      </c>
      <c r="E353" s="4">
        <v>3.6921000000000001E-5</v>
      </c>
      <c r="F353" s="4" t="s">
        <v>2155</v>
      </c>
      <c r="G353" s="4">
        <v>38.478000000000002</v>
      </c>
      <c r="H353" s="4">
        <v>6.3457999999999997</v>
      </c>
      <c r="I353" s="4">
        <v>6.7</v>
      </c>
      <c r="J353" s="4">
        <v>3</v>
      </c>
      <c r="K353" s="4">
        <v>4</v>
      </c>
      <c r="L353" s="4">
        <v>3</v>
      </c>
      <c r="M353" s="4" t="s">
        <v>3662</v>
      </c>
      <c r="N353" s="2"/>
      <c r="O353" s="2"/>
      <c r="P353" s="2" t="s">
        <v>4119</v>
      </c>
      <c r="Q353" s="2"/>
      <c r="R353" s="2"/>
      <c r="S353" s="2"/>
      <c r="T353" s="2" t="s">
        <v>5025</v>
      </c>
      <c r="U353" s="2" t="s">
        <v>5341</v>
      </c>
    </row>
    <row r="354" spans="1:21" x14ac:dyDescent="0.25">
      <c r="A354" s="2" t="s">
        <v>3178</v>
      </c>
      <c r="B354" s="2" t="s">
        <v>3179</v>
      </c>
      <c r="C354" s="4">
        <v>0.222</v>
      </c>
      <c r="D354" s="4" t="s">
        <v>16</v>
      </c>
      <c r="E354" s="4">
        <v>5.4381999999999998E-3</v>
      </c>
      <c r="F354" s="4" t="s">
        <v>3180</v>
      </c>
      <c r="G354" s="4">
        <v>41.045000000000002</v>
      </c>
      <c r="H354" s="4">
        <v>32.74</v>
      </c>
      <c r="I354" s="4">
        <v>15.3</v>
      </c>
      <c r="J354" s="4">
        <v>5</v>
      </c>
      <c r="K354" s="4">
        <v>8</v>
      </c>
      <c r="L354" s="4">
        <v>4</v>
      </c>
      <c r="M354" s="4" t="s">
        <v>3662</v>
      </c>
      <c r="N354" s="2"/>
      <c r="O354" s="2"/>
      <c r="P354" s="2"/>
      <c r="Q354" s="2"/>
      <c r="R354" s="2"/>
      <c r="S354" s="2"/>
      <c r="T354" s="2" t="s">
        <v>6130</v>
      </c>
      <c r="U354" s="2" t="s">
        <v>6257</v>
      </c>
    </row>
    <row r="355" spans="1:21" x14ac:dyDescent="0.25">
      <c r="A355" s="2" t="s">
        <v>2643</v>
      </c>
      <c r="B355" s="2" t="s">
        <v>2644</v>
      </c>
      <c r="C355" s="4">
        <v>0.183</v>
      </c>
      <c r="D355" s="4" t="s">
        <v>16</v>
      </c>
      <c r="E355" s="4">
        <v>1.87872E-3</v>
      </c>
      <c r="F355" s="4" t="s">
        <v>2645</v>
      </c>
      <c r="G355" s="4">
        <v>47.615000000000002</v>
      </c>
      <c r="H355" s="4">
        <v>24.053999999999998</v>
      </c>
      <c r="I355" s="4">
        <v>13.9</v>
      </c>
      <c r="J355" s="4">
        <v>5</v>
      </c>
      <c r="K355" s="4">
        <v>6</v>
      </c>
      <c r="L355" s="4">
        <v>5</v>
      </c>
      <c r="M355" s="4" t="s">
        <v>3662</v>
      </c>
      <c r="N355" s="2" t="s">
        <v>3856</v>
      </c>
      <c r="O355" s="2" t="s">
        <v>3913</v>
      </c>
      <c r="P355" s="2" t="s">
        <v>4097</v>
      </c>
      <c r="Q355" s="2" t="s">
        <v>4514</v>
      </c>
      <c r="R355" s="2"/>
      <c r="S355" s="2"/>
      <c r="T355" s="2" t="s">
        <v>5169</v>
      </c>
      <c r="U355" s="2" t="s">
        <v>5485</v>
      </c>
    </row>
    <row r="356" spans="1:21" x14ac:dyDescent="0.25">
      <c r="A356" s="2" t="s">
        <v>528</v>
      </c>
      <c r="B356" s="2" t="s">
        <v>529</v>
      </c>
      <c r="C356" s="4">
        <v>0.15</v>
      </c>
      <c r="D356" s="4" t="s">
        <v>16</v>
      </c>
      <c r="E356" s="4">
        <v>3.0068E-4</v>
      </c>
      <c r="F356" s="4" t="s">
        <v>530</v>
      </c>
      <c r="G356" s="4">
        <v>20.779</v>
      </c>
      <c r="H356" s="4">
        <v>10.272</v>
      </c>
      <c r="I356" s="4">
        <v>5.6</v>
      </c>
      <c r="J356" s="4">
        <v>1</v>
      </c>
      <c r="K356" s="4">
        <v>2</v>
      </c>
      <c r="L356" s="4">
        <v>1</v>
      </c>
      <c r="M356" s="4" t="s">
        <v>3662</v>
      </c>
      <c r="N356" s="2"/>
      <c r="O356" s="2"/>
      <c r="P356" s="2"/>
      <c r="Q356" s="2"/>
      <c r="R356" s="2"/>
      <c r="S356" s="2"/>
      <c r="T356" s="2" t="s">
        <v>5002</v>
      </c>
      <c r="U356" s="2" t="s">
        <v>5318</v>
      </c>
    </row>
  </sheetData>
  <sortState ref="A2:U356">
    <sortCondition descending="1" ref="C2:C356"/>
  </sortState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iff distribution</vt:lpstr>
      <vt:lpstr>E-M+vs E-M-</vt:lpstr>
      <vt:lpstr>E+M+ vs E+M-</vt:lpstr>
      <vt:lpstr>E+M+ vs E-M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essedgy</dc:creator>
  <cp:lastModifiedBy>86188</cp:lastModifiedBy>
  <dcterms:created xsi:type="dcterms:W3CDTF">2019-05-16T10:09:55Z</dcterms:created>
  <dcterms:modified xsi:type="dcterms:W3CDTF">2021-05-28T19:58:35Z</dcterms:modified>
</cp:coreProperties>
</file>